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sensus signature genes" sheetId="1" state="visible" r:id="rId2"/>
    <sheet name="Rest of the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48" uniqueCount="5944">
  <si>
    <t xml:space="preserve">GeneID</t>
  </si>
  <si>
    <t xml:space="preserve">Symbol</t>
  </si>
  <si>
    <t xml:space="preserve">Name</t>
  </si>
  <si>
    <t xml:space="preserve">Brain</t>
  </si>
  <si>
    <t xml:space="preserve">Airways</t>
  </si>
  <si>
    <t xml:space="preserve">Reproductive</t>
  </si>
  <si>
    <t xml:space="preserve">Total positive datasets</t>
  </si>
  <si>
    <t xml:space="preserve">Tissues</t>
  </si>
  <si>
    <t xml:space="preserve">GSE15745
(pons)</t>
  </si>
  <si>
    <t xml:space="preserve">GSE11882
(hippocampus)</t>
  </si>
  <si>
    <t xml:space="preserve">GSE15222</t>
  </si>
  <si>
    <t xml:space="preserve">GSE13344</t>
  </si>
  <si>
    <t xml:space="preserve">GSE13933</t>
  </si>
  <si>
    <t xml:space="preserve">GSE19188</t>
  </si>
  <si>
    <t xml:space="preserve">GSE18842</t>
  </si>
  <si>
    <t xml:space="preserve">GSE5264</t>
  </si>
  <si>
    <t xml:space="preserve">GSE12446</t>
  </si>
  <si>
    <t xml:space="preserve">GSE10971</t>
  </si>
  <si>
    <t xml:space="preserve">AKAP14</t>
  </si>
  <si>
    <t xml:space="preserve">A kinase (PRKA) anchor protein 14</t>
  </si>
  <si>
    <t xml:space="preserve">ACSBG1</t>
  </si>
  <si>
    <t xml:space="preserve">acyl-CoA synthetase bubblegum family member 1</t>
  </si>
  <si>
    <t xml:space="preserve">ACYP1</t>
  </si>
  <si>
    <t xml:space="preserve">acylphosphatase 1, erythrocyte (common) type</t>
  </si>
  <si>
    <t xml:space="preserve">AK1</t>
  </si>
  <si>
    <t xml:space="preserve">adenylate kinase 1</t>
  </si>
  <si>
    <t xml:space="preserve">AK7</t>
  </si>
  <si>
    <t xml:space="preserve">adenylate kinase 7</t>
  </si>
  <si>
    <t xml:space="preserve">ARL6</t>
  </si>
  <si>
    <t xml:space="preserve">ADP-ribosylation factor-like 6</t>
  </si>
  <si>
    <t xml:space="preserve">ADH6</t>
  </si>
  <si>
    <t xml:space="preserve">alcohol dehydrogenase 6 (class V)</t>
  </si>
  <si>
    <t xml:space="preserve">ALS2CR12</t>
  </si>
  <si>
    <t xml:space="preserve">amyotrophic lateral sclerosis 2 (juvenile) chromosome region, candidate 12</t>
  </si>
  <si>
    <t xml:space="preserve">ANKRD45</t>
  </si>
  <si>
    <t xml:space="preserve">ankyrin repeat domain 45</t>
  </si>
  <si>
    <t xml:space="preserve">ANKFN1</t>
  </si>
  <si>
    <t xml:space="preserve">ankyrin-repeat and fibronectin type III domain containing 1</t>
  </si>
  <si>
    <t xml:space="preserve">AGR3</t>
  </si>
  <si>
    <t xml:space="preserve">anterior gradient homolog 3 (Xenopus laevis)</t>
  </si>
  <si>
    <t xml:space="preserve">APOBEC4</t>
  </si>
  <si>
    <t xml:space="preserve">apolipoprotein B mRNA editing enzyme, catalytic polypeptide-like 4 (putative)</t>
  </si>
  <si>
    <t xml:space="preserve">ARMC2</t>
  </si>
  <si>
    <t xml:space="preserve">armadillo repeat containing 2</t>
  </si>
  <si>
    <t xml:space="preserve">ARMC3</t>
  </si>
  <si>
    <t xml:space="preserve">armadillo repeat containing 3</t>
  </si>
  <si>
    <t xml:space="preserve">NA</t>
  </si>
  <si>
    <t xml:space="preserve">ARMC4</t>
  </si>
  <si>
    <t xml:space="preserve">armadillo repeat containing 4</t>
  </si>
  <si>
    <t xml:space="preserve">AGBL2</t>
  </si>
  <si>
    <t xml:space="preserve">ATP/GTP binding protein-like 2</t>
  </si>
  <si>
    <t xml:space="preserve">B9D1</t>
  </si>
  <si>
    <t xml:space="preserve">B9 protein domain 1</t>
  </si>
  <si>
    <t xml:space="preserve">BAIAP3</t>
  </si>
  <si>
    <t xml:space="preserve">BAI1-associated protein 3</t>
  </si>
  <si>
    <t xml:space="preserve">BEST4</t>
  </si>
  <si>
    <t xml:space="preserve">bestrophin 4</t>
  </si>
  <si>
    <t xml:space="preserve">BCO2</t>
  </si>
  <si>
    <t xml:space="preserve">beta-carotene oxygenase 2</t>
  </si>
  <si>
    <t xml:space="preserve">C2CD3</t>
  </si>
  <si>
    <t xml:space="preserve">C2 calcium-dependent domain containing 3</t>
  </si>
  <si>
    <t xml:space="preserve">CIB1</t>
  </si>
  <si>
    <t xml:space="preserve">calcium and integrin binding 1 (calmyrin)</t>
  </si>
  <si>
    <t xml:space="preserve">CAPS</t>
  </si>
  <si>
    <t xml:space="preserve">calcyphosine</t>
  </si>
  <si>
    <t xml:space="preserve">CAPS2</t>
  </si>
  <si>
    <t xml:space="preserve">calcyphosine 2</t>
  </si>
  <si>
    <t xml:space="preserve">CAPSL</t>
  </si>
  <si>
    <t xml:space="preserve">calcyphosine-like</t>
  </si>
  <si>
    <t xml:space="preserve">CLGN</t>
  </si>
  <si>
    <t xml:space="preserve">calmegin</t>
  </si>
  <si>
    <t xml:space="preserve">CALML4</t>
  </si>
  <si>
    <t xml:space="preserve">calmodulin-like 4</t>
  </si>
  <si>
    <t xml:space="preserve">CASC1</t>
  </si>
  <si>
    <t xml:space="preserve">cancer susceptibility candidate 1</t>
  </si>
  <si>
    <t xml:space="preserve">CHST9</t>
  </si>
  <si>
    <t xml:space="preserve">carbohydrate (N-acetylgalactosamine 4-0) sulfotransferase 9</t>
  </si>
  <si>
    <t xml:space="preserve">CHST5</t>
  </si>
  <si>
    <t xml:space="preserve">carbohydrate (N-acetylglucosamine 6-O) sulfotransferase 5</t>
  </si>
  <si>
    <t xml:space="preserve">CAT</t>
  </si>
  <si>
    <t xml:space="preserve">catalase</t>
  </si>
  <si>
    <t xml:space="preserve">CDS1</t>
  </si>
  <si>
    <t xml:space="preserve">CDP-diacylglycerol synthase (phosphatidate cytidylyltransferase) 1</t>
  </si>
  <si>
    <t xml:space="preserve">CETN2</t>
  </si>
  <si>
    <t xml:space="preserve">centrin, EF-hand protein, 2</t>
  </si>
  <si>
    <t xml:space="preserve">CEP97</t>
  </si>
  <si>
    <t xml:space="preserve">centrosomal protein 97kDa</t>
  </si>
  <si>
    <t xml:space="preserve">CSPP1</t>
  </si>
  <si>
    <t xml:space="preserve">centrosome and spindle pole associated protein 1</t>
  </si>
  <si>
    <t xml:space="preserve">CLIC6</t>
  </si>
  <si>
    <t xml:space="preserve">chloride intracellular channel 6</t>
  </si>
  <si>
    <t xml:space="preserve">C1orf102</t>
  </si>
  <si>
    <t xml:space="preserve">chromosome 1 open reading frame 102</t>
  </si>
  <si>
    <t xml:space="preserve">C1orf129</t>
  </si>
  <si>
    <t xml:space="preserve">chromosome 1 open reading frame 129</t>
  </si>
  <si>
    <t xml:space="preserve">C1orf158</t>
  </si>
  <si>
    <t xml:space="preserve">chromosome 1 open reading frame 158</t>
  </si>
  <si>
    <t xml:space="preserve">C1orf173</t>
  </si>
  <si>
    <t xml:space="preserve">chromosome 1 open reading frame 173</t>
  </si>
  <si>
    <t xml:space="preserve">C1orf222</t>
  </si>
  <si>
    <t xml:space="preserve">chromosome 1 open reading frame 222</t>
  </si>
  <si>
    <t xml:space="preserve">C1orf87</t>
  </si>
  <si>
    <t xml:space="preserve">chromosome 1 open reading frame 87</t>
  </si>
  <si>
    <t xml:space="preserve">C1orf88</t>
  </si>
  <si>
    <t xml:space="preserve">chromosome 1 open reading frame 88</t>
  </si>
  <si>
    <t xml:space="preserve">C1orf92</t>
  </si>
  <si>
    <t xml:space="preserve">chromosome 1 open reading frame 92</t>
  </si>
  <si>
    <t xml:space="preserve">C10orf57</t>
  </si>
  <si>
    <t xml:space="preserve">chromosome 10 open reading frame 57</t>
  </si>
  <si>
    <t xml:space="preserve">C10orf63</t>
  </si>
  <si>
    <t xml:space="preserve">chromosome 10 open reading frame 63</t>
  </si>
  <si>
    <t xml:space="preserve">C10orf79</t>
  </si>
  <si>
    <t xml:space="preserve">chromosome 10 open reading frame 79</t>
  </si>
  <si>
    <t xml:space="preserve">C10orf92</t>
  </si>
  <si>
    <t xml:space="preserve">chromosome 10 open reading frame 92</t>
  </si>
  <si>
    <t xml:space="preserve">C11orf16</t>
  </si>
  <si>
    <t xml:space="preserve">chromosome 11 open reading frame 16</t>
  </si>
  <si>
    <t xml:space="preserve">C11orf60</t>
  </si>
  <si>
    <t xml:space="preserve">chromosome 11 open reading frame 60</t>
  </si>
  <si>
    <t xml:space="preserve">C11orf63</t>
  </si>
  <si>
    <t xml:space="preserve">chromosome 11 open reading frame 63</t>
  </si>
  <si>
    <t xml:space="preserve">C11orf66</t>
  </si>
  <si>
    <t xml:space="preserve">chromosome 11 open reading frame 66</t>
  </si>
  <si>
    <t xml:space="preserve">C11orf70</t>
  </si>
  <si>
    <t xml:space="preserve">chromosome 11 open reading frame 70</t>
  </si>
  <si>
    <t xml:space="preserve">C11orf74</t>
  </si>
  <si>
    <t xml:space="preserve">chromosome 11 open reading frame 74</t>
  </si>
  <si>
    <t xml:space="preserve">C11orf88</t>
  </si>
  <si>
    <t xml:space="preserve">chromosome 11 open reading frame 88</t>
  </si>
  <si>
    <t xml:space="preserve">C12orf75</t>
  </si>
  <si>
    <t xml:space="preserve">chromosome 12 open reading frame 75</t>
  </si>
  <si>
    <t xml:space="preserve">C13orf26</t>
  </si>
  <si>
    <t xml:space="preserve">chromosome 13 open reading frame 26</t>
  </si>
  <si>
    <t xml:space="preserve">C13orf30</t>
  </si>
  <si>
    <t xml:space="preserve">chromosome 13 open reading frame 30</t>
  </si>
  <si>
    <t xml:space="preserve">C14orf142</t>
  </si>
  <si>
    <t xml:space="preserve">chromosome 14 open reading frame 142</t>
  </si>
  <si>
    <t xml:space="preserve">C14orf179</t>
  </si>
  <si>
    <t xml:space="preserve">chromosome 14 open reading frame 179</t>
  </si>
  <si>
    <t xml:space="preserve">C14orf45</t>
  </si>
  <si>
    <t xml:space="preserve">chromosome 14 open reading frame 45</t>
  </si>
  <si>
    <t xml:space="preserve">C14orf50</t>
  </si>
  <si>
    <t xml:space="preserve">chromosome 14 open reading frame 50</t>
  </si>
  <si>
    <t xml:space="preserve">C14orf79</t>
  </si>
  <si>
    <t xml:space="preserve">chromosome 14 open reading frame 79</t>
  </si>
  <si>
    <t xml:space="preserve">C15orf26</t>
  </si>
  <si>
    <t xml:space="preserve">chromosome 15 open reading frame 26</t>
  </si>
  <si>
    <t xml:space="preserve">C16orf46</t>
  </si>
  <si>
    <t xml:space="preserve">chromosome 16 open reading frame 46</t>
  </si>
  <si>
    <t xml:space="preserve">C17orf72</t>
  </si>
  <si>
    <t xml:space="preserve">chromosome 17 open reading frame 72</t>
  </si>
  <si>
    <t xml:space="preserve">C19orf51</t>
  </si>
  <si>
    <t xml:space="preserve">chromosome 19 open reading frame 51</t>
  </si>
  <si>
    <t xml:space="preserve">C2orf39</t>
  </si>
  <si>
    <t xml:space="preserve">chromosome 2 open reading frame 39</t>
  </si>
  <si>
    <t xml:space="preserve">C2orf40</t>
  </si>
  <si>
    <t xml:space="preserve">chromosome 2 open reading frame 40</t>
  </si>
  <si>
    <t xml:space="preserve">C2orf70</t>
  </si>
  <si>
    <t xml:space="preserve">chromosome 2 open reading frame 70</t>
  </si>
  <si>
    <t xml:space="preserve">C2orf73</t>
  </si>
  <si>
    <t xml:space="preserve">chromosome 2 open reading frame 73</t>
  </si>
  <si>
    <t xml:space="preserve">C2orf77</t>
  </si>
  <si>
    <t xml:space="preserve">chromosome 2 open reading frame 77</t>
  </si>
  <si>
    <t xml:space="preserve">C20orf12</t>
  </si>
  <si>
    <t xml:space="preserve">chromosome 20 open reading frame 12</t>
  </si>
  <si>
    <t xml:space="preserve">C20orf26</t>
  </si>
  <si>
    <t xml:space="preserve">chromosome 20 open reading frame 26</t>
  </si>
  <si>
    <t xml:space="preserve">C20orf85</t>
  </si>
  <si>
    <t xml:space="preserve">chromosome 20 open reading frame 85</t>
  </si>
  <si>
    <t xml:space="preserve">C21orf58</t>
  </si>
  <si>
    <t xml:space="preserve">chromosome 21 open reading frame 58</t>
  </si>
  <si>
    <t xml:space="preserve">C21orf59</t>
  </si>
  <si>
    <t xml:space="preserve">chromosome 21 open reading frame 59</t>
  </si>
  <si>
    <t xml:space="preserve">C22orf23</t>
  </si>
  <si>
    <t xml:space="preserve">chromosome 22 open reading frame 23</t>
  </si>
  <si>
    <t xml:space="preserve">C3orf15</t>
  </si>
  <si>
    <t xml:space="preserve">chromosome 3 open reading frame 15</t>
  </si>
  <si>
    <t xml:space="preserve">C3orf25</t>
  </si>
  <si>
    <t xml:space="preserve">chromosome 3 open reading frame 25</t>
  </si>
  <si>
    <t xml:space="preserve">C4orf22</t>
  </si>
  <si>
    <t xml:space="preserve">chromosome 4 open reading frame 22</t>
  </si>
  <si>
    <t xml:space="preserve">C5orf49</t>
  </si>
  <si>
    <t xml:space="preserve">chromosome 5 open reading frame 49</t>
  </si>
  <si>
    <t xml:space="preserve">C6orf103</t>
  </si>
  <si>
    <t xml:space="preserve">chromosome 6 open reading frame 103</t>
  </si>
  <si>
    <t xml:space="preserve">C6orf118</t>
  </si>
  <si>
    <t xml:space="preserve">chromosome 6 open reading frame 118</t>
  </si>
  <si>
    <t xml:space="preserve">C6orf165</t>
  </si>
  <si>
    <t xml:space="preserve">chromosome 6 open reading frame 165</t>
  </si>
  <si>
    <t xml:space="preserve">C6orf52</t>
  </si>
  <si>
    <t xml:space="preserve">chromosome 6 open reading frame 52</t>
  </si>
  <si>
    <t xml:space="preserve">C6orf97</t>
  </si>
  <si>
    <t xml:space="preserve">chromosome 6 open reading frame 97</t>
  </si>
  <si>
    <t xml:space="preserve">C7orf57</t>
  </si>
  <si>
    <t xml:space="preserve">chromosome 7 open reading frame 57</t>
  </si>
  <si>
    <t xml:space="preserve">C7orf63</t>
  </si>
  <si>
    <t xml:space="preserve">chromosome 7 open reading frame 63</t>
  </si>
  <si>
    <t xml:space="preserve">C7orf67</t>
  </si>
  <si>
    <t xml:space="preserve">chromosome 7 open reading frame 67</t>
  </si>
  <si>
    <t xml:space="preserve">C8orf34</t>
  </si>
  <si>
    <t xml:space="preserve">chromosome 8 open reading frame 34</t>
  </si>
  <si>
    <t xml:space="preserve">C8orf47</t>
  </si>
  <si>
    <t xml:space="preserve">chromosome 8 open reading frame 47</t>
  </si>
  <si>
    <t xml:space="preserve">C9orf103</t>
  </si>
  <si>
    <t xml:space="preserve">chromosome 9 open reading frame 103</t>
  </si>
  <si>
    <t xml:space="preserve">C9orf116</t>
  </si>
  <si>
    <t xml:space="preserve">chromosome 9 open reading frame 116</t>
  </si>
  <si>
    <t xml:space="preserve">C9orf117</t>
  </si>
  <si>
    <t xml:space="preserve">chromosome 9 open reading frame 117</t>
  </si>
  <si>
    <t xml:space="preserve">C9orf135</t>
  </si>
  <si>
    <t xml:space="preserve">chromosome 9 open reading frame 135</t>
  </si>
  <si>
    <t xml:space="preserve">C9orf24</t>
  </si>
  <si>
    <t xml:space="preserve">chromosome 9 open reading frame 24</t>
  </si>
  <si>
    <t xml:space="preserve">C9orf9</t>
  </si>
  <si>
    <t xml:space="preserve">chromosome 9 open reading frame 9</t>
  </si>
  <si>
    <t xml:space="preserve">C9orf98</t>
  </si>
  <si>
    <t xml:space="preserve">chromosome 9 open reading frame 98</t>
  </si>
  <si>
    <t xml:space="preserve">CXorf41</t>
  </si>
  <si>
    <t xml:space="preserve">chromosome X open reading frame 41</t>
  </si>
  <si>
    <t xml:space="preserve">CLUAP1</t>
  </si>
  <si>
    <t xml:space="preserve">clusterin associated protein 1</t>
  </si>
  <si>
    <t xml:space="preserve">MYCBP</t>
  </si>
  <si>
    <t xml:space="preserve">c-myc binding protein</t>
  </si>
  <si>
    <t xml:space="preserve">CC2D2A</t>
  </si>
  <si>
    <t xml:space="preserve">coiled-coil and C2 domain containing 2A</t>
  </si>
  <si>
    <t xml:space="preserve">CCDC104</t>
  </si>
  <si>
    <t xml:space="preserve">coiled-coil domain containing 104</t>
  </si>
  <si>
    <t xml:space="preserve">CCDC11</t>
  </si>
  <si>
    <t xml:space="preserve">coiled-coil domain containing 11</t>
  </si>
  <si>
    <t xml:space="preserve">CCDC113</t>
  </si>
  <si>
    <t xml:space="preserve">coiled-coil domain containing 113</t>
  </si>
  <si>
    <t xml:space="preserve">CCDC114</t>
  </si>
  <si>
    <t xml:space="preserve">coiled-coil domain containing 114</t>
  </si>
  <si>
    <t xml:space="preserve">CCDC135</t>
  </si>
  <si>
    <t xml:space="preserve">coiled-coil domain containing 135</t>
  </si>
  <si>
    <t xml:space="preserve">CCDC146</t>
  </si>
  <si>
    <t xml:space="preserve">coiled-coil domain containing 146</t>
  </si>
  <si>
    <t xml:space="preserve">CCDC147</t>
  </si>
  <si>
    <t xml:space="preserve">coiled-coil domain containing 147</t>
  </si>
  <si>
    <t xml:space="preserve">CCDC151</t>
  </si>
  <si>
    <t xml:space="preserve">coiled-coil domain containing 151</t>
  </si>
  <si>
    <t xml:space="preserve">CCDC153</t>
  </si>
  <si>
    <t xml:space="preserve">coiled-coil domain containing 153</t>
  </si>
  <si>
    <t xml:space="preserve">CCDC17</t>
  </si>
  <si>
    <t xml:space="preserve">coiled-coil domain containing 17</t>
  </si>
  <si>
    <t xml:space="preserve">CCDC19</t>
  </si>
  <si>
    <t xml:space="preserve">coiled-coil domain containing 19</t>
  </si>
  <si>
    <t xml:space="preserve">CCDC24</t>
  </si>
  <si>
    <t xml:space="preserve">coiled-coil domain containing 24</t>
  </si>
  <si>
    <t xml:space="preserve">CCDC37</t>
  </si>
  <si>
    <t xml:space="preserve">coiled-coil domain containing 37</t>
  </si>
  <si>
    <t xml:space="preserve">CCDC39</t>
  </si>
  <si>
    <t xml:space="preserve">coiled-coil domain containing 39</t>
  </si>
  <si>
    <t xml:space="preserve">CCDC40</t>
  </si>
  <si>
    <t xml:space="preserve">coiled-coil domain containing 40</t>
  </si>
  <si>
    <t xml:space="preserve">CCDC41</t>
  </si>
  <si>
    <t xml:space="preserve">coiled-coil domain containing 41</t>
  </si>
  <si>
    <t xml:space="preserve">CCDC60</t>
  </si>
  <si>
    <t xml:space="preserve">coiled-coil domain containing 60</t>
  </si>
  <si>
    <t xml:space="preserve">CCDC65</t>
  </si>
  <si>
    <t xml:space="preserve">coiled-coil domain containing 65</t>
  </si>
  <si>
    <t xml:space="preserve">CCDC67</t>
  </si>
  <si>
    <t xml:space="preserve">coiled-coil domain containing 67</t>
  </si>
  <si>
    <t xml:space="preserve">CCDC78</t>
  </si>
  <si>
    <t xml:space="preserve">coiled-coil domain containing 78</t>
  </si>
  <si>
    <t xml:space="preserve">CCDC81</t>
  </si>
  <si>
    <t xml:space="preserve">coiled-coil domain containing 81</t>
  </si>
  <si>
    <t xml:space="preserve">CCDC89</t>
  </si>
  <si>
    <t xml:space="preserve">coiled-coil domain containing 89</t>
  </si>
  <si>
    <t xml:space="preserve">CCDC96</t>
  </si>
  <si>
    <t xml:space="preserve">coiled-coil domain containing 96</t>
  </si>
  <si>
    <t xml:space="preserve">C6</t>
  </si>
  <si>
    <t xml:space="preserve">complement component 6</t>
  </si>
  <si>
    <t xml:space="preserve">CNGA4</t>
  </si>
  <si>
    <t xml:space="preserve">cyclic nucleotide gated channel alpha 4</t>
  </si>
  <si>
    <t xml:space="preserve">CCNA1</t>
  </si>
  <si>
    <t xml:space="preserve">cyclin A1</t>
  </si>
  <si>
    <t xml:space="preserve">CCNO</t>
  </si>
  <si>
    <t xml:space="preserve">cyclin O</t>
  </si>
  <si>
    <t xml:space="preserve">CYB5D1</t>
  </si>
  <si>
    <t xml:space="preserve">cytochrome b5 domain containing 1</t>
  </si>
  <si>
    <t xml:space="preserve">DZIP1L</t>
  </si>
  <si>
    <t xml:space="preserve">DAZ interacting protein 1-like</t>
  </si>
  <si>
    <t xml:space="preserve">DZIP3</t>
  </si>
  <si>
    <t xml:space="preserve">DAZ interacting protein 3, zinc finger</t>
  </si>
  <si>
    <t xml:space="preserve">DPCD</t>
  </si>
  <si>
    <t xml:space="preserve">deleted in a mouse model of primary ciliary dyskinesia</t>
  </si>
  <si>
    <t xml:space="preserve">DLEC1</t>
  </si>
  <si>
    <t xml:space="preserve">deleted in lung and esophageal cancer 1</t>
  </si>
  <si>
    <t xml:space="preserve">DNAJA4</t>
  </si>
  <si>
    <t xml:space="preserve">DnaJ (Hsp40) homolog, subfamily A, member 4</t>
  </si>
  <si>
    <t xml:space="preserve">DNAJB13</t>
  </si>
  <si>
    <t xml:space="preserve">DnaJ (Hsp40) related, subfamily B, member 13</t>
  </si>
  <si>
    <t xml:space="preserve">DCDC2</t>
  </si>
  <si>
    <t xml:space="preserve">doublecortin domain containing 2</t>
  </si>
  <si>
    <t xml:space="preserve">DCDC5</t>
  </si>
  <si>
    <t xml:space="preserve">doublecortin domain containing 5</t>
  </si>
  <si>
    <t xml:space="preserve">DYDC1</t>
  </si>
  <si>
    <t xml:space="preserve">DPY30 domain containing 1</t>
  </si>
  <si>
    <t xml:space="preserve">DYDC2</t>
  </si>
  <si>
    <t xml:space="preserve">DPY30 domain containing 2</t>
  </si>
  <si>
    <t xml:space="preserve">DPY30</t>
  </si>
  <si>
    <t xml:space="preserve">dpy-30 homolog (C. elegans)</t>
  </si>
  <si>
    <t xml:space="preserve">DNAH11</t>
  </si>
  <si>
    <t xml:space="preserve">dynein, axonemal, heavy chain 11</t>
  </si>
  <si>
    <t xml:space="preserve">DNAH12</t>
  </si>
  <si>
    <t xml:space="preserve">dynein, axonemal, heavy chain 12</t>
  </si>
  <si>
    <t xml:space="preserve">DNAH3</t>
  </si>
  <si>
    <t xml:space="preserve">dynein, axonemal, heavy chain 3</t>
  </si>
  <si>
    <t xml:space="preserve">DNAH5</t>
  </si>
  <si>
    <t xml:space="preserve">dynein, axonemal, heavy chain 5</t>
  </si>
  <si>
    <t xml:space="preserve">DNAH7</t>
  </si>
  <si>
    <t xml:space="preserve">dynein, axonemal, heavy chain 7</t>
  </si>
  <si>
    <t xml:space="preserve">DNAH9</t>
  </si>
  <si>
    <t xml:space="preserve">dynein, axonemal, heavy chain 9</t>
  </si>
  <si>
    <t xml:space="preserve">DNAI1</t>
  </si>
  <si>
    <t xml:space="preserve">dynein, axonemal, intermediate chain 1</t>
  </si>
  <si>
    <t xml:space="preserve">DNAI2</t>
  </si>
  <si>
    <t xml:space="preserve">dynein, axonemal, intermediate chain 2</t>
  </si>
  <si>
    <t xml:space="preserve">DNALI1</t>
  </si>
  <si>
    <t xml:space="preserve">dynein, axonemal, light intermediate chain 1</t>
  </si>
  <si>
    <t xml:space="preserve">DYNLRB2</t>
  </si>
  <si>
    <t xml:space="preserve">dynein, light chain, roadblock-type 2</t>
  </si>
  <si>
    <t xml:space="preserve">DYX1C1</t>
  </si>
  <si>
    <t xml:space="preserve">dyslexia susceptibility 1 candidate 1</t>
  </si>
  <si>
    <t xml:space="preserve">EFCAB1</t>
  </si>
  <si>
    <t xml:space="preserve">EF-hand calcium binding domain 1</t>
  </si>
  <si>
    <t xml:space="preserve">EFCAB6</t>
  </si>
  <si>
    <t xml:space="preserve">EF-hand calcium binding domain 6</t>
  </si>
  <si>
    <t xml:space="preserve">EFHC1</t>
  </si>
  <si>
    <t xml:space="preserve">EF-hand domain (C-terminal) containing 1</t>
  </si>
  <si>
    <t xml:space="preserve">EFHC2</t>
  </si>
  <si>
    <t xml:space="preserve">EF-hand domain (C-terminal) containing 2</t>
  </si>
  <si>
    <t xml:space="preserve">EFHB</t>
  </si>
  <si>
    <t xml:space="preserve">EF-hand domain family, member B</t>
  </si>
  <si>
    <t xml:space="preserve">ESRRG</t>
  </si>
  <si>
    <t xml:space="preserve">estrogen-related receptor gamma</t>
  </si>
  <si>
    <t xml:space="preserve">EYA1</t>
  </si>
  <si>
    <t xml:space="preserve">eyes absent homolog 1 (Drosophila)</t>
  </si>
  <si>
    <t xml:space="preserve">FAM104B</t>
  </si>
  <si>
    <t xml:space="preserve">family with sequence similarity 104, member B</t>
  </si>
  <si>
    <t xml:space="preserve">FAM154B</t>
  </si>
  <si>
    <t xml:space="preserve">family with sequence similarity 154, member B</t>
  </si>
  <si>
    <t xml:space="preserve">FAM164C</t>
  </si>
  <si>
    <t xml:space="preserve">family with sequence similarity 164, member C</t>
  </si>
  <si>
    <t xml:space="preserve">FAM174A</t>
  </si>
  <si>
    <t xml:space="preserve">family with sequence similarity 174, member A</t>
  </si>
  <si>
    <t xml:space="preserve">FAM179A</t>
  </si>
  <si>
    <t xml:space="preserve">family with sequence similarity 179, member A</t>
  </si>
  <si>
    <t xml:space="preserve">FAM81B</t>
  </si>
  <si>
    <t xml:space="preserve">family with sequence similarity 81, member B</t>
  </si>
  <si>
    <t xml:space="preserve">FAIM</t>
  </si>
  <si>
    <t xml:space="preserve">Fas apoptotic inhibitory molecule</t>
  </si>
  <si>
    <t xml:space="preserve">FABP6</t>
  </si>
  <si>
    <t xml:space="preserve">fatty acid binding protein 6, ileal</t>
  </si>
  <si>
    <t xml:space="preserve">FBXL13</t>
  </si>
  <si>
    <t xml:space="preserve">F-box and leucine-rich repeat protein 13</t>
  </si>
  <si>
    <t xml:space="preserve">FBXW9</t>
  </si>
  <si>
    <t xml:space="preserve">F-box and WD repeat domain containing 9</t>
  </si>
  <si>
    <t xml:space="preserve">FBXO15</t>
  </si>
  <si>
    <t xml:space="preserve">F-box protein 15</t>
  </si>
  <si>
    <t xml:space="preserve">FANK1</t>
  </si>
  <si>
    <t xml:space="preserve">fibronectin type III and ankyrin repeat domains 1</t>
  </si>
  <si>
    <t xml:space="preserve">FSD1L</t>
  </si>
  <si>
    <t xml:space="preserve">fibronectin type III and SPRY domain containing 1-like</t>
  </si>
  <si>
    <t xml:space="preserve">FILIP1</t>
  </si>
  <si>
    <t xml:space="preserve">filamin A interacting protein 1</t>
  </si>
  <si>
    <t xml:space="preserve">FLJ16686</t>
  </si>
  <si>
    <t xml:space="preserve">FLJ16686 protein</t>
  </si>
  <si>
    <t xml:space="preserve">FOXJ1</t>
  </si>
  <si>
    <t xml:space="preserve">forkhead box J1</t>
  </si>
  <si>
    <t xml:space="preserve">FHAD1</t>
  </si>
  <si>
    <t xml:space="preserve">forkhead-associated (FHA) phosphopeptide binding domain 1</t>
  </si>
  <si>
    <t xml:space="preserve">GLB1L</t>
  </si>
  <si>
    <t xml:space="preserve">galactosidase, beta 1-like</t>
  </si>
  <si>
    <t xml:space="preserve">GLB1L2</t>
  </si>
  <si>
    <t xml:space="preserve">galactosidase, beta 1-like 2</t>
  </si>
  <si>
    <t xml:space="preserve">GLT8D1</t>
  </si>
  <si>
    <t xml:space="preserve">glycosyltransferase 8 domain containing 1</t>
  </si>
  <si>
    <t xml:space="preserve">GRAMD2</t>
  </si>
  <si>
    <t xml:space="preserve">GRAM domain containing 2</t>
  </si>
  <si>
    <t xml:space="preserve">GMPR</t>
  </si>
  <si>
    <t xml:space="preserve">guanosine monophosphate reductase</t>
  </si>
  <si>
    <t xml:space="preserve">HSP90AA1</t>
  </si>
  <si>
    <t xml:space="preserve">heat shock protein 90kDa alpha (cytosolic), class A member 1</t>
  </si>
  <si>
    <t xml:space="preserve">HSPB11</t>
  </si>
  <si>
    <t xml:space="preserve">heat shock protein family B (small), member 11</t>
  </si>
  <si>
    <t xml:space="preserve">HKDC1</t>
  </si>
  <si>
    <t xml:space="preserve">hexokinase domain containing 1</t>
  </si>
  <si>
    <t xml:space="preserve">HIST1H2BD</t>
  </si>
  <si>
    <t xml:space="preserve">histone cluster 1, H2bd</t>
  </si>
  <si>
    <t xml:space="preserve">HRASLS2</t>
  </si>
  <si>
    <t xml:space="preserve">HRAS-like suppressor 2</t>
  </si>
  <si>
    <t xml:space="preserve">HYDIN</t>
  </si>
  <si>
    <t xml:space="preserve">hydrocephalus inducing homolog (mouse)</t>
  </si>
  <si>
    <t xml:space="preserve">FLJ21511</t>
  </si>
  <si>
    <t xml:space="preserve">hypothetical protein FLJ21511</t>
  </si>
  <si>
    <t xml:space="preserve">FLJ23834</t>
  </si>
  <si>
    <t xml:space="preserve">hypothetical protein FLJ23834</t>
  </si>
  <si>
    <t xml:space="preserve">LOC90835</t>
  </si>
  <si>
    <t xml:space="preserve">hypothetical protein LOC90835</t>
  </si>
  <si>
    <t xml:space="preserve">IK</t>
  </si>
  <si>
    <t xml:space="preserve">IK cytokine, down-regulator of HLA II</t>
  </si>
  <si>
    <t xml:space="preserve">IL5RA</t>
  </si>
  <si>
    <t xml:space="preserve">interleukin 5 receptor, alpha</t>
  </si>
  <si>
    <t xml:space="preserve">IFT172</t>
  </si>
  <si>
    <t xml:space="preserve">intraflagellar transport 172 homolog (Chlamydomonas)</t>
  </si>
  <si>
    <t xml:space="preserve">IFT88</t>
  </si>
  <si>
    <t xml:space="preserve">intraflagellar transport 88 homolog (Chlamydomonas)</t>
  </si>
  <si>
    <t xml:space="preserve">IQUB</t>
  </si>
  <si>
    <t xml:space="preserve">IQ motif and ubiquitin domain containing</t>
  </si>
  <si>
    <t xml:space="preserve">IQCD</t>
  </si>
  <si>
    <t xml:space="preserve">IQ motif containing D</t>
  </si>
  <si>
    <t xml:space="preserve">IQCG</t>
  </si>
  <si>
    <t xml:space="preserve">IQ motif containing G</t>
  </si>
  <si>
    <t xml:space="preserve">IQCH</t>
  </si>
  <si>
    <t xml:space="preserve">IQ motif containing H</t>
  </si>
  <si>
    <t xml:space="preserve">IQCK</t>
  </si>
  <si>
    <t xml:space="preserve">IQ motif containing K</t>
  </si>
  <si>
    <t xml:space="preserve">KATNAL2</t>
  </si>
  <si>
    <t xml:space="preserve">katanin p60 subunit A-like 2</t>
  </si>
  <si>
    <t xml:space="preserve">KLHDC9</t>
  </si>
  <si>
    <t xml:space="preserve">kelch domain containing 9</t>
  </si>
  <si>
    <t xml:space="preserve">KLHL13</t>
  </si>
  <si>
    <t xml:space="preserve">kelch-like 13 (Drosophila)</t>
  </si>
  <si>
    <t xml:space="preserve">KLHL32</t>
  </si>
  <si>
    <t xml:space="preserve">kelch-like 32 (Drosophila)</t>
  </si>
  <si>
    <t xml:space="preserve">KIAA0319</t>
  </si>
  <si>
    <t xml:space="preserve">KIAA0556</t>
  </si>
  <si>
    <t xml:space="preserve">KIAA1377</t>
  </si>
  <si>
    <t xml:space="preserve">KIAA1407</t>
  </si>
  <si>
    <t xml:space="preserve">KIAA1529</t>
  </si>
  <si>
    <t xml:space="preserve">KIF21A</t>
  </si>
  <si>
    <t xml:space="preserve">kinesin family member 21A</t>
  </si>
  <si>
    <t xml:space="preserve">KIF6</t>
  </si>
  <si>
    <t xml:space="preserve">kinesin family member 6</t>
  </si>
  <si>
    <t xml:space="preserve">KIF9</t>
  </si>
  <si>
    <t xml:space="preserve">kinesin family member 9</t>
  </si>
  <si>
    <t xml:space="preserve">LCA5</t>
  </si>
  <si>
    <t xml:space="preserve">Leber congenital amaurosis 5</t>
  </si>
  <si>
    <t xml:space="preserve">LCA5L</t>
  </si>
  <si>
    <t xml:space="preserve">Leber congenital amaurosis 5-like</t>
  </si>
  <si>
    <t xml:space="preserve">LRRC18</t>
  </si>
  <si>
    <t xml:space="preserve">leucine rich repeat containing 18</t>
  </si>
  <si>
    <t xml:space="preserve">LRRC23</t>
  </si>
  <si>
    <t xml:space="preserve">leucine rich repeat containing 23</t>
  </si>
  <si>
    <t xml:space="preserve">LRRC34</t>
  </si>
  <si>
    <t xml:space="preserve">leucine rich repeat containing 34</t>
  </si>
  <si>
    <t xml:space="preserve">LRRC43</t>
  </si>
  <si>
    <t xml:space="preserve">leucine rich repeat containing 43</t>
  </si>
  <si>
    <t xml:space="preserve">LRRC46</t>
  </si>
  <si>
    <t xml:space="preserve">leucine rich repeat containing 46</t>
  </si>
  <si>
    <t xml:space="preserve">LRRC48</t>
  </si>
  <si>
    <t xml:space="preserve">leucine rich repeat containing 48</t>
  </si>
  <si>
    <t xml:space="preserve">LRRC50</t>
  </si>
  <si>
    <t xml:space="preserve">leucine rich repeat containing 50</t>
  </si>
  <si>
    <t xml:space="preserve">LRRC6</t>
  </si>
  <si>
    <t xml:space="preserve">leucine rich repeat containing 6</t>
  </si>
  <si>
    <t xml:space="preserve">LRTOMT</t>
  </si>
  <si>
    <t xml:space="preserve">leucine rich transmembrane and 0-methyltransferase domain containing</t>
  </si>
  <si>
    <t xml:space="preserve">LZTFL1</t>
  </si>
  <si>
    <t xml:space="preserve">leucine zipper transcription factor-like 1</t>
  </si>
  <si>
    <t xml:space="preserve">LRGUK</t>
  </si>
  <si>
    <t xml:space="preserve">leucine-rich repeats and guanylate kinase domain containing</t>
  </si>
  <si>
    <t xml:space="preserve">LRRIQ1</t>
  </si>
  <si>
    <t xml:space="preserve">leucine-rich repeats and IQ motif containing 1</t>
  </si>
  <si>
    <t xml:space="preserve">LRRIQ3</t>
  </si>
  <si>
    <t xml:space="preserve">leucine-rich repeats and IQ motif containing 3</t>
  </si>
  <si>
    <t xml:space="preserve">LRP2BP</t>
  </si>
  <si>
    <t xml:space="preserve">LRP2 binding protein</t>
  </si>
  <si>
    <t xml:space="preserve">LPAR3</t>
  </si>
  <si>
    <t xml:space="preserve">lysophosphatidic acid receptor 3</t>
  </si>
  <si>
    <t xml:space="preserve">MDH1B</t>
  </si>
  <si>
    <t xml:space="preserve">malate dehydrogenase 1B, NAD (soluble)</t>
  </si>
  <si>
    <t xml:space="preserve">MAK</t>
  </si>
  <si>
    <t xml:space="preserve">male germ cell-associated kinase</t>
  </si>
  <si>
    <t xml:space="preserve">MDM1</t>
  </si>
  <si>
    <t xml:space="preserve">Mdm1 nuclear protein homolog (mouse)</t>
  </si>
  <si>
    <t xml:space="preserve">MNS1</t>
  </si>
  <si>
    <t xml:space="preserve">meiosis-specific nuclear structural 1</t>
  </si>
  <si>
    <t xml:space="preserve">MARCH10</t>
  </si>
  <si>
    <t xml:space="preserve">membrane-associated ring finger (C3HC4) 10</t>
  </si>
  <si>
    <t xml:space="preserve">MS4A8B</t>
  </si>
  <si>
    <t xml:space="preserve">membrane-spanning 4-domains, subfamily A, member 8B</t>
  </si>
  <si>
    <t xml:space="preserve">MAP6</t>
  </si>
  <si>
    <t xml:space="preserve">microtubule-associated protein 6</t>
  </si>
  <si>
    <t xml:space="preserve">MAP9</t>
  </si>
  <si>
    <t xml:space="preserve">microtubule-associated protein 9</t>
  </si>
  <si>
    <t xml:space="preserve">MIPEP</t>
  </si>
  <si>
    <t xml:space="preserve">mitochondrial intermediate peptidase</t>
  </si>
  <si>
    <t xml:space="preserve">MORN3</t>
  </si>
  <si>
    <t xml:space="preserve">MORN repeat containing 3</t>
  </si>
  <si>
    <t xml:space="preserve">MORN5</t>
  </si>
  <si>
    <t xml:space="preserve">MORN repeat containing 5</t>
  </si>
  <si>
    <t xml:space="preserve">MYCBPAP</t>
  </si>
  <si>
    <t xml:space="preserve">MYCBP associated protein</t>
  </si>
  <si>
    <t xml:space="preserve">MLF1</t>
  </si>
  <si>
    <t xml:space="preserve">myeloid leukemia factor 1</t>
  </si>
  <si>
    <t xml:space="preserve">3</t>
  </si>
  <si>
    <t xml:space="preserve">NELL2</t>
  </si>
  <si>
    <t xml:space="preserve">NEL-like 2 (chicken)</t>
  </si>
  <si>
    <t xml:space="preserve">NPHP1</t>
  </si>
  <si>
    <t xml:space="preserve">nephronophthisis 1 (juvenile)</t>
  </si>
  <si>
    <t xml:space="preserve">NEK10</t>
  </si>
  <si>
    <t xml:space="preserve">NIMA (never in mitosis gene a)- related kinase 10</t>
  </si>
  <si>
    <t xml:space="preserve">NEK11</t>
  </si>
  <si>
    <t xml:space="preserve">NIMA (never in mitosis gene a)- related kinase 11</t>
  </si>
  <si>
    <t xml:space="preserve">NSUN7</t>
  </si>
  <si>
    <t xml:space="preserve">NOL1/NOP2/Sun domain family, member 7</t>
  </si>
  <si>
    <t xml:space="preserve">NME5</t>
  </si>
  <si>
    <t xml:space="preserve">non-metastatic cells 5, protein expressed in (nucleoside-diphosphate kinase)</t>
  </si>
  <si>
    <t xml:space="preserve">NME7</t>
  </si>
  <si>
    <t xml:space="preserve">non-metastatic cells 7, protein expressed in (nucleoside-diphosphate kinase)</t>
  </si>
  <si>
    <t xml:space="preserve">NCRNA00166</t>
  </si>
  <si>
    <t xml:space="preserve">non-protein coding RNA 166</t>
  </si>
  <si>
    <t xml:space="preserve">NUP62CL</t>
  </si>
  <si>
    <t xml:space="preserve">nucleoporin 62kDa C-terminal like</t>
  </si>
  <si>
    <t xml:space="preserve">ODF3B</t>
  </si>
  <si>
    <t xml:space="preserve">outer dense fiber of sperm tails 3B</t>
  </si>
  <si>
    <t xml:space="preserve">PACRG</t>
  </si>
  <si>
    <t xml:space="preserve">PARK2 co-regulated</t>
  </si>
  <si>
    <t xml:space="preserve">PPIL6</t>
  </si>
  <si>
    <t xml:space="preserve">peptidylprolyl isomerase (cyclophilin)-like 6</t>
  </si>
  <si>
    <t xml:space="preserve">PECR</t>
  </si>
  <si>
    <t xml:space="preserve">peroxisomal trans-2-enoyl-CoA reductase</t>
  </si>
  <si>
    <t xml:space="preserve">PERP</t>
  </si>
  <si>
    <t xml:space="preserve">PERP, TP53 apoptosis effector</t>
  </si>
  <si>
    <t xml:space="preserve">PLCH1</t>
  </si>
  <si>
    <t xml:space="preserve">phospholipase C, eta 1</t>
  </si>
  <si>
    <t xml:space="preserve">PIH1D2</t>
  </si>
  <si>
    <t xml:space="preserve">PIH1 domain containing 2</t>
  </si>
  <si>
    <t xml:space="preserve">KCNRG</t>
  </si>
  <si>
    <t xml:space="preserve">potassium channel regulator</t>
  </si>
  <si>
    <t xml:space="preserve">KCNMB2</t>
  </si>
  <si>
    <t xml:space="preserve">potassium large conductance calcium-activated channel, subfamily M, beta member 2</t>
  </si>
  <si>
    <t xml:space="preserve">KCNE1</t>
  </si>
  <si>
    <t xml:space="preserve">potassium voltage-gated channel, Isk-related family, member 1</t>
  </si>
  <si>
    <t xml:space="preserve">PZP</t>
  </si>
  <si>
    <t xml:space="preserve">pregnancy-zone protein</t>
  </si>
  <si>
    <t xml:space="preserve">hCG_17324</t>
  </si>
  <si>
    <t xml:space="preserve">primary ciliary dyskinesia protein 1</t>
  </si>
  <si>
    <t xml:space="preserve">PROM1</t>
  </si>
  <si>
    <t xml:space="preserve">prominin 1</t>
  </si>
  <si>
    <t xml:space="preserve">PTGES3</t>
  </si>
  <si>
    <t xml:space="preserve">prostaglandin E synthase 3 (cytosolic)</t>
  </si>
  <si>
    <t xml:space="preserve">PPP1R14C</t>
  </si>
  <si>
    <t xml:space="preserve">protein phosphatase 1, regulatory (inhibitor) subunit 14C</t>
  </si>
  <si>
    <t xml:space="preserve">PPP1R16A</t>
  </si>
  <si>
    <t xml:space="preserve">protein phosphatase 1, regulatory (inhibitor) subunit 16A</t>
  </si>
  <si>
    <t xml:space="preserve">PPM1E</t>
  </si>
  <si>
    <t xml:space="preserve">protein phosphatase 1E (PP2C domain containing)</t>
  </si>
  <si>
    <t xml:space="preserve">PTPRT</t>
  </si>
  <si>
    <t xml:space="preserve">protein tyrosine phosphatase, receptor type, T</t>
  </si>
  <si>
    <t xml:space="preserve">RABL5</t>
  </si>
  <si>
    <t xml:space="preserve">RAB, member RAS oncogene family-like 5</t>
  </si>
  <si>
    <t xml:space="preserve">RAB36</t>
  </si>
  <si>
    <t xml:space="preserve">RAB36, member RAS oncogene family</t>
  </si>
  <si>
    <t xml:space="preserve">RSPH1</t>
  </si>
  <si>
    <t xml:space="preserve">radial spoke head 1 homolog (Chlamydomonas)</t>
  </si>
  <si>
    <t xml:space="preserve">RSPH4A</t>
  </si>
  <si>
    <t xml:space="preserve">radial spoke head 4 homolog A (Chlamydomonas)</t>
  </si>
  <si>
    <t xml:space="preserve">RSPH9</t>
  </si>
  <si>
    <t xml:space="preserve">radial spoke head 9 homolog (Chlamydomonas)</t>
  </si>
  <si>
    <t xml:space="preserve">RGS22</t>
  </si>
  <si>
    <t xml:space="preserve">regulator of G-protein signaling 22</t>
  </si>
  <si>
    <t xml:space="preserve">RFX2</t>
  </si>
  <si>
    <t xml:space="preserve">regulatory factor X, 2 (influences HLA class II expression)</t>
  </si>
  <si>
    <t xml:space="preserve">RFX3</t>
  </si>
  <si>
    <t xml:space="preserve">regulatory factor X, 3 (influences HLA class II expression)</t>
  </si>
  <si>
    <t xml:space="preserve">RAGE</t>
  </si>
  <si>
    <t xml:space="preserve">renal tumor antigen</t>
  </si>
  <si>
    <t xml:space="preserve">RPGR</t>
  </si>
  <si>
    <t xml:space="preserve">retinitis pigmentosa GTPase regulator</t>
  </si>
  <si>
    <t xml:space="preserve">RTDR1</t>
  </si>
  <si>
    <t xml:space="preserve">rhabdoid tumor deletion region gene 1</t>
  </si>
  <si>
    <t xml:space="preserve">ARHGAP18</t>
  </si>
  <si>
    <t xml:space="preserve">Rho GTPase activating protein 18</t>
  </si>
  <si>
    <t xml:space="preserve">RIBC1</t>
  </si>
  <si>
    <t xml:space="preserve">RIB43A domain with coiled-coils 1</t>
  </si>
  <si>
    <t xml:space="preserve">RIBC2</t>
  </si>
  <si>
    <t xml:space="preserve">RIB43A domain with coiled-coils 2</t>
  </si>
  <si>
    <t xml:space="preserve">RBKS</t>
  </si>
  <si>
    <t xml:space="preserve">ribokinase</t>
  </si>
  <si>
    <t xml:space="preserve">RPP38</t>
  </si>
  <si>
    <t xml:space="preserve">ribonuclease P/MRP 38kDa subunit</t>
  </si>
  <si>
    <t xml:space="preserve">RBM20</t>
  </si>
  <si>
    <t xml:space="preserve">RNA binding motif protein 20</t>
  </si>
  <si>
    <t xml:space="preserve">ROPN1L</t>
  </si>
  <si>
    <t xml:space="preserve">ropporin 1-like</t>
  </si>
  <si>
    <t xml:space="preserve">RPGRIP1L</t>
  </si>
  <si>
    <t xml:space="preserve">RPGRIP1-like</t>
  </si>
  <si>
    <t xml:space="preserve">SLFN13</t>
  </si>
  <si>
    <t xml:space="preserve">schlafen family member 13</t>
  </si>
  <si>
    <t xml:space="preserve">SCGB2A1</t>
  </si>
  <si>
    <t xml:space="preserve">secretoglobin, family 2A, member 1</t>
  </si>
  <si>
    <t xml:space="preserve">STK33</t>
  </si>
  <si>
    <t xml:space="preserve">serine/threonine kinase 33</t>
  </si>
  <si>
    <t xml:space="preserve">SERPINI2</t>
  </si>
  <si>
    <t xml:space="preserve">serpin peptidase inhibitor, clade I (pancpin), member 2</t>
  </si>
  <si>
    <t xml:space="preserve">SRGAP3</t>
  </si>
  <si>
    <t xml:space="preserve">SLIT-ROBO Rho GTPase activating protein 3</t>
  </si>
  <si>
    <t xml:space="preserve">SLC22A4</t>
  </si>
  <si>
    <t xml:space="preserve">solute carrier family 22 (organic cation/ergothioneine transporter), member 4</t>
  </si>
  <si>
    <t xml:space="preserve">SLC23A1</t>
  </si>
  <si>
    <t xml:space="preserve">solute carrier family 23 (nucleobase transporters), member 1</t>
  </si>
  <si>
    <t xml:space="preserve">SLC27A2</t>
  </si>
  <si>
    <t xml:space="preserve">solute carrier family 27 (fatty acid transporter), member 2</t>
  </si>
  <si>
    <t xml:space="preserve">SPAG1</t>
  </si>
  <si>
    <t xml:space="preserve">sperm associated antigen 1</t>
  </si>
  <si>
    <t xml:space="preserve">SPAG16</t>
  </si>
  <si>
    <t xml:space="preserve">sperm associated antigen 16</t>
  </si>
  <si>
    <t xml:space="preserve">SPAG17</t>
  </si>
  <si>
    <t xml:space="preserve">sperm associated antigen 17</t>
  </si>
  <si>
    <t xml:space="preserve">SPAG6</t>
  </si>
  <si>
    <t xml:space="preserve">sperm associated antigen 6</t>
  </si>
  <si>
    <t xml:space="preserve">SPAG8</t>
  </si>
  <si>
    <t xml:space="preserve">sperm associated antigen 8</t>
  </si>
  <si>
    <t xml:space="preserve">SPA17</t>
  </si>
  <si>
    <t xml:space="preserve">sperm autoantigenic protein 17</t>
  </si>
  <si>
    <t xml:space="preserve">SPEF1</t>
  </si>
  <si>
    <t xml:space="preserve">sperm flagellar 1</t>
  </si>
  <si>
    <t xml:space="preserve">SPEF2</t>
  </si>
  <si>
    <t xml:space="preserve">sperm flagellar 2</t>
  </si>
  <si>
    <t xml:space="preserve">SPATA17</t>
  </si>
  <si>
    <t xml:space="preserve">spermatogenesis associated 17</t>
  </si>
  <si>
    <t xml:space="preserve">SPATA18</t>
  </si>
  <si>
    <t xml:space="preserve">spermatogenesis associated 18 homolog (rat)</t>
  </si>
  <si>
    <t xml:space="preserve">SPATA4</t>
  </si>
  <si>
    <t xml:space="preserve">spermatogenesis associated 4</t>
  </si>
  <si>
    <t xml:space="preserve">SPATA6</t>
  </si>
  <si>
    <t xml:space="preserve">spermatogenesis associated 6</t>
  </si>
  <si>
    <t xml:space="preserve">SPATS1</t>
  </si>
  <si>
    <t xml:space="preserve">spermatogenesis associated, serine-rich 1</t>
  </si>
  <si>
    <t xml:space="preserve">SRD5A2</t>
  </si>
  <si>
    <t xml:space="preserve">steroid-5-alpha-reductase, alpha polypeptide 2 (3-oxo-5 alpha-steroid delta 4-dehydrogenase alpha 2)</t>
  </si>
  <si>
    <t xml:space="preserve">STOML3</t>
  </si>
  <si>
    <t xml:space="preserve">stomatin (EPB72)-like 3</t>
  </si>
  <si>
    <t xml:space="preserve">STOX1</t>
  </si>
  <si>
    <t xml:space="preserve">storkhead box 1</t>
  </si>
  <si>
    <t xml:space="preserve">SYTL3</t>
  </si>
  <si>
    <t xml:space="preserve">synaptotagmin-like 3</t>
  </si>
  <si>
    <t xml:space="preserve">SNCAIP</t>
  </si>
  <si>
    <t xml:space="preserve">synuclein, alpha interacting protein</t>
  </si>
  <si>
    <t xml:space="preserve">TCTEX1D1</t>
  </si>
  <si>
    <t xml:space="preserve">Tctex1 domain containing 1</t>
  </si>
  <si>
    <t xml:space="preserve">TCTEX1D2</t>
  </si>
  <si>
    <t xml:space="preserve">Tctex1 domain containing 2</t>
  </si>
  <si>
    <t xml:space="preserve">TCTN1</t>
  </si>
  <si>
    <t xml:space="preserve">tectonic family member 1</t>
  </si>
  <si>
    <t xml:space="preserve">TEKT1</t>
  </si>
  <si>
    <t xml:space="preserve">tektin 1</t>
  </si>
  <si>
    <t xml:space="preserve">TEKT2</t>
  </si>
  <si>
    <t xml:space="preserve">tektin 2 (testicular)</t>
  </si>
  <si>
    <t xml:space="preserve">TEKT3</t>
  </si>
  <si>
    <t xml:space="preserve">tektin 3</t>
  </si>
  <si>
    <t xml:space="preserve">TEX9</t>
  </si>
  <si>
    <t xml:space="preserve">testis expressed 9</t>
  </si>
  <si>
    <t xml:space="preserve">TSGA10</t>
  </si>
  <si>
    <t xml:space="preserve">testis specific, 10</t>
  </si>
  <si>
    <t xml:space="preserve">TSGA14</t>
  </si>
  <si>
    <t xml:space="preserve">testis specific, 14</t>
  </si>
  <si>
    <t xml:space="preserve">TSPAN6</t>
  </si>
  <si>
    <t xml:space="preserve">tetraspanin 6</t>
  </si>
  <si>
    <t xml:space="preserve">TTC18</t>
  </si>
  <si>
    <t xml:space="preserve">tetratricopeptide repeat domain 18</t>
  </si>
  <si>
    <t xml:space="preserve">TTC21A</t>
  </si>
  <si>
    <t xml:space="preserve">tetratricopeptide repeat domain 21A</t>
  </si>
  <si>
    <t xml:space="preserve">TTC25</t>
  </si>
  <si>
    <t xml:space="preserve">tetratricopeptide repeat domain 25</t>
  </si>
  <si>
    <t xml:space="preserve">TTC26</t>
  </si>
  <si>
    <t xml:space="preserve">tetratricopeptide repeat domain 26</t>
  </si>
  <si>
    <t xml:space="preserve">TTC29</t>
  </si>
  <si>
    <t xml:space="preserve">tetratricopeptide repeat domain 29</t>
  </si>
  <si>
    <t xml:space="preserve">TTC30A</t>
  </si>
  <si>
    <t xml:space="preserve">tetratricopeptide repeat domain 30A</t>
  </si>
  <si>
    <t xml:space="preserve">TTC30B</t>
  </si>
  <si>
    <t xml:space="preserve">tetratricopeptide repeat domain 30B</t>
  </si>
  <si>
    <t xml:space="preserve">TIGD4</t>
  </si>
  <si>
    <t xml:space="preserve">tigger transposable element derived 4</t>
  </si>
  <si>
    <t xml:space="preserve">TRAF3IP1</t>
  </si>
  <si>
    <t xml:space="preserve">TNF receptor-associated factor 3 interacting protein 1</t>
  </si>
  <si>
    <t xml:space="preserve">TRPC6</t>
  </si>
  <si>
    <t xml:space="preserve">transient receptor potential cation channel, subfamily C, member 6</t>
  </si>
  <si>
    <t xml:space="preserve">TSNAXIP1</t>
  </si>
  <si>
    <t xml:space="preserve">translin-associated factor X interacting protein 1</t>
  </si>
  <si>
    <t xml:space="preserve">TMEM146</t>
  </si>
  <si>
    <t xml:space="preserve">transmembrane protein 146</t>
  </si>
  <si>
    <t xml:space="preserve">TMEM17</t>
  </si>
  <si>
    <t xml:space="preserve">transmembrane protein 17</t>
  </si>
  <si>
    <t xml:space="preserve">TMEM190</t>
  </si>
  <si>
    <t xml:space="preserve">transmembrane protein 190</t>
  </si>
  <si>
    <t xml:space="preserve">TMEM47</t>
  </si>
  <si>
    <t xml:space="preserve">transmembrane protein 47</t>
  </si>
  <si>
    <t xml:space="preserve">TMEM67</t>
  </si>
  <si>
    <t xml:space="preserve">transmembrane protein 67</t>
  </si>
  <si>
    <t xml:space="preserve">WRB</t>
  </si>
  <si>
    <t xml:space="preserve">tryptophan rich basic protein</t>
  </si>
  <si>
    <t xml:space="preserve">TPPP3</t>
  </si>
  <si>
    <t xml:space="preserve">tubulin polymerization-promoting protein family member 3</t>
  </si>
  <si>
    <t xml:space="preserve">TTLL10</t>
  </si>
  <si>
    <t xml:space="preserve">tubulin tyrosine ligase-like family, member 10</t>
  </si>
  <si>
    <t xml:space="preserve">TTLL6</t>
  </si>
  <si>
    <t xml:space="preserve">tubulin tyrosine ligase-like family, member 6</t>
  </si>
  <si>
    <t xml:space="preserve">TTLL9</t>
  </si>
  <si>
    <t xml:space="preserve">tubulin tyrosine ligase-like family, member 9</t>
  </si>
  <si>
    <t xml:space="preserve">TNFAIP8L1</t>
  </si>
  <si>
    <t xml:space="preserve">tumor necrosis factor, alpha-induced protein 8-like 1</t>
  </si>
  <si>
    <t xml:space="preserve">UFC1</t>
  </si>
  <si>
    <t xml:space="preserve">ubiquitin-fold modifier conjugating enzyme 1</t>
  </si>
  <si>
    <t xml:space="preserve">UBXN10</t>
  </si>
  <si>
    <t xml:space="preserve">UBX domain protein 10</t>
  </si>
  <si>
    <t xml:space="preserve">UNC119B</t>
  </si>
  <si>
    <t xml:space="preserve">unc-119 homolog B (C. elegans)</t>
  </si>
  <si>
    <t xml:space="preserve">ULK4</t>
  </si>
  <si>
    <t xml:space="preserve">unc-51-like kinase 4 (C. elegans)</t>
  </si>
  <si>
    <t xml:space="preserve">MYB</t>
  </si>
  <si>
    <t xml:space="preserve">v-myb myeloblastosis viral oncogene homolog (avian)</t>
  </si>
  <si>
    <t xml:space="preserve">VWA3A</t>
  </si>
  <si>
    <t xml:space="preserve">von Willebrand factor A domain containing 3A</t>
  </si>
  <si>
    <t xml:space="preserve">VWA3B</t>
  </si>
  <si>
    <t xml:space="preserve">von Willebrand factor A domain containing 3B</t>
  </si>
  <si>
    <t xml:space="preserve">WDR16</t>
  </si>
  <si>
    <t xml:space="preserve">WD repeat domain 16</t>
  </si>
  <si>
    <t xml:space="preserve">WDR19</t>
  </si>
  <si>
    <t xml:space="preserve">WD repeat domain 19</t>
  </si>
  <si>
    <t xml:space="preserve">WDR31</t>
  </si>
  <si>
    <t xml:space="preserve">WD repeat domain 31</t>
  </si>
  <si>
    <t xml:space="preserve">WDR49</t>
  </si>
  <si>
    <t xml:space="preserve">WD repeat domain 49</t>
  </si>
  <si>
    <t xml:space="preserve">WDR52</t>
  </si>
  <si>
    <t xml:space="preserve">WD repeat domain 52</t>
  </si>
  <si>
    <t xml:space="preserve">WDR54</t>
  </si>
  <si>
    <t xml:space="preserve">WD repeat domain 54</t>
  </si>
  <si>
    <t xml:space="preserve">WDR63</t>
  </si>
  <si>
    <t xml:space="preserve">WD repeat domain 63</t>
  </si>
  <si>
    <t xml:space="preserve">WDR66</t>
  </si>
  <si>
    <t xml:space="preserve">WD repeat domain 66</t>
  </si>
  <si>
    <t xml:space="preserve">WDR69</t>
  </si>
  <si>
    <t xml:space="preserve">WD repeat domain 69</t>
  </si>
  <si>
    <t xml:space="preserve">WDR78</t>
  </si>
  <si>
    <t xml:space="preserve">WD repeat domain 78</t>
  </si>
  <si>
    <t xml:space="preserve">WDR93</t>
  </si>
  <si>
    <t xml:space="preserve">WD repeat domain 93</t>
  </si>
  <si>
    <t xml:space="preserve">XK</t>
  </si>
  <si>
    <t xml:space="preserve">X-linked Kx blood group (McLeod syndrome)</t>
  </si>
  <si>
    <t xml:space="preserve">YSK4</t>
  </si>
  <si>
    <t xml:space="preserve">YSK4 Sps1/Ste20-related kinase homolog (S. cerevisiae)</t>
  </si>
  <si>
    <t xml:space="preserve">ZNF20</t>
  </si>
  <si>
    <t xml:space="preserve">zinc finger protein 20</t>
  </si>
  <si>
    <t xml:space="preserve">ZNF474</t>
  </si>
  <si>
    <t xml:space="preserve">zinc finger protein 474</t>
  </si>
  <si>
    <t xml:space="preserve">ZBBX</t>
  </si>
  <si>
    <t xml:space="preserve">zinc finger, B-box domain containing</t>
  </si>
  <si>
    <t xml:space="preserve">ZMYND10</t>
  </si>
  <si>
    <t xml:space="preserve">zinc finger, MYND-type containing 10</t>
  </si>
  <si>
    <t xml:space="preserve">ZMYND12</t>
  </si>
  <si>
    <t xml:space="preserve">zinc finger, MYND-type containing 12</t>
  </si>
  <si>
    <t xml:space="preserve">AGPAT4</t>
  </si>
  <si>
    <t xml:space="preserve">1-acylglycerol-3-phosphate O-acyltransferase 4 (lysophosphatidic acid acyltransferase, delta)</t>
  </si>
  <si>
    <t xml:space="preserve">AGPAT5</t>
  </si>
  <si>
    <t xml:space="preserve">1-acylglycerol-3-phosphate O-acyltransferase 5 (lysophosphatidic acid acyltransferase, epsilon)</t>
  </si>
  <si>
    <t xml:space="preserve">ACCS</t>
  </si>
  <si>
    <t xml:space="preserve">1-aminocyclopropane-1-carboxylate synthase homolog (Arabidopsis)(non-functional)</t>
  </si>
  <si>
    <t xml:space="preserve">HACL1</t>
  </si>
  <si>
    <t xml:space="preserve">2-hydroxyacyl-CoA lyase 1</t>
  </si>
  <si>
    <t xml:space="preserve">OGFOD2</t>
  </si>
  <si>
    <t xml:space="preserve">2-oxoglutarate and iron-dependent oxygenase domain containing 2</t>
  </si>
  <si>
    <t xml:space="preserve">HMGCL</t>
  </si>
  <si>
    <t xml:space="preserve">3-hydroxymethyl-3-methylglutaryl-Coenzyme A lyase</t>
  </si>
  <si>
    <t xml:space="preserve">PAPSS1</t>
  </si>
  <si>
    <t xml:space="preserve">3-phosphoadenosine 5-phosphosulfate synthase 1</t>
  </si>
  <si>
    <t xml:space="preserve">PDPK1</t>
  </si>
  <si>
    <t xml:space="preserve">3-phosphoinositide dependent protein kinase-1</t>
  </si>
  <si>
    <t xml:space="preserve">ABAT</t>
  </si>
  <si>
    <t xml:space="preserve">4-aminobutyrate aminotransferase</t>
  </si>
  <si>
    <t xml:space="preserve">MTHFS</t>
  </si>
  <si>
    <t xml:space="preserve">5,10-methenyltetrahydrofolate synthetase (5-formyltetrahydrofolate cyclo-ligase)</t>
  </si>
  <si>
    <t xml:space="preserve">HTR4</t>
  </si>
  <si>
    <t xml:space="preserve">5-hydroxytryptamine (serotonin) receptor 4</t>
  </si>
  <si>
    <t xml:space="preserve">NT5DC1</t>
  </si>
  <si>
    <t xml:space="preserve">5-nucleotidase domain containing 1</t>
  </si>
  <si>
    <t xml:space="preserve">NT5DC2</t>
  </si>
  <si>
    <t xml:space="preserve">5-nucleotidase domain containing 2</t>
  </si>
  <si>
    <t xml:space="preserve">NT5C2</t>
  </si>
  <si>
    <t xml:space="preserve">5-nucleotidase, cytosolic II</t>
  </si>
  <si>
    <t xml:space="preserve">PFKFB2</t>
  </si>
  <si>
    <t xml:space="preserve">6-phosphofructo-2-kinase/fructose-2,6-biphosphatase 2</t>
  </si>
  <si>
    <t xml:space="preserve">PFKFB3</t>
  </si>
  <si>
    <t xml:space="preserve">6-phosphofructo-2-kinase/fructose-2,6-biphosphatase 3</t>
  </si>
  <si>
    <t xml:space="preserve">AKAP9</t>
  </si>
  <si>
    <t xml:space="preserve">A kinase (PRKA) anchor protein (yotiao) 9</t>
  </si>
  <si>
    <t xml:space="preserve">AKAP3</t>
  </si>
  <si>
    <t xml:space="preserve">A kinase (PRKA) anchor protein 3</t>
  </si>
  <si>
    <t xml:space="preserve">AKAP6</t>
  </si>
  <si>
    <t xml:space="preserve">A kinase (PRKA) anchor protein 6</t>
  </si>
  <si>
    <t xml:space="preserve">AKAP7</t>
  </si>
  <si>
    <t xml:space="preserve">A kinase (PRKA) anchor protein 7</t>
  </si>
  <si>
    <t xml:space="preserve">AHI1</t>
  </si>
  <si>
    <t xml:space="preserve">Abelson helper integration site 1</t>
  </si>
  <si>
    <t xml:space="preserve">ABHD12B</t>
  </si>
  <si>
    <t xml:space="preserve">abhydrolase domain containing 12B</t>
  </si>
  <si>
    <t xml:space="preserve">ABHD14A</t>
  </si>
  <si>
    <t xml:space="preserve">abhydrolase domain containing 14A</t>
  </si>
  <si>
    <t xml:space="preserve">ABHD3</t>
  </si>
  <si>
    <t xml:space="preserve">abhydrolase domain containing 3</t>
  </si>
  <si>
    <t xml:space="preserve">ABHD6</t>
  </si>
  <si>
    <t xml:space="preserve">abhydrolase domain containing 6</t>
  </si>
  <si>
    <t xml:space="preserve">ABI2</t>
  </si>
  <si>
    <t xml:space="preserve">abl interactor 2</t>
  </si>
  <si>
    <t xml:space="preserve">ABO</t>
  </si>
  <si>
    <t xml:space="preserve">ABO blood group (transferase A, alpha 1-3-N-acetylgalactosaminyltransferase; transferase B, alpha 1-3-galactosyltransferase)</t>
  </si>
  <si>
    <t xml:space="preserve">ACAA2</t>
  </si>
  <si>
    <t xml:space="preserve">acetyl-Coenzyme A acyltransferase 2</t>
  </si>
  <si>
    <t xml:space="preserve">ACP1</t>
  </si>
  <si>
    <t xml:space="preserve">acid phosphatase 1, soluble</t>
  </si>
  <si>
    <t xml:space="preserve">AFAP1L1</t>
  </si>
  <si>
    <t xml:space="preserve">actin filament associated protein 1-like 1</t>
  </si>
  <si>
    <t xml:space="preserve">ATF3</t>
  </si>
  <si>
    <t xml:space="preserve">activating transcription factor 3</t>
  </si>
  <si>
    <t xml:space="preserve">ATF7</t>
  </si>
  <si>
    <t xml:space="preserve">activating transcription factor 7</t>
  </si>
  <si>
    <t xml:space="preserve">ATF7IP2</t>
  </si>
  <si>
    <t xml:space="preserve">activating transcription factor 7 interacting protein 2</t>
  </si>
  <si>
    <t xml:space="preserve">ACVR1</t>
  </si>
  <si>
    <t xml:space="preserve">activin A receptor, type I</t>
  </si>
  <si>
    <t xml:space="preserve">ACSL1</t>
  </si>
  <si>
    <t xml:space="preserve">acyl-CoA synthetase long-chain family member 1</t>
  </si>
  <si>
    <t xml:space="preserve">ACSL5</t>
  </si>
  <si>
    <t xml:space="preserve">acyl-CoA synthetase long-chain family member 5</t>
  </si>
  <si>
    <t xml:space="preserve">ACAD11</t>
  </si>
  <si>
    <t xml:space="preserve">acyl-Coenzyme A dehydrogenase family, member 11</t>
  </si>
  <si>
    <t xml:space="preserve">ACADL</t>
  </si>
  <si>
    <t xml:space="preserve">acyl-Coenzyme A dehydrogenase, long chain</t>
  </si>
  <si>
    <t xml:space="preserve">ACYP2</t>
  </si>
  <si>
    <t xml:space="preserve">acylphosphatase 2, muscle type</t>
  </si>
  <si>
    <t xml:space="preserve">ADAM22</t>
  </si>
  <si>
    <t xml:space="preserve">ADAM metallopeptidase domain 22</t>
  </si>
  <si>
    <t xml:space="preserve">ADAMTS16</t>
  </si>
  <si>
    <t xml:space="preserve">ADAM metallopeptidase with thrombospondin type 1 motif, 16</t>
  </si>
  <si>
    <t xml:space="preserve">ADAMTS3</t>
  </si>
  <si>
    <t xml:space="preserve">ADAM metallopeptidase with thrombospondin type 1 motif, 3</t>
  </si>
  <si>
    <t xml:space="preserve">ADAMTS8</t>
  </si>
  <si>
    <t xml:space="preserve">ADAM metallopeptidase with thrombospondin type 1 motif, 8</t>
  </si>
  <si>
    <t xml:space="preserve">APPL2</t>
  </si>
  <si>
    <t xml:space="preserve">adaptor protein, phosphotyrosine interaction, PH domain and leucine zipper containing 2</t>
  </si>
  <si>
    <t xml:space="preserve">AP3M2</t>
  </si>
  <si>
    <t xml:space="preserve">adaptor-related protein complex 3, mu 2 subunit</t>
  </si>
  <si>
    <t xml:space="preserve">AP4M1</t>
  </si>
  <si>
    <t xml:space="preserve">adaptor-related protein complex 4, mu 1 subunit</t>
  </si>
  <si>
    <t xml:space="preserve">AP4S1</t>
  </si>
  <si>
    <t xml:space="preserve">adaptor-related protein complex 4, sigma 1 subunit</t>
  </si>
  <si>
    <t xml:space="preserve">APC</t>
  </si>
  <si>
    <t xml:space="preserve">adenomatous polyposis coli</t>
  </si>
  <si>
    <t xml:space="preserve">ADAT3</t>
  </si>
  <si>
    <t xml:space="preserve">adenosine deaminase, tRNA-specific 3, TAD3 homolog (S. cerevisiae)</t>
  </si>
  <si>
    <t xml:space="preserve">AMPD3</t>
  </si>
  <si>
    <t xml:space="preserve">adenosine monophosphate deaminase (isoform E)</t>
  </si>
  <si>
    <t xml:space="preserve">ADCY2</t>
  </si>
  <si>
    <t xml:space="preserve">adenylate cyclase 2 (brain)</t>
  </si>
  <si>
    <t xml:space="preserve">ADCYAP1R1</t>
  </si>
  <si>
    <t xml:space="preserve">adenylate cyclase activating polypeptide 1 (pituitary) receptor type I</t>
  </si>
  <si>
    <t xml:space="preserve">AK5</t>
  </si>
  <si>
    <t xml:space="preserve">adenylate kinase 5</t>
  </si>
  <si>
    <t xml:space="preserve">AKD2</t>
  </si>
  <si>
    <t xml:space="preserve">adenylate kinase domain containing 2</t>
  </si>
  <si>
    <t xml:space="preserve">ADSSL1</t>
  </si>
  <si>
    <t xml:space="preserve">adenylosuccinate synthase like 1</t>
  </si>
  <si>
    <t xml:space="preserve">ARL13B</t>
  </si>
  <si>
    <t xml:space="preserve">ADP-ribosylation factor-like 13B</t>
  </si>
  <si>
    <t xml:space="preserve">ARL3</t>
  </si>
  <si>
    <t xml:space="preserve">ADP-ribosylation factor-like 3</t>
  </si>
  <si>
    <t xml:space="preserve">ADPRHL2</t>
  </si>
  <si>
    <t xml:space="preserve">ADP-ribosylhydrolase like 2</t>
  </si>
  <si>
    <t xml:space="preserve">ADRBK2</t>
  </si>
  <si>
    <t xml:space="preserve">adrenergic, beta, receptor kinase 2</t>
  </si>
  <si>
    <t xml:space="preserve">AVIL</t>
  </si>
  <si>
    <t xml:space="preserve">advillin</t>
  </si>
  <si>
    <t xml:space="preserve">AEBP1</t>
  </si>
  <si>
    <t xml:space="preserve">AE binding protein 1</t>
  </si>
  <si>
    <t xml:space="preserve">AHSA1</t>
  </si>
  <si>
    <t xml:space="preserve">AHA1, activator of heat shock 90kDa protein ATPase homolog 1 (yeast)</t>
  </si>
  <si>
    <t xml:space="preserve">ADH1C</t>
  </si>
  <si>
    <t xml:space="preserve">alcohol dehydrogenase 1C (class I), gamma polypeptide</t>
  </si>
  <si>
    <t xml:space="preserve">ADH7</t>
  </si>
  <si>
    <t xml:space="preserve">alcohol dehydrogenase 7 (class IV), mu or sigma polypeptide</t>
  </si>
  <si>
    <t xml:space="preserve">ALDH1A1</t>
  </si>
  <si>
    <t xml:space="preserve">aldehyde dehydrogenase 1 family, member A1</t>
  </si>
  <si>
    <t xml:space="preserve">ALDH3B1</t>
  </si>
  <si>
    <t xml:space="preserve">aldehyde dehydrogenase 3 family, member B1</t>
  </si>
  <si>
    <t xml:space="preserve">ALDH3A1</t>
  </si>
  <si>
    <t xml:space="preserve">aldehyde dehydrogenase 3 family, memberA1</t>
  </si>
  <si>
    <t xml:space="preserve">ALDH5A1</t>
  </si>
  <si>
    <t xml:space="preserve">aldehyde dehydrogenase 5 family, member A1</t>
  </si>
  <si>
    <t xml:space="preserve">AKR1C3</t>
  </si>
  <si>
    <t xml:space="preserve">aldo-keto reductase family 1, member C3 (3-alpha hydroxysteroid dehydrogenase, type II)</t>
  </si>
  <si>
    <t xml:space="preserve">AKR7A2</t>
  </si>
  <si>
    <t xml:space="preserve">aldo-keto reductase family 7, member A2 (aflatoxin aldehyde reductase)</t>
  </si>
  <si>
    <t xml:space="preserve">ALPP</t>
  </si>
  <si>
    <t xml:space="preserve">alkaline phosphatase, placental (Regan isozyme)</t>
  </si>
  <si>
    <t xml:space="preserve">ALPPL2</t>
  </si>
  <si>
    <t xml:space="preserve">alkaline phosphatase, placental-like 2</t>
  </si>
  <si>
    <t xml:space="preserve">ALKBH5</t>
  </si>
  <si>
    <t xml:space="preserve">alkB, alkylation repair homolog 5 (E. coli)</t>
  </si>
  <si>
    <t xml:space="preserve">AMBP</t>
  </si>
  <si>
    <t xml:space="preserve">alpha-1-microglobulin/bikunin precursor</t>
  </si>
  <si>
    <t xml:space="preserve">AZGP1</t>
  </si>
  <si>
    <t xml:space="preserve">alpha-2-glycoprotein 1, zinc-binding</t>
  </si>
  <si>
    <t xml:space="preserve">A2ML1</t>
  </si>
  <si>
    <t xml:space="preserve">alpha-2-macroglobulin-like 1</t>
  </si>
  <si>
    <t xml:space="preserve">ALPK1</t>
  </si>
  <si>
    <t xml:space="preserve">alpha-kinase 1</t>
  </si>
  <si>
    <t xml:space="preserve">ALMS1</t>
  </si>
  <si>
    <t xml:space="preserve">Alstrom syndrome 1</t>
  </si>
  <si>
    <t xml:space="preserve">ALMS1P</t>
  </si>
  <si>
    <t xml:space="preserve">Alstrom syndrome 1 pseudogene</t>
  </si>
  <si>
    <t xml:space="preserve">AOF1</t>
  </si>
  <si>
    <t xml:space="preserve">amine oxidase (flavin containing) domain 1</t>
  </si>
  <si>
    <t xml:space="preserve">AMT</t>
  </si>
  <si>
    <t xml:space="preserve">aminomethyltransferase</t>
  </si>
  <si>
    <t xml:space="preserve">APBB1</t>
  </si>
  <si>
    <t xml:space="preserve">amyloid beta (A4) precursor protein-binding, family B, member 1 (Fe65)</t>
  </si>
  <si>
    <t xml:space="preserve">ANUBL1</t>
  </si>
  <si>
    <t xml:space="preserve">AN1, ubiquitin-like, homolog (Xenopus laevis)</t>
  </si>
  <si>
    <t xml:space="preserve">ANAPC10</t>
  </si>
  <si>
    <t xml:space="preserve">anaphase promoting complex subunit 10</t>
  </si>
  <si>
    <t xml:space="preserve">ANAPC4</t>
  </si>
  <si>
    <t xml:space="preserve">anaphase promoting complex subunit 4</t>
  </si>
  <si>
    <t xml:space="preserve">ANAPC5</t>
  </si>
  <si>
    <t xml:space="preserve">anaphase promoting complex subunit 5</t>
  </si>
  <si>
    <t xml:space="preserve">AGGF1</t>
  </si>
  <si>
    <t xml:space="preserve">angiogenic factor with G patch and FHA domains 1</t>
  </si>
  <si>
    <t xml:space="preserve">ANGPT1</t>
  </si>
  <si>
    <t xml:space="preserve">angiopoietin 1</t>
  </si>
  <si>
    <t xml:space="preserve">AGT</t>
  </si>
  <si>
    <t xml:space="preserve">angiotensinogen (serpin peptidase inhibitor, clade A, member 8)</t>
  </si>
  <si>
    <t xml:space="preserve">ANK3</t>
  </si>
  <si>
    <t xml:space="preserve">ankyrin 3, node of Ranvier (ankyrin G)</t>
  </si>
  <si>
    <t xml:space="preserve">ANKMY1</t>
  </si>
  <si>
    <t xml:space="preserve">ankyrin repeat and MYND domain containing 1</t>
  </si>
  <si>
    <t xml:space="preserve">ASB9</t>
  </si>
  <si>
    <t xml:space="preserve">ankyrin repeat and SOCS box-containing 9</t>
  </si>
  <si>
    <t xml:space="preserve">ANKS1A</t>
  </si>
  <si>
    <t xml:space="preserve">ankyrin repeat and sterile alpha motif domain containing 1A</t>
  </si>
  <si>
    <t xml:space="preserve">ANKZF1</t>
  </si>
  <si>
    <t xml:space="preserve">ankyrin repeat and zinc finger domain containing 1</t>
  </si>
  <si>
    <t xml:space="preserve">ANKRD18A</t>
  </si>
  <si>
    <t xml:space="preserve">ankyrin repeat domain 18A</t>
  </si>
  <si>
    <t xml:space="preserve">ANKRD26</t>
  </si>
  <si>
    <t xml:space="preserve">ankyrin repeat domain 26</t>
  </si>
  <si>
    <t xml:space="preserve">ANKRD27</t>
  </si>
  <si>
    <t xml:space="preserve">ankyrin repeat domain 27 (VPS9 domain)</t>
  </si>
  <si>
    <t xml:space="preserve">ANKRD32</t>
  </si>
  <si>
    <t xml:space="preserve">ankyrin repeat domain 32</t>
  </si>
  <si>
    <t xml:space="preserve">ANKRD37</t>
  </si>
  <si>
    <t xml:space="preserve">ankyrin repeat domain 37</t>
  </si>
  <si>
    <t xml:space="preserve">ANKRD39</t>
  </si>
  <si>
    <t xml:space="preserve">ankyrin repeat domain 39</t>
  </si>
  <si>
    <t xml:space="preserve">ANKRD43</t>
  </si>
  <si>
    <t xml:space="preserve">ankyrin repeat domain 43</t>
  </si>
  <si>
    <t xml:space="preserve">ANKRD5</t>
  </si>
  <si>
    <t xml:space="preserve">ankyrin repeat domain 5</t>
  </si>
  <si>
    <t xml:space="preserve">ANKRD53</t>
  </si>
  <si>
    <t xml:space="preserve">ankyrin repeat domain 53</t>
  </si>
  <si>
    <t xml:space="preserve">ANKRD54</t>
  </si>
  <si>
    <t xml:space="preserve">ankyrin repeat domain 54</t>
  </si>
  <si>
    <t xml:space="preserve">ANKRD6</t>
  </si>
  <si>
    <t xml:space="preserve">ankyrin repeat domain 6</t>
  </si>
  <si>
    <t xml:space="preserve">ANXA1</t>
  </si>
  <si>
    <t xml:space="preserve">annexin A1</t>
  </si>
  <si>
    <t xml:space="preserve">ANXA13</t>
  </si>
  <si>
    <t xml:space="preserve">annexin A13</t>
  </si>
  <si>
    <t xml:space="preserve">ANXA6</t>
  </si>
  <si>
    <t xml:space="preserve">annexin A6</t>
  </si>
  <si>
    <t xml:space="preserve">ANXA8L2</t>
  </si>
  <si>
    <t xml:space="preserve">annexin A8-like 2</t>
  </si>
  <si>
    <t xml:space="preserve">ANO7</t>
  </si>
  <si>
    <t xml:space="preserve">anoctamin 7</t>
  </si>
  <si>
    <t xml:space="preserve">AMN1</t>
  </si>
  <si>
    <t xml:space="preserve">antagonist of mitotic exit network 1 homolog (S. cerevisiae)</t>
  </si>
  <si>
    <t xml:space="preserve">AGR2</t>
  </si>
  <si>
    <t xml:space="preserve">anterior gradient homolog 2 (Xenopus laevis)</t>
  </si>
  <si>
    <t xml:space="preserve">APH1B</t>
  </si>
  <si>
    <t xml:space="preserve">anterior pharynx defective 1 homolog B (C. elegans)</t>
  </si>
  <si>
    <t xml:space="preserve">ANTXR2</t>
  </si>
  <si>
    <t xml:space="preserve">anthrax toxin receptor 2</t>
  </si>
  <si>
    <t xml:space="preserve">AMHR2</t>
  </si>
  <si>
    <t xml:space="preserve">anti-Mullerian hormone receptor, type II</t>
  </si>
  <si>
    <t xml:space="preserve">AZIN1</t>
  </si>
  <si>
    <t xml:space="preserve">antizyme inhibitor 1</t>
  </si>
  <si>
    <t xml:space="preserve">APOBEC3C</t>
  </si>
  <si>
    <t xml:space="preserve">apolipoprotein B mRNA editing enzyme, catalytic polypeptide-like 3C</t>
  </si>
  <si>
    <t xml:space="preserve">APOO</t>
  </si>
  <si>
    <t xml:space="preserve">apolipoprotein O</t>
  </si>
  <si>
    <t xml:space="preserve">AIFM2</t>
  </si>
  <si>
    <t xml:space="preserve">apoptosis-inducing factor, mitochondrion-associated, 2</t>
  </si>
  <si>
    <t xml:space="preserve">APITD1</t>
  </si>
  <si>
    <t xml:space="preserve">apoptosis-inducing, TAF9-like domain 1</t>
  </si>
  <si>
    <t xml:space="preserve">APTX</t>
  </si>
  <si>
    <t xml:space="preserve">aprataxin</t>
  </si>
  <si>
    <t xml:space="preserve">APLF</t>
  </si>
  <si>
    <t xml:space="preserve">aprataxin and PNKP like factor</t>
  </si>
  <si>
    <t xml:space="preserve">AQP1</t>
  </si>
  <si>
    <t xml:space="preserve">aquaporin 1 (Colton blood group)</t>
  </si>
  <si>
    <t xml:space="preserve">AQP4</t>
  </si>
  <si>
    <t xml:space="preserve">aquaporin 4</t>
  </si>
  <si>
    <t xml:space="preserve">ALOX15</t>
  </si>
  <si>
    <t xml:space="preserve">arachidonate 15-lipoxygenase</t>
  </si>
  <si>
    <t xml:space="preserve">AMZ2</t>
  </si>
  <si>
    <t xml:space="preserve">archaelysin family metallopeptidase 2</t>
  </si>
  <si>
    <t xml:space="preserve">ACAP1</t>
  </si>
  <si>
    <t xml:space="preserve">ArfGAP with coiled-coil, ankyrin repeat and PH domains 1</t>
  </si>
  <si>
    <t xml:space="preserve">ADAP2</t>
  </si>
  <si>
    <t xml:space="preserve">ArfGAP with dual PH domains 2</t>
  </si>
  <si>
    <t xml:space="preserve">ARMETL1</t>
  </si>
  <si>
    <t xml:space="preserve">arginine-rich, mutated in early stage tumors-like 1</t>
  </si>
  <si>
    <t xml:space="preserve">ARMC10</t>
  </si>
  <si>
    <t xml:space="preserve">armadillo repeat containing 10</t>
  </si>
  <si>
    <t xml:space="preserve">ARMC8</t>
  </si>
  <si>
    <t xml:space="preserve">armadillo repeat containing 8</t>
  </si>
  <si>
    <t xml:space="preserve">ARMC9</t>
  </si>
  <si>
    <t xml:space="preserve">armadillo repeat containing 9</t>
  </si>
  <si>
    <t xml:space="preserve">ARMCX1</t>
  </si>
  <si>
    <t xml:space="preserve">armadillo repeat containing, X-linked 1</t>
  </si>
  <si>
    <t xml:space="preserve">ACTR3B</t>
  </si>
  <si>
    <t xml:space="preserve">ARP3 actin-related protein 3 homolog B (yeast)</t>
  </si>
  <si>
    <t xml:space="preserve">ACTR6</t>
  </si>
  <si>
    <t xml:space="preserve">ARP6 actin-related protein 6 homolog (yeast)</t>
  </si>
  <si>
    <t xml:space="preserve">ARRB1</t>
  </si>
  <si>
    <t xml:space="preserve">arrestin, beta 1</t>
  </si>
  <si>
    <t xml:space="preserve">AS3MT</t>
  </si>
  <si>
    <t xml:space="preserve">arsenic (+3 oxidation state) methyltransferase</t>
  </si>
  <si>
    <t xml:space="preserve">ARSE</t>
  </si>
  <si>
    <t xml:space="preserve">arylsulfatase E (chondrodysplasia punctata 1)</t>
  </si>
  <si>
    <t xml:space="preserve">ARSG</t>
  </si>
  <si>
    <t xml:space="preserve">arylsulfatase G</t>
  </si>
  <si>
    <t xml:space="preserve">ALG2</t>
  </si>
  <si>
    <t xml:space="preserve">asparagine-linked glycosylation 2, alpha-1,3-mannosyltransferase homolog (S. cerevisiae)</t>
  </si>
  <si>
    <t xml:space="preserve">ASPA</t>
  </si>
  <si>
    <t xml:space="preserve">aspartoacylase (Canavan disease)</t>
  </si>
  <si>
    <t xml:space="preserve">ASTN2</t>
  </si>
  <si>
    <t xml:space="preserve">astrotactin 2</t>
  </si>
  <si>
    <t xml:space="preserve">ATR</t>
  </si>
  <si>
    <t xml:space="preserve">ataxia telangiectasia and Rad3 related</t>
  </si>
  <si>
    <t xml:space="preserve">ATM</t>
  </si>
  <si>
    <t xml:space="preserve">ataxia telangiectasia mutated</t>
  </si>
  <si>
    <t xml:space="preserve">ATXN7L1</t>
  </si>
  <si>
    <t xml:space="preserve">ataxin 7-like 1</t>
  </si>
  <si>
    <t xml:space="preserve">ATG4C</t>
  </si>
  <si>
    <t xml:space="preserve">ATG4 autophagy related 4 homolog C (S. cerevisiae)</t>
  </si>
  <si>
    <t xml:space="preserve">ATG9B</t>
  </si>
  <si>
    <t xml:space="preserve">ATG9 autophagy related 9 homolog B (S. cerevisiae)</t>
  </si>
  <si>
    <t xml:space="preserve">AKNA</t>
  </si>
  <si>
    <t xml:space="preserve">AT-hook transcription factor</t>
  </si>
  <si>
    <t xml:space="preserve">ATL1</t>
  </si>
  <si>
    <t xml:space="preserve">atlastin GTPase 1</t>
  </si>
  <si>
    <t xml:space="preserve">ATP5G2</t>
  </si>
  <si>
    <t xml:space="preserve">ATP synthase, H+ transporting, mitochondrial F0 complex, subunit C2 (subunit 9)</t>
  </si>
  <si>
    <t xml:space="preserve">ATP5L</t>
  </si>
  <si>
    <t xml:space="preserve">ATP synthase, H+ transporting, mitochondrial F0 complex, subunit G</t>
  </si>
  <si>
    <t xml:space="preserve">AGBL1</t>
  </si>
  <si>
    <t xml:space="preserve">ATP/GTP binding protein-like 1</t>
  </si>
  <si>
    <t xml:space="preserve">ATP2B1</t>
  </si>
  <si>
    <t xml:space="preserve">ATPase, Ca++ transporting, plasma membrane 1</t>
  </si>
  <si>
    <t xml:space="preserve">LOC158381</t>
  </si>
  <si>
    <t xml:space="preserve">ATPase, Class I, type 8B family pseudogene</t>
  </si>
  <si>
    <t xml:space="preserve">ATP8B2</t>
  </si>
  <si>
    <t xml:space="preserve">ATPase, class I, type 8B, member 2</t>
  </si>
  <si>
    <t xml:space="preserve">ATP6V0E2</t>
  </si>
  <si>
    <t xml:space="preserve">ATPase, H+ transporting V0 subunit e2</t>
  </si>
  <si>
    <t xml:space="preserve">ATP6V1E2</t>
  </si>
  <si>
    <t xml:space="preserve">ATPase, H+ transporting, lysosomal 31kDa, V1 subunit E2</t>
  </si>
  <si>
    <t xml:space="preserve">ATP6V1D</t>
  </si>
  <si>
    <t xml:space="preserve">ATPase, H+ transporting, lysosomal 34kDa, V1 subunit D</t>
  </si>
  <si>
    <t xml:space="preserve">ATP6V1H</t>
  </si>
  <si>
    <t xml:space="preserve">ATPase, H+ transporting, lysosomal 50/57kDa, V1 subunit H</t>
  </si>
  <si>
    <t xml:space="preserve">ATP4B</t>
  </si>
  <si>
    <t xml:space="preserve">ATPase, H+/K+ exchanging, beta polypeptide</t>
  </si>
  <si>
    <t xml:space="preserve">ATP12A</t>
  </si>
  <si>
    <t xml:space="preserve">ATPase, H+/K+ transporting, nongastric, alpha polypeptide</t>
  </si>
  <si>
    <t xml:space="preserve">ATP1B1</t>
  </si>
  <si>
    <t xml:space="preserve">ATPase, Na+/K+ transporting, beta 1 polypeptide</t>
  </si>
  <si>
    <t xml:space="preserve">ABCA13</t>
  </si>
  <si>
    <t xml:space="preserve">ATP-binding cassette, sub-family A (ABC1), member 13</t>
  </si>
  <si>
    <t xml:space="preserve">ABCA5</t>
  </si>
  <si>
    <t xml:space="preserve">ATP-binding cassette, sub-family A (ABC1), member 5</t>
  </si>
  <si>
    <t xml:space="preserve">ABCB10</t>
  </si>
  <si>
    <t xml:space="preserve">ATP-binding cassette, sub-family B (MDR/TAP), member 10</t>
  </si>
  <si>
    <t xml:space="preserve">ABCC2</t>
  </si>
  <si>
    <t xml:space="preserve">ATP-binding cassette, sub-family C (CFTR/MRP), member 2</t>
  </si>
  <si>
    <t xml:space="preserve">ABCC6</t>
  </si>
  <si>
    <t xml:space="preserve">ATP-binding cassette, sub-family C (CFTR/MRP), member 6</t>
  </si>
  <si>
    <t xml:space="preserve">ABCD2</t>
  </si>
  <si>
    <t xml:space="preserve">ATP-binding cassette, sub-family D (ALD), member 2</t>
  </si>
  <si>
    <t xml:space="preserve">B9D2</t>
  </si>
  <si>
    <t xml:space="preserve">B9 protein domain 2</t>
  </si>
  <si>
    <t xml:space="preserve">BAIAP2</t>
  </si>
  <si>
    <t xml:space="preserve">BAI1-associated protein 2</t>
  </si>
  <si>
    <t xml:space="preserve">BBS1</t>
  </si>
  <si>
    <t xml:space="preserve">Bardet-Biedl syndrome 1</t>
  </si>
  <si>
    <t xml:space="preserve">BBS12</t>
  </si>
  <si>
    <t xml:space="preserve">Bardet-Biedl syndrome 12</t>
  </si>
  <si>
    <t xml:space="preserve">BBS2</t>
  </si>
  <si>
    <t xml:space="preserve">Bardet-Biedl syndrome 2</t>
  </si>
  <si>
    <t xml:space="preserve">BBS4</t>
  </si>
  <si>
    <t xml:space="preserve">Bardet-Biedl syndrome 4</t>
  </si>
  <si>
    <t xml:space="preserve">BBS5</t>
  </si>
  <si>
    <t xml:space="preserve">Bardet-Biedl syndrome 5</t>
  </si>
  <si>
    <t xml:space="preserve">BBS9</t>
  </si>
  <si>
    <t xml:space="preserve">Bardet-Biedl syndrome 9</t>
  </si>
  <si>
    <t xml:space="preserve">BHLHB9</t>
  </si>
  <si>
    <t xml:space="preserve">basic helix-loop-helix domain containing, class B, 9</t>
  </si>
  <si>
    <t xml:space="preserve">BHLHE41</t>
  </si>
  <si>
    <t xml:space="preserve">basic helix-loop-helix family, member e41</t>
  </si>
  <si>
    <t xml:space="preserve">BCDIN3D</t>
  </si>
  <si>
    <t xml:space="preserve">BCDIN3 domain containing</t>
  </si>
  <si>
    <t xml:space="preserve">BCL7A</t>
  </si>
  <si>
    <t xml:space="preserve">B-cell CLL/lymphoma 7A</t>
  </si>
  <si>
    <t xml:space="preserve">BTG4</t>
  </si>
  <si>
    <t xml:space="preserve">B-cell translocation gene 4</t>
  </si>
  <si>
    <t xml:space="preserve">BAG2</t>
  </si>
  <si>
    <t xml:space="preserve">BCL2-associated athanogene 2</t>
  </si>
  <si>
    <t xml:space="preserve">BIK</t>
  </si>
  <si>
    <t xml:space="preserve">BCL2-interacting killer (apoptosis-inducing)</t>
  </si>
  <si>
    <t xml:space="preserve">BEND5</t>
  </si>
  <si>
    <t xml:space="preserve">BEN domain containing 5</t>
  </si>
  <si>
    <t xml:space="preserve">BZRAP1</t>
  </si>
  <si>
    <t xml:space="preserve">benzodiazapine receptor (peripheral) associated protein 1</t>
  </si>
  <si>
    <t xml:space="preserve">BSCL2</t>
  </si>
  <si>
    <t xml:space="preserve">Bernardinelli-Seip congenital lipodystrophy 2 (seipin)</t>
  </si>
  <si>
    <t xml:space="preserve">BTC</t>
  </si>
  <si>
    <t xml:space="preserve">betacellulin</t>
  </si>
  <si>
    <t xml:space="preserve">BICC1</t>
  </si>
  <si>
    <t xml:space="preserve">bicaudal C homolog 1 (Drosophila)</t>
  </si>
  <si>
    <t xml:space="preserve">BTD</t>
  </si>
  <si>
    <t xml:space="preserve">biotinidase</t>
  </si>
  <si>
    <t xml:space="preserve">BPESC1</t>
  </si>
  <si>
    <t xml:space="preserve">blepharophimosis, epicanthus inversus and ptosis, candidate 1</t>
  </si>
  <si>
    <t xml:space="preserve">BVES</t>
  </si>
  <si>
    <t xml:space="preserve">blood vessel epicardial substance</t>
  </si>
  <si>
    <t xml:space="preserve">BMP2K</t>
  </si>
  <si>
    <t xml:space="preserve">BMP2 inducible kinase</t>
  </si>
  <si>
    <t xml:space="preserve">BOLA3</t>
  </si>
  <si>
    <t xml:space="preserve">bolA homolog 3 (E. coli)</t>
  </si>
  <si>
    <t xml:space="preserve">BST1</t>
  </si>
  <si>
    <t xml:space="preserve">bone marrow stromal cell antigen 1</t>
  </si>
  <si>
    <t xml:space="preserve">BMP6</t>
  </si>
  <si>
    <t xml:space="preserve">bone morphogenetic protein 6</t>
  </si>
  <si>
    <t xml:space="preserve">BMP7</t>
  </si>
  <si>
    <t xml:space="preserve">bone morphogenetic protein 7</t>
  </si>
  <si>
    <t xml:space="preserve">BMPR1A</t>
  </si>
  <si>
    <t xml:space="preserve">bone morphogenetic protein receptor, type IA</t>
  </si>
  <si>
    <t xml:space="preserve">BASP1</t>
  </si>
  <si>
    <t xml:space="preserve">brain abundant, membrane attached signal protein 1</t>
  </si>
  <si>
    <t xml:space="preserve">BAALC</t>
  </si>
  <si>
    <t xml:space="preserve">brain and acute leukemia, cytoplasmic</t>
  </si>
  <si>
    <t xml:space="preserve">BRP44</t>
  </si>
  <si>
    <t xml:space="preserve">brain protein 44</t>
  </si>
  <si>
    <t xml:space="preserve">BAI2</t>
  </si>
  <si>
    <t xml:space="preserve">brain-specific angiogenesis inhibitor 2</t>
  </si>
  <si>
    <t xml:space="preserve">BRAP</t>
  </si>
  <si>
    <t xml:space="preserve">BRCA1 associated protein</t>
  </si>
  <si>
    <t xml:space="preserve">BRCA1</t>
  </si>
  <si>
    <t xml:space="preserve">breast cancer 1, early onset</t>
  </si>
  <si>
    <t xml:space="preserve">BCAR3</t>
  </si>
  <si>
    <t xml:space="preserve">breast cancer anti-estrogen resistance 3</t>
  </si>
  <si>
    <t xml:space="preserve">BCAS1</t>
  </si>
  <si>
    <t xml:space="preserve">breast carcinoma amplified sequence 1</t>
  </si>
  <si>
    <t xml:space="preserve">BCAS3</t>
  </si>
  <si>
    <t xml:space="preserve">breast carcinoma amplified sequence 3</t>
  </si>
  <si>
    <t xml:space="preserve">BRF1</t>
  </si>
  <si>
    <t xml:space="preserve">BRF1 homolog, subunit of RNA polymerase III transcription initiation factor IIIB (S. cerevisiae)</t>
  </si>
  <si>
    <t xml:space="preserve">BXDC5</t>
  </si>
  <si>
    <t xml:space="preserve">brix domain containing 5</t>
  </si>
  <si>
    <t xml:space="preserve">BTBD1</t>
  </si>
  <si>
    <t xml:space="preserve">BTB (POZ) domain containing 1</t>
  </si>
  <si>
    <t xml:space="preserve">BTBD3</t>
  </si>
  <si>
    <t xml:space="preserve">BTB (POZ) domain containing 3</t>
  </si>
  <si>
    <t xml:space="preserve">BUD31</t>
  </si>
  <si>
    <t xml:space="preserve">BUD31 homolog (S. cerevisiae)</t>
  </si>
  <si>
    <t xml:space="preserve">BBOX1</t>
  </si>
  <si>
    <t xml:space="preserve">butyrobetaine (gamma), 2-oxoglutarate dioxygenase (gamma-butyrobetaine hydroxylase) 1</t>
  </si>
  <si>
    <t xml:space="preserve">BTN3A2</t>
  </si>
  <si>
    <t xml:space="preserve">butyrophilin, subfamily 3, member A2</t>
  </si>
  <si>
    <t xml:space="preserve">BTN3A3</t>
  </si>
  <si>
    <t xml:space="preserve">butyrophilin, subfamily 3, member A3</t>
  </si>
  <si>
    <t xml:space="preserve">BTNL9</t>
  </si>
  <si>
    <t xml:space="preserve">butyrophilin-like 9</t>
  </si>
  <si>
    <t xml:space="preserve">C1GALT1C1</t>
  </si>
  <si>
    <t xml:space="preserve">C1GALT1-specific chaperone 1</t>
  </si>
  <si>
    <t xml:space="preserve">C1QTNF4</t>
  </si>
  <si>
    <t xml:space="preserve">C1q and tumor necrosis factor related protein 4</t>
  </si>
  <si>
    <t xml:space="preserve">C1QTNF5</t>
  </si>
  <si>
    <t xml:space="preserve">C1q and tumor necrosis factor related protein 5</t>
  </si>
  <si>
    <t xml:space="preserve">C2CD2L</t>
  </si>
  <si>
    <t xml:space="preserve">C2CD2-like</t>
  </si>
  <si>
    <t xml:space="preserve">CACHD1</t>
  </si>
  <si>
    <t xml:space="preserve">cache domain containing 1</t>
  </si>
  <si>
    <t xml:space="preserve">CELSR1</t>
  </si>
  <si>
    <t xml:space="preserve">cadherin, EGF LAG seven-pass G-type receptor 1 (flamingo homolog, Drosophila)</t>
  </si>
  <si>
    <t xml:space="preserve">CDH26</t>
  </si>
  <si>
    <t xml:space="preserve">cadherin-like 26</t>
  </si>
  <si>
    <t xml:space="preserve">CHP2</t>
  </si>
  <si>
    <t xml:space="preserve">calcineurin B homologous protein 2</t>
  </si>
  <si>
    <t xml:space="preserve">CALCRL</t>
  </si>
  <si>
    <t xml:space="preserve">calcitonin receptor-like</t>
  </si>
  <si>
    <t xml:space="preserve">CACNG6</t>
  </si>
  <si>
    <t xml:space="preserve">calcium channel, voltage-dependent, gamma subunit 6</t>
  </si>
  <si>
    <t xml:space="preserve">CACNA1B</t>
  </si>
  <si>
    <t xml:space="preserve">calcium channel, voltage-dependent, N type, alpha 1B subunit</t>
  </si>
  <si>
    <t xml:space="preserve">CAMK1G</t>
  </si>
  <si>
    <t xml:space="preserve">calcium/calmodulin-dependent protein kinase IG</t>
  </si>
  <si>
    <t xml:space="preserve">CACYBP</t>
  </si>
  <si>
    <t xml:space="preserve">calcyclin binding protein</t>
  </si>
  <si>
    <t xml:space="preserve">CLMN</t>
  </si>
  <si>
    <t xml:space="preserve">calmin (calponin-like, transmembrane)</t>
  </si>
  <si>
    <t xml:space="preserve">CALM1</t>
  </si>
  <si>
    <t xml:space="preserve">calmodulin 1 (phosphorylase kinase, delta)</t>
  </si>
  <si>
    <t xml:space="preserve">CALM2</t>
  </si>
  <si>
    <t xml:space="preserve">calmodulin 2 (phosphorylase kinase, delta)</t>
  </si>
  <si>
    <t xml:space="preserve">CAPN7</t>
  </si>
  <si>
    <t xml:space="preserve">calpain 7</t>
  </si>
  <si>
    <t xml:space="preserve">CASQ2</t>
  </si>
  <si>
    <t xml:space="preserve">calsequestrin 2 (cardiac muscle)</t>
  </si>
  <si>
    <t xml:space="preserve">CLSTN2</t>
  </si>
  <si>
    <t xml:space="preserve">calsyntenin 2</t>
  </si>
  <si>
    <t xml:space="preserve">CALU</t>
  </si>
  <si>
    <t xml:space="preserve">calumenin</t>
  </si>
  <si>
    <t xml:space="preserve">CREBL2</t>
  </si>
  <si>
    <t xml:space="preserve">cAMP responsive element binding protein-like 2</t>
  </si>
  <si>
    <t xml:space="preserve">CASC3</t>
  </si>
  <si>
    <t xml:space="preserve">cancer susceptibility candidate 3</t>
  </si>
  <si>
    <t xml:space="preserve">CAP2</t>
  </si>
  <si>
    <t xml:space="preserve">CAP, adenylate cyclase-associated protein, 2 (yeast)</t>
  </si>
  <si>
    <t xml:space="preserve">CAPRIN2</t>
  </si>
  <si>
    <t xml:space="preserve">caprin family member 2</t>
  </si>
  <si>
    <t xml:space="preserve">CHST11</t>
  </si>
  <si>
    <t xml:space="preserve">carbohydrate (chondroitin 4) sulfotransferase 11</t>
  </si>
  <si>
    <t xml:space="preserve">CHST4</t>
  </si>
  <si>
    <t xml:space="preserve">carbohydrate (N-acetylglucosamine 6-O) sulfotransferase 4</t>
  </si>
  <si>
    <t xml:space="preserve">CHST6</t>
  </si>
  <si>
    <t xml:space="preserve">carbohydrate (N-acetylglucosamine 6-O) sulfotransferase 6</t>
  </si>
  <si>
    <t xml:space="preserve">CA5B</t>
  </si>
  <si>
    <t xml:space="preserve">carbonic anhydrase VB, mitochondrial</t>
  </si>
  <si>
    <t xml:space="preserve">CES7</t>
  </si>
  <si>
    <t xml:space="preserve">carboxylesterase 7</t>
  </si>
  <si>
    <t xml:space="preserve">CES8</t>
  </si>
  <si>
    <t xml:space="preserve">carboxylesterase 8 (putative)</t>
  </si>
  <si>
    <t xml:space="preserve">CPA3</t>
  </si>
  <si>
    <t xml:space="preserve">carboxypeptidase A3 (mast cell)</t>
  </si>
  <si>
    <t xml:space="preserve">CPVL</t>
  </si>
  <si>
    <t xml:space="preserve">carboxypeptidase, vitellogenic-like</t>
  </si>
  <si>
    <t xml:space="preserve">CARTPT</t>
  </si>
  <si>
    <t xml:space="preserve">CART prepropeptide</t>
  </si>
  <si>
    <t xml:space="preserve">CRTAC1</t>
  </si>
  <si>
    <t xml:space="preserve">cartilage acidic protein 1</t>
  </si>
  <si>
    <t xml:space="preserve">CASD1</t>
  </si>
  <si>
    <t xml:space="preserve">CAS1 domain containing 1</t>
  </si>
  <si>
    <t xml:space="preserve">CASP8</t>
  </si>
  <si>
    <t xml:space="preserve">caspase 8, apoptosis-related cysteine peptidase</t>
  </si>
  <si>
    <t xml:space="preserve">CECR5</t>
  </si>
  <si>
    <t xml:space="preserve">cat eye syndrome chromosome region, candidate 5</t>
  </si>
  <si>
    <t xml:space="preserve">CTNNA2</t>
  </si>
  <si>
    <t xml:space="preserve">catenin (cadherin-associated protein), alpha 2</t>
  </si>
  <si>
    <t xml:space="preserve">CTSH</t>
  </si>
  <si>
    <t xml:space="preserve">cathepsin H</t>
  </si>
  <si>
    <t xml:space="preserve">CTSO</t>
  </si>
  <si>
    <t xml:space="preserve">cathepsin O</t>
  </si>
  <si>
    <t xml:space="preserve">CTSS</t>
  </si>
  <si>
    <t xml:space="preserve">cathepsin S</t>
  </si>
  <si>
    <t xml:space="preserve">CATSPER2</t>
  </si>
  <si>
    <t xml:space="preserve">cation channel, sperm associated 2</t>
  </si>
  <si>
    <t xml:space="preserve">CNOT1</t>
  </si>
  <si>
    <t xml:space="preserve">CCR4-NOT transcription complex, subunit 1</t>
  </si>
  <si>
    <t xml:space="preserve">CNOT10</t>
  </si>
  <si>
    <t xml:space="preserve">CCR4-NOT transcription complex, subunit 10</t>
  </si>
  <si>
    <t xml:space="preserve">CNOT6</t>
  </si>
  <si>
    <t xml:space="preserve">CCR4-NOT transcription complex, subunit 6</t>
  </si>
  <si>
    <t xml:space="preserve">CD109</t>
  </si>
  <si>
    <t xml:space="preserve">CD109 molecule</t>
  </si>
  <si>
    <t xml:space="preserve">CD164L2</t>
  </si>
  <si>
    <t xml:space="preserve">CD164 sialomucin-like 2</t>
  </si>
  <si>
    <t xml:space="preserve">CD19</t>
  </si>
  <si>
    <t xml:space="preserve">CD19 molecule</t>
  </si>
  <si>
    <t xml:space="preserve">CD1E</t>
  </si>
  <si>
    <t xml:space="preserve">CD1e molecule</t>
  </si>
  <si>
    <t xml:space="preserve">CD200R1</t>
  </si>
  <si>
    <t xml:space="preserve">CD200 receptor 1</t>
  </si>
  <si>
    <t xml:space="preserve">CD24</t>
  </si>
  <si>
    <t xml:space="preserve">CD24 molecule</t>
  </si>
  <si>
    <t xml:space="preserve">CD302</t>
  </si>
  <si>
    <t xml:space="preserve">CD302 molecule</t>
  </si>
  <si>
    <t xml:space="preserve">CD34</t>
  </si>
  <si>
    <t xml:space="preserve">CD34 molecule</t>
  </si>
  <si>
    <t xml:space="preserve">CD36</t>
  </si>
  <si>
    <t xml:space="preserve">CD36 molecule (thrombospondin receptor)</t>
  </si>
  <si>
    <t xml:space="preserve">CD38</t>
  </si>
  <si>
    <t xml:space="preserve">CD38 molecule</t>
  </si>
  <si>
    <t xml:space="preserve">CD4</t>
  </si>
  <si>
    <t xml:space="preserve">CD4 molecule</t>
  </si>
  <si>
    <t xml:space="preserve">CD44</t>
  </si>
  <si>
    <t xml:space="preserve">CD44 molecule (Indian blood group)</t>
  </si>
  <si>
    <t xml:space="preserve">CD46</t>
  </si>
  <si>
    <t xml:space="preserve">CD46 molecule, complement regulatory protein</t>
  </si>
  <si>
    <t xml:space="preserve">CD58</t>
  </si>
  <si>
    <t xml:space="preserve">CD58 molecule</t>
  </si>
  <si>
    <t xml:space="preserve">CD59</t>
  </si>
  <si>
    <t xml:space="preserve">CD59 molecule, complement regulatory protein</t>
  </si>
  <si>
    <t xml:space="preserve">CD93</t>
  </si>
  <si>
    <t xml:space="preserve">CD93 molecule</t>
  </si>
  <si>
    <t xml:space="preserve">CD97</t>
  </si>
  <si>
    <t xml:space="preserve">CD97 molecule</t>
  </si>
  <si>
    <t xml:space="preserve">CD99</t>
  </si>
  <si>
    <t xml:space="preserve">CD99 molecule</t>
  </si>
  <si>
    <t xml:space="preserve">CDC10L</t>
  </si>
  <si>
    <t xml:space="preserve">CDC10 cell division cycle 10 homolog (S. cerevisiae)-like</t>
  </si>
  <si>
    <t xml:space="preserve">CDC14A</t>
  </si>
  <si>
    <t xml:space="preserve">CDC14 cell division cycle 14 homolog A (S. cerevisiae)</t>
  </si>
  <si>
    <t xml:space="preserve">CDC42EP3</t>
  </si>
  <si>
    <t xml:space="preserve">CDC42 effector protein (Rho GTPase binding) 3</t>
  </si>
  <si>
    <t xml:space="preserve">CDK5RAP2</t>
  </si>
  <si>
    <t xml:space="preserve">CDK5 regulatory subunit associated protein 2</t>
  </si>
  <si>
    <t xml:space="preserve">CDKN2AIP</t>
  </si>
  <si>
    <t xml:space="preserve">CDKN2A interacting protein</t>
  </si>
  <si>
    <t xml:space="preserve">CADM1</t>
  </si>
  <si>
    <t xml:space="preserve">cell adhesion molecule 1</t>
  </si>
  <si>
    <t xml:space="preserve">CAPRIN1</t>
  </si>
  <si>
    <t xml:space="preserve">cell cycle associated protein 1</t>
  </si>
  <si>
    <t xml:space="preserve">CCRK</t>
  </si>
  <si>
    <t xml:space="preserve">cell cycle related kinase</t>
  </si>
  <si>
    <t xml:space="preserve">CDC16</t>
  </si>
  <si>
    <t xml:space="preserve">cell division cycle 16 homolog (S. cerevisiae)</t>
  </si>
  <si>
    <t xml:space="preserve">CDC20B</t>
  </si>
  <si>
    <t xml:space="preserve">cell division cycle 20 homolog B (S. cerevisiae)</t>
  </si>
  <si>
    <t xml:space="preserve">CDCA7</t>
  </si>
  <si>
    <t xml:space="preserve">cell division cycle associated 7</t>
  </si>
  <si>
    <t xml:space="preserve">CGRRF1</t>
  </si>
  <si>
    <t xml:space="preserve">cell growth regulator with ring finger domain 1</t>
  </si>
  <si>
    <t xml:space="preserve">CETN3</t>
  </si>
  <si>
    <t xml:space="preserve">centrin, EF-hand protein, 3 (CDC31 homolog, yeast)</t>
  </si>
  <si>
    <t xml:space="preserve">CENPM</t>
  </si>
  <si>
    <t xml:space="preserve">centromere protein M</t>
  </si>
  <si>
    <t xml:space="preserve">CEP110</t>
  </si>
  <si>
    <t xml:space="preserve">centrosomal protein 110kDa</t>
  </si>
  <si>
    <t xml:space="preserve">CEP120</t>
  </si>
  <si>
    <t xml:space="preserve">centrosomal protein 120kDa</t>
  </si>
  <si>
    <t xml:space="preserve">CEP135</t>
  </si>
  <si>
    <t xml:space="preserve">centrosomal protein 135kDa</t>
  </si>
  <si>
    <t xml:space="preserve">CEP290</t>
  </si>
  <si>
    <t xml:space="preserve">centrosomal protein 290kDa</t>
  </si>
  <si>
    <t xml:space="preserve">CEP57</t>
  </si>
  <si>
    <t xml:space="preserve">centrosomal protein 57kDa</t>
  </si>
  <si>
    <t xml:space="preserve">CEP70</t>
  </si>
  <si>
    <t xml:space="preserve">centrosomal protein 70kDa</t>
  </si>
  <si>
    <t xml:space="preserve">CEP76</t>
  </si>
  <si>
    <t xml:space="preserve">centrosomal protein 76kDa</t>
  </si>
  <si>
    <t xml:space="preserve">CEP78</t>
  </si>
  <si>
    <t xml:space="preserve">centrosomal protein 78kDa</t>
  </si>
  <si>
    <t xml:space="preserve">CP</t>
  </si>
  <si>
    <t xml:space="preserve">ceruloplasmin (ferroxidase)</t>
  </si>
  <si>
    <t xml:space="preserve">CCT2</t>
  </si>
  <si>
    <t xml:space="preserve">chaperonin containing TCP1, subunit 2 (beta)</t>
  </si>
  <si>
    <t xml:space="preserve">CCT5</t>
  </si>
  <si>
    <t xml:space="preserve">chaperonin containing TCP1, subunit 5 (epsilon)</t>
  </si>
  <si>
    <t xml:space="preserve">CCL15</t>
  </si>
  <si>
    <t xml:space="preserve">chemokine (C-C motif) ligand 15</t>
  </si>
  <si>
    <t xml:space="preserve">CCL18</t>
  </si>
  <si>
    <t xml:space="preserve">chemokine (C-C motif) ligand 18 (pulmonary and activation-regulated)</t>
  </si>
  <si>
    <t xml:space="preserve">CCL28</t>
  </si>
  <si>
    <t xml:space="preserve">chemokine (C-C motif) ligand 28</t>
  </si>
  <si>
    <t xml:space="preserve">CCRL1</t>
  </si>
  <si>
    <t xml:space="preserve">chemokine (C-C motif) receptor-like 1</t>
  </si>
  <si>
    <t xml:space="preserve">CX3CR1</t>
  </si>
  <si>
    <t xml:space="preserve">chemokine (C-X3-C motif) receptor 1</t>
  </si>
  <si>
    <t xml:space="preserve">CXCL12</t>
  </si>
  <si>
    <t xml:space="preserve">chemokine (C-X-C motif) ligand 12 (stromal cell-derived factor 1)</t>
  </si>
  <si>
    <t xml:space="preserve">CXCL6</t>
  </si>
  <si>
    <t xml:space="preserve">chemokine (C-X-C motif) ligand 6 (granulocyte chemotactic protein 2)</t>
  </si>
  <si>
    <t xml:space="preserve">CBY1</t>
  </si>
  <si>
    <t xml:space="preserve">chibby homolog 1 (Drosophila)</t>
  </si>
  <si>
    <t xml:space="preserve">CHN1</t>
  </si>
  <si>
    <t xml:space="preserve">chimerin (chimaerin) 1</t>
  </si>
  <si>
    <t xml:space="preserve">CHN2</t>
  </si>
  <si>
    <t xml:space="preserve">chimerin (chimaerin) 2</t>
  </si>
  <si>
    <t xml:space="preserve">CLCN3</t>
  </si>
  <si>
    <t xml:space="preserve">chloride channel 3</t>
  </si>
  <si>
    <t xml:space="preserve">CLCN4</t>
  </si>
  <si>
    <t xml:space="preserve">chloride channel 4</t>
  </si>
  <si>
    <t xml:space="preserve">CLCA2</t>
  </si>
  <si>
    <t xml:space="preserve">chloride channel accessory 2</t>
  </si>
  <si>
    <t xml:space="preserve">CLIC5</t>
  </si>
  <si>
    <t xml:space="preserve">chloride intracellular channel 5</t>
  </si>
  <si>
    <t xml:space="preserve">CHRM5</t>
  </si>
  <si>
    <t xml:space="preserve">cholinergic receptor, muscarinic 5</t>
  </si>
  <si>
    <t xml:space="preserve">CHRNA9</t>
  </si>
  <si>
    <t xml:space="preserve">cholinergic receptor, nicotinic, alpha 9</t>
  </si>
  <si>
    <t xml:space="preserve">CSGALNACT1</t>
  </si>
  <si>
    <t xml:space="preserve">chondroitin sulfate N-acetylgalactosaminyltransferase 1</t>
  </si>
  <si>
    <t xml:space="preserve">CHODL</t>
  </si>
  <si>
    <t xml:space="preserve">chondrolectin</t>
  </si>
  <si>
    <t xml:space="preserve">CHMP4C</t>
  </si>
  <si>
    <t xml:space="preserve">chromatin modifying protein 4C</t>
  </si>
  <si>
    <t xml:space="preserve">C1orf100</t>
  </si>
  <si>
    <t xml:space="preserve">chromosome 1 open reading frame 100</t>
  </si>
  <si>
    <t xml:space="preserve">C1orf101</t>
  </si>
  <si>
    <t xml:space="preserve">chromosome 1 open reading frame 101</t>
  </si>
  <si>
    <t xml:space="preserve">C1orf106</t>
  </si>
  <si>
    <t xml:space="preserve">chromosome 1 open reading frame 106</t>
  </si>
  <si>
    <t xml:space="preserve">C1orf107</t>
  </si>
  <si>
    <t xml:space="preserve">chromosome 1 open reading frame 107</t>
  </si>
  <si>
    <t xml:space="preserve">C1orf110</t>
  </si>
  <si>
    <t xml:space="preserve">chromosome 1 open reading frame 110</t>
  </si>
  <si>
    <t xml:space="preserve">C1orf114</t>
  </si>
  <si>
    <t xml:space="preserve">chromosome 1 open reading frame 114</t>
  </si>
  <si>
    <t xml:space="preserve">C1orf115</t>
  </si>
  <si>
    <t xml:space="preserve">chromosome 1 open reading frame 115</t>
  </si>
  <si>
    <t xml:space="preserve">C1orf123</t>
  </si>
  <si>
    <t xml:space="preserve">chromosome 1 open reading frame 123</t>
  </si>
  <si>
    <t xml:space="preserve">C1orf125</t>
  </si>
  <si>
    <t xml:space="preserve">chromosome 1 open reading frame 125</t>
  </si>
  <si>
    <t xml:space="preserve">C1orf149</t>
  </si>
  <si>
    <t xml:space="preserve">chromosome 1 open reading frame 149</t>
  </si>
  <si>
    <t xml:space="preserve">C1orf150</t>
  </si>
  <si>
    <t xml:space="preserve">chromosome 1 open reading frame 150</t>
  </si>
  <si>
    <t xml:space="preserve">C1orf168</t>
  </si>
  <si>
    <t xml:space="preserve">chromosome 1 open reading frame 168</t>
  </si>
  <si>
    <t xml:space="preserve">C1orf175</t>
  </si>
  <si>
    <t xml:space="preserve">chromosome 1 open reading frame 175</t>
  </si>
  <si>
    <t xml:space="preserve">C1orf192</t>
  </si>
  <si>
    <t xml:space="preserve">chromosome 1 open reading frame 192</t>
  </si>
  <si>
    <t xml:space="preserve">C1orf201</t>
  </si>
  <si>
    <t xml:space="preserve">chromosome 1 open reading frame 201</t>
  </si>
  <si>
    <t xml:space="preserve">C1orf213</t>
  </si>
  <si>
    <t xml:space="preserve">chromosome 1 open reading frame 213</t>
  </si>
  <si>
    <t xml:space="preserve">C1orf228</t>
  </si>
  <si>
    <t xml:space="preserve">chromosome 1 open reading frame 228</t>
  </si>
  <si>
    <t xml:space="preserve">C1orf25</t>
  </si>
  <si>
    <t xml:space="preserve">chromosome 1 open reading frame 25</t>
  </si>
  <si>
    <t xml:space="preserve">C1orf50</t>
  </si>
  <si>
    <t xml:space="preserve">chromosome 1 open reading frame 50</t>
  </si>
  <si>
    <t xml:space="preserve">C1orf83</t>
  </si>
  <si>
    <t xml:space="preserve">chromosome 1 open reading frame 83</t>
  </si>
  <si>
    <t xml:space="preserve">C1orf89</t>
  </si>
  <si>
    <t xml:space="preserve">chromosome 1 open reading frame 89</t>
  </si>
  <si>
    <t xml:space="preserve">C1orf91</t>
  </si>
  <si>
    <t xml:space="preserve">chromosome 1 open reading frame 91</t>
  </si>
  <si>
    <t xml:space="preserve">C1orf97</t>
  </si>
  <si>
    <t xml:space="preserve">chromosome 1 open reading frame 97</t>
  </si>
  <si>
    <t xml:space="preserve">C10orf107</t>
  </si>
  <si>
    <t xml:space="preserve">chromosome 10 open reading frame 107</t>
  </si>
  <si>
    <t xml:space="preserve">C10orf111</t>
  </si>
  <si>
    <t xml:space="preserve">chromosome 10 open reading frame 111</t>
  </si>
  <si>
    <t xml:space="preserve">C10orf114</t>
  </si>
  <si>
    <t xml:space="preserve">chromosome 10 open reading frame 114</t>
  </si>
  <si>
    <t xml:space="preserve">C10orf25</t>
  </si>
  <si>
    <t xml:space="preserve">chromosome 10 open reading frame 25</t>
  </si>
  <si>
    <t xml:space="preserve">C10orf32</t>
  </si>
  <si>
    <t xml:space="preserve">chromosome 10 open reading frame 32</t>
  </si>
  <si>
    <t xml:space="preserve">C10orf59</t>
  </si>
  <si>
    <t xml:space="preserve">chromosome 10 open reading frame 59</t>
  </si>
  <si>
    <t xml:space="preserve">C10orf67</t>
  </si>
  <si>
    <t xml:space="preserve">chromosome 10 open reading frame 67</t>
  </si>
  <si>
    <t xml:space="preserve">C10orf72</t>
  </si>
  <si>
    <t xml:space="preserve">chromosome 10 open reading frame 72</t>
  </si>
  <si>
    <t xml:space="preserve">C10orf81</t>
  </si>
  <si>
    <t xml:space="preserve">chromosome 10 open reading frame 81</t>
  </si>
  <si>
    <t xml:space="preserve">C10orf93</t>
  </si>
  <si>
    <t xml:space="preserve">chromosome 10 open reading frame 93</t>
  </si>
  <si>
    <t xml:space="preserve">C10orf95</t>
  </si>
  <si>
    <t xml:space="preserve">chromosome 10 open reading frame 95</t>
  </si>
  <si>
    <t xml:space="preserve">C10orf97</t>
  </si>
  <si>
    <t xml:space="preserve">chromosome 10 open reading frame 97</t>
  </si>
  <si>
    <t xml:space="preserve">C11orf10</t>
  </si>
  <si>
    <t xml:space="preserve">chromosome 11 open reading frame 10</t>
  </si>
  <si>
    <t xml:space="preserve">C11orf30</t>
  </si>
  <si>
    <t xml:space="preserve">chromosome 11 open reading frame 30</t>
  </si>
  <si>
    <t xml:space="preserve">C11orf31</t>
  </si>
  <si>
    <t xml:space="preserve">chromosome 11 open reading frame 31</t>
  </si>
  <si>
    <t xml:space="preserve">C11orf49</t>
  </si>
  <si>
    <t xml:space="preserve">chromosome 11 open reading frame 49</t>
  </si>
  <si>
    <t xml:space="preserve">C11orf52</t>
  </si>
  <si>
    <t xml:space="preserve">chromosome 11 open reading frame 52</t>
  </si>
  <si>
    <t xml:space="preserve">C11orf54</t>
  </si>
  <si>
    <t xml:space="preserve">chromosome 11 open reading frame 54</t>
  </si>
  <si>
    <t xml:space="preserve">C11orf65</t>
  </si>
  <si>
    <t xml:space="preserve">chromosome 11 open reading frame 65</t>
  </si>
  <si>
    <t xml:space="preserve">C11orf67</t>
  </si>
  <si>
    <t xml:space="preserve">chromosome 11 open reading frame 67</t>
  </si>
  <si>
    <t xml:space="preserve">C11orf73</t>
  </si>
  <si>
    <t xml:space="preserve">chromosome 11 open reading frame 73</t>
  </si>
  <si>
    <t xml:space="preserve">C11orf92</t>
  </si>
  <si>
    <t xml:space="preserve">chromosome 11 open reading frame 92</t>
  </si>
  <si>
    <t xml:space="preserve">C12orf24</t>
  </si>
  <si>
    <t xml:space="preserve">chromosome 12 open reading frame 24</t>
  </si>
  <si>
    <t xml:space="preserve">C12orf4</t>
  </si>
  <si>
    <t xml:space="preserve">chromosome 12 open reading frame 4</t>
  </si>
  <si>
    <t xml:space="preserve">C12orf52</t>
  </si>
  <si>
    <t xml:space="preserve">chromosome 12 open reading frame 52</t>
  </si>
  <si>
    <t xml:space="preserve">C12orf55</t>
  </si>
  <si>
    <t xml:space="preserve">chromosome 12 open reading frame 55</t>
  </si>
  <si>
    <t xml:space="preserve">C12orf56</t>
  </si>
  <si>
    <t xml:space="preserve">chromosome 12 open reading frame 56</t>
  </si>
  <si>
    <t xml:space="preserve">C12orf60</t>
  </si>
  <si>
    <t xml:space="preserve">chromosome 12 open reading frame 60</t>
  </si>
  <si>
    <t xml:space="preserve">C12orf63</t>
  </si>
  <si>
    <t xml:space="preserve">chromosome 12 open reading frame 63</t>
  </si>
  <si>
    <t xml:space="preserve">C12orf66</t>
  </si>
  <si>
    <t xml:space="preserve">chromosome 12 open reading frame 66</t>
  </si>
  <si>
    <t xml:space="preserve">C12orf68</t>
  </si>
  <si>
    <t xml:space="preserve">chromosome 12 open reading frame 68</t>
  </si>
  <si>
    <t xml:space="preserve">C13orf38</t>
  </si>
  <si>
    <t xml:space="preserve">chromosome 13 open reading frame 38</t>
  </si>
  <si>
    <t xml:space="preserve">C14orf100</t>
  </si>
  <si>
    <t xml:space="preserve">chromosome 14 open reading frame 100</t>
  </si>
  <si>
    <t xml:space="preserve">C14orf104</t>
  </si>
  <si>
    <t xml:space="preserve">chromosome 14 open reading frame 104</t>
  </si>
  <si>
    <t xml:space="preserve">C14orf105</t>
  </si>
  <si>
    <t xml:space="preserve">chromosome 14 open reading frame 105</t>
  </si>
  <si>
    <t xml:space="preserve">C14orf126</t>
  </si>
  <si>
    <t xml:space="preserve">chromosome 14 open reading frame 126</t>
  </si>
  <si>
    <t xml:space="preserve">C14orf135</t>
  </si>
  <si>
    <t xml:space="preserve">chromosome 14 open reading frame 135</t>
  </si>
  <si>
    <t xml:space="preserve">C14orf139</t>
  </si>
  <si>
    <t xml:space="preserve">chromosome 14 open reading frame 139</t>
  </si>
  <si>
    <t xml:space="preserve">C14orf145</t>
  </si>
  <si>
    <t xml:space="preserve">chromosome 14 open reading frame 145</t>
  </si>
  <si>
    <t xml:space="preserve">LOC400891</t>
  </si>
  <si>
    <t xml:space="preserve">chromosome 14 open reading frame 166B pseudogene</t>
  </si>
  <si>
    <t xml:space="preserve">C14orf167</t>
  </si>
  <si>
    <t xml:space="preserve">chromosome 14 open reading frame 167</t>
  </si>
  <si>
    <t xml:space="preserve">C14orf174</t>
  </si>
  <si>
    <t xml:space="preserve">chromosome 14 open reading frame 174</t>
  </si>
  <si>
    <t xml:space="preserve">C14orf180</t>
  </si>
  <si>
    <t xml:space="preserve">chromosome 14 open reading frame 180</t>
  </si>
  <si>
    <t xml:space="preserve">C14orf28</t>
  </si>
  <si>
    <t xml:space="preserve">chromosome 14 open reading frame 28</t>
  </si>
  <si>
    <t xml:space="preserve">C14orf4</t>
  </si>
  <si>
    <t xml:space="preserve">chromosome 14 open reading frame 4</t>
  </si>
  <si>
    <t xml:space="preserve">C15orf23</t>
  </si>
  <si>
    <t xml:space="preserve">chromosome 15 open reading frame 23</t>
  </si>
  <si>
    <t xml:space="preserve">C15orf33</t>
  </si>
  <si>
    <t xml:space="preserve">chromosome 15 open reading frame 33</t>
  </si>
  <si>
    <t xml:space="preserve">C15orf38</t>
  </si>
  <si>
    <t xml:space="preserve">chromosome 15 open reading frame 38</t>
  </si>
  <si>
    <t xml:space="preserve">C15orf57</t>
  </si>
  <si>
    <t xml:space="preserve">chromosome 15 open reading frame 57</t>
  </si>
  <si>
    <t xml:space="preserve">C16orf35</t>
  </si>
  <si>
    <t xml:space="preserve">chromosome 16 open reading frame 35</t>
  </si>
  <si>
    <t xml:space="preserve">C16orf48</t>
  </si>
  <si>
    <t xml:space="preserve">chromosome 16 open reading frame 48</t>
  </si>
  <si>
    <t xml:space="preserve">C16orf54</t>
  </si>
  <si>
    <t xml:space="preserve">chromosome 16 open reading frame 54</t>
  </si>
  <si>
    <t xml:space="preserve">C16orf55</t>
  </si>
  <si>
    <t xml:space="preserve">chromosome 16 open reading frame 55</t>
  </si>
  <si>
    <t xml:space="preserve">C16orf71</t>
  </si>
  <si>
    <t xml:space="preserve">chromosome 16 open reading frame 71</t>
  </si>
  <si>
    <t xml:space="preserve">C16orf80</t>
  </si>
  <si>
    <t xml:space="preserve">chromosome 16 open reading frame 80</t>
  </si>
  <si>
    <t xml:space="preserve">C16orf89</t>
  </si>
  <si>
    <t xml:space="preserve">chromosome 16 open reading frame 89</t>
  </si>
  <si>
    <t xml:space="preserve">C17orf28</t>
  </si>
  <si>
    <t xml:space="preserve">chromosome 17 open reading frame 28</t>
  </si>
  <si>
    <t xml:space="preserve">C17orf42</t>
  </si>
  <si>
    <t xml:space="preserve">chromosome 17 open reading frame 42</t>
  </si>
  <si>
    <t xml:space="preserve">C17orf49</t>
  </si>
  <si>
    <t xml:space="preserve">chromosome 17 open reading frame 49</t>
  </si>
  <si>
    <t xml:space="preserve">C17orf51</t>
  </si>
  <si>
    <t xml:space="preserve">chromosome 17 open reading frame 51</t>
  </si>
  <si>
    <t xml:space="preserve">C17orf58</t>
  </si>
  <si>
    <t xml:space="preserve">chromosome 17 open reading frame 58</t>
  </si>
  <si>
    <t xml:space="preserve">C17orf71</t>
  </si>
  <si>
    <t xml:space="preserve">chromosome 17 open reading frame 71</t>
  </si>
  <si>
    <t xml:space="preserve">C17orf79</t>
  </si>
  <si>
    <t xml:space="preserve">chromosome 17 open reading frame 79</t>
  </si>
  <si>
    <t xml:space="preserve">C17orf80</t>
  </si>
  <si>
    <t xml:space="preserve">chromosome 17 open reading frame 80</t>
  </si>
  <si>
    <t xml:space="preserve">C17orf97</t>
  </si>
  <si>
    <t xml:space="preserve">chromosome 17 open reading frame 97</t>
  </si>
  <si>
    <t xml:space="preserve">C18orf1</t>
  </si>
  <si>
    <t xml:space="preserve">chromosome 18 open reading frame 1</t>
  </si>
  <si>
    <t xml:space="preserve">C19orf44</t>
  </si>
  <si>
    <t xml:space="preserve">chromosome 19 open reading frame 44</t>
  </si>
  <si>
    <t xml:space="preserve">C19orf57</t>
  </si>
  <si>
    <t xml:space="preserve">chromosome 19 open reading frame 57</t>
  </si>
  <si>
    <t xml:space="preserve">C2orf14</t>
  </si>
  <si>
    <t xml:space="preserve">chromosome 2 open reading frame 14</t>
  </si>
  <si>
    <t xml:space="preserve">C2orf29</t>
  </si>
  <si>
    <t xml:space="preserve">chromosome 2 open reading frame 29</t>
  </si>
  <si>
    <t xml:space="preserve">C2orf42</t>
  </si>
  <si>
    <t xml:space="preserve">chromosome 2 open reading frame 42</t>
  </si>
  <si>
    <t xml:space="preserve">C2orf50</t>
  </si>
  <si>
    <t xml:space="preserve">chromosome 2 open reading frame 50</t>
  </si>
  <si>
    <t xml:space="preserve">C2orf54</t>
  </si>
  <si>
    <t xml:space="preserve">chromosome 2 open reading frame 54</t>
  </si>
  <si>
    <t xml:space="preserve">C2orf55</t>
  </si>
  <si>
    <t xml:space="preserve">chromosome 2 open reading frame 55</t>
  </si>
  <si>
    <t xml:space="preserve">C2orf62</t>
  </si>
  <si>
    <t xml:space="preserve">chromosome 2 open reading frame 62</t>
  </si>
  <si>
    <t xml:space="preserve">C2orf63</t>
  </si>
  <si>
    <t xml:space="preserve">chromosome 2 open reading frame 63</t>
  </si>
  <si>
    <t xml:space="preserve">C2orf67</t>
  </si>
  <si>
    <t xml:space="preserve">chromosome 2 open reading frame 67</t>
  </si>
  <si>
    <t xml:space="preserve">C2orf76</t>
  </si>
  <si>
    <t xml:space="preserve">chromosome 2 open reading frame 76</t>
  </si>
  <si>
    <t xml:space="preserve">C2orf79</t>
  </si>
  <si>
    <t xml:space="preserve">chromosome 2 open reading frame 79</t>
  </si>
  <si>
    <t xml:space="preserve">C2orf86</t>
  </si>
  <si>
    <t xml:space="preserve">chromosome 2 open reading frame 86</t>
  </si>
  <si>
    <t xml:space="preserve">C20orf114</t>
  </si>
  <si>
    <t xml:space="preserve">chromosome 20 open reading frame 114</t>
  </si>
  <si>
    <t xml:space="preserve">C20orf142</t>
  </si>
  <si>
    <t xml:space="preserve">chromosome 20 open reading frame 142</t>
  </si>
  <si>
    <t xml:space="preserve">C20orf195</t>
  </si>
  <si>
    <t xml:space="preserve">chromosome 20 open reading frame 195</t>
  </si>
  <si>
    <t xml:space="preserve">C20orf201</t>
  </si>
  <si>
    <t xml:space="preserve">chromosome 20 open reading frame 201</t>
  </si>
  <si>
    <t xml:space="preserve">C20orf46</t>
  </si>
  <si>
    <t xml:space="preserve">chromosome 20 open reading frame 46</t>
  </si>
  <si>
    <t xml:space="preserve">C20orf96</t>
  </si>
  <si>
    <t xml:space="preserve">chromosome 20 open reading frame 96</t>
  </si>
  <si>
    <t xml:space="preserve">C21orf119</t>
  </si>
  <si>
    <t xml:space="preserve">chromosome 21 open reading frame 119</t>
  </si>
  <si>
    <t xml:space="preserve">C21orf121</t>
  </si>
  <si>
    <t xml:space="preserve">chromosome 21 open reading frame 121</t>
  </si>
  <si>
    <t xml:space="preserve">C21orf129</t>
  </si>
  <si>
    <t xml:space="preserve">chromosome 21 open reading frame 129</t>
  </si>
  <si>
    <t xml:space="preserve">C21orf2</t>
  </si>
  <si>
    <t xml:space="preserve">chromosome 21 open reading frame 2</t>
  </si>
  <si>
    <t xml:space="preserve">C22orf15</t>
  </si>
  <si>
    <t xml:space="preserve">chromosome 22 open reading frame 15</t>
  </si>
  <si>
    <t xml:space="preserve">C22orf32</t>
  </si>
  <si>
    <t xml:space="preserve">chromosome 22 open reading frame 32</t>
  </si>
  <si>
    <t xml:space="preserve">C3orf16</t>
  </si>
  <si>
    <t xml:space="preserve">chromosome 3 open reading frame 16</t>
  </si>
  <si>
    <t xml:space="preserve">C3orf34</t>
  </si>
  <si>
    <t xml:space="preserve">chromosome 3 open reading frame 34</t>
  </si>
  <si>
    <t xml:space="preserve">C3orf38</t>
  </si>
  <si>
    <t xml:space="preserve">chromosome 3 open reading frame 38</t>
  </si>
  <si>
    <t xml:space="preserve">C3orf39</t>
  </si>
  <si>
    <t xml:space="preserve">chromosome 3 open reading frame 39</t>
  </si>
  <si>
    <t xml:space="preserve">C3orf50</t>
  </si>
  <si>
    <t xml:space="preserve">chromosome 3 open reading frame 50</t>
  </si>
  <si>
    <t xml:space="preserve">C4orf12</t>
  </si>
  <si>
    <t xml:space="preserve">chromosome 4 open reading frame 12</t>
  </si>
  <si>
    <t xml:space="preserve">C4orf3</t>
  </si>
  <si>
    <t xml:space="preserve">chromosome 4 open reading frame 3</t>
  </si>
  <si>
    <t xml:space="preserve">C4orf31</t>
  </si>
  <si>
    <t xml:space="preserve">chromosome 4 open reading frame 31</t>
  </si>
  <si>
    <t xml:space="preserve">C4orf33</t>
  </si>
  <si>
    <t xml:space="preserve">chromosome 4 open reading frame 33</t>
  </si>
  <si>
    <t xml:space="preserve">C4orf34</t>
  </si>
  <si>
    <t xml:space="preserve">chromosome 4 open reading frame 34</t>
  </si>
  <si>
    <t xml:space="preserve">C4orf35</t>
  </si>
  <si>
    <t xml:space="preserve">chromosome 4 open reading frame 35</t>
  </si>
  <si>
    <t xml:space="preserve">C4orf48</t>
  </si>
  <si>
    <t xml:space="preserve">chromosome 4 open reading frame 48</t>
  </si>
  <si>
    <t xml:space="preserve">C4orf6</t>
  </si>
  <si>
    <t xml:space="preserve">chromosome 4 open reading frame 6</t>
  </si>
  <si>
    <t xml:space="preserve">C5orf15</t>
  </si>
  <si>
    <t xml:space="preserve">chromosome 5 open reading frame 15</t>
  </si>
  <si>
    <t xml:space="preserve">C5orf30</t>
  </si>
  <si>
    <t xml:space="preserve">chromosome 5 open reading frame 30</t>
  </si>
  <si>
    <t xml:space="preserve">C5orf32</t>
  </si>
  <si>
    <t xml:space="preserve">chromosome 5 open reading frame 32</t>
  </si>
  <si>
    <t xml:space="preserve">C5orf33</t>
  </si>
  <si>
    <t xml:space="preserve">chromosome 5 open reading frame 33</t>
  </si>
  <si>
    <t xml:space="preserve">C5orf37</t>
  </si>
  <si>
    <t xml:space="preserve">chromosome 5 open reading frame 37</t>
  </si>
  <si>
    <t xml:space="preserve">C5orf4</t>
  </si>
  <si>
    <t xml:space="preserve">chromosome 5 open reading frame 4</t>
  </si>
  <si>
    <t xml:space="preserve">C5orf42</t>
  </si>
  <si>
    <t xml:space="preserve">chromosome 5 open reading frame 42</t>
  </si>
  <si>
    <t xml:space="preserve">C5orf45</t>
  </si>
  <si>
    <t xml:space="preserve">chromosome 5 open reading frame 45</t>
  </si>
  <si>
    <t xml:space="preserve">C5orf53</t>
  </si>
  <si>
    <t xml:space="preserve">chromosome 5 open reading frame 53</t>
  </si>
  <si>
    <t xml:space="preserve">C5orf54</t>
  </si>
  <si>
    <t xml:space="preserve">chromosome 5 open reading frame 54</t>
  </si>
  <si>
    <t xml:space="preserve">C6orf108</t>
  </si>
  <si>
    <t xml:space="preserve">chromosome 6 open reading frame 108</t>
  </si>
  <si>
    <t xml:space="preserve">C6orf130</t>
  </si>
  <si>
    <t xml:space="preserve">chromosome 6 open reading frame 130</t>
  </si>
  <si>
    <t xml:space="preserve">C6orf154</t>
  </si>
  <si>
    <t xml:space="preserve">chromosome 6 open reading frame 154</t>
  </si>
  <si>
    <t xml:space="preserve">C6orf164</t>
  </si>
  <si>
    <t xml:space="preserve">chromosome 6 open reading frame 164</t>
  </si>
  <si>
    <t xml:space="preserve">C6orf176</t>
  </si>
  <si>
    <t xml:space="preserve">chromosome 6 open reading frame 176</t>
  </si>
  <si>
    <t xml:space="preserve">C6orf182</t>
  </si>
  <si>
    <t xml:space="preserve">chromosome 6 open reading frame 182</t>
  </si>
  <si>
    <t xml:space="preserve">C6orf201</t>
  </si>
  <si>
    <t xml:space="preserve">chromosome 6 open reading frame 201</t>
  </si>
  <si>
    <t xml:space="preserve">C6orf217</t>
  </si>
  <si>
    <t xml:space="preserve">chromosome 6 open reading frame 217</t>
  </si>
  <si>
    <t xml:space="preserve">C6orf226</t>
  </si>
  <si>
    <t xml:space="preserve">chromosome 6 open reading frame 226</t>
  </si>
  <si>
    <t xml:space="preserve">C6orf35</t>
  </si>
  <si>
    <t xml:space="preserve">chromosome 6 open reading frame 35</t>
  </si>
  <si>
    <t xml:space="preserve">C6orf61</t>
  </si>
  <si>
    <t xml:space="preserve">chromosome 6 open reading frame 61</t>
  </si>
  <si>
    <t xml:space="preserve">C7orf11</t>
  </si>
  <si>
    <t xml:space="preserve">chromosome 7 open reading frame 11</t>
  </si>
  <si>
    <t xml:space="preserve">C7orf23</t>
  </si>
  <si>
    <t xml:space="preserve">chromosome 7 open reading frame 23</t>
  </si>
  <si>
    <t xml:space="preserve">C7orf25</t>
  </si>
  <si>
    <t xml:space="preserve">chromosome 7 open reading frame 25</t>
  </si>
  <si>
    <t xml:space="preserve">C7orf28A</t>
  </si>
  <si>
    <t xml:space="preserve">chromosome 7 open reading frame 28A</t>
  </si>
  <si>
    <t xml:space="preserve">C7orf41</t>
  </si>
  <si>
    <t xml:space="preserve">chromosome 7 open reading frame 41</t>
  </si>
  <si>
    <t xml:space="preserve">C7orf46</t>
  </si>
  <si>
    <t xml:space="preserve">chromosome 7 open reading frame 46</t>
  </si>
  <si>
    <t xml:space="preserve">C8orf12</t>
  </si>
  <si>
    <t xml:space="preserve">chromosome 8 open reading frame 12</t>
  </si>
  <si>
    <t xml:space="preserve">C8orf37</t>
  </si>
  <si>
    <t xml:space="preserve">chromosome 8 open reading frame 37</t>
  </si>
  <si>
    <t xml:space="preserve">C8orf40</t>
  </si>
  <si>
    <t xml:space="preserve">chromosome 8 open reading frame 40</t>
  </si>
  <si>
    <t xml:space="preserve">C8orf42</t>
  </si>
  <si>
    <t xml:space="preserve">chromosome 8 open reading frame 42</t>
  </si>
  <si>
    <t xml:space="preserve">C8orf46</t>
  </si>
  <si>
    <t xml:space="preserve">chromosome 8 open reading frame 46</t>
  </si>
  <si>
    <t xml:space="preserve">C8orf48</t>
  </si>
  <si>
    <t xml:space="preserve">chromosome 8 open reading frame 48</t>
  </si>
  <si>
    <t xml:space="preserve">C8orf6</t>
  </si>
  <si>
    <t xml:space="preserve">chromosome 8 open reading frame 6</t>
  </si>
  <si>
    <t xml:space="preserve">C8orf83</t>
  </si>
  <si>
    <t xml:space="preserve">chromosome 8 open reading frame 83</t>
  </si>
  <si>
    <t xml:space="preserve">C8orf84</t>
  </si>
  <si>
    <t xml:space="preserve">chromosome 8 open reading frame 84</t>
  </si>
  <si>
    <t xml:space="preserve">C9orf122</t>
  </si>
  <si>
    <t xml:space="preserve">chromosome 9 open reading frame 122</t>
  </si>
  <si>
    <t xml:space="preserve">C9orf156</t>
  </si>
  <si>
    <t xml:space="preserve">chromosome 9 open reading frame 156</t>
  </si>
  <si>
    <t xml:space="preserve">C9orf163</t>
  </si>
  <si>
    <t xml:space="preserve">chromosome 9 open reading frame 163</t>
  </si>
  <si>
    <t xml:space="preserve">C9orf171</t>
  </si>
  <si>
    <t xml:space="preserve">chromosome 9 open reading frame 171</t>
  </si>
  <si>
    <t xml:space="preserve">C9orf43</t>
  </si>
  <si>
    <t xml:space="preserve">chromosome 9 open reading frame 43</t>
  </si>
  <si>
    <t xml:space="preserve">C9orf6</t>
  </si>
  <si>
    <t xml:space="preserve">chromosome 9 open reading frame 6</t>
  </si>
  <si>
    <t xml:space="preserve">C9orf72</t>
  </si>
  <si>
    <t xml:space="preserve">chromosome 9 open reading frame 72</t>
  </si>
  <si>
    <t xml:space="preserve">C9orf93</t>
  </si>
  <si>
    <t xml:space="preserve">chromosome 9 open reading frame 93</t>
  </si>
  <si>
    <t xml:space="preserve">CXorf10</t>
  </si>
  <si>
    <t xml:space="preserve">chromosome X open reading frame 10</t>
  </si>
  <si>
    <t xml:space="preserve">CXorf22</t>
  </si>
  <si>
    <t xml:space="preserve">chromosome X open reading frame 22</t>
  </si>
  <si>
    <t xml:space="preserve">CXorf57</t>
  </si>
  <si>
    <t xml:space="preserve">chromosome X open reading frame 57</t>
  </si>
  <si>
    <t xml:space="preserve">CXorf58</t>
  </si>
  <si>
    <t xml:space="preserve">chromosome X open reading frame 58</t>
  </si>
  <si>
    <t xml:space="preserve">CXorf59</t>
  </si>
  <si>
    <t xml:space="preserve">chromosome X open reading frame 59</t>
  </si>
  <si>
    <t xml:space="preserve">CHURC1</t>
  </si>
  <si>
    <t xml:space="preserve">churchill domain containing 1</t>
  </si>
  <si>
    <t xml:space="preserve">CNTF</t>
  </si>
  <si>
    <t xml:space="preserve">ciliary neurotrophic factor</t>
  </si>
  <si>
    <t xml:space="preserve">CROCC</t>
  </si>
  <si>
    <t xml:space="preserve">ciliary rootlet coiled-coil, rootletin</t>
  </si>
  <si>
    <t xml:space="preserve">CROCCL2</t>
  </si>
  <si>
    <t xml:space="preserve">ciliary rootlet coiled-coil, rootletin-like 2</t>
  </si>
  <si>
    <t xml:space="preserve">CGNL1</t>
  </si>
  <si>
    <t xml:space="preserve">cingulin-like 1</t>
  </si>
  <si>
    <t xml:space="preserve">CMTM4</t>
  </si>
  <si>
    <t xml:space="preserve">CKLF-like MARVEL transmembrane domain containing 4</t>
  </si>
  <si>
    <t xml:space="preserve">CMTM6</t>
  </si>
  <si>
    <t xml:space="preserve">CKLF-like MARVEL transmembrane domain containing 6</t>
  </si>
  <si>
    <t xml:space="preserve">CLTA</t>
  </si>
  <si>
    <t xml:space="preserve">clathrin, light chain (Lca)</t>
  </si>
  <si>
    <t xml:space="preserve">CLDN16</t>
  </si>
  <si>
    <t xml:space="preserve">claudin 16</t>
  </si>
  <si>
    <t xml:space="preserve">CLDN23</t>
  </si>
  <si>
    <t xml:space="preserve">claudin 23</t>
  </si>
  <si>
    <t xml:space="preserve">CLDN3</t>
  </si>
  <si>
    <t xml:space="preserve">claudin 3</t>
  </si>
  <si>
    <t xml:space="preserve">CLDN7</t>
  </si>
  <si>
    <t xml:space="preserve">claudin 7</t>
  </si>
  <si>
    <t xml:space="preserve">CLDN8</t>
  </si>
  <si>
    <t xml:space="preserve">claudin 8</t>
  </si>
  <si>
    <t xml:space="preserve">CLDN9</t>
  </si>
  <si>
    <t xml:space="preserve">claudin 9</t>
  </si>
  <si>
    <t xml:space="preserve">CSTF2T</t>
  </si>
  <si>
    <t xml:space="preserve">cleavage stimulation factor, 3 pre-RNA, subunit 2, 64kDa, tau variant</t>
  </si>
  <si>
    <t xml:space="preserve">CSTF3</t>
  </si>
  <si>
    <t xml:space="preserve">cleavage stimulation factor, 3 pre-RNA, subunit 3, 77kDa</t>
  </si>
  <si>
    <t xml:space="preserve">F13A1</t>
  </si>
  <si>
    <t xml:space="preserve">coagulation factor XIII, A1 polypeptide</t>
  </si>
  <si>
    <t xml:space="preserve">COPB1</t>
  </si>
  <si>
    <t xml:space="preserve">coatomer protein complex, subunit beta 1</t>
  </si>
  <si>
    <t xml:space="preserve">COPB2</t>
  </si>
  <si>
    <t xml:space="preserve">coatomer protein complex, subunit beta 2 (beta prime)</t>
  </si>
  <si>
    <t xml:space="preserve">COQ10A</t>
  </si>
  <si>
    <t xml:space="preserve">coenzyme Q10 homolog A (S. cerevisiae)</t>
  </si>
  <si>
    <t xml:space="preserve">COQ4</t>
  </si>
  <si>
    <t xml:space="preserve">coenzyme Q4 homolog (S. cerevisiae)</t>
  </si>
  <si>
    <t xml:space="preserve">CCDC102A</t>
  </si>
  <si>
    <t xml:space="preserve">coiled-coil domain containing 102A</t>
  </si>
  <si>
    <t xml:space="preserve">CCDC103</t>
  </si>
  <si>
    <t xml:space="preserve">coiled-coil domain containing 103</t>
  </si>
  <si>
    <t xml:space="preserve">CCDC108</t>
  </si>
  <si>
    <t xml:space="preserve">coiled-coil domain containing 108</t>
  </si>
  <si>
    <t xml:space="preserve">CCDC109A</t>
  </si>
  <si>
    <t xml:space="preserve">coiled-coil domain containing 109A</t>
  </si>
  <si>
    <t xml:space="preserve">CCDC110</t>
  </si>
  <si>
    <t xml:space="preserve">coiled-coil domain containing 110</t>
  </si>
  <si>
    <t xml:space="preserve">CCDC111</t>
  </si>
  <si>
    <t xml:space="preserve">coiled-coil domain containing 111</t>
  </si>
  <si>
    <t xml:space="preserve">CCDC121</t>
  </si>
  <si>
    <t xml:space="preserve">coiled-coil domain containing 121</t>
  </si>
  <si>
    <t xml:space="preserve">CCDC123</t>
  </si>
  <si>
    <t xml:space="preserve">coiled-coil domain containing 123</t>
  </si>
  <si>
    <t xml:space="preserve">CCDC125</t>
  </si>
  <si>
    <t xml:space="preserve">coiled-coil domain containing 125</t>
  </si>
  <si>
    <t xml:space="preserve">CCDC126</t>
  </si>
  <si>
    <t xml:space="preserve">coiled-coil domain containing 126</t>
  </si>
  <si>
    <t xml:space="preserve">CCDC13</t>
  </si>
  <si>
    <t xml:space="preserve">coiled-coil domain containing 13</t>
  </si>
  <si>
    <t xml:space="preserve">CCDC138</t>
  </si>
  <si>
    <t xml:space="preserve">coiled-coil domain containing 138</t>
  </si>
  <si>
    <t xml:space="preserve">CCDC148</t>
  </si>
  <si>
    <t xml:space="preserve">coiled-coil domain containing 148</t>
  </si>
  <si>
    <t xml:space="preserve">CCDC15</t>
  </si>
  <si>
    <t xml:space="preserve">coiled-coil domain containing 15</t>
  </si>
  <si>
    <t xml:space="preserve">CCDC157</t>
  </si>
  <si>
    <t xml:space="preserve">coiled-coil domain containing 157</t>
  </si>
  <si>
    <t xml:space="preserve">CCDC23</t>
  </si>
  <si>
    <t xml:space="preserve">coiled-coil domain containing 23</t>
  </si>
  <si>
    <t xml:space="preserve">CCDC28A</t>
  </si>
  <si>
    <t xml:space="preserve">coiled-coil domain containing 28A</t>
  </si>
  <si>
    <t xml:space="preserve">CCDC33</t>
  </si>
  <si>
    <t xml:space="preserve">coiled-coil domain containing 33</t>
  </si>
  <si>
    <t xml:space="preserve">CCDC34</t>
  </si>
  <si>
    <t xml:space="preserve">coiled-coil domain containing 34</t>
  </si>
  <si>
    <t xml:space="preserve">CCDC43</t>
  </si>
  <si>
    <t xml:space="preserve">coiled-coil domain containing 43</t>
  </si>
  <si>
    <t xml:space="preserve">CCDC46</t>
  </si>
  <si>
    <t xml:space="preserve">coiled-coil domain containing 46</t>
  </si>
  <si>
    <t xml:space="preserve">CCDC47</t>
  </si>
  <si>
    <t xml:space="preserve">coiled-coil domain containing 47</t>
  </si>
  <si>
    <t xml:space="preserve">CCDC52</t>
  </si>
  <si>
    <t xml:space="preserve">coiled-coil domain containing 52</t>
  </si>
  <si>
    <t xml:space="preserve">CCDC53</t>
  </si>
  <si>
    <t xml:space="preserve">coiled-coil domain containing 53</t>
  </si>
  <si>
    <t xml:space="preserve">CCDC59</t>
  </si>
  <si>
    <t xml:space="preserve">coiled-coil domain containing 59</t>
  </si>
  <si>
    <t xml:space="preserve">CCDC64B</t>
  </si>
  <si>
    <t xml:space="preserve">coiled-coil domain containing 64B</t>
  </si>
  <si>
    <t xml:space="preserve">CCDC66</t>
  </si>
  <si>
    <t xml:space="preserve">coiled-coil domain containing 66</t>
  </si>
  <si>
    <t xml:space="preserve">CCDC74A</t>
  </si>
  <si>
    <t xml:space="preserve">coiled-coil domain containing 74A</t>
  </si>
  <si>
    <t xml:space="preserve">CCDC74B</t>
  </si>
  <si>
    <t xml:space="preserve">coiled-coil domain containing 74B</t>
  </si>
  <si>
    <t xml:space="preserve">CCDC8</t>
  </si>
  <si>
    <t xml:space="preserve">coiled-coil domain containing 8</t>
  </si>
  <si>
    <t xml:space="preserve">CCDC80</t>
  </si>
  <si>
    <t xml:space="preserve">coiled-coil domain containing 80</t>
  </si>
  <si>
    <t xml:space="preserve">CCDC82</t>
  </si>
  <si>
    <t xml:space="preserve">coiled-coil domain containing 82</t>
  </si>
  <si>
    <t xml:space="preserve">CCDC85A</t>
  </si>
  <si>
    <t xml:space="preserve">coiled-coil domain containing 85A</t>
  </si>
  <si>
    <t xml:space="preserve">CCDC91</t>
  </si>
  <si>
    <t xml:space="preserve">coiled-coil domain containing 91</t>
  </si>
  <si>
    <t xml:space="preserve">CHCHD1</t>
  </si>
  <si>
    <t xml:space="preserve">coiled-coil-helix-coiled-coil-helix domain containing 1</t>
  </si>
  <si>
    <t xml:space="preserve">CCBE1</t>
  </si>
  <si>
    <t xml:space="preserve">collagen and calcium binding EGF domains 1</t>
  </si>
  <si>
    <t xml:space="preserve">COL4A5</t>
  </si>
  <si>
    <t xml:space="preserve">collagen, type IV, alpha 5</t>
  </si>
  <si>
    <t xml:space="preserve">COL4A6</t>
  </si>
  <si>
    <t xml:space="preserve">collagen, type IV, alpha 6</t>
  </si>
  <si>
    <t xml:space="preserve">COL5A1</t>
  </si>
  <si>
    <t xml:space="preserve">collagen, type V, alpha 1</t>
  </si>
  <si>
    <t xml:space="preserve">COL6A2</t>
  </si>
  <si>
    <t xml:space="preserve">collagen, type VI, alpha 2</t>
  </si>
  <si>
    <t xml:space="preserve">COL21A1</t>
  </si>
  <si>
    <t xml:space="preserve">collagen, type XXI, alpha 1</t>
  </si>
  <si>
    <t xml:space="preserve">COL22A1</t>
  </si>
  <si>
    <t xml:space="preserve">collagen, type XXII, alpha 1</t>
  </si>
  <si>
    <t xml:space="preserve">COL24A1</t>
  </si>
  <si>
    <t xml:space="preserve">collagen, type XXIV, alpha 1</t>
  </si>
  <si>
    <t xml:space="preserve">COLQ</t>
  </si>
  <si>
    <t xml:space="preserve">collagen-like tail subunit (single strand of homotrimer) of asymmetric acetylcholinesterase</t>
  </si>
  <si>
    <t xml:space="preserve">COLEC12</t>
  </si>
  <si>
    <t xml:space="preserve">collectin sub-family member 12</t>
  </si>
  <si>
    <t xml:space="preserve">COMMD3</t>
  </si>
  <si>
    <t xml:space="preserve">COMM domain containing 3</t>
  </si>
  <si>
    <t xml:space="preserve">C1QL2</t>
  </si>
  <si>
    <t xml:space="preserve">complement component 1, q subcomponent-like 2</t>
  </si>
  <si>
    <t xml:space="preserve">C1S</t>
  </si>
  <si>
    <t xml:space="preserve">complement component 1, s subcomponent</t>
  </si>
  <si>
    <t xml:space="preserve">C4B</t>
  </si>
  <si>
    <t xml:space="preserve">complement component 4B (Chido blood group)</t>
  </si>
  <si>
    <t xml:space="preserve">C5AR1</t>
  </si>
  <si>
    <t xml:space="preserve">complement component 5a receptor 1</t>
  </si>
  <si>
    <t xml:space="preserve">C7</t>
  </si>
  <si>
    <t xml:space="preserve">complement component 7</t>
  </si>
  <si>
    <t xml:space="preserve">COG7</t>
  </si>
  <si>
    <t xml:space="preserve">component of oligomeric golgi complex 7</t>
  </si>
  <si>
    <t xml:space="preserve">CTGF</t>
  </si>
  <si>
    <t xml:space="preserve">connective tissue growth factor</t>
  </si>
  <si>
    <t xml:space="preserve">CNTN3</t>
  </si>
  <si>
    <t xml:space="preserve">contactin 3 (plasmacytoma associated)</t>
  </si>
  <si>
    <t xml:space="preserve">CNTN5</t>
  </si>
  <si>
    <t xml:space="preserve">contactin 5</t>
  </si>
  <si>
    <t xml:space="preserve">COPS5</t>
  </si>
  <si>
    <t xml:space="preserve">COP9 constitutive photomorphogenic homolog subunit 5 (Arabidopsis)</t>
  </si>
  <si>
    <t xml:space="preserve">COPS8</t>
  </si>
  <si>
    <t xml:space="preserve">COP9 constitutive photomorphogenic homolog subunit 8 (Arabidopsis)</t>
  </si>
  <si>
    <t xml:space="preserve">COMMD1</t>
  </si>
  <si>
    <t xml:space="preserve">copper metabolism (Murr1) domain containing 1</t>
  </si>
  <si>
    <t xml:space="preserve">CNIH2</t>
  </si>
  <si>
    <t xml:space="preserve">cornichon homolog 2 (Drosophila)</t>
  </si>
  <si>
    <t xml:space="preserve">CORO2B</t>
  </si>
  <si>
    <t xml:space="preserve">coronin, actin binding protein, 2B</t>
  </si>
  <si>
    <t xml:space="preserve">CTXN1</t>
  </si>
  <si>
    <t xml:space="preserve">cortexin 1</t>
  </si>
  <si>
    <t xml:space="preserve">CRHBP</t>
  </si>
  <si>
    <t xml:space="preserve">corticotropin releasing hormone binding protein</t>
  </si>
  <si>
    <t xml:space="preserve">CORT</t>
  </si>
  <si>
    <t xml:space="preserve">cortistatin</t>
  </si>
  <si>
    <t xml:space="preserve">CP110</t>
  </si>
  <si>
    <t xml:space="preserve">CP110 protein</t>
  </si>
  <si>
    <t xml:space="preserve">CKB</t>
  </si>
  <si>
    <t xml:space="preserve">creatine kinase, brain</t>
  </si>
  <si>
    <t xml:space="preserve">CREBBP</t>
  </si>
  <si>
    <t xml:space="preserve">CREB binding protein</t>
  </si>
  <si>
    <t xml:space="preserve">CRB1</t>
  </si>
  <si>
    <t xml:space="preserve">crumbs homolog 1 (Drosophila)</t>
  </si>
  <si>
    <t xml:space="preserve">CRY1</t>
  </si>
  <si>
    <t xml:space="preserve">cryptochrome 1 (photolyase-like)</t>
  </si>
  <si>
    <t xml:space="preserve">CRY2</t>
  </si>
  <si>
    <t xml:space="preserve">cryptochrome 2 (photolyase-like)</t>
  </si>
  <si>
    <t xml:space="preserve">CRYZL1</t>
  </si>
  <si>
    <t xml:space="preserve">crystallin, zeta (quinone reductase)-like 1</t>
  </si>
  <si>
    <t xml:space="preserve">CTBP2</t>
  </si>
  <si>
    <t xml:space="preserve">C-terminal binding protein 2</t>
  </si>
  <si>
    <t xml:space="preserve">CLEC3A</t>
  </si>
  <si>
    <t xml:space="preserve">C-type lectin domain family 3, member A</t>
  </si>
  <si>
    <t xml:space="preserve">CLEC5A</t>
  </si>
  <si>
    <t xml:space="preserve">C-type lectin domain family 5, member A</t>
  </si>
  <si>
    <t xml:space="preserve">CDCP1</t>
  </si>
  <si>
    <t xml:space="preserve">CUB domain containing protein 1</t>
  </si>
  <si>
    <t xml:space="preserve">CUEDC1</t>
  </si>
  <si>
    <t xml:space="preserve">CUE domain containing 1</t>
  </si>
  <si>
    <t xml:space="preserve">CUL1</t>
  </si>
  <si>
    <t xml:space="preserve">cullin 1</t>
  </si>
  <si>
    <t xml:space="preserve">CWC15</t>
  </si>
  <si>
    <t xml:space="preserve">CWC15 spliceosome-associated protein homolog (S. cerevisiae)</t>
  </si>
  <si>
    <t xml:space="preserve">CXXC4</t>
  </si>
  <si>
    <t xml:space="preserve">CXXC finger 4</t>
  </si>
  <si>
    <t xml:space="preserve">CNGA3</t>
  </si>
  <si>
    <t xml:space="preserve">cyclic nucleotide gated channel alpha 3</t>
  </si>
  <si>
    <t xml:space="preserve">CCNB1</t>
  </si>
  <si>
    <t xml:space="preserve">cyclin B1</t>
  </si>
  <si>
    <t xml:space="preserve">CCND1</t>
  </si>
  <si>
    <t xml:space="preserve">cyclin D1</t>
  </si>
  <si>
    <t xml:space="preserve">CCNDBP1</t>
  </si>
  <si>
    <t xml:space="preserve">cyclin D-type binding-protein 1</t>
  </si>
  <si>
    <t xml:space="preserve">CCNJL</t>
  </si>
  <si>
    <t xml:space="preserve">cyclin J-like</t>
  </si>
  <si>
    <t xml:space="preserve">CNNM4</t>
  </si>
  <si>
    <t xml:space="preserve">cyclin M4</t>
  </si>
  <si>
    <t xml:space="preserve">CNTD1</t>
  </si>
  <si>
    <t xml:space="preserve">cyclin N-terminal domain containing 1</t>
  </si>
  <si>
    <t xml:space="preserve">CDKN1A</t>
  </si>
  <si>
    <t xml:space="preserve">cyclin-dependent kinase inhibitor 1A (p21, Cip1)</t>
  </si>
  <si>
    <t xml:space="preserve">CDKL1</t>
  </si>
  <si>
    <t xml:space="preserve">cyclin-dependent kinase-like 1 (CDC2-related kinase)</t>
  </si>
  <si>
    <t xml:space="preserve">CDKL2</t>
  </si>
  <si>
    <t xml:space="preserve">cyclin-dependent kinase-like 2 (CDC2-related kinase)</t>
  </si>
  <si>
    <t xml:space="preserve">CTH</t>
  </si>
  <si>
    <t xml:space="preserve">cystathionase (cystathionine gamma-lyase)</t>
  </si>
  <si>
    <t xml:space="preserve">CST6</t>
  </si>
  <si>
    <t xml:space="preserve">cystatin E/M</t>
  </si>
  <si>
    <t xml:space="preserve">CHORDC1</t>
  </si>
  <si>
    <t xml:space="preserve">cysteine and histidine-rich domain (CHORD)-containing 1</t>
  </si>
  <si>
    <t xml:space="preserve">CRCT1</t>
  </si>
  <si>
    <t xml:space="preserve">cysteine-rich C-terminal 1</t>
  </si>
  <si>
    <t xml:space="preserve">CHIC2</t>
  </si>
  <si>
    <t xml:space="preserve">cysteine-rich hydrophobic domain 2</t>
  </si>
  <si>
    <t xml:space="preserve">CRIPT</t>
  </si>
  <si>
    <t xml:space="preserve">cysteine-rich PDZ-binding protein</t>
  </si>
  <si>
    <t xml:space="preserve">CRIP1</t>
  </si>
  <si>
    <t xml:space="preserve">cysteine-rich protein 1 (intestinal)</t>
  </si>
  <si>
    <t xml:space="preserve">CRISP2</t>
  </si>
  <si>
    <t xml:space="preserve">cysteine-rich secretory protein 2</t>
  </si>
  <si>
    <t xml:space="preserve">CRISP3</t>
  </si>
  <si>
    <t xml:space="preserve">cysteine-rich secretory protein 3</t>
  </si>
  <si>
    <t xml:space="preserve">CRISPLD1</t>
  </si>
  <si>
    <t xml:space="preserve">cysteine-rich secretory protein LCCL domain containing 1</t>
  </si>
  <si>
    <t xml:space="preserve">CFTR</t>
  </si>
  <si>
    <t xml:space="preserve">cystic fibrosis transmembrane conductance regulator (ATP-binding cassette sub-family C, member 7)</t>
  </si>
  <si>
    <t xml:space="preserve">CTNS</t>
  </si>
  <si>
    <t xml:space="preserve">cystinosis, nephropathic</t>
  </si>
  <si>
    <t xml:space="preserve">CDADC1</t>
  </si>
  <si>
    <t xml:space="preserve">cytidine and dCMP deaminase domain containing 1</t>
  </si>
  <si>
    <t xml:space="preserve">CYBASC3</t>
  </si>
  <si>
    <t xml:space="preserve">cytochrome b, ascorbate dependent 3</t>
  </si>
  <si>
    <t xml:space="preserve">CYB5R1</t>
  </si>
  <si>
    <t xml:space="preserve">cytochrome b5 reductase 1</t>
  </si>
  <si>
    <t xml:space="preserve">CYB5R3</t>
  </si>
  <si>
    <t xml:space="preserve">cytochrome b5 reductase 3</t>
  </si>
  <si>
    <t xml:space="preserve">CYB561</t>
  </si>
  <si>
    <t xml:space="preserve">cytochrome b-561</t>
  </si>
  <si>
    <t xml:space="preserve">COX7C</t>
  </si>
  <si>
    <t xml:space="preserve">cytochrome c oxidase subunit VIIc</t>
  </si>
  <si>
    <t xml:space="preserve">CYP1B1</t>
  </si>
  <si>
    <t xml:space="preserve">cytochrome P450, family 1, subfamily B, polypeptide 1</t>
  </si>
  <si>
    <t xml:space="preserve">CYP2B6</t>
  </si>
  <si>
    <t xml:space="preserve">cytochrome P450, family 2, subfamily B, polypeptide 6</t>
  </si>
  <si>
    <t xml:space="preserve">CYP2C8</t>
  </si>
  <si>
    <t xml:space="preserve">cytochrome P450, family 2, subfamily C, polypeptide 8</t>
  </si>
  <si>
    <t xml:space="preserve">CYP2F1</t>
  </si>
  <si>
    <t xml:space="preserve">cytochrome P450, family 2, subfamily F, polypeptide 1</t>
  </si>
  <si>
    <t xml:space="preserve">CYP2J2</t>
  </si>
  <si>
    <t xml:space="preserve">cytochrome P450, family 2, subfamily J, polypeptide 2</t>
  </si>
  <si>
    <t xml:space="preserve">CYP2U1</t>
  </si>
  <si>
    <t xml:space="preserve">cytochrome P450, family 2, subfamily U, polypeptide 1</t>
  </si>
  <si>
    <t xml:space="preserve">CYP24A1</t>
  </si>
  <si>
    <t xml:space="preserve">cytochrome P450, family 24, subfamily A, polypeptide 1</t>
  </si>
  <si>
    <t xml:space="preserve">CYP26A1</t>
  </si>
  <si>
    <t xml:space="preserve">cytochrome P450, family 26, subfamily A, polypeptide 1</t>
  </si>
  <si>
    <t xml:space="preserve">CYP39A1</t>
  </si>
  <si>
    <t xml:space="preserve">cytochrome P450, family 39, subfamily A, polypeptide 1</t>
  </si>
  <si>
    <t xml:space="preserve">CYP4B1</t>
  </si>
  <si>
    <t xml:space="preserve">cytochrome P450, family 4, subfamily B, polypeptide 1</t>
  </si>
  <si>
    <t xml:space="preserve">CYP4F11</t>
  </si>
  <si>
    <t xml:space="preserve">cytochrome P450, family 4, subfamily F, polypeptide 11</t>
  </si>
  <si>
    <t xml:space="preserve">CYP4V2</t>
  </si>
  <si>
    <t xml:space="preserve">cytochrome P450, family 4, subfamily V, polypeptide 2</t>
  </si>
  <si>
    <t xml:space="preserve">CYP4X1</t>
  </si>
  <si>
    <t xml:space="preserve">cytochrome P450, family 4, subfamily X, polypeptide 1</t>
  </si>
  <si>
    <t xml:space="preserve">CYP7B1</t>
  </si>
  <si>
    <t xml:space="preserve">cytochrome P450, family 7, subfamily B, polypeptide 1</t>
  </si>
  <si>
    <t xml:space="preserve">CYGB</t>
  </si>
  <si>
    <t xml:space="preserve">cytoglobin</t>
  </si>
  <si>
    <t xml:space="preserve">CRLF1</t>
  </si>
  <si>
    <t xml:space="preserve">cytokine receptor-like factor 1</t>
  </si>
  <si>
    <t xml:space="preserve">CPEB1</t>
  </si>
  <si>
    <t xml:space="preserve">cytoplasmic polyadenylation element binding protein 1</t>
  </si>
  <si>
    <t xml:space="preserve">CPEB3</t>
  </si>
  <si>
    <t xml:space="preserve">cytoplasmic polyadenylation element binding protein 3</t>
  </si>
  <si>
    <t xml:space="preserve">DACH1</t>
  </si>
  <si>
    <t xml:space="preserve">dachshund homolog 1 (Drosophila)</t>
  </si>
  <si>
    <t xml:space="preserve">DCHS2</t>
  </si>
  <si>
    <t xml:space="preserve">dachsous 2 (Drosophila)</t>
  </si>
  <si>
    <t xml:space="preserve">DALRD3</t>
  </si>
  <si>
    <t xml:space="preserve">DALR anticodon binding domain containing 3</t>
  </si>
  <si>
    <t xml:space="preserve">DACT2</t>
  </si>
  <si>
    <t xml:space="preserve">dapper, antagonist of beta-catenin, homolog 2 (Xenopus laevis)</t>
  </si>
  <si>
    <t xml:space="preserve">DDO</t>
  </si>
  <si>
    <t xml:space="preserve">D-aspartate oxidase</t>
  </si>
  <si>
    <t xml:space="preserve">DZIP1</t>
  </si>
  <si>
    <t xml:space="preserve">DAZ interacting protein 1</t>
  </si>
  <si>
    <t xml:space="preserve">DCP1B</t>
  </si>
  <si>
    <t xml:space="preserve">DCP1 decapping enzyme homolog B (S. cerevisiae)</t>
  </si>
  <si>
    <t xml:space="preserve">DDX58</t>
  </si>
  <si>
    <t xml:space="preserve">DEAD (Asp-Glu-Ala-Asp) box polypeptide 58</t>
  </si>
  <si>
    <t xml:space="preserve">DND1</t>
  </si>
  <si>
    <t xml:space="preserve">dead end homolog 1 (zebrafish)</t>
  </si>
  <si>
    <t xml:space="preserve">DFNB31</t>
  </si>
  <si>
    <t xml:space="preserve">deafness, autosomal recessive 31</t>
  </si>
  <si>
    <t xml:space="preserve">DHX57</t>
  </si>
  <si>
    <t xml:space="preserve">DEAH (Asp-Glu-Ala-Asp/His) box polypeptide 57</t>
  </si>
  <si>
    <t xml:space="preserve">DHX40</t>
  </si>
  <si>
    <t xml:space="preserve">DEAH (Asp-Glu-Ala-His) box polypeptide 40</t>
  </si>
  <si>
    <t xml:space="preserve">DIDO1</t>
  </si>
  <si>
    <t xml:space="preserve">death inducer-obliterator 1</t>
  </si>
  <si>
    <t xml:space="preserve">DOCK4</t>
  </si>
  <si>
    <t xml:space="preserve">dedicator of cytokinesis 4</t>
  </si>
  <si>
    <t xml:space="preserve">DOCK8</t>
  </si>
  <si>
    <t xml:space="preserve">dedicator of cytokinesis 8</t>
  </si>
  <si>
    <t xml:space="preserve">DET1</t>
  </si>
  <si>
    <t xml:space="preserve">de-etiolated homolog 1 (Arabidopsis)</t>
  </si>
  <si>
    <t xml:space="preserve">DAD1</t>
  </si>
  <si>
    <t xml:space="preserve">defender against cell death 1</t>
  </si>
  <si>
    <t xml:space="preserve">DEFB124</t>
  </si>
  <si>
    <t xml:space="preserve">defensin, beta 124</t>
  </si>
  <si>
    <t xml:space="preserve">DEGS1</t>
  </si>
  <si>
    <t xml:space="preserve">degenerative spermatocyte homolog 1, lipid desaturase (Drosophila)</t>
  </si>
  <si>
    <t xml:space="preserve">DEGS2</t>
  </si>
  <si>
    <t xml:space="preserve">degenerative spermatocyte homolog 2, lipid desaturase (Drosophila)</t>
  </si>
  <si>
    <t xml:space="preserve">DHRS12</t>
  </si>
  <si>
    <t xml:space="preserve">dehydrogenase/reductase (SDR family) member 12</t>
  </si>
  <si>
    <t xml:space="preserve">DHRS9</t>
  </si>
  <si>
    <t xml:space="preserve">dehydrogenase/reductase (SDR family) member 9</t>
  </si>
  <si>
    <t xml:space="preserve">DHRSX</t>
  </si>
  <si>
    <t xml:space="preserve">dehydrogenase/reductase (SDR family) X-linked</t>
  </si>
  <si>
    <t xml:space="preserve">DNER</t>
  </si>
  <si>
    <t xml:space="preserve">delta/notch-like EGF repeat containing</t>
  </si>
  <si>
    <t xml:space="preserve">DTX3</t>
  </si>
  <si>
    <t xml:space="preserve">deltex homolog 3 (Drosophila)</t>
  </si>
  <si>
    <t xml:space="preserve">DENND2D</t>
  </si>
  <si>
    <t xml:space="preserve">DENN/MADD domain containing 2D</t>
  </si>
  <si>
    <t xml:space="preserve">DNTTIP1</t>
  </si>
  <si>
    <t xml:space="preserve">deoxynucleotidyltransferase, terminal, interacting protein 1</t>
  </si>
  <si>
    <t xml:space="preserve">DNASE2</t>
  </si>
  <si>
    <t xml:space="preserve">deoxyribonuclease II, lysosomal</t>
  </si>
  <si>
    <t xml:space="preserve">DERL3</t>
  </si>
  <si>
    <t xml:space="preserve">Der1-like domain family, member 3</t>
  </si>
  <si>
    <t xml:space="preserve">DSP</t>
  </si>
  <si>
    <t xml:space="preserve">desmoplakin</t>
  </si>
  <si>
    <t xml:space="preserve">DSTN</t>
  </si>
  <si>
    <t xml:space="preserve">destrin (actin depolymerizing factor)</t>
  </si>
  <si>
    <t xml:space="preserve">DIAPH2</t>
  </si>
  <si>
    <t xml:space="preserve">diaphanous homolog 2 (Drosophila)</t>
  </si>
  <si>
    <t xml:space="preserve">DDAH1</t>
  </si>
  <si>
    <t xml:space="preserve">dimethylarginine dimethylaminohydrolase 1</t>
  </si>
  <si>
    <t xml:space="preserve">DPP6</t>
  </si>
  <si>
    <t xml:space="preserve">dipeptidyl-peptidase 6</t>
  </si>
  <si>
    <t xml:space="preserve">DIRAS2</t>
  </si>
  <si>
    <t xml:space="preserve">DIRAS family, GTP-binding RAS-like 2</t>
  </si>
  <si>
    <t xml:space="preserve">DDR1</t>
  </si>
  <si>
    <t xml:space="preserve">discoidin domain receptor tyrosine kinase 1</t>
  </si>
  <si>
    <t xml:space="preserve">DDR2</t>
  </si>
  <si>
    <t xml:space="preserve">discoidin domain receptor tyrosine kinase 2</t>
  </si>
  <si>
    <t xml:space="preserve">DLGAP1</t>
  </si>
  <si>
    <t xml:space="preserve">discs, large (Drosophila) homolog-associated protein 1</t>
  </si>
  <si>
    <t xml:space="preserve">DAAM2</t>
  </si>
  <si>
    <t xml:space="preserve">dishevelled associated activator of morphogenesis 2</t>
  </si>
  <si>
    <t xml:space="preserve">DIXDC1</t>
  </si>
  <si>
    <t xml:space="preserve">DIX domain containing 1</t>
  </si>
  <si>
    <t xml:space="preserve">DMXL1</t>
  </si>
  <si>
    <t xml:space="preserve">Dmx-like 1</t>
  </si>
  <si>
    <t xml:space="preserve">DDIT4L</t>
  </si>
  <si>
    <t xml:space="preserve">DNA-damage-inducible transcript 4-like</t>
  </si>
  <si>
    <t xml:space="preserve">DNAJA1</t>
  </si>
  <si>
    <t xml:space="preserve">DnaJ (Hsp40) homolog, subfamily A, member 1</t>
  </si>
  <si>
    <t xml:space="preserve">DNAJB2</t>
  </si>
  <si>
    <t xml:space="preserve">DnaJ (Hsp40) homolog, subfamily B, member 2</t>
  </si>
  <si>
    <t xml:space="preserve">DNAJB4</t>
  </si>
  <si>
    <t xml:space="preserve">DnaJ (Hsp40) homolog, subfamily B, member 4</t>
  </si>
  <si>
    <t xml:space="preserve">DNAJC25</t>
  </si>
  <si>
    <t xml:space="preserve">DnaJ (Hsp40) homolog, subfamily C , member 25</t>
  </si>
  <si>
    <t xml:space="preserve">DNAJC12</t>
  </si>
  <si>
    <t xml:space="preserve">DnaJ (Hsp40) homolog, subfamily C, member 12</t>
  </si>
  <si>
    <t xml:space="preserve">DNAJC16</t>
  </si>
  <si>
    <t xml:space="preserve">DnaJ (Hsp40) homolog, subfamily C, member 16</t>
  </si>
  <si>
    <t xml:space="preserve">DNAJC19</t>
  </si>
  <si>
    <t xml:space="preserve">DnaJ (Hsp40) homolog, subfamily C, member 19</t>
  </si>
  <si>
    <t xml:space="preserve">DNAJC27</t>
  </si>
  <si>
    <t xml:space="preserve">DnaJ (Hsp40) homolog, subfamily C, member 27</t>
  </si>
  <si>
    <t xml:space="preserve">DNAJC5B</t>
  </si>
  <si>
    <t xml:space="preserve">DnaJ (Hsp40) homolog, subfamily C, member 5 beta</t>
  </si>
  <si>
    <t xml:space="preserve">DNAJC6</t>
  </si>
  <si>
    <t xml:space="preserve">DnaJ (Hsp40) homolog, subfamily C, member 6</t>
  </si>
  <si>
    <t xml:space="preserve">DNAJC8</t>
  </si>
  <si>
    <t xml:space="preserve">DnaJ (Hsp40) homolog, subfamily C, member 8</t>
  </si>
  <si>
    <t xml:space="preserve">DDC</t>
  </si>
  <si>
    <t xml:space="preserve">dopa decarboxylase (aromatic L-amino acid decarboxylase)</t>
  </si>
  <si>
    <t xml:space="preserve">DCDC2B</t>
  </si>
  <si>
    <t xml:space="preserve">doublecortin domain containing 2B</t>
  </si>
  <si>
    <t xml:space="preserve">DCLK2</t>
  </si>
  <si>
    <t xml:space="preserve">doublecortin-like kinase 2</t>
  </si>
  <si>
    <t xml:space="preserve">DMRT2</t>
  </si>
  <si>
    <t xml:space="preserve">doublesex and mab-3 related transcription factor 2</t>
  </si>
  <si>
    <t xml:space="preserve">DMRT3</t>
  </si>
  <si>
    <t xml:space="preserve">doublesex and mab-3 related transcription factor 3</t>
  </si>
  <si>
    <t xml:space="preserve">DSCAML1</t>
  </si>
  <si>
    <t xml:space="preserve">Down syndrome cell adhesion molecule like 1</t>
  </si>
  <si>
    <t xml:space="preserve">DPH3</t>
  </si>
  <si>
    <t xml:space="preserve">DPH3, KTI11 homolog (S. cerevisiae)</t>
  </si>
  <si>
    <t xml:space="preserve">DTWD1</t>
  </si>
  <si>
    <t xml:space="preserve">DTW domain containing 1</t>
  </si>
  <si>
    <t xml:space="preserve">DAPP1</t>
  </si>
  <si>
    <t xml:space="preserve">dual adaptor of phosphotyrosine and 3-phosphoinositides</t>
  </si>
  <si>
    <t xml:space="preserve">DUOX1</t>
  </si>
  <si>
    <t xml:space="preserve">dual oxidase 1</t>
  </si>
  <si>
    <t xml:space="preserve">DUSP14</t>
  </si>
  <si>
    <t xml:space="preserve">dual specificity phosphatase 14</t>
  </si>
  <si>
    <t xml:space="preserve">DUSP16</t>
  </si>
  <si>
    <t xml:space="preserve">dual specificity phosphatase 16</t>
  </si>
  <si>
    <t xml:space="preserve">DUSP18</t>
  </si>
  <si>
    <t xml:space="preserve">dual specificity phosphatase 18</t>
  </si>
  <si>
    <t xml:space="preserve">DUSP19</t>
  </si>
  <si>
    <t xml:space="preserve">dual specificity phosphatase 19</t>
  </si>
  <si>
    <t xml:space="preserve">DYRK2</t>
  </si>
  <si>
    <t xml:space="preserve">dual-specificity tyrosine-(Y)-phosphorylation regulated kinase 2</t>
  </si>
  <si>
    <t xml:space="preserve">DNM3</t>
  </si>
  <si>
    <t xml:space="preserve">dynamin 3</t>
  </si>
  <si>
    <t xml:space="preserve">DNMBP</t>
  </si>
  <si>
    <t xml:space="preserve">dynamin binding protein</t>
  </si>
  <si>
    <t xml:space="preserve">DNAH1</t>
  </si>
  <si>
    <t xml:space="preserve">dynein, axonemal, heavy chain 1</t>
  </si>
  <si>
    <t xml:space="preserve">DNAH10</t>
  </si>
  <si>
    <t xml:space="preserve">dynein, axonemal, heavy chain 10</t>
  </si>
  <si>
    <t xml:space="preserve">DNAH2</t>
  </si>
  <si>
    <t xml:space="preserve">dynein, axonemal, heavy chain 2</t>
  </si>
  <si>
    <t xml:space="preserve">DNAH6</t>
  </si>
  <si>
    <t xml:space="preserve">dynein, axonemal, heavy chain 6</t>
  </si>
  <si>
    <t xml:space="preserve">DNAL1</t>
  </si>
  <si>
    <t xml:space="preserve">dynein, axonemal, light chain 1</t>
  </si>
  <si>
    <t xml:space="preserve">DNAL4</t>
  </si>
  <si>
    <t xml:space="preserve">dynein, axonemal, light chain 4</t>
  </si>
  <si>
    <t xml:space="preserve">DYNC1LI1</t>
  </si>
  <si>
    <t xml:space="preserve">dynein, cytoplasmic 1, light intermediate chain 1</t>
  </si>
  <si>
    <t xml:space="preserve">DYNC2H1</t>
  </si>
  <si>
    <t xml:space="preserve">dynein, cytoplasmic 2, heavy chain 1</t>
  </si>
  <si>
    <t xml:space="preserve">DYNC2LI1</t>
  </si>
  <si>
    <t xml:space="preserve">dynein, cytoplasmic 2, light intermediate chain 1</t>
  </si>
  <si>
    <t xml:space="preserve">DYNLL1</t>
  </si>
  <si>
    <t xml:space="preserve">dynein, light chain, LC8-type 1</t>
  </si>
  <si>
    <t xml:space="preserve">DYNLRB1</t>
  </si>
  <si>
    <t xml:space="preserve">dynein, light chain, roadblock-type 1</t>
  </si>
  <si>
    <t xml:space="preserve">DYNLT1</t>
  </si>
  <si>
    <t xml:space="preserve">dynein, light chain, Tctex-type 1</t>
  </si>
  <si>
    <t xml:space="preserve">DBNDD2</t>
  </si>
  <si>
    <t xml:space="preserve">dysbindin (dystrobrevin binding protein 1) domain containing 2</t>
  </si>
  <si>
    <t xml:space="preserve">DTNBP1</t>
  </si>
  <si>
    <t xml:space="preserve">dystrobrevin binding protein 1</t>
  </si>
  <si>
    <t xml:space="preserve">DTNA</t>
  </si>
  <si>
    <t xml:space="preserve">dystrobrevin, alpha</t>
  </si>
  <si>
    <t xml:space="preserve">DMD</t>
  </si>
  <si>
    <t xml:space="preserve">dystrophin</t>
  </si>
  <si>
    <t xml:space="preserve">EP300</t>
  </si>
  <si>
    <t xml:space="preserve">E1A binding protein p300</t>
  </si>
  <si>
    <t xml:space="preserve">EP400</t>
  </si>
  <si>
    <t xml:space="preserve">E1A binding protein p400</t>
  </si>
  <si>
    <t xml:space="preserve">E2F5</t>
  </si>
  <si>
    <t xml:space="preserve">E2F transcription factor 5, p130-binding</t>
  </si>
  <si>
    <t xml:space="preserve">E2F7</t>
  </si>
  <si>
    <t xml:space="preserve">E2F transcription factor 7</t>
  </si>
  <si>
    <t xml:space="preserve">E2F8</t>
  </si>
  <si>
    <t xml:space="preserve">E2F transcription factor 8</t>
  </si>
  <si>
    <t xml:space="preserve">ELF1</t>
  </si>
  <si>
    <t xml:space="preserve">E74-like factor 1 (ets domain transcription factor)</t>
  </si>
  <si>
    <t xml:space="preserve">EBNA1BP2</t>
  </si>
  <si>
    <t xml:space="preserve">EBNA1 binding protein 2</t>
  </si>
  <si>
    <t xml:space="preserve">EML1</t>
  </si>
  <si>
    <t xml:space="preserve">echinoderm microtubule associated protein like 1</t>
  </si>
  <si>
    <t xml:space="preserve">EML5</t>
  </si>
  <si>
    <t xml:space="preserve">echinoderm microtubule associated protein like 5</t>
  </si>
  <si>
    <t xml:space="preserve">EVI5</t>
  </si>
  <si>
    <t xml:space="preserve">ecotropic viral integration site 5</t>
  </si>
  <si>
    <t xml:space="preserve">ENOX1</t>
  </si>
  <si>
    <t xml:space="preserve">ecto-NOX disulfide-thiol exchanger 1</t>
  </si>
  <si>
    <t xml:space="preserve">ENOX2</t>
  </si>
  <si>
    <t xml:space="preserve">ecto-NOX disulfide-thiol exchanger 2</t>
  </si>
  <si>
    <t xml:space="preserve">ENTPD2</t>
  </si>
  <si>
    <t xml:space="preserve">ectonucleoside triphosphate diphosphohydrolase 2</t>
  </si>
  <si>
    <t xml:space="preserve">ENPP2</t>
  </si>
  <si>
    <t xml:space="preserve">ectonucleotide pyrophosphatase/phosphodiesterase 2</t>
  </si>
  <si>
    <t xml:space="preserve">ENPP4</t>
  </si>
  <si>
    <t xml:space="preserve">ectonucleotide pyrophosphatase/phosphodiesterase 4 (putative function)</t>
  </si>
  <si>
    <t xml:space="preserve">ENPP5</t>
  </si>
  <si>
    <t xml:space="preserve">ectonucleotide pyrophosphatase/phosphodiesterase 5 (putative function)</t>
  </si>
  <si>
    <t xml:space="preserve">EFCAB2</t>
  </si>
  <si>
    <t xml:space="preserve">EF-hand calcium binding domain 2</t>
  </si>
  <si>
    <t xml:space="preserve">EFCAB7</t>
  </si>
  <si>
    <t xml:space="preserve">EF-hand calcium binding domain 7</t>
  </si>
  <si>
    <t xml:space="preserve">EFHD1</t>
  </si>
  <si>
    <t xml:space="preserve">EF-hand domain family, member D1</t>
  </si>
  <si>
    <t xml:space="preserve">EFEMP1</t>
  </si>
  <si>
    <t xml:space="preserve">EGF-containing fibulin-like extracellular matrix protein 1</t>
  </si>
  <si>
    <t xml:space="preserve">ECOP</t>
  </si>
  <si>
    <t xml:space="preserve">EGFR-coamplified and overexpressed protein</t>
  </si>
  <si>
    <t xml:space="preserve">EGLN3</t>
  </si>
  <si>
    <t xml:space="preserve">egl nine homolog 3 (C. elegans)</t>
  </si>
  <si>
    <t xml:space="preserve">ELN</t>
  </si>
  <si>
    <t xml:space="preserve">elastin</t>
  </si>
  <si>
    <t xml:space="preserve">ELK3</t>
  </si>
  <si>
    <t xml:space="preserve">ELK3, ETS-domain protein (SRF accessory protein 2)</t>
  </si>
  <si>
    <t xml:space="preserve">ELMOD1</t>
  </si>
  <si>
    <t xml:space="preserve">ELMO/CED-12 domain containing 1</t>
  </si>
  <si>
    <t xml:space="preserve">ELL3</t>
  </si>
  <si>
    <t xml:space="preserve">elongation factor RNA polymerase II-like 3</t>
  </si>
  <si>
    <t xml:space="preserve">EFTUD2</t>
  </si>
  <si>
    <t xml:space="preserve">elongation factor Tu GTP binding domain containing 2</t>
  </si>
  <si>
    <t xml:space="preserve">ELP3</t>
  </si>
  <si>
    <t xml:space="preserve">elongation protein 3 homolog (S. cerevisiae)</t>
  </si>
  <si>
    <t xml:space="preserve">EMX2</t>
  </si>
  <si>
    <t xml:space="preserve">empty spiracles homeobox 2</t>
  </si>
  <si>
    <t xml:space="preserve">ENAH</t>
  </si>
  <si>
    <t xml:space="preserve">enabled homolog (Drosophila)</t>
  </si>
  <si>
    <t xml:space="preserve">ENDOG</t>
  </si>
  <si>
    <t xml:space="preserve">endonuclease G</t>
  </si>
  <si>
    <t xml:space="preserve">ERP27</t>
  </si>
  <si>
    <t xml:space="preserve">endoplasmic reticulum protein 27</t>
  </si>
  <si>
    <t xml:space="preserve">ESM1</t>
  </si>
  <si>
    <t xml:space="preserve">endothelial cell-specific molecule 1</t>
  </si>
  <si>
    <t xml:space="preserve">EPC1</t>
  </si>
  <si>
    <t xml:space="preserve">enhancer of polycomb homolog 1 (Drosophila)</t>
  </si>
  <si>
    <t xml:space="preserve">EID2</t>
  </si>
  <si>
    <t xml:space="preserve">EP300 interacting inhibitor of differentiation 2</t>
  </si>
  <si>
    <t xml:space="preserve">EID2B</t>
  </si>
  <si>
    <t xml:space="preserve">EP300 interacting inhibitor of differentiation 2B</t>
  </si>
  <si>
    <t xml:space="preserve">EID3</t>
  </si>
  <si>
    <t xml:space="preserve">EP300 interacting inhibitor of differentiation 3</t>
  </si>
  <si>
    <t xml:space="preserve">EPDR1</t>
  </si>
  <si>
    <t xml:space="preserve">ependymin related protein 1 (zebrafish)</t>
  </si>
  <si>
    <t xml:space="preserve">EFNB3</t>
  </si>
  <si>
    <t xml:space="preserve">ephrin-B3</t>
  </si>
  <si>
    <t xml:space="preserve">EPS15</t>
  </si>
  <si>
    <t xml:space="preserve">epidermal growth factor receptor pathway substrate 15</t>
  </si>
  <si>
    <t xml:space="preserve">EPPK1</t>
  </si>
  <si>
    <t xml:space="preserve">epiplakin 1</t>
  </si>
  <si>
    <t xml:space="preserve">EPHX1</t>
  </si>
  <si>
    <t xml:space="preserve">epoxide hydrolase 1, microsomal (xenobiotic)</t>
  </si>
  <si>
    <t xml:space="preserve">EPHX2</t>
  </si>
  <si>
    <t xml:space="preserve">epoxide hydrolase 2, cytoplasmic</t>
  </si>
  <si>
    <t xml:space="preserve">EPN3</t>
  </si>
  <si>
    <t xml:space="preserve">epsin 3</t>
  </si>
  <si>
    <t xml:space="preserve">ERGIC3</t>
  </si>
  <si>
    <t xml:space="preserve">ERGIC and golgi 3</t>
  </si>
  <si>
    <t xml:space="preserve">EPB41L4B</t>
  </si>
  <si>
    <t xml:space="preserve">erythrocyte membrane protein band 4.1 like 4B</t>
  </si>
  <si>
    <t xml:space="preserve">EPB41L1</t>
  </si>
  <si>
    <t xml:space="preserve">erythrocyte membrane protein band 4.1-like 1</t>
  </si>
  <si>
    <t xml:space="preserve">EPB41L3</t>
  </si>
  <si>
    <t xml:space="preserve">erythrocyte membrane protein band 4.1-like 3</t>
  </si>
  <si>
    <t xml:space="preserve">EPB42</t>
  </si>
  <si>
    <t xml:space="preserve">erythrocyte membrane protein band 4.2</t>
  </si>
  <si>
    <t xml:space="preserve">ESPN</t>
  </si>
  <si>
    <t xml:space="preserve">espin</t>
  </si>
  <si>
    <t xml:space="preserve">ESCO1</t>
  </si>
  <si>
    <t xml:space="preserve">establishment of cohesion 1 homolog 1 (S. cerevisiae)</t>
  </si>
  <si>
    <t xml:space="preserve">FLJ21736</t>
  </si>
  <si>
    <t xml:space="preserve">esterase 31</t>
  </si>
  <si>
    <t xml:space="preserve">ETNK1</t>
  </si>
  <si>
    <t xml:space="preserve">ethanolamine kinase 1</t>
  </si>
  <si>
    <t xml:space="preserve">EEF2K</t>
  </si>
  <si>
    <t xml:space="preserve">eukaryotic elongation factor-2 kinase</t>
  </si>
  <si>
    <t xml:space="preserve">EEF1E1</t>
  </si>
  <si>
    <t xml:space="preserve">eukaryotic translation elongation factor 1 epsilon 1</t>
  </si>
  <si>
    <t xml:space="preserve">EIF4G3</t>
  </si>
  <si>
    <t xml:space="preserve">eukaryotic translation initiation factor 4 gamma, 3</t>
  </si>
  <si>
    <t xml:space="preserve">EIF4EBP3</t>
  </si>
  <si>
    <t xml:space="preserve">eukaryotic translation initiation factor 4E binding protein 3</t>
  </si>
  <si>
    <t xml:space="preserve">EIF4E3</t>
  </si>
  <si>
    <t xml:space="preserve">eukaryotic translation initiation factor 4E family member 3</t>
  </si>
  <si>
    <t xml:space="preserve">LOC81691</t>
  </si>
  <si>
    <t xml:space="preserve">exonuclease NEF-sp</t>
  </si>
  <si>
    <t xml:space="preserve">ERI3</t>
  </si>
  <si>
    <t xml:space="preserve">exoribonuclease 3</t>
  </si>
  <si>
    <t xml:space="preserve">EXTL2</t>
  </si>
  <si>
    <t xml:space="preserve">exostoses (multiple)-like 2</t>
  </si>
  <si>
    <t xml:space="preserve">XPO1</t>
  </si>
  <si>
    <t xml:space="preserve">exportin 1 (CRM1 homolog, yeast)</t>
  </si>
  <si>
    <t xml:space="preserve">ELFN2</t>
  </si>
  <si>
    <t xml:space="preserve">extracellular leucine-rich repeat and fibronectin type III domain containing 2</t>
  </si>
  <si>
    <t xml:space="preserve">ECM2</t>
  </si>
  <si>
    <t xml:space="preserve">extracellular matrix protein 2, female organ and adipocyte specific</t>
  </si>
  <si>
    <t xml:space="preserve">EYA2</t>
  </si>
  <si>
    <t xml:space="preserve">eyes absent homolog 2 (Drosophila)</t>
  </si>
  <si>
    <t xml:space="preserve">EYA4</t>
  </si>
  <si>
    <t xml:space="preserve">eyes absent homolog 4 (Drosophila)</t>
  </si>
  <si>
    <t xml:space="preserve">EZR</t>
  </si>
  <si>
    <t xml:space="preserve">ezrin</t>
  </si>
  <si>
    <t xml:space="preserve">F11R</t>
  </si>
  <si>
    <t xml:space="preserve">F11 receptor</t>
  </si>
  <si>
    <t xml:space="preserve">FAM114A2</t>
  </si>
  <si>
    <t xml:space="preserve">family with sequence similarity 114, member A2</t>
  </si>
  <si>
    <t xml:space="preserve">FAM116B</t>
  </si>
  <si>
    <t xml:space="preserve">family with sequence similarity 116, member B</t>
  </si>
  <si>
    <t xml:space="preserve">FAM119A</t>
  </si>
  <si>
    <t xml:space="preserve">family with sequence similarity 119, member A</t>
  </si>
  <si>
    <t xml:space="preserve">FAM13A</t>
  </si>
  <si>
    <t xml:space="preserve">family with sequence similarity 13, member A</t>
  </si>
  <si>
    <t xml:space="preserve">FAM13C</t>
  </si>
  <si>
    <t xml:space="preserve">family with sequence similarity 13, member C</t>
  </si>
  <si>
    <t xml:space="preserve">FAM132B</t>
  </si>
  <si>
    <t xml:space="preserve">family with sequence similarity 132, member B</t>
  </si>
  <si>
    <t xml:space="preserve">FAM134B</t>
  </si>
  <si>
    <t xml:space="preserve">family with sequence similarity 134, member B</t>
  </si>
  <si>
    <t xml:space="preserve">FAM149A</t>
  </si>
  <si>
    <t xml:space="preserve">family with sequence similarity 149, member A</t>
  </si>
  <si>
    <t xml:space="preserve">FAM149B1</t>
  </si>
  <si>
    <t xml:space="preserve">family with sequence similarity 149, member B1</t>
  </si>
  <si>
    <t xml:space="preserve">FAM154A</t>
  </si>
  <si>
    <t xml:space="preserve">family with sequence similarity 154, member A</t>
  </si>
  <si>
    <t xml:space="preserve">FAM161A</t>
  </si>
  <si>
    <t xml:space="preserve">family with sequence similarity 161, member A</t>
  </si>
  <si>
    <t xml:space="preserve">FAM164A</t>
  </si>
  <si>
    <t xml:space="preserve">family with sequence similarity 164, member A</t>
  </si>
  <si>
    <t xml:space="preserve">FAM167A</t>
  </si>
  <si>
    <t xml:space="preserve">family with sequence similarity 167, member A</t>
  </si>
  <si>
    <t xml:space="preserve">FAM169A</t>
  </si>
  <si>
    <t xml:space="preserve">family with sequence similarity 169, member A</t>
  </si>
  <si>
    <t xml:space="preserve">FAM172A</t>
  </si>
  <si>
    <t xml:space="preserve">family with sequence similarity 172, member A</t>
  </si>
  <si>
    <t xml:space="preserve">FAM175A</t>
  </si>
  <si>
    <t xml:space="preserve">family with sequence similarity 175, member A</t>
  </si>
  <si>
    <t xml:space="preserve">FAM177A1</t>
  </si>
  <si>
    <t xml:space="preserve">family with sequence similarity 177, member A1</t>
  </si>
  <si>
    <t xml:space="preserve">FAM179B</t>
  </si>
  <si>
    <t xml:space="preserve">family with sequence similarity 179, member B</t>
  </si>
  <si>
    <t xml:space="preserve">FAM181A</t>
  </si>
  <si>
    <t xml:space="preserve">family with sequence similarity 181, member A</t>
  </si>
  <si>
    <t xml:space="preserve">FAM184A</t>
  </si>
  <si>
    <t xml:space="preserve">family with sequence similarity 184, member A</t>
  </si>
  <si>
    <t xml:space="preserve">FAM48A</t>
  </si>
  <si>
    <t xml:space="preserve">family with sequence similarity 48, member A</t>
  </si>
  <si>
    <t xml:space="preserve">FAM50B</t>
  </si>
  <si>
    <t xml:space="preserve">family with sequence similarity 50, member B</t>
  </si>
  <si>
    <t xml:space="preserve">FAM60A</t>
  </si>
  <si>
    <t xml:space="preserve">family with sequence similarity 60, member A</t>
  </si>
  <si>
    <t xml:space="preserve">FAM63B</t>
  </si>
  <si>
    <t xml:space="preserve">family with sequence similarity 63, member B</t>
  </si>
  <si>
    <t xml:space="preserve">FAM65B</t>
  </si>
  <si>
    <t xml:space="preserve">family with sequence similarity 65, member B</t>
  </si>
  <si>
    <t xml:space="preserve">FAM69A</t>
  </si>
  <si>
    <t xml:space="preserve">family with sequence similarity 69, member A</t>
  </si>
  <si>
    <t xml:space="preserve">FAM74A4</t>
  </si>
  <si>
    <t xml:space="preserve">family with sequence similarity 74, member A4</t>
  </si>
  <si>
    <t xml:space="preserve">FAM8A1</t>
  </si>
  <si>
    <t xml:space="preserve">family with sequence similarity 8, member A1</t>
  </si>
  <si>
    <t xml:space="preserve">FAM81A</t>
  </si>
  <si>
    <t xml:space="preserve">family with sequence similarity 81, member A</t>
  </si>
  <si>
    <t xml:space="preserve">FAM92A1</t>
  </si>
  <si>
    <t xml:space="preserve">family with sequence similarity 92, member A1</t>
  </si>
  <si>
    <t xml:space="preserve">FAM92B</t>
  </si>
  <si>
    <t xml:space="preserve">family with sequence similarity 92, member B</t>
  </si>
  <si>
    <t xml:space="preserve">FAM98C</t>
  </si>
  <si>
    <t xml:space="preserve">family with sequence similarity 98, member C</t>
  </si>
  <si>
    <t xml:space="preserve">FANCC</t>
  </si>
  <si>
    <t xml:space="preserve">Fanconi anemia, complementation group C</t>
  </si>
  <si>
    <t xml:space="preserve">FANCF</t>
  </si>
  <si>
    <t xml:space="preserve">Fanconi anemia, complementation group F</t>
  </si>
  <si>
    <t xml:space="preserve">FANCL</t>
  </si>
  <si>
    <t xml:space="preserve">Fanconi anemia, complementation group L</t>
  </si>
  <si>
    <t xml:space="preserve">FAS</t>
  </si>
  <si>
    <t xml:space="preserve">Fas (TNF receptor superfamily, member 6)</t>
  </si>
  <si>
    <t xml:space="preserve">FTO</t>
  </si>
  <si>
    <t xml:space="preserve">fat mass and obesity associated</t>
  </si>
  <si>
    <t xml:space="preserve">FAAH</t>
  </si>
  <si>
    <t xml:space="preserve">fatty acid amide hydrolase</t>
  </si>
  <si>
    <t xml:space="preserve">FBXL2</t>
  </si>
  <si>
    <t xml:space="preserve">F-box and leucine-rich repeat protein 2</t>
  </si>
  <si>
    <t xml:space="preserve">FBXW7</t>
  </si>
  <si>
    <t xml:space="preserve">F-box and WD repeat domain containing 7</t>
  </si>
  <si>
    <t xml:space="preserve">FBXO11</t>
  </si>
  <si>
    <t xml:space="preserve">F-box protein 11</t>
  </si>
  <si>
    <t xml:space="preserve">FBXO16</t>
  </si>
  <si>
    <t xml:space="preserve">F-box protein 16</t>
  </si>
  <si>
    <t xml:space="preserve">FBXO21</t>
  </si>
  <si>
    <t xml:space="preserve">F-box protein 21</t>
  </si>
  <si>
    <t xml:space="preserve">FBXO36</t>
  </si>
  <si>
    <t xml:space="preserve">F-box protein 36</t>
  </si>
  <si>
    <t xml:space="preserve">FBXO6</t>
  </si>
  <si>
    <t xml:space="preserve">F-box protein 6</t>
  </si>
  <si>
    <t xml:space="preserve">FBXO8</t>
  </si>
  <si>
    <t xml:space="preserve">F-box protein 8</t>
  </si>
  <si>
    <t xml:space="preserve">FCGRT</t>
  </si>
  <si>
    <t xml:space="preserve">Fc fragment of IgG, receptor, transporter, alpha</t>
  </si>
  <si>
    <t xml:space="preserve">FLVCR1</t>
  </si>
  <si>
    <t xml:space="preserve">feline leukemia virus subgroup C cellular receptor 1</t>
  </si>
  <si>
    <t xml:space="preserve">FLVCR2</t>
  </si>
  <si>
    <t xml:space="preserve">feline leukemia virus subgroup C cellular receptor family, member 2</t>
  </si>
  <si>
    <t xml:space="preserve">FER</t>
  </si>
  <si>
    <t xml:space="preserve">fer (fps/fes related) tyrosine kinase</t>
  </si>
  <si>
    <t xml:space="preserve">FRMPD2</t>
  </si>
  <si>
    <t xml:space="preserve">FERM and PDZ domain containing 2</t>
  </si>
  <si>
    <t xml:space="preserve">FRMD6</t>
  </si>
  <si>
    <t xml:space="preserve">FERM domain containing 6</t>
  </si>
  <si>
    <t xml:space="preserve">FARP1</t>
  </si>
  <si>
    <t xml:space="preserve">FERM, RhoGEF (ARHGEF) and pleckstrin domain protein 1 (chondrocyte-derived)</t>
  </si>
  <si>
    <t xml:space="preserve">FDXR</t>
  </si>
  <si>
    <t xml:space="preserve">ferredoxin reductase</t>
  </si>
  <si>
    <t xml:space="preserve">FDXACB1</t>
  </si>
  <si>
    <t xml:space="preserve">ferredoxin-fold anticodon binding domain containing 1</t>
  </si>
  <si>
    <t xml:space="preserve">FGFR1OP</t>
  </si>
  <si>
    <t xml:space="preserve">FGFR1 oncogene partner</t>
  </si>
  <si>
    <t xml:space="preserve">FBN2</t>
  </si>
  <si>
    <t xml:space="preserve">fibrillin 2</t>
  </si>
  <si>
    <t xml:space="preserve">FIBP</t>
  </si>
  <si>
    <t xml:space="preserve">fibroblast growth factor (acidic) intracellular binding protein</t>
  </si>
  <si>
    <t xml:space="preserve">FGF14</t>
  </si>
  <si>
    <t xml:space="preserve">fibroblast growth factor 14</t>
  </si>
  <si>
    <t xml:space="preserve">FGF2</t>
  </si>
  <si>
    <t xml:space="preserve">fibroblast growth factor 2 (basic)</t>
  </si>
  <si>
    <t xml:space="preserve">FGF9</t>
  </si>
  <si>
    <t xml:space="preserve">fibroblast growth factor 9 (glia-activating factor)</t>
  </si>
  <si>
    <t xml:space="preserve">FGFR2</t>
  </si>
  <si>
    <t xml:space="preserve">fibroblast growth factor receptor 2</t>
  </si>
  <si>
    <t xml:space="preserve">FGFR3</t>
  </si>
  <si>
    <t xml:space="preserve">fibroblast growth factor receptor 3</t>
  </si>
  <si>
    <t xml:space="preserve">FMOD</t>
  </si>
  <si>
    <t xml:space="preserve">fibromodulin</t>
  </si>
  <si>
    <t xml:space="preserve">FNDC7</t>
  </si>
  <si>
    <t xml:space="preserve">fibronectin type III domain containing 7</t>
  </si>
  <si>
    <t xml:space="preserve">FSIP1</t>
  </si>
  <si>
    <t xml:space="preserve">fibrous sheath interacting protein 1</t>
  </si>
  <si>
    <t xml:space="preserve">FCN3</t>
  </si>
  <si>
    <t xml:space="preserve">ficolin (collagen/fibrinogen domain containing) 3 (Hakata antigen)</t>
  </si>
  <si>
    <t xml:space="preserve">FLNB</t>
  </si>
  <si>
    <t xml:space="preserve">filamin B, beta (actin binding protein 278)</t>
  </si>
  <si>
    <t xml:space="preserve">LOC541473</t>
  </si>
  <si>
    <t xml:space="preserve">FK506 binding protein 6, 36kDa pseudogene</t>
  </si>
  <si>
    <t xml:space="preserve">FMO3</t>
  </si>
  <si>
    <t xml:space="preserve">flavin containing monooxygenase 3</t>
  </si>
  <si>
    <t xml:space="preserve">FMO4</t>
  </si>
  <si>
    <t xml:space="preserve">flavin containing monooxygenase 4</t>
  </si>
  <si>
    <t xml:space="preserve">FMO5</t>
  </si>
  <si>
    <t xml:space="preserve">flavin containing monooxygenase 5</t>
  </si>
  <si>
    <t xml:space="preserve">FLJ31132</t>
  </si>
  <si>
    <t xml:space="preserve">FLJ31132 protein</t>
  </si>
  <si>
    <t xml:space="preserve">FLJ35934</t>
  </si>
  <si>
    <t xml:space="preserve">FLJ35934 protein</t>
  </si>
  <si>
    <t xml:space="preserve">FLJ40142</t>
  </si>
  <si>
    <t xml:space="preserve">FLJ40142 protein</t>
  </si>
  <si>
    <t xml:space="preserve">FLJ45966</t>
  </si>
  <si>
    <t xml:space="preserve">FLJ45966 protein</t>
  </si>
  <si>
    <t xml:space="preserve">FOLR1</t>
  </si>
  <si>
    <t xml:space="preserve">folate receptor 1 (adult)</t>
  </si>
  <si>
    <t xml:space="preserve">FOXA1</t>
  </si>
  <si>
    <t xml:space="preserve">forkhead box A1</t>
  </si>
  <si>
    <t xml:space="preserve">FOXA2</t>
  </si>
  <si>
    <t xml:space="preserve">forkhead box A2</t>
  </si>
  <si>
    <t xml:space="preserve">FOXE1</t>
  </si>
  <si>
    <t xml:space="preserve">forkhead box E1 (thyroid transcription factor 2)</t>
  </si>
  <si>
    <t xml:space="preserve">FOXF2</t>
  </si>
  <si>
    <t xml:space="preserve">forkhead box F2</t>
  </si>
  <si>
    <t xml:space="preserve">FOXP2</t>
  </si>
  <si>
    <t xml:space="preserve">forkhead box P2</t>
  </si>
  <si>
    <t xml:space="preserve">FMN2</t>
  </si>
  <si>
    <t xml:space="preserve">formin 2</t>
  </si>
  <si>
    <t xml:space="preserve">FHOD3</t>
  </si>
  <si>
    <t xml:space="preserve">formin homology 2 domain containing 3</t>
  </si>
  <si>
    <t xml:space="preserve">FMNL2</t>
  </si>
  <si>
    <t xml:space="preserve">formin-like 2</t>
  </si>
  <si>
    <t xml:space="preserve">FHL1</t>
  </si>
  <si>
    <t xml:space="preserve">four and a half LIM domains 1</t>
  </si>
  <si>
    <t xml:space="preserve">FJX1</t>
  </si>
  <si>
    <t xml:space="preserve">four jointed box 1 (Drosophila)</t>
  </si>
  <si>
    <t xml:space="preserve">FXR1</t>
  </si>
  <si>
    <t xml:space="preserve">fragile X mental retardation, autosomal homolog 1</t>
  </si>
  <si>
    <t xml:space="preserve">FRAS1</t>
  </si>
  <si>
    <t xml:space="preserve">Fraser syndrome 1</t>
  </si>
  <si>
    <t xml:space="preserve">FZD6</t>
  </si>
  <si>
    <t xml:space="preserve">frizzled homolog 6 (Drosophila)</t>
  </si>
  <si>
    <t xml:space="preserve">FZD8</t>
  </si>
  <si>
    <t xml:space="preserve">frizzled homolog 8 (Drosophila)</t>
  </si>
  <si>
    <t xml:space="preserve">LOC283788</t>
  </si>
  <si>
    <t xml:space="preserve">FSHD region gene 1 pseudogene</t>
  </si>
  <si>
    <t xml:space="preserve">FKRP</t>
  </si>
  <si>
    <t xml:space="preserve">fukutin related protein</t>
  </si>
  <si>
    <t xml:space="preserve">FRY</t>
  </si>
  <si>
    <t xml:space="preserve">furry homolog (Drosophila)</t>
  </si>
  <si>
    <t xml:space="preserve">FUZ</t>
  </si>
  <si>
    <t xml:space="preserve">fuzzy homolog (Drosophila)</t>
  </si>
  <si>
    <t xml:space="preserve">FXYD2</t>
  </si>
  <si>
    <t xml:space="preserve">FXYD domain containing ion transport regulator 2</t>
  </si>
  <si>
    <t xml:space="preserve">FXYD3</t>
  </si>
  <si>
    <t xml:space="preserve">FXYD domain containing ion transport regulator 3</t>
  </si>
  <si>
    <t xml:space="preserve">FXYD4</t>
  </si>
  <si>
    <t xml:space="preserve">FXYD domain containing ion transport regulator 4</t>
  </si>
  <si>
    <t xml:space="preserve">FXYD7</t>
  </si>
  <si>
    <t xml:space="preserve">FXYD domain containing ion transport regulator 7</t>
  </si>
  <si>
    <t xml:space="preserve">FYN</t>
  </si>
  <si>
    <t xml:space="preserve">FYN oncogene related to SRC, FGR, YES</t>
  </si>
  <si>
    <t xml:space="preserve">GFM2</t>
  </si>
  <si>
    <t xml:space="preserve">G elongation factor, mitochondrial 2</t>
  </si>
  <si>
    <t xml:space="preserve">GPR115</t>
  </si>
  <si>
    <t xml:space="preserve">G protein-coupled receptor 115</t>
  </si>
  <si>
    <t xml:space="preserve">GPR116</t>
  </si>
  <si>
    <t xml:space="preserve">G protein-coupled receptor 116</t>
  </si>
  <si>
    <t xml:space="preserve">GPR143</t>
  </si>
  <si>
    <t xml:space="preserve">G protein-coupled receptor 143</t>
  </si>
  <si>
    <t xml:space="preserve">GPR146</t>
  </si>
  <si>
    <t xml:space="preserve">G protein-coupled receptor 146</t>
  </si>
  <si>
    <t xml:space="preserve">GPR162</t>
  </si>
  <si>
    <t xml:space="preserve">G protein-coupled receptor 162</t>
  </si>
  <si>
    <t xml:space="preserve">GPR64</t>
  </si>
  <si>
    <t xml:space="preserve">G protein-coupled receptor 64</t>
  </si>
  <si>
    <t xml:space="preserve">GPR87</t>
  </si>
  <si>
    <t xml:space="preserve">G protein-coupled receptor 87</t>
  </si>
  <si>
    <t xml:space="preserve">GPR98</t>
  </si>
  <si>
    <t xml:space="preserve">G protein-coupled receptor 98</t>
  </si>
  <si>
    <t xml:space="preserve">GABARAPL2</t>
  </si>
  <si>
    <t xml:space="preserve">GABA(A) receptor-associated protein-like 2</t>
  </si>
  <si>
    <t xml:space="preserve">GALK2</t>
  </si>
  <si>
    <t xml:space="preserve">galactokinase 2</t>
  </si>
  <si>
    <t xml:space="preserve">GALNS</t>
  </si>
  <si>
    <t xml:space="preserve">galactosamine (N-acetyl)-6-sulfate sulfatase</t>
  </si>
  <si>
    <t xml:space="preserve">GALM</t>
  </si>
  <si>
    <t xml:space="preserve">galactose mutarotase (aldose 1-epimerase)</t>
  </si>
  <si>
    <t xml:space="preserve">GALC</t>
  </si>
  <si>
    <t xml:space="preserve">galactosylceramidase</t>
  </si>
  <si>
    <t xml:space="preserve">GABRP</t>
  </si>
  <si>
    <t xml:space="preserve">gamma-aminobutyric acid (GABA) A receptor, pi</t>
  </si>
  <si>
    <t xml:space="preserve">GGT6</t>
  </si>
  <si>
    <t xml:space="preserve">gamma-glutamyltransferase 6</t>
  </si>
  <si>
    <t xml:space="preserve">GJA4</t>
  </si>
  <si>
    <t xml:space="preserve">gap junction protein, alpha 4, 37kDa</t>
  </si>
  <si>
    <t xml:space="preserve">GJA8</t>
  </si>
  <si>
    <t xml:space="preserve">gap junction protein, alpha 8, 50kDa</t>
  </si>
  <si>
    <t xml:space="preserve">GJB5</t>
  </si>
  <si>
    <t xml:space="preserve">gap junction protein, beta 5, 31.1kDa</t>
  </si>
  <si>
    <t xml:space="preserve">GAR1</t>
  </si>
  <si>
    <t xml:space="preserve">GAR1 ribonucleoprotein homolog (yeast)</t>
  </si>
  <si>
    <t xml:space="preserve">GSDMD</t>
  </si>
  <si>
    <t xml:space="preserve">gasdermin D</t>
  </si>
  <si>
    <t xml:space="preserve">GIF</t>
  </si>
  <si>
    <t xml:space="preserve">gastric intrinsic factor (vitamin B synthesis)</t>
  </si>
  <si>
    <t xml:space="preserve">GRP</t>
  </si>
  <si>
    <t xml:space="preserve">gastrin-releasing peptide</t>
  </si>
  <si>
    <t xml:space="preserve">GATA2</t>
  </si>
  <si>
    <t xml:space="preserve">GATA binding protein 2</t>
  </si>
  <si>
    <t xml:space="preserve">GATA6</t>
  </si>
  <si>
    <t xml:space="preserve">GATA binding protein 6</t>
  </si>
  <si>
    <t xml:space="preserve">GATAD2A</t>
  </si>
  <si>
    <t xml:space="preserve">GATA zinc finger domain containing 2A</t>
  </si>
  <si>
    <t xml:space="preserve">GZF1</t>
  </si>
  <si>
    <t xml:space="preserve">GDNF-inducible zinc finger protein 1</t>
  </si>
  <si>
    <t xml:space="preserve">GMPPB</t>
  </si>
  <si>
    <t xml:space="preserve">GDP-mannose pyrophosphorylase B</t>
  </si>
  <si>
    <t xml:space="preserve">GEMIN6</t>
  </si>
  <si>
    <t xml:space="preserve">gem (nuclear organelle) associated protein 6</t>
  </si>
  <si>
    <t xml:space="preserve">GTF2A1</t>
  </si>
  <si>
    <t xml:space="preserve">general transcription factor IIA, 1, 19/37kDa</t>
  </si>
  <si>
    <t xml:space="preserve">GTF2H2</t>
  </si>
  <si>
    <t xml:space="preserve">general transcription factor IIH, polypeptide 2, 44kDa</t>
  </si>
  <si>
    <t xml:space="preserve">GTF2H5</t>
  </si>
  <si>
    <t xml:space="preserve">general transcription factor IIH, polypeptide 5</t>
  </si>
  <si>
    <t xml:space="preserve">GBAS</t>
  </si>
  <si>
    <t xml:space="preserve">glioblastoma amplified sequence</t>
  </si>
  <si>
    <t xml:space="preserve">GLIS3</t>
  </si>
  <si>
    <t xml:space="preserve">GLIS family zinc finger 3</t>
  </si>
  <si>
    <t xml:space="preserve">GCNT1</t>
  </si>
  <si>
    <t xml:space="preserve">glucosaminyl (N-acetyl) transferase 1, core 2 (beta-1,6-N-acetylglucosaminyltransferase)</t>
  </si>
  <si>
    <t xml:space="preserve">GBA3</t>
  </si>
  <si>
    <t xml:space="preserve">glucosidase, beta, acid 3 (cytosolic)</t>
  </si>
  <si>
    <t xml:space="preserve">GRIN2A</t>
  </si>
  <si>
    <t xml:space="preserve">glutamate receptor, ionotropic, N-methyl D-aspartate 2A</t>
  </si>
  <si>
    <t xml:space="preserve">GRIN3B</t>
  </si>
  <si>
    <t xml:space="preserve">glutamate receptor, ionotropic, N-methyl-D-aspartate 3B</t>
  </si>
  <si>
    <t xml:space="preserve">GRM3</t>
  </si>
  <si>
    <t xml:space="preserve">glutamate receptor, metabotropic 3</t>
  </si>
  <si>
    <t xml:space="preserve">GRM5</t>
  </si>
  <si>
    <t xml:space="preserve">glutamate receptor, metabotropic 5</t>
  </si>
  <si>
    <t xml:space="preserve">GRM7</t>
  </si>
  <si>
    <t xml:space="preserve">glutamate receptor, metabotropic 7</t>
  </si>
  <si>
    <t xml:space="preserve">GCLC</t>
  </si>
  <si>
    <t xml:space="preserve">glutamate-cysteine ligase, catalytic subunit</t>
  </si>
  <si>
    <t xml:space="preserve">GCLM</t>
  </si>
  <si>
    <t xml:space="preserve">glutamate-cysteine ligase, modifier subunit</t>
  </si>
  <si>
    <t xml:space="preserve">GFPT2</t>
  </si>
  <si>
    <t xml:space="preserve">glutamine-fructose-6-phosphate transaminase 2</t>
  </si>
  <si>
    <t xml:space="preserve">ENPEP</t>
  </si>
  <si>
    <t xml:space="preserve">glutamyl aminopeptidase (aminopeptidase A)</t>
  </si>
  <si>
    <t xml:space="preserve">GLRX3</t>
  </si>
  <si>
    <t xml:space="preserve">glutaredoxin 3</t>
  </si>
  <si>
    <t xml:space="preserve">GCDH</t>
  </si>
  <si>
    <t xml:space="preserve">glutaryl-Coenzyme A dehydrogenase</t>
  </si>
  <si>
    <t xml:space="preserve">GPX8</t>
  </si>
  <si>
    <t xml:space="preserve">glutathione peroxidase 8 (putative)</t>
  </si>
  <si>
    <t xml:space="preserve">GSR</t>
  </si>
  <si>
    <t xml:space="preserve">glutathione reductase</t>
  </si>
  <si>
    <t xml:space="preserve">GSTK1</t>
  </si>
  <si>
    <t xml:space="preserve">glutathione S-transferase kappa 1</t>
  </si>
  <si>
    <t xml:space="preserve">GSTM2</t>
  </si>
  <si>
    <t xml:space="preserve">glutathione S-transferase mu 2 (muscle)</t>
  </si>
  <si>
    <t xml:space="preserve">GSS</t>
  </si>
  <si>
    <t xml:space="preserve">glutathione synthetase</t>
  </si>
  <si>
    <t xml:space="preserve">GNPAT</t>
  </si>
  <si>
    <t xml:space="preserve">glyceronephosphate O-acyltransferase</t>
  </si>
  <si>
    <t xml:space="preserve">GDPD2</t>
  </si>
  <si>
    <t xml:space="preserve">glycerophosphodiester phosphodiesterase domain containing 2</t>
  </si>
  <si>
    <t xml:space="preserve">GNMT</t>
  </si>
  <si>
    <t xml:space="preserve">glycine N-methyltransferase</t>
  </si>
  <si>
    <t xml:space="preserve">GLRB</t>
  </si>
  <si>
    <t xml:space="preserve">glycine receptor, beta</t>
  </si>
  <si>
    <t xml:space="preserve">GLYATL2</t>
  </si>
  <si>
    <t xml:space="preserve">glycine-N-acyltransferase-like 2</t>
  </si>
  <si>
    <t xml:space="preserve">GSK3B</t>
  </si>
  <si>
    <t xml:space="preserve">glycogen synthase kinase 3 beta</t>
  </si>
  <si>
    <t xml:space="preserve">GYG2</t>
  </si>
  <si>
    <t xml:space="preserve">glycogenin 2</t>
  </si>
  <si>
    <t xml:space="preserve">CGA</t>
  </si>
  <si>
    <t xml:space="preserve">glycoprotein hormones, alpha polypeptide</t>
  </si>
  <si>
    <t xml:space="preserve">GPM6B</t>
  </si>
  <si>
    <t xml:space="preserve">glycoprotein M6B</t>
  </si>
  <si>
    <t xml:space="preserve">GLT8D2</t>
  </si>
  <si>
    <t xml:space="preserve">glycosyltransferase 8 domain containing 2</t>
  </si>
  <si>
    <t xml:space="preserve">GLO1</t>
  </si>
  <si>
    <t xml:space="preserve">glyoxalase I</t>
  </si>
  <si>
    <t xml:space="preserve">GOLPH3L</t>
  </si>
  <si>
    <t xml:space="preserve">golgi phosphoprotein 3-like</t>
  </si>
  <si>
    <t xml:space="preserve">GORASP1</t>
  </si>
  <si>
    <t xml:space="preserve">golgi reassembly stacking protein 1, 65kDa</t>
  </si>
  <si>
    <t xml:space="preserve">GPN3</t>
  </si>
  <si>
    <t xml:space="preserve">GPN-loop GTPase 3</t>
  </si>
  <si>
    <t xml:space="preserve">GRHL1</t>
  </si>
  <si>
    <t xml:space="preserve">grainyhead-like 1 (Drosophila)</t>
  </si>
  <si>
    <t xml:space="preserve">GRHL2</t>
  </si>
  <si>
    <t xml:space="preserve">grainyhead-like 2 (Drosophila)</t>
  </si>
  <si>
    <t xml:space="preserve">GRAMD1C</t>
  </si>
  <si>
    <t xml:space="preserve">GRAM domain containing 1C</t>
  </si>
  <si>
    <t xml:space="preserve">GRAMD3</t>
  </si>
  <si>
    <t xml:space="preserve">GRAM domain containing 3</t>
  </si>
  <si>
    <t xml:space="preserve">GRAMD4</t>
  </si>
  <si>
    <t xml:space="preserve">GRAM domain containing 4</t>
  </si>
  <si>
    <t xml:space="preserve">GCA</t>
  </si>
  <si>
    <t xml:space="preserve">grancalcin, EF-hand calcium binding protein</t>
  </si>
  <si>
    <t xml:space="preserve">GAB3</t>
  </si>
  <si>
    <t xml:space="preserve">GRB2-associated binding protein 3</t>
  </si>
  <si>
    <t xml:space="preserve">GRSF1</t>
  </si>
  <si>
    <t xml:space="preserve">G-rich RNA sequence binding factor 1</t>
  </si>
  <si>
    <t xml:space="preserve">GCC2</t>
  </si>
  <si>
    <t xml:space="preserve">GRIP and coiled-coil domain containing 2</t>
  </si>
  <si>
    <t xml:space="preserve">GADD45G</t>
  </si>
  <si>
    <t xml:space="preserve">growth arrest and DNA-damage-inducible, gamma</t>
  </si>
  <si>
    <t xml:space="preserve">GAS2L2</t>
  </si>
  <si>
    <t xml:space="preserve">growth arrest-specific 2 like 2</t>
  </si>
  <si>
    <t xml:space="preserve">GAS7</t>
  </si>
  <si>
    <t xml:space="preserve">growth arrest-specific 7</t>
  </si>
  <si>
    <t xml:space="preserve">GAS8</t>
  </si>
  <si>
    <t xml:space="preserve">growth arrest-specific 8</t>
  </si>
  <si>
    <t xml:space="preserve">GDF1</t>
  </si>
  <si>
    <t xml:space="preserve">growth differentiation factor 1</t>
  </si>
  <si>
    <t xml:space="preserve">GRTP1</t>
  </si>
  <si>
    <t xml:space="preserve">growth hormone regulated TBC protein 1</t>
  </si>
  <si>
    <t xml:space="preserve">GEM</t>
  </si>
  <si>
    <t xml:space="preserve">GTP binding protein overexpressed in skeletal muscle</t>
  </si>
  <si>
    <t xml:space="preserve">GDA</t>
  </si>
  <si>
    <t xml:space="preserve">guanine deaminase</t>
  </si>
  <si>
    <t xml:space="preserve">GNG4</t>
  </si>
  <si>
    <t xml:space="preserve">guanine nucleotide binding protein (G protein), gamma 4</t>
  </si>
  <si>
    <t xml:space="preserve">GBP5</t>
  </si>
  <si>
    <t xml:space="preserve">guanylate binding protein 5</t>
  </si>
  <si>
    <t xml:space="preserve">GBP6</t>
  </si>
  <si>
    <t xml:space="preserve">guanylate binding protein family, member 6</t>
  </si>
  <si>
    <t xml:space="preserve">GIN1</t>
  </si>
  <si>
    <t xml:space="preserve">gypsy retrotransposon integrase 1</t>
  </si>
  <si>
    <t xml:space="preserve">H2AFV</t>
  </si>
  <si>
    <t xml:space="preserve">H2A histone family, member V</t>
  </si>
  <si>
    <t xml:space="preserve">HES2</t>
  </si>
  <si>
    <t xml:space="preserve">hairy and enhancer of split 2 (Drosophila)</t>
  </si>
  <si>
    <t xml:space="preserve">HES5</t>
  </si>
  <si>
    <t xml:space="preserve">hairy and enhancer of split 5 (Drosophila)</t>
  </si>
  <si>
    <t xml:space="preserve">HES6</t>
  </si>
  <si>
    <t xml:space="preserve">hairy and enhancer of split 6 (Drosophila)</t>
  </si>
  <si>
    <t xml:space="preserve">HEY1</t>
  </si>
  <si>
    <t xml:space="preserve">hairy/enhancer-of-split related with YRPW motif 1</t>
  </si>
  <si>
    <t xml:space="preserve">HEY2</t>
  </si>
  <si>
    <t xml:space="preserve">hairy/enhancer-of-split related with YRPW motif 2</t>
  </si>
  <si>
    <t xml:space="preserve">HDHD2</t>
  </si>
  <si>
    <t xml:space="preserve">haloacid dehalogenase-like hydrolase domain containing 2</t>
  </si>
  <si>
    <t xml:space="preserve">HPR</t>
  </si>
  <si>
    <t xml:space="preserve">haptoglobin-related protein</t>
  </si>
  <si>
    <t xml:space="preserve">HDDC3</t>
  </si>
  <si>
    <t xml:space="preserve">HD domain containing 3</t>
  </si>
  <si>
    <t xml:space="preserve">HEATR2</t>
  </si>
  <si>
    <t xml:space="preserve">HEAT repeat containing 2</t>
  </si>
  <si>
    <t xml:space="preserve">HSPH1</t>
  </si>
  <si>
    <t xml:space="preserve">heat shock 105kDa/110kDa protein 1</t>
  </si>
  <si>
    <t xml:space="preserve">HSPE1</t>
  </si>
  <si>
    <t xml:space="preserve">heat shock 10kDa protein 1 (chaperonin 10)</t>
  </si>
  <si>
    <t xml:space="preserve">HSPB8</t>
  </si>
  <si>
    <t xml:space="preserve">heat shock 22kDa protein 8</t>
  </si>
  <si>
    <t xml:space="preserve">HSPA12A</t>
  </si>
  <si>
    <t xml:space="preserve">heat shock 70kDa protein 12A</t>
  </si>
  <si>
    <t xml:space="preserve">HSPA2</t>
  </si>
  <si>
    <t xml:space="preserve">heat shock 70kDa protein 2</t>
  </si>
  <si>
    <t xml:space="preserve">HSPA4L</t>
  </si>
  <si>
    <t xml:space="preserve">heat shock 70kDa protein 4-like</t>
  </si>
  <si>
    <t xml:space="preserve">HSBP1</t>
  </si>
  <si>
    <t xml:space="preserve">heat shock factor binding protein 1</t>
  </si>
  <si>
    <t xml:space="preserve">HSF2</t>
  </si>
  <si>
    <t xml:space="preserve">heat shock transcription factor 2</t>
  </si>
  <si>
    <t xml:space="preserve">HERC6</t>
  </si>
  <si>
    <t xml:space="preserve">hect domain and RLD 6</t>
  </si>
  <si>
    <t xml:space="preserve">HECW2</t>
  </si>
  <si>
    <t xml:space="preserve">HECT, C2 and WW domain containing E3 ubiquitin protein ligase 2</t>
  </si>
  <si>
    <t xml:space="preserve">HHATL</t>
  </si>
  <si>
    <t xml:space="preserve">hedgehog acyltransferase-like</t>
  </si>
  <si>
    <t xml:space="preserve">HELQ</t>
  </si>
  <si>
    <t xml:space="preserve">helicase, POLQ-like</t>
  </si>
  <si>
    <t xml:space="preserve">HLTF</t>
  </si>
  <si>
    <t xml:space="preserve">helicase-like transcription factor</t>
  </si>
  <si>
    <t xml:space="preserve">HPYR1</t>
  </si>
  <si>
    <t xml:space="preserve">Helicobacter pylori responsive 1 (non-protein coding)</t>
  </si>
  <si>
    <t xml:space="preserve">HN1L</t>
  </si>
  <si>
    <t xml:space="preserve">hematological and neurological expressed 1-like</t>
  </si>
  <si>
    <t xml:space="preserve">HMCN1</t>
  </si>
  <si>
    <t xml:space="preserve">hemicentin 1</t>
  </si>
  <si>
    <t xml:space="preserve">HBB</t>
  </si>
  <si>
    <t xml:space="preserve">hemoglobin, beta</t>
  </si>
  <si>
    <t xml:space="preserve">HEPACAM2</t>
  </si>
  <si>
    <t xml:space="preserve">HEPACAM family member 2</t>
  </si>
  <si>
    <t xml:space="preserve">HS3ST6</t>
  </si>
  <si>
    <t xml:space="preserve">heparan sulfate (glucosamine) 3-O-sulfotransferase 6</t>
  </si>
  <si>
    <t xml:space="preserve">HS2ST1</t>
  </si>
  <si>
    <t xml:space="preserve">heparan sulfate 2-O-sulfotransferase 1</t>
  </si>
  <si>
    <t xml:space="preserve">HHLA3</t>
  </si>
  <si>
    <t xml:space="preserve">HERV-H LTR-associating 3</t>
  </si>
  <si>
    <t xml:space="preserve">HNRNPF</t>
  </si>
  <si>
    <t xml:space="preserve">heterogeneous nuclear ribonucleoprotein F</t>
  </si>
  <si>
    <t xml:space="preserve">HNRNPK</t>
  </si>
  <si>
    <t xml:space="preserve">heterogeneous nuclear ribonucleoprotein K</t>
  </si>
  <si>
    <t xml:space="preserve">HNRPLL</t>
  </si>
  <si>
    <t xml:space="preserve">heterogeneous nuclear ribonucleoprotein L-like</t>
  </si>
  <si>
    <t xml:space="preserve">HEXIM2</t>
  </si>
  <si>
    <t xml:space="preserve">hexamthylene bis-acetamide inducible 2</t>
  </si>
  <si>
    <t xml:space="preserve">HEXA</t>
  </si>
  <si>
    <t xml:space="preserve">hexosaminidase A (alpha polypeptide)</t>
  </si>
  <si>
    <t xml:space="preserve">HMGN3</t>
  </si>
  <si>
    <t xml:space="preserve">high mobility group nucleosomal binding domain 3</t>
  </si>
  <si>
    <t xml:space="preserve">HMGB3</t>
  </si>
  <si>
    <t xml:space="preserve">high-mobility group box 3</t>
  </si>
  <si>
    <t xml:space="preserve">HPCA</t>
  </si>
  <si>
    <t xml:space="preserve">hippocalcin</t>
  </si>
  <si>
    <t xml:space="preserve">HNMT</t>
  </si>
  <si>
    <t xml:space="preserve">histamine N-methyltransferase</t>
  </si>
  <si>
    <t xml:space="preserve">HINT3</t>
  </si>
  <si>
    <t xml:space="preserve">histidine triad nucleotide binding protein 3</t>
  </si>
  <si>
    <t xml:space="preserve">HAT1</t>
  </si>
  <si>
    <t xml:space="preserve">histone acetyltransferase 1</t>
  </si>
  <si>
    <t xml:space="preserve">HIST1H1C</t>
  </si>
  <si>
    <t xml:space="preserve">histone cluster 1, H1c</t>
  </si>
  <si>
    <t xml:space="preserve">HIST1H2AC</t>
  </si>
  <si>
    <t xml:space="preserve">histone cluster 1, H2ac</t>
  </si>
  <si>
    <t xml:space="preserve">HIST1H2AE</t>
  </si>
  <si>
    <t xml:space="preserve">histone cluster 1, H2ae</t>
  </si>
  <si>
    <t xml:space="preserve">HIST1H2AK</t>
  </si>
  <si>
    <t xml:space="preserve">histone cluster 1, H2ak</t>
  </si>
  <si>
    <t xml:space="preserve">HIST1H2BC</t>
  </si>
  <si>
    <t xml:space="preserve">histone cluster 1, H2bc</t>
  </si>
  <si>
    <t xml:space="preserve">HIST1H2BG</t>
  </si>
  <si>
    <t xml:space="preserve">histone cluster 1, H2bg</t>
  </si>
  <si>
    <t xml:space="preserve">HIST1H2BK</t>
  </si>
  <si>
    <t xml:space="preserve">histone cluster 1, H2bk</t>
  </si>
  <si>
    <t xml:space="preserve">HIST1H3E</t>
  </si>
  <si>
    <t xml:space="preserve">histone cluster 1, H3e</t>
  </si>
  <si>
    <t xml:space="preserve">HIST1H4D</t>
  </si>
  <si>
    <t xml:space="preserve">histone cluster 1, H4d</t>
  </si>
  <si>
    <t xml:space="preserve">HIST1H4H</t>
  </si>
  <si>
    <t xml:space="preserve">histone cluster 1, H4h</t>
  </si>
  <si>
    <t xml:space="preserve">HIST2H2AA3</t>
  </si>
  <si>
    <t xml:space="preserve">histone cluster 2, H2aa3</t>
  </si>
  <si>
    <t xml:space="preserve">HIST2H2BE</t>
  </si>
  <si>
    <t xml:space="preserve">histone cluster 2, H2be</t>
  </si>
  <si>
    <t xml:space="preserve">HDAC1</t>
  </si>
  <si>
    <t xml:space="preserve">histone deacetylase 1</t>
  </si>
  <si>
    <t xml:space="preserve">HDAC2</t>
  </si>
  <si>
    <t xml:space="preserve">histone deacetylase 2</t>
  </si>
  <si>
    <t xml:space="preserve">HDAC8</t>
  </si>
  <si>
    <t xml:space="preserve">histone deacetylase 8</t>
  </si>
  <si>
    <t xml:space="preserve">HOXA5</t>
  </si>
  <si>
    <t xml:space="preserve">homeobox A5</t>
  </si>
  <si>
    <t xml:space="preserve">HOXB5</t>
  </si>
  <si>
    <t xml:space="preserve">homeobox B5</t>
  </si>
  <si>
    <t xml:space="preserve">HOXB6</t>
  </si>
  <si>
    <t xml:space="preserve">homeobox B6</t>
  </si>
  <si>
    <t xml:space="preserve">HOXC4</t>
  </si>
  <si>
    <t xml:space="preserve">homeobox C4</t>
  </si>
  <si>
    <t xml:space="preserve">HIPK1</t>
  </si>
  <si>
    <t xml:space="preserve">homeodomain interacting protein kinase 1</t>
  </si>
  <si>
    <t xml:space="preserve">HOMER2</t>
  </si>
  <si>
    <t xml:space="preserve">homer homolog 2 (Drosophila)</t>
  </si>
  <si>
    <t xml:space="preserve">HOMER3</t>
  </si>
  <si>
    <t xml:space="preserve">homer homolog 3 (Drosophila)</t>
  </si>
  <si>
    <t xml:space="preserve">HGD</t>
  </si>
  <si>
    <t xml:space="preserve">homogentisate 1,2-dioxygenase (homogentisate oxidase)</t>
  </si>
  <si>
    <t xml:space="preserve">HRASLS</t>
  </si>
  <si>
    <t xml:space="preserve">HRAS-like suppressor</t>
  </si>
  <si>
    <t xml:space="preserve">HSPBP1</t>
  </si>
  <si>
    <t xml:space="preserve">HSPA (heat shock 70kDa) binding protein, cytoplasmic cochaperone 1</t>
  </si>
  <si>
    <t xml:space="preserve">HTRA1</t>
  </si>
  <si>
    <t xml:space="preserve">HtrA serine peptidase 1</t>
  </si>
  <si>
    <t xml:space="preserve">HAP1</t>
  </si>
  <si>
    <t xml:space="preserve">huntingtin-associated protein 1</t>
  </si>
  <si>
    <t xml:space="preserve">HAPLN1</t>
  </si>
  <si>
    <t xml:space="preserve">hyaluronan and proteoglycan link protein 1</t>
  </si>
  <si>
    <t xml:space="preserve">HABP4</t>
  </si>
  <si>
    <t xml:space="preserve">hyaluronan binding protein 4</t>
  </si>
  <si>
    <t xml:space="preserve">HADH</t>
  </si>
  <si>
    <t xml:space="preserve">hydroxyacyl-Coenzyme A dehydrogenase</t>
  </si>
  <si>
    <t xml:space="preserve">HAGHL</t>
  </si>
  <si>
    <t xml:space="preserve">hydroxyacylglutathione hydrolase-like</t>
  </si>
  <si>
    <t xml:space="preserve">HSDL1</t>
  </si>
  <si>
    <t xml:space="preserve">hydroxysteroid dehydrogenase like 1</t>
  </si>
  <si>
    <t xml:space="preserve">HSDL2</t>
  </si>
  <si>
    <t xml:space="preserve">hydroxysteroid dehydrogenase like 2</t>
  </si>
  <si>
    <t xml:space="preserve">FLJ13197</t>
  </si>
  <si>
    <t xml:space="preserve">hypothetical FLJ13197</t>
  </si>
  <si>
    <t xml:space="preserve">CG012</t>
  </si>
  <si>
    <t xml:space="preserve">hypothetical gene CG012</t>
  </si>
  <si>
    <t xml:space="preserve">LOC145837</t>
  </si>
  <si>
    <t xml:space="preserve">hypothetical gene LOC145837</t>
  </si>
  <si>
    <t xml:space="preserve">LOC441104</t>
  </si>
  <si>
    <t xml:space="preserve">hypothetical gene supported by AB002449</t>
  </si>
  <si>
    <t xml:space="preserve">LOC388279</t>
  </si>
  <si>
    <t xml:space="preserve">hypothetical gene supported by AF275804</t>
  </si>
  <si>
    <t xml:space="preserve">LOC441468</t>
  </si>
  <si>
    <t xml:space="preserve">hypothetical gene supported by AK024177</t>
  </si>
  <si>
    <t xml:space="preserve">LOC440703</t>
  </si>
  <si>
    <t xml:space="preserve">hypothetical gene supported by AK026359</t>
  </si>
  <si>
    <t xml:space="preserve">FLJ36644</t>
  </si>
  <si>
    <t xml:space="preserve">hypothetical gene supported by AK093963</t>
  </si>
  <si>
    <t xml:space="preserve">LOC441005</t>
  </si>
  <si>
    <t xml:space="preserve">hypothetical gene supported by BC010180</t>
  </si>
  <si>
    <t xml:space="preserve">LOC440335</t>
  </si>
  <si>
    <t xml:space="preserve">hypothetical gene supported by BC022385; BC035868; BC048326</t>
  </si>
  <si>
    <t xml:space="preserve">LOC441477</t>
  </si>
  <si>
    <t xml:space="preserve">hypothetical gene supported by BC027323</t>
  </si>
  <si>
    <t xml:space="preserve">LOC389183</t>
  </si>
  <si>
    <t xml:space="preserve">hypothetical gene supported by BC028116</t>
  </si>
  <si>
    <t xml:space="preserve">LOC121838</t>
  </si>
  <si>
    <t xml:space="preserve">hypothetical LOC121838</t>
  </si>
  <si>
    <t xml:space="preserve">LOC148824</t>
  </si>
  <si>
    <t xml:space="preserve">hypothetical LOC148824</t>
  </si>
  <si>
    <t xml:space="preserve">LOC150371</t>
  </si>
  <si>
    <t xml:space="preserve">hypothetical LOC150371</t>
  </si>
  <si>
    <t xml:space="preserve">LOC151162</t>
  </si>
  <si>
    <t xml:space="preserve">hypothetical LOC151162</t>
  </si>
  <si>
    <t xml:space="preserve">LOC157381</t>
  </si>
  <si>
    <t xml:space="preserve">hypothetical LOC157381</t>
  </si>
  <si>
    <t xml:space="preserve">LOC220930</t>
  </si>
  <si>
    <t xml:space="preserve">hypothetical LOC220930</t>
  </si>
  <si>
    <t xml:space="preserve">LOC25845</t>
  </si>
  <si>
    <t xml:space="preserve">hypothetical LOC25845</t>
  </si>
  <si>
    <t xml:space="preserve">LOC283585</t>
  </si>
  <si>
    <t xml:space="preserve">hypothetical LOC283585</t>
  </si>
  <si>
    <t xml:space="preserve">LOC283666</t>
  </si>
  <si>
    <t xml:space="preserve">hypothetical LOC283666</t>
  </si>
  <si>
    <t xml:space="preserve">LOC284033</t>
  </si>
  <si>
    <t xml:space="preserve">hypothetical LOC284033</t>
  </si>
  <si>
    <t xml:space="preserve">LOC284276</t>
  </si>
  <si>
    <t xml:space="preserve">hypothetical LOC284276</t>
  </si>
  <si>
    <t xml:space="preserve">LOC284440</t>
  </si>
  <si>
    <t xml:space="preserve">hypothetical LOC284440</t>
  </si>
  <si>
    <t xml:space="preserve">hCG_1820679</t>
  </si>
  <si>
    <t xml:space="preserve">hypothetical LOC284865</t>
  </si>
  <si>
    <t xml:space="preserve">LOC285735</t>
  </si>
  <si>
    <t xml:space="preserve">hypothetical LOC285735</t>
  </si>
  <si>
    <t xml:space="preserve">LOC344595</t>
  </si>
  <si>
    <t xml:space="preserve">hypothetical LOC344595</t>
  </si>
  <si>
    <t xml:space="preserve">LOC388789</t>
  </si>
  <si>
    <t xml:space="preserve">hypothetical LOC388789</t>
  </si>
  <si>
    <t xml:space="preserve">LOC389162</t>
  </si>
  <si>
    <t xml:space="preserve">hypothetical LOC389162</t>
  </si>
  <si>
    <t xml:space="preserve">LOC389815</t>
  </si>
  <si>
    <t xml:space="preserve">hypothetical LOC389815</t>
  </si>
  <si>
    <t xml:space="preserve">LOC400701</t>
  </si>
  <si>
    <t xml:space="preserve">hypothetical LOC400701</t>
  </si>
  <si>
    <t xml:space="preserve">LOC401052</t>
  </si>
  <si>
    <t xml:space="preserve">hypothetical LOC401052</t>
  </si>
  <si>
    <t xml:space="preserve">LOC401431</t>
  </si>
  <si>
    <t xml:space="preserve">hypothetical LOC401431</t>
  </si>
  <si>
    <t xml:space="preserve">LOC440346</t>
  </si>
  <si>
    <t xml:space="preserve">hypothetical LOC440346</t>
  </si>
  <si>
    <t xml:space="preserve">FLJ90757</t>
  </si>
  <si>
    <t xml:space="preserve">hypothetical LOC440465</t>
  </si>
  <si>
    <t xml:space="preserve">MGC2752</t>
  </si>
  <si>
    <t xml:space="preserve">hypothetical LOC65996</t>
  </si>
  <si>
    <t xml:space="preserve">MGC3771</t>
  </si>
  <si>
    <t xml:space="preserve">hypothetical LOC81854</t>
  </si>
  <si>
    <t xml:space="preserve">LOC92659</t>
  </si>
  <si>
    <t xml:space="preserve">hypothetical LOC92659</t>
  </si>
  <si>
    <t xml:space="preserve">FLJ45244</t>
  </si>
  <si>
    <t xml:space="preserve">hypothetical locus FLJ45244</t>
  </si>
  <si>
    <t xml:space="preserve">MGC50722</t>
  </si>
  <si>
    <t xml:space="preserve">hypothetical MGC50722</t>
  </si>
  <si>
    <t xml:space="preserve">LOC114977</t>
  </si>
  <si>
    <t xml:space="preserve">hypothetical protein BC014148</t>
  </si>
  <si>
    <t xml:space="preserve">DKFZP434I0714</t>
  </si>
  <si>
    <t xml:space="preserve">hypothetical protein DKFZP434I0714</t>
  </si>
  <si>
    <t xml:space="preserve">FLJ14100</t>
  </si>
  <si>
    <t xml:space="preserve">hypothetical protein FLJ14100</t>
  </si>
  <si>
    <t xml:space="preserve">FLJ22167</t>
  </si>
  <si>
    <t xml:space="preserve">hypothetical protein FLJ22167</t>
  </si>
  <si>
    <t xml:space="preserve">FLJ25715</t>
  </si>
  <si>
    <t xml:space="preserve">hypothetical protein FLJ25715</t>
  </si>
  <si>
    <t xml:space="preserve">FLJ31306</t>
  </si>
  <si>
    <t xml:space="preserve">hypothetical protein FLJ31306</t>
  </si>
  <si>
    <t xml:space="preserve">FLJ31401</t>
  </si>
  <si>
    <t xml:space="preserve">hypothetical protein FLJ31401</t>
  </si>
  <si>
    <t xml:space="preserve">FLJ36208</t>
  </si>
  <si>
    <t xml:space="preserve">hypothetical protein FLJ36208</t>
  </si>
  <si>
    <t xml:space="preserve">FLJ36665</t>
  </si>
  <si>
    <t xml:space="preserve">hypothetical protein FLJ36665</t>
  </si>
  <si>
    <t xml:space="preserve">FLJ39061</t>
  </si>
  <si>
    <t xml:space="preserve">hypothetical protein FLJ39061</t>
  </si>
  <si>
    <t xml:space="preserve">FLJ90723</t>
  </si>
  <si>
    <t xml:space="preserve">hypothetical protein FLJ90723</t>
  </si>
  <si>
    <t xml:space="preserve">HSPC152</t>
  </si>
  <si>
    <t xml:space="preserve">hypothetical protein HSPC152</t>
  </si>
  <si>
    <t xml:space="preserve">LOC144571</t>
  </si>
  <si>
    <t xml:space="preserve">hypothetical protein LOC144571</t>
  </si>
  <si>
    <t xml:space="preserve">LOC144997</t>
  </si>
  <si>
    <t xml:space="preserve">hypothetical protein LOC144997</t>
  </si>
  <si>
    <t xml:space="preserve">LOC145663</t>
  </si>
  <si>
    <t xml:space="preserve">hypothetical protein LOC145663</t>
  </si>
  <si>
    <t xml:space="preserve">LOC145842</t>
  </si>
  <si>
    <t xml:space="preserve">hypothetical protein LOC145842</t>
  </si>
  <si>
    <t xml:space="preserve">LOC149703</t>
  </si>
  <si>
    <t xml:space="preserve">hypothetical protein LOC149703</t>
  </si>
  <si>
    <t xml:space="preserve">LOC153469</t>
  </si>
  <si>
    <t xml:space="preserve">hypothetical protein LOC153469</t>
  </si>
  <si>
    <t xml:space="preserve">LOC153546</t>
  </si>
  <si>
    <t xml:space="preserve">hypothetical protein LOC153546</t>
  </si>
  <si>
    <t xml:space="preserve">LOC158434</t>
  </si>
  <si>
    <t xml:space="preserve">hypothetical protein LOC158434</t>
  </si>
  <si>
    <t xml:space="preserve">LOC202051</t>
  </si>
  <si>
    <t xml:space="preserve">hypothetical protein LOC202051</t>
  </si>
  <si>
    <t xml:space="preserve">LOC202781</t>
  </si>
  <si>
    <t xml:space="preserve">hypothetical protein LOC202781</t>
  </si>
  <si>
    <t xml:space="preserve">LOC253842</t>
  </si>
  <si>
    <t xml:space="preserve">hypothetical protein LOC253842</t>
  </si>
  <si>
    <t xml:space="preserve">LOC257396</t>
  </si>
  <si>
    <t xml:space="preserve">hypothetical protein LOC257396</t>
  </si>
  <si>
    <t xml:space="preserve">LOC283357</t>
  </si>
  <si>
    <t xml:space="preserve">hypothetical protein LOC283357</t>
  </si>
  <si>
    <t xml:space="preserve">LOC283400</t>
  </si>
  <si>
    <t xml:space="preserve">hypothetical protein LOC283400</t>
  </si>
  <si>
    <t xml:space="preserve">LOC283480</t>
  </si>
  <si>
    <t xml:space="preserve">hypothetical protein LOC283480</t>
  </si>
  <si>
    <t xml:space="preserve">LOC283481</t>
  </si>
  <si>
    <t xml:space="preserve">hypothetical protein LOC283481</t>
  </si>
  <si>
    <t xml:space="preserve">LOC283874</t>
  </si>
  <si>
    <t xml:space="preserve">hypothetical protein LOC283874</t>
  </si>
  <si>
    <t xml:space="preserve">LOC284017</t>
  </si>
  <si>
    <t xml:space="preserve">hypothetical protein LOC284017</t>
  </si>
  <si>
    <t xml:space="preserve">LOC284023</t>
  </si>
  <si>
    <t xml:space="preserve">hypothetical protein LOC284023</t>
  </si>
  <si>
    <t xml:space="preserve">LOC284242</t>
  </si>
  <si>
    <t xml:space="preserve">hypothetical protein LOC284242</t>
  </si>
  <si>
    <t xml:space="preserve">LOC284262</t>
  </si>
  <si>
    <t xml:space="preserve">hypothetical protein LOC284262</t>
  </si>
  <si>
    <t xml:space="preserve">LOC284373</t>
  </si>
  <si>
    <t xml:space="preserve">hypothetical protein LOC284373</t>
  </si>
  <si>
    <t xml:space="preserve">LOC284385</t>
  </si>
  <si>
    <t xml:space="preserve">hypothetical protein LOC284385</t>
  </si>
  <si>
    <t xml:space="preserve">LOC284926</t>
  </si>
  <si>
    <t xml:space="preserve">hypothetical protein LOC284926</t>
  </si>
  <si>
    <t xml:space="preserve">LOC284952</t>
  </si>
  <si>
    <t xml:space="preserve">hypothetical protein LOC284952</t>
  </si>
  <si>
    <t xml:space="preserve">LOC285556</t>
  </si>
  <si>
    <t xml:space="preserve">hypothetical protein LOC285556</t>
  </si>
  <si>
    <t xml:space="preserve">LOC285927</t>
  </si>
  <si>
    <t xml:space="preserve">hypothetical protein LOC285927</t>
  </si>
  <si>
    <t xml:space="preserve">LOC285949</t>
  </si>
  <si>
    <t xml:space="preserve">hypothetical protein LOC285949</t>
  </si>
  <si>
    <t xml:space="preserve">LOC285986</t>
  </si>
  <si>
    <t xml:space="preserve">hypothetical protein LOC285986</t>
  </si>
  <si>
    <t xml:space="preserve">LOC286025</t>
  </si>
  <si>
    <t xml:space="preserve">hypothetical protein LOC286025</t>
  </si>
  <si>
    <t xml:space="preserve">LOC286189</t>
  </si>
  <si>
    <t xml:space="preserve">hypothetical protein LOC286189</t>
  </si>
  <si>
    <t xml:space="preserve">LOC339260</t>
  </si>
  <si>
    <t xml:space="preserve">hypothetical protein LOC339260</t>
  </si>
  <si>
    <t xml:space="preserve">LOC339442</t>
  </si>
  <si>
    <t xml:space="preserve">hypothetical protein LOC339442</t>
  </si>
  <si>
    <t xml:space="preserve">LOC340184</t>
  </si>
  <si>
    <t xml:space="preserve">hypothetical protein LOC340184</t>
  </si>
  <si>
    <t xml:space="preserve">RP4-692D3.1</t>
  </si>
  <si>
    <t xml:space="preserve">hypothetical protein LOC728621</t>
  </si>
  <si>
    <t xml:space="preserve">MGC13057</t>
  </si>
  <si>
    <t xml:space="preserve">hypothetical protein MGC13057</t>
  </si>
  <si>
    <t xml:space="preserve">MGC18216</t>
  </si>
  <si>
    <t xml:space="preserve">hypothetical protein MGC18216</t>
  </si>
  <si>
    <t xml:space="preserve">MGC2889</t>
  </si>
  <si>
    <t xml:space="preserve">hypothetical protein MGC2889</t>
  </si>
  <si>
    <t xml:space="preserve">MGC35338</t>
  </si>
  <si>
    <t xml:space="preserve">hypothetical protein MGC35338</t>
  </si>
  <si>
    <t xml:space="preserve">MGC5370</t>
  </si>
  <si>
    <t xml:space="preserve">hypothetical protein MGC5370</t>
  </si>
  <si>
    <t xml:space="preserve">CLONE795723</t>
  </si>
  <si>
    <t xml:space="preserve">hypothetical transcript 795723</t>
  </si>
  <si>
    <t xml:space="preserve">IKZF4</t>
  </si>
  <si>
    <t xml:space="preserve">IKAROS family zinc finger 4 (Eos)</t>
  </si>
  <si>
    <t xml:space="preserve">IKZF5</t>
  </si>
  <si>
    <t xml:space="preserve">IKAROS family zinc finger 5 (Pegasus)</t>
  </si>
  <si>
    <t xml:space="preserve">IGSF1</t>
  </si>
  <si>
    <t xml:space="preserve">immunoglobulin superfamily, member 1</t>
  </si>
  <si>
    <t xml:space="preserve">IMMP1L</t>
  </si>
  <si>
    <t xml:space="preserve">IMP1 inner mitochondrial membrane peptidase-like (S. cerevisiae)</t>
  </si>
  <si>
    <t xml:space="preserve">IMP3</t>
  </si>
  <si>
    <t xml:space="preserve">IMP3, U3 small nucleolar ribonucleoprotein, homolog (yeast)</t>
  </si>
  <si>
    <t xml:space="preserve">IPO11</t>
  </si>
  <si>
    <t xml:space="preserve">importin 11</t>
  </si>
  <si>
    <t xml:space="preserve">IPW</t>
  </si>
  <si>
    <t xml:space="preserve">imprinted in Prader-Willi syndrome (non-protein coding)</t>
  </si>
  <si>
    <t xml:space="preserve">ING2</t>
  </si>
  <si>
    <t xml:space="preserve">inhibitor of growth family, member 2</t>
  </si>
  <si>
    <t xml:space="preserve">IKBKAP</t>
  </si>
  <si>
    <t xml:space="preserve">inhibitor of kappa light polypeptide gene enhancer in B-cells, kinase complex-associated protein</t>
  </si>
  <si>
    <t xml:space="preserve">ITPKB</t>
  </si>
  <si>
    <t xml:space="preserve">inositol 1,4,5-trisphosphate 3-kinase B</t>
  </si>
  <si>
    <t xml:space="preserve">INSIG2</t>
  </si>
  <si>
    <t xml:space="preserve">insulin induced gene 2</t>
  </si>
  <si>
    <t xml:space="preserve">IGFBP2</t>
  </si>
  <si>
    <t xml:space="preserve">insulin-like growth factor binding protein 2, 36kDa</t>
  </si>
  <si>
    <t xml:space="preserve">IGFBP5</t>
  </si>
  <si>
    <t xml:space="preserve">insulin-like growth factor binding protein 5</t>
  </si>
  <si>
    <t xml:space="preserve">IGFBP7</t>
  </si>
  <si>
    <t xml:space="preserve">insulin-like growth factor binding protein 7</t>
  </si>
  <si>
    <t xml:space="preserve">IGFBPL1</t>
  </si>
  <si>
    <t xml:space="preserve">insulin-like growth factor binding protein-like 1</t>
  </si>
  <si>
    <t xml:space="preserve">ITM2B</t>
  </si>
  <si>
    <t xml:space="preserve">integral membrane protein 2B</t>
  </si>
  <si>
    <t xml:space="preserve">INTS10</t>
  </si>
  <si>
    <t xml:space="preserve">integrator complex subunit 10</t>
  </si>
  <si>
    <t xml:space="preserve">INTS5</t>
  </si>
  <si>
    <t xml:space="preserve">integrator complex subunit 5</t>
  </si>
  <si>
    <t xml:space="preserve">INTS8</t>
  </si>
  <si>
    <t xml:space="preserve">integrator complex subunit 8</t>
  </si>
  <si>
    <t xml:space="preserve">ITFG1</t>
  </si>
  <si>
    <t xml:space="preserve">integrin alpha FG-GAP repeat containing 1</t>
  </si>
  <si>
    <t xml:space="preserve">ITGB3BP</t>
  </si>
  <si>
    <t xml:space="preserve">integrin beta 3 binding protein (beta3-endonexin)</t>
  </si>
  <si>
    <t xml:space="preserve">ITGA2</t>
  </si>
  <si>
    <t xml:space="preserve">integrin, alpha 2 (CD49B, alpha 2 subunit of VLA-2 receptor)</t>
  </si>
  <si>
    <t xml:space="preserve">ITGA4</t>
  </si>
  <si>
    <t xml:space="preserve">integrin, alpha 4 (antigen CD49D, alpha 4 subunit of VLA-4 receptor)</t>
  </si>
  <si>
    <t xml:space="preserve">ITGA6</t>
  </si>
  <si>
    <t xml:space="preserve">integrin, alpha 6</t>
  </si>
  <si>
    <t xml:space="preserve">ITGAL</t>
  </si>
  <si>
    <t xml:space="preserve">integrin, alpha L (antigen CD11A (p180), lymphocyte function-associated antigen 1; alpha polypeptide)</t>
  </si>
  <si>
    <t xml:space="preserve">ITGB2</t>
  </si>
  <si>
    <t xml:space="preserve">integrin, beta 2 (complement component 3 receptor 3 and 4 subunit)</t>
  </si>
  <si>
    <t xml:space="preserve">ITGBL1</t>
  </si>
  <si>
    <t xml:space="preserve">integrin, beta-like 1 (with EGF-like repeat domains)</t>
  </si>
  <si>
    <t xml:space="preserve">ITIH2</t>
  </si>
  <si>
    <t xml:space="preserve">inter-alpha (globulin) inhibitor H2</t>
  </si>
  <si>
    <t xml:space="preserve">ICAM2</t>
  </si>
  <si>
    <t xml:space="preserve">intercellular adhesion molecule 2</t>
  </si>
  <si>
    <t xml:space="preserve">IFNAR2</t>
  </si>
  <si>
    <t xml:space="preserve">interferon (alpha, beta and omega) receptor 2</t>
  </si>
  <si>
    <t xml:space="preserve">IFIH1</t>
  </si>
  <si>
    <t xml:space="preserve">interferon induced with helicase C domain 1</t>
  </si>
  <si>
    <t xml:space="preserve">IRF6</t>
  </si>
  <si>
    <t xml:space="preserve">interferon regulatory factor 6</t>
  </si>
  <si>
    <t xml:space="preserve">IFI27</t>
  </si>
  <si>
    <t xml:space="preserve">interferon, alpha-inducible protein 27</t>
  </si>
  <si>
    <t xml:space="preserve">IFIT2</t>
  </si>
  <si>
    <t xml:space="preserve">interferon-induced protein with tetratricopeptide repeats 2</t>
  </si>
  <si>
    <t xml:space="preserve">IFIT3</t>
  </si>
  <si>
    <t xml:space="preserve">interferon-induced protein with tetratricopeptide repeats 3</t>
  </si>
  <si>
    <t xml:space="preserve">IL12A</t>
  </si>
  <si>
    <t xml:space="preserve">interleukin 12A (natural killer cell stimulatory factor 1, cytotoxic lymphocyte maturation factor 1, p35)</t>
  </si>
  <si>
    <t xml:space="preserve">IL13RA1</t>
  </si>
  <si>
    <t xml:space="preserve">interleukin 13 receptor, alpha 1</t>
  </si>
  <si>
    <t xml:space="preserve">IL13RA2</t>
  </si>
  <si>
    <t xml:space="preserve">interleukin 13 receptor, alpha 2</t>
  </si>
  <si>
    <t xml:space="preserve">IL16</t>
  </si>
  <si>
    <t xml:space="preserve">interleukin 16 (lymphocyte chemoattractant factor)</t>
  </si>
  <si>
    <t xml:space="preserve">IL17RB</t>
  </si>
  <si>
    <t xml:space="preserve">interleukin 17 receptor B</t>
  </si>
  <si>
    <t xml:space="preserve">IL17D</t>
  </si>
  <si>
    <t xml:space="preserve">interleukin 17D</t>
  </si>
  <si>
    <t xml:space="preserve">IL20RA</t>
  </si>
  <si>
    <t xml:space="preserve">interleukin 20 receptor, alpha</t>
  </si>
  <si>
    <t xml:space="preserve">IL21</t>
  </si>
  <si>
    <t xml:space="preserve">interleukin 21</t>
  </si>
  <si>
    <t xml:space="preserve">IL22RA1</t>
  </si>
  <si>
    <t xml:space="preserve">interleukin 22 receptor, alpha 1</t>
  </si>
  <si>
    <t xml:space="preserve">IL33</t>
  </si>
  <si>
    <t xml:space="preserve">interleukin 33</t>
  </si>
  <si>
    <t xml:space="preserve">IL7</t>
  </si>
  <si>
    <t xml:space="preserve">interleukin 7</t>
  </si>
  <si>
    <t xml:space="preserve">IRAK1BP1</t>
  </si>
  <si>
    <t xml:space="preserve">interleukin-1 receptor-associated kinase 1 binding protein 1</t>
  </si>
  <si>
    <t xml:space="preserve">IFLTD1</t>
  </si>
  <si>
    <t xml:space="preserve">intermediate filament tail domain containing 1</t>
  </si>
  <si>
    <t xml:space="preserve">ICK</t>
  </si>
  <si>
    <t xml:space="preserve">intestinal cell (MAK-like) kinase</t>
  </si>
  <si>
    <t xml:space="preserve">IFT122</t>
  </si>
  <si>
    <t xml:space="preserve">intraflagellar transport 122 homolog (Chlamydomonas)</t>
  </si>
  <si>
    <t xml:space="preserve">IFT140</t>
  </si>
  <si>
    <t xml:space="preserve">intraflagellar transport 140 homolog (Chlamydomonas)</t>
  </si>
  <si>
    <t xml:space="preserve">IFT20</t>
  </si>
  <si>
    <t xml:space="preserve">intraflagellar transport 20 homolog (Chlamydomonas)</t>
  </si>
  <si>
    <t xml:space="preserve">IFT52</t>
  </si>
  <si>
    <t xml:space="preserve">intraflagellar transport 52 homolog (Chlamydomonas)</t>
  </si>
  <si>
    <t xml:space="preserve">IFT57</t>
  </si>
  <si>
    <t xml:space="preserve">intraflagellar transport 57 homolog (Chlamydomonas)</t>
  </si>
  <si>
    <t xml:space="preserve">IFT74</t>
  </si>
  <si>
    <t xml:space="preserve">intraflagellar transport 74 homolog (Chlamydomonas)</t>
  </si>
  <si>
    <t xml:space="preserve">IFT80</t>
  </si>
  <si>
    <t xml:space="preserve">intraflagellar transport 80 homolog (Chlamydomonas)</t>
  </si>
  <si>
    <t xml:space="preserve">IFT81</t>
  </si>
  <si>
    <t xml:space="preserve">intraflagellar transport 81 homolog (Chlamydomonas)</t>
  </si>
  <si>
    <t xml:space="preserve">INTU</t>
  </si>
  <si>
    <t xml:space="preserve">inturned planar cell polarity effector homolog (Drosophila)</t>
  </si>
  <si>
    <t xml:space="preserve">IQCB1</t>
  </si>
  <si>
    <t xml:space="preserve">IQ motif containing B1</t>
  </si>
  <si>
    <t xml:space="preserve">IQCE</t>
  </si>
  <si>
    <t xml:space="preserve">IQ motif containing E</t>
  </si>
  <si>
    <t xml:space="preserve">IQGAP2</t>
  </si>
  <si>
    <t xml:space="preserve">IQ motif containing GTPase activating protein 2</t>
  </si>
  <si>
    <t xml:space="preserve">IQCA1</t>
  </si>
  <si>
    <t xml:space="preserve">IQ motif containing with AAA domain 1</t>
  </si>
  <si>
    <t xml:space="preserve">ISCA1</t>
  </si>
  <si>
    <t xml:space="preserve">iron-sulfur cluster assembly 1 homolog (S. cerevisiae)</t>
  </si>
  <si>
    <t xml:space="preserve">ISCA2</t>
  </si>
  <si>
    <t xml:space="preserve">iron-sulfur cluster assembly 2 homolog (S. cerevisiae)</t>
  </si>
  <si>
    <t xml:space="preserve">ISCU</t>
  </si>
  <si>
    <t xml:space="preserve">iron-sulfur cluster scaffold homolog (E. coli)</t>
  </si>
  <si>
    <t xml:space="preserve">IRX3</t>
  </si>
  <si>
    <t xml:space="preserve">iroquois homeobox 3</t>
  </si>
  <si>
    <t xml:space="preserve">IRX5</t>
  </si>
  <si>
    <t xml:space="preserve">iroquois homeobox 5</t>
  </si>
  <si>
    <t xml:space="preserve">ICA1L</t>
  </si>
  <si>
    <t xml:space="preserve">islet cell autoantigen 1,69kDa-like</t>
  </si>
  <si>
    <t xml:space="preserve">IDH2</t>
  </si>
  <si>
    <t xml:space="preserve">isocitrate dehydrogenase 2 (NADP+), mitochondrial</t>
  </si>
  <si>
    <t xml:space="preserve">IARS2</t>
  </si>
  <si>
    <t xml:space="preserve">isoleucyl-tRNA synthetase 2, mitochondrial</t>
  </si>
  <si>
    <t xml:space="preserve">JAG1</t>
  </si>
  <si>
    <t xml:space="preserve">jagged 1 (Alagille syndrome)</t>
  </si>
  <si>
    <t xml:space="preserve">JAG2</t>
  </si>
  <si>
    <t xml:space="preserve">jagged 2</t>
  </si>
  <si>
    <t xml:space="preserve">JAKMIP2</t>
  </si>
  <si>
    <t xml:space="preserve">janus kinase and microtubule interacting protein 2</t>
  </si>
  <si>
    <t xml:space="preserve">JAZF1</t>
  </si>
  <si>
    <t xml:space="preserve">JAZF zinc finger 1</t>
  </si>
  <si>
    <t xml:space="preserve">JRKL</t>
  </si>
  <si>
    <t xml:space="preserve">jerky homolog-like (mouse)</t>
  </si>
  <si>
    <t xml:space="preserve">JOSD2</t>
  </si>
  <si>
    <t xml:space="preserve">Josephin domain containing 2</t>
  </si>
  <si>
    <t xml:space="preserve">JUB</t>
  </si>
  <si>
    <t xml:space="preserve">jub, ajuba homolog (Xenopus laevis)</t>
  </si>
  <si>
    <t xml:space="preserve">JMJD1C</t>
  </si>
  <si>
    <t xml:space="preserve">jumonji domain containing 1C</t>
  </si>
  <si>
    <t xml:space="preserve">JPH1</t>
  </si>
  <si>
    <t xml:space="preserve">junctophilin 1</t>
  </si>
  <si>
    <t xml:space="preserve">KLK1</t>
  </si>
  <si>
    <t xml:space="preserve">kallikrein 1</t>
  </si>
  <si>
    <t xml:space="preserve">KLK11</t>
  </si>
  <si>
    <t xml:space="preserve">kallikrein-related peptidase 11</t>
  </si>
  <si>
    <t xml:space="preserve">KLK13</t>
  </si>
  <si>
    <t xml:space="preserve">kallikrein-related peptidase 13</t>
  </si>
  <si>
    <t xml:space="preserve">KLK6</t>
  </si>
  <si>
    <t xml:space="preserve">kallikrein-related peptidase 6</t>
  </si>
  <si>
    <t xml:space="preserve">KPNA3</t>
  </si>
  <si>
    <t xml:space="preserve">karyopherin alpha 3 (importin alpha 4)</t>
  </si>
  <si>
    <t xml:space="preserve">KPNA5</t>
  </si>
  <si>
    <t xml:space="preserve">karyopherin alpha 5 (importin alpha 6)</t>
  </si>
  <si>
    <t xml:space="preserve">KATNA1</t>
  </si>
  <si>
    <t xml:space="preserve">katanin p60 (ATPase-containing) subunit A 1</t>
  </si>
  <si>
    <t xml:space="preserve">KATNAL1</t>
  </si>
  <si>
    <t xml:space="preserve">katanin p60 subunit A-like 1</t>
  </si>
  <si>
    <t xml:space="preserve">KATNB1</t>
  </si>
  <si>
    <t xml:space="preserve">katanin p80 (WD repeat containing) subunit B 1</t>
  </si>
  <si>
    <t xml:space="preserve">RP1-21O18.1</t>
  </si>
  <si>
    <t xml:space="preserve">kazrin</t>
  </si>
  <si>
    <t xml:space="preserve">KDELC2</t>
  </si>
  <si>
    <t xml:space="preserve">KDEL (Lys-Asp-Glu-Leu) containing 2</t>
  </si>
  <si>
    <t xml:space="preserve">KLHDC10</t>
  </si>
  <si>
    <t xml:space="preserve">kelch domain containing 10</t>
  </si>
  <si>
    <t xml:space="preserve">KLHDC7A</t>
  </si>
  <si>
    <t xml:space="preserve">kelch domain containing 7A</t>
  </si>
  <si>
    <t xml:space="preserve">KBTBD10</t>
  </si>
  <si>
    <t xml:space="preserve">kelch repeat and BTB (POZ) domain containing 10</t>
  </si>
  <si>
    <t xml:space="preserve">KBTBD4</t>
  </si>
  <si>
    <t xml:space="preserve">kelch repeat and BTB (POZ) domain containing 4</t>
  </si>
  <si>
    <t xml:space="preserve">KBTBD7</t>
  </si>
  <si>
    <t xml:space="preserve">kelch repeat and BTB (POZ) domain containing 7</t>
  </si>
  <si>
    <t xml:space="preserve">KLHL2</t>
  </si>
  <si>
    <t xml:space="preserve">kelch-like 2, Mayven (Drosophila)</t>
  </si>
  <si>
    <t xml:space="preserve">KLHL3</t>
  </si>
  <si>
    <t xml:space="preserve">kelch-like 3 (Drosophila)</t>
  </si>
  <si>
    <t xml:space="preserve">KLHL6</t>
  </si>
  <si>
    <t xml:space="preserve">kelch-like 6 (Drosophila)</t>
  </si>
  <si>
    <t xml:space="preserve">KLHL7</t>
  </si>
  <si>
    <t xml:space="preserve">kelch-like 7 (Drosophila)</t>
  </si>
  <si>
    <t xml:space="preserve">KRT15</t>
  </si>
  <si>
    <t xml:space="preserve">keratin 15</t>
  </si>
  <si>
    <t xml:space="preserve">KRT17</t>
  </si>
  <si>
    <t xml:space="preserve">keratin 17</t>
  </si>
  <si>
    <t xml:space="preserve">KRT19</t>
  </si>
  <si>
    <t xml:space="preserve">keratin 19</t>
  </si>
  <si>
    <t xml:space="preserve">KRT23</t>
  </si>
  <si>
    <t xml:space="preserve">keratin 23 (histone deacetylase inducible)</t>
  </si>
  <si>
    <t xml:space="preserve">KRT40</t>
  </si>
  <si>
    <t xml:space="preserve">keratin 40</t>
  </si>
  <si>
    <t xml:space="preserve">KRT5</t>
  </si>
  <si>
    <t xml:space="preserve">keratin 5</t>
  </si>
  <si>
    <t xml:space="preserve">KRTAP9-5</t>
  </si>
  <si>
    <t xml:space="preserve">keratin associated protein 9-5</t>
  </si>
  <si>
    <t xml:space="preserve">KERA</t>
  </si>
  <si>
    <t xml:space="preserve">keratocan</t>
  </si>
  <si>
    <t xml:space="preserve">KIAA0040</t>
  </si>
  <si>
    <t xml:space="preserve">KIAA0174</t>
  </si>
  <si>
    <t xml:space="preserve">KIAA0232</t>
  </si>
  <si>
    <t xml:space="preserve">KIAA0500</t>
  </si>
  <si>
    <t xml:space="preserve">KIAA0500 protein</t>
  </si>
  <si>
    <t xml:space="preserve">KIAA0528</t>
  </si>
  <si>
    <t xml:space="preserve">KIAA0562</t>
  </si>
  <si>
    <t xml:space="preserve">KIAA0586</t>
  </si>
  <si>
    <t xml:space="preserve">KIAA0649</t>
  </si>
  <si>
    <t xml:space="preserve">KIAA0748</t>
  </si>
  <si>
    <t xml:space="preserve">KIAA0753</t>
  </si>
  <si>
    <t xml:space="preserve">KIAA0825</t>
  </si>
  <si>
    <t xml:space="preserve">KIAA0825 protein</t>
  </si>
  <si>
    <t xml:space="preserve">KIAA0841</t>
  </si>
  <si>
    <t xml:space="preserve">KIAA0892</t>
  </si>
  <si>
    <t xml:space="preserve">KIAA0895</t>
  </si>
  <si>
    <t xml:space="preserve">KIAA0999</t>
  </si>
  <si>
    <t xml:space="preserve">KIAA0999 protein</t>
  </si>
  <si>
    <t xml:space="preserve">KIAA1009</t>
  </si>
  <si>
    <t xml:space="preserve">KIAA1012</t>
  </si>
  <si>
    <t xml:space="preserve">KIAA1210</t>
  </si>
  <si>
    <t xml:space="preserve">KIAA1257</t>
  </si>
  <si>
    <t xml:space="preserve">KIAA1279</t>
  </si>
  <si>
    <t xml:space="preserve">KIAA1324</t>
  </si>
  <si>
    <t xml:space="preserve">KIAA1328</t>
  </si>
  <si>
    <t xml:space="preserve">KIAA1430</t>
  </si>
  <si>
    <t xml:space="preserve">KIAA1522</t>
  </si>
  <si>
    <t xml:space="preserve">KIAA1549</t>
  </si>
  <si>
    <t xml:space="preserve">KIAA1688</t>
  </si>
  <si>
    <t xml:space="preserve">KIAA1688 protein</t>
  </si>
  <si>
    <t xml:space="preserve">KIAA1712</t>
  </si>
  <si>
    <t xml:space="preserve">KIAA1737</t>
  </si>
  <si>
    <t xml:space="preserve">KIAA1751</t>
  </si>
  <si>
    <t xml:space="preserve">KIAA1786</t>
  </si>
  <si>
    <t xml:space="preserve">KIAA1786 protein</t>
  </si>
  <si>
    <t xml:space="preserve">KIAA1797</t>
  </si>
  <si>
    <t xml:space="preserve">KIAA1841</t>
  </si>
  <si>
    <t xml:space="preserve">KIAA1853</t>
  </si>
  <si>
    <t xml:space="preserve">KIAA1958</t>
  </si>
  <si>
    <t xml:space="preserve">KDR</t>
  </si>
  <si>
    <t xml:space="preserve">kinase insert domain receptor (a type III receptor tyrosine kinase)</t>
  </si>
  <si>
    <t xml:space="preserve">KIF19</t>
  </si>
  <si>
    <t xml:space="preserve">kinesin family member 19</t>
  </si>
  <si>
    <t xml:space="preserve">KIF24</t>
  </si>
  <si>
    <t xml:space="preserve">kinesin family member 24</t>
  </si>
  <si>
    <t xml:space="preserve">KIF27</t>
  </si>
  <si>
    <t xml:space="preserve">kinesin family member 27</t>
  </si>
  <si>
    <t xml:space="preserve">KIF3A</t>
  </si>
  <si>
    <t xml:space="preserve">kinesin family member 3A</t>
  </si>
  <si>
    <t xml:space="preserve">KIF3B</t>
  </si>
  <si>
    <t xml:space="preserve">kinesin family member 3B</t>
  </si>
  <si>
    <t xml:space="preserve">KLC2</t>
  </si>
  <si>
    <t xml:space="preserve">kinesin light chain 2</t>
  </si>
  <si>
    <t xml:space="preserve">KLC3</t>
  </si>
  <si>
    <t xml:space="preserve">kinesin light chain 3</t>
  </si>
  <si>
    <t xml:space="preserve">KL</t>
  </si>
  <si>
    <t xml:space="preserve">klotho</t>
  </si>
  <si>
    <t xml:space="preserve">KLB</t>
  </si>
  <si>
    <t xml:space="preserve">klotho beta</t>
  </si>
  <si>
    <t xml:space="preserve">KLRAQ1</t>
  </si>
  <si>
    <t xml:space="preserve">KLRAQ motif containing 1</t>
  </si>
  <si>
    <t xml:space="preserve">KANK4</t>
  </si>
  <si>
    <t xml:space="preserve">KN motif and ankyrin repeat domains 4</t>
  </si>
  <si>
    <t xml:space="preserve">KRIT1</t>
  </si>
  <si>
    <t xml:space="preserve">KRIT1, ankyrin repeat containing</t>
  </si>
  <si>
    <t xml:space="preserve">KLF10</t>
  </si>
  <si>
    <t xml:space="preserve">Kruppel-like factor 10</t>
  </si>
  <si>
    <t xml:space="preserve">KLF12</t>
  </si>
  <si>
    <t xml:space="preserve">Kruppel-like factor 12</t>
  </si>
  <si>
    <t xml:space="preserve">KLF15</t>
  </si>
  <si>
    <t xml:space="preserve">Kruppel-like factor 15</t>
  </si>
  <si>
    <t xml:space="preserve">LARP6</t>
  </si>
  <si>
    <t xml:space="preserve">La ribonucleoprotein domain family, member 6</t>
  </si>
  <si>
    <t xml:space="preserve">LTF</t>
  </si>
  <si>
    <t xml:space="preserve">lactotransferrin</t>
  </si>
  <si>
    <t xml:space="preserve">LASS4</t>
  </si>
  <si>
    <t xml:space="preserve">LAG1 homolog, ceramide synthase 4</t>
  </si>
  <si>
    <t xml:space="preserve">LAMA1</t>
  </si>
  <si>
    <t xml:space="preserve">laminin, alpha 1</t>
  </si>
  <si>
    <t xml:space="preserve">LAMA3</t>
  </si>
  <si>
    <t xml:space="preserve">laminin, alpha 3</t>
  </si>
  <si>
    <t xml:space="preserve">LAMC1</t>
  </si>
  <si>
    <t xml:space="preserve">laminin, gamma 1 (formerly LAMB2)</t>
  </si>
  <si>
    <t xml:space="preserve">LTBP1</t>
  </si>
  <si>
    <t xml:space="preserve">latent transforming growth factor beta binding protein 1</t>
  </si>
  <si>
    <t xml:space="preserve">LXN</t>
  </si>
  <si>
    <t xml:space="preserve">latexin</t>
  </si>
  <si>
    <t xml:space="preserve">LATS2</t>
  </si>
  <si>
    <t xml:space="preserve">LATS, large tumor suppressor, homolog 2 (Drosophila)</t>
  </si>
  <si>
    <t xml:space="preserve">LRAT</t>
  </si>
  <si>
    <t xml:space="preserve">lecithin retinol acyltransferase (phosphatidylcholine--retinol O-acyltransferase)</t>
  </si>
  <si>
    <t xml:space="preserve">LMAN2L</t>
  </si>
  <si>
    <t xml:space="preserve">lectin, mannose-binding 2-like</t>
  </si>
  <si>
    <t xml:space="preserve">LMOD1</t>
  </si>
  <si>
    <t xml:space="preserve">leiomodin 1 (smooth muscle)</t>
  </si>
  <si>
    <t xml:space="preserve">LMLN</t>
  </si>
  <si>
    <t xml:space="preserve">leishmanolysin-like (metallopeptidase M8 family)</t>
  </si>
  <si>
    <t xml:space="preserve">LGSN</t>
  </si>
  <si>
    <t xml:space="preserve">lengsin, lens protein with glutamine synthetase domain</t>
  </si>
  <si>
    <t xml:space="preserve">LAP3</t>
  </si>
  <si>
    <t xml:space="preserve">leucine aminopeptidase 3</t>
  </si>
  <si>
    <t xml:space="preserve">LRRC27</t>
  </si>
  <si>
    <t xml:space="preserve">leucine rich repeat containing 27</t>
  </si>
  <si>
    <t xml:space="preserve">LRRC36</t>
  </si>
  <si>
    <t xml:space="preserve">leucine rich repeat containing 36</t>
  </si>
  <si>
    <t xml:space="preserve">LRRC45</t>
  </si>
  <si>
    <t xml:space="preserve">leucine rich repeat containing 45</t>
  </si>
  <si>
    <t xml:space="preserve">LRRC49</t>
  </si>
  <si>
    <t xml:space="preserve">leucine rich repeat containing 49</t>
  </si>
  <si>
    <t xml:space="preserve">LRRC56</t>
  </si>
  <si>
    <t xml:space="preserve">leucine rich repeat containing 56</t>
  </si>
  <si>
    <t xml:space="preserve">LRRC57</t>
  </si>
  <si>
    <t xml:space="preserve">leucine rich repeat containing 57</t>
  </si>
  <si>
    <t xml:space="preserve">LRRC67</t>
  </si>
  <si>
    <t xml:space="preserve">leucine rich repeat containing 67</t>
  </si>
  <si>
    <t xml:space="preserve">LRRC8D</t>
  </si>
  <si>
    <t xml:space="preserve">leucine rich repeat containing 8 family, member D</t>
  </si>
  <si>
    <t xml:space="preserve">LRRC9</t>
  </si>
  <si>
    <t xml:space="preserve">leucine rich repeat containing 9</t>
  </si>
  <si>
    <t xml:space="preserve">LRRN2</t>
  </si>
  <si>
    <t xml:space="preserve">leucine rich repeat neuronal 2</t>
  </si>
  <si>
    <t xml:space="preserve">LZIC</t>
  </si>
  <si>
    <t xml:space="preserve">leucine zipper and CTNNBIP1 domain containing</t>
  </si>
  <si>
    <t xml:space="preserve">LRG1</t>
  </si>
  <si>
    <t xml:space="preserve">leucine-rich alpha-2-glycoprotein 1</t>
  </si>
  <si>
    <t xml:space="preserve">LGR4</t>
  </si>
  <si>
    <t xml:space="preserve">leucine-rich repeat-containing G protein-coupled receptor 4</t>
  </si>
  <si>
    <t xml:space="preserve">LRIG3</t>
  </si>
  <si>
    <t xml:space="preserve">leucine-rich repeats and immunoglobulin-like domains 3</t>
  </si>
  <si>
    <t xml:space="preserve">LRWD1</t>
  </si>
  <si>
    <t xml:space="preserve">leucine-rich repeats and WD repeat domain containing 1</t>
  </si>
  <si>
    <t xml:space="preserve">LIFR</t>
  </si>
  <si>
    <t xml:space="preserve">leukemia inhibitory factor receptor alpha</t>
  </si>
  <si>
    <t xml:space="preserve">LNP1</t>
  </si>
  <si>
    <t xml:space="preserve">leukemia NUP98 fusion partner 1</t>
  </si>
  <si>
    <t xml:space="preserve">LTK</t>
  </si>
  <si>
    <t xml:space="preserve">leukocyte receptor tyrosine kinase</t>
  </si>
  <si>
    <t xml:space="preserve">LTC4S</t>
  </si>
  <si>
    <t xml:space="preserve">leukotriene C4 synthase</t>
  </si>
  <si>
    <t xml:space="preserve">LIMCH1</t>
  </si>
  <si>
    <t xml:space="preserve">LIM and calponin homology domains 1</t>
  </si>
  <si>
    <t xml:space="preserve">LIMS1</t>
  </si>
  <si>
    <t xml:space="preserve">LIM and senescent cell antigen-like domains 1</t>
  </si>
  <si>
    <t xml:space="preserve">LMO1</t>
  </si>
  <si>
    <t xml:space="preserve">LIM domain only 1 (rhombotin 1)</t>
  </si>
  <si>
    <t xml:space="preserve">LMO3</t>
  </si>
  <si>
    <t xml:space="preserve">LIM domain only 3 (rhombotin-like 2)</t>
  </si>
  <si>
    <t xml:space="preserve">MGC3047</t>
  </si>
  <si>
    <t xml:space="preserve">limitrin</t>
  </si>
  <si>
    <t xml:space="preserve">LMF1</t>
  </si>
  <si>
    <t xml:space="preserve">lipase maturation factor 1</t>
  </si>
  <si>
    <t xml:space="preserve">LCN2</t>
  </si>
  <si>
    <t xml:space="preserve">lipocalin 2</t>
  </si>
  <si>
    <t xml:space="preserve">LIX1</t>
  </si>
  <si>
    <t xml:space="preserve">Lix1 homolog (chicken)</t>
  </si>
  <si>
    <t xml:space="preserve">LMBRD1</t>
  </si>
  <si>
    <t xml:space="preserve">LMBR1 domain containing 1</t>
  </si>
  <si>
    <t xml:space="preserve">LOC440806</t>
  </si>
  <si>
    <t xml:space="preserve">LOC441069</t>
  </si>
  <si>
    <t xml:space="preserve">LOC441078</t>
  </si>
  <si>
    <t xml:space="preserve">LOC442100</t>
  </si>
  <si>
    <t xml:space="preserve">LDLRAD2</t>
  </si>
  <si>
    <t xml:space="preserve">low density lipoprotein receptor class A domain containing 2</t>
  </si>
  <si>
    <t xml:space="preserve">LRP11</t>
  </si>
  <si>
    <t xml:space="preserve">low density lipoprotein receptor-related protein 11</t>
  </si>
  <si>
    <t xml:space="preserve">LRP8</t>
  </si>
  <si>
    <t xml:space="preserve">low density lipoprotein receptor-related protein 8, apolipoprotein e receptor</t>
  </si>
  <si>
    <t xml:space="preserve">LRBA</t>
  </si>
  <si>
    <t xml:space="preserve">LPS-responsive vesicle trafficking, beach and anchor containing</t>
  </si>
  <si>
    <t xml:space="preserve">LRRN4CL</t>
  </si>
  <si>
    <t xml:space="preserve">LRRN4 C-terminal like</t>
  </si>
  <si>
    <t xml:space="preserve">LTV1</t>
  </si>
  <si>
    <t xml:space="preserve">LTV1 homolog (S. cerevisiae)</t>
  </si>
  <si>
    <t xml:space="preserve">LYAR</t>
  </si>
  <si>
    <t xml:space="preserve">Ly1 antibody reactive homolog (mouse)</t>
  </si>
  <si>
    <t xml:space="preserve">LYPD1</t>
  </si>
  <si>
    <t xml:space="preserve">LY6/PLAUR domain containing 1</t>
  </si>
  <si>
    <t xml:space="preserve">LYPD3</t>
  </si>
  <si>
    <t xml:space="preserve">LY6/PLAUR domain containing 3</t>
  </si>
  <si>
    <t xml:space="preserve">LYPD6B</t>
  </si>
  <si>
    <t xml:space="preserve">LY6/PLAUR domain containing 6B</t>
  </si>
  <si>
    <t xml:space="preserve">LY6G5C</t>
  </si>
  <si>
    <t xml:space="preserve">lymphocyte antigen 6 complex, locus G5C</t>
  </si>
  <si>
    <t xml:space="preserve">LY75</t>
  </si>
  <si>
    <t xml:space="preserve">lymphocyte antigen 75</t>
  </si>
  <si>
    <t xml:space="preserve">LYRM1</t>
  </si>
  <si>
    <t xml:space="preserve">LYR motif containing 1</t>
  </si>
  <si>
    <t xml:space="preserve">LYRM2</t>
  </si>
  <si>
    <t xml:space="preserve">LYR motif containing 2</t>
  </si>
  <si>
    <t xml:space="preserve">LYRM4</t>
  </si>
  <si>
    <t xml:space="preserve">LYR motif containing 4</t>
  </si>
  <si>
    <t xml:space="preserve">KDM3A</t>
  </si>
  <si>
    <t xml:space="preserve">lysine (K)-specific demethylase 3A</t>
  </si>
  <si>
    <t xml:space="preserve">KDM3B</t>
  </si>
  <si>
    <t xml:space="preserve">lysine (K)-specific demethylase 3B</t>
  </si>
  <si>
    <t xml:space="preserve">KDM4A</t>
  </si>
  <si>
    <t xml:space="preserve">lysine (K)-specific demethylase 4A</t>
  </si>
  <si>
    <t xml:space="preserve">LYSMD2</t>
  </si>
  <si>
    <t xml:space="preserve">LysM, putative peptidoglycan-binding, domain containing 2</t>
  </si>
  <si>
    <t xml:space="preserve">LYSMD3</t>
  </si>
  <si>
    <t xml:space="preserve">LysM, putative peptidoglycan-binding, domain containing 3</t>
  </si>
  <si>
    <t xml:space="preserve">LCLAT1</t>
  </si>
  <si>
    <t xml:space="preserve">lysocardiolipin acyltransferase 1</t>
  </si>
  <si>
    <t xml:space="preserve">LPAR1</t>
  </si>
  <si>
    <t xml:space="preserve">lysophosphatidic acid receptor 1</t>
  </si>
  <si>
    <t xml:space="preserve">LPAR4</t>
  </si>
  <si>
    <t xml:space="preserve">lysophosphatidic acid receptor 4</t>
  </si>
  <si>
    <t xml:space="preserve">MAD2L1</t>
  </si>
  <si>
    <t xml:space="preserve">MAD2 mitotic arrest deficient-like 1 (yeast)</t>
  </si>
  <si>
    <t xml:space="preserve">MAGIX</t>
  </si>
  <si>
    <t xml:space="preserve">MAGI family member, X-linked</t>
  </si>
  <si>
    <t xml:space="preserve">MDP-1</t>
  </si>
  <si>
    <t xml:space="preserve">magnesium-dependent phosphatase 1</t>
  </si>
  <si>
    <t xml:space="preserve">HLA-DPB1</t>
  </si>
  <si>
    <t xml:space="preserve">major histocompatibility complex, class II, DP beta 1</t>
  </si>
  <si>
    <t xml:space="preserve">HLA-DQA1</t>
  </si>
  <si>
    <t xml:space="preserve">major histocompatibility complex, class II, DQ alpha 1</t>
  </si>
  <si>
    <t xml:space="preserve">HLA-DRA</t>
  </si>
  <si>
    <t xml:space="preserve">major histocompatibility complex, class II, DR alpha</t>
  </si>
  <si>
    <t xml:space="preserve">MAK10</t>
  </si>
  <si>
    <t xml:space="preserve">MAK10 homolog, amino-acid N-acetyltransferase subunit (S. cerevisiae)</t>
  </si>
  <si>
    <t xml:space="preserve">MAL2</t>
  </si>
  <si>
    <t xml:space="preserve">mal, T-cell differentiation protein 2</t>
  </si>
  <si>
    <t xml:space="preserve">MDH1</t>
  </si>
  <si>
    <t xml:space="preserve">malate dehydrogenase 1, NAD (soluble)</t>
  </si>
  <si>
    <t xml:space="preserve">MEA1</t>
  </si>
  <si>
    <t xml:space="preserve">male-enhanced antigen 1</t>
  </si>
  <si>
    <t xml:space="preserve">MCAT</t>
  </si>
  <si>
    <t xml:space="preserve">malonyl CoA:ACP acyltransferase (mitochondrial)</t>
  </si>
  <si>
    <t xml:space="preserve">MAN1A2</t>
  </si>
  <si>
    <t xml:space="preserve">mannosidase, alpha, class 1A, member 2</t>
  </si>
  <si>
    <t xml:space="preserve">MANBAL</t>
  </si>
  <si>
    <t xml:space="preserve">mannosidase, beta A, lysosomal-like</t>
  </si>
  <si>
    <t xml:space="preserve">MAP7D2</t>
  </si>
  <si>
    <t xml:space="preserve">MAP7 domain containing 2</t>
  </si>
  <si>
    <t xml:space="preserve">MARVELD2</t>
  </si>
  <si>
    <t xml:space="preserve">MARVEL domain containing 2</t>
  </si>
  <si>
    <t xml:space="preserve">MAS1</t>
  </si>
  <si>
    <t xml:space="preserve">MAS1 oncogene</t>
  </si>
  <si>
    <t xml:space="preserve">MATN2</t>
  </si>
  <si>
    <t xml:space="preserve">matrilin 2</t>
  </si>
  <si>
    <t xml:space="preserve">MGP</t>
  </si>
  <si>
    <t xml:space="preserve">matrix Gla protein</t>
  </si>
  <si>
    <t xml:space="preserve">MXRA5</t>
  </si>
  <si>
    <t xml:space="preserve">matrix-remodelling associated 5</t>
  </si>
  <si>
    <t xml:space="preserve">MKS1</t>
  </si>
  <si>
    <t xml:space="preserve">Meckel syndrome, type 1</t>
  </si>
  <si>
    <t xml:space="preserve">MED1</t>
  </si>
  <si>
    <t xml:space="preserve">mediator complex subunit 1</t>
  </si>
  <si>
    <t xml:space="preserve">MED11</t>
  </si>
  <si>
    <t xml:space="preserve">mediator complex subunit 11</t>
  </si>
  <si>
    <t xml:space="preserve">MED25</t>
  </si>
  <si>
    <t xml:space="preserve">mediator complex subunit 25</t>
  </si>
  <si>
    <t xml:space="preserve">MED30</t>
  </si>
  <si>
    <t xml:space="preserve">mediator complex subunit 30</t>
  </si>
  <si>
    <t xml:space="preserve">MED7</t>
  </si>
  <si>
    <t xml:space="preserve">mediator complex subunit 7</t>
  </si>
  <si>
    <t xml:space="preserve">MLC1</t>
  </si>
  <si>
    <t xml:space="preserve">megalencephalic leukoencephalopathy with subcortical cysts 1</t>
  </si>
  <si>
    <t xml:space="preserve">MEIS2</t>
  </si>
  <si>
    <t xml:space="preserve">Meis homeobox 2</t>
  </si>
  <si>
    <t xml:space="preserve">MRAP</t>
  </si>
  <si>
    <t xml:space="preserve">melanocortin 2 receptor accessory protein</t>
  </si>
  <si>
    <t xml:space="preserve">MAGEF1</t>
  </si>
  <si>
    <t xml:space="preserve">melanoma antigen family F, 1</t>
  </si>
  <si>
    <t xml:space="preserve">MAGEH1</t>
  </si>
  <si>
    <t xml:space="preserve">melanoma antigen family H, 1</t>
  </si>
  <si>
    <t xml:space="preserve">MIA</t>
  </si>
  <si>
    <t xml:space="preserve">melanoma inhibitory activity</t>
  </si>
  <si>
    <t xml:space="preserve">MAGI1</t>
  </si>
  <si>
    <t xml:space="preserve">membrane associated guanylate kinase, WW and PDZ domain containing 1</t>
  </si>
  <si>
    <t xml:space="preserve">MAGI2</t>
  </si>
  <si>
    <t xml:space="preserve">membrane associated guanylate kinase, WW and PDZ domain containing 2</t>
  </si>
  <si>
    <t xml:space="preserve">MBOAT1</t>
  </si>
  <si>
    <t xml:space="preserve">membrane bound O-acyltransferase domain containing 1</t>
  </si>
  <si>
    <t xml:space="preserve">MMEL1</t>
  </si>
  <si>
    <t xml:space="preserve">membrane metallo-endopeptidase-like 1</t>
  </si>
  <si>
    <t xml:space="preserve">MARCH3</t>
  </si>
  <si>
    <t xml:space="preserve">membrane-associated ring finger (C3HC4) 3</t>
  </si>
  <si>
    <t xml:space="preserve">MARCH4</t>
  </si>
  <si>
    <t xml:space="preserve">membrane-associated ring finger (C3HC4) 4</t>
  </si>
  <si>
    <t xml:space="preserve">MS4A2</t>
  </si>
  <si>
    <t xml:space="preserve">membrane-spanning 4-domains, subfamily A, member 2 (Fc fragment of IgE, high affinity I, receptor for; beta polypeptide)</t>
  </si>
  <si>
    <t xml:space="preserve">MPPED2</t>
  </si>
  <si>
    <t xml:space="preserve">metallophosphoesterase domain containing 2</t>
  </si>
  <si>
    <t xml:space="preserve">MT3</t>
  </si>
  <si>
    <t xml:space="preserve">metallothionein 3</t>
  </si>
  <si>
    <t xml:space="preserve">MTL5</t>
  </si>
  <si>
    <t xml:space="preserve">metallothionein-like 5, testis-specific (tesmin)</t>
  </si>
  <si>
    <t xml:space="preserve">MTF1</t>
  </si>
  <si>
    <t xml:space="preserve">metal-regulatory transcription factor 1</t>
  </si>
  <si>
    <t xml:space="preserve">MTX2</t>
  </si>
  <si>
    <t xml:space="preserve">metaxin 2</t>
  </si>
  <si>
    <t xml:space="preserve">METRN</t>
  </si>
  <si>
    <t xml:space="preserve">meteorin, glial cell differentiation regulator</t>
  </si>
  <si>
    <t xml:space="preserve">MSRB3</t>
  </si>
  <si>
    <t xml:space="preserve">methionine sulfoxide reductase B3</t>
  </si>
  <si>
    <t xml:space="preserve">MBD3L1</t>
  </si>
  <si>
    <t xml:space="preserve">methyl-CpG binding domain protein 3-like 1</t>
  </si>
  <si>
    <t xml:space="preserve">MTHFD2L</t>
  </si>
  <si>
    <t xml:space="preserve">methylenetetrahydrofolate dehydrogenase (NADP+ dependent) 2-like</t>
  </si>
  <si>
    <t xml:space="preserve">MCEE</t>
  </si>
  <si>
    <t xml:space="preserve">methylmalonyl CoA epimerase</t>
  </si>
  <si>
    <t xml:space="preserve">METT10D</t>
  </si>
  <si>
    <t xml:space="preserve">methyltransferase 10 domain containing</t>
  </si>
  <si>
    <t xml:space="preserve">METTL10</t>
  </si>
  <si>
    <t xml:space="preserve">methyltransferase like 10</t>
  </si>
  <si>
    <t xml:space="preserve">MFAP5</t>
  </si>
  <si>
    <t xml:space="preserve">microfibrillar associated protein 5</t>
  </si>
  <si>
    <t xml:space="preserve">MFAP1</t>
  </si>
  <si>
    <t xml:space="preserve">microfibrillar-associated protein 1</t>
  </si>
  <si>
    <t xml:space="preserve">MFAP4</t>
  </si>
  <si>
    <t xml:space="preserve">microfibrillar-associated protein 4</t>
  </si>
  <si>
    <t xml:space="preserve">MITF</t>
  </si>
  <si>
    <t xml:space="preserve">microphthalmia-associated transcription factor</t>
  </si>
  <si>
    <t xml:space="preserve">MSMB</t>
  </si>
  <si>
    <t xml:space="preserve">microseminoprotein, beta-</t>
  </si>
  <si>
    <t xml:space="preserve">MGST3</t>
  </si>
  <si>
    <t xml:space="preserve">microsomal glutathione S-transferase 3</t>
  </si>
  <si>
    <t xml:space="preserve">MTTP</t>
  </si>
  <si>
    <t xml:space="preserve">microsomal triglyceride transfer protein</t>
  </si>
  <si>
    <t xml:space="preserve">MICAL3</t>
  </si>
  <si>
    <t xml:space="preserve">microtubule associated monoxygenase, calponin and LIM domain containing 3</t>
  </si>
  <si>
    <t xml:space="preserve">MAST1</t>
  </si>
  <si>
    <t xml:space="preserve">microtubule associated serine/threonine kinase 1</t>
  </si>
  <si>
    <t xml:space="preserve">MAP1LC3B</t>
  </si>
  <si>
    <t xml:space="preserve">microtubule-associated protein 1 light chain 3 beta</t>
  </si>
  <si>
    <t xml:space="preserve">MAP1A</t>
  </si>
  <si>
    <t xml:space="preserve">microtubule-associated protein 1A</t>
  </si>
  <si>
    <t xml:space="preserve">MIOS</t>
  </si>
  <si>
    <t xml:space="preserve">missing oocyte, meiosis regulator, homolog (Drosophila)</t>
  </si>
  <si>
    <t xml:space="preserve">MRP63</t>
  </si>
  <si>
    <t xml:space="preserve">mitochondrial ribosomal protein 63</t>
  </si>
  <si>
    <t xml:space="preserve">MRPL16</t>
  </si>
  <si>
    <t xml:space="preserve">mitochondrial ribosomal protein L16</t>
  </si>
  <si>
    <t xml:space="preserve">MRPL17</t>
  </si>
  <si>
    <t xml:space="preserve">mitochondrial ribosomal protein L17</t>
  </si>
  <si>
    <t xml:space="preserve">MRPL18</t>
  </si>
  <si>
    <t xml:space="preserve">mitochondrial ribosomal protein L18</t>
  </si>
  <si>
    <t xml:space="preserve">MRPL20</t>
  </si>
  <si>
    <t xml:space="preserve">mitochondrial ribosomal protein L20</t>
  </si>
  <si>
    <t xml:space="preserve">MRPL39</t>
  </si>
  <si>
    <t xml:space="preserve">mitochondrial ribosomal protein L39</t>
  </si>
  <si>
    <t xml:space="preserve">MRPL40</t>
  </si>
  <si>
    <t xml:space="preserve">mitochondrial ribosomal protein L40</t>
  </si>
  <si>
    <t xml:space="preserve">MRPL41</t>
  </si>
  <si>
    <t xml:space="preserve">mitochondrial ribosomal protein L41</t>
  </si>
  <si>
    <t xml:space="preserve">MRPL42</t>
  </si>
  <si>
    <t xml:space="preserve">mitochondrial ribosomal protein L42</t>
  </si>
  <si>
    <t xml:space="preserve">MRPL48</t>
  </si>
  <si>
    <t xml:space="preserve">mitochondrial ribosomal protein L48</t>
  </si>
  <si>
    <t xml:space="preserve">MRPL53</t>
  </si>
  <si>
    <t xml:space="preserve">mitochondrial ribosomal protein L53</t>
  </si>
  <si>
    <t xml:space="preserve">MRPS10</t>
  </si>
  <si>
    <t xml:space="preserve">mitochondrial ribosomal protein S10</t>
  </si>
  <si>
    <t xml:space="preserve">MRPS17</t>
  </si>
  <si>
    <t xml:space="preserve">mitochondrial ribosomal protein S17</t>
  </si>
  <si>
    <t xml:space="preserve">MRPS21</t>
  </si>
  <si>
    <t xml:space="preserve">mitochondrial ribosomal protein S21</t>
  </si>
  <si>
    <t xml:space="preserve">MRPS31</t>
  </si>
  <si>
    <t xml:space="preserve">mitochondrial ribosomal protein S31</t>
  </si>
  <si>
    <t xml:space="preserve">MRPS6</t>
  </si>
  <si>
    <t xml:space="preserve">mitochondrial ribosomal protein S6</t>
  </si>
  <si>
    <t xml:space="preserve">MRPS9</t>
  </si>
  <si>
    <t xml:space="preserve">mitochondrial ribosomal protein S9</t>
  </si>
  <si>
    <t xml:space="preserve">MTERF</t>
  </si>
  <si>
    <t xml:space="preserve">mitochondrial transcription termination factor</t>
  </si>
  <si>
    <t xml:space="preserve">MTIF3</t>
  </si>
  <si>
    <t xml:space="preserve">mitochondrial translational initiation factor 3</t>
  </si>
  <si>
    <t xml:space="preserve">MAPK10</t>
  </si>
  <si>
    <t xml:space="preserve">mitogen-activated protein kinase 10</t>
  </si>
  <si>
    <t xml:space="preserve">MAPK15</t>
  </si>
  <si>
    <t xml:space="preserve">mitogen-activated protein kinase 15</t>
  </si>
  <si>
    <t xml:space="preserve">MAPK9</t>
  </si>
  <si>
    <t xml:space="preserve">mitogen-activated protein kinase 9</t>
  </si>
  <si>
    <t xml:space="preserve">MAP3K13</t>
  </si>
  <si>
    <t xml:space="preserve">mitogen-activated protein kinase kinase kinase 13</t>
  </si>
  <si>
    <t xml:space="preserve">MAP3K3</t>
  </si>
  <si>
    <t xml:space="preserve">mitogen-activated protein kinase kinase kinase 3</t>
  </si>
  <si>
    <t xml:space="preserve">MOBKL1A</t>
  </si>
  <si>
    <t xml:space="preserve">MOB1, Mps One Binder kinase activator-like 1A (yeast)</t>
  </si>
  <si>
    <t xml:space="preserve">MKX</t>
  </si>
  <si>
    <t xml:space="preserve">mohawk homeobox</t>
  </si>
  <si>
    <t xml:space="preserve">MOCS2</t>
  </si>
  <si>
    <t xml:space="preserve">molybdenum cofactor synthesis 2</t>
  </si>
  <si>
    <t xml:space="preserve">MOCS3</t>
  </si>
  <si>
    <t xml:space="preserve">molybdenum cofactor synthesis 3</t>
  </si>
  <si>
    <t xml:space="preserve">MAOB</t>
  </si>
  <si>
    <t xml:space="preserve">monoamine oxidase B</t>
  </si>
  <si>
    <t xml:space="preserve">MORC1</t>
  </si>
  <si>
    <t xml:space="preserve">MORC family CW-type zinc finger 1</t>
  </si>
  <si>
    <t xml:space="preserve">MORN4</t>
  </si>
  <si>
    <t xml:space="preserve">MORN repeat containing 4</t>
  </si>
  <si>
    <t xml:space="preserve">MORF4L1</t>
  </si>
  <si>
    <t xml:space="preserve">mortality factor 4 like 1</t>
  </si>
  <si>
    <t xml:space="preserve">MORF4L2</t>
  </si>
  <si>
    <t xml:space="preserve">mortality factor 4 like 2</t>
  </si>
  <si>
    <t xml:space="preserve">MOSPD1</t>
  </si>
  <si>
    <t xml:space="preserve">motile sperm domain containing 1</t>
  </si>
  <si>
    <t xml:space="preserve">MOSPD2</t>
  </si>
  <si>
    <t xml:space="preserve">motile sperm domain containing 2</t>
  </si>
  <si>
    <t xml:space="preserve">MRE11A</t>
  </si>
  <si>
    <t xml:space="preserve">MRE11 meiotic recombination 11 homolog A (S. cerevisiae)</t>
  </si>
  <si>
    <t xml:space="preserve">MSX2</t>
  </si>
  <si>
    <t xml:space="preserve">msh homeobox 2</t>
  </si>
  <si>
    <t xml:space="preserve">MUC1</t>
  </si>
  <si>
    <t xml:space="preserve">mucin 1, cell surface associated</t>
  </si>
  <si>
    <t xml:space="preserve">MUC12</t>
  </si>
  <si>
    <t xml:space="preserve">mucin 12, cell surface associated</t>
  </si>
  <si>
    <t xml:space="preserve">MUC13</t>
  </si>
  <si>
    <t xml:space="preserve">mucin 13, cell surface associated</t>
  </si>
  <si>
    <t xml:space="preserve">MUC15</t>
  </si>
  <si>
    <t xml:space="preserve">mucin 15, cell surface associated</t>
  </si>
  <si>
    <t xml:space="preserve">MUC16</t>
  </si>
  <si>
    <t xml:space="preserve">mucin 16, cell surface associated</t>
  </si>
  <si>
    <t xml:space="preserve">MUC20</t>
  </si>
  <si>
    <t xml:space="preserve">mucin 20, cell surface associated</t>
  </si>
  <si>
    <t xml:space="preserve">MUC4</t>
  </si>
  <si>
    <t xml:space="preserve">mucin 4, cell surface associated</t>
  </si>
  <si>
    <t xml:space="preserve">MUC5AC</t>
  </si>
  <si>
    <t xml:space="preserve">mucin 5AC, oligomeric mucus/gel-forming</t>
  </si>
  <si>
    <t xml:space="preserve">MUC5B</t>
  </si>
  <si>
    <t xml:space="preserve">mucin 5B, oligomeric mucus/gel-forming</t>
  </si>
  <si>
    <t xml:space="preserve">MUCL1</t>
  </si>
  <si>
    <t xml:space="preserve">mucin-like 1</t>
  </si>
  <si>
    <t xml:space="preserve">MCOLN2</t>
  </si>
  <si>
    <t xml:space="preserve">mucolipin 2</t>
  </si>
  <si>
    <t xml:space="preserve">MCFD2</t>
  </si>
  <si>
    <t xml:space="preserve">multiple coagulation factor deficiency 2</t>
  </si>
  <si>
    <t xml:space="preserve">MPDZ</t>
  </si>
  <si>
    <t xml:space="preserve">multiple PDZ domain protein</t>
  </si>
  <si>
    <t xml:space="preserve">MSI1</t>
  </si>
  <si>
    <t xml:space="preserve">musashi homolog 1 (Drosophila)</t>
  </si>
  <si>
    <t xml:space="preserve">MSI2</t>
  </si>
  <si>
    <t xml:space="preserve">musashi homolog 2 (Drosophila)</t>
  </si>
  <si>
    <t xml:space="preserve">MUSK</t>
  </si>
  <si>
    <t xml:space="preserve">muscle, skeletal, receptor tyrosine kinase</t>
  </si>
  <si>
    <t xml:space="preserve">MBNL2</t>
  </si>
  <si>
    <t xml:space="preserve">muscleblind-like 2 (Drosophila)</t>
  </si>
  <si>
    <t xml:space="preserve">MUSTN1</t>
  </si>
  <si>
    <t xml:space="preserve">musculoskeletal, embryonic nuclear protein 1</t>
  </si>
  <si>
    <t xml:space="preserve">MSH2</t>
  </si>
  <si>
    <t xml:space="preserve">mutS homolog 2, colon cancer, nonpolyposis type 1 (E. coli)</t>
  </si>
  <si>
    <t xml:space="preserve">MSH3</t>
  </si>
  <si>
    <t xml:space="preserve">mutS homolog 3 (E. coli)</t>
  </si>
  <si>
    <t xml:space="preserve">MSH6</t>
  </si>
  <si>
    <t xml:space="preserve">mutS homolog 6 (E. coli)</t>
  </si>
  <si>
    <t xml:space="preserve">MYCT1</t>
  </si>
  <si>
    <t xml:space="preserve">myc target 1</t>
  </si>
  <si>
    <t xml:space="preserve">MBP</t>
  </si>
  <si>
    <t xml:space="preserve">myelin basic protein</t>
  </si>
  <si>
    <t xml:space="preserve">MYEF2</t>
  </si>
  <si>
    <t xml:space="preserve">myelin expression factor 2</t>
  </si>
  <si>
    <t xml:space="preserve">MZF1</t>
  </si>
  <si>
    <t xml:space="preserve">myeloid zinc finger 1</t>
  </si>
  <si>
    <t xml:space="preserve">MLLT1</t>
  </si>
  <si>
    <t xml:space="preserve">myeloid/lymphoid or mixed-lineage leukemia (trithorax homolog, Drosophila); translocated to, 1</t>
  </si>
  <si>
    <t xml:space="preserve">MLLT4</t>
  </si>
  <si>
    <t xml:space="preserve">myeloid/lymphoid or mixed-lineage leukemia (trithorax homolog, Drosophila); translocated to, 4</t>
  </si>
  <si>
    <t xml:space="preserve">MEF2A</t>
  </si>
  <si>
    <t xml:space="preserve">myocyte enhancer factor 2A</t>
  </si>
  <si>
    <t xml:space="preserve">MB</t>
  </si>
  <si>
    <t xml:space="preserve">myoglobin</t>
  </si>
  <si>
    <t xml:space="preserve">MYBPH</t>
  </si>
  <si>
    <t xml:space="preserve">myosin binding protein H</t>
  </si>
  <si>
    <t xml:space="preserve">MYO1A</t>
  </si>
  <si>
    <t xml:space="preserve">myosin IA</t>
  </si>
  <si>
    <t xml:space="preserve">MYLK</t>
  </si>
  <si>
    <t xml:space="preserve">myosin light chain kinase</t>
  </si>
  <si>
    <t xml:space="preserve">MYLK3</t>
  </si>
  <si>
    <t xml:space="preserve">myosin light chain kinase 3</t>
  </si>
  <si>
    <t xml:space="preserve">MYO5A</t>
  </si>
  <si>
    <t xml:space="preserve">myosin VA (heavy chain 12, myoxin)</t>
  </si>
  <si>
    <t xml:space="preserve">MYO5B</t>
  </si>
  <si>
    <t xml:space="preserve">myosin VB</t>
  </si>
  <si>
    <t xml:space="preserve">MYH10</t>
  </si>
  <si>
    <t xml:space="preserve">myosin, heavy chain 10, non-muscle</t>
  </si>
  <si>
    <t xml:space="preserve">MYH14</t>
  </si>
  <si>
    <t xml:space="preserve">myosin, heavy chain 14</t>
  </si>
  <si>
    <t xml:space="preserve">MSTN</t>
  </si>
  <si>
    <t xml:space="preserve">myostatin</t>
  </si>
  <si>
    <t xml:space="preserve">MTM1</t>
  </si>
  <si>
    <t xml:space="preserve">myotubularin 1</t>
  </si>
  <si>
    <t xml:space="preserve">MTMR15</t>
  </si>
  <si>
    <t xml:space="preserve">myotubularin related protein 15</t>
  </si>
  <si>
    <t xml:space="preserve">MTMR2</t>
  </si>
  <si>
    <t xml:space="preserve">myotubularin related protein 2</t>
  </si>
  <si>
    <t xml:space="preserve">MYOZ3</t>
  </si>
  <si>
    <t xml:space="preserve">myozenin 3</t>
  </si>
  <si>
    <t xml:space="preserve">N6AMT2</t>
  </si>
  <si>
    <t xml:space="preserve">N-6 adenine-specific DNA methyltransferase 2 (putative)</t>
  </si>
  <si>
    <t xml:space="preserve">NAT1</t>
  </si>
  <si>
    <t xml:space="preserve">N-acetyltransferase 1 (arylamine N-acetyltransferase)</t>
  </si>
  <si>
    <t xml:space="preserve">NAT11</t>
  </si>
  <si>
    <t xml:space="preserve">N-acetyltransferase 11 (GCN5-related, putative)</t>
  </si>
  <si>
    <t xml:space="preserve">NAT14</t>
  </si>
  <si>
    <t xml:space="preserve">N-acetyltransferase 14 (GCN5-related, putative)</t>
  </si>
  <si>
    <t xml:space="preserve">NWD1</t>
  </si>
  <si>
    <t xml:space="preserve">NACHT and WD repeat domain containing 1</t>
  </si>
  <si>
    <t xml:space="preserve">NQO1</t>
  </si>
  <si>
    <t xml:space="preserve">NAD(P)H dehydrogenase, quinone 1</t>
  </si>
  <si>
    <t xml:space="preserve">NDUFAF3</t>
  </si>
  <si>
    <t xml:space="preserve">NADH dehydrogenase (ubiquinone) 1 alpha subcomplex, assembly factor 3</t>
  </si>
  <si>
    <t xml:space="preserve">NDUFB3</t>
  </si>
  <si>
    <t xml:space="preserve">NADH dehydrogenase (ubiquinone) 1 beta subcomplex, 3, 12kDa</t>
  </si>
  <si>
    <t xml:space="preserve">NDUFB5</t>
  </si>
  <si>
    <t xml:space="preserve">NADH dehydrogenase (ubiquinone) 1 beta subcomplex, 5, 16kDa</t>
  </si>
  <si>
    <t xml:space="preserve">NDUFAB1</t>
  </si>
  <si>
    <t xml:space="preserve">NADH dehydrogenase (ubiquinone) 1, alpha/beta subcomplex, 1, 8kDa</t>
  </si>
  <si>
    <t xml:space="preserve">NDUFC1</t>
  </si>
  <si>
    <t xml:space="preserve">NADH dehydrogenase (ubiquinone) 1, subcomplex unknown, 1, 6kDa</t>
  </si>
  <si>
    <t xml:space="preserve">NDUFS2</t>
  </si>
  <si>
    <t xml:space="preserve">NADH dehydrogenase (ubiquinone) Fe-S protein 2, 49kDa (NADH-coenzyme Q reductase)</t>
  </si>
  <si>
    <t xml:space="preserve">NOX1</t>
  </si>
  <si>
    <t xml:space="preserve">NADPH oxidase 1</t>
  </si>
  <si>
    <t xml:space="preserve">NKD2</t>
  </si>
  <si>
    <t xml:space="preserve">naked cuticle homolog 2 (Drosophila)</t>
  </si>
  <si>
    <t xml:space="preserve">NHS</t>
  </si>
  <si>
    <t xml:space="preserve">Nance-Horan syndrome (congenital cataracts and dental anomalies)</t>
  </si>
  <si>
    <t xml:space="preserve">NANOS1</t>
  </si>
  <si>
    <t xml:space="preserve">nanos homolog 1 (Drosophila)</t>
  </si>
  <si>
    <t xml:space="preserve">NAPSB</t>
  </si>
  <si>
    <t xml:space="preserve">napsin B aspartic peptidase pseudogene</t>
  </si>
  <si>
    <t xml:space="preserve">NRD1</t>
  </si>
  <si>
    <t xml:space="preserve">nardilysin (N-arginine dibasic convertase)</t>
  </si>
  <si>
    <t xml:space="preserve">NELF</t>
  </si>
  <si>
    <t xml:space="preserve">nasal embryonic LHRH factor</t>
  </si>
  <si>
    <t xml:space="preserve">NPR2</t>
  </si>
  <si>
    <t xml:space="preserve">natriuretic peptide receptor B/guanylate cyclase B (atrionatriuretic peptide receptor B)</t>
  </si>
  <si>
    <t xml:space="preserve">NAP5</t>
  </si>
  <si>
    <t xml:space="preserve">Nck-associated protein 5</t>
  </si>
  <si>
    <t xml:space="preserve">NDST4</t>
  </si>
  <si>
    <t xml:space="preserve">N-deacetylase/N-sulfotransferase (heparan glucosaminyl) 4</t>
  </si>
  <si>
    <t xml:space="preserve">NEBL</t>
  </si>
  <si>
    <t xml:space="preserve">nebulette</t>
  </si>
  <si>
    <t xml:space="preserve">N4BP2L1</t>
  </si>
  <si>
    <t xml:space="preserve">NEDD4 binding protein 2-like 1</t>
  </si>
  <si>
    <t xml:space="preserve">NDFIP1</t>
  </si>
  <si>
    <t xml:space="preserve">Nedd4 family interacting protein 1</t>
  </si>
  <si>
    <t xml:space="preserve">NOV</t>
  </si>
  <si>
    <t xml:space="preserve">nephroblastoma overexpressed gene</t>
  </si>
  <si>
    <t xml:space="preserve">NPNT</t>
  </si>
  <si>
    <t xml:space="preserve">nephronectin</t>
  </si>
  <si>
    <t xml:space="preserve">NPHP4</t>
  </si>
  <si>
    <t xml:space="preserve">nephronophthisis 4</t>
  </si>
  <si>
    <t xml:space="preserve">NGRN</t>
  </si>
  <si>
    <t xml:space="preserve">neugrin, neurite outgrowth associated</t>
  </si>
  <si>
    <t xml:space="preserve">NEDD4L</t>
  </si>
  <si>
    <t xml:space="preserve">neural precursor cell expressed, developmentally down-regulated 4-like</t>
  </si>
  <si>
    <t xml:space="preserve">NRG2</t>
  </si>
  <si>
    <t xml:space="preserve">neuregulin 2</t>
  </si>
  <si>
    <t xml:space="preserve">NBEA</t>
  </si>
  <si>
    <t xml:space="preserve">neurobeachin</t>
  </si>
  <si>
    <t xml:space="preserve">NBAS</t>
  </si>
  <si>
    <t xml:space="preserve">neuroblastoma amplified sequence</t>
  </si>
  <si>
    <t xml:space="preserve">NCALD</t>
  </si>
  <si>
    <t xml:space="preserve">neurocalcin delta</t>
  </si>
  <si>
    <t xml:space="preserve">NET1</t>
  </si>
  <si>
    <t xml:space="preserve">neuroepithelial cell transforming 1</t>
  </si>
  <si>
    <t xml:space="preserve">NFASC</t>
  </si>
  <si>
    <t xml:space="preserve">neurofascin homolog (chicken)</t>
  </si>
  <si>
    <t xml:space="preserve">NEUROD1</t>
  </si>
  <si>
    <t xml:space="preserve">neurogenic differentiation 1</t>
  </si>
  <si>
    <t xml:space="preserve">NGB</t>
  </si>
  <si>
    <t xml:space="preserve">neuroglobin</t>
  </si>
  <si>
    <t xml:space="preserve">NMBR</t>
  </si>
  <si>
    <t xml:space="preserve">neuromedin B receptor</t>
  </si>
  <si>
    <t xml:space="preserve">NEGR1</t>
  </si>
  <si>
    <t xml:space="preserve">neuronal growth regulator 1</t>
  </si>
  <si>
    <t xml:space="preserve">NGEF</t>
  </si>
  <si>
    <t xml:space="preserve">neuronal guanine nucleotide exchange factor</t>
  </si>
  <si>
    <t xml:space="preserve">NPAS3</t>
  </si>
  <si>
    <t xml:space="preserve">neuronal PAS domain protein 3</t>
  </si>
  <si>
    <t xml:space="preserve">NNAT</t>
  </si>
  <si>
    <t xml:space="preserve">neuronatin</t>
  </si>
  <si>
    <t xml:space="preserve">NOVA1</t>
  </si>
  <si>
    <t xml:space="preserve">neuro-oncological ventral antigen 1</t>
  </si>
  <si>
    <t xml:space="preserve">NRP1</t>
  </si>
  <si>
    <t xml:space="preserve">neuropilin 1</t>
  </si>
  <si>
    <t xml:space="preserve">NRP2</t>
  </si>
  <si>
    <t xml:space="preserve">neuropilin 2</t>
  </si>
  <si>
    <t xml:space="preserve">NTS</t>
  </si>
  <si>
    <t xml:space="preserve">neurotensin</t>
  </si>
  <si>
    <t xml:space="preserve">NCF2</t>
  </si>
  <si>
    <t xml:space="preserve">neutrophil cytosolic factor 2</t>
  </si>
  <si>
    <t xml:space="preserve">NKIRAS1</t>
  </si>
  <si>
    <t xml:space="preserve">NFKB inhibitor interacting Ras-like 1</t>
  </si>
  <si>
    <t xml:space="preserve">NFU1</t>
  </si>
  <si>
    <t xml:space="preserve">NFU1 iron-sulfur cluster scaffold homolog (S. cerevisiae)</t>
  </si>
  <si>
    <t xml:space="preserve">NHSL1</t>
  </si>
  <si>
    <t xml:space="preserve">NHS-like 1</t>
  </si>
  <si>
    <t xml:space="preserve">NMNAT2</t>
  </si>
  <si>
    <t xml:space="preserve">nicotinamide nucleotide adenylyltransferase 2</t>
  </si>
  <si>
    <t xml:space="preserve">NMNAT3</t>
  </si>
  <si>
    <t xml:space="preserve">nicotinamide nucleotide adenylyltransferase 3</t>
  </si>
  <si>
    <t xml:space="preserve">NID1</t>
  </si>
  <si>
    <t xml:space="preserve">nidogen 1</t>
  </si>
  <si>
    <t xml:space="preserve">NEK1</t>
  </si>
  <si>
    <t xml:space="preserve">NIMA (never in mitosis gene a)-related kinase 1</t>
  </si>
  <si>
    <t xml:space="preserve">NEK4</t>
  </si>
  <si>
    <t xml:space="preserve">NIMA (never in mitosis gene a)-related kinase 4</t>
  </si>
  <si>
    <t xml:space="preserve">NEK5</t>
  </si>
  <si>
    <t xml:space="preserve">NIMA (never in mitosis gene a)-related kinase 5</t>
  </si>
  <si>
    <t xml:space="preserve">NEK7</t>
  </si>
  <si>
    <t xml:space="preserve">NIMA (never in mitosis gene a)-related kinase 7</t>
  </si>
  <si>
    <t xml:space="preserve">NIN</t>
  </si>
  <si>
    <t xml:space="preserve">ninein (GSK3B interacting protein)</t>
  </si>
  <si>
    <t xml:space="preserve">NIPSNAP3B</t>
  </si>
  <si>
    <t xml:space="preserve">nipsnap homolog 3B (C. elegans)</t>
  </si>
  <si>
    <t xml:space="preserve">NIT2</t>
  </si>
  <si>
    <t xml:space="preserve">nitrilase family, member 2</t>
  </si>
  <si>
    <t xml:space="preserve">NLRC4</t>
  </si>
  <si>
    <t xml:space="preserve">NLR family, CARD domain containing 4</t>
  </si>
  <si>
    <t xml:space="preserve">NIPA1</t>
  </si>
  <si>
    <t xml:space="preserve">non imprinted in Prader-Willi/Angelman syndrome 1</t>
  </si>
  <si>
    <t xml:space="preserve">NCRNA00153</t>
  </si>
  <si>
    <t xml:space="preserve">non-protein coding RNA 153</t>
  </si>
  <si>
    <t xml:space="preserve">NCRNA00174</t>
  </si>
  <si>
    <t xml:space="preserve">non-protein coding RNA 174</t>
  </si>
  <si>
    <t xml:space="preserve">NCRNA00081</t>
  </si>
  <si>
    <t xml:space="preserve">non-protein coding RNA 81</t>
  </si>
  <si>
    <t xml:space="preserve">NCRNA00094</t>
  </si>
  <si>
    <t xml:space="preserve">non-protein coding RNA 94</t>
  </si>
  <si>
    <t xml:space="preserve">NDP</t>
  </si>
  <si>
    <t xml:space="preserve">Norrie disease (pseudoglioma)</t>
  </si>
  <si>
    <t xml:space="preserve">NAF1</t>
  </si>
  <si>
    <t xml:space="preserve">nuclear assembly factor 1 homolog (S. cerevisiae)</t>
  </si>
  <si>
    <t xml:space="preserve">NUDC</t>
  </si>
  <si>
    <t xml:space="preserve">nuclear distribution gene C homolog (A. nidulans)</t>
  </si>
  <si>
    <t xml:space="preserve">NFATC2</t>
  </si>
  <si>
    <t xml:space="preserve">nuclear factor of activated T-cells, cytoplasmic, calcineurin-dependent 2</t>
  </si>
  <si>
    <t xml:space="preserve">NCOR1</t>
  </si>
  <si>
    <t xml:space="preserve">nuclear receptor co-repressor 1</t>
  </si>
  <si>
    <t xml:space="preserve">NRIP3</t>
  </si>
  <si>
    <t xml:space="preserve">nuclear receptor interacting protein 3</t>
  </si>
  <si>
    <t xml:space="preserve">NR0B2</t>
  </si>
  <si>
    <t xml:space="preserve">nuclear receptor subfamily 0, group B, member 2</t>
  </si>
  <si>
    <t xml:space="preserve">NR1H4</t>
  </si>
  <si>
    <t xml:space="preserve">nuclear receptor subfamily 1, group H, member 4</t>
  </si>
  <si>
    <t xml:space="preserve">NR2F1</t>
  </si>
  <si>
    <t xml:space="preserve">nuclear receptor subfamily 2, group F, member 1</t>
  </si>
  <si>
    <t xml:space="preserve">NR3C2</t>
  </si>
  <si>
    <t xml:space="preserve">nuclear receptor subfamily 3, group C, member 2</t>
  </si>
  <si>
    <t xml:space="preserve">NRF1</t>
  </si>
  <si>
    <t xml:space="preserve">nuclear respiratory factor 1</t>
  </si>
  <si>
    <t xml:space="preserve">NXF3</t>
  </si>
  <si>
    <t xml:space="preserve">nuclear RNA export factor 3</t>
  </si>
  <si>
    <t xml:space="preserve">NFYB</t>
  </si>
  <si>
    <t xml:space="preserve">nuclear transcription factor Y, beta</t>
  </si>
  <si>
    <t xml:space="preserve">NFXL1</t>
  </si>
  <si>
    <t xml:space="preserve">nuclear transcription factor, X-box binding-like 1</t>
  </si>
  <si>
    <t xml:space="preserve">NXT2</t>
  </si>
  <si>
    <t xml:space="preserve">nuclear transport factor 2-like export factor 2</t>
  </si>
  <si>
    <t xml:space="preserve">NUCB2</t>
  </si>
  <si>
    <t xml:space="preserve">nucleobindin 2</t>
  </si>
  <si>
    <t xml:space="preserve">NOL7</t>
  </si>
  <si>
    <t xml:space="preserve">nucleolar protein 7, 27kDa</t>
  </si>
  <si>
    <t xml:space="preserve">NUP107</t>
  </si>
  <si>
    <t xml:space="preserve">nucleoporin 107kDa</t>
  </si>
  <si>
    <t xml:space="preserve">NUP214</t>
  </si>
  <si>
    <t xml:space="preserve">nucleoporin 214kDa</t>
  </si>
  <si>
    <t xml:space="preserve">NUP37</t>
  </si>
  <si>
    <t xml:space="preserve">nucleoporin 37kDa</t>
  </si>
  <si>
    <t xml:space="preserve">NSBP1</t>
  </si>
  <si>
    <t xml:space="preserve">nucleosomal binding protein 1</t>
  </si>
  <si>
    <t xml:space="preserve">NUBP1</t>
  </si>
  <si>
    <t xml:space="preserve">nucleotide binding protein 1 (MinD homolog, E. coli)</t>
  </si>
  <si>
    <t xml:space="preserve">NUDT13</t>
  </si>
  <si>
    <t xml:space="preserve">nudix (nucleoside diphosphate linked moiety X)-type motif 13</t>
  </si>
  <si>
    <t xml:space="preserve">NUDT14</t>
  </si>
  <si>
    <t xml:space="preserve">nudix (nucleoside diphosphate linked moiety X)-type motif 14</t>
  </si>
  <si>
    <t xml:space="preserve">NUDT15</t>
  </si>
  <si>
    <t xml:space="preserve">nudix (nucleoside diphosphate linked moiety X)-type motif 15</t>
  </si>
  <si>
    <t xml:space="preserve">NUDT16P</t>
  </si>
  <si>
    <t xml:space="preserve">nudix (nucleoside diphosphate linked moiety X)-type motif 16 pseudogene</t>
  </si>
  <si>
    <t xml:space="preserve">NUDT17</t>
  </si>
  <si>
    <t xml:space="preserve">nudix (nucleoside diphosphate linked moiety X)-type motif 17</t>
  </si>
  <si>
    <t xml:space="preserve">NUDT4</t>
  </si>
  <si>
    <t xml:space="preserve">nudix (nucleoside diphosphate linked moiety X)-type motif 4</t>
  </si>
  <si>
    <t xml:space="preserve">NUDT5</t>
  </si>
  <si>
    <t xml:space="preserve">nudix (nucleoside diphosphate linked moiety X)-type motif 5</t>
  </si>
  <si>
    <t xml:space="preserve">NUDT9</t>
  </si>
  <si>
    <t xml:space="preserve">nudix (nucleoside diphosphate linked moiety X)-type motif 9</t>
  </si>
  <si>
    <t xml:space="preserve">OCLN</t>
  </si>
  <si>
    <t xml:space="preserve">occludin</t>
  </si>
  <si>
    <t xml:space="preserve">OCIAD1</t>
  </si>
  <si>
    <t xml:space="preserve">OCIA domain containing 1</t>
  </si>
  <si>
    <t xml:space="preserve">OCA2</t>
  </si>
  <si>
    <t xml:space="preserve">oculocutaneous albinism II</t>
  </si>
  <si>
    <t xml:space="preserve">OSR1</t>
  </si>
  <si>
    <t xml:space="preserve">odd-skipped related 1 (Drosophila)</t>
  </si>
  <si>
    <t xml:space="preserve">OLAH</t>
  </si>
  <si>
    <t xml:space="preserve">oleoyl-ACP hydrolase</t>
  </si>
  <si>
    <t xml:space="preserve">OLFML1</t>
  </si>
  <si>
    <t xml:space="preserve">olfactomedin-like 1</t>
  </si>
  <si>
    <t xml:space="preserve">OR5J2</t>
  </si>
  <si>
    <t xml:space="preserve">olfactory receptor, family 5, subfamily J, member 2</t>
  </si>
  <si>
    <t xml:space="preserve">OPHN1</t>
  </si>
  <si>
    <t xml:space="preserve">oligophrenin 1</t>
  </si>
  <si>
    <t xml:space="preserve">OMA1</t>
  </si>
  <si>
    <t xml:space="preserve">OMA1 homolog, zinc metallopeptidase (S. cerevisiae)</t>
  </si>
  <si>
    <t xml:space="preserve">OSMR</t>
  </si>
  <si>
    <t xml:space="preserve">oncostatin M receptor</t>
  </si>
  <si>
    <t xml:space="preserve">ORAI1</t>
  </si>
  <si>
    <t xml:space="preserve">ORAI calcium release-activated calcium modulator 1</t>
  </si>
  <si>
    <t xml:space="preserve">ORAI2</t>
  </si>
  <si>
    <t xml:space="preserve">ORAI calcium release-activated calcium modulator 2</t>
  </si>
  <si>
    <t xml:space="preserve">OFD1</t>
  </si>
  <si>
    <t xml:space="preserve">oral-facial-digital syndrome 1</t>
  </si>
  <si>
    <t xml:space="preserve">OSTalpha</t>
  </si>
  <si>
    <t xml:space="preserve">organic solute transporter alpha</t>
  </si>
  <si>
    <t xml:space="preserve">OSTbeta</t>
  </si>
  <si>
    <t xml:space="preserve">organic solute transporter beta</t>
  </si>
  <si>
    <t xml:space="preserve">ORC3L</t>
  </si>
  <si>
    <t xml:space="preserve">origin recognition complex, subunit 3-like (yeast)</t>
  </si>
  <si>
    <t xml:space="preserve">ORC4L</t>
  </si>
  <si>
    <t xml:space="preserve">origin recognition complex, subunit 4-like (yeast)</t>
  </si>
  <si>
    <t xml:space="preserve">ORMDL1</t>
  </si>
  <si>
    <t xml:space="preserve">ORM1-like 1 (S. cerevisiae)</t>
  </si>
  <si>
    <t xml:space="preserve">OAZ1</t>
  </si>
  <si>
    <t xml:space="preserve">ornithine decarboxylase antizyme 1</t>
  </si>
  <si>
    <t xml:space="preserve">OAZ3</t>
  </si>
  <si>
    <t xml:space="preserve">ornithine decarboxylase antizyme 3</t>
  </si>
  <si>
    <t xml:space="preserve">OTX1</t>
  </si>
  <si>
    <t xml:space="preserve">orthodenticle homeobox 1</t>
  </si>
  <si>
    <t xml:space="preserve">OSCAR</t>
  </si>
  <si>
    <t xml:space="preserve">osteoclast associated, immunoglobulin-like receptor</t>
  </si>
  <si>
    <t xml:space="preserve">OGN</t>
  </si>
  <si>
    <t xml:space="preserve">osteoglycin</t>
  </si>
  <si>
    <t xml:space="preserve">OTUD3</t>
  </si>
  <si>
    <t xml:space="preserve">OTU domain containing 3</t>
  </si>
  <si>
    <t xml:space="preserve">OTUD4</t>
  </si>
  <si>
    <t xml:space="preserve">OTU domain containing 4</t>
  </si>
  <si>
    <t xml:space="preserve">ODF2</t>
  </si>
  <si>
    <t xml:space="preserve">outer dense fiber of sperm tails 2</t>
  </si>
  <si>
    <t xml:space="preserve">ODF2L</t>
  </si>
  <si>
    <t xml:space="preserve">outer dense fiber of sperm tails 2-like</t>
  </si>
  <si>
    <t xml:space="preserve">OVOL2</t>
  </si>
  <si>
    <t xml:space="preserve">ovo-like 2 (Drosophila)</t>
  </si>
  <si>
    <t xml:space="preserve">OXR1</t>
  </si>
  <si>
    <t xml:space="preserve">oxidation resistance 1</t>
  </si>
  <si>
    <t xml:space="preserve">OSGIN1</t>
  </si>
  <si>
    <t xml:space="preserve">oxidative stress induced growth inhibitor 1</t>
  </si>
  <si>
    <t xml:space="preserve">OSGIN2</t>
  </si>
  <si>
    <t xml:space="preserve">oxidative stress induced growth inhibitor family member 2</t>
  </si>
  <si>
    <t xml:space="preserve">OXGR1</t>
  </si>
  <si>
    <t xml:space="preserve">oxoglutarate (alpha-ketoglutarate) receptor 1</t>
  </si>
  <si>
    <t xml:space="preserve">OSBP2</t>
  </si>
  <si>
    <t xml:space="preserve">oxysterol binding protein 2</t>
  </si>
  <si>
    <t xml:space="preserve">OSBPL1A</t>
  </si>
  <si>
    <t xml:space="preserve">oxysterol binding protein-like 1A</t>
  </si>
  <si>
    <t xml:space="preserve">OSBPL3</t>
  </si>
  <si>
    <t xml:space="preserve">oxysterol binding protein-like 3</t>
  </si>
  <si>
    <t xml:space="preserve">OSBPL6</t>
  </si>
  <si>
    <t xml:space="preserve">oxysterol binding protein-like 6</t>
  </si>
  <si>
    <t xml:space="preserve">OXTR</t>
  </si>
  <si>
    <t xml:space="preserve">oxytocin receptor</t>
  </si>
  <si>
    <t xml:space="preserve">PAK1</t>
  </si>
  <si>
    <t xml:space="preserve">p21 protein (Cdc42/Rac)-activated kinase 1</t>
  </si>
  <si>
    <t xml:space="preserve">PALLD</t>
  </si>
  <si>
    <t xml:space="preserve">palladin, cytoskeletal associated protein</t>
  </si>
  <si>
    <t xml:space="preserve">PALMD</t>
  </si>
  <si>
    <t xml:space="preserve">palmdelphin</t>
  </si>
  <si>
    <t xml:space="preserve">PAN3</t>
  </si>
  <si>
    <t xml:space="preserve">PAN3 poly(A) specific ribonuclease subunit homolog (S. cerevisiae)</t>
  </si>
  <si>
    <t xml:space="preserve">PAPD5</t>
  </si>
  <si>
    <t xml:space="preserve">PAP associated domain containing 5</t>
  </si>
  <si>
    <t xml:space="preserve">PARD6A</t>
  </si>
  <si>
    <t xml:space="preserve">par-6 partitioning defective 6 homolog alpha (C. elegans)</t>
  </si>
  <si>
    <t xml:space="preserve">PNMA6A</t>
  </si>
  <si>
    <t xml:space="preserve">paraneoplastic antigen like 6A</t>
  </si>
  <si>
    <t xml:space="preserve">PNMA1</t>
  </si>
  <si>
    <t xml:space="preserve">paraneoplastic antigen MA1</t>
  </si>
  <si>
    <t xml:space="preserve">PTH2R</t>
  </si>
  <si>
    <t xml:space="preserve">parathyroid hormone 2 receptor</t>
  </si>
  <si>
    <t xml:space="preserve">PACRGL</t>
  </si>
  <si>
    <t xml:space="preserve">PARK2 co-regulated-like</t>
  </si>
  <si>
    <t xml:space="preserve">PASK</t>
  </si>
  <si>
    <t xml:space="preserve">PAS domain containing serine/threonine kinase</t>
  </si>
  <si>
    <t xml:space="preserve">LOC387647</t>
  </si>
  <si>
    <t xml:space="preserve">patched domain containing 3 pseudogene</t>
  </si>
  <si>
    <t xml:space="preserve">PSIP1</t>
  </si>
  <si>
    <t xml:space="preserve">PC4 and SFRS1 interacting protein 1</t>
  </si>
  <si>
    <t xml:space="preserve">PDLIM1</t>
  </si>
  <si>
    <t xml:space="preserve">PDZ and LIM domain 1</t>
  </si>
  <si>
    <t xml:space="preserve">PDZD4</t>
  </si>
  <si>
    <t xml:space="preserve">PDZ domain containing 4</t>
  </si>
  <si>
    <t xml:space="preserve">PELI2</t>
  </si>
  <si>
    <t xml:space="preserve">pellino homolog 2 (Drosophila)</t>
  </si>
  <si>
    <t xml:space="preserve">PM20D2</t>
  </si>
  <si>
    <t xml:space="preserve">peptidase M20 domain containing 2</t>
  </si>
  <si>
    <t xml:space="preserve">PPIL1</t>
  </si>
  <si>
    <t xml:space="preserve">peptidylprolyl isomerase (cyclophilin)-like 1</t>
  </si>
  <si>
    <t xml:space="preserve">PPIC</t>
  </si>
  <si>
    <t xml:space="preserve">peptidylprolyl isomerase C (cyclophilin C)</t>
  </si>
  <si>
    <t xml:space="preserve">PPID</t>
  </si>
  <si>
    <t xml:space="preserve">peptidylprolyl isomerase D</t>
  </si>
  <si>
    <t xml:space="preserve">PPIE</t>
  </si>
  <si>
    <t xml:space="preserve">peptidylprolyl isomerase E (cyclophilin E)</t>
  </si>
  <si>
    <t xml:space="preserve">PRF1</t>
  </si>
  <si>
    <t xml:space="preserve">perforin 1 (pore forming protein)</t>
  </si>
  <si>
    <t xml:space="preserve">PCM1</t>
  </si>
  <si>
    <t xml:space="preserve">pericentriolar material 1</t>
  </si>
  <si>
    <t xml:space="preserve">PRDX1</t>
  </si>
  <si>
    <t xml:space="preserve">peroxiredoxin 1</t>
  </si>
  <si>
    <t xml:space="preserve">PRDX3</t>
  </si>
  <si>
    <t xml:space="preserve">peroxiredoxin 3</t>
  </si>
  <si>
    <t xml:space="preserve">PRDX5</t>
  </si>
  <si>
    <t xml:space="preserve">peroxiredoxin 5</t>
  </si>
  <si>
    <t xml:space="preserve">PRDX6</t>
  </si>
  <si>
    <t xml:space="preserve">peroxiredoxin 6</t>
  </si>
  <si>
    <t xml:space="preserve">PEX11A</t>
  </si>
  <si>
    <t xml:space="preserve">peroxisomal biogenesis factor 11 alpha</t>
  </si>
  <si>
    <t xml:space="preserve">PEX11G</t>
  </si>
  <si>
    <t xml:space="preserve">peroxisomal biogenesis factor 11 gamma</t>
  </si>
  <si>
    <t xml:space="preserve">PEX12</t>
  </si>
  <si>
    <t xml:space="preserve">peroxisomal biogenesis factor 12</t>
  </si>
  <si>
    <t xml:space="preserve">PEX26</t>
  </si>
  <si>
    <t xml:space="preserve">peroxisomal biogenesis factor 26</t>
  </si>
  <si>
    <t xml:space="preserve">PEX5</t>
  </si>
  <si>
    <t xml:space="preserve">peroxisomal biogenesis factor 5</t>
  </si>
  <si>
    <t xml:space="preserve">PECI</t>
  </si>
  <si>
    <t xml:space="preserve">peroxisomal D3,D2-enoyl-CoA isomerase</t>
  </si>
  <si>
    <t xml:space="preserve">PPARD</t>
  </si>
  <si>
    <t xml:space="preserve">peroxisome proliferator-activated receptor delta</t>
  </si>
  <si>
    <t xml:space="preserve">PSPN</t>
  </si>
  <si>
    <t xml:space="preserve">persephin</t>
  </si>
  <si>
    <t xml:space="preserve">PFTK1</t>
  </si>
  <si>
    <t xml:space="preserve">PFTAIRE protein kinase 1</t>
  </si>
  <si>
    <t xml:space="preserve">PHF11</t>
  </si>
  <si>
    <t xml:space="preserve">PHD finger protein 11</t>
  </si>
  <si>
    <t xml:space="preserve">PHF17</t>
  </si>
  <si>
    <t xml:space="preserve">PHD finger protein 17</t>
  </si>
  <si>
    <t xml:space="preserve">PHF7</t>
  </si>
  <si>
    <t xml:space="preserve">PHD finger protein 7</t>
  </si>
  <si>
    <t xml:space="preserve">PBLD</t>
  </si>
  <si>
    <t xml:space="preserve">phenazine biosynthesis-like protein domain containing</t>
  </si>
  <si>
    <t xml:space="preserve">FARS2</t>
  </si>
  <si>
    <t xml:space="preserve">phenylalanyl-tRNA synthetase 2, mitochondrial</t>
  </si>
  <si>
    <t xml:space="preserve">PNMT</t>
  </si>
  <si>
    <t xml:space="preserve">phenylethanolamine N-methyltransferase</t>
  </si>
  <si>
    <t xml:space="preserve">PCYT1B</t>
  </si>
  <si>
    <t xml:space="preserve">phosphate cytidylyltransferase 1, choline, beta</t>
  </si>
  <si>
    <t xml:space="preserve">PCYT2</t>
  </si>
  <si>
    <t xml:space="preserve">phosphate cytidylyltransferase 2, ethanolamine</t>
  </si>
  <si>
    <t xml:space="preserve">PAP2D</t>
  </si>
  <si>
    <t xml:space="preserve">phosphatidic acid phosphatase type 2</t>
  </si>
  <si>
    <t xml:space="preserve">PPAPDC1B</t>
  </si>
  <si>
    <t xml:space="preserve">phosphatidic acid phosphatase type 2 domain containing 1B</t>
  </si>
  <si>
    <t xml:space="preserve">PPAP2C</t>
  </si>
  <si>
    <t xml:space="preserve">phosphatidic acid phosphatase type 2C</t>
  </si>
  <si>
    <t xml:space="preserve">PI4K2B</t>
  </si>
  <si>
    <t xml:space="preserve">phosphatidylinositol 4-kinase type 2 beta</t>
  </si>
  <si>
    <t xml:space="preserve">PIGK</t>
  </si>
  <si>
    <t xml:space="preserve">phosphatidylinositol glycan anchor biosynthesis, class K</t>
  </si>
  <si>
    <t xml:space="preserve">PIGP</t>
  </si>
  <si>
    <t xml:space="preserve">phosphatidylinositol glycan anchor biosynthesis, class P</t>
  </si>
  <si>
    <t xml:space="preserve">PIGX</t>
  </si>
  <si>
    <t xml:space="preserve">phosphatidylinositol glycan anchor biosynthesis, class X</t>
  </si>
  <si>
    <t xml:space="preserve">PIGY</t>
  </si>
  <si>
    <t xml:space="preserve">phosphatidylinositol glycan anchor biosynthesis, class Y</t>
  </si>
  <si>
    <t xml:space="preserve">PITPNA</t>
  </si>
  <si>
    <t xml:space="preserve">phosphatidylinositol transfer protein, alpha</t>
  </si>
  <si>
    <t xml:space="preserve">PDE3A</t>
  </si>
  <si>
    <t xml:space="preserve">phosphodiesterase 3A, cGMP-inhibited</t>
  </si>
  <si>
    <t xml:space="preserve">PDE4DIP</t>
  </si>
  <si>
    <t xml:space="preserve">phosphodiesterase 4D interacting protein</t>
  </si>
  <si>
    <t xml:space="preserve">PDE8A</t>
  </si>
  <si>
    <t xml:space="preserve">phosphodiesterase 8A</t>
  </si>
  <si>
    <t xml:space="preserve">PDE8B</t>
  </si>
  <si>
    <t xml:space="preserve">phosphodiesterase 8B</t>
  </si>
  <si>
    <t xml:space="preserve">PGM2L1</t>
  </si>
  <si>
    <t xml:space="preserve">phosphoglucomutase 2-like 1</t>
  </si>
  <si>
    <t xml:space="preserve">PHGDH</t>
  </si>
  <si>
    <t xml:space="preserve">phosphoglycerate dehydrogenase</t>
  </si>
  <si>
    <t xml:space="preserve">PIK3AP1</t>
  </si>
  <si>
    <t xml:space="preserve">phosphoinositide-3-kinase adaptor protein 1</t>
  </si>
  <si>
    <t xml:space="preserve">PIK3CD</t>
  </si>
  <si>
    <t xml:space="preserve">phosphoinositide-3-kinase, catalytic, delta polypeptide</t>
  </si>
  <si>
    <t xml:space="preserve">PIK3R4</t>
  </si>
  <si>
    <t xml:space="preserve">phosphoinositide-3-kinase, regulatory subunit 4</t>
  </si>
  <si>
    <t xml:space="preserve">PLA2G16</t>
  </si>
  <si>
    <t xml:space="preserve">phospholipase A2, group XVI</t>
  </si>
  <si>
    <t xml:space="preserve">PLCB4</t>
  </si>
  <si>
    <t xml:space="preserve">phospholipase C, beta 4</t>
  </si>
  <si>
    <t xml:space="preserve">PLCE1</t>
  </si>
  <si>
    <t xml:space="preserve">phospholipase C, epsilon 1</t>
  </si>
  <si>
    <t xml:space="preserve">PLCG2</t>
  </si>
  <si>
    <t xml:space="preserve">phospholipase C, gamma 2 (phosphatidylinositol-specific)</t>
  </si>
  <si>
    <t xml:space="preserve">PLCL2</t>
  </si>
  <si>
    <t xml:space="preserve">phospholipase C-like 2</t>
  </si>
  <si>
    <t xml:space="preserve">PLD6</t>
  </si>
  <si>
    <t xml:space="preserve">phospholipase D family, member 6</t>
  </si>
  <si>
    <t xml:space="preserve">PLSCR1</t>
  </si>
  <si>
    <t xml:space="preserve">phospholipid scramblase 1</t>
  </si>
  <si>
    <t xml:space="preserve">PLSCR4</t>
  </si>
  <si>
    <t xml:space="preserve">phospholipid scramblase 4</t>
  </si>
  <si>
    <t xml:space="preserve">PLTP</t>
  </si>
  <si>
    <t xml:space="preserve">phospholipid transfer protein</t>
  </si>
  <si>
    <t xml:space="preserve">PMM1</t>
  </si>
  <si>
    <t xml:space="preserve">phosphomannomutase 1</t>
  </si>
  <si>
    <t xml:space="preserve">PRPS1</t>
  </si>
  <si>
    <t xml:space="preserve">phosphoribosyl pyrophosphate synthetase 1</t>
  </si>
  <si>
    <t xml:space="preserve">PHKG1</t>
  </si>
  <si>
    <t xml:space="preserve">phosphorylase kinase, gamma 1 (muscle)</t>
  </si>
  <si>
    <t xml:space="preserve">PYGM</t>
  </si>
  <si>
    <t xml:space="preserve">phosphorylase, glycogen, muscle</t>
  </si>
  <si>
    <t xml:space="preserve">PSAT1</t>
  </si>
  <si>
    <t xml:space="preserve">phosphoserine aminotransferase 1</t>
  </si>
  <si>
    <t xml:space="preserve">PSPH</t>
  </si>
  <si>
    <t xml:space="preserve">phosphoserine phosphatase</t>
  </si>
  <si>
    <t xml:space="preserve">PIPOX</t>
  </si>
  <si>
    <t xml:space="preserve">pipecolic acid oxidase</t>
  </si>
  <si>
    <t xml:space="preserve">PIR</t>
  </si>
  <si>
    <t xml:space="preserve">pirin (iron-binding nuclear protein)</t>
  </si>
  <si>
    <t xml:space="preserve">PLAC8</t>
  </si>
  <si>
    <t xml:space="preserve">placenta-specific 8</t>
  </si>
  <si>
    <t xml:space="preserve">PKP2</t>
  </si>
  <si>
    <t xml:space="preserve">plakophilin 2</t>
  </si>
  <si>
    <t xml:space="preserve">PRG2</t>
  </si>
  <si>
    <t xml:space="preserve">plasticity-related gene 2</t>
  </si>
  <si>
    <t xml:space="preserve">PLS1</t>
  </si>
  <si>
    <t xml:space="preserve">plastin 1 (I isoform)</t>
  </si>
  <si>
    <t xml:space="preserve">PR47</t>
  </si>
  <si>
    <t xml:space="preserve">platelet receptor for type III collagen, 47 kDa</t>
  </si>
  <si>
    <t xml:space="preserve">PLEKHA3</t>
  </si>
  <si>
    <t xml:space="preserve">pleckstrin homology domain containing, family A (phosphoinositide binding specific) member 3</t>
  </si>
  <si>
    <t xml:space="preserve">PLEKHA7</t>
  </si>
  <si>
    <t xml:space="preserve">pleckstrin homology domain containing, family A member 7</t>
  </si>
  <si>
    <t xml:space="preserve">PLEKHB1</t>
  </si>
  <si>
    <t xml:space="preserve">pleckstrin homology domain containing, family B (evectins) member 1</t>
  </si>
  <si>
    <t xml:space="preserve">PLEKHB2</t>
  </si>
  <si>
    <t xml:space="preserve">pleckstrin homology domain containing, family B (evectins) member 2</t>
  </si>
  <si>
    <t xml:space="preserve">PLEKHG4B</t>
  </si>
  <si>
    <t xml:space="preserve">pleckstrin homology domain containing, family G (with RhoGef domain) member 4B</t>
  </si>
  <si>
    <t xml:space="preserve">PLAG1</t>
  </si>
  <si>
    <t xml:space="preserve">pleiomorphic adenoma gene 1</t>
  </si>
  <si>
    <t xml:space="preserve">PMS1</t>
  </si>
  <si>
    <t xml:space="preserve">PMS1 postmeiotic segregation increased 1 (S. cerevisiae)</t>
  </si>
  <si>
    <t xml:space="preserve">PNMAL1</t>
  </si>
  <si>
    <t xml:space="preserve">PNMA-like 1</t>
  </si>
  <si>
    <t xml:space="preserve">PODXL</t>
  </si>
  <si>
    <t xml:space="preserve">podocalyxin-like</t>
  </si>
  <si>
    <t xml:space="preserve">PARP1</t>
  </si>
  <si>
    <t xml:space="preserve">poly (ADP-ribose) polymerase 1</t>
  </si>
  <si>
    <t xml:space="preserve">PARP9</t>
  </si>
  <si>
    <t xml:space="preserve">poly (ADP-ribose) polymerase family, member 9</t>
  </si>
  <si>
    <t xml:space="preserve">PAIP2</t>
  </si>
  <si>
    <t xml:space="preserve">poly(A) binding protein interacting protein 2</t>
  </si>
  <si>
    <t xml:space="preserve">PAIP2B</t>
  </si>
  <si>
    <t xml:space="preserve">poly(A) binding protein interacting protein 2B</t>
  </si>
  <si>
    <t xml:space="preserve">PABPN1</t>
  </si>
  <si>
    <t xml:space="preserve">poly(A) binding protein, nuclear 1</t>
  </si>
  <si>
    <t xml:space="preserve">PAPOLA</t>
  </si>
  <si>
    <t xml:space="preserve">poly(A) polymerase alpha</t>
  </si>
  <si>
    <t xml:space="preserve">PNLDC1</t>
  </si>
  <si>
    <t xml:space="preserve">poly(A)-specific ribonuclease (PARN)-like domain containing 1</t>
  </si>
  <si>
    <t xml:space="preserve">PCBP2</t>
  </si>
  <si>
    <t xml:space="preserve">poly(rC) binding protein 2</t>
  </si>
  <si>
    <t xml:space="preserve">PCGF5</t>
  </si>
  <si>
    <t xml:space="preserve">polycomb group ring finger 5</t>
  </si>
  <si>
    <t xml:space="preserve">PKD2</t>
  </si>
  <si>
    <t xml:space="preserve">polycystic kidney disease 2 (autosomal dominant)</t>
  </si>
  <si>
    <t xml:space="preserve">PHC1</t>
  </si>
  <si>
    <t xml:space="preserve">polyhomeotic homolog 1 (Drosophila)</t>
  </si>
  <si>
    <t xml:space="preserve">POLI</t>
  </si>
  <si>
    <t xml:space="preserve">polymerase (DNA directed) iota</t>
  </si>
  <si>
    <t xml:space="preserve">POLD3</t>
  </si>
  <si>
    <t xml:space="preserve">polymerase (DNA-directed), delta 3, accessory subunit</t>
  </si>
  <si>
    <t xml:space="preserve">POLDIP3</t>
  </si>
  <si>
    <t xml:space="preserve">polymerase (DNA-directed), delta interacting protein 3</t>
  </si>
  <si>
    <t xml:space="preserve">POLE4</t>
  </si>
  <si>
    <t xml:space="preserve">polymerase (DNA-directed), epsilon 4 (p12 subunit)</t>
  </si>
  <si>
    <t xml:space="preserve">POLR1C</t>
  </si>
  <si>
    <t xml:space="preserve">polymerase (RNA) I polypeptide C, 30kDa</t>
  </si>
  <si>
    <t xml:space="preserve">POLR2F</t>
  </si>
  <si>
    <t xml:space="preserve">polymerase (RNA) II (DNA directed) polypeptide F</t>
  </si>
  <si>
    <t xml:space="preserve">POLR2I</t>
  </si>
  <si>
    <t xml:space="preserve">polymerase (RNA) II (DNA directed) polypeptide I, 14.5kDa</t>
  </si>
  <si>
    <t xml:space="preserve">POLR3F</t>
  </si>
  <si>
    <t xml:space="preserve">polymerase (RNA) III (DNA directed) polypeptide F, 39 kDa</t>
  </si>
  <si>
    <t xml:space="preserve">POLR3K</t>
  </si>
  <si>
    <t xml:space="preserve">polymerase (RNA) III (DNA directed) polypeptide K, 12.3 kDa</t>
  </si>
  <si>
    <t xml:space="preserve">KCTD1</t>
  </si>
  <si>
    <t xml:space="preserve">potassium channel tetramerisation domain containing 1</t>
  </si>
  <si>
    <t xml:space="preserve">KCTD12</t>
  </si>
  <si>
    <t xml:space="preserve">potassium channel tetramerisation domain containing 12</t>
  </si>
  <si>
    <t xml:space="preserve">KCTD6</t>
  </si>
  <si>
    <t xml:space="preserve">potassium channel tetramerisation domain containing 6</t>
  </si>
  <si>
    <t xml:space="preserve">KCNK9</t>
  </si>
  <si>
    <t xml:space="preserve">potassium channel, subfamily K, member 9</t>
  </si>
  <si>
    <t xml:space="preserve">KCNN3</t>
  </si>
  <si>
    <t xml:space="preserve">potassium intermediate/small conductance calcium-activated channel, subfamily N, member 3</t>
  </si>
  <si>
    <t xml:space="preserve">KCNJ13</t>
  </si>
  <si>
    <t xml:space="preserve">potassium inwardly-rectifying channel, subfamily J, member 13</t>
  </si>
  <si>
    <t xml:space="preserve">KCNJ16</t>
  </si>
  <si>
    <t xml:space="preserve">potassium inwardly-rectifying channel, subfamily J, member 16</t>
  </si>
  <si>
    <t xml:space="preserve">KCNB1</t>
  </si>
  <si>
    <t xml:space="preserve">potassium voltage-gated channel, Shab-related subfamily, member 1</t>
  </si>
  <si>
    <t xml:space="preserve">KCNAB1</t>
  </si>
  <si>
    <t xml:space="preserve">potassium voltage-gated channel, shaker-related subfamily, beta member 1</t>
  </si>
  <si>
    <t xml:space="preserve">KCNH3</t>
  </si>
  <si>
    <t xml:space="preserve">potassium voltage-gated channel, subfamily H (eag-related), member 3</t>
  </si>
  <si>
    <t xml:space="preserve">PBX3</t>
  </si>
  <si>
    <t xml:space="preserve">pre-B-cell leukemia homeobox 3</t>
  </si>
  <si>
    <t xml:space="preserve">PBX4</t>
  </si>
  <si>
    <t xml:space="preserve">pre-B-cell leukemia homeobox 4</t>
  </si>
  <si>
    <t xml:space="preserve">PFDN4</t>
  </si>
  <si>
    <t xml:space="preserve">prefoldin subunit 4</t>
  </si>
  <si>
    <t xml:space="preserve">PFDN5</t>
  </si>
  <si>
    <t xml:space="preserve">prefoldin subunit 5</t>
  </si>
  <si>
    <t xml:space="preserve">PDSS2</t>
  </si>
  <si>
    <t xml:space="preserve">prenyl (decaprenyl) diphosphate synthase, subunit 2</t>
  </si>
  <si>
    <t xml:space="preserve">PCYOX1L</t>
  </si>
  <si>
    <t xml:space="preserve">prenylcysteine oxidase 1 like</t>
  </si>
  <si>
    <t xml:space="preserve">PSEN2</t>
  </si>
  <si>
    <t xml:space="preserve">presenilin 2 (Alzheimer disease 4)</t>
  </si>
  <si>
    <t xml:space="preserve">PSENEN</t>
  </si>
  <si>
    <t xml:space="preserve">presenilin enhancer 2 homolog (C. elegans)</t>
  </si>
  <si>
    <t xml:space="preserve">PRICKLE2</t>
  </si>
  <si>
    <t xml:space="preserve">prickle homolog 2 (Drosophila)</t>
  </si>
  <si>
    <t xml:space="preserve">PFN2</t>
  </si>
  <si>
    <t xml:space="preserve">profilin 2</t>
  </si>
  <si>
    <t xml:space="preserve">PGRMC1</t>
  </si>
  <si>
    <t xml:space="preserve">progesterone receptor membrane component 1</t>
  </si>
  <si>
    <t xml:space="preserve">PAQR7</t>
  </si>
  <si>
    <t xml:space="preserve">progestin and adipoQ receptor family member VII</t>
  </si>
  <si>
    <t xml:space="preserve">PAQR8</t>
  </si>
  <si>
    <t xml:space="preserve">progestin and adipoQ receptor family member VIII</t>
  </si>
  <si>
    <t xml:space="preserve">PDCD5</t>
  </si>
  <si>
    <t xml:space="preserve">programmed cell death 5</t>
  </si>
  <si>
    <t xml:space="preserve">PDCD6</t>
  </si>
  <si>
    <t xml:space="preserve">programmed cell death 6</t>
  </si>
  <si>
    <t xml:space="preserve">PDCD6IP</t>
  </si>
  <si>
    <t xml:space="preserve">programmed cell death 6 interacting protein</t>
  </si>
  <si>
    <t xml:space="preserve">PRLR</t>
  </si>
  <si>
    <t xml:space="preserve">prolactin receptor</t>
  </si>
  <si>
    <t xml:space="preserve">PIP</t>
  </si>
  <si>
    <t xml:space="preserve">prolactin-induced protein</t>
  </si>
  <si>
    <t xml:space="preserve">PRR10</t>
  </si>
  <si>
    <t xml:space="preserve">proline rich 10</t>
  </si>
  <si>
    <t xml:space="preserve">PRR15</t>
  </si>
  <si>
    <t xml:space="preserve">proline rich 15</t>
  </si>
  <si>
    <t xml:space="preserve">PRR7</t>
  </si>
  <si>
    <t xml:space="preserve">proline rich 7 (synaptic)</t>
  </si>
  <si>
    <t xml:space="preserve">PRRG4</t>
  </si>
  <si>
    <t xml:space="preserve">proline rich Gla (G-carboxyglutamic acid) 4 (transmembrane)</t>
  </si>
  <si>
    <t xml:space="preserve">PRRT3</t>
  </si>
  <si>
    <t xml:space="preserve">proline-rich transmembrane protein 3</t>
  </si>
  <si>
    <t xml:space="preserve">P4HA2</t>
  </si>
  <si>
    <t xml:space="preserve">prolyl 4-hydroxylase, alpha polypeptide II</t>
  </si>
  <si>
    <t xml:space="preserve">P4HTM</t>
  </si>
  <si>
    <t xml:space="preserve">prolyl 4-hydroxylase, transmembrane (endoplasmic reticulum)</t>
  </si>
  <si>
    <t xml:space="preserve">PREPL</t>
  </si>
  <si>
    <t xml:space="preserve">prolyl endopeptidase-like</t>
  </si>
  <si>
    <t xml:space="preserve">PCCA</t>
  </si>
  <si>
    <t xml:space="preserve">propionyl Coenzyme A carboxylase, alpha polypeptide</t>
  </si>
  <si>
    <t xml:space="preserve">PCSK1N</t>
  </si>
  <si>
    <t xml:space="preserve">proprotein convertase subtilisin/kexin type 1 inhibitor</t>
  </si>
  <si>
    <t xml:space="preserve">PCSK9</t>
  </si>
  <si>
    <t xml:space="preserve">proprotein convertase subtilisin/kexin type 9</t>
  </si>
  <si>
    <t xml:space="preserve">PGDS</t>
  </si>
  <si>
    <t xml:space="preserve">prostaglandin D2 synthase, hematopoietic</t>
  </si>
  <si>
    <t xml:space="preserve">PTGER2</t>
  </si>
  <si>
    <t xml:space="preserve">prostaglandin E receptor 2 (subtype EP2), 53kDa</t>
  </si>
  <si>
    <t xml:space="preserve">PTGER4</t>
  </si>
  <si>
    <t xml:space="preserve">prostaglandin E receptor 4 (subtype EP4)</t>
  </si>
  <si>
    <t xml:space="preserve">PTGS1</t>
  </si>
  <si>
    <t xml:space="preserve">prostaglandin-endoperoxide synthase 1 (prostaglandin G/H synthase and cyclooxygenase)</t>
  </si>
  <si>
    <t xml:space="preserve">PSCA</t>
  </si>
  <si>
    <t xml:space="preserve">prostate stem cell antigen</t>
  </si>
  <si>
    <t xml:space="preserve">PRM3</t>
  </si>
  <si>
    <t xml:space="preserve">protamine 3</t>
  </si>
  <si>
    <t xml:space="preserve">PRSS12</t>
  </si>
  <si>
    <t xml:space="preserve">protease, serine, 12 (neurotrypsin, motopsin)</t>
  </si>
  <si>
    <t xml:space="preserve">PRSS35</t>
  </si>
  <si>
    <t xml:space="preserve">protease, serine, 35</t>
  </si>
  <si>
    <t xml:space="preserve">PSMC3</t>
  </si>
  <si>
    <t xml:space="preserve">proteasome (prosome, macropain) 26S subunit, ATPase, 3</t>
  </si>
  <si>
    <t xml:space="preserve">PSMD10</t>
  </si>
  <si>
    <t xml:space="preserve">proteasome (prosome, macropain) 26S subunit, non-ATPase, 10</t>
  </si>
  <si>
    <t xml:space="preserve">PSMF1</t>
  </si>
  <si>
    <t xml:space="preserve">proteasome (prosome, macropain) inhibitor subunit 1 (PI31)</t>
  </si>
  <si>
    <t xml:space="preserve">PRMT8</t>
  </si>
  <si>
    <t xml:space="preserve">protein arginine methyltransferase 8</t>
  </si>
  <si>
    <t xml:space="preserve">PATL2</t>
  </si>
  <si>
    <t xml:space="preserve">protein associated with topoisomerase II homolog 2 (yeast)</t>
  </si>
  <si>
    <t xml:space="preserve">PIAS3</t>
  </si>
  <si>
    <t xml:space="preserve">protein inhibitor of activated STAT, 3</t>
  </si>
  <si>
    <t xml:space="preserve">PKIB</t>
  </si>
  <si>
    <t xml:space="preserve">protein kinase (cAMP-dependent, catalytic) inhibitor beta</t>
  </si>
  <si>
    <t xml:space="preserve">PKIG</t>
  </si>
  <si>
    <t xml:space="preserve">protein kinase (cAMP-dependent, catalytic) inhibitor gamma</t>
  </si>
  <si>
    <t xml:space="preserve">PRKCA</t>
  </si>
  <si>
    <t xml:space="preserve">protein kinase C, alpha</t>
  </si>
  <si>
    <t xml:space="preserve">PKN1</t>
  </si>
  <si>
    <t xml:space="preserve">protein kinase N1</t>
  </si>
  <si>
    <t xml:space="preserve">PRKAR2B</t>
  </si>
  <si>
    <t xml:space="preserve">protein kinase, cAMP-dependent, regulatory, type II, beta</t>
  </si>
  <si>
    <t xml:space="preserve">POFUT2</t>
  </si>
  <si>
    <t xml:space="preserve">protein O-fucosyltransferase 2</t>
  </si>
  <si>
    <t xml:space="preserve">PPP1R11</t>
  </si>
  <si>
    <t xml:space="preserve">protein phosphatase 1, regulatory (inhibitor) subunit 11</t>
  </si>
  <si>
    <t xml:space="preserve">PPP1R15A</t>
  </si>
  <si>
    <t xml:space="preserve">protein phosphatase 1, regulatory (inhibitor) subunit 15A</t>
  </si>
  <si>
    <t xml:space="preserve">PPP1R1A</t>
  </si>
  <si>
    <t xml:space="preserve">protein phosphatase 1, regulatory (inhibitor) subunit 1A</t>
  </si>
  <si>
    <t xml:space="preserve">PPP1R3C</t>
  </si>
  <si>
    <t xml:space="preserve">protein phosphatase 1, regulatory (inhibitor) subunit 3C</t>
  </si>
  <si>
    <t xml:space="preserve">PPP1R3D</t>
  </si>
  <si>
    <t xml:space="preserve">protein phosphatase 1, regulatory (inhibitor) subunit 3D</t>
  </si>
  <si>
    <t xml:space="preserve">PPP1R7</t>
  </si>
  <si>
    <t xml:space="preserve">protein phosphatase 1, regulatory (inhibitor) subunit 7</t>
  </si>
  <si>
    <t xml:space="preserve">PPP1R9A</t>
  </si>
  <si>
    <t xml:space="preserve">protein phosphatase 1, regulatory (inhibitor) subunit 9A</t>
  </si>
  <si>
    <t xml:space="preserve">PPP2CB</t>
  </si>
  <si>
    <t xml:space="preserve">protein phosphatase 2 (formerly 2A), catalytic subunit, beta isoform</t>
  </si>
  <si>
    <t xml:space="preserve">PPP3CA</t>
  </si>
  <si>
    <t xml:space="preserve">protein phosphatase 3 (formerly 2B), catalytic subunit, alpha isoform</t>
  </si>
  <si>
    <t xml:space="preserve">PPP4R4</t>
  </si>
  <si>
    <t xml:space="preserve">protein phosphatase 4, regulatory subunit 4</t>
  </si>
  <si>
    <t xml:space="preserve">PROS1</t>
  </si>
  <si>
    <t xml:space="preserve">protein S (alpha)</t>
  </si>
  <si>
    <t xml:space="preserve">PTPMT1</t>
  </si>
  <si>
    <t xml:space="preserve">protein tyrosine phosphatase, mitochondrial 1</t>
  </si>
  <si>
    <t xml:space="preserve">PTPN3</t>
  </si>
  <si>
    <t xml:space="preserve">protein tyrosine phosphatase, non-receptor type 3</t>
  </si>
  <si>
    <t xml:space="preserve">PTPRM</t>
  </si>
  <si>
    <t xml:space="preserve">protein tyrosine phosphatase, receptor type, M</t>
  </si>
  <si>
    <t xml:space="preserve">PTPRN2</t>
  </si>
  <si>
    <t xml:space="preserve">protein tyrosine phosphatase, receptor type, N polypeptide 2</t>
  </si>
  <si>
    <t xml:space="preserve">PTPRZ1</t>
  </si>
  <si>
    <t xml:space="preserve">protein tyrosine phosphatase, receptor-type, Z polypeptide 1</t>
  </si>
  <si>
    <t xml:space="preserve">PTPLAD2</t>
  </si>
  <si>
    <t xml:space="preserve">protein tyrosine phosphatase-like A domain containing 2</t>
  </si>
  <si>
    <t xml:space="preserve">PCMT1</t>
  </si>
  <si>
    <t xml:space="preserve">protein-L-isoaspartate (D-aspartate) O-methyltransferase</t>
  </si>
  <si>
    <t xml:space="preserve">PCMTD1</t>
  </si>
  <si>
    <t xml:space="preserve">protein-L-isoaspartate (D-aspartate) O-methyltransferase domain containing 1</t>
  </si>
  <si>
    <t xml:space="preserve">PCDH20</t>
  </si>
  <si>
    <t xml:space="preserve">protocadherin 20</t>
  </si>
  <si>
    <t xml:space="preserve">PCDHB16</t>
  </si>
  <si>
    <t xml:space="preserve">protocadherin beta 16</t>
  </si>
  <si>
    <t xml:space="preserve">PCDHGC4</t>
  </si>
  <si>
    <t xml:space="preserve">protocadherin gamma subfamily C, 4</t>
  </si>
  <si>
    <t xml:space="preserve">PPOX</t>
  </si>
  <si>
    <t xml:space="preserve">protoporphyrinogen oxidase</t>
  </si>
  <si>
    <t xml:space="preserve">PRPF38A</t>
  </si>
  <si>
    <t xml:space="preserve">PRP38 pre-mRNA processing factor 38 (yeast) domain containing A</t>
  </si>
  <si>
    <t xml:space="preserve">PRUNE2</t>
  </si>
  <si>
    <t xml:space="preserve">prune homolog 2 (Drosophila)</t>
  </si>
  <si>
    <t xml:space="preserve">PUS10</t>
  </si>
  <si>
    <t xml:space="preserve">pseudouridylate synthase 10</t>
  </si>
  <si>
    <t xml:space="preserve">PSMC3IP</t>
  </si>
  <si>
    <t xml:space="preserve">PSMC3 interacting protein</t>
  </si>
  <si>
    <t xml:space="preserve">PPFIBP2</t>
  </si>
  <si>
    <t xml:space="preserve">PTPRF interacting protein, binding protein 2 (liprin beta 2)</t>
  </si>
  <si>
    <t xml:space="preserve">PUM2</t>
  </si>
  <si>
    <t xml:space="preserve">pumilio homolog 2 (Drosophila)</t>
  </si>
  <si>
    <t xml:space="preserve">PURA</t>
  </si>
  <si>
    <t xml:space="preserve">purine-rich element binding protein A</t>
  </si>
  <si>
    <t xml:space="preserve">PHTF1</t>
  </si>
  <si>
    <t xml:space="preserve">putative homeodomain transcription factor 1</t>
  </si>
  <si>
    <t xml:space="preserve">PYCR2</t>
  </si>
  <si>
    <t xml:space="preserve">pyrroline-5-carboxylate reductase family, member 2</t>
  </si>
  <si>
    <t xml:space="preserve">PYCRL</t>
  </si>
  <si>
    <t xml:space="preserve">pyrroline-5-carboxylate reductase-like</t>
  </si>
  <si>
    <t xml:space="preserve">PDK4</t>
  </si>
  <si>
    <t xml:space="preserve">pyruvate dehydrogenase kinase, isozyme 4</t>
  </si>
  <si>
    <t xml:space="preserve">QPRT</t>
  </si>
  <si>
    <t xml:space="preserve">quinolinate phosphoribosyltransferase</t>
  </si>
  <si>
    <t xml:space="preserve">RABL4</t>
  </si>
  <si>
    <t xml:space="preserve">RAB, member of RAS oncogene family-like 4</t>
  </si>
  <si>
    <t xml:space="preserve">RAB20</t>
  </si>
  <si>
    <t xml:space="preserve">RAB20, member RAS oncogene family</t>
  </si>
  <si>
    <t xml:space="preserve">RAB28</t>
  </si>
  <si>
    <t xml:space="preserve">RAB28, member RAS oncogene family</t>
  </si>
  <si>
    <t xml:space="preserve">RAB3IP</t>
  </si>
  <si>
    <t xml:space="preserve">RAB3A interacting protein (rabin3)</t>
  </si>
  <si>
    <t xml:space="preserve">RAB4A</t>
  </si>
  <si>
    <t xml:space="preserve">RAB4A, member RAS oncogene family</t>
  </si>
  <si>
    <t xml:space="preserve">RAB6B</t>
  </si>
  <si>
    <t xml:space="preserve">RAB6B, member RAS oncogene family</t>
  </si>
  <si>
    <t xml:space="preserve">ARHGEF6</t>
  </si>
  <si>
    <t xml:space="preserve">Rac/Cdc42 guanine nucleotide exchange factor (GEF) 6</t>
  </si>
  <si>
    <t xml:space="preserve">RAD18</t>
  </si>
  <si>
    <t xml:space="preserve">RAD18 homolog (S. cerevisiae)</t>
  </si>
  <si>
    <t xml:space="preserve">RAD51C</t>
  </si>
  <si>
    <t xml:space="preserve">RAD51 homolog C (S. cerevisiae)</t>
  </si>
  <si>
    <t xml:space="preserve">RAD52</t>
  </si>
  <si>
    <t xml:space="preserve">RAD52 homolog (S. cerevisiae)</t>
  </si>
  <si>
    <t xml:space="preserve">RAD54B</t>
  </si>
  <si>
    <t xml:space="preserve">RAD54 homolog B (S. cerevisiae)</t>
  </si>
  <si>
    <t xml:space="preserve">RSPH3</t>
  </si>
  <si>
    <t xml:space="preserve">radial spoke 3 homolog (Chlamydomonas)</t>
  </si>
  <si>
    <t xml:space="preserve">RALGPS2</t>
  </si>
  <si>
    <t xml:space="preserve">Ral GEF with PH domain and SH3 binding motif 2</t>
  </si>
  <si>
    <t xml:space="preserve">RGL1</t>
  </si>
  <si>
    <t xml:space="preserve">ral guanine nucleotide dissociation stimulator-like 1</t>
  </si>
  <si>
    <t xml:space="preserve">REPS2</t>
  </si>
  <si>
    <t xml:space="preserve">RALBP1 associated Eps domain containing 2</t>
  </si>
  <si>
    <t xml:space="preserve">RANBP3L</t>
  </si>
  <si>
    <t xml:space="preserve">RAN binding protein 3-like</t>
  </si>
  <si>
    <t xml:space="preserve">RANGRF</t>
  </si>
  <si>
    <t xml:space="preserve">RAN guanine nucleotide release factor</t>
  </si>
  <si>
    <t xml:space="preserve">RAN</t>
  </si>
  <si>
    <t xml:space="preserve">RAN, member RAS oncogene family</t>
  </si>
  <si>
    <t xml:space="preserve">RASEF</t>
  </si>
  <si>
    <t xml:space="preserve">RAS and EF-hand domain containing</t>
  </si>
  <si>
    <t xml:space="preserve">RIN2</t>
  </si>
  <si>
    <t xml:space="preserve">Ras and Rab interactor 2</t>
  </si>
  <si>
    <t xml:space="preserve">RASSF9</t>
  </si>
  <si>
    <t xml:space="preserve">Ras association (RalGDS/AF-6) domain family (N-terminal) member 9</t>
  </si>
  <si>
    <t xml:space="preserve">RASSF6</t>
  </si>
  <si>
    <t xml:space="preserve">Ras association (RalGDS/AF-6) domain family member 6</t>
  </si>
  <si>
    <t xml:space="preserve">RHEBL1</t>
  </si>
  <si>
    <t xml:space="preserve">Ras homolog enriched in brain like 1</t>
  </si>
  <si>
    <t xml:space="preserve">RHOF</t>
  </si>
  <si>
    <t xml:space="preserve">ras homolog gene family, member F (in filopodia)</t>
  </si>
  <si>
    <t xml:space="preserve">RHOU</t>
  </si>
  <si>
    <t xml:space="preserve">ras homolog gene family, member U</t>
  </si>
  <si>
    <t xml:space="preserve">RHOV</t>
  </si>
  <si>
    <t xml:space="preserve">ras homolog gene family, member V</t>
  </si>
  <si>
    <t xml:space="preserve">RASL12</t>
  </si>
  <si>
    <t xml:space="preserve">RAS-like, family 12</t>
  </si>
  <si>
    <t xml:space="preserve">RRAD</t>
  </si>
  <si>
    <t xml:space="preserve">Ras-related associated with diabetes</t>
  </si>
  <si>
    <t xml:space="preserve">RRAGA</t>
  </si>
  <si>
    <t xml:space="preserve">Ras-related GTP binding A</t>
  </si>
  <si>
    <t xml:space="preserve">RRAGD</t>
  </si>
  <si>
    <t xml:space="preserve">Ras-related GTP binding D</t>
  </si>
  <si>
    <t xml:space="preserve">RB1CC1</t>
  </si>
  <si>
    <t xml:space="preserve">RB1-inducible coiled-coil 1</t>
  </si>
  <si>
    <t xml:space="preserve">RBAK</t>
  </si>
  <si>
    <t xml:space="preserve">RB-associated KRAB zinc finger</t>
  </si>
  <si>
    <t xml:space="preserve">RCAN3</t>
  </si>
  <si>
    <t xml:space="preserve">RCAN family member 3</t>
  </si>
  <si>
    <t xml:space="preserve">RQCD1</t>
  </si>
  <si>
    <t xml:space="preserve">RCD1 required for cell differentiation1 homolog (S. pombe)</t>
  </si>
  <si>
    <t xml:space="preserve">RLF</t>
  </si>
  <si>
    <t xml:space="preserve">rearranged L-myc fusion</t>
  </si>
  <si>
    <t xml:space="preserve">REC8</t>
  </si>
  <si>
    <t xml:space="preserve">REC8 homolog (yeast)</t>
  </si>
  <si>
    <t xml:space="preserve">RTP4</t>
  </si>
  <si>
    <t xml:space="preserve">receptor (chemosensory) transporter protein 4</t>
  </si>
  <si>
    <t xml:space="preserve">REEP1</t>
  </si>
  <si>
    <t xml:space="preserve">receptor accessory protein 1</t>
  </si>
  <si>
    <t xml:space="preserve">ROR2</t>
  </si>
  <si>
    <t xml:space="preserve">receptor tyrosine kinase-like orphan receptor 2</t>
  </si>
  <si>
    <t xml:space="preserve">RBPJ</t>
  </si>
  <si>
    <t xml:space="preserve">recombination signal binding protein for immunoglobulin kappa J region</t>
  </si>
  <si>
    <t xml:space="preserve">DKFZP586H2123</t>
  </si>
  <si>
    <t xml:space="preserve">regeneration associated muscle protease</t>
  </si>
  <si>
    <t xml:space="preserve">RCAN2</t>
  </si>
  <si>
    <t xml:space="preserve">regulator of calcineurin 2</t>
  </si>
  <si>
    <t xml:space="preserve">RGS13</t>
  </si>
  <si>
    <t xml:space="preserve">regulator of G-protein signaling 13</t>
  </si>
  <si>
    <t xml:space="preserve">RGS5</t>
  </si>
  <si>
    <t xml:space="preserve">regulator of G-protein signaling 5</t>
  </si>
  <si>
    <t xml:space="preserve">RGS9</t>
  </si>
  <si>
    <t xml:space="preserve">regulator of G-protein signaling 9</t>
  </si>
  <si>
    <t xml:space="preserve">RLN1</t>
  </si>
  <si>
    <t xml:space="preserve">relaxin 1</t>
  </si>
  <si>
    <t xml:space="preserve">RLN2</t>
  </si>
  <si>
    <t xml:space="preserve">relaxin 2</t>
  </si>
  <si>
    <t xml:space="preserve">RFC5</t>
  </si>
  <si>
    <t xml:space="preserve">replication factor C (activator 1) 5, 36.5kDa</t>
  </si>
  <si>
    <t xml:space="preserve">RPA3</t>
  </si>
  <si>
    <t xml:space="preserve">replication protein A3, 14kDa</t>
  </si>
  <si>
    <t xml:space="preserve">RPRM</t>
  </si>
  <si>
    <t xml:space="preserve">reprimo, TP53 dependent G2 arrest mediator candidate</t>
  </si>
  <si>
    <t xml:space="preserve">RMND5A</t>
  </si>
  <si>
    <t xml:space="preserve">required for meiotic nuclear division 5 homolog A (S. cerevisiae)</t>
  </si>
  <si>
    <t xml:space="preserve">RIC8B</t>
  </si>
  <si>
    <t xml:space="preserve">resistance to inhibitors of cholinesterase 8 homolog B (C. elegans)</t>
  </si>
  <si>
    <t xml:space="preserve">RTN1</t>
  </si>
  <si>
    <t xml:space="preserve">reticulon 1</t>
  </si>
  <si>
    <t xml:space="preserve">RTN3</t>
  </si>
  <si>
    <t xml:space="preserve">reticulon 3</t>
  </si>
  <si>
    <t xml:space="preserve">RPE65</t>
  </si>
  <si>
    <t xml:space="preserve">retinal pigment epithelium-specific protein 65kDa</t>
  </si>
  <si>
    <t xml:space="preserve">RP1</t>
  </si>
  <si>
    <t xml:space="preserve">retinitis pigmentosa 1 (autosomal dominant)</t>
  </si>
  <si>
    <t xml:space="preserve">RP1L1</t>
  </si>
  <si>
    <t xml:space="preserve">retinitis pigmentosa 1-like 1</t>
  </si>
  <si>
    <t xml:space="preserve">RP2</t>
  </si>
  <si>
    <t xml:space="preserve">retinitis pigmentosa 2 (X-linked recessive)</t>
  </si>
  <si>
    <t xml:space="preserve">RBL2</t>
  </si>
  <si>
    <t xml:space="preserve">retinoblastoma-like 2 (p130)</t>
  </si>
  <si>
    <t xml:space="preserve">RAI2</t>
  </si>
  <si>
    <t xml:space="preserve">retinoic acid induced 2</t>
  </si>
  <si>
    <t xml:space="preserve">RARRES2</t>
  </si>
  <si>
    <t xml:space="preserve">retinoic acid receptor responder (tazarotene induced) 2</t>
  </si>
  <si>
    <t xml:space="preserve">RBP1</t>
  </si>
  <si>
    <t xml:space="preserve">retinol binding protein 1, cellular</t>
  </si>
  <si>
    <t xml:space="preserve">RDH14</t>
  </si>
  <si>
    <t xml:space="preserve">retinol dehydrogenase 14 (all-trans/9-cis/11-cis)</t>
  </si>
  <si>
    <t xml:space="preserve">RGAG4</t>
  </si>
  <si>
    <t xml:space="preserve">retrotransposon gag domain containing 4</t>
  </si>
  <si>
    <t xml:space="preserve">ARHGAP6</t>
  </si>
  <si>
    <t xml:space="preserve">Rho GTPase activating protein 6</t>
  </si>
  <si>
    <t xml:space="preserve">RICS</t>
  </si>
  <si>
    <t xml:space="preserve">Rho GTPase-activating protein</t>
  </si>
  <si>
    <t xml:space="preserve">ARHGEF4</t>
  </si>
  <si>
    <t xml:space="preserve">Rho guanine nucleotide exchange factor (GEF) 4</t>
  </si>
  <si>
    <t xml:space="preserve">ARHGEF5</t>
  </si>
  <si>
    <t xml:space="preserve">Rho guanine nucleotide exchange factor (GEF) 5</t>
  </si>
  <si>
    <t xml:space="preserve">RHPN2</t>
  </si>
  <si>
    <t xml:space="preserve">rhophilin, Rho GTPase binding protein 2</t>
  </si>
  <si>
    <t xml:space="preserve">RHOBTB1</t>
  </si>
  <si>
    <t xml:space="preserve">Rho-related BTB domain containing 1</t>
  </si>
  <si>
    <t xml:space="preserve">RICH2</t>
  </si>
  <si>
    <t xml:space="preserve">Rho-type GTPase-activating protein RICH2</t>
  </si>
  <si>
    <t xml:space="preserve">RHOXF1</t>
  </si>
  <si>
    <t xml:space="preserve">Rhox homeobox family, member 1</t>
  </si>
  <si>
    <t xml:space="preserve">RFK</t>
  </si>
  <si>
    <t xml:space="preserve">riboflavin kinase</t>
  </si>
  <si>
    <t xml:space="preserve">RNASET2</t>
  </si>
  <si>
    <t xml:space="preserve">ribonuclease T2</t>
  </si>
  <si>
    <t xml:space="preserve">RNASE4</t>
  </si>
  <si>
    <t xml:space="preserve">ribonuclease, RNase A family, 4</t>
  </si>
  <si>
    <t xml:space="preserve">RRM2B</t>
  </si>
  <si>
    <t xml:space="preserve">ribonucleotide reductase M2 B (TP53 inducible)</t>
  </si>
  <si>
    <t xml:space="preserve">RIMKLB</t>
  </si>
  <si>
    <t xml:space="preserve">ribosomal modification protein rimK-like family member B</t>
  </si>
  <si>
    <t xml:space="preserve">RPL32P3</t>
  </si>
  <si>
    <t xml:space="preserve">ribosomal protein L32 pseudogene 3</t>
  </si>
  <si>
    <t xml:space="preserve">RPS24</t>
  </si>
  <si>
    <t xml:space="preserve">ribosomal protein S24</t>
  </si>
  <si>
    <t xml:space="preserve">RPS27L</t>
  </si>
  <si>
    <t xml:space="preserve">ribosomal protein S27-like</t>
  </si>
  <si>
    <t xml:space="preserve">RNF6</t>
  </si>
  <si>
    <t xml:space="preserve">ring finger protein (C3H2C3 type) 6</t>
  </si>
  <si>
    <t xml:space="preserve">RNF128</t>
  </si>
  <si>
    <t xml:space="preserve">ring finger protein 128</t>
  </si>
  <si>
    <t xml:space="preserve">RNF138</t>
  </si>
  <si>
    <t xml:space="preserve">ring finger protein 138</t>
  </si>
  <si>
    <t xml:space="preserve">RNF14</t>
  </si>
  <si>
    <t xml:space="preserve">ring finger protein 14</t>
  </si>
  <si>
    <t xml:space="preserve">RNF146</t>
  </si>
  <si>
    <t xml:space="preserve">ring finger protein 146</t>
  </si>
  <si>
    <t xml:space="preserve">RNF169</t>
  </si>
  <si>
    <t xml:space="preserve">ring finger protein 169</t>
  </si>
  <si>
    <t xml:space="preserve">RNF175</t>
  </si>
  <si>
    <t xml:space="preserve">ring finger protein 175</t>
  </si>
  <si>
    <t xml:space="preserve">RNF182</t>
  </si>
  <si>
    <t xml:space="preserve">ring finger protein 182</t>
  </si>
  <si>
    <t xml:space="preserve">RNF183</t>
  </si>
  <si>
    <t xml:space="preserve">ring finger protein 183</t>
  </si>
  <si>
    <t xml:space="preserve">RNF185</t>
  </si>
  <si>
    <t xml:space="preserve">ring finger protein 185</t>
  </si>
  <si>
    <t xml:space="preserve">RNF2</t>
  </si>
  <si>
    <t xml:space="preserve">ring finger protein 2</t>
  </si>
  <si>
    <t xml:space="preserve">RNF32</t>
  </si>
  <si>
    <t xml:space="preserve">ring finger protein 32</t>
  </si>
  <si>
    <t xml:space="preserve">RNF8</t>
  </si>
  <si>
    <t xml:space="preserve">ring finger protein 8</t>
  </si>
  <si>
    <t xml:space="preserve">RNFT1</t>
  </si>
  <si>
    <t xml:space="preserve">ring finger protein, transmembrane 1</t>
  </si>
  <si>
    <t xml:space="preserve">RMI1</t>
  </si>
  <si>
    <t xml:space="preserve">RMI1, RecQ mediated genome instability 1, homolog (S. cerevisiae)</t>
  </si>
  <si>
    <t xml:space="preserve">RBM11</t>
  </si>
  <si>
    <t xml:space="preserve">RNA binding motif protein 11</t>
  </si>
  <si>
    <t xml:space="preserve">RBM24</t>
  </si>
  <si>
    <t xml:space="preserve">RNA binding motif protein 24</t>
  </si>
  <si>
    <t xml:space="preserve">RBM27</t>
  </si>
  <si>
    <t xml:space="preserve">RNA binding motif protein 27</t>
  </si>
  <si>
    <t xml:space="preserve">RBM38</t>
  </si>
  <si>
    <t xml:space="preserve">RNA binding motif protein 38</t>
  </si>
  <si>
    <t xml:space="preserve">RBM45</t>
  </si>
  <si>
    <t xml:space="preserve">RNA binding motif protein 45</t>
  </si>
  <si>
    <t xml:space="preserve">RPAP3</t>
  </si>
  <si>
    <t xml:space="preserve">RNA polymerase II associated protein 3</t>
  </si>
  <si>
    <t xml:space="preserve">ROBLD3</t>
  </si>
  <si>
    <t xml:space="preserve">roadblock domain containing 3</t>
  </si>
  <si>
    <t xml:space="preserve">RSPO2</t>
  </si>
  <si>
    <t xml:space="preserve">R-spondin 2 homolog (Xenopus laevis)</t>
  </si>
  <si>
    <t xml:space="preserve">RUNDC3B</t>
  </si>
  <si>
    <t xml:space="preserve">RUN domain containing 3B</t>
  </si>
  <si>
    <t xml:space="preserve">RUNX1T1</t>
  </si>
  <si>
    <t xml:space="preserve">runt-related transcription factor 1; translocated to, 1 (cyclin D-related)</t>
  </si>
  <si>
    <t xml:space="preserve">RUVBL1</t>
  </si>
  <si>
    <t xml:space="preserve">RuvB-like 1 (E. coli)</t>
  </si>
  <si>
    <t xml:space="preserve">RUVBL2</t>
  </si>
  <si>
    <t xml:space="preserve">RuvB-like 2 (E. coli)</t>
  </si>
  <si>
    <t xml:space="preserve">RWDD2A</t>
  </si>
  <si>
    <t xml:space="preserve">RWD domain containing 2A</t>
  </si>
  <si>
    <t xml:space="preserve">S100A10</t>
  </si>
  <si>
    <t xml:space="preserve">S100 calcium binding protein A10</t>
  </si>
  <si>
    <t xml:space="preserve">S100A2</t>
  </si>
  <si>
    <t xml:space="preserve">S100 calcium binding protein A2</t>
  </si>
  <si>
    <t xml:space="preserve">S100P</t>
  </si>
  <si>
    <t xml:space="preserve">S100 calcium binding protein P</t>
  </si>
  <si>
    <t xml:space="preserve">SCCPDH</t>
  </si>
  <si>
    <t xml:space="preserve">saccharopine dehydrogenase (putative)</t>
  </si>
  <si>
    <t xml:space="preserve">AHCYL1</t>
  </si>
  <si>
    <t xml:space="preserve">S-adenosylhomocysteine hydrolase-like 1</t>
  </si>
  <si>
    <t xml:space="preserve">SAV1</t>
  </si>
  <si>
    <t xml:space="preserve">salvador homolog 1 (Drosophila)</t>
  </si>
  <si>
    <t xml:space="preserve">SAMHD1</t>
  </si>
  <si>
    <t xml:space="preserve">SAM domain and HD domain 1</t>
  </si>
  <si>
    <t xml:space="preserve">SGCE</t>
  </si>
  <si>
    <t xml:space="preserve">sarcoglycan, epsilon</t>
  </si>
  <si>
    <t xml:space="preserve">SCAND3</t>
  </si>
  <si>
    <t xml:space="preserve">SCAN domain containing 3</t>
  </si>
  <si>
    <t xml:space="preserve">SLFN11</t>
  </si>
  <si>
    <t xml:space="preserve">schlafen family member 11</t>
  </si>
  <si>
    <t xml:space="preserve">SFMBT1</t>
  </si>
  <si>
    <t xml:space="preserve">Scm-like with four mbt domains 1</t>
  </si>
  <si>
    <t xml:space="preserve">SCYL3</t>
  </si>
  <si>
    <t xml:space="preserve">SCY1-like 3 (S. cerevisiae)</t>
  </si>
  <si>
    <t xml:space="preserve">SEC14L1</t>
  </si>
  <si>
    <t xml:space="preserve">SEC14-like 1 (S. cerevisiae)</t>
  </si>
  <si>
    <t xml:space="preserve">SEC14L3</t>
  </si>
  <si>
    <t xml:space="preserve">SEC14-like 3 (S. cerevisiae)</t>
  </si>
  <si>
    <t xml:space="preserve">SEC14L4</t>
  </si>
  <si>
    <t xml:space="preserve">SEC14-like 4 (S. cerevisiae)</t>
  </si>
  <si>
    <t xml:space="preserve">SEC14L5</t>
  </si>
  <si>
    <t xml:space="preserve">SEC14-like 5 (S. cerevisiae)</t>
  </si>
  <si>
    <t xml:space="preserve">SEC22C</t>
  </si>
  <si>
    <t xml:space="preserve">SEC22 vesicle trafficking protein homolog C (S. cerevisiae)</t>
  </si>
  <si>
    <t xml:space="preserve">SEC62</t>
  </si>
  <si>
    <t xml:space="preserve">SEC62 homolog (S. cerevisiae)</t>
  </si>
  <si>
    <t xml:space="preserve">SCRN1</t>
  </si>
  <si>
    <t xml:space="preserve">secernin 1</t>
  </si>
  <si>
    <t xml:space="preserve">SECISBP2L</t>
  </si>
  <si>
    <t xml:space="preserve">SECIS binding protein 2-like</t>
  </si>
  <si>
    <t xml:space="preserve">SFRP2</t>
  </si>
  <si>
    <t xml:space="preserve">secreted frizzled-related protein 2</t>
  </si>
  <si>
    <t xml:space="preserve">SFRP4</t>
  </si>
  <si>
    <t xml:space="preserve">secreted frizzled-related protein 4</t>
  </si>
  <si>
    <t xml:space="preserve">SPARC</t>
  </si>
  <si>
    <t xml:space="preserve">secreted protein, acidic, cysteine-rich (osteonectin)</t>
  </si>
  <si>
    <t xml:space="preserve">SCGB1A1</t>
  </si>
  <si>
    <t xml:space="preserve">secretoglobin, family 1A, member 1 (uteroglobin)</t>
  </si>
  <si>
    <t xml:space="preserve">SCGB3A1</t>
  </si>
  <si>
    <t xml:space="preserve">secretoglobin, family 3A, member 1</t>
  </si>
  <si>
    <t xml:space="preserve">SCGB3A2</t>
  </si>
  <si>
    <t xml:space="preserve">secretoglobin, family 3A, member 2</t>
  </si>
  <si>
    <t xml:space="preserve">SCAMP1</t>
  </si>
  <si>
    <t xml:space="preserve">secretory carrier membrane protein 1</t>
  </si>
  <si>
    <t xml:space="preserve">SCAMP4</t>
  </si>
  <si>
    <t xml:space="preserve">secretory carrier membrane protein 4</t>
  </si>
  <si>
    <t xml:space="preserve">SELENBP1</t>
  </si>
  <si>
    <t xml:space="preserve">selenium binding protein 1</t>
  </si>
  <si>
    <t xml:space="preserve">SELM</t>
  </si>
  <si>
    <t xml:space="preserve">selenoprotein M</t>
  </si>
  <si>
    <t xml:space="preserve">SEMA3C</t>
  </si>
  <si>
    <t xml:space="preserve">sema domain, immunoglobulin domain (Ig), short basic domain, secreted, (semaphorin) 3C</t>
  </si>
  <si>
    <t xml:space="preserve">SEMA4G</t>
  </si>
  <si>
    <t xml:space="preserve">sema domain, immunoglobulin domain (Ig), transmembrane domain (TM) and short cytoplasmic domain, (semaphorin) 4G</t>
  </si>
  <si>
    <t xml:space="preserve">SCPEP1</t>
  </si>
  <si>
    <t xml:space="preserve">serine carboxypeptidase 1</t>
  </si>
  <si>
    <t xml:space="preserve">SPINLW1</t>
  </si>
  <si>
    <t xml:space="preserve">serine peptidase inhibitor-like, with Kunitz and WAP domains 1 (eppin)</t>
  </si>
  <si>
    <t xml:space="preserve">SRR</t>
  </si>
  <si>
    <t xml:space="preserve">serine racemase</t>
  </si>
  <si>
    <t xml:space="preserve">STK17A</t>
  </si>
  <si>
    <t xml:space="preserve">serine/threonine kinase 17a</t>
  </si>
  <si>
    <t xml:space="preserve">STK32C</t>
  </si>
  <si>
    <t xml:space="preserve">serine/threonine kinase 32C</t>
  </si>
  <si>
    <t xml:space="preserve">STK36</t>
  </si>
  <si>
    <t xml:space="preserve">serine/threonine kinase 36, fused homolog (Drosophila)</t>
  </si>
  <si>
    <t xml:space="preserve">STK40</t>
  </si>
  <si>
    <t xml:space="preserve">serine/threonine kinase 40</t>
  </si>
  <si>
    <t xml:space="preserve">STYXL1</t>
  </si>
  <si>
    <t xml:space="preserve">serine/threonine/tyrosine interacting-like 1</t>
  </si>
  <si>
    <t xml:space="preserve">SDCCAG10</t>
  </si>
  <si>
    <t xml:space="preserve">serologically defined colon cancer antigen 10</t>
  </si>
  <si>
    <t xml:space="preserve">SERPINA3</t>
  </si>
  <si>
    <t xml:space="preserve">serpin peptidase inhibitor, clade A (alpha-1 antiproteinase, antitrypsin), member 3</t>
  </si>
  <si>
    <t xml:space="preserve">SERPINA6</t>
  </si>
  <si>
    <t xml:space="preserve">serpin peptidase inhibitor, clade A (alpha-1 antiproteinase, antitrypsin), member 6</t>
  </si>
  <si>
    <t xml:space="preserve">SERPINB10</t>
  </si>
  <si>
    <t xml:space="preserve">serpin peptidase inhibitor, clade B (ovalbumin), member 10</t>
  </si>
  <si>
    <t xml:space="preserve">SERPINB11</t>
  </si>
  <si>
    <t xml:space="preserve">serpin peptidase inhibitor, clade B (ovalbumin), member 11 (gene/pseudogene)</t>
  </si>
  <si>
    <t xml:space="preserve">SERPINB3</t>
  </si>
  <si>
    <t xml:space="preserve">serpin peptidase inhibitor, clade B (ovalbumin), member 3</t>
  </si>
  <si>
    <t xml:space="preserve">SERPINB4</t>
  </si>
  <si>
    <t xml:space="preserve">serpin peptidase inhibitor, clade B (ovalbumin), member 4</t>
  </si>
  <si>
    <t xml:space="preserve">SERPINB5</t>
  </si>
  <si>
    <t xml:space="preserve">serpin peptidase inhibitor, clade B (ovalbumin), member 5</t>
  </si>
  <si>
    <t xml:space="preserve">SERPINB7</t>
  </si>
  <si>
    <t xml:space="preserve">serpin peptidase inhibitor, clade B (ovalbumin), member 7</t>
  </si>
  <si>
    <t xml:space="preserve">SERPIND1</t>
  </si>
  <si>
    <t xml:space="preserve">serpin peptidase inhibitor, clade D (heparin cofactor), member 1</t>
  </si>
  <si>
    <t xml:space="preserve">SGK3</t>
  </si>
  <si>
    <t xml:space="preserve">serum/glucocorticoid regulated kinase family, member 3</t>
  </si>
  <si>
    <t xml:space="preserve">SESN1</t>
  </si>
  <si>
    <t xml:space="preserve">sestrin 1</t>
  </si>
  <si>
    <t xml:space="preserve">SMYD2</t>
  </si>
  <si>
    <t xml:space="preserve">SET and MYND domain containing 2</t>
  </si>
  <si>
    <t xml:space="preserve">SMYD3</t>
  </si>
  <si>
    <t xml:space="preserve">SET and MYND domain containing 3</t>
  </si>
  <si>
    <t xml:space="preserve">SETD3</t>
  </si>
  <si>
    <t xml:space="preserve">SET domain containing 3</t>
  </si>
  <si>
    <t xml:space="preserve">SIAH3</t>
  </si>
  <si>
    <t xml:space="preserve">seven in absentia homolog 3 (Drosophila)</t>
  </si>
  <si>
    <t xml:space="preserve">STAC</t>
  </si>
  <si>
    <t xml:space="preserve">SH3 and cysteine rich domain</t>
  </si>
  <si>
    <t xml:space="preserve">SHANK2</t>
  </si>
  <si>
    <t xml:space="preserve">SH3 and multiple ankyrin repeat domains 2</t>
  </si>
  <si>
    <t xml:space="preserve">SH3BGR</t>
  </si>
  <si>
    <t xml:space="preserve">SH3 domain binding glutamic acid-rich protein</t>
  </si>
  <si>
    <t xml:space="preserve">LOC440461</t>
  </si>
  <si>
    <t xml:space="preserve">SH3 domain containing 20 pseudogene</t>
  </si>
  <si>
    <t xml:space="preserve">SH3GL3</t>
  </si>
  <si>
    <t xml:space="preserve">SH3-domain GRB2-like 3</t>
  </si>
  <si>
    <t xml:space="preserve">SHQ1</t>
  </si>
  <si>
    <t xml:space="preserve">SHQ1 homolog (S. cerevisiae)</t>
  </si>
  <si>
    <t xml:space="preserve">SHROOM3</t>
  </si>
  <si>
    <t xml:space="preserve">shroom family member 3</t>
  </si>
  <si>
    <t xml:space="preserve">SIDT1</t>
  </si>
  <si>
    <t xml:space="preserve">SID1 transmembrane family, member 1</t>
  </si>
  <si>
    <t xml:space="preserve">SFXN3</t>
  </si>
  <si>
    <t xml:space="preserve">sideroflexin 3</t>
  </si>
  <si>
    <t xml:space="preserve">SPCS1</t>
  </si>
  <si>
    <t xml:space="preserve">signal peptidase complex subunit 1 homolog (S. cerevisiae)</t>
  </si>
  <si>
    <t xml:space="preserve">SPPL2B</t>
  </si>
  <si>
    <t xml:space="preserve">signal peptide peptidase-like 2B</t>
  </si>
  <si>
    <t xml:space="preserve">SRP14</t>
  </si>
  <si>
    <t xml:space="preserve">signal recognition particle 14kDa (homologous Alu RNA binding protein)</t>
  </si>
  <si>
    <t xml:space="preserve">STAM2</t>
  </si>
  <si>
    <t xml:space="preserve">signal transducing adaptor molecule (SH3 domain and ITAM motif) 2</t>
  </si>
  <si>
    <t xml:space="preserve">SIPA1L1</t>
  </si>
  <si>
    <t xml:space="preserve">signal-induced proliferation-associated 1 like 1</t>
  </si>
  <si>
    <t xml:space="preserve">LOC340602</t>
  </si>
  <si>
    <t xml:space="preserve">similar to CG32656-PA</t>
  </si>
  <si>
    <t xml:space="preserve">MGC12965</t>
  </si>
  <si>
    <t xml:space="preserve">similar to Cytochrome c, somatic</t>
  </si>
  <si>
    <t xml:space="preserve">LOC441118</t>
  </si>
  <si>
    <t xml:space="preserve">similar to FLJ44216 protein; similar to cell surface antigen</t>
  </si>
  <si>
    <t xml:space="preserve">LOC387904</t>
  </si>
  <si>
    <t xml:space="preserve">similar to FRAS1-related extracellular matrix protein 2 precursor (ECM3 homolog)</t>
  </si>
  <si>
    <t xml:space="preserve">LOC440266</t>
  </si>
  <si>
    <t xml:space="preserve">similar to GM88 autoantigen isoform c</t>
  </si>
  <si>
    <t xml:space="preserve">LOC440668</t>
  </si>
  <si>
    <t xml:space="preserve">similar to KIAA0454 protein</t>
  </si>
  <si>
    <t xml:space="preserve">LOC387876</t>
  </si>
  <si>
    <t xml:space="preserve">similar to mCG112958</t>
  </si>
  <si>
    <t xml:space="preserve">LOC440551</t>
  </si>
  <si>
    <t xml:space="preserve">similar to myosin XV</t>
  </si>
  <si>
    <t xml:space="preserve">LOC391047</t>
  </si>
  <si>
    <t xml:space="preserve">similar to NAD-dependent deacetylase sirtuin 5 (SIR2-like protein 5)</t>
  </si>
  <si>
    <t xml:space="preserve">LOC390940</t>
  </si>
  <si>
    <t xml:space="preserve">similar to R28379_1</t>
  </si>
  <si>
    <t xml:space="preserve">LOC197336</t>
  </si>
  <si>
    <t xml:space="preserve">similar to RIKEN cDNA 3230401M21 [Mus musculus]</t>
  </si>
  <si>
    <t xml:space="preserve">LOC441777</t>
  </si>
  <si>
    <t xml:space="preserve">similar to Serine/threonine-protein kinase PLK1 (Polo-like kinase 1) (PLK-1) (Serine-threonine protein kinase 13) (STPK13)</t>
  </si>
  <si>
    <t xml:space="preserve">LOC401778</t>
  </si>
  <si>
    <t xml:space="preserve">similar to SERTA domain containing 4</t>
  </si>
  <si>
    <t xml:space="preserve">LOC730303</t>
  </si>
  <si>
    <t xml:space="preserve">similar to testis specific gene A2</t>
  </si>
  <si>
    <t xml:space="preserve">SAP30</t>
  </si>
  <si>
    <t xml:space="preserve">Sin3A-associated protein, 30kDa</t>
  </si>
  <si>
    <t xml:space="preserve">SOBP</t>
  </si>
  <si>
    <t xml:space="preserve">sine oculis binding protein homolog (Drosophila)</t>
  </si>
  <si>
    <t xml:space="preserve">SIGIRR</t>
  </si>
  <si>
    <t xml:space="preserve">single immunoglobulin and toll-interleukin 1 receptor (TIR) domain</t>
  </si>
  <si>
    <t xml:space="preserve">SSBP4</t>
  </si>
  <si>
    <t xml:space="preserve">single stranded DNA binding protein 4</t>
  </si>
  <si>
    <t xml:space="preserve">SIX1</t>
  </si>
  <si>
    <t xml:space="preserve">SIX homeobox 1</t>
  </si>
  <si>
    <t xml:space="preserve">SIX4</t>
  </si>
  <si>
    <t xml:space="preserve">SIX homeobox 4</t>
  </si>
  <si>
    <t xml:space="preserve">SSB</t>
  </si>
  <si>
    <t xml:space="preserve">Sjogren syndrome antigen B (autoantigen La)</t>
  </si>
  <si>
    <t xml:space="preserve">SLAIN1</t>
  </si>
  <si>
    <t xml:space="preserve">SLAIN motif family, member 1</t>
  </si>
  <si>
    <t xml:space="preserve">SLAIN2</t>
  </si>
  <si>
    <t xml:space="preserve">SLAIN motif family, member 2</t>
  </si>
  <si>
    <t xml:space="preserve">SLITRK6</t>
  </si>
  <si>
    <t xml:space="preserve">SLIT and NTRK-like family, member 6</t>
  </si>
  <si>
    <t xml:space="preserve">SLIT2</t>
  </si>
  <si>
    <t xml:space="preserve">slit homolog 2 (Drosophila)</t>
  </si>
  <si>
    <t xml:space="preserve">SLIT3</t>
  </si>
  <si>
    <t xml:space="preserve">slit homolog 3 (Drosophila)</t>
  </si>
  <si>
    <t xml:space="preserve">SRGAP2P1</t>
  </si>
  <si>
    <t xml:space="preserve">SLIT-ROBO Rho GTPase activating protein 2 pseudogene 1</t>
  </si>
  <si>
    <t xml:space="preserve">SMAD2</t>
  </si>
  <si>
    <t xml:space="preserve">SMAD family member 2</t>
  </si>
  <si>
    <t xml:space="preserve">SMAD4</t>
  </si>
  <si>
    <t xml:space="preserve">SMAD family member 4</t>
  </si>
  <si>
    <t xml:space="preserve">SMAP2</t>
  </si>
  <si>
    <t xml:space="preserve">small ArfGAP2</t>
  </si>
  <si>
    <t xml:space="preserve">SNRNP25</t>
  </si>
  <si>
    <t xml:space="preserve">small nuclear ribonucleoprotein 25kDa (U11/U12)</t>
  </si>
  <si>
    <t xml:space="preserve">SNRNP35</t>
  </si>
  <si>
    <t xml:space="preserve">small nuclear ribonucleoprotein 35kDa (U11/U12)</t>
  </si>
  <si>
    <t xml:space="preserve">SNRPB2</t>
  </si>
  <si>
    <t xml:space="preserve">small nuclear ribonucleoprotein polypeptide B</t>
  </si>
  <si>
    <t xml:space="preserve">SNRPN</t>
  </si>
  <si>
    <t xml:space="preserve">small nuclear ribonucleoprotein polypeptide N</t>
  </si>
  <si>
    <t xml:space="preserve">SNAPC1</t>
  </si>
  <si>
    <t xml:space="preserve">small nuclear RNA activating complex, polypeptide 1, 43kDa</t>
  </si>
  <si>
    <t xml:space="preserve">SNAPC4</t>
  </si>
  <si>
    <t xml:space="preserve">small nuclear RNA activating complex, polypeptide 4, 190kDa</t>
  </si>
  <si>
    <t xml:space="preserve">SNAPC5</t>
  </si>
  <si>
    <t xml:space="preserve">small nuclear RNA activating complex, polypeptide 5, 19kDa</t>
  </si>
  <si>
    <t xml:space="preserve">SNHG10</t>
  </si>
  <si>
    <t xml:space="preserve">small nucleolar RNA host gene 10 (non-protein coding)</t>
  </si>
  <si>
    <t xml:space="preserve">SMEK2</t>
  </si>
  <si>
    <t xml:space="preserve">SMEK homolog 2, suppressor of mek1 (Dictyostelium)</t>
  </si>
  <si>
    <t xml:space="preserve">SMG5</t>
  </si>
  <si>
    <t xml:space="preserve">Smg-5 homolog, nonsense mediated mRNA decay factor (C. elegans)</t>
  </si>
  <si>
    <t xml:space="preserve">SMO</t>
  </si>
  <si>
    <t xml:space="preserve">smoothened homolog (Drosophila)</t>
  </si>
  <si>
    <t xml:space="preserve">SNAI2</t>
  </si>
  <si>
    <t xml:space="preserve">snail homolog 2 (Drosophila)</t>
  </si>
  <si>
    <t xml:space="preserve">SNRK</t>
  </si>
  <si>
    <t xml:space="preserve">SNF related kinase</t>
  </si>
  <si>
    <t xml:space="preserve">SCN4B</t>
  </si>
  <si>
    <t xml:space="preserve">sodium channel, voltage-gated, type IV, beta</t>
  </si>
  <si>
    <t xml:space="preserve">SCN9A</t>
  </si>
  <si>
    <t xml:space="preserve">sodium channel, voltage-gated, type IX, alpha subunit</t>
  </si>
  <si>
    <t xml:space="preserve">SLC1A2</t>
  </si>
  <si>
    <t xml:space="preserve">solute carrier family 1 (glial high affinity glutamate transporter), member 2</t>
  </si>
  <si>
    <t xml:space="preserve">SLC10A1</t>
  </si>
  <si>
    <t xml:space="preserve">solute carrier family 10 (sodium/bile acid cotransporter family), member 1</t>
  </si>
  <si>
    <t xml:space="preserve">SLC12A4</t>
  </si>
  <si>
    <t xml:space="preserve">solute carrier family 12 (potassium/chloride transporters), member 4</t>
  </si>
  <si>
    <t xml:space="preserve">SLC12A2</t>
  </si>
  <si>
    <t xml:space="preserve">solute carrier family 12 (sodium/potassium/chloride transporters), member 2</t>
  </si>
  <si>
    <t xml:space="preserve">SLC13A3</t>
  </si>
  <si>
    <t xml:space="preserve">solute carrier family 13 (sodium-dependent dicarboxylate transporter), member 3</t>
  </si>
  <si>
    <t xml:space="preserve">SLC14A1</t>
  </si>
  <si>
    <t xml:space="preserve">solute carrier family 14 (urea transporter), member 1 (Kidd blood group)</t>
  </si>
  <si>
    <t xml:space="preserve">SLC16A1</t>
  </si>
  <si>
    <t xml:space="preserve">solute carrier family 16, member 1 (monocarboxylic acid transporter 1)</t>
  </si>
  <si>
    <t xml:space="preserve">SLC16A10</t>
  </si>
  <si>
    <t xml:space="preserve">solute carrier family 16, member 10 (aromatic amino acid transporter)</t>
  </si>
  <si>
    <t xml:space="preserve">SLC16A11</t>
  </si>
  <si>
    <t xml:space="preserve">solute carrier family 16, member 11 (monocarboxylic acid transporter 11)</t>
  </si>
  <si>
    <t xml:space="preserve">SLC16A12</t>
  </si>
  <si>
    <t xml:space="preserve">solute carrier family 16, member 12 (monocarboxylic acid transporter 12)</t>
  </si>
  <si>
    <t xml:space="preserve">SLC16A5</t>
  </si>
  <si>
    <t xml:space="preserve">solute carrier family 16, member 5 (monocarboxylic acid transporter 6)</t>
  </si>
  <si>
    <t xml:space="preserve">SLC17A8</t>
  </si>
  <si>
    <t xml:space="preserve">solute carrier family 17 (sodium-dependent inorganic phosphate cotransporter), member 8</t>
  </si>
  <si>
    <t xml:space="preserve">SLC2A12</t>
  </si>
  <si>
    <t xml:space="preserve">solute carrier family 2 (facilitated glucose transporter), member 12</t>
  </si>
  <si>
    <t xml:space="preserve">SLC22A3</t>
  </si>
  <si>
    <t xml:space="preserve">solute carrier family 22 (extraneuronal monoamine transporter), member 3</t>
  </si>
  <si>
    <t xml:space="preserve">SLC22A15</t>
  </si>
  <si>
    <t xml:space="preserve">solute carrier family 22, member 15</t>
  </si>
  <si>
    <t xml:space="preserve">SLC22A18</t>
  </si>
  <si>
    <t xml:space="preserve">solute carrier family 22, member 18</t>
  </si>
  <si>
    <t xml:space="preserve">SLC24A1</t>
  </si>
  <si>
    <t xml:space="preserve">solute carrier family 24 (sodium/potassium/calcium exchanger), member 1</t>
  </si>
  <si>
    <t xml:space="preserve">SLC25A14</t>
  </si>
  <si>
    <t xml:space="preserve">solute carrier family 25 (mitochondrial carrier, brain), member 14</t>
  </si>
  <si>
    <t xml:space="preserve">SLC25A19</t>
  </si>
  <si>
    <t xml:space="preserve">solute carrier family 25 (mitochondrial thiamine pyrophosphate carrier), member 19</t>
  </si>
  <si>
    <t xml:space="preserve">SLC25A36</t>
  </si>
  <si>
    <t xml:space="preserve">solute carrier family 25, member 36</t>
  </si>
  <si>
    <t xml:space="preserve">SLC26A1</t>
  </si>
  <si>
    <t xml:space="preserve">solute carrier family 26 (sulfate transporter), member 1</t>
  </si>
  <si>
    <t xml:space="preserve">SLC26A3</t>
  </si>
  <si>
    <t xml:space="preserve">solute carrier family 26, member 3</t>
  </si>
  <si>
    <t xml:space="preserve">SLC26A7</t>
  </si>
  <si>
    <t xml:space="preserve">solute carrier family 26, member 7</t>
  </si>
  <si>
    <t xml:space="preserve">SLC28A2</t>
  </si>
  <si>
    <t xml:space="preserve">solute carrier family 28 (sodium-coupled nucleoside transporter), member 2</t>
  </si>
  <si>
    <t xml:space="preserve">SLC29A3</t>
  </si>
  <si>
    <t xml:space="preserve">solute carrier family 29 (nucleoside transporters), member 3</t>
  </si>
  <si>
    <t xml:space="preserve">SLC30A5</t>
  </si>
  <si>
    <t xml:space="preserve">solute carrier family 30 (zinc transporter), member 5</t>
  </si>
  <si>
    <t xml:space="preserve">SLC31A2</t>
  </si>
  <si>
    <t xml:space="preserve">solute carrier family 31 (copper transporters), member 2</t>
  </si>
  <si>
    <t xml:space="preserve">SLC32A1</t>
  </si>
  <si>
    <t xml:space="preserve">solute carrier family 32 (GABA vesicular transporter), member 1</t>
  </si>
  <si>
    <t xml:space="preserve">SLC35A2</t>
  </si>
  <si>
    <t xml:space="preserve">solute carrier family 35 (UDP-galactose transporter), member A2</t>
  </si>
  <si>
    <t xml:space="preserve">SLC35A3</t>
  </si>
  <si>
    <t xml:space="preserve">solute carrier family 35 (UDP-N-acetylglucosamine (UDP-GlcNAc) transporter), member A3</t>
  </si>
  <si>
    <t xml:space="preserve">SLC35D2</t>
  </si>
  <si>
    <t xml:space="preserve">solute carrier family 35, member D2</t>
  </si>
  <si>
    <t xml:space="preserve">SLC35E3</t>
  </si>
  <si>
    <t xml:space="preserve">solute carrier family 35, member E3</t>
  </si>
  <si>
    <t xml:space="preserve">SLC35F2</t>
  </si>
  <si>
    <t xml:space="preserve">solute carrier family 35, member F2</t>
  </si>
  <si>
    <t xml:space="preserve">SLC36A4</t>
  </si>
  <si>
    <t xml:space="preserve">solute carrier family 36 (proton/amino acid symporter), member 4</t>
  </si>
  <si>
    <t xml:space="preserve">SLC38A6</t>
  </si>
  <si>
    <t xml:space="preserve">solute carrier family 38, member 6</t>
  </si>
  <si>
    <t xml:space="preserve">SLC39A12</t>
  </si>
  <si>
    <t xml:space="preserve">solute carrier family 39 (zinc transporter), member 12</t>
  </si>
  <si>
    <t xml:space="preserve">SLC39A8</t>
  </si>
  <si>
    <t xml:space="preserve">solute carrier family 39 (zinc transporter), member 8</t>
  </si>
  <si>
    <t xml:space="preserve">SLC4A4</t>
  </si>
  <si>
    <t xml:space="preserve">solute carrier family 4, sodium bicarbonate cotransporter, member 4</t>
  </si>
  <si>
    <t xml:space="preserve">SLC4A8</t>
  </si>
  <si>
    <t xml:space="preserve">solute carrier family 4, sodium bicarbonate cotransporter, member 8</t>
  </si>
  <si>
    <t xml:space="preserve">SLC41A1</t>
  </si>
  <si>
    <t xml:space="preserve">solute carrier family 41, member 1</t>
  </si>
  <si>
    <t xml:space="preserve">SLC44A4</t>
  </si>
  <si>
    <t xml:space="preserve">solute carrier family 44, member 4</t>
  </si>
  <si>
    <t xml:space="preserve">SLC45A4</t>
  </si>
  <si>
    <t xml:space="preserve">solute carrier family 45, member 4</t>
  </si>
  <si>
    <t xml:space="preserve">SLC46A1</t>
  </si>
  <si>
    <t xml:space="preserve">solute carrier family 46 (folate transporter), member 1</t>
  </si>
  <si>
    <t xml:space="preserve">SLC47A2</t>
  </si>
  <si>
    <t xml:space="preserve">solute carrier family 47, member 2</t>
  </si>
  <si>
    <t xml:space="preserve">SLC5A3</t>
  </si>
  <si>
    <t xml:space="preserve">solute carrier family 5 (sodium/myo-inositol cotransporter), member 3</t>
  </si>
  <si>
    <t xml:space="preserve">SLC6A1</t>
  </si>
  <si>
    <t xml:space="preserve">solute carrier family 6 (neurotransmitter transporter, GABA), member 1</t>
  </si>
  <si>
    <t xml:space="preserve">SLC6A13</t>
  </si>
  <si>
    <t xml:space="preserve">solute carrier family 6 (neurotransmitter transporter, GABA), member 13</t>
  </si>
  <si>
    <t xml:space="preserve">SLC6A16</t>
  </si>
  <si>
    <t xml:space="preserve">solute carrier family 6, member 16</t>
  </si>
  <si>
    <t xml:space="preserve">SLC7A2</t>
  </si>
  <si>
    <t xml:space="preserve">solute carrier family 7 (cationic amino acid transporter, y+ system), member 2</t>
  </si>
  <si>
    <t xml:space="preserve">LOC284379</t>
  </si>
  <si>
    <t xml:space="preserve">solute carrier family 7 (cationic amino acid transporter, y+ system), member 3 pseudogene</t>
  </si>
  <si>
    <t xml:space="preserve">SLC7A6</t>
  </si>
  <si>
    <t xml:space="preserve">solute carrier family 7 (cationic amino acid transporter, y+ system), member 6</t>
  </si>
  <si>
    <t xml:space="preserve">SLC9A11</t>
  </si>
  <si>
    <t xml:space="preserve">solute carrier family 9, member 11</t>
  </si>
  <si>
    <t xml:space="preserve">SLCO1C1</t>
  </si>
  <si>
    <t xml:space="preserve">solute carrier organic anion transporter family, member 1C1</t>
  </si>
  <si>
    <t xml:space="preserve">SLCO3A1</t>
  </si>
  <si>
    <t xml:space="preserve">solute carrier organic anion transporter family, member 3A1</t>
  </si>
  <si>
    <t xml:space="preserve">SST</t>
  </si>
  <si>
    <t xml:space="preserve">somatostatin</t>
  </si>
  <si>
    <t xml:space="preserve">SORBS2</t>
  </si>
  <si>
    <t xml:space="preserve">sorbin and SH3 domain containing 2</t>
  </si>
  <si>
    <t xml:space="preserve">SORD</t>
  </si>
  <si>
    <t xml:space="preserve">sorbitol dehydrogenase</t>
  </si>
  <si>
    <t xml:space="preserve">SRI</t>
  </si>
  <si>
    <t xml:space="preserve">sorcin</t>
  </si>
  <si>
    <t xml:space="preserve">SORT1</t>
  </si>
  <si>
    <t xml:space="preserve">sortilin 1</t>
  </si>
  <si>
    <t xml:space="preserve">SNX13</t>
  </si>
  <si>
    <t xml:space="preserve">sorting nexin 13</t>
  </si>
  <si>
    <t xml:space="preserve">SNX14</t>
  </si>
  <si>
    <t xml:space="preserve">sorting nexin 14</t>
  </si>
  <si>
    <t xml:space="preserve">SNX24</t>
  </si>
  <si>
    <t xml:space="preserve">sorting nexin 24</t>
  </si>
  <si>
    <t xml:space="preserve">SNX25</t>
  </si>
  <si>
    <t xml:space="preserve">sorting nexin 25</t>
  </si>
  <si>
    <t xml:space="preserve">SNX3</t>
  </si>
  <si>
    <t xml:space="preserve">sorting nexin 3</t>
  </si>
  <si>
    <t xml:space="preserve">SNX31</t>
  </si>
  <si>
    <t xml:space="preserve">sorting nexin 31</t>
  </si>
  <si>
    <t xml:space="preserve">SNX5</t>
  </si>
  <si>
    <t xml:space="preserve">sorting nexin 5</t>
  </si>
  <si>
    <t xml:space="preserve">SNX7</t>
  </si>
  <si>
    <t xml:space="preserve">sorting nexin 7</t>
  </si>
  <si>
    <t xml:space="preserve">SOX2OT</t>
  </si>
  <si>
    <t xml:space="preserve">SOX2 overlapping transcript (non-protein coding)</t>
  </si>
  <si>
    <t xml:space="preserve">SPARCL1</t>
  </si>
  <si>
    <t xml:space="preserve">SPARC-like 1 (hevin)</t>
  </si>
  <si>
    <t xml:space="preserve">SPOPL</t>
  </si>
  <si>
    <t xml:space="preserve">speckle-type POZ protein-like</t>
  </si>
  <si>
    <t xml:space="preserve">SYNE1</t>
  </si>
  <si>
    <t xml:space="preserve">spectrin repeat containing, nuclear envelope 1</t>
  </si>
  <si>
    <t xml:space="preserve">SPTAN1</t>
  </si>
  <si>
    <t xml:space="preserve">spectrin, alpha, non-erythrocytic 1 (alpha-fodrin)</t>
  </si>
  <si>
    <t xml:space="preserve">SPAG5</t>
  </si>
  <si>
    <t xml:space="preserve">sperm associated antigen 5</t>
  </si>
  <si>
    <t xml:space="preserve">SPESP1</t>
  </si>
  <si>
    <t xml:space="preserve">sperm equatorial segment protein 1</t>
  </si>
  <si>
    <t xml:space="preserve">STRBP</t>
  </si>
  <si>
    <t xml:space="preserve">spermatid perinuclear RNA binding protein</t>
  </si>
  <si>
    <t xml:space="preserve">SPATA7</t>
  </si>
  <si>
    <t xml:space="preserve">spermatogenesis associated 7</t>
  </si>
  <si>
    <t xml:space="preserve">SAT1</t>
  </si>
  <si>
    <t xml:space="preserve">spermidine/spermine N1-acetyltransferase 1</t>
  </si>
  <si>
    <t xml:space="preserve">SMPD2</t>
  </si>
  <si>
    <t xml:space="preserve">sphingomyelin phosphodiesterase 2, neutral membrane (neutral sphingomyelinase)</t>
  </si>
  <si>
    <t xml:space="preserve">SGMS2</t>
  </si>
  <si>
    <t xml:space="preserve">sphingomyelin synthase 2</t>
  </si>
  <si>
    <t xml:space="preserve">SPIRE1</t>
  </si>
  <si>
    <t xml:space="preserve">spire homolog 1 (Drosophila)</t>
  </si>
  <si>
    <t xml:space="preserve">SF3B14</t>
  </si>
  <si>
    <t xml:space="preserve">splicing factor 3B, 14 kDa subunit</t>
  </si>
  <si>
    <t xml:space="preserve">SFRS12</t>
  </si>
  <si>
    <t xml:space="preserve">splicing factor, arginine/serine-rich 12</t>
  </si>
  <si>
    <t xml:space="preserve">SFRS7</t>
  </si>
  <si>
    <t xml:space="preserve">splicing factor, arginine/serine-rich 7, 35kDa</t>
  </si>
  <si>
    <t xml:space="preserve">SPON2</t>
  </si>
  <si>
    <t xml:space="preserve">spondin 2, extracellular matrix protein</t>
  </si>
  <si>
    <t xml:space="preserve">SQLE</t>
  </si>
  <si>
    <t xml:space="preserve">squalene epoxidase</t>
  </si>
  <si>
    <t xml:space="preserve">SGEF</t>
  </si>
  <si>
    <t xml:space="preserve">Src homology 3 domain-containing guanine nucleotide exchange factor</t>
  </si>
  <si>
    <t xml:space="preserve">SKAP1</t>
  </si>
  <si>
    <t xml:space="preserve">src kinase associated phosphoprotein 1</t>
  </si>
  <si>
    <t xml:space="preserve">SOX13</t>
  </si>
  <si>
    <t xml:space="preserve">SRY (sex determining region Y)-box 13</t>
  </si>
  <si>
    <t xml:space="preserve">SOX2</t>
  </si>
  <si>
    <t xml:space="preserve">SRY (sex determining region Y)-box 2</t>
  </si>
  <si>
    <t xml:space="preserve">SOX9</t>
  </si>
  <si>
    <t xml:space="preserve">SRY (sex determining region Y)-box 9</t>
  </si>
  <si>
    <t xml:space="preserve">ST3GAL6</t>
  </si>
  <si>
    <t xml:space="preserve">ST3 beta-galactoside alpha-2,3-sialyltransferase 6</t>
  </si>
  <si>
    <t xml:space="preserve">ST6GALNAC1</t>
  </si>
  <si>
    <t xml:space="preserve">ST6 (alpha-N-acetyl-neuraminyl-2,3-beta-galactosyl-1,3)-N-acetylgalactosaminide alpha-2,6-sialyltransferase 1</t>
  </si>
  <si>
    <t xml:space="preserve">ST6GALNAC2</t>
  </si>
  <si>
    <t xml:space="preserve">ST6 (alpha-N-acetyl-neuraminyl-2,3-beta-galactosyl-1,3)-N-acetylgalactosaminide alpha-2,6-sialyltransferase 2</t>
  </si>
  <si>
    <t xml:space="preserve">ST6GALNAC6</t>
  </si>
  <si>
    <t xml:space="preserve">ST6 (alpha-N-acetyl-neuraminyl-2,3-beta-galactosyl-1,3)-N-acetylgalactosaminide alpha-2,6-sialyltransferase 6</t>
  </si>
  <si>
    <t xml:space="preserve">ST8SIA1</t>
  </si>
  <si>
    <t xml:space="preserve">ST8 alpha-N-acetyl-neuraminide alpha-2,8-sialyltransferase 1</t>
  </si>
  <si>
    <t xml:space="preserve">ST8SIA4</t>
  </si>
  <si>
    <t xml:space="preserve">ST8 alpha-N-acetyl-neuraminide alpha-2,8-sialyltransferase 4</t>
  </si>
  <si>
    <t xml:space="preserve">STARD9</t>
  </si>
  <si>
    <t xml:space="preserve">StAR-related lipid transfer (START) domain containing 9</t>
  </si>
  <si>
    <t xml:space="preserve">STAU1</t>
  </si>
  <si>
    <t xml:space="preserve">staufen, RNA binding protein, homolog 1 (Drosophila)</t>
  </si>
  <si>
    <t xml:space="preserve">STAU2</t>
  </si>
  <si>
    <t xml:space="preserve">staufen, RNA binding protein, homolog 2 (Drosophila)</t>
  </si>
  <si>
    <t xml:space="preserve">SAMD9L</t>
  </si>
  <si>
    <t xml:space="preserve">sterile alpha motif domain containing 9-like</t>
  </si>
  <si>
    <t xml:space="preserve">STAR</t>
  </si>
  <si>
    <t xml:space="preserve">steroidogenic acute regulatory protein</t>
  </si>
  <si>
    <t xml:space="preserve">SCP2</t>
  </si>
  <si>
    <t xml:space="preserve">sterol carrier protein 2</t>
  </si>
  <si>
    <t xml:space="preserve">SOAT1</t>
  </si>
  <si>
    <t xml:space="preserve">sterol O-acyltransferase 1</t>
  </si>
  <si>
    <t xml:space="preserve">SC5DL</t>
  </si>
  <si>
    <t xml:space="preserve">sterol-C5-desaturase (ERG3 delta-5-desaturase homolog, S. cerevisiae)-like</t>
  </si>
  <si>
    <t xml:space="preserve">STON2</t>
  </si>
  <si>
    <t xml:space="preserve">stonin 2</t>
  </si>
  <si>
    <t xml:space="preserve">SERP1</t>
  </si>
  <si>
    <t xml:space="preserve">stress-associated endoplasmic reticulum protein 1</t>
  </si>
  <si>
    <t xml:space="preserve">STAG3</t>
  </si>
  <si>
    <t xml:space="preserve">stromal antigen 3</t>
  </si>
  <si>
    <t xml:space="preserve">STAG3OS</t>
  </si>
  <si>
    <t xml:space="preserve">stromal antigen 3 opposite strand</t>
  </si>
  <si>
    <t xml:space="preserve">STAG3L4</t>
  </si>
  <si>
    <t xml:space="preserve">stromal antigen 3-like 4</t>
  </si>
  <si>
    <t xml:space="preserve">STIM2</t>
  </si>
  <si>
    <t xml:space="preserve">stromal interaction molecule 2</t>
  </si>
  <si>
    <t xml:space="preserve">SDHC</t>
  </si>
  <si>
    <t xml:space="preserve">succinate dehydrogenase complex, subunit C, integral membrane protein, 15kDa</t>
  </si>
  <si>
    <t xml:space="preserve">SULF2</t>
  </si>
  <si>
    <t xml:space="preserve">sulfatase 2</t>
  </si>
  <si>
    <t xml:space="preserve">SUMF2</t>
  </si>
  <si>
    <t xml:space="preserve">sulfatase modifying factor 2</t>
  </si>
  <si>
    <t xml:space="preserve">SULT1B1</t>
  </si>
  <si>
    <t xml:space="preserve">sulfotransferase family, cytosolic, 1B, member 1</t>
  </si>
  <si>
    <t xml:space="preserve">SULT1C4</t>
  </si>
  <si>
    <t xml:space="preserve">sulfotransferase family, cytosolic, 1C, member 4</t>
  </si>
  <si>
    <t xml:space="preserve">SENP8</t>
  </si>
  <si>
    <t xml:space="preserve">SUMO/sentrin specific peptidase family member 8</t>
  </si>
  <si>
    <t xml:space="preserve">SOD1</t>
  </si>
  <si>
    <t xml:space="preserve">superoxide dismutase 1, soluble</t>
  </si>
  <si>
    <t xml:space="preserve">SOD3</t>
  </si>
  <si>
    <t xml:space="preserve">superoxide dismutase 3, extracellular</t>
  </si>
  <si>
    <t xml:space="preserve">SVIL</t>
  </si>
  <si>
    <t xml:space="preserve">supervillin</t>
  </si>
  <si>
    <t xml:space="preserve">SOCS4</t>
  </si>
  <si>
    <t xml:space="preserve">suppressor of cytokine signaling 4</t>
  </si>
  <si>
    <t xml:space="preserve">SOCS6</t>
  </si>
  <si>
    <t xml:space="preserve">suppressor of cytokine signaling 6</t>
  </si>
  <si>
    <t xml:space="preserve">SUDS3</t>
  </si>
  <si>
    <t xml:space="preserve">suppressor of defective silencing 3 homolog (S. cerevisiae)</t>
  </si>
  <si>
    <t xml:space="preserve">SUPT7L</t>
  </si>
  <si>
    <t xml:space="preserve">suppressor of Ty 7 (S. cerevisiae)-like</t>
  </si>
  <si>
    <t xml:space="preserve">SUZ12</t>
  </si>
  <si>
    <t xml:space="preserve">suppressor of zeste 12 homolog (Drosophila)</t>
  </si>
  <si>
    <t xml:space="preserve">SFTA2</t>
  </si>
  <si>
    <t xml:space="preserve">surfactant associated 2</t>
  </si>
  <si>
    <t xml:space="preserve">SFTA3</t>
  </si>
  <si>
    <t xml:space="preserve">surfactant associated 3</t>
  </si>
  <si>
    <t xml:space="preserve">SMN2</t>
  </si>
  <si>
    <t xml:space="preserve">survival of motor neuron 2, centromeric</t>
  </si>
  <si>
    <t xml:space="preserve">SIP1</t>
  </si>
  <si>
    <t xml:space="preserve">survival of motor neuron protein interacting protein 1</t>
  </si>
  <si>
    <t xml:space="preserve">SVEP1</t>
  </si>
  <si>
    <t xml:space="preserve">sushi, von Willebrand factor type A, EGF and pentraxin domain containing 1</t>
  </si>
  <si>
    <t xml:space="preserve">SRPX</t>
  </si>
  <si>
    <t xml:space="preserve">sushi-repeat-containing protein, X-linked</t>
  </si>
  <si>
    <t xml:space="preserve">SMARCA2</t>
  </si>
  <si>
    <t xml:space="preserve">SWI/SNF related, matrix associated, actin dependent regulator of chromatin, subfamily a, member 2</t>
  </si>
  <si>
    <t xml:space="preserve">SMARCA5</t>
  </si>
  <si>
    <t xml:space="preserve">SWI/SNF related, matrix associated, actin dependent regulator of chromatin, subfamily a, member 5</t>
  </si>
  <si>
    <t xml:space="preserve">SMARCAL1</t>
  </si>
  <si>
    <t xml:space="preserve">SWI/SNF related, matrix associated, actin dependent regulator of chromatin, subfamily a-like 1</t>
  </si>
  <si>
    <t xml:space="preserve">SMARCB1</t>
  </si>
  <si>
    <t xml:space="preserve">SWI/SNF related, matrix associated, actin dependent regulator of chromatin, subfamily b, member 1</t>
  </si>
  <si>
    <t xml:space="preserve">SMARCE1</t>
  </si>
  <si>
    <t xml:space="preserve">SWI/SNF related, matrix associated, actin dependent regulator of chromatin, subfamily e, member 1</t>
  </si>
  <si>
    <t xml:space="preserve">SYCP2</t>
  </si>
  <si>
    <t xml:space="preserve">synaptonemal complex protein 2</t>
  </si>
  <si>
    <t xml:space="preserve">SYNPO2</t>
  </si>
  <si>
    <t xml:space="preserve">synaptopodin 2</t>
  </si>
  <si>
    <t xml:space="preserve">SNAP29</t>
  </si>
  <si>
    <t xml:space="preserve">synaptosomal-associated protein, 29kDa</t>
  </si>
  <si>
    <t xml:space="preserve">SNAP91</t>
  </si>
  <si>
    <t xml:space="preserve">synaptosomal-associated protein, 91kDa homolog (mouse)</t>
  </si>
  <si>
    <t xml:space="preserve">SYT8</t>
  </si>
  <si>
    <t xml:space="preserve">synaptotagmin VIII</t>
  </si>
  <si>
    <t xml:space="preserve">SYT16</t>
  </si>
  <si>
    <t xml:space="preserve">synaptotagmin XVI</t>
  </si>
  <si>
    <t xml:space="preserve">SYTL1</t>
  </si>
  <si>
    <t xml:space="preserve">synaptotagmin-like 1</t>
  </si>
  <si>
    <t xml:space="preserve">SYTL2</t>
  </si>
  <si>
    <t xml:space="preserve">synaptotagmin-like 2</t>
  </si>
  <si>
    <t xml:space="preserve">SYNC</t>
  </si>
  <si>
    <t xml:space="preserve">syncoilin, intermediate filament protein</t>
  </si>
  <si>
    <t xml:space="preserve">SDC4</t>
  </si>
  <si>
    <t xml:space="preserve">syndecan 4</t>
  </si>
  <si>
    <t xml:space="preserve">STX17</t>
  </si>
  <si>
    <t xml:space="preserve">syntaxin 17</t>
  </si>
  <si>
    <t xml:space="preserve">STX2</t>
  </si>
  <si>
    <t xml:space="preserve">syntaxin 2</t>
  </si>
  <si>
    <t xml:space="preserve">STX7</t>
  </si>
  <si>
    <t xml:space="preserve">syntaxin 7</t>
  </si>
  <si>
    <t xml:space="preserve">STX8</t>
  </si>
  <si>
    <t xml:space="preserve">syntaxin 8</t>
  </si>
  <si>
    <t xml:space="preserve">STXBP1</t>
  </si>
  <si>
    <t xml:space="preserve">syntaxin binding protein 1</t>
  </si>
  <si>
    <t xml:space="preserve">STXBP4</t>
  </si>
  <si>
    <t xml:space="preserve">syntaxin binding protein 4</t>
  </si>
  <si>
    <t xml:space="preserve">SNTB1</t>
  </si>
  <si>
    <t xml:space="preserve">syntrophin, beta 1 (dystrophin-associated protein A1, 59kDa, basic component 1)</t>
  </si>
  <si>
    <t xml:space="preserve">TIGIT</t>
  </si>
  <si>
    <t xml:space="preserve">T cell immunoreceptor with Ig and ITIM domains</t>
  </si>
  <si>
    <t xml:space="preserve">TAF6</t>
  </si>
  <si>
    <t xml:space="preserve">TAF6 RNA polymerase II, TATA box binding protein (TBP)-associated factor, 80kDa</t>
  </si>
  <si>
    <t xml:space="preserve">TAF9</t>
  </si>
  <si>
    <t xml:space="preserve">TAF9 RNA polymerase II, TATA box binding protein (TBP)-associated factor, 32kDa</t>
  </si>
  <si>
    <t xml:space="preserve">TNKS</t>
  </si>
  <si>
    <t xml:space="preserve">tankyrase, TRF1-interacting ankyrin-related ADP-ribose polymerase</t>
  </si>
  <si>
    <t xml:space="preserve">TASP1</t>
  </si>
  <si>
    <t xml:space="preserve">taspase, threonine aspartase, 1</t>
  </si>
  <si>
    <t xml:space="preserve">TAF1B</t>
  </si>
  <si>
    <t xml:space="preserve">TATA box binding protein (TBP)-associated factor, RNA polymerase I, B, 63kDa</t>
  </si>
  <si>
    <t xml:space="preserve">TMF1</t>
  </si>
  <si>
    <t xml:space="preserve">TATA element modulatory factor 1</t>
  </si>
  <si>
    <t xml:space="preserve">TATDN3</t>
  </si>
  <si>
    <t xml:space="preserve">TatD DNase domain containing 3</t>
  </si>
  <si>
    <t xml:space="preserve">TTBK2</t>
  </si>
  <si>
    <t xml:space="preserve">tau tubulin kinase 2</t>
  </si>
  <si>
    <t xml:space="preserve">TAX1BP1</t>
  </si>
  <si>
    <t xml:space="preserve">Tax1 (human T-cell leukemia virus type I) binding protein 1</t>
  </si>
  <si>
    <t xml:space="preserve">TXLNB</t>
  </si>
  <si>
    <t xml:space="preserve">taxilin beta</t>
  </si>
  <si>
    <t xml:space="preserve">TBC1D19</t>
  </si>
  <si>
    <t xml:space="preserve">TBC1 domain family, member 19</t>
  </si>
  <si>
    <t xml:space="preserve">TBX22</t>
  </si>
  <si>
    <t xml:space="preserve">T-box 22</t>
  </si>
  <si>
    <t xml:space="preserve">TBPL1</t>
  </si>
  <si>
    <t xml:space="preserve">TBP-like 1</t>
  </si>
  <si>
    <t xml:space="preserve">TIPARP</t>
  </si>
  <si>
    <t xml:space="preserve">TCDD-inducible poly(ADP-ribose) polymerase</t>
  </si>
  <si>
    <t xml:space="preserve">TCP1</t>
  </si>
  <si>
    <t xml:space="preserve">t-complex 1</t>
  </si>
  <si>
    <t xml:space="preserve">TCP10L</t>
  </si>
  <si>
    <t xml:space="preserve">t-complex 10 (mouse)-like</t>
  </si>
  <si>
    <t xml:space="preserve">TCP11L2</t>
  </si>
  <si>
    <t xml:space="preserve">t-complex 11 (mouse)-like 2</t>
  </si>
  <si>
    <t xml:space="preserve">TCP11</t>
  </si>
  <si>
    <t xml:space="preserve">t-complex 11 homolog (mouse)</t>
  </si>
  <si>
    <t xml:space="preserve">TGDS</t>
  </si>
  <si>
    <t xml:space="preserve">TDP-glucose 4,6-dehydratase</t>
  </si>
  <si>
    <t xml:space="preserve">TEK</t>
  </si>
  <si>
    <t xml:space="preserve">TEK tyrosine kinase, endothelial</t>
  </si>
  <si>
    <t xml:space="preserve">TEKT4</t>
  </si>
  <si>
    <t xml:space="preserve">tektin 4</t>
  </si>
  <si>
    <t xml:space="preserve">TSPAN1</t>
  </si>
  <si>
    <t xml:space="preserve">tetraspanin 1</t>
  </si>
  <si>
    <t xml:space="preserve">TSPAN15</t>
  </si>
  <si>
    <t xml:space="preserve">tetraspanin 15</t>
  </si>
  <si>
    <t xml:space="preserve">TSPAN18</t>
  </si>
  <si>
    <t xml:space="preserve">tetraspanin 18</t>
  </si>
  <si>
    <t xml:space="preserve">TSPAN2</t>
  </si>
  <si>
    <t xml:space="preserve">tetraspanin 2</t>
  </si>
  <si>
    <t xml:space="preserve">TSPAN8</t>
  </si>
  <si>
    <t xml:space="preserve">tetraspanin 8</t>
  </si>
  <si>
    <t xml:space="preserve">TTC12</t>
  </si>
  <si>
    <t xml:space="preserve">tetratricopeptide repeat domain 12</t>
  </si>
  <si>
    <t xml:space="preserve">TTC16</t>
  </si>
  <si>
    <t xml:space="preserve">tetratricopeptide repeat domain 16</t>
  </si>
  <si>
    <t xml:space="preserve">TTC21B</t>
  </si>
  <si>
    <t xml:space="preserve">tetratricopeptide repeat domain 21B</t>
  </si>
  <si>
    <t xml:space="preserve">TTC23</t>
  </si>
  <si>
    <t xml:space="preserve">tetratricopeptide repeat domain 23</t>
  </si>
  <si>
    <t xml:space="preserve">TTC23L</t>
  </si>
  <si>
    <t xml:space="preserve">tetratricopeptide repeat domain 23-like</t>
  </si>
  <si>
    <t xml:space="preserve">TTC3</t>
  </si>
  <si>
    <t xml:space="preserve">tetratricopeptide repeat domain 3</t>
  </si>
  <si>
    <t xml:space="preserve">TTC32</t>
  </si>
  <si>
    <t xml:space="preserve">tetratricopeptide repeat domain 32</t>
  </si>
  <si>
    <t xml:space="preserve">TTC33</t>
  </si>
  <si>
    <t xml:space="preserve">tetratricopeptide repeat domain 33</t>
  </si>
  <si>
    <t xml:space="preserve">TTC39B</t>
  </si>
  <si>
    <t xml:space="preserve">tetratricopeptide repeat domain 39B</t>
  </si>
  <si>
    <t xml:space="preserve">TTC5</t>
  </si>
  <si>
    <t xml:space="preserve">tetratricopeptide repeat domain 5</t>
  </si>
  <si>
    <t xml:space="preserve">TTC6</t>
  </si>
  <si>
    <t xml:space="preserve">tetratricopeptide repeat domain 6</t>
  </si>
  <si>
    <t xml:space="preserve">TTC8</t>
  </si>
  <si>
    <t xml:space="preserve">tetratricopeptide repeat domain 8</t>
  </si>
  <si>
    <t xml:space="preserve">TGIF1</t>
  </si>
  <si>
    <t xml:space="preserve">TGFB-induced factor homeobox 1</t>
  </si>
  <si>
    <t xml:space="preserve">THAP10</t>
  </si>
  <si>
    <t xml:space="preserve">THAP domain containing 10</t>
  </si>
  <si>
    <t xml:space="preserve">THAP6</t>
  </si>
  <si>
    <t xml:space="preserve">THAP domain containing 6</t>
  </si>
  <si>
    <t xml:space="preserve">THAP1</t>
  </si>
  <si>
    <t xml:space="preserve">THAP domain containing, apoptosis associated protein 1</t>
  </si>
  <si>
    <t xml:space="preserve">THAP2</t>
  </si>
  <si>
    <t xml:space="preserve">THAP domain containing, apoptosis associated protein 2</t>
  </si>
  <si>
    <t xml:space="preserve">TPMT</t>
  </si>
  <si>
    <t xml:space="preserve">thiopurine S-methyltransferase</t>
  </si>
  <si>
    <t xml:space="preserve">TXN</t>
  </si>
  <si>
    <t xml:space="preserve">thioredoxin</t>
  </si>
  <si>
    <t xml:space="preserve">TXNDC6</t>
  </si>
  <si>
    <t xml:space="preserve">thioredoxin domain containing 6</t>
  </si>
  <si>
    <t xml:space="preserve">TXNRD1</t>
  </si>
  <si>
    <t xml:space="preserve">thioredoxin reductase 1</t>
  </si>
  <si>
    <t xml:space="preserve">TXNRD2</t>
  </si>
  <si>
    <t xml:space="preserve">thioredoxin reductase 2</t>
  </si>
  <si>
    <t xml:space="preserve">TXNRD3</t>
  </si>
  <si>
    <t xml:space="preserve">thioredoxin reductase 3</t>
  </si>
  <si>
    <t xml:space="preserve">TMX4</t>
  </si>
  <si>
    <t xml:space="preserve">thioredoxin-related transmembrane protein 4</t>
  </si>
  <si>
    <t xml:space="preserve">TREX2</t>
  </si>
  <si>
    <t xml:space="preserve">three prime repair exonuclease 2</t>
  </si>
  <si>
    <t xml:space="preserve">THNSL1</t>
  </si>
  <si>
    <t xml:space="preserve">threonine synthase-like 1 (S. cerevisiae)</t>
  </si>
  <si>
    <t xml:space="preserve">THYN1</t>
  </si>
  <si>
    <t xml:space="preserve">thymocyte nuclear protein 1</t>
  </si>
  <si>
    <t xml:space="preserve">TOX</t>
  </si>
  <si>
    <t xml:space="preserve">thymocyte selection-associated high mobility group box</t>
  </si>
  <si>
    <t xml:space="preserve">THADA</t>
  </si>
  <si>
    <t xml:space="preserve">thyroid adenoma associated</t>
  </si>
  <si>
    <t xml:space="preserve">THRAP3</t>
  </si>
  <si>
    <t xml:space="preserve">thyroid hormone receptor associated protein 3</t>
  </si>
  <si>
    <t xml:space="preserve">TRIP13</t>
  </si>
  <si>
    <t xml:space="preserve">thyroid hormone receptor interactor 13</t>
  </si>
  <si>
    <t xml:space="preserve">TSHR</t>
  </si>
  <si>
    <t xml:space="preserve">thyroid stimulating hormone receptor</t>
  </si>
  <si>
    <t xml:space="preserve">TIAL1</t>
  </si>
  <si>
    <t xml:space="preserve">TIA1 cytotoxic granule-associated RNA binding protein-like 1</t>
  </si>
  <si>
    <t xml:space="preserve">TJP2</t>
  </si>
  <si>
    <t xml:space="preserve">tight junction protein 2 (zona occludens 2)</t>
  </si>
  <si>
    <t xml:space="preserve">TJP3</t>
  </si>
  <si>
    <t xml:space="preserve">tight junction protein 3 (zona occludens 3)</t>
  </si>
  <si>
    <t xml:space="preserve">TIMP4</t>
  </si>
  <si>
    <t xml:space="preserve">TIMP metallopeptidase inhibitor 4</t>
  </si>
  <si>
    <t xml:space="preserve">TLR1</t>
  </si>
  <si>
    <t xml:space="preserve">toll-like receptor 1</t>
  </si>
  <si>
    <t xml:space="preserve">TLR3</t>
  </si>
  <si>
    <t xml:space="preserve">toll-like receptor 3</t>
  </si>
  <si>
    <t xml:space="preserve">TLR4</t>
  </si>
  <si>
    <t xml:space="preserve">toll-like receptor 4</t>
  </si>
  <si>
    <t xml:space="preserve">TOP2B</t>
  </si>
  <si>
    <t xml:space="preserve">topoisomerase (DNA) II beta 180kDa</t>
  </si>
  <si>
    <t xml:space="preserve">TOX3</t>
  </si>
  <si>
    <t xml:space="preserve">TOX high mobility group box family member 3</t>
  </si>
  <si>
    <t xml:space="preserve">TRAPPC2L</t>
  </si>
  <si>
    <t xml:space="preserve">trafficking protein particle complex 2-like</t>
  </si>
  <si>
    <t xml:space="preserve">TRAPPC4</t>
  </si>
  <si>
    <t xml:space="preserve">trafficking protein particle complex 4</t>
  </si>
  <si>
    <t xml:space="preserve">TCEAL1</t>
  </si>
  <si>
    <t xml:space="preserve">transcription elongation factor A (SII)-like 1</t>
  </si>
  <si>
    <t xml:space="preserve">TCF7</t>
  </si>
  <si>
    <t xml:space="preserve">transcription factor 7 (T-cell specific, HMG-box)</t>
  </si>
  <si>
    <t xml:space="preserve">TFCP2</t>
  </si>
  <si>
    <t xml:space="preserve">transcription factor CP2</t>
  </si>
  <si>
    <t xml:space="preserve">TCFL5</t>
  </si>
  <si>
    <t xml:space="preserve">transcription factor-like 5 (basic helix-loop-helix)</t>
  </si>
  <si>
    <t xml:space="preserve">TTF1</t>
  </si>
  <si>
    <t xml:space="preserve">transcription termination factor, RNA polymerase I</t>
  </si>
  <si>
    <t xml:space="preserve">TBL2</t>
  </si>
  <si>
    <t xml:space="preserve">transducin (beta)-like 2</t>
  </si>
  <si>
    <t xml:space="preserve">TGFBR2</t>
  </si>
  <si>
    <t xml:space="preserve">transforming growth factor, beta receptor II (70/80kDa)</t>
  </si>
  <si>
    <t xml:space="preserve">TGFBI</t>
  </si>
  <si>
    <t xml:space="preserve">transforming growth factor, beta-induced, 68kDa</t>
  </si>
  <si>
    <t xml:space="preserve">TAGLN2</t>
  </si>
  <si>
    <t xml:space="preserve">transgelin 2</t>
  </si>
  <si>
    <t xml:space="preserve">TGM3</t>
  </si>
  <si>
    <t xml:space="preserve">transglutaminase 3 (E polypeptide, protein-glutamine-gamma-glutamyltransferase)</t>
  </si>
  <si>
    <t xml:space="preserve">TM9SF2</t>
  </si>
  <si>
    <t xml:space="preserve">transmembrane 9 superfamily member 2</t>
  </si>
  <si>
    <t xml:space="preserve">TMCO4</t>
  </si>
  <si>
    <t xml:space="preserve">transmembrane and coiled-coil domains 4</t>
  </si>
  <si>
    <t xml:space="preserve">TMCO6</t>
  </si>
  <si>
    <t xml:space="preserve">transmembrane and coiled-coil domains 6</t>
  </si>
  <si>
    <t xml:space="preserve">TMTC2</t>
  </si>
  <si>
    <t xml:space="preserve">transmembrane and tetratricopeptide repeat containing 2</t>
  </si>
  <si>
    <t xml:space="preserve">TAPT1</t>
  </si>
  <si>
    <t xml:space="preserve">transmembrane anterior posterior transformation 1</t>
  </si>
  <si>
    <t xml:space="preserve">TMC4</t>
  </si>
  <si>
    <t xml:space="preserve">transmembrane channel-like 4</t>
  </si>
  <si>
    <t xml:space="preserve">TMC5</t>
  </si>
  <si>
    <t xml:space="preserve">transmembrane channel-like 5</t>
  </si>
  <si>
    <t xml:space="preserve">TMED6</t>
  </si>
  <si>
    <t xml:space="preserve">transmembrane emp24 protein transport domain containing 6</t>
  </si>
  <si>
    <t xml:space="preserve">TMED8</t>
  </si>
  <si>
    <t xml:space="preserve">transmembrane emp24 protein transport domain containing 8</t>
  </si>
  <si>
    <t xml:space="preserve">TMPRSS3</t>
  </si>
  <si>
    <t xml:space="preserve">transmembrane protease, serine 3</t>
  </si>
  <si>
    <t xml:space="preserve">TMPRSS4</t>
  </si>
  <si>
    <t xml:space="preserve">transmembrane protease, serine 4</t>
  </si>
  <si>
    <t xml:space="preserve">TMEM106B</t>
  </si>
  <si>
    <t xml:space="preserve">transmembrane protein 106B</t>
  </si>
  <si>
    <t xml:space="preserve">TMEM106C</t>
  </si>
  <si>
    <t xml:space="preserve">transmembrane protein 106C</t>
  </si>
  <si>
    <t xml:space="preserve">TMEM107</t>
  </si>
  <si>
    <t xml:space="preserve">transmembrane protein 107</t>
  </si>
  <si>
    <t xml:space="preserve">TMEM110</t>
  </si>
  <si>
    <t xml:space="preserve">transmembrane protein 110</t>
  </si>
  <si>
    <t xml:space="preserve">TMEM115</t>
  </si>
  <si>
    <t xml:space="preserve">transmembrane protein 115</t>
  </si>
  <si>
    <t xml:space="preserve">TMEM121</t>
  </si>
  <si>
    <t xml:space="preserve">transmembrane protein 121</t>
  </si>
  <si>
    <t xml:space="preserve">TMEM133</t>
  </si>
  <si>
    <t xml:space="preserve">transmembrane protein 133</t>
  </si>
  <si>
    <t xml:space="preserve">TMEM135</t>
  </si>
  <si>
    <t xml:space="preserve">transmembrane protein 135</t>
  </si>
  <si>
    <t xml:space="preserve">TMEM138</t>
  </si>
  <si>
    <t xml:space="preserve">transmembrane protein 138</t>
  </si>
  <si>
    <t xml:space="preserve">TMEM139</t>
  </si>
  <si>
    <t xml:space="preserve">transmembrane protein 139</t>
  </si>
  <si>
    <t xml:space="preserve">TMEM14A</t>
  </si>
  <si>
    <t xml:space="preserve">transmembrane protein 14A</t>
  </si>
  <si>
    <t xml:space="preserve">TMEM14B</t>
  </si>
  <si>
    <t xml:space="preserve">transmembrane protein 14B</t>
  </si>
  <si>
    <t xml:space="preserve">TMEM163</t>
  </si>
  <si>
    <t xml:space="preserve">transmembrane protein 163</t>
  </si>
  <si>
    <t xml:space="preserve">TMEM170A</t>
  </si>
  <si>
    <t xml:space="preserve">transmembrane protein 170A</t>
  </si>
  <si>
    <t xml:space="preserve">TMEM194A</t>
  </si>
  <si>
    <t xml:space="preserve">transmembrane protein 194A</t>
  </si>
  <si>
    <t xml:space="preserve">TMEM209</t>
  </si>
  <si>
    <t xml:space="preserve">transmembrane protein 209</t>
  </si>
  <si>
    <t xml:space="preserve">TMEM218</t>
  </si>
  <si>
    <t xml:space="preserve">transmembrane protein 218</t>
  </si>
  <si>
    <t xml:space="preserve">TMEM39A</t>
  </si>
  <si>
    <t xml:space="preserve">transmembrane protein 39A</t>
  </si>
  <si>
    <t xml:space="preserve">TMEM45A</t>
  </si>
  <si>
    <t xml:space="preserve">transmembrane protein 45A</t>
  </si>
  <si>
    <t xml:space="preserve">TMEM45B</t>
  </si>
  <si>
    <t xml:space="preserve">transmembrane protein 45B</t>
  </si>
  <si>
    <t xml:space="preserve">TMEM53</t>
  </si>
  <si>
    <t xml:space="preserve">transmembrane protein 53</t>
  </si>
  <si>
    <t xml:space="preserve">TMEM61</t>
  </si>
  <si>
    <t xml:space="preserve">transmembrane protein 61</t>
  </si>
  <si>
    <t xml:space="preserve">TMEM68</t>
  </si>
  <si>
    <t xml:space="preserve">transmembrane protein 68</t>
  </si>
  <si>
    <t xml:space="preserve">TMEM70</t>
  </si>
  <si>
    <t xml:space="preserve">transmembrane protein 70</t>
  </si>
  <si>
    <t xml:space="preserve">TMEM77</t>
  </si>
  <si>
    <t xml:space="preserve">transmembrane protein 77</t>
  </si>
  <si>
    <t xml:space="preserve">TMEM99</t>
  </si>
  <si>
    <t xml:space="preserve">transmembrane protein 99</t>
  </si>
  <si>
    <t xml:space="preserve">TFF3</t>
  </si>
  <si>
    <t xml:space="preserve">trefoil factor 3 (intestinal)</t>
  </si>
  <si>
    <t xml:space="preserve">TRIM13</t>
  </si>
  <si>
    <t xml:space="preserve">tripartite motif-containing 13</t>
  </si>
  <si>
    <t xml:space="preserve">TRIM2</t>
  </si>
  <si>
    <t xml:space="preserve">tripartite motif-containing 2</t>
  </si>
  <si>
    <t xml:space="preserve">TRIM29</t>
  </si>
  <si>
    <t xml:space="preserve">tripartite motif-containing 29</t>
  </si>
  <si>
    <t xml:space="preserve">TRIM32</t>
  </si>
  <si>
    <t xml:space="preserve">tripartite motif-containing 32</t>
  </si>
  <si>
    <t xml:space="preserve">TRIM37</t>
  </si>
  <si>
    <t xml:space="preserve">tripartite motif-containing 37</t>
  </si>
  <si>
    <t xml:space="preserve">TRIM39</t>
  </si>
  <si>
    <t xml:space="preserve">tripartite motif-containing 39</t>
  </si>
  <si>
    <t xml:space="preserve">TRIM44</t>
  </si>
  <si>
    <t xml:space="preserve">tripartite motif-containing 44</t>
  </si>
  <si>
    <t xml:space="preserve">TRIM52</t>
  </si>
  <si>
    <t xml:space="preserve">tripartite motif-containing 52</t>
  </si>
  <si>
    <t xml:space="preserve">TRIM55</t>
  </si>
  <si>
    <t xml:space="preserve">tripartite motif-containing 55</t>
  </si>
  <si>
    <t xml:space="preserve">TPP2</t>
  </si>
  <si>
    <t xml:space="preserve">tripeptidyl peptidase II</t>
  </si>
  <si>
    <t xml:space="preserve">TRMT5</t>
  </si>
  <si>
    <t xml:space="preserve">TRM5 tRNA methyltransferase 5 homolog (S. cerevisiae)</t>
  </si>
  <si>
    <t xml:space="preserve">TRDMT1</t>
  </si>
  <si>
    <t xml:space="preserve">tRNA aspartic acid methyltransferase 1</t>
  </si>
  <si>
    <t xml:space="preserve">TRIT1</t>
  </si>
  <si>
    <t xml:space="preserve">tRNA isopentenyltransferase 1</t>
  </si>
  <si>
    <t xml:space="preserve">TRMT12</t>
  </si>
  <si>
    <t xml:space="preserve">tRNA methyltransferase 12 homolog (S. cerevisiae)</t>
  </si>
  <si>
    <t xml:space="preserve">TRPT1</t>
  </si>
  <si>
    <t xml:space="preserve">tRNA phosphotransferase 1</t>
  </si>
  <si>
    <t xml:space="preserve">TRNAU1AP</t>
  </si>
  <si>
    <t xml:space="preserve">tRNA selenocysteine 1 associated protein 1</t>
  </si>
  <si>
    <t xml:space="preserve">TPM1</t>
  </si>
  <si>
    <t xml:space="preserve">tropomyosin 1 (alpha)</t>
  </si>
  <si>
    <t xml:space="preserve">TNNC1</t>
  </si>
  <si>
    <t xml:space="preserve">troponin C type 1 (slow)</t>
  </si>
  <si>
    <t xml:space="preserve">TNNC2</t>
  </si>
  <si>
    <t xml:space="preserve">troponin C type 2 (fast)</t>
  </si>
  <si>
    <t xml:space="preserve">TNNT3</t>
  </si>
  <si>
    <t xml:space="preserve">troponin T type 3 (skeletal, fast)</t>
  </si>
  <si>
    <t xml:space="preserve">TDO2</t>
  </si>
  <si>
    <t xml:space="preserve">tryptophan 2,3-dioxygenase</t>
  </si>
  <si>
    <t xml:space="preserve">TPH1</t>
  </si>
  <si>
    <t xml:space="preserve">tryptophan hydroxylase 1</t>
  </si>
  <si>
    <t xml:space="preserve">WARS2</t>
  </si>
  <si>
    <t xml:space="preserve">tryptophanyl tRNA synthetase 2, mitochondrial</t>
  </si>
  <si>
    <t xml:space="preserve">TSPYL4</t>
  </si>
  <si>
    <t xml:space="preserve">TSPY-like 4</t>
  </si>
  <si>
    <t xml:space="preserve">TUFM</t>
  </si>
  <si>
    <t xml:space="preserve">Tu translation elongation factor, mitochondrial</t>
  </si>
  <si>
    <t xml:space="preserve">TULP3</t>
  </si>
  <si>
    <t xml:space="preserve">tubby like protein 3</t>
  </si>
  <si>
    <t xml:space="preserve">TSC2</t>
  </si>
  <si>
    <t xml:space="preserve">tuberous sclerosis 2</t>
  </si>
  <si>
    <t xml:space="preserve">TBCA</t>
  </si>
  <si>
    <t xml:space="preserve">tubulin folding cofactor A</t>
  </si>
  <si>
    <t xml:space="preserve">TBCEL</t>
  </si>
  <si>
    <t xml:space="preserve">tubulin folding cofactor E-like</t>
  </si>
  <si>
    <t xml:space="preserve">TTLL5</t>
  </si>
  <si>
    <t xml:space="preserve">tubulin tyrosine ligase-like family, member 5</t>
  </si>
  <si>
    <t xml:space="preserve">TTLL7</t>
  </si>
  <si>
    <t xml:space="preserve">tubulin tyrosine ligase-like family, member 7</t>
  </si>
  <si>
    <t xml:space="preserve">TUBA1A</t>
  </si>
  <si>
    <t xml:space="preserve">tubulin, alpha 1a</t>
  </si>
  <si>
    <t xml:space="preserve">MGC16703</t>
  </si>
  <si>
    <t xml:space="preserve">tubulin, alpha pseudogene</t>
  </si>
  <si>
    <t xml:space="preserve">TUBE1</t>
  </si>
  <si>
    <t xml:space="preserve">tubulin, epsilon 1</t>
  </si>
  <si>
    <t xml:space="preserve">TUBG2</t>
  </si>
  <si>
    <t xml:space="preserve">tubulin, gamma 2</t>
  </si>
  <si>
    <t xml:space="preserve">TDRD5</t>
  </si>
  <si>
    <t xml:space="preserve">tudor domain containing 5</t>
  </si>
  <si>
    <t xml:space="preserve">TDRD7</t>
  </si>
  <si>
    <t xml:space="preserve">tudor domain containing 7</t>
  </si>
  <si>
    <t xml:space="preserve">TNFRSF10B</t>
  </si>
  <si>
    <t xml:space="preserve">tumor necrosis factor receptor superfamily, member 10b</t>
  </si>
  <si>
    <t xml:space="preserve">TNFRSF19</t>
  </si>
  <si>
    <t xml:space="preserve">tumor necrosis factor receptor superfamily, member 19</t>
  </si>
  <si>
    <t xml:space="preserve">TNFAIP8L3</t>
  </si>
  <si>
    <t xml:space="preserve">tumor necrosis factor, alpha-induced protein 8-like 3</t>
  </si>
  <si>
    <t xml:space="preserve">TP53BP1</t>
  </si>
  <si>
    <t xml:space="preserve">tumor protein p53 binding protein 1</t>
  </si>
  <si>
    <t xml:space="preserve">TP53AIP1</t>
  </si>
  <si>
    <t xml:space="preserve">tumor protein p53 regulated apoptosis inducing protein 1</t>
  </si>
  <si>
    <t xml:space="preserve">TPRG1</t>
  </si>
  <si>
    <t xml:space="preserve">tumor protein p63 regulated 1</t>
  </si>
  <si>
    <t xml:space="preserve">TP73</t>
  </si>
  <si>
    <t xml:space="preserve">tumor protein p73</t>
  </si>
  <si>
    <t xml:space="preserve">TUSC2</t>
  </si>
  <si>
    <t xml:space="preserve">tumor suppressor candidate 2</t>
  </si>
  <si>
    <t xml:space="preserve">TUSC3</t>
  </si>
  <si>
    <t xml:space="preserve">tumor suppressor candidate 3</t>
  </si>
  <si>
    <t xml:space="preserve">YWHAH</t>
  </si>
  <si>
    <t xml:space="preserve">tyrosine 3-monooxygenase/tryptophan 5-monooxygenase activation protein, eta polypeptide</t>
  </si>
  <si>
    <t xml:space="preserve">TAT</t>
  </si>
  <si>
    <t xml:space="preserve">tyrosine aminotransferase</t>
  </si>
  <si>
    <t xml:space="preserve">TDP1</t>
  </si>
  <si>
    <t xml:space="preserve">tyrosyl-DNA phosphodiesterase 1</t>
  </si>
  <si>
    <t xml:space="preserve">TPST1</t>
  </si>
  <si>
    <t xml:space="preserve">tyrosylprotein sulfotransferase 1</t>
  </si>
  <si>
    <t xml:space="preserve">UBN1</t>
  </si>
  <si>
    <t xml:space="preserve">ubinuclein 1</t>
  </si>
  <si>
    <t xml:space="preserve">UBB</t>
  </si>
  <si>
    <t xml:space="preserve">ubiquitin B</t>
  </si>
  <si>
    <t xml:space="preserve">UBR5</t>
  </si>
  <si>
    <t xml:space="preserve">ubiquitin protein ligase E3 component n-recognin 5</t>
  </si>
  <si>
    <t xml:space="preserve">UBR7</t>
  </si>
  <si>
    <t xml:space="preserve">ubiquitin protein ligase E3 component n-recognin 7 (putative)</t>
  </si>
  <si>
    <t xml:space="preserve">USP13</t>
  </si>
  <si>
    <t xml:space="preserve">ubiquitin specific peptidase 13 (isopeptidase T-3)</t>
  </si>
  <si>
    <t xml:space="preserve">USP16</t>
  </si>
  <si>
    <t xml:space="preserve">ubiquitin specific peptidase 16</t>
  </si>
  <si>
    <t xml:space="preserve">USP2</t>
  </si>
  <si>
    <t xml:space="preserve">ubiquitin specific peptidase 2</t>
  </si>
  <si>
    <t xml:space="preserve">USP21</t>
  </si>
  <si>
    <t xml:space="preserve">ubiquitin specific peptidase 21</t>
  </si>
  <si>
    <t xml:space="preserve">USP25</t>
  </si>
  <si>
    <t xml:space="preserve">ubiquitin specific peptidase 25</t>
  </si>
  <si>
    <t xml:space="preserve">USP43</t>
  </si>
  <si>
    <t xml:space="preserve">ubiquitin specific peptidase 43</t>
  </si>
  <si>
    <t xml:space="preserve">USP45</t>
  </si>
  <si>
    <t xml:space="preserve">ubiquitin specific peptidase 45</t>
  </si>
  <si>
    <t xml:space="preserve">USP51</t>
  </si>
  <si>
    <t xml:space="preserve">ubiquitin specific peptidase 51</t>
  </si>
  <si>
    <t xml:space="preserve">USP53</t>
  </si>
  <si>
    <t xml:space="preserve">ubiquitin specific peptidase 53</t>
  </si>
  <si>
    <t xml:space="preserve">USP54</t>
  </si>
  <si>
    <t xml:space="preserve">ubiquitin specific peptidase 54</t>
  </si>
  <si>
    <t xml:space="preserve">USP7</t>
  </si>
  <si>
    <t xml:space="preserve">ubiquitin specific peptidase 7 (herpes virus-associated)</t>
  </si>
  <si>
    <t xml:space="preserve">UBE2CBP</t>
  </si>
  <si>
    <t xml:space="preserve">ubiquitin-conjugating enzyme E2C binding protein</t>
  </si>
  <si>
    <t xml:space="preserve">UBE2D2</t>
  </si>
  <si>
    <t xml:space="preserve">ubiquitin-conjugating enzyme E2D 2 (UBC4/5 homolog, yeast)</t>
  </si>
  <si>
    <t xml:space="preserve">UBE2D4</t>
  </si>
  <si>
    <t xml:space="preserve">ubiquitin-conjugating enzyme E2D 4 (putative)</t>
  </si>
  <si>
    <t xml:space="preserve">UBL3</t>
  </si>
  <si>
    <t xml:space="preserve">ubiquitin-like 3</t>
  </si>
  <si>
    <t xml:space="preserve">UBL5</t>
  </si>
  <si>
    <t xml:space="preserve">ubiquitin-like 5</t>
  </si>
  <si>
    <t xml:space="preserve">UBA5</t>
  </si>
  <si>
    <t xml:space="preserve">ubiquitin-like modifier activating enzyme 5</t>
  </si>
  <si>
    <t xml:space="preserve">UBXN11</t>
  </si>
  <si>
    <t xml:space="preserve">UBX domain protein 11</t>
  </si>
  <si>
    <t xml:space="preserve">UGT1A6</t>
  </si>
  <si>
    <t xml:space="preserve">UDP glucuronosyltransferase 1 family, polypeptide A6</t>
  </si>
  <si>
    <t xml:space="preserve">UGT2A1</t>
  </si>
  <si>
    <t xml:space="preserve">UDP glucuronosyltransferase 2 family, polypeptide A1</t>
  </si>
  <si>
    <t xml:space="preserve">UGT2B17</t>
  </si>
  <si>
    <t xml:space="preserve">UDP glucuronosyltransferase 2 family, polypeptide B17</t>
  </si>
  <si>
    <t xml:space="preserve">B4GALT1</t>
  </si>
  <si>
    <t xml:space="preserve">UDP-Gal:betaGlcNAc beta 1,4- galactosyltransferase, polypeptide 1</t>
  </si>
  <si>
    <t xml:space="preserve">B3GNT1</t>
  </si>
  <si>
    <t xml:space="preserve">UDP-GlcNAc:betaGal beta-1,3-N-acetylglucosaminyltransferase 1</t>
  </si>
  <si>
    <t xml:space="preserve">B3GNT5</t>
  </si>
  <si>
    <t xml:space="preserve">UDP-GlcNAc:betaGal beta-1,3-N-acetylglucosaminyltransferase 5</t>
  </si>
  <si>
    <t xml:space="preserve">B3GNT9</t>
  </si>
  <si>
    <t xml:space="preserve">UDP-GlcNAc:betaGal beta-1,3-N-acetylglucosaminyltransferase 9</t>
  </si>
  <si>
    <t xml:space="preserve">B3GNTL1</t>
  </si>
  <si>
    <t xml:space="preserve">UDP-GlcNAc:betaGal beta-1,3-N-acetylglucosaminyltransferase-like 1</t>
  </si>
  <si>
    <t xml:space="preserve">UGDH</t>
  </si>
  <si>
    <t xml:space="preserve">UDP-glucose dehydrogenase</t>
  </si>
  <si>
    <t xml:space="preserve">GALNT10</t>
  </si>
  <si>
    <t xml:space="preserve">UDP-N-acetyl-alpha-D-galactosamine:polypeptide N-acetylgalactosaminyltransferase 10 (GalNAc-T10)</t>
  </si>
  <si>
    <t xml:space="preserve">GALNT11</t>
  </si>
  <si>
    <t xml:space="preserve">UDP-N-acetyl-alpha-D-galactosamine:polypeptide N-acetylgalactosaminyltransferase 11 (GalNAc-T11)</t>
  </si>
  <si>
    <t xml:space="preserve">GALNT3</t>
  </si>
  <si>
    <t xml:space="preserve">UDP-N-acetyl-alpha-D-galactosamine:polypeptide N-acetylgalactosaminyltransferase 3 (GalNAc-T3)</t>
  </si>
  <si>
    <t xml:space="preserve">GALNT6</t>
  </si>
  <si>
    <t xml:space="preserve">UDP-N-acetyl-alpha-D-galactosamine:polypeptide N-acetylgalactosaminyltransferase 6 (GalNAc-T6)</t>
  </si>
  <si>
    <t xml:space="preserve">UAP1</t>
  </si>
  <si>
    <t xml:space="preserve">UDP-N-acteylglucosamine pyrophosphorylase 1</t>
  </si>
  <si>
    <t xml:space="preserve">UHRF1BP1L</t>
  </si>
  <si>
    <t xml:space="preserve">UHRF1 binding protein 1-like</t>
  </si>
  <si>
    <t xml:space="preserve">UNC5C</t>
  </si>
  <si>
    <t xml:space="preserve">unc-5 homolog C (C. elegans)</t>
  </si>
  <si>
    <t xml:space="preserve">ULK2</t>
  </si>
  <si>
    <t xml:space="preserve">unc-51-like kinase 2 (C. elegans)</t>
  </si>
  <si>
    <t xml:space="preserve">UNC84A</t>
  </si>
  <si>
    <t xml:space="preserve">unc-84 homolog A (C. elegans)</t>
  </si>
  <si>
    <t xml:space="preserve">LOC120376</t>
  </si>
  <si>
    <t xml:space="preserve">Uncharacterized protein LOC120376</t>
  </si>
  <si>
    <t xml:space="preserve">UCP2</t>
  </si>
  <si>
    <t xml:space="preserve">uncoupling protein 2 (mitochondrial, proton carrier)</t>
  </si>
  <si>
    <t xml:space="preserve">UNK</t>
  </si>
  <si>
    <t xml:space="preserve">unkempt homolog (Drosophila)</t>
  </si>
  <si>
    <t xml:space="preserve">LOC347475</t>
  </si>
  <si>
    <t xml:space="preserve">UPF0625 coiled-coil domain-containing protein ENSP00000359845</t>
  </si>
  <si>
    <t xml:space="preserve">UPF2</t>
  </si>
  <si>
    <t xml:space="preserve">UPF2 regulator of nonsense transcripts homolog (yeast)</t>
  </si>
  <si>
    <t xml:space="preserve">UPF3A</t>
  </si>
  <si>
    <t xml:space="preserve">UPF3 regulator of nonsense transcripts homolog A (yeast)</t>
  </si>
  <si>
    <t xml:space="preserve">UCN3</t>
  </si>
  <si>
    <t xml:space="preserve">urocortin 3 (stresscopin)</t>
  </si>
  <si>
    <t xml:space="preserve">UMODL1</t>
  </si>
  <si>
    <t xml:space="preserve">uromodulin-like 1</t>
  </si>
  <si>
    <t xml:space="preserve">UST</t>
  </si>
  <si>
    <t xml:space="preserve">uronyl-2-sulfotransferase</t>
  </si>
  <si>
    <t xml:space="preserve">UTS2</t>
  </si>
  <si>
    <t xml:space="preserve">urotensin 2</t>
  </si>
  <si>
    <t xml:space="preserve">USH1C</t>
  </si>
  <si>
    <t xml:space="preserve">Usher syndrome 1C (autosomal recessive, severe)</t>
  </si>
  <si>
    <t xml:space="preserve">USP6NL</t>
  </si>
  <si>
    <t xml:space="preserve">USP6 N-terminal like</t>
  </si>
  <si>
    <t xml:space="preserve">UTP14C</t>
  </si>
  <si>
    <t xml:space="preserve">UTP14, U3 small nucleolar ribonucleoprotein, homolog C (yeast)</t>
  </si>
  <si>
    <t xml:space="preserve">UTP18</t>
  </si>
  <si>
    <t xml:space="preserve">UTP18, small subunit (SSU) processome component, homolog (yeast)</t>
  </si>
  <si>
    <t xml:space="preserve">UTP23</t>
  </si>
  <si>
    <t xml:space="preserve">UTP23, small subunit (SSU) processome component, homolog (yeast)</t>
  </si>
  <si>
    <t xml:space="preserve">UVRAG</t>
  </si>
  <si>
    <t xml:space="preserve">UV radiation resistance associated gene</t>
  </si>
  <si>
    <t xml:space="preserve">VRK1</t>
  </si>
  <si>
    <t xml:space="preserve">vaccinia related kinase 1</t>
  </si>
  <si>
    <t xml:space="preserve">VRK3</t>
  </si>
  <si>
    <t xml:space="preserve">vaccinia related kinase 3</t>
  </si>
  <si>
    <t xml:space="preserve">VPS25</t>
  </si>
  <si>
    <t xml:space="preserve">vacuolar protein sorting 25 homolog (S. cerevisiae)</t>
  </si>
  <si>
    <t xml:space="preserve">VPS35</t>
  </si>
  <si>
    <t xml:space="preserve">vacuolar protein sorting 35 homolog (S. cerevisiae)</t>
  </si>
  <si>
    <t xml:space="preserve">VPS37D</t>
  </si>
  <si>
    <t xml:space="preserve">vacuolar protein sorting 37 homolog D (S. cerevisiae)</t>
  </si>
  <si>
    <t xml:space="preserve">VANGL2</t>
  </si>
  <si>
    <t xml:space="preserve">vang-like 2 (van gogh, Drosophila)</t>
  </si>
  <si>
    <t xml:space="preserve">VNN3</t>
  </si>
  <si>
    <t xml:space="preserve">vanin 3</t>
  </si>
  <si>
    <t xml:space="preserve">VEGFC</t>
  </si>
  <si>
    <t xml:space="preserve">vascular endothelial growth factor C</t>
  </si>
  <si>
    <t xml:space="preserve">VEZF1</t>
  </si>
  <si>
    <t xml:space="preserve">vascular endothelial zinc finger 1</t>
  </si>
  <si>
    <t xml:space="preserve">VEPH1</t>
  </si>
  <si>
    <t xml:space="preserve">ventricular zone expressed PH domain homolog 1 (zebrafish)</t>
  </si>
  <si>
    <t xml:space="preserve">ERBB4</t>
  </si>
  <si>
    <t xml:space="preserve">v-erb-a erythroblastic leukemia viral oncogene homolog 4 (avian)</t>
  </si>
  <si>
    <t xml:space="preserve">VAMP4</t>
  </si>
  <si>
    <t xml:space="preserve">vesicle-associated membrane protein 4</t>
  </si>
  <si>
    <t xml:space="preserve">VAMP8</t>
  </si>
  <si>
    <t xml:space="preserve">vesicle-associated membrane protein 8 (endobrevin)</t>
  </si>
  <si>
    <t xml:space="preserve">VGLL3</t>
  </si>
  <si>
    <t xml:space="preserve">vestigial like 3 (Drosophila)</t>
  </si>
  <si>
    <t xml:space="preserve">ETS1</t>
  </si>
  <si>
    <t xml:space="preserve">v-ets erythroblastosis virus E26 oncogene homolog 1 (avian)</t>
  </si>
  <si>
    <t xml:space="preserve">VILL</t>
  </si>
  <si>
    <t xml:space="preserve">villin-like</t>
  </si>
  <si>
    <t xml:space="preserve">KIT</t>
  </si>
  <si>
    <t xml:space="preserve">v-kit Hardy-Zuckerman 4 feline sarcoma viral oncogene homolog</t>
  </si>
  <si>
    <t xml:space="preserve">MYCL1</t>
  </si>
  <si>
    <t xml:space="preserve">v-myc myelocytomatosis viral oncogene homolog 1, lung carcinoma derived (avian)</t>
  </si>
  <si>
    <t xml:space="preserve">VDAC3</t>
  </si>
  <si>
    <t xml:space="preserve">voltage-dependent anion channel 3</t>
  </si>
  <si>
    <t xml:space="preserve">VN1R3</t>
  </si>
  <si>
    <t xml:space="preserve">vomeronasal 1 receptor 3 pseudogene</t>
  </si>
  <si>
    <t xml:space="preserve">VBP1</t>
  </si>
  <si>
    <t xml:space="preserve">von Hippel-Lindau binding protein 1</t>
  </si>
  <si>
    <t xml:space="preserve">VTA1</t>
  </si>
  <si>
    <t xml:space="preserve">Vps20-associated 1 homolog (S. cerevisiae)</t>
  </si>
  <si>
    <t xml:space="preserve">VSTM2L</t>
  </si>
  <si>
    <t xml:space="preserve">V-set and transmembrane domain containing 2 like</t>
  </si>
  <si>
    <t xml:space="preserve">VTCN1</t>
  </si>
  <si>
    <t xml:space="preserve">V-set domain containing T cell activation inhibitor 1</t>
  </si>
  <si>
    <t xml:space="preserve">LYN</t>
  </si>
  <si>
    <t xml:space="preserve">v-yes-1 Yamaguchi sarcoma viral related oncogene homolog</t>
  </si>
  <si>
    <t xml:space="preserve">WHAMML1</t>
  </si>
  <si>
    <t xml:space="preserve">WAS protein homolog associated with actin, golgi membranes and microtubules-like 1</t>
  </si>
  <si>
    <t xml:space="preserve">WDTC1</t>
  </si>
  <si>
    <t xml:space="preserve">WD and tetratricopeptide repeats 1</t>
  </si>
  <si>
    <t xml:space="preserve">WRAP53</t>
  </si>
  <si>
    <t xml:space="preserve">WD repeat containing, antisense to TP53</t>
  </si>
  <si>
    <t xml:space="preserve">WDR13</t>
  </si>
  <si>
    <t xml:space="preserve">WD repeat domain 13</t>
  </si>
  <si>
    <t xml:space="preserve">WDR17</t>
  </si>
  <si>
    <t xml:space="preserve">WD repeat domain 17</t>
  </si>
  <si>
    <t xml:space="preserve">WDR22</t>
  </si>
  <si>
    <t xml:space="preserve">WD repeat domain 22</t>
  </si>
  <si>
    <t xml:space="preserve">WDR27</t>
  </si>
  <si>
    <t xml:space="preserve">WD repeat domain 27</t>
  </si>
  <si>
    <t xml:space="preserve">WDR34</t>
  </si>
  <si>
    <t xml:space="preserve">WD repeat domain 34</t>
  </si>
  <si>
    <t xml:space="preserve">WDR35</t>
  </si>
  <si>
    <t xml:space="preserve">WD repeat domain 35</t>
  </si>
  <si>
    <t xml:space="preserve">WDR41</t>
  </si>
  <si>
    <t xml:space="preserve">WD repeat domain 41</t>
  </si>
  <si>
    <t xml:space="preserve">WDR46</t>
  </si>
  <si>
    <t xml:space="preserve">WD repeat domain 46</t>
  </si>
  <si>
    <t xml:space="preserve">WDR47</t>
  </si>
  <si>
    <t xml:space="preserve">WD repeat domain 47</t>
  </si>
  <si>
    <t xml:space="preserve">WDR5B</t>
  </si>
  <si>
    <t xml:space="preserve">WD repeat domain 5B</t>
  </si>
  <si>
    <t xml:space="preserve">WDR60</t>
  </si>
  <si>
    <t xml:space="preserve">WD repeat domain 60</t>
  </si>
  <si>
    <t xml:space="preserve">WDR61</t>
  </si>
  <si>
    <t xml:space="preserve">WD repeat domain 61</t>
  </si>
  <si>
    <t xml:space="preserve">WDR65</t>
  </si>
  <si>
    <t xml:space="preserve">WD repeat domain 65</t>
  </si>
  <si>
    <t xml:space="preserve">WDR73</t>
  </si>
  <si>
    <t xml:space="preserve">WD repeat domain 73</t>
  </si>
  <si>
    <t xml:space="preserve">WDR76</t>
  </si>
  <si>
    <t xml:space="preserve">WD repeat domain 76</t>
  </si>
  <si>
    <t xml:space="preserve">WDR86</t>
  </si>
  <si>
    <t xml:space="preserve">WD repeat domain 86</t>
  </si>
  <si>
    <t xml:space="preserve">WDR90</t>
  </si>
  <si>
    <t xml:space="preserve">WD repeat domain 90</t>
  </si>
  <si>
    <t xml:space="preserve">WDR91</t>
  </si>
  <si>
    <t xml:space="preserve">WD repeat domain 91</t>
  </si>
  <si>
    <t xml:space="preserve">WDR92</t>
  </si>
  <si>
    <t xml:space="preserve">WD repeat domain 92</t>
  </si>
  <si>
    <t xml:space="preserve">WDSUB1</t>
  </si>
  <si>
    <t xml:space="preserve">WD repeat, sterile alpha motif and U-box domain containing 1</t>
  </si>
  <si>
    <t xml:space="preserve">WDFY4</t>
  </si>
  <si>
    <t xml:space="preserve">WDFY family member 4</t>
  </si>
  <si>
    <t xml:space="preserve">WDR45L</t>
  </si>
  <si>
    <t xml:space="preserve">WDR45-like</t>
  </si>
  <si>
    <t xml:space="preserve">WBSCR28</t>
  </si>
  <si>
    <t xml:space="preserve">Williams-Beuren syndrome chromosome region 28</t>
  </si>
  <si>
    <t xml:space="preserve">WNT5B</t>
  </si>
  <si>
    <t xml:space="preserve">wingless-type MMTV integration site family, member 5B</t>
  </si>
  <si>
    <t xml:space="preserve">WNT8B</t>
  </si>
  <si>
    <t xml:space="preserve">wingless-type MMTV integration site family, member 8B</t>
  </si>
  <si>
    <t xml:space="preserve">WIF1</t>
  </si>
  <si>
    <t xml:space="preserve">WNT inhibitory factor 1</t>
  </si>
  <si>
    <t xml:space="preserve">WSCD2</t>
  </si>
  <si>
    <t xml:space="preserve">WSC domain containing 2</t>
  </si>
  <si>
    <t xml:space="preserve">WWC2</t>
  </si>
  <si>
    <t xml:space="preserve">WW and C2 domain containing 2</t>
  </si>
  <si>
    <t xml:space="preserve">WWTR1</t>
  </si>
  <si>
    <t xml:space="preserve">WW domain containing transcription regulator 1</t>
  </si>
  <si>
    <t xml:space="preserve">XRRA1</t>
  </si>
  <si>
    <t xml:space="preserve">X-ray radiation resistance associated 1</t>
  </si>
  <si>
    <t xml:space="preserve">XRCC4</t>
  </si>
  <si>
    <t xml:space="preserve">X-ray repair complementing defective repair in Chinese hamster cells 4</t>
  </si>
  <si>
    <t xml:space="preserve">YEATS2</t>
  </si>
  <si>
    <t xml:space="preserve">YEATS domain containing 2</t>
  </si>
  <si>
    <t xml:space="preserve">YIPF6</t>
  </si>
  <si>
    <t xml:space="preserve">Yip1 domain family, member 6</t>
  </si>
  <si>
    <t xml:space="preserve">YPEL1</t>
  </si>
  <si>
    <t xml:space="preserve">yippee-like 1 (Drosophila)</t>
  </si>
  <si>
    <t xml:space="preserve">LOC441208</t>
  </si>
  <si>
    <t xml:space="preserve">zinc and ring finger 2 pseudogene</t>
  </si>
  <si>
    <t xml:space="preserve">ZADH2</t>
  </si>
  <si>
    <t xml:space="preserve">zinc binding alcohol dehydrogenase domain containing 2</t>
  </si>
  <si>
    <t xml:space="preserve">ZBTB10</t>
  </si>
  <si>
    <t xml:space="preserve">zinc finger and BTB domain containing 10</t>
  </si>
  <si>
    <t xml:space="preserve">ZBTB20</t>
  </si>
  <si>
    <t xml:space="preserve">zinc finger and BTB domain containing 20</t>
  </si>
  <si>
    <t xml:space="preserve">ZBTB3</t>
  </si>
  <si>
    <t xml:space="preserve">zinc finger and BTB domain containing 3</t>
  </si>
  <si>
    <t xml:space="preserve">ZSCAN18</t>
  </si>
  <si>
    <t xml:space="preserve">zinc finger and SCAN domain containing 18</t>
  </si>
  <si>
    <t xml:space="preserve">ZSCAN21</t>
  </si>
  <si>
    <t xml:space="preserve">zinc finger and SCAN domain containing 21</t>
  </si>
  <si>
    <t xml:space="preserve">ZSCAN5A</t>
  </si>
  <si>
    <t xml:space="preserve">zinc finger and SCAN domain containing 5A</t>
  </si>
  <si>
    <t xml:space="preserve">ZC3H12B</t>
  </si>
  <si>
    <t xml:space="preserve">zinc finger CCCH-type containing 12B</t>
  </si>
  <si>
    <t xml:space="preserve">ZC3H6</t>
  </si>
  <si>
    <t xml:space="preserve">zinc finger CCCH-type containing 6</t>
  </si>
  <si>
    <t xml:space="preserve">ZC3HAV1</t>
  </si>
  <si>
    <t xml:space="preserve">zinc finger CCCH-type, antiviral 1</t>
  </si>
  <si>
    <t xml:space="preserve">ZFHX2</t>
  </si>
  <si>
    <t xml:space="preserve">zinc finger homeobox 2</t>
  </si>
  <si>
    <t xml:space="preserve">ZFP106</t>
  </si>
  <si>
    <t xml:space="preserve">zinc finger protein 106 homolog (mouse)</t>
  </si>
  <si>
    <t xml:space="preserve">ZFP112</t>
  </si>
  <si>
    <t xml:space="preserve">zinc finger protein 112 homolog (mouse)</t>
  </si>
  <si>
    <t xml:space="preserve">ZNF132</t>
  </si>
  <si>
    <t xml:space="preserve">zinc finger protein 132</t>
  </si>
  <si>
    <t xml:space="preserve">ZFP14</t>
  </si>
  <si>
    <t xml:space="preserve">zinc finger protein 14 homolog (mouse)</t>
  </si>
  <si>
    <t xml:space="preserve">ZNF148</t>
  </si>
  <si>
    <t xml:space="preserve">zinc finger protein 148</t>
  </si>
  <si>
    <t xml:space="preserve">ZNF165</t>
  </si>
  <si>
    <t xml:space="preserve">zinc finger protein 165</t>
  </si>
  <si>
    <t xml:space="preserve">ZNF19</t>
  </si>
  <si>
    <t xml:space="preserve">zinc finger protein 19</t>
  </si>
  <si>
    <t xml:space="preserve">ZNF204</t>
  </si>
  <si>
    <t xml:space="preserve">zinc finger protein 204 pseudogene</t>
  </si>
  <si>
    <t xml:space="preserve">ZNF214</t>
  </si>
  <si>
    <t xml:space="preserve">zinc finger protein 214</t>
  </si>
  <si>
    <t xml:space="preserve">ZNF215</t>
  </si>
  <si>
    <t xml:space="preserve">zinc finger protein 215</t>
  </si>
  <si>
    <t xml:space="preserve">ZNF227</t>
  </si>
  <si>
    <t xml:space="preserve">zinc finger protein 227</t>
  </si>
  <si>
    <t xml:space="preserve">ZNF23</t>
  </si>
  <si>
    <t xml:space="preserve">zinc finger protein 23 (KOX 16)</t>
  </si>
  <si>
    <t xml:space="preserve">ZNF232</t>
  </si>
  <si>
    <t xml:space="preserve">zinc finger protein 232</t>
  </si>
  <si>
    <t xml:space="preserve">ZNF233</t>
  </si>
  <si>
    <t xml:space="preserve">zinc finger protein 233</t>
  </si>
  <si>
    <t xml:space="preserve">ZNF236</t>
  </si>
  <si>
    <t xml:space="preserve">zinc finger protein 236</t>
  </si>
  <si>
    <t xml:space="preserve">ZNF271</t>
  </si>
  <si>
    <t xml:space="preserve">zinc finger protein 271</t>
  </si>
  <si>
    <t xml:space="preserve">ZNF285A</t>
  </si>
  <si>
    <t xml:space="preserve">zinc finger protein 285A</t>
  </si>
  <si>
    <t xml:space="preserve">ZNF3</t>
  </si>
  <si>
    <t xml:space="preserve">zinc finger protein 3</t>
  </si>
  <si>
    <t xml:space="preserve">ZFP3</t>
  </si>
  <si>
    <t xml:space="preserve">zinc finger protein 3 homolog (mouse)</t>
  </si>
  <si>
    <t xml:space="preserve">ZNF319</t>
  </si>
  <si>
    <t xml:space="preserve">zinc finger protein 319</t>
  </si>
  <si>
    <t xml:space="preserve">ZNF329</t>
  </si>
  <si>
    <t xml:space="preserve">zinc finger protein 329</t>
  </si>
  <si>
    <t xml:space="preserve">ZNF347</t>
  </si>
  <si>
    <t xml:space="preserve">zinc finger protein 347</t>
  </si>
  <si>
    <t xml:space="preserve">ZNF37B</t>
  </si>
  <si>
    <t xml:space="preserve">zinc finger protein 37B</t>
  </si>
  <si>
    <t xml:space="preserve">ZNF382</t>
  </si>
  <si>
    <t xml:space="preserve">zinc finger protein 382</t>
  </si>
  <si>
    <t xml:space="preserve">ZNF396</t>
  </si>
  <si>
    <t xml:space="preserve">zinc finger protein 396</t>
  </si>
  <si>
    <t xml:space="preserve">ZNF397</t>
  </si>
  <si>
    <t xml:space="preserve">zinc finger protein 397</t>
  </si>
  <si>
    <t xml:space="preserve">ZNF415</t>
  </si>
  <si>
    <t xml:space="preserve">zinc finger protein 415</t>
  </si>
  <si>
    <t xml:space="preserve">ZNF420</t>
  </si>
  <si>
    <t xml:space="preserve">zinc finger protein 420</t>
  </si>
  <si>
    <t xml:space="preserve">ZNF440</t>
  </si>
  <si>
    <t xml:space="preserve">zinc finger protein 440</t>
  </si>
  <si>
    <t xml:space="preserve">ZNF441</t>
  </si>
  <si>
    <t xml:space="preserve">zinc finger protein 441</t>
  </si>
  <si>
    <t xml:space="preserve">ZNF445</t>
  </si>
  <si>
    <t xml:space="preserve">zinc finger protein 445</t>
  </si>
  <si>
    <t xml:space="preserve">ZNF446</t>
  </si>
  <si>
    <t xml:space="preserve">zinc finger protein 446</t>
  </si>
  <si>
    <t xml:space="preserve">ZNF473</t>
  </si>
  <si>
    <t xml:space="preserve">zinc finger protein 473</t>
  </si>
  <si>
    <t xml:space="preserve">ZNF512</t>
  </si>
  <si>
    <t xml:space="preserve">zinc finger protein 512</t>
  </si>
  <si>
    <t xml:space="preserve">ZNF514</t>
  </si>
  <si>
    <t xml:space="preserve">zinc finger protein 514</t>
  </si>
  <si>
    <t xml:space="preserve">ZNF529</t>
  </si>
  <si>
    <t xml:space="preserve">zinc finger protein 529</t>
  </si>
  <si>
    <t xml:space="preserve">ZNF546</t>
  </si>
  <si>
    <t xml:space="preserve">zinc finger protein 546</t>
  </si>
  <si>
    <t xml:space="preserve">ZNF559</t>
  </si>
  <si>
    <t xml:space="preserve">zinc finger protein 559</t>
  </si>
  <si>
    <t xml:space="preserve">ZNF565</t>
  </si>
  <si>
    <t xml:space="preserve">zinc finger protein 565</t>
  </si>
  <si>
    <t xml:space="preserve">ZNF569</t>
  </si>
  <si>
    <t xml:space="preserve">zinc finger protein 569</t>
  </si>
  <si>
    <t xml:space="preserve">ZNF57</t>
  </si>
  <si>
    <t xml:space="preserve">zinc finger protein 57</t>
  </si>
  <si>
    <t xml:space="preserve">ZNF599</t>
  </si>
  <si>
    <t xml:space="preserve">zinc finger protein 599</t>
  </si>
  <si>
    <t xml:space="preserve">ZNF606</t>
  </si>
  <si>
    <t xml:space="preserve">zinc finger protein 606</t>
  </si>
  <si>
    <t xml:space="preserve">ZNF607</t>
  </si>
  <si>
    <t xml:space="preserve">zinc finger protein 607</t>
  </si>
  <si>
    <t xml:space="preserve">ZNF611</t>
  </si>
  <si>
    <t xml:space="preserve">zinc finger protein 611</t>
  </si>
  <si>
    <t xml:space="preserve">ZNF627</t>
  </si>
  <si>
    <t xml:space="preserve">zinc finger protein 627</t>
  </si>
  <si>
    <t xml:space="preserve">ZNF639</t>
  </si>
  <si>
    <t xml:space="preserve">zinc finger protein 639</t>
  </si>
  <si>
    <t xml:space="preserve">ZNF653</t>
  </si>
  <si>
    <t xml:space="preserve">zinc finger protein 653</t>
  </si>
  <si>
    <t xml:space="preserve">ZNF658</t>
  </si>
  <si>
    <t xml:space="preserve">zinc finger protein 658</t>
  </si>
  <si>
    <t xml:space="preserve">ZNF688</t>
  </si>
  <si>
    <t xml:space="preserve">zinc finger protein 688</t>
  </si>
  <si>
    <t xml:space="preserve">ZNF709</t>
  </si>
  <si>
    <t xml:space="preserve">zinc finger protein 709</t>
  </si>
  <si>
    <t xml:space="preserve">ZNF711</t>
  </si>
  <si>
    <t xml:space="preserve">zinc finger protein 711</t>
  </si>
  <si>
    <t xml:space="preserve">ZNF763</t>
  </si>
  <si>
    <t xml:space="preserve">zinc finger protein 763</t>
  </si>
  <si>
    <t xml:space="preserve">ZNF764</t>
  </si>
  <si>
    <t xml:space="preserve">zinc finger protein 764</t>
  </si>
  <si>
    <t xml:space="preserve">ZNF785</t>
  </si>
  <si>
    <t xml:space="preserve">zinc finger protein 785</t>
  </si>
  <si>
    <t xml:space="preserve">ZNF800</t>
  </si>
  <si>
    <t xml:space="preserve">zinc finger protein 800</t>
  </si>
  <si>
    <t xml:space="preserve">ZNF818P</t>
  </si>
  <si>
    <t xml:space="preserve">zinc finger protein 818 pseudogene</t>
  </si>
  <si>
    <t xml:space="preserve">ZFP90</t>
  </si>
  <si>
    <t xml:space="preserve">zinc finger protein 90 homolog (mouse)</t>
  </si>
  <si>
    <t xml:space="preserve">ZNF92</t>
  </si>
  <si>
    <t xml:space="preserve">zinc finger protein 92</t>
  </si>
  <si>
    <t xml:space="preserve">ZFPM1</t>
  </si>
  <si>
    <t xml:space="preserve">zinc finger protein, multitype 1</t>
  </si>
  <si>
    <t xml:space="preserve">ZFPM2</t>
  </si>
  <si>
    <t xml:space="preserve">zinc finger protein, multitype 2</t>
  </si>
  <si>
    <t xml:space="preserve">ZFR2</t>
  </si>
  <si>
    <t xml:space="preserve">zinc finger RNA binding protein 2</t>
  </si>
  <si>
    <t xml:space="preserve">ZKSCAN1</t>
  </si>
  <si>
    <t xml:space="preserve">zinc finger with KRAB and SCAN domains 1</t>
  </si>
  <si>
    <t xml:space="preserve">ZBED2</t>
  </si>
  <si>
    <t xml:space="preserve">zinc finger, BED-type containing 2</t>
  </si>
  <si>
    <t xml:space="preserve">ZC4H2</t>
  </si>
  <si>
    <t xml:space="preserve">zinc finger, C4H2 domain containing</t>
  </si>
  <si>
    <t xml:space="preserve">ZCCHC24</t>
  </si>
  <si>
    <t xml:space="preserve">zinc finger, CCHC domain containing 24</t>
  </si>
  <si>
    <t xml:space="preserve">ZCWPW1</t>
  </si>
  <si>
    <t xml:space="preserve">zinc finger, CW type with PWWP domain 1</t>
  </si>
  <si>
    <t xml:space="preserve">ZDHHC1</t>
  </si>
  <si>
    <t xml:space="preserve">zinc finger, DHHC-type containing 1</t>
  </si>
  <si>
    <t xml:space="preserve">ZDHHC11</t>
  </si>
  <si>
    <t xml:space="preserve">zinc finger, DHHC-type containing 11</t>
  </si>
  <si>
    <t xml:space="preserve">ZDHHC23</t>
  </si>
  <si>
    <t xml:space="preserve">zinc finger, DHHC-type containing 23</t>
  </si>
  <si>
    <t xml:space="preserve">ZNHIT2</t>
  </si>
  <si>
    <t xml:space="preserve">zinc finger, HIT type 2</t>
  </si>
  <si>
    <t xml:space="preserve">ZMAT5</t>
  </si>
  <si>
    <t xml:space="preserve">zinc finger, matrin type 5</t>
  </si>
  <si>
    <t xml:space="preserve">ZMYM4</t>
  </si>
  <si>
    <t xml:space="preserve">zinc finger, MYM-type 4</t>
  </si>
  <si>
    <t xml:space="preserve">ZHX1</t>
  </si>
  <si>
    <t xml:space="preserve">zinc fingers and homeoboxes 1</t>
  </si>
  <si>
    <t xml:space="preserve">ZG16B</t>
  </si>
  <si>
    <t xml:space="preserve">zymogen granule protein 16 homolog B (rat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0"/>
  </numFmts>
  <fonts count="5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yr"/>
      <family val="0"/>
      <charset val="20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9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 Cyr"/>
        <charset val="204"/>
        <family val="0"/>
      </font>
      <fill>
        <patternFill>
          <bgColor rgb="FFFF99CC"/>
        </patternFill>
      </fill>
    </dxf>
    <dxf>
      <font>
        <name val="Arial Cyr"/>
        <charset val="204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5.7"/>
  </cols>
  <sheetData>
    <row r="1" customFormat="false" ht="12.75" hidden="false" customHeight="tru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/>
      <c r="F1" s="3"/>
      <c r="G1" s="3"/>
      <c r="H1" s="3" t="s">
        <v>4</v>
      </c>
      <c r="I1" s="3"/>
      <c r="J1" s="3"/>
      <c r="K1" s="3"/>
      <c r="L1" s="3" t="s">
        <v>5</v>
      </c>
      <c r="M1" s="3"/>
      <c r="N1" s="4" t="s">
        <v>6</v>
      </c>
      <c r="O1" s="5" t="s">
        <v>7</v>
      </c>
    </row>
    <row r="2" customFormat="false" ht="78.75" hidden="false" customHeight="true" outlineLevel="0" collapsed="false">
      <c r="A2" s="1"/>
      <c r="B2" s="2"/>
      <c r="C2" s="1"/>
      <c r="D2" s="6" t="s">
        <v>8</v>
      </c>
      <c r="E2" s="7" t="s">
        <v>9</v>
      </c>
      <c r="F2" s="8" t="s">
        <v>10</v>
      </c>
      <c r="G2" s="8" t="s">
        <v>11</v>
      </c>
      <c r="H2" s="9" t="s">
        <v>12</v>
      </c>
      <c r="I2" s="8" t="s">
        <v>13</v>
      </c>
      <c r="J2" s="8" t="s">
        <v>14</v>
      </c>
      <c r="K2" s="8" t="s">
        <v>15</v>
      </c>
      <c r="L2" s="9" t="s">
        <v>16</v>
      </c>
      <c r="M2" s="8" t="s">
        <v>17</v>
      </c>
      <c r="N2" s="4"/>
      <c r="O2" s="5"/>
    </row>
    <row r="3" customFormat="false" ht="12.75" hidden="false" customHeight="false" outlineLevel="0" collapsed="false">
      <c r="A3" s="10" t="n">
        <v>158798</v>
      </c>
      <c r="B3" s="11" t="s">
        <v>18</v>
      </c>
      <c r="C3" s="12" t="s">
        <v>19</v>
      </c>
      <c r="D3" s="13" t="n">
        <v>1</v>
      </c>
      <c r="E3" s="10" t="n">
        <v>0</v>
      </c>
      <c r="F3" s="10" t="n">
        <v>0</v>
      </c>
      <c r="G3" s="10" t="n">
        <v>1</v>
      </c>
      <c r="H3" s="13" t="n">
        <v>1</v>
      </c>
      <c r="I3" s="10" t="n">
        <v>1</v>
      </c>
      <c r="J3" s="10" t="n">
        <v>1</v>
      </c>
      <c r="K3" s="10" t="n">
        <v>1</v>
      </c>
      <c r="L3" s="13" t="n">
        <v>1</v>
      </c>
      <c r="M3" s="10" t="n">
        <v>1</v>
      </c>
      <c r="N3" s="14" t="n">
        <f aca="false">SUM(D3:M3)</f>
        <v>8</v>
      </c>
      <c r="O3" s="15" t="n">
        <v>3</v>
      </c>
    </row>
    <row r="4" customFormat="false" ht="12.75" hidden="false" customHeight="false" outlineLevel="0" collapsed="false">
      <c r="A4" s="10" t="n">
        <v>23205</v>
      </c>
      <c r="B4" s="11" t="s">
        <v>20</v>
      </c>
      <c r="C4" s="12" t="s">
        <v>21</v>
      </c>
      <c r="D4" s="13" t="n">
        <v>0</v>
      </c>
      <c r="E4" s="10" t="n">
        <v>0</v>
      </c>
      <c r="F4" s="10" t="n">
        <v>0</v>
      </c>
      <c r="G4" s="10" t="n">
        <v>0</v>
      </c>
      <c r="H4" s="13" t="n">
        <v>1</v>
      </c>
      <c r="I4" s="10" t="n">
        <v>1</v>
      </c>
      <c r="J4" s="10" t="n">
        <v>1</v>
      </c>
      <c r="K4" s="10" t="n">
        <v>1</v>
      </c>
      <c r="L4" s="13" t="n">
        <v>1</v>
      </c>
      <c r="M4" s="10" t="n">
        <v>0</v>
      </c>
      <c r="N4" s="14" t="n">
        <f aca="false">SUM(D4:M4)</f>
        <v>5</v>
      </c>
      <c r="O4" s="15" t="n">
        <v>2</v>
      </c>
    </row>
    <row r="5" customFormat="false" ht="12.75" hidden="false" customHeight="false" outlineLevel="0" collapsed="false">
      <c r="A5" s="10" t="n">
        <v>97</v>
      </c>
      <c r="B5" s="11" t="s">
        <v>22</v>
      </c>
      <c r="C5" s="12" t="s">
        <v>23</v>
      </c>
      <c r="D5" s="13" t="n">
        <v>0</v>
      </c>
      <c r="E5" s="10" t="n">
        <v>0</v>
      </c>
      <c r="F5" s="10" t="n">
        <v>0</v>
      </c>
      <c r="G5" s="10" t="n">
        <v>0</v>
      </c>
      <c r="H5" s="13" t="n">
        <v>1</v>
      </c>
      <c r="I5" s="10" t="n">
        <v>1</v>
      </c>
      <c r="J5" s="10" t="n">
        <v>0</v>
      </c>
      <c r="K5" s="10" t="n">
        <v>1</v>
      </c>
      <c r="L5" s="13" t="n">
        <v>1</v>
      </c>
      <c r="M5" s="10" t="n">
        <v>1</v>
      </c>
      <c r="N5" s="14" t="n">
        <f aca="false">SUM(D5:M5)</f>
        <v>5</v>
      </c>
      <c r="O5" s="15" t="n">
        <v>2</v>
      </c>
    </row>
    <row r="6" customFormat="false" ht="12.75" hidden="false" customHeight="false" outlineLevel="0" collapsed="false">
      <c r="A6" s="10" t="n">
        <v>203</v>
      </c>
      <c r="B6" s="11" t="s">
        <v>24</v>
      </c>
      <c r="C6" s="12" t="s">
        <v>25</v>
      </c>
      <c r="D6" s="13" t="n">
        <v>1</v>
      </c>
      <c r="E6" s="10" t="n">
        <v>1</v>
      </c>
      <c r="F6" s="10" t="n">
        <v>0</v>
      </c>
      <c r="G6" s="10" t="n">
        <v>1</v>
      </c>
      <c r="H6" s="13" t="n">
        <v>0</v>
      </c>
      <c r="I6" s="10" t="n">
        <v>0</v>
      </c>
      <c r="J6" s="10" t="n">
        <v>0</v>
      </c>
      <c r="K6" s="10" t="n">
        <v>0</v>
      </c>
      <c r="L6" s="13" t="n">
        <v>0</v>
      </c>
      <c r="M6" s="10" t="n">
        <v>1</v>
      </c>
      <c r="N6" s="14" t="n">
        <f aca="false">SUM(D6:M6)</f>
        <v>4</v>
      </c>
      <c r="O6" s="15" t="n">
        <v>2</v>
      </c>
    </row>
    <row r="7" customFormat="false" ht="12.75" hidden="false" customHeight="false" outlineLevel="0" collapsed="false">
      <c r="A7" s="10" t="n">
        <v>122481</v>
      </c>
      <c r="B7" s="11" t="s">
        <v>26</v>
      </c>
      <c r="C7" s="12" t="s">
        <v>27</v>
      </c>
      <c r="D7" s="13" t="n">
        <v>0</v>
      </c>
      <c r="E7" s="10" t="n">
        <v>1</v>
      </c>
      <c r="F7" s="10" t="n">
        <v>0</v>
      </c>
      <c r="G7" s="10" t="n">
        <v>1</v>
      </c>
      <c r="H7" s="13" t="n">
        <v>0</v>
      </c>
      <c r="I7" s="10" t="n">
        <v>1</v>
      </c>
      <c r="J7" s="10" t="n">
        <v>1</v>
      </c>
      <c r="K7" s="10" t="n">
        <v>1</v>
      </c>
      <c r="L7" s="13" t="n">
        <v>1</v>
      </c>
      <c r="M7" s="10" t="n">
        <v>0</v>
      </c>
      <c r="N7" s="14" t="n">
        <f aca="false">SUM(D7:M7)</f>
        <v>6</v>
      </c>
      <c r="O7" s="15" t="n">
        <v>3</v>
      </c>
    </row>
    <row r="8" customFormat="false" ht="12.75" hidden="false" customHeight="false" outlineLevel="0" collapsed="false">
      <c r="A8" s="10" t="n">
        <v>84100</v>
      </c>
      <c r="B8" s="11" t="s">
        <v>28</v>
      </c>
      <c r="C8" s="12" t="s">
        <v>29</v>
      </c>
      <c r="D8" s="13" t="n">
        <v>0</v>
      </c>
      <c r="E8" s="10" t="n">
        <v>0</v>
      </c>
      <c r="F8" s="10" t="n">
        <v>0</v>
      </c>
      <c r="G8" s="10" t="n">
        <v>0</v>
      </c>
      <c r="H8" s="13" t="n">
        <v>1</v>
      </c>
      <c r="I8" s="10" t="n">
        <v>1</v>
      </c>
      <c r="J8" s="10" t="n">
        <v>0</v>
      </c>
      <c r="K8" s="10" t="n">
        <v>1</v>
      </c>
      <c r="L8" s="13" t="n">
        <v>1</v>
      </c>
      <c r="M8" s="10" t="n">
        <v>1</v>
      </c>
      <c r="N8" s="14" t="n">
        <f aca="false">SUM(D8:M8)</f>
        <v>5</v>
      </c>
      <c r="O8" s="15" t="n">
        <v>2</v>
      </c>
    </row>
    <row r="9" customFormat="false" ht="12.75" hidden="false" customHeight="false" outlineLevel="0" collapsed="false">
      <c r="A9" s="10" t="n">
        <v>130</v>
      </c>
      <c r="B9" s="11" t="s">
        <v>30</v>
      </c>
      <c r="C9" s="12" t="s">
        <v>31</v>
      </c>
      <c r="D9" s="13" t="n">
        <v>0</v>
      </c>
      <c r="E9" s="10" t="n">
        <v>0</v>
      </c>
      <c r="F9" s="10" t="n">
        <v>0</v>
      </c>
      <c r="G9" s="10" t="n">
        <v>0</v>
      </c>
      <c r="H9" s="13" t="n">
        <v>1</v>
      </c>
      <c r="I9" s="10" t="n">
        <v>1</v>
      </c>
      <c r="J9" s="10" t="n">
        <v>1</v>
      </c>
      <c r="K9" s="10" t="n">
        <v>1</v>
      </c>
      <c r="L9" s="13" t="n">
        <v>1</v>
      </c>
      <c r="M9" s="10" t="n">
        <v>1</v>
      </c>
      <c r="N9" s="14" t="n">
        <f aca="false">SUM(D9:M9)</f>
        <v>6</v>
      </c>
      <c r="O9" s="15" t="n">
        <v>2</v>
      </c>
    </row>
    <row r="10" customFormat="false" ht="12.75" hidden="false" customHeight="false" outlineLevel="0" collapsed="false">
      <c r="A10" s="10" t="n">
        <v>130540</v>
      </c>
      <c r="B10" s="11" t="s">
        <v>32</v>
      </c>
      <c r="C10" s="12" t="s">
        <v>33</v>
      </c>
      <c r="D10" s="13" t="n">
        <v>1</v>
      </c>
      <c r="E10" s="10" t="n">
        <v>0</v>
      </c>
      <c r="F10" s="10" t="n">
        <v>0</v>
      </c>
      <c r="G10" s="10" t="n">
        <v>1</v>
      </c>
      <c r="H10" s="13" t="n">
        <v>1</v>
      </c>
      <c r="I10" s="10" t="n">
        <v>1</v>
      </c>
      <c r="J10" s="10" t="n">
        <v>1</v>
      </c>
      <c r="K10" s="10" t="n">
        <v>1</v>
      </c>
      <c r="L10" s="13" t="n">
        <v>1</v>
      </c>
      <c r="M10" s="10" t="n">
        <v>0</v>
      </c>
      <c r="N10" s="14" t="n">
        <f aca="false">SUM(D10:M10)</f>
        <v>7</v>
      </c>
      <c r="O10" s="15" t="n">
        <v>3</v>
      </c>
    </row>
    <row r="11" customFormat="false" ht="12.75" hidden="false" customHeight="false" outlineLevel="0" collapsed="false">
      <c r="A11" s="10" t="n">
        <v>339416</v>
      </c>
      <c r="B11" s="11" t="s">
        <v>34</v>
      </c>
      <c r="C11" s="12" t="s">
        <v>35</v>
      </c>
      <c r="D11" s="13" t="n">
        <v>0</v>
      </c>
      <c r="E11" s="10" t="n">
        <v>1</v>
      </c>
      <c r="F11" s="10" t="n">
        <v>0</v>
      </c>
      <c r="G11" s="10" t="n">
        <v>0</v>
      </c>
      <c r="H11" s="13" t="n">
        <v>1</v>
      </c>
      <c r="I11" s="10" t="n">
        <v>1</v>
      </c>
      <c r="J11" s="10" t="n">
        <v>1</v>
      </c>
      <c r="K11" s="10" t="n">
        <v>1</v>
      </c>
      <c r="L11" s="13" t="n">
        <v>0</v>
      </c>
      <c r="M11" s="10" t="n">
        <v>0</v>
      </c>
      <c r="N11" s="14" t="n">
        <f aca="false">SUM(D11:M11)</f>
        <v>5</v>
      </c>
      <c r="O11" s="15" t="n">
        <v>2</v>
      </c>
    </row>
    <row r="12" customFormat="false" ht="12.75" hidden="false" customHeight="false" outlineLevel="0" collapsed="false">
      <c r="A12" s="10" t="n">
        <v>162282</v>
      </c>
      <c r="B12" s="11" t="s">
        <v>36</v>
      </c>
      <c r="C12" s="12" t="s">
        <v>37</v>
      </c>
      <c r="D12" s="13" t="n">
        <v>0</v>
      </c>
      <c r="E12" s="10" t="n">
        <v>0</v>
      </c>
      <c r="F12" s="10" t="n">
        <v>0</v>
      </c>
      <c r="G12" s="10" t="n">
        <v>0</v>
      </c>
      <c r="H12" s="13" t="n">
        <v>0</v>
      </c>
      <c r="I12" s="10" t="n">
        <v>1</v>
      </c>
      <c r="J12" s="10" t="n">
        <v>1</v>
      </c>
      <c r="K12" s="10" t="n">
        <v>1</v>
      </c>
      <c r="L12" s="13" t="n">
        <v>1</v>
      </c>
      <c r="M12" s="10" t="n">
        <v>1</v>
      </c>
      <c r="N12" s="14" t="n">
        <f aca="false">SUM(D12:M12)</f>
        <v>5</v>
      </c>
      <c r="O12" s="15" t="n">
        <v>2</v>
      </c>
    </row>
    <row r="13" customFormat="false" ht="12.75" hidden="false" customHeight="false" outlineLevel="0" collapsed="false">
      <c r="A13" s="10" t="n">
        <v>155465</v>
      </c>
      <c r="B13" s="11" t="s">
        <v>38</v>
      </c>
      <c r="C13" s="12" t="s">
        <v>39</v>
      </c>
      <c r="D13" s="13" t="n">
        <v>1</v>
      </c>
      <c r="E13" s="10" t="n">
        <v>0</v>
      </c>
      <c r="F13" s="10" t="n">
        <v>0</v>
      </c>
      <c r="G13" s="10" t="n">
        <v>0</v>
      </c>
      <c r="H13" s="13" t="n">
        <v>1</v>
      </c>
      <c r="I13" s="10" t="n">
        <v>0</v>
      </c>
      <c r="J13" s="10" t="n">
        <v>0</v>
      </c>
      <c r="K13" s="10" t="n">
        <v>1</v>
      </c>
      <c r="L13" s="13" t="n">
        <v>1</v>
      </c>
      <c r="M13" s="10" t="n">
        <v>1</v>
      </c>
      <c r="N13" s="14" t="n">
        <f aca="false">SUM(D13:M13)</f>
        <v>5</v>
      </c>
      <c r="O13" s="15" t="n">
        <v>3</v>
      </c>
    </row>
    <row r="14" customFormat="false" ht="12.75" hidden="false" customHeight="false" outlineLevel="0" collapsed="false">
      <c r="A14" s="10" t="n">
        <v>403314</v>
      </c>
      <c r="B14" s="11" t="s">
        <v>40</v>
      </c>
      <c r="C14" s="12" t="s">
        <v>41</v>
      </c>
      <c r="D14" s="13" t="n">
        <v>0</v>
      </c>
      <c r="E14" s="10" t="n">
        <v>0</v>
      </c>
      <c r="F14" s="10" t="n">
        <v>0</v>
      </c>
      <c r="G14" s="10" t="n">
        <v>0</v>
      </c>
      <c r="H14" s="13" t="n">
        <v>1</v>
      </c>
      <c r="I14" s="10" t="n">
        <v>1</v>
      </c>
      <c r="J14" s="10" t="n">
        <v>1</v>
      </c>
      <c r="K14" s="10" t="n">
        <v>1</v>
      </c>
      <c r="L14" s="13" t="n">
        <v>1</v>
      </c>
      <c r="M14" s="10" t="n">
        <v>1</v>
      </c>
      <c r="N14" s="14" t="n">
        <f aca="false">SUM(D14:M14)</f>
        <v>6</v>
      </c>
      <c r="O14" s="15" t="n">
        <v>2</v>
      </c>
    </row>
    <row r="15" customFormat="false" ht="12.75" hidden="false" customHeight="false" outlineLevel="0" collapsed="false">
      <c r="A15" s="10" t="n">
        <v>84071</v>
      </c>
      <c r="B15" s="11" t="s">
        <v>42</v>
      </c>
      <c r="C15" s="12" t="s">
        <v>43</v>
      </c>
      <c r="D15" s="13" t="n">
        <v>1</v>
      </c>
      <c r="E15" s="10" t="n">
        <v>1</v>
      </c>
      <c r="F15" s="10" t="n">
        <v>0</v>
      </c>
      <c r="G15" s="10" t="n">
        <v>0</v>
      </c>
      <c r="H15" s="13" t="n">
        <v>1</v>
      </c>
      <c r="I15" s="10" t="n">
        <v>1</v>
      </c>
      <c r="J15" s="10" t="n">
        <v>1</v>
      </c>
      <c r="K15" s="10" t="n">
        <v>1</v>
      </c>
      <c r="L15" s="13" t="n">
        <v>1</v>
      </c>
      <c r="M15" s="10" t="n">
        <v>1</v>
      </c>
      <c r="N15" s="14" t="n">
        <f aca="false">SUM(D15:M15)</f>
        <v>8</v>
      </c>
      <c r="O15" s="15" t="n">
        <v>3</v>
      </c>
    </row>
    <row r="16" customFormat="false" ht="12.75" hidden="false" customHeight="false" outlineLevel="0" collapsed="false">
      <c r="A16" s="10" t="n">
        <v>219681</v>
      </c>
      <c r="B16" s="11" t="s">
        <v>44</v>
      </c>
      <c r="C16" s="12" t="s">
        <v>45</v>
      </c>
      <c r="D16" s="16" t="s">
        <v>46</v>
      </c>
      <c r="E16" s="10" t="n">
        <v>1</v>
      </c>
      <c r="F16" s="10" t="n">
        <v>1</v>
      </c>
      <c r="G16" s="10" t="n">
        <v>1</v>
      </c>
      <c r="H16" s="13" t="n">
        <v>1</v>
      </c>
      <c r="I16" s="10" t="n">
        <v>1</v>
      </c>
      <c r="J16" s="10" t="n">
        <v>1</v>
      </c>
      <c r="K16" s="10" t="n">
        <v>1</v>
      </c>
      <c r="L16" s="13" t="n">
        <v>1</v>
      </c>
      <c r="M16" s="10" t="n">
        <v>1</v>
      </c>
      <c r="N16" s="14" t="n">
        <f aca="false">SUM(D16:M16)</f>
        <v>9</v>
      </c>
      <c r="O16" s="15" t="n">
        <v>3</v>
      </c>
    </row>
    <row r="17" customFormat="false" ht="12.75" hidden="false" customHeight="false" outlineLevel="0" collapsed="false">
      <c r="A17" s="10" t="n">
        <v>55130</v>
      </c>
      <c r="B17" s="11" t="s">
        <v>47</v>
      </c>
      <c r="C17" s="12" t="s">
        <v>48</v>
      </c>
      <c r="D17" s="13" t="n">
        <v>1</v>
      </c>
      <c r="E17" s="10" t="n">
        <v>1</v>
      </c>
      <c r="F17" s="10" t="n">
        <v>1</v>
      </c>
      <c r="G17" s="10" t="n">
        <v>1</v>
      </c>
      <c r="H17" s="13" t="n">
        <v>1</v>
      </c>
      <c r="I17" s="10" t="n">
        <v>1</v>
      </c>
      <c r="J17" s="10" t="n">
        <v>1</v>
      </c>
      <c r="K17" s="10" t="n">
        <v>1</v>
      </c>
      <c r="L17" s="13" t="n">
        <v>1</v>
      </c>
      <c r="M17" s="10" t="n">
        <v>1</v>
      </c>
      <c r="N17" s="14" t="n">
        <f aca="false">SUM(D17:M17)</f>
        <v>10</v>
      </c>
      <c r="O17" s="15" t="n">
        <v>3</v>
      </c>
    </row>
    <row r="18" customFormat="false" ht="12.75" hidden="false" customHeight="false" outlineLevel="0" collapsed="false">
      <c r="A18" s="10" t="n">
        <v>79841</v>
      </c>
      <c r="B18" s="11" t="s">
        <v>49</v>
      </c>
      <c r="C18" s="12" t="s">
        <v>50</v>
      </c>
      <c r="D18" s="13" t="n">
        <v>1</v>
      </c>
      <c r="E18" s="10" t="n">
        <v>1</v>
      </c>
      <c r="F18" s="10" t="n">
        <v>1</v>
      </c>
      <c r="G18" s="10" t="n">
        <v>1</v>
      </c>
      <c r="H18" s="13" t="n">
        <v>0</v>
      </c>
      <c r="I18" s="10" t="n">
        <v>1</v>
      </c>
      <c r="J18" s="10" t="n">
        <v>1</v>
      </c>
      <c r="K18" s="10" t="n">
        <v>1</v>
      </c>
      <c r="L18" s="13" t="n">
        <v>1</v>
      </c>
      <c r="M18" s="10" t="n">
        <v>1</v>
      </c>
      <c r="N18" s="14" t="n">
        <f aca="false">SUM(D18:M18)</f>
        <v>9</v>
      </c>
      <c r="O18" s="15" t="n">
        <v>3</v>
      </c>
    </row>
    <row r="19" customFormat="false" ht="12.75" hidden="false" customHeight="false" outlineLevel="0" collapsed="false">
      <c r="A19" s="10" t="n">
        <v>27077</v>
      </c>
      <c r="B19" s="11" t="s">
        <v>51</v>
      </c>
      <c r="C19" s="12" t="s">
        <v>52</v>
      </c>
      <c r="D19" s="13" t="n">
        <v>1</v>
      </c>
      <c r="E19" s="10" t="n">
        <v>0</v>
      </c>
      <c r="F19" s="10" t="n">
        <v>0</v>
      </c>
      <c r="G19" s="10" t="n">
        <v>0</v>
      </c>
      <c r="H19" s="13" t="n">
        <v>0</v>
      </c>
      <c r="I19" s="10" t="n">
        <v>1</v>
      </c>
      <c r="J19" s="10" t="n">
        <v>0</v>
      </c>
      <c r="K19" s="10" t="n">
        <v>1</v>
      </c>
      <c r="L19" s="13" t="n">
        <v>1</v>
      </c>
      <c r="M19" s="10" t="n">
        <v>0</v>
      </c>
      <c r="N19" s="14" t="n">
        <f aca="false">SUM(D19:M19)</f>
        <v>4</v>
      </c>
      <c r="O19" s="15" t="n">
        <v>3</v>
      </c>
    </row>
    <row r="20" customFormat="false" ht="12.75" hidden="false" customHeight="false" outlineLevel="0" collapsed="false">
      <c r="A20" s="10" t="n">
        <v>8938</v>
      </c>
      <c r="B20" s="11" t="s">
        <v>53</v>
      </c>
      <c r="C20" s="12" t="s">
        <v>54</v>
      </c>
      <c r="D20" s="13" t="n">
        <v>1</v>
      </c>
      <c r="E20" s="10" t="n">
        <v>0</v>
      </c>
      <c r="F20" s="10" t="n">
        <v>0</v>
      </c>
      <c r="G20" s="10" t="n">
        <v>0</v>
      </c>
      <c r="H20" s="13" t="n">
        <v>0</v>
      </c>
      <c r="I20" s="10" t="n">
        <v>1</v>
      </c>
      <c r="J20" s="10" t="n">
        <v>1</v>
      </c>
      <c r="K20" s="10" t="n">
        <v>1</v>
      </c>
      <c r="L20" s="13" t="n">
        <v>0</v>
      </c>
      <c r="M20" s="10" t="n">
        <v>0</v>
      </c>
      <c r="N20" s="14" t="n">
        <f aca="false">SUM(D20:M20)</f>
        <v>4</v>
      </c>
      <c r="O20" s="15" t="n">
        <v>2</v>
      </c>
    </row>
    <row r="21" customFormat="false" ht="12.75" hidden="false" customHeight="false" outlineLevel="0" collapsed="false">
      <c r="A21" s="10" t="n">
        <v>266675</v>
      </c>
      <c r="B21" s="11" t="s">
        <v>55</v>
      </c>
      <c r="C21" s="12" t="s">
        <v>56</v>
      </c>
      <c r="D21" s="13" t="n">
        <v>0</v>
      </c>
      <c r="E21" s="10" t="n">
        <v>0</v>
      </c>
      <c r="F21" s="10" t="n">
        <v>0</v>
      </c>
      <c r="G21" s="10" t="n">
        <v>0</v>
      </c>
      <c r="H21" s="13" t="n">
        <v>0</v>
      </c>
      <c r="I21" s="10" t="n">
        <v>1</v>
      </c>
      <c r="J21" s="10" t="n">
        <v>1</v>
      </c>
      <c r="K21" s="10" t="n">
        <v>1</v>
      </c>
      <c r="L21" s="13" t="n">
        <v>1</v>
      </c>
      <c r="M21" s="10" t="n">
        <v>0</v>
      </c>
      <c r="N21" s="14" t="n">
        <f aca="false">SUM(D21:M21)</f>
        <v>4</v>
      </c>
      <c r="O21" s="15" t="n">
        <v>2</v>
      </c>
    </row>
    <row r="22" customFormat="false" ht="12.75" hidden="false" customHeight="false" outlineLevel="0" collapsed="false">
      <c r="A22" s="10" t="n">
        <v>83875</v>
      </c>
      <c r="B22" s="11" t="s">
        <v>57</v>
      </c>
      <c r="C22" s="12" t="s">
        <v>58</v>
      </c>
      <c r="D22" s="13" t="n">
        <v>0</v>
      </c>
      <c r="E22" s="10" t="n">
        <v>0</v>
      </c>
      <c r="F22" s="10" t="n">
        <v>0</v>
      </c>
      <c r="G22" s="10" t="n">
        <v>0</v>
      </c>
      <c r="H22" s="13" t="n">
        <v>1</v>
      </c>
      <c r="I22" s="10" t="n">
        <v>1</v>
      </c>
      <c r="J22" s="10" t="n">
        <v>1</v>
      </c>
      <c r="K22" s="10" t="n">
        <v>1</v>
      </c>
      <c r="L22" s="13" t="n">
        <v>1</v>
      </c>
      <c r="M22" s="10" t="n">
        <v>1</v>
      </c>
      <c r="N22" s="14" t="n">
        <f aca="false">SUM(D22:M22)</f>
        <v>6</v>
      </c>
      <c r="O22" s="15" t="n">
        <v>2</v>
      </c>
    </row>
    <row r="23" customFormat="false" ht="12.75" hidden="false" customHeight="false" outlineLevel="0" collapsed="false">
      <c r="A23" s="10" t="n">
        <v>26005</v>
      </c>
      <c r="B23" s="11" t="s">
        <v>59</v>
      </c>
      <c r="C23" s="12" t="s">
        <v>60</v>
      </c>
      <c r="D23" s="13" t="n">
        <v>0</v>
      </c>
      <c r="E23" s="10" t="n">
        <v>0</v>
      </c>
      <c r="F23" s="12" t="s">
        <v>46</v>
      </c>
      <c r="G23" s="10" t="n">
        <v>0</v>
      </c>
      <c r="H23" s="13" t="n">
        <v>1</v>
      </c>
      <c r="I23" s="10" t="n">
        <v>1</v>
      </c>
      <c r="J23" s="10" t="n">
        <v>0</v>
      </c>
      <c r="K23" s="10" t="n">
        <v>1</v>
      </c>
      <c r="L23" s="13" t="n">
        <v>1</v>
      </c>
      <c r="M23" s="10" t="n">
        <v>0</v>
      </c>
      <c r="N23" s="14" t="n">
        <f aca="false">SUM(D23:M23)</f>
        <v>4</v>
      </c>
      <c r="O23" s="15" t="n">
        <v>2</v>
      </c>
    </row>
    <row r="24" customFormat="false" ht="12.75" hidden="false" customHeight="false" outlineLevel="0" collapsed="false">
      <c r="A24" s="10" t="n">
        <v>10519</v>
      </c>
      <c r="B24" s="11" t="s">
        <v>61</v>
      </c>
      <c r="C24" s="12" t="s">
        <v>62</v>
      </c>
      <c r="D24" s="13" t="n">
        <v>0</v>
      </c>
      <c r="E24" s="10" t="n">
        <v>0</v>
      </c>
      <c r="F24" s="10" t="n">
        <v>0</v>
      </c>
      <c r="G24" s="10" t="n">
        <v>0</v>
      </c>
      <c r="H24" s="13" t="n">
        <v>1</v>
      </c>
      <c r="I24" s="10" t="n">
        <v>1</v>
      </c>
      <c r="J24" s="10" t="n">
        <v>0</v>
      </c>
      <c r="K24" s="10" t="n">
        <v>1</v>
      </c>
      <c r="L24" s="13" t="n">
        <v>1</v>
      </c>
      <c r="M24" s="10" t="n">
        <v>0</v>
      </c>
      <c r="N24" s="14" t="n">
        <f aca="false">SUM(D24:M24)</f>
        <v>4</v>
      </c>
      <c r="O24" s="15" t="n">
        <v>2</v>
      </c>
    </row>
    <row r="25" customFormat="false" ht="12.75" hidden="false" customHeight="false" outlineLevel="0" collapsed="false">
      <c r="A25" s="10" t="n">
        <v>828</v>
      </c>
      <c r="B25" s="11" t="s">
        <v>63</v>
      </c>
      <c r="C25" s="12" t="s">
        <v>64</v>
      </c>
      <c r="D25" s="13" t="n">
        <v>1</v>
      </c>
      <c r="E25" s="10" t="n">
        <v>1</v>
      </c>
      <c r="F25" s="10" t="n">
        <v>1</v>
      </c>
      <c r="G25" s="10" t="n">
        <v>1</v>
      </c>
      <c r="H25" s="13" t="n">
        <v>0</v>
      </c>
      <c r="I25" s="10" t="n">
        <v>1</v>
      </c>
      <c r="J25" s="10" t="n">
        <v>1</v>
      </c>
      <c r="K25" s="10" t="n">
        <v>1</v>
      </c>
      <c r="L25" s="13" t="n">
        <v>1</v>
      </c>
      <c r="M25" s="10" t="n">
        <v>1</v>
      </c>
      <c r="N25" s="14" t="n">
        <f aca="false">SUM(D25:M25)</f>
        <v>9</v>
      </c>
      <c r="O25" s="15" t="n">
        <v>3</v>
      </c>
    </row>
    <row r="26" customFormat="false" ht="12.75" hidden="false" customHeight="false" outlineLevel="0" collapsed="false">
      <c r="A26" s="10" t="n">
        <v>84698</v>
      </c>
      <c r="B26" s="11" t="s">
        <v>65</v>
      </c>
      <c r="C26" s="12" t="s">
        <v>66</v>
      </c>
      <c r="D26" s="13" t="n">
        <v>0</v>
      </c>
      <c r="E26" s="10" t="n">
        <v>0</v>
      </c>
      <c r="F26" s="10" t="n">
        <v>0</v>
      </c>
      <c r="G26" s="10" t="n">
        <v>0</v>
      </c>
      <c r="H26" s="13" t="n">
        <v>1</v>
      </c>
      <c r="I26" s="10" t="n">
        <v>1</v>
      </c>
      <c r="J26" s="10" t="n">
        <v>1</v>
      </c>
      <c r="K26" s="10" t="n">
        <v>1</v>
      </c>
      <c r="L26" s="13" t="n">
        <v>1</v>
      </c>
      <c r="M26" s="10" t="n">
        <v>0</v>
      </c>
      <c r="N26" s="14" t="n">
        <f aca="false">SUM(D26:M26)</f>
        <v>5</v>
      </c>
      <c r="O26" s="15" t="n">
        <v>2</v>
      </c>
    </row>
    <row r="27" customFormat="false" ht="12.75" hidden="false" customHeight="false" outlineLevel="0" collapsed="false">
      <c r="A27" s="10" t="n">
        <v>133690</v>
      </c>
      <c r="B27" s="11" t="s">
        <v>67</v>
      </c>
      <c r="C27" s="12" t="s">
        <v>68</v>
      </c>
      <c r="D27" s="13" t="n">
        <v>0</v>
      </c>
      <c r="E27" s="10" t="n">
        <v>1</v>
      </c>
      <c r="F27" s="10" t="n">
        <v>1</v>
      </c>
      <c r="G27" s="10" t="n">
        <v>1</v>
      </c>
      <c r="H27" s="13" t="n">
        <v>1</v>
      </c>
      <c r="I27" s="10" t="n">
        <v>1</v>
      </c>
      <c r="J27" s="10" t="n">
        <v>1</v>
      </c>
      <c r="K27" s="10" t="n">
        <v>1</v>
      </c>
      <c r="L27" s="13" t="n">
        <v>1</v>
      </c>
      <c r="M27" s="10" t="n">
        <v>1</v>
      </c>
      <c r="N27" s="14" t="n">
        <f aca="false">SUM(D27:M27)</f>
        <v>9</v>
      </c>
      <c r="O27" s="15" t="n">
        <v>3</v>
      </c>
    </row>
    <row r="28" customFormat="false" ht="12.75" hidden="false" customHeight="false" outlineLevel="0" collapsed="false">
      <c r="A28" s="10" t="n">
        <v>1047</v>
      </c>
      <c r="B28" s="11" t="s">
        <v>69</v>
      </c>
      <c r="C28" s="12" t="s">
        <v>70</v>
      </c>
      <c r="D28" s="13" t="n">
        <v>0</v>
      </c>
      <c r="E28" s="10" t="n">
        <v>0</v>
      </c>
      <c r="F28" s="10" t="n">
        <v>0</v>
      </c>
      <c r="G28" s="10" t="n">
        <v>0</v>
      </c>
      <c r="H28" s="13" t="n">
        <v>1</v>
      </c>
      <c r="I28" s="10" t="n">
        <v>1</v>
      </c>
      <c r="J28" s="10" t="n">
        <v>1</v>
      </c>
      <c r="K28" s="10" t="n">
        <v>1</v>
      </c>
      <c r="L28" s="13" t="n">
        <v>1</v>
      </c>
      <c r="M28" s="10" t="n">
        <v>1</v>
      </c>
      <c r="N28" s="14" t="n">
        <f aca="false">SUM(D28:M28)</f>
        <v>6</v>
      </c>
      <c r="O28" s="15" t="n">
        <v>2</v>
      </c>
    </row>
    <row r="29" customFormat="false" ht="12.75" hidden="false" customHeight="false" outlineLevel="0" collapsed="false">
      <c r="A29" s="10" t="n">
        <v>91860</v>
      </c>
      <c r="B29" s="11" t="s">
        <v>71</v>
      </c>
      <c r="C29" s="12" t="s">
        <v>72</v>
      </c>
      <c r="D29" s="13" t="n">
        <v>0</v>
      </c>
      <c r="E29" s="10" t="n">
        <v>0</v>
      </c>
      <c r="F29" s="12" t="s">
        <v>46</v>
      </c>
      <c r="G29" s="10" t="n">
        <v>0</v>
      </c>
      <c r="H29" s="13" t="n">
        <v>0</v>
      </c>
      <c r="I29" s="10" t="n">
        <v>1</v>
      </c>
      <c r="J29" s="10" t="n">
        <v>1</v>
      </c>
      <c r="K29" s="10" t="n">
        <v>1</v>
      </c>
      <c r="L29" s="13" t="n">
        <v>1</v>
      </c>
      <c r="M29" s="10" t="n">
        <v>0</v>
      </c>
      <c r="N29" s="14" t="n">
        <f aca="false">SUM(D29:M29)</f>
        <v>4</v>
      </c>
      <c r="O29" s="15" t="n">
        <v>2</v>
      </c>
    </row>
    <row r="30" customFormat="false" ht="12.75" hidden="false" customHeight="false" outlineLevel="0" collapsed="false">
      <c r="A30" s="10" t="n">
        <v>55259</v>
      </c>
      <c r="B30" s="11" t="s">
        <v>73</v>
      </c>
      <c r="C30" s="12" t="s">
        <v>74</v>
      </c>
      <c r="D30" s="13" t="n">
        <v>1</v>
      </c>
      <c r="E30" s="10" t="n">
        <v>1</v>
      </c>
      <c r="F30" s="10" t="n">
        <v>0</v>
      </c>
      <c r="G30" s="10" t="n">
        <v>1</v>
      </c>
      <c r="H30" s="13" t="n">
        <v>1</v>
      </c>
      <c r="I30" s="10" t="n">
        <v>1</v>
      </c>
      <c r="J30" s="10" t="n">
        <v>1</v>
      </c>
      <c r="K30" s="10" t="n">
        <v>1</v>
      </c>
      <c r="L30" s="13" t="n">
        <v>1</v>
      </c>
      <c r="M30" s="10" t="n">
        <v>0</v>
      </c>
      <c r="N30" s="14" t="n">
        <f aca="false">SUM(D30:M30)</f>
        <v>8</v>
      </c>
      <c r="O30" s="15" t="n">
        <v>3</v>
      </c>
    </row>
    <row r="31" customFormat="false" ht="12.75" hidden="false" customHeight="false" outlineLevel="0" collapsed="false">
      <c r="A31" s="10" t="n">
        <v>83539</v>
      </c>
      <c r="B31" s="11" t="s">
        <v>75</v>
      </c>
      <c r="C31" s="12" t="s">
        <v>76</v>
      </c>
      <c r="D31" s="13" t="n">
        <v>1</v>
      </c>
      <c r="E31" s="10" t="n">
        <v>0</v>
      </c>
      <c r="F31" s="10" t="n">
        <v>0</v>
      </c>
      <c r="G31" s="10" t="n">
        <v>0</v>
      </c>
      <c r="H31" s="13" t="n">
        <v>0</v>
      </c>
      <c r="I31" s="10" t="n">
        <v>1</v>
      </c>
      <c r="J31" s="10" t="n">
        <v>1</v>
      </c>
      <c r="K31" s="10" t="n">
        <v>1</v>
      </c>
      <c r="L31" s="13" t="n">
        <v>1</v>
      </c>
      <c r="M31" s="10" t="n">
        <v>1</v>
      </c>
      <c r="N31" s="14" t="n">
        <f aca="false">SUM(D31:M31)</f>
        <v>6</v>
      </c>
      <c r="O31" s="15" t="n">
        <v>3</v>
      </c>
    </row>
    <row r="32" customFormat="false" ht="12.75" hidden="false" customHeight="false" outlineLevel="0" collapsed="false">
      <c r="A32" s="10" t="n">
        <v>23563</v>
      </c>
      <c r="B32" s="11" t="s">
        <v>77</v>
      </c>
      <c r="C32" s="12" t="s">
        <v>78</v>
      </c>
      <c r="D32" s="13" t="n">
        <v>0</v>
      </c>
      <c r="E32" s="10" t="n">
        <v>1</v>
      </c>
      <c r="F32" s="10" t="n">
        <v>0</v>
      </c>
      <c r="G32" s="12" t="s">
        <v>46</v>
      </c>
      <c r="H32" s="13" t="n">
        <v>0</v>
      </c>
      <c r="I32" s="10" t="n">
        <v>1</v>
      </c>
      <c r="J32" s="10" t="n">
        <v>1</v>
      </c>
      <c r="K32" s="10" t="n">
        <v>1</v>
      </c>
      <c r="L32" s="13" t="n">
        <v>1</v>
      </c>
      <c r="M32" s="10" t="n">
        <v>1</v>
      </c>
      <c r="N32" s="14" t="n">
        <f aca="false">SUM(D32:M32)</f>
        <v>6</v>
      </c>
      <c r="O32" s="15" t="n">
        <v>3</v>
      </c>
    </row>
    <row r="33" customFormat="false" ht="12.75" hidden="false" customHeight="false" outlineLevel="0" collapsed="false">
      <c r="A33" s="10" t="n">
        <v>847</v>
      </c>
      <c r="B33" s="11" t="s">
        <v>79</v>
      </c>
      <c r="C33" s="12" t="s">
        <v>80</v>
      </c>
      <c r="D33" s="13" t="n">
        <v>0</v>
      </c>
      <c r="E33" s="10" t="n">
        <v>0</v>
      </c>
      <c r="F33" s="10" t="n">
        <v>0</v>
      </c>
      <c r="G33" s="10" t="n">
        <v>0</v>
      </c>
      <c r="H33" s="13" t="n">
        <v>1</v>
      </c>
      <c r="I33" s="10" t="n">
        <v>0</v>
      </c>
      <c r="J33" s="10" t="n">
        <v>0</v>
      </c>
      <c r="K33" s="10" t="n">
        <v>1</v>
      </c>
      <c r="L33" s="13" t="n">
        <v>1</v>
      </c>
      <c r="M33" s="10" t="n">
        <v>1</v>
      </c>
      <c r="N33" s="14" t="n">
        <f aca="false">SUM(D33:M33)</f>
        <v>4</v>
      </c>
      <c r="O33" s="15" t="n">
        <v>2</v>
      </c>
    </row>
    <row r="34" customFormat="false" ht="12.75" hidden="false" customHeight="false" outlineLevel="0" collapsed="false">
      <c r="A34" s="10" t="n">
        <v>1040</v>
      </c>
      <c r="B34" s="11" t="s">
        <v>81</v>
      </c>
      <c r="C34" s="12" t="s">
        <v>82</v>
      </c>
      <c r="D34" s="13" t="n">
        <v>0</v>
      </c>
      <c r="E34" s="10" t="n">
        <v>0</v>
      </c>
      <c r="F34" s="10" t="n">
        <v>0</v>
      </c>
      <c r="G34" s="10" t="n">
        <v>0</v>
      </c>
      <c r="H34" s="13" t="n">
        <v>1</v>
      </c>
      <c r="I34" s="10" t="n">
        <v>1</v>
      </c>
      <c r="J34" s="10" t="n">
        <v>1</v>
      </c>
      <c r="K34" s="10" t="n">
        <v>1</v>
      </c>
      <c r="L34" s="13" t="n">
        <v>1</v>
      </c>
      <c r="M34" s="10" t="n">
        <v>1</v>
      </c>
      <c r="N34" s="14" t="n">
        <f aca="false">SUM(D34:M34)</f>
        <v>6</v>
      </c>
      <c r="O34" s="15" t="n">
        <v>2</v>
      </c>
    </row>
    <row r="35" customFormat="false" ht="12.75" hidden="false" customHeight="false" outlineLevel="0" collapsed="false">
      <c r="A35" s="10" t="n">
        <v>1069</v>
      </c>
      <c r="B35" s="11" t="s">
        <v>83</v>
      </c>
      <c r="C35" s="12" t="s">
        <v>84</v>
      </c>
      <c r="D35" s="13" t="n">
        <v>1</v>
      </c>
      <c r="E35" s="10" t="n">
        <v>1</v>
      </c>
      <c r="F35" s="10" t="n">
        <v>0</v>
      </c>
      <c r="G35" s="10" t="n">
        <v>1</v>
      </c>
      <c r="H35" s="13" t="n">
        <v>1</v>
      </c>
      <c r="I35" s="10" t="n">
        <v>1</v>
      </c>
      <c r="J35" s="10" t="n">
        <v>1</v>
      </c>
      <c r="K35" s="10" t="n">
        <v>1</v>
      </c>
      <c r="L35" s="13" t="n">
        <v>1</v>
      </c>
      <c r="M35" s="10" t="n">
        <v>1</v>
      </c>
      <c r="N35" s="14" t="n">
        <f aca="false">SUM(D35:M35)</f>
        <v>9</v>
      </c>
      <c r="O35" s="15" t="n">
        <v>3</v>
      </c>
    </row>
    <row r="36" customFormat="false" ht="12.75" hidden="false" customHeight="false" outlineLevel="0" collapsed="false">
      <c r="A36" s="10" t="n">
        <v>79598</v>
      </c>
      <c r="B36" s="11" t="s">
        <v>85</v>
      </c>
      <c r="C36" s="12" t="s">
        <v>86</v>
      </c>
      <c r="D36" s="13" t="n">
        <v>0</v>
      </c>
      <c r="E36" s="10" t="n">
        <v>0</v>
      </c>
      <c r="F36" s="10" t="n">
        <v>0</v>
      </c>
      <c r="G36" s="10" t="n">
        <v>0</v>
      </c>
      <c r="H36" s="13" t="n">
        <v>1</v>
      </c>
      <c r="I36" s="10" t="n">
        <v>0</v>
      </c>
      <c r="J36" s="10" t="n">
        <v>0</v>
      </c>
      <c r="K36" s="10" t="n">
        <v>1</v>
      </c>
      <c r="L36" s="13" t="n">
        <v>1</v>
      </c>
      <c r="M36" s="10" t="n">
        <v>1</v>
      </c>
      <c r="N36" s="14" t="n">
        <f aca="false">SUM(D36:M36)</f>
        <v>4</v>
      </c>
      <c r="O36" s="15" t="n">
        <v>2</v>
      </c>
    </row>
    <row r="37" customFormat="false" ht="12.75" hidden="false" customHeight="false" outlineLevel="0" collapsed="false">
      <c r="A37" s="10" t="n">
        <v>79848</v>
      </c>
      <c r="B37" s="11" t="s">
        <v>87</v>
      </c>
      <c r="C37" s="12" t="s">
        <v>88</v>
      </c>
      <c r="D37" s="13" t="n">
        <v>0</v>
      </c>
      <c r="E37" s="10" t="n">
        <v>0</v>
      </c>
      <c r="F37" s="10" t="n">
        <v>0</v>
      </c>
      <c r="G37" s="10" t="n">
        <v>0</v>
      </c>
      <c r="H37" s="13" t="n">
        <v>1</v>
      </c>
      <c r="I37" s="10" t="n">
        <v>0</v>
      </c>
      <c r="J37" s="10" t="n">
        <v>0</v>
      </c>
      <c r="K37" s="10" t="n">
        <v>1</v>
      </c>
      <c r="L37" s="13" t="n">
        <v>1</v>
      </c>
      <c r="M37" s="10" t="n">
        <v>1</v>
      </c>
      <c r="N37" s="14" t="n">
        <f aca="false">SUM(D37:M37)</f>
        <v>4</v>
      </c>
      <c r="O37" s="15" t="n">
        <v>2</v>
      </c>
    </row>
    <row r="38" customFormat="false" ht="12.75" hidden="false" customHeight="false" outlineLevel="0" collapsed="false">
      <c r="A38" s="10" t="n">
        <v>54102</v>
      </c>
      <c r="B38" s="11" t="s">
        <v>89</v>
      </c>
      <c r="C38" s="12" t="s">
        <v>90</v>
      </c>
      <c r="D38" s="13" t="n">
        <v>1</v>
      </c>
      <c r="E38" s="10" t="n">
        <v>0</v>
      </c>
      <c r="F38" s="10" t="n">
        <v>0</v>
      </c>
      <c r="G38" s="10" t="n">
        <v>0</v>
      </c>
      <c r="H38" s="13" t="n">
        <v>0</v>
      </c>
      <c r="I38" s="10" t="n">
        <v>1</v>
      </c>
      <c r="J38" s="10" t="n">
        <v>1</v>
      </c>
      <c r="K38" s="10" t="n">
        <v>0</v>
      </c>
      <c r="L38" s="13" t="n">
        <v>1</v>
      </c>
      <c r="M38" s="10" t="n">
        <v>0</v>
      </c>
      <c r="N38" s="14" t="n">
        <f aca="false">SUM(D38:M38)</f>
        <v>4</v>
      </c>
      <c r="O38" s="15" t="n">
        <v>3</v>
      </c>
    </row>
    <row r="39" customFormat="false" ht="12.75" hidden="false" customHeight="false" outlineLevel="0" collapsed="false">
      <c r="A39" s="10" t="n">
        <v>127700</v>
      </c>
      <c r="B39" s="11" t="s">
        <v>91</v>
      </c>
      <c r="C39" s="12" t="s">
        <v>92</v>
      </c>
      <c r="D39" s="13" t="n">
        <v>0</v>
      </c>
      <c r="E39" s="10" t="n">
        <v>0</v>
      </c>
      <c r="F39" s="10" t="n">
        <v>0</v>
      </c>
      <c r="G39" s="10" t="n">
        <v>0</v>
      </c>
      <c r="H39" s="13" t="n">
        <v>1</v>
      </c>
      <c r="I39" s="10" t="n">
        <v>1</v>
      </c>
      <c r="J39" s="10" t="n">
        <v>1</v>
      </c>
      <c r="K39" s="10" t="n">
        <v>1</v>
      </c>
      <c r="L39" s="13" t="n">
        <v>1</v>
      </c>
      <c r="M39" s="10" t="n">
        <v>0</v>
      </c>
      <c r="N39" s="14" t="n">
        <f aca="false">SUM(D39:M39)</f>
        <v>5</v>
      </c>
      <c r="O39" s="15" t="n">
        <v>2</v>
      </c>
    </row>
    <row r="40" customFormat="false" ht="12.75" hidden="false" customHeight="false" outlineLevel="0" collapsed="false">
      <c r="A40" s="10" t="n">
        <v>80133</v>
      </c>
      <c r="B40" s="11" t="s">
        <v>93</v>
      </c>
      <c r="C40" s="12" t="s">
        <v>94</v>
      </c>
      <c r="D40" s="13" t="n">
        <v>0</v>
      </c>
      <c r="E40" s="10" t="n">
        <v>0</v>
      </c>
      <c r="F40" s="10" t="n">
        <v>0</v>
      </c>
      <c r="G40" s="10" t="n">
        <v>0</v>
      </c>
      <c r="H40" s="13" t="n">
        <v>1</v>
      </c>
      <c r="I40" s="10" t="n">
        <v>0</v>
      </c>
      <c r="J40" s="10" t="n">
        <v>1</v>
      </c>
      <c r="K40" s="10" t="n">
        <v>1</v>
      </c>
      <c r="L40" s="13" t="n">
        <v>1</v>
      </c>
      <c r="M40" s="10" t="n">
        <v>0</v>
      </c>
      <c r="N40" s="14" t="n">
        <f aca="false">SUM(D40:M40)</f>
        <v>4</v>
      </c>
      <c r="O40" s="15" t="n">
        <v>2</v>
      </c>
    </row>
    <row r="41" customFormat="false" ht="12.75" hidden="false" customHeight="false" outlineLevel="0" collapsed="false">
      <c r="A41" s="10" t="n">
        <v>93190</v>
      </c>
      <c r="B41" s="11" t="s">
        <v>95</v>
      </c>
      <c r="C41" s="12" t="s">
        <v>96</v>
      </c>
      <c r="D41" s="13" t="n">
        <v>1</v>
      </c>
      <c r="E41" s="10" t="n">
        <v>0</v>
      </c>
      <c r="F41" s="10" t="n">
        <v>1</v>
      </c>
      <c r="G41" s="10" t="n">
        <v>1</v>
      </c>
      <c r="H41" s="13" t="n">
        <v>0</v>
      </c>
      <c r="I41" s="10" t="n">
        <v>1</v>
      </c>
      <c r="J41" s="10" t="n">
        <v>1</v>
      </c>
      <c r="K41" s="10" t="n">
        <v>1</v>
      </c>
      <c r="L41" s="13" t="n">
        <v>1</v>
      </c>
      <c r="M41" s="10" t="n">
        <v>1</v>
      </c>
      <c r="N41" s="14" t="n">
        <f aca="false">SUM(D41:M41)</f>
        <v>8</v>
      </c>
      <c r="O41" s="15" t="n">
        <v>3</v>
      </c>
    </row>
    <row r="42" customFormat="false" ht="12.75" hidden="false" customHeight="false" outlineLevel="0" collapsed="false">
      <c r="A42" s="10" t="n">
        <v>127254</v>
      </c>
      <c r="B42" s="11" t="s">
        <v>97</v>
      </c>
      <c r="C42" s="12" t="s">
        <v>98</v>
      </c>
      <c r="D42" s="13" t="n">
        <v>0</v>
      </c>
      <c r="E42" s="10" t="n">
        <v>0</v>
      </c>
      <c r="F42" s="12" t="s">
        <v>46</v>
      </c>
      <c r="G42" s="10" t="n">
        <v>0</v>
      </c>
      <c r="H42" s="13" t="n">
        <v>1</v>
      </c>
      <c r="I42" s="10" t="n">
        <v>1</v>
      </c>
      <c r="J42" s="10" t="n">
        <v>1</v>
      </c>
      <c r="K42" s="10" t="n">
        <v>1</v>
      </c>
      <c r="L42" s="13" t="n">
        <v>1</v>
      </c>
      <c r="M42" s="10" t="n">
        <v>1</v>
      </c>
      <c r="N42" s="14" t="n">
        <f aca="false">SUM(D42:M42)</f>
        <v>6</v>
      </c>
      <c r="O42" s="15" t="n">
        <v>2</v>
      </c>
    </row>
    <row r="43" customFormat="false" ht="12.75" hidden="false" customHeight="false" outlineLevel="0" collapsed="false">
      <c r="A43" s="10" t="n">
        <v>339457</v>
      </c>
      <c r="B43" s="11" t="s">
        <v>99</v>
      </c>
      <c r="C43" s="12" t="s">
        <v>100</v>
      </c>
      <c r="D43" s="13" t="n">
        <v>1</v>
      </c>
      <c r="E43" s="10" t="n">
        <v>0</v>
      </c>
      <c r="F43" s="12" t="s">
        <v>46</v>
      </c>
      <c r="G43" s="10" t="n">
        <v>0</v>
      </c>
      <c r="H43" s="13" t="n">
        <v>0</v>
      </c>
      <c r="I43" s="10" t="n">
        <v>1</v>
      </c>
      <c r="J43" s="10" t="n">
        <v>0</v>
      </c>
      <c r="K43" s="10" t="n">
        <v>1</v>
      </c>
      <c r="L43" s="13" t="n">
        <v>1</v>
      </c>
      <c r="M43" s="10" t="n">
        <v>0</v>
      </c>
      <c r="N43" s="14" t="n">
        <f aca="false">SUM(D43:M43)</f>
        <v>4</v>
      </c>
      <c r="O43" s="15" t="n">
        <v>3</v>
      </c>
    </row>
    <row r="44" customFormat="false" ht="12.75" hidden="false" customHeight="false" outlineLevel="0" collapsed="false">
      <c r="A44" s="10" t="n">
        <v>127795</v>
      </c>
      <c r="B44" s="11" t="s">
        <v>101</v>
      </c>
      <c r="C44" s="12" t="s">
        <v>102</v>
      </c>
      <c r="D44" s="13" t="n">
        <v>1</v>
      </c>
      <c r="E44" s="10" t="n">
        <v>1</v>
      </c>
      <c r="F44" s="10" t="n">
        <v>1</v>
      </c>
      <c r="G44" s="10" t="n">
        <v>1</v>
      </c>
      <c r="H44" s="13" t="n">
        <v>1</v>
      </c>
      <c r="I44" s="10" t="n">
        <v>1</v>
      </c>
      <c r="J44" s="10" t="n">
        <v>1</v>
      </c>
      <c r="K44" s="10" t="n">
        <v>1</v>
      </c>
      <c r="L44" s="13" t="n">
        <v>1</v>
      </c>
      <c r="M44" s="10" t="n">
        <v>0</v>
      </c>
      <c r="N44" s="14" t="n">
        <f aca="false">SUM(D44:M44)</f>
        <v>9</v>
      </c>
      <c r="O44" s="15" t="n">
        <v>3</v>
      </c>
    </row>
    <row r="45" customFormat="false" ht="12.75" hidden="false" customHeight="false" outlineLevel="0" collapsed="false">
      <c r="A45" s="10" t="n">
        <v>128344</v>
      </c>
      <c r="B45" s="11" t="s">
        <v>103</v>
      </c>
      <c r="C45" s="12" t="s">
        <v>104</v>
      </c>
      <c r="D45" s="13" t="n">
        <v>1</v>
      </c>
      <c r="E45" s="10" t="n">
        <v>0</v>
      </c>
      <c r="F45" s="10" t="n">
        <v>1</v>
      </c>
      <c r="G45" s="10" t="n">
        <v>1</v>
      </c>
      <c r="H45" s="13" t="n">
        <v>1</v>
      </c>
      <c r="I45" s="10" t="n">
        <v>1</v>
      </c>
      <c r="J45" s="10" t="n">
        <v>1</v>
      </c>
      <c r="K45" s="10" t="n">
        <v>1</v>
      </c>
      <c r="L45" s="13" t="n">
        <v>1</v>
      </c>
      <c r="M45" s="10" t="n">
        <v>1</v>
      </c>
      <c r="N45" s="14" t="n">
        <f aca="false">SUM(D45:M45)</f>
        <v>9</v>
      </c>
      <c r="O45" s="15" t="n">
        <v>3</v>
      </c>
    </row>
    <row r="46" customFormat="false" ht="12.75" hidden="false" customHeight="false" outlineLevel="0" collapsed="false">
      <c r="A46" s="10" t="n">
        <v>149499</v>
      </c>
      <c r="B46" s="11" t="s">
        <v>105</v>
      </c>
      <c r="C46" s="12" t="s">
        <v>106</v>
      </c>
      <c r="D46" s="13" t="n">
        <v>1</v>
      </c>
      <c r="E46" s="10" t="n">
        <v>1</v>
      </c>
      <c r="F46" s="10" t="n">
        <v>0</v>
      </c>
      <c r="G46" s="10" t="n">
        <v>0</v>
      </c>
      <c r="H46" s="13" t="n">
        <v>0</v>
      </c>
      <c r="I46" s="10" t="n">
        <v>1</v>
      </c>
      <c r="J46" s="10" t="n">
        <v>1</v>
      </c>
      <c r="K46" s="10" t="n">
        <v>1</v>
      </c>
      <c r="L46" s="13" t="n">
        <v>1</v>
      </c>
      <c r="M46" s="10" t="n">
        <v>0</v>
      </c>
      <c r="N46" s="14" t="n">
        <f aca="false">SUM(D46:M46)</f>
        <v>6</v>
      </c>
      <c r="O46" s="15" t="n">
        <v>3</v>
      </c>
    </row>
    <row r="47" customFormat="false" ht="12.75" hidden="false" customHeight="false" outlineLevel="0" collapsed="false">
      <c r="A47" s="10" t="n">
        <v>80195</v>
      </c>
      <c r="B47" s="11" t="s">
        <v>107</v>
      </c>
      <c r="C47" s="12" t="s">
        <v>108</v>
      </c>
      <c r="D47" s="13" t="n">
        <v>1</v>
      </c>
      <c r="E47" s="10" t="n">
        <v>0</v>
      </c>
      <c r="F47" s="10" t="n">
        <v>0</v>
      </c>
      <c r="G47" s="10" t="n">
        <v>0</v>
      </c>
      <c r="H47" s="13" t="n">
        <v>1</v>
      </c>
      <c r="I47" s="10" t="n">
        <v>0</v>
      </c>
      <c r="J47" s="10" t="n">
        <v>0</v>
      </c>
      <c r="K47" s="10" t="n">
        <v>1</v>
      </c>
      <c r="L47" s="13" t="n">
        <v>1</v>
      </c>
      <c r="M47" s="10" t="n">
        <v>1</v>
      </c>
      <c r="N47" s="14" t="n">
        <f aca="false">SUM(D47:M47)</f>
        <v>5</v>
      </c>
      <c r="O47" s="15" t="n">
        <v>3</v>
      </c>
    </row>
    <row r="48" customFormat="false" ht="12.75" hidden="false" customHeight="false" outlineLevel="0" collapsed="false">
      <c r="A48" s="10" t="n">
        <v>219670</v>
      </c>
      <c r="B48" s="11" t="s">
        <v>109</v>
      </c>
      <c r="C48" s="12" t="s">
        <v>110</v>
      </c>
      <c r="D48" s="13" t="n">
        <v>1</v>
      </c>
      <c r="E48" s="10" t="n">
        <v>1</v>
      </c>
      <c r="F48" s="10" t="n">
        <v>0</v>
      </c>
      <c r="G48" s="10" t="n">
        <v>1</v>
      </c>
      <c r="H48" s="13" t="n">
        <v>1</v>
      </c>
      <c r="I48" s="10" t="n">
        <v>1</v>
      </c>
      <c r="J48" s="10" t="n">
        <v>1</v>
      </c>
      <c r="K48" s="10" t="n">
        <v>1</v>
      </c>
      <c r="L48" s="13" t="n">
        <v>1</v>
      </c>
      <c r="M48" s="10" t="n">
        <v>1</v>
      </c>
      <c r="N48" s="14" t="n">
        <f aca="false">SUM(D48:M48)</f>
        <v>9</v>
      </c>
      <c r="O48" s="15" t="n">
        <v>3</v>
      </c>
    </row>
    <row r="49" customFormat="false" ht="12.75" hidden="false" customHeight="false" outlineLevel="0" collapsed="false">
      <c r="A49" s="10" t="n">
        <v>80217</v>
      </c>
      <c r="B49" s="11" t="s">
        <v>111</v>
      </c>
      <c r="C49" s="12" t="s">
        <v>112</v>
      </c>
      <c r="D49" s="13" t="n">
        <v>1</v>
      </c>
      <c r="E49" s="10" t="n">
        <v>0</v>
      </c>
      <c r="F49" s="10" t="n">
        <v>0</v>
      </c>
      <c r="G49" s="10" t="n">
        <v>1</v>
      </c>
      <c r="H49" s="13" t="n">
        <v>1</v>
      </c>
      <c r="I49" s="10" t="n">
        <v>1</v>
      </c>
      <c r="J49" s="10" t="n">
        <v>1</v>
      </c>
      <c r="K49" s="10" t="n">
        <v>1</v>
      </c>
      <c r="L49" s="13" t="n">
        <v>1</v>
      </c>
      <c r="M49" s="10" t="n">
        <v>0</v>
      </c>
      <c r="N49" s="14" t="n">
        <f aca="false">SUM(D49:M49)</f>
        <v>7</v>
      </c>
      <c r="O49" s="15" t="n">
        <v>3</v>
      </c>
    </row>
    <row r="50" customFormat="false" ht="12.75" hidden="false" customHeight="false" outlineLevel="0" collapsed="false">
      <c r="A50" s="10" t="n">
        <v>54777</v>
      </c>
      <c r="B50" s="11" t="s">
        <v>113</v>
      </c>
      <c r="C50" s="12" t="s">
        <v>114</v>
      </c>
      <c r="D50" s="13" t="n">
        <v>1</v>
      </c>
      <c r="E50" s="10" t="n">
        <v>1</v>
      </c>
      <c r="F50" s="12" t="s">
        <v>46</v>
      </c>
      <c r="G50" s="10" t="n">
        <v>0</v>
      </c>
      <c r="H50" s="13" t="n">
        <v>0</v>
      </c>
      <c r="I50" s="10" t="n">
        <v>1</v>
      </c>
      <c r="J50" s="10" t="n">
        <v>1</v>
      </c>
      <c r="K50" s="10" t="n">
        <v>1</v>
      </c>
      <c r="L50" s="13" t="n">
        <v>1</v>
      </c>
      <c r="M50" s="10" t="n">
        <v>0</v>
      </c>
      <c r="N50" s="14" t="n">
        <f aca="false">SUM(D50:M50)</f>
        <v>6</v>
      </c>
      <c r="O50" s="15" t="n">
        <v>3</v>
      </c>
    </row>
    <row r="51" customFormat="false" ht="12.75" hidden="false" customHeight="false" outlineLevel="0" collapsed="false">
      <c r="A51" s="10" t="n">
        <v>56673</v>
      </c>
      <c r="B51" s="11" t="s">
        <v>115</v>
      </c>
      <c r="C51" s="12" t="s">
        <v>116</v>
      </c>
      <c r="D51" s="13" t="n">
        <v>0</v>
      </c>
      <c r="E51" s="10" t="n">
        <v>0</v>
      </c>
      <c r="F51" s="10" t="n">
        <v>0</v>
      </c>
      <c r="G51" s="10" t="n">
        <v>0</v>
      </c>
      <c r="H51" s="13" t="n">
        <v>0</v>
      </c>
      <c r="I51" s="10" t="n">
        <v>1</v>
      </c>
      <c r="J51" s="10" t="n">
        <v>1</v>
      </c>
      <c r="K51" s="10" t="n">
        <v>1</v>
      </c>
      <c r="L51" s="13" t="n">
        <v>1</v>
      </c>
      <c r="M51" s="10" t="n">
        <v>0</v>
      </c>
      <c r="N51" s="14" t="n">
        <f aca="false">SUM(D51:M51)</f>
        <v>4</v>
      </c>
      <c r="O51" s="15" t="n">
        <v>2</v>
      </c>
    </row>
    <row r="52" customFormat="false" ht="12.75" hidden="false" customHeight="false" outlineLevel="0" collapsed="false">
      <c r="A52" s="10" t="n">
        <v>56912</v>
      </c>
      <c r="B52" s="11" t="s">
        <v>117</v>
      </c>
      <c r="C52" s="12" t="s">
        <v>118</v>
      </c>
      <c r="D52" s="13" t="n">
        <v>1</v>
      </c>
      <c r="E52" s="10" t="n">
        <v>0</v>
      </c>
      <c r="F52" s="10" t="n">
        <v>0</v>
      </c>
      <c r="G52" s="10" t="n">
        <v>0</v>
      </c>
      <c r="H52" s="13" t="n">
        <v>1</v>
      </c>
      <c r="I52" s="10" t="n">
        <v>1</v>
      </c>
      <c r="J52" s="10" t="n">
        <v>1</v>
      </c>
      <c r="K52" s="10" t="n">
        <v>1</v>
      </c>
      <c r="L52" s="13" t="n">
        <v>1</v>
      </c>
      <c r="M52" s="10" t="n">
        <v>1</v>
      </c>
      <c r="N52" s="14" t="n">
        <f aca="false">SUM(D52:M52)</f>
        <v>7</v>
      </c>
      <c r="O52" s="15" t="n">
        <v>3</v>
      </c>
    </row>
    <row r="53" customFormat="false" ht="12.75" hidden="false" customHeight="false" outlineLevel="0" collapsed="false">
      <c r="A53" s="10" t="n">
        <v>79864</v>
      </c>
      <c r="B53" s="11" t="s">
        <v>119</v>
      </c>
      <c r="C53" s="12" t="s">
        <v>120</v>
      </c>
      <c r="D53" s="13" t="n">
        <v>0</v>
      </c>
      <c r="E53" s="10" t="n">
        <v>0</v>
      </c>
      <c r="F53" s="10" t="n">
        <v>0</v>
      </c>
      <c r="G53" s="10" t="n">
        <v>0</v>
      </c>
      <c r="H53" s="13" t="n">
        <v>1</v>
      </c>
      <c r="I53" s="10" t="n">
        <v>0</v>
      </c>
      <c r="J53" s="10" t="n">
        <v>0</v>
      </c>
      <c r="K53" s="10" t="n">
        <v>1</v>
      </c>
      <c r="L53" s="13" t="n">
        <v>1</v>
      </c>
      <c r="M53" s="10" t="n">
        <v>1</v>
      </c>
      <c r="N53" s="14" t="n">
        <f aca="false">SUM(D53:M53)</f>
        <v>4</v>
      </c>
      <c r="O53" s="15" t="n">
        <v>2</v>
      </c>
    </row>
    <row r="54" customFormat="false" ht="12.75" hidden="false" customHeight="false" outlineLevel="0" collapsed="false">
      <c r="A54" s="10" t="n">
        <v>220004</v>
      </c>
      <c r="B54" s="11" t="s">
        <v>121</v>
      </c>
      <c r="C54" s="12" t="s">
        <v>122</v>
      </c>
      <c r="D54" s="13" t="n">
        <v>1</v>
      </c>
      <c r="E54" s="10" t="n">
        <v>1</v>
      </c>
      <c r="F54" s="12" t="s">
        <v>46</v>
      </c>
      <c r="G54" s="12" t="s">
        <v>46</v>
      </c>
      <c r="H54" s="13" t="n">
        <v>0</v>
      </c>
      <c r="I54" s="10" t="n">
        <v>1</v>
      </c>
      <c r="J54" s="10" t="n">
        <v>1</v>
      </c>
      <c r="K54" s="10" t="n">
        <v>0</v>
      </c>
      <c r="L54" s="13" t="n">
        <v>0</v>
      </c>
      <c r="M54" s="10" t="n">
        <v>1</v>
      </c>
      <c r="N54" s="14" t="n">
        <f aca="false">SUM(D54:M54)</f>
        <v>5</v>
      </c>
      <c r="O54" s="15" t="n">
        <v>3</v>
      </c>
    </row>
    <row r="55" customFormat="false" ht="12.75" hidden="false" customHeight="false" outlineLevel="0" collapsed="false">
      <c r="A55" s="10" t="n">
        <v>85016</v>
      </c>
      <c r="B55" s="11" t="s">
        <v>123</v>
      </c>
      <c r="C55" s="12" t="s">
        <v>124</v>
      </c>
      <c r="D55" s="13" t="n">
        <v>1</v>
      </c>
      <c r="E55" s="10" t="n">
        <v>1</v>
      </c>
      <c r="F55" s="10" t="n">
        <v>1</v>
      </c>
      <c r="G55" s="10" t="n">
        <v>1</v>
      </c>
      <c r="H55" s="13" t="n">
        <v>1</v>
      </c>
      <c r="I55" s="10" t="n">
        <v>1</v>
      </c>
      <c r="J55" s="10" t="n">
        <v>1</v>
      </c>
      <c r="K55" s="10" t="n">
        <v>1</v>
      </c>
      <c r="L55" s="13" t="n">
        <v>1</v>
      </c>
      <c r="M55" s="10" t="n">
        <v>1</v>
      </c>
      <c r="N55" s="14" t="n">
        <f aca="false">SUM(D55:M55)</f>
        <v>10</v>
      </c>
      <c r="O55" s="15" t="n">
        <v>3</v>
      </c>
    </row>
    <row r="56" customFormat="false" ht="12.75" hidden="false" customHeight="false" outlineLevel="0" collapsed="false">
      <c r="A56" s="10" t="n">
        <v>119710</v>
      </c>
      <c r="B56" s="11" t="s">
        <v>125</v>
      </c>
      <c r="C56" s="12" t="s">
        <v>126</v>
      </c>
      <c r="D56" s="13" t="n">
        <v>0</v>
      </c>
      <c r="E56" s="10" t="n">
        <v>0</v>
      </c>
      <c r="F56" s="10" t="n">
        <v>0</v>
      </c>
      <c r="G56" s="10" t="n">
        <v>0</v>
      </c>
      <c r="H56" s="13" t="n">
        <v>1</v>
      </c>
      <c r="I56" s="10" t="n">
        <v>1</v>
      </c>
      <c r="J56" s="10" t="n">
        <v>0</v>
      </c>
      <c r="K56" s="10" t="n">
        <v>1</v>
      </c>
      <c r="L56" s="13" t="n">
        <v>1</v>
      </c>
      <c r="M56" s="10" t="n">
        <v>1</v>
      </c>
      <c r="N56" s="14" t="n">
        <f aca="false">SUM(D56:M56)</f>
        <v>5</v>
      </c>
      <c r="O56" s="15" t="n">
        <v>2</v>
      </c>
    </row>
    <row r="57" customFormat="false" ht="12.75" hidden="false" customHeight="false" outlineLevel="0" collapsed="false">
      <c r="A57" s="10" t="n">
        <v>399949</v>
      </c>
      <c r="B57" s="11" t="s">
        <v>127</v>
      </c>
      <c r="C57" s="12" t="s">
        <v>128</v>
      </c>
      <c r="D57" s="13" t="n">
        <v>1</v>
      </c>
      <c r="E57" s="10" t="n">
        <v>1</v>
      </c>
      <c r="F57" s="12" t="s">
        <v>46</v>
      </c>
      <c r="G57" s="10" t="n">
        <v>1</v>
      </c>
      <c r="H57" s="13" t="n">
        <v>1</v>
      </c>
      <c r="I57" s="10" t="n">
        <v>1</v>
      </c>
      <c r="J57" s="10" t="n">
        <v>1</v>
      </c>
      <c r="K57" s="10" t="n">
        <v>1</v>
      </c>
      <c r="L57" s="13" t="n">
        <v>1</v>
      </c>
      <c r="M57" s="10" t="n">
        <v>1</v>
      </c>
      <c r="N57" s="14" t="n">
        <f aca="false">SUM(D57:M57)</f>
        <v>9</v>
      </c>
      <c r="O57" s="15" t="n">
        <v>3</v>
      </c>
    </row>
    <row r="58" customFormat="false" ht="12.75" hidden="false" customHeight="false" outlineLevel="0" collapsed="false">
      <c r="A58" s="10" t="n">
        <v>387882</v>
      </c>
      <c r="B58" s="11" t="s">
        <v>129</v>
      </c>
      <c r="C58" s="12" t="s">
        <v>130</v>
      </c>
      <c r="D58" s="13" t="n">
        <v>0</v>
      </c>
      <c r="E58" s="10" t="n">
        <v>0</v>
      </c>
      <c r="F58" s="12" t="s">
        <v>46</v>
      </c>
      <c r="G58" s="10" t="n">
        <v>0</v>
      </c>
      <c r="H58" s="13" t="n">
        <v>1</v>
      </c>
      <c r="I58" s="10" t="n">
        <v>1</v>
      </c>
      <c r="J58" s="10" t="n">
        <v>1</v>
      </c>
      <c r="K58" s="10" t="n">
        <v>1</v>
      </c>
      <c r="L58" s="13" t="n">
        <v>1</v>
      </c>
      <c r="M58" s="10" t="n">
        <v>0</v>
      </c>
      <c r="N58" s="14" t="n">
        <f aca="false">SUM(D58:M58)</f>
        <v>5</v>
      </c>
      <c r="O58" s="15" t="n">
        <v>2</v>
      </c>
    </row>
    <row r="59" customFormat="false" ht="12.75" hidden="false" customHeight="false" outlineLevel="0" collapsed="false">
      <c r="A59" s="10" t="n">
        <v>122046</v>
      </c>
      <c r="B59" s="11" t="s">
        <v>131</v>
      </c>
      <c r="C59" s="12" t="s">
        <v>132</v>
      </c>
      <c r="D59" s="13" t="n">
        <v>1</v>
      </c>
      <c r="E59" s="10" t="n">
        <v>0</v>
      </c>
      <c r="F59" s="10" t="n">
        <v>0</v>
      </c>
      <c r="G59" s="10" t="n">
        <v>1</v>
      </c>
      <c r="H59" s="13" t="n">
        <v>0</v>
      </c>
      <c r="I59" s="10" t="n">
        <v>1</v>
      </c>
      <c r="J59" s="10" t="n">
        <v>0</v>
      </c>
      <c r="K59" s="10" t="n">
        <v>1</v>
      </c>
      <c r="L59" s="13" t="n">
        <v>0</v>
      </c>
      <c r="M59" s="10" t="n">
        <v>0</v>
      </c>
      <c r="N59" s="14" t="n">
        <f aca="false">SUM(D59:M59)</f>
        <v>4</v>
      </c>
      <c r="O59" s="15" t="n">
        <v>2</v>
      </c>
    </row>
    <row r="60" customFormat="false" ht="12.75" hidden="false" customHeight="false" outlineLevel="0" collapsed="false">
      <c r="A60" s="10" t="n">
        <v>144809</v>
      </c>
      <c r="B60" s="11" t="s">
        <v>133</v>
      </c>
      <c r="C60" s="12" t="s">
        <v>134</v>
      </c>
      <c r="D60" s="13" t="n">
        <v>1</v>
      </c>
      <c r="E60" s="10" t="n">
        <v>1</v>
      </c>
      <c r="F60" s="10" t="n">
        <v>1</v>
      </c>
      <c r="G60" s="10" t="n">
        <v>1</v>
      </c>
      <c r="H60" s="13" t="n">
        <v>1</v>
      </c>
      <c r="I60" s="10" t="n">
        <v>1</v>
      </c>
      <c r="J60" s="10" t="n">
        <v>1</v>
      </c>
      <c r="K60" s="10" t="n">
        <v>1</v>
      </c>
      <c r="L60" s="13" t="n">
        <v>1</v>
      </c>
      <c r="M60" s="10" t="n">
        <v>1</v>
      </c>
      <c r="N60" s="14" t="n">
        <f aca="false">SUM(D60:M60)</f>
        <v>10</v>
      </c>
      <c r="O60" s="15" t="n">
        <v>3</v>
      </c>
    </row>
    <row r="61" customFormat="false" ht="12.75" hidden="false" customHeight="false" outlineLevel="0" collapsed="false">
      <c r="A61" s="10" t="n">
        <v>84520</v>
      </c>
      <c r="B61" s="11" t="s">
        <v>135</v>
      </c>
      <c r="C61" s="12" t="s">
        <v>136</v>
      </c>
      <c r="D61" s="13" t="n">
        <v>0</v>
      </c>
      <c r="E61" s="10" t="n">
        <v>0</v>
      </c>
      <c r="F61" s="10" t="n">
        <v>0</v>
      </c>
      <c r="G61" s="10" t="n">
        <v>0</v>
      </c>
      <c r="H61" s="13" t="n">
        <v>1</v>
      </c>
      <c r="I61" s="10" t="n">
        <v>1</v>
      </c>
      <c r="J61" s="10" t="n">
        <v>0</v>
      </c>
      <c r="K61" s="10" t="n">
        <v>1</v>
      </c>
      <c r="L61" s="13" t="n">
        <v>1</v>
      </c>
      <c r="M61" s="10" t="n">
        <v>0</v>
      </c>
      <c r="N61" s="14" t="n">
        <f aca="false">SUM(D61:M61)</f>
        <v>4</v>
      </c>
      <c r="O61" s="15" t="n">
        <v>2</v>
      </c>
    </row>
    <row r="62" customFormat="false" ht="12.75" hidden="false" customHeight="false" outlineLevel="0" collapsed="false">
      <c r="A62" s="10" t="n">
        <v>112752</v>
      </c>
      <c r="B62" s="11" t="s">
        <v>137</v>
      </c>
      <c r="C62" s="12" t="s">
        <v>138</v>
      </c>
      <c r="D62" s="13" t="n">
        <v>1</v>
      </c>
      <c r="E62" s="10" t="n">
        <v>0</v>
      </c>
      <c r="F62" s="10" t="n">
        <v>0</v>
      </c>
      <c r="G62" s="10" t="n">
        <v>0</v>
      </c>
      <c r="H62" s="13" t="n">
        <v>1</v>
      </c>
      <c r="I62" s="10" t="n">
        <v>1</v>
      </c>
      <c r="J62" s="10" t="n">
        <v>0</v>
      </c>
      <c r="K62" s="10" t="n">
        <v>0</v>
      </c>
      <c r="L62" s="13" t="n">
        <v>1</v>
      </c>
      <c r="M62" s="10" t="n">
        <v>0</v>
      </c>
      <c r="N62" s="14" t="n">
        <f aca="false">SUM(D62:M62)</f>
        <v>4</v>
      </c>
      <c r="O62" s="15" t="n">
        <v>3</v>
      </c>
    </row>
    <row r="63" customFormat="false" ht="12.75" hidden="false" customHeight="false" outlineLevel="0" collapsed="false">
      <c r="A63" s="10" t="n">
        <v>80127</v>
      </c>
      <c r="B63" s="11" t="s">
        <v>139</v>
      </c>
      <c r="C63" s="12" t="s">
        <v>140</v>
      </c>
      <c r="D63" s="13" t="n">
        <v>1</v>
      </c>
      <c r="E63" s="10" t="n">
        <v>1</v>
      </c>
      <c r="F63" s="10" t="n">
        <v>0</v>
      </c>
      <c r="G63" s="10" t="n">
        <v>1</v>
      </c>
      <c r="H63" s="13" t="n">
        <v>1</v>
      </c>
      <c r="I63" s="10" t="n">
        <v>1</v>
      </c>
      <c r="J63" s="10" t="n">
        <v>1</v>
      </c>
      <c r="K63" s="10" t="n">
        <v>1</v>
      </c>
      <c r="L63" s="13" t="n">
        <v>1</v>
      </c>
      <c r="M63" s="10" t="n">
        <v>0</v>
      </c>
      <c r="N63" s="14" t="n">
        <f aca="false">SUM(D63:M63)</f>
        <v>8</v>
      </c>
      <c r="O63" s="15" t="n">
        <v>3</v>
      </c>
    </row>
    <row r="64" customFormat="false" ht="12.75" hidden="false" customHeight="false" outlineLevel="0" collapsed="false">
      <c r="A64" s="10" t="n">
        <v>145376</v>
      </c>
      <c r="B64" s="11" t="s">
        <v>141</v>
      </c>
      <c r="C64" s="12" t="s">
        <v>142</v>
      </c>
      <c r="D64" s="13" t="n">
        <v>0</v>
      </c>
      <c r="E64" s="10" t="n">
        <v>1</v>
      </c>
      <c r="F64" s="10" t="n">
        <v>0</v>
      </c>
      <c r="G64" s="10" t="n">
        <v>0</v>
      </c>
      <c r="H64" s="13" t="n">
        <v>1</v>
      </c>
      <c r="I64" s="10" t="n">
        <v>1</v>
      </c>
      <c r="J64" s="10" t="n">
        <v>0</v>
      </c>
      <c r="K64" s="10" t="n">
        <v>1</v>
      </c>
      <c r="L64" s="13" t="n">
        <v>1</v>
      </c>
      <c r="M64" s="10" t="n">
        <v>0</v>
      </c>
      <c r="N64" s="14" t="n">
        <f aca="false">SUM(D64:M64)</f>
        <v>5</v>
      </c>
      <c r="O64" s="15" t="n">
        <v>3</v>
      </c>
    </row>
    <row r="65" customFormat="false" ht="12.75" hidden="false" customHeight="false" outlineLevel="0" collapsed="false">
      <c r="A65" s="10" t="n">
        <v>122616</v>
      </c>
      <c r="B65" s="11" t="s">
        <v>143</v>
      </c>
      <c r="C65" s="12" t="s">
        <v>144</v>
      </c>
      <c r="D65" s="13" t="n">
        <v>1</v>
      </c>
      <c r="E65" s="10" t="n">
        <v>0</v>
      </c>
      <c r="F65" s="10" t="n">
        <v>0</v>
      </c>
      <c r="G65" s="10" t="n">
        <v>0</v>
      </c>
      <c r="H65" s="13" t="n">
        <v>1</v>
      </c>
      <c r="I65" s="10" t="n">
        <v>1</v>
      </c>
      <c r="J65" s="10" t="n">
        <v>0</v>
      </c>
      <c r="K65" s="10" t="n">
        <v>0</v>
      </c>
      <c r="L65" s="13" t="n">
        <v>1</v>
      </c>
      <c r="M65" s="10" t="n">
        <v>0</v>
      </c>
      <c r="N65" s="14" t="n">
        <f aca="false">SUM(D65:M65)</f>
        <v>4</v>
      </c>
      <c r="O65" s="15" t="n">
        <v>3</v>
      </c>
    </row>
    <row r="66" customFormat="false" ht="12.75" hidden="false" customHeight="false" outlineLevel="0" collapsed="false">
      <c r="A66" s="10" t="n">
        <v>161502</v>
      </c>
      <c r="B66" s="11" t="s">
        <v>145</v>
      </c>
      <c r="C66" s="12" t="s">
        <v>146</v>
      </c>
      <c r="D66" s="13" t="n">
        <v>1</v>
      </c>
      <c r="E66" s="10" t="n">
        <v>0</v>
      </c>
      <c r="F66" s="10" t="n">
        <v>1</v>
      </c>
      <c r="G66" s="10" t="n">
        <v>1</v>
      </c>
      <c r="H66" s="13" t="n">
        <v>1</v>
      </c>
      <c r="I66" s="10" t="n">
        <v>1</v>
      </c>
      <c r="J66" s="10" t="n">
        <v>1</v>
      </c>
      <c r="K66" s="10" t="n">
        <v>1</v>
      </c>
      <c r="L66" s="13" t="n">
        <v>1</v>
      </c>
      <c r="M66" s="10" t="n">
        <v>0</v>
      </c>
      <c r="N66" s="14" t="n">
        <f aca="false">SUM(D66:M66)</f>
        <v>8</v>
      </c>
      <c r="O66" s="15" t="n">
        <v>3</v>
      </c>
    </row>
    <row r="67" customFormat="false" ht="12.75" hidden="false" customHeight="false" outlineLevel="0" collapsed="false">
      <c r="A67" s="10" t="n">
        <v>123775</v>
      </c>
      <c r="B67" s="11" t="s">
        <v>147</v>
      </c>
      <c r="C67" s="12" t="s">
        <v>148</v>
      </c>
      <c r="D67" s="13" t="n">
        <v>0</v>
      </c>
      <c r="E67" s="10" t="n">
        <v>0</v>
      </c>
      <c r="F67" s="10" t="n">
        <v>0</v>
      </c>
      <c r="G67" s="10" t="n">
        <v>0</v>
      </c>
      <c r="H67" s="13" t="n">
        <v>0</v>
      </c>
      <c r="I67" s="10" t="n">
        <v>1</v>
      </c>
      <c r="J67" s="10" t="n">
        <v>1</v>
      </c>
      <c r="K67" s="10" t="n">
        <v>1</v>
      </c>
      <c r="L67" s="13" t="n">
        <v>1</v>
      </c>
      <c r="M67" s="10" t="n">
        <v>1</v>
      </c>
      <c r="N67" s="14" t="n">
        <f aca="false">SUM(D67:M67)</f>
        <v>5</v>
      </c>
      <c r="O67" s="15" t="n">
        <v>2</v>
      </c>
    </row>
    <row r="68" customFormat="false" ht="12.75" hidden="false" customHeight="false" outlineLevel="0" collapsed="false">
      <c r="A68" s="10" t="n">
        <v>92340</v>
      </c>
      <c r="B68" s="11" t="s">
        <v>149</v>
      </c>
      <c r="C68" s="12" t="s">
        <v>150</v>
      </c>
      <c r="D68" s="16" t="s">
        <v>46</v>
      </c>
      <c r="E68" s="10" t="n">
        <v>0</v>
      </c>
      <c r="F68" s="12" t="s">
        <v>46</v>
      </c>
      <c r="G68" s="12" t="s">
        <v>46</v>
      </c>
      <c r="H68" s="13" t="n">
        <v>0</v>
      </c>
      <c r="I68" s="10" t="n">
        <v>1</v>
      </c>
      <c r="J68" s="10" t="n">
        <v>1</v>
      </c>
      <c r="K68" s="10" t="n">
        <v>1</v>
      </c>
      <c r="L68" s="13" t="n">
        <v>1</v>
      </c>
      <c r="M68" s="10" t="n">
        <v>1</v>
      </c>
      <c r="N68" s="14" t="n">
        <f aca="false">SUM(D68:M68)</f>
        <v>5</v>
      </c>
      <c r="O68" s="15" t="n">
        <v>2</v>
      </c>
    </row>
    <row r="69" customFormat="false" ht="12.75" hidden="false" customHeight="false" outlineLevel="0" collapsed="false">
      <c r="A69" s="10" t="n">
        <v>352909</v>
      </c>
      <c r="B69" s="11" t="s">
        <v>151</v>
      </c>
      <c r="C69" s="12" t="s">
        <v>152</v>
      </c>
      <c r="D69" s="13" t="n">
        <v>1</v>
      </c>
      <c r="E69" s="10" t="n">
        <v>1</v>
      </c>
      <c r="F69" s="10" t="n">
        <v>0</v>
      </c>
      <c r="G69" s="10" t="n">
        <v>1</v>
      </c>
      <c r="H69" s="13" t="n">
        <v>0</v>
      </c>
      <c r="I69" s="10" t="n">
        <v>1</v>
      </c>
      <c r="J69" s="10" t="n">
        <v>1</v>
      </c>
      <c r="K69" s="10" t="n">
        <v>1</v>
      </c>
      <c r="L69" s="13" t="n">
        <v>1</v>
      </c>
      <c r="M69" s="10" t="n">
        <v>0</v>
      </c>
      <c r="N69" s="14" t="n">
        <f aca="false">SUM(D69:M69)</f>
        <v>7</v>
      </c>
      <c r="O69" s="15" t="n">
        <v>3</v>
      </c>
    </row>
    <row r="70" customFormat="false" ht="12.75" hidden="false" customHeight="false" outlineLevel="0" collapsed="false">
      <c r="A70" s="10" t="n">
        <v>92749</v>
      </c>
      <c r="B70" s="11" t="s">
        <v>153</v>
      </c>
      <c r="C70" s="12" t="s">
        <v>154</v>
      </c>
      <c r="D70" s="13" t="n">
        <v>1</v>
      </c>
      <c r="E70" s="10" t="n">
        <v>1</v>
      </c>
      <c r="F70" s="10" t="n">
        <v>1</v>
      </c>
      <c r="G70" s="10" t="n">
        <v>1</v>
      </c>
      <c r="H70" s="13" t="n">
        <v>1</v>
      </c>
      <c r="I70" s="10" t="n">
        <v>1</v>
      </c>
      <c r="J70" s="10" t="n">
        <v>1</v>
      </c>
      <c r="K70" s="10" t="n">
        <v>1</v>
      </c>
      <c r="L70" s="13" t="n">
        <v>1</v>
      </c>
      <c r="M70" s="10" t="n">
        <v>1</v>
      </c>
      <c r="N70" s="14" t="n">
        <f aca="false">SUM(D70:M70)</f>
        <v>10</v>
      </c>
      <c r="O70" s="15" t="n">
        <v>3</v>
      </c>
    </row>
    <row r="71" customFormat="false" ht="12.75" hidden="false" customHeight="false" outlineLevel="0" collapsed="false">
      <c r="A71" s="10" t="n">
        <v>84417</v>
      </c>
      <c r="B71" s="11" t="s">
        <v>155</v>
      </c>
      <c r="C71" s="12" t="s">
        <v>156</v>
      </c>
      <c r="D71" s="13" t="n">
        <v>0</v>
      </c>
      <c r="E71" s="10" t="n">
        <v>0</v>
      </c>
      <c r="F71" s="10" t="n">
        <v>0</v>
      </c>
      <c r="G71" s="10" t="n">
        <v>1</v>
      </c>
      <c r="H71" s="13" t="n">
        <v>1</v>
      </c>
      <c r="I71" s="10" t="n">
        <v>1</v>
      </c>
      <c r="J71" s="10" t="n">
        <v>0</v>
      </c>
      <c r="K71" s="10" t="n">
        <v>1</v>
      </c>
      <c r="L71" s="13" t="n">
        <v>0</v>
      </c>
      <c r="M71" s="10" t="n">
        <v>0</v>
      </c>
      <c r="N71" s="14" t="n">
        <f aca="false">SUM(D71:M71)</f>
        <v>4</v>
      </c>
      <c r="O71" s="15" t="n">
        <v>2</v>
      </c>
    </row>
    <row r="72" customFormat="false" ht="12.75" hidden="false" customHeight="false" outlineLevel="0" collapsed="false">
      <c r="A72" s="10" t="n">
        <v>339778</v>
      </c>
      <c r="B72" s="11" t="s">
        <v>157</v>
      </c>
      <c r="C72" s="12" t="s">
        <v>158</v>
      </c>
      <c r="D72" s="16" t="s">
        <v>46</v>
      </c>
      <c r="E72" s="10" t="n">
        <v>1</v>
      </c>
      <c r="F72" s="12" t="s">
        <v>46</v>
      </c>
      <c r="G72" s="12" t="s">
        <v>46</v>
      </c>
      <c r="H72" s="13" t="n">
        <v>1</v>
      </c>
      <c r="I72" s="10" t="n">
        <v>0</v>
      </c>
      <c r="J72" s="10" t="n">
        <v>0</v>
      </c>
      <c r="K72" s="10" t="n">
        <v>1</v>
      </c>
      <c r="L72" s="13" t="n">
        <v>1</v>
      </c>
      <c r="M72" s="10" t="n">
        <v>0</v>
      </c>
      <c r="N72" s="14" t="n">
        <f aca="false">SUM(D72:M72)</f>
        <v>4</v>
      </c>
      <c r="O72" s="15" t="n">
        <v>3</v>
      </c>
    </row>
    <row r="73" customFormat="false" ht="12.75" hidden="false" customHeight="false" outlineLevel="0" collapsed="false">
      <c r="A73" s="10" t="n">
        <v>129852</v>
      </c>
      <c r="B73" s="11" t="s">
        <v>159</v>
      </c>
      <c r="C73" s="12" t="s">
        <v>160</v>
      </c>
      <c r="D73" s="13" t="n">
        <v>1</v>
      </c>
      <c r="E73" s="10" t="n">
        <v>0</v>
      </c>
      <c r="F73" s="12" t="s">
        <v>46</v>
      </c>
      <c r="G73" s="10" t="n">
        <v>1</v>
      </c>
      <c r="H73" s="13" t="n">
        <v>1</v>
      </c>
      <c r="I73" s="10" t="n">
        <v>1</v>
      </c>
      <c r="J73" s="10" t="n">
        <v>0</v>
      </c>
      <c r="K73" s="10" t="n">
        <v>1</v>
      </c>
      <c r="L73" s="13" t="n">
        <v>1</v>
      </c>
      <c r="M73" s="10" t="n">
        <v>0</v>
      </c>
      <c r="N73" s="14" t="n">
        <f aca="false">SUM(D73:M73)</f>
        <v>6</v>
      </c>
      <c r="O73" s="15" t="n">
        <v>3</v>
      </c>
    </row>
    <row r="74" customFormat="false" ht="12.75" hidden="false" customHeight="false" outlineLevel="0" collapsed="false">
      <c r="A74" s="10" t="n">
        <v>129881</v>
      </c>
      <c r="B74" s="11" t="s">
        <v>161</v>
      </c>
      <c r="C74" s="12" t="s">
        <v>162</v>
      </c>
      <c r="D74" s="16" t="s">
        <v>46</v>
      </c>
      <c r="E74" s="10" t="n">
        <v>1</v>
      </c>
      <c r="F74" s="12" t="s">
        <v>46</v>
      </c>
      <c r="G74" s="12" t="s">
        <v>46</v>
      </c>
      <c r="H74" s="13" t="n">
        <v>1</v>
      </c>
      <c r="I74" s="10" t="n">
        <v>1</v>
      </c>
      <c r="J74" s="10" t="n">
        <v>1</v>
      </c>
      <c r="K74" s="10" t="n">
        <v>1</v>
      </c>
      <c r="L74" s="13" t="n">
        <v>1</v>
      </c>
      <c r="M74" s="10" t="n">
        <v>1</v>
      </c>
      <c r="N74" s="14" t="n">
        <f aca="false">SUM(D74:M74)</f>
        <v>7</v>
      </c>
      <c r="O74" s="15" t="n">
        <v>3</v>
      </c>
    </row>
    <row r="75" customFormat="false" ht="12.75" hidden="false" customHeight="false" outlineLevel="0" collapsed="false">
      <c r="A75" s="10" t="n">
        <v>55184</v>
      </c>
      <c r="B75" s="11" t="s">
        <v>163</v>
      </c>
      <c r="C75" s="12" t="s">
        <v>164</v>
      </c>
      <c r="D75" s="13" t="n">
        <v>1</v>
      </c>
      <c r="E75" s="10" t="n">
        <v>0</v>
      </c>
      <c r="F75" s="12" t="s">
        <v>46</v>
      </c>
      <c r="G75" s="10" t="n">
        <v>0</v>
      </c>
      <c r="H75" s="13" t="n">
        <v>1</v>
      </c>
      <c r="I75" s="10" t="n">
        <v>1</v>
      </c>
      <c r="J75" s="10" t="n">
        <v>0</v>
      </c>
      <c r="K75" s="10" t="n">
        <v>1</v>
      </c>
      <c r="L75" s="13" t="n">
        <v>0</v>
      </c>
      <c r="M75" s="10" t="n">
        <v>1</v>
      </c>
      <c r="N75" s="14" t="n">
        <f aca="false">SUM(D75:M75)</f>
        <v>5</v>
      </c>
      <c r="O75" s="15" t="n">
        <v>3</v>
      </c>
    </row>
    <row r="76" customFormat="false" ht="12.75" hidden="false" customHeight="false" outlineLevel="0" collapsed="false">
      <c r="A76" s="10" t="n">
        <v>26074</v>
      </c>
      <c r="B76" s="11" t="s">
        <v>165</v>
      </c>
      <c r="C76" s="12" t="s">
        <v>166</v>
      </c>
      <c r="D76" s="13" t="n">
        <v>1</v>
      </c>
      <c r="E76" s="10" t="n">
        <v>0</v>
      </c>
      <c r="F76" s="10" t="n">
        <v>0</v>
      </c>
      <c r="G76" s="10" t="n">
        <v>1</v>
      </c>
      <c r="H76" s="13" t="n">
        <v>1</v>
      </c>
      <c r="I76" s="10" t="n">
        <v>1</v>
      </c>
      <c r="J76" s="10" t="n">
        <v>0</v>
      </c>
      <c r="K76" s="10" t="n">
        <v>1</v>
      </c>
      <c r="L76" s="13" t="n">
        <v>0</v>
      </c>
      <c r="M76" s="10" t="n">
        <v>0</v>
      </c>
      <c r="N76" s="14" t="n">
        <f aca="false">SUM(D76:M76)</f>
        <v>5</v>
      </c>
      <c r="O76" s="15" t="n">
        <v>2</v>
      </c>
    </row>
    <row r="77" customFormat="false" ht="12.75" hidden="false" customHeight="false" outlineLevel="0" collapsed="false">
      <c r="A77" s="10" t="n">
        <v>128602</v>
      </c>
      <c r="B77" s="11" t="s">
        <v>167</v>
      </c>
      <c r="C77" s="12" t="s">
        <v>168</v>
      </c>
      <c r="D77" s="13" t="n">
        <v>1</v>
      </c>
      <c r="E77" s="10" t="n">
        <v>0</v>
      </c>
      <c r="F77" s="10" t="n">
        <v>0</v>
      </c>
      <c r="G77" s="10" t="n">
        <v>1</v>
      </c>
      <c r="H77" s="13" t="n">
        <v>1</v>
      </c>
      <c r="I77" s="10" t="n">
        <v>1</v>
      </c>
      <c r="J77" s="10" t="n">
        <v>1</v>
      </c>
      <c r="K77" s="10" t="n">
        <v>1</v>
      </c>
      <c r="L77" s="13" t="n">
        <v>1</v>
      </c>
      <c r="M77" s="10" t="n">
        <v>1</v>
      </c>
      <c r="N77" s="14" t="n">
        <f aca="false">SUM(D77:M77)</f>
        <v>8</v>
      </c>
      <c r="O77" s="15" t="n">
        <v>3</v>
      </c>
    </row>
    <row r="78" customFormat="false" ht="12.75" hidden="false" customHeight="false" outlineLevel="0" collapsed="false">
      <c r="A78" s="10" t="n">
        <v>54058</v>
      </c>
      <c r="B78" s="11" t="s">
        <v>169</v>
      </c>
      <c r="C78" s="12" t="s">
        <v>170</v>
      </c>
      <c r="D78" s="13" t="n">
        <v>1</v>
      </c>
      <c r="E78" s="10" t="n">
        <v>0</v>
      </c>
      <c r="F78" s="10" t="n">
        <v>0</v>
      </c>
      <c r="G78" s="10" t="n">
        <v>0</v>
      </c>
      <c r="H78" s="13" t="n">
        <v>1</v>
      </c>
      <c r="I78" s="10" t="n">
        <v>1</v>
      </c>
      <c r="J78" s="10" t="n">
        <v>1</v>
      </c>
      <c r="K78" s="10" t="n">
        <v>1</v>
      </c>
      <c r="L78" s="13" t="n">
        <v>1</v>
      </c>
      <c r="M78" s="10" t="n">
        <v>1</v>
      </c>
      <c r="N78" s="14" t="n">
        <f aca="false">SUM(D78:M78)</f>
        <v>7</v>
      </c>
      <c r="O78" s="15" t="n">
        <v>3</v>
      </c>
    </row>
    <row r="79" customFormat="false" ht="12.75" hidden="false" customHeight="false" outlineLevel="0" collapsed="false">
      <c r="A79" s="10" t="n">
        <v>56683</v>
      </c>
      <c r="B79" s="11" t="s">
        <v>171</v>
      </c>
      <c r="C79" s="12" t="s">
        <v>172</v>
      </c>
      <c r="D79" s="13" t="n">
        <v>0</v>
      </c>
      <c r="E79" s="10" t="n">
        <v>0</v>
      </c>
      <c r="F79" s="10" t="n">
        <v>0</v>
      </c>
      <c r="G79" s="10" t="n">
        <v>0</v>
      </c>
      <c r="H79" s="13" t="n">
        <v>1</v>
      </c>
      <c r="I79" s="10" t="n">
        <v>1</v>
      </c>
      <c r="J79" s="10" t="n">
        <v>1</v>
      </c>
      <c r="K79" s="10" t="n">
        <v>1</v>
      </c>
      <c r="L79" s="13" t="n">
        <v>1</v>
      </c>
      <c r="M79" s="10" t="n">
        <v>0</v>
      </c>
      <c r="N79" s="14" t="n">
        <f aca="false">SUM(D79:M79)</f>
        <v>5</v>
      </c>
      <c r="O79" s="15" t="n">
        <v>2</v>
      </c>
    </row>
    <row r="80" customFormat="false" ht="12.75" hidden="false" customHeight="false" outlineLevel="0" collapsed="false">
      <c r="A80" s="10" t="n">
        <v>84645</v>
      </c>
      <c r="B80" s="11" t="s">
        <v>173</v>
      </c>
      <c r="C80" s="12" t="s">
        <v>174</v>
      </c>
      <c r="D80" s="13" t="n">
        <v>1</v>
      </c>
      <c r="E80" s="10" t="n">
        <v>1</v>
      </c>
      <c r="F80" s="10" t="n">
        <v>0</v>
      </c>
      <c r="G80" s="10" t="n">
        <v>0</v>
      </c>
      <c r="H80" s="13" t="n">
        <v>1</v>
      </c>
      <c r="I80" s="10" t="n">
        <v>1</v>
      </c>
      <c r="J80" s="10" t="n">
        <v>1</v>
      </c>
      <c r="K80" s="10" t="n">
        <v>1</v>
      </c>
      <c r="L80" s="13" t="n">
        <v>1</v>
      </c>
      <c r="M80" s="10" t="n">
        <v>0</v>
      </c>
      <c r="N80" s="14" t="n">
        <f aca="false">SUM(D80:M80)</f>
        <v>7</v>
      </c>
      <c r="O80" s="15" t="n">
        <v>3</v>
      </c>
    </row>
    <row r="81" customFormat="false" ht="12.75" hidden="false" customHeight="false" outlineLevel="0" collapsed="false">
      <c r="A81" s="10" t="n">
        <v>89876</v>
      </c>
      <c r="B81" s="11" t="s">
        <v>175</v>
      </c>
      <c r="C81" s="12" t="s">
        <v>176</v>
      </c>
      <c r="D81" s="13" t="n">
        <v>1</v>
      </c>
      <c r="E81" s="10" t="n">
        <v>0</v>
      </c>
      <c r="F81" s="10" t="n">
        <v>0</v>
      </c>
      <c r="G81" s="10" t="n">
        <v>1</v>
      </c>
      <c r="H81" s="13" t="n">
        <v>1</v>
      </c>
      <c r="I81" s="10" t="n">
        <v>1</v>
      </c>
      <c r="J81" s="10" t="n">
        <v>1</v>
      </c>
      <c r="K81" s="10" t="n">
        <v>1</v>
      </c>
      <c r="L81" s="13" t="n">
        <v>1</v>
      </c>
      <c r="M81" s="10" t="n">
        <v>0</v>
      </c>
      <c r="N81" s="14" t="n">
        <f aca="false">SUM(D81:M81)</f>
        <v>7</v>
      </c>
      <c r="O81" s="15" t="n">
        <v>3</v>
      </c>
    </row>
    <row r="82" customFormat="false" ht="12.75" hidden="false" customHeight="false" outlineLevel="0" collapsed="false">
      <c r="A82" s="10" t="n">
        <v>90288</v>
      </c>
      <c r="B82" s="11" t="s">
        <v>177</v>
      </c>
      <c r="C82" s="12" t="s">
        <v>178</v>
      </c>
      <c r="D82" s="13" t="n">
        <v>1</v>
      </c>
      <c r="E82" s="10" t="n">
        <v>1</v>
      </c>
      <c r="F82" s="12" t="s">
        <v>46</v>
      </c>
      <c r="G82" s="10" t="n">
        <v>1</v>
      </c>
      <c r="H82" s="13" t="n">
        <v>0</v>
      </c>
      <c r="I82" s="10" t="n">
        <v>1</v>
      </c>
      <c r="J82" s="10" t="n">
        <v>1</v>
      </c>
      <c r="K82" s="10" t="n">
        <v>1</v>
      </c>
      <c r="L82" s="13" t="n">
        <v>1</v>
      </c>
      <c r="M82" s="10" t="n">
        <v>0</v>
      </c>
      <c r="N82" s="14" t="n">
        <f aca="false">SUM(D82:M82)</f>
        <v>7</v>
      </c>
      <c r="O82" s="15" t="n">
        <v>3</v>
      </c>
    </row>
    <row r="83" customFormat="false" ht="12.75" hidden="false" customHeight="false" outlineLevel="0" collapsed="false">
      <c r="A83" s="10" t="n">
        <v>255119</v>
      </c>
      <c r="B83" s="11" t="s">
        <v>179</v>
      </c>
      <c r="C83" s="12" t="s">
        <v>180</v>
      </c>
      <c r="D83" s="13" t="n">
        <v>1</v>
      </c>
      <c r="E83" s="10" t="n">
        <v>1</v>
      </c>
      <c r="F83" s="10" t="n">
        <v>0</v>
      </c>
      <c r="G83" s="10" t="n">
        <v>0</v>
      </c>
      <c r="H83" s="13" t="n">
        <v>1</v>
      </c>
      <c r="I83" s="10" t="n">
        <v>1</v>
      </c>
      <c r="J83" s="10" t="n">
        <v>1</v>
      </c>
      <c r="K83" s="10" t="n">
        <v>1</v>
      </c>
      <c r="L83" s="13" t="n">
        <v>1</v>
      </c>
      <c r="M83" s="10" t="n">
        <v>1</v>
      </c>
      <c r="N83" s="14" t="n">
        <f aca="false">SUM(D83:M83)</f>
        <v>8</v>
      </c>
      <c r="O83" s="15" t="n">
        <v>3</v>
      </c>
    </row>
    <row r="84" customFormat="false" ht="12.75" hidden="false" customHeight="false" outlineLevel="0" collapsed="false">
      <c r="A84" s="10" t="n">
        <v>134121</v>
      </c>
      <c r="B84" s="11" t="s">
        <v>181</v>
      </c>
      <c r="C84" s="12" t="s">
        <v>182</v>
      </c>
      <c r="D84" s="16" t="s">
        <v>46</v>
      </c>
      <c r="E84" s="10" t="n">
        <v>1</v>
      </c>
      <c r="F84" s="12" t="s">
        <v>46</v>
      </c>
      <c r="G84" s="12" t="s">
        <v>46</v>
      </c>
      <c r="H84" s="13" t="n">
        <v>1</v>
      </c>
      <c r="I84" s="10" t="n">
        <v>1</v>
      </c>
      <c r="J84" s="10" t="n">
        <v>1</v>
      </c>
      <c r="K84" s="10" t="n">
        <v>1</v>
      </c>
      <c r="L84" s="13" t="n">
        <v>1</v>
      </c>
      <c r="M84" s="10" t="n">
        <v>1</v>
      </c>
      <c r="N84" s="14" t="n">
        <f aca="false">SUM(D84:M84)</f>
        <v>7</v>
      </c>
      <c r="O84" s="15" t="n">
        <v>3</v>
      </c>
    </row>
    <row r="85" customFormat="false" ht="12.75" hidden="false" customHeight="false" outlineLevel="0" collapsed="false">
      <c r="A85" s="10" t="n">
        <v>79747</v>
      </c>
      <c r="B85" s="11" t="s">
        <v>183</v>
      </c>
      <c r="C85" s="12" t="s">
        <v>184</v>
      </c>
      <c r="D85" s="16" t="s">
        <v>46</v>
      </c>
      <c r="E85" s="10" t="n">
        <v>0</v>
      </c>
      <c r="F85" s="12" t="s">
        <v>46</v>
      </c>
      <c r="G85" s="12" t="s">
        <v>46</v>
      </c>
      <c r="H85" s="13" t="n">
        <v>0</v>
      </c>
      <c r="I85" s="10" t="n">
        <v>1</v>
      </c>
      <c r="J85" s="10" t="n">
        <v>1</v>
      </c>
      <c r="K85" s="10" t="n">
        <v>1</v>
      </c>
      <c r="L85" s="13" t="n">
        <v>1</v>
      </c>
      <c r="M85" s="10" t="n">
        <v>1</v>
      </c>
      <c r="N85" s="14" t="n">
        <f aca="false">SUM(D85:M85)</f>
        <v>5</v>
      </c>
      <c r="O85" s="15" t="n">
        <v>2</v>
      </c>
    </row>
    <row r="86" customFormat="false" ht="12.75" hidden="false" customHeight="false" outlineLevel="0" collapsed="false">
      <c r="A86" s="10" t="n">
        <v>168090</v>
      </c>
      <c r="B86" s="11" t="s">
        <v>185</v>
      </c>
      <c r="C86" s="12" t="s">
        <v>186</v>
      </c>
      <c r="D86" s="13" t="n">
        <v>0</v>
      </c>
      <c r="E86" s="10" t="n">
        <v>1</v>
      </c>
      <c r="F86" s="10" t="n">
        <v>0</v>
      </c>
      <c r="G86" s="10" t="n">
        <v>1</v>
      </c>
      <c r="H86" s="13" t="n">
        <v>1</v>
      </c>
      <c r="I86" s="10" t="n">
        <v>1</v>
      </c>
      <c r="J86" s="10" t="n">
        <v>1</v>
      </c>
      <c r="K86" s="10" t="n">
        <v>1</v>
      </c>
      <c r="L86" s="13" t="n">
        <v>1</v>
      </c>
      <c r="M86" s="10" t="n">
        <v>0</v>
      </c>
      <c r="N86" s="14" t="n">
        <f aca="false">SUM(D86:M86)</f>
        <v>7</v>
      </c>
      <c r="O86" s="15" t="n">
        <v>3</v>
      </c>
    </row>
    <row r="87" customFormat="false" ht="12.75" hidden="false" customHeight="false" outlineLevel="0" collapsed="false">
      <c r="A87" s="10" t="n">
        <v>154313</v>
      </c>
      <c r="B87" s="11" t="s">
        <v>187</v>
      </c>
      <c r="C87" s="12" t="s">
        <v>188</v>
      </c>
      <c r="D87" s="13" t="n">
        <v>1</v>
      </c>
      <c r="E87" s="10" t="n">
        <v>1</v>
      </c>
      <c r="F87" s="12" t="s">
        <v>46</v>
      </c>
      <c r="G87" s="10" t="n">
        <v>1</v>
      </c>
      <c r="H87" s="13" t="n">
        <v>1</v>
      </c>
      <c r="I87" s="10" t="n">
        <v>1</v>
      </c>
      <c r="J87" s="10" t="n">
        <v>1</v>
      </c>
      <c r="K87" s="10" t="n">
        <v>1</v>
      </c>
      <c r="L87" s="13" t="n">
        <v>1</v>
      </c>
      <c r="M87" s="10" t="n">
        <v>1</v>
      </c>
      <c r="N87" s="14" t="n">
        <f aca="false">SUM(D87:M87)</f>
        <v>9</v>
      </c>
      <c r="O87" s="15" t="n">
        <v>3</v>
      </c>
    </row>
    <row r="88" customFormat="false" ht="12.75" hidden="false" customHeight="false" outlineLevel="0" collapsed="false">
      <c r="A88" s="10" t="n">
        <v>347744</v>
      </c>
      <c r="B88" s="11" t="s">
        <v>189</v>
      </c>
      <c r="C88" s="12" t="s">
        <v>190</v>
      </c>
      <c r="D88" s="16" t="s">
        <v>46</v>
      </c>
      <c r="E88" s="10" t="n">
        <v>0</v>
      </c>
      <c r="F88" s="12" t="s">
        <v>46</v>
      </c>
      <c r="G88" s="12" t="s">
        <v>46</v>
      </c>
      <c r="H88" s="13" t="n">
        <v>1</v>
      </c>
      <c r="I88" s="10" t="n">
        <v>1</v>
      </c>
      <c r="J88" s="10" t="n">
        <v>1</v>
      </c>
      <c r="K88" s="10" t="n">
        <v>1</v>
      </c>
      <c r="L88" s="13" t="n">
        <v>1</v>
      </c>
      <c r="M88" s="10" t="n">
        <v>0</v>
      </c>
      <c r="N88" s="14" t="n">
        <f aca="false">SUM(D88:M88)</f>
        <v>5</v>
      </c>
      <c r="O88" s="15" t="n">
        <v>2</v>
      </c>
    </row>
    <row r="89" customFormat="false" ht="12.75" hidden="false" customHeight="false" outlineLevel="0" collapsed="false">
      <c r="A89" s="10" t="n">
        <v>80129</v>
      </c>
      <c r="B89" s="11" t="s">
        <v>191</v>
      </c>
      <c r="C89" s="12" t="s">
        <v>192</v>
      </c>
      <c r="D89" s="13" t="n">
        <v>1</v>
      </c>
      <c r="E89" s="10" t="n">
        <v>1</v>
      </c>
      <c r="F89" s="10" t="n">
        <v>0</v>
      </c>
      <c r="G89" s="10" t="n">
        <v>1</v>
      </c>
      <c r="H89" s="13" t="n">
        <v>0</v>
      </c>
      <c r="I89" s="10" t="n">
        <v>1</v>
      </c>
      <c r="J89" s="10" t="n">
        <v>1</v>
      </c>
      <c r="K89" s="10" t="n">
        <v>1</v>
      </c>
      <c r="L89" s="13" t="n">
        <v>1</v>
      </c>
      <c r="M89" s="10" t="n">
        <v>1</v>
      </c>
      <c r="N89" s="14" t="n">
        <f aca="false">SUM(D89:M89)</f>
        <v>8</v>
      </c>
      <c r="O89" s="15" t="n">
        <v>3</v>
      </c>
    </row>
    <row r="90" customFormat="false" ht="12.75" hidden="false" customHeight="false" outlineLevel="0" collapsed="false">
      <c r="A90" s="10" t="n">
        <v>136288</v>
      </c>
      <c r="B90" s="11" t="s">
        <v>193</v>
      </c>
      <c r="C90" s="12" t="s">
        <v>194</v>
      </c>
      <c r="D90" s="16" t="s">
        <v>46</v>
      </c>
      <c r="E90" s="10" t="n">
        <v>1</v>
      </c>
      <c r="F90" s="12" t="s">
        <v>46</v>
      </c>
      <c r="G90" s="12" t="s">
        <v>46</v>
      </c>
      <c r="H90" s="13" t="n">
        <v>0</v>
      </c>
      <c r="I90" s="10" t="n">
        <v>1</v>
      </c>
      <c r="J90" s="10" t="n">
        <v>1</v>
      </c>
      <c r="K90" s="10" t="n">
        <v>1</v>
      </c>
      <c r="L90" s="13" t="n">
        <v>1</v>
      </c>
      <c r="M90" s="10" t="n">
        <v>1</v>
      </c>
      <c r="N90" s="14" t="n">
        <f aca="false">SUM(D90:M90)</f>
        <v>6</v>
      </c>
      <c r="O90" s="15" t="n">
        <v>3</v>
      </c>
    </row>
    <row r="91" customFormat="false" ht="12.75" hidden="false" customHeight="false" outlineLevel="0" collapsed="false">
      <c r="A91" s="10" t="n">
        <v>79846</v>
      </c>
      <c r="B91" s="11" t="s">
        <v>195</v>
      </c>
      <c r="C91" s="12" t="s">
        <v>196</v>
      </c>
      <c r="D91" s="13" t="n">
        <v>1</v>
      </c>
      <c r="E91" s="10" t="n">
        <v>0</v>
      </c>
      <c r="F91" s="12" t="s">
        <v>46</v>
      </c>
      <c r="G91" s="10" t="n">
        <v>1</v>
      </c>
      <c r="H91" s="13" t="n">
        <v>1</v>
      </c>
      <c r="I91" s="10" t="n">
        <v>1</v>
      </c>
      <c r="J91" s="10" t="n">
        <v>0</v>
      </c>
      <c r="K91" s="10" t="n">
        <v>1</v>
      </c>
      <c r="L91" s="13" t="n">
        <v>1</v>
      </c>
      <c r="M91" s="10" t="n">
        <v>0</v>
      </c>
      <c r="N91" s="14" t="n">
        <f aca="false">SUM(D91:M91)</f>
        <v>6</v>
      </c>
      <c r="O91" s="15" t="n">
        <v>3</v>
      </c>
    </row>
    <row r="92" customFormat="false" ht="12.75" hidden="false" customHeight="false" outlineLevel="0" collapsed="false">
      <c r="A92" s="10" t="n">
        <v>84182</v>
      </c>
      <c r="B92" s="11" t="s">
        <v>197</v>
      </c>
      <c r="C92" s="12" t="s">
        <v>198</v>
      </c>
      <c r="D92" s="13" t="n">
        <v>1</v>
      </c>
      <c r="E92" s="10" t="n">
        <v>0</v>
      </c>
      <c r="F92" s="10" t="n">
        <v>0</v>
      </c>
      <c r="G92" s="10" t="n">
        <v>1</v>
      </c>
      <c r="H92" s="13" t="n">
        <v>0</v>
      </c>
      <c r="I92" s="10" t="n">
        <v>0</v>
      </c>
      <c r="J92" s="10" t="n">
        <v>0</v>
      </c>
      <c r="K92" s="10" t="n">
        <v>1</v>
      </c>
      <c r="L92" s="13" t="n">
        <v>1</v>
      </c>
      <c r="M92" s="10" t="n">
        <v>0</v>
      </c>
      <c r="N92" s="14" t="n">
        <f aca="false">SUM(D92:M92)</f>
        <v>4</v>
      </c>
      <c r="O92" s="15" t="n">
        <v>3</v>
      </c>
    </row>
    <row r="93" customFormat="false" ht="12.75" hidden="false" customHeight="false" outlineLevel="0" collapsed="false">
      <c r="A93" s="10" t="n">
        <v>116328</v>
      </c>
      <c r="B93" s="11" t="s">
        <v>199</v>
      </c>
      <c r="C93" s="12" t="s">
        <v>200</v>
      </c>
      <c r="D93" s="13" t="n">
        <v>0</v>
      </c>
      <c r="E93" s="10" t="n">
        <v>0</v>
      </c>
      <c r="F93" s="10" t="n">
        <v>0</v>
      </c>
      <c r="G93" s="10" t="n">
        <v>0</v>
      </c>
      <c r="H93" s="13" t="n">
        <v>1</v>
      </c>
      <c r="I93" s="10" t="n">
        <v>1</v>
      </c>
      <c r="J93" s="10" t="n">
        <v>0</v>
      </c>
      <c r="K93" s="10" t="n">
        <v>1</v>
      </c>
      <c r="L93" s="13" t="n">
        <v>1</v>
      </c>
      <c r="M93" s="10" t="n">
        <v>1</v>
      </c>
      <c r="N93" s="14" t="n">
        <f aca="false">SUM(D93:M93)</f>
        <v>5</v>
      </c>
      <c r="O93" s="15" t="n">
        <v>2</v>
      </c>
    </row>
    <row r="94" customFormat="false" ht="12.75" hidden="false" customHeight="false" outlineLevel="0" collapsed="false">
      <c r="A94" s="10" t="n">
        <v>203111</v>
      </c>
      <c r="B94" s="11" t="s">
        <v>201</v>
      </c>
      <c r="C94" s="12" t="s">
        <v>202</v>
      </c>
      <c r="D94" s="13" t="n">
        <v>0</v>
      </c>
      <c r="E94" s="10" t="n">
        <v>0</v>
      </c>
      <c r="F94" s="10" t="n">
        <v>0</v>
      </c>
      <c r="G94" s="10" t="n">
        <v>0</v>
      </c>
      <c r="H94" s="13" t="n">
        <v>1</v>
      </c>
      <c r="I94" s="10" t="n">
        <v>1</v>
      </c>
      <c r="J94" s="10" t="n">
        <v>1</v>
      </c>
      <c r="K94" s="10" t="n">
        <v>0</v>
      </c>
      <c r="L94" s="13" t="n">
        <v>1</v>
      </c>
      <c r="M94" s="10" t="n">
        <v>1</v>
      </c>
      <c r="N94" s="14" t="n">
        <f aca="false">SUM(D94:M94)</f>
        <v>5</v>
      </c>
      <c r="O94" s="15" t="n">
        <v>2</v>
      </c>
    </row>
    <row r="95" customFormat="false" ht="12.75" hidden="false" customHeight="false" outlineLevel="0" collapsed="false">
      <c r="A95" s="10" t="n">
        <v>414328</v>
      </c>
      <c r="B95" s="11" t="s">
        <v>203</v>
      </c>
      <c r="C95" s="12" t="s">
        <v>204</v>
      </c>
      <c r="D95" s="13" t="n">
        <v>0</v>
      </c>
      <c r="E95" s="10" t="n">
        <v>1</v>
      </c>
      <c r="F95" s="12" t="s">
        <v>46</v>
      </c>
      <c r="G95" s="10" t="n">
        <v>0</v>
      </c>
      <c r="H95" s="13" t="n">
        <v>1</v>
      </c>
      <c r="I95" s="10" t="n">
        <v>0</v>
      </c>
      <c r="J95" s="10" t="n">
        <v>0</v>
      </c>
      <c r="K95" s="10" t="n">
        <v>1</v>
      </c>
      <c r="L95" s="13" t="n">
        <v>1</v>
      </c>
      <c r="M95" s="10" t="n">
        <v>0</v>
      </c>
      <c r="N95" s="14" t="n">
        <f aca="false">SUM(D95:M95)</f>
        <v>4</v>
      </c>
      <c r="O95" s="15" t="n">
        <v>3</v>
      </c>
    </row>
    <row r="96" customFormat="false" ht="12.75" hidden="false" customHeight="false" outlineLevel="0" collapsed="false">
      <c r="A96" s="10" t="n">
        <v>138162</v>
      </c>
      <c r="B96" s="11" t="s">
        <v>205</v>
      </c>
      <c r="C96" s="12" t="s">
        <v>206</v>
      </c>
      <c r="D96" s="13" t="n">
        <v>1</v>
      </c>
      <c r="E96" s="10" t="n">
        <v>0</v>
      </c>
      <c r="F96" s="10" t="n">
        <v>0</v>
      </c>
      <c r="G96" s="10" t="n">
        <v>0</v>
      </c>
      <c r="H96" s="13" t="n">
        <v>1</v>
      </c>
      <c r="I96" s="10" t="n">
        <v>1</v>
      </c>
      <c r="J96" s="10" t="n">
        <v>1</v>
      </c>
      <c r="K96" s="10" t="n">
        <v>1</v>
      </c>
      <c r="L96" s="13" t="n">
        <v>1</v>
      </c>
      <c r="M96" s="10" t="n">
        <v>1</v>
      </c>
      <c r="N96" s="14" t="n">
        <f aca="false">SUM(D96:M96)</f>
        <v>7</v>
      </c>
      <c r="O96" s="15" t="n">
        <v>3</v>
      </c>
    </row>
    <row r="97" customFormat="false" ht="12.75" hidden="false" customHeight="false" outlineLevel="0" collapsed="false">
      <c r="A97" s="10" t="n">
        <v>286207</v>
      </c>
      <c r="B97" s="11" t="s">
        <v>207</v>
      </c>
      <c r="C97" s="12" t="s">
        <v>208</v>
      </c>
      <c r="D97" s="13" t="n">
        <v>1</v>
      </c>
      <c r="E97" s="10" t="n">
        <v>1</v>
      </c>
      <c r="F97" s="12" t="s">
        <v>46</v>
      </c>
      <c r="G97" s="12" t="s">
        <v>46</v>
      </c>
      <c r="H97" s="13" t="n">
        <v>0</v>
      </c>
      <c r="I97" s="10" t="n">
        <v>1</v>
      </c>
      <c r="J97" s="10" t="n">
        <v>1</v>
      </c>
      <c r="K97" s="10" t="n">
        <v>1</v>
      </c>
      <c r="L97" s="13" t="n">
        <v>1</v>
      </c>
      <c r="M97" s="10" t="n">
        <v>1</v>
      </c>
      <c r="N97" s="14" t="n">
        <f aca="false">SUM(D97:M97)</f>
        <v>7</v>
      </c>
      <c r="O97" s="15" t="n">
        <v>3</v>
      </c>
    </row>
    <row r="98" customFormat="false" ht="12.75" hidden="false" customHeight="false" outlineLevel="0" collapsed="false">
      <c r="A98" s="10" t="n">
        <v>138255</v>
      </c>
      <c r="B98" s="11" t="s">
        <v>209</v>
      </c>
      <c r="C98" s="12" t="s">
        <v>210</v>
      </c>
      <c r="D98" s="13" t="n">
        <v>1</v>
      </c>
      <c r="E98" s="10" t="n">
        <v>0</v>
      </c>
      <c r="F98" s="12" t="s">
        <v>46</v>
      </c>
      <c r="G98" s="12" t="s">
        <v>46</v>
      </c>
      <c r="H98" s="13" t="n">
        <v>1</v>
      </c>
      <c r="I98" s="10" t="n">
        <v>1</v>
      </c>
      <c r="J98" s="10" t="n">
        <v>1</v>
      </c>
      <c r="K98" s="10" t="n">
        <v>1</v>
      </c>
      <c r="L98" s="13" t="n">
        <v>1</v>
      </c>
      <c r="M98" s="10" t="n">
        <v>1</v>
      </c>
      <c r="N98" s="14" t="n">
        <f aca="false">SUM(D98:M98)</f>
        <v>7</v>
      </c>
      <c r="O98" s="15" t="n">
        <v>3</v>
      </c>
    </row>
    <row r="99" customFormat="false" ht="12.75" hidden="false" customHeight="false" outlineLevel="0" collapsed="false">
      <c r="A99" s="10" t="n">
        <v>84688</v>
      </c>
      <c r="B99" s="11" t="s">
        <v>211</v>
      </c>
      <c r="C99" s="12" t="s">
        <v>212</v>
      </c>
      <c r="D99" s="13" t="n">
        <v>1</v>
      </c>
      <c r="E99" s="10" t="n">
        <v>0</v>
      </c>
      <c r="F99" s="10" t="n">
        <v>1</v>
      </c>
      <c r="G99" s="10" t="n">
        <v>0</v>
      </c>
      <c r="H99" s="13" t="n">
        <v>1</v>
      </c>
      <c r="I99" s="10" t="n">
        <v>1</v>
      </c>
      <c r="J99" s="10" t="n">
        <v>1</v>
      </c>
      <c r="K99" s="10" t="n">
        <v>1</v>
      </c>
      <c r="L99" s="13" t="n">
        <v>1</v>
      </c>
      <c r="M99" s="10" t="n">
        <v>1</v>
      </c>
      <c r="N99" s="14" t="n">
        <f aca="false">SUM(D99:M99)</f>
        <v>8</v>
      </c>
      <c r="O99" s="15" t="n">
        <v>3</v>
      </c>
    </row>
    <row r="100" customFormat="false" ht="12.75" hidden="false" customHeight="false" outlineLevel="0" collapsed="false">
      <c r="A100" s="10" t="n">
        <v>11092</v>
      </c>
      <c r="B100" s="11" t="s">
        <v>213</v>
      </c>
      <c r="C100" s="12" t="s">
        <v>214</v>
      </c>
      <c r="D100" s="13" t="n">
        <v>1</v>
      </c>
      <c r="E100" s="10" t="n">
        <v>0</v>
      </c>
      <c r="F100" s="10" t="n">
        <v>0</v>
      </c>
      <c r="G100" s="10" t="n">
        <v>0</v>
      </c>
      <c r="H100" s="13" t="n">
        <v>0</v>
      </c>
      <c r="I100" s="10" t="n">
        <v>1</v>
      </c>
      <c r="J100" s="10" t="n">
        <v>1</v>
      </c>
      <c r="K100" s="10" t="n">
        <v>1</v>
      </c>
      <c r="L100" s="13" t="n">
        <v>0</v>
      </c>
      <c r="M100" s="10" t="n">
        <v>0</v>
      </c>
      <c r="N100" s="14" t="n">
        <f aca="false">SUM(D100:M100)</f>
        <v>4</v>
      </c>
      <c r="O100" s="15" t="n">
        <v>2</v>
      </c>
    </row>
    <row r="101" customFormat="false" ht="12.75" hidden="false" customHeight="false" outlineLevel="0" collapsed="false">
      <c r="A101" s="10" t="n">
        <v>158067</v>
      </c>
      <c r="B101" s="11" t="s">
        <v>215</v>
      </c>
      <c r="C101" s="12" t="s">
        <v>216</v>
      </c>
      <c r="D101" s="13" t="n">
        <v>1</v>
      </c>
      <c r="E101" s="10" t="n">
        <v>1</v>
      </c>
      <c r="F101" s="10" t="n">
        <v>0</v>
      </c>
      <c r="G101" s="10" t="n">
        <v>0</v>
      </c>
      <c r="H101" s="13" t="n">
        <v>0</v>
      </c>
      <c r="I101" s="10" t="n">
        <v>1</v>
      </c>
      <c r="J101" s="10" t="n">
        <v>1</v>
      </c>
      <c r="K101" s="10" t="n">
        <v>1</v>
      </c>
      <c r="L101" s="13" t="n">
        <v>1</v>
      </c>
      <c r="M101" s="10" t="n">
        <v>0</v>
      </c>
      <c r="N101" s="14" t="n">
        <f aca="false">SUM(D101:M101)</f>
        <v>6</v>
      </c>
      <c r="O101" s="15" t="n">
        <v>3</v>
      </c>
    </row>
    <row r="102" customFormat="false" ht="12.75" hidden="false" customHeight="false" outlineLevel="0" collapsed="false">
      <c r="A102" s="10" t="n">
        <v>139212</v>
      </c>
      <c r="B102" s="11" t="s">
        <v>217</v>
      </c>
      <c r="C102" s="12" t="s">
        <v>218</v>
      </c>
      <c r="D102" s="13" t="n">
        <v>1</v>
      </c>
      <c r="E102" s="10" t="n">
        <v>1</v>
      </c>
      <c r="F102" s="10" t="n">
        <v>0</v>
      </c>
      <c r="G102" s="10" t="n">
        <v>1</v>
      </c>
      <c r="H102" s="13" t="n">
        <v>1</v>
      </c>
      <c r="I102" s="10" t="n">
        <v>1</v>
      </c>
      <c r="J102" s="10" t="n">
        <v>1</v>
      </c>
      <c r="K102" s="10" t="n">
        <v>1</v>
      </c>
      <c r="L102" s="13" t="n">
        <v>1</v>
      </c>
      <c r="M102" s="10" t="n">
        <v>1</v>
      </c>
      <c r="N102" s="14" t="n">
        <f aca="false">SUM(D102:M102)</f>
        <v>9</v>
      </c>
      <c r="O102" s="15" t="n">
        <v>3</v>
      </c>
    </row>
    <row r="103" customFormat="false" ht="12.75" hidden="false" customHeight="false" outlineLevel="0" collapsed="false">
      <c r="A103" s="10" t="n">
        <v>23059</v>
      </c>
      <c r="B103" s="11" t="s">
        <v>219</v>
      </c>
      <c r="C103" s="12" t="s">
        <v>220</v>
      </c>
      <c r="D103" s="13" t="n">
        <v>0</v>
      </c>
      <c r="E103" s="10" t="n">
        <v>0</v>
      </c>
      <c r="F103" s="10" t="n">
        <v>0</v>
      </c>
      <c r="G103" s="10" t="n">
        <v>0</v>
      </c>
      <c r="H103" s="13" t="n">
        <v>0</v>
      </c>
      <c r="I103" s="10" t="n">
        <v>1</v>
      </c>
      <c r="J103" s="10" t="n">
        <v>1</v>
      </c>
      <c r="K103" s="10" t="n">
        <v>1</v>
      </c>
      <c r="L103" s="13" t="n">
        <v>1</v>
      </c>
      <c r="M103" s="10" t="n">
        <v>0</v>
      </c>
      <c r="N103" s="14" t="n">
        <f aca="false">SUM(D103:M103)</f>
        <v>4</v>
      </c>
      <c r="O103" s="15" t="n">
        <v>2</v>
      </c>
    </row>
    <row r="104" customFormat="false" ht="12.75" hidden="false" customHeight="false" outlineLevel="0" collapsed="false">
      <c r="A104" s="10" t="n">
        <v>26292</v>
      </c>
      <c r="B104" s="11" t="s">
        <v>221</v>
      </c>
      <c r="C104" s="12" t="s">
        <v>222</v>
      </c>
      <c r="D104" s="13" t="n">
        <v>0</v>
      </c>
      <c r="E104" s="10" t="n">
        <v>0</v>
      </c>
      <c r="F104" s="10" t="n">
        <v>0</v>
      </c>
      <c r="G104" s="12" t="s">
        <v>46</v>
      </c>
      <c r="H104" s="13" t="n">
        <v>1</v>
      </c>
      <c r="I104" s="10" t="n">
        <v>1</v>
      </c>
      <c r="J104" s="10" t="n">
        <v>1</v>
      </c>
      <c r="K104" s="10" t="n">
        <v>1</v>
      </c>
      <c r="L104" s="13" t="n">
        <v>1</v>
      </c>
      <c r="M104" s="10" t="n">
        <v>1</v>
      </c>
      <c r="N104" s="14" t="n">
        <f aca="false">SUM(D104:M104)</f>
        <v>6</v>
      </c>
      <c r="O104" s="15" t="n">
        <v>2</v>
      </c>
    </row>
    <row r="105" customFormat="false" ht="12.75" hidden="false" customHeight="false" outlineLevel="0" collapsed="false">
      <c r="A105" s="10" t="n">
        <v>57545</v>
      </c>
      <c r="B105" s="11" t="s">
        <v>223</v>
      </c>
      <c r="C105" s="12" t="s">
        <v>224</v>
      </c>
      <c r="D105" s="16" t="s">
        <v>46</v>
      </c>
      <c r="E105" s="10" t="n">
        <v>1</v>
      </c>
      <c r="F105" s="12" t="s">
        <v>46</v>
      </c>
      <c r="G105" s="12" t="s">
        <v>46</v>
      </c>
      <c r="H105" s="13" t="n">
        <v>1</v>
      </c>
      <c r="I105" s="10" t="n">
        <v>1</v>
      </c>
      <c r="J105" s="10" t="n">
        <v>0</v>
      </c>
      <c r="K105" s="10" t="n">
        <v>1</v>
      </c>
      <c r="L105" s="13" t="n">
        <v>1</v>
      </c>
      <c r="M105" s="10" t="n">
        <v>0</v>
      </c>
      <c r="N105" s="14" t="n">
        <f aca="false">SUM(D105:M105)</f>
        <v>5</v>
      </c>
      <c r="O105" s="15" t="n">
        <v>3</v>
      </c>
    </row>
    <row r="106" customFormat="false" ht="12.75" hidden="false" customHeight="false" outlineLevel="0" collapsed="false">
      <c r="A106" s="10" t="n">
        <v>112942</v>
      </c>
      <c r="B106" s="11" t="s">
        <v>225</v>
      </c>
      <c r="C106" s="12" t="s">
        <v>226</v>
      </c>
      <c r="D106" s="13" t="n">
        <v>0</v>
      </c>
      <c r="E106" s="10" t="n">
        <v>0</v>
      </c>
      <c r="F106" s="10" t="n">
        <v>0</v>
      </c>
      <c r="G106" s="10" t="n">
        <v>0</v>
      </c>
      <c r="H106" s="13" t="n">
        <v>1</v>
      </c>
      <c r="I106" s="10" t="n">
        <v>1</v>
      </c>
      <c r="J106" s="10" t="n">
        <v>0</v>
      </c>
      <c r="K106" s="10" t="n">
        <v>1</v>
      </c>
      <c r="L106" s="13" t="n">
        <v>1</v>
      </c>
      <c r="M106" s="10" t="n">
        <v>0</v>
      </c>
      <c r="N106" s="14" t="n">
        <f aca="false">SUM(D106:M106)</f>
        <v>4</v>
      </c>
      <c r="O106" s="15" t="n">
        <v>2</v>
      </c>
    </row>
    <row r="107" customFormat="false" ht="12.75" hidden="false" customHeight="false" outlineLevel="0" collapsed="false">
      <c r="A107" s="10" t="n">
        <v>220136</v>
      </c>
      <c r="B107" s="11" t="s">
        <v>227</v>
      </c>
      <c r="C107" s="12" t="s">
        <v>228</v>
      </c>
      <c r="D107" s="13" t="n">
        <v>1</v>
      </c>
      <c r="E107" s="10" t="n">
        <v>1</v>
      </c>
      <c r="F107" s="10" t="n">
        <v>1</v>
      </c>
      <c r="G107" s="10" t="n">
        <v>1</v>
      </c>
      <c r="H107" s="13" t="n">
        <v>1</v>
      </c>
      <c r="I107" s="10" t="n">
        <v>1</v>
      </c>
      <c r="J107" s="10" t="n">
        <v>1</v>
      </c>
      <c r="K107" s="10" t="n">
        <v>1</v>
      </c>
      <c r="L107" s="13" t="n">
        <v>1</v>
      </c>
      <c r="M107" s="10" t="n">
        <v>1</v>
      </c>
      <c r="N107" s="14" t="n">
        <f aca="false">SUM(D107:M107)</f>
        <v>10</v>
      </c>
      <c r="O107" s="15" t="n">
        <v>3</v>
      </c>
    </row>
    <row r="108" customFormat="false" ht="12.75" hidden="false" customHeight="false" outlineLevel="0" collapsed="false">
      <c r="A108" s="10" t="n">
        <v>29070</v>
      </c>
      <c r="B108" s="11" t="s">
        <v>229</v>
      </c>
      <c r="C108" s="12" t="s">
        <v>230</v>
      </c>
      <c r="D108" s="13" t="n">
        <v>1</v>
      </c>
      <c r="E108" s="10" t="n">
        <v>0</v>
      </c>
      <c r="F108" s="10" t="n">
        <v>0</v>
      </c>
      <c r="G108" s="10" t="n">
        <v>1</v>
      </c>
      <c r="H108" s="13" t="n">
        <v>1</v>
      </c>
      <c r="I108" s="10" t="n">
        <v>1</v>
      </c>
      <c r="J108" s="10" t="n">
        <v>1</v>
      </c>
      <c r="K108" s="10" t="n">
        <v>1</v>
      </c>
      <c r="L108" s="13" t="n">
        <v>1</v>
      </c>
      <c r="M108" s="10" t="n">
        <v>1</v>
      </c>
      <c r="N108" s="14" t="n">
        <f aca="false">SUM(D108:M108)</f>
        <v>8</v>
      </c>
      <c r="O108" s="15" t="n">
        <v>3</v>
      </c>
    </row>
    <row r="109" customFormat="false" ht="12.75" hidden="false" customHeight="false" outlineLevel="0" collapsed="false">
      <c r="A109" s="10" t="n">
        <v>93233</v>
      </c>
      <c r="B109" s="11" t="s">
        <v>231</v>
      </c>
      <c r="C109" s="12" t="s">
        <v>232</v>
      </c>
      <c r="D109" s="13" t="n">
        <v>1</v>
      </c>
      <c r="E109" s="10" t="n">
        <v>1</v>
      </c>
      <c r="F109" s="10" t="n">
        <v>1</v>
      </c>
      <c r="G109" s="10" t="n">
        <v>0</v>
      </c>
      <c r="H109" s="13" t="n">
        <v>0</v>
      </c>
      <c r="I109" s="10" t="n">
        <v>1</v>
      </c>
      <c r="J109" s="10" t="n">
        <v>1</v>
      </c>
      <c r="K109" s="10" t="n">
        <v>1</v>
      </c>
      <c r="L109" s="13" t="n">
        <v>1</v>
      </c>
      <c r="M109" s="10" t="n">
        <v>1</v>
      </c>
      <c r="N109" s="14" t="n">
        <f aca="false">SUM(D109:M109)</f>
        <v>8</v>
      </c>
      <c r="O109" s="15" t="n">
        <v>3</v>
      </c>
    </row>
    <row r="110" customFormat="false" ht="12.75" hidden="false" customHeight="false" outlineLevel="0" collapsed="false">
      <c r="A110" s="10" t="n">
        <v>84229</v>
      </c>
      <c r="B110" s="11" t="s">
        <v>233</v>
      </c>
      <c r="C110" s="12" t="s">
        <v>234</v>
      </c>
      <c r="D110" s="13" t="n">
        <v>0</v>
      </c>
      <c r="E110" s="10" t="n">
        <v>1</v>
      </c>
      <c r="F110" s="10" t="n">
        <v>0</v>
      </c>
      <c r="G110" s="10" t="n">
        <v>1</v>
      </c>
      <c r="H110" s="13" t="n">
        <v>0</v>
      </c>
      <c r="I110" s="10" t="n">
        <v>1</v>
      </c>
      <c r="J110" s="10" t="n">
        <v>1</v>
      </c>
      <c r="K110" s="10" t="n">
        <v>1</v>
      </c>
      <c r="L110" s="13" t="n">
        <v>1</v>
      </c>
      <c r="M110" s="10" t="n">
        <v>0</v>
      </c>
      <c r="N110" s="14" t="n">
        <f aca="false">SUM(D110:M110)</f>
        <v>6</v>
      </c>
      <c r="O110" s="15" t="n">
        <v>3</v>
      </c>
    </row>
    <row r="111" customFormat="false" ht="12.75" hidden="false" customHeight="false" outlineLevel="0" collapsed="false">
      <c r="A111" s="10" t="n">
        <v>57639</v>
      </c>
      <c r="B111" s="11" t="s">
        <v>235</v>
      </c>
      <c r="C111" s="12" t="s">
        <v>236</v>
      </c>
      <c r="D111" s="13" t="n">
        <v>1</v>
      </c>
      <c r="E111" s="10" t="n">
        <v>1</v>
      </c>
      <c r="F111" s="12" t="s">
        <v>46</v>
      </c>
      <c r="G111" s="10" t="n">
        <v>1</v>
      </c>
      <c r="H111" s="13" t="n">
        <v>1</v>
      </c>
      <c r="I111" s="10" t="n">
        <v>1</v>
      </c>
      <c r="J111" s="10" t="n">
        <v>1</v>
      </c>
      <c r="K111" s="10" t="n">
        <v>1</v>
      </c>
      <c r="L111" s="13" t="n">
        <v>1</v>
      </c>
      <c r="M111" s="10" t="n">
        <v>1</v>
      </c>
      <c r="N111" s="14" t="n">
        <f aca="false">SUM(D111:M111)</f>
        <v>9</v>
      </c>
      <c r="O111" s="15" t="n">
        <v>3</v>
      </c>
    </row>
    <row r="112" customFormat="false" ht="12.75" hidden="false" customHeight="false" outlineLevel="0" collapsed="false">
      <c r="A112" s="10" t="n">
        <v>159686</v>
      </c>
      <c r="B112" s="11" t="s">
        <v>237</v>
      </c>
      <c r="C112" s="12" t="s">
        <v>238</v>
      </c>
      <c r="D112" s="13" t="n">
        <v>0</v>
      </c>
      <c r="E112" s="10" t="n">
        <v>0</v>
      </c>
      <c r="F112" s="12" t="s">
        <v>46</v>
      </c>
      <c r="G112" s="12" t="s">
        <v>46</v>
      </c>
      <c r="H112" s="13" t="n">
        <v>1</v>
      </c>
      <c r="I112" s="10" t="n">
        <v>1</v>
      </c>
      <c r="J112" s="10" t="n">
        <v>1</v>
      </c>
      <c r="K112" s="10" t="n">
        <v>1</v>
      </c>
      <c r="L112" s="13" t="n">
        <v>1</v>
      </c>
      <c r="M112" s="10" t="n">
        <v>1</v>
      </c>
      <c r="N112" s="14" t="n">
        <f aca="false">SUM(D112:M112)</f>
        <v>6</v>
      </c>
      <c r="O112" s="15" t="n">
        <v>2</v>
      </c>
    </row>
    <row r="113" customFormat="false" ht="12.75" hidden="false" customHeight="false" outlineLevel="0" collapsed="false">
      <c r="A113" s="10" t="n">
        <v>115948</v>
      </c>
      <c r="B113" s="11" t="s">
        <v>239</v>
      </c>
      <c r="C113" s="12" t="s">
        <v>240</v>
      </c>
      <c r="D113" s="13" t="n">
        <v>1</v>
      </c>
      <c r="E113" s="10" t="n">
        <v>0</v>
      </c>
      <c r="F113" s="10" t="n">
        <v>0</v>
      </c>
      <c r="G113" s="10" t="n">
        <v>0</v>
      </c>
      <c r="H113" s="13" t="n">
        <v>0</v>
      </c>
      <c r="I113" s="10" t="n">
        <v>1</v>
      </c>
      <c r="J113" s="10" t="n">
        <v>1</v>
      </c>
      <c r="K113" s="10" t="n">
        <v>1</v>
      </c>
      <c r="L113" s="13" t="n">
        <v>1</v>
      </c>
      <c r="M113" s="10" t="n">
        <v>1</v>
      </c>
      <c r="N113" s="14" t="n">
        <f aca="false">SUM(D113:M113)</f>
        <v>6</v>
      </c>
      <c r="O113" s="15" t="n">
        <v>3</v>
      </c>
    </row>
    <row r="114" customFormat="false" ht="12.75" hidden="false" customHeight="false" outlineLevel="0" collapsed="false">
      <c r="A114" s="10" t="n">
        <v>283152</v>
      </c>
      <c r="B114" s="11" t="s">
        <v>241</v>
      </c>
      <c r="C114" s="12" t="s">
        <v>242</v>
      </c>
      <c r="D114" s="13" t="n">
        <v>1</v>
      </c>
      <c r="E114" s="10" t="n">
        <v>1</v>
      </c>
      <c r="F114" s="12" t="s">
        <v>46</v>
      </c>
      <c r="G114" s="12" t="s">
        <v>46</v>
      </c>
      <c r="H114" s="13" t="n">
        <v>1</v>
      </c>
      <c r="I114" s="10" t="n">
        <v>1</v>
      </c>
      <c r="J114" s="10" t="n">
        <v>1</v>
      </c>
      <c r="K114" s="10" t="n">
        <v>1</v>
      </c>
      <c r="L114" s="13" t="n">
        <v>1</v>
      </c>
      <c r="M114" s="10" t="n">
        <v>1</v>
      </c>
      <c r="N114" s="14" t="n">
        <f aca="false">SUM(D114:M114)</f>
        <v>8</v>
      </c>
      <c r="O114" s="15" t="n">
        <v>3</v>
      </c>
    </row>
    <row r="115" customFormat="false" ht="12.75" hidden="false" customHeight="false" outlineLevel="0" collapsed="false">
      <c r="A115" s="10" t="n">
        <v>149483</v>
      </c>
      <c r="B115" s="11" t="s">
        <v>243</v>
      </c>
      <c r="C115" s="12" t="s">
        <v>244</v>
      </c>
      <c r="D115" s="13" t="n">
        <v>0</v>
      </c>
      <c r="E115" s="10" t="n">
        <v>0</v>
      </c>
      <c r="F115" s="12" t="s">
        <v>46</v>
      </c>
      <c r="G115" s="10" t="n">
        <v>0</v>
      </c>
      <c r="H115" s="13" t="n">
        <v>0</v>
      </c>
      <c r="I115" s="10" t="n">
        <v>1</v>
      </c>
      <c r="J115" s="10" t="n">
        <v>1</v>
      </c>
      <c r="K115" s="10" t="n">
        <v>1</v>
      </c>
      <c r="L115" s="13" t="n">
        <v>1</v>
      </c>
      <c r="M115" s="10" t="n">
        <v>1</v>
      </c>
      <c r="N115" s="14" t="n">
        <f aca="false">SUM(D115:M115)</f>
        <v>5</v>
      </c>
      <c r="O115" s="15" t="n">
        <v>2</v>
      </c>
    </row>
    <row r="116" customFormat="false" ht="12.75" hidden="false" customHeight="false" outlineLevel="0" collapsed="false">
      <c r="A116" s="10" t="n">
        <v>25790</v>
      </c>
      <c r="B116" s="11" t="s">
        <v>245</v>
      </c>
      <c r="C116" s="12" t="s">
        <v>246</v>
      </c>
      <c r="D116" s="13" t="n">
        <v>0</v>
      </c>
      <c r="E116" s="10" t="n">
        <v>1</v>
      </c>
      <c r="F116" s="10" t="n">
        <v>0</v>
      </c>
      <c r="G116" s="10" t="n">
        <v>1</v>
      </c>
      <c r="H116" s="13" t="n">
        <v>1</v>
      </c>
      <c r="I116" s="10" t="n">
        <v>1</v>
      </c>
      <c r="J116" s="10" t="n">
        <v>1</v>
      </c>
      <c r="K116" s="10" t="n">
        <v>1</v>
      </c>
      <c r="L116" s="13" t="n">
        <v>1</v>
      </c>
      <c r="M116" s="10" t="n">
        <v>1</v>
      </c>
      <c r="N116" s="14" t="n">
        <f aca="false">SUM(D116:M116)</f>
        <v>8</v>
      </c>
      <c r="O116" s="15" t="n">
        <v>3</v>
      </c>
    </row>
    <row r="117" customFormat="false" ht="12.75" hidden="false" customHeight="false" outlineLevel="0" collapsed="false">
      <c r="A117" s="10" t="n">
        <v>149473</v>
      </c>
      <c r="B117" s="11" t="s">
        <v>247</v>
      </c>
      <c r="C117" s="12" t="s">
        <v>248</v>
      </c>
      <c r="D117" s="13" t="n">
        <v>0</v>
      </c>
      <c r="E117" s="10" t="n">
        <v>0</v>
      </c>
      <c r="F117" s="10" t="n">
        <v>0</v>
      </c>
      <c r="G117" s="10" t="n">
        <v>0</v>
      </c>
      <c r="H117" s="13" t="n">
        <v>0</v>
      </c>
      <c r="I117" s="10" t="n">
        <v>1</v>
      </c>
      <c r="J117" s="10" t="n">
        <v>1</v>
      </c>
      <c r="K117" s="10" t="n">
        <v>1</v>
      </c>
      <c r="L117" s="13" t="n">
        <v>1</v>
      </c>
      <c r="M117" s="10" t="n">
        <v>0</v>
      </c>
      <c r="N117" s="14" t="n">
        <f aca="false">SUM(D117:M117)</f>
        <v>4</v>
      </c>
      <c r="O117" s="15" t="n">
        <v>2</v>
      </c>
    </row>
    <row r="118" customFormat="false" ht="12.75" hidden="false" customHeight="false" outlineLevel="0" collapsed="false">
      <c r="A118" s="10" t="n">
        <v>348807</v>
      </c>
      <c r="B118" s="11" t="s">
        <v>249</v>
      </c>
      <c r="C118" s="12" t="s">
        <v>250</v>
      </c>
      <c r="D118" s="13" t="n">
        <v>1</v>
      </c>
      <c r="E118" s="10" t="n">
        <v>1</v>
      </c>
      <c r="F118" s="10" t="n">
        <v>1</v>
      </c>
      <c r="G118" s="10" t="n">
        <v>0</v>
      </c>
      <c r="H118" s="13" t="n">
        <v>0</v>
      </c>
      <c r="I118" s="10" t="n">
        <v>1</v>
      </c>
      <c r="J118" s="10" t="n">
        <v>1</v>
      </c>
      <c r="K118" s="10" t="n">
        <v>1</v>
      </c>
      <c r="L118" s="13" t="n">
        <v>1</v>
      </c>
      <c r="M118" s="10" t="n">
        <v>0</v>
      </c>
      <c r="N118" s="14" t="n">
        <f aca="false">SUM(D118:M118)</f>
        <v>7</v>
      </c>
      <c r="O118" s="15" t="n">
        <v>3</v>
      </c>
    </row>
    <row r="119" customFormat="false" ht="12.75" hidden="false" customHeight="false" outlineLevel="0" collapsed="false">
      <c r="A119" s="10" t="n">
        <v>339829</v>
      </c>
      <c r="B119" s="11" t="s">
        <v>251</v>
      </c>
      <c r="C119" s="12" t="s">
        <v>252</v>
      </c>
      <c r="D119" s="16" t="s">
        <v>46</v>
      </c>
      <c r="E119" s="10" t="n">
        <v>1</v>
      </c>
      <c r="F119" s="12" t="s">
        <v>46</v>
      </c>
      <c r="G119" s="12" t="s">
        <v>46</v>
      </c>
      <c r="H119" s="13" t="n">
        <v>1</v>
      </c>
      <c r="I119" s="10" t="n">
        <v>1</v>
      </c>
      <c r="J119" s="10" t="n">
        <v>1</v>
      </c>
      <c r="K119" s="10" t="n">
        <v>1</v>
      </c>
      <c r="L119" s="13" t="n">
        <v>1</v>
      </c>
      <c r="M119" s="10" t="n">
        <v>0</v>
      </c>
      <c r="N119" s="14" t="n">
        <f aca="false">SUM(D119:M119)</f>
        <v>6</v>
      </c>
      <c r="O119" s="15" t="n">
        <v>3</v>
      </c>
    </row>
    <row r="120" customFormat="false" ht="12.75" hidden="false" customHeight="false" outlineLevel="0" collapsed="false">
      <c r="A120" s="10" t="n">
        <v>55036</v>
      </c>
      <c r="B120" s="11" t="s">
        <v>253</v>
      </c>
      <c r="C120" s="12" t="s">
        <v>254</v>
      </c>
      <c r="D120" s="16" t="s">
        <v>46</v>
      </c>
      <c r="E120" s="10" t="n">
        <v>1</v>
      </c>
      <c r="F120" s="12" t="s">
        <v>46</v>
      </c>
      <c r="G120" s="10" t="n">
        <v>0</v>
      </c>
      <c r="H120" s="13" t="n">
        <v>1</v>
      </c>
      <c r="I120" s="10" t="n">
        <v>0</v>
      </c>
      <c r="J120" s="10" t="n">
        <v>0</v>
      </c>
      <c r="K120" s="10" t="n">
        <v>1</v>
      </c>
      <c r="L120" s="13" t="n">
        <v>1</v>
      </c>
      <c r="M120" s="10" t="n">
        <v>0</v>
      </c>
      <c r="N120" s="14" t="n">
        <f aca="false">SUM(D120:M120)</f>
        <v>4</v>
      </c>
      <c r="O120" s="15" t="n">
        <v>3</v>
      </c>
    </row>
    <row r="121" customFormat="false" ht="12.75" hidden="false" customHeight="false" outlineLevel="0" collapsed="false">
      <c r="A121" s="10" t="n">
        <v>51134</v>
      </c>
      <c r="B121" s="11" t="s">
        <v>255</v>
      </c>
      <c r="C121" s="12" t="s">
        <v>256</v>
      </c>
      <c r="D121" s="13" t="n">
        <v>1</v>
      </c>
      <c r="E121" s="10" t="n">
        <v>0</v>
      </c>
      <c r="F121" s="10" t="n">
        <v>0</v>
      </c>
      <c r="G121" s="10" t="n">
        <v>0</v>
      </c>
      <c r="H121" s="13" t="n">
        <v>1</v>
      </c>
      <c r="I121" s="10" t="n">
        <v>0</v>
      </c>
      <c r="J121" s="10" t="n">
        <v>0</v>
      </c>
      <c r="K121" s="10" t="n">
        <v>1</v>
      </c>
      <c r="L121" s="13" t="n">
        <v>1</v>
      </c>
      <c r="M121" s="10" t="n">
        <v>1</v>
      </c>
      <c r="N121" s="14" t="n">
        <f aca="false">SUM(D121:M121)</f>
        <v>5</v>
      </c>
      <c r="O121" s="15" t="n">
        <v>3</v>
      </c>
    </row>
    <row r="122" customFormat="false" ht="12.75" hidden="false" customHeight="false" outlineLevel="0" collapsed="false">
      <c r="A122" s="10" t="n">
        <v>160777</v>
      </c>
      <c r="B122" s="11" t="s">
        <v>257</v>
      </c>
      <c r="C122" s="12" t="s">
        <v>258</v>
      </c>
      <c r="D122" s="13" t="n">
        <v>1</v>
      </c>
      <c r="E122" s="10" t="n">
        <v>1</v>
      </c>
      <c r="F122" s="10" t="n">
        <v>0</v>
      </c>
      <c r="G122" s="10" t="n">
        <v>1</v>
      </c>
      <c r="H122" s="13" t="n">
        <v>0</v>
      </c>
      <c r="I122" s="10" t="n">
        <v>1</v>
      </c>
      <c r="J122" s="10" t="n">
        <v>1</v>
      </c>
      <c r="K122" s="10" t="n">
        <v>1</v>
      </c>
      <c r="L122" s="13" t="n">
        <v>0</v>
      </c>
      <c r="M122" s="10" t="n">
        <v>0</v>
      </c>
      <c r="N122" s="14" t="n">
        <f aca="false">SUM(D122:M122)</f>
        <v>6</v>
      </c>
      <c r="O122" s="15" t="n">
        <v>2</v>
      </c>
    </row>
    <row r="123" customFormat="false" ht="12.75" hidden="false" customHeight="false" outlineLevel="0" collapsed="false">
      <c r="A123" s="10" t="n">
        <v>85478</v>
      </c>
      <c r="B123" s="11" t="s">
        <v>259</v>
      </c>
      <c r="C123" s="12" t="s">
        <v>260</v>
      </c>
      <c r="D123" s="13" t="n">
        <v>1</v>
      </c>
      <c r="E123" s="10" t="n">
        <v>1</v>
      </c>
      <c r="F123" s="10" t="n">
        <v>0</v>
      </c>
      <c r="G123" s="10" t="n">
        <v>1</v>
      </c>
      <c r="H123" s="13" t="n">
        <v>0</v>
      </c>
      <c r="I123" s="10" t="n">
        <v>1</v>
      </c>
      <c r="J123" s="10" t="n">
        <v>1</v>
      </c>
      <c r="K123" s="10" t="n">
        <v>1</v>
      </c>
      <c r="L123" s="13" t="n">
        <v>1</v>
      </c>
      <c r="M123" s="10" t="n">
        <v>1</v>
      </c>
      <c r="N123" s="14" t="n">
        <f aca="false">SUM(D123:M123)</f>
        <v>8</v>
      </c>
      <c r="O123" s="15" t="n">
        <v>3</v>
      </c>
    </row>
    <row r="124" customFormat="false" ht="12.75" hidden="false" customHeight="false" outlineLevel="0" collapsed="false">
      <c r="A124" s="10" t="n">
        <v>159989</v>
      </c>
      <c r="B124" s="11" t="s">
        <v>261</v>
      </c>
      <c r="C124" s="12" t="s">
        <v>262</v>
      </c>
      <c r="D124" s="13" t="n">
        <v>0</v>
      </c>
      <c r="E124" s="10" t="n">
        <v>0</v>
      </c>
      <c r="F124" s="10" t="n">
        <v>0</v>
      </c>
      <c r="G124" s="10" t="n">
        <v>1</v>
      </c>
      <c r="H124" s="13" t="n">
        <v>0</v>
      </c>
      <c r="I124" s="10" t="n">
        <v>1</v>
      </c>
      <c r="J124" s="10" t="n">
        <v>1</v>
      </c>
      <c r="K124" s="10" t="n">
        <v>1</v>
      </c>
      <c r="L124" s="13" t="n">
        <v>1</v>
      </c>
      <c r="M124" s="10" t="n">
        <v>0</v>
      </c>
      <c r="N124" s="14" t="n">
        <f aca="false">SUM(D124:M124)</f>
        <v>5</v>
      </c>
      <c r="O124" s="15" t="n">
        <v>3</v>
      </c>
    </row>
    <row r="125" customFormat="false" ht="12.75" hidden="false" customHeight="false" outlineLevel="0" collapsed="false">
      <c r="A125" s="10" t="n">
        <v>124093</v>
      </c>
      <c r="B125" s="11" t="s">
        <v>263</v>
      </c>
      <c r="C125" s="12" t="s">
        <v>264</v>
      </c>
      <c r="D125" s="13" t="n">
        <v>0</v>
      </c>
      <c r="E125" s="10" t="n">
        <v>1</v>
      </c>
      <c r="F125" s="12" t="s">
        <v>46</v>
      </c>
      <c r="G125" s="10" t="n">
        <v>0</v>
      </c>
      <c r="H125" s="13" t="n">
        <v>0</v>
      </c>
      <c r="I125" s="10" t="n">
        <v>1</v>
      </c>
      <c r="J125" s="10" t="n">
        <v>1</v>
      </c>
      <c r="K125" s="10" t="n">
        <v>1</v>
      </c>
      <c r="L125" s="13" t="n">
        <v>1</v>
      </c>
      <c r="M125" s="10" t="n">
        <v>0</v>
      </c>
      <c r="N125" s="14" t="n">
        <f aca="false">SUM(D125:M125)</f>
        <v>5</v>
      </c>
      <c r="O125" s="15" t="n">
        <v>3</v>
      </c>
    </row>
    <row r="126" customFormat="false" ht="12.75" hidden="false" customHeight="false" outlineLevel="0" collapsed="false">
      <c r="A126" s="10" t="n">
        <v>60494</v>
      </c>
      <c r="B126" s="11" t="s">
        <v>265</v>
      </c>
      <c r="C126" s="12" t="s">
        <v>266</v>
      </c>
      <c r="D126" s="13" t="n">
        <v>1</v>
      </c>
      <c r="E126" s="10" t="n">
        <v>1</v>
      </c>
      <c r="F126" s="10" t="n">
        <v>1</v>
      </c>
      <c r="G126" s="10" t="n">
        <v>1</v>
      </c>
      <c r="H126" s="13" t="n">
        <v>0</v>
      </c>
      <c r="I126" s="10" t="n">
        <v>1</v>
      </c>
      <c r="J126" s="10" t="n">
        <v>1</v>
      </c>
      <c r="K126" s="10" t="n">
        <v>0</v>
      </c>
      <c r="L126" s="13" t="n">
        <v>1</v>
      </c>
      <c r="M126" s="10" t="n">
        <v>1</v>
      </c>
      <c r="N126" s="14" t="n">
        <f aca="false">SUM(D126:M126)</f>
        <v>8</v>
      </c>
      <c r="O126" s="15" t="n">
        <v>3</v>
      </c>
    </row>
    <row r="127" customFormat="false" ht="12.75" hidden="false" customHeight="false" outlineLevel="0" collapsed="false">
      <c r="A127" s="10" t="n">
        <v>220388</v>
      </c>
      <c r="B127" s="11" t="s">
        <v>267</v>
      </c>
      <c r="C127" s="12" t="s">
        <v>268</v>
      </c>
      <c r="D127" s="13" t="n">
        <v>1</v>
      </c>
      <c r="E127" s="10" t="n">
        <v>0</v>
      </c>
      <c r="F127" s="10" t="n">
        <v>0</v>
      </c>
      <c r="G127" s="10" t="n">
        <v>0</v>
      </c>
      <c r="H127" s="13" t="n">
        <v>1</v>
      </c>
      <c r="I127" s="10" t="n">
        <v>1</v>
      </c>
      <c r="J127" s="10" t="n">
        <v>0</v>
      </c>
      <c r="K127" s="10" t="n">
        <v>1</v>
      </c>
      <c r="L127" s="13" t="n">
        <v>0</v>
      </c>
      <c r="M127" s="10" t="n">
        <v>1</v>
      </c>
      <c r="N127" s="14" t="n">
        <f aca="false">SUM(D127:M127)</f>
        <v>5</v>
      </c>
      <c r="O127" s="15" t="n">
        <v>3</v>
      </c>
    </row>
    <row r="128" customFormat="false" ht="12.75" hidden="false" customHeight="false" outlineLevel="0" collapsed="false">
      <c r="A128" s="10" t="n">
        <v>257236</v>
      </c>
      <c r="B128" s="11" t="s">
        <v>269</v>
      </c>
      <c r="C128" s="12" t="s">
        <v>270</v>
      </c>
      <c r="D128" s="13" t="n">
        <v>0</v>
      </c>
      <c r="E128" s="10" t="n">
        <v>1</v>
      </c>
      <c r="F128" s="10" t="n">
        <v>0</v>
      </c>
      <c r="G128" s="10" t="n">
        <v>0</v>
      </c>
      <c r="H128" s="13" t="n">
        <v>1</v>
      </c>
      <c r="I128" s="10" t="n">
        <v>1</v>
      </c>
      <c r="J128" s="10" t="n">
        <v>1</v>
      </c>
      <c r="K128" s="10" t="n">
        <v>1</v>
      </c>
      <c r="L128" s="13" t="n">
        <v>1</v>
      </c>
      <c r="M128" s="10" t="n">
        <v>0</v>
      </c>
      <c r="N128" s="14" t="n">
        <f aca="false">SUM(D128:M128)</f>
        <v>6</v>
      </c>
      <c r="O128" s="15" t="n">
        <v>3</v>
      </c>
    </row>
    <row r="129" customFormat="false" ht="12.75" hidden="false" customHeight="false" outlineLevel="0" collapsed="false">
      <c r="A129" s="10" t="n">
        <v>729</v>
      </c>
      <c r="B129" s="11" t="s">
        <v>271</v>
      </c>
      <c r="C129" s="12" t="s">
        <v>272</v>
      </c>
      <c r="D129" s="13" t="n">
        <v>0</v>
      </c>
      <c r="E129" s="10" t="n">
        <v>0</v>
      </c>
      <c r="F129" s="10" t="n">
        <v>0</v>
      </c>
      <c r="G129" s="10" t="n">
        <v>0</v>
      </c>
      <c r="H129" s="13" t="n">
        <v>1</v>
      </c>
      <c r="I129" s="10" t="n">
        <v>1</v>
      </c>
      <c r="J129" s="10" t="n">
        <v>1</v>
      </c>
      <c r="K129" s="10" t="n">
        <v>0</v>
      </c>
      <c r="L129" s="13" t="n">
        <v>1</v>
      </c>
      <c r="M129" s="10" t="n">
        <v>1</v>
      </c>
      <c r="N129" s="14" t="n">
        <f aca="false">SUM(D129:M129)</f>
        <v>5</v>
      </c>
      <c r="O129" s="15" t="n">
        <v>2</v>
      </c>
    </row>
    <row r="130" customFormat="false" ht="12.75" hidden="false" customHeight="false" outlineLevel="0" collapsed="false">
      <c r="A130" s="10" t="n">
        <v>1262</v>
      </c>
      <c r="B130" s="11" t="s">
        <v>273</v>
      </c>
      <c r="C130" s="12" t="s">
        <v>274</v>
      </c>
      <c r="D130" s="16" t="s">
        <v>46</v>
      </c>
      <c r="E130" s="10" t="n">
        <v>0</v>
      </c>
      <c r="F130" s="12" t="s">
        <v>46</v>
      </c>
      <c r="G130" s="12" t="s">
        <v>46</v>
      </c>
      <c r="H130" s="13" t="n">
        <v>0</v>
      </c>
      <c r="I130" s="10" t="n">
        <v>1</v>
      </c>
      <c r="J130" s="10" t="n">
        <v>1</v>
      </c>
      <c r="K130" s="10" t="n">
        <v>1</v>
      </c>
      <c r="L130" s="13" t="n">
        <v>1</v>
      </c>
      <c r="M130" s="10" t="n">
        <v>0</v>
      </c>
      <c r="N130" s="14" t="n">
        <f aca="false">SUM(D130:M130)</f>
        <v>4</v>
      </c>
      <c r="O130" s="15" t="n">
        <v>2</v>
      </c>
    </row>
    <row r="131" customFormat="false" ht="12.75" hidden="false" customHeight="false" outlineLevel="0" collapsed="false">
      <c r="A131" s="10" t="n">
        <v>8900</v>
      </c>
      <c r="B131" s="11" t="s">
        <v>275</v>
      </c>
      <c r="C131" s="12" t="s">
        <v>276</v>
      </c>
      <c r="D131" s="13" t="n">
        <v>0</v>
      </c>
      <c r="E131" s="10" t="n">
        <v>0</v>
      </c>
      <c r="F131" s="10" t="n">
        <v>0</v>
      </c>
      <c r="G131" s="10" t="n">
        <v>0</v>
      </c>
      <c r="H131" s="13" t="n">
        <v>1</v>
      </c>
      <c r="I131" s="10" t="n">
        <v>1</v>
      </c>
      <c r="J131" s="10" t="n">
        <v>1</v>
      </c>
      <c r="K131" s="10" t="n">
        <v>1</v>
      </c>
      <c r="L131" s="13" t="n">
        <v>1</v>
      </c>
      <c r="M131" s="10" t="n">
        <v>0</v>
      </c>
      <c r="N131" s="14" t="n">
        <f aca="false">SUM(D131:M131)</f>
        <v>5</v>
      </c>
      <c r="O131" s="15" t="n">
        <v>2</v>
      </c>
    </row>
    <row r="132" customFormat="false" ht="12.75" hidden="false" customHeight="false" outlineLevel="0" collapsed="false">
      <c r="A132" s="10" t="n">
        <v>10309</v>
      </c>
      <c r="B132" s="11" t="s">
        <v>277</v>
      </c>
      <c r="C132" s="12" t="s">
        <v>278</v>
      </c>
      <c r="D132" s="13" t="n">
        <v>1</v>
      </c>
      <c r="E132" s="10" t="n">
        <v>0</v>
      </c>
      <c r="F132" s="10" t="n">
        <v>0</v>
      </c>
      <c r="G132" s="10" t="n">
        <v>0</v>
      </c>
      <c r="H132" s="13" t="n">
        <v>0</v>
      </c>
      <c r="I132" s="10" t="n">
        <v>1</v>
      </c>
      <c r="J132" s="10" t="n">
        <v>1</v>
      </c>
      <c r="K132" s="10" t="n">
        <v>0</v>
      </c>
      <c r="L132" s="13" t="n">
        <v>1</v>
      </c>
      <c r="M132" s="10" t="n">
        <v>0</v>
      </c>
      <c r="N132" s="14" t="n">
        <f aca="false">SUM(D132:M132)</f>
        <v>4</v>
      </c>
      <c r="O132" s="15" t="n">
        <v>3</v>
      </c>
    </row>
    <row r="133" customFormat="false" ht="12.75" hidden="false" customHeight="false" outlineLevel="0" collapsed="false">
      <c r="A133" s="10" t="n">
        <v>124637</v>
      </c>
      <c r="B133" s="11" t="s">
        <v>279</v>
      </c>
      <c r="C133" s="12" t="s">
        <v>280</v>
      </c>
      <c r="D133" s="13" t="n">
        <v>0</v>
      </c>
      <c r="E133" s="10" t="n">
        <v>0</v>
      </c>
      <c r="F133" s="10" t="n">
        <v>0</v>
      </c>
      <c r="G133" s="10" t="n">
        <v>1</v>
      </c>
      <c r="H133" s="13" t="n">
        <v>1</v>
      </c>
      <c r="I133" s="10" t="n">
        <v>0</v>
      </c>
      <c r="J133" s="10" t="n">
        <v>0</v>
      </c>
      <c r="K133" s="10" t="n">
        <v>1</v>
      </c>
      <c r="L133" s="13" t="n">
        <v>1</v>
      </c>
      <c r="M133" s="10" t="n">
        <v>1</v>
      </c>
      <c r="N133" s="14" t="n">
        <f aca="false">SUM(D133:M133)</f>
        <v>5</v>
      </c>
      <c r="O133" s="15" t="n">
        <v>3</v>
      </c>
    </row>
    <row r="134" customFormat="false" ht="12.75" hidden="false" customHeight="false" outlineLevel="0" collapsed="false">
      <c r="A134" s="10" t="n">
        <v>199221</v>
      </c>
      <c r="B134" s="11" t="s">
        <v>281</v>
      </c>
      <c r="C134" s="12" t="s">
        <v>282</v>
      </c>
      <c r="D134" s="16" t="s">
        <v>46</v>
      </c>
      <c r="E134" s="10" t="n">
        <v>1</v>
      </c>
      <c r="F134" s="10" t="n">
        <v>0</v>
      </c>
      <c r="G134" s="10" t="n">
        <v>0</v>
      </c>
      <c r="H134" s="13" t="n">
        <v>0</v>
      </c>
      <c r="I134" s="10" t="n">
        <v>1</v>
      </c>
      <c r="J134" s="10" t="n">
        <v>0</v>
      </c>
      <c r="K134" s="10" t="n">
        <v>1</v>
      </c>
      <c r="L134" s="13" t="n">
        <v>1</v>
      </c>
      <c r="M134" s="10" t="n">
        <v>0</v>
      </c>
      <c r="N134" s="14" t="n">
        <f aca="false">SUM(D134:M134)</f>
        <v>4</v>
      </c>
      <c r="O134" s="15" t="n">
        <v>3</v>
      </c>
    </row>
    <row r="135" customFormat="false" ht="12.75" hidden="false" customHeight="false" outlineLevel="0" collapsed="false">
      <c r="A135" s="10" t="n">
        <v>9666</v>
      </c>
      <c r="B135" s="11" t="s">
        <v>283</v>
      </c>
      <c r="C135" s="12" t="s">
        <v>284</v>
      </c>
      <c r="D135" s="13" t="n">
        <v>0</v>
      </c>
      <c r="E135" s="10" t="n">
        <v>0</v>
      </c>
      <c r="F135" s="10" t="n">
        <v>0</v>
      </c>
      <c r="G135" s="10" t="n">
        <v>0</v>
      </c>
      <c r="H135" s="13" t="n">
        <v>1</v>
      </c>
      <c r="I135" s="10" t="n">
        <v>1</v>
      </c>
      <c r="J135" s="10" t="n">
        <v>1</v>
      </c>
      <c r="K135" s="10" t="n">
        <v>1</v>
      </c>
      <c r="L135" s="13" t="n">
        <v>1</v>
      </c>
      <c r="M135" s="10" t="n">
        <v>1</v>
      </c>
      <c r="N135" s="14" t="n">
        <f aca="false">SUM(D135:M135)</f>
        <v>6</v>
      </c>
      <c r="O135" s="15" t="n">
        <v>2</v>
      </c>
    </row>
    <row r="136" customFormat="false" ht="12.75" hidden="false" customHeight="false" outlineLevel="0" collapsed="false">
      <c r="A136" s="10" t="n">
        <v>25911</v>
      </c>
      <c r="B136" s="11" t="s">
        <v>285</v>
      </c>
      <c r="C136" s="12" t="s">
        <v>286</v>
      </c>
      <c r="D136" s="13" t="n">
        <v>0</v>
      </c>
      <c r="E136" s="10" t="n">
        <v>0</v>
      </c>
      <c r="F136" s="10" t="n">
        <v>0</v>
      </c>
      <c r="G136" s="10" t="n">
        <v>0</v>
      </c>
      <c r="H136" s="13" t="n">
        <v>1</v>
      </c>
      <c r="I136" s="10" t="n">
        <v>1</v>
      </c>
      <c r="J136" s="10" t="n">
        <v>1</v>
      </c>
      <c r="K136" s="10" t="n">
        <v>1</v>
      </c>
      <c r="L136" s="13" t="n">
        <v>1</v>
      </c>
      <c r="M136" s="10" t="n">
        <v>0</v>
      </c>
      <c r="N136" s="14" t="n">
        <f aca="false">SUM(D136:M136)</f>
        <v>5</v>
      </c>
      <c r="O136" s="15" t="n">
        <v>2</v>
      </c>
    </row>
    <row r="137" customFormat="false" ht="12.75" hidden="false" customHeight="false" outlineLevel="0" collapsed="false">
      <c r="A137" s="10" t="n">
        <v>9940</v>
      </c>
      <c r="B137" s="11" t="s">
        <v>287</v>
      </c>
      <c r="C137" s="12" t="s">
        <v>288</v>
      </c>
      <c r="D137" s="13" t="n">
        <v>1</v>
      </c>
      <c r="E137" s="10" t="n">
        <v>1</v>
      </c>
      <c r="F137" s="12" t="s">
        <v>46</v>
      </c>
      <c r="G137" s="10" t="n">
        <v>1</v>
      </c>
      <c r="H137" s="13" t="n">
        <v>0</v>
      </c>
      <c r="I137" s="10" t="n">
        <v>1</v>
      </c>
      <c r="J137" s="10" t="n">
        <v>1</v>
      </c>
      <c r="K137" s="10" t="n">
        <v>1</v>
      </c>
      <c r="L137" s="13" t="n">
        <v>1</v>
      </c>
      <c r="M137" s="10" t="n">
        <v>0</v>
      </c>
      <c r="N137" s="14" t="n">
        <f aca="false">SUM(D137:M137)</f>
        <v>7</v>
      </c>
      <c r="O137" s="15" t="n">
        <v>3</v>
      </c>
    </row>
    <row r="138" customFormat="false" ht="12.75" hidden="false" customHeight="false" outlineLevel="0" collapsed="false">
      <c r="A138" s="10" t="n">
        <v>55466</v>
      </c>
      <c r="B138" s="11" t="s">
        <v>289</v>
      </c>
      <c r="C138" s="12" t="s">
        <v>290</v>
      </c>
      <c r="D138" s="13" t="n">
        <v>0</v>
      </c>
      <c r="E138" s="10" t="n">
        <v>0</v>
      </c>
      <c r="F138" s="10" t="n">
        <v>0</v>
      </c>
      <c r="G138" s="10" t="n">
        <v>0</v>
      </c>
      <c r="H138" s="13" t="n">
        <v>1</v>
      </c>
      <c r="I138" s="10" t="n">
        <v>1</v>
      </c>
      <c r="J138" s="10" t="n">
        <v>0</v>
      </c>
      <c r="K138" s="10" t="n">
        <v>1</v>
      </c>
      <c r="L138" s="13" t="n">
        <v>1</v>
      </c>
      <c r="M138" s="10" t="n">
        <v>0</v>
      </c>
      <c r="N138" s="14" t="n">
        <f aca="false">SUM(D138:M138)</f>
        <v>4</v>
      </c>
      <c r="O138" s="15" t="n">
        <v>2</v>
      </c>
    </row>
    <row r="139" customFormat="false" ht="12.75" hidden="false" customHeight="false" outlineLevel="0" collapsed="false">
      <c r="A139" s="10" t="n">
        <v>374407</v>
      </c>
      <c r="B139" s="11" t="s">
        <v>291</v>
      </c>
      <c r="C139" s="12" t="s">
        <v>292</v>
      </c>
      <c r="D139" s="13" t="n">
        <v>1</v>
      </c>
      <c r="E139" s="10" t="n">
        <v>0</v>
      </c>
      <c r="F139" s="10" t="n">
        <v>0</v>
      </c>
      <c r="G139" s="10" t="n">
        <v>0</v>
      </c>
      <c r="H139" s="13" t="n">
        <v>0</v>
      </c>
      <c r="I139" s="10" t="n">
        <v>1</v>
      </c>
      <c r="J139" s="10" t="n">
        <v>1</v>
      </c>
      <c r="K139" s="10" t="n">
        <v>1</v>
      </c>
      <c r="L139" s="13" t="n">
        <v>1</v>
      </c>
      <c r="M139" s="10" t="n">
        <v>0</v>
      </c>
      <c r="N139" s="14" t="n">
        <f aca="false">SUM(D139:M139)</f>
        <v>5</v>
      </c>
      <c r="O139" s="15" t="n">
        <v>3</v>
      </c>
    </row>
    <row r="140" customFormat="false" ht="12.75" hidden="false" customHeight="false" outlineLevel="0" collapsed="false">
      <c r="A140" s="10" t="n">
        <v>51473</v>
      </c>
      <c r="B140" s="11" t="s">
        <v>293</v>
      </c>
      <c r="C140" s="12" t="s">
        <v>294</v>
      </c>
      <c r="D140" s="13" t="n">
        <v>1</v>
      </c>
      <c r="E140" s="10" t="n">
        <v>0</v>
      </c>
      <c r="F140" s="10" t="n">
        <v>0</v>
      </c>
      <c r="G140" s="10" t="n">
        <v>1</v>
      </c>
      <c r="H140" s="13" t="n">
        <v>1</v>
      </c>
      <c r="I140" s="10" t="n">
        <v>0</v>
      </c>
      <c r="J140" s="10" t="n">
        <v>0</v>
      </c>
      <c r="K140" s="10" t="n">
        <v>1</v>
      </c>
      <c r="L140" s="13" t="n">
        <v>1</v>
      </c>
      <c r="M140" s="10" t="n">
        <v>1</v>
      </c>
      <c r="N140" s="14" t="n">
        <f aca="false">SUM(D140:M140)</f>
        <v>6</v>
      </c>
      <c r="O140" s="15" t="n">
        <v>3</v>
      </c>
    </row>
    <row r="141" customFormat="false" ht="12.75" hidden="false" customHeight="false" outlineLevel="0" collapsed="false">
      <c r="A141" s="10" t="n">
        <v>196296</v>
      </c>
      <c r="B141" s="11" t="s">
        <v>295</v>
      </c>
      <c r="C141" s="12" t="s">
        <v>296</v>
      </c>
      <c r="D141" s="13" t="n">
        <v>0</v>
      </c>
      <c r="E141" s="10" t="n">
        <v>1</v>
      </c>
      <c r="F141" s="12" t="s">
        <v>46</v>
      </c>
      <c r="G141" s="10" t="n">
        <v>0</v>
      </c>
      <c r="H141" s="13" t="n">
        <v>0</v>
      </c>
      <c r="I141" s="10" t="n">
        <v>1</v>
      </c>
      <c r="J141" s="10" t="n">
        <v>0</v>
      </c>
      <c r="K141" s="10" t="n">
        <v>1</v>
      </c>
      <c r="L141" s="13" t="n">
        <v>1</v>
      </c>
      <c r="M141" s="10" t="n">
        <v>0</v>
      </c>
      <c r="N141" s="14" t="n">
        <f aca="false">SUM(D141:M141)</f>
        <v>4</v>
      </c>
      <c r="O141" s="15" t="n">
        <v>3</v>
      </c>
    </row>
    <row r="142" customFormat="false" ht="12.75" hidden="false" customHeight="false" outlineLevel="0" collapsed="false">
      <c r="A142" s="10" t="n">
        <v>143241</v>
      </c>
      <c r="B142" s="11" t="s">
        <v>297</v>
      </c>
      <c r="C142" s="12" t="s">
        <v>298</v>
      </c>
      <c r="D142" s="13" t="n">
        <v>1</v>
      </c>
      <c r="E142" s="10" t="n">
        <v>0</v>
      </c>
      <c r="F142" s="10" t="n">
        <v>0</v>
      </c>
      <c r="G142" s="10" t="n">
        <v>0</v>
      </c>
      <c r="H142" s="13" t="n">
        <v>1</v>
      </c>
      <c r="I142" s="10" t="n">
        <v>1</v>
      </c>
      <c r="J142" s="10" t="n">
        <v>0</v>
      </c>
      <c r="K142" s="10" t="n">
        <v>1</v>
      </c>
      <c r="L142" s="13" t="n">
        <v>1</v>
      </c>
      <c r="M142" s="10" t="n">
        <v>1</v>
      </c>
      <c r="N142" s="14" t="n">
        <f aca="false">SUM(D142:M142)</f>
        <v>6</v>
      </c>
      <c r="O142" s="15" t="n">
        <v>3</v>
      </c>
    </row>
    <row r="143" customFormat="false" ht="12.75" hidden="false" customHeight="false" outlineLevel="0" collapsed="false">
      <c r="A143" s="10" t="n">
        <v>84332</v>
      </c>
      <c r="B143" s="11" t="s">
        <v>299</v>
      </c>
      <c r="C143" s="12" t="s">
        <v>300</v>
      </c>
      <c r="D143" s="13" t="n">
        <v>1</v>
      </c>
      <c r="E143" s="10" t="n">
        <v>1</v>
      </c>
      <c r="F143" s="10" t="n">
        <v>0</v>
      </c>
      <c r="G143" s="10" t="n">
        <v>1</v>
      </c>
      <c r="H143" s="13" t="n">
        <v>1</v>
      </c>
      <c r="I143" s="10" t="n">
        <v>1</v>
      </c>
      <c r="J143" s="10" t="n">
        <v>1</v>
      </c>
      <c r="K143" s="10" t="n">
        <v>1</v>
      </c>
      <c r="L143" s="13" t="n">
        <v>1</v>
      </c>
      <c r="M143" s="10" t="n">
        <v>1</v>
      </c>
      <c r="N143" s="14" t="n">
        <f aca="false">SUM(D143:M143)</f>
        <v>9</v>
      </c>
      <c r="O143" s="15" t="n">
        <v>3</v>
      </c>
    </row>
    <row r="144" customFormat="false" ht="12.75" hidden="false" customHeight="false" outlineLevel="0" collapsed="false">
      <c r="A144" s="10" t="n">
        <v>84661</v>
      </c>
      <c r="B144" s="11" t="s">
        <v>301</v>
      </c>
      <c r="C144" s="12" t="s">
        <v>302</v>
      </c>
      <c r="D144" s="13" t="n">
        <v>0</v>
      </c>
      <c r="E144" s="10" t="n">
        <v>0</v>
      </c>
      <c r="F144" s="10" t="n">
        <v>0</v>
      </c>
      <c r="G144" s="10" t="n">
        <v>0</v>
      </c>
      <c r="H144" s="13" t="n">
        <v>1</v>
      </c>
      <c r="I144" s="10" t="n">
        <v>1</v>
      </c>
      <c r="J144" s="10" t="n">
        <v>0</v>
      </c>
      <c r="K144" s="10" t="n">
        <v>1</v>
      </c>
      <c r="L144" s="13" t="n">
        <v>1</v>
      </c>
      <c r="M144" s="10" t="n">
        <v>0</v>
      </c>
      <c r="N144" s="14" t="n">
        <f aca="false">SUM(D144:M144)</f>
        <v>4</v>
      </c>
      <c r="O144" s="15" t="n">
        <v>2</v>
      </c>
    </row>
    <row r="145" customFormat="false" ht="12.75" hidden="false" customHeight="false" outlineLevel="0" collapsed="false">
      <c r="A145" s="10" t="n">
        <v>8701</v>
      </c>
      <c r="B145" s="11" t="s">
        <v>303</v>
      </c>
      <c r="C145" s="12" t="s">
        <v>304</v>
      </c>
      <c r="D145" s="13" t="n">
        <v>0</v>
      </c>
      <c r="E145" s="10" t="n">
        <v>1</v>
      </c>
      <c r="F145" s="10" t="n">
        <v>0</v>
      </c>
      <c r="G145" s="10" t="n">
        <v>1</v>
      </c>
      <c r="H145" s="13" t="n">
        <v>0</v>
      </c>
      <c r="I145" s="10" t="n">
        <v>1</v>
      </c>
      <c r="J145" s="10" t="n">
        <v>0</v>
      </c>
      <c r="K145" s="10" t="n">
        <v>0</v>
      </c>
      <c r="L145" s="13" t="n">
        <v>1</v>
      </c>
      <c r="M145" s="10" t="n">
        <v>0</v>
      </c>
      <c r="N145" s="14" t="n">
        <f aca="false">SUM(D145:M145)</f>
        <v>4</v>
      </c>
      <c r="O145" s="15" t="n">
        <v>3</v>
      </c>
    </row>
    <row r="146" customFormat="false" ht="12.75" hidden="false" customHeight="false" outlineLevel="0" collapsed="false">
      <c r="A146" s="10" t="n">
        <v>201625</v>
      </c>
      <c r="B146" s="11" t="s">
        <v>305</v>
      </c>
      <c r="C146" s="12" t="s">
        <v>306</v>
      </c>
      <c r="D146" s="13" t="n">
        <v>1</v>
      </c>
      <c r="E146" s="10" t="n">
        <v>1</v>
      </c>
      <c r="F146" s="10" t="n">
        <v>1</v>
      </c>
      <c r="G146" s="10" t="n">
        <v>1</v>
      </c>
      <c r="H146" s="13" t="n">
        <v>0</v>
      </c>
      <c r="I146" s="10" t="n">
        <v>1</v>
      </c>
      <c r="J146" s="10" t="n">
        <v>1</v>
      </c>
      <c r="K146" s="10" t="n">
        <v>1</v>
      </c>
      <c r="L146" s="13" t="n">
        <v>1</v>
      </c>
      <c r="M146" s="10" t="n">
        <v>1</v>
      </c>
      <c r="N146" s="14" t="n">
        <f aca="false">SUM(D146:M146)</f>
        <v>9</v>
      </c>
      <c r="O146" s="15" t="n">
        <v>3</v>
      </c>
    </row>
    <row r="147" customFormat="false" ht="12.75" hidden="false" customHeight="false" outlineLevel="0" collapsed="false">
      <c r="A147" s="10" t="n">
        <v>55567</v>
      </c>
      <c r="B147" s="11" t="s">
        <v>307</v>
      </c>
      <c r="C147" s="12" t="s">
        <v>308</v>
      </c>
      <c r="D147" s="13" t="n">
        <v>1</v>
      </c>
      <c r="E147" s="10" t="n">
        <v>0</v>
      </c>
      <c r="F147" s="10" t="n">
        <v>0</v>
      </c>
      <c r="G147" s="10" t="n">
        <v>1</v>
      </c>
      <c r="H147" s="13" t="n">
        <v>0</v>
      </c>
      <c r="I147" s="10" t="n">
        <v>1</v>
      </c>
      <c r="J147" s="10" t="n">
        <v>0</v>
      </c>
      <c r="K147" s="10" t="n">
        <v>1</v>
      </c>
      <c r="L147" s="13" t="n">
        <v>1</v>
      </c>
      <c r="M147" s="10" t="n">
        <v>0</v>
      </c>
      <c r="N147" s="14" t="n">
        <f aca="false">SUM(D147:M147)</f>
        <v>5</v>
      </c>
      <c r="O147" s="15" t="n">
        <v>3</v>
      </c>
    </row>
    <row r="148" customFormat="false" ht="12.75" hidden="false" customHeight="false" outlineLevel="0" collapsed="false">
      <c r="A148" s="10" t="n">
        <v>1767</v>
      </c>
      <c r="B148" s="11" t="s">
        <v>309</v>
      </c>
      <c r="C148" s="12" t="s">
        <v>310</v>
      </c>
      <c r="D148" s="13" t="n">
        <v>0</v>
      </c>
      <c r="E148" s="10" t="n">
        <v>1</v>
      </c>
      <c r="F148" s="10" t="n">
        <v>0</v>
      </c>
      <c r="G148" s="10" t="n">
        <v>0</v>
      </c>
      <c r="H148" s="13" t="n">
        <v>0</v>
      </c>
      <c r="I148" s="10" t="n">
        <v>1</v>
      </c>
      <c r="J148" s="10" t="n">
        <v>1</v>
      </c>
      <c r="K148" s="10" t="n">
        <v>1</v>
      </c>
      <c r="L148" s="13" t="n">
        <v>1</v>
      </c>
      <c r="M148" s="10" t="n">
        <v>0</v>
      </c>
      <c r="N148" s="14" t="n">
        <f aca="false">SUM(D148:M148)</f>
        <v>5</v>
      </c>
      <c r="O148" s="15" t="n">
        <v>3</v>
      </c>
    </row>
    <row r="149" customFormat="false" ht="12.75" hidden="false" customHeight="false" outlineLevel="0" collapsed="false">
      <c r="A149" s="10" t="n">
        <v>56171</v>
      </c>
      <c r="B149" s="11" t="s">
        <v>311</v>
      </c>
      <c r="C149" s="12" t="s">
        <v>312</v>
      </c>
      <c r="D149" s="13" t="n">
        <v>1</v>
      </c>
      <c r="E149" s="10" t="n">
        <v>0</v>
      </c>
      <c r="F149" s="10" t="n">
        <v>0</v>
      </c>
      <c r="G149" s="10" t="n">
        <v>1</v>
      </c>
      <c r="H149" s="13" t="n">
        <v>1</v>
      </c>
      <c r="I149" s="10" t="n">
        <v>1</v>
      </c>
      <c r="J149" s="10" t="n">
        <v>1</v>
      </c>
      <c r="K149" s="10" t="n">
        <v>1</v>
      </c>
      <c r="L149" s="13" t="n">
        <v>1</v>
      </c>
      <c r="M149" s="10" t="n">
        <v>1</v>
      </c>
      <c r="N149" s="14" t="n">
        <f aca="false">SUM(D149:M149)</f>
        <v>8</v>
      </c>
      <c r="O149" s="15" t="n">
        <v>3</v>
      </c>
    </row>
    <row r="150" customFormat="false" ht="12.75" hidden="false" customHeight="false" outlineLevel="0" collapsed="false">
      <c r="A150" s="10" t="n">
        <v>1770</v>
      </c>
      <c r="B150" s="11" t="s">
        <v>313</v>
      </c>
      <c r="C150" s="12" t="s">
        <v>314</v>
      </c>
      <c r="D150" s="13" t="n">
        <v>1</v>
      </c>
      <c r="E150" s="10" t="n">
        <v>0</v>
      </c>
      <c r="F150" s="10" t="n">
        <v>1</v>
      </c>
      <c r="G150" s="10" t="n">
        <v>1</v>
      </c>
      <c r="H150" s="13" t="n">
        <v>1</v>
      </c>
      <c r="I150" s="10" t="n">
        <v>1</v>
      </c>
      <c r="J150" s="10" t="n">
        <v>1</v>
      </c>
      <c r="K150" s="10" t="n">
        <v>1</v>
      </c>
      <c r="L150" s="13" t="n">
        <v>1</v>
      </c>
      <c r="M150" s="10" t="n">
        <v>1</v>
      </c>
      <c r="N150" s="14" t="n">
        <f aca="false">SUM(D150:M150)</f>
        <v>9</v>
      </c>
      <c r="O150" s="15" t="n">
        <v>3</v>
      </c>
    </row>
    <row r="151" customFormat="false" ht="12.75" hidden="false" customHeight="false" outlineLevel="0" collapsed="false">
      <c r="A151" s="10" t="n">
        <v>27019</v>
      </c>
      <c r="B151" s="11" t="s">
        <v>315</v>
      </c>
      <c r="C151" s="12" t="s">
        <v>316</v>
      </c>
      <c r="D151" s="13" t="n">
        <v>1</v>
      </c>
      <c r="E151" s="10" t="n">
        <v>1</v>
      </c>
      <c r="F151" s="10" t="n">
        <v>1</v>
      </c>
      <c r="G151" s="10" t="n">
        <v>1</v>
      </c>
      <c r="H151" s="13" t="n">
        <v>0</v>
      </c>
      <c r="I151" s="10" t="n">
        <v>1</v>
      </c>
      <c r="J151" s="10" t="n">
        <v>1</v>
      </c>
      <c r="K151" s="10" t="n">
        <v>1</v>
      </c>
      <c r="L151" s="13" t="n">
        <v>1</v>
      </c>
      <c r="M151" s="10" t="n">
        <v>0</v>
      </c>
      <c r="N151" s="14" t="n">
        <f aca="false">SUM(D151:M151)</f>
        <v>8</v>
      </c>
      <c r="O151" s="15" t="n">
        <v>3</v>
      </c>
    </row>
    <row r="152" customFormat="false" ht="12.75" hidden="false" customHeight="false" outlineLevel="0" collapsed="false">
      <c r="A152" s="10" t="n">
        <v>64446</v>
      </c>
      <c r="B152" s="11" t="s">
        <v>317</v>
      </c>
      <c r="C152" s="12" t="s">
        <v>318</v>
      </c>
      <c r="D152" s="13" t="n">
        <v>0</v>
      </c>
      <c r="E152" s="10" t="n">
        <v>1</v>
      </c>
      <c r="F152" s="10" t="n">
        <v>0</v>
      </c>
      <c r="G152" s="10" t="n">
        <v>0</v>
      </c>
      <c r="H152" s="13" t="n">
        <v>1</v>
      </c>
      <c r="I152" s="10" t="n">
        <v>1</v>
      </c>
      <c r="J152" s="10" t="n">
        <v>1</v>
      </c>
      <c r="K152" s="10" t="n">
        <v>1</v>
      </c>
      <c r="L152" s="13" t="n">
        <v>1</v>
      </c>
      <c r="M152" s="10" t="n">
        <v>1</v>
      </c>
      <c r="N152" s="14" t="n">
        <f aca="false">SUM(D152:M152)</f>
        <v>7</v>
      </c>
      <c r="O152" s="15" t="n">
        <v>3</v>
      </c>
    </row>
    <row r="153" customFormat="false" ht="12.75" hidden="false" customHeight="false" outlineLevel="0" collapsed="false">
      <c r="A153" s="10" t="n">
        <v>7802</v>
      </c>
      <c r="B153" s="11" t="s">
        <v>319</v>
      </c>
      <c r="C153" s="12" t="s">
        <v>320</v>
      </c>
      <c r="D153" s="13" t="n">
        <v>1</v>
      </c>
      <c r="E153" s="10" t="n">
        <v>1</v>
      </c>
      <c r="F153" s="10" t="n">
        <v>1</v>
      </c>
      <c r="G153" s="10" t="n">
        <v>1</v>
      </c>
      <c r="H153" s="13" t="n">
        <v>1</v>
      </c>
      <c r="I153" s="10" t="n">
        <v>1</v>
      </c>
      <c r="J153" s="10" t="n">
        <v>1</v>
      </c>
      <c r="K153" s="10" t="n">
        <v>1</v>
      </c>
      <c r="L153" s="13" t="n">
        <v>1</v>
      </c>
      <c r="M153" s="10" t="n">
        <v>0</v>
      </c>
      <c r="N153" s="14" t="n">
        <f aca="false">SUM(D153:M153)</f>
        <v>9</v>
      </c>
      <c r="O153" s="15" t="n">
        <v>3</v>
      </c>
    </row>
    <row r="154" customFormat="false" ht="12.75" hidden="false" customHeight="false" outlineLevel="0" collapsed="false">
      <c r="A154" s="10" t="n">
        <v>83657</v>
      </c>
      <c r="B154" s="11" t="s">
        <v>321</v>
      </c>
      <c r="C154" s="12" t="s">
        <v>322</v>
      </c>
      <c r="D154" s="13" t="n">
        <v>1</v>
      </c>
      <c r="E154" s="10" t="n">
        <v>1</v>
      </c>
      <c r="F154" s="10" t="n">
        <v>1</v>
      </c>
      <c r="G154" s="10" t="n">
        <v>1</v>
      </c>
      <c r="H154" s="13" t="n">
        <v>1</v>
      </c>
      <c r="I154" s="10" t="n">
        <v>1</v>
      </c>
      <c r="J154" s="10" t="n">
        <v>1</v>
      </c>
      <c r="K154" s="10" t="n">
        <v>1</v>
      </c>
      <c r="L154" s="13" t="n">
        <v>1</v>
      </c>
      <c r="M154" s="10" t="n">
        <v>1</v>
      </c>
      <c r="N154" s="14" t="n">
        <f aca="false">SUM(D154:M154)</f>
        <v>10</v>
      </c>
      <c r="O154" s="15" t="n">
        <v>3</v>
      </c>
    </row>
    <row r="155" customFormat="false" ht="12.75" hidden="false" customHeight="false" outlineLevel="0" collapsed="false">
      <c r="A155" s="10" t="n">
        <v>161582</v>
      </c>
      <c r="B155" s="11" t="s">
        <v>323</v>
      </c>
      <c r="C155" s="12" t="s">
        <v>324</v>
      </c>
      <c r="D155" s="13" t="n">
        <v>0</v>
      </c>
      <c r="E155" s="10" t="n">
        <v>1</v>
      </c>
      <c r="F155" s="10" t="n">
        <v>0</v>
      </c>
      <c r="G155" s="10" t="n">
        <v>0</v>
      </c>
      <c r="H155" s="13" t="n">
        <v>1</v>
      </c>
      <c r="I155" s="10" t="n">
        <v>1</v>
      </c>
      <c r="J155" s="10" t="n">
        <v>1</v>
      </c>
      <c r="K155" s="10" t="n">
        <v>1</v>
      </c>
      <c r="L155" s="13" t="n">
        <v>1</v>
      </c>
      <c r="M155" s="10" t="n">
        <v>0</v>
      </c>
      <c r="N155" s="14" t="n">
        <f aca="false">SUM(D155:M155)</f>
        <v>6</v>
      </c>
      <c r="O155" s="15" t="n">
        <v>3</v>
      </c>
    </row>
    <row r="156" customFormat="false" ht="12.75" hidden="false" customHeight="false" outlineLevel="0" collapsed="false">
      <c r="A156" s="10" t="n">
        <v>79645</v>
      </c>
      <c r="B156" s="11" t="s">
        <v>325</v>
      </c>
      <c r="C156" s="12" t="s">
        <v>326</v>
      </c>
      <c r="D156" s="13" t="n">
        <v>1</v>
      </c>
      <c r="E156" s="10" t="n">
        <v>1</v>
      </c>
      <c r="F156" s="10" t="n">
        <v>1</v>
      </c>
      <c r="G156" s="10" t="n">
        <v>1</v>
      </c>
      <c r="H156" s="13" t="n">
        <v>0</v>
      </c>
      <c r="I156" s="10" t="n">
        <v>1</v>
      </c>
      <c r="J156" s="10" t="n">
        <v>1</v>
      </c>
      <c r="K156" s="10" t="n">
        <v>1</v>
      </c>
      <c r="L156" s="13" t="n">
        <v>1</v>
      </c>
      <c r="M156" s="10" t="n">
        <v>1</v>
      </c>
      <c r="N156" s="14" t="n">
        <f aca="false">SUM(D156:M156)</f>
        <v>9</v>
      </c>
      <c r="O156" s="15" t="n">
        <v>3</v>
      </c>
    </row>
    <row r="157" customFormat="false" ht="12.75" hidden="false" customHeight="false" outlineLevel="0" collapsed="false">
      <c r="A157" s="10" t="n">
        <v>64800</v>
      </c>
      <c r="B157" s="11" t="s">
        <v>327</v>
      </c>
      <c r="C157" s="12" t="s">
        <v>328</v>
      </c>
      <c r="D157" s="13" t="n">
        <v>1</v>
      </c>
      <c r="E157" s="10" t="n">
        <v>0</v>
      </c>
      <c r="F157" s="10" t="n">
        <v>0</v>
      </c>
      <c r="G157" s="10" t="n">
        <v>0</v>
      </c>
      <c r="H157" s="13" t="n">
        <v>1</v>
      </c>
      <c r="I157" s="10" t="n">
        <v>1</v>
      </c>
      <c r="J157" s="10" t="n">
        <v>0</v>
      </c>
      <c r="K157" s="10" t="n">
        <v>1</v>
      </c>
      <c r="L157" s="13" t="n">
        <v>1</v>
      </c>
      <c r="M157" s="10" t="n">
        <v>0</v>
      </c>
      <c r="N157" s="14" t="n">
        <f aca="false">SUM(D157:M157)</f>
        <v>5</v>
      </c>
      <c r="O157" s="15" t="n">
        <v>3</v>
      </c>
    </row>
    <row r="158" customFormat="false" ht="12.75" hidden="false" customHeight="false" outlineLevel="0" collapsed="false">
      <c r="A158" s="10" t="n">
        <v>114327</v>
      </c>
      <c r="B158" s="11" t="s">
        <v>329</v>
      </c>
      <c r="C158" s="12" t="s">
        <v>330</v>
      </c>
      <c r="D158" s="13" t="n">
        <v>1</v>
      </c>
      <c r="E158" s="10" t="n">
        <v>0</v>
      </c>
      <c r="F158" s="10" t="n">
        <v>0</v>
      </c>
      <c r="G158" s="10" t="n">
        <v>1</v>
      </c>
      <c r="H158" s="13" t="n">
        <v>0</v>
      </c>
      <c r="I158" s="10" t="n">
        <v>1</v>
      </c>
      <c r="J158" s="10" t="n">
        <v>1</v>
      </c>
      <c r="K158" s="10" t="n">
        <v>1</v>
      </c>
      <c r="L158" s="13" t="n">
        <v>1</v>
      </c>
      <c r="M158" s="10" t="n">
        <v>1</v>
      </c>
      <c r="N158" s="14" t="n">
        <f aca="false">SUM(D158:M158)</f>
        <v>7</v>
      </c>
      <c r="O158" s="15" t="n">
        <v>3</v>
      </c>
    </row>
    <row r="159" customFormat="false" ht="12.75" hidden="false" customHeight="false" outlineLevel="0" collapsed="false">
      <c r="A159" s="10" t="n">
        <v>80258</v>
      </c>
      <c r="B159" s="11" t="s">
        <v>331</v>
      </c>
      <c r="C159" s="12" t="s">
        <v>332</v>
      </c>
      <c r="D159" s="13" t="n">
        <v>1</v>
      </c>
      <c r="E159" s="10" t="n">
        <v>0</v>
      </c>
      <c r="F159" s="10" t="n">
        <v>0</v>
      </c>
      <c r="G159" s="10" t="n">
        <v>1</v>
      </c>
      <c r="H159" s="13" t="n">
        <v>1</v>
      </c>
      <c r="I159" s="10" t="n">
        <v>1</v>
      </c>
      <c r="J159" s="10" t="n">
        <v>1</v>
      </c>
      <c r="K159" s="10" t="n">
        <v>1</v>
      </c>
      <c r="L159" s="13" t="n">
        <v>1</v>
      </c>
      <c r="M159" s="10" t="n">
        <v>0</v>
      </c>
      <c r="N159" s="14" t="n">
        <f aca="false">SUM(D159:M159)</f>
        <v>7</v>
      </c>
      <c r="O159" s="15" t="n">
        <v>3</v>
      </c>
    </row>
    <row r="160" customFormat="false" ht="12.75" hidden="false" customHeight="false" outlineLevel="0" collapsed="false">
      <c r="A160" s="10" t="n">
        <v>151651</v>
      </c>
      <c r="B160" s="11" t="s">
        <v>333</v>
      </c>
      <c r="C160" s="12" t="s">
        <v>334</v>
      </c>
      <c r="D160" s="13" t="n">
        <v>1</v>
      </c>
      <c r="E160" s="10" t="n">
        <v>1</v>
      </c>
      <c r="F160" s="10" t="n">
        <v>0</v>
      </c>
      <c r="G160" s="10" t="n">
        <v>0</v>
      </c>
      <c r="H160" s="13" t="n">
        <v>1</v>
      </c>
      <c r="I160" s="10" t="n">
        <v>1</v>
      </c>
      <c r="J160" s="10" t="n">
        <v>1</v>
      </c>
      <c r="K160" s="10" t="n">
        <v>1</v>
      </c>
      <c r="L160" s="13" t="n">
        <v>1</v>
      </c>
      <c r="M160" s="10" t="n">
        <v>1</v>
      </c>
      <c r="N160" s="14" t="n">
        <f aca="false">SUM(D160:M160)</f>
        <v>8</v>
      </c>
      <c r="O160" s="15" t="n">
        <v>3</v>
      </c>
    </row>
    <row r="161" customFormat="false" ht="12.75" hidden="false" customHeight="false" outlineLevel="0" collapsed="false">
      <c r="A161" s="10" t="n">
        <v>2104</v>
      </c>
      <c r="B161" s="11" t="s">
        <v>335</v>
      </c>
      <c r="C161" s="12" t="s">
        <v>336</v>
      </c>
      <c r="D161" s="13" t="n">
        <v>0</v>
      </c>
      <c r="E161" s="10" t="n">
        <v>0</v>
      </c>
      <c r="F161" s="10" t="n">
        <v>0</v>
      </c>
      <c r="G161" s="12" t="s">
        <v>46</v>
      </c>
      <c r="H161" s="13" t="n">
        <v>1</v>
      </c>
      <c r="I161" s="10" t="n">
        <v>1</v>
      </c>
      <c r="J161" s="10" t="n">
        <v>1</v>
      </c>
      <c r="K161" s="10" t="n">
        <v>1</v>
      </c>
      <c r="L161" s="13" t="n">
        <v>1</v>
      </c>
      <c r="M161" s="10" t="n">
        <v>0</v>
      </c>
      <c r="N161" s="14" t="n">
        <f aca="false">SUM(D161:M161)</f>
        <v>5</v>
      </c>
      <c r="O161" s="15" t="n">
        <v>2</v>
      </c>
    </row>
    <row r="162" customFormat="false" ht="12.75" hidden="false" customHeight="false" outlineLevel="0" collapsed="false">
      <c r="A162" s="10" t="n">
        <v>2138</v>
      </c>
      <c r="B162" s="11" t="s">
        <v>337</v>
      </c>
      <c r="C162" s="12" t="s">
        <v>338</v>
      </c>
      <c r="D162" s="13" t="n">
        <v>1</v>
      </c>
      <c r="E162" s="10" t="n">
        <v>0</v>
      </c>
      <c r="F162" s="10" t="n">
        <v>0</v>
      </c>
      <c r="G162" s="10" t="n">
        <v>0</v>
      </c>
      <c r="H162" s="13" t="n">
        <v>1</v>
      </c>
      <c r="I162" s="10" t="n">
        <v>1</v>
      </c>
      <c r="J162" s="10" t="n">
        <v>1</v>
      </c>
      <c r="K162" s="10" t="n">
        <v>0</v>
      </c>
      <c r="L162" s="13" t="n">
        <v>0</v>
      </c>
      <c r="M162" s="10" t="n">
        <v>0</v>
      </c>
      <c r="N162" s="14" t="n">
        <f aca="false">SUM(D162:M162)</f>
        <v>4</v>
      </c>
      <c r="O162" s="15" t="n">
        <v>2</v>
      </c>
    </row>
    <row r="163" customFormat="false" ht="12.75" hidden="false" customHeight="false" outlineLevel="0" collapsed="false">
      <c r="A163" s="10" t="n">
        <v>90736</v>
      </c>
      <c r="B163" s="11" t="s">
        <v>339</v>
      </c>
      <c r="C163" s="12" t="s">
        <v>340</v>
      </c>
      <c r="D163" s="13" t="n">
        <v>0</v>
      </c>
      <c r="E163" s="10" t="n">
        <v>0</v>
      </c>
      <c r="F163" s="10" t="n">
        <v>0</v>
      </c>
      <c r="G163" s="10" t="n">
        <v>0</v>
      </c>
      <c r="H163" s="13" t="n">
        <v>1</v>
      </c>
      <c r="I163" s="10" t="n">
        <v>0</v>
      </c>
      <c r="J163" s="10" t="n">
        <v>0</v>
      </c>
      <c r="K163" s="10" t="n">
        <v>1</v>
      </c>
      <c r="L163" s="13" t="n">
        <v>1</v>
      </c>
      <c r="M163" s="10" t="n">
        <v>1</v>
      </c>
      <c r="N163" s="14" t="n">
        <f aca="false">SUM(D163:M163)</f>
        <v>4</v>
      </c>
      <c r="O163" s="15" t="n">
        <v>2</v>
      </c>
    </row>
    <row r="164" customFormat="false" ht="12.75" hidden="false" customHeight="false" outlineLevel="0" collapsed="false">
      <c r="A164" s="10" t="n">
        <v>283726</v>
      </c>
      <c r="B164" s="11" t="s">
        <v>341</v>
      </c>
      <c r="C164" s="12" t="s">
        <v>342</v>
      </c>
      <c r="D164" s="13" t="n">
        <v>1</v>
      </c>
      <c r="E164" s="10" t="n">
        <v>0</v>
      </c>
      <c r="F164" s="12" t="s">
        <v>46</v>
      </c>
      <c r="G164" s="12" t="s">
        <v>46</v>
      </c>
      <c r="H164" s="13" t="n">
        <v>1</v>
      </c>
      <c r="I164" s="10" t="n">
        <v>1</v>
      </c>
      <c r="J164" s="10" t="n">
        <v>1</v>
      </c>
      <c r="K164" s="10" t="n">
        <v>1</v>
      </c>
      <c r="L164" s="13" t="n">
        <v>1</v>
      </c>
      <c r="M164" s="10" t="n">
        <v>1</v>
      </c>
      <c r="N164" s="14" t="n">
        <f aca="false">SUM(D164:M164)</f>
        <v>7</v>
      </c>
      <c r="O164" s="15" t="n">
        <v>3</v>
      </c>
    </row>
    <row r="165" customFormat="false" ht="12.75" hidden="false" customHeight="false" outlineLevel="0" collapsed="false">
      <c r="A165" s="10" t="n">
        <v>79696</v>
      </c>
      <c r="B165" s="11" t="s">
        <v>343</v>
      </c>
      <c r="C165" s="12" t="s">
        <v>344</v>
      </c>
      <c r="D165" s="13" t="n">
        <v>1</v>
      </c>
      <c r="E165" s="10" t="n">
        <v>1</v>
      </c>
      <c r="F165" s="10" t="n">
        <v>1</v>
      </c>
      <c r="G165" s="10" t="n">
        <v>0</v>
      </c>
      <c r="H165" s="13" t="n">
        <v>1</v>
      </c>
      <c r="I165" s="10" t="n">
        <v>1</v>
      </c>
      <c r="J165" s="10" t="n">
        <v>0</v>
      </c>
      <c r="K165" s="10" t="n">
        <v>1</v>
      </c>
      <c r="L165" s="13" t="n">
        <v>1</v>
      </c>
      <c r="M165" s="10" t="n">
        <v>1</v>
      </c>
      <c r="N165" s="14" t="n">
        <f aca="false">SUM(D165:M165)</f>
        <v>8</v>
      </c>
      <c r="O165" s="15" t="n">
        <v>3</v>
      </c>
    </row>
    <row r="166" customFormat="false" ht="12.75" hidden="false" customHeight="false" outlineLevel="0" collapsed="false">
      <c r="A166" s="10" t="n">
        <v>345757</v>
      </c>
      <c r="B166" s="11" t="s">
        <v>345</v>
      </c>
      <c r="C166" s="12" t="s">
        <v>346</v>
      </c>
      <c r="D166" s="13" t="n">
        <v>0</v>
      </c>
      <c r="E166" s="10" t="n">
        <v>0</v>
      </c>
      <c r="F166" s="10" t="n">
        <v>0</v>
      </c>
      <c r="G166" s="10" t="n">
        <v>0</v>
      </c>
      <c r="H166" s="13" t="n">
        <v>1</v>
      </c>
      <c r="I166" s="10" t="n">
        <v>0</v>
      </c>
      <c r="J166" s="10" t="n">
        <v>1</v>
      </c>
      <c r="K166" s="10" t="n">
        <v>0</v>
      </c>
      <c r="L166" s="13" t="n">
        <v>1</v>
      </c>
      <c r="M166" s="10" t="n">
        <v>1</v>
      </c>
      <c r="N166" s="14" t="n">
        <f aca="false">SUM(D166:M166)</f>
        <v>4</v>
      </c>
      <c r="O166" s="15" t="n">
        <v>2</v>
      </c>
    </row>
    <row r="167" customFormat="false" ht="12.75" hidden="false" customHeight="false" outlineLevel="0" collapsed="false">
      <c r="A167" s="10" t="n">
        <v>165186</v>
      </c>
      <c r="B167" s="11" t="s">
        <v>347</v>
      </c>
      <c r="C167" s="12" t="s">
        <v>348</v>
      </c>
      <c r="D167" s="13" t="n">
        <v>0</v>
      </c>
      <c r="E167" s="10" t="n">
        <v>1</v>
      </c>
      <c r="F167" s="10" t="n">
        <v>0</v>
      </c>
      <c r="G167" s="10" t="n">
        <v>0</v>
      </c>
      <c r="H167" s="13" t="n">
        <v>0</v>
      </c>
      <c r="I167" s="10" t="n">
        <v>1</v>
      </c>
      <c r="J167" s="10" t="n">
        <v>1</v>
      </c>
      <c r="K167" s="10" t="n">
        <v>1</v>
      </c>
      <c r="L167" s="13" t="n">
        <v>1</v>
      </c>
      <c r="M167" s="10" t="n">
        <v>1</v>
      </c>
      <c r="N167" s="14" t="n">
        <f aca="false">SUM(D167:M167)</f>
        <v>6</v>
      </c>
      <c r="O167" s="15" t="n">
        <v>3</v>
      </c>
    </row>
    <row r="168" customFormat="false" ht="12.75" hidden="false" customHeight="false" outlineLevel="0" collapsed="false">
      <c r="A168" s="10" t="n">
        <v>153643</v>
      </c>
      <c r="B168" s="11" t="s">
        <v>349</v>
      </c>
      <c r="C168" s="12" t="s">
        <v>350</v>
      </c>
      <c r="D168" s="13" t="n">
        <v>1</v>
      </c>
      <c r="E168" s="10" t="n">
        <v>0</v>
      </c>
      <c r="F168" s="10" t="n">
        <v>0</v>
      </c>
      <c r="G168" s="10" t="n">
        <v>1</v>
      </c>
      <c r="H168" s="13" t="n">
        <v>1</v>
      </c>
      <c r="I168" s="10" t="n">
        <v>1</v>
      </c>
      <c r="J168" s="10" t="n">
        <v>1</v>
      </c>
      <c r="K168" s="10" t="n">
        <v>1</v>
      </c>
      <c r="L168" s="13" t="n">
        <v>1</v>
      </c>
      <c r="M168" s="10" t="n">
        <v>1</v>
      </c>
      <c r="N168" s="14" t="n">
        <f aca="false">SUM(D168:M168)</f>
        <v>8</v>
      </c>
      <c r="O168" s="15" t="n">
        <v>3</v>
      </c>
    </row>
    <row r="169" customFormat="false" ht="12.75" hidden="false" customHeight="false" outlineLevel="0" collapsed="false">
      <c r="A169" s="10" t="n">
        <v>55179</v>
      </c>
      <c r="B169" s="11" t="s">
        <v>351</v>
      </c>
      <c r="C169" s="12" t="s">
        <v>352</v>
      </c>
      <c r="D169" s="13" t="n">
        <v>0</v>
      </c>
      <c r="E169" s="10" t="n">
        <v>0</v>
      </c>
      <c r="F169" s="10" t="n">
        <v>0</v>
      </c>
      <c r="G169" s="10" t="n">
        <v>0</v>
      </c>
      <c r="H169" s="13" t="n">
        <v>1</v>
      </c>
      <c r="I169" s="10" t="n">
        <v>0</v>
      </c>
      <c r="J169" s="10" t="n">
        <v>0</v>
      </c>
      <c r="K169" s="10" t="n">
        <v>1</v>
      </c>
      <c r="L169" s="13" t="n">
        <v>1</v>
      </c>
      <c r="M169" s="10" t="n">
        <v>1</v>
      </c>
      <c r="N169" s="14" t="n">
        <f aca="false">SUM(D169:M169)</f>
        <v>4</v>
      </c>
      <c r="O169" s="15" t="n">
        <v>2</v>
      </c>
    </row>
    <row r="170" customFormat="false" ht="12.75" hidden="false" customHeight="false" outlineLevel="0" collapsed="false">
      <c r="A170" s="10" t="n">
        <v>2172</v>
      </c>
      <c r="B170" s="11" t="s">
        <v>353</v>
      </c>
      <c r="C170" s="12" t="s">
        <v>354</v>
      </c>
      <c r="D170" s="13" t="n">
        <v>0</v>
      </c>
      <c r="E170" s="10" t="n">
        <v>0</v>
      </c>
      <c r="F170" s="10" t="n">
        <v>0</v>
      </c>
      <c r="G170" s="10" t="n">
        <v>0</v>
      </c>
      <c r="H170" s="13" t="n">
        <v>1</v>
      </c>
      <c r="I170" s="10" t="n">
        <v>1</v>
      </c>
      <c r="J170" s="10" t="n">
        <v>1</v>
      </c>
      <c r="K170" s="10" t="n">
        <v>0</v>
      </c>
      <c r="L170" s="13" t="n">
        <v>1</v>
      </c>
      <c r="M170" s="10" t="n">
        <v>0</v>
      </c>
      <c r="N170" s="14" t="n">
        <f aca="false">SUM(D170:M170)</f>
        <v>4</v>
      </c>
      <c r="O170" s="15" t="n">
        <v>2</v>
      </c>
    </row>
    <row r="171" customFormat="false" ht="12.75" hidden="false" customHeight="false" outlineLevel="0" collapsed="false">
      <c r="A171" s="10" t="n">
        <v>222235</v>
      </c>
      <c r="B171" s="11" t="s">
        <v>355</v>
      </c>
      <c r="C171" s="12" t="s">
        <v>356</v>
      </c>
      <c r="D171" s="13" t="n">
        <v>1</v>
      </c>
      <c r="E171" s="10" t="n">
        <v>0</v>
      </c>
      <c r="F171" s="10" t="n">
        <v>0</v>
      </c>
      <c r="G171" s="10" t="n">
        <v>1</v>
      </c>
      <c r="H171" s="13" t="n">
        <v>1</v>
      </c>
      <c r="I171" s="10" t="n">
        <v>1</v>
      </c>
      <c r="J171" s="10" t="n">
        <v>0</v>
      </c>
      <c r="K171" s="10" t="n">
        <v>1</v>
      </c>
      <c r="L171" s="13" t="n">
        <v>0</v>
      </c>
      <c r="M171" s="10" t="n">
        <v>0</v>
      </c>
      <c r="N171" s="14" t="n">
        <f aca="false">SUM(D171:M171)</f>
        <v>5</v>
      </c>
      <c r="O171" s="15" t="n">
        <v>2</v>
      </c>
    </row>
    <row r="172" customFormat="false" ht="12.75" hidden="false" customHeight="false" outlineLevel="0" collapsed="false">
      <c r="A172" s="10" t="n">
        <v>84261</v>
      </c>
      <c r="B172" s="11" t="s">
        <v>357</v>
      </c>
      <c r="C172" s="12" t="s">
        <v>358</v>
      </c>
      <c r="D172" s="13" t="n">
        <v>1</v>
      </c>
      <c r="E172" s="10" t="n">
        <v>0</v>
      </c>
      <c r="F172" s="10" t="n">
        <v>0</v>
      </c>
      <c r="G172" s="10" t="n">
        <v>0</v>
      </c>
      <c r="H172" s="13" t="n">
        <v>0</v>
      </c>
      <c r="I172" s="10" t="n">
        <v>1</v>
      </c>
      <c r="J172" s="10" t="n">
        <v>1</v>
      </c>
      <c r="K172" s="10" t="n">
        <v>1</v>
      </c>
      <c r="L172" s="13" t="n">
        <v>0</v>
      </c>
      <c r="M172" s="10" t="n">
        <v>0</v>
      </c>
      <c r="N172" s="14" t="n">
        <f aca="false">SUM(D172:M172)</f>
        <v>4</v>
      </c>
      <c r="O172" s="15" t="n">
        <v>2</v>
      </c>
    </row>
    <row r="173" customFormat="false" ht="12.75" hidden="false" customHeight="false" outlineLevel="0" collapsed="false">
      <c r="A173" s="10" t="n">
        <v>201456</v>
      </c>
      <c r="B173" s="11" t="s">
        <v>359</v>
      </c>
      <c r="C173" s="12" t="s">
        <v>360</v>
      </c>
      <c r="D173" s="13" t="n">
        <v>1</v>
      </c>
      <c r="E173" s="10" t="n">
        <v>1</v>
      </c>
      <c r="F173" s="10" t="n">
        <v>1</v>
      </c>
      <c r="G173" s="10" t="n">
        <v>0</v>
      </c>
      <c r="H173" s="13" t="n">
        <v>1</v>
      </c>
      <c r="I173" s="10" t="n">
        <v>1</v>
      </c>
      <c r="J173" s="10" t="n">
        <v>1</v>
      </c>
      <c r="K173" s="10" t="n">
        <v>1</v>
      </c>
      <c r="L173" s="13" t="n">
        <v>1</v>
      </c>
      <c r="M173" s="10" t="n">
        <v>1</v>
      </c>
      <c r="N173" s="14" t="n">
        <f aca="false">SUM(D173:M173)</f>
        <v>9</v>
      </c>
      <c r="O173" s="15" t="n">
        <v>3</v>
      </c>
    </row>
    <row r="174" customFormat="false" ht="12.75" hidden="false" customHeight="false" outlineLevel="0" collapsed="false">
      <c r="A174" s="10" t="n">
        <v>92565</v>
      </c>
      <c r="B174" s="11" t="s">
        <v>361</v>
      </c>
      <c r="C174" s="12" t="s">
        <v>362</v>
      </c>
      <c r="D174" s="13" t="n">
        <v>1</v>
      </c>
      <c r="E174" s="10" t="n">
        <v>1</v>
      </c>
      <c r="F174" s="10" t="n">
        <v>1</v>
      </c>
      <c r="G174" s="10" t="n">
        <v>1</v>
      </c>
      <c r="H174" s="13" t="n">
        <v>0</v>
      </c>
      <c r="I174" s="10" t="n">
        <v>1</v>
      </c>
      <c r="J174" s="10" t="n">
        <v>1</v>
      </c>
      <c r="K174" s="10" t="n">
        <v>1</v>
      </c>
      <c r="L174" s="13" t="n">
        <v>1</v>
      </c>
      <c r="M174" s="10" t="n">
        <v>1</v>
      </c>
      <c r="N174" s="14" t="n">
        <f aca="false">SUM(D174:M174)</f>
        <v>9</v>
      </c>
      <c r="O174" s="15" t="n">
        <v>3</v>
      </c>
    </row>
    <row r="175" customFormat="false" ht="12.75" hidden="false" customHeight="false" outlineLevel="0" collapsed="false">
      <c r="A175" s="10" t="n">
        <v>405752</v>
      </c>
      <c r="B175" s="11" t="s">
        <v>363</v>
      </c>
      <c r="C175" s="12" t="s">
        <v>364</v>
      </c>
      <c r="D175" s="16" t="s">
        <v>46</v>
      </c>
      <c r="E175" s="10" t="n">
        <v>0</v>
      </c>
      <c r="F175" s="12" t="s">
        <v>46</v>
      </c>
      <c r="G175" s="12" t="s">
        <v>46</v>
      </c>
      <c r="H175" s="13" t="n">
        <v>1</v>
      </c>
      <c r="I175" s="10" t="n">
        <v>1</v>
      </c>
      <c r="J175" s="10" t="n">
        <v>0</v>
      </c>
      <c r="K175" s="10" t="n">
        <v>1</v>
      </c>
      <c r="L175" s="13" t="n">
        <v>1</v>
      </c>
      <c r="M175" s="10" t="n">
        <v>0</v>
      </c>
      <c r="N175" s="14" t="n">
        <f aca="false">SUM(D175:M175)</f>
        <v>4</v>
      </c>
      <c r="O175" s="15" t="n">
        <v>2</v>
      </c>
    </row>
    <row r="176" customFormat="false" ht="12.75" hidden="false" customHeight="false" outlineLevel="0" collapsed="false">
      <c r="A176" s="10" t="n">
        <v>27145</v>
      </c>
      <c r="B176" s="11" t="s">
        <v>365</v>
      </c>
      <c r="C176" s="12" t="s">
        <v>366</v>
      </c>
      <c r="D176" s="13" t="n">
        <v>1</v>
      </c>
      <c r="E176" s="10" t="n">
        <v>0</v>
      </c>
      <c r="F176" s="10" t="n">
        <v>0</v>
      </c>
      <c r="G176" s="10" t="n">
        <v>0</v>
      </c>
      <c r="H176" s="13" t="n">
        <v>1</v>
      </c>
      <c r="I176" s="10" t="n">
        <v>0</v>
      </c>
      <c r="J176" s="10" t="n">
        <v>0</v>
      </c>
      <c r="K176" s="10" t="n">
        <v>1</v>
      </c>
      <c r="L176" s="13" t="n">
        <v>0</v>
      </c>
      <c r="M176" s="10" t="n">
        <v>1</v>
      </c>
      <c r="N176" s="14" t="n">
        <f aca="false">SUM(D176:M176)</f>
        <v>4</v>
      </c>
      <c r="O176" s="15" t="n">
        <v>3</v>
      </c>
    </row>
    <row r="177" customFormat="false" ht="12.75" hidden="false" customHeight="false" outlineLevel="0" collapsed="false">
      <c r="A177" s="10" t="n">
        <v>401124</v>
      </c>
      <c r="B177" s="11" t="s">
        <v>367</v>
      </c>
      <c r="C177" s="12" t="s">
        <v>368</v>
      </c>
      <c r="D177" s="16" t="s">
        <v>46</v>
      </c>
      <c r="E177" s="10" t="n">
        <v>0</v>
      </c>
      <c r="F177" s="12" t="s">
        <v>46</v>
      </c>
      <c r="G177" s="12" t="s">
        <v>46</v>
      </c>
      <c r="H177" s="13" t="n">
        <v>0</v>
      </c>
      <c r="I177" s="10" t="n">
        <v>1</v>
      </c>
      <c r="J177" s="10" t="n">
        <v>1</v>
      </c>
      <c r="K177" s="10" t="n">
        <v>1</v>
      </c>
      <c r="L177" s="13" t="n">
        <v>1</v>
      </c>
      <c r="M177" s="10" t="n">
        <v>0</v>
      </c>
      <c r="N177" s="14" t="n">
        <f aca="false">SUM(D177:M177)</f>
        <v>4</v>
      </c>
      <c r="O177" s="15" t="n">
        <v>2</v>
      </c>
    </row>
    <row r="178" customFormat="false" ht="12.75" hidden="false" customHeight="false" outlineLevel="0" collapsed="false">
      <c r="A178" s="10" t="n">
        <v>2302</v>
      </c>
      <c r="B178" s="11" t="s">
        <v>369</v>
      </c>
      <c r="C178" s="12" t="s">
        <v>370</v>
      </c>
      <c r="D178" s="13" t="n">
        <v>1</v>
      </c>
      <c r="E178" s="10" t="n">
        <v>1</v>
      </c>
      <c r="F178" s="10" t="n">
        <v>1</v>
      </c>
      <c r="G178" s="10" t="n">
        <v>1</v>
      </c>
      <c r="H178" s="13" t="n">
        <v>0</v>
      </c>
      <c r="I178" s="10" t="n">
        <v>1</v>
      </c>
      <c r="J178" s="10" t="n">
        <v>1</v>
      </c>
      <c r="K178" s="10" t="n">
        <v>1</v>
      </c>
      <c r="L178" s="13" t="n">
        <v>1</v>
      </c>
      <c r="M178" s="10" t="n">
        <v>0</v>
      </c>
      <c r="N178" s="14" t="n">
        <f aca="false">SUM(D178:M178)</f>
        <v>8</v>
      </c>
      <c r="O178" s="15" t="n">
        <v>3</v>
      </c>
    </row>
    <row r="179" customFormat="false" ht="12.75" hidden="false" customHeight="false" outlineLevel="0" collapsed="false">
      <c r="A179" s="10" t="n">
        <v>114827</v>
      </c>
      <c r="B179" s="11" t="s">
        <v>371</v>
      </c>
      <c r="C179" s="12" t="s">
        <v>372</v>
      </c>
      <c r="D179" s="16" t="s">
        <v>46</v>
      </c>
      <c r="E179" s="10" t="n">
        <v>1</v>
      </c>
      <c r="F179" s="12" t="s">
        <v>46</v>
      </c>
      <c r="G179" s="12" t="s">
        <v>46</v>
      </c>
      <c r="H179" s="13" t="n">
        <v>1</v>
      </c>
      <c r="I179" s="10" t="n">
        <v>1</v>
      </c>
      <c r="J179" s="10" t="n">
        <v>0</v>
      </c>
      <c r="K179" s="10" t="n">
        <v>1</v>
      </c>
      <c r="L179" s="13" t="n">
        <v>1</v>
      </c>
      <c r="M179" s="10" t="n">
        <v>0</v>
      </c>
      <c r="N179" s="14" t="n">
        <f aca="false">SUM(D179:M179)</f>
        <v>5</v>
      </c>
      <c r="O179" s="15" t="n">
        <v>3</v>
      </c>
    </row>
    <row r="180" customFormat="false" ht="12.75" hidden="false" customHeight="false" outlineLevel="0" collapsed="false">
      <c r="A180" s="10" t="n">
        <v>79411</v>
      </c>
      <c r="B180" s="11" t="s">
        <v>373</v>
      </c>
      <c r="C180" s="12" t="s">
        <v>374</v>
      </c>
      <c r="D180" s="13" t="n">
        <v>1</v>
      </c>
      <c r="E180" s="10" t="n">
        <v>0</v>
      </c>
      <c r="F180" s="10" t="n">
        <v>0</v>
      </c>
      <c r="G180" s="10" t="n">
        <v>1</v>
      </c>
      <c r="H180" s="13" t="n">
        <v>0</v>
      </c>
      <c r="I180" s="10" t="n">
        <v>1</v>
      </c>
      <c r="J180" s="10" t="n">
        <v>0</v>
      </c>
      <c r="K180" s="10" t="n">
        <v>1</v>
      </c>
      <c r="L180" s="13" t="n">
        <v>1</v>
      </c>
      <c r="M180" s="10" t="n">
        <v>1</v>
      </c>
      <c r="N180" s="14" t="n">
        <f aca="false">SUM(D180:M180)</f>
        <v>6</v>
      </c>
      <c r="O180" s="15" t="n">
        <v>3</v>
      </c>
    </row>
    <row r="181" customFormat="false" ht="12.75" hidden="false" customHeight="false" outlineLevel="0" collapsed="false">
      <c r="A181" s="10" t="n">
        <v>89944</v>
      </c>
      <c r="B181" s="11" t="s">
        <v>375</v>
      </c>
      <c r="C181" s="12" t="s">
        <v>376</v>
      </c>
      <c r="D181" s="13" t="n">
        <v>0</v>
      </c>
      <c r="E181" s="10" t="n">
        <v>0</v>
      </c>
      <c r="F181" s="10" t="n">
        <v>0</v>
      </c>
      <c r="G181" s="10" t="n">
        <v>1</v>
      </c>
      <c r="H181" s="13" t="n">
        <v>0</v>
      </c>
      <c r="I181" s="10" t="n">
        <v>0</v>
      </c>
      <c r="J181" s="10" t="n">
        <v>1</v>
      </c>
      <c r="K181" s="10" t="n">
        <v>1</v>
      </c>
      <c r="L181" s="13" t="n">
        <v>0</v>
      </c>
      <c r="M181" s="10" t="n">
        <v>1</v>
      </c>
      <c r="N181" s="14" t="n">
        <f aca="false">SUM(D181:M181)</f>
        <v>4</v>
      </c>
      <c r="O181" s="15" t="n">
        <v>3</v>
      </c>
    </row>
    <row r="182" customFormat="false" ht="12.75" hidden="false" customHeight="false" outlineLevel="0" collapsed="false">
      <c r="A182" s="10" t="n">
        <v>55830</v>
      </c>
      <c r="B182" s="11" t="s">
        <v>377</v>
      </c>
      <c r="C182" s="12" t="s">
        <v>378</v>
      </c>
      <c r="D182" s="13" t="n">
        <v>0</v>
      </c>
      <c r="E182" s="10" t="n">
        <v>0</v>
      </c>
      <c r="F182" s="10" t="n">
        <v>0</v>
      </c>
      <c r="G182" s="10" t="n">
        <v>0</v>
      </c>
      <c r="H182" s="13" t="n">
        <v>1</v>
      </c>
      <c r="I182" s="10" t="n">
        <v>0</v>
      </c>
      <c r="J182" s="10" t="n">
        <v>0</v>
      </c>
      <c r="K182" s="10" t="n">
        <v>1</v>
      </c>
      <c r="L182" s="13" t="n">
        <v>1</v>
      </c>
      <c r="M182" s="10" t="n">
        <v>1</v>
      </c>
      <c r="N182" s="14" t="n">
        <f aca="false">SUM(D182:M182)</f>
        <v>4</v>
      </c>
      <c r="O182" s="15" t="n">
        <v>2</v>
      </c>
    </row>
    <row r="183" customFormat="false" ht="12.75" hidden="false" customHeight="false" outlineLevel="0" collapsed="false">
      <c r="A183" s="10" t="n">
        <v>196996</v>
      </c>
      <c r="B183" s="11" t="s">
        <v>379</v>
      </c>
      <c r="C183" s="12" t="s">
        <v>380</v>
      </c>
      <c r="D183" s="13" t="n">
        <v>1</v>
      </c>
      <c r="E183" s="10" t="n">
        <v>0</v>
      </c>
      <c r="F183" s="12" t="s">
        <v>46</v>
      </c>
      <c r="G183" s="12" t="s">
        <v>46</v>
      </c>
      <c r="H183" s="13" t="n">
        <v>1</v>
      </c>
      <c r="I183" s="10" t="n">
        <v>0</v>
      </c>
      <c r="J183" s="10" t="n">
        <v>0</v>
      </c>
      <c r="K183" s="10" t="n">
        <v>1</v>
      </c>
      <c r="L183" s="13" t="n">
        <v>1</v>
      </c>
      <c r="M183" s="10" t="n">
        <v>0</v>
      </c>
      <c r="N183" s="14" t="n">
        <f aca="false">SUM(D183:M183)</f>
        <v>4</v>
      </c>
      <c r="O183" s="15" t="n">
        <v>3</v>
      </c>
    </row>
    <row r="184" customFormat="false" ht="12.75" hidden="false" customHeight="false" outlineLevel="0" collapsed="false">
      <c r="A184" s="10" t="n">
        <v>2766</v>
      </c>
      <c r="B184" s="11" t="s">
        <v>381</v>
      </c>
      <c r="C184" s="12" t="s">
        <v>382</v>
      </c>
      <c r="D184" s="13" t="n">
        <v>1</v>
      </c>
      <c r="E184" s="10" t="n">
        <v>0</v>
      </c>
      <c r="F184" s="10" t="n">
        <v>1</v>
      </c>
      <c r="G184" s="10" t="n">
        <v>1</v>
      </c>
      <c r="H184" s="13" t="n">
        <v>0</v>
      </c>
      <c r="I184" s="10" t="n">
        <v>0</v>
      </c>
      <c r="J184" s="10" t="n">
        <v>0</v>
      </c>
      <c r="K184" s="10" t="n">
        <v>0</v>
      </c>
      <c r="L184" s="13" t="n">
        <v>1</v>
      </c>
      <c r="M184" s="10" t="n">
        <v>0</v>
      </c>
      <c r="N184" s="14" t="n">
        <f aca="false">SUM(D184:M184)</f>
        <v>4</v>
      </c>
      <c r="O184" s="15" t="n">
        <v>2</v>
      </c>
    </row>
    <row r="185" customFormat="false" ht="12.75" hidden="false" customHeight="false" outlineLevel="0" collapsed="false">
      <c r="A185" s="10" t="n">
        <v>3320</v>
      </c>
      <c r="B185" s="11" t="s">
        <v>383</v>
      </c>
      <c r="C185" s="12" t="s">
        <v>384</v>
      </c>
      <c r="D185" s="13" t="n">
        <v>0</v>
      </c>
      <c r="E185" s="10" t="n">
        <v>0</v>
      </c>
      <c r="F185" s="10" t="n">
        <v>0</v>
      </c>
      <c r="G185" s="10" t="n">
        <v>0</v>
      </c>
      <c r="H185" s="13" t="n">
        <v>1</v>
      </c>
      <c r="I185" s="10" t="n">
        <v>0</v>
      </c>
      <c r="J185" s="10" t="n">
        <v>0</v>
      </c>
      <c r="K185" s="10" t="n">
        <v>1</v>
      </c>
      <c r="L185" s="13" t="n">
        <v>1</v>
      </c>
      <c r="M185" s="10" t="n">
        <v>1</v>
      </c>
      <c r="N185" s="14" t="n">
        <f aca="false">SUM(D185:M185)</f>
        <v>4</v>
      </c>
      <c r="O185" s="15" t="n">
        <v>2</v>
      </c>
    </row>
    <row r="186" customFormat="false" ht="12.75" hidden="false" customHeight="false" outlineLevel="0" collapsed="false">
      <c r="A186" s="10" t="n">
        <v>51668</v>
      </c>
      <c r="B186" s="11" t="s">
        <v>385</v>
      </c>
      <c r="C186" s="12" t="s">
        <v>386</v>
      </c>
      <c r="D186" s="13" t="n">
        <v>0</v>
      </c>
      <c r="E186" s="10" t="n">
        <v>0</v>
      </c>
      <c r="F186" s="10" t="n">
        <v>0</v>
      </c>
      <c r="G186" s="10" t="n">
        <v>0</v>
      </c>
      <c r="H186" s="13" t="n">
        <v>1</v>
      </c>
      <c r="I186" s="10" t="n">
        <v>1</v>
      </c>
      <c r="J186" s="10" t="n">
        <v>0</v>
      </c>
      <c r="K186" s="10" t="n">
        <v>1</v>
      </c>
      <c r="L186" s="13" t="n">
        <v>1</v>
      </c>
      <c r="M186" s="10" t="n">
        <v>1</v>
      </c>
      <c r="N186" s="14" t="n">
        <f aca="false">SUM(D186:M186)</f>
        <v>5</v>
      </c>
      <c r="O186" s="15" t="n">
        <v>2</v>
      </c>
    </row>
    <row r="187" customFormat="false" ht="12.75" hidden="false" customHeight="false" outlineLevel="0" collapsed="false">
      <c r="A187" s="10" t="n">
        <v>80201</v>
      </c>
      <c r="B187" s="11" t="s">
        <v>387</v>
      </c>
      <c r="C187" s="12" t="s">
        <v>388</v>
      </c>
      <c r="D187" s="13" t="n">
        <v>1</v>
      </c>
      <c r="E187" s="10" t="n">
        <v>1</v>
      </c>
      <c r="F187" s="10" t="n">
        <v>0</v>
      </c>
      <c r="G187" s="10" t="n">
        <v>1</v>
      </c>
      <c r="H187" s="13" t="n">
        <v>0</v>
      </c>
      <c r="I187" s="10" t="n">
        <v>0</v>
      </c>
      <c r="J187" s="10" t="n">
        <v>0</v>
      </c>
      <c r="K187" s="10" t="n">
        <v>0</v>
      </c>
      <c r="L187" s="13" t="n">
        <v>1</v>
      </c>
      <c r="M187" s="10" t="n">
        <v>0</v>
      </c>
      <c r="N187" s="14" t="n">
        <f aca="false">SUM(D187:M187)</f>
        <v>4</v>
      </c>
      <c r="O187" s="15" t="n">
        <v>2</v>
      </c>
    </row>
    <row r="188" customFormat="false" ht="12.75" hidden="false" customHeight="false" outlineLevel="0" collapsed="false">
      <c r="A188" s="10" t="n">
        <v>3017</v>
      </c>
      <c r="B188" s="11" t="s">
        <v>389</v>
      </c>
      <c r="C188" s="12" t="s">
        <v>390</v>
      </c>
      <c r="D188" s="13" t="n">
        <v>0</v>
      </c>
      <c r="E188" s="10" t="n">
        <v>0</v>
      </c>
      <c r="F188" s="10" t="n">
        <v>0</v>
      </c>
      <c r="G188" s="10" t="n">
        <v>0</v>
      </c>
      <c r="H188" s="13" t="n">
        <v>1</v>
      </c>
      <c r="I188" s="10" t="n">
        <v>1</v>
      </c>
      <c r="J188" s="10" t="n">
        <v>0</v>
      </c>
      <c r="K188" s="10" t="n">
        <v>0</v>
      </c>
      <c r="L188" s="13" t="n">
        <v>1</v>
      </c>
      <c r="M188" s="10" t="n">
        <v>1</v>
      </c>
      <c r="N188" s="14" t="n">
        <f aca="false">SUM(D188:M188)</f>
        <v>4</v>
      </c>
      <c r="O188" s="15" t="n">
        <v>2</v>
      </c>
    </row>
    <row r="189" customFormat="false" ht="12.75" hidden="false" customHeight="false" outlineLevel="0" collapsed="false">
      <c r="A189" s="10" t="n">
        <v>54979</v>
      </c>
      <c r="B189" s="11" t="s">
        <v>391</v>
      </c>
      <c r="C189" s="12" t="s">
        <v>392</v>
      </c>
      <c r="D189" s="13" t="n">
        <v>0</v>
      </c>
      <c r="E189" s="10" t="n">
        <v>0</v>
      </c>
      <c r="F189" s="10" t="n">
        <v>0</v>
      </c>
      <c r="G189" s="10" t="n">
        <v>0</v>
      </c>
      <c r="H189" s="13" t="n">
        <v>0</v>
      </c>
      <c r="I189" s="10" t="n">
        <v>1</v>
      </c>
      <c r="J189" s="10" t="n">
        <v>0</v>
      </c>
      <c r="K189" s="10" t="n">
        <v>1</v>
      </c>
      <c r="L189" s="13" t="n">
        <v>1</v>
      </c>
      <c r="M189" s="10" t="n">
        <v>1</v>
      </c>
      <c r="N189" s="14" t="n">
        <f aca="false">SUM(D189:M189)</f>
        <v>4</v>
      </c>
      <c r="O189" s="15" t="n">
        <v>2</v>
      </c>
    </row>
    <row r="190" customFormat="false" ht="12.75" hidden="false" customHeight="false" outlineLevel="0" collapsed="false">
      <c r="A190" s="10" t="n">
        <v>54768</v>
      </c>
      <c r="B190" s="11" t="s">
        <v>393</v>
      </c>
      <c r="C190" s="12" t="s">
        <v>394</v>
      </c>
      <c r="D190" s="13" t="n">
        <v>0</v>
      </c>
      <c r="E190" s="10" t="n">
        <v>1</v>
      </c>
      <c r="F190" s="10" t="n">
        <v>0</v>
      </c>
      <c r="G190" s="10" t="n">
        <v>1</v>
      </c>
      <c r="H190" s="13" t="n">
        <v>0</v>
      </c>
      <c r="I190" s="10" t="n">
        <v>1</v>
      </c>
      <c r="J190" s="10" t="n">
        <v>1</v>
      </c>
      <c r="K190" s="10" t="n">
        <v>1</v>
      </c>
      <c r="L190" s="13" t="n">
        <v>0</v>
      </c>
      <c r="M190" s="10" t="n">
        <v>1</v>
      </c>
      <c r="N190" s="14" t="n">
        <f aca="false">SUM(D190:M190)</f>
        <v>6</v>
      </c>
      <c r="O190" s="15" t="n">
        <v>3</v>
      </c>
    </row>
    <row r="191" customFormat="false" ht="12.75" hidden="false" customHeight="false" outlineLevel="0" collapsed="false">
      <c r="A191" s="10" t="n">
        <v>80157</v>
      </c>
      <c r="B191" s="11" t="s">
        <v>395</v>
      </c>
      <c r="C191" s="12" t="s">
        <v>396</v>
      </c>
      <c r="D191" s="13" t="n">
        <v>0</v>
      </c>
      <c r="E191" s="10" t="n">
        <v>0</v>
      </c>
      <c r="F191" s="10" t="n">
        <v>0</v>
      </c>
      <c r="G191" s="10" t="n">
        <v>0</v>
      </c>
      <c r="H191" s="13" t="n">
        <v>1</v>
      </c>
      <c r="I191" s="10" t="n">
        <v>1</v>
      </c>
      <c r="J191" s="10" t="n">
        <v>1</v>
      </c>
      <c r="K191" s="10" t="n">
        <v>1</v>
      </c>
      <c r="L191" s="13" t="n">
        <v>1</v>
      </c>
      <c r="M191" s="10" t="n">
        <v>1</v>
      </c>
      <c r="N191" s="14" t="n">
        <f aca="false">SUM(D191:M191)</f>
        <v>6</v>
      </c>
      <c r="O191" s="15" t="n">
        <v>2</v>
      </c>
    </row>
    <row r="192" customFormat="false" ht="12.75" hidden="false" customHeight="false" outlineLevel="0" collapsed="false">
      <c r="A192" s="10" t="n">
        <v>222256</v>
      </c>
      <c r="B192" s="11" t="s">
        <v>397</v>
      </c>
      <c r="C192" s="12" t="s">
        <v>398</v>
      </c>
      <c r="D192" s="13" t="n">
        <v>0</v>
      </c>
      <c r="E192" s="10" t="n">
        <v>1</v>
      </c>
      <c r="F192" s="10" t="n">
        <v>0</v>
      </c>
      <c r="G192" s="10" t="n">
        <v>0</v>
      </c>
      <c r="H192" s="13" t="n">
        <v>0</v>
      </c>
      <c r="I192" s="10" t="n">
        <v>1</v>
      </c>
      <c r="J192" s="10" t="n">
        <v>1</v>
      </c>
      <c r="K192" s="10" t="n">
        <v>1</v>
      </c>
      <c r="L192" s="13" t="n">
        <v>1</v>
      </c>
      <c r="M192" s="10" t="n">
        <v>1</v>
      </c>
      <c r="N192" s="14" t="n">
        <f aca="false">SUM(D192:M192)</f>
        <v>6</v>
      </c>
      <c r="O192" s="15" t="n">
        <v>3</v>
      </c>
    </row>
    <row r="193" customFormat="false" ht="12.75" hidden="false" customHeight="false" outlineLevel="0" collapsed="false">
      <c r="A193" s="10" t="n">
        <v>90835</v>
      </c>
      <c r="B193" s="11" t="s">
        <v>399</v>
      </c>
      <c r="C193" s="12" t="s">
        <v>400</v>
      </c>
      <c r="D193" s="13" t="n">
        <v>0</v>
      </c>
      <c r="E193" s="10" t="n">
        <v>0</v>
      </c>
      <c r="F193" s="12" t="s">
        <v>46</v>
      </c>
      <c r="G193" s="12" t="s">
        <v>46</v>
      </c>
      <c r="H193" s="13" t="n">
        <v>1</v>
      </c>
      <c r="I193" s="10" t="n">
        <v>1</v>
      </c>
      <c r="J193" s="10" t="n">
        <v>1</v>
      </c>
      <c r="K193" s="10" t="n">
        <v>1</v>
      </c>
      <c r="L193" s="13" t="n">
        <v>1</v>
      </c>
      <c r="M193" s="10" t="n">
        <v>1</v>
      </c>
      <c r="N193" s="14" t="n">
        <f aca="false">SUM(D193:M193)</f>
        <v>6</v>
      </c>
      <c r="O193" s="15" t="n">
        <v>2</v>
      </c>
    </row>
    <row r="194" customFormat="false" ht="12.75" hidden="false" customHeight="false" outlineLevel="0" collapsed="false">
      <c r="A194" s="10" t="n">
        <v>3550</v>
      </c>
      <c r="B194" s="11" t="s">
        <v>401</v>
      </c>
      <c r="C194" s="12" t="s">
        <v>402</v>
      </c>
      <c r="D194" s="13" t="n">
        <v>0</v>
      </c>
      <c r="E194" s="10" t="n">
        <v>0</v>
      </c>
      <c r="F194" s="10" t="n">
        <v>0</v>
      </c>
      <c r="G194" s="10" t="n">
        <v>0</v>
      </c>
      <c r="H194" s="13" t="n">
        <v>1</v>
      </c>
      <c r="I194" s="10" t="n">
        <v>1</v>
      </c>
      <c r="J194" s="10" t="n">
        <v>1</v>
      </c>
      <c r="K194" s="10" t="n">
        <v>1</v>
      </c>
      <c r="L194" s="13" t="n">
        <v>1</v>
      </c>
      <c r="M194" s="10" t="n">
        <v>1</v>
      </c>
      <c r="N194" s="14" t="n">
        <f aca="false">SUM(D194:M194)</f>
        <v>6</v>
      </c>
      <c r="O194" s="15" t="n">
        <v>2</v>
      </c>
    </row>
    <row r="195" customFormat="false" ht="12.75" hidden="false" customHeight="false" outlineLevel="0" collapsed="false">
      <c r="A195" s="10" t="n">
        <v>3568</v>
      </c>
      <c r="B195" s="11" t="s">
        <v>403</v>
      </c>
      <c r="C195" s="12" t="s">
        <v>404</v>
      </c>
      <c r="D195" s="13" t="n">
        <v>0</v>
      </c>
      <c r="E195" s="10" t="n">
        <v>0</v>
      </c>
      <c r="F195" s="10" t="n">
        <v>0</v>
      </c>
      <c r="G195" s="10" t="n">
        <v>1</v>
      </c>
      <c r="H195" s="13" t="n">
        <v>1</v>
      </c>
      <c r="I195" s="10" t="n">
        <v>0</v>
      </c>
      <c r="J195" s="10" t="n">
        <v>0</v>
      </c>
      <c r="K195" s="10" t="n">
        <v>1</v>
      </c>
      <c r="L195" s="13" t="n">
        <v>1</v>
      </c>
      <c r="M195" s="10" t="n">
        <v>0</v>
      </c>
      <c r="N195" s="14" t="n">
        <f aca="false">SUM(D195:M195)</f>
        <v>4</v>
      </c>
      <c r="O195" s="15" t="n">
        <v>3</v>
      </c>
    </row>
    <row r="196" customFormat="false" ht="12.75" hidden="false" customHeight="false" outlineLevel="0" collapsed="false">
      <c r="A196" s="10" t="n">
        <v>26160</v>
      </c>
      <c r="B196" s="11" t="s">
        <v>405</v>
      </c>
      <c r="C196" s="12" t="s">
        <v>406</v>
      </c>
      <c r="D196" s="13" t="n">
        <v>0</v>
      </c>
      <c r="E196" s="10" t="n">
        <v>0</v>
      </c>
      <c r="F196" s="12" t="s">
        <v>46</v>
      </c>
      <c r="G196" s="10" t="n">
        <v>1</v>
      </c>
      <c r="H196" s="13" t="n">
        <v>0</v>
      </c>
      <c r="I196" s="10" t="n">
        <v>1</v>
      </c>
      <c r="J196" s="10" t="n">
        <v>1</v>
      </c>
      <c r="K196" s="10" t="n">
        <v>1</v>
      </c>
      <c r="L196" s="13" t="n">
        <v>1</v>
      </c>
      <c r="M196" s="10" t="n">
        <v>0</v>
      </c>
      <c r="N196" s="14" t="n">
        <f aca="false">SUM(D196:M196)</f>
        <v>5</v>
      </c>
      <c r="O196" s="15" t="n">
        <v>3</v>
      </c>
    </row>
    <row r="197" customFormat="false" ht="12.75" hidden="false" customHeight="false" outlineLevel="0" collapsed="false">
      <c r="A197" s="10" t="n">
        <v>8100</v>
      </c>
      <c r="B197" s="11" t="s">
        <v>407</v>
      </c>
      <c r="C197" s="12" t="s">
        <v>408</v>
      </c>
      <c r="D197" s="13" t="n">
        <v>0</v>
      </c>
      <c r="E197" s="10" t="n">
        <v>0</v>
      </c>
      <c r="F197" s="10" t="n">
        <v>0</v>
      </c>
      <c r="G197" s="10" t="n">
        <v>0</v>
      </c>
      <c r="H197" s="13" t="n">
        <v>1</v>
      </c>
      <c r="I197" s="10" t="n">
        <v>1</v>
      </c>
      <c r="J197" s="10" t="n">
        <v>0</v>
      </c>
      <c r="K197" s="10" t="n">
        <v>1</v>
      </c>
      <c r="L197" s="13" t="n">
        <v>1</v>
      </c>
      <c r="M197" s="10" t="n">
        <v>1</v>
      </c>
      <c r="N197" s="14" t="n">
        <f aca="false">SUM(D197:M197)</f>
        <v>5</v>
      </c>
      <c r="O197" s="15" t="n">
        <v>2</v>
      </c>
    </row>
    <row r="198" customFormat="false" ht="12.75" hidden="false" customHeight="false" outlineLevel="0" collapsed="false">
      <c r="A198" s="10" t="n">
        <v>154865</v>
      </c>
      <c r="B198" s="11" t="s">
        <v>409</v>
      </c>
      <c r="C198" s="12" t="s">
        <v>410</v>
      </c>
      <c r="D198" s="13" t="n">
        <v>1</v>
      </c>
      <c r="E198" s="10" t="n">
        <v>0</v>
      </c>
      <c r="F198" s="10" t="n">
        <v>0</v>
      </c>
      <c r="G198" s="10" t="n">
        <v>1</v>
      </c>
      <c r="H198" s="13" t="n">
        <v>1</v>
      </c>
      <c r="I198" s="10" t="n">
        <v>1</v>
      </c>
      <c r="J198" s="10" t="n">
        <v>1</v>
      </c>
      <c r="K198" s="10" t="n">
        <v>1</v>
      </c>
      <c r="L198" s="13" t="n">
        <v>1</v>
      </c>
      <c r="M198" s="10" t="n">
        <v>0</v>
      </c>
      <c r="N198" s="14" t="n">
        <f aca="false">SUM(D198:M198)</f>
        <v>7</v>
      </c>
      <c r="O198" s="15" t="n">
        <v>3</v>
      </c>
    </row>
    <row r="199" customFormat="false" ht="12.75" hidden="false" customHeight="false" outlineLevel="0" collapsed="false">
      <c r="A199" s="10" t="n">
        <v>115811</v>
      </c>
      <c r="B199" s="11" t="s">
        <v>411</v>
      </c>
      <c r="C199" s="12" t="s">
        <v>412</v>
      </c>
      <c r="D199" s="13" t="n">
        <v>1</v>
      </c>
      <c r="E199" s="10" t="n">
        <v>0</v>
      </c>
      <c r="F199" s="10" t="n">
        <v>0</v>
      </c>
      <c r="G199" s="10" t="n">
        <v>0</v>
      </c>
      <c r="H199" s="13" t="n">
        <v>1</v>
      </c>
      <c r="I199" s="10" t="n">
        <v>1</v>
      </c>
      <c r="J199" s="10" t="n">
        <v>1</v>
      </c>
      <c r="K199" s="10" t="n">
        <v>1</v>
      </c>
      <c r="L199" s="13" t="n">
        <v>1</v>
      </c>
      <c r="M199" s="10" t="n">
        <v>1</v>
      </c>
      <c r="N199" s="14" t="n">
        <f aca="false">SUM(D199:M199)</f>
        <v>7</v>
      </c>
      <c r="O199" s="15" t="n">
        <v>3</v>
      </c>
    </row>
    <row r="200" customFormat="false" ht="12.75" hidden="false" customHeight="false" outlineLevel="0" collapsed="false">
      <c r="A200" s="10" t="n">
        <v>84223</v>
      </c>
      <c r="B200" s="11" t="s">
        <v>413</v>
      </c>
      <c r="C200" s="12" t="s">
        <v>414</v>
      </c>
      <c r="D200" s="13" t="n">
        <v>1</v>
      </c>
      <c r="E200" s="10" t="n">
        <v>1</v>
      </c>
      <c r="F200" s="10" t="n">
        <v>1</v>
      </c>
      <c r="G200" s="10" t="n">
        <v>1</v>
      </c>
      <c r="H200" s="13" t="n">
        <v>1</v>
      </c>
      <c r="I200" s="10" t="n">
        <v>1</v>
      </c>
      <c r="J200" s="10" t="n">
        <v>1</v>
      </c>
      <c r="K200" s="10" t="n">
        <v>1</v>
      </c>
      <c r="L200" s="13" t="n">
        <v>1</v>
      </c>
      <c r="M200" s="10" t="n">
        <v>1</v>
      </c>
      <c r="N200" s="14" t="n">
        <f aca="false">SUM(D200:M200)</f>
        <v>10</v>
      </c>
      <c r="O200" s="15" t="n">
        <v>3</v>
      </c>
    </row>
    <row r="201" customFormat="false" ht="12.75" hidden="false" customHeight="false" outlineLevel="0" collapsed="false">
      <c r="A201" s="10" t="n">
        <v>64799</v>
      </c>
      <c r="B201" s="11" t="s">
        <v>415</v>
      </c>
      <c r="C201" s="12" t="s">
        <v>416</v>
      </c>
      <c r="D201" s="13" t="n">
        <v>0</v>
      </c>
      <c r="E201" s="10" t="n">
        <v>1</v>
      </c>
      <c r="F201" s="10" t="n">
        <v>0</v>
      </c>
      <c r="G201" s="10" t="n">
        <v>0</v>
      </c>
      <c r="H201" s="13" t="n">
        <v>1</v>
      </c>
      <c r="I201" s="10" t="n">
        <v>1</v>
      </c>
      <c r="J201" s="10" t="n">
        <v>0</v>
      </c>
      <c r="K201" s="10" t="n">
        <v>1</v>
      </c>
      <c r="L201" s="13" t="n">
        <v>1</v>
      </c>
      <c r="M201" s="10" t="n">
        <v>1</v>
      </c>
      <c r="N201" s="14" t="n">
        <f aca="false">SUM(D201:M201)</f>
        <v>6</v>
      </c>
      <c r="O201" s="15" t="n">
        <v>3</v>
      </c>
    </row>
    <row r="202" customFormat="false" ht="12.75" hidden="false" customHeight="false" outlineLevel="0" collapsed="false">
      <c r="A202" s="10" t="n">
        <v>124152</v>
      </c>
      <c r="B202" s="11" t="s">
        <v>417</v>
      </c>
      <c r="C202" s="12" t="s">
        <v>418</v>
      </c>
      <c r="D202" s="13" t="n">
        <v>0</v>
      </c>
      <c r="E202" s="10" t="n">
        <v>0</v>
      </c>
      <c r="F202" s="10" t="n">
        <v>0</v>
      </c>
      <c r="G202" s="10" t="n">
        <v>1</v>
      </c>
      <c r="H202" s="13" t="n">
        <v>1</v>
      </c>
      <c r="I202" s="10" t="n">
        <v>1</v>
      </c>
      <c r="J202" s="10" t="n">
        <v>0</v>
      </c>
      <c r="K202" s="10" t="n">
        <v>1</v>
      </c>
      <c r="L202" s="13" t="n">
        <v>1</v>
      </c>
      <c r="M202" s="10" t="n">
        <v>1</v>
      </c>
      <c r="N202" s="14" t="n">
        <f aca="false">SUM(D202:M202)</f>
        <v>6</v>
      </c>
      <c r="O202" s="15" t="n">
        <v>3</v>
      </c>
    </row>
    <row r="203" customFormat="false" ht="12.75" hidden="false" customHeight="false" outlineLevel="0" collapsed="false">
      <c r="A203" s="10" t="n">
        <v>83473</v>
      </c>
      <c r="B203" s="11" t="s">
        <v>419</v>
      </c>
      <c r="C203" s="12" t="s">
        <v>420</v>
      </c>
      <c r="D203" s="13" t="n">
        <v>0</v>
      </c>
      <c r="E203" s="10" t="n">
        <v>0</v>
      </c>
      <c r="F203" s="12" t="s">
        <v>46</v>
      </c>
      <c r="G203" s="10" t="n">
        <v>1</v>
      </c>
      <c r="H203" s="13" t="n">
        <v>1</v>
      </c>
      <c r="I203" s="10" t="n">
        <v>1</v>
      </c>
      <c r="J203" s="10" t="n">
        <v>0</v>
      </c>
      <c r="K203" s="10" t="n">
        <v>1</v>
      </c>
      <c r="L203" s="13" t="n">
        <v>0</v>
      </c>
      <c r="M203" s="10" t="n">
        <v>0</v>
      </c>
      <c r="N203" s="14" t="n">
        <f aca="false">SUM(D203:M203)</f>
        <v>4</v>
      </c>
      <c r="O203" s="15" t="n">
        <v>2</v>
      </c>
    </row>
    <row r="204" customFormat="false" ht="12.75" hidden="false" customHeight="false" outlineLevel="0" collapsed="false">
      <c r="A204" s="10" t="n">
        <v>126823</v>
      </c>
      <c r="B204" s="11" t="s">
        <v>421</v>
      </c>
      <c r="C204" s="12" t="s">
        <v>422</v>
      </c>
      <c r="D204" s="13" t="n">
        <v>0</v>
      </c>
      <c r="E204" s="10" t="n">
        <v>0</v>
      </c>
      <c r="F204" s="12" t="s">
        <v>46</v>
      </c>
      <c r="G204" s="10" t="n">
        <v>0</v>
      </c>
      <c r="H204" s="13" t="n">
        <v>1</v>
      </c>
      <c r="I204" s="10" t="n">
        <v>1</v>
      </c>
      <c r="J204" s="10" t="n">
        <v>1</v>
      </c>
      <c r="K204" s="10" t="n">
        <v>1</v>
      </c>
      <c r="L204" s="13" t="n">
        <v>1</v>
      </c>
      <c r="M204" s="10" t="n">
        <v>1</v>
      </c>
      <c r="N204" s="14" t="n">
        <f aca="false">SUM(D204:M204)</f>
        <v>6</v>
      </c>
      <c r="O204" s="15" t="n">
        <v>2</v>
      </c>
    </row>
    <row r="205" customFormat="false" ht="12.75" hidden="false" customHeight="false" outlineLevel="0" collapsed="false">
      <c r="A205" s="10" t="n">
        <v>90293</v>
      </c>
      <c r="B205" s="11" t="s">
        <v>423</v>
      </c>
      <c r="C205" s="12" t="s">
        <v>424</v>
      </c>
      <c r="D205" s="13" t="n">
        <v>0</v>
      </c>
      <c r="E205" s="10" t="n">
        <v>0</v>
      </c>
      <c r="F205" s="10" t="n">
        <v>0</v>
      </c>
      <c r="G205" s="10" t="n">
        <v>0</v>
      </c>
      <c r="H205" s="13" t="n">
        <v>1</v>
      </c>
      <c r="I205" s="10" t="n">
        <v>1</v>
      </c>
      <c r="J205" s="10" t="n">
        <v>1</v>
      </c>
      <c r="K205" s="10" t="n">
        <v>1</v>
      </c>
      <c r="L205" s="13" t="n">
        <v>0</v>
      </c>
      <c r="M205" s="10" t="n">
        <v>1</v>
      </c>
      <c r="N205" s="14" t="n">
        <f aca="false">SUM(D205:M205)</f>
        <v>5</v>
      </c>
      <c r="O205" s="15" t="n">
        <v>2</v>
      </c>
    </row>
    <row r="206" customFormat="false" ht="12.75" hidden="false" customHeight="false" outlineLevel="0" collapsed="false">
      <c r="A206" s="10" t="n">
        <v>114792</v>
      </c>
      <c r="B206" s="11" t="s">
        <v>425</v>
      </c>
      <c r="C206" s="12" t="s">
        <v>426</v>
      </c>
      <c r="D206" s="13" t="n">
        <v>0</v>
      </c>
      <c r="E206" s="10" t="n">
        <v>0</v>
      </c>
      <c r="F206" s="10" t="n">
        <v>0</v>
      </c>
      <c r="G206" s="10" t="n">
        <v>0</v>
      </c>
      <c r="H206" s="13" t="n">
        <v>1</v>
      </c>
      <c r="I206" s="10" t="n">
        <v>1</v>
      </c>
      <c r="J206" s="10" t="n">
        <v>1</v>
      </c>
      <c r="K206" s="10" t="n">
        <v>1</v>
      </c>
      <c r="L206" s="13" t="n">
        <v>1</v>
      </c>
      <c r="M206" s="10" t="n">
        <v>0</v>
      </c>
      <c r="N206" s="14" t="n">
        <f aca="false">SUM(D206:M206)</f>
        <v>5</v>
      </c>
      <c r="O206" s="15" t="n">
        <v>2</v>
      </c>
    </row>
    <row r="207" customFormat="false" ht="12.75" hidden="false" customHeight="false" outlineLevel="0" collapsed="false">
      <c r="A207" s="10" t="n">
        <v>9856</v>
      </c>
      <c r="B207" s="11" t="s">
        <v>427</v>
      </c>
      <c r="C207" s="12" t="s">
        <v>427</v>
      </c>
      <c r="D207" s="13" t="n">
        <v>0</v>
      </c>
      <c r="E207" s="10" t="n">
        <v>0</v>
      </c>
      <c r="F207" s="10" t="n">
        <v>0</v>
      </c>
      <c r="G207" s="10" t="n">
        <v>0</v>
      </c>
      <c r="H207" s="13" t="n">
        <v>0</v>
      </c>
      <c r="I207" s="10" t="n">
        <v>1</v>
      </c>
      <c r="J207" s="10" t="n">
        <v>1</v>
      </c>
      <c r="K207" s="10" t="n">
        <v>1</v>
      </c>
      <c r="L207" s="13" t="n">
        <v>1</v>
      </c>
      <c r="M207" s="10" t="n">
        <v>1</v>
      </c>
      <c r="N207" s="14" t="n">
        <f aca="false">SUM(D207:M207)</f>
        <v>5</v>
      </c>
      <c r="O207" s="15" t="n">
        <v>2</v>
      </c>
    </row>
    <row r="208" customFormat="false" ht="12.75" hidden="false" customHeight="false" outlineLevel="0" collapsed="false">
      <c r="A208" s="10" t="n">
        <v>23247</v>
      </c>
      <c r="B208" s="11" t="s">
        <v>428</v>
      </c>
      <c r="C208" s="12" t="s">
        <v>428</v>
      </c>
      <c r="D208" s="13" t="n">
        <v>0</v>
      </c>
      <c r="E208" s="10" t="n">
        <v>0</v>
      </c>
      <c r="F208" s="12" t="s">
        <v>46</v>
      </c>
      <c r="G208" s="12" t="s">
        <v>46</v>
      </c>
      <c r="H208" s="13" t="n">
        <v>0</v>
      </c>
      <c r="I208" s="10" t="n">
        <v>1</v>
      </c>
      <c r="J208" s="10" t="n">
        <v>1</v>
      </c>
      <c r="K208" s="10" t="n">
        <v>1</v>
      </c>
      <c r="L208" s="13" t="n">
        <v>1</v>
      </c>
      <c r="M208" s="10" t="n">
        <v>1</v>
      </c>
      <c r="N208" s="14" t="n">
        <f aca="false">SUM(D208:M208)</f>
        <v>5</v>
      </c>
      <c r="O208" s="15" t="n">
        <v>2</v>
      </c>
    </row>
    <row r="209" customFormat="false" ht="12.75" hidden="false" customHeight="false" outlineLevel="0" collapsed="false">
      <c r="A209" s="10" t="n">
        <v>57562</v>
      </c>
      <c r="B209" s="11" t="s">
        <v>429</v>
      </c>
      <c r="C209" s="12" t="s">
        <v>429</v>
      </c>
      <c r="D209" s="13" t="n">
        <v>0</v>
      </c>
      <c r="E209" s="10" t="n">
        <v>0</v>
      </c>
      <c r="F209" s="12" t="s">
        <v>46</v>
      </c>
      <c r="G209" s="12" t="s">
        <v>46</v>
      </c>
      <c r="H209" s="13" t="n">
        <v>0</v>
      </c>
      <c r="I209" s="10" t="n">
        <v>1</v>
      </c>
      <c r="J209" s="10" t="n">
        <v>1</v>
      </c>
      <c r="K209" s="10" t="n">
        <v>1</v>
      </c>
      <c r="L209" s="13" t="n">
        <v>1</v>
      </c>
      <c r="M209" s="10" t="n">
        <v>0</v>
      </c>
      <c r="N209" s="14" t="n">
        <f aca="false">SUM(D209:M209)</f>
        <v>4</v>
      </c>
      <c r="O209" s="15" t="n">
        <v>2</v>
      </c>
    </row>
    <row r="210" customFormat="false" ht="12.75" hidden="false" customHeight="false" outlineLevel="0" collapsed="false">
      <c r="A210" s="10" t="n">
        <v>57577</v>
      </c>
      <c r="B210" s="11" t="s">
        <v>430</v>
      </c>
      <c r="C210" s="12" t="s">
        <v>430</v>
      </c>
      <c r="D210" s="13" t="n">
        <v>1</v>
      </c>
      <c r="E210" s="10" t="n">
        <v>0</v>
      </c>
      <c r="F210" s="10" t="n">
        <v>0</v>
      </c>
      <c r="G210" s="10" t="n">
        <v>1</v>
      </c>
      <c r="H210" s="13" t="n">
        <v>0</v>
      </c>
      <c r="I210" s="10" t="n">
        <v>1</v>
      </c>
      <c r="J210" s="10" t="n">
        <v>0</v>
      </c>
      <c r="K210" s="10" t="n">
        <v>1</v>
      </c>
      <c r="L210" s="13" t="n">
        <v>0</v>
      </c>
      <c r="M210" s="10" t="n">
        <v>1</v>
      </c>
      <c r="N210" s="14" t="n">
        <f aca="false">SUM(D210:M210)</f>
        <v>5</v>
      </c>
      <c r="O210" s="15" t="n">
        <v>3</v>
      </c>
    </row>
    <row r="211" customFormat="false" ht="12.75" hidden="false" customHeight="false" outlineLevel="0" collapsed="false">
      <c r="A211" s="10" t="n">
        <v>57653</v>
      </c>
      <c r="B211" s="11" t="s">
        <v>431</v>
      </c>
      <c r="C211" s="12" t="s">
        <v>431</v>
      </c>
      <c r="D211" s="13" t="n">
        <v>0</v>
      </c>
      <c r="E211" s="10" t="n">
        <v>1</v>
      </c>
      <c r="F211" s="12" t="s">
        <v>46</v>
      </c>
      <c r="G211" s="12" t="s">
        <v>46</v>
      </c>
      <c r="H211" s="13" t="n">
        <v>0</v>
      </c>
      <c r="I211" s="10" t="n">
        <v>1</v>
      </c>
      <c r="J211" s="10" t="n">
        <v>1</v>
      </c>
      <c r="K211" s="10" t="n">
        <v>1</v>
      </c>
      <c r="L211" s="13" t="n">
        <v>1</v>
      </c>
      <c r="M211" s="10" t="n">
        <v>0</v>
      </c>
      <c r="N211" s="14" t="n">
        <f aca="false">SUM(D211:M211)</f>
        <v>5</v>
      </c>
      <c r="O211" s="15" t="n">
        <v>3</v>
      </c>
    </row>
    <row r="212" customFormat="false" ht="12.75" hidden="false" customHeight="false" outlineLevel="0" collapsed="false">
      <c r="A212" s="10" t="n">
        <v>55605</v>
      </c>
      <c r="B212" s="11" t="s">
        <v>432</v>
      </c>
      <c r="C212" s="12" t="s">
        <v>433</v>
      </c>
      <c r="D212" s="13" t="n">
        <v>0</v>
      </c>
      <c r="E212" s="10" t="n">
        <v>0</v>
      </c>
      <c r="F212" s="10" t="n">
        <v>0</v>
      </c>
      <c r="G212" s="10" t="n">
        <v>0</v>
      </c>
      <c r="H212" s="13" t="n">
        <v>0</v>
      </c>
      <c r="I212" s="10" t="n">
        <v>1</v>
      </c>
      <c r="J212" s="10" t="n">
        <v>1</v>
      </c>
      <c r="K212" s="10" t="n">
        <v>1</v>
      </c>
      <c r="L212" s="13" t="n">
        <v>1</v>
      </c>
      <c r="M212" s="10" t="n">
        <v>1</v>
      </c>
      <c r="N212" s="14" t="n">
        <f aca="false">SUM(D212:M212)</f>
        <v>5</v>
      </c>
      <c r="O212" s="15" t="n">
        <v>2</v>
      </c>
    </row>
    <row r="213" customFormat="false" ht="12.75" hidden="false" customHeight="false" outlineLevel="0" collapsed="false">
      <c r="A213" s="10" t="n">
        <v>221458</v>
      </c>
      <c r="B213" s="11" t="s">
        <v>434</v>
      </c>
      <c r="C213" s="12" t="s">
        <v>435</v>
      </c>
      <c r="D213" s="13" t="n">
        <v>0</v>
      </c>
      <c r="E213" s="10" t="n">
        <v>0</v>
      </c>
      <c r="F213" s="10" t="n">
        <v>0</v>
      </c>
      <c r="G213" s="10" t="n">
        <v>1</v>
      </c>
      <c r="H213" s="13" t="n">
        <v>1</v>
      </c>
      <c r="I213" s="10" t="n">
        <v>1</v>
      </c>
      <c r="J213" s="10" t="n">
        <v>0</v>
      </c>
      <c r="K213" s="10" t="n">
        <v>0</v>
      </c>
      <c r="L213" s="13" t="n">
        <v>1</v>
      </c>
      <c r="M213" s="10" t="n">
        <v>0</v>
      </c>
      <c r="N213" s="14" t="n">
        <f aca="false">SUM(D213:M213)</f>
        <v>4</v>
      </c>
      <c r="O213" s="15" t="n">
        <v>3</v>
      </c>
    </row>
    <row r="214" customFormat="false" ht="12.75" hidden="false" customHeight="false" outlineLevel="0" collapsed="false">
      <c r="A214" s="10" t="n">
        <v>64147</v>
      </c>
      <c r="B214" s="11" t="s">
        <v>436</v>
      </c>
      <c r="C214" s="12" t="s">
        <v>437</v>
      </c>
      <c r="D214" s="13" t="n">
        <v>0</v>
      </c>
      <c r="E214" s="10" t="n">
        <v>0</v>
      </c>
      <c r="F214" s="12" t="s">
        <v>46</v>
      </c>
      <c r="G214" s="10" t="n">
        <v>1</v>
      </c>
      <c r="H214" s="13" t="n">
        <v>1</v>
      </c>
      <c r="I214" s="10" t="n">
        <v>1</v>
      </c>
      <c r="J214" s="10" t="n">
        <v>0</v>
      </c>
      <c r="K214" s="10" t="n">
        <v>1</v>
      </c>
      <c r="L214" s="13" t="n">
        <v>1</v>
      </c>
      <c r="M214" s="10" t="n">
        <v>0</v>
      </c>
      <c r="N214" s="14" t="n">
        <f aca="false">SUM(D214:M214)</f>
        <v>5</v>
      </c>
      <c r="O214" s="15" t="n">
        <v>3</v>
      </c>
    </row>
    <row r="215" customFormat="false" ht="12.75" hidden="false" customHeight="false" outlineLevel="0" collapsed="false">
      <c r="A215" s="10" t="n">
        <v>167691</v>
      </c>
      <c r="B215" s="11" t="s">
        <v>438</v>
      </c>
      <c r="C215" s="12" t="s">
        <v>439</v>
      </c>
      <c r="D215" s="13" t="n">
        <v>0</v>
      </c>
      <c r="E215" s="10" t="n">
        <v>0</v>
      </c>
      <c r="F215" s="10" t="n">
        <v>0</v>
      </c>
      <c r="G215" s="10" t="n">
        <v>0</v>
      </c>
      <c r="H215" s="13" t="n">
        <v>1</v>
      </c>
      <c r="I215" s="10" t="n">
        <v>1</v>
      </c>
      <c r="J215" s="10" t="n">
        <v>1</v>
      </c>
      <c r="K215" s="10" t="n">
        <v>1</v>
      </c>
      <c r="L215" s="13" t="n">
        <v>0</v>
      </c>
      <c r="M215" s="10" t="n">
        <v>1</v>
      </c>
      <c r="N215" s="14" t="n">
        <f aca="false">SUM(D215:M215)</f>
        <v>5</v>
      </c>
      <c r="O215" s="15" t="n">
        <v>2</v>
      </c>
    </row>
    <row r="216" customFormat="false" ht="12.75" hidden="false" customHeight="false" outlineLevel="0" collapsed="false">
      <c r="A216" s="10" t="n">
        <v>150082</v>
      </c>
      <c r="B216" s="11" t="s">
        <v>440</v>
      </c>
      <c r="C216" s="12" t="s">
        <v>441</v>
      </c>
      <c r="D216" s="13" t="n">
        <v>1</v>
      </c>
      <c r="E216" s="10" t="n">
        <v>1</v>
      </c>
      <c r="F216" s="10" t="n">
        <v>0</v>
      </c>
      <c r="G216" s="10" t="n">
        <v>1</v>
      </c>
      <c r="H216" s="13" t="n">
        <v>1</v>
      </c>
      <c r="I216" s="10" t="n">
        <v>1</v>
      </c>
      <c r="J216" s="10" t="n">
        <v>1</v>
      </c>
      <c r="K216" s="10" t="n">
        <v>1</v>
      </c>
      <c r="L216" s="13" t="n">
        <v>1</v>
      </c>
      <c r="M216" s="10" t="n">
        <v>1</v>
      </c>
      <c r="N216" s="14" t="n">
        <f aca="false">SUM(D216:M216)</f>
        <v>9</v>
      </c>
      <c r="O216" s="15" t="n">
        <v>3</v>
      </c>
    </row>
    <row r="217" customFormat="false" ht="12.75" hidden="false" customHeight="false" outlineLevel="0" collapsed="false">
      <c r="A217" s="10" t="n">
        <v>474354</v>
      </c>
      <c r="B217" s="11" t="s">
        <v>442</v>
      </c>
      <c r="C217" s="12" t="s">
        <v>443</v>
      </c>
      <c r="D217" s="13" t="n">
        <v>1</v>
      </c>
      <c r="E217" s="10" t="n">
        <v>0</v>
      </c>
      <c r="F217" s="12" t="s">
        <v>46</v>
      </c>
      <c r="G217" s="10" t="n">
        <v>0</v>
      </c>
      <c r="H217" s="13" t="n">
        <v>1</v>
      </c>
      <c r="I217" s="10" t="n">
        <v>1</v>
      </c>
      <c r="J217" s="10" t="n">
        <v>1</v>
      </c>
      <c r="K217" s="10" t="n">
        <v>1</v>
      </c>
      <c r="L217" s="13" t="n">
        <v>1</v>
      </c>
      <c r="M217" s="10" t="n">
        <v>0</v>
      </c>
      <c r="N217" s="14" t="n">
        <f aca="false">SUM(D217:M217)</f>
        <v>6</v>
      </c>
      <c r="O217" s="15" t="n">
        <v>3</v>
      </c>
    </row>
    <row r="218" customFormat="false" ht="12.75" hidden="false" customHeight="false" outlineLevel="0" collapsed="false">
      <c r="A218" s="10" t="n">
        <v>10233</v>
      </c>
      <c r="B218" s="11" t="s">
        <v>444</v>
      </c>
      <c r="C218" s="12" t="s">
        <v>445</v>
      </c>
      <c r="D218" s="13" t="n">
        <v>1</v>
      </c>
      <c r="E218" s="10" t="n">
        <v>0</v>
      </c>
      <c r="F218" s="10" t="n">
        <v>0</v>
      </c>
      <c r="G218" s="10" t="n">
        <v>1</v>
      </c>
      <c r="H218" s="13" t="n">
        <v>0</v>
      </c>
      <c r="I218" s="10" t="n">
        <v>1</v>
      </c>
      <c r="J218" s="10" t="n">
        <v>1</v>
      </c>
      <c r="K218" s="10" t="n">
        <v>0</v>
      </c>
      <c r="L218" s="13" t="n">
        <v>1</v>
      </c>
      <c r="M218" s="10" t="n">
        <v>1</v>
      </c>
      <c r="N218" s="14" t="n">
        <f aca="false">SUM(D218:M218)</f>
        <v>6</v>
      </c>
      <c r="O218" s="15" t="n">
        <v>3</v>
      </c>
    </row>
    <row r="219" customFormat="false" ht="12.75" hidden="false" customHeight="false" outlineLevel="0" collapsed="false">
      <c r="A219" s="10" t="n">
        <v>151827</v>
      </c>
      <c r="B219" s="11" t="s">
        <v>446</v>
      </c>
      <c r="C219" s="12" t="s">
        <v>447</v>
      </c>
      <c r="D219" s="13" t="n">
        <v>1</v>
      </c>
      <c r="E219" s="10" t="n">
        <v>1</v>
      </c>
      <c r="F219" s="10" t="n">
        <v>0</v>
      </c>
      <c r="G219" s="10" t="n">
        <v>1</v>
      </c>
      <c r="H219" s="13" t="n">
        <v>1</v>
      </c>
      <c r="I219" s="10" t="n">
        <v>1</v>
      </c>
      <c r="J219" s="10" t="n">
        <v>1</v>
      </c>
      <c r="K219" s="10" t="n">
        <v>1</v>
      </c>
      <c r="L219" s="13" t="n">
        <v>1</v>
      </c>
      <c r="M219" s="10" t="n">
        <v>0</v>
      </c>
      <c r="N219" s="14" t="n">
        <f aca="false">SUM(D219:M219)</f>
        <v>8</v>
      </c>
      <c r="O219" s="15" t="n">
        <v>3</v>
      </c>
    </row>
    <row r="220" customFormat="false" ht="12.75" hidden="false" customHeight="false" outlineLevel="0" collapsed="false">
      <c r="A220" s="10" t="n">
        <v>254050</v>
      </c>
      <c r="B220" s="11" t="s">
        <v>448</v>
      </c>
      <c r="C220" s="12" t="s">
        <v>449</v>
      </c>
      <c r="D220" s="13" t="n">
        <v>1</v>
      </c>
      <c r="E220" s="10" t="n">
        <v>0</v>
      </c>
      <c r="F220" s="10" t="n">
        <v>0</v>
      </c>
      <c r="G220" s="10" t="n">
        <v>0</v>
      </c>
      <c r="H220" s="13" t="n">
        <v>0</v>
      </c>
      <c r="I220" s="10" t="n">
        <v>1</v>
      </c>
      <c r="J220" s="10" t="n">
        <v>1</v>
      </c>
      <c r="K220" s="10" t="n">
        <v>1</v>
      </c>
      <c r="L220" s="13" t="n">
        <v>1</v>
      </c>
      <c r="M220" s="10" t="n">
        <v>0</v>
      </c>
      <c r="N220" s="14" t="n">
        <f aca="false">SUM(D220:M220)</f>
        <v>5</v>
      </c>
      <c r="O220" s="15" t="n">
        <v>3</v>
      </c>
    </row>
    <row r="221" customFormat="false" ht="12.75" hidden="false" customHeight="false" outlineLevel="0" collapsed="false">
      <c r="A221" s="10" t="n">
        <v>90506</v>
      </c>
      <c r="B221" s="11" t="s">
        <v>450</v>
      </c>
      <c r="C221" s="12" t="s">
        <v>451</v>
      </c>
      <c r="D221" s="13" t="n">
        <v>1</v>
      </c>
      <c r="E221" s="10" t="n">
        <v>1</v>
      </c>
      <c r="F221" s="10" t="n">
        <v>1</v>
      </c>
      <c r="G221" s="10" t="n">
        <v>1</v>
      </c>
      <c r="H221" s="13" t="n">
        <v>1</v>
      </c>
      <c r="I221" s="10" t="n">
        <v>1</v>
      </c>
      <c r="J221" s="10" t="n">
        <v>1</v>
      </c>
      <c r="K221" s="10" t="n">
        <v>1</v>
      </c>
      <c r="L221" s="13" t="n">
        <v>1</v>
      </c>
      <c r="M221" s="10" t="n">
        <v>1</v>
      </c>
      <c r="N221" s="14" t="n">
        <f aca="false">SUM(D221:M221)</f>
        <v>10</v>
      </c>
      <c r="O221" s="15" t="n">
        <v>3</v>
      </c>
    </row>
    <row r="222" customFormat="false" ht="12.75" hidden="false" customHeight="false" outlineLevel="0" collapsed="false">
      <c r="A222" s="10" t="n">
        <v>83450</v>
      </c>
      <c r="B222" s="11" t="s">
        <v>452</v>
      </c>
      <c r="C222" s="12" t="s">
        <v>453</v>
      </c>
      <c r="D222" s="13" t="n">
        <v>1</v>
      </c>
      <c r="E222" s="10" t="n">
        <v>1</v>
      </c>
      <c r="F222" s="10" t="n">
        <v>0</v>
      </c>
      <c r="G222" s="10" t="n">
        <v>1</v>
      </c>
      <c r="H222" s="13" t="n">
        <v>1</v>
      </c>
      <c r="I222" s="10" t="n">
        <v>1</v>
      </c>
      <c r="J222" s="10" t="n">
        <v>1</v>
      </c>
      <c r="K222" s="10" t="n">
        <v>1</v>
      </c>
      <c r="L222" s="13" t="n">
        <v>1</v>
      </c>
      <c r="M222" s="10" t="n">
        <v>0</v>
      </c>
      <c r="N222" s="14" t="n">
        <f aca="false">SUM(D222:M222)</f>
        <v>8</v>
      </c>
      <c r="O222" s="15" t="n">
        <v>3</v>
      </c>
    </row>
    <row r="223" customFormat="false" ht="12.75" hidden="false" customHeight="false" outlineLevel="0" collapsed="false">
      <c r="A223" s="10" t="n">
        <v>123872</v>
      </c>
      <c r="B223" s="11" t="s">
        <v>454</v>
      </c>
      <c r="C223" s="12" t="s">
        <v>455</v>
      </c>
      <c r="D223" s="13" t="n">
        <v>1</v>
      </c>
      <c r="E223" s="10" t="n">
        <v>1</v>
      </c>
      <c r="F223" s="10" t="n">
        <v>0</v>
      </c>
      <c r="G223" s="10" t="n">
        <v>1</v>
      </c>
      <c r="H223" s="13" t="n">
        <v>0</v>
      </c>
      <c r="I223" s="10" t="n">
        <v>1</v>
      </c>
      <c r="J223" s="10" t="n">
        <v>0</v>
      </c>
      <c r="K223" s="10" t="n">
        <v>1</v>
      </c>
      <c r="L223" s="13" t="n">
        <v>1</v>
      </c>
      <c r="M223" s="10" t="n">
        <v>1</v>
      </c>
      <c r="N223" s="14" t="n">
        <f aca="false">SUM(D223:M223)</f>
        <v>7</v>
      </c>
      <c r="O223" s="15" t="n">
        <v>3</v>
      </c>
    </row>
    <row r="224" customFormat="false" ht="12.75" hidden="false" customHeight="false" outlineLevel="0" collapsed="false">
      <c r="A224" s="10" t="n">
        <v>23639</v>
      </c>
      <c r="B224" s="11" t="s">
        <v>456</v>
      </c>
      <c r="C224" s="12" t="s">
        <v>457</v>
      </c>
      <c r="D224" s="13" t="n">
        <v>1</v>
      </c>
      <c r="E224" s="10" t="n">
        <v>0</v>
      </c>
      <c r="F224" s="10" t="n">
        <v>0</v>
      </c>
      <c r="G224" s="10" t="n">
        <v>0</v>
      </c>
      <c r="H224" s="13" t="n">
        <v>1</v>
      </c>
      <c r="I224" s="10" t="n">
        <v>1</v>
      </c>
      <c r="J224" s="10" t="n">
        <v>1</v>
      </c>
      <c r="K224" s="10" t="n">
        <v>1</v>
      </c>
      <c r="L224" s="13" t="n">
        <v>1</v>
      </c>
      <c r="M224" s="10" t="n">
        <v>0</v>
      </c>
      <c r="N224" s="14" t="n">
        <f aca="false">SUM(D224:M224)</f>
        <v>6</v>
      </c>
      <c r="O224" s="15" t="n">
        <v>3</v>
      </c>
    </row>
    <row r="225" customFormat="false" ht="12.75" hidden="false" customHeight="false" outlineLevel="0" collapsed="false">
      <c r="A225" s="10" t="n">
        <v>220074</v>
      </c>
      <c r="B225" s="11" t="s">
        <v>458</v>
      </c>
      <c r="C225" s="12" t="s">
        <v>459</v>
      </c>
      <c r="D225" s="13" t="n">
        <v>1</v>
      </c>
      <c r="E225" s="10" t="n">
        <v>0</v>
      </c>
      <c r="F225" s="10" t="n">
        <v>0</v>
      </c>
      <c r="G225" s="10" t="n">
        <v>1</v>
      </c>
      <c r="H225" s="13" t="n">
        <v>0</v>
      </c>
      <c r="I225" s="10" t="n">
        <v>1</v>
      </c>
      <c r="J225" s="10" t="n">
        <v>1</v>
      </c>
      <c r="K225" s="10" t="n">
        <v>1</v>
      </c>
      <c r="L225" s="13" t="n">
        <v>1</v>
      </c>
      <c r="M225" s="10" t="n">
        <v>1</v>
      </c>
      <c r="N225" s="14" t="n">
        <f aca="false">SUM(D225:M225)</f>
        <v>7</v>
      </c>
      <c r="O225" s="15" t="n">
        <v>3</v>
      </c>
    </row>
    <row r="226" customFormat="false" ht="12.75" hidden="false" customHeight="false" outlineLevel="0" collapsed="false">
      <c r="A226" s="10" t="n">
        <v>54585</v>
      </c>
      <c r="B226" s="11" t="s">
        <v>460</v>
      </c>
      <c r="C226" s="12" t="s">
        <v>461</v>
      </c>
      <c r="D226" s="13" t="n">
        <v>0</v>
      </c>
      <c r="E226" s="10" t="n">
        <v>0</v>
      </c>
      <c r="F226" s="10" t="n">
        <v>0</v>
      </c>
      <c r="G226" s="10" t="n">
        <v>0</v>
      </c>
      <c r="H226" s="13" t="n">
        <v>1</v>
      </c>
      <c r="I226" s="10" t="n">
        <v>1</v>
      </c>
      <c r="J226" s="10" t="n">
        <v>0</v>
      </c>
      <c r="K226" s="10" t="n">
        <v>1</v>
      </c>
      <c r="L226" s="13" t="n">
        <v>1</v>
      </c>
      <c r="M226" s="10" t="n">
        <v>1</v>
      </c>
      <c r="N226" s="14" t="n">
        <f aca="false">SUM(D226:M226)</f>
        <v>5</v>
      </c>
      <c r="O226" s="15" t="n">
        <v>2</v>
      </c>
    </row>
    <row r="227" customFormat="false" ht="12.75" hidden="false" customHeight="false" outlineLevel="0" collapsed="false">
      <c r="A227" s="10" t="n">
        <v>136332</v>
      </c>
      <c r="B227" s="11" t="s">
        <v>462</v>
      </c>
      <c r="C227" s="12" t="s">
        <v>463</v>
      </c>
      <c r="D227" s="13" t="n">
        <v>1</v>
      </c>
      <c r="E227" s="10" t="n">
        <v>1</v>
      </c>
      <c r="F227" s="10" t="n">
        <v>0</v>
      </c>
      <c r="G227" s="10" t="n">
        <v>0</v>
      </c>
      <c r="H227" s="13" t="n">
        <v>1</v>
      </c>
      <c r="I227" s="10" t="n">
        <v>1</v>
      </c>
      <c r="J227" s="10" t="n">
        <v>0</v>
      </c>
      <c r="K227" s="10" t="n">
        <v>1</v>
      </c>
      <c r="L227" s="13" t="n">
        <v>1</v>
      </c>
      <c r="M227" s="10" t="n">
        <v>0</v>
      </c>
      <c r="N227" s="14" t="n">
        <f aca="false">SUM(D227:M227)</f>
        <v>6</v>
      </c>
      <c r="O227" s="15" t="n">
        <v>3</v>
      </c>
    </row>
    <row r="228" customFormat="false" ht="12.75" hidden="false" customHeight="false" outlineLevel="0" collapsed="false">
      <c r="A228" s="10" t="n">
        <v>84125</v>
      </c>
      <c r="B228" s="11" t="s">
        <v>464</v>
      </c>
      <c r="C228" s="12" t="s">
        <v>465</v>
      </c>
      <c r="D228" s="13" t="n">
        <v>1</v>
      </c>
      <c r="E228" s="10" t="n">
        <v>1</v>
      </c>
      <c r="F228" s="12" t="s">
        <v>46</v>
      </c>
      <c r="G228" s="10" t="n">
        <v>1</v>
      </c>
      <c r="H228" s="13" t="n">
        <v>0</v>
      </c>
      <c r="I228" s="10" t="n">
        <v>1</v>
      </c>
      <c r="J228" s="10" t="n">
        <v>0</v>
      </c>
      <c r="K228" s="10" t="n">
        <v>0</v>
      </c>
      <c r="L228" s="13" t="n">
        <v>1</v>
      </c>
      <c r="M228" s="10" t="n">
        <v>0</v>
      </c>
      <c r="N228" s="14" t="n">
        <f aca="false">SUM(D228:M228)</f>
        <v>5</v>
      </c>
      <c r="O228" s="15" t="n">
        <v>3</v>
      </c>
    </row>
    <row r="229" customFormat="false" ht="12.75" hidden="false" customHeight="false" outlineLevel="0" collapsed="false">
      <c r="A229" s="10" t="n">
        <v>127255</v>
      </c>
      <c r="B229" s="11" t="s">
        <v>466</v>
      </c>
      <c r="C229" s="12" t="s">
        <v>467</v>
      </c>
      <c r="D229" s="13" t="n">
        <v>0</v>
      </c>
      <c r="E229" s="10" t="n">
        <v>0</v>
      </c>
      <c r="F229" s="12" t="s">
        <v>46</v>
      </c>
      <c r="G229" s="10" t="n">
        <v>0</v>
      </c>
      <c r="H229" s="13" t="n">
        <v>1</v>
      </c>
      <c r="I229" s="10" t="n">
        <v>1</v>
      </c>
      <c r="J229" s="10" t="n">
        <v>0</v>
      </c>
      <c r="K229" s="10" t="n">
        <v>1</v>
      </c>
      <c r="L229" s="13" t="n">
        <v>1</v>
      </c>
      <c r="M229" s="10" t="n">
        <v>0</v>
      </c>
      <c r="N229" s="14" t="n">
        <f aca="false">SUM(D229:M229)</f>
        <v>4</v>
      </c>
      <c r="O229" s="15" t="n">
        <v>2</v>
      </c>
    </row>
    <row r="230" customFormat="false" ht="12.75" hidden="false" customHeight="false" outlineLevel="0" collapsed="false">
      <c r="A230" s="10" t="n">
        <v>55805</v>
      </c>
      <c r="B230" s="11" t="s">
        <v>468</v>
      </c>
      <c r="C230" s="12" t="s">
        <v>469</v>
      </c>
      <c r="D230" s="13" t="n">
        <v>1</v>
      </c>
      <c r="E230" s="10" t="n">
        <v>0</v>
      </c>
      <c r="F230" s="10" t="n">
        <v>0</v>
      </c>
      <c r="G230" s="10" t="n">
        <v>1</v>
      </c>
      <c r="H230" s="13" t="n">
        <v>1</v>
      </c>
      <c r="I230" s="10" t="n">
        <v>1</v>
      </c>
      <c r="J230" s="10" t="n">
        <v>1</v>
      </c>
      <c r="K230" s="10" t="n">
        <v>1</v>
      </c>
      <c r="L230" s="13" t="n">
        <v>1</v>
      </c>
      <c r="M230" s="10" t="n">
        <v>0</v>
      </c>
      <c r="N230" s="14" t="n">
        <f aca="false">SUM(D230:M230)</f>
        <v>7</v>
      </c>
      <c r="O230" s="15" t="n">
        <v>3</v>
      </c>
    </row>
    <row r="231" customFormat="false" ht="12.75" hidden="false" customHeight="false" outlineLevel="0" collapsed="false">
      <c r="A231" s="10" t="n">
        <v>23566</v>
      </c>
      <c r="B231" s="11" t="s">
        <v>470</v>
      </c>
      <c r="C231" s="12" t="s">
        <v>471</v>
      </c>
      <c r="D231" s="13" t="n">
        <v>1</v>
      </c>
      <c r="E231" s="10" t="n">
        <v>1</v>
      </c>
      <c r="F231" s="10" t="n">
        <v>0</v>
      </c>
      <c r="G231" s="10" t="n">
        <v>0</v>
      </c>
      <c r="H231" s="13" t="n">
        <v>1</v>
      </c>
      <c r="I231" s="10" t="n">
        <v>1</v>
      </c>
      <c r="J231" s="10" t="n">
        <v>0</v>
      </c>
      <c r="K231" s="10" t="n">
        <v>0</v>
      </c>
      <c r="L231" s="13" t="n">
        <v>1</v>
      </c>
      <c r="M231" s="10" t="n">
        <v>0</v>
      </c>
      <c r="N231" s="14" t="n">
        <f aca="false">SUM(D231:M231)</f>
        <v>5</v>
      </c>
      <c r="O231" s="15" t="n">
        <v>3</v>
      </c>
    </row>
    <row r="232" customFormat="false" ht="12.75" hidden="false" customHeight="false" outlineLevel="0" collapsed="false">
      <c r="A232" s="10" t="n">
        <v>130752</v>
      </c>
      <c r="B232" s="11" t="s">
        <v>472</v>
      </c>
      <c r="C232" s="12" t="s">
        <v>473</v>
      </c>
      <c r="D232" s="13" t="n">
        <v>1</v>
      </c>
      <c r="E232" s="10" t="n">
        <v>0</v>
      </c>
      <c r="F232" s="12" t="s">
        <v>46</v>
      </c>
      <c r="G232" s="10" t="n">
        <v>1</v>
      </c>
      <c r="H232" s="13" t="n">
        <v>1</v>
      </c>
      <c r="I232" s="10" t="n">
        <v>1</v>
      </c>
      <c r="J232" s="10" t="n">
        <v>1</v>
      </c>
      <c r="K232" s="10" t="n">
        <v>1</v>
      </c>
      <c r="L232" s="13" t="n">
        <v>1</v>
      </c>
      <c r="M232" s="10" t="n">
        <v>1</v>
      </c>
      <c r="N232" s="14" t="n">
        <f aca="false">SUM(D232:M232)</f>
        <v>8</v>
      </c>
      <c r="O232" s="15" t="n">
        <v>3</v>
      </c>
    </row>
    <row r="233" customFormat="false" ht="12.75" hidden="false" customHeight="false" outlineLevel="0" collapsed="false">
      <c r="A233" s="10" t="n">
        <v>4117</v>
      </c>
      <c r="B233" s="11" t="s">
        <v>474</v>
      </c>
      <c r="C233" s="12" t="s">
        <v>475</v>
      </c>
      <c r="D233" s="13" t="n">
        <v>1</v>
      </c>
      <c r="E233" s="10" t="n">
        <v>0</v>
      </c>
      <c r="F233" s="10" t="n">
        <v>0</v>
      </c>
      <c r="G233" s="10" t="n">
        <v>1</v>
      </c>
      <c r="H233" s="13" t="n">
        <v>1</v>
      </c>
      <c r="I233" s="10" t="n">
        <v>0</v>
      </c>
      <c r="J233" s="10" t="n">
        <v>0</v>
      </c>
      <c r="K233" s="10" t="n">
        <v>1</v>
      </c>
      <c r="L233" s="13" t="n">
        <v>1</v>
      </c>
      <c r="M233" s="10" t="n">
        <v>0</v>
      </c>
      <c r="N233" s="14" t="n">
        <f aca="false">SUM(D233:M233)</f>
        <v>5</v>
      </c>
      <c r="O233" s="15" t="n">
        <v>3</v>
      </c>
    </row>
    <row r="234" customFormat="false" ht="12.75" hidden="false" customHeight="false" outlineLevel="0" collapsed="false">
      <c r="A234" s="10" t="n">
        <v>56890</v>
      </c>
      <c r="B234" s="11" t="s">
        <v>476</v>
      </c>
      <c r="C234" s="12" t="s">
        <v>477</v>
      </c>
      <c r="D234" s="13" t="n">
        <v>0</v>
      </c>
      <c r="E234" s="10" t="n">
        <v>1</v>
      </c>
      <c r="F234" s="10" t="n">
        <v>0</v>
      </c>
      <c r="G234" s="10" t="n">
        <v>0</v>
      </c>
      <c r="H234" s="13" t="n">
        <v>1</v>
      </c>
      <c r="I234" s="10" t="n">
        <v>1</v>
      </c>
      <c r="J234" s="10" t="n">
        <v>0</v>
      </c>
      <c r="K234" s="10" t="n">
        <v>1</v>
      </c>
      <c r="L234" s="13" t="n">
        <v>0</v>
      </c>
      <c r="M234" s="10" t="n">
        <v>1</v>
      </c>
      <c r="N234" s="14" t="n">
        <f aca="false">SUM(D234:M234)</f>
        <v>5</v>
      </c>
      <c r="O234" s="15" t="n">
        <v>3</v>
      </c>
    </row>
    <row r="235" customFormat="false" ht="12.75" hidden="false" customHeight="false" outlineLevel="0" collapsed="false">
      <c r="A235" s="10" t="n">
        <v>55329</v>
      </c>
      <c r="B235" s="11" t="s">
        <v>478</v>
      </c>
      <c r="C235" s="12" t="s">
        <v>479</v>
      </c>
      <c r="D235" s="13" t="n">
        <v>1</v>
      </c>
      <c r="E235" s="10" t="n">
        <v>1</v>
      </c>
      <c r="F235" s="10" t="n">
        <v>0</v>
      </c>
      <c r="G235" s="10" t="n">
        <v>1</v>
      </c>
      <c r="H235" s="13" t="n">
        <v>1</v>
      </c>
      <c r="I235" s="10" t="n">
        <v>1</v>
      </c>
      <c r="J235" s="10" t="n">
        <v>1</v>
      </c>
      <c r="K235" s="10" t="n">
        <v>1</v>
      </c>
      <c r="L235" s="13" t="n">
        <v>1</v>
      </c>
      <c r="M235" s="10" t="n">
        <v>1</v>
      </c>
      <c r="N235" s="14" t="n">
        <f aca="false">SUM(D235:M235)</f>
        <v>9</v>
      </c>
      <c r="O235" s="15" t="n">
        <v>3</v>
      </c>
    </row>
    <row r="236" customFormat="false" ht="12.75" hidden="false" customHeight="false" outlineLevel="0" collapsed="false">
      <c r="A236" s="10" t="n">
        <v>162333</v>
      </c>
      <c r="B236" s="11" t="s">
        <v>480</v>
      </c>
      <c r="C236" s="12" t="s">
        <v>481</v>
      </c>
      <c r="D236" s="13" t="n">
        <v>0</v>
      </c>
      <c r="E236" s="10" t="n">
        <v>0</v>
      </c>
      <c r="F236" s="10" t="n">
        <v>0</v>
      </c>
      <c r="G236" s="10" t="n">
        <v>1</v>
      </c>
      <c r="H236" s="13" t="n">
        <v>0</v>
      </c>
      <c r="I236" s="10" t="n">
        <v>1</v>
      </c>
      <c r="J236" s="10" t="n">
        <v>0</v>
      </c>
      <c r="K236" s="10" t="n">
        <v>1</v>
      </c>
      <c r="L236" s="13" t="n">
        <v>1</v>
      </c>
      <c r="M236" s="10" t="n">
        <v>0</v>
      </c>
      <c r="N236" s="14" t="n">
        <f aca="false">SUM(D236:M236)</f>
        <v>4</v>
      </c>
      <c r="O236" s="15" t="n">
        <v>3</v>
      </c>
    </row>
    <row r="237" customFormat="false" ht="12.75" hidden="false" customHeight="false" outlineLevel="0" collapsed="false">
      <c r="A237" s="10" t="n">
        <v>83661</v>
      </c>
      <c r="B237" s="11" t="s">
        <v>482</v>
      </c>
      <c r="C237" s="12" t="s">
        <v>483</v>
      </c>
      <c r="D237" s="13" t="n">
        <v>0</v>
      </c>
      <c r="E237" s="10" t="n">
        <v>0</v>
      </c>
      <c r="F237" s="10" t="n">
        <v>0</v>
      </c>
      <c r="G237" s="10" t="n">
        <v>0</v>
      </c>
      <c r="H237" s="13" t="n">
        <v>1</v>
      </c>
      <c r="I237" s="10" t="n">
        <v>1</v>
      </c>
      <c r="J237" s="10" t="n">
        <v>1</v>
      </c>
      <c r="K237" s="10" t="n">
        <v>1</v>
      </c>
      <c r="L237" s="13" t="n">
        <v>1</v>
      </c>
      <c r="M237" s="10" t="n">
        <v>1</v>
      </c>
      <c r="N237" s="14" t="n">
        <f aca="false">SUM(D237:M237)</f>
        <v>6</v>
      </c>
      <c r="O237" s="15" t="n">
        <v>2</v>
      </c>
    </row>
    <row r="238" customFormat="false" ht="12.75" hidden="false" customHeight="false" outlineLevel="0" collapsed="false">
      <c r="A238" s="10" t="n">
        <v>4135</v>
      </c>
      <c r="B238" s="11" t="s">
        <v>484</v>
      </c>
      <c r="C238" s="12" t="s">
        <v>485</v>
      </c>
      <c r="D238" s="13" t="n">
        <v>0</v>
      </c>
      <c r="E238" s="10" t="n">
        <v>0</v>
      </c>
      <c r="F238" s="12" t="s">
        <v>46</v>
      </c>
      <c r="G238" s="10" t="n">
        <v>0</v>
      </c>
      <c r="H238" s="13" t="n">
        <v>1</v>
      </c>
      <c r="I238" s="10" t="n">
        <v>1</v>
      </c>
      <c r="J238" s="10" t="n">
        <v>1</v>
      </c>
      <c r="K238" s="10" t="n">
        <v>1</v>
      </c>
      <c r="L238" s="13" t="n">
        <v>0</v>
      </c>
      <c r="M238" s="10" t="n">
        <v>1</v>
      </c>
      <c r="N238" s="14" t="n">
        <f aca="false">SUM(D238:M238)</f>
        <v>5</v>
      </c>
      <c r="O238" s="15" t="n">
        <v>2</v>
      </c>
    </row>
    <row r="239" customFormat="false" ht="12.75" hidden="false" customHeight="false" outlineLevel="0" collapsed="false">
      <c r="A239" s="10" t="n">
        <v>79884</v>
      </c>
      <c r="B239" s="11" t="s">
        <v>486</v>
      </c>
      <c r="C239" s="12" t="s">
        <v>487</v>
      </c>
      <c r="D239" s="13" t="n">
        <v>0</v>
      </c>
      <c r="E239" s="10" t="n">
        <v>0</v>
      </c>
      <c r="F239" s="12" t="s">
        <v>46</v>
      </c>
      <c r="G239" s="10" t="n">
        <v>0</v>
      </c>
      <c r="H239" s="13" t="n">
        <v>1</v>
      </c>
      <c r="I239" s="10" t="n">
        <v>1</v>
      </c>
      <c r="J239" s="10" t="n">
        <v>0</v>
      </c>
      <c r="K239" s="10" t="n">
        <v>1</v>
      </c>
      <c r="L239" s="13" t="n">
        <v>1</v>
      </c>
      <c r="M239" s="10" t="n">
        <v>0</v>
      </c>
      <c r="N239" s="14" t="n">
        <f aca="false">SUM(D239:M239)</f>
        <v>4</v>
      </c>
      <c r="O239" s="15" t="n">
        <v>2</v>
      </c>
    </row>
    <row r="240" customFormat="false" ht="12.75" hidden="false" customHeight="false" outlineLevel="0" collapsed="false">
      <c r="A240" s="10" t="n">
        <v>4285</v>
      </c>
      <c r="B240" s="11" t="s">
        <v>488</v>
      </c>
      <c r="C240" s="12" t="s">
        <v>489</v>
      </c>
      <c r="D240" s="13" t="n">
        <v>0</v>
      </c>
      <c r="E240" s="10" t="n">
        <v>0</v>
      </c>
      <c r="F240" s="10" t="n">
        <v>0</v>
      </c>
      <c r="G240" s="10" t="n">
        <v>0</v>
      </c>
      <c r="H240" s="13" t="n">
        <v>1</v>
      </c>
      <c r="I240" s="10" t="n">
        <v>1</v>
      </c>
      <c r="J240" s="10" t="n">
        <v>1</v>
      </c>
      <c r="K240" s="10" t="n">
        <v>1</v>
      </c>
      <c r="L240" s="13" t="n">
        <v>1</v>
      </c>
      <c r="M240" s="10" t="n">
        <v>0</v>
      </c>
      <c r="N240" s="14" t="n">
        <f aca="false">SUM(D240:M240)</f>
        <v>5</v>
      </c>
      <c r="O240" s="15" t="n">
        <v>2</v>
      </c>
    </row>
    <row r="241" customFormat="false" ht="12.75" hidden="false" customHeight="false" outlineLevel="0" collapsed="false">
      <c r="A241" s="10" t="n">
        <v>283385</v>
      </c>
      <c r="B241" s="11" t="s">
        <v>490</v>
      </c>
      <c r="C241" s="12" t="s">
        <v>491</v>
      </c>
      <c r="D241" s="13" t="n">
        <v>1</v>
      </c>
      <c r="E241" s="10" t="n">
        <v>0</v>
      </c>
      <c r="F241" s="10" t="n">
        <v>0</v>
      </c>
      <c r="G241" s="10" t="n">
        <v>0</v>
      </c>
      <c r="H241" s="13" t="n">
        <v>1</v>
      </c>
      <c r="I241" s="10" t="n">
        <v>1</v>
      </c>
      <c r="J241" s="10" t="n">
        <v>0</v>
      </c>
      <c r="K241" s="10" t="n">
        <v>1</v>
      </c>
      <c r="L241" s="13" t="n">
        <v>0</v>
      </c>
      <c r="M241" s="10" t="n">
        <v>0</v>
      </c>
      <c r="N241" s="14" t="n">
        <f aca="false">SUM(D241:M241)</f>
        <v>4</v>
      </c>
      <c r="O241" s="15" t="n">
        <v>2</v>
      </c>
    </row>
    <row r="242" customFormat="false" ht="12.75" hidden="false" customHeight="false" outlineLevel="0" collapsed="false">
      <c r="A242" s="10" t="n">
        <v>254956</v>
      </c>
      <c r="B242" s="11" t="s">
        <v>492</v>
      </c>
      <c r="C242" s="12" t="s">
        <v>493</v>
      </c>
      <c r="D242" s="13" t="n">
        <v>1</v>
      </c>
      <c r="E242" s="10" t="n">
        <v>1</v>
      </c>
      <c r="F242" s="10" t="n">
        <v>1</v>
      </c>
      <c r="G242" s="10" t="n">
        <v>1</v>
      </c>
      <c r="H242" s="13" t="n">
        <v>1</v>
      </c>
      <c r="I242" s="10" t="n">
        <v>1</v>
      </c>
      <c r="J242" s="10" t="n">
        <v>1</v>
      </c>
      <c r="K242" s="10" t="n">
        <v>1</v>
      </c>
      <c r="L242" s="13" t="n">
        <v>1</v>
      </c>
      <c r="M242" s="10" t="n">
        <v>1</v>
      </c>
      <c r="N242" s="14" t="n">
        <f aca="false">SUM(D242:M242)</f>
        <v>10</v>
      </c>
      <c r="O242" s="15" t="n">
        <v>3</v>
      </c>
    </row>
    <row r="243" customFormat="false" ht="12.75" hidden="false" customHeight="false" outlineLevel="0" collapsed="false">
      <c r="A243" s="10" t="n">
        <v>84073</v>
      </c>
      <c r="B243" s="11" t="s">
        <v>494</v>
      </c>
      <c r="C243" s="12" t="s">
        <v>495</v>
      </c>
      <c r="D243" s="13" t="n">
        <v>0</v>
      </c>
      <c r="E243" s="10" t="n">
        <v>0</v>
      </c>
      <c r="F243" s="10" t="n">
        <v>0</v>
      </c>
      <c r="G243" s="10" t="n">
        <v>0</v>
      </c>
      <c r="H243" s="13" t="n">
        <v>1</v>
      </c>
      <c r="I243" s="10" t="n">
        <v>1</v>
      </c>
      <c r="J243" s="10" t="n">
        <v>1</v>
      </c>
      <c r="K243" s="10" t="n">
        <v>0</v>
      </c>
      <c r="L243" s="13" t="n">
        <v>1</v>
      </c>
      <c r="M243" s="10" t="n">
        <v>1</v>
      </c>
      <c r="N243" s="14" t="n">
        <f aca="false">SUM(D243:M243)</f>
        <v>5</v>
      </c>
      <c r="O243" s="15" t="n">
        <v>2</v>
      </c>
    </row>
    <row r="244" customFormat="false" ht="12.75" hidden="false" customHeight="false" outlineLevel="0" collapsed="false">
      <c r="A244" s="10" t="n">
        <v>4291</v>
      </c>
      <c r="B244" s="12" t="s">
        <v>496</v>
      </c>
      <c r="C244" s="12" t="s">
        <v>497</v>
      </c>
      <c r="D244" s="13" t="n">
        <v>0</v>
      </c>
      <c r="E244" s="10" t="n">
        <v>0</v>
      </c>
      <c r="F244" s="10" t="n">
        <v>0</v>
      </c>
      <c r="G244" s="10" t="n">
        <v>1</v>
      </c>
      <c r="H244" s="13" t="n">
        <v>1</v>
      </c>
      <c r="I244" s="10" t="n">
        <v>0</v>
      </c>
      <c r="J244" s="10" t="n">
        <v>0</v>
      </c>
      <c r="K244" s="10" t="n">
        <v>1</v>
      </c>
      <c r="L244" s="13" t="n">
        <v>1</v>
      </c>
      <c r="M244" s="10" t="n">
        <v>0</v>
      </c>
      <c r="N244" s="17" t="n">
        <f aca="false">SUM(D244:M244)</f>
        <v>4</v>
      </c>
      <c r="O244" s="15" t="s">
        <v>498</v>
      </c>
    </row>
    <row r="245" customFormat="false" ht="12.75" hidden="false" customHeight="false" outlineLevel="0" collapsed="false">
      <c r="A245" s="10" t="n">
        <v>4753</v>
      </c>
      <c r="B245" s="11" t="s">
        <v>499</v>
      </c>
      <c r="C245" s="12" t="s">
        <v>500</v>
      </c>
      <c r="D245" s="13" t="n">
        <v>0</v>
      </c>
      <c r="E245" s="10" t="n">
        <v>0</v>
      </c>
      <c r="F245" s="10" t="n">
        <v>0</v>
      </c>
      <c r="G245" s="10" t="n">
        <v>0</v>
      </c>
      <c r="H245" s="13" t="n">
        <v>1</v>
      </c>
      <c r="I245" s="10" t="n">
        <v>1</v>
      </c>
      <c r="J245" s="10" t="n">
        <v>1</v>
      </c>
      <c r="K245" s="10" t="n">
        <v>0</v>
      </c>
      <c r="L245" s="13" t="n">
        <v>0</v>
      </c>
      <c r="M245" s="10" t="n">
        <v>1</v>
      </c>
      <c r="N245" s="14" t="n">
        <f aca="false">SUM(D245:M245)</f>
        <v>4</v>
      </c>
      <c r="O245" s="15" t="n">
        <v>2</v>
      </c>
    </row>
    <row r="246" customFormat="false" ht="12.75" hidden="false" customHeight="false" outlineLevel="0" collapsed="false">
      <c r="A246" s="10" t="n">
        <v>4867</v>
      </c>
      <c r="B246" s="11" t="s">
        <v>501</v>
      </c>
      <c r="C246" s="12" t="s">
        <v>502</v>
      </c>
      <c r="D246" s="13" t="n">
        <v>1</v>
      </c>
      <c r="E246" s="10" t="n">
        <v>0</v>
      </c>
      <c r="F246" s="10" t="n">
        <v>0</v>
      </c>
      <c r="G246" s="10" t="n">
        <v>1</v>
      </c>
      <c r="H246" s="13" t="n">
        <v>1</v>
      </c>
      <c r="I246" s="10" t="n">
        <v>1</v>
      </c>
      <c r="J246" s="10" t="n">
        <v>0</v>
      </c>
      <c r="K246" s="10" t="n">
        <v>1</v>
      </c>
      <c r="L246" s="13" t="n">
        <v>1</v>
      </c>
      <c r="M246" s="10" t="n">
        <v>0</v>
      </c>
      <c r="N246" s="14" t="n">
        <f aca="false">SUM(D246:M246)</f>
        <v>6</v>
      </c>
      <c r="O246" s="15" t="n">
        <v>3</v>
      </c>
    </row>
    <row r="247" customFormat="false" ht="12.75" hidden="false" customHeight="false" outlineLevel="0" collapsed="false">
      <c r="A247" s="10" t="n">
        <v>152110</v>
      </c>
      <c r="B247" s="11" t="s">
        <v>503</v>
      </c>
      <c r="C247" s="12" t="s">
        <v>504</v>
      </c>
      <c r="D247" s="13" t="n">
        <v>0</v>
      </c>
      <c r="E247" s="10" t="n">
        <v>0</v>
      </c>
      <c r="F247" s="12" t="s">
        <v>46</v>
      </c>
      <c r="G247" s="12" t="s">
        <v>46</v>
      </c>
      <c r="H247" s="13" t="n">
        <v>1</v>
      </c>
      <c r="I247" s="10" t="n">
        <v>1</v>
      </c>
      <c r="J247" s="10" t="n">
        <v>1</v>
      </c>
      <c r="K247" s="10" t="n">
        <v>1</v>
      </c>
      <c r="L247" s="13" t="n">
        <v>1</v>
      </c>
      <c r="M247" s="10" t="n">
        <v>0</v>
      </c>
      <c r="N247" s="14" t="n">
        <f aca="false">SUM(D247:M247)</f>
        <v>5</v>
      </c>
      <c r="O247" s="15" t="n">
        <v>2</v>
      </c>
    </row>
    <row r="248" customFormat="false" ht="12.75" hidden="false" customHeight="false" outlineLevel="0" collapsed="false">
      <c r="A248" s="10" t="n">
        <v>79858</v>
      </c>
      <c r="B248" s="11" t="s">
        <v>505</v>
      </c>
      <c r="C248" s="12" t="s">
        <v>506</v>
      </c>
      <c r="D248" s="13" t="n">
        <v>1</v>
      </c>
      <c r="E248" s="10" t="n">
        <v>0</v>
      </c>
      <c r="F248" s="10" t="n">
        <v>1</v>
      </c>
      <c r="G248" s="10" t="n">
        <v>1</v>
      </c>
      <c r="H248" s="13" t="n">
        <v>1</v>
      </c>
      <c r="I248" s="10" t="n">
        <v>1</v>
      </c>
      <c r="J248" s="10" t="n">
        <v>1</v>
      </c>
      <c r="K248" s="10" t="n">
        <v>1</v>
      </c>
      <c r="L248" s="13" t="n">
        <v>1</v>
      </c>
      <c r="M248" s="10" t="n">
        <v>1</v>
      </c>
      <c r="N248" s="14" t="n">
        <f aca="false">SUM(D248:M248)</f>
        <v>9</v>
      </c>
      <c r="O248" s="15" t="n">
        <v>3</v>
      </c>
    </row>
    <row r="249" customFormat="false" ht="12.75" hidden="false" customHeight="false" outlineLevel="0" collapsed="false">
      <c r="A249" s="10" t="n">
        <v>79730</v>
      </c>
      <c r="B249" s="11" t="s">
        <v>507</v>
      </c>
      <c r="C249" s="12" t="s">
        <v>508</v>
      </c>
      <c r="D249" s="13" t="n">
        <v>1</v>
      </c>
      <c r="E249" s="10" t="n">
        <v>0</v>
      </c>
      <c r="F249" s="10" t="n">
        <v>0</v>
      </c>
      <c r="G249" s="10" t="n">
        <v>0</v>
      </c>
      <c r="H249" s="13" t="n">
        <v>0</v>
      </c>
      <c r="I249" s="10" t="n">
        <v>1</v>
      </c>
      <c r="J249" s="10" t="n">
        <v>0</v>
      </c>
      <c r="K249" s="10" t="n">
        <v>1</v>
      </c>
      <c r="L249" s="13" t="n">
        <v>0</v>
      </c>
      <c r="M249" s="10" t="n">
        <v>1</v>
      </c>
      <c r="N249" s="14" t="n">
        <f aca="false">SUM(D249:M249)</f>
        <v>4</v>
      </c>
      <c r="O249" s="15" t="n">
        <v>3</v>
      </c>
    </row>
    <row r="250" customFormat="false" ht="12.75" hidden="false" customHeight="false" outlineLevel="0" collapsed="false">
      <c r="A250" s="10" t="n">
        <v>8382</v>
      </c>
      <c r="B250" s="11" t="s">
        <v>509</v>
      </c>
      <c r="C250" s="12" t="s">
        <v>510</v>
      </c>
      <c r="D250" s="13" t="n">
        <v>0</v>
      </c>
      <c r="E250" s="10" t="n">
        <v>0</v>
      </c>
      <c r="F250" s="10" t="n">
        <v>0</v>
      </c>
      <c r="G250" s="10" t="n">
        <v>1</v>
      </c>
      <c r="H250" s="13" t="n">
        <v>1</v>
      </c>
      <c r="I250" s="10" t="n">
        <v>1</v>
      </c>
      <c r="J250" s="10" t="n">
        <v>1</v>
      </c>
      <c r="K250" s="10" t="n">
        <v>1</v>
      </c>
      <c r="L250" s="13" t="n">
        <v>1</v>
      </c>
      <c r="M250" s="10" t="n">
        <v>1</v>
      </c>
      <c r="N250" s="14" t="n">
        <f aca="false">SUM(D250:M250)</f>
        <v>7</v>
      </c>
      <c r="O250" s="15" t="n">
        <v>3</v>
      </c>
    </row>
    <row r="251" customFormat="false" ht="12.75" hidden="false" customHeight="false" outlineLevel="0" collapsed="false">
      <c r="A251" s="10" t="n">
        <v>29922</v>
      </c>
      <c r="B251" s="11" t="s">
        <v>511</v>
      </c>
      <c r="C251" s="12" t="s">
        <v>512</v>
      </c>
      <c r="D251" s="13" t="n">
        <v>0</v>
      </c>
      <c r="E251" s="10" t="n">
        <v>0</v>
      </c>
      <c r="F251" s="10" t="n">
        <v>0</v>
      </c>
      <c r="G251" s="10" t="n">
        <v>0</v>
      </c>
      <c r="H251" s="13" t="n">
        <v>1</v>
      </c>
      <c r="I251" s="10" t="n">
        <v>1</v>
      </c>
      <c r="J251" s="10" t="n">
        <v>1</v>
      </c>
      <c r="K251" s="10" t="n">
        <v>1</v>
      </c>
      <c r="L251" s="13" t="n">
        <v>1</v>
      </c>
      <c r="M251" s="10" t="n">
        <v>0</v>
      </c>
      <c r="N251" s="14" t="n">
        <f aca="false">SUM(D251:M251)</f>
        <v>5</v>
      </c>
      <c r="O251" s="15" t="n">
        <v>2</v>
      </c>
    </row>
    <row r="252" customFormat="false" ht="12.75" hidden="false" customHeight="false" outlineLevel="0" collapsed="false">
      <c r="A252" s="10" t="n">
        <v>284485</v>
      </c>
      <c r="B252" s="11" t="s">
        <v>513</v>
      </c>
      <c r="C252" s="12" t="s">
        <v>514</v>
      </c>
      <c r="D252" s="16" t="s">
        <v>46</v>
      </c>
      <c r="E252" s="10" t="n">
        <v>0</v>
      </c>
      <c r="F252" s="12" t="s">
        <v>46</v>
      </c>
      <c r="G252" s="12" t="s">
        <v>46</v>
      </c>
      <c r="H252" s="13" t="n">
        <v>1</v>
      </c>
      <c r="I252" s="10" t="n">
        <v>1</v>
      </c>
      <c r="J252" s="10" t="n">
        <v>1</v>
      </c>
      <c r="K252" s="10" t="n">
        <v>1</v>
      </c>
      <c r="L252" s="13" t="n">
        <v>1</v>
      </c>
      <c r="M252" s="10" t="n">
        <v>1</v>
      </c>
      <c r="N252" s="14" t="n">
        <f aca="false">SUM(D252:M252)</f>
        <v>6</v>
      </c>
      <c r="O252" s="15" t="n">
        <v>2</v>
      </c>
    </row>
    <row r="253" customFormat="false" ht="12.75" hidden="false" customHeight="false" outlineLevel="0" collapsed="false">
      <c r="A253" s="10" t="n">
        <v>54830</v>
      </c>
      <c r="B253" s="11" t="s">
        <v>515</v>
      </c>
      <c r="C253" s="12" t="s">
        <v>516</v>
      </c>
      <c r="D253" s="13" t="n">
        <v>1</v>
      </c>
      <c r="E253" s="10" t="n">
        <v>1</v>
      </c>
      <c r="F253" s="10" t="n">
        <v>0</v>
      </c>
      <c r="G253" s="10" t="n">
        <v>0</v>
      </c>
      <c r="H253" s="13" t="n">
        <v>1</v>
      </c>
      <c r="I253" s="10" t="n">
        <v>1</v>
      </c>
      <c r="J253" s="10" t="n">
        <v>1</v>
      </c>
      <c r="K253" s="10" t="n">
        <v>1</v>
      </c>
      <c r="L253" s="13" t="n">
        <v>1</v>
      </c>
      <c r="M253" s="10" t="n">
        <v>0</v>
      </c>
      <c r="N253" s="14" t="n">
        <f aca="false">SUM(D253:M253)</f>
        <v>7</v>
      </c>
      <c r="O253" s="15" t="n">
        <v>3</v>
      </c>
    </row>
    <row r="254" customFormat="false" ht="12.75" hidden="false" customHeight="false" outlineLevel="0" collapsed="false">
      <c r="A254" s="10" t="n">
        <v>440836</v>
      </c>
      <c r="B254" s="11" t="s">
        <v>517</v>
      </c>
      <c r="C254" s="12" t="s">
        <v>518</v>
      </c>
      <c r="D254" s="13" t="n">
        <v>0</v>
      </c>
      <c r="E254" s="10" t="n">
        <v>1</v>
      </c>
      <c r="F254" s="12" t="s">
        <v>46</v>
      </c>
      <c r="G254" s="12" t="s">
        <v>46</v>
      </c>
      <c r="H254" s="13" t="n">
        <v>0</v>
      </c>
      <c r="I254" s="10" t="n">
        <v>1</v>
      </c>
      <c r="J254" s="10" t="n">
        <v>1</v>
      </c>
      <c r="K254" s="10" t="n">
        <v>1</v>
      </c>
      <c r="L254" s="13" t="n">
        <v>1</v>
      </c>
      <c r="M254" s="10" t="n">
        <v>0</v>
      </c>
      <c r="N254" s="14" t="n">
        <f aca="false">SUM(D254:M254)</f>
        <v>5</v>
      </c>
      <c r="O254" s="15" t="n">
        <v>3</v>
      </c>
    </row>
    <row r="255" customFormat="false" ht="12.75" hidden="false" customHeight="false" outlineLevel="0" collapsed="false">
      <c r="A255" s="10" t="n">
        <v>135138</v>
      </c>
      <c r="B255" s="11" t="s">
        <v>519</v>
      </c>
      <c r="C255" s="12" t="s">
        <v>520</v>
      </c>
      <c r="D255" s="13" t="n">
        <v>0</v>
      </c>
      <c r="E255" s="10" t="n">
        <v>0</v>
      </c>
      <c r="F255" s="10" t="n">
        <v>0</v>
      </c>
      <c r="G255" s="10" t="n">
        <v>0</v>
      </c>
      <c r="H255" s="13" t="n">
        <v>1</v>
      </c>
      <c r="I255" s="10" t="n">
        <v>1</v>
      </c>
      <c r="J255" s="10" t="n">
        <v>1</v>
      </c>
      <c r="K255" s="10" t="n">
        <v>1</v>
      </c>
      <c r="L255" s="13" t="n">
        <v>1</v>
      </c>
      <c r="M255" s="10" t="n">
        <v>1</v>
      </c>
      <c r="N255" s="14" t="n">
        <f aca="false">SUM(D255:M255)</f>
        <v>6</v>
      </c>
      <c r="O255" s="15" t="n">
        <v>2</v>
      </c>
    </row>
    <row r="256" customFormat="false" ht="12.75" hidden="false" customHeight="false" outlineLevel="0" collapsed="false">
      <c r="A256" s="10" t="n">
        <v>285755</v>
      </c>
      <c r="B256" s="11" t="s">
        <v>521</v>
      </c>
      <c r="C256" s="12" t="s">
        <v>522</v>
      </c>
      <c r="D256" s="13" t="n">
        <v>1</v>
      </c>
      <c r="E256" s="10" t="n">
        <v>1</v>
      </c>
      <c r="F256" s="10" t="n">
        <v>0</v>
      </c>
      <c r="G256" s="12" t="s">
        <v>46</v>
      </c>
      <c r="H256" s="13" t="n">
        <v>1</v>
      </c>
      <c r="I256" s="10" t="n">
        <v>1</v>
      </c>
      <c r="J256" s="10" t="n">
        <v>1</v>
      </c>
      <c r="K256" s="10" t="n">
        <v>1</v>
      </c>
      <c r="L256" s="13" t="n">
        <v>1</v>
      </c>
      <c r="M256" s="10" t="n">
        <v>1</v>
      </c>
      <c r="N256" s="14" t="n">
        <f aca="false">SUM(D256:M256)</f>
        <v>8</v>
      </c>
      <c r="O256" s="15" t="n">
        <v>3</v>
      </c>
    </row>
    <row r="257" customFormat="false" ht="12.75" hidden="false" customHeight="false" outlineLevel="0" collapsed="false">
      <c r="A257" s="10" t="n">
        <v>55825</v>
      </c>
      <c r="B257" s="11" t="s">
        <v>523</v>
      </c>
      <c r="C257" s="12" t="s">
        <v>524</v>
      </c>
      <c r="D257" s="13" t="n">
        <v>0</v>
      </c>
      <c r="E257" s="10" t="n">
        <v>0</v>
      </c>
      <c r="F257" s="10" t="n">
        <v>0</v>
      </c>
      <c r="G257" s="10" t="n">
        <v>0</v>
      </c>
      <c r="H257" s="13" t="n">
        <v>1</v>
      </c>
      <c r="I257" s="10" t="n">
        <v>0</v>
      </c>
      <c r="J257" s="10" t="n">
        <v>0</v>
      </c>
      <c r="K257" s="10" t="n">
        <v>1</v>
      </c>
      <c r="L257" s="13" t="n">
        <v>1</v>
      </c>
      <c r="M257" s="10" t="n">
        <v>1</v>
      </c>
      <c r="N257" s="14" t="n">
        <f aca="false">SUM(D257:M257)</f>
        <v>4</v>
      </c>
      <c r="O257" s="15" t="n">
        <v>2</v>
      </c>
    </row>
    <row r="258" customFormat="false" ht="12.75" hidden="false" customHeight="false" outlineLevel="0" collapsed="false">
      <c r="A258" s="10" t="n">
        <v>64065</v>
      </c>
      <c r="B258" s="11" t="s">
        <v>525</v>
      </c>
      <c r="C258" s="12" t="s">
        <v>526</v>
      </c>
      <c r="D258" s="13" t="n">
        <v>0</v>
      </c>
      <c r="E258" s="10" t="n">
        <v>0</v>
      </c>
      <c r="F258" s="10" t="n">
        <v>0</v>
      </c>
      <c r="G258" s="10" t="n">
        <v>0</v>
      </c>
      <c r="H258" s="13" t="n">
        <v>0</v>
      </c>
      <c r="I258" s="10" t="n">
        <v>1</v>
      </c>
      <c r="J258" s="10" t="n">
        <v>1</v>
      </c>
      <c r="K258" s="10" t="n">
        <v>0</v>
      </c>
      <c r="L258" s="13" t="n">
        <v>1</v>
      </c>
      <c r="M258" s="10" t="n">
        <v>1</v>
      </c>
      <c r="N258" s="14" t="n">
        <f aca="false">SUM(D258:M258)</f>
        <v>4</v>
      </c>
      <c r="O258" s="15" t="n">
        <v>2</v>
      </c>
    </row>
    <row r="259" customFormat="false" ht="12.75" hidden="false" customHeight="false" outlineLevel="0" collapsed="false">
      <c r="A259" s="10" t="n">
        <v>23007</v>
      </c>
      <c r="B259" s="11" t="s">
        <v>527</v>
      </c>
      <c r="C259" s="12" t="s">
        <v>528</v>
      </c>
      <c r="D259" s="13" t="n">
        <v>0</v>
      </c>
      <c r="E259" s="10" t="n">
        <v>0</v>
      </c>
      <c r="F259" s="12" t="s">
        <v>46</v>
      </c>
      <c r="G259" s="12" t="s">
        <v>46</v>
      </c>
      <c r="H259" s="13" t="n">
        <v>1</v>
      </c>
      <c r="I259" s="10" t="n">
        <v>0</v>
      </c>
      <c r="J259" s="10" t="n">
        <v>0</v>
      </c>
      <c r="K259" s="10" t="n">
        <v>1</v>
      </c>
      <c r="L259" s="13" t="n">
        <v>1</v>
      </c>
      <c r="M259" s="10" t="n">
        <v>1</v>
      </c>
      <c r="N259" s="14" t="n">
        <f aca="false">SUM(D259:M259)</f>
        <v>4</v>
      </c>
      <c r="O259" s="15" t="n">
        <v>2</v>
      </c>
    </row>
    <row r="260" customFormat="false" ht="12.75" hidden="false" customHeight="false" outlineLevel="0" collapsed="false">
      <c r="A260" s="10" t="n">
        <v>120379</v>
      </c>
      <c r="B260" s="11" t="s">
        <v>529</v>
      </c>
      <c r="C260" s="12" t="s">
        <v>530</v>
      </c>
      <c r="D260" s="13" t="n">
        <v>1</v>
      </c>
      <c r="E260" s="10" t="n">
        <v>0</v>
      </c>
      <c r="F260" s="10" t="n">
        <v>0</v>
      </c>
      <c r="G260" s="10" t="n">
        <v>1</v>
      </c>
      <c r="H260" s="13" t="n">
        <v>1</v>
      </c>
      <c r="I260" s="10" t="n">
        <v>1</v>
      </c>
      <c r="J260" s="10" t="n">
        <v>1</v>
      </c>
      <c r="K260" s="10" t="n">
        <v>1</v>
      </c>
      <c r="L260" s="13" t="n">
        <v>1</v>
      </c>
      <c r="M260" s="10" t="n">
        <v>0</v>
      </c>
      <c r="N260" s="14" t="n">
        <f aca="false">SUM(D260:M260)</f>
        <v>7</v>
      </c>
      <c r="O260" s="15" t="n">
        <v>3</v>
      </c>
    </row>
    <row r="261" customFormat="false" ht="12.75" hidden="false" customHeight="false" outlineLevel="0" collapsed="false">
      <c r="A261" s="10" t="n">
        <v>283518</v>
      </c>
      <c r="B261" s="11" t="s">
        <v>531</v>
      </c>
      <c r="C261" s="12" t="s">
        <v>532</v>
      </c>
      <c r="D261" s="13" t="n">
        <v>1</v>
      </c>
      <c r="E261" s="10" t="n">
        <v>0</v>
      </c>
      <c r="F261" s="10" t="n">
        <v>0</v>
      </c>
      <c r="G261" s="10" t="n">
        <v>0</v>
      </c>
      <c r="H261" s="13" t="n">
        <v>1</v>
      </c>
      <c r="I261" s="10" t="n">
        <v>1</v>
      </c>
      <c r="J261" s="10" t="n">
        <v>1</v>
      </c>
      <c r="K261" s="10" t="n">
        <v>1</v>
      </c>
      <c r="L261" s="13" t="n">
        <v>1</v>
      </c>
      <c r="M261" s="10" t="n">
        <v>0</v>
      </c>
      <c r="N261" s="14" t="n">
        <f aca="false">SUM(D261:M261)</f>
        <v>6</v>
      </c>
      <c r="O261" s="15" t="n">
        <v>3</v>
      </c>
    </row>
    <row r="262" customFormat="false" ht="12.75" hidden="false" customHeight="false" outlineLevel="0" collapsed="false">
      <c r="A262" s="10" t="n">
        <v>10242</v>
      </c>
      <c r="B262" s="11" t="s">
        <v>533</v>
      </c>
      <c r="C262" s="12" t="s">
        <v>534</v>
      </c>
      <c r="D262" s="13" t="n">
        <v>0</v>
      </c>
      <c r="E262" s="10" t="n">
        <v>0</v>
      </c>
      <c r="F262" s="10" t="n">
        <v>0</v>
      </c>
      <c r="G262" s="10" t="n">
        <v>0</v>
      </c>
      <c r="H262" s="13" t="n">
        <v>1</v>
      </c>
      <c r="I262" s="10" t="n">
        <v>1</v>
      </c>
      <c r="J262" s="10" t="n">
        <v>1</v>
      </c>
      <c r="K262" s="10" t="n">
        <v>0</v>
      </c>
      <c r="L262" s="13" t="n">
        <v>1</v>
      </c>
      <c r="M262" s="10" t="n">
        <v>0</v>
      </c>
      <c r="N262" s="14" t="n">
        <f aca="false">SUM(D262:M262)</f>
        <v>4</v>
      </c>
      <c r="O262" s="15" t="n">
        <v>2</v>
      </c>
    </row>
    <row r="263" customFormat="false" ht="12.75" hidden="false" customHeight="false" outlineLevel="0" collapsed="false">
      <c r="A263" s="10" t="n">
        <v>3753</v>
      </c>
      <c r="B263" s="11" t="s">
        <v>535</v>
      </c>
      <c r="C263" s="12" t="s">
        <v>536</v>
      </c>
      <c r="D263" s="16" t="s">
        <v>46</v>
      </c>
      <c r="E263" s="10" t="n">
        <v>0</v>
      </c>
      <c r="F263" s="10" t="n">
        <v>0</v>
      </c>
      <c r="G263" s="10" t="n">
        <v>0</v>
      </c>
      <c r="H263" s="13" t="n">
        <v>1</v>
      </c>
      <c r="I263" s="10" t="n">
        <v>1</v>
      </c>
      <c r="J263" s="10" t="n">
        <v>1</v>
      </c>
      <c r="K263" s="10" t="n">
        <v>1</v>
      </c>
      <c r="L263" s="13" t="n">
        <v>1</v>
      </c>
      <c r="M263" s="10" t="n">
        <v>1</v>
      </c>
      <c r="N263" s="14" t="n">
        <f aca="false">SUM(D263:M263)</f>
        <v>6</v>
      </c>
      <c r="O263" s="15" t="n">
        <v>2</v>
      </c>
    </row>
    <row r="264" customFormat="false" ht="12.75" hidden="false" customHeight="false" outlineLevel="0" collapsed="false">
      <c r="A264" s="10" t="n">
        <v>5858</v>
      </c>
      <c r="B264" s="11" t="s">
        <v>537</v>
      </c>
      <c r="C264" s="12" t="s">
        <v>538</v>
      </c>
      <c r="D264" s="13" t="n">
        <v>1</v>
      </c>
      <c r="E264" s="10" t="n">
        <v>1</v>
      </c>
      <c r="F264" s="10" t="n">
        <v>1</v>
      </c>
      <c r="G264" s="10" t="n">
        <v>0</v>
      </c>
      <c r="H264" s="13" t="n">
        <v>1</v>
      </c>
      <c r="I264" s="10" t="n">
        <v>1</v>
      </c>
      <c r="J264" s="10" t="n">
        <v>0</v>
      </c>
      <c r="K264" s="10" t="n">
        <v>0</v>
      </c>
      <c r="L264" s="13" t="n">
        <v>0</v>
      </c>
      <c r="M264" s="10" t="n">
        <v>0</v>
      </c>
      <c r="N264" s="14" t="n">
        <f aca="false">SUM(D264:M264)</f>
        <v>5</v>
      </c>
      <c r="O264" s="15" t="n">
        <v>2</v>
      </c>
    </row>
    <row r="265" customFormat="false" ht="12.75" hidden="false" customHeight="false" outlineLevel="0" collapsed="false">
      <c r="A265" s="10" t="n">
        <v>200373</v>
      </c>
      <c r="B265" s="11" t="s">
        <v>539</v>
      </c>
      <c r="C265" s="12" t="s">
        <v>540</v>
      </c>
      <c r="D265" s="13" t="n">
        <v>1</v>
      </c>
      <c r="E265" s="10" t="n">
        <v>0</v>
      </c>
      <c r="F265" s="12" t="s">
        <v>46</v>
      </c>
      <c r="G265" s="12" t="s">
        <v>46</v>
      </c>
      <c r="H265" s="13" t="n">
        <v>1</v>
      </c>
      <c r="I265" s="10" t="n">
        <v>1</v>
      </c>
      <c r="J265" s="10" t="n">
        <v>0</v>
      </c>
      <c r="K265" s="10" t="n">
        <v>1</v>
      </c>
      <c r="L265" s="13" t="n">
        <v>1</v>
      </c>
      <c r="M265" s="10" t="n">
        <v>1</v>
      </c>
      <c r="N265" s="14" t="n">
        <f aca="false">SUM(D265:M265)</f>
        <v>6</v>
      </c>
      <c r="O265" s="15" t="n">
        <v>3</v>
      </c>
    </row>
    <row r="266" customFormat="false" ht="12.75" hidden="false" customHeight="false" outlineLevel="0" collapsed="false">
      <c r="A266" s="10" t="n">
        <v>8842</v>
      </c>
      <c r="B266" s="11" t="s">
        <v>541</v>
      </c>
      <c r="C266" s="12" t="s">
        <v>542</v>
      </c>
      <c r="D266" s="13" t="n">
        <v>0</v>
      </c>
      <c r="E266" s="10" t="n">
        <v>1</v>
      </c>
      <c r="F266" s="10" t="n">
        <v>0</v>
      </c>
      <c r="G266" s="10" t="n">
        <v>0</v>
      </c>
      <c r="H266" s="13" t="n">
        <v>1</v>
      </c>
      <c r="I266" s="10" t="n">
        <v>1</v>
      </c>
      <c r="J266" s="10" t="n">
        <v>1</v>
      </c>
      <c r="K266" s="10" t="n">
        <v>0</v>
      </c>
      <c r="L266" s="13" t="n">
        <v>0</v>
      </c>
      <c r="M266" s="10" t="n">
        <v>0</v>
      </c>
      <c r="N266" s="14" t="n">
        <f aca="false">SUM(D266:M266)</f>
        <v>4</v>
      </c>
      <c r="O266" s="15" t="n">
        <v>2</v>
      </c>
    </row>
    <row r="267" customFormat="false" ht="12.75" hidden="false" customHeight="false" outlineLevel="0" collapsed="false">
      <c r="A267" s="10" t="n">
        <v>10728</v>
      </c>
      <c r="B267" s="11" t="s">
        <v>543</v>
      </c>
      <c r="C267" s="12" t="s">
        <v>544</v>
      </c>
      <c r="D267" s="13" t="n">
        <v>0</v>
      </c>
      <c r="E267" s="10" t="n">
        <v>0</v>
      </c>
      <c r="F267" s="10" t="n">
        <v>0</v>
      </c>
      <c r="G267" s="12" t="s">
        <v>46</v>
      </c>
      <c r="H267" s="13" t="n">
        <v>1</v>
      </c>
      <c r="I267" s="10" t="n">
        <v>1</v>
      </c>
      <c r="J267" s="10" t="n">
        <v>0</v>
      </c>
      <c r="K267" s="10" t="n">
        <v>1</v>
      </c>
      <c r="L267" s="13" t="n">
        <v>1</v>
      </c>
      <c r="M267" s="10" t="n">
        <v>1</v>
      </c>
      <c r="N267" s="14" t="n">
        <f aca="false">SUM(D267:M267)</f>
        <v>5</v>
      </c>
      <c r="O267" s="15" t="n">
        <v>2</v>
      </c>
    </row>
    <row r="268" customFormat="false" ht="12.75" hidden="false" customHeight="false" outlineLevel="0" collapsed="false">
      <c r="A268" s="10" t="n">
        <v>81706</v>
      </c>
      <c r="B268" s="11" t="s">
        <v>545</v>
      </c>
      <c r="C268" s="12" t="s">
        <v>546</v>
      </c>
      <c r="D268" s="13" t="n">
        <v>0</v>
      </c>
      <c r="E268" s="10" t="n">
        <v>0</v>
      </c>
      <c r="F268" s="10" t="n">
        <v>0</v>
      </c>
      <c r="G268" s="10" t="n">
        <v>0</v>
      </c>
      <c r="H268" s="13" t="n">
        <v>1</v>
      </c>
      <c r="I268" s="10" t="n">
        <v>1</v>
      </c>
      <c r="J268" s="10" t="n">
        <v>1</v>
      </c>
      <c r="K268" s="10" t="n">
        <v>0</v>
      </c>
      <c r="L268" s="13" t="n">
        <v>1</v>
      </c>
      <c r="M268" s="10" t="n">
        <v>1</v>
      </c>
      <c r="N268" s="14" t="n">
        <f aca="false">SUM(D268:M268)</f>
        <v>5</v>
      </c>
      <c r="O268" s="15" t="n">
        <v>2</v>
      </c>
    </row>
    <row r="269" customFormat="false" ht="12.75" hidden="false" customHeight="false" outlineLevel="0" collapsed="false">
      <c r="A269" s="10" t="n">
        <v>84988</v>
      </c>
      <c r="B269" s="11" t="s">
        <v>547</v>
      </c>
      <c r="C269" s="12" t="s">
        <v>548</v>
      </c>
      <c r="D269" s="13" t="n">
        <v>1</v>
      </c>
      <c r="E269" s="10" t="n">
        <v>0</v>
      </c>
      <c r="F269" s="10" t="n">
        <v>0</v>
      </c>
      <c r="G269" s="10" t="n">
        <v>0</v>
      </c>
      <c r="H269" s="13" t="n">
        <v>0</v>
      </c>
      <c r="I269" s="10" t="n">
        <v>0</v>
      </c>
      <c r="J269" s="10" t="n">
        <v>1</v>
      </c>
      <c r="K269" s="10" t="n">
        <v>1</v>
      </c>
      <c r="L269" s="13" t="n">
        <v>0</v>
      </c>
      <c r="M269" s="10" t="n">
        <v>1</v>
      </c>
      <c r="N269" s="14" t="n">
        <f aca="false">SUM(D269:M269)</f>
        <v>4</v>
      </c>
      <c r="O269" s="15" t="n">
        <v>3</v>
      </c>
    </row>
    <row r="270" customFormat="false" ht="12.75" hidden="false" customHeight="false" outlineLevel="0" collapsed="false">
      <c r="A270" s="10" t="n">
        <v>22843</v>
      </c>
      <c r="B270" s="11" t="s">
        <v>549</v>
      </c>
      <c r="C270" s="12" t="s">
        <v>550</v>
      </c>
      <c r="D270" s="13" t="n">
        <v>0</v>
      </c>
      <c r="E270" s="10" t="n">
        <v>0</v>
      </c>
      <c r="F270" s="10" t="n">
        <v>0</v>
      </c>
      <c r="G270" s="10" t="n">
        <v>0</v>
      </c>
      <c r="H270" s="13" t="n">
        <v>1</v>
      </c>
      <c r="I270" s="10" t="n">
        <v>1</v>
      </c>
      <c r="J270" s="10" t="n">
        <v>1</v>
      </c>
      <c r="K270" s="10" t="n">
        <v>1</v>
      </c>
      <c r="L270" s="13" t="n">
        <v>1</v>
      </c>
      <c r="M270" s="10" t="n">
        <v>1</v>
      </c>
      <c r="N270" s="14" t="n">
        <f aca="false">SUM(D270:M270)</f>
        <v>6</v>
      </c>
      <c r="O270" s="15" t="n">
        <v>2</v>
      </c>
    </row>
    <row r="271" customFormat="false" ht="12.75" hidden="false" customHeight="false" outlineLevel="0" collapsed="false">
      <c r="A271" s="10" t="n">
        <v>11122</v>
      </c>
      <c r="B271" s="11" t="s">
        <v>551</v>
      </c>
      <c r="C271" s="12" t="s">
        <v>552</v>
      </c>
      <c r="D271" s="13" t="n">
        <v>0</v>
      </c>
      <c r="E271" s="10" t="n">
        <v>0</v>
      </c>
      <c r="F271" s="10" t="n">
        <v>0</v>
      </c>
      <c r="G271" s="10" t="n">
        <v>0</v>
      </c>
      <c r="H271" s="13" t="n">
        <v>1</v>
      </c>
      <c r="I271" s="10" t="n">
        <v>1</v>
      </c>
      <c r="J271" s="10" t="n">
        <v>1</v>
      </c>
      <c r="K271" s="10" t="n">
        <v>0</v>
      </c>
      <c r="L271" s="13" t="n">
        <v>1</v>
      </c>
      <c r="M271" s="10" t="n">
        <v>1</v>
      </c>
      <c r="N271" s="14" t="n">
        <f aca="false">SUM(D271:M271)</f>
        <v>5</v>
      </c>
      <c r="O271" s="15" t="n">
        <v>2</v>
      </c>
    </row>
    <row r="272" customFormat="false" ht="12.75" hidden="false" customHeight="false" outlineLevel="0" collapsed="false">
      <c r="A272" s="10" t="n">
        <v>64792</v>
      </c>
      <c r="B272" s="11" t="s">
        <v>553</v>
      </c>
      <c r="C272" s="12" t="s">
        <v>554</v>
      </c>
      <c r="D272" s="13" t="n">
        <v>0</v>
      </c>
      <c r="E272" s="10" t="n">
        <v>0</v>
      </c>
      <c r="F272" s="10" t="n">
        <v>0</v>
      </c>
      <c r="G272" s="10" t="n">
        <v>0</v>
      </c>
      <c r="H272" s="13" t="n">
        <v>1</v>
      </c>
      <c r="I272" s="10" t="n">
        <v>1</v>
      </c>
      <c r="J272" s="10" t="n">
        <v>1</v>
      </c>
      <c r="K272" s="10" t="n">
        <v>1</v>
      </c>
      <c r="L272" s="13" t="n">
        <v>0</v>
      </c>
      <c r="M272" s="10" t="n">
        <v>1</v>
      </c>
      <c r="N272" s="14" t="n">
        <f aca="false">SUM(D272:M272)</f>
        <v>5</v>
      </c>
      <c r="O272" s="15" t="n">
        <v>2</v>
      </c>
    </row>
    <row r="273" customFormat="false" ht="12.75" hidden="false" customHeight="false" outlineLevel="0" collapsed="false">
      <c r="A273" s="10" t="n">
        <v>9609</v>
      </c>
      <c r="B273" s="11" t="s">
        <v>555</v>
      </c>
      <c r="C273" s="12" t="s">
        <v>556</v>
      </c>
      <c r="D273" s="13" t="n">
        <v>1</v>
      </c>
      <c r="E273" s="10" t="n">
        <v>0</v>
      </c>
      <c r="F273" s="10" t="n">
        <v>0</v>
      </c>
      <c r="G273" s="10" t="n">
        <v>1</v>
      </c>
      <c r="H273" s="13" t="n">
        <v>0</v>
      </c>
      <c r="I273" s="10" t="n">
        <v>1</v>
      </c>
      <c r="J273" s="10" t="n">
        <v>1</v>
      </c>
      <c r="K273" s="10" t="n">
        <v>1</v>
      </c>
      <c r="L273" s="13" t="n">
        <v>1</v>
      </c>
      <c r="M273" s="10" t="n">
        <v>0</v>
      </c>
      <c r="N273" s="14" t="n">
        <f aca="false">SUM(D273:M273)</f>
        <v>6</v>
      </c>
      <c r="O273" s="15" t="n">
        <v>3</v>
      </c>
    </row>
    <row r="274" customFormat="false" ht="12.75" hidden="false" customHeight="false" outlineLevel="0" collapsed="false">
      <c r="A274" s="10" t="n">
        <v>89765</v>
      </c>
      <c r="B274" s="11" t="s">
        <v>557</v>
      </c>
      <c r="C274" s="12" t="s">
        <v>558</v>
      </c>
      <c r="D274" s="13" t="n">
        <v>1</v>
      </c>
      <c r="E274" s="10" t="n">
        <v>1</v>
      </c>
      <c r="F274" s="10" t="n">
        <v>1</v>
      </c>
      <c r="G274" s="10" t="n">
        <v>1</v>
      </c>
      <c r="H274" s="13" t="n">
        <v>1</v>
      </c>
      <c r="I274" s="10" t="n">
        <v>1</v>
      </c>
      <c r="J274" s="10" t="n">
        <v>1</v>
      </c>
      <c r="K274" s="10" t="n">
        <v>1</v>
      </c>
      <c r="L274" s="13" t="n">
        <v>1</v>
      </c>
      <c r="M274" s="10" t="n">
        <v>1</v>
      </c>
      <c r="N274" s="14" t="n">
        <f aca="false">SUM(D274:M274)</f>
        <v>10</v>
      </c>
      <c r="O274" s="15" t="n">
        <v>3</v>
      </c>
    </row>
    <row r="275" customFormat="false" ht="12.75" hidden="false" customHeight="false" outlineLevel="0" collapsed="false">
      <c r="A275" s="10" t="n">
        <v>345895</v>
      </c>
      <c r="B275" s="11" t="s">
        <v>559</v>
      </c>
      <c r="C275" s="12" t="s">
        <v>560</v>
      </c>
      <c r="D275" s="13" t="n">
        <v>1</v>
      </c>
      <c r="E275" s="10" t="n">
        <v>0</v>
      </c>
      <c r="F275" s="12" t="s">
        <v>46</v>
      </c>
      <c r="G275" s="12" t="s">
        <v>46</v>
      </c>
      <c r="H275" s="13" t="n">
        <v>0</v>
      </c>
      <c r="I275" s="10" t="n">
        <v>1</v>
      </c>
      <c r="J275" s="10" t="n">
        <v>1</v>
      </c>
      <c r="K275" s="10" t="n">
        <v>1</v>
      </c>
      <c r="L275" s="13" t="n">
        <v>1</v>
      </c>
      <c r="M275" s="10" t="n">
        <v>0</v>
      </c>
      <c r="N275" s="14" t="n">
        <f aca="false">SUM(D275:M275)</f>
        <v>5</v>
      </c>
      <c r="O275" s="15" t="n">
        <v>3</v>
      </c>
    </row>
    <row r="276" customFormat="false" ht="12.75" hidden="false" customHeight="false" outlineLevel="0" collapsed="false">
      <c r="A276" s="10" t="n">
        <v>221421</v>
      </c>
      <c r="B276" s="11" t="s">
        <v>561</v>
      </c>
      <c r="C276" s="12" t="s">
        <v>562</v>
      </c>
      <c r="D276" s="13" t="n">
        <v>1</v>
      </c>
      <c r="E276" s="10" t="n">
        <v>0</v>
      </c>
      <c r="F276" s="10" t="n">
        <v>0</v>
      </c>
      <c r="G276" s="10" t="n">
        <v>0</v>
      </c>
      <c r="H276" s="13" t="n">
        <v>1</v>
      </c>
      <c r="I276" s="10" t="n">
        <v>1</v>
      </c>
      <c r="J276" s="10" t="n">
        <v>1</v>
      </c>
      <c r="K276" s="10" t="n">
        <v>1</v>
      </c>
      <c r="L276" s="13" t="n">
        <v>1</v>
      </c>
      <c r="M276" s="10" t="n">
        <v>0</v>
      </c>
      <c r="N276" s="14" t="n">
        <f aca="false">SUM(D276:M276)</f>
        <v>6</v>
      </c>
      <c r="O276" s="15" t="n">
        <v>3</v>
      </c>
    </row>
    <row r="277" customFormat="false" ht="12.75" hidden="false" customHeight="false" outlineLevel="0" collapsed="false">
      <c r="A277" s="10" t="n">
        <v>26166</v>
      </c>
      <c r="B277" s="11" t="s">
        <v>563</v>
      </c>
      <c r="C277" s="12" t="s">
        <v>564</v>
      </c>
      <c r="D277" s="13" t="n">
        <v>1</v>
      </c>
      <c r="E277" s="10" t="n">
        <v>1</v>
      </c>
      <c r="F277" s="10" t="n">
        <v>0</v>
      </c>
      <c r="G277" s="10" t="n">
        <v>1</v>
      </c>
      <c r="H277" s="13" t="n">
        <v>1</v>
      </c>
      <c r="I277" s="10" t="n">
        <v>1</v>
      </c>
      <c r="J277" s="10" t="n">
        <v>1</v>
      </c>
      <c r="K277" s="10" t="n">
        <v>1</v>
      </c>
      <c r="L277" s="13" t="n">
        <v>1</v>
      </c>
      <c r="M277" s="10" t="n">
        <v>0</v>
      </c>
      <c r="N277" s="14" t="n">
        <f aca="false">SUM(D277:M277)</f>
        <v>8</v>
      </c>
      <c r="O277" s="15" t="n">
        <v>3</v>
      </c>
    </row>
    <row r="278" customFormat="false" ht="12.75" hidden="false" customHeight="false" outlineLevel="0" collapsed="false">
      <c r="A278" s="10" t="n">
        <v>5990</v>
      </c>
      <c r="B278" s="11" t="s">
        <v>565</v>
      </c>
      <c r="C278" s="12" t="s">
        <v>566</v>
      </c>
      <c r="D278" s="13" t="n">
        <v>1</v>
      </c>
      <c r="E278" s="10" t="n">
        <v>1</v>
      </c>
      <c r="F278" s="10" t="n">
        <v>0</v>
      </c>
      <c r="G278" s="10" t="n">
        <v>0</v>
      </c>
      <c r="H278" s="13" t="n">
        <v>0</v>
      </c>
      <c r="I278" s="10" t="n">
        <v>0</v>
      </c>
      <c r="J278" s="10" t="n">
        <v>0</v>
      </c>
      <c r="K278" s="10" t="n">
        <v>1</v>
      </c>
      <c r="L278" s="13" t="n">
        <v>1</v>
      </c>
      <c r="M278" s="10" t="n">
        <v>0</v>
      </c>
      <c r="N278" s="14" t="n">
        <f aca="false">SUM(D278:M278)</f>
        <v>4</v>
      </c>
      <c r="O278" s="15" t="n">
        <v>3</v>
      </c>
    </row>
    <row r="279" customFormat="false" ht="12.75" hidden="false" customHeight="false" outlineLevel="0" collapsed="false">
      <c r="A279" s="10" t="n">
        <v>5991</v>
      </c>
      <c r="B279" s="11" t="s">
        <v>567</v>
      </c>
      <c r="C279" s="12" t="s">
        <v>568</v>
      </c>
      <c r="D279" s="13" t="n">
        <v>0</v>
      </c>
      <c r="E279" s="10" t="n">
        <v>0</v>
      </c>
      <c r="F279" s="10" t="n">
        <v>0</v>
      </c>
      <c r="G279" s="10" t="n">
        <v>0</v>
      </c>
      <c r="H279" s="13" t="n">
        <v>1</v>
      </c>
      <c r="I279" s="10" t="n">
        <v>1</v>
      </c>
      <c r="J279" s="10" t="n">
        <v>0</v>
      </c>
      <c r="K279" s="10" t="n">
        <v>1</v>
      </c>
      <c r="L279" s="13" t="n">
        <v>1</v>
      </c>
      <c r="M279" s="10" t="n">
        <v>0</v>
      </c>
      <c r="N279" s="14" t="n">
        <f aca="false">SUM(D279:M279)</f>
        <v>4</v>
      </c>
      <c r="O279" s="15" t="n">
        <v>2</v>
      </c>
    </row>
    <row r="280" customFormat="false" ht="12.75" hidden="false" customHeight="false" outlineLevel="0" collapsed="false">
      <c r="A280" s="10" t="n">
        <v>5891</v>
      </c>
      <c r="B280" s="11" t="s">
        <v>569</v>
      </c>
      <c r="C280" s="12" t="s">
        <v>570</v>
      </c>
      <c r="D280" s="13" t="n">
        <v>1</v>
      </c>
      <c r="E280" s="10" t="n">
        <v>1</v>
      </c>
      <c r="F280" s="10" t="n">
        <v>0</v>
      </c>
      <c r="G280" s="10" t="n">
        <v>0</v>
      </c>
      <c r="H280" s="13" t="n">
        <v>1</v>
      </c>
      <c r="I280" s="10" t="n">
        <v>1</v>
      </c>
      <c r="J280" s="10" t="n">
        <v>0</v>
      </c>
      <c r="K280" s="10" t="n">
        <v>1</v>
      </c>
      <c r="L280" s="13" t="n">
        <v>1</v>
      </c>
      <c r="M280" s="10" t="n">
        <v>1</v>
      </c>
      <c r="N280" s="14" t="n">
        <f aca="false">SUM(D280:M280)</f>
        <v>7</v>
      </c>
      <c r="O280" s="15" t="n">
        <v>3</v>
      </c>
    </row>
    <row r="281" customFormat="false" ht="12.75" hidden="false" customHeight="false" outlineLevel="0" collapsed="false">
      <c r="A281" s="10" t="n">
        <v>6103</v>
      </c>
      <c r="B281" s="11" t="s">
        <v>571</v>
      </c>
      <c r="C281" s="12" t="s">
        <v>572</v>
      </c>
      <c r="D281" s="13" t="n">
        <v>0</v>
      </c>
      <c r="E281" s="10" t="n">
        <v>0</v>
      </c>
      <c r="F281" s="10" t="n">
        <v>0</v>
      </c>
      <c r="G281" s="10" t="n">
        <v>1</v>
      </c>
      <c r="H281" s="13" t="n">
        <v>1</v>
      </c>
      <c r="I281" s="10" t="n">
        <v>0</v>
      </c>
      <c r="J281" s="10" t="n">
        <v>0</v>
      </c>
      <c r="K281" s="10" t="n">
        <v>1</v>
      </c>
      <c r="L281" s="13" t="n">
        <v>1</v>
      </c>
      <c r="M281" s="10" t="n">
        <v>0</v>
      </c>
      <c r="N281" s="14" t="n">
        <f aca="false">SUM(D281:M281)</f>
        <v>4</v>
      </c>
      <c r="O281" s="15" t="n">
        <v>3</v>
      </c>
    </row>
    <row r="282" customFormat="false" ht="12.75" hidden="false" customHeight="false" outlineLevel="0" collapsed="false">
      <c r="A282" s="10" t="n">
        <v>27156</v>
      </c>
      <c r="B282" s="11" t="s">
        <v>573</v>
      </c>
      <c r="C282" s="12" t="s">
        <v>574</v>
      </c>
      <c r="D282" s="13" t="n">
        <v>1</v>
      </c>
      <c r="E282" s="10" t="n">
        <v>0</v>
      </c>
      <c r="F282" s="10" t="n">
        <v>0</v>
      </c>
      <c r="G282" s="10" t="n">
        <v>0</v>
      </c>
      <c r="H282" s="13" t="n">
        <v>1</v>
      </c>
      <c r="I282" s="10" t="n">
        <v>1</v>
      </c>
      <c r="J282" s="10" t="n">
        <v>1</v>
      </c>
      <c r="K282" s="10" t="n">
        <v>1</v>
      </c>
      <c r="L282" s="13" t="n">
        <v>1</v>
      </c>
      <c r="M282" s="10" t="n">
        <v>0</v>
      </c>
      <c r="N282" s="14" t="n">
        <f aca="false">SUM(D282:M282)</f>
        <v>6</v>
      </c>
      <c r="O282" s="15" t="n">
        <v>3</v>
      </c>
    </row>
    <row r="283" customFormat="false" ht="12.75" hidden="false" customHeight="false" outlineLevel="0" collapsed="false">
      <c r="A283" s="10" t="n">
        <v>93663</v>
      </c>
      <c r="B283" s="11" t="s">
        <v>575</v>
      </c>
      <c r="C283" s="12" t="s">
        <v>576</v>
      </c>
      <c r="D283" s="13" t="n">
        <v>0</v>
      </c>
      <c r="E283" s="10" t="n">
        <v>0</v>
      </c>
      <c r="F283" s="10" t="n">
        <v>0</v>
      </c>
      <c r="G283" s="10" t="n">
        <v>0</v>
      </c>
      <c r="H283" s="13" t="n">
        <v>1</v>
      </c>
      <c r="I283" s="10" t="n">
        <v>0</v>
      </c>
      <c r="J283" s="10" t="n">
        <v>0</v>
      </c>
      <c r="K283" s="10" t="n">
        <v>1</v>
      </c>
      <c r="L283" s="13" t="n">
        <v>1</v>
      </c>
      <c r="M283" s="10" t="n">
        <v>1</v>
      </c>
      <c r="N283" s="14" t="n">
        <f aca="false">SUM(D283:M283)</f>
        <v>4</v>
      </c>
      <c r="O283" s="15" t="n">
        <v>2</v>
      </c>
    </row>
    <row r="284" customFormat="false" ht="12.75" hidden="false" customHeight="false" outlineLevel="0" collapsed="false">
      <c r="A284" s="10" t="n">
        <v>158787</v>
      </c>
      <c r="B284" s="11" t="s">
        <v>577</v>
      </c>
      <c r="C284" s="12" t="s">
        <v>578</v>
      </c>
      <c r="D284" s="13" t="n">
        <v>0</v>
      </c>
      <c r="E284" s="10" t="n">
        <v>1</v>
      </c>
      <c r="F284" s="10" t="n">
        <v>0</v>
      </c>
      <c r="G284" s="10" t="n">
        <v>1</v>
      </c>
      <c r="H284" s="13" t="n">
        <v>1</v>
      </c>
      <c r="I284" s="10" t="n">
        <v>1</v>
      </c>
      <c r="J284" s="10" t="n">
        <v>1</v>
      </c>
      <c r="K284" s="10" t="n">
        <v>1</v>
      </c>
      <c r="L284" s="13" t="n">
        <v>1</v>
      </c>
      <c r="M284" s="10" t="n">
        <v>0</v>
      </c>
      <c r="N284" s="14" t="n">
        <f aca="false">SUM(D284:M284)</f>
        <v>7</v>
      </c>
      <c r="O284" s="15" t="n">
        <v>3</v>
      </c>
    </row>
    <row r="285" customFormat="false" ht="12.75" hidden="false" customHeight="false" outlineLevel="0" collapsed="false">
      <c r="A285" s="10" t="n">
        <v>26150</v>
      </c>
      <c r="B285" s="11" t="s">
        <v>579</v>
      </c>
      <c r="C285" s="12" t="s">
        <v>580</v>
      </c>
      <c r="D285" s="13" t="n">
        <v>1</v>
      </c>
      <c r="E285" s="10" t="n">
        <v>0</v>
      </c>
      <c r="F285" s="10" t="n">
        <v>0</v>
      </c>
      <c r="G285" s="10" t="n">
        <v>1</v>
      </c>
      <c r="H285" s="13" t="n">
        <v>1</v>
      </c>
      <c r="I285" s="10" t="n">
        <v>1</v>
      </c>
      <c r="J285" s="10" t="n">
        <v>1</v>
      </c>
      <c r="K285" s="10" t="n">
        <v>1</v>
      </c>
      <c r="L285" s="13" t="n">
        <v>1</v>
      </c>
      <c r="M285" s="10" t="n">
        <v>0</v>
      </c>
      <c r="N285" s="14" t="n">
        <f aca="false">SUM(D285:M285)</f>
        <v>7</v>
      </c>
      <c r="O285" s="15" t="n">
        <v>3</v>
      </c>
    </row>
    <row r="286" customFormat="false" ht="12.75" hidden="false" customHeight="false" outlineLevel="0" collapsed="false">
      <c r="A286" s="10" t="n">
        <v>64080</v>
      </c>
      <c r="B286" s="11" t="s">
        <v>581</v>
      </c>
      <c r="C286" s="12" t="s">
        <v>582</v>
      </c>
      <c r="D286" s="13" t="n">
        <v>0</v>
      </c>
      <c r="E286" s="10" t="n">
        <v>0</v>
      </c>
      <c r="F286" s="10" t="n">
        <v>0</v>
      </c>
      <c r="G286" s="10" t="n">
        <v>0</v>
      </c>
      <c r="H286" s="13" t="n">
        <v>1</v>
      </c>
      <c r="I286" s="10" t="n">
        <v>1</v>
      </c>
      <c r="J286" s="10" t="n">
        <v>0</v>
      </c>
      <c r="K286" s="10" t="n">
        <v>1</v>
      </c>
      <c r="L286" s="13" t="n">
        <v>1</v>
      </c>
      <c r="M286" s="10" t="n">
        <v>0</v>
      </c>
      <c r="N286" s="14" t="n">
        <f aca="false">SUM(D286:M286)</f>
        <v>4</v>
      </c>
      <c r="O286" s="15" t="n">
        <v>2</v>
      </c>
    </row>
    <row r="287" customFormat="false" ht="12.75" hidden="false" customHeight="false" outlineLevel="0" collapsed="false">
      <c r="A287" s="10" t="n">
        <v>10557</v>
      </c>
      <c r="B287" s="11" t="s">
        <v>583</v>
      </c>
      <c r="C287" s="12" t="s">
        <v>584</v>
      </c>
      <c r="D287" s="13" t="n">
        <v>0</v>
      </c>
      <c r="E287" s="10" t="n">
        <v>0</v>
      </c>
      <c r="F287" s="10" t="n">
        <v>0</v>
      </c>
      <c r="G287" s="10" t="n">
        <v>0</v>
      </c>
      <c r="H287" s="13" t="n">
        <v>1</v>
      </c>
      <c r="I287" s="10" t="n">
        <v>1</v>
      </c>
      <c r="J287" s="10" t="n">
        <v>0</v>
      </c>
      <c r="K287" s="10" t="n">
        <v>1</v>
      </c>
      <c r="L287" s="13" t="n">
        <v>1</v>
      </c>
      <c r="M287" s="10" t="n">
        <v>0</v>
      </c>
      <c r="N287" s="14" t="n">
        <f aca="false">SUM(D287:M287)</f>
        <v>4</v>
      </c>
      <c r="O287" s="15" t="n">
        <v>2</v>
      </c>
    </row>
    <row r="288" customFormat="false" ht="12.75" hidden="false" customHeight="false" outlineLevel="0" collapsed="false">
      <c r="A288" s="10" t="n">
        <v>282996</v>
      </c>
      <c r="B288" s="11" t="s">
        <v>585</v>
      </c>
      <c r="C288" s="12" t="s">
        <v>586</v>
      </c>
      <c r="D288" s="16" t="s">
        <v>46</v>
      </c>
      <c r="E288" s="10" t="n">
        <v>0</v>
      </c>
      <c r="F288" s="12" t="s">
        <v>46</v>
      </c>
      <c r="G288" s="12" t="s">
        <v>46</v>
      </c>
      <c r="H288" s="13" t="n">
        <v>1</v>
      </c>
      <c r="I288" s="10" t="n">
        <v>1</v>
      </c>
      <c r="J288" s="10" t="n">
        <v>0</v>
      </c>
      <c r="K288" s="10" t="n">
        <v>0</v>
      </c>
      <c r="L288" s="13" t="n">
        <v>1</v>
      </c>
      <c r="M288" s="10" t="n">
        <v>1</v>
      </c>
      <c r="N288" s="14" t="n">
        <f aca="false">SUM(D288:M288)</f>
        <v>4</v>
      </c>
      <c r="O288" s="15" t="n">
        <v>2</v>
      </c>
    </row>
    <row r="289" customFormat="false" ht="12.75" hidden="false" customHeight="false" outlineLevel="0" collapsed="false">
      <c r="A289" s="10" t="n">
        <v>83853</v>
      </c>
      <c r="B289" s="11" t="s">
        <v>587</v>
      </c>
      <c r="C289" s="12" t="s">
        <v>588</v>
      </c>
      <c r="D289" s="13" t="n">
        <v>1</v>
      </c>
      <c r="E289" s="10" t="n">
        <v>1</v>
      </c>
      <c r="F289" s="10" t="n">
        <v>1</v>
      </c>
      <c r="G289" s="10" t="n">
        <v>1</v>
      </c>
      <c r="H289" s="13" t="n">
        <v>1</v>
      </c>
      <c r="I289" s="10" t="n">
        <v>1</v>
      </c>
      <c r="J289" s="10" t="n">
        <v>1</v>
      </c>
      <c r="K289" s="10" t="n">
        <v>1</v>
      </c>
      <c r="L289" s="13" t="n">
        <v>1</v>
      </c>
      <c r="M289" s="10" t="n">
        <v>0</v>
      </c>
      <c r="N289" s="14" t="n">
        <f aca="false">SUM(D289:M289)</f>
        <v>9</v>
      </c>
      <c r="O289" s="15" t="n">
        <v>3</v>
      </c>
    </row>
    <row r="290" customFormat="false" ht="12.75" hidden="false" customHeight="false" outlineLevel="0" collapsed="false">
      <c r="A290" s="10" t="n">
        <v>23322</v>
      </c>
      <c r="B290" s="11" t="s">
        <v>589</v>
      </c>
      <c r="C290" s="12" t="s">
        <v>590</v>
      </c>
      <c r="D290" s="13" t="n">
        <v>0</v>
      </c>
      <c r="E290" s="10" t="n">
        <v>0</v>
      </c>
      <c r="F290" s="12" t="s">
        <v>46</v>
      </c>
      <c r="G290" s="12" t="s">
        <v>46</v>
      </c>
      <c r="H290" s="13" t="n">
        <v>1</v>
      </c>
      <c r="I290" s="10" t="n">
        <v>1</v>
      </c>
      <c r="J290" s="10" t="n">
        <v>1</v>
      </c>
      <c r="K290" s="10" t="n">
        <v>1</v>
      </c>
      <c r="L290" s="13" t="n">
        <v>0</v>
      </c>
      <c r="M290" s="10" t="n">
        <v>1</v>
      </c>
      <c r="N290" s="14" t="n">
        <f aca="false">SUM(D290:M290)</f>
        <v>5</v>
      </c>
      <c r="O290" s="15" t="n">
        <v>2</v>
      </c>
    </row>
    <row r="291" customFormat="false" ht="12.75" hidden="false" customHeight="false" outlineLevel="0" collapsed="false">
      <c r="A291" s="10" t="n">
        <v>146857</v>
      </c>
      <c r="B291" s="11" t="s">
        <v>591</v>
      </c>
      <c r="C291" s="12" t="s">
        <v>592</v>
      </c>
      <c r="D291" s="13" t="n">
        <v>0</v>
      </c>
      <c r="E291" s="10" t="n">
        <v>0</v>
      </c>
      <c r="F291" s="10" t="n">
        <v>0</v>
      </c>
      <c r="G291" s="10" t="n">
        <v>1</v>
      </c>
      <c r="H291" s="13" t="n">
        <v>0</v>
      </c>
      <c r="I291" s="10" t="n">
        <v>1</v>
      </c>
      <c r="J291" s="10" t="n">
        <v>1</v>
      </c>
      <c r="K291" s="10" t="n">
        <v>1</v>
      </c>
      <c r="L291" s="13" t="n">
        <v>0</v>
      </c>
      <c r="M291" s="10" t="n">
        <v>0</v>
      </c>
      <c r="N291" s="14" t="n">
        <f aca="false">SUM(D291:M291)</f>
        <v>4</v>
      </c>
      <c r="O291" s="15" t="n">
        <v>2</v>
      </c>
    </row>
    <row r="292" customFormat="false" ht="12.75" hidden="false" customHeight="false" outlineLevel="0" collapsed="false">
      <c r="A292" s="10" t="n">
        <v>4246</v>
      </c>
      <c r="B292" s="11" t="s">
        <v>593</v>
      </c>
      <c r="C292" s="12" t="s">
        <v>594</v>
      </c>
      <c r="D292" s="13" t="n">
        <v>1</v>
      </c>
      <c r="E292" s="10" t="n">
        <v>0</v>
      </c>
      <c r="F292" s="10" t="n">
        <v>0</v>
      </c>
      <c r="G292" s="10" t="n">
        <v>0</v>
      </c>
      <c r="H292" s="13" t="n">
        <v>0</v>
      </c>
      <c r="I292" s="10" t="n">
        <v>1</v>
      </c>
      <c r="J292" s="10" t="n">
        <v>1</v>
      </c>
      <c r="K292" s="10" t="n">
        <v>1</v>
      </c>
      <c r="L292" s="13" t="n">
        <v>0</v>
      </c>
      <c r="M292" s="10" t="n">
        <v>1</v>
      </c>
      <c r="N292" s="14" t="n">
        <f aca="false">SUM(D292:M292)</f>
        <v>5</v>
      </c>
      <c r="O292" s="15" t="n">
        <v>3</v>
      </c>
    </row>
    <row r="293" customFormat="false" ht="12.75" hidden="false" customHeight="false" outlineLevel="0" collapsed="false">
      <c r="A293" s="10" t="n">
        <v>65975</v>
      </c>
      <c r="B293" s="11" t="s">
        <v>595</v>
      </c>
      <c r="C293" s="12" t="s">
        <v>596</v>
      </c>
      <c r="D293" s="13" t="n">
        <v>1</v>
      </c>
      <c r="E293" s="10" t="n">
        <v>0</v>
      </c>
      <c r="F293" s="10" t="n">
        <v>0</v>
      </c>
      <c r="G293" s="10" t="n">
        <v>0</v>
      </c>
      <c r="H293" s="13" t="n">
        <v>1</v>
      </c>
      <c r="I293" s="10" t="n">
        <v>1</v>
      </c>
      <c r="J293" s="10" t="n">
        <v>1</v>
      </c>
      <c r="K293" s="10" t="n">
        <v>1</v>
      </c>
      <c r="L293" s="13" t="n">
        <v>1</v>
      </c>
      <c r="M293" s="10" t="n">
        <v>0</v>
      </c>
      <c r="N293" s="14" t="n">
        <f aca="false">SUM(D293:M293)</f>
        <v>6</v>
      </c>
      <c r="O293" s="15" t="n">
        <v>3</v>
      </c>
    </row>
    <row r="294" customFormat="false" ht="12.75" hidden="false" customHeight="false" outlineLevel="0" collapsed="false">
      <c r="A294" s="10" t="n">
        <v>5276</v>
      </c>
      <c r="B294" s="11" t="s">
        <v>597</v>
      </c>
      <c r="C294" s="12" t="s">
        <v>598</v>
      </c>
      <c r="D294" s="13" t="n">
        <v>0</v>
      </c>
      <c r="E294" s="10" t="n">
        <v>1</v>
      </c>
      <c r="F294" s="10" t="n">
        <v>0</v>
      </c>
      <c r="G294" s="10" t="n">
        <v>0</v>
      </c>
      <c r="H294" s="13" t="n">
        <v>0</v>
      </c>
      <c r="I294" s="10" t="n">
        <v>1</v>
      </c>
      <c r="J294" s="10" t="n">
        <v>1</v>
      </c>
      <c r="K294" s="10" t="n">
        <v>1</v>
      </c>
      <c r="L294" s="13" t="n">
        <v>1</v>
      </c>
      <c r="M294" s="10" t="n">
        <v>0</v>
      </c>
      <c r="N294" s="14" t="n">
        <f aca="false">SUM(D294:M294)</f>
        <v>5</v>
      </c>
      <c r="O294" s="15" t="n">
        <v>3</v>
      </c>
    </row>
    <row r="295" customFormat="false" ht="12.75" hidden="false" customHeight="false" outlineLevel="0" collapsed="false">
      <c r="A295" s="10" t="n">
        <v>9901</v>
      </c>
      <c r="B295" s="11" t="s">
        <v>599</v>
      </c>
      <c r="C295" s="12" t="s">
        <v>600</v>
      </c>
      <c r="D295" s="13" t="n">
        <v>0</v>
      </c>
      <c r="E295" s="10" t="n">
        <v>0</v>
      </c>
      <c r="F295" s="10" t="n">
        <v>0</v>
      </c>
      <c r="G295" s="10" t="n">
        <v>0</v>
      </c>
      <c r="H295" s="13" t="n">
        <v>0</v>
      </c>
      <c r="I295" s="10" t="n">
        <v>1</v>
      </c>
      <c r="J295" s="10" t="n">
        <v>1</v>
      </c>
      <c r="K295" s="10" t="n">
        <v>1</v>
      </c>
      <c r="L295" s="13" t="n">
        <v>1</v>
      </c>
      <c r="M295" s="10" t="n">
        <v>1</v>
      </c>
      <c r="N295" s="14" t="n">
        <f aca="false">SUM(D295:M295)</f>
        <v>5</v>
      </c>
      <c r="O295" s="15" t="n">
        <v>2</v>
      </c>
    </row>
    <row r="296" customFormat="false" ht="12.75" hidden="false" customHeight="false" outlineLevel="0" collapsed="false">
      <c r="A296" s="10" t="n">
        <v>6583</v>
      </c>
      <c r="B296" s="11" t="s">
        <v>601</v>
      </c>
      <c r="C296" s="12" t="s">
        <v>602</v>
      </c>
      <c r="D296" s="13" t="n">
        <v>0</v>
      </c>
      <c r="E296" s="10" t="n">
        <v>0</v>
      </c>
      <c r="F296" s="10" t="n">
        <v>0</v>
      </c>
      <c r="G296" s="10" t="n">
        <v>1</v>
      </c>
      <c r="H296" s="13" t="n">
        <v>0</v>
      </c>
      <c r="I296" s="10" t="n">
        <v>1</v>
      </c>
      <c r="J296" s="10" t="n">
        <v>1</v>
      </c>
      <c r="K296" s="10" t="n">
        <v>1</v>
      </c>
      <c r="L296" s="13" t="n">
        <v>0</v>
      </c>
      <c r="M296" s="10" t="n">
        <v>1</v>
      </c>
      <c r="N296" s="14" t="n">
        <f aca="false">SUM(D296:M296)</f>
        <v>5</v>
      </c>
      <c r="O296" s="15" t="n">
        <v>3</v>
      </c>
    </row>
    <row r="297" customFormat="false" ht="12.75" hidden="false" customHeight="false" outlineLevel="0" collapsed="false">
      <c r="A297" s="10" t="n">
        <v>9963</v>
      </c>
      <c r="B297" s="11" t="s">
        <v>603</v>
      </c>
      <c r="C297" s="12" t="s">
        <v>604</v>
      </c>
      <c r="D297" s="13" t="n">
        <v>0</v>
      </c>
      <c r="E297" s="10" t="n">
        <v>0</v>
      </c>
      <c r="F297" s="10" t="n">
        <v>0</v>
      </c>
      <c r="G297" s="10" t="n">
        <v>0</v>
      </c>
      <c r="H297" s="13" t="n">
        <v>0</v>
      </c>
      <c r="I297" s="10" t="n">
        <v>0</v>
      </c>
      <c r="J297" s="10" t="n">
        <v>1</v>
      </c>
      <c r="K297" s="10" t="n">
        <v>1</v>
      </c>
      <c r="L297" s="13" t="n">
        <v>1</v>
      </c>
      <c r="M297" s="10" t="n">
        <v>1</v>
      </c>
      <c r="N297" s="14" t="n">
        <f aca="false">SUM(D297:M297)</f>
        <v>4</v>
      </c>
      <c r="O297" s="15" t="n">
        <v>2</v>
      </c>
    </row>
    <row r="298" customFormat="false" ht="12.75" hidden="false" customHeight="false" outlineLevel="0" collapsed="false">
      <c r="A298" s="10" t="n">
        <v>11001</v>
      </c>
      <c r="B298" s="11" t="s">
        <v>605</v>
      </c>
      <c r="C298" s="12" t="s">
        <v>606</v>
      </c>
      <c r="D298" s="13" t="n">
        <v>0</v>
      </c>
      <c r="E298" s="10" t="n">
        <v>0</v>
      </c>
      <c r="F298" s="10" t="n">
        <v>0</v>
      </c>
      <c r="G298" s="10" t="n">
        <v>0</v>
      </c>
      <c r="H298" s="13" t="n">
        <v>0</v>
      </c>
      <c r="I298" s="10" t="n">
        <v>1</v>
      </c>
      <c r="J298" s="10" t="n">
        <v>1</v>
      </c>
      <c r="K298" s="10" t="n">
        <v>0</v>
      </c>
      <c r="L298" s="13" t="n">
        <v>1</v>
      </c>
      <c r="M298" s="10" t="n">
        <v>1</v>
      </c>
      <c r="N298" s="14" t="n">
        <f aca="false">SUM(D298:M298)</f>
        <v>4</v>
      </c>
      <c r="O298" s="15" t="n">
        <v>2</v>
      </c>
    </row>
    <row r="299" customFormat="false" ht="12.75" hidden="false" customHeight="false" outlineLevel="0" collapsed="false">
      <c r="A299" s="10" t="n">
        <v>6674</v>
      </c>
      <c r="B299" s="11" t="s">
        <v>607</v>
      </c>
      <c r="C299" s="12" t="s">
        <v>608</v>
      </c>
      <c r="D299" s="13" t="n">
        <v>0</v>
      </c>
      <c r="E299" s="10" t="n">
        <v>1</v>
      </c>
      <c r="F299" s="10" t="n">
        <v>0</v>
      </c>
      <c r="G299" s="10" t="n">
        <v>1</v>
      </c>
      <c r="H299" s="13" t="n">
        <v>0</v>
      </c>
      <c r="I299" s="10" t="n">
        <v>1</v>
      </c>
      <c r="J299" s="10" t="n">
        <v>0</v>
      </c>
      <c r="K299" s="10" t="n">
        <v>1</v>
      </c>
      <c r="L299" s="13" t="n">
        <v>1</v>
      </c>
      <c r="M299" s="10" t="n">
        <v>0</v>
      </c>
      <c r="N299" s="14" t="n">
        <f aca="false">SUM(D299:M299)</f>
        <v>5</v>
      </c>
      <c r="O299" s="15" t="n">
        <v>3</v>
      </c>
    </row>
    <row r="300" customFormat="false" ht="12.75" hidden="false" customHeight="false" outlineLevel="0" collapsed="false">
      <c r="A300" s="10" t="n">
        <v>79582</v>
      </c>
      <c r="B300" s="11" t="s">
        <v>609</v>
      </c>
      <c r="C300" s="12" t="s">
        <v>610</v>
      </c>
      <c r="D300" s="13" t="n">
        <v>0</v>
      </c>
      <c r="E300" s="10" t="n">
        <v>0</v>
      </c>
      <c r="F300" s="10" t="n">
        <v>0</v>
      </c>
      <c r="G300" s="10" t="n">
        <v>0</v>
      </c>
      <c r="H300" s="13" t="n">
        <v>1</v>
      </c>
      <c r="I300" s="10" t="n">
        <v>1</v>
      </c>
      <c r="J300" s="10" t="n">
        <v>0</v>
      </c>
      <c r="K300" s="10" t="n">
        <v>1</v>
      </c>
      <c r="L300" s="13" t="n">
        <v>1</v>
      </c>
      <c r="M300" s="10" t="n">
        <v>1</v>
      </c>
      <c r="N300" s="14" t="n">
        <f aca="false">SUM(D300:M300)</f>
        <v>5</v>
      </c>
      <c r="O300" s="15" t="n">
        <v>2</v>
      </c>
    </row>
    <row r="301" customFormat="false" ht="12.75" hidden="false" customHeight="false" outlineLevel="0" collapsed="false">
      <c r="A301" s="10" t="n">
        <v>200162</v>
      </c>
      <c r="B301" s="11" t="s">
        <v>611</v>
      </c>
      <c r="C301" s="12" t="s">
        <v>612</v>
      </c>
      <c r="D301" s="13" t="n">
        <v>1</v>
      </c>
      <c r="E301" s="10" t="n">
        <v>1</v>
      </c>
      <c r="F301" s="12" t="s">
        <v>46</v>
      </c>
      <c r="G301" s="10" t="n">
        <v>1</v>
      </c>
      <c r="H301" s="13" t="n">
        <v>0</v>
      </c>
      <c r="I301" s="10" t="n">
        <v>1</v>
      </c>
      <c r="J301" s="10" t="n">
        <v>1</v>
      </c>
      <c r="K301" s="10" t="n">
        <v>1</v>
      </c>
      <c r="L301" s="13" t="n">
        <v>1</v>
      </c>
      <c r="M301" s="10" t="n">
        <v>0</v>
      </c>
      <c r="N301" s="14" t="n">
        <f aca="false">SUM(D301:M301)</f>
        <v>7</v>
      </c>
      <c r="O301" s="15" t="n">
        <v>3</v>
      </c>
    </row>
    <row r="302" customFormat="false" ht="12.75" hidden="false" customHeight="false" outlineLevel="0" collapsed="false">
      <c r="A302" s="10" t="n">
        <v>9576</v>
      </c>
      <c r="B302" s="11" t="s">
        <v>613</v>
      </c>
      <c r="C302" s="12" t="s">
        <v>614</v>
      </c>
      <c r="D302" s="13" t="n">
        <v>1</v>
      </c>
      <c r="E302" s="10" t="n">
        <v>0</v>
      </c>
      <c r="F302" s="10" t="n">
        <v>1</v>
      </c>
      <c r="G302" s="10" t="n">
        <v>1</v>
      </c>
      <c r="H302" s="13" t="n">
        <v>1</v>
      </c>
      <c r="I302" s="10" t="n">
        <v>1</v>
      </c>
      <c r="J302" s="10" t="n">
        <v>1</v>
      </c>
      <c r="K302" s="10" t="n">
        <v>1</v>
      </c>
      <c r="L302" s="13" t="n">
        <v>0</v>
      </c>
      <c r="M302" s="10" t="n">
        <v>1</v>
      </c>
      <c r="N302" s="14" t="n">
        <f aca="false">SUM(D302:M302)</f>
        <v>8</v>
      </c>
      <c r="O302" s="15" t="n">
        <v>3</v>
      </c>
    </row>
    <row r="303" customFormat="false" ht="12.75" hidden="false" customHeight="false" outlineLevel="0" collapsed="false">
      <c r="A303" s="10" t="n">
        <v>26206</v>
      </c>
      <c r="B303" s="11" t="s">
        <v>615</v>
      </c>
      <c r="C303" s="12" t="s">
        <v>616</v>
      </c>
      <c r="D303" s="13" t="n">
        <v>1</v>
      </c>
      <c r="E303" s="10" t="n">
        <v>1</v>
      </c>
      <c r="F303" s="10" t="n">
        <v>1</v>
      </c>
      <c r="G303" s="10" t="n">
        <v>0</v>
      </c>
      <c r="H303" s="13" t="n">
        <v>0</v>
      </c>
      <c r="I303" s="10" t="n">
        <v>1</v>
      </c>
      <c r="J303" s="10" t="n">
        <v>1</v>
      </c>
      <c r="K303" s="10" t="n">
        <v>1</v>
      </c>
      <c r="L303" s="13" t="n">
        <v>1</v>
      </c>
      <c r="M303" s="10" t="n">
        <v>0</v>
      </c>
      <c r="N303" s="14" t="n">
        <f aca="false">SUM(D303:M303)</f>
        <v>7</v>
      </c>
      <c r="O303" s="15" t="n">
        <v>3</v>
      </c>
    </row>
    <row r="304" customFormat="false" ht="12.75" hidden="false" customHeight="false" outlineLevel="0" collapsed="false">
      <c r="A304" s="10" t="n">
        <v>53340</v>
      </c>
      <c r="B304" s="11" t="s">
        <v>617</v>
      </c>
      <c r="C304" s="12" t="s">
        <v>618</v>
      </c>
      <c r="D304" s="13" t="n">
        <v>1</v>
      </c>
      <c r="E304" s="10" t="n">
        <v>0</v>
      </c>
      <c r="F304" s="10" t="n">
        <v>0</v>
      </c>
      <c r="G304" s="10" t="n">
        <v>1</v>
      </c>
      <c r="H304" s="13" t="n">
        <v>1</v>
      </c>
      <c r="I304" s="10" t="n">
        <v>1</v>
      </c>
      <c r="J304" s="10" t="n">
        <v>1</v>
      </c>
      <c r="K304" s="10" t="n">
        <v>1</v>
      </c>
      <c r="L304" s="13" t="n">
        <v>1</v>
      </c>
      <c r="M304" s="10" t="n">
        <v>1</v>
      </c>
      <c r="N304" s="14" t="n">
        <f aca="false">SUM(D304:M304)</f>
        <v>8</v>
      </c>
      <c r="O304" s="15" t="n">
        <v>3</v>
      </c>
    </row>
    <row r="305" customFormat="false" ht="12.75" hidden="false" customHeight="false" outlineLevel="0" collapsed="false">
      <c r="A305" s="10" t="n">
        <v>25876</v>
      </c>
      <c r="B305" s="11" t="s">
        <v>619</v>
      </c>
      <c r="C305" s="12" t="s">
        <v>620</v>
      </c>
      <c r="D305" s="13" t="n">
        <v>1</v>
      </c>
      <c r="E305" s="10" t="n">
        <v>0</v>
      </c>
      <c r="F305" s="10" t="n">
        <v>0</v>
      </c>
      <c r="G305" s="10" t="n">
        <v>0</v>
      </c>
      <c r="H305" s="13" t="n">
        <v>0</v>
      </c>
      <c r="I305" s="10" t="n">
        <v>1</v>
      </c>
      <c r="J305" s="10" t="n">
        <v>1</v>
      </c>
      <c r="K305" s="10" t="n">
        <v>1</v>
      </c>
      <c r="L305" s="13" t="n">
        <v>1</v>
      </c>
      <c r="M305" s="10" t="n">
        <v>0</v>
      </c>
      <c r="N305" s="14" t="n">
        <f aca="false">SUM(D305:M305)</f>
        <v>5</v>
      </c>
      <c r="O305" s="15" t="n">
        <v>3</v>
      </c>
    </row>
    <row r="306" customFormat="false" ht="12.75" hidden="false" customHeight="false" outlineLevel="0" collapsed="false">
      <c r="A306" s="10" t="n">
        <v>79925</v>
      </c>
      <c r="B306" s="11" t="s">
        <v>621</v>
      </c>
      <c r="C306" s="12" t="s">
        <v>622</v>
      </c>
      <c r="D306" s="13" t="n">
        <v>1</v>
      </c>
      <c r="E306" s="10" t="n">
        <v>0</v>
      </c>
      <c r="F306" s="12" t="s">
        <v>46</v>
      </c>
      <c r="G306" s="10" t="n">
        <v>1</v>
      </c>
      <c r="H306" s="13" t="n">
        <v>1</v>
      </c>
      <c r="I306" s="10" t="n">
        <v>1</v>
      </c>
      <c r="J306" s="10" t="n">
        <v>1</v>
      </c>
      <c r="K306" s="10" t="n">
        <v>1</v>
      </c>
      <c r="L306" s="13" t="n">
        <v>1</v>
      </c>
      <c r="M306" s="10" t="n">
        <v>1</v>
      </c>
      <c r="N306" s="14" t="n">
        <f aca="false">SUM(D306:M306)</f>
        <v>8</v>
      </c>
      <c r="O306" s="15" t="n">
        <v>3</v>
      </c>
    </row>
    <row r="307" customFormat="false" ht="12.75" hidden="false" customHeight="false" outlineLevel="0" collapsed="false">
      <c r="A307" s="10" t="n">
        <v>128153</v>
      </c>
      <c r="B307" s="11" t="s">
        <v>623</v>
      </c>
      <c r="C307" s="12" t="s">
        <v>624</v>
      </c>
      <c r="D307" s="13" t="n">
        <v>1</v>
      </c>
      <c r="E307" s="10" t="n">
        <v>1</v>
      </c>
      <c r="F307" s="10" t="n">
        <v>0</v>
      </c>
      <c r="G307" s="10" t="n">
        <v>1</v>
      </c>
      <c r="H307" s="13" t="n">
        <v>1</v>
      </c>
      <c r="I307" s="10" t="n">
        <v>1</v>
      </c>
      <c r="J307" s="10" t="n">
        <v>1</v>
      </c>
      <c r="K307" s="10" t="n">
        <v>1</v>
      </c>
      <c r="L307" s="13" t="n">
        <v>1</v>
      </c>
      <c r="M307" s="10" t="n">
        <v>0</v>
      </c>
      <c r="N307" s="14" t="n">
        <f aca="false">SUM(D307:M307)</f>
        <v>8</v>
      </c>
      <c r="O307" s="15" t="n">
        <v>3</v>
      </c>
    </row>
    <row r="308" customFormat="false" ht="12.75" hidden="false" customHeight="false" outlineLevel="0" collapsed="false">
      <c r="A308" s="10" t="n">
        <v>132671</v>
      </c>
      <c r="B308" s="11" t="s">
        <v>625</v>
      </c>
      <c r="C308" s="12" t="s">
        <v>626</v>
      </c>
      <c r="D308" s="13" t="n">
        <v>1</v>
      </c>
      <c r="E308" s="10" t="n">
        <v>1</v>
      </c>
      <c r="F308" s="10" t="n">
        <v>1</v>
      </c>
      <c r="G308" s="10" t="n">
        <v>1</v>
      </c>
      <c r="H308" s="13" t="n">
        <v>1</v>
      </c>
      <c r="I308" s="10" t="n">
        <v>1</v>
      </c>
      <c r="J308" s="10" t="n">
        <v>1</v>
      </c>
      <c r="K308" s="10" t="n">
        <v>1</v>
      </c>
      <c r="L308" s="13" t="n">
        <v>1</v>
      </c>
      <c r="M308" s="10" t="n">
        <v>1</v>
      </c>
      <c r="N308" s="14" t="n">
        <f aca="false">SUM(D308:M308)</f>
        <v>10</v>
      </c>
      <c r="O308" s="15" t="n">
        <v>3</v>
      </c>
    </row>
    <row r="309" customFormat="false" ht="12.75" hidden="false" customHeight="false" outlineLevel="0" collapsed="false">
      <c r="A309" s="10" t="n">
        <v>132851</v>
      </c>
      <c r="B309" s="11" t="s">
        <v>627</v>
      </c>
      <c r="C309" s="12" t="s">
        <v>628</v>
      </c>
      <c r="D309" s="13" t="n">
        <v>1</v>
      </c>
      <c r="E309" s="10" t="n">
        <v>0</v>
      </c>
      <c r="F309" s="10" t="n">
        <v>0</v>
      </c>
      <c r="G309" s="10" t="n">
        <v>1</v>
      </c>
      <c r="H309" s="13" t="n">
        <v>1</v>
      </c>
      <c r="I309" s="10" t="n">
        <v>1</v>
      </c>
      <c r="J309" s="10" t="n">
        <v>1</v>
      </c>
      <c r="K309" s="10" t="n">
        <v>1</v>
      </c>
      <c r="L309" s="13" t="n">
        <v>1</v>
      </c>
      <c r="M309" s="10" t="n">
        <v>1</v>
      </c>
      <c r="N309" s="14" t="n">
        <f aca="false">SUM(D309:M309)</f>
        <v>8</v>
      </c>
      <c r="O309" s="15" t="n">
        <v>3</v>
      </c>
    </row>
    <row r="310" customFormat="false" ht="12.75" hidden="false" customHeight="false" outlineLevel="0" collapsed="false">
      <c r="A310" s="10" t="n">
        <v>54558</v>
      </c>
      <c r="B310" s="11" t="s">
        <v>629</v>
      </c>
      <c r="C310" s="12" t="s">
        <v>630</v>
      </c>
      <c r="D310" s="13" t="n">
        <v>0</v>
      </c>
      <c r="E310" s="10" t="n">
        <v>0</v>
      </c>
      <c r="F310" s="10" t="n">
        <v>0</v>
      </c>
      <c r="G310" s="10" t="n">
        <v>0</v>
      </c>
      <c r="H310" s="13" t="n">
        <v>1</v>
      </c>
      <c r="I310" s="10" t="n">
        <v>1</v>
      </c>
      <c r="J310" s="10" t="n">
        <v>0</v>
      </c>
      <c r="K310" s="10" t="n">
        <v>1</v>
      </c>
      <c r="L310" s="13" t="n">
        <v>1</v>
      </c>
      <c r="M310" s="10" t="n">
        <v>1</v>
      </c>
      <c r="N310" s="14" t="n">
        <f aca="false">SUM(D310:M310)</f>
        <v>5</v>
      </c>
      <c r="O310" s="15" t="n">
        <v>2</v>
      </c>
    </row>
    <row r="311" customFormat="false" ht="12.75" hidden="false" customHeight="false" outlineLevel="0" collapsed="false">
      <c r="A311" s="10" t="n">
        <v>221409</v>
      </c>
      <c r="B311" s="11" t="s">
        <v>631</v>
      </c>
      <c r="C311" s="12" t="s">
        <v>632</v>
      </c>
      <c r="D311" s="13" t="n">
        <v>1</v>
      </c>
      <c r="E311" s="10" t="n">
        <v>0</v>
      </c>
      <c r="F311" s="10" t="n">
        <v>0</v>
      </c>
      <c r="G311" s="12" t="s">
        <v>46</v>
      </c>
      <c r="H311" s="13" t="n">
        <v>1</v>
      </c>
      <c r="I311" s="10" t="n">
        <v>1</v>
      </c>
      <c r="J311" s="10" t="n">
        <v>1</v>
      </c>
      <c r="K311" s="10" t="n">
        <v>1</v>
      </c>
      <c r="L311" s="13" t="n">
        <v>1</v>
      </c>
      <c r="M311" s="10" t="n">
        <v>0</v>
      </c>
      <c r="N311" s="14" t="n">
        <f aca="false">SUM(D311:M311)</f>
        <v>6</v>
      </c>
      <c r="O311" s="15" t="n">
        <v>3</v>
      </c>
    </row>
    <row r="312" customFormat="false" ht="12.75" hidden="false" customHeight="false" outlineLevel="0" collapsed="false">
      <c r="A312" s="10" t="n">
        <v>6716</v>
      </c>
      <c r="B312" s="11" t="s">
        <v>633</v>
      </c>
      <c r="C312" s="12" t="s">
        <v>634</v>
      </c>
      <c r="D312" s="13" t="n">
        <v>0</v>
      </c>
      <c r="E312" s="10" t="n">
        <v>0</v>
      </c>
      <c r="F312" s="10" t="n">
        <v>0</v>
      </c>
      <c r="G312" s="10" t="n">
        <v>0</v>
      </c>
      <c r="H312" s="13" t="n">
        <v>1</v>
      </c>
      <c r="I312" s="10" t="n">
        <v>1</v>
      </c>
      <c r="J312" s="10" t="n">
        <v>1</v>
      </c>
      <c r="K312" s="10" t="n">
        <v>1</v>
      </c>
      <c r="L312" s="13" t="n">
        <v>1</v>
      </c>
      <c r="M312" s="10" t="n">
        <v>1</v>
      </c>
      <c r="N312" s="14" t="n">
        <f aca="false">SUM(D312:M312)</f>
        <v>6</v>
      </c>
      <c r="O312" s="15" t="n">
        <v>2</v>
      </c>
    </row>
    <row r="313" customFormat="false" ht="12.75" hidden="false" customHeight="false" outlineLevel="0" collapsed="false">
      <c r="A313" s="10" t="n">
        <v>161003</v>
      </c>
      <c r="B313" s="11" t="s">
        <v>635</v>
      </c>
      <c r="C313" s="12" t="s">
        <v>636</v>
      </c>
      <c r="D313" s="13" t="n">
        <v>1</v>
      </c>
      <c r="E313" s="10" t="n">
        <v>1</v>
      </c>
      <c r="F313" s="10" t="n">
        <v>0</v>
      </c>
      <c r="G313" s="10" t="n">
        <v>1</v>
      </c>
      <c r="H313" s="13" t="n">
        <v>0</v>
      </c>
      <c r="I313" s="10" t="n">
        <v>1</v>
      </c>
      <c r="J313" s="10" t="n">
        <v>1</v>
      </c>
      <c r="K313" s="10" t="n">
        <v>1</v>
      </c>
      <c r="L313" s="13" t="n">
        <v>1</v>
      </c>
      <c r="M313" s="10" t="n">
        <v>0</v>
      </c>
      <c r="N313" s="14" t="n">
        <f aca="false">SUM(D313:M313)</f>
        <v>7</v>
      </c>
      <c r="O313" s="15" t="n">
        <v>3</v>
      </c>
    </row>
    <row r="314" customFormat="false" ht="12.75" hidden="false" customHeight="false" outlineLevel="0" collapsed="false">
      <c r="A314" s="10" t="n">
        <v>219736</v>
      </c>
      <c r="B314" s="11" t="s">
        <v>637</v>
      </c>
      <c r="C314" s="12" t="s">
        <v>638</v>
      </c>
      <c r="D314" s="13" t="n">
        <v>0</v>
      </c>
      <c r="E314" s="10" t="n">
        <v>0</v>
      </c>
      <c r="F314" s="10" t="n">
        <v>0</v>
      </c>
      <c r="G314" s="10" t="n">
        <v>0</v>
      </c>
      <c r="H314" s="13" t="n">
        <v>1</v>
      </c>
      <c r="I314" s="10" t="n">
        <v>1</v>
      </c>
      <c r="J314" s="10" t="n">
        <v>1</v>
      </c>
      <c r="K314" s="10" t="n">
        <v>1</v>
      </c>
      <c r="L314" s="13" t="n">
        <v>1</v>
      </c>
      <c r="M314" s="10" t="n">
        <v>1</v>
      </c>
      <c r="N314" s="14" t="n">
        <f aca="false">SUM(D314:M314)</f>
        <v>6</v>
      </c>
      <c r="O314" s="15" t="n">
        <v>2</v>
      </c>
    </row>
    <row r="315" customFormat="false" ht="12.75" hidden="false" customHeight="false" outlineLevel="0" collapsed="false">
      <c r="A315" s="10" t="n">
        <v>94120</v>
      </c>
      <c r="B315" s="11" t="s">
        <v>639</v>
      </c>
      <c r="C315" s="12" t="s">
        <v>640</v>
      </c>
      <c r="D315" s="13" t="n">
        <v>0</v>
      </c>
      <c r="E315" s="10" t="n">
        <v>0</v>
      </c>
      <c r="F315" s="12" t="s">
        <v>46</v>
      </c>
      <c r="G315" s="12" t="s">
        <v>46</v>
      </c>
      <c r="H315" s="13" t="n">
        <v>1</v>
      </c>
      <c r="I315" s="10" t="n">
        <v>0</v>
      </c>
      <c r="J315" s="10" t="n">
        <v>0</v>
      </c>
      <c r="K315" s="10" t="n">
        <v>1</v>
      </c>
      <c r="L315" s="13" t="n">
        <v>1</v>
      </c>
      <c r="M315" s="10" t="n">
        <v>1</v>
      </c>
      <c r="N315" s="14" t="n">
        <f aca="false">SUM(D315:M315)</f>
        <v>4</v>
      </c>
      <c r="O315" s="15" t="n">
        <v>2</v>
      </c>
    </row>
    <row r="316" customFormat="false" ht="12.75" hidden="false" customHeight="false" outlineLevel="0" collapsed="false">
      <c r="A316" s="10" t="n">
        <v>9627</v>
      </c>
      <c r="B316" s="11" t="s">
        <v>641</v>
      </c>
      <c r="C316" s="12" t="s">
        <v>642</v>
      </c>
      <c r="D316" s="13" t="n">
        <v>1</v>
      </c>
      <c r="E316" s="10" t="n">
        <v>1</v>
      </c>
      <c r="F316" s="10" t="n">
        <v>0</v>
      </c>
      <c r="G316" s="10" t="n">
        <v>1</v>
      </c>
      <c r="H316" s="13" t="n">
        <v>1</v>
      </c>
      <c r="I316" s="10" t="n">
        <v>1</v>
      </c>
      <c r="J316" s="10" t="n">
        <v>0</v>
      </c>
      <c r="K316" s="10" t="n">
        <v>0</v>
      </c>
      <c r="L316" s="13" t="n">
        <v>0</v>
      </c>
      <c r="M316" s="10" t="n">
        <v>0</v>
      </c>
      <c r="N316" s="14" t="n">
        <f aca="false">SUM(D316:M316)</f>
        <v>5</v>
      </c>
      <c r="O316" s="15" t="n">
        <v>2</v>
      </c>
    </row>
    <row r="317" customFormat="false" ht="12.75" hidden="false" customHeight="false" outlineLevel="0" collapsed="false">
      <c r="A317" s="10" t="n">
        <v>200132</v>
      </c>
      <c r="B317" s="11" t="s">
        <v>643</v>
      </c>
      <c r="C317" s="12" t="s">
        <v>644</v>
      </c>
      <c r="D317" s="13" t="n">
        <v>1</v>
      </c>
      <c r="E317" s="10" t="n">
        <v>1</v>
      </c>
      <c r="F317" s="10" t="n">
        <v>1</v>
      </c>
      <c r="G317" s="10" t="n">
        <v>1</v>
      </c>
      <c r="H317" s="13" t="n">
        <v>1</v>
      </c>
      <c r="I317" s="10" t="n">
        <v>1</v>
      </c>
      <c r="J317" s="10" t="n">
        <v>1</v>
      </c>
      <c r="K317" s="10" t="n">
        <v>1</v>
      </c>
      <c r="L317" s="13" t="n">
        <v>0</v>
      </c>
      <c r="M317" s="10" t="n">
        <v>1</v>
      </c>
      <c r="N317" s="14" t="n">
        <f aca="false">SUM(D317:M317)</f>
        <v>9</v>
      </c>
      <c r="O317" s="15" t="n">
        <v>3</v>
      </c>
    </row>
    <row r="318" customFormat="false" ht="12.75" hidden="false" customHeight="false" outlineLevel="0" collapsed="false">
      <c r="A318" s="10" t="n">
        <v>255758</v>
      </c>
      <c r="B318" s="11" t="s">
        <v>645</v>
      </c>
      <c r="C318" s="12" t="s">
        <v>646</v>
      </c>
      <c r="D318" s="13" t="n">
        <v>0</v>
      </c>
      <c r="E318" s="10" t="n">
        <v>0</v>
      </c>
      <c r="F318" s="12" t="s">
        <v>46</v>
      </c>
      <c r="G318" s="12" t="s">
        <v>46</v>
      </c>
      <c r="H318" s="13" t="n">
        <v>1</v>
      </c>
      <c r="I318" s="10" t="n">
        <v>1</v>
      </c>
      <c r="J318" s="10" t="n">
        <v>1</v>
      </c>
      <c r="K318" s="10" t="n">
        <v>1</v>
      </c>
      <c r="L318" s="13" t="n">
        <v>1</v>
      </c>
      <c r="M318" s="10" t="n">
        <v>0</v>
      </c>
      <c r="N318" s="14" t="n">
        <f aca="false">SUM(D318:M318)</f>
        <v>5</v>
      </c>
      <c r="O318" s="15" t="n">
        <v>2</v>
      </c>
    </row>
    <row r="319" customFormat="false" ht="12.75" hidden="false" customHeight="false" outlineLevel="0" collapsed="false">
      <c r="A319" s="10" t="n">
        <v>79600</v>
      </c>
      <c r="B319" s="11" t="s">
        <v>647</v>
      </c>
      <c r="C319" s="12" t="s">
        <v>648</v>
      </c>
      <c r="D319" s="13" t="n">
        <v>1</v>
      </c>
      <c r="E319" s="10" t="n">
        <v>0</v>
      </c>
      <c r="F319" s="10" t="n">
        <v>0</v>
      </c>
      <c r="G319" s="10" t="n">
        <v>1</v>
      </c>
      <c r="H319" s="13" t="n">
        <v>1</v>
      </c>
      <c r="I319" s="10" t="n">
        <v>1</v>
      </c>
      <c r="J319" s="10" t="n">
        <v>0</v>
      </c>
      <c r="K319" s="10" t="n">
        <v>1</v>
      </c>
      <c r="L319" s="13" t="n">
        <v>1</v>
      </c>
      <c r="M319" s="10" t="n">
        <v>1</v>
      </c>
      <c r="N319" s="14" t="n">
        <f aca="false">SUM(D319:M319)</f>
        <v>7</v>
      </c>
      <c r="O319" s="15" t="n">
        <v>3</v>
      </c>
    </row>
    <row r="320" customFormat="false" ht="12.75" hidden="false" customHeight="false" outlineLevel="0" collapsed="false">
      <c r="A320" s="10" t="n">
        <v>83659</v>
      </c>
      <c r="B320" s="11" t="s">
        <v>649</v>
      </c>
      <c r="C320" s="12" t="s">
        <v>650</v>
      </c>
      <c r="D320" s="13" t="n">
        <v>1</v>
      </c>
      <c r="E320" s="10" t="n">
        <v>1</v>
      </c>
      <c r="F320" s="10" t="n">
        <v>1</v>
      </c>
      <c r="G320" s="10" t="n">
        <v>1</v>
      </c>
      <c r="H320" s="13" t="n">
        <v>1</v>
      </c>
      <c r="I320" s="10" t="n">
        <v>1</v>
      </c>
      <c r="J320" s="10" t="n">
        <v>1</v>
      </c>
      <c r="K320" s="10" t="n">
        <v>1</v>
      </c>
      <c r="L320" s="13" t="n">
        <v>1</v>
      </c>
      <c r="M320" s="10" t="n">
        <v>0</v>
      </c>
      <c r="N320" s="14" t="n">
        <f aca="false">SUM(D320:M320)</f>
        <v>9</v>
      </c>
      <c r="O320" s="15" t="n">
        <v>3</v>
      </c>
    </row>
    <row r="321" customFormat="false" ht="12.75" hidden="false" customHeight="false" outlineLevel="0" collapsed="false">
      <c r="A321" s="10" t="n">
        <v>27285</v>
      </c>
      <c r="B321" s="11" t="s">
        <v>651</v>
      </c>
      <c r="C321" s="12" t="s">
        <v>652</v>
      </c>
      <c r="D321" s="13" t="n">
        <v>1</v>
      </c>
      <c r="E321" s="10" t="n">
        <v>1</v>
      </c>
      <c r="F321" s="10" t="n">
        <v>0</v>
      </c>
      <c r="G321" s="10" t="n">
        <v>0</v>
      </c>
      <c r="H321" s="13" t="n">
        <v>1</v>
      </c>
      <c r="I321" s="10" t="n">
        <v>1</v>
      </c>
      <c r="J321" s="10" t="n">
        <v>1</v>
      </c>
      <c r="K321" s="10" t="n">
        <v>1</v>
      </c>
      <c r="L321" s="13" t="n">
        <v>1</v>
      </c>
      <c r="M321" s="10" t="n">
        <v>1</v>
      </c>
      <c r="N321" s="14" t="n">
        <f aca="false">SUM(D321:M321)</f>
        <v>8</v>
      </c>
      <c r="O321" s="15" t="n">
        <v>3</v>
      </c>
    </row>
    <row r="322" customFormat="false" ht="12.75" hidden="false" customHeight="false" outlineLevel="0" collapsed="false">
      <c r="A322" s="10" t="n">
        <v>64518</v>
      </c>
      <c r="B322" s="11" t="s">
        <v>653</v>
      </c>
      <c r="C322" s="12" t="s">
        <v>654</v>
      </c>
      <c r="D322" s="13" t="n">
        <v>1</v>
      </c>
      <c r="E322" s="10" t="n">
        <v>0</v>
      </c>
      <c r="F322" s="10" t="n">
        <v>0</v>
      </c>
      <c r="G322" s="10" t="n">
        <v>0</v>
      </c>
      <c r="H322" s="13" t="n">
        <v>1</v>
      </c>
      <c r="I322" s="10" t="n">
        <v>1</v>
      </c>
      <c r="J322" s="10" t="n">
        <v>1</v>
      </c>
      <c r="K322" s="10" t="n">
        <v>0</v>
      </c>
      <c r="L322" s="13" t="n">
        <v>1</v>
      </c>
      <c r="M322" s="10" t="n">
        <v>0</v>
      </c>
      <c r="N322" s="14" t="n">
        <f aca="false">SUM(D322:M322)</f>
        <v>5</v>
      </c>
      <c r="O322" s="15" t="n">
        <v>3</v>
      </c>
    </row>
    <row r="323" customFormat="false" ht="12.75" hidden="false" customHeight="false" outlineLevel="0" collapsed="false">
      <c r="A323" s="10" t="n">
        <v>374618</v>
      </c>
      <c r="B323" s="11" t="s">
        <v>655</v>
      </c>
      <c r="C323" s="12" t="s">
        <v>656</v>
      </c>
      <c r="D323" s="13" t="n">
        <v>1</v>
      </c>
      <c r="E323" s="10" t="n">
        <v>1</v>
      </c>
      <c r="F323" s="10" t="n">
        <v>0</v>
      </c>
      <c r="G323" s="10" t="n">
        <v>0</v>
      </c>
      <c r="H323" s="13" t="n">
        <v>1</v>
      </c>
      <c r="I323" s="10" t="n">
        <v>1</v>
      </c>
      <c r="J323" s="10" t="n">
        <v>0</v>
      </c>
      <c r="K323" s="10" t="n">
        <v>0</v>
      </c>
      <c r="L323" s="13" t="n">
        <v>1</v>
      </c>
      <c r="M323" s="10" t="n">
        <v>0</v>
      </c>
      <c r="N323" s="14" t="n">
        <f aca="false">SUM(D323:M323)</f>
        <v>5</v>
      </c>
      <c r="O323" s="15" t="n">
        <v>3</v>
      </c>
    </row>
    <row r="324" customFormat="false" ht="12.75" hidden="false" customHeight="false" outlineLevel="0" collapsed="false">
      <c r="A324" s="10" t="n">
        <v>80705</v>
      </c>
      <c r="B324" s="11" t="s">
        <v>657</v>
      </c>
      <c r="C324" s="12" t="s">
        <v>658</v>
      </c>
      <c r="D324" s="13" t="n">
        <v>0</v>
      </c>
      <c r="E324" s="10" t="n">
        <v>0</v>
      </c>
      <c r="F324" s="10" t="n">
        <v>0</v>
      </c>
      <c r="G324" s="10" t="n">
        <v>1</v>
      </c>
      <c r="H324" s="13" t="n">
        <v>0</v>
      </c>
      <c r="I324" s="10" t="n">
        <v>1</v>
      </c>
      <c r="J324" s="10" t="n">
        <v>1</v>
      </c>
      <c r="K324" s="10" t="n">
        <v>1</v>
      </c>
      <c r="L324" s="13" t="n">
        <v>1</v>
      </c>
      <c r="M324" s="10" t="n">
        <v>1</v>
      </c>
      <c r="N324" s="14" t="n">
        <f aca="false">SUM(D324:M324)</f>
        <v>6</v>
      </c>
      <c r="O324" s="15" t="n">
        <v>3</v>
      </c>
    </row>
    <row r="325" customFormat="false" ht="12.75" hidden="false" customHeight="false" outlineLevel="0" collapsed="false">
      <c r="A325" s="10" t="n">
        <v>95681</v>
      </c>
      <c r="B325" s="11" t="s">
        <v>659</v>
      </c>
      <c r="C325" s="12" t="s">
        <v>660</v>
      </c>
      <c r="D325" s="13" t="n">
        <v>0</v>
      </c>
      <c r="E325" s="10" t="n">
        <v>0</v>
      </c>
      <c r="F325" s="10" t="n">
        <v>0</v>
      </c>
      <c r="G325" s="10" t="n">
        <v>0</v>
      </c>
      <c r="H325" s="13" t="n">
        <v>1</v>
      </c>
      <c r="I325" s="10" t="n">
        <v>0</v>
      </c>
      <c r="J325" s="10" t="n">
        <v>1</v>
      </c>
      <c r="K325" s="10" t="n">
        <v>1</v>
      </c>
      <c r="L325" s="13" t="n">
        <v>1</v>
      </c>
      <c r="M325" s="10" t="n">
        <v>0</v>
      </c>
      <c r="N325" s="14" t="n">
        <f aca="false">SUM(D325:M325)</f>
        <v>4</v>
      </c>
      <c r="O325" s="15" t="n">
        <v>2</v>
      </c>
    </row>
    <row r="326" customFormat="false" ht="12.75" hidden="false" customHeight="false" outlineLevel="0" collapsed="false">
      <c r="A326" s="10" t="n">
        <v>7105</v>
      </c>
      <c r="B326" s="11" t="s">
        <v>661</v>
      </c>
      <c r="C326" s="12" t="s">
        <v>662</v>
      </c>
      <c r="D326" s="13" t="n">
        <v>1</v>
      </c>
      <c r="E326" s="10" t="n">
        <v>0</v>
      </c>
      <c r="F326" s="10" t="n">
        <v>0</v>
      </c>
      <c r="G326" s="10" t="n">
        <v>0</v>
      </c>
      <c r="H326" s="13" t="n">
        <v>0</v>
      </c>
      <c r="I326" s="10" t="n">
        <v>1</v>
      </c>
      <c r="J326" s="10" t="n">
        <v>1</v>
      </c>
      <c r="K326" s="10" t="n">
        <v>0</v>
      </c>
      <c r="L326" s="13" t="n">
        <v>0</v>
      </c>
      <c r="M326" s="10" t="n">
        <v>1</v>
      </c>
      <c r="N326" s="14" t="n">
        <f aca="false">SUM(D326:M326)</f>
        <v>4</v>
      </c>
      <c r="O326" s="15" t="n">
        <v>3</v>
      </c>
    </row>
    <row r="327" customFormat="false" ht="12.75" hidden="false" customHeight="false" outlineLevel="0" collapsed="false">
      <c r="A327" s="10" t="n">
        <v>118491</v>
      </c>
      <c r="B327" s="11" t="s">
        <v>663</v>
      </c>
      <c r="C327" s="12" t="s">
        <v>664</v>
      </c>
      <c r="D327" s="13" t="n">
        <v>1</v>
      </c>
      <c r="E327" s="10" t="n">
        <v>1</v>
      </c>
      <c r="F327" s="10" t="n">
        <v>1</v>
      </c>
      <c r="G327" s="10" t="n">
        <v>1</v>
      </c>
      <c r="H327" s="13" t="n">
        <v>0</v>
      </c>
      <c r="I327" s="10" t="n">
        <v>1</v>
      </c>
      <c r="J327" s="10" t="n">
        <v>1</v>
      </c>
      <c r="K327" s="10" t="n">
        <v>1</v>
      </c>
      <c r="L327" s="13" t="n">
        <v>1</v>
      </c>
      <c r="M327" s="10" t="n">
        <v>1</v>
      </c>
      <c r="N327" s="14" t="n">
        <f aca="false">SUM(D327:M327)</f>
        <v>9</v>
      </c>
      <c r="O327" s="15" t="n">
        <v>3</v>
      </c>
    </row>
    <row r="328" customFormat="false" ht="12.75" hidden="false" customHeight="false" outlineLevel="0" collapsed="false">
      <c r="A328" s="10" t="n">
        <v>199223</v>
      </c>
      <c r="B328" s="11" t="s">
        <v>665</v>
      </c>
      <c r="C328" s="12" t="s">
        <v>666</v>
      </c>
      <c r="D328" s="13" t="n">
        <v>1</v>
      </c>
      <c r="E328" s="10" t="n">
        <v>1</v>
      </c>
      <c r="F328" s="10" t="n">
        <v>0</v>
      </c>
      <c r="G328" s="12" t="s">
        <v>46</v>
      </c>
      <c r="H328" s="13" t="n">
        <v>0</v>
      </c>
      <c r="I328" s="10" t="n">
        <v>1</v>
      </c>
      <c r="J328" s="10" t="n">
        <v>1</v>
      </c>
      <c r="K328" s="10" t="n">
        <v>1</v>
      </c>
      <c r="L328" s="13" t="n">
        <v>1</v>
      </c>
      <c r="M328" s="10" t="n">
        <v>1</v>
      </c>
      <c r="N328" s="14" t="n">
        <f aca="false">SUM(D328:M328)</f>
        <v>7</v>
      </c>
      <c r="O328" s="15" t="n">
        <v>3</v>
      </c>
    </row>
    <row r="329" customFormat="false" ht="12.75" hidden="false" customHeight="false" outlineLevel="0" collapsed="false">
      <c r="A329" s="10" t="n">
        <v>83538</v>
      </c>
      <c r="B329" s="11" t="s">
        <v>667</v>
      </c>
      <c r="C329" s="12" t="s">
        <v>668</v>
      </c>
      <c r="D329" s="13" t="n">
        <v>1</v>
      </c>
      <c r="E329" s="10" t="n">
        <v>0</v>
      </c>
      <c r="F329" s="10" t="n">
        <v>1</v>
      </c>
      <c r="G329" s="10" t="n">
        <v>1</v>
      </c>
      <c r="H329" s="13" t="n">
        <v>1</v>
      </c>
      <c r="I329" s="10" t="n">
        <v>1</v>
      </c>
      <c r="J329" s="10" t="n">
        <v>1</v>
      </c>
      <c r="K329" s="10" t="n">
        <v>1</v>
      </c>
      <c r="L329" s="13" t="n">
        <v>1</v>
      </c>
      <c r="M329" s="10" t="n">
        <v>1</v>
      </c>
      <c r="N329" s="14" t="n">
        <f aca="false">SUM(D329:M329)</f>
        <v>9</v>
      </c>
      <c r="O329" s="15" t="n">
        <v>3</v>
      </c>
    </row>
    <row r="330" customFormat="false" ht="12.75" hidden="false" customHeight="false" outlineLevel="0" collapsed="false">
      <c r="A330" s="10" t="n">
        <v>79989</v>
      </c>
      <c r="B330" s="11" t="s">
        <v>669</v>
      </c>
      <c r="C330" s="12" t="s">
        <v>670</v>
      </c>
      <c r="D330" s="13" t="n">
        <v>0</v>
      </c>
      <c r="E330" s="10" t="n">
        <v>0</v>
      </c>
      <c r="F330" s="10" t="n">
        <v>0</v>
      </c>
      <c r="G330" s="10" t="n">
        <v>1</v>
      </c>
      <c r="H330" s="13" t="n">
        <v>1</v>
      </c>
      <c r="I330" s="10" t="n">
        <v>1</v>
      </c>
      <c r="J330" s="10" t="n">
        <v>0</v>
      </c>
      <c r="K330" s="10" t="n">
        <v>1</v>
      </c>
      <c r="L330" s="13" t="n">
        <v>1</v>
      </c>
      <c r="M330" s="10" t="n">
        <v>0</v>
      </c>
      <c r="N330" s="14" t="n">
        <f aca="false">SUM(D330:M330)</f>
        <v>5</v>
      </c>
      <c r="O330" s="15" t="n">
        <v>3</v>
      </c>
    </row>
    <row r="331" customFormat="false" ht="12.75" hidden="false" customHeight="false" outlineLevel="0" collapsed="false">
      <c r="A331" s="10" t="n">
        <v>83894</v>
      </c>
      <c r="B331" s="11" t="s">
        <v>671</v>
      </c>
      <c r="C331" s="12" t="s">
        <v>672</v>
      </c>
      <c r="D331" s="13" t="n">
        <v>1</v>
      </c>
      <c r="E331" s="10" t="n">
        <v>1</v>
      </c>
      <c r="F331" s="10" t="n">
        <v>1</v>
      </c>
      <c r="G331" s="10" t="n">
        <v>1</v>
      </c>
      <c r="H331" s="13" t="n">
        <v>1</v>
      </c>
      <c r="I331" s="10" t="n">
        <v>1</v>
      </c>
      <c r="J331" s="10" t="n">
        <v>1</v>
      </c>
      <c r="K331" s="10" t="n">
        <v>1</v>
      </c>
      <c r="L331" s="13" t="n">
        <v>1</v>
      </c>
      <c r="M331" s="10" t="n">
        <v>1</v>
      </c>
      <c r="N331" s="14" t="n">
        <f aca="false">SUM(D331:M331)</f>
        <v>10</v>
      </c>
      <c r="O331" s="15" t="n">
        <v>3</v>
      </c>
    </row>
    <row r="332" customFormat="false" ht="12.75" hidden="false" customHeight="false" outlineLevel="0" collapsed="false">
      <c r="A332" s="10" t="n">
        <v>92104</v>
      </c>
      <c r="B332" s="11" t="s">
        <v>673</v>
      </c>
      <c r="C332" s="12" t="s">
        <v>674</v>
      </c>
      <c r="D332" s="13" t="n">
        <v>0</v>
      </c>
      <c r="E332" s="10" t="n">
        <v>0</v>
      </c>
      <c r="F332" s="10" t="n">
        <v>0</v>
      </c>
      <c r="G332" s="10" t="n">
        <v>1</v>
      </c>
      <c r="H332" s="13" t="n">
        <v>1</v>
      </c>
      <c r="I332" s="10" t="n">
        <v>0</v>
      </c>
      <c r="J332" s="10" t="n">
        <v>0</v>
      </c>
      <c r="K332" s="10" t="n">
        <v>1</v>
      </c>
      <c r="L332" s="13" t="n">
        <v>1</v>
      </c>
      <c r="M332" s="10" t="n">
        <v>1</v>
      </c>
      <c r="N332" s="14" t="n">
        <f aca="false">SUM(D332:M332)</f>
        <v>5</v>
      </c>
      <c r="O332" s="15" t="n">
        <v>3</v>
      </c>
    </row>
    <row r="333" customFormat="false" ht="12.75" hidden="false" customHeight="false" outlineLevel="0" collapsed="false">
      <c r="A333" s="10" t="n">
        <v>150737</v>
      </c>
      <c r="B333" s="11" t="s">
        <v>675</v>
      </c>
      <c r="C333" s="12" t="s">
        <v>676</v>
      </c>
      <c r="D333" s="13" t="n">
        <v>1</v>
      </c>
      <c r="E333" s="10" t="n">
        <v>0</v>
      </c>
      <c r="F333" s="10" t="n">
        <v>0</v>
      </c>
      <c r="G333" s="10" t="n">
        <v>1</v>
      </c>
      <c r="H333" s="13" t="n">
        <v>1</v>
      </c>
      <c r="I333" s="10" t="n">
        <v>1</v>
      </c>
      <c r="J333" s="10" t="n">
        <v>0</v>
      </c>
      <c r="K333" s="10" t="n">
        <v>1</v>
      </c>
      <c r="L333" s="13" t="n">
        <v>1</v>
      </c>
      <c r="M333" s="10" t="n">
        <v>0</v>
      </c>
      <c r="N333" s="14" t="n">
        <f aca="false">SUM(D333:M333)</f>
        <v>6</v>
      </c>
      <c r="O333" s="15" t="n">
        <v>3</v>
      </c>
    </row>
    <row r="334" customFormat="false" ht="12.75" hidden="false" customHeight="false" outlineLevel="0" collapsed="false">
      <c r="A334" s="10" t="n">
        <v>201798</v>
      </c>
      <c r="B334" s="11" t="s">
        <v>677</v>
      </c>
      <c r="C334" s="12" t="s">
        <v>678</v>
      </c>
      <c r="D334" s="13" t="n">
        <v>0</v>
      </c>
      <c r="E334" s="10" t="n">
        <v>0</v>
      </c>
      <c r="F334" s="10" t="n">
        <v>0</v>
      </c>
      <c r="G334" s="10" t="n">
        <v>0</v>
      </c>
      <c r="H334" s="13" t="n">
        <v>1</v>
      </c>
      <c r="I334" s="10" t="n">
        <v>1</v>
      </c>
      <c r="J334" s="10" t="n">
        <v>0</v>
      </c>
      <c r="K334" s="10" t="n">
        <v>1</v>
      </c>
      <c r="L334" s="13" t="n">
        <v>0</v>
      </c>
      <c r="M334" s="10" t="n">
        <v>1</v>
      </c>
      <c r="N334" s="14" t="n">
        <f aca="false">SUM(D334:M334)</f>
        <v>4</v>
      </c>
      <c r="O334" s="15" t="n">
        <v>2</v>
      </c>
    </row>
    <row r="335" customFormat="false" ht="12.75" hidden="false" customHeight="false" outlineLevel="0" collapsed="false">
      <c r="A335" s="10" t="n">
        <v>26146</v>
      </c>
      <c r="B335" s="11" t="s">
        <v>679</v>
      </c>
      <c r="C335" s="12" t="s">
        <v>680</v>
      </c>
      <c r="D335" s="13" t="n">
        <v>0</v>
      </c>
      <c r="E335" s="10" t="n">
        <v>1</v>
      </c>
      <c r="F335" s="10" t="n">
        <v>0</v>
      </c>
      <c r="G335" s="10" t="n">
        <v>0</v>
      </c>
      <c r="H335" s="13" t="n">
        <v>1</v>
      </c>
      <c r="I335" s="10" t="n">
        <v>1</v>
      </c>
      <c r="J335" s="10" t="n">
        <v>0</v>
      </c>
      <c r="K335" s="10" t="n">
        <v>1</v>
      </c>
      <c r="L335" s="13" t="n">
        <v>1</v>
      </c>
      <c r="M335" s="10" t="n">
        <v>0</v>
      </c>
      <c r="N335" s="14" t="n">
        <f aca="false">SUM(D335:M335)</f>
        <v>5</v>
      </c>
      <c r="O335" s="15" t="n">
        <v>3</v>
      </c>
    </row>
    <row r="336" customFormat="false" ht="12.75" hidden="false" customHeight="false" outlineLevel="0" collapsed="false">
      <c r="A336" s="10" t="n">
        <v>7225</v>
      </c>
      <c r="B336" s="11" t="s">
        <v>681</v>
      </c>
      <c r="C336" s="12" t="s">
        <v>682</v>
      </c>
      <c r="D336" s="13" t="n">
        <v>1</v>
      </c>
      <c r="E336" s="10" t="n">
        <v>0</v>
      </c>
      <c r="F336" s="10" t="n">
        <v>0</v>
      </c>
      <c r="G336" s="10" t="n">
        <v>1</v>
      </c>
      <c r="H336" s="13" t="n">
        <v>1</v>
      </c>
      <c r="I336" s="10" t="n">
        <v>0</v>
      </c>
      <c r="J336" s="10" t="n">
        <v>0</v>
      </c>
      <c r="K336" s="10" t="n">
        <v>0</v>
      </c>
      <c r="L336" s="13" t="n">
        <v>0</v>
      </c>
      <c r="M336" s="10" t="n">
        <v>1</v>
      </c>
      <c r="N336" s="14" t="n">
        <f aca="false">SUM(D336:M336)</f>
        <v>4</v>
      </c>
      <c r="O336" s="15" t="n">
        <v>3</v>
      </c>
    </row>
    <row r="337" customFormat="false" ht="12.75" hidden="false" customHeight="false" outlineLevel="0" collapsed="false">
      <c r="A337" s="10" t="n">
        <v>55815</v>
      </c>
      <c r="B337" s="11" t="s">
        <v>683</v>
      </c>
      <c r="C337" s="12" t="s">
        <v>684</v>
      </c>
      <c r="D337" s="13" t="n">
        <v>1</v>
      </c>
      <c r="E337" s="10" t="n">
        <v>1</v>
      </c>
      <c r="F337" s="10" t="n">
        <v>0</v>
      </c>
      <c r="G337" s="10" t="n">
        <v>1</v>
      </c>
      <c r="H337" s="13" t="n">
        <v>0</v>
      </c>
      <c r="I337" s="10" t="n">
        <v>1</v>
      </c>
      <c r="J337" s="10" t="n">
        <v>1</v>
      </c>
      <c r="K337" s="10" t="n">
        <v>1</v>
      </c>
      <c r="L337" s="13" t="n">
        <v>1</v>
      </c>
      <c r="M337" s="10" t="n">
        <v>1</v>
      </c>
      <c r="N337" s="14" t="n">
        <f aca="false">SUM(D337:M337)</f>
        <v>8</v>
      </c>
      <c r="O337" s="15" t="n">
        <v>3</v>
      </c>
    </row>
    <row r="338" customFormat="false" ht="12.75" hidden="false" customHeight="false" outlineLevel="0" collapsed="false">
      <c r="A338" s="10" t="n">
        <v>257062</v>
      </c>
      <c r="B338" s="11" t="s">
        <v>685</v>
      </c>
      <c r="C338" s="12" t="s">
        <v>686</v>
      </c>
      <c r="D338" s="13" t="n">
        <v>1</v>
      </c>
      <c r="E338" s="10" t="n">
        <v>1</v>
      </c>
      <c r="F338" s="10" t="n">
        <v>0</v>
      </c>
      <c r="G338" s="10" t="n">
        <v>0</v>
      </c>
      <c r="H338" s="13" t="n">
        <v>1</v>
      </c>
      <c r="I338" s="10" t="n">
        <v>1</v>
      </c>
      <c r="J338" s="10" t="n">
        <v>1</v>
      </c>
      <c r="K338" s="10" t="n">
        <v>1</v>
      </c>
      <c r="L338" s="13" t="n">
        <v>1</v>
      </c>
      <c r="M338" s="10" t="n">
        <v>1</v>
      </c>
      <c r="N338" s="14" t="n">
        <f aca="false">SUM(D338:M338)</f>
        <v>8</v>
      </c>
      <c r="O338" s="15" t="n">
        <v>3</v>
      </c>
    </row>
    <row r="339" customFormat="false" ht="12.75" hidden="false" customHeight="false" outlineLevel="0" collapsed="false">
      <c r="A339" s="10" t="n">
        <v>200728</v>
      </c>
      <c r="B339" s="11" t="s">
        <v>687</v>
      </c>
      <c r="C339" s="12" t="s">
        <v>688</v>
      </c>
      <c r="D339" s="13" t="n">
        <v>0</v>
      </c>
      <c r="E339" s="10" t="n">
        <v>0</v>
      </c>
      <c r="F339" s="10" t="n">
        <v>0</v>
      </c>
      <c r="G339" s="10" t="n">
        <v>0</v>
      </c>
      <c r="H339" s="13" t="n">
        <v>1</v>
      </c>
      <c r="I339" s="10" t="n">
        <v>1</v>
      </c>
      <c r="J339" s="10" t="n">
        <v>0</v>
      </c>
      <c r="K339" s="10" t="n">
        <v>1</v>
      </c>
      <c r="L339" s="13" t="n">
        <v>1</v>
      </c>
      <c r="M339" s="10" t="n">
        <v>1</v>
      </c>
      <c r="N339" s="14" t="n">
        <f aca="false">SUM(D339:M339)</f>
        <v>5</v>
      </c>
      <c r="O339" s="15" t="n">
        <v>2</v>
      </c>
    </row>
    <row r="340" customFormat="false" ht="12.75" hidden="false" customHeight="false" outlineLevel="0" collapsed="false">
      <c r="A340" s="10" t="n">
        <v>147744</v>
      </c>
      <c r="B340" s="11" t="s">
        <v>689</v>
      </c>
      <c r="C340" s="12" t="s">
        <v>690</v>
      </c>
      <c r="D340" s="13" t="n">
        <v>1</v>
      </c>
      <c r="E340" s="10" t="n">
        <v>0</v>
      </c>
      <c r="F340" s="10" t="n">
        <v>0</v>
      </c>
      <c r="G340" s="10" t="n">
        <v>0</v>
      </c>
      <c r="H340" s="13" t="n">
        <v>0</v>
      </c>
      <c r="I340" s="10" t="n">
        <v>1</v>
      </c>
      <c r="J340" s="10" t="n">
        <v>1</v>
      </c>
      <c r="K340" s="10" t="n">
        <v>1</v>
      </c>
      <c r="L340" s="13" t="n">
        <v>1</v>
      </c>
      <c r="M340" s="10" t="n">
        <v>0</v>
      </c>
      <c r="N340" s="14" t="n">
        <f aca="false">SUM(D340:M340)</f>
        <v>5</v>
      </c>
      <c r="O340" s="15" t="n">
        <v>3</v>
      </c>
    </row>
    <row r="341" customFormat="false" ht="12.75" hidden="false" customHeight="false" outlineLevel="0" collapsed="false">
      <c r="A341" s="10" t="n">
        <v>83604</v>
      </c>
      <c r="B341" s="11" t="s">
        <v>691</v>
      </c>
      <c r="C341" s="12" t="s">
        <v>692</v>
      </c>
      <c r="D341" s="13" t="n">
        <v>1</v>
      </c>
      <c r="E341" s="10" t="n">
        <v>0</v>
      </c>
      <c r="F341" s="10" t="n">
        <v>0</v>
      </c>
      <c r="G341" s="10" t="n">
        <v>0</v>
      </c>
      <c r="H341" s="13" t="n">
        <v>1</v>
      </c>
      <c r="I341" s="10" t="n">
        <v>0</v>
      </c>
      <c r="J341" s="10" t="n">
        <v>0</v>
      </c>
      <c r="K341" s="10" t="n">
        <v>1</v>
      </c>
      <c r="L341" s="13" t="n">
        <v>0</v>
      </c>
      <c r="M341" s="10" t="n">
        <v>1</v>
      </c>
      <c r="N341" s="14" t="n">
        <f aca="false">SUM(D341:M341)</f>
        <v>4</v>
      </c>
      <c r="O341" s="15" t="n">
        <v>3</v>
      </c>
    </row>
    <row r="342" customFormat="false" ht="12.75" hidden="false" customHeight="false" outlineLevel="0" collapsed="false">
      <c r="A342" s="10" t="n">
        <v>91147</v>
      </c>
      <c r="B342" s="11" t="s">
        <v>693</v>
      </c>
      <c r="C342" s="12" t="s">
        <v>694</v>
      </c>
      <c r="D342" s="13" t="n">
        <v>1</v>
      </c>
      <c r="E342" s="10" t="n">
        <v>0</v>
      </c>
      <c r="F342" s="10" t="n">
        <v>0</v>
      </c>
      <c r="G342" s="10" t="n">
        <v>1</v>
      </c>
      <c r="H342" s="13" t="n">
        <v>1</v>
      </c>
      <c r="I342" s="10" t="n">
        <v>1</v>
      </c>
      <c r="J342" s="10" t="n">
        <v>0</v>
      </c>
      <c r="K342" s="10" t="n">
        <v>0</v>
      </c>
      <c r="L342" s="13" t="n">
        <v>0</v>
      </c>
      <c r="M342" s="10" t="n">
        <v>1</v>
      </c>
      <c r="N342" s="14" t="n">
        <f aca="false">SUM(D342:M342)</f>
        <v>5</v>
      </c>
      <c r="O342" s="15" t="n">
        <v>3</v>
      </c>
    </row>
    <row r="343" customFormat="false" ht="12.75" hidden="false" customHeight="false" outlineLevel="0" collapsed="false">
      <c r="A343" s="10" t="n">
        <v>7485</v>
      </c>
      <c r="B343" s="11" t="s">
        <v>695</v>
      </c>
      <c r="C343" s="12" t="s">
        <v>696</v>
      </c>
      <c r="D343" s="13" t="n">
        <v>0</v>
      </c>
      <c r="E343" s="10" t="n">
        <v>0</v>
      </c>
      <c r="F343" s="10" t="n">
        <v>0</v>
      </c>
      <c r="G343" s="10" t="n">
        <v>0</v>
      </c>
      <c r="H343" s="13" t="n">
        <v>1</v>
      </c>
      <c r="I343" s="10" t="n">
        <v>1</v>
      </c>
      <c r="J343" s="10" t="n">
        <v>0</v>
      </c>
      <c r="K343" s="10" t="n">
        <v>1</v>
      </c>
      <c r="L343" s="13" t="n">
        <v>1</v>
      </c>
      <c r="M343" s="10" t="n">
        <v>1</v>
      </c>
      <c r="N343" s="14" t="n">
        <f aca="false">SUM(D343:M343)</f>
        <v>5</v>
      </c>
      <c r="O343" s="15" t="n">
        <v>2</v>
      </c>
    </row>
    <row r="344" customFormat="false" ht="12.75" hidden="false" customHeight="false" outlineLevel="0" collapsed="false">
      <c r="A344" s="10" t="n">
        <v>51673</v>
      </c>
      <c r="B344" s="11" t="s">
        <v>697</v>
      </c>
      <c r="C344" s="12" t="s">
        <v>698</v>
      </c>
      <c r="D344" s="13" t="n">
        <v>0</v>
      </c>
      <c r="E344" s="10" t="n">
        <v>0</v>
      </c>
      <c r="F344" s="10" t="n">
        <v>0</v>
      </c>
      <c r="G344" s="10" t="n">
        <v>1</v>
      </c>
      <c r="H344" s="13" t="n">
        <v>0</v>
      </c>
      <c r="I344" s="10" t="n">
        <v>1</v>
      </c>
      <c r="J344" s="10" t="n">
        <v>1</v>
      </c>
      <c r="K344" s="10" t="n">
        <v>1</v>
      </c>
      <c r="L344" s="13" t="n">
        <v>1</v>
      </c>
      <c r="M344" s="10" t="n">
        <v>1</v>
      </c>
      <c r="N344" s="14" t="n">
        <f aca="false">SUM(D344:M344)</f>
        <v>6</v>
      </c>
      <c r="O344" s="15" t="n">
        <v>3</v>
      </c>
    </row>
    <row r="345" customFormat="false" ht="12.75" hidden="false" customHeight="false" outlineLevel="0" collapsed="false">
      <c r="A345" s="10" t="n">
        <v>254173</v>
      </c>
      <c r="B345" s="12" t="s">
        <v>699</v>
      </c>
      <c r="C345" s="12" t="s">
        <v>700</v>
      </c>
      <c r="D345" s="13" t="n">
        <v>1</v>
      </c>
      <c r="E345" s="10" t="n">
        <v>0</v>
      </c>
      <c r="F345" s="10" t="n">
        <v>0</v>
      </c>
      <c r="G345" s="10" t="n">
        <v>0</v>
      </c>
      <c r="H345" s="13" t="n">
        <v>0</v>
      </c>
      <c r="I345" s="10" t="n">
        <v>1</v>
      </c>
      <c r="J345" s="10" t="n">
        <v>0</v>
      </c>
      <c r="K345" s="10" t="n">
        <v>1</v>
      </c>
      <c r="L345" s="13" t="n">
        <v>1</v>
      </c>
      <c r="M345" s="10" t="n">
        <v>0</v>
      </c>
      <c r="N345" s="14" t="n">
        <f aca="false">SUM(D345:M345)</f>
        <v>4</v>
      </c>
      <c r="O345" s="15" t="n">
        <v>3</v>
      </c>
    </row>
    <row r="346" customFormat="false" ht="12.75" hidden="false" customHeight="false" outlineLevel="0" collapsed="false">
      <c r="A346" s="10" t="n">
        <v>284076</v>
      </c>
      <c r="B346" s="12" t="s">
        <v>701</v>
      </c>
      <c r="C346" s="12" t="s">
        <v>702</v>
      </c>
      <c r="D346" s="13" t="n">
        <v>0</v>
      </c>
      <c r="E346" s="10" t="n">
        <v>0</v>
      </c>
      <c r="F346" s="10" t="n">
        <v>0</v>
      </c>
      <c r="G346" s="10" t="n">
        <v>0</v>
      </c>
      <c r="H346" s="13" t="n">
        <v>1</v>
      </c>
      <c r="I346" s="10" t="n">
        <v>0</v>
      </c>
      <c r="J346" s="10" t="n">
        <v>1</v>
      </c>
      <c r="K346" s="10" t="n">
        <v>1</v>
      </c>
      <c r="L346" s="13" t="n">
        <v>0</v>
      </c>
      <c r="M346" s="10" t="n">
        <v>1</v>
      </c>
      <c r="N346" s="14" t="n">
        <f aca="false">SUM(D346:M346)</f>
        <v>4</v>
      </c>
      <c r="O346" s="15" t="n">
        <v>2</v>
      </c>
    </row>
    <row r="347" customFormat="false" ht="12.75" hidden="false" customHeight="false" outlineLevel="0" collapsed="false">
      <c r="A347" s="10" t="n">
        <v>164395</v>
      </c>
      <c r="B347" s="12" t="s">
        <v>703</v>
      </c>
      <c r="C347" s="12" t="s">
        <v>704</v>
      </c>
      <c r="D347" s="13" t="n">
        <v>1</v>
      </c>
      <c r="E347" s="10" t="n">
        <v>0</v>
      </c>
      <c r="F347" s="12" t="s">
        <v>46</v>
      </c>
      <c r="G347" s="12" t="s">
        <v>46</v>
      </c>
      <c r="H347" s="13" t="n">
        <v>1</v>
      </c>
      <c r="I347" s="10" t="n">
        <v>1</v>
      </c>
      <c r="J347" s="10" t="n">
        <v>1</v>
      </c>
      <c r="K347" s="10" t="n">
        <v>1</v>
      </c>
      <c r="L347" s="13" t="n">
        <v>0</v>
      </c>
      <c r="M347" s="10" t="n">
        <v>0</v>
      </c>
      <c r="N347" s="14" t="n">
        <f aca="false">SUM(D347:M347)</f>
        <v>5</v>
      </c>
      <c r="O347" s="15" t="n">
        <v>2</v>
      </c>
    </row>
    <row r="348" customFormat="false" ht="12.75" hidden="false" customHeight="false" outlineLevel="0" collapsed="false">
      <c r="A348" s="10" t="n">
        <v>126282</v>
      </c>
      <c r="B348" s="12" t="s">
        <v>705</v>
      </c>
      <c r="C348" s="12" t="s">
        <v>706</v>
      </c>
      <c r="D348" s="13" t="n">
        <v>0</v>
      </c>
      <c r="E348" s="10" t="n">
        <v>0</v>
      </c>
      <c r="F348" s="10" t="n">
        <v>0</v>
      </c>
      <c r="G348" s="10" t="n">
        <v>0</v>
      </c>
      <c r="H348" s="13" t="n">
        <v>1</v>
      </c>
      <c r="I348" s="10" t="n">
        <v>1</v>
      </c>
      <c r="J348" s="10" t="n">
        <v>0</v>
      </c>
      <c r="K348" s="10" t="n">
        <v>1</v>
      </c>
      <c r="L348" s="13" t="n">
        <v>1</v>
      </c>
      <c r="M348" s="10" t="n">
        <v>1</v>
      </c>
      <c r="N348" s="14" t="n">
        <f aca="false">SUM(D348:M348)</f>
        <v>5</v>
      </c>
      <c r="O348" s="15" t="n">
        <v>2</v>
      </c>
    </row>
    <row r="349" customFormat="false" ht="12.75" hidden="false" customHeight="false" outlineLevel="0" collapsed="false">
      <c r="A349" s="10" t="n">
        <v>51506</v>
      </c>
      <c r="B349" s="12" t="s">
        <v>707</v>
      </c>
      <c r="C349" s="12" t="s">
        <v>708</v>
      </c>
      <c r="D349" s="13" t="n">
        <v>0</v>
      </c>
      <c r="E349" s="10" t="n">
        <v>0</v>
      </c>
      <c r="F349" s="10" t="n">
        <v>0</v>
      </c>
      <c r="G349" s="10" t="n">
        <v>0</v>
      </c>
      <c r="H349" s="13" t="n">
        <v>1</v>
      </c>
      <c r="I349" s="10" t="n">
        <v>1</v>
      </c>
      <c r="J349" s="10" t="n">
        <v>0</v>
      </c>
      <c r="K349" s="10" t="n">
        <v>1</v>
      </c>
      <c r="L349" s="13" t="n">
        <v>1</v>
      </c>
      <c r="M349" s="10" t="n">
        <v>1</v>
      </c>
      <c r="N349" s="14" t="n">
        <f aca="false">SUM(D349:M349)</f>
        <v>5</v>
      </c>
      <c r="O349" s="15" t="n">
        <v>2</v>
      </c>
    </row>
    <row r="350" customFormat="false" ht="12.75" hidden="false" customHeight="false" outlineLevel="0" collapsed="false">
      <c r="A350" s="10" t="n">
        <v>127733</v>
      </c>
      <c r="B350" s="12" t="s">
        <v>709</v>
      </c>
      <c r="C350" s="12" t="s">
        <v>710</v>
      </c>
      <c r="D350" s="13" t="n">
        <v>0</v>
      </c>
      <c r="E350" s="10" t="n">
        <v>1</v>
      </c>
      <c r="F350" s="10" t="n">
        <v>0</v>
      </c>
      <c r="G350" s="10" t="n">
        <v>1</v>
      </c>
      <c r="H350" s="13" t="n">
        <v>1</v>
      </c>
      <c r="I350" s="10" t="n">
        <v>1</v>
      </c>
      <c r="J350" s="10" t="n">
        <v>1</v>
      </c>
      <c r="K350" s="10" t="n">
        <v>1</v>
      </c>
      <c r="L350" s="13" t="n">
        <v>1</v>
      </c>
      <c r="M350" s="10" t="n">
        <v>1</v>
      </c>
      <c r="N350" s="14" t="n">
        <f aca="false">SUM(D350:M350)</f>
        <v>8</v>
      </c>
      <c r="O350" s="15" t="n">
        <v>3</v>
      </c>
    </row>
    <row r="351" customFormat="false" ht="12.75" hidden="false" customHeight="false" outlineLevel="0" collapsed="false">
      <c r="A351" s="10" t="n">
        <v>84747</v>
      </c>
      <c r="B351" s="12" t="s">
        <v>711</v>
      </c>
      <c r="C351" s="12" t="s">
        <v>712</v>
      </c>
      <c r="D351" s="16" t="s">
        <v>46</v>
      </c>
      <c r="E351" s="10" t="n">
        <v>0</v>
      </c>
      <c r="F351" s="12" t="s">
        <v>46</v>
      </c>
      <c r="G351" s="10" t="n">
        <v>0</v>
      </c>
      <c r="H351" s="13" t="n">
        <v>0</v>
      </c>
      <c r="I351" s="10" t="n">
        <v>1</v>
      </c>
      <c r="J351" s="10" t="n">
        <v>1</v>
      </c>
      <c r="K351" s="10" t="n">
        <v>1</v>
      </c>
      <c r="L351" s="13" t="n">
        <v>1</v>
      </c>
      <c r="M351" s="10" t="n">
        <v>1</v>
      </c>
      <c r="N351" s="14" t="n">
        <f aca="false">SUM(D351:M351)</f>
        <v>5</v>
      </c>
      <c r="O351" s="15" t="n">
        <v>2</v>
      </c>
    </row>
    <row r="352" customFormat="false" ht="12.75" hidden="false" customHeight="false" outlineLevel="0" collapsed="false">
      <c r="A352" s="10" t="n">
        <v>54986</v>
      </c>
      <c r="B352" s="12" t="s">
        <v>713</v>
      </c>
      <c r="C352" s="12" t="s">
        <v>714</v>
      </c>
      <c r="D352" s="16" t="s">
        <v>46</v>
      </c>
      <c r="E352" s="10" t="n">
        <v>0</v>
      </c>
      <c r="F352" s="10" t="n">
        <v>0</v>
      </c>
      <c r="G352" s="10" t="n">
        <v>1</v>
      </c>
      <c r="H352" s="13" t="n">
        <v>1</v>
      </c>
      <c r="I352" s="10" t="n">
        <v>0</v>
      </c>
      <c r="J352" s="10" t="n">
        <v>0</v>
      </c>
      <c r="K352" s="10" t="n">
        <v>1</v>
      </c>
      <c r="L352" s="13" t="n">
        <v>0</v>
      </c>
      <c r="M352" s="10" t="n">
        <v>1</v>
      </c>
      <c r="N352" s="14" t="n">
        <f aca="false">SUM(D352:M352)</f>
        <v>4</v>
      </c>
      <c r="O352" s="15" t="n">
        <v>3</v>
      </c>
    </row>
    <row r="353" customFormat="false" ht="12.75" hidden="false" customHeight="false" outlineLevel="0" collapsed="false">
      <c r="A353" s="10" t="n">
        <v>4602</v>
      </c>
      <c r="B353" s="12" t="s">
        <v>715</v>
      </c>
      <c r="C353" s="12" t="s">
        <v>716</v>
      </c>
      <c r="D353" s="13" t="n">
        <v>1</v>
      </c>
      <c r="E353" s="10" t="n">
        <v>0</v>
      </c>
      <c r="F353" s="10" t="n">
        <v>0</v>
      </c>
      <c r="G353" s="10" t="n">
        <v>0</v>
      </c>
      <c r="H353" s="13" t="n">
        <v>0</v>
      </c>
      <c r="I353" s="10" t="n">
        <v>1</v>
      </c>
      <c r="J353" s="10" t="n">
        <v>1</v>
      </c>
      <c r="K353" s="10" t="n">
        <v>1</v>
      </c>
      <c r="L353" s="13" t="n">
        <v>1</v>
      </c>
      <c r="M353" s="10" t="n">
        <v>1</v>
      </c>
      <c r="N353" s="14" t="n">
        <f aca="false">SUM(D353:M353)</f>
        <v>6</v>
      </c>
      <c r="O353" s="15" t="n">
        <v>3</v>
      </c>
    </row>
    <row r="354" customFormat="false" ht="12.75" hidden="false" customHeight="false" outlineLevel="0" collapsed="false">
      <c r="A354" s="10" t="n">
        <v>146177</v>
      </c>
      <c r="B354" s="12" t="s">
        <v>717</v>
      </c>
      <c r="C354" s="12" t="s">
        <v>718</v>
      </c>
      <c r="D354" s="16" t="s">
        <v>46</v>
      </c>
      <c r="E354" s="10" t="n">
        <v>1</v>
      </c>
      <c r="F354" s="12" t="s">
        <v>46</v>
      </c>
      <c r="G354" s="10" t="n">
        <v>1</v>
      </c>
      <c r="H354" s="13" t="n">
        <v>0</v>
      </c>
      <c r="I354" s="10" t="n">
        <v>1</v>
      </c>
      <c r="J354" s="10" t="n">
        <v>0</v>
      </c>
      <c r="K354" s="10" t="n">
        <v>1</v>
      </c>
      <c r="L354" s="13" t="n">
        <v>1</v>
      </c>
      <c r="M354" s="10" t="n">
        <v>1</v>
      </c>
      <c r="N354" s="14" t="n">
        <f aca="false">SUM(D354:M354)</f>
        <v>6</v>
      </c>
      <c r="O354" s="15" t="n">
        <v>3</v>
      </c>
    </row>
    <row r="355" customFormat="false" ht="12.75" hidden="false" customHeight="false" outlineLevel="0" collapsed="false">
      <c r="A355" s="10" t="n">
        <v>200403</v>
      </c>
      <c r="B355" s="12" t="s">
        <v>719</v>
      </c>
      <c r="C355" s="12" t="s">
        <v>720</v>
      </c>
      <c r="D355" s="13" t="n">
        <v>0</v>
      </c>
      <c r="E355" s="10" t="n">
        <v>1</v>
      </c>
      <c r="F355" s="10" t="n">
        <v>0</v>
      </c>
      <c r="G355" s="10" t="n">
        <v>1</v>
      </c>
      <c r="H355" s="13" t="n">
        <v>0</v>
      </c>
      <c r="I355" s="10" t="n">
        <v>1</v>
      </c>
      <c r="J355" s="10" t="n">
        <v>1</v>
      </c>
      <c r="K355" s="10" t="n">
        <v>1</v>
      </c>
      <c r="L355" s="13" t="n">
        <v>1</v>
      </c>
      <c r="M355" s="10" t="n">
        <v>0</v>
      </c>
      <c r="N355" s="14" t="n">
        <f aca="false">SUM(D355:M355)</f>
        <v>6</v>
      </c>
      <c r="O355" s="15" t="n">
        <v>3</v>
      </c>
    </row>
    <row r="356" customFormat="false" ht="12.75" hidden="false" customHeight="false" outlineLevel="0" collapsed="false">
      <c r="A356" s="10" t="n">
        <v>146845</v>
      </c>
      <c r="B356" s="12" t="s">
        <v>721</v>
      </c>
      <c r="C356" s="12" t="s">
        <v>722</v>
      </c>
      <c r="D356" s="13" t="n">
        <v>1</v>
      </c>
      <c r="E356" s="10" t="n">
        <v>1</v>
      </c>
      <c r="F356" s="10" t="n">
        <v>1</v>
      </c>
      <c r="G356" s="10" t="n">
        <v>1</v>
      </c>
      <c r="H356" s="13" t="n">
        <v>1</v>
      </c>
      <c r="I356" s="10" t="n">
        <v>1</v>
      </c>
      <c r="J356" s="10" t="n">
        <v>1</v>
      </c>
      <c r="K356" s="10" t="n">
        <v>1</v>
      </c>
      <c r="L356" s="13" t="n">
        <v>1</v>
      </c>
      <c r="M356" s="10" t="n">
        <v>1</v>
      </c>
      <c r="N356" s="14" t="n">
        <f aca="false">SUM(D356:M356)</f>
        <v>10</v>
      </c>
      <c r="O356" s="15" t="n">
        <v>3</v>
      </c>
    </row>
    <row r="357" customFormat="false" ht="12.75" hidden="false" customHeight="false" outlineLevel="0" collapsed="false">
      <c r="A357" s="10" t="n">
        <v>57728</v>
      </c>
      <c r="B357" s="12" t="s">
        <v>723</v>
      </c>
      <c r="C357" s="12" t="s">
        <v>724</v>
      </c>
      <c r="D357" s="13" t="n">
        <v>1</v>
      </c>
      <c r="E357" s="10" t="n">
        <v>0</v>
      </c>
      <c r="F357" s="10" t="n">
        <v>0</v>
      </c>
      <c r="G357" s="10" t="n">
        <v>0</v>
      </c>
      <c r="H357" s="13" t="n">
        <v>1</v>
      </c>
      <c r="I357" s="10" t="n">
        <v>1</v>
      </c>
      <c r="J357" s="10" t="n">
        <v>0</v>
      </c>
      <c r="K357" s="10" t="n">
        <v>1</v>
      </c>
      <c r="L357" s="13" t="n">
        <v>0</v>
      </c>
      <c r="M357" s="10" t="n">
        <v>0</v>
      </c>
      <c r="N357" s="14" t="n">
        <f aca="false">SUM(D357:M357)</f>
        <v>4</v>
      </c>
      <c r="O357" s="15" t="n">
        <v>2</v>
      </c>
    </row>
    <row r="358" customFormat="false" ht="12.75" hidden="false" customHeight="false" outlineLevel="0" collapsed="false">
      <c r="A358" s="10" t="n">
        <v>114987</v>
      </c>
      <c r="B358" s="12" t="s">
        <v>725</v>
      </c>
      <c r="C358" s="12" t="s">
        <v>726</v>
      </c>
      <c r="D358" s="13" t="n">
        <v>0</v>
      </c>
      <c r="E358" s="10" t="n">
        <v>0</v>
      </c>
      <c r="F358" s="10" t="n">
        <v>0</v>
      </c>
      <c r="G358" s="10" t="n">
        <v>1</v>
      </c>
      <c r="H358" s="13" t="n">
        <v>0</v>
      </c>
      <c r="I358" s="10" t="n">
        <v>1</v>
      </c>
      <c r="J358" s="10" t="n">
        <v>1</v>
      </c>
      <c r="K358" s="10" t="n">
        <v>1</v>
      </c>
      <c r="L358" s="13" t="n">
        <v>0</v>
      </c>
      <c r="M358" s="10" t="n">
        <v>0</v>
      </c>
      <c r="N358" s="14" t="n">
        <f aca="false">SUM(D358:M358)</f>
        <v>4</v>
      </c>
      <c r="O358" s="15" t="n">
        <v>2</v>
      </c>
    </row>
    <row r="359" customFormat="false" ht="12.75" hidden="false" customHeight="false" outlineLevel="0" collapsed="false">
      <c r="A359" s="10" t="n">
        <v>151790</v>
      </c>
      <c r="B359" s="12" t="s">
        <v>727</v>
      </c>
      <c r="C359" s="12" t="s">
        <v>728</v>
      </c>
      <c r="D359" s="13" t="n">
        <v>1</v>
      </c>
      <c r="E359" s="10" t="n">
        <v>1</v>
      </c>
      <c r="F359" s="10" t="n">
        <v>1</v>
      </c>
      <c r="G359" s="10" t="n">
        <v>0</v>
      </c>
      <c r="H359" s="13" t="n">
        <v>1</v>
      </c>
      <c r="I359" s="10" t="n">
        <v>1</v>
      </c>
      <c r="J359" s="10" t="n">
        <v>1</v>
      </c>
      <c r="K359" s="10" t="n">
        <v>1</v>
      </c>
      <c r="L359" s="13" t="n">
        <v>1</v>
      </c>
      <c r="M359" s="10" t="n">
        <v>1</v>
      </c>
      <c r="N359" s="14" t="n">
        <f aca="false">SUM(D359:M359)</f>
        <v>9</v>
      </c>
      <c r="O359" s="15" t="n">
        <v>3</v>
      </c>
    </row>
    <row r="360" customFormat="false" ht="12.75" hidden="false" customHeight="false" outlineLevel="0" collapsed="false">
      <c r="A360" s="10" t="n">
        <v>55779</v>
      </c>
      <c r="B360" s="12" t="s">
        <v>729</v>
      </c>
      <c r="C360" s="12" t="s">
        <v>730</v>
      </c>
      <c r="D360" s="13" t="n">
        <v>0</v>
      </c>
      <c r="E360" s="10" t="n">
        <v>0</v>
      </c>
      <c r="F360" s="10" t="n">
        <v>0</v>
      </c>
      <c r="G360" s="10" t="n">
        <v>1</v>
      </c>
      <c r="H360" s="13" t="n">
        <v>0</v>
      </c>
      <c r="I360" s="10" t="n">
        <v>1</v>
      </c>
      <c r="J360" s="10" t="n">
        <v>1</v>
      </c>
      <c r="K360" s="10" t="n">
        <v>1</v>
      </c>
      <c r="L360" s="13" t="n">
        <v>0</v>
      </c>
      <c r="M360" s="10" t="n">
        <v>1</v>
      </c>
      <c r="N360" s="14" t="n">
        <f aca="false">SUM(D360:M360)</f>
        <v>5</v>
      </c>
      <c r="O360" s="15" t="n">
        <v>3</v>
      </c>
    </row>
    <row r="361" customFormat="false" ht="12.75" hidden="false" customHeight="false" outlineLevel="0" collapsed="false">
      <c r="A361" s="10" t="n">
        <v>84058</v>
      </c>
      <c r="B361" s="12" t="s">
        <v>731</v>
      </c>
      <c r="C361" s="12" t="s">
        <v>732</v>
      </c>
      <c r="D361" s="13" t="n">
        <v>0</v>
      </c>
      <c r="E361" s="10" t="n">
        <v>0</v>
      </c>
      <c r="F361" s="10" t="n">
        <v>0</v>
      </c>
      <c r="G361" s="10" t="n">
        <v>0</v>
      </c>
      <c r="H361" s="13" t="n">
        <v>0</v>
      </c>
      <c r="I361" s="10" t="n">
        <v>1</v>
      </c>
      <c r="J361" s="10" t="n">
        <v>1</v>
      </c>
      <c r="K361" s="10" t="n">
        <v>1</v>
      </c>
      <c r="L361" s="13" t="n">
        <v>1</v>
      </c>
      <c r="M361" s="10" t="n">
        <v>1</v>
      </c>
      <c r="N361" s="14" t="n">
        <f aca="false">SUM(D361:M361)</f>
        <v>5</v>
      </c>
      <c r="O361" s="15" t="n">
        <v>2</v>
      </c>
    </row>
    <row r="362" customFormat="false" ht="12.75" hidden="false" customHeight="false" outlineLevel="0" collapsed="false">
      <c r="A362" s="10" t="n">
        <v>126820</v>
      </c>
      <c r="B362" s="12" t="s">
        <v>733</v>
      </c>
      <c r="C362" s="12" t="s">
        <v>734</v>
      </c>
      <c r="D362" s="13" t="n">
        <v>1</v>
      </c>
      <c r="E362" s="10" t="n">
        <v>1</v>
      </c>
      <c r="F362" s="10" t="n">
        <v>1</v>
      </c>
      <c r="G362" s="10" t="n">
        <v>1</v>
      </c>
      <c r="H362" s="13" t="n">
        <v>1</v>
      </c>
      <c r="I362" s="10" t="n">
        <v>1</v>
      </c>
      <c r="J362" s="10" t="n">
        <v>1</v>
      </c>
      <c r="K362" s="10" t="n">
        <v>1</v>
      </c>
      <c r="L362" s="13" t="n">
        <v>1</v>
      </c>
      <c r="M362" s="10" t="n">
        <v>1</v>
      </c>
      <c r="N362" s="14" t="n">
        <f aca="false">SUM(D362:M362)</f>
        <v>10</v>
      </c>
      <c r="O362" s="15" t="n">
        <v>3</v>
      </c>
    </row>
    <row r="363" customFormat="false" ht="12.75" hidden="false" customHeight="false" outlineLevel="0" collapsed="false">
      <c r="A363" s="10" t="n">
        <v>144406</v>
      </c>
      <c r="B363" s="12" t="s">
        <v>735</v>
      </c>
      <c r="C363" s="12" t="s">
        <v>736</v>
      </c>
      <c r="D363" s="13" t="n">
        <v>1</v>
      </c>
      <c r="E363" s="10" t="n">
        <v>1</v>
      </c>
      <c r="F363" s="10" t="n">
        <v>1</v>
      </c>
      <c r="G363" s="10" t="n">
        <v>1</v>
      </c>
      <c r="H363" s="13" t="n">
        <v>1</v>
      </c>
      <c r="I363" s="10" t="n">
        <v>1</v>
      </c>
      <c r="J363" s="10" t="n">
        <v>1</v>
      </c>
      <c r="K363" s="10" t="n">
        <v>1</v>
      </c>
      <c r="L363" s="13" t="n">
        <v>1</v>
      </c>
      <c r="M363" s="10" t="n">
        <v>1</v>
      </c>
      <c r="N363" s="14" t="n">
        <f aca="false">SUM(D363:M363)</f>
        <v>10</v>
      </c>
      <c r="O363" s="15" t="n">
        <v>3</v>
      </c>
    </row>
    <row r="364" customFormat="false" ht="12.75" hidden="false" customHeight="false" outlineLevel="0" collapsed="false">
      <c r="A364" s="10" t="n">
        <v>164781</v>
      </c>
      <c r="B364" s="12" t="s">
        <v>737</v>
      </c>
      <c r="C364" s="12" t="s">
        <v>738</v>
      </c>
      <c r="D364" s="13" t="n">
        <v>1</v>
      </c>
      <c r="E364" s="10" t="n">
        <v>0</v>
      </c>
      <c r="F364" s="10" t="n">
        <v>0</v>
      </c>
      <c r="G364" s="10" t="n">
        <v>1</v>
      </c>
      <c r="H364" s="13" t="n">
        <v>1</v>
      </c>
      <c r="I364" s="10" t="n">
        <v>1</v>
      </c>
      <c r="J364" s="10" t="n">
        <v>1</v>
      </c>
      <c r="K364" s="10" t="n">
        <v>1</v>
      </c>
      <c r="L364" s="13" t="n">
        <v>1</v>
      </c>
      <c r="M364" s="10" t="n">
        <v>1</v>
      </c>
      <c r="N364" s="14" t="n">
        <f aca="false">SUM(D364:M364)</f>
        <v>8</v>
      </c>
      <c r="O364" s="15" t="n">
        <v>3</v>
      </c>
    </row>
    <row r="365" customFormat="false" ht="12.75" hidden="false" customHeight="false" outlineLevel="0" collapsed="false">
      <c r="A365" s="10" t="n">
        <v>79819</v>
      </c>
      <c r="B365" s="12" t="s">
        <v>739</v>
      </c>
      <c r="C365" s="12" t="s">
        <v>740</v>
      </c>
      <c r="D365" s="13" t="n">
        <v>1</v>
      </c>
      <c r="E365" s="10" t="n">
        <v>0</v>
      </c>
      <c r="F365" s="10" t="n">
        <v>0</v>
      </c>
      <c r="G365" s="10" t="n">
        <v>1</v>
      </c>
      <c r="H365" s="13" t="n">
        <v>1</v>
      </c>
      <c r="I365" s="10" t="n">
        <v>1</v>
      </c>
      <c r="J365" s="10" t="n">
        <v>1</v>
      </c>
      <c r="K365" s="10" t="n">
        <v>1</v>
      </c>
      <c r="L365" s="13" t="n">
        <v>1</v>
      </c>
      <c r="M365" s="10" t="n">
        <v>1</v>
      </c>
      <c r="N365" s="14" t="n">
        <f aca="false">SUM(D365:M365)</f>
        <v>8</v>
      </c>
      <c r="O365" s="15" t="n">
        <v>3</v>
      </c>
    </row>
    <row r="366" customFormat="false" ht="12.75" hidden="false" customHeight="false" outlineLevel="0" collapsed="false">
      <c r="A366" s="10" t="n">
        <v>56964</v>
      </c>
      <c r="B366" s="12" t="s">
        <v>741</v>
      </c>
      <c r="C366" s="12" t="s">
        <v>742</v>
      </c>
      <c r="D366" s="13" t="n">
        <v>1</v>
      </c>
      <c r="E366" s="10" t="n">
        <v>0</v>
      </c>
      <c r="F366" s="10" t="n">
        <v>0</v>
      </c>
      <c r="G366" s="10" t="n">
        <v>1</v>
      </c>
      <c r="H366" s="13" t="n">
        <v>0</v>
      </c>
      <c r="I366" s="10" t="n">
        <v>1</v>
      </c>
      <c r="J366" s="10" t="n">
        <v>0</v>
      </c>
      <c r="K366" s="10" t="n">
        <v>0</v>
      </c>
      <c r="L366" s="13" t="n">
        <v>1</v>
      </c>
      <c r="M366" s="10" t="n">
        <v>1</v>
      </c>
      <c r="N366" s="14" t="n">
        <f aca="false">SUM(D366:M366)</f>
        <v>5</v>
      </c>
      <c r="O366" s="15" t="n">
        <v>3</v>
      </c>
    </row>
    <row r="367" customFormat="false" ht="12.75" hidden="false" customHeight="false" outlineLevel="0" collapsed="false">
      <c r="A367" s="10" t="n">
        <v>7504</v>
      </c>
      <c r="B367" s="12" t="s">
        <v>743</v>
      </c>
      <c r="C367" s="12" t="s">
        <v>744</v>
      </c>
      <c r="D367" s="13" t="n">
        <v>0</v>
      </c>
      <c r="E367" s="10" t="n">
        <v>0</v>
      </c>
      <c r="F367" s="10" t="n">
        <v>0</v>
      </c>
      <c r="G367" s="10" t="n">
        <v>0</v>
      </c>
      <c r="H367" s="13" t="n">
        <v>1</v>
      </c>
      <c r="I367" s="10" t="n">
        <v>0</v>
      </c>
      <c r="J367" s="10" t="n">
        <v>1</v>
      </c>
      <c r="K367" s="10" t="n">
        <v>1</v>
      </c>
      <c r="L367" s="13" t="n">
        <v>1</v>
      </c>
      <c r="M367" s="10" t="n">
        <v>1</v>
      </c>
      <c r="N367" s="14" t="n">
        <f aca="false">SUM(D367:M367)</f>
        <v>5</v>
      </c>
      <c r="O367" s="15" t="n">
        <v>2</v>
      </c>
    </row>
    <row r="368" customFormat="false" ht="12.75" hidden="false" customHeight="false" outlineLevel="0" collapsed="false">
      <c r="A368" s="10" t="n">
        <v>80122</v>
      </c>
      <c r="B368" s="12" t="s">
        <v>745</v>
      </c>
      <c r="C368" s="12" t="s">
        <v>746</v>
      </c>
      <c r="D368" s="13" t="n">
        <v>1</v>
      </c>
      <c r="E368" s="10" t="n">
        <v>1</v>
      </c>
      <c r="F368" s="10" t="n">
        <v>0</v>
      </c>
      <c r="G368" s="10" t="n">
        <v>1</v>
      </c>
      <c r="H368" s="13" t="n">
        <v>1</v>
      </c>
      <c r="I368" s="10" t="n">
        <v>1</v>
      </c>
      <c r="J368" s="10" t="n">
        <v>1</v>
      </c>
      <c r="K368" s="10" t="n">
        <v>1</v>
      </c>
      <c r="L368" s="13" t="n">
        <v>1</v>
      </c>
      <c r="M368" s="10" t="n">
        <v>0</v>
      </c>
      <c r="N368" s="14" t="n">
        <f aca="false">SUM(D368:M368)</f>
        <v>8</v>
      </c>
      <c r="O368" s="15" t="n">
        <v>3</v>
      </c>
    </row>
    <row r="369" customFormat="false" ht="12.75" hidden="false" customHeight="false" outlineLevel="0" collapsed="false">
      <c r="A369" s="10" t="n">
        <v>7568</v>
      </c>
      <c r="B369" s="12" t="s">
        <v>747</v>
      </c>
      <c r="C369" s="12" t="s">
        <v>748</v>
      </c>
      <c r="D369" s="13" t="n">
        <v>1</v>
      </c>
      <c r="E369" s="10" t="n">
        <v>0</v>
      </c>
      <c r="F369" s="10" t="n">
        <v>0</v>
      </c>
      <c r="G369" s="10" t="n">
        <v>0</v>
      </c>
      <c r="H369" s="13" t="n">
        <v>1</v>
      </c>
      <c r="I369" s="10" t="n">
        <v>1</v>
      </c>
      <c r="J369" s="10" t="n">
        <v>0</v>
      </c>
      <c r="K369" s="10" t="n">
        <v>1</v>
      </c>
      <c r="L369" s="13" t="n">
        <v>0</v>
      </c>
      <c r="M369" s="10" t="n">
        <v>0</v>
      </c>
      <c r="N369" s="14" t="n">
        <f aca="false">SUM(D369:M369)</f>
        <v>4</v>
      </c>
      <c r="O369" s="15" t="n">
        <v>2</v>
      </c>
    </row>
    <row r="370" customFormat="false" ht="12.75" hidden="false" customHeight="false" outlineLevel="0" collapsed="false">
      <c r="A370" s="10" t="n">
        <v>133923</v>
      </c>
      <c r="B370" s="12" t="s">
        <v>749</v>
      </c>
      <c r="C370" s="12" t="s">
        <v>750</v>
      </c>
      <c r="D370" s="13" t="n">
        <v>0</v>
      </c>
      <c r="E370" s="10" t="n">
        <v>1</v>
      </c>
      <c r="F370" s="12" t="s">
        <v>46</v>
      </c>
      <c r="G370" s="10" t="n">
        <v>1</v>
      </c>
      <c r="H370" s="13" t="n">
        <v>1</v>
      </c>
      <c r="I370" s="10" t="n">
        <v>1</v>
      </c>
      <c r="J370" s="10" t="n">
        <v>1</v>
      </c>
      <c r="K370" s="10" t="n">
        <v>1</v>
      </c>
      <c r="L370" s="13" t="n">
        <v>1</v>
      </c>
      <c r="M370" s="10" t="n">
        <v>0</v>
      </c>
      <c r="N370" s="14" t="n">
        <f aca="false">SUM(D370:M370)</f>
        <v>7</v>
      </c>
      <c r="O370" s="15" t="n">
        <v>3</v>
      </c>
    </row>
    <row r="371" customFormat="false" ht="12.75" hidden="false" customHeight="false" outlineLevel="0" collapsed="false">
      <c r="A371" s="10" t="n">
        <v>79740</v>
      </c>
      <c r="B371" s="12" t="s">
        <v>751</v>
      </c>
      <c r="C371" s="12" t="s">
        <v>752</v>
      </c>
      <c r="D371" s="13" t="n">
        <v>1</v>
      </c>
      <c r="E371" s="10" t="n">
        <v>1</v>
      </c>
      <c r="F371" s="10" t="n">
        <v>0</v>
      </c>
      <c r="G371" s="10" t="n">
        <v>1</v>
      </c>
      <c r="H371" s="13" t="n">
        <v>0</v>
      </c>
      <c r="I371" s="10" t="n">
        <v>1</v>
      </c>
      <c r="J371" s="10" t="n">
        <v>1</v>
      </c>
      <c r="K371" s="10" t="n">
        <v>1</v>
      </c>
      <c r="L371" s="13" t="n">
        <v>1</v>
      </c>
      <c r="M371" s="10" t="n">
        <v>1</v>
      </c>
      <c r="N371" s="14" t="n">
        <f aca="false">SUM(D371:M371)</f>
        <v>8</v>
      </c>
      <c r="O371" s="15" t="n">
        <v>3</v>
      </c>
    </row>
    <row r="372" customFormat="false" ht="12.75" hidden="false" customHeight="false" outlineLevel="0" collapsed="false">
      <c r="A372" s="10" t="n">
        <v>51364</v>
      </c>
      <c r="B372" s="12" t="s">
        <v>753</v>
      </c>
      <c r="C372" s="12" t="s">
        <v>754</v>
      </c>
      <c r="D372" s="13" t="n">
        <v>1</v>
      </c>
      <c r="E372" s="10" t="n">
        <v>1</v>
      </c>
      <c r="F372" s="10" t="n">
        <v>1</v>
      </c>
      <c r="G372" s="10" t="n">
        <v>1</v>
      </c>
      <c r="H372" s="13" t="n">
        <v>0</v>
      </c>
      <c r="I372" s="10" t="n">
        <v>1</v>
      </c>
      <c r="J372" s="10" t="n">
        <v>1</v>
      </c>
      <c r="K372" s="10" t="n">
        <v>1</v>
      </c>
      <c r="L372" s="13" t="n">
        <v>1</v>
      </c>
      <c r="M372" s="10" t="n">
        <v>1</v>
      </c>
      <c r="N372" s="14" t="n">
        <f aca="false">SUM(D372:M372)</f>
        <v>9</v>
      </c>
      <c r="O372" s="15" t="n">
        <v>3</v>
      </c>
    </row>
    <row r="373" customFormat="false" ht="12.75" hidden="false" customHeight="false" outlineLevel="0" collapsed="false">
      <c r="A373" s="10" t="n">
        <v>84217</v>
      </c>
      <c r="B373" s="12" t="s">
        <v>755</v>
      </c>
      <c r="C373" s="12" t="s">
        <v>756</v>
      </c>
      <c r="D373" s="13" t="n">
        <v>1</v>
      </c>
      <c r="E373" s="10" t="n">
        <v>1</v>
      </c>
      <c r="F373" s="10" t="n">
        <v>0</v>
      </c>
      <c r="G373" s="10" t="n">
        <v>1</v>
      </c>
      <c r="H373" s="13" t="n">
        <v>1</v>
      </c>
      <c r="I373" s="10" t="n">
        <v>1</v>
      </c>
      <c r="J373" s="10" t="n">
        <v>1</v>
      </c>
      <c r="K373" s="10" t="n">
        <v>1</v>
      </c>
      <c r="L373" s="13" t="n">
        <v>1</v>
      </c>
      <c r="M373" s="10" t="n">
        <v>1</v>
      </c>
      <c r="N373" s="14" t="n">
        <f aca="false">SUM(D373:M373)</f>
        <v>9</v>
      </c>
      <c r="O373" s="15" t="n">
        <v>3</v>
      </c>
    </row>
  </sheetData>
  <mergeCells count="8">
    <mergeCell ref="A1:A2"/>
    <mergeCell ref="B1:B2"/>
    <mergeCell ref="C1:C2"/>
    <mergeCell ref="D1:G1"/>
    <mergeCell ref="H1:K1"/>
    <mergeCell ref="L1:M1"/>
    <mergeCell ref="N1:N2"/>
    <mergeCell ref="O1:O2"/>
  </mergeCells>
  <conditionalFormatting sqref="D3:M373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45.7"/>
  </cols>
  <sheetData>
    <row r="1" customFormat="false" ht="15" hidden="false" customHeight="true" outlineLevel="0" collapsed="false">
      <c r="A1" s="1" t="s">
        <v>0</v>
      </c>
      <c r="B1" s="2" t="s">
        <v>1</v>
      </c>
      <c r="C1" s="1" t="s">
        <v>2</v>
      </c>
      <c r="D1" s="3" t="s">
        <v>3</v>
      </c>
      <c r="E1" s="3"/>
      <c r="F1" s="3"/>
      <c r="G1" s="3"/>
      <c r="H1" s="3" t="s">
        <v>4</v>
      </c>
      <c r="I1" s="3"/>
      <c r="J1" s="3"/>
      <c r="K1" s="3"/>
      <c r="L1" s="3" t="s">
        <v>5</v>
      </c>
      <c r="M1" s="3"/>
      <c r="N1" s="4" t="s">
        <v>6</v>
      </c>
      <c r="O1" s="5" t="s">
        <v>7</v>
      </c>
    </row>
    <row r="2" customFormat="false" ht="75.75" hidden="false" customHeight="true" outlineLevel="0" collapsed="false">
      <c r="A2" s="1"/>
      <c r="B2" s="2"/>
      <c r="C2" s="1"/>
      <c r="D2" s="6" t="s">
        <v>8</v>
      </c>
      <c r="E2" s="7" t="s">
        <v>9</v>
      </c>
      <c r="F2" s="8" t="s">
        <v>10</v>
      </c>
      <c r="G2" s="8" t="s">
        <v>11</v>
      </c>
      <c r="H2" s="9" t="s">
        <v>12</v>
      </c>
      <c r="I2" s="8" t="s">
        <v>13</v>
      </c>
      <c r="J2" s="8" t="s">
        <v>14</v>
      </c>
      <c r="K2" s="8" t="s">
        <v>15</v>
      </c>
      <c r="L2" s="9" t="s">
        <v>16</v>
      </c>
      <c r="M2" s="8" t="s">
        <v>17</v>
      </c>
      <c r="N2" s="4"/>
      <c r="O2" s="5"/>
    </row>
    <row r="3" customFormat="false" ht="12.75" hidden="false" customHeight="false" outlineLevel="0" collapsed="false">
      <c r="A3" s="10" t="n">
        <v>56895</v>
      </c>
      <c r="B3" s="12" t="s">
        <v>757</v>
      </c>
      <c r="C3" s="12" t="s">
        <v>758</v>
      </c>
      <c r="D3" s="13" t="n">
        <v>0</v>
      </c>
      <c r="E3" s="10" t="n">
        <v>0</v>
      </c>
      <c r="F3" s="10" t="n">
        <v>0</v>
      </c>
      <c r="G3" s="10" t="n">
        <v>0</v>
      </c>
      <c r="H3" s="13" t="n">
        <v>0</v>
      </c>
      <c r="I3" s="10" t="n">
        <v>0</v>
      </c>
      <c r="J3" s="10" t="n">
        <v>0</v>
      </c>
      <c r="K3" s="10" t="n">
        <v>1</v>
      </c>
      <c r="L3" s="13" t="n">
        <v>1</v>
      </c>
      <c r="M3" s="10" t="n">
        <v>0</v>
      </c>
      <c r="N3" s="17" t="n">
        <f aca="false">SUM(D3:M3)</f>
        <v>2</v>
      </c>
      <c r="O3" s="15" t="n">
        <v>2</v>
      </c>
    </row>
    <row r="4" customFormat="false" ht="12.75" hidden="false" customHeight="false" outlineLevel="0" collapsed="false">
      <c r="A4" s="10" t="n">
        <v>55326</v>
      </c>
      <c r="B4" s="12" t="s">
        <v>759</v>
      </c>
      <c r="C4" s="12" t="s">
        <v>760</v>
      </c>
      <c r="D4" s="13" t="n">
        <v>0</v>
      </c>
      <c r="E4" s="10" t="n">
        <v>0</v>
      </c>
      <c r="F4" s="10" t="n">
        <v>0</v>
      </c>
      <c r="G4" s="10" t="n">
        <v>0</v>
      </c>
      <c r="H4" s="13" t="n">
        <v>1</v>
      </c>
      <c r="I4" s="10" t="n">
        <v>0</v>
      </c>
      <c r="J4" s="10" t="n">
        <v>0</v>
      </c>
      <c r="K4" s="10" t="n">
        <v>0</v>
      </c>
      <c r="L4" s="13" t="n">
        <v>0</v>
      </c>
      <c r="M4" s="10" t="n">
        <v>0</v>
      </c>
      <c r="N4" s="17" t="n">
        <f aca="false">SUM(D4:M4)</f>
        <v>1</v>
      </c>
      <c r="O4" s="15" t="n">
        <v>1</v>
      </c>
    </row>
    <row r="5" customFormat="false" ht="12.75" hidden="false" customHeight="false" outlineLevel="0" collapsed="false">
      <c r="A5" s="10" t="n">
        <v>84680</v>
      </c>
      <c r="B5" s="12" t="s">
        <v>761</v>
      </c>
      <c r="C5" s="12" t="s">
        <v>762</v>
      </c>
      <c r="D5" s="13" t="n">
        <v>0</v>
      </c>
      <c r="E5" s="10" t="n">
        <v>0</v>
      </c>
      <c r="F5" s="10" t="n">
        <v>0</v>
      </c>
      <c r="G5" s="10" t="n">
        <v>0</v>
      </c>
      <c r="H5" s="13" t="n">
        <v>0</v>
      </c>
      <c r="I5" s="10" t="n">
        <v>0</v>
      </c>
      <c r="J5" s="10" t="n">
        <v>0</v>
      </c>
      <c r="K5" s="10" t="n">
        <v>1</v>
      </c>
      <c r="L5" s="13" t="n">
        <v>0</v>
      </c>
      <c r="M5" s="10" t="n">
        <v>0</v>
      </c>
      <c r="N5" s="17" t="n">
        <f aca="false">SUM(D5:M5)</f>
        <v>1</v>
      </c>
      <c r="O5" s="15" t="n">
        <v>1</v>
      </c>
    </row>
    <row r="6" customFormat="false" ht="12.75" hidden="false" customHeight="false" outlineLevel="0" collapsed="false">
      <c r="A6" s="10" t="n">
        <v>26061</v>
      </c>
      <c r="B6" s="12" t="s">
        <v>763</v>
      </c>
      <c r="C6" s="12" t="s">
        <v>764</v>
      </c>
      <c r="D6" s="13" t="n">
        <v>0</v>
      </c>
      <c r="E6" s="10" t="n">
        <v>0</v>
      </c>
      <c r="F6" s="10" t="n">
        <v>0</v>
      </c>
      <c r="G6" s="10" t="n">
        <v>0</v>
      </c>
      <c r="H6" s="13" t="n">
        <v>1</v>
      </c>
      <c r="I6" s="10" t="n">
        <v>0</v>
      </c>
      <c r="J6" s="10" t="n">
        <v>0</v>
      </c>
      <c r="K6" s="10" t="n">
        <v>0</v>
      </c>
      <c r="L6" s="13" t="n">
        <v>0</v>
      </c>
      <c r="M6" s="10" t="n">
        <v>0</v>
      </c>
      <c r="N6" s="17" t="n">
        <f aca="false">SUM(D6:M6)</f>
        <v>1</v>
      </c>
      <c r="O6" s="15" t="n">
        <v>1</v>
      </c>
    </row>
    <row r="7" customFormat="false" ht="12.75" hidden="false" customHeight="false" outlineLevel="0" collapsed="false">
      <c r="A7" s="10" t="n">
        <v>79676</v>
      </c>
      <c r="B7" s="12" t="s">
        <v>765</v>
      </c>
      <c r="C7" s="12" t="s">
        <v>766</v>
      </c>
      <c r="D7" s="13" t="n">
        <v>0</v>
      </c>
      <c r="E7" s="10" t="n">
        <v>0</v>
      </c>
      <c r="F7" s="10" t="n">
        <v>0</v>
      </c>
      <c r="G7" s="10" t="n">
        <v>0</v>
      </c>
      <c r="H7" s="13" t="n">
        <v>0</v>
      </c>
      <c r="I7" s="10" t="n">
        <v>0</v>
      </c>
      <c r="J7" s="10" t="n">
        <v>0</v>
      </c>
      <c r="K7" s="10" t="n">
        <v>1</v>
      </c>
      <c r="L7" s="13" t="n">
        <v>0</v>
      </c>
      <c r="M7" s="10" t="n">
        <v>0</v>
      </c>
      <c r="N7" s="17" t="n">
        <f aca="false">SUM(D7:M7)</f>
        <v>1</v>
      </c>
      <c r="O7" s="15" t="n">
        <v>1</v>
      </c>
    </row>
    <row r="8" customFormat="false" ht="12.75" hidden="false" customHeight="false" outlineLevel="0" collapsed="false">
      <c r="A8" s="10" t="n">
        <v>3155</v>
      </c>
      <c r="B8" s="12" t="s">
        <v>767</v>
      </c>
      <c r="C8" s="12" t="s">
        <v>768</v>
      </c>
      <c r="D8" s="13" t="n">
        <v>0</v>
      </c>
      <c r="E8" s="10" t="n">
        <v>0</v>
      </c>
      <c r="F8" s="10" t="n">
        <v>0</v>
      </c>
      <c r="G8" s="10" t="n">
        <v>0</v>
      </c>
      <c r="H8" s="13" t="n">
        <v>0</v>
      </c>
      <c r="I8" s="10" t="n">
        <v>0</v>
      </c>
      <c r="J8" s="10" t="n">
        <v>0</v>
      </c>
      <c r="K8" s="10" t="n">
        <v>0</v>
      </c>
      <c r="L8" s="13" t="n">
        <v>1</v>
      </c>
      <c r="M8" s="10" t="n">
        <v>0</v>
      </c>
      <c r="N8" s="17" t="n">
        <f aca="false">SUM(D8:M8)</f>
        <v>1</v>
      </c>
      <c r="O8" s="15" t="n">
        <v>1</v>
      </c>
    </row>
    <row r="9" customFormat="false" ht="12.75" hidden="false" customHeight="false" outlineLevel="0" collapsed="false">
      <c r="A9" s="10" t="n">
        <v>9061</v>
      </c>
      <c r="B9" s="12" t="s">
        <v>769</v>
      </c>
      <c r="C9" s="12" t="s">
        <v>770</v>
      </c>
      <c r="D9" s="13" t="n">
        <v>0</v>
      </c>
      <c r="E9" s="10" t="n">
        <v>0</v>
      </c>
      <c r="F9" s="10" t="n">
        <v>0</v>
      </c>
      <c r="G9" s="10" t="n">
        <v>0</v>
      </c>
      <c r="H9" s="13" t="n">
        <v>0</v>
      </c>
      <c r="I9" s="10" t="n">
        <v>0</v>
      </c>
      <c r="J9" s="10" t="n">
        <v>0</v>
      </c>
      <c r="K9" s="10" t="n">
        <v>1</v>
      </c>
      <c r="L9" s="13" t="n">
        <v>0</v>
      </c>
      <c r="M9" s="10" t="n">
        <v>1</v>
      </c>
      <c r="N9" s="17" t="n">
        <f aca="false">SUM(D9:M9)</f>
        <v>2</v>
      </c>
      <c r="O9" s="15" t="n">
        <v>2</v>
      </c>
    </row>
    <row r="10" customFormat="false" ht="12.75" hidden="false" customHeight="false" outlineLevel="0" collapsed="false">
      <c r="A10" s="10" t="n">
        <v>5170</v>
      </c>
      <c r="B10" s="12" t="s">
        <v>771</v>
      </c>
      <c r="C10" s="12" t="s">
        <v>772</v>
      </c>
      <c r="D10" s="13" t="n">
        <v>0</v>
      </c>
      <c r="E10" s="10" t="n">
        <v>0</v>
      </c>
      <c r="F10" s="10" t="n">
        <v>0</v>
      </c>
      <c r="G10" s="10" t="n">
        <v>0</v>
      </c>
      <c r="H10" s="13" t="n">
        <v>0</v>
      </c>
      <c r="I10" s="10" t="n">
        <v>0</v>
      </c>
      <c r="J10" s="10" t="n">
        <v>0</v>
      </c>
      <c r="K10" s="10" t="n">
        <v>1</v>
      </c>
      <c r="L10" s="13" t="n">
        <v>0</v>
      </c>
      <c r="M10" s="10" t="n">
        <v>0</v>
      </c>
      <c r="N10" s="17" t="n">
        <f aca="false">SUM(D10:M10)</f>
        <v>1</v>
      </c>
      <c r="O10" s="15" t="n">
        <v>1</v>
      </c>
    </row>
    <row r="11" customFormat="false" ht="12.75" hidden="false" customHeight="false" outlineLevel="0" collapsed="false">
      <c r="A11" s="10" t="n">
        <v>18</v>
      </c>
      <c r="B11" s="12" t="s">
        <v>773</v>
      </c>
      <c r="C11" s="12" t="s">
        <v>774</v>
      </c>
      <c r="D11" s="13" t="n">
        <v>1</v>
      </c>
      <c r="E11" s="10" t="n">
        <v>0</v>
      </c>
      <c r="F11" s="10" t="n">
        <v>0</v>
      </c>
      <c r="G11" s="10" t="n">
        <v>0</v>
      </c>
      <c r="H11" s="13" t="n">
        <v>0</v>
      </c>
      <c r="I11" s="10" t="n">
        <v>0</v>
      </c>
      <c r="J11" s="10" t="n">
        <v>0</v>
      </c>
      <c r="K11" s="10" t="n">
        <v>0</v>
      </c>
      <c r="L11" s="13" t="n">
        <v>0</v>
      </c>
      <c r="M11" s="10" t="n">
        <v>0</v>
      </c>
      <c r="N11" s="17" t="n">
        <f aca="false">SUM(D11:M11)</f>
        <v>1</v>
      </c>
      <c r="O11" s="15" t="n">
        <v>1</v>
      </c>
    </row>
    <row r="12" customFormat="false" ht="12.75" hidden="false" customHeight="false" outlineLevel="0" collapsed="false">
      <c r="A12" s="10" t="n">
        <v>10588</v>
      </c>
      <c r="B12" s="12" t="s">
        <v>775</v>
      </c>
      <c r="C12" s="12" t="s">
        <v>776</v>
      </c>
      <c r="D12" s="13" t="n">
        <v>0</v>
      </c>
      <c r="E12" s="10" t="n">
        <v>0</v>
      </c>
      <c r="F12" s="10" t="n">
        <v>0</v>
      </c>
      <c r="G12" s="10" t="n">
        <v>0</v>
      </c>
      <c r="H12" s="13" t="n">
        <v>1</v>
      </c>
      <c r="I12" s="10" t="n">
        <v>0</v>
      </c>
      <c r="J12" s="10" t="n">
        <v>0</v>
      </c>
      <c r="K12" s="10" t="n">
        <v>0</v>
      </c>
      <c r="L12" s="13" t="n">
        <v>0</v>
      </c>
      <c r="M12" s="10" t="n">
        <v>0</v>
      </c>
      <c r="N12" s="17" t="n">
        <f aca="false">SUM(D12:M12)</f>
        <v>1</v>
      </c>
      <c r="O12" s="15" t="n">
        <v>1</v>
      </c>
    </row>
    <row r="13" customFormat="false" ht="12.75" hidden="false" customHeight="false" outlineLevel="0" collapsed="false">
      <c r="A13" s="10" t="n">
        <v>3360</v>
      </c>
      <c r="B13" s="12" t="s">
        <v>777</v>
      </c>
      <c r="C13" s="12" t="s">
        <v>778</v>
      </c>
      <c r="D13" s="13" t="n">
        <v>0</v>
      </c>
      <c r="E13" s="10" t="n">
        <v>0</v>
      </c>
      <c r="F13" s="10" t="n">
        <v>0</v>
      </c>
      <c r="G13" s="10" t="n">
        <v>1</v>
      </c>
      <c r="H13" s="13" t="n">
        <v>0</v>
      </c>
      <c r="I13" s="10" t="n">
        <v>0</v>
      </c>
      <c r="J13" s="10" t="n">
        <v>0</v>
      </c>
      <c r="K13" s="10" t="n">
        <v>0</v>
      </c>
      <c r="L13" s="13" t="n">
        <v>0</v>
      </c>
      <c r="M13" s="10" t="n">
        <v>0</v>
      </c>
      <c r="N13" s="17" t="n">
        <f aca="false">SUM(D13:M13)</f>
        <v>1</v>
      </c>
      <c r="O13" s="15" t="n">
        <v>1</v>
      </c>
    </row>
    <row r="14" customFormat="false" ht="12.75" hidden="false" customHeight="false" outlineLevel="0" collapsed="false">
      <c r="A14" s="10" t="n">
        <v>221294</v>
      </c>
      <c r="B14" s="12" t="s">
        <v>779</v>
      </c>
      <c r="C14" s="12" t="s">
        <v>780</v>
      </c>
      <c r="D14" s="13" t="n">
        <v>0</v>
      </c>
      <c r="E14" s="10" t="n">
        <v>0</v>
      </c>
      <c r="F14" s="10" t="n">
        <v>0</v>
      </c>
      <c r="G14" s="10" t="n">
        <v>0</v>
      </c>
      <c r="H14" s="13" t="n">
        <v>0</v>
      </c>
      <c r="I14" s="10" t="n">
        <v>0</v>
      </c>
      <c r="J14" s="10" t="n">
        <v>0</v>
      </c>
      <c r="K14" s="10" t="n">
        <v>1</v>
      </c>
      <c r="L14" s="13" t="n">
        <v>0</v>
      </c>
      <c r="M14" s="10" t="n">
        <v>0</v>
      </c>
      <c r="N14" s="17" t="n">
        <f aca="false">SUM(D14:M14)</f>
        <v>1</v>
      </c>
      <c r="O14" s="15" t="n">
        <v>1</v>
      </c>
    </row>
    <row r="15" customFormat="false" ht="12.75" hidden="false" customHeight="false" outlineLevel="0" collapsed="false">
      <c r="A15" s="10" t="n">
        <v>64943</v>
      </c>
      <c r="B15" s="12" t="s">
        <v>781</v>
      </c>
      <c r="C15" s="12" t="s">
        <v>782</v>
      </c>
      <c r="D15" s="13" t="n">
        <v>1</v>
      </c>
      <c r="E15" s="10" t="n">
        <v>1</v>
      </c>
      <c r="F15" s="10" t="n">
        <v>0</v>
      </c>
      <c r="G15" s="10" t="n">
        <v>0</v>
      </c>
      <c r="H15" s="13" t="n">
        <v>0</v>
      </c>
      <c r="I15" s="10" t="n">
        <v>0</v>
      </c>
      <c r="J15" s="10" t="n">
        <v>0</v>
      </c>
      <c r="K15" s="10" t="n">
        <v>0</v>
      </c>
      <c r="L15" s="13" t="n">
        <v>0</v>
      </c>
      <c r="M15" s="10" t="n">
        <v>0</v>
      </c>
      <c r="N15" s="17" t="n">
        <f aca="false">SUM(D15:M15)</f>
        <v>2</v>
      </c>
      <c r="O15" s="15" t="n">
        <v>1</v>
      </c>
    </row>
    <row r="16" customFormat="false" ht="12.75" hidden="false" customHeight="false" outlineLevel="0" collapsed="false">
      <c r="A16" s="10" t="n">
        <v>22978</v>
      </c>
      <c r="B16" s="12" t="s">
        <v>783</v>
      </c>
      <c r="C16" s="12" t="s">
        <v>784</v>
      </c>
      <c r="D16" s="13" t="n">
        <v>0</v>
      </c>
      <c r="E16" s="10" t="n">
        <v>0</v>
      </c>
      <c r="F16" s="10" t="n">
        <v>0</v>
      </c>
      <c r="G16" s="10" t="n">
        <v>0</v>
      </c>
      <c r="H16" s="13" t="n">
        <v>0</v>
      </c>
      <c r="I16" s="10" t="n">
        <v>0</v>
      </c>
      <c r="J16" s="10" t="n">
        <v>0</v>
      </c>
      <c r="K16" s="10" t="n">
        <v>1</v>
      </c>
      <c r="L16" s="13" t="n">
        <v>0</v>
      </c>
      <c r="M16" s="10" t="n">
        <v>0</v>
      </c>
      <c r="N16" s="17" t="n">
        <f aca="false">SUM(D16:M16)</f>
        <v>1</v>
      </c>
      <c r="O16" s="15" t="n">
        <v>1</v>
      </c>
    </row>
    <row r="17" customFormat="false" ht="12.75" hidden="false" customHeight="false" outlineLevel="0" collapsed="false">
      <c r="A17" s="10" t="n">
        <v>5208</v>
      </c>
      <c r="B17" s="12" t="s">
        <v>785</v>
      </c>
      <c r="C17" s="12" t="s">
        <v>786</v>
      </c>
      <c r="D17" s="13" t="n">
        <v>0</v>
      </c>
      <c r="E17" s="10" t="n">
        <v>0</v>
      </c>
      <c r="F17" s="10" t="n">
        <v>0</v>
      </c>
      <c r="G17" s="10" t="n">
        <v>1</v>
      </c>
      <c r="H17" s="13" t="n">
        <v>0</v>
      </c>
      <c r="I17" s="10" t="n">
        <v>0</v>
      </c>
      <c r="J17" s="10" t="n">
        <v>0</v>
      </c>
      <c r="K17" s="10" t="n">
        <v>0</v>
      </c>
      <c r="L17" s="13" t="n">
        <v>0</v>
      </c>
      <c r="M17" s="10" t="n">
        <v>0</v>
      </c>
      <c r="N17" s="17" t="n">
        <f aca="false">SUM(D17:M17)</f>
        <v>1</v>
      </c>
      <c r="O17" s="15" t="n">
        <v>1</v>
      </c>
    </row>
    <row r="18" customFormat="false" ht="12.75" hidden="false" customHeight="false" outlineLevel="0" collapsed="false">
      <c r="A18" s="10" t="n">
        <v>5209</v>
      </c>
      <c r="B18" s="12" t="s">
        <v>787</v>
      </c>
      <c r="C18" s="12" t="s">
        <v>788</v>
      </c>
      <c r="D18" s="13" t="n">
        <v>0</v>
      </c>
      <c r="E18" s="10" t="n">
        <v>0</v>
      </c>
      <c r="F18" s="10" t="n">
        <v>0</v>
      </c>
      <c r="G18" s="10" t="n">
        <v>0</v>
      </c>
      <c r="H18" s="13" t="n">
        <v>0</v>
      </c>
      <c r="I18" s="10" t="n">
        <v>0</v>
      </c>
      <c r="J18" s="10" t="n">
        <v>0</v>
      </c>
      <c r="K18" s="10" t="n">
        <v>0</v>
      </c>
      <c r="L18" s="13" t="n">
        <v>0</v>
      </c>
      <c r="M18" s="10" t="n">
        <v>1</v>
      </c>
      <c r="N18" s="17" t="n">
        <f aca="false">SUM(D18:M18)</f>
        <v>1</v>
      </c>
      <c r="O18" s="15" t="n">
        <v>1</v>
      </c>
    </row>
    <row r="19" customFormat="false" ht="12.75" hidden="false" customHeight="false" outlineLevel="0" collapsed="false">
      <c r="A19" s="10" t="n">
        <v>10142</v>
      </c>
      <c r="B19" s="12" t="s">
        <v>789</v>
      </c>
      <c r="C19" s="12" t="s">
        <v>790</v>
      </c>
      <c r="D19" s="13" t="n">
        <v>0</v>
      </c>
      <c r="E19" s="10" t="n">
        <v>0</v>
      </c>
      <c r="F19" s="12" t="s">
        <v>46</v>
      </c>
      <c r="G19" s="10" t="n">
        <v>0</v>
      </c>
      <c r="H19" s="13" t="n">
        <v>0</v>
      </c>
      <c r="I19" s="10" t="n">
        <v>0</v>
      </c>
      <c r="J19" s="10" t="n">
        <v>0</v>
      </c>
      <c r="K19" s="10" t="n">
        <v>1</v>
      </c>
      <c r="L19" s="13" t="n">
        <v>0</v>
      </c>
      <c r="M19" s="10" t="n">
        <v>0</v>
      </c>
      <c r="N19" s="17" t="n">
        <f aca="false">SUM(D19:M19)</f>
        <v>1</v>
      </c>
      <c r="O19" s="15" t="n">
        <v>1</v>
      </c>
    </row>
    <row r="20" customFormat="false" ht="12.75" hidden="false" customHeight="false" outlineLevel="0" collapsed="false">
      <c r="A20" s="10" t="n">
        <v>10566</v>
      </c>
      <c r="B20" s="12" t="s">
        <v>791</v>
      </c>
      <c r="C20" s="12" t="s">
        <v>792</v>
      </c>
      <c r="D20" s="13" t="n">
        <v>0</v>
      </c>
      <c r="E20" s="10" t="n">
        <v>0</v>
      </c>
      <c r="F20" s="10" t="n">
        <v>0</v>
      </c>
      <c r="G20" s="10" t="n">
        <v>1</v>
      </c>
      <c r="H20" s="13" t="n">
        <v>1</v>
      </c>
      <c r="I20" s="10" t="n">
        <v>0</v>
      </c>
      <c r="J20" s="10" t="n">
        <v>0</v>
      </c>
      <c r="K20" s="10" t="n">
        <v>0</v>
      </c>
      <c r="L20" s="13" t="n">
        <v>0</v>
      </c>
      <c r="M20" s="10" t="n">
        <v>0</v>
      </c>
      <c r="N20" s="17" t="n">
        <f aca="false">SUM(D20:M20)</f>
        <v>2</v>
      </c>
      <c r="O20" s="15" t="n">
        <v>2</v>
      </c>
    </row>
    <row r="21" customFormat="false" ht="12.75" hidden="false" customHeight="false" outlineLevel="0" collapsed="false">
      <c r="A21" s="10" t="n">
        <v>9472</v>
      </c>
      <c r="B21" s="12" t="s">
        <v>793</v>
      </c>
      <c r="C21" s="12" t="s">
        <v>794</v>
      </c>
      <c r="D21" s="13" t="n">
        <v>0</v>
      </c>
      <c r="E21" s="10" t="n">
        <v>0</v>
      </c>
      <c r="F21" s="10" t="n">
        <v>0</v>
      </c>
      <c r="G21" s="10" t="n">
        <v>0</v>
      </c>
      <c r="H21" s="13" t="n">
        <v>1</v>
      </c>
      <c r="I21" s="10" t="n">
        <v>0</v>
      </c>
      <c r="J21" s="10" t="n">
        <v>0</v>
      </c>
      <c r="K21" s="10" t="n">
        <v>0</v>
      </c>
      <c r="L21" s="13" t="n">
        <v>0</v>
      </c>
      <c r="M21" s="10" t="n">
        <v>0</v>
      </c>
      <c r="N21" s="17" t="n">
        <f aca="false">SUM(D21:M21)</f>
        <v>1</v>
      </c>
      <c r="O21" s="15" t="n">
        <v>1</v>
      </c>
    </row>
    <row r="22" customFormat="false" ht="12.75" hidden="false" customHeight="false" outlineLevel="0" collapsed="false">
      <c r="A22" s="10" t="n">
        <v>9465</v>
      </c>
      <c r="B22" s="12" t="s">
        <v>795</v>
      </c>
      <c r="C22" s="12" t="s">
        <v>796</v>
      </c>
      <c r="D22" s="13" t="n">
        <v>0</v>
      </c>
      <c r="E22" s="10" t="n">
        <v>0</v>
      </c>
      <c r="F22" s="10" t="n">
        <v>0</v>
      </c>
      <c r="G22" s="10" t="n">
        <v>0</v>
      </c>
      <c r="H22" s="13" t="n">
        <v>1</v>
      </c>
      <c r="I22" s="10" t="n">
        <v>0</v>
      </c>
      <c r="J22" s="10" t="n">
        <v>0</v>
      </c>
      <c r="K22" s="10" t="n">
        <v>0</v>
      </c>
      <c r="L22" s="13" t="n">
        <v>1</v>
      </c>
      <c r="M22" s="10" t="n">
        <v>0</v>
      </c>
      <c r="N22" s="17" t="n">
        <f aca="false">SUM(D22:M22)</f>
        <v>2</v>
      </c>
      <c r="O22" s="15" t="n">
        <v>2</v>
      </c>
    </row>
    <row r="23" customFormat="false" ht="12.75" hidden="false" customHeight="false" outlineLevel="0" collapsed="false">
      <c r="A23" s="10" t="n">
        <v>54806</v>
      </c>
      <c r="B23" s="12" t="s">
        <v>797</v>
      </c>
      <c r="C23" s="12" t="s">
        <v>798</v>
      </c>
      <c r="D23" s="13" t="n">
        <v>0</v>
      </c>
      <c r="E23" s="10" t="n">
        <v>0</v>
      </c>
      <c r="F23" s="10" t="n">
        <v>0</v>
      </c>
      <c r="G23" s="10" t="n">
        <v>0</v>
      </c>
      <c r="H23" s="13" t="n">
        <v>1</v>
      </c>
      <c r="I23" s="10" t="n">
        <v>0</v>
      </c>
      <c r="J23" s="10" t="n">
        <v>0</v>
      </c>
      <c r="K23" s="10" t="n">
        <v>1</v>
      </c>
      <c r="L23" s="13" t="n">
        <v>0</v>
      </c>
      <c r="M23" s="10" t="n">
        <v>0</v>
      </c>
      <c r="N23" s="17" t="n">
        <f aca="false">SUM(D23:M23)</f>
        <v>2</v>
      </c>
      <c r="O23" s="15" t="n">
        <v>1</v>
      </c>
    </row>
    <row r="24" customFormat="false" ht="12.75" hidden="false" customHeight="false" outlineLevel="0" collapsed="false">
      <c r="A24" s="10" t="n">
        <v>145447</v>
      </c>
      <c r="B24" s="12" t="s">
        <v>799</v>
      </c>
      <c r="C24" s="12" t="s">
        <v>800</v>
      </c>
      <c r="D24" s="13" t="n">
        <v>0</v>
      </c>
      <c r="E24" s="10" t="n">
        <v>0</v>
      </c>
      <c r="F24" s="10" t="n">
        <v>0</v>
      </c>
      <c r="G24" s="10" t="n">
        <v>0</v>
      </c>
      <c r="H24" s="13" t="n">
        <v>1</v>
      </c>
      <c r="I24" s="10" t="n">
        <v>0</v>
      </c>
      <c r="J24" s="10" t="n">
        <v>0</v>
      </c>
      <c r="K24" s="10" t="n">
        <v>1</v>
      </c>
      <c r="L24" s="13" t="n">
        <v>0</v>
      </c>
      <c r="M24" s="10" t="n">
        <v>0</v>
      </c>
      <c r="N24" s="17" t="n">
        <f aca="false">SUM(D24:M24)</f>
        <v>2</v>
      </c>
      <c r="O24" s="15" t="n">
        <v>1</v>
      </c>
    </row>
    <row r="25" customFormat="false" ht="12.75" hidden="false" customHeight="false" outlineLevel="0" collapsed="false">
      <c r="A25" s="10" t="n">
        <v>25864</v>
      </c>
      <c r="B25" s="12" t="s">
        <v>801</v>
      </c>
      <c r="C25" s="12" t="s">
        <v>802</v>
      </c>
      <c r="D25" s="13" t="n">
        <v>0</v>
      </c>
      <c r="E25" s="10" t="n">
        <v>0</v>
      </c>
      <c r="F25" s="12" t="s">
        <v>46</v>
      </c>
      <c r="G25" s="12" t="s">
        <v>46</v>
      </c>
      <c r="H25" s="13" t="n">
        <v>0</v>
      </c>
      <c r="I25" s="10" t="n">
        <v>0</v>
      </c>
      <c r="J25" s="10" t="n">
        <v>0</v>
      </c>
      <c r="K25" s="10" t="n">
        <v>1</v>
      </c>
      <c r="L25" s="13" t="n">
        <v>0</v>
      </c>
      <c r="M25" s="10" t="n">
        <v>0</v>
      </c>
      <c r="N25" s="17" t="n">
        <f aca="false">SUM(D25:M25)</f>
        <v>1</v>
      </c>
      <c r="O25" s="15" t="n">
        <v>1</v>
      </c>
    </row>
    <row r="26" customFormat="false" ht="12.75" hidden="false" customHeight="false" outlineLevel="0" collapsed="false">
      <c r="A26" s="10" t="n">
        <v>171586</v>
      </c>
      <c r="B26" s="12" t="s">
        <v>803</v>
      </c>
      <c r="C26" s="12" t="s">
        <v>804</v>
      </c>
      <c r="D26" s="13" t="n">
        <v>0</v>
      </c>
      <c r="E26" s="10" t="n">
        <v>0</v>
      </c>
      <c r="F26" s="10" t="n">
        <v>0</v>
      </c>
      <c r="G26" s="10" t="n">
        <v>0</v>
      </c>
      <c r="H26" s="13" t="n">
        <v>0</v>
      </c>
      <c r="I26" s="10" t="n">
        <v>0</v>
      </c>
      <c r="J26" s="10" t="n">
        <v>0</v>
      </c>
      <c r="K26" s="10" t="n">
        <v>0</v>
      </c>
      <c r="L26" s="13" t="n">
        <v>1</v>
      </c>
      <c r="M26" s="10" t="n">
        <v>0</v>
      </c>
      <c r="N26" s="17" t="n">
        <f aca="false">SUM(D26:M26)</f>
        <v>1</v>
      </c>
      <c r="O26" s="15" t="n">
        <v>1</v>
      </c>
    </row>
    <row r="27" customFormat="false" ht="12.75" hidden="false" customHeight="false" outlineLevel="0" collapsed="false">
      <c r="A27" s="10" t="n">
        <v>57406</v>
      </c>
      <c r="B27" s="12" t="s">
        <v>805</v>
      </c>
      <c r="C27" s="12" t="s">
        <v>806</v>
      </c>
      <c r="D27" s="13" t="n">
        <v>0</v>
      </c>
      <c r="E27" s="10" t="n">
        <v>0</v>
      </c>
      <c r="F27" s="10" t="n">
        <v>0</v>
      </c>
      <c r="G27" s="10" t="n">
        <v>0</v>
      </c>
      <c r="H27" s="13" t="n">
        <v>1</v>
      </c>
      <c r="I27" s="10" t="n">
        <v>0</v>
      </c>
      <c r="J27" s="10" t="n">
        <v>0</v>
      </c>
      <c r="K27" s="10" t="n">
        <v>0</v>
      </c>
      <c r="L27" s="13" t="n">
        <v>0</v>
      </c>
      <c r="M27" s="10" t="n">
        <v>0</v>
      </c>
      <c r="N27" s="17" t="n">
        <f aca="false">SUM(D27:M27)</f>
        <v>1</v>
      </c>
      <c r="O27" s="15" t="n">
        <v>1</v>
      </c>
    </row>
    <row r="28" customFormat="false" ht="12.75" hidden="false" customHeight="false" outlineLevel="0" collapsed="false">
      <c r="A28" s="10" t="n">
        <v>10152</v>
      </c>
      <c r="B28" s="12" t="s">
        <v>807</v>
      </c>
      <c r="C28" s="12" t="s">
        <v>808</v>
      </c>
      <c r="D28" s="13" t="n">
        <v>0</v>
      </c>
      <c r="E28" s="10" t="n">
        <v>0</v>
      </c>
      <c r="F28" s="10" t="n">
        <v>0</v>
      </c>
      <c r="G28" s="10" t="n">
        <v>0</v>
      </c>
      <c r="H28" s="13" t="n">
        <v>1</v>
      </c>
      <c r="I28" s="10" t="n">
        <v>0</v>
      </c>
      <c r="J28" s="10" t="n">
        <v>0</v>
      </c>
      <c r="K28" s="10" t="n">
        <v>0</v>
      </c>
      <c r="L28" s="13" t="n">
        <v>0</v>
      </c>
      <c r="M28" s="10" t="n">
        <v>0</v>
      </c>
      <c r="N28" s="17" t="n">
        <f aca="false">SUM(D28:M28)</f>
        <v>1</v>
      </c>
      <c r="O28" s="15" t="n">
        <v>1</v>
      </c>
    </row>
    <row r="29" customFormat="false" ht="12.75" hidden="false" customHeight="false" outlineLevel="0" collapsed="false">
      <c r="A29" s="10" t="n">
        <v>28</v>
      </c>
      <c r="B29" s="12" t="s">
        <v>809</v>
      </c>
      <c r="C29" s="12" t="s">
        <v>810</v>
      </c>
      <c r="D29" s="13" t="n">
        <v>0</v>
      </c>
      <c r="E29" s="10" t="n">
        <v>0</v>
      </c>
      <c r="F29" s="10" t="n">
        <v>0</v>
      </c>
      <c r="G29" s="10" t="n">
        <v>0</v>
      </c>
      <c r="H29" s="13" t="n">
        <v>0</v>
      </c>
      <c r="I29" s="10" t="n">
        <v>0</v>
      </c>
      <c r="J29" s="10" t="n">
        <v>0</v>
      </c>
      <c r="K29" s="10" t="n">
        <v>1</v>
      </c>
      <c r="L29" s="13" t="n">
        <v>0</v>
      </c>
      <c r="M29" s="10" t="n">
        <v>0</v>
      </c>
      <c r="N29" s="17" t="n">
        <f aca="false">SUM(D29:M29)</f>
        <v>1</v>
      </c>
      <c r="O29" s="15" t="n">
        <v>1</v>
      </c>
    </row>
    <row r="30" customFormat="false" ht="12.75" hidden="false" customHeight="false" outlineLevel="0" collapsed="false">
      <c r="A30" s="10" t="n">
        <v>10449</v>
      </c>
      <c r="B30" s="12" t="s">
        <v>811</v>
      </c>
      <c r="C30" s="12" t="s">
        <v>812</v>
      </c>
      <c r="D30" s="13" t="n">
        <v>0</v>
      </c>
      <c r="E30" s="10" t="n">
        <v>0</v>
      </c>
      <c r="F30" s="10" t="n">
        <v>0</v>
      </c>
      <c r="G30" s="10" t="n">
        <v>0</v>
      </c>
      <c r="H30" s="13" t="n">
        <v>1</v>
      </c>
      <c r="I30" s="10" t="n">
        <v>0</v>
      </c>
      <c r="J30" s="10" t="n">
        <v>0</v>
      </c>
      <c r="K30" s="10" t="n">
        <v>0</v>
      </c>
      <c r="L30" s="13" t="n">
        <v>0</v>
      </c>
      <c r="M30" s="10" t="n">
        <v>0</v>
      </c>
      <c r="N30" s="17" t="n">
        <f aca="false">SUM(D30:M30)</f>
        <v>1</v>
      </c>
      <c r="O30" s="15" t="n">
        <v>1</v>
      </c>
    </row>
    <row r="31" customFormat="false" ht="12.75" hidden="false" customHeight="false" outlineLevel="0" collapsed="false">
      <c r="A31" s="10" t="n">
        <v>52</v>
      </c>
      <c r="B31" s="12" t="s">
        <v>813</v>
      </c>
      <c r="C31" s="12" t="s">
        <v>814</v>
      </c>
      <c r="D31" s="13" t="n">
        <v>0</v>
      </c>
      <c r="E31" s="10" t="n">
        <v>0</v>
      </c>
      <c r="F31" s="10" t="n">
        <v>0</v>
      </c>
      <c r="G31" s="12" t="s">
        <v>46</v>
      </c>
      <c r="H31" s="13" t="n">
        <v>1</v>
      </c>
      <c r="I31" s="10" t="n">
        <v>0</v>
      </c>
      <c r="J31" s="10" t="n">
        <v>0</v>
      </c>
      <c r="K31" s="10" t="n">
        <v>0</v>
      </c>
      <c r="L31" s="13" t="n">
        <v>0</v>
      </c>
      <c r="M31" s="10" t="n">
        <v>0</v>
      </c>
      <c r="N31" s="17" t="n">
        <f aca="false">SUM(D31:M31)</f>
        <v>1</v>
      </c>
      <c r="O31" s="15" t="n">
        <v>1</v>
      </c>
    </row>
    <row r="32" customFormat="false" ht="12.75" hidden="false" customHeight="false" outlineLevel="0" collapsed="false">
      <c r="A32" s="10" t="n">
        <v>134265</v>
      </c>
      <c r="B32" s="12" t="s">
        <v>815</v>
      </c>
      <c r="C32" s="12" t="s">
        <v>816</v>
      </c>
      <c r="D32" s="13" t="n">
        <v>0</v>
      </c>
      <c r="E32" s="10" t="n">
        <v>0</v>
      </c>
      <c r="F32" s="12" t="s">
        <v>46</v>
      </c>
      <c r="G32" s="10" t="n">
        <v>0</v>
      </c>
      <c r="H32" s="13" t="n">
        <v>0</v>
      </c>
      <c r="I32" s="10" t="n">
        <v>0</v>
      </c>
      <c r="J32" s="10" t="n">
        <v>0</v>
      </c>
      <c r="K32" s="10" t="n">
        <v>0</v>
      </c>
      <c r="L32" s="13" t="n">
        <v>0</v>
      </c>
      <c r="M32" s="10" t="n">
        <v>1</v>
      </c>
      <c r="N32" s="17" t="n">
        <f aca="false">SUM(D32:M32)</f>
        <v>1</v>
      </c>
      <c r="O32" s="15" t="n">
        <v>1</v>
      </c>
    </row>
    <row r="33" customFormat="false" ht="12.75" hidden="false" customHeight="false" outlineLevel="0" collapsed="false">
      <c r="A33" s="10" t="n">
        <v>467</v>
      </c>
      <c r="B33" s="12" t="s">
        <v>817</v>
      </c>
      <c r="C33" s="12" t="s">
        <v>818</v>
      </c>
      <c r="D33" s="13" t="n">
        <v>0</v>
      </c>
      <c r="E33" s="10" t="n">
        <v>0</v>
      </c>
      <c r="F33" s="10" t="n">
        <v>0</v>
      </c>
      <c r="G33" s="10" t="n">
        <v>0</v>
      </c>
      <c r="H33" s="13" t="n">
        <v>0</v>
      </c>
      <c r="I33" s="10" t="n">
        <v>0</v>
      </c>
      <c r="J33" s="10" t="n">
        <v>0</v>
      </c>
      <c r="K33" s="10" t="n">
        <v>1</v>
      </c>
      <c r="L33" s="13" t="n">
        <v>0</v>
      </c>
      <c r="M33" s="10" t="n">
        <v>0</v>
      </c>
      <c r="N33" s="17" t="n">
        <f aca="false">SUM(D33:M33)</f>
        <v>1</v>
      </c>
      <c r="O33" s="15" t="n">
        <v>1</v>
      </c>
    </row>
    <row r="34" customFormat="false" ht="12.75" hidden="false" customHeight="false" outlineLevel="0" collapsed="false">
      <c r="A34" s="10" t="n">
        <v>11016</v>
      </c>
      <c r="B34" s="12" t="s">
        <v>819</v>
      </c>
      <c r="C34" s="12" t="s">
        <v>820</v>
      </c>
      <c r="D34" s="13" t="n">
        <v>0</v>
      </c>
      <c r="E34" s="10" t="n">
        <v>0</v>
      </c>
      <c r="F34" s="10" t="n">
        <v>0</v>
      </c>
      <c r="G34" s="10" t="n">
        <v>0</v>
      </c>
      <c r="H34" s="13" t="n">
        <v>1</v>
      </c>
      <c r="I34" s="10" t="n">
        <v>0</v>
      </c>
      <c r="J34" s="10" t="n">
        <v>0</v>
      </c>
      <c r="K34" s="10" t="n">
        <v>0</v>
      </c>
      <c r="L34" s="13" t="n">
        <v>0</v>
      </c>
      <c r="M34" s="10" t="n">
        <v>0</v>
      </c>
      <c r="N34" s="17" t="n">
        <f aca="false">SUM(D34:M34)</f>
        <v>1</v>
      </c>
      <c r="O34" s="15" t="n">
        <v>1</v>
      </c>
    </row>
    <row r="35" customFormat="false" ht="12.75" hidden="false" customHeight="false" outlineLevel="0" collapsed="false">
      <c r="A35" s="10" t="n">
        <v>80063</v>
      </c>
      <c r="B35" s="12" t="s">
        <v>821</v>
      </c>
      <c r="C35" s="12" t="s">
        <v>822</v>
      </c>
      <c r="D35" s="13" t="n">
        <v>0</v>
      </c>
      <c r="E35" s="10" t="n">
        <v>0</v>
      </c>
      <c r="F35" s="10" t="n">
        <v>0</v>
      </c>
      <c r="G35" s="10" t="n">
        <v>0</v>
      </c>
      <c r="H35" s="13" t="n">
        <v>1</v>
      </c>
      <c r="I35" s="10" t="n">
        <v>1</v>
      </c>
      <c r="J35" s="10" t="n">
        <v>0</v>
      </c>
      <c r="K35" s="10" t="n">
        <v>0</v>
      </c>
      <c r="L35" s="13" t="n">
        <v>0</v>
      </c>
      <c r="M35" s="10" t="n">
        <v>0</v>
      </c>
      <c r="N35" s="17" t="n">
        <f aca="false">SUM(D35:M35)</f>
        <v>2</v>
      </c>
      <c r="O35" s="15" t="n">
        <v>1</v>
      </c>
    </row>
    <row r="36" customFormat="false" ht="12.75" hidden="false" customHeight="false" outlineLevel="0" collapsed="false">
      <c r="A36" s="10" t="n">
        <v>90</v>
      </c>
      <c r="B36" s="12" t="s">
        <v>823</v>
      </c>
      <c r="C36" s="12" t="s">
        <v>824</v>
      </c>
      <c r="D36" s="13" t="n">
        <v>0</v>
      </c>
      <c r="E36" s="10" t="n">
        <v>0</v>
      </c>
      <c r="F36" s="10" t="n">
        <v>0</v>
      </c>
      <c r="G36" s="10" t="n">
        <v>0</v>
      </c>
      <c r="H36" s="13" t="n">
        <v>1</v>
      </c>
      <c r="I36" s="10" t="n">
        <v>0</v>
      </c>
      <c r="J36" s="10" t="n">
        <v>0</v>
      </c>
      <c r="K36" s="10" t="n">
        <v>0</v>
      </c>
      <c r="L36" s="13" t="n">
        <v>0</v>
      </c>
      <c r="M36" s="10" t="n">
        <v>1</v>
      </c>
      <c r="N36" s="17" t="n">
        <f aca="false">SUM(D36:M36)</f>
        <v>2</v>
      </c>
      <c r="O36" s="15" t="n">
        <v>2</v>
      </c>
    </row>
    <row r="37" customFormat="false" ht="12.75" hidden="false" customHeight="false" outlineLevel="0" collapsed="false">
      <c r="A37" s="10" t="n">
        <v>2180</v>
      </c>
      <c r="B37" s="12" t="s">
        <v>825</v>
      </c>
      <c r="C37" s="12" t="s">
        <v>826</v>
      </c>
      <c r="D37" s="13" t="n">
        <v>0</v>
      </c>
      <c r="E37" s="10" t="n">
        <v>0</v>
      </c>
      <c r="F37" s="10" t="n">
        <v>0</v>
      </c>
      <c r="G37" s="10" t="n">
        <v>1</v>
      </c>
      <c r="H37" s="13" t="n">
        <v>0</v>
      </c>
      <c r="I37" s="10" t="n">
        <v>0</v>
      </c>
      <c r="J37" s="10" t="n">
        <v>0</v>
      </c>
      <c r="K37" s="10" t="n">
        <v>0</v>
      </c>
      <c r="L37" s="13" t="n">
        <v>0</v>
      </c>
      <c r="M37" s="10" t="n">
        <v>0</v>
      </c>
      <c r="N37" s="17" t="n">
        <f aca="false">SUM(D37:M37)</f>
        <v>1</v>
      </c>
      <c r="O37" s="15" t="n">
        <v>1</v>
      </c>
    </row>
    <row r="38" customFormat="false" ht="12.75" hidden="false" customHeight="false" outlineLevel="0" collapsed="false">
      <c r="A38" s="10" t="n">
        <v>51703</v>
      </c>
      <c r="B38" s="12" t="s">
        <v>827</v>
      </c>
      <c r="C38" s="12" t="s">
        <v>828</v>
      </c>
      <c r="D38" s="13" t="n">
        <v>0</v>
      </c>
      <c r="E38" s="10" t="n">
        <v>0</v>
      </c>
      <c r="F38" s="10" t="n">
        <v>0</v>
      </c>
      <c r="G38" s="10" t="n">
        <v>1</v>
      </c>
      <c r="H38" s="13" t="n">
        <v>0</v>
      </c>
      <c r="I38" s="10" t="n">
        <v>0</v>
      </c>
      <c r="J38" s="10" t="n">
        <v>0</v>
      </c>
      <c r="K38" s="10" t="n">
        <v>0</v>
      </c>
      <c r="L38" s="13" t="n">
        <v>0</v>
      </c>
      <c r="M38" s="10" t="n">
        <v>0</v>
      </c>
      <c r="N38" s="17" t="n">
        <f aca="false">SUM(D38:M38)</f>
        <v>1</v>
      </c>
      <c r="O38" s="15" t="n">
        <v>1</v>
      </c>
    </row>
    <row r="39" customFormat="false" ht="12.75" hidden="false" customHeight="false" outlineLevel="0" collapsed="false">
      <c r="A39" s="10" t="n">
        <v>84129</v>
      </c>
      <c r="B39" s="12" t="s">
        <v>829</v>
      </c>
      <c r="C39" s="12" t="s">
        <v>830</v>
      </c>
      <c r="D39" s="13" t="n">
        <v>0</v>
      </c>
      <c r="E39" s="10" t="n">
        <v>0</v>
      </c>
      <c r="F39" s="10" t="n">
        <v>0</v>
      </c>
      <c r="G39" s="10" t="n">
        <v>0</v>
      </c>
      <c r="H39" s="13" t="n">
        <v>1</v>
      </c>
      <c r="I39" s="10" t="n">
        <v>0</v>
      </c>
      <c r="J39" s="10" t="n">
        <v>0</v>
      </c>
      <c r="K39" s="10" t="n">
        <v>1</v>
      </c>
      <c r="L39" s="13" t="n">
        <v>1</v>
      </c>
      <c r="M39" s="10" t="n">
        <v>0</v>
      </c>
      <c r="N39" s="17" t="n">
        <f aca="false">SUM(D39:M39)</f>
        <v>3</v>
      </c>
      <c r="O39" s="15" t="n">
        <v>2</v>
      </c>
    </row>
    <row r="40" customFormat="false" ht="12.75" hidden="false" customHeight="false" outlineLevel="0" collapsed="false">
      <c r="A40" s="10" t="n">
        <v>33</v>
      </c>
      <c r="B40" s="12" t="s">
        <v>831</v>
      </c>
      <c r="C40" s="12" t="s">
        <v>832</v>
      </c>
      <c r="D40" s="13" t="n">
        <v>0</v>
      </c>
      <c r="E40" s="10" t="n">
        <v>0</v>
      </c>
      <c r="F40" s="10" t="n">
        <v>0</v>
      </c>
      <c r="G40" s="10" t="n">
        <v>0</v>
      </c>
      <c r="H40" s="13" t="n">
        <v>1</v>
      </c>
      <c r="I40" s="10" t="n">
        <v>0</v>
      </c>
      <c r="J40" s="10" t="n">
        <v>0</v>
      </c>
      <c r="K40" s="10" t="n">
        <v>0</v>
      </c>
      <c r="L40" s="13" t="n">
        <v>0</v>
      </c>
      <c r="M40" s="10" t="n">
        <v>0</v>
      </c>
      <c r="N40" s="17" t="n">
        <f aca="false">SUM(D40:M40)</f>
        <v>1</v>
      </c>
      <c r="O40" s="15" t="n">
        <v>1</v>
      </c>
    </row>
    <row r="41" customFormat="false" ht="12.75" hidden="false" customHeight="false" outlineLevel="0" collapsed="false">
      <c r="A41" s="10" t="n">
        <v>98</v>
      </c>
      <c r="B41" s="12" t="s">
        <v>833</v>
      </c>
      <c r="C41" s="12" t="s">
        <v>834</v>
      </c>
      <c r="D41" s="13" t="n">
        <v>0</v>
      </c>
      <c r="E41" s="10" t="n">
        <v>0</v>
      </c>
      <c r="F41" s="10" t="n">
        <v>0</v>
      </c>
      <c r="G41" s="10" t="n">
        <v>0</v>
      </c>
      <c r="H41" s="13" t="n">
        <v>0</v>
      </c>
      <c r="I41" s="10" t="n">
        <v>0</v>
      </c>
      <c r="J41" s="10" t="n">
        <v>0</v>
      </c>
      <c r="K41" s="10" t="n">
        <v>1</v>
      </c>
      <c r="L41" s="13" t="n">
        <v>0</v>
      </c>
      <c r="M41" s="10" t="n">
        <v>0</v>
      </c>
      <c r="N41" s="17" t="n">
        <f aca="false">SUM(D41:M41)</f>
        <v>1</v>
      </c>
      <c r="O41" s="15" t="n">
        <v>1</v>
      </c>
    </row>
    <row r="42" customFormat="false" ht="12.75" hidden="false" customHeight="false" outlineLevel="0" collapsed="false">
      <c r="A42" s="10" t="n">
        <v>53616</v>
      </c>
      <c r="B42" s="12" t="s">
        <v>835</v>
      </c>
      <c r="C42" s="12" t="s">
        <v>836</v>
      </c>
      <c r="D42" s="13" t="n">
        <v>0</v>
      </c>
      <c r="E42" s="10" t="n">
        <v>0</v>
      </c>
      <c r="F42" s="10" t="n">
        <v>0</v>
      </c>
      <c r="G42" s="10" t="n">
        <v>0</v>
      </c>
      <c r="H42" s="13" t="n">
        <v>0</v>
      </c>
      <c r="I42" s="10" t="n">
        <v>0</v>
      </c>
      <c r="J42" s="10" t="n">
        <v>0</v>
      </c>
      <c r="K42" s="10" t="n">
        <v>0</v>
      </c>
      <c r="L42" s="13" t="n">
        <v>1</v>
      </c>
      <c r="M42" s="10" t="n">
        <v>0</v>
      </c>
      <c r="N42" s="17" t="n">
        <f aca="false">SUM(D42:M42)</f>
        <v>1</v>
      </c>
      <c r="O42" s="15" t="n">
        <v>1</v>
      </c>
    </row>
    <row r="43" customFormat="false" ht="12.75" hidden="false" customHeight="false" outlineLevel="0" collapsed="false">
      <c r="A43" s="10" t="n">
        <v>170690</v>
      </c>
      <c r="B43" s="12" t="s">
        <v>837</v>
      </c>
      <c r="C43" s="12" t="s">
        <v>838</v>
      </c>
      <c r="D43" s="13" t="n">
        <v>0</v>
      </c>
      <c r="E43" s="10" t="n">
        <v>0</v>
      </c>
      <c r="F43" s="10" t="n">
        <v>0</v>
      </c>
      <c r="G43" s="10" t="n">
        <v>1</v>
      </c>
      <c r="H43" s="13" t="n">
        <v>0</v>
      </c>
      <c r="I43" s="10" t="n">
        <v>0</v>
      </c>
      <c r="J43" s="10" t="n">
        <v>0</v>
      </c>
      <c r="K43" s="10" t="n">
        <v>0</v>
      </c>
      <c r="L43" s="13" t="n">
        <v>0</v>
      </c>
      <c r="M43" s="10" t="n">
        <v>0</v>
      </c>
      <c r="N43" s="17" t="n">
        <f aca="false">SUM(D43:M43)</f>
        <v>1</v>
      </c>
      <c r="O43" s="15" t="n">
        <v>1</v>
      </c>
    </row>
    <row r="44" customFormat="false" ht="12.75" hidden="false" customHeight="false" outlineLevel="0" collapsed="false">
      <c r="A44" s="10" t="n">
        <v>9508</v>
      </c>
      <c r="B44" s="12" t="s">
        <v>839</v>
      </c>
      <c r="C44" s="12" t="s">
        <v>840</v>
      </c>
      <c r="D44" s="13" t="n">
        <v>0</v>
      </c>
      <c r="E44" s="10" t="n">
        <v>0</v>
      </c>
      <c r="F44" s="10" t="n">
        <v>0</v>
      </c>
      <c r="G44" s="10" t="n">
        <v>1</v>
      </c>
      <c r="H44" s="13" t="n">
        <v>0</v>
      </c>
      <c r="I44" s="10" t="n">
        <v>0</v>
      </c>
      <c r="J44" s="10" t="n">
        <v>0</v>
      </c>
      <c r="K44" s="10" t="n">
        <v>0</v>
      </c>
      <c r="L44" s="13" t="n">
        <v>0</v>
      </c>
      <c r="M44" s="10" t="n">
        <v>0</v>
      </c>
      <c r="N44" s="17" t="n">
        <f aca="false">SUM(D44:M44)</f>
        <v>1</v>
      </c>
      <c r="O44" s="15" t="n">
        <v>1</v>
      </c>
    </row>
    <row r="45" customFormat="false" ht="12.75" hidden="false" customHeight="false" outlineLevel="0" collapsed="false">
      <c r="A45" s="10" t="n">
        <v>11095</v>
      </c>
      <c r="B45" s="12" t="s">
        <v>841</v>
      </c>
      <c r="C45" s="12" t="s">
        <v>842</v>
      </c>
      <c r="D45" s="13" t="n">
        <v>0</v>
      </c>
      <c r="E45" s="10" t="n">
        <v>0</v>
      </c>
      <c r="F45" s="10" t="n">
        <v>0</v>
      </c>
      <c r="G45" s="10" t="n">
        <v>0</v>
      </c>
      <c r="H45" s="13" t="n">
        <v>1</v>
      </c>
      <c r="I45" s="10" t="n">
        <v>0</v>
      </c>
      <c r="J45" s="10" t="n">
        <v>0</v>
      </c>
      <c r="K45" s="10" t="n">
        <v>0</v>
      </c>
      <c r="L45" s="13" t="n">
        <v>0</v>
      </c>
      <c r="M45" s="10" t="n">
        <v>0</v>
      </c>
      <c r="N45" s="17" t="n">
        <f aca="false">SUM(D45:M45)</f>
        <v>1</v>
      </c>
      <c r="O45" s="15" t="n">
        <v>1</v>
      </c>
    </row>
    <row r="46" customFormat="false" ht="12.75" hidden="false" customHeight="false" outlineLevel="0" collapsed="false">
      <c r="A46" s="10" t="n">
        <v>55198</v>
      </c>
      <c r="B46" s="12" t="s">
        <v>843</v>
      </c>
      <c r="C46" s="12" t="s">
        <v>844</v>
      </c>
      <c r="D46" s="13" t="n">
        <v>0</v>
      </c>
      <c r="E46" s="10" t="n">
        <v>0</v>
      </c>
      <c r="F46" s="10" t="n">
        <v>0</v>
      </c>
      <c r="G46" s="10" t="n">
        <v>0</v>
      </c>
      <c r="H46" s="13" t="n">
        <v>0</v>
      </c>
      <c r="I46" s="10" t="n">
        <v>1</v>
      </c>
      <c r="J46" s="10" t="n">
        <v>0</v>
      </c>
      <c r="K46" s="10" t="n">
        <v>0</v>
      </c>
      <c r="L46" s="13" t="n">
        <v>0</v>
      </c>
      <c r="M46" s="10" t="n">
        <v>0</v>
      </c>
      <c r="N46" s="17" t="n">
        <f aca="false">SUM(D46:M46)</f>
        <v>1</v>
      </c>
      <c r="O46" s="15" t="n">
        <v>1</v>
      </c>
    </row>
    <row r="47" customFormat="false" ht="12.75" hidden="false" customHeight="false" outlineLevel="0" collapsed="false">
      <c r="A47" s="10" t="n">
        <v>10947</v>
      </c>
      <c r="B47" s="12" t="s">
        <v>845</v>
      </c>
      <c r="C47" s="12" t="s">
        <v>846</v>
      </c>
      <c r="D47" s="13" t="n">
        <v>0</v>
      </c>
      <c r="E47" s="10" t="n">
        <v>0</v>
      </c>
      <c r="F47" s="10" t="n">
        <v>0</v>
      </c>
      <c r="G47" s="10" t="n">
        <v>0</v>
      </c>
      <c r="H47" s="13" t="n">
        <v>1</v>
      </c>
      <c r="I47" s="10" t="n">
        <v>0</v>
      </c>
      <c r="J47" s="10" t="n">
        <v>0</v>
      </c>
      <c r="K47" s="10" t="n">
        <v>0</v>
      </c>
      <c r="L47" s="13" t="n">
        <v>1</v>
      </c>
      <c r="M47" s="10" t="n">
        <v>0</v>
      </c>
      <c r="N47" s="17" t="n">
        <f aca="false">SUM(D47:M47)</f>
        <v>2</v>
      </c>
      <c r="O47" s="15" t="n">
        <v>2</v>
      </c>
    </row>
    <row r="48" customFormat="false" ht="12.75" hidden="false" customHeight="false" outlineLevel="0" collapsed="false">
      <c r="A48" s="10" t="n">
        <v>9179</v>
      </c>
      <c r="B48" s="12" t="s">
        <v>847</v>
      </c>
      <c r="C48" s="12" t="s">
        <v>848</v>
      </c>
      <c r="D48" s="13" t="n">
        <v>0</v>
      </c>
      <c r="E48" s="10" t="n">
        <v>0</v>
      </c>
      <c r="F48" s="10" t="n">
        <v>0</v>
      </c>
      <c r="G48" s="10" t="n">
        <v>0</v>
      </c>
      <c r="H48" s="13" t="n">
        <v>0</v>
      </c>
      <c r="I48" s="10" t="n">
        <v>0</v>
      </c>
      <c r="J48" s="10" t="n">
        <v>0</v>
      </c>
      <c r="K48" s="10" t="n">
        <v>1</v>
      </c>
      <c r="L48" s="13" t="n">
        <v>0</v>
      </c>
      <c r="M48" s="10" t="n">
        <v>0</v>
      </c>
      <c r="N48" s="17" t="n">
        <f aca="false">SUM(D48:M48)</f>
        <v>1</v>
      </c>
      <c r="O48" s="15" t="n">
        <v>1</v>
      </c>
    </row>
    <row r="49" customFormat="false" ht="12.75" hidden="false" customHeight="false" outlineLevel="0" collapsed="false">
      <c r="A49" s="10" t="n">
        <v>11154</v>
      </c>
      <c r="B49" s="12" t="s">
        <v>849</v>
      </c>
      <c r="C49" s="12" t="s">
        <v>850</v>
      </c>
      <c r="D49" s="13" t="n">
        <v>0</v>
      </c>
      <c r="E49" s="10" t="n">
        <v>0</v>
      </c>
      <c r="F49" s="10" t="n">
        <v>0</v>
      </c>
      <c r="G49" s="10" t="n">
        <v>0</v>
      </c>
      <c r="H49" s="13" t="n">
        <v>1</v>
      </c>
      <c r="I49" s="10" t="n">
        <v>0</v>
      </c>
      <c r="J49" s="10" t="n">
        <v>0</v>
      </c>
      <c r="K49" s="10" t="n">
        <v>0</v>
      </c>
      <c r="L49" s="13" t="n">
        <v>0</v>
      </c>
      <c r="M49" s="10" t="n">
        <v>0</v>
      </c>
      <c r="N49" s="17" t="n">
        <f aca="false">SUM(D49:M49)</f>
        <v>1</v>
      </c>
      <c r="O49" s="15" t="n">
        <v>1</v>
      </c>
    </row>
    <row r="50" customFormat="false" ht="12.75" hidden="false" customHeight="false" outlineLevel="0" collapsed="false">
      <c r="A50" s="10" t="n">
        <v>324</v>
      </c>
      <c r="B50" s="12" t="s">
        <v>851</v>
      </c>
      <c r="C50" s="12" t="s">
        <v>852</v>
      </c>
      <c r="D50" s="13" t="n">
        <v>0</v>
      </c>
      <c r="E50" s="10" t="n">
        <v>0</v>
      </c>
      <c r="F50" s="10" t="n">
        <v>0</v>
      </c>
      <c r="G50" s="10" t="n">
        <v>1</v>
      </c>
      <c r="H50" s="13" t="n">
        <v>0</v>
      </c>
      <c r="I50" s="10" t="n">
        <v>0</v>
      </c>
      <c r="J50" s="10" t="n">
        <v>0</v>
      </c>
      <c r="K50" s="10" t="n">
        <v>0</v>
      </c>
      <c r="L50" s="13" t="n">
        <v>0</v>
      </c>
      <c r="M50" s="10" t="n">
        <v>0</v>
      </c>
      <c r="N50" s="17" t="n">
        <f aca="false">SUM(D50:M50)</f>
        <v>1</v>
      </c>
      <c r="O50" s="15" t="n">
        <v>1</v>
      </c>
    </row>
    <row r="51" customFormat="false" ht="12.75" hidden="false" customHeight="false" outlineLevel="0" collapsed="false">
      <c r="A51" s="10" t="n">
        <v>113179</v>
      </c>
      <c r="B51" s="12" t="s">
        <v>853</v>
      </c>
      <c r="C51" s="12" t="s">
        <v>854</v>
      </c>
      <c r="D51" s="13" t="n">
        <v>0</v>
      </c>
      <c r="E51" s="10" t="n">
        <v>0</v>
      </c>
      <c r="F51" s="12" t="s">
        <v>46</v>
      </c>
      <c r="G51" s="12" t="s">
        <v>46</v>
      </c>
      <c r="H51" s="13" t="n">
        <v>0</v>
      </c>
      <c r="I51" s="10" t="n">
        <v>0</v>
      </c>
      <c r="J51" s="10" t="n">
        <v>0</v>
      </c>
      <c r="K51" s="10" t="n">
        <v>1</v>
      </c>
      <c r="L51" s="13" t="n">
        <v>0</v>
      </c>
      <c r="M51" s="10" t="n">
        <v>0</v>
      </c>
      <c r="N51" s="17" t="n">
        <f aca="false">SUM(D51:M51)</f>
        <v>1</v>
      </c>
      <c r="O51" s="15" t="n">
        <v>1</v>
      </c>
    </row>
    <row r="52" customFormat="false" ht="12.75" hidden="false" customHeight="false" outlineLevel="0" collapsed="false">
      <c r="A52" s="10" t="n">
        <v>272</v>
      </c>
      <c r="B52" s="12" t="s">
        <v>855</v>
      </c>
      <c r="C52" s="12" t="s">
        <v>856</v>
      </c>
      <c r="D52" s="13" t="n">
        <v>0</v>
      </c>
      <c r="E52" s="10" t="n">
        <v>0</v>
      </c>
      <c r="F52" s="10" t="n">
        <v>0</v>
      </c>
      <c r="G52" s="10" t="n">
        <v>0</v>
      </c>
      <c r="H52" s="13" t="n">
        <v>1</v>
      </c>
      <c r="I52" s="10" t="n">
        <v>0</v>
      </c>
      <c r="J52" s="10" t="n">
        <v>0</v>
      </c>
      <c r="K52" s="10" t="n">
        <v>0</v>
      </c>
      <c r="L52" s="13" t="n">
        <v>0</v>
      </c>
      <c r="M52" s="10" t="n">
        <v>0</v>
      </c>
      <c r="N52" s="17" t="n">
        <f aca="false">SUM(D52:M52)</f>
        <v>1</v>
      </c>
      <c r="O52" s="15" t="n">
        <v>1</v>
      </c>
    </row>
    <row r="53" customFormat="false" ht="12.75" hidden="false" customHeight="false" outlineLevel="0" collapsed="false">
      <c r="A53" s="10" t="n">
        <v>108</v>
      </c>
      <c r="B53" s="12" t="s">
        <v>857</v>
      </c>
      <c r="C53" s="12" t="s">
        <v>858</v>
      </c>
      <c r="D53" s="13" t="n">
        <v>0</v>
      </c>
      <c r="E53" s="10" t="n">
        <v>0</v>
      </c>
      <c r="F53" s="10" t="n">
        <v>0</v>
      </c>
      <c r="G53" s="10" t="n">
        <v>0</v>
      </c>
      <c r="H53" s="13" t="n">
        <v>0</v>
      </c>
      <c r="I53" s="10" t="n">
        <v>0</v>
      </c>
      <c r="J53" s="10" t="n">
        <v>0</v>
      </c>
      <c r="K53" s="10" t="n">
        <v>0</v>
      </c>
      <c r="L53" s="13" t="n">
        <v>1</v>
      </c>
      <c r="M53" s="10" t="n">
        <v>0</v>
      </c>
      <c r="N53" s="17" t="n">
        <f aca="false">SUM(D53:M53)</f>
        <v>1</v>
      </c>
      <c r="O53" s="15" t="n">
        <v>1</v>
      </c>
    </row>
    <row r="54" customFormat="false" ht="12.75" hidden="false" customHeight="false" outlineLevel="0" collapsed="false">
      <c r="A54" s="10" t="n">
        <v>117</v>
      </c>
      <c r="B54" s="12" t="s">
        <v>859</v>
      </c>
      <c r="C54" s="12" t="s">
        <v>860</v>
      </c>
      <c r="D54" s="13" t="n">
        <v>0</v>
      </c>
      <c r="E54" s="10" t="n">
        <v>0</v>
      </c>
      <c r="F54" s="10" t="n">
        <v>0</v>
      </c>
      <c r="G54" s="10" t="n">
        <v>0</v>
      </c>
      <c r="H54" s="13" t="n">
        <v>0</v>
      </c>
      <c r="I54" s="10" t="n">
        <v>0</v>
      </c>
      <c r="J54" s="10" t="n">
        <v>0</v>
      </c>
      <c r="K54" s="10" t="n">
        <v>0</v>
      </c>
      <c r="L54" s="13" t="n">
        <v>1</v>
      </c>
      <c r="M54" s="10" t="n">
        <v>0</v>
      </c>
      <c r="N54" s="17" t="n">
        <f aca="false">SUM(D54:M54)</f>
        <v>1</v>
      </c>
      <c r="O54" s="15" t="n">
        <v>1</v>
      </c>
    </row>
    <row r="55" customFormat="false" ht="12.75" hidden="false" customHeight="false" outlineLevel="0" collapsed="false">
      <c r="A55" s="10" t="n">
        <v>26289</v>
      </c>
      <c r="B55" s="12" t="s">
        <v>861</v>
      </c>
      <c r="C55" s="12" t="s">
        <v>862</v>
      </c>
      <c r="D55" s="13" t="n">
        <v>0</v>
      </c>
      <c r="E55" s="10" t="n">
        <v>0</v>
      </c>
      <c r="F55" s="10" t="n">
        <v>0</v>
      </c>
      <c r="G55" s="10" t="n">
        <v>1</v>
      </c>
      <c r="H55" s="13" t="n">
        <v>0</v>
      </c>
      <c r="I55" s="10" t="n">
        <v>0</v>
      </c>
      <c r="J55" s="10" t="n">
        <v>0</v>
      </c>
      <c r="K55" s="10" t="n">
        <v>0</v>
      </c>
      <c r="L55" s="13" t="n">
        <v>0</v>
      </c>
      <c r="M55" s="10" t="n">
        <v>0</v>
      </c>
      <c r="N55" s="17" t="n">
        <f aca="false">SUM(D55:M55)</f>
        <v>1</v>
      </c>
      <c r="O55" s="15" t="n">
        <v>1</v>
      </c>
    </row>
    <row r="56" customFormat="false" ht="12.75" hidden="false" customHeight="false" outlineLevel="0" collapsed="false">
      <c r="A56" s="10" t="n">
        <v>221264</v>
      </c>
      <c r="B56" s="12" t="s">
        <v>863</v>
      </c>
      <c r="C56" s="12" t="s">
        <v>864</v>
      </c>
      <c r="D56" s="13" t="n">
        <v>0</v>
      </c>
      <c r="E56" s="10" t="n">
        <v>0</v>
      </c>
      <c r="F56" s="10" t="n">
        <v>0</v>
      </c>
      <c r="G56" s="10" t="n">
        <v>0</v>
      </c>
      <c r="H56" s="13" t="n">
        <v>1</v>
      </c>
      <c r="I56" s="10" t="n">
        <v>0</v>
      </c>
      <c r="J56" s="10" t="n">
        <v>0</v>
      </c>
      <c r="K56" s="10" t="n">
        <v>1</v>
      </c>
      <c r="L56" s="13" t="n">
        <v>1</v>
      </c>
      <c r="M56" s="10" t="n">
        <v>0</v>
      </c>
      <c r="N56" s="17" t="n">
        <f aca="false">SUM(D56:M56)</f>
        <v>3</v>
      </c>
      <c r="O56" s="15" t="n">
        <v>2</v>
      </c>
    </row>
    <row r="57" customFormat="false" ht="12.75" hidden="false" customHeight="false" outlineLevel="0" collapsed="false">
      <c r="A57" s="10" t="n">
        <v>122622</v>
      </c>
      <c r="B57" s="12" t="s">
        <v>865</v>
      </c>
      <c r="C57" s="12" t="s">
        <v>866</v>
      </c>
      <c r="D57" s="13" t="n">
        <v>0</v>
      </c>
      <c r="E57" s="10" t="n">
        <v>0</v>
      </c>
      <c r="F57" s="10" t="n">
        <v>0</v>
      </c>
      <c r="G57" s="10" t="n">
        <v>0</v>
      </c>
      <c r="H57" s="13" t="n">
        <v>0</v>
      </c>
      <c r="I57" s="10" t="n">
        <v>0</v>
      </c>
      <c r="J57" s="10" t="n">
        <v>1</v>
      </c>
      <c r="K57" s="10" t="n">
        <v>0</v>
      </c>
      <c r="L57" s="13" t="n">
        <v>0</v>
      </c>
      <c r="M57" s="10" t="n">
        <v>0</v>
      </c>
      <c r="N57" s="17" t="n">
        <f aca="false">SUM(D57:M57)</f>
        <v>1</v>
      </c>
      <c r="O57" s="15" t="n">
        <v>1</v>
      </c>
    </row>
    <row r="58" customFormat="false" ht="12.75" hidden="false" customHeight="false" outlineLevel="0" collapsed="false">
      <c r="A58" s="10" t="n">
        <v>200894</v>
      </c>
      <c r="B58" s="12" t="s">
        <v>867</v>
      </c>
      <c r="C58" s="12" t="s">
        <v>868</v>
      </c>
      <c r="D58" s="13" t="n">
        <v>0</v>
      </c>
      <c r="E58" s="10" t="n">
        <v>0</v>
      </c>
      <c r="F58" s="10" t="n">
        <v>0</v>
      </c>
      <c r="G58" s="10" t="n">
        <v>0</v>
      </c>
      <c r="H58" s="13" t="n">
        <v>1</v>
      </c>
      <c r="I58" s="10" t="n">
        <v>0</v>
      </c>
      <c r="J58" s="10" t="n">
        <v>0</v>
      </c>
      <c r="K58" s="10" t="n">
        <v>1</v>
      </c>
      <c r="L58" s="13" t="n">
        <v>0</v>
      </c>
      <c r="M58" s="10" t="n">
        <v>0</v>
      </c>
      <c r="N58" s="17" t="n">
        <f aca="false">SUM(D58:M58)</f>
        <v>2</v>
      </c>
      <c r="O58" s="15" t="n">
        <v>1</v>
      </c>
    </row>
    <row r="59" customFormat="false" ht="12.75" hidden="false" customHeight="false" outlineLevel="0" collapsed="false">
      <c r="A59" s="10" t="n">
        <v>403</v>
      </c>
      <c r="B59" s="12" t="s">
        <v>869</v>
      </c>
      <c r="C59" s="12" t="s">
        <v>870</v>
      </c>
      <c r="D59" s="13" t="n">
        <v>0</v>
      </c>
      <c r="E59" s="10" t="n">
        <v>0</v>
      </c>
      <c r="F59" s="10" t="n">
        <v>0</v>
      </c>
      <c r="G59" s="10" t="n">
        <v>0</v>
      </c>
      <c r="H59" s="13" t="n">
        <v>0</v>
      </c>
      <c r="I59" s="10" t="n">
        <v>0</v>
      </c>
      <c r="J59" s="10" t="n">
        <v>0</v>
      </c>
      <c r="K59" s="10" t="n">
        <v>0</v>
      </c>
      <c r="L59" s="13" t="n">
        <v>0</v>
      </c>
      <c r="M59" s="10" t="n">
        <v>1</v>
      </c>
      <c r="N59" s="17" t="n">
        <f aca="false">SUM(D59:M59)</f>
        <v>1</v>
      </c>
      <c r="O59" s="15" t="n">
        <v>1</v>
      </c>
    </row>
    <row r="60" customFormat="false" ht="12.75" hidden="false" customHeight="false" outlineLevel="0" collapsed="false">
      <c r="A60" s="10" t="n">
        <v>54936</v>
      </c>
      <c r="B60" s="12" t="s">
        <v>871</v>
      </c>
      <c r="C60" s="12" t="s">
        <v>872</v>
      </c>
      <c r="D60" s="13" t="n">
        <v>0</v>
      </c>
      <c r="E60" s="10" t="n">
        <v>0</v>
      </c>
      <c r="F60" s="10" t="n">
        <v>0</v>
      </c>
      <c r="G60" s="10" t="n">
        <v>0</v>
      </c>
      <c r="H60" s="13" t="n">
        <v>0</v>
      </c>
      <c r="I60" s="10" t="n">
        <v>0</v>
      </c>
      <c r="J60" s="10" t="n">
        <v>0</v>
      </c>
      <c r="K60" s="10" t="n">
        <v>0</v>
      </c>
      <c r="L60" s="13" t="n">
        <v>0</v>
      </c>
      <c r="M60" s="10" t="n">
        <v>1</v>
      </c>
      <c r="N60" s="17" t="n">
        <f aca="false">SUM(D60:M60)</f>
        <v>1</v>
      </c>
      <c r="O60" s="15" t="n">
        <v>1</v>
      </c>
    </row>
    <row r="61" customFormat="false" ht="12.75" hidden="false" customHeight="false" outlineLevel="0" collapsed="false">
      <c r="A61" s="10" t="n">
        <v>157</v>
      </c>
      <c r="B61" s="12" t="s">
        <v>873</v>
      </c>
      <c r="C61" s="12" t="s">
        <v>874</v>
      </c>
      <c r="D61" s="13" t="n">
        <v>0</v>
      </c>
      <c r="E61" s="10" t="n">
        <v>0</v>
      </c>
      <c r="F61" s="10" t="n">
        <v>0</v>
      </c>
      <c r="G61" s="10" t="n">
        <v>0</v>
      </c>
      <c r="H61" s="13" t="n">
        <v>1</v>
      </c>
      <c r="I61" s="10" t="n">
        <v>0</v>
      </c>
      <c r="J61" s="10" t="n">
        <v>0</v>
      </c>
      <c r="K61" s="10" t="n">
        <v>0</v>
      </c>
      <c r="L61" s="13" t="n">
        <v>0</v>
      </c>
      <c r="M61" s="10" t="n">
        <v>0</v>
      </c>
      <c r="N61" s="17" t="n">
        <f aca="false">SUM(D61:M61)</f>
        <v>1</v>
      </c>
      <c r="O61" s="15" t="n">
        <v>1</v>
      </c>
    </row>
    <row r="62" customFormat="false" ht="12.75" hidden="false" customHeight="false" outlineLevel="0" collapsed="false">
      <c r="A62" s="10" t="n">
        <v>10677</v>
      </c>
      <c r="B62" s="12" t="s">
        <v>875</v>
      </c>
      <c r="C62" s="12" t="s">
        <v>876</v>
      </c>
      <c r="D62" s="13" t="n">
        <v>0</v>
      </c>
      <c r="E62" s="10" t="n">
        <v>0</v>
      </c>
      <c r="F62" s="10" t="n">
        <v>0</v>
      </c>
      <c r="G62" s="10" t="n">
        <v>1</v>
      </c>
      <c r="H62" s="13" t="n">
        <v>0</v>
      </c>
      <c r="I62" s="10" t="n">
        <v>0</v>
      </c>
      <c r="J62" s="10" t="n">
        <v>0</v>
      </c>
      <c r="K62" s="10" t="n">
        <v>0</v>
      </c>
      <c r="L62" s="13" t="n">
        <v>0</v>
      </c>
      <c r="M62" s="10" t="n">
        <v>0</v>
      </c>
      <c r="N62" s="17" t="n">
        <f aca="false">SUM(D62:M62)</f>
        <v>1</v>
      </c>
      <c r="O62" s="15" t="n">
        <v>1</v>
      </c>
    </row>
    <row r="63" customFormat="false" ht="12.75" hidden="false" customHeight="false" outlineLevel="0" collapsed="false">
      <c r="A63" s="10" t="n">
        <v>165</v>
      </c>
      <c r="B63" s="12" t="s">
        <v>877</v>
      </c>
      <c r="C63" s="12" t="s">
        <v>878</v>
      </c>
      <c r="D63" s="13" t="n">
        <v>1</v>
      </c>
      <c r="E63" s="10" t="n">
        <v>0</v>
      </c>
      <c r="F63" s="10" t="n">
        <v>0</v>
      </c>
      <c r="G63" s="10" t="n">
        <v>0</v>
      </c>
      <c r="H63" s="13" t="n">
        <v>0</v>
      </c>
      <c r="I63" s="10" t="n">
        <v>0</v>
      </c>
      <c r="J63" s="10" t="n">
        <v>0</v>
      </c>
      <c r="K63" s="10" t="n">
        <v>0</v>
      </c>
      <c r="L63" s="13" t="n">
        <v>0</v>
      </c>
      <c r="M63" s="10" t="n">
        <v>0</v>
      </c>
      <c r="N63" s="17" t="n">
        <f aca="false">SUM(D63:M63)</f>
        <v>1</v>
      </c>
      <c r="O63" s="15" t="n">
        <v>1</v>
      </c>
    </row>
    <row r="64" customFormat="false" ht="12.75" hidden="false" customHeight="false" outlineLevel="0" collapsed="false">
      <c r="A64" s="10" t="n">
        <v>10598</v>
      </c>
      <c r="B64" s="12" t="s">
        <v>879</v>
      </c>
      <c r="C64" s="12" t="s">
        <v>880</v>
      </c>
      <c r="D64" s="13" t="n">
        <v>0</v>
      </c>
      <c r="E64" s="10" t="n">
        <v>0</v>
      </c>
      <c r="F64" s="10" t="n">
        <v>0</v>
      </c>
      <c r="G64" s="10" t="n">
        <v>0</v>
      </c>
      <c r="H64" s="13" t="n">
        <v>1</v>
      </c>
      <c r="I64" s="10" t="n">
        <v>0</v>
      </c>
      <c r="J64" s="10" t="n">
        <v>0</v>
      </c>
      <c r="K64" s="10" t="n">
        <v>1</v>
      </c>
      <c r="L64" s="13" t="n">
        <v>0</v>
      </c>
      <c r="M64" s="10" t="n">
        <v>0</v>
      </c>
      <c r="N64" s="17" t="n">
        <f aca="false">SUM(D64:M64)</f>
        <v>2</v>
      </c>
      <c r="O64" s="15" t="n">
        <v>1</v>
      </c>
    </row>
    <row r="65" customFormat="false" ht="12.75" hidden="false" customHeight="false" outlineLevel="0" collapsed="false">
      <c r="A65" s="10" t="n">
        <v>126</v>
      </c>
      <c r="B65" s="12" t="s">
        <v>881</v>
      </c>
      <c r="C65" s="12" t="s">
        <v>882</v>
      </c>
      <c r="D65" s="13" t="n">
        <v>0</v>
      </c>
      <c r="E65" s="10" t="n">
        <v>0</v>
      </c>
      <c r="F65" s="10" t="n">
        <v>0</v>
      </c>
      <c r="G65" s="10" t="n">
        <v>0</v>
      </c>
      <c r="H65" s="13" t="n">
        <v>0</v>
      </c>
      <c r="I65" s="10" t="n">
        <v>1</v>
      </c>
      <c r="J65" s="10" t="n">
        <v>0</v>
      </c>
      <c r="K65" s="10" t="n">
        <v>0</v>
      </c>
      <c r="L65" s="13" t="n">
        <v>0</v>
      </c>
      <c r="M65" s="10" t="n">
        <v>0</v>
      </c>
      <c r="N65" s="17" t="n">
        <f aca="false">SUM(D65:M65)</f>
        <v>1</v>
      </c>
      <c r="O65" s="15" t="n">
        <v>1</v>
      </c>
    </row>
    <row r="66" customFormat="false" ht="12.75" hidden="false" customHeight="false" outlineLevel="0" collapsed="false">
      <c r="A66" s="10" t="n">
        <v>131</v>
      </c>
      <c r="B66" s="12" t="s">
        <v>883</v>
      </c>
      <c r="C66" s="12" t="s">
        <v>884</v>
      </c>
      <c r="D66" s="16" t="s">
        <v>46</v>
      </c>
      <c r="E66" s="10" t="n">
        <v>0</v>
      </c>
      <c r="F66" s="10" t="n">
        <v>0</v>
      </c>
      <c r="G66" s="10" t="n">
        <v>0</v>
      </c>
      <c r="H66" s="13" t="n">
        <v>0</v>
      </c>
      <c r="I66" s="10" t="n">
        <v>1</v>
      </c>
      <c r="J66" s="10" t="n">
        <v>0</v>
      </c>
      <c r="K66" s="10" t="n">
        <v>0</v>
      </c>
      <c r="L66" s="13" t="n">
        <v>0</v>
      </c>
      <c r="M66" s="10" t="n">
        <v>0</v>
      </c>
      <c r="N66" s="17" t="n">
        <f aca="false">SUM(D66:M66)</f>
        <v>1</v>
      </c>
      <c r="O66" s="15" t="n">
        <v>1</v>
      </c>
    </row>
    <row r="67" customFormat="false" ht="12.75" hidden="false" customHeight="false" outlineLevel="0" collapsed="false">
      <c r="A67" s="10" t="n">
        <v>216</v>
      </c>
      <c r="B67" s="12" t="s">
        <v>885</v>
      </c>
      <c r="C67" s="12" t="s">
        <v>886</v>
      </c>
      <c r="D67" s="13" t="n">
        <v>0</v>
      </c>
      <c r="E67" s="10" t="n">
        <v>0</v>
      </c>
      <c r="F67" s="10" t="n">
        <v>0</v>
      </c>
      <c r="G67" s="10" t="n">
        <v>0</v>
      </c>
      <c r="H67" s="13" t="n">
        <v>0</v>
      </c>
      <c r="I67" s="10" t="n">
        <v>1</v>
      </c>
      <c r="J67" s="10" t="n">
        <v>0</v>
      </c>
      <c r="K67" s="10" t="n">
        <v>0</v>
      </c>
      <c r="L67" s="13" t="n">
        <v>0</v>
      </c>
      <c r="M67" s="10" t="n">
        <v>0</v>
      </c>
      <c r="N67" s="17" t="n">
        <f aca="false">SUM(D67:M67)</f>
        <v>1</v>
      </c>
      <c r="O67" s="15" t="n">
        <v>1</v>
      </c>
    </row>
    <row r="68" customFormat="false" ht="12.75" hidden="false" customHeight="false" outlineLevel="0" collapsed="false">
      <c r="A68" s="10" t="n">
        <v>221</v>
      </c>
      <c r="B68" s="12" t="s">
        <v>887</v>
      </c>
      <c r="C68" s="12" t="s">
        <v>888</v>
      </c>
      <c r="D68" s="13" t="n">
        <v>0</v>
      </c>
      <c r="E68" s="10" t="n">
        <v>0</v>
      </c>
      <c r="F68" s="10" t="n">
        <v>0</v>
      </c>
      <c r="G68" s="10" t="n">
        <v>0</v>
      </c>
      <c r="H68" s="13" t="n">
        <v>0</v>
      </c>
      <c r="I68" s="10" t="n">
        <v>0</v>
      </c>
      <c r="J68" s="10" t="n">
        <v>0</v>
      </c>
      <c r="K68" s="10" t="n">
        <v>1</v>
      </c>
      <c r="L68" s="13" t="n">
        <v>1</v>
      </c>
      <c r="M68" s="10" t="n">
        <v>0</v>
      </c>
      <c r="N68" s="17" t="n">
        <f aca="false">SUM(D68:M68)</f>
        <v>2</v>
      </c>
      <c r="O68" s="15" t="n">
        <v>2</v>
      </c>
    </row>
    <row r="69" customFormat="false" ht="12.75" hidden="false" customHeight="false" outlineLevel="0" collapsed="false">
      <c r="A69" s="10" t="n">
        <v>218</v>
      </c>
      <c r="B69" s="12" t="s">
        <v>889</v>
      </c>
      <c r="C69" s="12" t="s">
        <v>890</v>
      </c>
      <c r="D69" s="13" t="n">
        <v>1</v>
      </c>
      <c r="E69" s="10" t="n">
        <v>0</v>
      </c>
      <c r="F69" s="10" t="n">
        <v>0</v>
      </c>
      <c r="G69" s="10" t="n">
        <v>0</v>
      </c>
      <c r="H69" s="13" t="n">
        <v>0</v>
      </c>
      <c r="I69" s="10" t="n">
        <v>1</v>
      </c>
      <c r="J69" s="10" t="n">
        <v>0</v>
      </c>
      <c r="K69" s="10" t="n">
        <v>0</v>
      </c>
      <c r="L69" s="13" t="n">
        <v>0</v>
      </c>
      <c r="M69" s="10" t="n">
        <v>0</v>
      </c>
      <c r="N69" s="17" t="n">
        <f aca="false">SUM(D69:M69)</f>
        <v>2</v>
      </c>
      <c r="O69" s="15" t="n">
        <v>2</v>
      </c>
    </row>
    <row r="70" customFormat="false" ht="12.75" hidden="false" customHeight="false" outlineLevel="0" collapsed="false">
      <c r="A70" s="10" t="n">
        <v>7915</v>
      </c>
      <c r="B70" s="12" t="s">
        <v>891</v>
      </c>
      <c r="C70" s="12" t="s">
        <v>892</v>
      </c>
      <c r="D70" s="13" t="n">
        <v>0</v>
      </c>
      <c r="E70" s="10" t="n">
        <v>0</v>
      </c>
      <c r="F70" s="10" t="n">
        <v>0</v>
      </c>
      <c r="G70" s="10" t="n">
        <v>0</v>
      </c>
      <c r="H70" s="13" t="n">
        <v>1</v>
      </c>
      <c r="I70" s="10" t="n">
        <v>0</v>
      </c>
      <c r="J70" s="10" t="n">
        <v>0</v>
      </c>
      <c r="K70" s="10" t="n">
        <v>0</v>
      </c>
      <c r="L70" s="13" t="n">
        <v>0</v>
      </c>
      <c r="M70" s="10" t="n">
        <v>0</v>
      </c>
      <c r="N70" s="17" t="n">
        <f aca="false">SUM(D70:M70)</f>
        <v>1</v>
      </c>
      <c r="O70" s="15" t="n">
        <v>1</v>
      </c>
    </row>
    <row r="71" customFormat="false" ht="12.75" hidden="false" customHeight="false" outlineLevel="0" collapsed="false">
      <c r="A71" s="10" t="n">
        <v>8644</v>
      </c>
      <c r="B71" s="12" t="s">
        <v>893</v>
      </c>
      <c r="C71" s="12" t="s">
        <v>894</v>
      </c>
      <c r="D71" s="13" t="n">
        <v>0</v>
      </c>
      <c r="E71" s="10" t="n">
        <v>0</v>
      </c>
      <c r="F71" s="10" t="n">
        <v>0</v>
      </c>
      <c r="G71" s="10" t="n">
        <v>0</v>
      </c>
      <c r="H71" s="13" t="n">
        <v>0</v>
      </c>
      <c r="I71" s="10" t="n">
        <v>0</v>
      </c>
      <c r="J71" s="10" t="n">
        <v>0</v>
      </c>
      <c r="K71" s="10" t="n">
        <v>0</v>
      </c>
      <c r="L71" s="13" t="n">
        <v>0</v>
      </c>
      <c r="M71" s="10" t="n">
        <v>1</v>
      </c>
      <c r="N71" s="17" t="n">
        <f aca="false">SUM(D71:M71)</f>
        <v>1</v>
      </c>
      <c r="O71" s="15" t="n">
        <v>1</v>
      </c>
    </row>
    <row r="72" customFormat="false" ht="12.75" hidden="false" customHeight="false" outlineLevel="0" collapsed="false">
      <c r="A72" s="10" t="n">
        <v>8574</v>
      </c>
      <c r="B72" s="12" t="s">
        <v>895</v>
      </c>
      <c r="C72" s="12" t="s">
        <v>896</v>
      </c>
      <c r="D72" s="13" t="n">
        <v>0</v>
      </c>
      <c r="E72" s="10" t="n">
        <v>0</v>
      </c>
      <c r="F72" s="10" t="n">
        <v>0</v>
      </c>
      <c r="G72" s="10" t="n">
        <v>0</v>
      </c>
      <c r="H72" s="13" t="n">
        <v>0</v>
      </c>
      <c r="I72" s="10" t="n">
        <v>0</v>
      </c>
      <c r="J72" s="10" t="n">
        <v>0</v>
      </c>
      <c r="K72" s="10" t="n">
        <v>1</v>
      </c>
      <c r="L72" s="13" t="n">
        <v>0</v>
      </c>
      <c r="M72" s="10" t="n">
        <v>0</v>
      </c>
      <c r="N72" s="17" t="n">
        <f aca="false">SUM(D72:M72)</f>
        <v>1</v>
      </c>
      <c r="O72" s="15" t="n">
        <v>1</v>
      </c>
    </row>
    <row r="73" customFormat="false" ht="12.75" hidden="false" customHeight="false" outlineLevel="0" collapsed="false">
      <c r="A73" s="10" t="n">
        <v>250</v>
      </c>
      <c r="B73" s="12" t="s">
        <v>897</v>
      </c>
      <c r="C73" s="12" t="s">
        <v>898</v>
      </c>
      <c r="D73" s="13" t="n">
        <v>0</v>
      </c>
      <c r="E73" s="10" t="n">
        <v>0</v>
      </c>
      <c r="F73" s="10" t="n">
        <v>0</v>
      </c>
      <c r="G73" s="10" t="n">
        <v>0</v>
      </c>
      <c r="H73" s="13" t="n">
        <v>0</v>
      </c>
      <c r="I73" s="10" t="n">
        <v>0</v>
      </c>
      <c r="J73" s="10" t="n">
        <v>0</v>
      </c>
      <c r="K73" s="10" t="n">
        <v>0</v>
      </c>
      <c r="L73" s="13" t="n">
        <v>1</v>
      </c>
      <c r="M73" s="10" t="n">
        <v>0</v>
      </c>
      <c r="N73" s="17" t="n">
        <f aca="false">SUM(D73:M73)</f>
        <v>1</v>
      </c>
      <c r="O73" s="15" t="n">
        <v>1</v>
      </c>
    </row>
    <row r="74" customFormat="false" ht="12.75" hidden="false" customHeight="false" outlineLevel="0" collapsed="false">
      <c r="A74" s="10" t="n">
        <v>251</v>
      </c>
      <c r="B74" s="12" t="s">
        <v>899</v>
      </c>
      <c r="C74" s="12" t="s">
        <v>900</v>
      </c>
      <c r="D74" s="13" t="n">
        <v>0</v>
      </c>
      <c r="E74" s="10" t="n">
        <v>0</v>
      </c>
      <c r="F74" s="10" t="n">
        <v>0</v>
      </c>
      <c r="G74" s="10" t="n">
        <v>0</v>
      </c>
      <c r="H74" s="13" t="n">
        <v>0</v>
      </c>
      <c r="I74" s="10" t="n">
        <v>0</v>
      </c>
      <c r="J74" s="10" t="n">
        <v>0</v>
      </c>
      <c r="K74" s="10" t="n">
        <v>0</v>
      </c>
      <c r="L74" s="13" t="n">
        <v>1</v>
      </c>
      <c r="M74" s="10" t="n">
        <v>0</v>
      </c>
      <c r="N74" s="17" t="n">
        <f aca="false">SUM(D74:M74)</f>
        <v>1</v>
      </c>
      <c r="O74" s="15" t="n">
        <v>1</v>
      </c>
    </row>
    <row r="75" customFormat="false" ht="12.75" hidden="false" customHeight="false" outlineLevel="0" collapsed="false">
      <c r="A75" s="10" t="n">
        <v>54890</v>
      </c>
      <c r="B75" s="12" t="s">
        <v>901</v>
      </c>
      <c r="C75" s="12" t="s">
        <v>902</v>
      </c>
      <c r="D75" s="13" t="n">
        <v>0</v>
      </c>
      <c r="E75" s="10" t="n">
        <v>0</v>
      </c>
      <c r="F75" s="10" t="n">
        <v>0</v>
      </c>
      <c r="G75" s="10" t="n">
        <v>0</v>
      </c>
      <c r="H75" s="13" t="n">
        <v>0</v>
      </c>
      <c r="I75" s="10" t="n">
        <v>0</v>
      </c>
      <c r="J75" s="10" t="n">
        <v>0</v>
      </c>
      <c r="K75" s="10" t="n">
        <v>1</v>
      </c>
      <c r="L75" s="13" t="n">
        <v>0</v>
      </c>
      <c r="M75" s="10" t="n">
        <v>0</v>
      </c>
      <c r="N75" s="17" t="n">
        <f aca="false">SUM(D75:M75)</f>
        <v>1</v>
      </c>
      <c r="O75" s="15" t="n">
        <v>1</v>
      </c>
    </row>
    <row r="76" customFormat="false" ht="12.75" hidden="false" customHeight="false" outlineLevel="0" collapsed="false">
      <c r="A76" s="10" t="n">
        <v>259</v>
      </c>
      <c r="B76" s="12" t="s">
        <v>903</v>
      </c>
      <c r="C76" s="12" t="s">
        <v>904</v>
      </c>
      <c r="D76" s="13" t="n">
        <v>1</v>
      </c>
      <c r="E76" s="10" t="n">
        <v>0</v>
      </c>
      <c r="F76" s="10" t="n">
        <v>0</v>
      </c>
      <c r="G76" s="10" t="n">
        <v>0</v>
      </c>
      <c r="H76" s="13" t="n">
        <v>0</v>
      </c>
      <c r="I76" s="10" t="n">
        <v>0</v>
      </c>
      <c r="J76" s="10" t="n">
        <v>0</v>
      </c>
      <c r="K76" s="10" t="n">
        <v>0</v>
      </c>
      <c r="L76" s="13" t="n">
        <v>0</v>
      </c>
      <c r="M76" s="10" t="n">
        <v>0</v>
      </c>
      <c r="N76" s="17" t="n">
        <f aca="false">SUM(D76:M76)</f>
        <v>1</v>
      </c>
      <c r="O76" s="15" t="n">
        <v>1</v>
      </c>
    </row>
    <row r="77" customFormat="false" ht="12.75" hidden="false" customHeight="false" outlineLevel="0" collapsed="false">
      <c r="A77" s="10" t="n">
        <v>563</v>
      </c>
      <c r="B77" s="12" t="s">
        <v>905</v>
      </c>
      <c r="C77" s="12" t="s">
        <v>906</v>
      </c>
      <c r="D77" s="13" t="n">
        <v>0</v>
      </c>
      <c r="E77" s="10" t="n">
        <v>0</v>
      </c>
      <c r="F77" s="10" t="n">
        <v>0</v>
      </c>
      <c r="G77" s="10" t="n">
        <v>0</v>
      </c>
      <c r="H77" s="13" t="n">
        <v>0</v>
      </c>
      <c r="I77" s="10" t="n">
        <v>0</v>
      </c>
      <c r="J77" s="10" t="n">
        <v>0</v>
      </c>
      <c r="K77" s="10" t="n">
        <v>0</v>
      </c>
      <c r="L77" s="13" t="n">
        <v>0</v>
      </c>
      <c r="M77" s="10" t="n">
        <v>1</v>
      </c>
      <c r="N77" s="17" t="n">
        <f aca="false">SUM(D77:M77)</f>
        <v>1</v>
      </c>
      <c r="O77" s="15" t="n">
        <v>1</v>
      </c>
    </row>
    <row r="78" customFormat="false" ht="12.75" hidden="false" customHeight="false" outlineLevel="0" collapsed="false">
      <c r="A78" s="10" t="n">
        <v>144568</v>
      </c>
      <c r="B78" s="12" t="s">
        <v>907</v>
      </c>
      <c r="C78" s="12" t="s">
        <v>908</v>
      </c>
      <c r="D78" s="13" t="n">
        <v>0</v>
      </c>
      <c r="E78" s="10" t="n">
        <v>0</v>
      </c>
      <c r="F78" s="10" t="n">
        <v>0</v>
      </c>
      <c r="G78" s="10" t="n">
        <v>1</v>
      </c>
      <c r="H78" s="13" t="n">
        <v>0</v>
      </c>
      <c r="I78" s="10" t="n">
        <v>0</v>
      </c>
      <c r="J78" s="10" t="n">
        <v>0</v>
      </c>
      <c r="K78" s="10" t="n">
        <v>0</v>
      </c>
      <c r="L78" s="13" t="n">
        <v>0</v>
      </c>
      <c r="M78" s="10" t="n">
        <v>0</v>
      </c>
      <c r="N78" s="17" t="n">
        <f aca="false">SUM(D78:M78)</f>
        <v>1</v>
      </c>
      <c r="O78" s="15" t="n">
        <v>1</v>
      </c>
    </row>
    <row r="79" customFormat="false" ht="12.75" hidden="false" customHeight="false" outlineLevel="0" collapsed="false">
      <c r="A79" s="10" t="n">
        <v>80216</v>
      </c>
      <c r="B79" s="12" t="s">
        <v>909</v>
      </c>
      <c r="C79" s="12" t="s">
        <v>910</v>
      </c>
      <c r="D79" s="16" t="s">
        <v>46</v>
      </c>
      <c r="E79" s="10" t="n">
        <v>0</v>
      </c>
      <c r="F79" s="10" t="n">
        <v>0</v>
      </c>
      <c r="G79" s="10" t="n">
        <v>1</v>
      </c>
      <c r="H79" s="13" t="n">
        <v>0</v>
      </c>
      <c r="I79" s="10" t="n">
        <v>0</v>
      </c>
      <c r="J79" s="10" t="n">
        <v>0</v>
      </c>
      <c r="K79" s="10" t="n">
        <v>0</v>
      </c>
      <c r="L79" s="13" t="n">
        <v>0</v>
      </c>
      <c r="M79" s="10" t="n">
        <v>0</v>
      </c>
      <c r="N79" s="17" t="n">
        <f aca="false">SUM(D79:M79)</f>
        <v>1</v>
      </c>
      <c r="O79" s="15" t="n">
        <v>1</v>
      </c>
    </row>
    <row r="80" customFormat="false" ht="12.75" hidden="false" customHeight="false" outlineLevel="0" collapsed="false">
      <c r="A80" s="10" t="n">
        <v>7840</v>
      </c>
      <c r="B80" s="12" t="s">
        <v>911</v>
      </c>
      <c r="C80" s="12" t="s">
        <v>912</v>
      </c>
      <c r="D80" s="13" t="n">
        <v>0</v>
      </c>
      <c r="E80" s="10" t="n">
        <v>0</v>
      </c>
      <c r="F80" s="10" t="n">
        <v>0</v>
      </c>
      <c r="G80" s="10" t="n">
        <v>0</v>
      </c>
      <c r="H80" s="13" t="n">
        <v>0</v>
      </c>
      <c r="I80" s="10" t="n">
        <v>0</v>
      </c>
      <c r="J80" s="10" t="n">
        <v>0</v>
      </c>
      <c r="K80" s="10" t="n">
        <v>1</v>
      </c>
      <c r="L80" s="13" t="n">
        <v>1</v>
      </c>
      <c r="M80" s="10" t="n">
        <v>0</v>
      </c>
      <c r="N80" s="17" t="n">
        <f aca="false">SUM(D80:M80)</f>
        <v>2</v>
      </c>
      <c r="O80" s="15" t="n">
        <v>2</v>
      </c>
    </row>
    <row r="81" customFormat="false" ht="12.75" hidden="false" customHeight="false" outlineLevel="0" collapsed="false">
      <c r="A81" s="10" t="n">
        <v>200420</v>
      </c>
      <c r="B81" s="12" t="s">
        <v>913</v>
      </c>
      <c r="C81" s="12" t="s">
        <v>914</v>
      </c>
      <c r="D81" s="13" t="n">
        <v>0</v>
      </c>
      <c r="E81" s="10" t="n">
        <v>0</v>
      </c>
      <c r="F81" s="12" t="s">
        <v>46</v>
      </c>
      <c r="G81" s="12" t="s">
        <v>46</v>
      </c>
      <c r="H81" s="13" t="n">
        <v>0</v>
      </c>
      <c r="I81" s="10" t="n">
        <v>0</v>
      </c>
      <c r="J81" s="10" t="n">
        <v>0</v>
      </c>
      <c r="K81" s="10" t="n">
        <v>0</v>
      </c>
      <c r="L81" s="13" t="n">
        <v>0</v>
      </c>
      <c r="M81" s="10" t="n">
        <v>1</v>
      </c>
      <c r="N81" s="17" t="n">
        <f aca="false">SUM(D81:M81)</f>
        <v>1</v>
      </c>
      <c r="O81" s="15" t="n">
        <v>1</v>
      </c>
    </row>
    <row r="82" customFormat="false" ht="12.75" hidden="false" customHeight="false" outlineLevel="0" collapsed="false">
      <c r="A82" s="10" t="n">
        <v>221656</v>
      </c>
      <c r="B82" s="12" t="s">
        <v>915</v>
      </c>
      <c r="C82" s="12" t="s">
        <v>916</v>
      </c>
      <c r="D82" s="13" t="n">
        <v>0</v>
      </c>
      <c r="E82" s="10" t="n">
        <v>0</v>
      </c>
      <c r="F82" s="12" t="s">
        <v>46</v>
      </c>
      <c r="G82" s="12" t="s">
        <v>46</v>
      </c>
      <c r="H82" s="13" t="n">
        <v>0</v>
      </c>
      <c r="I82" s="10" t="n">
        <v>0</v>
      </c>
      <c r="J82" s="10" t="n">
        <v>0</v>
      </c>
      <c r="K82" s="10" t="n">
        <v>1</v>
      </c>
      <c r="L82" s="13" t="n">
        <v>0</v>
      </c>
      <c r="M82" s="10" t="n">
        <v>0</v>
      </c>
      <c r="N82" s="17" t="n">
        <f aca="false">SUM(D82:M82)</f>
        <v>1</v>
      </c>
      <c r="O82" s="15" t="n">
        <v>1</v>
      </c>
    </row>
    <row r="83" customFormat="false" ht="12.75" hidden="false" customHeight="false" outlineLevel="0" collapsed="false">
      <c r="A83" s="10" t="n">
        <v>275</v>
      </c>
      <c r="B83" s="12" t="s">
        <v>917</v>
      </c>
      <c r="C83" s="12" t="s">
        <v>918</v>
      </c>
      <c r="D83" s="13" t="n">
        <v>0</v>
      </c>
      <c r="E83" s="10" t="n">
        <v>1</v>
      </c>
      <c r="F83" s="10" t="n">
        <v>0</v>
      </c>
      <c r="G83" s="10" t="n">
        <v>0</v>
      </c>
      <c r="H83" s="13" t="n">
        <v>0</v>
      </c>
      <c r="I83" s="10" t="n">
        <v>0</v>
      </c>
      <c r="J83" s="10" t="n">
        <v>0</v>
      </c>
      <c r="K83" s="10" t="n">
        <v>1</v>
      </c>
      <c r="L83" s="13" t="n">
        <v>0</v>
      </c>
      <c r="M83" s="10" t="n">
        <v>0</v>
      </c>
      <c r="N83" s="17" t="n">
        <f aca="false">SUM(D83:M83)</f>
        <v>2</v>
      </c>
      <c r="O83" s="15" t="n">
        <v>2</v>
      </c>
    </row>
    <row r="84" customFormat="false" ht="12.75" hidden="false" customHeight="false" outlineLevel="0" collapsed="false">
      <c r="A84" s="10" t="n">
        <v>322</v>
      </c>
      <c r="B84" s="12" t="s">
        <v>919</v>
      </c>
      <c r="C84" s="12" t="s">
        <v>920</v>
      </c>
      <c r="D84" s="13" t="n">
        <v>0</v>
      </c>
      <c r="E84" s="10" t="n">
        <v>0</v>
      </c>
      <c r="F84" s="10" t="n">
        <v>0</v>
      </c>
      <c r="G84" s="10" t="n">
        <v>0</v>
      </c>
      <c r="H84" s="13" t="n">
        <v>0</v>
      </c>
      <c r="I84" s="10" t="n">
        <v>0</v>
      </c>
      <c r="J84" s="10" t="n">
        <v>0</v>
      </c>
      <c r="K84" s="10" t="n">
        <v>0</v>
      </c>
      <c r="L84" s="13" t="n">
        <v>0</v>
      </c>
      <c r="M84" s="10" t="n">
        <v>1</v>
      </c>
      <c r="N84" s="17" t="n">
        <f aca="false">SUM(D84:M84)</f>
        <v>1</v>
      </c>
      <c r="O84" s="15" t="n">
        <v>1</v>
      </c>
    </row>
    <row r="85" customFormat="false" ht="12.75" hidden="false" customHeight="false" outlineLevel="0" collapsed="false">
      <c r="A85" s="10" t="n">
        <v>93550</v>
      </c>
      <c r="B85" s="12" t="s">
        <v>921</v>
      </c>
      <c r="C85" s="12" t="s">
        <v>922</v>
      </c>
      <c r="D85" s="13" t="n">
        <v>0</v>
      </c>
      <c r="E85" s="10" t="n">
        <v>0</v>
      </c>
      <c r="F85" s="10" t="n">
        <v>0</v>
      </c>
      <c r="G85" s="10" t="n">
        <v>0</v>
      </c>
      <c r="H85" s="13" t="n">
        <v>1</v>
      </c>
      <c r="I85" s="10" t="n">
        <v>0</v>
      </c>
      <c r="J85" s="10" t="n">
        <v>0</v>
      </c>
      <c r="K85" s="10" t="n">
        <v>0</v>
      </c>
      <c r="L85" s="13" t="n">
        <v>0</v>
      </c>
      <c r="M85" s="10" t="n">
        <v>0</v>
      </c>
      <c r="N85" s="17" t="n">
        <f aca="false">SUM(D85:M85)</f>
        <v>1</v>
      </c>
      <c r="O85" s="15" t="n">
        <v>1</v>
      </c>
    </row>
    <row r="86" customFormat="false" ht="12.75" hidden="false" customHeight="false" outlineLevel="0" collapsed="false">
      <c r="A86" s="10" t="n">
        <v>10393</v>
      </c>
      <c r="B86" s="12" t="s">
        <v>923</v>
      </c>
      <c r="C86" s="12" t="s">
        <v>924</v>
      </c>
      <c r="D86" s="13" t="n">
        <v>0</v>
      </c>
      <c r="E86" s="10" t="n">
        <v>0</v>
      </c>
      <c r="F86" s="10" t="n">
        <v>0</v>
      </c>
      <c r="G86" s="10" t="n">
        <v>0</v>
      </c>
      <c r="H86" s="13" t="n">
        <v>1</v>
      </c>
      <c r="I86" s="10" t="n">
        <v>0</v>
      </c>
      <c r="J86" s="10" t="n">
        <v>0</v>
      </c>
      <c r="K86" s="10" t="n">
        <v>0</v>
      </c>
      <c r="L86" s="13" t="n">
        <v>0</v>
      </c>
      <c r="M86" s="10" t="n">
        <v>0</v>
      </c>
      <c r="N86" s="17" t="n">
        <f aca="false">SUM(D86:M86)</f>
        <v>1</v>
      </c>
      <c r="O86" s="15" t="n">
        <v>1</v>
      </c>
    </row>
    <row r="87" customFormat="false" ht="12.75" hidden="false" customHeight="false" outlineLevel="0" collapsed="false">
      <c r="A87" s="10" t="n">
        <v>29945</v>
      </c>
      <c r="B87" s="12" t="s">
        <v>925</v>
      </c>
      <c r="C87" s="12" t="s">
        <v>926</v>
      </c>
      <c r="D87" s="13" t="n">
        <v>0</v>
      </c>
      <c r="E87" s="10" t="n">
        <v>0</v>
      </c>
      <c r="F87" s="10" t="n">
        <v>0</v>
      </c>
      <c r="G87" s="10" t="n">
        <v>0</v>
      </c>
      <c r="H87" s="13" t="n">
        <v>1</v>
      </c>
      <c r="I87" s="10" t="n">
        <v>0</v>
      </c>
      <c r="J87" s="10" t="n">
        <v>0</v>
      </c>
      <c r="K87" s="10" t="n">
        <v>0</v>
      </c>
      <c r="L87" s="13" t="n">
        <v>0</v>
      </c>
      <c r="M87" s="10" t="n">
        <v>0</v>
      </c>
      <c r="N87" s="17" t="n">
        <f aca="false">SUM(D87:M87)</f>
        <v>1</v>
      </c>
      <c r="O87" s="15" t="n">
        <v>1</v>
      </c>
    </row>
    <row r="88" customFormat="false" ht="12.75" hidden="false" customHeight="false" outlineLevel="0" collapsed="false">
      <c r="A88" s="10" t="n">
        <v>51433</v>
      </c>
      <c r="B88" s="12" t="s">
        <v>927</v>
      </c>
      <c r="C88" s="12" t="s">
        <v>928</v>
      </c>
      <c r="D88" s="13" t="n">
        <v>0</v>
      </c>
      <c r="E88" s="10" t="n">
        <v>0</v>
      </c>
      <c r="F88" s="10" t="n">
        <v>0</v>
      </c>
      <c r="G88" s="10" t="n">
        <v>0</v>
      </c>
      <c r="H88" s="13" t="n">
        <v>0</v>
      </c>
      <c r="I88" s="10" t="n">
        <v>0</v>
      </c>
      <c r="J88" s="10" t="n">
        <v>0</v>
      </c>
      <c r="K88" s="10" t="n">
        <v>1</v>
      </c>
      <c r="L88" s="13" t="n">
        <v>0</v>
      </c>
      <c r="M88" s="10" t="n">
        <v>0</v>
      </c>
      <c r="N88" s="17" t="n">
        <f aca="false">SUM(D88:M88)</f>
        <v>1</v>
      </c>
      <c r="O88" s="15" t="n">
        <v>1</v>
      </c>
    </row>
    <row r="89" customFormat="false" ht="12.75" hidden="false" customHeight="false" outlineLevel="0" collapsed="false">
      <c r="A89" s="10" t="n">
        <v>55109</v>
      </c>
      <c r="B89" s="12" t="s">
        <v>929</v>
      </c>
      <c r="C89" s="12" t="s">
        <v>930</v>
      </c>
      <c r="D89" s="13" t="n">
        <v>0</v>
      </c>
      <c r="E89" s="10" t="n">
        <v>0</v>
      </c>
      <c r="F89" s="10" t="n">
        <v>0</v>
      </c>
      <c r="G89" s="10" t="n">
        <v>0</v>
      </c>
      <c r="H89" s="13" t="n">
        <v>0</v>
      </c>
      <c r="I89" s="10" t="n">
        <v>0</v>
      </c>
      <c r="J89" s="10" t="n">
        <v>0</v>
      </c>
      <c r="K89" s="10" t="n">
        <v>1</v>
      </c>
      <c r="L89" s="13" t="n">
        <v>0</v>
      </c>
      <c r="M89" s="10" t="n">
        <v>0</v>
      </c>
      <c r="N89" s="17" t="n">
        <f aca="false">SUM(D89:M89)</f>
        <v>1</v>
      </c>
      <c r="O89" s="15" t="n">
        <v>1</v>
      </c>
    </row>
    <row r="90" customFormat="false" ht="12.75" hidden="false" customHeight="false" outlineLevel="0" collapsed="false">
      <c r="A90" s="10" t="n">
        <v>284</v>
      </c>
      <c r="B90" s="12" t="s">
        <v>931</v>
      </c>
      <c r="C90" s="12" t="s">
        <v>932</v>
      </c>
      <c r="D90" s="13" t="n">
        <v>0</v>
      </c>
      <c r="E90" s="10" t="n">
        <v>0</v>
      </c>
      <c r="F90" s="10" t="n">
        <v>0</v>
      </c>
      <c r="G90" s="10" t="n">
        <v>1</v>
      </c>
      <c r="H90" s="13" t="n">
        <v>0</v>
      </c>
      <c r="I90" s="10" t="n">
        <v>0</v>
      </c>
      <c r="J90" s="10" t="n">
        <v>0</v>
      </c>
      <c r="K90" s="10" t="n">
        <v>0</v>
      </c>
      <c r="L90" s="13" t="n">
        <v>0</v>
      </c>
      <c r="M90" s="10" t="n">
        <v>0</v>
      </c>
      <c r="N90" s="17" t="n">
        <f aca="false">SUM(D90:M90)</f>
        <v>1</v>
      </c>
      <c r="O90" s="15" t="n">
        <v>1</v>
      </c>
    </row>
    <row r="91" customFormat="false" ht="12.75" hidden="false" customHeight="false" outlineLevel="0" collapsed="false">
      <c r="A91" s="10" t="n">
        <v>183</v>
      </c>
      <c r="B91" s="12" t="s">
        <v>933</v>
      </c>
      <c r="C91" s="12" t="s">
        <v>934</v>
      </c>
      <c r="D91" s="13" t="n">
        <v>1</v>
      </c>
      <c r="E91" s="10" t="n">
        <v>0</v>
      </c>
      <c r="F91" s="10" t="n">
        <v>0</v>
      </c>
      <c r="G91" s="10" t="n">
        <v>1</v>
      </c>
      <c r="H91" s="13" t="n">
        <v>0</v>
      </c>
      <c r="I91" s="10" t="n">
        <v>0</v>
      </c>
      <c r="J91" s="10" t="n">
        <v>0</v>
      </c>
      <c r="K91" s="10" t="n">
        <v>0</v>
      </c>
      <c r="L91" s="13" t="n">
        <v>0</v>
      </c>
      <c r="M91" s="10" t="n">
        <v>0</v>
      </c>
      <c r="N91" s="17" t="n">
        <f aca="false">SUM(D91:M91)</f>
        <v>2</v>
      </c>
      <c r="O91" s="15" t="n">
        <v>1</v>
      </c>
    </row>
    <row r="92" customFormat="false" ht="12.75" hidden="false" customHeight="false" outlineLevel="0" collapsed="false">
      <c r="A92" s="10" t="n">
        <v>288</v>
      </c>
      <c r="B92" s="12" t="s">
        <v>935</v>
      </c>
      <c r="C92" s="12" t="s">
        <v>936</v>
      </c>
      <c r="D92" s="13" t="n">
        <v>0</v>
      </c>
      <c r="E92" s="10" t="n">
        <v>0</v>
      </c>
      <c r="F92" s="10" t="n">
        <v>0</v>
      </c>
      <c r="G92" s="10" t="n">
        <v>0</v>
      </c>
      <c r="H92" s="13" t="n">
        <v>0</v>
      </c>
      <c r="I92" s="10" t="n">
        <v>0</v>
      </c>
      <c r="J92" s="10" t="n">
        <v>0</v>
      </c>
      <c r="K92" s="10" t="n">
        <v>1</v>
      </c>
      <c r="L92" s="13" t="n">
        <v>0</v>
      </c>
      <c r="M92" s="10" t="n">
        <v>0</v>
      </c>
      <c r="N92" s="17" t="n">
        <f aca="false">SUM(D92:M92)</f>
        <v>1</v>
      </c>
      <c r="O92" s="15" t="n">
        <v>1</v>
      </c>
    </row>
    <row r="93" customFormat="false" ht="12.75" hidden="false" customHeight="false" outlineLevel="0" collapsed="false">
      <c r="A93" s="10" t="n">
        <v>51281</v>
      </c>
      <c r="B93" s="12" t="s">
        <v>937</v>
      </c>
      <c r="C93" s="12" t="s">
        <v>938</v>
      </c>
      <c r="D93" s="13" t="n">
        <v>1</v>
      </c>
      <c r="E93" s="10" t="n">
        <v>0</v>
      </c>
      <c r="F93" s="10" t="n">
        <v>0</v>
      </c>
      <c r="G93" s="10" t="n">
        <v>0</v>
      </c>
      <c r="H93" s="13" t="n">
        <v>0</v>
      </c>
      <c r="I93" s="10" t="n">
        <v>0</v>
      </c>
      <c r="J93" s="10" t="n">
        <v>0</v>
      </c>
      <c r="K93" s="10" t="n">
        <v>0</v>
      </c>
      <c r="L93" s="13" t="n">
        <v>0</v>
      </c>
      <c r="M93" s="10" t="n">
        <v>0</v>
      </c>
      <c r="N93" s="17" t="n">
        <f aca="false">SUM(D93:M93)</f>
        <v>1</v>
      </c>
      <c r="O93" s="15" t="n">
        <v>1</v>
      </c>
    </row>
    <row r="94" customFormat="false" ht="12.75" hidden="false" customHeight="false" outlineLevel="0" collapsed="false">
      <c r="A94" s="10" t="n">
        <v>140462</v>
      </c>
      <c r="B94" s="12" t="s">
        <v>939</v>
      </c>
      <c r="C94" s="12" t="s">
        <v>940</v>
      </c>
      <c r="D94" s="13" t="n">
        <v>0</v>
      </c>
      <c r="E94" s="10" t="n">
        <v>0</v>
      </c>
      <c r="F94" s="10" t="n">
        <v>0</v>
      </c>
      <c r="G94" s="10" t="n">
        <v>0</v>
      </c>
      <c r="H94" s="13" t="n">
        <v>0</v>
      </c>
      <c r="I94" s="10" t="n">
        <v>0</v>
      </c>
      <c r="J94" s="10" t="n">
        <v>0</v>
      </c>
      <c r="K94" s="10" t="n">
        <v>1</v>
      </c>
      <c r="L94" s="13" t="n">
        <v>0</v>
      </c>
      <c r="M94" s="10" t="n">
        <v>0</v>
      </c>
      <c r="N94" s="17" t="n">
        <f aca="false">SUM(D94:M94)</f>
        <v>1</v>
      </c>
      <c r="O94" s="15" t="n">
        <v>1</v>
      </c>
    </row>
    <row r="95" customFormat="false" ht="12.75" hidden="false" customHeight="false" outlineLevel="0" collapsed="false">
      <c r="A95" s="10" t="n">
        <v>23294</v>
      </c>
      <c r="B95" s="12" t="s">
        <v>941</v>
      </c>
      <c r="C95" s="12" t="s">
        <v>942</v>
      </c>
      <c r="D95" s="13" t="n">
        <v>0</v>
      </c>
      <c r="E95" s="10" t="n">
        <v>0</v>
      </c>
      <c r="F95" s="10" t="n">
        <v>0</v>
      </c>
      <c r="G95" s="10" t="n">
        <v>0</v>
      </c>
      <c r="H95" s="13" t="n">
        <v>0</v>
      </c>
      <c r="I95" s="10" t="n">
        <v>0</v>
      </c>
      <c r="J95" s="10" t="n">
        <v>0</v>
      </c>
      <c r="K95" s="10" t="n">
        <v>1</v>
      </c>
      <c r="L95" s="13" t="n">
        <v>0</v>
      </c>
      <c r="M95" s="10" t="n">
        <v>0</v>
      </c>
      <c r="N95" s="17" t="n">
        <f aca="false">SUM(D95:M95)</f>
        <v>1</v>
      </c>
      <c r="O95" s="15" t="n">
        <v>1</v>
      </c>
    </row>
    <row r="96" customFormat="false" ht="12.75" hidden="false" customHeight="false" outlineLevel="0" collapsed="false">
      <c r="A96" s="10" t="n">
        <v>55139</v>
      </c>
      <c r="B96" s="12" t="s">
        <v>943</v>
      </c>
      <c r="C96" s="12" t="s">
        <v>944</v>
      </c>
      <c r="D96" s="13" t="n">
        <v>0</v>
      </c>
      <c r="E96" s="10" t="n">
        <v>0</v>
      </c>
      <c r="F96" s="10" t="n">
        <v>0</v>
      </c>
      <c r="G96" s="10" t="n">
        <v>0</v>
      </c>
      <c r="H96" s="13" t="n">
        <v>0</v>
      </c>
      <c r="I96" s="10" t="n">
        <v>0</v>
      </c>
      <c r="J96" s="10" t="n">
        <v>0</v>
      </c>
      <c r="K96" s="10" t="n">
        <v>1</v>
      </c>
      <c r="L96" s="13" t="n">
        <v>0</v>
      </c>
      <c r="M96" s="10" t="n">
        <v>0</v>
      </c>
      <c r="N96" s="17" t="n">
        <f aca="false">SUM(D96:M96)</f>
        <v>1</v>
      </c>
      <c r="O96" s="15" t="n">
        <v>1</v>
      </c>
    </row>
    <row r="97" customFormat="false" ht="12.75" hidden="false" customHeight="false" outlineLevel="0" collapsed="false">
      <c r="A97" s="10" t="n">
        <v>253650</v>
      </c>
      <c r="B97" s="12" t="s">
        <v>945</v>
      </c>
      <c r="C97" s="12" t="s">
        <v>946</v>
      </c>
      <c r="D97" s="13" t="n">
        <v>0</v>
      </c>
      <c r="E97" s="10" t="n">
        <v>0</v>
      </c>
      <c r="F97" s="10" t="n">
        <v>0</v>
      </c>
      <c r="G97" s="10" t="n">
        <v>0</v>
      </c>
      <c r="H97" s="13" t="n">
        <v>0</v>
      </c>
      <c r="I97" s="10" t="n">
        <v>0</v>
      </c>
      <c r="J97" s="10" t="n">
        <v>0</v>
      </c>
      <c r="K97" s="10" t="n">
        <v>1</v>
      </c>
      <c r="L97" s="13" t="n">
        <v>0</v>
      </c>
      <c r="M97" s="10" t="n">
        <v>0</v>
      </c>
      <c r="N97" s="17" t="n">
        <f aca="false">SUM(D97:M97)</f>
        <v>1</v>
      </c>
      <c r="O97" s="15" t="n">
        <v>1</v>
      </c>
    </row>
    <row r="98" customFormat="false" ht="12.75" hidden="false" customHeight="false" outlineLevel="0" collapsed="false">
      <c r="A98" s="10" t="n">
        <v>22852</v>
      </c>
      <c r="B98" s="12" t="s">
        <v>947</v>
      </c>
      <c r="C98" s="12" t="s">
        <v>948</v>
      </c>
      <c r="D98" s="13" t="n">
        <v>0</v>
      </c>
      <c r="E98" s="10" t="n">
        <v>0</v>
      </c>
      <c r="F98" s="10" t="n">
        <v>0</v>
      </c>
      <c r="G98" s="10" t="n">
        <v>0</v>
      </c>
      <c r="H98" s="13" t="n">
        <v>1</v>
      </c>
      <c r="I98" s="10" t="n">
        <v>0</v>
      </c>
      <c r="J98" s="10" t="n">
        <v>0</v>
      </c>
      <c r="K98" s="10" t="n">
        <v>0</v>
      </c>
      <c r="L98" s="13" t="n">
        <v>0</v>
      </c>
      <c r="M98" s="10" t="n">
        <v>0</v>
      </c>
      <c r="N98" s="17" t="n">
        <f aca="false">SUM(D98:M98)</f>
        <v>1</v>
      </c>
      <c r="O98" s="15" t="n">
        <v>1</v>
      </c>
    </row>
    <row r="99" customFormat="false" ht="12.75" hidden="false" customHeight="false" outlineLevel="0" collapsed="false">
      <c r="A99" s="10" t="n">
        <v>84079</v>
      </c>
      <c r="B99" s="12" t="s">
        <v>949</v>
      </c>
      <c r="C99" s="12" t="s">
        <v>950</v>
      </c>
      <c r="D99" s="13" t="n">
        <v>0</v>
      </c>
      <c r="E99" s="10" t="n">
        <v>0</v>
      </c>
      <c r="F99" s="10" t="n">
        <v>0</v>
      </c>
      <c r="G99" s="10" t="n">
        <v>0</v>
      </c>
      <c r="H99" s="13" t="n">
        <v>0</v>
      </c>
      <c r="I99" s="10" t="n">
        <v>0</v>
      </c>
      <c r="J99" s="10" t="n">
        <v>0</v>
      </c>
      <c r="K99" s="10" t="n">
        <v>1</v>
      </c>
      <c r="L99" s="13" t="n">
        <v>0</v>
      </c>
      <c r="M99" s="10" t="n">
        <v>0</v>
      </c>
      <c r="N99" s="17" t="n">
        <f aca="false">SUM(D99:M99)</f>
        <v>1</v>
      </c>
      <c r="O99" s="15" t="n">
        <v>1</v>
      </c>
    </row>
    <row r="100" customFormat="false" ht="12.75" hidden="false" customHeight="false" outlineLevel="0" collapsed="false">
      <c r="A100" s="10" t="n">
        <v>84250</v>
      </c>
      <c r="B100" s="12" t="s">
        <v>951</v>
      </c>
      <c r="C100" s="12" t="s">
        <v>952</v>
      </c>
      <c r="D100" s="13" t="n">
        <v>0</v>
      </c>
      <c r="E100" s="10" t="n">
        <v>0</v>
      </c>
      <c r="F100" s="10" t="n">
        <v>0</v>
      </c>
      <c r="G100" s="10" t="n">
        <v>0</v>
      </c>
      <c r="H100" s="13" t="n">
        <v>1</v>
      </c>
      <c r="I100" s="10" t="n">
        <v>0</v>
      </c>
      <c r="J100" s="10" t="n">
        <v>0</v>
      </c>
      <c r="K100" s="10" t="n">
        <v>0</v>
      </c>
      <c r="L100" s="13" t="n">
        <v>0</v>
      </c>
      <c r="M100" s="10" t="n">
        <v>0</v>
      </c>
      <c r="N100" s="17" t="n">
        <f aca="false">SUM(D100:M100)</f>
        <v>1</v>
      </c>
      <c r="O100" s="15" t="n">
        <v>1</v>
      </c>
    </row>
    <row r="101" customFormat="false" ht="12.75" hidden="false" customHeight="false" outlineLevel="0" collapsed="false">
      <c r="A101" s="10" t="n">
        <v>353322</v>
      </c>
      <c r="B101" s="12" t="s">
        <v>953</v>
      </c>
      <c r="C101" s="12" t="s">
        <v>954</v>
      </c>
      <c r="D101" s="13" t="n">
        <v>0</v>
      </c>
      <c r="E101" s="10" t="n">
        <v>0</v>
      </c>
      <c r="F101" s="10" t="n">
        <v>0</v>
      </c>
      <c r="G101" s="10" t="n">
        <v>0</v>
      </c>
      <c r="H101" s="13" t="n">
        <v>1</v>
      </c>
      <c r="I101" s="10" t="n">
        <v>0</v>
      </c>
      <c r="J101" s="10" t="n">
        <v>0</v>
      </c>
      <c r="K101" s="10" t="n">
        <v>1</v>
      </c>
      <c r="L101" s="13" t="n">
        <v>0</v>
      </c>
      <c r="M101" s="10" t="n">
        <v>0</v>
      </c>
      <c r="N101" s="17" t="n">
        <f aca="false">SUM(D101:M101)</f>
        <v>2</v>
      </c>
      <c r="O101" s="15" t="n">
        <v>1</v>
      </c>
    </row>
    <row r="102" customFormat="false" ht="12.75" hidden="false" customHeight="false" outlineLevel="0" collapsed="false">
      <c r="A102" s="10" t="n">
        <v>51239</v>
      </c>
      <c r="B102" s="12" t="s">
        <v>955</v>
      </c>
      <c r="C102" s="12" t="s">
        <v>956</v>
      </c>
      <c r="D102" s="13" t="n">
        <v>0</v>
      </c>
      <c r="E102" s="10" t="n">
        <v>0</v>
      </c>
      <c r="F102" s="10" t="n">
        <v>0</v>
      </c>
      <c r="G102" s="10" t="n">
        <v>0</v>
      </c>
      <c r="H102" s="13" t="n">
        <v>1</v>
      </c>
      <c r="I102" s="10" t="n">
        <v>0</v>
      </c>
      <c r="J102" s="10" t="n">
        <v>0</v>
      </c>
      <c r="K102" s="10" t="n">
        <v>0</v>
      </c>
      <c r="L102" s="13" t="n">
        <v>0</v>
      </c>
      <c r="M102" s="10" t="n">
        <v>0</v>
      </c>
      <c r="N102" s="17" t="n">
        <f aca="false">SUM(D102:M102)</f>
        <v>1</v>
      </c>
      <c r="O102" s="15" t="n">
        <v>1</v>
      </c>
    </row>
    <row r="103" customFormat="false" ht="12.75" hidden="false" customHeight="false" outlineLevel="0" collapsed="false">
      <c r="A103" s="10" t="n">
        <v>134548</v>
      </c>
      <c r="B103" s="12" t="s">
        <v>957</v>
      </c>
      <c r="C103" s="12" t="s">
        <v>958</v>
      </c>
      <c r="D103" s="13" t="n">
        <v>0</v>
      </c>
      <c r="E103" s="10" t="n">
        <v>0</v>
      </c>
      <c r="F103" s="10" t="n">
        <v>0</v>
      </c>
      <c r="G103" s="10" t="n">
        <v>0</v>
      </c>
      <c r="H103" s="13" t="n">
        <v>1</v>
      </c>
      <c r="I103" s="10" t="n">
        <v>0</v>
      </c>
      <c r="J103" s="10" t="n">
        <v>0</v>
      </c>
      <c r="K103" s="10" t="n">
        <v>0</v>
      </c>
      <c r="L103" s="13" t="n">
        <v>1</v>
      </c>
      <c r="M103" s="10" t="n">
        <v>1</v>
      </c>
      <c r="N103" s="17" t="n">
        <f aca="false">SUM(D103:M103)</f>
        <v>3</v>
      </c>
      <c r="O103" s="15" t="n">
        <v>2</v>
      </c>
    </row>
    <row r="104" customFormat="false" ht="12.75" hidden="false" customHeight="false" outlineLevel="0" collapsed="false">
      <c r="A104" s="10" t="n">
        <v>63926</v>
      </c>
      <c r="B104" s="12" t="s">
        <v>959</v>
      </c>
      <c r="C104" s="12" t="s">
        <v>960</v>
      </c>
      <c r="D104" s="13" t="n">
        <v>0</v>
      </c>
      <c r="E104" s="10" t="n">
        <v>0</v>
      </c>
      <c r="F104" s="10" t="n">
        <v>0</v>
      </c>
      <c r="G104" s="10" t="n">
        <v>0</v>
      </c>
      <c r="H104" s="13" t="n">
        <v>1</v>
      </c>
      <c r="I104" s="10" t="n">
        <v>0</v>
      </c>
      <c r="J104" s="10" t="n">
        <v>0</v>
      </c>
      <c r="K104" s="10" t="n">
        <v>0</v>
      </c>
      <c r="L104" s="13" t="n">
        <v>0</v>
      </c>
      <c r="M104" s="10" t="n">
        <v>0</v>
      </c>
      <c r="N104" s="17" t="n">
        <f aca="false">SUM(D104:M104)</f>
        <v>1</v>
      </c>
      <c r="O104" s="15" t="n">
        <v>1</v>
      </c>
    </row>
    <row r="105" customFormat="false" ht="12.75" hidden="false" customHeight="false" outlineLevel="0" collapsed="false">
      <c r="A105" s="10" t="n">
        <v>79998</v>
      </c>
      <c r="B105" s="12" t="s">
        <v>961</v>
      </c>
      <c r="C105" s="12" t="s">
        <v>962</v>
      </c>
      <c r="D105" s="13" t="n">
        <v>0</v>
      </c>
      <c r="E105" s="10" t="n">
        <v>0</v>
      </c>
      <c r="F105" s="10" t="n">
        <v>0</v>
      </c>
      <c r="G105" s="10" t="n">
        <v>0</v>
      </c>
      <c r="H105" s="13" t="n">
        <v>0</v>
      </c>
      <c r="I105" s="10" t="n">
        <v>0</v>
      </c>
      <c r="J105" s="10" t="n">
        <v>0</v>
      </c>
      <c r="K105" s="10" t="n">
        <v>1</v>
      </c>
      <c r="L105" s="13" t="n">
        <v>0</v>
      </c>
      <c r="M105" s="10" t="n">
        <v>0</v>
      </c>
      <c r="N105" s="17" t="n">
        <f aca="false">SUM(D105:M105)</f>
        <v>1</v>
      </c>
      <c r="O105" s="15" t="n">
        <v>1</v>
      </c>
    </row>
    <row r="106" customFormat="false" ht="12.75" hidden="false" customHeight="false" outlineLevel="0" collapsed="false">
      <c r="A106" s="10" t="n">
        <v>129138</v>
      </c>
      <c r="B106" s="12" t="s">
        <v>963</v>
      </c>
      <c r="C106" s="12" t="s">
        <v>964</v>
      </c>
      <c r="D106" s="13" t="n">
        <v>0</v>
      </c>
      <c r="E106" s="10" t="n">
        <v>0</v>
      </c>
      <c r="F106" s="10" t="n">
        <v>0</v>
      </c>
      <c r="G106" s="10" t="n">
        <v>0</v>
      </c>
      <c r="H106" s="13" t="n">
        <v>0</v>
      </c>
      <c r="I106" s="10" t="n">
        <v>1</v>
      </c>
      <c r="J106" s="10" t="n">
        <v>0</v>
      </c>
      <c r="K106" s="10" t="n">
        <v>1</v>
      </c>
      <c r="L106" s="13" t="n">
        <v>0</v>
      </c>
      <c r="M106" s="10" t="n">
        <v>1</v>
      </c>
      <c r="N106" s="17" t="n">
        <f aca="false">SUM(D106:M106)</f>
        <v>3</v>
      </c>
      <c r="O106" s="15" t="n">
        <v>2</v>
      </c>
    </row>
    <row r="107" customFormat="false" ht="12.75" hidden="false" customHeight="false" outlineLevel="0" collapsed="false">
      <c r="A107" s="10" t="n">
        <v>22881</v>
      </c>
      <c r="B107" s="12" t="s">
        <v>965</v>
      </c>
      <c r="C107" s="12" t="s">
        <v>966</v>
      </c>
      <c r="D107" s="13" t="n">
        <v>0</v>
      </c>
      <c r="E107" s="10" t="n">
        <v>0</v>
      </c>
      <c r="F107" s="12" t="s">
        <v>46</v>
      </c>
      <c r="G107" s="10" t="n">
        <v>0</v>
      </c>
      <c r="H107" s="13" t="n">
        <v>0</v>
      </c>
      <c r="I107" s="10" t="n">
        <v>0</v>
      </c>
      <c r="J107" s="10" t="n">
        <v>0</v>
      </c>
      <c r="K107" s="10" t="n">
        <v>0</v>
      </c>
      <c r="L107" s="13" t="n">
        <v>0</v>
      </c>
      <c r="M107" s="10" t="n">
        <v>1</v>
      </c>
      <c r="N107" s="17" t="n">
        <f aca="false">SUM(D107:M107)</f>
        <v>1</v>
      </c>
      <c r="O107" s="15" t="n">
        <v>1</v>
      </c>
    </row>
    <row r="108" customFormat="false" ht="12.75" hidden="false" customHeight="false" outlineLevel="0" collapsed="false">
      <c r="A108" s="10" t="n">
        <v>301</v>
      </c>
      <c r="B108" s="12" t="s">
        <v>967</v>
      </c>
      <c r="C108" s="12" t="s">
        <v>968</v>
      </c>
      <c r="D108" s="13" t="n">
        <v>0</v>
      </c>
      <c r="E108" s="10" t="n">
        <v>0</v>
      </c>
      <c r="F108" s="10" t="n">
        <v>0</v>
      </c>
      <c r="G108" s="10" t="n">
        <v>1</v>
      </c>
      <c r="H108" s="13" t="n">
        <v>0</v>
      </c>
      <c r="I108" s="10" t="n">
        <v>0</v>
      </c>
      <c r="J108" s="10" t="n">
        <v>0</v>
      </c>
      <c r="K108" s="10" t="n">
        <v>0</v>
      </c>
      <c r="L108" s="13" t="n">
        <v>1</v>
      </c>
      <c r="M108" s="10" t="n">
        <v>0</v>
      </c>
      <c r="N108" s="17" t="n">
        <f aca="false">SUM(D108:M108)</f>
        <v>2</v>
      </c>
      <c r="O108" s="15" t="n">
        <v>2</v>
      </c>
    </row>
    <row r="109" customFormat="false" ht="12.75" hidden="false" customHeight="false" outlineLevel="0" collapsed="false">
      <c r="A109" s="10" t="n">
        <v>312</v>
      </c>
      <c r="B109" s="12" t="s">
        <v>969</v>
      </c>
      <c r="C109" s="12" t="s">
        <v>970</v>
      </c>
      <c r="D109" s="13" t="n">
        <v>0</v>
      </c>
      <c r="E109" s="10" t="n">
        <v>0</v>
      </c>
      <c r="F109" s="10" t="n">
        <v>0</v>
      </c>
      <c r="G109" s="10" t="n">
        <v>0</v>
      </c>
      <c r="H109" s="13" t="n">
        <v>0</v>
      </c>
      <c r="I109" s="10" t="n">
        <v>0</v>
      </c>
      <c r="J109" s="10" t="n">
        <v>0</v>
      </c>
      <c r="K109" s="10" t="n">
        <v>0</v>
      </c>
      <c r="L109" s="13" t="n">
        <v>0</v>
      </c>
      <c r="M109" s="10" t="n">
        <v>1</v>
      </c>
      <c r="N109" s="17" t="n">
        <f aca="false">SUM(D109:M109)</f>
        <v>1</v>
      </c>
      <c r="O109" s="15" t="n">
        <v>1</v>
      </c>
    </row>
    <row r="110" customFormat="false" ht="12.75" hidden="false" customHeight="false" outlineLevel="0" collapsed="false">
      <c r="A110" s="10" t="n">
        <v>309</v>
      </c>
      <c r="B110" s="12" t="s">
        <v>971</v>
      </c>
      <c r="C110" s="12" t="s">
        <v>972</v>
      </c>
      <c r="D110" s="13" t="n">
        <v>0</v>
      </c>
      <c r="E110" s="10" t="n">
        <v>0</v>
      </c>
      <c r="F110" s="10" t="n">
        <v>0</v>
      </c>
      <c r="G110" s="10" t="n">
        <v>0</v>
      </c>
      <c r="H110" s="13" t="n">
        <v>1</v>
      </c>
      <c r="I110" s="10" t="n">
        <v>0</v>
      </c>
      <c r="J110" s="10" t="n">
        <v>0</v>
      </c>
      <c r="K110" s="10" t="n">
        <v>0</v>
      </c>
      <c r="L110" s="13" t="n">
        <v>0</v>
      </c>
      <c r="M110" s="10" t="n">
        <v>0</v>
      </c>
      <c r="N110" s="17" t="n">
        <f aca="false">SUM(D110:M110)</f>
        <v>1</v>
      </c>
      <c r="O110" s="15" t="n">
        <v>1</v>
      </c>
    </row>
    <row r="111" customFormat="false" ht="12.75" hidden="false" customHeight="false" outlineLevel="0" collapsed="false">
      <c r="A111" s="10" t="n">
        <v>244</v>
      </c>
      <c r="B111" s="12" t="s">
        <v>973</v>
      </c>
      <c r="C111" s="12" t="s">
        <v>974</v>
      </c>
      <c r="D111" s="13" t="n">
        <v>0</v>
      </c>
      <c r="E111" s="10" t="n">
        <v>0</v>
      </c>
      <c r="F111" s="10" t="n">
        <v>0</v>
      </c>
      <c r="G111" s="12" t="s">
        <v>46</v>
      </c>
      <c r="H111" s="13" t="n">
        <v>0</v>
      </c>
      <c r="I111" s="10" t="n">
        <v>0</v>
      </c>
      <c r="J111" s="10" t="n">
        <v>0</v>
      </c>
      <c r="K111" s="10" t="n">
        <v>0</v>
      </c>
      <c r="L111" s="13" t="n">
        <v>1</v>
      </c>
      <c r="M111" s="10" t="n">
        <v>0</v>
      </c>
      <c r="N111" s="17" t="n">
        <f aca="false">SUM(D111:M111)</f>
        <v>1</v>
      </c>
      <c r="O111" s="15" t="n">
        <v>1</v>
      </c>
    </row>
    <row r="112" customFormat="false" ht="12.75" hidden="false" customHeight="false" outlineLevel="0" collapsed="false">
      <c r="A112" s="10" t="n">
        <v>50636</v>
      </c>
      <c r="B112" s="12" t="s">
        <v>975</v>
      </c>
      <c r="C112" s="12" t="s">
        <v>976</v>
      </c>
      <c r="D112" s="13" t="n">
        <v>0</v>
      </c>
      <c r="E112" s="10" t="n">
        <v>0</v>
      </c>
      <c r="F112" s="12" t="s">
        <v>46</v>
      </c>
      <c r="G112" s="10" t="n">
        <v>0</v>
      </c>
      <c r="H112" s="13" t="n">
        <v>1</v>
      </c>
      <c r="I112" s="10" t="n">
        <v>0</v>
      </c>
      <c r="J112" s="10" t="n">
        <v>0</v>
      </c>
      <c r="K112" s="10" t="n">
        <v>0</v>
      </c>
      <c r="L112" s="13" t="n">
        <v>0</v>
      </c>
      <c r="M112" s="10" t="n">
        <v>0</v>
      </c>
      <c r="N112" s="17" t="n">
        <f aca="false">SUM(D112:M112)</f>
        <v>1</v>
      </c>
      <c r="O112" s="15" t="n">
        <v>1</v>
      </c>
    </row>
    <row r="113" customFormat="false" ht="12.75" hidden="false" customHeight="false" outlineLevel="0" collapsed="false">
      <c r="A113" s="10" t="n">
        <v>196394</v>
      </c>
      <c r="B113" s="12" t="s">
        <v>977</v>
      </c>
      <c r="C113" s="12" t="s">
        <v>978</v>
      </c>
      <c r="D113" s="13" t="n">
        <v>0</v>
      </c>
      <c r="E113" s="10" t="n">
        <v>0</v>
      </c>
      <c r="F113" s="10" t="n">
        <v>0</v>
      </c>
      <c r="G113" s="10" t="n">
        <v>0</v>
      </c>
      <c r="H113" s="13" t="n">
        <v>1</v>
      </c>
      <c r="I113" s="10" t="n">
        <v>0</v>
      </c>
      <c r="J113" s="10" t="n">
        <v>0</v>
      </c>
      <c r="K113" s="10" t="n">
        <v>0</v>
      </c>
      <c r="L113" s="13" t="n">
        <v>0</v>
      </c>
      <c r="M113" s="10" t="n">
        <v>0</v>
      </c>
      <c r="N113" s="17" t="n">
        <f aca="false">SUM(D113:M113)</f>
        <v>1</v>
      </c>
      <c r="O113" s="15" t="n">
        <v>1</v>
      </c>
    </row>
    <row r="114" customFormat="false" ht="12.75" hidden="false" customHeight="false" outlineLevel="0" collapsed="false">
      <c r="A114" s="10" t="n">
        <v>10551</v>
      </c>
      <c r="B114" s="12" t="s">
        <v>979</v>
      </c>
      <c r="C114" s="12" t="s">
        <v>980</v>
      </c>
      <c r="D114" s="13" t="n">
        <v>0</v>
      </c>
      <c r="E114" s="10" t="n">
        <v>0</v>
      </c>
      <c r="F114" s="10" t="n">
        <v>0</v>
      </c>
      <c r="G114" s="10" t="n">
        <v>0</v>
      </c>
      <c r="H114" s="13" t="n">
        <v>0</v>
      </c>
      <c r="I114" s="10" t="n">
        <v>1</v>
      </c>
      <c r="J114" s="10" t="n">
        <v>0</v>
      </c>
      <c r="K114" s="10" t="n">
        <v>0</v>
      </c>
      <c r="L114" s="13" t="n">
        <v>0</v>
      </c>
      <c r="M114" s="10" t="n">
        <v>0</v>
      </c>
      <c r="N114" s="17" t="n">
        <f aca="false">SUM(D114:M114)</f>
        <v>1</v>
      </c>
      <c r="O114" s="15" t="n">
        <v>1</v>
      </c>
    </row>
    <row r="115" customFormat="false" ht="12.75" hidden="false" customHeight="false" outlineLevel="0" collapsed="false">
      <c r="A115" s="10" t="n">
        <v>83464</v>
      </c>
      <c r="B115" s="12" t="s">
        <v>981</v>
      </c>
      <c r="C115" s="12" t="s">
        <v>982</v>
      </c>
      <c r="D115" s="13" t="n">
        <v>0</v>
      </c>
      <c r="E115" s="10" t="n">
        <v>0</v>
      </c>
      <c r="F115" s="10" t="n">
        <v>0</v>
      </c>
      <c r="G115" s="10" t="n">
        <v>0</v>
      </c>
      <c r="H115" s="13" t="n">
        <v>1</v>
      </c>
      <c r="I115" s="10" t="n">
        <v>0</v>
      </c>
      <c r="J115" s="10" t="n">
        <v>0</v>
      </c>
      <c r="K115" s="10" t="n">
        <v>0</v>
      </c>
      <c r="L115" s="13" t="n">
        <v>0</v>
      </c>
      <c r="M115" s="10" t="n">
        <v>0</v>
      </c>
      <c r="N115" s="17" t="n">
        <f aca="false">SUM(D115:M115)</f>
        <v>1</v>
      </c>
      <c r="O115" s="15" t="n">
        <v>1</v>
      </c>
    </row>
    <row r="116" customFormat="false" ht="12.75" hidden="false" customHeight="false" outlineLevel="0" collapsed="false">
      <c r="A116" s="10" t="n">
        <v>118429</v>
      </c>
      <c r="B116" s="12" t="s">
        <v>983</v>
      </c>
      <c r="C116" s="12" t="s">
        <v>984</v>
      </c>
      <c r="D116" s="13" t="n">
        <v>1</v>
      </c>
      <c r="E116" s="10" t="n">
        <v>0</v>
      </c>
      <c r="F116" s="10" t="n">
        <v>0</v>
      </c>
      <c r="G116" s="10" t="n">
        <v>0</v>
      </c>
      <c r="H116" s="13" t="n">
        <v>1</v>
      </c>
      <c r="I116" s="10" t="n">
        <v>0</v>
      </c>
      <c r="J116" s="10" t="n">
        <v>0</v>
      </c>
      <c r="K116" s="10" t="n">
        <v>0</v>
      </c>
      <c r="L116" s="13" t="n">
        <v>0</v>
      </c>
      <c r="M116" s="10" t="n">
        <v>0</v>
      </c>
      <c r="N116" s="17" t="n">
        <f aca="false">SUM(D116:M116)</f>
        <v>2</v>
      </c>
      <c r="O116" s="15" t="n">
        <v>2</v>
      </c>
    </row>
    <row r="117" customFormat="false" ht="12.75" hidden="false" customHeight="false" outlineLevel="0" collapsed="false">
      <c r="A117" s="10" t="n">
        <v>269</v>
      </c>
      <c r="B117" s="12" t="s">
        <v>985</v>
      </c>
      <c r="C117" s="12" t="s">
        <v>986</v>
      </c>
      <c r="D117" s="13" t="n">
        <v>0</v>
      </c>
      <c r="E117" s="10" t="n">
        <v>0</v>
      </c>
      <c r="F117" s="10" t="n">
        <v>0</v>
      </c>
      <c r="G117" s="10" t="n">
        <v>0</v>
      </c>
      <c r="H117" s="13" t="n">
        <v>0</v>
      </c>
      <c r="I117" s="10" t="n">
        <v>0</v>
      </c>
      <c r="J117" s="10" t="n">
        <v>0</v>
      </c>
      <c r="K117" s="10" t="n">
        <v>1</v>
      </c>
      <c r="L117" s="13" t="n">
        <v>0</v>
      </c>
      <c r="M117" s="10" t="n">
        <v>0</v>
      </c>
      <c r="N117" s="17" t="n">
        <f aca="false">SUM(D117:M117)</f>
        <v>1</v>
      </c>
      <c r="O117" s="15" t="n">
        <v>1</v>
      </c>
    </row>
    <row r="118" customFormat="false" ht="12.75" hidden="false" customHeight="false" outlineLevel="0" collapsed="false">
      <c r="A118" s="10" t="n">
        <v>51582</v>
      </c>
      <c r="B118" s="12" t="s">
        <v>987</v>
      </c>
      <c r="C118" s="12" t="s">
        <v>988</v>
      </c>
      <c r="D118" s="13" t="n">
        <v>0</v>
      </c>
      <c r="E118" s="10" t="n">
        <v>0</v>
      </c>
      <c r="F118" s="10" t="n">
        <v>0</v>
      </c>
      <c r="G118" s="10" t="n">
        <v>0</v>
      </c>
      <c r="H118" s="13" t="n">
        <v>1</v>
      </c>
      <c r="I118" s="10" t="n">
        <v>1</v>
      </c>
      <c r="J118" s="10" t="n">
        <v>0</v>
      </c>
      <c r="K118" s="10" t="n">
        <v>1</v>
      </c>
      <c r="L118" s="13" t="n">
        <v>0</v>
      </c>
      <c r="M118" s="10" t="n">
        <v>0</v>
      </c>
      <c r="N118" s="17" t="n">
        <f aca="false">SUM(D118:M118)</f>
        <v>3</v>
      </c>
      <c r="O118" s="15" t="n">
        <v>1</v>
      </c>
    </row>
    <row r="119" customFormat="false" ht="12.75" hidden="false" customHeight="false" outlineLevel="0" collapsed="false">
      <c r="A119" s="10" t="n">
        <v>27350</v>
      </c>
      <c r="B119" s="12" t="s">
        <v>989</v>
      </c>
      <c r="C119" s="12" t="s">
        <v>990</v>
      </c>
      <c r="D119" s="13" t="n">
        <v>0</v>
      </c>
      <c r="E119" s="10" t="n">
        <v>0</v>
      </c>
      <c r="F119" s="10" t="n">
        <v>0</v>
      </c>
      <c r="G119" s="10" t="n">
        <v>0</v>
      </c>
      <c r="H119" s="13" t="n">
        <v>0</v>
      </c>
      <c r="I119" s="10" t="n">
        <v>0</v>
      </c>
      <c r="J119" s="10" t="n">
        <v>0</v>
      </c>
      <c r="K119" s="10" t="n">
        <v>0</v>
      </c>
      <c r="L119" s="13" t="n">
        <v>0</v>
      </c>
      <c r="M119" s="10" t="n">
        <v>1</v>
      </c>
      <c r="N119" s="17" t="n">
        <f aca="false">SUM(D119:M119)</f>
        <v>1</v>
      </c>
      <c r="O119" s="15" t="n">
        <v>1</v>
      </c>
    </row>
    <row r="120" customFormat="false" ht="12.75" hidden="false" customHeight="false" outlineLevel="0" collapsed="false">
      <c r="A120" s="10" t="n">
        <v>79135</v>
      </c>
      <c r="B120" s="12" t="s">
        <v>991</v>
      </c>
      <c r="C120" s="12" t="s">
        <v>992</v>
      </c>
      <c r="D120" s="13" t="n">
        <v>0</v>
      </c>
      <c r="E120" s="10" t="n">
        <v>0</v>
      </c>
      <c r="F120" s="10" t="n">
        <v>0</v>
      </c>
      <c r="G120" s="10" t="n">
        <v>0</v>
      </c>
      <c r="H120" s="13" t="n">
        <v>1</v>
      </c>
      <c r="I120" s="10" t="n">
        <v>0</v>
      </c>
      <c r="J120" s="10" t="n">
        <v>0</v>
      </c>
      <c r="K120" s="10" t="n">
        <v>1</v>
      </c>
      <c r="L120" s="13" t="n">
        <v>0</v>
      </c>
      <c r="M120" s="10" t="n">
        <v>0</v>
      </c>
      <c r="N120" s="17" t="n">
        <f aca="false">SUM(D120:M120)</f>
        <v>2</v>
      </c>
      <c r="O120" s="15" t="n">
        <v>1</v>
      </c>
    </row>
    <row r="121" customFormat="false" ht="12.75" hidden="false" customHeight="false" outlineLevel="0" collapsed="false">
      <c r="A121" s="10" t="n">
        <v>84883</v>
      </c>
      <c r="B121" s="12" t="s">
        <v>993</v>
      </c>
      <c r="C121" s="12" t="s">
        <v>994</v>
      </c>
      <c r="D121" s="13" t="n">
        <v>0</v>
      </c>
      <c r="E121" s="10" t="n">
        <v>0</v>
      </c>
      <c r="F121" s="10" t="n">
        <v>0</v>
      </c>
      <c r="G121" s="10" t="n">
        <v>0</v>
      </c>
      <c r="H121" s="13" t="n">
        <v>0</v>
      </c>
      <c r="I121" s="10" t="n">
        <v>0</v>
      </c>
      <c r="J121" s="10" t="n">
        <v>0</v>
      </c>
      <c r="K121" s="10" t="n">
        <v>1</v>
      </c>
      <c r="L121" s="13" t="n">
        <v>0</v>
      </c>
      <c r="M121" s="10" t="n">
        <v>0</v>
      </c>
      <c r="N121" s="17" t="n">
        <f aca="false">SUM(D121:M121)</f>
        <v>1</v>
      </c>
      <c r="O121" s="15" t="n">
        <v>1</v>
      </c>
    </row>
    <row r="122" customFormat="false" ht="12.75" hidden="false" customHeight="false" outlineLevel="0" collapsed="false">
      <c r="A122" s="10" t="n">
        <v>378708</v>
      </c>
      <c r="B122" s="12" t="s">
        <v>995</v>
      </c>
      <c r="C122" s="12" t="s">
        <v>996</v>
      </c>
      <c r="D122" s="13" t="n">
        <v>0</v>
      </c>
      <c r="E122" s="10" t="n">
        <v>0</v>
      </c>
      <c r="F122" s="12" t="s">
        <v>46</v>
      </c>
      <c r="G122" s="12" t="s">
        <v>46</v>
      </c>
      <c r="H122" s="13" t="n">
        <v>1</v>
      </c>
      <c r="I122" s="10" t="n">
        <v>0</v>
      </c>
      <c r="J122" s="10" t="n">
        <v>0</v>
      </c>
      <c r="K122" s="10" t="n">
        <v>1</v>
      </c>
      <c r="L122" s="13" t="n">
        <v>0</v>
      </c>
      <c r="M122" s="10" t="n">
        <v>0</v>
      </c>
      <c r="N122" s="17" t="n">
        <f aca="false">SUM(D122:M122)</f>
        <v>2</v>
      </c>
      <c r="O122" s="15" t="n">
        <v>1</v>
      </c>
    </row>
    <row r="123" customFormat="false" ht="12.75" hidden="false" customHeight="false" outlineLevel="0" collapsed="false">
      <c r="A123" s="10" t="n">
        <v>54840</v>
      </c>
      <c r="B123" s="12" t="s">
        <v>997</v>
      </c>
      <c r="C123" s="12" t="s">
        <v>998</v>
      </c>
      <c r="D123" s="13" t="n">
        <v>0</v>
      </c>
      <c r="E123" s="10" t="n">
        <v>0</v>
      </c>
      <c r="F123" s="10" t="n">
        <v>0</v>
      </c>
      <c r="G123" s="10" t="n">
        <v>0</v>
      </c>
      <c r="H123" s="13" t="n">
        <v>0</v>
      </c>
      <c r="I123" s="10" t="n">
        <v>0</v>
      </c>
      <c r="J123" s="10" t="n">
        <v>0</v>
      </c>
      <c r="K123" s="10" t="n">
        <v>0</v>
      </c>
      <c r="L123" s="13" t="n">
        <v>1</v>
      </c>
      <c r="M123" s="10" t="n">
        <v>0</v>
      </c>
      <c r="N123" s="17" t="n">
        <f aca="false">SUM(D123:M123)</f>
        <v>1</v>
      </c>
      <c r="O123" s="15" t="n">
        <v>1</v>
      </c>
    </row>
    <row r="124" customFormat="false" ht="12.75" hidden="false" customHeight="false" outlineLevel="0" collapsed="false">
      <c r="A124" s="10" t="n">
        <v>200558</v>
      </c>
      <c r="B124" s="12" t="s">
        <v>999</v>
      </c>
      <c r="C124" s="12" t="s">
        <v>1000</v>
      </c>
      <c r="D124" s="13" t="n">
        <v>0</v>
      </c>
      <c r="E124" s="10" t="n">
        <v>0</v>
      </c>
      <c r="F124" s="10" t="n">
        <v>0</v>
      </c>
      <c r="G124" s="10" t="n">
        <v>1</v>
      </c>
      <c r="H124" s="13" t="n">
        <v>0</v>
      </c>
      <c r="I124" s="10" t="n">
        <v>0</v>
      </c>
      <c r="J124" s="10" t="n">
        <v>0</v>
      </c>
      <c r="K124" s="10" t="n">
        <v>0</v>
      </c>
      <c r="L124" s="13" t="n">
        <v>0</v>
      </c>
      <c r="M124" s="10" t="n">
        <v>0</v>
      </c>
      <c r="N124" s="17" t="n">
        <f aca="false">SUM(D124:M124)</f>
        <v>1</v>
      </c>
      <c r="O124" s="15" t="n">
        <v>1</v>
      </c>
    </row>
    <row r="125" customFormat="false" ht="12.75" hidden="false" customHeight="false" outlineLevel="0" collapsed="false">
      <c r="A125" s="10" t="n">
        <v>358</v>
      </c>
      <c r="B125" s="12" t="s">
        <v>1001</v>
      </c>
      <c r="C125" s="12" t="s">
        <v>1002</v>
      </c>
      <c r="D125" s="13" t="n">
        <v>0</v>
      </c>
      <c r="E125" s="10" t="n">
        <v>0</v>
      </c>
      <c r="F125" s="10" t="n">
        <v>0</v>
      </c>
      <c r="G125" s="10" t="n">
        <v>1</v>
      </c>
      <c r="H125" s="13" t="n">
        <v>1</v>
      </c>
      <c r="I125" s="10" t="n">
        <v>0</v>
      </c>
      <c r="J125" s="10" t="n">
        <v>0</v>
      </c>
      <c r="K125" s="10" t="n">
        <v>1</v>
      </c>
      <c r="L125" s="13" t="n">
        <v>0</v>
      </c>
      <c r="M125" s="10" t="n">
        <v>0</v>
      </c>
      <c r="N125" s="17" t="n">
        <f aca="false">SUM(D125:M125)</f>
        <v>3</v>
      </c>
      <c r="O125" s="15" t="n">
        <v>2</v>
      </c>
    </row>
    <row r="126" customFormat="false" ht="12.75" hidden="false" customHeight="false" outlineLevel="0" collapsed="false">
      <c r="A126" s="10" t="n">
        <v>361</v>
      </c>
      <c r="B126" s="12" t="s">
        <v>1003</v>
      </c>
      <c r="C126" s="12" t="s">
        <v>1004</v>
      </c>
      <c r="D126" s="13" t="n">
        <v>0</v>
      </c>
      <c r="E126" s="10" t="n">
        <v>0</v>
      </c>
      <c r="F126" s="10" t="n">
        <v>0</v>
      </c>
      <c r="G126" s="10" t="n">
        <v>0</v>
      </c>
      <c r="H126" s="13" t="n">
        <v>1</v>
      </c>
      <c r="I126" s="10" t="n">
        <v>0</v>
      </c>
      <c r="J126" s="10" t="n">
        <v>0</v>
      </c>
      <c r="K126" s="10" t="n">
        <v>0</v>
      </c>
      <c r="L126" s="13" t="n">
        <v>0</v>
      </c>
      <c r="M126" s="10" t="n">
        <v>1</v>
      </c>
      <c r="N126" s="17" t="n">
        <f aca="false">SUM(D126:M126)</f>
        <v>2</v>
      </c>
      <c r="O126" s="15" t="n">
        <v>2</v>
      </c>
    </row>
    <row r="127" customFormat="false" ht="12.75" hidden="false" customHeight="false" outlineLevel="0" collapsed="false">
      <c r="A127" s="10" t="n">
        <v>246</v>
      </c>
      <c r="B127" s="12" t="s">
        <v>1005</v>
      </c>
      <c r="C127" s="12" t="s">
        <v>1006</v>
      </c>
      <c r="D127" s="13" t="n">
        <v>0</v>
      </c>
      <c r="E127" s="10" t="n">
        <v>0</v>
      </c>
      <c r="F127" s="10" t="n">
        <v>0</v>
      </c>
      <c r="G127" s="10" t="n">
        <v>0</v>
      </c>
      <c r="H127" s="13" t="n">
        <v>0</v>
      </c>
      <c r="I127" s="10" t="n">
        <v>1</v>
      </c>
      <c r="J127" s="10" t="n">
        <v>1</v>
      </c>
      <c r="K127" s="10" t="n">
        <v>1</v>
      </c>
      <c r="L127" s="13" t="n">
        <v>0</v>
      </c>
      <c r="M127" s="10" t="n">
        <v>0</v>
      </c>
      <c r="N127" s="17" t="n">
        <f aca="false">SUM(D127:M127)</f>
        <v>3</v>
      </c>
      <c r="O127" s="15" t="n">
        <v>1</v>
      </c>
    </row>
    <row r="128" customFormat="false" ht="12.75" hidden="false" customHeight="false" outlineLevel="0" collapsed="false">
      <c r="A128" s="10" t="n">
        <v>51321</v>
      </c>
      <c r="B128" s="12" t="s">
        <v>1007</v>
      </c>
      <c r="C128" s="12" t="s">
        <v>1008</v>
      </c>
      <c r="D128" s="13" t="n">
        <v>0</v>
      </c>
      <c r="E128" s="10" t="n">
        <v>0</v>
      </c>
      <c r="F128" s="10" t="n">
        <v>0</v>
      </c>
      <c r="G128" s="10" t="n">
        <v>0</v>
      </c>
      <c r="H128" s="13" t="n">
        <v>1</v>
      </c>
      <c r="I128" s="10" t="n">
        <v>0</v>
      </c>
      <c r="J128" s="10" t="n">
        <v>0</v>
      </c>
      <c r="K128" s="10" t="n">
        <v>0</v>
      </c>
      <c r="L128" s="13" t="n">
        <v>1</v>
      </c>
      <c r="M128" s="10" t="n">
        <v>0</v>
      </c>
      <c r="N128" s="17" t="n">
        <f aca="false">SUM(D128:M128)</f>
        <v>2</v>
      </c>
      <c r="O128" s="15" t="n">
        <v>2</v>
      </c>
    </row>
    <row r="129" customFormat="false" ht="12.75" hidden="false" customHeight="false" outlineLevel="0" collapsed="false">
      <c r="A129" s="10" t="n">
        <v>9744</v>
      </c>
      <c r="B129" s="12" t="s">
        <v>1009</v>
      </c>
      <c r="C129" s="12" t="s">
        <v>1010</v>
      </c>
      <c r="D129" s="13" t="n">
        <v>1</v>
      </c>
      <c r="E129" s="10" t="n">
        <v>0</v>
      </c>
      <c r="F129" s="10" t="n">
        <v>0</v>
      </c>
      <c r="G129" s="10" t="n">
        <v>0</v>
      </c>
      <c r="H129" s="13" t="n">
        <v>0</v>
      </c>
      <c r="I129" s="10" t="n">
        <v>0</v>
      </c>
      <c r="J129" s="10" t="n">
        <v>0</v>
      </c>
      <c r="K129" s="10" t="n">
        <v>0</v>
      </c>
      <c r="L129" s="13" t="n">
        <v>0</v>
      </c>
      <c r="M129" s="10" t="n">
        <v>0</v>
      </c>
      <c r="N129" s="17" t="n">
        <f aca="false">SUM(D129:M129)</f>
        <v>1</v>
      </c>
      <c r="O129" s="15" t="n">
        <v>1</v>
      </c>
    </row>
    <row r="130" customFormat="false" ht="12.75" hidden="false" customHeight="false" outlineLevel="0" collapsed="false">
      <c r="A130" s="10" t="n">
        <v>55803</v>
      </c>
      <c r="B130" s="12" t="s">
        <v>1011</v>
      </c>
      <c r="C130" s="12" t="s">
        <v>1012</v>
      </c>
      <c r="D130" s="13" t="n">
        <v>0</v>
      </c>
      <c r="E130" s="10" t="n">
        <v>0</v>
      </c>
      <c r="F130" s="10" t="n">
        <v>0</v>
      </c>
      <c r="G130" s="10" t="n">
        <v>0</v>
      </c>
      <c r="H130" s="13" t="n">
        <v>1</v>
      </c>
      <c r="I130" s="10" t="n">
        <v>0</v>
      </c>
      <c r="J130" s="10" t="n">
        <v>0</v>
      </c>
      <c r="K130" s="10" t="n">
        <v>0</v>
      </c>
      <c r="L130" s="13" t="n">
        <v>0</v>
      </c>
      <c r="M130" s="10" t="n">
        <v>0</v>
      </c>
      <c r="N130" s="17" t="n">
        <f aca="false">SUM(D130:M130)</f>
        <v>1</v>
      </c>
      <c r="O130" s="15" t="n">
        <v>1</v>
      </c>
    </row>
    <row r="131" customFormat="false" ht="12.75" hidden="false" customHeight="false" outlineLevel="0" collapsed="false">
      <c r="A131" s="10" t="n">
        <v>283071</v>
      </c>
      <c r="B131" s="12" t="s">
        <v>1013</v>
      </c>
      <c r="C131" s="12" t="s">
        <v>1014</v>
      </c>
      <c r="D131" s="16" t="s">
        <v>46</v>
      </c>
      <c r="E131" s="10" t="n">
        <v>0</v>
      </c>
      <c r="F131" s="12" t="s">
        <v>46</v>
      </c>
      <c r="G131" s="12" t="s">
        <v>46</v>
      </c>
      <c r="H131" s="13" t="n">
        <v>0</v>
      </c>
      <c r="I131" s="10" t="n">
        <v>0</v>
      </c>
      <c r="J131" s="10" t="n">
        <v>0</v>
      </c>
      <c r="K131" s="10" t="n">
        <v>0</v>
      </c>
      <c r="L131" s="13" t="n">
        <v>0</v>
      </c>
      <c r="M131" s="10" t="n">
        <v>1</v>
      </c>
      <c r="N131" s="17" t="n">
        <f aca="false">SUM(D131:M131)</f>
        <v>1</v>
      </c>
      <c r="O131" s="15" t="n">
        <v>1</v>
      </c>
    </row>
    <row r="132" customFormat="false" ht="12.75" hidden="false" customHeight="false" outlineLevel="0" collapsed="false">
      <c r="A132" s="10" t="n">
        <v>83787</v>
      </c>
      <c r="B132" s="12" t="s">
        <v>1015</v>
      </c>
      <c r="C132" s="12" t="s">
        <v>1016</v>
      </c>
      <c r="D132" s="13" t="n">
        <v>0</v>
      </c>
      <c r="E132" s="10" t="n">
        <v>0</v>
      </c>
      <c r="F132" s="10" t="n">
        <v>0</v>
      </c>
      <c r="G132" s="10" t="n">
        <v>0</v>
      </c>
      <c r="H132" s="13" t="n">
        <v>1</v>
      </c>
      <c r="I132" s="10" t="n">
        <v>0</v>
      </c>
      <c r="J132" s="10" t="n">
        <v>0</v>
      </c>
      <c r="K132" s="10" t="n">
        <v>0</v>
      </c>
      <c r="L132" s="13" t="n">
        <v>0</v>
      </c>
      <c r="M132" s="10" t="n">
        <v>0</v>
      </c>
      <c r="N132" s="17" t="n">
        <f aca="false">SUM(D132:M132)</f>
        <v>1</v>
      </c>
      <c r="O132" s="15" t="n">
        <v>1</v>
      </c>
    </row>
    <row r="133" customFormat="false" ht="12.75" hidden="false" customHeight="false" outlineLevel="0" collapsed="false">
      <c r="A133" s="10" t="n">
        <v>25852</v>
      </c>
      <c r="B133" s="12" t="s">
        <v>1017</v>
      </c>
      <c r="C133" s="12" t="s">
        <v>1018</v>
      </c>
      <c r="D133" s="13" t="n">
        <v>0</v>
      </c>
      <c r="E133" s="10" t="n">
        <v>0</v>
      </c>
      <c r="F133" s="10" t="n">
        <v>0</v>
      </c>
      <c r="G133" s="10" t="n">
        <v>0</v>
      </c>
      <c r="H133" s="13" t="n">
        <v>1</v>
      </c>
      <c r="I133" s="10" t="n">
        <v>0</v>
      </c>
      <c r="J133" s="10" t="n">
        <v>0</v>
      </c>
      <c r="K133" s="10" t="n">
        <v>0</v>
      </c>
      <c r="L133" s="13" t="n">
        <v>0</v>
      </c>
      <c r="M133" s="10" t="n">
        <v>0</v>
      </c>
      <c r="N133" s="17" t="n">
        <f aca="false">SUM(D133:M133)</f>
        <v>1</v>
      </c>
      <c r="O133" s="15" t="n">
        <v>1</v>
      </c>
    </row>
    <row r="134" customFormat="false" ht="12.75" hidden="false" customHeight="false" outlineLevel="0" collapsed="false">
      <c r="A134" s="10" t="n">
        <v>80210</v>
      </c>
      <c r="B134" s="12" t="s">
        <v>1019</v>
      </c>
      <c r="C134" s="12" t="s">
        <v>1020</v>
      </c>
      <c r="D134" s="13" t="n">
        <v>0</v>
      </c>
      <c r="E134" s="10" t="n">
        <v>0</v>
      </c>
      <c r="F134" s="10" t="n">
        <v>0</v>
      </c>
      <c r="G134" s="10" t="n">
        <v>0</v>
      </c>
      <c r="H134" s="13" t="n">
        <v>1</v>
      </c>
      <c r="I134" s="10" t="n">
        <v>0</v>
      </c>
      <c r="J134" s="10" t="n">
        <v>0</v>
      </c>
      <c r="K134" s="10" t="n">
        <v>1</v>
      </c>
      <c r="L134" s="13" t="n">
        <v>0</v>
      </c>
      <c r="M134" s="10" t="n">
        <v>0</v>
      </c>
      <c r="N134" s="17" t="n">
        <f aca="false">SUM(D134:M134)</f>
        <v>2</v>
      </c>
      <c r="O134" s="15" t="n">
        <v>1</v>
      </c>
    </row>
    <row r="135" customFormat="false" ht="12.75" hidden="false" customHeight="false" outlineLevel="0" collapsed="false">
      <c r="A135" s="10" t="n">
        <v>51309</v>
      </c>
      <c r="B135" s="12" t="s">
        <v>1021</v>
      </c>
      <c r="C135" s="12" t="s">
        <v>1022</v>
      </c>
      <c r="D135" s="13" t="n">
        <v>0</v>
      </c>
      <c r="E135" s="10" t="n">
        <v>0</v>
      </c>
      <c r="F135" s="12" t="s">
        <v>46</v>
      </c>
      <c r="G135" s="12" t="s">
        <v>46</v>
      </c>
      <c r="H135" s="13" t="n">
        <v>1</v>
      </c>
      <c r="I135" s="10" t="n">
        <v>0</v>
      </c>
      <c r="J135" s="10" t="n">
        <v>0</v>
      </c>
      <c r="K135" s="10" t="n">
        <v>0</v>
      </c>
      <c r="L135" s="13" t="n">
        <v>0</v>
      </c>
      <c r="M135" s="10" t="n">
        <v>0</v>
      </c>
      <c r="N135" s="17" t="n">
        <f aca="false">SUM(D135:M135)</f>
        <v>1</v>
      </c>
      <c r="O135" s="15" t="n">
        <v>1</v>
      </c>
    </row>
    <row r="136" customFormat="false" ht="12.75" hidden="false" customHeight="false" outlineLevel="0" collapsed="false">
      <c r="A136" s="10" t="n">
        <v>57180</v>
      </c>
      <c r="B136" s="12" t="s">
        <v>1023</v>
      </c>
      <c r="C136" s="12" t="s">
        <v>1024</v>
      </c>
      <c r="D136" s="13" t="n">
        <v>0</v>
      </c>
      <c r="E136" s="10" t="n">
        <v>0</v>
      </c>
      <c r="F136" s="10" t="n">
        <v>0</v>
      </c>
      <c r="G136" s="10" t="n">
        <v>0</v>
      </c>
      <c r="H136" s="13" t="n">
        <v>1</v>
      </c>
      <c r="I136" s="10" t="n">
        <v>0</v>
      </c>
      <c r="J136" s="10" t="n">
        <v>0</v>
      </c>
      <c r="K136" s="10" t="n">
        <v>0</v>
      </c>
      <c r="L136" s="13" t="n">
        <v>0</v>
      </c>
      <c r="M136" s="10" t="n">
        <v>0</v>
      </c>
      <c r="N136" s="17" t="n">
        <f aca="false">SUM(D136:M136)</f>
        <v>1</v>
      </c>
      <c r="O136" s="15" t="n">
        <v>1</v>
      </c>
    </row>
    <row r="137" customFormat="false" ht="12.75" hidden="false" customHeight="false" outlineLevel="0" collapsed="false">
      <c r="A137" s="10" t="n">
        <v>64431</v>
      </c>
      <c r="B137" s="12" t="s">
        <v>1025</v>
      </c>
      <c r="C137" s="12" t="s">
        <v>1026</v>
      </c>
      <c r="D137" s="13" t="n">
        <v>0</v>
      </c>
      <c r="E137" s="10" t="n">
        <v>0</v>
      </c>
      <c r="F137" s="10" t="n">
        <v>0</v>
      </c>
      <c r="G137" s="10" t="n">
        <v>0</v>
      </c>
      <c r="H137" s="13" t="n">
        <v>0</v>
      </c>
      <c r="I137" s="10" t="n">
        <v>0</v>
      </c>
      <c r="J137" s="10" t="n">
        <v>0</v>
      </c>
      <c r="K137" s="10" t="n">
        <v>1</v>
      </c>
      <c r="L137" s="13" t="n">
        <v>0</v>
      </c>
      <c r="M137" s="10" t="n">
        <v>0</v>
      </c>
      <c r="N137" s="17" t="n">
        <f aca="false">SUM(D137:M137)</f>
        <v>1</v>
      </c>
      <c r="O137" s="15" t="n">
        <v>1</v>
      </c>
    </row>
    <row r="138" customFormat="false" ht="12.75" hidden="false" customHeight="false" outlineLevel="0" collapsed="false">
      <c r="A138" s="10" t="n">
        <v>408</v>
      </c>
      <c r="B138" s="12" t="s">
        <v>1027</v>
      </c>
      <c r="C138" s="12" t="s">
        <v>1028</v>
      </c>
      <c r="D138" s="13" t="n">
        <v>0</v>
      </c>
      <c r="E138" s="10" t="n">
        <v>0</v>
      </c>
      <c r="F138" s="10" t="n">
        <v>0</v>
      </c>
      <c r="G138" s="10" t="n">
        <v>0</v>
      </c>
      <c r="H138" s="13" t="n">
        <v>1</v>
      </c>
      <c r="I138" s="10" t="n">
        <v>0</v>
      </c>
      <c r="J138" s="10" t="n">
        <v>0</v>
      </c>
      <c r="K138" s="10" t="n">
        <v>1</v>
      </c>
      <c r="L138" s="13" t="n">
        <v>0</v>
      </c>
      <c r="M138" s="10" t="n">
        <v>0</v>
      </c>
      <c r="N138" s="17" t="n">
        <f aca="false">SUM(D138:M138)</f>
        <v>2</v>
      </c>
      <c r="O138" s="15" t="n">
        <v>1</v>
      </c>
    </row>
    <row r="139" customFormat="false" ht="12.75" hidden="false" customHeight="false" outlineLevel="0" collapsed="false">
      <c r="A139" s="10" t="n">
        <v>57412</v>
      </c>
      <c r="B139" s="12" t="s">
        <v>1029</v>
      </c>
      <c r="C139" s="12" t="s">
        <v>1030</v>
      </c>
      <c r="D139" s="13" t="n">
        <v>0</v>
      </c>
      <c r="E139" s="10" t="n">
        <v>1</v>
      </c>
      <c r="F139" s="10" t="n">
        <v>0</v>
      </c>
      <c r="G139" s="10" t="n">
        <v>0</v>
      </c>
      <c r="H139" s="13" t="n">
        <v>0</v>
      </c>
      <c r="I139" s="10" t="n">
        <v>0</v>
      </c>
      <c r="J139" s="10" t="n">
        <v>0</v>
      </c>
      <c r="K139" s="10" t="n">
        <v>0</v>
      </c>
      <c r="L139" s="13" t="n">
        <v>0</v>
      </c>
      <c r="M139" s="10" t="n">
        <v>0</v>
      </c>
      <c r="N139" s="17" t="n">
        <f aca="false">SUM(D139:M139)</f>
        <v>1</v>
      </c>
      <c r="O139" s="15" t="n">
        <v>1</v>
      </c>
    </row>
    <row r="140" customFormat="false" ht="12.75" hidden="false" customHeight="false" outlineLevel="0" collapsed="false">
      <c r="A140" s="10" t="n">
        <v>415</v>
      </c>
      <c r="B140" s="12" t="s">
        <v>1031</v>
      </c>
      <c r="C140" s="12" t="s">
        <v>1032</v>
      </c>
      <c r="D140" s="13" t="n">
        <v>0</v>
      </c>
      <c r="E140" s="10" t="n">
        <v>0</v>
      </c>
      <c r="F140" s="10" t="n">
        <v>0</v>
      </c>
      <c r="G140" s="10" t="n">
        <v>1</v>
      </c>
      <c r="H140" s="13" t="n">
        <v>0</v>
      </c>
      <c r="I140" s="10" t="n">
        <v>0</v>
      </c>
      <c r="J140" s="10" t="n">
        <v>0</v>
      </c>
      <c r="K140" s="10" t="n">
        <v>0</v>
      </c>
      <c r="L140" s="13" t="n">
        <v>0</v>
      </c>
      <c r="M140" s="10" t="n">
        <v>0</v>
      </c>
      <c r="N140" s="17" t="n">
        <f aca="false">SUM(D140:M140)</f>
        <v>1</v>
      </c>
      <c r="O140" s="15" t="n">
        <v>1</v>
      </c>
    </row>
    <row r="141" customFormat="false" ht="12.75" hidden="false" customHeight="false" outlineLevel="0" collapsed="false">
      <c r="A141" s="10" t="n">
        <v>22901</v>
      </c>
      <c r="B141" s="12" t="s">
        <v>1033</v>
      </c>
      <c r="C141" s="12" t="s">
        <v>1034</v>
      </c>
      <c r="D141" s="13" t="n">
        <v>0</v>
      </c>
      <c r="E141" s="10" t="n">
        <v>0</v>
      </c>
      <c r="F141" s="10" t="n">
        <v>0</v>
      </c>
      <c r="G141" s="10" t="n">
        <v>0</v>
      </c>
      <c r="H141" s="13" t="n">
        <v>0</v>
      </c>
      <c r="I141" s="10" t="n">
        <v>0</v>
      </c>
      <c r="J141" s="10" t="n">
        <v>0</v>
      </c>
      <c r="K141" s="10" t="n">
        <v>1</v>
      </c>
      <c r="L141" s="13" t="n">
        <v>0</v>
      </c>
      <c r="M141" s="10" t="n">
        <v>0</v>
      </c>
      <c r="N141" s="17" t="n">
        <f aca="false">SUM(D141:M141)</f>
        <v>1</v>
      </c>
      <c r="O141" s="15" t="n">
        <v>1</v>
      </c>
    </row>
    <row r="142" customFormat="false" ht="12.75" hidden="false" customHeight="false" outlineLevel="0" collapsed="false">
      <c r="A142" s="10" t="n">
        <v>85365</v>
      </c>
      <c r="B142" s="12" t="s">
        <v>1035</v>
      </c>
      <c r="C142" s="12" t="s">
        <v>1036</v>
      </c>
      <c r="D142" s="13" t="n">
        <v>0</v>
      </c>
      <c r="E142" s="10" t="n">
        <v>0</v>
      </c>
      <c r="F142" s="10" t="n">
        <v>0</v>
      </c>
      <c r="G142" s="10" t="n">
        <v>0</v>
      </c>
      <c r="H142" s="13" t="n">
        <v>1</v>
      </c>
      <c r="I142" s="10" t="n">
        <v>0</v>
      </c>
      <c r="J142" s="10" t="n">
        <v>0</v>
      </c>
      <c r="K142" s="10" t="n">
        <v>0</v>
      </c>
      <c r="L142" s="13" t="n">
        <v>0</v>
      </c>
      <c r="M142" s="10" t="n">
        <v>0</v>
      </c>
      <c r="N142" s="17" t="n">
        <f aca="false">SUM(D142:M142)</f>
        <v>1</v>
      </c>
      <c r="O142" s="15" t="n">
        <v>1</v>
      </c>
    </row>
    <row r="143" customFormat="false" ht="12.75" hidden="false" customHeight="false" outlineLevel="0" collapsed="false">
      <c r="A143" s="10" t="n">
        <v>443</v>
      </c>
      <c r="B143" s="12" t="s">
        <v>1037</v>
      </c>
      <c r="C143" s="12" t="s">
        <v>1038</v>
      </c>
      <c r="D143" s="13" t="n">
        <v>0</v>
      </c>
      <c r="E143" s="10" t="n">
        <v>0</v>
      </c>
      <c r="F143" s="10" t="n">
        <v>0</v>
      </c>
      <c r="G143" s="10" t="n">
        <v>1</v>
      </c>
      <c r="H143" s="13" t="n">
        <v>0</v>
      </c>
      <c r="I143" s="10" t="n">
        <v>0</v>
      </c>
      <c r="J143" s="10" t="n">
        <v>0</v>
      </c>
      <c r="K143" s="10" t="n">
        <v>0</v>
      </c>
      <c r="L143" s="13" t="n">
        <v>0</v>
      </c>
      <c r="M143" s="10" t="n">
        <v>0</v>
      </c>
      <c r="N143" s="17" t="n">
        <f aca="false">SUM(D143:M143)</f>
        <v>1</v>
      </c>
      <c r="O143" s="15" t="n">
        <v>1</v>
      </c>
    </row>
    <row r="144" customFormat="false" ht="12.75" hidden="false" customHeight="false" outlineLevel="0" collapsed="false">
      <c r="A144" s="10" t="n">
        <v>23245</v>
      </c>
      <c r="B144" s="12" t="s">
        <v>1039</v>
      </c>
      <c r="C144" s="12" t="s">
        <v>1040</v>
      </c>
      <c r="D144" s="13" t="n">
        <v>0</v>
      </c>
      <c r="E144" s="10" t="n">
        <v>0</v>
      </c>
      <c r="F144" s="10" t="n">
        <v>0</v>
      </c>
      <c r="G144" s="10" t="n">
        <v>0</v>
      </c>
      <c r="H144" s="13" t="n">
        <v>0</v>
      </c>
      <c r="I144" s="10" t="n">
        <v>1</v>
      </c>
      <c r="J144" s="10" t="n">
        <v>0</v>
      </c>
      <c r="K144" s="10" t="n">
        <v>1</v>
      </c>
      <c r="L144" s="13" t="n">
        <v>1</v>
      </c>
      <c r="M144" s="10" t="n">
        <v>0</v>
      </c>
      <c r="N144" s="17" t="n">
        <f aca="false">SUM(D144:M144)</f>
        <v>3</v>
      </c>
      <c r="O144" s="15" t="n">
        <v>2</v>
      </c>
    </row>
    <row r="145" customFormat="false" ht="12.75" hidden="false" customHeight="false" outlineLevel="0" collapsed="false">
      <c r="A145" s="10" t="n">
        <v>545</v>
      </c>
      <c r="B145" s="12" t="s">
        <v>1041</v>
      </c>
      <c r="C145" s="12" t="s">
        <v>1042</v>
      </c>
      <c r="D145" s="13" t="n">
        <v>0</v>
      </c>
      <c r="E145" s="10" t="n">
        <v>0</v>
      </c>
      <c r="F145" s="10" t="n">
        <v>0</v>
      </c>
      <c r="G145" s="10" t="n">
        <v>0</v>
      </c>
      <c r="H145" s="13" t="n">
        <v>1</v>
      </c>
      <c r="I145" s="10" t="n">
        <v>0</v>
      </c>
      <c r="J145" s="10" t="n">
        <v>0</v>
      </c>
      <c r="K145" s="10" t="n">
        <v>0</v>
      </c>
      <c r="L145" s="13" t="n">
        <v>0</v>
      </c>
      <c r="M145" s="10" t="n">
        <v>0</v>
      </c>
      <c r="N145" s="17" t="n">
        <f aca="false">SUM(D145:M145)</f>
        <v>1</v>
      </c>
      <c r="O145" s="15" t="n">
        <v>1</v>
      </c>
    </row>
    <row r="146" customFormat="false" ht="12.75" hidden="false" customHeight="false" outlineLevel="0" collapsed="false">
      <c r="A146" s="10" t="n">
        <v>472</v>
      </c>
      <c r="B146" s="12" t="s">
        <v>1043</v>
      </c>
      <c r="C146" s="12" t="s">
        <v>1044</v>
      </c>
      <c r="D146" s="13" t="n">
        <v>0</v>
      </c>
      <c r="E146" s="10" t="n">
        <v>0</v>
      </c>
      <c r="F146" s="10" t="n">
        <v>0</v>
      </c>
      <c r="G146" s="10" t="n">
        <v>0</v>
      </c>
      <c r="H146" s="13" t="n">
        <v>0</v>
      </c>
      <c r="I146" s="10" t="n">
        <v>0</v>
      </c>
      <c r="J146" s="10" t="n">
        <v>0</v>
      </c>
      <c r="K146" s="10" t="n">
        <v>1</v>
      </c>
      <c r="L146" s="13" t="n">
        <v>0</v>
      </c>
      <c r="M146" s="10" t="n">
        <v>0</v>
      </c>
      <c r="N146" s="17" t="n">
        <f aca="false">SUM(D146:M146)</f>
        <v>1</v>
      </c>
      <c r="O146" s="15" t="n">
        <v>1</v>
      </c>
    </row>
    <row r="147" customFormat="false" ht="12.75" hidden="false" customHeight="false" outlineLevel="0" collapsed="false">
      <c r="A147" s="10" t="n">
        <v>222255</v>
      </c>
      <c r="B147" s="12" t="s">
        <v>1045</v>
      </c>
      <c r="C147" s="12" t="s">
        <v>1046</v>
      </c>
      <c r="D147" s="13" t="n">
        <v>0</v>
      </c>
      <c r="E147" s="10" t="n">
        <v>0</v>
      </c>
      <c r="F147" s="10" t="n">
        <v>0</v>
      </c>
      <c r="G147" s="10" t="n">
        <v>0</v>
      </c>
      <c r="H147" s="13" t="n">
        <v>0</v>
      </c>
      <c r="I147" s="10" t="n">
        <v>0</v>
      </c>
      <c r="J147" s="10" t="n">
        <v>0</v>
      </c>
      <c r="K147" s="10" t="n">
        <v>1</v>
      </c>
      <c r="L147" s="13" t="n">
        <v>0</v>
      </c>
      <c r="M147" s="10" t="n">
        <v>0</v>
      </c>
      <c r="N147" s="17" t="n">
        <f aca="false">SUM(D147:M147)</f>
        <v>1</v>
      </c>
      <c r="O147" s="15" t="n">
        <v>1</v>
      </c>
    </row>
    <row r="148" customFormat="false" ht="12.75" hidden="false" customHeight="false" outlineLevel="0" collapsed="false">
      <c r="A148" s="10" t="n">
        <v>57485</v>
      </c>
      <c r="B148" s="12" t="s">
        <v>1045</v>
      </c>
      <c r="C148" s="12" t="s">
        <v>1046</v>
      </c>
      <c r="D148" s="16" t="s">
        <v>46</v>
      </c>
      <c r="E148" s="10" t="n">
        <v>0</v>
      </c>
      <c r="F148" s="12" t="s">
        <v>46</v>
      </c>
      <c r="G148" s="12" t="s">
        <v>46</v>
      </c>
      <c r="H148" s="13" t="n">
        <v>0</v>
      </c>
      <c r="I148" s="10" t="n">
        <v>0</v>
      </c>
      <c r="J148" s="10" t="n">
        <v>0</v>
      </c>
      <c r="K148" s="10" t="n">
        <v>1</v>
      </c>
      <c r="L148" s="13" t="n">
        <v>0</v>
      </c>
      <c r="M148" s="10" t="n">
        <v>0</v>
      </c>
      <c r="N148" s="17" t="n">
        <f aca="false">SUM(D148:M148)</f>
        <v>1</v>
      </c>
      <c r="O148" s="15" t="n">
        <v>1</v>
      </c>
    </row>
    <row r="149" customFormat="false" ht="12.75" hidden="false" customHeight="false" outlineLevel="0" collapsed="false">
      <c r="A149" s="10" t="n">
        <v>84938</v>
      </c>
      <c r="B149" s="12" t="s">
        <v>1047</v>
      </c>
      <c r="C149" s="12" t="s">
        <v>1048</v>
      </c>
      <c r="D149" s="13" t="n">
        <v>0</v>
      </c>
      <c r="E149" s="10" t="n">
        <v>0</v>
      </c>
      <c r="F149" s="10" t="n">
        <v>0</v>
      </c>
      <c r="G149" s="10" t="n">
        <v>0</v>
      </c>
      <c r="H149" s="13" t="n">
        <v>1</v>
      </c>
      <c r="I149" s="10" t="n">
        <v>0</v>
      </c>
      <c r="J149" s="10" t="n">
        <v>0</v>
      </c>
      <c r="K149" s="10" t="n">
        <v>0</v>
      </c>
      <c r="L149" s="13" t="n">
        <v>0</v>
      </c>
      <c r="M149" s="10" t="n">
        <v>0</v>
      </c>
      <c r="N149" s="17" t="n">
        <f aca="false">SUM(D149:M149)</f>
        <v>1</v>
      </c>
      <c r="O149" s="15" t="n">
        <v>1</v>
      </c>
    </row>
    <row r="150" customFormat="false" ht="12.75" hidden="false" customHeight="false" outlineLevel="0" collapsed="false">
      <c r="A150" s="10" t="n">
        <v>285973</v>
      </c>
      <c r="B150" s="12" t="s">
        <v>1049</v>
      </c>
      <c r="C150" s="12" t="s">
        <v>1050</v>
      </c>
      <c r="D150" s="13" t="n">
        <v>0</v>
      </c>
      <c r="E150" s="10" t="n">
        <v>0</v>
      </c>
      <c r="F150" s="10" t="n">
        <v>0</v>
      </c>
      <c r="G150" s="10" t="n">
        <v>0</v>
      </c>
      <c r="H150" s="13" t="n">
        <v>0</v>
      </c>
      <c r="I150" s="10" t="n">
        <v>0</v>
      </c>
      <c r="J150" s="10" t="n">
        <v>0</v>
      </c>
      <c r="K150" s="10" t="n">
        <v>1</v>
      </c>
      <c r="L150" s="13" t="n">
        <v>0</v>
      </c>
      <c r="M150" s="10" t="n">
        <v>0</v>
      </c>
      <c r="N150" s="17" t="n">
        <f aca="false">SUM(D150:M150)</f>
        <v>1</v>
      </c>
      <c r="O150" s="15" t="n">
        <v>1</v>
      </c>
    </row>
    <row r="151" customFormat="false" ht="12.75" hidden="false" customHeight="false" outlineLevel="0" collapsed="false">
      <c r="A151" s="10" t="n">
        <v>80709</v>
      </c>
      <c r="B151" s="12" t="s">
        <v>1051</v>
      </c>
      <c r="C151" s="12" t="s">
        <v>1052</v>
      </c>
      <c r="D151" s="13" t="n">
        <v>0</v>
      </c>
      <c r="E151" s="10" t="n">
        <v>0</v>
      </c>
      <c r="F151" s="10" t="n">
        <v>0</v>
      </c>
      <c r="G151" s="10" t="n">
        <v>0</v>
      </c>
      <c r="H151" s="13" t="n">
        <v>0</v>
      </c>
      <c r="I151" s="10" t="n">
        <v>0</v>
      </c>
      <c r="J151" s="10" t="n">
        <v>0</v>
      </c>
      <c r="K151" s="10" t="n">
        <v>1</v>
      </c>
      <c r="L151" s="13" t="n">
        <v>0</v>
      </c>
      <c r="M151" s="10" t="n">
        <v>0</v>
      </c>
      <c r="N151" s="17" t="n">
        <f aca="false">SUM(D151:M151)</f>
        <v>1</v>
      </c>
      <c r="O151" s="15" t="n">
        <v>1</v>
      </c>
    </row>
    <row r="152" customFormat="false" ht="12.75" hidden="false" customHeight="false" outlineLevel="0" collapsed="false">
      <c r="A152" s="10" t="n">
        <v>51062</v>
      </c>
      <c r="B152" s="12" t="s">
        <v>1053</v>
      </c>
      <c r="C152" s="12" t="s">
        <v>1054</v>
      </c>
      <c r="D152" s="13" t="n">
        <v>0</v>
      </c>
      <c r="E152" s="10" t="n">
        <v>0</v>
      </c>
      <c r="F152" s="10" t="n">
        <v>0</v>
      </c>
      <c r="G152" s="10" t="n">
        <v>0</v>
      </c>
      <c r="H152" s="13" t="n">
        <v>1</v>
      </c>
      <c r="I152" s="10" t="n">
        <v>0</v>
      </c>
      <c r="J152" s="10" t="n">
        <v>0</v>
      </c>
      <c r="K152" s="10" t="n">
        <v>0</v>
      </c>
      <c r="L152" s="13" t="n">
        <v>0</v>
      </c>
      <c r="M152" s="10" t="n">
        <v>0</v>
      </c>
      <c r="N152" s="17" t="n">
        <f aca="false">SUM(D152:M152)</f>
        <v>1</v>
      </c>
      <c r="O152" s="15" t="n">
        <v>1</v>
      </c>
    </row>
    <row r="153" customFormat="false" ht="12.75" hidden="false" customHeight="false" outlineLevel="0" collapsed="false">
      <c r="A153" s="10" t="n">
        <v>517</v>
      </c>
      <c r="B153" s="12" t="s">
        <v>1055</v>
      </c>
      <c r="C153" s="12" t="s">
        <v>1056</v>
      </c>
      <c r="D153" s="13" t="n">
        <v>0</v>
      </c>
      <c r="E153" s="10" t="n">
        <v>0</v>
      </c>
      <c r="F153" s="10" t="n">
        <v>0</v>
      </c>
      <c r="G153" s="10" t="n">
        <v>0</v>
      </c>
      <c r="H153" s="13" t="n">
        <v>0</v>
      </c>
      <c r="I153" s="10" t="n">
        <v>0</v>
      </c>
      <c r="J153" s="10" t="n">
        <v>0</v>
      </c>
      <c r="K153" s="10" t="n">
        <v>1</v>
      </c>
      <c r="L153" s="13" t="n">
        <v>0</v>
      </c>
      <c r="M153" s="10" t="n">
        <v>0</v>
      </c>
      <c r="N153" s="17" t="n">
        <f aca="false">SUM(D153:M153)</f>
        <v>1</v>
      </c>
      <c r="O153" s="15" t="n">
        <v>1</v>
      </c>
    </row>
    <row r="154" customFormat="false" ht="12.75" hidden="false" customHeight="false" outlineLevel="0" collapsed="false">
      <c r="A154" s="10" t="n">
        <v>10632</v>
      </c>
      <c r="B154" s="12" t="s">
        <v>1057</v>
      </c>
      <c r="C154" s="12" t="s">
        <v>1058</v>
      </c>
      <c r="D154" s="13" t="n">
        <v>0</v>
      </c>
      <c r="E154" s="10" t="n">
        <v>0</v>
      </c>
      <c r="F154" s="10" t="n">
        <v>0</v>
      </c>
      <c r="G154" s="10" t="n">
        <v>0</v>
      </c>
      <c r="H154" s="13" t="n">
        <v>1</v>
      </c>
      <c r="I154" s="10" t="n">
        <v>0</v>
      </c>
      <c r="J154" s="10" t="n">
        <v>0</v>
      </c>
      <c r="K154" s="10" t="n">
        <v>1</v>
      </c>
      <c r="L154" s="13" t="n">
        <v>0</v>
      </c>
      <c r="M154" s="10" t="n">
        <v>0</v>
      </c>
      <c r="N154" s="17" t="n">
        <f aca="false">SUM(D154:M154)</f>
        <v>2</v>
      </c>
      <c r="O154" s="15" t="n">
        <v>1</v>
      </c>
    </row>
    <row r="155" customFormat="false" ht="12.75" hidden="false" customHeight="false" outlineLevel="0" collapsed="false">
      <c r="A155" s="10" t="n">
        <v>123624</v>
      </c>
      <c r="B155" s="12" t="s">
        <v>1059</v>
      </c>
      <c r="C155" s="12" t="s">
        <v>1060</v>
      </c>
      <c r="D155" s="13" t="n">
        <v>1</v>
      </c>
      <c r="E155" s="10" t="n">
        <v>0</v>
      </c>
      <c r="F155" s="10" t="n">
        <v>0</v>
      </c>
      <c r="G155" s="10" t="n">
        <v>0</v>
      </c>
      <c r="H155" s="13" t="n">
        <v>0</v>
      </c>
      <c r="I155" s="10" t="n">
        <v>0</v>
      </c>
      <c r="J155" s="10" t="n">
        <v>0</v>
      </c>
      <c r="K155" s="10" t="n">
        <v>0</v>
      </c>
      <c r="L155" s="13" t="n">
        <v>0</v>
      </c>
      <c r="M155" s="10" t="n">
        <v>0</v>
      </c>
      <c r="N155" s="17" t="n">
        <f aca="false">SUM(D155:M155)</f>
        <v>1</v>
      </c>
      <c r="O155" s="15" t="n">
        <v>1</v>
      </c>
    </row>
    <row r="156" customFormat="false" ht="12.75" hidden="false" customHeight="false" outlineLevel="0" collapsed="false">
      <c r="A156" s="10" t="n">
        <v>490</v>
      </c>
      <c r="B156" s="12" t="s">
        <v>1061</v>
      </c>
      <c r="C156" s="12" t="s">
        <v>1062</v>
      </c>
      <c r="D156" s="13" t="n">
        <v>0</v>
      </c>
      <c r="E156" s="10" t="n">
        <v>0</v>
      </c>
      <c r="F156" s="10" t="n">
        <v>0</v>
      </c>
      <c r="G156" s="10" t="n">
        <v>0</v>
      </c>
      <c r="H156" s="13" t="n">
        <v>0</v>
      </c>
      <c r="I156" s="10" t="n">
        <v>0</v>
      </c>
      <c r="J156" s="10" t="n">
        <v>0</v>
      </c>
      <c r="K156" s="10" t="n">
        <v>1</v>
      </c>
      <c r="L156" s="13" t="n">
        <v>0</v>
      </c>
      <c r="M156" s="10" t="n">
        <v>0</v>
      </c>
      <c r="N156" s="17" t="n">
        <f aca="false">SUM(D156:M156)</f>
        <v>1</v>
      </c>
      <c r="O156" s="15" t="n">
        <v>1</v>
      </c>
    </row>
    <row r="157" customFormat="false" ht="12.75" hidden="false" customHeight="false" outlineLevel="0" collapsed="false">
      <c r="A157" s="10" t="n">
        <v>158381</v>
      </c>
      <c r="B157" s="12" t="s">
        <v>1063</v>
      </c>
      <c r="C157" s="12" t="s">
        <v>1064</v>
      </c>
      <c r="D157" s="13" t="n">
        <v>0</v>
      </c>
      <c r="E157" s="10" t="n">
        <v>0</v>
      </c>
      <c r="F157" s="12" t="s">
        <v>46</v>
      </c>
      <c r="G157" s="12" t="s">
        <v>46</v>
      </c>
      <c r="H157" s="13" t="n">
        <v>0</v>
      </c>
      <c r="I157" s="10" t="n">
        <v>0</v>
      </c>
      <c r="J157" s="10" t="n">
        <v>0</v>
      </c>
      <c r="K157" s="10" t="n">
        <v>1</v>
      </c>
      <c r="L157" s="13" t="n">
        <v>0</v>
      </c>
      <c r="M157" s="10" t="n">
        <v>0</v>
      </c>
      <c r="N157" s="17" t="n">
        <f aca="false">SUM(D157:M157)</f>
        <v>1</v>
      </c>
      <c r="O157" s="15" t="n">
        <v>1</v>
      </c>
    </row>
    <row r="158" customFormat="false" ht="12.75" hidden="false" customHeight="false" outlineLevel="0" collapsed="false">
      <c r="A158" s="10" t="n">
        <v>57198</v>
      </c>
      <c r="B158" s="12" t="s">
        <v>1065</v>
      </c>
      <c r="C158" s="12" t="s">
        <v>1066</v>
      </c>
      <c r="D158" s="13" t="n">
        <v>0</v>
      </c>
      <c r="E158" s="10" t="n">
        <v>0</v>
      </c>
      <c r="F158" s="10" t="n">
        <v>0</v>
      </c>
      <c r="G158" s="10" t="n">
        <v>0</v>
      </c>
      <c r="H158" s="13" t="n">
        <v>1</v>
      </c>
      <c r="I158" s="10" t="n">
        <v>0</v>
      </c>
      <c r="J158" s="10" t="n">
        <v>0</v>
      </c>
      <c r="K158" s="10" t="n">
        <v>0</v>
      </c>
      <c r="L158" s="13" t="n">
        <v>0</v>
      </c>
      <c r="M158" s="10" t="n">
        <v>0</v>
      </c>
      <c r="N158" s="17" t="n">
        <f aca="false">SUM(D158:M158)</f>
        <v>1</v>
      </c>
      <c r="O158" s="15" t="n">
        <v>1</v>
      </c>
    </row>
    <row r="159" customFormat="false" ht="12.75" hidden="false" customHeight="false" outlineLevel="0" collapsed="false">
      <c r="A159" s="10" t="n">
        <v>155066</v>
      </c>
      <c r="B159" s="12" t="s">
        <v>1067</v>
      </c>
      <c r="C159" s="12" t="s">
        <v>1068</v>
      </c>
      <c r="D159" s="13" t="n">
        <v>0</v>
      </c>
      <c r="E159" s="10" t="n">
        <v>0</v>
      </c>
      <c r="F159" s="12" t="s">
        <v>46</v>
      </c>
      <c r="G159" s="10" t="n">
        <v>0</v>
      </c>
      <c r="H159" s="13" t="n">
        <v>0</v>
      </c>
      <c r="I159" s="10" t="n">
        <v>0</v>
      </c>
      <c r="J159" s="10" t="n">
        <v>0</v>
      </c>
      <c r="K159" s="10" t="n">
        <v>0</v>
      </c>
      <c r="L159" s="13" t="n">
        <v>1</v>
      </c>
      <c r="M159" s="10" t="n">
        <v>0</v>
      </c>
      <c r="N159" s="17" t="n">
        <f aca="false">SUM(D159:M159)</f>
        <v>1</v>
      </c>
      <c r="O159" s="15" t="n">
        <v>1</v>
      </c>
    </row>
    <row r="160" customFormat="false" ht="12.75" hidden="false" customHeight="false" outlineLevel="0" collapsed="false">
      <c r="A160" s="10" t="n">
        <v>90423</v>
      </c>
      <c r="B160" s="12" t="s">
        <v>1069</v>
      </c>
      <c r="C160" s="12" t="s">
        <v>1070</v>
      </c>
      <c r="D160" s="13" t="n">
        <v>0</v>
      </c>
      <c r="E160" s="10" t="n">
        <v>0</v>
      </c>
      <c r="F160" s="10" t="n">
        <v>0</v>
      </c>
      <c r="G160" s="10" t="n">
        <v>0</v>
      </c>
      <c r="H160" s="13" t="n">
        <v>1</v>
      </c>
      <c r="I160" s="10" t="n">
        <v>0</v>
      </c>
      <c r="J160" s="10" t="n">
        <v>0</v>
      </c>
      <c r="K160" s="10" t="n">
        <v>0</v>
      </c>
      <c r="L160" s="13" t="n">
        <v>0</v>
      </c>
      <c r="M160" s="10" t="n">
        <v>0</v>
      </c>
      <c r="N160" s="17" t="n">
        <f aca="false">SUM(D160:M160)</f>
        <v>1</v>
      </c>
      <c r="O160" s="15" t="n">
        <v>1</v>
      </c>
    </row>
    <row r="161" customFormat="false" ht="12.75" hidden="false" customHeight="false" outlineLevel="0" collapsed="false">
      <c r="A161" s="10" t="n">
        <v>51382</v>
      </c>
      <c r="B161" s="12" t="s">
        <v>1071</v>
      </c>
      <c r="C161" s="12" t="s">
        <v>1072</v>
      </c>
      <c r="D161" s="13" t="n">
        <v>0</v>
      </c>
      <c r="E161" s="10" t="n">
        <v>0</v>
      </c>
      <c r="F161" s="10" t="n">
        <v>0</v>
      </c>
      <c r="G161" s="10" t="n">
        <v>0</v>
      </c>
      <c r="H161" s="13" t="n">
        <v>1</v>
      </c>
      <c r="I161" s="10" t="n">
        <v>0</v>
      </c>
      <c r="J161" s="10" t="n">
        <v>0</v>
      </c>
      <c r="K161" s="10" t="n">
        <v>1</v>
      </c>
      <c r="L161" s="13" t="n">
        <v>1</v>
      </c>
      <c r="M161" s="10" t="n">
        <v>0</v>
      </c>
      <c r="N161" s="17" t="n">
        <f aca="false">SUM(D161:M161)</f>
        <v>3</v>
      </c>
      <c r="O161" s="15" t="n">
        <v>2</v>
      </c>
    </row>
    <row r="162" customFormat="false" ht="12.75" hidden="false" customHeight="false" outlineLevel="0" collapsed="false">
      <c r="A162" s="10" t="n">
        <v>51606</v>
      </c>
      <c r="B162" s="12" t="s">
        <v>1073</v>
      </c>
      <c r="C162" s="12" t="s">
        <v>1074</v>
      </c>
      <c r="D162" s="13" t="n">
        <v>0</v>
      </c>
      <c r="E162" s="10" t="n">
        <v>0</v>
      </c>
      <c r="F162" s="10" t="n">
        <v>0</v>
      </c>
      <c r="G162" s="10" t="n">
        <v>0</v>
      </c>
      <c r="H162" s="13" t="n">
        <v>0</v>
      </c>
      <c r="I162" s="10" t="n">
        <v>0</v>
      </c>
      <c r="J162" s="10" t="n">
        <v>0</v>
      </c>
      <c r="K162" s="10" t="n">
        <v>0</v>
      </c>
      <c r="L162" s="13" t="n">
        <v>1</v>
      </c>
      <c r="M162" s="10" t="n">
        <v>0</v>
      </c>
      <c r="N162" s="17" t="n">
        <f aca="false">SUM(D162:M162)</f>
        <v>1</v>
      </c>
      <c r="O162" s="15" t="n">
        <v>1</v>
      </c>
    </row>
    <row r="163" customFormat="false" ht="12.75" hidden="false" customHeight="false" outlineLevel="0" collapsed="false">
      <c r="A163" s="10" t="n">
        <v>496</v>
      </c>
      <c r="B163" s="12" t="s">
        <v>1075</v>
      </c>
      <c r="C163" s="12" t="s">
        <v>1076</v>
      </c>
      <c r="D163" s="13" t="n">
        <v>1</v>
      </c>
      <c r="E163" s="10" t="n">
        <v>0</v>
      </c>
      <c r="F163" s="10" t="n">
        <v>0</v>
      </c>
      <c r="G163" s="10" t="n">
        <v>0</v>
      </c>
      <c r="H163" s="13" t="n">
        <v>0</v>
      </c>
      <c r="I163" s="10" t="n">
        <v>0</v>
      </c>
      <c r="J163" s="10" t="n">
        <v>0</v>
      </c>
      <c r="K163" s="10" t="n">
        <v>0</v>
      </c>
      <c r="L163" s="13" t="n">
        <v>0</v>
      </c>
      <c r="M163" s="10" t="n">
        <v>0</v>
      </c>
      <c r="N163" s="17" t="n">
        <f aca="false">SUM(D163:M163)</f>
        <v>1</v>
      </c>
      <c r="O163" s="15" t="n">
        <v>1</v>
      </c>
    </row>
    <row r="164" customFormat="false" ht="12.75" hidden="false" customHeight="false" outlineLevel="0" collapsed="false">
      <c r="A164" s="10" t="n">
        <v>479</v>
      </c>
      <c r="B164" s="12" t="s">
        <v>1077</v>
      </c>
      <c r="C164" s="12" t="s">
        <v>1078</v>
      </c>
      <c r="D164" s="13" t="n">
        <v>0</v>
      </c>
      <c r="E164" s="10" t="n">
        <v>0</v>
      </c>
      <c r="F164" s="10" t="n">
        <v>0</v>
      </c>
      <c r="G164" s="10" t="n">
        <v>0</v>
      </c>
      <c r="H164" s="13" t="n">
        <v>0</v>
      </c>
      <c r="I164" s="10" t="n">
        <v>1</v>
      </c>
      <c r="J164" s="10" t="n">
        <v>0</v>
      </c>
      <c r="K164" s="10" t="n">
        <v>0</v>
      </c>
      <c r="L164" s="13" t="n">
        <v>0</v>
      </c>
      <c r="M164" s="10" t="n">
        <v>0</v>
      </c>
      <c r="N164" s="17" t="n">
        <f aca="false">SUM(D164:M164)</f>
        <v>1</v>
      </c>
      <c r="O164" s="15" t="n">
        <v>1</v>
      </c>
    </row>
    <row r="165" customFormat="false" ht="12.75" hidden="false" customHeight="false" outlineLevel="0" collapsed="false">
      <c r="A165" s="10" t="n">
        <v>481</v>
      </c>
      <c r="B165" s="12" t="s">
        <v>1079</v>
      </c>
      <c r="C165" s="12" t="s">
        <v>1080</v>
      </c>
      <c r="D165" s="13" t="n">
        <v>0</v>
      </c>
      <c r="E165" s="10" t="n">
        <v>0</v>
      </c>
      <c r="F165" s="10" t="n">
        <v>0</v>
      </c>
      <c r="G165" s="10" t="n">
        <v>0</v>
      </c>
      <c r="H165" s="13" t="n">
        <v>0</v>
      </c>
      <c r="I165" s="10" t="n">
        <v>0</v>
      </c>
      <c r="J165" s="10" t="n">
        <v>1</v>
      </c>
      <c r="K165" s="10" t="n">
        <v>0</v>
      </c>
      <c r="L165" s="13" t="n">
        <v>0</v>
      </c>
      <c r="M165" s="10" t="n">
        <v>0</v>
      </c>
      <c r="N165" s="17" t="n">
        <f aca="false">SUM(D165:M165)</f>
        <v>1</v>
      </c>
      <c r="O165" s="15" t="n">
        <v>1</v>
      </c>
    </row>
    <row r="166" customFormat="false" ht="12.75" hidden="false" customHeight="false" outlineLevel="0" collapsed="false">
      <c r="A166" s="10" t="n">
        <v>154664</v>
      </c>
      <c r="B166" s="11" t="s">
        <v>1081</v>
      </c>
      <c r="C166" s="12" t="s">
        <v>1082</v>
      </c>
      <c r="D166" s="13" t="n">
        <v>0</v>
      </c>
      <c r="E166" s="10" t="n">
        <v>0</v>
      </c>
      <c r="F166" s="10" t="n">
        <v>0</v>
      </c>
      <c r="G166" s="10" t="n">
        <v>1</v>
      </c>
      <c r="H166" s="13" t="n">
        <v>0</v>
      </c>
      <c r="I166" s="10" t="n">
        <v>1</v>
      </c>
      <c r="J166" s="10" t="n">
        <v>0</v>
      </c>
      <c r="K166" s="10" t="n">
        <v>0</v>
      </c>
      <c r="L166" s="13" t="n">
        <v>0</v>
      </c>
      <c r="M166" s="10" t="n">
        <v>1</v>
      </c>
      <c r="N166" s="17" t="n">
        <f aca="false">SUM(D166:M166)</f>
        <v>3</v>
      </c>
      <c r="O166" s="15" t="n">
        <v>3</v>
      </c>
    </row>
    <row r="167" customFormat="false" ht="12.75" hidden="false" customHeight="false" outlineLevel="0" collapsed="false">
      <c r="A167" s="10" t="n">
        <v>23461</v>
      </c>
      <c r="B167" s="12" t="s">
        <v>1083</v>
      </c>
      <c r="C167" s="12" t="s">
        <v>1084</v>
      </c>
      <c r="D167" s="13" t="n">
        <v>0</v>
      </c>
      <c r="E167" s="10" t="n">
        <v>0</v>
      </c>
      <c r="F167" s="10" t="n">
        <v>0</v>
      </c>
      <c r="G167" s="10" t="n">
        <v>0</v>
      </c>
      <c r="H167" s="13" t="n">
        <v>0</v>
      </c>
      <c r="I167" s="10" t="n">
        <v>1</v>
      </c>
      <c r="J167" s="10" t="n">
        <v>0</v>
      </c>
      <c r="K167" s="10" t="n">
        <v>0</v>
      </c>
      <c r="L167" s="13" t="n">
        <v>0</v>
      </c>
      <c r="M167" s="10" t="n">
        <v>0</v>
      </c>
      <c r="N167" s="17" t="n">
        <f aca="false">SUM(D167:M167)</f>
        <v>1</v>
      </c>
      <c r="O167" s="15" t="n">
        <v>1</v>
      </c>
    </row>
    <row r="168" customFormat="false" ht="12.75" hidden="false" customHeight="false" outlineLevel="0" collapsed="false">
      <c r="A168" s="10" t="n">
        <v>23456</v>
      </c>
      <c r="B168" s="12" t="s">
        <v>1085</v>
      </c>
      <c r="C168" s="12" t="s">
        <v>1086</v>
      </c>
      <c r="D168" s="13" t="n">
        <v>0</v>
      </c>
      <c r="E168" s="10" t="n">
        <v>0</v>
      </c>
      <c r="F168" s="10" t="n">
        <v>0</v>
      </c>
      <c r="G168" s="10" t="n">
        <v>0</v>
      </c>
      <c r="H168" s="13" t="n">
        <v>1</v>
      </c>
      <c r="I168" s="10" t="n">
        <v>0</v>
      </c>
      <c r="J168" s="10" t="n">
        <v>0</v>
      </c>
      <c r="K168" s="10" t="n">
        <v>0</v>
      </c>
      <c r="L168" s="13" t="n">
        <v>0</v>
      </c>
      <c r="M168" s="10" t="n">
        <v>0</v>
      </c>
      <c r="N168" s="17" t="n">
        <f aca="false">SUM(D168:M168)</f>
        <v>1</v>
      </c>
      <c r="O168" s="15" t="n">
        <v>1</v>
      </c>
    </row>
    <row r="169" customFormat="false" ht="12.75" hidden="false" customHeight="false" outlineLevel="0" collapsed="false">
      <c r="A169" s="10" t="n">
        <v>1244</v>
      </c>
      <c r="B169" s="12" t="s">
        <v>1087</v>
      </c>
      <c r="C169" s="12" t="s">
        <v>1088</v>
      </c>
      <c r="D169" s="13" t="n">
        <v>0</v>
      </c>
      <c r="E169" s="10" t="n">
        <v>0</v>
      </c>
      <c r="F169" s="10" t="n">
        <v>0</v>
      </c>
      <c r="G169" s="10" t="n">
        <v>0</v>
      </c>
      <c r="H169" s="13" t="n">
        <v>1</v>
      </c>
      <c r="I169" s="10" t="n">
        <v>0</v>
      </c>
      <c r="J169" s="10" t="n">
        <v>0</v>
      </c>
      <c r="K169" s="10" t="n">
        <v>1</v>
      </c>
      <c r="L169" s="13" t="n">
        <v>0</v>
      </c>
      <c r="M169" s="10" t="n">
        <v>0</v>
      </c>
      <c r="N169" s="17" t="n">
        <f aca="false">SUM(D169:M169)</f>
        <v>2</v>
      </c>
      <c r="O169" s="15" t="n">
        <v>1</v>
      </c>
    </row>
    <row r="170" customFormat="false" ht="12.75" hidden="false" customHeight="false" outlineLevel="0" collapsed="false">
      <c r="A170" s="10" t="n">
        <v>368</v>
      </c>
      <c r="B170" s="12" t="s">
        <v>1089</v>
      </c>
      <c r="C170" s="12" t="s">
        <v>1090</v>
      </c>
      <c r="D170" s="13" t="n">
        <v>0</v>
      </c>
      <c r="E170" s="10" t="n">
        <v>1</v>
      </c>
      <c r="F170" s="10" t="n">
        <v>0</v>
      </c>
      <c r="G170" s="10" t="n">
        <v>0</v>
      </c>
      <c r="H170" s="13" t="n">
        <v>0</v>
      </c>
      <c r="I170" s="10" t="n">
        <v>0</v>
      </c>
      <c r="J170" s="10" t="n">
        <v>0</v>
      </c>
      <c r="K170" s="10" t="n">
        <v>0</v>
      </c>
      <c r="L170" s="13" t="n">
        <v>1</v>
      </c>
      <c r="M170" s="10" t="n">
        <v>0</v>
      </c>
      <c r="N170" s="17" t="n">
        <f aca="false">SUM(D170:M170)</f>
        <v>2</v>
      </c>
      <c r="O170" s="15" t="n">
        <v>2</v>
      </c>
    </row>
    <row r="171" customFormat="false" ht="12.75" hidden="false" customHeight="false" outlineLevel="0" collapsed="false">
      <c r="A171" s="10" t="n">
        <v>225</v>
      </c>
      <c r="B171" s="12" t="s">
        <v>1091</v>
      </c>
      <c r="C171" s="12" t="s">
        <v>1092</v>
      </c>
      <c r="D171" s="13" t="n">
        <v>0</v>
      </c>
      <c r="E171" s="10" t="n">
        <v>0</v>
      </c>
      <c r="F171" s="10" t="n">
        <v>0</v>
      </c>
      <c r="G171" s="10" t="n">
        <v>0</v>
      </c>
      <c r="H171" s="13" t="n">
        <v>1</v>
      </c>
      <c r="I171" s="10" t="n">
        <v>0</v>
      </c>
      <c r="J171" s="10" t="n">
        <v>0</v>
      </c>
      <c r="K171" s="10" t="n">
        <v>1</v>
      </c>
      <c r="L171" s="13" t="n">
        <v>0</v>
      </c>
      <c r="M171" s="10" t="n">
        <v>1</v>
      </c>
      <c r="N171" s="17" t="n">
        <f aca="false">SUM(D171:M171)</f>
        <v>3</v>
      </c>
      <c r="O171" s="15" t="n">
        <v>2</v>
      </c>
    </row>
    <row r="172" customFormat="false" ht="12.75" hidden="false" customHeight="false" outlineLevel="0" collapsed="false">
      <c r="A172" s="10" t="n">
        <v>80776</v>
      </c>
      <c r="B172" s="12" t="s">
        <v>1093</v>
      </c>
      <c r="C172" s="12" t="s">
        <v>1094</v>
      </c>
      <c r="D172" s="13" t="n">
        <v>0</v>
      </c>
      <c r="E172" s="10" t="n">
        <v>0</v>
      </c>
      <c r="F172" s="10" t="n">
        <v>0</v>
      </c>
      <c r="G172" s="10" t="n">
        <v>0</v>
      </c>
      <c r="H172" s="13" t="n">
        <v>1</v>
      </c>
      <c r="I172" s="10" t="n">
        <v>0</v>
      </c>
      <c r="J172" s="10" t="n">
        <v>0</v>
      </c>
      <c r="K172" s="10" t="n">
        <v>1</v>
      </c>
      <c r="L172" s="13" t="n">
        <v>1</v>
      </c>
      <c r="M172" s="10" t="n">
        <v>0</v>
      </c>
      <c r="N172" s="17" t="n">
        <f aca="false">SUM(D172:M172)</f>
        <v>3</v>
      </c>
      <c r="O172" s="15" t="n">
        <v>2</v>
      </c>
    </row>
    <row r="173" customFormat="false" ht="12.75" hidden="false" customHeight="false" outlineLevel="0" collapsed="false">
      <c r="A173" s="10" t="n">
        <v>10458</v>
      </c>
      <c r="B173" s="12" t="s">
        <v>1095</v>
      </c>
      <c r="C173" s="12" t="s">
        <v>1096</v>
      </c>
      <c r="D173" s="13" t="n">
        <v>0</v>
      </c>
      <c r="E173" s="10" t="n">
        <v>0</v>
      </c>
      <c r="F173" s="10" t="n">
        <v>0</v>
      </c>
      <c r="G173" s="10" t="n">
        <v>0</v>
      </c>
      <c r="H173" s="13" t="n">
        <v>0</v>
      </c>
      <c r="I173" s="10" t="n">
        <v>0</v>
      </c>
      <c r="J173" s="10" t="n">
        <v>0</v>
      </c>
      <c r="K173" s="10" t="n">
        <v>0</v>
      </c>
      <c r="L173" s="13" t="n">
        <v>1</v>
      </c>
      <c r="M173" s="10" t="n">
        <v>0</v>
      </c>
      <c r="N173" s="17" t="n">
        <f aca="false">SUM(D173:M173)</f>
        <v>1</v>
      </c>
      <c r="O173" s="15" t="n">
        <v>1</v>
      </c>
    </row>
    <row r="174" customFormat="false" ht="12.75" hidden="false" customHeight="false" outlineLevel="0" collapsed="false">
      <c r="A174" s="10" t="n">
        <v>582</v>
      </c>
      <c r="B174" s="12" t="s">
        <v>1097</v>
      </c>
      <c r="C174" s="12" t="s">
        <v>1098</v>
      </c>
      <c r="D174" s="13" t="n">
        <v>0</v>
      </c>
      <c r="E174" s="10" t="n">
        <v>0</v>
      </c>
      <c r="F174" s="10" t="n">
        <v>0</v>
      </c>
      <c r="G174" s="10" t="n">
        <v>0</v>
      </c>
      <c r="H174" s="13" t="n">
        <v>0</v>
      </c>
      <c r="I174" s="10" t="n">
        <v>0</v>
      </c>
      <c r="J174" s="10" t="n">
        <v>0</v>
      </c>
      <c r="K174" s="10" t="n">
        <v>1</v>
      </c>
      <c r="L174" s="13" t="n">
        <v>0</v>
      </c>
      <c r="M174" s="10" t="n">
        <v>0</v>
      </c>
      <c r="N174" s="17" t="n">
        <f aca="false">SUM(D174:M174)</f>
        <v>1</v>
      </c>
      <c r="O174" s="15" t="n">
        <v>1</v>
      </c>
    </row>
    <row r="175" customFormat="false" ht="12.75" hidden="false" customHeight="false" outlineLevel="0" collapsed="false">
      <c r="A175" s="10" t="n">
        <v>166379</v>
      </c>
      <c r="B175" s="12" t="s">
        <v>1099</v>
      </c>
      <c r="C175" s="12" t="s">
        <v>1100</v>
      </c>
      <c r="D175" s="13" t="n">
        <v>0</v>
      </c>
      <c r="E175" s="10" t="n">
        <v>0</v>
      </c>
      <c r="F175" s="10" t="n">
        <v>0</v>
      </c>
      <c r="G175" s="10" t="n">
        <v>0</v>
      </c>
      <c r="H175" s="13" t="n">
        <v>1</v>
      </c>
      <c r="I175" s="10" t="n">
        <v>1</v>
      </c>
      <c r="J175" s="10" t="n">
        <v>0</v>
      </c>
      <c r="K175" s="10" t="n">
        <v>1</v>
      </c>
      <c r="L175" s="13" t="n">
        <v>0</v>
      </c>
      <c r="M175" s="10" t="n">
        <v>0</v>
      </c>
      <c r="N175" s="17" t="n">
        <f aca="false">SUM(D175:M175)</f>
        <v>3</v>
      </c>
      <c r="O175" s="15" t="n">
        <v>1</v>
      </c>
    </row>
    <row r="176" customFormat="false" ht="12.75" hidden="false" customHeight="false" outlineLevel="0" collapsed="false">
      <c r="A176" s="10" t="n">
        <v>583</v>
      </c>
      <c r="B176" s="12" t="s">
        <v>1101</v>
      </c>
      <c r="C176" s="12" t="s">
        <v>1102</v>
      </c>
      <c r="D176" s="13" t="n">
        <v>0</v>
      </c>
      <c r="E176" s="10" t="n">
        <v>0</v>
      </c>
      <c r="F176" s="10" t="n">
        <v>0</v>
      </c>
      <c r="G176" s="10" t="n">
        <v>0</v>
      </c>
      <c r="H176" s="13" t="n">
        <v>0</v>
      </c>
      <c r="I176" s="10" t="n">
        <v>0</v>
      </c>
      <c r="J176" s="10" t="n">
        <v>0</v>
      </c>
      <c r="K176" s="10" t="n">
        <v>1</v>
      </c>
      <c r="L176" s="13" t="n">
        <v>0</v>
      </c>
      <c r="M176" s="10" t="n">
        <v>0</v>
      </c>
      <c r="N176" s="17" t="n">
        <f aca="false">SUM(D176:M176)</f>
        <v>1</v>
      </c>
      <c r="O176" s="15" t="n">
        <v>1</v>
      </c>
    </row>
    <row r="177" customFormat="false" ht="12.75" hidden="false" customHeight="false" outlineLevel="0" collapsed="false">
      <c r="A177" s="10" t="n">
        <v>585</v>
      </c>
      <c r="B177" s="12" t="s">
        <v>1103</v>
      </c>
      <c r="C177" s="12" t="s">
        <v>1104</v>
      </c>
      <c r="D177" s="13" t="n">
        <v>0</v>
      </c>
      <c r="E177" s="10" t="n">
        <v>0</v>
      </c>
      <c r="F177" s="10" t="n">
        <v>0</v>
      </c>
      <c r="G177" s="10" t="n">
        <v>0</v>
      </c>
      <c r="H177" s="13" t="n">
        <v>1</v>
      </c>
      <c r="I177" s="10" t="n">
        <v>1</v>
      </c>
      <c r="J177" s="10" t="n">
        <v>0</v>
      </c>
      <c r="K177" s="10" t="n">
        <v>1</v>
      </c>
      <c r="L177" s="13" t="n">
        <v>0</v>
      </c>
      <c r="M177" s="10" t="n">
        <v>0</v>
      </c>
      <c r="N177" s="17" t="n">
        <f aca="false">SUM(D177:M177)</f>
        <v>3</v>
      </c>
      <c r="O177" s="15" t="n">
        <v>1</v>
      </c>
    </row>
    <row r="178" customFormat="false" ht="12.75" hidden="false" customHeight="false" outlineLevel="0" collapsed="false">
      <c r="A178" s="10" t="n">
        <v>129880</v>
      </c>
      <c r="B178" s="12" t="s">
        <v>1105</v>
      </c>
      <c r="C178" s="12" t="s">
        <v>1106</v>
      </c>
      <c r="D178" s="13" t="n">
        <v>0</v>
      </c>
      <c r="E178" s="10" t="n">
        <v>0</v>
      </c>
      <c r="F178" s="10" t="n">
        <v>0</v>
      </c>
      <c r="G178" s="10" t="n">
        <v>0</v>
      </c>
      <c r="H178" s="13" t="n">
        <v>0</v>
      </c>
      <c r="I178" s="10" t="n">
        <v>0</v>
      </c>
      <c r="J178" s="10" t="n">
        <v>0</v>
      </c>
      <c r="K178" s="10" t="n">
        <v>1</v>
      </c>
      <c r="L178" s="13" t="n">
        <v>1</v>
      </c>
      <c r="M178" s="10" t="n">
        <v>0</v>
      </c>
      <c r="N178" s="17" t="n">
        <f aca="false">SUM(D178:M178)</f>
        <v>2</v>
      </c>
      <c r="O178" s="15" t="n">
        <v>2</v>
      </c>
    </row>
    <row r="179" customFormat="false" ht="12.75" hidden="false" customHeight="false" outlineLevel="0" collapsed="false">
      <c r="A179" s="10" t="n">
        <v>27241</v>
      </c>
      <c r="B179" s="12" t="s">
        <v>1107</v>
      </c>
      <c r="C179" s="12" t="s">
        <v>1108</v>
      </c>
      <c r="D179" s="13" t="n">
        <v>0</v>
      </c>
      <c r="E179" s="10" t="n">
        <v>0</v>
      </c>
      <c r="F179" s="10" t="n">
        <v>0</v>
      </c>
      <c r="G179" s="10" t="n">
        <v>0</v>
      </c>
      <c r="H179" s="13" t="n">
        <v>1</v>
      </c>
      <c r="I179" s="10" t="n">
        <v>0</v>
      </c>
      <c r="J179" s="10" t="n">
        <v>0</v>
      </c>
      <c r="K179" s="10" t="n">
        <v>1</v>
      </c>
      <c r="L179" s="13" t="n">
        <v>1</v>
      </c>
      <c r="M179" s="10" t="n">
        <v>0</v>
      </c>
      <c r="N179" s="17" t="n">
        <f aca="false">SUM(D179:M179)</f>
        <v>3</v>
      </c>
      <c r="O179" s="15" t="n">
        <v>2</v>
      </c>
    </row>
    <row r="180" customFormat="false" ht="12.75" hidden="false" customHeight="false" outlineLevel="0" collapsed="false">
      <c r="A180" s="10" t="n">
        <v>80823</v>
      </c>
      <c r="B180" s="12" t="s">
        <v>1109</v>
      </c>
      <c r="C180" s="12" t="s">
        <v>1110</v>
      </c>
      <c r="D180" s="13" t="n">
        <v>0</v>
      </c>
      <c r="E180" s="10" t="n">
        <v>0</v>
      </c>
      <c r="F180" s="10" t="n">
        <v>0</v>
      </c>
      <c r="G180" s="10" t="n">
        <v>0</v>
      </c>
      <c r="H180" s="13" t="n">
        <v>0</v>
      </c>
      <c r="I180" s="10" t="n">
        <v>0</v>
      </c>
      <c r="J180" s="10" t="n">
        <v>0</v>
      </c>
      <c r="K180" s="10" t="n">
        <v>1</v>
      </c>
      <c r="L180" s="13" t="n">
        <v>0</v>
      </c>
      <c r="M180" s="10" t="n">
        <v>0</v>
      </c>
      <c r="N180" s="17" t="n">
        <f aca="false">SUM(D180:M180)</f>
        <v>1</v>
      </c>
      <c r="O180" s="15" t="n">
        <v>1</v>
      </c>
    </row>
    <row r="181" customFormat="false" ht="12.75" hidden="false" customHeight="false" outlineLevel="0" collapsed="false">
      <c r="A181" s="10" t="n">
        <v>79365</v>
      </c>
      <c r="B181" s="12" t="s">
        <v>1111</v>
      </c>
      <c r="C181" s="12" t="s">
        <v>1112</v>
      </c>
      <c r="D181" s="13" t="n">
        <v>0</v>
      </c>
      <c r="E181" s="10" t="n">
        <v>0</v>
      </c>
      <c r="F181" s="10" t="n">
        <v>0</v>
      </c>
      <c r="G181" s="10" t="n">
        <v>0</v>
      </c>
      <c r="H181" s="13" t="n">
        <v>1</v>
      </c>
      <c r="I181" s="10" t="n">
        <v>0</v>
      </c>
      <c r="J181" s="10" t="n">
        <v>0</v>
      </c>
      <c r="K181" s="10" t="n">
        <v>0</v>
      </c>
      <c r="L181" s="13" t="n">
        <v>0</v>
      </c>
      <c r="M181" s="10" t="n">
        <v>0</v>
      </c>
      <c r="N181" s="17" t="n">
        <f aca="false">SUM(D181:M181)</f>
        <v>1</v>
      </c>
      <c r="O181" s="15" t="n">
        <v>1</v>
      </c>
    </row>
    <row r="182" customFormat="false" ht="12.75" hidden="false" customHeight="false" outlineLevel="0" collapsed="false">
      <c r="A182" s="10" t="n">
        <v>144233</v>
      </c>
      <c r="B182" s="12" t="s">
        <v>1113</v>
      </c>
      <c r="C182" s="12" t="s">
        <v>1114</v>
      </c>
      <c r="D182" s="13" t="n">
        <v>0</v>
      </c>
      <c r="E182" s="10" t="n">
        <v>0</v>
      </c>
      <c r="F182" s="10" t="n">
        <v>0</v>
      </c>
      <c r="G182" s="10" t="n">
        <v>0</v>
      </c>
      <c r="H182" s="13" t="n">
        <v>1</v>
      </c>
      <c r="I182" s="10" t="n">
        <v>0</v>
      </c>
      <c r="J182" s="10" t="n">
        <v>0</v>
      </c>
      <c r="K182" s="10" t="n">
        <v>1</v>
      </c>
      <c r="L182" s="13" t="n">
        <v>0</v>
      </c>
      <c r="M182" s="10" t="n">
        <v>0</v>
      </c>
      <c r="N182" s="17" t="n">
        <f aca="false">SUM(D182:M182)</f>
        <v>2</v>
      </c>
      <c r="O182" s="15" t="n">
        <v>1</v>
      </c>
    </row>
    <row r="183" customFormat="false" ht="12.75" hidden="false" customHeight="false" outlineLevel="0" collapsed="false">
      <c r="A183" s="10" t="n">
        <v>605</v>
      </c>
      <c r="B183" s="12" t="s">
        <v>1115</v>
      </c>
      <c r="C183" s="12" t="s">
        <v>1116</v>
      </c>
      <c r="D183" s="13" t="n">
        <v>0</v>
      </c>
      <c r="E183" s="10" t="n">
        <v>0</v>
      </c>
      <c r="F183" s="10" t="n">
        <v>0</v>
      </c>
      <c r="G183" s="12" t="s">
        <v>46</v>
      </c>
      <c r="H183" s="13" t="n">
        <v>0</v>
      </c>
      <c r="I183" s="10" t="n">
        <v>0</v>
      </c>
      <c r="J183" s="10" t="n">
        <v>0</v>
      </c>
      <c r="K183" s="10" t="n">
        <v>0</v>
      </c>
      <c r="L183" s="13" t="n">
        <v>0</v>
      </c>
      <c r="M183" s="10" t="n">
        <v>1</v>
      </c>
      <c r="N183" s="17" t="n">
        <f aca="false">SUM(D183:M183)</f>
        <v>1</v>
      </c>
      <c r="O183" s="15" t="n">
        <v>1</v>
      </c>
    </row>
    <row r="184" customFormat="false" ht="12.75" hidden="false" customHeight="false" outlineLevel="0" collapsed="false">
      <c r="A184" s="10" t="n">
        <v>54766</v>
      </c>
      <c r="B184" s="12" t="s">
        <v>1117</v>
      </c>
      <c r="C184" s="12" t="s">
        <v>1118</v>
      </c>
      <c r="D184" s="13" t="n">
        <v>0</v>
      </c>
      <c r="E184" s="10" t="n">
        <v>0</v>
      </c>
      <c r="F184" s="10" t="n">
        <v>0</v>
      </c>
      <c r="G184" s="10" t="n">
        <v>0</v>
      </c>
      <c r="H184" s="13" t="n">
        <v>0</v>
      </c>
      <c r="I184" s="10" t="n">
        <v>0</v>
      </c>
      <c r="J184" s="10" t="n">
        <v>0</v>
      </c>
      <c r="K184" s="10" t="n">
        <v>1</v>
      </c>
      <c r="L184" s="13" t="n">
        <v>0</v>
      </c>
      <c r="M184" s="10" t="n">
        <v>0</v>
      </c>
      <c r="N184" s="17" t="n">
        <f aca="false">SUM(D184:M184)</f>
        <v>1</v>
      </c>
      <c r="O184" s="15" t="n">
        <v>1</v>
      </c>
    </row>
    <row r="185" customFormat="false" ht="12.75" hidden="false" customHeight="false" outlineLevel="0" collapsed="false">
      <c r="A185" s="10" t="n">
        <v>9532</v>
      </c>
      <c r="B185" s="12" t="s">
        <v>1119</v>
      </c>
      <c r="C185" s="12" t="s">
        <v>1120</v>
      </c>
      <c r="D185" s="13" t="n">
        <v>0</v>
      </c>
      <c r="E185" s="10" t="n">
        <v>0</v>
      </c>
      <c r="F185" s="10" t="n">
        <v>0</v>
      </c>
      <c r="G185" s="10" t="n">
        <v>0</v>
      </c>
      <c r="H185" s="13" t="n">
        <v>0</v>
      </c>
      <c r="I185" s="10" t="n">
        <v>0</v>
      </c>
      <c r="J185" s="10" t="n">
        <v>0</v>
      </c>
      <c r="K185" s="10" t="n">
        <v>1</v>
      </c>
      <c r="L185" s="13" t="n">
        <v>0</v>
      </c>
      <c r="M185" s="10" t="n">
        <v>0</v>
      </c>
      <c r="N185" s="17" t="n">
        <f aca="false">SUM(D185:M185)</f>
        <v>1</v>
      </c>
      <c r="O185" s="15" t="n">
        <v>1</v>
      </c>
    </row>
    <row r="186" customFormat="false" ht="12.75" hidden="false" customHeight="false" outlineLevel="0" collapsed="false">
      <c r="A186" s="10" t="n">
        <v>638</v>
      </c>
      <c r="B186" s="12" t="s">
        <v>1121</v>
      </c>
      <c r="C186" s="12" t="s">
        <v>1122</v>
      </c>
      <c r="D186" s="13" t="n">
        <v>0</v>
      </c>
      <c r="E186" s="10" t="n">
        <v>0</v>
      </c>
      <c r="F186" s="10" t="n">
        <v>0</v>
      </c>
      <c r="G186" s="10" t="n">
        <v>0</v>
      </c>
      <c r="H186" s="13" t="n">
        <v>0</v>
      </c>
      <c r="I186" s="10" t="n">
        <v>1</v>
      </c>
      <c r="J186" s="10" t="n">
        <v>0</v>
      </c>
      <c r="K186" s="10" t="n">
        <v>0</v>
      </c>
      <c r="L186" s="13" t="n">
        <v>0</v>
      </c>
      <c r="M186" s="10" t="n">
        <v>0</v>
      </c>
      <c r="N186" s="17" t="n">
        <f aca="false">SUM(D186:M186)</f>
        <v>1</v>
      </c>
      <c r="O186" s="15" t="n">
        <v>1</v>
      </c>
    </row>
    <row r="187" customFormat="false" ht="12.75" hidden="false" customHeight="false" outlineLevel="0" collapsed="false">
      <c r="A187" s="10" t="n">
        <v>79656</v>
      </c>
      <c r="B187" s="12" t="s">
        <v>1123</v>
      </c>
      <c r="C187" s="12" t="s">
        <v>1124</v>
      </c>
      <c r="D187" s="13" t="n">
        <v>0</v>
      </c>
      <c r="E187" s="10" t="n">
        <v>0</v>
      </c>
      <c r="F187" s="10" t="n">
        <v>0</v>
      </c>
      <c r="G187" s="10" t="n">
        <v>0</v>
      </c>
      <c r="H187" s="13" t="n">
        <v>0</v>
      </c>
      <c r="I187" s="10" t="n">
        <v>1</v>
      </c>
      <c r="J187" s="10" t="n">
        <v>0</v>
      </c>
      <c r="K187" s="10" t="n">
        <v>0</v>
      </c>
      <c r="L187" s="13" t="n">
        <v>0</v>
      </c>
      <c r="M187" s="10" t="n">
        <v>0</v>
      </c>
      <c r="N187" s="17" t="n">
        <f aca="false">SUM(D187:M187)</f>
        <v>1</v>
      </c>
      <c r="O187" s="15" t="n">
        <v>1</v>
      </c>
    </row>
    <row r="188" customFormat="false" ht="12.75" hidden="false" customHeight="false" outlineLevel="0" collapsed="false">
      <c r="A188" s="10" t="n">
        <v>9256</v>
      </c>
      <c r="B188" s="12" t="s">
        <v>1125</v>
      </c>
      <c r="C188" s="12" t="s">
        <v>1126</v>
      </c>
      <c r="D188" s="13" t="n">
        <v>0</v>
      </c>
      <c r="E188" s="10" t="n">
        <v>0</v>
      </c>
      <c r="F188" s="10" t="n">
        <v>0</v>
      </c>
      <c r="G188" s="10" t="n">
        <v>0</v>
      </c>
      <c r="H188" s="13" t="n">
        <v>0</v>
      </c>
      <c r="I188" s="10" t="n">
        <v>0</v>
      </c>
      <c r="J188" s="10" t="n">
        <v>0</v>
      </c>
      <c r="K188" s="10" t="n">
        <v>1</v>
      </c>
      <c r="L188" s="13" t="n">
        <v>0</v>
      </c>
      <c r="M188" s="10" t="n">
        <v>0</v>
      </c>
      <c r="N188" s="17" t="n">
        <f aca="false">SUM(D188:M188)</f>
        <v>1</v>
      </c>
      <c r="O188" s="15" t="n">
        <v>1</v>
      </c>
    </row>
    <row r="189" customFormat="false" ht="12.75" hidden="false" customHeight="false" outlineLevel="0" collapsed="false">
      <c r="A189" s="10" t="n">
        <v>26580</v>
      </c>
      <c r="B189" s="12" t="s">
        <v>1127</v>
      </c>
      <c r="C189" s="12" t="s">
        <v>1128</v>
      </c>
      <c r="D189" s="13" t="n">
        <v>0</v>
      </c>
      <c r="E189" s="10" t="n">
        <v>0</v>
      </c>
      <c r="F189" s="10" t="n">
        <v>0</v>
      </c>
      <c r="G189" s="10" t="n">
        <v>0</v>
      </c>
      <c r="H189" s="13" t="n">
        <v>0</v>
      </c>
      <c r="I189" s="10" t="n">
        <v>0</v>
      </c>
      <c r="J189" s="10" t="n">
        <v>0</v>
      </c>
      <c r="K189" s="10" t="n">
        <v>1</v>
      </c>
      <c r="L189" s="13" t="n">
        <v>1</v>
      </c>
      <c r="M189" s="10" t="n">
        <v>0</v>
      </c>
      <c r="N189" s="17" t="n">
        <f aca="false">SUM(D189:M189)</f>
        <v>2</v>
      </c>
      <c r="O189" s="15" t="n">
        <v>2</v>
      </c>
    </row>
    <row r="190" customFormat="false" ht="12.75" hidden="false" customHeight="false" outlineLevel="0" collapsed="false">
      <c r="A190" s="10" t="n">
        <v>685</v>
      </c>
      <c r="B190" s="12" t="s">
        <v>1129</v>
      </c>
      <c r="C190" s="12" t="s">
        <v>1130</v>
      </c>
      <c r="D190" s="13" t="n">
        <v>0</v>
      </c>
      <c r="E190" s="10" t="n">
        <v>0</v>
      </c>
      <c r="F190" s="10" t="n">
        <v>0</v>
      </c>
      <c r="G190" s="10" t="n">
        <v>0</v>
      </c>
      <c r="H190" s="13" t="n">
        <v>0</v>
      </c>
      <c r="I190" s="10" t="n">
        <v>0</v>
      </c>
      <c r="J190" s="10" t="n">
        <v>0</v>
      </c>
      <c r="K190" s="10" t="n">
        <v>1</v>
      </c>
      <c r="L190" s="13" t="n">
        <v>1</v>
      </c>
      <c r="M190" s="10" t="n">
        <v>0</v>
      </c>
      <c r="N190" s="17" t="n">
        <f aca="false">SUM(D190:M190)</f>
        <v>2</v>
      </c>
      <c r="O190" s="15" t="n">
        <v>2</v>
      </c>
    </row>
    <row r="191" customFormat="false" ht="12.75" hidden="false" customHeight="false" outlineLevel="0" collapsed="false">
      <c r="A191" s="10" t="n">
        <v>80114</v>
      </c>
      <c r="B191" s="12" t="s">
        <v>1131</v>
      </c>
      <c r="C191" s="12" t="s">
        <v>1132</v>
      </c>
      <c r="D191" s="16" t="s">
        <v>46</v>
      </c>
      <c r="E191" s="10" t="n">
        <v>0</v>
      </c>
      <c r="F191" s="12" t="s">
        <v>46</v>
      </c>
      <c r="G191" s="10" t="n">
        <v>0</v>
      </c>
      <c r="H191" s="13" t="n">
        <v>1</v>
      </c>
      <c r="I191" s="10" t="n">
        <v>0</v>
      </c>
      <c r="J191" s="10" t="n">
        <v>0</v>
      </c>
      <c r="K191" s="10" t="n">
        <v>0</v>
      </c>
      <c r="L191" s="13" t="n">
        <v>0</v>
      </c>
      <c r="M191" s="10" t="n">
        <v>0</v>
      </c>
      <c r="N191" s="17" t="n">
        <f aca="false">SUM(D191:M191)</f>
        <v>1</v>
      </c>
      <c r="O191" s="15" t="n">
        <v>1</v>
      </c>
    </row>
    <row r="192" customFormat="false" ht="12.75" hidden="false" customHeight="false" outlineLevel="0" collapsed="false">
      <c r="A192" s="10" t="n">
        <v>686</v>
      </c>
      <c r="B192" s="12" t="s">
        <v>1133</v>
      </c>
      <c r="C192" s="12" t="s">
        <v>1134</v>
      </c>
      <c r="D192" s="13" t="n">
        <v>0</v>
      </c>
      <c r="E192" s="10" t="n">
        <v>0</v>
      </c>
      <c r="F192" s="10" t="n">
        <v>0</v>
      </c>
      <c r="G192" s="10" t="n">
        <v>0</v>
      </c>
      <c r="H192" s="13" t="n">
        <v>1</v>
      </c>
      <c r="I192" s="10" t="n">
        <v>0</v>
      </c>
      <c r="J192" s="10" t="n">
        <v>0</v>
      </c>
      <c r="K192" s="10" t="n">
        <v>0</v>
      </c>
      <c r="L192" s="13" t="n">
        <v>0</v>
      </c>
      <c r="M192" s="10" t="n">
        <v>0</v>
      </c>
      <c r="N192" s="17" t="n">
        <f aca="false">SUM(D192:M192)</f>
        <v>1</v>
      </c>
      <c r="O192" s="15" t="n">
        <v>1</v>
      </c>
    </row>
    <row r="193" customFormat="false" ht="12.75" hidden="false" customHeight="false" outlineLevel="0" collapsed="false">
      <c r="A193" s="10" t="n">
        <v>60467</v>
      </c>
      <c r="B193" s="12" t="s">
        <v>1135</v>
      </c>
      <c r="C193" s="12" t="s">
        <v>1136</v>
      </c>
      <c r="D193" s="13" t="n">
        <v>0</v>
      </c>
      <c r="E193" s="10" t="n">
        <v>0</v>
      </c>
      <c r="F193" s="12" t="s">
        <v>46</v>
      </c>
      <c r="G193" s="12" t="s">
        <v>46</v>
      </c>
      <c r="H193" s="13" t="n">
        <v>0</v>
      </c>
      <c r="I193" s="10" t="n">
        <v>0</v>
      </c>
      <c r="J193" s="10" t="n">
        <v>0</v>
      </c>
      <c r="K193" s="10" t="n">
        <v>1</v>
      </c>
      <c r="L193" s="13" t="n">
        <v>0</v>
      </c>
      <c r="M193" s="10" t="n">
        <v>0</v>
      </c>
      <c r="N193" s="17" t="n">
        <f aca="false">SUM(D193:M193)</f>
        <v>1</v>
      </c>
      <c r="O193" s="15" t="n">
        <v>1</v>
      </c>
    </row>
    <row r="194" customFormat="false" ht="12.75" hidden="false" customHeight="false" outlineLevel="0" collapsed="false">
      <c r="A194" s="10" t="n">
        <v>11149</v>
      </c>
      <c r="B194" s="12" t="s">
        <v>1137</v>
      </c>
      <c r="C194" s="12" t="s">
        <v>1138</v>
      </c>
      <c r="D194" s="13" t="n">
        <v>0</v>
      </c>
      <c r="E194" s="10" t="n">
        <v>0</v>
      </c>
      <c r="F194" s="10" t="n">
        <v>0</v>
      </c>
      <c r="G194" s="10" t="n">
        <v>1</v>
      </c>
      <c r="H194" s="13" t="n">
        <v>0</v>
      </c>
      <c r="I194" s="10" t="n">
        <v>0</v>
      </c>
      <c r="J194" s="10" t="n">
        <v>0</v>
      </c>
      <c r="K194" s="10" t="n">
        <v>0</v>
      </c>
      <c r="L194" s="13" t="n">
        <v>0</v>
      </c>
      <c r="M194" s="10" t="n">
        <v>0</v>
      </c>
      <c r="N194" s="17" t="n">
        <f aca="false">SUM(D194:M194)</f>
        <v>1</v>
      </c>
      <c r="O194" s="15" t="n">
        <v>1</v>
      </c>
    </row>
    <row r="195" customFormat="false" ht="12.75" hidden="false" customHeight="false" outlineLevel="0" collapsed="false">
      <c r="A195" s="10" t="n">
        <v>55589</v>
      </c>
      <c r="B195" s="12" t="s">
        <v>1139</v>
      </c>
      <c r="C195" s="12" t="s">
        <v>1140</v>
      </c>
      <c r="D195" s="13" t="n">
        <v>0</v>
      </c>
      <c r="E195" s="10" t="n">
        <v>0</v>
      </c>
      <c r="F195" s="10" t="n">
        <v>0</v>
      </c>
      <c r="G195" s="10" t="n">
        <v>0</v>
      </c>
      <c r="H195" s="13" t="n">
        <v>1</v>
      </c>
      <c r="I195" s="10" t="n">
        <v>0</v>
      </c>
      <c r="J195" s="10" t="n">
        <v>0</v>
      </c>
      <c r="K195" s="10" t="n">
        <v>0</v>
      </c>
      <c r="L195" s="13" t="n">
        <v>0</v>
      </c>
      <c r="M195" s="10" t="n">
        <v>0</v>
      </c>
      <c r="N195" s="17" t="n">
        <f aca="false">SUM(D195:M195)</f>
        <v>1</v>
      </c>
      <c r="O195" s="15" t="n">
        <v>1</v>
      </c>
    </row>
    <row r="196" customFormat="false" ht="12.75" hidden="false" customHeight="false" outlineLevel="0" collapsed="false">
      <c r="A196" s="10" t="n">
        <v>388962</v>
      </c>
      <c r="B196" s="12" t="s">
        <v>1141</v>
      </c>
      <c r="C196" s="12" t="s">
        <v>1142</v>
      </c>
      <c r="D196" s="13" t="n">
        <v>0</v>
      </c>
      <c r="E196" s="10" t="n">
        <v>0</v>
      </c>
      <c r="F196" s="12" t="s">
        <v>46</v>
      </c>
      <c r="G196" s="12" t="s">
        <v>46</v>
      </c>
      <c r="H196" s="13" t="n">
        <v>1</v>
      </c>
      <c r="I196" s="10" t="n">
        <v>0</v>
      </c>
      <c r="J196" s="10" t="n">
        <v>0</v>
      </c>
      <c r="K196" s="10" t="n">
        <v>0</v>
      </c>
      <c r="L196" s="13" t="n">
        <v>0</v>
      </c>
      <c r="M196" s="10" t="n">
        <v>0</v>
      </c>
      <c r="N196" s="17" t="n">
        <f aca="false">SUM(D196:M196)</f>
        <v>1</v>
      </c>
      <c r="O196" s="15" t="n">
        <v>1</v>
      </c>
    </row>
    <row r="197" customFormat="false" ht="12.75" hidden="false" customHeight="false" outlineLevel="0" collapsed="false">
      <c r="A197" s="10" t="n">
        <v>683</v>
      </c>
      <c r="B197" s="12" t="s">
        <v>1143</v>
      </c>
      <c r="C197" s="12" t="s">
        <v>1144</v>
      </c>
      <c r="D197" s="13" t="n">
        <v>0</v>
      </c>
      <c r="E197" s="10" t="n">
        <v>0</v>
      </c>
      <c r="F197" s="10" t="n">
        <v>0</v>
      </c>
      <c r="G197" s="10" t="n">
        <v>0</v>
      </c>
      <c r="H197" s="13" t="n">
        <v>0</v>
      </c>
      <c r="I197" s="10" t="n">
        <v>0</v>
      </c>
      <c r="J197" s="10" t="n">
        <v>0</v>
      </c>
      <c r="K197" s="10" t="n">
        <v>1</v>
      </c>
      <c r="L197" s="13" t="n">
        <v>0</v>
      </c>
      <c r="M197" s="10" t="n">
        <v>0</v>
      </c>
      <c r="N197" s="17" t="n">
        <f aca="false">SUM(D197:M197)</f>
        <v>1</v>
      </c>
      <c r="O197" s="15" t="n">
        <v>1</v>
      </c>
    </row>
    <row r="198" customFormat="false" ht="12.75" hidden="false" customHeight="false" outlineLevel="0" collapsed="false">
      <c r="A198" s="10" t="n">
        <v>654</v>
      </c>
      <c r="B198" s="12" t="s">
        <v>1145</v>
      </c>
      <c r="C198" s="12" t="s">
        <v>1146</v>
      </c>
      <c r="D198" s="13" t="n">
        <v>0</v>
      </c>
      <c r="E198" s="10" t="n">
        <v>0</v>
      </c>
      <c r="F198" s="10" t="n">
        <v>0</v>
      </c>
      <c r="G198" s="10" t="n">
        <v>1</v>
      </c>
      <c r="H198" s="13" t="n">
        <v>1</v>
      </c>
      <c r="I198" s="10" t="n">
        <v>0</v>
      </c>
      <c r="J198" s="10" t="n">
        <v>0</v>
      </c>
      <c r="K198" s="10" t="n">
        <v>0</v>
      </c>
      <c r="L198" s="13" t="n">
        <v>0</v>
      </c>
      <c r="M198" s="10" t="n">
        <v>0</v>
      </c>
      <c r="N198" s="17" t="n">
        <f aca="false">SUM(D198:M198)</f>
        <v>2</v>
      </c>
      <c r="O198" s="15" t="n">
        <v>2</v>
      </c>
    </row>
    <row r="199" customFormat="false" ht="12.75" hidden="false" customHeight="false" outlineLevel="0" collapsed="false">
      <c r="A199" s="10" t="n">
        <v>655</v>
      </c>
      <c r="B199" s="12" t="s">
        <v>1147</v>
      </c>
      <c r="C199" s="12" t="s">
        <v>1148</v>
      </c>
      <c r="D199" s="13" t="n">
        <v>0</v>
      </c>
      <c r="E199" s="10" t="n">
        <v>1</v>
      </c>
      <c r="F199" s="10" t="n">
        <v>0</v>
      </c>
      <c r="G199" s="10" t="n">
        <v>0</v>
      </c>
      <c r="H199" s="13" t="n">
        <v>0</v>
      </c>
      <c r="I199" s="10" t="n">
        <v>0</v>
      </c>
      <c r="J199" s="10" t="n">
        <v>0</v>
      </c>
      <c r="K199" s="10" t="n">
        <v>0</v>
      </c>
      <c r="L199" s="13" t="n">
        <v>0</v>
      </c>
      <c r="M199" s="10" t="n">
        <v>0</v>
      </c>
      <c r="N199" s="17" t="n">
        <f aca="false">SUM(D199:M199)</f>
        <v>1</v>
      </c>
      <c r="O199" s="15" t="n">
        <v>1</v>
      </c>
    </row>
    <row r="200" customFormat="false" ht="12.75" hidden="false" customHeight="false" outlineLevel="0" collapsed="false">
      <c r="A200" s="10" t="n">
        <v>657</v>
      </c>
      <c r="B200" s="12" t="s">
        <v>1149</v>
      </c>
      <c r="C200" s="12" t="s">
        <v>1150</v>
      </c>
      <c r="D200" s="16" t="s">
        <v>46</v>
      </c>
      <c r="E200" s="10" t="n">
        <v>0</v>
      </c>
      <c r="F200" s="10" t="n">
        <v>0</v>
      </c>
      <c r="G200" s="10" t="n">
        <v>0</v>
      </c>
      <c r="H200" s="13" t="n">
        <v>1</v>
      </c>
      <c r="I200" s="10" t="n">
        <v>0</v>
      </c>
      <c r="J200" s="10" t="n">
        <v>0</v>
      </c>
      <c r="K200" s="10" t="n">
        <v>0</v>
      </c>
      <c r="L200" s="13" t="n">
        <v>0</v>
      </c>
      <c r="M200" s="10" t="n">
        <v>0</v>
      </c>
      <c r="N200" s="17" t="n">
        <f aca="false">SUM(D200:M200)</f>
        <v>1</v>
      </c>
      <c r="O200" s="15" t="n">
        <v>1</v>
      </c>
    </row>
    <row r="201" customFormat="false" ht="12.75" hidden="false" customHeight="false" outlineLevel="0" collapsed="false">
      <c r="A201" s="10" t="n">
        <v>10409</v>
      </c>
      <c r="B201" s="12" t="s">
        <v>1151</v>
      </c>
      <c r="C201" s="12" t="s">
        <v>1152</v>
      </c>
      <c r="D201" s="13" t="n">
        <v>0</v>
      </c>
      <c r="E201" s="10" t="n">
        <v>0</v>
      </c>
      <c r="F201" s="10" t="n">
        <v>0</v>
      </c>
      <c r="G201" s="10" t="n">
        <v>0</v>
      </c>
      <c r="H201" s="13" t="n">
        <v>0</v>
      </c>
      <c r="I201" s="10" t="n">
        <v>0</v>
      </c>
      <c r="J201" s="10" t="n">
        <v>0</v>
      </c>
      <c r="K201" s="10" t="n">
        <v>1</v>
      </c>
      <c r="L201" s="13" t="n">
        <v>0</v>
      </c>
      <c r="M201" s="10" t="n">
        <v>0</v>
      </c>
      <c r="N201" s="17" t="n">
        <f aca="false">SUM(D201:M201)</f>
        <v>1</v>
      </c>
      <c r="O201" s="15" t="n">
        <v>1</v>
      </c>
    </row>
    <row r="202" customFormat="false" ht="12.75" hidden="false" customHeight="false" outlineLevel="0" collapsed="false">
      <c r="A202" s="10" t="n">
        <v>79870</v>
      </c>
      <c r="B202" s="12" t="s">
        <v>1153</v>
      </c>
      <c r="C202" s="12" t="s">
        <v>1154</v>
      </c>
      <c r="D202" s="13" t="n">
        <v>0</v>
      </c>
      <c r="E202" s="10" t="n">
        <v>0</v>
      </c>
      <c r="F202" s="10" t="n">
        <v>0</v>
      </c>
      <c r="G202" s="10" t="n">
        <v>0</v>
      </c>
      <c r="H202" s="13" t="n">
        <v>0</v>
      </c>
      <c r="I202" s="10" t="n">
        <v>0</v>
      </c>
      <c r="J202" s="10" t="n">
        <v>0</v>
      </c>
      <c r="K202" s="10" t="n">
        <v>1</v>
      </c>
      <c r="L202" s="13" t="n">
        <v>0</v>
      </c>
      <c r="M202" s="10" t="n">
        <v>0</v>
      </c>
      <c r="N202" s="17" t="n">
        <f aca="false">SUM(D202:M202)</f>
        <v>1</v>
      </c>
      <c r="O202" s="15" t="n">
        <v>1</v>
      </c>
    </row>
    <row r="203" customFormat="false" ht="12.75" hidden="false" customHeight="false" outlineLevel="0" collapsed="false">
      <c r="A203" s="10" t="n">
        <v>25874</v>
      </c>
      <c r="B203" s="12" t="s">
        <v>1155</v>
      </c>
      <c r="C203" s="12" t="s">
        <v>1156</v>
      </c>
      <c r="D203" s="13" t="n">
        <v>0</v>
      </c>
      <c r="E203" s="10" t="n">
        <v>0</v>
      </c>
      <c r="F203" s="10" t="n">
        <v>0</v>
      </c>
      <c r="G203" s="10" t="n">
        <v>0</v>
      </c>
      <c r="H203" s="13" t="n">
        <v>1</v>
      </c>
      <c r="I203" s="10" t="n">
        <v>0</v>
      </c>
      <c r="J203" s="10" t="n">
        <v>0</v>
      </c>
      <c r="K203" s="10" t="n">
        <v>0</v>
      </c>
      <c r="L203" s="13" t="n">
        <v>0</v>
      </c>
      <c r="M203" s="10" t="n">
        <v>0</v>
      </c>
      <c r="N203" s="17" t="n">
        <f aca="false">SUM(D203:M203)</f>
        <v>1</v>
      </c>
      <c r="O203" s="15" t="n">
        <v>1</v>
      </c>
    </row>
    <row r="204" customFormat="false" ht="12.75" hidden="false" customHeight="false" outlineLevel="0" collapsed="false">
      <c r="A204" s="10" t="n">
        <v>576</v>
      </c>
      <c r="B204" s="12" t="s">
        <v>1157</v>
      </c>
      <c r="C204" s="12" t="s">
        <v>1158</v>
      </c>
      <c r="D204" s="13" t="n">
        <v>0</v>
      </c>
      <c r="E204" s="10" t="n">
        <v>0</v>
      </c>
      <c r="F204" s="10" t="n">
        <v>0</v>
      </c>
      <c r="G204" s="10" t="n">
        <v>0</v>
      </c>
      <c r="H204" s="13" t="n">
        <v>0</v>
      </c>
      <c r="I204" s="10" t="n">
        <v>0</v>
      </c>
      <c r="J204" s="10" t="n">
        <v>0</v>
      </c>
      <c r="K204" s="10" t="n">
        <v>1</v>
      </c>
      <c r="L204" s="13" t="n">
        <v>0</v>
      </c>
      <c r="M204" s="10" t="n">
        <v>0</v>
      </c>
      <c r="N204" s="17" t="n">
        <f aca="false">SUM(D204:M204)</f>
        <v>1</v>
      </c>
      <c r="O204" s="15" t="n">
        <v>1</v>
      </c>
    </row>
    <row r="205" customFormat="false" ht="12.75" hidden="false" customHeight="false" outlineLevel="0" collapsed="false">
      <c r="A205" s="10" t="n">
        <v>8315</v>
      </c>
      <c r="B205" s="12" t="s">
        <v>1159</v>
      </c>
      <c r="C205" s="12" t="s">
        <v>1160</v>
      </c>
      <c r="D205" s="13" t="n">
        <v>0</v>
      </c>
      <c r="E205" s="10" t="n">
        <v>0</v>
      </c>
      <c r="F205" s="10" t="n">
        <v>0</v>
      </c>
      <c r="G205" s="10" t="n">
        <v>0</v>
      </c>
      <c r="H205" s="13" t="n">
        <v>1</v>
      </c>
      <c r="I205" s="10" t="n">
        <v>0</v>
      </c>
      <c r="J205" s="10" t="n">
        <v>0</v>
      </c>
      <c r="K205" s="10" t="n">
        <v>0</v>
      </c>
      <c r="L205" s="13" t="n">
        <v>0</v>
      </c>
      <c r="M205" s="10" t="n">
        <v>0</v>
      </c>
      <c r="N205" s="17" t="n">
        <f aca="false">SUM(D205:M205)</f>
        <v>1</v>
      </c>
      <c r="O205" s="15" t="n">
        <v>1</v>
      </c>
    </row>
    <row r="206" customFormat="false" ht="12.75" hidden="false" customHeight="false" outlineLevel="0" collapsed="false">
      <c r="A206" s="10" t="n">
        <v>672</v>
      </c>
      <c r="B206" s="12" t="s">
        <v>1161</v>
      </c>
      <c r="C206" s="12" t="s">
        <v>1162</v>
      </c>
      <c r="D206" s="13" t="n">
        <v>0</v>
      </c>
      <c r="E206" s="10" t="n">
        <v>0</v>
      </c>
      <c r="F206" s="10" t="n">
        <v>0</v>
      </c>
      <c r="G206" s="12" t="s">
        <v>46</v>
      </c>
      <c r="H206" s="13" t="n">
        <v>1</v>
      </c>
      <c r="I206" s="10" t="n">
        <v>0</v>
      </c>
      <c r="J206" s="10" t="n">
        <v>0</v>
      </c>
      <c r="K206" s="10" t="n">
        <v>0</v>
      </c>
      <c r="L206" s="13" t="n">
        <v>0</v>
      </c>
      <c r="M206" s="10" t="n">
        <v>1</v>
      </c>
      <c r="N206" s="17" t="n">
        <f aca="false">SUM(D206:M206)</f>
        <v>2</v>
      </c>
      <c r="O206" s="15" t="n">
        <v>2</v>
      </c>
    </row>
    <row r="207" customFormat="false" ht="12.75" hidden="false" customHeight="false" outlineLevel="0" collapsed="false">
      <c r="A207" s="10" t="n">
        <v>8412</v>
      </c>
      <c r="B207" s="12" t="s">
        <v>1163</v>
      </c>
      <c r="C207" s="12" t="s">
        <v>1164</v>
      </c>
      <c r="D207" s="13" t="n">
        <v>0</v>
      </c>
      <c r="E207" s="10" t="n">
        <v>0</v>
      </c>
      <c r="F207" s="10" t="n">
        <v>0</v>
      </c>
      <c r="G207" s="10" t="n">
        <v>0</v>
      </c>
      <c r="H207" s="13" t="n">
        <v>1</v>
      </c>
      <c r="I207" s="10" t="n">
        <v>0</v>
      </c>
      <c r="J207" s="10" t="n">
        <v>0</v>
      </c>
      <c r="K207" s="10" t="n">
        <v>0</v>
      </c>
      <c r="L207" s="13" t="n">
        <v>0</v>
      </c>
      <c r="M207" s="10" t="n">
        <v>0</v>
      </c>
      <c r="N207" s="17" t="n">
        <f aca="false">SUM(D207:M207)</f>
        <v>1</v>
      </c>
      <c r="O207" s="15" t="n">
        <v>1</v>
      </c>
    </row>
    <row r="208" customFormat="false" ht="12.75" hidden="false" customHeight="false" outlineLevel="0" collapsed="false">
      <c r="A208" s="10" t="n">
        <v>8537</v>
      </c>
      <c r="B208" s="12" t="s">
        <v>1165</v>
      </c>
      <c r="C208" s="12" t="s">
        <v>1166</v>
      </c>
      <c r="D208" s="13" t="n">
        <v>0</v>
      </c>
      <c r="E208" s="10" t="n">
        <v>0</v>
      </c>
      <c r="F208" s="10" t="n">
        <v>0</v>
      </c>
      <c r="G208" s="10" t="n">
        <v>0</v>
      </c>
      <c r="H208" s="13" t="n">
        <v>0</v>
      </c>
      <c r="I208" s="10" t="n">
        <v>1</v>
      </c>
      <c r="J208" s="10" t="n">
        <v>0</v>
      </c>
      <c r="K208" s="10" t="n">
        <v>0</v>
      </c>
      <c r="L208" s="13" t="n">
        <v>0</v>
      </c>
      <c r="M208" s="10" t="n">
        <v>0</v>
      </c>
      <c r="N208" s="17" t="n">
        <f aca="false">SUM(D208:M208)</f>
        <v>1</v>
      </c>
      <c r="O208" s="15" t="n">
        <v>1</v>
      </c>
    </row>
    <row r="209" customFormat="false" ht="12.75" hidden="false" customHeight="false" outlineLevel="0" collapsed="false">
      <c r="A209" s="10" t="n">
        <v>54828</v>
      </c>
      <c r="B209" s="12" t="s">
        <v>1167</v>
      </c>
      <c r="C209" s="12" t="s">
        <v>1168</v>
      </c>
      <c r="D209" s="13" t="n">
        <v>0</v>
      </c>
      <c r="E209" s="10" t="n">
        <v>0</v>
      </c>
      <c r="F209" s="10" t="n">
        <v>0</v>
      </c>
      <c r="G209" s="10" t="n">
        <v>0</v>
      </c>
      <c r="H209" s="13" t="n">
        <v>0</v>
      </c>
      <c r="I209" s="10" t="n">
        <v>0</v>
      </c>
      <c r="J209" s="10" t="n">
        <v>0</v>
      </c>
      <c r="K209" s="10" t="n">
        <v>1</v>
      </c>
      <c r="L209" s="13" t="n">
        <v>0</v>
      </c>
      <c r="M209" s="10" t="n">
        <v>0</v>
      </c>
      <c r="N209" s="17" t="n">
        <f aca="false">SUM(D209:M209)</f>
        <v>1</v>
      </c>
      <c r="O209" s="15" t="n">
        <v>1</v>
      </c>
    </row>
    <row r="210" customFormat="false" ht="12.75" hidden="false" customHeight="false" outlineLevel="0" collapsed="false">
      <c r="A210" s="10" t="n">
        <v>2972</v>
      </c>
      <c r="B210" s="12" t="s">
        <v>1169</v>
      </c>
      <c r="C210" s="12" t="s">
        <v>1170</v>
      </c>
      <c r="D210" s="13" t="n">
        <v>0</v>
      </c>
      <c r="E210" s="10" t="n">
        <v>0</v>
      </c>
      <c r="F210" s="10" t="n">
        <v>0</v>
      </c>
      <c r="G210" s="10" t="n">
        <v>0</v>
      </c>
      <c r="H210" s="13" t="n">
        <v>0</v>
      </c>
      <c r="I210" s="10" t="n">
        <v>0</v>
      </c>
      <c r="J210" s="10" t="n">
        <v>0</v>
      </c>
      <c r="K210" s="10" t="n">
        <v>1</v>
      </c>
      <c r="L210" s="13" t="n">
        <v>0</v>
      </c>
      <c r="M210" s="10" t="n">
        <v>0</v>
      </c>
      <c r="N210" s="17" t="n">
        <f aca="false">SUM(D210:M210)</f>
        <v>1</v>
      </c>
      <c r="O210" s="15" t="n">
        <v>1</v>
      </c>
    </row>
    <row r="211" customFormat="false" ht="12.75" hidden="false" customHeight="false" outlineLevel="0" collapsed="false">
      <c r="A211" s="10" t="n">
        <v>80135</v>
      </c>
      <c r="B211" s="12" t="s">
        <v>1171</v>
      </c>
      <c r="C211" s="12" t="s">
        <v>1172</v>
      </c>
      <c r="D211" s="13" t="n">
        <v>0</v>
      </c>
      <c r="E211" s="10" t="n">
        <v>0</v>
      </c>
      <c r="F211" s="10" t="n">
        <v>0</v>
      </c>
      <c r="G211" s="10" t="n">
        <v>0</v>
      </c>
      <c r="H211" s="13" t="n">
        <v>0</v>
      </c>
      <c r="I211" s="10" t="n">
        <v>0</v>
      </c>
      <c r="J211" s="10" t="n">
        <v>0</v>
      </c>
      <c r="K211" s="10" t="n">
        <v>1</v>
      </c>
      <c r="L211" s="13" t="n">
        <v>0</v>
      </c>
      <c r="M211" s="10" t="n">
        <v>0</v>
      </c>
      <c r="N211" s="17" t="n">
        <f aca="false">SUM(D211:M211)</f>
        <v>1</v>
      </c>
      <c r="O211" s="15" t="n">
        <v>1</v>
      </c>
    </row>
    <row r="212" customFormat="false" ht="12.75" hidden="false" customHeight="false" outlineLevel="0" collapsed="false">
      <c r="A212" s="10" t="n">
        <v>53339</v>
      </c>
      <c r="B212" s="12" t="s">
        <v>1173</v>
      </c>
      <c r="C212" s="12" t="s">
        <v>1174</v>
      </c>
      <c r="D212" s="13" t="n">
        <v>0</v>
      </c>
      <c r="E212" s="10" t="n">
        <v>0</v>
      </c>
      <c r="F212" s="10" t="n">
        <v>0</v>
      </c>
      <c r="G212" s="10" t="n">
        <v>0</v>
      </c>
      <c r="H212" s="13" t="n">
        <v>1</v>
      </c>
      <c r="I212" s="10" t="n">
        <v>0</v>
      </c>
      <c r="J212" s="10" t="n">
        <v>0</v>
      </c>
      <c r="K212" s="10" t="n">
        <v>1</v>
      </c>
      <c r="L212" s="13" t="n">
        <v>0</v>
      </c>
      <c r="M212" s="10" t="n">
        <v>0</v>
      </c>
      <c r="N212" s="17" t="n">
        <f aca="false">SUM(D212:M212)</f>
        <v>2</v>
      </c>
      <c r="O212" s="15" t="n">
        <v>1</v>
      </c>
    </row>
    <row r="213" customFormat="false" ht="12.75" hidden="false" customHeight="false" outlineLevel="0" collapsed="false">
      <c r="A213" s="10" t="n">
        <v>22903</v>
      </c>
      <c r="B213" s="12" t="s">
        <v>1175</v>
      </c>
      <c r="C213" s="12" t="s">
        <v>1176</v>
      </c>
      <c r="D213" s="13" t="n">
        <v>0</v>
      </c>
      <c r="E213" s="10" t="n">
        <v>0</v>
      </c>
      <c r="F213" s="10" t="n">
        <v>0</v>
      </c>
      <c r="G213" s="10" t="n">
        <v>0</v>
      </c>
      <c r="H213" s="13" t="n">
        <v>1</v>
      </c>
      <c r="I213" s="10" t="n">
        <v>0</v>
      </c>
      <c r="J213" s="10" t="n">
        <v>0</v>
      </c>
      <c r="K213" s="10" t="n">
        <v>1</v>
      </c>
      <c r="L213" s="13" t="n">
        <v>0</v>
      </c>
      <c r="M213" s="10" t="n">
        <v>0</v>
      </c>
      <c r="N213" s="17" t="n">
        <f aca="false">SUM(D213:M213)</f>
        <v>2</v>
      </c>
      <c r="O213" s="15" t="n">
        <v>1</v>
      </c>
    </row>
    <row r="214" customFormat="false" ht="12.75" hidden="false" customHeight="false" outlineLevel="0" collapsed="false">
      <c r="A214" s="10" t="n">
        <v>8896</v>
      </c>
      <c r="B214" s="12" t="s">
        <v>1177</v>
      </c>
      <c r="C214" s="12" t="s">
        <v>1178</v>
      </c>
      <c r="D214" s="13" t="n">
        <v>0</v>
      </c>
      <c r="E214" s="10" t="n">
        <v>0</v>
      </c>
      <c r="F214" s="10" t="n">
        <v>0</v>
      </c>
      <c r="G214" s="10" t="n">
        <v>0</v>
      </c>
      <c r="H214" s="13" t="n">
        <v>1</v>
      </c>
      <c r="I214" s="10" t="n">
        <v>0</v>
      </c>
      <c r="J214" s="10" t="n">
        <v>0</v>
      </c>
      <c r="K214" s="10" t="n">
        <v>0</v>
      </c>
      <c r="L214" s="13" t="n">
        <v>0</v>
      </c>
      <c r="M214" s="10" t="n">
        <v>0</v>
      </c>
      <c r="N214" s="17" t="n">
        <f aca="false">SUM(D214:M214)</f>
        <v>1</v>
      </c>
      <c r="O214" s="15" t="n">
        <v>1</v>
      </c>
    </row>
    <row r="215" customFormat="false" ht="12.75" hidden="false" customHeight="false" outlineLevel="0" collapsed="false">
      <c r="A215" s="10" t="n">
        <v>8424</v>
      </c>
      <c r="B215" s="12" t="s">
        <v>1179</v>
      </c>
      <c r="C215" s="12" t="s">
        <v>1180</v>
      </c>
      <c r="D215" s="13" t="n">
        <v>1</v>
      </c>
      <c r="E215" s="10" t="n">
        <v>0</v>
      </c>
      <c r="F215" s="10" t="n">
        <v>0</v>
      </c>
      <c r="G215" s="10" t="n">
        <v>0</v>
      </c>
      <c r="H215" s="13" t="n">
        <v>0</v>
      </c>
      <c r="I215" s="10" t="n">
        <v>0</v>
      </c>
      <c r="J215" s="10" t="n">
        <v>0</v>
      </c>
      <c r="K215" s="10" t="n">
        <v>0</v>
      </c>
      <c r="L215" s="13" t="n">
        <v>1</v>
      </c>
      <c r="M215" s="10" t="n">
        <v>0</v>
      </c>
      <c r="N215" s="17" t="n">
        <f aca="false">SUM(D215:M215)</f>
        <v>2</v>
      </c>
      <c r="O215" s="15" t="n">
        <v>2</v>
      </c>
    </row>
    <row r="216" customFormat="false" ht="12.75" hidden="false" customHeight="false" outlineLevel="0" collapsed="false">
      <c r="A216" s="10" t="n">
        <v>11118</v>
      </c>
      <c r="B216" s="12" t="s">
        <v>1181</v>
      </c>
      <c r="C216" s="12" t="s">
        <v>1182</v>
      </c>
      <c r="D216" s="13" t="n">
        <v>0</v>
      </c>
      <c r="E216" s="10" t="n">
        <v>0</v>
      </c>
      <c r="F216" s="10" t="n">
        <v>0</v>
      </c>
      <c r="G216" s="10" t="n">
        <v>1</v>
      </c>
      <c r="H216" s="13" t="n">
        <v>0</v>
      </c>
      <c r="I216" s="10" t="n">
        <v>0</v>
      </c>
      <c r="J216" s="10" t="n">
        <v>0</v>
      </c>
      <c r="K216" s="10" t="n">
        <v>0</v>
      </c>
      <c r="L216" s="13" t="n">
        <v>0</v>
      </c>
      <c r="M216" s="10" t="n">
        <v>0</v>
      </c>
      <c r="N216" s="17" t="n">
        <f aca="false">SUM(D216:M216)</f>
        <v>1</v>
      </c>
      <c r="O216" s="15" t="n">
        <v>1</v>
      </c>
    </row>
    <row r="217" customFormat="false" ht="12.75" hidden="false" customHeight="false" outlineLevel="0" collapsed="false">
      <c r="A217" s="10" t="n">
        <v>10384</v>
      </c>
      <c r="B217" s="12" t="s">
        <v>1183</v>
      </c>
      <c r="C217" s="12" t="s">
        <v>1184</v>
      </c>
      <c r="D217" s="13" t="n">
        <v>0</v>
      </c>
      <c r="E217" s="10" t="n">
        <v>0</v>
      </c>
      <c r="F217" s="10" t="n">
        <v>0</v>
      </c>
      <c r="G217" s="10" t="n">
        <v>1</v>
      </c>
      <c r="H217" s="13" t="n">
        <v>0</v>
      </c>
      <c r="I217" s="10" t="n">
        <v>0</v>
      </c>
      <c r="J217" s="10" t="n">
        <v>0</v>
      </c>
      <c r="K217" s="10" t="n">
        <v>0</v>
      </c>
      <c r="L217" s="13" t="n">
        <v>0</v>
      </c>
      <c r="M217" s="10" t="n">
        <v>0</v>
      </c>
      <c r="N217" s="17" t="n">
        <f aca="false">SUM(D217:M217)</f>
        <v>1</v>
      </c>
      <c r="O217" s="15" t="n">
        <v>1</v>
      </c>
    </row>
    <row r="218" customFormat="false" ht="12.75" hidden="false" customHeight="false" outlineLevel="0" collapsed="false">
      <c r="A218" s="10" t="n">
        <v>153579</v>
      </c>
      <c r="B218" s="12" t="s">
        <v>1185</v>
      </c>
      <c r="C218" s="12" t="s">
        <v>1186</v>
      </c>
      <c r="D218" s="13" t="n">
        <v>0</v>
      </c>
      <c r="E218" s="10" t="n">
        <v>0</v>
      </c>
      <c r="F218" s="10" t="n">
        <v>0</v>
      </c>
      <c r="G218" s="10" t="n">
        <v>0</v>
      </c>
      <c r="H218" s="13" t="n">
        <v>0</v>
      </c>
      <c r="I218" s="10" t="n">
        <v>0</v>
      </c>
      <c r="J218" s="10" t="n">
        <v>0</v>
      </c>
      <c r="K218" s="10" t="n">
        <v>0</v>
      </c>
      <c r="L218" s="13" t="n">
        <v>0</v>
      </c>
      <c r="M218" s="10" t="n">
        <v>1</v>
      </c>
      <c r="N218" s="17" t="n">
        <f aca="false">SUM(D218:M218)</f>
        <v>1</v>
      </c>
      <c r="O218" s="15" t="n">
        <v>1</v>
      </c>
    </row>
    <row r="219" customFormat="false" ht="12.75" hidden="false" customHeight="false" outlineLevel="0" collapsed="false">
      <c r="A219" s="10" t="n">
        <v>29071</v>
      </c>
      <c r="B219" s="12" t="s">
        <v>1187</v>
      </c>
      <c r="C219" s="12" t="s">
        <v>1188</v>
      </c>
      <c r="D219" s="13" t="n">
        <v>0</v>
      </c>
      <c r="E219" s="10" t="n">
        <v>0</v>
      </c>
      <c r="F219" s="10" t="n">
        <v>0</v>
      </c>
      <c r="G219" s="10" t="n">
        <v>0</v>
      </c>
      <c r="H219" s="13" t="n">
        <v>1</v>
      </c>
      <c r="I219" s="10" t="n">
        <v>0</v>
      </c>
      <c r="J219" s="10" t="n">
        <v>0</v>
      </c>
      <c r="K219" s="10" t="n">
        <v>0</v>
      </c>
      <c r="L219" s="13" t="n">
        <v>0</v>
      </c>
      <c r="M219" s="10" t="n">
        <v>0</v>
      </c>
      <c r="N219" s="17" t="n">
        <f aca="false">SUM(D219:M219)</f>
        <v>1</v>
      </c>
      <c r="O219" s="15" t="n">
        <v>1</v>
      </c>
    </row>
    <row r="220" customFormat="false" ht="12.75" hidden="false" customHeight="false" outlineLevel="0" collapsed="false">
      <c r="A220" s="10" t="n">
        <v>114900</v>
      </c>
      <c r="B220" s="12" t="s">
        <v>1189</v>
      </c>
      <c r="C220" s="12" t="s">
        <v>1190</v>
      </c>
      <c r="D220" s="16" t="s">
        <v>46</v>
      </c>
      <c r="E220" s="10" t="n">
        <v>0</v>
      </c>
      <c r="F220" s="10" t="n">
        <v>0</v>
      </c>
      <c r="G220" s="10" t="n">
        <v>0</v>
      </c>
      <c r="H220" s="13" t="n">
        <v>0</v>
      </c>
      <c r="I220" s="10" t="n">
        <v>0</v>
      </c>
      <c r="J220" s="10" t="n">
        <v>0</v>
      </c>
      <c r="K220" s="10" t="n">
        <v>1</v>
      </c>
      <c r="L220" s="13" t="n">
        <v>0</v>
      </c>
      <c r="M220" s="10" t="n">
        <v>0</v>
      </c>
      <c r="N220" s="17" t="n">
        <f aca="false">SUM(D220:M220)</f>
        <v>1</v>
      </c>
      <c r="O220" s="15" t="n">
        <v>1</v>
      </c>
    </row>
    <row r="221" customFormat="false" ht="12.75" hidden="false" customHeight="false" outlineLevel="0" collapsed="false">
      <c r="A221" s="10" t="n">
        <v>114902</v>
      </c>
      <c r="B221" s="12" t="s">
        <v>1191</v>
      </c>
      <c r="C221" s="12" t="s">
        <v>1192</v>
      </c>
      <c r="D221" s="13" t="n">
        <v>0</v>
      </c>
      <c r="E221" s="10" t="n">
        <v>0</v>
      </c>
      <c r="F221" s="10" t="n">
        <v>0</v>
      </c>
      <c r="G221" s="10" t="n">
        <v>0</v>
      </c>
      <c r="H221" s="13" t="n">
        <v>0</v>
      </c>
      <c r="I221" s="10" t="n">
        <v>0</v>
      </c>
      <c r="J221" s="10" t="n">
        <v>0</v>
      </c>
      <c r="K221" s="10" t="n">
        <v>1</v>
      </c>
      <c r="L221" s="13" t="n">
        <v>0</v>
      </c>
      <c r="M221" s="10" t="n">
        <v>0</v>
      </c>
      <c r="N221" s="17" t="n">
        <f aca="false">SUM(D221:M221)</f>
        <v>1</v>
      </c>
      <c r="O221" s="15" t="n">
        <v>1</v>
      </c>
    </row>
    <row r="222" customFormat="false" ht="12.75" hidden="false" customHeight="false" outlineLevel="0" collapsed="false">
      <c r="A222" s="10" t="n">
        <v>9854</v>
      </c>
      <c r="B222" s="12" t="s">
        <v>1193</v>
      </c>
      <c r="C222" s="12" t="s">
        <v>1194</v>
      </c>
      <c r="D222" s="13" t="n">
        <v>0</v>
      </c>
      <c r="E222" s="10" t="n">
        <v>0</v>
      </c>
      <c r="F222" s="10" t="n">
        <v>0</v>
      </c>
      <c r="G222" s="10" t="n">
        <v>0</v>
      </c>
      <c r="H222" s="13" t="n">
        <v>0</v>
      </c>
      <c r="I222" s="10" t="n">
        <v>0</v>
      </c>
      <c r="J222" s="10" t="n">
        <v>0</v>
      </c>
      <c r="K222" s="10" t="n">
        <v>0</v>
      </c>
      <c r="L222" s="13" t="n">
        <v>0</v>
      </c>
      <c r="M222" s="10" t="n">
        <v>1</v>
      </c>
      <c r="N222" s="17" t="n">
        <f aca="false">SUM(D222:M222)</f>
        <v>1</v>
      </c>
      <c r="O222" s="15" t="n">
        <v>1</v>
      </c>
    </row>
    <row r="223" customFormat="false" ht="12.75" hidden="false" customHeight="false" outlineLevel="0" collapsed="false">
      <c r="A223" s="10" t="n">
        <v>57685</v>
      </c>
      <c r="B223" s="12" t="s">
        <v>1195</v>
      </c>
      <c r="C223" s="12" t="s">
        <v>1196</v>
      </c>
      <c r="D223" s="13" t="n">
        <v>0</v>
      </c>
      <c r="E223" s="10" t="n">
        <v>1</v>
      </c>
      <c r="F223" s="10" t="n">
        <v>0</v>
      </c>
      <c r="G223" s="10" t="n">
        <v>0</v>
      </c>
      <c r="H223" s="13" t="n">
        <v>0</v>
      </c>
      <c r="I223" s="10" t="n">
        <v>0</v>
      </c>
      <c r="J223" s="10" t="n">
        <v>0</v>
      </c>
      <c r="K223" s="10" t="n">
        <v>0</v>
      </c>
      <c r="L223" s="13" t="n">
        <v>0</v>
      </c>
      <c r="M223" s="10" t="n">
        <v>0</v>
      </c>
      <c r="N223" s="17" t="n">
        <f aca="false">SUM(D223:M223)</f>
        <v>1</v>
      </c>
      <c r="O223" s="15" t="n">
        <v>1</v>
      </c>
    </row>
    <row r="224" customFormat="false" ht="12.75" hidden="false" customHeight="false" outlineLevel="0" collapsed="false">
      <c r="A224" s="10" t="n">
        <v>9620</v>
      </c>
      <c r="B224" s="12" t="s">
        <v>1197</v>
      </c>
      <c r="C224" s="12" t="s">
        <v>1198</v>
      </c>
      <c r="D224" s="13" t="n">
        <v>0</v>
      </c>
      <c r="E224" s="10" t="n">
        <v>0</v>
      </c>
      <c r="F224" s="10" t="n">
        <v>0</v>
      </c>
      <c r="G224" s="10" t="n">
        <v>0</v>
      </c>
      <c r="H224" s="13" t="n">
        <v>0</v>
      </c>
      <c r="I224" s="10" t="n">
        <v>1</v>
      </c>
      <c r="J224" s="10" t="n">
        <v>0</v>
      </c>
      <c r="K224" s="10" t="n">
        <v>0</v>
      </c>
      <c r="L224" s="13" t="n">
        <v>0</v>
      </c>
      <c r="M224" s="10" t="n">
        <v>0</v>
      </c>
      <c r="N224" s="17" t="n">
        <f aca="false">SUM(D224:M224)</f>
        <v>1</v>
      </c>
      <c r="O224" s="15" t="n">
        <v>1</v>
      </c>
    </row>
    <row r="225" customFormat="false" ht="12.75" hidden="false" customHeight="false" outlineLevel="0" collapsed="false">
      <c r="A225" s="10" t="n">
        <v>60437</v>
      </c>
      <c r="B225" s="12" t="s">
        <v>1199</v>
      </c>
      <c r="C225" s="12" t="s">
        <v>1200</v>
      </c>
      <c r="D225" s="13" t="n">
        <v>0</v>
      </c>
      <c r="E225" s="10" t="n">
        <v>0</v>
      </c>
      <c r="F225" s="10" t="n">
        <v>0</v>
      </c>
      <c r="G225" s="10" t="n">
        <v>0</v>
      </c>
      <c r="H225" s="13" t="n">
        <v>1</v>
      </c>
      <c r="I225" s="10" t="n">
        <v>1</v>
      </c>
      <c r="J225" s="10" t="n">
        <v>0</v>
      </c>
      <c r="K225" s="10" t="n">
        <v>1</v>
      </c>
      <c r="L225" s="13" t="n">
        <v>0</v>
      </c>
      <c r="M225" s="10" t="n">
        <v>0</v>
      </c>
      <c r="N225" s="17" t="n">
        <f aca="false">SUM(D225:M225)</f>
        <v>3</v>
      </c>
      <c r="O225" s="15" t="n">
        <v>1</v>
      </c>
    </row>
    <row r="226" customFormat="false" ht="12.75" hidden="false" customHeight="false" outlineLevel="0" collapsed="false">
      <c r="A226" s="10" t="n">
        <v>63928</v>
      </c>
      <c r="B226" s="12" t="s">
        <v>1201</v>
      </c>
      <c r="C226" s="12" t="s">
        <v>1202</v>
      </c>
      <c r="D226" s="13" t="n">
        <v>0</v>
      </c>
      <c r="E226" s="10" t="n">
        <v>0</v>
      </c>
      <c r="F226" s="10" t="n">
        <v>0</v>
      </c>
      <c r="G226" s="10" t="n">
        <v>0</v>
      </c>
      <c r="H226" s="13" t="n">
        <v>0</v>
      </c>
      <c r="I226" s="10" t="n">
        <v>1</v>
      </c>
      <c r="J226" s="10" t="n">
        <v>0</v>
      </c>
      <c r="K226" s="10" t="n">
        <v>0</v>
      </c>
      <c r="L226" s="13" t="n">
        <v>0</v>
      </c>
      <c r="M226" s="10" t="n">
        <v>0</v>
      </c>
      <c r="N226" s="17" t="n">
        <f aca="false">SUM(D226:M226)</f>
        <v>1</v>
      </c>
      <c r="O226" s="15" t="n">
        <v>1</v>
      </c>
    </row>
    <row r="227" customFormat="false" ht="12.75" hidden="false" customHeight="false" outlineLevel="0" collapsed="false">
      <c r="A227" s="10" t="n">
        <v>10203</v>
      </c>
      <c r="B227" s="12" t="s">
        <v>1203</v>
      </c>
      <c r="C227" s="12" t="s">
        <v>1204</v>
      </c>
      <c r="D227" s="13" t="n">
        <v>0</v>
      </c>
      <c r="E227" s="10" t="n">
        <v>0</v>
      </c>
      <c r="F227" s="10" t="n">
        <v>0</v>
      </c>
      <c r="G227" s="10" t="n">
        <v>0</v>
      </c>
      <c r="H227" s="13" t="n">
        <v>0</v>
      </c>
      <c r="I227" s="10" t="n">
        <v>0</v>
      </c>
      <c r="J227" s="10" t="n">
        <v>0</v>
      </c>
      <c r="K227" s="10" t="n">
        <v>1</v>
      </c>
      <c r="L227" s="13" t="n">
        <v>0</v>
      </c>
      <c r="M227" s="10" t="n">
        <v>0</v>
      </c>
      <c r="N227" s="17" t="n">
        <f aca="false">SUM(D227:M227)</f>
        <v>1</v>
      </c>
      <c r="O227" s="15" t="n">
        <v>1</v>
      </c>
    </row>
    <row r="228" customFormat="false" ht="12.75" hidden="false" customHeight="false" outlineLevel="0" collapsed="false">
      <c r="A228" s="10" t="n">
        <v>59285</v>
      </c>
      <c r="B228" s="12" t="s">
        <v>1205</v>
      </c>
      <c r="C228" s="12" t="s">
        <v>1206</v>
      </c>
      <c r="D228" s="13" t="n">
        <v>1</v>
      </c>
      <c r="E228" s="10" t="n">
        <v>0</v>
      </c>
      <c r="F228" s="10" t="n">
        <v>0</v>
      </c>
      <c r="G228" s="10" t="n">
        <v>0</v>
      </c>
      <c r="H228" s="13" t="n">
        <v>0</v>
      </c>
      <c r="I228" s="10" t="n">
        <v>0</v>
      </c>
      <c r="J228" s="10" t="n">
        <v>0</v>
      </c>
      <c r="K228" s="10" t="n">
        <v>1</v>
      </c>
      <c r="L228" s="13" t="n">
        <v>0</v>
      </c>
      <c r="M228" s="10" t="n">
        <v>0</v>
      </c>
      <c r="N228" s="17" t="n">
        <f aca="false">SUM(D228:M228)</f>
        <v>2</v>
      </c>
      <c r="O228" s="15" t="n">
        <v>2</v>
      </c>
    </row>
    <row r="229" customFormat="false" ht="12.75" hidden="false" customHeight="false" outlineLevel="0" collapsed="false">
      <c r="A229" s="10" t="n">
        <v>774</v>
      </c>
      <c r="B229" s="12" t="s">
        <v>1207</v>
      </c>
      <c r="C229" s="12" t="s">
        <v>1208</v>
      </c>
      <c r="D229" s="13" t="n">
        <v>0</v>
      </c>
      <c r="E229" s="10" t="n">
        <v>0</v>
      </c>
      <c r="F229" s="10" t="n">
        <v>0</v>
      </c>
      <c r="G229" s="10" t="n">
        <v>0</v>
      </c>
      <c r="H229" s="13" t="n">
        <v>0</v>
      </c>
      <c r="I229" s="10" t="n">
        <v>0</v>
      </c>
      <c r="J229" s="10" t="n">
        <v>0</v>
      </c>
      <c r="K229" s="10" t="n">
        <v>0</v>
      </c>
      <c r="L229" s="13" t="n">
        <v>0</v>
      </c>
      <c r="M229" s="10" t="n">
        <v>1</v>
      </c>
      <c r="N229" s="17" t="n">
        <f aca="false">SUM(D229:M229)</f>
        <v>1</v>
      </c>
      <c r="O229" s="15" t="n">
        <v>1</v>
      </c>
    </row>
    <row r="230" customFormat="false" ht="12.75" hidden="false" customHeight="false" outlineLevel="0" collapsed="false">
      <c r="A230" s="10" t="n">
        <v>57172</v>
      </c>
      <c r="B230" s="12" t="s">
        <v>1209</v>
      </c>
      <c r="C230" s="12" t="s">
        <v>1210</v>
      </c>
      <c r="D230" s="13" t="n">
        <v>0</v>
      </c>
      <c r="E230" s="10" t="n">
        <v>0</v>
      </c>
      <c r="F230" s="10" t="n">
        <v>0</v>
      </c>
      <c r="G230" s="10" t="n">
        <v>1</v>
      </c>
      <c r="H230" s="13" t="n">
        <v>0</v>
      </c>
      <c r="I230" s="10" t="n">
        <v>0</v>
      </c>
      <c r="J230" s="10" t="n">
        <v>0</v>
      </c>
      <c r="K230" s="10" t="n">
        <v>0</v>
      </c>
      <c r="L230" s="13" t="n">
        <v>0</v>
      </c>
      <c r="M230" s="10" t="n">
        <v>0</v>
      </c>
      <c r="N230" s="17" t="n">
        <f aca="false">SUM(D230:M230)</f>
        <v>1</v>
      </c>
      <c r="O230" s="15" t="n">
        <v>1</v>
      </c>
    </row>
    <row r="231" customFormat="false" ht="12.75" hidden="false" customHeight="false" outlineLevel="0" collapsed="false">
      <c r="A231" s="10" t="n">
        <v>27101</v>
      </c>
      <c r="B231" s="12" t="s">
        <v>1211</v>
      </c>
      <c r="C231" s="12" t="s">
        <v>1212</v>
      </c>
      <c r="D231" s="13" t="n">
        <v>0</v>
      </c>
      <c r="E231" s="10" t="n">
        <v>0</v>
      </c>
      <c r="F231" s="10" t="n">
        <v>0</v>
      </c>
      <c r="G231" s="10" t="n">
        <v>0</v>
      </c>
      <c r="H231" s="13" t="n">
        <v>1</v>
      </c>
      <c r="I231" s="10" t="n">
        <v>0</v>
      </c>
      <c r="J231" s="10" t="n">
        <v>0</v>
      </c>
      <c r="K231" s="10" t="n">
        <v>0</v>
      </c>
      <c r="L231" s="13" t="n">
        <v>0</v>
      </c>
      <c r="M231" s="10" t="n">
        <v>0</v>
      </c>
      <c r="N231" s="17" t="n">
        <f aca="false">SUM(D231:M231)</f>
        <v>1</v>
      </c>
      <c r="O231" s="15" t="n">
        <v>1</v>
      </c>
    </row>
    <row r="232" customFormat="false" ht="12.75" hidden="false" customHeight="false" outlineLevel="0" collapsed="false">
      <c r="A232" s="10" t="n">
        <v>79789</v>
      </c>
      <c r="B232" s="12" t="s">
        <v>1213</v>
      </c>
      <c r="C232" s="12" t="s">
        <v>1214</v>
      </c>
      <c r="D232" s="13" t="n">
        <v>0</v>
      </c>
      <c r="E232" s="10" t="n">
        <v>0</v>
      </c>
      <c r="F232" s="10" t="n">
        <v>0</v>
      </c>
      <c r="G232" s="10" t="n">
        <v>0</v>
      </c>
      <c r="H232" s="13" t="n">
        <v>0</v>
      </c>
      <c r="I232" s="10" t="n">
        <v>1</v>
      </c>
      <c r="J232" s="10" t="n">
        <v>0</v>
      </c>
      <c r="K232" s="10" t="n">
        <v>1</v>
      </c>
      <c r="L232" s="13" t="n">
        <v>1</v>
      </c>
      <c r="M232" s="10" t="n">
        <v>0</v>
      </c>
      <c r="N232" s="17" t="n">
        <f aca="false">SUM(D232:M232)</f>
        <v>3</v>
      </c>
      <c r="O232" s="15" t="n">
        <v>2</v>
      </c>
    </row>
    <row r="233" customFormat="false" ht="12.75" hidden="false" customHeight="false" outlineLevel="0" collapsed="false">
      <c r="A233" s="10" t="n">
        <v>801</v>
      </c>
      <c r="B233" s="12" t="s">
        <v>1215</v>
      </c>
      <c r="C233" s="12" t="s">
        <v>1216</v>
      </c>
      <c r="D233" s="13" t="n">
        <v>0</v>
      </c>
      <c r="E233" s="10" t="n">
        <v>0</v>
      </c>
      <c r="F233" s="10" t="n">
        <v>0</v>
      </c>
      <c r="G233" s="10" t="n">
        <v>0</v>
      </c>
      <c r="H233" s="13" t="n">
        <v>0</v>
      </c>
      <c r="I233" s="10" t="n">
        <v>0</v>
      </c>
      <c r="J233" s="10" t="n">
        <v>0</v>
      </c>
      <c r="K233" s="10" t="n">
        <v>1</v>
      </c>
      <c r="L233" s="13" t="n">
        <v>1</v>
      </c>
      <c r="M233" s="10" t="n">
        <v>1</v>
      </c>
      <c r="N233" s="17" t="n">
        <f aca="false">SUM(D233:M233)</f>
        <v>3</v>
      </c>
      <c r="O233" s="15" t="n">
        <v>2</v>
      </c>
    </row>
    <row r="234" customFormat="false" ht="12.75" hidden="false" customHeight="false" outlineLevel="0" collapsed="false">
      <c r="A234" s="10" t="n">
        <v>805</v>
      </c>
      <c r="B234" s="12" t="s">
        <v>1217</v>
      </c>
      <c r="C234" s="12" t="s">
        <v>1218</v>
      </c>
      <c r="D234" s="13" t="n">
        <v>0</v>
      </c>
      <c r="E234" s="10" t="n">
        <v>0</v>
      </c>
      <c r="F234" s="10" t="n">
        <v>0</v>
      </c>
      <c r="G234" s="10" t="n">
        <v>0</v>
      </c>
      <c r="H234" s="13" t="n">
        <v>1</v>
      </c>
      <c r="I234" s="10" t="n">
        <v>0</v>
      </c>
      <c r="J234" s="10" t="n">
        <v>0</v>
      </c>
      <c r="K234" s="10" t="n">
        <v>1</v>
      </c>
      <c r="L234" s="13" t="n">
        <v>0</v>
      </c>
      <c r="M234" s="10" t="n">
        <v>1</v>
      </c>
      <c r="N234" s="17" t="n">
        <f aca="false">SUM(D234:M234)</f>
        <v>3</v>
      </c>
      <c r="O234" s="15" t="n">
        <v>2</v>
      </c>
    </row>
    <row r="235" customFormat="false" ht="12.75" hidden="false" customHeight="false" outlineLevel="0" collapsed="false">
      <c r="A235" s="10" t="n">
        <v>23473</v>
      </c>
      <c r="B235" s="12" t="s">
        <v>1219</v>
      </c>
      <c r="C235" s="12" t="s">
        <v>1220</v>
      </c>
      <c r="D235" s="13" t="n">
        <v>0</v>
      </c>
      <c r="E235" s="10" t="n">
        <v>0</v>
      </c>
      <c r="F235" s="10" t="n">
        <v>0</v>
      </c>
      <c r="G235" s="10" t="n">
        <v>0</v>
      </c>
      <c r="H235" s="13" t="n">
        <v>0</v>
      </c>
      <c r="I235" s="10" t="n">
        <v>0</v>
      </c>
      <c r="J235" s="10" t="n">
        <v>0</v>
      </c>
      <c r="K235" s="10" t="n">
        <v>1</v>
      </c>
      <c r="L235" s="13" t="n">
        <v>0</v>
      </c>
      <c r="M235" s="10" t="n">
        <v>0</v>
      </c>
      <c r="N235" s="17" t="n">
        <f aca="false">SUM(D235:M235)</f>
        <v>1</v>
      </c>
      <c r="O235" s="15" t="n">
        <v>1</v>
      </c>
    </row>
    <row r="236" customFormat="false" ht="12.75" hidden="false" customHeight="false" outlineLevel="0" collapsed="false">
      <c r="A236" s="10" t="n">
        <v>845</v>
      </c>
      <c r="B236" s="12" t="s">
        <v>1221</v>
      </c>
      <c r="C236" s="12" t="s">
        <v>1222</v>
      </c>
      <c r="D236" s="13" t="n">
        <v>0</v>
      </c>
      <c r="E236" s="10" t="n">
        <v>0</v>
      </c>
      <c r="F236" s="10" t="n">
        <v>0</v>
      </c>
      <c r="G236" s="10" t="n">
        <v>0</v>
      </c>
      <c r="H236" s="13" t="n">
        <v>0</v>
      </c>
      <c r="I236" s="10" t="n">
        <v>1</v>
      </c>
      <c r="J236" s="10" t="n">
        <v>0</v>
      </c>
      <c r="K236" s="10" t="n">
        <v>0</v>
      </c>
      <c r="L236" s="13" t="n">
        <v>1</v>
      </c>
      <c r="M236" s="10" t="n">
        <v>0</v>
      </c>
      <c r="N236" s="17" t="n">
        <f aca="false">SUM(D236:M236)</f>
        <v>2</v>
      </c>
      <c r="O236" s="15" t="n">
        <v>2</v>
      </c>
    </row>
    <row r="237" customFormat="false" ht="12.75" hidden="false" customHeight="false" outlineLevel="0" collapsed="false">
      <c r="A237" s="10" t="n">
        <v>64084</v>
      </c>
      <c r="B237" s="12" t="s">
        <v>1223</v>
      </c>
      <c r="C237" s="12" t="s">
        <v>1224</v>
      </c>
      <c r="D237" s="13" t="n">
        <v>0</v>
      </c>
      <c r="E237" s="10" t="n">
        <v>0</v>
      </c>
      <c r="F237" s="10" t="n">
        <v>0</v>
      </c>
      <c r="G237" s="10" t="n">
        <v>1</v>
      </c>
      <c r="H237" s="13" t="n">
        <v>0</v>
      </c>
      <c r="I237" s="10" t="n">
        <v>0</v>
      </c>
      <c r="J237" s="10" t="n">
        <v>0</v>
      </c>
      <c r="K237" s="10" t="n">
        <v>0</v>
      </c>
      <c r="L237" s="13" t="n">
        <v>0</v>
      </c>
      <c r="M237" s="10" t="n">
        <v>0</v>
      </c>
      <c r="N237" s="17" t="n">
        <f aca="false">SUM(D237:M237)</f>
        <v>1</v>
      </c>
      <c r="O237" s="15" t="n">
        <v>1</v>
      </c>
    </row>
    <row r="238" customFormat="false" ht="12.75" hidden="false" customHeight="false" outlineLevel="0" collapsed="false">
      <c r="A238" s="10" t="n">
        <v>813</v>
      </c>
      <c r="B238" s="12" t="s">
        <v>1225</v>
      </c>
      <c r="C238" s="12" t="s">
        <v>1226</v>
      </c>
      <c r="D238" s="13" t="n">
        <v>0</v>
      </c>
      <c r="E238" s="10" t="n">
        <v>0</v>
      </c>
      <c r="F238" s="10" t="n">
        <v>0</v>
      </c>
      <c r="G238" s="10" t="n">
        <v>1</v>
      </c>
      <c r="H238" s="13" t="n">
        <v>0</v>
      </c>
      <c r="I238" s="10" t="n">
        <v>0</v>
      </c>
      <c r="J238" s="10" t="n">
        <v>0</v>
      </c>
      <c r="K238" s="10" t="n">
        <v>0</v>
      </c>
      <c r="L238" s="13" t="n">
        <v>0</v>
      </c>
      <c r="M238" s="10" t="n">
        <v>0</v>
      </c>
      <c r="N238" s="17" t="n">
        <f aca="false">SUM(D238:M238)</f>
        <v>1</v>
      </c>
      <c r="O238" s="15" t="n">
        <v>1</v>
      </c>
    </row>
    <row r="239" customFormat="false" ht="12.75" hidden="false" customHeight="false" outlineLevel="0" collapsed="false">
      <c r="A239" s="10" t="n">
        <v>1389</v>
      </c>
      <c r="B239" s="12" t="s">
        <v>1227</v>
      </c>
      <c r="C239" s="12" t="s">
        <v>1228</v>
      </c>
      <c r="D239" s="13" t="n">
        <v>0</v>
      </c>
      <c r="E239" s="10" t="n">
        <v>0</v>
      </c>
      <c r="F239" s="10" t="n">
        <v>0</v>
      </c>
      <c r="G239" s="10" t="n">
        <v>0</v>
      </c>
      <c r="H239" s="13" t="n">
        <v>1</v>
      </c>
      <c r="I239" s="10" t="n">
        <v>0</v>
      </c>
      <c r="J239" s="10" t="n">
        <v>0</v>
      </c>
      <c r="K239" s="10" t="n">
        <v>0</v>
      </c>
      <c r="L239" s="13" t="n">
        <v>0</v>
      </c>
      <c r="M239" s="10" t="n">
        <v>0</v>
      </c>
      <c r="N239" s="17" t="n">
        <f aca="false">SUM(D239:M239)</f>
        <v>1</v>
      </c>
      <c r="O239" s="15" t="n">
        <v>1</v>
      </c>
    </row>
    <row r="240" customFormat="false" ht="12.75" hidden="false" customHeight="false" outlineLevel="0" collapsed="false">
      <c r="A240" s="10" t="n">
        <v>22794</v>
      </c>
      <c r="B240" s="12" t="s">
        <v>1229</v>
      </c>
      <c r="C240" s="12" t="s">
        <v>1230</v>
      </c>
      <c r="D240" s="13" t="n">
        <v>0</v>
      </c>
      <c r="E240" s="10" t="n">
        <v>0</v>
      </c>
      <c r="F240" s="10" t="n">
        <v>0</v>
      </c>
      <c r="G240" s="10" t="n">
        <v>0</v>
      </c>
      <c r="H240" s="13" t="n">
        <v>0</v>
      </c>
      <c r="I240" s="10" t="n">
        <v>0</v>
      </c>
      <c r="J240" s="10" t="n">
        <v>0</v>
      </c>
      <c r="K240" s="10" t="n">
        <v>1</v>
      </c>
      <c r="L240" s="13" t="n">
        <v>0</v>
      </c>
      <c r="M240" s="10" t="n">
        <v>0</v>
      </c>
      <c r="N240" s="17" t="n">
        <f aca="false">SUM(D240:M240)</f>
        <v>1</v>
      </c>
      <c r="O240" s="15" t="n">
        <v>1</v>
      </c>
    </row>
    <row r="241" customFormat="false" ht="12.75" hidden="false" customHeight="false" outlineLevel="0" collapsed="false">
      <c r="A241" s="10" t="n">
        <v>10486</v>
      </c>
      <c r="B241" s="12" t="s">
        <v>1231</v>
      </c>
      <c r="C241" s="12" t="s">
        <v>1232</v>
      </c>
      <c r="D241" s="13" t="n">
        <v>0</v>
      </c>
      <c r="E241" s="10" t="n">
        <v>0</v>
      </c>
      <c r="F241" s="10" t="n">
        <v>0</v>
      </c>
      <c r="G241" s="10" t="n">
        <v>0</v>
      </c>
      <c r="H241" s="13" t="n">
        <v>1</v>
      </c>
      <c r="I241" s="10" t="n">
        <v>1</v>
      </c>
      <c r="J241" s="10" t="n">
        <v>0</v>
      </c>
      <c r="K241" s="10" t="n">
        <v>0</v>
      </c>
      <c r="L241" s="13" t="n">
        <v>0</v>
      </c>
      <c r="M241" s="10" t="n">
        <v>0</v>
      </c>
      <c r="N241" s="17" t="n">
        <f aca="false">SUM(D241:M241)</f>
        <v>2</v>
      </c>
      <c r="O241" s="15" t="n">
        <v>1</v>
      </c>
    </row>
    <row r="242" customFormat="false" ht="12.75" hidden="false" customHeight="false" outlineLevel="0" collapsed="false">
      <c r="A242" s="10" t="n">
        <v>65981</v>
      </c>
      <c r="B242" s="12" t="s">
        <v>1233</v>
      </c>
      <c r="C242" s="12" t="s">
        <v>1234</v>
      </c>
      <c r="D242" s="13" t="n">
        <v>0</v>
      </c>
      <c r="E242" s="10" t="n">
        <v>0</v>
      </c>
      <c r="F242" s="10" t="n">
        <v>0</v>
      </c>
      <c r="G242" s="10" t="n">
        <v>0</v>
      </c>
      <c r="H242" s="13" t="n">
        <v>1</v>
      </c>
      <c r="I242" s="10" t="n">
        <v>0</v>
      </c>
      <c r="J242" s="10" t="n">
        <v>0</v>
      </c>
      <c r="K242" s="10" t="n">
        <v>0</v>
      </c>
      <c r="L242" s="13" t="n">
        <v>0</v>
      </c>
      <c r="M242" s="10" t="n">
        <v>0</v>
      </c>
      <c r="N242" s="17" t="n">
        <f aca="false">SUM(D242:M242)</f>
        <v>1</v>
      </c>
      <c r="O242" s="15" t="n">
        <v>1</v>
      </c>
    </row>
    <row r="243" customFormat="false" ht="12.75" hidden="false" customHeight="false" outlineLevel="0" collapsed="false">
      <c r="A243" s="10" t="n">
        <v>50515</v>
      </c>
      <c r="B243" s="12" t="s">
        <v>1235</v>
      </c>
      <c r="C243" s="12" t="s">
        <v>1236</v>
      </c>
      <c r="D243" s="13" t="n">
        <v>0</v>
      </c>
      <c r="E243" s="10" t="n">
        <v>0</v>
      </c>
      <c r="F243" s="10" t="n">
        <v>0</v>
      </c>
      <c r="G243" s="10" t="n">
        <v>0</v>
      </c>
      <c r="H243" s="13" t="n">
        <v>1</v>
      </c>
      <c r="I243" s="10" t="n">
        <v>0</v>
      </c>
      <c r="J243" s="10" t="n">
        <v>0</v>
      </c>
      <c r="K243" s="10" t="n">
        <v>0</v>
      </c>
      <c r="L243" s="13" t="n">
        <v>0</v>
      </c>
      <c r="M243" s="10" t="n">
        <v>0</v>
      </c>
      <c r="N243" s="17" t="n">
        <f aca="false">SUM(D243:M243)</f>
        <v>1</v>
      </c>
      <c r="O243" s="15" t="n">
        <v>1</v>
      </c>
    </row>
    <row r="244" customFormat="false" ht="12.75" hidden="false" customHeight="false" outlineLevel="0" collapsed="false">
      <c r="A244" s="10" t="n">
        <v>10164</v>
      </c>
      <c r="B244" s="12" t="s">
        <v>1237</v>
      </c>
      <c r="C244" s="12" t="s">
        <v>1238</v>
      </c>
      <c r="D244" s="13" t="n">
        <v>0</v>
      </c>
      <c r="E244" s="10" t="n">
        <v>0</v>
      </c>
      <c r="F244" s="10" t="n">
        <v>0</v>
      </c>
      <c r="G244" s="10" t="n">
        <v>0</v>
      </c>
      <c r="H244" s="13" t="n">
        <v>0</v>
      </c>
      <c r="I244" s="10" t="n">
        <v>1</v>
      </c>
      <c r="J244" s="10" t="n">
        <v>0</v>
      </c>
      <c r="K244" s="10" t="n">
        <v>0</v>
      </c>
      <c r="L244" s="13" t="n">
        <v>0</v>
      </c>
      <c r="M244" s="10" t="n">
        <v>0</v>
      </c>
      <c r="N244" s="17" t="n">
        <f aca="false">SUM(D244:M244)</f>
        <v>1</v>
      </c>
      <c r="O244" s="15" t="n">
        <v>1</v>
      </c>
    </row>
    <row r="245" customFormat="false" ht="12.75" hidden="false" customHeight="false" outlineLevel="0" collapsed="false">
      <c r="A245" s="10" t="n">
        <v>4166</v>
      </c>
      <c r="B245" s="12" t="s">
        <v>1239</v>
      </c>
      <c r="C245" s="12" t="s">
        <v>1240</v>
      </c>
      <c r="D245" s="13" t="n">
        <v>0</v>
      </c>
      <c r="E245" s="10" t="n">
        <v>0</v>
      </c>
      <c r="F245" s="10" t="n">
        <v>0</v>
      </c>
      <c r="G245" s="10" t="n">
        <v>0</v>
      </c>
      <c r="H245" s="13" t="n">
        <v>0</v>
      </c>
      <c r="I245" s="10" t="n">
        <v>1</v>
      </c>
      <c r="J245" s="10" t="n">
        <v>1</v>
      </c>
      <c r="K245" s="10" t="n">
        <v>0</v>
      </c>
      <c r="L245" s="13" t="n">
        <v>1</v>
      </c>
      <c r="M245" s="10" t="n">
        <v>0</v>
      </c>
      <c r="N245" s="17" t="n">
        <f aca="false">SUM(D245:M245)</f>
        <v>3</v>
      </c>
      <c r="O245" s="15" t="n">
        <v>2</v>
      </c>
    </row>
    <row r="246" customFormat="false" ht="12.75" hidden="false" customHeight="false" outlineLevel="0" collapsed="false">
      <c r="A246" s="10" t="n">
        <v>11238</v>
      </c>
      <c r="B246" s="12" t="s">
        <v>1241</v>
      </c>
      <c r="C246" s="12" t="s">
        <v>1242</v>
      </c>
      <c r="D246" s="13" t="n">
        <v>0</v>
      </c>
      <c r="E246" s="10" t="n">
        <v>0</v>
      </c>
      <c r="F246" s="10" t="n">
        <v>0</v>
      </c>
      <c r="G246" s="10" t="n">
        <v>1</v>
      </c>
      <c r="H246" s="13" t="n">
        <v>0</v>
      </c>
      <c r="I246" s="10" t="n">
        <v>0</v>
      </c>
      <c r="J246" s="10" t="n">
        <v>0</v>
      </c>
      <c r="K246" s="10" t="n">
        <v>0</v>
      </c>
      <c r="L246" s="13" t="n">
        <v>0</v>
      </c>
      <c r="M246" s="10" t="n">
        <v>0</v>
      </c>
      <c r="N246" s="17" t="n">
        <f aca="false">SUM(D246:M246)</f>
        <v>1</v>
      </c>
      <c r="O246" s="15" t="n">
        <v>1</v>
      </c>
    </row>
    <row r="247" customFormat="false" ht="12.75" hidden="false" customHeight="false" outlineLevel="0" collapsed="false">
      <c r="A247" s="10" t="n">
        <v>221223</v>
      </c>
      <c r="B247" s="12" t="s">
        <v>1243</v>
      </c>
      <c r="C247" s="12" t="s">
        <v>1244</v>
      </c>
      <c r="D247" s="13" t="n">
        <v>0</v>
      </c>
      <c r="E247" s="10" t="n">
        <v>0</v>
      </c>
      <c r="F247" s="10" t="n">
        <v>0</v>
      </c>
      <c r="G247" s="10" t="n">
        <v>0</v>
      </c>
      <c r="H247" s="13" t="n">
        <v>0</v>
      </c>
      <c r="I247" s="10" t="n">
        <v>0</v>
      </c>
      <c r="J247" s="10" t="n">
        <v>0</v>
      </c>
      <c r="K247" s="10" t="n">
        <v>1</v>
      </c>
      <c r="L247" s="13" t="n">
        <v>0</v>
      </c>
      <c r="M247" s="10" t="n">
        <v>0</v>
      </c>
      <c r="N247" s="17" t="n">
        <f aca="false">SUM(D247:M247)</f>
        <v>1</v>
      </c>
      <c r="O247" s="15" t="n">
        <v>1</v>
      </c>
    </row>
    <row r="248" customFormat="false" ht="12.75" hidden="false" customHeight="false" outlineLevel="0" collapsed="false">
      <c r="A248" s="10" t="n">
        <v>283848</v>
      </c>
      <c r="B248" s="12" t="s">
        <v>1245</v>
      </c>
      <c r="C248" s="12" t="s">
        <v>1246</v>
      </c>
      <c r="D248" s="13" t="n">
        <v>0</v>
      </c>
      <c r="E248" s="10" t="n">
        <v>0</v>
      </c>
      <c r="F248" s="10" t="n">
        <v>0</v>
      </c>
      <c r="G248" s="10" t="n">
        <v>0</v>
      </c>
      <c r="H248" s="13" t="n">
        <v>0</v>
      </c>
      <c r="I248" s="10" t="n">
        <v>1</v>
      </c>
      <c r="J248" s="10" t="n">
        <v>0</v>
      </c>
      <c r="K248" s="10" t="n">
        <v>1</v>
      </c>
      <c r="L248" s="13" t="n">
        <v>0</v>
      </c>
      <c r="M248" s="10" t="n">
        <v>1</v>
      </c>
      <c r="N248" s="17" t="n">
        <f aca="false">SUM(D248:M248)</f>
        <v>3</v>
      </c>
      <c r="O248" s="15" t="n">
        <v>2</v>
      </c>
    </row>
    <row r="249" customFormat="false" ht="12.75" hidden="false" customHeight="false" outlineLevel="0" collapsed="false">
      <c r="A249" s="10" t="n">
        <v>1359</v>
      </c>
      <c r="B249" s="12" t="s">
        <v>1247</v>
      </c>
      <c r="C249" s="12" t="s">
        <v>1248</v>
      </c>
      <c r="D249" s="13" t="n">
        <v>0</v>
      </c>
      <c r="E249" s="10" t="n">
        <v>0</v>
      </c>
      <c r="F249" s="10" t="n">
        <v>0</v>
      </c>
      <c r="G249" s="10" t="n">
        <v>0</v>
      </c>
      <c r="H249" s="13" t="n">
        <v>1</v>
      </c>
      <c r="I249" s="10" t="n">
        <v>0</v>
      </c>
      <c r="J249" s="10" t="n">
        <v>0</v>
      </c>
      <c r="K249" s="10" t="n">
        <v>0</v>
      </c>
      <c r="L249" s="13" t="n">
        <v>0</v>
      </c>
      <c r="M249" s="10" t="n">
        <v>0</v>
      </c>
      <c r="N249" s="17" t="n">
        <f aca="false">SUM(D249:M249)</f>
        <v>1</v>
      </c>
      <c r="O249" s="15" t="n">
        <v>1</v>
      </c>
    </row>
    <row r="250" customFormat="false" ht="12.75" hidden="false" customHeight="false" outlineLevel="0" collapsed="false">
      <c r="A250" s="10" t="n">
        <v>54504</v>
      </c>
      <c r="B250" s="12" t="s">
        <v>1249</v>
      </c>
      <c r="C250" s="12" t="s">
        <v>1250</v>
      </c>
      <c r="D250" s="13" t="n">
        <v>0</v>
      </c>
      <c r="E250" s="10" t="n">
        <v>0</v>
      </c>
      <c r="F250" s="10" t="n">
        <v>0</v>
      </c>
      <c r="G250" s="10" t="n">
        <v>0</v>
      </c>
      <c r="H250" s="13" t="n">
        <v>1</v>
      </c>
      <c r="I250" s="10" t="n">
        <v>0</v>
      </c>
      <c r="J250" s="10" t="n">
        <v>0</v>
      </c>
      <c r="K250" s="10" t="n">
        <v>0</v>
      </c>
      <c r="L250" s="13" t="n">
        <v>0</v>
      </c>
      <c r="M250" s="10" t="n">
        <v>0</v>
      </c>
      <c r="N250" s="17" t="n">
        <f aca="false">SUM(D250:M250)</f>
        <v>1</v>
      </c>
      <c r="O250" s="15" t="n">
        <v>1</v>
      </c>
    </row>
    <row r="251" customFormat="false" ht="12.75" hidden="false" customHeight="false" outlineLevel="0" collapsed="false">
      <c r="A251" s="10" t="n">
        <v>9607</v>
      </c>
      <c r="B251" s="12" t="s">
        <v>1251</v>
      </c>
      <c r="C251" s="12" t="s">
        <v>1252</v>
      </c>
      <c r="D251" s="13" t="n">
        <v>0</v>
      </c>
      <c r="E251" s="10" t="n">
        <v>0</v>
      </c>
      <c r="F251" s="10" t="n">
        <v>0</v>
      </c>
      <c r="G251" s="10" t="n">
        <v>1</v>
      </c>
      <c r="H251" s="13" t="n">
        <v>0</v>
      </c>
      <c r="I251" s="10" t="n">
        <v>0</v>
      </c>
      <c r="J251" s="10" t="n">
        <v>0</v>
      </c>
      <c r="K251" s="10" t="n">
        <v>0</v>
      </c>
      <c r="L251" s="13" t="n">
        <v>0</v>
      </c>
      <c r="M251" s="10" t="n">
        <v>0</v>
      </c>
      <c r="N251" s="17" t="n">
        <f aca="false">SUM(D251:M251)</f>
        <v>1</v>
      </c>
      <c r="O251" s="15" t="n">
        <v>1</v>
      </c>
    </row>
    <row r="252" customFormat="false" ht="12.75" hidden="false" customHeight="false" outlineLevel="0" collapsed="false">
      <c r="A252" s="10" t="n">
        <v>55118</v>
      </c>
      <c r="B252" s="12" t="s">
        <v>1253</v>
      </c>
      <c r="C252" s="12" t="s">
        <v>1254</v>
      </c>
      <c r="D252" s="13" t="n">
        <v>0</v>
      </c>
      <c r="E252" s="10" t="n">
        <v>0</v>
      </c>
      <c r="F252" s="10" t="n">
        <v>0</v>
      </c>
      <c r="G252" s="10" t="n">
        <v>0</v>
      </c>
      <c r="H252" s="13" t="n">
        <v>0</v>
      </c>
      <c r="I252" s="10" t="n">
        <v>0</v>
      </c>
      <c r="J252" s="10" t="n">
        <v>0</v>
      </c>
      <c r="K252" s="10" t="n">
        <v>0</v>
      </c>
      <c r="L252" s="13" t="n">
        <v>0</v>
      </c>
      <c r="M252" s="10" t="n">
        <v>1</v>
      </c>
      <c r="N252" s="17" t="n">
        <f aca="false">SUM(D252:M252)</f>
        <v>1</v>
      </c>
      <c r="O252" s="15" t="n">
        <v>1</v>
      </c>
    </row>
    <row r="253" customFormat="false" ht="12.75" hidden="false" customHeight="false" outlineLevel="0" collapsed="false">
      <c r="A253" s="10" t="n">
        <v>64921</v>
      </c>
      <c r="B253" s="12" t="s">
        <v>1255</v>
      </c>
      <c r="C253" s="12" t="s">
        <v>1256</v>
      </c>
      <c r="D253" s="13" t="n">
        <v>0</v>
      </c>
      <c r="E253" s="10" t="n">
        <v>0</v>
      </c>
      <c r="F253" s="10" t="n">
        <v>0</v>
      </c>
      <c r="G253" s="10" t="n">
        <v>0</v>
      </c>
      <c r="H253" s="13" t="n">
        <v>1</v>
      </c>
      <c r="I253" s="10" t="n">
        <v>0</v>
      </c>
      <c r="J253" s="10" t="n">
        <v>0</v>
      </c>
      <c r="K253" s="10" t="n">
        <v>0</v>
      </c>
      <c r="L253" s="13" t="n">
        <v>0</v>
      </c>
      <c r="M253" s="10" t="n">
        <v>0</v>
      </c>
      <c r="N253" s="17" t="n">
        <f aca="false">SUM(D253:M253)</f>
        <v>1</v>
      </c>
      <c r="O253" s="15" t="n">
        <v>1</v>
      </c>
    </row>
    <row r="254" customFormat="false" ht="12.75" hidden="false" customHeight="false" outlineLevel="0" collapsed="false">
      <c r="A254" s="10" t="n">
        <v>841</v>
      </c>
      <c r="B254" s="12" t="s">
        <v>1257</v>
      </c>
      <c r="C254" s="12" t="s">
        <v>1258</v>
      </c>
      <c r="D254" s="13" t="n">
        <v>0</v>
      </c>
      <c r="E254" s="10" t="n">
        <v>0</v>
      </c>
      <c r="F254" s="10" t="n">
        <v>0</v>
      </c>
      <c r="G254" s="10" t="n">
        <v>0</v>
      </c>
      <c r="H254" s="13" t="n">
        <v>0</v>
      </c>
      <c r="I254" s="10" t="n">
        <v>0</v>
      </c>
      <c r="J254" s="10" t="n">
        <v>0</v>
      </c>
      <c r="K254" s="10" t="n">
        <v>0</v>
      </c>
      <c r="L254" s="13" t="n">
        <v>0</v>
      </c>
      <c r="M254" s="10" t="n">
        <v>1</v>
      </c>
      <c r="N254" s="17" t="n">
        <f aca="false">SUM(D254:M254)</f>
        <v>1</v>
      </c>
      <c r="O254" s="15" t="n">
        <v>1</v>
      </c>
    </row>
    <row r="255" customFormat="false" ht="12.75" hidden="false" customHeight="false" outlineLevel="0" collapsed="false">
      <c r="A255" s="10" t="n">
        <v>27440</v>
      </c>
      <c r="B255" s="12" t="s">
        <v>1259</v>
      </c>
      <c r="C255" s="12" t="s">
        <v>1260</v>
      </c>
      <c r="D255" s="13" t="n">
        <v>0</v>
      </c>
      <c r="E255" s="10" t="n">
        <v>0</v>
      </c>
      <c r="F255" s="10" t="n">
        <v>0</v>
      </c>
      <c r="G255" s="10" t="n">
        <v>0</v>
      </c>
      <c r="H255" s="13" t="n">
        <v>0</v>
      </c>
      <c r="I255" s="10" t="n">
        <v>0</v>
      </c>
      <c r="J255" s="10" t="n">
        <v>0</v>
      </c>
      <c r="K255" s="10" t="n">
        <v>1</v>
      </c>
      <c r="L255" s="13" t="n">
        <v>0</v>
      </c>
      <c r="M255" s="10" t="n">
        <v>0</v>
      </c>
      <c r="N255" s="17" t="n">
        <f aca="false">SUM(D255:M255)</f>
        <v>1</v>
      </c>
      <c r="O255" s="15" t="n">
        <v>1</v>
      </c>
    </row>
    <row r="256" customFormat="false" ht="12.75" hidden="false" customHeight="false" outlineLevel="0" collapsed="false">
      <c r="A256" s="10" t="n">
        <v>1496</v>
      </c>
      <c r="B256" s="12" t="s">
        <v>1261</v>
      </c>
      <c r="C256" s="12" t="s">
        <v>1262</v>
      </c>
      <c r="D256" s="13" t="n">
        <v>0</v>
      </c>
      <c r="E256" s="10" t="n">
        <v>0</v>
      </c>
      <c r="F256" s="10" t="n">
        <v>0</v>
      </c>
      <c r="G256" s="10" t="n">
        <v>1</v>
      </c>
      <c r="H256" s="13" t="n">
        <v>0</v>
      </c>
      <c r="I256" s="10" t="n">
        <v>0</v>
      </c>
      <c r="J256" s="10" t="n">
        <v>0</v>
      </c>
      <c r="K256" s="10" t="n">
        <v>0</v>
      </c>
      <c r="L256" s="13" t="n">
        <v>0</v>
      </c>
      <c r="M256" s="10" t="n">
        <v>0</v>
      </c>
      <c r="N256" s="17" t="n">
        <f aca="false">SUM(D256:M256)</f>
        <v>1</v>
      </c>
      <c r="O256" s="15" t="n">
        <v>1</v>
      </c>
    </row>
    <row r="257" customFormat="false" ht="12.75" hidden="false" customHeight="false" outlineLevel="0" collapsed="false">
      <c r="A257" s="10" t="n">
        <v>1512</v>
      </c>
      <c r="B257" s="12" t="s">
        <v>1263</v>
      </c>
      <c r="C257" s="12" t="s">
        <v>1264</v>
      </c>
      <c r="D257" s="13" t="n">
        <v>0</v>
      </c>
      <c r="E257" s="10" t="n">
        <v>1</v>
      </c>
      <c r="F257" s="10" t="n">
        <v>0</v>
      </c>
      <c r="G257" s="10" t="n">
        <v>1</v>
      </c>
      <c r="H257" s="13" t="n">
        <v>0</v>
      </c>
      <c r="I257" s="10" t="n">
        <v>0</v>
      </c>
      <c r="J257" s="10" t="n">
        <v>0</v>
      </c>
      <c r="K257" s="10" t="n">
        <v>0</v>
      </c>
      <c r="L257" s="13" t="n">
        <v>0</v>
      </c>
      <c r="M257" s="10" t="n">
        <v>0</v>
      </c>
      <c r="N257" s="17" t="n">
        <f aca="false">SUM(D257:M257)</f>
        <v>2</v>
      </c>
      <c r="O257" s="15" t="n">
        <v>1</v>
      </c>
    </row>
    <row r="258" customFormat="false" ht="12.75" hidden="false" customHeight="false" outlineLevel="0" collapsed="false">
      <c r="A258" s="10" t="n">
        <v>1519</v>
      </c>
      <c r="B258" s="12" t="s">
        <v>1265</v>
      </c>
      <c r="C258" s="12" t="s">
        <v>1266</v>
      </c>
      <c r="D258" s="13" t="n">
        <v>0</v>
      </c>
      <c r="E258" s="10" t="n">
        <v>0</v>
      </c>
      <c r="F258" s="10" t="n">
        <v>0</v>
      </c>
      <c r="G258" s="10" t="n">
        <v>1</v>
      </c>
      <c r="H258" s="13" t="n">
        <v>0</v>
      </c>
      <c r="I258" s="10" t="n">
        <v>0</v>
      </c>
      <c r="J258" s="10" t="n">
        <v>0</v>
      </c>
      <c r="K258" s="10" t="n">
        <v>0</v>
      </c>
      <c r="L258" s="13" t="n">
        <v>0</v>
      </c>
      <c r="M258" s="10" t="n">
        <v>0</v>
      </c>
      <c r="N258" s="17" t="n">
        <f aca="false">SUM(D258:M258)</f>
        <v>1</v>
      </c>
      <c r="O258" s="15" t="n">
        <v>1</v>
      </c>
    </row>
    <row r="259" customFormat="false" ht="12.75" hidden="false" customHeight="false" outlineLevel="0" collapsed="false">
      <c r="A259" s="10" t="n">
        <v>1520</v>
      </c>
      <c r="B259" s="12" t="s">
        <v>1267</v>
      </c>
      <c r="C259" s="12" t="s">
        <v>1268</v>
      </c>
      <c r="D259" s="13" t="n">
        <v>0</v>
      </c>
      <c r="E259" s="10" t="n">
        <v>0</v>
      </c>
      <c r="F259" s="10" t="n">
        <v>0</v>
      </c>
      <c r="G259" s="10" t="n">
        <v>0</v>
      </c>
      <c r="H259" s="13" t="n">
        <v>1</v>
      </c>
      <c r="I259" s="10" t="n">
        <v>0</v>
      </c>
      <c r="J259" s="10" t="n">
        <v>0</v>
      </c>
      <c r="K259" s="10" t="n">
        <v>0</v>
      </c>
      <c r="L259" s="13" t="n">
        <v>0</v>
      </c>
      <c r="M259" s="10" t="n">
        <v>0</v>
      </c>
      <c r="N259" s="17" t="n">
        <f aca="false">SUM(D259:M259)</f>
        <v>1</v>
      </c>
      <c r="O259" s="15" t="n">
        <v>1</v>
      </c>
    </row>
    <row r="260" customFormat="false" ht="12.75" hidden="false" customHeight="false" outlineLevel="0" collapsed="false">
      <c r="A260" s="10" t="n">
        <v>117155</v>
      </c>
      <c r="B260" s="12" t="s">
        <v>1269</v>
      </c>
      <c r="C260" s="12" t="s">
        <v>1270</v>
      </c>
      <c r="D260" s="13" t="n">
        <v>0</v>
      </c>
      <c r="E260" s="10" t="n">
        <v>0</v>
      </c>
      <c r="F260" s="10" t="n">
        <v>0</v>
      </c>
      <c r="G260" s="10" t="n">
        <v>0</v>
      </c>
      <c r="H260" s="13" t="n">
        <v>0</v>
      </c>
      <c r="I260" s="10" t="n">
        <v>0</v>
      </c>
      <c r="J260" s="10" t="n">
        <v>0</v>
      </c>
      <c r="K260" s="10" t="n">
        <v>1</v>
      </c>
      <c r="L260" s="13" t="n">
        <v>0</v>
      </c>
      <c r="M260" s="10" t="n">
        <v>0</v>
      </c>
      <c r="N260" s="17" t="n">
        <f aca="false">SUM(D260:M260)</f>
        <v>1</v>
      </c>
      <c r="O260" s="15" t="n">
        <v>1</v>
      </c>
    </row>
    <row r="261" customFormat="false" ht="12.75" hidden="false" customHeight="false" outlineLevel="0" collapsed="false">
      <c r="A261" s="10" t="n">
        <v>23019</v>
      </c>
      <c r="B261" s="12" t="s">
        <v>1271</v>
      </c>
      <c r="C261" s="12" t="s">
        <v>1272</v>
      </c>
      <c r="D261" s="13" t="n">
        <v>0</v>
      </c>
      <c r="E261" s="10" t="n">
        <v>0</v>
      </c>
      <c r="F261" s="10" t="n">
        <v>0</v>
      </c>
      <c r="G261" s="10" t="n">
        <v>0</v>
      </c>
      <c r="H261" s="13" t="n">
        <v>0</v>
      </c>
      <c r="I261" s="10" t="n">
        <v>0</v>
      </c>
      <c r="J261" s="10" t="n">
        <v>0</v>
      </c>
      <c r="K261" s="10" t="n">
        <v>0</v>
      </c>
      <c r="L261" s="13" t="n">
        <v>1</v>
      </c>
      <c r="M261" s="10" t="n">
        <v>0</v>
      </c>
      <c r="N261" s="17" t="n">
        <f aca="false">SUM(D261:M261)</f>
        <v>1</v>
      </c>
      <c r="O261" s="15" t="n">
        <v>1</v>
      </c>
    </row>
    <row r="262" customFormat="false" ht="12.75" hidden="false" customHeight="false" outlineLevel="0" collapsed="false">
      <c r="A262" s="10" t="n">
        <v>25904</v>
      </c>
      <c r="B262" s="12" t="s">
        <v>1273</v>
      </c>
      <c r="C262" s="12" t="s">
        <v>1274</v>
      </c>
      <c r="D262" s="13" t="n">
        <v>0</v>
      </c>
      <c r="E262" s="10" t="n">
        <v>0</v>
      </c>
      <c r="F262" s="10" t="n">
        <v>0</v>
      </c>
      <c r="G262" s="10" t="n">
        <v>0</v>
      </c>
      <c r="H262" s="13" t="n">
        <v>1</v>
      </c>
      <c r="I262" s="10" t="n">
        <v>0</v>
      </c>
      <c r="J262" s="10" t="n">
        <v>0</v>
      </c>
      <c r="K262" s="10" t="n">
        <v>1</v>
      </c>
      <c r="L262" s="13" t="n">
        <v>0</v>
      </c>
      <c r="M262" s="10" t="n">
        <v>0</v>
      </c>
      <c r="N262" s="17" t="n">
        <f aca="false">SUM(D262:M262)</f>
        <v>2</v>
      </c>
      <c r="O262" s="15" t="n">
        <v>1</v>
      </c>
    </row>
    <row r="263" customFormat="false" ht="12.75" hidden="false" customHeight="false" outlineLevel="0" collapsed="false">
      <c r="A263" s="10" t="n">
        <v>57472</v>
      </c>
      <c r="B263" s="12" t="s">
        <v>1275</v>
      </c>
      <c r="C263" s="12" t="s">
        <v>1276</v>
      </c>
      <c r="D263" s="13" t="n">
        <v>0</v>
      </c>
      <c r="E263" s="10" t="n">
        <v>0</v>
      </c>
      <c r="F263" s="10" t="n">
        <v>0</v>
      </c>
      <c r="G263" s="10" t="n">
        <v>0</v>
      </c>
      <c r="H263" s="13" t="n">
        <v>1</v>
      </c>
      <c r="I263" s="10" t="n">
        <v>0</v>
      </c>
      <c r="J263" s="10" t="n">
        <v>0</v>
      </c>
      <c r="K263" s="10" t="n">
        <v>0</v>
      </c>
      <c r="L263" s="13" t="n">
        <v>0</v>
      </c>
      <c r="M263" s="10" t="n">
        <v>0</v>
      </c>
      <c r="N263" s="17" t="n">
        <f aca="false">SUM(D263:M263)</f>
        <v>1</v>
      </c>
      <c r="O263" s="15" t="n">
        <v>1</v>
      </c>
    </row>
    <row r="264" customFormat="false" ht="12.75" hidden="false" customHeight="false" outlineLevel="0" collapsed="false">
      <c r="A264" s="10" t="n">
        <v>135228</v>
      </c>
      <c r="B264" s="12" t="s">
        <v>1277</v>
      </c>
      <c r="C264" s="12" t="s">
        <v>1278</v>
      </c>
      <c r="D264" s="13" t="n">
        <v>0</v>
      </c>
      <c r="E264" s="10" t="n">
        <v>0</v>
      </c>
      <c r="F264" s="10" t="n">
        <v>0</v>
      </c>
      <c r="G264" s="10" t="n">
        <v>1</v>
      </c>
      <c r="H264" s="13" t="n">
        <v>0</v>
      </c>
      <c r="I264" s="10" t="n">
        <v>0</v>
      </c>
      <c r="J264" s="10" t="n">
        <v>0</v>
      </c>
      <c r="K264" s="10" t="n">
        <v>0</v>
      </c>
      <c r="L264" s="13" t="n">
        <v>0</v>
      </c>
      <c r="M264" s="10" t="n">
        <v>0</v>
      </c>
      <c r="N264" s="17" t="n">
        <f aca="false">SUM(D264:M264)</f>
        <v>1</v>
      </c>
      <c r="O264" s="15" t="n">
        <v>1</v>
      </c>
    </row>
    <row r="265" customFormat="false" ht="12.75" hidden="false" customHeight="false" outlineLevel="0" collapsed="false">
      <c r="A265" s="10" t="n">
        <v>388611</v>
      </c>
      <c r="B265" s="12" t="s">
        <v>1279</v>
      </c>
      <c r="C265" s="12" t="s">
        <v>1280</v>
      </c>
      <c r="D265" s="13" t="n">
        <v>1</v>
      </c>
      <c r="E265" s="12" t="s">
        <v>46</v>
      </c>
      <c r="F265" s="12" t="s">
        <v>46</v>
      </c>
      <c r="G265" s="10" t="n">
        <v>0</v>
      </c>
      <c r="H265" s="16" t="s">
        <v>46</v>
      </c>
      <c r="I265" s="12" t="s">
        <v>46</v>
      </c>
      <c r="J265" s="12" t="s">
        <v>46</v>
      </c>
      <c r="K265" s="12" t="s">
        <v>46</v>
      </c>
      <c r="L265" s="16" t="s">
        <v>46</v>
      </c>
      <c r="M265" s="12" t="s">
        <v>46</v>
      </c>
      <c r="N265" s="17" t="n">
        <f aca="false">SUM(D265:M265)</f>
        <v>1</v>
      </c>
      <c r="O265" s="15" t="n">
        <v>1</v>
      </c>
    </row>
    <row r="266" customFormat="false" ht="12.75" hidden="false" customHeight="false" outlineLevel="0" collapsed="false">
      <c r="A266" s="10" t="n">
        <v>930</v>
      </c>
      <c r="B266" s="12" t="s">
        <v>1281</v>
      </c>
      <c r="C266" s="12" t="s">
        <v>1282</v>
      </c>
      <c r="D266" s="13" t="n">
        <v>0</v>
      </c>
      <c r="E266" s="10" t="n">
        <v>0</v>
      </c>
      <c r="F266" s="10" t="n">
        <v>0</v>
      </c>
      <c r="G266" s="10" t="n">
        <v>0</v>
      </c>
      <c r="H266" s="13" t="n">
        <v>0</v>
      </c>
      <c r="I266" s="10" t="n">
        <v>0</v>
      </c>
      <c r="J266" s="10" t="n">
        <v>0</v>
      </c>
      <c r="K266" s="10" t="n">
        <v>1</v>
      </c>
      <c r="L266" s="13" t="n">
        <v>0</v>
      </c>
      <c r="M266" s="10" t="n">
        <v>0</v>
      </c>
      <c r="N266" s="17" t="n">
        <f aca="false">SUM(D266:M266)</f>
        <v>1</v>
      </c>
      <c r="O266" s="15" t="n">
        <v>1</v>
      </c>
    </row>
    <row r="267" customFormat="false" ht="12.75" hidden="false" customHeight="false" outlineLevel="0" collapsed="false">
      <c r="A267" s="10" t="n">
        <v>913</v>
      </c>
      <c r="B267" s="12" t="s">
        <v>1283</v>
      </c>
      <c r="C267" s="12" t="s">
        <v>1284</v>
      </c>
      <c r="D267" s="13" t="n">
        <v>0</v>
      </c>
      <c r="E267" s="10" t="n">
        <v>0</v>
      </c>
      <c r="F267" s="10" t="n">
        <v>0</v>
      </c>
      <c r="G267" s="10" t="n">
        <v>0</v>
      </c>
      <c r="H267" s="13" t="n">
        <v>1</v>
      </c>
      <c r="I267" s="10" t="n">
        <v>0</v>
      </c>
      <c r="J267" s="10" t="n">
        <v>0</v>
      </c>
      <c r="K267" s="10" t="n">
        <v>0</v>
      </c>
      <c r="L267" s="13" t="n">
        <v>0</v>
      </c>
      <c r="M267" s="10" t="n">
        <v>0</v>
      </c>
      <c r="N267" s="17" t="n">
        <f aca="false">SUM(D267:M267)</f>
        <v>1</v>
      </c>
      <c r="O267" s="15" t="n">
        <v>1</v>
      </c>
    </row>
    <row r="268" customFormat="false" ht="12.75" hidden="false" customHeight="false" outlineLevel="0" collapsed="false">
      <c r="A268" s="10" t="n">
        <v>131450</v>
      </c>
      <c r="B268" s="12" t="s">
        <v>1285</v>
      </c>
      <c r="C268" s="12" t="s">
        <v>1286</v>
      </c>
      <c r="D268" s="13" t="n">
        <v>0</v>
      </c>
      <c r="E268" s="10" t="n">
        <v>0</v>
      </c>
      <c r="F268" s="10" t="n">
        <v>0</v>
      </c>
      <c r="G268" s="10" t="n">
        <v>0</v>
      </c>
      <c r="H268" s="13" t="n">
        <v>0</v>
      </c>
      <c r="I268" s="10" t="n">
        <v>0</v>
      </c>
      <c r="J268" s="10" t="n">
        <v>0</v>
      </c>
      <c r="K268" s="10" t="n">
        <v>1</v>
      </c>
      <c r="L268" s="13" t="n">
        <v>0</v>
      </c>
      <c r="M268" s="10" t="n">
        <v>0</v>
      </c>
      <c r="N268" s="17" t="n">
        <f aca="false">SUM(D268:M268)</f>
        <v>1</v>
      </c>
      <c r="O268" s="15" t="n">
        <v>1</v>
      </c>
    </row>
    <row r="269" customFormat="false" ht="12.75" hidden="false" customHeight="false" outlineLevel="0" collapsed="false">
      <c r="A269" s="10" t="n">
        <v>934</v>
      </c>
      <c r="B269" s="12" t="s">
        <v>1287</v>
      </c>
      <c r="C269" s="12" t="s">
        <v>1288</v>
      </c>
      <c r="D269" s="13" t="n">
        <v>1</v>
      </c>
      <c r="E269" s="10" t="n">
        <v>0</v>
      </c>
      <c r="F269" s="12" t="s">
        <v>46</v>
      </c>
      <c r="G269" s="12" t="s">
        <v>46</v>
      </c>
      <c r="H269" s="13" t="n">
        <v>0</v>
      </c>
      <c r="I269" s="10" t="n">
        <v>1</v>
      </c>
      <c r="J269" s="10" t="n">
        <v>0</v>
      </c>
      <c r="K269" s="10" t="n">
        <v>0</v>
      </c>
      <c r="L269" s="13" t="n">
        <v>0</v>
      </c>
      <c r="M269" s="10" t="n">
        <v>0</v>
      </c>
      <c r="N269" s="17" t="n">
        <f aca="false">SUM(D269:M269)</f>
        <v>2</v>
      </c>
      <c r="O269" s="15" t="n">
        <v>2</v>
      </c>
    </row>
    <row r="270" customFormat="false" ht="12.75" hidden="false" customHeight="false" outlineLevel="0" collapsed="false">
      <c r="A270" s="10" t="n">
        <v>9936</v>
      </c>
      <c r="B270" s="12" t="s">
        <v>1289</v>
      </c>
      <c r="C270" s="12" t="s">
        <v>1290</v>
      </c>
      <c r="D270" s="13" t="n">
        <v>0</v>
      </c>
      <c r="E270" s="10" t="n">
        <v>0</v>
      </c>
      <c r="F270" s="10" t="n">
        <v>0</v>
      </c>
      <c r="G270" s="12" t="s">
        <v>46</v>
      </c>
      <c r="H270" s="13" t="n">
        <v>1</v>
      </c>
      <c r="I270" s="10" t="n">
        <v>0</v>
      </c>
      <c r="J270" s="10" t="n">
        <v>0</v>
      </c>
      <c r="K270" s="10" t="n">
        <v>1</v>
      </c>
      <c r="L270" s="13" t="n">
        <v>0</v>
      </c>
      <c r="M270" s="10" t="n">
        <v>0</v>
      </c>
      <c r="N270" s="17" t="n">
        <f aca="false">SUM(D270:M270)</f>
        <v>2</v>
      </c>
      <c r="O270" s="15" t="n">
        <v>1</v>
      </c>
    </row>
    <row r="271" customFormat="false" ht="12.75" hidden="false" customHeight="false" outlineLevel="0" collapsed="false">
      <c r="A271" s="10" t="n">
        <v>947</v>
      </c>
      <c r="B271" s="12" t="s">
        <v>1291</v>
      </c>
      <c r="C271" s="12" t="s">
        <v>1292</v>
      </c>
      <c r="D271" s="13" t="n">
        <v>0</v>
      </c>
      <c r="E271" s="10" t="n">
        <v>0</v>
      </c>
      <c r="F271" s="10" t="n">
        <v>0</v>
      </c>
      <c r="G271" s="10" t="n">
        <v>0</v>
      </c>
      <c r="H271" s="13" t="n">
        <v>0</v>
      </c>
      <c r="I271" s="10" t="n">
        <v>0</v>
      </c>
      <c r="J271" s="10" t="n">
        <v>0</v>
      </c>
      <c r="K271" s="10" t="n">
        <v>1</v>
      </c>
      <c r="L271" s="13" t="n">
        <v>0</v>
      </c>
      <c r="M271" s="10" t="n">
        <v>0</v>
      </c>
      <c r="N271" s="17" t="n">
        <f aca="false">SUM(D271:M271)</f>
        <v>1</v>
      </c>
      <c r="O271" s="15" t="n">
        <v>1</v>
      </c>
    </row>
    <row r="272" customFormat="false" ht="12.75" hidden="false" customHeight="false" outlineLevel="0" collapsed="false">
      <c r="A272" s="10" t="n">
        <v>948</v>
      </c>
      <c r="B272" s="12" t="s">
        <v>1293</v>
      </c>
      <c r="C272" s="12" t="s">
        <v>1294</v>
      </c>
      <c r="D272" s="13" t="n">
        <v>1</v>
      </c>
      <c r="E272" s="10" t="n">
        <v>1</v>
      </c>
      <c r="F272" s="10" t="n">
        <v>0</v>
      </c>
      <c r="G272" s="10" t="n">
        <v>1</v>
      </c>
      <c r="H272" s="13" t="n">
        <v>0</v>
      </c>
      <c r="I272" s="10" t="n">
        <v>0</v>
      </c>
      <c r="J272" s="10" t="n">
        <v>0</v>
      </c>
      <c r="K272" s="10" t="n">
        <v>0</v>
      </c>
      <c r="L272" s="13" t="n">
        <v>0</v>
      </c>
      <c r="M272" s="10" t="n">
        <v>0</v>
      </c>
      <c r="N272" s="17" t="n">
        <f aca="false">SUM(D272:M272)</f>
        <v>3</v>
      </c>
      <c r="O272" s="15" t="n">
        <v>1</v>
      </c>
    </row>
    <row r="273" customFormat="false" ht="12.75" hidden="false" customHeight="false" outlineLevel="0" collapsed="false">
      <c r="A273" s="10" t="n">
        <v>952</v>
      </c>
      <c r="B273" s="12" t="s">
        <v>1295</v>
      </c>
      <c r="C273" s="12" t="s">
        <v>1296</v>
      </c>
      <c r="D273" s="13" t="n">
        <v>0</v>
      </c>
      <c r="E273" s="10" t="n">
        <v>0</v>
      </c>
      <c r="F273" s="10" t="n">
        <v>0</v>
      </c>
      <c r="G273" s="10" t="n">
        <v>1</v>
      </c>
      <c r="H273" s="13" t="n">
        <v>1</v>
      </c>
      <c r="I273" s="10" t="n">
        <v>0</v>
      </c>
      <c r="J273" s="10" t="n">
        <v>0</v>
      </c>
      <c r="K273" s="10" t="n">
        <v>1</v>
      </c>
      <c r="L273" s="13" t="n">
        <v>0</v>
      </c>
      <c r="M273" s="10" t="n">
        <v>0</v>
      </c>
      <c r="N273" s="17" t="n">
        <f aca="false">SUM(D273:M273)</f>
        <v>3</v>
      </c>
      <c r="O273" s="15" t="n">
        <v>2</v>
      </c>
    </row>
    <row r="274" customFormat="false" ht="12.75" hidden="false" customHeight="false" outlineLevel="0" collapsed="false">
      <c r="A274" s="10" t="n">
        <v>920</v>
      </c>
      <c r="B274" s="12" t="s">
        <v>1297</v>
      </c>
      <c r="C274" s="12" t="s">
        <v>1298</v>
      </c>
      <c r="D274" s="13" t="n">
        <v>0</v>
      </c>
      <c r="E274" s="10" t="n">
        <v>0</v>
      </c>
      <c r="F274" s="10" t="n">
        <v>0</v>
      </c>
      <c r="G274" s="10" t="n">
        <v>0</v>
      </c>
      <c r="H274" s="13" t="n">
        <v>0</v>
      </c>
      <c r="I274" s="10" t="n">
        <v>0</v>
      </c>
      <c r="J274" s="10" t="n">
        <v>0</v>
      </c>
      <c r="K274" s="10" t="n">
        <v>1</v>
      </c>
      <c r="L274" s="13" t="n">
        <v>0</v>
      </c>
      <c r="M274" s="10" t="n">
        <v>0</v>
      </c>
      <c r="N274" s="17" t="n">
        <f aca="false">SUM(D274:M274)</f>
        <v>1</v>
      </c>
      <c r="O274" s="15" t="n">
        <v>1</v>
      </c>
    </row>
    <row r="275" customFormat="false" ht="12.75" hidden="false" customHeight="false" outlineLevel="0" collapsed="false">
      <c r="A275" s="10" t="n">
        <v>960</v>
      </c>
      <c r="B275" s="12" t="s">
        <v>1299</v>
      </c>
      <c r="C275" s="12" t="s">
        <v>1300</v>
      </c>
      <c r="D275" s="13" t="n">
        <v>0</v>
      </c>
      <c r="E275" s="10" t="n">
        <v>0</v>
      </c>
      <c r="F275" s="10" t="n">
        <v>0</v>
      </c>
      <c r="G275" s="10" t="n">
        <v>1</v>
      </c>
      <c r="H275" s="13" t="n">
        <v>0</v>
      </c>
      <c r="I275" s="10" t="n">
        <v>0</v>
      </c>
      <c r="J275" s="10" t="n">
        <v>0</v>
      </c>
      <c r="K275" s="10" t="n">
        <v>0</v>
      </c>
      <c r="L275" s="13" t="n">
        <v>0</v>
      </c>
      <c r="M275" s="10" t="n">
        <v>0</v>
      </c>
      <c r="N275" s="17" t="n">
        <f aca="false">SUM(D275:M275)</f>
        <v>1</v>
      </c>
      <c r="O275" s="15" t="n">
        <v>1</v>
      </c>
    </row>
    <row r="276" customFormat="false" ht="12.75" hidden="false" customHeight="false" outlineLevel="0" collapsed="false">
      <c r="A276" s="10" t="n">
        <v>4179</v>
      </c>
      <c r="B276" s="12" t="s">
        <v>1301</v>
      </c>
      <c r="C276" s="12" t="s">
        <v>1302</v>
      </c>
      <c r="D276" s="13" t="n">
        <v>0</v>
      </c>
      <c r="E276" s="10" t="n">
        <v>0</v>
      </c>
      <c r="F276" s="10" t="n">
        <v>0</v>
      </c>
      <c r="G276" s="10" t="n">
        <v>0</v>
      </c>
      <c r="H276" s="13" t="n">
        <v>1</v>
      </c>
      <c r="I276" s="10" t="n">
        <v>0</v>
      </c>
      <c r="J276" s="10" t="n">
        <v>0</v>
      </c>
      <c r="K276" s="10" t="n">
        <v>0</v>
      </c>
      <c r="L276" s="13" t="n">
        <v>0</v>
      </c>
      <c r="M276" s="10" t="n">
        <v>0</v>
      </c>
      <c r="N276" s="17" t="n">
        <f aca="false">SUM(D276:M276)</f>
        <v>1</v>
      </c>
      <c r="O276" s="15" t="n">
        <v>1</v>
      </c>
    </row>
    <row r="277" customFormat="false" ht="12.75" hidden="false" customHeight="false" outlineLevel="0" collapsed="false">
      <c r="A277" s="10" t="n">
        <v>965</v>
      </c>
      <c r="B277" s="12" t="s">
        <v>1303</v>
      </c>
      <c r="C277" s="12" t="s">
        <v>1304</v>
      </c>
      <c r="D277" s="13" t="n">
        <v>0</v>
      </c>
      <c r="E277" s="10" t="n">
        <v>1</v>
      </c>
      <c r="F277" s="10" t="n">
        <v>0</v>
      </c>
      <c r="G277" s="10" t="n">
        <v>0</v>
      </c>
      <c r="H277" s="13" t="n">
        <v>0</v>
      </c>
      <c r="I277" s="10" t="n">
        <v>0</v>
      </c>
      <c r="J277" s="10" t="n">
        <v>0</v>
      </c>
      <c r="K277" s="10" t="n">
        <v>0</v>
      </c>
      <c r="L277" s="13" t="n">
        <v>0</v>
      </c>
      <c r="M277" s="10" t="n">
        <v>0</v>
      </c>
      <c r="N277" s="17" t="n">
        <f aca="false">SUM(D277:M277)</f>
        <v>1</v>
      </c>
      <c r="O277" s="15" t="n">
        <v>1</v>
      </c>
    </row>
    <row r="278" customFormat="false" ht="12.75" hidden="false" customHeight="false" outlineLevel="0" collapsed="false">
      <c r="A278" s="10" t="n">
        <v>966</v>
      </c>
      <c r="B278" s="12" t="s">
        <v>1305</v>
      </c>
      <c r="C278" s="12" t="s">
        <v>1306</v>
      </c>
      <c r="D278" s="13" t="n">
        <v>0</v>
      </c>
      <c r="E278" s="10" t="n">
        <v>0</v>
      </c>
      <c r="F278" s="10" t="n">
        <v>0</v>
      </c>
      <c r="G278" s="10" t="n">
        <v>0</v>
      </c>
      <c r="H278" s="13" t="n">
        <v>1</v>
      </c>
      <c r="I278" s="10" t="n">
        <v>0</v>
      </c>
      <c r="J278" s="10" t="n">
        <v>0</v>
      </c>
      <c r="K278" s="10" t="n">
        <v>0</v>
      </c>
      <c r="L278" s="13" t="n">
        <v>0</v>
      </c>
      <c r="M278" s="10" t="n">
        <v>0</v>
      </c>
      <c r="N278" s="17" t="n">
        <f aca="false">SUM(D278:M278)</f>
        <v>1</v>
      </c>
      <c r="O278" s="15" t="n">
        <v>1</v>
      </c>
    </row>
    <row r="279" customFormat="false" ht="12.75" hidden="false" customHeight="false" outlineLevel="0" collapsed="false">
      <c r="A279" s="10" t="n">
        <v>22918</v>
      </c>
      <c r="B279" s="12" t="s">
        <v>1307</v>
      </c>
      <c r="C279" s="12" t="s">
        <v>1308</v>
      </c>
      <c r="D279" s="13" t="n">
        <v>0</v>
      </c>
      <c r="E279" s="10" t="n">
        <v>0</v>
      </c>
      <c r="F279" s="10" t="n">
        <v>0</v>
      </c>
      <c r="G279" s="10" t="n">
        <v>1</v>
      </c>
      <c r="H279" s="13" t="n">
        <v>0</v>
      </c>
      <c r="I279" s="10" t="n">
        <v>0</v>
      </c>
      <c r="J279" s="10" t="n">
        <v>0</v>
      </c>
      <c r="K279" s="10" t="n">
        <v>0</v>
      </c>
      <c r="L279" s="13" t="n">
        <v>0</v>
      </c>
      <c r="M279" s="10" t="n">
        <v>0</v>
      </c>
      <c r="N279" s="17" t="n">
        <f aca="false">SUM(D279:M279)</f>
        <v>1</v>
      </c>
      <c r="O279" s="15" t="n">
        <v>1</v>
      </c>
    </row>
    <row r="280" customFormat="false" ht="12.75" hidden="false" customHeight="false" outlineLevel="0" collapsed="false">
      <c r="A280" s="10" t="n">
        <v>976</v>
      </c>
      <c r="B280" s="12" t="s">
        <v>1309</v>
      </c>
      <c r="C280" s="12" t="s">
        <v>1310</v>
      </c>
      <c r="D280" s="13" t="n">
        <v>0</v>
      </c>
      <c r="E280" s="10" t="n">
        <v>0</v>
      </c>
      <c r="F280" s="10" t="n">
        <v>0</v>
      </c>
      <c r="G280" s="10" t="n">
        <v>0</v>
      </c>
      <c r="H280" s="13" t="n">
        <v>0</v>
      </c>
      <c r="I280" s="10" t="n">
        <v>0</v>
      </c>
      <c r="J280" s="10" t="n">
        <v>0</v>
      </c>
      <c r="K280" s="10" t="n">
        <v>1</v>
      </c>
      <c r="L280" s="13" t="n">
        <v>0</v>
      </c>
      <c r="M280" s="10" t="n">
        <v>0</v>
      </c>
      <c r="N280" s="17" t="n">
        <f aca="false">SUM(D280:M280)</f>
        <v>1</v>
      </c>
      <c r="O280" s="15" t="n">
        <v>1</v>
      </c>
    </row>
    <row r="281" customFormat="false" ht="12.75" hidden="false" customHeight="false" outlineLevel="0" collapsed="false">
      <c r="A281" s="10" t="n">
        <v>4267</v>
      </c>
      <c r="B281" s="12" t="s">
        <v>1311</v>
      </c>
      <c r="C281" s="12" t="s">
        <v>1312</v>
      </c>
      <c r="D281" s="13" t="n">
        <v>0</v>
      </c>
      <c r="E281" s="10" t="n">
        <v>0</v>
      </c>
      <c r="F281" s="10" t="n">
        <v>1</v>
      </c>
      <c r="G281" s="12" t="s">
        <v>46</v>
      </c>
      <c r="H281" s="13" t="n">
        <v>0</v>
      </c>
      <c r="I281" s="10" t="n">
        <v>0</v>
      </c>
      <c r="J281" s="10" t="n">
        <v>0</v>
      </c>
      <c r="K281" s="10" t="n">
        <v>0</v>
      </c>
      <c r="L281" s="13" t="n">
        <v>0</v>
      </c>
      <c r="M281" s="10" t="n">
        <v>0</v>
      </c>
      <c r="N281" s="17" t="n">
        <f aca="false">SUM(D281:M281)</f>
        <v>1</v>
      </c>
      <c r="O281" s="15" t="n">
        <v>1</v>
      </c>
    </row>
    <row r="282" customFormat="false" ht="12.75" hidden="false" customHeight="false" outlineLevel="0" collapsed="false">
      <c r="A282" s="10" t="n">
        <v>285961</v>
      </c>
      <c r="B282" s="12" t="s">
        <v>1313</v>
      </c>
      <c r="C282" s="12" t="s">
        <v>1314</v>
      </c>
      <c r="D282" s="16" t="s">
        <v>46</v>
      </c>
      <c r="E282" s="10" t="n">
        <v>0</v>
      </c>
      <c r="F282" s="12" t="s">
        <v>46</v>
      </c>
      <c r="G282" s="12" t="s">
        <v>46</v>
      </c>
      <c r="H282" s="13" t="n">
        <v>0</v>
      </c>
      <c r="I282" s="10" t="n">
        <v>0</v>
      </c>
      <c r="J282" s="10" t="n">
        <v>0</v>
      </c>
      <c r="K282" s="10" t="n">
        <v>1</v>
      </c>
      <c r="L282" s="13" t="n">
        <v>0</v>
      </c>
      <c r="M282" s="10" t="n">
        <v>0</v>
      </c>
      <c r="N282" s="17" t="n">
        <f aca="false">SUM(D282:M282)</f>
        <v>1</v>
      </c>
      <c r="O282" s="15" t="n">
        <v>1</v>
      </c>
    </row>
    <row r="283" customFormat="false" ht="12.75" hidden="false" customHeight="false" outlineLevel="0" collapsed="false">
      <c r="A283" s="10" t="n">
        <v>8556</v>
      </c>
      <c r="B283" s="12" t="s">
        <v>1315</v>
      </c>
      <c r="C283" s="12" t="s">
        <v>1316</v>
      </c>
      <c r="D283" s="13" t="n">
        <v>0</v>
      </c>
      <c r="E283" s="10" t="n">
        <v>0</v>
      </c>
      <c r="F283" s="10" t="n">
        <v>0</v>
      </c>
      <c r="G283" s="10" t="n">
        <v>0</v>
      </c>
      <c r="H283" s="13" t="n">
        <v>0</v>
      </c>
      <c r="I283" s="10" t="n">
        <v>0</v>
      </c>
      <c r="J283" s="10" t="n">
        <v>0</v>
      </c>
      <c r="K283" s="10" t="n">
        <v>1</v>
      </c>
      <c r="L283" s="13" t="n">
        <v>0</v>
      </c>
      <c r="M283" s="10" t="n">
        <v>0</v>
      </c>
      <c r="N283" s="17" t="n">
        <f aca="false">SUM(D283:M283)</f>
        <v>1</v>
      </c>
      <c r="O283" s="15" t="n">
        <v>1</v>
      </c>
    </row>
    <row r="284" customFormat="false" ht="12.75" hidden="false" customHeight="false" outlineLevel="0" collapsed="false">
      <c r="A284" s="10" t="n">
        <v>10602</v>
      </c>
      <c r="B284" s="12" t="s">
        <v>1317</v>
      </c>
      <c r="C284" s="12" t="s">
        <v>1318</v>
      </c>
      <c r="D284" s="13" t="n">
        <v>0</v>
      </c>
      <c r="E284" s="10" t="n">
        <v>0</v>
      </c>
      <c r="F284" s="10" t="n">
        <v>0</v>
      </c>
      <c r="G284" s="10" t="n">
        <v>0</v>
      </c>
      <c r="H284" s="13" t="n">
        <v>1</v>
      </c>
      <c r="I284" s="10" t="n">
        <v>0</v>
      </c>
      <c r="J284" s="10" t="n">
        <v>0</v>
      </c>
      <c r="K284" s="10" t="n">
        <v>0</v>
      </c>
      <c r="L284" s="13" t="n">
        <v>0</v>
      </c>
      <c r="M284" s="10" t="n">
        <v>0</v>
      </c>
      <c r="N284" s="17" t="n">
        <f aca="false">SUM(D284:M284)</f>
        <v>1</v>
      </c>
      <c r="O284" s="15" t="n">
        <v>1</v>
      </c>
    </row>
    <row r="285" customFormat="false" ht="12.75" hidden="false" customHeight="false" outlineLevel="0" collapsed="false">
      <c r="A285" s="10" t="n">
        <v>55755</v>
      </c>
      <c r="B285" s="12" t="s">
        <v>1319</v>
      </c>
      <c r="C285" s="12" t="s">
        <v>1320</v>
      </c>
      <c r="D285" s="13" t="n">
        <v>0</v>
      </c>
      <c r="E285" s="10" t="n">
        <v>0</v>
      </c>
      <c r="F285" s="10" t="n">
        <v>0</v>
      </c>
      <c r="G285" s="10" t="n">
        <v>0</v>
      </c>
      <c r="H285" s="13" t="n">
        <v>0</v>
      </c>
      <c r="I285" s="10" t="n">
        <v>0</v>
      </c>
      <c r="J285" s="10" t="n">
        <v>0</v>
      </c>
      <c r="K285" s="10" t="n">
        <v>0</v>
      </c>
      <c r="L285" s="13" t="n">
        <v>1</v>
      </c>
      <c r="M285" s="10" t="n">
        <v>0</v>
      </c>
      <c r="N285" s="17" t="n">
        <f aca="false">SUM(D285:M285)</f>
        <v>1</v>
      </c>
      <c r="O285" s="15" t="n">
        <v>1</v>
      </c>
    </row>
    <row r="286" customFormat="false" ht="12.75" hidden="false" customHeight="false" outlineLevel="0" collapsed="false">
      <c r="A286" s="10" t="n">
        <v>55602</v>
      </c>
      <c r="B286" s="12" t="s">
        <v>1321</v>
      </c>
      <c r="C286" s="12" t="s">
        <v>1322</v>
      </c>
      <c r="D286" s="13" t="n">
        <v>0</v>
      </c>
      <c r="E286" s="10" t="n">
        <v>0</v>
      </c>
      <c r="F286" s="10" t="n">
        <v>0</v>
      </c>
      <c r="G286" s="10" t="n">
        <v>0</v>
      </c>
      <c r="H286" s="13" t="n">
        <v>0</v>
      </c>
      <c r="I286" s="10" t="n">
        <v>0</v>
      </c>
      <c r="J286" s="10" t="n">
        <v>0</v>
      </c>
      <c r="K286" s="10" t="n">
        <v>1</v>
      </c>
      <c r="L286" s="13" t="n">
        <v>0</v>
      </c>
      <c r="M286" s="10" t="n">
        <v>0</v>
      </c>
      <c r="N286" s="17" t="n">
        <f aca="false">SUM(D286:M286)</f>
        <v>1</v>
      </c>
      <c r="O286" s="15" t="n">
        <v>1</v>
      </c>
    </row>
    <row r="287" customFormat="false" ht="12.75" hidden="false" customHeight="false" outlineLevel="0" collapsed="false">
      <c r="A287" s="10" t="n">
        <v>23705</v>
      </c>
      <c r="B287" s="12" t="s">
        <v>1323</v>
      </c>
      <c r="C287" s="12" t="s">
        <v>1324</v>
      </c>
      <c r="D287" s="13" t="n">
        <v>0</v>
      </c>
      <c r="E287" s="10" t="n">
        <v>0</v>
      </c>
      <c r="F287" s="10" t="n">
        <v>0</v>
      </c>
      <c r="G287" s="10" t="n">
        <v>0</v>
      </c>
      <c r="H287" s="13" t="n">
        <v>0</v>
      </c>
      <c r="I287" s="10" t="n">
        <v>0</v>
      </c>
      <c r="J287" s="10" t="n">
        <v>0</v>
      </c>
      <c r="K287" s="10" t="n">
        <v>0</v>
      </c>
      <c r="L287" s="13" t="n">
        <v>1</v>
      </c>
      <c r="M287" s="10" t="n">
        <v>0</v>
      </c>
      <c r="N287" s="17" t="n">
        <f aca="false">SUM(D287:M287)</f>
        <v>1</v>
      </c>
      <c r="O287" s="15" t="n">
        <v>1</v>
      </c>
    </row>
    <row r="288" customFormat="false" ht="12.75" hidden="false" customHeight="false" outlineLevel="0" collapsed="false">
      <c r="A288" s="10" t="n">
        <v>4076</v>
      </c>
      <c r="B288" s="12" t="s">
        <v>1325</v>
      </c>
      <c r="C288" s="12" t="s">
        <v>1326</v>
      </c>
      <c r="D288" s="13" t="n">
        <v>0</v>
      </c>
      <c r="E288" s="10" t="n">
        <v>0</v>
      </c>
      <c r="F288" s="10" t="n">
        <v>0</v>
      </c>
      <c r="G288" s="10" t="n">
        <v>0</v>
      </c>
      <c r="H288" s="13" t="n">
        <v>1</v>
      </c>
      <c r="I288" s="10" t="n">
        <v>0</v>
      </c>
      <c r="J288" s="10" t="n">
        <v>0</v>
      </c>
      <c r="K288" s="10" t="n">
        <v>0</v>
      </c>
      <c r="L288" s="13" t="n">
        <v>0</v>
      </c>
      <c r="M288" s="10" t="n">
        <v>0</v>
      </c>
      <c r="N288" s="17" t="n">
        <f aca="false">SUM(D288:M288)</f>
        <v>1</v>
      </c>
      <c r="O288" s="15" t="n">
        <v>1</v>
      </c>
    </row>
    <row r="289" customFormat="false" ht="12.75" hidden="false" customHeight="false" outlineLevel="0" collapsed="false">
      <c r="A289" s="10" t="n">
        <v>23552</v>
      </c>
      <c r="B289" s="12" t="s">
        <v>1327</v>
      </c>
      <c r="C289" s="12" t="s">
        <v>1328</v>
      </c>
      <c r="D289" s="13" t="n">
        <v>0</v>
      </c>
      <c r="E289" s="10" t="n">
        <v>0</v>
      </c>
      <c r="F289" s="10" t="n">
        <v>0</v>
      </c>
      <c r="G289" s="10" t="n">
        <v>0</v>
      </c>
      <c r="H289" s="13" t="n">
        <v>1</v>
      </c>
      <c r="I289" s="10" t="n">
        <v>0</v>
      </c>
      <c r="J289" s="10" t="n">
        <v>0</v>
      </c>
      <c r="K289" s="10" t="n">
        <v>1</v>
      </c>
      <c r="L289" s="13" t="n">
        <v>1</v>
      </c>
      <c r="M289" s="10" t="n">
        <v>0</v>
      </c>
      <c r="N289" s="17" t="n">
        <f aca="false">SUM(D289:M289)</f>
        <v>3</v>
      </c>
      <c r="O289" s="15" t="n">
        <v>2</v>
      </c>
    </row>
    <row r="290" customFormat="false" ht="12.75" hidden="false" customHeight="false" outlineLevel="0" collapsed="false">
      <c r="A290" s="10" t="n">
        <v>8881</v>
      </c>
      <c r="B290" s="12" t="s">
        <v>1329</v>
      </c>
      <c r="C290" s="12" t="s">
        <v>1330</v>
      </c>
      <c r="D290" s="13" t="n">
        <v>0</v>
      </c>
      <c r="E290" s="10" t="n">
        <v>0</v>
      </c>
      <c r="F290" s="10" t="n">
        <v>0</v>
      </c>
      <c r="G290" s="10" t="n">
        <v>0</v>
      </c>
      <c r="H290" s="13" t="n">
        <v>1</v>
      </c>
      <c r="I290" s="10" t="n">
        <v>0</v>
      </c>
      <c r="J290" s="10" t="n">
        <v>0</v>
      </c>
      <c r="K290" s="10" t="n">
        <v>0</v>
      </c>
      <c r="L290" s="13" t="n">
        <v>0</v>
      </c>
      <c r="M290" s="10" t="n">
        <v>1</v>
      </c>
      <c r="N290" s="17" t="n">
        <f aca="false">SUM(D290:M290)</f>
        <v>2</v>
      </c>
      <c r="O290" s="15" t="n">
        <v>2</v>
      </c>
    </row>
    <row r="291" customFormat="false" ht="12.75" hidden="false" customHeight="false" outlineLevel="0" collapsed="false">
      <c r="A291" s="10" t="n">
        <v>166979</v>
      </c>
      <c r="B291" s="12" t="s">
        <v>1331</v>
      </c>
      <c r="C291" s="12" t="s">
        <v>1332</v>
      </c>
      <c r="D291" s="13" t="n">
        <v>0</v>
      </c>
      <c r="E291" s="10" t="n">
        <v>0</v>
      </c>
      <c r="F291" s="10" t="n">
        <v>0</v>
      </c>
      <c r="G291" s="10" t="n">
        <v>1</v>
      </c>
      <c r="H291" s="13" t="n">
        <v>0</v>
      </c>
      <c r="I291" s="10" t="n">
        <v>0</v>
      </c>
      <c r="J291" s="10" t="n">
        <v>0</v>
      </c>
      <c r="K291" s="10" t="n">
        <v>0</v>
      </c>
      <c r="L291" s="13" t="n">
        <v>1</v>
      </c>
      <c r="M291" s="10" t="n">
        <v>0</v>
      </c>
      <c r="N291" s="17" t="n">
        <f aca="false">SUM(D291:M291)</f>
        <v>2</v>
      </c>
      <c r="O291" s="15" t="n">
        <v>2</v>
      </c>
    </row>
    <row r="292" customFormat="false" ht="12.75" hidden="false" customHeight="false" outlineLevel="0" collapsed="false">
      <c r="A292" s="10" t="n">
        <v>83879</v>
      </c>
      <c r="B292" s="12" t="s">
        <v>1333</v>
      </c>
      <c r="C292" s="12" t="s">
        <v>1334</v>
      </c>
      <c r="D292" s="13" t="n">
        <v>1</v>
      </c>
      <c r="E292" s="10" t="n">
        <v>1</v>
      </c>
      <c r="F292" s="10" t="n">
        <v>0</v>
      </c>
      <c r="G292" s="10" t="n">
        <v>0</v>
      </c>
      <c r="H292" s="13" t="n">
        <v>0</v>
      </c>
      <c r="I292" s="10" t="n">
        <v>0</v>
      </c>
      <c r="J292" s="10" t="n">
        <v>0</v>
      </c>
      <c r="K292" s="10" t="n">
        <v>0</v>
      </c>
      <c r="L292" s="13" t="n">
        <v>0</v>
      </c>
      <c r="M292" s="10" t="n">
        <v>0</v>
      </c>
      <c r="N292" s="17" t="n">
        <f aca="false">SUM(D292:M292)</f>
        <v>2</v>
      </c>
      <c r="O292" s="15" t="n">
        <v>1</v>
      </c>
    </row>
    <row r="293" customFormat="false" ht="12.75" hidden="false" customHeight="false" outlineLevel="0" collapsed="false">
      <c r="A293" s="10" t="n">
        <v>10668</v>
      </c>
      <c r="B293" s="12" t="s">
        <v>1335</v>
      </c>
      <c r="C293" s="12" t="s">
        <v>1336</v>
      </c>
      <c r="D293" s="13" t="n">
        <v>0</v>
      </c>
      <c r="E293" s="10" t="n">
        <v>0</v>
      </c>
      <c r="F293" s="10" t="n">
        <v>0</v>
      </c>
      <c r="G293" s="10" t="n">
        <v>0</v>
      </c>
      <c r="H293" s="13" t="n">
        <v>1</v>
      </c>
      <c r="I293" s="10" t="n">
        <v>0</v>
      </c>
      <c r="J293" s="10" t="n">
        <v>0</v>
      </c>
      <c r="K293" s="10" t="n">
        <v>0</v>
      </c>
      <c r="L293" s="13" t="n">
        <v>0</v>
      </c>
      <c r="M293" s="10" t="n">
        <v>0</v>
      </c>
      <c r="N293" s="17" t="n">
        <f aca="false">SUM(D293:M293)</f>
        <v>1</v>
      </c>
      <c r="O293" s="15" t="n">
        <v>1</v>
      </c>
    </row>
    <row r="294" customFormat="false" ht="12.75" hidden="false" customHeight="false" outlineLevel="0" collapsed="false">
      <c r="A294" s="10" t="n">
        <v>1070</v>
      </c>
      <c r="B294" s="12" t="s">
        <v>1337</v>
      </c>
      <c r="C294" s="12" t="s">
        <v>1338</v>
      </c>
      <c r="D294" s="13" t="n">
        <v>0</v>
      </c>
      <c r="E294" s="10" t="n">
        <v>0</v>
      </c>
      <c r="F294" s="10" t="n">
        <v>0</v>
      </c>
      <c r="G294" s="10" t="n">
        <v>0</v>
      </c>
      <c r="H294" s="13" t="n">
        <v>1</v>
      </c>
      <c r="I294" s="10" t="n">
        <v>0</v>
      </c>
      <c r="J294" s="10" t="n">
        <v>0</v>
      </c>
      <c r="K294" s="10" t="n">
        <v>0</v>
      </c>
      <c r="L294" s="13" t="n">
        <v>0</v>
      </c>
      <c r="M294" s="10" t="n">
        <v>0</v>
      </c>
      <c r="N294" s="17" t="n">
        <f aca="false">SUM(D294:M294)</f>
        <v>1</v>
      </c>
      <c r="O294" s="15" t="n">
        <v>1</v>
      </c>
    </row>
    <row r="295" customFormat="false" ht="12.75" hidden="false" customHeight="false" outlineLevel="0" collapsed="false">
      <c r="A295" s="10" t="n">
        <v>79019</v>
      </c>
      <c r="B295" s="12" t="s">
        <v>1339</v>
      </c>
      <c r="C295" s="12" t="s">
        <v>1340</v>
      </c>
      <c r="D295" s="13" t="n">
        <v>0</v>
      </c>
      <c r="E295" s="10" t="n">
        <v>0</v>
      </c>
      <c r="F295" s="10" t="n">
        <v>0</v>
      </c>
      <c r="G295" s="10" t="n">
        <v>0</v>
      </c>
      <c r="H295" s="13" t="n">
        <v>1</v>
      </c>
      <c r="I295" s="10" t="n">
        <v>0</v>
      </c>
      <c r="J295" s="10" t="n">
        <v>0</v>
      </c>
      <c r="K295" s="10" t="n">
        <v>0</v>
      </c>
      <c r="L295" s="13" t="n">
        <v>0</v>
      </c>
      <c r="M295" s="10" t="n">
        <v>0</v>
      </c>
      <c r="N295" s="17" t="n">
        <f aca="false">SUM(D295:M295)</f>
        <v>1</v>
      </c>
      <c r="O295" s="15" t="n">
        <v>1</v>
      </c>
    </row>
    <row r="296" customFormat="false" ht="12.75" hidden="false" customHeight="false" outlineLevel="0" collapsed="false">
      <c r="A296" s="10" t="n">
        <v>11064</v>
      </c>
      <c r="B296" s="12" t="s">
        <v>1341</v>
      </c>
      <c r="C296" s="12" t="s">
        <v>1342</v>
      </c>
      <c r="D296" s="13" t="n">
        <v>0</v>
      </c>
      <c r="E296" s="10" t="n">
        <v>0</v>
      </c>
      <c r="F296" s="10" t="n">
        <v>0</v>
      </c>
      <c r="G296" s="10" t="n">
        <v>0</v>
      </c>
      <c r="H296" s="13" t="n">
        <v>1</v>
      </c>
      <c r="I296" s="10" t="n">
        <v>1</v>
      </c>
      <c r="J296" s="10" t="n">
        <v>0</v>
      </c>
      <c r="K296" s="10" t="n">
        <v>1</v>
      </c>
      <c r="L296" s="13" t="n">
        <v>0</v>
      </c>
      <c r="M296" s="10" t="n">
        <v>0</v>
      </c>
      <c r="N296" s="17" t="n">
        <f aca="false">SUM(D296:M296)</f>
        <v>3</v>
      </c>
      <c r="O296" s="15" t="n">
        <v>1</v>
      </c>
    </row>
    <row r="297" customFormat="false" ht="12.75" hidden="false" customHeight="false" outlineLevel="0" collapsed="false">
      <c r="A297" s="10" t="n">
        <v>153241</v>
      </c>
      <c r="B297" s="12" t="s">
        <v>1343</v>
      </c>
      <c r="C297" s="12" t="s">
        <v>1344</v>
      </c>
      <c r="D297" s="13" t="n">
        <v>0</v>
      </c>
      <c r="E297" s="10" t="n">
        <v>0</v>
      </c>
      <c r="F297" s="10" t="n">
        <v>0</v>
      </c>
      <c r="G297" s="10" t="n">
        <v>0</v>
      </c>
      <c r="H297" s="13" t="n">
        <v>0</v>
      </c>
      <c r="I297" s="10" t="n">
        <v>0</v>
      </c>
      <c r="J297" s="10" t="n">
        <v>0</v>
      </c>
      <c r="K297" s="10" t="n">
        <v>1</v>
      </c>
      <c r="L297" s="13" t="n">
        <v>0</v>
      </c>
      <c r="M297" s="10" t="n">
        <v>0</v>
      </c>
      <c r="N297" s="17" t="n">
        <f aca="false">SUM(D297:M297)</f>
        <v>1</v>
      </c>
      <c r="O297" s="15" t="n">
        <v>1</v>
      </c>
    </row>
    <row r="298" customFormat="false" ht="12.75" hidden="false" customHeight="false" outlineLevel="0" collapsed="false">
      <c r="A298" s="10" t="n">
        <v>9662</v>
      </c>
      <c r="B298" s="12" t="s">
        <v>1345</v>
      </c>
      <c r="C298" s="12" t="s">
        <v>1346</v>
      </c>
      <c r="D298" s="13" t="n">
        <v>0</v>
      </c>
      <c r="E298" s="10" t="n">
        <v>0</v>
      </c>
      <c r="F298" s="10" t="n">
        <v>0</v>
      </c>
      <c r="G298" s="10" t="n">
        <v>0</v>
      </c>
      <c r="H298" s="13" t="n">
        <v>1</v>
      </c>
      <c r="I298" s="10" t="n">
        <v>0</v>
      </c>
      <c r="J298" s="10" t="n">
        <v>0</v>
      </c>
      <c r="K298" s="10" t="n">
        <v>0</v>
      </c>
      <c r="L298" s="13" t="n">
        <v>0</v>
      </c>
      <c r="M298" s="10" t="n">
        <v>0</v>
      </c>
      <c r="N298" s="17" t="n">
        <f aca="false">SUM(D298:M298)</f>
        <v>1</v>
      </c>
      <c r="O298" s="15" t="n">
        <v>1</v>
      </c>
    </row>
    <row r="299" customFormat="false" ht="12.75" hidden="false" customHeight="false" outlineLevel="0" collapsed="false">
      <c r="A299" s="10" t="n">
        <v>80184</v>
      </c>
      <c r="B299" s="12" t="s">
        <v>1347</v>
      </c>
      <c r="C299" s="12" t="s">
        <v>1348</v>
      </c>
      <c r="D299" s="13" t="n">
        <v>0</v>
      </c>
      <c r="E299" s="10" t="n">
        <v>0</v>
      </c>
      <c r="F299" s="10" t="n">
        <v>0</v>
      </c>
      <c r="G299" s="10" t="n">
        <v>0</v>
      </c>
      <c r="H299" s="13" t="n">
        <v>0</v>
      </c>
      <c r="I299" s="10" t="n">
        <v>0</v>
      </c>
      <c r="J299" s="10" t="n">
        <v>0</v>
      </c>
      <c r="K299" s="10" t="n">
        <v>0</v>
      </c>
      <c r="L299" s="13" t="n">
        <v>0</v>
      </c>
      <c r="M299" s="10" t="n">
        <v>1</v>
      </c>
      <c r="N299" s="17" t="n">
        <f aca="false">SUM(D299:M299)</f>
        <v>1</v>
      </c>
      <c r="O299" s="15" t="n">
        <v>1</v>
      </c>
    </row>
    <row r="300" customFormat="false" ht="12.75" hidden="false" customHeight="false" outlineLevel="0" collapsed="false">
      <c r="A300" s="10" t="n">
        <v>9702</v>
      </c>
      <c r="B300" s="12" t="s">
        <v>1349</v>
      </c>
      <c r="C300" s="12" t="s">
        <v>1350</v>
      </c>
      <c r="D300" s="13" t="n">
        <v>0</v>
      </c>
      <c r="E300" s="10" t="n">
        <v>0</v>
      </c>
      <c r="F300" s="10" t="n">
        <v>0</v>
      </c>
      <c r="G300" s="10" t="n">
        <v>0</v>
      </c>
      <c r="H300" s="13" t="n">
        <v>1</v>
      </c>
      <c r="I300" s="10" t="n">
        <v>0</v>
      </c>
      <c r="J300" s="10" t="n">
        <v>0</v>
      </c>
      <c r="K300" s="10" t="n">
        <v>0</v>
      </c>
      <c r="L300" s="13" t="n">
        <v>0</v>
      </c>
      <c r="M300" s="10" t="n">
        <v>0</v>
      </c>
      <c r="N300" s="17" t="n">
        <f aca="false">SUM(D300:M300)</f>
        <v>1</v>
      </c>
      <c r="O300" s="15" t="n">
        <v>1</v>
      </c>
    </row>
    <row r="301" customFormat="false" ht="12.75" hidden="false" customHeight="false" outlineLevel="0" collapsed="false">
      <c r="A301" s="10" t="n">
        <v>80321</v>
      </c>
      <c r="B301" s="12" t="s">
        <v>1351</v>
      </c>
      <c r="C301" s="12" t="s">
        <v>1352</v>
      </c>
      <c r="D301" s="13" t="n">
        <v>0</v>
      </c>
      <c r="E301" s="10" t="n">
        <v>0</v>
      </c>
      <c r="F301" s="10" t="n">
        <v>0</v>
      </c>
      <c r="G301" s="10" t="n">
        <v>0</v>
      </c>
      <c r="H301" s="13" t="n">
        <v>1</v>
      </c>
      <c r="I301" s="10" t="n">
        <v>0</v>
      </c>
      <c r="J301" s="10" t="n">
        <v>0</v>
      </c>
      <c r="K301" s="10" t="n">
        <v>0</v>
      </c>
      <c r="L301" s="13" t="n">
        <v>1</v>
      </c>
      <c r="M301" s="10" t="n">
        <v>0</v>
      </c>
      <c r="N301" s="17" t="n">
        <f aca="false">SUM(D301:M301)</f>
        <v>2</v>
      </c>
      <c r="O301" s="15" t="n">
        <v>2</v>
      </c>
    </row>
    <row r="302" customFormat="false" ht="12.75" hidden="false" customHeight="false" outlineLevel="0" collapsed="false">
      <c r="A302" s="10" t="n">
        <v>79959</v>
      </c>
      <c r="B302" s="12" t="s">
        <v>1353</v>
      </c>
      <c r="C302" s="12" t="s">
        <v>1354</v>
      </c>
      <c r="D302" s="13" t="n">
        <v>0</v>
      </c>
      <c r="E302" s="10" t="n">
        <v>0</v>
      </c>
      <c r="F302" s="10" t="n">
        <v>0</v>
      </c>
      <c r="G302" s="10" t="n">
        <v>0</v>
      </c>
      <c r="H302" s="13" t="n">
        <v>1</v>
      </c>
      <c r="I302" s="10" t="n">
        <v>0</v>
      </c>
      <c r="J302" s="10" t="n">
        <v>0</v>
      </c>
      <c r="K302" s="10" t="n">
        <v>0</v>
      </c>
      <c r="L302" s="13" t="n">
        <v>0</v>
      </c>
      <c r="M302" s="10" t="n">
        <v>0</v>
      </c>
      <c r="N302" s="17" t="n">
        <f aca="false">SUM(D302:M302)</f>
        <v>1</v>
      </c>
      <c r="O302" s="15" t="n">
        <v>1</v>
      </c>
    </row>
    <row r="303" customFormat="false" ht="12.75" hidden="false" customHeight="false" outlineLevel="0" collapsed="false">
      <c r="A303" s="10" t="n">
        <v>84131</v>
      </c>
      <c r="B303" s="12" t="s">
        <v>1355</v>
      </c>
      <c r="C303" s="12" t="s">
        <v>1356</v>
      </c>
      <c r="D303" s="16" t="s">
        <v>46</v>
      </c>
      <c r="E303" s="10" t="n">
        <v>0</v>
      </c>
      <c r="F303" s="12" t="s">
        <v>46</v>
      </c>
      <c r="G303" s="12" t="s">
        <v>46</v>
      </c>
      <c r="H303" s="13" t="n">
        <v>1</v>
      </c>
      <c r="I303" s="10" t="n">
        <v>0</v>
      </c>
      <c r="J303" s="10" t="n">
        <v>0</v>
      </c>
      <c r="K303" s="10" t="n">
        <v>0</v>
      </c>
      <c r="L303" s="13" t="n">
        <v>0</v>
      </c>
      <c r="M303" s="10" t="n">
        <v>0</v>
      </c>
      <c r="N303" s="17" t="n">
        <f aca="false">SUM(D303:M303)</f>
        <v>1</v>
      </c>
      <c r="O303" s="15" t="n">
        <v>1</v>
      </c>
    </row>
    <row r="304" customFormat="false" ht="12.75" hidden="false" customHeight="false" outlineLevel="0" collapsed="false">
      <c r="A304" s="10" t="n">
        <v>1356</v>
      </c>
      <c r="B304" s="12" t="s">
        <v>1357</v>
      </c>
      <c r="C304" s="12" t="s">
        <v>1358</v>
      </c>
      <c r="D304" s="13" t="n">
        <v>0</v>
      </c>
      <c r="E304" s="10" t="n">
        <v>0</v>
      </c>
      <c r="F304" s="10" t="n">
        <v>0</v>
      </c>
      <c r="G304" s="10" t="n">
        <v>1</v>
      </c>
      <c r="H304" s="13" t="n">
        <v>0</v>
      </c>
      <c r="I304" s="10" t="n">
        <v>1</v>
      </c>
      <c r="J304" s="10" t="n">
        <v>1</v>
      </c>
      <c r="K304" s="10" t="n">
        <v>0</v>
      </c>
      <c r="L304" s="13" t="n">
        <v>0</v>
      </c>
      <c r="M304" s="10" t="n">
        <v>0</v>
      </c>
      <c r="N304" s="17" t="n">
        <f aca="false">SUM(D304:M304)</f>
        <v>3</v>
      </c>
      <c r="O304" s="15" t="n">
        <v>2</v>
      </c>
    </row>
    <row r="305" customFormat="false" ht="12.75" hidden="false" customHeight="false" outlineLevel="0" collapsed="false">
      <c r="A305" s="10" t="n">
        <v>10576</v>
      </c>
      <c r="B305" s="12" t="s">
        <v>1359</v>
      </c>
      <c r="C305" s="12" t="s">
        <v>1360</v>
      </c>
      <c r="D305" s="13" t="n">
        <v>0</v>
      </c>
      <c r="E305" s="10" t="n">
        <v>0</v>
      </c>
      <c r="F305" s="10" t="n">
        <v>0</v>
      </c>
      <c r="G305" s="10" t="n">
        <v>0</v>
      </c>
      <c r="H305" s="13" t="n">
        <v>1</v>
      </c>
      <c r="I305" s="10" t="n">
        <v>0</v>
      </c>
      <c r="J305" s="10" t="n">
        <v>0</v>
      </c>
      <c r="K305" s="10" t="n">
        <v>0</v>
      </c>
      <c r="L305" s="13" t="n">
        <v>0</v>
      </c>
      <c r="M305" s="10" t="n">
        <v>0</v>
      </c>
      <c r="N305" s="17" t="n">
        <f aca="false">SUM(D305:M305)</f>
        <v>1</v>
      </c>
      <c r="O305" s="15" t="n">
        <v>1</v>
      </c>
    </row>
    <row r="306" customFormat="false" ht="12.75" hidden="false" customHeight="false" outlineLevel="0" collapsed="false">
      <c r="A306" s="10" t="n">
        <v>22948</v>
      </c>
      <c r="B306" s="12" t="s">
        <v>1361</v>
      </c>
      <c r="C306" s="12" t="s">
        <v>1362</v>
      </c>
      <c r="D306" s="13" t="n">
        <v>0</v>
      </c>
      <c r="E306" s="10" t="n">
        <v>0</v>
      </c>
      <c r="F306" s="10" t="n">
        <v>0</v>
      </c>
      <c r="G306" s="10" t="n">
        <v>0</v>
      </c>
      <c r="H306" s="13" t="n">
        <v>1</v>
      </c>
      <c r="I306" s="10" t="n">
        <v>0</v>
      </c>
      <c r="J306" s="10" t="n">
        <v>0</v>
      </c>
      <c r="K306" s="10" t="n">
        <v>0</v>
      </c>
      <c r="L306" s="13" t="n">
        <v>0</v>
      </c>
      <c r="M306" s="10" t="n">
        <v>0</v>
      </c>
      <c r="N306" s="17" t="n">
        <f aca="false">SUM(D306:M306)</f>
        <v>1</v>
      </c>
      <c r="O306" s="15" t="n">
        <v>1</v>
      </c>
    </row>
    <row r="307" customFormat="false" ht="12.75" hidden="false" customHeight="false" outlineLevel="0" collapsed="false">
      <c r="A307" s="10" t="n">
        <v>6359</v>
      </c>
      <c r="B307" s="12" t="s">
        <v>1363</v>
      </c>
      <c r="C307" s="12" t="s">
        <v>1364</v>
      </c>
      <c r="D307" s="13" t="n">
        <v>0</v>
      </c>
      <c r="E307" s="10" t="n">
        <v>0</v>
      </c>
      <c r="F307" s="10" t="n">
        <v>0</v>
      </c>
      <c r="G307" s="12" t="s">
        <v>46</v>
      </c>
      <c r="H307" s="13" t="n">
        <v>0</v>
      </c>
      <c r="I307" s="10" t="n">
        <v>0</v>
      </c>
      <c r="J307" s="10" t="n">
        <v>0</v>
      </c>
      <c r="K307" s="10" t="n">
        <v>1</v>
      </c>
      <c r="L307" s="13" t="n">
        <v>1</v>
      </c>
      <c r="M307" s="10" t="n">
        <v>0</v>
      </c>
      <c r="N307" s="17" t="n">
        <f aca="false">SUM(D307:M307)</f>
        <v>2</v>
      </c>
      <c r="O307" s="15" t="n">
        <v>2</v>
      </c>
    </row>
    <row r="308" customFormat="false" ht="12.75" hidden="false" customHeight="false" outlineLevel="0" collapsed="false">
      <c r="A308" s="10" t="n">
        <v>6362</v>
      </c>
      <c r="B308" s="12" t="s">
        <v>1365</v>
      </c>
      <c r="C308" s="12" t="s">
        <v>1366</v>
      </c>
      <c r="D308" s="13" t="n">
        <v>0</v>
      </c>
      <c r="E308" s="10" t="n">
        <v>0</v>
      </c>
      <c r="F308" s="10" t="n">
        <v>0</v>
      </c>
      <c r="G308" s="10" t="n">
        <v>0</v>
      </c>
      <c r="H308" s="13" t="n">
        <v>0</v>
      </c>
      <c r="I308" s="10" t="n">
        <v>0</v>
      </c>
      <c r="J308" s="10" t="n">
        <v>0</v>
      </c>
      <c r="K308" s="10" t="n">
        <v>0</v>
      </c>
      <c r="L308" s="13" t="n">
        <v>0</v>
      </c>
      <c r="M308" s="10" t="n">
        <v>1</v>
      </c>
      <c r="N308" s="17" t="n">
        <f aca="false">SUM(D308:M308)</f>
        <v>1</v>
      </c>
      <c r="O308" s="15" t="n">
        <v>1</v>
      </c>
    </row>
    <row r="309" customFormat="false" ht="12.75" hidden="false" customHeight="false" outlineLevel="0" collapsed="false">
      <c r="A309" s="10" t="n">
        <v>56477</v>
      </c>
      <c r="B309" s="12" t="s">
        <v>1367</v>
      </c>
      <c r="C309" s="12" t="s">
        <v>1368</v>
      </c>
      <c r="D309" s="13" t="n">
        <v>0</v>
      </c>
      <c r="E309" s="10" t="n">
        <v>0</v>
      </c>
      <c r="F309" s="10" t="n">
        <v>0</v>
      </c>
      <c r="G309" s="10" t="n">
        <v>0</v>
      </c>
      <c r="H309" s="13" t="n">
        <v>0</v>
      </c>
      <c r="I309" s="10" t="n">
        <v>0</v>
      </c>
      <c r="J309" s="10" t="n">
        <v>0</v>
      </c>
      <c r="K309" s="10" t="n">
        <v>1</v>
      </c>
      <c r="L309" s="13" t="n">
        <v>0</v>
      </c>
      <c r="M309" s="10" t="n">
        <v>0</v>
      </c>
      <c r="N309" s="17" t="n">
        <f aca="false">SUM(D309:M309)</f>
        <v>1</v>
      </c>
      <c r="O309" s="15" t="n">
        <v>1</v>
      </c>
    </row>
    <row r="310" customFormat="false" ht="12.75" hidden="false" customHeight="false" outlineLevel="0" collapsed="false">
      <c r="A310" s="10" t="n">
        <v>51554</v>
      </c>
      <c r="B310" s="12" t="s">
        <v>1369</v>
      </c>
      <c r="C310" s="12" t="s">
        <v>1370</v>
      </c>
      <c r="D310" s="13" t="n">
        <v>0</v>
      </c>
      <c r="E310" s="10" t="n">
        <v>0</v>
      </c>
      <c r="F310" s="10" t="n">
        <v>0</v>
      </c>
      <c r="G310" s="10" t="n">
        <v>0</v>
      </c>
      <c r="H310" s="13" t="n">
        <v>0</v>
      </c>
      <c r="I310" s="10" t="n">
        <v>0</v>
      </c>
      <c r="J310" s="10" t="n">
        <v>0</v>
      </c>
      <c r="K310" s="10" t="n">
        <v>0</v>
      </c>
      <c r="L310" s="13" t="n">
        <v>1</v>
      </c>
      <c r="M310" s="10" t="n">
        <v>1</v>
      </c>
      <c r="N310" s="17" t="n">
        <f aca="false">SUM(D310:M310)</f>
        <v>2</v>
      </c>
      <c r="O310" s="15" t="n">
        <v>1</v>
      </c>
    </row>
    <row r="311" customFormat="false" ht="12.75" hidden="false" customHeight="false" outlineLevel="0" collapsed="false">
      <c r="A311" s="10" t="n">
        <v>1524</v>
      </c>
      <c r="B311" s="12" t="s">
        <v>1371</v>
      </c>
      <c r="C311" s="12" t="s">
        <v>1372</v>
      </c>
      <c r="D311" s="13" t="n">
        <v>0</v>
      </c>
      <c r="E311" s="10" t="n">
        <v>0</v>
      </c>
      <c r="F311" s="10" t="n">
        <v>0</v>
      </c>
      <c r="G311" s="10" t="n">
        <v>0</v>
      </c>
      <c r="H311" s="13" t="n">
        <v>1</v>
      </c>
      <c r="I311" s="10" t="n">
        <v>0</v>
      </c>
      <c r="J311" s="10" t="n">
        <v>0</v>
      </c>
      <c r="K311" s="10" t="n">
        <v>0</v>
      </c>
      <c r="L311" s="13" t="n">
        <v>0</v>
      </c>
      <c r="M311" s="10" t="n">
        <v>0</v>
      </c>
      <c r="N311" s="17" t="n">
        <f aca="false">SUM(D311:M311)</f>
        <v>1</v>
      </c>
      <c r="O311" s="15" t="n">
        <v>1</v>
      </c>
    </row>
    <row r="312" customFormat="false" ht="12.75" hidden="false" customHeight="false" outlineLevel="0" collapsed="false">
      <c r="A312" s="10" t="n">
        <v>6387</v>
      </c>
      <c r="B312" s="12" t="s">
        <v>1373</v>
      </c>
      <c r="C312" s="12" t="s">
        <v>1374</v>
      </c>
      <c r="D312" s="13" t="n">
        <v>0</v>
      </c>
      <c r="E312" s="10" t="n">
        <v>0</v>
      </c>
      <c r="F312" s="12" t="s">
        <v>46</v>
      </c>
      <c r="G312" s="10" t="n">
        <v>1</v>
      </c>
      <c r="H312" s="13" t="n">
        <v>0</v>
      </c>
      <c r="I312" s="10" t="n">
        <v>0</v>
      </c>
      <c r="J312" s="10" t="n">
        <v>0</v>
      </c>
      <c r="K312" s="10" t="n">
        <v>0</v>
      </c>
      <c r="L312" s="13" t="n">
        <v>0</v>
      </c>
      <c r="M312" s="10" t="n">
        <v>0</v>
      </c>
      <c r="N312" s="17" t="n">
        <f aca="false">SUM(D312:M312)</f>
        <v>1</v>
      </c>
      <c r="O312" s="15" t="n">
        <v>1</v>
      </c>
    </row>
    <row r="313" customFormat="false" ht="12.75" hidden="false" customHeight="false" outlineLevel="0" collapsed="false">
      <c r="A313" s="10" t="n">
        <v>6372</v>
      </c>
      <c r="B313" s="12" t="s">
        <v>1375</v>
      </c>
      <c r="C313" s="12" t="s">
        <v>1376</v>
      </c>
      <c r="D313" s="13" t="n">
        <v>0</v>
      </c>
      <c r="E313" s="10" t="n">
        <v>0</v>
      </c>
      <c r="F313" s="10" t="n">
        <v>0</v>
      </c>
      <c r="G313" s="10" t="n">
        <v>0</v>
      </c>
      <c r="H313" s="13" t="n">
        <v>1</v>
      </c>
      <c r="I313" s="10" t="n">
        <v>1</v>
      </c>
      <c r="J313" s="10" t="n">
        <v>0</v>
      </c>
      <c r="K313" s="10" t="n">
        <v>1</v>
      </c>
      <c r="L313" s="13" t="n">
        <v>0</v>
      </c>
      <c r="M313" s="10" t="n">
        <v>0</v>
      </c>
      <c r="N313" s="17" t="n">
        <f aca="false">SUM(D313:M313)</f>
        <v>3</v>
      </c>
      <c r="O313" s="15" t="n">
        <v>1</v>
      </c>
    </row>
    <row r="314" customFormat="false" ht="12.75" hidden="false" customHeight="false" outlineLevel="0" collapsed="false">
      <c r="A314" s="10" t="n">
        <v>25776</v>
      </c>
      <c r="B314" s="12" t="s">
        <v>1377</v>
      </c>
      <c r="C314" s="12" t="s">
        <v>1378</v>
      </c>
      <c r="D314" s="13" t="n">
        <v>0</v>
      </c>
      <c r="E314" s="10" t="n">
        <v>0</v>
      </c>
      <c r="F314" s="10" t="n">
        <v>0</v>
      </c>
      <c r="G314" s="10" t="n">
        <v>0</v>
      </c>
      <c r="H314" s="13" t="n">
        <v>1</v>
      </c>
      <c r="I314" s="10" t="n">
        <v>0</v>
      </c>
      <c r="J314" s="10" t="n">
        <v>0</v>
      </c>
      <c r="K314" s="10" t="n">
        <v>1</v>
      </c>
      <c r="L314" s="13" t="n">
        <v>0</v>
      </c>
      <c r="M314" s="10" t="n">
        <v>0</v>
      </c>
      <c r="N314" s="17" t="n">
        <f aca="false">SUM(D314:M314)</f>
        <v>2</v>
      </c>
      <c r="O314" s="15" t="n">
        <v>1</v>
      </c>
    </row>
    <row r="315" customFormat="false" ht="12.75" hidden="false" customHeight="false" outlineLevel="0" collapsed="false">
      <c r="A315" s="10" t="n">
        <v>1123</v>
      </c>
      <c r="B315" s="12" t="s">
        <v>1379</v>
      </c>
      <c r="C315" s="12" t="s">
        <v>1380</v>
      </c>
      <c r="D315" s="13" t="n">
        <v>0</v>
      </c>
      <c r="E315" s="10" t="n">
        <v>0</v>
      </c>
      <c r="F315" s="10" t="n">
        <v>0</v>
      </c>
      <c r="G315" s="10" t="n">
        <v>0</v>
      </c>
      <c r="H315" s="13" t="n">
        <v>1</v>
      </c>
      <c r="I315" s="10" t="n">
        <v>0</v>
      </c>
      <c r="J315" s="10" t="n">
        <v>0</v>
      </c>
      <c r="K315" s="10" t="n">
        <v>1</v>
      </c>
      <c r="L315" s="13" t="n">
        <v>0</v>
      </c>
      <c r="M315" s="10" t="n">
        <v>0</v>
      </c>
      <c r="N315" s="17" t="n">
        <f aca="false">SUM(D315:M315)</f>
        <v>2</v>
      </c>
      <c r="O315" s="15" t="n">
        <v>1</v>
      </c>
    </row>
    <row r="316" customFormat="false" ht="12.75" hidden="false" customHeight="false" outlineLevel="0" collapsed="false">
      <c r="A316" s="10" t="n">
        <v>1124</v>
      </c>
      <c r="B316" s="12" t="s">
        <v>1381</v>
      </c>
      <c r="C316" s="12" t="s">
        <v>1382</v>
      </c>
      <c r="D316" s="13" t="n">
        <v>0</v>
      </c>
      <c r="E316" s="10" t="n">
        <v>0</v>
      </c>
      <c r="F316" s="10" t="n">
        <v>0</v>
      </c>
      <c r="G316" s="10" t="n">
        <v>0</v>
      </c>
      <c r="H316" s="13" t="n">
        <v>1</v>
      </c>
      <c r="I316" s="10" t="n">
        <v>0</v>
      </c>
      <c r="J316" s="10" t="n">
        <v>0</v>
      </c>
      <c r="K316" s="10" t="n">
        <v>0</v>
      </c>
      <c r="L316" s="13" t="n">
        <v>1</v>
      </c>
      <c r="M316" s="10" t="n">
        <v>0</v>
      </c>
      <c r="N316" s="17" t="n">
        <f aca="false">SUM(D316:M316)</f>
        <v>2</v>
      </c>
      <c r="O316" s="15" t="n">
        <v>2</v>
      </c>
    </row>
    <row r="317" customFormat="false" ht="12.75" hidden="false" customHeight="false" outlineLevel="0" collapsed="false">
      <c r="A317" s="10" t="n">
        <v>1182</v>
      </c>
      <c r="B317" s="12" t="s">
        <v>1383</v>
      </c>
      <c r="C317" s="12" t="s">
        <v>1384</v>
      </c>
      <c r="D317" s="13" t="n">
        <v>0</v>
      </c>
      <c r="E317" s="10" t="n">
        <v>0</v>
      </c>
      <c r="F317" s="10" t="n">
        <v>0</v>
      </c>
      <c r="G317" s="10" t="n">
        <v>1</v>
      </c>
      <c r="H317" s="13" t="n">
        <v>0</v>
      </c>
      <c r="I317" s="10" t="n">
        <v>0</v>
      </c>
      <c r="J317" s="10" t="n">
        <v>0</v>
      </c>
      <c r="K317" s="10" t="n">
        <v>0</v>
      </c>
      <c r="L317" s="13" t="n">
        <v>0</v>
      </c>
      <c r="M317" s="10" t="n">
        <v>0</v>
      </c>
      <c r="N317" s="17" t="n">
        <f aca="false">SUM(D317:M317)</f>
        <v>1</v>
      </c>
      <c r="O317" s="15" t="n">
        <v>1</v>
      </c>
    </row>
    <row r="318" customFormat="false" ht="12.75" hidden="false" customHeight="false" outlineLevel="0" collapsed="false">
      <c r="A318" s="10" t="n">
        <v>1183</v>
      </c>
      <c r="B318" s="12" t="s">
        <v>1385</v>
      </c>
      <c r="C318" s="12" t="s">
        <v>1386</v>
      </c>
      <c r="D318" s="13" t="n">
        <v>0</v>
      </c>
      <c r="E318" s="10" t="n">
        <v>0</v>
      </c>
      <c r="F318" s="10" t="n">
        <v>0</v>
      </c>
      <c r="G318" s="10" t="n">
        <v>0</v>
      </c>
      <c r="H318" s="13" t="n">
        <v>1</v>
      </c>
      <c r="I318" s="10" t="n">
        <v>0</v>
      </c>
      <c r="J318" s="10" t="n">
        <v>0</v>
      </c>
      <c r="K318" s="10" t="n">
        <v>0</v>
      </c>
      <c r="L318" s="13" t="n">
        <v>0</v>
      </c>
      <c r="M318" s="10" t="n">
        <v>0</v>
      </c>
      <c r="N318" s="17" t="n">
        <f aca="false">SUM(D318:M318)</f>
        <v>1</v>
      </c>
      <c r="O318" s="15" t="n">
        <v>1</v>
      </c>
    </row>
    <row r="319" customFormat="false" ht="12.75" hidden="false" customHeight="false" outlineLevel="0" collapsed="false">
      <c r="A319" s="10" t="n">
        <v>9635</v>
      </c>
      <c r="B319" s="12" t="s">
        <v>1387</v>
      </c>
      <c r="C319" s="12" t="s">
        <v>1388</v>
      </c>
      <c r="D319" s="13" t="n">
        <v>0</v>
      </c>
      <c r="E319" s="10" t="n">
        <v>0</v>
      </c>
      <c r="F319" s="10" t="n">
        <v>0</v>
      </c>
      <c r="G319" s="10" t="n">
        <v>0</v>
      </c>
      <c r="H319" s="13" t="n">
        <v>1</v>
      </c>
      <c r="I319" s="10" t="n">
        <v>1</v>
      </c>
      <c r="J319" s="10" t="n">
        <v>0</v>
      </c>
      <c r="K319" s="10" t="n">
        <v>0</v>
      </c>
      <c r="L319" s="13" t="n">
        <v>0</v>
      </c>
      <c r="M319" s="10" t="n">
        <v>0</v>
      </c>
      <c r="N319" s="17" t="n">
        <f aca="false">SUM(D319:M319)</f>
        <v>2</v>
      </c>
      <c r="O319" s="15" t="n">
        <v>1</v>
      </c>
    </row>
    <row r="320" customFormat="false" ht="12.75" hidden="false" customHeight="false" outlineLevel="0" collapsed="false">
      <c r="A320" s="10" t="n">
        <v>53405</v>
      </c>
      <c r="B320" s="12" t="s">
        <v>1389</v>
      </c>
      <c r="C320" s="12" t="s">
        <v>1390</v>
      </c>
      <c r="D320" s="13" t="n">
        <v>0</v>
      </c>
      <c r="E320" s="10" t="n">
        <v>0</v>
      </c>
      <c r="F320" s="10" t="n">
        <v>0</v>
      </c>
      <c r="G320" s="10" t="n">
        <v>1</v>
      </c>
      <c r="H320" s="13" t="n">
        <v>0</v>
      </c>
      <c r="I320" s="10" t="n">
        <v>0</v>
      </c>
      <c r="J320" s="10" t="n">
        <v>0</v>
      </c>
      <c r="K320" s="10" t="n">
        <v>0</v>
      </c>
      <c r="L320" s="13" t="n">
        <v>1</v>
      </c>
      <c r="M320" s="10" t="n">
        <v>0</v>
      </c>
      <c r="N320" s="17" t="n">
        <f aca="false">SUM(D320:M320)</f>
        <v>2</v>
      </c>
      <c r="O320" s="15" t="n">
        <v>2</v>
      </c>
    </row>
    <row r="321" customFormat="false" ht="12.75" hidden="false" customHeight="false" outlineLevel="0" collapsed="false">
      <c r="A321" s="10" t="n">
        <v>1133</v>
      </c>
      <c r="B321" s="12" t="s">
        <v>1391</v>
      </c>
      <c r="C321" s="12" t="s">
        <v>1392</v>
      </c>
      <c r="D321" s="13" t="n">
        <v>0</v>
      </c>
      <c r="E321" s="10" t="n">
        <v>0</v>
      </c>
      <c r="F321" s="10" t="n">
        <v>0</v>
      </c>
      <c r="G321" s="10" t="n">
        <v>1</v>
      </c>
      <c r="H321" s="13" t="n">
        <v>0</v>
      </c>
      <c r="I321" s="10" t="n">
        <v>0</v>
      </c>
      <c r="J321" s="10" t="n">
        <v>0</v>
      </c>
      <c r="K321" s="10" t="n">
        <v>0</v>
      </c>
      <c r="L321" s="13" t="n">
        <v>0</v>
      </c>
      <c r="M321" s="10" t="n">
        <v>0</v>
      </c>
      <c r="N321" s="17" t="n">
        <f aca="false">SUM(D321:M321)</f>
        <v>1</v>
      </c>
      <c r="O321" s="15" t="n">
        <v>1</v>
      </c>
    </row>
    <row r="322" customFormat="false" ht="12.75" hidden="false" customHeight="false" outlineLevel="0" collapsed="false">
      <c r="A322" s="10" t="n">
        <v>55584</v>
      </c>
      <c r="B322" s="12" t="s">
        <v>1393</v>
      </c>
      <c r="C322" s="12" t="s">
        <v>1394</v>
      </c>
      <c r="D322" s="13" t="n">
        <v>0</v>
      </c>
      <c r="E322" s="10" t="n">
        <v>0</v>
      </c>
      <c r="F322" s="10" t="n">
        <v>0</v>
      </c>
      <c r="G322" s="10" t="n">
        <v>0</v>
      </c>
      <c r="H322" s="13" t="n">
        <v>0</v>
      </c>
      <c r="I322" s="10" t="n">
        <v>0</v>
      </c>
      <c r="J322" s="10" t="n">
        <v>0</v>
      </c>
      <c r="K322" s="10" t="n">
        <v>1</v>
      </c>
      <c r="L322" s="13" t="n">
        <v>0</v>
      </c>
      <c r="M322" s="10" t="n">
        <v>0</v>
      </c>
      <c r="N322" s="17" t="n">
        <f aca="false">SUM(D322:M322)</f>
        <v>1</v>
      </c>
      <c r="O322" s="15" t="n">
        <v>1</v>
      </c>
    </row>
    <row r="323" customFormat="false" ht="12.75" hidden="false" customHeight="false" outlineLevel="0" collapsed="false">
      <c r="A323" s="10" t="n">
        <v>55790</v>
      </c>
      <c r="B323" s="12" t="s">
        <v>1395</v>
      </c>
      <c r="C323" s="12" t="s">
        <v>1396</v>
      </c>
      <c r="D323" s="16" t="s">
        <v>46</v>
      </c>
      <c r="E323" s="10" t="n">
        <v>0</v>
      </c>
      <c r="F323" s="10" t="n">
        <v>0</v>
      </c>
      <c r="G323" s="10" t="n">
        <v>0</v>
      </c>
      <c r="H323" s="13" t="n">
        <v>0</v>
      </c>
      <c r="I323" s="10" t="n">
        <v>0</v>
      </c>
      <c r="J323" s="10" t="n">
        <v>0</v>
      </c>
      <c r="K323" s="10" t="n">
        <v>0</v>
      </c>
      <c r="L323" s="13" t="n">
        <v>1</v>
      </c>
      <c r="M323" s="10" t="n">
        <v>0</v>
      </c>
      <c r="N323" s="17" t="n">
        <f aca="false">SUM(D323:M323)</f>
        <v>1</v>
      </c>
      <c r="O323" s="15" t="n">
        <v>1</v>
      </c>
    </row>
    <row r="324" customFormat="false" ht="12.75" hidden="false" customHeight="false" outlineLevel="0" collapsed="false">
      <c r="A324" s="10" t="n">
        <v>140578</v>
      </c>
      <c r="B324" s="12" t="s">
        <v>1397</v>
      </c>
      <c r="C324" s="12" t="s">
        <v>1398</v>
      </c>
      <c r="D324" s="13" t="n">
        <v>0</v>
      </c>
      <c r="E324" s="10" t="n">
        <v>0</v>
      </c>
      <c r="F324" s="10" t="n">
        <v>0</v>
      </c>
      <c r="G324" s="10" t="n">
        <v>1</v>
      </c>
      <c r="H324" s="13" t="n">
        <v>0</v>
      </c>
      <c r="I324" s="10" t="n">
        <v>0</v>
      </c>
      <c r="J324" s="10" t="n">
        <v>0</v>
      </c>
      <c r="K324" s="10" t="n">
        <v>1</v>
      </c>
      <c r="L324" s="13" t="n">
        <v>0</v>
      </c>
      <c r="M324" s="10" t="n">
        <v>0</v>
      </c>
      <c r="N324" s="17" t="n">
        <f aca="false">SUM(D324:M324)</f>
        <v>2</v>
      </c>
      <c r="O324" s="15" t="n">
        <v>2</v>
      </c>
    </row>
    <row r="325" customFormat="false" ht="12.75" hidden="false" customHeight="false" outlineLevel="0" collapsed="false">
      <c r="A325" s="10" t="n">
        <v>92421</v>
      </c>
      <c r="B325" s="12" t="s">
        <v>1399</v>
      </c>
      <c r="C325" s="12" t="s">
        <v>1400</v>
      </c>
      <c r="D325" s="13" t="n">
        <v>0</v>
      </c>
      <c r="E325" s="10" t="n">
        <v>0</v>
      </c>
      <c r="F325" s="10" t="n">
        <v>0</v>
      </c>
      <c r="G325" s="10" t="n">
        <v>0</v>
      </c>
      <c r="H325" s="13" t="n">
        <v>0</v>
      </c>
      <c r="I325" s="10" t="n">
        <v>0</v>
      </c>
      <c r="J325" s="10" t="n">
        <v>0</v>
      </c>
      <c r="K325" s="10" t="n">
        <v>1</v>
      </c>
      <c r="L325" s="13" t="n">
        <v>1</v>
      </c>
      <c r="M325" s="10" t="n">
        <v>0</v>
      </c>
      <c r="N325" s="17" t="n">
        <f aca="false">SUM(D325:M325)</f>
        <v>2</v>
      </c>
      <c r="O325" s="15" t="n">
        <v>2</v>
      </c>
    </row>
    <row r="326" customFormat="false" ht="12.75" hidden="false" customHeight="false" outlineLevel="0" collapsed="false">
      <c r="A326" s="10" t="n">
        <v>200159</v>
      </c>
      <c r="B326" s="12" t="s">
        <v>1401</v>
      </c>
      <c r="C326" s="12" t="s">
        <v>1402</v>
      </c>
      <c r="D326" s="13" t="n">
        <v>0</v>
      </c>
      <c r="E326" s="10" t="n">
        <v>0</v>
      </c>
      <c r="F326" s="12" t="s">
        <v>46</v>
      </c>
      <c r="G326" s="12" t="s">
        <v>46</v>
      </c>
      <c r="H326" s="13" t="n">
        <v>0</v>
      </c>
      <c r="I326" s="10" t="n">
        <v>0</v>
      </c>
      <c r="J326" s="10" t="n">
        <v>0</v>
      </c>
      <c r="K326" s="10" t="n">
        <v>0</v>
      </c>
      <c r="L326" s="13" t="n">
        <v>1</v>
      </c>
      <c r="M326" s="10" t="n">
        <v>0</v>
      </c>
      <c r="N326" s="17" t="n">
        <f aca="false">SUM(D326:M326)</f>
        <v>1</v>
      </c>
      <c r="O326" s="15" t="n">
        <v>1</v>
      </c>
    </row>
    <row r="327" customFormat="false" ht="12.75" hidden="false" customHeight="false" outlineLevel="0" collapsed="false">
      <c r="A327" s="10" t="n">
        <v>257044</v>
      </c>
      <c r="B327" s="12" t="s">
        <v>1403</v>
      </c>
      <c r="C327" s="12" t="s">
        <v>1404</v>
      </c>
      <c r="D327" s="13" t="n">
        <v>0</v>
      </c>
      <c r="E327" s="10" t="n">
        <v>0</v>
      </c>
      <c r="F327" s="10" t="n">
        <v>0</v>
      </c>
      <c r="G327" s="10" t="n">
        <v>0</v>
      </c>
      <c r="H327" s="13" t="n">
        <v>1</v>
      </c>
      <c r="I327" s="10" t="n">
        <v>0</v>
      </c>
      <c r="J327" s="10" t="n">
        <v>0</v>
      </c>
      <c r="K327" s="10" t="n">
        <v>1</v>
      </c>
      <c r="L327" s="13" t="n">
        <v>0</v>
      </c>
      <c r="M327" s="10" t="n">
        <v>0</v>
      </c>
      <c r="N327" s="17" t="n">
        <f aca="false">SUM(D327:M327)</f>
        <v>2</v>
      </c>
      <c r="O327" s="15" t="n">
        <v>1</v>
      </c>
    </row>
    <row r="328" customFormat="false" ht="12.75" hidden="false" customHeight="false" outlineLevel="0" collapsed="false">
      <c r="A328" s="10" t="n">
        <v>55765</v>
      </c>
      <c r="B328" s="12" t="s">
        <v>1405</v>
      </c>
      <c r="C328" s="12" t="s">
        <v>1406</v>
      </c>
      <c r="D328" s="13" t="n">
        <v>0</v>
      </c>
      <c r="E328" s="10" t="n">
        <v>0</v>
      </c>
      <c r="F328" s="10" t="n">
        <v>0</v>
      </c>
      <c r="G328" s="10" t="n">
        <v>0</v>
      </c>
      <c r="H328" s="13" t="n">
        <v>0</v>
      </c>
      <c r="I328" s="10" t="n">
        <v>1</v>
      </c>
      <c r="J328" s="10" t="n">
        <v>0</v>
      </c>
      <c r="K328" s="10" t="n">
        <v>0</v>
      </c>
      <c r="L328" s="13" t="n">
        <v>0</v>
      </c>
      <c r="M328" s="10" t="n">
        <v>0</v>
      </c>
      <c r="N328" s="17" t="n">
        <f aca="false">SUM(D328:M328)</f>
        <v>1</v>
      </c>
      <c r="O328" s="15" t="n">
        <v>1</v>
      </c>
    </row>
    <row r="329" customFormat="false" ht="12.75" hidden="false" customHeight="false" outlineLevel="0" collapsed="false">
      <c r="A329" s="10" t="n">
        <v>27042</v>
      </c>
      <c r="B329" s="12" t="s">
        <v>1407</v>
      </c>
      <c r="C329" s="12" t="s">
        <v>1408</v>
      </c>
      <c r="D329" s="13" t="n">
        <v>0</v>
      </c>
      <c r="E329" s="10" t="n">
        <v>0</v>
      </c>
      <c r="F329" s="10" t="n">
        <v>0</v>
      </c>
      <c r="G329" s="10" t="n">
        <v>0</v>
      </c>
      <c r="H329" s="13" t="n">
        <v>0</v>
      </c>
      <c r="I329" s="10" t="n">
        <v>0</v>
      </c>
      <c r="J329" s="10" t="n">
        <v>0</v>
      </c>
      <c r="K329" s="10" t="n">
        <v>1</v>
      </c>
      <c r="L329" s="13" t="n">
        <v>0</v>
      </c>
      <c r="M329" s="10" t="n">
        <v>0</v>
      </c>
      <c r="N329" s="17" t="n">
        <f aca="false">SUM(D329:M329)</f>
        <v>1</v>
      </c>
      <c r="O329" s="15" t="n">
        <v>1</v>
      </c>
    </row>
    <row r="330" customFormat="false" ht="12.75" hidden="false" customHeight="false" outlineLevel="0" collapsed="false">
      <c r="A330" s="10" t="n">
        <v>339512</v>
      </c>
      <c r="B330" s="12" t="s">
        <v>1409</v>
      </c>
      <c r="C330" s="12" t="s">
        <v>1410</v>
      </c>
      <c r="D330" s="13" t="n">
        <v>0</v>
      </c>
      <c r="E330" s="10" t="n">
        <v>0</v>
      </c>
      <c r="F330" s="10" t="n">
        <v>0</v>
      </c>
      <c r="G330" s="10" t="n">
        <v>0</v>
      </c>
      <c r="H330" s="13" t="n">
        <v>0</v>
      </c>
      <c r="I330" s="10" t="n">
        <v>1</v>
      </c>
      <c r="J330" s="10" t="n">
        <v>0</v>
      </c>
      <c r="K330" s="10" t="n">
        <v>1</v>
      </c>
      <c r="L330" s="13" t="n">
        <v>0</v>
      </c>
      <c r="M330" s="10" t="n">
        <v>0</v>
      </c>
      <c r="N330" s="17" t="n">
        <f aca="false">SUM(D330:M330)</f>
        <v>2</v>
      </c>
      <c r="O330" s="15" t="n">
        <v>1</v>
      </c>
    </row>
    <row r="331" customFormat="false" ht="12.75" hidden="false" customHeight="false" outlineLevel="0" collapsed="false">
      <c r="A331" s="10" t="n">
        <v>57821</v>
      </c>
      <c r="B331" s="12" t="s">
        <v>1411</v>
      </c>
      <c r="C331" s="12" t="s">
        <v>1412</v>
      </c>
      <c r="D331" s="13" t="n">
        <v>0</v>
      </c>
      <c r="E331" s="10" t="n">
        <v>0</v>
      </c>
      <c r="F331" s="10" t="n">
        <v>0</v>
      </c>
      <c r="G331" s="10" t="n">
        <v>0</v>
      </c>
      <c r="H331" s="13" t="n">
        <v>1</v>
      </c>
      <c r="I331" s="10" t="n">
        <v>1</v>
      </c>
      <c r="J331" s="10" t="n">
        <v>1</v>
      </c>
      <c r="K331" s="10" t="n">
        <v>1</v>
      </c>
      <c r="L331" s="13" t="n">
        <v>0</v>
      </c>
      <c r="M331" s="10" t="n">
        <v>0</v>
      </c>
      <c r="N331" s="17" t="n">
        <f aca="false">SUM(D331:M331)</f>
        <v>4</v>
      </c>
      <c r="O331" s="15" t="n">
        <v>1</v>
      </c>
    </row>
    <row r="332" customFormat="false" ht="12.75" hidden="false" customHeight="false" outlineLevel="0" collapsed="false">
      <c r="A332" s="10" t="n">
        <v>79762</v>
      </c>
      <c r="B332" s="12" t="s">
        <v>1413</v>
      </c>
      <c r="C332" s="12" t="s">
        <v>1414</v>
      </c>
      <c r="D332" s="13" t="n">
        <v>0</v>
      </c>
      <c r="E332" s="10" t="n">
        <v>0</v>
      </c>
      <c r="F332" s="10" t="n">
        <v>0</v>
      </c>
      <c r="G332" s="10" t="n">
        <v>0</v>
      </c>
      <c r="H332" s="13" t="n">
        <v>0</v>
      </c>
      <c r="I332" s="10" t="n">
        <v>0</v>
      </c>
      <c r="J332" s="10" t="n">
        <v>0</v>
      </c>
      <c r="K332" s="10" t="n">
        <v>0</v>
      </c>
      <c r="L332" s="13" t="n">
        <v>0</v>
      </c>
      <c r="M332" s="10" t="n">
        <v>1</v>
      </c>
      <c r="N332" s="17" t="n">
        <f aca="false">SUM(D332:M332)</f>
        <v>1</v>
      </c>
      <c r="O332" s="15" t="n">
        <v>1</v>
      </c>
    </row>
    <row r="333" customFormat="false" ht="12.75" hidden="false" customHeight="false" outlineLevel="0" collapsed="false">
      <c r="A333" s="10" t="n">
        <v>54987</v>
      </c>
      <c r="B333" s="12" t="s">
        <v>1415</v>
      </c>
      <c r="C333" s="12" t="s">
        <v>1416</v>
      </c>
      <c r="D333" s="13" t="n">
        <v>0</v>
      </c>
      <c r="E333" s="10" t="n">
        <v>0</v>
      </c>
      <c r="F333" s="10" t="n">
        <v>0</v>
      </c>
      <c r="G333" s="10" t="n">
        <v>0</v>
      </c>
      <c r="H333" s="13" t="n">
        <v>1</v>
      </c>
      <c r="I333" s="10" t="n">
        <v>0</v>
      </c>
      <c r="J333" s="10" t="n">
        <v>0</v>
      </c>
      <c r="K333" s="10" t="n">
        <v>0</v>
      </c>
      <c r="L333" s="13" t="n">
        <v>0</v>
      </c>
      <c r="M333" s="10" t="n">
        <v>0</v>
      </c>
      <c r="N333" s="17" t="n">
        <f aca="false">SUM(D333:M333)</f>
        <v>1</v>
      </c>
      <c r="O333" s="15" t="n">
        <v>1</v>
      </c>
    </row>
    <row r="334" customFormat="false" ht="12.75" hidden="false" customHeight="false" outlineLevel="0" collapsed="false">
      <c r="A334" s="10" t="n">
        <v>126859</v>
      </c>
      <c r="B334" s="12" t="s">
        <v>1417</v>
      </c>
      <c r="C334" s="12" t="s">
        <v>1418</v>
      </c>
      <c r="D334" s="13" t="n">
        <v>0</v>
      </c>
      <c r="E334" s="10" t="n">
        <v>0</v>
      </c>
      <c r="F334" s="10" t="n">
        <v>0</v>
      </c>
      <c r="G334" s="10" t="n">
        <v>1</v>
      </c>
      <c r="H334" s="13" t="n">
        <v>1</v>
      </c>
      <c r="I334" s="10" t="n">
        <v>0</v>
      </c>
      <c r="J334" s="10" t="n">
        <v>0</v>
      </c>
      <c r="K334" s="10" t="n">
        <v>0</v>
      </c>
      <c r="L334" s="13" t="n">
        <v>0</v>
      </c>
      <c r="M334" s="10" t="n">
        <v>0</v>
      </c>
      <c r="N334" s="17" t="n">
        <f aca="false">SUM(D334:M334)</f>
        <v>2</v>
      </c>
      <c r="O334" s="15" t="n">
        <v>2</v>
      </c>
    </row>
    <row r="335" customFormat="false" ht="12.75" hidden="false" customHeight="false" outlineLevel="0" collapsed="false">
      <c r="A335" s="10" t="n">
        <v>64769</v>
      </c>
      <c r="B335" s="12" t="s">
        <v>1419</v>
      </c>
      <c r="C335" s="12" t="s">
        <v>1420</v>
      </c>
      <c r="D335" s="13" t="n">
        <v>0</v>
      </c>
      <c r="E335" s="10" t="n">
        <v>0</v>
      </c>
      <c r="F335" s="10" t="n">
        <v>0</v>
      </c>
      <c r="G335" s="10" t="n">
        <v>0</v>
      </c>
      <c r="H335" s="13" t="n">
        <v>1</v>
      </c>
      <c r="I335" s="10" t="n">
        <v>0</v>
      </c>
      <c r="J335" s="10" t="n">
        <v>0</v>
      </c>
      <c r="K335" s="10" t="n">
        <v>0</v>
      </c>
      <c r="L335" s="13" t="n">
        <v>0</v>
      </c>
      <c r="M335" s="10" t="n">
        <v>0</v>
      </c>
      <c r="N335" s="17" t="n">
        <f aca="false">SUM(D335:M335)</f>
        <v>1</v>
      </c>
      <c r="O335" s="15" t="n">
        <v>1</v>
      </c>
    </row>
    <row r="336" customFormat="false" ht="12.75" hidden="false" customHeight="false" outlineLevel="0" collapsed="false">
      <c r="A336" s="10" t="n">
        <v>148823</v>
      </c>
      <c r="B336" s="12" t="s">
        <v>1421</v>
      </c>
      <c r="C336" s="12" t="s">
        <v>1422</v>
      </c>
      <c r="D336" s="13" t="n">
        <v>0</v>
      </c>
      <c r="E336" s="10" t="n">
        <v>0</v>
      </c>
      <c r="F336" s="10" t="n">
        <v>0</v>
      </c>
      <c r="G336" s="10" t="n">
        <v>0</v>
      </c>
      <c r="H336" s="13" t="n">
        <v>1</v>
      </c>
      <c r="I336" s="10" t="n">
        <v>0</v>
      </c>
      <c r="J336" s="10" t="n">
        <v>0</v>
      </c>
      <c r="K336" s="10" t="n">
        <v>0</v>
      </c>
      <c r="L336" s="13" t="n">
        <v>0</v>
      </c>
      <c r="M336" s="10" t="n">
        <v>0</v>
      </c>
      <c r="N336" s="17" t="n">
        <f aca="false">SUM(D336:M336)</f>
        <v>1</v>
      </c>
      <c r="O336" s="15" t="n">
        <v>1</v>
      </c>
    </row>
    <row r="337" customFormat="false" ht="12.75" hidden="false" customHeight="false" outlineLevel="0" collapsed="false">
      <c r="A337" s="10" t="n">
        <v>199920</v>
      </c>
      <c r="B337" s="11" t="s">
        <v>1423</v>
      </c>
      <c r="C337" s="12" t="s">
        <v>1424</v>
      </c>
      <c r="D337" s="13" t="n">
        <v>0</v>
      </c>
      <c r="E337" s="10" t="n">
        <v>0</v>
      </c>
      <c r="F337" s="12" t="s">
        <v>46</v>
      </c>
      <c r="G337" s="10" t="n">
        <v>1</v>
      </c>
      <c r="H337" s="13" t="n">
        <v>0</v>
      </c>
      <c r="I337" s="10" t="n">
        <v>1</v>
      </c>
      <c r="J337" s="10" t="n">
        <v>0</v>
      </c>
      <c r="K337" s="10" t="n">
        <v>0</v>
      </c>
      <c r="L337" s="13" t="n">
        <v>0</v>
      </c>
      <c r="M337" s="10" t="n">
        <v>1</v>
      </c>
      <c r="N337" s="17" t="n">
        <f aca="false">SUM(D337:M337)</f>
        <v>3</v>
      </c>
      <c r="O337" s="15" t="n">
        <v>3</v>
      </c>
    </row>
    <row r="338" customFormat="false" ht="12.75" hidden="false" customHeight="false" outlineLevel="0" collapsed="false">
      <c r="A338" s="10" t="n">
        <v>374977</v>
      </c>
      <c r="B338" s="12" t="s">
        <v>1425</v>
      </c>
      <c r="C338" s="12" t="s">
        <v>1426</v>
      </c>
      <c r="D338" s="13" t="n">
        <v>1</v>
      </c>
      <c r="E338" s="10" t="n">
        <v>0</v>
      </c>
      <c r="F338" s="12" t="s">
        <v>46</v>
      </c>
      <c r="G338" s="10" t="n">
        <v>0</v>
      </c>
      <c r="H338" s="13" t="n">
        <v>0</v>
      </c>
      <c r="I338" s="10" t="n">
        <v>0</v>
      </c>
      <c r="J338" s="10" t="n">
        <v>0</v>
      </c>
      <c r="K338" s="10" t="n">
        <v>0</v>
      </c>
      <c r="L338" s="13" t="n">
        <v>0</v>
      </c>
      <c r="M338" s="10" t="n">
        <v>0</v>
      </c>
      <c r="N338" s="17" t="n">
        <f aca="false">SUM(D338:M338)</f>
        <v>1</v>
      </c>
      <c r="O338" s="15" t="n">
        <v>1</v>
      </c>
    </row>
    <row r="339" customFormat="false" ht="12.75" hidden="false" customHeight="false" outlineLevel="0" collapsed="false">
      <c r="A339" s="10" t="n">
        <v>257177</v>
      </c>
      <c r="B339" s="12" t="s">
        <v>1427</v>
      </c>
      <c r="C339" s="12" t="s">
        <v>1428</v>
      </c>
      <c r="D339" s="13" t="n">
        <v>1</v>
      </c>
      <c r="E339" s="12" t="s">
        <v>46</v>
      </c>
      <c r="F339" s="12" t="s">
        <v>46</v>
      </c>
      <c r="G339" s="12" t="s">
        <v>46</v>
      </c>
      <c r="H339" s="16" t="s">
        <v>46</v>
      </c>
      <c r="I339" s="12" t="s">
        <v>46</v>
      </c>
      <c r="J339" s="12" t="s">
        <v>46</v>
      </c>
      <c r="K339" s="12" t="s">
        <v>46</v>
      </c>
      <c r="L339" s="16" t="s">
        <v>46</v>
      </c>
      <c r="M339" s="12" t="s">
        <v>46</v>
      </c>
      <c r="N339" s="17" t="n">
        <f aca="false">SUM(D339:M339)</f>
        <v>1</v>
      </c>
      <c r="O339" s="15" t="n">
        <v>1</v>
      </c>
    </row>
    <row r="340" customFormat="false" ht="12.75" hidden="false" customHeight="false" outlineLevel="0" collapsed="false">
      <c r="A340" s="10" t="n">
        <v>90529</v>
      </c>
      <c r="B340" s="12" t="s">
        <v>1429</v>
      </c>
      <c r="C340" s="12" t="s">
        <v>1430</v>
      </c>
      <c r="D340" s="13" t="n">
        <v>0</v>
      </c>
      <c r="E340" s="10" t="n">
        <v>0</v>
      </c>
      <c r="F340" s="10" t="n">
        <v>0</v>
      </c>
      <c r="G340" s="10" t="n">
        <v>0</v>
      </c>
      <c r="H340" s="13" t="n">
        <v>1</v>
      </c>
      <c r="I340" s="10" t="n">
        <v>1</v>
      </c>
      <c r="J340" s="10" t="n">
        <v>0</v>
      </c>
      <c r="K340" s="10" t="n">
        <v>0</v>
      </c>
      <c r="L340" s="13" t="n">
        <v>1</v>
      </c>
      <c r="M340" s="10" t="n">
        <v>0</v>
      </c>
      <c r="N340" s="17" t="n">
        <f aca="false">SUM(D340:M340)</f>
        <v>3</v>
      </c>
      <c r="O340" s="15" t="n">
        <v>2</v>
      </c>
    </row>
    <row r="341" customFormat="false" ht="12.75" hidden="false" customHeight="false" outlineLevel="0" collapsed="false">
      <c r="A341" s="10" t="n">
        <v>148898</v>
      </c>
      <c r="B341" s="12" t="s">
        <v>1431</v>
      </c>
      <c r="C341" s="12" t="s">
        <v>1432</v>
      </c>
      <c r="D341" s="13" t="n">
        <v>0</v>
      </c>
      <c r="E341" s="10" t="n">
        <v>0</v>
      </c>
      <c r="F341" s="10" t="n">
        <v>0</v>
      </c>
      <c r="G341" s="12" t="s">
        <v>46</v>
      </c>
      <c r="H341" s="13" t="n">
        <v>0</v>
      </c>
      <c r="I341" s="10" t="n">
        <v>0</v>
      </c>
      <c r="J341" s="10" t="n">
        <v>0</v>
      </c>
      <c r="K341" s="10" t="n">
        <v>0</v>
      </c>
      <c r="L341" s="13" t="n">
        <v>0</v>
      </c>
      <c r="M341" s="10" t="n">
        <v>1</v>
      </c>
      <c r="N341" s="17" t="n">
        <f aca="false">SUM(D341:M341)</f>
        <v>1</v>
      </c>
      <c r="O341" s="15" t="n">
        <v>1</v>
      </c>
    </row>
    <row r="342" customFormat="false" ht="12.75" hidden="false" customHeight="false" outlineLevel="0" collapsed="false">
      <c r="A342" s="10" t="n">
        <v>339541</v>
      </c>
      <c r="B342" s="12" t="s">
        <v>1433</v>
      </c>
      <c r="C342" s="12" t="s">
        <v>1434</v>
      </c>
      <c r="D342" s="13" t="n">
        <v>1</v>
      </c>
      <c r="E342" s="10" t="n">
        <v>0</v>
      </c>
      <c r="F342" s="12" t="s">
        <v>46</v>
      </c>
      <c r="G342" s="10" t="n">
        <v>0</v>
      </c>
      <c r="H342" s="13" t="n">
        <v>0</v>
      </c>
      <c r="I342" s="10" t="n">
        <v>0</v>
      </c>
      <c r="J342" s="10" t="n">
        <v>0</v>
      </c>
      <c r="K342" s="10" t="n">
        <v>1</v>
      </c>
      <c r="L342" s="13" t="n">
        <v>0</v>
      </c>
      <c r="M342" s="10" t="n">
        <v>0</v>
      </c>
      <c r="N342" s="17" t="n">
        <f aca="false">SUM(D342:M342)</f>
        <v>2</v>
      </c>
      <c r="O342" s="15" t="n">
        <v>2</v>
      </c>
    </row>
    <row r="343" customFormat="false" ht="12.75" hidden="false" customHeight="false" outlineLevel="0" collapsed="false">
      <c r="A343" s="10" t="n">
        <v>81627</v>
      </c>
      <c r="B343" s="12" t="s">
        <v>1435</v>
      </c>
      <c r="C343" s="12" t="s">
        <v>1436</v>
      </c>
      <c r="D343" s="13" t="n">
        <v>0</v>
      </c>
      <c r="E343" s="10" t="n">
        <v>0</v>
      </c>
      <c r="F343" s="10" t="n">
        <v>0</v>
      </c>
      <c r="G343" s="10" t="n">
        <v>0</v>
      </c>
      <c r="H343" s="13" t="n">
        <v>1</v>
      </c>
      <c r="I343" s="10" t="n">
        <v>0</v>
      </c>
      <c r="J343" s="10" t="n">
        <v>0</v>
      </c>
      <c r="K343" s="10" t="n">
        <v>1</v>
      </c>
      <c r="L343" s="13" t="n">
        <v>0</v>
      </c>
      <c r="M343" s="10" t="n">
        <v>1</v>
      </c>
      <c r="N343" s="17" t="n">
        <f aca="false">SUM(D343:M343)</f>
        <v>3</v>
      </c>
      <c r="O343" s="15" t="n">
        <v>2</v>
      </c>
    </row>
    <row r="344" customFormat="false" ht="12.75" hidden="false" customHeight="false" outlineLevel="0" collapsed="false">
      <c r="A344" s="10" t="n">
        <v>79078</v>
      </c>
      <c r="B344" s="12" t="s">
        <v>1437</v>
      </c>
      <c r="C344" s="12" t="s">
        <v>1438</v>
      </c>
      <c r="D344" s="13" t="n">
        <v>0</v>
      </c>
      <c r="E344" s="10" t="n">
        <v>0</v>
      </c>
      <c r="F344" s="10" t="n">
        <v>0</v>
      </c>
      <c r="G344" s="10" t="n">
        <v>0</v>
      </c>
      <c r="H344" s="13" t="n">
        <v>1</v>
      </c>
      <c r="I344" s="10" t="n">
        <v>0</v>
      </c>
      <c r="J344" s="10" t="n">
        <v>0</v>
      </c>
      <c r="K344" s="10" t="n">
        <v>0</v>
      </c>
      <c r="L344" s="13" t="n">
        <v>0</v>
      </c>
      <c r="M344" s="10" t="n">
        <v>0</v>
      </c>
      <c r="N344" s="17" t="n">
        <f aca="false">SUM(D344:M344)</f>
        <v>1</v>
      </c>
      <c r="O344" s="15" t="n">
        <v>1</v>
      </c>
    </row>
    <row r="345" customFormat="false" ht="12.75" hidden="false" customHeight="false" outlineLevel="0" collapsed="false">
      <c r="A345" s="10" t="n">
        <v>127428</v>
      </c>
      <c r="B345" s="12" t="s">
        <v>1439</v>
      </c>
      <c r="C345" s="12" t="s">
        <v>1440</v>
      </c>
      <c r="D345" s="13" t="n">
        <v>0</v>
      </c>
      <c r="E345" s="10" t="n">
        <v>0</v>
      </c>
      <c r="F345" s="10" t="n">
        <v>0</v>
      </c>
      <c r="G345" s="10" t="n">
        <v>0</v>
      </c>
      <c r="H345" s="13" t="n">
        <v>0</v>
      </c>
      <c r="I345" s="10" t="n">
        <v>0</v>
      </c>
      <c r="J345" s="10" t="n">
        <v>0</v>
      </c>
      <c r="K345" s="10" t="n">
        <v>0</v>
      </c>
      <c r="L345" s="13" t="n">
        <v>1</v>
      </c>
      <c r="M345" s="10" t="n">
        <v>0</v>
      </c>
      <c r="N345" s="17" t="n">
        <f aca="false">SUM(D345:M345)</f>
        <v>1</v>
      </c>
      <c r="O345" s="15" t="n">
        <v>1</v>
      </c>
    </row>
    <row r="346" customFormat="false" ht="12.75" hidden="false" customHeight="false" outlineLevel="0" collapsed="false">
      <c r="A346" s="10" t="n">
        <v>79363</v>
      </c>
      <c r="B346" s="12" t="s">
        <v>1441</v>
      </c>
      <c r="C346" s="12" t="s">
        <v>1442</v>
      </c>
      <c r="D346" s="13" t="n">
        <v>0</v>
      </c>
      <c r="E346" s="10" t="n">
        <v>0</v>
      </c>
      <c r="F346" s="10" t="n">
        <v>0</v>
      </c>
      <c r="G346" s="10" t="n">
        <v>0</v>
      </c>
      <c r="H346" s="13" t="n">
        <v>0</v>
      </c>
      <c r="I346" s="10" t="n">
        <v>0</v>
      </c>
      <c r="J346" s="10" t="n">
        <v>0</v>
      </c>
      <c r="K346" s="10" t="n">
        <v>1</v>
      </c>
      <c r="L346" s="13" t="n">
        <v>0</v>
      </c>
      <c r="M346" s="10" t="n">
        <v>0</v>
      </c>
      <c r="N346" s="17" t="n">
        <f aca="false">SUM(D346:M346)</f>
        <v>1</v>
      </c>
      <c r="O346" s="15" t="n">
        <v>1</v>
      </c>
    </row>
    <row r="347" customFormat="false" ht="12.75" hidden="false" customHeight="false" outlineLevel="0" collapsed="false">
      <c r="A347" s="10" t="n">
        <v>56063</v>
      </c>
      <c r="B347" s="12" t="s">
        <v>1443</v>
      </c>
      <c r="C347" s="12" t="s">
        <v>1444</v>
      </c>
      <c r="D347" s="13" t="n">
        <v>1</v>
      </c>
      <c r="E347" s="10" t="n">
        <v>0</v>
      </c>
      <c r="F347" s="10" t="n">
        <v>0</v>
      </c>
      <c r="G347" s="12" t="s">
        <v>46</v>
      </c>
      <c r="H347" s="13" t="n">
        <v>0</v>
      </c>
      <c r="I347" s="10" t="n">
        <v>0</v>
      </c>
      <c r="J347" s="10" t="n">
        <v>0</v>
      </c>
      <c r="K347" s="10" t="n">
        <v>0</v>
      </c>
      <c r="L347" s="13" t="n">
        <v>0</v>
      </c>
      <c r="M347" s="10" t="n">
        <v>0</v>
      </c>
      <c r="N347" s="17" t="n">
        <f aca="false">SUM(D347:M347)</f>
        <v>1</v>
      </c>
      <c r="O347" s="15" t="n">
        <v>1</v>
      </c>
    </row>
    <row r="348" customFormat="false" ht="12.75" hidden="false" customHeight="false" outlineLevel="0" collapsed="false">
      <c r="A348" s="10" t="n">
        <v>84791</v>
      </c>
      <c r="B348" s="12" t="s">
        <v>1445</v>
      </c>
      <c r="C348" s="12" t="s">
        <v>1446</v>
      </c>
      <c r="D348" s="13" t="n">
        <v>0</v>
      </c>
      <c r="E348" s="10" t="n">
        <v>0</v>
      </c>
      <c r="F348" s="12" t="s">
        <v>46</v>
      </c>
      <c r="G348" s="12" t="s">
        <v>46</v>
      </c>
      <c r="H348" s="13" t="n">
        <v>1</v>
      </c>
      <c r="I348" s="10" t="n">
        <v>0</v>
      </c>
      <c r="J348" s="10" t="n">
        <v>0</v>
      </c>
      <c r="K348" s="10" t="n">
        <v>0</v>
      </c>
      <c r="L348" s="13" t="n">
        <v>0</v>
      </c>
      <c r="M348" s="10" t="n">
        <v>0</v>
      </c>
      <c r="N348" s="17" t="n">
        <f aca="false">SUM(D348:M348)</f>
        <v>1</v>
      </c>
      <c r="O348" s="15" t="n">
        <v>1</v>
      </c>
    </row>
    <row r="349" customFormat="false" ht="12.75" hidden="false" customHeight="false" outlineLevel="0" collapsed="false">
      <c r="A349" s="10" t="n">
        <v>219621</v>
      </c>
      <c r="B349" s="12" t="s">
        <v>1447</v>
      </c>
      <c r="C349" s="12" t="s">
        <v>1448</v>
      </c>
      <c r="D349" s="13" t="n">
        <v>1</v>
      </c>
      <c r="E349" s="12" t="s">
        <v>46</v>
      </c>
      <c r="F349" s="10" t="n">
        <v>0</v>
      </c>
      <c r="G349" s="10" t="n">
        <v>1</v>
      </c>
      <c r="H349" s="16" t="s">
        <v>46</v>
      </c>
      <c r="I349" s="12" t="s">
        <v>46</v>
      </c>
      <c r="J349" s="12" t="s">
        <v>46</v>
      </c>
      <c r="K349" s="12" t="s">
        <v>46</v>
      </c>
      <c r="L349" s="16" t="s">
        <v>46</v>
      </c>
      <c r="M349" s="12" t="s">
        <v>46</v>
      </c>
      <c r="N349" s="17" t="n">
        <f aca="false">SUM(D349:M349)</f>
        <v>2</v>
      </c>
      <c r="O349" s="15" t="n">
        <v>1</v>
      </c>
    </row>
    <row r="350" customFormat="false" ht="12.75" hidden="false" customHeight="false" outlineLevel="0" collapsed="false">
      <c r="A350" s="10" t="n">
        <v>221060</v>
      </c>
      <c r="B350" s="12" t="s">
        <v>1449</v>
      </c>
      <c r="C350" s="12" t="s">
        <v>1450</v>
      </c>
      <c r="D350" s="13" t="n">
        <v>1</v>
      </c>
      <c r="E350" s="12" t="s">
        <v>46</v>
      </c>
      <c r="F350" s="10" t="n">
        <v>0</v>
      </c>
      <c r="G350" s="10" t="n">
        <v>0</v>
      </c>
      <c r="H350" s="16" t="s">
        <v>46</v>
      </c>
      <c r="I350" s="12" t="s">
        <v>46</v>
      </c>
      <c r="J350" s="12" t="s">
        <v>46</v>
      </c>
      <c r="K350" s="12" t="s">
        <v>46</v>
      </c>
      <c r="L350" s="16" t="s">
        <v>46</v>
      </c>
      <c r="M350" s="12" t="s">
        <v>46</v>
      </c>
      <c r="N350" s="17" t="n">
        <f aca="false">SUM(D350:M350)</f>
        <v>1</v>
      </c>
      <c r="O350" s="15" t="n">
        <v>1</v>
      </c>
    </row>
    <row r="351" customFormat="false" ht="12.75" hidden="false" customHeight="false" outlineLevel="0" collapsed="false">
      <c r="A351" s="10" t="n">
        <v>399726</v>
      </c>
      <c r="B351" s="12" t="s">
        <v>1451</v>
      </c>
      <c r="C351" s="12" t="s">
        <v>1452</v>
      </c>
      <c r="D351" s="13" t="n">
        <v>0</v>
      </c>
      <c r="E351" s="10" t="n">
        <v>0</v>
      </c>
      <c r="F351" s="12" t="s">
        <v>46</v>
      </c>
      <c r="G351" s="12" t="s">
        <v>46</v>
      </c>
      <c r="H351" s="13" t="n">
        <v>0</v>
      </c>
      <c r="I351" s="10" t="n">
        <v>0</v>
      </c>
      <c r="J351" s="10" t="n">
        <v>0</v>
      </c>
      <c r="K351" s="10" t="n">
        <v>0</v>
      </c>
      <c r="L351" s="13" t="n">
        <v>0</v>
      </c>
      <c r="M351" s="10" t="n">
        <v>1</v>
      </c>
      <c r="N351" s="17" t="n">
        <f aca="false">SUM(D351:M351)</f>
        <v>1</v>
      </c>
      <c r="O351" s="15" t="n">
        <v>1</v>
      </c>
    </row>
    <row r="352" customFormat="false" ht="12.75" hidden="false" customHeight="false" outlineLevel="0" collapsed="false">
      <c r="A352" s="10" t="n">
        <v>220979</v>
      </c>
      <c r="B352" s="12" t="s">
        <v>1453</v>
      </c>
      <c r="C352" s="12" t="s">
        <v>1454</v>
      </c>
      <c r="D352" s="16" t="s">
        <v>46</v>
      </c>
      <c r="E352" s="10" t="n">
        <v>0</v>
      </c>
      <c r="F352" s="12" t="s">
        <v>46</v>
      </c>
      <c r="G352" s="12" t="s">
        <v>46</v>
      </c>
      <c r="H352" s="13" t="n">
        <v>1</v>
      </c>
      <c r="I352" s="10" t="n">
        <v>0</v>
      </c>
      <c r="J352" s="10" t="n">
        <v>0</v>
      </c>
      <c r="K352" s="10" t="n">
        <v>0</v>
      </c>
      <c r="L352" s="13" t="n">
        <v>0</v>
      </c>
      <c r="M352" s="10" t="n">
        <v>0</v>
      </c>
      <c r="N352" s="17" t="n">
        <f aca="false">SUM(D352:M352)</f>
        <v>1</v>
      </c>
      <c r="O352" s="15" t="n">
        <v>1</v>
      </c>
    </row>
    <row r="353" customFormat="false" ht="12.75" hidden="false" customHeight="false" outlineLevel="0" collapsed="false">
      <c r="A353" s="10" t="n">
        <v>119032</v>
      </c>
      <c r="B353" s="12" t="s">
        <v>1455</v>
      </c>
      <c r="C353" s="12" t="s">
        <v>1456</v>
      </c>
      <c r="D353" s="13" t="n">
        <v>0</v>
      </c>
      <c r="E353" s="10" t="n">
        <v>0</v>
      </c>
      <c r="F353" s="10" t="n">
        <v>0</v>
      </c>
      <c r="G353" s="10" t="n">
        <v>0</v>
      </c>
      <c r="H353" s="13" t="n">
        <v>1</v>
      </c>
      <c r="I353" s="10" t="n">
        <v>0</v>
      </c>
      <c r="J353" s="10" t="n">
        <v>0</v>
      </c>
      <c r="K353" s="10" t="n">
        <v>1</v>
      </c>
      <c r="L353" s="13" t="n">
        <v>0</v>
      </c>
      <c r="M353" s="10" t="n">
        <v>0</v>
      </c>
      <c r="N353" s="17" t="n">
        <f aca="false">SUM(D353:M353)</f>
        <v>2</v>
      </c>
      <c r="O353" s="15" t="n">
        <v>1</v>
      </c>
    </row>
    <row r="354" customFormat="false" ht="12.75" hidden="false" customHeight="false" outlineLevel="0" collapsed="false">
      <c r="A354" s="10" t="n">
        <v>55328</v>
      </c>
      <c r="B354" s="12" t="s">
        <v>1457</v>
      </c>
      <c r="C354" s="12" t="s">
        <v>1458</v>
      </c>
      <c r="D354" s="13" t="n">
        <v>0</v>
      </c>
      <c r="E354" s="10" t="n">
        <v>0</v>
      </c>
      <c r="F354" s="10" t="n">
        <v>0</v>
      </c>
      <c r="G354" s="10" t="n">
        <v>0</v>
      </c>
      <c r="H354" s="13" t="n">
        <v>0</v>
      </c>
      <c r="I354" s="10" t="n">
        <v>0</v>
      </c>
      <c r="J354" s="10" t="n">
        <v>0</v>
      </c>
      <c r="K354" s="10" t="n">
        <v>0</v>
      </c>
      <c r="L354" s="13" t="n">
        <v>0</v>
      </c>
      <c r="M354" s="10" t="n">
        <v>1</v>
      </c>
      <c r="N354" s="17" t="n">
        <f aca="false">SUM(D354:M354)</f>
        <v>1</v>
      </c>
      <c r="O354" s="15" t="n">
        <v>1</v>
      </c>
    </row>
    <row r="355" customFormat="false" ht="12.75" hidden="false" customHeight="false" outlineLevel="0" collapsed="false">
      <c r="A355" s="10" t="n">
        <v>256815</v>
      </c>
      <c r="B355" s="12" t="s">
        <v>1459</v>
      </c>
      <c r="C355" s="12" t="s">
        <v>1460</v>
      </c>
      <c r="D355" s="13" t="n">
        <v>1</v>
      </c>
      <c r="E355" s="10" t="n">
        <v>1</v>
      </c>
      <c r="F355" s="10" t="n">
        <v>0</v>
      </c>
      <c r="G355" s="10" t="n">
        <v>0</v>
      </c>
      <c r="H355" s="13" t="n">
        <v>1</v>
      </c>
      <c r="I355" s="10" t="n">
        <v>0</v>
      </c>
      <c r="J355" s="10" t="n">
        <v>0</v>
      </c>
      <c r="K355" s="10" t="n">
        <v>0</v>
      </c>
      <c r="L355" s="13" t="n">
        <v>0</v>
      </c>
      <c r="M355" s="10" t="n">
        <v>0</v>
      </c>
      <c r="N355" s="17" t="n">
        <f aca="false">SUM(D355:M355)</f>
        <v>3</v>
      </c>
      <c r="O355" s="15" t="n">
        <v>2</v>
      </c>
    </row>
    <row r="356" customFormat="false" ht="12.75" hidden="false" customHeight="false" outlineLevel="0" collapsed="false">
      <c r="A356" s="10" t="n">
        <v>196740</v>
      </c>
      <c r="B356" s="12" t="s">
        <v>1461</v>
      </c>
      <c r="C356" s="12" t="s">
        <v>1462</v>
      </c>
      <c r="D356" s="13" t="n">
        <v>0</v>
      </c>
      <c r="E356" s="10" t="n">
        <v>0</v>
      </c>
      <c r="F356" s="10" t="n">
        <v>0</v>
      </c>
      <c r="G356" s="10" t="n">
        <v>1</v>
      </c>
      <c r="H356" s="13" t="n">
        <v>0</v>
      </c>
      <c r="I356" s="10" t="n">
        <v>0</v>
      </c>
      <c r="J356" s="10" t="n">
        <v>0</v>
      </c>
      <c r="K356" s="10" t="n">
        <v>0</v>
      </c>
      <c r="L356" s="13" t="n">
        <v>0</v>
      </c>
      <c r="M356" s="10" t="n">
        <v>0</v>
      </c>
      <c r="N356" s="17" t="n">
        <f aca="false">SUM(D356:M356)</f>
        <v>1</v>
      </c>
      <c r="O356" s="15" t="n">
        <v>1</v>
      </c>
    </row>
    <row r="357" customFormat="false" ht="12.75" hidden="false" customHeight="false" outlineLevel="0" collapsed="false">
      <c r="A357" s="10" t="n">
        <v>79949</v>
      </c>
      <c r="B357" s="12" t="s">
        <v>1463</v>
      </c>
      <c r="C357" s="12" t="s">
        <v>1464</v>
      </c>
      <c r="D357" s="13" t="n">
        <v>0</v>
      </c>
      <c r="E357" s="10" t="n">
        <v>0</v>
      </c>
      <c r="F357" s="10" t="n">
        <v>0</v>
      </c>
      <c r="G357" s="10" t="n">
        <v>0</v>
      </c>
      <c r="H357" s="13" t="n">
        <v>0</v>
      </c>
      <c r="I357" s="10" t="n">
        <v>1</v>
      </c>
      <c r="J357" s="10" t="n">
        <v>1</v>
      </c>
      <c r="K357" s="10" t="n">
        <v>0</v>
      </c>
      <c r="L357" s="13" t="n">
        <v>1</v>
      </c>
      <c r="M357" s="10" t="n">
        <v>0</v>
      </c>
      <c r="N357" s="17" t="n">
        <f aca="false">SUM(D357:M357)</f>
        <v>3</v>
      </c>
      <c r="O357" s="15" t="n">
        <v>2</v>
      </c>
    </row>
    <row r="358" customFormat="false" ht="12.75" hidden="false" customHeight="false" outlineLevel="0" collapsed="false">
      <c r="A358" s="10" t="n">
        <v>255352</v>
      </c>
      <c r="B358" s="12" t="s">
        <v>1465</v>
      </c>
      <c r="C358" s="12" t="s">
        <v>1466</v>
      </c>
      <c r="D358" s="13" t="n">
        <v>0</v>
      </c>
      <c r="E358" s="10" t="n">
        <v>0</v>
      </c>
      <c r="F358" s="10" t="n">
        <v>0</v>
      </c>
      <c r="G358" s="10" t="n">
        <v>0</v>
      </c>
      <c r="H358" s="13" t="n">
        <v>1</v>
      </c>
      <c r="I358" s="10" t="n">
        <v>0</v>
      </c>
      <c r="J358" s="10" t="n">
        <v>0</v>
      </c>
      <c r="K358" s="10" t="n">
        <v>1</v>
      </c>
      <c r="L358" s="13" t="n">
        <v>0</v>
      </c>
      <c r="M358" s="10" t="n">
        <v>0</v>
      </c>
      <c r="N358" s="17" t="n">
        <f aca="false">SUM(D358:M358)</f>
        <v>2</v>
      </c>
      <c r="O358" s="15" t="n">
        <v>1</v>
      </c>
    </row>
    <row r="359" customFormat="false" ht="12.75" hidden="false" customHeight="false" outlineLevel="0" collapsed="false">
      <c r="A359" s="10" t="n">
        <v>79946</v>
      </c>
      <c r="B359" s="12" t="s">
        <v>1467</v>
      </c>
      <c r="C359" s="12" t="s">
        <v>1468</v>
      </c>
      <c r="D359" s="13" t="n">
        <v>0</v>
      </c>
      <c r="E359" s="10" t="n">
        <v>0</v>
      </c>
      <c r="F359" s="10" t="n">
        <v>0</v>
      </c>
      <c r="G359" s="10" t="n">
        <v>0</v>
      </c>
      <c r="H359" s="13" t="n">
        <v>0</v>
      </c>
      <c r="I359" s="10" t="n">
        <v>0</v>
      </c>
      <c r="J359" s="10" t="n">
        <v>0</v>
      </c>
      <c r="K359" s="10" t="n">
        <v>1</v>
      </c>
      <c r="L359" s="13" t="n">
        <v>0</v>
      </c>
      <c r="M359" s="10" t="n">
        <v>0</v>
      </c>
      <c r="N359" s="17" t="n">
        <f aca="false">SUM(D359:M359)</f>
        <v>1</v>
      </c>
      <c r="O359" s="15" t="n">
        <v>1</v>
      </c>
    </row>
    <row r="360" customFormat="false" ht="12.75" hidden="false" customHeight="false" outlineLevel="0" collapsed="false">
      <c r="A360" s="10" t="n">
        <v>80013</v>
      </c>
      <c r="B360" s="12" t="s">
        <v>1469</v>
      </c>
      <c r="C360" s="12" t="s">
        <v>1470</v>
      </c>
      <c r="D360" s="13" t="n">
        <v>0</v>
      </c>
      <c r="E360" s="10" t="n">
        <v>0</v>
      </c>
      <c r="F360" s="10" t="n">
        <v>0</v>
      </c>
      <c r="G360" s="10" t="n">
        <v>0</v>
      </c>
      <c r="H360" s="13" t="n">
        <v>1</v>
      </c>
      <c r="I360" s="10" t="n">
        <v>0</v>
      </c>
      <c r="J360" s="10" t="n">
        <v>0</v>
      </c>
      <c r="K360" s="10" t="n">
        <v>0</v>
      </c>
      <c r="L360" s="13" t="n">
        <v>0</v>
      </c>
      <c r="M360" s="10" t="n">
        <v>0</v>
      </c>
      <c r="N360" s="17" t="n">
        <f aca="false">SUM(D360:M360)</f>
        <v>1</v>
      </c>
      <c r="O360" s="15" t="n">
        <v>1</v>
      </c>
    </row>
    <row r="361" customFormat="false" ht="12.75" hidden="false" customHeight="false" outlineLevel="0" collapsed="false">
      <c r="A361" s="10" t="n">
        <v>746</v>
      </c>
      <c r="B361" s="12" t="s">
        <v>1471</v>
      </c>
      <c r="C361" s="12" t="s">
        <v>1472</v>
      </c>
      <c r="D361" s="13" t="n">
        <v>0</v>
      </c>
      <c r="E361" s="10" t="n">
        <v>0</v>
      </c>
      <c r="F361" s="10" t="n">
        <v>0</v>
      </c>
      <c r="G361" s="10" t="n">
        <v>0</v>
      </c>
      <c r="H361" s="13" t="n">
        <v>0</v>
      </c>
      <c r="I361" s="10" t="n">
        <v>0</v>
      </c>
      <c r="J361" s="10" t="n">
        <v>0</v>
      </c>
      <c r="K361" s="10" t="n">
        <v>1</v>
      </c>
      <c r="L361" s="13" t="n">
        <v>0</v>
      </c>
      <c r="M361" s="10" t="n">
        <v>0</v>
      </c>
      <c r="N361" s="17" t="n">
        <f aca="false">SUM(D361:M361)</f>
        <v>1</v>
      </c>
      <c r="O361" s="15" t="n">
        <v>1</v>
      </c>
    </row>
    <row r="362" customFormat="false" ht="12.75" hidden="false" customHeight="false" outlineLevel="0" collapsed="false">
      <c r="A362" s="10" t="n">
        <v>56946</v>
      </c>
      <c r="B362" s="12" t="s">
        <v>1473</v>
      </c>
      <c r="C362" s="12" t="s">
        <v>1474</v>
      </c>
      <c r="D362" s="13" t="n">
        <v>0</v>
      </c>
      <c r="E362" s="10" t="n">
        <v>0</v>
      </c>
      <c r="F362" s="10" t="n">
        <v>0</v>
      </c>
      <c r="G362" s="10" t="n">
        <v>0</v>
      </c>
      <c r="H362" s="13" t="n">
        <v>1</v>
      </c>
      <c r="I362" s="10" t="n">
        <v>0</v>
      </c>
      <c r="J362" s="10" t="n">
        <v>0</v>
      </c>
      <c r="K362" s="10" t="n">
        <v>0</v>
      </c>
      <c r="L362" s="13" t="n">
        <v>0</v>
      </c>
      <c r="M362" s="10" t="n">
        <v>0</v>
      </c>
      <c r="N362" s="17" t="n">
        <f aca="false">SUM(D362:M362)</f>
        <v>1</v>
      </c>
      <c r="O362" s="15" t="n">
        <v>1</v>
      </c>
    </row>
    <row r="363" customFormat="false" ht="12.75" hidden="false" customHeight="false" outlineLevel="0" collapsed="false">
      <c r="A363" s="10" t="n">
        <v>280636</v>
      </c>
      <c r="B363" s="12" t="s">
        <v>1475</v>
      </c>
      <c r="C363" s="12" t="s">
        <v>1476</v>
      </c>
      <c r="D363" s="13" t="n">
        <v>0</v>
      </c>
      <c r="E363" s="10" t="n">
        <v>0</v>
      </c>
      <c r="F363" s="10" t="n">
        <v>0</v>
      </c>
      <c r="G363" s="10" t="n">
        <v>0</v>
      </c>
      <c r="H363" s="13" t="n">
        <v>0</v>
      </c>
      <c r="I363" s="10" t="n">
        <v>0</v>
      </c>
      <c r="J363" s="10" t="n">
        <v>0</v>
      </c>
      <c r="K363" s="10" t="n">
        <v>0</v>
      </c>
      <c r="L363" s="13" t="n">
        <v>1</v>
      </c>
      <c r="M363" s="10" t="n">
        <v>0</v>
      </c>
      <c r="N363" s="17" t="n">
        <f aca="false">SUM(D363:M363)</f>
        <v>1</v>
      </c>
      <c r="O363" s="15" t="n">
        <v>1</v>
      </c>
    </row>
    <row r="364" customFormat="false" ht="12.75" hidden="false" customHeight="false" outlineLevel="0" collapsed="false">
      <c r="A364" s="10" t="n">
        <v>79096</v>
      </c>
      <c r="B364" s="12" t="s">
        <v>1477</v>
      </c>
      <c r="C364" s="12" t="s">
        <v>1478</v>
      </c>
      <c r="D364" s="13" t="n">
        <v>0</v>
      </c>
      <c r="E364" s="10" t="n">
        <v>0</v>
      </c>
      <c r="F364" s="10" t="n">
        <v>0</v>
      </c>
      <c r="G364" s="10" t="n">
        <v>0</v>
      </c>
      <c r="H364" s="13" t="n">
        <v>1</v>
      </c>
      <c r="I364" s="10" t="n">
        <v>1</v>
      </c>
      <c r="J364" s="10" t="n">
        <v>0</v>
      </c>
      <c r="K364" s="10" t="n">
        <v>1</v>
      </c>
      <c r="L364" s="13" t="n">
        <v>0</v>
      </c>
      <c r="M364" s="10" t="n">
        <v>0</v>
      </c>
      <c r="N364" s="17" t="n">
        <f aca="false">SUM(D364:M364)</f>
        <v>3</v>
      </c>
      <c r="O364" s="15" t="n">
        <v>1</v>
      </c>
    </row>
    <row r="365" customFormat="false" ht="12.75" hidden="false" customHeight="false" outlineLevel="0" collapsed="false">
      <c r="A365" s="10" t="n">
        <v>91894</v>
      </c>
      <c r="B365" s="12" t="s">
        <v>1479</v>
      </c>
      <c r="C365" s="12" t="s">
        <v>1480</v>
      </c>
      <c r="D365" s="13" t="n">
        <v>0</v>
      </c>
      <c r="E365" s="10" t="n">
        <v>0</v>
      </c>
      <c r="F365" s="10" t="n">
        <v>0</v>
      </c>
      <c r="G365" s="10" t="n">
        <v>0</v>
      </c>
      <c r="H365" s="13" t="n">
        <v>1</v>
      </c>
      <c r="I365" s="10" t="n">
        <v>1</v>
      </c>
      <c r="J365" s="10" t="n">
        <v>0</v>
      </c>
      <c r="K365" s="10" t="n">
        <v>1</v>
      </c>
      <c r="L365" s="13" t="n">
        <v>0</v>
      </c>
      <c r="M365" s="10" t="n">
        <v>0</v>
      </c>
      <c r="N365" s="17" t="n">
        <f aca="false">SUM(D365:M365)</f>
        <v>3</v>
      </c>
      <c r="O365" s="15" t="n">
        <v>1</v>
      </c>
    </row>
    <row r="366" customFormat="false" ht="12.75" hidden="false" customHeight="false" outlineLevel="0" collapsed="false">
      <c r="A366" s="10" t="n">
        <v>28970</v>
      </c>
      <c r="B366" s="12" t="s">
        <v>1481</v>
      </c>
      <c r="C366" s="12" t="s">
        <v>1482</v>
      </c>
      <c r="D366" s="13" t="n">
        <v>0</v>
      </c>
      <c r="E366" s="10" t="n">
        <v>0</v>
      </c>
      <c r="F366" s="10" t="n">
        <v>0</v>
      </c>
      <c r="G366" s="10" t="n">
        <v>0</v>
      </c>
      <c r="H366" s="13" t="n">
        <v>0</v>
      </c>
      <c r="I366" s="10" t="n">
        <v>0</v>
      </c>
      <c r="J366" s="10" t="n">
        <v>0</v>
      </c>
      <c r="K366" s="10" t="n">
        <v>0</v>
      </c>
      <c r="L366" s="13" t="n">
        <v>0</v>
      </c>
      <c r="M366" s="10" t="n">
        <v>1</v>
      </c>
      <c r="N366" s="17" t="n">
        <f aca="false">SUM(D366:M366)</f>
        <v>1</v>
      </c>
      <c r="O366" s="15" t="n">
        <v>1</v>
      </c>
    </row>
    <row r="367" customFormat="false" ht="12.75" hidden="false" customHeight="false" outlineLevel="0" collapsed="false">
      <c r="A367" s="10" t="n">
        <v>160140</v>
      </c>
      <c r="B367" s="12" t="s">
        <v>1483</v>
      </c>
      <c r="C367" s="12" t="s">
        <v>1484</v>
      </c>
      <c r="D367" s="13" t="n">
        <v>0</v>
      </c>
      <c r="E367" s="10" t="n">
        <v>0</v>
      </c>
      <c r="F367" s="10" t="n">
        <v>0</v>
      </c>
      <c r="G367" s="10" t="n">
        <v>0</v>
      </c>
      <c r="H367" s="13" t="n">
        <v>1</v>
      </c>
      <c r="I367" s="10" t="n">
        <v>0</v>
      </c>
      <c r="J367" s="10" t="n">
        <v>0</v>
      </c>
      <c r="K367" s="10" t="n">
        <v>0</v>
      </c>
      <c r="L367" s="13" t="n">
        <v>0</v>
      </c>
      <c r="M367" s="10" t="n">
        <v>0</v>
      </c>
      <c r="N367" s="17" t="n">
        <f aca="false">SUM(D367:M367)</f>
        <v>1</v>
      </c>
      <c r="O367" s="15" t="n">
        <v>1</v>
      </c>
    </row>
    <row r="368" customFormat="false" ht="12.75" hidden="false" customHeight="false" outlineLevel="0" collapsed="false">
      <c r="A368" s="10" t="n">
        <v>28971</v>
      </c>
      <c r="B368" s="12" t="s">
        <v>1485</v>
      </c>
      <c r="C368" s="12" t="s">
        <v>1486</v>
      </c>
      <c r="D368" s="13" t="n">
        <v>0</v>
      </c>
      <c r="E368" s="10" t="n">
        <v>0</v>
      </c>
      <c r="F368" s="10" t="n">
        <v>0</v>
      </c>
      <c r="G368" s="10" t="n">
        <v>0</v>
      </c>
      <c r="H368" s="13" t="n">
        <v>1</v>
      </c>
      <c r="I368" s="10" t="n">
        <v>0</v>
      </c>
      <c r="J368" s="10" t="n">
        <v>0</v>
      </c>
      <c r="K368" s="10" t="n">
        <v>0</v>
      </c>
      <c r="L368" s="13" t="n">
        <v>0</v>
      </c>
      <c r="M368" s="10" t="n">
        <v>0</v>
      </c>
      <c r="N368" s="17" t="n">
        <f aca="false">SUM(D368:M368)</f>
        <v>1</v>
      </c>
      <c r="O368" s="15" t="n">
        <v>1</v>
      </c>
    </row>
    <row r="369" customFormat="false" ht="12.75" hidden="false" customHeight="false" outlineLevel="0" collapsed="false">
      <c r="A369" s="10" t="n">
        <v>51501</v>
      </c>
      <c r="B369" s="12" t="s">
        <v>1487</v>
      </c>
      <c r="C369" s="12" t="s">
        <v>1488</v>
      </c>
      <c r="D369" s="13" t="n">
        <v>0</v>
      </c>
      <c r="E369" s="10" t="n">
        <v>0</v>
      </c>
      <c r="F369" s="10" t="n">
        <v>0</v>
      </c>
      <c r="G369" s="10" t="n">
        <v>0</v>
      </c>
      <c r="H369" s="13" t="n">
        <v>1</v>
      </c>
      <c r="I369" s="10" t="n">
        <v>0</v>
      </c>
      <c r="J369" s="10" t="n">
        <v>0</v>
      </c>
      <c r="K369" s="10" t="n">
        <v>0</v>
      </c>
      <c r="L369" s="13" t="n">
        <v>0</v>
      </c>
      <c r="M369" s="10" t="n">
        <v>0</v>
      </c>
      <c r="N369" s="17" t="n">
        <f aca="false">SUM(D369:M369)</f>
        <v>1</v>
      </c>
      <c r="O369" s="15" t="n">
        <v>1</v>
      </c>
    </row>
    <row r="370" customFormat="false" ht="12.75" hidden="false" customHeight="false" outlineLevel="0" collapsed="false">
      <c r="A370" s="10" t="n">
        <v>399948</v>
      </c>
      <c r="B370" s="12" t="s">
        <v>1489</v>
      </c>
      <c r="C370" s="12" t="s">
        <v>1490</v>
      </c>
      <c r="D370" s="13" t="n">
        <v>1</v>
      </c>
      <c r="E370" s="10" t="n">
        <v>0</v>
      </c>
      <c r="F370" s="12" t="s">
        <v>46</v>
      </c>
      <c r="G370" s="12" t="s">
        <v>46</v>
      </c>
      <c r="H370" s="13" t="n">
        <v>1</v>
      </c>
      <c r="I370" s="10" t="n">
        <v>0</v>
      </c>
      <c r="J370" s="10" t="n">
        <v>0</v>
      </c>
      <c r="K370" s="10" t="n">
        <v>0</v>
      </c>
      <c r="L370" s="13" t="n">
        <v>0</v>
      </c>
      <c r="M370" s="10" t="n">
        <v>0</v>
      </c>
      <c r="N370" s="17" t="n">
        <f aca="false">SUM(D370:M370)</f>
        <v>2</v>
      </c>
      <c r="O370" s="15" t="n">
        <v>2</v>
      </c>
    </row>
    <row r="371" customFormat="false" ht="12.75" hidden="false" customHeight="false" outlineLevel="0" collapsed="false">
      <c r="A371" s="10" t="n">
        <v>29902</v>
      </c>
      <c r="B371" s="12" t="s">
        <v>1491</v>
      </c>
      <c r="C371" s="12" t="s">
        <v>1492</v>
      </c>
      <c r="D371" s="13" t="n">
        <v>0</v>
      </c>
      <c r="E371" s="10" t="n">
        <v>0</v>
      </c>
      <c r="F371" s="10" t="n">
        <v>0</v>
      </c>
      <c r="G371" s="10" t="n">
        <v>0</v>
      </c>
      <c r="H371" s="13" t="n">
        <v>0</v>
      </c>
      <c r="I371" s="10" t="n">
        <v>0</v>
      </c>
      <c r="J371" s="10" t="n">
        <v>0</v>
      </c>
      <c r="K371" s="10" t="n">
        <v>1</v>
      </c>
      <c r="L371" s="13" t="n">
        <v>0</v>
      </c>
      <c r="M371" s="10" t="n">
        <v>0</v>
      </c>
      <c r="N371" s="17" t="n">
        <f aca="false">SUM(D371:M371)</f>
        <v>1</v>
      </c>
      <c r="O371" s="15" t="n">
        <v>1</v>
      </c>
    </row>
    <row r="372" customFormat="false" ht="12.75" hidden="false" customHeight="false" outlineLevel="0" collapsed="false">
      <c r="A372" s="10" t="n">
        <v>57102</v>
      </c>
      <c r="B372" s="12" t="s">
        <v>1493</v>
      </c>
      <c r="C372" s="12" t="s">
        <v>1494</v>
      </c>
      <c r="D372" s="13" t="n">
        <v>0</v>
      </c>
      <c r="E372" s="10" t="n">
        <v>0</v>
      </c>
      <c r="F372" s="10" t="n">
        <v>0</v>
      </c>
      <c r="G372" s="10" t="n">
        <v>0</v>
      </c>
      <c r="H372" s="13" t="n">
        <v>1</v>
      </c>
      <c r="I372" s="10" t="n">
        <v>0</v>
      </c>
      <c r="J372" s="10" t="n">
        <v>0</v>
      </c>
      <c r="K372" s="10" t="n">
        <v>0</v>
      </c>
      <c r="L372" s="13" t="n">
        <v>0</v>
      </c>
      <c r="M372" s="10" t="n">
        <v>0</v>
      </c>
      <c r="N372" s="17" t="n">
        <f aca="false">SUM(D372:M372)</f>
        <v>1</v>
      </c>
      <c r="O372" s="15" t="n">
        <v>1</v>
      </c>
    </row>
    <row r="373" customFormat="false" ht="12.75" hidden="false" customHeight="false" outlineLevel="0" collapsed="false">
      <c r="A373" s="10" t="n">
        <v>84934</v>
      </c>
      <c r="B373" s="12" t="s">
        <v>1495</v>
      </c>
      <c r="C373" s="12" t="s">
        <v>1496</v>
      </c>
      <c r="D373" s="13" t="n">
        <v>0</v>
      </c>
      <c r="E373" s="10" t="n">
        <v>0</v>
      </c>
      <c r="F373" s="10" t="n">
        <v>0</v>
      </c>
      <c r="G373" s="10" t="n">
        <v>0</v>
      </c>
      <c r="H373" s="13" t="n">
        <v>1</v>
      </c>
      <c r="I373" s="10" t="n">
        <v>0</v>
      </c>
      <c r="J373" s="10" t="n">
        <v>0</v>
      </c>
      <c r="K373" s="10" t="n">
        <v>1</v>
      </c>
      <c r="L373" s="13" t="n">
        <v>0</v>
      </c>
      <c r="M373" s="10" t="n">
        <v>0</v>
      </c>
      <c r="N373" s="17" t="n">
        <f aca="false">SUM(D373:M373)</f>
        <v>2</v>
      </c>
      <c r="O373" s="15" t="n">
        <v>1</v>
      </c>
    </row>
    <row r="374" customFormat="false" ht="12.75" hidden="false" customHeight="false" outlineLevel="0" collapsed="false">
      <c r="A374" s="10" t="n">
        <v>144535</v>
      </c>
      <c r="B374" s="12" t="s">
        <v>1497</v>
      </c>
      <c r="C374" s="12" t="s">
        <v>1498</v>
      </c>
      <c r="D374" s="16" t="s">
        <v>46</v>
      </c>
      <c r="E374" s="10" t="n">
        <v>1</v>
      </c>
      <c r="F374" s="12" t="s">
        <v>46</v>
      </c>
      <c r="G374" s="12" t="s">
        <v>46</v>
      </c>
      <c r="H374" s="13" t="n">
        <v>0</v>
      </c>
      <c r="I374" s="10" t="n">
        <v>1</v>
      </c>
      <c r="J374" s="10" t="n">
        <v>0</v>
      </c>
      <c r="K374" s="10" t="n">
        <v>1</v>
      </c>
      <c r="L374" s="13" t="n">
        <v>0</v>
      </c>
      <c r="M374" s="10" t="n">
        <v>0</v>
      </c>
      <c r="N374" s="17" t="n">
        <f aca="false">SUM(D374:M374)</f>
        <v>3</v>
      </c>
      <c r="O374" s="15" t="n">
        <v>2</v>
      </c>
    </row>
    <row r="375" customFormat="false" ht="12.75" hidden="false" customHeight="false" outlineLevel="0" collapsed="false">
      <c r="A375" s="10" t="n">
        <v>115749</v>
      </c>
      <c r="B375" s="12" t="s">
        <v>1499</v>
      </c>
      <c r="C375" s="12" t="s">
        <v>1500</v>
      </c>
      <c r="D375" s="16" t="s">
        <v>46</v>
      </c>
      <c r="E375" s="10" t="n">
        <v>0</v>
      </c>
      <c r="F375" s="12" t="s">
        <v>46</v>
      </c>
      <c r="G375" s="12" t="s">
        <v>46</v>
      </c>
      <c r="H375" s="13" t="n">
        <v>0</v>
      </c>
      <c r="I375" s="10" t="n">
        <v>0</v>
      </c>
      <c r="J375" s="10" t="n">
        <v>0</v>
      </c>
      <c r="K375" s="10" t="n">
        <v>0</v>
      </c>
      <c r="L375" s="13" t="n">
        <v>0</v>
      </c>
      <c r="M375" s="10" t="n">
        <v>1</v>
      </c>
      <c r="N375" s="17" t="n">
        <f aca="false">SUM(D375:M375)</f>
        <v>1</v>
      </c>
      <c r="O375" s="15" t="n">
        <v>1</v>
      </c>
    </row>
    <row r="376" customFormat="false" ht="12.75" hidden="false" customHeight="false" outlineLevel="0" collapsed="false">
      <c r="A376" s="10" t="n">
        <v>144608</v>
      </c>
      <c r="B376" s="12" t="s">
        <v>1501</v>
      </c>
      <c r="C376" s="12" t="s">
        <v>1502</v>
      </c>
      <c r="D376" s="13" t="n">
        <v>0</v>
      </c>
      <c r="E376" s="10" t="n">
        <v>0</v>
      </c>
      <c r="F376" s="10" t="n">
        <v>0</v>
      </c>
      <c r="G376" s="10" t="n">
        <v>0</v>
      </c>
      <c r="H376" s="13" t="n">
        <v>1</v>
      </c>
      <c r="I376" s="10" t="n">
        <v>0</v>
      </c>
      <c r="J376" s="10" t="n">
        <v>0</v>
      </c>
      <c r="K376" s="10" t="n">
        <v>0</v>
      </c>
      <c r="L376" s="13" t="n">
        <v>0</v>
      </c>
      <c r="M376" s="10" t="n">
        <v>0</v>
      </c>
      <c r="N376" s="17" t="n">
        <f aca="false">SUM(D376:M376)</f>
        <v>1</v>
      </c>
      <c r="O376" s="15" t="n">
        <v>1</v>
      </c>
    </row>
    <row r="377" customFormat="false" ht="12.75" hidden="false" customHeight="false" outlineLevel="0" collapsed="false">
      <c r="A377" s="10" t="n">
        <v>374467</v>
      </c>
      <c r="B377" s="12" t="s">
        <v>1503</v>
      </c>
      <c r="C377" s="12" t="s">
        <v>1504</v>
      </c>
      <c r="D377" s="13" t="n">
        <v>0</v>
      </c>
      <c r="E377" s="12" t="s">
        <v>46</v>
      </c>
      <c r="F377" s="10" t="n">
        <v>0</v>
      </c>
      <c r="G377" s="10" t="n">
        <v>1</v>
      </c>
      <c r="H377" s="16" t="s">
        <v>46</v>
      </c>
      <c r="I377" s="12" t="s">
        <v>46</v>
      </c>
      <c r="J377" s="12" t="s">
        <v>46</v>
      </c>
      <c r="K377" s="12" t="s">
        <v>46</v>
      </c>
      <c r="L377" s="16" t="s">
        <v>46</v>
      </c>
      <c r="M377" s="12" t="s">
        <v>46</v>
      </c>
      <c r="N377" s="17" t="n">
        <f aca="false">SUM(D377:M377)</f>
        <v>1</v>
      </c>
      <c r="O377" s="15" t="n">
        <v>1</v>
      </c>
    </row>
    <row r="378" customFormat="false" ht="12.75" hidden="false" customHeight="false" outlineLevel="0" collapsed="false">
      <c r="A378" s="10" t="n">
        <v>144577</v>
      </c>
      <c r="B378" s="12" t="s">
        <v>1505</v>
      </c>
      <c r="C378" s="12" t="s">
        <v>1506</v>
      </c>
      <c r="D378" s="13" t="n">
        <v>0</v>
      </c>
      <c r="E378" s="10" t="n">
        <v>0</v>
      </c>
      <c r="F378" s="10" t="n">
        <v>0</v>
      </c>
      <c r="G378" s="10" t="n">
        <v>0</v>
      </c>
      <c r="H378" s="13" t="n">
        <v>0</v>
      </c>
      <c r="I378" s="10" t="n">
        <v>0</v>
      </c>
      <c r="J378" s="10" t="n">
        <v>0</v>
      </c>
      <c r="K378" s="10" t="n">
        <v>1</v>
      </c>
      <c r="L378" s="13" t="n">
        <v>0</v>
      </c>
      <c r="M378" s="10" t="n">
        <v>0</v>
      </c>
      <c r="N378" s="17" t="n">
        <f aca="false">SUM(D378:M378)</f>
        <v>1</v>
      </c>
      <c r="O378" s="15" t="n">
        <v>1</v>
      </c>
    </row>
    <row r="379" customFormat="false" ht="12.75" hidden="false" customHeight="false" outlineLevel="0" collapsed="false">
      <c r="A379" s="10" t="n">
        <v>387856</v>
      </c>
      <c r="B379" s="12" t="s">
        <v>1507</v>
      </c>
      <c r="C379" s="12" t="s">
        <v>1508</v>
      </c>
      <c r="D379" s="13" t="n">
        <v>0</v>
      </c>
      <c r="E379" s="10" t="n">
        <v>0</v>
      </c>
      <c r="F379" s="12" t="s">
        <v>46</v>
      </c>
      <c r="G379" s="12" t="s">
        <v>46</v>
      </c>
      <c r="H379" s="13" t="n">
        <v>0</v>
      </c>
      <c r="I379" s="10" t="n">
        <v>0</v>
      </c>
      <c r="J379" s="10" t="n">
        <v>0</v>
      </c>
      <c r="K379" s="10" t="n">
        <v>1</v>
      </c>
      <c r="L379" s="13" t="n">
        <v>0</v>
      </c>
      <c r="M379" s="10" t="n">
        <v>0</v>
      </c>
      <c r="N379" s="17" t="n">
        <f aca="false">SUM(D379:M379)</f>
        <v>1</v>
      </c>
      <c r="O379" s="15" t="n">
        <v>1</v>
      </c>
    </row>
    <row r="380" customFormat="false" ht="12.75" hidden="false" customHeight="false" outlineLevel="0" collapsed="false">
      <c r="A380" s="10" t="n">
        <v>728591</v>
      </c>
      <c r="B380" s="12" t="s">
        <v>1509</v>
      </c>
      <c r="C380" s="12" t="s">
        <v>1510</v>
      </c>
      <c r="D380" s="16" t="s">
        <v>46</v>
      </c>
      <c r="E380" s="12" t="s">
        <v>46</v>
      </c>
      <c r="F380" s="12" t="s">
        <v>46</v>
      </c>
      <c r="G380" s="10" t="n">
        <v>1</v>
      </c>
      <c r="H380" s="16" t="s">
        <v>46</v>
      </c>
      <c r="I380" s="12" t="s">
        <v>46</v>
      </c>
      <c r="J380" s="12" t="s">
        <v>46</v>
      </c>
      <c r="K380" s="12" t="s">
        <v>46</v>
      </c>
      <c r="L380" s="16" t="s">
        <v>46</v>
      </c>
      <c r="M380" s="12" t="s">
        <v>46</v>
      </c>
      <c r="N380" s="17" t="n">
        <f aca="false">SUM(D380:M380)</f>
        <v>1</v>
      </c>
      <c r="O380" s="15" t="n">
        <v>1</v>
      </c>
    </row>
    <row r="381" customFormat="false" ht="12.75" hidden="false" customHeight="false" outlineLevel="0" collapsed="false">
      <c r="A381" s="10" t="n">
        <v>51528</v>
      </c>
      <c r="B381" s="12" t="s">
        <v>1511</v>
      </c>
      <c r="C381" s="12" t="s">
        <v>1512</v>
      </c>
      <c r="D381" s="13" t="n">
        <v>0</v>
      </c>
      <c r="E381" s="10" t="n">
        <v>0</v>
      </c>
      <c r="F381" s="10" t="n">
        <v>0</v>
      </c>
      <c r="G381" s="10" t="n">
        <v>0</v>
      </c>
      <c r="H381" s="13" t="n">
        <v>1</v>
      </c>
      <c r="I381" s="10" t="n">
        <v>0</v>
      </c>
      <c r="J381" s="10" t="n">
        <v>0</v>
      </c>
      <c r="K381" s="10" t="n">
        <v>0</v>
      </c>
      <c r="L381" s="13" t="n">
        <v>0</v>
      </c>
      <c r="M381" s="10" t="n">
        <v>0</v>
      </c>
      <c r="N381" s="17" t="n">
        <f aca="false">SUM(D381:M381)</f>
        <v>1</v>
      </c>
      <c r="O381" s="15" t="n">
        <v>1</v>
      </c>
    </row>
    <row r="382" customFormat="false" ht="12.75" hidden="false" customHeight="false" outlineLevel="0" collapsed="false">
      <c r="A382" s="10" t="n">
        <v>55172</v>
      </c>
      <c r="B382" s="12" t="s">
        <v>1513</v>
      </c>
      <c r="C382" s="12" t="s">
        <v>1514</v>
      </c>
      <c r="D382" s="13" t="n">
        <v>0</v>
      </c>
      <c r="E382" s="10" t="n">
        <v>0</v>
      </c>
      <c r="F382" s="10" t="n">
        <v>0</v>
      </c>
      <c r="G382" s="10" t="n">
        <v>0</v>
      </c>
      <c r="H382" s="13" t="n">
        <v>0</v>
      </c>
      <c r="I382" s="10" t="n">
        <v>1</v>
      </c>
      <c r="J382" s="10" t="n">
        <v>0</v>
      </c>
      <c r="K382" s="10" t="n">
        <v>0</v>
      </c>
      <c r="L382" s="13" t="n">
        <v>0</v>
      </c>
      <c r="M382" s="10" t="n">
        <v>0</v>
      </c>
      <c r="N382" s="17" t="n">
        <f aca="false">SUM(D382:M382)</f>
        <v>1</v>
      </c>
      <c r="O382" s="15" t="n">
        <v>1</v>
      </c>
    </row>
    <row r="383" customFormat="false" ht="12.75" hidden="false" customHeight="false" outlineLevel="0" collapsed="false">
      <c r="A383" s="10" t="n">
        <v>55195</v>
      </c>
      <c r="B383" s="12" t="s">
        <v>1515</v>
      </c>
      <c r="C383" s="12" t="s">
        <v>1516</v>
      </c>
      <c r="D383" s="13" t="n">
        <v>0</v>
      </c>
      <c r="E383" s="10" t="n">
        <v>0</v>
      </c>
      <c r="F383" s="10" t="n">
        <v>0</v>
      </c>
      <c r="G383" s="10" t="n">
        <v>0</v>
      </c>
      <c r="H383" s="13" t="n">
        <v>0</v>
      </c>
      <c r="I383" s="10" t="n">
        <v>0</v>
      </c>
      <c r="J383" s="10" t="n">
        <v>0</v>
      </c>
      <c r="K383" s="10" t="n">
        <v>0</v>
      </c>
      <c r="L383" s="13" t="n">
        <v>1</v>
      </c>
      <c r="M383" s="10" t="n">
        <v>0</v>
      </c>
      <c r="N383" s="17" t="n">
        <f aca="false">SUM(D383:M383)</f>
        <v>1</v>
      </c>
      <c r="O383" s="15" t="n">
        <v>1</v>
      </c>
    </row>
    <row r="384" customFormat="false" ht="12.75" hidden="false" customHeight="false" outlineLevel="0" collapsed="false">
      <c r="A384" s="10" t="n">
        <v>112487</v>
      </c>
      <c r="B384" s="12" t="s">
        <v>1517</v>
      </c>
      <c r="C384" s="12" t="s">
        <v>1518</v>
      </c>
      <c r="D384" s="13" t="n">
        <v>0</v>
      </c>
      <c r="E384" s="10" t="n">
        <v>0</v>
      </c>
      <c r="F384" s="10" t="n">
        <v>0</v>
      </c>
      <c r="G384" s="10" t="n">
        <v>0</v>
      </c>
      <c r="H384" s="13" t="n">
        <v>0</v>
      </c>
      <c r="I384" s="10" t="n">
        <v>0</v>
      </c>
      <c r="J384" s="10" t="n">
        <v>0</v>
      </c>
      <c r="K384" s="10" t="n">
        <v>1</v>
      </c>
      <c r="L384" s="13" t="n">
        <v>0</v>
      </c>
      <c r="M384" s="10" t="n">
        <v>0</v>
      </c>
      <c r="N384" s="17" t="n">
        <f aca="false">SUM(D384:M384)</f>
        <v>1</v>
      </c>
      <c r="O384" s="15" t="n">
        <v>1</v>
      </c>
    </row>
    <row r="385" customFormat="false" ht="12.75" hidden="false" customHeight="false" outlineLevel="0" collapsed="false">
      <c r="A385" s="10" t="n">
        <v>64430</v>
      </c>
      <c r="B385" s="12" t="s">
        <v>1519</v>
      </c>
      <c r="C385" s="12" t="s">
        <v>1520</v>
      </c>
      <c r="D385" s="13" t="n">
        <v>0</v>
      </c>
      <c r="E385" s="10" t="n">
        <v>0</v>
      </c>
      <c r="F385" s="10" t="n">
        <v>0</v>
      </c>
      <c r="G385" s="10" t="n">
        <v>0</v>
      </c>
      <c r="H385" s="13" t="n">
        <v>1</v>
      </c>
      <c r="I385" s="10" t="n">
        <v>0</v>
      </c>
      <c r="J385" s="10" t="n">
        <v>0</v>
      </c>
      <c r="K385" s="10" t="n">
        <v>1</v>
      </c>
      <c r="L385" s="13" t="n">
        <v>0</v>
      </c>
      <c r="M385" s="10" t="n">
        <v>0</v>
      </c>
      <c r="N385" s="17" t="n">
        <f aca="false">SUM(D385:M385)</f>
        <v>2</v>
      </c>
      <c r="O385" s="15" t="n">
        <v>1</v>
      </c>
    </row>
    <row r="386" customFormat="false" ht="12.75" hidden="false" customHeight="false" outlineLevel="0" collapsed="false">
      <c r="A386" s="10" t="n">
        <v>79686</v>
      </c>
      <c r="B386" s="12" t="s">
        <v>1521</v>
      </c>
      <c r="C386" s="12" t="s">
        <v>1522</v>
      </c>
      <c r="D386" s="13" t="n">
        <v>0</v>
      </c>
      <c r="E386" s="10" t="n">
        <v>0</v>
      </c>
      <c r="F386" s="12" t="s">
        <v>46</v>
      </c>
      <c r="G386" s="10" t="n">
        <v>0</v>
      </c>
      <c r="H386" s="13" t="n">
        <v>1</v>
      </c>
      <c r="I386" s="10" t="n">
        <v>0</v>
      </c>
      <c r="J386" s="10" t="n">
        <v>0</v>
      </c>
      <c r="K386" s="10" t="n">
        <v>0</v>
      </c>
      <c r="L386" s="13" t="n">
        <v>0</v>
      </c>
      <c r="M386" s="10" t="n">
        <v>0</v>
      </c>
      <c r="N386" s="17" t="n">
        <f aca="false">SUM(D386:M386)</f>
        <v>1</v>
      </c>
      <c r="O386" s="15" t="n">
        <v>1</v>
      </c>
    </row>
    <row r="387" customFormat="false" ht="12.75" hidden="false" customHeight="false" outlineLevel="0" collapsed="false">
      <c r="A387" s="10" t="n">
        <v>145508</v>
      </c>
      <c r="B387" s="12" t="s">
        <v>1523</v>
      </c>
      <c r="C387" s="12" t="s">
        <v>1524</v>
      </c>
      <c r="D387" s="13" t="n">
        <v>0</v>
      </c>
      <c r="E387" s="10" t="n">
        <v>0</v>
      </c>
      <c r="F387" s="10" t="n">
        <v>0</v>
      </c>
      <c r="G387" s="10" t="n">
        <v>0</v>
      </c>
      <c r="H387" s="13" t="n">
        <v>1</v>
      </c>
      <c r="I387" s="10" t="n">
        <v>0</v>
      </c>
      <c r="J387" s="10" t="n">
        <v>0</v>
      </c>
      <c r="K387" s="10" t="n">
        <v>1</v>
      </c>
      <c r="L387" s="13" t="n">
        <v>0</v>
      </c>
      <c r="M387" s="10" t="n">
        <v>1</v>
      </c>
      <c r="N387" s="17" t="n">
        <f aca="false">SUM(D387:M387)</f>
        <v>3</v>
      </c>
      <c r="O387" s="15" t="n">
        <v>2</v>
      </c>
    </row>
    <row r="388" customFormat="false" ht="12.75" hidden="false" customHeight="false" outlineLevel="0" collapsed="false">
      <c r="A388" s="10" t="n">
        <v>400891</v>
      </c>
      <c r="B388" s="12" t="s">
        <v>1525</v>
      </c>
      <c r="C388" s="12" t="s">
        <v>1526</v>
      </c>
      <c r="D388" s="13" t="n">
        <v>1</v>
      </c>
      <c r="E388" s="12" t="s">
        <v>46</v>
      </c>
      <c r="F388" s="12" t="s">
        <v>46</v>
      </c>
      <c r="G388" s="12" t="s">
        <v>46</v>
      </c>
      <c r="H388" s="16" t="s">
        <v>46</v>
      </c>
      <c r="I388" s="12" t="s">
        <v>46</v>
      </c>
      <c r="J388" s="12" t="s">
        <v>46</v>
      </c>
      <c r="K388" s="12" t="s">
        <v>46</v>
      </c>
      <c r="L388" s="16" t="s">
        <v>46</v>
      </c>
      <c r="M388" s="12" t="s">
        <v>46</v>
      </c>
      <c r="N388" s="17" t="n">
        <f aca="false">SUM(D388:M388)</f>
        <v>1</v>
      </c>
      <c r="O388" s="15" t="n">
        <v>1</v>
      </c>
    </row>
    <row r="389" customFormat="false" ht="12.75" hidden="false" customHeight="false" outlineLevel="0" collapsed="false">
      <c r="A389" s="10" t="n">
        <v>55449</v>
      </c>
      <c r="B389" s="12" t="s">
        <v>1527</v>
      </c>
      <c r="C389" s="12" t="s">
        <v>1528</v>
      </c>
      <c r="D389" s="16" t="s">
        <v>46</v>
      </c>
      <c r="E389" s="10" t="n">
        <v>0</v>
      </c>
      <c r="F389" s="12" t="s">
        <v>46</v>
      </c>
      <c r="G389" s="12" t="s">
        <v>46</v>
      </c>
      <c r="H389" s="13" t="n">
        <v>0</v>
      </c>
      <c r="I389" s="10" t="n">
        <v>0</v>
      </c>
      <c r="J389" s="10" t="n">
        <v>0</v>
      </c>
      <c r="K389" s="10" t="n">
        <v>0</v>
      </c>
      <c r="L389" s="13" t="n">
        <v>0</v>
      </c>
      <c r="M389" s="10" t="n">
        <v>1</v>
      </c>
      <c r="N389" s="17" t="n">
        <f aca="false">SUM(D389:M389)</f>
        <v>1</v>
      </c>
      <c r="O389" s="15" t="n">
        <v>1</v>
      </c>
    </row>
    <row r="390" customFormat="false" ht="12.75" hidden="false" customHeight="false" outlineLevel="0" collapsed="false">
      <c r="A390" s="10" t="n">
        <v>161394</v>
      </c>
      <c r="B390" s="12" t="s">
        <v>1529</v>
      </c>
      <c r="C390" s="12" t="s">
        <v>1530</v>
      </c>
      <c r="D390" s="13" t="n">
        <v>0</v>
      </c>
      <c r="E390" s="10" t="n">
        <v>0</v>
      </c>
      <c r="F390" s="12" t="s">
        <v>46</v>
      </c>
      <c r="G390" s="12" t="s">
        <v>46</v>
      </c>
      <c r="H390" s="13" t="n">
        <v>1</v>
      </c>
      <c r="I390" s="10" t="n">
        <v>0</v>
      </c>
      <c r="J390" s="10" t="n">
        <v>0</v>
      </c>
      <c r="K390" s="10" t="n">
        <v>1</v>
      </c>
      <c r="L390" s="13" t="n">
        <v>1</v>
      </c>
      <c r="M390" s="10" t="n">
        <v>0</v>
      </c>
      <c r="N390" s="17" t="n">
        <f aca="false">SUM(D390:M390)</f>
        <v>3</v>
      </c>
      <c r="O390" s="15" t="n">
        <v>2</v>
      </c>
    </row>
    <row r="391" customFormat="false" ht="12.75" hidden="false" customHeight="false" outlineLevel="0" collapsed="false">
      <c r="A391" s="10" t="n">
        <v>400258</v>
      </c>
      <c r="B391" s="12" t="s">
        <v>1531</v>
      </c>
      <c r="C391" s="12" t="s">
        <v>1532</v>
      </c>
      <c r="D391" s="13" t="n">
        <v>1</v>
      </c>
      <c r="E391" s="10" t="n">
        <v>0</v>
      </c>
      <c r="F391" s="12" t="s">
        <v>46</v>
      </c>
      <c r="G391" s="12" t="s">
        <v>46</v>
      </c>
      <c r="H391" s="13" t="n">
        <v>0</v>
      </c>
      <c r="I391" s="10" t="n">
        <v>0</v>
      </c>
      <c r="J391" s="10" t="n">
        <v>0</v>
      </c>
      <c r="K391" s="10" t="n">
        <v>0</v>
      </c>
      <c r="L391" s="13" t="n">
        <v>0</v>
      </c>
      <c r="M391" s="10" t="n">
        <v>0</v>
      </c>
      <c r="N391" s="17" t="n">
        <f aca="false">SUM(D391:M391)</f>
        <v>1</v>
      </c>
      <c r="O391" s="15" t="n">
        <v>1</v>
      </c>
    </row>
    <row r="392" customFormat="false" ht="12.75" hidden="false" customHeight="false" outlineLevel="0" collapsed="false">
      <c r="A392" s="10" t="n">
        <v>122525</v>
      </c>
      <c r="B392" s="12" t="s">
        <v>1533</v>
      </c>
      <c r="C392" s="12" t="s">
        <v>1534</v>
      </c>
      <c r="D392" s="13" t="n">
        <v>0</v>
      </c>
      <c r="E392" s="10" t="n">
        <v>0</v>
      </c>
      <c r="F392" s="12" t="s">
        <v>46</v>
      </c>
      <c r="G392" s="12" t="s">
        <v>46</v>
      </c>
      <c r="H392" s="13" t="n">
        <v>0</v>
      </c>
      <c r="I392" s="10" t="n">
        <v>0</v>
      </c>
      <c r="J392" s="10" t="n">
        <v>0</v>
      </c>
      <c r="K392" s="10" t="n">
        <v>1</v>
      </c>
      <c r="L392" s="13" t="n">
        <v>0</v>
      </c>
      <c r="M392" s="10" t="n">
        <v>0</v>
      </c>
      <c r="N392" s="17" t="n">
        <f aca="false">SUM(D392:M392)</f>
        <v>1</v>
      </c>
      <c r="O392" s="15" t="n">
        <v>1</v>
      </c>
    </row>
    <row r="393" customFormat="false" ht="12.75" hidden="false" customHeight="false" outlineLevel="0" collapsed="false">
      <c r="A393" s="10" t="n">
        <v>64207</v>
      </c>
      <c r="B393" s="12" t="s">
        <v>1535</v>
      </c>
      <c r="C393" s="12" t="s">
        <v>1536</v>
      </c>
      <c r="D393" s="13" t="n">
        <v>0</v>
      </c>
      <c r="E393" s="10" t="n">
        <v>0</v>
      </c>
      <c r="F393" s="10" t="n">
        <v>0</v>
      </c>
      <c r="G393" s="10" t="n">
        <v>0</v>
      </c>
      <c r="H393" s="13" t="n">
        <v>0</v>
      </c>
      <c r="I393" s="10" t="n">
        <v>0</v>
      </c>
      <c r="J393" s="10" t="n">
        <v>0</v>
      </c>
      <c r="K393" s="10" t="n">
        <v>1</v>
      </c>
      <c r="L393" s="13" t="n">
        <v>0</v>
      </c>
      <c r="M393" s="10" t="n">
        <v>0</v>
      </c>
      <c r="N393" s="17" t="n">
        <f aca="false">SUM(D393:M393)</f>
        <v>1</v>
      </c>
      <c r="O393" s="15" t="n">
        <v>1</v>
      </c>
    </row>
    <row r="394" customFormat="false" ht="12.75" hidden="false" customHeight="false" outlineLevel="0" collapsed="false">
      <c r="A394" s="10" t="n">
        <v>90417</v>
      </c>
      <c r="B394" s="12" t="s">
        <v>1537</v>
      </c>
      <c r="C394" s="12" t="s">
        <v>1538</v>
      </c>
      <c r="D394" s="13" t="n">
        <v>0</v>
      </c>
      <c r="E394" s="10" t="n">
        <v>0</v>
      </c>
      <c r="F394" s="12" t="s">
        <v>46</v>
      </c>
      <c r="G394" s="12" t="s">
        <v>46</v>
      </c>
      <c r="H394" s="13" t="n">
        <v>1</v>
      </c>
      <c r="I394" s="10" t="n">
        <v>0</v>
      </c>
      <c r="J394" s="10" t="n">
        <v>0</v>
      </c>
      <c r="K394" s="10" t="n">
        <v>0</v>
      </c>
      <c r="L394" s="13" t="n">
        <v>0</v>
      </c>
      <c r="M394" s="10" t="n">
        <v>0</v>
      </c>
      <c r="N394" s="17" t="n">
        <f aca="false">SUM(D394:M394)</f>
        <v>1</v>
      </c>
      <c r="O394" s="15" t="n">
        <v>1</v>
      </c>
    </row>
    <row r="395" customFormat="false" ht="12.75" hidden="false" customHeight="false" outlineLevel="0" collapsed="false">
      <c r="A395" s="10" t="n">
        <v>196951</v>
      </c>
      <c r="B395" s="11" t="s">
        <v>1539</v>
      </c>
      <c r="C395" s="12" t="s">
        <v>1540</v>
      </c>
      <c r="D395" s="13" t="n">
        <v>0</v>
      </c>
      <c r="E395" s="10" t="n">
        <v>0</v>
      </c>
      <c r="F395" s="10" t="n">
        <v>0</v>
      </c>
      <c r="G395" s="10" t="n">
        <v>1</v>
      </c>
      <c r="H395" s="13" t="n">
        <v>1</v>
      </c>
      <c r="I395" s="10" t="n">
        <v>0</v>
      </c>
      <c r="J395" s="10" t="n">
        <v>0</v>
      </c>
      <c r="K395" s="10" t="n">
        <v>0</v>
      </c>
      <c r="L395" s="13" t="n">
        <v>1</v>
      </c>
      <c r="M395" s="10" t="n">
        <v>0</v>
      </c>
      <c r="N395" s="17" t="n">
        <f aca="false">SUM(D395:M395)</f>
        <v>3</v>
      </c>
      <c r="O395" s="15" t="n">
        <v>3</v>
      </c>
    </row>
    <row r="396" customFormat="false" ht="12.75" hidden="false" customHeight="false" outlineLevel="0" collapsed="false">
      <c r="A396" s="10" t="n">
        <v>348110</v>
      </c>
      <c r="B396" s="12" t="s">
        <v>1541</v>
      </c>
      <c r="C396" s="12" t="s">
        <v>1542</v>
      </c>
      <c r="D396" s="13" t="n">
        <v>0</v>
      </c>
      <c r="E396" s="10" t="n">
        <v>0</v>
      </c>
      <c r="F396" s="10" t="n">
        <v>0</v>
      </c>
      <c r="G396" s="10" t="n">
        <v>0</v>
      </c>
      <c r="H396" s="13" t="n">
        <v>1</v>
      </c>
      <c r="I396" s="10" t="n">
        <v>0</v>
      </c>
      <c r="J396" s="10" t="n">
        <v>0</v>
      </c>
      <c r="K396" s="10" t="n">
        <v>0</v>
      </c>
      <c r="L396" s="13" t="n">
        <v>0</v>
      </c>
      <c r="M396" s="10" t="n">
        <v>0</v>
      </c>
      <c r="N396" s="17" t="n">
        <f aca="false">SUM(D396:M396)</f>
        <v>1</v>
      </c>
      <c r="O396" s="15" t="n">
        <v>1</v>
      </c>
    </row>
    <row r="397" customFormat="false" ht="12.75" hidden="false" customHeight="false" outlineLevel="0" collapsed="false">
      <c r="A397" s="10" t="n">
        <v>90416</v>
      </c>
      <c r="B397" s="12" t="s">
        <v>1543</v>
      </c>
      <c r="C397" s="12" t="s">
        <v>1544</v>
      </c>
      <c r="D397" s="13" t="n">
        <v>0</v>
      </c>
      <c r="E397" s="10" t="n">
        <v>0</v>
      </c>
      <c r="F397" s="10" t="n">
        <v>0</v>
      </c>
      <c r="G397" s="10" t="n">
        <v>0</v>
      </c>
      <c r="H397" s="13" t="n">
        <v>0</v>
      </c>
      <c r="I397" s="10" t="n">
        <v>0</v>
      </c>
      <c r="J397" s="10" t="n">
        <v>0</v>
      </c>
      <c r="K397" s="10" t="n">
        <v>1</v>
      </c>
      <c r="L397" s="13" t="n">
        <v>0</v>
      </c>
      <c r="M397" s="10" t="n">
        <v>0</v>
      </c>
      <c r="N397" s="17" t="n">
        <f aca="false">SUM(D397:M397)</f>
        <v>1</v>
      </c>
      <c r="O397" s="15" t="n">
        <v>1</v>
      </c>
    </row>
    <row r="398" customFormat="false" ht="12.75" hidden="false" customHeight="false" outlineLevel="0" collapsed="false">
      <c r="A398" s="10" t="n">
        <v>8131</v>
      </c>
      <c r="B398" s="12" t="s">
        <v>1545</v>
      </c>
      <c r="C398" s="12" t="s">
        <v>1546</v>
      </c>
      <c r="D398" s="13" t="n">
        <v>0</v>
      </c>
      <c r="E398" s="10" t="n">
        <v>0</v>
      </c>
      <c r="F398" s="12" t="s">
        <v>46</v>
      </c>
      <c r="G398" s="10" t="n">
        <v>0</v>
      </c>
      <c r="H398" s="13" t="n">
        <v>0</v>
      </c>
      <c r="I398" s="10" t="n">
        <v>0</v>
      </c>
      <c r="J398" s="10" t="n">
        <v>0</v>
      </c>
      <c r="K398" s="10" t="n">
        <v>0</v>
      </c>
      <c r="L398" s="13" t="n">
        <v>1</v>
      </c>
      <c r="M398" s="10" t="n">
        <v>0</v>
      </c>
      <c r="N398" s="17" t="n">
        <f aca="false">SUM(D398:M398)</f>
        <v>1</v>
      </c>
      <c r="O398" s="15" t="n">
        <v>1</v>
      </c>
    </row>
    <row r="399" customFormat="false" ht="12.75" hidden="false" customHeight="false" outlineLevel="0" collapsed="false">
      <c r="A399" s="10" t="n">
        <v>84080</v>
      </c>
      <c r="B399" s="12" t="s">
        <v>1547</v>
      </c>
      <c r="C399" s="12" t="s">
        <v>1548</v>
      </c>
      <c r="D399" s="13" t="n">
        <v>1</v>
      </c>
      <c r="E399" s="10" t="n">
        <v>1</v>
      </c>
      <c r="F399" s="12" t="s">
        <v>46</v>
      </c>
      <c r="G399" s="12" t="s">
        <v>46</v>
      </c>
      <c r="H399" s="13" t="n">
        <v>0</v>
      </c>
      <c r="I399" s="10" t="n">
        <v>0</v>
      </c>
      <c r="J399" s="10" t="n">
        <v>0</v>
      </c>
      <c r="K399" s="10" t="n">
        <v>1</v>
      </c>
      <c r="L399" s="13" t="n">
        <v>0</v>
      </c>
      <c r="M399" s="10" t="n">
        <v>0</v>
      </c>
      <c r="N399" s="17" t="n">
        <f aca="false">SUM(D399:M399)</f>
        <v>3</v>
      </c>
      <c r="O399" s="15" t="n">
        <v>2</v>
      </c>
    </row>
    <row r="400" customFormat="false" ht="12.75" hidden="false" customHeight="false" outlineLevel="0" collapsed="false">
      <c r="A400" s="10" t="n">
        <v>283897</v>
      </c>
      <c r="B400" s="12" t="s">
        <v>1549</v>
      </c>
      <c r="C400" s="12" t="s">
        <v>1550</v>
      </c>
      <c r="D400" s="13" t="n">
        <v>0</v>
      </c>
      <c r="E400" s="10" t="n">
        <v>0</v>
      </c>
      <c r="F400" s="10" t="n">
        <v>0</v>
      </c>
      <c r="G400" s="10" t="n">
        <v>0</v>
      </c>
      <c r="H400" s="13" t="n">
        <v>0</v>
      </c>
      <c r="I400" s="10" t="n">
        <v>0</v>
      </c>
      <c r="J400" s="10" t="n">
        <v>0</v>
      </c>
      <c r="K400" s="10" t="n">
        <v>1</v>
      </c>
      <c r="L400" s="13" t="n">
        <v>0</v>
      </c>
      <c r="M400" s="10" t="n">
        <v>0</v>
      </c>
      <c r="N400" s="17" t="n">
        <f aca="false">SUM(D400:M400)</f>
        <v>1</v>
      </c>
      <c r="O400" s="15" t="n">
        <v>1</v>
      </c>
    </row>
    <row r="401" customFormat="false" ht="12.75" hidden="false" customHeight="false" outlineLevel="0" collapsed="false">
      <c r="A401" s="10" t="n">
        <v>124045</v>
      </c>
      <c r="B401" s="12" t="s">
        <v>1551</v>
      </c>
      <c r="C401" s="12" t="s">
        <v>1552</v>
      </c>
      <c r="D401" s="13" t="n">
        <v>0</v>
      </c>
      <c r="E401" s="10" t="n">
        <v>0</v>
      </c>
      <c r="F401" s="10" t="n">
        <v>0</v>
      </c>
      <c r="G401" s="10" t="n">
        <v>0</v>
      </c>
      <c r="H401" s="13" t="n">
        <v>1</v>
      </c>
      <c r="I401" s="10" t="n">
        <v>0</v>
      </c>
      <c r="J401" s="10" t="n">
        <v>0</v>
      </c>
      <c r="K401" s="10" t="n">
        <v>1</v>
      </c>
      <c r="L401" s="13" t="n">
        <v>0</v>
      </c>
      <c r="M401" s="10" t="n">
        <v>0</v>
      </c>
      <c r="N401" s="17" t="n">
        <f aca="false">SUM(D401:M401)</f>
        <v>2</v>
      </c>
      <c r="O401" s="15" t="n">
        <v>1</v>
      </c>
    </row>
    <row r="402" customFormat="false" ht="12.75" hidden="false" customHeight="false" outlineLevel="0" collapsed="false">
      <c r="A402" s="10" t="n">
        <v>146562</v>
      </c>
      <c r="B402" s="12" t="s">
        <v>1553</v>
      </c>
      <c r="C402" s="12" t="s">
        <v>1554</v>
      </c>
      <c r="D402" s="13" t="n">
        <v>1</v>
      </c>
      <c r="E402" s="10" t="n">
        <v>0</v>
      </c>
      <c r="F402" s="10" t="n">
        <v>0</v>
      </c>
      <c r="G402" s="10" t="n">
        <v>0</v>
      </c>
      <c r="H402" s="13" t="n">
        <v>0</v>
      </c>
      <c r="I402" s="10" t="n">
        <v>0</v>
      </c>
      <c r="J402" s="10" t="n">
        <v>1</v>
      </c>
      <c r="K402" s="10" t="n">
        <v>1</v>
      </c>
      <c r="L402" s="13" t="n">
        <v>0</v>
      </c>
      <c r="M402" s="10" t="n">
        <v>0</v>
      </c>
      <c r="N402" s="17" t="n">
        <f aca="false">SUM(D402:M402)</f>
        <v>3</v>
      </c>
      <c r="O402" s="15" t="n">
        <v>2</v>
      </c>
    </row>
    <row r="403" customFormat="false" ht="12.75" hidden="false" customHeight="false" outlineLevel="0" collapsed="false">
      <c r="A403" s="10" t="n">
        <v>29105</v>
      </c>
      <c r="B403" s="12" t="s">
        <v>1555</v>
      </c>
      <c r="C403" s="12" t="s">
        <v>1556</v>
      </c>
      <c r="D403" s="13" t="n">
        <v>0</v>
      </c>
      <c r="E403" s="10" t="n">
        <v>0</v>
      </c>
      <c r="F403" s="10" t="n">
        <v>0</v>
      </c>
      <c r="G403" s="10" t="n">
        <v>0</v>
      </c>
      <c r="H403" s="13" t="n">
        <v>1</v>
      </c>
      <c r="I403" s="10" t="n">
        <v>0</v>
      </c>
      <c r="J403" s="10" t="n">
        <v>0</v>
      </c>
      <c r="K403" s="10" t="n">
        <v>1</v>
      </c>
      <c r="L403" s="13" t="n">
        <v>0</v>
      </c>
      <c r="M403" s="10" t="n">
        <v>0</v>
      </c>
      <c r="N403" s="17" t="n">
        <f aca="false">SUM(D403:M403)</f>
        <v>2</v>
      </c>
      <c r="O403" s="15" t="n">
        <v>1</v>
      </c>
    </row>
    <row r="404" customFormat="false" ht="12.75" hidden="false" customHeight="false" outlineLevel="0" collapsed="false">
      <c r="A404" s="10" t="n">
        <v>146556</v>
      </c>
      <c r="B404" s="12" t="s">
        <v>1557</v>
      </c>
      <c r="C404" s="12" t="s">
        <v>1558</v>
      </c>
      <c r="D404" s="13" t="n">
        <v>0</v>
      </c>
      <c r="E404" s="10" t="n">
        <v>0</v>
      </c>
      <c r="F404" s="10" t="n">
        <v>0</v>
      </c>
      <c r="G404" s="10" t="n">
        <v>0</v>
      </c>
      <c r="H404" s="13" t="n">
        <v>1</v>
      </c>
      <c r="I404" s="10" t="n">
        <v>0</v>
      </c>
      <c r="J404" s="10" t="n">
        <v>0</v>
      </c>
      <c r="K404" s="10" t="n">
        <v>1</v>
      </c>
      <c r="L404" s="13" t="n">
        <v>0</v>
      </c>
      <c r="M404" s="10" t="n">
        <v>0</v>
      </c>
      <c r="N404" s="17" t="n">
        <f aca="false">SUM(D404:M404)</f>
        <v>2</v>
      </c>
      <c r="O404" s="15" t="n">
        <v>1</v>
      </c>
    </row>
    <row r="405" customFormat="false" ht="12.75" hidden="false" customHeight="false" outlineLevel="0" collapsed="false">
      <c r="A405" s="10" t="n">
        <v>283987</v>
      </c>
      <c r="B405" s="12" t="s">
        <v>1559</v>
      </c>
      <c r="C405" s="12" t="s">
        <v>1560</v>
      </c>
      <c r="D405" s="13" t="n">
        <v>0</v>
      </c>
      <c r="E405" s="10" t="n">
        <v>0</v>
      </c>
      <c r="F405" s="10" t="n">
        <v>0</v>
      </c>
      <c r="G405" s="10" t="n">
        <v>0</v>
      </c>
      <c r="H405" s="13" t="n">
        <v>0</v>
      </c>
      <c r="I405" s="10" t="n">
        <v>0</v>
      </c>
      <c r="J405" s="10" t="n">
        <v>0</v>
      </c>
      <c r="K405" s="10" t="n">
        <v>0</v>
      </c>
      <c r="L405" s="13" t="n">
        <v>1</v>
      </c>
      <c r="M405" s="10" t="n">
        <v>0</v>
      </c>
      <c r="N405" s="17" t="n">
        <f aca="false">SUM(D405:M405)</f>
        <v>1</v>
      </c>
      <c r="O405" s="15" t="n">
        <v>1</v>
      </c>
    </row>
    <row r="406" customFormat="false" ht="12.75" hidden="false" customHeight="false" outlineLevel="0" collapsed="false">
      <c r="A406" s="10" t="n">
        <v>79736</v>
      </c>
      <c r="B406" s="12" t="s">
        <v>1561</v>
      </c>
      <c r="C406" s="12" t="s">
        <v>1562</v>
      </c>
      <c r="D406" s="13" t="n">
        <v>0</v>
      </c>
      <c r="E406" s="10" t="n">
        <v>0</v>
      </c>
      <c r="F406" s="10" t="n">
        <v>0</v>
      </c>
      <c r="G406" s="10" t="n">
        <v>0</v>
      </c>
      <c r="H406" s="13" t="n">
        <v>1</v>
      </c>
      <c r="I406" s="10" t="n">
        <v>0</v>
      </c>
      <c r="J406" s="10" t="n">
        <v>0</v>
      </c>
      <c r="K406" s="10" t="n">
        <v>0</v>
      </c>
      <c r="L406" s="13" t="n">
        <v>0</v>
      </c>
      <c r="M406" s="10" t="n">
        <v>0</v>
      </c>
      <c r="N406" s="17" t="n">
        <f aca="false">SUM(D406:M406)</f>
        <v>1</v>
      </c>
      <c r="O406" s="15" t="n">
        <v>1</v>
      </c>
    </row>
    <row r="407" customFormat="false" ht="12.75" hidden="false" customHeight="false" outlineLevel="0" collapsed="false">
      <c r="A407" s="10" t="n">
        <v>124944</v>
      </c>
      <c r="B407" s="12" t="s">
        <v>1563</v>
      </c>
      <c r="C407" s="12" t="s">
        <v>1564</v>
      </c>
      <c r="D407" s="13" t="n">
        <v>0</v>
      </c>
      <c r="E407" s="10" t="n">
        <v>0</v>
      </c>
      <c r="F407" s="12" t="s">
        <v>46</v>
      </c>
      <c r="G407" s="10" t="n">
        <v>0</v>
      </c>
      <c r="H407" s="13" t="n">
        <v>0</v>
      </c>
      <c r="I407" s="10" t="n">
        <v>0</v>
      </c>
      <c r="J407" s="10" t="n">
        <v>0</v>
      </c>
      <c r="K407" s="10" t="n">
        <v>1</v>
      </c>
      <c r="L407" s="13" t="n">
        <v>0</v>
      </c>
      <c r="M407" s="10" t="n">
        <v>0</v>
      </c>
      <c r="N407" s="17" t="n">
        <f aca="false">SUM(D407:M407)</f>
        <v>1</v>
      </c>
      <c r="O407" s="15" t="n">
        <v>1</v>
      </c>
    </row>
    <row r="408" customFormat="false" ht="12.75" hidden="false" customHeight="false" outlineLevel="0" collapsed="false">
      <c r="A408" s="10" t="n">
        <v>339263</v>
      </c>
      <c r="B408" s="12" t="s">
        <v>1565</v>
      </c>
      <c r="C408" s="12" t="s">
        <v>1566</v>
      </c>
      <c r="D408" s="16" t="s">
        <v>46</v>
      </c>
      <c r="E408" s="10" t="n">
        <v>0</v>
      </c>
      <c r="F408" s="12" t="s">
        <v>46</v>
      </c>
      <c r="G408" s="12" t="s">
        <v>46</v>
      </c>
      <c r="H408" s="13" t="n">
        <v>1</v>
      </c>
      <c r="I408" s="10" t="n">
        <v>0</v>
      </c>
      <c r="J408" s="10" t="n">
        <v>0</v>
      </c>
      <c r="K408" s="10" t="n">
        <v>0</v>
      </c>
      <c r="L408" s="13" t="n">
        <v>0</v>
      </c>
      <c r="M408" s="10" t="n">
        <v>0</v>
      </c>
      <c r="N408" s="17" t="n">
        <f aca="false">SUM(D408:M408)</f>
        <v>1</v>
      </c>
      <c r="O408" s="15" t="n">
        <v>1</v>
      </c>
    </row>
    <row r="409" customFormat="false" ht="12.75" hidden="false" customHeight="false" outlineLevel="0" collapsed="false">
      <c r="A409" s="10" t="n">
        <v>284018</v>
      </c>
      <c r="B409" s="12" t="s">
        <v>1567</v>
      </c>
      <c r="C409" s="12" t="s">
        <v>1568</v>
      </c>
      <c r="D409" s="13" t="n">
        <v>0</v>
      </c>
      <c r="E409" s="10" t="n">
        <v>0</v>
      </c>
      <c r="F409" s="10" t="n">
        <v>0</v>
      </c>
      <c r="G409" s="10" t="n">
        <v>0</v>
      </c>
      <c r="H409" s="13" t="n">
        <v>1</v>
      </c>
      <c r="I409" s="10" t="n">
        <v>0</v>
      </c>
      <c r="J409" s="10" t="n">
        <v>0</v>
      </c>
      <c r="K409" s="10" t="n">
        <v>0</v>
      </c>
      <c r="L409" s="13" t="n">
        <v>0</v>
      </c>
      <c r="M409" s="10" t="n">
        <v>0</v>
      </c>
      <c r="N409" s="17" t="n">
        <f aca="false">SUM(D409:M409)</f>
        <v>1</v>
      </c>
      <c r="O409" s="15" t="n">
        <v>1</v>
      </c>
    </row>
    <row r="410" customFormat="false" ht="12.75" hidden="false" customHeight="false" outlineLevel="0" collapsed="false">
      <c r="A410" s="10" t="n">
        <v>55181</v>
      </c>
      <c r="B410" s="12" t="s">
        <v>1569</v>
      </c>
      <c r="C410" s="12" t="s">
        <v>1570</v>
      </c>
      <c r="D410" s="13" t="n">
        <v>0</v>
      </c>
      <c r="E410" s="10" t="n">
        <v>0</v>
      </c>
      <c r="F410" s="10" t="n">
        <v>0</v>
      </c>
      <c r="G410" s="10" t="n">
        <v>0</v>
      </c>
      <c r="H410" s="13" t="n">
        <v>0</v>
      </c>
      <c r="I410" s="10" t="n">
        <v>0</v>
      </c>
      <c r="J410" s="10" t="n">
        <v>0</v>
      </c>
      <c r="K410" s="10" t="n">
        <v>0</v>
      </c>
      <c r="L410" s="13" t="n">
        <v>0</v>
      </c>
      <c r="M410" s="10" t="n">
        <v>1</v>
      </c>
      <c r="N410" s="17" t="n">
        <f aca="false">SUM(D410:M410)</f>
        <v>1</v>
      </c>
      <c r="O410" s="15" t="n">
        <v>1</v>
      </c>
    </row>
    <row r="411" customFormat="false" ht="12.75" hidden="false" customHeight="false" outlineLevel="0" collapsed="false">
      <c r="A411" s="10" t="n">
        <v>55352</v>
      </c>
      <c r="B411" s="12" t="s">
        <v>1571</v>
      </c>
      <c r="C411" s="12" t="s">
        <v>1572</v>
      </c>
      <c r="D411" s="13" t="n">
        <v>0</v>
      </c>
      <c r="E411" s="10" t="n">
        <v>0</v>
      </c>
      <c r="F411" s="10" t="n">
        <v>0</v>
      </c>
      <c r="G411" s="10" t="n">
        <v>0</v>
      </c>
      <c r="H411" s="13" t="n">
        <v>1</v>
      </c>
      <c r="I411" s="10" t="n">
        <v>0</v>
      </c>
      <c r="J411" s="10" t="n">
        <v>0</v>
      </c>
      <c r="K411" s="10" t="n">
        <v>1</v>
      </c>
      <c r="L411" s="13" t="n">
        <v>0</v>
      </c>
      <c r="M411" s="10" t="n">
        <v>1</v>
      </c>
      <c r="N411" s="17" t="n">
        <f aca="false">SUM(D411:M411)</f>
        <v>3</v>
      </c>
      <c r="O411" s="15" t="n">
        <v>2</v>
      </c>
    </row>
    <row r="412" customFormat="false" ht="12.75" hidden="false" customHeight="false" outlineLevel="0" collapsed="false">
      <c r="A412" s="10" t="n">
        <v>55028</v>
      </c>
      <c r="B412" s="12" t="s">
        <v>1573</v>
      </c>
      <c r="C412" s="12" t="s">
        <v>1574</v>
      </c>
      <c r="D412" s="13" t="n">
        <v>0</v>
      </c>
      <c r="E412" s="10" t="n">
        <v>0</v>
      </c>
      <c r="F412" s="10" t="n">
        <v>0</v>
      </c>
      <c r="G412" s="10" t="n">
        <v>0</v>
      </c>
      <c r="H412" s="13" t="n">
        <v>1</v>
      </c>
      <c r="I412" s="10" t="n">
        <v>0</v>
      </c>
      <c r="J412" s="10" t="n">
        <v>0</v>
      </c>
      <c r="K412" s="10" t="n">
        <v>0</v>
      </c>
      <c r="L412" s="13" t="n">
        <v>0</v>
      </c>
      <c r="M412" s="10" t="n">
        <v>0</v>
      </c>
      <c r="N412" s="17" t="n">
        <f aca="false">SUM(D412:M412)</f>
        <v>1</v>
      </c>
      <c r="O412" s="15" t="n">
        <v>1</v>
      </c>
    </row>
    <row r="413" customFormat="false" ht="12.75" hidden="false" customHeight="false" outlineLevel="0" collapsed="false">
      <c r="A413" s="10" t="n">
        <v>400566</v>
      </c>
      <c r="B413" s="12" t="s">
        <v>1575</v>
      </c>
      <c r="C413" s="12" t="s">
        <v>1576</v>
      </c>
      <c r="D413" s="13" t="n">
        <v>0</v>
      </c>
      <c r="E413" s="10" t="n">
        <v>0</v>
      </c>
      <c r="F413" s="12" t="s">
        <v>46</v>
      </c>
      <c r="G413" s="10" t="n">
        <v>0</v>
      </c>
      <c r="H413" s="13" t="n">
        <v>0</v>
      </c>
      <c r="I413" s="10" t="n">
        <v>1</v>
      </c>
      <c r="J413" s="10" t="n">
        <v>1</v>
      </c>
      <c r="K413" s="10" t="n">
        <v>1</v>
      </c>
      <c r="L413" s="13" t="n">
        <v>0</v>
      </c>
      <c r="M413" s="10" t="n">
        <v>0</v>
      </c>
      <c r="N413" s="17" t="n">
        <f aca="false">SUM(D413:M413)</f>
        <v>3</v>
      </c>
      <c r="O413" s="15" t="n">
        <v>1</v>
      </c>
    </row>
    <row r="414" customFormat="false" ht="12.75" hidden="false" customHeight="false" outlineLevel="0" collapsed="false">
      <c r="A414" s="10" t="n">
        <v>753</v>
      </c>
      <c r="B414" s="12" t="s">
        <v>1577</v>
      </c>
      <c r="C414" s="12" t="s">
        <v>1578</v>
      </c>
      <c r="D414" s="13" t="n">
        <v>0</v>
      </c>
      <c r="E414" s="10" t="n">
        <v>0</v>
      </c>
      <c r="F414" s="10" t="n">
        <v>0</v>
      </c>
      <c r="G414" s="10" t="n">
        <v>0</v>
      </c>
      <c r="H414" s="13" t="n">
        <v>1</v>
      </c>
      <c r="I414" s="10" t="n">
        <v>0</v>
      </c>
      <c r="J414" s="10" t="n">
        <v>0</v>
      </c>
      <c r="K414" s="10" t="n">
        <v>1</v>
      </c>
      <c r="L414" s="13" t="n">
        <v>0</v>
      </c>
      <c r="M414" s="10" t="n">
        <v>0</v>
      </c>
      <c r="N414" s="17" t="n">
        <f aca="false">SUM(D414:M414)</f>
        <v>2</v>
      </c>
      <c r="O414" s="15" t="n">
        <v>1</v>
      </c>
    </row>
    <row r="415" customFormat="false" ht="12.75" hidden="false" customHeight="false" outlineLevel="0" collapsed="false">
      <c r="A415" s="10" t="n">
        <v>84167</v>
      </c>
      <c r="B415" s="12" t="s">
        <v>1579</v>
      </c>
      <c r="C415" s="12" t="s">
        <v>1580</v>
      </c>
      <c r="D415" s="13" t="n">
        <v>1</v>
      </c>
      <c r="E415" s="10" t="n">
        <v>0</v>
      </c>
      <c r="F415" s="10" t="n">
        <v>0</v>
      </c>
      <c r="G415" s="10" t="n">
        <v>0</v>
      </c>
      <c r="H415" s="13" t="n">
        <v>0</v>
      </c>
      <c r="I415" s="10" t="n">
        <v>0</v>
      </c>
      <c r="J415" s="10" t="n">
        <v>0</v>
      </c>
      <c r="K415" s="10" t="n">
        <v>1</v>
      </c>
      <c r="L415" s="13" t="n">
        <v>0</v>
      </c>
      <c r="M415" s="10" t="n">
        <v>0</v>
      </c>
      <c r="N415" s="17" t="n">
        <f aca="false">SUM(D415:M415)</f>
        <v>2</v>
      </c>
      <c r="O415" s="15" t="n">
        <v>2</v>
      </c>
    </row>
    <row r="416" customFormat="false" ht="12.75" hidden="false" customHeight="false" outlineLevel="0" collapsed="false">
      <c r="A416" s="10" t="n">
        <v>79173</v>
      </c>
      <c r="B416" s="12" t="s">
        <v>1581</v>
      </c>
      <c r="C416" s="12" t="s">
        <v>1582</v>
      </c>
      <c r="D416" s="13" t="n">
        <v>0</v>
      </c>
      <c r="E416" s="10" t="n">
        <v>0</v>
      </c>
      <c r="F416" s="10" t="n">
        <v>0</v>
      </c>
      <c r="G416" s="10" t="n">
        <v>0</v>
      </c>
      <c r="H416" s="13" t="n">
        <v>0</v>
      </c>
      <c r="I416" s="10" t="n">
        <v>0</v>
      </c>
      <c r="J416" s="10" t="n">
        <v>1</v>
      </c>
      <c r="K416" s="10" t="n">
        <v>0</v>
      </c>
      <c r="L416" s="13" t="n">
        <v>0</v>
      </c>
      <c r="M416" s="10" t="n">
        <v>0</v>
      </c>
      <c r="N416" s="17" t="n">
        <f aca="false">SUM(D416:M416)</f>
        <v>1</v>
      </c>
      <c r="O416" s="15" t="n">
        <v>1</v>
      </c>
    </row>
    <row r="417" customFormat="false" ht="12.75" hidden="false" customHeight="false" outlineLevel="0" collapsed="false">
      <c r="A417" s="10" t="n">
        <v>84208</v>
      </c>
      <c r="B417" s="12" t="s">
        <v>1583</v>
      </c>
      <c r="C417" s="12" t="s">
        <v>1584</v>
      </c>
      <c r="D417" s="16" t="s">
        <v>46</v>
      </c>
      <c r="E417" s="10" t="n">
        <v>0</v>
      </c>
      <c r="F417" s="12" t="s">
        <v>46</v>
      </c>
      <c r="G417" s="12" t="s">
        <v>46</v>
      </c>
      <c r="H417" s="13" t="n">
        <v>0</v>
      </c>
      <c r="I417" s="10" t="n">
        <v>0</v>
      </c>
      <c r="J417" s="10" t="n">
        <v>0</v>
      </c>
      <c r="K417" s="10" t="n">
        <v>0</v>
      </c>
      <c r="L417" s="13" t="n">
        <v>0</v>
      </c>
      <c r="M417" s="10" t="n">
        <v>1</v>
      </c>
      <c r="N417" s="17" t="n">
        <f aca="false">SUM(D417:M417)</f>
        <v>1</v>
      </c>
      <c r="O417" s="15" t="n">
        <v>1</v>
      </c>
    </row>
    <row r="418" customFormat="false" ht="12.75" hidden="false" customHeight="false" outlineLevel="0" collapsed="false">
      <c r="A418" s="10" t="n">
        <v>55571</v>
      </c>
      <c r="B418" s="12" t="s">
        <v>1585</v>
      </c>
      <c r="C418" s="12" t="s">
        <v>1586</v>
      </c>
      <c r="D418" s="13" t="n">
        <v>0</v>
      </c>
      <c r="E418" s="10" t="n">
        <v>0</v>
      </c>
      <c r="F418" s="10" t="n">
        <v>0</v>
      </c>
      <c r="G418" s="10" t="n">
        <v>0</v>
      </c>
      <c r="H418" s="13" t="n">
        <v>0</v>
      </c>
      <c r="I418" s="10" t="n">
        <v>0</v>
      </c>
      <c r="J418" s="10" t="n">
        <v>0</v>
      </c>
      <c r="K418" s="10" t="n">
        <v>1</v>
      </c>
      <c r="L418" s="13" t="n">
        <v>0</v>
      </c>
      <c r="M418" s="10" t="n">
        <v>0</v>
      </c>
      <c r="N418" s="17" t="n">
        <f aca="false">SUM(D418:M418)</f>
        <v>1</v>
      </c>
      <c r="O418" s="15" t="n">
        <v>1</v>
      </c>
    </row>
    <row r="419" customFormat="false" ht="12.75" hidden="false" customHeight="false" outlineLevel="0" collapsed="false">
      <c r="A419" s="10" t="n">
        <v>54980</v>
      </c>
      <c r="B419" s="12" t="s">
        <v>1587</v>
      </c>
      <c r="C419" s="12" t="s">
        <v>1588</v>
      </c>
      <c r="D419" s="13" t="n">
        <v>0</v>
      </c>
      <c r="E419" s="10" t="n">
        <v>0</v>
      </c>
      <c r="F419" s="10" t="n">
        <v>0</v>
      </c>
      <c r="G419" s="10" t="n">
        <v>0</v>
      </c>
      <c r="H419" s="13" t="n">
        <v>1</v>
      </c>
      <c r="I419" s="10" t="n">
        <v>0</v>
      </c>
      <c r="J419" s="10" t="n">
        <v>0</v>
      </c>
      <c r="K419" s="10" t="n">
        <v>1</v>
      </c>
      <c r="L419" s="13" t="n">
        <v>0</v>
      </c>
      <c r="M419" s="10" t="n">
        <v>0</v>
      </c>
      <c r="N419" s="17" t="n">
        <f aca="false">SUM(D419:M419)</f>
        <v>2</v>
      </c>
      <c r="O419" s="15" t="n">
        <v>1</v>
      </c>
    </row>
    <row r="420" customFormat="false" ht="12.75" hidden="false" customHeight="false" outlineLevel="0" collapsed="false">
      <c r="A420" s="10" t="n">
        <v>130813</v>
      </c>
      <c r="B420" s="12" t="s">
        <v>1589</v>
      </c>
      <c r="C420" s="12" t="s">
        <v>1590</v>
      </c>
      <c r="D420" s="13" t="n">
        <v>0</v>
      </c>
      <c r="E420" s="10" t="n">
        <v>0</v>
      </c>
      <c r="F420" s="10" t="n">
        <v>0</v>
      </c>
      <c r="G420" s="10" t="n">
        <v>0</v>
      </c>
      <c r="H420" s="13" t="n">
        <v>0</v>
      </c>
      <c r="I420" s="10" t="n">
        <v>1</v>
      </c>
      <c r="J420" s="10" t="n">
        <v>1</v>
      </c>
      <c r="K420" s="10" t="n">
        <v>1</v>
      </c>
      <c r="L420" s="13" t="n">
        <v>0</v>
      </c>
      <c r="M420" s="10" t="n">
        <v>0</v>
      </c>
      <c r="N420" s="17" t="n">
        <f aca="false">SUM(D420:M420)</f>
        <v>3</v>
      </c>
      <c r="O420" s="15" t="n">
        <v>1</v>
      </c>
    </row>
    <row r="421" customFormat="false" ht="12.75" hidden="false" customHeight="false" outlineLevel="0" collapsed="false">
      <c r="A421" s="10" t="n">
        <v>79919</v>
      </c>
      <c r="B421" s="12" t="s">
        <v>1591</v>
      </c>
      <c r="C421" s="12" t="s">
        <v>1592</v>
      </c>
      <c r="D421" s="13" t="n">
        <v>0</v>
      </c>
      <c r="E421" s="10" t="n">
        <v>0</v>
      </c>
      <c r="F421" s="10" t="n">
        <v>0</v>
      </c>
      <c r="G421" s="10" t="n">
        <v>0</v>
      </c>
      <c r="H421" s="13" t="n">
        <v>0</v>
      </c>
      <c r="I421" s="10" t="n">
        <v>0</v>
      </c>
      <c r="J421" s="10" t="n">
        <v>0</v>
      </c>
      <c r="K421" s="10" t="n">
        <v>0</v>
      </c>
      <c r="L421" s="13" t="n">
        <v>0</v>
      </c>
      <c r="M421" s="10" t="n">
        <v>1</v>
      </c>
      <c r="N421" s="17" t="n">
        <f aca="false">SUM(D421:M421)</f>
        <v>1</v>
      </c>
      <c r="O421" s="15" t="n">
        <v>1</v>
      </c>
    </row>
    <row r="422" customFormat="false" ht="12.75" hidden="false" customHeight="false" outlineLevel="0" collapsed="false">
      <c r="A422" s="10" t="n">
        <v>343990</v>
      </c>
      <c r="B422" s="12" t="s">
        <v>1593</v>
      </c>
      <c r="C422" s="12" t="s">
        <v>1594</v>
      </c>
      <c r="D422" s="13" t="n">
        <v>0</v>
      </c>
      <c r="E422" s="10" t="n">
        <v>0</v>
      </c>
      <c r="F422" s="12" t="s">
        <v>46</v>
      </c>
      <c r="G422" s="10" t="n">
        <v>0</v>
      </c>
      <c r="H422" s="13" t="n">
        <v>0</v>
      </c>
      <c r="I422" s="10" t="n">
        <v>1</v>
      </c>
      <c r="J422" s="10" t="n">
        <v>0</v>
      </c>
      <c r="K422" s="10" t="n">
        <v>1</v>
      </c>
      <c r="L422" s="13" t="n">
        <v>1</v>
      </c>
      <c r="M422" s="10" t="n">
        <v>0</v>
      </c>
      <c r="N422" s="17" t="n">
        <f aca="false">SUM(D422:M422)</f>
        <v>3</v>
      </c>
      <c r="O422" s="15" t="n">
        <v>2</v>
      </c>
    </row>
    <row r="423" customFormat="false" ht="12.75" hidden="false" customHeight="false" outlineLevel="0" collapsed="false">
      <c r="A423" s="10" t="n">
        <v>375307</v>
      </c>
      <c r="B423" s="12" t="s">
        <v>1595</v>
      </c>
      <c r="C423" s="12" t="s">
        <v>1596</v>
      </c>
      <c r="D423" s="13" t="n">
        <v>1</v>
      </c>
      <c r="E423" s="10" t="n">
        <v>0</v>
      </c>
      <c r="F423" s="10" t="n">
        <v>0</v>
      </c>
      <c r="G423" s="10" t="n">
        <v>0</v>
      </c>
      <c r="H423" s="13" t="n">
        <v>0</v>
      </c>
      <c r="I423" s="10" t="n">
        <v>0</v>
      </c>
      <c r="J423" s="10" t="n">
        <v>0</v>
      </c>
      <c r="K423" s="10" t="n">
        <v>0</v>
      </c>
      <c r="L423" s="13" t="n">
        <v>0</v>
      </c>
      <c r="M423" s="10" t="n">
        <v>0</v>
      </c>
      <c r="N423" s="17" t="n">
        <f aca="false">SUM(D423:M423)</f>
        <v>1</v>
      </c>
      <c r="O423" s="15" t="n">
        <v>1</v>
      </c>
    </row>
    <row r="424" customFormat="false" ht="12.75" hidden="false" customHeight="false" outlineLevel="0" collapsed="false">
      <c r="A424" s="10" t="n">
        <v>130162</v>
      </c>
      <c r="B424" s="12" t="s">
        <v>1597</v>
      </c>
      <c r="C424" s="12" t="s">
        <v>1598</v>
      </c>
      <c r="D424" s="13" t="n">
        <v>1</v>
      </c>
      <c r="E424" s="10" t="n">
        <v>0</v>
      </c>
      <c r="F424" s="10" t="n">
        <v>0</v>
      </c>
      <c r="G424" s="10" t="n">
        <v>0</v>
      </c>
      <c r="H424" s="13" t="n">
        <v>0</v>
      </c>
      <c r="I424" s="10" t="n">
        <v>1</v>
      </c>
      <c r="J424" s="10" t="n">
        <v>0</v>
      </c>
      <c r="K424" s="10" t="n">
        <v>1</v>
      </c>
      <c r="L424" s="13" t="n">
        <v>0</v>
      </c>
      <c r="M424" s="10" t="n">
        <v>0</v>
      </c>
      <c r="N424" s="17" t="n">
        <f aca="false">SUM(D424:M424)</f>
        <v>3</v>
      </c>
      <c r="O424" s="15" t="n">
        <v>2</v>
      </c>
    </row>
    <row r="425" customFormat="false" ht="12.75" hidden="false" customHeight="false" outlineLevel="0" collapsed="false">
      <c r="A425" s="10" t="n">
        <v>151050</v>
      </c>
      <c r="B425" s="12" t="s">
        <v>1599</v>
      </c>
      <c r="C425" s="12" t="s">
        <v>1600</v>
      </c>
      <c r="D425" s="13" t="n">
        <v>0</v>
      </c>
      <c r="E425" s="10" t="n">
        <v>0</v>
      </c>
      <c r="F425" s="10" t="n">
        <v>0</v>
      </c>
      <c r="G425" s="10" t="n">
        <v>0</v>
      </c>
      <c r="H425" s="13" t="n">
        <v>1</v>
      </c>
      <c r="I425" s="10" t="n">
        <v>0</v>
      </c>
      <c r="J425" s="10" t="n">
        <v>0</v>
      </c>
      <c r="K425" s="10" t="n">
        <v>1</v>
      </c>
      <c r="L425" s="13" t="n">
        <v>0</v>
      </c>
      <c r="M425" s="10" t="n">
        <v>0</v>
      </c>
      <c r="N425" s="17" t="n">
        <f aca="false">SUM(D425:M425)</f>
        <v>2</v>
      </c>
      <c r="O425" s="15" t="n">
        <v>1</v>
      </c>
    </row>
    <row r="426" customFormat="false" ht="12.75" hidden="false" customHeight="false" outlineLevel="0" collapsed="false">
      <c r="A426" s="10" t="n">
        <v>130355</v>
      </c>
      <c r="B426" s="12" t="s">
        <v>1601</v>
      </c>
      <c r="C426" s="12" t="s">
        <v>1602</v>
      </c>
      <c r="D426" s="13" t="n">
        <v>0</v>
      </c>
      <c r="E426" s="10" t="n">
        <v>0</v>
      </c>
      <c r="F426" s="12" t="s">
        <v>46</v>
      </c>
      <c r="G426" s="12" t="s">
        <v>46</v>
      </c>
      <c r="H426" s="13" t="n">
        <v>1</v>
      </c>
      <c r="I426" s="10" t="n">
        <v>0</v>
      </c>
      <c r="J426" s="10" t="n">
        <v>0</v>
      </c>
      <c r="K426" s="10" t="n">
        <v>1</v>
      </c>
      <c r="L426" s="13" t="n">
        <v>0</v>
      </c>
      <c r="M426" s="10" t="n">
        <v>0</v>
      </c>
      <c r="N426" s="17" t="n">
        <f aca="false">SUM(D426:M426)</f>
        <v>2</v>
      </c>
      <c r="O426" s="15" t="n">
        <v>1</v>
      </c>
    </row>
    <row r="427" customFormat="false" ht="12.75" hidden="false" customHeight="false" outlineLevel="0" collapsed="false">
      <c r="A427" s="10" t="n">
        <v>391356</v>
      </c>
      <c r="B427" s="12" t="s">
        <v>1603</v>
      </c>
      <c r="C427" s="12" t="s">
        <v>1604</v>
      </c>
      <c r="D427" s="13" t="n">
        <v>0</v>
      </c>
      <c r="E427" s="10" t="n">
        <v>1</v>
      </c>
      <c r="F427" s="12" t="s">
        <v>46</v>
      </c>
      <c r="G427" s="10" t="n">
        <v>0</v>
      </c>
      <c r="H427" s="13" t="n">
        <v>0</v>
      </c>
      <c r="I427" s="10" t="n">
        <v>0</v>
      </c>
      <c r="J427" s="10" t="n">
        <v>0</v>
      </c>
      <c r="K427" s="10" t="n">
        <v>1</v>
      </c>
      <c r="L427" s="13" t="n">
        <v>0</v>
      </c>
      <c r="M427" s="10" t="n">
        <v>0</v>
      </c>
      <c r="N427" s="17" t="n">
        <f aca="false">SUM(D427:M427)</f>
        <v>2</v>
      </c>
      <c r="O427" s="15" t="n">
        <v>2</v>
      </c>
    </row>
    <row r="428" customFormat="false" ht="12.75" hidden="false" customHeight="false" outlineLevel="0" collapsed="false">
      <c r="A428" s="10" t="n">
        <v>51057</v>
      </c>
      <c r="B428" s="12" t="s">
        <v>1605</v>
      </c>
      <c r="C428" s="12" t="s">
        <v>1606</v>
      </c>
      <c r="D428" s="13" t="n">
        <v>0</v>
      </c>
      <c r="E428" s="10" t="n">
        <v>0</v>
      </c>
      <c r="F428" s="10" t="n">
        <v>0</v>
      </c>
      <c r="G428" s="10" t="n">
        <v>0</v>
      </c>
      <c r="H428" s="13" t="n">
        <v>0</v>
      </c>
      <c r="I428" s="10" t="n">
        <v>1</v>
      </c>
      <c r="J428" s="10" t="n">
        <v>0</v>
      </c>
      <c r="K428" s="10" t="n">
        <v>1</v>
      </c>
      <c r="L428" s="13" t="n">
        <v>1</v>
      </c>
      <c r="M428" s="10" t="n">
        <v>0</v>
      </c>
      <c r="N428" s="17" t="n">
        <f aca="false">SUM(D428:M428)</f>
        <v>3</v>
      </c>
      <c r="O428" s="15" t="n">
        <v>2</v>
      </c>
    </row>
    <row r="429" customFormat="false" ht="12.75" hidden="false" customHeight="false" outlineLevel="0" collapsed="false">
      <c r="A429" s="10" t="n">
        <v>92747</v>
      </c>
      <c r="B429" s="12" t="s">
        <v>1607</v>
      </c>
      <c r="C429" s="12" t="s">
        <v>1608</v>
      </c>
      <c r="D429" s="13" t="n">
        <v>0</v>
      </c>
      <c r="E429" s="10" t="n">
        <v>0</v>
      </c>
      <c r="F429" s="10" t="n">
        <v>0</v>
      </c>
      <c r="G429" s="10" t="n">
        <v>0</v>
      </c>
      <c r="H429" s="13" t="n">
        <v>0</v>
      </c>
      <c r="I429" s="10" t="n">
        <v>1</v>
      </c>
      <c r="J429" s="10" t="n">
        <v>0</v>
      </c>
      <c r="K429" s="10" t="n">
        <v>0</v>
      </c>
      <c r="L429" s="13" t="n">
        <v>0</v>
      </c>
      <c r="M429" s="10" t="n">
        <v>0</v>
      </c>
      <c r="N429" s="17" t="n">
        <f aca="false">SUM(D429:M429)</f>
        <v>1</v>
      </c>
      <c r="O429" s="15" t="n">
        <v>1</v>
      </c>
    </row>
    <row r="430" customFormat="false" ht="12.75" hidden="false" customHeight="false" outlineLevel="0" collapsed="false">
      <c r="A430" s="10" t="n">
        <v>128486</v>
      </c>
      <c r="B430" s="12" t="s">
        <v>1609</v>
      </c>
      <c r="C430" s="12" t="s">
        <v>1610</v>
      </c>
      <c r="D430" s="16" t="s">
        <v>46</v>
      </c>
      <c r="E430" s="10" t="n">
        <v>0</v>
      </c>
      <c r="F430" s="12" t="s">
        <v>46</v>
      </c>
      <c r="G430" s="10" t="n">
        <v>0</v>
      </c>
      <c r="H430" s="13" t="n">
        <v>1</v>
      </c>
      <c r="I430" s="10" t="n">
        <v>0</v>
      </c>
      <c r="J430" s="10" t="n">
        <v>0</v>
      </c>
      <c r="K430" s="10" t="n">
        <v>0</v>
      </c>
      <c r="L430" s="13" t="n">
        <v>0</v>
      </c>
      <c r="M430" s="10" t="n">
        <v>0</v>
      </c>
      <c r="N430" s="17" t="n">
        <f aca="false">SUM(D430:M430)</f>
        <v>1</v>
      </c>
      <c r="O430" s="15" t="n">
        <v>1</v>
      </c>
    </row>
    <row r="431" customFormat="false" ht="12.75" hidden="false" customHeight="false" outlineLevel="0" collapsed="false">
      <c r="A431" s="10" t="n">
        <v>79025</v>
      </c>
      <c r="B431" s="12" t="s">
        <v>1611</v>
      </c>
      <c r="C431" s="12" t="s">
        <v>1612</v>
      </c>
      <c r="D431" s="13" t="n">
        <v>1</v>
      </c>
      <c r="E431" s="10" t="n">
        <v>0</v>
      </c>
      <c r="F431" s="10" t="n">
        <v>0</v>
      </c>
      <c r="G431" s="10" t="n">
        <v>0</v>
      </c>
      <c r="H431" s="13" t="n">
        <v>0</v>
      </c>
      <c r="I431" s="10" t="n">
        <v>1</v>
      </c>
      <c r="J431" s="10" t="n">
        <v>0</v>
      </c>
      <c r="K431" s="10" t="n">
        <v>1</v>
      </c>
      <c r="L431" s="13" t="n">
        <v>0</v>
      </c>
      <c r="M431" s="10" t="n">
        <v>0</v>
      </c>
      <c r="N431" s="17" t="n">
        <f aca="false">SUM(D431:M431)</f>
        <v>3</v>
      </c>
      <c r="O431" s="15" t="n">
        <v>2</v>
      </c>
    </row>
    <row r="432" customFormat="false" ht="12.75" hidden="false" customHeight="false" outlineLevel="0" collapsed="false">
      <c r="A432" s="10" t="n">
        <v>198437</v>
      </c>
      <c r="B432" s="12" t="s">
        <v>1613</v>
      </c>
      <c r="C432" s="12" t="s">
        <v>1614</v>
      </c>
      <c r="D432" s="13" t="n">
        <v>0</v>
      </c>
      <c r="E432" s="10" t="n">
        <v>0</v>
      </c>
      <c r="F432" s="12" t="s">
        <v>46</v>
      </c>
      <c r="G432" s="10" t="n">
        <v>0</v>
      </c>
      <c r="H432" s="13" t="n">
        <v>0</v>
      </c>
      <c r="I432" s="10" t="n">
        <v>0</v>
      </c>
      <c r="J432" s="10" t="n">
        <v>0</v>
      </c>
      <c r="K432" s="10" t="n">
        <v>1</v>
      </c>
      <c r="L432" s="13" t="n">
        <v>0</v>
      </c>
      <c r="M432" s="10" t="n">
        <v>0</v>
      </c>
      <c r="N432" s="17" t="n">
        <f aca="false">SUM(D432:M432)</f>
        <v>1</v>
      </c>
      <c r="O432" s="15" t="n">
        <v>1</v>
      </c>
    </row>
    <row r="433" customFormat="false" ht="12.75" hidden="false" customHeight="false" outlineLevel="0" collapsed="false">
      <c r="A433" s="10" t="n">
        <v>55321</v>
      </c>
      <c r="B433" s="12" t="s">
        <v>1615</v>
      </c>
      <c r="C433" s="12" t="s">
        <v>1616</v>
      </c>
      <c r="D433" s="13" t="n">
        <v>0</v>
      </c>
      <c r="E433" s="10" t="n">
        <v>0</v>
      </c>
      <c r="F433" s="10" t="n">
        <v>0</v>
      </c>
      <c r="G433" s="10" t="n">
        <v>0</v>
      </c>
      <c r="H433" s="13" t="n">
        <v>1</v>
      </c>
      <c r="I433" s="10" t="n">
        <v>0</v>
      </c>
      <c r="J433" s="10" t="n">
        <v>0</v>
      </c>
      <c r="K433" s="10" t="n">
        <v>0</v>
      </c>
      <c r="L433" s="13" t="n">
        <v>0</v>
      </c>
      <c r="M433" s="10" t="n">
        <v>0</v>
      </c>
      <c r="N433" s="17" t="n">
        <f aca="false">SUM(D433:M433)</f>
        <v>1</v>
      </c>
      <c r="O433" s="15" t="n">
        <v>1</v>
      </c>
    </row>
    <row r="434" customFormat="false" ht="12.75" hidden="false" customHeight="false" outlineLevel="0" collapsed="false">
      <c r="A434" s="10" t="n">
        <v>140680</v>
      </c>
      <c r="B434" s="12" t="s">
        <v>1617</v>
      </c>
      <c r="C434" s="12" t="s">
        <v>1618</v>
      </c>
      <c r="D434" s="13" t="n">
        <v>0</v>
      </c>
      <c r="E434" s="10" t="n">
        <v>0</v>
      </c>
      <c r="F434" s="10" t="n">
        <v>0</v>
      </c>
      <c r="G434" s="10" t="n">
        <v>0</v>
      </c>
      <c r="H434" s="13" t="n">
        <v>0</v>
      </c>
      <c r="I434" s="10" t="n">
        <v>0</v>
      </c>
      <c r="J434" s="10" t="n">
        <v>0</v>
      </c>
      <c r="K434" s="10" t="n">
        <v>1</v>
      </c>
      <c r="L434" s="13" t="n">
        <v>0</v>
      </c>
      <c r="M434" s="10" t="n">
        <v>1</v>
      </c>
      <c r="N434" s="17" t="n">
        <f aca="false">SUM(D434:M434)</f>
        <v>2</v>
      </c>
      <c r="O434" s="15" t="n">
        <v>2</v>
      </c>
    </row>
    <row r="435" customFormat="false" ht="12.75" hidden="false" customHeight="false" outlineLevel="0" collapsed="false">
      <c r="A435" s="10" t="n">
        <v>84996</v>
      </c>
      <c r="B435" s="12" t="s">
        <v>1619</v>
      </c>
      <c r="C435" s="12" t="s">
        <v>1620</v>
      </c>
      <c r="D435" s="13" t="n">
        <v>0</v>
      </c>
      <c r="E435" s="10" t="n">
        <v>0</v>
      </c>
      <c r="F435" s="12" t="s">
        <v>46</v>
      </c>
      <c r="G435" s="10" t="n">
        <v>0</v>
      </c>
      <c r="H435" s="13" t="n">
        <v>1</v>
      </c>
      <c r="I435" s="10" t="n">
        <v>0</v>
      </c>
      <c r="J435" s="10" t="n">
        <v>0</v>
      </c>
      <c r="K435" s="10" t="n">
        <v>1</v>
      </c>
      <c r="L435" s="13" t="n">
        <v>0</v>
      </c>
      <c r="M435" s="10" t="n">
        <v>0</v>
      </c>
      <c r="N435" s="17" t="n">
        <f aca="false">SUM(D435:M435)</f>
        <v>2</v>
      </c>
      <c r="O435" s="15" t="n">
        <v>1</v>
      </c>
    </row>
    <row r="436" customFormat="false" ht="12.75" hidden="false" customHeight="false" outlineLevel="0" collapsed="false">
      <c r="A436" s="10" t="n">
        <v>150142</v>
      </c>
      <c r="B436" s="12" t="s">
        <v>1621</v>
      </c>
      <c r="C436" s="12" t="s">
        <v>1622</v>
      </c>
      <c r="D436" s="13" t="n">
        <v>0</v>
      </c>
      <c r="E436" s="10" t="n">
        <v>0</v>
      </c>
      <c r="F436" s="12" t="s">
        <v>46</v>
      </c>
      <c r="G436" s="10" t="n">
        <v>0</v>
      </c>
      <c r="H436" s="13" t="n">
        <v>0</v>
      </c>
      <c r="I436" s="10" t="n">
        <v>1</v>
      </c>
      <c r="J436" s="10" t="n">
        <v>0</v>
      </c>
      <c r="K436" s="10" t="n">
        <v>0</v>
      </c>
      <c r="L436" s="13" t="n">
        <v>0</v>
      </c>
      <c r="M436" s="10" t="n">
        <v>0</v>
      </c>
      <c r="N436" s="17" t="n">
        <f aca="false">SUM(D436:M436)</f>
        <v>1</v>
      </c>
      <c r="O436" s="15" t="n">
        <v>1</v>
      </c>
    </row>
    <row r="437" customFormat="false" ht="12.75" hidden="false" customHeight="false" outlineLevel="0" collapsed="false">
      <c r="A437" s="10" t="n">
        <v>150135</v>
      </c>
      <c r="B437" s="12" t="s">
        <v>1623</v>
      </c>
      <c r="C437" s="12" t="s">
        <v>1624</v>
      </c>
      <c r="D437" s="13" t="n">
        <v>0</v>
      </c>
      <c r="E437" s="10" t="n">
        <v>0</v>
      </c>
      <c r="F437" s="12" t="s">
        <v>46</v>
      </c>
      <c r="G437" s="10" t="n">
        <v>0</v>
      </c>
      <c r="H437" s="13" t="n">
        <v>0</v>
      </c>
      <c r="I437" s="10" t="n">
        <v>0</v>
      </c>
      <c r="J437" s="10" t="n">
        <v>0</v>
      </c>
      <c r="K437" s="10" t="n">
        <v>1</v>
      </c>
      <c r="L437" s="13" t="n">
        <v>0</v>
      </c>
      <c r="M437" s="10" t="n">
        <v>0</v>
      </c>
      <c r="N437" s="17" t="n">
        <f aca="false">SUM(D437:M437)</f>
        <v>1</v>
      </c>
      <c r="O437" s="15" t="n">
        <v>1</v>
      </c>
    </row>
    <row r="438" customFormat="false" ht="12.75" hidden="false" customHeight="false" outlineLevel="0" collapsed="false">
      <c r="A438" s="10" t="n">
        <v>755</v>
      </c>
      <c r="B438" s="12" t="s">
        <v>1625</v>
      </c>
      <c r="C438" s="12" t="s">
        <v>1626</v>
      </c>
      <c r="D438" s="13" t="n">
        <v>0</v>
      </c>
      <c r="E438" s="10" t="n">
        <v>0</v>
      </c>
      <c r="F438" s="10" t="n">
        <v>0</v>
      </c>
      <c r="G438" s="10" t="n">
        <v>0</v>
      </c>
      <c r="H438" s="13" t="n">
        <v>0</v>
      </c>
      <c r="I438" s="10" t="n">
        <v>0</v>
      </c>
      <c r="J438" s="10" t="n">
        <v>0</v>
      </c>
      <c r="K438" s="10" t="n">
        <v>0</v>
      </c>
      <c r="L438" s="13" t="n">
        <v>0</v>
      </c>
      <c r="M438" s="10" t="n">
        <v>1</v>
      </c>
      <c r="N438" s="17" t="n">
        <f aca="false">SUM(D438:M438)</f>
        <v>1</v>
      </c>
      <c r="O438" s="15" t="n">
        <v>1</v>
      </c>
    </row>
    <row r="439" customFormat="false" ht="12.75" hidden="false" customHeight="false" outlineLevel="0" collapsed="false">
      <c r="A439" s="10" t="n">
        <v>150248</v>
      </c>
      <c r="B439" s="12" t="s">
        <v>1627</v>
      </c>
      <c r="C439" s="12" t="s">
        <v>1628</v>
      </c>
      <c r="D439" s="13" t="n">
        <v>0</v>
      </c>
      <c r="E439" s="10" t="n">
        <v>0</v>
      </c>
      <c r="F439" s="10" t="n">
        <v>0</v>
      </c>
      <c r="G439" s="10" t="n">
        <v>0</v>
      </c>
      <c r="H439" s="13" t="n">
        <v>0</v>
      </c>
      <c r="I439" s="10" t="n">
        <v>1</v>
      </c>
      <c r="J439" s="10" t="n">
        <v>0</v>
      </c>
      <c r="K439" s="10" t="n">
        <v>1</v>
      </c>
      <c r="L439" s="13" t="n">
        <v>1</v>
      </c>
      <c r="M439" s="10" t="n">
        <v>0</v>
      </c>
      <c r="N439" s="17" t="n">
        <f aca="false">SUM(D439:M439)</f>
        <v>3</v>
      </c>
      <c r="O439" s="15" t="n">
        <v>2</v>
      </c>
    </row>
    <row r="440" customFormat="false" ht="12.75" hidden="false" customHeight="false" outlineLevel="0" collapsed="false">
      <c r="A440" s="10" t="n">
        <v>91689</v>
      </c>
      <c r="B440" s="12" t="s">
        <v>1629</v>
      </c>
      <c r="C440" s="12" t="s">
        <v>1630</v>
      </c>
      <c r="D440" s="13" t="n">
        <v>0</v>
      </c>
      <c r="E440" s="10" t="n">
        <v>0</v>
      </c>
      <c r="F440" s="10" t="n">
        <v>0</v>
      </c>
      <c r="G440" s="10" t="n">
        <v>0</v>
      </c>
      <c r="H440" s="13" t="n">
        <v>1</v>
      </c>
      <c r="I440" s="10" t="n">
        <v>0</v>
      </c>
      <c r="J440" s="10" t="n">
        <v>0</v>
      </c>
      <c r="K440" s="10" t="n">
        <v>0</v>
      </c>
      <c r="L440" s="13" t="n">
        <v>0</v>
      </c>
      <c r="M440" s="10" t="n">
        <v>0</v>
      </c>
      <c r="N440" s="17" t="n">
        <f aca="false">SUM(D440:M440)</f>
        <v>1</v>
      </c>
      <c r="O440" s="15" t="n">
        <v>1</v>
      </c>
    </row>
    <row r="441" customFormat="false" ht="12.75" hidden="false" customHeight="false" outlineLevel="0" collapsed="false">
      <c r="A441" s="10" t="n">
        <v>389161</v>
      </c>
      <c r="B441" s="12" t="s">
        <v>1631</v>
      </c>
      <c r="C441" s="12" t="s">
        <v>1632</v>
      </c>
      <c r="D441" s="16" t="s">
        <v>46</v>
      </c>
      <c r="E441" s="10" t="n">
        <v>0</v>
      </c>
      <c r="F441" s="12" t="s">
        <v>46</v>
      </c>
      <c r="G441" s="12" t="s">
        <v>46</v>
      </c>
      <c r="H441" s="13" t="n">
        <v>0</v>
      </c>
      <c r="I441" s="10" t="n">
        <v>1</v>
      </c>
      <c r="J441" s="10" t="n">
        <v>0</v>
      </c>
      <c r="K441" s="10" t="n">
        <v>1</v>
      </c>
      <c r="L441" s="13" t="n">
        <v>1</v>
      </c>
      <c r="M441" s="10" t="n">
        <v>0</v>
      </c>
      <c r="N441" s="17" t="n">
        <f aca="false">SUM(D441:M441)</f>
        <v>3</v>
      </c>
      <c r="O441" s="15" t="n">
        <v>2</v>
      </c>
    </row>
    <row r="442" customFormat="false" ht="12.75" hidden="false" customHeight="false" outlineLevel="0" collapsed="false">
      <c r="A442" s="10" t="n">
        <v>84984</v>
      </c>
      <c r="B442" s="12" t="s">
        <v>1633</v>
      </c>
      <c r="C442" s="12" t="s">
        <v>1634</v>
      </c>
      <c r="D442" s="13" t="n">
        <v>0</v>
      </c>
      <c r="E442" s="10" t="n">
        <v>0</v>
      </c>
      <c r="F442" s="10" t="n">
        <v>0</v>
      </c>
      <c r="G442" s="10" t="n">
        <v>0</v>
      </c>
      <c r="H442" s="13" t="n">
        <v>1</v>
      </c>
      <c r="I442" s="10" t="n">
        <v>1</v>
      </c>
      <c r="J442" s="10" t="n">
        <v>0</v>
      </c>
      <c r="K442" s="10" t="n">
        <v>1</v>
      </c>
      <c r="L442" s="13" t="n">
        <v>0</v>
      </c>
      <c r="M442" s="10" t="n">
        <v>0</v>
      </c>
      <c r="N442" s="17" t="n">
        <f aca="false">SUM(D442:M442)</f>
        <v>3</v>
      </c>
      <c r="O442" s="15" t="n">
        <v>1</v>
      </c>
    </row>
    <row r="443" customFormat="false" ht="12.75" hidden="false" customHeight="false" outlineLevel="0" collapsed="false">
      <c r="A443" s="10" t="n">
        <v>285237</v>
      </c>
      <c r="B443" s="12" t="s">
        <v>1635</v>
      </c>
      <c r="C443" s="12" t="s">
        <v>1636</v>
      </c>
      <c r="D443" s="13" t="n">
        <v>0</v>
      </c>
      <c r="E443" s="10" t="n">
        <v>0</v>
      </c>
      <c r="F443" s="10" t="n">
        <v>0</v>
      </c>
      <c r="G443" s="10" t="n">
        <v>0</v>
      </c>
      <c r="H443" s="13" t="n">
        <v>1</v>
      </c>
      <c r="I443" s="10" t="n">
        <v>0</v>
      </c>
      <c r="J443" s="10" t="n">
        <v>0</v>
      </c>
      <c r="K443" s="10" t="n">
        <v>0</v>
      </c>
      <c r="L443" s="13" t="n">
        <v>0</v>
      </c>
      <c r="M443" s="10" t="n">
        <v>0</v>
      </c>
      <c r="N443" s="17" t="n">
        <f aca="false">SUM(D443:M443)</f>
        <v>1</v>
      </c>
      <c r="O443" s="15" t="n">
        <v>1</v>
      </c>
    </row>
    <row r="444" customFormat="false" ht="12.75" hidden="false" customHeight="false" outlineLevel="0" collapsed="false">
      <c r="A444" s="10" t="n">
        <v>84892</v>
      </c>
      <c r="B444" s="12" t="s">
        <v>1637</v>
      </c>
      <c r="C444" s="12" t="s">
        <v>1638</v>
      </c>
      <c r="D444" s="13" t="n">
        <v>0</v>
      </c>
      <c r="E444" s="10" t="n">
        <v>0</v>
      </c>
      <c r="F444" s="10" t="n">
        <v>0</v>
      </c>
      <c r="G444" s="10" t="n">
        <v>0</v>
      </c>
      <c r="H444" s="13" t="n">
        <v>0</v>
      </c>
      <c r="I444" s="10" t="n">
        <v>0</v>
      </c>
      <c r="J444" s="10" t="n">
        <v>0</v>
      </c>
      <c r="K444" s="10" t="n">
        <v>1</v>
      </c>
      <c r="L444" s="13" t="n">
        <v>0</v>
      </c>
      <c r="M444" s="10" t="n">
        <v>0</v>
      </c>
      <c r="N444" s="17" t="n">
        <f aca="false">SUM(D444:M444)</f>
        <v>1</v>
      </c>
      <c r="O444" s="15" t="n">
        <v>1</v>
      </c>
    </row>
    <row r="445" customFormat="false" ht="12.75" hidden="false" customHeight="false" outlineLevel="0" collapsed="false">
      <c r="A445" s="10" t="n">
        <v>93556</v>
      </c>
      <c r="B445" s="12" t="s">
        <v>1639</v>
      </c>
      <c r="C445" s="12" t="s">
        <v>1640</v>
      </c>
      <c r="D445" s="16" t="s">
        <v>46</v>
      </c>
      <c r="E445" s="10" t="n">
        <v>0</v>
      </c>
      <c r="F445" s="10" t="n">
        <v>0</v>
      </c>
      <c r="G445" s="12" t="s">
        <v>46</v>
      </c>
      <c r="H445" s="13" t="n">
        <v>0</v>
      </c>
      <c r="I445" s="10" t="n">
        <v>1</v>
      </c>
      <c r="J445" s="10" t="n">
        <v>0</v>
      </c>
      <c r="K445" s="10" t="n">
        <v>0</v>
      </c>
      <c r="L445" s="13" t="n">
        <v>0</v>
      </c>
      <c r="M445" s="10" t="n">
        <v>0</v>
      </c>
      <c r="N445" s="17" t="n">
        <f aca="false">SUM(D445:M445)</f>
        <v>1</v>
      </c>
      <c r="O445" s="15" t="n">
        <v>1</v>
      </c>
    </row>
    <row r="446" customFormat="false" ht="12.75" hidden="false" customHeight="false" outlineLevel="0" collapsed="false">
      <c r="A446" s="10" t="n">
        <v>404201</v>
      </c>
      <c r="B446" s="12" t="s">
        <v>1641</v>
      </c>
      <c r="C446" s="12" t="s">
        <v>1642</v>
      </c>
      <c r="D446" s="13" t="n">
        <v>0</v>
      </c>
      <c r="E446" s="10" t="n">
        <v>0</v>
      </c>
      <c r="F446" s="12" t="s">
        <v>46</v>
      </c>
      <c r="G446" s="12" t="s">
        <v>46</v>
      </c>
      <c r="H446" s="13" t="n">
        <v>1</v>
      </c>
      <c r="I446" s="10" t="n">
        <v>0</v>
      </c>
      <c r="J446" s="10" t="n">
        <v>0</v>
      </c>
      <c r="K446" s="10" t="n">
        <v>0</v>
      </c>
      <c r="L446" s="13" t="n">
        <v>0</v>
      </c>
      <c r="M446" s="10" t="n">
        <v>0</v>
      </c>
      <c r="N446" s="17" t="n">
        <f aca="false">SUM(D446:M446)</f>
        <v>1</v>
      </c>
      <c r="O446" s="15" t="n">
        <v>1</v>
      </c>
    </row>
    <row r="447" customFormat="false" ht="12.75" hidden="false" customHeight="false" outlineLevel="0" collapsed="false">
      <c r="A447" s="10" t="n">
        <v>401152</v>
      </c>
      <c r="B447" s="12" t="s">
        <v>1643</v>
      </c>
      <c r="C447" s="12" t="s">
        <v>1644</v>
      </c>
      <c r="D447" s="13" t="n">
        <v>0</v>
      </c>
      <c r="E447" s="10" t="n">
        <v>0</v>
      </c>
      <c r="F447" s="12" t="s">
        <v>46</v>
      </c>
      <c r="G447" s="10" t="n">
        <v>0</v>
      </c>
      <c r="H447" s="13" t="n">
        <v>1</v>
      </c>
      <c r="I447" s="10" t="n">
        <v>0</v>
      </c>
      <c r="J447" s="10" t="n">
        <v>0</v>
      </c>
      <c r="K447" s="10" t="n">
        <v>1</v>
      </c>
      <c r="L447" s="13" t="n">
        <v>0</v>
      </c>
      <c r="M447" s="10" t="n">
        <v>0</v>
      </c>
      <c r="N447" s="17" t="n">
        <f aca="false">SUM(D447:M447)</f>
        <v>2</v>
      </c>
      <c r="O447" s="15" t="n">
        <v>1</v>
      </c>
    </row>
    <row r="448" customFormat="false" ht="12.75" hidden="false" customHeight="false" outlineLevel="0" collapsed="false">
      <c r="A448" s="10" t="n">
        <v>79625</v>
      </c>
      <c r="B448" s="12" t="s">
        <v>1645</v>
      </c>
      <c r="C448" s="12" t="s">
        <v>1646</v>
      </c>
      <c r="D448" s="13" t="n">
        <v>0</v>
      </c>
      <c r="E448" s="10" t="n">
        <v>0</v>
      </c>
      <c r="F448" s="12" t="s">
        <v>46</v>
      </c>
      <c r="G448" s="10" t="n">
        <v>0</v>
      </c>
      <c r="H448" s="13" t="n">
        <v>1</v>
      </c>
      <c r="I448" s="10" t="n">
        <v>0</v>
      </c>
      <c r="J448" s="10" t="n">
        <v>0</v>
      </c>
      <c r="K448" s="10" t="n">
        <v>0</v>
      </c>
      <c r="L448" s="13" t="n">
        <v>0</v>
      </c>
      <c r="M448" s="10" t="n">
        <v>1</v>
      </c>
      <c r="N448" s="17" t="n">
        <f aca="false">SUM(D448:M448)</f>
        <v>2</v>
      </c>
      <c r="O448" s="15" t="n">
        <v>2</v>
      </c>
    </row>
    <row r="449" customFormat="false" ht="12.75" hidden="false" customHeight="false" outlineLevel="0" collapsed="false">
      <c r="A449" s="10" t="n">
        <v>132321</v>
      </c>
      <c r="B449" s="12" t="s">
        <v>1647</v>
      </c>
      <c r="C449" s="12" t="s">
        <v>1648</v>
      </c>
      <c r="D449" s="13" t="n">
        <v>0</v>
      </c>
      <c r="E449" s="10" t="n">
        <v>0</v>
      </c>
      <c r="F449" s="10" t="n">
        <v>0</v>
      </c>
      <c r="G449" s="10" t="n">
        <v>0</v>
      </c>
      <c r="H449" s="13" t="n">
        <v>0</v>
      </c>
      <c r="I449" s="10" t="n">
        <v>0</v>
      </c>
      <c r="J449" s="10" t="n">
        <v>0</v>
      </c>
      <c r="K449" s="10" t="n">
        <v>0</v>
      </c>
      <c r="L449" s="13" t="n">
        <v>0</v>
      </c>
      <c r="M449" s="10" t="n">
        <v>1</v>
      </c>
      <c r="N449" s="17" t="n">
        <f aca="false">SUM(D449:M449)</f>
        <v>1</v>
      </c>
      <c r="O449" s="15" t="n">
        <v>1</v>
      </c>
    </row>
    <row r="450" customFormat="false" ht="12.75" hidden="false" customHeight="false" outlineLevel="0" collapsed="false">
      <c r="A450" s="10" t="n">
        <v>201895</v>
      </c>
      <c r="B450" s="12" t="s">
        <v>1649</v>
      </c>
      <c r="C450" s="12" t="s">
        <v>1650</v>
      </c>
      <c r="D450" s="13" t="n">
        <v>0</v>
      </c>
      <c r="E450" s="10" t="n">
        <v>0</v>
      </c>
      <c r="F450" s="10" t="n">
        <v>0</v>
      </c>
      <c r="G450" s="10" t="n">
        <v>0</v>
      </c>
      <c r="H450" s="13" t="n">
        <v>0</v>
      </c>
      <c r="I450" s="10" t="n">
        <v>0</v>
      </c>
      <c r="J450" s="10" t="n">
        <v>0</v>
      </c>
      <c r="K450" s="10" t="n">
        <v>0</v>
      </c>
      <c r="L450" s="13" t="n">
        <v>0</v>
      </c>
      <c r="M450" s="10" t="n">
        <v>1</v>
      </c>
      <c r="N450" s="17" t="n">
        <f aca="false">SUM(D450:M450)</f>
        <v>1</v>
      </c>
      <c r="O450" s="15" t="n">
        <v>1</v>
      </c>
    </row>
    <row r="451" customFormat="false" ht="12.75" hidden="false" customHeight="false" outlineLevel="0" collapsed="false">
      <c r="A451" s="10" t="n">
        <v>85438</v>
      </c>
      <c r="B451" s="12" t="s">
        <v>1651</v>
      </c>
      <c r="C451" s="12" t="s">
        <v>1652</v>
      </c>
      <c r="D451" s="13" t="n">
        <v>0</v>
      </c>
      <c r="E451" s="10" t="n">
        <v>0</v>
      </c>
      <c r="F451" s="10" t="n">
        <v>0</v>
      </c>
      <c r="G451" s="10" t="n">
        <v>0</v>
      </c>
      <c r="H451" s="13" t="n">
        <v>0</v>
      </c>
      <c r="I451" s="10" t="n">
        <v>0</v>
      </c>
      <c r="J451" s="10" t="n">
        <v>0</v>
      </c>
      <c r="K451" s="10" t="n">
        <v>1</v>
      </c>
      <c r="L451" s="13" t="n">
        <v>0</v>
      </c>
      <c r="M451" s="10" t="n">
        <v>0</v>
      </c>
      <c r="N451" s="17" t="n">
        <f aca="false">SUM(D451:M451)</f>
        <v>1</v>
      </c>
      <c r="O451" s="15" t="n">
        <v>1</v>
      </c>
    </row>
    <row r="452" customFormat="false" ht="12.75" hidden="false" customHeight="false" outlineLevel="0" collapsed="false">
      <c r="A452" s="10" t="n">
        <v>401115</v>
      </c>
      <c r="B452" s="12" t="s">
        <v>1653</v>
      </c>
      <c r="C452" s="12" t="s">
        <v>1654</v>
      </c>
      <c r="D452" s="16" t="s">
        <v>46</v>
      </c>
      <c r="E452" s="10" t="n">
        <v>0</v>
      </c>
      <c r="F452" s="12" t="s">
        <v>46</v>
      </c>
      <c r="G452" s="12" t="s">
        <v>46</v>
      </c>
      <c r="H452" s="13" t="n">
        <v>1</v>
      </c>
      <c r="I452" s="10" t="n">
        <v>0</v>
      </c>
      <c r="J452" s="10" t="n">
        <v>0</v>
      </c>
      <c r="K452" s="10" t="n">
        <v>0</v>
      </c>
      <c r="L452" s="13" t="n">
        <v>0</v>
      </c>
      <c r="M452" s="10" t="n">
        <v>0</v>
      </c>
      <c r="N452" s="17" t="n">
        <f aca="false">SUM(D452:M452)</f>
        <v>1</v>
      </c>
      <c r="O452" s="15" t="n">
        <v>1</v>
      </c>
    </row>
    <row r="453" customFormat="false" ht="12.75" hidden="false" customHeight="false" outlineLevel="0" collapsed="false">
      <c r="A453" s="10" t="n">
        <v>10141</v>
      </c>
      <c r="B453" s="12" t="s">
        <v>1655</v>
      </c>
      <c r="C453" s="12" t="s">
        <v>1656</v>
      </c>
      <c r="D453" s="13" t="n">
        <v>0</v>
      </c>
      <c r="E453" s="10" t="n">
        <v>0</v>
      </c>
      <c r="F453" s="10" t="n">
        <v>0</v>
      </c>
      <c r="G453" s="10" t="n">
        <v>0</v>
      </c>
      <c r="H453" s="13" t="n">
        <v>0</v>
      </c>
      <c r="I453" s="10" t="n">
        <v>0</v>
      </c>
      <c r="J453" s="10" t="n">
        <v>0</v>
      </c>
      <c r="K453" s="10" t="n">
        <v>0</v>
      </c>
      <c r="L453" s="13" t="n">
        <v>0</v>
      </c>
      <c r="M453" s="10" t="n">
        <v>1</v>
      </c>
      <c r="N453" s="17" t="n">
        <f aca="false">SUM(D453:M453)</f>
        <v>1</v>
      </c>
      <c r="O453" s="15" t="n">
        <v>1</v>
      </c>
    </row>
    <row r="454" customFormat="false" ht="12.75" hidden="false" customHeight="false" outlineLevel="0" collapsed="false">
      <c r="A454" s="10" t="n">
        <v>56951</v>
      </c>
      <c r="B454" s="12" t="s">
        <v>1657</v>
      </c>
      <c r="C454" s="12" t="s">
        <v>1658</v>
      </c>
      <c r="D454" s="13" t="n">
        <v>0</v>
      </c>
      <c r="E454" s="10" t="n">
        <v>0</v>
      </c>
      <c r="F454" s="10" t="n">
        <v>0</v>
      </c>
      <c r="G454" s="10" t="n">
        <v>0</v>
      </c>
      <c r="H454" s="13" t="n">
        <v>0</v>
      </c>
      <c r="I454" s="10" t="n">
        <v>0</v>
      </c>
      <c r="J454" s="10" t="n">
        <v>0</v>
      </c>
      <c r="K454" s="10" t="n">
        <v>1</v>
      </c>
      <c r="L454" s="13" t="n">
        <v>0</v>
      </c>
      <c r="M454" s="10" t="n">
        <v>1</v>
      </c>
      <c r="N454" s="17" t="n">
        <f aca="false">SUM(D454:M454)</f>
        <v>2</v>
      </c>
      <c r="O454" s="15" t="n">
        <v>2</v>
      </c>
    </row>
    <row r="455" customFormat="false" ht="12.75" hidden="false" customHeight="false" outlineLevel="0" collapsed="false">
      <c r="A455" s="10" t="n">
        <v>90355</v>
      </c>
      <c r="B455" s="12" t="s">
        <v>1659</v>
      </c>
      <c r="C455" s="12" t="s">
        <v>1660</v>
      </c>
      <c r="D455" s="13" t="n">
        <v>0</v>
      </c>
      <c r="E455" s="10" t="n">
        <v>0</v>
      </c>
      <c r="F455" s="10" t="n">
        <v>0</v>
      </c>
      <c r="G455" s="10" t="n">
        <v>0</v>
      </c>
      <c r="H455" s="13" t="n">
        <v>0</v>
      </c>
      <c r="I455" s="10" t="n">
        <v>0</v>
      </c>
      <c r="J455" s="10" t="n">
        <v>0</v>
      </c>
      <c r="K455" s="10" t="n">
        <v>0</v>
      </c>
      <c r="L455" s="13" t="n">
        <v>1</v>
      </c>
      <c r="M455" s="10" t="n">
        <v>0</v>
      </c>
      <c r="N455" s="17" t="n">
        <f aca="false">SUM(D455:M455)</f>
        <v>1</v>
      </c>
      <c r="O455" s="15" t="n">
        <v>1</v>
      </c>
    </row>
    <row r="456" customFormat="false" ht="12.75" hidden="false" customHeight="false" outlineLevel="0" collapsed="false">
      <c r="A456" s="10" t="n">
        <v>84418</v>
      </c>
      <c r="B456" s="12" t="s">
        <v>1661</v>
      </c>
      <c r="C456" s="12" t="s">
        <v>1662</v>
      </c>
      <c r="D456" s="13" t="n">
        <v>0</v>
      </c>
      <c r="E456" s="10" t="n">
        <v>0</v>
      </c>
      <c r="F456" s="10" t="n">
        <v>0</v>
      </c>
      <c r="G456" s="10" t="n">
        <v>0</v>
      </c>
      <c r="H456" s="13" t="n">
        <v>1</v>
      </c>
      <c r="I456" s="10" t="n">
        <v>0</v>
      </c>
      <c r="J456" s="10" t="n">
        <v>0</v>
      </c>
      <c r="K456" s="10" t="n">
        <v>1</v>
      </c>
      <c r="L456" s="13" t="n">
        <v>1</v>
      </c>
      <c r="M456" s="10" t="n">
        <v>0</v>
      </c>
      <c r="N456" s="17" t="n">
        <f aca="false">SUM(D456:M456)</f>
        <v>3</v>
      </c>
      <c r="O456" s="15" t="n">
        <v>2</v>
      </c>
    </row>
    <row r="457" customFormat="false" ht="12.75" hidden="false" customHeight="false" outlineLevel="0" collapsed="false">
      <c r="A457" s="10" t="n">
        <v>133686</v>
      </c>
      <c r="B457" s="12" t="s">
        <v>1663</v>
      </c>
      <c r="C457" s="12" t="s">
        <v>1664</v>
      </c>
      <c r="D457" s="13" t="n">
        <v>0</v>
      </c>
      <c r="E457" s="10" t="n">
        <v>0</v>
      </c>
      <c r="F457" s="10" t="n">
        <v>0</v>
      </c>
      <c r="G457" s="10" t="n">
        <v>0</v>
      </c>
      <c r="H457" s="13" t="n">
        <v>1</v>
      </c>
      <c r="I457" s="10" t="n">
        <v>0</v>
      </c>
      <c r="J457" s="10" t="n">
        <v>0</v>
      </c>
      <c r="K457" s="10" t="n">
        <v>0</v>
      </c>
      <c r="L457" s="13" t="n">
        <v>0</v>
      </c>
      <c r="M457" s="10" t="n">
        <v>0</v>
      </c>
      <c r="N457" s="17" t="n">
        <f aca="false">SUM(D457:M457)</f>
        <v>1</v>
      </c>
      <c r="O457" s="15" t="n">
        <v>1</v>
      </c>
    </row>
    <row r="458" customFormat="false" ht="12.75" hidden="false" customHeight="false" outlineLevel="0" collapsed="false">
      <c r="A458" s="10" t="n">
        <v>134359</v>
      </c>
      <c r="B458" s="12" t="s">
        <v>1665</v>
      </c>
      <c r="C458" s="12" t="s">
        <v>1666</v>
      </c>
      <c r="D458" s="13" t="n">
        <v>0</v>
      </c>
      <c r="E458" s="10" t="n">
        <v>0</v>
      </c>
      <c r="F458" s="10" t="n">
        <v>0</v>
      </c>
      <c r="G458" s="10" t="n">
        <v>0</v>
      </c>
      <c r="H458" s="13" t="n">
        <v>1</v>
      </c>
      <c r="I458" s="10" t="n">
        <v>0</v>
      </c>
      <c r="J458" s="10" t="n">
        <v>0</v>
      </c>
      <c r="K458" s="10" t="n">
        <v>0</v>
      </c>
      <c r="L458" s="13" t="n">
        <v>0</v>
      </c>
      <c r="M458" s="10" t="n">
        <v>0</v>
      </c>
      <c r="N458" s="17" t="n">
        <f aca="false">SUM(D458:M458)</f>
        <v>1</v>
      </c>
      <c r="O458" s="15" t="n">
        <v>1</v>
      </c>
    </row>
    <row r="459" customFormat="false" ht="12.75" hidden="false" customHeight="false" outlineLevel="0" collapsed="false">
      <c r="A459" s="10" t="n">
        <v>10826</v>
      </c>
      <c r="B459" s="12" t="s">
        <v>1667</v>
      </c>
      <c r="C459" s="12" t="s">
        <v>1668</v>
      </c>
      <c r="D459" s="13" t="n">
        <v>0</v>
      </c>
      <c r="E459" s="10" t="n">
        <v>0</v>
      </c>
      <c r="F459" s="10" t="n">
        <v>0</v>
      </c>
      <c r="G459" s="10" t="n">
        <v>0</v>
      </c>
      <c r="H459" s="13" t="n">
        <v>0</v>
      </c>
      <c r="I459" s="10" t="n">
        <v>0</v>
      </c>
      <c r="J459" s="10" t="n">
        <v>0</v>
      </c>
      <c r="K459" s="10" t="n">
        <v>1</v>
      </c>
      <c r="L459" s="13" t="n">
        <v>0</v>
      </c>
      <c r="M459" s="10" t="n">
        <v>0</v>
      </c>
      <c r="N459" s="17" t="n">
        <f aca="false">SUM(D459:M459)</f>
        <v>1</v>
      </c>
      <c r="O459" s="15" t="n">
        <v>1</v>
      </c>
    </row>
    <row r="460" customFormat="false" ht="12.75" hidden="false" customHeight="false" outlineLevel="0" collapsed="false">
      <c r="A460" s="10" t="n">
        <v>65250</v>
      </c>
      <c r="B460" s="12" t="s">
        <v>1669</v>
      </c>
      <c r="C460" s="12" t="s">
        <v>1670</v>
      </c>
      <c r="D460" s="13" t="n">
        <v>0</v>
      </c>
      <c r="E460" s="10" t="n">
        <v>0</v>
      </c>
      <c r="F460" s="10" t="n">
        <v>0</v>
      </c>
      <c r="G460" s="10" t="n">
        <v>0</v>
      </c>
      <c r="H460" s="13" t="n">
        <v>1</v>
      </c>
      <c r="I460" s="10" t="n">
        <v>0</v>
      </c>
      <c r="J460" s="10" t="n">
        <v>0</v>
      </c>
      <c r="K460" s="10" t="n">
        <v>1</v>
      </c>
      <c r="L460" s="13" t="n">
        <v>0</v>
      </c>
      <c r="M460" s="10" t="n">
        <v>0</v>
      </c>
      <c r="N460" s="17" t="n">
        <f aca="false">SUM(D460:M460)</f>
        <v>2</v>
      </c>
      <c r="O460" s="15" t="n">
        <v>1</v>
      </c>
    </row>
    <row r="461" customFormat="false" ht="12.75" hidden="false" customHeight="false" outlineLevel="0" collapsed="false">
      <c r="A461" s="10" t="n">
        <v>51149</v>
      </c>
      <c r="B461" s="12" t="s">
        <v>1671</v>
      </c>
      <c r="C461" s="12" t="s">
        <v>1672</v>
      </c>
      <c r="D461" s="13" t="n">
        <v>0</v>
      </c>
      <c r="E461" s="10" t="n">
        <v>0</v>
      </c>
      <c r="F461" s="10" t="n">
        <v>0</v>
      </c>
      <c r="G461" s="10" t="n">
        <v>0</v>
      </c>
      <c r="H461" s="13" t="n">
        <v>0</v>
      </c>
      <c r="I461" s="10" t="n">
        <v>1</v>
      </c>
      <c r="J461" s="10" t="n">
        <v>0</v>
      </c>
      <c r="K461" s="10" t="n">
        <v>1</v>
      </c>
      <c r="L461" s="13" t="n">
        <v>0</v>
      </c>
      <c r="M461" s="10" t="n">
        <v>0</v>
      </c>
      <c r="N461" s="17" t="n">
        <f aca="false">SUM(D461:M461)</f>
        <v>2</v>
      </c>
      <c r="O461" s="15" t="n">
        <v>1</v>
      </c>
    </row>
    <row r="462" customFormat="false" ht="12.75" hidden="false" customHeight="false" outlineLevel="0" collapsed="false">
      <c r="A462" s="10" t="n">
        <v>492311</v>
      </c>
      <c r="B462" s="12" t="s">
        <v>1673</v>
      </c>
      <c r="C462" s="12" t="s">
        <v>1674</v>
      </c>
      <c r="D462" s="13" t="n">
        <v>0</v>
      </c>
      <c r="E462" s="10" t="n">
        <v>0</v>
      </c>
      <c r="F462" s="12" t="s">
        <v>46</v>
      </c>
      <c r="G462" s="10" t="n">
        <v>0</v>
      </c>
      <c r="H462" s="13" t="n">
        <v>1</v>
      </c>
      <c r="I462" s="10" t="n">
        <v>0</v>
      </c>
      <c r="J462" s="10" t="n">
        <v>0</v>
      </c>
      <c r="K462" s="10" t="n">
        <v>0</v>
      </c>
      <c r="L462" s="13" t="n">
        <v>0</v>
      </c>
      <c r="M462" s="10" t="n">
        <v>0</v>
      </c>
      <c r="N462" s="17" t="n">
        <f aca="false">SUM(D462:M462)</f>
        <v>1</v>
      </c>
      <c r="O462" s="15" t="n">
        <v>1</v>
      </c>
    </row>
    <row r="463" customFormat="false" ht="12.75" hidden="false" customHeight="false" outlineLevel="0" collapsed="false">
      <c r="A463" s="10" t="n">
        <v>63920</v>
      </c>
      <c r="B463" s="12" t="s">
        <v>1675</v>
      </c>
      <c r="C463" s="12" t="s">
        <v>1676</v>
      </c>
      <c r="D463" s="13" t="n">
        <v>0</v>
      </c>
      <c r="E463" s="10" t="n">
        <v>0</v>
      </c>
      <c r="F463" s="10" t="n">
        <v>0</v>
      </c>
      <c r="G463" s="10" t="n">
        <v>0</v>
      </c>
      <c r="H463" s="13" t="n">
        <v>1</v>
      </c>
      <c r="I463" s="10" t="n">
        <v>0</v>
      </c>
      <c r="J463" s="10" t="n">
        <v>0</v>
      </c>
      <c r="K463" s="10" t="n">
        <v>1</v>
      </c>
      <c r="L463" s="13" t="n">
        <v>0</v>
      </c>
      <c r="M463" s="10" t="n">
        <v>0</v>
      </c>
      <c r="N463" s="17" t="n">
        <f aca="false">SUM(D463:M463)</f>
        <v>2</v>
      </c>
      <c r="O463" s="15" t="n">
        <v>1</v>
      </c>
    </row>
    <row r="464" customFormat="false" ht="12.75" hidden="false" customHeight="false" outlineLevel="0" collapsed="false">
      <c r="A464" s="10" t="n">
        <v>10591</v>
      </c>
      <c r="B464" s="12" t="s">
        <v>1677</v>
      </c>
      <c r="C464" s="12" t="s">
        <v>1678</v>
      </c>
      <c r="D464" s="13" t="n">
        <v>1</v>
      </c>
      <c r="E464" s="10" t="n">
        <v>0</v>
      </c>
      <c r="F464" s="10" t="n">
        <v>0</v>
      </c>
      <c r="G464" s="10" t="n">
        <v>0</v>
      </c>
      <c r="H464" s="13" t="n">
        <v>1</v>
      </c>
      <c r="I464" s="10" t="n">
        <v>0</v>
      </c>
      <c r="J464" s="10" t="n">
        <v>0</v>
      </c>
      <c r="K464" s="10" t="n">
        <v>1</v>
      </c>
      <c r="L464" s="13" t="n">
        <v>0</v>
      </c>
      <c r="M464" s="10" t="n">
        <v>0</v>
      </c>
      <c r="N464" s="17" t="n">
        <f aca="false">SUM(D464:M464)</f>
        <v>3</v>
      </c>
      <c r="O464" s="15" t="n">
        <v>2</v>
      </c>
    </row>
    <row r="465" customFormat="false" ht="12.75" hidden="false" customHeight="false" outlineLevel="0" collapsed="false">
      <c r="A465" s="10" t="n">
        <v>221443</v>
      </c>
      <c r="B465" s="12" t="s">
        <v>1679</v>
      </c>
      <c r="C465" s="12" t="s">
        <v>1680</v>
      </c>
      <c r="D465" s="13" t="n">
        <v>0</v>
      </c>
      <c r="E465" s="10" t="n">
        <v>0</v>
      </c>
      <c r="F465" s="10" t="n">
        <v>0</v>
      </c>
      <c r="G465" s="10" t="n">
        <v>0</v>
      </c>
      <c r="H465" s="13" t="n">
        <v>0</v>
      </c>
      <c r="I465" s="10" t="n">
        <v>0</v>
      </c>
      <c r="J465" s="10" t="n">
        <v>0</v>
      </c>
      <c r="K465" s="10" t="n">
        <v>0</v>
      </c>
      <c r="L465" s="13" t="n">
        <v>0</v>
      </c>
      <c r="M465" s="10" t="n">
        <v>1</v>
      </c>
      <c r="N465" s="17" t="n">
        <f aca="false">SUM(D465:M465)</f>
        <v>1</v>
      </c>
      <c r="O465" s="15" t="n">
        <v>1</v>
      </c>
    </row>
    <row r="466" customFormat="false" ht="12.75" hidden="false" customHeight="false" outlineLevel="0" collapsed="false">
      <c r="A466" s="10" t="n">
        <v>221424</v>
      </c>
      <c r="B466" s="12" t="s">
        <v>1681</v>
      </c>
      <c r="C466" s="12" t="s">
        <v>1682</v>
      </c>
      <c r="D466" s="13" t="n">
        <v>0</v>
      </c>
      <c r="E466" s="10" t="n">
        <v>0</v>
      </c>
      <c r="F466" s="12" t="s">
        <v>46</v>
      </c>
      <c r="G466" s="12" t="s">
        <v>46</v>
      </c>
      <c r="H466" s="13" t="n">
        <v>0</v>
      </c>
      <c r="I466" s="10" t="n">
        <v>1</v>
      </c>
      <c r="J466" s="10" t="n">
        <v>1</v>
      </c>
      <c r="K466" s="10" t="n">
        <v>1</v>
      </c>
      <c r="L466" s="13" t="n">
        <v>0</v>
      </c>
      <c r="M466" s="10" t="n">
        <v>0</v>
      </c>
      <c r="N466" s="17" t="n">
        <f aca="false">SUM(D466:M466)</f>
        <v>3</v>
      </c>
      <c r="O466" s="15" t="n">
        <v>1</v>
      </c>
    </row>
    <row r="467" customFormat="false" ht="12.75" hidden="false" customHeight="false" outlineLevel="0" collapsed="false">
      <c r="A467" s="10" t="n">
        <v>63914</v>
      </c>
      <c r="B467" s="12" t="s">
        <v>1683</v>
      </c>
      <c r="C467" s="12" t="s">
        <v>1684</v>
      </c>
      <c r="D467" s="16" t="s">
        <v>46</v>
      </c>
      <c r="E467" s="10" t="n">
        <v>0</v>
      </c>
      <c r="F467" s="12" t="s">
        <v>46</v>
      </c>
      <c r="G467" s="12" t="s">
        <v>46</v>
      </c>
      <c r="H467" s="13" t="n">
        <v>1</v>
      </c>
      <c r="I467" s="10" t="n">
        <v>0</v>
      </c>
      <c r="J467" s="10" t="n">
        <v>0</v>
      </c>
      <c r="K467" s="10" t="n">
        <v>1</v>
      </c>
      <c r="L467" s="13" t="n">
        <v>0</v>
      </c>
      <c r="M467" s="10" t="n">
        <v>0</v>
      </c>
      <c r="N467" s="17" t="n">
        <f aca="false">SUM(D467:M467)</f>
        <v>2</v>
      </c>
      <c r="O467" s="15" t="n">
        <v>1</v>
      </c>
    </row>
    <row r="468" customFormat="false" ht="12.75" hidden="false" customHeight="false" outlineLevel="0" collapsed="false">
      <c r="A468" s="10" t="n">
        <v>90632</v>
      </c>
      <c r="B468" s="12" t="s">
        <v>1685</v>
      </c>
      <c r="C468" s="12" t="s">
        <v>1686</v>
      </c>
      <c r="D468" s="16" t="s">
        <v>46</v>
      </c>
      <c r="E468" s="10" t="n">
        <v>0</v>
      </c>
      <c r="F468" s="12" t="s">
        <v>46</v>
      </c>
      <c r="G468" s="12" t="s">
        <v>46</v>
      </c>
      <c r="H468" s="13" t="n">
        <v>0</v>
      </c>
      <c r="I468" s="10" t="n">
        <v>0</v>
      </c>
      <c r="J468" s="10" t="n">
        <v>0</v>
      </c>
      <c r="K468" s="10" t="n">
        <v>1</v>
      </c>
      <c r="L468" s="13" t="n">
        <v>0</v>
      </c>
      <c r="M468" s="10" t="n">
        <v>0</v>
      </c>
      <c r="N468" s="17" t="n">
        <f aca="false">SUM(D468:M468)</f>
        <v>1</v>
      </c>
      <c r="O468" s="15" t="n">
        <v>1</v>
      </c>
    </row>
    <row r="469" customFormat="false" ht="12.75" hidden="false" customHeight="false" outlineLevel="0" collapsed="false">
      <c r="A469" s="10" t="n">
        <v>285753</v>
      </c>
      <c r="B469" s="12" t="s">
        <v>1687</v>
      </c>
      <c r="C469" s="12" t="s">
        <v>1688</v>
      </c>
      <c r="D469" s="13" t="n">
        <v>0</v>
      </c>
      <c r="E469" s="10" t="n">
        <v>0</v>
      </c>
      <c r="F469" s="10" t="n">
        <v>0</v>
      </c>
      <c r="G469" s="10" t="n">
        <v>0</v>
      </c>
      <c r="H469" s="13" t="n">
        <v>0</v>
      </c>
      <c r="I469" s="10" t="n">
        <v>0</v>
      </c>
      <c r="J469" s="10" t="n">
        <v>0</v>
      </c>
      <c r="K469" s="10" t="n">
        <v>0</v>
      </c>
      <c r="L469" s="13" t="n">
        <v>0</v>
      </c>
      <c r="M469" s="10" t="n">
        <v>1</v>
      </c>
      <c r="N469" s="17" t="n">
        <f aca="false">SUM(D469:M469)</f>
        <v>1</v>
      </c>
      <c r="O469" s="15" t="n">
        <v>1</v>
      </c>
    </row>
    <row r="470" customFormat="false" ht="12.75" hidden="false" customHeight="false" outlineLevel="0" collapsed="false">
      <c r="A470" s="10" t="n">
        <v>404220</v>
      </c>
      <c r="B470" s="12" t="s">
        <v>1689</v>
      </c>
      <c r="C470" s="12" t="s">
        <v>1690</v>
      </c>
      <c r="D470" s="13" t="n">
        <v>0</v>
      </c>
      <c r="E470" s="10" t="n">
        <v>0</v>
      </c>
      <c r="F470" s="12" t="s">
        <v>46</v>
      </c>
      <c r="G470" s="10" t="n">
        <v>0</v>
      </c>
      <c r="H470" s="13" t="n">
        <v>0</v>
      </c>
      <c r="I470" s="10" t="n">
        <v>0</v>
      </c>
      <c r="J470" s="10" t="n">
        <v>0</v>
      </c>
      <c r="K470" s="10" t="n">
        <v>0</v>
      </c>
      <c r="L470" s="13" t="n">
        <v>0</v>
      </c>
      <c r="M470" s="10" t="n">
        <v>1</v>
      </c>
      <c r="N470" s="17" t="n">
        <f aca="false">SUM(D470:M470)</f>
        <v>1</v>
      </c>
      <c r="O470" s="15" t="n">
        <v>1</v>
      </c>
    </row>
    <row r="471" customFormat="false" ht="12.75" hidden="false" customHeight="false" outlineLevel="0" collapsed="false">
      <c r="A471" s="10" t="n">
        <v>441171</v>
      </c>
      <c r="B471" s="12" t="s">
        <v>1691</v>
      </c>
      <c r="C471" s="12" t="s">
        <v>1692</v>
      </c>
      <c r="D471" s="16" t="s">
        <v>46</v>
      </c>
      <c r="E471" s="10" t="n">
        <v>0</v>
      </c>
      <c r="F471" s="12" t="s">
        <v>46</v>
      </c>
      <c r="G471" s="12" t="s">
        <v>46</v>
      </c>
      <c r="H471" s="13" t="n">
        <v>1</v>
      </c>
      <c r="I471" s="10" t="n">
        <v>0</v>
      </c>
      <c r="J471" s="10" t="n">
        <v>0</v>
      </c>
      <c r="K471" s="10" t="n">
        <v>1</v>
      </c>
      <c r="L471" s="13" t="n">
        <v>0</v>
      </c>
      <c r="M471" s="10" t="n">
        <v>0</v>
      </c>
      <c r="N471" s="17" t="n">
        <f aca="false">SUM(D471:M471)</f>
        <v>2</v>
      </c>
      <c r="O471" s="15" t="n">
        <v>1</v>
      </c>
    </row>
    <row r="472" customFormat="false" ht="12.75" hidden="false" customHeight="false" outlineLevel="0" collapsed="false">
      <c r="A472" s="10" t="n">
        <v>441150</v>
      </c>
      <c r="B472" s="12" t="s">
        <v>1693</v>
      </c>
      <c r="C472" s="12" t="s">
        <v>1694</v>
      </c>
      <c r="D472" s="13" t="n">
        <v>0</v>
      </c>
      <c r="E472" s="10" t="n">
        <v>0</v>
      </c>
      <c r="F472" s="12" t="s">
        <v>46</v>
      </c>
      <c r="G472" s="12" t="s">
        <v>46</v>
      </c>
      <c r="H472" s="13" t="n">
        <v>1</v>
      </c>
      <c r="I472" s="10" t="n">
        <v>0</v>
      </c>
      <c r="J472" s="10" t="n">
        <v>0</v>
      </c>
      <c r="K472" s="10" t="n">
        <v>0</v>
      </c>
      <c r="L472" s="13" t="n">
        <v>0</v>
      </c>
      <c r="M472" s="10" t="n">
        <v>0</v>
      </c>
      <c r="N472" s="17" t="n">
        <f aca="false">SUM(D472:M472)</f>
        <v>1</v>
      </c>
      <c r="O472" s="15" t="n">
        <v>1</v>
      </c>
    </row>
    <row r="473" customFormat="false" ht="12.75" hidden="false" customHeight="false" outlineLevel="0" collapsed="false">
      <c r="A473" s="10" t="n">
        <v>55836</v>
      </c>
      <c r="B473" s="12" t="s">
        <v>1695</v>
      </c>
      <c r="C473" s="12" t="s">
        <v>1696</v>
      </c>
      <c r="D473" s="13" t="n">
        <v>0</v>
      </c>
      <c r="E473" s="10" t="n">
        <v>0</v>
      </c>
      <c r="F473" s="12" t="s">
        <v>46</v>
      </c>
      <c r="G473" s="12" t="s">
        <v>46</v>
      </c>
      <c r="H473" s="13" t="n">
        <v>1</v>
      </c>
      <c r="I473" s="10" t="n">
        <v>0</v>
      </c>
      <c r="J473" s="10" t="n">
        <v>0</v>
      </c>
      <c r="K473" s="10" t="n">
        <v>0</v>
      </c>
      <c r="L473" s="13" t="n">
        <v>0</v>
      </c>
      <c r="M473" s="10" t="n">
        <v>0</v>
      </c>
      <c r="N473" s="17" t="n">
        <f aca="false">SUM(D473:M473)</f>
        <v>1</v>
      </c>
      <c r="O473" s="15" t="n">
        <v>1</v>
      </c>
    </row>
    <row r="474" customFormat="false" ht="12.75" hidden="false" customHeight="false" outlineLevel="0" collapsed="false">
      <c r="A474" s="10" t="n">
        <v>54844</v>
      </c>
      <c r="B474" s="12" t="s">
        <v>1697</v>
      </c>
      <c r="C474" s="12" t="s">
        <v>1698</v>
      </c>
      <c r="D474" s="16" t="s">
        <v>46</v>
      </c>
      <c r="E474" s="10" t="n">
        <v>0</v>
      </c>
      <c r="F474" s="12" t="s">
        <v>46</v>
      </c>
      <c r="G474" s="12" t="s">
        <v>46</v>
      </c>
      <c r="H474" s="13" t="n">
        <v>1</v>
      </c>
      <c r="I474" s="10" t="n">
        <v>0</v>
      </c>
      <c r="J474" s="10" t="n">
        <v>0</v>
      </c>
      <c r="K474" s="10" t="n">
        <v>0</v>
      </c>
      <c r="L474" s="13" t="n">
        <v>1</v>
      </c>
      <c r="M474" s="10" t="n">
        <v>0</v>
      </c>
      <c r="N474" s="17" t="n">
        <f aca="false">SUM(D474:M474)</f>
        <v>2</v>
      </c>
      <c r="O474" s="15" t="n">
        <v>2</v>
      </c>
    </row>
    <row r="475" customFormat="false" ht="12.75" hidden="false" customHeight="false" outlineLevel="0" collapsed="false">
      <c r="A475" s="10" t="n">
        <v>136647</v>
      </c>
      <c r="B475" s="12" t="s">
        <v>1699</v>
      </c>
      <c r="C475" s="12" t="s">
        <v>1700</v>
      </c>
      <c r="D475" s="13" t="n">
        <v>0</v>
      </c>
      <c r="E475" s="10" t="n">
        <v>0</v>
      </c>
      <c r="F475" s="10" t="n">
        <v>0</v>
      </c>
      <c r="G475" s="10" t="n">
        <v>0</v>
      </c>
      <c r="H475" s="13" t="n">
        <v>1</v>
      </c>
      <c r="I475" s="10" t="n">
        <v>0</v>
      </c>
      <c r="J475" s="10" t="n">
        <v>0</v>
      </c>
      <c r="K475" s="10" t="n">
        <v>0</v>
      </c>
      <c r="L475" s="13" t="n">
        <v>0</v>
      </c>
      <c r="M475" s="10" t="n">
        <v>0</v>
      </c>
      <c r="N475" s="17" t="n">
        <f aca="false">SUM(D475:M475)</f>
        <v>1</v>
      </c>
      <c r="O475" s="15" t="n">
        <v>1</v>
      </c>
    </row>
    <row r="476" customFormat="false" ht="12.75" hidden="false" customHeight="false" outlineLevel="0" collapsed="false">
      <c r="A476" s="10" t="n">
        <v>79161</v>
      </c>
      <c r="B476" s="12" t="s">
        <v>1701</v>
      </c>
      <c r="C476" s="12" t="s">
        <v>1702</v>
      </c>
      <c r="D476" s="13" t="n">
        <v>0</v>
      </c>
      <c r="E476" s="10" t="n">
        <v>0</v>
      </c>
      <c r="F476" s="10" t="n">
        <v>0</v>
      </c>
      <c r="G476" s="10" t="n">
        <v>0</v>
      </c>
      <c r="H476" s="13" t="n">
        <v>1</v>
      </c>
      <c r="I476" s="10" t="n">
        <v>0</v>
      </c>
      <c r="J476" s="10" t="n">
        <v>0</v>
      </c>
      <c r="K476" s="10" t="n">
        <v>1</v>
      </c>
      <c r="L476" s="13" t="n">
        <v>0</v>
      </c>
      <c r="M476" s="10" t="n">
        <v>0</v>
      </c>
      <c r="N476" s="17" t="n">
        <f aca="false">SUM(D476:M476)</f>
        <v>2</v>
      </c>
      <c r="O476" s="15" t="n">
        <v>1</v>
      </c>
    </row>
    <row r="477" customFormat="false" ht="12.75" hidden="false" customHeight="false" outlineLevel="0" collapsed="false">
      <c r="A477" s="10" t="n">
        <v>79020</v>
      </c>
      <c r="B477" s="12" t="s">
        <v>1703</v>
      </c>
      <c r="C477" s="12" t="s">
        <v>1704</v>
      </c>
      <c r="D477" s="13" t="n">
        <v>0</v>
      </c>
      <c r="E477" s="10" t="n">
        <v>0</v>
      </c>
      <c r="F477" s="10" t="n">
        <v>0</v>
      </c>
      <c r="G477" s="10" t="n">
        <v>0</v>
      </c>
      <c r="H477" s="13" t="n">
        <v>1</v>
      </c>
      <c r="I477" s="10" t="n">
        <v>0</v>
      </c>
      <c r="J477" s="10" t="n">
        <v>0</v>
      </c>
      <c r="K477" s="10" t="n">
        <v>0</v>
      </c>
      <c r="L477" s="13" t="n">
        <v>0</v>
      </c>
      <c r="M477" s="10" t="n">
        <v>0</v>
      </c>
      <c r="N477" s="17" t="n">
        <f aca="false">SUM(D477:M477)</f>
        <v>1</v>
      </c>
      <c r="O477" s="15" t="n">
        <v>1</v>
      </c>
    </row>
    <row r="478" customFormat="false" ht="12.75" hidden="false" customHeight="false" outlineLevel="0" collapsed="false">
      <c r="A478" s="10" t="n">
        <v>51622</v>
      </c>
      <c r="B478" s="12" t="s">
        <v>1705</v>
      </c>
      <c r="C478" s="12" t="s">
        <v>1706</v>
      </c>
      <c r="D478" s="13" t="n">
        <v>0</v>
      </c>
      <c r="E478" s="10" t="n">
        <v>0</v>
      </c>
      <c r="F478" s="10" t="n">
        <v>0</v>
      </c>
      <c r="G478" s="12" t="s">
        <v>46</v>
      </c>
      <c r="H478" s="13" t="n">
        <v>0</v>
      </c>
      <c r="I478" s="10" t="n">
        <v>0</v>
      </c>
      <c r="J478" s="10" t="n">
        <v>0</v>
      </c>
      <c r="K478" s="10" t="n">
        <v>0</v>
      </c>
      <c r="L478" s="13" t="n">
        <v>0</v>
      </c>
      <c r="M478" s="10" t="n">
        <v>1</v>
      </c>
      <c r="N478" s="17" t="n">
        <f aca="false">SUM(D478:M478)</f>
        <v>1</v>
      </c>
      <c r="O478" s="15" t="n">
        <v>1</v>
      </c>
    </row>
    <row r="479" customFormat="false" ht="12.75" hidden="false" customHeight="false" outlineLevel="0" collapsed="false">
      <c r="A479" s="10" t="n">
        <v>222166</v>
      </c>
      <c r="B479" s="12" t="s">
        <v>1707</v>
      </c>
      <c r="C479" s="12" t="s">
        <v>1708</v>
      </c>
      <c r="D479" s="13" t="n">
        <v>0</v>
      </c>
      <c r="E479" s="10" t="n">
        <v>0</v>
      </c>
      <c r="F479" s="10" t="n">
        <v>0</v>
      </c>
      <c r="G479" s="10" t="n">
        <v>0</v>
      </c>
      <c r="H479" s="13" t="n">
        <v>1</v>
      </c>
      <c r="I479" s="10" t="n">
        <v>0</v>
      </c>
      <c r="J479" s="10" t="n">
        <v>0</v>
      </c>
      <c r="K479" s="10" t="n">
        <v>0</v>
      </c>
      <c r="L479" s="13" t="n">
        <v>0</v>
      </c>
      <c r="M479" s="10" t="n">
        <v>0</v>
      </c>
      <c r="N479" s="17" t="n">
        <f aca="false">SUM(D479:M479)</f>
        <v>1</v>
      </c>
      <c r="O479" s="15" t="n">
        <v>1</v>
      </c>
    </row>
    <row r="480" customFormat="false" ht="12.75" hidden="false" customHeight="false" outlineLevel="0" collapsed="false">
      <c r="A480" s="10" t="n">
        <v>340277</v>
      </c>
      <c r="B480" s="12" t="s">
        <v>1709</v>
      </c>
      <c r="C480" s="12" t="s">
        <v>1710</v>
      </c>
      <c r="D480" s="13" t="n">
        <v>0</v>
      </c>
      <c r="E480" s="10" t="n">
        <v>0</v>
      </c>
      <c r="F480" s="10" t="n">
        <v>0</v>
      </c>
      <c r="G480" s="10" t="n">
        <v>0</v>
      </c>
      <c r="H480" s="13" t="n">
        <v>1</v>
      </c>
      <c r="I480" s="10" t="n">
        <v>0</v>
      </c>
      <c r="J480" s="10" t="n">
        <v>0</v>
      </c>
      <c r="K480" s="10" t="n">
        <v>1</v>
      </c>
      <c r="L480" s="13" t="n">
        <v>1</v>
      </c>
      <c r="M480" s="10" t="n">
        <v>0</v>
      </c>
      <c r="N480" s="17" t="n">
        <f aca="false">SUM(D480:M480)</f>
        <v>3</v>
      </c>
      <c r="O480" s="15" t="n">
        <v>2</v>
      </c>
    </row>
    <row r="481" customFormat="false" ht="12.75" hidden="false" customHeight="false" outlineLevel="0" collapsed="false">
      <c r="A481" s="10" t="n">
        <v>83656</v>
      </c>
      <c r="B481" s="12" t="s">
        <v>1711</v>
      </c>
      <c r="C481" s="12" t="s">
        <v>1712</v>
      </c>
      <c r="D481" s="16" t="s">
        <v>46</v>
      </c>
      <c r="E481" s="10" t="n">
        <v>0</v>
      </c>
      <c r="F481" s="12" t="s">
        <v>46</v>
      </c>
      <c r="G481" s="12" t="s">
        <v>46</v>
      </c>
      <c r="H481" s="13" t="n">
        <v>1</v>
      </c>
      <c r="I481" s="10" t="n">
        <v>0</v>
      </c>
      <c r="J481" s="10" t="n">
        <v>0</v>
      </c>
      <c r="K481" s="10" t="n">
        <v>0</v>
      </c>
      <c r="L481" s="13" t="n">
        <v>0</v>
      </c>
      <c r="M481" s="10" t="n">
        <v>1</v>
      </c>
      <c r="N481" s="17" t="n">
        <f aca="false">SUM(D481:M481)</f>
        <v>2</v>
      </c>
      <c r="O481" s="15" t="n">
        <v>2</v>
      </c>
    </row>
    <row r="482" customFormat="false" ht="12.75" hidden="false" customHeight="false" outlineLevel="0" collapsed="false">
      <c r="A482" s="10" t="n">
        <v>157657</v>
      </c>
      <c r="B482" s="12" t="s">
        <v>1713</v>
      </c>
      <c r="C482" s="12" t="s">
        <v>1714</v>
      </c>
      <c r="D482" s="13" t="n">
        <v>0</v>
      </c>
      <c r="E482" s="10" t="n">
        <v>0</v>
      </c>
      <c r="F482" s="10" t="n">
        <v>0</v>
      </c>
      <c r="G482" s="10" t="n">
        <v>0</v>
      </c>
      <c r="H482" s="13" t="n">
        <v>1</v>
      </c>
      <c r="I482" s="10" t="n">
        <v>0</v>
      </c>
      <c r="J482" s="10" t="n">
        <v>0</v>
      </c>
      <c r="K482" s="10" t="n">
        <v>0</v>
      </c>
      <c r="L482" s="13" t="n">
        <v>0</v>
      </c>
      <c r="M482" s="10" t="n">
        <v>0</v>
      </c>
      <c r="N482" s="17" t="n">
        <f aca="false">SUM(D482:M482)</f>
        <v>1</v>
      </c>
      <c r="O482" s="15" t="n">
        <v>1</v>
      </c>
    </row>
    <row r="483" customFormat="false" ht="12.75" hidden="false" customHeight="false" outlineLevel="0" collapsed="false">
      <c r="A483" s="10" t="n">
        <v>114926</v>
      </c>
      <c r="B483" s="12" t="s">
        <v>1715</v>
      </c>
      <c r="C483" s="12" t="s">
        <v>1716</v>
      </c>
      <c r="D483" s="13" t="n">
        <v>0</v>
      </c>
      <c r="E483" s="10" t="n">
        <v>0</v>
      </c>
      <c r="F483" s="10" t="n">
        <v>0</v>
      </c>
      <c r="G483" s="10" t="n">
        <v>0</v>
      </c>
      <c r="H483" s="13" t="n">
        <v>1</v>
      </c>
      <c r="I483" s="10" t="n">
        <v>0</v>
      </c>
      <c r="J483" s="10" t="n">
        <v>0</v>
      </c>
      <c r="K483" s="10" t="n">
        <v>1</v>
      </c>
      <c r="L483" s="13" t="n">
        <v>0</v>
      </c>
      <c r="M483" s="10" t="n">
        <v>0</v>
      </c>
      <c r="N483" s="17" t="n">
        <f aca="false">SUM(D483:M483)</f>
        <v>2</v>
      </c>
      <c r="O483" s="15" t="n">
        <v>1</v>
      </c>
    </row>
    <row r="484" customFormat="false" ht="12.75" hidden="false" customHeight="false" outlineLevel="0" collapsed="false">
      <c r="A484" s="10" t="n">
        <v>157695</v>
      </c>
      <c r="B484" s="12" t="s">
        <v>1717</v>
      </c>
      <c r="C484" s="12" t="s">
        <v>1718</v>
      </c>
      <c r="D484" s="13" t="n">
        <v>0</v>
      </c>
      <c r="E484" s="10" t="n">
        <v>0</v>
      </c>
      <c r="F484" s="10" t="n">
        <v>0</v>
      </c>
      <c r="G484" s="10" t="n">
        <v>0</v>
      </c>
      <c r="H484" s="13" t="n">
        <v>1</v>
      </c>
      <c r="I484" s="10" t="n">
        <v>0</v>
      </c>
      <c r="J484" s="10" t="n">
        <v>0</v>
      </c>
      <c r="K484" s="10" t="n">
        <v>0</v>
      </c>
      <c r="L484" s="13" t="n">
        <v>0</v>
      </c>
      <c r="M484" s="10" t="n">
        <v>0</v>
      </c>
      <c r="N484" s="17" t="n">
        <f aca="false">SUM(D484:M484)</f>
        <v>1</v>
      </c>
      <c r="O484" s="15" t="n">
        <v>1</v>
      </c>
    </row>
    <row r="485" customFormat="false" ht="12.75" hidden="false" customHeight="false" outlineLevel="0" collapsed="false">
      <c r="A485" s="10" t="n">
        <v>254778</v>
      </c>
      <c r="B485" s="12" t="s">
        <v>1719</v>
      </c>
      <c r="C485" s="12" t="s">
        <v>1720</v>
      </c>
      <c r="D485" s="13" t="n">
        <v>0</v>
      </c>
      <c r="E485" s="10" t="n">
        <v>0</v>
      </c>
      <c r="F485" s="10" t="n">
        <v>0</v>
      </c>
      <c r="G485" s="10" t="n">
        <v>1</v>
      </c>
      <c r="H485" s="13" t="n">
        <v>0</v>
      </c>
      <c r="I485" s="10" t="n">
        <v>0</v>
      </c>
      <c r="J485" s="10" t="n">
        <v>0</v>
      </c>
      <c r="K485" s="10" t="n">
        <v>0</v>
      </c>
      <c r="L485" s="13" t="n">
        <v>0</v>
      </c>
      <c r="M485" s="10" t="n">
        <v>0</v>
      </c>
      <c r="N485" s="17" t="n">
        <f aca="false">SUM(D485:M485)</f>
        <v>1</v>
      </c>
      <c r="O485" s="15" t="n">
        <v>1</v>
      </c>
    </row>
    <row r="486" customFormat="false" ht="12.75" hidden="false" customHeight="false" outlineLevel="0" collapsed="false">
      <c r="A486" s="10" t="n">
        <v>157773</v>
      </c>
      <c r="B486" s="12" t="s">
        <v>1721</v>
      </c>
      <c r="C486" s="12" t="s">
        <v>1722</v>
      </c>
      <c r="D486" s="13" t="n">
        <v>0</v>
      </c>
      <c r="E486" s="10" t="n">
        <v>0</v>
      </c>
      <c r="F486" s="12" t="s">
        <v>46</v>
      </c>
      <c r="G486" s="10" t="n">
        <v>0</v>
      </c>
      <c r="H486" s="13" t="n">
        <v>1</v>
      </c>
      <c r="I486" s="10" t="n">
        <v>0</v>
      </c>
      <c r="J486" s="10" t="n">
        <v>0</v>
      </c>
      <c r="K486" s="10" t="n">
        <v>0</v>
      </c>
      <c r="L486" s="13" t="n">
        <v>0</v>
      </c>
      <c r="M486" s="10" t="n">
        <v>0</v>
      </c>
      <c r="N486" s="17" t="n">
        <f aca="false">SUM(D486:M486)</f>
        <v>1</v>
      </c>
      <c r="O486" s="15" t="n">
        <v>1</v>
      </c>
    </row>
    <row r="487" customFormat="false" ht="12.75" hidden="false" customHeight="false" outlineLevel="0" collapsed="false">
      <c r="A487" s="10" t="n">
        <v>203081</v>
      </c>
      <c r="B487" s="12" t="s">
        <v>1723</v>
      </c>
      <c r="C487" s="12" t="s">
        <v>1724</v>
      </c>
      <c r="D487" s="16" t="s">
        <v>46</v>
      </c>
      <c r="E487" s="10" t="n">
        <v>0</v>
      </c>
      <c r="F487" s="12" t="s">
        <v>46</v>
      </c>
      <c r="G487" s="12" t="s">
        <v>46</v>
      </c>
      <c r="H487" s="13" t="n">
        <v>0</v>
      </c>
      <c r="I487" s="10" t="n">
        <v>0</v>
      </c>
      <c r="J487" s="10" t="n">
        <v>0</v>
      </c>
      <c r="K487" s="10" t="n">
        <v>0</v>
      </c>
      <c r="L487" s="13" t="n">
        <v>0</v>
      </c>
      <c r="M487" s="10" t="n">
        <v>1</v>
      </c>
      <c r="N487" s="17" t="n">
        <f aca="false">SUM(D487:M487)</f>
        <v>1</v>
      </c>
      <c r="O487" s="15" t="n">
        <v>1</v>
      </c>
    </row>
    <row r="488" customFormat="false" ht="12.75" hidden="false" customHeight="false" outlineLevel="0" collapsed="false">
      <c r="A488" s="10" t="n">
        <v>286144</v>
      </c>
      <c r="B488" s="12" t="s">
        <v>1725</v>
      </c>
      <c r="C488" s="12" t="s">
        <v>1726</v>
      </c>
      <c r="D488" s="16" t="s">
        <v>46</v>
      </c>
      <c r="E488" s="10" t="n">
        <v>0</v>
      </c>
      <c r="F488" s="12" t="s">
        <v>46</v>
      </c>
      <c r="G488" s="12" t="s">
        <v>46</v>
      </c>
      <c r="H488" s="13" t="n">
        <v>1</v>
      </c>
      <c r="I488" s="10" t="n">
        <v>0</v>
      </c>
      <c r="J488" s="10" t="n">
        <v>0</v>
      </c>
      <c r="K488" s="10" t="n">
        <v>1</v>
      </c>
      <c r="L488" s="13" t="n">
        <v>0</v>
      </c>
      <c r="M488" s="10" t="n">
        <v>0</v>
      </c>
      <c r="N488" s="17" t="n">
        <f aca="false">SUM(D488:M488)</f>
        <v>2</v>
      </c>
      <c r="O488" s="15" t="n">
        <v>1</v>
      </c>
    </row>
    <row r="489" customFormat="false" ht="12.75" hidden="false" customHeight="false" outlineLevel="0" collapsed="false">
      <c r="A489" s="10" t="n">
        <v>157869</v>
      </c>
      <c r="B489" s="12" t="s">
        <v>1727</v>
      </c>
      <c r="C489" s="12" t="s">
        <v>1728</v>
      </c>
      <c r="D489" s="13" t="n">
        <v>0</v>
      </c>
      <c r="E489" s="10" t="n">
        <v>0</v>
      </c>
      <c r="F489" s="10" t="n">
        <v>1</v>
      </c>
      <c r="G489" s="10" t="n">
        <v>1</v>
      </c>
      <c r="H489" s="13" t="n">
        <v>0</v>
      </c>
      <c r="I489" s="10" t="n">
        <v>0</v>
      </c>
      <c r="J489" s="10" t="n">
        <v>0</v>
      </c>
      <c r="K489" s="10" t="n">
        <v>0</v>
      </c>
      <c r="L489" s="13" t="n">
        <v>0</v>
      </c>
      <c r="M489" s="10" t="n">
        <v>0</v>
      </c>
      <c r="N489" s="17" t="n">
        <f aca="false">SUM(D489:M489)</f>
        <v>2</v>
      </c>
      <c r="O489" s="15" t="n">
        <v>1</v>
      </c>
    </row>
    <row r="490" customFormat="false" ht="12.75" hidden="false" customHeight="false" outlineLevel="0" collapsed="false">
      <c r="A490" s="10" t="n">
        <v>158228</v>
      </c>
      <c r="B490" s="12" t="s">
        <v>1729</v>
      </c>
      <c r="C490" s="12" t="s">
        <v>1730</v>
      </c>
      <c r="D490" s="16" t="s">
        <v>46</v>
      </c>
      <c r="E490" s="10" t="n">
        <v>0</v>
      </c>
      <c r="F490" s="12" t="s">
        <v>46</v>
      </c>
      <c r="G490" s="12" t="s">
        <v>46</v>
      </c>
      <c r="H490" s="13" t="n">
        <v>1</v>
      </c>
      <c r="I490" s="10" t="n">
        <v>0</v>
      </c>
      <c r="J490" s="10" t="n">
        <v>0</v>
      </c>
      <c r="K490" s="10" t="n">
        <v>1</v>
      </c>
      <c r="L490" s="13" t="n">
        <v>0</v>
      </c>
      <c r="M490" s="10" t="n">
        <v>0</v>
      </c>
      <c r="N490" s="17" t="n">
        <f aca="false">SUM(D490:M490)</f>
        <v>2</v>
      </c>
      <c r="O490" s="15" t="n">
        <v>1</v>
      </c>
    </row>
    <row r="491" customFormat="false" ht="12.75" hidden="false" customHeight="false" outlineLevel="0" collapsed="false">
      <c r="A491" s="10" t="n">
        <v>51531</v>
      </c>
      <c r="B491" s="12" t="s">
        <v>1731</v>
      </c>
      <c r="C491" s="12" t="s">
        <v>1732</v>
      </c>
      <c r="D491" s="13" t="n">
        <v>0</v>
      </c>
      <c r="E491" s="10" t="n">
        <v>0</v>
      </c>
      <c r="F491" s="12" t="s">
        <v>46</v>
      </c>
      <c r="G491" s="10" t="n">
        <v>0</v>
      </c>
      <c r="H491" s="13" t="n">
        <v>1</v>
      </c>
      <c r="I491" s="10" t="n">
        <v>0</v>
      </c>
      <c r="J491" s="10" t="n">
        <v>0</v>
      </c>
      <c r="K491" s="10" t="n">
        <v>0</v>
      </c>
      <c r="L491" s="13" t="n">
        <v>0</v>
      </c>
      <c r="M491" s="10" t="n">
        <v>0</v>
      </c>
      <c r="N491" s="17" t="n">
        <f aca="false">SUM(D491:M491)</f>
        <v>1</v>
      </c>
      <c r="O491" s="15" t="n">
        <v>1</v>
      </c>
    </row>
    <row r="492" customFormat="false" ht="12.75" hidden="false" customHeight="false" outlineLevel="0" collapsed="false">
      <c r="A492" s="10" t="n">
        <v>158055</v>
      </c>
      <c r="B492" s="12" t="s">
        <v>1733</v>
      </c>
      <c r="C492" s="12" t="s">
        <v>1734</v>
      </c>
      <c r="D492" s="13" t="n">
        <v>1</v>
      </c>
      <c r="E492" s="10" t="n">
        <v>0</v>
      </c>
      <c r="F492" s="10" t="n">
        <v>0</v>
      </c>
      <c r="G492" s="10" t="n">
        <v>0</v>
      </c>
      <c r="H492" s="13" t="n">
        <v>0</v>
      </c>
      <c r="I492" s="10" t="n">
        <v>0</v>
      </c>
      <c r="J492" s="10" t="n">
        <v>0</v>
      </c>
      <c r="K492" s="10" t="n">
        <v>0</v>
      </c>
      <c r="L492" s="13" t="n">
        <v>0</v>
      </c>
      <c r="M492" s="10" t="n">
        <v>0</v>
      </c>
      <c r="N492" s="17" t="n">
        <f aca="false">SUM(D492:M492)</f>
        <v>1</v>
      </c>
      <c r="O492" s="15" t="n">
        <v>1</v>
      </c>
    </row>
    <row r="493" customFormat="false" ht="12.75" hidden="false" customHeight="false" outlineLevel="0" collapsed="false">
      <c r="A493" s="10" t="n">
        <v>389799</v>
      </c>
      <c r="B493" s="12" t="s">
        <v>1735</v>
      </c>
      <c r="C493" s="12" t="s">
        <v>1736</v>
      </c>
      <c r="D493" s="13" t="n">
        <v>1</v>
      </c>
      <c r="E493" s="12" t="s">
        <v>46</v>
      </c>
      <c r="F493" s="12" t="s">
        <v>46</v>
      </c>
      <c r="G493" s="12" t="s">
        <v>46</v>
      </c>
      <c r="H493" s="16" t="s">
        <v>46</v>
      </c>
      <c r="I493" s="12" t="s">
        <v>46</v>
      </c>
      <c r="J493" s="12" t="s">
        <v>46</v>
      </c>
      <c r="K493" s="12" t="s">
        <v>46</v>
      </c>
      <c r="L493" s="16" t="s">
        <v>46</v>
      </c>
      <c r="M493" s="12" t="s">
        <v>46</v>
      </c>
      <c r="N493" s="17" t="n">
        <f aca="false">SUM(D493:M493)</f>
        <v>1</v>
      </c>
      <c r="O493" s="15" t="n">
        <v>1</v>
      </c>
    </row>
    <row r="494" customFormat="false" ht="12.75" hidden="false" customHeight="false" outlineLevel="0" collapsed="false">
      <c r="A494" s="10" t="n">
        <v>257169</v>
      </c>
      <c r="B494" s="12" t="s">
        <v>1737</v>
      </c>
      <c r="C494" s="12" t="s">
        <v>1738</v>
      </c>
      <c r="D494" s="13" t="n">
        <v>0</v>
      </c>
      <c r="E494" s="10" t="n">
        <v>0</v>
      </c>
      <c r="F494" s="10" t="n">
        <v>0</v>
      </c>
      <c r="G494" s="10" t="n">
        <v>0</v>
      </c>
      <c r="H494" s="13" t="n">
        <v>1</v>
      </c>
      <c r="I494" s="10" t="n">
        <v>0</v>
      </c>
      <c r="J494" s="10" t="n">
        <v>0</v>
      </c>
      <c r="K494" s="10" t="n">
        <v>0</v>
      </c>
      <c r="L494" s="13" t="n">
        <v>0</v>
      </c>
      <c r="M494" s="10" t="n">
        <v>0</v>
      </c>
      <c r="N494" s="17" t="n">
        <f aca="false">SUM(D494:M494)</f>
        <v>1</v>
      </c>
      <c r="O494" s="15" t="n">
        <v>1</v>
      </c>
    </row>
    <row r="495" customFormat="false" ht="12.75" hidden="false" customHeight="false" outlineLevel="0" collapsed="false">
      <c r="A495" s="10" t="n">
        <v>54942</v>
      </c>
      <c r="B495" s="12" t="s">
        <v>1739</v>
      </c>
      <c r="C495" s="12" t="s">
        <v>1740</v>
      </c>
      <c r="D495" s="13" t="n">
        <v>0</v>
      </c>
      <c r="E495" s="10" t="n">
        <v>0</v>
      </c>
      <c r="F495" s="10" t="n">
        <v>0</v>
      </c>
      <c r="G495" s="10" t="n">
        <v>0</v>
      </c>
      <c r="H495" s="13" t="n">
        <v>1</v>
      </c>
      <c r="I495" s="10" t="n">
        <v>0</v>
      </c>
      <c r="J495" s="10" t="n">
        <v>0</v>
      </c>
      <c r="K495" s="10" t="n">
        <v>1</v>
      </c>
      <c r="L495" s="13" t="n">
        <v>1</v>
      </c>
      <c r="M495" s="10" t="n">
        <v>0</v>
      </c>
      <c r="N495" s="17" t="n">
        <f aca="false">SUM(D495:M495)</f>
        <v>3</v>
      </c>
      <c r="O495" s="15" t="n">
        <v>2</v>
      </c>
    </row>
    <row r="496" customFormat="false" ht="12.75" hidden="false" customHeight="false" outlineLevel="0" collapsed="false">
      <c r="A496" s="10" t="n">
        <v>203228</v>
      </c>
      <c r="B496" s="12" t="s">
        <v>1741</v>
      </c>
      <c r="C496" s="12" t="s">
        <v>1742</v>
      </c>
      <c r="D496" s="13" t="n">
        <v>0</v>
      </c>
      <c r="E496" s="10" t="n">
        <v>0</v>
      </c>
      <c r="F496" s="10" t="n">
        <v>0</v>
      </c>
      <c r="G496" s="10" t="n">
        <v>0</v>
      </c>
      <c r="H496" s="13" t="n">
        <v>1</v>
      </c>
      <c r="I496" s="10" t="n">
        <v>0</v>
      </c>
      <c r="J496" s="10" t="n">
        <v>0</v>
      </c>
      <c r="K496" s="10" t="n">
        <v>1</v>
      </c>
      <c r="L496" s="13" t="n">
        <v>0</v>
      </c>
      <c r="M496" s="10" t="n">
        <v>0</v>
      </c>
      <c r="N496" s="17" t="n">
        <f aca="false">SUM(D496:M496)</f>
        <v>2</v>
      </c>
      <c r="O496" s="15" t="n">
        <v>1</v>
      </c>
    </row>
    <row r="497" customFormat="false" ht="12.75" hidden="false" customHeight="false" outlineLevel="0" collapsed="false">
      <c r="A497" s="10" t="n">
        <v>203238</v>
      </c>
      <c r="B497" s="12" t="s">
        <v>1743</v>
      </c>
      <c r="C497" s="12" t="s">
        <v>1744</v>
      </c>
      <c r="D497" s="13" t="n">
        <v>0</v>
      </c>
      <c r="E497" s="10" t="n">
        <v>0</v>
      </c>
      <c r="F497" s="10" t="n">
        <v>0</v>
      </c>
      <c r="G497" s="10" t="n">
        <v>0</v>
      </c>
      <c r="H497" s="13" t="n">
        <v>1</v>
      </c>
      <c r="I497" s="10" t="n">
        <v>0</v>
      </c>
      <c r="J497" s="10" t="n">
        <v>0</v>
      </c>
      <c r="K497" s="10" t="n">
        <v>1</v>
      </c>
      <c r="L497" s="13" t="n">
        <v>0</v>
      </c>
      <c r="M497" s="10" t="n">
        <v>0</v>
      </c>
      <c r="N497" s="17" t="n">
        <f aca="false">SUM(D497:M497)</f>
        <v>2</v>
      </c>
      <c r="O497" s="15" t="n">
        <v>1</v>
      </c>
    </row>
    <row r="498" customFormat="false" ht="12.75" hidden="false" customHeight="false" outlineLevel="0" collapsed="false">
      <c r="A498" s="10" t="n">
        <v>93949</v>
      </c>
      <c r="B498" s="12" t="s">
        <v>1745</v>
      </c>
      <c r="C498" s="12" t="s">
        <v>1746</v>
      </c>
      <c r="D498" s="16" t="s">
        <v>46</v>
      </c>
      <c r="E498" s="10" t="n">
        <v>0</v>
      </c>
      <c r="F498" s="12" t="s">
        <v>46</v>
      </c>
      <c r="G498" s="12" t="s">
        <v>46</v>
      </c>
      <c r="H498" s="13" t="n">
        <v>0</v>
      </c>
      <c r="I498" s="10" t="n">
        <v>1</v>
      </c>
      <c r="J498" s="10" t="n">
        <v>0</v>
      </c>
      <c r="K498" s="10" t="n">
        <v>0</v>
      </c>
      <c r="L498" s="13" t="n">
        <v>0</v>
      </c>
      <c r="M498" s="10" t="n">
        <v>0</v>
      </c>
      <c r="N498" s="17" t="n">
        <f aca="false">SUM(D498:M498)</f>
        <v>1</v>
      </c>
      <c r="O498" s="15" t="n">
        <v>1</v>
      </c>
    </row>
    <row r="499" customFormat="false" ht="12.75" hidden="false" customHeight="false" outlineLevel="0" collapsed="false">
      <c r="A499" s="10" t="n">
        <v>170063</v>
      </c>
      <c r="B499" s="11" t="s">
        <v>1747</v>
      </c>
      <c r="C499" s="12" t="s">
        <v>1748</v>
      </c>
      <c r="D499" s="13" t="n">
        <v>0</v>
      </c>
      <c r="E499" s="10" t="n">
        <v>0</v>
      </c>
      <c r="F499" s="10" t="n">
        <v>0</v>
      </c>
      <c r="G499" s="10" t="n">
        <v>1</v>
      </c>
      <c r="H499" s="13" t="n">
        <v>0</v>
      </c>
      <c r="I499" s="10" t="n">
        <v>0</v>
      </c>
      <c r="J499" s="10" t="n">
        <v>0</v>
      </c>
      <c r="K499" s="10" t="n">
        <v>1</v>
      </c>
      <c r="L499" s="13" t="n">
        <v>1</v>
      </c>
      <c r="M499" s="10" t="n">
        <v>0</v>
      </c>
      <c r="N499" s="17" t="n">
        <f aca="false">SUM(D499:M499)</f>
        <v>3</v>
      </c>
      <c r="O499" s="15" t="n">
        <v>3</v>
      </c>
    </row>
    <row r="500" customFormat="false" ht="12.75" hidden="false" customHeight="false" outlineLevel="0" collapsed="false">
      <c r="A500" s="10" t="n">
        <v>55086</v>
      </c>
      <c r="B500" s="12" t="s">
        <v>1749</v>
      </c>
      <c r="C500" s="12" t="s">
        <v>1750</v>
      </c>
      <c r="D500" s="13" t="n">
        <v>0</v>
      </c>
      <c r="E500" s="10" t="n">
        <v>0</v>
      </c>
      <c r="F500" s="10" t="n">
        <v>0</v>
      </c>
      <c r="G500" s="10" t="n">
        <v>0</v>
      </c>
      <c r="H500" s="13" t="n">
        <v>1</v>
      </c>
      <c r="I500" s="10" t="n">
        <v>0</v>
      </c>
      <c r="J500" s="10" t="n">
        <v>0</v>
      </c>
      <c r="K500" s="10" t="n">
        <v>1</v>
      </c>
      <c r="L500" s="13" t="n">
        <v>0</v>
      </c>
      <c r="M500" s="10" t="n">
        <v>0</v>
      </c>
      <c r="N500" s="17" t="n">
        <f aca="false">SUM(D500:M500)</f>
        <v>2</v>
      </c>
      <c r="O500" s="15" t="n">
        <v>1</v>
      </c>
    </row>
    <row r="501" customFormat="false" ht="12.75" hidden="false" customHeight="false" outlineLevel="0" collapsed="false">
      <c r="A501" s="10" t="n">
        <v>254158</v>
      </c>
      <c r="B501" s="12" t="s">
        <v>1751</v>
      </c>
      <c r="C501" s="12" t="s">
        <v>1752</v>
      </c>
      <c r="D501" s="13" t="n">
        <v>0</v>
      </c>
      <c r="E501" s="10" t="n">
        <v>0</v>
      </c>
      <c r="F501" s="10" t="n">
        <v>0</v>
      </c>
      <c r="G501" s="10" t="n">
        <v>0</v>
      </c>
      <c r="H501" s="13" t="n">
        <v>1</v>
      </c>
      <c r="I501" s="10" t="n">
        <v>0</v>
      </c>
      <c r="J501" s="10" t="n">
        <v>0</v>
      </c>
      <c r="K501" s="10" t="n">
        <v>1</v>
      </c>
      <c r="L501" s="13" t="n">
        <v>0</v>
      </c>
      <c r="M501" s="10" t="n">
        <v>0</v>
      </c>
      <c r="N501" s="17" t="n">
        <f aca="false">SUM(D501:M501)</f>
        <v>2</v>
      </c>
      <c r="O501" s="15" t="n">
        <v>1</v>
      </c>
    </row>
    <row r="502" customFormat="false" ht="12.75" hidden="false" customHeight="false" outlineLevel="0" collapsed="false">
      <c r="A502" s="10" t="n">
        <v>286464</v>
      </c>
      <c r="B502" s="11" t="s">
        <v>1753</v>
      </c>
      <c r="C502" s="12" t="s">
        <v>1754</v>
      </c>
      <c r="D502" s="13" t="n">
        <v>0</v>
      </c>
      <c r="E502" s="10" t="n">
        <v>0</v>
      </c>
      <c r="F502" s="10" t="n">
        <v>0</v>
      </c>
      <c r="G502" s="10" t="n">
        <v>1</v>
      </c>
      <c r="H502" s="13" t="n">
        <v>0</v>
      </c>
      <c r="I502" s="10" t="n">
        <v>0</v>
      </c>
      <c r="J502" s="10" t="n">
        <v>0</v>
      </c>
      <c r="K502" s="10" t="n">
        <v>1</v>
      </c>
      <c r="L502" s="13" t="n">
        <v>0</v>
      </c>
      <c r="M502" s="10" t="n">
        <v>1</v>
      </c>
      <c r="N502" s="17" t="n">
        <f aca="false">SUM(D502:M502)</f>
        <v>3</v>
      </c>
      <c r="O502" s="15" t="n">
        <v>3</v>
      </c>
    </row>
    <row r="503" customFormat="false" ht="12.75" hidden="false" customHeight="false" outlineLevel="0" collapsed="false">
      <c r="A503" s="10" t="n">
        <v>91612</v>
      </c>
      <c r="B503" s="12" t="s">
        <v>1755</v>
      </c>
      <c r="C503" s="12" t="s">
        <v>1756</v>
      </c>
      <c r="D503" s="13" t="n">
        <v>0</v>
      </c>
      <c r="E503" s="10" t="n">
        <v>0</v>
      </c>
      <c r="F503" s="10" t="n">
        <v>0</v>
      </c>
      <c r="G503" s="12" t="s">
        <v>46</v>
      </c>
      <c r="H503" s="13" t="n">
        <v>0</v>
      </c>
      <c r="I503" s="10" t="n">
        <v>0</v>
      </c>
      <c r="J503" s="10" t="n">
        <v>0</v>
      </c>
      <c r="K503" s="10" t="n">
        <v>1</v>
      </c>
      <c r="L503" s="13" t="n">
        <v>0</v>
      </c>
      <c r="M503" s="10" t="n">
        <v>0</v>
      </c>
      <c r="N503" s="17" t="n">
        <f aca="false">SUM(D503:M503)</f>
        <v>1</v>
      </c>
      <c r="O503" s="15" t="n">
        <v>1</v>
      </c>
    </row>
    <row r="504" customFormat="false" ht="12.75" hidden="false" customHeight="false" outlineLevel="0" collapsed="false">
      <c r="A504" s="10" t="n">
        <v>1270</v>
      </c>
      <c r="B504" s="12" t="s">
        <v>1757</v>
      </c>
      <c r="C504" s="12" t="s">
        <v>1758</v>
      </c>
      <c r="D504" s="13" t="n">
        <v>0</v>
      </c>
      <c r="E504" s="10" t="n">
        <v>0</v>
      </c>
      <c r="F504" s="10" t="n">
        <v>0</v>
      </c>
      <c r="G504" s="10" t="n">
        <v>0</v>
      </c>
      <c r="H504" s="13" t="n">
        <v>0</v>
      </c>
      <c r="I504" s="10" t="n">
        <v>0</v>
      </c>
      <c r="J504" s="10" t="n">
        <v>0</v>
      </c>
      <c r="K504" s="10" t="n">
        <v>1</v>
      </c>
      <c r="L504" s="13" t="n">
        <v>0</v>
      </c>
      <c r="M504" s="10" t="n">
        <v>0</v>
      </c>
      <c r="N504" s="17" t="n">
        <f aca="false">SUM(D504:M504)</f>
        <v>1</v>
      </c>
      <c r="O504" s="15" t="n">
        <v>1</v>
      </c>
    </row>
    <row r="505" customFormat="false" ht="12.75" hidden="false" customHeight="false" outlineLevel="0" collapsed="false">
      <c r="A505" s="10" t="n">
        <v>9696</v>
      </c>
      <c r="B505" s="12" t="s">
        <v>1759</v>
      </c>
      <c r="C505" s="12" t="s">
        <v>1760</v>
      </c>
      <c r="D505" s="13" t="n">
        <v>0</v>
      </c>
      <c r="E505" s="10" t="n">
        <v>0</v>
      </c>
      <c r="F505" s="12" t="s">
        <v>46</v>
      </c>
      <c r="G505" s="10" t="n">
        <v>0</v>
      </c>
      <c r="H505" s="13" t="n">
        <v>0</v>
      </c>
      <c r="I505" s="10" t="n">
        <v>0</v>
      </c>
      <c r="J505" s="10" t="n">
        <v>0</v>
      </c>
      <c r="K505" s="10" t="n">
        <v>1</v>
      </c>
      <c r="L505" s="13" t="n">
        <v>1</v>
      </c>
      <c r="M505" s="10" t="n">
        <v>1</v>
      </c>
      <c r="N505" s="17" t="n">
        <f aca="false">SUM(D505:M505)</f>
        <v>3</v>
      </c>
      <c r="O505" s="15" t="n">
        <v>2</v>
      </c>
    </row>
    <row r="506" customFormat="false" ht="12.75" hidden="false" customHeight="false" outlineLevel="0" collapsed="false">
      <c r="A506" s="10" t="n">
        <v>114819</v>
      </c>
      <c r="B506" s="12" t="s">
        <v>1761</v>
      </c>
      <c r="C506" s="12" t="s">
        <v>1762</v>
      </c>
      <c r="D506" s="16" t="s">
        <v>46</v>
      </c>
      <c r="E506" s="10" t="n">
        <v>0</v>
      </c>
      <c r="F506" s="12" t="s">
        <v>46</v>
      </c>
      <c r="G506" s="12" t="s">
        <v>46</v>
      </c>
      <c r="H506" s="13" t="n">
        <v>1</v>
      </c>
      <c r="I506" s="10" t="n">
        <v>0</v>
      </c>
      <c r="J506" s="10" t="n">
        <v>0</v>
      </c>
      <c r="K506" s="10" t="n">
        <v>0</v>
      </c>
      <c r="L506" s="13" t="n">
        <v>0</v>
      </c>
      <c r="M506" s="10" t="n">
        <v>0</v>
      </c>
      <c r="N506" s="17" t="n">
        <f aca="false">SUM(D506:M506)</f>
        <v>1</v>
      </c>
      <c r="O506" s="15" t="n">
        <v>1</v>
      </c>
    </row>
    <row r="507" customFormat="false" ht="12.75" hidden="false" customHeight="false" outlineLevel="0" collapsed="false">
      <c r="A507" s="10" t="n">
        <v>84952</v>
      </c>
      <c r="B507" s="12" t="s">
        <v>1763</v>
      </c>
      <c r="C507" s="12" t="s">
        <v>1764</v>
      </c>
      <c r="D507" s="13" t="n">
        <v>0</v>
      </c>
      <c r="E507" s="10" t="n">
        <v>0</v>
      </c>
      <c r="F507" s="10" t="n">
        <v>0</v>
      </c>
      <c r="G507" s="10" t="n">
        <v>1</v>
      </c>
      <c r="H507" s="13" t="n">
        <v>0</v>
      </c>
      <c r="I507" s="10" t="n">
        <v>0</v>
      </c>
      <c r="J507" s="10" t="n">
        <v>0</v>
      </c>
      <c r="K507" s="10" t="n">
        <v>0</v>
      </c>
      <c r="L507" s="13" t="n">
        <v>0</v>
      </c>
      <c r="M507" s="10" t="n">
        <v>0</v>
      </c>
      <c r="N507" s="17" t="n">
        <f aca="false">SUM(D507:M507)</f>
        <v>1</v>
      </c>
      <c r="O507" s="15" t="n">
        <v>1</v>
      </c>
    </row>
    <row r="508" customFormat="false" ht="12.75" hidden="false" customHeight="false" outlineLevel="0" collapsed="false">
      <c r="A508" s="10" t="n">
        <v>146223</v>
      </c>
      <c r="B508" s="12" t="s">
        <v>1765</v>
      </c>
      <c r="C508" s="12" t="s">
        <v>1766</v>
      </c>
      <c r="D508" s="13" t="n">
        <v>0</v>
      </c>
      <c r="E508" s="10" t="n">
        <v>0</v>
      </c>
      <c r="F508" s="10" t="n">
        <v>0</v>
      </c>
      <c r="G508" s="10" t="n">
        <v>0</v>
      </c>
      <c r="H508" s="13" t="n">
        <v>0</v>
      </c>
      <c r="I508" s="10" t="n">
        <v>1</v>
      </c>
      <c r="J508" s="10" t="n">
        <v>0</v>
      </c>
      <c r="K508" s="10" t="n">
        <v>0</v>
      </c>
      <c r="L508" s="13" t="n">
        <v>0</v>
      </c>
      <c r="M508" s="10" t="n">
        <v>0</v>
      </c>
      <c r="N508" s="17" t="n">
        <f aca="false">SUM(D508:M508)</f>
        <v>1</v>
      </c>
      <c r="O508" s="15" t="n">
        <v>1</v>
      </c>
    </row>
    <row r="509" customFormat="false" ht="12.75" hidden="false" customHeight="false" outlineLevel="0" collapsed="false">
      <c r="A509" s="10" t="n">
        <v>54918</v>
      </c>
      <c r="B509" s="12" t="s">
        <v>1767</v>
      </c>
      <c r="C509" s="12" t="s">
        <v>1768</v>
      </c>
      <c r="D509" s="13" t="n">
        <v>0</v>
      </c>
      <c r="E509" s="10" t="n">
        <v>0</v>
      </c>
      <c r="F509" s="10" t="n">
        <v>0</v>
      </c>
      <c r="G509" s="10" t="n">
        <v>0</v>
      </c>
      <c r="H509" s="13" t="n">
        <v>0</v>
      </c>
      <c r="I509" s="10" t="n">
        <v>0</v>
      </c>
      <c r="J509" s="10" t="n">
        <v>0</v>
      </c>
      <c r="K509" s="10" t="n">
        <v>0</v>
      </c>
      <c r="L509" s="13" t="n">
        <v>1</v>
      </c>
      <c r="M509" s="10" t="n">
        <v>0</v>
      </c>
      <c r="N509" s="17" t="n">
        <f aca="false">SUM(D509:M509)</f>
        <v>1</v>
      </c>
      <c r="O509" s="15" t="n">
        <v>1</v>
      </c>
    </row>
    <row r="510" customFormat="false" ht="12.75" hidden="false" customHeight="false" outlineLevel="0" collapsed="false">
      <c r="A510" s="10" t="n">
        <v>1211</v>
      </c>
      <c r="B510" s="12" t="s">
        <v>1769</v>
      </c>
      <c r="C510" s="12" t="s">
        <v>1770</v>
      </c>
      <c r="D510" s="13" t="n">
        <v>0</v>
      </c>
      <c r="E510" s="10" t="n">
        <v>0</v>
      </c>
      <c r="F510" s="10" t="n">
        <v>0</v>
      </c>
      <c r="G510" s="10" t="n">
        <v>0</v>
      </c>
      <c r="H510" s="13" t="n">
        <v>0</v>
      </c>
      <c r="I510" s="10" t="n">
        <v>0</v>
      </c>
      <c r="J510" s="10" t="n">
        <v>0</v>
      </c>
      <c r="K510" s="10" t="n">
        <v>1</v>
      </c>
      <c r="L510" s="13" t="n">
        <v>0</v>
      </c>
      <c r="M510" s="10" t="n">
        <v>0</v>
      </c>
      <c r="N510" s="17" t="n">
        <f aca="false">SUM(D510:M510)</f>
        <v>1</v>
      </c>
      <c r="O510" s="15" t="n">
        <v>1</v>
      </c>
    </row>
    <row r="511" customFormat="false" ht="12.75" hidden="false" customHeight="false" outlineLevel="0" collapsed="false">
      <c r="A511" s="10" t="n">
        <v>10686</v>
      </c>
      <c r="B511" s="12" t="s">
        <v>1771</v>
      </c>
      <c r="C511" s="12" t="s">
        <v>1772</v>
      </c>
      <c r="D511" s="13" t="n">
        <v>0</v>
      </c>
      <c r="E511" s="10" t="n">
        <v>0</v>
      </c>
      <c r="F511" s="10" t="n">
        <v>0</v>
      </c>
      <c r="G511" s="10" t="n">
        <v>0</v>
      </c>
      <c r="H511" s="13" t="n">
        <v>0</v>
      </c>
      <c r="I511" s="10" t="n">
        <v>0</v>
      </c>
      <c r="J511" s="10" t="n">
        <v>0</v>
      </c>
      <c r="K511" s="10" t="n">
        <v>1</v>
      </c>
      <c r="L511" s="13" t="n">
        <v>0</v>
      </c>
      <c r="M511" s="10" t="n">
        <v>0</v>
      </c>
      <c r="N511" s="17" t="n">
        <f aca="false">SUM(D511:M511)</f>
        <v>1</v>
      </c>
      <c r="O511" s="15" t="n">
        <v>1</v>
      </c>
    </row>
    <row r="512" customFormat="false" ht="12.75" hidden="false" customHeight="false" outlineLevel="0" collapsed="false">
      <c r="A512" s="10" t="n">
        <v>137075</v>
      </c>
      <c r="B512" s="12" t="s">
        <v>1773</v>
      </c>
      <c r="C512" s="12" t="s">
        <v>1774</v>
      </c>
      <c r="D512" s="13" t="n">
        <v>0</v>
      </c>
      <c r="E512" s="10" t="n">
        <v>0</v>
      </c>
      <c r="F512" s="10" t="n">
        <v>0</v>
      </c>
      <c r="G512" s="10" t="n">
        <v>0</v>
      </c>
      <c r="H512" s="13" t="n">
        <v>0</v>
      </c>
      <c r="I512" s="10" t="n">
        <v>0</v>
      </c>
      <c r="J512" s="10" t="n">
        <v>0</v>
      </c>
      <c r="K512" s="10" t="n">
        <v>1</v>
      </c>
      <c r="L512" s="13" t="n">
        <v>0</v>
      </c>
      <c r="M512" s="10" t="n">
        <v>0</v>
      </c>
      <c r="N512" s="17" t="n">
        <f aca="false">SUM(D512:M512)</f>
        <v>1</v>
      </c>
      <c r="O512" s="15" t="n">
        <v>1</v>
      </c>
    </row>
    <row r="513" customFormat="false" ht="12.75" hidden="false" customHeight="false" outlineLevel="0" collapsed="false">
      <c r="A513" s="10" t="n">
        <v>1365</v>
      </c>
      <c r="B513" s="12" t="s">
        <v>1775</v>
      </c>
      <c r="C513" s="12" t="s">
        <v>1776</v>
      </c>
      <c r="D513" s="13" t="n">
        <v>0</v>
      </c>
      <c r="E513" s="10" t="n">
        <v>0</v>
      </c>
      <c r="F513" s="10" t="n">
        <v>0</v>
      </c>
      <c r="G513" s="10" t="n">
        <v>0</v>
      </c>
      <c r="H513" s="13" t="n">
        <v>0</v>
      </c>
      <c r="I513" s="10" t="n">
        <v>0</v>
      </c>
      <c r="J513" s="10" t="n">
        <v>1</v>
      </c>
      <c r="K513" s="10" t="n">
        <v>1</v>
      </c>
      <c r="L513" s="13" t="n">
        <v>0</v>
      </c>
      <c r="M513" s="10" t="n">
        <v>0</v>
      </c>
      <c r="N513" s="17" t="n">
        <f aca="false">SUM(D513:M513)</f>
        <v>2</v>
      </c>
      <c r="O513" s="15" t="n">
        <v>1</v>
      </c>
    </row>
    <row r="514" customFormat="false" ht="12.75" hidden="false" customHeight="false" outlineLevel="0" collapsed="false">
      <c r="A514" s="10" t="n">
        <v>1366</v>
      </c>
      <c r="B514" s="12" t="s">
        <v>1777</v>
      </c>
      <c r="C514" s="12" t="s">
        <v>1778</v>
      </c>
      <c r="D514" s="13" t="n">
        <v>0</v>
      </c>
      <c r="E514" s="10" t="n">
        <v>0</v>
      </c>
      <c r="F514" s="10" t="n">
        <v>0</v>
      </c>
      <c r="G514" s="10" t="n">
        <v>0</v>
      </c>
      <c r="H514" s="13" t="n">
        <v>0</v>
      </c>
      <c r="I514" s="10" t="n">
        <v>0</v>
      </c>
      <c r="J514" s="10" t="n">
        <v>0</v>
      </c>
      <c r="K514" s="10" t="n">
        <v>0</v>
      </c>
      <c r="L514" s="13" t="n">
        <v>1</v>
      </c>
      <c r="M514" s="10" t="n">
        <v>0</v>
      </c>
      <c r="N514" s="17" t="n">
        <f aca="false">SUM(D514:M514)</f>
        <v>1</v>
      </c>
      <c r="O514" s="15" t="n">
        <v>1</v>
      </c>
    </row>
    <row r="515" customFormat="false" ht="12.75" hidden="false" customHeight="false" outlineLevel="0" collapsed="false">
      <c r="A515" s="10" t="n">
        <v>9073</v>
      </c>
      <c r="B515" s="12" t="s">
        <v>1779</v>
      </c>
      <c r="C515" s="12" t="s">
        <v>1780</v>
      </c>
      <c r="D515" s="13" t="n">
        <v>0</v>
      </c>
      <c r="E515" s="10" t="n">
        <v>0</v>
      </c>
      <c r="F515" s="10" t="n">
        <v>0</v>
      </c>
      <c r="G515" s="10" t="n">
        <v>0</v>
      </c>
      <c r="H515" s="13" t="n">
        <v>1</v>
      </c>
      <c r="I515" s="10" t="n">
        <v>1</v>
      </c>
      <c r="J515" s="10" t="n">
        <v>1</v>
      </c>
      <c r="K515" s="10" t="n">
        <v>0</v>
      </c>
      <c r="L515" s="13" t="n">
        <v>0</v>
      </c>
      <c r="M515" s="10" t="n">
        <v>0</v>
      </c>
      <c r="N515" s="17" t="n">
        <f aca="false">SUM(D515:M515)</f>
        <v>3</v>
      </c>
      <c r="O515" s="15" t="n">
        <v>1</v>
      </c>
    </row>
    <row r="516" customFormat="false" ht="12.75" hidden="false" customHeight="false" outlineLevel="0" collapsed="false">
      <c r="A516" s="10" t="n">
        <v>9080</v>
      </c>
      <c r="B516" s="12" t="s">
        <v>1781</v>
      </c>
      <c r="C516" s="12" t="s">
        <v>1782</v>
      </c>
      <c r="D516" s="13" t="n">
        <v>0</v>
      </c>
      <c r="E516" s="10" t="n">
        <v>0</v>
      </c>
      <c r="F516" s="10" t="n">
        <v>0</v>
      </c>
      <c r="G516" s="10" t="n">
        <v>0</v>
      </c>
      <c r="H516" s="13" t="n">
        <v>0</v>
      </c>
      <c r="I516" s="10" t="n">
        <v>0</v>
      </c>
      <c r="J516" s="10" t="n">
        <v>0</v>
      </c>
      <c r="K516" s="10" t="n">
        <v>1</v>
      </c>
      <c r="L516" s="13" t="n">
        <v>0</v>
      </c>
      <c r="M516" s="10" t="n">
        <v>0</v>
      </c>
      <c r="N516" s="17" t="n">
        <f aca="false">SUM(D516:M516)</f>
        <v>1</v>
      </c>
      <c r="O516" s="15" t="n">
        <v>1</v>
      </c>
    </row>
    <row r="517" customFormat="false" ht="12.75" hidden="false" customHeight="false" outlineLevel="0" collapsed="false">
      <c r="A517" s="10" t="n">
        <v>23283</v>
      </c>
      <c r="B517" s="12" t="s">
        <v>1783</v>
      </c>
      <c r="C517" s="12" t="s">
        <v>1784</v>
      </c>
      <c r="D517" s="13" t="n">
        <v>0</v>
      </c>
      <c r="E517" s="10" t="n">
        <v>0</v>
      </c>
      <c r="F517" s="10" t="n">
        <v>0</v>
      </c>
      <c r="G517" s="10" t="n">
        <v>0</v>
      </c>
      <c r="H517" s="13" t="n">
        <v>0</v>
      </c>
      <c r="I517" s="10" t="n">
        <v>0</v>
      </c>
      <c r="J517" s="10" t="n">
        <v>0</v>
      </c>
      <c r="K517" s="10" t="n">
        <v>0</v>
      </c>
      <c r="L517" s="13" t="n">
        <v>0</v>
      </c>
      <c r="M517" s="10" t="n">
        <v>1</v>
      </c>
      <c r="N517" s="17" t="n">
        <f aca="false">SUM(D517:M517)</f>
        <v>1</v>
      </c>
      <c r="O517" s="15" t="n">
        <v>1</v>
      </c>
    </row>
    <row r="518" customFormat="false" ht="12.75" hidden="false" customHeight="false" outlineLevel="0" collapsed="false">
      <c r="A518" s="10" t="n">
        <v>1479</v>
      </c>
      <c r="B518" s="12" t="s">
        <v>1785</v>
      </c>
      <c r="C518" s="12" t="s">
        <v>1786</v>
      </c>
      <c r="D518" s="13" t="n">
        <v>0</v>
      </c>
      <c r="E518" s="10" t="n">
        <v>0</v>
      </c>
      <c r="F518" s="10" t="n">
        <v>0</v>
      </c>
      <c r="G518" s="10" t="n">
        <v>0</v>
      </c>
      <c r="H518" s="13" t="n">
        <v>1</v>
      </c>
      <c r="I518" s="10" t="n">
        <v>0</v>
      </c>
      <c r="J518" s="10" t="n">
        <v>0</v>
      </c>
      <c r="K518" s="10" t="n">
        <v>0</v>
      </c>
      <c r="L518" s="13" t="n">
        <v>0</v>
      </c>
      <c r="M518" s="10" t="n">
        <v>0</v>
      </c>
      <c r="N518" s="17" t="n">
        <f aca="false">SUM(D518:M518)</f>
        <v>1</v>
      </c>
      <c r="O518" s="15" t="n">
        <v>1</v>
      </c>
    </row>
    <row r="519" customFormat="false" ht="12.75" hidden="false" customHeight="false" outlineLevel="0" collapsed="false">
      <c r="A519" s="10" t="n">
        <v>2162</v>
      </c>
      <c r="B519" s="12" t="s">
        <v>1787</v>
      </c>
      <c r="C519" s="12" t="s">
        <v>1788</v>
      </c>
      <c r="D519" s="13" t="n">
        <v>0</v>
      </c>
      <c r="E519" s="10" t="n">
        <v>0</v>
      </c>
      <c r="F519" s="10" t="n">
        <v>0</v>
      </c>
      <c r="G519" s="10" t="n">
        <v>1</v>
      </c>
      <c r="H519" s="13" t="n">
        <v>0</v>
      </c>
      <c r="I519" s="10" t="n">
        <v>0</v>
      </c>
      <c r="J519" s="10" t="n">
        <v>0</v>
      </c>
      <c r="K519" s="10" t="n">
        <v>0</v>
      </c>
      <c r="L519" s="13" t="n">
        <v>0</v>
      </c>
      <c r="M519" s="10" t="n">
        <v>0</v>
      </c>
      <c r="N519" s="17" t="n">
        <f aca="false">SUM(D519:M519)</f>
        <v>1</v>
      </c>
      <c r="O519" s="15" t="n">
        <v>1</v>
      </c>
    </row>
    <row r="520" customFormat="false" ht="12.75" hidden="false" customHeight="false" outlineLevel="0" collapsed="false">
      <c r="A520" s="10" t="n">
        <v>1315</v>
      </c>
      <c r="B520" s="12" t="s">
        <v>1789</v>
      </c>
      <c r="C520" s="12" t="s">
        <v>1790</v>
      </c>
      <c r="D520" s="13" t="n">
        <v>0</v>
      </c>
      <c r="E520" s="10" t="n">
        <v>0</v>
      </c>
      <c r="F520" s="10" t="n">
        <v>0</v>
      </c>
      <c r="G520" s="10" t="n">
        <v>0</v>
      </c>
      <c r="H520" s="13" t="n">
        <v>0</v>
      </c>
      <c r="I520" s="10" t="n">
        <v>0</v>
      </c>
      <c r="J520" s="10" t="n">
        <v>0</v>
      </c>
      <c r="K520" s="10" t="n">
        <v>1</v>
      </c>
      <c r="L520" s="13" t="n">
        <v>0</v>
      </c>
      <c r="M520" s="10" t="n">
        <v>0</v>
      </c>
      <c r="N520" s="17" t="n">
        <f aca="false">SUM(D520:M520)</f>
        <v>1</v>
      </c>
      <c r="O520" s="15" t="n">
        <v>1</v>
      </c>
    </row>
    <row r="521" customFormat="false" ht="12.75" hidden="false" customHeight="false" outlineLevel="0" collapsed="false">
      <c r="A521" s="10" t="n">
        <v>9276</v>
      </c>
      <c r="B521" s="12" t="s">
        <v>1791</v>
      </c>
      <c r="C521" s="12" t="s">
        <v>1792</v>
      </c>
      <c r="D521" s="13" t="n">
        <v>0</v>
      </c>
      <c r="E521" s="10" t="n">
        <v>0</v>
      </c>
      <c r="F521" s="10" t="n">
        <v>0</v>
      </c>
      <c r="G521" s="12" t="s">
        <v>46</v>
      </c>
      <c r="H521" s="13" t="n">
        <v>0</v>
      </c>
      <c r="I521" s="10" t="n">
        <v>0</v>
      </c>
      <c r="J521" s="10" t="n">
        <v>0</v>
      </c>
      <c r="K521" s="10" t="n">
        <v>1</v>
      </c>
      <c r="L521" s="13" t="n">
        <v>0</v>
      </c>
      <c r="M521" s="10" t="n">
        <v>0</v>
      </c>
      <c r="N521" s="17" t="n">
        <f aca="false">SUM(D521:M521)</f>
        <v>1</v>
      </c>
      <c r="O521" s="15" t="n">
        <v>1</v>
      </c>
    </row>
    <row r="522" customFormat="false" ht="12.75" hidden="false" customHeight="false" outlineLevel="0" collapsed="false">
      <c r="A522" s="10" t="n">
        <v>93058</v>
      </c>
      <c r="B522" s="12" t="s">
        <v>1793</v>
      </c>
      <c r="C522" s="12" t="s">
        <v>1794</v>
      </c>
      <c r="D522" s="13" t="n">
        <v>0</v>
      </c>
      <c r="E522" s="10" t="n">
        <v>0</v>
      </c>
      <c r="F522" s="10" t="n">
        <v>0</v>
      </c>
      <c r="G522" s="10" t="n">
        <v>0</v>
      </c>
      <c r="H522" s="13" t="n">
        <v>1</v>
      </c>
      <c r="I522" s="10" t="n">
        <v>0</v>
      </c>
      <c r="J522" s="10" t="n">
        <v>0</v>
      </c>
      <c r="K522" s="10" t="n">
        <v>1</v>
      </c>
      <c r="L522" s="13" t="n">
        <v>0</v>
      </c>
      <c r="M522" s="10" t="n">
        <v>0</v>
      </c>
      <c r="N522" s="17" t="n">
        <f aca="false">SUM(D522:M522)</f>
        <v>2</v>
      </c>
      <c r="O522" s="15" t="n">
        <v>1</v>
      </c>
    </row>
    <row r="523" customFormat="false" ht="12.75" hidden="false" customHeight="false" outlineLevel="0" collapsed="false">
      <c r="A523" s="10" t="n">
        <v>51117</v>
      </c>
      <c r="B523" s="12" t="s">
        <v>1795</v>
      </c>
      <c r="C523" s="12" t="s">
        <v>1796</v>
      </c>
      <c r="D523" s="13" t="n">
        <v>0</v>
      </c>
      <c r="E523" s="10" t="n">
        <v>0</v>
      </c>
      <c r="F523" s="10" t="n">
        <v>0</v>
      </c>
      <c r="G523" s="10" t="n">
        <v>0</v>
      </c>
      <c r="H523" s="13" t="n">
        <v>0</v>
      </c>
      <c r="I523" s="10" t="n">
        <v>0</v>
      </c>
      <c r="J523" s="10" t="n">
        <v>0</v>
      </c>
      <c r="K523" s="10" t="n">
        <v>1</v>
      </c>
      <c r="L523" s="13" t="n">
        <v>0</v>
      </c>
      <c r="M523" s="10" t="n">
        <v>0</v>
      </c>
      <c r="N523" s="17" t="n">
        <f aca="false">SUM(D523:M523)</f>
        <v>1</v>
      </c>
      <c r="O523" s="15" t="n">
        <v>1</v>
      </c>
    </row>
    <row r="524" customFormat="false" ht="12.75" hidden="false" customHeight="false" outlineLevel="0" collapsed="false">
      <c r="A524" s="10" t="n">
        <v>92922</v>
      </c>
      <c r="B524" s="12" t="s">
        <v>1797</v>
      </c>
      <c r="C524" s="12" t="s">
        <v>1798</v>
      </c>
      <c r="D524" s="13" t="n">
        <v>1</v>
      </c>
      <c r="E524" s="10" t="n">
        <v>0</v>
      </c>
      <c r="F524" s="10" t="n">
        <v>0</v>
      </c>
      <c r="G524" s="10" t="n">
        <v>0</v>
      </c>
      <c r="H524" s="13" t="n">
        <v>0</v>
      </c>
      <c r="I524" s="10" t="n">
        <v>0</v>
      </c>
      <c r="J524" s="10" t="n">
        <v>0</v>
      </c>
      <c r="K524" s="10" t="n">
        <v>0</v>
      </c>
      <c r="L524" s="13" t="n">
        <v>0</v>
      </c>
      <c r="M524" s="10" t="n">
        <v>0</v>
      </c>
      <c r="N524" s="17" t="n">
        <f aca="false">SUM(D524:M524)</f>
        <v>1</v>
      </c>
      <c r="O524" s="15" t="n">
        <v>1</v>
      </c>
    </row>
    <row r="525" customFormat="false" ht="12.75" hidden="false" customHeight="false" outlineLevel="0" collapsed="false">
      <c r="A525" s="10" t="n">
        <v>388389</v>
      </c>
      <c r="B525" s="12" t="s">
        <v>1799</v>
      </c>
      <c r="C525" s="12" t="s">
        <v>1800</v>
      </c>
      <c r="D525" s="13" t="n">
        <v>1</v>
      </c>
      <c r="E525" s="10" t="n">
        <v>0</v>
      </c>
      <c r="F525" s="12" t="s">
        <v>46</v>
      </c>
      <c r="G525" s="10" t="n">
        <v>1</v>
      </c>
      <c r="H525" s="13" t="n">
        <v>0</v>
      </c>
      <c r="I525" s="10" t="n">
        <v>0</v>
      </c>
      <c r="J525" s="10" t="n">
        <v>0</v>
      </c>
      <c r="K525" s="10" t="n">
        <v>1</v>
      </c>
      <c r="L525" s="13" t="n">
        <v>0</v>
      </c>
      <c r="M525" s="10" t="n">
        <v>0</v>
      </c>
      <c r="N525" s="17" t="n">
        <f aca="false">SUM(D525:M525)</f>
        <v>3</v>
      </c>
      <c r="O525" s="15" t="n">
        <v>2</v>
      </c>
    </row>
    <row r="526" customFormat="false" ht="12.75" hidden="false" customHeight="false" outlineLevel="0" collapsed="false">
      <c r="A526" s="10" t="n">
        <v>255101</v>
      </c>
      <c r="B526" s="12" t="s">
        <v>1801</v>
      </c>
      <c r="C526" s="12" t="s">
        <v>1802</v>
      </c>
      <c r="D526" s="13" t="n">
        <v>1</v>
      </c>
      <c r="E526" s="10" t="n">
        <v>0</v>
      </c>
      <c r="F526" s="10" t="n">
        <v>0</v>
      </c>
      <c r="G526" s="10" t="n">
        <v>0</v>
      </c>
      <c r="H526" s="13" t="n">
        <v>0</v>
      </c>
      <c r="I526" s="10" t="n">
        <v>0</v>
      </c>
      <c r="J526" s="10" t="n">
        <v>0</v>
      </c>
      <c r="K526" s="10" t="n">
        <v>0</v>
      </c>
      <c r="L526" s="13" t="n">
        <v>0</v>
      </c>
      <c r="M526" s="10" t="n">
        <v>0</v>
      </c>
      <c r="N526" s="17" t="n">
        <f aca="false">SUM(D526:M526)</f>
        <v>1</v>
      </c>
      <c r="O526" s="15" t="n">
        <v>1</v>
      </c>
    </row>
    <row r="527" customFormat="false" ht="12.75" hidden="false" customHeight="false" outlineLevel="0" collapsed="false">
      <c r="A527" s="10" t="n">
        <v>90550</v>
      </c>
      <c r="B527" s="12" t="s">
        <v>1803</v>
      </c>
      <c r="C527" s="12" t="s">
        <v>1804</v>
      </c>
      <c r="D527" s="13" t="n">
        <v>0</v>
      </c>
      <c r="E527" s="10" t="n">
        <v>0</v>
      </c>
      <c r="F527" s="10" t="n">
        <v>0</v>
      </c>
      <c r="G527" s="10" t="n">
        <v>0</v>
      </c>
      <c r="H527" s="13" t="n">
        <v>0</v>
      </c>
      <c r="I527" s="10" t="n">
        <v>0</v>
      </c>
      <c r="J527" s="10" t="n">
        <v>0</v>
      </c>
      <c r="K527" s="10" t="n">
        <v>0</v>
      </c>
      <c r="L527" s="13" t="n">
        <v>0</v>
      </c>
      <c r="M527" s="10" t="n">
        <v>1</v>
      </c>
      <c r="N527" s="17" t="n">
        <f aca="false">SUM(D527:M527)</f>
        <v>1</v>
      </c>
      <c r="O527" s="15" t="n">
        <v>1</v>
      </c>
    </row>
    <row r="528" customFormat="false" ht="12.75" hidden="false" customHeight="false" outlineLevel="0" collapsed="false">
      <c r="A528" s="10" t="n">
        <v>256309</v>
      </c>
      <c r="B528" s="12" t="s">
        <v>1805</v>
      </c>
      <c r="C528" s="12" t="s">
        <v>1806</v>
      </c>
      <c r="D528" s="13" t="n">
        <v>0</v>
      </c>
      <c r="E528" s="10" t="n">
        <v>0</v>
      </c>
      <c r="F528" s="10" t="n">
        <v>0</v>
      </c>
      <c r="G528" s="10" t="n">
        <v>0</v>
      </c>
      <c r="H528" s="13" t="n">
        <v>1</v>
      </c>
      <c r="I528" s="10" t="n">
        <v>0</v>
      </c>
      <c r="J528" s="10" t="n">
        <v>0</v>
      </c>
      <c r="K528" s="10" t="n">
        <v>0</v>
      </c>
      <c r="L528" s="13" t="n">
        <v>0</v>
      </c>
      <c r="M528" s="10" t="n">
        <v>0</v>
      </c>
      <c r="N528" s="17" t="n">
        <f aca="false">SUM(D528:M528)</f>
        <v>1</v>
      </c>
      <c r="O528" s="15" t="n">
        <v>1</v>
      </c>
    </row>
    <row r="529" customFormat="false" ht="12.75" hidden="false" customHeight="false" outlineLevel="0" collapsed="false">
      <c r="A529" s="10" t="n">
        <v>201973</v>
      </c>
      <c r="B529" s="12" t="s">
        <v>1807</v>
      </c>
      <c r="C529" s="12" t="s">
        <v>1808</v>
      </c>
      <c r="D529" s="13" t="n">
        <v>0</v>
      </c>
      <c r="E529" s="10" t="n">
        <v>0</v>
      </c>
      <c r="F529" s="10" t="n">
        <v>0</v>
      </c>
      <c r="G529" s="10" t="n">
        <v>0</v>
      </c>
      <c r="H529" s="13" t="n">
        <v>1</v>
      </c>
      <c r="I529" s="10" t="n">
        <v>0</v>
      </c>
      <c r="J529" s="10" t="n">
        <v>0</v>
      </c>
      <c r="K529" s="10" t="n">
        <v>0</v>
      </c>
      <c r="L529" s="13" t="n">
        <v>0</v>
      </c>
      <c r="M529" s="10" t="n">
        <v>0</v>
      </c>
      <c r="N529" s="17" t="n">
        <f aca="false">SUM(D529:M529)</f>
        <v>1</v>
      </c>
      <c r="O529" s="15" t="n">
        <v>1</v>
      </c>
    </row>
    <row r="530" customFormat="false" ht="12.75" hidden="false" customHeight="false" outlineLevel="0" collapsed="false">
      <c r="A530" s="10" t="n">
        <v>79635</v>
      </c>
      <c r="B530" s="12" t="s">
        <v>1809</v>
      </c>
      <c r="C530" s="12" t="s">
        <v>1810</v>
      </c>
      <c r="D530" s="13" t="n">
        <v>0</v>
      </c>
      <c r="E530" s="10" t="n">
        <v>0</v>
      </c>
      <c r="F530" s="10" t="n">
        <v>0</v>
      </c>
      <c r="G530" s="10" t="n">
        <v>0</v>
      </c>
      <c r="H530" s="13" t="n">
        <v>1</v>
      </c>
      <c r="I530" s="10" t="n">
        <v>0</v>
      </c>
      <c r="J530" s="10" t="n">
        <v>0</v>
      </c>
      <c r="K530" s="10" t="n">
        <v>1</v>
      </c>
      <c r="L530" s="13" t="n">
        <v>0</v>
      </c>
      <c r="M530" s="10" t="n">
        <v>0</v>
      </c>
      <c r="N530" s="17" t="n">
        <f aca="false">SUM(D530:M530)</f>
        <v>2</v>
      </c>
      <c r="O530" s="15" t="n">
        <v>1</v>
      </c>
    </row>
    <row r="531" customFormat="false" ht="12.75" hidden="false" customHeight="false" outlineLevel="0" collapsed="false">
      <c r="A531" s="10" t="n">
        <v>84902</v>
      </c>
      <c r="B531" s="12" t="s">
        <v>1811</v>
      </c>
      <c r="C531" s="12" t="s">
        <v>1812</v>
      </c>
      <c r="D531" s="13" t="n">
        <v>0</v>
      </c>
      <c r="E531" s="10" t="n">
        <v>0</v>
      </c>
      <c r="F531" s="10" t="n">
        <v>0</v>
      </c>
      <c r="G531" s="10" t="n">
        <v>0</v>
      </c>
      <c r="H531" s="13" t="n">
        <v>1</v>
      </c>
      <c r="I531" s="10" t="n">
        <v>0</v>
      </c>
      <c r="J531" s="10" t="n">
        <v>0</v>
      </c>
      <c r="K531" s="10" t="n">
        <v>0</v>
      </c>
      <c r="L531" s="13" t="n">
        <v>0</v>
      </c>
      <c r="M531" s="10" t="n">
        <v>0</v>
      </c>
      <c r="N531" s="17" t="n">
        <f aca="false">SUM(D531:M531)</f>
        <v>1</v>
      </c>
      <c r="O531" s="15" t="n">
        <v>1</v>
      </c>
    </row>
    <row r="532" customFormat="false" ht="12.75" hidden="false" customHeight="false" outlineLevel="0" collapsed="false">
      <c r="A532" s="10" t="n">
        <v>202243</v>
      </c>
      <c r="B532" s="12" t="s">
        <v>1813</v>
      </c>
      <c r="C532" s="12" t="s">
        <v>1814</v>
      </c>
      <c r="D532" s="13" t="n">
        <v>0</v>
      </c>
      <c r="E532" s="10" t="n">
        <v>0</v>
      </c>
      <c r="F532" s="10" t="n">
        <v>0</v>
      </c>
      <c r="G532" s="10" t="n">
        <v>0</v>
      </c>
      <c r="H532" s="13" t="n">
        <v>1</v>
      </c>
      <c r="I532" s="10" t="n">
        <v>0</v>
      </c>
      <c r="J532" s="10" t="n">
        <v>0</v>
      </c>
      <c r="K532" s="10" t="n">
        <v>0</v>
      </c>
      <c r="L532" s="13" t="n">
        <v>0</v>
      </c>
      <c r="M532" s="10" t="n">
        <v>0</v>
      </c>
      <c r="N532" s="17" t="n">
        <f aca="false">SUM(D532:M532)</f>
        <v>1</v>
      </c>
      <c r="O532" s="15" t="n">
        <v>1</v>
      </c>
    </row>
    <row r="533" customFormat="false" ht="12.75" hidden="false" customHeight="false" outlineLevel="0" collapsed="false">
      <c r="A533" s="10" t="n">
        <v>90693</v>
      </c>
      <c r="B533" s="12" t="s">
        <v>1815</v>
      </c>
      <c r="C533" s="12" t="s">
        <v>1816</v>
      </c>
      <c r="D533" s="13" t="n">
        <v>0</v>
      </c>
      <c r="E533" s="10" t="n">
        <v>0</v>
      </c>
      <c r="F533" s="10" t="n">
        <v>0</v>
      </c>
      <c r="G533" s="10" t="n">
        <v>0</v>
      </c>
      <c r="H533" s="13" t="n">
        <v>1</v>
      </c>
      <c r="I533" s="10" t="n">
        <v>0</v>
      </c>
      <c r="J533" s="10" t="n">
        <v>0</v>
      </c>
      <c r="K533" s="10" t="n">
        <v>0</v>
      </c>
      <c r="L533" s="13" t="n">
        <v>0</v>
      </c>
      <c r="M533" s="10" t="n">
        <v>0</v>
      </c>
      <c r="N533" s="17" t="n">
        <f aca="false">SUM(D533:M533)</f>
        <v>1</v>
      </c>
      <c r="O533" s="15" t="n">
        <v>1</v>
      </c>
    </row>
    <row r="534" customFormat="false" ht="12.75" hidden="false" customHeight="false" outlineLevel="0" collapsed="false">
      <c r="A534" s="10" t="n">
        <v>152206</v>
      </c>
      <c r="B534" s="12" t="s">
        <v>1817</v>
      </c>
      <c r="C534" s="12" t="s">
        <v>1818</v>
      </c>
      <c r="D534" s="13" t="n">
        <v>0</v>
      </c>
      <c r="E534" s="10" t="n">
        <v>0</v>
      </c>
      <c r="F534" s="10" t="n">
        <v>0</v>
      </c>
      <c r="G534" s="10" t="n">
        <v>0</v>
      </c>
      <c r="H534" s="13" t="n">
        <v>0</v>
      </c>
      <c r="I534" s="10" t="n">
        <v>0</v>
      </c>
      <c r="J534" s="10" t="n">
        <v>0</v>
      </c>
      <c r="K534" s="10" t="n">
        <v>1</v>
      </c>
      <c r="L534" s="13" t="n">
        <v>0</v>
      </c>
      <c r="M534" s="10" t="n">
        <v>1</v>
      </c>
      <c r="N534" s="17" t="n">
        <f aca="false">SUM(D534:M534)</f>
        <v>2</v>
      </c>
      <c r="O534" s="15" t="n">
        <v>2</v>
      </c>
    </row>
    <row r="535" customFormat="false" ht="12.75" hidden="false" customHeight="false" outlineLevel="0" collapsed="false">
      <c r="A535" s="10" t="n">
        <v>165055</v>
      </c>
      <c r="B535" s="12" t="s">
        <v>1819</v>
      </c>
      <c r="C535" s="12" t="s">
        <v>1820</v>
      </c>
      <c r="D535" s="13" t="n">
        <v>0</v>
      </c>
      <c r="E535" s="10" t="n">
        <v>0</v>
      </c>
      <c r="F535" s="10" t="n">
        <v>0</v>
      </c>
      <c r="G535" s="10" t="n">
        <v>0</v>
      </c>
      <c r="H535" s="13" t="n">
        <v>1</v>
      </c>
      <c r="I535" s="10" t="n">
        <v>1</v>
      </c>
      <c r="J535" s="10" t="n">
        <v>0</v>
      </c>
      <c r="K535" s="10" t="n">
        <v>1</v>
      </c>
      <c r="L535" s="13" t="n">
        <v>0</v>
      </c>
      <c r="M535" s="10" t="n">
        <v>0</v>
      </c>
      <c r="N535" s="17" t="n">
        <f aca="false">SUM(D535:M535)</f>
        <v>3</v>
      </c>
      <c r="O535" s="15" t="n">
        <v>1</v>
      </c>
    </row>
    <row r="536" customFormat="false" ht="12.75" hidden="false" customHeight="false" outlineLevel="0" collapsed="false">
      <c r="A536" s="10" t="n">
        <v>130940</v>
      </c>
      <c r="B536" s="12" t="s">
        <v>1821</v>
      </c>
      <c r="C536" s="12" t="s">
        <v>1822</v>
      </c>
      <c r="D536" s="13" t="n">
        <v>0</v>
      </c>
      <c r="E536" s="10" t="n">
        <v>0</v>
      </c>
      <c r="F536" s="10" t="n">
        <v>0</v>
      </c>
      <c r="G536" s="10" t="n">
        <v>0</v>
      </c>
      <c r="H536" s="13" t="n">
        <v>1</v>
      </c>
      <c r="I536" s="10" t="n">
        <v>1</v>
      </c>
      <c r="J536" s="10" t="n">
        <v>1</v>
      </c>
      <c r="K536" s="10" t="n">
        <v>1</v>
      </c>
      <c r="L536" s="13" t="n">
        <v>0</v>
      </c>
      <c r="M536" s="10" t="n">
        <v>0</v>
      </c>
      <c r="N536" s="17" t="n">
        <f aca="false">SUM(D536:M536)</f>
        <v>4</v>
      </c>
      <c r="O536" s="15" t="n">
        <v>1</v>
      </c>
    </row>
    <row r="537" customFormat="false" ht="12.75" hidden="false" customHeight="false" outlineLevel="0" collapsed="false">
      <c r="A537" s="10" t="n">
        <v>80071</v>
      </c>
      <c r="B537" s="12" t="s">
        <v>1823</v>
      </c>
      <c r="C537" s="12" t="s">
        <v>1824</v>
      </c>
      <c r="D537" s="13" t="n">
        <v>0</v>
      </c>
      <c r="E537" s="10" t="n">
        <v>0</v>
      </c>
      <c r="F537" s="10" t="n">
        <v>0</v>
      </c>
      <c r="G537" s="10" t="n">
        <v>0</v>
      </c>
      <c r="H537" s="13" t="n">
        <v>1</v>
      </c>
      <c r="I537" s="10" t="n">
        <v>0</v>
      </c>
      <c r="J537" s="10" t="n">
        <v>0</v>
      </c>
      <c r="K537" s="10" t="n">
        <v>1</v>
      </c>
      <c r="L537" s="13" t="n">
        <v>0</v>
      </c>
      <c r="M537" s="10" t="n">
        <v>0</v>
      </c>
      <c r="N537" s="17" t="n">
        <f aca="false">SUM(D537:M537)</f>
        <v>2</v>
      </c>
      <c r="O537" s="15" t="n">
        <v>1</v>
      </c>
    </row>
    <row r="538" customFormat="false" ht="12.75" hidden="false" customHeight="false" outlineLevel="0" collapsed="false">
      <c r="A538" s="10" t="n">
        <v>550631</v>
      </c>
      <c r="B538" s="12" t="s">
        <v>1825</v>
      </c>
      <c r="C538" s="12" t="s">
        <v>1826</v>
      </c>
      <c r="D538" s="13" t="n">
        <v>1</v>
      </c>
      <c r="E538" s="12" t="s">
        <v>46</v>
      </c>
      <c r="F538" s="12" t="s">
        <v>46</v>
      </c>
      <c r="G538" s="12" t="s">
        <v>46</v>
      </c>
      <c r="H538" s="16" t="s">
        <v>46</v>
      </c>
      <c r="I538" s="12" t="s">
        <v>46</v>
      </c>
      <c r="J538" s="12" t="s">
        <v>46</v>
      </c>
      <c r="K538" s="12" t="s">
        <v>46</v>
      </c>
      <c r="L538" s="16" t="s">
        <v>46</v>
      </c>
      <c r="M538" s="12" t="s">
        <v>46</v>
      </c>
      <c r="N538" s="17" t="n">
        <f aca="false">SUM(D538:M538)</f>
        <v>1</v>
      </c>
      <c r="O538" s="15" t="n">
        <v>1</v>
      </c>
    </row>
    <row r="539" customFormat="false" ht="12.75" hidden="false" customHeight="false" outlineLevel="0" collapsed="false">
      <c r="A539" s="10" t="n">
        <v>374969</v>
      </c>
      <c r="B539" s="12" t="s">
        <v>1827</v>
      </c>
      <c r="C539" s="12" t="s">
        <v>1828</v>
      </c>
      <c r="D539" s="13" t="n">
        <v>0</v>
      </c>
      <c r="E539" s="10" t="n">
        <v>0</v>
      </c>
      <c r="F539" s="10" t="n">
        <v>0</v>
      </c>
      <c r="G539" s="10" t="n">
        <v>0</v>
      </c>
      <c r="H539" s="13" t="n">
        <v>1</v>
      </c>
      <c r="I539" s="10" t="n">
        <v>0</v>
      </c>
      <c r="J539" s="10" t="n">
        <v>0</v>
      </c>
      <c r="K539" s="10" t="n">
        <v>0</v>
      </c>
      <c r="L539" s="13" t="n">
        <v>0</v>
      </c>
      <c r="M539" s="10" t="n">
        <v>0</v>
      </c>
      <c r="N539" s="17" t="n">
        <f aca="false">SUM(D539:M539)</f>
        <v>1</v>
      </c>
      <c r="O539" s="15" t="n">
        <v>1</v>
      </c>
    </row>
    <row r="540" customFormat="false" ht="12.75" hidden="false" customHeight="false" outlineLevel="0" collapsed="false">
      <c r="A540" s="10" t="n">
        <v>25901</v>
      </c>
      <c r="B540" s="12" t="s">
        <v>1829</v>
      </c>
      <c r="C540" s="12" t="s">
        <v>1830</v>
      </c>
      <c r="D540" s="13" t="n">
        <v>0</v>
      </c>
      <c r="E540" s="10" t="n">
        <v>0</v>
      </c>
      <c r="F540" s="10" t="n">
        <v>0</v>
      </c>
      <c r="G540" s="10" t="n">
        <v>0</v>
      </c>
      <c r="H540" s="13" t="n">
        <v>1</v>
      </c>
      <c r="I540" s="10" t="n">
        <v>0</v>
      </c>
      <c r="J540" s="10" t="n">
        <v>0</v>
      </c>
      <c r="K540" s="10" t="n">
        <v>0</v>
      </c>
      <c r="L540" s="13" t="n">
        <v>1</v>
      </c>
      <c r="M540" s="10" t="n">
        <v>0</v>
      </c>
      <c r="N540" s="17" t="n">
        <f aca="false">SUM(D540:M540)</f>
        <v>2</v>
      </c>
      <c r="O540" s="15" t="n">
        <v>2</v>
      </c>
    </row>
    <row r="541" customFormat="false" ht="12.75" hidden="false" customHeight="false" outlineLevel="0" collapsed="false">
      <c r="A541" s="10" t="n">
        <v>80125</v>
      </c>
      <c r="B541" s="12" t="s">
        <v>1831</v>
      </c>
      <c r="C541" s="12" t="s">
        <v>1832</v>
      </c>
      <c r="D541" s="13" t="n">
        <v>1</v>
      </c>
      <c r="E541" s="10" t="n">
        <v>0</v>
      </c>
      <c r="F541" s="10" t="n">
        <v>0</v>
      </c>
      <c r="G541" s="10" t="n">
        <v>1</v>
      </c>
      <c r="H541" s="13" t="n">
        <v>0</v>
      </c>
      <c r="I541" s="10" t="n">
        <v>0</v>
      </c>
      <c r="J541" s="10" t="n">
        <v>0</v>
      </c>
      <c r="K541" s="10" t="n">
        <v>1</v>
      </c>
      <c r="L541" s="13" t="n">
        <v>0</v>
      </c>
      <c r="M541" s="10" t="n">
        <v>0</v>
      </c>
      <c r="N541" s="17" t="n">
        <f aca="false">SUM(D541:M541)</f>
        <v>3</v>
      </c>
      <c r="O541" s="15" t="n">
        <v>2</v>
      </c>
    </row>
    <row r="542" customFormat="false" ht="12.75" hidden="false" customHeight="false" outlineLevel="0" collapsed="false">
      <c r="A542" s="10" t="n">
        <v>91057</v>
      </c>
      <c r="B542" s="12" t="s">
        <v>1833</v>
      </c>
      <c r="C542" s="12" t="s">
        <v>1834</v>
      </c>
      <c r="D542" s="13" t="n">
        <v>0</v>
      </c>
      <c r="E542" s="10" t="n">
        <v>0</v>
      </c>
      <c r="F542" s="10" t="n">
        <v>0</v>
      </c>
      <c r="G542" s="10" t="n">
        <v>0</v>
      </c>
      <c r="H542" s="13" t="n">
        <v>1</v>
      </c>
      <c r="I542" s="10" t="n">
        <v>0</v>
      </c>
      <c r="J542" s="10" t="n">
        <v>0</v>
      </c>
      <c r="K542" s="10" t="n">
        <v>1</v>
      </c>
      <c r="L542" s="13" t="n">
        <v>1</v>
      </c>
      <c r="M542" s="10" t="n">
        <v>0</v>
      </c>
      <c r="N542" s="17" t="n">
        <f aca="false">SUM(D542:M542)</f>
        <v>3</v>
      </c>
      <c r="O542" s="15" t="n">
        <v>2</v>
      </c>
    </row>
    <row r="543" customFormat="false" ht="12.75" hidden="false" customHeight="false" outlineLevel="0" collapsed="false">
      <c r="A543" s="10" t="n">
        <v>124808</v>
      </c>
      <c r="B543" s="12" t="s">
        <v>1835</v>
      </c>
      <c r="C543" s="12" t="s">
        <v>1836</v>
      </c>
      <c r="D543" s="13" t="n">
        <v>0</v>
      </c>
      <c r="E543" s="10" t="n">
        <v>0</v>
      </c>
      <c r="F543" s="10" t="n">
        <v>0</v>
      </c>
      <c r="G543" s="10" t="n">
        <v>0</v>
      </c>
      <c r="H543" s="13" t="n">
        <v>1</v>
      </c>
      <c r="I543" s="10" t="n">
        <v>0</v>
      </c>
      <c r="J543" s="10" t="n">
        <v>0</v>
      </c>
      <c r="K543" s="10" t="n">
        <v>0</v>
      </c>
      <c r="L543" s="13" t="n">
        <v>0</v>
      </c>
      <c r="M543" s="10" t="n">
        <v>0</v>
      </c>
      <c r="N543" s="17" t="n">
        <f aca="false">SUM(D543:M543)</f>
        <v>1</v>
      </c>
      <c r="O543" s="15" t="n">
        <v>1</v>
      </c>
    </row>
    <row r="544" customFormat="false" ht="12.75" hidden="false" customHeight="false" outlineLevel="0" collapsed="false">
      <c r="A544" s="10" t="n">
        <v>201134</v>
      </c>
      <c r="B544" s="12" t="s">
        <v>1837</v>
      </c>
      <c r="C544" s="12" t="s">
        <v>1838</v>
      </c>
      <c r="D544" s="13" t="n">
        <v>0</v>
      </c>
      <c r="E544" s="10" t="n">
        <v>0</v>
      </c>
      <c r="F544" s="10" t="n">
        <v>0</v>
      </c>
      <c r="G544" s="10" t="n">
        <v>0</v>
      </c>
      <c r="H544" s="13" t="n">
        <v>0</v>
      </c>
      <c r="I544" s="10" t="n">
        <v>0</v>
      </c>
      <c r="J544" s="10" t="n">
        <v>0</v>
      </c>
      <c r="K544" s="10" t="n">
        <v>1</v>
      </c>
      <c r="L544" s="13" t="n">
        <v>0</v>
      </c>
      <c r="M544" s="10" t="n">
        <v>0</v>
      </c>
      <c r="N544" s="17" t="n">
        <f aca="false">SUM(D544:M544)</f>
        <v>1</v>
      </c>
      <c r="O544" s="15" t="n">
        <v>1</v>
      </c>
    </row>
    <row r="545" customFormat="false" ht="12.75" hidden="false" customHeight="false" outlineLevel="0" collapsed="false">
      <c r="A545" s="10" t="n">
        <v>57003</v>
      </c>
      <c r="B545" s="12" t="s">
        <v>1839</v>
      </c>
      <c r="C545" s="12" t="s">
        <v>1840</v>
      </c>
      <c r="D545" s="13" t="n">
        <v>0</v>
      </c>
      <c r="E545" s="10" t="n">
        <v>0</v>
      </c>
      <c r="F545" s="10" t="n">
        <v>0</v>
      </c>
      <c r="G545" s="10" t="n">
        <v>0</v>
      </c>
      <c r="H545" s="13" t="n">
        <v>1</v>
      </c>
      <c r="I545" s="10" t="n">
        <v>0</v>
      </c>
      <c r="J545" s="10" t="n">
        <v>0</v>
      </c>
      <c r="K545" s="10" t="n">
        <v>0</v>
      </c>
      <c r="L545" s="13" t="n">
        <v>0</v>
      </c>
      <c r="M545" s="10" t="n">
        <v>0</v>
      </c>
      <c r="N545" s="17" t="n">
        <f aca="false">SUM(D545:M545)</f>
        <v>1</v>
      </c>
      <c r="O545" s="15" t="n">
        <v>1</v>
      </c>
    </row>
    <row r="546" customFormat="false" ht="12.75" hidden="false" customHeight="false" outlineLevel="0" collapsed="false">
      <c r="A546" s="10" t="n">
        <v>152185</v>
      </c>
      <c r="B546" s="12" t="s">
        <v>1841</v>
      </c>
      <c r="C546" s="12" t="s">
        <v>1842</v>
      </c>
      <c r="D546" s="13" t="n">
        <v>0</v>
      </c>
      <c r="E546" s="10" t="n">
        <v>0</v>
      </c>
      <c r="F546" s="10" t="n">
        <v>0</v>
      </c>
      <c r="G546" s="10" t="n">
        <v>0</v>
      </c>
      <c r="H546" s="13" t="n">
        <v>1</v>
      </c>
      <c r="I546" s="10" t="n">
        <v>0</v>
      </c>
      <c r="J546" s="10" t="n">
        <v>0</v>
      </c>
      <c r="K546" s="10" t="n">
        <v>0</v>
      </c>
      <c r="L546" s="13" t="n">
        <v>0</v>
      </c>
      <c r="M546" s="10" t="n">
        <v>0</v>
      </c>
      <c r="N546" s="17" t="n">
        <f aca="false">SUM(D546:M546)</f>
        <v>1</v>
      </c>
      <c r="O546" s="15" t="n">
        <v>1</v>
      </c>
    </row>
    <row r="547" customFormat="false" ht="12.75" hidden="false" customHeight="false" outlineLevel="0" collapsed="false">
      <c r="A547" s="10" t="n">
        <v>51019</v>
      </c>
      <c r="B547" s="12" t="s">
        <v>1843</v>
      </c>
      <c r="C547" s="12" t="s">
        <v>1844</v>
      </c>
      <c r="D547" s="13" t="n">
        <v>0</v>
      </c>
      <c r="E547" s="10" t="n">
        <v>0</v>
      </c>
      <c r="F547" s="10" t="n">
        <v>0</v>
      </c>
      <c r="G547" s="10" t="n">
        <v>0</v>
      </c>
      <c r="H547" s="13" t="n">
        <v>1</v>
      </c>
      <c r="I547" s="10" t="n">
        <v>0</v>
      </c>
      <c r="J547" s="10" t="n">
        <v>0</v>
      </c>
      <c r="K547" s="10" t="n">
        <v>0</v>
      </c>
      <c r="L547" s="13" t="n">
        <v>0</v>
      </c>
      <c r="M547" s="10" t="n">
        <v>0</v>
      </c>
      <c r="N547" s="17" t="n">
        <f aca="false">SUM(D547:M547)</f>
        <v>1</v>
      </c>
      <c r="O547" s="15" t="n">
        <v>1</v>
      </c>
    </row>
    <row r="548" customFormat="false" ht="12.75" hidden="false" customHeight="false" outlineLevel="0" collapsed="false">
      <c r="A548" s="10" t="n">
        <v>29080</v>
      </c>
      <c r="B548" s="12" t="s">
        <v>1845</v>
      </c>
      <c r="C548" s="12" t="s">
        <v>1846</v>
      </c>
      <c r="D548" s="13" t="n">
        <v>0</v>
      </c>
      <c r="E548" s="10" t="n">
        <v>0</v>
      </c>
      <c r="F548" s="10" t="n">
        <v>0</v>
      </c>
      <c r="G548" s="10" t="n">
        <v>0</v>
      </c>
      <c r="H548" s="13" t="n">
        <v>1</v>
      </c>
      <c r="I548" s="10" t="n">
        <v>0</v>
      </c>
      <c r="J548" s="10" t="n">
        <v>0</v>
      </c>
      <c r="K548" s="10" t="n">
        <v>0</v>
      </c>
      <c r="L548" s="13" t="n">
        <v>0</v>
      </c>
      <c r="M548" s="10" t="n">
        <v>0</v>
      </c>
      <c r="N548" s="17" t="n">
        <f aca="false">SUM(D548:M548)</f>
        <v>1</v>
      </c>
      <c r="O548" s="15" t="n">
        <v>1</v>
      </c>
    </row>
    <row r="549" customFormat="false" ht="12.75" hidden="false" customHeight="false" outlineLevel="0" collapsed="false">
      <c r="A549" s="10" t="n">
        <v>146439</v>
      </c>
      <c r="B549" s="12" t="s">
        <v>1847</v>
      </c>
      <c r="C549" s="12" t="s">
        <v>1848</v>
      </c>
      <c r="D549" s="16" t="s">
        <v>46</v>
      </c>
      <c r="E549" s="10" t="n">
        <v>0</v>
      </c>
      <c r="F549" s="12" t="s">
        <v>46</v>
      </c>
      <c r="G549" s="12" t="s">
        <v>46</v>
      </c>
      <c r="H549" s="13" t="n">
        <v>0</v>
      </c>
      <c r="I549" s="10" t="n">
        <v>0</v>
      </c>
      <c r="J549" s="10" t="n">
        <v>0</v>
      </c>
      <c r="K549" s="10" t="n">
        <v>1</v>
      </c>
      <c r="L549" s="13" t="n">
        <v>0</v>
      </c>
      <c r="M549" s="10" t="n">
        <v>0</v>
      </c>
      <c r="N549" s="17" t="n">
        <f aca="false">SUM(D549:M549)</f>
        <v>1</v>
      </c>
      <c r="O549" s="15" t="n">
        <v>1</v>
      </c>
    </row>
    <row r="550" customFormat="false" ht="12.75" hidden="false" customHeight="false" outlineLevel="0" collapsed="false">
      <c r="A550" s="10" t="n">
        <v>285331</v>
      </c>
      <c r="B550" s="12" t="s">
        <v>1849</v>
      </c>
      <c r="C550" s="12" t="s">
        <v>1850</v>
      </c>
      <c r="D550" s="13" t="n">
        <v>0</v>
      </c>
      <c r="E550" s="10" t="n">
        <v>0</v>
      </c>
      <c r="F550" s="12" t="s">
        <v>46</v>
      </c>
      <c r="G550" s="12" t="s">
        <v>46</v>
      </c>
      <c r="H550" s="13" t="n">
        <v>0</v>
      </c>
      <c r="I550" s="10" t="n">
        <v>0</v>
      </c>
      <c r="J550" s="10" t="n">
        <v>0</v>
      </c>
      <c r="K550" s="10" t="n">
        <v>1</v>
      </c>
      <c r="L550" s="13" t="n">
        <v>0</v>
      </c>
      <c r="M550" s="10" t="n">
        <v>0</v>
      </c>
      <c r="N550" s="17" t="n">
        <f aca="false">SUM(D550:M550)</f>
        <v>1</v>
      </c>
      <c r="O550" s="15" t="n">
        <v>1</v>
      </c>
    </row>
    <row r="551" customFormat="false" ht="12.75" hidden="false" customHeight="false" outlineLevel="0" collapsed="false">
      <c r="A551" s="10" t="n">
        <v>90557</v>
      </c>
      <c r="B551" s="12" t="s">
        <v>1851</v>
      </c>
      <c r="C551" s="12" t="s">
        <v>1852</v>
      </c>
      <c r="D551" s="13" t="n">
        <v>1</v>
      </c>
      <c r="E551" s="12" t="s">
        <v>46</v>
      </c>
      <c r="F551" s="10" t="n">
        <v>0</v>
      </c>
      <c r="G551" s="12" t="s">
        <v>46</v>
      </c>
      <c r="H551" s="16" t="s">
        <v>46</v>
      </c>
      <c r="I551" s="12" t="s">
        <v>46</v>
      </c>
      <c r="J551" s="12" t="s">
        <v>46</v>
      </c>
      <c r="K551" s="12" t="s">
        <v>46</v>
      </c>
      <c r="L551" s="16" t="s">
        <v>46</v>
      </c>
      <c r="M551" s="12" t="s">
        <v>46</v>
      </c>
      <c r="N551" s="17" t="n">
        <f aca="false">SUM(D551:M551)</f>
        <v>1</v>
      </c>
      <c r="O551" s="15" t="n">
        <v>1</v>
      </c>
    </row>
    <row r="552" customFormat="false" ht="12.75" hidden="false" customHeight="false" outlineLevel="0" collapsed="false">
      <c r="A552" s="10" t="n">
        <v>91409</v>
      </c>
      <c r="B552" s="12" t="s">
        <v>1853</v>
      </c>
      <c r="C552" s="12" t="s">
        <v>1854</v>
      </c>
      <c r="D552" s="13" t="n">
        <v>1</v>
      </c>
      <c r="E552" s="10" t="n">
        <v>0</v>
      </c>
      <c r="F552" s="12" t="s">
        <v>46</v>
      </c>
      <c r="G552" s="12" t="s">
        <v>46</v>
      </c>
      <c r="H552" s="13" t="n">
        <v>0</v>
      </c>
      <c r="I552" s="10" t="n">
        <v>0</v>
      </c>
      <c r="J552" s="10" t="n">
        <v>0</v>
      </c>
      <c r="K552" s="10" t="n">
        <v>0</v>
      </c>
      <c r="L552" s="13" t="n">
        <v>0</v>
      </c>
      <c r="M552" s="10" t="n">
        <v>0</v>
      </c>
      <c r="N552" s="17" t="n">
        <f aca="false">SUM(D552:M552)</f>
        <v>1</v>
      </c>
      <c r="O552" s="15" t="n">
        <v>1</v>
      </c>
    </row>
    <row r="553" customFormat="false" ht="12.75" hidden="false" customHeight="false" outlineLevel="0" collapsed="false">
      <c r="A553" s="10" t="n">
        <v>83987</v>
      </c>
      <c r="B553" s="12" t="s">
        <v>1855</v>
      </c>
      <c r="C553" s="12" t="s">
        <v>1856</v>
      </c>
      <c r="D553" s="13" t="n">
        <v>1</v>
      </c>
      <c r="E553" s="10" t="n">
        <v>0</v>
      </c>
      <c r="F553" s="10" t="n">
        <v>0</v>
      </c>
      <c r="G553" s="10" t="n">
        <v>0</v>
      </c>
      <c r="H553" s="13" t="n">
        <v>0</v>
      </c>
      <c r="I553" s="10" t="n">
        <v>0</v>
      </c>
      <c r="J553" s="10" t="n">
        <v>0</v>
      </c>
      <c r="K553" s="10" t="n">
        <v>0</v>
      </c>
      <c r="L553" s="13" t="n">
        <v>0</v>
      </c>
      <c r="M553" s="10" t="n">
        <v>0</v>
      </c>
      <c r="N553" s="17" t="n">
        <f aca="false">SUM(D553:M553)</f>
        <v>1</v>
      </c>
      <c r="O553" s="15" t="n">
        <v>1</v>
      </c>
    </row>
    <row r="554" customFormat="false" ht="12.75" hidden="false" customHeight="false" outlineLevel="0" collapsed="false">
      <c r="A554" s="10" t="n">
        <v>151887</v>
      </c>
      <c r="B554" s="12" t="s">
        <v>1857</v>
      </c>
      <c r="C554" s="12" t="s">
        <v>1858</v>
      </c>
      <c r="D554" s="13" t="n">
        <v>0</v>
      </c>
      <c r="E554" s="10" t="n">
        <v>1</v>
      </c>
      <c r="F554" s="10" t="n">
        <v>0</v>
      </c>
      <c r="G554" s="10" t="n">
        <v>0</v>
      </c>
      <c r="H554" s="13" t="n">
        <v>0</v>
      </c>
      <c r="I554" s="10" t="n">
        <v>0</v>
      </c>
      <c r="J554" s="10" t="n">
        <v>0</v>
      </c>
      <c r="K554" s="10" t="n">
        <v>0</v>
      </c>
      <c r="L554" s="13" t="n">
        <v>0</v>
      </c>
      <c r="M554" s="10" t="n">
        <v>0</v>
      </c>
      <c r="N554" s="17" t="n">
        <f aca="false">SUM(D554:M554)</f>
        <v>1</v>
      </c>
      <c r="O554" s="15" t="n">
        <v>1</v>
      </c>
    </row>
    <row r="555" customFormat="false" ht="12.75" hidden="false" customHeight="false" outlineLevel="0" collapsed="false">
      <c r="A555" s="10" t="n">
        <v>79780</v>
      </c>
      <c r="B555" s="12" t="s">
        <v>1859</v>
      </c>
      <c r="C555" s="12" t="s">
        <v>1860</v>
      </c>
      <c r="D555" s="13" t="n">
        <v>0</v>
      </c>
      <c r="E555" s="10" t="n">
        <v>0</v>
      </c>
      <c r="F555" s="10" t="n">
        <v>0</v>
      </c>
      <c r="G555" s="10" t="n">
        <v>0</v>
      </c>
      <c r="H555" s="13" t="n">
        <v>1</v>
      </c>
      <c r="I555" s="10" t="n">
        <v>0</v>
      </c>
      <c r="J555" s="10" t="n">
        <v>0</v>
      </c>
      <c r="K555" s="10" t="n">
        <v>0</v>
      </c>
      <c r="L555" s="13" t="n">
        <v>0</v>
      </c>
      <c r="M555" s="10" t="n">
        <v>0</v>
      </c>
      <c r="N555" s="17" t="n">
        <f aca="false">SUM(D555:M555)</f>
        <v>1</v>
      </c>
      <c r="O555" s="15" t="n">
        <v>1</v>
      </c>
    </row>
    <row r="556" customFormat="false" ht="12.75" hidden="false" customHeight="false" outlineLevel="0" collapsed="false">
      <c r="A556" s="10" t="n">
        <v>114800</v>
      </c>
      <c r="B556" s="12" t="s">
        <v>1861</v>
      </c>
      <c r="C556" s="12" t="s">
        <v>1862</v>
      </c>
      <c r="D556" s="16" t="s">
        <v>46</v>
      </c>
      <c r="E556" s="10" t="n">
        <v>0</v>
      </c>
      <c r="F556" s="12" t="s">
        <v>46</v>
      </c>
      <c r="G556" s="12" t="s">
        <v>46</v>
      </c>
      <c r="H556" s="13" t="n">
        <v>1</v>
      </c>
      <c r="I556" s="10" t="n">
        <v>0</v>
      </c>
      <c r="J556" s="10" t="n">
        <v>0</v>
      </c>
      <c r="K556" s="10" t="n">
        <v>0</v>
      </c>
      <c r="L556" s="13" t="n">
        <v>0</v>
      </c>
      <c r="M556" s="10" t="n">
        <v>0</v>
      </c>
      <c r="N556" s="17" t="n">
        <f aca="false">SUM(D556:M556)</f>
        <v>1</v>
      </c>
      <c r="O556" s="15" t="n">
        <v>1</v>
      </c>
    </row>
    <row r="557" customFormat="false" ht="12.75" hidden="false" customHeight="false" outlineLevel="0" collapsed="false">
      <c r="A557" s="10" t="n">
        <v>55297</v>
      </c>
      <c r="B557" s="12" t="s">
        <v>1863</v>
      </c>
      <c r="C557" s="12" t="s">
        <v>1864</v>
      </c>
      <c r="D557" s="13" t="n">
        <v>0</v>
      </c>
      <c r="E557" s="10" t="n">
        <v>0</v>
      </c>
      <c r="F557" s="10" t="n">
        <v>0</v>
      </c>
      <c r="G557" s="10" t="n">
        <v>0</v>
      </c>
      <c r="H557" s="13" t="n">
        <v>1</v>
      </c>
      <c r="I557" s="10" t="n">
        <v>0</v>
      </c>
      <c r="J557" s="10" t="n">
        <v>0</v>
      </c>
      <c r="K557" s="10" t="n">
        <v>0</v>
      </c>
      <c r="L557" s="13" t="n">
        <v>0</v>
      </c>
      <c r="M557" s="10" t="n">
        <v>0</v>
      </c>
      <c r="N557" s="17" t="n">
        <f aca="false">SUM(D557:M557)</f>
        <v>1</v>
      </c>
      <c r="O557" s="15" t="n">
        <v>1</v>
      </c>
    </row>
    <row r="558" customFormat="false" ht="12.75" hidden="false" customHeight="false" outlineLevel="0" collapsed="false">
      <c r="A558" s="10" t="n">
        <v>118487</v>
      </c>
      <c r="B558" s="12" t="s">
        <v>1865</v>
      </c>
      <c r="C558" s="12" t="s">
        <v>1866</v>
      </c>
      <c r="D558" s="13" t="n">
        <v>0</v>
      </c>
      <c r="E558" s="10" t="n">
        <v>0</v>
      </c>
      <c r="F558" s="10" t="n">
        <v>0</v>
      </c>
      <c r="G558" s="10" t="n">
        <v>0</v>
      </c>
      <c r="H558" s="13" t="n">
        <v>0</v>
      </c>
      <c r="I558" s="10" t="n">
        <v>0</v>
      </c>
      <c r="J558" s="10" t="n">
        <v>0</v>
      </c>
      <c r="K558" s="10" t="n">
        <v>1</v>
      </c>
      <c r="L558" s="13" t="n">
        <v>0</v>
      </c>
      <c r="M558" s="10" t="n">
        <v>0</v>
      </c>
      <c r="N558" s="17" t="n">
        <f aca="false">SUM(D558:M558)</f>
        <v>1</v>
      </c>
      <c r="O558" s="15" t="n">
        <v>1</v>
      </c>
    </row>
    <row r="559" customFormat="false" ht="12.75" hidden="false" customHeight="false" outlineLevel="0" collapsed="false">
      <c r="A559" s="10" t="n">
        <v>147372</v>
      </c>
      <c r="B559" s="12" t="s">
        <v>1867</v>
      </c>
      <c r="C559" s="12" t="s">
        <v>1868</v>
      </c>
      <c r="D559" s="13" t="n">
        <v>0</v>
      </c>
      <c r="E559" s="10" t="n">
        <v>0</v>
      </c>
      <c r="F559" s="10" t="n">
        <v>0</v>
      </c>
      <c r="G559" s="10" t="n">
        <v>0</v>
      </c>
      <c r="H559" s="13" t="n">
        <v>0</v>
      </c>
      <c r="I559" s="10" t="n">
        <v>0</v>
      </c>
      <c r="J559" s="10" t="n">
        <v>0</v>
      </c>
      <c r="K559" s="10" t="n">
        <v>0</v>
      </c>
      <c r="L559" s="13" t="n">
        <v>0</v>
      </c>
      <c r="M559" s="10" t="n">
        <v>1</v>
      </c>
      <c r="N559" s="17" t="n">
        <f aca="false">SUM(D559:M559)</f>
        <v>1</v>
      </c>
      <c r="O559" s="15" t="n">
        <v>1</v>
      </c>
    </row>
    <row r="560" customFormat="false" ht="12.75" hidden="false" customHeight="false" outlineLevel="0" collapsed="false">
      <c r="A560" s="10" t="n">
        <v>1287</v>
      </c>
      <c r="B560" s="12" t="s">
        <v>1869</v>
      </c>
      <c r="C560" s="12" t="s">
        <v>1870</v>
      </c>
      <c r="D560" s="13" t="n">
        <v>0</v>
      </c>
      <c r="E560" s="10" t="n">
        <v>0</v>
      </c>
      <c r="F560" s="10" t="n">
        <v>0</v>
      </c>
      <c r="G560" s="10" t="n">
        <v>1</v>
      </c>
      <c r="H560" s="13" t="n">
        <v>0</v>
      </c>
      <c r="I560" s="10" t="n">
        <v>0</v>
      </c>
      <c r="J560" s="10" t="n">
        <v>0</v>
      </c>
      <c r="K560" s="10" t="n">
        <v>0</v>
      </c>
      <c r="L560" s="13" t="n">
        <v>0</v>
      </c>
      <c r="M560" s="10" t="n">
        <v>0</v>
      </c>
      <c r="N560" s="17" t="n">
        <f aca="false">SUM(D560:M560)</f>
        <v>1</v>
      </c>
      <c r="O560" s="15" t="n">
        <v>1</v>
      </c>
    </row>
    <row r="561" customFormat="false" ht="12.75" hidden="false" customHeight="false" outlineLevel="0" collapsed="false">
      <c r="A561" s="10" t="n">
        <v>1288</v>
      </c>
      <c r="B561" s="12" t="s">
        <v>1871</v>
      </c>
      <c r="C561" s="12" t="s">
        <v>1872</v>
      </c>
      <c r="D561" s="13" t="n">
        <v>0</v>
      </c>
      <c r="E561" s="10" t="n">
        <v>1</v>
      </c>
      <c r="F561" s="10" t="n">
        <v>0</v>
      </c>
      <c r="G561" s="10" t="n">
        <v>1</v>
      </c>
      <c r="H561" s="13" t="n">
        <v>0</v>
      </c>
      <c r="I561" s="10" t="n">
        <v>0</v>
      </c>
      <c r="J561" s="10" t="n">
        <v>0</v>
      </c>
      <c r="K561" s="10" t="n">
        <v>0</v>
      </c>
      <c r="L561" s="13" t="n">
        <v>0</v>
      </c>
      <c r="M561" s="10" t="n">
        <v>0</v>
      </c>
      <c r="N561" s="17" t="n">
        <f aca="false">SUM(D561:M561)</f>
        <v>2</v>
      </c>
      <c r="O561" s="15" t="n">
        <v>1</v>
      </c>
    </row>
    <row r="562" customFormat="false" ht="12.75" hidden="false" customHeight="false" outlineLevel="0" collapsed="false">
      <c r="A562" s="10" t="n">
        <v>1289</v>
      </c>
      <c r="B562" s="12" t="s">
        <v>1873</v>
      </c>
      <c r="C562" s="12" t="s">
        <v>1874</v>
      </c>
      <c r="D562" s="13" t="n">
        <v>1</v>
      </c>
      <c r="E562" s="10" t="n">
        <v>0</v>
      </c>
      <c r="F562" s="10" t="n">
        <v>0</v>
      </c>
      <c r="G562" s="10" t="n">
        <v>0</v>
      </c>
      <c r="H562" s="13" t="n">
        <v>0</v>
      </c>
      <c r="I562" s="10" t="n">
        <v>0</v>
      </c>
      <c r="J562" s="10" t="n">
        <v>0</v>
      </c>
      <c r="K562" s="10" t="n">
        <v>0</v>
      </c>
      <c r="L562" s="13" t="n">
        <v>0</v>
      </c>
      <c r="M562" s="10" t="n">
        <v>0</v>
      </c>
      <c r="N562" s="17" t="n">
        <f aca="false">SUM(D562:M562)</f>
        <v>1</v>
      </c>
      <c r="O562" s="15" t="n">
        <v>1</v>
      </c>
    </row>
    <row r="563" customFormat="false" ht="12.75" hidden="false" customHeight="false" outlineLevel="0" collapsed="false">
      <c r="A563" s="10" t="n">
        <v>1292</v>
      </c>
      <c r="B563" s="12" t="s">
        <v>1875</v>
      </c>
      <c r="C563" s="12" t="s">
        <v>1876</v>
      </c>
      <c r="D563" s="13" t="n">
        <v>0</v>
      </c>
      <c r="E563" s="10" t="n">
        <v>1</v>
      </c>
      <c r="F563" s="10" t="n">
        <v>0</v>
      </c>
      <c r="G563" s="10" t="n">
        <v>0</v>
      </c>
      <c r="H563" s="13" t="n">
        <v>0</v>
      </c>
      <c r="I563" s="10" t="n">
        <v>0</v>
      </c>
      <c r="J563" s="10" t="n">
        <v>0</v>
      </c>
      <c r="K563" s="10" t="n">
        <v>0</v>
      </c>
      <c r="L563" s="13" t="n">
        <v>0</v>
      </c>
      <c r="M563" s="10" t="n">
        <v>0</v>
      </c>
      <c r="N563" s="17" t="n">
        <f aca="false">SUM(D563:M563)</f>
        <v>1</v>
      </c>
      <c r="O563" s="15" t="n">
        <v>1</v>
      </c>
    </row>
    <row r="564" customFormat="false" ht="12.75" hidden="false" customHeight="false" outlineLevel="0" collapsed="false">
      <c r="A564" s="10" t="n">
        <v>81578</v>
      </c>
      <c r="B564" s="12" t="s">
        <v>1877</v>
      </c>
      <c r="C564" s="12" t="s">
        <v>1878</v>
      </c>
      <c r="D564" s="13" t="n">
        <v>0</v>
      </c>
      <c r="E564" s="10" t="n">
        <v>0</v>
      </c>
      <c r="F564" s="10" t="n">
        <v>0</v>
      </c>
      <c r="G564" s="10" t="n">
        <v>1</v>
      </c>
      <c r="H564" s="13" t="n">
        <v>0</v>
      </c>
      <c r="I564" s="10" t="n">
        <v>0</v>
      </c>
      <c r="J564" s="10" t="n">
        <v>0</v>
      </c>
      <c r="K564" s="10" t="n">
        <v>1</v>
      </c>
      <c r="L564" s="13" t="n">
        <v>0</v>
      </c>
      <c r="M564" s="10" t="n">
        <v>1</v>
      </c>
      <c r="N564" s="17" t="n">
        <f aca="false">SUM(D564:M564)</f>
        <v>3</v>
      </c>
      <c r="O564" s="15" t="n">
        <v>3</v>
      </c>
    </row>
    <row r="565" customFormat="false" ht="12.75" hidden="false" customHeight="false" outlineLevel="0" collapsed="false">
      <c r="A565" s="10" t="n">
        <v>169044</v>
      </c>
      <c r="B565" s="12" t="s">
        <v>1879</v>
      </c>
      <c r="C565" s="12" t="s">
        <v>1880</v>
      </c>
      <c r="D565" s="13" t="n">
        <v>1</v>
      </c>
      <c r="E565" s="10" t="n">
        <v>0</v>
      </c>
      <c r="F565" s="10" t="n">
        <v>0</v>
      </c>
      <c r="G565" s="10" t="n">
        <v>0</v>
      </c>
      <c r="H565" s="13" t="n">
        <v>0</v>
      </c>
      <c r="I565" s="10" t="n">
        <v>0</v>
      </c>
      <c r="J565" s="10" t="n">
        <v>0</v>
      </c>
      <c r="K565" s="10" t="n">
        <v>0</v>
      </c>
      <c r="L565" s="13" t="n">
        <v>0</v>
      </c>
      <c r="M565" s="10" t="n">
        <v>0</v>
      </c>
      <c r="N565" s="17" t="n">
        <f aca="false">SUM(D565:M565)</f>
        <v>1</v>
      </c>
      <c r="O565" s="15" t="n">
        <v>1</v>
      </c>
    </row>
    <row r="566" customFormat="false" ht="12.75" hidden="false" customHeight="false" outlineLevel="0" collapsed="false">
      <c r="A566" s="10" t="n">
        <v>255631</v>
      </c>
      <c r="B566" s="12" t="s">
        <v>1881</v>
      </c>
      <c r="C566" s="12" t="s">
        <v>1882</v>
      </c>
      <c r="D566" s="13" t="n">
        <v>0</v>
      </c>
      <c r="E566" s="10" t="n">
        <v>0</v>
      </c>
      <c r="F566" s="10" t="n">
        <v>0</v>
      </c>
      <c r="G566" s="10" t="n">
        <v>1</v>
      </c>
      <c r="H566" s="13" t="n">
        <v>1</v>
      </c>
      <c r="I566" s="10" t="n">
        <v>0</v>
      </c>
      <c r="J566" s="10" t="n">
        <v>0</v>
      </c>
      <c r="K566" s="10" t="n">
        <v>0</v>
      </c>
      <c r="L566" s="13" t="n">
        <v>0</v>
      </c>
      <c r="M566" s="10" t="n">
        <v>0</v>
      </c>
      <c r="N566" s="17" t="n">
        <f aca="false">SUM(D566:M566)</f>
        <v>2</v>
      </c>
      <c r="O566" s="15" t="n">
        <v>2</v>
      </c>
    </row>
    <row r="567" customFormat="false" ht="12.75" hidden="false" customHeight="false" outlineLevel="0" collapsed="false">
      <c r="A567" s="10" t="n">
        <v>8292</v>
      </c>
      <c r="B567" s="12" t="s">
        <v>1883</v>
      </c>
      <c r="C567" s="12" t="s">
        <v>1884</v>
      </c>
      <c r="D567" s="13" t="n">
        <v>1</v>
      </c>
      <c r="E567" s="10" t="n">
        <v>0</v>
      </c>
      <c r="F567" s="10" t="n">
        <v>0</v>
      </c>
      <c r="G567" s="10" t="n">
        <v>0</v>
      </c>
      <c r="H567" s="13" t="n">
        <v>0</v>
      </c>
      <c r="I567" s="10" t="n">
        <v>0</v>
      </c>
      <c r="J567" s="10" t="n">
        <v>0</v>
      </c>
      <c r="K567" s="10" t="n">
        <v>0</v>
      </c>
      <c r="L567" s="13" t="n">
        <v>0</v>
      </c>
      <c r="M567" s="10" t="n">
        <v>0</v>
      </c>
      <c r="N567" s="17" t="n">
        <f aca="false">SUM(D567:M567)</f>
        <v>1</v>
      </c>
      <c r="O567" s="15" t="n">
        <v>1</v>
      </c>
    </row>
    <row r="568" customFormat="false" ht="12.75" hidden="false" customHeight="false" outlineLevel="0" collapsed="false">
      <c r="A568" s="10" t="n">
        <v>81035</v>
      </c>
      <c r="B568" s="12" t="s">
        <v>1885</v>
      </c>
      <c r="C568" s="12" t="s">
        <v>1886</v>
      </c>
      <c r="D568" s="13" t="n">
        <v>1</v>
      </c>
      <c r="E568" s="10" t="n">
        <v>0</v>
      </c>
      <c r="F568" s="10" t="n">
        <v>0</v>
      </c>
      <c r="G568" s="10" t="n">
        <v>0</v>
      </c>
      <c r="H568" s="13" t="n">
        <v>0</v>
      </c>
      <c r="I568" s="10" t="n">
        <v>0</v>
      </c>
      <c r="J568" s="10" t="n">
        <v>0</v>
      </c>
      <c r="K568" s="10" t="n">
        <v>0</v>
      </c>
      <c r="L568" s="13" t="n">
        <v>0</v>
      </c>
      <c r="M568" s="10" t="n">
        <v>0</v>
      </c>
      <c r="N568" s="17" t="n">
        <f aca="false">SUM(D568:M568)</f>
        <v>1</v>
      </c>
      <c r="O568" s="15" t="n">
        <v>1</v>
      </c>
    </row>
    <row r="569" customFormat="false" ht="12.75" hidden="false" customHeight="false" outlineLevel="0" collapsed="false">
      <c r="A569" s="10" t="n">
        <v>23412</v>
      </c>
      <c r="B569" s="12" t="s">
        <v>1887</v>
      </c>
      <c r="C569" s="12" t="s">
        <v>1888</v>
      </c>
      <c r="D569" s="13" t="n">
        <v>0</v>
      </c>
      <c r="E569" s="10" t="n">
        <v>0</v>
      </c>
      <c r="F569" s="10" t="n">
        <v>0</v>
      </c>
      <c r="G569" s="10" t="n">
        <v>0</v>
      </c>
      <c r="H569" s="13" t="n">
        <v>1</v>
      </c>
      <c r="I569" s="10" t="n">
        <v>0</v>
      </c>
      <c r="J569" s="10" t="n">
        <v>0</v>
      </c>
      <c r="K569" s="10" t="n">
        <v>0</v>
      </c>
      <c r="L569" s="13" t="n">
        <v>0</v>
      </c>
      <c r="M569" s="10" t="n">
        <v>0</v>
      </c>
      <c r="N569" s="17" t="n">
        <f aca="false">SUM(D569:M569)</f>
        <v>1</v>
      </c>
      <c r="O569" s="15" t="n">
        <v>1</v>
      </c>
    </row>
    <row r="570" customFormat="false" ht="12.75" hidden="false" customHeight="false" outlineLevel="0" collapsed="false">
      <c r="A570" s="10" t="n">
        <v>165257</v>
      </c>
      <c r="B570" s="12" t="s">
        <v>1889</v>
      </c>
      <c r="C570" s="12" t="s">
        <v>1890</v>
      </c>
      <c r="D570" s="13" t="n">
        <v>0</v>
      </c>
      <c r="E570" s="12" t="s">
        <v>46</v>
      </c>
      <c r="F570" s="10" t="n">
        <v>0</v>
      </c>
      <c r="G570" s="10" t="n">
        <v>1</v>
      </c>
      <c r="H570" s="16" t="s">
        <v>46</v>
      </c>
      <c r="I570" s="12" t="s">
        <v>46</v>
      </c>
      <c r="J570" s="12" t="s">
        <v>46</v>
      </c>
      <c r="K570" s="12" t="s">
        <v>46</v>
      </c>
      <c r="L570" s="16" t="s">
        <v>46</v>
      </c>
      <c r="M570" s="12" t="s">
        <v>46</v>
      </c>
      <c r="N570" s="17" t="n">
        <f aca="false">SUM(D570:M570)</f>
        <v>1</v>
      </c>
      <c r="O570" s="15" t="n">
        <v>1</v>
      </c>
    </row>
    <row r="571" customFormat="false" ht="12.75" hidden="false" customHeight="false" outlineLevel="0" collapsed="false">
      <c r="A571" s="10" t="n">
        <v>716</v>
      </c>
      <c r="B571" s="12" t="s">
        <v>1891</v>
      </c>
      <c r="C571" s="12" t="s">
        <v>1892</v>
      </c>
      <c r="D571" s="13" t="n">
        <v>0</v>
      </c>
      <c r="E571" s="10" t="n">
        <v>0</v>
      </c>
      <c r="F571" s="10" t="n">
        <v>0</v>
      </c>
      <c r="G571" s="10" t="n">
        <v>1</v>
      </c>
      <c r="H571" s="13" t="n">
        <v>0</v>
      </c>
      <c r="I571" s="10" t="n">
        <v>0</v>
      </c>
      <c r="J571" s="10" t="n">
        <v>0</v>
      </c>
      <c r="K571" s="10" t="n">
        <v>0</v>
      </c>
      <c r="L571" s="13" t="n">
        <v>0</v>
      </c>
      <c r="M571" s="10" t="n">
        <v>0</v>
      </c>
      <c r="N571" s="17" t="n">
        <f aca="false">SUM(D571:M571)</f>
        <v>1</v>
      </c>
      <c r="O571" s="15" t="n">
        <v>1</v>
      </c>
    </row>
    <row r="572" customFormat="false" ht="12.75" hidden="false" customHeight="false" outlineLevel="0" collapsed="false">
      <c r="A572" s="10" t="n">
        <v>721</v>
      </c>
      <c r="B572" s="12" t="s">
        <v>1893</v>
      </c>
      <c r="C572" s="12" t="s">
        <v>1894</v>
      </c>
      <c r="D572" s="13" t="n">
        <v>0</v>
      </c>
      <c r="E572" s="12" t="s">
        <v>46</v>
      </c>
      <c r="F572" s="12" t="s">
        <v>46</v>
      </c>
      <c r="G572" s="10" t="n">
        <v>1</v>
      </c>
      <c r="H572" s="16" t="s">
        <v>46</v>
      </c>
      <c r="I572" s="12" t="s">
        <v>46</v>
      </c>
      <c r="J572" s="12" t="s">
        <v>46</v>
      </c>
      <c r="K572" s="12" t="s">
        <v>46</v>
      </c>
      <c r="L572" s="16" t="s">
        <v>46</v>
      </c>
      <c r="M572" s="12" t="s">
        <v>46</v>
      </c>
      <c r="N572" s="17" t="n">
        <f aca="false">SUM(D572:M572)</f>
        <v>1</v>
      </c>
      <c r="O572" s="15" t="n">
        <v>1</v>
      </c>
    </row>
    <row r="573" customFormat="false" ht="12.75" hidden="false" customHeight="false" outlineLevel="0" collapsed="false">
      <c r="A573" s="10" t="n">
        <v>728</v>
      </c>
      <c r="B573" s="12" t="s">
        <v>1895</v>
      </c>
      <c r="C573" s="12" t="s">
        <v>1896</v>
      </c>
      <c r="D573" s="13" t="n">
        <v>0</v>
      </c>
      <c r="E573" s="10" t="n">
        <v>0</v>
      </c>
      <c r="F573" s="10" t="n">
        <v>0</v>
      </c>
      <c r="G573" s="10" t="n">
        <v>0</v>
      </c>
      <c r="H573" s="13" t="n">
        <v>0</v>
      </c>
      <c r="I573" s="10" t="n">
        <v>0</v>
      </c>
      <c r="J573" s="10" t="n">
        <v>0</v>
      </c>
      <c r="K573" s="10" t="n">
        <v>1</v>
      </c>
      <c r="L573" s="13" t="n">
        <v>0</v>
      </c>
      <c r="M573" s="10" t="n">
        <v>0</v>
      </c>
      <c r="N573" s="17" t="n">
        <f aca="false">SUM(D573:M573)</f>
        <v>1</v>
      </c>
      <c r="O573" s="15" t="n">
        <v>1</v>
      </c>
    </row>
    <row r="574" customFormat="false" ht="12.75" hidden="false" customHeight="false" outlineLevel="0" collapsed="false">
      <c r="A574" s="10" t="n">
        <v>730</v>
      </c>
      <c r="B574" s="12" t="s">
        <v>1897</v>
      </c>
      <c r="C574" s="12" t="s">
        <v>1898</v>
      </c>
      <c r="D574" s="13" t="n">
        <v>0</v>
      </c>
      <c r="E574" s="10" t="n">
        <v>0</v>
      </c>
      <c r="F574" s="10" t="n">
        <v>0</v>
      </c>
      <c r="G574" s="10" t="n">
        <v>1</v>
      </c>
      <c r="H574" s="13" t="n">
        <v>0</v>
      </c>
      <c r="I574" s="10" t="n">
        <v>0</v>
      </c>
      <c r="J574" s="10" t="n">
        <v>0</v>
      </c>
      <c r="K574" s="10" t="n">
        <v>0</v>
      </c>
      <c r="L574" s="13" t="n">
        <v>0</v>
      </c>
      <c r="M574" s="10" t="n">
        <v>0</v>
      </c>
      <c r="N574" s="17" t="n">
        <f aca="false">SUM(D574:M574)</f>
        <v>1</v>
      </c>
      <c r="O574" s="15" t="n">
        <v>1</v>
      </c>
    </row>
    <row r="575" customFormat="false" ht="12.75" hidden="false" customHeight="false" outlineLevel="0" collapsed="false">
      <c r="A575" s="10" t="n">
        <v>91949</v>
      </c>
      <c r="B575" s="12" t="s">
        <v>1899</v>
      </c>
      <c r="C575" s="12" t="s">
        <v>1900</v>
      </c>
      <c r="D575" s="13" t="n">
        <v>0</v>
      </c>
      <c r="E575" s="10" t="n">
        <v>0</v>
      </c>
      <c r="F575" s="10" t="n">
        <v>0</v>
      </c>
      <c r="G575" s="10" t="n">
        <v>0</v>
      </c>
      <c r="H575" s="13" t="n">
        <v>0</v>
      </c>
      <c r="I575" s="10" t="n">
        <v>1</v>
      </c>
      <c r="J575" s="10" t="n">
        <v>0</v>
      </c>
      <c r="K575" s="10" t="n">
        <v>1</v>
      </c>
      <c r="L575" s="13" t="n">
        <v>0</v>
      </c>
      <c r="M575" s="10" t="n">
        <v>0</v>
      </c>
      <c r="N575" s="17" t="n">
        <f aca="false">SUM(D575:M575)</f>
        <v>2</v>
      </c>
      <c r="O575" s="15" t="n">
        <v>1</v>
      </c>
    </row>
    <row r="576" customFormat="false" ht="12.75" hidden="false" customHeight="false" outlineLevel="0" collapsed="false">
      <c r="A576" s="10" t="n">
        <v>1490</v>
      </c>
      <c r="B576" s="12" t="s">
        <v>1901</v>
      </c>
      <c r="C576" s="12" t="s">
        <v>1902</v>
      </c>
      <c r="D576" s="13" t="n">
        <v>0</v>
      </c>
      <c r="E576" s="10" t="n">
        <v>0</v>
      </c>
      <c r="F576" s="10" t="n">
        <v>0</v>
      </c>
      <c r="G576" s="10" t="n">
        <v>1</v>
      </c>
      <c r="H576" s="13" t="n">
        <v>0</v>
      </c>
      <c r="I576" s="10" t="n">
        <v>0</v>
      </c>
      <c r="J576" s="10" t="n">
        <v>0</v>
      </c>
      <c r="K576" s="10" t="n">
        <v>1</v>
      </c>
      <c r="L576" s="13" t="n">
        <v>0</v>
      </c>
      <c r="M576" s="10" t="n">
        <v>0</v>
      </c>
      <c r="N576" s="17" t="n">
        <f aca="false">SUM(D576:M576)</f>
        <v>2</v>
      </c>
      <c r="O576" s="15" t="n">
        <v>2</v>
      </c>
    </row>
    <row r="577" customFormat="false" ht="12.75" hidden="false" customHeight="false" outlineLevel="0" collapsed="false">
      <c r="A577" s="10" t="n">
        <v>5067</v>
      </c>
      <c r="B577" s="12" t="s">
        <v>1903</v>
      </c>
      <c r="C577" s="12" t="s">
        <v>1904</v>
      </c>
      <c r="D577" s="13" t="n">
        <v>0</v>
      </c>
      <c r="E577" s="10" t="n">
        <v>0</v>
      </c>
      <c r="F577" s="12" t="s">
        <v>46</v>
      </c>
      <c r="G577" s="12" t="s">
        <v>46</v>
      </c>
      <c r="H577" s="13" t="n">
        <v>0</v>
      </c>
      <c r="I577" s="10" t="n">
        <v>0</v>
      </c>
      <c r="J577" s="10" t="n">
        <v>0</v>
      </c>
      <c r="K577" s="10" t="n">
        <v>0</v>
      </c>
      <c r="L577" s="13" t="n">
        <v>1</v>
      </c>
      <c r="M577" s="10" t="n">
        <v>0</v>
      </c>
      <c r="N577" s="17" t="n">
        <f aca="false">SUM(D577:M577)</f>
        <v>1</v>
      </c>
      <c r="O577" s="15" t="n">
        <v>1</v>
      </c>
    </row>
    <row r="578" customFormat="false" ht="12.75" hidden="false" customHeight="false" outlineLevel="0" collapsed="false">
      <c r="A578" s="10" t="n">
        <v>53942</v>
      </c>
      <c r="B578" s="12" t="s">
        <v>1905</v>
      </c>
      <c r="C578" s="12" t="s">
        <v>1906</v>
      </c>
      <c r="D578" s="13" t="n">
        <v>0</v>
      </c>
      <c r="E578" s="10" t="n">
        <v>0</v>
      </c>
      <c r="F578" s="10" t="n">
        <v>0</v>
      </c>
      <c r="G578" s="10" t="n">
        <v>0</v>
      </c>
      <c r="H578" s="13" t="n">
        <v>1</v>
      </c>
      <c r="I578" s="10" t="n">
        <v>0</v>
      </c>
      <c r="J578" s="10" t="n">
        <v>0</v>
      </c>
      <c r="K578" s="10" t="n">
        <v>0</v>
      </c>
      <c r="L578" s="13" t="n">
        <v>0</v>
      </c>
      <c r="M578" s="10" t="n">
        <v>0</v>
      </c>
      <c r="N578" s="17" t="n">
        <f aca="false">SUM(D578:M578)</f>
        <v>1</v>
      </c>
      <c r="O578" s="15" t="n">
        <v>1</v>
      </c>
    </row>
    <row r="579" customFormat="false" ht="12.75" hidden="false" customHeight="false" outlineLevel="0" collapsed="false">
      <c r="A579" s="10" t="n">
        <v>10987</v>
      </c>
      <c r="B579" s="12" t="s">
        <v>1907</v>
      </c>
      <c r="C579" s="12" t="s">
        <v>1908</v>
      </c>
      <c r="D579" s="13" t="n">
        <v>0</v>
      </c>
      <c r="E579" s="10" t="n">
        <v>0</v>
      </c>
      <c r="F579" s="10" t="n">
        <v>0</v>
      </c>
      <c r="G579" s="10" t="n">
        <v>0</v>
      </c>
      <c r="H579" s="13" t="n">
        <v>0</v>
      </c>
      <c r="I579" s="10" t="n">
        <v>0</v>
      </c>
      <c r="J579" s="10" t="n">
        <v>0</v>
      </c>
      <c r="K579" s="10" t="n">
        <v>0</v>
      </c>
      <c r="L579" s="13" t="n">
        <v>1</v>
      </c>
      <c r="M579" s="10" t="n">
        <v>0</v>
      </c>
      <c r="N579" s="17" t="n">
        <f aca="false">SUM(D579:M579)</f>
        <v>1</v>
      </c>
      <c r="O579" s="15" t="n">
        <v>1</v>
      </c>
    </row>
    <row r="580" customFormat="false" ht="12.75" hidden="false" customHeight="false" outlineLevel="0" collapsed="false">
      <c r="A580" s="10" t="n">
        <v>10920</v>
      </c>
      <c r="B580" s="12" t="s">
        <v>1909</v>
      </c>
      <c r="C580" s="12" t="s">
        <v>1910</v>
      </c>
      <c r="D580" s="13" t="n">
        <v>0</v>
      </c>
      <c r="E580" s="10" t="n">
        <v>0</v>
      </c>
      <c r="F580" s="10" t="n">
        <v>0</v>
      </c>
      <c r="G580" s="10" t="n">
        <v>0</v>
      </c>
      <c r="H580" s="13" t="n">
        <v>1</v>
      </c>
      <c r="I580" s="10" t="n">
        <v>0</v>
      </c>
      <c r="J580" s="10" t="n">
        <v>0</v>
      </c>
      <c r="K580" s="10" t="n">
        <v>0</v>
      </c>
      <c r="L580" s="13" t="n">
        <v>0</v>
      </c>
      <c r="M580" s="10" t="n">
        <v>0</v>
      </c>
      <c r="N580" s="17" t="n">
        <f aca="false">SUM(D580:M580)</f>
        <v>1</v>
      </c>
      <c r="O580" s="15" t="n">
        <v>1</v>
      </c>
    </row>
    <row r="581" customFormat="false" ht="12.75" hidden="false" customHeight="false" outlineLevel="0" collapsed="false">
      <c r="A581" s="10" t="n">
        <v>150684</v>
      </c>
      <c r="B581" s="12" t="s">
        <v>1911</v>
      </c>
      <c r="C581" s="12" t="s">
        <v>1912</v>
      </c>
      <c r="D581" s="13" t="n">
        <v>0</v>
      </c>
      <c r="E581" s="10" t="n">
        <v>0</v>
      </c>
      <c r="F581" s="10" t="n">
        <v>0</v>
      </c>
      <c r="G581" s="10" t="n">
        <v>0</v>
      </c>
      <c r="H581" s="13" t="n">
        <v>0</v>
      </c>
      <c r="I581" s="10" t="n">
        <v>0</v>
      </c>
      <c r="J581" s="10" t="n">
        <v>0</v>
      </c>
      <c r="K581" s="10" t="n">
        <v>0</v>
      </c>
      <c r="L581" s="13" t="n">
        <v>0</v>
      </c>
      <c r="M581" s="10" t="n">
        <v>1</v>
      </c>
      <c r="N581" s="17" t="n">
        <f aca="false">SUM(D581:M581)</f>
        <v>1</v>
      </c>
      <c r="O581" s="15" t="n">
        <v>1</v>
      </c>
    </row>
    <row r="582" customFormat="false" ht="12.75" hidden="false" customHeight="false" outlineLevel="0" collapsed="false">
      <c r="A582" s="10" t="n">
        <v>254263</v>
      </c>
      <c r="B582" s="12" t="s">
        <v>1913</v>
      </c>
      <c r="C582" s="12" t="s">
        <v>1914</v>
      </c>
      <c r="D582" s="13" t="n">
        <v>0</v>
      </c>
      <c r="E582" s="10" t="n">
        <v>0</v>
      </c>
      <c r="F582" s="10" t="n">
        <v>0</v>
      </c>
      <c r="G582" s="10" t="n">
        <v>0</v>
      </c>
      <c r="H582" s="13" t="n">
        <v>0</v>
      </c>
      <c r="I582" s="10" t="n">
        <v>0</v>
      </c>
      <c r="J582" s="10" t="n">
        <v>0</v>
      </c>
      <c r="K582" s="10" t="n">
        <v>1</v>
      </c>
      <c r="L582" s="13" t="n">
        <v>0</v>
      </c>
      <c r="M582" s="10" t="n">
        <v>0</v>
      </c>
      <c r="N582" s="17" t="n">
        <f aca="false">SUM(D582:M582)</f>
        <v>1</v>
      </c>
      <c r="O582" s="15" t="n">
        <v>1</v>
      </c>
    </row>
    <row r="583" customFormat="false" ht="12.75" hidden="false" customHeight="false" outlineLevel="0" collapsed="false">
      <c r="A583" s="10" t="n">
        <v>10391</v>
      </c>
      <c r="B583" s="12" t="s">
        <v>1915</v>
      </c>
      <c r="C583" s="12" t="s">
        <v>1916</v>
      </c>
      <c r="D583" s="13" t="n">
        <v>0</v>
      </c>
      <c r="E583" s="10" t="n">
        <v>0</v>
      </c>
      <c r="F583" s="10" t="n">
        <v>0</v>
      </c>
      <c r="G583" s="10" t="n">
        <v>0</v>
      </c>
      <c r="H583" s="13" t="n">
        <v>0</v>
      </c>
      <c r="I583" s="10" t="n">
        <v>0</v>
      </c>
      <c r="J583" s="10" t="n">
        <v>0</v>
      </c>
      <c r="K583" s="10" t="n">
        <v>1</v>
      </c>
      <c r="L583" s="13" t="n">
        <v>0</v>
      </c>
      <c r="M583" s="10" t="n">
        <v>1</v>
      </c>
      <c r="N583" s="17" t="n">
        <f aca="false">SUM(D583:M583)</f>
        <v>2</v>
      </c>
      <c r="O583" s="15" t="n">
        <v>2</v>
      </c>
    </row>
    <row r="584" customFormat="false" ht="12.75" hidden="false" customHeight="false" outlineLevel="0" collapsed="false">
      <c r="A584" s="10" t="n">
        <v>404217</v>
      </c>
      <c r="B584" s="12" t="s">
        <v>1917</v>
      </c>
      <c r="C584" s="12" t="s">
        <v>1918</v>
      </c>
      <c r="D584" s="13" t="n">
        <v>0</v>
      </c>
      <c r="E584" s="10" t="n">
        <v>0</v>
      </c>
      <c r="F584" s="10" t="n">
        <v>0</v>
      </c>
      <c r="G584" s="10" t="n">
        <v>0</v>
      </c>
      <c r="H584" s="13" t="n">
        <v>0</v>
      </c>
      <c r="I584" s="10" t="n">
        <v>0</v>
      </c>
      <c r="J584" s="10" t="n">
        <v>0</v>
      </c>
      <c r="K584" s="10" t="n">
        <v>1</v>
      </c>
      <c r="L584" s="13" t="n">
        <v>0</v>
      </c>
      <c r="M584" s="10" t="n">
        <v>0</v>
      </c>
      <c r="N584" s="17" t="n">
        <f aca="false">SUM(D584:M584)</f>
        <v>1</v>
      </c>
      <c r="O584" s="15" t="n">
        <v>1</v>
      </c>
    </row>
    <row r="585" customFormat="false" ht="12.75" hidden="false" customHeight="false" outlineLevel="0" collapsed="false">
      <c r="A585" s="10" t="n">
        <v>1393</v>
      </c>
      <c r="B585" s="12" t="s">
        <v>1919</v>
      </c>
      <c r="C585" s="12" t="s">
        <v>1920</v>
      </c>
      <c r="D585" s="13" t="n">
        <v>0</v>
      </c>
      <c r="E585" s="10" t="n">
        <v>0</v>
      </c>
      <c r="F585" s="10" t="n">
        <v>0</v>
      </c>
      <c r="G585" s="10" t="n">
        <v>1</v>
      </c>
      <c r="H585" s="13" t="n">
        <v>0</v>
      </c>
      <c r="I585" s="10" t="n">
        <v>0</v>
      </c>
      <c r="J585" s="10" t="n">
        <v>0</v>
      </c>
      <c r="K585" s="10" t="n">
        <v>0</v>
      </c>
      <c r="L585" s="13" t="n">
        <v>0</v>
      </c>
      <c r="M585" s="10" t="n">
        <v>0</v>
      </c>
      <c r="N585" s="17" t="n">
        <f aca="false">SUM(D585:M585)</f>
        <v>1</v>
      </c>
      <c r="O585" s="15" t="n">
        <v>1</v>
      </c>
    </row>
    <row r="586" customFormat="false" ht="12.75" hidden="false" customHeight="false" outlineLevel="0" collapsed="false">
      <c r="A586" s="10" t="n">
        <v>1325</v>
      </c>
      <c r="B586" s="12" t="s">
        <v>1921</v>
      </c>
      <c r="C586" s="12" t="s">
        <v>1922</v>
      </c>
      <c r="D586" s="13" t="n">
        <v>0</v>
      </c>
      <c r="E586" s="10" t="n">
        <v>0</v>
      </c>
      <c r="F586" s="10" t="n">
        <v>0</v>
      </c>
      <c r="G586" s="10" t="n">
        <v>0</v>
      </c>
      <c r="H586" s="13" t="n">
        <v>1</v>
      </c>
      <c r="I586" s="10" t="n">
        <v>0</v>
      </c>
      <c r="J586" s="10" t="n">
        <v>0</v>
      </c>
      <c r="K586" s="10" t="n">
        <v>0</v>
      </c>
      <c r="L586" s="13" t="n">
        <v>0</v>
      </c>
      <c r="M586" s="10" t="n">
        <v>0</v>
      </c>
      <c r="N586" s="17" t="n">
        <f aca="false">SUM(D586:M586)</f>
        <v>1</v>
      </c>
      <c r="O586" s="15" t="n">
        <v>1</v>
      </c>
    </row>
    <row r="587" customFormat="false" ht="12.75" hidden="false" customHeight="false" outlineLevel="0" collapsed="false">
      <c r="A587" s="10" t="n">
        <v>9738</v>
      </c>
      <c r="B587" s="12" t="s">
        <v>1923</v>
      </c>
      <c r="C587" s="12" t="s">
        <v>1924</v>
      </c>
      <c r="D587" s="13" t="n">
        <v>0</v>
      </c>
      <c r="E587" s="10" t="n">
        <v>0</v>
      </c>
      <c r="F587" s="10" t="n">
        <v>0</v>
      </c>
      <c r="G587" s="10" t="n">
        <v>0</v>
      </c>
      <c r="H587" s="13" t="n">
        <v>0</v>
      </c>
      <c r="I587" s="10" t="n">
        <v>0</v>
      </c>
      <c r="J587" s="10" t="n">
        <v>0</v>
      </c>
      <c r="K587" s="10" t="n">
        <v>1</v>
      </c>
      <c r="L587" s="13" t="n">
        <v>1</v>
      </c>
      <c r="M587" s="10" t="n">
        <v>0</v>
      </c>
      <c r="N587" s="17" t="n">
        <f aca="false">SUM(D587:M587)</f>
        <v>2</v>
      </c>
      <c r="O587" s="15" t="n">
        <v>2</v>
      </c>
    </row>
    <row r="588" customFormat="false" ht="12.75" hidden="false" customHeight="false" outlineLevel="0" collapsed="false">
      <c r="A588" s="10" t="n">
        <v>1152</v>
      </c>
      <c r="B588" s="12" t="s">
        <v>1925</v>
      </c>
      <c r="C588" s="12" t="s">
        <v>1926</v>
      </c>
      <c r="D588" s="13" t="n">
        <v>0</v>
      </c>
      <c r="E588" s="10" t="n">
        <v>0</v>
      </c>
      <c r="F588" s="10" t="n">
        <v>0</v>
      </c>
      <c r="G588" s="10" t="n">
        <v>0</v>
      </c>
      <c r="H588" s="13" t="n">
        <v>0</v>
      </c>
      <c r="I588" s="10" t="n">
        <v>0</v>
      </c>
      <c r="J588" s="10" t="n">
        <v>0</v>
      </c>
      <c r="K588" s="10" t="n">
        <v>1</v>
      </c>
      <c r="L588" s="13" t="n">
        <v>0</v>
      </c>
      <c r="M588" s="10" t="n">
        <v>0</v>
      </c>
      <c r="N588" s="17" t="n">
        <f aca="false">SUM(D588:M588)</f>
        <v>1</v>
      </c>
      <c r="O588" s="15" t="n">
        <v>1</v>
      </c>
    </row>
    <row r="589" customFormat="false" ht="12.75" hidden="false" customHeight="false" outlineLevel="0" collapsed="false">
      <c r="A589" s="10" t="n">
        <v>1387</v>
      </c>
      <c r="B589" s="12" t="s">
        <v>1927</v>
      </c>
      <c r="C589" s="12" t="s">
        <v>1928</v>
      </c>
      <c r="D589" s="13" t="n">
        <v>0</v>
      </c>
      <c r="E589" s="10" t="n">
        <v>0</v>
      </c>
      <c r="F589" s="10" t="n">
        <v>0</v>
      </c>
      <c r="G589" s="10" t="n">
        <v>0</v>
      </c>
      <c r="H589" s="13" t="n">
        <v>1</v>
      </c>
      <c r="I589" s="10" t="n">
        <v>0</v>
      </c>
      <c r="J589" s="10" t="n">
        <v>0</v>
      </c>
      <c r="K589" s="10" t="n">
        <v>0</v>
      </c>
      <c r="L589" s="13" t="n">
        <v>0</v>
      </c>
      <c r="M589" s="10" t="n">
        <v>0</v>
      </c>
      <c r="N589" s="17" t="n">
        <f aca="false">SUM(D589:M589)</f>
        <v>1</v>
      </c>
      <c r="O589" s="15" t="n">
        <v>1</v>
      </c>
    </row>
    <row r="590" customFormat="false" ht="12.75" hidden="false" customHeight="false" outlineLevel="0" collapsed="false">
      <c r="A590" s="10" t="n">
        <v>23418</v>
      </c>
      <c r="B590" s="12" t="s">
        <v>1929</v>
      </c>
      <c r="C590" s="12" t="s">
        <v>1930</v>
      </c>
      <c r="D590" s="13" t="n">
        <v>1</v>
      </c>
      <c r="E590" s="10" t="n">
        <v>0</v>
      </c>
      <c r="F590" s="12" t="s">
        <v>46</v>
      </c>
      <c r="G590" s="10" t="n">
        <v>1</v>
      </c>
      <c r="H590" s="13" t="n">
        <v>1</v>
      </c>
      <c r="I590" s="10" t="n">
        <v>0</v>
      </c>
      <c r="J590" s="10" t="n">
        <v>0</v>
      </c>
      <c r="K590" s="10" t="n">
        <v>0</v>
      </c>
      <c r="L590" s="13" t="n">
        <v>0</v>
      </c>
      <c r="M590" s="10" t="n">
        <v>0</v>
      </c>
      <c r="N590" s="17" t="n">
        <f aca="false">SUM(D590:M590)</f>
        <v>3</v>
      </c>
      <c r="O590" s="15" t="n">
        <v>2</v>
      </c>
    </row>
    <row r="591" customFormat="false" ht="12.75" hidden="false" customHeight="false" outlineLevel="0" collapsed="false">
      <c r="A591" s="10" t="n">
        <v>1407</v>
      </c>
      <c r="B591" s="12" t="s">
        <v>1931</v>
      </c>
      <c r="C591" s="12" t="s">
        <v>1932</v>
      </c>
      <c r="D591" s="13" t="n">
        <v>0</v>
      </c>
      <c r="E591" s="10" t="n">
        <v>0</v>
      </c>
      <c r="F591" s="10" t="n">
        <v>0</v>
      </c>
      <c r="G591" s="10" t="n">
        <v>0</v>
      </c>
      <c r="H591" s="13" t="n">
        <v>1</v>
      </c>
      <c r="I591" s="10" t="n">
        <v>0</v>
      </c>
      <c r="J591" s="10" t="n">
        <v>0</v>
      </c>
      <c r="K591" s="10" t="n">
        <v>1</v>
      </c>
      <c r="L591" s="13" t="n">
        <v>0</v>
      </c>
      <c r="M591" s="10" t="n">
        <v>0</v>
      </c>
      <c r="N591" s="17" t="n">
        <f aca="false">SUM(D591:M591)</f>
        <v>2</v>
      </c>
      <c r="O591" s="15" t="n">
        <v>1</v>
      </c>
    </row>
    <row r="592" customFormat="false" ht="12.75" hidden="false" customHeight="false" outlineLevel="0" collapsed="false">
      <c r="A592" s="10" t="n">
        <v>1408</v>
      </c>
      <c r="B592" s="12" t="s">
        <v>1933</v>
      </c>
      <c r="C592" s="12" t="s">
        <v>1934</v>
      </c>
      <c r="D592" s="13" t="n">
        <v>0</v>
      </c>
      <c r="E592" s="10" t="n">
        <v>0</v>
      </c>
      <c r="F592" s="10" t="n">
        <v>0</v>
      </c>
      <c r="G592" s="10" t="n">
        <v>0</v>
      </c>
      <c r="H592" s="13" t="n">
        <v>0</v>
      </c>
      <c r="I592" s="10" t="n">
        <v>0</v>
      </c>
      <c r="J592" s="10" t="n">
        <v>0</v>
      </c>
      <c r="K592" s="10" t="n">
        <v>1</v>
      </c>
      <c r="L592" s="13" t="n">
        <v>0</v>
      </c>
      <c r="M592" s="10" t="n">
        <v>0</v>
      </c>
      <c r="N592" s="17" t="n">
        <f aca="false">SUM(D592:M592)</f>
        <v>1</v>
      </c>
      <c r="O592" s="15" t="n">
        <v>1</v>
      </c>
    </row>
    <row r="593" customFormat="false" ht="12.75" hidden="false" customHeight="false" outlineLevel="0" collapsed="false">
      <c r="A593" s="10" t="n">
        <v>9946</v>
      </c>
      <c r="B593" s="12" t="s">
        <v>1935</v>
      </c>
      <c r="C593" s="12" t="s">
        <v>1936</v>
      </c>
      <c r="D593" s="13" t="n">
        <v>0</v>
      </c>
      <c r="E593" s="10" t="n">
        <v>0</v>
      </c>
      <c r="F593" s="10" t="n">
        <v>0</v>
      </c>
      <c r="G593" s="10" t="n">
        <v>0</v>
      </c>
      <c r="H593" s="13" t="n">
        <v>1</v>
      </c>
      <c r="I593" s="10" t="n">
        <v>0</v>
      </c>
      <c r="J593" s="10" t="n">
        <v>0</v>
      </c>
      <c r="K593" s="10" t="n">
        <v>0</v>
      </c>
      <c r="L593" s="13" t="n">
        <v>0</v>
      </c>
      <c r="M593" s="10" t="n">
        <v>0</v>
      </c>
      <c r="N593" s="17" t="n">
        <f aca="false">SUM(D593:M593)</f>
        <v>1</v>
      </c>
      <c r="O593" s="15" t="n">
        <v>1</v>
      </c>
    </row>
    <row r="594" customFormat="false" ht="12.75" hidden="false" customHeight="false" outlineLevel="0" collapsed="false">
      <c r="A594" s="10" t="n">
        <v>1488</v>
      </c>
      <c r="B594" s="12" t="s">
        <v>1937</v>
      </c>
      <c r="C594" s="12" t="s">
        <v>1938</v>
      </c>
      <c r="D594" s="13" t="n">
        <v>0</v>
      </c>
      <c r="E594" s="10" t="n">
        <v>0</v>
      </c>
      <c r="F594" s="10" t="n">
        <v>0</v>
      </c>
      <c r="G594" s="10" t="n">
        <v>0</v>
      </c>
      <c r="H594" s="13" t="n">
        <v>0</v>
      </c>
      <c r="I594" s="10" t="n">
        <v>0</v>
      </c>
      <c r="J594" s="10" t="n">
        <v>0</v>
      </c>
      <c r="K594" s="10" t="n">
        <v>1</v>
      </c>
      <c r="L594" s="13" t="n">
        <v>0</v>
      </c>
      <c r="M594" s="10" t="n">
        <v>0</v>
      </c>
      <c r="N594" s="17" t="n">
        <f aca="false">SUM(D594:M594)</f>
        <v>1</v>
      </c>
      <c r="O594" s="15" t="n">
        <v>1</v>
      </c>
    </row>
    <row r="595" customFormat="false" ht="12.75" hidden="false" customHeight="false" outlineLevel="0" collapsed="false">
      <c r="A595" s="10" t="n">
        <v>10143</v>
      </c>
      <c r="B595" s="12" t="s">
        <v>1939</v>
      </c>
      <c r="C595" s="12" t="s">
        <v>1940</v>
      </c>
      <c r="D595" s="13" t="n">
        <v>0</v>
      </c>
      <c r="E595" s="10" t="n">
        <v>0</v>
      </c>
      <c r="F595" s="10" t="n">
        <v>0</v>
      </c>
      <c r="G595" s="10" t="n">
        <v>1</v>
      </c>
      <c r="H595" s="13" t="n">
        <v>0</v>
      </c>
      <c r="I595" s="10" t="n">
        <v>0</v>
      </c>
      <c r="J595" s="10" t="n">
        <v>0</v>
      </c>
      <c r="K595" s="10" t="n">
        <v>0</v>
      </c>
      <c r="L595" s="13" t="n">
        <v>0</v>
      </c>
      <c r="M595" s="10" t="n">
        <v>0</v>
      </c>
      <c r="N595" s="17" t="n">
        <f aca="false">SUM(D595:M595)</f>
        <v>1</v>
      </c>
      <c r="O595" s="15" t="n">
        <v>1</v>
      </c>
    </row>
    <row r="596" customFormat="false" ht="12.75" hidden="false" customHeight="false" outlineLevel="0" collapsed="false">
      <c r="A596" s="10" t="n">
        <v>23601</v>
      </c>
      <c r="B596" s="12" t="s">
        <v>1941</v>
      </c>
      <c r="C596" s="12" t="s">
        <v>1942</v>
      </c>
      <c r="D596" s="13" t="n">
        <v>0</v>
      </c>
      <c r="E596" s="10" t="n">
        <v>0</v>
      </c>
      <c r="F596" s="10" t="n">
        <v>1</v>
      </c>
      <c r="G596" s="10" t="n">
        <v>0</v>
      </c>
      <c r="H596" s="13" t="n">
        <v>0</v>
      </c>
      <c r="I596" s="10" t="n">
        <v>0</v>
      </c>
      <c r="J596" s="10" t="n">
        <v>0</v>
      </c>
      <c r="K596" s="10" t="n">
        <v>0</v>
      </c>
      <c r="L596" s="13" t="n">
        <v>0</v>
      </c>
      <c r="M596" s="10" t="n">
        <v>0</v>
      </c>
      <c r="N596" s="17" t="n">
        <f aca="false">SUM(D596:M596)</f>
        <v>1</v>
      </c>
      <c r="O596" s="15" t="n">
        <v>1</v>
      </c>
    </row>
    <row r="597" customFormat="false" ht="12.75" hidden="false" customHeight="false" outlineLevel="0" collapsed="false">
      <c r="A597" s="10" t="n">
        <v>64866</v>
      </c>
      <c r="B597" s="12" t="s">
        <v>1943</v>
      </c>
      <c r="C597" s="12" t="s">
        <v>1944</v>
      </c>
      <c r="D597" s="13" t="n">
        <v>0</v>
      </c>
      <c r="E597" s="10" t="n">
        <v>0</v>
      </c>
      <c r="F597" s="10" t="n">
        <v>0</v>
      </c>
      <c r="G597" s="10" t="n">
        <v>0</v>
      </c>
      <c r="H597" s="13" t="n">
        <v>0</v>
      </c>
      <c r="I597" s="10" t="n">
        <v>0</v>
      </c>
      <c r="J597" s="10" t="n">
        <v>0</v>
      </c>
      <c r="K597" s="10" t="n">
        <v>0</v>
      </c>
      <c r="L597" s="13" t="n">
        <v>1</v>
      </c>
      <c r="M597" s="10" t="n">
        <v>0</v>
      </c>
      <c r="N597" s="17" t="n">
        <f aca="false">SUM(D597:M597)</f>
        <v>1</v>
      </c>
      <c r="O597" s="15" t="n">
        <v>1</v>
      </c>
    </row>
    <row r="598" customFormat="false" ht="12.75" hidden="false" customHeight="false" outlineLevel="0" collapsed="false">
      <c r="A598" s="10" t="n">
        <v>404093</v>
      </c>
      <c r="B598" s="12" t="s">
        <v>1945</v>
      </c>
      <c r="C598" s="12" t="s">
        <v>1946</v>
      </c>
      <c r="D598" s="13" t="n">
        <v>0</v>
      </c>
      <c r="E598" s="10" t="n">
        <v>0</v>
      </c>
      <c r="F598" s="10" t="n">
        <v>0</v>
      </c>
      <c r="G598" s="10" t="n">
        <v>0</v>
      </c>
      <c r="H598" s="13" t="n">
        <v>0</v>
      </c>
      <c r="I598" s="10" t="n">
        <v>0</v>
      </c>
      <c r="J598" s="10" t="n">
        <v>0</v>
      </c>
      <c r="K598" s="10" t="n">
        <v>1</v>
      </c>
      <c r="L598" s="13" t="n">
        <v>0</v>
      </c>
      <c r="M598" s="10" t="n">
        <v>0</v>
      </c>
      <c r="N598" s="17" t="n">
        <f aca="false">SUM(D598:M598)</f>
        <v>1</v>
      </c>
      <c r="O598" s="15" t="n">
        <v>1</v>
      </c>
    </row>
    <row r="599" customFormat="false" ht="12.75" hidden="false" customHeight="false" outlineLevel="0" collapsed="false">
      <c r="A599" s="10" t="n">
        <v>8454</v>
      </c>
      <c r="B599" s="12" t="s">
        <v>1947</v>
      </c>
      <c r="C599" s="12" t="s">
        <v>1948</v>
      </c>
      <c r="D599" s="13" t="n">
        <v>0</v>
      </c>
      <c r="E599" s="10" t="n">
        <v>0</v>
      </c>
      <c r="F599" s="10" t="n">
        <v>0</v>
      </c>
      <c r="G599" s="10" t="n">
        <v>0</v>
      </c>
      <c r="H599" s="13" t="n">
        <v>1</v>
      </c>
      <c r="I599" s="10" t="n">
        <v>0</v>
      </c>
      <c r="J599" s="10" t="n">
        <v>0</v>
      </c>
      <c r="K599" s="10" t="n">
        <v>0</v>
      </c>
      <c r="L599" s="13" t="n">
        <v>0</v>
      </c>
      <c r="M599" s="10" t="n">
        <v>0</v>
      </c>
      <c r="N599" s="17" t="n">
        <f aca="false">SUM(D599:M599)</f>
        <v>1</v>
      </c>
      <c r="O599" s="15" t="n">
        <v>1</v>
      </c>
    </row>
    <row r="600" customFormat="false" ht="12.75" hidden="false" customHeight="false" outlineLevel="0" collapsed="false">
      <c r="A600" s="10" t="n">
        <v>51503</v>
      </c>
      <c r="B600" s="12" t="s">
        <v>1949</v>
      </c>
      <c r="C600" s="12" t="s">
        <v>1950</v>
      </c>
      <c r="D600" s="13" t="n">
        <v>0</v>
      </c>
      <c r="E600" s="10" t="n">
        <v>0</v>
      </c>
      <c r="F600" s="10" t="n">
        <v>0</v>
      </c>
      <c r="G600" s="10" t="n">
        <v>0</v>
      </c>
      <c r="H600" s="13" t="n">
        <v>0</v>
      </c>
      <c r="I600" s="10" t="n">
        <v>0</v>
      </c>
      <c r="J600" s="10" t="n">
        <v>0</v>
      </c>
      <c r="K600" s="10" t="n">
        <v>1</v>
      </c>
      <c r="L600" s="13" t="n">
        <v>0</v>
      </c>
      <c r="M600" s="10" t="n">
        <v>0</v>
      </c>
      <c r="N600" s="17" t="n">
        <f aca="false">SUM(D600:M600)</f>
        <v>1</v>
      </c>
      <c r="O600" s="15" t="n">
        <v>1</v>
      </c>
    </row>
    <row r="601" customFormat="false" ht="12.75" hidden="false" customHeight="false" outlineLevel="0" collapsed="false">
      <c r="A601" s="10" t="n">
        <v>80319</v>
      </c>
      <c r="B601" s="12" t="s">
        <v>1951</v>
      </c>
      <c r="C601" s="12" t="s">
        <v>1952</v>
      </c>
      <c r="D601" s="13" t="n">
        <v>0</v>
      </c>
      <c r="E601" s="10" t="n">
        <v>0</v>
      </c>
      <c r="F601" s="10" t="n">
        <v>0</v>
      </c>
      <c r="G601" s="10" t="n">
        <v>0</v>
      </c>
      <c r="H601" s="13" t="n">
        <v>1</v>
      </c>
      <c r="I601" s="10" t="n">
        <v>1</v>
      </c>
      <c r="J601" s="10" t="n">
        <v>0</v>
      </c>
      <c r="K601" s="10" t="n">
        <v>0</v>
      </c>
      <c r="L601" s="13" t="n">
        <v>0</v>
      </c>
      <c r="M601" s="10" t="n">
        <v>1</v>
      </c>
      <c r="N601" s="17" t="n">
        <f aca="false">SUM(D601:M601)</f>
        <v>3</v>
      </c>
      <c r="O601" s="15" t="n">
        <v>2</v>
      </c>
    </row>
    <row r="602" customFormat="false" ht="12.75" hidden="false" customHeight="false" outlineLevel="0" collapsed="false">
      <c r="A602" s="10" t="n">
        <v>1261</v>
      </c>
      <c r="B602" s="12" t="s">
        <v>1953</v>
      </c>
      <c r="C602" s="12" t="s">
        <v>1954</v>
      </c>
      <c r="D602" s="13" t="n">
        <v>1</v>
      </c>
      <c r="E602" s="10" t="n">
        <v>0</v>
      </c>
      <c r="F602" s="10" t="n">
        <v>0</v>
      </c>
      <c r="G602" s="10" t="n">
        <v>0</v>
      </c>
      <c r="H602" s="13" t="n">
        <v>1</v>
      </c>
      <c r="I602" s="10" t="n">
        <v>1</v>
      </c>
      <c r="J602" s="10" t="n">
        <v>0</v>
      </c>
      <c r="K602" s="10" t="n">
        <v>0</v>
      </c>
      <c r="L602" s="13" t="n">
        <v>0</v>
      </c>
      <c r="M602" s="10" t="n">
        <v>0</v>
      </c>
      <c r="N602" s="17" t="n">
        <f aca="false">SUM(D602:M602)</f>
        <v>3</v>
      </c>
      <c r="O602" s="15" t="n">
        <v>2</v>
      </c>
    </row>
    <row r="603" customFormat="false" ht="12.75" hidden="false" customHeight="false" outlineLevel="0" collapsed="false">
      <c r="A603" s="10" t="n">
        <v>891</v>
      </c>
      <c r="B603" s="12" t="s">
        <v>1955</v>
      </c>
      <c r="C603" s="12" t="s">
        <v>1956</v>
      </c>
      <c r="D603" s="13" t="n">
        <v>0</v>
      </c>
      <c r="E603" s="10" t="n">
        <v>0</v>
      </c>
      <c r="F603" s="10" t="n">
        <v>0</v>
      </c>
      <c r="G603" s="10" t="n">
        <v>0</v>
      </c>
      <c r="H603" s="13" t="n">
        <v>1</v>
      </c>
      <c r="I603" s="10" t="n">
        <v>0</v>
      </c>
      <c r="J603" s="10" t="n">
        <v>0</v>
      </c>
      <c r="K603" s="10" t="n">
        <v>0</v>
      </c>
      <c r="L603" s="13" t="n">
        <v>0</v>
      </c>
      <c r="M603" s="10" t="n">
        <v>0</v>
      </c>
      <c r="N603" s="17" t="n">
        <f aca="false">SUM(D603:M603)</f>
        <v>1</v>
      </c>
      <c r="O603" s="15" t="n">
        <v>1</v>
      </c>
    </row>
    <row r="604" customFormat="false" ht="12.75" hidden="false" customHeight="false" outlineLevel="0" collapsed="false">
      <c r="A604" s="10" t="n">
        <v>595</v>
      </c>
      <c r="B604" s="12" t="s">
        <v>1957</v>
      </c>
      <c r="C604" s="12" t="s">
        <v>1958</v>
      </c>
      <c r="D604" s="13" t="n">
        <v>0</v>
      </c>
      <c r="E604" s="10" t="n">
        <v>0</v>
      </c>
      <c r="F604" s="10" t="n">
        <v>0</v>
      </c>
      <c r="G604" s="10" t="n">
        <v>0</v>
      </c>
      <c r="H604" s="13" t="n">
        <v>0</v>
      </c>
      <c r="I604" s="10" t="n">
        <v>0</v>
      </c>
      <c r="J604" s="10" t="n">
        <v>0</v>
      </c>
      <c r="K604" s="10" t="n">
        <v>0</v>
      </c>
      <c r="L604" s="13" t="n">
        <v>0</v>
      </c>
      <c r="M604" s="10" t="n">
        <v>1</v>
      </c>
      <c r="N604" s="17" t="n">
        <f aca="false">SUM(D604:M604)</f>
        <v>1</v>
      </c>
      <c r="O604" s="15" t="n">
        <v>1</v>
      </c>
    </row>
    <row r="605" customFormat="false" ht="12.75" hidden="false" customHeight="false" outlineLevel="0" collapsed="false">
      <c r="A605" s="10" t="n">
        <v>23582</v>
      </c>
      <c r="B605" s="12" t="s">
        <v>1959</v>
      </c>
      <c r="C605" s="12" t="s">
        <v>1960</v>
      </c>
      <c r="D605" s="13" t="n">
        <v>0</v>
      </c>
      <c r="E605" s="10" t="n">
        <v>0</v>
      </c>
      <c r="F605" s="10" t="n">
        <v>0</v>
      </c>
      <c r="G605" s="10" t="n">
        <v>0</v>
      </c>
      <c r="H605" s="13" t="n">
        <v>1</v>
      </c>
      <c r="I605" s="10" t="n">
        <v>0</v>
      </c>
      <c r="J605" s="10" t="n">
        <v>0</v>
      </c>
      <c r="K605" s="10" t="n">
        <v>0</v>
      </c>
      <c r="L605" s="13" t="n">
        <v>0</v>
      </c>
      <c r="M605" s="10" t="n">
        <v>0</v>
      </c>
      <c r="N605" s="17" t="n">
        <f aca="false">SUM(D605:M605)</f>
        <v>1</v>
      </c>
      <c r="O605" s="15" t="n">
        <v>1</v>
      </c>
    </row>
    <row r="606" customFormat="false" ht="12.75" hidden="false" customHeight="false" outlineLevel="0" collapsed="false">
      <c r="A606" s="10" t="n">
        <v>79616</v>
      </c>
      <c r="B606" s="12" t="s">
        <v>1961</v>
      </c>
      <c r="C606" s="12" t="s">
        <v>1962</v>
      </c>
      <c r="D606" s="13" t="n">
        <v>0</v>
      </c>
      <c r="E606" s="10" t="n">
        <v>1</v>
      </c>
      <c r="F606" s="10" t="n">
        <v>0</v>
      </c>
      <c r="G606" s="10" t="n">
        <v>0</v>
      </c>
      <c r="H606" s="13" t="n">
        <v>0</v>
      </c>
      <c r="I606" s="10" t="n">
        <v>0</v>
      </c>
      <c r="J606" s="10" t="n">
        <v>0</v>
      </c>
      <c r="K606" s="10" t="n">
        <v>0</v>
      </c>
      <c r="L606" s="13" t="n">
        <v>0</v>
      </c>
      <c r="M606" s="10" t="n">
        <v>0</v>
      </c>
      <c r="N606" s="17" t="n">
        <f aca="false">SUM(D606:M606)</f>
        <v>1</v>
      </c>
      <c r="O606" s="15" t="n">
        <v>1</v>
      </c>
    </row>
    <row r="607" customFormat="false" ht="12.75" hidden="false" customHeight="false" outlineLevel="0" collapsed="false">
      <c r="A607" s="10" t="n">
        <v>26504</v>
      </c>
      <c r="B607" s="12" t="s">
        <v>1963</v>
      </c>
      <c r="C607" s="12" t="s">
        <v>1964</v>
      </c>
      <c r="D607" s="13" t="n">
        <v>0</v>
      </c>
      <c r="E607" s="10" t="n">
        <v>0</v>
      </c>
      <c r="F607" s="10" t="n">
        <v>0</v>
      </c>
      <c r="G607" s="10" t="n">
        <v>0</v>
      </c>
      <c r="H607" s="13" t="n">
        <v>0</v>
      </c>
      <c r="I607" s="10" t="n">
        <v>0</v>
      </c>
      <c r="J607" s="10" t="n">
        <v>0</v>
      </c>
      <c r="K607" s="10" t="n">
        <v>0</v>
      </c>
      <c r="L607" s="13" t="n">
        <v>0</v>
      </c>
      <c r="M607" s="10" t="n">
        <v>1</v>
      </c>
      <c r="N607" s="17" t="n">
        <f aca="false">SUM(D607:M607)</f>
        <v>1</v>
      </c>
      <c r="O607" s="15" t="n">
        <v>1</v>
      </c>
    </row>
    <row r="608" customFormat="false" ht="12.75" hidden="false" customHeight="false" outlineLevel="0" collapsed="false">
      <c r="A608" s="10" t="n">
        <v>124817</v>
      </c>
      <c r="B608" s="12" t="s">
        <v>1965</v>
      </c>
      <c r="C608" s="12" t="s">
        <v>1966</v>
      </c>
      <c r="D608" s="13" t="n">
        <v>0</v>
      </c>
      <c r="E608" s="10" t="n">
        <v>0</v>
      </c>
      <c r="F608" s="10" t="n">
        <v>0</v>
      </c>
      <c r="G608" s="10" t="n">
        <v>0</v>
      </c>
      <c r="H608" s="13" t="n">
        <v>1</v>
      </c>
      <c r="I608" s="10" t="n">
        <v>1</v>
      </c>
      <c r="J608" s="10" t="n">
        <v>0</v>
      </c>
      <c r="K608" s="10" t="n">
        <v>1</v>
      </c>
      <c r="L608" s="13" t="n">
        <v>0</v>
      </c>
      <c r="M608" s="10" t="n">
        <v>0</v>
      </c>
      <c r="N608" s="17" t="n">
        <f aca="false">SUM(D608:M608)</f>
        <v>3</v>
      </c>
      <c r="O608" s="15" t="n">
        <v>1</v>
      </c>
    </row>
    <row r="609" customFormat="false" ht="12.75" hidden="false" customHeight="false" outlineLevel="0" collapsed="false">
      <c r="A609" s="10" t="n">
        <v>1026</v>
      </c>
      <c r="B609" s="12" t="s">
        <v>1967</v>
      </c>
      <c r="C609" s="12" t="s">
        <v>1968</v>
      </c>
      <c r="D609" s="13" t="n">
        <v>0</v>
      </c>
      <c r="E609" s="10" t="n">
        <v>0</v>
      </c>
      <c r="F609" s="10" t="n">
        <v>0</v>
      </c>
      <c r="G609" s="10" t="n">
        <v>0</v>
      </c>
      <c r="H609" s="13" t="n">
        <v>0</v>
      </c>
      <c r="I609" s="10" t="n">
        <v>0</v>
      </c>
      <c r="J609" s="10" t="n">
        <v>0</v>
      </c>
      <c r="K609" s="10" t="n">
        <v>0</v>
      </c>
      <c r="L609" s="13" t="n">
        <v>1</v>
      </c>
      <c r="M609" s="10" t="n">
        <v>0</v>
      </c>
      <c r="N609" s="17" t="n">
        <f aca="false">SUM(D609:M609)</f>
        <v>1</v>
      </c>
      <c r="O609" s="15" t="n">
        <v>1</v>
      </c>
    </row>
    <row r="610" customFormat="false" ht="12.75" hidden="false" customHeight="false" outlineLevel="0" collapsed="false">
      <c r="A610" s="10" t="n">
        <v>8814</v>
      </c>
      <c r="B610" s="12" t="s">
        <v>1969</v>
      </c>
      <c r="C610" s="12" t="s">
        <v>1970</v>
      </c>
      <c r="D610" s="13" t="n">
        <v>0</v>
      </c>
      <c r="E610" s="10" t="n">
        <v>0</v>
      </c>
      <c r="F610" s="10" t="n">
        <v>0</v>
      </c>
      <c r="G610" s="10" t="n">
        <v>0</v>
      </c>
      <c r="H610" s="13" t="n">
        <v>1</v>
      </c>
      <c r="I610" s="10" t="n">
        <v>0</v>
      </c>
      <c r="J610" s="10" t="n">
        <v>0</v>
      </c>
      <c r="K610" s="10" t="n">
        <v>1</v>
      </c>
      <c r="L610" s="13" t="n">
        <v>0</v>
      </c>
      <c r="M610" s="10" t="n">
        <v>0</v>
      </c>
      <c r="N610" s="17" t="n">
        <f aca="false">SUM(D610:M610)</f>
        <v>2</v>
      </c>
      <c r="O610" s="15" t="n">
        <v>1</v>
      </c>
    </row>
    <row r="611" customFormat="false" ht="12.75" hidden="false" customHeight="false" outlineLevel="0" collapsed="false">
      <c r="A611" s="10" t="n">
        <v>8999</v>
      </c>
      <c r="B611" s="12" t="s">
        <v>1971</v>
      </c>
      <c r="C611" s="12" t="s">
        <v>1972</v>
      </c>
      <c r="D611" s="13" t="n">
        <v>0</v>
      </c>
      <c r="E611" s="10" t="n">
        <v>0</v>
      </c>
      <c r="F611" s="10" t="n">
        <v>0</v>
      </c>
      <c r="G611" s="10" t="n">
        <v>0</v>
      </c>
      <c r="H611" s="13" t="n">
        <v>1</v>
      </c>
      <c r="I611" s="10" t="n">
        <v>0</v>
      </c>
      <c r="J611" s="10" t="n">
        <v>0</v>
      </c>
      <c r="K611" s="10" t="n">
        <v>0</v>
      </c>
      <c r="L611" s="13" t="n">
        <v>0</v>
      </c>
      <c r="M611" s="10" t="n">
        <v>0</v>
      </c>
      <c r="N611" s="17" t="n">
        <f aca="false">SUM(D611:M611)</f>
        <v>1</v>
      </c>
      <c r="O611" s="15" t="n">
        <v>1</v>
      </c>
    </row>
    <row r="612" customFormat="false" ht="12.75" hidden="false" customHeight="false" outlineLevel="0" collapsed="false">
      <c r="A612" s="10" t="n">
        <v>1491</v>
      </c>
      <c r="B612" s="12" t="s">
        <v>1973</v>
      </c>
      <c r="C612" s="12" t="s">
        <v>1974</v>
      </c>
      <c r="D612" s="13" t="n">
        <v>0</v>
      </c>
      <c r="E612" s="10" t="n">
        <v>0</v>
      </c>
      <c r="F612" s="10" t="n">
        <v>0</v>
      </c>
      <c r="G612" s="10" t="n">
        <v>0</v>
      </c>
      <c r="H612" s="13" t="n">
        <v>0</v>
      </c>
      <c r="I612" s="10" t="n">
        <v>0</v>
      </c>
      <c r="J612" s="10" t="n">
        <v>0</v>
      </c>
      <c r="K612" s="10" t="n">
        <v>0</v>
      </c>
      <c r="L612" s="13" t="n">
        <v>1</v>
      </c>
      <c r="M612" s="10" t="n">
        <v>0</v>
      </c>
      <c r="N612" s="17" t="n">
        <f aca="false">SUM(D612:M612)</f>
        <v>1</v>
      </c>
      <c r="O612" s="15" t="n">
        <v>1</v>
      </c>
    </row>
    <row r="613" customFormat="false" ht="12.75" hidden="false" customHeight="false" outlineLevel="0" collapsed="false">
      <c r="A613" s="10" t="n">
        <v>1474</v>
      </c>
      <c r="B613" s="12" t="s">
        <v>1975</v>
      </c>
      <c r="C613" s="12" t="s">
        <v>1976</v>
      </c>
      <c r="D613" s="13" t="n">
        <v>0</v>
      </c>
      <c r="E613" s="10" t="n">
        <v>0</v>
      </c>
      <c r="F613" s="10" t="n">
        <v>0</v>
      </c>
      <c r="G613" s="10" t="n">
        <v>0</v>
      </c>
      <c r="H613" s="13" t="n">
        <v>1</v>
      </c>
      <c r="I613" s="10" t="n">
        <v>0</v>
      </c>
      <c r="J613" s="10" t="n">
        <v>0</v>
      </c>
      <c r="K613" s="10" t="n">
        <v>0</v>
      </c>
      <c r="L613" s="13" t="n">
        <v>0</v>
      </c>
      <c r="M613" s="10" t="n">
        <v>1</v>
      </c>
      <c r="N613" s="17" t="n">
        <f aca="false">SUM(D613:M613)</f>
        <v>2</v>
      </c>
      <c r="O613" s="15" t="n">
        <v>2</v>
      </c>
    </row>
    <row r="614" customFormat="false" ht="12.75" hidden="false" customHeight="false" outlineLevel="0" collapsed="false">
      <c r="A614" s="10" t="n">
        <v>26973</v>
      </c>
      <c r="B614" s="12" t="s">
        <v>1977</v>
      </c>
      <c r="C614" s="12" t="s">
        <v>1978</v>
      </c>
      <c r="D614" s="13" t="n">
        <v>0</v>
      </c>
      <c r="E614" s="10" t="n">
        <v>0</v>
      </c>
      <c r="F614" s="10" t="n">
        <v>0</v>
      </c>
      <c r="G614" s="10" t="n">
        <v>0</v>
      </c>
      <c r="H614" s="13" t="n">
        <v>0</v>
      </c>
      <c r="I614" s="10" t="n">
        <v>0</v>
      </c>
      <c r="J614" s="10" t="n">
        <v>0</v>
      </c>
      <c r="K614" s="10" t="n">
        <v>1</v>
      </c>
      <c r="L614" s="13" t="n">
        <v>0</v>
      </c>
      <c r="M614" s="10" t="n">
        <v>0</v>
      </c>
      <c r="N614" s="17" t="n">
        <f aca="false">SUM(D614:M614)</f>
        <v>1</v>
      </c>
      <c r="O614" s="15" t="n">
        <v>1</v>
      </c>
    </row>
    <row r="615" customFormat="false" ht="12.75" hidden="false" customHeight="false" outlineLevel="0" collapsed="false">
      <c r="A615" s="10" t="n">
        <v>54544</v>
      </c>
      <c r="B615" s="12" t="s">
        <v>1979</v>
      </c>
      <c r="C615" s="12" t="s">
        <v>1980</v>
      </c>
      <c r="D615" s="13" t="n">
        <v>0</v>
      </c>
      <c r="E615" s="10" t="n">
        <v>0</v>
      </c>
      <c r="F615" s="10" t="n">
        <v>0</v>
      </c>
      <c r="G615" s="10" t="n">
        <v>0</v>
      </c>
      <c r="H615" s="13" t="n">
        <v>0</v>
      </c>
      <c r="I615" s="10" t="n">
        <v>0</v>
      </c>
      <c r="J615" s="10" t="n">
        <v>0</v>
      </c>
      <c r="K615" s="10" t="n">
        <v>0</v>
      </c>
      <c r="L615" s="13" t="n">
        <v>1</v>
      </c>
      <c r="M615" s="10" t="n">
        <v>0</v>
      </c>
      <c r="N615" s="17" t="n">
        <f aca="false">SUM(D615:M615)</f>
        <v>1</v>
      </c>
      <c r="O615" s="15" t="n">
        <v>1</v>
      </c>
    </row>
    <row r="616" customFormat="false" ht="12.75" hidden="false" customHeight="false" outlineLevel="0" collapsed="false">
      <c r="A616" s="10" t="n">
        <v>26511</v>
      </c>
      <c r="B616" s="12" t="s">
        <v>1981</v>
      </c>
      <c r="C616" s="12" t="s">
        <v>1982</v>
      </c>
      <c r="D616" s="13" t="n">
        <v>0</v>
      </c>
      <c r="E616" s="10" t="n">
        <v>0</v>
      </c>
      <c r="F616" s="10" t="n">
        <v>0</v>
      </c>
      <c r="G616" s="10" t="n">
        <v>0</v>
      </c>
      <c r="H616" s="13" t="n">
        <v>0</v>
      </c>
      <c r="I616" s="10" t="n">
        <v>0</v>
      </c>
      <c r="J616" s="10" t="n">
        <v>0</v>
      </c>
      <c r="K616" s="10" t="n">
        <v>1</v>
      </c>
      <c r="L616" s="13" t="n">
        <v>0</v>
      </c>
      <c r="M616" s="10" t="n">
        <v>0</v>
      </c>
      <c r="N616" s="17" t="n">
        <f aca="false">SUM(D616:M616)</f>
        <v>1</v>
      </c>
      <c r="O616" s="15" t="n">
        <v>1</v>
      </c>
    </row>
    <row r="617" customFormat="false" ht="12.75" hidden="false" customHeight="false" outlineLevel="0" collapsed="false">
      <c r="A617" s="10" t="n">
        <v>9419</v>
      </c>
      <c r="B617" s="12" t="s">
        <v>1983</v>
      </c>
      <c r="C617" s="12" t="s">
        <v>1984</v>
      </c>
      <c r="D617" s="13" t="n">
        <v>0</v>
      </c>
      <c r="E617" s="10" t="n">
        <v>0</v>
      </c>
      <c r="F617" s="10" t="n">
        <v>0</v>
      </c>
      <c r="G617" s="10" t="n">
        <v>0</v>
      </c>
      <c r="H617" s="13" t="n">
        <v>1</v>
      </c>
      <c r="I617" s="10" t="n">
        <v>0</v>
      </c>
      <c r="J617" s="10" t="n">
        <v>0</v>
      </c>
      <c r="K617" s="10" t="n">
        <v>0</v>
      </c>
      <c r="L617" s="13" t="n">
        <v>0</v>
      </c>
      <c r="M617" s="10" t="n">
        <v>0</v>
      </c>
      <c r="N617" s="17" t="n">
        <f aca="false">SUM(D617:M617)</f>
        <v>1</v>
      </c>
      <c r="O617" s="15" t="n">
        <v>1</v>
      </c>
    </row>
    <row r="618" customFormat="false" ht="12.75" hidden="false" customHeight="false" outlineLevel="0" collapsed="false">
      <c r="A618" s="10" t="n">
        <v>1396</v>
      </c>
      <c r="B618" s="12" t="s">
        <v>1985</v>
      </c>
      <c r="C618" s="12" t="s">
        <v>1986</v>
      </c>
      <c r="D618" s="13" t="n">
        <v>0</v>
      </c>
      <c r="E618" s="10" t="n">
        <v>1</v>
      </c>
      <c r="F618" s="10" t="n">
        <v>0</v>
      </c>
      <c r="G618" s="10" t="n">
        <v>0</v>
      </c>
      <c r="H618" s="13" t="n">
        <v>0</v>
      </c>
      <c r="I618" s="10" t="n">
        <v>0</v>
      </c>
      <c r="J618" s="10" t="n">
        <v>0</v>
      </c>
      <c r="K618" s="10" t="n">
        <v>1</v>
      </c>
      <c r="L618" s="13" t="n">
        <v>0</v>
      </c>
      <c r="M618" s="10" t="n">
        <v>0</v>
      </c>
      <c r="N618" s="17" t="n">
        <f aca="false">SUM(D618:M618)</f>
        <v>2</v>
      </c>
      <c r="O618" s="15" t="n">
        <v>2</v>
      </c>
    </row>
    <row r="619" customFormat="false" ht="12.75" hidden="false" customHeight="false" outlineLevel="0" collapsed="false">
      <c r="A619" s="10" t="n">
        <v>7180</v>
      </c>
      <c r="B619" s="12" t="s">
        <v>1987</v>
      </c>
      <c r="C619" s="12" t="s">
        <v>1988</v>
      </c>
      <c r="D619" s="13" t="n">
        <v>0</v>
      </c>
      <c r="E619" s="10" t="n">
        <v>0</v>
      </c>
      <c r="F619" s="10" t="n">
        <v>0</v>
      </c>
      <c r="G619" s="10" t="n">
        <v>0</v>
      </c>
      <c r="H619" s="13" t="n">
        <v>1</v>
      </c>
      <c r="I619" s="10" t="n">
        <v>0</v>
      </c>
      <c r="J619" s="10" t="n">
        <v>1</v>
      </c>
      <c r="K619" s="10" t="n">
        <v>0</v>
      </c>
      <c r="L619" s="13" t="n">
        <v>0</v>
      </c>
      <c r="M619" s="10" t="n">
        <v>0</v>
      </c>
      <c r="N619" s="17" t="n">
        <f aca="false">SUM(D619:M619)</f>
        <v>2</v>
      </c>
      <c r="O619" s="15" t="n">
        <v>1</v>
      </c>
    </row>
    <row r="620" customFormat="false" ht="12.75" hidden="false" customHeight="false" outlineLevel="0" collapsed="false">
      <c r="A620" s="10" t="n">
        <v>10321</v>
      </c>
      <c r="B620" s="12" t="s">
        <v>1989</v>
      </c>
      <c r="C620" s="12" t="s">
        <v>1990</v>
      </c>
      <c r="D620" s="13" t="n">
        <v>0</v>
      </c>
      <c r="E620" s="10" t="n">
        <v>0</v>
      </c>
      <c r="F620" s="10" t="n">
        <v>0</v>
      </c>
      <c r="G620" s="10" t="n">
        <v>0</v>
      </c>
      <c r="H620" s="13" t="n">
        <v>0</v>
      </c>
      <c r="I620" s="10" t="n">
        <v>0</v>
      </c>
      <c r="J620" s="10" t="n">
        <v>0</v>
      </c>
      <c r="K620" s="10" t="n">
        <v>1</v>
      </c>
      <c r="L620" s="13" t="n">
        <v>0</v>
      </c>
      <c r="M620" s="10" t="n">
        <v>0</v>
      </c>
      <c r="N620" s="17" t="n">
        <f aca="false">SUM(D620:M620)</f>
        <v>1</v>
      </c>
      <c r="O620" s="15" t="n">
        <v>1</v>
      </c>
    </row>
    <row r="621" customFormat="false" ht="12.75" hidden="false" customHeight="false" outlineLevel="0" collapsed="false">
      <c r="A621" s="10" t="n">
        <v>83690</v>
      </c>
      <c r="B621" s="12" t="s">
        <v>1991</v>
      </c>
      <c r="C621" s="12" t="s">
        <v>1992</v>
      </c>
      <c r="D621" s="13" t="n">
        <v>0</v>
      </c>
      <c r="E621" s="10" t="n">
        <v>0</v>
      </c>
      <c r="F621" s="10" t="n">
        <v>0</v>
      </c>
      <c r="G621" s="12" t="s">
        <v>46</v>
      </c>
      <c r="H621" s="13" t="n">
        <v>1</v>
      </c>
      <c r="I621" s="10" t="n">
        <v>1</v>
      </c>
      <c r="J621" s="10" t="n">
        <v>0</v>
      </c>
      <c r="K621" s="10" t="n">
        <v>1</v>
      </c>
      <c r="L621" s="13" t="n">
        <v>0</v>
      </c>
      <c r="M621" s="10" t="n">
        <v>0</v>
      </c>
      <c r="N621" s="17" t="n">
        <f aca="false">SUM(D621:M621)</f>
        <v>3</v>
      </c>
      <c r="O621" s="15" t="n">
        <v>1</v>
      </c>
    </row>
    <row r="622" customFormat="false" ht="12.75" hidden="false" customHeight="false" outlineLevel="0" collapsed="false">
      <c r="A622" s="10" t="n">
        <v>1080</v>
      </c>
      <c r="B622" s="12" t="s">
        <v>1993</v>
      </c>
      <c r="C622" s="12" t="s">
        <v>1994</v>
      </c>
      <c r="D622" s="13" t="n">
        <v>0</v>
      </c>
      <c r="E622" s="10" t="n">
        <v>0</v>
      </c>
      <c r="F622" s="10" t="n">
        <v>0</v>
      </c>
      <c r="G622" s="10" t="n">
        <v>0</v>
      </c>
      <c r="H622" s="13" t="n">
        <v>1</v>
      </c>
      <c r="I622" s="10" t="n">
        <v>0</v>
      </c>
      <c r="J622" s="10" t="n">
        <v>0</v>
      </c>
      <c r="K622" s="10" t="n">
        <v>0</v>
      </c>
      <c r="L622" s="13" t="n">
        <v>0</v>
      </c>
      <c r="M622" s="10" t="n">
        <v>0</v>
      </c>
      <c r="N622" s="17" t="n">
        <f aca="false">SUM(D622:M622)</f>
        <v>1</v>
      </c>
      <c r="O622" s="15" t="n">
        <v>1</v>
      </c>
    </row>
    <row r="623" customFormat="false" ht="12.75" hidden="false" customHeight="false" outlineLevel="0" collapsed="false">
      <c r="A623" s="10" t="n">
        <v>1497</v>
      </c>
      <c r="B623" s="12" t="s">
        <v>1995</v>
      </c>
      <c r="C623" s="12" t="s">
        <v>1996</v>
      </c>
      <c r="D623" s="13" t="n">
        <v>0</v>
      </c>
      <c r="E623" s="10" t="n">
        <v>0</v>
      </c>
      <c r="F623" s="10" t="n">
        <v>0</v>
      </c>
      <c r="G623" s="10" t="n">
        <v>0</v>
      </c>
      <c r="H623" s="13" t="n">
        <v>0</v>
      </c>
      <c r="I623" s="10" t="n">
        <v>0</v>
      </c>
      <c r="J623" s="10" t="n">
        <v>0</v>
      </c>
      <c r="K623" s="10" t="n">
        <v>1</v>
      </c>
      <c r="L623" s="13" t="n">
        <v>0</v>
      </c>
      <c r="M623" s="10" t="n">
        <v>0</v>
      </c>
      <c r="N623" s="17" t="n">
        <f aca="false">SUM(D623:M623)</f>
        <v>1</v>
      </c>
      <c r="O623" s="15" t="n">
        <v>1</v>
      </c>
    </row>
    <row r="624" customFormat="false" ht="12.75" hidden="false" customHeight="false" outlineLevel="0" collapsed="false">
      <c r="A624" s="10" t="n">
        <v>81602</v>
      </c>
      <c r="B624" s="12" t="s">
        <v>1997</v>
      </c>
      <c r="C624" s="12" t="s">
        <v>1998</v>
      </c>
      <c r="D624" s="13" t="n">
        <v>0</v>
      </c>
      <c r="E624" s="10" t="n">
        <v>0</v>
      </c>
      <c r="F624" s="10" t="n">
        <v>0</v>
      </c>
      <c r="G624" s="10" t="n">
        <v>0</v>
      </c>
      <c r="H624" s="13" t="n">
        <v>1</v>
      </c>
      <c r="I624" s="10" t="n">
        <v>0</v>
      </c>
      <c r="J624" s="10" t="n">
        <v>0</v>
      </c>
      <c r="K624" s="10" t="n">
        <v>0</v>
      </c>
      <c r="L624" s="13" t="n">
        <v>0</v>
      </c>
      <c r="M624" s="10" t="n">
        <v>0</v>
      </c>
      <c r="N624" s="17" t="n">
        <f aca="false">SUM(D624:M624)</f>
        <v>1</v>
      </c>
      <c r="O624" s="15" t="n">
        <v>1</v>
      </c>
    </row>
    <row r="625" customFormat="false" ht="12.75" hidden="false" customHeight="false" outlineLevel="0" collapsed="false">
      <c r="A625" s="10" t="n">
        <v>220002</v>
      </c>
      <c r="B625" s="12" t="s">
        <v>1999</v>
      </c>
      <c r="C625" s="12" t="s">
        <v>2000</v>
      </c>
      <c r="D625" s="13" t="n">
        <v>0</v>
      </c>
      <c r="E625" s="10" t="n">
        <v>1</v>
      </c>
      <c r="F625" s="10" t="n">
        <v>0</v>
      </c>
      <c r="G625" s="10" t="n">
        <v>0</v>
      </c>
      <c r="H625" s="13" t="n">
        <v>0</v>
      </c>
      <c r="I625" s="10" t="n">
        <v>0</v>
      </c>
      <c r="J625" s="10" t="n">
        <v>0</v>
      </c>
      <c r="K625" s="10" t="n">
        <v>1</v>
      </c>
      <c r="L625" s="13" t="n">
        <v>0</v>
      </c>
      <c r="M625" s="10" t="n">
        <v>0</v>
      </c>
      <c r="N625" s="17" t="n">
        <f aca="false">SUM(D625:M625)</f>
        <v>2</v>
      </c>
      <c r="O625" s="15" t="n">
        <v>2</v>
      </c>
    </row>
    <row r="626" customFormat="false" ht="12.75" hidden="false" customHeight="false" outlineLevel="0" collapsed="false">
      <c r="A626" s="10" t="n">
        <v>51706</v>
      </c>
      <c r="B626" s="12" t="s">
        <v>2001</v>
      </c>
      <c r="C626" s="12" t="s">
        <v>2002</v>
      </c>
      <c r="D626" s="13" t="n">
        <v>0</v>
      </c>
      <c r="E626" s="10" t="n">
        <v>0</v>
      </c>
      <c r="F626" s="10" t="n">
        <v>0</v>
      </c>
      <c r="G626" s="10" t="n">
        <v>0</v>
      </c>
      <c r="H626" s="13" t="n">
        <v>0</v>
      </c>
      <c r="I626" s="10" t="n">
        <v>0</v>
      </c>
      <c r="J626" s="10" t="n">
        <v>0</v>
      </c>
      <c r="K626" s="10" t="n">
        <v>0</v>
      </c>
      <c r="L626" s="13" t="n">
        <v>1</v>
      </c>
      <c r="M626" s="10" t="n">
        <v>0</v>
      </c>
      <c r="N626" s="17" t="n">
        <f aca="false">SUM(D626:M626)</f>
        <v>1</v>
      </c>
      <c r="O626" s="15" t="n">
        <v>1</v>
      </c>
    </row>
    <row r="627" customFormat="false" ht="12.75" hidden="false" customHeight="false" outlineLevel="0" collapsed="false">
      <c r="A627" s="10" t="n">
        <v>1727</v>
      </c>
      <c r="B627" s="12" t="s">
        <v>2003</v>
      </c>
      <c r="C627" s="12" t="s">
        <v>2004</v>
      </c>
      <c r="D627" s="13" t="n">
        <v>0</v>
      </c>
      <c r="E627" s="10" t="n">
        <v>0</v>
      </c>
      <c r="F627" s="10" t="n">
        <v>0</v>
      </c>
      <c r="G627" s="10" t="n">
        <v>0</v>
      </c>
      <c r="H627" s="13" t="n">
        <v>0</v>
      </c>
      <c r="I627" s="10" t="n">
        <v>0</v>
      </c>
      <c r="J627" s="10" t="n">
        <v>0</v>
      </c>
      <c r="K627" s="10" t="n">
        <v>1</v>
      </c>
      <c r="L627" s="13" t="n">
        <v>0</v>
      </c>
      <c r="M627" s="10" t="n">
        <v>0</v>
      </c>
      <c r="N627" s="17" t="n">
        <f aca="false">SUM(D627:M627)</f>
        <v>1</v>
      </c>
      <c r="O627" s="15" t="n">
        <v>1</v>
      </c>
    </row>
    <row r="628" customFormat="false" ht="12.75" hidden="false" customHeight="false" outlineLevel="0" collapsed="false">
      <c r="A628" s="10" t="n">
        <v>1534</v>
      </c>
      <c r="B628" s="12" t="s">
        <v>2005</v>
      </c>
      <c r="C628" s="12" t="s">
        <v>2006</v>
      </c>
      <c r="D628" s="13" t="n">
        <v>0</v>
      </c>
      <c r="E628" s="10" t="n">
        <v>0</v>
      </c>
      <c r="F628" s="10" t="n">
        <v>0</v>
      </c>
      <c r="G628" s="10" t="n">
        <v>0</v>
      </c>
      <c r="H628" s="13" t="n">
        <v>0</v>
      </c>
      <c r="I628" s="10" t="n">
        <v>0</v>
      </c>
      <c r="J628" s="10" t="n">
        <v>0</v>
      </c>
      <c r="K628" s="10" t="n">
        <v>1</v>
      </c>
      <c r="L628" s="13" t="n">
        <v>1</v>
      </c>
      <c r="M628" s="10" t="n">
        <v>0</v>
      </c>
      <c r="N628" s="17" t="n">
        <f aca="false">SUM(D628:M628)</f>
        <v>2</v>
      </c>
      <c r="O628" s="15" t="n">
        <v>2</v>
      </c>
    </row>
    <row r="629" customFormat="false" ht="12.75" hidden="false" customHeight="false" outlineLevel="0" collapsed="false">
      <c r="A629" s="10" t="n">
        <v>1350</v>
      </c>
      <c r="B629" s="12" t="s">
        <v>2007</v>
      </c>
      <c r="C629" s="12" t="s">
        <v>2008</v>
      </c>
      <c r="D629" s="13" t="n">
        <v>0</v>
      </c>
      <c r="E629" s="10" t="n">
        <v>0</v>
      </c>
      <c r="F629" s="10" t="n">
        <v>0</v>
      </c>
      <c r="G629" s="12" t="s">
        <v>46</v>
      </c>
      <c r="H629" s="13" t="n">
        <v>0</v>
      </c>
      <c r="I629" s="10" t="n">
        <v>0</v>
      </c>
      <c r="J629" s="10" t="n">
        <v>0</v>
      </c>
      <c r="K629" s="10" t="n">
        <v>1</v>
      </c>
      <c r="L629" s="13" t="n">
        <v>0</v>
      </c>
      <c r="M629" s="10" t="n">
        <v>0</v>
      </c>
      <c r="N629" s="17" t="n">
        <f aca="false">SUM(D629:M629)</f>
        <v>1</v>
      </c>
      <c r="O629" s="15" t="n">
        <v>1</v>
      </c>
    </row>
    <row r="630" customFormat="false" ht="12.75" hidden="false" customHeight="false" outlineLevel="0" collapsed="false">
      <c r="A630" s="10" t="n">
        <v>1545</v>
      </c>
      <c r="B630" s="12" t="s">
        <v>2009</v>
      </c>
      <c r="C630" s="12" t="s">
        <v>2010</v>
      </c>
      <c r="D630" s="13" t="n">
        <v>0</v>
      </c>
      <c r="E630" s="10" t="n">
        <v>0</v>
      </c>
      <c r="F630" s="10" t="n">
        <v>0</v>
      </c>
      <c r="G630" s="10" t="n">
        <v>1</v>
      </c>
      <c r="H630" s="13" t="n">
        <v>0</v>
      </c>
      <c r="I630" s="10" t="n">
        <v>0</v>
      </c>
      <c r="J630" s="10" t="n">
        <v>0</v>
      </c>
      <c r="K630" s="10" t="n">
        <v>0</v>
      </c>
      <c r="L630" s="13" t="n">
        <v>0</v>
      </c>
      <c r="M630" s="10" t="n">
        <v>0</v>
      </c>
      <c r="N630" s="17" t="n">
        <f aca="false">SUM(D630:M630)</f>
        <v>1</v>
      </c>
      <c r="O630" s="15" t="n">
        <v>1</v>
      </c>
    </row>
    <row r="631" customFormat="false" ht="12.75" hidden="false" customHeight="false" outlineLevel="0" collapsed="false">
      <c r="A631" s="10" t="n">
        <v>1555</v>
      </c>
      <c r="B631" s="12" t="s">
        <v>2011</v>
      </c>
      <c r="C631" s="12" t="s">
        <v>2012</v>
      </c>
      <c r="D631" s="13" t="n">
        <v>0</v>
      </c>
      <c r="E631" s="10" t="n">
        <v>0</v>
      </c>
      <c r="F631" s="10" t="n">
        <v>0</v>
      </c>
      <c r="G631" s="10" t="n">
        <v>0</v>
      </c>
      <c r="H631" s="13" t="n">
        <v>0</v>
      </c>
      <c r="I631" s="10" t="n">
        <v>0</v>
      </c>
      <c r="J631" s="10" t="n">
        <v>0</v>
      </c>
      <c r="K631" s="10" t="n">
        <v>1</v>
      </c>
      <c r="L631" s="13" t="n">
        <v>0</v>
      </c>
      <c r="M631" s="10" t="n">
        <v>0</v>
      </c>
      <c r="N631" s="17" t="n">
        <f aca="false">SUM(D631:M631)</f>
        <v>1</v>
      </c>
      <c r="O631" s="15" t="n">
        <v>1</v>
      </c>
    </row>
    <row r="632" customFormat="false" ht="12.75" hidden="false" customHeight="false" outlineLevel="0" collapsed="false">
      <c r="A632" s="10" t="n">
        <v>1558</v>
      </c>
      <c r="B632" s="12" t="s">
        <v>2013</v>
      </c>
      <c r="C632" s="12" t="s">
        <v>2014</v>
      </c>
      <c r="D632" s="13" t="n">
        <v>0</v>
      </c>
      <c r="E632" s="10" t="n">
        <v>0</v>
      </c>
      <c r="F632" s="10" t="n">
        <v>0</v>
      </c>
      <c r="G632" s="10" t="n">
        <v>0</v>
      </c>
      <c r="H632" s="13" t="n">
        <v>0</v>
      </c>
      <c r="I632" s="10" t="n">
        <v>0</v>
      </c>
      <c r="J632" s="10" t="n">
        <v>0</v>
      </c>
      <c r="K632" s="10" t="n">
        <v>1</v>
      </c>
      <c r="L632" s="13" t="n">
        <v>1</v>
      </c>
      <c r="M632" s="10" t="n">
        <v>0</v>
      </c>
      <c r="N632" s="17" t="n">
        <f aca="false">SUM(D632:M632)</f>
        <v>2</v>
      </c>
      <c r="O632" s="15" t="n">
        <v>2</v>
      </c>
    </row>
    <row r="633" customFormat="false" ht="12.75" hidden="false" customHeight="false" outlineLevel="0" collapsed="false">
      <c r="A633" s="10" t="n">
        <v>1572</v>
      </c>
      <c r="B633" s="12" t="s">
        <v>2015</v>
      </c>
      <c r="C633" s="12" t="s">
        <v>2016</v>
      </c>
      <c r="D633" s="13" t="n">
        <v>0</v>
      </c>
      <c r="E633" s="10" t="n">
        <v>0</v>
      </c>
      <c r="F633" s="10" t="n">
        <v>0</v>
      </c>
      <c r="G633" s="10" t="n">
        <v>0</v>
      </c>
      <c r="H633" s="13" t="n">
        <v>0</v>
      </c>
      <c r="I633" s="10" t="n">
        <v>1</v>
      </c>
      <c r="J633" s="10" t="n">
        <v>0</v>
      </c>
      <c r="K633" s="10" t="n">
        <v>0</v>
      </c>
      <c r="L633" s="13" t="n">
        <v>0</v>
      </c>
      <c r="M633" s="10" t="n">
        <v>0</v>
      </c>
      <c r="N633" s="17" t="n">
        <f aca="false">SUM(D633:M633)</f>
        <v>1</v>
      </c>
      <c r="O633" s="15" t="n">
        <v>1</v>
      </c>
    </row>
    <row r="634" customFormat="false" ht="12.75" hidden="false" customHeight="false" outlineLevel="0" collapsed="false">
      <c r="A634" s="10" t="n">
        <v>1573</v>
      </c>
      <c r="B634" s="12" t="s">
        <v>2017</v>
      </c>
      <c r="C634" s="12" t="s">
        <v>2018</v>
      </c>
      <c r="D634" s="13" t="n">
        <v>0</v>
      </c>
      <c r="E634" s="10" t="n">
        <v>0</v>
      </c>
      <c r="F634" s="10" t="n">
        <v>0</v>
      </c>
      <c r="G634" s="10" t="n">
        <v>0</v>
      </c>
      <c r="H634" s="13" t="n">
        <v>0</v>
      </c>
      <c r="I634" s="10" t="n">
        <v>1</v>
      </c>
      <c r="J634" s="10" t="n">
        <v>1</v>
      </c>
      <c r="K634" s="10" t="n">
        <v>0</v>
      </c>
      <c r="L634" s="13" t="n">
        <v>0</v>
      </c>
      <c r="M634" s="10" t="n">
        <v>0</v>
      </c>
      <c r="N634" s="17" t="n">
        <f aca="false">SUM(D634:M634)</f>
        <v>2</v>
      </c>
      <c r="O634" s="15" t="n">
        <v>1</v>
      </c>
    </row>
    <row r="635" customFormat="false" ht="12.75" hidden="false" customHeight="false" outlineLevel="0" collapsed="false">
      <c r="A635" s="10" t="n">
        <v>113612</v>
      </c>
      <c r="B635" s="12" t="s">
        <v>2019</v>
      </c>
      <c r="C635" s="12" t="s">
        <v>2020</v>
      </c>
      <c r="D635" s="13" t="n">
        <v>0</v>
      </c>
      <c r="E635" s="10" t="n">
        <v>0</v>
      </c>
      <c r="F635" s="10" t="n">
        <v>0</v>
      </c>
      <c r="G635" s="10" t="n">
        <v>0</v>
      </c>
      <c r="H635" s="13" t="n">
        <v>1</v>
      </c>
      <c r="I635" s="10" t="n">
        <v>0</v>
      </c>
      <c r="J635" s="10" t="n">
        <v>0</v>
      </c>
      <c r="K635" s="10" t="n">
        <v>0</v>
      </c>
      <c r="L635" s="13" t="n">
        <v>0</v>
      </c>
      <c r="M635" s="10" t="n">
        <v>0</v>
      </c>
      <c r="N635" s="17" t="n">
        <f aca="false">SUM(D635:M635)</f>
        <v>1</v>
      </c>
      <c r="O635" s="15" t="n">
        <v>1</v>
      </c>
    </row>
    <row r="636" customFormat="false" ht="12.75" hidden="false" customHeight="false" outlineLevel="0" collapsed="false">
      <c r="A636" s="10" t="n">
        <v>1591</v>
      </c>
      <c r="B636" s="12" t="s">
        <v>2021</v>
      </c>
      <c r="C636" s="12" t="s">
        <v>2022</v>
      </c>
      <c r="D636" s="13" t="n">
        <v>0</v>
      </c>
      <c r="E636" s="10" t="n">
        <v>0</v>
      </c>
      <c r="F636" s="10" t="n">
        <v>0</v>
      </c>
      <c r="G636" s="10" t="n">
        <v>0</v>
      </c>
      <c r="H636" s="13" t="n">
        <v>1</v>
      </c>
      <c r="I636" s="10" t="n">
        <v>1</v>
      </c>
      <c r="J636" s="10" t="n">
        <v>0</v>
      </c>
      <c r="K636" s="10" t="n">
        <v>0</v>
      </c>
      <c r="L636" s="13" t="n">
        <v>0</v>
      </c>
      <c r="M636" s="10" t="n">
        <v>0</v>
      </c>
      <c r="N636" s="17" t="n">
        <f aca="false">SUM(D636:M636)</f>
        <v>2</v>
      </c>
      <c r="O636" s="15" t="n">
        <v>1</v>
      </c>
    </row>
    <row r="637" customFormat="false" ht="12.75" hidden="false" customHeight="false" outlineLevel="0" collapsed="false">
      <c r="A637" s="10" t="n">
        <v>1592</v>
      </c>
      <c r="B637" s="12" t="s">
        <v>2023</v>
      </c>
      <c r="C637" s="12" t="s">
        <v>2024</v>
      </c>
      <c r="D637" s="13" t="n">
        <v>0</v>
      </c>
      <c r="E637" s="10" t="n">
        <v>0</v>
      </c>
      <c r="F637" s="10" t="n">
        <v>0</v>
      </c>
      <c r="G637" s="10" t="n">
        <v>0</v>
      </c>
      <c r="H637" s="13" t="n">
        <v>0</v>
      </c>
      <c r="I637" s="10" t="n">
        <v>1</v>
      </c>
      <c r="J637" s="10" t="n">
        <v>0</v>
      </c>
      <c r="K637" s="10" t="n">
        <v>0</v>
      </c>
      <c r="L637" s="13" t="n">
        <v>0</v>
      </c>
      <c r="M637" s="10" t="n">
        <v>0</v>
      </c>
      <c r="N637" s="17" t="n">
        <f aca="false">SUM(D637:M637)</f>
        <v>1</v>
      </c>
      <c r="O637" s="15" t="n">
        <v>1</v>
      </c>
    </row>
    <row r="638" customFormat="false" ht="12.75" hidden="false" customHeight="false" outlineLevel="0" collapsed="false">
      <c r="A638" s="10" t="n">
        <v>51302</v>
      </c>
      <c r="B638" s="12" t="s">
        <v>2025</v>
      </c>
      <c r="C638" s="12" t="s">
        <v>2026</v>
      </c>
      <c r="D638" s="13" t="n">
        <v>0</v>
      </c>
      <c r="E638" s="10" t="n">
        <v>0</v>
      </c>
      <c r="F638" s="10" t="n">
        <v>0</v>
      </c>
      <c r="G638" s="10" t="n">
        <v>0</v>
      </c>
      <c r="H638" s="13" t="n">
        <v>1</v>
      </c>
      <c r="I638" s="10" t="n">
        <v>0</v>
      </c>
      <c r="J638" s="10" t="n">
        <v>0</v>
      </c>
      <c r="K638" s="10" t="n">
        <v>0</v>
      </c>
      <c r="L638" s="13" t="n">
        <v>0</v>
      </c>
      <c r="M638" s="10" t="n">
        <v>1</v>
      </c>
      <c r="N638" s="17" t="n">
        <f aca="false">SUM(D638:M638)</f>
        <v>2</v>
      </c>
      <c r="O638" s="15" t="n">
        <v>2</v>
      </c>
    </row>
    <row r="639" customFormat="false" ht="12.75" hidden="false" customHeight="false" outlineLevel="0" collapsed="false">
      <c r="A639" s="10" t="n">
        <v>1580</v>
      </c>
      <c r="B639" s="12" t="s">
        <v>2027</v>
      </c>
      <c r="C639" s="12" t="s">
        <v>2028</v>
      </c>
      <c r="D639" s="13" t="n">
        <v>0</v>
      </c>
      <c r="E639" s="10" t="n">
        <v>0</v>
      </c>
      <c r="F639" s="10" t="n">
        <v>0</v>
      </c>
      <c r="G639" s="10" t="n">
        <v>0</v>
      </c>
      <c r="H639" s="13" t="n">
        <v>0</v>
      </c>
      <c r="I639" s="10" t="n">
        <v>0</v>
      </c>
      <c r="J639" s="10" t="n">
        <v>0</v>
      </c>
      <c r="K639" s="10" t="n">
        <v>0</v>
      </c>
      <c r="L639" s="13" t="n">
        <v>1</v>
      </c>
      <c r="M639" s="10" t="n">
        <v>0</v>
      </c>
      <c r="N639" s="17" t="n">
        <f aca="false">SUM(D639:M639)</f>
        <v>1</v>
      </c>
      <c r="O639" s="15" t="n">
        <v>1</v>
      </c>
    </row>
    <row r="640" customFormat="false" ht="12.75" hidden="false" customHeight="false" outlineLevel="0" collapsed="false">
      <c r="A640" s="10" t="n">
        <v>57834</v>
      </c>
      <c r="B640" s="12" t="s">
        <v>2029</v>
      </c>
      <c r="C640" s="12" t="s">
        <v>2030</v>
      </c>
      <c r="D640" s="13" t="n">
        <v>0</v>
      </c>
      <c r="E640" s="10" t="n">
        <v>0</v>
      </c>
      <c r="F640" s="10" t="n">
        <v>0</v>
      </c>
      <c r="G640" s="10" t="n">
        <v>0</v>
      </c>
      <c r="H640" s="13" t="n">
        <v>0</v>
      </c>
      <c r="I640" s="10" t="n">
        <v>1</v>
      </c>
      <c r="J640" s="10" t="n">
        <v>0</v>
      </c>
      <c r="K640" s="10" t="n">
        <v>0</v>
      </c>
      <c r="L640" s="13" t="n">
        <v>0</v>
      </c>
      <c r="M640" s="10" t="n">
        <v>0</v>
      </c>
      <c r="N640" s="17" t="n">
        <f aca="false">SUM(D640:M640)</f>
        <v>1</v>
      </c>
      <c r="O640" s="15" t="n">
        <v>1</v>
      </c>
    </row>
    <row r="641" customFormat="false" ht="12.75" hidden="false" customHeight="false" outlineLevel="0" collapsed="false">
      <c r="A641" s="10" t="n">
        <v>285440</v>
      </c>
      <c r="B641" s="12" t="s">
        <v>2031</v>
      </c>
      <c r="C641" s="12" t="s">
        <v>2032</v>
      </c>
      <c r="D641" s="13" t="n">
        <v>0</v>
      </c>
      <c r="E641" s="10" t="n">
        <v>0</v>
      </c>
      <c r="F641" s="12" t="s">
        <v>46</v>
      </c>
      <c r="G641" s="10" t="n">
        <v>0</v>
      </c>
      <c r="H641" s="13" t="n">
        <v>0</v>
      </c>
      <c r="I641" s="10" t="n">
        <v>0</v>
      </c>
      <c r="J641" s="10" t="n">
        <v>0</v>
      </c>
      <c r="K641" s="10" t="n">
        <v>1</v>
      </c>
      <c r="L641" s="13" t="n">
        <v>0</v>
      </c>
      <c r="M641" s="10" t="n">
        <v>0</v>
      </c>
      <c r="N641" s="17" t="n">
        <f aca="false">SUM(D641:M641)</f>
        <v>1</v>
      </c>
      <c r="O641" s="15" t="n">
        <v>1</v>
      </c>
    </row>
    <row r="642" customFormat="false" ht="12.75" hidden="false" customHeight="false" outlineLevel="0" collapsed="false">
      <c r="A642" s="10" t="n">
        <v>260293</v>
      </c>
      <c r="B642" s="12" t="s">
        <v>2033</v>
      </c>
      <c r="C642" s="12" t="s">
        <v>2034</v>
      </c>
      <c r="D642" s="13" t="n">
        <v>0</v>
      </c>
      <c r="E642" s="10" t="n">
        <v>0</v>
      </c>
      <c r="F642" s="10" t="n">
        <v>0</v>
      </c>
      <c r="G642" s="10" t="n">
        <v>0</v>
      </c>
      <c r="H642" s="13" t="n">
        <v>0</v>
      </c>
      <c r="I642" s="10" t="n">
        <v>0</v>
      </c>
      <c r="J642" s="10" t="n">
        <v>1</v>
      </c>
      <c r="K642" s="10" t="n">
        <v>0</v>
      </c>
      <c r="L642" s="13" t="n">
        <v>0</v>
      </c>
      <c r="M642" s="10" t="n">
        <v>1</v>
      </c>
      <c r="N642" s="17" t="n">
        <f aca="false">SUM(D642:M642)</f>
        <v>2</v>
      </c>
      <c r="O642" s="15" t="n">
        <v>2</v>
      </c>
    </row>
    <row r="643" customFormat="false" ht="12.75" hidden="false" customHeight="false" outlineLevel="0" collapsed="false">
      <c r="A643" s="10" t="n">
        <v>9420</v>
      </c>
      <c r="B643" s="12" t="s">
        <v>2035</v>
      </c>
      <c r="C643" s="12" t="s">
        <v>2036</v>
      </c>
      <c r="D643" s="13" t="n">
        <v>0</v>
      </c>
      <c r="E643" s="10" t="n">
        <v>0</v>
      </c>
      <c r="F643" s="10" t="n">
        <v>0</v>
      </c>
      <c r="G643" s="10" t="n">
        <v>1</v>
      </c>
      <c r="H643" s="13" t="n">
        <v>0</v>
      </c>
      <c r="I643" s="10" t="n">
        <v>0</v>
      </c>
      <c r="J643" s="10" t="n">
        <v>0</v>
      </c>
      <c r="K643" s="10" t="n">
        <v>0</v>
      </c>
      <c r="L643" s="13" t="n">
        <v>0</v>
      </c>
      <c r="M643" s="10" t="n">
        <v>0</v>
      </c>
      <c r="N643" s="17" t="n">
        <f aca="false">SUM(D643:M643)</f>
        <v>1</v>
      </c>
      <c r="O643" s="15" t="n">
        <v>1</v>
      </c>
    </row>
    <row r="644" customFormat="false" ht="12.75" hidden="false" customHeight="false" outlineLevel="0" collapsed="false">
      <c r="A644" s="10" t="n">
        <v>114757</v>
      </c>
      <c r="B644" s="12" t="s">
        <v>2037</v>
      </c>
      <c r="C644" s="12" t="s">
        <v>2038</v>
      </c>
      <c r="D644" s="13" t="n">
        <v>0</v>
      </c>
      <c r="E644" s="10" t="n">
        <v>0</v>
      </c>
      <c r="F644" s="10" t="n">
        <v>0</v>
      </c>
      <c r="G644" s="10" t="n">
        <v>0</v>
      </c>
      <c r="H644" s="13" t="n">
        <v>1</v>
      </c>
      <c r="I644" s="10" t="n">
        <v>0</v>
      </c>
      <c r="J644" s="10" t="n">
        <v>0</v>
      </c>
      <c r="K644" s="10" t="n">
        <v>0</v>
      </c>
      <c r="L644" s="13" t="n">
        <v>0</v>
      </c>
      <c r="M644" s="10" t="n">
        <v>0</v>
      </c>
      <c r="N644" s="17" t="n">
        <f aca="false">SUM(D644:M644)</f>
        <v>1</v>
      </c>
      <c r="O644" s="15" t="n">
        <v>1</v>
      </c>
    </row>
    <row r="645" customFormat="false" ht="12.75" hidden="false" customHeight="false" outlineLevel="0" collapsed="false">
      <c r="A645" s="10" t="n">
        <v>9244</v>
      </c>
      <c r="B645" s="12" t="s">
        <v>2039</v>
      </c>
      <c r="C645" s="12" t="s">
        <v>2040</v>
      </c>
      <c r="D645" s="13" t="n">
        <v>1</v>
      </c>
      <c r="E645" s="10" t="n">
        <v>0</v>
      </c>
      <c r="F645" s="10" t="n">
        <v>0</v>
      </c>
      <c r="G645" s="10" t="n">
        <v>0</v>
      </c>
      <c r="H645" s="13" t="n">
        <v>0</v>
      </c>
      <c r="I645" s="10" t="n">
        <v>0</v>
      </c>
      <c r="J645" s="10" t="n">
        <v>1</v>
      </c>
      <c r="K645" s="10" t="n">
        <v>0</v>
      </c>
      <c r="L645" s="13" t="n">
        <v>0</v>
      </c>
      <c r="M645" s="10" t="n">
        <v>0</v>
      </c>
      <c r="N645" s="17" t="n">
        <f aca="false">SUM(D645:M645)</f>
        <v>2</v>
      </c>
      <c r="O645" s="15" t="n">
        <v>2</v>
      </c>
    </row>
    <row r="646" customFormat="false" ht="12.75" hidden="false" customHeight="false" outlineLevel="0" collapsed="false">
      <c r="A646" s="10" t="n">
        <v>64506</v>
      </c>
      <c r="B646" s="12" t="s">
        <v>2041</v>
      </c>
      <c r="C646" s="12" t="s">
        <v>2042</v>
      </c>
      <c r="D646" s="13" t="n">
        <v>0</v>
      </c>
      <c r="E646" s="10" t="n">
        <v>0</v>
      </c>
      <c r="F646" s="10" t="n">
        <v>0</v>
      </c>
      <c r="G646" s="10" t="n">
        <v>0</v>
      </c>
      <c r="H646" s="13" t="n">
        <v>1</v>
      </c>
      <c r="I646" s="10" t="n">
        <v>0</v>
      </c>
      <c r="J646" s="10" t="n">
        <v>0</v>
      </c>
      <c r="K646" s="10" t="n">
        <v>0</v>
      </c>
      <c r="L646" s="13" t="n">
        <v>0</v>
      </c>
      <c r="M646" s="10" t="n">
        <v>1</v>
      </c>
      <c r="N646" s="17" t="n">
        <f aca="false">SUM(D646:M646)</f>
        <v>2</v>
      </c>
      <c r="O646" s="15" t="n">
        <v>2</v>
      </c>
    </row>
    <row r="647" customFormat="false" ht="12.75" hidden="false" customHeight="false" outlineLevel="0" collapsed="false">
      <c r="A647" s="10" t="n">
        <v>22849</v>
      </c>
      <c r="B647" s="12" t="s">
        <v>2043</v>
      </c>
      <c r="C647" s="12" t="s">
        <v>2044</v>
      </c>
      <c r="D647" s="13" t="n">
        <v>0</v>
      </c>
      <c r="E647" s="10" t="n">
        <v>0</v>
      </c>
      <c r="F647" s="10" t="n">
        <v>0</v>
      </c>
      <c r="G647" s="10" t="n">
        <v>0</v>
      </c>
      <c r="H647" s="13" t="n">
        <v>0</v>
      </c>
      <c r="I647" s="10" t="n">
        <v>0</v>
      </c>
      <c r="J647" s="10" t="n">
        <v>0</v>
      </c>
      <c r="K647" s="10" t="n">
        <v>0</v>
      </c>
      <c r="L647" s="13" t="n">
        <v>0</v>
      </c>
      <c r="M647" s="10" t="n">
        <v>1</v>
      </c>
      <c r="N647" s="17" t="n">
        <f aca="false">SUM(D647:M647)</f>
        <v>1</v>
      </c>
      <c r="O647" s="15" t="n">
        <v>1</v>
      </c>
    </row>
    <row r="648" customFormat="false" ht="12.75" hidden="false" customHeight="false" outlineLevel="0" collapsed="false">
      <c r="A648" s="10" t="n">
        <v>1602</v>
      </c>
      <c r="B648" s="12" t="s">
        <v>2045</v>
      </c>
      <c r="C648" s="12" t="s">
        <v>2046</v>
      </c>
      <c r="D648" s="13" t="n">
        <v>0</v>
      </c>
      <c r="E648" s="10" t="n">
        <v>0</v>
      </c>
      <c r="F648" s="10" t="n">
        <v>0</v>
      </c>
      <c r="G648" s="10" t="n">
        <v>0</v>
      </c>
      <c r="H648" s="13" t="n">
        <v>1</v>
      </c>
      <c r="I648" s="10" t="n">
        <v>0</v>
      </c>
      <c r="J648" s="10" t="n">
        <v>0</v>
      </c>
      <c r="K648" s="10" t="n">
        <v>0</v>
      </c>
      <c r="L648" s="13" t="n">
        <v>0</v>
      </c>
      <c r="M648" s="10" t="n">
        <v>0</v>
      </c>
      <c r="N648" s="17" t="n">
        <f aca="false">SUM(D648:M648)</f>
        <v>1</v>
      </c>
      <c r="O648" s="15" t="n">
        <v>1</v>
      </c>
    </row>
    <row r="649" customFormat="false" ht="12.75" hidden="false" customHeight="false" outlineLevel="0" collapsed="false">
      <c r="A649" s="10" t="n">
        <v>54798</v>
      </c>
      <c r="B649" s="12" t="s">
        <v>2047</v>
      </c>
      <c r="C649" s="12" t="s">
        <v>2048</v>
      </c>
      <c r="D649" s="13" t="n">
        <v>0</v>
      </c>
      <c r="E649" s="10" t="n">
        <v>0</v>
      </c>
      <c r="F649" s="10" t="n">
        <v>0</v>
      </c>
      <c r="G649" s="10" t="n">
        <v>0</v>
      </c>
      <c r="H649" s="13" t="n">
        <v>0</v>
      </c>
      <c r="I649" s="10" t="n">
        <v>1</v>
      </c>
      <c r="J649" s="10" t="n">
        <v>0</v>
      </c>
      <c r="K649" s="10" t="n">
        <v>0</v>
      </c>
      <c r="L649" s="13" t="n">
        <v>0</v>
      </c>
      <c r="M649" s="10" t="n">
        <v>0</v>
      </c>
      <c r="N649" s="17" t="n">
        <f aca="false">SUM(D649:M649)</f>
        <v>1</v>
      </c>
      <c r="O649" s="15" t="n">
        <v>1</v>
      </c>
    </row>
    <row r="650" customFormat="false" ht="12.75" hidden="false" customHeight="false" outlineLevel="0" collapsed="false">
      <c r="A650" s="10" t="n">
        <v>55152</v>
      </c>
      <c r="B650" s="12" t="s">
        <v>2049</v>
      </c>
      <c r="C650" s="12" t="s">
        <v>2050</v>
      </c>
      <c r="D650" s="13" t="n">
        <v>0</v>
      </c>
      <c r="E650" s="10" t="n">
        <v>0</v>
      </c>
      <c r="F650" s="10" t="n">
        <v>0</v>
      </c>
      <c r="G650" s="10" t="n">
        <v>0</v>
      </c>
      <c r="H650" s="13" t="n">
        <v>0</v>
      </c>
      <c r="I650" s="10" t="n">
        <v>1</v>
      </c>
      <c r="J650" s="10" t="n">
        <v>0</v>
      </c>
      <c r="K650" s="10" t="n">
        <v>0</v>
      </c>
      <c r="L650" s="13" t="n">
        <v>0</v>
      </c>
      <c r="M650" s="10" t="n">
        <v>0</v>
      </c>
      <c r="N650" s="17" t="n">
        <f aca="false">SUM(D650:M650)</f>
        <v>1</v>
      </c>
      <c r="O650" s="15" t="n">
        <v>1</v>
      </c>
    </row>
    <row r="651" customFormat="false" ht="12.75" hidden="false" customHeight="false" outlineLevel="0" collapsed="false">
      <c r="A651" s="10" t="n">
        <v>168002</v>
      </c>
      <c r="B651" s="12" t="s">
        <v>2051</v>
      </c>
      <c r="C651" s="12" t="s">
        <v>2052</v>
      </c>
      <c r="D651" s="13" t="n">
        <v>0</v>
      </c>
      <c r="E651" s="10" t="n">
        <v>0</v>
      </c>
      <c r="F651" s="12" t="s">
        <v>46</v>
      </c>
      <c r="G651" s="10" t="n">
        <v>0</v>
      </c>
      <c r="H651" s="13" t="n">
        <v>0</v>
      </c>
      <c r="I651" s="10" t="n">
        <v>0</v>
      </c>
      <c r="J651" s="10" t="n">
        <v>0</v>
      </c>
      <c r="K651" s="10" t="n">
        <v>1</v>
      </c>
      <c r="L651" s="13" t="n">
        <v>0</v>
      </c>
      <c r="M651" s="10" t="n">
        <v>0</v>
      </c>
      <c r="N651" s="17" t="n">
        <f aca="false">SUM(D651:M651)</f>
        <v>1</v>
      </c>
      <c r="O651" s="15" t="n">
        <v>1</v>
      </c>
    </row>
    <row r="652" customFormat="false" ht="12.75" hidden="false" customHeight="false" outlineLevel="0" collapsed="false">
      <c r="A652" s="10" t="n">
        <v>8528</v>
      </c>
      <c r="B652" s="12" t="s">
        <v>2053</v>
      </c>
      <c r="C652" s="12" t="s">
        <v>2054</v>
      </c>
      <c r="D652" s="13" t="n">
        <v>0</v>
      </c>
      <c r="E652" s="10" t="n">
        <v>0</v>
      </c>
      <c r="F652" s="10" t="n">
        <v>0</v>
      </c>
      <c r="G652" s="10" t="n">
        <v>0</v>
      </c>
      <c r="H652" s="13" t="n">
        <v>1</v>
      </c>
      <c r="I652" s="10" t="n">
        <v>0</v>
      </c>
      <c r="J652" s="10" t="n">
        <v>0</v>
      </c>
      <c r="K652" s="10" t="n">
        <v>0</v>
      </c>
      <c r="L652" s="13" t="n">
        <v>0</v>
      </c>
      <c r="M652" s="10" t="n">
        <v>0</v>
      </c>
      <c r="N652" s="17" t="n">
        <f aca="false">SUM(D652:M652)</f>
        <v>1</v>
      </c>
      <c r="O652" s="15" t="n">
        <v>1</v>
      </c>
    </row>
    <row r="653" customFormat="false" ht="12.75" hidden="false" customHeight="false" outlineLevel="0" collapsed="false">
      <c r="A653" s="10" t="n">
        <v>22873</v>
      </c>
      <c r="B653" s="12" t="s">
        <v>2055</v>
      </c>
      <c r="C653" s="12" t="s">
        <v>2056</v>
      </c>
      <c r="D653" s="13" t="n">
        <v>0</v>
      </c>
      <c r="E653" s="10" t="n">
        <v>0</v>
      </c>
      <c r="F653" s="10" t="n">
        <v>0</v>
      </c>
      <c r="G653" s="10" t="n">
        <v>0</v>
      </c>
      <c r="H653" s="13" t="n">
        <v>1</v>
      </c>
      <c r="I653" s="10" t="n">
        <v>0</v>
      </c>
      <c r="J653" s="10" t="n">
        <v>0</v>
      </c>
      <c r="K653" s="10" t="n">
        <v>1</v>
      </c>
      <c r="L653" s="13" t="n">
        <v>0</v>
      </c>
      <c r="M653" s="10" t="n">
        <v>0</v>
      </c>
      <c r="N653" s="17" t="n">
        <f aca="false">SUM(D653:M653)</f>
        <v>2</v>
      </c>
      <c r="O653" s="15" t="n">
        <v>1</v>
      </c>
    </row>
    <row r="654" customFormat="false" ht="12.75" hidden="false" customHeight="false" outlineLevel="0" collapsed="false">
      <c r="A654" s="10" t="n">
        <v>196513</v>
      </c>
      <c r="B654" s="12" t="s">
        <v>2057</v>
      </c>
      <c r="C654" s="12" t="s">
        <v>2058</v>
      </c>
      <c r="D654" s="13" t="n">
        <v>0</v>
      </c>
      <c r="E654" s="10" t="n">
        <v>0</v>
      </c>
      <c r="F654" s="10" t="n">
        <v>0</v>
      </c>
      <c r="G654" s="10" t="n">
        <v>0</v>
      </c>
      <c r="H654" s="13" t="n">
        <v>1</v>
      </c>
      <c r="I654" s="10" t="n">
        <v>0</v>
      </c>
      <c r="J654" s="10" t="n">
        <v>0</v>
      </c>
      <c r="K654" s="10" t="n">
        <v>0</v>
      </c>
      <c r="L654" s="13" t="n">
        <v>0</v>
      </c>
      <c r="M654" s="10" t="n">
        <v>0</v>
      </c>
      <c r="N654" s="17" t="n">
        <f aca="false">SUM(D654:M654)</f>
        <v>1</v>
      </c>
      <c r="O654" s="15" t="n">
        <v>1</v>
      </c>
    </row>
    <row r="655" customFormat="false" ht="12.75" hidden="false" customHeight="false" outlineLevel="0" collapsed="false">
      <c r="A655" s="10" t="n">
        <v>23586</v>
      </c>
      <c r="B655" s="12" t="s">
        <v>2059</v>
      </c>
      <c r="C655" s="12" t="s">
        <v>2060</v>
      </c>
      <c r="D655" s="13" t="n">
        <v>0</v>
      </c>
      <c r="E655" s="10" t="n">
        <v>0</v>
      </c>
      <c r="F655" s="10" t="n">
        <v>0</v>
      </c>
      <c r="G655" s="10" t="n">
        <v>1</v>
      </c>
      <c r="H655" s="13" t="n">
        <v>0</v>
      </c>
      <c r="I655" s="10" t="n">
        <v>0</v>
      </c>
      <c r="J655" s="10" t="n">
        <v>0</v>
      </c>
      <c r="K655" s="10" t="n">
        <v>0</v>
      </c>
      <c r="L655" s="13" t="n">
        <v>0</v>
      </c>
      <c r="M655" s="10" t="n">
        <v>0</v>
      </c>
      <c r="N655" s="17" t="n">
        <f aca="false">SUM(D655:M655)</f>
        <v>1</v>
      </c>
      <c r="O655" s="15" t="n">
        <v>1</v>
      </c>
    </row>
    <row r="656" customFormat="false" ht="12.75" hidden="false" customHeight="false" outlineLevel="0" collapsed="false">
      <c r="A656" s="10" t="n">
        <v>373863</v>
      </c>
      <c r="B656" s="12" t="s">
        <v>2061</v>
      </c>
      <c r="C656" s="12" t="s">
        <v>2062</v>
      </c>
      <c r="D656" s="13" t="n">
        <v>0</v>
      </c>
      <c r="E656" s="10" t="n">
        <v>0</v>
      </c>
      <c r="F656" s="10" t="n">
        <v>0</v>
      </c>
      <c r="G656" s="10" t="n">
        <v>0</v>
      </c>
      <c r="H656" s="13" t="n">
        <v>0</v>
      </c>
      <c r="I656" s="10" t="n">
        <v>0</v>
      </c>
      <c r="J656" s="10" t="n">
        <v>0</v>
      </c>
      <c r="K656" s="10" t="n">
        <v>1</v>
      </c>
      <c r="L656" s="13" t="n">
        <v>0</v>
      </c>
      <c r="M656" s="10" t="n">
        <v>0</v>
      </c>
      <c r="N656" s="17" t="n">
        <f aca="false">SUM(D656:M656)</f>
        <v>1</v>
      </c>
      <c r="O656" s="15" t="n">
        <v>1</v>
      </c>
    </row>
    <row r="657" customFormat="false" ht="12.75" hidden="false" customHeight="false" outlineLevel="0" collapsed="false">
      <c r="A657" s="10" t="n">
        <v>25861</v>
      </c>
      <c r="B657" s="12" t="s">
        <v>2063</v>
      </c>
      <c r="C657" s="12" t="s">
        <v>2064</v>
      </c>
      <c r="D657" s="13" t="n">
        <v>0</v>
      </c>
      <c r="E657" s="10" t="n">
        <v>0</v>
      </c>
      <c r="F657" s="12" t="s">
        <v>46</v>
      </c>
      <c r="G657" s="10" t="n">
        <v>0</v>
      </c>
      <c r="H657" s="13" t="n">
        <v>0</v>
      </c>
      <c r="I657" s="10" t="n">
        <v>0</v>
      </c>
      <c r="J657" s="10" t="n">
        <v>0</v>
      </c>
      <c r="K657" s="10" t="n">
        <v>1</v>
      </c>
      <c r="L657" s="13" t="n">
        <v>0</v>
      </c>
      <c r="M657" s="10" t="n">
        <v>0</v>
      </c>
      <c r="N657" s="17" t="n">
        <f aca="false">SUM(D657:M657)</f>
        <v>1</v>
      </c>
      <c r="O657" s="15" t="n">
        <v>1</v>
      </c>
    </row>
    <row r="658" customFormat="false" ht="12.75" hidden="false" customHeight="false" outlineLevel="0" collapsed="false">
      <c r="A658" s="10" t="n">
        <v>90957</v>
      </c>
      <c r="B658" s="12" t="s">
        <v>2065</v>
      </c>
      <c r="C658" s="12" t="s">
        <v>2066</v>
      </c>
      <c r="D658" s="13" t="n">
        <v>0</v>
      </c>
      <c r="E658" s="10" t="n">
        <v>0</v>
      </c>
      <c r="F658" s="10" t="n">
        <v>0</v>
      </c>
      <c r="G658" s="10" t="n">
        <v>0</v>
      </c>
      <c r="H658" s="13" t="n">
        <v>1</v>
      </c>
      <c r="I658" s="10" t="n">
        <v>0</v>
      </c>
      <c r="J658" s="10" t="n">
        <v>0</v>
      </c>
      <c r="K658" s="10" t="n">
        <v>0</v>
      </c>
      <c r="L658" s="13" t="n">
        <v>0</v>
      </c>
      <c r="M658" s="10" t="n">
        <v>0</v>
      </c>
      <c r="N658" s="17" t="n">
        <f aca="false">SUM(D658:M658)</f>
        <v>1</v>
      </c>
      <c r="O658" s="15" t="n">
        <v>1</v>
      </c>
    </row>
    <row r="659" customFormat="false" ht="12.75" hidden="false" customHeight="false" outlineLevel="0" collapsed="false">
      <c r="A659" s="10" t="n">
        <v>79665</v>
      </c>
      <c r="B659" s="12" t="s">
        <v>2067</v>
      </c>
      <c r="C659" s="12" t="s">
        <v>2068</v>
      </c>
      <c r="D659" s="16" t="s">
        <v>46</v>
      </c>
      <c r="E659" s="10" t="n">
        <v>0</v>
      </c>
      <c r="F659" s="10" t="n">
        <v>0</v>
      </c>
      <c r="G659" s="10" t="n">
        <v>0</v>
      </c>
      <c r="H659" s="13" t="n">
        <v>1</v>
      </c>
      <c r="I659" s="10" t="n">
        <v>0</v>
      </c>
      <c r="J659" s="10" t="n">
        <v>0</v>
      </c>
      <c r="K659" s="10" t="n">
        <v>1</v>
      </c>
      <c r="L659" s="13" t="n">
        <v>0</v>
      </c>
      <c r="M659" s="10" t="n">
        <v>0</v>
      </c>
      <c r="N659" s="17" t="n">
        <f aca="false">SUM(D659:M659)</f>
        <v>2</v>
      </c>
      <c r="O659" s="15" t="n">
        <v>1</v>
      </c>
    </row>
    <row r="660" customFormat="false" ht="12.75" hidden="false" customHeight="false" outlineLevel="0" collapsed="false">
      <c r="A660" s="10" t="n">
        <v>11083</v>
      </c>
      <c r="B660" s="12" t="s">
        <v>2069</v>
      </c>
      <c r="C660" s="12" t="s">
        <v>2070</v>
      </c>
      <c r="D660" s="13" t="n">
        <v>0</v>
      </c>
      <c r="E660" s="10" t="n">
        <v>0</v>
      </c>
      <c r="F660" s="10" t="n">
        <v>0</v>
      </c>
      <c r="G660" s="10" t="n">
        <v>0</v>
      </c>
      <c r="H660" s="13" t="n">
        <v>0</v>
      </c>
      <c r="I660" s="10" t="n">
        <v>0</v>
      </c>
      <c r="J660" s="10" t="n">
        <v>0</v>
      </c>
      <c r="K660" s="10" t="n">
        <v>1</v>
      </c>
      <c r="L660" s="13" t="n">
        <v>0</v>
      </c>
      <c r="M660" s="10" t="n">
        <v>0</v>
      </c>
      <c r="N660" s="17" t="n">
        <f aca="false">SUM(D660:M660)</f>
        <v>1</v>
      </c>
      <c r="O660" s="15" t="n">
        <v>1</v>
      </c>
    </row>
    <row r="661" customFormat="false" ht="12.75" hidden="false" customHeight="false" outlineLevel="0" collapsed="false">
      <c r="A661" s="10" t="n">
        <v>9732</v>
      </c>
      <c r="B661" s="12" t="s">
        <v>2071</v>
      </c>
      <c r="C661" s="12" t="s">
        <v>2072</v>
      </c>
      <c r="D661" s="13" t="n">
        <v>0</v>
      </c>
      <c r="E661" s="10" t="n">
        <v>0</v>
      </c>
      <c r="F661" s="10" t="n">
        <v>0</v>
      </c>
      <c r="G661" s="10" t="n">
        <v>0</v>
      </c>
      <c r="H661" s="13" t="n">
        <v>1</v>
      </c>
      <c r="I661" s="10" t="n">
        <v>0</v>
      </c>
      <c r="J661" s="10" t="n">
        <v>0</v>
      </c>
      <c r="K661" s="10" t="n">
        <v>0</v>
      </c>
      <c r="L661" s="13" t="n">
        <v>0</v>
      </c>
      <c r="M661" s="10" t="n">
        <v>0</v>
      </c>
      <c r="N661" s="17" t="n">
        <f aca="false">SUM(D661:M661)</f>
        <v>1</v>
      </c>
      <c r="O661" s="15" t="n">
        <v>1</v>
      </c>
    </row>
    <row r="662" customFormat="false" ht="12.75" hidden="false" customHeight="false" outlineLevel="0" collapsed="false">
      <c r="A662" s="10" t="n">
        <v>81704</v>
      </c>
      <c r="B662" s="12" t="s">
        <v>2073</v>
      </c>
      <c r="C662" s="12" t="s">
        <v>2074</v>
      </c>
      <c r="D662" s="13" t="n">
        <v>0</v>
      </c>
      <c r="E662" s="10" t="n">
        <v>0</v>
      </c>
      <c r="F662" s="10" t="n">
        <v>0</v>
      </c>
      <c r="G662" s="10" t="n">
        <v>1</v>
      </c>
      <c r="H662" s="13" t="n">
        <v>0</v>
      </c>
      <c r="I662" s="10" t="n">
        <v>0</v>
      </c>
      <c r="J662" s="10" t="n">
        <v>0</v>
      </c>
      <c r="K662" s="10" t="n">
        <v>1</v>
      </c>
      <c r="L662" s="13" t="n">
        <v>0</v>
      </c>
      <c r="M662" s="10" t="n">
        <v>0</v>
      </c>
      <c r="N662" s="17" t="n">
        <f aca="false">SUM(D662:M662)</f>
        <v>2</v>
      </c>
      <c r="O662" s="15" t="n">
        <v>2</v>
      </c>
    </row>
    <row r="663" customFormat="false" ht="12.75" hidden="false" customHeight="false" outlineLevel="0" collapsed="false">
      <c r="A663" s="10" t="n">
        <v>55070</v>
      </c>
      <c r="B663" s="12" t="s">
        <v>2075</v>
      </c>
      <c r="C663" s="12" t="s">
        <v>2076</v>
      </c>
      <c r="D663" s="13" t="n">
        <v>0</v>
      </c>
      <c r="E663" s="10" t="n">
        <v>0</v>
      </c>
      <c r="F663" s="10" t="n">
        <v>0</v>
      </c>
      <c r="G663" s="10" t="n">
        <v>0</v>
      </c>
      <c r="H663" s="13" t="n">
        <v>0</v>
      </c>
      <c r="I663" s="10" t="n">
        <v>0</v>
      </c>
      <c r="J663" s="10" t="n">
        <v>0</v>
      </c>
      <c r="K663" s="10" t="n">
        <v>1</v>
      </c>
      <c r="L663" s="13" t="n">
        <v>0</v>
      </c>
      <c r="M663" s="10" t="n">
        <v>0</v>
      </c>
      <c r="N663" s="17" t="n">
        <f aca="false">SUM(D663:M663)</f>
        <v>1</v>
      </c>
      <c r="O663" s="15" t="n">
        <v>1</v>
      </c>
    </row>
    <row r="664" customFormat="false" ht="12.75" hidden="false" customHeight="false" outlineLevel="0" collapsed="false">
      <c r="A664" s="10" t="n">
        <v>1603</v>
      </c>
      <c r="B664" s="12" t="s">
        <v>2077</v>
      </c>
      <c r="C664" s="12" t="s">
        <v>2078</v>
      </c>
      <c r="D664" s="13" t="n">
        <v>0</v>
      </c>
      <c r="E664" s="10" t="n">
        <v>0</v>
      </c>
      <c r="F664" s="10" t="n">
        <v>0</v>
      </c>
      <c r="G664" s="10" t="n">
        <v>0</v>
      </c>
      <c r="H664" s="13" t="n">
        <v>0</v>
      </c>
      <c r="I664" s="10" t="n">
        <v>0</v>
      </c>
      <c r="J664" s="10" t="n">
        <v>0</v>
      </c>
      <c r="K664" s="10" t="n">
        <v>1</v>
      </c>
      <c r="L664" s="13" t="n">
        <v>0</v>
      </c>
      <c r="M664" s="10" t="n">
        <v>0</v>
      </c>
      <c r="N664" s="17" t="n">
        <f aca="false">SUM(D664:M664)</f>
        <v>1</v>
      </c>
      <c r="O664" s="15" t="n">
        <v>1</v>
      </c>
    </row>
    <row r="665" customFormat="false" ht="12.75" hidden="false" customHeight="false" outlineLevel="0" collapsed="false">
      <c r="A665" s="10" t="n">
        <v>245937</v>
      </c>
      <c r="B665" s="12" t="s">
        <v>2079</v>
      </c>
      <c r="C665" s="12" t="s">
        <v>2080</v>
      </c>
      <c r="D665" s="16" t="s">
        <v>46</v>
      </c>
      <c r="E665" s="10" t="n">
        <v>0</v>
      </c>
      <c r="F665" s="12" t="s">
        <v>46</v>
      </c>
      <c r="G665" s="12" t="s">
        <v>46</v>
      </c>
      <c r="H665" s="13" t="n">
        <v>0</v>
      </c>
      <c r="I665" s="10" t="n">
        <v>1</v>
      </c>
      <c r="J665" s="10" t="n">
        <v>0</v>
      </c>
      <c r="K665" s="10" t="n">
        <v>0</v>
      </c>
      <c r="L665" s="13" t="n">
        <v>0</v>
      </c>
      <c r="M665" s="10" t="n">
        <v>0</v>
      </c>
      <c r="N665" s="17" t="n">
        <f aca="false">SUM(D665:M665)</f>
        <v>1</v>
      </c>
      <c r="O665" s="15" t="n">
        <v>1</v>
      </c>
    </row>
    <row r="666" customFormat="false" ht="12.75" hidden="false" customHeight="false" outlineLevel="0" collapsed="false">
      <c r="A666" s="10" t="n">
        <v>8560</v>
      </c>
      <c r="B666" s="12" t="s">
        <v>2081</v>
      </c>
      <c r="C666" s="12" t="s">
        <v>2082</v>
      </c>
      <c r="D666" s="13" t="n">
        <v>0</v>
      </c>
      <c r="E666" s="10" t="n">
        <v>0</v>
      </c>
      <c r="F666" s="10" t="n">
        <v>0</v>
      </c>
      <c r="G666" s="10" t="n">
        <v>0</v>
      </c>
      <c r="H666" s="13" t="n">
        <v>1</v>
      </c>
      <c r="I666" s="10" t="n">
        <v>0</v>
      </c>
      <c r="J666" s="10" t="n">
        <v>0</v>
      </c>
      <c r="K666" s="10" t="n">
        <v>0</v>
      </c>
      <c r="L666" s="13" t="n">
        <v>0</v>
      </c>
      <c r="M666" s="10" t="n">
        <v>0</v>
      </c>
      <c r="N666" s="17" t="n">
        <f aca="false">SUM(D666:M666)</f>
        <v>1</v>
      </c>
      <c r="O666" s="15" t="n">
        <v>1</v>
      </c>
    </row>
    <row r="667" customFormat="false" ht="12.75" hidden="false" customHeight="false" outlineLevel="0" collapsed="false">
      <c r="A667" s="10" t="n">
        <v>123099</v>
      </c>
      <c r="B667" s="12" t="s">
        <v>2083</v>
      </c>
      <c r="C667" s="12" t="s">
        <v>2084</v>
      </c>
      <c r="D667" s="13" t="n">
        <v>0</v>
      </c>
      <c r="E667" s="10" t="n">
        <v>0</v>
      </c>
      <c r="F667" s="12" t="s">
        <v>46</v>
      </c>
      <c r="G667" s="10" t="n">
        <v>0</v>
      </c>
      <c r="H667" s="13" t="n">
        <v>0</v>
      </c>
      <c r="I667" s="10" t="n">
        <v>1</v>
      </c>
      <c r="J667" s="10" t="n">
        <v>0</v>
      </c>
      <c r="K667" s="10" t="n">
        <v>0</v>
      </c>
      <c r="L667" s="13" t="n">
        <v>0</v>
      </c>
      <c r="M667" s="10" t="n">
        <v>0</v>
      </c>
      <c r="N667" s="17" t="n">
        <f aca="false">SUM(D667:M667)</f>
        <v>1</v>
      </c>
      <c r="O667" s="15" t="n">
        <v>1</v>
      </c>
    </row>
    <row r="668" customFormat="false" ht="12.75" hidden="false" customHeight="false" outlineLevel="0" collapsed="false">
      <c r="A668" s="10" t="n">
        <v>79758</v>
      </c>
      <c r="B668" s="12" t="s">
        <v>2085</v>
      </c>
      <c r="C668" s="12" t="s">
        <v>2086</v>
      </c>
      <c r="D668" s="13" t="n">
        <v>0</v>
      </c>
      <c r="E668" s="10" t="n">
        <v>0</v>
      </c>
      <c r="F668" s="10" t="n">
        <v>0</v>
      </c>
      <c r="G668" s="10" t="n">
        <v>0</v>
      </c>
      <c r="H668" s="13" t="n">
        <v>1</v>
      </c>
      <c r="I668" s="10" t="n">
        <v>0</v>
      </c>
      <c r="J668" s="10" t="n">
        <v>0</v>
      </c>
      <c r="K668" s="10" t="n">
        <v>0</v>
      </c>
      <c r="L668" s="13" t="n">
        <v>0</v>
      </c>
      <c r="M668" s="10" t="n">
        <v>0</v>
      </c>
      <c r="N668" s="17" t="n">
        <f aca="false">SUM(D668:M668)</f>
        <v>1</v>
      </c>
      <c r="O668" s="15" t="n">
        <v>1</v>
      </c>
    </row>
    <row r="669" customFormat="false" ht="12.75" hidden="false" customHeight="false" outlineLevel="0" collapsed="false">
      <c r="A669" s="10" t="n">
        <v>10170</v>
      </c>
      <c r="B669" s="12" t="s">
        <v>2087</v>
      </c>
      <c r="C669" s="12" t="s">
        <v>2088</v>
      </c>
      <c r="D669" s="13" t="n">
        <v>0</v>
      </c>
      <c r="E669" s="10" t="n">
        <v>0</v>
      </c>
      <c r="F669" s="10" t="n">
        <v>0</v>
      </c>
      <c r="G669" s="10" t="n">
        <v>0</v>
      </c>
      <c r="H669" s="13" t="n">
        <v>0</v>
      </c>
      <c r="I669" s="10" t="n">
        <v>1</v>
      </c>
      <c r="J669" s="10" t="n">
        <v>0</v>
      </c>
      <c r="K669" s="10" t="n">
        <v>0</v>
      </c>
      <c r="L669" s="13" t="n">
        <v>0</v>
      </c>
      <c r="M669" s="10" t="n">
        <v>0</v>
      </c>
      <c r="N669" s="17" t="n">
        <f aca="false">SUM(D669:M669)</f>
        <v>1</v>
      </c>
      <c r="O669" s="15" t="n">
        <v>1</v>
      </c>
    </row>
    <row r="670" customFormat="false" ht="12.75" hidden="false" customHeight="false" outlineLevel="0" collapsed="false">
      <c r="A670" s="10" t="n">
        <v>207063</v>
      </c>
      <c r="B670" s="12" t="s">
        <v>2089</v>
      </c>
      <c r="C670" s="12" t="s">
        <v>2090</v>
      </c>
      <c r="D670" s="13" t="n">
        <v>0</v>
      </c>
      <c r="E670" s="10" t="n">
        <v>1</v>
      </c>
      <c r="F670" s="10" t="n">
        <v>0</v>
      </c>
      <c r="G670" s="12" t="s">
        <v>46</v>
      </c>
      <c r="H670" s="13" t="n">
        <v>0</v>
      </c>
      <c r="I670" s="10" t="n">
        <v>0</v>
      </c>
      <c r="J670" s="10" t="n">
        <v>0</v>
      </c>
      <c r="K670" s="10" t="n">
        <v>0</v>
      </c>
      <c r="L670" s="13" t="n">
        <v>0</v>
      </c>
      <c r="M670" s="10" t="n">
        <v>0</v>
      </c>
      <c r="N670" s="17" t="n">
        <f aca="false">SUM(D670:M670)</f>
        <v>1</v>
      </c>
      <c r="O670" s="15" t="n">
        <v>1</v>
      </c>
    </row>
    <row r="671" customFormat="false" ht="12.75" hidden="false" customHeight="false" outlineLevel="0" collapsed="false">
      <c r="A671" s="10" t="n">
        <v>92737</v>
      </c>
      <c r="B671" s="12" t="s">
        <v>2091</v>
      </c>
      <c r="C671" s="12" t="s">
        <v>2092</v>
      </c>
      <c r="D671" s="13" t="n">
        <v>0</v>
      </c>
      <c r="E671" s="10" t="n">
        <v>0</v>
      </c>
      <c r="F671" s="10" t="n">
        <v>0</v>
      </c>
      <c r="G671" s="10" t="n">
        <v>0</v>
      </c>
      <c r="H671" s="13" t="n">
        <v>0</v>
      </c>
      <c r="I671" s="10" t="n">
        <v>1</v>
      </c>
      <c r="J671" s="10" t="n">
        <v>0</v>
      </c>
      <c r="K671" s="10" t="n">
        <v>1</v>
      </c>
      <c r="L671" s="13" t="n">
        <v>0</v>
      </c>
      <c r="M671" s="10" t="n">
        <v>0</v>
      </c>
      <c r="N671" s="17" t="n">
        <f aca="false">SUM(D671:M671)</f>
        <v>2</v>
      </c>
      <c r="O671" s="15" t="n">
        <v>1</v>
      </c>
    </row>
    <row r="672" customFormat="false" ht="12.75" hidden="false" customHeight="false" outlineLevel="0" collapsed="false">
      <c r="A672" s="10" t="n">
        <v>196403</v>
      </c>
      <c r="B672" s="12" t="s">
        <v>2093</v>
      </c>
      <c r="C672" s="12" t="s">
        <v>2094</v>
      </c>
      <c r="D672" s="13" t="n">
        <v>0</v>
      </c>
      <c r="E672" s="10" t="n">
        <v>0</v>
      </c>
      <c r="F672" s="10" t="n">
        <v>0</v>
      </c>
      <c r="G672" s="10" t="n">
        <v>0</v>
      </c>
      <c r="H672" s="13" t="n">
        <v>0</v>
      </c>
      <c r="I672" s="10" t="n">
        <v>0</v>
      </c>
      <c r="J672" s="10" t="n">
        <v>0</v>
      </c>
      <c r="K672" s="10" t="n">
        <v>1</v>
      </c>
      <c r="L672" s="13" t="n">
        <v>0</v>
      </c>
      <c r="M672" s="10" t="n">
        <v>0</v>
      </c>
      <c r="N672" s="17" t="n">
        <f aca="false">SUM(D672:M672)</f>
        <v>1</v>
      </c>
      <c r="O672" s="15" t="n">
        <v>1</v>
      </c>
    </row>
    <row r="673" customFormat="false" ht="12.75" hidden="false" customHeight="false" outlineLevel="0" collapsed="false">
      <c r="A673" s="10" t="n">
        <v>79961</v>
      </c>
      <c r="B673" s="12" t="s">
        <v>2095</v>
      </c>
      <c r="C673" s="12" t="s">
        <v>2096</v>
      </c>
      <c r="D673" s="13" t="n">
        <v>0</v>
      </c>
      <c r="E673" s="10" t="n">
        <v>0</v>
      </c>
      <c r="F673" s="10" t="n">
        <v>0</v>
      </c>
      <c r="G673" s="10" t="n">
        <v>0</v>
      </c>
      <c r="H673" s="13" t="n">
        <v>1</v>
      </c>
      <c r="I673" s="10" t="n">
        <v>0</v>
      </c>
      <c r="J673" s="10" t="n">
        <v>0</v>
      </c>
      <c r="K673" s="10" t="n">
        <v>0</v>
      </c>
      <c r="L673" s="13" t="n">
        <v>0</v>
      </c>
      <c r="M673" s="10" t="n">
        <v>0</v>
      </c>
      <c r="N673" s="17" t="n">
        <f aca="false">SUM(D673:M673)</f>
        <v>1</v>
      </c>
      <c r="O673" s="15" t="n">
        <v>1</v>
      </c>
    </row>
    <row r="674" customFormat="false" ht="12.75" hidden="false" customHeight="false" outlineLevel="0" collapsed="false">
      <c r="A674" s="10" t="n">
        <v>116092</v>
      </c>
      <c r="B674" s="12" t="s">
        <v>2097</v>
      </c>
      <c r="C674" s="12" t="s">
        <v>2098</v>
      </c>
      <c r="D674" s="13" t="n">
        <v>0</v>
      </c>
      <c r="E674" s="10" t="n">
        <v>0</v>
      </c>
      <c r="F674" s="10" t="n">
        <v>0</v>
      </c>
      <c r="G674" s="10" t="n">
        <v>0</v>
      </c>
      <c r="H674" s="13" t="n">
        <v>1</v>
      </c>
      <c r="I674" s="10" t="n">
        <v>0</v>
      </c>
      <c r="J674" s="10" t="n">
        <v>0</v>
      </c>
      <c r="K674" s="10" t="n">
        <v>0</v>
      </c>
      <c r="L674" s="13" t="n">
        <v>0</v>
      </c>
      <c r="M674" s="10" t="n">
        <v>0</v>
      </c>
      <c r="N674" s="17" t="n">
        <f aca="false">SUM(D674:M674)</f>
        <v>1</v>
      </c>
      <c r="O674" s="15" t="n">
        <v>1</v>
      </c>
    </row>
    <row r="675" customFormat="false" ht="12.75" hidden="false" customHeight="false" outlineLevel="0" collapsed="false">
      <c r="A675" s="10" t="n">
        <v>1777</v>
      </c>
      <c r="B675" s="12" t="s">
        <v>2099</v>
      </c>
      <c r="C675" s="12" t="s">
        <v>2100</v>
      </c>
      <c r="D675" s="13" t="n">
        <v>0</v>
      </c>
      <c r="E675" s="10" t="n">
        <v>1</v>
      </c>
      <c r="F675" s="10" t="n">
        <v>0</v>
      </c>
      <c r="G675" s="10" t="n">
        <v>0</v>
      </c>
      <c r="H675" s="13" t="n">
        <v>0</v>
      </c>
      <c r="I675" s="10" t="n">
        <v>0</v>
      </c>
      <c r="J675" s="10" t="n">
        <v>0</v>
      </c>
      <c r="K675" s="10" t="n">
        <v>0</v>
      </c>
      <c r="L675" s="13" t="n">
        <v>0</v>
      </c>
      <c r="M675" s="10" t="n">
        <v>0</v>
      </c>
      <c r="N675" s="17" t="n">
        <f aca="false">SUM(D675:M675)</f>
        <v>1</v>
      </c>
      <c r="O675" s="15" t="n">
        <v>1</v>
      </c>
    </row>
    <row r="676" customFormat="false" ht="12.75" hidden="false" customHeight="false" outlineLevel="0" collapsed="false">
      <c r="A676" s="10" t="n">
        <v>91319</v>
      </c>
      <c r="B676" s="12" t="s">
        <v>2101</v>
      </c>
      <c r="C676" s="12" t="s">
        <v>2102</v>
      </c>
      <c r="D676" s="13" t="n">
        <v>0</v>
      </c>
      <c r="E676" s="10" t="n">
        <v>0</v>
      </c>
      <c r="F676" s="10" t="n">
        <v>0</v>
      </c>
      <c r="G676" s="10" t="n">
        <v>0</v>
      </c>
      <c r="H676" s="13" t="n">
        <v>0</v>
      </c>
      <c r="I676" s="10" t="n">
        <v>0</v>
      </c>
      <c r="J676" s="10" t="n">
        <v>0</v>
      </c>
      <c r="K676" s="10" t="n">
        <v>1</v>
      </c>
      <c r="L676" s="13" t="n">
        <v>0</v>
      </c>
      <c r="M676" s="10" t="n">
        <v>0</v>
      </c>
      <c r="N676" s="17" t="n">
        <f aca="false">SUM(D676:M676)</f>
        <v>1</v>
      </c>
      <c r="O676" s="15" t="n">
        <v>1</v>
      </c>
    </row>
    <row r="677" customFormat="false" ht="12.75" hidden="false" customHeight="false" outlineLevel="0" collapsed="false">
      <c r="A677" s="10" t="n">
        <v>1832</v>
      </c>
      <c r="B677" s="12" t="s">
        <v>2103</v>
      </c>
      <c r="C677" s="12" t="s">
        <v>2104</v>
      </c>
      <c r="D677" s="13" t="n">
        <v>0</v>
      </c>
      <c r="E677" s="10" t="n">
        <v>0</v>
      </c>
      <c r="F677" s="10" t="n">
        <v>0</v>
      </c>
      <c r="G677" s="10" t="n">
        <v>0</v>
      </c>
      <c r="H677" s="13" t="n">
        <v>0</v>
      </c>
      <c r="I677" s="10" t="n">
        <v>1</v>
      </c>
      <c r="J677" s="10" t="n">
        <v>0</v>
      </c>
      <c r="K677" s="10" t="n">
        <v>0</v>
      </c>
      <c r="L677" s="13" t="n">
        <v>0</v>
      </c>
      <c r="M677" s="10" t="n">
        <v>1</v>
      </c>
      <c r="N677" s="17" t="n">
        <f aca="false">SUM(D677:M677)</f>
        <v>2</v>
      </c>
      <c r="O677" s="15" t="n">
        <v>2</v>
      </c>
    </row>
    <row r="678" customFormat="false" ht="12.75" hidden="false" customHeight="false" outlineLevel="0" collapsed="false">
      <c r="A678" s="10" t="n">
        <v>11034</v>
      </c>
      <c r="B678" s="12" t="s">
        <v>2105</v>
      </c>
      <c r="C678" s="12" t="s">
        <v>2106</v>
      </c>
      <c r="D678" s="13" t="n">
        <v>0</v>
      </c>
      <c r="E678" s="10" t="n">
        <v>0</v>
      </c>
      <c r="F678" s="10" t="n">
        <v>0</v>
      </c>
      <c r="G678" s="10" t="n">
        <v>0</v>
      </c>
      <c r="H678" s="13" t="n">
        <v>1</v>
      </c>
      <c r="I678" s="10" t="n">
        <v>0</v>
      </c>
      <c r="J678" s="10" t="n">
        <v>0</v>
      </c>
      <c r="K678" s="10" t="n">
        <v>0</v>
      </c>
      <c r="L678" s="13" t="n">
        <v>0</v>
      </c>
      <c r="M678" s="10" t="n">
        <v>0</v>
      </c>
      <c r="N678" s="17" t="n">
        <f aca="false">SUM(D678:M678)</f>
        <v>1</v>
      </c>
      <c r="O678" s="15" t="n">
        <v>1</v>
      </c>
    </row>
    <row r="679" customFormat="false" ht="12.75" hidden="false" customHeight="false" outlineLevel="0" collapsed="false">
      <c r="A679" s="10" t="n">
        <v>1730</v>
      </c>
      <c r="B679" s="12" t="s">
        <v>2107</v>
      </c>
      <c r="C679" s="12" t="s">
        <v>2108</v>
      </c>
      <c r="D679" s="13" t="n">
        <v>0</v>
      </c>
      <c r="E679" s="10" t="n">
        <v>0</v>
      </c>
      <c r="F679" s="10" t="n">
        <v>0</v>
      </c>
      <c r="G679" s="10" t="n">
        <v>0</v>
      </c>
      <c r="H679" s="13" t="n">
        <v>0</v>
      </c>
      <c r="I679" s="10" t="n">
        <v>0</v>
      </c>
      <c r="J679" s="10" t="n">
        <v>0</v>
      </c>
      <c r="K679" s="10" t="n">
        <v>1</v>
      </c>
      <c r="L679" s="13" t="n">
        <v>1</v>
      </c>
      <c r="M679" s="10" t="n">
        <v>0</v>
      </c>
      <c r="N679" s="17" t="n">
        <f aca="false">SUM(D679:M679)</f>
        <v>2</v>
      </c>
      <c r="O679" s="15" t="n">
        <v>2</v>
      </c>
    </row>
    <row r="680" customFormat="false" ht="12.75" hidden="false" customHeight="false" outlineLevel="0" collapsed="false">
      <c r="A680" s="10" t="n">
        <v>23576</v>
      </c>
      <c r="B680" s="12" t="s">
        <v>2109</v>
      </c>
      <c r="C680" s="12" t="s">
        <v>2110</v>
      </c>
      <c r="D680" s="13" t="n">
        <v>0</v>
      </c>
      <c r="E680" s="10" t="n">
        <v>0</v>
      </c>
      <c r="F680" s="10" t="n">
        <v>0</v>
      </c>
      <c r="G680" s="10" t="n">
        <v>0</v>
      </c>
      <c r="H680" s="13" t="n">
        <v>1</v>
      </c>
      <c r="I680" s="10" t="n">
        <v>0</v>
      </c>
      <c r="J680" s="10" t="n">
        <v>0</v>
      </c>
      <c r="K680" s="10" t="n">
        <v>0</v>
      </c>
      <c r="L680" s="13" t="n">
        <v>0</v>
      </c>
      <c r="M680" s="10" t="n">
        <v>1</v>
      </c>
      <c r="N680" s="17" t="n">
        <f aca="false">SUM(D680:M680)</f>
        <v>2</v>
      </c>
      <c r="O680" s="15" t="n">
        <v>2</v>
      </c>
    </row>
    <row r="681" customFormat="false" ht="12.75" hidden="false" customHeight="false" outlineLevel="0" collapsed="false">
      <c r="A681" s="10" t="n">
        <v>1804</v>
      </c>
      <c r="B681" s="12" t="s">
        <v>2111</v>
      </c>
      <c r="C681" s="12" t="s">
        <v>2112</v>
      </c>
      <c r="D681" s="13" t="n">
        <v>0</v>
      </c>
      <c r="E681" s="10" t="n">
        <v>0</v>
      </c>
      <c r="F681" s="10" t="n">
        <v>0</v>
      </c>
      <c r="G681" s="10" t="n">
        <v>0</v>
      </c>
      <c r="H681" s="13" t="n">
        <v>0</v>
      </c>
      <c r="I681" s="10" t="n">
        <v>0</v>
      </c>
      <c r="J681" s="10" t="n">
        <v>0</v>
      </c>
      <c r="K681" s="10" t="n">
        <v>0</v>
      </c>
      <c r="L681" s="13" t="n">
        <v>0</v>
      </c>
      <c r="M681" s="10" t="n">
        <v>1</v>
      </c>
      <c r="N681" s="17" t="n">
        <f aca="false">SUM(D681:M681)</f>
        <v>1</v>
      </c>
      <c r="O681" s="15" t="n">
        <v>1</v>
      </c>
    </row>
    <row r="682" customFormat="false" ht="12.75" hidden="false" customHeight="false" outlineLevel="0" collapsed="false">
      <c r="A682" s="10" t="n">
        <v>54769</v>
      </c>
      <c r="B682" s="12" t="s">
        <v>2113</v>
      </c>
      <c r="C682" s="12" t="s">
        <v>2114</v>
      </c>
      <c r="D682" s="13" t="n">
        <v>0</v>
      </c>
      <c r="E682" s="10" t="n">
        <v>0</v>
      </c>
      <c r="F682" s="10" t="n">
        <v>0</v>
      </c>
      <c r="G682" s="10" t="n">
        <v>0</v>
      </c>
      <c r="H682" s="13" t="n">
        <v>0</v>
      </c>
      <c r="I682" s="10" t="n">
        <v>0</v>
      </c>
      <c r="J682" s="10" t="n">
        <v>0</v>
      </c>
      <c r="K682" s="10" t="n">
        <v>0</v>
      </c>
      <c r="L682" s="13" t="n">
        <v>1</v>
      </c>
      <c r="M682" s="10" t="n">
        <v>0</v>
      </c>
      <c r="N682" s="17" t="n">
        <f aca="false">SUM(D682:M682)</f>
        <v>1</v>
      </c>
      <c r="O682" s="15" t="n">
        <v>1</v>
      </c>
    </row>
    <row r="683" customFormat="false" ht="12.75" hidden="false" customHeight="false" outlineLevel="0" collapsed="false">
      <c r="A683" s="10" t="n">
        <v>780</v>
      </c>
      <c r="B683" s="12" t="s">
        <v>2115</v>
      </c>
      <c r="C683" s="12" t="s">
        <v>2116</v>
      </c>
      <c r="D683" s="13" t="n">
        <v>0</v>
      </c>
      <c r="E683" s="10" t="n">
        <v>0</v>
      </c>
      <c r="F683" s="10" t="n">
        <v>0</v>
      </c>
      <c r="G683" s="10" t="n">
        <v>0</v>
      </c>
      <c r="H683" s="13" t="n">
        <v>0</v>
      </c>
      <c r="I683" s="10" t="n">
        <v>0</v>
      </c>
      <c r="J683" s="10" t="n">
        <v>0</v>
      </c>
      <c r="K683" s="10" t="n">
        <v>1</v>
      </c>
      <c r="L683" s="13" t="n">
        <v>0</v>
      </c>
      <c r="M683" s="10" t="n">
        <v>0</v>
      </c>
      <c r="N683" s="17" t="n">
        <f aca="false">SUM(D683:M683)</f>
        <v>1</v>
      </c>
      <c r="O683" s="15" t="n">
        <v>1</v>
      </c>
    </row>
    <row r="684" customFormat="false" ht="12.75" hidden="false" customHeight="false" outlineLevel="0" collapsed="false">
      <c r="A684" s="10" t="n">
        <v>4921</v>
      </c>
      <c r="B684" s="12" t="s">
        <v>2117</v>
      </c>
      <c r="C684" s="12" t="s">
        <v>2118</v>
      </c>
      <c r="D684" s="13" t="n">
        <v>0</v>
      </c>
      <c r="E684" s="10" t="n">
        <v>0</v>
      </c>
      <c r="F684" s="10" t="n">
        <v>0</v>
      </c>
      <c r="G684" s="10" t="n">
        <v>1</v>
      </c>
      <c r="H684" s="13" t="n">
        <v>0</v>
      </c>
      <c r="I684" s="10" t="n">
        <v>0</v>
      </c>
      <c r="J684" s="10" t="n">
        <v>0</v>
      </c>
      <c r="K684" s="10" t="n">
        <v>0</v>
      </c>
      <c r="L684" s="13" t="n">
        <v>0</v>
      </c>
      <c r="M684" s="10" t="n">
        <v>0</v>
      </c>
      <c r="N684" s="17" t="n">
        <f aca="false">SUM(D684:M684)</f>
        <v>1</v>
      </c>
      <c r="O684" s="15" t="n">
        <v>1</v>
      </c>
    </row>
    <row r="685" customFormat="false" ht="12.75" hidden="false" customHeight="false" outlineLevel="0" collapsed="false">
      <c r="A685" s="10" t="n">
        <v>9229</v>
      </c>
      <c r="B685" s="12" t="s">
        <v>2119</v>
      </c>
      <c r="C685" s="12" t="s">
        <v>2120</v>
      </c>
      <c r="D685" s="13" t="n">
        <v>0</v>
      </c>
      <c r="E685" s="10" t="n">
        <v>0</v>
      </c>
      <c r="F685" s="10" t="n">
        <v>0</v>
      </c>
      <c r="G685" s="10" t="n">
        <v>0</v>
      </c>
      <c r="H685" s="13" t="n">
        <v>1</v>
      </c>
      <c r="I685" s="10" t="n">
        <v>0</v>
      </c>
      <c r="J685" s="10" t="n">
        <v>0</v>
      </c>
      <c r="K685" s="10" t="n">
        <v>1</v>
      </c>
      <c r="L685" s="13" t="n">
        <v>0</v>
      </c>
      <c r="M685" s="10" t="n">
        <v>0</v>
      </c>
      <c r="N685" s="17" t="n">
        <f aca="false">SUM(D685:M685)</f>
        <v>2</v>
      </c>
      <c r="O685" s="15" t="n">
        <v>1</v>
      </c>
    </row>
    <row r="686" customFormat="false" ht="12.75" hidden="false" customHeight="false" outlineLevel="0" collapsed="false">
      <c r="A686" s="10" t="n">
        <v>23500</v>
      </c>
      <c r="B686" s="12" t="s">
        <v>2121</v>
      </c>
      <c r="C686" s="12" t="s">
        <v>2122</v>
      </c>
      <c r="D686" s="13" t="n">
        <v>0</v>
      </c>
      <c r="E686" s="10" t="n">
        <v>0</v>
      </c>
      <c r="F686" s="10" t="n">
        <v>0</v>
      </c>
      <c r="G686" s="10" t="n">
        <v>1</v>
      </c>
      <c r="H686" s="13" t="n">
        <v>0</v>
      </c>
      <c r="I686" s="10" t="n">
        <v>0</v>
      </c>
      <c r="J686" s="10" t="n">
        <v>0</v>
      </c>
      <c r="K686" s="10" t="n">
        <v>0</v>
      </c>
      <c r="L686" s="13" t="n">
        <v>0</v>
      </c>
      <c r="M686" s="10" t="n">
        <v>0</v>
      </c>
      <c r="N686" s="17" t="n">
        <f aca="false">SUM(D686:M686)</f>
        <v>1</v>
      </c>
      <c r="O686" s="15" t="n">
        <v>1</v>
      </c>
    </row>
    <row r="687" customFormat="false" ht="12.75" hidden="false" customHeight="false" outlineLevel="0" collapsed="false">
      <c r="A687" s="10" t="n">
        <v>85458</v>
      </c>
      <c r="B687" s="12" t="s">
        <v>2123</v>
      </c>
      <c r="C687" s="12" t="s">
        <v>2124</v>
      </c>
      <c r="D687" s="13" t="n">
        <v>0</v>
      </c>
      <c r="E687" s="10" t="n">
        <v>0</v>
      </c>
      <c r="F687" s="10" t="n">
        <v>0</v>
      </c>
      <c r="G687" s="10" t="n">
        <v>0</v>
      </c>
      <c r="H687" s="13" t="n">
        <v>1</v>
      </c>
      <c r="I687" s="10" t="n">
        <v>0</v>
      </c>
      <c r="J687" s="10" t="n">
        <v>0</v>
      </c>
      <c r="K687" s="10" t="n">
        <v>1</v>
      </c>
      <c r="L687" s="13" t="n">
        <v>0</v>
      </c>
      <c r="M687" s="10" t="n">
        <v>0</v>
      </c>
      <c r="N687" s="17" t="n">
        <f aca="false">SUM(D687:M687)</f>
        <v>2</v>
      </c>
      <c r="O687" s="15" t="n">
        <v>1</v>
      </c>
    </row>
    <row r="688" customFormat="false" ht="12.75" hidden="false" customHeight="false" outlineLevel="0" collapsed="false">
      <c r="A688" s="10" t="n">
        <v>1657</v>
      </c>
      <c r="B688" s="12" t="s">
        <v>2125</v>
      </c>
      <c r="C688" s="12" t="s">
        <v>2126</v>
      </c>
      <c r="D688" s="13" t="n">
        <v>0</v>
      </c>
      <c r="E688" s="10" t="n">
        <v>0</v>
      </c>
      <c r="F688" s="10" t="n">
        <v>0</v>
      </c>
      <c r="G688" s="10" t="n">
        <v>0</v>
      </c>
      <c r="H688" s="13" t="n">
        <v>1</v>
      </c>
      <c r="I688" s="10" t="n">
        <v>0</v>
      </c>
      <c r="J688" s="10" t="n">
        <v>0</v>
      </c>
      <c r="K688" s="10" t="n">
        <v>0</v>
      </c>
      <c r="L688" s="13" t="n">
        <v>0</v>
      </c>
      <c r="M688" s="10" t="n">
        <v>0</v>
      </c>
      <c r="N688" s="17" t="n">
        <f aca="false">SUM(D688:M688)</f>
        <v>1</v>
      </c>
      <c r="O688" s="15" t="n">
        <v>1</v>
      </c>
    </row>
    <row r="689" customFormat="false" ht="12.75" hidden="false" customHeight="false" outlineLevel="0" collapsed="false">
      <c r="A689" s="10" t="n">
        <v>115265</v>
      </c>
      <c r="B689" s="12" t="s">
        <v>2127</v>
      </c>
      <c r="C689" s="12" t="s">
        <v>2128</v>
      </c>
      <c r="D689" s="13" t="n">
        <v>0</v>
      </c>
      <c r="E689" s="10" t="n">
        <v>0</v>
      </c>
      <c r="F689" s="10" t="n">
        <v>0</v>
      </c>
      <c r="G689" s="10" t="n">
        <v>1</v>
      </c>
      <c r="H689" s="13" t="n">
        <v>0</v>
      </c>
      <c r="I689" s="10" t="n">
        <v>0</v>
      </c>
      <c r="J689" s="10" t="n">
        <v>0</v>
      </c>
      <c r="K689" s="10" t="n">
        <v>0</v>
      </c>
      <c r="L689" s="13" t="n">
        <v>0</v>
      </c>
      <c r="M689" s="10" t="n">
        <v>0</v>
      </c>
      <c r="N689" s="17" t="n">
        <f aca="false">SUM(D689:M689)</f>
        <v>1</v>
      </c>
      <c r="O689" s="15" t="n">
        <v>1</v>
      </c>
    </row>
    <row r="690" customFormat="false" ht="12.75" hidden="false" customHeight="false" outlineLevel="0" collapsed="false">
      <c r="A690" s="10" t="n">
        <v>3301</v>
      </c>
      <c r="B690" s="12" t="s">
        <v>2129</v>
      </c>
      <c r="C690" s="12" t="s">
        <v>2130</v>
      </c>
      <c r="D690" s="13" t="n">
        <v>0</v>
      </c>
      <c r="E690" s="10" t="n">
        <v>0</v>
      </c>
      <c r="F690" s="10" t="n">
        <v>0</v>
      </c>
      <c r="G690" s="10" t="n">
        <v>0</v>
      </c>
      <c r="H690" s="13" t="n">
        <v>1</v>
      </c>
      <c r="I690" s="10" t="n">
        <v>0</v>
      </c>
      <c r="J690" s="10" t="n">
        <v>0</v>
      </c>
      <c r="K690" s="10" t="n">
        <v>0</v>
      </c>
      <c r="L690" s="13" t="n">
        <v>0</v>
      </c>
      <c r="M690" s="10" t="n">
        <v>0</v>
      </c>
      <c r="N690" s="17" t="n">
        <f aca="false">SUM(D690:M690)</f>
        <v>1</v>
      </c>
      <c r="O690" s="15" t="n">
        <v>1</v>
      </c>
    </row>
    <row r="691" customFormat="false" ht="12.75" hidden="false" customHeight="false" outlineLevel="0" collapsed="false">
      <c r="A691" s="10" t="n">
        <v>3300</v>
      </c>
      <c r="B691" s="12" t="s">
        <v>2131</v>
      </c>
      <c r="C691" s="12" t="s">
        <v>2132</v>
      </c>
      <c r="D691" s="13" t="n">
        <v>0</v>
      </c>
      <c r="E691" s="10" t="n">
        <v>0</v>
      </c>
      <c r="F691" s="10" t="n">
        <v>0</v>
      </c>
      <c r="G691" s="10" t="n">
        <v>0</v>
      </c>
      <c r="H691" s="13" t="n">
        <v>0</v>
      </c>
      <c r="I691" s="10" t="n">
        <v>0</v>
      </c>
      <c r="J691" s="10" t="n">
        <v>0</v>
      </c>
      <c r="K691" s="10" t="n">
        <v>1</v>
      </c>
      <c r="L691" s="13" t="n">
        <v>0</v>
      </c>
      <c r="M691" s="10" t="n">
        <v>1</v>
      </c>
      <c r="N691" s="17" t="n">
        <f aca="false">SUM(D691:M691)</f>
        <v>2</v>
      </c>
      <c r="O691" s="15" t="n">
        <v>2</v>
      </c>
    </row>
    <row r="692" customFormat="false" ht="12.75" hidden="false" customHeight="false" outlineLevel="0" collapsed="false">
      <c r="A692" s="10" t="n">
        <v>11080</v>
      </c>
      <c r="B692" s="12" t="s">
        <v>2133</v>
      </c>
      <c r="C692" s="12" t="s">
        <v>2134</v>
      </c>
      <c r="D692" s="13" t="n">
        <v>0</v>
      </c>
      <c r="E692" s="10" t="n">
        <v>0</v>
      </c>
      <c r="F692" s="10" t="n">
        <v>0</v>
      </c>
      <c r="G692" s="10" t="n">
        <v>0</v>
      </c>
      <c r="H692" s="13" t="n">
        <v>1</v>
      </c>
      <c r="I692" s="10" t="n">
        <v>0</v>
      </c>
      <c r="J692" s="10" t="n">
        <v>0</v>
      </c>
      <c r="K692" s="10" t="n">
        <v>0</v>
      </c>
      <c r="L692" s="13" t="n">
        <v>0</v>
      </c>
      <c r="M692" s="10" t="n">
        <v>0</v>
      </c>
      <c r="N692" s="17" t="n">
        <f aca="false">SUM(D692:M692)</f>
        <v>1</v>
      </c>
      <c r="O692" s="15" t="n">
        <v>1</v>
      </c>
    </row>
    <row r="693" customFormat="false" ht="12.75" hidden="false" customHeight="false" outlineLevel="0" collapsed="false">
      <c r="A693" s="10" t="n">
        <v>548645</v>
      </c>
      <c r="B693" s="12" t="s">
        <v>2135</v>
      </c>
      <c r="C693" s="12" t="s">
        <v>2136</v>
      </c>
      <c r="D693" s="13" t="n">
        <v>0</v>
      </c>
      <c r="E693" s="10" t="n">
        <v>0</v>
      </c>
      <c r="F693" s="12" t="s">
        <v>46</v>
      </c>
      <c r="G693" s="12" t="s">
        <v>46</v>
      </c>
      <c r="H693" s="13" t="n">
        <v>1</v>
      </c>
      <c r="I693" s="10" t="n">
        <v>0</v>
      </c>
      <c r="J693" s="10" t="n">
        <v>0</v>
      </c>
      <c r="K693" s="10" t="n">
        <v>0</v>
      </c>
      <c r="L693" s="13" t="n">
        <v>0</v>
      </c>
      <c r="M693" s="10" t="n">
        <v>0</v>
      </c>
      <c r="N693" s="17" t="n">
        <f aca="false">SUM(D693:M693)</f>
        <v>1</v>
      </c>
      <c r="O693" s="15" t="n">
        <v>1</v>
      </c>
    </row>
    <row r="694" customFormat="false" ht="12.75" hidden="false" customHeight="false" outlineLevel="0" collapsed="false">
      <c r="A694" s="10" t="n">
        <v>56521</v>
      </c>
      <c r="B694" s="12" t="s">
        <v>2137</v>
      </c>
      <c r="C694" s="12" t="s">
        <v>2138</v>
      </c>
      <c r="D694" s="13" t="n">
        <v>0</v>
      </c>
      <c r="E694" s="10" t="n">
        <v>0</v>
      </c>
      <c r="F694" s="10" t="n">
        <v>0</v>
      </c>
      <c r="G694" s="10" t="n">
        <v>0</v>
      </c>
      <c r="H694" s="13" t="n">
        <v>0</v>
      </c>
      <c r="I694" s="10" t="n">
        <v>0</v>
      </c>
      <c r="J694" s="10" t="n">
        <v>1</v>
      </c>
      <c r="K694" s="10" t="n">
        <v>0</v>
      </c>
      <c r="L694" s="13" t="n">
        <v>0</v>
      </c>
      <c r="M694" s="10" t="n">
        <v>0</v>
      </c>
      <c r="N694" s="17" t="n">
        <f aca="false">SUM(D694:M694)</f>
        <v>1</v>
      </c>
      <c r="O694" s="15" t="n">
        <v>1</v>
      </c>
    </row>
    <row r="695" customFormat="false" ht="12.75" hidden="false" customHeight="false" outlineLevel="0" collapsed="false">
      <c r="A695" s="10" t="n">
        <v>23341</v>
      </c>
      <c r="B695" s="12" t="s">
        <v>2139</v>
      </c>
      <c r="C695" s="12" t="s">
        <v>2140</v>
      </c>
      <c r="D695" s="13" t="n">
        <v>0</v>
      </c>
      <c r="E695" s="10" t="n">
        <v>0</v>
      </c>
      <c r="F695" s="12" t="s">
        <v>46</v>
      </c>
      <c r="G695" s="10" t="n">
        <v>0</v>
      </c>
      <c r="H695" s="13" t="n">
        <v>0</v>
      </c>
      <c r="I695" s="10" t="n">
        <v>1</v>
      </c>
      <c r="J695" s="10" t="n">
        <v>0</v>
      </c>
      <c r="K695" s="10" t="n">
        <v>0</v>
      </c>
      <c r="L695" s="13" t="n">
        <v>0</v>
      </c>
      <c r="M695" s="10" t="n">
        <v>0</v>
      </c>
      <c r="N695" s="17" t="n">
        <f aca="false">SUM(D695:M695)</f>
        <v>1</v>
      </c>
      <c r="O695" s="15" t="n">
        <v>1</v>
      </c>
    </row>
    <row r="696" customFormat="false" ht="12.75" hidden="false" customHeight="false" outlineLevel="0" collapsed="false">
      <c r="A696" s="10" t="n">
        <v>131118</v>
      </c>
      <c r="B696" s="12" t="s">
        <v>2141</v>
      </c>
      <c r="C696" s="12" t="s">
        <v>2142</v>
      </c>
      <c r="D696" s="13" t="n">
        <v>0</v>
      </c>
      <c r="E696" s="10" t="n">
        <v>0</v>
      </c>
      <c r="F696" s="10" t="n">
        <v>0</v>
      </c>
      <c r="G696" s="10" t="n">
        <v>0</v>
      </c>
      <c r="H696" s="13" t="n">
        <v>1</v>
      </c>
      <c r="I696" s="10" t="n">
        <v>0</v>
      </c>
      <c r="J696" s="10" t="n">
        <v>0</v>
      </c>
      <c r="K696" s="10" t="n">
        <v>0</v>
      </c>
      <c r="L696" s="13" t="n">
        <v>0</v>
      </c>
      <c r="M696" s="10" t="n">
        <v>0</v>
      </c>
      <c r="N696" s="17" t="n">
        <f aca="false">SUM(D696:M696)</f>
        <v>1</v>
      </c>
      <c r="O696" s="15" t="n">
        <v>1</v>
      </c>
    </row>
    <row r="697" customFormat="false" ht="12.75" hidden="false" customHeight="false" outlineLevel="0" collapsed="false">
      <c r="A697" s="10" t="n">
        <v>51277</v>
      </c>
      <c r="B697" s="12" t="s">
        <v>2143</v>
      </c>
      <c r="C697" s="12" t="s">
        <v>2144</v>
      </c>
      <c r="D697" s="13" t="n">
        <v>0</v>
      </c>
      <c r="E697" s="10" t="n">
        <v>0</v>
      </c>
      <c r="F697" s="10" t="n">
        <v>0</v>
      </c>
      <c r="G697" s="10" t="n">
        <v>0</v>
      </c>
      <c r="H697" s="13" t="n">
        <v>1</v>
      </c>
      <c r="I697" s="10" t="n">
        <v>0</v>
      </c>
      <c r="J697" s="10" t="n">
        <v>0</v>
      </c>
      <c r="K697" s="10" t="n">
        <v>0</v>
      </c>
      <c r="L697" s="13" t="n">
        <v>0</v>
      </c>
      <c r="M697" s="10" t="n">
        <v>0</v>
      </c>
      <c r="N697" s="17" t="n">
        <f aca="false">SUM(D697:M697)</f>
        <v>1</v>
      </c>
      <c r="O697" s="15" t="n">
        <v>1</v>
      </c>
    </row>
    <row r="698" customFormat="false" ht="12.75" hidden="false" customHeight="false" outlineLevel="0" collapsed="false">
      <c r="A698" s="10" t="n">
        <v>85479</v>
      </c>
      <c r="B698" s="12" t="s">
        <v>2145</v>
      </c>
      <c r="C698" s="12" t="s">
        <v>2146</v>
      </c>
      <c r="D698" s="13" t="n">
        <v>0</v>
      </c>
      <c r="E698" s="10" t="n">
        <v>0</v>
      </c>
      <c r="F698" s="10" t="n">
        <v>0</v>
      </c>
      <c r="G698" s="10" t="n">
        <v>0</v>
      </c>
      <c r="H698" s="13" t="n">
        <v>1</v>
      </c>
      <c r="I698" s="10" t="n">
        <v>0</v>
      </c>
      <c r="J698" s="10" t="n">
        <v>0</v>
      </c>
      <c r="K698" s="10" t="n">
        <v>0</v>
      </c>
      <c r="L698" s="13" t="n">
        <v>0</v>
      </c>
      <c r="M698" s="10" t="n">
        <v>0</v>
      </c>
      <c r="N698" s="17" t="n">
        <f aca="false">SUM(D698:M698)</f>
        <v>1</v>
      </c>
      <c r="O698" s="15" t="n">
        <v>1</v>
      </c>
    </row>
    <row r="699" customFormat="false" ht="12.75" hidden="false" customHeight="false" outlineLevel="0" collapsed="false">
      <c r="A699" s="10" t="n">
        <v>9829</v>
      </c>
      <c r="B699" s="12" t="s">
        <v>2147</v>
      </c>
      <c r="C699" s="12" t="s">
        <v>2148</v>
      </c>
      <c r="D699" s="13" t="n">
        <v>0</v>
      </c>
      <c r="E699" s="10" t="n">
        <v>0</v>
      </c>
      <c r="F699" s="10" t="n">
        <v>0</v>
      </c>
      <c r="G699" s="10" t="n">
        <v>0</v>
      </c>
      <c r="H699" s="13" t="n">
        <v>1</v>
      </c>
      <c r="I699" s="10" t="n">
        <v>0</v>
      </c>
      <c r="J699" s="10" t="n">
        <v>0</v>
      </c>
      <c r="K699" s="10" t="n">
        <v>0</v>
      </c>
      <c r="L699" s="13" t="n">
        <v>0</v>
      </c>
      <c r="M699" s="10" t="n">
        <v>0</v>
      </c>
      <c r="N699" s="17" t="n">
        <f aca="false">SUM(D699:M699)</f>
        <v>1</v>
      </c>
      <c r="O699" s="15" t="n">
        <v>1</v>
      </c>
    </row>
    <row r="700" customFormat="false" ht="12.75" hidden="false" customHeight="false" outlineLevel="0" collapsed="false">
      <c r="A700" s="10" t="n">
        <v>22826</v>
      </c>
      <c r="B700" s="12" t="s">
        <v>2149</v>
      </c>
      <c r="C700" s="12" t="s">
        <v>2150</v>
      </c>
      <c r="D700" s="13" t="n">
        <v>0</v>
      </c>
      <c r="E700" s="10" t="n">
        <v>0</v>
      </c>
      <c r="F700" s="12" t="s">
        <v>46</v>
      </c>
      <c r="G700" s="12" t="s">
        <v>46</v>
      </c>
      <c r="H700" s="13" t="n">
        <v>1</v>
      </c>
      <c r="I700" s="10" t="n">
        <v>0</v>
      </c>
      <c r="J700" s="10" t="n">
        <v>0</v>
      </c>
      <c r="K700" s="10" t="n">
        <v>0</v>
      </c>
      <c r="L700" s="13" t="n">
        <v>0</v>
      </c>
      <c r="M700" s="10" t="n">
        <v>0</v>
      </c>
      <c r="N700" s="17" t="n">
        <f aca="false">SUM(D700:M700)</f>
        <v>1</v>
      </c>
      <c r="O700" s="15" t="n">
        <v>1</v>
      </c>
    </row>
    <row r="701" customFormat="false" ht="12.75" hidden="false" customHeight="false" outlineLevel="0" collapsed="false">
      <c r="A701" s="10" t="n">
        <v>1644</v>
      </c>
      <c r="B701" s="12" t="s">
        <v>2151</v>
      </c>
      <c r="C701" s="12" t="s">
        <v>2152</v>
      </c>
      <c r="D701" s="13" t="n">
        <v>0</v>
      </c>
      <c r="E701" s="10" t="n">
        <v>0</v>
      </c>
      <c r="F701" s="10" t="n">
        <v>0</v>
      </c>
      <c r="G701" s="10" t="n">
        <v>0</v>
      </c>
      <c r="H701" s="13" t="n">
        <v>0</v>
      </c>
      <c r="I701" s="10" t="n">
        <v>0</v>
      </c>
      <c r="J701" s="10" t="n">
        <v>0</v>
      </c>
      <c r="K701" s="10" t="n">
        <v>1</v>
      </c>
      <c r="L701" s="13" t="n">
        <v>0</v>
      </c>
      <c r="M701" s="10" t="n">
        <v>0</v>
      </c>
      <c r="N701" s="17" t="n">
        <f aca="false">SUM(D701:M701)</f>
        <v>1</v>
      </c>
      <c r="O701" s="15" t="n">
        <v>1</v>
      </c>
    </row>
    <row r="702" customFormat="false" ht="12.75" hidden="false" customHeight="false" outlineLevel="0" collapsed="false">
      <c r="A702" s="10" t="n">
        <v>149069</v>
      </c>
      <c r="B702" s="12" t="s">
        <v>2153</v>
      </c>
      <c r="C702" s="12" t="s">
        <v>2154</v>
      </c>
      <c r="D702" s="16" t="s">
        <v>46</v>
      </c>
      <c r="E702" s="10" t="n">
        <v>0</v>
      </c>
      <c r="F702" s="12" t="s">
        <v>46</v>
      </c>
      <c r="G702" s="12" t="s">
        <v>46</v>
      </c>
      <c r="H702" s="13" t="n">
        <v>0</v>
      </c>
      <c r="I702" s="10" t="n">
        <v>1</v>
      </c>
      <c r="J702" s="10" t="n">
        <v>0</v>
      </c>
      <c r="K702" s="10" t="n">
        <v>0</v>
      </c>
      <c r="L702" s="13" t="n">
        <v>0</v>
      </c>
      <c r="M702" s="10" t="n">
        <v>1</v>
      </c>
      <c r="N702" s="17" t="n">
        <f aca="false">SUM(D702:M702)</f>
        <v>2</v>
      </c>
      <c r="O702" s="15" t="n">
        <v>2</v>
      </c>
    </row>
    <row r="703" customFormat="false" ht="12.75" hidden="false" customHeight="false" outlineLevel="0" collapsed="false">
      <c r="A703" s="10" t="n">
        <v>166614</v>
      </c>
      <c r="B703" s="12" t="s">
        <v>2155</v>
      </c>
      <c r="C703" s="12" t="s">
        <v>2156</v>
      </c>
      <c r="D703" s="13" t="n">
        <v>1</v>
      </c>
      <c r="E703" s="10" t="n">
        <v>0</v>
      </c>
      <c r="F703" s="12" t="s">
        <v>46</v>
      </c>
      <c r="G703" s="10" t="n">
        <v>0</v>
      </c>
      <c r="H703" s="13" t="n">
        <v>0</v>
      </c>
      <c r="I703" s="10" t="n">
        <v>0</v>
      </c>
      <c r="J703" s="10" t="n">
        <v>0</v>
      </c>
      <c r="K703" s="10" t="n">
        <v>0</v>
      </c>
      <c r="L703" s="13" t="n">
        <v>0</v>
      </c>
      <c r="M703" s="10" t="n">
        <v>0</v>
      </c>
      <c r="N703" s="17" t="n">
        <f aca="false">SUM(D703:M703)</f>
        <v>1</v>
      </c>
      <c r="O703" s="15" t="n">
        <v>1</v>
      </c>
    </row>
    <row r="704" customFormat="false" ht="12.75" hidden="false" customHeight="false" outlineLevel="0" collapsed="false">
      <c r="A704" s="10" t="n">
        <v>10655</v>
      </c>
      <c r="B704" s="12" t="s">
        <v>2157</v>
      </c>
      <c r="C704" s="12" t="s">
        <v>2158</v>
      </c>
      <c r="D704" s="13" t="n">
        <v>0</v>
      </c>
      <c r="E704" s="10" t="n">
        <v>0</v>
      </c>
      <c r="F704" s="10" t="n">
        <v>0</v>
      </c>
      <c r="G704" s="10" t="n">
        <v>0</v>
      </c>
      <c r="H704" s="13" t="n">
        <v>0</v>
      </c>
      <c r="I704" s="10" t="n">
        <v>0</v>
      </c>
      <c r="J704" s="10" t="n">
        <v>0</v>
      </c>
      <c r="K704" s="10" t="n">
        <v>1</v>
      </c>
      <c r="L704" s="13" t="n">
        <v>0</v>
      </c>
      <c r="M704" s="10" t="n">
        <v>0</v>
      </c>
      <c r="N704" s="17" t="n">
        <f aca="false">SUM(D704:M704)</f>
        <v>1</v>
      </c>
      <c r="O704" s="15" t="n">
        <v>1</v>
      </c>
    </row>
    <row r="705" customFormat="false" ht="12.75" hidden="false" customHeight="false" outlineLevel="0" collapsed="false">
      <c r="A705" s="10" t="n">
        <v>58524</v>
      </c>
      <c r="B705" s="12" t="s">
        <v>2159</v>
      </c>
      <c r="C705" s="12" t="s">
        <v>2160</v>
      </c>
      <c r="D705" s="13" t="n">
        <v>0</v>
      </c>
      <c r="E705" s="10" t="n">
        <v>0</v>
      </c>
      <c r="F705" s="10" t="n">
        <v>0</v>
      </c>
      <c r="G705" s="10" t="n">
        <v>1</v>
      </c>
      <c r="H705" s="13" t="n">
        <v>0</v>
      </c>
      <c r="I705" s="10" t="n">
        <v>1</v>
      </c>
      <c r="J705" s="10" t="n">
        <v>0</v>
      </c>
      <c r="K705" s="10" t="n">
        <v>0</v>
      </c>
      <c r="L705" s="13" t="n">
        <v>0</v>
      </c>
      <c r="M705" s="10" t="n">
        <v>0</v>
      </c>
      <c r="N705" s="17" t="n">
        <f aca="false">SUM(D705:M705)</f>
        <v>2</v>
      </c>
      <c r="O705" s="15" t="n">
        <v>2</v>
      </c>
    </row>
    <row r="706" customFormat="false" ht="12.75" hidden="false" customHeight="false" outlineLevel="0" collapsed="false">
      <c r="A706" s="10" t="n">
        <v>57453</v>
      </c>
      <c r="B706" s="12" t="s">
        <v>2161</v>
      </c>
      <c r="C706" s="12" t="s">
        <v>2162</v>
      </c>
      <c r="D706" s="13" t="n">
        <v>0</v>
      </c>
      <c r="E706" s="10" t="n">
        <v>0</v>
      </c>
      <c r="F706" s="10" t="n">
        <v>0</v>
      </c>
      <c r="G706" s="10" t="n">
        <v>0</v>
      </c>
      <c r="H706" s="13" t="n">
        <v>1</v>
      </c>
      <c r="I706" s="10" t="n">
        <v>0</v>
      </c>
      <c r="J706" s="10" t="n">
        <v>0</v>
      </c>
      <c r="K706" s="10" t="n">
        <v>0</v>
      </c>
      <c r="L706" s="13" t="n">
        <v>0</v>
      </c>
      <c r="M706" s="10" t="n">
        <v>0</v>
      </c>
      <c r="N706" s="17" t="n">
        <f aca="false">SUM(D706:M706)</f>
        <v>1</v>
      </c>
      <c r="O706" s="15" t="n">
        <v>1</v>
      </c>
    </row>
    <row r="707" customFormat="false" ht="12.75" hidden="false" customHeight="false" outlineLevel="0" collapsed="false">
      <c r="A707" s="10" t="n">
        <v>285381</v>
      </c>
      <c r="B707" s="12" t="s">
        <v>2163</v>
      </c>
      <c r="C707" s="12" t="s">
        <v>2164</v>
      </c>
      <c r="D707" s="13" t="n">
        <v>0</v>
      </c>
      <c r="E707" s="10" t="n">
        <v>0</v>
      </c>
      <c r="F707" s="10" t="n">
        <v>0</v>
      </c>
      <c r="G707" s="10" t="n">
        <v>0</v>
      </c>
      <c r="H707" s="13" t="n">
        <v>1</v>
      </c>
      <c r="I707" s="10" t="n">
        <v>0</v>
      </c>
      <c r="J707" s="10" t="n">
        <v>0</v>
      </c>
      <c r="K707" s="10" t="n">
        <v>0</v>
      </c>
      <c r="L707" s="13" t="n">
        <v>0</v>
      </c>
      <c r="M707" s="10" t="n">
        <v>0</v>
      </c>
      <c r="N707" s="17" t="n">
        <f aca="false">SUM(D707:M707)</f>
        <v>1</v>
      </c>
      <c r="O707" s="15" t="n">
        <v>1</v>
      </c>
    </row>
    <row r="708" customFormat="false" ht="12.75" hidden="false" customHeight="false" outlineLevel="0" collapsed="false">
      <c r="A708" s="10" t="n">
        <v>56986</v>
      </c>
      <c r="B708" s="12" t="s">
        <v>2165</v>
      </c>
      <c r="C708" s="12" t="s">
        <v>2166</v>
      </c>
      <c r="D708" s="13" t="n">
        <v>0</v>
      </c>
      <c r="E708" s="10" t="n">
        <v>0</v>
      </c>
      <c r="F708" s="10" t="n">
        <v>0</v>
      </c>
      <c r="G708" s="10" t="n">
        <v>0</v>
      </c>
      <c r="H708" s="13" t="n">
        <v>1</v>
      </c>
      <c r="I708" s="10" t="n">
        <v>0</v>
      </c>
      <c r="J708" s="10" t="n">
        <v>0</v>
      </c>
      <c r="K708" s="10" t="n">
        <v>0</v>
      </c>
      <c r="L708" s="13" t="n">
        <v>0</v>
      </c>
      <c r="M708" s="10" t="n">
        <v>0</v>
      </c>
      <c r="N708" s="17" t="n">
        <f aca="false">SUM(D708:M708)</f>
        <v>1</v>
      </c>
      <c r="O708" s="15" t="n">
        <v>1</v>
      </c>
    </row>
    <row r="709" customFormat="false" ht="12.75" hidden="false" customHeight="false" outlineLevel="0" collapsed="false">
      <c r="A709" s="10" t="n">
        <v>27071</v>
      </c>
      <c r="B709" s="12" t="s">
        <v>2167</v>
      </c>
      <c r="C709" s="12" t="s">
        <v>2168</v>
      </c>
      <c r="D709" s="13" t="n">
        <v>0</v>
      </c>
      <c r="E709" s="10" t="n">
        <v>0</v>
      </c>
      <c r="F709" s="10" t="n">
        <v>0</v>
      </c>
      <c r="G709" s="10" t="n">
        <v>0</v>
      </c>
      <c r="H709" s="13" t="n">
        <v>0</v>
      </c>
      <c r="I709" s="10" t="n">
        <v>0</v>
      </c>
      <c r="J709" s="10" t="n">
        <v>0</v>
      </c>
      <c r="K709" s="10" t="n">
        <v>0</v>
      </c>
      <c r="L709" s="13" t="n">
        <v>1</v>
      </c>
      <c r="M709" s="10" t="n">
        <v>0</v>
      </c>
      <c r="N709" s="17" t="n">
        <f aca="false">SUM(D709:M709)</f>
        <v>1</v>
      </c>
      <c r="O709" s="15" t="n">
        <v>1</v>
      </c>
    </row>
    <row r="710" customFormat="false" ht="12.75" hidden="false" customHeight="false" outlineLevel="0" collapsed="false">
      <c r="A710" s="10" t="n">
        <v>53905</v>
      </c>
      <c r="B710" s="12" t="s">
        <v>2169</v>
      </c>
      <c r="C710" s="12" t="s">
        <v>2170</v>
      </c>
      <c r="D710" s="13" t="n">
        <v>0</v>
      </c>
      <c r="E710" s="10" t="n">
        <v>0</v>
      </c>
      <c r="F710" s="10" t="n">
        <v>0</v>
      </c>
      <c r="G710" s="10" t="n">
        <v>0</v>
      </c>
      <c r="H710" s="13" t="n">
        <v>0</v>
      </c>
      <c r="I710" s="10" t="n">
        <v>0</v>
      </c>
      <c r="J710" s="10" t="n">
        <v>0</v>
      </c>
      <c r="K710" s="10" t="n">
        <v>0</v>
      </c>
      <c r="L710" s="13" t="n">
        <v>1</v>
      </c>
      <c r="M710" s="10" t="n">
        <v>0</v>
      </c>
      <c r="N710" s="17" t="n">
        <f aca="false">SUM(D710:M710)</f>
        <v>1</v>
      </c>
      <c r="O710" s="15" t="n">
        <v>1</v>
      </c>
    </row>
    <row r="711" customFormat="false" ht="12.75" hidden="false" customHeight="false" outlineLevel="0" collapsed="false">
      <c r="A711" s="10" t="n">
        <v>11072</v>
      </c>
      <c r="B711" s="12" t="s">
        <v>2171</v>
      </c>
      <c r="C711" s="12" t="s">
        <v>2172</v>
      </c>
      <c r="D711" s="13" t="n">
        <v>0</v>
      </c>
      <c r="E711" s="10" t="n">
        <v>0</v>
      </c>
      <c r="F711" s="10" t="n">
        <v>0</v>
      </c>
      <c r="G711" s="10" t="n">
        <v>0</v>
      </c>
      <c r="H711" s="13" t="n">
        <v>0</v>
      </c>
      <c r="I711" s="10" t="n">
        <v>0</v>
      </c>
      <c r="J711" s="10" t="n">
        <v>0</v>
      </c>
      <c r="K711" s="10" t="n">
        <v>1</v>
      </c>
      <c r="L711" s="13" t="n">
        <v>0</v>
      </c>
      <c r="M711" s="10" t="n">
        <v>1</v>
      </c>
      <c r="N711" s="17" t="n">
        <f aca="false">SUM(D711:M711)</f>
        <v>2</v>
      </c>
      <c r="O711" s="15" t="n">
        <v>2</v>
      </c>
    </row>
    <row r="712" customFormat="false" ht="12.75" hidden="false" customHeight="false" outlineLevel="0" collapsed="false">
      <c r="A712" s="10" t="n">
        <v>80824</v>
      </c>
      <c r="B712" s="12" t="s">
        <v>2173</v>
      </c>
      <c r="C712" s="12" t="s">
        <v>2174</v>
      </c>
      <c r="D712" s="13" t="n">
        <v>0</v>
      </c>
      <c r="E712" s="10" t="n">
        <v>0</v>
      </c>
      <c r="F712" s="10" t="n">
        <v>0</v>
      </c>
      <c r="G712" s="10" t="n">
        <v>0</v>
      </c>
      <c r="H712" s="13" t="n">
        <v>1</v>
      </c>
      <c r="I712" s="10" t="n">
        <v>0</v>
      </c>
      <c r="J712" s="10" t="n">
        <v>0</v>
      </c>
      <c r="K712" s="10" t="n">
        <v>0</v>
      </c>
      <c r="L712" s="13" t="n">
        <v>0</v>
      </c>
      <c r="M712" s="10" t="n">
        <v>0</v>
      </c>
      <c r="N712" s="17" t="n">
        <f aca="false">SUM(D712:M712)</f>
        <v>1</v>
      </c>
      <c r="O712" s="15" t="n">
        <v>1</v>
      </c>
    </row>
    <row r="713" customFormat="false" ht="12.75" hidden="false" customHeight="false" outlineLevel="0" collapsed="false">
      <c r="A713" s="10" t="n">
        <v>150290</v>
      </c>
      <c r="B713" s="12" t="s">
        <v>2175</v>
      </c>
      <c r="C713" s="12" t="s">
        <v>2176</v>
      </c>
      <c r="D713" s="13" t="n">
        <v>0</v>
      </c>
      <c r="E713" s="10" t="n">
        <v>0</v>
      </c>
      <c r="F713" s="10" t="n">
        <v>0</v>
      </c>
      <c r="G713" s="10" t="n">
        <v>0</v>
      </c>
      <c r="H713" s="13" t="n">
        <v>0</v>
      </c>
      <c r="I713" s="10" t="n">
        <v>0</v>
      </c>
      <c r="J713" s="10" t="n">
        <v>0</v>
      </c>
      <c r="K713" s="10" t="n">
        <v>1</v>
      </c>
      <c r="L713" s="13" t="n">
        <v>1</v>
      </c>
      <c r="M713" s="10" t="n">
        <v>0</v>
      </c>
      <c r="N713" s="17" t="n">
        <f aca="false">SUM(D713:M713)</f>
        <v>2</v>
      </c>
      <c r="O713" s="15" t="n">
        <v>2</v>
      </c>
    </row>
    <row r="714" customFormat="false" ht="12.75" hidden="false" customHeight="false" outlineLevel="0" collapsed="false">
      <c r="A714" s="10" t="n">
        <v>142679</v>
      </c>
      <c r="B714" s="12" t="s">
        <v>2177</v>
      </c>
      <c r="C714" s="12" t="s">
        <v>2178</v>
      </c>
      <c r="D714" s="13" t="n">
        <v>0</v>
      </c>
      <c r="E714" s="10" t="n">
        <v>0</v>
      </c>
      <c r="F714" s="10" t="n">
        <v>0</v>
      </c>
      <c r="G714" s="10" t="n">
        <v>0</v>
      </c>
      <c r="H714" s="13" t="n">
        <v>1</v>
      </c>
      <c r="I714" s="10" t="n">
        <v>0</v>
      </c>
      <c r="J714" s="10" t="n">
        <v>0</v>
      </c>
      <c r="K714" s="10" t="n">
        <v>1</v>
      </c>
      <c r="L714" s="13" t="n">
        <v>1</v>
      </c>
      <c r="M714" s="10" t="n">
        <v>0</v>
      </c>
      <c r="N714" s="17" t="n">
        <f aca="false">SUM(D714:M714)</f>
        <v>3</v>
      </c>
      <c r="O714" s="15" t="n">
        <v>2</v>
      </c>
    </row>
    <row r="715" customFormat="false" ht="12.75" hidden="false" customHeight="false" outlineLevel="0" collapsed="false">
      <c r="A715" s="10" t="n">
        <v>8445</v>
      </c>
      <c r="B715" s="12" t="s">
        <v>2179</v>
      </c>
      <c r="C715" s="12" t="s">
        <v>2180</v>
      </c>
      <c r="D715" s="13" t="n">
        <v>0</v>
      </c>
      <c r="E715" s="10" t="n">
        <v>0</v>
      </c>
      <c r="F715" s="10" t="n">
        <v>0</v>
      </c>
      <c r="G715" s="10" t="n">
        <v>0</v>
      </c>
      <c r="H715" s="13" t="n">
        <v>0</v>
      </c>
      <c r="I715" s="10" t="n">
        <v>0</v>
      </c>
      <c r="J715" s="10" t="n">
        <v>0</v>
      </c>
      <c r="K715" s="10" t="n">
        <v>1</v>
      </c>
      <c r="L715" s="13" t="n">
        <v>0</v>
      </c>
      <c r="M715" s="10" t="n">
        <v>0</v>
      </c>
      <c r="N715" s="17" t="n">
        <f aca="false">SUM(D715:M715)</f>
        <v>1</v>
      </c>
      <c r="O715" s="15" t="n">
        <v>1</v>
      </c>
    </row>
    <row r="716" customFormat="false" ht="12.75" hidden="false" customHeight="false" outlineLevel="0" collapsed="false">
      <c r="A716" s="10" t="n">
        <v>26052</v>
      </c>
      <c r="B716" s="12" t="s">
        <v>2181</v>
      </c>
      <c r="C716" s="12" t="s">
        <v>2182</v>
      </c>
      <c r="D716" s="13" t="n">
        <v>0</v>
      </c>
      <c r="E716" s="10" t="n">
        <v>0</v>
      </c>
      <c r="F716" s="10" t="n">
        <v>0</v>
      </c>
      <c r="G716" s="10" t="n">
        <v>0</v>
      </c>
      <c r="H716" s="13" t="n">
        <v>0</v>
      </c>
      <c r="I716" s="10" t="n">
        <v>0</v>
      </c>
      <c r="J716" s="10" t="n">
        <v>0</v>
      </c>
      <c r="K716" s="10" t="n">
        <v>0</v>
      </c>
      <c r="L716" s="13" t="n">
        <v>1</v>
      </c>
      <c r="M716" s="10" t="n">
        <v>0</v>
      </c>
      <c r="N716" s="17" t="n">
        <f aca="false">SUM(D716:M716)</f>
        <v>1</v>
      </c>
      <c r="O716" s="15" t="n">
        <v>1</v>
      </c>
    </row>
    <row r="717" customFormat="false" ht="12.75" hidden="false" customHeight="false" outlineLevel="0" collapsed="false">
      <c r="A717" s="10" t="n">
        <v>23268</v>
      </c>
      <c r="B717" s="12" t="s">
        <v>2183</v>
      </c>
      <c r="C717" s="12" t="s">
        <v>2184</v>
      </c>
      <c r="D717" s="13" t="n">
        <v>0</v>
      </c>
      <c r="E717" s="10" t="n">
        <v>0</v>
      </c>
      <c r="F717" s="10" t="n">
        <v>0</v>
      </c>
      <c r="G717" s="10" t="n">
        <v>0</v>
      </c>
      <c r="H717" s="13" t="n">
        <v>0</v>
      </c>
      <c r="I717" s="10" t="n">
        <v>0</v>
      </c>
      <c r="J717" s="10" t="n">
        <v>0</v>
      </c>
      <c r="K717" s="10" t="n">
        <v>1</v>
      </c>
      <c r="L717" s="13" t="n">
        <v>0</v>
      </c>
      <c r="M717" s="10" t="n">
        <v>0</v>
      </c>
      <c r="N717" s="17" t="n">
        <f aca="false">SUM(D717:M717)</f>
        <v>1</v>
      </c>
      <c r="O717" s="15" t="n">
        <v>1</v>
      </c>
    </row>
    <row r="718" customFormat="false" ht="12.75" hidden="false" customHeight="false" outlineLevel="0" collapsed="false">
      <c r="A718" s="10" t="n">
        <v>25981</v>
      </c>
      <c r="B718" s="11" t="s">
        <v>2185</v>
      </c>
      <c r="C718" s="12" t="s">
        <v>2186</v>
      </c>
      <c r="D718" s="13" t="n">
        <v>1</v>
      </c>
      <c r="E718" s="10" t="n">
        <v>0</v>
      </c>
      <c r="F718" s="12" t="s">
        <v>46</v>
      </c>
      <c r="G718" s="10" t="n">
        <v>0</v>
      </c>
      <c r="H718" s="13" t="n">
        <v>0</v>
      </c>
      <c r="I718" s="10" t="n">
        <v>0</v>
      </c>
      <c r="J718" s="10" t="n">
        <v>0</v>
      </c>
      <c r="K718" s="10" t="n">
        <v>1</v>
      </c>
      <c r="L718" s="13" t="n">
        <v>0</v>
      </c>
      <c r="M718" s="10" t="n">
        <v>1</v>
      </c>
      <c r="N718" s="17" t="n">
        <f aca="false">SUM(D718:M718)</f>
        <v>3</v>
      </c>
      <c r="O718" s="15" t="n">
        <v>3</v>
      </c>
    </row>
    <row r="719" customFormat="false" ht="12.75" hidden="false" customHeight="false" outlineLevel="0" collapsed="false">
      <c r="A719" s="10" t="n">
        <v>196385</v>
      </c>
      <c r="B719" s="12" t="s">
        <v>2187</v>
      </c>
      <c r="C719" s="12" t="s">
        <v>2188</v>
      </c>
      <c r="D719" s="13" t="n">
        <v>0</v>
      </c>
      <c r="E719" s="10" t="n">
        <v>0</v>
      </c>
      <c r="F719" s="12" t="s">
        <v>46</v>
      </c>
      <c r="G719" s="10" t="n">
        <v>0</v>
      </c>
      <c r="H719" s="13" t="n">
        <v>0</v>
      </c>
      <c r="I719" s="10" t="n">
        <v>0</v>
      </c>
      <c r="J719" s="10" t="n">
        <v>1</v>
      </c>
      <c r="K719" s="10" t="n">
        <v>1</v>
      </c>
      <c r="L719" s="13" t="n">
        <v>1</v>
      </c>
      <c r="M719" s="10" t="n">
        <v>0</v>
      </c>
      <c r="N719" s="17" t="n">
        <f aca="false">SUM(D719:M719)</f>
        <v>3</v>
      </c>
      <c r="O719" s="15" t="n">
        <v>2</v>
      </c>
    </row>
    <row r="720" customFormat="false" ht="12.75" hidden="false" customHeight="false" outlineLevel="0" collapsed="false">
      <c r="A720" s="10" t="n">
        <v>8679</v>
      </c>
      <c r="B720" s="12" t="s">
        <v>305</v>
      </c>
      <c r="C720" s="12" t="s">
        <v>306</v>
      </c>
      <c r="D720" s="16" t="s">
        <v>46</v>
      </c>
      <c r="E720" s="10" t="n">
        <v>0</v>
      </c>
      <c r="F720" s="12" t="s">
        <v>46</v>
      </c>
      <c r="G720" s="12" t="s">
        <v>46</v>
      </c>
      <c r="H720" s="13" t="n">
        <v>0</v>
      </c>
      <c r="I720" s="10" t="n">
        <v>0</v>
      </c>
      <c r="J720" s="10" t="n">
        <v>0</v>
      </c>
      <c r="K720" s="10" t="n">
        <v>1</v>
      </c>
      <c r="L720" s="13" t="n">
        <v>0</v>
      </c>
      <c r="M720" s="10" t="n">
        <v>0</v>
      </c>
      <c r="N720" s="17" t="n">
        <f aca="false">SUM(D720:M720)</f>
        <v>1</v>
      </c>
      <c r="O720" s="15" t="n">
        <v>1</v>
      </c>
    </row>
    <row r="721" customFormat="false" ht="12.75" hidden="false" customHeight="false" outlineLevel="0" collapsed="false">
      <c r="A721" s="10" t="n">
        <v>146754</v>
      </c>
      <c r="B721" s="12" t="s">
        <v>2189</v>
      </c>
      <c r="C721" s="12" t="s">
        <v>2190</v>
      </c>
      <c r="D721" s="13" t="n">
        <v>1</v>
      </c>
      <c r="E721" s="12" t="s">
        <v>46</v>
      </c>
      <c r="F721" s="12" t="s">
        <v>46</v>
      </c>
      <c r="G721" s="10" t="n">
        <v>1</v>
      </c>
      <c r="H721" s="16" t="s">
        <v>46</v>
      </c>
      <c r="I721" s="12" t="s">
        <v>46</v>
      </c>
      <c r="J721" s="12" t="s">
        <v>46</v>
      </c>
      <c r="K721" s="12" t="s">
        <v>46</v>
      </c>
      <c r="L721" s="16" t="s">
        <v>46</v>
      </c>
      <c r="M721" s="12" t="s">
        <v>46</v>
      </c>
      <c r="N721" s="17" t="n">
        <f aca="false">SUM(D721:M721)</f>
        <v>2</v>
      </c>
      <c r="O721" s="15" t="n">
        <v>1</v>
      </c>
    </row>
    <row r="722" customFormat="false" ht="12.75" hidden="false" customHeight="false" outlineLevel="0" collapsed="false">
      <c r="A722" s="10" t="n">
        <v>1768</v>
      </c>
      <c r="B722" s="12" t="s">
        <v>2191</v>
      </c>
      <c r="C722" s="12" t="s">
        <v>2192</v>
      </c>
      <c r="D722" s="16" t="s">
        <v>46</v>
      </c>
      <c r="E722" s="10" t="n">
        <v>0</v>
      </c>
      <c r="F722" s="12" t="s">
        <v>46</v>
      </c>
      <c r="G722" s="10" t="n">
        <v>1</v>
      </c>
      <c r="H722" s="13" t="n">
        <v>0</v>
      </c>
      <c r="I722" s="10" t="n">
        <v>0</v>
      </c>
      <c r="J722" s="10" t="n">
        <v>0</v>
      </c>
      <c r="K722" s="10" t="n">
        <v>0</v>
      </c>
      <c r="L722" s="13" t="n">
        <v>0</v>
      </c>
      <c r="M722" s="10" t="n">
        <v>0</v>
      </c>
      <c r="N722" s="17" t="n">
        <f aca="false">SUM(D722:M722)</f>
        <v>1</v>
      </c>
      <c r="O722" s="15" t="n">
        <v>1</v>
      </c>
    </row>
    <row r="723" customFormat="false" ht="12.75" hidden="false" customHeight="false" outlineLevel="0" collapsed="false">
      <c r="A723" s="10" t="n">
        <v>83544</v>
      </c>
      <c r="B723" s="12" t="s">
        <v>2193</v>
      </c>
      <c r="C723" s="12" t="s">
        <v>2194</v>
      </c>
      <c r="D723" s="13" t="n">
        <v>0</v>
      </c>
      <c r="E723" s="10" t="n">
        <v>0</v>
      </c>
      <c r="F723" s="10" t="n">
        <v>0</v>
      </c>
      <c r="G723" s="10" t="n">
        <v>0</v>
      </c>
      <c r="H723" s="13" t="n">
        <v>1</v>
      </c>
      <c r="I723" s="10" t="n">
        <v>1</v>
      </c>
      <c r="J723" s="10" t="n">
        <v>0</v>
      </c>
      <c r="K723" s="10" t="n">
        <v>1</v>
      </c>
      <c r="L723" s="13" t="n">
        <v>0</v>
      </c>
      <c r="M723" s="10" t="n">
        <v>0</v>
      </c>
      <c r="N723" s="17" t="n">
        <f aca="false">SUM(D723:M723)</f>
        <v>3</v>
      </c>
      <c r="O723" s="15" t="n">
        <v>1</v>
      </c>
    </row>
    <row r="724" customFormat="false" ht="12.75" hidden="false" customHeight="false" outlineLevel="0" collapsed="false">
      <c r="A724" s="10" t="n">
        <v>10126</v>
      </c>
      <c r="B724" s="12" t="s">
        <v>2195</v>
      </c>
      <c r="C724" s="12" t="s">
        <v>2196</v>
      </c>
      <c r="D724" s="13" t="n">
        <v>0</v>
      </c>
      <c r="E724" s="10" t="n">
        <v>0</v>
      </c>
      <c r="F724" s="10" t="n">
        <v>0</v>
      </c>
      <c r="G724" s="10" t="n">
        <v>0</v>
      </c>
      <c r="H724" s="13" t="n">
        <v>1</v>
      </c>
      <c r="I724" s="10" t="n">
        <v>0</v>
      </c>
      <c r="J724" s="10" t="n">
        <v>0</v>
      </c>
      <c r="K724" s="10" t="n">
        <v>1</v>
      </c>
      <c r="L724" s="13" t="n">
        <v>0</v>
      </c>
      <c r="M724" s="10" t="n">
        <v>0</v>
      </c>
      <c r="N724" s="17" t="n">
        <f aca="false">SUM(D724:M724)</f>
        <v>2</v>
      </c>
      <c r="O724" s="15" t="n">
        <v>1</v>
      </c>
    </row>
    <row r="725" customFormat="false" ht="12.75" hidden="false" customHeight="false" outlineLevel="0" collapsed="false">
      <c r="A725" s="10" t="n">
        <v>51143</v>
      </c>
      <c r="B725" s="12" t="s">
        <v>2197</v>
      </c>
      <c r="C725" s="12" t="s">
        <v>2198</v>
      </c>
      <c r="D725" s="13" t="n">
        <v>0</v>
      </c>
      <c r="E725" s="10" t="n">
        <v>0</v>
      </c>
      <c r="F725" s="10" t="n">
        <v>0</v>
      </c>
      <c r="G725" s="10" t="n">
        <v>0</v>
      </c>
      <c r="H725" s="13" t="n">
        <v>1</v>
      </c>
      <c r="I725" s="10" t="n">
        <v>0</v>
      </c>
      <c r="J725" s="10" t="n">
        <v>0</v>
      </c>
      <c r="K725" s="10" t="n">
        <v>1</v>
      </c>
      <c r="L725" s="13" t="n">
        <v>0</v>
      </c>
      <c r="M725" s="10" t="n">
        <v>0</v>
      </c>
      <c r="N725" s="17" t="n">
        <f aca="false">SUM(D725:M725)</f>
        <v>2</v>
      </c>
      <c r="O725" s="15" t="n">
        <v>1</v>
      </c>
    </row>
    <row r="726" customFormat="false" ht="12.75" hidden="false" customHeight="false" outlineLevel="0" collapsed="false">
      <c r="A726" s="10" t="n">
        <v>79659</v>
      </c>
      <c r="B726" s="12" t="s">
        <v>2199</v>
      </c>
      <c r="C726" s="12" t="s">
        <v>2200</v>
      </c>
      <c r="D726" s="16" t="s">
        <v>46</v>
      </c>
      <c r="E726" s="10" t="n">
        <v>0</v>
      </c>
      <c r="F726" s="12" t="s">
        <v>46</v>
      </c>
      <c r="G726" s="12" t="s">
        <v>46</v>
      </c>
      <c r="H726" s="13" t="n">
        <v>1</v>
      </c>
      <c r="I726" s="10" t="n">
        <v>1</v>
      </c>
      <c r="J726" s="10" t="n">
        <v>1</v>
      </c>
      <c r="K726" s="10" t="n">
        <v>1</v>
      </c>
      <c r="L726" s="13" t="n">
        <v>0</v>
      </c>
      <c r="M726" s="10" t="n">
        <v>0</v>
      </c>
      <c r="N726" s="17" t="n">
        <f aca="false">SUM(D726:M726)</f>
        <v>4</v>
      </c>
      <c r="O726" s="15" t="n">
        <v>1</v>
      </c>
    </row>
    <row r="727" customFormat="false" ht="12.75" hidden="false" customHeight="false" outlineLevel="0" collapsed="false">
      <c r="A727" s="10" t="n">
        <v>51626</v>
      </c>
      <c r="B727" s="12" t="s">
        <v>2201</v>
      </c>
      <c r="C727" s="12" t="s">
        <v>2202</v>
      </c>
      <c r="D727" s="13" t="n">
        <v>0</v>
      </c>
      <c r="E727" s="10" t="n">
        <v>0</v>
      </c>
      <c r="F727" s="10" t="n">
        <v>0</v>
      </c>
      <c r="G727" s="10" t="n">
        <v>0</v>
      </c>
      <c r="H727" s="13" t="n">
        <v>1</v>
      </c>
      <c r="I727" s="10" t="n">
        <v>0</v>
      </c>
      <c r="J727" s="10" t="n">
        <v>0</v>
      </c>
      <c r="K727" s="10" t="n">
        <v>1</v>
      </c>
      <c r="L727" s="13" t="n">
        <v>0</v>
      </c>
      <c r="M727" s="10" t="n">
        <v>1</v>
      </c>
      <c r="N727" s="17" t="n">
        <f aca="false">SUM(D727:M727)</f>
        <v>3</v>
      </c>
      <c r="O727" s="15" t="n">
        <v>2</v>
      </c>
    </row>
    <row r="728" customFormat="false" ht="12.75" hidden="false" customHeight="false" outlineLevel="0" collapsed="false">
      <c r="A728" s="10" t="n">
        <v>8655</v>
      </c>
      <c r="B728" s="12" t="s">
        <v>2203</v>
      </c>
      <c r="C728" s="12" t="s">
        <v>2204</v>
      </c>
      <c r="D728" s="13" t="n">
        <v>0</v>
      </c>
      <c r="E728" s="10" t="n">
        <v>0</v>
      </c>
      <c r="F728" s="10" t="n">
        <v>0</v>
      </c>
      <c r="G728" s="10" t="n">
        <v>0</v>
      </c>
      <c r="H728" s="13" t="n">
        <v>1</v>
      </c>
      <c r="I728" s="10" t="n">
        <v>0</v>
      </c>
      <c r="J728" s="10" t="n">
        <v>0</v>
      </c>
      <c r="K728" s="10" t="n">
        <v>1</v>
      </c>
      <c r="L728" s="13" t="n">
        <v>0</v>
      </c>
      <c r="M728" s="10" t="n">
        <v>1</v>
      </c>
      <c r="N728" s="17" t="n">
        <f aca="false">SUM(D728:M728)</f>
        <v>3</v>
      </c>
      <c r="O728" s="15" t="n">
        <v>2</v>
      </c>
    </row>
    <row r="729" customFormat="false" ht="12.75" hidden="false" customHeight="false" outlineLevel="0" collapsed="false">
      <c r="A729" s="10" t="n">
        <v>83658</v>
      </c>
      <c r="B729" s="12" t="s">
        <v>2205</v>
      </c>
      <c r="C729" s="12" t="s">
        <v>2206</v>
      </c>
      <c r="D729" s="13" t="n">
        <v>0</v>
      </c>
      <c r="E729" s="10" t="n">
        <v>0</v>
      </c>
      <c r="F729" s="10" t="n">
        <v>0</v>
      </c>
      <c r="G729" s="10" t="n">
        <v>0</v>
      </c>
      <c r="H729" s="13" t="n">
        <v>1</v>
      </c>
      <c r="I729" s="10" t="n">
        <v>0</v>
      </c>
      <c r="J729" s="10" t="n">
        <v>0</v>
      </c>
      <c r="K729" s="10" t="n">
        <v>1</v>
      </c>
      <c r="L729" s="13" t="n">
        <v>0</v>
      </c>
      <c r="M729" s="10" t="n">
        <v>0</v>
      </c>
      <c r="N729" s="17" t="n">
        <f aca="false">SUM(D729:M729)</f>
        <v>2</v>
      </c>
      <c r="O729" s="15" t="n">
        <v>1</v>
      </c>
    </row>
    <row r="730" customFormat="false" ht="12.75" hidden="false" customHeight="false" outlineLevel="0" collapsed="false">
      <c r="A730" s="10" t="n">
        <v>6993</v>
      </c>
      <c r="B730" s="12" t="s">
        <v>2207</v>
      </c>
      <c r="C730" s="12" t="s">
        <v>2208</v>
      </c>
      <c r="D730" s="13" t="n">
        <v>0</v>
      </c>
      <c r="E730" s="10" t="n">
        <v>0</v>
      </c>
      <c r="F730" s="10" t="n">
        <v>0</v>
      </c>
      <c r="G730" s="10" t="n">
        <v>0</v>
      </c>
      <c r="H730" s="13" t="n">
        <v>0</v>
      </c>
      <c r="I730" s="10" t="n">
        <v>1</v>
      </c>
      <c r="J730" s="10" t="n">
        <v>0</v>
      </c>
      <c r="K730" s="10" t="n">
        <v>1</v>
      </c>
      <c r="L730" s="13" t="n">
        <v>0</v>
      </c>
      <c r="M730" s="10" t="n">
        <v>0</v>
      </c>
      <c r="N730" s="17" t="n">
        <f aca="false">SUM(D730:M730)</f>
        <v>2</v>
      </c>
      <c r="O730" s="15" t="n">
        <v>1</v>
      </c>
    </row>
    <row r="731" customFormat="false" ht="12.75" hidden="false" customHeight="false" outlineLevel="0" collapsed="false">
      <c r="A731" s="10" t="n">
        <v>55861</v>
      </c>
      <c r="B731" s="12" t="s">
        <v>2209</v>
      </c>
      <c r="C731" s="12" t="s">
        <v>2210</v>
      </c>
      <c r="D731" s="16" t="s">
        <v>46</v>
      </c>
      <c r="E731" s="10" t="n">
        <v>0</v>
      </c>
      <c r="F731" s="12" t="s">
        <v>46</v>
      </c>
      <c r="G731" s="10" t="n">
        <v>0</v>
      </c>
      <c r="H731" s="13" t="n">
        <v>0</v>
      </c>
      <c r="I731" s="10" t="n">
        <v>0</v>
      </c>
      <c r="J731" s="10" t="n">
        <v>0</v>
      </c>
      <c r="K731" s="10" t="n">
        <v>1</v>
      </c>
      <c r="L731" s="13" t="n">
        <v>0</v>
      </c>
      <c r="M731" s="10" t="n">
        <v>0</v>
      </c>
      <c r="N731" s="17" t="n">
        <f aca="false">SUM(D731:M731)</f>
        <v>1</v>
      </c>
      <c r="O731" s="15" t="n">
        <v>1</v>
      </c>
    </row>
    <row r="732" customFormat="false" ht="12.75" hidden="false" customHeight="false" outlineLevel="0" collapsed="false">
      <c r="A732" s="10" t="n">
        <v>84062</v>
      </c>
      <c r="B732" s="12" t="s">
        <v>2211</v>
      </c>
      <c r="C732" s="12" t="s">
        <v>2212</v>
      </c>
      <c r="D732" s="13" t="n">
        <v>0</v>
      </c>
      <c r="E732" s="10" t="n">
        <v>0</v>
      </c>
      <c r="F732" s="10" t="n">
        <v>0</v>
      </c>
      <c r="G732" s="10" t="n">
        <v>0</v>
      </c>
      <c r="H732" s="13" t="n">
        <v>0</v>
      </c>
      <c r="I732" s="10" t="n">
        <v>0</v>
      </c>
      <c r="J732" s="10" t="n">
        <v>0</v>
      </c>
      <c r="K732" s="10" t="n">
        <v>1</v>
      </c>
      <c r="L732" s="13" t="n">
        <v>0</v>
      </c>
      <c r="M732" s="10" t="n">
        <v>0</v>
      </c>
      <c r="N732" s="17" t="n">
        <f aca="false">SUM(D732:M732)</f>
        <v>1</v>
      </c>
      <c r="O732" s="15" t="n">
        <v>1</v>
      </c>
    </row>
    <row r="733" customFormat="false" ht="12.75" hidden="false" customHeight="false" outlineLevel="0" collapsed="false">
      <c r="A733" s="10" t="n">
        <v>1837</v>
      </c>
      <c r="B733" s="12" t="s">
        <v>2213</v>
      </c>
      <c r="C733" s="12" t="s">
        <v>2214</v>
      </c>
      <c r="D733" s="13" t="n">
        <v>0</v>
      </c>
      <c r="E733" s="10" t="n">
        <v>0</v>
      </c>
      <c r="F733" s="10" t="n">
        <v>0</v>
      </c>
      <c r="G733" s="10" t="n">
        <v>0</v>
      </c>
      <c r="H733" s="13" t="n">
        <v>0</v>
      </c>
      <c r="I733" s="10" t="n">
        <v>0</v>
      </c>
      <c r="J733" s="10" t="n">
        <v>0</v>
      </c>
      <c r="K733" s="10" t="n">
        <v>1</v>
      </c>
      <c r="L733" s="13" t="n">
        <v>1</v>
      </c>
      <c r="M733" s="10" t="n">
        <v>0</v>
      </c>
      <c r="N733" s="17" t="n">
        <f aca="false">SUM(D733:M733)</f>
        <v>2</v>
      </c>
      <c r="O733" s="15" t="n">
        <v>2</v>
      </c>
    </row>
    <row r="734" customFormat="false" ht="12.75" hidden="false" customHeight="false" outlineLevel="0" collapsed="false">
      <c r="A734" s="10" t="n">
        <v>1756</v>
      </c>
      <c r="B734" s="12" t="s">
        <v>2215</v>
      </c>
      <c r="C734" s="12" t="s">
        <v>2216</v>
      </c>
      <c r="D734" s="13" t="n">
        <v>0</v>
      </c>
      <c r="E734" s="10" t="n">
        <v>0</v>
      </c>
      <c r="F734" s="10" t="n">
        <v>0</v>
      </c>
      <c r="G734" s="10" t="n">
        <v>0</v>
      </c>
      <c r="H734" s="13" t="n">
        <v>1</v>
      </c>
      <c r="I734" s="10" t="n">
        <v>0</v>
      </c>
      <c r="J734" s="10" t="n">
        <v>0</v>
      </c>
      <c r="K734" s="10" t="n">
        <v>0</v>
      </c>
      <c r="L734" s="13" t="n">
        <v>0</v>
      </c>
      <c r="M734" s="10" t="n">
        <v>0</v>
      </c>
      <c r="N734" s="17" t="n">
        <f aca="false">SUM(D734:M734)</f>
        <v>1</v>
      </c>
      <c r="O734" s="15" t="n">
        <v>1</v>
      </c>
    </row>
    <row r="735" customFormat="false" ht="12.75" hidden="false" customHeight="false" outlineLevel="0" collapsed="false">
      <c r="A735" s="10" t="n">
        <v>2033</v>
      </c>
      <c r="B735" s="12" t="s">
        <v>2217</v>
      </c>
      <c r="C735" s="12" t="s">
        <v>2218</v>
      </c>
      <c r="D735" s="13" t="n">
        <v>0</v>
      </c>
      <c r="E735" s="10" t="n">
        <v>0</v>
      </c>
      <c r="F735" s="10" t="n">
        <v>0</v>
      </c>
      <c r="G735" s="10" t="n">
        <v>0</v>
      </c>
      <c r="H735" s="13" t="n">
        <v>0</v>
      </c>
      <c r="I735" s="10" t="n">
        <v>0</v>
      </c>
      <c r="J735" s="10" t="n">
        <v>0</v>
      </c>
      <c r="K735" s="10" t="n">
        <v>1</v>
      </c>
      <c r="L735" s="13" t="n">
        <v>0</v>
      </c>
      <c r="M735" s="10" t="n">
        <v>0</v>
      </c>
      <c r="N735" s="17" t="n">
        <f aca="false">SUM(D735:M735)</f>
        <v>1</v>
      </c>
      <c r="O735" s="15" t="n">
        <v>1</v>
      </c>
    </row>
    <row r="736" customFormat="false" ht="12.75" hidden="false" customHeight="false" outlineLevel="0" collapsed="false">
      <c r="A736" s="10" t="n">
        <v>57634</v>
      </c>
      <c r="B736" s="12" t="s">
        <v>2219</v>
      </c>
      <c r="C736" s="12" t="s">
        <v>2220</v>
      </c>
      <c r="D736" s="13" t="n">
        <v>0</v>
      </c>
      <c r="E736" s="10" t="n">
        <v>0</v>
      </c>
      <c r="F736" s="10" t="n">
        <v>0</v>
      </c>
      <c r="G736" s="10" t="n">
        <v>0</v>
      </c>
      <c r="H736" s="13" t="n">
        <v>0</v>
      </c>
      <c r="I736" s="10" t="n">
        <v>0</v>
      </c>
      <c r="J736" s="10" t="n">
        <v>0</v>
      </c>
      <c r="K736" s="10" t="n">
        <v>1</v>
      </c>
      <c r="L736" s="13" t="n">
        <v>0</v>
      </c>
      <c r="M736" s="10" t="n">
        <v>0</v>
      </c>
      <c r="N736" s="17" t="n">
        <f aca="false">SUM(D736:M736)</f>
        <v>1</v>
      </c>
      <c r="O736" s="15" t="n">
        <v>1</v>
      </c>
    </row>
    <row r="737" customFormat="false" ht="12.75" hidden="false" customHeight="false" outlineLevel="0" collapsed="false">
      <c r="A737" s="10" t="n">
        <v>1875</v>
      </c>
      <c r="B737" s="12" t="s">
        <v>2221</v>
      </c>
      <c r="C737" s="12" t="s">
        <v>2222</v>
      </c>
      <c r="D737" s="13" t="n">
        <v>0</v>
      </c>
      <c r="E737" s="10" t="n">
        <v>0</v>
      </c>
      <c r="F737" s="10" t="n">
        <v>0</v>
      </c>
      <c r="G737" s="10" t="n">
        <v>0</v>
      </c>
      <c r="H737" s="13" t="n">
        <v>1</v>
      </c>
      <c r="I737" s="10" t="n">
        <v>0</v>
      </c>
      <c r="J737" s="10" t="n">
        <v>0</v>
      </c>
      <c r="K737" s="10" t="n">
        <v>0</v>
      </c>
      <c r="L737" s="13" t="n">
        <v>0</v>
      </c>
      <c r="M737" s="10" t="n">
        <v>0</v>
      </c>
      <c r="N737" s="17" t="n">
        <f aca="false">SUM(D737:M737)</f>
        <v>1</v>
      </c>
      <c r="O737" s="15" t="n">
        <v>1</v>
      </c>
    </row>
    <row r="738" customFormat="false" ht="12.75" hidden="false" customHeight="false" outlineLevel="0" collapsed="false">
      <c r="A738" s="10" t="n">
        <v>144455</v>
      </c>
      <c r="B738" s="12" t="s">
        <v>2223</v>
      </c>
      <c r="C738" s="12" t="s">
        <v>2224</v>
      </c>
      <c r="D738" s="13" t="n">
        <v>1</v>
      </c>
      <c r="E738" s="10" t="n">
        <v>0</v>
      </c>
      <c r="F738" s="10" t="n">
        <v>0</v>
      </c>
      <c r="G738" s="10" t="n">
        <v>0</v>
      </c>
      <c r="H738" s="13" t="n">
        <v>0</v>
      </c>
      <c r="I738" s="10" t="n">
        <v>0</v>
      </c>
      <c r="J738" s="10" t="n">
        <v>0</v>
      </c>
      <c r="K738" s="10" t="n">
        <v>0</v>
      </c>
      <c r="L738" s="13" t="n">
        <v>0</v>
      </c>
      <c r="M738" s="10" t="n">
        <v>0</v>
      </c>
      <c r="N738" s="17" t="n">
        <f aca="false">SUM(D738:M738)</f>
        <v>1</v>
      </c>
      <c r="O738" s="15" t="n">
        <v>1</v>
      </c>
    </row>
    <row r="739" customFormat="false" ht="12.75" hidden="false" customHeight="false" outlineLevel="0" collapsed="false">
      <c r="A739" s="10" t="n">
        <v>79733</v>
      </c>
      <c r="B739" s="12" t="s">
        <v>2225</v>
      </c>
      <c r="C739" s="12" t="s">
        <v>2226</v>
      </c>
      <c r="D739" s="13" t="n">
        <v>0</v>
      </c>
      <c r="E739" s="10" t="n">
        <v>0</v>
      </c>
      <c r="F739" s="10" t="n">
        <v>0</v>
      </c>
      <c r="G739" s="10" t="n">
        <v>0</v>
      </c>
      <c r="H739" s="13" t="n">
        <v>1</v>
      </c>
      <c r="I739" s="10" t="n">
        <v>0</v>
      </c>
      <c r="J739" s="10" t="n">
        <v>0</v>
      </c>
      <c r="K739" s="10" t="n">
        <v>0</v>
      </c>
      <c r="L739" s="13" t="n">
        <v>0</v>
      </c>
      <c r="M739" s="10" t="n">
        <v>0</v>
      </c>
      <c r="N739" s="17" t="n">
        <f aca="false">SUM(D739:M739)</f>
        <v>1</v>
      </c>
      <c r="O739" s="15" t="n">
        <v>1</v>
      </c>
    </row>
    <row r="740" customFormat="false" ht="12.75" hidden="false" customHeight="false" outlineLevel="0" collapsed="false">
      <c r="A740" s="10" t="n">
        <v>1997</v>
      </c>
      <c r="B740" s="12" t="s">
        <v>2227</v>
      </c>
      <c r="C740" s="12" t="s">
        <v>2228</v>
      </c>
      <c r="D740" s="13" t="n">
        <v>0</v>
      </c>
      <c r="E740" s="10" t="n">
        <v>0</v>
      </c>
      <c r="F740" s="10" t="n">
        <v>0</v>
      </c>
      <c r="G740" s="10" t="n">
        <v>0</v>
      </c>
      <c r="H740" s="13" t="n">
        <v>0</v>
      </c>
      <c r="I740" s="10" t="n">
        <v>0</v>
      </c>
      <c r="J740" s="10" t="n">
        <v>0</v>
      </c>
      <c r="K740" s="10" t="n">
        <v>1</v>
      </c>
      <c r="L740" s="13" t="n">
        <v>0</v>
      </c>
      <c r="M740" s="10" t="n">
        <v>0</v>
      </c>
      <c r="N740" s="17" t="n">
        <f aca="false">SUM(D740:M740)</f>
        <v>1</v>
      </c>
      <c r="O740" s="15" t="n">
        <v>1</v>
      </c>
    </row>
    <row r="741" customFormat="false" ht="12.75" hidden="false" customHeight="false" outlineLevel="0" collapsed="false">
      <c r="A741" s="10" t="n">
        <v>10969</v>
      </c>
      <c r="B741" s="12" t="s">
        <v>2229</v>
      </c>
      <c r="C741" s="12" t="s">
        <v>2230</v>
      </c>
      <c r="D741" s="13" t="n">
        <v>0</v>
      </c>
      <c r="E741" s="10" t="n">
        <v>0</v>
      </c>
      <c r="F741" s="10" t="n">
        <v>0</v>
      </c>
      <c r="G741" s="10" t="n">
        <v>0</v>
      </c>
      <c r="H741" s="13" t="n">
        <v>1</v>
      </c>
      <c r="I741" s="10" t="n">
        <v>0</v>
      </c>
      <c r="J741" s="10" t="n">
        <v>0</v>
      </c>
      <c r="K741" s="10" t="n">
        <v>0</v>
      </c>
      <c r="L741" s="13" t="n">
        <v>0</v>
      </c>
      <c r="M741" s="10" t="n">
        <v>0</v>
      </c>
      <c r="N741" s="17" t="n">
        <f aca="false">SUM(D741:M741)</f>
        <v>1</v>
      </c>
      <c r="O741" s="15" t="n">
        <v>1</v>
      </c>
    </row>
    <row r="742" customFormat="false" ht="12.75" hidden="false" customHeight="false" outlineLevel="0" collapsed="false">
      <c r="A742" s="10" t="n">
        <v>2009</v>
      </c>
      <c r="B742" s="12" t="s">
        <v>2231</v>
      </c>
      <c r="C742" s="12" t="s">
        <v>2232</v>
      </c>
      <c r="D742" s="13" t="n">
        <v>0</v>
      </c>
      <c r="E742" s="10" t="n">
        <v>0</v>
      </c>
      <c r="F742" s="10" t="n">
        <v>0</v>
      </c>
      <c r="G742" s="10" t="n">
        <v>0</v>
      </c>
      <c r="H742" s="13" t="n">
        <v>1</v>
      </c>
      <c r="I742" s="10" t="n">
        <v>0</v>
      </c>
      <c r="J742" s="10" t="n">
        <v>0</v>
      </c>
      <c r="K742" s="10" t="n">
        <v>1</v>
      </c>
      <c r="L742" s="13" t="n">
        <v>0</v>
      </c>
      <c r="M742" s="10" t="n">
        <v>0</v>
      </c>
      <c r="N742" s="17" t="n">
        <f aca="false">SUM(D742:M742)</f>
        <v>2</v>
      </c>
      <c r="O742" s="15" t="n">
        <v>1</v>
      </c>
    </row>
    <row r="743" customFormat="false" ht="12.75" hidden="false" customHeight="false" outlineLevel="0" collapsed="false">
      <c r="A743" s="10" t="n">
        <v>161436</v>
      </c>
      <c r="B743" s="12" t="s">
        <v>2233</v>
      </c>
      <c r="C743" s="12" t="s">
        <v>2234</v>
      </c>
      <c r="D743" s="13" t="n">
        <v>0</v>
      </c>
      <c r="E743" s="10" t="n">
        <v>0</v>
      </c>
      <c r="F743" s="10" t="n">
        <v>0</v>
      </c>
      <c r="G743" s="10" t="n">
        <v>0</v>
      </c>
      <c r="H743" s="13" t="n">
        <v>0</v>
      </c>
      <c r="I743" s="10" t="n">
        <v>0</v>
      </c>
      <c r="J743" s="10" t="n">
        <v>0</v>
      </c>
      <c r="K743" s="10" t="n">
        <v>1</v>
      </c>
      <c r="L743" s="13" t="n">
        <v>0</v>
      </c>
      <c r="M743" s="10" t="n">
        <v>0</v>
      </c>
      <c r="N743" s="17" t="n">
        <f aca="false">SUM(D743:M743)</f>
        <v>1</v>
      </c>
      <c r="O743" s="15" t="n">
        <v>1</v>
      </c>
    </row>
    <row r="744" customFormat="false" ht="12.75" hidden="false" customHeight="false" outlineLevel="0" collapsed="false">
      <c r="A744" s="10" t="n">
        <v>7813</v>
      </c>
      <c r="B744" s="12" t="s">
        <v>2235</v>
      </c>
      <c r="C744" s="12" t="s">
        <v>2236</v>
      </c>
      <c r="D744" s="13" t="n">
        <v>0</v>
      </c>
      <c r="E744" s="10" t="n">
        <v>0</v>
      </c>
      <c r="F744" s="10" t="n">
        <v>0</v>
      </c>
      <c r="G744" s="10" t="n">
        <v>0</v>
      </c>
      <c r="H744" s="13" t="n">
        <v>1</v>
      </c>
      <c r="I744" s="10" t="n">
        <v>0</v>
      </c>
      <c r="J744" s="10" t="n">
        <v>0</v>
      </c>
      <c r="K744" s="10" t="n">
        <v>0</v>
      </c>
      <c r="L744" s="13" t="n">
        <v>0</v>
      </c>
      <c r="M744" s="10" t="n">
        <v>0</v>
      </c>
      <c r="N744" s="17" t="n">
        <f aca="false">SUM(D744:M744)</f>
        <v>1</v>
      </c>
      <c r="O744" s="15" t="n">
        <v>1</v>
      </c>
    </row>
    <row r="745" customFormat="false" ht="12.75" hidden="false" customHeight="false" outlineLevel="0" collapsed="false">
      <c r="A745" s="10" t="n">
        <v>55068</v>
      </c>
      <c r="B745" s="12" t="s">
        <v>2237</v>
      </c>
      <c r="C745" s="12" t="s">
        <v>2238</v>
      </c>
      <c r="D745" s="13" t="n">
        <v>0</v>
      </c>
      <c r="E745" s="10" t="n">
        <v>0</v>
      </c>
      <c r="F745" s="10" t="n">
        <v>0</v>
      </c>
      <c r="G745" s="10" t="n">
        <v>0</v>
      </c>
      <c r="H745" s="13" t="n">
        <v>1</v>
      </c>
      <c r="I745" s="10" t="n">
        <v>0</v>
      </c>
      <c r="J745" s="10" t="n">
        <v>0</v>
      </c>
      <c r="K745" s="10" t="n">
        <v>0</v>
      </c>
      <c r="L745" s="13" t="n">
        <v>0</v>
      </c>
      <c r="M745" s="10" t="n">
        <v>0</v>
      </c>
      <c r="N745" s="17" t="n">
        <f aca="false">SUM(D745:M745)</f>
        <v>1</v>
      </c>
      <c r="O745" s="15" t="n">
        <v>1</v>
      </c>
    </row>
    <row r="746" customFormat="false" ht="12.75" hidden="false" customHeight="false" outlineLevel="0" collapsed="false">
      <c r="A746" s="10" t="n">
        <v>10495</v>
      </c>
      <c r="B746" s="12" t="s">
        <v>2239</v>
      </c>
      <c r="C746" s="12" t="s">
        <v>2240</v>
      </c>
      <c r="D746" s="13" t="n">
        <v>0</v>
      </c>
      <c r="E746" s="10" t="n">
        <v>0</v>
      </c>
      <c r="F746" s="10" t="n">
        <v>0</v>
      </c>
      <c r="G746" s="10" t="n">
        <v>0</v>
      </c>
      <c r="H746" s="13" t="n">
        <v>1</v>
      </c>
      <c r="I746" s="10" t="n">
        <v>0</v>
      </c>
      <c r="J746" s="10" t="n">
        <v>0</v>
      </c>
      <c r="K746" s="10" t="n">
        <v>1</v>
      </c>
      <c r="L746" s="13" t="n">
        <v>0</v>
      </c>
      <c r="M746" s="10" t="n">
        <v>0</v>
      </c>
      <c r="N746" s="17" t="n">
        <f aca="false">SUM(D746:M746)</f>
        <v>2</v>
      </c>
      <c r="O746" s="15" t="n">
        <v>1</v>
      </c>
    </row>
    <row r="747" customFormat="false" ht="12.75" hidden="false" customHeight="false" outlineLevel="0" collapsed="false">
      <c r="A747" s="10" t="n">
        <v>954</v>
      </c>
      <c r="B747" s="12" t="s">
        <v>2241</v>
      </c>
      <c r="C747" s="12" t="s">
        <v>2242</v>
      </c>
      <c r="D747" s="13" t="n">
        <v>1</v>
      </c>
      <c r="E747" s="10" t="n">
        <v>0</v>
      </c>
      <c r="F747" s="10" t="n">
        <v>0</v>
      </c>
      <c r="G747" s="10" t="n">
        <v>0</v>
      </c>
      <c r="H747" s="13" t="n">
        <v>0</v>
      </c>
      <c r="I747" s="10" t="n">
        <v>0</v>
      </c>
      <c r="J747" s="10" t="n">
        <v>0</v>
      </c>
      <c r="K747" s="10" t="n">
        <v>0</v>
      </c>
      <c r="L747" s="13" t="n">
        <v>0</v>
      </c>
      <c r="M747" s="10" t="n">
        <v>0</v>
      </c>
      <c r="N747" s="17" t="n">
        <f aca="false">SUM(D747:M747)</f>
        <v>1</v>
      </c>
      <c r="O747" s="15" t="n">
        <v>1</v>
      </c>
    </row>
    <row r="748" customFormat="false" ht="12.75" hidden="false" customHeight="false" outlineLevel="0" collapsed="false">
      <c r="A748" s="10" t="n">
        <v>5168</v>
      </c>
      <c r="B748" s="12" t="s">
        <v>2243</v>
      </c>
      <c r="C748" s="12" t="s">
        <v>2244</v>
      </c>
      <c r="D748" s="13" t="n">
        <v>0</v>
      </c>
      <c r="E748" s="10" t="n">
        <v>0</v>
      </c>
      <c r="F748" s="10" t="n">
        <v>0</v>
      </c>
      <c r="G748" s="10" t="n">
        <v>0</v>
      </c>
      <c r="H748" s="13" t="n">
        <v>1</v>
      </c>
      <c r="I748" s="10" t="n">
        <v>0</v>
      </c>
      <c r="J748" s="10" t="n">
        <v>0</v>
      </c>
      <c r="K748" s="10" t="n">
        <v>0</v>
      </c>
      <c r="L748" s="13" t="n">
        <v>0</v>
      </c>
      <c r="M748" s="10" t="n">
        <v>1</v>
      </c>
      <c r="N748" s="17" t="n">
        <f aca="false">SUM(D748:M748)</f>
        <v>2</v>
      </c>
      <c r="O748" s="15" t="n">
        <v>2</v>
      </c>
    </row>
    <row r="749" customFormat="false" ht="12.75" hidden="false" customHeight="false" outlineLevel="0" collapsed="false">
      <c r="A749" s="10" t="n">
        <v>22875</v>
      </c>
      <c r="B749" s="12" t="s">
        <v>2245</v>
      </c>
      <c r="C749" s="12" t="s">
        <v>2246</v>
      </c>
      <c r="D749" s="13" t="n">
        <v>0</v>
      </c>
      <c r="E749" s="10" t="n">
        <v>0</v>
      </c>
      <c r="F749" s="10" t="n">
        <v>0</v>
      </c>
      <c r="G749" s="10" t="n">
        <v>0</v>
      </c>
      <c r="H749" s="13" t="n">
        <v>1</v>
      </c>
      <c r="I749" s="10" t="n">
        <v>0</v>
      </c>
      <c r="J749" s="10" t="n">
        <v>0</v>
      </c>
      <c r="K749" s="10" t="n">
        <v>1</v>
      </c>
      <c r="L749" s="13" t="n">
        <v>1</v>
      </c>
      <c r="M749" s="10" t="n">
        <v>0</v>
      </c>
      <c r="N749" s="17" t="n">
        <f aca="false">SUM(D749:M749)</f>
        <v>3</v>
      </c>
      <c r="O749" s="15" t="n">
        <v>2</v>
      </c>
    </row>
    <row r="750" customFormat="false" ht="12.75" hidden="false" customHeight="false" outlineLevel="0" collapsed="false">
      <c r="A750" s="10" t="n">
        <v>59084</v>
      </c>
      <c r="B750" s="12" t="s">
        <v>2247</v>
      </c>
      <c r="C750" s="12" t="s">
        <v>2248</v>
      </c>
      <c r="D750" s="13" t="n">
        <v>0</v>
      </c>
      <c r="E750" s="10" t="n">
        <v>0</v>
      </c>
      <c r="F750" s="10" t="n">
        <v>0</v>
      </c>
      <c r="G750" s="10" t="n">
        <v>0</v>
      </c>
      <c r="H750" s="13" t="n">
        <v>1</v>
      </c>
      <c r="I750" s="10" t="n">
        <v>0</v>
      </c>
      <c r="J750" s="10" t="n">
        <v>0</v>
      </c>
      <c r="K750" s="10" t="n">
        <v>1</v>
      </c>
      <c r="L750" s="13" t="n">
        <v>0</v>
      </c>
      <c r="M750" s="10" t="n">
        <v>0</v>
      </c>
      <c r="N750" s="17" t="n">
        <f aca="false">SUM(D750:M750)</f>
        <v>2</v>
      </c>
      <c r="O750" s="15" t="n">
        <v>1</v>
      </c>
    </row>
    <row r="751" customFormat="false" ht="12.75" hidden="false" customHeight="false" outlineLevel="0" collapsed="false">
      <c r="A751" s="10" t="n">
        <v>84288</v>
      </c>
      <c r="B751" s="12" t="s">
        <v>2249</v>
      </c>
      <c r="C751" s="12" t="s">
        <v>2250</v>
      </c>
      <c r="D751" s="13" t="n">
        <v>0</v>
      </c>
      <c r="E751" s="10" t="n">
        <v>0</v>
      </c>
      <c r="F751" s="10" t="n">
        <v>0</v>
      </c>
      <c r="G751" s="10" t="n">
        <v>0</v>
      </c>
      <c r="H751" s="13" t="n">
        <v>1</v>
      </c>
      <c r="I751" s="10" t="n">
        <v>0</v>
      </c>
      <c r="J751" s="10" t="n">
        <v>0</v>
      </c>
      <c r="K751" s="10" t="n">
        <v>1</v>
      </c>
      <c r="L751" s="13" t="n">
        <v>1</v>
      </c>
      <c r="M751" s="10" t="n">
        <v>0</v>
      </c>
      <c r="N751" s="17" t="n">
        <f aca="false">SUM(D751:M751)</f>
        <v>3</v>
      </c>
      <c r="O751" s="15" t="n">
        <v>2</v>
      </c>
    </row>
    <row r="752" customFormat="false" ht="12.75" hidden="false" customHeight="false" outlineLevel="0" collapsed="false">
      <c r="A752" s="10" t="n">
        <v>84455</v>
      </c>
      <c r="B752" s="12" t="s">
        <v>2251</v>
      </c>
      <c r="C752" s="12" t="s">
        <v>2252</v>
      </c>
      <c r="D752" s="13" t="n">
        <v>0</v>
      </c>
      <c r="E752" s="10" t="n">
        <v>0</v>
      </c>
      <c r="F752" s="12" t="s">
        <v>46</v>
      </c>
      <c r="G752" s="10" t="n">
        <v>0</v>
      </c>
      <c r="H752" s="13" t="n">
        <v>1</v>
      </c>
      <c r="I752" s="10" t="n">
        <v>0</v>
      </c>
      <c r="J752" s="10" t="n">
        <v>0</v>
      </c>
      <c r="K752" s="10" t="n">
        <v>1</v>
      </c>
      <c r="L752" s="13" t="n">
        <v>0</v>
      </c>
      <c r="M752" s="10" t="n">
        <v>0</v>
      </c>
      <c r="N752" s="17" t="n">
        <f aca="false">SUM(D752:M752)</f>
        <v>2</v>
      </c>
      <c r="O752" s="15" t="n">
        <v>1</v>
      </c>
    </row>
    <row r="753" customFormat="false" ht="12.75" hidden="false" customHeight="false" outlineLevel="0" collapsed="false">
      <c r="A753" s="10" t="n">
        <v>80303</v>
      </c>
      <c r="B753" s="12" t="s">
        <v>2253</v>
      </c>
      <c r="C753" s="12" t="s">
        <v>2254</v>
      </c>
      <c r="D753" s="13" t="n">
        <v>0</v>
      </c>
      <c r="E753" s="10" t="n">
        <v>0</v>
      </c>
      <c r="F753" s="10" t="n">
        <v>0</v>
      </c>
      <c r="G753" s="10" t="n">
        <v>1</v>
      </c>
      <c r="H753" s="13" t="n">
        <v>0</v>
      </c>
      <c r="I753" s="10" t="n">
        <v>0</v>
      </c>
      <c r="J753" s="10" t="n">
        <v>0</v>
      </c>
      <c r="K753" s="10" t="n">
        <v>1</v>
      </c>
      <c r="L753" s="13" t="n">
        <v>0</v>
      </c>
      <c r="M753" s="10" t="n">
        <v>0</v>
      </c>
      <c r="N753" s="17" t="n">
        <f aca="false">SUM(D753:M753)</f>
        <v>2</v>
      </c>
      <c r="O753" s="15" t="n">
        <v>2</v>
      </c>
    </row>
    <row r="754" customFormat="false" ht="12.75" hidden="false" customHeight="false" outlineLevel="0" collapsed="false">
      <c r="A754" s="10" t="n">
        <v>2202</v>
      </c>
      <c r="B754" s="12" t="s">
        <v>2255</v>
      </c>
      <c r="C754" s="12" t="s">
        <v>2256</v>
      </c>
      <c r="D754" s="13" t="n">
        <v>1</v>
      </c>
      <c r="E754" s="10" t="n">
        <v>0</v>
      </c>
      <c r="F754" s="10" t="n">
        <v>0</v>
      </c>
      <c r="G754" s="10" t="n">
        <v>0</v>
      </c>
      <c r="H754" s="13" t="n">
        <v>0</v>
      </c>
      <c r="I754" s="10" t="n">
        <v>0</v>
      </c>
      <c r="J754" s="10" t="n">
        <v>0</v>
      </c>
      <c r="K754" s="10" t="n">
        <v>1</v>
      </c>
      <c r="L754" s="13" t="n">
        <v>0</v>
      </c>
      <c r="M754" s="10" t="n">
        <v>0</v>
      </c>
      <c r="N754" s="17" t="n">
        <f aca="false">SUM(D754:M754)</f>
        <v>2</v>
      </c>
      <c r="O754" s="15" t="n">
        <v>2</v>
      </c>
    </row>
    <row r="755" customFormat="false" ht="12.75" hidden="false" customHeight="false" outlineLevel="0" collapsed="false">
      <c r="A755" s="10" t="n">
        <v>81552</v>
      </c>
      <c r="B755" s="12" t="s">
        <v>2257</v>
      </c>
      <c r="C755" s="12" t="s">
        <v>2258</v>
      </c>
      <c r="D755" s="13" t="n">
        <v>0</v>
      </c>
      <c r="E755" s="10" t="n">
        <v>0</v>
      </c>
      <c r="F755" s="10" t="n">
        <v>0</v>
      </c>
      <c r="G755" s="10" t="n">
        <v>0</v>
      </c>
      <c r="H755" s="13" t="n">
        <v>0</v>
      </c>
      <c r="I755" s="10" t="n">
        <v>0</v>
      </c>
      <c r="J755" s="10" t="n">
        <v>0</v>
      </c>
      <c r="K755" s="10" t="n">
        <v>0</v>
      </c>
      <c r="L755" s="13" t="n">
        <v>0</v>
      </c>
      <c r="M755" s="10" t="n">
        <v>1</v>
      </c>
      <c r="N755" s="17" t="n">
        <f aca="false">SUM(D755:M755)</f>
        <v>1</v>
      </c>
      <c r="O755" s="15" t="n">
        <v>1</v>
      </c>
    </row>
    <row r="756" customFormat="false" ht="12.75" hidden="false" customHeight="false" outlineLevel="0" collapsed="false">
      <c r="A756" s="10" t="n">
        <v>112399</v>
      </c>
      <c r="B756" s="12" t="s">
        <v>2259</v>
      </c>
      <c r="C756" s="12" t="s">
        <v>2260</v>
      </c>
      <c r="D756" s="13" t="n">
        <v>0</v>
      </c>
      <c r="E756" s="10" t="n">
        <v>0</v>
      </c>
      <c r="F756" s="10" t="n">
        <v>0</v>
      </c>
      <c r="G756" s="10" t="n">
        <v>0</v>
      </c>
      <c r="H756" s="13" t="n">
        <v>1</v>
      </c>
      <c r="I756" s="10" t="n">
        <v>0</v>
      </c>
      <c r="J756" s="10" t="n">
        <v>0</v>
      </c>
      <c r="K756" s="10" t="n">
        <v>0</v>
      </c>
      <c r="L756" s="13" t="n">
        <v>0</v>
      </c>
      <c r="M756" s="10" t="n">
        <v>0</v>
      </c>
      <c r="N756" s="17" t="n">
        <f aca="false">SUM(D756:M756)</f>
        <v>1</v>
      </c>
      <c r="O756" s="15" t="n">
        <v>1</v>
      </c>
    </row>
    <row r="757" customFormat="false" ht="12.75" hidden="false" customHeight="false" outlineLevel="0" collapsed="false">
      <c r="A757" s="10" t="n">
        <v>2006</v>
      </c>
      <c r="B757" s="12" t="s">
        <v>2261</v>
      </c>
      <c r="C757" s="12" t="s">
        <v>2262</v>
      </c>
      <c r="D757" s="13" t="n">
        <v>0</v>
      </c>
      <c r="E757" s="10" t="n">
        <v>1</v>
      </c>
      <c r="F757" s="10" t="n">
        <v>0</v>
      </c>
      <c r="G757" s="10" t="n">
        <v>0</v>
      </c>
      <c r="H757" s="13" t="n">
        <v>0</v>
      </c>
      <c r="I757" s="10" t="n">
        <v>0</v>
      </c>
      <c r="J757" s="10" t="n">
        <v>0</v>
      </c>
      <c r="K757" s="10" t="n">
        <v>0</v>
      </c>
      <c r="L757" s="13" t="n">
        <v>0</v>
      </c>
      <c r="M757" s="10" t="n">
        <v>0</v>
      </c>
      <c r="N757" s="17" t="n">
        <f aca="false">SUM(D757:M757)</f>
        <v>1</v>
      </c>
      <c r="O757" s="15" t="n">
        <v>1</v>
      </c>
    </row>
    <row r="758" customFormat="false" ht="12.75" hidden="false" customHeight="false" outlineLevel="0" collapsed="false">
      <c r="A758" s="10" t="n">
        <v>2004</v>
      </c>
      <c r="B758" s="12" t="s">
        <v>2263</v>
      </c>
      <c r="C758" s="12" t="s">
        <v>2264</v>
      </c>
      <c r="D758" s="13" t="n">
        <v>0</v>
      </c>
      <c r="E758" s="10" t="n">
        <v>0</v>
      </c>
      <c r="F758" s="10" t="n">
        <v>0</v>
      </c>
      <c r="G758" s="10" t="n">
        <v>0</v>
      </c>
      <c r="H758" s="13" t="n">
        <v>1</v>
      </c>
      <c r="I758" s="10" t="n">
        <v>0</v>
      </c>
      <c r="J758" s="10" t="n">
        <v>0</v>
      </c>
      <c r="K758" s="10" t="n">
        <v>0</v>
      </c>
      <c r="L758" s="13" t="n">
        <v>0</v>
      </c>
      <c r="M758" s="10" t="n">
        <v>0</v>
      </c>
      <c r="N758" s="17" t="n">
        <f aca="false">SUM(D758:M758)</f>
        <v>1</v>
      </c>
      <c r="O758" s="15" t="n">
        <v>1</v>
      </c>
    </row>
    <row r="759" customFormat="false" ht="12.75" hidden="false" customHeight="false" outlineLevel="0" collapsed="false">
      <c r="A759" s="10" t="n">
        <v>55531</v>
      </c>
      <c r="B759" s="12" t="s">
        <v>2265</v>
      </c>
      <c r="C759" s="12" t="s">
        <v>2266</v>
      </c>
      <c r="D759" s="13" t="n">
        <v>0</v>
      </c>
      <c r="E759" s="10" t="n">
        <v>0</v>
      </c>
      <c r="F759" s="10" t="n">
        <v>0</v>
      </c>
      <c r="G759" s="10" t="n">
        <v>0</v>
      </c>
      <c r="H759" s="13" t="n">
        <v>1</v>
      </c>
      <c r="I759" s="10" t="n">
        <v>0</v>
      </c>
      <c r="J759" s="10" t="n">
        <v>0</v>
      </c>
      <c r="K759" s="10" t="n">
        <v>1</v>
      </c>
      <c r="L759" s="13" t="n">
        <v>0</v>
      </c>
      <c r="M759" s="10" t="n">
        <v>0</v>
      </c>
      <c r="N759" s="17" t="n">
        <f aca="false">SUM(D759:M759)</f>
        <v>2</v>
      </c>
      <c r="O759" s="15" t="n">
        <v>1</v>
      </c>
    </row>
    <row r="760" customFormat="false" ht="12.75" hidden="false" customHeight="false" outlineLevel="0" collapsed="false">
      <c r="A760" s="10" t="n">
        <v>80237</v>
      </c>
      <c r="B760" s="12" t="s">
        <v>2267</v>
      </c>
      <c r="C760" s="12" t="s">
        <v>2268</v>
      </c>
      <c r="D760" s="13" t="n">
        <v>0</v>
      </c>
      <c r="E760" s="10" t="n">
        <v>0</v>
      </c>
      <c r="F760" s="10" t="n">
        <v>0</v>
      </c>
      <c r="G760" s="10" t="n">
        <v>0</v>
      </c>
      <c r="H760" s="13" t="n">
        <v>1</v>
      </c>
      <c r="I760" s="10" t="n">
        <v>0</v>
      </c>
      <c r="J760" s="10" t="n">
        <v>0</v>
      </c>
      <c r="K760" s="10" t="n">
        <v>1</v>
      </c>
      <c r="L760" s="13" t="n">
        <v>1</v>
      </c>
      <c r="M760" s="10" t="n">
        <v>0</v>
      </c>
      <c r="N760" s="17" t="n">
        <f aca="false">SUM(D760:M760)</f>
        <v>3</v>
      </c>
      <c r="O760" s="15" t="n">
        <v>2</v>
      </c>
    </row>
    <row r="761" customFormat="false" ht="12.75" hidden="false" customHeight="false" outlineLevel="0" collapsed="false">
      <c r="A761" s="10" t="n">
        <v>9343</v>
      </c>
      <c r="B761" s="12" t="s">
        <v>2269</v>
      </c>
      <c r="C761" s="12" t="s">
        <v>2270</v>
      </c>
      <c r="D761" s="13" t="n">
        <v>0</v>
      </c>
      <c r="E761" s="10" t="n">
        <v>0</v>
      </c>
      <c r="F761" s="10" t="n">
        <v>0</v>
      </c>
      <c r="G761" s="10" t="n">
        <v>0</v>
      </c>
      <c r="H761" s="13" t="n">
        <v>0</v>
      </c>
      <c r="I761" s="10" t="n">
        <v>0</v>
      </c>
      <c r="J761" s="10" t="n">
        <v>0</v>
      </c>
      <c r="K761" s="10" t="n">
        <v>1</v>
      </c>
      <c r="L761" s="13" t="n">
        <v>0</v>
      </c>
      <c r="M761" s="10" t="n">
        <v>0</v>
      </c>
      <c r="N761" s="17" t="n">
        <f aca="false">SUM(D761:M761)</f>
        <v>1</v>
      </c>
      <c r="O761" s="15" t="n">
        <v>1</v>
      </c>
    </row>
    <row r="762" customFormat="false" ht="12.75" hidden="false" customHeight="false" outlineLevel="0" collapsed="false">
      <c r="A762" s="10" t="n">
        <v>55140</v>
      </c>
      <c r="B762" s="12" t="s">
        <v>2271</v>
      </c>
      <c r="C762" s="12" t="s">
        <v>2272</v>
      </c>
      <c r="D762" s="13" t="n">
        <v>0</v>
      </c>
      <c r="E762" s="10" t="n">
        <v>0</v>
      </c>
      <c r="F762" s="10" t="n">
        <v>0</v>
      </c>
      <c r="G762" s="10" t="n">
        <v>0</v>
      </c>
      <c r="H762" s="13" t="n">
        <v>1</v>
      </c>
      <c r="I762" s="10" t="n">
        <v>0</v>
      </c>
      <c r="J762" s="10" t="n">
        <v>0</v>
      </c>
      <c r="K762" s="10" t="n">
        <v>0</v>
      </c>
      <c r="L762" s="13" t="n">
        <v>0</v>
      </c>
      <c r="M762" s="10" t="n">
        <v>0</v>
      </c>
      <c r="N762" s="17" t="n">
        <f aca="false">SUM(D762:M762)</f>
        <v>1</v>
      </c>
      <c r="O762" s="15" t="n">
        <v>1</v>
      </c>
    </row>
    <row r="763" customFormat="false" ht="12.75" hidden="false" customHeight="false" outlineLevel="0" collapsed="false">
      <c r="A763" s="10" t="n">
        <v>2018</v>
      </c>
      <c r="B763" s="12" t="s">
        <v>2273</v>
      </c>
      <c r="C763" s="12" t="s">
        <v>2274</v>
      </c>
      <c r="D763" s="13" t="n">
        <v>0</v>
      </c>
      <c r="E763" s="10" t="n">
        <v>0</v>
      </c>
      <c r="F763" s="10" t="n">
        <v>0</v>
      </c>
      <c r="G763" s="10" t="n">
        <v>1</v>
      </c>
      <c r="H763" s="13" t="n">
        <v>0</v>
      </c>
      <c r="I763" s="10" t="n">
        <v>0</v>
      </c>
      <c r="J763" s="10" t="n">
        <v>0</v>
      </c>
      <c r="K763" s="10" t="n">
        <v>0</v>
      </c>
      <c r="L763" s="13" t="n">
        <v>0</v>
      </c>
      <c r="M763" s="10" t="n">
        <v>0</v>
      </c>
      <c r="N763" s="17" t="n">
        <f aca="false">SUM(D763:M763)</f>
        <v>1</v>
      </c>
      <c r="O763" s="15" t="n">
        <v>1</v>
      </c>
    </row>
    <row r="764" customFormat="false" ht="12.75" hidden="false" customHeight="false" outlineLevel="0" collapsed="false">
      <c r="A764" s="10" t="n">
        <v>55740</v>
      </c>
      <c r="B764" s="12" t="s">
        <v>2275</v>
      </c>
      <c r="C764" s="12" t="s">
        <v>2276</v>
      </c>
      <c r="D764" s="13" t="n">
        <v>0</v>
      </c>
      <c r="E764" s="10" t="n">
        <v>0</v>
      </c>
      <c r="F764" s="10" t="n">
        <v>0</v>
      </c>
      <c r="G764" s="10" t="n">
        <v>0</v>
      </c>
      <c r="H764" s="13" t="n">
        <v>1</v>
      </c>
      <c r="I764" s="10" t="n">
        <v>0</v>
      </c>
      <c r="J764" s="10" t="n">
        <v>0</v>
      </c>
      <c r="K764" s="10" t="n">
        <v>0</v>
      </c>
      <c r="L764" s="13" t="n">
        <v>0</v>
      </c>
      <c r="M764" s="10" t="n">
        <v>1</v>
      </c>
      <c r="N764" s="17" t="n">
        <f aca="false">SUM(D764:M764)</f>
        <v>2</v>
      </c>
      <c r="O764" s="15" t="n">
        <v>2</v>
      </c>
    </row>
    <row r="765" customFormat="false" ht="12.75" hidden="false" customHeight="false" outlineLevel="0" collapsed="false">
      <c r="A765" s="10" t="n">
        <v>2021</v>
      </c>
      <c r="B765" s="12" t="s">
        <v>2277</v>
      </c>
      <c r="C765" s="12" t="s">
        <v>2278</v>
      </c>
      <c r="D765" s="13" t="n">
        <v>0</v>
      </c>
      <c r="E765" s="10" t="n">
        <v>0</v>
      </c>
      <c r="F765" s="10" t="n">
        <v>0</v>
      </c>
      <c r="G765" s="10" t="n">
        <v>0</v>
      </c>
      <c r="H765" s="13" t="n">
        <v>0</v>
      </c>
      <c r="I765" s="10" t="n">
        <v>1</v>
      </c>
      <c r="J765" s="10" t="n">
        <v>0</v>
      </c>
      <c r="K765" s="10" t="n">
        <v>1</v>
      </c>
      <c r="L765" s="13" t="n">
        <v>0</v>
      </c>
      <c r="M765" s="10" t="n">
        <v>0</v>
      </c>
      <c r="N765" s="17" t="n">
        <f aca="false">SUM(D765:M765)</f>
        <v>2</v>
      </c>
      <c r="O765" s="15" t="n">
        <v>1</v>
      </c>
    </row>
    <row r="766" customFormat="false" ht="12.75" hidden="false" customHeight="false" outlineLevel="0" collapsed="false">
      <c r="A766" s="10" t="n">
        <v>121506</v>
      </c>
      <c r="B766" s="12" t="s">
        <v>2279</v>
      </c>
      <c r="C766" s="12" t="s">
        <v>2280</v>
      </c>
      <c r="D766" s="13" t="n">
        <v>0</v>
      </c>
      <c r="E766" s="10" t="n">
        <v>0</v>
      </c>
      <c r="F766" s="10" t="n">
        <v>0</v>
      </c>
      <c r="G766" s="10" t="n">
        <v>0</v>
      </c>
      <c r="H766" s="13" t="n">
        <v>1</v>
      </c>
      <c r="I766" s="10" t="n">
        <v>0</v>
      </c>
      <c r="J766" s="10" t="n">
        <v>0</v>
      </c>
      <c r="K766" s="10" t="n">
        <v>1</v>
      </c>
      <c r="L766" s="13" t="n">
        <v>0</v>
      </c>
      <c r="M766" s="10" t="n">
        <v>0</v>
      </c>
      <c r="N766" s="17" t="n">
        <f aca="false">SUM(D766:M766)</f>
        <v>2</v>
      </c>
      <c r="O766" s="15" t="n">
        <v>1</v>
      </c>
    </row>
    <row r="767" customFormat="false" ht="12.75" hidden="false" customHeight="false" outlineLevel="0" collapsed="false">
      <c r="A767" s="10" t="n">
        <v>11082</v>
      </c>
      <c r="B767" s="12" t="s">
        <v>2281</v>
      </c>
      <c r="C767" s="12" t="s">
        <v>2282</v>
      </c>
      <c r="D767" s="13" t="n">
        <v>0</v>
      </c>
      <c r="E767" s="10" t="n">
        <v>0</v>
      </c>
      <c r="F767" s="10" t="n">
        <v>0</v>
      </c>
      <c r="G767" s="10" t="n">
        <v>1</v>
      </c>
      <c r="H767" s="13" t="n">
        <v>0</v>
      </c>
      <c r="I767" s="10" t="n">
        <v>0</v>
      </c>
      <c r="J767" s="10" t="n">
        <v>0</v>
      </c>
      <c r="K767" s="10" t="n">
        <v>0</v>
      </c>
      <c r="L767" s="13" t="n">
        <v>0</v>
      </c>
      <c r="M767" s="10" t="n">
        <v>0</v>
      </c>
      <c r="N767" s="17" t="n">
        <f aca="false">SUM(D767:M767)</f>
        <v>1</v>
      </c>
      <c r="O767" s="15" t="n">
        <v>1</v>
      </c>
    </row>
    <row r="768" customFormat="false" ht="12.75" hidden="false" customHeight="false" outlineLevel="0" collapsed="false">
      <c r="A768" s="10" t="n">
        <v>80314</v>
      </c>
      <c r="B768" s="12" t="s">
        <v>2283</v>
      </c>
      <c r="C768" s="12" t="s">
        <v>2284</v>
      </c>
      <c r="D768" s="13" t="n">
        <v>0</v>
      </c>
      <c r="E768" s="10" t="n">
        <v>0</v>
      </c>
      <c r="F768" s="10" t="n">
        <v>0</v>
      </c>
      <c r="G768" s="10" t="n">
        <v>0</v>
      </c>
      <c r="H768" s="13" t="n">
        <v>0</v>
      </c>
      <c r="I768" s="10" t="n">
        <v>0</v>
      </c>
      <c r="J768" s="10" t="n">
        <v>0</v>
      </c>
      <c r="K768" s="10" t="n">
        <v>1</v>
      </c>
      <c r="L768" s="13" t="n">
        <v>0</v>
      </c>
      <c r="M768" s="10" t="n">
        <v>0</v>
      </c>
      <c r="N768" s="17" t="n">
        <f aca="false">SUM(D768:M768)</f>
        <v>1</v>
      </c>
      <c r="O768" s="15" t="n">
        <v>1</v>
      </c>
    </row>
    <row r="769" customFormat="false" ht="12.75" hidden="false" customHeight="false" outlineLevel="0" collapsed="false">
      <c r="A769" s="10" t="n">
        <v>163126</v>
      </c>
      <c r="B769" s="12" t="s">
        <v>2285</v>
      </c>
      <c r="C769" s="12" t="s">
        <v>2286</v>
      </c>
      <c r="D769" s="13" t="n">
        <v>0</v>
      </c>
      <c r="E769" s="10" t="n">
        <v>0</v>
      </c>
      <c r="F769" s="10" t="n">
        <v>0</v>
      </c>
      <c r="G769" s="10" t="n">
        <v>0</v>
      </c>
      <c r="H769" s="13" t="n">
        <v>1</v>
      </c>
      <c r="I769" s="10" t="n">
        <v>0</v>
      </c>
      <c r="J769" s="10" t="n">
        <v>0</v>
      </c>
      <c r="K769" s="10" t="n">
        <v>0</v>
      </c>
      <c r="L769" s="13" t="n">
        <v>0</v>
      </c>
      <c r="M769" s="10" t="n">
        <v>0</v>
      </c>
      <c r="N769" s="17" t="n">
        <f aca="false">SUM(D769:M769)</f>
        <v>1</v>
      </c>
      <c r="O769" s="15" t="n">
        <v>1</v>
      </c>
    </row>
    <row r="770" customFormat="false" ht="12.75" hidden="false" customHeight="false" outlineLevel="0" collapsed="false">
      <c r="A770" s="10" t="n">
        <v>126272</v>
      </c>
      <c r="B770" s="12" t="s">
        <v>2287</v>
      </c>
      <c r="C770" s="12" t="s">
        <v>2288</v>
      </c>
      <c r="D770" s="13" t="n">
        <v>0</v>
      </c>
      <c r="E770" s="10" t="n">
        <v>0</v>
      </c>
      <c r="F770" s="10" t="n">
        <v>0</v>
      </c>
      <c r="G770" s="10" t="n">
        <v>0</v>
      </c>
      <c r="H770" s="13" t="n">
        <v>1</v>
      </c>
      <c r="I770" s="10" t="n">
        <v>1</v>
      </c>
      <c r="J770" s="10" t="n">
        <v>0</v>
      </c>
      <c r="K770" s="10" t="n">
        <v>1</v>
      </c>
      <c r="L770" s="13" t="n">
        <v>0</v>
      </c>
      <c r="M770" s="10" t="n">
        <v>0</v>
      </c>
      <c r="N770" s="17" t="n">
        <f aca="false">SUM(D770:M770)</f>
        <v>3</v>
      </c>
      <c r="O770" s="15" t="n">
        <v>1</v>
      </c>
    </row>
    <row r="771" customFormat="false" ht="12.75" hidden="false" customHeight="false" outlineLevel="0" collapsed="false">
      <c r="A771" s="10" t="n">
        <v>493861</v>
      </c>
      <c r="B771" s="12" t="s">
        <v>2289</v>
      </c>
      <c r="C771" s="12" t="s">
        <v>2290</v>
      </c>
      <c r="D771" s="13" t="n">
        <v>0</v>
      </c>
      <c r="E771" s="10" t="n">
        <v>0</v>
      </c>
      <c r="F771" s="12" t="s">
        <v>46</v>
      </c>
      <c r="G771" s="10" t="n">
        <v>0</v>
      </c>
      <c r="H771" s="13" t="n">
        <v>0</v>
      </c>
      <c r="I771" s="10" t="n">
        <v>0</v>
      </c>
      <c r="J771" s="10" t="n">
        <v>0</v>
      </c>
      <c r="K771" s="10" t="n">
        <v>1</v>
      </c>
      <c r="L771" s="13" t="n">
        <v>0</v>
      </c>
      <c r="M771" s="10" t="n">
        <v>0</v>
      </c>
      <c r="N771" s="17" t="n">
        <f aca="false">SUM(D771:M771)</f>
        <v>1</v>
      </c>
      <c r="O771" s="15" t="n">
        <v>1</v>
      </c>
    </row>
    <row r="772" customFormat="false" ht="12.75" hidden="false" customHeight="false" outlineLevel="0" collapsed="false">
      <c r="A772" s="10" t="n">
        <v>54749</v>
      </c>
      <c r="B772" s="12" t="s">
        <v>2291</v>
      </c>
      <c r="C772" s="12" t="s">
        <v>2292</v>
      </c>
      <c r="D772" s="13" t="n">
        <v>0</v>
      </c>
      <c r="E772" s="10" t="n">
        <v>0</v>
      </c>
      <c r="F772" s="10" t="n">
        <v>0</v>
      </c>
      <c r="G772" s="10" t="n">
        <v>0</v>
      </c>
      <c r="H772" s="13" t="n">
        <v>1</v>
      </c>
      <c r="I772" s="10" t="n">
        <v>0</v>
      </c>
      <c r="J772" s="10" t="n">
        <v>0</v>
      </c>
      <c r="K772" s="10" t="n">
        <v>0</v>
      </c>
      <c r="L772" s="13" t="n">
        <v>0</v>
      </c>
      <c r="M772" s="10" t="n">
        <v>0</v>
      </c>
      <c r="N772" s="17" t="n">
        <f aca="false">SUM(D772:M772)</f>
        <v>1</v>
      </c>
      <c r="O772" s="15" t="n">
        <v>1</v>
      </c>
    </row>
    <row r="773" customFormat="false" ht="12.75" hidden="false" customHeight="false" outlineLevel="0" collapsed="false">
      <c r="A773" s="10" t="n">
        <v>1949</v>
      </c>
      <c r="B773" s="12" t="s">
        <v>2293</v>
      </c>
      <c r="C773" s="12" t="s">
        <v>2294</v>
      </c>
      <c r="D773" s="13" t="n">
        <v>0</v>
      </c>
      <c r="E773" s="10" t="n">
        <v>0</v>
      </c>
      <c r="F773" s="10" t="n">
        <v>0</v>
      </c>
      <c r="G773" s="10" t="n">
        <v>0</v>
      </c>
      <c r="H773" s="13" t="n">
        <v>0</v>
      </c>
      <c r="I773" s="10" t="n">
        <v>0</v>
      </c>
      <c r="J773" s="10" t="n">
        <v>1</v>
      </c>
      <c r="K773" s="10" t="n">
        <v>0</v>
      </c>
      <c r="L773" s="13" t="n">
        <v>0</v>
      </c>
      <c r="M773" s="10" t="n">
        <v>0</v>
      </c>
      <c r="N773" s="17" t="n">
        <f aca="false">SUM(D773:M773)</f>
        <v>1</v>
      </c>
      <c r="O773" s="15" t="n">
        <v>1</v>
      </c>
    </row>
    <row r="774" customFormat="false" ht="12.75" hidden="false" customHeight="false" outlineLevel="0" collapsed="false">
      <c r="A774" s="10" t="n">
        <v>2060</v>
      </c>
      <c r="B774" s="12" t="s">
        <v>2295</v>
      </c>
      <c r="C774" s="12" t="s">
        <v>2296</v>
      </c>
      <c r="D774" s="13" t="n">
        <v>0</v>
      </c>
      <c r="E774" s="10" t="n">
        <v>0</v>
      </c>
      <c r="F774" s="10" t="n">
        <v>0</v>
      </c>
      <c r="G774" s="10" t="n">
        <v>0</v>
      </c>
      <c r="H774" s="13" t="n">
        <v>0</v>
      </c>
      <c r="I774" s="10" t="n">
        <v>0</v>
      </c>
      <c r="J774" s="10" t="n">
        <v>0</v>
      </c>
      <c r="K774" s="10" t="n">
        <v>1</v>
      </c>
      <c r="L774" s="13" t="n">
        <v>0</v>
      </c>
      <c r="M774" s="10" t="n">
        <v>0</v>
      </c>
      <c r="N774" s="17" t="n">
        <f aca="false">SUM(D774:M774)</f>
        <v>1</v>
      </c>
      <c r="O774" s="15" t="n">
        <v>1</v>
      </c>
    </row>
    <row r="775" customFormat="false" ht="12.75" hidden="false" customHeight="false" outlineLevel="0" collapsed="false">
      <c r="A775" s="10" t="n">
        <v>83481</v>
      </c>
      <c r="B775" s="12" t="s">
        <v>2297</v>
      </c>
      <c r="C775" s="12" t="s">
        <v>2298</v>
      </c>
      <c r="D775" s="16" t="s">
        <v>46</v>
      </c>
      <c r="E775" s="10" t="n">
        <v>0</v>
      </c>
      <c r="F775" s="12" t="s">
        <v>46</v>
      </c>
      <c r="G775" s="12" t="s">
        <v>46</v>
      </c>
      <c r="H775" s="13" t="n">
        <v>0</v>
      </c>
      <c r="I775" s="10" t="n">
        <v>1</v>
      </c>
      <c r="J775" s="10" t="n">
        <v>0</v>
      </c>
      <c r="K775" s="10" t="n">
        <v>0</v>
      </c>
      <c r="L775" s="13" t="n">
        <v>0</v>
      </c>
      <c r="M775" s="10" t="n">
        <v>0</v>
      </c>
      <c r="N775" s="17" t="n">
        <f aca="false">SUM(D775:M775)</f>
        <v>1</v>
      </c>
      <c r="O775" s="15" t="n">
        <v>1</v>
      </c>
    </row>
    <row r="776" customFormat="false" ht="12.75" hidden="false" customHeight="false" outlineLevel="0" collapsed="false">
      <c r="A776" s="10" t="n">
        <v>2052</v>
      </c>
      <c r="B776" s="12" t="s">
        <v>2299</v>
      </c>
      <c r="C776" s="12" t="s">
        <v>2300</v>
      </c>
      <c r="D776" s="13" t="n">
        <v>0</v>
      </c>
      <c r="E776" s="10" t="n">
        <v>0</v>
      </c>
      <c r="F776" s="10" t="n">
        <v>0</v>
      </c>
      <c r="G776" s="10" t="n">
        <v>0</v>
      </c>
      <c r="H776" s="13" t="n">
        <v>0</v>
      </c>
      <c r="I776" s="10" t="n">
        <v>0</v>
      </c>
      <c r="J776" s="10" t="n">
        <v>0</v>
      </c>
      <c r="K776" s="10" t="n">
        <v>1</v>
      </c>
      <c r="L776" s="13" t="n">
        <v>0</v>
      </c>
      <c r="M776" s="10" t="n">
        <v>0</v>
      </c>
      <c r="N776" s="17" t="n">
        <f aca="false">SUM(D776:M776)</f>
        <v>1</v>
      </c>
      <c r="O776" s="15" t="n">
        <v>1</v>
      </c>
    </row>
    <row r="777" customFormat="false" ht="12.75" hidden="false" customHeight="false" outlineLevel="0" collapsed="false">
      <c r="A777" s="10" t="n">
        <v>2053</v>
      </c>
      <c r="B777" s="12" t="s">
        <v>2301</v>
      </c>
      <c r="C777" s="12" t="s">
        <v>2302</v>
      </c>
      <c r="D777" s="13" t="n">
        <v>1</v>
      </c>
      <c r="E777" s="10" t="n">
        <v>0</v>
      </c>
      <c r="F777" s="10" t="n">
        <v>0</v>
      </c>
      <c r="G777" s="10" t="n">
        <v>0</v>
      </c>
      <c r="H777" s="13" t="n">
        <v>0</v>
      </c>
      <c r="I777" s="10" t="n">
        <v>1</v>
      </c>
      <c r="J777" s="10" t="n">
        <v>0</v>
      </c>
      <c r="K777" s="10" t="n">
        <v>0</v>
      </c>
      <c r="L777" s="13" t="n">
        <v>0</v>
      </c>
      <c r="M777" s="10" t="n">
        <v>0</v>
      </c>
      <c r="N777" s="17" t="n">
        <f aca="false">SUM(D777:M777)</f>
        <v>2</v>
      </c>
      <c r="O777" s="15" t="n">
        <v>2</v>
      </c>
    </row>
    <row r="778" customFormat="false" ht="12.75" hidden="false" customHeight="false" outlineLevel="0" collapsed="false">
      <c r="A778" s="10" t="n">
        <v>55040</v>
      </c>
      <c r="B778" s="12" t="s">
        <v>2303</v>
      </c>
      <c r="C778" s="12" t="s">
        <v>2304</v>
      </c>
      <c r="D778" s="13" t="n">
        <v>0</v>
      </c>
      <c r="E778" s="10" t="n">
        <v>0</v>
      </c>
      <c r="F778" s="10" t="n">
        <v>0</v>
      </c>
      <c r="G778" s="10" t="n">
        <v>0</v>
      </c>
      <c r="H778" s="13" t="n">
        <v>0</v>
      </c>
      <c r="I778" s="10" t="n">
        <v>1</v>
      </c>
      <c r="J778" s="10" t="n">
        <v>1</v>
      </c>
      <c r="K778" s="10" t="n">
        <v>0</v>
      </c>
      <c r="L778" s="13" t="n">
        <v>0</v>
      </c>
      <c r="M778" s="10" t="n">
        <v>0</v>
      </c>
      <c r="N778" s="17" t="n">
        <f aca="false">SUM(D778:M778)</f>
        <v>2</v>
      </c>
      <c r="O778" s="15" t="n">
        <v>1</v>
      </c>
    </row>
    <row r="779" customFormat="false" ht="12.75" hidden="false" customHeight="false" outlineLevel="0" collapsed="false">
      <c r="A779" s="10" t="n">
        <v>51614</v>
      </c>
      <c r="B779" s="12" t="s">
        <v>2305</v>
      </c>
      <c r="C779" s="12" t="s">
        <v>2306</v>
      </c>
      <c r="D779" s="13" t="n">
        <v>0</v>
      </c>
      <c r="E779" s="10" t="n">
        <v>0</v>
      </c>
      <c r="F779" s="10" t="n">
        <v>0</v>
      </c>
      <c r="G779" s="10" t="n">
        <v>0</v>
      </c>
      <c r="H779" s="13" t="n">
        <v>0</v>
      </c>
      <c r="I779" s="10" t="n">
        <v>0</v>
      </c>
      <c r="J779" s="10" t="n">
        <v>0</v>
      </c>
      <c r="K779" s="10" t="n">
        <v>0</v>
      </c>
      <c r="L779" s="13" t="n">
        <v>0</v>
      </c>
      <c r="M779" s="10" t="n">
        <v>1</v>
      </c>
      <c r="N779" s="17" t="n">
        <f aca="false">SUM(D779:M779)</f>
        <v>1</v>
      </c>
      <c r="O779" s="15" t="n">
        <v>1</v>
      </c>
    </row>
    <row r="780" customFormat="false" ht="12.75" hidden="false" customHeight="false" outlineLevel="0" collapsed="false">
      <c r="A780" s="10" t="n">
        <v>54566</v>
      </c>
      <c r="B780" s="12" t="s">
        <v>2307</v>
      </c>
      <c r="C780" s="12" t="s">
        <v>2308</v>
      </c>
      <c r="D780" s="13" t="n">
        <v>0</v>
      </c>
      <c r="E780" s="10" t="n">
        <v>0</v>
      </c>
      <c r="F780" s="10" t="n">
        <v>0</v>
      </c>
      <c r="G780" s="10" t="n">
        <v>0</v>
      </c>
      <c r="H780" s="13" t="n">
        <v>0</v>
      </c>
      <c r="I780" s="10" t="n">
        <v>1</v>
      </c>
      <c r="J780" s="10" t="n">
        <v>0</v>
      </c>
      <c r="K780" s="10" t="n">
        <v>0</v>
      </c>
      <c r="L780" s="13" t="n">
        <v>1</v>
      </c>
      <c r="M780" s="10" t="n">
        <v>1</v>
      </c>
      <c r="N780" s="17" t="n">
        <f aca="false">SUM(D780:M780)</f>
        <v>3</v>
      </c>
      <c r="O780" s="15" t="n">
        <v>2</v>
      </c>
    </row>
    <row r="781" customFormat="false" ht="12.75" hidden="false" customHeight="false" outlineLevel="0" collapsed="false">
      <c r="A781" s="10" t="n">
        <v>2036</v>
      </c>
      <c r="B781" s="12" t="s">
        <v>2309</v>
      </c>
      <c r="C781" s="12" t="s">
        <v>2310</v>
      </c>
      <c r="D781" s="13" t="n">
        <v>0</v>
      </c>
      <c r="E781" s="10" t="n">
        <v>0</v>
      </c>
      <c r="F781" s="10" t="n">
        <v>0</v>
      </c>
      <c r="G781" s="10" t="n">
        <v>0</v>
      </c>
      <c r="H781" s="13" t="n">
        <v>0</v>
      </c>
      <c r="I781" s="10" t="n">
        <v>0</v>
      </c>
      <c r="J781" s="10" t="n">
        <v>0</v>
      </c>
      <c r="K781" s="10" t="n">
        <v>0</v>
      </c>
      <c r="L781" s="13" t="n">
        <v>0</v>
      </c>
      <c r="M781" s="10" t="n">
        <v>1</v>
      </c>
      <c r="N781" s="17" t="n">
        <f aca="false">SUM(D781:M781)</f>
        <v>1</v>
      </c>
      <c r="O781" s="15" t="n">
        <v>1</v>
      </c>
    </row>
    <row r="782" customFormat="false" ht="12.75" hidden="false" customHeight="false" outlineLevel="0" collapsed="false">
      <c r="A782" s="10" t="n">
        <v>23136</v>
      </c>
      <c r="B782" s="12" t="s">
        <v>2311</v>
      </c>
      <c r="C782" s="12" t="s">
        <v>2312</v>
      </c>
      <c r="D782" s="13" t="n">
        <v>0</v>
      </c>
      <c r="E782" s="10" t="n">
        <v>0</v>
      </c>
      <c r="F782" s="10" t="n">
        <v>0</v>
      </c>
      <c r="G782" s="10" t="n">
        <v>0</v>
      </c>
      <c r="H782" s="13" t="n">
        <v>0</v>
      </c>
      <c r="I782" s="10" t="n">
        <v>0</v>
      </c>
      <c r="J782" s="10" t="n">
        <v>0</v>
      </c>
      <c r="K782" s="10" t="n">
        <v>0</v>
      </c>
      <c r="L782" s="13" t="n">
        <v>0</v>
      </c>
      <c r="M782" s="10" t="n">
        <v>1</v>
      </c>
      <c r="N782" s="17" t="n">
        <f aca="false">SUM(D782:M782)</f>
        <v>1</v>
      </c>
      <c r="O782" s="15" t="n">
        <v>1</v>
      </c>
    </row>
    <row r="783" customFormat="false" ht="12.75" hidden="false" customHeight="false" outlineLevel="0" collapsed="false">
      <c r="A783" s="10" t="n">
        <v>2038</v>
      </c>
      <c r="B783" s="12" t="s">
        <v>2313</v>
      </c>
      <c r="C783" s="12" t="s">
        <v>2314</v>
      </c>
      <c r="D783" s="13" t="n">
        <v>0</v>
      </c>
      <c r="E783" s="10" t="n">
        <v>0</v>
      </c>
      <c r="F783" s="10" t="n">
        <v>0</v>
      </c>
      <c r="G783" s="10" t="n">
        <v>0</v>
      </c>
      <c r="H783" s="13" t="n">
        <v>0</v>
      </c>
      <c r="I783" s="10" t="n">
        <v>0</v>
      </c>
      <c r="J783" s="10" t="n">
        <v>0</v>
      </c>
      <c r="K783" s="10" t="n">
        <v>1</v>
      </c>
      <c r="L783" s="13" t="n">
        <v>0</v>
      </c>
      <c r="M783" s="10" t="n">
        <v>0</v>
      </c>
      <c r="N783" s="17" t="n">
        <f aca="false">SUM(D783:M783)</f>
        <v>1</v>
      </c>
      <c r="O783" s="15" t="n">
        <v>1</v>
      </c>
    </row>
    <row r="784" customFormat="false" ht="12.75" hidden="false" customHeight="false" outlineLevel="0" collapsed="false">
      <c r="A784" s="10" t="n">
        <v>83715</v>
      </c>
      <c r="B784" s="12" t="s">
        <v>2315</v>
      </c>
      <c r="C784" s="12" t="s">
        <v>2316</v>
      </c>
      <c r="D784" s="13" t="n">
        <v>0</v>
      </c>
      <c r="E784" s="10" t="n">
        <v>0</v>
      </c>
      <c r="F784" s="10" t="n">
        <v>0</v>
      </c>
      <c r="G784" s="10" t="n">
        <v>0</v>
      </c>
      <c r="H784" s="13" t="n">
        <v>0</v>
      </c>
      <c r="I784" s="10" t="n">
        <v>0</v>
      </c>
      <c r="J784" s="10" t="n">
        <v>0</v>
      </c>
      <c r="K784" s="10" t="n">
        <v>0</v>
      </c>
      <c r="L784" s="13" t="n">
        <v>0</v>
      </c>
      <c r="M784" s="10" t="n">
        <v>1</v>
      </c>
      <c r="N784" s="17" t="n">
        <f aca="false">SUM(D784:M784)</f>
        <v>1</v>
      </c>
      <c r="O784" s="15" t="n">
        <v>1</v>
      </c>
    </row>
    <row r="785" customFormat="false" ht="12.75" hidden="false" customHeight="false" outlineLevel="0" collapsed="false">
      <c r="A785" s="10" t="n">
        <v>114799</v>
      </c>
      <c r="B785" s="12" t="s">
        <v>2317</v>
      </c>
      <c r="C785" s="12" t="s">
        <v>2318</v>
      </c>
      <c r="D785" s="13" t="n">
        <v>0</v>
      </c>
      <c r="E785" s="10" t="n">
        <v>0</v>
      </c>
      <c r="F785" s="10" t="n">
        <v>0</v>
      </c>
      <c r="G785" s="10" t="n">
        <v>0</v>
      </c>
      <c r="H785" s="13" t="n">
        <v>0</v>
      </c>
      <c r="I785" s="10" t="n">
        <v>0</v>
      </c>
      <c r="J785" s="10" t="n">
        <v>0</v>
      </c>
      <c r="K785" s="10" t="n">
        <v>1</v>
      </c>
      <c r="L785" s="13" t="n">
        <v>0</v>
      </c>
      <c r="M785" s="10" t="n">
        <v>0</v>
      </c>
      <c r="N785" s="17" t="n">
        <f aca="false">SUM(D785:M785)</f>
        <v>1</v>
      </c>
      <c r="O785" s="15" t="n">
        <v>1</v>
      </c>
    </row>
    <row r="786" customFormat="false" ht="12.75" hidden="false" customHeight="false" outlineLevel="0" collapsed="false">
      <c r="A786" s="10" t="n">
        <v>79984</v>
      </c>
      <c r="B786" s="12" t="s">
        <v>2319</v>
      </c>
      <c r="C786" s="12" t="s">
        <v>2320</v>
      </c>
      <c r="D786" s="16" t="s">
        <v>46</v>
      </c>
      <c r="E786" s="10" t="n">
        <v>0</v>
      </c>
      <c r="F786" s="12" t="s">
        <v>46</v>
      </c>
      <c r="G786" s="12" t="s">
        <v>46</v>
      </c>
      <c r="H786" s="13" t="n">
        <v>0</v>
      </c>
      <c r="I786" s="10" t="n">
        <v>0</v>
      </c>
      <c r="J786" s="10" t="n">
        <v>0</v>
      </c>
      <c r="K786" s="10" t="n">
        <v>0</v>
      </c>
      <c r="L786" s="13" t="n">
        <v>1</v>
      </c>
      <c r="M786" s="10" t="n">
        <v>1</v>
      </c>
      <c r="N786" s="17" t="n">
        <f aca="false">SUM(D786:M786)</f>
        <v>2</v>
      </c>
      <c r="O786" s="15" t="n">
        <v>1</v>
      </c>
    </row>
    <row r="787" customFormat="false" ht="12.75" hidden="false" customHeight="false" outlineLevel="0" collapsed="false">
      <c r="A787" s="10" t="n">
        <v>55500</v>
      </c>
      <c r="B787" s="12" t="s">
        <v>2321</v>
      </c>
      <c r="C787" s="12" t="s">
        <v>2322</v>
      </c>
      <c r="D787" s="13" t="n">
        <v>0</v>
      </c>
      <c r="E787" s="10" t="n">
        <v>0</v>
      </c>
      <c r="F787" s="10" t="n">
        <v>0</v>
      </c>
      <c r="G787" s="10" t="n">
        <v>0</v>
      </c>
      <c r="H787" s="13" t="n">
        <v>1</v>
      </c>
      <c r="I787" s="10" t="n">
        <v>0</v>
      </c>
      <c r="J787" s="10" t="n">
        <v>0</v>
      </c>
      <c r="K787" s="10" t="n">
        <v>0</v>
      </c>
      <c r="L787" s="13" t="n">
        <v>0</v>
      </c>
      <c r="M787" s="10" t="n">
        <v>0</v>
      </c>
      <c r="N787" s="17" t="n">
        <f aca="false">SUM(D787:M787)</f>
        <v>1</v>
      </c>
      <c r="O787" s="15" t="n">
        <v>1</v>
      </c>
    </row>
    <row r="788" customFormat="false" ht="12.75" hidden="false" customHeight="false" outlineLevel="0" collapsed="false">
      <c r="A788" s="10" t="n">
        <v>29904</v>
      </c>
      <c r="B788" s="12" t="s">
        <v>2323</v>
      </c>
      <c r="C788" s="12" t="s">
        <v>2324</v>
      </c>
      <c r="D788" s="13" t="n">
        <v>0</v>
      </c>
      <c r="E788" s="10" t="n">
        <v>0</v>
      </c>
      <c r="F788" s="10" t="n">
        <v>0</v>
      </c>
      <c r="G788" s="10" t="n">
        <v>0</v>
      </c>
      <c r="H788" s="13" t="n">
        <v>0</v>
      </c>
      <c r="I788" s="10" t="n">
        <v>0</v>
      </c>
      <c r="J788" s="10" t="n">
        <v>0</v>
      </c>
      <c r="K788" s="10" t="n">
        <v>1</v>
      </c>
      <c r="L788" s="13" t="n">
        <v>0</v>
      </c>
      <c r="M788" s="10" t="n">
        <v>0</v>
      </c>
      <c r="N788" s="17" t="n">
        <f aca="false">SUM(D788:M788)</f>
        <v>1</v>
      </c>
      <c r="O788" s="15" t="n">
        <v>1</v>
      </c>
    </row>
    <row r="789" customFormat="false" ht="12.75" hidden="false" customHeight="false" outlineLevel="0" collapsed="false">
      <c r="A789" s="10" t="n">
        <v>9521</v>
      </c>
      <c r="B789" s="12" t="s">
        <v>2325</v>
      </c>
      <c r="C789" s="12" t="s">
        <v>2326</v>
      </c>
      <c r="D789" s="13" t="n">
        <v>0</v>
      </c>
      <c r="E789" s="10" t="n">
        <v>0</v>
      </c>
      <c r="F789" s="10" t="n">
        <v>0</v>
      </c>
      <c r="G789" s="10" t="n">
        <v>0</v>
      </c>
      <c r="H789" s="13" t="n">
        <v>1</v>
      </c>
      <c r="I789" s="10" t="n">
        <v>0</v>
      </c>
      <c r="J789" s="10" t="n">
        <v>0</v>
      </c>
      <c r="K789" s="10" t="n">
        <v>0</v>
      </c>
      <c r="L789" s="13" t="n">
        <v>0</v>
      </c>
      <c r="M789" s="10" t="n">
        <v>0</v>
      </c>
      <c r="N789" s="17" t="n">
        <f aca="false">SUM(D789:M789)</f>
        <v>1</v>
      </c>
      <c r="O789" s="15" t="n">
        <v>1</v>
      </c>
    </row>
    <row r="790" customFormat="false" ht="12.75" hidden="false" customHeight="false" outlineLevel="0" collapsed="false">
      <c r="A790" s="10" t="n">
        <v>8672</v>
      </c>
      <c r="B790" s="12" t="s">
        <v>2327</v>
      </c>
      <c r="C790" s="12" t="s">
        <v>2328</v>
      </c>
      <c r="D790" s="13" t="n">
        <v>0</v>
      </c>
      <c r="E790" s="10" t="n">
        <v>0</v>
      </c>
      <c r="F790" s="10" t="n">
        <v>0</v>
      </c>
      <c r="G790" s="10" t="n">
        <v>0</v>
      </c>
      <c r="H790" s="13" t="n">
        <v>1</v>
      </c>
      <c r="I790" s="10" t="n">
        <v>0</v>
      </c>
      <c r="J790" s="10" t="n">
        <v>0</v>
      </c>
      <c r="K790" s="10" t="n">
        <v>0</v>
      </c>
      <c r="L790" s="13" t="n">
        <v>0</v>
      </c>
      <c r="M790" s="10" t="n">
        <v>0</v>
      </c>
      <c r="N790" s="17" t="n">
        <f aca="false">SUM(D790:M790)</f>
        <v>1</v>
      </c>
      <c r="O790" s="15" t="n">
        <v>1</v>
      </c>
    </row>
    <row r="791" customFormat="false" ht="12.75" hidden="false" customHeight="false" outlineLevel="0" collapsed="false">
      <c r="A791" s="10" t="n">
        <v>8637</v>
      </c>
      <c r="B791" s="12" t="s">
        <v>2329</v>
      </c>
      <c r="C791" s="12" t="s">
        <v>2330</v>
      </c>
      <c r="D791" s="13" t="n">
        <v>0</v>
      </c>
      <c r="E791" s="10" t="n">
        <v>1</v>
      </c>
      <c r="F791" s="12" t="s">
        <v>46</v>
      </c>
      <c r="G791" s="12" t="s">
        <v>46</v>
      </c>
      <c r="H791" s="13" t="n">
        <v>0</v>
      </c>
      <c r="I791" s="10" t="n">
        <v>0</v>
      </c>
      <c r="J791" s="10" t="n">
        <v>0</v>
      </c>
      <c r="K791" s="10" t="n">
        <v>0</v>
      </c>
      <c r="L791" s="13" t="n">
        <v>0</v>
      </c>
      <c r="M791" s="10" t="n">
        <v>0</v>
      </c>
      <c r="N791" s="17" t="n">
        <f aca="false">SUM(D791:M791)</f>
        <v>1</v>
      </c>
      <c r="O791" s="15" t="n">
        <v>1</v>
      </c>
    </row>
    <row r="792" customFormat="false" ht="12.75" hidden="false" customHeight="false" outlineLevel="0" collapsed="false">
      <c r="A792" s="10" t="n">
        <v>317649</v>
      </c>
      <c r="B792" s="12" t="s">
        <v>2331</v>
      </c>
      <c r="C792" s="12" t="s">
        <v>2332</v>
      </c>
      <c r="D792" s="13" t="n">
        <v>0</v>
      </c>
      <c r="E792" s="10" t="n">
        <v>0</v>
      </c>
      <c r="F792" s="12" t="s">
        <v>46</v>
      </c>
      <c r="G792" s="10" t="n">
        <v>0</v>
      </c>
      <c r="H792" s="13" t="n">
        <v>1</v>
      </c>
      <c r="I792" s="10" t="n">
        <v>0</v>
      </c>
      <c r="J792" s="10" t="n">
        <v>0</v>
      </c>
      <c r="K792" s="10" t="n">
        <v>0</v>
      </c>
      <c r="L792" s="13" t="n">
        <v>0</v>
      </c>
      <c r="M792" s="10" t="n">
        <v>0</v>
      </c>
      <c r="N792" s="17" t="n">
        <f aca="false">SUM(D792:M792)</f>
        <v>1</v>
      </c>
      <c r="O792" s="15" t="n">
        <v>1</v>
      </c>
    </row>
    <row r="793" customFormat="false" ht="12.75" hidden="false" customHeight="false" outlineLevel="0" collapsed="false">
      <c r="A793" s="10" t="n">
        <v>81691</v>
      </c>
      <c r="B793" s="12" t="s">
        <v>2333</v>
      </c>
      <c r="C793" s="12" t="s">
        <v>2334</v>
      </c>
      <c r="D793" s="13" t="n">
        <v>0</v>
      </c>
      <c r="E793" s="10" t="n">
        <v>0</v>
      </c>
      <c r="F793" s="10" t="n">
        <v>0</v>
      </c>
      <c r="G793" s="10" t="n">
        <v>0</v>
      </c>
      <c r="H793" s="13" t="n">
        <v>0</v>
      </c>
      <c r="I793" s="10" t="n">
        <v>0</v>
      </c>
      <c r="J793" s="10" t="n">
        <v>0</v>
      </c>
      <c r="K793" s="10" t="n">
        <v>1</v>
      </c>
      <c r="L793" s="13" t="n">
        <v>0</v>
      </c>
      <c r="M793" s="10" t="n">
        <v>0</v>
      </c>
      <c r="N793" s="17" t="n">
        <f aca="false">SUM(D793:M793)</f>
        <v>1</v>
      </c>
      <c r="O793" s="15" t="n">
        <v>1</v>
      </c>
    </row>
    <row r="794" customFormat="false" ht="12.75" hidden="false" customHeight="false" outlineLevel="0" collapsed="false">
      <c r="A794" s="10" t="n">
        <v>79033</v>
      </c>
      <c r="B794" s="12" t="s">
        <v>2335</v>
      </c>
      <c r="C794" s="12" t="s">
        <v>2336</v>
      </c>
      <c r="D794" s="13" t="n">
        <v>0</v>
      </c>
      <c r="E794" s="10" t="n">
        <v>0</v>
      </c>
      <c r="F794" s="12" t="s">
        <v>46</v>
      </c>
      <c r="G794" s="10" t="n">
        <v>0</v>
      </c>
      <c r="H794" s="13" t="n">
        <v>0</v>
      </c>
      <c r="I794" s="10" t="n">
        <v>0</v>
      </c>
      <c r="J794" s="10" t="n">
        <v>0</v>
      </c>
      <c r="K794" s="10" t="n">
        <v>1</v>
      </c>
      <c r="L794" s="13" t="n">
        <v>0</v>
      </c>
      <c r="M794" s="10" t="n">
        <v>0</v>
      </c>
      <c r="N794" s="17" t="n">
        <f aca="false">SUM(D794:M794)</f>
        <v>1</v>
      </c>
      <c r="O794" s="15" t="n">
        <v>1</v>
      </c>
    </row>
    <row r="795" customFormat="false" ht="12.75" hidden="false" customHeight="false" outlineLevel="0" collapsed="false">
      <c r="A795" s="10" t="n">
        <v>2135</v>
      </c>
      <c r="B795" s="12" t="s">
        <v>2337</v>
      </c>
      <c r="C795" s="12" t="s">
        <v>2338</v>
      </c>
      <c r="D795" s="13" t="n">
        <v>0</v>
      </c>
      <c r="E795" s="10" t="n">
        <v>0</v>
      </c>
      <c r="F795" s="10" t="n">
        <v>0</v>
      </c>
      <c r="G795" s="10" t="n">
        <v>0</v>
      </c>
      <c r="H795" s="13" t="n">
        <v>0</v>
      </c>
      <c r="I795" s="10" t="n">
        <v>0</v>
      </c>
      <c r="J795" s="10" t="n">
        <v>0</v>
      </c>
      <c r="K795" s="10" t="n">
        <v>1</v>
      </c>
      <c r="L795" s="13" t="n">
        <v>0</v>
      </c>
      <c r="M795" s="10" t="n">
        <v>0</v>
      </c>
      <c r="N795" s="17" t="n">
        <f aca="false">SUM(D795:M795)</f>
        <v>1</v>
      </c>
      <c r="O795" s="15" t="n">
        <v>1</v>
      </c>
    </row>
    <row r="796" customFormat="false" ht="12.75" hidden="false" customHeight="false" outlineLevel="0" collapsed="false">
      <c r="A796" s="10" t="n">
        <v>7514</v>
      </c>
      <c r="B796" s="12" t="s">
        <v>2339</v>
      </c>
      <c r="C796" s="12" t="s">
        <v>2340</v>
      </c>
      <c r="D796" s="13" t="n">
        <v>0</v>
      </c>
      <c r="E796" s="10" t="n">
        <v>0</v>
      </c>
      <c r="F796" s="10" t="n">
        <v>0</v>
      </c>
      <c r="G796" s="10" t="n">
        <v>0</v>
      </c>
      <c r="H796" s="13" t="n">
        <v>0</v>
      </c>
      <c r="I796" s="10" t="n">
        <v>0</v>
      </c>
      <c r="J796" s="10" t="n">
        <v>0</v>
      </c>
      <c r="K796" s="10" t="n">
        <v>0</v>
      </c>
      <c r="L796" s="13" t="n">
        <v>0</v>
      </c>
      <c r="M796" s="10" t="n">
        <v>1</v>
      </c>
      <c r="N796" s="17" t="n">
        <f aca="false">SUM(D796:M796)</f>
        <v>1</v>
      </c>
      <c r="O796" s="15" t="n">
        <v>1</v>
      </c>
    </row>
    <row r="797" customFormat="false" ht="12.75" hidden="false" customHeight="false" outlineLevel="0" collapsed="false">
      <c r="A797" s="10" t="n">
        <v>114794</v>
      </c>
      <c r="B797" s="12" t="s">
        <v>2341</v>
      </c>
      <c r="C797" s="12" t="s">
        <v>2342</v>
      </c>
      <c r="D797" s="13" t="n">
        <v>0</v>
      </c>
      <c r="E797" s="10" t="n">
        <v>0</v>
      </c>
      <c r="F797" s="12" t="s">
        <v>46</v>
      </c>
      <c r="G797" s="12" t="s">
        <v>46</v>
      </c>
      <c r="H797" s="13" t="n">
        <v>1</v>
      </c>
      <c r="I797" s="10" t="n">
        <v>0</v>
      </c>
      <c r="J797" s="10" t="n">
        <v>0</v>
      </c>
      <c r="K797" s="10" t="n">
        <v>0</v>
      </c>
      <c r="L797" s="13" t="n">
        <v>0</v>
      </c>
      <c r="M797" s="10" t="n">
        <v>0</v>
      </c>
      <c r="N797" s="17" t="n">
        <f aca="false">SUM(D797:M797)</f>
        <v>1</v>
      </c>
      <c r="O797" s="15" t="n">
        <v>1</v>
      </c>
    </row>
    <row r="798" customFormat="false" ht="12.75" hidden="false" customHeight="false" outlineLevel="0" collapsed="false">
      <c r="A798" s="10" t="n">
        <v>1842</v>
      </c>
      <c r="B798" s="12" t="s">
        <v>2343</v>
      </c>
      <c r="C798" s="12" t="s">
        <v>2344</v>
      </c>
      <c r="D798" s="13" t="n">
        <v>1</v>
      </c>
      <c r="E798" s="10" t="n">
        <v>0</v>
      </c>
      <c r="F798" s="10" t="n">
        <v>0</v>
      </c>
      <c r="G798" s="10" t="n">
        <v>0</v>
      </c>
      <c r="H798" s="13" t="n">
        <v>0</v>
      </c>
      <c r="I798" s="10" t="n">
        <v>0</v>
      </c>
      <c r="J798" s="10" t="n">
        <v>0</v>
      </c>
      <c r="K798" s="10" t="n">
        <v>0</v>
      </c>
      <c r="L798" s="13" t="n">
        <v>0</v>
      </c>
      <c r="M798" s="10" t="n">
        <v>0</v>
      </c>
      <c r="N798" s="17" t="n">
        <f aca="false">SUM(D798:M798)</f>
        <v>1</v>
      </c>
      <c r="O798" s="15" t="n">
        <v>1</v>
      </c>
    </row>
    <row r="799" customFormat="false" ht="12.75" hidden="false" customHeight="false" outlineLevel="0" collapsed="false">
      <c r="A799" s="10" t="n">
        <v>2139</v>
      </c>
      <c r="B799" s="12" t="s">
        <v>2345</v>
      </c>
      <c r="C799" s="12" t="s">
        <v>2346</v>
      </c>
      <c r="D799" s="13" t="n">
        <v>0</v>
      </c>
      <c r="E799" s="10" t="n">
        <v>0</v>
      </c>
      <c r="F799" s="10" t="n">
        <v>0</v>
      </c>
      <c r="G799" s="12" t="s">
        <v>46</v>
      </c>
      <c r="H799" s="13" t="n">
        <v>0</v>
      </c>
      <c r="I799" s="10" t="n">
        <v>1</v>
      </c>
      <c r="J799" s="10" t="n">
        <v>0</v>
      </c>
      <c r="K799" s="10" t="n">
        <v>0</v>
      </c>
      <c r="L799" s="13" t="n">
        <v>0</v>
      </c>
      <c r="M799" s="10" t="n">
        <v>0</v>
      </c>
      <c r="N799" s="17" t="n">
        <f aca="false">SUM(D799:M799)</f>
        <v>1</v>
      </c>
      <c r="O799" s="15" t="n">
        <v>1</v>
      </c>
    </row>
    <row r="800" customFormat="false" ht="12.75" hidden="false" customHeight="false" outlineLevel="0" collapsed="false">
      <c r="A800" s="10" t="n">
        <v>2070</v>
      </c>
      <c r="B800" s="12" t="s">
        <v>2347</v>
      </c>
      <c r="C800" s="12" t="s">
        <v>2348</v>
      </c>
      <c r="D800" s="13" t="n">
        <v>1</v>
      </c>
      <c r="E800" s="10" t="n">
        <v>0</v>
      </c>
      <c r="F800" s="10" t="n">
        <v>0</v>
      </c>
      <c r="G800" s="10" t="n">
        <v>0</v>
      </c>
      <c r="H800" s="13" t="n">
        <v>0</v>
      </c>
      <c r="I800" s="10" t="n">
        <v>0</v>
      </c>
      <c r="J800" s="10" t="n">
        <v>0</v>
      </c>
      <c r="K800" s="10" t="n">
        <v>0</v>
      </c>
      <c r="L800" s="13" t="n">
        <v>0</v>
      </c>
      <c r="M800" s="10" t="n">
        <v>0</v>
      </c>
      <c r="N800" s="17" t="n">
        <f aca="false">SUM(D800:M800)</f>
        <v>1</v>
      </c>
      <c r="O800" s="15" t="n">
        <v>1</v>
      </c>
    </row>
    <row r="801" customFormat="false" ht="12.75" hidden="false" customHeight="false" outlineLevel="0" collapsed="false">
      <c r="A801" s="10" t="n">
        <v>7430</v>
      </c>
      <c r="B801" s="11" t="s">
        <v>2349</v>
      </c>
      <c r="C801" s="12" t="s">
        <v>2350</v>
      </c>
      <c r="D801" s="13" t="n">
        <v>1</v>
      </c>
      <c r="E801" s="10" t="n">
        <v>0</v>
      </c>
      <c r="F801" s="10" t="n">
        <v>0</v>
      </c>
      <c r="G801" s="10" t="n">
        <v>0</v>
      </c>
      <c r="H801" s="13" t="n">
        <v>0</v>
      </c>
      <c r="I801" s="10" t="n">
        <v>0</v>
      </c>
      <c r="J801" s="10" t="n">
        <v>0</v>
      </c>
      <c r="K801" s="10" t="n">
        <v>1</v>
      </c>
      <c r="L801" s="13" t="n">
        <v>1</v>
      </c>
      <c r="M801" s="10" t="n">
        <v>0</v>
      </c>
      <c r="N801" s="17" t="n">
        <f aca="false">SUM(D801:M801)</f>
        <v>3</v>
      </c>
      <c r="O801" s="15" t="n">
        <v>3</v>
      </c>
    </row>
    <row r="802" customFormat="false" ht="12.75" hidden="false" customHeight="false" outlineLevel="0" collapsed="false">
      <c r="A802" s="10" t="n">
        <v>50848</v>
      </c>
      <c r="B802" s="12" t="s">
        <v>2351</v>
      </c>
      <c r="C802" s="12" t="s">
        <v>2352</v>
      </c>
      <c r="D802" s="13" t="n">
        <v>0</v>
      </c>
      <c r="E802" s="10" t="n">
        <v>0</v>
      </c>
      <c r="F802" s="12" t="s">
        <v>46</v>
      </c>
      <c r="G802" s="10" t="n">
        <v>0</v>
      </c>
      <c r="H802" s="13" t="n">
        <v>0</v>
      </c>
      <c r="I802" s="10" t="n">
        <v>0</v>
      </c>
      <c r="J802" s="10" t="n">
        <v>0</v>
      </c>
      <c r="K802" s="10" t="n">
        <v>0</v>
      </c>
      <c r="L802" s="13" t="n">
        <v>1</v>
      </c>
      <c r="M802" s="10" t="n">
        <v>0</v>
      </c>
      <c r="N802" s="17" t="n">
        <f aca="false">SUM(D802:M802)</f>
        <v>1</v>
      </c>
      <c r="O802" s="15" t="n">
        <v>1</v>
      </c>
    </row>
    <row r="803" customFormat="false" ht="12.75" hidden="false" customHeight="false" outlineLevel="0" collapsed="false">
      <c r="A803" s="10" t="n">
        <v>10827</v>
      </c>
      <c r="B803" s="12" t="s">
        <v>2353</v>
      </c>
      <c r="C803" s="12" t="s">
        <v>2354</v>
      </c>
      <c r="D803" s="13" t="n">
        <v>0</v>
      </c>
      <c r="E803" s="10" t="n">
        <v>0</v>
      </c>
      <c r="F803" s="10" t="n">
        <v>0</v>
      </c>
      <c r="G803" s="10" t="n">
        <v>0</v>
      </c>
      <c r="H803" s="13" t="n">
        <v>1</v>
      </c>
      <c r="I803" s="10" t="n">
        <v>0</v>
      </c>
      <c r="J803" s="10" t="n">
        <v>0</v>
      </c>
      <c r="K803" s="10" t="n">
        <v>0</v>
      </c>
      <c r="L803" s="13" t="n">
        <v>0</v>
      </c>
      <c r="M803" s="10" t="n">
        <v>0</v>
      </c>
      <c r="N803" s="17" t="n">
        <f aca="false">SUM(D803:M803)</f>
        <v>1</v>
      </c>
      <c r="O803" s="15" t="n">
        <v>1</v>
      </c>
    </row>
    <row r="804" customFormat="false" ht="12.75" hidden="false" customHeight="false" outlineLevel="0" collapsed="false">
      <c r="A804" s="10" t="n">
        <v>414918</v>
      </c>
      <c r="B804" s="12" t="s">
        <v>2355</v>
      </c>
      <c r="C804" s="12" t="s">
        <v>2356</v>
      </c>
      <c r="D804" s="13" t="n">
        <v>0</v>
      </c>
      <c r="E804" s="10" t="n">
        <v>0</v>
      </c>
      <c r="F804" s="12" t="s">
        <v>46</v>
      </c>
      <c r="G804" s="12" t="s">
        <v>46</v>
      </c>
      <c r="H804" s="13" t="n">
        <v>0</v>
      </c>
      <c r="I804" s="10" t="n">
        <v>0</v>
      </c>
      <c r="J804" s="10" t="n">
        <v>0</v>
      </c>
      <c r="K804" s="10" t="n">
        <v>1</v>
      </c>
      <c r="L804" s="13" t="n">
        <v>1</v>
      </c>
      <c r="M804" s="10" t="n">
        <v>1</v>
      </c>
      <c r="N804" s="17" t="n">
        <f aca="false">SUM(D804:M804)</f>
        <v>3</v>
      </c>
      <c r="O804" s="15" t="n">
        <v>2</v>
      </c>
    </row>
    <row r="805" customFormat="false" ht="12.75" hidden="false" customHeight="false" outlineLevel="0" collapsed="false">
      <c r="A805" s="10" t="n">
        <v>151194</v>
      </c>
      <c r="B805" s="12" t="s">
        <v>2357</v>
      </c>
      <c r="C805" s="12" t="s">
        <v>2358</v>
      </c>
      <c r="D805" s="13" t="n">
        <v>0</v>
      </c>
      <c r="E805" s="10" t="n">
        <v>0</v>
      </c>
      <c r="F805" s="10" t="n">
        <v>0</v>
      </c>
      <c r="G805" s="10" t="n">
        <v>0</v>
      </c>
      <c r="H805" s="13" t="n">
        <v>1</v>
      </c>
      <c r="I805" s="10" t="n">
        <v>0</v>
      </c>
      <c r="J805" s="10" t="n">
        <v>0</v>
      </c>
      <c r="K805" s="10" t="n">
        <v>0</v>
      </c>
      <c r="L805" s="13" t="n">
        <v>0</v>
      </c>
      <c r="M805" s="10" t="n">
        <v>0</v>
      </c>
      <c r="N805" s="17" t="n">
        <f aca="false">SUM(D805:M805)</f>
        <v>1</v>
      </c>
      <c r="O805" s="15" t="n">
        <v>1</v>
      </c>
    </row>
    <row r="806" customFormat="false" ht="12.75" hidden="false" customHeight="false" outlineLevel="0" collapsed="false">
      <c r="A806" s="10" t="n">
        <v>10144</v>
      </c>
      <c r="B806" s="12" t="s">
        <v>2359</v>
      </c>
      <c r="C806" s="12" t="s">
        <v>2360</v>
      </c>
      <c r="D806" s="13" t="n">
        <v>0</v>
      </c>
      <c r="E806" s="10" t="n">
        <v>0</v>
      </c>
      <c r="F806" s="10" t="n">
        <v>0</v>
      </c>
      <c r="G806" s="10" t="n">
        <v>0</v>
      </c>
      <c r="H806" s="13" t="n">
        <v>0</v>
      </c>
      <c r="I806" s="10" t="n">
        <v>0</v>
      </c>
      <c r="J806" s="10" t="n">
        <v>0</v>
      </c>
      <c r="K806" s="10" t="n">
        <v>0</v>
      </c>
      <c r="L806" s="13" t="n">
        <v>0</v>
      </c>
      <c r="M806" s="10" t="n">
        <v>1</v>
      </c>
      <c r="N806" s="17" t="n">
        <f aca="false">SUM(D806:M806)</f>
        <v>1</v>
      </c>
      <c r="O806" s="15" t="n">
        <v>1</v>
      </c>
    </row>
    <row r="807" customFormat="false" ht="12.75" hidden="false" customHeight="false" outlineLevel="0" collapsed="false">
      <c r="A807" s="10" t="n">
        <v>220965</v>
      </c>
      <c r="B807" s="12" t="s">
        <v>2361</v>
      </c>
      <c r="C807" s="12" t="s">
        <v>2362</v>
      </c>
      <c r="D807" s="13" t="n">
        <v>0</v>
      </c>
      <c r="E807" s="10" t="n">
        <v>0</v>
      </c>
      <c r="F807" s="10" t="n">
        <v>0</v>
      </c>
      <c r="G807" s="10" t="n">
        <v>0</v>
      </c>
      <c r="H807" s="13" t="n">
        <v>1</v>
      </c>
      <c r="I807" s="10" t="n">
        <v>0</v>
      </c>
      <c r="J807" s="10" t="n">
        <v>0</v>
      </c>
      <c r="K807" s="10" t="n">
        <v>1</v>
      </c>
      <c r="L807" s="13" t="n">
        <v>0</v>
      </c>
      <c r="M807" s="10" t="n">
        <v>0</v>
      </c>
      <c r="N807" s="17" t="n">
        <f aca="false">SUM(D807:M807)</f>
        <v>2</v>
      </c>
      <c r="O807" s="15" t="n">
        <v>1</v>
      </c>
    </row>
    <row r="808" customFormat="false" ht="12.75" hidden="false" customHeight="false" outlineLevel="0" collapsed="false">
      <c r="A808" s="10" t="n">
        <v>151176</v>
      </c>
      <c r="B808" s="12" t="s">
        <v>2363</v>
      </c>
      <c r="C808" s="12" t="s">
        <v>2364</v>
      </c>
      <c r="D808" s="16" t="s">
        <v>46</v>
      </c>
      <c r="E808" s="10" t="n">
        <v>0</v>
      </c>
      <c r="F808" s="12" t="s">
        <v>46</v>
      </c>
      <c r="G808" s="12" t="s">
        <v>46</v>
      </c>
      <c r="H808" s="13" t="n">
        <v>0</v>
      </c>
      <c r="I808" s="10" t="n">
        <v>0</v>
      </c>
      <c r="J808" s="10" t="n">
        <v>0</v>
      </c>
      <c r="K808" s="10" t="n">
        <v>0</v>
      </c>
      <c r="L808" s="13" t="n">
        <v>1</v>
      </c>
      <c r="M808" s="10" t="n">
        <v>0</v>
      </c>
      <c r="N808" s="17" t="n">
        <f aca="false">SUM(D808:M808)</f>
        <v>1</v>
      </c>
      <c r="O808" s="15" t="n">
        <v>1</v>
      </c>
    </row>
    <row r="809" customFormat="false" ht="12.75" hidden="false" customHeight="false" outlineLevel="0" collapsed="false">
      <c r="A809" s="10" t="n">
        <v>54463</v>
      </c>
      <c r="B809" s="12" t="s">
        <v>2365</v>
      </c>
      <c r="C809" s="12" t="s">
        <v>2366</v>
      </c>
      <c r="D809" s="13" t="n">
        <v>0</v>
      </c>
      <c r="E809" s="10" t="n">
        <v>0</v>
      </c>
      <c r="F809" s="10" t="n">
        <v>0</v>
      </c>
      <c r="G809" s="10" t="n">
        <v>0</v>
      </c>
      <c r="H809" s="13" t="n">
        <v>1</v>
      </c>
      <c r="I809" s="10" t="n">
        <v>0</v>
      </c>
      <c r="J809" s="10" t="n">
        <v>0</v>
      </c>
      <c r="K809" s="10" t="n">
        <v>0</v>
      </c>
      <c r="L809" s="13" t="n">
        <v>0</v>
      </c>
      <c r="M809" s="10" t="n">
        <v>0</v>
      </c>
      <c r="N809" s="17" t="n">
        <f aca="false">SUM(D809:M809)</f>
        <v>1</v>
      </c>
      <c r="O809" s="15" t="n">
        <v>1</v>
      </c>
    </row>
    <row r="810" customFormat="false" ht="12.75" hidden="false" customHeight="false" outlineLevel="0" collapsed="false">
      <c r="A810" s="10" t="n">
        <v>25854</v>
      </c>
      <c r="B810" s="12" t="s">
        <v>2367</v>
      </c>
      <c r="C810" s="12" t="s">
        <v>2368</v>
      </c>
      <c r="D810" s="13" t="n">
        <v>0</v>
      </c>
      <c r="E810" s="10" t="n">
        <v>0</v>
      </c>
      <c r="F810" s="12" t="s">
        <v>46</v>
      </c>
      <c r="G810" s="12" t="s">
        <v>46</v>
      </c>
      <c r="H810" s="13" t="n">
        <v>0</v>
      </c>
      <c r="I810" s="10" t="n">
        <v>1</v>
      </c>
      <c r="J810" s="10" t="n">
        <v>0</v>
      </c>
      <c r="K810" s="10" t="n">
        <v>1</v>
      </c>
      <c r="L810" s="13" t="n">
        <v>0</v>
      </c>
      <c r="M810" s="10" t="n">
        <v>0</v>
      </c>
      <c r="N810" s="17" t="n">
        <f aca="false">SUM(D810:M810)</f>
        <v>2</v>
      </c>
      <c r="O810" s="15" t="n">
        <v>1</v>
      </c>
    </row>
    <row r="811" customFormat="false" ht="12.75" hidden="false" customHeight="false" outlineLevel="0" collapsed="false">
      <c r="A811" s="10" t="n">
        <v>317662</v>
      </c>
      <c r="B811" s="12" t="s">
        <v>2369</v>
      </c>
      <c r="C811" s="12" t="s">
        <v>2370</v>
      </c>
      <c r="D811" s="16" t="s">
        <v>46</v>
      </c>
      <c r="E811" s="10" t="n">
        <v>0</v>
      </c>
      <c r="F811" s="12" t="s">
        <v>46</v>
      </c>
      <c r="G811" s="10" t="n">
        <v>0</v>
      </c>
      <c r="H811" s="13" t="n">
        <v>1</v>
      </c>
      <c r="I811" s="10" t="n">
        <v>0</v>
      </c>
      <c r="J811" s="10" t="n">
        <v>0</v>
      </c>
      <c r="K811" s="10" t="n">
        <v>0</v>
      </c>
      <c r="L811" s="13" t="n">
        <v>0</v>
      </c>
      <c r="M811" s="10" t="n">
        <v>0</v>
      </c>
      <c r="N811" s="17" t="n">
        <f aca="false">SUM(D811:M811)</f>
        <v>1</v>
      </c>
      <c r="O811" s="15" t="n">
        <v>1</v>
      </c>
    </row>
    <row r="812" customFormat="false" ht="12.75" hidden="false" customHeight="false" outlineLevel="0" collapsed="false">
      <c r="A812" s="10" t="n">
        <v>158297</v>
      </c>
      <c r="B812" s="12" t="s">
        <v>2371</v>
      </c>
      <c r="C812" s="12" t="s">
        <v>2372</v>
      </c>
      <c r="D812" s="13" t="n">
        <v>1</v>
      </c>
      <c r="E812" s="10" t="n">
        <v>0</v>
      </c>
      <c r="F812" s="10" t="n">
        <v>0</v>
      </c>
      <c r="G812" s="10" t="n">
        <v>0</v>
      </c>
      <c r="H812" s="13" t="n">
        <v>0</v>
      </c>
      <c r="I812" s="10" t="n">
        <v>0</v>
      </c>
      <c r="J812" s="10" t="n">
        <v>0</v>
      </c>
      <c r="K812" s="10" t="n">
        <v>0</v>
      </c>
      <c r="L812" s="13" t="n">
        <v>0</v>
      </c>
      <c r="M812" s="10" t="n">
        <v>0</v>
      </c>
      <c r="N812" s="17" t="n">
        <f aca="false">SUM(D812:M812)</f>
        <v>1</v>
      </c>
      <c r="O812" s="15" t="n">
        <v>1</v>
      </c>
    </row>
    <row r="813" customFormat="false" ht="12.75" hidden="false" customHeight="false" outlineLevel="0" collapsed="false">
      <c r="A813" s="10" t="n">
        <v>84140</v>
      </c>
      <c r="B813" s="12" t="s">
        <v>2373</v>
      </c>
      <c r="C813" s="12" t="s">
        <v>2374</v>
      </c>
      <c r="D813" s="16" t="s">
        <v>46</v>
      </c>
      <c r="E813" s="10" t="n">
        <v>0</v>
      </c>
      <c r="F813" s="12" t="s">
        <v>46</v>
      </c>
      <c r="G813" s="12" t="s">
        <v>46</v>
      </c>
      <c r="H813" s="13" t="n">
        <v>1</v>
      </c>
      <c r="I813" s="10" t="n">
        <v>1</v>
      </c>
      <c r="J813" s="10" t="n">
        <v>1</v>
      </c>
      <c r="K813" s="10" t="n">
        <v>1</v>
      </c>
      <c r="L813" s="13" t="n">
        <v>0</v>
      </c>
      <c r="M813" s="10" t="n">
        <v>0</v>
      </c>
      <c r="N813" s="17" t="n">
        <f aca="false">SUM(D813:M813)</f>
        <v>4</v>
      </c>
      <c r="O813" s="15" t="n">
        <v>1</v>
      </c>
    </row>
    <row r="814" customFormat="false" ht="12.75" hidden="false" customHeight="false" outlineLevel="0" collapsed="false">
      <c r="A814" s="10" t="n">
        <v>51101</v>
      </c>
      <c r="B814" s="12" t="s">
        <v>2375</v>
      </c>
      <c r="C814" s="12" t="s">
        <v>2376</v>
      </c>
      <c r="D814" s="13" t="n">
        <v>0</v>
      </c>
      <c r="E814" s="10" t="n">
        <v>0</v>
      </c>
      <c r="F814" s="10" t="n">
        <v>0</v>
      </c>
      <c r="G814" s="10" t="n">
        <v>0</v>
      </c>
      <c r="H814" s="13" t="n">
        <v>0</v>
      </c>
      <c r="I814" s="10" t="n">
        <v>0</v>
      </c>
      <c r="J814" s="10" t="n">
        <v>0</v>
      </c>
      <c r="K814" s="10" t="n">
        <v>1</v>
      </c>
      <c r="L814" s="13" t="n">
        <v>0</v>
      </c>
      <c r="M814" s="10" t="n">
        <v>0</v>
      </c>
      <c r="N814" s="17" t="n">
        <f aca="false">SUM(D814:M814)</f>
        <v>1</v>
      </c>
      <c r="O814" s="15" t="n">
        <v>1</v>
      </c>
    </row>
    <row r="815" customFormat="false" ht="12.75" hidden="false" customHeight="false" outlineLevel="0" collapsed="false">
      <c r="A815" s="10" t="n">
        <v>83648</v>
      </c>
      <c r="B815" s="12" t="s">
        <v>2377</v>
      </c>
      <c r="C815" s="12" t="s">
        <v>2378</v>
      </c>
      <c r="D815" s="13" t="n">
        <v>0</v>
      </c>
      <c r="E815" s="10" t="n">
        <v>0</v>
      </c>
      <c r="F815" s="10" t="n">
        <v>0</v>
      </c>
      <c r="G815" s="10" t="n">
        <v>0</v>
      </c>
      <c r="H815" s="13" t="n">
        <v>1</v>
      </c>
      <c r="I815" s="10" t="n">
        <v>0</v>
      </c>
      <c r="J815" s="10" t="n">
        <v>0</v>
      </c>
      <c r="K815" s="10" t="n">
        <v>0</v>
      </c>
      <c r="L815" s="13" t="n">
        <v>0</v>
      </c>
      <c r="M815" s="10" t="n">
        <v>0</v>
      </c>
      <c r="N815" s="17" t="n">
        <f aca="false">SUM(D815:M815)</f>
        <v>1</v>
      </c>
      <c r="O815" s="15" t="n">
        <v>1</v>
      </c>
    </row>
    <row r="816" customFormat="false" ht="12.75" hidden="false" customHeight="false" outlineLevel="0" collapsed="false">
      <c r="A816" s="10" t="n">
        <v>26049</v>
      </c>
      <c r="B816" s="12" t="s">
        <v>2379</v>
      </c>
      <c r="C816" s="12" t="s">
        <v>2380</v>
      </c>
      <c r="D816" s="16" t="s">
        <v>46</v>
      </c>
      <c r="E816" s="10" t="n">
        <v>0</v>
      </c>
      <c r="F816" s="12" t="s">
        <v>46</v>
      </c>
      <c r="G816" s="12" t="s">
        <v>46</v>
      </c>
      <c r="H816" s="13" t="n">
        <v>0</v>
      </c>
      <c r="I816" s="10" t="n">
        <v>1</v>
      </c>
      <c r="J816" s="10" t="n">
        <v>0</v>
      </c>
      <c r="K816" s="10" t="n">
        <v>0</v>
      </c>
      <c r="L816" s="13" t="n">
        <v>0</v>
      </c>
      <c r="M816" s="10" t="n">
        <v>0</v>
      </c>
      <c r="N816" s="17" t="n">
        <f aca="false">SUM(D816:M816)</f>
        <v>1</v>
      </c>
      <c r="O816" s="15" t="n">
        <v>1</v>
      </c>
    </row>
    <row r="817" customFormat="false" ht="12.75" hidden="false" customHeight="false" outlineLevel="0" collapsed="false">
      <c r="A817" s="10" t="n">
        <v>83989</v>
      </c>
      <c r="B817" s="12" t="s">
        <v>2381</v>
      </c>
      <c r="C817" s="12" t="s">
        <v>2382</v>
      </c>
      <c r="D817" s="13" t="n">
        <v>0</v>
      </c>
      <c r="E817" s="10" t="n">
        <v>0</v>
      </c>
      <c r="F817" s="10" t="n">
        <v>0</v>
      </c>
      <c r="G817" s="10" t="n">
        <v>0</v>
      </c>
      <c r="H817" s="13" t="n">
        <v>1</v>
      </c>
      <c r="I817" s="10" t="n">
        <v>0</v>
      </c>
      <c r="J817" s="10" t="n">
        <v>0</v>
      </c>
      <c r="K817" s="10" t="n">
        <v>0</v>
      </c>
      <c r="L817" s="13" t="n">
        <v>0</v>
      </c>
      <c r="M817" s="10" t="n">
        <v>0</v>
      </c>
      <c r="N817" s="17" t="n">
        <f aca="false">SUM(D817:M817)</f>
        <v>1</v>
      </c>
      <c r="O817" s="15" t="n">
        <v>1</v>
      </c>
    </row>
    <row r="818" customFormat="false" ht="12.75" hidden="false" customHeight="false" outlineLevel="0" collapsed="false">
      <c r="A818" s="10" t="n">
        <v>84142</v>
      </c>
      <c r="B818" s="12" t="s">
        <v>2383</v>
      </c>
      <c r="C818" s="12" t="s">
        <v>2384</v>
      </c>
      <c r="D818" s="13" t="n">
        <v>0</v>
      </c>
      <c r="E818" s="10" t="n">
        <v>0</v>
      </c>
      <c r="F818" s="10" t="n">
        <v>0</v>
      </c>
      <c r="G818" s="10" t="n">
        <v>0</v>
      </c>
      <c r="H818" s="13" t="n">
        <v>1</v>
      </c>
      <c r="I818" s="10" t="n">
        <v>0</v>
      </c>
      <c r="J818" s="10" t="n">
        <v>0</v>
      </c>
      <c r="K818" s="10" t="n">
        <v>1</v>
      </c>
      <c r="L818" s="13" t="n">
        <v>0</v>
      </c>
      <c r="M818" s="10" t="n">
        <v>0</v>
      </c>
      <c r="N818" s="17" t="n">
        <f aca="false">SUM(D818:M818)</f>
        <v>2</v>
      </c>
      <c r="O818" s="15" t="n">
        <v>1</v>
      </c>
    </row>
    <row r="819" customFormat="false" ht="12.75" hidden="false" customHeight="false" outlineLevel="0" collapsed="false">
      <c r="A819" s="10" t="n">
        <v>283635</v>
      </c>
      <c r="B819" s="12" t="s">
        <v>2385</v>
      </c>
      <c r="C819" s="12" t="s">
        <v>2386</v>
      </c>
      <c r="D819" s="13" t="n">
        <v>0</v>
      </c>
      <c r="E819" s="10" t="n">
        <v>0</v>
      </c>
      <c r="F819" s="10" t="n">
        <v>0</v>
      </c>
      <c r="G819" s="10" t="n">
        <v>0</v>
      </c>
      <c r="H819" s="13" t="n">
        <v>1</v>
      </c>
      <c r="I819" s="10" t="n">
        <v>0</v>
      </c>
      <c r="J819" s="10" t="n">
        <v>0</v>
      </c>
      <c r="K819" s="10" t="n">
        <v>0</v>
      </c>
      <c r="L819" s="13" t="n">
        <v>0</v>
      </c>
      <c r="M819" s="10" t="n">
        <v>0</v>
      </c>
      <c r="N819" s="17" t="n">
        <f aca="false">SUM(D819:M819)</f>
        <v>1</v>
      </c>
      <c r="O819" s="15" t="n">
        <v>1</v>
      </c>
    </row>
    <row r="820" customFormat="false" ht="12.75" hidden="false" customHeight="false" outlineLevel="0" collapsed="false">
      <c r="A820" s="10" t="n">
        <v>23116</v>
      </c>
      <c r="B820" s="12" t="s">
        <v>2387</v>
      </c>
      <c r="C820" s="12" t="s">
        <v>2388</v>
      </c>
      <c r="D820" s="13" t="n">
        <v>0</v>
      </c>
      <c r="E820" s="10" t="n">
        <v>0</v>
      </c>
      <c r="F820" s="10" t="n">
        <v>0</v>
      </c>
      <c r="G820" s="10" t="n">
        <v>0</v>
      </c>
      <c r="H820" s="13" t="n">
        <v>0</v>
      </c>
      <c r="I820" s="10" t="n">
        <v>1</v>
      </c>
      <c r="J820" s="10" t="n">
        <v>0</v>
      </c>
      <c r="K820" s="10" t="n">
        <v>1</v>
      </c>
      <c r="L820" s="13" t="n">
        <v>1</v>
      </c>
      <c r="M820" s="10" t="n">
        <v>0</v>
      </c>
      <c r="N820" s="17" t="n">
        <f aca="false">SUM(D820:M820)</f>
        <v>3</v>
      </c>
      <c r="O820" s="15" t="n">
        <v>2</v>
      </c>
    </row>
    <row r="821" customFormat="false" ht="12.75" hidden="false" customHeight="false" outlineLevel="0" collapsed="false">
      <c r="A821" s="10" t="n">
        <v>90050</v>
      </c>
      <c r="B821" s="12" t="s">
        <v>2389</v>
      </c>
      <c r="C821" s="12" t="s">
        <v>2390</v>
      </c>
      <c r="D821" s="13" t="n">
        <v>1</v>
      </c>
      <c r="E821" s="10" t="n">
        <v>0</v>
      </c>
      <c r="F821" s="10" t="n">
        <v>0</v>
      </c>
      <c r="G821" s="10" t="n">
        <v>0</v>
      </c>
      <c r="H821" s="13" t="n">
        <v>0</v>
      </c>
      <c r="I821" s="10" t="n">
        <v>0</v>
      </c>
      <c r="J821" s="10" t="n">
        <v>0</v>
      </c>
      <c r="K821" s="10" t="n">
        <v>0</v>
      </c>
      <c r="L821" s="13" t="n">
        <v>0</v>
      </c>
      <c r="M821" s="10" t="n">
        <v>0</v>
      </c>
      <c r="N821" s="17" t="n">
        <f aca="false">SUM(D821:M821)</f>
        <v>1</v>
      </c>
      <c r="O821" s="15" t="n">
        <v>1</v>
      </c>
    </row>
    <row r="822" customFormat="false" ht="12.75" hidden="false" customHeight="false" outlineLevel="0" collapsed="false">
      <c r="A822" s="10" t="n">
        <v>79632</v>
      </c>
      <c r="B822" s="12" t="s">
        <v>2391</v>
      </c>
      <c r="C822" s="12" t="s">
        <v>2392</v>
      </c>
      <c r="D822" s="13" t="n">
        <v>0</v>
      </c>
      <c r="E822" s="10" t="n">
        <v>0</v>
      </c>
      <c r="F822" s="10" t="n">
        <v>0</v>
      </c>
      <c r="G822" s="10" t="n">
        <v>0</v>
      </c>
      <c r="H822" s="13" t="n">
        <v>1</v>
      </c>
      <c r="I822" s="10" t="n">
        <v>0</v>
      </c>
      <c r="J822" s="10" t="n">
        <v>0</v>
      </c>
      <c r="K822" s="10" t="n">
        <v>0</v>
      </c>
      <c r="L822" s="13" t="n">
        <v>0</v>
      </c>
      <c r="M822" s="10" t="n">
        <v>0</v>
      </c>
      <c r="N822" s="17" t="n">
        <f aca="false">SUM(D822:M822)</f>
        <v>1</v>
      </c>
      <c r="O822" s="15" t="n">
        <v>1</v>
      </c>
    </row>
    <row r="823" customFormat="false" ht="12.75" hidden="false" customHeight="false" outlineLevel="0" collapsed="false">
      <c r="A823" s="10" t="n">
        <v>55578</v>
      </c>
      <c r="B823" s="12" t="s">
        <v>2393</v>
      </c>
      <c r="C823" s="12" t="s">
        <v>2394</v>
      </c>
      <c r="D823" s="13" t="n">
        <v>0</v>
      </c>
      <c r="E823" s="10" t="n">
        <v>0</v>
      </c>
      <c r="F823" s="10" t="n">
        <v>0</v>
      </c>
      <c r="G823" s="10" t="n">
        <v>0</v>
      </c>
      <c r="H823" s="13" t="n">
        <v>0</v>
      </c>
      <c r="I823" s="10" t="n">
        <v>0</v>
      </c>
      <c r="J823" s="10" t="n">
        <v>0</v>
      </c>
      <c r="K823" s="10" t="n">
        <v>0</v>
      </c>
      <c r="L823" s="13" t="n">
        <v>0</v>
      </c>
      <c r="M823" s="10" t="n">
        <v>1</v>
      </c>
      <c r="N823" s="17" t="n">
        <f aca="false">SUM(D823:M823)</f>
        <v>1</v>
      </c>
      <c r="O823" s="15" t="n">
        <v>1</v>
      </c>
    </row>
    <row r="824" customFormat="false" ht="12.75" hidden="false" customHeight="false" outlineLevel="0" collapsed="false">
      <c r="A824" s="10" t="n">
        <v>26240</v>
      </c>
      <c r="B824" s="12" t="s">
        <v>2395</v>
      </c>
      <c r="C824" s="12" t="s">
        <v>2396</v>
      </c>
      <c r="D824" s="13" t="n">
        <v>0</v>
      </c>
      <c r="E824" s="10" t="n">
        <v>0</v>
      </c>
      <c r="F824" s="10" t="n">
        <v>0</v>
      </c>
      <c r="G824" s="10" t="n">
        <v>0</v>
      </c>
      <c r="H824" s="13" t="n">
        <v>0</v>
      </c>
      <c r="I824" s="10" t="n">
        <v>0</v>
      </c>
      <c r="J824" s="10" t="n">
        <v>0</v>
      </c>
      <c r="K824" s="10" t="n">
        <v>0</v>
      </c>
      <c r="L824" s="13" t="n">
        <v>0</v>
      </c>
      <c r="M824" s="10" t="n">
        <v>1</v>
      </c>
      <c r="N824" s="17" t="n">
        <f aca="false">SUM(D824:M824)</f>
        <v>1</v>
      </c>
      <c r="O824" s="15" t="n">
        <v>1</v>
      </c>
    </row>
    <row r="825" customFormat="false" ht="12.75" hidden="false" customHeight="false" outlineLevel="0" collapsed="false">
      <c r="A825" s="10" t="n">
        <v>58516</v>
      </c>
      <c r="B825" s="12" t="s">
        <v>2397</v>
      </c>
      <c r="C825" s="12" t="s">
        <v>2398</v>
      </c>
      <c r="D825" s="13" t="n">
        <v>0</v>
      </c>
      <c r="E825" s="10" t="n">
        <v>0</v>
      </c>
      <c r="F825" s="10" t="n">
        <v>0</v>
      </c>
      <c r="G825" s="10" t="n">
        <v>0</v>
      </c>
      <c r="H825" s="13" t="n">
        <v>0</v>
      </c>
      <c r="I825" s="10" t="n">
        <v>0</v>
      </c>
      <c r="J825" s="10" t="n">
        <v>0</v>
      </c>
      <c r="K825" s="10" t="n">
        <v>1</v>
      </c>
      <c r="L825" s="13" t="n">
        <v>0</v>
      </c>
      <c r="M825" s="10" t="n">
        <v>0</v>
      </c>
      <c r="N825" s="17" t="n">
        <f aca="false">SUM(D825:M825)</f>
        <v>1</v>
      </c>
      <c r="O825" s="15" t="n">
        <v>1</v>
      </c>
    </row>
    <row r="826" customFormat="false" ht="12.75" hidden="false" customHeight="false" outlineLevel="0" collapsed="false">
      <c r="A826" s="10" t="n">
        <v>54629</v>
      </c>
      <c r="B826" s="12" t="s">
        <v>2399</v>
      </c>
      <c r="C826" s="12" t="s">
        <v>2400</v>
      </c>
      <c r="D826" s="13" t="n">
        <v>0</v>
      </c>
      <c r="E826" s="10" t="n">
        <v>0</v>
      </c>
      <c r="F826" s="12" t="s">
        <v>46</v>
      </c>
      <c r="G826" s="10" t="n">
        <v>0</v>
      </c>
      <c r="H826" s="13" t="n">
        <v>1</v>
      </c>
      <c r="I826" s="10" t="n">
        <v>0</v>
      </c>
      <c r="J826" s="10" t="n">
        <v>0</v>
      </c>
      <c r="K826" s="10" t="n">
        <v>0</v>
      </c>
      <c r="L826" s="13" t="n">
        <v>0</v>
      </c>
      <c r="M826" s="10" t="n">
        <v>0</v>
      </c>
      <c r="N826" s="17" t="n">
        <f aca="false">SUM(D826:M826)</f>
        <v>1</v>
      </c>
      <c r="O826" s="15" t="n">
        <v>1</v>
      </c>
    </row>
    <row r="827" customFormat="false" ht="12.75" hidden="false" customHeight="false" outlineLevel="0" collapsed="false">
      <c r="A827" s="10" t="n">
        <v>9750</v>
      </c>
      <c r="B827" s="12" t="s">
        <v>2401</v>
      </c>
      <c r="C827" s="12" t="s">
        <v>2402</v>
      </c>
      <c r="D827" s="13" t="n">
        <v>0</v>
      </c>
      <c r="E827" s="10" t="n">
        <v>0</v>
      </c>
      <c r="F827" s="10" t="n">
        <v>0</v>
      </c>
      <c r="G827" s="10" t="n">
        <v>0</v>
      </c>
      <c r="H827" s="13" t="n">
        <v>1</v>
      </c>
      <c r="I827" s="10" t="n">
        <v>0</v>
      </c>
      <c r="J827" s="10" t="n">
        <v>0</v>
      </c>
      <c r="K827" s="10" t="n">
        <v>1</v>
      </c>
      <c r="L827" s="13" t="n">
        <v>0</v>
      </c>
      <c r="M827" s="10" t="n">
        <v>1</v>
      </c>
      <c r="N827" s="17" t="n">
        <f aca="false">SUM(D827:M827)</f>
        <v>3</v>
      </c>
      <c r="O827" s="15" t="n">
        <v>2</v>
      </c>
    </row>
    <row r="828" customFormat="false" ht="12.75" hidden="false" customHeight="false" outlineLevel="0" collapsed="false">
      <c r="A828" s="10" t="n">
        <v>388650</v>
      </c>
      <c r="B828" s="12" t="s">
        <v>2403</v>
      </c>
      <c r="C828" s="12" t="s">
        <v>2404</v>
      </c>
      <c r="D828" s="13" t="n">
        <v>0</v>
      </c>
      <c r="E828" s="10" t="n">
        <v>0</v>
      </c>
      <c r="F828" s="12" t="s">
        <v>46</v>
      </c>
      <c r="G828" s="10" t="n">
        <v>0</v>
      </c>
      <c r="H828" s="13" t="n">
        <v>1</v>
      </c>
      <c r="I828" s="10" t="n">
        <v>0</v>
      </c>
      <c r="J828" s="10" t="n">
        <v>0</v>
      </c>
      <c r="K828" s="10" t="n">
        <v>0</v>
      </c>
      <c r="L828" s="13" t="n">
        <v>0</v>
      </c>
      <c r="M828" s="10" t="n">
        <v>0</v>
      </c>
      <c r="N828" s="17" t="n">
        <f aca="false">SUM(D828:M828)</f>
        <v>1</v>
      </c>
      <c r="O828" s="15" t="n">
        <v>1</v>
      </c>
    </row>
    <row r="829" customFormat="false" ht="12.75" hidden="false" customHeight="false" outlineLevel="0" collapsed="false">
      <c r="A829" s="10" t="n">
        <v>401508</v>
      </c>
      <c r="B829" s="12" t="s">
        <v>2405</v>
      </c>
      <c r="C829" s="12" t="s">
        <v>2406</v>
      </c>
      <c r="D829" s="13" t="n">
        <v>1</v>
      </c>
      <c r="E829" s="12" t="s">
        <v>46</v>
      </c>
      <c r="F829" s="12" t="s">
        <v>46</v>
      </c>
      <c r="G829" s="12" t="s">
        <v>46</v>
      </c>
      <c r="H829" s="16" t="s">
        <v>46</v>
      </c>
      <c r="I829" s="12" t="s">
        <v>46</v>
      </c>
      <c r="J829" s="12" t="s">
        <v>46</v>
      </c>
      <c r="K829" s="12" t="s">
        <v>46</v>
      </c>
      <c r="L829" s="16" t="s">
        <v>46</v>
      </c>
      <c r="M829" s="12" t="s">
        <v>46</v>
      </c>
      <c r="N829" s="17" t="n">
        <f aca="false">SUM(D829:M829)</f>
        <v>1</v>
      </c>
      <c r="O829" s="15" t="n">
        <v>1</v>
      </c>
    </row>
    <row r="830" customFormat="false" ht="12.75" hidden="false" customHeight="false" outlineLevel="0" collapsed="false">
      <c r="A830" s="10" t="n">
        <v>51439</v>
      </c>
      <c r="B830" s="12" t="s">
        <v>2407</v>
      </c>
      <c r="C830" s="12" t="s">
        <v>2408</v>
      </c>
      <c r="D830" s="13" t="n">
        <v>0</v>
      </c>
      <c r="E830" s="10" t="n">
        <v>0</v>
      </c>
      <c r="F830" s="10" t="n">
        <v>0</v>
      </c>
      <c r="G830" s="10" t="n">
        <v>0</v>
      </c>
      <c r="H830" s="13" t="n">
        <v>1</v>
      </c>
      <c r="I830" s="10" t="n">
        <v>0</v>
      </c>
      <c r="J830" s="10" t="n">
        <v>0</v>
      </c>
      <c r="K830" s="10" t="n">
        <v>1</v>
      </c>
      <c r="L830" s="13" t="n">
        <v>0</v>
      </c>
      <c r="M830" s="10" t="n">
        <v>0</v>
      </c>
      <c r="N830" s="17" t="n">
        <f aca="false">SUM(D830:M830)</f>
        <v>2</v>
      </c>
      <c r="O830" s="15" t="n">
        <v>1</v>
      </c>
    </row>
    <row r="831" customFormat="false" ht="12.75" hidden="false" customHeight="false" outlineLevel="0" collapsed="false">
      <c r="A831" s="10" t="n">
        <v>145773</v>
      </c>
      <c r="B831" s="12" t="s">
        <v>2409</v>
      </c>
      <c r="C831" s="12" t="s">
        <v>2410</v>
      </c>
      <c r="D831" s="13" t="n">
        <v>0</v>
      </c>
      <c r="E831" s="10" t="n">
        <v>0</v>
      </c>
      <c r="F831" s="10" t="n">
        <v>0</v>
      </c>
      <c r="G831" s="10" t="n">
        <v>0</v>
      </c>
      <c r="H831" s="13" t="n">
        <v>1</v>
      </c>
      <c r="I831" s="10" t="n">
        <v>1</v>
      </c>
      <c r="J831" s="10" t="n">
        <v>0</v>
      </c>
      <c r="K831" s="10" t="n">
        <v>1</v>
      </c>
      <c r="L831" s="13" t="n">
        <v>0</v>
      </c>
      <c r="M831" s="10" t="n">
        <v>0</v>
      </c>
      <c r="N831" s="17" t="n">
        <f aca="false">SUM(D831:M831)</f>
        <v>3</v>
      </c>
      <c r="O831" s="15" t="n">
        <v>1</v>
      </c>
    </row>
    <row r="832" customFormat="false" ht="12.75" hidden="false" customHeight="false" outlineLevel="0" collapsed="false">
      <c r="A832" s="10" t="n">
        <v>137392</v>
      </c>
      <c r="B832" s="12" t="s">
        <v>2411</v>
      </c>
      <c r="C832" s="12" t="s">
        <v>2412</v>
      </c>
      <c r="D832" s="16" t="s">
        <v>46</v>
      </c>
      <c r="E832" s="10" t="n">
        <v>0</v>
      </c>
      <c r="F832" s="10" t="n">
        <v>0</v>
      </c>
      <c r="G832" s="10" t="n">
        <v>0</v>
      </c>
      <c r="H832" s="13" t="n">
        <v>1</v>
      </c>
      <c r="I832" s="10" t="n">
        <v>0</v>
      </c>
      <c r="J832" s="10" t="n">
        <v>0</v>
      </c>
      <c r="K832" s="10" t="n">
        <v>0</v>
      </c>
      <c r="L832" s="13" t="n">
        <v>0</v>
      </c>
      <c r="M832" s="10" t="n">
        <v>0</v>
      </c>
      <c r="N832" s="17" t="n">
        <f aca="false">SUM(D832:M832)</f>
        <v>1</v>
      </c>
      <c r="O832" s="15" t="n">
        <v>1</v>
      </c>
    </row>
    <row r="833" customFormat="false" ht="12.75" hidden="false" customHeight="false" outlineLevel="0" collapsed="false">
      <c r="A833" s="10" t="n">
        <v>339145</v>
      </c>
      <c r="B833" s="12" t="s">
        <v>2413</v>
      </c>
      <c r="C833" s="12" t="s">
        <v>2414</v>
      </c>
      <c r="D833" s="13" t="n">
        <v>1</v>
      </c>
      <c r="E833" s="12" t="s">
        <v>46</v>
      </c>
      <c r="F833" s="10" t="n">
        <v>0</v>
      </c>
      <c r="G833" s="10" t="n">
        <v>0</v>
      </c>
      <c r="H833" s="16" t="s">
        <v>46</v>
      </c>
      <c r="I833" s="12" t="s">
        <v>46</v>
      </c>
      <c r="J833" s="12" t="s">
        <v>46</v>
      </c>
      <c r="K833" s="12" t="s">
        <v>46</v>
      </c>
      <c r="L833" s="16" t="s">
        <v>46</v>
      </c>
      <c r="M833" s="12" t="s">
        <v>46</v>
      </c>
      <c r="N833" s="17" t="n">
        <f aca="false">SUM(D833:M833)</f>
        <v>1</v>
      </c>
      <c r="O833" s="15" t="n">
        <v>1</v>
      </c>
    </row>
    <row r="834" customFormat="false" ht="12.75" hidden="false" customHeight="false" outlineLevel="0" collapsed="false">
      <c r="A834" s="10" t="n">
        <v>147965</v>
      </c>
      <c r="B834" s="12" t="s">
        <v>2415</v>
      </c>
      <c r="C834" s="12" t="s">
        <v>2416</v>
      </c>
      <c r="D834" s="13" t="n">
        <v>0</v>
      </c>
      <c r="E834" s="10" t="n">
        <v>0</v>
      </c>
      <c r="F834" s="10" t="n">
        <v>0</v>
      </c>
      <c r="G834" s="10" t="n">
        <v>0</v>
      </c>
      <c r="H834" s="13" t="n">
        <v>0</v>
      </c>
      <c r="I834" s="10" t="n">
        <v>0</v>
      </c>
      <c r="J834" s="10" t="n">
        <v>0</v>
      </c>
      <c r="K834" s="10" t="n">
        <v>1</v>
      </c>
      <c r="L834" s="13" t="n">
        <v>0</v>
      </c>
      <c r="M834" s="10" t="n">
        <v>0</v>
      </c>
      <c r="N834" s="17" t="n">
        <f aca="false">SUM(D834:M834)</f>
        <v>1</v>
      </c>
      <c r="O834" s="15" t="n">
        <v>1</v>
      </c>
    </row>
    <row r="835" customFormat="false" ht="12.75" hidden="false" customHeight="false" outlineLevel="0" collapsed="false">
      <c r="A835" s="10" t="n">
        <v>2176</v>
      </c>
      <c r="B835" s="12" t="s">
        <v>2417</v>
      </c>
      <c r="C835" s="12" t="s">
        <v>2418</v>
      </c>
      <c r="D835" s="13" t="n">
        <v>0</v>
      </c>
      <c r="E835" s="10" t="n">
        <v>0</v>
      </c>
      <c r="F835" s="10" t="n">
        <v>0</v>
      </c>
      <c r="G835" s="10" t="n">
        <v>0</v>
      </c>
      <c r="H835" s="13" t="n">
        <v>0</v>
      </c>
      <c r="I835" s="10" t="n">
        <v>0</v>
      </c>
      <c r="J835" s="10" t="n">
        <v>0</v>
      </c>
      <c r="K835" s="10" t="n">
        <v>1</v>
      </c>
      <c r="L835" s="13" t="n">
        <v>0</v>
      </c>
      <c r="M835" s="10" t="n">
        <v>0</v>
      </c>
      <c r="N835" s="17" t="n">
        <f aca="false">SUM(D835:M835)</f>
        <v>1</v>
      </c>
      <c r="O835" s="15" t="n">
        <v>1</v>
      </c>
    </row>
    <row r="836" customFormat="false" ht="12.75" hidden="false" customHeight="false" outlineLevel="0" collapsed="false">
      <c r="A836" s="10" t="n">
        <v>2188</v>
      </c>
      <c r="B836" s="12" t="s">
        <v>2419</v>
      </c>
      <c r="C836" s="12" t="s">
        <v>2420</v>
      </c>
      <c r="D836" s="13" t="n">
        <v>0</v>
      </c>
      <c r="E836" s="10" t="n">
        <v>0</v>
      </c>
      <c r="F836" s="10" t="n">
        <v>0</v>
      </c>
      <c r="G836" s="10" t="n">
        <v>0</v>
      </c>
      <c r="H836" s="13" t="n">
        <v>0</v>
      </c>
      <c r="I836" s="10" t="n">
        <v>0</v>
      </c>
      <c r="J836" s="10" t="n">
        <v>0</v>
      </c>
      <c r="K836" s="10" t="n">
        <v>1</v>
      </c>
      <c r="L836" s="13" t="n">
        <v>0</v>
      </c>
      <c r="M836" s="10" t="n">
        <v>0</v>
      </c>
      <c r="N836" s="17" t="n">
        <f aca="false">SUM(D836:M836)</f>
        <v>1</v>
      </c>
      <c r="O836" s="15" t="n">
        <v>1</v>
      </c>
    </row>
    <row r="837" customFormat="false" ht="12.75" hidden="false" customHeight="false" outlineLevel="0" collapsed="false">
      <c r="A837" s="10" t="n">
        <v>55120</v>
      </c>
      <c r="B837" s="12" t="s">
        <v>2421</v>
      </c>
      <c r="C837" s="12" t="s">
        <v>2422</v>
      </c>
      <c r="D837" s="13" t="n">
        <v>0</v>
      </c>
      <c r="E837" s="10" t="n">
        <v>0</v>
      </c>
      <c r="F837" s="10" t="n">
        <v>0</v>
      </c>
      <c r="G837" s="10" t="n">
        <v>0</v>
      </c>
      <c r="H837" s="13" t="n">
        <v>0</v>
      </c>
      <c r="I837" s="10" t="n">
        <v>0</v>
      </c>
      <c r="J837" s="10" t="n">
        <v>0</v>
      </c>
      <c r="K837" s="10" t="n">
        <v>1</v>
      </c>
      <c r="L837" s="13" t="n">
        <v>0</v>
      </c>
      <c r="M837" s="10" t="n">
        <v>0</v>
      </c>
      <c r="N837" s="17" t="n">
        <f aca="false">SUM(D837:M837)</f>
        <v>1</v>
      </c>
      <c r="O837" s="15" t="n">
        <v>1</v>
      </c>
    </row>
    <row r="838" customFormat="false" ht="12.75" hidden="false" customHeight="false" outlineLevel="0" collapsed="false">
      <c r="A838" s="10" t="n">
        <v>355</v>
      </c>
      <c r="B838" s="12" t="s">
        <v>2423</v>
      </c>
      <c r="C838" s="12" t="s">
        <v>2424</v>
      </c>
      <c r="D838" s="13" t="n">
        <v>0</v>
      </c>
      <c r="E838" s="10" t="n">
        <v>0</v>
      </c>
      <c r="F838" s="12" t="s">
        <v>46</v>
      </c>
      <c r="G838" s="10" t="n">
        <v>1</v>
      </c>
      <c r="H838" s="13" t="n">
        <v>0</v>
      </c>
      <c r="I838" s="10" t="n">
        <v>0</v>
      </c>
      <c r="J838" s="10" t="n">
        <v>0</v>
      </c>
      <c r="K838" s="10" t="n">
        <v>0</v>
      </c>
      <c r="L838" s="13" t="n">
        <v>0</v>
      </c>
      <c r="M838" s="10" t="n">
        <v>0</v>
      </c>
      <c r="N838" s="17" t="n">
        <f aca="false">SUM(D838:M838)</f>
        <v>1</v>
      </c>
      <c r="O838" s="15" t="n">
        <v>1</v>
      </c>
    </row>
    <row r="839" customFormat="false" ht="12.75" hidden="false" customHeight="false" outlineLevel="0" collapsed="false">
      <c r="A839" s="10" t="n">
        <v>79068</v>
      </c>
      <c r="B839" s="12" t="s">
        <v>2425</v>
      </c>
      <c r="C839" s="12" t="s">
        <v>2426</v>
      </c>
      <c r="D839" s="16" t="s">
        <v>46</v>
      </c>
      <c r="E839" s="10" t="n">
        <v>0</v>
      </c>
      <c r="F839" s="12" t="s">
        <v>46</v>
      </c>
      <c r="G839" s="10" t="n">
        <v>0</v>
      </c>
      <c r="H839" s="13" t="n">
        <v>0</v>
      </c>
      <c r="I839" s="10" t="n">
        <v>1</v>
      </c>
      <c r="J839" s="10" t="n">
        <v>1</v>
      </c>
      <c r="K839" s="10" t="n">
        <v>0</v>
      </c>
      <c r="L839" s="13" t="n">
        <v>0</v>
      </c>
      <c r="M839" s="10" t="n">
        <v>0</v>
      </c>
      <c r="N839" s="17" t="n">
        <f aca="false">SUM(D839:M839)</f>
        <v>2</v>
      </c>
      <c r="O839" s="15" t="n">
        <v>1</v>
      </c>
    </row>
    <row r="840" customFormat="false" ht="12.75" hidden="false" customHeight="false" outlineLevel="0" collapsed="false">
      <c r="A840" s="10" t="n">
        <v>2166</v>
      </c>
      <c r="B840" s="12" t="s">
        <v>2427</v>
      </c>
      <c r="C840" s="12" t="s">
        <v>2428</v>
      </c>
      <c r="D840" s="13" t="n">
        <v>0</v>
      </c>
      <c r="E840" s="10" t="n">
        <v>0</v>
      </c>
      <c r="F840" s="10" t="n">
        <v>0</v>
      </c>
      <c r="G840" s="10" t="n">
        <v>0</v>
      </c>
      <c r="H840" s="13" t="n">
        <v>0</v>
      </c>
      <c r="I840" s="10" t="n">
        <v>0</v>
      </c>
      <c r="J840" s="10" t="n">
        <v>0</v>
      </c>
      <c r="K840" s="10" t="n">
        <v>1</v>
      </c>
      <c r="L840" s="13" t="n">
        <v>0</v>
      </c>
      <c r="M840" s="10" t="n">
        <v>0</v>
      </c>
      <c r="N840" s="17" t="n">
        <f aca="false">SUM(D840:M840)</f>
        <v>1</v>
      </c>
      <c r="O840" s="15" t="n">
        <v>1</v>
      </c>
    </row>
    <row r="841" customFormat="false" ht="12.75" hidden="false" customHeight="false" outlineLevel="0" collapsed="false">
      <c r="A841" s="10" t="n">
        <v>25827</v>
      </c>
      <c r="B841" s="12" t="s">
        <v>2429</v>
      </c>
      <c r="C841" s="12" t="s">
        <v>2430</v>
      </c>
      <c r="D841" s="13" t="n">
        <v>0</v>
      </c>
      <c r="E841" s="10" t="n">
        <v>0</v>
      </c>
      <c r="F841" s="10" t="n">
        <v>0</v>
      </c>
      <c r="G841" s="10" t="n">
        <v>0</v>
      </c>
      <c r="H841" s="13" t="n">
        <v>1</v>
      </c>
      <c r="I841" s="10" t="n">
        <v>1</v>
      </c>
      <c r="J841" s="10" t="n">
        <v>0</v>
      </c>
      <c r="K841" s="10" t="n">
        <v>1</v>
      </c>
      <c r="L841" s="13" t="n">
        <v>0</v>
      </c>
      <c r="M841" s="10" t="n">
        <v>0</v>
      </c>
      <c r="N841" s="17" t="n">
        <f aca="false">SUM(D841:M841)</f>
        <v>3</v>
      </c>
      <c r="O841" s="15" t="n">
        <v>1</v>
      </c>
    </row>
    <row r="842" customFormat="false" ht="12.75" hidden="false" customHeight="false" outlineLevel="0" collapsed="false">
      <c r="A842" s="10" t="n">
        <v>55294</v>
      </c>
      <c r="B842" s="12" t="s">
        <v>2431</v>
      </c>
      <c r="C842" s="12" t="s">
        <v>2432</v>
      </c>
      <c r="D842" s="13" t="n">
        <v>0</v>
      </c>
      <c r="E842" s="10" t="n">
        <v>0</v>
      </c>
      <c r="F842" s="10" t="n">
        <v>0</v>
      </c>
      <c r="G842" s="10" t="n">
        <v>0</v>
      </c>
      <c r="H842" s="13" t="n">
        <v>0</v>
      </c>
      <c r="I842" s="10" t="n">
        <v>0</v>
      </c>
      <c r="J842" s="10" t="n">
        <v>0</v>
      </c>
      <c r="K842" s="10" t="n">
        <v>0</v>
      </c>
      <c r="L842" s="13" t="n">
        <v>0</v>
      </c>
      <c r="M842" s="10" t="n">
        <v>1</v>
      </c>
      <c r="N842" s="17" t="n">
        <f aca="false">SUM(D842:M842)</f>
        <v>1</v>
      </c>
      <c r="O842" s="15" t="n">
        <v>1</v>
      </c>
    </row>
    <row r="843" customFormat="false" ht="12.75" hidden="false" customHeight="false" outlineLevel="0" collapsed="false">
      <c r="A843" s="10" t="n">
        <v>80204</v>
      </c>
      <c r="B843" s="12" t="s">
        <v>2433</v>
      </c>
      <c r="C843" s="12" t="s">
        <v>2434</v>
      </c>
      <c r="D843" s="13" t="n">
        <v>0</v>
      </c>
      <c r="E843" s="10" t="n">
        <v>0</v>
      </c>
      <c r="F843" s="10" t="n">
        <v>0</v>
      </c>
      <c r="G843" s="10" t="n">
        <v>0</v>
      </c>
      <c r="H843" s="13" t="n">
        <v>0</v>
      </c>
      <c r="I843" s="10" t="n">
        <v>0</v>
      </c>
      <c r="J843" s="10" t="n">
        <v>0</v>
      </c>
      <c r="K843" s="10" t="n">
        <v>1</v>
      </c>
      <c r="L843" s="13" t="n">
        <v>0</v>
      </c>
      <c r="M843" s="10" t="n">
        <v>0</v>
      </c>
      <c r="N843" s="17" t="n">
        <f aca="false">SUM(D843:M843)</f>
        <v>1</v>
      </c>
      <c r="O843" s="15" t="n">
        <v>1</v>
      </c>
    </row>
    <row r="844" customFormat="false" ht="12.75" hidden="false" customHeight="false" outlineLevel="0" collapsed="false">
      <c r="A844" s="10" t="n">
        <v>157574</v>
      </c>
      <c r="B844" s="12" t="s">
        <v>2435</v>
      </c>
      <c r="C844" s="12" t="s">
        <v>2436</v>
      </c>
      <c r="D844" s="13" t="n">
        <v>0</v>
      </c>
      <c r="E844" s="10" t="n">
        <v>0</v>
      </c>
      <c r="F844" s="10" t="n">
        <v>0</v>
      </c>
      <c r="G844" s="10" t="n">
        <v>0</v>
      </c>
      <c r="H844" s="13" t="n">
        <v>1</v>
      </c>
      <c r="I844" s="10" t="n">
        <v>0</v>
      </c>
      <c r="J844" s="10" t="n">
        <v>0</v>
      </c>
      <c r="K844" s="10" t="n">
        <v>0</v>
      </c>
      <c r="L844" s="13" t="n">
        <v>1</v>
      </c>
      <c r="M844" s="10" t="n">
        <v>0</v>
      </c>
      <c r="N844" s="17" t="n">
        <f aca="false">SUM(D844:M844)</f>
        <v>2</v>
      </c>
      <c r="O844" s="15" t="n">
        <v>2</v>
      </c>
    </row>
    <row r="845" customFormat="false" ht="12.75" hidden="false" customHeight="false" outlineLevel="0" collapsed="false">
      <c r="A845" s="10" t="n">
        <v>23014</v>
      </c>
      <c r="B845" s="12" t="s">
        <v>2437</v>
      </c>
      <c r="C845" s="12" t="s">
        <v>2438</v>
      </c>
      <c r="D845" s="13" t="n">
        <v>0</v>
      </c>
      <c r="E845" s="10" t="n">
        <v>0</v>
      </c>
      <c r="F845" s="10" t="n">
        <v>0</v>
      </c>
      <c r="G845" s="10" t="n">
        <v>0</v>
      </c>
      <c r="H845" s="13" t="n">
        <v>0</v>
      </c>
      <c r="I845" s="10" t="n">
        <v>0</v>
      </c>
      <c r="J845" s="10" t="n">
        <v>0</v>
      </c>
      <c r="K845" s="10" t="n">
        <v>0</v>
      </c>
      <c r="L845" s="13" t="n">
        <v>0</v>
      </c>
      <c r="M845" s="10" t="n">
        <v>1</v>
      </c>
      <c r="N845" s="17" t="n">
        <f aca="false">SUM(D845:M845)</f>
        <v>1</v>
      </c>
      <c r="O845" s="15" t="n">
        <v>1</v>
      </c>
    </row>
    <row r="846" customFormat="false" ht="12.75" hidden="false" customHeight="false" outlineLevel="0" collapsed="false">
      <c r="A846" s="10" t="n">
        <v>130888</v>
      </c>
      <c r="B846" s="12" t="s">
        <v>2439</v>
      </c>
      <c r="C846" s="12" t="s">
        <v>2440</v>
      </c>
      <c r="D846" s="13" t="n">
        <v>1</v>
      </c>
      <c r="E846" s="10" t="n">
        <v>0</v>
      </c>
      <c r="F846" s="10" t="n">
        <v>0</v>
      </c>
      <c r="G846" s="10" t="n">
        <v>0</v>
      </c>
      <c r="H846" s="13" t="n">
        <v>1</v>
      </c>
      <c r="I846" s="10" t="n">
        <v>1</v>
      </c>
      <c r="J846" s="10" t="n">
        <v>0</v>
      </c>
      <c r="K846" s="10" t="n">
        <v>0</v>
      </c>
      <c r="L846" s="13" t="n">
        <v>0</v>
      </c>
      <c r="M846" s="10" t="n">
        <v>0</v>
      </c>
      <c r="N846" s="17" t="n">
        <f aca="false">SUM(D846:M846)</f>
        <v>3</v>
      </c>
      <c r="O846" s="15" t="n">
        <v>2</v>
      </c>
    </row>
    <row r="847" customFormat="false" ht="12.75" hidden="false" customHeight="false" outlineLevel="0" collapsed="false">
      <c r="A847" s="10" t="n">
        <v>26270</v>
      </c>
      <c r="B847" s="12" t="s">
        <v>2441</v>
      </c>
      <c r="C847" s="12" t="s">
        <v>2442</v>
      </c>
      <c r="D847" s="13" t="n">
        <v>1</v>
      </c>
      <c r="E847" s="10" t="n">
        <v>0</v>
      </c>
      <c r="F847" s="10" t="n">
        <v>0</v>
      </c>
      <c r="G847" s="10" t="n">
        <v>0</v>
      </c>
      <c r="H847" s="13" t="n">
        <v>0</v>
      </c>
      <c r="I847" s="10" t="n">
        <v>0</v>
      </c>
      <c r="J847" s="10" t="n">
        <v>0</v>
      </c>
      <c r="K847" s="10" t="n">
        <v>0</v>
      </c>
      <c r="L847" s="13" t="n">
        <v>0</v>
      </c>
      <c r="M847" s="10" t="n">
        <v>0</v>
      </c>
      <c r="N847" s="17" t="n">
        <f aca="false">SUM(D847:M847)</f>
        <v>1</v>
      </c>
      <c r="O847" s="15" t="n">
        <v>1</v>
      </c>
    </row>
    <row r="848" customFormat="false" ht="12.75" hidden="false" customHeight="false" outlineLevel="0" collapsed="false">
      <c r="A848" s="10" t="n">
        <v>26269</v>
      </c>
      <c r="B848" s="12" t="s">
        <v>2443</v>
      </c>
      <c r="C848" s="12" t="s">
        <v>2444</v>
      </c>
      <c r="D848" s="13" t="n">
        <v>0</v>
      </c>
      <c r="E848" s="10" t="n">
        <v>0</v>
      </c>
      <c r="F848" s="10" t="n">
        <v>0</v>
      </c>
      <c r="G848" s="10" t="n">
        <v>0</v>
      </c>
      <c r="H848" s="13" t="n">
        <v>1</v>
      </c>
      <c r="I848" s="10" t="n">
        <v>0</v>
      </c>
      <c r="J848" s="10" t="n">
        <v>0</v>
      </c>
      <c r="K848" s="10" t="n">
        <v>0</v>
      </c>
      <c r="L848" s="13" t="n">
        <v>0</v>
      </c>
      <c r="M848" s="10" t="n">
        <v>0</v>
      </c>
      <c r="N848" s="17" t="n">
        <f aca="false">SUM(D848:M848)</f>
        <v>1</v>
      </c>
      <c r="O848" s="15" t="n">
        <v>1</v>
      </c>
    </row>
    <row r="849" customFormat="false" ht="12.75" hidden="false" customHeight="false" outlineLevel="0" collapsed="false">
      <c r="A849" s="10" t="n">
        <v>2217</v>
      </c>
      <c r="B849" s="12" t="s">
        <v>2445</v>
      </c>
      <c r="C849" s="12" t="s">
        <v>2446</v>
      </c>
      <c r="D849" s="13" t="n">
        <v>0</v>
      </c>
      <c r="E849" s="10" t="n">
        <v>1</v>
      </c>
      <c r="F849" s="10" t="n">
        <v>0</v>
      </c>
      <c r="G849" s="10" t="n">
        <v>0</v>
      </c>
      <c r="H849" s="13" t="n">
        <v>0</v>
      </c>
      <c r="I849" s="10" t="n">
        <v>0</v>
      </c>
      <c r="J849" s="10" t="n">
        <v>0</v>
      </c>
      <c r="K849" s="10" t="n">
        <v>0</v>
      </c>
      <c r="L849" s="13" t="n">
        <v>0</v>
      </c>
      <c r="M849" s="10" t="n">
        <v>0</v>
      </c>
      <c r="N849" s="17" t="n">
        <f aca="false">SUM(D849:M849)</f>
        <v>1</v>
      </c>
      <c r="O849" s="15" t="n">
        <v>1</v>
      </c>
    </row>
    <row r="850" customFormat="false" ht="12.75" hidden="false" customHeight="false" outlineLevel="0" collapsed="false">
      <c r="A850" s="10" t="n">
        <v>28982</v>
      </c>
      <c r="B850" s="12" t="s">
        <v>2447</v>
      </c>
      <c r="C850" s="12" t="s">
        <v>2448</v>
      </c>
      <c r="D850" s="13" t="n">
        <v>0</v>
      </c>
      <c r="E850" s="10" t="n">
        <v>0</v>
      </c>
      <c r="F850" s="10" t="n">
        <v>0</v>
      </c>
      <c r="G850" s="10" t="n">
        <v>0</v>
      </c>
      <c r="H850" s="13" t="n">
        <v>0</v>
      </c>
      <c r="I850" s="10" t="n">
        <v>0</v>
      </c>
      <c r="J850" s="10" t="n">
        <v>0</v>
      </c>
      <c r="K850" s="10" t="n">
        <v>1</v>
      </c>
      <c r="L850" s="13" t="n">
        <v>0</v>
      </c>
      <c r="M850" s="10" t="n">
        <v>0</v>
      </c>
      <c r="N850" s="17" t="n">
        <f aca="false">SUM(D850:M850)</f>
        <v>1</v>
      </c>
      <c r="O850" s="15" t="n">
        <v>1</v>
      </c>
    </row>
    <row r="851" customFormat="false" ht="12.75" hidden="false" customHeight="false" outlineLevel="0" collapsed="false">
      <c r="A851" s="10" t="n">
        <v>55640</v>
      </c>
      <c r="B851" s="12" t="s">
        <v>2449</v>
      </c>
      <c r="C851" s="12" t="s">
        <v>2450</v>
      </c>
      <c r="D851" s="13" t="n">
        <v>0</v>
      </c>
      <c r="E851" s="10" t="n">
        <v>0</v>
      </c>
      <c r="F851" s="10" t="n">
        <v>0</v>
      </c>
      <c r="G851" s="10" t="n">
        <v>1</v>
      </c>
      <c r="H851" s="13" t="n">
        <v>0</v>
      </c>
      <c r="I851" s="10" t="n">
        <v>0</v>
      </c>
      <c r="J851" s="10" t="n">
        <v>0</v>
      </c>
      <c r="K851" s="10" t="n">
        <v>0</v>
      </c>
      <c r="L851" s="13" t="n">
        <v>0</v>
      </c>
      <c r="M851" s="10" t="n">
        <v>0</v>
      </c>
      <c r="N851" s="17" t="n">
        <f aca="false">SUM(D851:M851)</f>
        <v>1</v>
      </c>
      <c r="O851" s="15" t="n">
        <v>1</v>
      </c>
    </row>
    <row r="852" customFormat="false" ht="12.75" hidden="false" customHeight="false" outlineLevel="0" collapsed="false">
      <c r="A852" s="10" t="n">
        <v>2241</v>
      </c>
      <c r="B852" s="12" t="s">
        <v>2451</v>
      </c>
      <c r="C852" s="12" t="s">
        <v>2452</v>
      </c>
      <c r="D852" s="13" t="n">
        <v>0</v>
      </c>
      <c r="E852" s="10" t="n">
        <v>0</v>
      </c>
      <c r="F852" s="10" t="n">
        <v>0</v>
      </c>
      <c r="G852" s="10" t="n">
        <v>0</v>
      </c>
      <c r="H852" s="13" t="n">
        <v>1</v>
      </c>
      <c r="I852" s="10" t="n">
        <v>0</v>
      </c>
      <c r="J852" s="10" t="n">
        <v>0</v>
      </c>
      <c r="K852" s="10" t="n">
        <v>0</v>
      </c>
      <c r="L852" s="13" t="n">
        <v>0</v>
      </c>
      <c r="M852" s="10" t="n">
        <v>0</v>
      </c>
      <c r="N852" s="17" t="n">
        <f aca="false">SUM(D852:M852)</f>
        <v>1</v>
      </c>
      <c r="O852" s="15" t="n">
        <v>1</v>
      </c>
    </row>
    <row r="853" customFormat="false" ht="12.75" hidden="false" customHeight="false" outlineLevel="0" collapsed="false">
      <c r="A853" s="10" t="n">
        <v>143162</v>
      </c>
      <c r="B853" s="12" t="s">
        <v>2453</v>
      </c>
      <c r="C853" s="12" t="s">
        <v>2454</v>
      </c>
      <c r="D853" s="13" t="n">
        <v>1</v>
      </c>
      <c r="E853" s="10" t="n">
        <v>0</v>
      </c>
      <c r="F853" s="12" t="s">
        <v>46</v>
      </c>
      <c r="G853" s="10" t="n">
        <v>1</v>
      </c>
      <c r="H853" s="13" t="n">
        <v>0</v>
      </c>
      <c r="I853" s="10" t="n">
        <v>0</v>
      </c>
      <c r="J853" s="10" t="n">
        <v>0</v>
      </c>
      <c r="K853" s="10" t="n">
        <v>0</v>
      </c>
      <c r="L853" s="13" t="n">
        <v>1</v>
      </c>
      <c r="M853" s="10" t="n">
        <v>0</v>
      </c>
      <c r="N853" s="17" t="n">
        <f aca="false">SUM(D853:M853)</f>
        <v>3</v>
      </c>
      <c r="O853" s="15" t="n">
        <v>2</v>
      </c>
    </row>
    <row r="854" customFormat="false" ht="12.75" hidden="false" customHeight="false" outlineLevel="0" collapsed="false">
      <c r="A854" s="10" t="n">
        <v>122786</v>
      </c>
      <c r="B854" s="12" t="s">
        <v>2455</v>
      </c>
      <c r="C854" s="12" t="s">
        <v>2456</v>
      </c>
      <c r="D854" s="13" t="n">
        <v>0</v>
      </c>
      <c r="E854" s="10" t="n">
        <v>0</v>
      </c>
      <c r="F854" s="10" t="n">
        <v>0</v>
      </c>
      <c r="G854" s="10" t="n">
        <v>1</v>
      </c>
      <c r="H854" s="13" t="n">
        <v>0</v>
      </c>
      <c r="I854" s="10" t="n">
        <v>0</v>
      </c>
      <c r="J854" s="10" t="n">
        <v>0</v>
      </c>
      <c r="K854" s="10" t="n">
        <v>0</v>
      </c>
      <c r="L854" s="13" t="n">
        <v>0</v>
      </c>
      <c r="M854" s="10" t="n">
        <v>0</v>
      </c>
      <c r="N854" s="17" t="n">
        <f aca="false">SUM(D854:M854)</f>
        <v>1</v>
      </c>
      <c r="O854" s="15" t="n">
        <v>1</v>
      </c>
    </row>
    <row r="855" customFormat="false" ht="12.75" hidden="false" customHeight="false" outlineLevel="0" collapsed="false">
      <c r="A855" s="10" t="n">
        <v>10160</v>
      </c>
      <c r="B855" s="12" t="s">
        <v>2457</v>
      </c>
      <c r="C855" s="12" t="s">
        <v>2458</v>
      </c>
      <c r="D855" s="13" t="n">
        <v>0</v>
      </c>
      <c r="E855" s="10" t="n">
        <v>0</v>
      </c>
      <c r="F855" s="10" t="n">
        <v>0</v>
      </c>
      <c r="G855" s="10" t="n">
        <v>0</v>
      </c>
      <c r="H855" s="13" t="n">
        <v>1</v>
      </c>
      <c r="I855" s="10" t="n">
        <v>0</v>
      </c>
      <c r="J855" s="10" t="n">
        <v>0</v>
      </c>
      <c r="K855" s="10" t="n">
        <v>1</v>
      </c>
      <c r="L855" s="13" t="n">
        <v>0</v>
      </c>
      <c r="M855" s="10" t="n">
        <v>0</v>
      </c>
      <c r="N855" s="17" t="n">
        <f aca="false">SUM(D855:M855)</f>
        <v>2</v>
      </c>
      <c r="O855" s="15" t="n">
        <v>1</v>
      </c>
    </row>
    <row r="856" customFormat="false" ht="12.75" hidden="false" customHeight="false" outlineLevel="0" collapsed="false">
      <c r="A856" s="10" t="n">
        <v>2232</v>
      </c>
      <c r="B856" s="12" t="s">
        <v>2459</v>
      </c>
      <c r="C856" s="12" t="s">
        <v>2460</v>
      </c>
      <c r="D856" s="13" t="n">
        <v>0</v>
      </c>
      <c r="E856" s="10" t="n">
        <v>0</v>
      </c>
      <c r="F856" s="10" t="n">
        <v>0</v>
      </c>
      <c r="G856" s="10" t="n">
        <v>0</v>
      </c>
      <c r="H856" s="13" t="n">
        <v>0</v>
      </c>
      <c r="I856" s="10" t="n">
        <v>0</v>
      </c>
      <c r="J856" s="10" t="n">
        <v>0</v>
      </c>
      <c r="K856" s="10" t="n">
        <v>1</v>
      </c>
      <c r="L856" s="13" t="n">
        <v>0</v>
      </c>
      <c r="M856" s="10" t="n">
        <v>0</v>
      </c>
      <c r="N856" s="17" t="n">
        <f aca="false">SUM(D856:M856)</f>
        <v>1</v>
      </c>
      <c r="O856" s="15" t="n">
        <v>1</v>
      </c>
    </row>
    <row r="857" customFormat="false" ht="12.75" hidden="false" customHeight="false" outlineLevel="0" collapsed="false">
      <c r="A857" s="10" t="n">
        <v>91893</v>
      </c>
      <c r="B857" s="12" t="s">
        <v>2461</v>
      </c>
      <c r="C857" s="12" t="s">
        <v>2462</v>
      </c>
      <c r="D857" s="16" t="s">
        <v>46</v>
      </c>
      <c r="E857" s="10" t="n">
        <v>0</v>
      </c>
      <c r="F857" s="12" t="s">
        <v>46</v>
      </c>
      <c r="G857" s="10" t="n">
        <v>1</v>
      </c>
      <c r="H857" s="13" t="n">
        <v>0</v>
      </c>
      <c r="I857" s="10" t="n">
        <v>0</v>
      </c>
      <c r="J857" s="10" t="n">
        <v>0</v>
      </c>
      <c r="K857" s="10" t="n">
        <v>0</v>
      </c>
      <c r="L857" s="13" t="n">
        <v>0</v>
      </c>
      <c r="M857" s="10" t="n">
        <v>0</v>
      </c>
      <c r="N857" s="17" t="n">
        <f aca="false">SUM(D857:M857)</f>
        <v>1</v>
      </c>
      <c r="O857" s="15" t="n">
        <v>1</v>
      </c>
    </row>
    <row r="858" customFormat="false" ht="12.75" hidden="false" customHeight="false" outlineLevel="0" collapsed="false">
      <c r="A858" s="10" t="n">
        <v>11116</v>
      </c>
      <c r="B858" s="12" t="s">
        <v>2463</v>
      </c>
      <c r="C858" s="12" t="s">
        <v>2464</v>
      </c>
      <c r="D858" s="13" t="n">
        <v>0</v>
      </c>
      <c r="E858" s="10" t="n">
        <v>0</v>
      </c>
      <c r="F858" s="10" t="n">
        <v>0</v>
      </c>
      <c r="G858" s="10" t="n">
        <v>0</v>
      </c>
      <c r="H858" s="13" t="n">
        <v>1</v>
      </c>
      <c r="I858" s="10" t="n">
        <v>0</v>
      </c>
      <c r="J858" s="10" t="n">
        <v>0</v>
      </c>
      <c r="K858" s="10" t="n">
        <v>1</v>
      </c>
      <c r="L858" s="13" t="n">
        <v>0</v>
      </c>
      <c r="M858" s="10" t="n">
        <v>0</v>
      </c>
      <c r="N858" s="17" t="n">
        <f aca="false">SUM(D858:M858)</f>
        <v>2</v>
      </c>
      <c r="O858" s="15" t="n">
        <v>1</v>
      </c>
    </row>
    <row r="859" customFormat="false" ht="12.75" hidden="false" customHeight="false" outlineLevel="0" collapsed="false">
      <c r="A859" s="10" t="n">
        <v>2201</v>
      </c>
      <c r="B859" s="12" t="s">
        <v>2465</v>
      </c>
      <c r="C859" s="12" t="s">
        <v>2466</v>
      </c>
      <c r="D859" s="13" t="n">
        <v>1</v>
      </c>
      <c r="E859" s="10" t="n">
        <v>0</v>
      </c>
      <c r="F859" s="10" t="n">
        <v>0</v>
      </c>
      <c r="G859" s="10" t="n">
        <v>0</v>
      </c>
      <c r="H859" s="13" t="n">
        <v>0</v>
      </c>
      <c r="I859" s="10" t="n">
        <v>0</v>
      </c>
      <c r="J859" s="10" t="n">
        <v>0</v>
      </c>
      <c r="K859" s="10" t="n">
        <v>0</v>
      </c>
      <c r="L859" s="13" t="n">
        <v>0</v>
      </c>
      <c r="M859" s="10" t="n">
        <v>0</v>
      </c>
      <c r="N859" s="17" t="n">
        <f aca="false">SUM(D859:M859)</f>
        <v>1</v>
      </c>
      <c r="O859" s="15" t="n">
        <v>1</v>
      </c>
    </row>
    <row r="860" customFormat="false" ht="12.75" hidden="false" customHeight="false" outlineLevel="0" collapsed="false">
      <c r="A860" s="10" t="n">
        <v>9158</v>
      </c>
      <c r="B860" s="12" t="s">
        <v>2467</v>
      </c>
      <c r="C860" s="12" t="s">
        <v>2468</v>
      </c>
      <c r="D860" s="13" t="n">
        <v>0</v>
      </c>
      <c r="E860" s="10" t="n">
        <v>0</v>
      </c>
      <c r="F860" s="10" t="n">
        <v>0</v>
      </c>
      <c r="G860" s="10" t="n">
        <v>0</v>
      </c>
      <c r="H860" s="13" t="n">
        <v>0</v>
      </c>
      <c r="I860" s="10" t="n">
        <v>0</v>
      </c>
      <c r="J860" s="10" t="n">
        <v>0</v>
      </c>
      <c r="K860" s="10" t="n">
        <v>1</v>
      </c>
      <c r="L860" s="13" t="n">
        <v>0</v>
      </c>
      <c r="M860" s="10" t="n">
        <v>0</v>
      </c>
      <c r="N860" s="17" t="n">
        <f aca="false">SUM(D860:M860)</f>
        <v>1</v>
      </c>
      <c r="O860" s="15" t="n">
        <v>1</v>
      </c>
    </row>
    <row r="861" customFormat="false" ht="12.75" hidden="false" customHeight="false" outlineLevel="0" collapsed="false">
      <c r="A861" s="10" t="n">
        <v>2259</v>
      </c>
      <c r="B861" s="12" t="s">
        <v>2469</v>
      </c>
      <c r="C861" s="12" t="s">
        <v>2470</v>
      </c>
      <c r="D861" s="13" t="n">
        <v>0</v>
      </c>
      <c r="E861" s="10" t="n">
        <v>0</v>
      </c>
      <c r="F861" s="10" t="n">
        <v>0</v>
      </c>
      <c r="G861" s="10" t="n">
        <v>0</v>
      </c>
      <c r="H861" s="13" t="n">
        <v>1</v>
      </c>
      <c r="I861" s="10" t="n">
        <v>1</v>
      </c>
      <c r="J861" s="10" t="n">
        <v>1</v>
      </c>
      <c r="K861" s="10" t="n">
        <v>0</v>
      </c>
      <c r="L861" s="13" t="n">
        <v>0</v>
      </c>
      <c r="M861" s="10" t="n">
        <v>0</v>
      </c>
      <c r="N861" s="17" t="n">
        <f aca="false">SUM(D861:M861)</f>
        <v>3</v>
      </c>
      <c r="O861" s="15" t="n">
        <v>1</v>
      </c>
    </row>
    <row r="862" customFormat="false" ht="12.75" hidden="false" customHeight="false" outlineLevel="0" collapsed="false">
      <c r="A862" s="10" t="n">
        <v>2247</v>
      </c>
      <c r="B862" s="12" t="s">
        <v>2471</v>
      </c>
      <c r="C862" s="12" t="s">
        <v>2472</v>
      </c>
      <c r="D862" s="13" t="n">
        <v>0</v>
      </c>
      <c r="E862" s="10" t="n">
        <v>0</v>
      </c>
      <c r="F862" s="10" t="n">
        <v>0</v>
      </c>
      <c r="G862" s="10" t="n">
        <v>1</v>
      </c>
      <c r="H862" s="13" t="n">
        <v>0</v>
      </c>
      <c r="I862" s="10" t="n">
        <v>0</v>
      </c>
      <c r="J862" s="10" t="n">
        <v>0</v>
      </c>
      <c r="K862" s="10" t="n">
        <v>0</v>
      </c>
      <c r="L862" s="13" t="n">
        <v>0</v>
      </c>
      <c r="M862" s="10" t="n">
        <v>0</v>
      </c>
      <c r="N862" s="17" t="n">
        <f aca="false">SUM(D862:M862)</f>
        <v>1</v>
      </c>
      <c r="O862" s="15" t="n">
        <v>1</v>
      </c>
    </row>
    <row r="863" customFormat="false" ht="12.75" hidden="false" customHeight="false" outlineLevel="0" collapsed="false">
      <c r="A863" s="10" t="n">
        <v>2254</v>
      </c>
      <c r="B863" s="12" t="s">
        <v>2473</v>
      </c>
      <c r="C863" s="12" t="s">
        <v>2474</v>
      </c>
      <c r="D863" s="13" t="n">
        <v>0</v>
      </c>
      <c r="E863" s="10" t="n">
        <v>0</v>
      </c>
      <c r="F863" s="10" t="n">
        <v>0</v>
      </c>
      <c r="G863" s="10" t="n">
        <v>0</v>
      </c>
      <c r="H863" s="13" t="n">
        <v>0</v>
      </c>
      <c r="I863" s="10" t="n">
        <v>0</v>
      </c>
      <c r="J863" s="10" t="n">
        <v>0</v>
      </c>
      <c r="K863" s="10" t="n">
        <v>1</v>
      </c>
      <c r="L863" s="13" t="n">
        <v>0</v>
      </c>
      <c r="M863" s="10" t="n">
        <v>0</v>
      </c>
      <c r="N863" s="17" t="n">
        <f aca="false">SUM(D863:M863)</f>
        <v>1</v>
      </c>
      <c r="O863" s="15" t="n">
        <v>1</v>
      </c>
    </row>
    <row r="864" customFormat="false" ht="12.75" hidden="false" customHeight="false" outlineLevel="0" collapsed="false">
      <c r="A864" s="10" t="n">
        <v>2263</v>
      </c>
      <c r="B864" s="12" t="s">
        <v>2475</v>
      </c>
      <c r="C864" s="12" t="s">
        <v>2476</v>
      </c>
      <c r="D864" s="13" t="n">
        <v>0</v>
      </c>
      <c r="E864" s="10" t="n">
        <v>0</v>
      </c>
      <c r="F864" s="12" t="s">
        <v>46</v>
      </c>
      <c r="G864" s="10" t="n">
        <v>1</v>
      </c>
      <c r="H864" s="13" t="n">
        <v>0</v>
      </c>
      <c r="I864" s="10" t="n">
        <v>0</v>
      </c>
      <c r="J864" s="10" t="n">
        <v>0</v>
      </c>
      <c r="K864" s="10" t="n">
        <v>0</v>
      </c>
      <c r="L864" s="13" t="n">
        <v>0</v>
      </c>
      <c r="M864" s="10" t="n">
        <v>0</v>
      </c>
      <c r="N864" s="17" t="n">
        <f aca="false">SUM(D864:M864)</f>
        <v>1</v>
      </c>
      <c r="O864" s="15" t="n">
        <v>1</v>
      </c>
    </row>
    <row r="865" customFormat="false" ht="12.75" hidden="false" customHeight="false" outlineLevel="0" collapsed="false">
      <c r="A865" s="10" t="n">
        <v>2261</v>
      </c>
      <c r="B865" s="12" t="s">
        <v>2477</v>
      </c>
      <c r="C865" s="12" t="s">
        <v>2478</v>
      </c>
      <c r="D865" s="13" t="n">
        <v>0</v>
      </c>
      <c r="E865" s="10" t="n">
        <v>0</v>
      </c>
      <c r="F865" s="10" t="n">
        <v>0</v>
      </c>
      <c r="G865" s="10" t="n">
        <v>0</v>
      </c>
      <c r="H865" s="13" t="n">
        <v>0</v>
      </c>
      <c r="I865" s="10" t="n">
        <v>0</v>
      </c>
      <c r="J865" s="10" t="n">
        <v>0</v>
      </c>
      <c r="K865" s="10" t="n">
        <v>0</v>
      </c>
      <c r="L865" s="13" t="n">
        <v>1</v>
      </c>
      <c r="M865" s="10" t="n">
        <v>0</v>
      </c>
      <c r="N865" s="17" t="n">
        <f aca="false">SUM(D865:M865)</f>
        <v>1</v>
      </c>
      <c r="O865" s="15" t="n">
        <v>1</v>
      </c>
    </row>
    <row r="866" customFormat="false" ht="12.75" hidden="false" customHeight="false" outlineLevel="0" collapsed="false">
      <c r="A866" s="10" t="n">
        <v>2331</v>
      </c>
      <c r="B866" s="12" t="s">
        <v>2479</v>
      </c>
      <c r="C866" s="12" t="s">
        <v>2480</v>
      </c>
      <c r="D866" s="13" t="n">
        <v>0</v>
      </c>
      <c r="E866" s="10" t="n">
        <v>0</v>
      </c>
      <c r="F866" s="10" t="n">
        <v>0</v>
      </c>
      <c r="G866" s="10" t="n">
        <v>0</v>
      </c>
      <c r="H866" s="13" t="n">
        <v>1</v>
      </c>
      <c r="I866" s="10" t="n">
        <v>0</v>
      </c>
      <c r="J866" s="10" t="n">
        <v>0</v>
      </c>
      <c r="K866" s="10" t="n">
        <v>0</v>
      </c>
      <c r="L866" s="13" t="n">
        <v>0</v>
      </c>
      <c r="M866" s="10" t="n">
        <v>0</v>
      </c>
      <c r="N866" s="17" t="n">
        <f aca="false">SUM(D866:M866)</f>
        <v>1</v>
      </c>
      <c r="O866" s="15" t="n">
        <v>1</v>
      </c>
    </row>
    <row r="867" customFormat="false" ht="12.75" hidden="false" customHeight="false" outlineLevel="0" collapsed="false">
      <c r="A867" s="10" t="n">
        <v>83856</v>
      </c>
      <c r="B867" s="12" t="s">
        <v>363</v>
      </c>
      <c r="C867" s="12" t="s">
        <v>364</v>
      </c>
      <c r="D867" s="13" t="n">
        <v>0</v>
      </c>
      <c r="E867" s="10" t="n">
        <v>0</v>
      </c>
      <c r="F867" s="10" t="n">
        <v>0</v>
      </c>
      <c r="G867" s="10" t="n">
        <v>0</v>
      </c>
      <c r="H867" s="13" t="n">
        <v>1</v>
      </c>
      <c r="I867" s="10" t="n">
        <v>0</v>
      </c>
      <c r="J867" s="10" t="n">
        <v>0</v>
      </c>
      <c r="K867" s="10" t="n">
        <v>1</v>
      </c>
      <c r="L867" s="13" t="n">
        <v>0</v>
      </c>
      <c r="M867" s="10" t="n">
        <v>0</v>
      </c>
      <c r="N867" s="17" t="n">
        <f aca="false">SUM(D867:M867)</f>
        <v>2</v>
      </c>
      <c r="O867" s="15" t="n">
        <v>1</v>
      </c>
    </row>
    <row r="868" customFormat="false" ht="12.75" hidden="false" customHeight="false" outlineLevel="0" collapsed="false">
      <c r="A868" s="10" t="n">
        <v>163479</v>
      </c>
      <c r="B868" s="12" t="s">
        <v>2481</v>
      </c>
      <c r="C868" s="12" t="s">
        <v>2482</v>
      </c>
      <c r="D868" s="13" t="n">
        <v>1</v>
      </c>
      <c r="E868" s="10" t="n">
        <v>0</v>
      </c>
      <c r="F868" s="12" t="s">
        <v>46</v>
      </c>
      <c r="G868" s="12" t="s">
        <v>46</v>
      </c>
      <c r="H868" s="13" t="n">
        <v>0</v>
      </c>
      <c r="I868" s="10" t="n">
        <v>0</v>
      </c>
      <c r="J868" s="10" t="n">
        <v>0</v>
      </c>
      <c r="K868" s="10" t="n">
        <v>0</v>
      </c>
      <c r="L868" s="13" t="n">
        <v>0</v>
      </c>
      <c r="M868" s="10" t="n">
        <v>0</v>
      </c>
      <c r="N868" s="17" t="n">
        <f aca="false">SUM(D868:M868)</f>
        <v>1</v>
      </c>
      <c r="O868" s="15" t="n">
        <v>1</v>
      </c>
    </row>
    <row r="869" customFormat="false" ht="12.75" hidden="false" customHeight="false" outlineLevel="0" collapsed="false">
      <c r="A869" s="10" t="n">
        <v>161835</v>
      </c>
      <c r="B869" s="12" t="s">
        <v>2483</v>
      </c>
      <c r="C869" s="12" t="s">
        <v>2484</v>
      </c>
      <c r="D869" s="13" t="n">
        <v>0</v>
      </c>
      <c r="E869" s="10" t="n">
        <v>0</v>
      </c>
      <c r="F869" s="10" t="n">
        <v>0</v>
      </c>
      <c r="G869" s="10" t="n">
        <v>0</v>
      </c>
      <c r="H869" s="13" t="n">
        <v>1</v>
      </c>
      <c r="I869" s="10" t="n">
        <v>0</v>
      </c>
      <c r="J869" s="10" t="n">
        <v>0</v>
      </c>
      <c r="K869" s="10" t="n">
        <v>0</v>
      </c>
      <c r="L869" s="13" t="n">
        <v>0</v>
      </c>
      <c r="M869" s="10" t="n">
        <v>0</v>
      </c>
      <c r="N869" s="17" t="n">
        <f aca="false">SUM(D869:M869)</f>
        <v>1</v>
      </c>
      <c r="O869" s="15" t="n">
        <v>1</v>
      </c>
    </row>
    <row r="870" customFormat="false" ht="12.75" hidden="false" customHeight="false" outlineLevel="0" collapsed="false">
      <c r="A870" s="10" t="n">
        <v>8547</v>
      </c>
      <c r="B870" s="12" t="s">
        <v>2485</v>
      </c>
      <c r="C870" s="12" t="s">
        <v>2486</v>
      </c>
      <c r="D870" s="13" t="n">
        <v>0</v>
      </c>
      <c r="E870" s="10" t="n">
        <v>0</v>
      </c>
      <c r="F870" s="10" t="n">
        <v>0</v>
      </c>
      <c r="G870" s="10" t="n">
        <v>0</v>
      </c>
      <c r="H870" s="13" t="n">
        <v>1</v>
      </c>
      <c r="I870" s="10" t="n">
        <v>0</v>
      </c>
      <c r="J870" s="10" t="n">
        <v>0</v>
      </c>
      <c r="K870" s="10" t="n">
        <v>0</v>
      </c>
      <c r="L870" s="13" t="n">
        <v>0</v>
      </c>
      <c r="M870" s="10" t="n">
        <v>0</v>
      </c>
      <c r="N870" s="17" t="n">
        <f aca="false">SUM(D870:M870)</f>
        <v>1</v>
      </c>
      <c r="O870" s="15" t="n">
        <v>1</v>
      </c>
    </row>
    <row r="871" customFormat="false" ht="12.75" hidden="false" customHeight="false" outlineLevel="0" collapsed="false">
      <c r="A871" s="10" t="n">
        <v>2317</v>
      </c>
      <c r="B871" s="12" t="s">
        <v>2487</v>
      </c>
      <c r="C871" s="12" t="s">
        <v>2488</v>
      </c>
      <c r="D871" s="13" t="n">
        <v>0</v>
      </c>
      <c r="E871" s="10" t="n">
        <v>0</v>
      </c>
      <c r="F871" s="10" t="n">
        <v>0</v>
      </c>
      <c r="G871" s="10" t="n">
        <v>0</v>
      </c>
      <c r="H871" s="13" t="n">
        <v>0</v>
      </c>
      <c r="I871" s="10" t="n">
        <v>0</v>
      </c>
      <c r="J871" s="10" t="n">
        <v>0</v>
      </c>
      <c r="K871" s="10" t="n">
        <v>0</v>
      </c>
      <c r="L871" s="13" t="n">
        <v>0</v>
      </c>
      <c r="M871" s="10" t="n">
        <v>1</v>
      </c>
      <c r="N871" s="17" t="n">
        <f aca="false">SUM(D871:M871)</f>
        <v>1</v>
      </c>
      <c r="O871" s="15" t="n">
        <v>1</v>
      </c>
    </row>
    <row r="872" customFormat="false" ht="12.75" hidden="false" customHeight="false" outlineLevel="0" collapsed="false">
      <c r="A872" s="10" t="n">
        <v>541473</v>
      </c>
      <c r="B872" s="12" t="s">
        <v>2489</v>
      </c>
      <c r="C872" s="12" t="s">
        <v>2490</v>
      </c>
      <c r="D872" s="13" t="n">
        <v>0</v>
      </c>
      <c r="E872" s="10" t="n">
        <v>0</v>
      </c>
      <c r="F872" s="12" t="s">
        <v>46</v>
      </c>
      <c r="G872" s="12" t="s">
        <v>46</v>
      </c>
      <c r="H872" s="13" t="n">
        <v>0</v>
      </c>
      <c r="I872" s="10" t="n">
        <v>1</v>
      </c>
      <c r="J872" s="10" t="n">
        <v>0</v>
      </c>
      <c r="K872" s="10" t="n">
        <v>1</v>
      </c>
      <c r="L872" s="13" t="n">
        <v>0</v>
      </c>
      <c r="M872" s="10" t="n">
        <v>0</v>
      </c>
      <c r="N872" s="17" t="n">
        <f aca="false">SUM(D872:M872)</f>
        <v>2</v>
      </c>
      <c r="O872" s="15" t="n">
        <v>1</v>
      </c>
    </row>
    <row r="873" customFormat="false" ht="12.75" hidden="false" customHeight="false" outlineLevel="0" collapsed="false">
      <c r="A873" s="10" t="n">
        <v>2328</v>
      </c>
      <c r="B873" s="12" t="s">
        <v>2491</v>
      </c>
      <c r="C873" s="12" t="s">
        <v>2492</v>
      </c>
      <c r="D873" s="13" t="n">
        <v>1</v>
      </c>
      <c r="E873" s="10" t="n">
        <v>0</v>
      </c>
      <c r="F873" s="10" t="n">
        <v>0</v>
      </c>
      <c r="G873" s="10" t="n">
        <v>0</v>
      </c>
      <c r="H873" s="13" t="n">
        <v>0</v>
      </c>
      <c r="I873" s="10" t="n">
        <v>0</v>
      </c>
      <c r="J873" s="10" t="n">
        <v>0</v>
      </c>
      <c r="K873" s="10" t="n">
        <v>0</v>
      </c>
      <c r="L873" s="13" t="n">
        <v>1</v>
      </c>
      <c r="M873" s="10" t="n">
        <v>0</v>
      </c>
      <c r="N873" s="17" t="n">
        <f aca="false">SUM(D873:M873)</f>
        <v>2</v>
      </c>
      <c r="O873" s="15" t="n">
        <v>2</v>
      </c>
    </row>
    <row r="874" customFormat="false" ht="12.75" hidden="false" customHeight="false" outlineLevel="0" collapsed="false">
      <c r="A874" s="10" t="n">
        <v>2329</v>
      </c>
      <c r="B874" s="12" t="s">
        <v>2493</v>
      </c>
      <c r="C874" s="12" t="s">
        <v>2494</v>
      </c>
      <c r="D874" s="13" t="n">
        <v>0</v>
      </c>
      <c r="E874" s="10" t="n">
        <v>0</v>
      </c>
      <c r="F874" s="10" t="n">
        <v>0</v>
      </c>
      <c r="G874" s="10" t="n">
        <v>1</v>
      </c>
      <c r="H874" s="13" t="n">
        <v>0</v>
      </c>
      <c r="I874" s="10" t="n">
        <v>0</v>
      </c>
      <c r="J874" s="10" t="n">
        <v>0</v>
      </c>
      <c r="K874" s="10" t="n">
        <v>0</v>
      </c>
      <c r="L874" s="13" t="n">
        <v>0</v>
      </c>
      <c r="M874" s="10" t="n">
        <v>1</v>
      </c>
      <c r="N874" s="17" t="n">
        <f aca="false">SUM(D874:M874)</f>
        <v>2</v>
      </c>
      <c r="O874" s="15" t="n">
        <v>2</v>
      </c>
    </row>
    <row r="875" customFormat="false" ht="12.75" hidden="false" customHeight="false" outlineLevel="0" collapsed="false">
      <c r="A875" s="10" t="n">
        <v>2330</v>
      </c>
      <c r="B875" s="12" t="s">
        <v>2495</v>
      </c>
      <c r="C875" s="12" t="s">
        <v>2496</v>
      </c>
      <c r="D875" s="13" t="n">
        <v>0</v>
      </c>
      <c r="E875" s="10" t="n">
        <v>0</v>
      </c>
      <c r="F875" s="10" t="n">
        <v>0</v>
      </c>
      <c r="G875" s="10" t="n">
        <v>1</v>
      </c>
      <c r="H875" s="13" t="n">
        <v>0</v>
      </c>
      <c r="I875" s="10" t="n">
        <v>0</v>
      </c>
      <c r="J875" s="10" t="n">
        <v>0</v>
      </c>
      <c r="K875" s="10" t="n">
        <v>0</v>
      </c>
      <c r="L875" s="13" t="n">
        <v>0</v>
      </c>
      <c r="M875" s="10" t="n">
        <v>0</v>
      </c>
      <c r="N875" s="17" t="n">
        <f aca="false">SUM(D875:M875)</f>
        <v>1</v>
      </c>
      <c r="O875" s="15" t="n">
        <v>1</v>
      </c>
    </row>
    <row r="876" customFormat="false" ht="12.75" hidden="false" customHeight="false" outlineLevel="0" collapsed="false">
      <c r="A876" s="10" t="n">
        <v>441522</v>
      </c>
      <c r="B876" s="12" t="s">
        <v>2497</v>
      </c>
      <c r="C876" s="12" t="s">
        <v>2498</v>
      </c>
      <c r="D876" s="13" t="n">
        <v>1</v>
      </c>
      <c r="E876" s="10" t="n">
        <v>0</v>
      </c>
      <c r="F876" s="12" t="s">
        <v>46</v>
      </c>
      <c r="G876" s="12" t="s">
        <v>46</v>
      </c>
      <c r="H876" s="13" t="n">
        <v>1</v>
      </c>
      <c r="I876" s="10" t="n">
        <v>0</v>
      </c>
      <c r="J876" s="10" t="n">
        <v>0</v>
      </c>
      <c r="K876" s="10" t="n">
        <v>1</v>
      </c>
      <c r="L876" s="13" t="n">
        <v>0</v>
      </c>
      <c r="M876" s="10" t="n">
        <v>0</v>
      </c>
      <c r="N876" s="17" t="n">
        <f aca="false">SUM(D876:M876)</f>
        <v>3</v>
      </c>
      <c r="O876" s="15" t="n">
        <v>2</v>
      </c>
    </row>
    <row r="877" customFormat="false" ht="12.75" hidden="false" customHeight="false" outlineLevel="0" collapsed="false">
      <c r="A877" s="10" t="n">
        <v>400579</v>
      </c>
      <c r="B877" s="12" t="s">
        <v>2499</v>
      </c>
      <c r="C877" s="12" t="s">
        <v>2500</v>
      </c>
      <c r="D877" s="13" t="n">
        <v>1</v>
      </c>
      <c r="E877" s="10" t="n">
        <v>0</v>
      </c>
      <c r="F877" s="12" t="s">
        <v>46</v>
      </c>
      <c r="G877" s="10" t="n">
        <v>0</v>
      </c>
      <c r="H877" s="13" t="n">
        <v>0</v>
      </c>
      <c r="I877" s="10" t="n">
        <v>0</v>
      </c>
      <c r="J877" s="10" t="n">
        <v>0</v>
      </c>
      <c r="K877" s="10" t="n">
        <v>0</v>
      </c>
      <c r="L877" s="13" t="n">
        <v>0</v>
      </c>
      <c r="M877" s="10" t="n">
        <v>0</v>
      </c>
      <c r="N877" s="17" t="n">
        <f aca="false">SUM(D877:M877)</f>
        <v>1</v>
      </c>
      <c r="O877" s="15" t="n">
        <v>1</v>
      </c>
    </row>
    <row r="878" customFormat="false" ht="12.75" hidden="false" customHeight="false" outlineLevel="0" collapsed="false">
      <c r="A878" s="10" t="n">
        <v>400073</v>
      </c>
      <c r="B878" s="12" t="s">
        <v>2501</v>
      </c>
      <c r="C878" s="12" t="s">
        <v>2502</v>
      </c>
      <c r="D878" s="13" t="n">
        <v>0</v>
      </c>
      <c r="E878" s="10" t="n">
        <v>0</v>
      </c>
      <c r="F878" s="12" t="s">
        <v>46</v>
      </c>
      <c r="G878" s="10" t="n">
        <v>0</v>
      </c>
      <c r="H878" s="13" t="n">
        <v>1</v>
      </c>
      <c r="I878" s="10" t="n">
        <v>0</v>
      </c>
      <c r="J878" s="10" t="n">
        <v>0</v>
      </c>
      <c r="K878" s="10" t="n">
        <v>1</v>
      </c>
      <c r="L878" s="13" t="n">
        <v>1</v>
      </c>
      <c r="M878" s="10" t="n">
        <v>0</v>
      </c>
      <c r="N878" s="17" t="n">
        <f aca="false">SUM(D878:M878)</f>
        <v>3</v>
      </c>
      <c r="O878" s="15" t="n">
        <v>2</v>
      </c>
    </row>
    <row r="879" customFormat="false" ht="12.75" hidden="false" customHeight="false" outlineLevel="0" collapsed="false">
      <c r="A879" s="10" t="n">
        <v>401120</v>
      </c>
      <c r="B879" s="12" t="s">
        <v>2503</v>
      </c>
      <c r="C879" s="12" t="s">
        <v>2504</v>
      </c>
      <c r="D879" s="13" t="n">
        <v>1</v>
      </c>
      <c r="E879" s="12" t="s">
        <v>46</v>
      </c>
      <c r="F879" s="12" t="s">
        <v>46</v>
      </c>
      <c r="G879" s="12" t="s">
        <v>46</v>
      </c>
      <c r="H879" s="16" t="s">
        <v>46</v>
      </c>
      <c r="I879" s="12" t="s">
        <v>46</v>
      </c>
      <c r="J879" s="12" t="s">
        <v>46</v>
      </c>
      <c r="K879" s="12" t="s">
        <v>46</v>
      </c>
      <c r="L879" s="16" t="s">
        <v>46</v>
      </c>
      <c r="M879" s="12" t="s">
        <v>46</v>
      </c>
      <c r="N879" s="17" t="n">
        <f aca="false">SUM(D879:M879)</f>
        <v>1</v>
      </c>
      <c r="O879" s="15" t="n">
        <v>1</v>
      </c>
    </row>
    <row r="880" customFormat="false" ht="12.75" hidden="false" customHeight="false" outlineLevel="0" collapsed="false">
      <c r="A880" s="10" t="n">
        <v>2348</v>
      </c>
      <c r="B880" s="12" t="s">
        <v>2505</v>
      </c>
      <c r="C880" s="12" t="s">
        <v>2506</v>
      </c>
      <c r="D880" s="13" t="n">
        <v>1</v>
      </c>
      <c r="E880" s="10" t="n">
        <v>0</v>
      </c>
      <c r="F880" s="10" t="n">
        <v>0</v>
      </c>
      <c r="G880" s="12" t="s">
        <v>46</v>
      </c>
      <c r="H880" s="13" t="n">
        <v>0</v>
      </c>
      <c r="I880" s="10" t="n">
        <v>0</v>
      </c>
      <c r="J880" s="10" t="n">
        <v>0</v>
      </c>
      <c r="K880" s="10" t="n">
        <v>1</v>
      </c>
      <c r="L880" s="13" t="n">
        <v>0</v>
      </c>
      <c r="M880" s="10" t="n">
        <v>0</v>
      </c>
      <c r="N880" s="17" t="n">
        <f aca="false">SUM(D880:M880)</f>
        <v>2</v>
      </c>
      <c r="O880" s="15" t="n">
        <v>2</v>
      </c>
    </row>
    <row r="881" customFormat="false" ht="12.75" hidden="false" customHeight="false" outlineLevel="0" collapsed="false">
      <c r="A881" s="10" t="n">
        <v>3169</v>
      </c>
      <c r="B881" s="12" t="s">
        <v>2507</v>
      </c>
      <c r="C881" s="12" t="s">
        <v>2508</v>
      </c>
      <c r="D881" s="13" t="n">
        <v>0</v>
      </c>
      <c r="E881" s="10" t="n">
        <v>0</v>
      </c>
      <c r="F881" s="10" t="n">
        <v>0</v>
      </c>
      <c r="G881" s="10" t="n">
        <v>0</v>
      </c>
      <c r="H881" s="13" t="n">
        <v>0</v>
      </c>
      <c r="I881" s="10" t="n">
        <v>1</v>
      </c>
      <c r="J881" s="10" t="n">
        <v>1</v>
      </c>
      <c r="K881" s="10" t="n">
        <v>0</v>
      </c>
      <c r="L881" s="13" t="n">
        <v>0</v>
      </c>
      <c r="M881" s="10" t="n">
        <v>1</v>
      </c>
      <c r="N881" s="17" t="n">
        <f aca="false">SUM(D881:M881)</f>
        <v>3</v>
      </c>
      <c r="O881" s="15" t="n">
        <v>2</v>
      </c>
    </row>
    <row r="882" customFormat="false" ht="12.75" hidden="false" customHeight="false" outlineLevel="0" collapsed="false">
      <c r="A882" s="10" t="n">
        <v>3170</v>
      </c>
      <c r="B882" s="12" t="s">
        <v>2509</v>
      </c>
      <c r="C882" s="12" t="s">
        <v>2510</v>
      </c>
      <c r="D882" s="13" t="n">
        <v>0</v>
      </c>
      <c r="E882" s="10" t="n">
        <v>0</v>
      </c>
      <c r="F882" s="10" t="n">
        <v>0</v>
      </c>
      <c r="G882" s="10" t="n">
        <v>0</v>
      </c>
      <c r="H882" s="13" t="n">
        <v>0</v>
      </c>
      <c r="I882" s="10" t="n">
        <v>0</v>
      </c>
      <c r="J882" s="10" t="n">
        <v>0</v>
      </c>
      <c r="K882" s="10" t="n">
        <v>0</v>
      </c>
      <c r="L882" s="13" t="n">
        <v>0</v>
      </c>
      <c r="M882" s="10" t="n">
        <v>1</v>
      </c>
      <c r="N882" s="17" t="n">
        <f aca="false">SUM(D882:M882)</f>
        <v>1</v>
      </c>
      <c r="O882" s="15" t="n">
        <v>1</v>
      </c>
    </row>
    <row r="883" customFormat="false" ht="12.75" hidden="false" customHeight="false" outlineLevel="0" collapsed="false">
      <c r="A883" s="10" t="n">
        <v>2304</v>
      </c>
      <c r="B883" s="12" t="s">
        <v>2511</v>
      </c>
      <c r="C883" s="12" t="s">
        <v>2512</v>
      </c>
      <c r="D883" s="13" t="n">
        <v>0</v>
      </c>
      <c r="E883" s="10" t="n">
        <v>0</v>
      </c>
      <c r="F883" s="10" t="n">
        <v>0</v>
      </c>
      <c r="G883" s="10" t="n">
        <v>0</v>
      </c>
      <c r="H883" s="13" t="n">
        <v>0</v>
      </c>
      <c r="I883" s="10" t="n">
        <v>1</v>
      </c>
      <c r="J883" s="10" t="n">
        <v>0</v>
      </c>
      <c r="K883" s="10" t="n">
        <v>0</v>
      </c>
      <c r="L883" s="13" t="n">
        <v>0</v>
      </c>
      <c r="M883" s="10" t="n">
        <v>0</v>
      </c>
      <c r="N883" s="17" t="n">
        <f aca="false">SUM(D883:M883)</f>
        <v>1</v>
      </c>
      <c r="O883" s="15" t="n">
        <v>1</v>
      </c>
    </row>
    <row r="884" customFormat="false" ht="12.75" hidden="false" customHeight="false" outlineLevel="0" collapsed="false">
      <c r="A884" s="10" t="n">
        <v>2295</v>
      </c>
      <c r="B884" s="12" t="s">
        <v>2513</v>
      </c>
      <c r="C884" s="12" t="s">
        <v>2514</v>
      </c>
      <c r="D884" s="13" t="n">
        <v>0</v>
      </c>
      <c r="E884" s="10" t="n">
        <v>0</v>
      </c>
      <c r="F884" s="10" t="n">
        <v>0</v>
      </c>
      <c r="G884" s="10" t="n">
        <v>0</v>
      </c>
      <c r="H884" s="13" t="n">
        <v>0</v>
      </c>
      <c r="I884" s="10" t="n">
        <v>0</v>
      </c>
      <c r="J884" s="10" t="n">
        <v>0</v>
      </c>
      <c r="K884" s="10" t="n">
        <v>1</v>
      </c>
      <c r="L884" s="13" t="n">
        <v>0</v>
      </c>
      <c r="M884" s="10" t="n">
        <v>0</v>
      </c>
      <c r="N884" s="17" t="n">
        <f aca="false">SUM(D884:M884)</f>
        <v>1</v>
      </c>
      <c r="O884" s="15" t="n">
        <v>1</v>
      </c>
    </row>
    <row r="885" customFormat="false" ht="12.75" hidden="false" customHeight="false" outlineLevel="0" collapsed="false">
      <c r="A885" s="10" t="n">
        <v>93986</v>
      </c>
      <c r="B885" s="12" t="s">
        <v>2515</v>
      </c>
      <c r="C885" s="12" t="s">
        <v>2516</v>
      </c>
      <c r="D885" s="13" t="n">
        <v>0</v>
      </c>
      <c r="E885" s="10" t="n">
        <v>0</v>
      </c>
      <c r="F885" s="10" t="n">
        <v>0</v>
      </c>
      <c r="G885" s="10" t="n">
        <v>0</v>
      </c>
      <c r="H885" s="13" t="n">
        <v>0</v>
      </c>
      <c r="I885" s="10" t="n">
        <v>0</v>
      </c>
      <c r="J885" s="10" t="n">
        <v>0</v>
      </c>
      <c r="K885" s="10" t="n">
        <v>1</v>
      </c>
      <c r="L885" s="13" t="n">
        <v>0</v>
      </c>
      <c r="M885" s="10" t="n">
        <v>0</v>
      </c>
      <c r="N885" s="17" t="n">
        <f aca="false">SUM(D885:M885)</f>
        <v>1</v>
      </c>
      <c r="O885" s="15" t="n">
        <v>1</v>
      </c>
    </row>
    <row r="886" customFormat="false" ht="12.75" hidden="false" customHeight="false" outlineLevel="0" collapsed="false">
      <c r="A886" s="10" t="n">
        <v>56776</v>
      </c>
      <c r="B886" s="12" t="s">
        <v>2517</v>
      </c>
      <c r="C886" s="12" t="s">
        <v>2518</v>
      </c>
      <c r="D886" s="13" t="n">
        <v>0</v>
      </c>
      <c r="E886" s="10" t="n">
        <v>0</v>
      </c>
      <c r="F886" s="12" t="s">
        <v>46</v>
      </c>
      <c r="G886" s="10" t="n">
        <v>0</v>
      </c>
      <c r="H886" s="13" t="n">
        <v>1</v>
      </c>
      <c r="I886" s="10" t="n">
        <v>0</v>
      </c>
      <c r="J886" s="10" t="n">
        <v>0</v>
      </c>
      <c r="K886" s="10" t="n">
        <v>1</v>
      </c>
      <c r="L886" s="13" t="n">
        <v>0</v>
      </c>
      <c r="M886" s="10" t="n">
        <v>1</v>
      </c>
      <c r="N886" s="17" t="n">
        <f aca="false">SUM(D886:M886)</f>
        <v>3</v>
      </c>
      <c r="O886" s="15" t="n">
        <v>2</v>
      </c>
    </row>
    <row r="887" customFormat="false" ht="12.75" hidden="false" customHeight="false" outlineLevel="0" collapsed="false">
      <c r="A887" s="10" t="n">
        <v>80206</v>
      </c>
      <c r="B887" s="12" t="s">
        <v>2519</v>
      </c>
      <c r="C887" s="12" t="s">
        <v>2520</v>
      </c>
      <c r="D887" s="13" t="n">
        <v>0</v>
      </c>
      <c r="E887" s="10" t="n">
        <v>0</v>
      </c>
      <c r="F887" s="12" t="s">
        <v>46</v>
      </c>
      <c r="G887" s="12" t="s">
        <v>46</v>
      </c>
      <c r="H887" s="13" t="n">
        <v>1</v>
      </c>
      <c r="I887" s="10" t="n">
        <v>1</v>
      </c>
      <c r="J887" s="10" t="n">
        <v>1</v>
      </c>
      <c r="K887" s="10" t="n">
        <v>0</v>
      </c>
      <c r="L887" s="13" t="n">
        <v>0</v>
      </c>
      <c r="M887" s="10" t="n">
        <v>0</v>
      </c>
      <c r="N887" s="17" t="n">
        <f aca="false">SUM(D887:M887)</f>
        <v>3</v>
      </c>
      <c r="O887" s="15" t="n">
        <v>1</v>
      </c>
    </row>
    <row r="888" customFormat="false" ht="12.75" hidden="false" customHeight="false" outlineLevel="0" collapsed="false">
      <c r="A888" s="10" t="n">
        <v>114793</v>
      </c>
      <c r="B888" s="12" t="s">
        <v>2521</v>
      </c>
      <c r="C888" s="12" t="s">
        <v>2522</v>
      </c>
      <c r="D888" s="13" t="n">
        <v>0</v>
      </c>
      <c r="E888" s="10" t="n">
        <v>0</v>
      </c>
      <c r="F888" s="10" t="n">
        <v>0</v>
      </c>
      <c r="G888" s="10" t="n">
        <v>0</v>
      </c>
      <c r="H888" s="13" t="n">
        <v>1</v>
      </c>
      <c r="I888" s="10" t="n">
        <v>0</v>
      </c>
      <c r="J888" s="10" t="n">
        <v>0</v>
      </c>
      <c r="K888" s="10" t="n">
        <v>0</v>
      </c>
      <c r="L888" s="13" t="n">
        <v>0</v>
      </c>
      <c r="M888" s="10" t="n">
        <v>0</v>
      </c>
      <c r="N888" s="17" t="n">
        <f aca="false">SUM(D888:M888)</f>
        <v>1</v>
      </c>
      <c r="O888" s="15" t="n">
        <v>1</v>
      </c>
    </row>
    <row r="889" customFormat="false" ht="12.75" hidden="false" customHeight="false" outlineLevel="0" collapsed="false">
      <c r="A889" s="10" t="n">
        <v>2273</v>
      </c>
      <c r="B889" s="12" t="s">
        <v>2523</v>
      </c>
      <c r="C889" s="12" t="s">
        <v>2524</v>
      </c>
      <c r="D889" s="13" t="n">
        <v>0</v>
      </c>
      <c r="E889" s="10" t="n">
        <v>0</v>
      </c>
      <c r="F889" s="10" t="n">
        <v>0</v>
      </c>
      <c r="G889" s="10" t="n">
        <v>0</v>
      </c>
      <c r="H889" s="13" t="n">
        <v>1</v>
      </c>
      <c r="I889" s="10" t="n">
        <v>0</v>
      </c>
      <c r="J889" s="10" t="n">
        <v>0</v>
      </c>
      <c r="K889" s="10" t="n">
        <v>0</v>
      </c>
      <c r="L889" s="13" t="n">
        <v>0</v>
      </c>
      <c r="M889" s="10" t="n">
        <v>0</v>
      </c>
      <c r="N889" s="17" t="n">
        <f aca="false">SUM(D889:M889)</f>
        <v>1</v>
      </c>
      <c r="O889" s="15" t="n">
        <v>1</v>
      </c>
    </row>
    <row r="890" customFormat="false" ht="12.75" hidden="false" customHeight="false" outlineLevel="0" collapsed="false">
      <c r="A890" s="10" t="n">
        <v>24147</v>
      </c>
      <c r="B890" s="12" t="s">
        <v>2525</v>
      </c>
      <c r="C890" s="12" t="s">
        <v>2526</v>
      </c>
      <c r="D890" s="13" t="n">
        <v>1</v>
      </c>
      <c r="E890" s="10" t="n">
        <v>0</v>
      </c>
      <c r="F890" s="10" t="n">
        <v>0</v>
      </c>
      <c r="G890" s="10" t="n">
        <v>0</v>
      </c>
      <c r="H890" s="13" t="n">
        <v>0</v>
      </c>
      <c r="I890" s="10" t="n">
        <v>0</v>
      </c>
      <c r="J890" s="10" t="n">
        <v>0</v>
      </c>
      <c r="K890" s="10" t="n">
        <v>0</v>
      </c>
      <c r="L890" s="13" t="n">
        <v>0</v>
      </c>
      <c r="M890" s="10" t="n">
        <v>0</v>
      </c>
      <c r="N890" s="17" t="n">
        <f aca="false">SUM(D890:M890)</f>
        <v>1</v>
      </c>
      <c r="O890" s="15" t="n">
        <v>1</v>
      </c>
    </row>
    <row r="891" customFormat="false" ht="12.75" hidden="false" customHeight="false" outlineLevel="0" collapsed="false">
      <c r="A891" s="10" t="n">
        <v>8087</v>
      </c>
      <c r="B891" s="12" t="s">
        <v>2527</v>
      </c>
      <c r="C891" s="12" t="s">
        <v>2528</v>
      </c>
      <c r="D891" s="13" t="n">
        <v>0</v>
      </c>
      <c r="E891" s="10" t="n">
        <v>0</v>
      </c>
      <c r="F891" s="10" t="n">
        <v>0</v>
      </c>
      <c r="G891" s="10" t="n">
        <v>0</v>
      </c>
      <c r="H891" s="13" t="n">
        <v>1</v>
      </c>
      <c r="I891" s="10" t="n">
        <v>0</v>
      </c>
      <c r="J891" s="10" t="n">
        <v>0</v>
      </c>
      <c r="K891" s="10" t="n">
        <v>0</v>
      </c>
      <c r="L891" s="13" t="n">
        <v>0</v>
      </c>
      <c r="M891" s="10" t="n">
        <v>0</v>
      </c>
      <c r="N891" s="17" t="n">
        <f aca="false">SUM(D891:M891)</f>
        <v>1</v>
      </c>
      <c r="O891" s="15" t="n">
        <v>1</v>
      </c>
    </row>
    <row r="892" customFormat="false" ht="12.75" hidden="false" customHeight="false" outlineLevel="0" collapsed="false">
      <c r="A892" s="10" t="n">
        <v>80144</v>
      </c>
      <c r="B892" s="12" t="s">
        <v>2529</v>
      </c>
      <c r="C892" s="12" t="s">
        <v>2530</v>
      </c>
      <c r="D892" s="13" t="n">
        <v>0</v>
      </c>
      <c r="E892" s="10" t="n">
        <v>0</v>
      </c>
      <c r="F892" s="10" t="n">
        <v>0</v>
      </c>
      <c r="G892" s="10" t="n">
        <v>0</v>
      </c>
      <c r="H892" s="13" t="n">
        <v>0</v>
      </c>
      <c r="I892" s="10" t="n">
        <v>0</v>
      </c>
      <c r="J892" s="10" t="n">
        <v>0</v>
      </c>
      <c r="K892" s="10" t="n">
        <v>1</v>
      </c>
      <c r="L892" s="13" t="n">
        <v>0</v>
      </c>
      <c r="M892" s="10" t="n">
        <v>0</v>
      </c>
      <c r="N892" s="17" t="n">
        <f aca="false">SUM(D892:M892)</f>
        <v>1</v>
      </c>
      <c r="O892" s="15" t="n">
        <v>1</v>
      </c>
    </row>
    <row r="893" customFormat="false" ht="12.75" hidden="false" customHeight="false" outlineLevel="0" collapsed="false">
      <c r="A893" s="10" t="n">
        <v>8323</v>
      </c>
      <c r="B893" s="12" t="s">
        <v>2531</v>
      </c>
      <c r="C893" s="12" t="s">
        <v>2532</v>
      </c>
      <c r="D893" s="13" t="n">
        <v>0</v>
      </c>
      <c r="E893" s="10" t="n">
        <v>0</v>
      </c>
      <c r="F893" s="10" t="n">
        <v>0</v>
      </c>
      <c r="G893" s="10" t="n">
        <v>0</v>
      </c>
      <c r="H893" s="13" t="n">
        <v>0</v>
      </c>
      <c r="I893" s="10" t="n">
        <v>0</v>
      </c>
      <c r="J893" s="10" t="n">
        <v>0</v>
      </c>
      <c r="K893" s="10" t="n">
        <v>0</v>
      </c>
      <c r="L893" s="13" t="n">
        <v>1</v>
      </c>
      <c r="M893" s="10" t="n">
        <v>1</v>
      </c>
      <c r="N893" s="17" t="n">
        <f aca="false">SUM(D893:M893)</f>
        <v>2</v>
      </c>
      <c r="O893" s="15" t="n">
        <v>1</v>
      </c>
    </row>
    <row r="894" customFormat="false" ht="12.75" hidden="false" customHeight="false" outlineLevel="0" collapsed="false">
      <c r="A894" s="10" t="n">
        <v>8325</v>
      </c>
      <c r="B894" s="12" t="s">
        <v>2533</v>
      </c>
      <c r="C894" s="12" t="s">
        <v>2534</v>
      </c>
      <c r="D894" s="13" t="n">
        <v>0</v>
      </c>
      <c r="E894" s="10" t="n">
        <v>0</v>
      </c>
      <c r="F894" s="10" t="n">
        <v>0</v>
      </c>
      <c r="G894" s="10" t="n">
        <v>0</v>
      </c>
      <c r="H894" s="13" t="n">
        <v>0</v>
      </c>
      <c r="I894" s="10" t="n">
        <v>0</v>
      </c>
      <c r="J894" s="10" t="n">
        <v>0</v>
      </c>
      <c r="K894" s="10" t="n">
        <v>1</v>
      </c>
      <c r="L894" s="13" t="n">
        <v>0</v>
      </c>
      <c r="M894" s="10" t="n">
        <v>0</v>
      </c>
      <c r="N894" s="17" t="n">
        <f aca="false">SUM(D894:M894)</f>
        <v>1</v>
      </c>
      <c r="O894" s="15" t="n">
        <v>1</v>
      </c>
    </row>
    <row r="895" customFormat="false" ht="12.75" hidden="false" customHeight="false" outlineLevel="0" collapsed="false">
      <c r="A895" s="10" t="n">
        <v>283788</v>
      </c>
      <c r="B895" s="12" t="s">
        <v>2535</v>
      </c>
      <c r="C895" s="12" t="s">
        <v>2536</v>
      </c>
      <c r="D895" s="16" t="s">
        <v>46</v>
      </c>
      <c r="E895" s="10" t="n">
        <v>0</v>
      </c>
      <c r="F895" s="12" t="s">
        <v>46</v>
      </c>
      <c r="G895" s="12" t="s">
        <v>46</v>
      </c>
      <c r="H895" s="13" t="n">
        <v>0</v>
      </c>
      <c r="I895" s="10" t="n">
        <v>0</v>
      </c>
      <c r="J895" s="10" t="n">
        <v>0</v>
      </c>
      <c r="K895" s="10" t="n">
        <v>1</v>
      </c>
      <c r="L895" s="13" t="n">
        <v>0</v>
      </c>
      <c r="M895" s="10" t="n">
        <v>0</v>
      </c>
      <c r="N895" s="17" t="n">
        <f aca="false">SUM(D895:M895)</f>
        <v>1</v>
      </c>
      <c r="O895" s="15" t="n">
        <v>1</v>
      </c>
    </row>
    <row r="896" customFormat="false" ht="12.75" hidden="false" customHeight="false" outlineLevel="0" collapsed="false">
      <c r="A896" s="10" t="n">
        <v>79147</v>
      </c>
      <c r="B896" s="12" t="s">
        <v>2537</v>
      </c>
      <c r="C896" s="12" t="s">
        <v>2538</v>
      </c>
      <c r="D896" s="13" t="n">
        <v>0</v>
      </c>
      <c r="E896" s="10" t="n">
        <v>0</v>
      </c>
      <c r="F896" s="10" t="n">
        <v>0</v>
      </c>
      <c r="G896" s="10" t="n">
        <v>0</v>
      </c>
      <c r="H896" s="13" t="n">
        <v>0</v>
      </c>
      <c r="I896" s="10" t="n">
        <v>0</v>
      </c>
      <c r="J896" s="10" t="n">
        <v>0</v>
      </c>
      <c r="K896" s="10" t="n">
        <v>1</v>
      </c>
      <c r="L896" s="13" t="n">
        <v>0</v>
      </c>
      <c r="M896" s="10" t="n">
        <v>0</v>
      </c>
      <c r="N896" s="17" t="n">
        <f aca="false">SUM(D896:M896)</f>
        <v>1</v>
      </c>
      <c r="O896" s="15" t="n">
        <v>1</v>
      </c>
    </row>
    <row r="897" customFormat="false" ht="12.75" hidden="false" customHeight="false" outlineLevel="0" collapsed="false">
      <c r="A897" s="10" t="n">
        <v>10129</v>
      </c>
      <c r="B897" s="12" t="s">
        <v>2539</v>
      </c>
      <c r="C897" s="12" t="s">
        <v>2540</v>
      </c>
      <c r="D897" s="13" t="n">
        <v>0</v>
      </c>
      <c r="E897" s="10" t="n">
        <v>0</v>
      </c>
      <c r="F897" s="10" t="n">
        <v>0</v>
      </c>
      <c r="G897" s="10" t="n">
        <v>0</v>
      </c>
      <c r="H897" s="13" t="n">
        <v>1</v>
      </c>
      <c r="I897" s="10" t="n">
        <v>0</v>
      </c>
      <c r="J897" s="10" t="n">
        <v>0</v>
      </c>
      <c r="K897" s="10" t="n">
        <v>0</v>
      </c>
      <c r="L897" s="13" t="n">
        <v>0</v>
      </c>
      <c r="M897" s="10" t="n">
        <v>0</v>
      </c>
      <c r="N897" s="17" t="n">
        <f aca="false">SUM(D897:M897)</f>
        <v>1</v>
      </c>
      <c r="O897" s="15" t="n">
        <v>1</v>
      </c>
    </row>
    <row r="898" customFormat="false" ht="12.75" hidden="false" customHeight="false" outlineLevel="0" collapsed="false">
      <c r="A898" s="10" t="n">
        <v>80199</v>
      </c>
      <c r="B898" s="12" t="s">
        <v>2541</v>
      </c>
      <c r="C898" s="12" t="s">
        <v>2542</v>
      </c>
      <c r="D898" s="13" t="n">
        <v>0</v>
      </c>
      <c r="E898" s="10" t="n">
        <v>0</v>
      </c>
      <c r="F898" s="10" t="n">
        <v>0</v>
      </c>
      <c r="G898" s="10" t="n">
        <v>0</v>
      </c>
      <c r="H898" s="13" t="n">
        <v>0</v>
      </c>
      <c r="I898" s="10" t="n">
        <v>0</v>
      </c>
      <c r="J898" s="10" t="n">
        <v>0</v>
      </c>
      <c r="K898" s="10" t="n">
        <v>1</v>
      </c>
      <c r="L898" s="13" t="n">
        <v>1</v>
      </c>
      <c r="M898" s="10" t="n">
        <v>0</v>
      </c>
      <c r="N898" s="17" t="n">
        <f aca="false">SUM(D898:M898)</f>
        <v>2</v>
      </c>
      <c r="O898" s="15" t="n">
        <v>2</v>
      </c>
    </row>
    <row r="899" customFormat="false" ht="12.75" hidden="false" customHeight="false" outlineLevel="0" collapsed="false">
      <c r="A899" s="10" t="n">
        <v>486</v>
      </c>
      <c r="B899" s="12" t="s">
        <v>2543</v>
      </c>
      <c r="C899" s="12" t="s">
        <v>2544</v>
      </c>
      <c r="D899" s="13" t="n">
        <v>0</v>
      </c>
      <c r="E899" s="10" t="n">
        <v>0</v>
      </c>
      <c r="F899" s="10" t="n">
        <v>0</v>
      </c>
      <c r="G899" s="10" t="n">
        <v>0</v>
      </c>
      <c r="H899" s="13" t="n">
        <v>1</v>
      </c>
      <c r="I899" s="10" t="n">
        <v>0</v>
      </c>
      <c r="J899" s="10" t="n">
        <v>0</v>
      </c>
      <c r="K899" s="10" t="n">
        <v>0</v>
      </c>
      <c r="L899" s="13" t="n">
        <v>0</v>
      </c>
      <c r="M899" s="10" t="n">
        <v>0</v>
      </c>
      <c r="N899" s="17" t="n">
        <f aca="false">SUM(D899:M899)</f>
        <v>1</v>
      </c>
      <c r="O899" s="15" t="n">
        <v>1</v>
      </c>
    </row>
    <row r="900" customFormat="false" ht="12.75" hidden="false" customHeight="false" outlineLevel="0" collapsed="false">
      <c r="A900" s="10" t="n">
        <v>5349</v>
      </c>
      <c r="B900" s="12" t="s">
        <v>2545</v>
      </c>
      <c r="C900" s="12" t="s">
        <v>2546</v>
      </c>
      <c r="D900" s="13" t="n">
        <v>0</v>
      </c>
      <c r="E900" s="10" t="n">
        <v>0</v>
      </c>
      <c r="F900" s="10" t="n">
        <v>0</v>
      </c>
      <c r="G900" s="10" t="n">
        <v>0</v>
      </c>
      <c r="H900" s="13" t="n">
        <v>0</v>
      </c>
      <c r="I900" s="10" t="n">
        <v>1</v>
      </c>
      <c r="J900" s="10" t="n">
        <v>0</v>
      </c>
      <c r="K900" s="10" t="n">
        <v>0</v>
      </c>
      <c r="L900" s="13" t="n">
        <v>1</v>
      </c>
      <c r="M900" s="10" t="n">
        <v>0</v>
      </c>
      <c r="N900" s="17" t="n">
        <f aca="false">SUM(D900:M900)</f>
        <v>2</v>
      </c>
      <c r="O900" s="15" t="n">
        <v>2</v>
      </c>
    </row>
    <row r="901" customFormat="false" ht="12.75" hidden="false" customHeight="false" outlineLevel="0" collapsed="false">
      <c r="A901" s="10" t="n">
        <v>53828</v>
      </c>
      <c r="B901" s="12" t="s">
        <v>2547</v>
      </c>
      <c r="C901" s="12" t="s">
        <v>2548</v>
      </c>
      <c r="D901" s="13" t="n">
        <v>0</v>
      </c>
      <c r="E901" s="10" t="n">
        <v>0</v>
      </c>
      <c r="F901" s="10" t="n">
        <v>0</v>
      </c>
      <c r="G901" s="10" t="n">
        <v>0</v>
      </c>
      <c r="H901" s="13" t="n">
        <v>0</v>
      </c>
      <c r="I901" s="10" t="n">
        <v>0</v>
      </c>
      <c r="J901" s="10" t="n">
        <v>0</v>
      </c>
      <c r="K901" s="10" t="n">
        <v>1</v>
      </c>
      <c r="L901" s="13" t="n">
        <v>0</v>
      </c>
      <c r="M901" s="10" t="n">
        <v>0</v>
      </c>
      <c r="N901" s="17" t="n">
        <f aca="false">SUM(D901:M901)</f>
        <v>1</v>
      </c>
      <c r="O901" s="15" t="n">
        <v>1</v>
      </c>
    </row>
    <row r="902" customFormat="false" ht="12.75" hidden="false" customHeight="false" outlineLevel="0" collapsed="false">
      <c r="A902" s="10" t="n">
        <v>53822</v>
      </c>
      <c r="B902" s="12" t="s">
        <v>2549</v>
      </c>
      <c r="C902" s="12" t="s">
        <v>2550</v>
      </c>
      <c r="D902" s="13" t="n">
        <v>0</v>
      </c>
      <c r="E902" s="10" t="n">
        <v>0</v>
      </c>
      <c r="F902" s="10" t="n">
        <v>0</v>
      </c>
      <c r="G902" s="10" t="n">
        <v>0</v>
      </c>
      <c r="H902" s="13" t="n">
        <v>0</v>
      </c>
      <c r="I902" s="10" t="n">
        <v>0</v>
      </c>
      <c r="J902" s="10" t="n">
        <v>0</v>
      </c>
      <c r="K902" s="10" t="n">
        <v>0</v>
      </c>
      <c r="L902" s="13" t="n">
        <v>0</v>
      </c>
      <c r="M902" s="10" t="n">
        <v>1</v>
      </c>
      <c r="N902" s="17" t="n">
        <f aca="false">SUM(D902:M902)</f>
        <v>1</v>
      </c>
      <c r="O902" s="15" t="n">
        <v>1</v>
      </c>
    </row>
    <row r="903" customFormat="false" ht="12.75" hidden="false" customHeight="false" outlineLevel="0" collapsed="false">
      <c r="A903" s="10" t="n">
        <v>2534</v>
      </c>
      <c r="B903" s="12" t="s">
        <v>2551</v>
      </c>
      <c r="C903" s="12" t="s">
        <v>2552</v>
      </c>
      <c r="D903" s="13" t="n">
        <v>0</v>
      </c>
      <c r="E903" s="10" t="n">
        <v>0</v>
      </c>
      <c r="F903" s="10" t="n">
        <v>0</v>
      </c>
      <c r="G903" s="10" t="n">
        <v>0</v>
      </c>
      <c r="H903" s="13" t="n">
        <v>1</v>
      </c>
      <c r="I903" s="10" t="n">
        <v>0</v>
      </c>
      <c r="J903" s="10" t="n">
        <v>0</v>
      </c>
      <c r="K903" s="10" t="n">
        <v>0</v>
      </c>
      <c r="L903" s="13" t="n">
        <v>0</v>
      </c>
      <c r="M903" s="10" t="n">
        <v>0</v>
      </c>
      <c r="N903" s="17" t="n">
        <f aca="false">SUM(D903:M903)</f>
        <v>1</v>
      </c>
      <c r="O903" s="15" t="n">
        <v>1</v>
      </c>
    </row>
    <row r="904" customFormat="false" ht="12.75" hidden="false" customHeight="false" outlineLevel="0" collapsed="false">
      <c r="A904" s="10" t="n">
        <v>84340</v>
      </c>
      <c r="B904" s="12" t="s">
        <v>2553</v>
      </c>
      <c r="C904" s="12" t="s">
        <v>2554</v>
      </c>
      <c r="D904" s="13" t="n">
        <v>0</v>
      </c>
      <c r="E904" s="10" t="n">
        <v>0</v>
      </c>
      <c r="F904" s="10" t="n">
        <v>0</v>
      </c>
      <c r="G904" s="10" t="n">
        <v>0</v>
      </c>
      <c r="H904" s="13" t="n">
        <v>1</v>
      </c>
      <c r="I904" s="10" t="n">
        <v>0</v>
      </c>
      <c r="J904" s="10" t="n">
        <v>0</v>
      </c>
      <c r="K904" s="10" t="n">
        <v>0</v>
      </c>
      <c r="L904" s="13" t="n">
        <v>1</v>
      </c>
      <c r="M904" s="10" t="n">
        <v>0</v>
      </c>
      <c r="N904" s="17" t="n">
        <f aca="false">SUM(D904:M904)</f>
        <v>2</v>
      </c>
      <c r="O904" s="15" t="n">
        <v>2</v>
      </c>
    </row>
    <row r="905" customFormat="false" ht="12.75" hidden="false" customHeight="false" outlineLevel="0" collapsed="false">
      <c r="A905" s="10" t="n">
        <v>221393</v>
      </c>
      <c r="B905" s="12" t="s">
        <v>2555</v>
      </c>
      <c r="C905" s="12" t="s">
        <v>2556</v>
      </c>
      <c r="D905" s="13" t="n">
        <v>0</v>
      </c>
      <c r="E905" s="10" t="n">
        <v>0</v>
      </c>
      <c r="F905" s="10" t="n">
        <v>0</v>
      </c>
      <c r="G905" s="10" t="n">
        <v>0</v>
      </c>
      <c r="H905" s="13" t="n">
        <v>0</v>
      </c>
      <c r="I905" s="10" t="n">
        <v>0</v>
      </c>
      <c r="J905" s="10" t="n">
        <v>0</v>
      </c>
      <c r="K905" s="10" t="n">
        <v>0</v>
      </c>
      <c r="L905" s="13" t="n">
        <v>0</v>
      </c>
      <c r="M905" s="10" t="n">
        <v>1</v>
      </c>
      <c r="N905" s="17" t="n">
        <f aca="false">SUM(D905:M905)</f>
        <v>1</v>
      </c>
      <c r="O905" s="15" t="n">
        <v>1</v>
      </c>
    </row>
    <row r="906" customFormat="false" ht="12.75" hidden="false" customHeight="false" outlineLevel="0" collapsed="false">
      <c r="A906" s="10" t="n">
        <v>221395</v>
      </c>
      <c r="B906" s="12" t="s">
        <v>2557</v>
      </c>
      <c r="C906" s="12" t="s">
        <v>2558</v>
      </c>
      <c r="D906" s="13" t="n">
        <v>0</v>
      </c>
      <c r="E906" s="10" t="n">
        <v>0</v>
      </c>
      <c r="F906" s="10" t="n">
        <v>0</v>
      </c>
      <c r="G906" s="10" t="n">
        <v>0</v>
      </c>
      <c r="H906" s="13" t="n">
        <v>1</v>
      </c>
      <c r="I906" s="10" t="n">
        <v>0</v>
      </c>
      <c r="J906" s="10" t="n">
        <v>0</v>
      </c>
      <c r="K906" s="10" t="n">
        <v>0</v>
      </c>
      <c r="L906" s="13" t="n">
        <v>0</v>
      </c>
      <c r="M906" s="10" t="n">
        <v>0</v>
      </c>
      <c r="N906" s="17" t="n">
        <f aca="false">SUM(D906:M906)</f>
        <v>1</v>
      </c>
      <c r="O906" s="15" t="n">
        <v>1</v>
      </c>
    </row>
    <row r="907" customFormat="false" ht="12.75" hidden="false" customHeight="false" outlineLevel="0" collapsed="false">
      <c r="A907" s="10" t="n">
        <v>4935</v>
      </c>
      <c r="B907" s="12" t="s">
        <v>2559</v>
      </c>
      <c r="C907" s="12" t="s">
        <v>2560</v>
      </c>
      <c r="D907" s="13" t="n">
        <v>0</v>
      </c>
      <c r="E907" s="10" t="n">
        <v>1</v>
      </c>
      <c r="F907" s="10" t="n">
        <v>0</v>
      </c>
      <c r="G907" s="10" t="n">
        <v>0</v>
      </c>
      <c r="H907" s="13" t="n">
        <v>0</v>
      </c>
      <c r="I907" s="10" t="n">
        <v>0</v>
      </c>
      <c r="J907" s="10" t="n">
        <v>0</v>
      </c>
      <c r="K907" s="10" t="n">
        <v>0</v>
      </c>
      <c r="L907" s="13" t="n">
        <v>0</v>
      </c>
      <c r="M907" s="10" t="n">
        <v>0</v>
      </c>
      <c r="N907" s="17" t="n">
        <f aca="false">SUM(D907:M907)</f>
        <v>1</v>
      </c>
      <c r="O907" s="15" t="n">
        <v>1</v>
      </c>
    </row>
    <row r="908" customFormat="false" ht="12.75" hidden="false" customHeight="false" outlineLevel="0" collapsed="false">
      <c r="A908" s="10" t="n">
        <v>115330</v>
      </c>
      <c r="B908" s="12" t="s">
        <v>2561</v>
      </c>
      <c r="C908" s="12" t="s">
        <v>2562</v>
      </c>
      <c r="D908" s="13" t="n">
        <v>0</v>
      </c>
      <c r="E908" s="10" t="n">
        <v>0</v>
      </c>
      <c r="F908" s="10" t="n">
        <v>0</v>
      </c>
      <c r="G908" s="10" t="n">
        <v>0</v>
      </c>
      <c r="H908" s="13" t="n">
        <v>0</v>
      </c>
      <c r="I908" s="10" t="n">
        <v>0</v>
      </c>
      <c r="J908" s="10" t="n">
        <v>0</v>
      </c>
      <c r="K908" s="10" t="n">
        <v>1</v>
      </c>
      <c r="L908" s="13" t="n">
        <v>0</v>
      </c>
      <c r="M908" s="10" t="n">
        <v>0</v>
      </c>
      <c r="N908" s="17" t="n">
        <f aca="false">SUM(D908:M908)</f>
        <v>1</v>
      </c>
      <c r="O908" s="15" t="n">
        <v>1</v>
      </c>
    </row>
    <row r="909" customFormat="false" ht="12.75" hidden="false" customHeight="false" outlineLevel="0" collapsed="false">
      <c r="A909" s="10" t="n">
        <v>27239</v>
      </c>
      <c r="B909" s="12" t="s">
        <v>2563</v>
      </c>
      <c r="C909" s="12" t="s">
        <v>2564</v>
      </c>
      <c r="D909" s="13" t="n">
        <v>0</v>
      </c>
      <c r="E909" s="10" t="n">
        <v>0</v>
      </c>
      <c r="F909" s="10" t="n">
        <v>0</v>
      </c>
      <c r="G909" s="10" t="n">
        <v>0</v>
      </c>
      <c r="H909" s="13" t="n">
        <v>0</v>
      </c>
      <c r="I909" s="10" t="n">
        <v>0</v>
      </c>
      <c r="J909" s="10" t="n">
        <v>0</v>
      </c>
      <c r="K909" s="10" t="n">
        <v>1</v>
      </c>
      <c r="L909" s="13" t="n">
        <v>0</v>
      </c>
      <c r="M909" s="10" t="n">
        <v>0</v>
      </c>
      <c r="N909" s="17" t="n">
        <f aca="false">SUM(D909:M909)</f>
        <v>1</v>
      </c>
      <c r="O909" s="15" t="n">
        <v>1</v>
      </c>
    </row>
    <row r="910" customFormat="false" ht="12.75" hidden="false" customHeight="false" outlineLevel="0" collapsed="false">
      <c r="A910" s="10" t="n">
        <v>10149</v>
      </c>
      <c r="B910" s="12" t="s">
        <v>2565</v>
      </c>
      <c r="C910" s="12" t="s">
        <v>2566</v>
      </c>
      <c r="D910" s="13" t="n">
        <v>0</v>
      </c>
      <c r="E910" s="10" t="n">
        <v>0</v>
      </c>
      <c r="F910" s="10" t="n">
        <v>0</v>
      </c>
      <c r="G910" s="10" t="n">
        <v>1</v>
      </c>
      <c r="H910" s="13" t="n">
        <v>0</v>
      </c>
      <c r="I910" s="10" t="n">
        <v>0</v>
      </c>
      <c r="J910" s="10" t="n">
        <v>0</v>
      </c>
      <c r="K910" s="10" t="n">
        <v>0</v>
      </c>
      <c r="L910" s="13" t="n">
        <v>0</v>
      </c>
      <c r="M910" s="10" t="n">
        <v>0</v>
      </c>
      <c r="N910" s="17" t="n">
        <f aca="false">SUM(D910:M910)</f>
        <v>1</v>
      </c>
      <c r="O910" s="15" t="n">
        <v>1</v>
      </c>
    </row>
    <row r="911" customFormat="false" ht="12.75" hidden="false" customHeight="false" outlineLevel="0" collapsed="false">
      <c r="A911" s="10" t="n">
        <v>53836</v>
      </c>
      <c r="B911" s="12" t="s">
        <v>2567</v>
      </c>
      <c r="C911" s="12" t="s">
        <v>2568</v>
      </c>
      <c r="D911" s="13" t="n">
        <v>0</v>
      </c>
      <c r="E911" s="10" t="n">
        <v>0</v>
      </c>
      <c r="F911" s="10" t="n">
        <v>0</v>
      </c>
      <c r="G911" s="10" t="n">
        <v>0</v>
      </c>
      <c r="H911" s="13" t="n">
        <v>0</v>
      </c>
      <c r="I911" s="10" t="n">
        <v>0</v>
      </c>
      <c r="J911" s="10" t="n">
        <v>1</v>
      </c>
      <c r="K911" s="10" t="n">
        <v>0</v>
      </c>
      <c r="L911" s="13" t="n">
        <v>0</v>
      </c>
      <c r="M911" s="10" t="n">
        <v>0</v>
      </c>
      <c r="N911" s="17" t="n">
        <f aca="false">SUM(D911:M911)</f>
        <v>1</v>
      </c>
      <c r="O911" s="15" t="n">
        <v>1</v>
      </c>
    </row>
    <row r="912" customFormat="false" ht="12.75" hidden="false" customHeight="false" outlineLevel="0" collapsed="false">
      <c r="A912" s="10" t="n">
        <v>84059</v>
      </c>
      <c r="B912" s="12" t="s">
        <v>2569</v>
      </c>
      <c r="C912" s="12" t="s">
        <v>2570</v>
      </c>
      <c r="D912" s="13" t="n">
        <v>0</v>
      </c>
      <c r="E912" s="10" t="n">
        <v>0</v>
      </c>
      <c r="F912" s="10" t="n">
        <v>0</v>
      </c>
      <c r="G912" s="10" t="n">
        <v>1</v>
      </c>
      <c r="H912" s="13" t="n">
        <v>0</v>
      </c>
      <c r="I912" s="10" t="n">
        <v>0</v>
      </c>
      <c r="J912" s="10" t="n">
        <v>0</v>
      </c>
      <c r="K912" s="10" t="n">
        <v>0</v>
      </c>
      <c r="L912" s="13" t="n">
        <v>0</v>
      </c>
      <c r="M912" s="10" t="n">
        <v>0</v>
      </c>
      <c r="N912" s="17" t="n">
        <f aca="false">SUM(D912:M912)</f>
        <v>1</v>
      </c>
      <c r="O912" s="15" t="n">
        <v>1</v>
      </c>
    </row>
    <row r="913" customFormat="false" ht="12.75" hidden="false" customHeight="false" outlineLevel="0" collapsed="false">
      <c r="A913" s="10" t="n">
        <v>11345</v>
      </c>
      <c r="B913" s="12" t="s">
        <v>2571</v>
      </c>
      <c r="C913" s="12" t="s">
        <v>2572</v>
      </c>
      <c r="D913" s="13" t="n">
        <v>0</v>
      </c>
      <c r="E913" s="10" t="n">
        <v>0</v>
      </c>
      <c r="F913" s="10" t="n">
        <v>0</v>
      </c>
      <c r="G913" s="10" t="n">
        <v>0</v>
      </c>
      <c r="H913" s="13" t="n">
        <v>0</v>
      </c>
      <c r="I913" s="10" t="n">
        <v>0</v>
      </c>
      <c r="J913" s="10" t="n">
        <v>0</v>
      </c>
      <c r="K913" s="10" t="n">
        <v>1</v>
      </c>
      <c r="L913" s="13" t="n">
        <v>0</v>
      </c>
      <c r="M913" s="10" t="n">
        <v>0</v>
      </c>
      <c r="N913" s="17" t="n">
        <f aca="false">SUM(D913:M913)</f>
        <v>1</v>
      </c>
      <c r="O913" s="15" t="n">
        <v>1</v>
      </c>
    </row>
    <row r="914" customFormat="false" ht="12.75" hidden="false" customHeight="false" outlineLevel="0" collapsed="false">
      <c r="A914" s="10" t="n">
        <v>2585</v>
      </c>
      <c r="B914" s="12" t="s">
        <v>2573</v>
      </c>
      <c r="C914" s="12" t="s">
        <v>2574</v>
      </c>
      <c r="D914" s="13" t="n">
        <v>0</v>
      </c>
      <c r="E914" s="10" t="n">
        <v>0</v>
      </c>
      <c r="F914" s="10" t="n">
        <v>0</v>
      </c>
      <c r="G914" s="10" t="n">
        <v>0</v>
      </c>
      <c r="H914" s="13" t="n">
        <v>1</v>
      </c>
      <c r="I914" s="10" t="n">
        <v>0</v>
      </c>
      <c r="J914" s="10" t="n">
        <v>0</v>
      </c>
      <c r="K914" s="10" t="n">
        <v>1</v>
      </c>
      <c r="L914" s="13" t="n">
        <v>0</v>
      </c>
      <c r="M914" s="10" t="n">
        <v>0</v>
      </c>
      <c r="N914" s="17" t="n">
        <f aca="false">SUM(D914:M914)</f>
        <v>2</v>
      </c>
      <c r="O914" s="15" t="n">
        <v>1</v>
      </c>
    </row>
    <row r="915" customFormat="false" ht="12.75" hidden="false" customHeight="false" outlineLevel="0" collapsed="false">
      <c r="A915" s="10" t="n">
        <v>2588</v>
      </c>
      <c r="B915" s="12" t="s">
        <v>2575</v>
      </c>
      <c r="C915" s="12" t="s">
        <v>2576</v>
      </c>
      <c r="D915" s="13" t="n">
        <v>0</v>
      </c>
      <c r="E915" s="10" t="n">
        <v>0</v>
      </c>
      <c r="F915" s="10" t="n">
        <v>0</v>
      </c>
      <c r="G915" s="10" t="n">
        <v>0</v>
      </c>
      <c r="H915" s="13" t="n">
        <v>1</v>
      </c>
      <c r="I915" s="10" t="n">
        <v>0</v>
      </c>
      <c r="J915" s="10" t="n">
        <v>0</v>
      </c>
      <c r="K915" s="10" t="n">
        <v>1</v>
      </c>
      <c r="L915" s="13" t="n">
        <v>0</v>
      </c>
      <c r="M915" s="10" t="n">
        <v>0</v>
      </c>
      <c r="N915" s="17" t="n">
        <f aca="false">SUM(D915:M915)</f>
        <v>2</v>
      </c>
      <c r="O915" s="15" t="n">
        <v>1</v>
      </c>
    </row>
    <row r="916" customFormat="false" ht="12.75" hidden="false" customHeight="false" outlineLevel="0" collapsed="false">
      <c r="A916" s="10" t="n">
        <v>130589</v>
      </c>
      <c r="B916" s="12" t="s">
        <v>2577</v>
      </c>
      <c r="C916" s="12" t="s">
        <v>2578</v>
      </c>
      <c r="D916" s="13" t="n">
        <v>0</v>
      </c>
      <c r="E916" s="10" t="n">
        <v>0</v>
      </c>
      <c r="F916" s="10" t="n">
        <v>0</v>
      </c>
      <c r="G916" s="10" t="n">
        <v>0</v>
      </c>
      <c r="H916" s="13" t="n">
        <v>1</v>
      </c>
      <c r="I916" s="10" t="n">
        <v>0</v>
      </c>
      <c r="J916" s="10" t="n">
        <v>0</v>
      </c>
      <c r="K916" s="10" t="n">
        <v>0</v>
      </c>
      <c r="L916" s="13" t="n">
        <v>1</v>
      </c>
      <c r="M916" s="10" t="n">
        <v>1</v>
      </c>
      <c r="N916" s="17" t="n">
        <f aca="false">SUM(D916:M916)</f>
        <v>3</v>
      </c>
      <c r="O916" s="15" t="n">
        <v>2</v>
      </c>
    </row>
    <row r="917" customFormat="false" ht="12.75" hidden="false" customHeight="false" outlineLevel="0" collapsed="false">
      <c r="A917" s="10" t="n">
        <v>2581</v>
      </c>
      <c r="B917" s="12" t="s">
        <v>2579</v>
      </c>
      <c r="C917" s="12" t="s">
        <v>2580</v>
      </c>
      <c r="D917" s="13" t="n">
        <v>0</v>
      </c>
      <c r="E917" s="10" t="n">
        <v>0</v>
      </c>
      <c r="F917" s="10" t="n">
        <v>0</v>
      </c>
      <c r="G917" s="10" t="n">
        <v>0</v>
      </c>
      <c r="H917" s="13" t="n">
        <v>1</v>
      </c>
      <c r="I917" s="10" t="n">
        <v>0</v>
      </c>
      <c r="J917" s="10" t="n">
        <v>0</v>
      </c>
      <c r="K917" s="10" t="n">
        <v>0</v>
      </c>
      <c r="L917" s="13" t="n">
        <v>0</v>
      </c>
      <c r="M917" s="10" t="n">
        <v>0</v>
      </c>
      <c r="N917" s="17" t="n">
        <f aca="false">SUM(D917:M917)</f>
        <v>1</v>
      </c>
      <c r="O917" s="15" t="n">
        <v>1</v>
      </c>
    </row>
    <row r="918" customFormat="false" ht="12.75" hidden="false" customHeight="false" outlineLevel="0" collapsed="false">
      <c r="A918" s="10" t="n">
        <v>2568</v>
      </c>
      <c r="B918" s="12" t="s">
        <v>2581</v>
      </c>
      <c r="C918" s="12" t="s">
        <v>2582</v>
      </c>
      <c r="D918" s="13" t="n">
        <v>0</v>
      </c>
      <c r="E918" s="10" t="n">
        <v>0</v>
      </c>
      <c r="F918" s="10" t="n">
        <v>0</v>
      </c>
      <c r="G918" s="10" t="n">
        <v>0</v>
      </c>
      <c r="H918" s="13" t="n">
        <v>0</v>
      </c>
      <c r="I918" s="10" t="n">
        <v>1</v>
      </c>
      <c r="J918" s="10" t="n">
        <v>0</v>
      </c>
      <c r="K918" s="10" t="n">
        <v>0</v>
      </c>
      <c r="L918" s="13" t="n">
        <v>0</v>
      </c>
      <c r="M918" s="10" t="n">
        <v>0</v>
      </c>
      <c r="N918" s="17" t="n">
        <f aca="false">SUM(D918:M918)</f>
        <v>1</v>
      </c>
      <c r="O918" s="15" t="n">
        <v>1</v>
      </c>
    </row>
    <row r="919" customFormat="false" ht="12.75" hidden="false" customHeight="false" outlineLevel="0" collapsed="false">
      <c r="A919" s="10" t="n">
        <v>124975</v>
      </c>
      <c r="B919" s="12" t="s">
        <v>2583</v>
      </c>
      <c r="C919" s="12" t="s">
        <v>2584</v>
      </c>
      <c r="D919" s="13" t="n">
        <v>0</v>
      </c>
      <c r="E919" s="10" t="n">
        <v>0</v>
      </c>
      <c r="F919" s="10" t="n">
        <v>0</v>
      </c>
      <c r="G919" s="10" t="n">
        <v>0</v>
      </c>
      <c r="H919" s="13" t="n">
        <v>0</v>
      </c>
      <c r="I919" s="10" t="n">
        <v>0</v>
      </c>
      <c r="J919" s="10" t="n">
        <v>0</v>
      </c>
      <c r="K919" s="10" t="n">
        <v>0</v>
      </c>
      <c r="L919" s="13" t="n">
        <v>0</v>
      </c>
      <c r="M919" s="10" t="n">
        <v>1</v>
      </c>
      <c r="N919" s="17" t="n">
        <f aca="false">SUM(D919:M919)</f>
        <v>1</v>
      </c>
      <c r="O919" s="15" t="n">
        <v>1</v>
      </c>
    </row>
    <row r="920" customFormat="false" ht="12.75" hidden="false" customHeight="false" outlineLevel="0" collapsed="false">
      <c r="A920" s="10" t="n">
        <v>2701</v>
      </c>
      <c r="B920" s="12" t="s">
        <v>2585</v>
      </c>
      <c r="C920" s="12" t="s">
        <v>2586</v>
      </c>
      <c r="D920" s="13" t="n">
        <v>0</v>
      </c>
      <c r="E920" s="10" t="n">
        <v>0</v>
      </c>
      <c r="F920" s="10" t="n">
        <v>0</v>
      </c>
      <c r="G920" s="10" t="n">
        <v>0</v>
      </c>
      <c r="H920" s="13" t="n">
        <v>0</v>
      </c>
      <c r="I920" s="10" t="n">
        <v>0</v>
      </c>
      <c r="J920" s="10" t="n">
        <v>0</v>
      </c>
      <c r="K920" s="10" t="n">
        <v>1</v>
      </c>
      <c r="L920" s="13" t="n">
        <v>0</v>
      </c>
      <c r="M920" s="10" t="n">
        <v>0</v>
      </c>
      <c r="N920" s="17" t="n">
        <f aca="false">SUM(D920:M920)</f>
        <v>1</v>
      </c>
      <c r="O920" s="15" t="n">
        <v>1</v>
      </c>
    </row>
    <row r="921" customFormat="false" ht="12.75" hidden="false" customHeight="false" outlineLevel="0" collapsed="false">
      <c r="A921" s="10" t="n">
        <v>2703</v>
      </c>
      <c r="B921" s="12" t="s">
        <v>2587</v>
      </c>
      <c r="C921" s="12" t="s">
        <v>2588</v>
      </c>
      <c r="D921" s="13" t="n">
        <v>0</v>
      </c>
      <c r="E921" s="10" t="n">
        <v>0</v>
      </c>
      <c r="F921" s="10" t="n">
        <v>0</v>
      </c>
      <c r="G921" s="12" t="s">
        <v>46</v>
      </c>
      <c r="H921" s="13" t="n">
        <v>0</v>
      </c>
      <c r="I921" s="10" t="n">
        <v>0</v>
      </c>
      <c r="J921" s="10" t="n">
        <v>0</v>
      </c>
      <c r="K921" s="10" t="n">
        <v>0</v>
      </c>
      <c r="L921" s="13" t="n">
        <v>1</v>
      </c>
      <c r="M921" s="10" t="n">
        <v>0</v>
      </c>
      <c r="N921" s="17" t="n">
        <f aca="false">SUM(D921:M921)</f>
        <v>1</v>
      </c>
      <c r="O921" s="15" t="n">
        <v>1</v>
      </c>
    </row>
    <row r="922" customFormat="false" ht="12.75" hidden="false" customHeight="false" outlineLevel="0" collapsed="false">
      <c r="A922" s="10" t="n">
        <v>2709</v>
      </c>
      <c r="B922" s="12" t="s">
        <v>2589</v>
      </c>
      <c r="C922" s="12" t="s">
        <v>2590</v>
      </c>
      <c r="D922" s="13" t="n">
        <v>0</v>
      </c>
      <c r="E922" s="10" t="n">
        <v>0</v>
      </c>
      <c r="F922" s="10" t="n">
        <v>0</v>
      </c>
      <c r="G922" s="10" t="n">
        <v>0</v>
      </c>
      <c r="H922" s="13" t="n">
        <v>0</v>
      </c>
      <c r="I922" s="10" t="n">
        <v>1</v>
      </c>
      <c r="J922" s="10" t="n">
        <v>0</v>
      </c>
      <c r="K922" s="10" t="n">
        <v>0</v>
      </c>
      <c r="L922" s="13" t="n">
        <v>0</v>
      </c>
      <c r="M922" s="10" t="n">
        <v>0</v>
      </c>
      <c r="N922" s="17" t="n">
        <f aca="false">SUM(D922:M922)</f>
        <v>1</v>
      </c>
      <c r="O922" s="15" t="n">
        <v>1</v>
      </c>
    </row>
    <row r="923" customFormat="false" ht="12.75" hidden="false" customHeight="false" outlineLevel="0" collapsed="false">
      <c r="A923" s="10" t="n">
        <v>54433</v>
      </c>
      <c r="B923" s="12" t="s">
        <v>2591</v>
      </c>
      <c r="C923" s="12" t="s">
        <v>2592</v>
      </c>
      <c r="D923" s="13" t="n">
        <v>0</v>
      </c>
      <c r="E923" s="10" t="n">
        <v>0</v>
      </c>
      <c r="F923" s="10" t="n">
        <v>0</v>
      </c>
      <c r="G923" s="10" t="n">
        <v>0</v>
      </c>
      <c r="H923" s="13" t="n">
        <v>0</v>
      </c>
      <c r="I923" s="10" t="n">
        <v>0</v>
      </c>
      <c r="J923" s="10" t="n">
        <v>0</v>
      </c>
      <c r="K923" s="10" t="n">
        <v>1</v>
      </c>
      <c r="L923" s="13" t="n">
        <v>0</v>
      </c>
      <c r="M923" s="10" t="n">
        <v>0</v>
      </c>
      <c r="N923" s="17" t="n">
        <f aca="false">SUM(D923:M923)</f>
        <v>1</v>
      </c>
      <c r="O923" s="15" t="n">
        <v>1</v>
      </c>
    </row>
    <row r="924" customFormat="false" ht="12.75" hidden="false" customHeight="false" outlineLevel="0" collapsed="false">
      <c r="A924" s="10" t="n">
        <v>79792</v>
      </c>
      <c r="B924" s="12" t="s">
        <v>2593</v>
      </c>
      <c r="C924" s="12" t="s">
        <v>2594</v>
      </c>
      <c r="D924" s="13" t="n">
        <v>0</v>
      </c>
      <c r="E924" s="10" t="n">
        <v>0</v>
      </c>
      <c r="F924" s="10" t="n">
        <v>0</v>
      </c>
      <c r="G924" s="10" t="n">
        <v>0</v>
      </c>
      <c r="H924" s="13" t="n">
        <v>0</v>
      </c>
      <c r="I924" s="10" t="n">
        <v>0</v>
      </c>
      <c r="J924" s="10" t="n">
        <v>0</v>
      </c>
      <c r="K924" s="10" t="n">
        <v>1</v>
      </c>
      <c r="L924" s="13" t="n">
        <v>0</v>
      </c>
      <c r="M924" s="10" t="n">
        <v>0</v>
      </c>
      <c r="N924" s="17" t="n">
        <f aca="false">SUM(D924:M924)</f>
        <v>1</v>
      </c>
      <c r="O924" s="15" t="n">
        <v>1</v>
      </c>
    </row>
    <row r="925" customFormat="false" ht="12.75" hidden="false" customHeight="false" outlineLevel="0" collapsed="false">
      <c r="A925" s="10" t="n">
        <v>2694</v>
      </c>
      <c r="B925" s="12" t="s">
        <v>2595</v>
      </c>
      <c r="C925" s="12" t="s">
        <v>2596</v>
      </c>
      <c r="D925" s="13" t="n">
        <v>0</v>
      </c>
      <c r="E925" s="10" t="n">
        <v>0</v>
      </c>
      <c r="F925" s="10" t="n">
        <v>0</v>
      </c>
      <c r="G925" s="10" t="n">
        <v>0</v>
      </c>
      <c r="H925" s="13" t="n">
        <v>0</v>
      </c>
      <c r="I925" s="10" t="n">
        <v>0</v>
      </c>
      <c r="J925" s="10" t="n">
        <v>0</v>
      </c>
      <c r="K925" s="10" t="n">
        <v>1</v>
      </c>
      <c r="L925" s="13" t="n">
        <v>0</v>
      </c>
      <c r="M925" s="10" t="n">
        <v>0</v>
      </c>
      <c r="N925" s="17" t="n">
        <f aca="false">SUM(D925:M925)</f>
        <v>1</v>
      </c>
      <c r="O925" s="15" t="n">
        <v>1</v>
      </c>
    </row>
    <row r="926" customFormat="false" ht="12.75" hidden="false" customHeight="false" outlineLevel="0" collapsed="false">
      <c r="A926" s="10" t="n">
        <v>2922</v>
      </c>
      <c r="B926" s="12" t="s">
        <v>2597</v>
      </c>
      <c r="C926" s="12" t="s">
        <v>2598</v>
      </c>
      <c r="D926" s="13" t="n">
        <v>0</v>
      </c>
      <c r="E926" s="10" t="n">
        <v>0</v>
      </c>
      <c r="F926" s="10" t="n">
        <v>0</v>
      </c>
      <c r="G926" s="10" t="n">
        <v>0</v>
      </c>
      <c r="H926" s="13" t="n">
        <v>0</v>
      </c>
      <c r="I926" s="10" t="n">
        <v>0</v>
      </c>
      <c r="J926" s="10" t="n">
        <v>1</v>
      </c>
      <c r="K926" s="10" t="n">
        <v>0</v>
      </c>
      <c r="L926" s="13" t="n">
        <v>0</v>
      </c>
      <c r="M926" s="10" t="n">
        <v>0</v>
      </c>
      <c r="N926" s="17" t="n">
        <f aca="false">SUM(D926:M926)</f>
        <v>1</v>
      </c>
      <c r="O926" s="15" t="n">
        <v>1</v>
      </c>
    </row>
    <row r="927" customFormat="false" ht="12.75" hidden="false" customHeight="false" outlineLevel="0" collapsed="false">
      <c r="A927" s="10" t="n">
        <v>2624</v>
      </c>
      <c r="B927" s="12" t="s">
        <v>2599</v>
      </c>
      <c r="C927" s="12" t="s">
        <v>2600</v>
      </c>
      <c r="D927" s="13" t="n">
        <v>0</v>
      </c>
      <c r="E927" s="10" t="n">
        <v>0</v>
      </c>
      <c r="F927" s="10" t="n">
        <v>0</v>
      </c>
      <c r="G927" s="10" t="n">
        <v>0</v>
      </c>
      <c r="H927" s="13" t="n">
        <v>1</v>
      </c>
      <c r="I927" s="10" t="n">
        <v>0</v>
      </c>
      <c r="J927" s="10" t="n">
        <v>0</v>
      </c>
      <c r="K927" s="10" t="n">
        <v>0</v>
      </c>
      <c r="L927" s="13" t="n">
        <v>0</v>
      </c>
      <c r="M927" s="10" t="n">
        <v>0</v>
      </c>
      <c r="N927" s="17" t="n">
        <f aca="false">SUM(D927:M927)</f>
        <v>1</v>
      </c>
      <c r="O927" s="15" t="n">
        <v>1</v>
      </c>
    </row>
    <row r="928" customFormat="false" ht="12.75" hidden="false" customHeight="false" outlineLevel="0" collapsed="false">
      <c r="A928" s="10" t="n">
        <v>2627</v>
      </c>
      <c r="B928" s="12" t="s">
        <v>2601</v>
      </c>
      <c r="C928" s="12" t="s">
        <v>2602</v>
      </c>
      <c r="D928" s="13" t="n">
        <v>0</v>
      </c>
      <c r="E928" s="10" t="n">
        <v>0</v>
      </c>
      <c r="F928" s="10" t="n">
        <v>0</v>
      </c>
      <c r="G928" s="10" t="n">
        <v>0</v>
      </c>
      <c r="H928" s="13" t="n">
        <v>1</v>
      </c>
      <c r="I928" s="10" t="n">
        <v>0</v>
      </c>
      <c r="J928" s="10" t="n">
        <v>0</v>
      </c>
      <c r="K928" s="10" t="n">
        <v>0</v>
      </c>
      <c r="L928" s="13" t="n">
        <v>0</v>
      </c>
      <c r="M928" s="10" t="n">
        <v>0</v>
      </c>
      <c r="N928" s="17" t="n">
        <f aca="false">SUM(D928:M928)</f>
        <v>1</v>
      </c>
      <c r="O928" s="15" t="n">
        <v>1</v>
      </c>
    </row>
    <row r="929" customFormat="false" ht="12.75" hidden="false" customHeight="false" outlineLevel="0" collapsed="false">
      <c r="A929" s="10" t="n">
        <v>54815</v>
      </c>
      <c r="B929" s="12" t="s">
        <v>2603</v>
      </c>
      <c r="C929" s="12" t="s">
        <v>2604</v>
      </c>
      <c r="D929" s="13" t="n">
        <v>0</v>
      </c>
      <c r="E929" s="10" t="n">
        <v>1</v>
      </c>
      <c r="F929" s="10" t="n">
        <v>0</v>
      </c>
      <c r="G929" s="10" t="n">
        <v>0</v>
      </c>
      <c r="H929" s="13" t="n">
        <v>0</v>
      </c>
      <c r="I929" s="10" t="n">
        <v>0</v>
      </c>
      <c r="J929" s="10" t="n">
        <v>0</v>
      </c>
      <c r="K929" s="10" t="n">
        <v>0</v>
      </c>
      <c r="L929" s="13" t="n">
        <v>0</v>
      </c>
      <c r="M929" s="10" t="n">
        <v>0</v>
      </c>
      <c r="N929" s="17" t="n">
        <f aca="false">SUM(D929:M929)</f>
        <v>1</v>
      </c>
      <c r="O929" s="15" t="n">
        <v>1</v>
      </c>
    </row>
    <row r="930" customFormat="false" ht="12.75" hidden="false" customHeight="false" outlineLevel="0" collapsed="false">
      <c r="A930" s="10" t="n">
        <v>64412</v>
      </c>
      <c r="B930" s="12" t="s">
        <v>2605</v>
      </c>
      <c r="C930" s="12" t="s">
        <v>2606</v>
      </c>
      <c r="D930" s="13" t="n">
        <v>0</v>
      </c>
      <c r="E930" s="10" t="n">
        <v>0</v>
      </c>
      <c r="F930" s="10" t="n">
        <v>0</v>
      </c>
      <c r="G930" s="10" t="n">
        <v>0</v>
      </c>
      <c r="H930" s="13" t="n">
        <v>1</v>
      </c>
      <c r="I930" s="10" t="n">
        <v>0</v>
      </c>
      <c r="J930" s="10" t="n">
        <v>0</v>
      </c>
      <c r="K930" s="10" t="n">
        <v>0</v>
      </c>
      <c r="L930" s="13" t="n">
        <v>0</v>
      </c>
      <c r="M930" s="10" t="n">
        <v>0</v>
      </c>
      <c r="N930" s="17" t="n">
        <f aca="false">SUM(D930:M930)</f>
        <v>1</v>
      </c>
      <c r="O930" s="15" t="n">
        <v>1</v>
      </c>
    </row>
    <row r="931" customFormat="false" ht="12.75" hidden="false" customHeight="false" outlineLevel="0" collapsed="false">
      <c r="A931" s="10" t="n">
        <v>29925</v>
      </c>
      <c r="B931" s="12" t="s">
        <v>2607</v>
      </c>
      <c r="C931" s="12" t="s">
        <v>2608</v>
      </c>
      <c r="D931" s="13" t="n">
        <v>0</v>
      </c>
      <c r="E931" s="10" t="n">
        <v>0</v>
      </c>
      <c r="F931" s="10" t="n">
        <v>0</v>
      </c>
      <c r="G931" s="10" t="n">
        <v>0</v>
      </c>
      <c r="H931" s="13" t="n">
        <v>0</v>
      </c>
      <c r="I931" s="10" t="n">
        <v>0</v>
      </c>
      <c r="J931" s="10" t="n">
        <v>0</v>
      </c>
      <c r="K931" s="10" t="n">
        <v>1</v>
      </c>
      <c r="L931" s="13" t="n">
        <v>0</v>
      </c>
      <c r="M931" s="10" t="n">
        <v>0</v>
      </c>
      <c r="N931" s="17" t="n">
        <f aca="false">SUM(D931:M931)</f>
        <v>1</v>
      </c>
      <c r="O931" s="15" t="n">
        <v>1</v>
      </c>
    </row>
    <row r="932" customFormat="false" ht="12.75" hidden="false" customHeight="false" outlineLevel="0" collapsed="false">
      <c r="A932" s="10" t="n">
        <v>79833</v>
      </c>
      <c r="B932" s="12" t="s">
        <v>2609</v>
      </c>
      <c r="C932" s="12" t="s">
        <v>2610</v>
      </c>
      <c r="D932" s="13" t="n">
        <v>0</v>
      </c>
      <c r="E932" s="10" t="n">
        <v>0</v>
      </c>
      <c r="F932" s="10" t="n">
        <v>0</v>
      </c>
      <c r="G932" s="10" t="n">
        <v>0</v>
      </c>
      <c r="H932" s="13" t="n">
        <v>1</v>
      </c>
      <c r="I932" s="10" t="n">
        <v>0</v>
      </c>
      <c r="J932" s="10" t="n">
        <v>0</v>
      </c>
      <c r="K932" s="10" t="n">
        <v>0</v>
      </c>
      <c r="L932" s="13" t="n">
        <v>0</v>
      </c>
      <c r="M932" s="10" t="n">
        <v>0</v>
      </c>
      <c r="N932" s="17" t="n">
        <f aca="false">SUM(D932:M932)</f>
        <v>1</v>
      </c>
      <c r="O932" s="15" t="n">
        <v>1</v>
      </c>
    </row>
    <row r="933" customFormat="false" ht="12.75" hidden="false" customHeight="false" outlineLevel="0" collapsed="false">
      <c r="A933" s="10" t="n">
        <v>2957</v>
      </c>
      <c r="B933" s="12" t="s">
        <v>2611</v>
      </c>
      <c r="C933" s="12" t="s">
        <v>2612</v>
      </c>
      <c r="D933" s="13" t="n">
        <v>0</v>
      </c>
      <c r="E933" s="10" t="n">
        <v>0</v>
      </c>
      <c r="F933" s="10" t="n">
        <v>0</v>
      </c>
      <c r="G933" s="10" t="n">
        <v>0</v>
      </c>
      <c r="H933" s="13" t="n">
        <v>1</v>
      </c>
      <c r="I933" s="10" t="n">
        <v>0</v>
      </c>
      <c r="J933" s="10" t="n">
        <v>0</v>
      </c>
      <c r="K933" s="10" t="n">
        <v>0</v>
      </c>
      <c r="L933" s="13" t="n">
        <v>0</v>
      </c>
      <c r="M933" s="10" t="n">
        <v>0</v>
      </c>
      <c r="N933" s="17" t="n">
        <f aca="false">SUM(D933:M933)</f>
        <v>1</v>
      </c>
      <c r="O933" s="15" t="n">
        <v>1</v>
      </c>
    </row>
    <row r="934" customFormat="false" ht="12.75" hidden="false" customHeight="false" outlineLevel="0" collapsed="false">
      <c r="A934" s="10" t="n">
        <v>2966</v>
      </c>
      <c r="B934" s="12" t="s">
        <v>2613</v>
      </c>
      <c r="C934" s="12" t="s">
        <v>2614</v>
      </c>
      <c r="D934" s="13" t="n">
        <v>0</v>
      </c>
      <c r="E934" s="10" t="n">
        <v>0</v>
      </c>
      <c r="F934" s="10" t="n">
        <v>0</v>
      </c>
      <c r="G934" s="12" t="s">
        <v>46</v>
      </c>
      <c r="H934" s="13" t="n">
        <v>0</v>
      </c>
      <c r="I934" s="10" t="n">
        <v>0</v>
      </c>
      <c r="J934" s="10" t="n">
        <v>0</v>
      </c>
      <c r="K934" s="10" t="n">
        <v>1</v>
      </c>
      <c r="L934" s="13" t="n">
        <v>0</v>
      </c>
      <c r="M934" s="10" t="n">
        <v>0</v>
      </c>
      <c r="N934" s="17" t="n">
        <f aca="false">SUM(D934:M934)</f>
        <v>1</v>
      </c>
      <c r="O934" s="15" t="n">
        <v>1</v>
      </c>
    </row>
    <row r="935" customFormat="false" ht="12.75" hidden="false" customHeight="false" outlineLevel="0" collapsed="false">
      <c r="A935" s="10" t="n">
        <v>404672</v>
      </c>
      <c r="B935" s="12" t="s">
        <v>2615</v>
      </c>
      <c r="C935" s="12" t="s">
        <v>2616</v>
      </c>
      <c r="D935" s="13" t="n">
        <v>0</v>
      </c>
      <c r="E935" s="10" t="n">
        <v>0</v>
      </c>
      <c r="F935" s="12" t="s">
        <v>46</v>
      </c>
      <c r="G935" s="10" t="n">
        <v>0</v>
      </c>
      <c r="H935" s="13" t="n">
        <v>1</v>
      </c>
      <c r="I935" s="10" t="n">
        <v>0</v>
      </c>
      <c r="J935" s="10" t="n">
        <v>0</v>
      </c>
      <c r="K935" s="10" t="n">
        <v>0</v>
      </c>
      <c r="L935" s="13" t="n">
        <v>0</v>
      </c>
      <c r="M935" s="10" t="n">
        <v>0</v>
      </c>
      <c r="N935" s="17" t="n">
        <f aca="false">SUM(D935:M935)</f>
        <v>1</v>
      </c>
      <c r="O935" s="15" t="n">
        <v>1</v>
      </c>
    </row>
    <row r="936" customFormat="false" ht="12.75" hidden="false" customHeight="false" outlineLevel="0" collapsed="false">
      <c r="A936" s="10" t="n">
        <v>2631</v>
      </c>
      <c r="B936" s="12" t="s">
        <v>2617</v>
      </c>
      <c r="C936" s="12" t="s">
        <v>2618</v>
      </c>
      <c r="D936" s="13" t="n">
        <v>0</v>
      </c>
      <c r="E936" s="10" t="n">
        <v>0</v>
      </c>
      <c r="F936" s="10" t="n">
        <v>0</v>
      </c>
      <c r="G936" s="10" t="n">
        <v>0</v>
      </c>
      <c r="H936" s="13" t="n">
        <v>0</v>
      </c>
      <c r="I936" s="10" t="n">
        <v>0</v>
      </c>
      <c r="J936" s="10" t="n">
        <v>0</v>
      </c>
      <c r="K936" s="10" t="n">
        <v>1</v>
      </c>
      <c r="L936" s="13" t="n">
        <v>1</v>
      </c>
      <c r="M936" s="10" t="n">
        <v>1</v>
      </c>
      <c r="N936" s="17" t="n">
        <f aca="false">SUM(D936:M936)</f>
        <v>3</v>
      </c>
      <c r="O936" s="15" t="n">
        <v>2</v>
      </c>
    </row>
    <row r="937" customFormat="false" ht="12.75" hidden="false" customHeight="false" outlineLevel="0" collapsed="false">
      <c r="A937" s="10" t="n">
        <v>169792</v>
      </c>
      <c r="B937" s="12" t="s">
        <v>2619</v>
      </c>
      <c r="C937" s="12" t="s">
        <v>2620</v>
      </c>
      <c r="D937" s="13" t="n">
        <v>0</v>
      </c>
      <c r="E937" s="10" t="n">
        <v>0</v>
      </c>
      <c r="F937" s="10" t="n">
        <v>0</v>
      </c>
      <c r="G937" s="10" t="n">
        <v>0</v>
      </c>
      <c r="H937" s="13" t="n">
        <v>1</v>
      </c>
      <c r="I937" s="10" t="n">
        <v>1</v>
      </c>
      <c r="J937" s="10" t="n">
        <v>0</v>
      </c>
      <c r="K937" s="10" t="n">
        <v>0</v>
      </c>
      <c r="L937" s="13" t="n">
        <v>0</v>
      </c>
      <c r="M937" s="10" t="n">
        <v>0</v>
      </c>
      <c r="N937" s="17" t="n">
        <f aca="false">SUM(D937:M937)</f>
        <v>2</v>
      </c>
      <c r="O937" s="15" t="n">
        <v>1</v>
      </c>
    </row>
    <row r="938" customFormat="false" ht="12.75" hidden="false" customHeight="false" outlineLevel="0" collapsed="false">
      <c r="A938" s="10" t="n">
        <v>2650</v>
      </c>
      <c r="B938" s="12" t="s">
        <v>2621</v>
      </c>
      <c r="C938" s="12" t="s">
        <v>2622</v>
      </c>
      <c r="D938" s="13" t="n">
        <v>0</v>
      </c>
      <c r="E938" s="10" t="n">
        <v>0</v>
      </c>
      <c r="F938" s="10" t="n">
        <v>0</v>
      </c>
      <c r="G938" s="10" t="n">
        <v>0</v>
      </c>
      <c r="H938" s="13" t="n">
        <v>1</v>
      </c>
      <c r="I938" s="10" t="n">
        <v>0</v>
      </c>
      <c r="J938" s="10" t="n">
        <v>0</v>
      </c>
      <c r="K938" s="10" t="n">
        <v>0</v>
      </c>
      <c r="L938" s="13" t="n">
        <v>0</v>
      </c>
      <c r="M938" s="10" t="n">
        <v>0</v>
      </c>
      <c r="N938" s="17" t="n">
        <f aca="false">SUM(D938:M938)</f>
        <v>1</v>
      </c>
      <c r="O938" s="15" t="n">
        <v>1</v>
      </c>
    </row>
    <row r="939" customFormat="false" ht="12.75" hidden="false" customHeight="false" outlineLevel="0" collapsed="false">
      <c r="A939" s="10" t="n">
        <v>57733</v>
      </c>
      <c r="B939" s="12" t="s">
        <v>2623</v>
      </c>
      <c r="C939" s="12" t="s">
        <v>2624</v>
      </c>
      <c r="D939" s="13" t="n">
        <v>0</v>
      </c>
      <c r="E939" s="10" t="n">
        <v>0</v>
      </c>
      <c r="F939" s="10" t="n">
        <v>0</v>
      </c>
      <c r="G939" s="10" t="n">
        <v>0</v>
      </c>
      <c r="H939" s="13" t="n">
        <v>0</v>
      </c>
      <c r="I939" s="10" t="n">
        <v>0</v>
      </c>
      <c r="J939" s="10" t="n">
        <v>0</v>
      </c>
      <c r="K939" s="10" t="n">
        <v>0</v>
      </c>
      <c r="L939" s="13" t="n">
        <v>1</v>
      </c>
      <c r="M939" s="10" t="n">
        <v>0</v>
      </c>
      <c r="N939" s="17" t="n">
        <f aca="false">SUM(D939:M939)</f>
        <v>1</v>
      </c>
      <c r="O939" s="15" t="n">
        <v>1</v>
      </c>
    </row>
    <row r="940" customFormat="false" ht="12.75" hidden="false" customHeight="false" outlineLevel="0" collapsed="false">
      <c r="A940" s="10" t="n">
        <v>2903</v>
      </c>
      <c r="B940" s="12" t="s">
        <v>2625</v>
      </c>
      <c r="C940" s="12" t="s">
        <v>2626</v>
      </c>
      <c r="D940" s="13" t="n">
        <v>0</v>
      </c>
      <c r="E940" s="10" t="n">
        <v>0</v>
      </c>
      <c r="F940" s="10" t="n">
        <v>0</v>
      </c>
      <c r="G940" s="10" t="n">
        <v>0</v>
      </c>
      <c r="H940" s="13" t="n">
        <v>0</v>
      </c>
      <c r="I940" s="10" t="n">
        <v>0</v>
      </c>
      <c r="J940" s="10" t="n">
        <v>0</v>
      </c>
      <c r="K940" s="10" t="n">
        <v>1</v>
      </c>
      <c r="L940" s="13" t="n">
        <v>0</v>
      </c>
      <c r="M940" s="10" t="n">
        <v>1</v>
      </c>
      <c r="N940" s="17" t="n">
        <f aca="false">SUM(D940:M940)</f>
        <v>2</v>
      </c>
      <c r="O940" s="15" t="n">
        <v>2</v>
      </c>
    </row>
    <row r="941" customFormat="false" ht="12.75" hidden="false" customHeight="false" outlineLevel="0" collapsed="false">
      <c r="A941" s="10" t="n">
        <v>116444</v>
      </c>
      <c r="B941" s="12" t="s">
        <v>2627</v>
      </c>
      <c r="C941" s="12" t="s">
        <v>2628</v>
      </c>
      <c r="D941" s="13" t="n">
        <v>1</v>
      </c>
      <c r="E941" s="10" t="n">
        <v>0</v>
      </c>
      <c r="F941" s="12" t="s">
        <v>46</v>
      </c>
      <c r="G941" s="12" t="s">
        <v>46</v>
      </c>
      <c r="H941" s="13" t="n">
        <v>0</v>
      </c>
      <c r="I941" s="10" t="n">
        <v>0</v>
      </c>
      <c r="J941" s="10" t="n">
        <v>0</v>
      </c>
      <c r="K941" s="10" t="n">
        <v>0</v>
      </c>
      <c r="L941" s="13" t="n">
        <v>0</v>
      </c>
      <c r="M941" s="10" t="n">
        <v>0</v>
      </c>
      <c r="N941" s="17" t="n">
        <f aca="false">SUM(D941:M941)</f>
        <v>1</v>
      </c>
      <c r="O941" s="15" t="n">
        <v>1</v>
      </c>
    </row>
    <row r="942" customFormat="false" ht="12.75" hidden="false" customHeight="false" outlineLevel="0" collapsed="false">
      <c r="A942" s="10" t="n">
        <v>2913</v>
      </c>
      <c r="B942" s="12" t="s">
        <v>2629</v>
      </c>
      <c r="C942" s="12" t="s">
        <v>2630</v>
      </c>
      <c r="D942" s="13" t="n">
        <v>0</v>
      </c>
      <c r="E942" s="10" t="n">
        <v>0</v>
      </c>
      <c r="F942" s="10" t="n">
        <v>0</v>
      </c>
      <c r="G942" s="10" t="n">
        <v>0</v>
      </c>
      <c r="H942" s="13" t="n">
        <v>0</v>
      </c>
      <c r="I942" s="10" t="n">
        <v>0</v>
      </c>
      <c r="J942" s="10" t="n">
        <v>0</v>
      </c>
      <c r="K942" s="10" t="n">
        <v>0</v>
      </c>
      <c r="L942" s="13" t="n">
        <v>1</v>
      </c>
      <c r="M942" s="10" t="n">
        <v>0</v>
      </c>
      <c r="N942" s="17" t="n">
        <f aca="false">SUM(D942:M942)</f>
        <v>1</v>
      </c>
      <c r="O942" s="15" t="n">
        <v>1</v>
      </c>
    </row>
    <row r="943" customFormat="false" ht="12.75" hidden="false" customHeight="false" outlineLevel="0" collapsed="false">
      <c r="A943" s="10" t="n">
        <v>2915</v>
      </c>
      <c r="B943" s="12" t="s">
        <v>2631</v>
      </c>
      <c r="C943" s="12" t="s">
        <v>2632</v>
      </c>
      <c r="D943" s="13" t="n">
        <v>0</v>
      </c>
      <c r="E943" s="10" t="n">
        <v>0</v>
      </c>
      <c r="F943" s="10" t="n">
        <v>0</v>
      </c>
      <c r="G943" s="10" t="n">
        <v>0</v>
      </c>
      <c r="H943" s="13" t="n">
        <v>0</v>
      </c>
      <c r="I943" s="10" t="n">
        <v>0</v>
      </c>
      <c r="J943" s="10" t="n">
        <v>0</v>
      </c>
      <c r="K943" s="10" t="n">
        <v>0</v>
      </c>
      <c r="L943" s="13" t="n">
        <v>1</v>
      </c>
      <c r="M943" s="10" t="n">
        <v>0</v>
      </c>
      <c r="N943" s="17" t="n">
        <f aca="false">SUM(D943:M943)</f>
        <v>1</v>
      </c>
      <c r="O943" s="15" t="n">
        <v>1</v>
      </c>
    </row>
    <row r="944" customFormat="false" ht="12.75" hidden="false" customHeight="false" outlineLevel="0" collapsed="false">
      <c r="A944" s="10" t="n">
        <v>2917</v>
      </c>
      <c r="B944" s="12" t="s">
        <v>2633</v>
      </c>
      <c r="C944" s="12" t="s">
        <v>2634</v>
      </c>
      <c r="D944" s="13" t="n">
        <v>0</v>
      </c>
      <c r="E944" s="10" t="n">
        <v>0</v>
      </c>
      <c r="F944" s="10" t="n">
        <v>0</v>
      </c>
      <c r="G944" s="10" t="n">
        <v>0</v>
      </c>
      <c r="H944" s="13" t="n">
        <v>0</v>
      </c>
      <c r="I944" s="10" t="n">
        <v>1</v>
      </c>
      <c r="J944" s="10" t="n">
        <v>0</v>
      </c>
      <c r="K944" s="10" t="n">
        <v>1</v>
      </c>
      <c r="L944" s="13" t="n">
        <v>0</v>
      </c>
      <c r="M944" s="10" t="n">
        <v>0</v>
      </c>
      <c r="N944" s="17" t="n">
        <f aca="false">SUM(D944:M944)</f>
        <v>2</v>
      </c>
      <c r="O944" s="15" t="n">
        <v>1</v>
      </c>
    </row>
    <row r="945" customFormat="false" ht="12.75" hidden="false" customHeight="false" outlineLevel="0" collapsed="false">
      <c r="A945" s="10" t="n">
        <v>2729</v>
      </c>
      <c r="B945" s="12" t="s">
        <v>2635</v>
      </c>
      <c r="C945" s="12" t="s">
        <v>2636</v>
      </c>
      <c r="D945" s="13" t="n">
        <v>0</v>
      </c>
      <c r="E945" s="10" t="n">
        <v>0</v>
      </c>
      <c r="F945" s="10" t="n">
        <v>0</v>
      </c>
      <c r="G945" s="10" t="n">
        <v>0</v>
      </c>
      <c r="H945" s="13" t="n">
        <v>0</v>
      </c>
      <c r="I945" s="10" t="n">
        <v>1</v>
      </c>
      <c r="J945" s="10" t="n">
        <v>0</v>
      </c>
      <c r="K945" s="10" t="n">
        <v>0</v>
      </c>
      <c r="L945" s="13" t="n">
        <v>0</v>
      </c>
      <c r="M945" s="10" t="n">
        <v>0</v>
      </c>
      <c r="N945" s="17" t="n">
        <f aca="false">SUM(D945:M945)</f>
        <v>1</v>
      </c>
      <c r="O945" s="15" t="n">
        <v>1</v>
      </c>
    </row>
    <row r="946" customFormat="false" ht="12.75" hidden="false" customHeight="false" outlineLevel="0" collapsed="false">
      <c r="A946" s="10" t="n">
        <v>2730</v>
      </c>
      <c r="B946" s="12" t="s">
        <v>2637</v>
      </c>
      <c r="C946" s="12" t="s">
        <v>2638</v>
      </c>
      <c r="D946" s="13" t="n">
        <v>0</v>
      </c>
      <c r="E946" s="10" t="n">
        <v>0</v>
      </c>
      <c r="F946" s="10" t="n">
        <v>0</v>
      </c>
      <c r="G946" s="10" t="n">
        <v>0</v>
      </c>
      <c r="H946" s="13" t="n">
        <v>0</v>
      </c>
      <c r="I946" s="10" t="n">
        <v>0</v>
      </c>
      <c r="J946" s="10" t="n">
        <v>0</v>
      </c>
      <c r="K946" s="10" t="n">
        <v>0</v>
      </c>
      <c r="L946" s="13" t="n">
        <v>1</v>
      </c>
      <c r="M946" s="10" t="n">
        <v>1</v>
      </c>
      <c r="N946" s="17" t="n">
        <f aca="false">SUM(D946:M946)</f>
        <v>2</v>
      </c>
      <c r="O946" s="15" t="n">
        <v>1</v>
      </c>
    </row>
    <row r="947" customFormat="false" ht="12.75" hidden="false" customHeight="false" outlineLevel="0" collapsed="false">
      <c r="A947" s="10" t="n">
        <v>9945</v>
      </c>
      <c r="B947" s="12" t="s">
        <v>2639</v>
      </c>
      <c r="C947" s="12" t="s">
        <v>2640</v>
      </c>
      <c r="D947" s="13" t="n">
        <v>1</v>
      </c>
      <c r="E947" s="10" t="n">
        <v>0</v>
      </c>
      <c r="F947" s="10" t="n">
        <v>0</v>
      </c>
      <c r="G947" s="10" t="n">
        <v>0</v>
      </c>
      <c r="H947" s="13" t="n">
        <v>0</v>
      </c>
      <c r="I947" s="10" t="n">
        <v>0</v>
      </c>
      <c r="J947" s="10" t="n">
        <v>0</v>
      </c>
      <c r="K947" s="10" t="n">
        <v>0</v>
      </c>
      <c r="L947" s="13" t="n">
        <v>0</v>
      </c>
      <c r="M947" s="10" t="n">
        <v>0</v>
      </c>
      <c r="N947" s="17" t="n">
        <f aca="false">SUM(D947:M947)</f>
        <v>1</v>
      </c>
      <c r="O947" s="15" t="n">
        <v>1</v>
      </c>
    </row>
    <row r="948" customFormat="false" ht="12.75" hidden="false" customHeight="false" outlineLevel="0" collapsed="false">
      <c r="A948" s="10" t="n">
        <v>2028</v>
      </c>
      <c r="B948" s="12" t="s">
        <v>2641</v>
      </c>
      <c r="C948" s="12" t="s">
        <v>2642</v>
      </c>
      <c r="D948" s="13" t="n">
        <v>1</v>
      </c>
      <c r="E948" s="10" t="n">
        <v>0</v>
      </c>
      <c r="F948" s="10" t="n">
        <v>0</v>
      </c>
      <c r="G948" s="10" t="n">
        <v>1</v>
      </c>
      <c r="H948" s="13" t="n">
        <v>0</v>
      </c>
      <c r="I948" s="10" t="n">
        <v>0</v>
      </c>
      <c r="J948" s="10" t="n">
        <v>0</v>
      </c>
      <c r="K948" s="10" t="n">
        <v>0</v>
      </c>
      <c r="L948" s="13" t="n">
        <v>0</v>
      </c>
      <c r="M948" s="10" t="n">
        <v>0</v>
      </c>
      <c r="N948" s="17" t="n">
        <f aca="false">SUM(D948:M948)</f>
        <v>2</v>
      </c>
      <c r="O948" s="15" t="n">
        <v>1</v>
      </c>
    </row>
    <row r="949" customFormat="false" ht="12.75" hidden="false" customHeight="false" outlineLevel="0" collapsed="false">
      <c r="A949" s="10" t="n">
        <v>10539</v>
      </c>
      <c r="B949" s="12" t="s">
        <v>2643</v>
      </c>
      <c r="C949" s="12" t="s">
        <v>2644</v>
      </c>
      <c r="D949" s="13" t="n">
        <v>0</v>
      </c>
      <c r="E949" s="10" t="n">
        <v>0</v>
      </c>
      <c r="F949" s="10" t="n">
        <v>0</v>
      </c>
      <c r="G949" s="10" t="n">
        <v>0</v>
      </c>
      <c r="H949" s="13" t="n">
        <v>1</v>
      </c>
      <c r="I949" s="10" t="n">
        <v>0</v>
      </c>
      <c r="J949" s="10" t="n">
        <v>0</v>
      </c>
      <c r="K949" s="10" t="n">
        <v>0</v>
      </c>
      <c r="L949" s="13" t="n">
        <v>0</v>
      </c>
      <c r="M949" s="10" t="n">
        <v>0</v>
      </c>
      <c r="N949" s="17" t="n">
        <f aca="false">SUM(D949:M949)</f>
        <v>1</v>
      </c>
      <c r="O949" s="15" t="n">
        <v>1</v>
      </c>
    </row>
    <row r="950" customFormat="false" ht="12.75" hidden="false" customHeight="false" outlineLevel="0" collapsed="false">
      <c r="A950" s="10" t="n">
        <v>2639</v>
      </c>
      <c r="B950" s="12" t="s">
        <v>2645</v>
      </c>
      <c r="C950" s="12" t="s">
        <v>2646</v>
      </c>
      <c r="D950" s="13" t="n">
        <v>0</v>
      </c>
      <c r="E950" s="10" t="n">
        <v>0</v>
      </c>
      <c r="F950" s="10" t="n">
        <v>0</v>
      </c>
      <c r="G950" s="10" t="n">
        <v>0</v>
      </c>
      <c r="H950" s="13" t="n">
        <v>0</v>
      </c>
      <c r="I950" s="10" t="n">
        <v>0</v>
      </c>
      <c r="J950" s="10" t="n">
        <v>0</v>
      </c>
      <c r="K950" s="10" t="n">
        <v>1</v>
      </c>
      <c r="L950" s="13" t="n">
        <v>0</v>
      </c>
      <c r="M950" s="10" t="n">
        <v>0</v>
      </c>
      <c r="N950" s="17" t="n">
        <f aca="false">SUM(D950:M950)</f>
        <v>1</v>
      </c>
      <c r="O950" s="15" t="n">
        <v>1</v>
      </c>
    </row>
    <row r="951" customFormat="false" ht="12.75" hidden="false" customHeight="false" outlineLevel="0" collapsed="false">
      <c r="A951" s="10" t="n">
        <v>493869</v>
      </c>
      <c r="B951" s="12" t="s">
        <v>2647</v>
      </c>
      <c r="C951" s="12" t="s">
        <v>2648</v>
      </c>
      <c r="D951" s="13" t="n">
        <v>0</v>
      </c>
      <c r="E951" s="10" t="n">
        <v>0</v>
      </c>
      <c r="F951" s="12" t="s">
        <v>46</v>
      </c>
      <c r="G951" s="10" t="n">
        <v>0</v>
      </c>
      <c r="H951" s="13" t="n">
        <v>1</v>
      </c>
      <c r="I951" s="10" t="n">
        <v>0</v>
      </c>
      <c r="J951" s="10" t="n">
        <v>0</v>
      </c>
      <c r="K951" s="10" t="n">
        <v>0</v>
      </c>
      <c r="L951" s="13" t="n">
        <v>0</v>
      </c>
      <c r="M951" s="10" t="n">
        <v>0</v>
      </c>
      <c r="N951" s="17" t="n">
        <f aca="false">SUM(D951:M951)</f>
        <v>1</v>
      </c>
      <c r="O951" s="15" t="n">
        <v>1</v>
      </c>
    </row>
    <row r="952" customFormat="false" ht="12.75" hidden="false" customHeight="false" outlineLevel="0" collapsed="false">
      <c r="A952" s="10" t="n">
        <v>2936</v>
      </c>
      <c r="B952" s="12" t="s">
        <v>2649</v>
      </c>
      <c r="C952" s="12" t="s">
        <v>2650</v>
      </c>
      <c r="D952" s="13" t="n">
        <v>0</v>
      </c>
      <c r="E952" s="10" t="n">
        <v>0</v>
      </c>
      <c r="F952" s="10" t="n">
        <v>0</v>
      </c>
      <c r="G952" s="10" t="n">
        <v>0</v>
      </c>
      <c r="H952" s="13" t="n">
        <v>0</v>
      </c>
      <c r="I952" s="10" t="n">
        <v>0</v>
      </c>
      <c r="J952" s="10" t="n">
        <v>0</v>
      </c>
      <c r="K952" s="10" t="n">
        <v>0</v>
      </c>
      <c r="L952" s="13" t="n">
        <v>1</v>
      </c>
      <c r="M952" s="10" t="n">
        <v>0</v>
      </c>
      <c r="N952" s="17" t="n">
        <f aca="false">SUM(D952:M952)</f>
        <v>1</v>
      </c>
      <c r="O952" s="15" t="n">
        <v>1</v>
      </c>
    </row>
    <row r="953" customFormat="false" ht="12.75" hidden="false" customHeight="false" outlineLevel="0" collapsed="false">
      <c r="A953" s="10" t="n">
        <v>373156</v>
      </c>
      <c r="B953" s="12" t="s">
        <v>2651</v>
      </c>
      <c r="C953" s="12" t="s">
        <v>2652</v>
      </c>
      <c r="D953" s="13" t="n">
        <v>0</v>
      </c>
      <c r="E953" s="10" t="n">
        <v>0</v>
      </c>
      <c r="F953" s="10" t="n">
        <v>0</v>
      </c>
      <c r="G953" s="10" t="n">
        <v>0</v>
      </c>
      <c r="H953" s="13" t="n">
        <v>0</v>
      </c>
      <c r="I953" s="10" t="n">
        <v>0</v>
      </c>
      <c r="J953" s="10" t="n">
        <v>0</v>
      </c>
      <c r="K953" s="10" t="n">
        <v>0</v>
      </c>
      <c r="L953" s="13" t="n">
        <v>1</v>
      </c>
      <c r="M953" s="10" t="n">
        <v>0</v>
      </c>
      <c r="N953" s="17" t="n">
        <f aca="false">SUM(D953:M953)</f>
        <v>1</v>
      </c>
      <c r="O953" s="15" t="n">
        <v>1</v>
      </c>
    </row>
    <row r="954" customFormat="false" ht="12.75" hidden="false" customHeight="false" outlineLevel="0" collapsed="false">
      <c r="A954" s="10" t="n">
        <v>2946</v>
      </c>
      <c r="B954" s="12" t="s">
        <v>2653</v>
      </c>
      <c r="C954" s="12" t="s">
        <v>2654</v>
      </c>
      <c r="D954" s="13" t="n">
        <v>1</v>
      </c>
      <c r="E954" s="12" t="s">
        <v>46</v>
      </c>
      <c r="F954" s="10" t="n">
        <v>0</v>
      </c>
      <c r="G954" s="10" t="n">
        <v>0</v>
      </c>
      <c r="H954" s="16" t="s">
        <v>46</v>
      </c>
      <c r="I954" s="12" t="s">
        <v>46</v>
      </c>
      <c r="J954" s="12" t="s">
        <v>46</v>
      </c>
      <c r="K954" s="12" t="s">
        <v>46</v>
      </c>
      <c r="L954" s="16" t="s">
        <v>46</v>
      </c>
      <c r="M954" s="12" t="s">
        <v>46</v>
      </c>
      <c r="N954" s="17" t="n">
        <f aca="false">SUM(D954:M954)</f>
        <v>1</v>
      </c>
      <c r="O954" s="15" t="n">
        <v>1</v>
      </c>
    </row>
    <row r="955" customFormat="false" ht="12.75" hidden="false" customHeight="false" outlineLevel="0" collapsed="false">
      <c r="A955" s="10" t="n">
        <v>2937</v>
      </c>
      <c r="B955" s="12" t="s">
        <v>2655</v>
      </c>
      <c r="C955" s="12" t="s">
        <v>2656</v>
      </c>
      <c r="D955" s="13" t="n">
        <v>0</v>
      </c>
      <c r="E955" s="10" t="n">
        <v>0</v>
      </c>
      <c r="F955" s="10" t="n">
        <v>0</v>
      </c>
      <c r="G955" s="10" t="n">
        <v>0</v>
      </c>
      <c r="H955" s="13" t="n">
        <v>0</v>
      </c>
      <c r="I955" s="10" t="n">
        <v>0</v>
      </c>
      <c r="J955" s="10" t="n">
        <v>0</v>
      </c>
      <c r="K955" s="10" t="n">
        <v>1</v>
      </c>
      <c r="L955" s="13" t="n">
        <v>0</v>
      </c>
      <c r="M955" s="10" t="n">
        <v>0</v>
      </c>
      <c r="N955" s="17" t="n">
        <f aca="false">SUM(D955:M955)</f>
        <v>1</v>
      </c>
      <c r="O955" s="15" t="n">
        <v>1</v>
      </c>
    </row>
    <row r="956" customFormat="false" ht="12.75" hidden="false" customHeight="false" outlineLevel="0" collapsed="false">
      <c r="A956" s="10" t="n">
        <v>8443</v>
      </c>
      <c r="B956" s="12" t="s">
        <v>2657</v>
      </c>
      <c r="C956" s="12" t="s">
        <v>2658</v>
      </c>
      <c r="D956" s="13" t="n">
        <v>0</v>
      </c>
      <c r="E956" s="10" t="n">
        <v>0</v>
      </c>
      <c r="F956" s="10" t="n">
        <v>0</v>
      </c>
      <c r="G956" s="10" t="n">
        <v>0</v>
      </c>
      <c r="H956" s="13" t="n">
        <v>1</v>
      </c>
      <c r="I956" s="10" t="n">
        <v>0</v>
      </c>
      <c r="J956" s="10" t="n">
        <v>0</v>
      </c>
      <c r="K956" s="10" t="n">
        <v>0</v>
      </c>
      <c r="L956" s="13" t="n">
        <v>0</v>
      </c>
      <c r="M956" s="10" t="n">
        <v>0</v>
      </c>
      <c r="N956" s="17" t="n">
        <f aca="false">SUM(D956:M956)</f>
        <v>1</v>
      </c>
      <c r="O956" s="15" t="n">
        <v>1</v>
      </c>
    </row>
    <row r="957" customFormat="false" ht="12.75" hidden="false" customHeight="false" outlineLevel="0" collapsed="false">
      <c r="A957" s="10" t="n">
        <v>54857</v>
      </c>
      <c r="B957" s="12" t="s">
        <v>2659</v>
      </c>
      <c r="C957" s="12" t="s">
        <v>2660</v>
      </c>
      <c r="D957" s="13" t="n">
        <v>1</v>
      </c>
      <c r="E957" s="10" t="n">
        <v>0</v>
      </c>
      <c r="F957" s="10" t="n">
        <v>0</v>
      </c>
      <c r="G957" s="10" t="n">
        <v>0</v>
      </c>
      <c r="H957" s="13" t="n">
        <v>0</v>
      </c>
      <c r="I957" s="10" t="n">
        <v>0</v>
      </c>
      <c r="J957" s="10" t="n">
        <v>0</v>
      </c>
      <c r="K957" s="10" t="n">
        <v>0</v>
      </c>
      <c r="L957" s="13" t="n">
        <v>0</v>
      </c>
      <c r="M957" s="10" t="n">
        <v>0</v>
      </c>
      <c r="N957" s="17" t="n">
        <f aca="false">SUM(D957:M957)</f>
        <v>1</v>
      </c>
      <c r="O957" s="15" t="n">
        <v>1</v>
      </c>
    </row>
    <row r="958" customFormat="false" ht="12.75" hidden="false" customHeight="false" outlineLevel="0" collapsed="false">
      <c r="A958" s="10" t="n">
        <v>27232</v>
      </c>
      <c r="B958" s="12" t="s">
        <v>2661</v>
      </c>
      <c r="C958" s="12" t="s">
        <v>2662</v>
      </c>
      <c r="D958" s="13" t="n">
        <v>0</v>
      </c>
      <c r="E958" s="10" t="n">
        <v>0</v>
      </c>
      <c r="F958" s="10" t="n">
        <v>0</v>
      </c>
      <c r="G958" s="10" t="n">
        <v>0</v>
      </c>
      <c r="H958" s="13" t="n">
        <v>0</v>
      </c>
      <c r="I958" s="10" t="n">
        <v>0</v>
      </c>
      <c r="J958" s="10" t="n">
        <v>0</v>
      </c>
      <c r="K958" s="10" t="n">
        <v>1</v>
      </c>
      <c r="L958" s="13" t="n">
        <v>0</v>
      </c>
      <c r="M958" s="10" t="n">
        <v>0</v>
      </c>
      <c r="N958" s="17" t="n">
        <f aca="false">SUM(D958:M958)</f>
        <v>1</v>
      </c>
      <c r="O958" s="15" t="n">
        <v>1</v>
      </c>
    </row>
    <row r="959" customFormat="false" ht="12.75" hidden="false" customHeight="false" outlineLevel="0" collapsed="false">
      <c r="A959" s="10" t="n">
        <v>2743</v>
      </c>
      <c r="B959" s="12" t="s">
        <v>2663</v>
      </c>
      <c r="C959" s="12" t="s">
        <v>2664</v>
      </c>
      <c r="D959" s="13" t="n">
        <v>0</v>
      </c>
      <c r="E959" s="10" t="n">
        <v>0</v>
      </c>
      <c r="F959" s="10" t="n">
        <v>0</v>
      </c>
      <c r="G959" s="10" t="n">
        <v>0</v>
      </c>
      <c r="H959" s="13" t="n">
        <v>1</v>
      </c>
      <c r="I959" s="10" t="n">
        <v>0</v>
      </c>
      <c r="J959" s="10" t="n">
        <v>0</v>
      </c>
      <c r="K959" s="10" t="n">
        <v>1</v>
      </c>
      <c r="L959" s="13" t="n">
        <v>0</v>
      </c>
      <c r="M959" s="10" t="n">
        <v>0</v>
      </c>
      <c r="N959" s="17" t="n">
        <f aca="false">SUM(D959:M959)</f>
        <v>2</v>
      </c>
      <c r="O959" s="15" t="n">
        <v>1</v>
      </c>
    </row>
    <row r="960" customFormat="false" ht="12.75" hidden="false" customHeight="false" outlineLevel="0" collapsed="false">
      <c r="A960" s="10" t="n">
        <v>219970</v>
      </c>
      <c r="B960" s="12" t="s">
        <v>2665</v>
      </c>
      <c r="C960" s="12" t="s">
        <v>2666</v>
      </c>
      <c r="D960" s="13" t="n">
        <v>0</v>
      </c>
      <c r="E960" s="10" t="n">
        <v>0</v>
      </c>
      <c r="F960" s="10" t="n">
        <v>0</v>
      </c>
      <c r="G960" s="10" t="n">
        <v>0</v>
      </c>
      <c r="H960" s="13" t="n">
        <v>0</v>
      </c>
      <c r="I960" s="10" t="n">
        <v>0</v>
      </c>
      <c r="J960" s="10" t="n">
        <v>0</v>
      </c>
      <c r="K960" s="10" t="n">
        <v>0</v>
      </c>
      <c r="L960" s="13" t="n">
        <v>1</v>
      </c>
      <c r="M960" s="10" t="n">
        <v>0</v>
      </c>
      <c r="N960" s="17" t="n">
        <f aca="false">SUM(D960:M960)</f>
        <v>1</v>
      </c>
      <c r="O960" s="15" t="n">
        <v>1</v>
      </c>
    </row>
    <row r="961" customFormat="false" ht="12.75" hidden="false" customHeight="false" outlineLevel="0" collapsed="false">
      <c r="A961" s="10" t="n">
        <v>2932</v>
      </c>
      <c r="B961" s="12" t="s">
        <v>2667</v>
      </c>
      <c r="C961" s="12" t="s">
        <v>2668</v>
      </c>
      <c r="D961" s="13" t="n">
        <v>0</v>
      </c>
      <c r="E961" s="10" t="n">
        <v>0</v>
      </c>
      <c r="F961" s="10" t="n">
        <v>0</v>
      </c>
      <c r="G961" s="10" t="n">
        <v>0</v>
      </c>
      <c r="H961" s="13" t="n">
        <v>0</v>
      </c>
      <c r="I961" s="10" t="n">
        <v>0</v>
      </c>
      <c r="J961" s="10" t="n">
        <v>0</v>
      </c>
      <c r="K961" s="10" t="n">
        <v>0</v>
      </c>
      <c r="L961" s="13" t="n">
        <v>0</v>
      </c>
      <c r="M961" s="10" t="n">
        <v>1</v>
      </c>
      <c r="N961" s="17" t="n">
        <f aca="false">SUM(D961:M961)</f>
        <v>1</v>
      </c>
      <c r="O961" s="15" t="n">
        <v>1</v>
      </c>
    </row>
    <row r="962" customFormat="false" ht="12.75" hidden="false" customHeight="false" outlineLevel="0" collapsed="false">
      <c r="A962" s="10" t="n">
        <v>8908</v>
      </c>
      <c r="B962" s="12" t="s">
        <v>2669</v>
      </c>
      <c r="C962" s="12" t="s">
        <v>2670</v>
      </c>
      <c r="D962" s="13" t="n">
        <v>1</v>
      </c>
      <c r="E962" s="10" t="n">
        <v>0</v>
      </c>
      <c r="F962" s="10" t="n">
        <v>1</v>
      </c>
      <c r="G962" s="10" t="n">
        <v>0</v>
      </c>
      <c r="H962" s="13" t="n">
        <v>0</v>
      </c>
      <c r="I962" s="10" t="n">
        <v>0</v>
      </c>
      <c r="J962" s="10" t="n">
        <v>0</v>
      </c>
      <c r="K962" s="10" t="n">
        <v>0</v>
      </c>
      <c r="L962" s="13" t="n">
        <v>0</v>
      </c>
      <c r="M962" s="10" t="n">
        <v>0</v>
      </c>
      <c r="N962" s="17" t="n">
        <f aca="false">SUM(D962:M962)</f>
        <v>2</v>
      </c>
      <c r="O962" s="15" t="n">
        <v>1</v>
      </c>
    </row>
    <row r="963" customFormat="false" ht="12.75" hidden="false" customHeight="false" outlineLevel="0" collapsed="false">
      <c r="A963" s="10" t="n">
        <v>1081</v>
      </c>
      <c r="B963" s="12" t="s">
        <v>2671</v>
      </c>
      <c r="C963" s="12" t="s">
        <v>2672</v>
      </c>
      <c r="D963" s="13" t="n">
        <v>1</v>
      </c>
      <c r="E963" s="10" t="n">
        <v>0</v>
      </c>
      <c r="F963" s="10" t="n">
        <v>0</v>
      </c>
      <c r="G963" s="10" t="n">
        <v>0</v>
      </c>
      <c r="H963" s="13" t="n">
        <v>0</v>
      </c>
      <c r="I963" s="10" t="n">
        <v>0</v>
      </c>
      <c r="J963" s="10" t="n">
        <v>0</v>
      </c>
      <c r="K963" s="10" t="n">
        <v>0</v>
      </c>
      <c r="L963" s="13" t="n">
        <v>0</v>
      </c>
      <c r="M963" s="10" t="n">
        <v>0</v>
      </c>
      <c r="N963" s="17" t="n">
        <f aca="false">SUM(D963:M963)</f>
        <v>1</v>
      </c>
      <c r="O963" s="15" t="n">
        <v>1</v>
      </c>
    </row>
    <row r="964" customFormat="false" ht="12.75" hidden="false" customHeight="false" outlineLevel="0" collapsed="false">
      <c r="A964" s="10" t="n">
        <v>2824</v>
      </c>
      <c r="B964" s="12" t="s">
        <v>2673</v>
      </c>
      <c r="C964" s="12" t="s">
        <v>2674</v>
      </c>
      <c r="D964" s="13" t="n">
        <v>0</v>
      </c>
      <c r="E964" s="10" t="n">
        <v>0</v>
      </c>
      <c r="F964" s="10" t="n">
        <v>0</v>
      </c>
      <c r="G964" s="10" t="n">
        <v>0</v>
      </c>
      <c r="H964" s="13" t="n">
        <v>1</v>
      </c>
      <c r="I964" s="10" t="n">
        <v>0</v>
      </c>
      <c r="J964" s="10" t="n">
        <v>0</v>
      </c>
      <c r="K964" s="10" t="n">
        <v>0</v>
      </c>
      <c r="L964" s="13" t="n">
        <v>0</v>
      </c>
      <c r="M964" s="10" t="n">
        <v>0</v>
      </c>
      <c r="N964" s="17" t="n">
        <f aca="false">SUM(D964:M964)</f>
        <v>1</v>
      </c>
      <c r="O964" s="15" t="n">
        <v>1</v>
      </c>
    </row>
    <row r="965" customFormat="false" ht="12.75" hidden="false" customHeight="false" outlineLevel="0" collapsed="false">
      <c r="A965" s="10" t="n">
        <v>83468</v>
      </c>
      <c r="B965" s="12" t="s">
        <v>2675</v>
      </c>
      <c r="C965" s="12" t="s">
        <v>2676</v>
      </c>
      <c r="D965" s="13" t="n">
        <v>0</v>
      </c>
      <c r="E965" s="10" t="n">
        <v>0</v>
      </c>
      <c r="F965" s="10" t="n">
        <v>0</v>
      </c>
      <c r="G965" s="10" t="n">
        <v>1</v>
      </c>
      <c r="H965" s="13" t="n">
        <v>0</v>
      </c>
      <c r="I965" s="10" t="n">
        <v>0</v>
      </c>
      <c r="J965" s="10" t="n">
        <v>0</v>
      </c>
      <c r="K965" s="10" t="n">
        <v>0</v>
      </c>
      <c r="L965" s="13" t="n">
        <v>0</v>
      </c>
      <c r="M965" s="10" t="n">
        <v>0</v>
      </c>
      <c r="N965" s="17" t="n">
        <f aca="false">SUM(D965:M965)</f>
        <v>1</v>
      </c>
      <c r="O965" s="15" t="n">
        <v>1</v>
      </c>
    </row>
    <row r="966" customFormat="false" ht="12.75" hidden="false" customHeight="false" outlineLevel="0" collapsed="false">
      <c r="A966" s="10" t="n">
        <v>2739</v>
      </c>
      <c r="B966" s="12" t="s">
        <v>2677</v>
      </c>
      <c r="C966" s="12" t="s">
        <v>2678</v>
      </c>
      <c r="D966" s="13" t="n">
        <v>0</v>
      </c>
      <c r="E966" s="10" t="n">
        <v>0</v>
      </c>
      <c r="F966" s="10" t="n">
        <v>0</v>
      </c>
      <c r="G966" s="10" t="n">
        <v>0</v>
      </c>
      <c r="H966" s="13" t="n">
        <v>1</v>
      </c>
      <c r="I966" s="10" t="n">
        <v>0</v>
      </c>
      <c r="J966" s="10" t="n">
        <v>0</v>
      </c>
      <c r="K966" s="10" t="n">
        <v>0</v>
      </c>
      <c r="L966" s="13" t="n">
        <v>0</v>
      </c>
      <c r="M966" s="10" t="n">
        <v>0</v>
      </c>
      <c r="N966" s="17" t="n">
        <f aca="false">SUM(D966:M966)</f>
        <v>1</v>
      </c>
      <c r="O966" s="15" t="n">
        <v>1</v>
      </c>
    </row>
    <row r="967" customFormat="false" ht="12.75" hidden="false" customHeight="false" outlineLevel="0" collapsed="false">
      <c r="A967" s="10" t="n">
        <v>55204</v>
      </c>
      <c r="B967" s="12" t="s">
        <v>2679</v>
      </c>
      <c r="C967" s="12" t="s">
        <v>2680</v>
      </c>
      <c r="D967" s="13" t="n">
        <v>0</v>
      </c>
      <c r="E967" s="10" t="n">
        <v>0</v>
      </c>
      <c r="F967" s="10" t="n">
        <v>0</v>
      </c>
      <c r="G967" s="10" t="n">
        <v>0</v>
      </c>
      <c r="H967" s="13" t="n">
        <v>0</v>
      </c>
      <c r="I967" s="10" t="n">
        <v>0</v>
      </c>
      <c r="J967" s="10" t="n">
        <v>0</v>
      </c>
      <c r="K967" s="10" t="n">
        <v>1</v>
      </c>
      <c r="L967" s="13" t="n">
        <v>0</v>
      </c>
      <c r="M967" s="10" t="n">
        <v>0</v>
      </c>
      <c r="N967" s="17" t="n">
        <f aca="false">SUM(D967:M967)</f>
        <v>1</v>
      </c>
      <c r="O967" s="15" t="n">
        <v>1</v>
      </c>
    </row>
    <row r="968" customFormat="false" ht="12.75" hidden="false" customHeight="false" outlineLevel="0" collapsed="false">
      <c r="A968" s="10" t="n">
        <v>64689</v>
      </c>
      <c r="B968" s="12" t="s">
        <v>2681</v>
      </c>
      <c r="C968" s="12" t="s">
        <v>2682</v>
      </c>
      <c r="D968" s="13" t="n">
        <v>0</v>
      </c>
      <c r="E968" s="10" t="n">
        <v>0</v>
      </c>
      <c r="F968" s="10" t="n">
        <v>0</v>
      </c>
      <c r="G968" s="10" t="n">
        <v>0</v>
      </c>
      <c r="H968" s="13" t="n">
        <v>0</v>
      </c>
      <c r="I968" s="10" t="n">
        <v>0</v>
      </c>
      <c r="J968" s="10" t="n">
        <v>0</v>
      </c>
      <c r="K968" s="10" t="n">
        <v>1</v>
      </c>
      <c r="L968" s="13" t="n">
        <v>0</v>
      </c>
      <c r="M968" s="10" t="n">
        <v>0</v>
      </c>
      <c r="N968" s="17" t="n">
        <f aca="false">SUM(D968:M968)</f>
        <v>1</v>
      </c>
      <c r="O968" s="15" t="n">
        <v>1</v>
      </c>
    </row>
    <row r="969" customFormat="false" ht="12.75" hidden="false" customHeight="false" outlineLevel="0" collapsed="false">
      <c r="A969" s="10" t="n">
        <v>51184</v>
      </c>
      <c r="B969" s="12" t="s">
        <v>2683</v>
      </c>
      <c r="C969" s="12" t="s">
        <v>2684</v>
      </c>
      <c r="D969" s="13" t="n">
        <v>0</v>
      </c>
      <c r="E969" s="10" t="n">
        <v>0</v>
      </c>
      <c r="F969" s="10" t="n">
        <v>0</v>
      </c>
      <c r="G969" s="10" t="n">
        <v>0</v>
      </c>
      <c r="H969" s="13" t="n">
        <v>1</v>
      </c>
      <c r="I969" s="10" t="n">
        <v>0</v>
      </c>
      <c r="J969" s="10" t="n">
        <v>0</v>
      </c>
      <c r="K969" s="10" t="n">
        <v>0</v>
      </c>
      <c r="L969" s="13" t="n">
        <v>0</v>
      </c>
      <c r="M969" s="10" t="n">
        <v>0</v>
      </c>
      <c r="N969" s="17" t="n">
        <f aca="false">SUM(D969:M969)</f>
        <v>1</v>
      </c>
      <c r="O969" s="15" t="n">
        <v>1</v>
      </c>
    </row>
    <row r="970" customFormat="false" ht="12.75" hidden="false" customHeight="false" outlineLevel="0" collapsed="false">
      <c r="A970" s="10" t="n">
        <v>29841</v>
      </c>
      <c r="B970" s="12" t="s">
        <v>2685</v>
      </c>
      <c r="C970" s="12" t="s">
        <v>2686</v>
      </c>
      <c r="D970" s="13" t="n">
        <v>0</v>
      </c>
      <c r="E970" s="10" t="n">
        <v>0</v>
      </c>
      <c r="F970" s="10" t="n">
        <v>0</v>
      </c>
      <c r="G970" s="12" t="s">
        <v>46</v>
      </c>
      <c r="H970" s="13" t="n">
        <v>0</v>
      </c>
      <c r="I970" s="10" t="n">
        <v>0</v>
      </c>
      <c r="J970" s="10" t="n">
        <v>1</v>
      </c>
      <c r="K970" s="10" t="n">
        <v>0</v>
      </c>
      <c r="L970" s="13" t="n">
        <v>0</v>
      </c>
      <c r="M970" s="10" t="n">
        <v>0</v>
      </c>
      <c r="N970" s="17" t="n">
        <f aca="false">SUM(D970:M970)</f>
        <v>1</v>
      </c>
      <c r="O970" s="15" t="n">
        <v>1</v>
      </c>
    </row>
    <row r="971" customFormat="false" ht="12.75" hidden="false" customHeight="false" outlineLevel="0" collapsed="false">
      <c r="A971" s="10" t="n">
        <v>79977</v>
      </c>
      <c r="B971" s="12" t="s">
        <v>2687</v>
      </c>
      <c r="C971" s="12" t="s">
        <v>2688</v>
      </c>
      <c r="D971" s="13" t="n">
        <v>0</v>
      </c>
      <c r="E971" s="10" t="n">
        <v>0</v>
      </c>
      <c r="F971" s="10" t="n">
        <v>0</v>
      </c>
      <c r="G971" s="10" t="n">
        <v>0</v>
      </c>
      <c r="H971" s="13" t="n">
        <v>0</v>
      </c>
      <c r="I971" s="10" t="n">
        <v>1</v>
      </c>
      <c r="J971" s="10" t="n">
        <v>1</v>
      </c>
      <c r="K971" s="10" t="n">
        <v>0</v>
      </c>
      <c r="L971" s="13" t="n">
        <v>0</v>
      </c>
      <c r="M971" s="10" t="n">
        <v>0</v>
      </c>
      <c r="N971" s="17" t="n">
        <f aca="false">SUM(D971:M971)</f>
        <v>2</v>
      </c>
      <c r="O971" s="15" t="n">
        <v>1</v>
      </c>
    </row>
    <row r="972" customFormat="false" ht="12.75" hidden="false" customHeight="false" outlineLevel="0" collapsed="false">
      <c r="A972" s="10" t="n">
        <v>54762</v>
      </c>
      <c r="B972" s="12" t="s">
        <v>2689</v>
      </c>
      <c r="C972" s="12" t="s">
        <v>2690</v>
      </c>
      <c r="D972" s="13" t="n">
        <v>0</v>
      </c>
      <c r="E972" s="10" t="n">
        <v>0</v>
      </c>
      <c r="F972" s="10" t="n">
        <v>0</v>
      </c>
      <c r="G972" s="10" t="n">
        <v>0</v>
      </c>
      <c r="H972" s="13" t="n">
        <v>0</v>
      </c>
      <c r="I972" s="10" t="n">
        <v>1</v>
      </c>
      <c r="J972" s="10" t="n">
        <v>0</v>
      </c>
      <c r="K972" s="10" t="n">
        <v>0</v>
      </c>
      <c r="L972" s="13" t="n">
        <v>0</v>
      </c>
      <c r="M972" s="10" t="n">
        <v>0</v>
      </c>
      <c r="N972" s="17" t="n">
        <f aca="false">SUM(D972:M972)</f>
        <v>1</v>
      </c>
      <c r="O972" s="15" t="n">
        <v>1</v>
      </c>
    </row>
    <row r="973" customFormat="false" ht="12.75" hidden="false" customHeight="false" outlineLevel="0" collapsed="false">
      <c r="A973" s="10" t="n">
        <v>65983</v>
      </c>
      <c r="B973" s="12" t="s">
        <v>2691</v>
      </c>
      <c r="C973" s="12" t="s">
        <v>2692</v>
      </c>
      <c r="D973" s="13" t="n">
        <v>0</v>
      </c>
      <c r="E973" s="10" t="n">
        <v>0</v>
      </c>
      <c r="F973" s="10" t="n">
        <v>0</v>
      </c>
      <c r="G973" s="10" t="n">
        <v>1</v>
      </c>
      <c r="H973" s="13" t="n">
        <v>0</v>
      </c>
      <c r="I973" s="10" t="n">
        <v>1</v>
      </c>
      <c r="J973" s="10" t="n">
        <v>0</v>
      </c>
      <c r="K973" s="10" t="n">
        <v>0</v>
      </c>
      <c r="L973" s="13" t="n">
        <v>0</v>
      </c>
      <c r="M973" s="10" t="n">
        <v>0</v>
      </c>
      <c r="N973" s="17" t="n">
        <f aca="false">SUM(D973:M973)</f>
        <v>2</v>
      </c>
      <c r="O973" s="15" t="n">
        <v>2</v>
      </c>
    </row>
    <row r="974" customFormat="false" ht="12.75" hidden="false" customHeight="false" outlineLevel="0" collapsed="false">
      <c r="A974" s="10" t="n">
        <v>23151</v>
      </c>
      <c r="B974" s="12" t="s">
        <v>2693</v>
      </c>
      <c r="C974" s="12" t="s">
        <v>2694</v>
      </c>
      <c r="D974" s="13" t="n">
        <v>1</v>
      </c>
      <c r="E974" s="10" t="n">
        <v>0</v>
      </c>
      <c r="F974" s="12" t="s">
        <v>46</v>
      </c>
      <c r="G974" s="10" t="n">
        <v>0</v>
      </c>
      <c r="H974" s="13" t="n">
        <v>0</v>
      </c>
      <c r="I974" s="10" t="n">
        <v>0</v>
      </c>
      <c r="J974" s="10" t="n">
        <v>0</v>
      </c>
      <c r="K974" s="10" t="n">
        <v>0</v>
      </c>
      <c r="L974" s="13" t="n">
        <v>0</v>
      </c>
      <c r="M974" s="10" t="n">
        <v>0</v>
      </c>
      <c r="N974" s="17" t="n">
        <f aca="false">SUM(D974:M974)</f>
        <v>1</v>
      </c>
      <c r="O974" s="15" t="n">
        <v>1</v>
      </c>
    </row>
    <row r="975" customFormat="false" ht="12.75" hidden="false" customHeight="false" outlineLevel="0" collapsed="false">
      <c r="A975" s="10" t="n">
        <v>25801</v>
      </c>
      <c r="B975" s="12" t="s">
        <v>2695</v>
      </c>
      <c r="C975" s="12" t="s">
        <v>2696</v>
      </c>
      <c r="D975" s="13" t="n">
        <v>0</v>
      </c>
      <c r="E975" s="10" t="n">
        <v>0</v>
      </c>
      <c r="F975" s="10" t="n">
        <v>0</v>
      </c>
      <c r="G975" s="10" t="n">
        <v>0</v>
      </c>
      <c r="H975" s="13" t="n">
        <v>0</v>
      </c>
      <c r="I975" s="10" t="n">
        <v>0</v>
      </c>
      <c r="J975" s="10" t="n">
        <v>0</v>
      </c>
      <c r="K975" s="10" t="n">
        <v>1</v>
      </c>
      <c r="L975" s="13" t="n">
        <v>0</v>
      </c>
      <c r="M975" s="10" t="n">
        <v>0</v>
      </c>
      <c r="N975" s="17" t="n">
        <f aca="false">SUM(D975:M975)</f>
        <v>1</v>
      </c>
      <c r="O975" s="15" t="n">
        <v>1</v>
      </c>
    </row>
    <row r="976" customFormat="false" ht="12.75" hidden="false" customHeight="false" outlineLevel="0" collapsed="false">
      <c r="A976" s="10" t="n">
        <v>139716</v>
      </c>
      <c r="B976" s="12" t="s">
        <v>2697</v>
      </c>
      <c r="C976" s="12" t="s">
        <v>2698</v>
      </c>
      <c r="D976" s="13" t="n">
        <v>0</v>
      </c>
      <c r="E976" s="10" t="n">
        <v>0</v>
      </c>
      <c r="F976" s="10" t="n">
        <v>0</v>
      </c>
      <c r="G976" s="10" t="n">
        <v>0</v>
      </c>
      <c r="H976" s="13" t="n">
        <v>1</v>
      </c>
      <c r="I976" s="10" t="n">
        <v>0</v>
      </c>
      <c r="J976" s="10" t="n">
        <v>0</v>
      </c>
      <c r="K976" s="10" t="n">
        <v>0</v>
      </c>
      <c r="L976" s="13" t="n">
        <v>0</v>
      </c>
      <c r="M976" s="10" t="n">
        <v>0</v>
      </c>
      <c r="N976" s="17" t="n">
        <f aca="false">SUM(D976:M976)</f>
        <v>1</v>
      </c>
      <c r="O976" s="15" t="n">
        <v>1</v>
      </c>
    </row>
    <row r="977" customFormat="false" ht="12.75" hidden="false" customHeight="false" outlineLevel="0" collapsed="false">
      <c r="A977" s="10" t="n">
        <v>2926</v>
      </c>
      <c r="B977" s="12" t="s">
        <v>2699</v>
      </c>
      <c r="C977" s="12" t="s">
        <v>2700</v>
      </c>
      <c r="D977" s="13" t="n">
        <v>0</v>
      </c>
      <c r="E977" s="10" t="n">
        <v>0</v>
      </c>
      <c r="F977" s="10" t="n">
        <v>0</v>
      </c>
      <c r="G977" s="10" t="n">
        <v>0</v>
      </c>
      <c r="H977" s="13" t="n">
        <v>1</v>
      </c>
      <c r="I977" s="10" t="n">
        <v>0</v>
      </c>
      <c r="J977" s="10" t="n">
        <v>0</v>
      </c>
      <c r="K977" s="10" t="n">
        <v>0</v>
      </c>
      <c r="L977" s="13" t="n">
        <v>0</v>
      </c>
      <c r="M977" s="10" t="n">
        <v>0</v>
      </c>
      <c r="N977" s="17" t="n">
        <f aca="false">SUM(D977:M977)</f>
        <v>1</v>
      </c>
      <c r="O977" s="15" t="n">
        <v>1</v>
      </c>
    </row>
    <row r="978" customFormat="false" ht="12.75" hidden="false" customHeight="false" outlineLevel="0" collapsed="false">
      <c r="A978" s="10" t="n">
        <v>9648</v>
      </c>
      <c r="B978" s="12" t="s">
        <v>2701</v>
      </c>
      <c r="C978" s="12" t="s">
        <v>2702</v>
      </c>
      <c r="D978" s="13" t="n">
        <v>0</v>
      </c>
      <c r="E978" s="10" t="n">
        <v>0</v>
      </c>
      <c r="F978" s="10" t="n">
        <v>0</v>
      </c>
      <c r="G978" s="10" t="n">
        <v>0</v>
      </c>
      <c r="H978" s="13" t="n">
        <v>0</v>
      </c>
      <c r="I978" s="10" t="n">
        <v>0</v>
      </c>
      <c r="J978" s="10" t="n">
        <v>0</v>
      </c>
      <c r="K978" s="10" t="n">
        <v>0</v>
      </c>
      <c r="L978" s="13" t="n">
        <v>1</v>
      </c>
      <c r="M978" s="10" t="n">
        <v>0</v>
      </c>
      <c r="N978" s="17" t="n">
        <f aca="false">SUM(D978:M978)</f>
        <v>1</v>
      </c>
      <c r="O978" s="15" t="n">
        <v>1</v>
      </c>
    </row>
    <row r="979" customFormat="false" ht="12.75" hidden="false" customHeight="false" outlineLevel="0" collapsed="false">
      <c r="A979" s="10" t="n">
        <v>10912</v>
      </c>
      <c r="B979" s="12" t="s">
        <v>2703</v>
      </c>
      <c r="C979" s="12" t="s">
        <v>2704</v>
      </c>
      <c r="D979" s="13" t="n">
        <v>0</v>
      </c>
      <c r="E979" s="10" t="n">
        <v>0</v>
      </c>
      <c r="F979" s="10" t="n">
        <v>0</v>
      </c>
      <c r="G979" s="10" t="n">
        <v>0</v>
      </c>
      <c r="H979" s="13" t="n">
        <v>1</v>
      </c>
      <c r="I979" s="10" t="n">
        <v>0</v>
      </c>
      <c r="J979" s="10" t="n">
        <v>0</v>
      </c>
      <c r="K979" s="10" t="n">
        <v>0</v>
      </c>
      <c r="L979" s="13" t="n">
        <v>0</v>
      </c>
      <c r="M979" s="10" t="n">
        <v>0</v>
      </c>
      <c r="N979" s="17" t="n">
        <f aca="false">SUM(D979:M979)</f>
        <v>1</v>
      </c>
      <c r="O979" s="15" t="n">
        <v>1</v>
      </c>
    </row>
    <row r="980" customFormat="false" ht="12.75" hidden="false" customHeight="false" outlineLevel="0" collapsed="false">
      <c r="A980" s="10" t="n">
        <v>246176</v>
      </c>
      <c r="B980" s="12" t="s">
        <v>2705</v>
      </c>
      <c r="C980" s="12" t="s">
        <v>2706</v>
      </c>
      <c r="D980" s="13" t="n">
        <v>1</v>
      </c>
      <c r="E980" s="10" t="n">
        <v>0</v>
      </c>
      <c r="F980" s="10" t="n">
        <v>0</v>
      </c>
      <c r="G980" s="10" t="n">
        <v>0</v>
      </c>
      <c r="H980" s="13" t="n">
        <v>0</v>
      </c>
      <c r="I980" s="10" t="n">
        <v>1</v>
      </c>
      <c r="J980" s="10" t="n">
        <v>0</v>
      </c>
      <c r="K980" s="10" t="n">
        <v>1</v>
      </c>
      <c r="L980" s="13" t="n">
        <v>0</v>
      </c>
      <c r="M980" s="10" t="n">
        <v>0</v>
      </c>
      <c r="N980" s="17" t="n">
        <f aca="false">SUM(D980:M980)</f>
        <v>3</v>
      </c>
      <c r="O980" s="15" t="n">
        <v>2</v>
      </c>
    </row>
    <row r="981" customFormat="false" ht="12.75" hidden="false" customHeight="false" outlineLevel="0" collapsed="false">
      <c r="A981" s="10" t="n">
        <v>8522</v>
      </c>
      <c r="B981" s="12" t="s">
        <v>2707</v>
      </c>
      <c r="C981" s="12" t="s">
        <v>2708</v>
      </c>
      <c r="D981" s="13" t="n">
        <v>0</v>
      </c>
      <c r="E981" s="10" t="n">
        <v>0</v>
      </c>
      <c r="F981" s="10" t="n">
        <v>0</v>
      </c>
      <c r="G981" s="10" t="n">
        <v>0</v>
      </c>
      <c r="H981" s="13" t="n">
        <v>1</v>
      </c>
      <c r="I981" s="10" t="n">
        <v>0</v>
      </c>
      <c r="J981" s="10" t="n">
        <v>0</v>
      </c>
      <c r="K981" s="10" t="n">
        <v>1</v>
      </c>
      <c r="L981" s="13" t="n">
        <v>0</v>
      </c>
      <c r="M981" s="10" t="n">
        <v>0</v>
      </c>
      <c r="N981" s="17" t="n">
        <f aca="false">SUM(D981:M981)</f>
        <v>2</v>
      </c>
      <c r="O981" s="15" t="n">
        <v>1</v>
      </c>
    </row>
    <row r="982" customFormat="false" ht="12.75" hidden="false" customHeight="false" outlineLevel="0" collapsed="false">
      <c r="A982" s="10" t="n">
        <v>2622</v>
      </c>
      <c r="B982" s="12" t="s">
        <v>2709</v>
      </c>
      <c r="C982" s="12" t="s">
        <v>2710</v>
      </c>
      <c r="D982" s="13" t="n">
        <v>0</v>
      </c>
      <c r="E982" s="10" t="n">
        <v>0</v>
      </c>
      <c r="F982" s="10" t="n">
        <v>0</v>
      </c>
      <c r="G982" s="12" t="s">
        <v>46</v>
      </c>
      <c r="H982" s="13" t="n">
        <v>0</v>
      </c>
      <c r="I982" s="10" t="n">
        <v>0</v>
      </c>
      <c r="J982" s="10" t="n">
        <v>0</v>
      </c>
      <c r="K982" s="10" t="n">
        <v>1</v>
      </c>
      <c r="L982" s="13" t="n">
        <v>1</v>
      </c>
      <c r="M982" s="10" t="n">
        <v>1</v>
      </c>
      <c r="N982" s="17" t="n">
        <f aca="false">SUM(D982:M982)</f>
        <v>3</v>
      </c>
      <c r="O982" s="15" t="n">
        <v>2</v>
      </c>
    </row>
    <row r="983" customFormat="false" ht="12.75" hidden="false" customHeight="false" outlineLevel="0" collapsed="false">
      <c r="A983" s="10" t="n">
        <v>2657</v>
      </c>
      <c r="B983" s="12" t="s">
        <v>2711</v>
      </c>
      <c r="C983" s="12" t="s">
        <v>2712</v>
      </c>
      <c r="D983" s="13" t="n">
        <v>0</v>
      </c>
      <c r="E983" s="10" t="n">
        <v>0</v>
      </c>
      <c r="F983" s="12" t="s">
        <v>46</v>
      </c>
      <c r="G983" s="12" t="s">
        <v>46</v>
      </c>
      <c r="H983" s="13" t="n">
        <v>0</v>
      </c>
      <c r="I983" s="10" t="n">
        <v>0</v>
      </c>
      <c r="J983" s="10" t="n">
        <v>0</v>
      </c>
      <c r="K983" s="10" t="n">
        <v>1</v>
      </c>
      <c r="L983" s="13" t="n">
        <v>0</v>
      </c>
      <c r="M983" s="10" t="n">
        <v>0</v>
      </c>
      <c r="N983" s="17" t="n">
        <f aca="false">SUM(D983:M983)</f>
        <v>1</v>
      </c>
      <c r="O983" s="15" t="n">
        <v>1</v>
      </c>
    </row>
    <row r="984" customFormat="false" ht="12.75" hidden="false" customHeight="false" outlineLevel="0" collapsed="false">
      <c r="A984" s="10" t="n">
        <v>79774</v>
      </c>
      <c r="B984" s="12" t="s">
        <v>2713</v>
      </c>
      <c r="C984" s="12" t="s">
        <v>2714</v>
      </c>
      <c r="D984" s="13" t="n">
        <v>0</v>
      </c>
      <c r="E984" s="10" t="n">
        <v>1</v>
      </c>
      <c r="F984" s="10" t="n">
        <v>0</v>
      </c>
      <c r="G984" s="10" t="n">
        <v>0</v>
      </c>
      <c r="H984" s="13" t="n">
        <v>0</v>
      </c>
      <c r="I984" s="10" t="n">
        <v>0</v>
      </c>
      <c r="J984" s="10" t="n">
        <v>0</v>
      </c>
      <c r="K984" s="10" t="n">
        <v>0</v>
      </c>
      <c r="L984" s="13" t="n">
        <v>0</v>
      </c>
      <c r="M984" s="10" t="n">
        <v>0</v>
      </c>
      <c r="N984" s="17" t="n">
        <f aca="false">SUM(D984:M984)</f>
        <v>1</v>
      </c>
      <c r="O984" s="15" t="n">
        <v>1</v>
      </c>
    </row>
    <row r="985" customFormat="false" ht="12.75" hidden="false" customHeight="false" outlineLevel="0" collapsed="false">
      <c r="A985" s="10" t="n">
        <v>2669</v>
      </c>
      <c r="B985" s="12" t="s">
        <v>2715</v>
      </c>
      <c r="C985" s="12" t="s">
        <v>2716</v>
      </c>
      <c r="D985" s="13" t="n">
        <v>0</v>
      </c>
      <c r="E985" s="10" t="n">
        <v>0</v>
      </c>
      <c r="F985" s="10" t="n">
        <v>0</v>
      </c>
      <c r="G985" s="10" t="n">
        <v>1</v>
      </c>
      <c r="H985" s="13" t="n">
        <v>0</v>
      </c>
      <c r="I985" s="10" t="n">
        <v>0</v>
      </c>
      <c r="J985" s="10" t="n">
        <v>0</v>
      </c>
      <c r="K985" s="10" t="n">
        <v>0</v>
      </c>
      <c r="L985" s="13" t="n">
        <v>0</v>
      </c>
      <c r="M985" s="10" t="n">
        <v>0</v>
      </c>
      <c r="N985" s="17" t="n">
        <f aca="false">SUM(D985:M985)</f>
        <v>1</v>
      </c>
      <c r="O985" s="15" t="n">
        <v>1</v>
      </c>
    </row>
    <row r="986" customFormat="false" ht="12.75" hidden="false" customHeight="false" outlineLevel="0" collapsed="false">
      <c r="A986" s="10" t="n">
        <v>9615</v>
      </c>
      <c r="B986" s="12" t="s">
        <v>2717</v>
      </c>
      <c r="C986" s="12" t="s">
        <v>2718</v>
      </c>
      <c r="D986" s="13" t="n">
        <v>0</v>
      </c>
      <c r="E986" s="10" t="n">
        <v>0</v>
      </c>
      <c r="F986" s="10" t="n">
        <v>0</v>
      </c>
      <c r="G986" s="10" t="n">
        <v>0</v>
      </c>
      <c r="H986" s="13" t="n">
        <v>0</v>
      </c>
      <c r="I986" s="10" t="n">
        <v>1</v>
      </c>
      <c r="J986" s="10" t="n">
        <v>0</v>
      </c>
      <c r="K986" s="10" t="n">
        <v>0</v>
      </c>
      <c r="L986" s="13" t="n">
        <v>1</v>
      </c>
      <c r="M986" s="10" t="n">
        <v>0</v>
      </c>
      <c r="N986" s="17" t="n">
        <f aca="false">SUM(D986:M986)</f>
        <v>2</v>
      </c>
      <c r="O986" s="15" t="n">
        <v>2</v>
      </c>
    </row>
    <row r="987" customFormat="false" ht="12.75" hidden="false" customHeight="false" outlineLevel="0" collapsed="false">
      <c r="A987" s="10" t="n">
        <v>2786</v>
      </c>
      <c r="B987" s="12" t="s">
        <v>2719</v>
      </c>
      <c r="C987" s="12" t="s">
        <v>2720</v>
      </c>
      <c r="D987" s="13" t="n">
        <v>1</v>
      </c>
      <c r="E987" s="10" t="n">
        <v>0</v>
      </c>
      <c r="F987" s="10" t="n">
        <v>0</v>
      </c>
      <c r="G987" s="10" t="n">
        <v>0</v>
      </c>
      <c r="H987" s="13" t="n">
        <v>0</v>
      </c>
      <c r="I987" s="10" t="n">
        <v>0</v>
      </c>
      <c r="J987" s="10" t="n">
        <v>0</v>
      </c>
      <c r="K987" s="10" t="n">
        <v>0</v>
      </c>
      <c r="L987" s="13" t="n">
        <v>0</v>
      </c>
      <c r="M987" s="10" t="n">
        <v>0</v>
      </c>
      <c r="N987" s="17" t="n">
        <f aca="false">SUM(D987:M987)</f>
        <v>1</v>
      </c>
      <c r="O987" s="15" t="n">
        <v>1</v>
      </c>
    </row>
    <row r="988" customFormat="false" ht="12.75" hidden="false" customHeight="false" outlineLevel="0" collapsed="false">
      <c r="A988" s="10" t="n">
        <v>115362</v>
      </c>
      <c r="B988" s="12" t="s">
        <v>2721</v>
      </c>
      <c r="C988" s="12" t="s">
        <v>2722</v>
      </c>
      <c r="D988" s="13" t="n">
        <v>0</v>
      </c>
      <c r="E988" s="10" t="n">
        <v>0</v>
      </c>
      <c r="F988" s="10" t="n">
        <v>0</v>
      </c>
      <c r="G988" s="10" t="n">
        <v>0</v>
      </c>
      <c r="H988" s="13" t="n">
        <v>0</v>
      </c>
      <c r="I988" s="10" t="n">
        <v>0</v>
      </c>
      <c r="J988" s="10" t="n">
        <v>0</v>
      </c>
      <c r="K988" s="10" t="n">
        <v>1</v>
      </c>
      <c r="L988" s="13" t="n">
        <v>0</v>
      </c>
      <c r="M988" s="10" t="n">
        <v>0</v>
      </c>
      <c r="N988" s="17" t="n">
        <f aca="false">SUM(D988:M988)</f>
        <v>1</v>
      </c>
      <c r="O988" s="15" t="n">
        <v>1</v>
      </c>
    </row>
    <row r="989" customFormat="false" ht="12.75" hidden="false" customHeight="false" outlineLevel="0" collapsed="false">
      <c r="A989" s="10" t="n">
        <v>163351</v>
      </c>
      <c r="B989" s="12" t="s">
        <v>2723</v>
      </c>
      <c r="C989" s="12" t="s">
        <v>2724</v>
      </c>
      <c r="D989" s="13" t="n">
        <v>0</v>
      </c>
      <c r="E989" s="10" t="n">
        <v>0</v>
      </c>
      <c r="F989" s="10" t="n">
        <v>0</v>
      </c>
      <c r="G989" s="10" t="n">
        <v>0</v>
      </c>
      <c r="H989" s="13" t="n">
        <v>0</v>
      </c>
      <c r="I989" s="10" t="n">
        <v>1</v>
      </c>
      <c r="J989" s="10" t="n">
        <v>0</v>
      </c>
      <c r="K989" s="10" t="n">
        <v>0</v>
      </c>
      <c r="L989" s="13" t="n">
        <v>0</v>
      </c>
      <c r="M989" s="10" t="n">
        <v>0</v>
      </c>
      <c r="N989" s="17" t="n">
        <f aca="false">SUM(D989:M989)</f>
        <v>1</v>
      </c>
      <c r="O989" s="15" t="n">
        <v>1</v>
      </c>
    </row>
    <row r="990" customFormat="false" ht="12.75" hidden="false" customHeight="false" outlineLevel="0" collapsed="false">
      <c r="A990" s="10" t="n">
        <v>54826</v>
      </c>
      <c r="B990" s="12" t="s">
        <v>2725</v>
      </c>
      <c r="C990" s="12" t="s">
        <v>2726</v>
      </c>
      <c r="D990" s="13" t="n">
        <v>0</v>
      </c>
      <c r="E990" s="10" t="n">
        <v>0</v>
      </c>
      <c r="F990" s="10" t="n">
        <v>0</v>
      </c>
      <c r="G990" s="10" t="n">
        <v>0</v>
      </c>
      <c r="H990" s="13" t="n">
        <v>1</v>
      </c>
      <c r="I990" s="10" t="n">
        <v>0</v>
      </c>
      <c r="J990" s="10" t="n">
        <v>0</v>
      </c>
      <c r="K990" s="10" t="n">
        <v>0</v>
      </c>
      <c r="L990" s="13" t="n">
        <v>0</v>
      </c>
      <c r="M990" s="10" t="n">
        <v>0</v>
      </c>
      <c r="N990" s="17" t="n">
        <f aca="false">SUM(D990:M990)</f>
        <v>1</v>
      </c>
      <c r="O990" s="15" t="n">
        <v>1</v>
      </c>
    </row>
    <row r="991" customFormat="false" ht="12.75" hidden="false" customHeight="false" outlineLevel="0" collapsed="false">
      <c r="A991" s="10" t="n">
        <v>94239</v>
      </c>
      <c r="B991" s="12" t="s">
        <v>2727</v>
      </c>
      <c r="C991" s="12" t="s">
        <v>2728</v>
      </c>
      <c r="D991" s="13" t="n">
        <v>0</v>
      </c>
      <c r="E991" s="10" t="n">
        <v>0</v>
      </c>
      <c r="F991" s="10" t="n">
        <v>0</v>
      </c>
      <c r="G991" s="10" t="n">
        <v>0</v>
      </c>
      <c r="H991" s="13" t="n">
        <v>1</v>
      </c>
      <c r="I991" s="10" t="n">
        <v>0</v>
      </c>
      <c r="J991" s="10" t="n">
        <v>0</v>
      </c>
      <c r="K991" s="10" t="n">
        <v>1</v>
      </c>
      <c r="L991" s="13" t="n">
        <v>0</v>
      </c>
      <c r="M991" s="10" t="n">
        <v>0</v>
      </c>
      <c r="N991" s="17" t="n">
        <f aca="false">SUM(D991:M991)</f>
        <v>2</v>
      </c>
      <c r="O991" s="15" t="n">
        <v>1</v>
      </c>
    </row>
    <row r="992" customFormat="false" ht="12.75" hidden="false" customHeight="false" outlineLevel="0" collapsed="false">
      <c r="A992" s="10" t="n">
        <v>54626</v>
      </c>
      <c r="B992" s="12" t="s">
        <v>2729</v>
      </c>
      <c r="C992" s="12" t="s">
        <v>2730</v>
      </c>
      <c r="D992" s="13" t="n">
        <v>0</v>
      </c>
      <c r="E992" s="10" t="n">
        <v>0</v>
      </c>
      <c r="F992" s="12" t="s">
        <v>46</v>
      </c>
      <c r="G992" s="10" t="n">
        <v>0</v>
      </c>
      <c r="H992" s="13" t="n">
        <v>0</v>
      </c>
      <c r="I992" s="10" t="n">
        <v>0</v>
      </c>
      <c r="J992" s="10" t="n">
        <v>0</v>
      </c>
      <c r="K992" s="10" t="n">
        <v>0</v>
      </c>
      <c r="L992" s="13" t="n">
        <v>0</v>
      </c>
      <c r="M992" s="10" t="n">
        <v>1</v>
      </c>
      <c r="N992" s="17" t="n">
        <f aca="false">SUM(D992:M992)</f>
        <v>1</v>
      </c>
      <c r="O992" s="15" t="n">
        <v>1</v>
      </c>
    </row>
    <row r="993" customFormat="false" ht="12.75" hidden="false" customHeight="false" outlineLevel="0" collapsed="false">
      <c r="A993" s="10" t="n">
        <v>388585</v>
      </c>
      <c r="B993" s="12" t="s">
        <v>2731</v>
      </c>
      <c r="C993" s="12" t="s">
        <v>2732</v>
      </c>
      <c r="D993" s="13" t="n">
        <v>0</v>
      </c>
      <c r="E993" s="10" t="n">
        <v>0</v>
      </c>
      <c r="F993" s="12" t="s">
        <v>46</v>
      </c>
      <c r="G993" s="12" t="s">
        <v>46</v>
      </c>
      <c r="H993" s="13" t="n">
        <v>0</v>
      </c>
      <c r="I993" s="10" t="n">
        <v>0</v>
      </c>
      <c r="J993" s="10" t="n">
        <v>0</v>
      </c>
      <c r="K993" s="10" t="n">
        <v>0</v>
      </c>
      <c r="L993" s="13" t="n">
        <v>1</v>
      </c>
      <c r="M993" s="10" t="n">
        <v>0</v>
      </c>
      <c r="N993" s="17" t="n">
        <f aca="false">SUM(D993:M993)</f>
        <v>1</v>
      </c>
      <c r="O993" s="15" t="n">
        <v>1</v>
      </c>
    </row>
    <row r="994" customFormat="false" ht="12.75" hidden="false" customHeight="false" outlineLevel="0" collapsed="false">
      <c r="A994" s="10" t="n">
        <v>55502</v>
      </c>
      <c r="B994" s="12" t="s">
        <v>2733</v>
      </c>
      <c r="C994" s="12" t="s">
        <v>2734</v>
      </c>
      <c r="D994" s="13" t="n">
        <v>0</v>
      </c>
      <c r="E994" s="10" t="n">
        <v>0</v>
      </c>
      <c r="F994" s="10" t="n">
        <v>0</v>
      </c>
      <c r="G994" s="10" t="n">
        <v>0</v>
      </c>
      <c r="H994" s="13" t="n">
        <v>0</v>
      </c>
      <c r="I994" s="10" t="n">
        <v>0</v>
      </c>
      <c r="J994" s="10" t="n">
        <v>0</v>
      </c>
      <c r="K994" s="10" t="n">
        <v>1</v>
      </c>
      <c r="L994" s="13" t="n">
        <v>1</v>
      </c>
      <c r="M994" s="10" t="n">
        <v>0</v>
      </c>
      <c r="N994" s="17" t="n">
        <f aca="false">SUM(D994:M994)</f>
        <v>2</v>
      </c>
      <c r="O994" s="15" t="n">
        <v>2</v>
      </c>
    </row>
    <row r="995" customFormat="false" ht="12.75" hidden="false" customHeight="false" outlineLevel="0" collapsed="false">
      <c r="A995" s="10" t="n">
        <v>23462</v>
      </c>
      <c r="B995" s="12" t="s">
        <v>2735</v>
      </c>
      <c r="C995" s="12" t="s">
        <v>2736</v>
      </c>
      <c r="D995" s="13" t="n">
        <v>0</v>
      </c>
      <c r="E995" s="10" t="n">
        <v>0</v>
      </c>
      <c r="F995" s="10" t="n">
        <v>0</v>
      </c>
      <c r="G995" s="10" t="n">
        <v>0</v>
      </c>
      <c r="H995" s="13" t="n">
        <v>0</v>
      </c>
      <c r="I995" s="10" t="n">
        <v>0</v>
      </c>
      <c r="J995" s="10" t="n">
        <v>0</v>
      </c>
      <c r="K995" s="10" t="n">
        <v>1</v>
      </c>
      <c r="L995" s="13" t="n">
        <v>0</v>
      </c>
      <c r="M995" s="10" t="n">
        <v>0</v>
      </c>
      <c r="N995" s="17" t="n">
        <f aca="false">SUM(D995:M995)</f>
        <v>1</v>
      </c>
      <c r="O995" s="15" t="n">
        <v>1</v>
      </c>
    </row>
    <row r="996" customFormat="false" ht="12.75" hidden="false" customHeight="false" outlineLevel="0" collapsed="false">
      <c r="A996" s="10" t="n">
        <v>23493</v>
      </c>
      <c r="B996" s="12" t="s">
        <v>2737</v>
      </c>
      <c r="C996" s="12" t="s">
        <v>2738</v>
      </c>
      <c r="D996" s="13" t="n">
        <v>0</v>
      </c>
      <c r="E996" s="10" t="n">
        <v>0</v>
      </c>
      <c r="F996" s="10" t="n">
        <v>0</v>
      </c>
      <c r="G996" s="10" t="n">
        <v>0</v>
      </c>
      <c r="H996" s="13" t="n">
        <v>1</v>
      </c>
      <c r="I996" s="10" t="n">
        <v>0</v>
      </c>
      <c r="J996" s="10" t="n">
        <v>0</v>
      </c>
      <c r="K996" s="10" t="n">
        <v>0</v>
      </c>
      <c r="L996" s="13" t="n">
        <v>0</v>
      </c>
      <c r="M996" s="10" t="n">
        <v>0</v>
      </c>
      <c r="N996" s="17" t="n">
        <f aca="false">SUM(D996:M996)</f>
        <v>1</v>
      </c>
      <c r="O996" s="15" t="n">
        <v>1</v>
      </c>
    </row>
    <row r="997" customFormat="false" ht="12.75" hidden="false" customHeight="false" outlineLevel="0" collapsed="false">
      <c r="A997" s="10" t="n">
        <v>84064</v>
      </c>
      <c r="B997" s="12" t="s">
        <v>2739</v>
      </c>
      <c r="C997" s="12" t="s">
        <v>2740</v>
      </c>
      <c r="D997" s="13" t="n">
        <v>0</v>
      </c>
      <c r="E997" s="10" t="n">
        <v>0</v>
      </c>
      <c r="F997" s="10" t="n">
        <v>0</v>
      </c>
      <c r="G997" s="10" t="n">
        <v>0</v>
      </c>
      <c r="H997" s="13" t="n">
        <v>1</v>
      </c>
      <c r="I997" s="10" t="n">
        <v>0</v>
      </c>
      <c r="J997" s="10" t="n">
        <v>0</v>
      </c>
      <c r="K997" s="10" t="n">
        <v>0</v>
      </c>
      <c r="L997" s="13" t="n">
        <v>0</v>
      </c>
      <c r="M997" s="10" t="n">
        <v>0</v>
      </c>
      <c r="N997" s="17" t="n">
        <f aca="false">SUM(D997:M997)</f>
        <v>1</v>
      </c>
      <c r="O997" s="15" t="n">
        <v>1</v>
      </c>
    </row>
    <row r="998" customFormat="false" ht="12.75" hidden="false" customHeight="false" outlineLevel="0" collapsed="false">
      <c r="A998" s="10" t="n">
        <v>3250</v>
      </c>
      <c r="B998" s="12" t="s">
        <v>2741</v>
      </c>
      <c r="C998" s="12" t="s">
        <v>2742</v>
      </c>
      <c r="D998" s="13" t="n">
        <v>0</v>
      </c>
      <c r="E998" s="10" t="n">
        <v>0</v>
      </c>
      <c r="F998" s="10" t="n">
        <v>0</v>
      </c>
      <c r="G998" s="10" t="n">
        <v>1</v>
      </c>
      <c r="H998" s="13" t="n">
        <v>0</v>
      </c>
      <c r="I998" s="10" t="n">
        <v>0</v>
      </c>
      <c r="J998" s="10" t="n">
        <v>0</v>
      </c>
      <c r="K998" s="10" t="n">
        <v>0</v>
      </c>
      <c r="L998" s="13" t="n">
        <v>0</v>
      </c>
      <c r="M998" s="10" t="n">
        <v>0</v>
      </c>
      <c r="N998" s="17" t="n">
        <f aca="false">SUM(D998:M998)</f>
        <v>1</v>
      </c>
      <c r="O998" s="15" t="n">
        <v>1</v>
      </c>
    </row>
    <row r="999" customFormat="false" ht="12.75" hidden="false" customHeight="false" outlineLevel="0" collapsed="false">
      <c r="A999" s="10" t="n">
        <v>374659</v>
      </c>
      <c r="B999" s="12" t="s">
        <v>2743</v>
      </c>
      <c r="C999" s="12" t="s">
        <v>2744</v>
      </c>
      <c r="D999" s="13" t="n">
        <v>0</v>
      </c>
      <c r="E999" s="10" t="n">
        <v>0</v>
      </c>
      <c r="F999" s="10" t="n">
        <v>0</v>
      </c>
      <c r="G999" s="10" t="n">
        <v>0</v>
      </c>
      <c r="H999" s="13" t="n">
        <v>0</v>
      </c>
      <c r="I999" s="10" t="n">
        <v>0</v>
      </c>
      <c r="J999" s="10" t="n">
        <v>0</v>
      </c>
      <c r="K999" s="10" t="n">
        <v>0</v>
      </c>
      <c r="L999" s="13" t="n">
        <v>0</v>
      </c>
      <c r="M999" s="10" t="n">
        <v>1</v>
      </c>
      <c r="N999" s="17" t="n">
        <f aca="false">SUM(D999:M999)</f>
        <v>1</v>
      </c>
      <c r="O999" s="15" t="n">
        <v>1</v>
      </c>
    </row>
    <row r="1000" customFormat="false" ht="12.75" hidden="false" customHeight="false" outlineLevel="0" collapsed="false">
      <c r="A1000" s="10" t="n">
        <v>54919</v>
      </c>
      <c r="B1000" s="12" t="s">
        <v>2745</v>
      </c>
      <c r="C1000" s="12" t="s">
        <v>2746</v>
      </c>
      <c r="D1000" s="13" t="n">
        <v>0</v>
      </c>
      <c r="E1000" s="10" t="n">
        <v>0</v>
      </c>
      <c r="F1000" s="10" t="n">
        <v>0</v>
      </c>
      <c r="G1000" s="12" t="s">
        <v>46</v>
      </c>
      <c r="H1000" s="13" t="n">
        <v>0</v>
      </c>
      <c r="I1000" s="10" t="n">
        <v>0</v>
      </c>
      <c r="J1000" s="10" t="n">
        <v>0</v>
      </c>
      <c r="K1000" s="10" t="n">
        <v>1</v>
      </c>
      <c r="L1000" s="13" t="n">
        <v>0</v>
      </c>
      <c r="M1000" s="10" t="n">
        <v>0</v>
      </c>
      <c r="N1000" s="17" t="n">
        <f aca="false">SUM(D1000:M1000)</f>
        <v>1</v>
      </c>
      <c r="O1000" s="15" t="n">
        <v>1</v>
      </c>
    </row>
    <row r="1001" customFormat="false" ht="12.75" hidden="false" customHeight="false" outlineLevel="0" collapsed="false">
      <c r="A1001" s="10" t="n">
        <v>10808</v>
      </c>
      <c r="B1001" s="12" t="s">
        <v>2747</v>
      </c>
      <c r="C1001" s="12" t="s">
        <v>2748</v>
      </c>
      <c r="D1001" s="13" t="n">
        <v>0</v>
      </c>
      <c r="E1001" s="10" t="n">
        <v>0</v>
      </c>
      <c r="F1001" s="10" t="n">
        <v>0</v>
      </c>
      <c r="G1001" s="10" t="n">
        <v>0</v>
      </c>
      <c r="H1001" s="13" t="n">
        <v>1</v>
      </c>
      <c r="I1001" s="10" t="n">
        <v>0</v>
      </c>
      <c r="J1001" s="10" t="n">
        <v>0</v>
      </c>
      <c r="K1001" s="10" t="n">
        <v>1</v>
      </c>
      <c r="L1001" s="13" t="n">
        <v>0</v>
      </c>
      <c r="M1001" s="10" t="n">
        <v>0</v>
      </c>
      <c r="N1001" s="17" t="n">
        <f aca="false">SUM(D1001:M1001)</f>
        <v>2</v>
      </c>
      <c r="O1001" s="15" t="n">
        <v>1</v>
      </c>
    </row>
    <row r="1002" customFormat="false" ht="12.75" hidden="false" customHeight="false" outlineLevel="0" collapsed="false">
      <c r="A1002" s="10" t="n">
        <v>3336</v>
      </c>
      <c r="B1002" s="12" t="s">
        <v>2749</v>
      </c>
      <c r="C1002" s="12" t="s">
        <v>2750</v>
      </c>
      <c r="D1002" s="13" t="n">
        <v>0</v>
      </c>
      <c r="E1002" s="10" t="n">
        <v>0</v>
      </c>
      <c r="F1002" s="10" t="n">
        <v>0</v>
      </c>
      <c r="G1002" s="10" t="n">
        <v>0</v>
      </c>
      <c r="H1002" s="13" t="n">
        <v>1</v>
      </c>
      <c r="I1002" s="10" t="n">
        <v>0</v>
      </c>
      <c r="J1002" s="10" t="n">
        <v>0</v>
      </c>
      <c r="K1002" s="10" t="n">
        <v>0</v>
      </c>
      <c r="L1002" s="13" t="n">
        <v>0</v>
      </c>
      <c r="M1002" s="10" t="n">
        <v>0</v>
      </c>
      <c r="N1002" s="17" t="n">
        <f aca="false">SUM(D1002:M1002)</f>
        <v>1</v>
      </c>
      <c r="O1002" s="15" t="n">
        <v>1</v>
      </c>
    </row>
    <row r="1003" customFormat="false" ht="12.75" hidden="false" customHeight="false" outlineLevel="0" collapsed="false">
      <c r="A1003" s="10" t="n">
        <v>26353</v>
      </c>
      <c r="B1003" s="12" t="s">
        <v>2751</v>
      </c>
      <c r="C1003" s="12" t="s">
        <v>2752</v>
      </c>
      <c r="D1003" s="13" t="n">
        <v>1</v>
      </c>
      <c r="E1003" s="10" t="n">
        <v>0</v>
      </c>
      <c r="F1003" s="10" t="n">
        <v>0</v>
      </c>
      <c r="G1003" s="10" t="n">
        <v>1</v>
      </c>
      <c r="H1003" s="13" t="n">
        <v>0</v>
      </c>
      <c r="I1003" s="10" t="n">
        <v>0</v>
      </c>
      <c r="J1003" s="10" t="n">
        <v>0</v>
      </c>
      <c r="K1003" s="10" t="n">
        <v>0</v>
      </c>
      <c r="L1003" s="13" t="n">
        <v>0</v>
      </c>
      <c r="M1003" s="10" t="n">
        <v>0</v>
      </c>
      <c r="N1003" s="17" t="n">
        <f aca="false">SUM(D1003:M1003)</f>
        <v>2</v>
      </c>
      <c r="O1003" s="15" t="n">
        <v>1</v>
      </c>
    </row>
    <row r="1004" customFormat="false" ht="12.75" hidden="false" customHeight="false" outlineLevel="0" collapsed="false">
      <c r="A1004" s="10" t="n">
        <v>259217</v>
      </c>
      <c r="B1004" s="12" t="s">
        <v>2753</v>
      </c>
      <c r="C1004" s="12" t="s">
        <v>2754</v>
      </c>
      <c r="D1004" s="16" t="s">
        <v>46</v>
      </c>
      <c r="E1004" s="10" t="n">
        <v>0</v>
      </c>
      <c r="F1004" s="12" t="s">
        <v>46</v>
      </c>
      <c r="G1004" s="10" t="n">
        <v>0</v>
      </c>
      <c r="H1004" s="13" t="n">
        <v>1</v>
      </c>
      <c r="I1004" s="10" t="n">
        <v>0</v>
      </c>
      <c r="J1004" s="10" t="n">
        <v>0</v>
      </c>
      <c r="K1004" s="10" t="n">
        <v>0</v>
      </c>
      <c r="L1004" s="13" t="n">
        <v>0</v>
      </c>
      <c r="M1004" s="10" t="n">
        <v>0</v>
      </c>
      <c r="N1004" s="17" t="n">
        <f aca="false">SUM(D1004:M1004)</f>
        <v>1</v>
      </c>
      <c r="O1004" s="15" t="n">
        <v>1</v>
      </c>
    </row>
    <row r="1005" customFormat="false" ht="12.75" hidden="false" customHeight="false" outlineLevel="0" collapsed="false">
      <c r="A1005" s="10" t="n">
        <v>3306</v>
      </c>
      <c r="B1005" s="12" t="s">
        <v>2755</v>
      </c>
      <c r="C1005" s="12" t="s">
        <v>2756</v>
      </c>
      <c r="D1005" s="13" t="n">
        <v>0</v>
      </c>
      <c r="E1005" s="10" t="n">
        <v>0</v>
      </c>
      <c r="F1005" s="10" t="n">
        <v>0</v>
      </c>
      <c r="G1005" s="10" t="n">
        <v>0</v>
      </c>
      <c r="H1005" s="13" t="n">
        <v>0</v>
      </c>
      <c r="I1005" s="10" t="n">
        <v>0</v>
      </c>
      <c r="J1005" s="10" t="n">
        <v>0</v>
      </c>
      <c r="K1005" s="10" t="n">
        <v>1</v>
      </c>
      <c r="L1005" s="13" t="n">
        <v>0</v>
      </c>
      <c r="M1005" s="10" t="n">
        <v>0</v>
      </c>
      <c r="N1005" s="17" t="n">
        <f aca="false">SUM(D1005:M1005)</f>
        <v>1</v>
      </c>
      <c r="O1005" s="15" t="n">
        <v>1</v>
      </c>
    </row>
    <row r="1006" customFormat="false" ht="12.75" hidden="false" customHeight="false" outlineLevel="0" collapsed="false">
      <c r="A1006" s="10" t="n">
        <v>22824</v>
      </c>
      <c r="B1006" s="12" t="s">
        <v>2757</v>
      </c>
      <c r="C1006" s="12" t="s">
        <v>2758</v>
      </c>
      <c r="D1006" s="13" t="n">
        <v>0</v>
      </c>
      <c r="E1006" s="10" t="n">
        <v>0</v>
      </c>
      <c r="F1006" s="10" t="n">
        <v>0</v>
      </c>
      <c r="G1006" s="10" t="n">
        <v>0</v>
      </c>
      <c r="H1006" s="13" t="n">
        <v>1</v>
      </c>
      <c r="I1006" s="10" t="n">
        <v>0</v>
      </c>
      <c r="J1006" s="10" t="n">
        <v>0</v>
      </c>
      <c r="K1006" s="10" t="n">
        <v>0</v>
      </c>
      <c r="L1006" s="13" t="n">
        <v>0</v>
      </c>
      <c r="M1006" s="10" t="n">
        <v>1</v>
      </c>
      <c r="N1006" s="17" t="n">
        <f aca="false">SUM(D1006:M1006)</f>
        <v>2</v>
      </c>
      <c r="O1006" s="15" t="n">
        <v>2</v>
      </c>
    </row>
    <row r="1007" customFormat="false" ht="12.75" hidden="false" customHeight="false" outlineLevel="0" collapsed="false">
      <c r="A1007" s="10" t="n">
        <v>3281</v>
      </c>
      <c r="B1007" s="12" t="s">
        <v>2759</v>
      </c>
      <c r="C1007" s="12" t="s">
        <v>2760</v>
      </c>
      <c r="D1007" s="13" t="n">
        <v>0</v>
      </c>
      <c r="E1007" s="10" t="n">
        <v>0</v>
      </c>
      <c r="F1007" s="10" t="n">
        <v>0</v>
      </c>
      <c r="G1007" s="10" t="n">
        <v>0</v>
      </c>
      <c r="H1007" s="13" t="n">
        <v>0</v>
      </c>
      <c r="I1007" s="10" t="n">
        <v>0</v>
      </c>
      <c r="J1007" s="10" t="n">
        <v>0</v>
      </c>
      <c r="K1007" s="10" t="n">
        <v>0</v>
      </c>
      <c r="L1007" s="13" t="n">
        <v>1</v>
      </c>
      <c r="M1007" s="10" t="n">
        <v>0</v>
      </c>
      <c r="N1007" s="17" t="n">
        <f aca="false">SUM(D1007:M1007)</f>
        <v>1</v>
      </c>
      <c r="O1007" s="15" t="n">
        <v>1</v>
      </c>
    </row>
    <row r="1008" customFormat="false" ht="12.75" hidden="false" customHeight="false" outlineLevel="0" collapsed="false">
      <c r="A1008" s="10" t="n">
        <v>3298</v>
      </c>
      <c r="B1008" s="12" t="s">
        <v>2761</v>
      </c>
      <c r="C1008" s="12" t="s">
        <v>2762</v>
      </c>
      <c r="D1008" s="13" t="n">
        <v>0</v>
      </c>
      <c r="E1008" s="10" t="n">
        <v>0</v>
      </c>
      <c r="F1008" s="10" t="n">
        <v>0</v>
      </c>
      <c r="G1008" s="10" t="n">
        <v>0</v>
      </c>
      <c r="H1008" s="13" t="n">
        <v>0</v>
      </c>
      <c r="I1008" s="10" t="n">
        <v>0</v>
      </c>
      <c r="J1008" s="10" t="n">
        <v>0</v>
      </c>
      <c r="K1008" s="10" t="n">
        <v>1</v>
      </c>
      <c r="L1008" s="13" t="n">
        <v>0</v>
      </c>
      <c r="M1008" s="10" t="n">
        <v>0</v>
      </c>
      <c r="N1008" s="17" t="n">
        <f aca="false">SUM(D1008:M1008)</f>
        <v>1</v>
      </c>
      <c r="O1008" s="15" t="n">
        <v>1</v>
      </c>
    </row>
    <row r="1009" customFormat="false" ht="12.75" hidden="false" customHeight="false" outlineLevel="0" collapsed="false">
      <c r="A1009" s="10" t="n">
        <v>55008</v>
      </c>
      <c r="B1009" s="12" t="s">
        <v>2763</v>
      </c>
      <c r="C1009" s="12" t="s">
        <v>2764</v>
      </c>
      <c r="D1009" s="13" t="n">
        <v>0</v>
      </c>
      <c r="E1009" s="10" t="n">
        <v>0</v>
      </c>
      <c r="F1009" s="12" t="s">
        <v>46</v>
      </c>
      <c r="G1009" s="10" t="n">
        <v>1</v>
      </c>
      <c r="H1009" s="13" t="n">
        <v>0</v>
      </c>
      <c r="I1009" s="10" t="n">
        <v>0</v>
      </c>
      <c r="J1009" s="10" t="n">
        <v>0</v>
      </c>
      <c r="K1009" s="10" t="n">
        <v>0</v>
      </c>
      <c r="L1009" s="13" t="n">
        <v>0</v>
      </c>
      <c r="M1009" s="10" t="n">
        <v>0</v>
      </c>
      <c r="N1009" s="17" t="n">
        <f aca="false">SUM(D1009:M1009)</f>
        <v>1</v>
      </c>
      <c r="O1009" s="15" t="n">
        <v>1</v>
      </c>
    </row>
    <row r="1010" customFormat="false" ht="12.75" hidden="false" customHeight="false" outlineLevel="0" collapsed="false">
      <c r="A1010" s="10" t="n">
        <v>57520</v>
      </c>
      <c r="B1010" s="12" t="s">
        <v>2765</v>
      </c>
      <c r="C1010" s="12" t="s">
        <v>2766</v>
      </c>
      <c r="D1010" s="13" t="n">
        <v>0</v>
      </c>
      <c r="E1010" s="10" t="n">
        <v>0</v>
      </c>
      <c r="F1010" s="12" t="s">
        <v>46</v>
      </c>
      <c r="G1010" s="12" t="s">
        <v>46</v>
      </c>
      <c r="H1010" s="13" t="n">
        <v>0</v>
      </c>
      <c r="I1010" s="10" t="n">
        <v>0</v>
      </c>
      <c r="J1010" s="10" t="n">
        <v>0</v>
      </c>
      <c r="K1010" s="10" t="n">
        <v>0</v>
      </c>
      <c r="L1010" s="13" t="n">
        <v>0</v>
      </c>
      <c r="M1010" s="10" t="n">
        <v>1</v>
      </c>
      <c r="N1010" s="17" t="n">
        <f aca="false">SUM(D1010:M1010)</f>
        <v>1</v>
      </c>
      <c r="O1010" s="15" t="n">
        <v>1</v>
      </c>
    </row>
    <row r="1011" customFormat="false" ht="12.75" hidden="false" customHeight="false" outlineLevel="0" collapsed="false">
      <c r="A1011" s="10" t="n">
        <v>57467</v>
      </c>
      <c r="B1011" s="12" t="s">
        <v>2767</v>
      </c>
      <c r="C1011" s="12" t="s">
        <v>2768</v>
      </c>
      <c r="D1011" s="13" t="n">
        <v>0</v>
      </c>
      <c r="E1011" s="10" t="n">
        <v>0</v>
      </c>
      <c r="F1011" s="10" t="n">
        <v>0</v>
      </c>
      <c r="G1011" s="10" t="n">
        <v>0</v>
      </c>
      <c r="H1011" s="13" t="n">
        <v>0</v>
      </c>
      <c r="I1011" s="10" t="n">
        <v>0</v>
      </c>
      <c r="J1011" s="10" t="n">
        <v>0</v>
      </c>
      <c r="K1011" s="10" t="n">
        <v>0</v>
      </c>
      <c r="L1011" s="13" t="n">
        <v>1</v>
      </c>
      <c r="M1011" s="10" t="n">
        <v>0</v>
      </c>
      <c r="N1011" s="17" t="n">
        <f aca="false">SUM(D1011:M1011)</f>
        <v>1</v>
      </c>
      <c r="O1011" s="15" t="n">
        <v>1</v>
      </c>
    </row>
    <row r="1012" customFormat="false" ht="12.75" hidden="false" customHeight="false" outlineLevel="0" collapsed="false">
      <c r="A1012" s="10" t="n">
        <v>113510</v>
      </c>
      <c r="B1012" s="12" t="s">
        <v>2769</v>
      </c>
      <c r="C1012" s="12" t="s">
        <v>2770</v>
      </c>
      <c r="D1012" s="13" t="n">
        <v>0</v>
      </c>
      <c r="E1012" s="10" t="n">
        <v>0</v>
      </c>
      <c r="F1012" s="10" t="n">
        <v>0</v>
      </c>
      <c r="G1012" s="10" t="n">
        <v>0</v>
      </c>
      <c r="H1012" s="13" t="n">
        <v>0</v>
      </c>
      <c r="I1012" s="10" t="n">
        <v>0</v>
      </c>
      <c r="J1012" s="10" t="n">
        <v>0</v>
      </c>
      <c r="K1012" s="10" t="n">
        <v>1</v>
      </c>
      <c r="L1012" s="13" t="n">
        <v>0</v>
      </c>
      <c r="M1012" s="10" t="n">
        <v>0</v>
      </c>
      <c r="N1012" s="17" t="n">
        <f aca="false">SUM(D1012:M1012)</f>
        <v>1</v>
      </c>
      <c r="O1012" s="15" t="n">
        <v>1</v>
      </c>
    </row>
    <row r="1013" customFormat="false" ht="12.75" hidden="false" customHeight="false" outlineLevel="0" collapsed="false">
      <c r="A1013" s="10" t="n">
        <v>6596</v>
      </c>
      <c r="B1013" s="12" t="s">
        <v>2771</v>
      </c>
      <c r="C1013" s="12" t="s">
        <v>2772</v>
      </c>
      <c r="D1013" s="13" t="n">
        <v>0</v>
      </c>
      <c r="E1013" s="10" t="n">
        <v>0</v>
      </c>
      <c r="F1013" s="10" t="n">
        <v>0</v>
      </c>
      <c r="G1013" s="10" t="n">
        <v>0</v>
      </c>
      <c r="H1013" s="13" t="n">
        <v>0</v>
      </c>
      <c r="I1013" s="10" t="n">
        <v>0</v>
      </c>
      <c r="J1013" s="10" t="n">
        <v>0</v>
      </c>
      <c r="K1013" s="10" t="n">
        <v>1</v>
      </c>
      <c r="L1013" s="13" t="n">
        <v>1</v>
      </c>
      <c r="M1013" s="10" t="n">
        <v>0</v>
      </c>
      <c r="N1013" s="17" t="n">
        <f aca="false">SUM(D1013:M1013)</f>
        <v>2</v>
      </c>
      <c r="O1013" s="15" t="n">
        <v>2</v>
      </c>
    </row>
    <row r="1014" customFormat="false" ht="12.75" hidden="false" customHeight="false" outlineLevel="0" collapsed="false">
      <c r="A1014" s="10" t="n">
        <v>93668</v>
      </c>
      <c r="B1014" s="12" t="s">
        <v>2773</v>
      </c>
      <c r="C1014" s="12" t="s">
        <v>2774</v>
      </c>
      <c r="D1014" s="16" t="s">
        <v>46</v>
      </c>
      <c r="E1014" s="10" t="n">
        <v>0</v>
      </c>
      <c r="F1014" s="12" t="s">
        <v>46</v>
      </c>
      <c r="G1014" s="12" t="s">
        <v>46</v>
      </c>
      <c r="H1014" s="13" t="n">
        <v>0</v>
      </c>
      <c r="I1014" s="10" t="n">
        <v>0</v>
      </c>
      <c r="J1014" s="10" t="n">
        <v>0</v>
      </c>
      <c r="K1014" s="10" t="n">
        <v>1</v>
      </c>
      <c r="L1014" s="13" t="n">
        <v>0</v>
      </c>
      <c r="M1014" s="10" t="n">
        <v>0</v>
      </c>
      <c r="N1014" s="17" t="n">
        <f aca="false">SUM(D1014:M1014)</f>
        <v>1</v>
      </c>
      <c r="O1014" s="15" t="n">
        <v>1</v>
      </c>
    </row>
    <row r="1015" customFormat="false" ht="12.75" hidden="false" customHeight="false" outlineLevel="0" collapsed="false">
      <c r="A1015" s="10" t="n">
        <v>90861</v>
      </c>
      <c r="B1015" s="12" t="s">
        <v>2775</v>
      </c>
      <c r="C1015" s="12" t="s">
        <v>2776</v>
      </c>
      <c r="D1015" s="13" t="n">
        <v>0</v>
      </c>
      <c r="E1015" s="10" t="n">
        <v>0</v>
      </c>
      <c r="F1015" s="10" t="n">
        <v>0</v>
      </c>
      <c r="G1015" s="12" t="s">
        <v>46</v>
      </c>
      <c r="H1015" s="13" t="n">
        <v>0</v>
      </c>
      <c r="I1015" s="10" t="n">
        <v>1</v>
      </c>
      <c r="J1015" s="10" t="n">
        <v>0</v>
      </c>
      <c r="K1015" s="10" t="n">
        <v>0</v>
      </c>
      <c r="L1015" s="13" t="n">
        <v>1</v>
      </c>
      <c r="M1015" s="10" t="n">
        <v>0</v>
      </c>
      <c r="N1015" s="17" t="n">
        <f aca="false">SUM(D1015:M1015)</f>
        <v>2</v>
      </c>
      <c r="O1015" s="15" t="n">
        <v>2</v>
      </c>
    </row>
    <row r="1016" customFormat="false" ht="12.75" hidden="false" customHeight="false" outlineLevel="0" collapsed="false">
      <c r="A1016" s="10" t="n">
        <v>83872</v>
      </c>
      <c r="B1016" s="12" t="s">
        <v>2777</v>
      </c>
      <c r="C1016" s="12" t="s">
        <v>2778</v>
      </c>
      <c r="D1016" s="13" t="n">
        <v>0</v>
      </c>
      <c r="E1016" s="10" t="n">
        <v>0</v>
      </c>
      <c r="F1016" s="10" t="n">
        <v>0</v>
      </c>
      <c r="G1016" s="10" t="n">
        <v>1</v>
      </c>
      <c r="H1016" s="13" t="n">
        <v>0</v>
      </c>
      <c r="I1016" s="10" t="n">
        <v>0</v>
      </c>
      <c r="J1016" s="10" t="n">
        <v>0</v>
      </c>
      <c r="K1016" s="10" t="n">
        <v>0</v>
      </c>
      <c r="L1016" s="13" t="n">
        <v>0</v>
      </c>
      <c r="M1016" s="10" t="n">
        <v>0</v>
      </c>
      <c r="N1016" s="17" t="n">
        <f aca="false">SUM(D1016:M1016)</f>
        <v>1</v>
      </c>
      <c r="O1016" s="15" t="n">
        <v>1</v>
      </c>
    </row>
    <row r="1017" customFormat="false" ht="12.75" hidden="false" customHeight="false" outlineLevel="0" collapsed="false">
      <c r="A1017" s="10" t="n">
        <v>3043</v>
      </c>
      <c r="B1017" s="12" t="s">
        <v>2779</v>
      </c>
      <c r="C1017" s="12" t="s">
        <v>2780</v>
      </c>
      <c r="D1017" s="13" t="n">
        <v>0</v>
      </c>
      <c r="E1017" s="10" t="n">
        <v>0</v>
      </c>
      <c r="F1017" s="10" t="n">
        <v>0</v>
      </c>
      <c r="G1017" s="10" t="n">
        <v>0</v>
      </c>
      <c r="H1017" s="13" t="n">
        <v>0</v>
      </c>
      <c r="I1017" s="10" t="n">
        <v>0</v>
      </c>
      <c r="J1017" s="10" t="n">
        <v>0</v>
      </c>
      <c r="K1017" s="10" t="n">
        <v>1</v>
      </c>
      <c r="L1017" s="13" t="n">
        <v>0</v>
      </c>
      <c r="M1017" s="10" t="n">
        <v>0</v>
      </c>
      <c r="N1017" s="17" t="n">
        <f aca="false">SUM(D1017:M1017)</f>
        <v>1</v>
      </c>
      <c r="O1017" s="15" t="n">
        <v>1</v>
      </c>
    </row>
    <row r="1018" customFormat="false" ht="12.75" hidden="false" customHeight="false" outlineLevel="0" collapsed="false">
      <c r="A1018" s="10" t="n">
        <v>253012</v>
      </c>
      <c r="B1018" s="12" t="s">
        <v>2781</v>
      </c>
      <c r="C1018" s="12" t="s">
        <v>2782</v>
      </c>
      <c r="D1018" s="13" t="n">
        <v>0</v>
      </c>
      <c r="E1018" s="10" t="n">
        <v>0</v>
      </c>
      <c r="F1018" s="10" t="n">
        <v>0</v>
      </c>
      <c r="G1018" s="10" t="n">
        <v>0</v>
      </c>
      <c r="H1018" s="13" t="n">
        <v>0</v>
      </c>
      <c r="I1018" s="10" t="n">
        <v>1</v>
      </c>
      <c r="J1018" s="10" t="n">
        <v>0</v>
      </c>
      <c r="K1018" s="10" t="n">
        <v>0</v>
      </c>
      <c r="L1018" s="13" t="n">
        <v>0</v>
      </c>
      <c r="M1018" s="10" t="n">
        <v>0</v>
      </c>
      <c r="N1018" s="17" t="n">
        <f aca="false">SUM(D1018:M1018)</f>
        <v>1</v>
      </c>
      <c r="O1018" s="15" t="n">
        <v>1</v>
      </c>
    </row>
    <row r="1019" customFormat="false" ht="12.75" hidden="false" customHeight="false" outlineLevel="0" collapsed="false">
      <c r="A1019" s="10" t="n">
        <v>64711</v>
      </c>
      <c r="B1019" s="12" t="s">
        <v>2783</v>
      </c>
      <c r="C1019" s="12" t="s">
        <v>2784</v>
      </c>
      <c r="D1019" s="13" t="n">
        <v>0</v>
      </c>
      <c r="E1019" s="10" t="n">
        <v>0</v>
      </c>
      <c r="F1019" s="12" t="s">
        <v>46</v>
      </c>
      <c r="G1019" s="12" t="s">
        <v>46</v>
      </c>
      <c r="H1019" s="13" t="n">
        <v>0</v>
      </c>
      <c r="I1019" s="10" t="n">
        <v>1</v>
      </c>
      <c r="J1019" s="10" t="n">
        <v>1</v>
      </c>
      <c r="K1019" s="10" t="n">
        <v>1</v>
      </c>
      <c r="L1019" s="13" t="n">
        <v>0</v>
      </c>
      <c r="M1019" s="10" t="n">
        <v>0</v>
      </c>
      <c r="N1019" s="17" t="n">
        <f aca="false">SUM(D1019:M1019)</f>
        <v>3</v>
      </c>
      <c r="O1019" s="15" t="n">
        <v>1</v>
      </c>
    </row>
    <row r="1020" customFormat="false" ht="12.75" hidden="false" customHeight="false" outlineLevel="0" collapsed="false">
      <c r="A1020" s="10" t="n">
        <v>9653</v>
      </c>
      <c r="B1020" s="12" t="s">
        <v>2785</v>
      </c>
      <c r="C1020" s="12" t="s">
        <v>2786</v>
      </c>
      <c r="D1020" s="13" t="n">
        <v>0</v>
      </c>
      <c r="E1020" s="10" t="n">
        <v>0</v>
      </c>
      <c r="F1020" s="10" t="n">
        <v>0</v>
      </c>
      <c r="G1020" s="10" t="n">
        <v>1</v>
      </c>
      <c r="H1020" s="13" t="n">
        <v>0</v>
      </c>
      <c r="I1020" s="10" t="n">
        <v>0</v>
      </c>
      <c r="J1020" s="10" t="n">
        <v>0</v>
      </c>
      <c r="K1020" s="10" t="n">
        <v>0</v>
      </c>
      <c r="L1020" s="13" t="n">
        <v>0</v>
      </c>
      <c r="M1020" s="10" t="n">
        <v>0</v>
      </c>
      <c r="N1020" s="17" t="n">
        <f aca="false">SUM(D1020:M1020)</f>
        <v>1</v>
      </c>
      <c r="O1020" s="15" t="n">
        <v>1</v>
      </c>
    </row>
    <row r="1021" customFormat="false" ht="12.75" hidden="false" customHeight="false" outlineLevel="0" collapsed="false">
      <c r="A1021" s="10" t="n">
        <v>11147</v>
      </c>
      <c r="B1021" s="12" t="s">
        <v>2787</v>
      </c>
      <c r="C1021" s="12" t="s">
        <v>2788</v>
      </c>
      <c r="D1021" s="13" t="n">
        <v>0</v>
      </c>
      <c r="E1021" s="10" t="n">
        <v>0</v>
      </c>
      <c r="F1021" s="12" t="s">
        <v>46</v>
      </c>
      <c r="G1021" s="12" t="s">
        <v>46</v>
      </c>
      <c r="H1021" s="13" t="n">
        <v>0</v>
      </c>
      <c r="I1021" s="10" t="n">
        <v>0</v>
      </c>
      <c r="J1021" s="10" t="n">
        <v>0</v>
      </c>
      <c r="K1021" s="10" t="n">
        <v>0</v>
      </c>
      <c r="L1021" s="13" t="n">
        <v>0</v>
      </c>
      <c r="M1021" s="10" t="n">
        <v>1</v>
      </c>
      <c r="N1021" s="17" t="n">
        <f aca="false">SUM(D1021:M1021)</f>
        <v>1</v>
      </c>
      <c r="O1021" s="15" t="n">
        <v>1</v>
      </c>
    </row>
    <row r="1022" customFormat="false" ht="12.75" hidden="false" customHeight="false" outlineLevel="0" collapsed="false">
      <c r="A1022" s="10" t="n">
        <v>3185</v>
      </c>
      <c r="B1022" s="12" t="s">
        <v>2789</v>
      </c>
      <c r="C1022" s="12" t="s">
        <v>2790</v>
      </c>
      <c r="D1022" s="13" t="n">
        <v>0</v>
      </c>
      <c r="E1022" s="10" t="n">
        <v>0</v>
      </c>
      <c r="F1022" s="10" t="n">
        <v>0</v>
      </c>
      <c r="G1022" s="10" t="n">
        <v>0</v>
      </c>
      <c r="H1022" s="13" t="n">
        <v>0</v>
      </c>
      <c r="I1022" s="10" t="n">
        <v>0</v>
      </c>
      <c r="J1022" s="10" t="n">
        <v>0</v>
      </c>
      <c r="K1022" s="10" t="n">
        <v>1</v>
      </c>
      <c r="L1022" s="13" t="n">
        <v>0</v>
      </c>
      <c r="M1022" s="10" t="n">
        <v>0</v>
      </c>
      <c r="N1022" s="17" t="n">
        <f aca="false">SUM(D1022:M1022)</f>
        <v>1</v>
      </c>
      <c r="O1022" s="15" t="n">
        <v>1</v>
      </c>
    </row>
    <row r="1023" customFormat="false" ht="12.75" hidden="false" customHeight="false" outlineLevel="0" collapsed="false">
      <c r="A1023" s="10" t="n">
        <v>3190</v>
      </c>
      <c r="B1023" s="12" t="s">
        <v>2791</v>
      </c>
      <c r="C1023" s="12" t="s">
        <v>2792</v>
      </c>
      <c r="D1023" s="13" t="n">
        <v>0</v>
      </c>
      <c r="E1023" s="10" t="n">
        <v>0</v>
      </c>
      <c r="F1023" s="10" t="n">
        <v>0</v>
      </c>
      <c r="G1023" s="10" t="n">
        <v>0</v>
      </c>
      <c r="H1023" s="13" t="n">
        <v>0</v>
      </c>
      <c r="I1023" s="10" t="n">
        <v>0</v>
      </c>
      <c r="J1023" s="10" t="n">
        <v>0</v>
      </c>
      <c r="K1023" s="10" t="n">
        <v>1</v>
      </c>
      <c r="L1023" s="13" t="n">
        <v>0</v>
      </c>
      <c r="M1023" s="10" t="n">
        <v>0</v>
      </c>
      <c r="N1023" s="17" t="n">
        <f aca="false">SUM(D1023:M1023)</f>
        <v>1</v>
      </c>
      <c r="O1023" s="15" t="n">
        <v>1</v>
      </c>
    </row>
    <row r="1024" customFormat="false" ht="12.75" hidden="false" customHeight="false" outlineLevel="0" collapsed="false">
      <c r="A1024" s="10" t="n">
        <v>92906</v>
      </c>
      <c r="B1024" s="12" t="s">
        <v>2793</v>
      </c>
      <c r="C1024" s="12" t="s">
        <v>2794</v>
      </c>
      <c r="D1024" s="13" t="n">
        <v>0</v>
      </c>
      <c r="E1024" s="10" t="n">
        <v>0</v>
      </c>
      <c r="F1024" s="10" t="n">
        <v>0</v>
      </c>
      <c r="G1024" s="10" t="n">
        <v>0</v>
      </c>
      <c r="H1024" s="13" t="n">
        <v>1</v>
      </c>
      <c r="I1024" s="10" t="n">
        <v>0</v>
      </c>
      <c r="J1024" s="10" t="n">
        <v>0</v>
      </c>
      <c r="K1024" s="10" t="n">
        <v>0</v>
      </c>
      <c r="L1024" s="13" t="n">
        <v>0</v>
      </c>
      <c r="M1024" s="10" t="n">
        <v>0</v>
      </c>
      <c r="N1024" s="17" t="n">
        <f aca="false">SUM(D1024:M1024)</f>
        <v>1</v>
      </c>
      <c r="O1024" s="15" t="n">
        <v>1</v>
      </c>
    </row>
    <row r="1025" customFormat="false" ht="12.75" hidden="false" customHeight="false" outlineLevel="0" collapsed="false">
      <c r="A1025" s="10" t="n">
        <v>124790</v>
      </c>
      <c r="B1025" s="12" t="s">
        <v>2795</v>
      </c>
      <c r="C1025" s="12" t="s">
        <v>2796</v>
      </c>
      <c r="D1025" s="13" t="n">
        <v>0</v>
      </c>
      <c r="E1025" s="10" t="n">
        <v>0</v>
      </c>
      <c r="F1025" s="10" t="n">
        <v>0</v>
      </c>
      <c r="G1025" s="10" t="n">
        <v>0</v>
      </c>
      <c r="H1025" s="13" t="n">
        <v>0</v>
      </c>
      <c r="I1025" s="10" t="n">
        <v>0</v>
      </c>
      <c r="J1025" s="10" t="n">
        <v>0</v>
      </c>
      <c r="K1025" s="10" t="n">
        <v>0</v>
      </c>
      <c r="L1025" s="13" t="n">
        <v>1</v>
      </c>
      <c r="M1025" s="10" t="n">
        <v>0</v>
      </c>
      <c r="N1025" s="17" t="n">
        <f aca="false">SUM(D1025:M1025)</f>
        <v>1</v>
      </c>
      <c r="O1025" s="15" t="n">
        <v>1</v>
      </c>
    </row>
    <row r="1026" customFormat="false" ht="12.75" hidden="false" customHeight="false" outlineLevel="0" collapsed="false">
      <c r="A1026" s="10" t="n">
        <v>3073</v>
      </c>
      <c r="B1026" s="12" t="s">
        <v>2797</v>
      </c>
      <c r="C1026" s="12" t="s">
        <v>2798</v>
      </c>
      <c r="D1026" s="13" t="n">
        <v>0</v>
      </c>
      <c r="E1026" s="10" t="n">
        <v>1</v>
      </c>
      <c r="F1026" s="10" t="n">
        <v>0</v>
      </c>
      <c r="G1026" s="10" t="n">
        <v>0</v>
      </c>
      <c r="H1026" s="13" t="n">
        <v>0</v>
      </c>
      <c r="I1026" s="10" t="n">
        <v>0</v>
      </c>
      <c r="J1026" s="10" t="n">
        <v>0</v>
      </c>
      <c r="K1026" s="10" t="n">
        <v>0</v>
      </c>
      <c r="L1026" s="13" t="n">
        <v>0</v>
      </c>
      <c r="M1026" s="10" t="n">
        <v>0</v>
      </c>
      <c r="N1026" s="17" t="n">
        <f aca="false">SUM(D1026:M1026)</f>
        <v>1</v>
      </c>
      <c r="O1026" s="15" t="n">
        <v>1</v>
      </c>
    </row>
    <row r="1027" customFormat="false" ht="12.75" hidden="false" customHeight="false" outlineLevel="0" collapsed="false">
      <c r="A1027" s="10" t="n">
        <v>9324</v>
      </c>
      <c r="B1027" s="12" t="s">
        <v>2799</v>
      </c>
      <c r="C1027" s="12" t="s">
        <v>2800</v>
      </c>
      <c r="D1027" s="13" t="n">
        <v>0</v>
      </c>
      <c r="E1027" s="10" t="n">
        <v>0</v>
      </c>
      <c r="F1027" s="10" t="n">
        <v>0</v>
      </c>
      <c r="G1027" s="10" t="n">
        <v>0</v>
      </c>
      <c r="H1027" s="13" t="n">
        <v>1</v>
      </c>
      <c r="I1027" s="10" t="n">
        <v>0</v>
      </c>
      <c r="J1027" s="10" t="n">
        <v>0</v>
      </c>
      <c r="K1027" s="10" t="n">
        <v>0</v>
      </c>
      <c r="L1027" s="13" t="n">
        <v>0</v>
      </c>
      <c r="M1027" s="10" t="n">
        <v>1</v>
      </c>
      <c r="N1027" s="17" t="n">
        <f aca="false">SUM(D1027:M1027)</f>
        <v>2</v>
      </c>
      <c r="O1027" s="15" t="n">
        <v>2</v>
      </c>
    </row>
    <row r="1028" customFormat="false" ht="12.75" hidden="false" customHeight="false" outlineLevel="0" collapsed="false">
      <c r="A1028" s="10" t="n">
        <v>3149</v>
      </c>
      <c r="B1028" s="12" t="s">
        <v>2801</v>
      </c>
      <c r="C1028" s="12" t="s">
        <v>2802</v>
      </c>
      <c r="D1028" s="13" t="n">
        <v>0</v>
      </c>
      <c r="E1028" s="10" t="n">
        <v>0</v>
      </c>
      <c r="F1028" s="10" t="n">
        <v>0</v>
      </c>
      <c r="G1028" s="10" t="n">
        <v>0</v>
      </c>
      <c r="H1028" s="13" t="n">
        <v>0</v>
      </c>
      <c r="I1028" s="10" t="n">
        <v>0</v>
      </c>
      <c r="J1028" s="10" t="n">
        <v>1</v>
      </c>
      <c r="K1028" s="10" t="n">
        <v>0</v>
      </c>
      <c r="L1028" s="13" t="n">
        <v>0</v>
      </c>
      <c r="M1028" s="10" t="n">
        <v>0</v>
      </c>
      <c r="N1028" s="17" t="n">
        <f aca="false">SUM(D1028:M1028)</f>
        <v>1</v>
      </c>
      <c r="O1028" s="15" t="n">
        <v>1</v>
      </c>
    </row>
    <row r="1029" customFormat="false" ht="12.75" hidden="false" customHeight="false" outlineLevel="0" collapsed="false">
      <c r="A1029" s="10" t="n">
        <v>3208</v>
      </c>
      <c r="B1029" s="12" t="s">
        <v>2803</v>
      </c>
      <c r="C1029" s="12" t="s">
        <v>2804</v>
      </c>
      <c r="D1029" s="13" t="n">
        <v>0</v>
      </c>
      <c r="E1029" s="10" t="n">
        <v>0</v>
      </c>
      <c r="F1029" s="10" t="n">
        <v>0</v>
      </c>
      <c r="G1029" s="10" t="n">
        <v>1</v>
      </c>
      <c r="H1029" s="13" t="n">
        <v>0</v>
      </c>
      <c r="I1029" s="10" t="n">
        <v>0</v>
      </c>
      <c r="J1029" s="10" t="n">
        <v>0</v>
      </c>
      <c r="K1029" s="10" t="n">
        <v>0</v>
      </c>
      <c r="L1029" s="13" t="n">
        <v>0</v>
      </c>
      <c r="M1029" s="10" t="n">
        <v>0</v>
      </c>
      <c r="N1029" s="17" t="n">
        <f aca="false">SUM(D1029:M1029)</f>
        <v>1</v>
      </c>
      <c r="O1029" s="15" t="n">
        <v>1</v>
      </c>
    </row>
    <row r="1030" customFormat="false" ht="12.75" hidden="false" customHeight="false" outlineLevel="0" collapsed="false">
      <c r="A1030" s="10" t="n">
        <v>3176</v>
      </c>
      <c r="B1030" s="12" t="s">
        <v>2805</v>
      </c>
      <c r="C1030" s="12" t="s">
        <v>2806</v>
      </c>
      <c r="D1030" s="13" t="n">
        <v>0</v>
      </c>
      <c r="E1030" s="10" t="n">
        <v>0</v>
      </c>
      <c r="F1030" s="10" t="n">
        <v>0</v>
      </c>
      <c r="G1030" s="10" t="n">
        <v>1</v>
      </c>
      <c r="H1030" s="13" t="n">
        <v>0</v>
      </c>
      <c r="I1030" s="10" t="n">
        <v>0</v>
      </c>
      <c r="J1030" s="10" t="n">
        <v>0</v>
      </c>
      <c r="K1030" s="10" t="n">
        <v>0</v>
      </c>
      <c r="L1030" s="13" t="n">
        <v>0</v>
      </c>
      <c r="M1030" s="10" t="n">
        <v>0</v>
      </c>
      <c r="N1030" s="17" t="n">
        <f aca="false">SUM(D1030:M1030)</f>
        <v>1</v>
      </c>
      <c r="O1030" s="15" t="n">
        <v>1</v>
      </c>
    </row>
    <row r="1031" customFormat="false" ht="12.75" hidden="false" customHeight="false" outlineLevel="0" collapsed="false">
      <c r="A1031" s="10" t="n">
        <v>135114</v>
      </c>
      <c r="B1031" s="12" t="s">
        <v>2807</v>
      </c>
      <c r="C1031" s="12" t="s">
        <v>2808</v>
      </c>
      <c r="D1031" s="13" t="n">
        <v>0</v>
      </c>
      <c r="E1031" s="10" t="n">
        <v>0</v>
      </c>
      <c r="F1031" s="10" t="n">
        <v>0</v>
      </c>
      <c r="G1031" s="10" t="n">
        <v>0</v>
      </c>
      <c r="H1031" s="13" t="n">
        <v>1</v>
      </c>
      <c r="I1031" s="10" t="n">
        <v>0</v>
      </c>
      <c r="J1031" s="10" t="n">
        <v>0</v>
      </c>
      <c r="K1031" s="10" t="n">
        <v>0</v>
      </c>
      <c r="L1031" s="13" t="n">
        <v>0</v>
      </c>
      <c r="M1031" s="10" t="n">
        <v>0</v>
      </c>
      <c r="N1031" s="17" t="n">
        <f aca="false">SUM(D1031:M1031)</f>
        <v>1</v>
      </c>
      <c r="O1031" s="15" t="n">
        <v>1</v>
      </c>
    </row>
    <row r="1032" customFormat="false" ht="12.75" hidden="false" customHeight="false" outlineLevel="0" collapsed="false">
      <c r="A1032" s="10" t="n">
        <v>8520</v>
      </c>
      <c r="B1032" s="12" t="s">
        <v>2809</v>
      </c>
      <c r="C1032" s="12" t="s">
        <v>2810</v>
      </c>
      <c r="D1032" s="13" t="n">
        <v>0</v>
      </c>
      <c r="E1032" s="10" t="n">
        <v>0</v>
      </c>
      <c r="F1032" s="10" t="n">
        <v>0</v>
      </c>
      <c r="G1032" s="10" t="n">
        <v>0</v>
      </c>
      <c r="H1032" s="13" t="n">
        <v>1</v>
      </c>
      <c r="I1032" s="10" t="n">
        <v>0</v>
      </c>
      <c r="J1032" s="10" t="n">
        <v>0</v>
      </c>
      <c r="K1032" s="10" t="n">
        <v>0</v>
      </c>
      <c r="L1032" s="13" t="n">
        <v>0</v>
      </c>
      <c r="M1032" s="10" t="n">
        <v>0</v>
      </c>
      <c r="N1032" s="17" t="n">
        <f aca="false">SUM(D1032:M1032)</f>
        <v>1</v>
      </c>
      <c r="O1032" s="15" t="n">
        <v>1</v>
      </c>
    </row>
    <row r="1033" customFormat="false" ht="12.75" hidden="false" customHeight="false" outlineLevel="0" collapsed="false">
      <c r="A1033" s="10" t="n">
        <v>3006</v>
      </c>
      <c r="B1033" s="12" t="s">
        <v>2811</v>
      </c>
      <c r="C1033" s="12" t="s">
        <v>2812</v>
      </c>
      <c r="D1033" s="13" t="n">
        <v>0</v>
      </c>
      <c r="E1033" s="10" t="n">
        <v>0</v>
      </c>
      <c r="F1033" s="10" t="n">
        <v>0</v>
      </c>
      <c r="G1033" s="10" t="n">
        <v>0</v>
      </c>
      <c r="H1033" s="13" t="n">
        <v>1</v>
      </c>
      <c r="I1033" s="10" t="n">
        <v>0</v>
      </c>
      <c r="J1033" s="10" t="n">
        <v>0</v>
      </c>
      <c r="K1033" s="10" t="n">
        <v>1</v>
      </c>
      <c r="L1033" s="13" t="n">
        <v>1</v>
      </c>
      <c r="M1033" s="10" t="n">
        <v>0</v>
      </c>
      <c r="N1033" s="17" t="n">
        <f aca="false">SUM(D1033:M1033)</f>
        <v>3</v>
      </c>
      <c r="O1033" s="15" t="n">
        <v>2</v>
      </c>
    </row>
    <row r="1034" customFormat="false" ht="12.75" hidden="false" customHeight="false" outlineLevel="0" collapsed="false">
      <c r="A1034" s="10" t="n">
        <v>8334</v>
      </c>
      <c r="B1034" s="12" t="s">
        <v>2813</v>
      </c>
      <c r="C1034" s="12" t="s">
        <v>2814</v>
      </c>
      <c r="D1034" s="13" t="n">
        <v>0</v>
      </c>
      <c r="E1034" s="10" t="n">
        <v>0</v>
      </c>
      <c r="F1034" s="10" t="n">
        <v>0</v>
      </c>
      <c r="G1034" s="10" t="n">
        <v>0</v>
      </c>
      <c r="H1034" s="13" t="n">
        <v>1</v>
      </c>
      <c r="I1034" s="10" t="n">
        <v>0</v>
      </c>
      <c r="J1034" s="10" t="n">
        <v>0</v>
      </c>
      <c r="K1034" s="10" t="n">
        <v>0</v>
      </c>
      <c r="L1034" s="13" t="n">
        <v>1</v>
      </c>
      <c r="M1034" s="10" t="n">
        <v>1</v>
      </c>
      <c r="N1034" s="17" t="n">
        <f aca="false">SUM(D1034:M1034)</f>
        <v>3</v>
      </c>
      <c r="O1034" s="15" t="n">
        <v>2</v>
      </c>
    </row>
    <row r="1035" customFormat="false" ht="12.75" hidden="false" customHeight="false" outlineLevel="0" collapsed="false">
      <c r="A1035" s="10" t="n">
        <v>3012</v>
      </c>
      <c r="B1035" s="12" t="s">
        <v>2815</v>
      </c>
      <c r="C1035" s="12" t="s">
        <v>2816</v>
      </c>
      <c r="D1035" s="13" t="n">
        <v>0</v>
      </c>
      <c r="E1035" s="10" t="n">
        <v>0</v>
      </c>
      <c r="F1035" s="10" t="n">
        <v>0</v>
      </c>
      <c r="G1035" s="10" t="n">
        <v>0</v>
      </c>
      <c r="H1035" s="13" t="n">
        <v>1</v>
      </c>
      <c r="I1035" s="10" t="n">
        <v>0</v>
      </c>
      <c r="J1035" s="10" t="n">
        <v>0</v>
      </c>
      <c r="K1035" s="10" t="n">
        <v>1</v>
      </c>
      <c r="L1035" s="13" t="n">
        <v>0</v>
      </c>
      <c r="M1035" s="10" t="n">
        <v>0</v>
      </c>
      <c r="N1035" s="17" t="n">
        <f aca="false">SUM(D1035:M1035)</f>
        <v>2</v>
      </c>
      <c r="O1035" s="15" t="n">
        <v>1</v>
      </c>
    </row>
    <row r="1036" customFormat="false" ht="12.75" hidden="false" customHeight="false" outlineLevel="0" collapsed="false">
      <c r="A1036" s="10" t="n">
        <v>8330</v>
      </c>
      <c r="B1036" s="12" t="s">
        <v>2817</v>
      </c>
      <c r="C1036" s="12" t="s">
        <v>2818</v>
      </c>
      <c r="D1036" s="13" t="n">
        <v>0</v>
      </c>
      <c r="E1036" s="10" t="n">
        <v>0</v>
      </c>
      <c r="F1036" s="10" t="n">
        <v>0</v>
      </c>
      <c r="G1036" s="10" t="n">
        <v>0</v>
      </c>
      <c r="H1036" s="13" t="n">
        <v>1</v>
      </c>
      <c r="I1036" s="10" t="n">
        <v>0</v>
      </c>
      <c r="J1036" s="10" t="n">
        <v>0</v>
      </c>
      <c r="K1036" s="10" t="n">
        <v>0</v>
      </c>
      <c r="L1036" s="13" t="n">
        <v>0</v>
      </c>
      <c r="M1036" s="10" t="n">
        <v>0</v>
      </c>
      <c r="N1036" s="17" t="n">
        <f aca="false">SUM(D1036:M1036)</f>
        <v>1</v>
      </c>
      <c r="O1036" s="15" t="n">
        <v>1</v>
      </c>
    </row>
    <row r="1037" customFormat="false" ht="12.75" hidden="false" customHeight="false" outlineLevel="0" collapsed="false">
      <c r="A1037" s="10" t="n">
        <v>8347</v>
      </c>
      <c r="B1037" s="12" t="s">
        <v>2819</v>
      </c>
      <c r="C1037" s="12" t="s">
        <v>2820</v>
      </c>
      <c r="D1037" s="13" t="n">
        <v>0</v>
      </c>
      <c r="E1037" s="10" t="n">
        <v>0</v>
      </c>
      <c r="F1037" s="10" t="n">
        <v>0</v>
      </c>
      <c r="G1037" s="10" t="n">
        <v>0</v>
      </c>
      <c r="H1037" s="13" t="n">
        <v>1</v>
      </c>
      <c r="I1037" s="10" t="n">
        <v>0</v>
      </c>
      <c r="J1037" s="10" t="n">
        <v>0</v>
      </c>
      <c r="K1037" s="10" t="n">
        <v>0</v>
      </c>
      <c r="L1037" s="13" t="n">
        <v>1</v>
      </c>
      <c r="M1037" s="10" t="n">
        <v>0</v>
      </c>
      <c r="N1037" s="17" t="n">
        <f aca="false">SUM(D1037:M1037)</f>
        <v>2</v>
      </c>
      <c r="O1037" s="15" t="n">
        <v>2</v>
      </c>
    </row>
    <row r="1038" customFormat="false" ht="12.75" hidden="false" customHeight="false" outlineLevel="0" collapsed="false">
      <c r="A1038" s="10" t="n">
        <v>8339</v>
      </c>
      <c r="B1038" s="12" t="s">
        <v>2821</v>
      </c>
      <c r="C1038" s="12" t="s">
        <v>2822</v>
      </c>
      <c r="D1038" s="13" t="n">
        <v>0</v>
      </c>
      <c r="E1038" s="10" t="n">
        <v>0</v>
      </c>
      <c r="F1038" s="10" t="n">
        <v>0</v>
      </c>
      <c r="G1038" s="10" t="n">
        <v>0</v>
      </c>
      <c r="H1038" s="13" t="n">
        <v>1</v>
      </c>
      <c r="I1038" s="10" t="n">
        <v>0</v>
      </c>
      <c r="J1038" s="10" t="n">
        <v>0</v>
      </c>
      <c r="K1038" s="10" t="n">
        <v>0</v>
      </c>
      <c r="L1038" s="13" t="n">
        <v>0</v>
      </c>
      <c r="M1038" s="10" t="n">
        <v>0</v>
      </c>
      <c r="N1038" s="17" t="n">
        <f aca="false">SUM(D1038:M1038)</f>
        <v>1</v>
      </c>
      <c r="O1038" s="15" t="n">
        <v>1</v>
      </c>
    </row>
    <row r="1039" customFormat="false" ht="12.75" hidden="false" customHeight="false" outlineLevel="0" collapsed="false">
      <c r="A1039" s="10" t="n">
        <v>85236</v>
      </c>
      <c r="B1039" s="12" t="s">
        <v>2823</v>
      </c>
      <c r="C1039" s="12" t="s">
        <v>2824</v>
      </c>
      <c r="D1039" s="13" t="n">
        <v>0</v>
      </c>
      <c r="E1039" s="10" t="n">
        <v>0</v>
      </c>
      <c r="F1039" s="10" t="n">
        <v>0</v>
      </c>
      <c r="G1039" s="10" t="n">
        <v>0</v>
      </c>
      <c r="H1039" s="13" t="n">
        <v>0</v>
      </c>
      <c r="I1039" s="10" t="n">
        <v>0</v>
      </c>
      <c r="J1039" s="10" t="n">
        <v>0</v>
      </c>
      <c r="K1039" s="10" t="n">
        <v>0</v>
      </c>
      <c r="L1039" s="13" t="n">
        <v>1</v>
      </c>
      <c r="M1039" s="10" t="n">
        <v>0</v>
      </c>
      <c r="N1039" s="17" t="n">
        <f aca="false">SUM(D1039:M1039)</f>
        <v>1</v>
      </c>
      <c r="O1039" s="15" t="n">
        <v>1</v>
      </c>
    </row>
    <row r="1040" customFormat="false" ht="12.75" hidden="false" customHeight="false" outlineLevel="0" collapsed="false">
      <c r="A1040" s="10" t="n">
        <v>8353</v>
      </c>
      <c r="B1040" s="12" t="s">
        <v>2825</v>
      </c>
      <c r="C1040" s="12" t="s">
        <v>2826</v>
      </c>
      <c r="D1040" s="13" t="n">
        <v>0</v>
      </c>
      <c r="E1040" s="10" t="n">
        <v>0</v>
      </c>
      <c r="F1040" s="10" t="n">
        <v>0</v>
      </c>
      <c r="G1040" s="10" t="n">
        <v>0</v>
      </c>
      <c r="H1040" s="13" t="n">
        <v>1</v>
      </c>
      <c r="I1040" s="10" t="n">
        <v>0</v>
      </c>
      <c r="J1040" s="10" t="n">
        <v>0</v>
      </c>
      <c r="K1040" s="10" t="n">
        <v>0</v>
      </c>
      <c r="L1040" s="13" t="n">
        <v>0</v>
      </c>
      <c r="M1040" s="10" t="n">
        <v>1</v>
      </c>
      <c r="N1040" s="17" t="n">
        <f aca="false">SUM(D1040:M1040)</f>
        <v>2</v>
      </c>
      <c r="O1040" s="15" t="n">
        <v>2</v>
      </c>
    </row>
    <row r="1041" customFormat="false" ht="12.75" hidden="false" customHeight="false" outlineLevel="0" collapsed="false">
      <c r="A1041" s="10" t="n">
        <v>8360</v>
      </c>
      <c r="B1041" s="12" t="s">
        <v>2827</v>
      </c>
      <c r="C1041" s="12" t="s">
        <v>2828</v>
      </c>
      <c r="D1041" s="13" t="n">
        <v>0</v>
      </c>
      <c r="E1041" s="10" t="n">
        <v>0</v>
      </c>
      <c r="F1041" s="10" t="n">
        <v>0</v>
      </c>
      <c r="G1041" s="10" t="n">
        <v>0</v>
      </c>
      <c r="H1041" s="13" t="n">
        <v>1</v>
      </c>
      <c r="I1041" s="10" t="n">
        <v>0</v>
      </c>
      <c r="J1041" s="10" t="n">
        <v>0</v>
      </c>
      <c r="K1041" s="10" t="n">
        <v>0</v>
      </c>
      <c r="L1041" s="13" t="n">
        <v>0</v>
      </c>
      <c r="M1041" s="10" t="n">
        <v>0</v>
      </c>
      <c r="N1041" s="17" t="n">
        <f aca="false">SUM(D1041:M1041)</f>
        <v>1</v>
      </c>
      <c r="O1041" s="15" t="n">
        <v>1</v>
      </c>
    </row>
    <row r="1042" customFormat="false" ht="12.75" hidden="false" customHeight="false" outlineLevel="0" collapsed="false">
      <c r="A1042" s="10" t="n">
        <v>8365</v>
      </c>
      <c r="B1042" s="12" t="s">
        <v>2829</v>
      </c>
      <c r="C1042" s="12" t="s">
        <v>2830</v>
      </c>
      <c r="D1042" s="13" t="n">
        <v>0</v>
      </c>
      <c r="E1042" s="10" t="n">
        <v>0</v>
      </c>
      <c r="F1042" s="10" t="n">
        <v>0</v>
      </c>
      <c r="G1042" s="10" t="n">
        <v>0</v>
      </c>
      <c r="H1042" s="13" t="n">
        <v>1</v>
      </c>
      <c r="I1042" s="10" t="n">
        <v>0</v>
      </c>
      <c r="J1042" s="10" t="n">
        <v>0</v>
      </c>
      <c r="K1042" s="10" t="n">
        <v>0</v>
      </c>
      <c r="L1042" s="13" t="n">
        <v>0</v>
      </c>
      <c r="M1042" s="10" t="n">
        <v>0</v>
      </c>
      <c r="N1042" s="17" t="n">
        <f aca="false">SUM(D1042:M1042)</f>
        <v>1</v>
      </c>
      <c r="O1042" s="15" t="n">
        <v>1</v>
      </c>
    </row>
    <row r="1043" customFormat="false" ht="12.75" hidden="false" customHeight="false" outlineLevel="0" collapsed="false">
      <c r="A1043" s="10" t="n">
        <v>8337</v>
      </c>
      <c r="B1043" s="12" t="s">
        <v>2831</v>
      </c>
      <c r="C1043" s="12" t="s">
        <v>2832</v>
      </c>
      <c r="D1043" s="13" t="n">
        <v>0</v>
      </c>
      <c r="E1043" s="10" t="n">
        <v>0</v>
      </c>
      <c r="F1043" s="10" t="n">
        <v>0</v>
      </c>
      <c r="G1043" s="12" t="s">
        <v>46</v>
      </c>
      <c r="H1043" s="13" t="n">
        <v>0</v>
      </c>
      <c r="I1043" s="10" t="n">
        <v>0</v>
      </c>
      <c r="J1043" s="10" t="n">
        <v>0</v>
      </c>
      <c r="K1043" s="10" t="n">
        <v>0</v>
      </c>
      <c r="L1043" s="13" t="n">
        <v>1</v>
      </c>
      <c r="M1043" s="10" t="n">
        <v>0</v>
      </c>
      <c r="N1043" s="17" t="n">
        <f aca="false">SUM(D1043:M1043)</f>
        <v>1</v>
      </c>
      <c r="O1043" s="15" t="n">
        <v>1</v>
      </c>
    </row>
    <row r="1044" customFormat="false" ht="12.75" hidden="false" customHeight="false" outlineLevel="0" collapsed="false">
      <c r="A1044" s="10" t="n">
        <v>8349</v>
      </c>
      <c r="B1044" s="12" t="s">
        <v>2833</v>
      </c>
      <c r="C1044" s="12" t="s">
        <v>2834</v>
      </c>
      <c r="D1044" s="13" t="n">
        <v>0</v>
      </c>
      <c r="E1044" s="10" t="n">
        <v>0</v>
      </c>
      <c r="F1044" s="10" t="n">
        <v>0</v>
      </c>
      <c r="G1044" s="10" t="n">
        <v>0</v>
      </c>
      <c r="H1044" s="13" t="n">
        <v>0</v>
      </c>
      <c r="I1044" s="10" t="n">
        <v>1</v>
      </c>
      <c r="J1044" s="10" t="n">
        <v>0</v>
      </c>
      <c r="K1044" s="10" t="n">
        <v>0</v>
      </c>
      <c r="L1044" s="13" t="n">
        <v>1</v>
      </c>
      <c r="M1044" s="10" t="n">
        <v>0</v>
      </c>
      <c r="N1044" s="17" t="n">
        <f aca="false">SUM(D1044:M1044)</f>
        <v>2</v>
      </c>
      <c r="O1044" s="15" t="n">
        <v>2</v>
      </c>
    </row>
    <row r="1045" customFormat="false" ht="12.75" hidden="false" customHeight="false" outlineLevel="0" collapsed="false">
      <c r="A1045" s="10" t="n">
        <v>3065</v>
      </c>
      <c r="B1045" s="12" t="s">
        <v>2835</v>
      </c>
      <c r="C1045" s="12" t="s">
        <v>2836</v>
      </c>
      <c r="D1045" s="13" t="n">
        <v>0</v>
      </c>
      <c r="E1045" s="10" t="n">
        <v>0</v>
      </c>
      <c r="F1045" s="10" t="n">
        <v>0</v>
      </c>
      <c r="G1045" s="10" t="n">
        <v>0</v>
      </c>
      <c r="H1045" s="13" t="n">
        <v>0</v>
      </c>
      <c r="I1045" s="10" t="n">
        <v>0</v>
      </c>
      <c r="J1045" s="10" t="n">
        <v>0</v>
      </c>
      <c r="K1045" s="10" t="n">
        <v>0</v>
      </c>
      <c r="L1045" s="13" t="n">
        <v>0</v>
      </c>
      <c r="M1045" s="10" t="n">
        <v>1</v>
      </c>
      <c r="N1045" s="17" t="n">
        <f aca="false">SUM(D1045:M1045)</f>
        <v>1</v>
      </c>
      <c r="O1045" s="15" t="n">
        <v>1</v>
      </c>
    </row>
    <row r="1046" customFormat="false" ht="12.75" hidden="false" customHeight="false" outlineLevel="0" collapsed="false">
      <c r="A1046" s="10" t="n">
        <v>3066</v>
      </c>
      <c r="B1046" s="12" t="s">
        <v>2837</v>
      </c>
      <c r="C1046" s="12" t="s">
        <v>2838</v>
      </c>
      <c r="D1046" s="13" t="n">
        <v>0</v>
      </c>
      <c r="E1046" s="10" t="n">
        <v>0</v>
      </c>
      <c r="F1046" s="10" t="n">
        <v>0</v>
      </c>
      <c r="G1046" s="10" t="n">
        <v>0</v>
      </c>
      <c r="H1046" s="13" t="n">
        <v>0</v>
      </c>
      <c r="I1046" s="10" t="n">
        <v>0</v>
      </c>
      <c r="J1046" s="10" t="n">
        <v>0</v>
      </c>
      <c r="K1046" s="10" t="n">
        <v>1</v>
      </c>
      <c r="L1046" s="13" t="n">
        <v>0</v>
      </c>
      <c r="M1046" s="10" t="n">
        <v>0</v>
      </c>
      <c r="N1046" s="17" t="n">
        <f aca="false">SUM(D1046:M1046)</f>
        <v>1</v>
      </c>
      <c r="O1046" s="15" t="n">
        <v>1</v>
      </c>
    </row>
    <row r="1047" customFormat="false" ht="12.75" hidden="false" customHeight="false" outlineLevel="0" collapsed="false">
      <c r="A1047" s="10" t="n">
        <v>55869</v>
      </c>
      <c r="B1047" s="12" t="s">
        <v>2839</v>
      </c>
      <c r="C1047" s="12" t="s">
        <v>2840</v>
      </c>
      <c r="D1047" s="13" t="n">
        <v>0</v>
      </c>
      <c r="E1047" s="10" t="n">
        <v>0</v>
      </c>
      <c r="F1047" s="10" t="n">
        <v>0</v>
      </c>
      <c r="G1047" s="10" t="n">
        <v>0</v>
      </c>
      <c r="H1047" s="13" t="n">
        <v>1</v>
      </c>
      <c r="I1047" s="10" t="n">
        <v>0</v>
      </c>
      <c r="J1047" s="10" t="n">
        <v>0</v>
      </c>
      <c r="K1047" s="10" t="n">
        <v>0</v>
      </c>
      <c r="L1047" s="13" t="n">
        <v>0</v>
      </c>
      <c r="M1047" s="10" t="n">
        <v>0</v>
      </c>
      <c r="N1047" s="17" t="n">
        <f aca="false">SUM(D1047:M1047)</f>
        <v>1</v>
      </c>
      <c r="O1047" s="15" t="n">
        <v>1</v>
      </c>
    </row>
    <row r="1048" customFormat="false" ht="12.75" hidden="false" customHeight="false" outlineLevel="0" collapsed="false">
      <c r="A1048" s="10" t="n">
        <v>3202</v>
      </c>
      <c r="B1048" s="12" t="s">
        <v>2841</v>
      </c>
      <c r="C1048" s="12" t="s">
        <v>2842</v>
      </c>
      <c r="D1048" s="13" t="n">
        <v>0</v>
      </c>
      <c r="E1048" s="10" t="n">
        <v>0</v>
      </c>
      <c r="F1048" s="10" t="n">
        <v>1</v>
      </c>
      <c r="G1048" s="10" t="n">
        <v>0</v>
      </c>
      <c r="H1048" s="13" t="n">
        <v>0</v>
      </c>
      <c r="I1048" s="10" t="n">
        <v>0</v>
      </c>
      <c r="J1048" s="10" t="n">
        <v>0</v>
      </c>
      <c r="K1048" s="10" t="n">
        <v>0</v>
      </c>
      <c r="L1048" s="13" t="n">
        <v>0</v>
      </c>
      <c r="M1048" s="10" t="n">
        <v>0</v>
      </c>
      <c r="N1048" s="17" t="n">
        <f aca="false">SUM(D1048:M1048)</f>
        <v>1</v>
      </c>
      <c r="O1048" s="15" t="n">
        <v>1</v>
      </c>
    </row>
    <row r="1049" customFormat="false" ht="12.75" hidden="false" customHeight="false" outlineLevel="0" collapsed="false">
      <c r="A1049" s="10" t="n">
        <v>3215</v>
      </c>
      <c r="B1049" s="12" t="s">
        <v>2843</v>
      </c>
      <c r="C1049" s="12" t="s">
        <v>2844</v>
      </c>
      <c r="D1049" s="13" t="n">
        <v>0</v>
      </c>
      <c r="E1049" s="10" t="n">
        <v>0</v>
      </c>
      <c r="F1049" s="10" t="n">
        <v>0</v>
      </c>
      <c r="G1049" s="10" t="n">
        <v>0</v>
      </c>
      <c r="H1049" s="13" t="n">
        <v>0</v>
      </c>
      <c r="I1049" s="10" t="n">
        <v>0</v>
      </c>
      <c r="J1049" s="10" t="n">
        <v>0</v>
      </c>
      <c r="K1049" s="10" t="n">
        <v>0</v>
      </c>
      <c r="L1049" s="13" t="n">
        <v>1</v>
      </c>
      <c r="M1049" s="10" t="n">
        <v>0</v>
      </c>
      <c r="N1049" s="17" t="n">
        <f aca="false">SUM(D1049:M1049)</f>
        <v>1</v>
      </c>
      <c r="O1049" s="15" t="n">
        <v>1</v>
      </c>
    </row>
    <row r="1050" customFormat="false" ht="12.75" hidden="false" customHeight="false" outlineLevel="0" collapsed="false">
      <c r="A1050" s="10" t="n">
        <v>3216</v>
      </c>
      <c r="B1050" s="12" t="s">
        <v>2845</v>
      </c>
      <c r="C1050" s="12" t="s">
        <v>2846</v>
      </c>
      <c r="D1050" s="13" t="n">
        <v>0</v>
      </c>
      <c r="E1050" s="10" t="n">
        <v>0</v>
      </c>
      <c r="F1050" s="10" t="n">
        <v>0</v>
      </c>
      <c r="G1050" s="10" t="n">
        <v>0</v>
      </c>
      <c r="H1050" s="13" t="n">
        <v>0</v>
      </c>
      <c r="I1050" s="10" t="n">
        <v>0</v>
      </c>
      <c r="J1050" s="10" t="n">
        <v>0</v>
      </c>
      <c r="K1050" s="10" t="n">
        <v>0</v>
      </c>
      <c r="L1050" s="13" t="n">
        <v>1</v>
      </c>
      <c r="M1050" s="10" t="n">
        <v>0</v>
      </c>
      <c r="N1050" s="17" t="n">
        <f aca="false">SUM(D1050:M1050)</f>
        <v>1</v>
      </c>
      <c r="O1050" s="15" t="n">
        <v>1</v>
      </c>
    </row>
    <row r="1051" customFormat="false" ht="12.75" hidden="false" customHeight="false" outlineLevel="0" collapsed="false">
      <c r="A1051" s="10" t="n">
        <v>3221</v>
      </c>
      <c r="B1051" s="12" t="s">
        <v>2847</v>
      </c>
      <c r="C1051" s="12" t="s">
        <v>2848</v>
      </c>
      <c r="D1051" s="13" t="n">
        <v>0</v>
      </c>
      <c r="E1051" s="10" t="n">
        <v>0</v>
      </c>
      <c r="F1051" s="12" t="s">
        <v>46</v>
      </c>
      <c r="G1051" s="12" t="s">
        <v>46</v>
      </c>
      <c r="H1051" s="13" t="n">
        <v>0</v>
      </c>
      <c r="I1051" s="10" t="n">
        <v>0</v>
      </c>
      <c r="J1051" s="10" t="n">
        <v>0</v>
      </c>
      <c r="K1051" s="10" t="n">
        <v>0</v>
      </c>
      <c r="L1051" s="13" t="n">
        <v>1</v>
      </c>
      <c r="M1051" s="10" t="n">
        <v>1</v>
      </c>
      <c r="N1051" s="17" t="n">
        <f aca="false">SUM(D1051:M1051)</f>
        <v>2</v>
      </c>
      <c r="O1051" s="15" t="n">
        <v>1</v>
      </c>
    </row>
    <row r="1052" customFormat="false" ht="12.75" hidden="false" customHeight="false" outlineLevel="0" collapsed="false">
      <c r="A1052" s="10" t="n">
        <v>204851</v>
      </c>
      <c r="B1052" s="11" t="s">
        <v>2849</v>
      </c>
      <c r="C1052" s="12" t="s">
        <v>2850</v>
      </c>
      <c r="D1052" s="13" t="n">
        <v>0</v>
      </c>
      <c r="E1052" s="10" t="n">
        <v>0</v>
      </c>
      <c r="F1052" s="10" t="n">
        <v>0</v>
      </c>
      <c r="G1052" s="10" t="n">
        <v>1</v>
      </c>
      <c r="H1052" s="13" t="n">
        <v>0</v>
      </c>
      <c r="I1052" s="10" t="n">
        <v>0</v>
      </c>
      <c r="J1052" s="10" t="n">
        <v>0</v>
      </c>
      <c r="K1052" s="10" t="n">
        <v>1</v>
      </c>
      <c r="L1052" s="13" t="n">
        <v>1</v>
      </c>
      <c r="M1052" s="10" t="n">
        <v>0</v>
      </c>
      <c r="N1052" s="17" t="n">
        <f aca="false">SUM(D1052:M1052)</f>
        <v>3</v>
      </c>
      <c r="O1052" s="15" t="n">
        <v>3</v>
      </c>
    </row>
    <row r="1053" customFormat="false" ht="12.75" hidden="false" customHeight="false" outlineLevel="0" collapsed="false">
      <c r="A1053" s="10" t="n">
        <v>9455</v>
      </c>
      <c r="B1053" s="12" t="s">
        <v>2851</v>
      </c>
      <c r="C1053" s="12" t="s">
        <v>2852</v>
      </c>
      <c r="D1053" s="13" t="n">
        <v>0</v>
      </c>
      <c r="E1053" s="10" t="n">
        <v>0</v>
      </c>
      <c r="F1053" s="10" t="n">
        <v>0</v>
      </c>
      <c r="G1053" s="10" t="n">
        <v>0</v>
      </c>
      <c r="H1053" s="13" t="n">
        <v>0</v>
      </c>
      <c r="I1053" s="10" t="n">
        <v>0</v>
      </c>
      <c r="J1053" s="10" t="n">
        <v>0</v>
      </c>
      <c r="K1053" s="10" t="n">
        <v>0</v>
      </c>
      <c r="L1053" s="13" t="n">
        <v>1</v>
      </c>
      <c r="M1053" s="10" t="n">
        <v>0</v>
      </c>
      <c r="N1053" s="17" t="n">
        <f aca="false">SUM(D1053:M1053)</f>
        <v>1</v>
      </c>
      <c r="O1053" s="15" t="n">
        <v>1</v>
      </c>
    </row>
    <row r="1054" customFormat="false" ht="12.75" hidden="false" customHeight="false" outlineLevel="0" collapsed="false">
      <c r="A1054" s="10" t="n">
        <v>9454</v>
      </c>
      <c r="B1054" s="12" t="s">
        <v>2853</v>
      </c>
      <c r="C1054" s="12" t="s">
        <v>2854</v>
      </c>
      <c r="D1054" s="13" t="n">
        <v>0</v>
      </c>
      <c r="E1054" s="10" t="n">
        <v>1</v>
      </c>
      <c r="F1054" s="10" t="n">
        <v>0</v>
      </c>
      <c r="G1054" s="10" t="n">
        <v>0</v>
      </c>
      <c r="H1054" s="13" t="n">
        <v>0</v>
      </c>
      <c r="I1054" s="10" t="n">
        <v>0</v>
      </c>
      <c r="J1054" s="10" t="n">
        <v>0</v>
      </c>
      <c r="K1054" s="10" t="n">
        <v>0</v>
      </c>
      <c r="L1054" s="13" t="n">
        <v>0</v>
      </c>
      <c r="M1054" s="10" t="n">
        <v>0</v>
      </c>
      <c r="N1054" s="17" t="n">
        <f aca="false">SUM(D1054:M1054)</f>
        <v>1</v>
      </c>
      <c r="O1054" s="15" t="n">
        <v>1</v>
      </c>
    </row>
    <row r="1055" customFormat="false" ht="12.75" hidden="false" customHeight="false" outlineLevel="0" collapsed="false">
      <c r="A1055" s="10" t="n">
        <v>3081</v>
      </c>
      <c r="B1055" s="12" t="s">
        <v>2855</v>
      </c>
      <c r="C1055" s="12" t="s">
        <v>2856</v>
      </c>
      <c r="D1055" s="13" t="n">
        <v>0</v>
      </c>
      <c r="E1055" s="10" t="n">
        <v>0</v>
      </c>
      <c r="F1055" s="10" t="n">
        <v>0</v>
      </c>
      <c r="G1055" s="12" t="s">
        <v>46</v>
      </c>
      <c r="H1055" s="13" t="n">
        <v>0</v>
      </c>
      <c r="I1055" s="10" t="n">
        <v>0</v>
      </c>
      <c r="J1055" s="10" t="n">
        <v>0</v>
      </c>
      <c r="K1055" s="10" t="n">
        <v>0</v>
      </c>
      <c r="L1055" s="13" t="n">
        <v>1</v>
      </c>
      <c r="M1055" s="10" t="n">
        <v>0</v>
      </c>
      <c r="N1055" s="17" t="n">
        <f aca="false">SUM(D1055:M1055)</f>
        <v>1</v>
      </c>
      <c r="O1055" s="15" t="n">
        <v>1</v>
      </c>
    </row>
    <row r="1056" customFormat="false" ht="12.75" hidden="false" customHeight="false" outlineLevel="0" collapsed="false">
      <c r="A1056" s="10" t="n">
        <v>57110</v>
      </c>
      <c r="B1056" s="12" t="s">
        <v>2857</v>
      </c>
      <c r="C1056" s="12" t="s">
        <v>2858</v>
      </c>
      <c r="D1056" s="13" t="n">
        <v>0</v>
      </c>
      <c r="E1056" s="10" t="n">
        <v>0</v>
      </c>
      <c r="F1056" s="10" t="n">
        <v>0</v>
      </c>
      <c r="G1056" s="10" t="n">
        <v>0</v>
      </c>
      <c r="H1056" s="13" t="n">
        <v>0</v>
      </c>
      <c r="I1056" s="10" t="n">
        <v>0</v>
      </c>
      <c r="J1056" s="10" t="n">
        <v>0</v>
      </c>
      <c r="K1056" s="10" t="n">
        <v>0</v>
      </c>
      <c r="L1056" s="13" t="n">
        <v>1</v>
      </c>
      <c r="M1056" s="10" t="n">
        <v>0</v>
      </c>
      <c r="N1056" s="17" t="n">
        <f aca="false">SUM(D1056:M1056)</f>
        <v>1</v>
      </c>
      <c r="O1056" s="15" t="n">
        <v>1</v>
      </c>
    </row>
    <row r="1057" customFormat="false" ht="12.75" hidden="false" customHeight="false" outlineLevel="0" collapsed="false">
      <c r="A1057" s="10" t="n">
        <v>23640</v>
      </c>
      <c r="B1057" s="12" t="s">
        <v>2859</v>
      </c>
      <c r="C1057" s="12" t="s">
        <v>2860</v>
      </c>
      <c r="D1057" s="13" t="n">
        <v>0</v>
      </c>
      <c r="E1057" s="10" t="n">
        <v>0</v>
      </c>
      <c r="F1057" s="10" t="n">
        <v>0</v>
      </c>
      <c r="G1057" s="10" t="n">
        <v>0</v>
      </c>
      <c r="H1057" s="13" t="n">
        <v>0</v>
      </c>
      <c r="I1057" s="10" t="n">
        <v>0</v>
      </c>
      <c r="J1057" s="10" t="n">
        <v>0</v>
      </c>
      <c r="K1057" s="10" t="n">
        <v>1</v>
      </c>
      <c r="L1057" s="13" t="n">
        <v>0</v>
      </c>
      <c r="M1057" s="10" t="n">
        <v>0</v>
      </c>
      <c r="N1057" s="17" t="n">
        <f aca="false">SUM(D1057:M1057)</f>
        <v>1</v>
      </c>
      <c r="O1057" s="15" t="n">
        <v>1</v>
      </c>
    </row>
    <row r="1058" customFormat="false" ht="12.75" hidden="false" customHeight="false" outlineLevel="0" collapsed="false">
      <c r="A1058" s="10" t="n">
        <v>5654</v>
      </c>
      <c r="B1058" s="12" t="s">
        <v>2861</v>
      </c>
      <c r="C1058" s="12" t="s">
        <v>2862</v>
      </c>
      <c r="D1058" s="13" t="n">
        <v>0</v>
      </c>
      <c r="E1058" s="10" t="n">
        <v>0</v>
      </c>
      <c r="F1058" s="10" t="n">
        <v>0</v>
      </c>
      <c r="G1058" s="10" t="n">
        <v>0</v>
      </c>
      <c r="H1058" s="13" t="n">
        <v>1</v>
      </c>
      <c r="I1058" s="10" t="n">
        <v>0</v>
      </c>
      <c r="J1058" s="10" t="n">
        <v>0</v>
      </c>
      <c r="K1058" s="10" t="n">
        <v>0</v>
      </c>
      <c r="L1058" s="13" t="n">
        <v>0</v>
      </c>
      <c r="M1058" s="10" t="n">
        <v>0</v>
      </c>
      <c r="N1058" s="17" t="n">
        <f aca="false">SUM(D1058:M1058)</f>
        <v>1</v>
      </c>
      <c r="O1058" s="15" t="n">
        <v>1</v>
      </c>
    </row>
    <row r="1059" customFormat="false" ht="12.75" hidden="false" customHeight="false" outlineLevel="0" collapsed="false">
      <c r="A1059" s="10" t="n">
        <v>9001</v>
      </c>
      <c r="B1059" s="12" t="s">
        <v>2863</v>
      </c>
      <c r="C1059" s="12" t="s">
        <v>2864</v>
      </c>
      <c r="D1059" s="13" t="n">
        <v>0</v>
      </c>
      <c r="E1059" s="10" t="n">
        <v>0</v>
      </c>
      <c r="F1059" s="10" t="n">
        <v>0</v>
      </c>
      <c r="G1059" s="10" t="n">
        <v>0</v>
      </c>
      <c r="H1059" s="13" t="n">
        <v>0</v>
      </c>
      <c r="I1059" s="10" t="n">
        <v>0</v>
      </c>
      <c r="J1059" s="10" t="n">
        <v>0</v>
      </c>
      <c r="K1059" s="10" t="n">
        <v>1</v>
      </c>
      <c r="L1059" s="13" t="n">
        <v>0</v>
      </c>
      <c r="M1059" s="10" t="n">
        <v>0</v>
      </c>
      <c r="N1059" s="17" t="n">
        <f aca="false">SUM(D1059:M1059)</f>
        <v>1</v>
      </c>
      <c r="O1059" s="15" t="n">
        <v>1</v>
      </c>
    </row>
    <row r="1060" customFormat="false" ht="12.75" hidden="false" customHeight="false" outlineLevel="0" collapsed="false">
      <c r="A1060" s="10" t="n">
        <v>1404</v>
      </c>
      <c r="B1060" s="12" t="s">
        <v>2865</v>
      </c>
      <c r="C1060" s="12" t="s">
        <v>2866</v>
      </c>
      <c r="D1060" s="13" t="n">
        <v>0</v>
      </c>
      <c r="E1060" s="10" t="n">
        <v>0</v>
      </c>
      <c r="F1060" s="10" t="n">
        <v>0</v>
      </c>
      <c r="G1060" s="10" t="n">
        <v>1</v>
      </c>
      <c r="H1060" s="13" t="n">
        <v>0</v>
      </c>
      <c r="I1060" s="10" t="n">
        <v>0</v>
      </c>
      <c r="J1060" s="10" t="n">
        <v>0</v>
      </c>
      <c r="K1060" s="10" t="n">
        <v>0</v>
      </c>
      <c r="L1060" s="13" t="n">
        <v>0</v>
      </c>
      <c r="M1060" s="10" t="n">
        <v>0</v>
      </c>
      <c r="N1060" s="17" t="n">
        <f aca="false">SUM(D1060:M1060)</f>
        <v>1</v>
      </c>
      <c r="O1060" s="15" t="n">
        <v>1</v>
      </c>
    </row>
    <row r="1061" customFormat="false" ht="12.75" hidden="false" customHeight="false" outlineLevel="0" collapsed="false">
      <c r="A1061" s="10" t="n">
        <v>22927</v>
      </c>
      <c r="B1061" s="12" t="s">
        <v>2867</v>
      </c>
      <c r="C1061" s="12" t="s">
        <v>2868</v>
      </c>
      <c r="D1061" s="13" t="n">
        <v>0</v>
      </c>
      <c r="E1061" s="10" t="n">
        <v>0</v>
      </c>
      <c r="F1061" s="10" t="n">
        <v>0</v>
      </c>
      <c r="G1061" s="10" t="n">
        <v>0</v>
      </c>
      <c r="H1061" s="13" t="n">
        <v>1</v>
      </c>
      <c r="I1061" s="10" t="n">
        <v>0</v>
      </c>
      <c r="J1061" s="10" t="n">
        <v>0</v>
      </c>
      <c r="K1061" s="10" t="n">
        <v>0</v>
      </c>
      <c r="L1061" s="13" t="n">
        <v>0</v>
      </c>
      <c r="M1061" s="10" t="n">
        <v>0</v>
      </c>
      <c r="N1061" s="17" t="n">
        <f aca="false">SUM(D1061:M1061)</f>
        <v>1</v>
      </c>
      <c r="O1061" s="15" t="n">
        <v>1</v>
      </c>
    </row>
    <row r="1062" customFormat="false" ht="12.75" hidden="false" customHeight="false" outlineLevel="0" collapsed="false">
      <c r="A1062" s="10" t="n">
        <v>3033</v>
      </c>
      <c r="B1062" s="12" t="s">
        <v>2869</v>
      </c>
      <c r="C1062" s="12" t="s">
        <v>2870</v>
      </c>
      <c r="D1062" s="13" t="n">
        <v>0</v>
      </c>
      <c r="E1062" s="10" t="n">
        <v>0</v>
      </c>
      <c r="F1062" s="10" t="n">
        <v>0</v>
      </c>
      <c r="G1062" s="10" t="n">
        <v>0</v>
      </c>
      <c r="H1062" s="13" t="n">
        <v>1</v>
      </c>
      <c r="I1062" s="10" t="n">
        <v>0</v>
      </c>
      <c r="J1062" s="10" t="n">
        <v>0</v>
      </c>
      <c r="K1062" s="10" t="n">
        <v>0</v>
      </c>
      <c r="L1062" s="13" t="n">
        <v>0</v>
      </c>
      <c r="M1062" s="10" t="n">
        <v>0</v>
      </c>
      <c r="N1062" s="17" t="n">
        <f aca="false">SUM(D1062:M1062)</f>
        <v>1</v>
      </c>
      <c r="O1062" s="15" t="n">
        <v>1</v>
      </c>
    </row>
    <row r="1063" customFormat="false" ht="12.75" hidden="false" customHeight="false" outlineLevel="0" collapsed="false">
      <c r="A1063" s="10" t="n">
        <v>84264</v>
      </c>
      <c r="B1063" s="12" t="s">
        <v>2871</v>
      </c>
      <c r="C1063" s="12" t="s">
        <v>2872</v>
      </c>
      <c r="D1063" s="13" t="n">
        <v>0</v>
      </c>
      <c r="E1063" s="10" t="n">
        <v>0</v>
      </c>
      <c r="F1063" s="10" t="n">
        <v>0</v>
      </c>
      <c r="G1063" s="10" t="n">
        <v>0</v>
      </c>
      <c r="H1063" s="13" t="n">
        <v>0</v>
      </c>
      <c r="I1063" s="10" t="n">
        <v>0</v>
      </c>
      <c r="J1063" s="10" t="n">
        <v>0</v>
      </c>
      <c r="K1063" s="10" t="n">
        <v>1</v>
      </c>
      <c r="L1063" s="13" t="n">
        <v>0</v>
      </c>
      <c r="M1063" s="10" t="n">
        <v>0</v>
      </c>
      <c r="N1063" s="17" t="n">
        <f aca="false">SUM(D1063:M1063)</f>
        <v>1</v>
      </c>
      <c r="O1063" s="15" t="n">
        <v>1</v>
      </c>
    </row>
    <row r="1064" customFormat="false" ht="12.75" hidden="false" customHeight="false" outlineLevel="0" collapsed="false">
      <c r="A1064" s="10" t="n">
        <v>83693</v>
      </c>
      <c r="B1064" s="12" t="s">
        <v>2873</v>
      </c>
      <c r="C1064" s="12" t="s">
        <v>2874</v>
      </c>
      <c r="D1064" s="13" t="n">
        <v>0</v>
      </c>
      <c r="E1064" s="10" t="n">
        <v>0</v>
      </c>
      <c r="F1064" s="10" t="n">
        <v>0</v>
      </c>
      <c r="G1064" s="10" t="n">
        <v>0</v>
      </c>
      <c r="H1064" s="13" t="n">
        <v>1</v>
      </c>
      <c r="I1064" s="10" t="n">
        <v>0</v>
      </c>
      <c r="J1064" s="10" t="n">
        <v>0</v>
      </c>
      <c r="K1064" s="10" t="n">
        <v>1</v>
      </c>
      <c r="L1064" s="13" t="n">
        <v>0</v>
      </c>
      <c r="M1064" s="10" t="n">
        <v>0</v>
      </c>
      <c r="N1064" s="17" t="n">
        <f aca="false">SUM(D1064:M1064)</f>
        <v>2</v>
      </c>
      <c r="O1064" s="15" t="n">
        <v>1</v>
      </c>
    </row>
    <row r="1065" customFormat="false" ht="12.75" hidden="false" customHeight="false" outlineLevel="0" collapsed="false">
      <c r="A1065" s="10" t="n">
        <v>84263</v>
      </c>
      <c r="B1065" s="12" t="s">
        <v>2875</v>
      </c>
      <c r="C1065" s="12" t="s">
        <v>2876</v>
      </c>
      <c r="D1065" s="13" t="n">
        <v>0</v>
      </c>
      <c r="E1065" s="10" t="n">
        <v>0</v>
      </c>
      <c r="F1065" s="10" t="n">
        <v>0</v>
      </c>
      <c r="G1065" s="10" t="n">
        <v>0</v>
      </c>
      <c r="H1065" s="13" t="n">
        <v>1</v>
      </c>
      <c r="I1065" s="10" t="n">
        <v>0</v>
      </c>
      <c r="J1065" s="10" t="n">
        <v>0</v>
      </c>
      <c r="K1065" s="10" t="n">
        <v>0</v>
      </c>
      <c r="L1065" s="13" t="n">
        <v>0</v>
      </c>
      <c r="M1065" s="10" t="n">
        <v>0</v>
      </c>
      <c r="N1065" s="17" t="n">
        <f aca="false">SUM(D1065:M1065)</f>
        <v>1</v>
      </c>
      <c r="O1065" s="15" t="n">
        <v>1</v>
      </c>
    </row>
    <row r="1066" customFormat="false" ht="12.75" hidden="false" customHeight="false" outlineLevel="0" collapsed="false">
      <c r="A1066" s="10" t="n">
        <v>79667</v>
      </c>
      <c r="B1066" s="12" t="s">
        <v>2877</v>
      </c>
      <c r="C1066" s="12" t="s">
        <v>2878</v>
      </c>
      <c r="D1066" s="16" t="s">
        <v>46</v>
      </c>
      <c r="E1066" s="10" t="n">
        <v>0</v>
      </c>
      <c r="F1066" s="12" t="s">
        <v>46</v>
      </c>
      <c r="G1066" s="10" t="n">
        <v>0</v>
      </c>
      <c r="H1066" s="13" t="n">
        <v>0</v>
      </c>
      <c r="I1066" s="10" t="n">
        <v>1</v>
      </c>
      <c r="J1066" s="10" t="n">
        <v>0</v>
      </c>
      <c r="K1066" s="10" t="n">
        <v>0</v>
      </c>
      <c r="L1066" s="13" t="n">
        <v>0</v>
      </c>
      <c r="M1066" s="10" t="n">
        <v>0</v>
      </c>
      <c r="N1066" s="17" t="n">
        <f aca="false">SUM(D1066:M1066)</f>
        <v>1</v>
      </c>
      <c r="O1066" s="15" t="n">
        <v>1</v>
      </c>
    </row>
    <row r="1067" customFormat="false" ht="12.75" hidden="false" customHeight="false" outlineLevel="0" collapsed="false">
      <c r="A1067" s="10" t="n">
        <v>116829</v>
      </c>
      <c r="B1067" s="12" t="s">
        <v>2879</v>
      </c>
      <c r="C1067" s="12" t="s">
        <v>2880</v>
      </c>
      <c r="D1067" s="16" t="s">
        <v>46</v>
      </c>
      <c r="E1067" s="10" t="n">
        <v>0</v>
      </c>
      <c r="F1067" s="12" t="s">
        <v>46</v>
      </c>
      <c r="G1067" s="12" t="s">
        <v>46</v>
      </c>
      <c r="H1067" s="13" t="n">
        <v>0</v>
      </c>
      <c r="I1067" s="10" t="n">
        <v>0</v>
      </c>
      <c r="J1067" s="10" t="n">
        <v>0</v>
      </c>
      <c r="K1067" s="10" t="n">
        <v>1</v>
      </c>
      <c r="L1067" s="13" t="n">
        <v>0</v>
      </c>
      <c r="M1067" s="10" t="n">
        <v>0</v>
      </c>
      <c r="N1067" s="17" t="n">
        <f aca="false">SUM(D1067:M1067)</f>
        <v>1</v>
      </c>
      <c r="O1067" s="15" t="n">
        <v>1</v>
      </c>
    </row>
    <row r="1068" customFormat="false" ht="12.75" hidden="false" customHeight="false" outlineLevel="0" collapsed="false">
      <c r="A1068" s="10" t="n">
        <v>145837</v>
      </c>
      <c r="B1068" s="12" t="s">
        <v>2881</v>
      </c>
      <c r="C1068" s="12" t="s">
        <v>2882</v>
      </c>
      <c r="D1068" s="16" t="s">
        <v>46</v>
      </c>
      <c r="E1068" s="10" t="n">
        <v>0</v>
      </c>
      <c r="F1068" s="12" t="s">
        <v>46</v>
      </c>
      <c r="G1068" s="12" t="s">
        <v>46</v>
      </c>
      <c r="H1068" s="13" t="n">
        <v>0</v>
      </c>
      <c r="I1068" s="10" t="n">
        <v>0</v>
      </c>
      <c r="J1068" s="10" t="n">
        <v>1</v>
      </c>
      <c r="K1068" s="10" t="n">
        <v>0</v>
      </c>
      <c r="L1068" s="13" t="n">
        <v>0</v>
      </c>
      <c r="M1068" s="10" t="n">
        <v>0</v>
      </c>
      <c r="N1068" s="17" t="n">
        <f aca="false">SUM(D1068:M1068)</f>
        <v>1</v>
      </c>
      <c r="O1068" s="15" t="n">
        <v>1</v>
      </c>
    </row>
    <row r="1069" customFormat="false" ht="12.75" hidden="false" customHeight="false" outlineLevel="0" collapsed="false">
      <c r="A1069" s="10" t="n">
        <v>441104</v>
      </c>
      <c r="B1069" s="12" t="s">
        <v>2883</v>
      </c>
      <c r="C1069" s="12" t="s">
        <v>2884</v>
      </c>
      <c r="D1069" s="16" t="s">
        <v>46</v>
      </c>
      <c r="E1069" s="10" t="n">
        <v>0</v>
      </c>
      <c r="F1069" s="12" t="s">
        <v>46</v>
      </c>
      <c r="G1069" s="12" t="s">
        <v>46</v>
      </c>
      <c r="H1069" s="13" t="n">
        <v>1</v>
      </c>
      <c r="I1069" s="10" t="n">
        <v>0</v>
      </c>
      <c r="J1069" s="10" t="n">
        <v>0</v>
      </c>
      <c r="K1069" s="10" t="n">
        <v>0</v>
      </c>
      <c r="L1069" s="13" t="n">
        <v>0</v>
      </c>
      <c r="M1069" s="10" t="n">
        <v>0</v>
      </c>
      <c r="N1069" s="17" t="n">
        <f aca="false">SUM(D1069:M1069)</f>
        <v>1</v>
      </c>
      <c r="O1069" s="15" t="n">
        <v>1</v>
      </c>
    </row>
    <row r="1070" customFormat="false" ht="12.75" hidden="false" customHeight="false" outlineLevel="0" collapsed="false">
      <c r="A1070" s="10" t="n">
        <v>388279</v>
      </c>
      <c r="B1070" s="12" t="s">
        <v>2885</v>
      </c>
      <c r="C1070" s="12" t="s">
        <v>2886</v>
      </c>
      <c r="D1070" s="16" t="s">
        <v>46</v>
      </c>
      <c r="E1070" s="10" t="n">
        <v>0</v>
      </c>
      <c r="F1070" s="10" t="n">
        <v>0</v>
      </c>
      <c r="G1070" s="12" t="s">
        <v>46</v>
      </c>
      <c r="H1070" s="13" t="n">
        <v>1</v>
      </c>
      <c r="I1070" s="10" t="n">
        <v>0</v>
      </c>
      <c r="J1070" s="10" t="n">
        <v>0</v>
      </c>
      <c r="K1070" s="10" t="n">
        <v>1</v>
      </c>
      <c r="L1070" s="13" t="n">
        <v>0</v>
      </c>
      <c r="M1070" s="10" t="n">
        <v>1</v>
      </c>
      <c r="N1070" s="17" t="n">
        <f aca="false">SUM(D1070:M1070)</f>
        <v>3</v>
      </c>
      <c r="O1070" s="15" t="n">
        <v>2</v>
      </c>
    </row>
    <row r="1071" customFormat="false" ht="12.75" hidden="false" customHeight="false" outlineLevel="0" collapsed="false">
      <c r="A1071" s="10" t="n">
        <v>441468</v>
      </c>
      <c r="B1071" s="12" t="s">
        <v>2887</v>
      </c>
      <c r="C1071" s="12" t="s">
        <v>2888</v>
      </c>
      <c r="D1071" s="16" t="s">
        <v>46</v>
      </c>
      <c r="E1071" s="10" t="n">
        <v>0</v>
      </c>
      <c r="F1071" s="12" t="s">
        <v>46</v>
      </c>
      <c r="G1071" s="12" t="s">
        <v>46</v>
      </c>
      <c r="H1071" s="13" t="n">
        <v>1</v>
      </c>
      <c r="I1071" s="10" t="n">
        <v>0</v>
      </c>
      <c r="J1071" s="10" t="n">
        <v>0</v>
      </c>
      <c r="K1071" s="10" t="n">
        <v>0</v>
      </c>
      <c r="L1071" s="13" t="n">
        <v>0</v>
      </c>
      <c r="M1071" s="10" t="n">
        <v>0</v>
      </c>
      <c r="N1071" s="17" t="n">
        <f aca="false">SUM(D1071:M1071)</f>
        <v>1</v>
      </c>
      <c r="O1071" s="15" t="n">
        <v>1</v>
      </c>
    </row>
    <row r="1072" customFormat="false" ht="12.75" hidden="false" customHeight="false" outlineLevel="0" collapsed="false">
      <c r="A1072" s="10" t="n">
        <v>440703</v>
      </c>
      <c r="B1072" s="12" t="s">
        <v>2889</v>
      </c>
      <c r="C1072" s="12" t="s">
        <v>2890</v>
      </c>
      <c r="D1072" s="16" t="s">
        <v>46</v>
      </c>
      <c r="E1072" s="10" t="n">
        <v>0</v>
      </c>
      <c r="F1072" s="12" t="s">
        <v>46</v>
      </c>
      <c r="G1072" s="12" t="s">
        <v>46</v>
      </c>
      <c r="H1072" s="13" t="n">
        <v>0</v>
      </c>
      <c r="I1072" s="10" t="n">
        <v>0</v>
      </c>
      <c r="J1072" s="10" t="n">
        <v>0</v>
      </c>
      <c r="K1072" s="10" t="n">
        <v>0</v>
      </c>
      <c r="L1072" s="13" t="n">
        <v>1</v>
      </c>
      <c r="M1072" s="10" t="n">
        <v>0</v>
      </c>
      <c r="N1072" s="17" t="n">
        <f aca="false">SUM(D1072:M1072)</f>
        <v>1</v>
      </c>
      <c r="O1072" s="15" t="n">
        <v>1</v>
      </c>
    </row>
    <row r="1073" customFormat="false" ht="12.75" hidden="false" customHeight="false" outlineLevel="0" collapsed="false">
      <c r="A1073" s="10" t="n">
        <v>400617</v>
      </c>
      <c r="B1073" s="12" t="s">
        <v>2891</v>
      </c>
      <c r="C1073" s="12" t="s">
        <v>2892</v>
      </c>
      <c r="D1073" s="16" t="s">
        <v>46</v>
      </c>
      <c r="E1073" s="10" t="n">
        <v>0</v>
      </c>
      <c r="F1073" s="12" t="s">
        <v>46</v>
      </c>
      <c r="G1073" s="12" t="s">
        <v>46</v>
      </c>
      <c r="H1073" s="13" t="n">
        <v>1</v>
      </c>
      <c r="I1073" s="10" t="n">
        <v>0</v>
      </c>
      <c r="J1073" s="10" t="n">
        <v>0</v>
      </c>
      <c r="K1073" s="10" t="n">
        <v>0</v>
      </c>
      <c r="L1073" s="13" t="n">
        <v>0</v>
      </c>
      <c r="M1073" s="10" t="n">
        <v>0</v>
      </c>
      <c r="N1073" s="17" t="n">
        <f aca="false">SUM(D1073:M1073)</f>
        <v>1</v>
      </c>
      <c r="O1073" s="15" t="n">
        <v>1</v>
      </c>
    </row>
    <row r="1074" customFormat="false" ht="12.75" hidden="false" customHeight="false" outlineLevel="0" collapsed="false">
      <c r="A1074" s="10" t="n">
        <v>441005</v>
      </c>
      <c r="B1074" s="12" t="s">
        <v>2893</v>
      </c>
      <c r="C1074" s="12" t="s">
        <v>2894</v>
      </c>
      <c r="D1074" s="16" t="s">
        <v>46</v>
      </c>
      <c r="E1074" s="10" t="n">
        <v>0</v>
      </c>
      <c r="F1074" s="12" t="s">
        <v>46</v>
      </c>
      <c r="G1074" s="12" t="s">
        <v>46</v>
      </c>
      <c r="H1074" s="13" t="n">
        <v>0</v>
      </c>
      <c r="I1074" s="10" t="n">
        <v>0</v>
      </c>
      <c r="J1074" s="10" t="n">
        <v>0</v>
      </c>
      <c r="K1074" s="10" t="n">
        <v>1</v>
      </c>
      <c r="L1074" s="13" t="n">
        <v>0</v>
      </c>
      <c r="M1074" s="10" t="n">
        <v>0</v>
      </c>
      <c r="N1074" s="17" t="n">
        <f aca="false">SUM(D1074:M1074)</f>
        <v>1</v>
      </c>
      <c r="O1074" s="15" t="n">
        <v>1</v>
      </c>
    </row>
    <row r="1075" customFormat="false" ht="12.75" hidden="false" customHeight="false" outlineLevel="0" collapsed="false">
      <c r="A1075" s="10" t="n">
        <v>440335</v>
      </c>
      <c r="B1075" s="12" t="s">
        <v>2895</v>
      </c>
      <c r="C1075" s="12" t="s">
        <v>2896</v>
      </c>
      <c r="D1075" s="16" t="s">
        <v>46</v>
      </c>
      <c r="E1075" s="10" t="n">
        <v>0</v>
      </c>
      <c r="F1075" s="12" t="s">
        <v>46</v>
      </c>
      <c r="G1075" s="12" t="s">
        <v>46</v>
      </c>
      <c r="H1075" s="13" t="n">
        <v>0</v>
      </c>
      <c r="I1075" s="10" t="n">
        <v>0</v>
      </c>
      <c r="J1075" s="10" t="n">
        <v>0</v>
      </c>
      <c r="K1075" s="10" t="n">
        <v>1</v>
      </c>
      <c r="L1075" s="13" t="n">
        <v>0</v>
      </c>
      <c r="M1075" s="10" t="n">
        <v>0</v>
      </c>
      <c r="N1075" s="17" t="n">
        <f aca="false">SUM(D1075:M1075)</f>
        <v>1</v>
      </c>
      <c r="O1075" s="15" t="n">
        <v>1</v>
      </c>
    </row>
    <row r="1076" customFormat="false" ht="12.75" hidden="false" customHeight="false" outlineLevel="0" collapsed="false">
      <c r="A1076" s="10" t="n">
        <v>441477</v>
      </c>
      <c r="B1076" s="12" t="s">
        <v>2897</v>
      </c>
      <c r="C1076" s="12" t="s">
        <v>2898</v>
      </c>
      <c r="D1076" s="16" t="s">
        <v>46</v>
      </c>
      <c r="E1076" s="10" t="n">
        <v>0</v>
      </c>
      <c r="F1076" s="12" t="s">
        <v>46</v>
      </c>
      <c r="G1076" s="12" t="s">
        <v>46</v>
      </c>
      <c r="H1076" s="13" t="n">
        <v>0</v>
      </c>
      <c r="I1076" s="10" t="n">
        <v>0</v>
      </c>
      <c r="J1076" s="10" t="n">
        <v>0</v>
      </c>
      <c r="K1076" s="10" t="n">
        <v>1</v>
      </c>
      <c r="L1076" s="13" t="n">
        <v>0</v>
      </c>
      <c r="M1076" s="10" t="n">
        <v>0</v>
      </c>
      <c r="N1076" s="17" t="n">
        <f aca="false">SUM(D1076:M1076)</f>
        <v>1</v>
      </c>
      <c r="O1076" s="15" t="n">
        <v>1</v>
      </c>
    </row>
    <row r="1077" customFormat="false" ht="12.75" hidden="false" customHeight="false" outlineLevel="0" collapsed="false">
      <c r="A1077" s="10" t="n">
        <v>389183</v>
      </c>
      <c r="B1077" s="12" t="s">
        <v>2899</v>
      </c>
      <c r="C1077" s="12" t="s">
        <v>2900</v>
      </c>
      <c r="D1077" s="16" t="s">
        <v>46</v>
      </c>
      <c r="E1077" s="10" t="n">
        <v>0</v>
      </c>
      <c r="F1077" s="12" t="s">
        <v>46</v>
      </c>
      <c r="G1077" s="12" t="s">
        <v>46</v>
      </c>
      <c r="H1077" s="13" t="n">
        <v>1</v>
      </c>
      <c r="I1077" s="10" t="n">
        <v>0</v>
      </c>
      <c r="J1077" s="10" t="n">
        <v>0</v>
      </c>
      <c r="K1077" s="10" t="n">
        <v>0</v>
      </c>
      <c r="L1077" s="13" t="n">
        <v>0</v>
      </c>
      <c r="M1077" s="10" t="n">
        <v>0</v>
      </c>
      <c r="N1077" s="17" t="n">
        <f aca="false">SUM(D1077:M1077)</f>
        <v>1</v>
      </c>
      <c r="O1077" s="15" t="n">
        <v>1</v>
      </c>
    </row>
    <row r="1078" customFormat="false" ht="12.75" hidden="false" customHeight="false" outlineLevel="0" collapsed="false">
      <c r="A1078" s="10" t="n">
        <v>121838</v>
      </c>
      <c r="B1078" s="12" t="s">
        <v>2901</v>
      </c>
      <c r="C1078" s="12" t="s">
        <v>2902</v>
      </c>
      <c r="D1078" s="16" t="s">
        <v>46</v>
      </c>
      <c r="E1078" s="10" t="n">
        <v>0</v>
      </c>
      <c r="F1078" s="12" t="s">
        <v>46</v>
      </c>
      <c r="G1078" s="12" t="s">
        <v>46</v>
      </c>
      <c r="H1078" s="13" t="n">
        <v>1</v>
      </c>
      <c r="I1078" s="10" t="n">
        <v>1</v>
      </c>
      <c r="J1078" s="10" t="n">
        <v>0</v>
      </c>
      <c r="K1078" s="10" t="n">
        <v>0</v>
      </c>
      <c r="L1078" s="13" t="n">
        <v>0</v>
      </c>
      <c r="M1078" s="10" t="n">
        <v>0</v>
      </c>
      <c r="N1078" s="17" t="n">
        <f aca="false">SUM(D1078:M1078)</f>
        <v>2</v>
      </c>
      <c r="O1078" s="15" t="n">
        <v>1</v>
      </c>
    </row>
    <row r="1079" customFormat="false" ht="12.75" hidden="false" customHeight="false" outlineLevel="0" collapsed="false">
      <c r="A1079" s="10" t="n">
        <v>148824</v>
      </c>
      <c r="B1079" s="12" t="s">
        <v>2903</v>
      </c>
      <c r="C1079" s="12" t="s">
        <v>2904</v>
      </c>
      <c r="D1079" s="16" t="s">
        <v>46</v>
      </c>
      <c r="E1079" s="10" t="n">
        <v>0</v>
      </c>
      <c r="F1079" s="12" t="s">
        <v>46</v>
      </c>
      <c r="G1079" s="12" t="s">
        <v>46</v>
      </c>
      <c r="H1079" s="13" t="n">
        <v>0</v>
      </c>
      <c r="I1079" s="10" t="n">
        <v>0</v>
      </c>
      <c r="J1079" s="10" t="n">
        <v>0</v>
      </c>
      <c r="K1079" s="10" t="n">
        <v>0</v>
      </c>
      <c r="L1079" s="13" t="n">
        <v>1</v>
      </c>
      <c r="M1079" s="10" t="n">
        <v>0</v>
      </c>
      <c r="N1079" s="17" t="n">
        <f aca="false">SUM(D1079:M1079)</f>
        <v>1</v>
      </c>
      <c r="O1079" s="15" t="n">
        <v>1</v>
      </c>
    </row>
    <row r="1080" customFormat="false" ht="12.75" hidden="false" customHeight="false" outlineLevel="0" collapsed="false">
      <c r="A1080" s="10" t="n">
        <v>150371</v>
      </c>
      <c r="B1080" s="12" t="s">
        <v>2905</v>
      </c>
      <c r="C1080" s="12" t="s">
        <v>2906</v>
      </c>
      <c r="D1080" s="16" t="s">
        <v>46</v>
      </c>
      <c r="E1080" s="10" t="n">
        <v>0</v>
      </c>
      <c r="F1080" s="12" t="s">
        <v>46</v>
      </c>
      <c r="G1080" s="12" t="s">
        <v>46</v>
      </c>
      <c r="H1080" s="13" t="n">
        <v>0</v>
      </c>
      <c r="I1080" s="10" t="n">
        <v>0</v>
      </c>
      <c r="J1080" s="10" t="n">
        <v>0</v>
      </c>
      <c r="K1080" s="10" t="n">
        <v>1</v>
      </c>
      <c r="L1080" s="13" t="n">
        <v>0</v>
      </c>
      <c r="M1080" s="10" t="n">
        <v>0</v>
      </c>
      <c r="N1080" s="17" t="n">
        <f aca="false">SUM(D1080:M1080)</f>
        <v>1</v>
      </c>
      <c r="O1080" s="15" t="n">
        <v>1</v>
      </c>
    </row>
    <row r="1081" customFormat="false" ht="12.75" hidden="false" customHeight="false" outlineLevel="0" collapsed="false">
      <c r="A1081" s="10" t="n">
        <v>151162</v>
      </c>
      <c r="B1081" s="12" t="s">
        <v>2907</v>
      </c>
      <c r="C1081" s="12" t="s">
        <v>2908</v>
      </c>
      <c r="D1081" s="16" t="s">
        <v>46</v>
      </c>
      <c r="E1081" s="10" t="n">
        <v>0</v>
      </c>
      <c r="F1081" s="12" t="s">
        <v>46</v>
      </c>
      <c r="G1081" s="12" t="s">
        <v>46</v>
      </c>
      <c r="H1081" s="13" t="n">
        <v>1</v>
      </c>
      <c r="I1081" s="10" t="n">
        <v>0</v>
      </c>
      <c r="J1081" s="10" t="n">
        <v>0</v>
      </c>
      <c r="K1081" s="10" t="n">
        <v>0</v>
      </c>
      <c r="L1081" s="13" t="n">
        <v>0</v>
      </c>
      <c r="M1081" s="10" t="n">
        <v>1</v>
      </c>
      <c r="N1081" s="17" t="n">
        <f aca="false">SUM(D1081:M1081)</f>
        <v>2</v>
      </c>
      <c r="O1081" s="15" t="n">
        <v>2</v>
      </c>
    </row>
    <row r="1082" customFormat="false" ht="12.75" hidden="false" customHeight="false" outlineLevel="0" collapsed="false">
      <c r="A1082" s="10" t="n">
        <v>157381</v>
      </c>
      <c r="B1082" s="12" t="s">
        <v>2909</v>
      </c>
      <c r="C1082" s="12" t="s">
        <v>2910</v>
      </c>
      <c r="D1082" s="16" t="s">
        <v>46</v>
      </c>
      <c r="E1082" s="10" t="n">
        <v>0</v>
      </c>
      <c r="F1082" s="12" t="s">
        <v>46</v>
      </c>
      <c r="G1082" s="12" t="s">
        <v>46</v>
      </c>
      <c r="H1082" s="13" t="n">
        <v>0</v>
      </c>
      <c r="I1082" s="10" t="n">
        <v>0</v>
      </c>
      <c r="J1082" s="10" t="n">
        <v>0</v>
      </c>
      <c r="K1082" s="10" t="n">
        <v>0</v>
      </c>
      <c r="L1082" s="13" t="n">
        <v>1</v>
      </c>
      <c r="M1082" s="10" t="n">
        <v>0</v>
      </c>
      <c r="N1082" s="17" t="n">
        <f aca="false">SUM(D1082:M1082)</f>
        <v>1</v>
      </c>
      <c r="O1082" s="15" t="n">
        <v>1</v>
      </c>
    </row>
    <row r="1083" customFormat="false" ht="12.75" hidden="false" customHeight="false" outlineLevel="0" collapsed="false">
      <c r="A1083" s="10" t="n">
        <v>220930</v>
      </c>
      <c r="B1083" s="12" t="s">
        <v>2911</v>
      </c>
      <c r="C1083" s="12" t="s">
        <v>2912</v>
      </c>
      <c r="D1083" s="16" t="s">
        <v>46</v>
      </c>
      <c r="E1083" s="10" t="n">
        <v>0</v>
      </c>
      <c r="F1083" s="12" t="s">
        <v>46</v>
      </c>
      <c r="G1083" s="12" t="s">
        <v>46</v>
      </c>
      <c r="H1083" s="13" t="n">
        <v>1</v>
      </c>
      <c r="I1083" s="10" t="n">
        <v>0</v>
      </c>
      <c r="J1083" s="10" t="n">
        <v>0</v>
      </c>
      <c r="K1083" s="10" t="n">
        <v>0</v>
      </c>
      <c r="L1083" s="13" t="n">
        <v>0</v>
      </c>
      <c r="M1083" s="10" t="n">
        <v>0</v>
      </c>
      <c r="N1083" s="17" t="n">
        <f aca="false">SUM(D1083:M1083)</f>
        <v>1</v>
      </c>
      <c r="O1083" s="15" t="n">
        <v>1</v>
      </c>
    </row>
    <row r="1084" customFormat="false" ht="12.75" hidden="false" customHeight="false" outlineLevel="0" collapsed="false">
      <c r="A1084" s="10" t="n">
        <v>25845</v>
      </c>
      <c r="B1084" s="12" t="s">
        <v>2913</v>
      </c>
      <c r="C1084" s="12" t="s">
        <v>2914</v>
      </c>
      <c r="D1084" s="16" t="s">
        <v>46</v>
      </c>
      <c r="E1084" s="10" t="n">
        <v>0</v>
      </c>
      <c r="F1084" s="12" t="s">
        <v>46</v>
      </c>
      <c r="G1084" s="12" t="s">
        <v>46</v>
      </c>
      <c r="H1084" s="13" t="n">
        <v>0</v>
      </c>
      <c r="I1084" s="10" t="n">
        <v>0</v>
      </c>
      <c r="J1084" s="10" t="n">
        <v>0</v>
      </c>
      <c r="K1084" s="10" t="n">
        <v>1</v>
      </c>
      <c r="L1084" s="13" t="n">
        <v>0</v>
      </c>
      <c r="M1084" s="10" t="n">
        <v>0</v>
      </c>
      <c r="N1084" s="17" t="n">
        <f aca="false">SUM(D1084:M1084)</f>
        <v>1</v>
      </c>
      <c r="O1084" s="15" t="n">
        <v>1</v>
      </c>
    </row>
    <row r="1085" customFormat="false" ht="12.75" hidden="false" customHeight="false" outlineLevel="0" collapsed="false">
      <c r="A1085" s="10" t="n">
        <v>283585</v>
      </c>
      <c r="B1085" s="12" t="s">
        <v>2915</v>
      </c>
      <c r="C1085" s="12" t="s">
        <v>2916</v>
      </c>
      <c r="D1085" s="16" t="s">
        <v>46</v>
      </c>
      <c r="E1085" s="10" t="n">
        <v>0</v>
      </c>
      <c r="F1085" s="12" t="s">
        <v>46</v>
      </c>
      <c r="G1085" s="12" t="s">
        <v>46</v>
      </c>
      <c r="H1085" s="13" t="n">
        <v>0</v>
      </c>
      <c r="I1085" s="10" t="n">
        <v>0</v>
      </c>
      <c r="J1085" s="10" t="n">
        <v>0</v>
      </c>
      <c r="K1085" s="10" t="n">
        <v>1</v>
      </c>
      <c r="L1085" s="13" t="n">
        <v>0</v>
      </c>
      <c r="M1085" s="10" t="n">
        <v>0</v>
      </c>
      <c r="N1085" s="17" t="n">
        <f aca="false">SUM(D1085:M1085)</f>
        <v>1</v>
      </c>
      <c r="O1085" s="15" t="n">
        <v>1</v>
      </c>
    </row>
    <row r="1086" customFormat="false" ht="12.75" hidden="false" customHeight="false" outlineLevel="0" collapsed="false">
      <c r="A1086" s="10" t="n">
        <v>283666</v>
      </c>
      <c r="B1086" s="12" t="s">
        <v>2917</v>
      </c>
      <c r="C1086" s="12" t="s">
        <v>2918</v>
      </c>
      <c r="D1086" s="16" t="s">
        <v>46</v>
      </c>
      <c r="E1086" s="10" t="n">
        <v>0</v>
      </c>
      <c r="F1086" s="12" t="s">
        <v>46</v>
      </c>
      <c r="G1086" s="12" t="s">
        <v>46</v>
      </c>
      <c r="H1086" s="13" t="n">
        <v>1</v>
      </c>
      <c r="I1086" s="10" t="n">
        <v>0</v>
      </c>
      <c r="J1086" s="10" t="n">
        <v>0</v>
      </c>
      <c r="K1086" s="10" t="n">
        <v>1</v>
      </c>
      <c r="L1086" s="13" t="n">
        <v>0</v>
      </c>
      <c r="M1086" s="10" t="n">
        <v>1</v>
      </c>
      <c r="N1086" s="17" t="n">
        <f aca="false">SUM(D1086:M1086)</f>
        <v>3</v>
      </c>
      <c r="O1086" s="15" t="n">
        <v>2</v>
      </c>
    </row>
    <row r="1087" customFormat="false" ht="12.75" hidden="false" customHeight="false" outlineLevel="0" collapsed="false">
      <c r="A1087" s="10" t="n">
        <v>284033</v>
      </c>
      <c r="B1087" s="12" t="s">
        <v>2919</v>
      </c>
      <c r="C1087" s="12" t="s">
        <v>2920</v>
      </c>
      <c r="D1087" s="16" t="s">
        <v>46</v>
      </c>
      <c r="E1087" s="10" t="n">
        <v>1</v>
      </c>
      <c r="F1087" s="12" t="s">
        <v>46</v>
      </c>
      <c r="G1087" s="12" t="s">
        <v>46</v>
      </c>
      <c r="H1087" s="13" t="n">
        <v>0</v>
      </c>
      <c r="I1087" s="10" t="n">
        <v>0</v>
      </c>
      <c r="J1087" s="10" t="n">
        <v>0</v>
      </c>
      <c r="K1087" s="10" t="n">
        <v>0</v>
      </c>
      <c r="L1087" s="13" t="n">
        <v>0</v>
      </c>
      <c r="M1087" s="10" t="n">
        <v>0</v>
      </c>
      <c r="N1087" s="17" t="n">
        <f aca="false">SUM(D1087:M1087)</f>
        <v>1</v>
      </c>
      <c r="O1087" s="15" t="n">
        <v>1</v>
      </c>
    </row>
    <row r="1088" customFormat="false" ht="12.75" hidden="false" customHeight="false" outlineLevel="0" collapsed="false">
      <c r="A1088" s="10" t="n">
        <v>284276</v>
      </c>
      <c r="B1088" s="12" t="s">
        <v>2921</v>
      </c>
      <c r="C1088" s="12" t="s">
        <v>2922</v>
      </c>
      <c r="D1088" s="16" t="s">
        <v>46</v>
      </c>
      <c r="E1088" s="10" t="n">
        <v>0</v>
      </c>
      <c r="F1088" s="12" t="s">
        <v>46</v>
      </c>
      <c r="G1088" s="12" t="s">
        <v>46</v>
      </c>
      <c r="H1088" s="13" t="n">
        <v>0</v>
      </c>
      <c r="I1088" s="10" t="n">
        <v>0</v>
      </c>
      <c r="J1088" s="10" t="n">
        <v>0</v>
      </c>
      <c r="K1088" s="10" t="n">
        <v>1</v>
      </c>
      <c r="L1088" s="13" t="n">
        <v>0</v>
      </c>
      <c r="M1088" s="10" t="n">
        <v>0</v>
      </c>
      <c r="N1088" s="17" t="n">
        <f aca="false">SUM(D1088:M1088)</f>
        <v>1</v>
      </c>
      <c r="O1088" s="15" t="n">
        <v>1</v>
      </c>
    </row>
    <row r="1089" customFormat="false" ht="12.75" hidden="false" customHeight="false" outlineLevel="0" collapsed="false">
      <c r="A1089" s="10" t="n">
        <v>284440</v>
      </c>
      <c r="B1089" s="12" t="s">
        <v>2923</v>
      </c>
      <c r="C1089" s="12" t="s">
        <v>2924</v>
      </c>
      <c r="D1089" s="16" t="s">
        <v>46</v>
      </c>
      <c r="E1089" s="10" t="n">
        <v>0</v>
      </c>
      <c r="F1089" s="12" t="s">
        <v>46</v>
      </c>
      <c r="G1089" s="12" t="s">
        <v>46</v>
      </c>
      <c r="H1089" s="13" t="n">
        <v>1</v>
      </c>
      <c r="I1089" s="10" t="n">
        <v>0</v>
      </c>
      <c r="J1089" s="10" t="n">
        <v>0</v>
      </c>
      <c r="K1089" s="10" t="n">
        <v>0</v>
      </c>
      <c r="L1089" s="13" t="n">
        <v>0</v>
      </c>
      <c r="M1089" s="10" t="n">
        <v>0</v>
      </c>
      <c r="N1089" s="17" t="n">
        <f aca="false">SUM(D1089:M1089)</f>
        <v>1</v>
      </c>
      <c r="O1089" s="15" t="n">
        <v>1</v>
      </c>
    </row>
    <row r="1090" customFormat="false" ht="12.75" hidden="false" customHeight="false" outlineLevel="0" collapsed="false">
      <c r="A1090" s="10" t="n">
        <v>284865</v>
      </c>
      <c r="B1090" s="12" t="s">
        <v>2925</v>
      </c>
      <c r="C1090" s="12" t="s">
        <v>2926</v>
      </c>
      <c r="D1090" s="16" t="s">
        <v>46</v>
      </c>
      <c r="E1090" s="10" t="n">
        <v>0</v>
      </c>
      <c r="F1090" s="12" t="s">
        <v>46</v>
      </c>
      <c r="G1090" s="12" t="s">
        <v>46</v>
      </c>
      <c r="H1090" s="13" t="n">
        <v>0</v>
      </c>
      <c r="I1090" s="10" t="n">
        <v>0</v>
      </c>
      <c r="J1090" s="10" t="n">
        <v>0</v>
      </c>
      <c r="K1090" s="10" t="n">
        <v>0</v>
      </c>
      <c r="L1090" s="13" t="n">
        <v>0</v>
      </c>
      <c r="M1090" s="10" t="n">
        <v>1</v>
      </c>
      <c r="N1090" s="17" t="n">
        <f aca="false">SUM(D1090:M1090)</f>
        <v>1</v>
      </c>
      <c r="O1090" s="15" t="n">
        <v>1</v>
      </c>
    </row>
    <row r="1091" customFormat="false" ht="12.75" hidden="false" customHeight="false" outlineLevel="0" collapsed="false">
      <c r="A1091" s="10" t="n">
        <v>285735</v>
      </c>
      <c r="B1091" s="12" t="s">
        <v>2927</v>
      </c>
      <c r="C1091" s="12" t="s">
        <v>2928</v>
      </c>
      <c r="D1091" s="16" t="s">
        <v>46</v>
      </c>
      <c r="E1091" s="10" t="n">
        <v>0</v>
      </c>
      <c r="F1091" s="12" t="s">
        <v>46</v>
      </c>
      <c r="G1091" s="12" t="s">
        <v>46</v>
      </c>
      <c r="H1091" s="13" t="n">
        <v>1</v>
      </c>
      <c r="I1091" s="10" t="n">
        <v>1</v>
      </c>
      <c r="J1091" s="10" t="n">
        <v>0</v>
      </c>
      <c r="K1091" s="10" t="n">
        <v>1</v>
      </c>
      <c r="L1091" s="13" t="n">
        <v>0</v>
      </c>
      <c r="M1091" s="10" t="n">
        <v>0</v>
      </c>
      <c r="N1091" s="17" t="n">
        <f aca="false">SUM(D1091:M1091)</f>
        <v>3</v>
      </c>
      <c r="O1091" s="15" t="n">
        <v>1</v>
      </c>
    </row>
    <row r="1092" customFormat="false" ht="12.75" hidden="false" customHeight="false" outlineLevel="0" collapsed="false">
      <c r="A1092" s="10" t="n">
        <v>344595</v>
      </c>
      <c r="B1092" s="12" t="s">
        <v>2929</v>
      </c>
      <c r="C1092" s="12" t="s">
        <v>2930</v>
      </c>
      <c r="D1092" s="16" t="s">
        <v>46</v>
      </c>
      <c r="E1092" s="10" t="n">
        <v>0</v>
      </c>
      <c r="F1092" s="12" t="s">
        <v>46</v>
      </c>
      <c r="G1092" s="12" t="s">
        <v>46</v>
      </c>
      <c r="H1092" s="13" t="n">
        <v>1</v>
      </c>
      <c r="I1092" s="10" t="n">
        <v>0</v>
      </c>
      <c r="J1092" s="10" t="n">
        <v>0</v>
      </c>
      <c r="K1092" s="10" t="n">
        <v>1</v>
      </c>
      <c r="L1092" s="13" t="n">
        <v>0</v>
      </c>
      <c r="M1092" s="10" t="n">
        <v>0</v>
      </c>
      <c r="N1092" s="17" t="n">
        <f aca="false">SUM(D1092:M1092)</f>
        <v>2</v>
      </c>
      <c r="O1092" s="15" t="n">
        <v>1</v>
      </c>
    </row>
    <row r="1093" customFormat="false" ht="12.75" hidden="false" customHeight="false" outlineLevel="0" collapsed="false">
      <c r="A1093" s="10" t="n">
        <v>388789</v>
      </c>
      <c r="B1093" s="12" t="s">
        <v>2931</v>
      </c>
      <c r="C1093" s="12" t="s">
        <v>2932</v>
      </c>
      <c r="D1093" s="16" t="s">
        <v>46</v>
      </c>
      <c r="E1093" s="10" t="n">
        <v>0</v>
      </c>
      <c r="F1093" s="12" t="s">
        <v>46</v>
      </c>
      <c r="G1093" s="12" t="s">
        <v>46</v>
      </c>
      <c r="H1093" s="13" t="n">
        <v>1</v>
      </c>
      <c r="I1093" s="10" t="n">
        <v>0</v>
      </c>
      <c r="J1093" s="10" t="n">
        <v>0</v>
      </c>
      <c r="K1093" s="10" t="n">
        <v>0</v>
      </c>
      <c r="L1093" s="13" t="n">
        <v>0</v>
      </c>
      <c r="M1093" s="10" t="n">
        <v>0</v>
      </c>
      <c r="N1093" s="17" t="n">
        <f aca="false">SUM(D1093:M1093)</f>
        <v>1</v>
      </c>
      <c r="O1093" s="15" t="n">
        <v>1</v>
      </c>
    </row>
    <row r="1094" customFormat="false" ht="12.75" hidden="false" customHeight="false" outlineLevel="0" collapsed="false">
      <c r="A1094" s="10" t="n">
        <v>389162</v>
      </c>
      <c r="B1094" s="12" t="s">
        <v>2933</v>
      </c>
      <c r="C1094" s="12" t="s">
        <v>2934</v>
      </c>
      <c r="D1094" s="16" t="s">
        <v>46</v>
      </c>
      <c r="E1094" s="10" t="n">
        <v>0</v>
      </c>
      <c r="F1094" s="12" t="s">
        <v>46</v>
      </c>
      <c r="G1094" s="12" t="s">
        <v>46</v>
      </c>
      <c r="H1094" s="13" t="n">
        <v>0</v>
      </c>
      <c r="I1094" s="10" t="n">
        <v>0</v>
      </c>
      <c r="J1094" s="10" t="n">
        <v>0</v>
      </c>
      <c r="K1094" s="10" t="n">
        <v>0</v>
      </c>
      <c r="L1094" s="13" t="n">
        <v>0</v>
      </c>
      <c r="M1094" s="10" t="n">
        <v>1</v>
      </c>
      <c r="N1094" s="17" t="n">
        <f aca="false">SUM(D1094:M1094)</f>
        <v>1</v>
      </c>
      <c r="O1094" s="15" t="n">
        <v>1</v>
      </c>
    </row>
    <row r="1095" customFormat="false" ht="12.75" hidden="false" customHeight="false" outlineLevel="0" collapsed="false">
      <c r="A1095" s="10" t="n">
        <v>389815</v>
      </c>
      <c r="B1095" s="12" t="s">
        <v>2935</v>
      </c>
      <c r="C1095" s="12" t="s">
        <v>2936</v>
      </c>
      <c r="D1095" s="16" t="s">
        <v>46</v>
      </c>
      <c r="E1095" s="10" t="n">
        <v>0</v>
      </c>
      <c r="F1095" s="12" t="s">
        <v>46</v>
      </c>
      <c r="G1095" s="12" t="s">
        <v>46</v>
      </c>
      <c r="H1095" s="13" t="n">
        <v>1</v>
      </c>
      <c r="I1095" s="10" t="n">
        <v>1</v>
      </c>
      <c r="J1095" s="10" t="n">
        <v>0</v>
      </c>
      <c r="K1095" s="10" t="n">
        <v>1</v>
      </c>
      <c r="L1095" s="13" t="n">
        <v>0</v>
      </c>
      <c r="M1095" s="10" t="n">
        <v>0</v>
      </c>
      <c r="N1095" s="17" t="n">
        <f aca="false">SUM(D1095:M1095)</f>
        <v>3</v>
      </c>
      <c r="O1095" s="15" t="n">
        <v>1</v>
      </c>
    </row>
    <row r="1096" customFormat="false" ht="12.75" hidden="false" customHeight="false" outlineLevel="0" collapsed="false">
      <c r="A1096" s="10" t="n">
        <v>400701</v>
      </c>
      <c r="B1096" s="12" t="s">
        <v>2937</v>
      </c>
      <c r="C1096" s="12" t="s">
        <v>2938</v>
      </c>
      <c r="D1096" s="16" t="s">
        <v>46</v>
      </c>
      <c r="E1096" s="10" t="n">
        <v>0</v>
      </c>
      <c r="F1096" s="12" t="s">
        <v>46</v>
      </c>
      <c r="G1096" s="12" t="s">
        <v>46</v>
      </c>
      <c r="H1096" s="13" t="n">
        <v>1</v>
      </c>
      <c r="I1096" s="10" t="n">
        <v>0</v>
      </c>
      <c r="J1096" s="10" t="n">
        <v>0</v>
      </c>
      <c r="K1096" s="10" t="n">
        <v>0</v>
      </c>
      <c r="L1096" s="13" t="n">
        <v>1</v>
      </c>
      <c r="M1096" s="10" t="n">
        <v>0</v>
      </c>
      <c r="N1096" s="17" t="n">
        <f aca="false">SUM(D1096:M1096)</f>
        <v>2</v>
      </c>
      <c r="O1096" s="15" t="n">
        <v>2</v>
      </c>
    </row>
    <row r="1097" customFormat="false" ht="12.75" hidden="false" customHeight="false" outlineLevel="0" collapsed="false">
      <c r="A1097" s="10" t="n">
        <v>401052</v>
      </c>
      <c r="B1097" s="12" t="s">
        <v>2939</v>
      </c>
      <c r="C1097" s="12" t="s">
        <v>2940</v>
      </c>
      <c r="D1097" s="13" t="n">
        <v>0</v>
      </c>
      <c r="E1097" s="10" t="n">
        <v>0</v>
      </c>
      <c r="F1097" s="12" t="s">
        <v>46</v>
      </c>
      <c r="G1097" s="12" t="s">
        <v>46</v>
      </c>
      <c r="H1097" s="13" t="n">
        <v>1</v>
      </c>
      <c r="I1097" s="10" t="n">
        <v>0</v>
      </c>
      <c r="J1097" s="10" t="n">
        <v>0</v>
      </c>
      <c r="K1097" s="10" t="n">
        <v>1</v>
      </c>
      <c r="L1097" s="13" t="n">
        <v>0</v>
      </c>
      <c r="M1097" s="10" t="n">
        <v>0</v>
      </c>
      <c r="N1097" s="17" t="n">
        <f aca="false">SUM(D1097:M1097)</f>
        <v>2</v>
      </c>
      <c r="O1097" s="15" t="n">
        <v>1</v>
      </c>
    </row>
    <row r="1098" customFormat="false" ht="12.75" hidden="false" customHeight="false" outlineLevel="0" collapsed="false">
      <c r="A1098" s="10" t="n">
        <v>401431</v>
      </c>
      <c r="B1098" s="12" t="s">
        <v>2941</v>
      </c>
      <c r="C1098" s="12" t="s">
        <v>2942</v>
      </c>
      <c r="D1098" s="13" t="n">
        <v>0</v>
      </c>
      <c r="E1098" s="10" t="n">
        <v>0</v>
      </c>
      <c r="F1098" s="12" t="s">
        <v>46</v>
      </c>
      <c r="G1098" s="12" t="s">
        <v>46</v>
      </c>
      <c r="H1098" s="13" t="n">
        <v>1</v>
      </c>
      <c r="I1098" s="10" t="n">
        <v>0</v>
      </c>
      <c r="J1098" s="10" t="n">
        <v>0</v>
      </c>
      <c r="K1098" s="10" t="n">
        <v>0</v>
      </c>
      <c r="L1098" s="13" t="n">
        <v>0</v>
      </c>
      <c r="M1098" s="10" t="n">
        <v>0</v>
      </c>
      <c r="N1098" s="17" t="n">
        <f aca="false">SUM(D1098:M1098)</f>
        <v>1</v>
      </c>
      <c r="O1098" s="15" t="n">
        <v>1</v>
      </c>
    </row>
    <row r="1099" customFormat="false" ht="12.75" hidden="false" customHeight="false" outlineLevel="0" collapsed="false">
      <c r="A1099" s="10" t="n">
        <v>440346</v>
      </c>
      <c r="B1099" s="12" t="s">
        <v>2943</v>
      </c>
      <c r="C1099" s="12" t="s">
        <v>2944</v>
      </c>
      <c r="D1099" s="16" t="s">
        <v>46</v>
      </c>
      <c r="E1099" s="10" t="n">
        <v>0</v>
      </c>
      <c r="F1099" s="12" t="s">
        <v>46</v>
      </c>
      <c r="G1099" s="12" t="s">
        <v>46</v>
      </c>
      <c r="H1099" s="13" t="n">
        <v>0</v>
      </c>
      <c r="I1099" s="10" t="n">
        <v>0</v>
      </c>
      <c r="J1099" s="10" t="n">
        <v>0</v>
      </c>
      <c r="K1099" s="10" t="n">
        <v>1</v>
      </c>
      <c r="L1099" s="13" t="n">
        <v>0</v>
      </c>
      <c r="M1099" s="10" t="n">
        <v>0</v>
      </c>
      <c r="N1099" s="17" t="n">
        <f aca="false">SUM(D1099:M1099)</f>
        <v>1</v>
      </c>
      <c r="O1099" s="15" t="n">
        <v>1</v>
      </c>
    </row>
    <row r="1100" customFormat="false" ht="12.75" hidden="false" customHeight="false" outlineLevel="0" collapsed="false">
      <c r="A1100" s="10" t="n">
        <v>440465</v>
      </c>
      <c r="B1100" s="12" t="s">
        <v>2945</v>
      </c>
      <c r="C1100" s="12" t="s">
        <v>2946</v>
      </c>
      <c r="D1100" s="13" t="n">
        <v>0</v>
      </c>
      <c r="E1100" s="10" t="n">
        <v>0</v>
      </c>
      <c r="F1100" s="12" t="s">
        <v>46</v>
      </c>
      <c r="G1100" s="10" t="n">
        <v>0</v>
      </c>
      <c r="H1100" s="13" t="n">
        <v>1</v>
      </c>
      <c r="I1100" s="10" t="n">
        <v>0</v>
      </c>
      <c r="J1100" s="10" t="n">
        <v>0</v>
      </c>
      <c r="K1100" s="10" t="n">
        <v>0</v>
      </c>
      <c r="L1100" s="13" t="n">
        <v>0</v>
      </c>
      <c r="M1100" s="10" t="n">
        <v>0</v>
      </c>
      <c r="N1100" s="17" t="n">
        <f aca="false">SUM(D1100:M1100)</f>
        <v>1</v>
      </c>
      <c r="O1100" s="15" t="n">
        <v>1</v>
      </c>
    </row>
    <row r="1101" customFormat="false" ht="12.75" hidden="false" customHeight="false" outlineLevel="0" collapsed="false">
      <c r="A1101" s="10" t="n">
        <v>65996</v>
      </c>
      <c r="B1101" s="12" t="s">
        <v>2947</v>
      </c>
      <c r="C1101" s="12" t="s">
        <v>2948</v>
      </c>
      <c r="D1101" s="13" t="n">
        <v>0</v>
      </c>
      <c r="E1101" s="10" t="n">
        <v>0</v>
      </c>
      <c r="F1101" s="12" t="s">
        <v>46</v>
      </c>
      <c r="G1101" s="10" t="n">
        <v>0</v>
      </c>
      <c r="H1101" s="13" t="n">
        <v>0</v>
      </c>
      <c r="I1101" s="10" t="n">
        <v>0</v>
      </c>
      <c r="J1101" s="10" t="n">
        <v>0</v>
      </c>
      <c r="K1101" s="10" t="n">
        <v>1</v>
      </c>
      <c r="L1101" s="13" t="n">
        <v>0</v>
      </c>
      <c r="M1101" s="10" t="n">
        <v>0</v>
      </c>
      <c r="N1101" s="17" t="n">
        <f aca="false">SUM(D1101:M1101)</f>
        <v>1</v>
      </c>
      <c r="O1101" s="15" t="n">
        <v>1</v>
      </c>
    </row>
    <row r="1102" customFormat="false" ht="12.75" hidden="false" customHeight="false" outlineLevel="0" collapsed="false">
      <c r="A1102" s="10" t="n">
        <v>81854</v>
      </c>
      <c r="B1102" s="12" t="s">
        <v>2949</v>
      </c>
      <c r="C1102" s="12" t="s">
        <v>2950</v>
      </c>
      <c r="D1102" s="16" t="s">
        <v>46</v>
      </c>
      <c r="E1102" s="10" t="n">
        <v>0</v>
      </c>
      <c r="F1102" s="12" t="s">
        <v>46</v>
      </c>
      <c r="G1102" s="12" t="s">
        <v>46</v>
      </c>
      <c r="H1102" s="13" t="n">
        <v>1</v>
      </c>
      <c r="I1102" s="10" t="n">
        <v>0</v>
      </c>
      <c r="J1102" s="10" t="n">
        <v>0</v>
      </c>
      <c r="K1102" s="10" t="n">
        <v>0</v>
      </c>
      <c r="L1102" s="13" t="n">
        <v>0</v>
      </c>
      <c r="M1102" s="10" t="n">
        <v>0</v>
      </c>
      <c r="N1102" s="17" t="n">
        <f aca="false">SUM(D1102:M1102)</f>
        <v>1</v>
      </c>
      <c r="O1102" s="15" t="n">
        <v>1</v>
      </c>
    </row>
    <row r="1103" customFormat="false" ht="12.75" hidden="false" customHeight="false" outlineLevel="0" collapsed="false">
      <c r="A1103" s="10" t="n">
        <v>92659</v>
      </c>
      <c r="B1103" s="12" t="s">
        <v>2951</v>
      </c>
      <c r="C1103" s="12" t="s">
        <v>2952</v>
      </c>
      <c r="D1103" s="16" t="s">
        <v>46</v>
      </c>
      <c r="E1103" s="10" t="n">
        <v>0</v>
      </c>
      <c r="F1103" s="12" t="s">
        <v>46</v>
      </c>
      <c r="G1103" s="12" t="s">
        <v>46</v>
      </c>
      <c r="H1103" s="13" t="n">
        <v>0</v>
      </c>
      <c r="I1103" s="10" t="n">
        <v>0</v>
      </c>
      <c r="J1103" s="10" t="n">
        <v>0</v>
      </c>
      <c r="K1103" s="10" t="n">
        <v>1</v>
      </c>
      <c r="L1103" s="13" t="n">
        <v>0</v>
      </c>
      <c r="M1103" s="10" t="n">
        <v>0</v>
      </c>
      <c r="N1103" s="17" t="n">
        <f aca="false">SUM(D1103:M1103)</f>
        <v>1</v>
      </c>
      <c r="O1103" s="15" t="n">
        <v>1</v>
      </c>
    </row>
    <row r="1104" customFormat="false" ht="12.75" hidden="false" customHeight="false" outlineLevel="0" collapsed="false">
      <c r="A1104" s="10" t="n">
        <v>400242</v>
      </c>
      <c r="B1104" s="12" t="s">
        <v>2953</v>
      </c>
      <c r="C1104" s="12" t="s">
        <v>2954</v>
      </c>
      <c r="D1104" s="13" t="n">
        <v>0</v>
      </c>
      <c r="E1104" s="10" t="n">
        <v>0</v>
      </c>
      <c r="F1104" s="12" t="s">
        <v>46</v>
      </c>
      <c r="G1104" s="12" t="s">
        <v>46</v>
      </c>
      <c r="H1104" s="13" t="n">
        <v>0</v>
      </c>
      <c r="I1104" s="10" t="n">
        <v>0</v>
      </c>
      <c r="J1104" s="10" t="n">
        <v>0</v>
      </c>
      <c r="K1104" s="10" t="n">
        <v>0</v>
      </c>
      <c r="L1104" s="13" t="n">
        <v>0</v>
      </c>
      <c r="M1104" s="10" t="n">
        <v>1</v>
      </c>
      <c r="N1104" s="17" t="n">
        <f aca="false">SUM(D1104:M1104)</f>
        <v>1</v>
      </c>
      <c r="O1104" s="15" t="n">
        <v>1</v>
      </c>
    </row>
    <row r="1105" customFormat="false" ht="12.75" hidden="false" customHeight="false" outlineLevel="0" collapsed="false">
      <c r="A1105" s="10" t="n">
        <v>399693</v>
      </c>
      <c r="B1105" s="12" t="s">
        <v>2955</v>
      </c>
      <c r="C1105" s="12" t="s">
        <v>2956</v>
      </c>
      <c r="D1105" s="13" t="n">
        <v>0</v>
      </c>
      <c r="E1105" s="10" t="n">
        <v>0</v>
      </c>
      <c r="F1105" s="10" t="n">
        <v>0</v>
      </c>
      <c r="G1105" s="12" t="s">
        <v>46</v>
      </c>
      <c r="H1105" s="13" t="n">
        <v>0</v>
      </c>
      <c r="I1105" s="10" t="n">
        <v>0</v>
      </c>
      <c r="J1105" s="10" t="n">
        <v>0</v>
      </c>
      <c r="K1105" s="10" t="n">
        <v>1</v>
      </c>
      <c r="L1105" s="13" t="n">
        <v>0</v>
      </c>
      <c r="M1105" s="10" t="n">
        <v>0</v>
      </c>
      <c r="N1105" s="17" t="n">
        <f aca="false">SUM(D1105:M1105)</f>
        <v>1</v>
      </c>
      <c r="O1105" s="15" t="n">
        <v>1</v>
      </c>
    </row>
    <row r="1106" customFormat="false" ht="12.75" hidden="false" customHeight="false" outlineLevel="0" collapsed="false">
      <c r="A1106" s="10" t="n">
        <v>114977</v>
      </c>
      <c r="B1106" s="12" t="s">
        <v>2957</v>
      </c>
      <c r="C1106" s="12" t="s">
        <v>2958</v>
      </c>
      <c r="D1106" s="16" t="s">
        <v>46</v>
      </c>
      <c r="E1106" s="10" t="n">
        <v>0</v>
      </c>
      <c r="F1106" s="12" t="s">
        <v>46</v>
      </c>
      <c r="G1106" s="12" t="s">
        <v>46</v>
      </c>
      <c r="H1106" s="13" t="n">
        <v>1</v>
      </c>
      <c r="I1106" s="10" t="n">
        <v>0</v>
      </c>
      <c r="J1106" s="10" t="n">
        <v>0</v>
      </c>
      <c r="K1106" s="10" t="n">
        <v>0</v>
      </c>
      <c r="L1106" s="13" t="n">
        <v>0</v>
      </c>
      <c r="M1106" s="10" t="n">
        <v>0</v>
      </c>
      <c r="N1106" s="17" t="n">
        <f aca="false">SUM(D1106:M1106)</f>
        <v>1</v>
      </c>
      <c r="O1106" s="15" t="n">
        <v>1</v>
      </c>
    </row>
    <row r="1107" customFormat="false" ht="12.75" hidden="false" customHeight="false" outlineLevel="0" collapsed="false">
      <c r="A1107" s="10" t="n">
        <v>54553</v>
      </c>
      <c r="B1107" s="12" t="s">
        <v>2959</v>
      </c>
      <c r="C1107" s="12" t="s">
        <v>2960</v>
      </c>
      <c r="D1107" s="16" t="s">
        <v>46</v>
      </c>
      <c r="E1107" s="10" t="n">
        <v>0</v>
      </c>
      <c r="F1107" s="12" t="s">
        <v>46</v>
      </c>
      <c r="G1107" s="12" t="s">
        <v>46</v>
      </c>
      <c r="H1107" s="13" t="n">
        <v>0</v>
      </c>
      <c r="I1107" s="10" t="n">
        <v>0</v>
      </c>
      <c r="J1107" s="10" t="n">
        <v>0</v>
      </c>
      <c r="K1107" s="10" t="n">
        <v>1</v>
      </c>
      <c r="L1107" s="13" t="n">
        <v>0</v>
      </c>
      <c r="M1107" s="10" t="n">
        <v>0</v>
      </c>
      <c r="N1107" s="17" t="n">
        <f aca="false">SUM(D1107:M1107)</f>
        <v>1</v>
      </c>
      <c r="O1107" s="15" t="n">
        <v>1</v>
      </c>
    </row>
    <row r="1108" customFormat="false" ht="12.75" hidden="false" customHeight="false" outlineLevel="0" collapsed="false">
      <c r="A1108" s="10" t="n">
        <v>80093</v>
      </c>
      <c r="B1108" s="12" t="s">
        <v>2961</v>
      </c>
      <c r="C1108" s="12" t="s">
        <v>2962</v>
      </c>
      <c r="D1108" s="16" t="s">
        <v>46</v>
      </c>
      <c r="E1108" s="10" t="n">
        <v>0</v>
      </c>
      <c r="F1108" s="12" t="s">
        <v>46</v>
      </c>
      <c r="G1108" s="10" t="n">
        <v>0</v>
      </c>
      <c r="H1108" s="13" t="n">
        <v>0</v>
      </c>
      <c r="I1108" s="10" t="n">
        <v>0</v>
      </c>
      <c r="J1108" s="10" t="n">
        <v>0</v>
      </c>
      <c r="K1108" s="10" t="n">
        <v>1</v>
      </c>
      <c r="L1108" s="13" t="n">
        <v>0</v>
      </c>
      <c r="M1108" s="10" t="n">
        <v>0</v>
      </c>
      <c r="N1108" s="17" t="n">
        <f aca="false">SUM(D1108:M1108)</f>
        <v>1</v>
      </c>
      <c r="O1108" s="15" t="n">
        <v>1</v>
      </c>
    </row>
    <row r="1109" customFormat="false" ht="12.75" hidden="false" customHeight="false" outlineLevel="0" collapsed="false">
      <c r="A1109" s="10" t="n">
        <v>79583</v>
      </c>
      <c r="B1109" s="12" t="s">
        <v>2963</v>
      </c>
      <c r="C1109" s="12" t="s">
        <v>2964</v>
      </c>
      <c r="D1109" s="13" t="n">
        <v>1</v>
      </c>
      <c r="E1109" s="12" t="s">
        <v>46</v>
      </c>
      <c r="F1109" s="12" t="s">
        <v>46</v>
      </c>
      <c r="G1109" s="10" t="n">
        <v>1</v>
      </c>
      <c r="H1109" s="16" t="s">
        <v>46</v>
      </c>
      <c r="I1109" s="12" t="s">
        <v>46</v>
      </c>
      <c r="J1109" s="12" t="s">
        <v>46</v>
      </c>
      <c r="K1109" s="12" t="s">
        <v>46</v>
      </c>
      <c r="L1109" s="16" t="s">
        <v>46</v>
      </c>
      <c r="M1109" s="12" t="s">
        <v>46</v>
      </c>
      <c r="N1109" s="17" t="n">
        <f aca="false">SUM(D1109:M1109)</f>
        <v>2</v>
      </c>
      <c r="O1109" s="15" t="n">
        <v>1</v>
      </c>
    </row>
    <row r="1110" customFormat="false" ht="12.75" hidden="false" customHeight="false" outlineLevel="0" collapsed="false">
      <c r="A1110" s="10" t="n">
        <v>284241</v>
      </c>
      <c r="B1110" s="12" t="s">
        <v>2965</v>
      </c>
      <c r="C1110" s="12" t="s">
        <v>2966</v>
      </c>
      <c r="D1110" s="13" t="n">
        <v>0</v>
      </c>
      <c r="E1110" s="10" t="n">
        <v>0</v>
      </c>
      <c r="F1110" s="12" t="s">
        <v>46</v>
      </c>
      <c r="G1110" s="12" t="s">
        <v>46</v>
      </c>
      <c r="H1110" s="13" t="n">
        <v>0</v>
      </c>
      <c r="I1110" s="10" t="n">
        <v>0</v>
      </c>
      <c r="J1110" s="10" t="n">
        <v>0</v>
      </c>
      <c r="K1110" s="10" t="n">
        <v>1</v>
      </c>
      <c r="L1110" s="13" t="n">
        <v>0</v>
      </c>
      <c r="M1110" s="10" t="n">
        <v>0</v>
      </c>
      <c r="N1110" s="17" t="n">
        <f aca="false">SUM(D1110:M1110)</f>
        <v>1</v>
      </c>
      <c r="O1110" s="15" t="n">
        <v>1</v>
      </c>
    </row>
    <row r="1111" customFormat="false" ht="12.75" hidden="false" customHeight="false" outlineLevel="0" collapsed="false">
      <c r="A1111" s="10" t="n">
        <v>379025</v>
      </c>
      <c r="B1111" s="12" t="s">
        <v>2967</v>
      </c>
      <c r="C1111" s="12" t="s">
        <v>2968</v>
      </c>
      <c r="D1111" s="16" t="s">
        <v>46</v>
      </c>
      <c r="E1111" s="10" t="n">
        <v>0</v>
      </c>
      <c r="F1111" s="12" t="s">
        <v>46</v>
      </c>
      <c r="G1111" s="12" t="s">
        <v>46</v>
      </c>
      <c r="H1111" s="13" t="n">
        <v>0</v>
      </c>
      <c r="I1111" s="10" t="n">
        <v>0</v>
      </c>
      <c r="J1111" s="10" t="n">
        <v>0</v>
      </c>
      <c r="K1111" s="10" t="n">
        <v>1</v>
      </c>
      <c r="L1111" s="13" t="n">
        <v>0</v>
      </c>
      <c r="M1111" s="10" t="n">
        <v>0</v>
      </c>
      <c r="N1111" s="17" t="n">
        <f aca="false">SUM(D1111:M1111)</f>
        <v>1</v>
      </c>
      <c r="O1111" s="15" t="n">
        <v>1</v>
      </c>
    </row>
    <row r="1112" customFormat="false" ht="12.75" hidden="false" customHeight="false" outlineLevel="0" collapsed="false">
      <c r="A1112" s="10" t="n">
        <v>200107</v>
      </c>
      <c r="B1112" s="12" t="s">
        <v>2969</v>
      </c>
      <c r="C1112" s="12" t="s">
        <v>2970</v>
      </c>
      <c r="D1112" s="16" t="s">
        <v>46</v>
      </c>
      <c r="E1112" s="10" t="n">
        <v>0</v>
      </c>
      <c r="F1112" s="12" t="s">
        <v>46</v>
      </c>
      <c r="G1112" s="12" t="s">
        <v>46</v>
      </c>
      <c r="H1112" s="13" t="n">
        <v>0</v>
      </c>
      <c r="I1112" s="10" t="n">
        <v>0</v>
      </c>
      <c r="J1112" s="10" t="n">
        <v>0</v>
      </c>
      <c r="K1112" s="10" t="n">
        <v>1</v>
      </c>
      <c r="L1112" s="13" t="n">
        <v>0</v>
      </c>
      <c r="M1112" s="10" t="n">
        <v>0</v>
      </c>
      <c r="N1112" s="17" t="n">
        <f aca="false">SUM(D1112:M1112)</f>
        <v>1</v>
      </c>
      <c r="O1112" s="15" t="n">
        <v>1</v>
      </c>
    </row>
    <row r="1113" customFormat="false" ht="12.75" hidden="false" customHeight="false" outlineLevel="0" collapsed="false">
      <c r="A1113" s="10" t="n">
        <v>283948</v>
      </c>
      <c r="B1113" s="12" t="s">
        <v>2971</v>
      </c>
      <c r="C1113" s="12" t="s">
        <v>2972</v>
      </c>
      <c r="D1113" s="13" t="n">
        <v>1</v>
      </c>
      <c r="E1113" s="10" t="n">
        <v>0</v>
      </c>
      <c r="F1113" s="12" t="s">
        <v>46</v>
      </c>
      <c r="G1113" s="12" t="s">
        <v>46</v>
      </c>
      <c r="H1113" s="13" t="n">
        <v>0</v>
      </c>
      <c r="I1113" s="10" t="n">
        <v>0</v>
      </c>
      <c r="J1113" s="10" t="n">
        <v>0</v>
      </c>
      <c r="K1113" s="10" t="n">
        <v>1</v>
      </c>
      <c r="L1113" s="13" t="n">
        <v>0</v>
      </c>
      <c r="M1113" s="10" t="n">
        <v>0</v>
      </c>
      <c r="N1113" s="17" t="n">
        <f aca="false">SUM(D1113:M1113)</f>
        <v>2</v>
      </c>
      <c r="O1113" s="15" t="n">
        <v>2</v>
      </c>
    </row>
    <row r="1114" customFormat="false" ht="12.75" hidden="false" customHeight="false" outlineLevel="0" collapsed="false">
      <c r="A1114" s="10" t="n">
        <v>285266</v>
      </c>
      <c r="B1114" s="12" t="s">
        <v>2973</v>
      </c>
      <c r="C1114" s="12" t="s">
        <v>2974</v>
      </c>
      <c r="D1114" s="16" t="s">
        <v>46</v>
      </c>
      <c r="E1114" s="10" t="n">
        <v>0</v>
      </c>
      <c r="F1114" s="12" t="s">
        <v>46</v>
      </c>
      <c r="G1114" s="12" t="s">
        <v>46</v>
      </c>
      <c r="H1114" s="13" t="n">
        <v>0</v>
      </c>
      <c r="I1114" s="10" t="n">
        <v>0</v>
      </c>
      <c r="J1114" s="10" t="n">
        <v>0</v>
      </c>
      <c r="K1114" s="10" t="n">
        <v>1</v>
      </c>
      <c r="L1114" s="13" t="n">
        <v>0</v>
      </c>
      <c r="M1114" s="10" t="n">
        <v>0</v>
      </c>
      <c r="N1114" s="17" t="n">
        <f aca="false">SUM(D1114:M1114)</f>
        <v>1</v>
      </c>
      <c r="O1114" s="15" t="n">
        <v>1</v>
      </c>
    </row>
    <row r="1115" customFormat="false" ht="12.75" hidden="false" customHeight="false" outlineLevel="0" collapsed="false">
      <c r="A1115" s="10" t="n">
        <v>165057</v>
      </c>
      <c r="B1115" s="12" t="s">
        <v>2975</v>
      </c>
      <c r="C1115" s="12" t="s">
        <v>2976</v>
      </c>
      <c r="D1115" s="16" t="s">
        <v>46</v>
      </c>
      <c r="E1115" s="10" t="n">
        <v>1</v>
      </c>
      <c r="F1115" s="12" t="s">
        <v>46</v>
      </c>
      <c r="G1115" s="12" t="s">
        <v>46</v>
      </c>
      <c r="H1115" s="13" t="n">
        <v>0</v>
      </c>
      <c r="I1115" s="10" t="n">
        <v>1</v>
      </c>
      <c r="J1115" s="10" t="n">
        <v>0</v>
      </c>
      <c r="K1115" s="10" t="n">
        <v>1</v>
      </c>
      <c r="L1115" s="13" t="n">
        <v>0</v>
      </c>
      <c r="M1115" s="10" t="n">
        <v>0</v>
      </c>
      <c r="N1115" s="17" t="n">
        <f aca="false">SUM(D1115:M1115)</f>
        <v>3</v>
      </c>
      <c r="O1115" s="15" t="n">
        <v>2</v>
      </c>
    </row>
    <row r="1116" customFormat="false" ht="12.75" hidden="false" customHeight="false" outlineLevel="0" collapsed="false">
      <c r="A1116" s="10" t="n">
        <v>285580</v>
      </c>
      <c r="B1116" s="12" t="s">
        <v>2977</v>
      </c>
      <c r="C1116" s="12" t="s">
        <v>2978</v>
      </c>
      <c r="D1116" s="16" t="s">
        <v>46</v>
      </c>
      <c r="E1116" s="10" t="n">
        <v>0</v>
      </c>
      <c r="F1116" s="12" t="s">
        <v>46</v>
      </c>
      <c r="G1116" s="12" t="s">
        <v>46</v>
      </c>
      <c r="H1116" s="13" t="n">
        <v>1</v>
      </c>
      <c r="I1116" s="10" t="n">
        <v>0</v>
      </c>
      <c r="J1116" s="10" t="n">
        <v>0</v>
      </c>
      <c r="K1116" s="10" t="n">
        <v>0</v>
      </c>
      <c r="L1116" s="13" t="n">
        <v>0</v>
      </c>
      <c r="M1116" s="10" t="n">
        <v>1</v>
      </c>
      <c r="N1116" s="17" t="n">
        <f aca="false">SUM(D1116:M1116)</f>
        <v>2</v>
      </c>
      <c r="O1116" s="15" t="n">
        <v>2</v>
      </c>
    </row>
    <row r="1117" customFormat="false" ht="12.75" hidden="false" customHeight="false" outlineLevel="0" collapsed="false">
      <c r="A1117" s="10" t="n">
        <v>51504</v>
      </c>
      <c r="B1117" s="12" t="s">
        <v>2979</v>
      </c>
      <c r="C1117" s="12" t="s">
        <v>2980</v>
      </c>
      <c r="D1117" s="13" t="n">
        <v>0</v>
      </c>
      <c r="E1117" s="10" t="n">
        <v>0</v>
      </c>
      <c r="F1117" s="10" t="n">
        <v>0</v>
      </c>
      <c r="G1117" s="10" t="n">
        <v>0</v>
      </c>
      <c r="H1117" s="13" t="n">
        <v>1</v>
      </c>
      <c r="I1117" s="10" t="n">
        <v>0</v>
      </c>
      <c r="J1117" s="10" t="n">
        <v>0</v>
      </c>
      <c r="K1117" s="10" t="n">
        <v>0</v>
      </c>
      <c r="L1117" s="13" t="n">
        <v>0</v>
      </c>
      <c r="M1117" s="10" t="n">
        <v>0</v>
      </c>
      <c r="N1117" s="17" t="n">
        <f aca="false">SUM(D1117:M1117)</f>
        <v>1</v>
      </c>
      <c r="O1117" s="15" t="n">
        <v>1</v>
      </c>
    </row>
    <row r="1118" customFormat="false" ht="12.75" hidden="false" customHeight="false" outlineLevel="0" collapsed="false">
      <c r="A1118" s="10" t="n">
        <v>144571</v>
      </c>
      <c r="B1118" s="12" t="s">
        <v>2981</v>
      </c>
      <c r="C1118" s="12" t="s">
        <v>2982</v>
      </c>
      <c r="D1118" s="16" t="s">
        <v>46</v>
      </c>
      <c r="E1118" s="10" t="n">
        <v>0</v>
      </c>
      <c r="F1118" s="12" t="s">
        <v>46</v>
      </c>
      <c r="G1118" s="12" t="s">
        <v>46</v>
      </c>
      <c r="H1118" s="13" t="n">
        <v>1</v>
      </c>
      <c r="I1118" s="10" t="n">
        <v>0</v>
      </c>
      <c r="J1118" s="10" t="n">
        <v>0</v>
      </c>
      <c r="K1118" s="10" t="n">
        <v>0</v>
      </c>
      <c r="L1118" s="13" t="n">
        <v>0</v>
      </c>
      <c r="M1118" s="10" t="n">
        <v>0</v>
      </c>
      <c r="N1118" s="17" t="n">
        <f aca="false">SUM(D1118:M1118)</f>
        <v>1</v>
      </c>
      <c r="O1118" s="15" t="n">
        <v>1</v>
      </c>
    </row>
    <row r="1119" customFormat="false" ht="12.75" hidden="false" customHeight="false" outlineLevel="0" collapsed="false">
      <c r="A1119" s="10" t="n">
        <v>144997</v>
      </c>
      <c r="B1119" s="12" t="s">
        <v>2983</v>
      </c>
      <c r="C1119" s="12" t="s">
        <v>2984</v>
      </c>
      <c r="D1119" s="16" t="s">
        <v>46</v>
      </c>
      <c r="E1119" s="10" t="n">
        <v>0</v>
      </c>
      <c r="F1119" s="12" t="s">
        <v>46</v>
      </c>
      <c r="G1119" s="12" t="s">
        <v>46</v>
      </c>
      <c r="H1119" s="13" t="n">
        <v>1</v>
      </c>
      <c r="I1119" s="10" t="n">
        <v>0</v>
      </c>
      <c r="J1119" s="10" t="n">
        <v>0</v>
      </c>
      <c r="K1119" s="10" t="n">
        <v>0</v>
      </c>
      <c r="L1119" s="13" t="n">
        <v>0</v>
      </c>
      <c r="M1119" s="10" t="n">
        <v>0</v>
      </c>
      <c r="N1119" s="17" t="n">
        <f aca="false">SUM(D1119:M1119)</f>
        <v>1</v>
      </c>
      <c r="O1119" s="15" t="n">
        <v>1</v>
      </c>
    </row>
    <row r="1120" customFormat="false" ht="12.75" hidden="false" customHeight="false" outlineLevel="0" collapsed="false">
      <c r="A1120" s="10" t="n">
        <v>145663</v>
      </c>
      <c r="B1120" s="12" t="s">
        <v>2985</v>
      </c>
      <c r="C1120" s="12" t="s">
        <v>2986</v>
      </c>
      <c r="D1120" s="16" t="s">
        <v>46</v>
      </c>
      <c r="E1120" s="10" t="n">
        <v>0</v>
      </c>
      <c r="F1120" s="12" t="s">
        <v>46</v>
      </c>
      <c r="G1120" s="12" t="s">
        <v>46</v>
      </c>
      <c r="H1120" s="13" t="n">
        <v>0</v>
      </c>
      <c r="I1120" s="10" t="n">
        <v>0</v>
      </c>
      <c r="J1120" s="10" t="n">
        <v>0</v>
      </c>
      <c r="K1120" s="10" t="n">
        <v>1</v>
      </c>
      <c r="L1120" s="13" t="n">
        <v>0</v>
      </c>
      <c r="M1120" s="10" t="n">
        <v>0</v>
      </c>
      <c r="N1120" s="17" t="n">
        <f aca="false">SUM(D1120:M1120)</f>
        <v>1</v>
      </c>
      <c r="O1120" s="15" t="n">
        <v>1</v>
      </c>
    </row>
    <row r="1121" customFormat="false" ht="12.75" hidden="false" customHeight="false" outlineLevel="0" collapsed="false">
      <c r="A1121" s="10" t="n">
        <v>145842</v>
      </c>
      <c r="B1121" s="12" t="s">
        <v>2987</v>
      </c>
      <c r="C1121" s="12" t="s">
        <v>2988</v>
      </c>
      <c r="D1121" s="16" t="s">
        <v>46</v>
      </c>
      <c r="E1121" s="10" t="n">
        <v>0</v>
      </c>
      <c r="F1121" s="12" t="s">
        <v>46</v>
      </c>
      <c r="G1121" s="12" t="s">
        <v>46</v>
      </c>
      <c r="H1121" s="13" t="n">
        <v>1</v>
      </c>
      <c r="I1121" s="10" t="n">
        <v>0</v>
      </c>
      <c r="J1121" s="10" t="n">
        <v>0</v>
      </c>
      <c r="K1121" s="10" t="n">
        <v>0</v>
      </c>
      <c r="L1121" s="13" t="n">
        <v>0</v>
      </c>
      <c r="M1121" s="10" t="n">
        <v>1</v>
      </c>
      <c r="N1121" s="17" t="n">
        <f aca="false">SUM(D1121:M1121)</f>
        <v>2</v>
      </c>
      <c r="O1121" s="15" t="n">
        <v>2</v>
      </c>
    </row>
    <row r="1122" customFormat="false" ht="12.75" hidden="false" customHeight="false" outlineLevel="0" collapsed="false">
      <c r="A1122" s="10" t="n">
        <v>149703</v>
      </c>
      <c r="B1122" s="12" t="s">
        <v>2989</v>
      </c>
      <c r="C1122" s="12" t="s">
        <v>2990</v>
      </c>
      <c r="D1122" s="16" t="s">
        <v>46</v>
      </c>
      <c r="E1122" s="10" t="n">
        <v>0</v>
      </c>
      <c r="F1122" s="12" t="s">
        <v>46</v>
      </c>
      <c r="G1122" s="12" t="s">
        <v>46</v>
      </c>
      <c r="H1122" s="13" t="n">
        <v>0</v>
      </c>
      <c r="I1122" s="10" t="n">
        <v>0</v>
      </c>
      <c r="J1122" s="10" t="n">
        <v>0</v>
      </c>
      <c r="K1122" s="10" t="n">
        <v>1</v>
      </c>
      <c r="L1122" s="13" t="n">
        <v>0</v>
      </c>
      <c r="M1122" s="10" t="n">
        <v>0</v>
      </c>
      <c r="N1122" s="17" t="n">
        <f aca="false">SUM(D1122:M1122)</f>
        <v>1</v>
      </c>
      <c r="O1122" s="15" t="n">
        <v>1</v>
      </c>
    </row>
    <row r="1123" customFormat="false" ht="12.75" hidden="false" customHeight="false" outlineLevel="0" collapsed="false">
      <c r="A1123" s="10" t="n">
        <v>153469</v>
      </c>
      <c r="B1123" s="12" t="s">
        <v>2991</v>
      </c>
      <c r="C1123" s="12" t="s">
        <v>2992</v>
      </c>
      <c r="D1123" s="16" t="s">
        <v>46</v>
      </c>
      <c r="E1123" s="10" t="n">
        <v>0</v>
      </c>
      <c r="F1123" s="12" t="s">
        <v>46</v>
      </c>
      <c r="G1123" s="12" t="s">
        <v>46</v>
      </c>
      <c r="H1123" s="13" t="n">
        <v>0</v>
      </c>
      <c r="I1123" s="10" t="n">
        <v>0</v>
      </c>
      <c r="J1123" s="10" t="n">
        <v>0</v>
      </c>
      <c r="K1123" s="10" t="n">
        <v>1</v>
      </c>
      <c r="L1123" s="13" t="n">
        <v>0</v>
      </c>
      <c r="M1123" s="10" t="n">
        <v>0</v>
      </c>
      <c r="N1123" s="17" t="n">
        <f aca="false">SUM(D1123:M1123)</f>
        <v>1</v>
      </c>
      <c r="O1123" s="15" t="n">
        <v>1</v>
      </c>
    </row>
    <row r="1124" customFormat="false" ht="12.75" hidden="false" customHeight="false" outlineLevel="0" collapsed="false">
      <c r="A1124" s="10" t="n">
        <v>153546</v>
      </c>
      <c r="B1124" s="12" t="s">
        <v>2993</v>
      </c>
      <c r="C1124" s="12" t="s">
        <v>2994</v>
      </c>
      <c r="D1124" s="16" t="s">
        <v>46</v>
      </c>
      <c r="E1124" s="10" t="n">
        <v>0</v>
      </c>
      <c r="F1124" s="12" t="s">
        <v>46</v>
      </c>
      <c r="G1124" s="12" t="s">
        <v>46</v>
      </c>
      <c r="H1124" s="13" t="n">
        <v>0</v>
      </c>
      <c r="I1124" s="10" t="n">
        <v>1</v>
      </c>
      <c r="J1124" s="10" t="n">
        <v>0</v>
      </c>
      <c r="K1124" s="10" t="n">
        <v>1</v>
      </c>
      <c r="L1124" s="13" t="n">
        <v>0</v>
      </c>
      <c r="M1124" s="10" t="n">
        <v>0</v>
      </c>
      <c r="N1124" s="17" t="n">
        <f aca="false">SUM(D1124:M1124)</f>
        <v>2</v>
      </c>
      <c r="O1124" s="15" t="n">
        <v>1</v>
      </c>
    </row>
    <row r="1125" customFormat="false" ht="12.75" hidden="false" customHeight="false" outlineLevel="0" collapsed="false">
      <c r="A1125" s="10" t="n">
        <v>158434</v>
      </c>
      <c r="B1125" s="12" t="s">
        <v>2995</v>
      </c>
      <c r="C1125" s="12" t="s">
        <v>2996</v>
      </c>
      <c r="D1125" s="16" t="s">
        <v>46</v>
      </c>
      <c r="E1125" s="10" t="n">
        <v>0</v>
      </c>
      <c r="F1125" s="12" t="s">
        <v>46</v>
      </c>
      <c r="G1125" s="12" t="s">
        <v>46</v>
      </c>
      <c r="H1125" s="13" t="n">
        <v>0</v>
      </c>
      <c r="I1125" s="10" t="n">
        <v>0</v>
      </c>
      <c r="J1125" s="10" t="n">
        <v>0</v>
      </c>
      <c r="K1125" s="10" t="n">
        <v>0</v>
      </c>
      <c r="L1125" s="13" t="n">
        <v>1</v>
      </c>
      <c r="M1125" s="10" t="n">
        <v>0</v>
      </c>
      <c r="N1125" s="17" t="n">
        <f aca="false">SUM(D1125:M1125)</f>
        <v>1</v>
      </c>
      <c r="O1125" s="15" t="n">
        <v>1</v>
      </c>
    </row>
    <row r="1126" customFormat="false" ht="12.75" hidden="false" customHeight="false" outlineLevel="0" collapsed="false">
      <c r="A1126" s="10" t="n">
        <v>202051</v>
      </c>
      <c r="B1126" s="12" t="s">
        <v>2997</v>
      </c>
      <c r="C1126" s="12" t="s">
        <v>2998</v>
      </c>
      <c r="D1126" s="16" t="s">
        <v>46</v>
      </c>
      <c r="E1126" s="10" t="n">
        <v>0</v>
      </c>
      <c r="F1126" s="12" t="s">
        <v>46</v>
      </c>
      <c r="G1126" s="10" t="n">
        <v>1</v>
      </c>
      <c r="H1126" s="13" t="n">
        <v>1</v>
      </c>
      <c r="I1126" s="10" t="n">
        <v>0</v>
      </c>
      <c r="J1126" s="10" t="n">
        <v>0</v>
      </c>
      <c r="K1126" s="10" t="n">
        <v>1</v>
      </c>
      <c r="L1126" s="13" t="n">
        <v>0</v>
      </c>
      <c r="M1126" s="10" t="n">
        <v>0</v>
      </c>
      <c r="N1126" s="17" t="n">
        <f aca="false">SUM(D1126:M1126)</f>
        <v>3</v>
      </c>
      <c r="O1126" s="15" t="n">
        <v>2</v>
      </c>
    </row>
    <row r="1127" customFormat="false" ht="12.75" hidden="false" customHeight="false" outlineLevel="0" collapsed="false">
      <c r="A1127" s="10" t="n">
        <v>202781</v>
      </c>
      <c r="B1127" s="12" t="s">
        <v>2999</v>
      </c>
      <c r="C1127" s="12" t="s">
        <v>3000</v>
      </c>
      <c r="D1127" s="16" t="s">
        <v>46</v>
      </c>
      <c r="E1127" s="10" t="n">
        <v>0</v>
      </c>
      <c r="F1127" s="12" t="s">
        <v>46</v>
      </c>
      <c r="G1127" s="12" t="s">
        <v>46</v>
      </c>
      <c r="H1127" s="13" t="n">
        <v>1</v>
      </c>
      <c r="I1127" s="10" t="n">
        <v>0</v>
      </c>
      <c r="J1127" s="10" t="n">
        <v>0</v>
      </c>
      <c r="K1127" s="10" t="n">
        <v>0</v>
      </c>
      <c r="L1127" s="13" t="n">
        <v>0</v>
      </c>
      <c r="M1127" s="10" t="n">
        <v>0</v>
      </c>
      <c r="N1127" s="17" t="n">
        <f aca="false">SUM(D1127:M1127)</f>
        <v>1</v>
      </c>
      <c r="O1127" s="15" t="n">
        <v>1</v>
      </c>
    </row>
    <row r="1128" customFormat="false" ht="12.75" hidden="false" customHeight="false" outlineLevel="0" collapsed="false">
      <c r="A1128" s="10" t="n">
        <v>253842</v>
      </c>
      <c r="B1128" s="12" t="s">
        <v>3001</v>
      </c>
      <c r="C1128" s="12" t="s">
        <v>3002</v>
      </c>
      <c r="D1128" s="16" t="s">
        <v>46</v>
      </c>
      <c r="E1128" s="10" t="n">
        <v>0</v>
      </c>
      <c r="F1128" s="12" t="s">
        <v>46</v>
      </c>
      <c r="G1128" s="12" t="s">
        <v>46</v>
      </c>
      <c r="H1128" s="13" t="n">
        <v>0</v>
      </c>
      <c r="I1128" s="10" t="n">
        <v>0</v>
      </c>
      <c r="J1128" s="10" t="n">
        <v>0</v>
      </c>
      <c r="K1128" s="10" t="n">
        <v>1</v>
      </c>
      <c r="L1128" s="13" t="n">
        <v>0</v>
      </c>
      <c r="M1128" s="10" t="n">
        <v>0</v>
      </c>
      <c r="N1128" s="17" t="n">
        <f aca="false">SUM(D1128:M1128)</f>
        <v>1</v>
      </c>
      <c r="O1128" s="15" t="n">
        <v>1</v>
      </c>
    </row>
    <row r="1129" customFormat="false" ht="12.75" hidden="false" customHeight="false" outlineLevel="0" collapsed="false">
      <c r="A1129" s="10" t="n">
        <v>257396</v>
      </c>
      <c r="B1129" s="12" t="s">
        <v>3003</v>
      </c>
      <c r="C1129" s="12" t="s">
        <v>3004</v>
      </c>
      <c r="D1129" s="16" t="s">
        <v>46</v>
      </c>
      <c r="E1129" s="10" t="n">
        <v>0</v>
      </c>
      <c r="F1129" s="12" t="s">
        <v>46</v>
      </c>
      <c r="G1129" s="12" t="s">
        <v>46</v>
      </c>
      <c r="H1129" s="13" t="n">
        <v>1</v>
      </c>
      <c r="I1129" s="10" t="n">
        <v>0</v>
      </c>
      <c r="J1129" s="10" t="n">
        <v>0</v>
      </c>
      <c r="K1129" s="10" t="n">
        <v>1</v>
      </c>
      <c r="L1129" s="13" t="n">
        <v>0</v>
      </c>
      <c r="M1129" s="10" t="n">
        <v>0</v>
      </c>
      <c r="N1129" s="17" t="n">
        <f aca="false">SUM(D1129:M1129)</f>
        <v>2</v>
      </c>
      <c r="O1129" s="15" t="n">
        <v>1</v>
      </c>
    </row>
    <row r="1130" customFormat="false" ht="12.75" hidden="false" customHeight="false" outlineLevel="0" collapsed="false">
      <c r="A1130" s="10" t="n">
        <v>283357</v>
      </c>
      <c r="B1130" s="12" t="s">
        <v>3005</v>
      </c>
      <c r="C1130" s="12" t="s">
        <v>3006</v>
      </c>
      <c r="D1130" s="16" t="s">
        <v>46</v>
      </c>
      <c r="E1130" s="10" t="n">
        <v>0</v>
      </c>
      <c r="F1130" s="12" t="s">
        <v>46</v>
      </c>
      <c r="G1130" s="12" t="s">
        <v>46</v>
      </c>
      <c r="H1130" s="13" t="n">
        <v>0</v>
      </c>
      <c r="I1130" s="10" t="n">
        <v>0</v>
      </c>
      <c r="J1130" s="10" t="n">
        <v>0</v>
      </c>
      <c r="K1130" s="10" t="n">
        <v>0</v>
      </c>
      <c r="L1130" s="13" t="n">
        <v>0</v>
      </c>
      <c r="M1130" s="10" t="n">
        <v>1</v>
      </c>
      <c r="N1130" s="17" t="n">
        <f aca="false">SUM(D1130:M1130)</f>
        <v>1</v>
      </c>
      <c r="O1130" s="15" t="n">
        <v>1</v>
      </c>
    </row>
    <row r="1131" customFormat="false" ht="12.75" hidden="false" customHeight="false" outlineLevel="0" collapsed="false">
      <c r="A1131" s="10" t="n">
        <v>283400</v>
      </c>
      <c r="B1131" s="12" t="s">
        <v>3007</v>
      </c>
      <c r="C1131" s="12" t="s">
        <v>3008</v>
      </c>
      <c r="D1131" s="16" t="s">
        <v>46</v>
      </c>
      <c r="E1131" s="10" t="n">
        <v>0</v>
      </c>
      <c r="F1131" s="12" t="s">
        <v>46</v>
      </c>
      <c r="G1131" s="12" t="s">
        <v>46</v>
      </c>
      <c r="H1131" s="13" t="n">
        <v>1</v>
      </c>
      <c r="I1131" s="10" t="n">
        <v>0</v>
      </c>
      <c r="J1131" s="10" t="n">
        <v>0</v>
      </c>
      <c r="K1131" s="10" t="n">
        <v>1</v>
      </c>
      <c r="L1131" s="13" t="n">
        <v>0</v>
      </c>
      <c r="M1131" s="10" t="n">
        <v>0</v>
      </c>
      <c r="N1131" s="17" t="n">
        <f aca="false">SUM(D1131:M1131)</f>
        <v>2</v>
      </c>
      <c r="O1131" s="15" t="n">
        <v>1</v>
      </c>
    </row>
    <row r="1132" customFormat="false" ht="12.75" hidden="false" customHeight="false" outlineLevel="0" collapsed="false">
      <c r="A1132" s="10" t="n">
        <v>283480</v>
      </c>
      <c r="B1132" s="12" t="s">
        <v>3009</v>
      </c>
      <c r="C1132" s="12" t="s">
        <v>3010</v>
      </c>
      <c r="D1132" s="16" t="s">
        <v>46</v>
      </c>
      <c r="E1132" s="10" t="n">
        <v>0</v>
      </c>
      <c r="F1132" s="12" t="s">
        <v>46</v>
      </c>
      <c r="G1132" s="12" t="s">
        <v>46</v>
      </c>
      <c r="H1132" s="13" t="n">
        <v>1</v>
      </c>
      <c r="I1132" s="10" t="n">
        <v>0</v>
      </c>
      <c r="J1132" s="10" t="n">
        <v>0</v>
      </c>
      <c r="K1132" s="10" t="n">
        <v>0</v>
      </c>
      <c r="L1132" s="13" t="n">
        <v>0</v>
      </c>
      <c r="M1132" s="10" t="n">
        <v>0</v>
      </c>
      <c r="N1132" s="17" t="n">
        <f aca="false">SUM(D1132:M1132)</f>
        <v>1</v>
      </c>
      <c r="O1132" s="15" t="n">
        <v>1</v>
      </c>
    </row>
    <row r="1133" customFormat="false" ht="12.75" hidden="false" customHeight="false" outlineLevel="0" collapsed="false">
      <c r="A1133" s="10" t="n">
        <v>283481</v>
      </c>
      <c r="B1133" s="12" t="s">
        <v>3011</v>
      </c>
      <c r="C1133" s="12" t="s">
        <v>3012</v>
      </c>
      <c r="D1133" s="16" t="s">
        <v>46</v>
      </c>
      <c r="E1133" s="10" t="n">
        <v>0</v>
      </c>
      <c r="F1133" s="12" t="s">
        <v>46</v>
      </c>
      <c r="G1133" s="12" t="s">
        <v>46</v>
      </c>
      <c r="H1133" s="13" t="n">
        <v>1</v>
      </c>
      <c r="I1133" s="10" t="n">
        <v>0</v>
      </c>
      <c r="J1133" s="10" t="n">
        <v>0</v>
      </c>
      <c r="K1133" s="10" t="n">
        <v>1</v>
      </c>
      <c r="L1133" s="13" t="n">
        <v>0</v>
      </c>
      <c r="M1133" s="10" t="n">
        <v>0</v>
      </c>
      <c r="N1133" s="17" t="n">
        <f aca="false">SUM(D1133:M1133)</f>
        <v>2</v>
      </c>
      <c r="O1133" s="15" t="n">
        <v>1</v>
      </c>
    </row>
    <row r="1134" customFormat="false" ht="12.75" hidden="false" customHeight="false" outlineLevel="0" collapsed="false">
      <c r="A1134" s="10" t="n">
        <v>283874</v>
      </c>
      <c r="B1134" s="12" t="s">
        <v>3013</v>
      </c>
      <c r="C1134" s="12" t="s">
        <v>3014</v>
      </c>
      <c r="D1134" s="13" t="n">
        <v>0</v>
      </c>
      <c r="E1134" s="10" t="n">
        <v>0</v>
      </c>
      <c r="F1134" s="12" t="s">
        <v>46</v>
      </c>
      <c r="G1134" s="12" t="s">
        <v>46</v>
      </c>
      <c r="H1134" s="13" t="n">
        <v>1</v>
      </c>
      <c r="I1134" s="10" t="n">
        <v>0</v>
      </c>
      <c r="J1134" s="10" t="n">
        <v>0</v>
      </c>
      <c r="K1134" s="10" t="n">
        <v>0</v>
      </c>
      <c r="L1134" s="13" t="n">
        <v>0</v>
      </c>
      <c r="M1134" s="10" t="n">
        <v>0</v>
      </c>
      <c r="N1134" s="17" t="n">
        <f aca="false">SUM(D1134:M1134)</f>
        <v>1</v>
      </c>
      <c r="O1134" s="15" t="n">
        <v>1</v>
      </c>
    </row>
    <row r="1135" customFormat="false" ht="12.75" hidden="false" customHeight="false" outlineLevel="0" collapsed="false">
      <c r="A1135" s="10" t="n">
        <v>284017</v>
      </c>
      <c r="B1135" s="12" t="s">
        <v>3015</v>
      </c>
      <c r="C1135" s="12" t="s">
        <v>3016</v>
      </c>
      <c r="D1135" s="16" t="s">
        <v>46</v>
      </c>
      <c r="E1135" s="10" t="n">
        <v>0</v>
      </c>
      <c r="F1135" s="12" t="s">
        <v>46</v>
      </c>
      <c r="G1135" s="12" t="s">
        <v>46</v>
      </c>
      <c r="H1135" s="13" t="n">
        <v>1</v>
      </c>
      <c r="I1135" s="10" t="n">
        <v>0</v>
      </c>
      <c r="J1135" s="10" t="n">
        <v>0</v>
      </c>
      <c r="K1135" s="10" t="n">
        <v>0</v>
      </c>
      <c r="L1135" s="13" t="n">
        <v>0</v>
      </c>
      <c r="M1135" s="10" t="n">
        <v>0</v>
      </c>
      <c r="N1135" s="17" t="n">
        <f aca="false">SUM(D1135:M1135)</f>
        <v>1</v>
      </c>
      <c r="O1135" s="15" t="n">
        <v>1</v>
      </c>
    </row>
    <row r="1136" customFormat="false" ht="12.75" hidden="false" customHeight="false" outlineLevel="0" collapsed="false">
      <c r="A1136" s="10" t="n">
        <v>284023</v>
      </c>
      <c r="B1136" s="12" t="s">
        <v>3017</v>
      </c>
      <c r="C1136" s="12" t="s">
        <v>3018</v>
      </c>
      <c r="D1136" s="16" t="s">
        <v>46</v>
      </c>
      <c r="E1136" s="10" t="n">
        <v>0</v>
      </c>
      <c r="F1136" s="12" t="s">
        <v>46</v>
      </c>
      <c r="G1136" s="12" t="s">
        <v>46</v>
      </c>
      <c r="H1136" s="13" t="n">
        <v>1</v>
      </c>
      <c r="I1136" s="10" t="n">
        <v>0</v>
      </c>
      <c r="J1136" s="10" t="n">
        <v>0</v>
      </c>
      <c r="K1136" s="10" t="n">
        <v>0</v>
      </c>
      <c r="L1136" s="13" t="n">
        <v>0</v>
      </c>
      <c r="M1136" s="10" t="n">
        <v>0</v>
      </c>
      <c r="N1136" s="17" t="n">
        <f aca="false">SUM(D1136:M1136)</f>
        <v>1</v>
      </c>
      <c r="O1136" s="15" t="n">
        <v>1</v>
      </c>
    </row>
    <row r="1137" customFormat="false" ht="12.75" hidden="false" customHeight="false" outlineLevel="0" collapsed="false">
      <c r="A1137" s="10" t="n">
        <v>284242</v>
      </c>
      <c r="B1137" s="12" t="s">
        <v>3019</v>
      </c>
      <c r="C1137" s="12" t="s">
        <v>3020</v>
      </c>
      <c r="D1137" s="16" t="s">
        <v>46</v>
      </c>
      <c r="E1137" s="10" t="n">
        <v>0</v>
      </c>
      <c r="F1137" s="12" t="s">
        <v>46</v>
      </c>
      <c r="G1137" s="12" t="s">
        <v>46</v>
      </c>
      <c r="H1137" s="13" t="n">
        <v>0</v>
      </c>
      <c r="I1137" s="10" t="n">
        <v>0</v>
      </c>
      <c r="J1137" s="10" t="n">
        <v>0</v>
      </c>
      <c r="K1137" s="10" t="n">
        <v>1</v>
      </c>
      <c r="L1137" s="13" t="n">
        <v>0</v>
      </c>
      <c r="M1137" s="10" t="n">
        <v>0</v>
      </c>
      <c r="N1137" s="17" t="n">
        <f aca="false">SUM(D1137:M1137)</f>
        <v>1</v>
      </c>
      <c r="O1137" s="15" t="n">
        <v>1</v>
      </c>
    </row>
    <row r="1138" customFormat="false" ht="12.75" hidden="false" customHeight="false" outlineLevel="0" collapsed="false">
      <c r="A1138" s="10" t="n">
        <v>284262</v>
      </c>
      <c r="B1138" s="12" t="s">
        <v>3021</v>
      </c>
      <c r="C1138" s="12" t="s">
        <v>3022</v>
      </c>
      <c r="D1138" s="16" t="s">
        <v>46</v>
      </c>
      <c r="E1138" s="10" t="n">
        <v>0</v>
      </c>
      <c r="F1138" s="12" t="s">
        <v>46</v>
      </c>
      <c r="G1138" s="12" t="s">
        <v>46</v>
      </c>
      <c r="H1138" s="13" t="n">
        <v>0</v>
      </c>
      <c r="I1138" s="10" t="n">
        <v>0</v>
      </c>
      <c r="J1138" s="10" t="n">
        <v>0</v>
      </c>
      <c r="K1138" s="10" t="n">
        <v>0</v>
      </c>
      <c r="L1138" s="13" t="n">
        <v>0</v>
      </c>
      <c r="M1138" s="10" t="n">
        <v>1</v>
      </c>
      <c r="N1138" s="17" t="n">
        <f aca="false">SUM(D1138:M1138)</f>
        <v>1</v>
      </c>
      <c r="O1138" s="15" t="n">
        <v>1</v>
      </c>
    </row>
    <row r="1139" customFormat="false" ht="12.75" hidden="false" customHeight="false" outlineLevel="0" collapsed="false">
      <c r="A1139" s="10" t="n">
        <v>284373</v>
      </c>
      <c r="B1139" s="12" t="s">
        <v>3023</v>
      </c>
      <c r="C1139" s="12" t="s">
        <v>3024</v>
      </c>
      <c r="D1139" s="16" t="s">
        <v>46</v>
      </c>
      <c r="E1139" s="10" t="n">
        <v>0</v>
      </c>
      <c r="F1139" s="12" t="s">
        <v>46</v>
      </c>
      <c r="G1139" s="12" t="s">
        <v>46</v>
      </c>
      <c r="H1139" s="13" t="n">
        <v>0</v>
      </c>
      <c r="I1139" s="10" t="n">
        <v>0</v>
      </c>
      <c r="J1139" s="10" t="n">
        <v>0</v>
      </c>
      <c r="K1139" s="10" t="n">
        <v>0</v>
      </c>
      <c r="L1139" s="13" t="n">
        <v>0</v>
      </c>
      <c r="M1139" s="10" t="n">
        <v>1</v>
      </c>
      <c r="N1139" s="17" t="n">
        <f aca="false">SUM(D1139:M1139)</f>
        <v>1</v>
      </c>
      <c r="O1139" s="15" t="n">
        <v>1</v>
      </c>
    </row>
    <row r="1140" customFormat="false" ht="12.75" hidden="false" customHeight="false" outlineLevel="0" collapsed="false">
      <c r="A1140" s="10" t="n">
        <v>284385</v>
      </c>
      <c r="B1140" s="12" t="s">
        <v>3025</v>
      </c>
      <c r="C1140" s="12" t="s">
        <v>3026</v>
      </c>
      <c r="D1140" s="16" t="s">
        <v>46</v>
      </c>
      <c r="E1140" s="10" t="n">
        <v>0</v>
      </c>
      <c r="F1140" s="12" t="s">
        <v>46</v>
      </c>
      <c r="G1140" s="12" t="s">
        <v>46</v>
      </c>
      <c r="H1140" s="13" t="n">
        <v>0</v>
      </c>
      <c r="I1140" s="10" t="n">
        <v>0</v>
      </c>
      <c r="J1140" s="10" t="n">
        <v>0</v>
      </c>
      <c r="K1140" s="10" t="n">
        <v>0</v>
      </c>
      <c r="L1140" s="13" t="n">
        <v>0</v>
      </c>
      <c r="M1140" s="10" t="n">
        <v>1</v>
      </c>
      <c r="N1140" s="17" t="n">
        <f aca="false">SUM(D1140:M1140)</f>
        <v>1</v>
      </c>
      <c r="O1140" s="15" t="n">
        <v>1</v>
      </c>
    </row>
    <row r="1141" customFormat="false" ht="12.75" hidden="false" customHeight="false" outlineLevel="0" collapsed="false">
      <c r="A1141" s="10" t="n">
        <v>284926</v>
      </c>
      <c r="B1141" s="12" t="s">
        <v>3027</v>
      </c>
      <c r="C1141" s="12" t="s">
        <v>3028</v>
      </c>
      <c r="D1141" s="16" t="s">
        <v>46</v>
      </c>
      <c r="E1141" s="10" t="n">
        <v>0</v>
      </c>
      <c r="F1141" s="12" t="s">
        <v>46</v>
      </c>
      <c r="G1141" s="12" t="s">
        <v>46</v>
      </c>
      <c r="H1141" s="13" t="n">
        <v>1</v>
      </c>
      <c r="I1141" s="10" t="n">
        <v>0</v>
      </c>
      <c r="J1141" s="10" t="n">
        <v>0</v>
      </c>
      <c r="K1141" s="10" t="n">
        <v>0</v>
      </c>
      <c r="L1141" s="13" t="n">
        <v>0</v>
      </c>
      <c r="M1141" s="10" t="n">
        <v>0</v>
      </c>
      <c r="N1141" s="17" t="n">
        <f aca="false">SUM(D1141:M1141)</f>
        <v>1</v>
      </c>
      <c r="O1141" s="15" t="n">
        <v>1</v>
      </c>
    </row>
    <row r="1142" customFormat="false" ht="12.75" hidden="false" customHeight="false" outlineLevel="0" collapsed="false">
      <c r="A1142" s="10" t="n">
        <v>284952</v>
      </c>
      <c r="B1142" s="12" t="s">
        <v>3029</v>
      </c>
      <c r="C1142" s="12" t="s">
        <v>3030</v>
      </c>
      <c r="D1142" s="16" t="s">
        <v>46</v>
      </c>
      <c r="E1142" s="10" t="n">
        <v>0</v>
      </c>
      <c r="F1142" s="12" t="s">
        <v>46</v>
      </c>
      <c r="G1142" s="12" t="s">
        <v>46</v>
      </c>
      <c r="H1142" s="13" t="n">
        <v>0</v>
      </c>
      <c r="I1142" s="10" t="n">
        <v>0</v>
      </c>
      <c r="J1142" s="10" t="n">
        <v>0</v>
      </c>
      <c r="K1142" s="10" t="n">
        <v>1</v>
      </c>
      <c r="L1142" s="13" t="n">
        <v>0</v>
      </c>
      <c r="M1142" s="10" t="n">
        <v>0</v>
      </c>
      <c r="N1142" s="17" t="n">
        <f aca="false">SUM(D1142:M1142)</f>
        <v>1</v>
      </c>
      <c r="O1142" s="15" t="n">
        <v>1</v>
      </c>
    </row>
    <row r="1143" customFormat="false" ht="12.75" hidden="false" customHeight="false" outlineLevel="0" collapsed="false">
      <c r="A1143" s="10" t="n">
        <v>285556</v>
      </c>
      <c r="B1143" s="12" t="s">
        <v>3031</v>
      </c>
      <c r="C1143" s="12" t="s">
        <v>3032</v>
      </c>
      <c r="D1143" s="16" t="s">
        <v>46</v>
      </c>
      <c r="E1143" s="10" t="n">
        <v>0</v>
      </c>
      <c r="F1143" s="10" t="n">
        <v>0</v>
      </c>
      <c r="G1143" s="12" t="s">
        <v>46</v>
      </c>
      <c r="H1143" s="13" t="n">
        <v>0</v>
      </c>
      <c r="I1143" s="10" t="n">
        <v>0</v>
      </c>
      <c r="J1143" s="10" t="n">
        <v>0</v>
      </c>
      <c r="K1143" s="10" t="n">
        <v>0</v>
      </c>
      <c r="L1143" s="13" t="n">
        <v>1</v>
      </c>
      <c r="M1143" s="10" t="n">
        <v>1</v>
      </c>
      <c r="N1143" s="17" t="n">
        <f aca="false">SUM(D1143:M1143)</f>
        <v>2</v>
      </c>
      <c r="O1143" s="15" t="n">
        <v>1</v>
      </c>
    </row>
    <row r="1144" customFormat="false" ht="12.75" hidden="false" customHeight="false" outlineLevel="0" collapsed="false">
      <c r="A1144" s="10" t="n">
        <v>285927</v>
      </c>
      <c r="B1144" s="12" t="s">
        <v>3033</v>
      </c>
      <c r="C1144" s="12" t="s">
        <v>3034</v>
      </c>
      <c r="D1144" s="16" t="s">
        <v>46</v>
      </c>
      <c r="E1144" s="10" t="n">
        <v>0</v>
      </c>
      <c r="F1144" s="12" t="s">
        <v>46</v>
      </c>
      <c r="G1144" s="12" t="s">
        <v>46</v>
      </c>
      <c r="H1144" s="13" t="n">
        <v>1</v>
      </c>
      <c r="I1144" s="10" t="n">
        <v>0</v>
      </c>
      <c r="J1144" s="10" t="n">
        <v>0</v>
      </c>
      <c r="K1144" s="10" t="n">
        <v>0</v>
      </c>
      <c r="L1144" s="13" t="n">
        <v>0</v>
      </c>
      <c r="M1144" s="10" t="n">
        <v>0</v>
      </c>
      <c r="N1144" s="17" t="n">
        <f aca="false">SUM(D1144:M1144)</f>
        <v>1</v>
      </c>
      <c r="O1144" s="15" t="n">
        <v>1</v>
      </c>
    </row>
    <row r="1145" customFormat="false" ht="12.75" hidden="false" customHeight="false" outlineLevel="0" collapsed="false">
      <c r="A1145" s="10" t="n">
        <v>285949</v>
      </c>
      <c r="B1145" s="12" t="s">
        <v>3035</v>
      </c>
      <c r="C1145" s="12" t="s">
        <v>3036</v>
      </c>
      <c r="D1145" s="16" t="s">
        <v>46</v>
      </c>
      <c r="E1145" s="10" t="n">
        <v>0</v>
      </c>
      <c r="F1145" s="12" t="s">
        <v>46</v>
      </c>
      <c r="G1145" s="12" t="s">
        <v>46</v>
      </c>
      <c r="H1145" s="13" t="n">
        <v>0</v>
      </c>
      <c r="I1145" s="10" t="n">
        <v>0</v>
      </c>
      <c r="J1145" s="10" t="n">
        <v>0</v>
      </c>
      <c r="K1145" s="10" t="n">
        <v>1</v>
      </c>
      <c r="L1145" s="13" t="n">
        <v>0</v>
      </c>
      <c r="M1145" s="10" t="n">
        <v>0</v>
      </c>
      <c r="N1145" s="17" t="n">
        <f aca="false">SUM(D1145:M1145)</f>
        <v>1</v>
      </c>
      <c r="O1145" s="15" t="n">
        <v>1</v>
      </c>
    </row>
    <row r="1146" customFormat="false" ht="12.75" hidden="false" customHeight="false" outlineLevel="0" collapsed="false">
      <c r="A1146" s="10" t="n">
        <v>285986</v>
      </c>
      <c r="B1146" s="12" t="s">
        <v>3037</v>
      </c>
      <c r="C1146" s="12" t="s">
        <v>3038</v>
      </c>
      <c r="D1146" s="16" t="s">
        <v>46</v>
      </c>
      <c r="E1146" s="10" t="n">
        <v>0</v>
      </c>
      <c r="F1146" s="12" t="s">
        <v>46</v>
      </c>
      <c r="G1146" s="12" t="s">
        <v>46</v>
      </c>
      <c r="H1146" s="13" t="n">
        <v>1</v>
      </c>
      <c r="I1146" s="10" t="n">
        <v>0</v>
      </c>
      <c r="J1146" s="10" t="n">
        <v>0</v>
      </c>
      <c r="K1146" s="10" t="n">
        <v>0</v>
      </c>
      <c r="L1146" s="13" t="n">
        <v>0</v>
      </c>
      <c r="M1146" s="10" t="n">
        <v>0</v>
      </c>
      <c r="N1146" s="17" t="n">
        <f aca="false">SUM(D1146:M1146)</f>
        <v>1</v>
      </c>
      <c r="O1146" s="15" t="n">
        <v>1</v>
      </c>
    </row>
    <row r="1147" customFormat="false" ht="12.75" hidden="false" customHeight="false" outlineLevel="0" collapsed="false">
      <c r="A1147" s="10" t="n">
        <v>286025</v>
      </c>
      <c r="B1147" s="12" t="s">
        <v>3039</v>
      </c>
      <c r="C1147" s="12" t="s">
        <v>3040</v>
      </c>
      <c r="D1147" s="16" t="s">
        <v>46</v>
      </c>
      <c r="E1147" s="10" t="n">
        <v>0</v>
      </c>
      <c r="F1147" s="12" t="s">
        <v>46</v>
      </c>
      <c r="G1147" s="12" t="s">
        <v>46</v>
      </c>
      <c r="H1147" s="13" t="n">
        <v>0</v>
      </c>
      <c r="I1147" s="10" t="n">
        <v>0</v>
      </c>
      <c r="J1147" s="10" t="n">
        <v>0</v>
      </c>
      <c r="K1147" s="10" t="n">
        <v>1</v>
      </c>
      <c r="L1147" s="13" t="n">
        <v>0</v>
      </c>
      <c r="M1147" s="10" t="n">
        <v>0</v>
      </c>
      <c r="N1147" s="17" t="n">
        <f aca="false">SUM(D1147:M1147)</f>
        <v>1</v>
      </c>
      <c r="O1147" s="15" t="n">
        <v>1</v>
      </c>
    </row>
    <row r="1148" customFormat="false" ht="12.75" hidden="false" customHeight="false" outlineLevel="0" collapsed="false">
      <c r="A1148" s="10" t="n">
        <v>286189</v>
      </c>
      <c r="B1148" s="12" t="s">
        <v>3041</v>
      </c>
      <c r="C1148" s="12" t="s">
        <v>3042</v>
      </c>
      <c r="D1148" s="16" t="s">
        <v>46</v>
      </c>
      <c r="E1148" s="10" t="n">
        <v>0</v>
      </c>
      <c r="F1148" s="12" t="s">
        <v>46</v>
      </c>
      <c r="G1148" s="12" t="s">
        <v>46</v>
      </c>
      <c r="H1148" s="13" t="n">
        <v>1</v>
      </c>
      <c r="I1148" s="10" t="n">
        <v>0</v>
      </c>
      <c r="J1148" s="10" t="n">
        <v>0</v>
      </c>
      <c r="K1148" s="10" t="n">
        <v>1</v>
      </c>
      <c r="L1148" s="13" t="n">
        <v>0</v>
      </c>
      <c r="M1148" s="10" t="n">
        <v>1</v>
      </c>
      <c r="N1148" s="17" t="n">
        <f aca="false">SUM(D1148:M1148)</f>
        <v>3</v>
      </c>
      <c r="O1148" s="15" t="n">
        <v>2</v>
      </c>
    </row>
    <row r="1149" customFormat="false" ht="12.75" hidden="false" customHeight="false" outlineLevel="0" collapsed="false">
      <c r="A1149" s="10" t="n">
        <v>339260</v>
      </c>
      <c r="B1149" s="12" t="s">
        <v>3043</v>
      </c>
      <c r="C1149" s="12" t="s">
        <v>3044</v>
      </c>
      <c r="D1149" s="16" t="s">
        <v>46</v>
      </c>
      <c r="E1149" s="10" t="n">
        <v>0</v>
      </c>
      <c r="F1149" s="12" t="s">
        <v>46</v>
      </c>
      <c r="G1149" s="12" t="s">
        <v>46</v>
      </c>
      <c r="H1149" s="13" t="n">
        <v>0</v>
      </c>
      <c r="I1149" s="10" t="n">
        <v>1</v>
      </c>
      <c r="J1149" s="10" t="n">
        <v>0</v>
      </c>
      <c r="K1149" s="10" t="n">
        <v>0</v>
      </c>
      <c r="L1149" s="13" t="n">
        <v>0</v>
      </c>
      <c r="M1149" s="10" t="n">
        <v>0</v>
      </c>
      <c r="N1149" s="17" t="n">
        <f aca="false">SUM(D1149:M1149)</f>
        <v>1</v>
      </c>
      <c r="O1149" s="15" t="n">
        <v>1</v>
      </c>
    </row>
    <row r="1150" customFormat="false" ht="12.75" hidden="false" customHeight="false" outlineLevel="0" collapsed="false">
      <c r="A1150" s="10" t="n">
        <v>339442</v>
      </c>
      <c r="B1150" s="12" t="s">
        <v>3045</v>
      </c>
      <c r="C1150" s="12" t="s">
        <v>3046</v>
      </c>
      <c r="D1150" s="16" t="s">
        <v>46</v>
      </c>
      <c r="E1150" s="10" t="n">
        <v>0</v>
      </c>
      <c r="F1150" s="12" t="s">
        <v>46</v>
      </c>
      <c r="G1150" s="12" t="s">
        <v>46</v>
      </c>
      <c r="H1150" s="13" t="n">
        <v>0</v>
      </c>
      <c r="I1150" s="10" t="n">
        <v>0</v>
      </c>
      <c r="J1150" s="10" t="n">
        <v>0</v>
      </c>
      <c r="K1150" s="10" t="n">
        <v>1</v>
      </c>
      <c r="L1150" s="13" t="n">
        <v>0</v>
      </c>
      <c r="M1150" s="10" t="n">
        <v>0</v>
      </c>
      <c r="N1150" s="17" t="n">
        <f aca="false">SUM(D1150:M1150)</f>
        <v>1</v>
      </c>
      <c r="O1150" s="15" t="n">
        <v>1</v>
      </c>
    </row>
    <row r="1151" customFormat="false" ht="12.75" hidden="false" customHeight="false" outlineLevel="0" collapsed="false">
      <c r="A1151" s="10" t="n">
        <v>340184</v>
      </c>
      <c r="B1151" s="12" t="s">
        <v>3047</v>
      </c>
      <c r="C1151" s="12" t="s">
        <v>3048</v>
      </c>
      <c r="D1151" s="16" t="s">
        <v>46</v>
      </c>
      <c r="E1151" s="10" t="n">
        <v>0</v>
      </c>
      <c r="F1151" s="12" t="s">
        <v>46</v>
      </c>
      <c r="G1151" s="12" t="s">
        <v>46</v>
      </c>
      <c r="H1151" s="13" t="n">
        <v>0</v>
      </c>
      <c r="I1151" s="10" t="n">
        <v>0</v>
      </c>
      <c r="J1151" s="10" t="n">
        <v>0</v>
      </c>
      <c r="K1151" s="10" t="n">
        <v>0</v>
      </c>
      <c r="L1151" s="13" t="n">
        <v>1</v>
      </c>
      <c r="M1151" s="10" t="n">
        <v>0</v>
      </c>
      <c r="N1151" s="17" t="n">
        <f aca="false">SUM(D1151:M1151)</f>
        <v>1</v>
      </c>
      <c r="O1151" s="15" t="n">
        <v>1</v>
      </c>
    </row>
    <row r="1152" customFormat="false" ht="12.75" hidden="false" customHeight="false" outlineLevel="0" collapsed="false">
      <c r="A1152" s="10" t="n">
        <v>728621</v>
      </c>
      <c r="B1152" s="12" t="s">
        <v>3049</v>
      </c>
      <c r="C1152" s="12" t="s">
        <v>3050</v>
      </c>
      <c r="D1152" s="16" t="s">
        <v>46</v>
      </c>
      <c r="E1152" s="12" t="s">
        <v>46</v>
      </c>
      <c r="F1152" s="12" t="s">
        <v>46</v>
      </c>
      <c r="G1152" s="10" t="n">
        <v>1</v>
      </c>
      <c r="H1152" s="16" t="s">
        <v>46</v>
      </c>
      <c r="I1152" s="12" t="s">
        <v>46</v>
      </c>
      <c r="J1152" s="12" t="s">
        <v>46</v>
      </c>
      <c r="K1152" s="12" t="s">
        <v>46</v>
      </c>
      <c r="L1152" s="16" t="s">
        <v>46</v>
      </c>
      <c r="M1152" s="12" t="s">
        <v>46</v>
      </c>
      <c r="N1152" s="17" t="n">
        <f aca="false">SUM(D1152:M1152)</f>
        <v>1</v>
      </c>
      <c r="O1152" s="15" t="n">
        <v>1</v>
      </c>
    </row>
    <row r="1153" customFormat="false" ht="12.75" hidden="false" customHeight="false" outlineLevel="0" collapsed="false">
      <c r="A1153" s="10" t="n">
        <v>84281</v>
      </c>
      <c r="B1153" s="12" t="s">
        <v>3051</v>
      </c>
      <c r="C1153" s="12" t="s">
        <v>3052</v>
      </c>
      <c r="D1153" s="13" t="n">
        <v>0</v>
      </c>
      <c r="E1153" s="10" t="n">
        <v>0</v>
      </c>
      <c r="F1153" s="10" t="n">
        <v>0</v>
      </c>
      <c r="G1153" s="10" t="n">
        <v>0</v>
      </c>
      <c r="H1153" s="13" t="n">
        <v>0</v>
      </c>
      <c r="I1153" s="10" t="n">
        <v>0</v>
      </c>
      <c r="J1153" s="10" t="n">
        <v>0</v>
      </c>
      <c r="K1153" s="10" t="n">
        <v>0</v>
      </c>
      <c r="L1153" s="13" t="n">
        <v>1</v>
      </c>
      <c r="M1153" s="10" t="n">
        <v>0</v>
      </c>
      <c r="N1153" s="17" t="n">
        <f aca="false">SUM(D1153:M1153)</f>
        <v>1</v>
      </c>
      <c r="O1153" s="15" t="n">
        <v>1</v>
      </c>
    </row>
    <row r="1154" customFormat="false" ht="12.75" hidden="false" customHeight="false" outlineLevel="0" collapsed="false">
      <c r="A1154" s="10" t="n">
        <v>145815</v>
      </c>
      <c r="B1154" s="12" t="s">
        <v>3053</v>
      </c>
      <c r="C1154" s="12" t="s">
        <v>3054</v>
      </c>
      <c r="D1154" s="16" t="s">
        <v>46</v>
      </c>
      <c r="E1154" s="10" t="n">
        <v>0</v>
      </c>
      <c r="F1154" s="12" t="s">
        <v>46</v>
      </c>
      <c r="G1154" s="12" t="s">
        <v>46</v>
      </c>
      <c r="H1154" s="13" t="n">
        <v>0</v>
      </c>
      <c r="I1154" s="10" t="n">
        <v>0</v>
      </c>
      <c r="J1154" s="10" t="n">
        <v>0</v>
      </c>
      <c r="K1154" s="10" t="n">
        <v>1</v>
      </c>
      <c r="L1154" s="13" t="n">
        <v>0</v>
      </c>
      <c r="M1154" s="10" t="n">
        <v>0</v>
      </c>
      <c r="N1154" s="17" t="n">
        <f aca="false">SUM(D1154:M1154)</f>
        <v>1</v>
      </c>
      <c r="O1154" s="15" t="n">
        <v>1</v>
      </c>
    </row>
    <row r="1155" customFormat="false" ht="12.75" hidden="false" customHeight="false" outlineLevel="0" collapsed="false">
      <c r="A1155" s="10" t="n">
        <v>84789</v>
      </c>
      <c r="B1155" s="12" t="s">
        <v>3055</v>
      </c>
      <c r="C1155" s="12" t="s">
        <v>3056</v>
      </c>
      <c r="D1155" s="16" t="s">
        <v>46</v>
      </c>
      <c r="E1155" s="10" t="n">
        <v>0</v>
      </c>
      <c r="F1155" s="12" t="s">
        <v>46</v>
      </c>
      <c r="G1155" s="12" t="s">
        <v>46</v>
      </c>
      <c r="H1155" s="13" t="n">
        <v>0</v>
      </c>
      <c r="I1155" s="10" t="n">
        <v>0</v>
      </c>
      <c r="J1155" s="10" t="n">
        <v>0</v>
      </c>
      <c r="K1155" s="10" t="n">
        <v>1</v>
      </c>
      <c r="L1155" s="13" t="n">
        <v>0</v>
      </c>
      <c r="M1155" s="10" t="n">
        <v>0</v>
      </c>
      <c r="N1155" s="17" t="n">
        <f aca="false">SUM(D1155:M1155)</f>
        <v>1</v>
      </c>
      <c r="O1155" s="15" t="n">
        <v>1</v>
      </c>
    </row>
    <row r="1156" customFormat="false" ht="12.75" hidden="false" customHeight="false" outlineLevel="0" collapsed="false">
      <c r="A1156" s="10" t="n">
        <v>130619</v>
      </c>
      <c r="B1156" s="12" t="s">
        <v>3057</v>
      </c>
      <c r="C1156" s="12" t="s">
        <v>3058</v>
      </c>
      <c r="D1156" s="16" t="s">
        <v>46</v>
      </c>
      <c r="E1156" s="10" t="n">
        <v>0</v>
      </c>
      <c r="F1156" s="12" t="s">
        <v>46</v>
      </c>
      <c r="G1156" s="12" t="s">
        <v>46</v>
      </c>
      <c r="H1156" s="13" t="n">
        <v>0</v>
      </c>
      <c r="I1156" s="10" t="n">
        <v>0</v>
      </c>
      <c r="J1156" s="10" t="n">
        <v>0</v>
      </c>
      <c r="K1156" s="10" t="n">
        <v>0</v>
      </c>
      <c r="L1156" s="13" t="n">
        <v>0</v>
      </c>
      <c r="M1156" s="10" t="n">
        <v>1</v>
      </c>
      <c r="N1156" s="17" t="n">
        <f aca="false">SUM(D1156:M1156)</f>
        <v>1</v>
      </c>
      <c r="O1156" s="15" t="n">
        <v>1</v>
      </c>
    </row>
    <row r="1157" customFormat="false" ht="12.75" hidden="false" customHeight="false" outlineLevel="0" collapsed="false">
      <c r="A1157" s="10" t="n">
        <v>84825</v>
      </c>
      <c r="B1157" s="12" t="s">
        <v>3059</v>
      </c>
      <c r="C1157" s="12" t="s">
        <v>3060</v>
      </c>
      <c r="D1157" s="16" t="s">
        <v>46</v>
      </c>
      <c r="E1157" s="10" t="n">
        <v>0</v>
      </c>
      <c r="F1157" s="12" t="s">
        <v>46</v>
      </c>
      <c r="G1157" s="12" t="s">
        <v>46</v>
      </c>
      <c r="H1157" s="13" t="n">
        <v>0</v>
      </c>
      <c r="I1157" s="10" t="n">
        <v>0</v>
      </c>
      <c r="J1157" s="10" t="n">
        <v>0</v>
      </c>
      <c r="K1157" s="10" t="n">
        <v>0</v>
      </c>
      <c r="L1157" s="13" t="n">
        <v>1</v>
      </c>
      <c r="M1157" s="10" t="n">
        <v>1</v>
      </c>
      <c r="N1157" s="17" t="n">
        <f aca="false">SUM(D1157:M1157)</f>
        <v>2</v>
      </c>
      <c r="O1157" s="15" t="n">
        <v>1</v>
      </c>
    </row>
    <row r="1158" customFormat="false" ht="12.75" hidden="false" customHeight="false" outlineLevel="0" collapsed="false">
      <c r="A1158" s="10" t="n">
        <v>64592</v>
      </c>
      <c r="B1158" s="12" t="s">
        <v>3061</v>
      </c>
      <c r="C1158" s="12" t="s">
        <v>3062</v>
      </c>
      <c r="D1158" s="16" t="s">
        <v>46</v>
      </c>
      <c r="E1158" s="10" t="n">
        <v>0</v>
      </c>
      <c r="F1158" s="12" t="s">
        <v>46</v>
      </c>
      <c r="G1158" s="12" t="s">
        <v>46</v>
      </c>
      <c r="H1158" s="13" t="n">
        <v>0</v>
      </c>
      <c r="I1158" s="10" t="n">
        <v>1</v>
      </c>
      <c r="J1158" s="10" t="n">
        <v>0</v>
      </c>
      <c r="K1158" s="10" t="n">
        <v>0</v>
      </c>
      <c r="L1158" s="13" t="n">
        <v>0</v>
      </c>
      <c r="M1158" s="10" t="n">
        <v>0</v>
      </c>
      <c r="N1158" s="17" t="n">
        <f aca="false">SUM(D1158:M1158)</f>
        <v>1</v>
      </c>
      <c r="O1158" s="15" t="n">
        <v>1</v>
      </c>
    </row>
    <row r="1159" customFormat="false" ht="12.75" hidden="false" customHeight="false" outlineLevel="0" collapsed="false">
      <c r="A1159" s="10" t="n">
        <v>64375</v>
      </c>
      <c r="B1159" s="12" t="s">
        <v>3063</v>
      </c>
      <c r="C1159" s="12" t="s">
        <v>3064</v>
      </c>
      <c r="D1159" s="13" t="n">
        <v>0</v>
      </c>
      <c r="E1159" s="10" t="n">
        <v>0</v>
      </c>
      <c r="F1159" s="10" t="n">
        <v>0</v>
      </c>
      <c r="G1159" s="10" t="n">
        <v>0</v>
      </c>
      <c r="H1159" s="13" t="n">
        <v>0</v>
      </c>
      <c r="I1159" s="10" t="n">
        <v>0</v>
      </c>
      <c r="J1159" s="10" t="n">
        <v>0</v>
      </c>
      <c r="K1159" s="10" t="n">
        <v>1</v>
      </c>
      <c r="L1159" s="13" t="n">
        <v>0</v>
      </c>
      <c r="M1159" s="10" t="n">
        <v>0</v>
      </c>
      <c r="N1159" s="17" t="n">
        <f aca="false">SUM(D1159:M1159)</f>
        <v>1</v>
      </c>
      <c r="O1159" s="15" t="n">
        <v>1</v>
      </c>
    </row>
    <row r="1160" customFormat="false" ht="12.75" hidden="false" customHeight="false" outlineLevel="0" collapsed="false">
      <c r="A1160" s="10" t="n">
        <v>64376</v>
      </c>
      <c r="B1160" s="12" t="s">
        <v>3065</v>
      </c>
      <c r="C1160" s="12" t="s">
        <v>3066</v>
      </c>
      <c r="D1160" s="13" t="n">
        <v>0</v>
      </c>
      <c r="E1160" s="10" t="n">
        <v>0</v>
      </c>
      <c r="F1160" s="10" t="n">
        <v>0</v>
      </c>
      <c r="G1160" s="10" t="n">
        <v>0</v>
      </c>
      <c r="H1160" s="13" t="n">
        <v>0</v>
      </c>
      <c r="I1160" s="10" t="n">
        <v>0</v>
      </c>
      <c r="J1160" s="10" t="n">
        <v>0</v>
      </c>
      <c r="K1160" s="10" t="n">
        <v>1</v>
      </c>
      <c r="L1160" s="13" t="n">
        <v>0</v>
      </c>
      <c r="M1160" s="10" t="n">
        <v>0</v>
      </c>
      <c r="N1160" s="17" t="n">
        <f aca="false">SUM(D1160:M1160)</f>
        <v>1</v>
      </c>
      <c r="O1160" s="15" t="n">
        <v>1</v>
      </c>
    </row>
    <row r="1161" customFormat="false" ht="12.75" hidden="false" customHeight="false" outlineLevel="0" collapsed="false">
      <c r="A1161" s="10" t="n">
        <v>3547</v>
      </c>
      <c r="B1161" s="12" t="s">
        <v>3067</v>
      </c>
      <c r="C1161" s="12" t="s">
        <v>3068</v>
      </c>
      <c r="D1161" s="13" t="n">
        <v>0</v>
      </c>
      <c r="E1161" s="10" t="n">
        <v>0</v>
      </c>
      <c r="F1161" s="10" t="n">
        <v>1</v>
      </c>
      <c r="G1161" s="10" t="n">
        <v>0</v>
      </c>
      <c r="H1161" s="13" t="n">
        <v>0</v>
      </c>
      <c r="I1161" s="10" t="n">
        <v>0</v>
      </c>
      <c r="J1161" s="10" t="n">
        <v>0</v>
      </c>
      <c r="K1161" s="10" t="n">
        <v>0</v>
      </c>
      <c r="L1161" s="13" t="n">
        <v>0</v>
      </c>
      <c r="M1161" s="10" t="n">
        <v>0</v>
      </c>
      <c r="N1161" s="17" t="n">
        <f aca="false">SUM(D1161:M1161)</f>
        <v>1</v>
      </c>
      <c r="O1161" s="15" t="n">
        <v>1</v>
      </c>
    </row>
    <row r="1162" customFormat="false" ht="12.75" hidden="false" customHeight="false" outlineLevel="0" collapsed="false">
      <c r="A1162" s="10" t="n">
        <v>196294</v>
      </c>
      <c r="B1162" s="12" t="s">
        <v>3069</v>
      </c>
      <c r="C1162" s="12" t="s">
        <v>3070</v>
      </c>
      <c r="D1162" s="13" t="n">
        <v>0</v>
      </c>
      <c r="E1162" s="10" t="n">
        <v>0</v>
      </c>
      <c r="F1162" s="10" t="n">
        <v>0</v>
      </c>
      <c r="G1162" s="10" t="n">
        <v>0</v>
      </c>
      <c r="H1162" s="13" t="n">
        <v>1</v>
      </c>
      <c r="I1162" s="10" t="n">
        <v>0</v>
      </c>
      <c r="J1162" s="10" t="n">
        <v>0</v>
      </c>
      <c r="K1162" s="10" t="n">
        <v>1</v>
      </c>
      <c r="L1162" s="13" t="n">
        <v>0</v>
      </c>
      <c r="M1162" s="10" t="n">
        <v>0</v>
      </c>
      <c r="N1162" s="17" t="n">
        <f aca="false">SUM(D1162:M1162)</f>
        <v>2</v>
      </c>
      <c r="O1162" s="15" t="n">
        <v>1</v>
      </c>
    </row>
    <row r="1163" customFormat="false" ht="12.75" hidden="false" customHeight="false" outlineLevel="0" collapsed="false">
      <c r="A1163" s="10" t="n">
        <v>55272</v>
      </c>
      <c r="B1163" s="12" t="s">
        <v>3071</v>
      </c>
      <c r="C1163" s="12" t="s">
        <v>3072</v>
      </c>
      <c r="D1163" s="13" t="n">
        <v>0</v>
      </c>
      <c r="E1163" s="10" t="n">
        <v>0</v>
      </c>
      <c r="F1163" s="10" t="n">
        <v>0</v>
      </c>
      <c r="G1163" s="10" t="n">
        <v>0</v>
      </c>
      <c r="H1163" s="13" t="n">
        <v>0</v>
      </c>
      <c r="I1163" s="10" t="n">
        <v>0</v>
      </c>
      <c r="J1163" s="10" t="n">
        <v>0</v>
      </c>
      <c r="K1163" s="10" t="n">
        <v>0</v>
      </c>
      <c r="L1163" s="13" t="n">
        <v>0</v>
      </c>
      <c r="M1163" s="10" t="n">
        <v>1</v>
      </c>
      <c r="N1163" s="17" t="n">
        <f aca="false">SUM(D1163:M1163)</f>
        <v>1</v>
      </c>
      <c r="O1163" s="15" t="n">
        <v>1</v>
      </c>
    </row>
    <row r="1164" customFormat="false" ht="12.75" hidden="false" customHeight="false" outlineLevel="0" collapsed="false">
      <c r="A1164" s="10" t="n">
        <v>51194</v>
      </c>
      <c r="B1164" s="12" t="s">
        <v>3073</v>
      </c>
      <c r="C1164" s="12" t="s">
        <v>3074</v>
      </c>
      <c r="D1164" s="13" t="n">
        <v>0</v>
      </c>
      <c r="E1164" s="10" t="n">
        <v>0</v>
      </c>
      <c r="F1164" s="10" t="n">
        <v>0</v>
      </c>
      <c r="G1164" s="10" t="n">
        <v>0</v>
      </c>
      <c r="H1164" s="13" t="n">
        <v>1</v>
      </c>
      <c r="I1164" s="10" t="n">
        <v>0</v>
      </c>
      <c r="J1164" s="10" t="n">
        <v>0</v>
      </c>
      <c r="K1164" s="10" t="n">
        <v>0</v>
      </c>
      <c r="L1164" s="13" t="n">
        <v>0</v>
      </c>
      <c r="M1164" s="10" t="n">
        <v>0</v>
      </c>
      <c r="N1164" s="17" t="n">
        <f aca="false">SUM(D1164:M1164)</f>
        <v>1</v>
      </c>
      <c r="O1164" s="15" t="n">
        <v>1</v>
      </c>
    </row>
    <row r="1165" customFormat="false" ht="12.75" hidden="false" customHeight="false" outlineLevel="0" collapsed="false">
      <c r="A1165" s="10" t="n">
        <v>3653</v>
      </c>
      <c r="B1165" s="12" t="s">
        <v>3075</v>
      </c>
      <c r="C1165" s="12" t="s">
        <v>3076</v>
      </c>
      <c r="D1165" s="16" t="s">
        <v>46</v>
      </c>
      <c r="E1165" s="10" t="n">
        <v>0</v>
      </c>
      <c r="F1165" s="12" t="s">
        <v>46</v>
      </c>
      <c r="G1165" s="12" t="s">
        <v>46</v>
      </c>
      <c r="H1165" s="13" t="n">
        <v>1</v>
      </c>
      <c r="I1165" s="10" t="n">
        <v>0</v>
      </c>
      <c r="J1165" s="10" t="n">
        <v>0</v>
      </c>
      <c r="K1165" s="10" t="n">
        <v>0</v>
      </c>
      <c r="L1165" s="13" t="n">
        <v>0</v>
      </c>
      <c r="M1165" s="10" t="n">
        <v>0</v>
      </c>
      <c r="N1165" s="17" t="n">
        <f aca="false">SUM(D1165:M1165)</f>
        <v>1</v>
      </c>
      <c r="O1165" s="15" t="n">
        <v>1</v>
      </c>
    </row>
    <row r="1166" customFormat="false" ht="12.75" hidden="false" customHeight="false" outlineLevel="0" collapsed="false">
      <c r="A1166" s="10" t="n">
        <v>3622</v>
      </c>
      <c r="B1166" s="12" t="s">
        <v>3077</v>
      </c>
      <c r="C1166" s="12" t="s">
        <v>3078</v>
      </c>
      <c r="D1166" s="13" t="n">
        <v>0</v>
      </c>
      <c r="E1166" s="10" t="n">
        <v>0</v>
      </c>
      <c r="F1166" s="10" t="n">
        <v>0</v>
      </c>
      <c r="G1166" s="10" t="n">
        <v>0</v>
      </c>
      <c r="H1166" s="13" t="n">
        <v>1</v>
      </c>
      <c r="I1166" s="10" t="n">
        <v>0</v>
      </c>
      <c r="J1166" s="10" t="n">
        <v>0</v>
      </c>
      <c r="K1166" s="10" t="n">
        <v>0</v>
      </c>
      <c r="L1166" s="13" t="n">
        <v>0</v>
      </c>
      <c r="M1166" s="10" t="n">
        <v>0</v>
      </c>
      <c r="N1166" s="17" t="n">
        <f aca="false">SUM(D1166:M1166)</f>
        <v>1</v>
      </c>
      <c r="O1166" s="15" t="n">
        <v>1</v>
      </c>
    </row>
    <row r="1167" customFormat="false" ht="12.75" hidden="false" customHeight="false" outlineLevel="0" collapsed="false">
      <c r="A1167" s="10" t="n">
        <v>8518</v>
      </c>
      <c r="B1167" s="12" t="s">
        <v>3079</v>
      </c>
      <c r="C1167" s="12" t="s">
        <v>3080</v>
      </c>
      <c r="D1167" s="13" t="n">
        <v>0</v>
      </c>
      <c r="E1167" s="10" t="n">
        <v>0</v>
      </c>
      <c r="F1167" s="10" t="n">
        <v>0</v>
      </c>
      <c r="G1167" s="10" t="n">
        <v>0</v>
      </c>
      <c r="H1167" s="13" t="n">
        <v>1</v>
      </c>
      <c r="I1167" s="10" t="n">
        <v>0</v>
      </c>
      <c r="J1167" s="10" t="n">
        <v>0</v>
      </c>
      <c r="K1167" s="10" t="n">
        <v>0</v>
      </c>
      <c r="L1167" s="13" t="n">
        <v>0</v>
      </c>
      <c r="M1167" s="10" t="n">
        <v>0</v>
      </c>
      <c r="N1167" s="17" t="n">
        <f aca="false">SUM(D1167:M1167)</f>
        <v>1</v>
      </c>
      <c r="O1167" s="15" t="n">
        <v>1</v>
      </c>
    </row>
    <row r="1168" customFormat="false" ht="12.75" hidden="false" customHeight="false" outlineLevel="0" collapsed="false">
      <c r="A1168" s="10" t="n">
        <v>3707</v>
      </c>
      <c r="B1168" s="12" t="s">
        <v>3081</v>
      </c>
      <c r="C1168" s="12" t="s">
        <v>3082</v>
      </c>
      <c r="D1168" s="13" t="n">
        <v>0</v>
      </c>
      <c r="E1168" s="10" t="n">
        <v>0</v>
      </c>
      <c r="F1168" s="10" t="n">
        <v>0</v>
      </c>
      <c r="G1168" s="10" t="n">
        <v>1</v>
      </c>
      <c r="H1168" s="13" t="n">
        <v>0</v>
      </c>
      <c r="I1168" s="10" t="n">
        <v>0</v>
      </c>
      <c r="J1168" s="10" t="n">
        <v>0</v>
      </c>
      <c r="K1168" s="10" t="n">
        <v>0</v>
      </c>
      <c r="L1168" s="13" t="n">
        <v>0</v>
      </c>
      <c r="M1168" s="10" t="n">
        <v>0</v>
      </c>
      <c r="N1168" s="17" t="n">
        <f aca="false">SUM(D1168:M1168)</f>
        <v>1</v>
      </c>
      <c r="O1168" s="15" t="n">
        <v>1</v>
      </c>
    </row>
    <row r="1169" customFormat="false" ht="12.75" hidden="false" customHeight="false" outlineLevel="0" collapsed="false">
      <c r="A1169" s="10" t="n">
        <v>51141</v>
      </c>
      <c r="B1169" s="12" t="s">
        <v>3083</v>
      </c>
      <c r="C1169" s="12" t="s">
        <v>3084</v>
      </c>
      <c r="D1169" s="13" t="n">
        <v>0</v>
      </c>
      <c r="E1169" s="10" t="n">
        <v>0</v>
      </c>
      <c r="F1169" s="10" t="n">
        <v>0</v>
      </c>
      <c r="G1169" s="10" t="n">
        <v>0</v>
      </c>
      <c r="H1169" s="13" t="n">
        <v>1</v>
      </c>
      <c r="I1169" s="10" t="n">
        <v>0</v>
      </c>
      <c r="J1169" s="10" t="n">
        <v>0</v>
      </c>
      <c r="K1169" s="10" t="n">
        <v>0</v>
      </c>
      <c r="L1169" s="13" t="n">
        <v>0</v>
      </c>
      <c r="M1169" s="10" t="n">
        <v>0</v>
      </c>
      <c r="N1169" s="17" t="n">
        <f aca="false">SUM(D1169:M1169)</f>
        <v>1</v>
      </c>
      <c r="O1169" s="15" t="n">
        <v>1</v>
      </c>
    </row>
    <row r="1170" customFormat="false" ht="12.75" hidden="false" customHeight="false" outlineLevel="0" collapsed="false">
      <c r="A1170" s="10" t="n">
        <v>3485</v>
      </c>
      <c r="B1170" s="12" t="s">
        <v>3085</v>
      </c>
      <c r="C1170" s="12" t="s">
        <v>3086</v>
      </c>
      <c r="D1170" s="13" t="n">
        <v>0</v>
      </c>
      <c r="E1170" s="10" t="n">
        <v>0</v>
      </c>
      <c r="F1170" s="10" t="n">
        <v>0</v>
      </c>
      <c r="G1170" s="10" t="n">
        <v>0</v>
      </c>
      <c r="H1170" s="13" t="n">
        <v>0</v>
      </c>
      <c r="I1170" s="10" t="n">
        <v>1</v>
      </c>
      <c r="J1170" s="10" t="n">
        <v>0</v>
      </c>
      <c r="K1170" s="10" t="n">
        <v>0</v>
      </c>
      <c r="L1170" s="13" t="n">
        <v>0</v>
      </c>
      <c r="M1170" s="10" t="n">
        <v>0</v>
      </c>
      <c r="N1170" s="17" t="n">
        <f aca="false">SUM(D1170:M1170)</f>
        <v>1</v>
      </c>
      <c r="O1170" s="15" t="n">
        <v>1</v>
      </c>
    </row>
    <row r="1171" customFormat="false" ht="12.75" hidden="false" customHeight="false" outlineLevel="0" collapsed="false">
      <c r="A1171" s="10" t="n">
        <v>3488</v>
      </c>
      <c r="B1171" s="12" t="s">
        <v>3087</v>
      </c>
      <c r="C1171" s="12" t="s">
        <v>3088</v>
      </c>
      <c r="D1171" s="13" t="n">
        <v>0</v>
      </c>
      <c r="E1171" s="10" t="n">
        <v>0</v>
      </c>
      <c r="F1171" s="10" t="n">
        <v>0</v>
      </c>
      <c r="G1171" s="10" t="n">
        <v>0</v>
      </c>
      <c r="H1171" s="13" t="n">
        <v>0</v>
      </c>
      <c r="I1171" s="10" t="n">
        <v>0</v>
      </c>
      <c r="J1171" s="10" t="n">
        <v>0</v>
      </c>
      <c r="K1171" s="10" t="n">
        <v>1</v>
      </c>
      <c r="L1171" s="13" t="n">
        <v>0</v>
      </c>
      <c r="M1171" s="10" t="n">
        <v>0</v>
      </c>
      <c r="N1171" s="17" t="n">
        <f aca="false">SUM(D1171:M1171)</f>
        <v>1</v>
      </c>
      <c r="O1171" s="15" t="n">
        <v>1</v>
      </c>
    </row>
    <row r="1172" customFormat="false" ht="12.75" hidden="false" customHeight="false" outlineLevel="0" collapsed="false">
      <c r="A1172" s="10" t="n">
        <v>3490</v>
      </c>
      <c r="B1172" s="12" t="s">
        <v>3089</v>
      </c>
      <c r="C1172" s="12" t="s">
        <v>3090</v>
      </c>
      <c r="D1172" s="13" t="n">
        <v>0</v>
      </c>
      <c r="E1172" s="10" t="n">
        <v>0</v>
      </c>
      <c r="F1172" s="10" t="n">
        <v>0</v>
      </c>
      <c r="G1172" s="10" t="n">
        <v>0</v>
      </c>
      <c r="H1172" s="13" t="n">
        <v>1</v>
      </c>
      <c r="I1172" s="10" t="n">
        <v>0</v>
      </c>
      <c r="J1172" s="10" t="n">
        <v>0</v>
      </c>
      <c r="K1172" s="10" t="n">
        <v>0</v>
      </c>
      <c r="L1172" s="13" t="n">
        <v>0</v>
      </c>
      <c r="M1172" s="10" t="n">
        <v>1</v>
      </c>
      <c r="N1172" s="17" t="n">
        <f aca="false">SUM(D1172:M1172)</f>
        <v>2</v>
      </c>
      <c r="O1172" s="15" t="n">
        <v>2</v>
      </c>
    </row>
    <row r="1173" customFormat="false" ht="12.75" hidden="false" customHeight="false" outlineLevel="0" collapsed="false">
      <c r="A1173" s="10" t="n">
        <v>347252</v>
      </c>
      <c r="B1173" s="12" t="s">
        <v>3091</v>
      </c>
      <c r="C1173" s="12" t="s">
        <v>3092</v>
      </c>
      <c r="D1173" s="13" t="n">
        <v>0</v>
      </c>
      <c r="E1173" s="10" t="n">
        <v>0</v>
      </c>
      <c r="F1173" s="12" t="s">
        <v>46</v>
      </c>
      <c r="G1173" s="12" t="s">
        <v>46</v>
      </c>
      <c r="H1173" s="13" t="n">
        <v>0</v>
      </c>
      <c r="I1173" s="10" t="n">
        <v>0</v>
      </c>
      <c r="J1173" s="10" t="n">
        <v>0</v>
      </c>
      <c r="K1173" s="10" t="n">
        <v>1</v>
      </c>
      <c r="L1173" s="13" t="n">
        <v>0</v>
      </c>
      <c r="M1173" s="10" t="n">
        <v>0</v>
      </c>
      <c r="N1173" s="17" t="n">
        <f aca="false">SUM(D1173:M1173)</f>
        <v>1</v>
      </c>
      <c r="O1173" s="15" t="n">
        <v>1</v>
      </c>
    </row>
    <row r="1174" customFormat="false" ht="12.75" hidden="false" customHeight="false" outlineLevel="0" collapsed="false">
      <c r="A1174" s="10" t="n">
        <v>9445</v>
      </c>
      <c r="B1174" s="12" t="s">
        <v>3093</v>
      </c>
      <c r="C1174" s="12" t="s">
        <v>3094</v>
      </c>
      <c r="D1174" s="13" t="n">
        <v>0</v>
      </c>
      <c r="E1174" s="10" t="n">
        <v>1</v>
      </c>
      <c r="F1174" s="10" t="n">
        <v>0</v>
      </c>
      <c r="G1174" s="10" t="n">
        <v>0</v>
      </c>
      <c r="H1174" s="13" t="n">
        <v>0</v>
      </c>
      <c r="I1174" s="10" t="n">
        <v>0</v>
      </c>
      <c r="J1174" s="10" t="n">
        <v>0</v>
      </c>
      <c r="K1174" s="10" t="n">
        <v>0</v>
      </c>
      <c r="L1174" s="13" t="n">
        <v>0</v>
      </c>
      <c r="M1174" s="10" t="n">
        <v>1</v>
      </c>
      <c r="N1174" s="17" t="n">
        <f aca="false">SUM(D1174:M1174)</f>
        <v>2</v>
      </c>
      <c r="O1174" s="15" t="n">
        <v>2</v>
      </c>
    </row>
    <row r="1175" customFormat="false" ht="12.75" hidden="false" customHeight="false" outlineLevel="0" collapsed="false">
      <c r="A1175" s="10" t="n">
        <v>55174</v>
      </c>
      <c r="B1175" s="12" t="s">
        <v>3095</v>
      </c>
      <c r="C1175" s="12" t="s">
        <v>3096</v>
      </c>
      <c r="D1175" s="13" t="n">
        <v>0</v>
      </c>
      <c r="E1175" s="10" t="n">
        <v>0</v>
      </c>
      <c r="F1175" s="10" t="n">
        <v>0</v>
      </c>
      <c r="G1175" s="10" t="n">
        <v>0</v>
      </c>
      <c r="H1175" s="13" t="n">
        <v>0</v>
      </c>
      <c r="I1175" s="10" t="n">
        <v>0</v>
      </c>
      <c r="J1175" s="10" t="n">
        <v>0</v>
      </c>
      <c r="K1175" s="10" t="n">
        <v>0</v>
      </c>
      <c r="L1175" s="13" t="n">
        <v>1</v>
      </c>
      <c r="M1175" s="10" t="n">
        <v>0</v>
      </c>
      <c r="N1175" s="17" t="n">
        <f aca="false">SUM(D1175:M1175)</f>
        <v>1</v>
      </c>
      <c r="O1175" s="15" t="n">
        <v>1</v>
      </c>
    </row>
    <row r="1176" customFormat="false" ht="12.75" hidden="false" customHeight="false" outlineLevel="0" collapsed="false">
      <c r="A1176" s="10" t="n">
        <v>80789</v>
      </c>
      <c r="B1176" s="12" t="s">
        <v>3097</v>
      </c>
      <c r="C1176" s="12" t="s">
        <v>3098</v>
      </c>
      <c r="D1176" s="13" t="n">
        <v>0</v>
      </c>
      <c r="E1176" s="10" t="n">
        <v>0</v>
      </c>
      <c r="F1176" s="10" t="n">
        <v>0</v>
      </c>
      <c r="G1176" s="10" t="n">
        <v>0</v>
      </c>
      <c r="H1176" s="13" t="n">
        <v>0</v>
      </c>
      <c r="I1176" s="10" t="n">
        <v>0</v>
      </c>
      <c r="J1176" s="10" t="n">
        <v>0</v>
      </c>
      <c r="K1176" s="10" t="n">
        <v>1</v>
      </c>
      <c r="L1176" s="13" t="n">
        <v>0</v>
      </c>
      <c r="M1176" s="10" t="n">
        <v>0</v>
      </c>
      <c r="N1176" s="17" t="n">
        <f aca="false">SUM(D1176:M1176)</f>
        <v>1</v>
      </c>
      <c r="O1176" s="15" t="n">
        <v>1</v>
      </c>
    </row>
    <row r="1177" customFormat="false" ht="12.75" hidden="false" customHeight="false" outlineLevel="0" collapsed="false">
      <c r="A1177" s="10" t="n">
        <v>55656</v>
      </c>
      <c r="B1177" s="12" t="s">
        <v>3099</v>
      </c>
      <c r="C1177" s="12" t="s">
        <v>3100</v>
      </c>
      <c r="D1177" s="13" t="n">
        <v>0</v>
      </c>
      <c r="E1177" s="10" t="n">
        <v>0</v>
      </c>
      <c r="F1177" s="10" t="n">
        <v>0</v>
      </c>
      <c r="G1177" s="10" t="n">
        <v>0</v>
      </c>
      <c r="H1177" s="13" t="n">
        <v>1</v>
      </c>
      <c r="I1177" s="10" t="n">
        <v>0</v>
      </c>
      <c r="J1177" s="10" t="n">
        <v>0</v>
      </c>
      <c r="K1177" s="10" t="n">
        <v>0</v>
      </c>
      <c r="L1177" s="13" t="n">
        <v>0</v>
      </c>
      <c r="M1177" s="10" t="n">
        <v>0</v>
      </c>
      <c r="N1177" s="17" t="n">
        <f aca="false">SUM(D1177:M1177)</f>
        <v>1</v>
      </c>
      <c r="O1177" s="15" t="n">
        <v>1</v>
      </c>
    </row>
    <row r="1178" customFormat="false" ht="12.75" hidden="false" customHeight="false" outlineLevel="0" collapsed="false">
      <c r="A1178" s="10" t="n">
        <v>81533</v>
      </c>
      <c r="B1178" s="12" t="s">
        <v>3101</v>
      </c>
      <c r="C1178" s="12" t="s">
        <v>3102</v>
      </c>
      <c r="D1178" s="13" t="n">
        <v>0</v>
      </c>
      <c r="E1178" s="10" t="n">
        <v>0</v>
      </c>
      <c r="F1178" s="10" t="n">
        <v>0</v>
      </c>
      <c r="G1178" s="10" t="n">
        <v>0</v>
      </c>
      <c r="H1178" s="13" t="n">
        <v>0</v>
      </c>
      <c r="I1178" s="10" t="n">
        <v>0</v>
      </c>
      <c r="J1178" s="10" t="n">
        <v>0</v>
      </c>
      <c r="K1178" s="10" t="n">
        <v>0</v>
      </c>
      <c r="L1178" s="13" t="n">
        <v>0</v>
      </c>
      <c r="M1178" s="10" t="n">
        <v>1</v>
      </c>
      <c r="N1178" s="17" t="n">
        <f aca="false">SUM(D1178:M1178)</f>
        <v>1</v>
      </c>
      <c r="O1178" s="15" t="n">
        <v>1</v>
      </c>
    </row>
    <row r="1179" customFormat="false" ht="12.75" hidden="false" customHeight="false" outlineLevel="0" collapsed="false">
      <c r="A1179" s="10" t="n">
        <v>23421</v>
      </c>
      <c r="B1179" s="12" t="s">
        <v>3103</v>
      </c>
      <c r="C1179" s="12" t="s">
        <v>3104</v>
      </c>
      <c r="D1179" s="13" t="n">
        <v>0</v>
      </c>
      <c r="E1179" s="10" t="n">
        <v>0</v>
      </c>
      <c r="F1179" s="10" t="n">
        <v>0</v>
      </c>
      <c r="G1179" s="10" t="n">
        <v>0</v>
      </c>
      <c r="H1179" s="13" t="n">
        <v>1</v>
      </c>
      <c r="I1179" s="10" t="n">
        <v>0</v>
      </c>
      <c r="J1179" s="10" t="n">
        <v>0</v>
      </c>
      <c r="K1179" s="10" t="n">
        <v>0</v>
      </c>
      <c r="L1179" s="13" t="n">
        <v>0</v>
      </c>
      <c r="M1179" s="10" t="n">
        <v>0</v>
      </c>
      <c r="N1179" s="17" t="n">
        <f aca="false">SUM(D1179:M1179)</f>
        <v>1</v>
      </c>
      <c r="O1179" s="15" t="n">
        <v>1</v>
      </c>
    </row>
    <row r="1180" customFormat="false" ht="12.75" hidden="false" customHeight="false" outlineLevel="0" collapsed="false">
      <c r="A1180" s="10" t="n">
        <v>3673</v>
      </c>
      <c r="B1180" s="12" t="s">
        <v>3105</v>
      </c>
      <c r="C1180" s="12" t="s">
        <v>3106</v>
      </c>
      <c r="D1180" s="13" t="n">
        <v>0</v>
      </c>
      <c r="E1180" s="10" t="n">
        <v>0</v>
      </c>
      <c r="F1180" s="10" t="n">
        <v>0</v>
      </c>
      <c r="G1180" s="10" t="n">
        <v>1</v>
      </c>
      <c r="H1180" s="13" t="n">
        <v>0</v>
      </c>
      <c r="I1180" s="10" t="n">
        <v>0</v>
      </c>
      <c r="J1180" s="10" t="n">
        <v>0</v>
      </c>
      <c r="K1180" s="10" t="n">
        <v>0</v>
      </c>
      <c r="L1180" s="13" t="n">
        <v>0</v>
      </c>
      <c r="M1180" s="10" t="n">
        <v>0</v>
      </c>
      <c r="N1180" s="17" t="n">
        <f aca="false">SUM(D1180:M1180)</f>
        <v>1</v>
      </c>
      <c r="O1180" s="15" t="n">
        <v>1</v>
      </c>
    </row>
    <row r="1181" customFormat="false" ht="12.75" hidden="false" customHeight="false" outlineLevel="0" collapsed="false">
      <c r="A1181" s="10" t="n">
        <v>3676</v>
      </c>
      <c r="B1181" s="12" t="s">
        <v>3107</v>
      </c>
      <c r="C1181" s="12" t="s">
        <v>3108</v>
      </c>
      <c r="D1181" s="13" t="n">
        <v>0</v>
      </c>
      <c r="E1181" s="10" t="n">
        <v>0</v>
      </c>
      <c r="F1181" s="10" t="n">
        <v>0</v>
      </c>
      <c r="G1181" s="10" t="n">
        <v>1</v>
      </c>
      <c r="H1181" s="13" t="n">
        <v>0</v>
      </c>
      <c r="I1181" s="10" t="n">
        <v>0</v>
      </c>
      <c r="J1181" s="10" t="n">
        <v>0</v>
      </c>
      <c r="K1181" s="10" t="n">
        <v>0</v>
      </c>
      <c r="L1181" s="13" t="n">
        <v>0</v>
      </c>
      <c r="M1181" s="10" t="n">
        <v>0</v>
      </c>
      <c r="N1181" s="17" t="n">
        <f aca="false">SUM(D1181:M1181)</f>
        <v>1</v>
      </c>
      <c r="O1181" s="15" t="n">
        <v>1</v>
      </c>
    </row>
    <row r="1182" customFormat="false" ht="12.75" hidden="false" customHeight="false" outlineLevel="0" collapsed="false">
      <c r="A1182" s="10" t="n">
        <v>3655</v>
      </c>
      <c r="B1182" s="12" t="s">
        <v>3109</v>
      </c>
      <c r="C1182" s="12" t="s">
        <v>3110</v>
      </c>
      <c r="D1182" s="13" t="n">
        <v>0</v>
      </c>
      <c r="E1182" s="10" t="n">
        <v>0</v>
      </c>
      <c r="F1182" s="10" t="n">
        <v>0</v>
      </c>
      <c r="G1182" s="10" t="n">
        <v>1</v>
      </c>
      <c r="H1182" s="13" t="n">
        <v>0</v>
      </c>
      <c r="I1182" s="10" t="n">
        <v>0</v>
      </c>
      <c r="J1182" s="10" t="n">
        <v>0</v>
      </c>
      <c r="K1182" s="10" t="n">
        <v>0</v>
      </c>
      <c r="L1182" s="13" t="n">
        <v>0</v>
      </c>
      <c r="M1182" s="10" t="n">
        <v>0</v>
      </c>
      <c r="N1182" s="17" t="n">
        <f aca="false">SUM(D1182:M1182)</f>
        <v>1</v>
      </c>
      <c r="O1182" s="15" t="n">
        <v>1</v>
      </c>
    </row>
    <row r="1183" customFormat="false" ht="12.75" hidden="false" customHeight="false" outlineLevel="0" collapsed="false">
      <c r="A1183" s="10" t="n">
        <v>3683</v>
      </c>
      <c r="B1183" s="12" t="s">
        <v>3111</v>
      </c>
      <c r="C1183" s="12" t="s">
        <v>3112</v>
      </c>
      <c r="D1183" s="13" t="n">
        <v>0</v>
      </c>
      <c r="E1183" s="10" t="n">
        <v>0</v>
      </c>
      <c r="F1183" s="10" t="n">
        <v>0</v>
      </c>
      <c r="G1183" s="10" t="n">
        <v>0</v>
      </c>
      <c r="H1183" s="13" t="n">
        <v>0</v>
      </c>
      <c r="I1183" s="10" t="n">
        <v>0</v>
      </c>
      <c r="J1183" s="10" t="n">
        <v>0</v>
      </c>
      <c r="K1183" s="10" t="n">
        <v>1</v>
      </c>
      <c r="L1183" s="13" t="n">
        <v>0</v>
      </c>
      <c r="M1183" s="10" t="n">
        <v>0</v>
      </c>
      <c r="N1183" s="17" t="n">
        <f aca="false">SUM(D1183:M1183)</f>
        <v>1</v>
      </c>
      <c r="O1183" s="15" t="n">
        <v>1</v>
      </c>
    </row>
    <row r="1184" customFormat="false" ht="12.75" hidden="false" customHeight="false" outlineLevel="0" collapsed="false">
      <c r="A1184" s="10" t="n">
        <v>3689</v>
      </c>
      <c r="B1184" s="12" t="s">
        <v>3113</v>
      </c>
      <c r="C1184" s="12" t="s">
        <v>3114</v>
      </c>
      <c r="D1184" s="13" t="n">
        <v>0</v>
      </c>
      <c r="E1184" s="10" t="n">
        <v>0</v>
      </c>
      <c r="F1184" s="10" t="n">
        <v>0</v>
      </c>
      <c r="G1184" s="10" t="n">
        <v>0</v>
      </c>
      <c r="H1184" s="13" t="n">
        <v>0</v>
      </c>
      <c r="I1184" s="10" t="n">
        <v>0</v>
      </c>
      <c r="J1184" s="10" t="n">
        <v>0</v>
      </c>
      <c r="K1184" s="10" t="n">
        <v>1</v>
      </c>
      <c r="L1184" s="13" t="n">
        <v>0</v>
      </c>
      <c r="M1184" s="10" t="n">
        <v>0</v>
      </c>
      <c r="N1184" s="17" t="n">
        <f aca="false">SUM(D1184:M1184)</f>
        <v>1</v>
      </c>
      <c r="O1184" s="15" t="n">
        <v>1</v>
      </c>
    </row>
    <row r="1185" customFormat="false" ht="12.75" hidden="false" customHeight="false" outlineLevel="0" collapsed="false">
      <c r="A1185" s="10" t="n">
        <v>9358</v>
      </c>
      <c r="B1185" s="12" t="s">
        <v>3115</v>
      </c>
      <c r="C1185" s="12" t="s">
        <v>3116</v>
      </c>
      <c r="D1185" s="13" t="n">
        <v>0</v>
      </c>
      <c r="E1185" s="10" t="n">
        <v>0</v>
      </c>
      <c r="F1185" s="10" t="n">
        <v>0</v>
      </c>
      <c r="G1185" s="10" t="n">
        <v>0</v>
      </c>
      <c r="H1185" s="13" t="n">
        <v>1</v>
      </c>
      <c r="I1185" s="10" t="n">
        <v>0</v>
      </c>
      <c r="J1185" s="10" t="n">
        <v>0</v>
      </c>
      <c r="K1185" s="10" t="n">
        <v>0</v>
      </c>
      <c r="L1185" s="13" t="n">
        <v>0</v>
      </c>
      <c r="M1185" s="10" t="n">
        <v>1</v>
      </c>
      <c r="N1185" s="17" t="n">
        <f aca="false">SUM(D1185:M1185)</f>
        <v>2</v>
      </c>
      <c r="O1185" s="15" t="n">
        <v>2</v>
      </c>
    </row>
    <row r="1186" customFormat="false" ht="12.75" hidden="false" customHeight="false" outlineLevel="0" collapsed="false">
      <c r="A1186" s="10" t="n">
        <v>3698</v>
      </c>
      <c r="B1186" s="12" t="s">
        <v>3117</v>
      </c>
      <c r="C1186" s="12" t="s">
        <v>3118</v>
      </c>
      <c r="D1186" s="13" t="n">
        <v>0</v>
      </c>
      <c r="E1186" s="10" t="n">
        <v>0</v>
      </c>
      <c r="F1186" s="10" t="n">
        <v>0</v>
      </c>
      <c r="G1186" s="10" t="n">
        <v>1</v>
      </c>
      <c r="H1186" s="13" t="n">
        <v>0</v>
      </c>
      <c r="I1186" s="10" t="n">
        <v>0</v>
      </c>
      <c r="J1186" s="10" t="n">
        <v>0</v>
      </c>
      <c r="K1186" s="10" t="n">
        <v>0</v>
      </c>
      <c r="L1186" s="13" t="n">
        <v>0</v>
      </c>
      <c r="M1186" s="10" t="n">
        <v>0</v>
      </c>
      <c r="N1186" s="17" t="n">
        <f aca="false">SUM(D1186:M1186)</f>
        <v>1</v>
      </c>
      <c r="O1186" s="15" t="n">
        <v>1</v>
      </c>
    </row>
    <row r="1187" customFormat="false" ht="12.75" hidden="false" customHeight="false" outlineLevel="0" collapsed="false">
      <c r="A1187" s="10" t="n">
        <v>3384</v>
      </c>
      <c r="B1187" s="12" t="s">
        <v>3119</v>
      </c>
      <c r="C1187" s="12" t="s">
        <v>3120</v>
      </c>
      <c r="D1187" s="13" t="n">
        <v>0</v>
      </c>
      <c r="E1187" s="10" t="n">
        <v>0</v>
      </c>
      <c r="F1187" s="10" t="n">
        <v>0</v>
      </c>
      <c r="G1187" s="10" t="n">
        <v>0</v>
      </c>
      <c r="H1187" s="13" t="n">
        <v>0</v>
      </c>
      <c r="I1187" s="10" t="n">
        <v>0</v>
      </c>
      <c r="J1187" s="10" t="n">
        <v>0</v>
      </c>
      <c r="K1187" s="10" t="n">
        <v>0</v>
      </c>
      <c r="L1187" s="13" t="n">
        <v>0</v>
      </c>
      <c r="M1187" s="10" t="n">
        <v>1</v>
      </c>
      <c r="N1187" s="17" t="n">
        <f aca="false">SUM(D1187:M1187)</f>
        <v>1</v>
      </c>
      <c r="O1187" s="15" t="n">
        <v>1</v>
      </c>
    </row>
    <row r="1188" customFormat="false" ht="12.75" hidden="false" customHeight="false" outlineLevel="0" collapsed="false">
      <c r="A1188" s="10" t="n">
        <v>3455</v>
      </c>
      <c r="B1188" s="12" t="s">
        <v>3121</v>
      </c>
      <c r="C1188" s="12" t="s">
        <v>3122</v>
      </c>
      <c r="D1188" s="13" t="n">
        <v>0</v>
      </c>
      <c r="E1188" s="10" t="n">
        <v>0</v>
      </c>
      <c r="F1188" s="10" t="n">
        <v>0</v>
      </c>
      <c r="G1188" s="10" t="n">
        <v>0</v>
      </c>
      <c r="H1188" s="13" t="n">
        <v>0</v>
      </c>
      <c r="I1188" s="10" t="n">
        <v>0</v>
      </c>
      <c r="J1188" s="10" t="n">
        <v>0</v>
      </c>
      <c r="K1188" s="10" t="n">
        <v>1</v>
      </c>
      <c r="L1188" s="13" t="n">
        <v>0</v>
      </c>
      <c r="M1188" s="10" t="n">
        <v>0</v>
      </c>
      <c r="N1188" s="17" t="n">
        <f aca="false">SUM(D1188:M1188)</f>
        <v>1</v>
      </c>
      <c r="O1188" s="15" t="n">
        <v>1</v>
      </c>
    </row>
    <row r="1189" customFormat="false" ht="12.75" hidden="false" customHeight="false" outlineLevel="0" collapsed="false">
      <c r="A1189" s="10" t="n">
        <v>64135</v>
      </c>
      <c r="B1189" s="12" t="s">
        <v>3123</v>
      </c>
      <c r="C1189" s="12" t="s">
        <v>3124</v>
      </c>
      <c r="D1189" s="13" t="n">
        <v>0</v>
      </c>
      <c r="E1189" s="10" t="n">
        <v>0</v>
      </c>
      <c r="F1189" s="10" t="n">
        <v>0</v>
      </c>
      <c r="G1189" s="10" t="n">
        <v>1</v>
      </c>
      <c r="H1189" s="13" t="n">
        <v>0</v>
      </c>
      <c r="I1189" s="10" t="n">
        <v>0</v>
      </c>
      <c r="J1189" s="10" t="n">
        <v>0</v>
      </c>
      <c r="K1189" s="10" t="n">
        <v>0</v>
      </c>
      <c r="L1189" s="13" t="n">
        <v>0</v>
      </c>
      <c r="M1189" s="10" t="n">
        <v>0</v>
      </c>
      <c r="N1189" s="17" t="n">
        <f aca="false">SUM(D1189:M1189)</f>
        <v>1</v>
      </c>
      <c r="O1189" s="15" t="n">
        <v>1</v>
      </c>
    </row>
    <row r="1190" customFormat="false" ht="12.75" hidden="false" customHeight="false" outlineLevel="0" collapsed="false">
      <c r="A1190" s="10" t="n">
        <v>3664</v>
      </c>
      <c r="B1190" s="12" t="s">
        <v>3125</v>
      </c>
      <c r="C1190" s="12" t="s">
        <v>3126</v>
      </c>
      <c r="D1190" s="13" t="n">
        <v>0</v>
      </c>
      <c r="E1190" s="10" t="n">
        <v>0</v>
      </c>
      <c r="F1190" s="10" t="n">
        <v>0</v>
      </c>
      <c r="G1190" s="10" t="n">
        <v>0</v>
      </c>
      <c r="H1190" s="13" t="n">
        <v>0</v>
      </c>
      <c r="I1190" s="10" t="n">
        <v>0</v>
      </c>
      <c r="J1190" s="10" t="n">
        <v>0</v>
      </c>
      <c r="K1190" s="10" t="n">
        <v>0</v>
      </c>
      <c r="L1190" s="13" t="n">
        <v>1</v>
      </c>
      <c r="M1190" s="10" t="n">
        <v>0</v>
      </c>
      <c r="N1190" s="17" t="n">
        <f aca="false">SUM(D1190:M1190)</f>
        <v>1</v>
      </c>
      <c r="O1190" s="15" t="n">
        <v>1</v>
      </c>
    </row>
    <row r="1191" customFormat="false" ht="12.75" hidden="false" customHeight="false" outlineLevel="0" collapsed="false">
      <c r="A1191" s="10" t="n">
        <v>3429</v>
      </c>
      <c r="B1191" s="12" t="s">
        <v>3127</v>
      </c>
      <c r="C1191" s="12" t="s">
        <v>3128</v>
      </c>
      <c r="D1191" s="13" t="n">
        <v>0</v>
      </c>
      <c r="E1191" s="10" t="n">
        <v>0</v>
      </c>
      <c r="F1191" s="10" t="n">
        <v>0</v>
      </c>
      <c r="G1191" s="10" t="n">
        <v>0</v>
      </c>
      <c r="H1191" s="13" t="n">
        <v>0</v>
      </c>
      <c r="I1191" s="10" t="n">
        <v>0</v>
      </c>
      <c r="J1191" s="10" t="n">
        <v>0</v>
      </c>
      <c r="K1191" s="10" t="n">
        <v>0</v>
      </c>
      <c r="L1191" s="13" t="n">
        <v>1</v>
      </c>
      <c r="M1191" s="10" t="n">
        <v>0</v>
      </c>
      <c r="N1191" s="17" t="n">
        <f aca="false">SUM(D1191:M1191)</f>
        <v>1</v>
      </c>
      <c r="O1191" s="15" t="n">
        <v>1</v>
      </c>
    </row>
    <row r="1192" customFormat="false" ht="12.75" hidden="false" customHeight="false" outlineLevel="0" collapsed="false">
      <c r="A1192" s="10" t="n">
        <v>3433</v>
      </c>
      <c r="B1192" s="12" t="s">
        <v>3129</v>
      </c>
      <c r="C1192" s="12" t="s">
        <v>3130</v>
      </c>
      <c r="D1192" s="13" t="n">
        <v>0</v>
      </c>
      <c r="E1192" s="10" t="n">
        <v>0</v>
      </c>
      <c r="F1192" s="10" t="n">
        <v>0</v>
      </c>
      <c r="G1192" s="10" t="n">
        <v>0</v>
      </c>
      <c r="H1192" s="13" t="n">
        <v>0</v>
      </c>
      <c r="I1192" s="10" t="n">
        <v>0</v>
      </c>
      <c r="J1192" s="10" t="n">
        <v>0</v>
      </c>
      <c r="K1192" s="10" t="n">
        <v>0</v>
      </c>
      <c r="L1192" s="13" t="n">
        <v>0</v>
      </c>
      <c r="M1192" s="10" t="n">
        <v>1</v>
      </c>
      <c r="N1192" s="17" t="n">
        <f aca="false">SUM(D1192:M1192)</f>
        <v>1</v>
      </c>
      <c r="O1192" s="15" t="n">
        <v>1</v>
      </c>
    </row>
    <row r="1193" customFormat="false" ht="12.75" hidden="false" customHeight="false" outlineLevel="0" collapsed="false">
      <c r="A1193" s="10" t="n">
        <v>3437</v>
      </c>
      <c r="B1193" s="12" t="s">
        <v>3131</v>
      </c>
      <c r="C1193" s="12" t="s">
        <v>3132</v>
      </c>
      <c r="D1193" s="13" t="n">
        <v>0</v>
      </c>
      <c r="E1193" s="10" t="n">
        <v>0</v>
      </c>
      <c r="F1193" s="10" t="n">
        <v>0</v>
      </c>
      <c r="G1193" s="10" t="n">
        <v>1</v>
      </c>
      <c r="H1193" s="13" t="n">
        <v>0</v>
      </c>
      <c r="I1193" s="10" t="n">
        <v>0</v>
      </c>
      <c r="J1193" s="10" t="n">
        <v>0</v>
      </c>
      <c r="K1193" s="10" t="n">
        <v>0</v>
      </c>
      <c r="L1193" s="13" t="n">
        <v>0</v>
      </c>
      <c r="M1193" s="10" t="n">
        <v>0</v>
      </c>
      <c r="N1193" s="17" t="n">
        <f aca="false">SUM(D1193:M1193)</f>
        <v>1</v>
      </c>
      <c r="O1193" s="15" t="n">
        <v>1</v>
      </c>
    </row>
    <row r="1194" customFormat="false" ht="12.75" hidden="false" customHeight="false" outlineLevel="0" collapsed="false">
      <c r="A1194" s="10" t="n">
        <v>3592</v>
      </c>
      <c r="B1194" s="12" t="s">
        <v>3133</v>
      </c>
      <c r="C1194" s="12" t="s">
        <v>3134</v>
      </c>
      <c r="D1194" s="13" t="n">
        <v>0</v>
      </c>
      <c r="E1194" s="10" t="n">
        <v>0</v>
      </c>
      <c r="F1194" s="10" t="n">
        <v>0</v>
      </c>
      <c r="G1194" s="10" t="n">
        <v>0</v>
      </c>
      <c r="H1194" s="13" t="n">
        <v>1</v>
      </c>
      <c r="I1194" s="10" t="n">
        <v>0</v>
      </c>
      <c r="J1194" s="10" t="n">
        <v>0</v>
      </c>
      <c r="K1194" s="10" t="n">
        <v>0</v>
      </c>
      <c r="L1194" s="13" t="n">
        <v>0</v>
      </c>
      <c r="M1194" s="10" t="n">
        <v>0</v>
      </c>
      <c r="N1194" s="17" t="n">
        <f aca="false">SUM(D1194:M1194)</f>
        <v>1</v>
      </c>
      <c r="O1194" s="15" t="n">
        <v>1</v>
      </c>
    </row>
    <row r="1195" customFormat="false" ht="12.75" hidden="false" customHeight="false" outlineLevel="0" collapsed="false">
      <c r="A1195" s="10" t="n">
        <v>3597</v>
      </c>
      <c r="B1195" s="12" t="s">
        <v>3135</v>
      </c>
      <c r="C1195" s="12" t="s">
        <v>3136</v>
      </c>
      <c r="D1195" s="13" t="n">
        <v>0</v>
      </c>
      <c r="E1195" s="10" t="n">
        <v>0</v>
      </c>
      <c r="F1195" s="10" t="n">
        <v>0</v>
      </c>
      <c r="G1195" s="10" t="n">
        <v>0</v>
      </c>
      <c r="H1195" s="13" t="n">
        <v>1</v>
      </c>
      <c r="I1195" s="10" t="n">
        <v>0</v>
      </c>
      <c r="J1195" s="10" t="n">
        <v>0</v>
      </c>
      <c r="K1195" s="10" t="n">
        <v>0</v>
      </c>
      <c r="L1195" s="13" t="n">
        <v>0</v>
      </c>
      <c r="M1195" s="10" t="n">
        <v>0</v>
      </c>
      <c r="N1195" s="17" t="n">
        <f aca="false">SUM(D1195:M1195)</f>
        <v>1</v>
      </c>
      <c r="O1195" s="15" t="n">
        <v>1</v>
      </c>
    </row>
    <row r="1196" customFormat="false" ht="12.75" hidden="false" customHeight="false" outlineLevel="0" collapsed="false">
      <c r="A1196" s="10" t="n">
        <v>3598</v>
      </c>
      <c r="B1196" s="12" t="s">
        <v>3137</v>
      </c>
      <c r="C1196" s="12" t="s">
        <v>3138</v>
      </c>
      <c r="D1196" s="13" t="n">
        <v>1</v>
      </c>
      <c r="E1196" s="10" t="n">
        <v>1</v>
      </c>
      <c r="F1196" s="10" t="n">
        <v>0</v>
      </c>
      <c r="G1196" s="10" t="n">
        <v>1</v>
      </c>
      <c r="H1196" s="13" t="n">
        <v>0</v>
      </c>
      <c r="I1196" s="10" t="n">
        <v>0</v>
      </c>
      <c r="J1196" s="10" t="n">
        <v>0</v>
      </c>
      <c r="K1196" s="10" t="n">
        <v>0</v>
      </c>
      <c r="L1196" s="13" t="n">
        <v>0</v>
      </c>
      <c r="M1196" s="10" t="n">
        <v>0</v>
      </c>
      <c r="N1196" s="17" t="n">
        <f aca="false">SUM(D1196:M1196)</f>
        <v>3</v>
      </c>
      <c r="O1196" s="15" t="n">
        <v>1</v>
      </c>
    </row>
    <row r="1197" customFormat="false" ht="12.75" hidden="false" customHeight="false" outlineLevel="0" collapsed="false">
      <c r="A1197" s="10" t="n">
        <v>3603</v>
      </c>
      <c r="B1197" s="12" t="s">
        <v>3139</v>
      </c>
      <c r="C1197" s="12" t="s">
        <v>3140</v>
      </c>
      <c r="D1197" s="13" t="n">
        <v>0</v>
      </c>
      <c r="E1197" s="10" t="n">
        <v>0</v>
      </c>
      <c r="F1197" s="10" t="n">
        <v>0</v>
      </c>
      <c r="G1197" s="10" t="n">
        <v>0</v>
      </c>
      <c r="H1197" s="13" t="n">
        <v>1</v>
      </c>
      <c r="I1197" s="10" t="n">
        <v>0</v>
      </c>
      <c r="J1197" s="10" t="n">
        <v>0</v>
      </c>
      <c r="K1197" s="10" t="n">
        <v>0</v>
      </c>
      <c r="L1197" s="13" t="n">
        <v>0</v>
      </c>
      <c r="M1197" s="10" t="n">
        <v>0</v>
      </c>
      <c r="N1197" s="17" t="n">
        <f aca="false">SUM(D1197:M1197)</f>
        <v>1</v>
      </c>
      <c r="O1197" s="15" t="n">
        <v>1</v>
      </c>
    </row>
    <row r="1198" customFormat="false" ht="12.75" hidden="false" customHeight="false" outlineLevel="0" collapsed="false">
      <c r="A1198" s="10" t="n">
        <v>55540</v>
      </c>
      <c r="B1198" s="12" t="s">
        <v>3141</v>
      </c>
      <c r="C1198" s="12" t="s">
        <v>3142</v>
      </c>
      <c r="D1198" s="13" t="n">
        <v>0</v>
      </c>
      <c r="E1198" s="10" t="n">
        <v>0</v>
      </c>
      <c r="F1198" s="10" t="n">
        <v>0</v>
      </c>
      <c r="G1198" s="10" t="n">
        <v>0</v>
      </c>
      <c r="H1198" s="13" t="n">
        <v>1</v>
      </c>
      <c r="I1198" s="10" t="n">
        <v>0</v>
      </c>
      <c r="J1198" s="10" t="n">
        <v>0</v>
      </c>
      <c r="K1198" s="10" t="n">
        <v>0</v>
      </c>
      <c r="L1198" s="13" t="n">
        <v>0</v>
      </c>
      <c r="M1198" s="10" t="n">
        <v>0</v>
      </c>
      <c r="N1198" s="17" t="n">
        <f aca="false">SUM(D1198:M1198)</f>
        <v>1</v>
      </c>
      <c r="O1198" s="15" t="n">
        <v>1</v>
      </c>
    </row>
    <row r="1199" customFormat="false" ht="12.75" hidden="false" customHeight="false" outlineLevel="0" collapsed="false">
      <c r="A1199" s="10" t="n">
        <v>53342</v>
      </c>
      <c r="B1199" s="12" t="s">
        <v>3143</v>
      </c>
      <c r="C1199" s="12" t="s">
        <v>3144</v>
      </c>
      <c r="D1199" s="13" t="n">
        <v>1</v>
      </c>
      <c r="E1199" s="10" t="n">
        <v>0</v>
      </c>
      <c r="F1199" s="10" t="n">
        <v>0</v>
      </c>
      <c r="G1199" s="10" t="n">
        <v>0</v>
      </c>
      <c r="H1199" s="13" t="n">
        <v>0</v>
      </c>
      <c r="I1199" s="10" t="n">
        <v>0</v>
      </c>
      <c r="J1199" s="10" t="n">
        <v>0</v>
      </c>
      <c r="K1199" s="10" t="n">
        <v>0</v>
      </c>
      <c r="L1199" s="13" t="n">
        <v>0</v>
      </c>
      <c r="M1199" s="10" t="n">
        <v>0</v>
      </c>
      <c r="N1199" s="17" t="n">
        <f aca="false">SUM(D1199:M1199)</f>
        <v>1</v>
      </c>
      <c r="O1199" s="15" t="n">
        <v>1</v>
      </c>
    </row>
    <row r="1200" customFormat="false" ht="12.75" hidden="false" customHeight="false" outlineLevel="0" collapsed="false">
      <c r="A1200" s="10" t="n">
        <v>53832</v>
      </c>
      <c r="B1200" s="12" t="s">
        <v>3145</v>
      </c>
      <c r="C1200" s="12" t="s">
        <v>3146</v>
      </c>
      <c r="D1200" s="13" t="n">
        <v>0</v>
      </c>
      <c r="E1200" s="10" t="n">
        <v>0</v>
      </c>
      <c r="F1200" s="10" t="n">
        <v>0</v>
      </c>
      <c r="G1200" s="10" t="n">
        <v>0</v>
      </c>
      <c r="H1200" s="13" t="n">
        <v>1</v>
      </c>
      <c r="I1200" s="10" t="n">
        <v>0</v>
      </c>
      <c r="J1200" s="10" t="n">
        <v>0</v>
      </c>
      <c r="K1200" s="10" t="n">
        <v>0</v>
      </c>
      <c r="L1200" s="13" t="n">
        <v>0</v>
      </c>
      <c r="M1200" s="10" t="n">
        <v>0</v>
      </c>
      <c r="N1200" s="17" t="n">
        <f aca="false">SUM(D1200:M1200)</f>
        <v>1</v>
      </c>
      <c r="O1200" s="15" t="n">
        <v>1</v>
      </c>
    </row>
    <row r="1201" customFormat="false" ht="12.75" hidden="false" customHeight="false" outlineLevel="0" collapsed="false">
      <c r="A1201" s="10" t="n">
        <v>59067</v>
      </c>
      <c r="B1201" s="12" t="s">
        <v>3147</v>
      </c>
      <c r="C1201" s="12" t="s">
        <v>3148</v>
      </c>
      <c r="D1201" s="13" t="n">
        <v>0</v>
      </c>
      <c r="E1201" s="10" t="n">
        <v>0</v>
      </c>
      <c r="F1201" s="10" t="n">
        <v>0</v>
      </c>
      <c r="G1201" s="10" t="n">
        <v>0</v>
      </c>
      <c r="H1201" s="13" t="n">
        <v>0</v>
      </c>
      <c r="I1201" s="10" t="n">
        <v>0</v>
      </c>
      <c r="J1201" s="10" t="n">
        <v>0</v>
      </c>
      <c r="K1201" s="10" t="n">
        <v>1</v>
      </c>
      <c r="L1201" s="13" t="n">
        <v>0</v>
      </c>
      <c r="M1201" s="10" t="n">
        <v>0</v>
      </c>
      <c r="N1201" s="17" t="n">
        <f aca="false">SUM(D1201:M1201)</f>
        <v>1</v>
      </c>
      <c r="O1201" s="15" t="n">
        <v>1</v>
      </c>
    </row>
    <row r="1202" customFormat="false" ht="12.75" hidden="false" customHeight="false" outlineLevel="0" collapsed="false">
      <c r="A1202" s="10" t="n">
        <v>58985</v>
      </c>
      <c r="B1202" s="12" t="s">
        <v>3149</v>
      </c>
      <c r="C1202" s="12" t="s">
        <v>3150</v>
      </c>
      <c r="D1202" s="13" t="n">
        <v>0</v>
      </c>
      <c r="E1202" s="10" t="n">
        <v>0</v>
      </c>
      <c r="F1202" s="10" t="n">
        <v>0</v>
      </c>
      <c r="G1202" s="10" t="n">
        <v>0</v>
      </c>
      <c r="H1202" s="13" t="n">
        <v>0</v>
      </c>
      <c r="I1202" s="10" t="n">
        <v>0</v>
      </c>
      <c r="J1202" s="10" t="n">
        <v>0</v>
      </c>
      <c r="K1202" s="10" t="n">
        <v>0</v>
      </c>
      <c r="L1202" s="13" t="n">
        <v>0</v>
      </c>
      <c r="M1202" s="10" t="n">
        <v>1</v>
      </c>
      <c r="N1202" s="17" t="n">
        <f aca="false">SUM(D1202:M1202)</f>
        <v>1</v>
      </c>
      <c r="O1202" s="15" t="n">
        <v>1</v>
      </c>
    </row>
    <row r="1203" customFormat="false" ht="12.75" hidden="false" customHeight="false" outlineLevel="0" collapsed="false">
      <c r="A1203" s="10" t="n">
        <v>90865</v>
      </c>
      <c r="B1203" s="12" t="s">
        <v>3151</v>
      </c>
      <c r="C1203" s="12" t="s">
        <v>3152</v>
      </c>
      <c r="D1203" s="13" t="n">
        <v>0</v>
      </c>
      <c r="E1203" s="10" t="n">
        <v>0</v>
      </c>
      <c r="F1203" s="10" t="n">
        <v>0</v>
      </c>
      <c r="G1203" s="12" t="s">
        <v>46</v>
      </c>
      <c r="H1203" s="13" t="n">
        <v>0</v>
      </c>
      <c r="I1203" s="10" t="n">
        <v>0</v>
      </c>
      <c r="J1203" s="10" t="n">
        <v>0</v>
      </c>
      <c r="K1203" s="10" t="n">
        <v>0</v>
      </c>
      <c r="L1203" s="13" t="n">
        <v>1</v>
      </c>
      <c r="M1203" s="10" t="n">
        <v>0</v>
      </c>
      <c r="N1203" s="17" t="n">
        <f aca="false">SUM(D1203:M1203)</f>
        <v>1</v>
      </c>
      <c r="O1203" s="15" t="n">
        <v>1</v>
      </c>
    </row>
    <row r="1204" customFormat="false" ht="12.75" hidden="false" customHeight="false" outlineLevel="0" collapsed="false">
      <c r="A1204" s="10" t="n">
        <v>3574</v>
      </c>
      <c r="B1204" s="12" t="s">
        <v>3153</v>
      </c>
      <c r="C1204" s="12" t="s">
        <v>3154</v>
      </c>
      <c r="D1204" s="13" t="n">
        <v>0</v>
      </c>
      <c r="E1204" s="10" t="n">
        <v>0</v>
      </c>
      <c r="F1204" s="10" t="n">
        <v>0</v>
      </c>
      <c r="G1204" s="10" t="n">
        <v>0</v>
      </c>
      <c r="H1204" s="13" t="n">
        <v>1</v>
      </c>
      <c r="I1204" s="10" t="n">
        <v>1</v>
      </c>
      <c r="J1204" s="10" t="n">
        <v>1</v>
      </c>
      <c r="K1204" s="10" t="n">
        <v>1</v>
      </c>
      <c r="L1204" s="13" t="n">
        <v>0</v>
      </c>
      <c r="M1204" s="10" t="n">
        <v>0</v>
      </c>
      <c r="N1204" s="17" t="n">
        <f aca="false">SUM(D1204:M1204)</f>
        <v>4</v>
      </c>
      <c r="O1204" s="15" t="n">
        <v>1</v>
      </c>
    </row>
    <row r="1205" customFormat="false" ht="12.75" hidden="false" customHeight="false" outlineLevel="0" collapsed="false">
      <c r="A1205" s="10" t="n">
        <v>134728</v>
      </c>
      <c r="B1205" s="12" t="s">
        <v>3155</v>
      </c>
      <c r="C1205" s="12" t="s">
        <v>3156</v>
      </c>
      <c r="D1205" s="13" t="n">
        <v>0</v>
      </c>
      <c r="E1205" s="10" t="n">
        <v>0</v>
      </c>
      <c r="F1205" s="12" t="s">
        <v>46</v>
      </c>
      <c r="G1205" s="12" t="s">
        <v>46</v>
      </c>
      <c r="H1205" s="13" t="n">
        <v>1</v>
      </c>
      <c r="I1205" s="10" t="n">
        <v>0</v>
      </c>
      <c r="J1205" s="10" t="n">
        <v>0</v>
      </c>
      <c r="K1205" s="10" t="n">
        <v>1</v>
      </c>
      <c r="L1205" s="13" t="n">
        <v>0</v>
      </c>
      <c r="M1205" s="10" t="n">
        <v>1</v>
      </c>
      <c r="N1205" s="17" t="n">
        <f aca="false">SUM(D1205:M1205)</f>
        <v>3</v>
      </c>
      <c r="O1205" s="15" t="n">
        <v>2</v>
      </c>
    </row>
    <row r="1206" customFormat="false" ht="12.75" hidden="false" customHeight="false" outlineLevel="0" collapsed="false">
      <c r="A1206" s="10" t="n">
        <v>160492</v>
      </c>
      <c r="B1206" s="12" t="s">
        <v>3157</v>
      </c>
      <c r="C1206" s="12" t="s">
        <v>3158</v>
      </c>
      <c r="D1206" s="13" t="n">
        <v>0</v>
      </c>
      <c r="E1206" s="10" t="n">
        <v>0</v>
      </c>
      <c r="F1206" s="10" t="n">
        <v>0</v>
      </c>
      <c r="G1206" s="10" t="n">
        <v>1</v>
      </c>
      <c r="H1206" s="13" t="n">
        <v>1</v>
      </c>
      <c r="I1206" s="10" t="n">
        <v>0</v>
      </c>
      <c r="J1206" s="10" t="n">
        <v>0</v>
      </c>
      <c r="K1206" s="10" t="n">
        <v>1</v>
      </c>
      <c r="L1206" s="13" t="n">
        <v>0</v>
      </c>
      <c r="M1206" s="10" t="n">
        <v>0</v>
      </c>
      <c r="N1206" s="17" t="n">
        <f aca="false">SUM(D1206:M1206)</f>
        <v>3</v>
      </c>
      <c r="O1206" s="15" t="n">
        <v>2</v>
      </c>
    </row>
    <row r="1207" customFormat="false" ht="12.75" hidden="false" customHeight="false" outlineLevel="0" collapsed="false">
      <c r="A1207" s="10" t="n">
        <v>22858</v>
      </c>
      <c r="B1207" s="12" t="s">
        <v>3159</v>
      </c>
      <c r="C1207" s="12" t="s">
        <v>3160</v>
      </c>
      <c r="D1207" s="13" t="n">
        <v>0</v>
      </c>
      <c r="E1207" s="10" t="n">
        <v>0</v>
      </c>
      <c r="F1207" s="10" t="n">
        <v>0</v>
      </c>
      <c r="G1207" s="10" t="n">
        <v>0</v>
      </c>
      <c r="H1207" s="13" t="n">
        <v>0</v>
      </c>
      <c r="I1207" s="10" t="n">
        <v>0</v>
      </c>
      <c r="J1207" s="10" t="n">
        <v>0</v>
      </c>
      <c r="K1207" s="10" t="n">
        <v>1</v>
      </c>
      <c r="L1207" s="13" t="n">
        <v>0</v>
      </c>
      <c r="M1207" s="10" t="n">
        <v>0</v>
      </c>
      <c r="N1207" s="17" t="n">
        <f aca="false">SUM(D1207:M1207)</f>
        <v>1</v>
      </c>
      <c r="O1207" s="15" t="n">
        <v>1</v>
      </c>
    </row>
    <row r="1208" customFormat="false" ht="12.75" hidden="false" customHeight="false" outlineLevel="0" collapsed="false">
      <c r="A1208" s="10" t="n">
        <v>55764</v>
      </c>
      <c r="B1208" s="12" t="s">
        <v>3161</v>
      </c>
      <c r="C1208" s="12" t="s">
        <v>3162</v>
      </c>
      <c r="D1208" s="13" t="n">
        <v>0</v>
      </c>
      <c r="E1208" s="10" t="n">
        <v>0</v>
      </c>
      <c r="F1208" s="10" t="n">
        <v>0</v>
      </c>
      <c r="G1208" s="10" t="n">
        <v>0</v>
      </c>
      <c r="H1208" s="13" t="n">
        <v>0</v>
      </c>
      <c r="I1208" s="10" t="n">
        <v>1</v>
      </c>
      <c r="J1208" s="10" t="n">
        <v>0</v>
      </c>
      <c r="K1208" s="10" t="n">
        <v>1</v>
      </c>
      <c r="L1208" s="13" t="n">
        <v>1</v>
      </c>
      <c r="M1208" s="10" t="n">
        <v>0</v>
      </c>
      <c r="N1208" s="17" t="n">
        <f aca="false">SUM(D1208:M1208)</f>
        <v>3</v>
      </c>
      <c r="O1208" s="15" t="n">
        <v>2</v>
      </c>
    </row>
    <row r="1209" customFormat="false" ht="12.75" hidden="false" customHeight="false" outlineLevel="0" collapsed="false">
      <c r="A1209" s="10" t="n">
        <v>9742</v>
      </c>
      <c r="B1209" s="12" t="s">
        <v>3163</v>
      </c>
      <c r="C1209" s="12" t="s">
        <v>3164</v>
      </c>
      <c r="D1209" s="13" t="n">
        <v>0</v>
      </c>
      <c r="E1209" s="10" t="n">
        <v>0</v>
      </c>
      <c r="F1209" s="10" t="n">
        <v>0</v>
      </c>
      <c r="G1209" s="10" t="n">
        <v>0</v>
      </c>
      <c r="H1209" s="13" t="n">
        <v>0</v>
      </c>
      <c r="I1209" s="10" t="n">
        <v>0</v>
      </c>
      <c r="J1209" s="10" t="n">
        <v>0</v>
      </c>
      <c r="K1209" s="10" t="n">
        <v>1</v>
      </c>
      <c r="L1209" s="13" t="n">
        <v>0</v>
      </c>
      <c r="M1209" s="10" t="n">
        <v>0</v>
      </c>
      <c r="N1209" s="17" t="n">
        <f aca="false">SUM(D1209:M1209)</f>
        <v>1</v>
      </c>
      <c r="O1209" s="15" t="n">
        <v>1</v>
      </c>
    </row>
    <row r="1210" customFormat="false" ht="12.75" hidden="false" customHeight="false" outlineLevel="0" collapsed="false">
      <c r="A1210" s="10" t="n">
        <v>90410</v>
      </c>
      <c r="B1210" s="12" t="s">
        <v>3165</v>
      </c>
      <c r="C1210" s="12" t="s">
        <v>3166</v>
      </c>
      <c r="D1210" s="13" t="n">
        <v>0</v>
      </c>
      <c r="E1210" s="10" t="n">
        <v>0</v>
      </c>
      <c r="F1210" s="10" t="n">
        <v>0</v>
      </c>
      <c r="G1210" s="10" t="n">
        <v>0</v>
      </c>
      <c r="H1210" s="13" t="n">
        <v>1</v>
      </c>
      <c r="I1210" s="10" t="n">
        <v>0</v>
      </c>
      <c r="J1210" s="10" t="n">
        <v>0</v>
      </c>
      <c r="K1210" s="10" t="n">
        <v>0</v>
      </c>
      <c r="L1210" s="13" t="n">
        <v>0</v>
      </c>
      <c r="M1210" s="10" t="n">
        <v>0</v>
      </c>
      <c r="N1210" s="17" t="n">
        <f aca="false">SUM(D1210:M1210)</f>
        <v>1</v>
      </c>
      <c r="O1210" s="15" t="n">
        <v>1</v>
      </c>
    </row>
    <row r="1211" customFormat="false" ht="12.75" hidden="false" customHeight="false" outlineLevel="0" collapsed="false">
      <c r="A1211" s="10" t="n">
        <v>51098</v>
      </c>
      <c r="B1211" s="12" t="s">
        <v>3167</v>
      </c>
      <c r="C1211" s="12" t="s">
        <v>3168</v>
      </c>
      <c r="D1211" s="13" t="n">
        <v>0</v>
      </c>
      <c r="E1211" s="10" t="n">
        <v>0</v>
      </c>
      <c r="F1211" s="10" t="n">
        <v>0</v>
      </c>
      <c r="G1211" s="10" t="n">
        <v>0</v>
      </c>
      <c r="H1211" s="13" t="n">
        <v>1</v>
      </c>
      <c r="I1211" s="10" t="n">
        <v>0</v>
      </c>
      <c r="J1211" s="10" t="n">
        <v>0</v>
      </c>
      <c r="K1211" s="10" t="n">
        <v>1</v>
      </c>
      <c r="L1211" s="13" t="n">
        <v>1</v>
      </c>
      <c r="M1211" s="10" t="n">
        <v>0</v>
      </c>
      <c r="N1211" s="17" t="n">
        <f aca="false">SUM(D1211:M1211)</f>
        <v>3</v>
      </c>
      <c r="O1211" s="15" t="n">
        <v>2</v>
      </c>
    </row>
    <row r="1212" customFormat="false" ht="12.75" hidden="false" customHeight="false" outlineLevel="0" collapsed="false">
      <c r="A1212" s="10" t="n">
        <v>55081</v>
      </c>
      <c r="B1212" s="12" t="s">
        <v>3169</v>
      </c>
      <c r="C1212" s="12" t="s">
        <v>3170</v>
      </c>
      <c r="D1212" s="13" t="n">
        <v>0</v>
      </c>
      <c r="E1212" s="10" t="n">
        <v>0</v>
      </c>
      <c r="F1212" s="10" t="n">
        <v>0</v>
      </c>
      <c r="G1212" s="10" t="n">
        <v>0</v>
      </c>
      <c r="H1212" s="13" t="n">
        <v>1</v>
      </c>
      <c r="I1212" s="10" t="n">
        <v>0</v>
      </c>
      <c r="J1212" s="10" t="n">
        <v>0</v>
      </c>
      <c r="K1212" s="10" t="n">
        <v>1</v>
      </c>
      <c r="L1212" s="13" t="n">
        <v>1</v>
      </c>
      <c r="M1212" s="10" t="n">
        <v>0</v>
      </c>
      <c r="N1212" s="17" t="n">
        <f aca="false">SUM(D1212:M1212)</f>
        <v>3</v>
      </c>
      <c r="O1212" s="15" t="n">
        <v>2</v>
      </c>
    </row>
    <row r="1213" customFormat="false" ht="12.75" hidden="false" customHeight="false" outlineLevel="0" collapsed="false">
      <c r="A1213" s="10" t="n">
        <v>80173</v>
      </c>
      <c r="B1213" s="12" t="s">
        <v>3171</v>
      </c>
      <c r="C1213" s="12" t="s">
        <v>3172</v>
      </c>
      <c r="D1213" s="13" t="n">
        <v>0</v>
      </c>
      <c r="E1213" s="10" t="n">
        <v>1</v>
      </c>
      <c r="F1213" s="10" t="n">
        <v>0</v>
      </c>
      <c r="G1213" s="10" t="n">
        <v>0</v>
      </c>
      <c r="H1213" s="13" t="n">
        <v>0</v>
      </c>
      <c r="I1213" s="10" t="n">
        <v>0</v>
      </c>
      <c r="J1213" s="10" t="n">
        <v>0</v>
      </c>
      <c r="K1213" s="10" t="n">
        <v>1</v>
      </c>
      <c r="L1213" s="13" t="n">
        <v>0</v>
      </c>
      <c r="M1213" s="10" t="n">
        <v>1</v>
      </c>
      <c r="N1213" s="17" t="n">
        <f aca="false">SUM(D1213:M1213)</f>
        <v>3</v>
      </c>
      <c r="O1213" s="15" t="n">
        <v>3</v>
      </c>
    </row>
    <row r="1214" customFormat="false" ht="12.75" hidden="false" customHeight="false" outlineLevel="0" collapsed="false">
      <c r="A1214" s="10" t="n">
        <v>57560</v>
      </c>
      <c r="B1214" s="12" t="s">
        <v>3173</v>
      </c>
      <c r="C1214" s="12" t="s">
        <v>3174</v>
      </c>
      <c r="D1214" s="13" t="n">
        <v>0</v>
      </c>
      <c r="E1214" s="10" t="n">
        <v>0</v>
      </c>
      <c r="F1214" s="12" t="s">
        <v>46</v>
      </c>
      <c r="G1214" s="10" t="n">
        <v>0</v>
      </c>
      <c r="H1214" s="13" t="n">
        <v>0</v>
      </c>
      <c r="I1214" s="10" t="n">
        <v>0</v>
      </c>
      <c r="J1214" s="10" t="n">
        <v>0</v>
      </c>
      <c r="K1214" s="10" t="n">
        <v>1</v>
      </c>
      <c r="L1214" s="13" t="n">
        <v>1</v>
      </c>
      <c r="M1214" s="10" t="n">
        <v>0</v>
      </c>
      <c r="N1214" s="17" t="n">
        <f aca="false">SUM(D1214:M1214)</f>
        <v>2</v>
      </c>
      <c r="O1214" s="15" t="n">
        <v>2</v>
      </c>
    </row>
    <row r="1215" customFormat="false" ht="12.75" hidden="false" customHeight="false" outlineLevel="0" collapsed="false">
      <c r="A1215" s="10" t="n">
        <v>28981</v>
      </c>
      <c r="B1215" s="12" t="s">
        <v>3175</v>
      </c>
      <c r="C1215" s="12" t="s">
        <v>3176</v>
      </c>
      <c r="D1215" s="13" t="n">
        <v>0</v>
      </c>
      <c r="E1215" s="10" t="n">
        <v>0</v>
      </c>
      <c r="F1215" s="10" t="n">
        <v>0</v>
      </c>
      <c r="G1215" s="10" t="n">
        <v>0</v>
      </c>
      <c r="H1215" s="13" t="n">
        <v>0</v>
      </c>
      <c r="I1215" s="10" t="n">
        <v>1</v>
      </c>
      <c r="J1215" s="10" t="n">
        <v>1</v>
      </c>
      <c r="K1215" s="10" t="n">
        <v>1</v>
      </c>
      <c r="L1215" s="13" t="n">
        <v>0</v>
      </c>
      <c r="M1215" s="10" t="n">
        <v>0</v>
      </c>
      <c r="N1215" s="17" t="n">
        <f aca="false">SUM(D1215:M1215)</f>
        <v>3</v>
      </c>
      <c r="O1215" s="15" t="n">
        <v>1</v>
      </c>
    </row>
    <row r="1216" customFormat="false" ht="12.75" hidden="false" customHeight="false" outlineLevel="0" collapsed="false">
      <c r="A1216" s="10" t="n">
        <v>27152</v>
      </c>
      <c r="B1216" s="12" t="s">
        <v>3177</v>
      </c>
      <c r="C1216" s="12" t="s">
        <v>3178</v>
      </c>
      <c r="D1216" s="13" t="n">
        <v>0</v>
      </c>
      <c r="E1216" s="10" t="n">
        <v>0</v>
      </c>
      <c r="F1216" s="10" t="n">
        <v>0</v>
      </c>
      <c r="G1216" s="10" t="n">
        <v>0</v>
      </c>
      <c r="H1216" s="13" t="n">
        <v>1</v>
      </c>
      <c r="I1216" s="10" t="n">
        <v>1</v>
      </c>
      <c r="J1216" s="10" t="n">
        <v>0</v>
      </c>
      <c r="K1216" s="10" t="n">
        <v>1</v>
      </c>
      <c r="L1216" s="13" t="n">
        <v>0</v>
      </c>
      <c r="M1216" s="10" t="n">
        <v>0</v>
      </c>
      <c r="N1216" s="17" t="n">
        <f aca="false">SUM(D1216:M1216)</f>
        <v>3</v>
      </c>
      <c r="O1216" s="15" t="n">
        <v>1</v>
      </c>
    </row>
    <row r="1217" customFormat="false" ht="12.75" hidden="false" customHeight="false" outlineLevel="0" collapsed="false">
      <c r="A1217" s="10" t="n">
        <v>9657</v>
      </c>
      <c r="B1217" s="12" t="s">
        <v>3179</v>
      </c>
      <c r="C1217" s="12" t="s">
        <v>3180</v>
      </c>
      <c r="D1217" s="13" t="n">
        <v>0</v>
      </c>
      <c r="E1217" s="10" t="n">
        <v>0</v>
      </c>
      <c r="F1217" s="12" t="s">
        <v>46</v>
      </c>
      <c r="G1217" s="10" t="n">
        <v>0</v>
      </c>
      <c r="H1217" s="13" t="n">
        <v>0</v>
      </c>
      <c r="I1217" s="10" t="n">
        <v>1</v>
      </c>
      <c r="J1217" s="10" t="n">
        <v>0</v>
      </c>
      <c r="K1217" s="10" t="n">
        <v>1</v>
      </c>
      <c r="L1217" s="13" t="n">
        <v>0</v>
      </c>
      <c r="M1217" s="10" t="n">
        <v>0</v>
      </c>
      <c r="N1217" s="17" t="n">
        <f aca="false">SUM(D1217:M1217)</f>
        <v>2</v>
      </c>
      <c r="O1217" s="15" t="n">
        <v>1</v>
      </c>
    </row>
    <row r="1218" customFormat="false" ht="12.75" hidden="false" customHeight="false" outlineLevel="0" collapsed="false">
      <c r="A1218" s="10" t="n">
        <v>23288</v>
      </c>
      <c r="B1218" s="12" t="s">
        <v>3181</v>
      </c>
      <c r="C1218" s="12" t="s">
        <v>3182</v>
      </c>
      <c r="D1218" s="13" t="n">
        <v>0</v>
      </c>
      <c r="E1218" s="10" t="n">
        <v>0</v>
      </c>
      <c r="F1218" s="10" t="n">
        <v>0</v>
      </c>
      <c r="G1218" s="10" t="n">
        <v>0</v>
      </c>
      <c r="H1218" s="13" t="n">
        <v>0</v>
      </c>
      <c r="I1218" s="10" t="n">
        <v>0</v>
      </c>
      <c r="J1218" s="10" t="n">
        <v>0</v>
      </c>
      <c r="K1218" s="10" t="n">
        <v>1</v>
      </c>
      <c r="L1218" s="13" t="n">
        <v>1</v>
      </c>
      <c r="M1218" s="10" t="n">
        <v>0</v>
      </c>
      <c r="N1218" s="17" t="n">
        <f aca="false">SUM(D1218:M1218)</f>
        <v>2</v>
      </c>
      <c r="O1218" s="15" t="n">
        <v>2</v>
      </c>
    </row>
    <row r="1219" customFormat="false" ht="12.75" hidden="false" customHeight="false" outlineLevel="0" collapsed="false">
      <c r="A1219" s="10" t="n">
        <v>10788</v>
      </c>
      <c r="B1219" s="12" t="s">
        <v>3183</v>
      </c>
      <c r="C1219" s="12" t="s">
        <v>3184</v>
      </c>
      <c r="D1219" s="13" t="n">
        <v>0</v>
      </c>
      <c r="E1219" s="10" t="n">
        <v>1</v>
      </c>
      <c r="F1219" s="10" t="n">
        <v>0</v>
      </c>
      <c r="G1219" s="10" t="n">
        <v>1</v>
      </c>
      <c r="H1219" s="13" t="n">
        <v>1</v>
      </c>
      <c r="I1219" s="10" t="n">
        <v>0</v>
      </c>
      <c r="J1219" s="10" t="n">
        <v>0</v>
      </c>
      <c r="K1219" s="10" t="n">
        <v>0</v>
      </c>
      <c r="L1219" s="13" t="n">
        <v>0</v>
      </c>
      <c r="M1219" s="10" t="n">
        <v>0</v>
      </c>
      <c r="N1219" s="17" t="n">
        <f aca="false">SUM(D1219:M1219)</f>
        <v>3</v>
      </c>
      <c r="O1219" s="15" t="n">
        <v>2</v>
      </c>
    </row>
    <row r="1220" customFormat="false" ht="12.75" hidden="false" customHeight="false" outlineLevel="0" collapsed="false">
      <c r="A1220" s="10" t="n">
        <v>79781</v>
      </c>
      <c r="B1220" s="11" t="s">
        <v>3185</v>
      </c>
      <c r="C1220" s="12" t="s">
        <v>3186</v>
      </c>
      <c r="D1220" s="13" t="n">
        <v>1</v>
      </c>
      <c r="E1220" s="10" t="n">
        <v>0</v>
      </c>
      <c r="F1220" s="10" t="n">
        <v>0</v>
      </c>
      <c r="G1220" s="10" t="n">
        <v>0</v>
      </c>
      <c r="H1220" s="13" t="n">
        <v>1</v>
      </c>
      <c r="I1220" s="10" t="n">
        <v>0</v>
      </c>
      <c r="J1220" s="10" t="n">
        <v>0</v>
      </c>
      <c r="K1220" s="10" t="n">
        <v>0</v>
      </c>
      <c r="L1220" s="13" t="n">
        <v>1</v>
      </c>
      <c r="M1220" s="10" t="n">
        <v>0</v>
      </c>
      <c r="N1220" s="17" t="n">
        <f aca="false">SUM(D1220:M1220)</f>
        <v>3</v>
      </c>
      <c r="O1220" s="15" t="n">
        <v>3</v>
      </c>
    </row>
    <row r="1221" customFormat="false" ht="12.75" hidden="false" customHeight="false" outlineLevel="0" collapsed="false">
      <c r="A1221" s="10" t="n">
        <v>81689</v>
      </c>
      <c r="B1221" s="12" t="s">
        <v>3187</v>
      </c>
      <c r="C1221" s="12" t="s">
        <v>3188</v>
      </c>
      <c r="D1221" s="13" t="n">
        <v>0</v>
      </c>
      <c r="E1221" s="10" t="n">
        <v>0</v>
      </c>
      <c r="F1221" s="10" t="n">
        <v>0</v>
      </c>
      <c r="G1221" s="10" t="n">
        <v>0</v>
      </c>
      <c r="H1221" s="13" t="n">
        <v>1</v>
      </c>
      <c r="I1221" s="10" t="n">
        <v>0</v>
      </c>
      <c r="J1221" s="10" t="n">
        <v>0</v>
      </c>
      <c r="K1221" s="10" t="n">
        <v>1</v>
      </c>
      <c r="L1221" s="13" t="n">
        <v>0</v>
      </c>
      <c r="M1221" s="10" t="n">
        <v>0</v>
      </c>
      <c r="N1221" s="17" t="n">
        <f aca="false">SUM(D1221:M1221)</f>
        <v>2</v>
      </c>
      <c r="O1221" s="15" t="n">
        <v>1</v>
      </c>
    </row>
    <row r="1222" customFormat="false" ht="12.75" hidden="false" customHeight="false" outlineLevel="0" collapsed="false">
      <c r="A1222" s="10" t="n">
        <v>122961</v>
      </c>
      <c r="B1222" s="12" t="s">
        <v>3189</v>
      </c>
      <c r="C1222" s="12" t="s">
        <v>3190</v>
      </c>
      <c r="D1222" s="13" t="n">
        <v>0</v>
      </c>
      <c r="E1222" s="10" t="n">
        <v>0</v>
      </c>
      <c r="F1222" s="10" t="n">
        <v>0</v>
      </c>
      <c r="G1222" s="10" t="n">
        <v>0</v>
      </c>
      <c r="H1222" s="13" t="n">
        <v>1</v>
      </c>
      <c r="I1222" s="10" t="n">
        <v>0</v>
      </c>
      <c r="J1222" s="10" t="n">
        <v>0</v>
      </c>
      <c r="K1222" s="10" t="n">
        <v>0</v>
      </c>
      <c r="L1222" s="13" t="n">
        <v>0</v>
      </c>
      <c r="M1222" s="10" t="n">
        <v>0</v>
      </c>
      <c r="N1222" s="17" t="n">
        <f aca="false">SUM(D1222:M1222)</f>
        <v>1</v>
      </c>
      <c r="O1222" s="15" t="n">
        <v>1</v>
      </c>
    </row>
    <row r="1223" customFormat="false" ht="12.75" hidden="false" customHeight="false" outlineLevel="0" collapsed="false">
      <c r="A1223" s="10" t="n">
        <v>23479</v>
      </c>
      <c r="B1223" s="12" t="s">
        <v>3191</v>
      </c>
      <c r="C1223" s="12" t="s">
        <v>3192</v>
      </c>
      <c r="D1223" s="13" t="n">
        <v>0</v>
      </c>
      <c r="E1223" s="10" t="n">
        <v>0</v>
      </c>
      <c r="F1223" s="10" t="n">
        <v>0</v>
      </c>
      <c r="G1223" s="10" t="n">
        <v>0</v>
      </c>
      <c r="H1223" s="13" t="n">
        <v>1</v>
      </c>
      <c r="I1223" s="10" t="n">
        <v>0</v>
      </c>
      <c r="J1223" s="10" t="n">
        <v>0</v>
      </c>
      <c r="K1223" s="10" t="n">
        <v>0</v>
      </c>
      <c r="L1223" s="13" t="n">
        <v>0</v>
      </c>
      <c r="M1223" s="10" t="n">
        <v>0</v>
      </c>
      <c r="N1223" s="17" t="n">
        <f aca="false">SUM(D1223:M1223)</f>
        <v>1</v>
      </c>
      <c r="O1223" s="15" t="n">
        <v>1</v>
      </c>
    </row>
    <row r="1224" customFormat="false" ht="12.75" hidden="false" customHeight="false" outlineLevel="0" collapsed="false">
      <c r="A1224" s="10" t="n">
        <v>79191</v>
      </c>
      <c r="B1224" s="12" t="s">
        <v>3193</v>
      </c>
      <c r="C1224" s="12" t="s">
        <v>3194</v>
      </c>
      <c r="D1224" s="13" t="n">
        <v>1</v>
      </c>
      <c r="E1224" s="10" t="n">
        <v>0</v>
      </c>
      <c r="F1224" s="10" t="n">
        <v>1</v>
      </c>
      <c r="G1224" s="10" t="n">
        <v>0</v>
      </c>
      <c r="H1224" s="13" t="n">
        <v>0</v>
      </c>
      <c r="I1224" s="10" t="n">
        <v>0</v>
      </c>
      <c r="J1224" s="10" t="n">
        <v>0</v>
      </c>
      <c r="K1224" s="10" t="n">
        <v>1</v>
      </c>
      <c r="L1224" s="13" t="n">
        <v>0</v>
      </c>
      <c r="M1224" s="10" t="n">
        <v>0</v>
      </c>
      <c r="N1224" s="17" t="n">
        <f aca="false">SUM(D1224:M1224)</f>
        <v>3</v>
      </c>
      <c r="O1224" s="15" t="n">
        <v>2</v>
      </c>
    </row>
    <row r="1225" customFormat="false" ht="12.75" hidden="false" customHeight="false" outlineLevel="0" collapsed="false">
      <c r="A1225" s="10" t="n">
        <v>10265</v>
      </c>
      <c r="B1225" s="12" t="s">
        <v>3195</v>
      </c>
      <c r="C1225" s="12" t="s">
        <v>3196</v>
      </c>
      <c r="D1225" s="13" t="n">
        <v>1</v>
      </c>
      <c r="E1225" s="10" t="n">
        <v>0</v>
      </c>
      <c r="F1225" s="10" t="n">
        <v>0</v>
      </c>
      <c r="G1225" s="10" t="n">
        <v>0</v>
      </c>
      <c r="H1225" s="13" t="n">
        <v>0</v>
      </c>
      <c r="I1225" s="10" t="n">
        <v>0</v>
      </c>
      <c r="J1225" s="10" t="n">
        <v>0</v>
      </c>
      <c r="K1225" s="10" t="n">
        <v>1</v>
      </c>
      <c r="L1225" s="13" t="n">
        <v>0</v>
      </c>
      <c r="M1225" s="10" t="n">
        <v>0</v>
      </c>
      <c r="N1225" s="17" t="n">
        <f aca="false">SUM(D1225:M1225)</f>
        <v>2</v>
      </c>
      <c r="O1225" s="15" t="n">
        <v>2</v>
      </c>
    </row>
    <row r="1226" customFormat="false" ht="12.75" hidden="false" customHeight="false" outlineLevel="0" collapsed="false">
      <c r="A1226" s="10" t="n">
        <v>130026</v>
      </c>
      <c r="B1226" s="12" t="s">
        <v>3197</v>
      </c>
      <c r="C1226" s="12" t="s">
        <v>3198</v>
      </c>
      <c r="D1226" s="13" t="n">
        <v>0</v>
      </c>
      <c r="E1226" s="10" t="n">
        <v>0</v>
      </c>
      <c r="F1226" s="10" t="n">
        <v>0</v>
      </c>
      <c r="G1226" s="10" t="n">
        <v>0</v>
      </c>
      <c r="H1226" s="13" t="n">
        <v>1</v>
      </c>
      <c r="I1226" s="10" t="n">
        <v>0</v>
      </c>
      <c r="J1226" s="10" t="n">
        <v>0</v>
      </c>
      <c r="K1226" s="10" t="n">
        <v>1</v>
      </c>
      <c r="L1226" s="13" t="n">
        <v>0</v>
      </c>
      <c r="M1226" s="10" t="n">
        <v>0</v>
      </c>
      <c r="N1226" s="17" t="n">
        <f aca="false">SUM(D1226:M1226)</f>
        <v>2</v>
      </c>
      <c r="O1226" s="15" t="n">
        <v>1</v>
      </c>
    </row>
    <row r="1227" customFormat="false" ht="12.75" hidden="false" customHeight="false" outlineLevel="0" collapsed="false">
      <c r="A1227" s="10" t="n">
        <v>3418</v>
      </c>
      <c r="B1227" s="12" t="s">
        <v>3199</v>
      </c>
      <c r="C1227" s="12" t="s">
        <v>3200</v>
      </c>
      <c r="D1227" s="13" t="n">
        <v>0</v>
      </c>
      <c r="E1227" s="10" t="n">
        <v>0</v>
      </c>
      <c r="F1227" s="10" t="n">
        <v>0</v>
      </c>
      <c r="G1227" s="10" t="n">
        <v>0</v>
      </c>
      <c r="H1227" s="13" t="n">
        <v>0</v>
      </c>
      <c r="I1227" s="10" t="n">
        <v>0</v>
      </c>
      <c r="J1227" s="10" t="n">
        <v>0</v>
      </c>
      <c r="K1227" s="10" t="n">
        <v>1</v>
      </c>
      <c r="L1227" s="13" t="n">
        <v>0</v>
      </c>
      <c r="M1227" s="10" t="n">
        <v>0</v>
      </c>
      <c r="N1227" s="17" t="n">
        <f aca="false">SUM(D1227:M1227)</f>
        <v>1</v>
      </c>
      <c r="O1227" s="15" t="n">
        <v>1</v>
      </c>
    </row>
    <row r="1228" customFormat="false" ht="12.75" hidden="false" customHeight="false" outlineLevel="0" collapsed="false">
      <c r="A1228" s="10" t="n">
        <v>55699</v>
      </c>
      <c r="B1228" s="12" t="s">
        <v>3201</v>
      </c>
      <c r="C1228" s="12" t="s">
        <v>3202</v>
      </c>
      <c r="D1228" s="13" t="n">
        <v>0</v>
      </c>
      <c r="E1228" s="10" t="n">
        <v>0</v>
      </c>
      <c r="F1228" s="10" t="n">
        <v>0</v>
      </c>
      <c r="G1228" s="10" t="n">
        <v>0</v>
      </c>
      <c r="H1228" s="13" t="n">
        <v>0</v>
      </c>
      <c r="I1228" s="10" t="n">
        <v>0</v>
      </c>
      <c r="J1228" s="10" t="n">
        <v>0</v>
      </c>
      <c r="K1228" s="10" t="n">
        <v>0</v>
      </c>
      <c r="L1228" s="13" t="n">
        <v>1</v>
      </c>
      <c r="M1228" s="10" t="n">
        <v>0</v>
      </c>
      <c r="N1228" s="17" t="n">
        <f aca="false">SUM(D1228:M1228)</f>
        <v>1</v>
      </c>
      <c r="O1228" s="15" t="n">
        <v>1</v>
      </c>
    </row>
    <row r="1229" customFormat="false" ht="12.75" hidden="false" customHeight="false" outlineLevel="0" collapsed="false">
      <c r="A1229" s="10" t="n">
        <v>182</v>
      </c>
      <c r="B1229" s="12" t="s">
        <v>3203</v>
      </c>
      <c r="C1229" s="12" t="s">
        <v>3204</v>
      </c>
      <c r="D1229" s="13" t="n">
        <v>0</v>
      </c>
      <c r="E1229" s="10" t="n">
        <v>0</v>
      </c>
      <c r="F1229" s="10" t="n">
        <v>0</v>
      </c>
      <c r="G1229" s="10" t="n">
        <v>0</v>
      </c>
      <c r="H1229" s="13" t="n">
        <v>0</v>
      </c>
      <c r="I1229" s="10" t="n">
        <v>0</v>
      </c>
      <c r="J1229" s="10" t="n">
        <v>0</v>
      </c>
      <c r="K1229" s="10" t="n">
        <v>0</v>
      </c>
      <c r="L1229" s="13" t="n">
        <v>1</v>
      </c>
      <c r="M1229" s="10" t="n">
        <v>0</v>
      </c>
      <c r="N1229" s="17" t="n">
        <f aca="false">SUM(D1229:M1229)</f>
        <v>1</v>
      </c>
      <c r="O1229" s="15" t="n">
        <v>1</v>
      </c>
    </row>
    <row r="1230" customFormat="false" ht="12.75" hidden="false" customHeight="false" outlineLevel="0" collapsed="false">
      <c r="A1230" s="10" t="n">
        <v>3714</v>
      </c>
      <c r="B1230" s="12" t="s">
        <v>3205</v>
      </c>
      <c r="C1230" s="12" t="s">
        <v>3206</v>
      </c>
      <c r="D1230" s="13" t="n">
        <v>0</v>
      </c>
      <c r="E1230" s="10" t="n">
        <v>0</v>
      </c>
      <c r="F1230" s="10" t="n">
        <v>0</v>
      </c>
      <c r="G1230" s="10" t="n">
        <v>0</v>
      </c>
      <c r="H1230" s="13" t="n">
        <v>0</v>
      </c>
      <c r="I1230" s="10" t="n">
        <v>0</v>
      </c>
      <c r="J1230" s="10" t="n">
        <v>0</v>
      </c>
      <c r="K1230" s="10" t="n">
        <v>0</v>
      </c>
      <c r="L1230" s="13" t="n">
        <v>1</v>
      </c>
      <c r="M1230" s="10" t="n">
        <v>0</v>
      </c>
      <c r="N1230" s="17" t="n">
        <f aca="false">SUM(D1230:M1230)</f>
        <v>1</v>
      </c>
      <c r="O1230" s="15" t="n">
        <v>1</v>
      </c>
    </row>
    <row r="1231" customFormat="false" ht="12.75" hidden="false" customHeight="false" outlineLevel="0" collapsed="false">
      <c r="A1231" s="10" t="n">
        <v>9832</v>
      </c>
      <c r="B1231" s="12" t="s">
        <v>3207</v>
      </c>
      <c r="C1231" s="12" t="s">
        <v>3208</v>
      </c>
      <c r="D1231" s="13" t="n">
        <v>0</v>
      </c>
      <c r="E1231" s="10" t="n">
        <v>0</v>
      </c>
      <c r="F1231" s="10" t="n">
        <v>0</v>
      </c>
      <c r="G1231" s="10" t="n">
        <v>0</v>
      </c>
      <c r="H1231" s="13" t="n">
        <v>0</v>
      </c>
      <c r="I1231" s="10" t="n">
        <v>0</v>
      </c>
      <c r="J1231" s="10" t="n">
        <v>0</v>
      </c>
      <c r="K1231" s="10" t="n">
        <v>1</v>
      </c>
      <c r="L1231" s="13" t="n">
        <v>0</v>
      </c>
      <c r="M1231" s="10" t="n">
        <v>0</v>
      </c>
      <c r="N1231" s="17" t="n">
        <f aca="false">SUM(D1231:M1231)</f>
        <v>1</v>
      </c>
      <c r="O1231" s="15" t="n">
        <v>1</v>
      </c>
    </row>
    <row r="1232" customFormat="false" ht="12.75" hidden="false" customHeight="false" outlineLevel="0" collapsed="false">
      <c r="A1232" s="10" t="n">
        <v>221895</v>
      </c>
      <c r="B1232" s="12" t="s">
        <v>3209</v>
      </c>
      <c r="C1232" s="12" t="s">
        <v>3210</v>
      </c>
      <c r="D1232" s="13" t="n">
        <v>0</v>
      </c>
      <c r="E1232" s="10" t="n">
        <v>0</v>
      </c>
      <c r="F1232" s="10" t="n">
        <v>0</v>
      </c>
      <c r="G1232" s="10" t="n">
        <v>0</v>
      </c>
      <c r="H1232" s="13" t="n">
        <v>1</v>
      </c>
      <c r="I1232" s="10" t="n">
        <v>0</v>
      </c>
      <c r="J1232" s="10" t="n">
        <v>0</v>
      </c>
      <c r="K1232" s="10" t="n">
        <v>0</v>
      </c>
      <c r="L1232" s="13" t="n">
        <v>0</v>
      </c>
      <c r="M1232" s="10" t="n">
        <v>0</v>
      </c>
      <c r="N1232" s="17" t="n">
        <f aca="false">SUM(D1232:M1232)</f>
        <v>1</v>
      </c>
      <c r="O1232" s="15" t="n">
        <v>1</v>
      </c>
    </row>
    <row r="1233" customFormat="false" ht="12.75" hidden="false" customHeight="false" outlineLevel="0" collapsed="false">
      <c r="A1233" s="10" t="n">
        <v>8690</v>
      </c>
      <c r="B1233" s="12" t="s">
        <v>3211</v>
      </c>
      <c r="C1233" s="12" t="s">
        <v>3212</v>
      </c>
      <c r="D1233" s="13" t="n">
        <v>0</v>
      </c>
      <c r="E1233" s="10" t="n">
        <v>0</v>
      </c>
      <c r="F1233" s="10" t="n">
        <v>0</v>
      </c>
      <c r="G1233" s="10" t="n">
        <v>0</v>
      </c>
      <c r="H1233" s="13" t="n">
        <v>1</v>
      </c>
      <c r="I1233" s="10" t="n">
        <v>0</v>
      </c>
      <c r="J1233" s="10" t="n">
        <v>0</v>
      </c>
      <c r="K1233" s="10" t="n">
        <v>0</v>
      </c>
      <c r="L1233" s="13" t="n">
        <v>0</v>
      </c>
      <c r="M1233" s="10" t="n">
        <v>0</v>
      </c>
      <c r="N1233" s="17" t="n">
        <f aca="false">SUM(D1233:M1233)</f>
        <v>1</v>
      </c>
      <c r="O1233" s="15" t="n">
        <v>1</v>
      </c>
    </row>
    <row r="1234" customFormat="false" ht="12.75" hidden="false" customHeight="false" outlineLevel="0" collapsed="false">
      <c r="A1234" s="10" t="n">
        <v>126119</v>
      </c>
      <c r="B1234" s="12" t="s">
        <v>3213</v>
      </c>
      <c r="C1234" s="12" t="s">
        <v>3214</v>
      </c>
      <c r="D1234" s="13" t="n">
        <v>0</v>
      </c>
      <c r="E1234" s="10" t="n">
        <v>0</v>
      </c>
      <c r="F1234" s="10" t="n">
        <v>0</v>
      </c>
      <c r="G1234" s="10" t="n">
        <v>0</v>
      </c>
      <c r="H1234" s="13" t="n">
        <v>0</v>
      </c>
      <c r="I1234" s="10" t="n">
        <v>0</v>
      </c>
      <c r="J1234" s="10" t="n">
        <v>0</v>
      </c>
      <c r="K1234" s="10" t="n">
        <v>1</v>
      </c>
      <c r="L1234" s="13" t="n">
        <v>0</v>
      </c>
      <c r="M1234" s="10" t="n">
        <v>0</v>
      </c>
      <c r="N1234" s="17" t="n">
        <f aca="false">SUM(D1234:M1234)</f>
        <v>1</v>
      </c>
      <c r="O1234" s="15" t="n">
        <v>1</v>
      </c>
    </row>
    <row r="1235" customFormat="false" ht="12.75" hidden="false" customHeight="false" outlineLevel="0" collapsed="false">
      <c r="A1235" s="10" t="n">
        <v>84962</v>
      </c>
      <c r="B1235" s="12" t="s">
        <v>3215</v>
      </c>
      <c r="C1235" s="12" t="s">
        <v>3216</v>
      </c>
      <c r="D1235" s="13" t="n">
        <v>0</v>
      </c>
      <c r="E1235" s="10" t="n">
        <v>1</v>
      </c>
      <c r="F1235" s="10" t="n">
        <v>0</v>
      </c>
      <c r="G1235" s="10" t="n">
        <v>0</v>
      </c>
      <c r="H1235" s="13" t="n">
        <v>0</v>
      </c>
      <c r="I1235" s="10" t="n">
        <v>0</v>
      </c>
      <c r="J1235" s="10" t="n">
        <v>0</v>
      </c>
      <c r="K1235" s="10" t="n">
        <v>0</v>
      </c>
      <c r="L1235" s="13" t="n">
        <v>0</v>
      </c>
      <c r="M1235" s="10" t="n">
        <v>0</v>
      </c>
      <c r="N1235" s="17" t="n">
        <f aca="false">SUM(D1235:M1235)</f>
        <v>1</v>
      </c>
      <c r="O1235" s="15" t="n">
        <v>1</v>
      </c>
    </row>
    <row r="1236" customFormat="false" ht="12.75" hidden="false" customHeight="false" outlineLevel="0" collapsed="false">
      <c r="A1236" s="10" t="n">
        <v>221037</v>
      </c>
      <c r="B1236" s="12" t="s">
        <v>3217</v>
      </c>
      <c r="C1236" s="12" t="s">
        <v>3218</v>
      </c>
      <c r="D1236" s="13" t="n">
        <v>0</v>
      </c>
      <c r="E1236" s="10" t="n">
        <v>0</v>
      </c>
      <c r="F1236" s="10" t="n">
        <v>0</v>
      </c>
      <c r="G1236" s="10" t="n">
        <v>0</v>
      </c>
      <c r="H1236" s="13" t="n">
        <v>0</v>
      </c>
      <c r="I1236" s="10" t="n">
        <v>0</v>
      </c>
      <c r="J1236" s="10" t="n">
        <v>0</v>
      </c>
      <c r="K1236" s="10" t="n">
        <v>1</v>
      </c>
      <c r="L1236" s="13" t="n">
        <v>0</v>
      </c>
      <c r="M1236" s="10" t="n">
        <v>0</v>
      </c>
      <c r="N1236" s="17" t="n">
        <f aca="false">SUM(D1236:M1236)</f>
        <v>1</v>
      </c>
      <c r="O1236" s="15" t="n">
        <v>1</v>
      </c>
    </row>
    <row r="1237" customFormat="false" ht="12.75" hidden="false" customHeight="false" outlineLevel="0" collapsed="false">
      <c r="A1237" s="10" t="n">
        <v>56704</v>
      </c>
      <c r="B1237" s="12" t="s">
        <v>3219</v>
      </c>
      <c r="C1237" s="12" t="s">
        <v>3220</v>
      </c>
      <c r="D1237" s="13" t="n">
        <v>0</v>
      </c>
      <c r="E1237" s="10" t="n">
        <v>0</v>
      </c>
      <c r="F1237" s="10" t="n">
        <v>0</v>
      </c>
      <c r="G1237" s="10" t="n">
        <v>0</v>
      </c>
      <c r="H1237" s="13" t="n">
        <v>1</v>
      </c>
      <c r="I1237" s="10" t="n">
        <v>0</v>
      </c>
      <c r="J1237" s="10" t="n">
        <v>0</v>
      </c>
      <c r="K1237" s="10" t="n">
        <v>0</v>
      </c>
      <c r="L1237" s="13" t="n">
        <v>0</v>
      </c>
      <c r="M1237" s="10" t="n">
        <v>0</v>
      </c>
      <c r="N1237" s="17" t="n">
        <f aca="false">SUM(D1237:M1237)</f>
        <v>1</v>
      </c>
      <c r="O1237" s="15" t="n">
        <v>1</v>
      </c>
    </row>
    <row r="1238" customFormat="false" ht="12.75" hidden="false" customHeight="false" outlineLevel="0" collapsed="false">
      <c r="A1238" s="10" t="n">
        <v>3816</v>
      </c>
      <c r="B1238" s="12" t="s">
        <v>3221</v>
      </c>
      <c r="C1238" s="12" t="s">
        <v>3222</v>
      </c>
      <c r="D1238" s="13" t="n">
        <v>0</v>
      </c>
      <c r="E1238" s="10" t="n">
        <v>0</v>
      </c>
      <c r="F1238" s="10" t="n">
        <v>0</v>
      </c>
      <c r="G1238" s="10" t="n">
        <v>0</v>
      </c>
      <c r="H1238" s="13" t="n">
        <v>0</v>
      </c>
      <c r="I1238" s="10" t="n">
        <v>0</v>
      </c>
      <c r="J1238" s="10" t="n">
        <v>0</v>
      </c>
      <c r="K1238" s="10" t="n">
        <v>0</v>
      </c>
      <c r="L1238" s="13" t="n">
        <v>1</v>
      </c>
      <c r="M1238" s="10" t="n">
        <v>0</v>
      </c>
      <c r="N1238" s="17" t="n">
        <f aca="false">SUM(D1238:M1238)</f>
        <v>1</v>
      </c>
      <c r="O1238" s="15" t="n">
        <v>1</v>
      </c>
    </row>
    <row r="1239" customFormat="false" ht="12.75" hidden="false" customHeight="false" outlineLevel="0" collapsed="false">
      <c r="A1239" s="10" t="n">
        <v>11012</v>
      </c>
      <c r="B1239" s="12" t="s">
        <v>3223</v>
      </c>
      <c r="C1239" s="12" t="s">
        <v>3224</v>
      </c>
      <c r="D1239" s="13" t="n">
        <v>0</v>
      </c>
      <c r="E1239" s="10" t="n">
        <v>0</v>
      </c>
      <c r="F1239" s="10" t="n">
        <v>0</v>
      </c>
      <c r="G1239" s="10" t="n">
        <v>0</v>
      </c>
      <c r="H1239" s="13" t="n">
        <v>0</v>
      </c>
      <c r="I1239" s="10" t="n">
        <v>1</v>
      </c>
      <c r="J1239" s="10" t="n">
        <v>1</v>
      </c>
      <c r="K1239" s="10" t="n">
        <v>0</v>
      </c>
      <c r="L1239" s="13" t="n">
        <v>0</v>
      </c>
      <c r="M1239" s="10" t="n">
        <v>0</v>
      </c>
      <c r="N1239" s="17" t="n">
        <f aca="false">SUM(D1239:M1239)</f>
        <v>2</v>
      </c>
      <c r="O1239" s="15" t="n">
        <v>1</v>
      </c>
    </row>
    <row r="1240" customFormat="false" ht="12.75" hidden="false" customHeight="false" outlineLevel="0" collapsed="false">
      <c r="A1240" s="10" t="n">
        <v>26085</v>
      </c>
      <c r="B1240" s="12" t="s">
        <v>3225</v>
      </c>
      <c r="C1240" s="12" t="s">
        <v>3226</v>
      </c>
      <c r="D1240" s="13" t="n">
        <v>0</v>
      </c>
      <c r="E1240" s="10" t="n">
        <v>0</v>
      </c>
      <c r="F1240" s="10" t="n">
        <v>0</v>
      </c>
      <c r="G1240" s="10" t="n">
        <v>0</v>
      </c>
      <c r="H1240" s="13" t="n">
        <v>0</v>
      </c>
      <c r="I1240" s="10" t="n">
        <v>0</v>
      </c>
      <c r="J1240" s="10" t="n">
        <v>1</v>
      </c>
      <c r="K1240" s="10" t="n">
        <v>0</v>
      </c>
      <c r="L1240" s="13" t="n">
        <v>0</v>
      </c>
      <c r="M1240" s="10" t="n">
        <v>0</v>
      </c>
      <c r="N1240" s="17" t="n">
        <f aca="false">SUM(D1240:M1240)</f>
        <v>1</v>
      </c>
      <c r="O1240" s="15" t="n">
        <v>1</v>
      </c>
    </row>
    <row r="1241" customFormat="false" ht="12.75" hidden="false" customHeight="false" outlineLevel="0" collapsed="false">
      <c r="A1241" s="10" t="n">
        <v>5653</v>
      </c>
      <c r="B1241" s="12" t="s">
        <v>3227</v>
      </c>
      <c r="C1241" s="12" t="s">
        <v>3228</v>
      </c>
      <c r="D1241" s="13" t="n">
        <v>0</v>
      </c>
      <c r="E1241" s="10" t="n">
        <v>0</v>
      </c>
      <c r="F1241" s="10" t="n">
        <v>0</v>
      </c>
      <c r="G1241" s="10" t="n">
        <v>0</v>
      </c>
      <c r="H1241" s="13" t="n">
        <v>0</v>
      </c>
      <c r="I1241" s="10" t="n">
        <v>0</v>
      </c>
      <c r="J1241" s="10" t="n">
        <v>0</v>
      </c>
      <c r="K1241" s="10" t="n">
        <v>0</v>
      </c>
      <c r="L1241" s="13" t="n">
        <v>1</v>
      </c>
      <c r="M1241" s="10" t="n">
        <v>0</v>
      </c>
      <c r="N1241" s="17" t="n">
        <f aca="false">SUM(D1241:M1241)</f>
        <v>1</v>
      </c>
      <c r="O1241" s="15" t="n">
        <v>1</v>
      </c>
    </row>
    <row r="1242" customFormat="false" ht="12.75" hidden="false" customHeight="false" outlineLevel="0" collapsed="false">
      <c r="A1242" s="10" t="n">
        <v>3839</v>
      </c>
      <c r="B1242" s="12" t="s">
        <v>3229</v>
      </c>
      <c r="C1242" s="12" t="s">
        <v>3230</v>
      </c>
      <c r="D1242" s="13" t="n">
        <v>0</v>
      </c>
      <c r="E1242" s="10" t="n">
        <v>0</v>
      </c>
      <c r="F1242" s="10" t="n">
        <v>0</v>
      </c>
      <c r="G1242" s="10" t="n">
        <v>0</v>
      </c>
      <c r="H1242" s="13" t="n">
        <v>0</v>
      </c>
      <c r="I1242" s="10" t="n">
        <v>0</v>
      </c>
      <c r="J1242" s="10" t="n">
        <v>0</v>
      </c>
      <c r="K1242" s="10" t="n">
        <v>1</v>
      </c>
      <c r="L1242" s="13" t="n">
        <v>0</v>
      </c>
      <c r="M1242" s="10" t="n">
        <v>0</v>
      </c>
      <c r="N1242" s="17" t="n">
        <f aca="false">SUM(D1242:M1242)</f>
        <v>1</v>
      </c>
      <c r="O1242" s="15" t="n">
        <v>1</v>
      </c>
    </row>
    <row r="1243" customFormat="false" ht="12.75" hidden="false" customHeight="false" outlineLevel="0" collapsed="false">
      <c r="A1243" s="10" t="n">
        <v>3841</v>
      </c>
      <c r="B1243" s="12" t="s">
        <v>3231</v>
      </c>
      <c r="C1243" s="12" t="s">
        <v>3232</v>
      </c>
      <c r="D1243" s="13" t="n">
        <v>0</v>
      </c>
      <c r="E1243" s="10" t="n">
        <v>0</v>
      </c>
      <c r="F1243" s="10" t="n">
        <v>0</v>
      </c>
      <c r="G1243" s="10" t="n">
        <v>0</v>
      </c>
      <c r="H1243" s="13" t="n">
        <v>1</v>
      </c>
      <c r="I1243" s="10" t="n">
        <v>0</v>
      </c>
      <c r="J1243" s="10" t="n">
        <v>0</v>
      </c>
      <c r="K1243" s="10" t="n">
        <v>0</v>
      </c>
      <c r="L1243" s="13" t="n">
        <v>0</v>
      </c>
      <c r="M1243" s="10" t="n">
        <v>0</v>
      </c>
      <c r="N1243" s="17" t="n">
        <f aca="false">SUM(D1243:M1243)</f>
        <v>1</v>
      </c>
      <c r="O1243" s="15" t="n">
        <v>1</v>
      </c>
    </row>
    <row r="1244" customFormat="false" ht="12.75" hidden="false" customHeight="false" outlineLevel="0" collapsed="false">
      <c r="A1244" s="10" t="n">
        <v>11104</v>
      </c>
      <c r="B1244" s="12" t="s">
        <v>3233</v>
      </c>
      <c r="C1244" s="12" t="s">
        <v>3234</v>
      </c>
      <c r="D1244" s="13" t="n">
        <v>0</v>
      </c>
      <c r="E1244" s="10" t="n">
        <v>0</v>
      </c>
      <c r="F1244" s="10" t="n">
        <v>0</v>
      </c>
      <c r="G1244" s="10" t="n">
        <v>0</v>
      </c>
      <c r="H1244" s="13" t="n">
        <v>1</v>
      </c>
      <c r="I1244" s="10" t="n">
        <v>0</v>
      </c>
      <c r="J1244" s="10" t="n">
        <v>0</v>
      </c>
      <c r="K1244" s="10" t="n">
        <v>0</v>
      </c>
      <c r="L1244" s="13" t="n">
        <v>0</v>
      </c>
      <c r="M1244" s="10" t="n">
        <v>0</v>
      </c>
      <c r="N1244" s="17" t="n">
        <f aca="false">SUM(D1244:M1244)</f>
        <v>1</v>
      </c>
      <c r="O1244" s="15" t="n">
        <v>1</v>
      </c>
    </row>
    <row r="1245" customFormat="false" ht="12.75" hidden="false" customHeight="false" outlineLevel="0" collapsed="false">
      <c r="A1245" s="10" t="n">
        <v>84056</v>
      </c>
      <c r="B1245" s="12" t="s">
        <v>3235</v>
      </c>
      <c r="C1245" s="12" t="s">
        <v>3236</v>
      </c>
      <c r="D1245" s="13" t="n">
        <v>0</v>
      </c>
      <c r="E1245" s="10" t="n">
        <v>0</v>
      </c>
      <c r="F1245" s="10" t="n">
        <v>0</v>
      </c>
      <c r="G1245" s="10" t="n">
        <v>0</v>
      </c>
      <c r="H1245" s="13" t="n">
        <v>1</v>
      </c>
      <c r="I1245" s="10" t="n">
        <v>0</v>
      </c>
      <c r="J1245" s="10" t="n">
        <v>0</v>
      </c>
      <c r="K1245" s="10" t="n">
        <v>0</v>
      </c>
      <c r="L1245" s="13" t="n">
        <v>0</v>
      </c>
      <c r="M1245" s="10" t="n">
        <v>0</v>
      </c>
      <c r="N1245" s="17" t="n">
        <f aca="false">SUM(D1245:M1245)</f>
        <v>1</v>
      </c>
      <c r="O1245" s="15" t="n">
        <v>1</v>
      </c>
    </row>
    <row r="1246" customFormat="false" ht="12.75" hidden="false" customHeight="false" outlineLevel="0" collapsed="false">
      <c r="A1246" s="10" t="n">
        <v>10300</v>
      </c>
      <c r="B1246" s="12" t="s">
        <v>3237</v>
      </c>
      <c r="C1246" s="12" t="s">
        <v>3238</v>
      </c>
      <c r="D1246" s="13" t="n">
        <v>0</v>
      </c>
      <c r="E1246" s="10" t="n">
        <v>0</v>
      </c>
      <c r="F1246" s="10" t="n">
        <v>0</v>
      </c>
      <c r="G1246" s="10" t="n">
        <v>0</v>
      </c>
      <c r="H1246" s="13" t="n">
        <v>0</v>
      </c>
      <c r="I1246" s="10" t="n">
        <v>0</v>
      </c>
      <c r="J1246" s="10" t="n">
        <v>0</v>
      </c>
      <c r="K1246" s="10" t="n">
        <v>1</v>
      </c>
      <c r="L1246" s="13" t="n">
        <v>0</v>
      </c>
      <c r="M1246" s="10" t="n">
        <v>0</v>
      </c>
      <c r="N1246" s="17" t="n">
        <f aca="false">SUM(D1246:M1246)</f>
        <v>1</v>
      </c>
      <c r="O1246" s="15" t="n">
        <v>1</v>
      </c>
    </row>
    <row r="1247" customFormat="false" ht="12.75" hidden="false" customHeight="false" outlineLevel="0" collapsed="false">
      <c r="A1247" s="10" t="n">
        <v>23254</v>
      </c>
      <c r="B1247" s="12" t="s">
        <v>3239</v>
      </c>
      <c r="C1247" s="12" t="s">
        <v>3240</v>
      </c>
      <c r="D1247" s="13" t="n">
        <v>0</v>
      </c>
      <c r="E1247" s="10" t="n">
        <v>0</v>
      </c>
      <c r="F1247" s="10" t="n">
        <v>0</v>
      </c>
      <c r="G1247" s="10" t="n">
        <v>0</v>
      </c>
      <c r="H1247" s="13" t="n">
        <v>0</v>
      </c>
      <c r="I1247" s="10" t="n">
        <v>0</v>
      </c>
      <c r="J1247" s="10" t="n">
        <v>0</v>
      </c>
      <c r="K1247" s="10" t="n">
        <v>0</v>
      </c>
      <c r="L1247" s="13" t="n">
        <v>1</v>
      </c>
      <c r="M1247" s="10" t="n">
        <v>0</v>
      </c>
      <c r="N1247" s="17" t="n">
        <f aca="false">SUM(D1247:M1247)</f>
        <v>1</v>
      </c>
      <c r="O1247" s="15" t="n">
        <v>1</v>
      </c>
    </row>
    <row r="1248" customFormat="false" ht="12.75" hidden="false" customHeight="false" outlineLevel="0" collapsed="false">
      <c r="A1248" s="10" t="n">
        <v>143888</v>
      </c>
      <c r="B1248" s="12" t="s">
        <v>3241</v>
      </c>
      <c r="C1248" s="12" t="s">
        <v>3242</v>
      </c>
      <c r="D1248" s="13" t="n">
        <v>0</v>
      </c>
      <c r="E1248" s="10" t="n">
        <v>0</v>
      </c>
      <c r="F1248" s="10" t="n">
        <v>0</v>
      </c>
      <c r="G1248" s="10" t="n">
        <v>1</v>
      </c>
      <c r="H1248" s="13" t="n">
        <v>0</v>
      </c>
      <c r="I1248" s="10" t="n">
        <v>0</v>
      </c>
      <c r="J1248" s="10" t="n">
        <v>0</v>
      </c>
      <c r="K1248" s="10" t="n">
        <v>1</v>
      </c>
      <c r="L1248" s="13" t="n">
        <v>0</v>
      </c>
      <c r="M1248" s="10" t="n">
        <v>0</v>
      </c>
      <c r="N1248" s="17" t="n">
        <f aca="false">SUM(D1248:M1248)</f>
        <v>2</v>
      </c>
      <c r="O1248" s="15" t="n">
        <v>2</v>
      </c>
    </row>
    <row r="1249" customFormat="false" ht="12.75" hidden="false" customHeight="false" outlineLevel="0" collapsed="false">
      <c r="A1249" s="10" t="n">
        <v>23008</v>
      </c>
      <c r="B1249" s="12" t="s">
        <v>3243</v>
      </c>
      <c r="C1249" s="12" t="s">
        <v>3244</v>
      </c>
      <c r="D1249" s="13" t="n">
        <v>0</v>
      </c>
      <c r="E1249" s="10" t="n">
        <v>0</v>
      </c>
      <c r="F1249" s="10" t="n">
        <v>0</v>
      </c>
      <c r="G1249" s="10" t="n">
        <v>0</v>
      </c>
      <c r="H1249" s="13" t="n">
        <v>1</v>
      </c>
      <c r="I1249" s="10" t="n">
        <v>0</v>
      </c>
      <c r="J1249" s="10" t="n">
        <v>0</v>
      </c>
      <c r="K1249" s="10" t="n">
        <v>0</v>
      </c>
      <c r="L1249" s="13" t="n">
        <v>0</v>
      </c>
      <c r="M1249" s="10" t="n">
        <v>1</v>
      </c>
      <c r="N1249" s="17" t="n">
        <f aca="false">SUM(D1249:M1249)</f>
        <v>2</v>
      </c>
      <c r="O1249" s="15" t="n">
        <v>2</v>
      </c>
    </row>
    <row r="1250" customFormat="false" ht="12.75" hidden="false" customHeight="false" outlineLevel="0" collapsed="false">
      <c r="A1250" s="10" t="n">
        <v>127707</v>
      </c>
      <c r="B1250" s="12" t="s">
        <v>3245</v>
      </c>
      <c r="C1250" s="12" t="s">
        <v>3246</v>
      </c>
      <c r="D1250" s="13" t="n">
        <v>0</v>
      </c>
      <c r="E1250" s="10" t="n">
        <v>0</v>
      </c>
      <c r="F1250" s="10" t="n">
        <v>0</v>
      </c>
      <c r="G1250" s="10" t="n">
        <v>0</v>
      </c>
      <c r="H1250" s="13" t="n">
        <v>0</v>
      </c>
      <c r="I1250" s="10" t="n">
        <v>1</v>
      </c>
      <c r="J1250" s="10" t="n">
        <v>0</v>
      </c>
      <c r="K1250" s="10" t="n">
        <v>0</v>
      </c>
      <c r="L1250" s="13" t="n">
        <v>0</v>
      </c>
      <c r="M1250" s="10" t="n">
        <v>0</v>
      </c>
      <c r="N1250" s="17" t="n">
        <f aca="false">SUM(D1250:M1250)</f>
        <v>1</v>
      </c>
      <c r="O1250" s="15" t="n">
        <v>1</v>
      </c>
    </row>
    <row r="1251" customFormat="false" ht="12.75" hidden="false" customHeight="false" outlineLevel="0" collapsed="false">
      <c r="A1251" s="10" t="n">
        <v>10324</v>
      </c>
      <c r="B1251" s="12" t="s">
        <v>3247</v>
      </c>
      <c r="C1251" s="12" t="s">
        <v>3248</v>
      </c>
      <c r="D1251" s="13" t="n">
        <v>0</v>
      </c>
      <c r="E1251" s="10" t="n">
        <v>0</v>
      </c>
      <c r="F1251" s="10" t="n">
        <v>0</v>
      </c>
      <c r="G1251" s="10" t="n">
        <v>0</v>
      </c>
      <c r="H1251" s="13" t="n">
        <v>1</v>
      </c>
      <c r="I1251" s="10" t="n">
        <v>0</v>
      </c>
      <c r="J1251" s="10" t="n">
        <v>0</v>
      </c>
      <c r="K1251" s="10" t="n">
        <v>1</v>
      </c>
      <c r="L1251" s="13" t="n">
        <v>0</v>
      </c>
      <c r="M1251" s="10" t="n">
        <v>0</v>
      </c>
      <c r="N1251" s="17" t="n">
        <f aca="false">SUM(D1251:M1251)</f>
        <v>2</v>
      </c>
      <c r="O1251" s="15" t="n">
        <v>1</v>
      </c>
    </row>
    <row r="1252" customFormat="false" ht="12.75" hidden="false" customHeight="false" outlineLevel="0" collapsed="false">
      <c r="A1252" s="10" t="n">
        <v>55709</v>
      </c>
      <c r="B1252" s="12" t="s">
        <v>3249</v>
      </c>
      <c r="C1252" s="12" t="s">
        <v>3250</v>
      </c>
      <c r="D1252" s="13" t="n">
        <v>0</v>
      </c>
      <c r="E1252" s="10" t="n">
        <v>0</v>
      </c>
      <c r="F1252" s="10" t="n">
        <v>0</v>
      </c>
      <c r="G1252" s="10" t="n">
        <v>0</v>
      </c>
      <c r="H1252" s="13" t="n">
        <v>1</v>
      </c>
      <c r="I1252" s="10" t="n">
        <v>0</v>
      </c>
      <c r="J1252" s="10" t="n">
        <v>0</v>
      </c>
      <c r="K1252" s="10" t="n">
        <v>1</v>
      </c>
      <c r="L1252" s="13" t="n">
        <v>0</v>
      </c>
      <c r="M1252" s="10" t="n">
        <v>0</v>
      </c>
      <c r="N1252" s="17" t="n">
        <f aca="false">SUM(D1252:M1252)</f>
        <v>2</v>
      </c>
      <c r="O1252" s="15" t="n">
        <v>1</v>
      </c>
    </row>
    <row r="1253" customFormat="false" ht="12.75" hidden="false" customHeight="false" outlineLevel="0" collapsed="false">
      <c r="A1253" s="10" t="n">
        <v>84078</v>
      </c>
      <c r="B1253" s="12" t="s">
        <v>3251</v>
      </c>
      <c r="C1253" s="12" t="s">
        <v>3252</v>
      </c>
      <c r="D1253" s="13" t="n">
        <v>0</v>
      </c>
      <c r="E1253" s="10" t="n">
        <v>0</v>
      </c>
      <c r="F1253" s="10" t="n">
        <v>0</v>
      </c>
      <c r="G1253" s="10" t="n">
        <v>0</v>
      </c>
      <c r="H1253" s="13" t="n">
        <v>0</v>
      </c>
      <c r="I1253" s="10" t="n">
        <v>0</v>
      </c>
      <c r="J1253" s="10" t="n">
        <v>0</v>
      </c>
      <c r="K1253" s="10" t="n">
        <v>0</v>
      </c>
      <c r="L1253" s="13" t="n">
        <v>0</v>
      </c>
      <c r="M1253" s="10" t="n">
        <v>1</v>
      </c>
      <c r="N1253" s="17" t="n">
        <f aca="false">SUM(D1253:M1253)</f>
        <v>1</v>
      </c>
      <c r="O1253" s="15" t="n">
        <v>1</v>
      </c>
    </row>
    <row r="1254" customFormat="false" ht="12.75" hidden="false" customHeight="false" outlineLevel="0" collapsed="false">
      <c r="A1254" s="10" t="n">
        <v>11275</v>
      </c>
      <c r="B1254" s="12" t="s">
        <v>3253</v>
      </c>
      <c r="C1254" s="12" t="s">
        <v>3254</v>
      </c>
      <c r="D1254" s="13" t="n">
        <v>0</v>
      </c>
      <c r="E1254" s="10" t="n">
        <v>0</v>
      </c>
      <c r="F1254" s="10" t="n">
        <v>0</v>
      </c>
      <c r="G1254" s="10" t="n">
        <v>1</v>
      </c>
      <c r="H1254" s="13" t="n">
        <v>0</v>
      </c>
      <c r="I1254" s="10" t="n">
        <v>0</v>
      </c>
      <c r="J1254" s="10" t="n">
        <v>0</v>
      </c>
      <c r="K1254" s="10" t="n">
        <v>0</v>
      </c>
      <c r="L1254" s="13" t="n">
        <v>0</v>
      </c>
      <c r="M1254" s="10" t="n">
        <v>0</v>
      </c>
      <c r="N1254" s="17" t="n">
        <f aca="false">SUM(D1254:M1254)</f>
        <v>1</v>
      </c>
      <c r="O1254" s="15" t="n">
        <v>1</v>
      </c>
    </row>
    <row r="1255" customFormat="false" ht="12.75" hidden="false" customHeight="false" outlineLevel="0" collapsed="false">
      <c r="A1255" s="10" t="n">
        <v>26249</v>
      </c>
      <c r="B1255" s="12" t="s">
        <v>3255</v>
      </c>
      <c r="C1255" s="12" t="s">
        <v>3256</v>
      </c>
      <c r="D1255" s="13" t="n">
        <v>0</v>
      </c>
      <c r="E1255" s="10" t="n">
        <v>0</v>
      </c>
      <c r="F1255" s="10" t="n">
        <v>0</v>
      </c>
      <c r="G1255" s="10" t="n">
        <v>0</v>
      </c>
      <c r="H1255" s="13" t="n">
        <v>0</v>
      </c>
      <c r="I1255" s="10" t="n">
        <v>0</v>
      </c>
      <c r="J1255" s="10" t="n">
        <v>0</v>
      </c>
      <c r="K1255" s="10" t="n">
        <v>0</v>
      </c>
      <c r="L1255" s="13" t="n">
        <v>0</v>
      </c>
      <c r="M1255" s="10" t="n">
        <v>1</v>
      </c>
      <c r="N1255" s="17" t="n">
        <f aca="false">SUM(D1255:M1255)</f>
        <v>1</v>
      </c>
      <c r="O1255" s="15" t="n">
        <v>1</v>
      </c>
    </row>
    <row r="1256" customFormat="false" ht="12.75" hidden="false" customHeight="false" outlineLevel="0" collapsed="false">
      <c r="A1256" s="10" t="n">
        <v>89857</v>
      </c>
      <c r="B1256" s="12" t="s">
        <v>3257</v>
      </c>
      <c r="C1256" s="12" t="s">
        <v>3258</v>
      </c>
      <c r="D1256" s="13" t="n">
        <v>0</v>
      </c>
      <c r="E1256" s="10" t="n">
        <v>0</v>
      </c>
      <c r="F1256" s="10" t="n">
        <v>0</v>
      </c>
      <c r="G1256" s="10" t="n">
        <v>0</v>
      </c>
      <c r="H1256" s="13" t="n">
        <v>0</v>
      </c>
      <c r="I1256" s="10" t="n">
        <v>0</v>
      </c>
      <c r="J1256" s="10" t="n">
        <v>0</v>
      </c>
      <c r="K1256" s="10" t="n">
        <v>1</v>
      </c>
      <c r="L1256" s="13" t="n">
        <v>1</v>
      </c>
      <c r="M1256" s="10" t="n">
        <v>0</v>
      </c>
      <c r="N1256" s="17" t="n">
        <f aca="false">SUM(D1256:M1256)</f>
        <v>2</v>
      </c>
      <c r="O1256" s="15" t="n">
        <v>2</v>
      </c>
    </row>
    <row r="1257" customFormat="false" ht="12.75" hidden="false" customHeight="false" outlineLevel="0" collapsed="false">
      <c r="A1257" s="10" t="n">
        <v>55975</v>
      </c>
      <c r="B1257" s="12" t="s">
        <v>3259</v>
      </c>
      <c r="C1257" s="12" t="s">
        <v>3260</v>
      </c>
      <c r="D1257" s="13" t="n">
        <v>0</v>
      </c>
      <c r="E1257" s="10" t="n">
        <v>0</v>
      </c>
      <c r="F1257" s="10" t="n">
        <v>0</v>
      </c>
      <c r="G1257" s="10" t="n">
        <v>0</v>
      </c>
      <c r="H1257" s="13" t="n">
        <v>1</v>
      </c>
      <c r="I1257" s="10" t="n">
        <v>0</v>
      </c>
      <c r="J1257" s="10" t="n">
        <v>0</v>
      </c>
      <c r="K1257" s="10" t="n">
        <v>0</v>
      </c>
      <c r="L1257" s="13" t="n">
        <v>0</v>
      </c>
      <c r="M1257" s="10" t="n">
        <v>0</v>
      </c>
      <c r="N1257" s="17" t="n">
        <f aca="false">SUM(D1257:M1257)</f>
        <v>1</v>
      </c>
      <c r="O1257" s="15" t="n">
        <v>1</v>
      </c>
    </row>
    <row r="1258" customFormat="false" ht="12.75" hidden="false" customHeight="false" outlineLevel="0" collapsed="false">
      <c r="A1258" s="10" t="n">
        <v>3866</v>
      </c>
      <c r="B1258" s="12" t="s">
        <v>3261</v>
      </c>
      <c r="C1258" s="12" t="s">
        <v>3262</v>
      </c>
      <c r="D1258" s="13" t="n">
        <v>0</v>
      </c>
      <c r="E1258" s="10" t="n">
        <v>0</v>
      </c>
      <c r="F1258" s="10" t="n">
        <v>0</v>
      </c>
      <c r="G1258" s="10" t="n">
        <v>0</v>
      </c>
      <c r="H1258" s="13" t="n">
        <v>0</v>
      </c>
      <c r="I1258" s="10" t="n">
        <v>1</v>
      </c>
      <c r="J1258" s="10" t="n">
        <v>1</v>
      </c>
      <c r="K1258" s="10" t="n">
        <v>0</v>
      </c>
      <c r="L1258" s="13" t="n">
        <v>0</v>
      </c>
      <c r="M1258" s="10" t="n">
        <v>0</v>
      </c>
      <c r="N1258" s="17" t="n">
        <f aca="false">SUM(D1258:M1258)</f>
        <v>2</v>
      </c>
      <c r="O1258" s="15" t="n">
        <v>1</v>
      </c>
    </row>
    <row r="1259" customFormat="false" ht="12.75" hidden="false" customHeight="false" outlineLevel="0" collapsed="false">
      <c r="A1259" s="10" t="n">
        <v>3872</v>
      </c>
      <c r="B1259" s="12" t="s">
        <v>3263</v>
      </c>
      <c r="C1259" s="12" t="s">
        <v>3264</v>
      </c>
      <c r="D1259" s="13" t="n">
        <v>0</v>
      </c>
      <c r="E1259" s="10" t="n">
        <v>0</v>
      </c>
      <c r="F1259" s="10" t="n">
        <v>0</v>
      </c>
      <c r="G1259" s="10" t="n">
        <v>0</v>
      </c>
      <c r="H1259" s="13" t="n">
        <v>0</v>
      </c>
      <c r="I1259" s="10" t="n">
        <v>1</v>
      </c>
      <c r="J1259" s="10" t="n">
        <v>0</v>
      </c>
      <c r="K1259" s="10" t="n">
        <v>0</v>
      </c>
      <c r="L1259" s="13" t="n">
        <v>0</v>
      </c>
      <c r="M1259" s="10" t="n">
        <v>0</v>
      </c>
      <c r="N1259" s="17" t="n">
        <f aca="false">SUM(D1259:M1259)</f>
        <v>1</v>
      </c>
      <c r="O1259" s="15" t="n">
        <v>1</v>
      </c>
    </row>
    <row r="1260" customFormat="false" ht="12.75" hidden="false" customHeight="false" outlineLevel="0" collapsed="false">
      <c r="A1260" s="10" t="n">
        <v>3880</v>
      </c>
      <c r="B1260" s="12" t="s">
        <v>3265</v>
      </c>
      <c r="C1260" s="12" t="s">
        <v>3266</v>
      </c>
      <c r="D1260" s="13" t="n">
        <v>0</v>
      </c>
      <c r="E1260" s="10" t="n">
        <v>0</v>
      </c>
      <c r="F1260" s="10" t="n">
        <v>0</v>
      </c>
      <c r="G1260" s="10" t="n">
        <v>0</v>
      </c>
      <c r="H1260" s="13" t="n">
        <v>0</v>
      </c>
      <c r="I1260" s="10" t="n">
        <v>1</v>
      </c>
      <c r="J1260" s="10" t="n">
        <v>0</v>
      </c>
      <c r="K1260" s="10" t="n">
        <v>0</v>
      </c>
      <c r="L1260" s="13" t="n">
        <v>0</v>
      </c>
      <c r="M1260" s="10" t="n">
        <v>0</v>
      </c>
      <c r="N1260" s="17" t="n">
        <f aca="false">SUM(D1260:M1260)</f>
        <v>1</v>
      </c>
      <c r="O1260" s="15" t="n">
        <v>1</v>
      </c>
    </row>
    <row r="1261" customFormat="false" ht="12.75" hidden="false" customHeight="false" outlineLevel="0" collapsed="false">
      <c r="A1261" s="10" t="n">
        <v>25984</v>
      </c>
      <c r="B1261" s="12" t="s">
        <v>3267</v>
      </c>
      <c r="C1261" s="12" t="s">
        <v>3268</v>
      </c>
      <c r="D1261" s="13" t="n">
        <v>0</v>
      </c>
      <c r="E1261" s="10" t="n">
        <v>0</v>
      </c>
      <c r="F1261" s="10" t="n">
        <v>0</v>
      </c>
      <c r="G1261" s="10" t="n">
        <v>0</v>
      </c>
      <c r="H1261" s="13" t="n">
        <v>0</v>
      </c>
      <c r="I1261" s="10" t="n">
        <v>1</v>
      </c>
      <c r="J1261" s="10" t="n">
        <v>0</v>
      </c>
      <c r="K1261" s="10" t="n">
        <v>0</v>
      </c>
      <c r="L1261" s="13" t="n">
        <v>0</v>
      </c>
      <c r="M1261" s="10" t="n">
        <v>0</v>
      </c>
      <c r="N1261" s="17" t="n">
        <f aca="false">SUM(D1261:M1261)</f>
        <v>1</v>
      </c>
      <c r="O1261" s="15" t="n">
        <v>1</v>
      </c>
    </row>
    <row r="1262" customFormat="false" ht="12.75" hidden="false" customHeight="false" outlineLevel="0" collapsed="false">
      <c r="A1262" s="10" t="n">
        <v>125115</v>
      </c>
      <c r="B1262" s="12" t="s">
        <v>3269</v>
      </c>
      <c r="C1262" s="12" t="s">
        <v>3270</v>
      </c>
      <c r="D1262" s="16" t="s">
        <v>46</v>
      </c>
      <c r="E1262" s="10" t="n">
        <v>0</v>
      </c>
      <c r="F1262" s="10" t="n">
        <v>0</v>
      </c>
      <c r="G1262" s="10" t="n">
        <v>0</v>
      </c>
      <c r="H1262" s="13" t="n">
        <v>0</v>
      </c>
      <c r="I1262" s="10" t="n">
        <v>1</v>
      </c>
      <c r="J1262" s="10" t="n">
        <v>0</v>
      </c>
      <c r="K1262" s="10" t="n">
        <v>0</v>
      </c>
      <c r="L1262" s="13" t="n">
        <v>0</v>
      </c>
      <c r="M1262" s="10" t="n">
        <v>0</v>
      </c>
      <c r="N1262" s="17" t="n">
        <f aca="false">SUM(D1262:M1262)</f>
        <v>1</v>
      </c>
      <c r="O1262" s="15" t="n">
        <v>1</v>
      </c>
    </row>
    <row r="1263" customFormat="false" ht="12.75" hidden="false" customHeight="false" outlineLevel="0" collapsed="false">
      <c r="A1263" s="10" t="n">
        <v>3852</v>
      </c>
      <c r="B1263" s="12" t="s">
        <v>3271</v>
      </c>
      <c r="C1263" s="12" t="s">
        <v>3272</v>
      </c>
      <c r="D1263" s="13" t="n">
        <v>0</v>
      </c>
      <c r="E1263" s="10" t="n">
        <v>0</v>
      </c>
      <c r="F1263" s="10" t="n">
        <v>0</v>
      </c>
      <c r="G1263" s="10" t="n">
        <v>0</v>
      </c>
      <c r="H1263" s="13" t="n">
        <v>0</v>
      </c>
      <c r="I1263" s="10" t="n">
        <v>1</v>
      </c>
      <c r="J1263" s="10" t="n">
        <v>0</v>
      </c>
      <c r="K1263" s="10" t="n">
        <v>0</v>
      </c>
      <c r="L1263" s="13" t="n">
        <v>1</v>
      </c>
      <c r="M1263" s="10" t="n">
        <v>0</v>
      </c>
      <c r="N1263" s="17" t="n">
        <f aca="false">SUM(D1263:M1263)</f>
        <v>2</v>
      </c>
      <c r="O1263" s="15" t="n">
        <v>2</v>
      </c>
    </row>
    <row r="1264" customFormat="false" ht="12.75" hidden="false" customHeight="false" outlineLevel="0" collapsed="false">
      <c r="A1264" s="10" t="n">
        <v>85279</v>
      </c>
      <c r="B1264" s="12" t="s">
        <v>3273</v>
      </c>
      <c r="C1264" s="12" t="s">
        <v>3274</v>
      </c>
      <c r="D1264" s="16" t="s">
        <v>46</v>
      </c>
      <c r="E1264" s="10" t="n">
        <v>0</v>
      </c>
      <c r="F1264" s="12" t="s">
        <v>46</v>
      </c>
      <c r="G1264" s="12" t="s">
        <v>46</v>
      </c>
      <c r="H1264" s="13" t="n">
        <v>0</v>
      </c>
      <c r="I1264" s="10" t="n">
        <v>0</v>
      </c>
      <c r="J1264" s="10" t="n">
        <v>0</v>
      </c>
      <c r="K1264" s="10" t="n">
        <v>1</v>
      </c>
      <c r="L1264" s="13" t="n">
        <v>0</v>
      </c>
      <c r="M1264" s="10" t="n">
        <v>0</v>
      </c>
      <c r="N1264" s="17" t="n">
        <f aca="false">SUM(D1264:M1264)</f>
        <v>1</v>
      </c>
      <c r="O1264" s="15" t="n">
        <v>1</v>
      </c>
    </row>
    <row r="1265" customFormat="false" ht="12.75" hidden="false" customHeight="false" outlineLevel="0" collapsed="false">
      <c r="A1265" s="10" t="n">
        <v>11081</v>
      </c>
      <c r="B1265" s="12" t="s">
        <v>3275</v>
      </c>
      <c r="C1265" s="12" t="s">
        <v>3276</v>
      </c>
      <c r="D1265" s="13" t="n">
        <v>0</v>
      </c>
      <c r="E1265" s="10" t="n">
        <v>0</v>
      </c>
      <c r="F1265" s="10" t="n">
        <v>0</v>
      </c>
      <c r="G1265" s="10" t="n">
        <v>1</v>
      </c>
      <c r="H1265" s="13" t="n">
        <v>0</v>
      </c>
      <c r="I1265" s="10" t="n">
        <v>0</v>
      </c>
      <c r="J1265" s="10" t="n">
        <v>0</v>
      </c>
      <c r="K1265" s="10" t="n">
        <v>0</v>
      </c>
      <c r="L1265" s="13" t="n">
        <v>0</v>
      </c>
      <c r="M1265" s="10" t="n">
        <v>0</v>
      </c>
      <c r="N1265" s="17" t="n">
        <f aca="false">SUM(D1265:M1265)</f>
        <v>1</v>
      </c>
      <c r="O1265" s="15" t="n">
        <v>1</v>
      </c>
    </row>
    <row r="1266" customFormat="false" ht="12.75" hidden="false" customHeight="false" outlineLevel="0" collapsed="false">
      <c r="A1266" s="10" t="n">
        <v>9674</v>
      </c>
      <c r="B1266" s="12" t="s">
        <v>3277</v>
      </c>
      <c r="C1266" s="12" t="s">
        <v>3277</v>
      </c>
      <c r="D1266" s="13" t="n">
        <v>0</v>
      </c>
      <c r="E1266" s="10" t="n">
        <v>0</v>
      </c>
      <c r="F1266" s="10" t="n">
        <v>0</v>
      </c>
      <c r="G1266" s="10" t="n">
        <v>0</v>
      </c>
      <c r="H1266" s="13" t="n">
        <v>1</v>
      </c>
      <c r="I1266" s="10" t="n">
        <v>0</v>
      </c>
      <c r="J1266" s="10" t="n">
        <v>0</v>
      </c>
      <c r="K1266" s="10" t="n">
        <v>0</v>
      </c>
      <c r="L1266" s="13" t="n">
        <v>0</v>
      </c>
      <c r="M1266" s="10" t="n">
        <v>0</v>
      </c>
      <c r="N1266" s="17" t="n">
        <f aca="false">SUM(D1266:M1266)</f>
        <v>1</v>
      </c>
      <c r="O1266" s="15" t="n">
        <v>1</v>
      </c>
    </row>
    <row r="1267" customFormat="false" ht="12.75" hidden="false" customHeight="false" outlineLevel="0" collapsed="false">
      <c r="A1267" s="10" t="n">
        <v>9798</v>
      </c>
      <c r="B1267" s="12" t="s">
        <v>3278</v>
      </c>
      <c r="C1267" s="12" t="s">
        <v>3278</v>
      </c>
      <c r="D1267" s="13" t="n">
        <v>0</v>
      </c>
      <c r="E1267" s="10" t="n">
        <v>0</v>
      </c>
      <c r="F1267" s="10" t="n">
        <v>0</v>
      </c>
      <c r="G1267" s="10" t="n">
        <v>0</v>
      </c>
      <c r="H1267" s="13" t="n">
        <v>1</v>
      </c>
      <c r="I1267" s="10" t="n">
        <v>0</v>
      </c>
      <c r="J1267" s="10" t="n">
        <v>0</v>
      </c>
      <c r="K1267" s="10" t="n">
        <v>0</v>
      </c>
      <c r="L1267" s="13" t="n">
        <v>0</v>
      </c>
      <c r="M1267" s="10" t="n">
        <v>0</v>
      </c>
      <c r="N1267" s="17" t="n">
        <f aca="false">SUM(D1267:M1267)</f>
        <v>1</v>
      </c>
      <c r="O1267" s="15" t="n">
        <v>1</v>
      </c>
    </row>
    <row r="1268" customFormat="false" ht="12.75" hidden="false" customHeight="false" outlineLevel="0" collapsed="false">
      <c r="A1268" s="10" t="n">
        <v>9778</v>
      </c>
      <c r="B1268" s="12" t="s">
        <v>3279</v>
      </c>
      <c r="C1268" s="12" t="s">
        <v>3279</v>
      </c>
      <c r="D1268" s="13" t="n">
        <v>0</v>
      </c>
      <c r="E1268" s="10" t="n">
        <v>0</v>
      </c>
      <c r="F1268" s="12" t="s">
        <v>46</v>
      </c>
      <c r="G1268" s="10" t="n">
        <v>0</v>
      </c>
      <c r="H1268" s="13" t="n">
        <v>1</v>
      </c>
      <c r="I1268" s="10" t="n">
        <v>0</v>
      </c>
      <c r="J1268" s="10" t="n">
        <v>0</v>
      </c>
      <c r="K1268" s="10" t="n">
        <v>0</v>
      </c>
      <c r="L1268" s="13" t="n">
        <v>0</v>
      </c>
      <c r="M1268" s="10" t="n">
        <v>0</v>
      </c>
      <c r="N1268" s="17" t="n">
        <f aca="false">SUM(D1268:M1268)</f>
        <v>1</v>
      </c>
      <c r="O1268" s="15" t="n">
        <v>1</v>
      </c>
    </row>
    <row r="1269" customFormat="false" ht="12.75" hidden="false" customHeight="false" outlineLevel="0" collapsed="false">
      <c r="A1269" s="10" t="n">
        <v>57237</v>
      </c>
      <c r="B1269" s="12" t="s">
        <v>3280</v>
      </c>
      <c r="C1269" s="12" t="s">
        <v>3281</v>
      </c>
      <c r="D1269" s="16" t="s">
        <v>46</v>
      </c>
      <c r="E1269" s="10" t="n">
        <v>0</v>
      </c>
      <c r="F1269" s="12" t="s">
        <v>46</v>
      </c>
      <c r="G1269" s="12" t="s">
        <v>46</v>
      </c>
      <c r="H1269" s="13" t="n">
        <v>0</v>
      </c>
      <c r="I1269" s="10" t="n">
        <v>1</v>
      </c>
      <c r="J1269" s="10" t="n">
        <v>0</v>
      </c>
      <c r="K1269" s="10" t="n">
        <v>1</v>
      </c>
      <c r="L1269" s="13" t="n">
        <v>0</v>
      </c>
      <c r="M1269" s="10" t="n">
        <v>0</v>
      </c>
      <c r="N1269" s="17" t="n">
        <f aca="false">SUM(D1269:M1269)</f>
        <v>2</v>
      </c>
      <c r="O1269" s="15" t="n">
        <v>1</v>
      </c>
    </row>
    <row r="1270" customFormat="false" ht="12.75" hidden="false" customHeight="false" outlineLevel="0" collapsed="false">
      <c r="A1270" s="10" t="n">
        <v>9847</v>
      </c>
      <c r="B1270" s="12" t="s">
        <v>3282</v>
      </c>
      <c r="C1270" s="12" t="s">
        <v>3282</v>
      </c>
      <c r="D1270" s="13" t="n">
        <v>0</v>
      </c>
      <c r="E1270" s="10" t="n">
        <v>0</v>
      </c>
      <c r="F1270" s="10" t="n">
        <v>0</v>
      </c>
      <c r="G1270" s="10" t="n">
        <v>0</v>
      </c>
      <c r="H1270" s="13" t="n">
        <v>0</v>
      </c>
      <c r="I1270" s="10" t="n">
        <v>0</v>
      </c>
      <c r="J1270" s="10" t="n">
        <v>0</v>
      </c>
      <c r="K1270" s="10" t="n">
        <v>1</v>
      </c>
      <c r="L1270" s="13" t="n">
        <v>0</v>
      </c>
      <c r="M1270" s="10" t="n">
        <v>0</v>
      </c>
      <c r="N1270" s="17" t="n">
        <f aca="false">SUM(D1270:M1270)</f>
        <v>1</v>
      </c>
      <c r="O1270" s="15" t="n">
        <v>1</v>
      </c>
    </row>
    <row r="1271" customFormat="false" ht="12.75" hidden="false" customHeight="false" outlineLevel="0" collapsed="false">
      <c r="A1271" s="10" t="n">
        <v>9731</v>
      </c>
      <c r="B1271" s="12" t="s">
        <v>3283</v>
      </c>
      <c r="C1271" s="12" t="s">
        <v>3283</v>
      </c>
      <c r="D1271" s="13" t="n">
        <v>0</v>
      </c>
      <c r="E1271" s="10" t="n">
        <v>0</v>
      </c>
      <c r="F1271" s="10" t="n">
        <v>0</v>
      </c>
      <c r="G1271" s="10" t="n">
        <v>0</v>
      </c>
      <c r="H1271" s="13" t="n">
        <v>1</v>
      </c>
      <c r="I1271" s="10" t="n">
        <v>0</v>
      </c>
      <c r="J1271" s="10" t="n">
        <v>0</v>
      </c>
      <c r="K1271" s="10" t="n">
        <v>1</v>
      </c>
      <c r="L1271" s="13" t="n">
        <v>0</v>
      </c>
      <c r="M1271" s="10" t="n">
        <v>0</v>
      </c>
      <c r="N1271" s="17" t="n">
        <f aca="false">SUM(D1271:M1271)</f>
        <v>2</v>
      </c>
      <c r="O1271" s="15" t="n">
        <v>1</v>
      </c>
    </row>
    <row r="1272" customFormat="false" ht="12.75" hidden="false" customHeight="false" outlineLevel="0" collapsed="false">
      <c r="A1272" s="10" t="n">
        <v>9786</v>
      </c>
      <c r="B1272" s="12" t="s">
        <v>3284</v>
      </c>
      <c r="C1272" s="12" t="s">
        <v>3284</v>
      </c>
      <c r="D1272" s="13" t="n">
        <v>0</v>
      </c>
      <c r="E1272" s="10" t="n">
        <v>0</v>
      </c>
      <c r="F1272" s="10" t="n">
        <v>0</v>
      </c>
      <c r="G1272" s="10" t="n">
        <v>0</v>
      </c>
      <c r="H1272" s="13" t="n">
        <v>1</v>
      </c>
      <c r="I1272" s="10" t="n">
        <v>0</v>
      </c>
      <c r="J1272" s="10" t="n">
        <v>0</v>
      </c>
      <c r="K1272" s="10" t="n">
        <v>0</v>
      </c>
      <c r="L1272" s="13" t="n">
        <v>0</v>
      </c>
      <c r="M1272" s="10" t="n">
        <v>0</v>
      </c>
      <c r="N1272" s="17" t="n">
        <f aca="false">SUM(D1272:M1272)</f>
        <v>1</v>
      </c>
      <c r="O1272" s="15" t="n">
        <v>1</v>
      </c>
    </row>
    <row r="1273" customFormat="false" ht="12.75" hidden="false" customHeight="false" outlineLevel="0" collapsed="false">
      <c r="A1273" s="10" t="n">
        <v>9858</v>
      </c>
      <c r="B1273" s="12" t="s">
        <v>3285</v>
      </c>
      <c r="C1273" s="12" t="s">
        <v>3285</v>
      </c>
      <c r="D1273" s="13" t="n">
        <v>0</v>
      </c>
      <c r="E1273" s="10" t="n">
        <v>0</v>
      </c>
      <c r="F1273" s="10" t="n">
        <v>0</v>
      </c>
      <c r="G1273" s="10" t="n">
        <v>0</v>
      </c>
      <c r="H1273" s="13" t="n">
        <v>0</v>
      </c>
      <c r="I1273" s="10" t="n">
        <v>0</v>
      </c>
      <c r="J1273" s="10" t="n">
        <v>0</v>
      </c>
      <c r="K1273" s="10" t="n">
        <v>1</v>
      </c>
      <c r="L1273" s="13" t="n">
        <v>0</v>
      </c>
      <c r="M1273" s="10" t="n">
        <v>0</v>
      </c>
      <c r="N1273" s="17" t="n">
        <f aca="false">SUM(D1273:M1273)</f>
        <v>1</v>
      </c>
      <c r="O1273" s="15" t="n">
        <v>1</v>
      </c>
    </row>
    <row r="1274" customFormat="false" ht="12.75" hidden="false" customHeight="false" outlineLevel="0" collapsed="false">
      <c r="A1274" s="10" t="n">
        <v>9840</v>
      </c>
      <c r="B1274" s="12" t="s">
        <v>3286</v>
      </c>
      <c r="C1274" s="12" t="s">
        <v>3286</v>
      </c>
      <c r="D1274" s="16" t="s">
        <v>46</v>
      </c>
      <c r="E1274" s="10" t="n">
        <v>0</v>
      </c>
      <c r="F1274" s="12" t="s">
        <v>46</v>
      </c>
      <c r="G1274" s="10" t="n">
        <v>0</v>
      </c>
      <c r="H1274" s="13" t="n">
        <v>1</v>
      </c>
      <c r="I1274" s="10" t="n">
        <v>0</v>
      </c>
      <c r="J1274" s="10" t="n">
        <v>0</v>
      </c>
      <c r="K1274" s="10" t="n">
        <v>0</v>
      </c>
      <c r="L1274" s="13" t="n">
        <v>0</v>
      </c>
      <c r="M1274" s="10" t="n">
        <v>0</v>
      </c>
      <c r="N1274" s="17" t="n">
        <f aca="false">SUM(D1274:M1274)</f>
        <v>1</v>
      </c>
      <c r="O1274" s="15" t="n">
        <v>1</v>
      </c>
    </row>
    <row r="1275" customFormat="false" ht="12.75" hidden="false" customHeight="false" outlineLevel="0" collapsed="false">
      <c r="A1275" s="10" t="n">
        <v>9851</v>
      </c>
      <c r="B1275" s="12" t="s">
        <v>3287</v>
      </c>
      <c r="C1275" s="12" t="s">
        <v>3287</v>
      </c>
      <c r="D1275" s="13" t="n">
        <v>0</v>
      </c>
      <c r="E1275" s="10" t="n">
        <v>0</v>
      </c>
      <c r="F1275" s="10" t="n">
        <v>0</v>
      </c>
      <c r="G1275" s="10" t="n">
        <v>0</v>
      </c>
      <c r="H1275" s="13" t="n">
        <v>0</v>
      </c>
      <c r="I1275" s="10" t="n">
        <v>0</v>
      </c>
      <c r="J1275" s="10" t="n">
        <v>0</v>
      </c>
      <c r="K1275" s="10" t="n">
        <v>0</v>
      </c>
      <c r="L1275" s="13" t="n">
        <v>1</v>
      </c>
      <c r="M1275" s="10" t="n">
        <v>0</v>
      </c>
      <c r="N1275" s="17" t="n">
        <f aca="false">SUM(D1275:M1275)</f>
        <v>1</v>
      </c>
      <c r="O1275" s="15" t="n">
        <v>1</v>
      </c>
    </row>
    <row r="1276" customFormat="false" ht="12.75" hidden="false" customHeight="false" outlineLevel="0" collapsed="false">
      <c r="A1276" s="10" t="n">
        <v>23004</v>
      </c>
      <c r="B1276" s="12" t="s">
        <v>3288</v>
      </c>
      <c r="C1276" s="12" t="s">
        <v>3289</v>
      </c>
      <c r="D1276" s="16" t="s">
        <v>46</v>
      </c>
      <c r="E1276" s="10" t="n">
        <v>0</v>
      </c>
      <c r="F1276" s="12" t="s">
        <v>46</v>
      </c>
      <c r="G1276" s="12" t="s">
        <v>46</v>
      </c>
      <c r="H1276" s="13" t="n">
        <v>0</v>
      </c>
      <c r="I1276" s="10" t="n">
        <v>0</v>
      </c>
      <c r="J1276" s="10" t="n">
        <v>0</v>
      </c>
      <c r="K1276" s="10" t="n">
        <v>0</v>
      </c>
      <c r="L1276" s="13" t="n">
        <v>0</v>
      </c>
      <c r="M1276" s="10" t="n">
        <v>1</v>
      </c>
      <c r="N1276" s="17" t="n">
        <f aca="false">SUM(D1276:M1276)</f>
        <v>1</v>
      </c>
      <c r="O1276" s="15" t="n">
        <v>1</v>
      </c>
    </row>
    <row r="1277" customFormat="false" ht="12.75" hidden="false" customHeight="false" outlineLevel="0" collapsed="false">
      <c r="A1277" s="10" t="n">
        <v>23354</v>
      </c>
      <c r="B1277" s="12" t="s">
        <v>3290</v>
      </c>
      <c r="C1277" s="12" t="s">
        <v>3290</v>
      </c>
      <c r="D1277" s="16" t="s">
        <v>46</v>
      </c>
      <c r="E1277" s="10" t="n">
        <v>0</v>
      </c>
      <c r="F1277" s="12" t="s">
        <v>46</v>
      </c>
      <c r="G1277" s="10" t="n">
        <v>0</v>
      </c>
      <c r="H1277" s="13" t="n">
        <v>1</v>
      </c>
      <c r="I1277" s="10" t="n">
        <v>0</v>
      </c>
      <c r="J1277" s="10" t="n">
        <v>0</v>
      </c>
      <c r="K1277" s="10" t="n">
        <v>0</v>
      </c>
      <c r="L1277" s="13" t="n">
        <v>0</v>
      </c>
      <c r="M1277" s="10" t="n">
        <v>0</v>
      </c>
      <c r="N1277" s="17" t="n">
        <f aca="false">SUM(D1277:M1277)</f>
        <v>1</v>
      </c>
      <c r="O1277" s="15" t="n">
        <v>1</v>
      </c>
    </row>
    <row r="1278" customFormat="false" ht="12.75" hidden="false" customHeight="false" outlineLevel="0" collapsed="false">
      <c r="A1278" s="10" t="n">
        <v>23383</v>
      </c>
      <c r="B1278" s="12" t="s">
        <v>3291</v>
      </c>
      <c r="C1278" s="12" t="s">
        <v>3291</v>
      </c>
      <c r="D1278" s="13" t="n">
        <v>0</v>
      </c>
      <c r="E1278" s="10" t="n">
        <v>0</v>
      </c>
      <c r="F1278" s="12" t="s">
        <v>46</v>
      </c>
      <c r="G1278" s="10" t="n">
        <v>0</v>
      </c>
      <c r="H1278" s="13" t="n">
        <v>0</v>
      </c>
      <c r="I1278" s="10" t="n">
        <v>0</v>
      </c>
      <c r="J1278" s="10" t="n">
        <v>0</v>
      </c>
      <c r="K1278" s="10" t="n">
        <v>1</v>
      </c>
      <c r="L1278" s="13" t="n">
        <v>0</v>
      </c>
      <c r="M1278" s="10" t="n">
        <v>0</v>
      </c>
      <c r="N1278" s="17" t="n">
        <f aca="false">SUM(D1278:M1278)</f>
        <v>1</v>
      </c>
      <c r="O1278" s="15" t="n">
        <v>1</v>
      </c>
    </row>
    <row r="1279" customFormat="false" ht="12.75" hidden="false" customHeight="false" outlineLevel="0" collapsed="false">
      <c r="A1279" s="10" t="n">
        <v>23366</v>
      </c>
      <c r="B1279" s="12" t="s">
        <v>3292</v>
      </c>
      <c r="C1279" s="12" t="s">
        <v>3292</v>
      </c>
      <c r="D1279" s="13" t="n">
        <v>0</v>
      </c>
      <c r="E1279" s="10" t="n">
        <v>0</v>
      </c>
      <c r="F1279" s="12" t="s">
        <v>46</v>
      </c>
      <c r="G1279" s="12" t="s">
        <v>46</v>
      </c>
      <c r="H1279" s="13" t="n">
        <v>0</v>
      </c>
      <c r="I1279" s="10" t="n">
        <v>0</v>
      </c>
      <c r="J1279" s="10" t="n">
        <v>0</v>
      </c>
      <c r="K1279" s="10" t="n">
        <v>1</v>
      </c>
      <c r="L1279" s="13" t="n">
        <v>1</v>
      </c>
      <c r="M1279" s="10" t="n">
        <v>0</v>
      </c>
      <c r="N1279" s="17" t="n">
        <f aca="false">SUM(D1279:M1279)</f>
        <v>2</v>
      </c>
      <c r="O1279" s="15" t="n">
        <v>2</v>
      </c>
    </row>
    <row r="1280" customFormat="false" ht="12.75" hidden="false" customHeight="false" outlineLevel="0" collapsed="false">
      <c r="A1280" s="10" t="n">
        <v>23387</v>
      </c>
      <c r="B1280" s="12" t="s">
        <v>3293</v>
      </c>
      <c r="C1280" s="12" t="s">
        <v>3294</v>
      </c>
      <c r="D1280" s="13" t="n">
        <v>0</v>
      </c>
      <c r="E1280" s="10" t="n">
        <v>0</v>
      </c>
      <c r="F1280" s="10" t="n">
        <v>0</v>
      </c>
      <c r="G1280" s="10" t="n">
        <v>0</v>
      </c>
      <c r="H1280" s="13" t="n">
        <v>0</v>
      </c>
      <c r="I1280" s="10" t="n">
        <v>0</v>
      </c>
      <c r="J1280" s="10" t="n">
        <v>0</v>
      </c>
      <c r="K1280" s="10" t="n">
        <v>1</v>
      </c>
      <c r="L1280" s="13" t="n">
        <v>0</v>
      </c>
      <c r="M1280" s="10" t="n">
        <v>0</v>
      </c>
      <c r="N1280" s="17" t="n">
        <f aca="false">SUM(D1280:M1280)</f>
        <v>1</v>
      </c>
      <c r="O1280" s="15" t="n">
        <v>1</v>
      </c>
    </row>
    <row r="1281" customFormat="false" ht="12.75" hidden="false" customHeight="false" outlineLevel="0" collapsed="false">
      <c r="A1281" s="10" t="n">
        <v>22832</v>
      </c>
      <c r="B1281" s="12" t="s">
        <v>3295</v>
      </c>
      <c r="C1281" s="12" t="s">
        <v>3295</v>
      </c>
      <c r="D1281" s="13" t="n">
        <v>0</v>
      </c>
      <c r="E1281" s="10" t="n">
        <v>0</v>
      </c>
      <c r="F1281" s="10" t="n">
        <v>0</v>
      </c>
      <c r="G1281" s="10" t="n">
        <v>0</v>
      </c>
      <c r="H1281" s="13" t="n">
        <v>1</v>
      </c>
      <c r="I1281" s="10" t="n">
        <v>0</v>
      </c>
      <c r="J1281" s="10" t="n">
        <v>0</v>
      </c>
      <c r="K1281" s="10" t="n">
        <v>1</v>
      </c>
      <c r="L1281" s="13" t="n">
        <v>1</v>
      </c>
      <c r="M1281" s="10" t="n">
        <v>0</v>
      </c>
      <c r="N1281" s="17" t="n">
        <f aca="false">SUM(D1281:M1281)</f>
        <v>3</v>
      </c>
      <c r="O1281" s="15" t="n">
        <v>2</v>
      </c>
    </row>
    <row r="1282" customFormat="false" ht="12.75" hidden="false" customHeight="false" outlineLevel="0" collapsed="false">
      <c r="A1282" s="10" t="n">
        <v>22878</v>
      </c>
      <c r="B1282" s="12" t="s">
        <v>3296</v>
      </c>
      <c r="C1282" s="12" t="s">
        <v>3296</v>
      </c>
      <c r="D1282" s="13" t="n">
        <v>0</v>
      </c>
      <c r="E1282" s="10" t="n">
        <v>0</v>
      </c>
      <c r="F1282" s="10" t="n">
        <v>0</v>
      </c>
      <c r="G1282" s="10" t="n">
        <v>0</v>
      </c>
      <c r="H1282" s="13" t="n">
        <v>0</v>
      </c>
      <c r="I1282" s="10" t="n">
        <v>0</v>
      </c>
      <c r="J1282" s="10" t="n">
        <v>0</v>
      </c>
      <c r="K1282" s="10" t="n">
        <v>1</v>
      </c>
      <c r="L1282" s="13" t="n">
        <v>0</v>
      </c>
      <c r="M1282" s="10" t="n">
        <v>0</v>
      </c>
      <c r="N1282" s="17" t="n">
        <f aca="false">SUM(D1282:M1282)</f>
        <v>1</v>
      </c>
      <c r="O1282" s="15" t="n">
        <v>1</v>
      </c>
    </row>
    <row r="1283" customFormat="false" ht="12.75" hidden="false" customHeight="false" outlineLevel="0" collapsed="false">
      <c r="A1283" s="10" t="n">
        <v>57481</v>
      </c>
      <c r="B1283" s="12" t="s">
        <v>3297</v>
      </c>
      <c r="C1283" s="12" t="s">
        <v>3297</v>
      </c>
      <c r="D1283" s="16" t="s">
        <v>46</v>
      </c>
      <c r="E1283" s="10" t="n">
        <v>0</v>
      </c>
      <c r="F1283" s="12" t="s">
        <v>46</v>
      </c>
      <c r="G1283" s="12" t="s">
        <v>46</v>
      </c>
      <c r="H1283" s="13" t="n">
        <v>0</v>
      </c>
      <c r="I1283" s="10" t="n">
        <v>0</v>
      </c>
      <c r="J1283" s="10" t="n">
        <v>0</v>
      </c>
      <c r="K1283" s="10" t="n">
        <v>0</v>
      </c>
      <c r="L1283" s="13" t="n">
        <v>1</v>
      </c>
      <c r="M1283" s="10" t="n">
        <v>0</v>
      </c>
      <c r="N1283" s="17" t="n">
        <f aca="false">SUM(D1283:M1283)</f>
        <v>1</v>
      </c>
      <c r="O1283" s="15" t="n">
        <v>1</v>
      </c>
    </row>
    <row r="1284" customFormat="false" ht="12.75" hidden="false" customHeight="false" outlineLevel="0" collapsed="false">
      <c r="A1284" s="10" t="n">
        <v>57501</v>
      </c>
      <c r="B1284" s="12" t="s">
        <v>3298</v>
      </c>
      <c r="C1284" s="12" t="s">
        <v>3298</v>
      </c>
      <c r="D1284" s="16" t="s">
        <v>46</v>
      </c>
      <c r="E1284" s="10" t="n">
        <v>0</v>
      </c>
      <c r="F1284" s="12" t="s">
        <v>46</v>
      </c>
      <c r="G1284" s="10" t="n">
        <v>0</v>
      </c>
      <c r="H1284" s="13" t="n">
        <v>0</v>
      </c>
      <c r="I1284" s="10" t="n">
        <v>0</v>
      </c>
      <c r="J1284" s="10" t="n">
        <v>0</v>
      </c>
      <c r="K1284" s="10" t="n">
        <v>1</v>
      </c>
      <c r="L1284" s="13" t="n">
        <v>0</v>
      </c>
      <c r="M1284" s="10" t="n">
        <v>0</v>
      </c>
      <c r="N1284" s="17" t="n">
        <f aca="false">SUM(D1284:M1284)</f>
        <v>1</v>
      </c>
      <c r="O1284" s="15" t="n">
        <v>1</v>
      </c>
    </row>
    <row r="1285" customFormat="false" ht="12.75" hidden="false" customHeight="false" outlineLevel="0" collapsed="false">
      <c r="A1285" s="10" t="n">
        <v>26128</v>
      </c>
      <c r="B1285" s="12" t="s">
        <v>3299</v>
      </c>
      <c r="C1285" s="12" t="s">
        <v>3299</v>
      </c>
      <c r="D1285" s="13" t="n">
        <v>0</v>
      </c>
      <c r="E1285" s="10" t="n">
        <v>0</v>
      </c>
      <c r="F1285" s="10" t="n">
        <v>0</v>
      </c>
      <c r="G1285" s="10" t="n">
        <v>0</v>
      </c>
      <c r="H1285" s="13" t="n">
        <v>1</v>
      </c>
      <c r="I1285" s="10" t="n">
        <v>0</v>
      </c>
      <c r="J1285" s="10" t="n">
        <v>0</v>
      </c>
      <c r="K1285" s="10" t="n">
        <v>0</v>
      </c>
      <c r="L1285" s="13" t="n">
        <v>0</v>
      </c>
      <c r="M1285" s="10" t="n">
        <v>0</v>
      </c>
      <c r="N1285" s="17" t="n">
        <f aca="false">SUM(D1285:M1285)</f>
        <v>1</v>
      </c>
      <c r="O1285" s="15" t="n">
        <v>1</v>
      </c>
    </row>
    <row r="1286" customFormat="false" ht="12.75" hidden="false" customHeight="false" outlineLevel="0" collapsed="false">
      <c r="A1286" s="10" t="n">
        <v>57535</v>
      </c>
      <c r="B1286" s="12" t="s">
        <v>3300</v>
      </c>
      <c r="C1286" s="12" t="s">
        <v>3300</v>
      </c>
      <c r="D1286" s="13" t="n">
        <v>0</v>
      </c>
      <c r="E1286" s="10" t="n">
        <v>0</v>
      </c>
      <c r="F1286" s="10" t="n">
        <v>0</v>
      </c>
      <c r="G1286" s="10" t="n">
        <v>0</v>
      </c>
      <c r="H1286" s="13" t="n">
        <v>0</v>
      </c>
      <c r="I1286" s="10" t="n">
        <v>0</v>
      </c>
      <c r="J1286" s="10" t="n">
        <v>1</v>
      </c>
      <c r="K1286" s="10" t="n">
        <v>0</v>
      </c>
      <c r="L1286" s="13" t="n">
        <v>0</v>
      </c>
      <c r="M1286" s="10" t="n">
        <v>0</v>
      </c>
      <c r="N1286" s="17" t="n">
        <f aca="false">SUM(D1286:M1286)</f>
        <v>1</v>
      </c>
      <c r="O1286" s="15" t="n">
        <v>1</v>
      </c>
    </row>
    <row r="1287" customFormat="false" ht="12.75" hidden="false" customHeight="false" outlineLevel="0" collapsed="false">
      <c r="A1287" s="10" t="n">
        <v>57536</v>
      </c>
      <c r="B1287" s="12" t="s">
        <v>3301</v>
      </c>
      <c r="C1287" s="12" t="s">
        <v>3301</v>
      </c>
      <c r="D1287" s="13" t="n">
        <v>0</v>
      </c>
      <c r="E1287" s="10" t="n">
        <v>0</v>
      </c>
      <c r="F1287" s="12" t="s">
        <v>46</v>
      </c>
      <c r="G1287" s="10" t="n">
        <v>0</v>
      </c>
      <c r="H1287" s="13" t="n">
        <v>0</v>
      </c>
      <c r="I1287" s="10" t="n">
        <v>0</v>
      </c>
      <c r="J1287" s="10" t="n">
        <v>0</v>
      </c>
      <c r="K1287" s="10" t="n">
        <v>1</v>
      </c>
      <c r="L1287" s="13" t="n">
        <v>0</v>
      </c>
      <c r="M1287" s="10" t="n">
        <v>0</v>
      </c>
      <c r="N1287" s="17" t="n">
        <f aca="false">SUM(D1287:M1287)</f>
        <v>1</v>
      </c>
      <c r="O1287" s="15" t="n">
        <v>1</v>
      </c>
    </row>
    <row r="1288" customFormat="false" ht="12.75" hidden="false" customHeight="false" outlineLevel="0" collapsed="false">
      <c r="A1288" s="10" t="n">
        <v>57587</v>
      </c>
      <c r="B1288" s="12" t="s">
        <v>3302</v>
      </c>
      <c r="C1288" s="12" t="s">
        <v>3302</v>
      </c>
      <c r="D1288" s="16" t="s">
        <v>46</v>
      </c>
      <c r="E1288" s="10" t="n">
        <v>0</v>
      </c>
      <c r="F1288" s="12" t="s">
        <v>46</v>
      </c>
      <c r="G1288" s="10" t="n">
        <v>0</v>
      </c>
      <c r="H1288" s="13" t="n">
        <v>1</v>
      </c>
      <c r="I1288" s="10" t="n">
        <v>0</v>
      </c>
      <c r="J1288" s="10" t="n">
        <v>0</v>
      </c>
      <c r="K1288" s="10" t="n">
        <v>0</v>
      </c>
      <c r="L1288" s="13" t="n">
        <v>0</v>
      </c>
      <c r="M1288" s="10" t="n">
        <v>0</v>
      </c>
      <c r="N1288" s="17" t="n">
        <f aca="false">SUM(D1288:M1288)</f>
        <v>1</v>
      </c>
      <c r="O1288" s="15" t="n">
        <v>1</v>
      </c>
    </row>
    <row r="1289" customFormat="false" ht="12.75" hidden="false" customHeight="false" outlineLevel="0" collapsed="false">
      <c r="A1289" s="10" t="n">
        <v>57648</v>
      </c>
      <c r="B1289" s="12" t="s">
        <v>3303</v>
      </c>
      <c r="C1289" s="12" t="s">
        <v>3303</v>
      </c>
      <c r="D1289" s="13" t="n">
        <v>0</v>
      </c>
      <c r="E1289" s="10" t="n">
        <v>0</v>
      </c>
      <c r="F1289" s="12" t="s">
        <v>46</v>
      </c>
      <c r="G1289" s="10" t="n">
        <v>0</v>
      </c>
      <c r="H1289" s="13" t="n">
        <v>0</v>
      </c>
      <c r="I1289" s="10" t="n">
        <v>1</v>
      </c>
      <c r="J1289" s="10" t="n">
        <v>0</v>
      </c>
      <c r="K1289" s="10" t="n">
        <v>0</v>
      </c>
      <c r="L1289" s="13" t="n">
        <v>0</v>
      </c>
      <c r="M1289" s="10" t="n">
        <v>0</v>
      </c>
      <c r="N1289" s="17" t="n">
        <f aca="false">SUM(D1289:M1289)</f>
        <v>1</v>
      </c>
      <c r="O1289" s="15" t="n">
        <v>1</v>
      </c>
    </row>
    <row r="1290" customFormat="false" ht="12.75" hidden="false" customHeight="false" outlineLevel="0" collapsed="false">
      <c r="A1290" s="10" t="n">
        <v>57670</v>
      </c>
      <c r="B1290" s="12" t="s">
        <v>3304</v>
      </c>
      <c r="C1290" s="12" t="s">
        <v>3304</v>
      </c>
      <c r="D1290" s="16" t="s">
        <v>46</v>
      </c>
      <c r="E1290" s="10" t="n">
        <v>0</v>
      </c>
      <c r="F1290" s="12" t="s">
        <v>46</v>
      </c>
      <c r="G1290" s="10" t="n">
        <v>0</v>
      </c>
      <c r="H1290" s="13" t="n">
        <v>0</v>
      </c>
      <c r="I1290" s="10" t="n">
        <v>0</v>
      </c>
      <c r="J1290" s="10" t="n">
        <v>0</v>
      </c>
      <c r="K1290" s="10" t="n">
        <v>1</v>
      </c>
      <c r="L1290" s="13" t="n">
        <v>0</v>
      </c>
      <c r="M1290" s="10" t="n">
        <v>0</v>
      </c>
      <c r="N1290" s="17" t="n">
        <f aca="false">SUM(D1290:M1290)</f>
        <v>1</v>
      </c>
      <c r="O1290" s="15" t="n">
        <v>1</v>
      </c>
    </row>
    <row r="1291" customFormat="false" ht="12.75" hidden="false" customHeight="false" outlineLevel="0" collapsed="false">
      <c r="A1291" s="10" t="n">
        <v>80728</v>
      </c>
      <c r="B1291" s="12" t="s">
        <v>3305</v>
      </c>
      <c r="C1291" s="12" t="s">
        <v>3306</v>
      </c>
      <c r="D1291" s="13" t="n">
        <v>0</v>
      </c>
      <c r="E1291" s="10" t="n">
        <v>0</v>
      </c>
      <c r="F1291" s="12" t="s">
        <v>46</v>
      </c>
      <c r="G1291" s="12" t="s">
        <v>46</v>
      </c>
      <c r="H1291" s="13" t="n">
        <v>0</v>
      </c>
      <c r="I1291" s="10" t="n">
        <v>0</v>
      </c>
      <c r="J1291" s="10" t="n">
        <v>0</v>
      </c>
      <c r="K1291" s="10" t="n">
        <v>1</v>
      </c>
      <c r="L1291" s="13" t="n">
        <v>0</v>
      </c>
      <c r="M1291" s="10" t="n">
        <v>1</v>
      </c>
      <c r="N1291" s="17" t="n">
        <f aca="false">SUM(D1291:M1291)</f>
        <v>2</v>
      </c>
      <c r="O1291" s="15" t="n">
        <v>2</v>
      </c>
    </row>
    <row r="1292" customFormat="false" ht="12.75" hidden="false" customHeight="false" outlineLevel="0" collapsed="false">
      <c r="A1292" s="10" t="n">
        <v>80817</v>
      </c>
      <c r="B1292" s="12" t="s">
        <v>3307</v>
      </c>
      <c r="C1292" s="12" t="s">
        <v>3307</v>
      </c>
      <c r="D1292" s="13" t="n">
        <v>0</v>
      </c>
      <c r="E1292" s="10" t="n">
        <v>0</v>
      </c>
      <c r="F1292" s="12" t="s">
        <v>46</v>
      </c>
      <c r="G1292" s="10" t="n">
        <v>0</v>
      </c>
      <c r="H1292" s="13" t="n">
        <v>1</v>
      </c>
      <c r="I1292" s="10" t="n">
        <v>0</v>
      </c>
      <c r="J1292" s="10" t="n">
        <v>0</v>
      </c>
      <c r="K1292" s="10" t="n">
        <v>0</v>
      </c>
      <c r="L1292" s="13" t="n">
        <v>0</v>
      </c>
      <c r="M1292" s="10" t="n">
        <v>0</v>
      </c>
      <c r="N1292" s="17" t="n">
        <f aca="false">SUM(D1292:M1292)</f>
        <v>1</v>
      </c>
      <c r="O1292" s="15" t="n">
        <v>1</v>
      </c>
    </row>
    <row r="1293" customFormat="false" ht="12.75" hidden="false" customHeight="false" outlineLevel="0" collapsed="false">
      <c r="A1293" s="10" t="n">
        <v>85457</v>
      </c>
      <c r="B1293" s="12" t="s">
        <v>3308</v>
      </c>
      <c r="C1293" s="12" t="s">
        <v>3308</v>
      </c>
      <c r="D1293" s="13" t="n">
        <v>0</v>
      </c>
      <c r="E1293" s="10" t="n">
        <v>0</v>
      </c>
      <c r="F1293" s="10" t="n">
        <v>0</v>
      </c>
      <c r="G1293" s="10" t="n">
        <v>0</v>
      </c>
      <c r="H1293" s="13" t="n">
        <v>0</v>
      </c>
      <c r="I1293" s="10" t="n">
        <v>1</v>
      </c>
      <c r="J1293" s="10" t="n">
        <v>0</v>
      </c>
      <c r="K1293" s="10" t="n">
        <v>1</v>
      </c>
      <c r="L1293" s="13" t="n">
        <v>1</v>
      </c>
      <c r="M1293" s="10" t="n">
        <v>0</v>
      </c>
      <c r="N1293" s="17" t="n">
        <f aca="false">SUM(D1293:M1293)</f>
        <v>3</v>
      </c>
      <c r="O1293" s="15" t="n">
        <v>2</v>
      </c>
    </row>
    <row r="1294" customFormat="false" ht="12.75" hidden="false" customHeight="false" outlineLevel="0" collapsed="false">
      <c r="A1294" s="10" t="n">
        <v>85452</v>
      </c>
      <c r="B1294" s="12" t="s">
        <v>3309</v>
      </c>
      <c r="C1294" s="12" t="s">
        <v>3309</v>
      </c>
      <c r="D1294" s="16" t="s">
        <v>46</v>
      </c>
      <c r="E1294" s="10" t="n">
        <v>0</v>
      </c>
      <c r="F1294" s="12" t="s">
        <v>46</v>
      </c>
      <c r="G1294" s="12" t="s">
        <v>46</v>
      </c>
      <c r="H1294" s="13" t="n">
        <v>0</v>
      </c>
      <c r="I1294" s="10" t="n">
        <v>0</v>
      </c>
      <c r="J1294" s="10" t="n">
        <v>1</v>
      </c>
      <c r="K1294" s="10" t="n">
        <v>1</v>
      </c>
      <c r="L1294" s="13" t="n">
        <v>1</v>
      </c>
      <c r="M1294" s="10" t="n">
        <v>0</v>
      </c>
      <c r="N1294" s="17" t="n">
        <f aca="false">SUM(D1294:M1294)</f>
        <v>3</v>
      </c>
      <c r="O1294" s="15" t="n">
        <v>2</v>
      </c>
    </row>
    <row r="1295" customFormat="false" ht="12.75" hidden="false" customHeight="false" outlineLevel="0" collapsed="false">
      <c r="A1295" s="10" t="n">
        <v>84462</v>
      </c>
      <c r="B1295" s="12" t="s">
        <v>3310</v>
      </c>
      <c r="C1295" s="12" t="s">
        <v>3311</v>
      </c>
      <c r="D1295" s="16" t="s">
        <v>46</v>
      </c>
      <c r="E1295" s="10" t="n">
        <v>0</v>
      </c>
      <c r="F1295" s="12" t="s">
        <v>46</v>
      </c>
      <c r="G1295" s="12" t="s">
        <v>46</v>
      </c>
      <c r="H1295" s="13" t="n">
        <v>0</v>
      </c>
      <c r="I1295" s="10" t="n">
        <v>0</v>
      </c>
      <c r="J1295" s="10" t="n">
        <v>0</v>
      </c>
      <c r="K1295" s="10" t="n">
        <v>0</v>
      </c>
      <c r="L1295" s="13" t="n">
        <v>1</v>
      </c>
      <c r="M1295" s="10" t="n">
        <v>0</v>
      </c>
      <c r="N1295" s="17" t="n">
        <f aca="false">SUM(D1295:M1295)</f>
        <v>1</v>
      </c>
      <c r="O1295" s="15" t="n">
        <v>1</v>
      </c>
    </row>
    <row r="1296" customFormat="false" ht="12.75" hidden="false" customHeight="false" outlineLevel="0" collapsed="false">
      <c r="A1296" s="10" t="n">
        <v>54914</v>
      </c>
      <c r="B1296" s="12" t="s">
        <v>3312</v>
      </c>
      <c r="C1296" s="12" t="s">
        <v>3312</v>
      </c>
      <c r="D1296" s="13" t="n">
        <v>0</v>
      </c>
      <c r="E1296" s="10" t="n">
        <v>0</v>
      </c>
      <c r="F1296" s="10" t="n">
        <v>0</v>
      </c>
      <c r="G1296" s="10" t="n">
        <v>0</v>
      </c>
      <c r="H1296" s="13" t="n">
        <v>1</v>
      </c>
      <c r="I1296" s="10" t="n">
        <v>1</v>
      </c>
      <c r="J1296" s="10" t="n">
        <v>0</v>
      </c>
      <c r="K1296" s="10" t="n">
        <v>1</v>
      </c>
      <c r="L1296" s="13" t="n">
        <v>0</v>
      </c>
      <c r="M1296" s="10" t="n">
        <v>0</v>
      </c>
      <c r="N1296" s="17" t="n">
        <f aca="false">SUM(D1296:M1296)</f>
        <v>3</v>
      </c>
      <c r="O1296" s="15" t="n">
        <v>1</v>
      </c>
    </row>
    <row r="1297" customFormat="false" ht="12.75" hidden="false" customHeight="false" outlineLevel="0" collapsed="false">
      <c r="A1297" s="10" t="n">
        <v>84542</v>
      </c>
      <c r="B1297" s="12" t="s">
        <v>3313</v>
      </c>
      <c r="C1297" s="12" t="s">
        <v>3313</v>
      </c>
      <c r="D1297" s="13" t="n">
        <v>0</v>
      </c>
      <c r="E1297" s="10" t="n">
        <v>0</v>
      </c>
      <c r="F1297" s="12" t="s">
        <v>46</v>
      </c>
      <c r="G1297" s="10" t="n">
        <v>0</v>
      </c>
      <c r="H1297" s="13" t="n">
        <v>1</v>
      </c>
      <c r="I1297" s="10" t="n">
        <v>1</v>
      </c>
      <c r="J1297" s="10" t="n">
        <v>0</v>
      </c>
      <c r="K1297" s="10" t="n">
        <v>1</v>
      </c>
      <c r="L1297" s="13" t="n">
        <v>0</v>
      </c>
      <c r="M1297" s="10" t="n">
        <v>0</v>
      </c>
      <c r="N1297" s="17" t="n">
        <f aca="false">SUM(D1297:M1297)</f>
        <v>3</v>
      </c>
      <c r="O1297" s="15" t="n">
        <v>1</v>
      </c>
    </row>
    <row r="1298" customFormat="false" ht="12.75" hidden="false" customHeight="false" outlineLevel="0" collapsed="false">
      <c r="A1298" s="10" t="n">
        <v>84530</v>
      </c>
      <c r="B1298" s="12" t="s">
        <v>3314</v>
      </c>
      <c r="C1298" s="12" t="s">
        <v>3314</v>
      </c>
      <c r="D1298" s="13" t="n">
        <v>0</v>
      </c>
      <c r="E1298" s="10" t="n">
        <v>0</v>
      </c>
      <c r="F1298" s="10" t="n">
        <v>0</v>
      </c>
      <c r="G1298" s="10" t="n">
        <v>0</v>
      </c>
      <c r="H1298" s="13" t="n">
        <v>0</v>
      </c>
      <c r="I1298" s="10" t="n">
        <v>0</v>
      </c>
      <c r="J1298" s="10" t="n">
        <v>0</v>
      </c>
      <c r="K1298" s="10" t="n">
        <v>0</v>
      </c>
      <c r="L1298" s="13" t="n">
        <v>1</v>
      </c>
      <c r="M1298" s="10" t="n">
        <v>0</v>
      </c>
      <c r="N1298" s="17" t="n">
        <f aca="false">SUM(D1298:M1298)</f>
        <v>1</v>
      </c>
      <c r="O1298" s="15" t="n">
        <v>1</v>
      </c>
    </row>
    <row r="1299" customFormat="false" ht="12.75" hidden="false" customHeight="false" outlineLevel="0" collapsed="false">
      <c r="A1299" s="10" t="n">
        <v>158405</v>
      </c>
      <c r="B1299" s="12" t="s">
        <v>3315</v>
      </c>
      <c r="C1299" s="12" t="s">
        <v>3315</v>
      </c>
      <c r="D1299" s="13" t="n">
        <v>0</v>
      </c>
      <c r="E1299" s="10" t="n">
        <v>0</v>
      </c>
      <c r="F1299" s="12" t="s">
        <v>46</v>
      </c>
      <c r="G1299" s="12" t="s">
        <v>46</v>
      </c>
      <c r="H1299" s="13" t="n">
        <v>1</v>
      </c>
      <c r="I1299" s="10" t="n">
        <v>0</v>
      </c>
      <c r="J1299" s="10" t="n">
        <v>0</v>
      </c>
      <c r="K1299" s="10" t="n">
        <v>1</v>
      </c>
      <c r="L1299" s="13" t="n">
        <v>0</v>
      </c>
      <c r="M1299" s="10" t="n">
        <v>0</v>
      </c>
      <c r="N1299" s="17" t="n">
        <f aca="false">SUM(D1299:M1299)</f>
        <v>2</v>
      </c>
      <c r="O1299" s="15" t="n">
        <v>1</v>
      </c>
    </row>
    <row r="1300" customFormat="false" ht="12.75" hidden="false" customHeight="false" outlineLevel="0" collapsed="false">
      <c r="A1300" s="10" t="n">
        <v>3791</v>
      </c>
      <c r="B1300" s="12" t="s">
        <v>3316</v>
      </c>
      <c r="C1300" s="12" t="s">
        <v>3317</v>
      </c>
      <c r="D1300" s="13" t="n">
        <v>0</v>
      </c>
      <c r="E1300" s="10" t="n">
        <v>0</v>
      </c>
      <c r="F1300" s="10" t="n">
        <v>0</v>
      </c>
      <c r="G1300" s="10" t="n">
        <v>1</v>
      </c>
      <c r="H1300" s="13" t="n">
        <v>0</v>
      </c>
      <c r="I1300" s="10" t="n">
        <v>0</v>
      </c>
      <c r="J1300" s="10" t="n">
        <v>0</v>
      </c>
      <c r="K1300" s="10" t="n">
        <v>0</v>
      </c>
      <c r="L1300" s="13" t="n">
        <v>0</v>
      </c>
      <c r="M1300" s="10" t="n">
        <v>0</v>
      </c>
      <c r="N1300" s="17" t="n">
        <f aca="false">SUM(D1300:M1300)</f>
        <v>1</v>
      </c>
      <c r="O1300" s="15" t="n">
        <v>1</v>
      </c>
    </row>
    <row r="1301" customFormat="false" ht="12.75" hidden="false" customHeight="false" outlineLevel="0" collapsed="false">
      <c r="A1301" s="10" t="n">
        <v>124602</v>
      </c>
      <c r="B1301" s="12" t="s">
        <v>3318</v>
      </c>
      <c r="C1301" s="12" t="s">
        <v>3319</v>
      </c>
      <c r="D1301" s="13" t="n">
        <v>0</v>
      </c>
      <c r="E1301" s="10" t="n">
        <v>0</v>
      </c>
      <c r="F1301" s="10" t="n">
        <v>0</v>
      </c>
      <c r="G1301" s="10" t="n">
        <v>0</v>
      </c>
      <c r="H1301" s="13" t="n">
        <v>0</v>
      </c>
      <c r="I1301" s="10" t="n">
        <v>0</v>
      </c>
      <c r="J1301" s="10" t="n">
        <v>0</v>
      </c>
      <c r="K1301" s="10" t="n">
        <v>1</v>
      </c>
      <c r="L1301" s="13" t="n">
        <v>0</v>
      </c>
      <c r="M1301" s="10" t="n">
        <v>0</v>
      </c>
      <c r="N1301" s="17" t="n">
        <f aca="false">SUM(D1301:M1301)</f>
        <v>1</v>
      </c>
      <c r="O1301" s="15" t="n">
        <v>1</v>
      </c>
    </row>
    <row r="1302" customFormat="false" ht="12.75" hidden="false" customHeight="false" outlineLevel="0" collapsed="false">
      <c r="A1302" s="10" t="n">
        <v>347240</v>
      </c>
      <c r="B1302" s="12" t="s">
        <v>3320</v>
      </c>
      <c r="C1302" s="12" t="s">
        <v>3321</v>
      </c>
      <c r="D1302" s="13" t="n">
        <v>1</v>
      </c>
      <c r="E1302" s="12" t="s">
        <v>46</v>
      </c>
      <c r="F1302" s="10" t="n">
        <v>0</v>
      </c>
      <c r="G1302" s="10" t="n">
        <v>0</v>
      </c>
      <c r="H1302" s="16" t="s">
        <v>46</v>
      </c>
      <c r="I1302" s="12" t="s">
        <v>46</v>
      </c>
      <c r="J1302" s="12" t="s">
        <v>46</v>
      </c>
      <c r="K1302" s="12" t="s">
        <v>46</v>
      </c>
      <c r="L1302" s="16" t="s">
        <v>46</v>
      </c>
      <c r="M1302" s="12" t="s">
        <v>46</v>
      </c>
      <c r="N1302" s="17" t="n">
        <f aca="false">SUM(D1302:M1302)</f>
        <v>1</v>
      </c>
      <c r="O1302" s="15" t="n">
        <v>1</v>
      </c>
    </row>
    <row r="1303" customFormat="false" ht="12.75" hidden="false" customHeight="false" outlineLevel="0" collapsed="false">
      <c r="A1303" s="10" t="n">
        <v>55582</v>
      </c>
      <c r="B1303" s="12" t="s">
        <v>3322</v>
      </c>
      <c r="C1303" s="12" t="s">
        <v>3323</v>
      </c>
      <c r="D1303" s="13" t="n">
        <v>1</v>
      </c>
      <c r="E1303" s="10" t="n">
        <v>0</v>
      </c>
      <c r="F1303" s="10" t="n">
        <v>0</v>
      </c>
      <c r="G1303" s="10" t="n">
        <v>0</v>
      </c>
      <c r="H1303" s="13" t="n">
        <v>0</v>
      </c>
      <c r="I1303" s="10" t="n">
        <v>0</v>
      </c>
      <c r="J1303" s="10" t="n">
        <v>0</v>
      </c>
      <c r="K1303" s="10" t="n">
        <v>1</v>
      </c>
      <c r="L1303" s="13" t="n">
        <v>0</v>
      </c>
      <c r="M1303" s="10" t="n">
        <v>0</v>
      </c>
      <c r="N1303" s="17" t="n">
        <f aca="false">SUM(D1303:M1303)</f>
        <v>2</v>
      </c>
      <c r="O1303" s="15" t="n">
        <v>2</v>
      </c>
    </row>
    <row r="1304" customFormat="false" ht="12.75" hidden="false" customHeight="false" outlineLevel="0" collapsed="false">
      <c r="A1304" s="10" t="n">
        <v>11127</v>
      </c>
      <c r="B1304" s="12" t="s">
        <v>3324</v>
      </c>
      <c r="C1304" s="12" t="s">
        <v>3325</v>
      </c>
      <c r="D1304" s="13" t="n">
        <v>0</v>
      </c>
      <c r="E1304" s="10" t="n">
        <v>0</v>
      </c>
      <c r="F1304" s="10" t="n">
        <v>0</v>
      </c>
      <c r="G1304" s="10" t="n">
        <v>0</v>
      </c>
      <c r="H1304" s="13" t="n">
        <v>0</v>
      </c>
      <c r="I1304" s="10" t="n">
        <v>1</v>
      </c>
      <c r="J1304" s="10" t="n">
        <v>0</v>
      </c>
      <c r="K1304" s="10" t="n">
        <v>1</v>
      </c>
      <c r="L1304" s="13" t="n">
        <v>0</v>
      </c>
      <c r="M1304" s="10" t="n">
        <v>0</v>
      </c>
      <c r="N1304" s="17" t="n">
        <f aca="false">SUM(D1304:M1304)</f>
        <v>2</v>
      </c>
      <c r="O1304" s="15" t="n">
        <v>1</v>
      </c>
    </row>
    <row r="1305" customFormat="false" ht="12.75" hidden="false" customHeight="false" outlineLevel="0" collapsed="false">
      <c r="A1305" s="10" t="n">
        <v>9371</v>
      </c>
      <c r="B1305" s="12" t="s">
        <v>3326</v>
      </c>
      <c r="C1305" s="12" t="s">
        <v>3327</v>
      </c>
      <c r="D1305" s="13" t="n">
        <v>0</v>
      </c>
      <c r="E1305" s="10" t="n">
        <v>0</v>
      </c>
      <c r="F1305" s="10" t="n">
        <v>0</v>
      </c>
      <c r="G1305" s="10" t="n">
        <v>0</v>
      </c>
      <c r="H1305" s="13" t="n">
        <v>0</v>
      </c>
      <c r="I1305" s="10" t="n">
        <v>0</v>
      </c>
      <c r="J1305" s="10" t="n">
        <v>0</v>
      </c>
      <c r="K1305" s="10" t="n">
        <v>1</v>
      </c>
      <c r="L1305" s="13" t="n">
        <v>1</v>
      </c>
      <c r="M1305" s="10" t="n">
        <v>1</v>
      </c>
      <c r="N1305" s="17" t="n">
        <f aca="false">SUM(D1305:M1305)</f>
        <v>3</v>
      </c>
      <c r="O1305" s="15" t="n">
        <v>2</v>
      </c>
    </row>
    <row r="1306" customFormat="false" ht="12.75" hidden="false" customHeight="false" outlineLevel="0" collapsed="false">
      <c r="A1306" s="10" t="n">
        <v>64837</v>
      </c>
      <c r="B1306" s="12" t="s">
        <v>3328</v>
      </c>
      <c r="C1306" s="12" t="s">
        <v>3329</v>
      </c>
      <c r="D1306" s="13" t="n">
        <v>0</v>
      </c>
      <c r="E1306" s="10" t="n">
        <v>0</v>
      </c>
      <c r="F1306" s="10" t="n">
        <v>0</v>
      </c>
      <c r="G1306" s="10" t="n">
        <v>0</v>
      </c>
      <c r="H1306" s="13" t="n">
        <v>0</v>
      </c>
      <c r="I1306" s="10" t="n">
        <v>0</v>
      </c>
      <c r="J1306" s="10" t="n">
        <v>0</v>
      </c>
      <c r="K1306" s="10" t="n">
        <v>0</v>
      </c>
      <c r="L1306" s="13" t="n">
        <v>0</v>
      </c>
      <c r="M1306" s="10" t="n">
        <v>1</v>
      </c>
      <c r="N1306" s="17" t="n">
        <f aca="false">SUM(D1306:M1306)</f>
        <v>1</v>
      </c>
      <c r="O1306" s="15" t="n">
        <v>1</v>
      </c>
    </row>
    <row r="1307" customFormat="false" ht="12.75" hidden="false" customHeight="false" outlineLevel="0" collapsed="false">
      <c r="A1307" s="10" t="n">
        <v>147700</v>
      </c>
      <c r="B1307" s="12" t="s">
        <v>3330</v>
      </c>
      <c r="C1307" s="12" t="s">
        <v>3331</v>
      </c>
      <c r="D1307" s="13" t="n">
        <v>0</v>
      </c>
      <c r="E1307" s="10" t="n">
        <v>0</v>
      </c>
      <c r="F1307" s="10" t="n">
        <v>0</v>
      </c>
      <c r="G1307" s="10" t="n">
        <v>0</v>
      </c>
      <c r="H1307" s="13" t="n">
        <v>0</v>
      </c>
      <c r="I1307" s="10" t="n">
        <v>0</v>
      </c>
      <c r="J1307" s="10" t="n">
        <v>0</v>
      </c>
      <c r="K1307" s="10" t="n">
        <v>0</v>
      </c>
      <c r="L1307" s="13" t="n">
        <v>1</v>
      </c>
      <c r="M1307" s="10" t="n">
        <v>0</v>
      </c>
      <c r="N1307" s="17" t="n">
        <f aca="false">SUM(D1307:M1307)</f>
        <v>1</v>
      </c>
      <c r="O1307" s="15" t="n">
        <v>1</v>
      </c>
    </row>
    <row r="1308" customFormat="false" ht="12.75" hidden="false" customHeight="false" outlineLevel="0" collapsed="false">
      <c r="A1308" s="10" t="n">
        <v>9365</v>
      </c>
      <c r="B1308" s="12" t="s">
        <v>3332</v>
      </c>
      <c r="C1308" s="12" t="s">
        <v>3333</v>
      </c>
      <c r="D1308" s="13" t="n">
        <v>0</v>
      </c>
      <c r="E1308" s="10" t="n">
        <v>0</v>
      </c>
      <c r="F1308" s="10" t="n">
        <v>0</v>
      </c>
      <c r="G1308" s="10" t="n">
        <v>0</v>
      </c>
      <c r="H1308" s="13" t="n">
        <v>1</v>
      </c>
      <c r="I1308" s="10" t="n">
        <v>0</v>
      </c>
      <c r="J1308" s="10" t="n">
        <v>0</v>
      </c>
      <c r="K1308" s="10" t="n">
        <v>0</v>
      </c>
      <c r="L1308" s="13" t="n">
        <v>0</v>
      </c>
      <c r="M1308" s="10" t="n">
        <v>0</v>
      </c>
      <c r="N1308" s="17" t="n">
        <f aca="false">SUM(D1308:M1308)</f>
        <v>1</v>
      </c>
      <c r="O1308" s="15" t="n">
        <v>1</v>
      </c>
    </row>
    <row r="1309" customFormat="false" ht="12.75" hidden="false" customHeight="false" outlineLevel="0" collapsed="false">
      <c r="A1309" s="10" t="n">
        <v>152831</v>
      </c>
      <c r="B1309" s="12" t="s">
        <v>3334</v>
      </c>
      <c r="C1309" s="12" t="s">
        <v>3335</v>
      </c>
      <c r="D1309" s="13" t="n">
        <v>0</v>
      </c>
      <c r="E1309" s="10" t="n">
        <v>0</v>
      </c>
      <c r="F1309" s="10" t="n">
        <v>0</v>
      </c>
      <c r="G1309" s="10" t="n">
        <v>0</v>
      </c>
      <c r="H1309" s="13" t="n">
        <v>0</v>
      </c>
      <c r="I1309" s="10" t="n">
        <v>0</v>
      </c>
      <c r="J1309" s="10" t="n">
        <v>0</v>
      </c>
      <c r="K1309" s="10" t="n">
        <v>0</v>
      </c>
      <c r="L1309" s="13" t="n">
        <v>1</v>
      </c>
      <c r="M1309" s="10" t="n">
        <v>0</v>
      </c>
      <c r="N1309" s="17" t="n">
        <f aca="false">SUM(D1309:M1309)</f>
        <v>1</v>
      </c>
      <c r="O1309" s="15" t="n">
        <v>1</v>
      </c>
    </row>
    <row r="1310" customFormat="false" ht="12.75" hidden="false" customHeight="false" outlineLevel="0" collapsed="false">
      <c r="A1310" s="10" t="n">
        <v>129285</v>
      </c>
      <c r="B1310" s="12" t="s">
        <v>3336</v>
      </c>
      <c r="C1310" s="12" t="s">
        <v>3337</v>
      </c>
      <c r="D1310" s="13" t="n">
        <v>0</v>
      </c>
      <c r="E1310" s="10" t="n">
        <v>0</v>
      </c>
      <c r="F1310" s="10" t="n">
        <v>0</v>
      </c>
      <c r="G1310" s="12" t="s">
        <v>46</v>
      </c>
      <c r="H1310" s="13" t="n">
        <v>1</v>
      </c>
      <c r="I1310" s="10" t="n">
        <v>0</v>
      </c>
      <c r="J1310" s="10" t="n">
        <v>0</v>
      </c>
      <c r="K1310" s="10" t="n">
        <v>0</v>
      </c>
      <c r="L1310" s="13" t="n">
        <v>0</v>
      </c>
      <c r="M1310" s="10" t="n">
        <v>0</v>
      </c>
      <c r="N1310" s="17" t="n">
        <f aca="false">SUM(D1310:M1310)</f>
        <v>1</v>
      </c>
      <c r="O1310" s="15" t="n">
        <v>1</v>
      </c>
    </row>
    <row r="1311" customFormat="false" ht="12.75" hidden="false" customHeight="false" outlineLevel="0" collapsed="false">
      <c r="A1311" s="10" t="n">
        <v>163782</v>
      </c>
      <c r="B1311" s="12" t="s">
        <v>3338</v>
      </c>
      <c r="C1311" s="12" t="s">
        <v>3339</v>
      </c>
      <c r="D1311" s="13" t="n">
        <v>0</v>
      </c>
      <c r="E1311" s="10" t="n">
        <v>0</v>
      </c>
      <c r="F1311" s="10" t="n">
        <v>1</v>
      </c>
      <c r="G1311" s="10" t="n">
        <v>0</v>
      </c>
      <c r="H1311" s="13" t="n">
        <v>0</v>
      </c>
      <c r="I1311" s="10" t="n">
        <v>0</v>
      </c>
      <c r="J1311" s="10" t="n">
        <v>0</v>
      </c>
      <c r="K1311" s="10" t="n">
        <v>0</v>
      </c>
      <c r="L1311" s="13" t="n">
        <v>0</v>
      </c>
      <c r="M1311" s="10" t="n">
        <v>0</v>
      </c>
      <c r="N1311" s="17" t="n">
        <f aca="false">SUM(D1311:M1311)</f>
        <v>1</v>
      </c>
      <c r="O1311" s="15" t="n">
        <v>1</v>
      </c>
    </row>
    <row r="1312" customFormat="false" ht="12.75" hidden="false" customHeight="false" outlineLevel="0" collapsed="false">
      <c r="A1312" s="10" t="n">
        <v>889</v>
      </c>
      <c r="B1312" s="12" t="s">
        <v>3340</v>
      </c>
      <c r="C1312" s="12" t="s">
        <v>3341</v>
      </c>
      <c r="D1312" s="13" t="n">
        <v>0</v>
      </c>
      <c r="E1312" s="10" t="n">
        <v>0</v>
      </c>
      <c r="F1312" s="10" t="n">
        <v>0</v>
      </c>
      <c r="G1312" s="10" t="n">
        <v>0</v>
      </c>
      <c r="H1312" s="13" t="n">
        <v>0</v>
      </c>
      <c r="I1312" s="10" t="n">
        <v>0</v>
      </c>
      <c r="J1312" s="10" t="n">
        <v>0</v>
      </c>
      <c r="K1312" s="10" t="n">
        <v>1</v>
      </c>
      <c r="L1312" s="13" t="n">
        <v>0</v>
      </c>
      <c r="M1312" s="10" t="n">
        <v>0</v>
      </c>
      <c r="N1312" s="17" t="n">
        <f aca="false">SUM(D1312:M1312)</f>
        <v>1</v>
      </c>
      <c r="O1312" s="15" t="n">
        <v>1</v>
      </c>
    </row>
    <row r="1313" customFormat="false" ht="12.75" hidden="false" customHeight="false" outlineLevel="0" collapsed="false">
      <c r="A1313" s="10" t="n">
        <v>7071</v>
      </c>
      <c r="B1313" s="12" t="s">
        <v>3342</v>
      </c>
      <c r="C1313" s="12" t="s">
        <v>3343</v>
      </c>
      <c r="D1313" s="13" t="n">
        <v>0</v>
      </c>
      <c r="E1313" s="10" t="n">
        <v>0</v>
      </c>
      <c r="F1313" s="10" t="n">
        <v>0</v>
      </c>
      <c r="G1313" s="10" t="n">
        <v>0</v>
      </c>
      <c r="H1313" s="13" t="n">
        <v>1</v>
      </c>
      <c r="I1313" s="10" t="n">
        <v>0</v>
      </c>
      <c r="J1313" s="10" t="n">
        <v>0</v>
      </c>
      <c r="K1313" s="10" t="n">
        <v>0</v>
      </c>
      <c r="L1313" s="13" t="n">
        <v>0</v>
      </c>
      <c r="M1313" s="10" t="n">
        <v>0</v>
      </c>
      <c r="N1313" s="17" t="n">
        <f aca="false">SUM(D1313:M1313)</f>
        <v>1</v>
      </c>
      <c r="O1313" s="15" t="n">
        <v>1</v>
      </c>
    </row>
    <row r="1314" customFormat="false" ht="12.75" hidden="false" customHeight="false" outlineLevel="0" collapsed="false">
      <c r="A1314" s="10" t="n">
        <v>11278</v>
      </c>
      <c r="B1314" s="12" t="s">
        <v>3344</v>
      </c>
      <c r="C1314" s="12" t="s">
        <v>3345</v>
      </c>
      <c r="D1314" s="13" t="n">
        <v>0</v>
      </c>
      <c r="E1314" s="10" t="n">
        <v>0</v>
      </c>
      <c r="F1314" s="10" t="n">
        <v>0</v>
      </c>
      <c r="G1314" s="10" t="n">
        <v>0</v>
      </c>
      <c r="H1314" s="13" t="n">
        <v>1</v>
      </c>
      <c r="I1314" s="10" t="n">
        <v>0</v>
      </c>
      <c r="J1314" s="10" t="n">
        <v>0</v>
      </c>
      <c r="K1314" s="10" t="n">
        <v>0</v>
      </c>
      <c r="L1314" s="13" t="n">
        <v>0</v>
      </c>
      <c r="M1314" s="10" t="n">
        <v>0</v>
      </c>
      <c r="N1314" s="17" t="n">
        <f aca="false">SUM(D1314:M1314)</f>
        <v>1</v>
      </c>
      <c r="O1314" s="15" t="n">
        <v>1</v>
      </c>
    </row>
    <row r="1315" customFormat="false" ht="12.75" hidden="false" customHeight="false" outlineLevel="0" collapsed="false">
      <c r="A1315" s="10" t="n">
        <v>28999</v>
      </c>
      <c r="B1315" s="12" t="s">
        <v>3346</v>
      </c>
      <c r="C1315" s="12" t="s">
        <v>3347</v>
      </c>
      <c r="D1315" s="13" t="n">
        <v>0</v>
      </c>
      <c r="E1315" s="10" t="n">
        <v>0</v>
      </c>
      <c r="F1315" s="10" t="n">
        <v>0</v>
      </c>
      <c r="G1315" s="10" t="n">
        <v>0</v>
      </c>
      <c r="H1315" s="13" t="n">
        <v>1</v>
      </c>
      <c r="I1315" s="10" t="n">
        <v>0</v>
      </c>
      <c r="J1315" s="10" t="n">
        <v>0</v>
      </c>
      <c r="K1315" s="10" t="n">
        <v>0</v>
      </c>
      <c r="L1315" s="13" t="n">
        <v>0</v>
      </c>
      <c r="M1315" s="10" t="n">
        <v>0</v>
      </c>
      <c r="N1315" s="17" t="n">
        <f aca="false">SUM(D1315:M1315)</f>
        <v>1</v>
      </c>
      <c r="O1315" s="15" t="n">
        <v>1</v>
      </c>
    </row>
    <row r="1316" customFormat="false" ht="12.75" hidden="false" customHeight="false" outlineLevel="0" collapsed="false">
      <c r="A1316" s="10" t="n">
        <v>55323</v>
      </c>
      <c r="B1316" s="12" t="s">
        <v>3348</v>
      </c>
      <c r="C1316" s="12" t="s">
        <v>3349</v>
      </c>
      <c r="D1316" s="13" t="n">
        <v>0</v>
      </c>
      <c r="E1316" s="10" t="n">
        <v>0</v>
      </c>
      <c r="F1316" s="10" t="n">
        <v>0</v>
      </c>
      <c r="G1316" s="10" t="n">
        <v>0</v>
      </c>
      <c r="H1316" s="13" t="n">
        <v>0</v>
      </c>
      <c r="I1316" s="10" t="n">
        <v>0</v>
      </c>
      <c r="J1316" s="10" t="n">
        <v>0</v>
      </c>
      <c r="K1316" s="10" t="n">
        <v>1</v>
      </c>
      <c r="L1316" s="13" t="n">
        <v>0</v>
      </c>
      <c r="M1316" s="10" t="n">
        <v>0</v>
      </c>
      <c r="N1316" s="17" t="n">
        <f aca="false">SUM(D1316:M1316)</f>
        <v>1</v>
      </c>
      <c r="O1316" s="15" t="n">
        <v>1</v>
      </c>
    </row>
    <row r="1317" customFormat="false" ht="12.75" hidden="false" customHeight="false" outlineLevel="0" collapsed="false">
      <c r="A1317" s="10" t="n">
        <v>4057</v>
      </c>
      <c r="B1317" s="12" t="s">
        <v>3350</v>
      </c>
      <c r="C1317" s="12" t="s">
        <v>3351</v>
      </c>
      <c r="D1317" s="13" t="n">
        <v>0</v>
      </c>
      <c r="E1317" s="10" t="n">
        <v>0</v>
      </c>
      <c r="F1317" s="10" t="n">
        <v>0</v>
      </c>
      <c r="G1317" s="10" t="n">
        <v>0</v>
      </c>
      <c r="H1317" s="13" t="n">
        <v>1</v>
      </c>
      <c r="I1317" s="10" t="n">
        <v>0</v>
      </c>
      <c r="J1317" s="10" t="n">
        <v>0</v>
      </c>
      <c r="K1317" s="10" t="n">
        <v>0</v>
      </c>
      <c r="L1317" s="13" t="n">
        <v>0</v>
      </c>
      <c r="M1317" s="10" t="n">
        <v>0</v>
      </c>
      <c r="N1317" s="17" t="n">
        <f aca="false">SUM(D1317:M1317)</f>
        <v>1</v>
      </c>
      <c r="O1317" s="15" t="n">
        <v>1</v>
      </c>
    </row>
    <row r="1318" customFormat="false" ht="12.75" hidden="false" customHeight="false" outlineLevel="0" collapsed="false">
      <c r="A1318" s="10" t="n">
        <v>79603</v>
      </c>
      <c r="B1318" s="12" t="s">
        <v>3352</v>
      </c>
      <c r="C1318" s="12" t="s">
        <v>3353</v>
      </c>
      <c r="D1318" s="13" t="n">
        <v>0</v>
      </c>
      <c r="E1318" s="10" t="n">
        <v>0</v>
      </c>
      <c r="F1318" s="10" t="n">
        <v>0</v>
      </c>
      <c r="G1318" s="10" t="n">
        <v>0</v>
      </c>
      <c r="H1318" s="13" t="n">
        <v>1</v>
      </c>
      <c r="I1318" s="10" t="n">
        <v>0</v>
      </c>
      <c r="J1318" s="10" t="n">
        <v>0</v>
      </c>
      <c r="K1318" s="10" t="n">
        <v>0</v>
      </c>
      <c r="L1318" s="13" t="n">
        <v>0</v>
      </c>
      <c r="M1318" s="10" t="n">
        <v>0</v>
      </c>
      <c r="N1318" s="17" t="n">
        <f aca="false">SUM(D1318:M1318)</f>
        <v>1</v>
      </c>
      <c r="O1318" s="15" t="n">
        <v>1</v>
      </c>
    </row>
    <row r="1319" customFormat="false" ht="12.75" hidden="false" customHeight="false" outlineLevel="0" collapsed="false">
      <c r="A1319" s="10" t="n">
        <v>284217</v>
      </c>
      <c r="B1319" s="12" t="s">
        <v>3354</v>
      </c>
      <c r="C1319" s="12" t="s">
        <v>3355</v>
      </c>
      <c r="D1319" s="13" t="n">
        <v>1</v>
      </c>
      <c r="E1319" s="10" t="n">
        <v>0</v>
      </c>
      <c r="F1319" s="10" t="n">
        <v>0</v>
      </c>
      <c r="G1319" s="10" t="n">
        <v>0</v>
      </c>
      <c r="H1319" s="13" t="n">
        <v>0</v>
      </c>
      <c r="I1319" s="10" t="n">
        <v>0</v>
      </c>
      <c r="J1319" s="10" t="n">
        <v>0</v>
      </c>
      <c r="K1319" s="10" t="n">
        <v>0</v>
      </c>
      <c r="L1319" s="13" t="n">
        <v>0</v>
      </c>
      <c r="M1319" s="10" t="n">
        <v>0</v>
      </c>
      <c r="N1319" s="17" t="n">
        <f aca="false">SUM(D1319:M1319)</f>
        <v>1</v>
      </c>
      <c r="O1319" s="15" t="n">
        <v>1</v>
      </c>
    </row>
    <row r="1320" customFormat="false" ht="12.75" hidden="false" customHeight="false" outlineLevel="0" collapsed="false">
      <c r="A1320" s="10" t="n">
        <v>3909</v>
      </c>
      <c r="B1320" s="12" t="s">
        <v>3356</v>
      </c>
      <c r="C1320" s="12" t="s">
        <v>3357</v>
      </c>
      <c r="D1320" s="13" t="n">
        <v>0</v>
      </c>
      <c r="E1320" s="10" t="n">
        <v>0</v>
      </c>
      <c r="F1320" s="10" t="n">
        <v>0</v>
      </c>
      <c r="G1320" s="10" t="n">
        <v>0</v>
      </c>
      <c r="H1320" s="13" t="n">
        <v>0</v>
      </c>
      <c r="I1320" s="10" t="n">
        <v>0</v>
      </c>
      <c r="J1320" s="10" t="n">
        <v>0</v>
      </c>
      <c r="K1320" s="10" t="n">
        <v>0</v>
      </c>
      <c r="L1320" s="13" t="n">
        <v>1</v>
      </c>
      <c r="M1320" s="10" t="n">
        <v>0</v>
      </c>
      <c r="N1320" s="17" t="n">
        <f aca="false">SUM(D1320:M1320)</f>
        <v>1</v>
      </c>
      <c r="O1320" s="15" t="n">
        <v>1</v>
      </c>
    </row>
    <row r="1321" customFormat="false" ht="12.75" hidden="false" customHeight="false" outlineLevel="0" collapsed="false">
      <c r="A1321" s="10" t="n">
        <v>3915</v>
      </c>
      <c r="B1321" s="12" t="s">
        <v>3358</v>
      </c>
      <c r="C1321" s="12" t="s">
        <v>3359</v>
      </c>
      <c r="D1321" s="13" t="n">
        <v>0</v>
      </c>
      <c r="E1321" s="10" t="n">
        <v>0</v>
      </c>
      <c r="F1321" s="10" t="n">
        <v>0</v>
      </c>
      <c r="G1321" s="10" t="n">
        <v>1</v>
      </c>
      <c r="H1321" s="13" t="n">
        <v>0</v>
      </c>
      <c r="I1321" s="10" t="n">
        <v>0</v>
      </c>
      <c r="J1321" s="10" t="n">
        <v>0</v>
      </c>
      <c r="K1321" s="10" t="n">
        <v>0</v>
      </c>
      <c r="L1321" s="13" t="n">
        <v>0</v>
      </c>
      <c r="M1321" s="10" t="n">
        <v>0</v>
      </c>
      <c r="N1321" s="17" t="n">
        <f aca="false">SUM(D1321:M1321)</f>
        <v>1</v>
      </c>
      <c r="O1321" s="15" t="n">
        <v>1</v>
      </c>
    </row>
    <row r="1322" customFormat="false" ht="12.75" hidden="false" customHeight="false" outlineLevel="0" collapsed="false">
      <c r="A1322" s="10" t="n">
        <v>4052</v>
      </c>
      <c r="B1322" s="12" t="s">
        <v>3360</v>
      </c>
      <c r="C1322" s="12" t="s">
        <v>3361</v>
      </c>
      <c r="D1322" s="13" t="n">
        <v>0</v>
      </c>
      <c r="E1322" s="10" t="n">
        <v>0</v>
      </c>
      <c r="F1322" s="10" t="n">
        <v>0</v>
      </c>
      <c r="G1322" s="10" t="n">
        <v>1</v>
      </c>
      <c r="H1322" s="13" t="n">
        <v>0</v>
      </c>
      <c r="I1322" s="10" t="n">
        <v>0</v>
      </c>
      <c r="J1322" s="10" t="n">
        <v>0</v>
      </c>
      <c r="K1322" s="10" t="n">
        <v>0</v>
      </c>
      <c r="L1322" s="13" t="n">
        <v>0</v>
      </c>
      <c r="M1322" s="10" t="n">
        <v>0</v>
      </c>
      <c r="N1322" s="17" t="n">
        <f aca="false">SUM(D1322:M1322)</f>
        <v>1</v>
      </c>
      <c r="O1322" s="15" t="n">
        <v>1</v>
      </c>
    </row>
    <row r="1323" customFormat="false" ht="12.75" hidden="false" customHeight="false" outlineLevel="0" collapsed="false">
      <c r="A1323" s="10" t="n">
        <v>56925</v>
      </c>
      <c r="B1323" s="12" t="s">
        <v>3362</v>
      </c>
      <c r="C1323" s="12" t="s">
        <v>3363</v>
      </c>
      <c r="D1323" s="13" t="n">
        <v>0</v>
      </c>
      <c r="E1323" s="10" t="n">
        <v>0</v>
      </c>
      <c r="F1323" s="10" t="n">
        <v>0</v>
      </c>
      <c r="G1323" s="10" t="n">
        <v>0</v>
      </c>
      <c r="H1323" s="13" t="n">
        <v>1</v>
      </c>
      <c r="I1323" s="10" t="n">
        <v>0</v>
      </c>
      <c r="J1323" s="10" t="n">
        <v>0</v>
      </c>
      <c r="K1323" s="10" t="n">
        <v>0</v>
      </c>
      <c r="L1323" s="13" t="n">
        <v>0</v>
      </c>
      <c r="M1323" s="10" t="n">
        <v>0</v>
      </c>
      <c r="N1323" s="17" t="n">
        <f aca="false">SUM(D1323:M1323)</f>
        <v>1</v>
      </c>
      <c r="O1323" s="15" t="n">
        <v>1</v>
      </c>
    </row>
    <row r="1324" customFormat="false" ht="12.75" hidden="false" customHeight="false" outlineLevel="0" collapsed="false">
      <c r="A1324" s="10" t="n">
        <v>26524</v>
      </c>
      <c r="B1324" s="12" t="s">
        <v>3364</v>
      </c>
      <c r="C1324" s="12" t="s">
        <v>3365</v>
      </c>
      <c r="D1324" s="13" t="n">
        <v>0</v>
      </c>
      <c r="E1324" s="10" t="n">
        <v>0</v>
      </c>
      <c r="F1324" s="10" t="n">
        <v>0</v>
      </c>
      <c r="G1324" s="10" t="n">
        <v>1</v>
      </c>
      <c r="H1324" s="13" t="n">
        <v>0</v>
      </c>
      <c r="I1324" s="10" t="n">
        <v>0</v>
      </c>
      <c r="J1324" s="10" t="n">
        <v>0</v>
      </c>
      <c r="K1324" s="10" t="n">
        <v>0</v>
      </c>
      <c r="L1324" s="13" t="n">
        <v>0</v>
      </c>
      <c r="M1324" s="10" t="n">
        <v>0</v>
      </c>
      <c r="N1324" s="17" t="n">
        <f aca="false">SUM(D1324:M1324)</f>
        <v>1</v>
      </c>
      <c r="O1324" s="15" t="n">
        <v>1</v>
      </c>
    </row>
    <row r="1325" customFormat="false" ht="12.75" hidden="false" customHeight="false" outlineLevel="0" collapsed="false">
      <c r="A1325" s="10" t="n">
        <v>9227</v>
      </c>
      <c r="B1325" s="12" t="s">
        <v>3366</v>
      </c>
      <c r="C1325" s="12" t="s">
        <v>3367</v>
      </c>
      <c r="D1325" s="13" t="n">
        <v>0</v>
      </c>
      <c r="E1325" s="10" t="n">
        <v>0</v>
      </c>
      <c r="F1325" s="10" t="n">
        <v>0</v>
      </c>
      <c r="G1325" s="10" t="n">
        <v>1</v>
      </c>
      <c r="H1325" s="13" t="n">
        <v>0</v>
      </c>
      <c r="I1325" s="10" t="n">
        <v>0</v>
      </c>
      <c r="J1325" s="10" t="n">
        <v>0</v>
      </c>
      <c r="K1325" s="10" t="n">
        <v>0</v>
      </c>
      <c r="L1325" s="13" t="n">
        <v>0</v>
      </c>
      <c r="M1325" s="10" t="n">
        <v>0</v>
      </c>
      <c r="N1325" s="17" t="n">
        <f aca="false">SUM(D1325:M1325)</f>
        <v>1</v>
      </c>
      <c r="O1325" s="15" t="n">
        <v>1</v>
      </c>
    </row>
    <row r="1326" customFormat="false" ht="12.75" hidden="false" customHeight="false" outlineLevel="0" collapsed="false">
      <c r="A1326" s="10" t="n">
        <v>81562</v>
      </c>
      <c r="B1326" s="12" t="s">
        <v>3368</v>
      </c>
      <c r="C1326" s="12" t="s">
        <v>3369</v>
      </c>
      <c r="D1326" s="13" t="n">
        <v>0</v>
      </c>
      <c r="E1326" s="10" t="n">
        <v>0</v>
      </c>
      <c r="F1326" s="10" t="n">
        <v>0</v>
      </c>
      <c r="G1326" s="10" t="n">
        <v>1</v>
      </c>
      <c r="H1326" s="13" t="n">
        <v>0</v>
      </c>
      <c r="I1326" s="10" t="n">
        <v>0</v>
      </c>
      <c r="J1326" s="10" t="n">
        <v>0</v>
      </c>
      <c r="K1326" s="10" t="n">
        <v>0</v>
      </c>
      <c r="L1326" s="13" t="n">
        <v>0</v>
      </c>
      <c r="M1326" s="10" t="n">
        <v>0</v>
      </c>
      <c r="N1326" s="17" t="n">
        <f aca="false">SUM(D1326:M1326)</f>
        <v>1</v>
      </c>
      <c r="O1326" s="15" t="n">
        <v>1</v>
      </c>
    </row>
    <row r="1327" customFormat="false" ht="12.75" hidden="false" customHeight="false" outlineLevel="0" collapsed="false">
      <c r="A1327" s="10" t="n">
        <v>25802</v>
      </c>
      <c r="B1327" s="12" t="s">
        <v>3370</v>
      </c>
      <c r="C1327" s="12" t="s">
        <v>3371</v>
      </c>
      <c r="D1327" s="13" t="n">
        <v>0</v>
      </c>
      <c r="E1327" s="10" t="n">
        <v>0</v>
      </c>
      <c r="F1327" s="10" t="n">
        <v>0</v>
      </c>
      <c r="G1327" s="10" t="n">
        <v>0</v>
      </c>
      <c r="H1327" s="13" t="n">
        <v>0</v>
      </c>
      <c r="I1327" s="10" t="n">
        <v>0</v>
      </c>
      <c r="J1327" s="10" t="n">
        <v>0</v>
      </c>
      <c r="K1327" s="10" t="n">
        <v>1</v>
      </c>
      <c r="L1327" s="13" t="n">
        <v>0</v>
      </c>
      <c r="M1327" s="10" t="n">
        <v>0</v>
      </c>
      <c r="N1327" s="17" t="n">
        <f aca="false">SUM(D1327:M1327)</f>
        <v>1</v>
      </c>
      <c r="O1327" s="15" t="n">
        <v>1</v>
      </c>
    </row>
    <row r="1328" customFormat="false" ht="12.75" hidden="false" customHeight="false" outlineLevel="0" collapsed="false">
      <c r="A1328" s="10" t="n">
        <v>89782</v>
      </c>
      <c r="B1328" s="12" t="s">
        <v>3372</v>
      </c>
      <c r="C1328" s="12" t="s">
        <v>3373</v>
      </c>
      <c r="D1328" s="13" t="n">
        <v>0</v>
      </c>
      <c r="E1328" s="10" t="n">
        <v>0</v>
      </c>
      <c r="F1328" s="10" t="n">
        <v>0</v>
      </c>
      <c r="G1328" s="10" t="n">
        <v>0</v>
      </c>
      <c r="H1328" s="13" t="n">
        <v>0</v>
      </c>
      <c r="I1328" s="10" t="n">
        <v>0</v>
      </c>
      <c r="J1328" s="10" t="n">
        <v>0</v>
      </c>
      <c r="K1328" s="10" t="n">
        <v>1</v>
      </c>
      <c r="L1328" s="13" t="n">
        <v>0</v>
      </c>
      <c r="M1328" s="10" t="n">
        <v>0</v>
      </c>
      <c r="N1328" s="17" t="n">
        <f aca="false">SUM(D1328:M1328)</f>
        <v>1</v>
      </c>
      <c r="O1328" s="15" t="n">
        <v>1</v>
      </c>
    </row>
    <row r="1329" customFormat="false" ht="12.75" hidden="false" customHeight="false" outlineLevel="0" collapsed="false">
      <c r="A1329" s="10" t="n">
        <v>51557</v>
      </c>
      <c r="B1329" s="12" t="s">
        <v>3374</v>
      </c>
      <c r="C1329" s="12" t="s">
        <v>3375</v>
      </c>
      <c r="D1329" s="13" t="n">
        <v>0</v>
      </c>
      <c r="E1329" s="10" t="n">
        <v>0</v>
      </c>
      <c r="F1329" s="10" t="n">
        <v>0</v>
      </c>
      <c r="G1329" s="10" t="n">
        <v>0</v>
      </c>
      <c r="H1329" s="13" t="n">
        <v>0</v>
      </c>
      <c r="I1329" s="10" t="n">
        <v>0</v>
      </c>
      <c r="J1329" s="10" t="n">
        <v>1</v>
      </c>
      <c r="K1329" s="10" t="n">
        <v>1</v>
      </c>
      <c r="L1329" s="13" t="n">
        <v>0</v>
      </c>
      <c r="M1329" s="10" t="n">
        <v>0</v>
      </c>
      <c r="N1329" s="17" t="n">
        <f aca="false">SUM(D1329:M1329)</f>
        <v>2</v>
      </c>
      <c r="O1329" s="15" t="n">
        <v>1</v>
      </c>
    </row>
    <row r="1330" customFormat="false" ht="12.75" hidden="false" customHeight="false" outlineLevel="0" collapsed="false">
      <c r="A1330" s="10" t="n">
        <v>51056</v>
      </c>
      <c r="B1330" s="12" t="s">
        <v>3376</v>
      </c>
      <c r="C1330" s="12" t="s">
        <v>3377</v>
      </c>
      <c r="D1330" s="13" t="n">
        <v>0</v>
      </c>
      <c r="E1330" s="10" t="n">
        <v>0</v>
      </c>
      <c r="F1330" s="10" t="n">
        <v>0</v>
      </c>
      <c r="G1330" s="10" t="n">
        <v>0</v>
      </c>
      <c r="H1330" s="13" t="n">
        <v>0</v>
      </c>
      <c r="I1330" s="10" t="n">
        <v>0</v>
      </c>
      <c r="J1330" s="10" t="n">
        <v>0</v>
      </c>
      <c r="K1330" s="10" t="n">
        <v>1</v>
      </c>
      <c r="L1330" s="13" t="n">
        <v>0</v>
      </c>
      <c r="M1330" s="10" t="n">
        <v>0</v>
      </c>
      <c r="N1330" s="17" t="n">
        <f aca="false">SUM(D1330:M1330)</f>
        <v>1</v>
      </c>
      <c r="O1330" s="15" t="n">
        <v>1</v>
      </c>
    </row>
    <row r="1331" customFormat="false" ht="12.75" hidden="false" customHeight="false" outlineLevel="0" collapsed="false">
      <c r="A1331" s="10" t="n">
        <v>80313</v>
      </c>
      <c r="B1331" s="12" t="s">
        <v>3378</v>
      </c>
      <c r="C1331" s="12" t="s">
        <v>3379</v>
      </c>
      <c r="D1331" s="16" t="s">
        <v>46</v>
      </c>
      <c r="E1331" s="10" t="n">
        <v>0</v>
      </c>
      <c r="F1331" s="12" t="s">
        <v>46</v>
      </c>
      <c r="G1331" s="10" t="n">
        <v>0</v>
      </c>
      <c r="H1331" s="13" t="n">
        <v>1</v>
      </c>
      <c r="I1331" s="10" t="n">
        <v>0</v>
      </c>
      <c r="J1331" s="10" t="n">
        <v>0</v>
      </c>
      <c r="K1331" s="10" t="n">
        <v>0</v>
      </c>
      <c r="L1331" s="13" t="n">
        <v>1</v>
      </c>
      <c r="M1331" s="10" t="n">
        <v>1</v>
      </c>
      <c r="N1331" s="17" t="n">
        <f aca="false">SUM(D1331:M1331)</f>
        <v>3</v>
      </c>
      <c r="O1331" s="15" t="n">
        <v>2</v>
      </c>
    </row>
    <row r="1332" customFormat="false" ht="12.75" hidden="false" customHeight="false" outlineLevel="0" collapsed="false">
      <c r="A1332" s="10" t="n">
        <v>55282</v>
      </c>
      <c r="B1332" s="12" t="s">
        <v>3380</v>
      </c>
      <c r="C1332" s="12" t="s">
        <v>3381</v>
      </c>
      <c r="D1332" s="13" t="n">
        <v>0</v>
      </c>
      <c r="E1332" s="10" t="n">
        <v>0</v>
      </c>
      <c r="F1332" s="10" t="n">
        <v>0</v>
      </c>
      <c r="G1332" s="10" t="n">
        <v>0</v>
      </c>
      <c r="H1332" s="13" t="n">
        <v>0</v>
      </c>
      <c r="I1332" s="10" t="n">
        <v>0</v>
      </c>
      <c r="J1332" s="10" t="n">
        <v>0</v>
      </c>
      <c r="K1332" s="10" t="n">
        <v>1</v>
      </c>
      <c r="L1332" s="13" t="n">
        <v>1</v>
      </c>
      <c r="M1332" s="10" t="n">
        <v>1</v>
      </c>
      <c r="N1332" s="17" t="n">
        <f aca="false">SUM(D1332:M1332)</f>
        <v>3</v>
      </c>
      <c r="O1332" s="15" t="n">
        <v>2</v>
      </c>
    </row>
    <row r="1333" customFormat="false" ht="12.75" hidden="false" customHeight="false" outlineLevel="0" collapsed="false">
      <c r="A1333" s="10" t="n">
        <v>201255</v>
      </c>
      <c r="B1333" s="12" t="s">
        <v>3382</v>
      </c>
      <c r="C1333" s="12" t="s">
        <v>3383</v>
      </c>
      <c r="D1333" s="13" t="n">
        <v>0</v>
      </c>
      <c r="E1333" s="10" t="n">
        <v>0</v>
      </c>
      <c r="F1333" s="10" t="n">
        <v>0</v>
      </c>
      <c r="G1333" s="10" t="n">
        <v>0</v>
      </c>
      <c r="H1333" s="13" t="n">
        <v>0</v>
      </c>
      <c r="I1333" s="10" t="n">
        <v>0</v>
      </c>
      <c r="J1333" s="10" t="n">
        <v>0</v>
      </c>
      <c r="K1333" s="10" t="n">
        <v>1</v>
      </c>
      <c r="L1333" s="13" t="n">
        <v>0</v>
      </c>
      <c r="M1333" s="10" t="n">
        <v>0</v>
      </c>
      <c r="N1333" s="17" t="n">
        <f aca="false">SUM(D1333:M1333)</f>
        <v>1</v>
      </c>
      <c r="O1333" s="15" t="n">
        <v>1</v>
      </c>
    </row>
    <row r="1334" customFormat="false" ht="12.75" hidden="false" customHeight="false" outlineLevel="0" collapsed="false">
      <c r="A1334" s="10" t="n">
        <v>54839</v>
      </c>
      <c r="B1334" s="12" t="s">
        <v>3384</v>
      </c>
      <c r="C1334" s="12" t="s">
        <v>3385</v>
      </c>
      <c r="D1334" s="13" t="n">
        <v>0</v>
      </c>
      <c r="E1334" s="10" t="n">
        <v>0</v>
      </c>
      <c r="F1334" s="10" t="n">
        <v>0</v>
      </c>
      <c r="G1334" s="10" t="n">
        <v>0</v>
      </c>
      <c r="H1334" s="13" t="n">
        <v>1</v>
      </c>
      <c r="I1334" s="10" t="n">
        <v>1</v>
      </c>
      <c r="J1334" s="10" t="n">
        <v>1</v>
      </c>
      <c r="K1334" s="10" t="n">
        <v>1</v>
      </c>
      <c r="L1334" s="13" t="n">
        <v>0</v>
      </c>
      <c r="M1334" s="10" t="n">
        <v>0</v>
      </c>
      <c r="N1334" s="17" t="n">
        <f aca="false">SUM(D1334:M1334)</f>
        <v>4</v>
      </c>
      <c r="O1334" s="15" t="n">
        <v>1</v>
      </c>
    </row>
    <row r="1335" customFormat="false" ht="12.75" hidden="false" customHeight="false" outlineLevel="0" collapsed="false">
      <c r="A1335" s="10" t="n">
        <v>115399</v>
      </c>
      <c r="B1335" s="12" t="s">
        <v>3386</v>
      </c>
      <c r="C1335" s="12" t="s">
        <v>3387</v>
      </c>
      <c r="D1335" s="13" t="n">
        <v>1</v>
      </c>
      <c r="E1335" s="10" t="n">
        <v>0</v>
      </c>
      <c r="F1335" s="10" t="n">
        <v>0</v>
      </c>
      <c r="G1335" s="10" t="n">
        <v>0</v>
      </c>
      <c r="H1335" s="13" t="n">
        <v>0</v>
      </c>
      <c r="I1335" s="10" t="n">
        <v>0</v>
      </c>
      <c r="J1335" s="10" t="n">
        <v>0</v>
      </c>
      <c r="K1335" s="10" t="n">
        <v>1</v>
      </c>
      <c r="L1335" s="13" t="n">
        <v>1</v>
      </c>
      <c r="M1335" s="10" t="n">
        <v>0</v>
      </c>
      <c r="N1335" s="17" t="n">
        <f aca="false">SUM(D1335:M1335)</f>
        <v>3</v>
      </c>
      <c r="O1335" s="15" t="n">
        <v>3</v>
      </c>
    </row>
    <row r="1336" customFormat="false" ht="12.75" hidden="false" customHeight="false" outlineLevel="0" collapsed="false">
      <c r="A1336" s="10" t="n">
        <v>255252</v>
      </c>
      <c r="B1336" s="12" t="s">
        <v>3388</v>
      </c>
      <c r="C1336" s="12" t="s">
        <v>3389</v>
      </c>
      <c r="D1336" s="13" t="n">
        <v>0</v>
      </c>
      <c r="E1336" s="10" t="n">
        <v>0</v>
      </c>
      <c r="F1336" s="10" t="n">
        <v>0</v>
      </c>
      <c r="G1336" s="10" t="n">
        <v>0</v>
      </c>
      <c r="H1336" s="13" t="n">
        <v>1</v>
      </c>
      <c r="I1336" s="10" t="n">
        <v>0</v>
      </c>
      <c r="J1336" s="10" t="n">
        <v>0</v>
      </c>
      <c r="K1336" s="10" t="n">
        <v>0</v>
      </c>
      <c r="L1336" s="13" t="n">
        <v>0</v>
      </c>
      <c r="M1336" s="10" t="n">
        <v>0</v>
      </c>
      <c r="N1336" s="17" t="n">
        <f aca="false">SUM(D1336:M1336)</f>
        <v>1</v>
      </c>
      <c r="O1336" s="15" t="n">
        <v>1</v>
      </c>
    </row>
    <row r="1337" customFormat="false" ht="12.75" hidden="false" customHeight="false" outlineLevel="0" collapsed="false">
      <c r="A1337" s="10" t="n">
        <v>286187</v>
      </c>
      <c r="B1337" s="12" t="s">
        <v>3390</v>
      </c>
      <c r="C1337" s="12" t="s">
        <v>3391</v>
      </c>
      <c r="D1337" s="13" t="n">
        <v>0</v>
      </c>
      <c r="E1337" s="12" t="s">
        <v>46</v>
      </c>
      <c r="F1337" s="12" t="s">
        <v>46</v>
      </c>
      <c r="G1337" s="10" t="n">
        <v>1</v>
      </c>
      <c r="H1337" s="16" t="s">
        <v>46</v>
      </c>
      <c r="I1337" s="12" t="s">
        <v>46</v>
      </c>
      <c r="J1337" s="12" t="s">
        <v>46</v>
      </c>
      <c r="K1337" s="12" t="s">
        <v>46</v>
      </c>
      <c r="L1337" s="16" t="s">
        <v>46</v>
      </c>
      <c r="M1337" s="12" t="s">
        <v>46</v>
      </c>
      <c r="N1337" s="17" t="n">
        <f aca="false">SUM(D1337:M1337)</f>
        <v>1</v>
      </c>
      <c r="O1337" s="15" t="n">
        <v>1</v>
      </c>
    </row>
    <row r="1338" customFormat="false" ht="12.75" hidden="false" customHeight="false" outlineLevel="0" collapsed="false">
      <c r="A1338" s="10" t="n">
        <v>55144</v>
      </c>
      <c r="B1338" s="12" t="s">
        <v>3392</v>
      </c>
      <c r="C1338" s="12" t="s">
        <v>3393</v>
      </c>
      <c r="D1338" s="13" t="n">
        <v>0</v>
      </c>
      <c r="E1338" s="10" t="n">
        <v>0</v>
      </c>
      <c r="F1338" s="10" t="n">
        <v>0</v>
      </c>
      <c r="G1338" s="10" t="n">
        <v>0</v>
      </c>
      <c r="H1338" s="13" t="n">
        <v>0</v>
      </c>
      <c r="I1338" s="10" t="n">
        <v>0</v>
      </c>
      <c r="J1338" s="10" t="n">
        <v>0</v>
      </c>
      <c r="K1338" s="10" t="n">
        <v>0</v>
      </c>
      <c r="L1338" s="13" t="n">
        <v>1</v>
      </c>
      <c r="M1338" s="10" t="n">
        <v>0</v>
      </c>
      <c r="N1338" s="17" t="n">
        <f aca="false">SUM(D1338:M1338)</f>
        <v>1</v>
      </c>
      <c r="O1338" s="15" t="n">
        <v>1</v>
      </c>
    </row>
    <row r="1339" customFormat="false" ht="12.75" hidden="false" customHeight="false" outlineLevel="0" collapsed="false">
      <c r="A1339" s="10" t="n">
        <v>341883</v>
      </c>
      <c r="B1339" s="12" t="s">
        <v>3394</v>
      </c>
      <c r="C1339" s="12" t="s">
        <v>3395</v>
      </c>
      <c r="D1339" s="13" t="n">
        <v>1</v>
      </c>
      <c r="E1339" s="12" t="s">
        <v>46</v>
      </c>
      <c r="F1339" s="12" t="s">
        <v>46</v>
      </c>
      <c r="G1339" s="12" t="s">
        <v>46</v>
      </c>
      <c r="H1339" s="16" t="s">
        <v>46</v>
      </c>
      <c r="I1339" s="12" t="s">
        <v>46</v>
      </c>
      <c r="J1339" s="12" t="s">
        <v>46</v>
      </c>
      <c r="K1339" s="12" t="s">
        <v>46</v>
      </c>
      <c r="L1339" s="16" t="s">
        <v>46</v>
      </c>
      <c r="M1339" s="12" t="s">
        <v>46</v>
      </c>
      <c r="N1339" s="17" t="n">
        <f aca="false">SUM(D1339:M1339)</f>
        <v>1</v>
      </c>
      <c r="O1339" s="15" t="n">
        <v>1</v>
      </c>
    </row>
    <row r="1340" customFormat="false" ht="12.75" hidden="false" customHeight="false" outlineLevel="0" collapsed="false">
      <c r="A1340" s="10" t="n">
        <v>10446</v>
      </c>
      <c r="B1340" s="12" t="s">
        <v>3396</v>
      </c>
      <c r="C1340" s="12" t="s">
        <v>3397</v>
      </c>
      <c r="D1340" s="13" t="n">
        <v>0</v>
      </c>
      <c r="E1340" s="10" t="n">
        <v>0</v>
      </c>
      <c r="F1340" s="10" t="n">
        <v>0</v>
      </c>
      <c r="G1340" s="10" t="n">
        <v>0</v>
      </c>
      <c r="H1340" s="13" t="n">
        <v>0</v>
      </c>
      <c r="I1340" s="10" t="n">
        <v>0</v>
      </c>
      <c r="J1340" s="10" t="n">
        <v>0</v>
      </c>
      <c r="K1340" s="10" t="n">
        <v>1</v>
      </c>
      <c r="L1340" s="13" t="n">
        <v>0</v>
      </c>
      <c r="M1340" s="10" t="n">
        <v>0</v>
      </c>
      <c r="N1340" s="17" t="n">
        <f aca="false">SUM(D1340:M1340)</f>
        <v>1</v>
      </c>
      <c r="O1340" s="15" t="n">
        <v>1</v>
      </c>
    </row>
    <row r="1341" customFormat="false" ht="12.75" hidden="false" customHeight="false" outlineLevel="0" collapsed="false">
      <c r="A1341" s="10" t="n">
        <v>84328</v>
      </c>
      <c r="B1341" s="12" t="s">
        <v>3398</v>
      </c>
      <c r="C1341" s="12" t="s">
        <v>3399</v>
      </c>
      <c r="D1341" s="13" t="n">
        <v>0</v>
      </c>
      <c r="E1341" s="10" t="n">
        <v>0</v>
      </c>
      <c r="F1341" s="10" t="n">
        <v>0</v>
      </c>
      <c r="G1341" s="10" t="n">
        <v>0</v>
      </c>
      <c r="H1341" s="13" t="n">
        <v>1</v>
      </c>
      <c r="I1341" s="10" t="n">
        <v>0</v>
      </c>
      <c r="J1341" s="10" t="n">
        <v>0</v>
      </c>
      <c r="K1341" s="10" t="n">
        <v>0</v>
      </c>
      <c r="L1341" s="13" t="n">
        <v>0</v>
      </c>
      <c r="M1341" s="10" t="n">
        <v>0</v>
      </c>
      <c r="N1341" s="17" t="n">
        <f aca="false">SUM(D1341:M1341)</f>
        <v>1</v>
      </c>
      <c r="O1341" s="15" t="n">
        <v>1</v>
      </c>
    </row>
    <row r="1342" customFormat="false" ht="12.75" hidden="false" customHeight="false" outlineLevel="0" collapsed="false">
      <c r="A1342" s="10" t="n">
        <v>116844</v>
      </c>
      <c r="B1342" s="12" t="s">
        <v>3400</v>
      </c>
      <c r="C1342" s="12" t="s">
        <v>3401</v>
      </c>
      <c r="D1342" s="13" t="n">
        <v>0</v>
      </c>
      <c r="E1342" s="10" t="n">
        <v>0</v>
      </c>
      <c r="F1342" s="10" t="n">
        <v>0</v>
      </c>
      <c r="G1342" s="12" t="s">
        <v>46</v>
      </c>
      <c r="H1342" s="13" t="n">
        <v>0</v>
      </c>
      <c r="I1342" s="10" t="n">
        <v>0</v>
      </c>
      <c r="J1342" s="10" t="n">
        <v>0</v>
      </c>
      <c r="K1342" s="10" t="n">
        <v>0</v>
      </c>
      <c r="L1342" s="13" t="n">
        <v>1</v>
      </c>
      <c r="M1342" s="10" t="n">
        <v>0</v>
      </c>
      <c r="N1342" s="17" t="n">
        <f aca="false">SUM(D1342:M1342)</f>
        <v>1</v>
      </c>
      <c r="O1342" s="15" t="n">
        <v>1</v>
      </c>
    </row>
    <row r="1343" customFormat="false" ht="12.75" hidden="false" customHeight="false" outlineLevel="0" collapsed="false">
      <c r="A1343" s="10" t="n">
        <v>55366</v>
      </c>
      <c r="B1343" s="12" t="s">
        <v>3402</v>
      </c>
      <c r="C1343" s="12" t="s">
        <v>3403</v>
      </c>
      <c r="D1343" s="13" t="n">
        <v>0</v>
      </c>
      <c r="E1343" s="10" t="n">
        <v>0</v>
      </c>
      <c r="F1343" s="10" t="n">
        <v>0</v>
      </c>
      <c r="G1343" s="10" t="n">
        <v>0</v>
      </c>
      <c r="H1343" s="13" t="n">
        <v>0</v>
      </c>
      <c r="I1343" s="10" t="n">
        <v>0</v>
      </c>
      <c r="J1343" s="10" t="n">
        <v>0</v>
      </c>
      <c r="K1343" s="10" t="n">
        <v>0</v>
      </c>
      <c r="L1343" s="13" t="n">
        <v>0</v>
      </c>
      <c r="M1343" s="10" t="n">
        <v>1</v>
      </c>
      <c r="N1343" s="17" t="n">
        <f aca="false">SUM(D1343:M1343)</f>
        <v>1</v>
      </c>
      <c r="O1343" s="15" t="n">
        <v>1</v>
      </c>
    </row>
    <row r="1344" customFormat="false" ht="12.75" hidden="false" customHeight="false" outlineLevel="0" collapsed="false">
      <c r="A1344" s="10" t="n">
        <v>121227</v>
      </c>
      <c r="B1344" s="12" t="s">
        <v>3404</v>
      </c>
      <c r="C1344" s="12" t="s">
        <v>3405</v>
      </c>
      <c r="D1344" s="13" t="n">
        <v>0</v>
      </c>
      <c r="E1344" s="10" t="n">
        <v>0</v>
      </c>
      <c r="F1344" s="10" t="n">
        <v>0</v>
      </c>
      <c r="G1344" s="10" t="n">
        <v>1</v>
      </c>
      <c r="H1344" s="13" t="n">
        <v>0</v>
      </c>
      <c r="I1344" s="10" t="n">
        <v>0</v>
      </c>
      <c r="J1344" s="10" t="n">
        <v>0</v>
      </c>
      <c r="K1344" s="10" t="n">
        <v>0</v>
      </c>
      <c r="L1344" s="13" t="n">
        <v>0</v>
      </c>
      <c r="M1344" s="10" t="n">
        <v>0</v>
      </c>
      <c r="N1344" s="17" t="n">
        <f aca="false">SUM(D1344:M1344)</f>
        <v>1</v>
      </c>
      <c r="O1344" s="15" t="n">
        <v>1</v>
      </c>
    </row>
    <row r="1345" customFormat="false" ht="12.75" hidden="false" customHeight="false" outlineLevel="0" collapsed="false">
      <c r="A1345" s="10" t="n">
        <v>222229</v>
      </c>
      <c r="B1345" s="12" t="s">
        <v>3406</v>
      </c>
      <c r="C1345" s="12" t="s">
        <v>3407</v>
      </c>
      <c r="D1345" s="13" t="n">
        <v>0</v>
      </c>
      <c r="E1345" s="10" t="n">
        <v>0</v>
      </c>
      <c r="F1345" s="10" t="n">
        <v>0</v>
      </c>
      <c r="G1345" s="10" t="n">
        <v>0</v>
      </c>
      <c r="H1345" s="13" t="n">
        <v>0</v>
      </c>
      <c r="I1345" s="10" t="n">
        <v>1</v>
      </c>
      <c r="J1345" s="10" t="n">
        <v>1</v>
      </c>
      <c r="K1345" s="10" t="n">
        <v>1</v>
      </c>
      <c r="L1345" s="13" t="n">
        <v>0</v>
      </c>
      <c r="M1345" s="10" t="n">
        <v>0</v>
      </c>
      <c r="N1345" s="17" t="n">
        <f aca="false">SUM(D1345:M1345)</f>
        <v>3</v>
      </c>
      <c r="O1345" s="15" t="n">
        <v>1</v>
      </c>
    </row>
    <row r="1346" customFormat="false" ht="12.75" hidden="false" customHeight="false" outlineLevel="0" collapsed="false">
      <c r="A1346" s="10" t="n">
        <v>3977</v>
      </c>
      <c r="B1346" s="12" t="s">
        <v>3408</v>
      </c>
      <c r="C1346" s="12" t="s">
        <v>3409</v>
      </c>
      <c r="D1346" s="13" t="n">
        <v>0</v>
      </c>
      <c r="E1346" s="10" t="n">
        <v>0</v>
      </c>
      <c r="F1346" s="10" t="n">
        <v>0</v>
      </c>
      <c r="G1346" s="10" t="n">
        <v>0</v>
      </c>
      <c r="H1346" s="13" t="n">
        <v>1</v>
      </c>
      <c r="I1346" s="10" t="n">
        <v>0</v>
      </c>
      <c r="J1346" s="10" t="n">
        <v>0</v>
      </c>
      <c r="K1346" s="10" t="n">
        <v>1</v>
      </c>
      <c r="L1346" s="13" t="n">
        <v>0</v>
      </c>
      <c r="M1346" s="10" t="n">
        <v>0</v>
      </c>
      <c r="N1346" s="17" t="n">
        <f aca="false">SUM(D1346:M1346)</f>
        <v>2</v>
      </c>
      <c r="O1346" s="15" t="n">
        <v>1</v>
      </c>
    </row>
    <row r="1347" customFormat="false" ht="12.75" hidden="false" customHeight="false" outlineLevel="0" collapsed="false">
      <c r="A1347" s="10" t="n">
        <v>348801</v>
      </c>
      <c r="B1347" s="12" t="s">
        <v>3410</v>
      </c>
      <c r="C1347" s="12" t="s">
        <v>3411</v>
      </c>
      <c r="D1347" s="16" t="s">
        <v>46</v>
      </c>
      <c r="E1347" s="10" t="n">
        <v>0</v>
      </c>
      <c r="F1347" s="12" t="s">
        <v>46</v>
      </c>
      <c r="G1347" s="12" t="s">
        <v>46</v>
      </c>
      <c r="H1347" s="13" t="n">
        <v>1</v>
      </c>
      <c r="I1347" s="10" t="n">
        <v>0</v>
      </c>
      <c r="J1347" s="10" t="n">
        <v>0</v>
      </c>
      <c r="K1347" s="10" t="n">
        <v>0</v>
      </c>
      <c r="L1347" s="13" t="n">
        <v>0</v>
      </c>
      <c r="M1347" s="10" t="n">
        <v>0</v>
      </c>
      <c r="N1347" s="17" t="n">
        <f aca="false">SUM(D1347:M1347)</f>
        <v>1</v>
      </c>
      <c r="O1347" s="15" t="n">
        <v>1</v>
      </c>
    </row>
    <row r="1348" customFormat="false" ht="12.75" hidden="false" customHeight="false" outlineLevel="0" collapsed="false">
      <c r="A1348" s="10" t="n">
        <v>4058</v>
      </c>
      <c r="B1348" s="12" t="s">
        <v>3412</v>
      </c>
      <c r="C1348" s="12" t="s">
        <v>3413</v>
      </c>
      <c r="D1348" s="13" t="n">
        <v>0</v>
      </c>
      <c r="E1348" s="10" t="n">
        <v>0</v>
      </c>
      <c r="F1348" s="10" t="n">
        <v>0</v>
      </c>
      <c r="G1348" s="10" t="n">
        <v>0</v>
      </c>
      <c r="H1348" s="13" t="n">
        <v>0</v>
      </c>
      <c r="I1348" s="10" t="n">
        <v>0</v>
      </c>
      <c r="J1348" s="10" t="n">
        <v>0</v>
      </c>
      <c r="K1348" s="10" t="n">
        <v>1</v>
      </c>
      <c r="L1348" s="13" t="n">
        <v>0</v>
      </c>
      <c r="M1348" s="10" t="n">
        <v>0</v>
      </c>
      <c r="N1348" s="17" t="n">
        <f aca="false">SUM(D1348:M1348)</f>
        <v>1</v>
      </c>
      <c r="O1348" s="15" t="n">
        <v>1</v>
      </c>
    </row>
    <row r="1349" customFormat="false" ht="12.75" hidden="false" customHeight="false" outlineLevel="0" collapsed="false">
      <c r="A1349" s="10" t="n">
        <v>4056</v>
      </c>
      <c r="B1349" s="12" t="s">
        <v>3414</v>
      </c>
      <c r="C1349" s="12" t="s">
        <v>3415</v>
      </c>
      <c r="D1349" s="13" t="n">
        <v>0</v>
      </c>
      <c r="E1349" s="10" t="n">
        <v>0</v>
      </c>
      <c r="F1349" s="10" t="n">
        <v>0</v>
      </c>
      <c r="G1349" s="10" t="n">
        <v>0</v>
      </c>
      <c r="H1349" s="13" t="n">
        <v>0</v>
      </c>
      <c r="I1349" s="10" t="n">
        <v>0</v>
      </c>
      <c r="J1349" s="10" t="n">
        <v>0</v>
      </c>
      <c r="K1349" s="10" t="n">
        <v>1</v>
      </c>
      <c r="L1349" s="13" t="n">
        <v>0</v>
      </c>
      <c r="M1349" s="10" t="n">
        <v>0</v>
      </c>
      <c r="N1349" s="17" t="n">
        <f aca="false">SUM(D1349:M1349)</f>
        <v>1</v>
      </c>
      <c r="O1349" s="15" t="n">
        <v>1</v>
      </c>
    </row>
    <row r="1350" customFormat="false" ht="12.75" hidden="false" customHeight="false" outlineLevel="0" collapsed="false">
      <c r="A1350" s="10" t="n">
        <v>22998</v>
      </c>
      <c r="B1350" s="12" t="s">
        <v>3416</v>
      </c>
      <c r="C1350" s="12" t="s">
        <v>3417</v>
      </c>
      <c r="D1350" s="13" t="n">
        <v>0</v>
      </c>
      <c r="E1350" s="10" t="n">
        <v>0</v>
      </c>
      <c r="F1350" s="12" t="s">
        <v>46</v>
      </c>
      <c r="G1350" s="10" t="n">
        <v>0</v>
      </c>
      <c r="H1350" s="13" t="n">
        <v>1</v>
      </c>
      <c r="I1350" s="10" t="n">
        <v>0</v>
      </c>
      <c r="J1350" s="10" t="n">
        <v>0</v>
      </c>
      <c r="K1350" s="10" t="n">
        <v>0</v>
      </c>
      <c r="L1350" s="13" t="n">
        <v>1</v>
      </c>
      <c r="M1350" s="10" t="n">
        <v>0</v>
      </c>
      <c r="N1350" s="17" t="n">
        <f aca="false">SUM(D1350:M1350)</f>
        <v>2</v>
      </c>
      <c r="O1350" s="15" t="n">
        <v>2</v>
      </c>
    </row>
    <row r="1351" customFormat="false" ht="12.75" hidden="false" customHeight="false" outlineLevel="0" collapsed="false">
      <c r="A1351" s="10" t="n">
        <v>3987</v>
      </c>
      <c r="B1351" s="12" t="s">
        <v>3418</v>
      </c>
      <c r="C1351" s="12" t="s">
        <v>3419</v>
      </c>
      <c r="D1351" s="13" t="n">
        <v>0</v>
      </c>
      <c r="E1351" s="10" t="n">
        <v>0</v>
      </c>
      <c r="F1351" s="10" t="n">
        <v>0</v>
      </c>
      <c r="G1351" s="10" t="n">
        <v>0</v>
      </c>
      <c r="H1351" s="13" t="n">
        <v>0</v>
      </c>
      <c r="I1351" s="10" t="n">
        <v>0</v>
      </c>
      <c r="J1351" s="10" t="n">
        <v>0</v>
      </c>
      <c r="K1351" s="10" t="n">
        <v>1</v>
      </c>
      <c r="L1351" s="13" t="n">
        <v>0</v>
      </c>
      <c r="M1351" s="10" t="n">
        <v>0</v>
      </c>
      <c r="N1351" s="17" t="n">
        <f aca="false">SUM(D1351:M1351)</f>
        <v>1</v>
      </c>
      <c r="O1351" s="15" t="n">
        <v>1</v>
      </c>
    </row>
    <row r="1352" customFormat="false" ht="12.75" hidden="false" customHeight="false" outlineLevel="0" collapsed="false">
      <c r="A1352" s="10" t="n">
        <v>4004</v>
      </c>
      <c r="B1352" s="12" t="s">
        <v>3420</v>
      </c>
      <c r="C1352" s="12" t="s">
        <v>3421</v>
      </c>
      <c r="D1352" s="13" t="n">
        <v>0</v>
      </c>
      <c r="E1352" s="10" t="n">
        <v>0</v>
      </c>
      <c r="F1352" s="10" t="n">
        <v>0</v>
      </c>
      <c r="G1352" s="10" t="n">
        <v>0</v>
      </c>
      <c r="H1352" s="13" t="n">
        <v>1</v>
      </c>
      <c r="I1352" s="10" t="n">
        <v>0</v>
      </c>
      <c r="J1352" s="10" t="n">
        <v>0</v>
      </c>
      <c r="K1352" s="10" t="n">
        <v>0</v>
      </c>
      <c r="L1352" s="13" t="n">
        <v>0</v>
      </c>
      <c r="M1352" s="10" t="n">
        <v>0</v>
      </c>
      <c r="N1352" s="17" t="n">
        <f aca="false">SUM(D1352:M1352)</f>
        <v>1</v>
      </c>
      <c r="O1352" s="15" t="n">
        <v>1</v>
      </c>
    </row>
    <row r="1353" customFormat="false" ht="12.75" hidden="false" customHeight="false" outlineLevel="0" collapsed="false">
      <c r="A1353" s="10" t="n">
        <v>55885</v>
      </c>
      <c r="B1353" s="12" t="s">
        <v>3422</v>
      </c>
      <c r="C1353" s="12" t="s">
        <v>3423</v>
      </c>
      <c r="D1353" s="13" t="n">
        <v>0</v>
      </c>
      <c r="E1353" s="10" t="n">
        <v>0</v>
      </c>
      <c r="F1353" s="10" t="n">
        <v>0</v>
      </c>
      <c r="G1353" s="10" t="n">
        <v>0</v>
      </c>
      <c r="H1353" s="13" t="n">
        <v>1</v>
      </c>
      <c r="I1353" s="10" t="n">
        <v>0</v>
      </c>
      <c r="J1353" s="10" t="n">
        <v>0</v>
      </c>
      <c r="K1353" s="10" t="n">
        <v>0</v>
      </c>
      <c r="L1353" s="13" t="n">
        <v>0</v>
      </c>
      <c r="M1353" s="10" t="n">
        <v>0</v>
      </c>
      <c r="N1353" s="17" t="n">
        <f aca="false">SUM(D1353:M1353)</f>
        <v>1</v>
      </c>
      <c r="O1353" s="15" t="n">
        <v>1</v>
      </c>
    </row>
    <row r="1354" customFormat="false" ht="12.75" hidden="false" customHeight="false" outlineLevel="0" collapsed="false">
      <c r="A1354" s="10" t="n">
        <v>84308</v>
      </c>
      <c r="B1354" s="12" t="s">
        <v>3424</v>
      </c>
      <c r="C1354" s="12" t="s">
        <v>3425</v>
      </c>
      <c r="D1354" s="16" t="s">
        <v>46</v>
      </c>
      <c r="E1354" s="10" t="n">
        <v>0</v>
      </c>
      <c r="F1354" s="12" t="s">
        <v>46</v>
      </c>
      <c r="G1354" s="12" t="s">
        <v>46</v>
      </c>
      <c r="H1354" s="13" t="n">
        <v>0</v>
      </c>
      <c r="I1354" s="10" t="n">
        <v>0</v>
      </c>
      <c r="J1354" s="10" t="n">
        <v>0</v>
      </c>
      <c r="K1354" s="10" t="n">
        <v>1</v>
      </c>
      <c r="L1354" s="13" t="n">
        <v>0</v>
      </c>
      <c r="M1354" s="10" t="n">
        <v>0</v>
      </c>
      <c r="N1354" s="17" t="n">
        <f aca="false">SUM(D1354:M1354)</f>
        <v>1</v>
      </c>
      <c r="O1354" s="15" t="n">
        <v>1</v>
      </c>
    </row>
    <row r="1355" customFormat="false" ht="12.75" hidden="false" customHeight="false" outlineLevel="0" collapsed="false">
      <c r="A1355" s="10" t="n">
        <v>64788</v>
      </c>
      <c r="B1355" s="12" t="s">
        <v>3426</v>
      </c>
      <c r="C1355" s="12" t="s">
        <v>3427</v>
      </c>
      <c r="D1355" s="13" t="n">
        <v>0</v>
      </c>
      <c r="E1355" s="10" t="n">
        <v>0</v>
      </c>
      <c r="F1355" s="10" t="n">
        <v>0</v>
      </c>
      <c r="G1355" s="10" t="n">
        <v>0</v>
      </c>
      <c r="H1355" s="13" t="n">
        <v>0</v>
      </c>
      <c r="I1355" s="10" t="n">
        <v>0</v>
      </c>
      <c r="J1355" s="10" t="n">
        <v>0</v>
      </c>
      <c r="K1355" s="10" t="n">
        <v>1</v>
      </c>
      <c r="L1355" s="13" t="n">
        <v>0</v>
      </c>
      <c r="M1355" s="10" t="n">
        <v>0</v>
      </c>
      <c r="N1355" s="17" t="n">
        <f aca="false">SUM(D1355:M1355)</f>
        <v>1</v>
      </c>
      <c r="O1355" s="15" t="n">
        <v>1</v>
      </c>
    </row>
    <row r="1356" customFormat="false" ht="12.75" hidden="false" customHeight="false" outlineLevel="0" collapsed="false">
      <c r="A1356" s="10" t="n">
        <v>3934</v>
      </c>
      <c r="B1356" s="12" t="s">
        <v>3428</v>
      </c>
      <c r="C1356" s="12" t="s">
        <v>3429</v>
      </c>
      <c r="D1356" s="13" t="n">
        <v>0</v>
      </c>
      <c r="E1356" s="10" t="n">
        <v>0</v>
      </c>
      <c r="F1356" s="10" t="n">
        <v>0</v>
      </c>
      <c r="G1356" s="10" t="n">
        <v>0</v>
      </c>
      <c r="H1356" s="13" t="n">
        <v>0</v>
      </c>
      <c r="I1356" s="10" t="n">
        <v>1</v>
      </c>
      <c r="J1356" s="10" t="n">
        <v>0</v>
      </c>
      <c r="K1356" s="10" t="n">
        <v>0</v>
      </c>
      <c r="L1356" s="13" t="n">
        <v>0</v>
      </c>
      <c r="M1356" s="10" t="n">
        <v>0</v>
      </c>
      <c r="N1356" s="17" t="n">
        <f aca="false">SUM(D1356:M1356)</f>
        <v>1</v>
      </c>
      <c r="O1356" s="15" t="n">
        <v>1</v>
      </c>
    </row>
    <row r="1357" customFormat="false" ht="12.75" hidden="false" customHeight="false" outlineLevel="0" collapsed="false">
      <c r="A1357" s="10" t="n">
        <v>167410</v>
      </c>
      <c r="B1357" s="12" t="s">
        <v>3430</v>
      </c>
      <c r="C1357" s="12" t="s">
        <v>3431</v>
      </c>
      <c r="D1357" s="13" t="n">
        <v>1</v>
      </c>
      <c r="E1357" s="10" t="n">
        <v>0</v>
      </c>
      <c r="F1357" s="10" t="n">
        <v>0</v>
      </c>
      <c r="G1357" s="10" t="n">
        <v>0</v>
      </c>
      <c r="H1357" s="13" t="n">
        <v>0</v>
      </c>
      <c r="I1357" s="10" t="n">
        <v>0</v>
      </c>
      <c r="J1357" s="10" t="n">
        <v>0</v>
      </c>
      <c r="K1357" s="10" t="n">
        <v>0</v>
      </c>
      <c r="L1357" s="13" t="n">
        <v>0</v>
      </c>
      <c r="M1357" s="10" t="n">
        <v>0</v>
      </c>
      <c r="N1357" s="17" t="n">
        <f aca="false">SUM(D1357:M1357)</f>
        <v>1</v>
      </c>
      <c r="O1357" s="15" t="n">
        <v>1</v>
      </c>
    </row>
    <row r="1358" customFormat="false" ht="12.75" hidden="false" customHeight="false" outlineLevel="0" collapsed="false">
      <c r="A1358" s="10" t="n">
        <v>55788</v>
      </c>
      <c r="B1358" s="12" t="s">
        <v>3432</v>
      </c>
      <c r="C1358" s="12" t="s">
        <v>3433</v>
      </c>
      <c r="D1358" s="13" t="n">
        <v>0</v>
      </c>
      <c r="E1358" s="10" t="n">
        <v>0</v>
      </c>
      <c r="F1358" s="10" t="n">
        <v>0</v>
      </c>
      <c r="G1358" s="10" t="n">
        <v>0</v>
      </c>
      <c r="H1358" s="13" t="n">
        <v>0</v>
      </c>
      <c r="I1358" s="10" t="n">
        <v>0</v>
      </c>
      <c r="J1358" s="10" t="n">
        <v>0</v>
      </c>
      <c r="K1358" s="10" t="n">
        <v>0</v>
      </c>
      <c r="L1358" s="13" t="n">
        <v>0</v>
      </c>
      <c r="M1358" s="10" t="n">
        <v>1</v>
      </c>
      <c r="N1358" s="17" t="n">
        <f aca="false">SUM(D1358:M1358)</f>
        <v>1</v>
      </c>
      <c r="O1358" s="15" t="n">
        <v>1</v>
      </c>
    </row>
    <row r="1359" customFormat="false" ht="12.75" hidden="false" customHeight="false" outlineLevel="0" collapsed="false">
      <c r="A1359" s="10" t="n">
        <v>440806</v>
      </c>
      <c r="B1359" s="12" t="s">
        <v>3434</v>
      </c>
      <c r="C1359" s="12" t="s">
        <v>3434</v>
      </c>
      <c r="D1359" s="16" t="s">
        <v>46</v>
      </c>
      <c r="E1359" s="10" t="n">
        <v>0</v>
      </c>
      <c r="F1359" s="12" t="s">
        <v>46</v>
      </c>
      <c r="G1359" s="12" t="s">
        <v>46</v>
      </c>
      <c r="H1359" s="13" t="n">
        <v>1</v>
      </c>
      <c r="I1359" s="10" t="n">
        <v>0</v>
      </c>
      <c r="J1359" s="10" t="n">
        <v>0</v>
      </c>
      <c r="K1359" s="10" t="n">
        <v>0</v>
      </c>
      <c r="L1359" s="13" t="n">
        <v>0</v>
      </c>
      <c r="M1359" s="10" t="n">
        <v>0</v>
      </c>
      <c r="N1359" s="17" t="n">
        <f aca="false">SUM(D1359:M1359)</f>
        <v>1</v>
      </c>
      <c r="O1359" s="15" t="n">
        <v>1</v>
      </c>
    </row>
    <row r="1360" customFormat="false" ht="12.75" hidden="false" customHeight="false" outlineLevel="0" collapsed="false">
      <c r="A1360" s="10" t="n">
        <v>441069</v>
      </c>
      <c r="B1360" s="12" t="s">
        <v>3435</v>
      </c>
      <c r="C1360" s="12" t="s">
        <v>3435</v>
      </c>
      <c r="D1360" s="16" t="s">
        <v>46</v>
      </c>
      <c r="E1360" s="10" t="n">
        <v>0</v>
      </c>
      <c r="F1360" s="12" t="s">
        <v>46</v>
      </c>
      <c r="G1360" s="12" t="s">
        <v>46</v>
      </c>
      <c r="H1360" s="13" t="n">
        <v>1</v>
      </c>
      <c r="I1360" s="10" t="n">
        <v>0</v>
      </c>
      <c r="J1360" s="10" t="n">
        <v>0</v>
      </c>
      <c r="K1360" s="10" t="n">
        <v>0</v>
      </c>
      <c r="L1360" s="13" t="n">
        <v>0</v>
      </c>
      <c r="M1360" s="10" t="n">
        <v>0</v>
      </c>
      <c r="N1360" s="17" t="n">
        <f aca="false">SUM(D1360:M1360)</f>
        <v>1</v>
      </c>
      <c r="O1360" s="15" t="n">
        <v>1</v>
      </c>
    </row>
    <row r="1361" customFormat="false" ht="12.75" hidden="false" customHeight="false" outlineLevel="0" collapsed="false">
      <c r="A1361" s="10" t="n">
        <v>441078</v>
      </c>
      <c r="B1361" s="12" t="s">
        <v>3436</v>
      </c>
      <c r="C1361" s="12" t="s">
        <v>3436</v>
      </c>
      <c r="D1361" s="16" t="s">
        <v>46</v>
      </c>
      <c r="E1361" s="10" t="n">
        <v>0</v>
      </c>
      <c r="F1361" s="12" t="s">
        <v>46</v>
      </c>
      <c r="G1361" s="12" t="s">
        <v>46</v>
      </c>
      <c r="H1361" s="13" t="n">
        <v>1</v>
      </c>
      <c r="I1361" s="10" t="n">
        <v>0</v>
      </c>
      <c r="J1361" s="10" t="n">
        <v>0</v>
      </c>
      <c r="K1361" s="10" t="n">
        <v>1</v>
      </c>
      <c r="L1361" s="13" t="n">
        <v>0</v>
      </c>
      <c r="M1361" s="10" t="n">
        <v>0</v>
      </c>
      <c r="N1361" s="17" t="n">
        <f aca="false">SUM(D1361:M1361)</f>
        <v>2</v>
      </c>
      <c r="O1361" s="15" t="n">
        <v>1</v>
      </c>
    </row>
    <row r="1362" customFormat="false" ht="12.75" hidden="false" customHeight="false" outlineLevel="0" collapsed="false">
      <c r="A1362" s="10" t="n">
        <v>442100</v>
      </c>
      <c r="B1362" s="12" t="s">
        <v>3437</v>
      </c>
      <c r="C1362" s="12" t="s">
        <v>3437</v>
      </c>
      <c r="D1362" s="16" t="s">
        <v>46</v>
      </c>
      <c r="E1362" s="10" t="n">
        <v>0</v>
      </c>
      <c r="F1362" s="12" t="s">
        <v>46</v>
      </c>
      <c r="G1362" s="12" t="s">
        <v>46</v>
      </c>
      <c r="H1362" s="13" t="n">
        <v>0</v>
      </c>
      <c r="I1362" s="10" t="n">
        <v>1</v>
      </c>
      <c r="J1362" s="10" t="n">
        <v>0</v>
      </c>
      <c r="K1362" s="10" t="n">
        <v>0</v>
      </c>
      <c r="L1362" s="13" t="n">
        <v>0</v>
      </c>
      <c r="M1362" s="10" t="n">
        <v>0</v>
      </c>
      <c r="N1362" s="17" t="n">
        <f aca="false">SUM(D1362:M1362)</f>
        <v>1</v>
      </c>
      <c r="O1362" s="15" t="n">
        <v>1</v>
      </c>
    </row>
    <row r="1363" customFormat="false" ht="12.75" hidden="false" customHeight="false" outlineLevel="0" collapsed="false">
      <c r="A1363" s="10" t="n">
        <v>401944</v>
      </c>
      <c r="B1363" s="12" t="s">
        <v>3438</v>
      </c>
      <c r="C1363" s="12" t="s">
        <v>3439</v>
      </c>
      <c r="D1363" s="13" t="n">
        <v>1</v>
      </c>
      <c r="E1363" s="12" t="s">
        <v>46</v>
      </c>
      <c r="F1363" s="12" t="s">
        <v>46</v>
      </c>
      <c r="G1363" s="12" t="s">
        <v>46</v>
      </c>
      <c r="H1363" s="16" t="s">
        <v>46</v>
      </c>
      <c r="I1363" s="12" t="s">
        <v>46</v>
      </c>
      <c r="J1363" s="12" t="s">
        <v>46</v>
      </c>
      <c r="K1363" s="12" t="s">
        <v>46</v>
      </c>
      <c r="L1363" s="16" t="s">
        <v>46</v>
      </c>
      <c r="M1363" s="12" t="s">
        <v>46</v>
      </c>
      <c r="N1363" s="17" t="n">
        <f aca="false">SUM(D1363:M1363)</f>
        <v>1</v>
      </c>
      <c r="O1363" s="15" t="n">
        <v>1</v>
      </c>
    </row>
    <row r="1364" customFormat="false" ht="12.75" hidden="false" customHeight="false" outlineLevel="0" collapsed="false">
      <c r="A1364" s="10" t="n">
        <v>84918</v>
      </c>
      <c r="B1364" s="12" t="s">
        <v>3440</v>
      </c>
      <c r="C1364" s="12" t="s">
        <v>3441</v>
      </c>
      <c r="D1364" s="13" t="n">
        <v>0</v>
      </c>
      <c r="E1364" s="10" t="n">
        <v>0</v>
      </c>
      <c r="F1364" s="10" t="n">
        <v>0</v>
      </c>
      <c r="G1364" s="10" t="n">
        <v>0</v>
      </c>
      <c r="H1364" s="13" t="n">
        <v>0</v>
      </c>
      <c r="I1364" s="10" t="n">
        <v>1</v>
      </c>
      <c r="J1364" s="10" t="n">
        <v>0</v>
      </c>
      <c r="K1364" s="10" t="n">
        <v>0</v>
      </c>
      <c r="L1364" s="13" t="n">
        <v>1</v>
      </c>
      <c r="M1364" s="10" t="n">
        <v>0</v>
      </c>
      <c r="N1364" s="17" t="n">
        <f aca="false">SUM(D1364:M1364)</f>
        <v>2</v>
      </c>
      <c r="O1364" s="15" t="n">
        <v>2</v>
      </c>
    </row>
    <row r="1365" customFormat="false" ht="12.75" hidden="false" customHeight="false" outlineLevel="0" collapsed="false">
      <c r="A1365" s="10" t="n">
        <v>7804</v>
      </c>
      <c r="B1365" s="12" t="s">
        <v>3442</v>
      </c>
      <c r="C1365" s="12" t="s">
        <v>3443</v>
      </c>
      <c r="D1365" s="13" t="n">
        <v>0</v>
      </c>
      <c r="E1365" s="10" t="n">
        <v>0</v>
      </c>
      <c r="F1365" s="10" t="n">
        <v>0</v>
      </c>
      <c r="G1365" s="10" t="n">
        <v>0</v>
      </c>
      <c r="H1365" s="13" t="n">
        <v>1</v>
      </c>
      <c r="I1365" s="10" t="n">
        <v>0</v>
      </c>
      <c r="J1365" s="10" t="n">
        <v>0</v>
      </c>
      <c r="K1365" s="10" t="n">
        <v>0</v>
      </c>
      <c r="L1365" s="13" t="n">
        <v>0</v>
      </c>
      <c r="M1365" s="10" t="n">
        <v>0</v>
      </c>
      <c r="N1365" s="17" t="n">
        <f aca="false">SUM(D1365:M1365)</f>
        <v>1</v>
      </c>
      <c r="O1365" s="15" t="n">
        <v>1</v>
      </c>
    </row>
    <row r="1366" customFormat="false" ht="12.75" hidden="false" customHeight="false" outlineLevel="0" collapsed="false">
      <c r="A1366" s="10" t="n">
        <v>987</v>
      </c>
      <c r="B1366" s="12" t="s">
        <v>3444</v>
      </c>
      <c r="C1366" s="12" t="s">
        <v>3445</v>
      </c>
      <c r="D1366" s="13" t="n">
        <v>0</v>
      </c>
      <c r="E1366" s="10" t="n">
        <v>0</v>
      </c>
      <c r="F1366" s="10" t="n">
        <v>0</v>
      </c>
      <c r="G1366" s="10" t="n">
        <v>0</v>
      </c>
      <c r="H1366" s="13" t="n">
        <v>1</v>
      </c>
      <c r="I1366" s="10" t="n">
        <v>0</v>
      </c>
      <c r="J1366" s="10" t="n">
        <v>0</v>
      </c>
      <c r="K1366" s="10" t="n">
        <v>0</v>
      </c>
      <c r="L1366" s="13" t="n">
        <v>0</v>
      </c>
      <c r="M1366" s="10" t="n">
        <v>1</v>
      </c>
      <c r="N1366" s="17" t="n">
        <f aca="false">SUM(D1366:M1366)</f>
        <v>2</v>
      </c>
      <c r="O1366" s="15" t="n">
        <v>2</v>
      </c>
    </row>
    <row r="1367" customFormat="false" ht="12.75" hidden="false" customHeight="false" outlineLevel="0" collapsed="false">
      <c r="A1367" s="10" t="n">
        <v>221091</v>
      </c>
      <c r="B1367" s="12" t="s">
        <v>3446</v>
      </c>
      <c r="C1367" s="12" t="s">
        <v>3447</v>
      </c>
      <c r="D1367" s="13" t="n">
        <v>0</v>
      </c>
      <c r="E1367" s="10" t="n">
        <v>0</v>
      </c>
      <c r="F1367" s="10" t="n">
        <v>0</v>
      </c>
      <c r="G1367" s="10" t="n">
        <v>0</v>
      </c>
      <c r="H1367" s="13" t="n">
        <v>0</v>
      </c>
      <c r="I1367" s="10" t="n">
        <v>0</v>
      </c>
      <c r="J1367" s="10" t="n">
        <v>0</v>
      </c>
      <c r="K1367" s="10" t="n">
        <v>1</v>
      </c>
      <c r="L1367" s="13" t="n">
        <v>0</v>
      </c>
      <c r="M1367" s="10" t="n">
        <v>0</v>
      </c>
      <c r="N1367" s="17" t="n">
        <f aca="false">SUM(D1367:M1367)</f>
        <v>1</v>
      </c>
      <c r="O1367" s="15" t="n">
        <v>1</v>
      </c>
    </row>
    <row r="1368" customFormat="false" ht="12.75" hidden="false" customHeight="false" outlineLevel="0" collapsed="false">
      <c r="A1368" s="10" t="n">
        <v>84946</v>
      </c>
      <c r="B1368" s="12" t="s">
        <v>3448</v>
      </c>
      <c r="C1368" s="12" t="s">
        <v>3449</v>
      </c>
      <c r="D1368" s="13" t="n">
        <v>0</v>
      </c>
      <c r="E1368" s="10" t="n">
        <v>0</v>
      </c>
      <c r="F1368" s="10" t="n">
        <v>0</v>
      </c>
      <c r="G1368" s="10" t="n">
        <v>0</v>
      </c>
      <c r="H1368" s="13" t="n">
        <v>1</v>
      </c>
      <c r="I1368" s="10" t="n">
        <v>0</v>
      </c>
      <c r="J1368" s="10" t="n">
        <v>0</v>
      </c>
      <c r="K1368" s="10" t="n">
        <v>0</v>
      </c>
      <c r="L1368" s="13" t="n">
        <v>0</v>
      </c>
      <c r="M1368" s="10" t="n">
        <v>0</v>
      </c>
      <c r="N1368" s="17" t="n">
        <f aca="false">SUM(D1368:M1368)</f>
        <v>1</v>
      </c>
      <c r="O1368" s="15" t="n">
        <v>1</v>
      </c>
    </row>
    <row r="1369" customFormat="false" ht="12.75" hidden="false" customHeight="false" outlineLevel="0" collapsed="false">
      <c r="A1369" s="10" t="n">
        <v>55646</v>
      </c>
      <c r="B1369" s="12" t="s">
        <v>3450</v>
      </c>
      <c r="C1369" s="12" t="s">
        <v>3451</v>
      </c>
      <c r="D1369" s="13" t="n">
        <v>0</v>
      </c>
      <c r="E1369" s="10" t="n">
        <v>0</v>
      </c>
      <c r="F1369" s="10" t="n">
        <v>0</v>
      </c>
      <c r="G1369" s="10" t="n">
        <v>0</v>
      </c>
      <c r="H1369" s="13" t="n">
        <v>1</v>
      </c>
      <c r="I1369" s="10" t="n">
        <v>0</v>
      </c>
      <c r="J1369" s="10" t="n">
        <v>0</v>
      </c>
      <c r="K1369" s="10" t="n">
        <v>0</v>
      </c>
      <c r="L1369" s="13" t="n">
        <v>0</v>
      </c>
      <c r="M1369" s="10" t="n">
        <v>0</v>
      </c>
      <c r="N1369" s="17" t="n">
        <f aca="false">SUM(D1369:M1369)</f>
        <v>1</v>
      </c>
      <c r="O1369" s="15" t="n">
        <v>1</v>
      </c>
    </row>
    <row r="1370" customFormat="false" ht="12.75" hidden="false" customHeight="false" outlineLevel="0" collapsed="false">
      <c r="A1370" s="10" t="n">
        <v>116372</v>
      </c>
      <c r="B1370" s="12" t="s">
        <v>3452</v>
      </c>
      <c r="C1370" s="12" t="s">
        <v>3453</v>
      </c>
      <c r="D1370" s="13" t="n">
        <v>1</v>
      </c>
      <c r="E1370" s="10" t="n">
        <v>0</v>
      </c>
      <c r="F1370" s="10" t="n">
        <v>0</v>
      </c>
      <c r="G1370" s="10" t="n">
        <v>0</v>
      </c>
      <c r="H1370" s="13" t="n">
        <v>0</v>
      </c>
      <c r="I1370" s="10" t="n">
        <v>0</v>
      </c>
      <c r="J1370" s="10" t="n">
        <v>0</v>
      </c>
      <c r="K1370" s="10" t="n">
        <v>1</v>
      </c>
      <c r="L1370" s="13" t="n">
        <v>0</v>
      </c>
      <c r="M1370" s="10" t="n">
        <v>0</v>
      </c>
      <c r="N1370" s="17" t="n">
        <f aca="false">SUM(D1370:M1370)</f>
        <v>2</v>
      </c>
      <c r="O1370" s="15" t="n">
        <v>2</v>
      </c>
    </row>
    <row r="1371" customFormat="false" ht="12.75" hidden="false" customHeight="false" outlineLevel="0" collapsed="false">
      <c r="A1371" s="10" t="n">
        <v>27076</v>
      </c>
      <c r="B1371" s="12" t="s">
        <v>3454</v>
      </c>
      <c r="C1371" s="12" t="s">
        <v>3455</v>
      </c>
      <c r="D1371" s="13" t="n">
        <v>0</v>
      </c>
      <c r="E1371" s="10" t="n">
        <v>0</v>
      </c>
      <c r="F1371" s="12" t="s">
        <v>46</v>
      </c>
      <c r="G1371" s="10" t="n">
        <v>0</v>
      </c>
      <c r="H1371" s="13" t="n">
        <v>0</v>
      </c>
      <c r="I1371" s="10" t="n">
        <v>0</v>
      </c>
      <c r="J1371" s="10" t="n">
        <v>0</v>
      </c>
      <c r="K1371" s="10" t="n">
        <v>0</v>
      </c>
      <c r="L1371" s="13" t="n">
        <v>1</v>
      </c>
      <c r="M1371" s="10" t="n">
        <v>0</v>
      </c>
      <c r="N1371" s="17" t="n">
        <f aca="false">SUM(D1371:M1371)</f>
        <v>1</v>
      </c>
      <c r="O1371" s="15" t="n">
        <v>1</v>
      </c>
    </row>
    <row r="1372" customFormat="false" ht="12.75" hidden="false" customHeight="false" outlineLevel="0" collapsed="false">
      <c r="A1372" s="10" t="n">
        <v>130576</v>
      </c>
      <c r="B1372" s="12" t="s">
        <v>3456</v>
      </c>
      <c r="C1372" s="12" t="s">
        <v>3457</v>
      </c>
      <c r="D1372" s="13" t="n">
        <v>0</v>
      </c>
      <c r="E1372" s="10" t="n">
        <v>0</v>
      </c>
      <c r="F1372" s="10" t="n">
        <v>0</v>
      </c>
      <c r="G1372" s="10" t="n">
        <v>0</v>
      </c>
      <c r="H1372" s="13" t="n">
        <v>0</v>
      </c>
      <c r="I1372" s="10" t="n">
        <v>1</v>
      </c>
      <c r="J1372" s="10" t="n">
        <v>0</v>
      </c>
      <c r="K1372" s="10" t="n">
        <v>0</v>
      </c>
      <c r="L1372" s="13" t="n">
        <v>0</v>
      </c>
      <c r="M1372" s="10" t="n">
        <v>0</v>
      </c>
      <c r="N1372" s="17" t="n">
        <f aca="false">SUM(D1372:M1372)</f>
        <v>1</v>
      </c>
      <c r="O1372" s="15" t="n">
        <v>1</v>
      </c>
    </row>
    <row r="1373" customFormat="false" ht="12.75" hidden="false" customHeight="false" outlineLevel="0" collapsed="false">
      <c r="A1373" s="10" t="n">
        <v>80741</v>
      </c>
      <c r="B1373" s="12" t="s">
        <v>3458</v>
      </c>
      <c r="C1373" s="12" t="s">
        <v>3459</v>
      </c>
      <c r="D1373" s="13" t="n">
        <v>0</v>
      </c>
      <c r="E1373" s="10" t="n">
        <v>0</v>
      </c>
      <c r="F1373" s="10" t="n">
        <v>0</v>
      </c>
      <c r="G1373" s="10" t="n">
        <v>0</v>
      </c>
      <c r="H1373" s="13" t="n">
        <v>0</v>
      </c>
      <c r="I1373" s="10" t="n">
        <v>0</v>
      </c>
      <c r="J1373" s="10" t="n">
        <v>0</v>
      </c>
      <c r="K1373" s="10" t="n">
        <v>1</v>
      </c>
      <c r="L1373" s="13" t="n">
        <v>0</v>
      </c>
      <c r="M1373" s="10" t="n">
        <v>0</v>
      </c>
      <c r="N1373" s="17" t="n">
        <f aca="false">SUM(D1373:M1373)</f>
        <v>1</v>
      </c>
      <c r="O1373" s="15" t="n">
        <v>1</v>
      </c>
    </row>
    <row r="1374" customFormat="false" ht="12.75" hidden="false" customHeight="false" outlineLevel="0" collapsed="false">
      <c r="A1374" s="10" t="n">
        <v>4065</v>
      </c>
      <c r="B1374" s="12" t="s">
        <v>3460</v>
      </c>
      <c r="C1374" s="12" t="s">
        <v>3461</v>
      </c>
      <c r="D1374" s="13" t="n">
        <v>0</v>
      </c>
      <c r="E1374" s="10" t="n">
        <v>0</v>
      </c>
      <c r="F1374" s="10" t="n">
        <v>0</v>
      </c>
      <c r="G1374" s="10" t="n">
        <v>0</v>
      </c>
      <c r="H1374" s="13" t="n">
        <v>0</v>
      </c>
      <c r="I1374" s="10" t="n">
        <v>0</v>
      </c>
      <c r="J1374" s="10" t="n">
        <v>0</v>
      </c>
      <c r="K1374" s="10" t="n">
        <v>1</v>
      </c>
      <c r="L1374" s="13" t="n">
        <v>0</v>
      </c>
      <c r="M1374" s="10" t="n">
        <v>1</v>
      </c>
      <c r="N1374" s="17" t="n">
        <f aca="false">SUM(D1374:M1374)</f>
        <v>2</v>
      </c>
      <c r="O1374" s="15" t="n">
        <v>2</v>
      </c>
    </row>
    <row r="1375" customFormat="false" ht="12.75" hidden="false" customHeight="false" outlineLevel="0" collapsed="false">
      <c r="A1375" s="10" t="n">
        <v>57149</v>
      </c>
      <c r="B1375" s="12" t="s">
        <v>3462</v>
      </c>
      <c r="C1375" s="12" t="s">
        <v>3463</v>
      </c>
      <c r="D1375" s="13" t="n">
        <v>0</v>
      </c>
      <c r="E1375" s="10" t="n">
        <v>0</v>
      </c>
      <c r="F1375" s="10" t="n">
        <v>0</v>
      </c>
      <c r="G1375" s="10" t="n">
        <v>0</v>
      </c>
      <c r="H1375" s="13" t="n">
        <v>1</v>
      </c>
      <c r="I1375" s="10" t="n">
        <v>0</v>
      </c>
      <c r="J1375" s="10" t="n">
        <v>0</v>
      </c>
      <c r="K1375" s="10" t="n">
        <v>0</v>
      </c>
      <c r="L1375" s="13" t="n">
        <v>0</v>
      </c>
      <c r="M1375" s="10" t="n">
        <v>0</v>
      </c>
      <c r="N1375" s="17" t="n">
        <f aca="false">SUM(D1375:M1375)</f>
        <v>1</v>
      </c>
      <c r="O1375" s="15" t="n">
        <v>1</v>
      </c>
    </row>
    <row r="1376" customFormat="false" ht="12.75" hidden="false" customHeight="false" outlineLevel="0" collapsed="false">
      <c r="A1376" s="10" t="n">
        <v>57226</v>
      </c>
      <c r="B1376" s="12" t="s">
        <v>3464</v>
      </c>
      <c r="C1376" s="12" t="s">
        <v>3465</v>
      </c>
      <c r="D1376" s="13" t="n">
        <v>0</v>
      </c>
      <c r="E1376" s="10" t="n">
        <v>0</v>
      </c>
      <c r="F1376" s="12" t="s">
        <v>46</v>
      </c>
      <c r="G1376" s="10" t="n">
        <v>0</v>
      </c>
      <c r="H1376" s="13" t="n">
        <v>1</v>
      </c>
      <c r="I1376" s="10" t="n">
        <v>0</v>
      </c>
      <c r="J1376" s="10" t="n">
        <v>0</v>
      </c>
      <c r="K1376" s="10" t="n">
        <v>0</v>
      </c>
      <c r="L1376" s="13" t="n">
        <v>0</v>
      </c>
      <c r="M1376" s="10" t="n">
        <v>0</v>
      </c>
      <c r="N1376" s="17" t="n">
        <f aca="false">SUM(D1376:M1376)</f>
        <v>1</v>
      </c>
      <c r="O1376" s="15" t="n">
        <v>1</v>
      </c>
    </row>
    <row r="1377" customFormat="false" ht="12.75" hidden="false" customHeight="false" outlineLevel="0" collapsed="false">
      <c r="A1377" s="10" t="n">
        <v>57128</v>
      </c>
      <c r="B1377" s="12" t="s">
        <v>3466</v>
      </c>
      <c r="C1377" s="12" t="s">
        <v>3467</v>
      </c>
      <c r="D1377" s="13" t="n">
        <v>0</v>
      </c>
      <c r="E1377" s="10" t="n">
        <v>0</v>
      </c>
      <c r="F1377" s="10" t="n">
        <v>0</v>
      </c>
      <c r="G1377" s="10" t="n">
        <v>0</v>
      </c>
      <c r="H1377" s="13" t="n">
        <v>1</v>
      </c>
      <c r="I1377" s="10" t="n">
        <v>0</v>
      </c>
      <c r="J1377" s="10" t="n">
        <v>0</v>
      </c>
      <c r="K1377" s="10" t="n">
        <v>0</v>
      </c>
      <c r="L1377" s="13" t="n">
        <v>0</v>
      </c>
      <c r="M1377" s="10" t="n">
        <v>0</v>
      </c>
      <c r="N1377" s="17" t="n">
        <f aca="false">SUM(D1377:M1377)</f>
        <v>1</v>
      </c>
      <c r="O1377" s="15" t="n">
        <v>1</v>
      </c>
    </row>
    <row r="1378" customFormat="false" ht="12.75" hidden="false" customHeight="false" outlineLevel="0" collapsed="false">
      <c r="A1378" s="10" t="n">
        <v>55818</v>
      </c>
      <c r="B1378" s="12" t="s">
        <v>3468</v>
      </c>
      <c r="C1378" s="12" t="s">
        <v>3469</v>
      </c>
      <c r="D1378" s="13" t="n">
        <v>0</v>
      </c>
      <c r="E1378" s="10" t="n">
        <v>0</v>
      </c>
      <c r="F1378" s="10" t="n">
        <v>0</v>
      </c>
      <c r="G1378" s="10" t="n">
        <v>0</v>
      </c>
      <c r="H1378" s="13" t="n">
        <v>1</v>
      </c>
      <c r="I1378" s="10" t="n">
        <v>0</v>
      </c>
      <c r="J1378" s="10" t="n">
        <v>0</v>
      </c>
      <c r="K1378" s="10" t="n">
        <v>0</v>
      </c>
      <c r="L1378" s="13" t="n">
        <v>0</v>
      </c>
      <c r="M1378" s="10" t="n">
        <v>0</v>
      </c>
      <c r="N1378" s="17" t="n">
        <f aca="false">SUM(D1378:M1378)</f>
        <v>1</v>
      </c>
      <c r="O1378" s="15" t="n">
        <v>1</v>
      </c>
    </row>
    <row r="1379" customFormat="false" ht="12.75" hidden="false" customHeight="false" outlineLevel="0" collapsed="false">
      <c r="A1379" s="10" t="n">
        <v>51780</v>
      </c>
      <c r="B1379" s="12" t="s">
        <v>3470</v>
      </c>
      <c r="C1379" s="12" t="s">
        <v>3471</v>
      </c>
      <c r="D1379" s="13" t="n">
        <v>0</v>
      </c>
      <c r="E1379" s="10" t="n">
        <v>0</v>
      </c>
      <c r="F1379" s="10" t="n">
        <v>0</v>
      </c>
      <c r="G1379" s="10" t="n">
        <v>0</v>
      </c>
      <c r="H1379" s="13" t="n">
        <v>0</v>
      </c>
      <c r="I1379" s="10" t="n">
        <v>0</v>
      </c>
      <c r="J1379" s="10" t="n">
        <v>0</v>
      </c>
      <c r="K1379" s="10" t="n">
        <v>1</v>
      </c>
      <c r="L1379" s="13" t="n">
        <v>0</v>
      </c>
      <c r="M1379" s="10" t="n">
        <v>0</v>
      </c>
      <c r="N1379" s="17" t="n">
        <f aca="false">SUM(D1379:M1379)</f>
        <v>1</v>
      </c>
      <c r="O1379" s="15" t="n">
        <v>1</v>
      </c>
    </row>
    <row r="1380" customFormat="false" ht="12.75" hidden="false" customHeight="false" outlineLevel="0" collapsed="false">
      <c r="A1380" s="10" t="n">
        <v>9682</v>
      </c>
      <c r="B1380" s="12" t="s">
        <v>3472</v>
      </c>
      <c r="C1380" s="12" t="s">
        <v>3473</v>
      </c>
      <c r="D1380" s="13" t="n">
        <v>0</v>
      </c>
      <c r="E1380" s="10" t="n">
        <v>0</v>
      </c>
      <c r="F1380" s="10" t="n">
        <v>0</v>
      </c>
      <c r="G1380" s="10" t="n">
        <v>0</v>
      </c>
      <c r="H1380" s="13" t="n">
        <v>0</v>
      </c>
      <c r="I1380" s="10" t="n">
        <v>0</v>
      </c>
      <c r="J1380" s="10" t="n">
        <v>0</v>
      </c>
      <c r="K1380" s="10" t="n">
        <v>1</v>
      </c>
      <c r="L1380" s="13" t="n">
        <v>0</v>
      </c>
      <c r="M1380" s="10" t="n">
        <v>0</v>
      </c>
      <c r="N1380" s="17" t="n">
        <f aca="false">SUM(D1380:M1380)</f>
        <v>1</v>
      </c>
      <c r="O1380" s="15" t="n">
        <v>1</v>
      </c>
    </row>
    <row r="1381" customFormat="false" ht="12.75" hidden="false" customHeight="false" outlineLevel="0" collapsed="false">
      <c r="A1381" s="10" t="n">
        <v>256586</v>
      </c>
      <c r="B1381" s="12" t="s">
        <v>3474</v>
      </c>
      <c r="C1381" s="12" t="s">
        <v>3475</v>
      </c>
      <c r="D1381" s="13" t="n">
        <v>0</v>
      </c>
      <c r="E1381" s="10" t="n">
        <v>0</v>
      </c>
      <c r="F1381" s="10" t="n">
        <v>0</v>
      </c>
      <c r="G1381" s="10" t="n">
        <v>0</v>
      </c>
      <c r="H1381" s="13" t="n">
        <v>1</v>
      </c>
      <c r="I1381" s="10" t="n">
        <v>0</v>
      </c>
      <c r="J1381" s="10" t="n">
        <v>0</v>
      </c>
      <c r="K1381" s="10" t="n">
        <v>1</v>
      </c>
      <c r="L1381" s="13" t="n">
        <v>0</v>
      </c>
      <c r="M1381" s="10" t="n">
        <v>0</v>
      </c>
      <c r="N1381" s="17" t="n">
        <f aca="false">SUM(D1381:M1381)</f>
        <v>2</v>
      </c>
      <c r="O1381" s="15" t="n">
        <v>1</v>
      </c>
    </row>
    <row r="1382" customFormat="false" ht="12.75" hidden="false" customHeight="false" outlineLevel="0" collapsed="false">
      <c r="A1382" s="10" t="n">
        <v>116068</v>
      </c>
      <c r="B1382" s="12" t="s">
        <v>3476</v>
      </c>
      <c r="C1382" s="12" t="s">
        <v>3477</v>
      </c>
      <c r="D1382" s="16" t="s">
        <v>46</v>
      </c>
      <c r="E1382" s="10" t="n">
        <v>1</v>
      </c>
      <c r="F1382" s="12" t="s">
        <v>46</v>
      </c>
      <c r="G1382" s="10" t="n">
        <v>0</v>
      </c>
      <c r="H1382" s="13" t="n">
        <v>0</v>
      </c>
      <c r="I1382" s="10" t="n">
        <v>0</v>
      </c>
      <c r="J1382" s="10" t="n">
        <v>0</v>
      </c>
      <c r="K1382" s="10" t="n">
        <v>0</v>
      </c>
      <c r="L1382" s="13" t="n">
        <v>0</v>
      </c>
      <c r="M1382" s="10" t="n">
        <v>0</v>
      </c>
      <c r="N1382" s="17" t="n">
        <f aca="false">SUM(D1382:M1382)</f>
        <v>1</v>
      </c>
      <c r="O1382" s="15" t="n">
        <v>1</v>
      </c>
    </row>
    <row r="1383" customFormat="false" ht="12.75" hidden="false" customHeight="false" outlineLevel="0" collapsed="false">
      <c r="A1383" s="10" t="n">
        <v>253558</v>
      </c>
      <c r="B1383" s="12" t="s">
        <v>3478</v>
      </c>
      <c r="C1383" s="12" t="s">
        <v>3479</v>
      </c>
      <c r="D1383" s="13" t="n">
        <v>0</v>
      </c>
      <c r="E1383" s="10" t="n">
        <v>0</v>
      </c>
      <c r="F1383" s="10" t="n">
        <v>0</v>
      </c>
      <c r="G1383" s="10" t="n">
        <v>0</v>
      </c>
      <c r="H1383" s="13" t="n">
        <v>1</v>
      </c>
      <c r="I1383" s="10" t="n">
        <v>0</v>
      </c>
      <c r="J1383" s="10" t="n">
        <v>0</v>
      </c>
      <c r="K1383" s="10" t="n">
        <v>0</v>
      </c>
      <c r="L1383" s="13" t="n">
        <v>0</v>
      </c>
      <c r="M1383" s="10" t="n">
        <v>0</v>
      </c>
      <c r="N1383" s="17" t="n">
        <f aca="false">SUM(D1383:M1383)</f>
        <v>1</v>
      </c>
      <c r="O1383" s="15" t="n">
        <v>1</v>
      </c>
    </row>
    <row r="1384" customFormat="false" ht="12.75" hidden="false" customHeight="false" outlineLevel="0" collapsed="false">
      <c r="A1384" s="10" t="n">
        <v>1902</v>
      </c>
      <c r="B1384" s="12" t="s">
        <v>3480</v>
      </c>
      <c r="C1384" s="12" t="s">
        <v>3481</v>
      </c>
      <c r="D1384" s="13" t="n">
        <v>0</v>
      </c>
      <c r="E1384" s="10" t="n">
        <v>0</v>
      </c>
      <c r="F1384" s="10" t="n">
        <v>0</v>
      </c>
      <c r="G1384" s="10" t="n">
        <v>1</v>
      </c>
      <c r="H1384" s="13" t="n">
        <v>0</v>
      </c>
      <c r="I1384" s="10" t="n">
        <v>0</v>
      </c>
      <c r="J1384" s="10" t="n">
        <v>0</v>
      </c>
      <c r="K1384" s="10" t="n">
        <v>0</v>
      </c>
      <c r="L1384" s="13" t="n">
        <v>0</v>
      </c>
      <c r="M1384" s="10" t="n">
        <v>0</v>
      </c>
      <c r="N1384" s="17" t="n">
        <f aca="false">SUM(D1384:M1384)</f>
        <v>1</v>
      </c>
      <c r="O1384" s="15" t="n">
        <v>1</v>
      </c>
    </row>
    <row r="1385" customFormat="false" ht="12.75" hidden="false" customHeight="false" outlineLevel="0" collapsed="false">
      <c r="A1385" s="10" t="n">
        <v>2846</v>
      </c>
      <c r="B1385" s="12" t="s">
        <v>3482</v>
      </c>
      <c r="C1385" s="12" t="s">
        <v>3483</v>
      </c>
      <c r="D1385" s="13" t="n">
        <v>1</v>
      </c>
      <c r="E1385" s="10" t="n">
        <v>0</v>
      </c>
      <c r="F1385" s="10" t="n">
        <v>0</v>
      </c>
      <c r="G1385" s="10" t="n">
        <v>0</v>
      </c>
      <c r="H1385" s="13" t="n">
        <v>0</v>
      </c>
      <c r="I1385" s="10" t="n">
        <v>0</v>
      </c>
      <c r="J1385" s="10" t="n">
        <v>0</v>
      </c>
      <c r="K1385" s="10" t="n">
        <v>0</v>
      </c>
      <c r="L1385" s="13" t="n">
        <v>0</v>
      </c>
      <c r="M1385" s="10" t="n">
        <v>0</v>
      </c>
      <c r="N1385" s="17" t="n">
        <f aca="false">SUM(D1385:M1385)</f>
        <v>1</v>
      </c>
      <c r="O1385" s="15" t="n">
        <v>1</v>
      </c>
    </row>
    <row r="1386" customFormat="false" ht="12.75" hidden="false" customHeight="false" outlineLevel="0" collapsed="false">
      <c r="A1386" s="10" t="n">
        <v>4085</v>
      </c>
      <c r="B1386" s="12" t="s">
        <v>3484</v>
      </c>
      <c r="C1386" s="12" t="s">
        <v>3485</v>
      </c>
      <c r="D1386" s="13" t="n">
        <v>0</v>
      </c>
      <c r="E1386" s="10" t="n">
        <v>0</v>
      </c>
      <c r="F1386" s="10" t="n">
        <v>0</v>
      </c>
      <c r="G1386" s="10" t="n">
        <v>0</v>
      </c>
      <c r="H1386" s="13" t="n">
        <v>1</v>
      </c>
      <c r="I1386" s="10" t="n">
        <v>0</v>
      </c>
      <c r="J1386" s="10" t="n">
        <v>0</v>
      </c>
      <c r="K1386" s="10" t="n">
        <v>0</v>
      </c>
      <c r="L1386" s="13" t="n">
        <v>0</v>
      </c>
      <c r="M1386" s="10" t="n">
        <v>0</v>
      </c>
      <c r="N1386" s="17" t="n">
        <f aca="false">SUM(D1386:M1386)</f>
        <v>1</v>
      </c>
      <c r="O1386" s="15" t="n">
        <v>1</v>
      </c>
    </row>
    <row r="1387" customFormat="false" ht="12.75" hidden="false" customHeight="false" outlineLevel="0" collapsed="false">
      <c r="A1387" s="10" t="n">
        <v>79917</v>
      </c>
      <c r="B1387" s="12" t="s">
        <v>3486</v>
      </c>
      <c r="C1387" s="12" t="s">
        <v>3487</v>
      </c>
      <c r="D1387" s="13" t="n">
        <v>0</v>
      </c>
      <c r="E1387" s="10" t="n">
        <v>0</v>
      </c>
      <c r="F1387" s="10" t="n">
        <v>0</v>
      </c>
      <c r="G1387" s="10" t="n">
        <v>0</v>
      </c>
      <c r="H1387" s="13" t="n">
        <v>0</v>
      </c>
      <c r="I1387" s="10" t="n">
        <v>0</v>
      </c>
      <c r="J1387" s="10" t="n">
        <v>0</v>
      </c>
      <c r="K1387" s="10" t="n">
        <v>1</v>
      </c>
      <c r="L1387" s="13" t="n">
        <v>0</v>
      </c>
      <c r="M1387" s="10" t="n">
        <v>0</v>
      </c>
      <c r="N1387" s="17" t="n">
        <f aca="false">SUM(D1387:M1387)</f>
        <v>1</v>
      </c>
      <c r="O1387" s="15" t="n">
        <v>1</v>
      </c>
    </row>
    <row r="1388" customFormat="false" ht="12.75" hidden="false" customHeight="false" outlineLevel="0" collapsed="false">
      <c r="A1388" s="10" t="n">
        <v>145553</v>
      </c>
      <c r="B1388" s="12" t="s">
        <v>3488</v>
      </c>
      <c r="C1388" s="12" t="s">
        <v>3489</v>
      </c>
      <c r="D1388" s="13" t="n">
        <v>0</v>
      </c>
      <c r="E1388" s="10" t="n">
        <v>0</v>
      </c>
      <c r="F1388" s="10" t="n">
        <v>0</v>
      </c>
      <c r="G1388" s="10" t="n">
        <v>0</v>
      </c>
      <c r="H1388" s="13" t="n">
        <v>1</v>
      </c>
      <c r="I1388" s="10" t="n">
        <v>0</v>
      </c>
      <c r="J1388" s="10" t="n">
        <v>0</v>
      </c>
      <c r="K1388" s="10" t="n">
        <v>0</v>
      </c>
      <c r="L1388" s="13" t="n">
        <v>0</v>
      </c>
      <c r="M1388" s="10" t="n">
        <v>0</v>
      </c>
      <c r="N1388" s="17" t="n">
        <f aca="false">SUM(D1388:M1388)</f>
        <v>1</v>
      </c>
      <c r="O1388" s="15" t="n">
        <v>1</v>
      </c>
    </row>
    <row r="1389" customFormat="false" ht="12.75" hidden="false" customHeight="false" outlineLevel="0" collapsed="false">
      <c r="A1389" s="10" t="n">
        <v>3115</v>
      </c>
      <c r="B1389" s="12" t="s">
        <v>3490</v>
      </c>
      <c r="C1389" s="12" t="s">
        <v>3491</v>
      </c>
      <c r="D1389" s="13" t="n">
        <v>0</v>
      </c>
      <c r="E1389" s="10" t="n">
        <v>0</v>
      </c>
      <c r="F1389" s="10" t="n">
        <v>0</v>
      </c>
      <c r="G1389" s="10" t="n">
        <v>0</v>
      </c>
      <c r="H1389" s="13" t="n">
        <v>0</v>
      </c>
      <c r="I1389" s="10" t="n">
        <v>0</v>
      </c>
      <c r="J1389" s="10" t="n">
        <v>0</v>
      </c>
      <c r="K1389" s="10" t="n">
        <v>1</v>
      </c>
      <c r="L1389" s="13" t="n">
        <v>0</v>
      </c>
      <c r="M1389" s="10" t="n">
        <v>0</v>
      </c>
      <c r="N1389" s="17" t="n">
        <f aca="false">SUM(D1389:M1389)</f>
        <v>1</v>
      </c>
      <c r="O1389" s="15" t="n">
        <v>1</v>
      </c>
    </row>
    <row r="1390" customFormat="false" ht="12.75" hidden="false" customHeight="false" outlineLevel="0" collapsed="false">
      <c r="A1390" s="10" t="n">
        <v>3117</v>
      </c>
      <c r="B1390" s="12" t="s">
        <v>3492</v>
      </c>
      <c r="C1390" s="12" t="s">
        <v>3493</v>
      </c>
      <c r="D1390" s="16" t="s">
        <v>46</v>
      </c>
      <c r="E1390" s="10" t="n">
        <v>0</v>
      </c>
      <c r="F1390" s="10" t="n">
        <v>0</v>
      </c>
      <c r="G1390" s="10" t="n">
        <v>0</v>
      </c>
      <c r="H1390" s="13" t="n">
        <v>0</v>
      </c>
      <c r="I1390" s="10" t="n">
        <v>0</v>
      </c>
      <c r="J1390" s="10" t="n">
        <v>0</v>
      </c>
      <c r="K1390" s="10" t="n">
        <v>1</v>
      </c>
      <c r="L1390" s="13" t="n">
        <v>0</v>
      </c>
      <c r="M1390" s="10" t="n">
        <v>0</v>
      </c>
      <c r="N1390" s="17" t="n">
        <f aca="false">SUM(D1390:M1390)</f>
        <v>1</v>
      </c>
      <c r="O1390" s="15" t="n">
        <v>1</v>
      </c>
    </row>
    <row r="1391" customFormat="false" ht="12.75" hidden="false" customHeight="false" outlineLevel="0" collapsed="false">
      <c r="A1391" s="10" t="n">
        <v>3122</v>
      </c>
      <c r="B1391" s="12" t="s">
        <v>3494</v>
      </c>
      <c r="C1391" s="12" t="s">
        <v>3495</v>
      </c>
      <c r="D1391" s="13" t="n">
        <v>0</v>
      </c>
      <c r="E1391" s="10" t="n">
        <v>0</v>
      </c>
      <c r="F1391" s="10" t="n">
        <v>0</v>
      </c>
      <c r="G1391" s="10" t="n">
        <v>1</v>
      </c>
      <c r="H1391" s="13" t="n">
        <v>0</v>
      </c>
      <c r="I1391" s="10" t="n">
        <v>0</v>
      </c>
      <c r="J1391" s="10" t="n">
        <v>0</v>
      </c>
      <c r="K1391" s="10" t="n">
        <v>0</v>
      </c>
      <c r="L1391" s="13" t="n">
        <v>0</v>
      </c>
      <c r="M1391" s="10" t="n">
        <v>0</v>
      </c>
      <c r="N1391" s="17" t="n">
        <f aca="false">SUM(D1391:M1391)</f>
        <v>1</v>
      </c>
      <c r="O1391" s="15" t="n">
        <v>1</v>
      </c>
    </row>
    <row r="1392" customFormat="false" ht="12.75" hidden="false" customHeight="false" outlineLevel="0" collapsed="false">
      <c r="A1392" s="10" t="n">
        <v>60560</v>
      </c>
      <c r="B1392" s="12" t="s">
        <v>3496</v>
      </c>
      <c r="C1392" s="12" t="s">
        <v>3497</v>
      </c>
      <c r="D1392" s="13" t="n">
        <v>0</v>
      </c>
      <c r="E1392" s="10" t="n">
        <v>0</v>
      </c>
      <c r="F1392" s="10" t="n">
        <v>0</v>
      </c>
      <c r="G1392" s="10" t="n">
        <v>0</v>
      </c>
      <c r="H1392" s="13" t="n">
        <v>1</v>
      </c>
      <c r="I1392" s="10" t="n">
        <v>0</v>
      </c>
      <c r="J1392" s="10" t="n">
        <v>0</v>
      </c>
      <c r="K1392" s="10" t="n">
        <v>0</v>
      </c>
      <c r="L1392" s="13" t="n">
        <v>0</v>
      </c>
      <c r="M1392" s="10" t="n">
        <v>0</v>
      </c>
      <c r="N1392" s="17" t="n">
        <f aca="false">SUM(D1392:M1392)</f>
        <v>1</v>
      </c>
      <c r="O1392" s="15" t="n">
        <v>1</v>
      </c>
    </row>
    <row r="1393" customFormat="false" ht="12.75" hidden="false" customHeight="false" outlineLevel="0" collapsed="false">
      <c r="A1393" s="10" t="n">
        <v>114569</v>
      </c>
      <c r="B1393" s="12" t="s">
        <v>3498</v>
      </c>
      <c r="C1393" s="12" t="s">
        <v>3499</v>
      </c>
      <c r="D1393" s="13" t="n">
        <v>0</v>
      </c>
      <c r="E1393" s="10" t="n">
        <v>0</v>
      </c>
      <c r="F1393" s="10" t="n">
        <v>0</v>
      </c>
      <c r="G1393" s="10" t="n">
        <v>0</v>
      </c>
      <c r="H1393" s="13" t="n">
        <v>0</v>
      </c>
      <c r="I1393" s="10" t="n">
        <v>0</v>
      </c>
      <c r="J1393" s="10" t="n">
        <v>0</v>
      </c>
      <c r="K1393" s="10" t="n">
        <v>0</v>
      </c>
      <c r="L1393" s="13" t="n">
        <v>0</v>
      </c>
      <c r="M1393" s="10" t="n">
        <v>1</v>
      </c>
      <c r="N1393" s="17" t="n">
        <f aca="false">SUM(D1393:M1393)</f>
        <v>1</v>
      </c>
      <c r="O1393" s="15" t="n">
        <v>1</v>
      </c>
    </row>
    <row r="1394" customFormat="false" ht="12.75" hidden="false" customHeight="false" outlineLevel="0" collapsed="false">
      <c r="A1394" s="10" t="n">
        <v>4190</v>
      </c>
      <c r="B1394" s="12" t="s">
        <v>3500</v>
      </c>
      <c r="C1394" s="12" t="s">
        <v>3501</v>
      </c>
      <c r="D1394" s="13" t="n">
        <v>0</v>
      </c>
      <c r="E1394" s="10" t="n">
        <v>0</v>
      </c>
      <c r="F1394" s="10" t="n">
        <v>0</v>
      </c>
      <c r="G1394" s="10" t="n">
        <v>0</v>
      </c>
      <c r="H1394" s="13" t="n">
        <v>0</v>
      </c>
      <c r="I1394" s="10" t="n">
        <v>0</v>
      </c>
      <c r="J1394" s="10" t="n">
        <v>0</v>
      </c>
      <c r="K1394" s="10" t="n">
        <v>0</v>
      </c>
      <c r="L1394" s="13" t="n">
        <v>1</v>
      </c>
      <c r="M1394" s="10" t="n">
        <v>0</v>
      </c>
      <c r="N1394" s="17" t="n">
        <f aca="false">SUM(D1394:M1394)</f>
        <v>1</v>
      </c>
      <c r="O1394" s="15" t="n">
        <v>1</v>
      </c>
    </row>
    <row r="1395" customFormat="false" ht="12.75" hidden="false" customHeight="false" outlineLevel="0" collapsed="false">
      <c r="A1395" s="10" t="n">
        <v>4201</v>
      </c>
      <c r="B1395" s="12" t="s">
        <v>3502</v>
      </c>
      <c r="C1395" s="12" t="s">
        <v>3503</v>
      </c>
      <c r="D1395" s="13" t="n">
        <v>0</v>
      </c>
      <c r="E1395" s="10" t="n">
        <v>0</v>
      </c>
      <c r="F1395" s="10" t="n">
        <v>0</v>
      </c>
      <c r="G1395" s="10" t="n">
        <v>0</v>
      </c>
      <c r="H1395" s="13" t="n">
        <v>0</v>
      </c>
      <c r="I1395" s="10" t="n">
        <v>0</v>
      </c>
      <c r="J1395" s="10" t="n">
        <v>0</v>
      </c>
      <c r="K1395" s="10" t="n">
        <v>1</v>
      </c>
      <c r="L1395" s="13" t="n">
        <v>0</v>
      </c>
      <c r="M1395" s="10" t="n">
        <v>0</v>
      </c>
      <c r="N1395" s="17" t="n">
        <f aca="false">SUM(D1395:M1395)</f>
        <v>1</v>
      </c>
      <c r="O1395" s="15" t="n">
        <v>1</v>
      </c>
    </row>
    <row r="1396" customFormat="false" ht="12.75" hidden="false" customHeight="false" outlineLevel="0" collapsed="false">
      <c r="A1396" s="10" t="n">
        <v>27349</v>
      </c>
      <c r="B1396" s="12" t="s">
        <v>3504</v>
      </c>
      <c r="C1396" s="12" t="s">
        <v>3505</v>
      </c>
      <c r="D1396" s="13" t="n">
        <v>0</v>
      </c>
      <c r="E1396" s="10" t="n">
        <v>0</v>
      </c>
      <c r="F1396" s="10" t="n">
        <v>0</v>
      </c>
      <c r="G1396" s="10" t="n">
        <v>0</v>
      </c>
      <c r="H1396" s="13" t="n">
        <v>0</v>
      </c>
      <c r="I1396" s="10" t="n">
        <v>0</v>
      </c>
      <c r="J1396" s="10" t="n">
        <v>0</v>
      </c>
      <c r="K1396" s="10" t="n">
        <v>1</v>
      </c>
      <c r="L1396" s="13" t="n">
        <v>1</v>
      </c>
      <c r="M1396" s="10" t="n">
        <v>0</v>
      </c>
      <c r="N1396" s="17" t="n">
        <f aca="false">SUM(D1396:M1396)</f>
        <v>2</v>
      </c>
      <c r="O1396" s="15" t="n">
        <v>2</v>
      </c>
    </row>
    <row r="1397" customFormat="false" ht="12.75" hidden="false" customHeight="false" outlineLevel="0" collapsed="false">
      <c r="A1397" s="10" t="n">
        <v>10905</v>
      </c>
      <c r="B1397" s="12" t="s">
        <v>3506</v>
      </c>
      <c r="C1397" s="12" t="s">
        <v>3507</v>
      </c>
      <c r="D1397" s="13" t="n">
        <v>0</v>
      </c>
      <c r="E1397" s="10" t="n">
        <v>0</v>
      </c>
      <c r="F1397" s="10" t="n">
        <v>0</v>
      </c>
      <c r="G1397" s="10" t="n">
        <v>0</v>
      </c>
      <c r="H1397" s="13" t="n">
        <v>1</v>
      </c>
      <c r="I1397" s="10" t="n">
        <v>0</v>
      </c>
      <c r="J1397" s="10" t="n">
        <v>0</v>
      </c>
      <c r="K1397" s="10" t="n">
        <v>0</v>
      </c>
      <c r="L1397" s="13" t="n">
        <v>0</v>
      </c>
      <c r="M1397" s="10" t="n">
        <v>0</v>
      </c>
      <c r="N1397" s="17" t="n">
        <f aca="false">SUM(D1397:M1397)</f>
        <v>1</v>
      </c>
      <c r="O1397" s="15" t="n">
        <v>1</v>
      </c>
    </row>
    <row r="1398" customFormat="false" ht="12.75" hidden="false" customHeight="false" outlineLevel="0" collapsed="false">
      <c r="A1398" s="10" t="n">
        <v>63905</v>
      </c>
      <c r="B1398" s="12" t="s">
        <v>3508</v>
      </c>
      <c r="C1398" s="12" t="s">
        <v>3509</v>
      </c>
      <c r="D1398" s="13" t="n">
        <v>0</v>
      </c>
      <c r="E1398" s="10" t="n">
        <v>0</v>
      </c>
      <c r="F1398" s="10" t="n">
        <v>0</v>
      </c>
      <c r="G1398" s="10" t="n">
        <v>0</v>
      </c>
      <c r="H1398" s="13" t="n">
        <v>0</v>
      </c>
      <c r="I1398" s="10" t="n">
        <v>0</v>
      </c>
      <c r="J1398" s="10" t="n">
        <v>0</v>
      </c>
      <c r="K1398" s="10" t="n">
        <v>1</v>
      </c>
      <c r="L1398" s="13" t="n">
        <v>0</v>
      </c>
      <c r="M1398" s="10" t="n">
        <v>0</v>
      </c>
      <c r="N1398" s="17" t="n">
        <f aca="false">SUM(D1398:M1398)</f>
        <v>1</v>
      </c>
      <c r="O1398" s="15" t="n">
        <v>1</v>
      </c>
    </row>
    <row r="1399" customFormat="false" ht="12.75" hidden="false" customHeight="false" outlineLevel="0" collapsed="false">
      <c r="A1399" s="10" t="n">
        <v>256714</v>
      </c>
      <c r="B1399" s="12" t="s">
        <v>3510</v>
      </c>
      <c r="C1399" s="12" t="s">
        <v>3511</v>
      </c>
      <c r="D1399" s="13" t="n">
        <v>0</v>
      </c>
      <c r="E1399" s="10" t="n">
        <v>0</v>
      </c>
      <c r="F1399" s="10" t="n">
        <v>0</v>
      </c>
      <c r="G1399" s="10" t="n">
        <v>0</v>
      </c>
      <c r="H1399" s="13" t="n">
        <v>0</v>
      </c>
      <c r="I1399" s="10" t="n">
        <v>0</v>
      </c>
      <c r="J1399" s="10" t="n">
        <v>0</v>
      </c>
      <c r="K1399" s="10" t="n">
        <v>0</v>
      </c>
      <c r="L1399" s="13" t="n">
        <v>0</v>
      </c>
      <c r="M1399" s="10" t="n">
        <v>1</v>
      </c>
      <c r="N1399" s="17" t="n">
        <f aca="false">SUM(D1399:M1399)</f>
        <v>1</v>
      </c>
      <c r="O1399" s="15" t="n">
        <v>1</v>
      </c>
    </row>
    <row r="1400" customFormat="false" ht="12.75" hidden="false" customHeight="false" outlineLevel="0" collapsed="false">
      <c r="A1400" s="10" t="n">
        <v>153562</v>
      </c>
      <c r="B1400" s="12" t="s">
        <v>3512</v>
      </c>
      <c r="C1400" s="12" t="s">
        <v>3513</v>
      </c>
      <c r="D1400" s="13" t="n">
        <v>0</v>
      </c>
      <c r="E1400" s="10" t="n">
        <v>0</v>
      </c>
      <c r="F1400" s="12" t="s">
        <v>46</v>
      </c>
      <c r="G1400" s="12" t="s">
        <v>46</v>
      </c>
      <c r="H1400" s="13" t="n">
        <v>0</v>
      </c>
      <c r="I1400" s="10" t="n">
        <v>0</v>
      </c>
      <c r="J1400" s="10" t="n">
        <v>0</v>
      </c>
      <c r="K1400" s="10" t="n">
        <v>1</v>
      </c>
      <c r="L1400" s="13" t="n">
        <v>0</v>
      </c>
      <c r="M1400" s="10" t="n">
        <v>0</v>
      </c>
      <c r="N1400" s="17" t="n">
        <f aca="false">SUM(D1400:M1400)</f>
        <v>1</v>
      </c>
      <c r="O1400" s="15" t="n">
        <v>1</v>
      </c>
    </row>
    <row r="1401" customFormat="false" ht="12.75" hidden="false" customHeight="false" outlineLevel="0" collapsed="false">
      <c r="A1401" s="10" t="n">
        <v>4142</v>
      </c>
      <c r="B1401" s="12" t="s">
        <v>3514</v>
      </c>
      <c r="C1401" s="12" t="s">
        <v>3515</v>
      </c>
      <c r="D1401" s="13" t="n">
        <v>0</v>
      </c>
      <c r="E1401" s="10" t="n">
        <v>0</v>
      </c>
      <c r="F1401" s="10" t="n">
        <v>0</v>
      </c>
      <c r="G1401" s="10" t="n">
        <v>1</v>
      </c>
      <c r="H1401" s="13" t="n">
        <v>0</v>
      </c>
      <c r="I1401" s="10" t="n">
        <v>0</v>
      </c>
      <c r="J1401" s="10" t="n">
        <v>0</v>
      </c>
      <c r="K1401" s="10" t="n">
        <v>0</v>
      </c>
      <c r="L1401" s="13" t="n">
        <v>0</v>
      </c>
      <c r="M1401" s="10" t="n">
        <v>0</v>
      </c>
      <c r="N1401" s="17" t="n">
        <f aca="false">SUM(D1401:M1401)</f>
        <v>1</v>
      </c>
      <c r="O1401" s="15" t="n">
        <v>1</v>
      </c>
    </row>
    <row r="1402" customFormat="false" ht="12.75" hidden="false" customHeight="false" outlineLevel="0" collapsed="false">
      <c r="A1402" s="10" t="n">
        <v>4147</v>
      </c>
      <c r="B1402" s="12" t="s">
        <v>3516</v>
      </c>
      <c r="C1402" s="12" t="s">
        <v>3517</v>
      </c>
      <c r="D1402" s="13" t="n">
        <v>0</v>
      </c>
      <c r="E1402" s="10" t="n">
        <v>0</v>
      </c>
      <c r="F1402" s="10" t="n">
        <v>0</v>
      </c>
      <c r="G1402" s="10" t="n">
        <v>1</v>
      </c>
      <c r="H1402" s="13" t="n">
        <v>0</v>
      </c>
      <c r="I1402" s="10" t="n">
        <v>0</v>
      </c>
      <c r="J1402" s="10" t="n">
        <v>0</v>
      </c>
      <c r="K1402" s="10" t="n">
        <v>0</v>
      </c>
      <c r="L1402" s="13" t="n">
        <v>0</v>
      </c>
      <c r="M1402" s="10" t="n">
        <v>0</v>
      </c>
      <c r="N1402" s="17" t="n">
        <f aca="false">SUM(D1402:M1402)</f>
        <v>1</v>
      </c>
      <c r="O1402" s="15" t="n">
        <v>1</v>
      </c>
    </row>
    <row r="1403" customFormat="false" ht="12.75" hidden="false" customHeight="false" outlineLevel="0" collapsed="false">
      <c r="A1403" s="10" t="n">
        <v>4256</v>
      </c>
      <c r="B1403" s="12" t="s">
        <v>3518</v>
      </c>
      <c r="C1403" s="12" t="s">
        <v>3519</v>
      </c>
      <c r="D1403" s="13" t="n">
        <v>0</v>
      </c>
      <c r="E1403" s="10" t="n">
        <v>0</v>
      </c>
      <c r="F1403" s="10" t="n">
        <v>0</v>
      </c>
      <c r="G1403" s="10" t="n">
        <v>0</v>
      </c>
      <c r="H1403" s="13" t="n">
        <v>1</v>
      </c>
      <c r="I1403" s="10" t="n">
        <v>0</v>
      </c>
      <c r="J1403" s="10" t="n">
        <v>0</v>
      </c>
      <c r="K1403" s="10" t="n">
        <v>1</v>
      </c>
      <c r="L1403" s="13" t="n">
        <v>0</v>
      </c>
      <c r="M1403" s="10" t="n">
        <v>0</v>
      </c>
      <c r="N1403" s="17" t="n">
        <f aca="false">SUM(D1403:M1403)</f>
        <v>2</v>
      </c>
      <c r="O1403" s="15" t="n">
        <v>1</v>
      </c>
    </row>
    <row r="1404" customFormat="false" ht="12.75" hidden="false" customHeight="false" outlineLevel="0" collapsed="false">
      <c r="A1404" s="10" t="n">
        <v>25878</v>
      </c>
      <c r="B1404" s="12" t="s">
        <v>3520</v>
      </c>
      <c r="C1404" s="12" t="s">
        <v>3521</v>
      </c>
      <c r="D1404" s="13" t="n">
        <v>0</v>
      </c>
      <c r="E1404" s="10" t="n">
        <v>0</v>
      </c>
      <c r="F1404" s="10" t="n">
        <v>0</v>
      </c>
      <c r="G1404" s="10" t="n">
        <v>1</v>
      </c>
      <c r="H1404" s="13" t="n">
        <v>0</v>
      </c>
      <c r="I1404" s="10" t="n">
        <v>0</v>
      </c>
      <c r="J1404" s="10" t="n">
        <v>0</v>
      </c>
      <c r="K1404" s="10" t="n">
        <v>0</v>
      </c>
      <c r="L1404" s="13" t="n">
        <v>0</v>
      </c>
      <c r="M1404" s="10" t="n">
        <v>0</v>
      </c>
      <c r="N1404" s="17" t="n">
        <f aca="false">SUM(D1404:M1404)</f>
        <v>1</v>
      </c>
      <c r="O1404" s="15" t="n">
        <v>1</v>
      </c>
    </row>
    <row r="1405" customFormat="false" ht="12.75" hidden="false" customHeight="false" outlineLevel="0" collapsed="false">
      <c r="A1405" s="10" t="n">
        <v>54903</v>
      </c>
      <c r="B1405" s="12" t="s">
        <v>3522</v>
      </c>
      <c r="C1405" s="12" t="s">
        <v>3523</v>
      </c>
      <c r="D1405" s="13" t="n">
        <v>0</v>
      </c>
      <c r="E1405" s="10" t="n">
        <v>0</v>
      </c>
      <c r="F1405" s="10" t="n">
        <v>0</v>
      </c>
      <c r="G1405" s="10" t="n">
        <v>0</v>
      </c>
      <c r="H1405" s="13" t="n">
        <v>0</v>
      </c>
      <c r="I1405" s="10" t="n">
        <v>0</v>
      </c>
      <c r="J1405" s="10" t="n">
        <v>0</v>
      </c>
      <c r="K1405" s="10" t="n">
        <v>1</v>
      </c>
      <c r="L1405" s="13" t="n">
        <v>1</v>
      </c>
      <c r="M1405" s="10" t="n">
        <v>0</v>
      </c>
      <c r="N1405" s="17" t="n">
        <f aca="false">SUM(D1405:M1405)</f>
        <v>2</v>
      </c>
      <c r="O1405" s="15" t="n">
        <v>2</v>
      </c>
    </row>
    <row r="1406" customFormat="false" ht="12.75" hidden="false" customHeight="false" outlineLevel="0" collapsed="false">
      <c r="A1406" s="10" t="n">
        <v>5469</v>
      </c>
      <c r="B1406" s="12" t="s">
        <v>3524</v>
      </c>
      <c r="C1406" s="12" t="s">
        <v>3525</v>
      </c>
      <c r="D1406" s="13" t="n">
        <v>0</v>
      </c>
      <c r="E1406" s="10" t="n">
        <v>0</v>
      </c>
      <c r="F1406" s="10" t="n">
        <v>0</v>
      </c>
      <c r="G1406" s="10" t="n">
        <v>0</v>
      </c>
      <c r="H1406" s="13" t="n">
        <v>0</v>
      </c>
      <c r="I1406" s="10" t="n">
        <v>0</v>
      </c>
      <c r="J1406" s="10" t="n">
        <v>0</v>
      </c>
      <c r="K1406" s="10" t="n">
        <v>1</v>
      </c>
      <c r="L1406" s="13" t="n">
        <v>0</v>
      </c>
      <c r="M1406" s="10" t="n">
        <v>0</v>
      </c>
      <c r="N1406" s="17" t="n">
        <f aca="false">SUM(D1406:M1406)</f>
        <v>1</v>
      </c>
      <c r="O1406" s="15" t="n">
        <v>1</v>
      </c>
    </row>
    <row r="1407" customFormat="false" ht="12.75" hidden="false" customHeight="false" outlineLevel="0" collapsed="false">
      <c r="A1407" s="10" t="n">
        <v>400569</v>
      </c>
      <c r="B1407" s="12" t="s">
        <v>3526</v>
      </c>
      <c r="C1407" s="12" t="s">
        <v>3527</v>
      </c>
      <c r="D1407" s="13" t="n">
        <v>0</v>
      </c>
      <c r="E1407" s="10" t="n">
        <v>0</v>
      </c>
      <c r="F1407" s="12" t="s">
        <v>46</v>
      </c>
      <c r="G1407" s="10" t="n">
        <v>0</v>
      </c>
      <c r="H1407" s="13" t="n">
        <v>1</v>
      </c>
      <c r="I1407" s="10" t="n">
        <v>0</v>
      </c>
      <c r="J1407" s="10" t="n">
        <v>0</v>
      </c>
      <c r="K1407" s="10" t="n">
        <v>1</v>
      </c>
      <c r="L1407" s="13" t="n">
        <v>0</v>
      </c>
      <c r="M1407" s="10" t="n">
        <v>0</v>
      </c>
      <c r="N1407" s="17" t="n">
        <f aca="false">SUM(D1407:M1407)</f>
        <v>2</v>
      </c>
      <c r="O1407" s="15" t="n">
        <v>1</v>
      </c>
    </row>
    <row r="1408" customFormat="false" ht="12.75" hidden="false" customHeight="false" outlineLevel="0" collapsed="false">
      <c r="A1408" s="10" t="n">
        <v>81857</v>
      </c>
      <c r="B1408" s="12" t="s">
        <v>3528</v>
      </c>
      <c r="C1408" s="12" t="s">
        <v>3529</v>
      </c>
      <c r="D1408" s="13" t="n">
        <v>0</v>
      </c>
      <c r="E1408" s="10" t="n">
        <v>0</v>
      </c>
      <c r="F1408" s="10" t="n">
        <v>0</v>
      </c>
      <c r="G1408" s="10" t="n">
        <v>0</v>
      </c>
      <c r="H1408" s="13" t="n">
        <v>0</v>
      </c>
      <c r="I1408" s="10" t="n">
        <v>0</v>
      </c>
      <c r="J1408" s="10" t="n">
        <v>0</v>
      </c>
      <c r="K1408" s="10" t="n">
        <v>1</v>
      </c>
      <c r="L1408" s="13" t="n">
        <v>0</v>
      </c>
      <c r="M1408" s="10" t="n">
        <v>0</v>
      </c>
      <c r="N1408" s="17" t="n">
        <f aca="false">SUM(D1408:M1408)</f>
        <v>1</v>
      </c>
      <c r="O1408" s="15" t="n">
        <v>1</v>
      </c>
    </row>
    <row r="1409" customFormat="false" ht="12.75" hidden="false" customHeight="false" outlineLevel="0" collapsed="false">
      <c r="A1409" s="10" t="n">
        <v>90390</v>
      </c>
      <c r="B1409" s="12" t="s">
        <v>3530</v>
      </c>
      <c r="C1409" s="12" t="s">
        <v>3531</v>
      </c>
      <c r="D1409" s="13" t="n">
        <v>0</v>
      </c>
      <c r="E1409" s="10" t="n">
        <v>0</v>
      </c>
      <c r="F1409" s="10" t="n">
        <v>0</v>
      </c>
      <c r="G1409" s="10" t="n">
        <v>0</v>
      </c>
      <c r="H1409" s="13" t="n">
        <v>1</v>
      </c>
      <c r="I1409" s="10" t="n">
        <v>0</v>
      </c>
      <c r="J1409" s="10" t="n">
        <v>0</v>
      </c>
      <c r="K1409" s="10" t="n">
        <v>0</v>
      </c>
      <c r="L1409" s="13" t="n">
        <v>0</v>
      </c>
      <c r="M1409" s="10" t="n">
        <v>0</v>
      </c>
      <c r="N1409" s="17" t="n">
        <f aca="false">SUM(D1409:M1409)</f>
        <v>1</v>
      </c>
      <c r="O1409" s="15" t="n">
        <v>1</v>
      </c>
    </row>
    <row r="1410" customFormat="false" ht="12.75" hidden="false" customHeight="false" outlineLevel="0" collapsed="false">
      <c r="A1410" s="10" t="n">
        <v>9443</v>
      </c>
      <c r="B1410" s="12" t="s">
        <v>3532</v>
      </c>
      <c r="C1410" s="12" t="s">
        <v>3533</v>
      </c>
      <c r="D1410" s="13" t="n">
        <v>0</v>
      </c>
      <c r="E1410" s="10" t="n">
        <v>0</v>
      </c>
      <c r="F1410" s="10" t="n">
        <v>0</v>
      </c>
      <c r="G1410" s="10" t="n">
        <v>0</v>
      </c>
      <c r="H1410" s="13" t="n">
        <v>1</v>
      </c>
      <c r="I1410" s="10" t="n">
        <v>0</v>
      </c>
      <c r="J1410" s="10" t="n">
        <v>0</v>
      </c>
      <c r="K1410" s="10" t="n">
        <v>0</v>
      </c>
      <c r="L1410" s="13" t="n">
        <v>0</v>
      </c>
      <c r="M1410" s="10" t="n">
        <v>0</v>
      </c>
      <c r="N1410" s="17" t="n">
        <f aca="false">SUM(D1410:M1410)</f>
        <v>1</v>
      </c>
      <c r="O1410" s="15" t="n">
        <v>1</v>
      </c>
    </row>
    <row r="1411" customFormat="false" ht="12.75" hidden="false" customHeight="false" outlineLevel="0" collapsed="false">
      <c r="A1411" s="10" t="n">
        <v>23209</v>
      </c>
      <c r="B1411" s="12" t="s">
        <v>3534</v>
      </c>
      <c r="C1411" s="12" t="s">
        <v>3535</v>
      </c>
      <c r="D1411" s="13" t="n">
        <v>1</v>
      </c>
      <c r="E1411" s="10" t="n">
        <v>0</v>
      </c>
      <c r="F1411" s="10" t="n">
        <v>0</v>
      </c>
      <c r="G1411" s="10" t="n">
        <v>0</v>
      </c>
      <c r="H1411" s="13" t="n">
        <v>0</v>
      </c>
      <c r="I1411" s="10" t="n">
        <v>0</v>
      </c>
      <c r="J1411" s="10" t="n">
        <v>0</v>
      </c>
      <c r="K1411" s="10" t="n">
        <v>0</v>
      </c>
      <c r="L1411" s="13" t="n">
        <v>0</v>
      </c>
      <c r="M1411" s="10" t="n">
        <v>0</v>
      </c>
      <c r="N1411" s="17" t="n">
        <f aca="false">SUM(D1411:M1411)</f>
        <v>1</v>
      </c>
      <c r="O1411" s="15" t="n">
        <v>1</v>
      </c>
    </row>
    <row r="1412" customFormat="false" ht="12.75" hidden="false" customHeight="false" outlineLevel="0" collapsed="false">
      <c r="A1412" s="10" t="n">
        <v>4212</v>
      </c>
      <c r="B1412" s="12" t="s">
        <v>3536</v>
      </c>
      <c r="C1412" s="12" t="s">
        <v>3537</v>
      </c>
      <c r="D1412" s="13" t="n">
        <v>0</v>
      </c>
      <c r="E1412" s="10" t="n">
        <v>0</v>
      </c>
      <c r="F1412" s="10" t="n">
        <v>0</v>
      </c>
      <c r="G1412" s="10" t="n">
        <v>0</v>
      </c>
      <c r="H1412" s="13" t="n">
        <v>1</v>
      </c>
      <c r="I1412" s="10" t="n">
        <v>0</v>
      </c>
      <c r="J1412" s="10" t="n">
        <v>0</v>
      </c>
      <c r="K1412" s="10" t="n">
        <v>0</v>
      </c>
      <c r="L1412" s="13" t="n">
        <v>0</v>
      </c>
      <c r="M1412" s="10" t="n">
        <v>0</v>
      </c>
      <c r="N1412" s="17" t="n">
        <f aca="false">SUM(D1412:M1412)</f>
        <v>1</v>
      </c>
      <c r="O1412" s="15" t="n">
        <v>1</v>
      </c>
    </row>
    <row r="1413" customFormat="false" ht="12.75" hidden="false" customHeight="false" outlineLevel="0" collapsed="false">
      <c r="A1413" s="10" t="n">
        <v>56246</v>
      </c>
      <c r="B1413" s="12" t="s">
        <v>3538</v>
      </c>
      <c r="C1413" s="12" t="s">
        <v>3539</v>
      </c>
      <c r="D1413" s="13" t="n">
        <v>1</v>
      </c>
      <c r="E1413" s="10" t="n">
        <v>0</v>
      </c>
      <c r="F1413" s="10" t="n">
        <v>0</v>
      </c>
      <c r="G1413" s="10" t="n">
        <v>0</v>
      </c>
      <c r="H1413" s="13" t="n">
        <v>0</v>
      </c>
      <c r="I1413" s="10" t="n">
        <v>0</v>
      </c>
      <c r="J1413" s="10" t="n">
        <v>0</v>
      </c>
      <c r="K1413" s="10" t="n">
        <v>0</v>
      </c>
      <c r="L1413" s="13" t="n">
        <v>0</v>
      </c>
      <c r="M1413" s="10" t="n">
        <v>0</v>
      </c>
      <c r="N1413" s="17" t="n">
        <f aca="false">SUM(D1413:M1413)</f>
        <v>1</v>
      </c>
      <c r="O1413" s="15" t="n">
        <v>1</v>
      </c>
    </row>
    <row r="1414" customFormat="false" ht="12.75" hidden="false" customHeight="false" outlineLevel="0" collapsed="false">
      <c r="A1414" s="10" t="n">
        <v>64110</v>
      </c>
      <c r="B1414" s="12" t="s">
        <v>3540</v>
      </c>
      <c r="C1414" s="12" t="s">
        <v>3541</v>
      </c>
      <c r="D1414" s="13" t="n">
        <v>0</v>
      </c>
      <c r="E1414" s="10" t="n">
        <v>0</v>
      </c>
      <c r="F1414" s="10" t="n">
        <v>0</v>
      </c>
      <c r="G1414" s="10" t="n">
        <v>0</v>
      </c>
      <c r="H1414" s="13" t="n">
        <v>0</v>
      </c>
      <c r="I1414" s="10" t="n">
        <v>0</v>
      </c>
      <c r="J1414" s="10" t="n">
        <v>0</v>
      </c>
      <c r="K1414" s="10" t="n">
        <v>1</v>
      </c>
      <c r="L1414" s="13" t="n">
        <v>0</v>
      </c>
      <c r="M1414" s="10" t="n">
        <v>0</v>
      </c>
      <c r="N1414" s="17" t="n">
        <f aca="false">SUM(D1414:M1414)</f>
        <v>1</v>
      </c>
      <c r="O1414" s="15" t="n">
        <v>1</v>
      </c>
    </row>
    <row r="1415" customFormat="false" ht="12.75" hidden="false" customHeight="false" outlineLevel="0" collapsed="false">
      <c r="A1415" s="10" t="n">
        <v>28986</v>
      </c>
      <c r="B1415" s="12" t="s">
        <v>3542</v>
      </c>
      <c r="C1415" s="12" t="s">
        <v>3543</v>
      </c>
      <c r="D1415" s="13" t="n">
        <v>0</v>
      </c>
      <c r="E1415" s="10" t="n">
        <v>0</v>
      </c>
      <c r="F1415" s="10" t="n">
        <v>0</v>
      </c>
      <c r="G1415" s="10" t="n">
        <v>0</v>
      </c>
      <c r="H1415" s="13" t="n">
        <v>1</v>
      </c>
      <c r="I1415" s="10" t="n">
        <v>0</v>
      </c>
      <c r="J1415" s="10" t="n">
        <v>0</v>
      </c>
      <c r="K1415" s="10" t="n">
        <v>1</v>
      </c>
      <c r="L1415" s="13" t="n">
        <v>0</v>
      </c>
      <c r="M1415" s="10" t="n">
        <v>0</v>
      </c>
      <c r="N1415" s="17" t="n">
        <f aca="false">SUM(D1415:M1415)</f>
        <v>2</v>
      </c>
      <c r="O1415" s="15" t="n">
        <v>1</v>
      </c>
    </row>
    <row r="1416" customFormat="false" ht="12.75" hidden="false" customHeight="false" outlineLevel="0" collapsed="false">
      <c r="A1416" s="10" t="n">
        <v>8190</v>
      </c>
      <c r="B1416" s="12" t="s">
        <v>3544</v>
      </c>
      <c r="C1416" s="12" t="s">
        <v>3545</v>
      </c>
      <c r="D1416" s="13" t="n">
        <v>0</v>
      </c>
      <c r="E1416" s="10" t="n">
        <v>0</v>
      </c>
      <c r="F1416" s="10" t="n">
        <v>0</v>
      </c>
      <c r="G1416" s="12" t="s">
        <v>46</v>
      </c>
      <c r="H1416" s="13" t="n">
        <v>0</v>
      </c>
      <c r="I1416" s="10" t="n">
        <v>0</v>
      </c>
      <c r="J1416" s="10" t="n">
        <v>0</v>
      </c>
      <c r="K1416" s="10" t="n">
        <v>1</v>
      </c>
      <c r="L1416" s="13" t="n">
        <v>0</v>
      </c>
      <c r="M1416" s="10" t="n">
        <v>0</v>
      </c>
      <c r="N1416" s="17" t="n">
        <f aca="false">SUM(D1416:M1416)</f>
        <v>1</v>
      </c>
      <c r="O1416" s="15" t="n">
        <v>1</v>
      </c>
    </row>
    <row r="1417" customFormat="false" ht="12.75" hidden="false" customHeight="false" outlineLevel="0" collapsed="false">
      <c r="A1417" s="10" t="n">
        <v>9223</v>
      </c>
      <c r="B1417" s="12" t="s">
        <v>3546</v>
      </c>
      <c r="C1417" s="12" t="s">
        <v>3547</v>
      </c>
      <c r="D1417" s="13" t="n">
        <v>0</v>
      </c>
      <c r="E1417" s="10" t="n">
        <v>0</v>
      </c>
      <c r="F1417" s="10" t="n">
        <v>0</v>
      </c>
      <c r="G1417" s="10" t="n">
        <v>0</v>
      </c>
      <c r="H1417" s="13" t="n">
        <v>0</v>
      </c>
      <c r="I1417" s="10" t="n">
        <v>0</v>
      </c>
      <c r="J1417" s="10" t="n">
        <v>0</v>
      </c>
      <c r="K1417" s="10" t="n">
        <v>1</v>
      </c>
      <c r="L1417" s="13" t="n">
        <v>0</v>
      </c>
      <c r="M1417" s="10" t="n">
        <v>0</v>
      </c>
      <c r="N1417" s="17" t="n">
        <f aca="false">SUM(D1417:M1417)</f>
        <v>1</v>
      </c>
      <c r="O1417" s="15" t="n">
        <v>1</v>
      </c>
    </row>
    <row r="1418" customFormat="false" ht="12.75" hidden="false" customHeight="false" outlineLevel="0" collapsed="false">
      <c r="A1418" s="10" t="n">
        <v>9863</v>
      </c>
      <c r="B1418" s="12" t="s">
        <v>3548</v>
      </c>
      <c r="C1418" s="12" t="s">
        <v>3549</v>
      </c>
      <c r="D1418" s="13" t="n">
        <v>0</v>
      </c>
      <c r="E1418" s="10" t="n">
        <v>0</v>
      </c>
      <c r="F1418" s="10" t="n">
        <v>0</v>
      </c>
      <c r="G1418" s="10" t="n">
        <v>0</v>
      </c>
      <c r="H1418" s="13" t="n">
        <v>1</v>
      </c>
      <c r="I1418" s="10" t="n">
        <v>0</v>
      </c>
      <c r="J1418" s="10" t="n">
        <v>0</v>
      </c>
      <c r="K1418" s="10" t="n">
        <v>1</v>
      </c>
      <c r="L1418" s="13" t="n">
        <v>0</v>
      </c>
      <c r="M1418" s="10" t="n">
        <v>0</v>
      </c>
      <c r="N1418" s="17" t="n">
        <f aca="false">SUM(D1418:M1418)</f>
        <v>2</v>
      </c>
      <c r="O1418" s="15" t="n">
        <v>1</v>
      </c>
    </row>
    <row r="1419" customFormat="false" ht="12.75" hidden="false" customHeight="false" outlineLevel="0" collapsed="false">
      <c r="A1419" s="10" t="n">
        <v>154141</v>
      </c>
      <c r="B1419" s="12" t="s">
        <v>3550</v>
      </c>
      <c r="C1419" s="12" t="s">
        <v>3551</v>
      </c>
      <c r="D1419" s="16" t="s">
        <v>46</v>
      </c>
      <c r="E1419" s="10" t="n">
        <v>0</v>
      </c>
      <c r="F1419" s="12" t="s">
        <v>46</v>
      </c>
      <c r="G1419" s="10" t="n">
        <v>0</v>
      </c>
      <c r="H1419" s="13" t="n">
        <v>0</v>
      </c>
      <c r="I1419" s="10" t="n">
        <v>0</v>
      </c>
      <c r="J1419" s="10" t="n">
        <v>0</v>
      </c>
      <c r="K1419" s="10" t="n">
        <v>0</v>
      </c>
      <c r="L1419" s="13" t="n">
        <v>0</v>
      </c>
      <c r="M1419" s="10" t="n">
        <v>1</v>
      </c>
      <c r="N1419" s="17" t="n">
        <f aca="false">SUM(D1419:M1419)</f>
        <v>1</v>
      </c>
      <c r="O1419" s="15" t="n">
        <v>1</v>
      </c>
    </row>
    <row r="1420" customFormat="false" ht="12.75" hidden="false" customHeight="false" outlineLevel="0" collapsed="false">
      <c r="A1420" s="10" t="n">
        <v>79258</v>
      </c>
      <c r="B1420" s="12" t="s">
        <v>3552</v>
      </c>
      <c r="C1420" s="12" t="s">
        <v>3553</v>
      </c>
      <c r="D1420" s="13" t="n">
        <v>0</v>
      </c>
      <c r="E1420" s="10" t="n">
        <v>0</v>
      </c>
      <c r="F1420" s="10" t="n">
        <v>0</v>
      </c>
      <c r="G1420" s="10" t="n">
        <v>0</v>
      </c>
      <c r="H1420" s="13" t="n">
        <v>0</v>
      </c>
      <c r="I1420" s="10" t="n">
        <v>0</v>
      </c>
      <c r="J1420" s="10" t="n">
        <v>0</v>
      </c>
      <c r="K1420" s="10" t="n">
        <v>0</v>
      </c>
      <c r="L1420" s="13" t="n">
        <v>1</v>
      </c>
      <c r="M1420" s="10" t="n">
        <v>0</v>
      </c>
      <c r="N1420" s="17" t="n">
        <f aca="false">SUM(D1420:M1420)</f>
        <v>1</v>
      </c>
      <c r="O1420" s="15" t="n">
        <v>1</v>
      </c>
    </row>
    <row r="1421" customFormat="false" ht="12.75" hidden="false" customHeight="false" outlineLevel="0" collapsed="false">
      <c r="A1421" s="10" t="n">
        <v>115123</v>
      </c>
      <c r="B1421" s="12" t="s">
        <v>3554</v>
      </c>
      <c r="C1421" s="12" t="s">
        <v>3555</v>
      </c>
      <c r="D1421" s="13" t="n">
        <v>0</v>
      </c>
      <c r="E1421" s="10" t="n">
        <v>0</v>
      </c>
      <c r="F1421" s="10" t="n">
        <v>1</v>
      </c>
      <c r="G1421" s="10" t="n">
        <v>0</v>
      </c>
      <c r="H1421" s="13" t="n">
        <v>0</v>
      </c>
      <c r="I1421" s="10" t="n">
        <v>0</v>
      </c>
      <c r="J1421" s="10" t="n">
        <v>0</v>
      </c>
      <c r="K1421" s="10" t="n">
        <v>0</v>
      </c>
      <c r="L1421" s="13" t="n">
        <v>0</v>
      </c>
      <c r="M1421" s="10" t="n">
        <v>0</v>
      </c>
      <c r="N1421" s="17" t="n">
        <f aca="false">SUM(D1421:M1421)</f>
        <v>1</v>
      </c>
      <c r="O1421" s="15" t="n">
        <v>1</v>
      </c>
    </row>
    <row r="1422" customFormat="false" ht="12.75" hidden="false" customHeight="false" outlineLevel="0" collapsed="false">
      <c r="A1422" s="10" t="n">
        <v>57574</v>
      </c>
      <c r="B1422" s="12" t="s">
        <v>3556</v>
      </c>
      <c r="C1422" s="12" t="s">
        <v>3557</v>
      </c>
      <c r="D1422" s="13" t="n">
        <v>0</v>
      </c>
      <c r="E1422" s="10" t="n">
        <v>0</v>
      </c>
      <c r="F1422" s="12" t="s">
        <v>46</v>
      </c>
      <c r="G1422" s="12" t="s">
        <v>46</v>
      </c>
      <c r="H1422" s="13" t="n">
        <v>0</v>
      </c>
      <c r="I1422" s="10" t="n">
        <v>0</v>
      </c>
      <c r="J1422" s="10" t="n">
        <v>0</v>
      </c>
      <c r="K1422" s="10" t="n">
        <v>1</v>
      </c>
      <c r="L1422" s="13" t="n">
        <v>0</v>
      </c>
      <c r="M1422" s="10" t="n">
        <v>0</v>
      </c>
      <c r="N1422" s="17" t="n">
        <f aca="false">SUM(D1422:M1422)</f>
        <v>1</v>
      </c>
      <c r="O1422" s="15" t="n">
        <v>1</v>
      </c>
    </row>
    <row r="1423" customFormat="false" ht="12.75" hidden="false" customHeight="false" outlineLevel="0" collapsed="false">
      <c r="A1423" s="10" t="n">
        <v>2206</v>
      </c>
      <c r="B1423" s="12" t="s">
        <v>3558</v>
      </c>
      <c r="C1423" s="12" t="s">
        <v>3559</v>
      </c>
      <c r="D1423" s="13" t="n">
        <v>0</v>
      </c>
      <c r="E1423" s="10" t="n">
        <v>0</v>
      </c>
      <c r="F1423" s="10" t="n">
        <v>0</v>
      </c>
      <c r="G1423" s="10" t="n">
        <v>0</v>
      </c>
      <c r="H1423" s="13" t="n">
        <v>1</v>
      </c>
      <c r="I1423" s="10" t="n">
        <v>0</v>
      </c>
      <c r="J1423" s="10" t="n">
        <v>0</v>
      </c>
      <c r="K1423" s="10" t="n">
        <v>0</v>
      </c>
      <c r="L1423" s="13" t="n">
        <v>0</v>
      </c>
      <c r="M1423" s="10" t="n">
        <v>0</v>
      </c>
      <c r="N1423" s="17" t="n">
        <f aca="false">SUM(D1423:M1423)</f>
        <v>1</v>
      </c>
      <c r="O1423" s="15" t="n">
        <v>1</v>
      </c>
    </row>
    <row r="1424" customFormat="false" ht="12.75" hidden="false" customHeight="false" outlineLevel="0" collapsed="false">
      <c r="A1424" s="10" t="n">
        <v>744</v>
      </c>
      <c r="B1424" s="12" t="s">
        <v>3560</v>
      </c>
      <c r="C1424" s="12" t="s">
        <v>3561</v>
      </c>
      <c r="D1424" s="13" t="n">
        <v>0</v>
      </c>
      <c r="E1424" s="10" t="n">
        <v>0</v>
      </c>
      <c r="F1424" s="10" t="n">
        <v>0</v>
      </c>
      <c r="G1424" s="10" t="n">
        <v>0</v>
      </c>
      <c r="H1424" s="13" t="n">
        <v>0</v>
      </c>
      <c r="I1424" s="10" t="n">
        <v>0</v>
      </c>
      <c r="J1424" s="10" t="n">
        <v>0</v>
      </c>
      <c r="K1424" s="10" t="n">
        <v>0</v>
      </c>
      <c r="L1424" s="13" t="n">
        <v>1</v>
      </c>
      <c r="M1424" s="10" t="n">
        <v>0</v>
      </c>
      <c r="N1424" s="17" t="n">
        <f aca="false">SUM(D1424:M1424)</f>
        <v>1</v>
      </c>
      <c r="O1424" s="15" t="n">
        <v>1</v>
      </c>
    </row>
    <row r="1425" customFormat="false" ht="12.75" hidden="false" customHeight="false" outlineLevel="0" collapsed="false">
      <c r="A1425" s="10" t="n">
        <v>4504</v>
      </c>
      <c r="B1425" s="12" t="s">
        <v>3562</v>
      </c>
      <c r="C1425" s="12" t="s">
        <v>3563</v>
      </c>
      <c r="D1425" s="13" t="n">
        <v>0</v>
      </c>
      <c r="E1425" s="10" t="n">
        <v>0</v>
      </c>
      <c r="F1425" s="10" t="n">
        <v>0</v>
      </c>
      <c r="G1425" s="10" t="n">
        <v>0</v>
      </c>
      <c r="H1425" s="13" t="n">
        <v>0</v>
      </c>
      <c r="I1425" s="10" t="n">
        <v>0</v>
      </c>
      <c r="J1425" s="10" t="n">
        <v>0</v>
      </c>
      <c r="K1425" s="10" t="n">
        <v>1</v>
      </c>
      <c r="L1425" s="13" t="n">
        <v>0</v>
      </c>
      <c r="M1425" s="10" t="n">
        <v>0</v>
      </c>
      <c r="N1425" s="17" t="n">
        <f aca="false">SUM(D1425:M1425)</f>
        <v>1</v>
      </c>
      <c r="O1425" s="15" t="n">
        <v>1</v>
      </c>
    </row>
    <row r="1426" customFormat="false" ht="12.75" hidden="false" customHeight="false" outlineLevel="0" collapsed="false">
      <c r="A1426" s="10" t="n">
        <v>9633</v>
      </c>
      <c r="B1426" s="12" t="s">
        <v>3564</v>
      </c>
      <c r="C1426" s="12" t="s">
        <v>3565</v>
      </c>
      <c r="D1426" s="13" t="n">
        <v>0</v>
      </c>
      <c r="E1426" s="10" t="n">
        <v>0</v>
      </c>
      <c r="F1426" s="10" t="n">
        <v>0</v>
      </c>
      <c r="G1426" s="10" t="n">
        <v>0</v>
      </c>
      <c r="H1426" s="13" t="n">
        <v>0</v>
      </c>
      <c r="I1426" s="10" t="n">
        <v>0</v>
      </c>
      <c r="J1426" s="10" t="n">
        <v>0</v>
      </c>
      <c r="K1426" s="10" t="n">
        <v>1</v>
      </c>
      <c r="L1426" s="13" t="n">
        <v>0</v>
      </c>
      <c r="M1426" s="10" t="n">
        <v>0</v>
      </c>
      <c r="N1426" s="17" t="n">
        <f aca="false">SUM(D1426:M1426)</f>
        <v>1</v>
      </c>
      <c r="O1426" s="15" t="n">
        <v>1</v>
      </c>
    </row>
    <row r="1427" customFormat="false" ht="12.75" hidden="false" customHeight="false" outlineLevel="0" collapsed="false">
      <c r="A1427" s="10" t="n">
        <v>4520</v>
      </c>
      <c r="B1427" s="12" t="s">
        <v>3566</v>
      </c>
      <c r="C1427" s="12" t="s">
        <v>3567</v>
      </c>
      <c r="D1427" s="13" t="n">
        <v>0</v>
      </c>
      <c r="E1427" s="10" t="n">
        <v>0</v>
      </c>
      <c r="F1427" s="10" t="n">
        <v>0</v>
      </c>
      <c r="G1427" s="12" t="s">
        <v>46</v>
      </c>
      <c r="H1427" s="13" t="n">
        <v>0</v>
      </c>
      <c r="I1427" s="10" t="n">
        <v>0</v>
      </c>
      <c r="J1427" s="10" t="n">
        <v>0</v>
      </c>
      <c r="K1427" s="10" t="n">
        <v>1</v>
      </c>
      <c r="L1427" s="13" t="n">
        <v>0</v>
      </c>
      <c r="M1427" s="10" t="n">
        <v>0</v>
      </c>
      <c r="N1427" s="17" t="n">
        <f aca="false">SUM(D1427:M1427)</f>
        <v>1</v>
      </c>
      <c r="O1427" s="15" t="n">
        <v>1</v>
      </c>
    </row>
    <row r="1428" customFormat="false" ht="12.75" hidden="false" customHeight="false" outlineLevel="0" collapsed="false">
      <c r="A1428" s="10" t="n">
        <v>10651</v>
      </c>
      <c r="B1428" s="12" t="s">
        <v>3568</v>
      </c>
      <c r="C1428" s="12" t="s">
        <v>3569</v>
      </c>
      <c r="D1428" s="13" t="n">
        <v>0</v>
      </c>
      <c r="E1428" s="10" t="n">
        <v>0</v>
      </c>
      <c r="F1428" s="10" t="n">
        <v>0</v>
      </c>
      <c r="G1428" s="12" t="s">
        <v>46</v>
      </c>
      <c r="H1428" s="13" t="n">
        <v>0</v>
      </c>
      <c r="I1428" s="10" t="n">
        <v>0</v>
      </c>
      <c r="J1428" s="10" t="n">
        <v>0</v>
      </c>
      <c r="K1428" s="10" t="n">
        <v>0</v>
      </c>
      <c r="L1428" s="13" t="n">
        <v>1</v>
      </c>
      <c r="M1428" s="10" t="n">
        <v>1</v>
      </c>
      <c r="N1428" s="17" t="n">
        <f aca="false">SUM(D1428:M1428)</f>
        <v>2</v>
      </c>
      <c r="O1428" s="15" t="n">
        <v>1</v>
      </c>
    </row>
    <row r="1429" customFormat="false" ht="12.75" hidden="false" customHeight="false" outlineLevel="0" collapsed="false">
      <c r="A1429" s="10" t="n">
        <v>79006</v>
      </c>
      <c r="B1429" s="12" t="s">
        <v>3570</v>
      </c>
      <c r="C1429" s="12" t="s">
        <v>3571</v>
      </c>
      <c r="D1429" s="13" t="n">
        <v>0</v>
      </c>
      <c r="E1429" s="10" t="n">
        <v>1</v>
      </c>
      <c r="F1429" s="10" t="n">
        <v>0</v>
      </c>
      <c r="G1429" s="10" t="n">
        <v>0</v>
      </c>
      <c r="H1429" s="13" t="n">
        <v>0</v>
      </c>
      <c r="I1429" s="10" t="n">
        <v>0</v>
      </c>
      <c r="J1429" s="10" t="n">
        <v>0</v>
      </c>
      <c r="K1429" s="10" t="n">
        <v>0</v>
      </c>
      <c r="L1429" s="13" t="n">
        <v>0</v>
      </c>
      <c r="M1429" s="10" t="n">
        <v>1</v>
      </c>
      <c r="N1429" s="17" t="n">
        <f aca="false">SUM(D1429:M1429)</f>
        <v>2</v>
      </c>
      <c r="O1429" s="15" t="n">
        <v>2</v>
      </c>
    </row>
    <row r="1430" customFormat="false" ht="12.75" hidden="false" customHeight="false" outlineLevel="0" collapsed="false">
      <c r="A1430" s="10" t="n">
        <v>253827</v>
      </c>
      <c r="B1430" s="12" t="s">
        <v>3572</v>
      </c>
      <c r="C1430" s="12" t="s">
        <v>3573</v>
      </c>
      <c r="D1430" s="13" t="n">
        <v>0</v>
      </c>
      <c r="E1430" s="10" t="n">
        <v>0</v>
      </c>
      <c r="F1430" s="10" t="n">
        <v>0</v>
      </c>
      <c r="G1430" s="10" t="n">
        <v>0</v>
      </c>
      <c r="H1430" s="13" t="n">
        <v>1</v>
      </c>
      <c r="I1430" s="10" t="n">
        <v>0</v>
      </c>
      <c r="J1430" s="10" t="n">
        <v>0</v>
      </c>
      <c r="K1430" s="10" t="n">
        <v>0</v>
      </c>
      <c r="L1430" s="13" t="n">
        <v>0</v>
      </c>
      <c r="M1430" s="10" t="n">
        <v>0</v>
      </c>
      <c r="N1430" s="17" t="n">
        <f aca="false">SUM(D1430:M1430)</f>
        <v>1</v>
      </c>
      <c r="O1430" s="15" t="n">
        <v>1</v>
      </c>
    </row>
    <row r="1431" customFormat="false" ht="12.75" hidden="false" customHeight="false" outlineLevel="0" collapsed="false">
      <c r="A1431" s="10" t="n">
        <v>85509</v>
      </c>
      <c r="B1431" s="12" t="s">
        <v>3574</v>
      </c>
      <c r="C1431" s="12" t="s">
        <v>3575</v>
      </c>
      <c r="D1431" s="13" t="n">
        <v>0</v>
      </c>
      <c r="E1431" s="10" t="n">
        <v>0</v>
      </c>
      <c r="F1431" s="10" t="n">
        <v>0</v>
      </c>
      <c r="G1431" s="10" t="n">
        <v>0</v>
      </c>
      <c r="H1431" s="13" t="n">
        <v>0</v>
      </c>
      <c r="I1431" s="10" t="n">
        <v>0</v>
      </c>
      <c r="J1431" s="10" t="n">
        <v>0</v>
      </c>
      <c r="K1431" s="10" t="n">
        <v>0</v>
      </c>
      <c r="L1431" s="13" t="n">
        <v>0</v>
      </c>
      <c r="M1431" s="10" t="n">
        <v>1</v>
      </c>
      <c r="N1431" s="17" t="n">
        <f aca="false">SUM(D1431:M1431)</f>
        <v>1</v>
      </c>
      <c r="O1431" s="15" t="n">
        <v>1</v>
      </c>
    </row>
    <row r="1432" customFormat="false" ht="12.75" hidden="false" customHeight="false" outlineLevel="0" collapsed="false">
      <c r="A1432" s="10" t="n">
        <v>441024</v>
      </c>
      <c r="B1432" s="12" t="s">
        <v>3576</v>
      </c>
      <c r="C1432" s="12" t="s">
        <v>3577</v>
      </c>
      <c r="D1432" s="13" t="n">
        <v>0</v>
      </c>
      <c r="E1432" s="10" t="n">
        <v>0</v>
      </c>
      <c r="F1432" s="12" t="s">
        <v>46</v>
      </c>
      <c r="G1432" s="10" t="n">
        <v>0</v>
      </c>
      <c r="H1432" s="13" t="n">
        <v>1</v>
      </c>
      <c r="I1432" s="10" t="n">
        <v>0</v>
      </c>
      <c r="J1432" s="10" t="n">
        <v>0</v>
      </c>
      <c r="K1432" s="10" t="n">
        <v>0</v>
      </c>
      <c r="L1432" s="13" t="n">
        <v>0</v>
      </c>
      <c r="M1432" s="10" t="n">
        <v>0</v>
      </c>
      <c r="N1432" s="17" t="n">
        <f aca="false">SUM(D1432:M1432)</f>
        <v>1</v>
      </c>
      <c r="O1432" s="15" t="n">
        <v>1</v>
      </c>
    </row>
    <row r="1433" customFormat="false" ht="12.75" hidden="false" customHeight="false" outlineLevel="0" collapsed="false">
      <c r="A1433" s="10" t="n">
        <v>84693</v>
      </c>
      <c r="B1433" s="12" t="s">
        <v>3578</v>
      </c>
      <c r="C1433" s="12" t="s">
        <v>3579</v>
      </c>
      <c r="D1433" s="13" t="n">
        <v>0</v>
      </c>
      <c r="E1433" s="10" t="n">
        <v>0</v>
      </c>
      <c r="F1433" s="10" t="n">
        <v>0</v>
      </c>
      <c r="G1433" s="10" t="n">
        <v>0</v>
      </c>
      <c r="H1433" s="13" t="n">
        <v>1</v>
      </c>
      <c r="I1433" s="10" t="n">
        <v>0</v>
      </c>
      <c r="J1433" s="10" t="n">
        <v>0</v>
      </c>
      <c r="K1433" s="10" t="n">
        <v>0</v>
      </c>
      <c r="L1433" s="13" t="n">
        <v>0</v>
      </c>
      <c r="M1433" s="10" t="n">
        <v>0</v>
      </c>
      <c r="N1433" s="17" t="n">
        <f aca="false">SUM(D1433:M1433)</f>
        <v>1</v>
      </c>
      <c r="O1433" s="15" t="n">
        <v>1</v>
      </c>
    </row>
    <row r="1434" customFormat="false" ht="12.75" hidden="false" customHeight="false" outlineLevel="0" collapsed="false">
      <c r="A1434" s="10" t="n">
        <v>79066</v>
      </c>
      <c r="B1434" s="12" t="s">
        <v>3580</v>
      </c>
      <c r="C1434" s="12" t="s">
        <v>3581</v>
      </c>
      <c r="D1434" s="13" t="n">
        <v>0</v>
      </c>
      <c r="E1434" s="10" t="n">
        <v>0</v>
      </c>
      <c r="F1434" s="10" t="n">
        <v>0</v>
      </c>
      <c r="G1434" s="10" t="n">
        <v>0</v>
      </c>
      <c r="H1434" s="13" t="n">
        <v>1</v>
      </c>
      <c r="I1434" s="10" t="n">
        <v>0</v>
      </c>
      <c r="J1434" s="10" t="n">
        <v>0</v>
      </c>
      <c r="K1434" s="10" t="n">
        <v>0</v>
      </c>
      <c r="L1434" s="13" t="n">
        <v>0</v>
      </c>
      <c r="M1434" s="10" t="n">
        <v>0</v>
      </c>
      <c r="N1434" s="17" t="n">
        <f aca="false">SUM(D1434:M1434)</f>
        <v>1</v>
      </c>
      <c r="O1434" s="15" t="n">
        <v>1</v>
      </c>
    </row>
    <row r="1435" customFormat="false" ht="12.75" hidden="false" customHeight="false" outlineLevel="0" collapsed="false">
      <c r="A1435" s="10" t="n">
        <v>399818</v>
      </c>
      <c r="B1435" s="12" t="s">
        <v>3582</v>
      </c>
      <c r="C1435" s="12" t="s">
        <v>3583</v>
      </c>
      <c r="D1435" s="13" t="n">
        <v>0</v>
      </c>
      <c r="E1435" s="10" t="n">
        <v>0</v>
      </c>
      <c r="F1435" s="12" t="s">
        <v>46</v>
      </c>
      <c r="G1435" s="10" t="n">
        <v>0</v>
      </c>
      <c r="H1435" s="13" t="n">
        <v>0</v>
      </c>
      <c r="I1435" s="10" t="n">
        <v>0</v>
      </c>
      <c r="J1435" s="10" t="n">
        <v>0</v>
      </c>
      <c r="K1435" s="10" t="n">
        <v>1</v>
      </c>
      <c r="L1435" s="13" t="n">
        <v>0</v>
      </c>
      <c r="M1435" s="10" t="n">
        <v>0</v>
      </c>
      <c r="N1435" s="17" t="n">
        <f aca="false">SUM(D1435:M1435)</f>
        <v>1</v>
      </c>
      <c r="O1435" s="15" t="n">
        <v>1</v>
      </c>
    </row>
    <row r="1436" customFormat="false" ht="12.75" hidden="false" customHeight="false" outlineLevel="0" collapsed="false">
      <c r="A1436" s="10" t="n">
        <v>8076</v>
      </c>
      <c r="B1436" s="12" t="s">
        <v>3584</v>
      </c>
      <c r="C1436" s="12" t="s">
        <v>3585</v>
      </c>
      <c r="D1436" s="13" t="n">
        <v>0</v>
      </c>
      <c r="E1436" s="10" t="n">
        <v>1</v>
      </c>
      <c r="F1436" s="10" t="n">
        <v>0</v>
      </c>
      <c r="G1436" s="10" t="n">
        <v>0</v>
      </c>
      <c r="H1436" s="13" t="n">
        <v>0</v>
      </c>
      <c r="I1436" s="10" t="n">
        <v>0</v>
      </c>
      <c r="J1436" s="10" t="n">
        <v>0</v>
      </c>
      <c r="K1436" s="10" t="n">
        <v>0</v>
      </c>
      <c r="L1436" s="13" t="n">
        <v>0</v>
      </c>
      <c r="M1436" s="10" t="n">
        <v>0</v>
      </c>
      <c r="N1436" s="17" t="n">
        <f aca="false">SUM(D1436:M1436)</f>
        <v>1</v>
      </c>
      <c r="O1436" s="15" t="n">
        <v>1</v>
      </c>
    </row>
    <row r="1437" customFormat="false" ht="12.75" hidden="false" customHeight="false" outlineLevel="0" collapsed="false">
      <c r="A1437" s="10" t="n">
        <v>4236</v>
      </c>
      <c r="B1437" s="12" t="s">
        <v>3586</v>
      </c>
      <c r="C1437" s="12" t="s">
        <v>3587</v>
      </c>
      <c r="D1437" s="13" t="n">
        <v>0</v>
      </c>
      <c r="E1437" s="10" t="n">
        <v>0</v>
      </c>
      <c r="F1437" s="10" t="n">
        <v>0</v>
      </c>
      <c r="G1437" s="10" t="n">
        <v>0</v>
      </c>
      <c r="H1437" s="13" t="n">
        <v>0</v>
      </c>
      <c r="I1437" s="10" t="n">
        <v>0</v>
      </c>
      <c r="J1437" s="10" t="n">
        <v>0</v>
      </c>
      <c r="K1437" s="10" t="n">
        <v>0</v>
      </c>
      <c r="L1437" s="13" t="n">
        <v>0</v>
      </c>
      <c r="M1437" s="10" t="n">
        <v>1</v>
      </c>
      <c r="N1437" s="17" t="n">
        <f aca="false">SUM(D1437:M1437)</f>
        <v>1</v>
      </c>
      <c r="O1437" s="15" t="n">
        <v>1</v>
      </c>
    </row>
    <row r="1438" customFormat="false" ht="12.75" hidden="false" customHeight="false" outlineLevel="0" collapsed="false">
      <c r="A1438" s="10" t="n">
        <v>4239</v>
      </c>
      <c r="B1438" s="12" t="s">
        <v>3588</v>
      </c>
      <c r="C1438" s="12" t="s">
        <v>3589</v>
      </c>
      <c r="D1438" s="13" t="n">
        <v>0</v>
      </c>
      <c r="E1438" s="10" t="n">
        <v>0</v>
      </c>
      <c r="F1438" s="10" t="n">
        <v>0</v>
      </c>
      <c r="G1438" s="10" t="n">
        <v>0</v>
      </c>
      <c r="H1438" s="13" t="n">
        <v>0</v>
      </c>
      <c r="I1438" s="10" t="n">
        <v>0</v>
      </c>
      <c r="J1438" s="10" t="n">
        <v>0</v>
      </c>
      <c r="K1438" s="10" t="n">
        <v>1</v>
      </c>
      <c r="L1438" s="13" t="n">
        <v>0</v>
      </c>
      <c r="M1438" s="10" t="n">
        <v>0</v>
      </c>
      <c r="N1438" s="17" t="n">
        <f aca="false">SUM(D1438:M1438)</f>
        <v>1</v>
      </c>
      <c r="O1438" s="15" t="n">
        <v>1</v>
      </c>
    </row>
    <row r="1439" customFormat="false" ht="12.75" hidden="false" customHeight="false" outlineLevel="0" collapsed="false">
      <c r="A1439" s="10" t="n">
        <v>4286</v>
      </c>
      <c r="B1439" s="12" t="s">
        <v>3590</v>
      </c>
      <c r="C1439" s="12" t="s">
        <v>3591</v>
      </c>
      <c r="D1439" s="13" t="n">
        <v>0</v>
      </c>
      <c r="E1439" s="10" t="n">
        <v>0</v>
      </c>
      <c r="F1439" s="10" t="n">
        <v>0</v>
      </c>
      <c r="G1439" s="10" t="n">
        <v>0</v>
      </c>
      <c r="H1439" s="13" t="n">
        <v>1</v>
      </c>
      <c r="I1439" s="10" t="n">
        <v>0</v>
      </c>
      <c r="J1439" s="10" t="n">
        <v>0</v>
      </c>
      <c r="K1439" s="10" t="n">
        <v>0</v>
      </c>
      <c r="L1439" s="13" t="n">
        <v>0</v>
      </c>
      <c r="M1439" s="10" t="n">
        <v>0</v>
      </c>
      <c r="N1439" s="17" t="n">
        <f aca="false">SUM(D1439:M1439)</f>
        <v>1</v>
      </c>
      <c r="O1439" s="15" t="n">
        <v>1</v>
      </c>
    </row>
    <row r="1440" customFormat="false" ht="12.75" hidden="false" customHeight="false" outlineLevel="0" collapsed="false">
      <c r="A1440" s="10" t="n">
        <v>4477</v>
      </c>
      <c r="B1440" s="12" t="s">
        <v>3592</v>
      </c>
      <c r="C1440" s="12" t="s">
        <v>3593</v>
      </c>
      <c r="D1440" s="13" t="n">
        <v>0</v>
      </c>
      <c r="E1440" s="10" t="n">
        <v>0</v>
      </c>
      <c r="F1440" s="10" t="n">
        <v>0</v>
      </c>
      <c r="G1440" s="10" t="n">
        <v>0</v>
      </c>
      <c r="H1440" s="13" t="n">
        <v>0</v>
      </c>
      <c r="I1440" s="10" t="n">
        <v>1</v>
      </c>
      <c r="J1440" s="10" t="n">
        <v>0</v>
      </c>
      <c r="K1440" s="10" t="n">
        <v>0</v>
      </c>
      <c r="L1440" s="13" t="n">
        <v>0</v>
      </c>
      <c r="M1440" s="10" t="n">
        <v>0</v>
      </c>
      <c r="N1440" s="17" t="n">
        <f aca="false">SUM(D1440:M1440)</f>
        <v>1</v>
      </c>
      <c r="O1440" s="15" t="n">
        <v>1</v>
      </c>
    </row>
    <row r="1441" customFormat="false" ht="12.75" hidden="false" customHeight="false" outlineLevel="0" collapsed="false">
      <c r="A1441" s="10" t="n">
        <v>4259</v>
      </c>
      <c r="B1441" s="12" t="s">
        <v>3594</v>
      </c>
      <c r="C1441" s="12" t="s">
        <v>3595</v>
      </c>
      <c r="D1441" s="13" t="n">
        <v>0</v>
      </c>
      <c r="E1441" s="10" t="n">
        <v>0</v>
      </c>
      <c r="F1441" s="10" t="n">
        <v>0</v>
      </c>
      <c r="G1441" s="10" t="n">
        <v>0</v>
      </c>
      <c r="H1441" s="13" t="n">
        <v>1</v>
      </c>
      <c r="I1441" s="10" t="n">
        <v>0</v>
      </c>
      <c r="J1441" s="10" t="n">
        <v>0</v>
      </c>
      <c r="K1441" s="10" t="n">
        <v>0</v>
      </c>
      <c r="L1441" s="13" t="n">
        <v>0</v>
      </c>
      <c r="M1441" s="10" t="n">
        <v>1</v>
      </c>
      <c r="N1441" s="17" t="n">
        <f aca="false">SUM(D1441:M1441)</f>
        <v>2</v>
      </c>
      <c r="O1441" s="15" t="n">
        <v>2</v>
      </c>
    </row>
    <row r="1442" customFormat="false" ht="12.75" hidden="false" customHeight="false" outlineLevel="0" collapsed="false">
      <c r="A1442" s="10" t="n">
        <v>4547</v>
      </c>
      <c r="B1442" s="12" t="s">
        <v>3596</v>
      </c>
      <c r="C1442" s="12" t="s">
        <v>3597</v>
      </c>
      <c r="D1442" s="13" t="n">
        <v>0</v>
      </c>
      <c r="E1442" s="10" t="n">
        <v>0</v>
      </c>
      <c r="F1442" s="10" t="n">
        <v>0</v>
      </c>
      <c r="G1442" s="10" t="n">
        <v>1</v>
      </c>
      <c r="H1442" s="13" t="n">
        <v>0</v>
      </c>
      <c r="I1442" s="10" t="n">
        <v>0</v>
      </c>
      <c r="J1442" s="10" t="n">
        <v>0</v>
      </c>
      <c r="K1442" s="10" t="n">
        <v>0</v>
      </c>
      <c r="L1442" s="13" t="n">
        <v>0</v>
      </c>
      <c r="M1442" s="10" t="n">
        <v>0</v>
      </c>
      <c r="N1442" s="17" t="n">
        <f aca="false">SUM(D1442:M1442)</f>
        <v>1</v>
      </c>
      <c r="O1442" s="15" t="n">
        <v>1</v>
      </c>
    </row>
    <row r="1443" customFormat="false" ht="12.75" hidden="false" customHeight="false" outlineLevel="0" collapsed="false">
      <c r="A1443" s="10" t="n">
        <v>57553</v>
      </c>
      <c r="B1443" s="12" t="s">
        <v>3598</v>
      </c>
      <c r="C1443" s="12" t="s">
        <v>3599</v>
      </c>
      <c r="D1443" s="16" t="s">
        <v>46</v>
      </c>
      <c r="E1443" s="10" t="n">
        <v>0</v>
      </c>
      <c r="F1443" s="12" t="s">
        <v>46</v>
      </c>
      <c r="G1443" s="12" t="s">
        <v>46</v>
      </c>
      <c r="H1443" s="13" t="n">
        <v>0</v>
      </c>
      <c r="I1443" s="10" t="n">
        <v>0</v>
      </c>
      <c r="J1443" s="10" t="n">
        <v>0</v>
      </c>
      <c r="K1443" s="10" t="n">
        <v>0</v>
      </c>
      <c r="L1443" s="13" t="n">
        <v>0</v>
      </c>
      <c r="M1443" s="10" t="n">
        <v>1</v>
      </c>
      <c r="N1443" s="17" t="n">
        <f aca="false">SUM(D1443:M1443)</f>
        <v>1</v>
      </c>
      <c r="O1443" s="15" t="n">
        <v>1</v>
      </c>
    </row>
    <row r="1444" customFormat="false" ht="12.75" hidden="false" customHeight="false" outlineLevel="0" collapsed="false">
      <c r="A1444" s="10" t="n">
        <v>22983</v>
      </c>
      <c r="B1444" s="12" t="s">
        <v>3600</v>
      </c>
      <c r="C1444" s="12" t="s">
        <v>3601</v>
      </c>
      <c r="D1444" s="13" t="n">
        <v>0</v>
      </c>
      <c r="E1444" s="10" t="n">
        <v>0</v>
      </c>
      <c r="F1444" s="10" t="n">
        <v>0</v>
      </c>
      <c r="G1444" s="10" t="n">
        <v>0</v>
      </c>
      <c r="H1444" s="13" t="n">
        <v>0</v>
      </c>
      <c r="I1444" s="10" t="n">
        <v>0</v>
      </c>
      <c r="J1444" s="10" t="n">
        <v>0</v>
      </c>
      <c r="K1444" s="10" t="n">
        <v>1</v>
      </c>
      <c r="L1444" s="13" t="n">
        <v>0</v>
      </c>
      <c r="M1444" s="10" t="n">
        <v>0</v>
      </c>
      <c r="N1444" s="17" t="n">
        <f aca="false">SUM(D1444:M1444)</f>
        <v>1</v>
      </c>
      <c r="O1444" s="15" t="n">
        <v>1</v>
      </c>
    </row>
    <row r="1445" customFormat="false" ht="12.75" hidden="false" customHeight="false" outlineLevel="0" collapsed="false">
      <c r="A1445" s="10" t="n">
        <v>81631</v>
      </c>
      <c r="B1445" s="12" t="s">
        <v>3602</v>
      </c>
      <c r="C1445" s="12" t="s">
        <v>3603</v>
      </c>
      <c r="D1445" s="13" t="n">
        <v>0</v>
      </c>
      <c r="E1445" s="10" t="n">
        <v>0</v>
      </c>
      <c r="F1445" s="10" t="n">
        <v>0</v>
      </c>
      <c r="G1445" s="10" t="n">
        <v>0</v>
      </c>
      <c r="H1445" s="13" t="n">
        <v>1</v>
      </c>
      <c r="I1445" s="10" t="n">
        <v>0</v>
      </c>
      <c r="J1445" s="10" t="n">
        <v>0</v>
      </c>
      <c r="K1445" s="10" t="n">
        <v>0</v>
      </c>
      <c r="L1445" s="13" t="n">
        <v>0</v>
      </c>
      <c r="M1445" s="10" t="n">
        <v>0</v>
      </c>
      <c r="N1445" s="17" t="n">
        <f aca="false">SUM(D1445:M1445)</f>
        <v>1</v>
      </c>
      <c r="O1445" s="15" t="n">
        <v>1</v>
      </c>
    </row>
    <row r="1446" customFormat="false" ht="12.75" hidden="false" customHeight="false" outlineLevel="0" collapsed="false">
      <c r="A1446" s="10" t="n">
        <v>4130</v>
      </c>
      <c r="B1446" s="12" t="s">
        <v>3604</v>
      </c>
      <c r="C1446" s="12" t="s">
        <v>3605</v>
      </c>
      <c r="D1446" s="13" t="n">
        <v>0</v>
      </c>
      <c r="E1446" s="10" t="n">
        <v>0</v>
      </c>
      <c r="F1446" s="10" t="n">
        <v>0</v>
      </c>
      <c r="G1446" s="10" t="n">
        <v>0</v>
      </c>
      <c r="H1446" s="13" t="n">
        <v>0</v>
      </c>
      <c r="I1446" s="10" t="n">
        <v>1</v>
      </c>
      <c r="J1446" s="10" t="n">
        <v>0</v>
      </c>
      <c r="K1446" s="10" t="n">
        <v>1</v>
      </c>
      <c r="L1446" s="13" t="n">
        <v>0</v>
      </c>
      <c r="M1446" s="10" t="n">
        <v>1</v>
      </c>
      <c r="N1446" s="17" t="n">
        <f aca="false">SUM(D1446:M1446)</f>
        <v>3</v>
      </c>
      <c r="O1446" s="15" t="n">
        <v>2</v>
      </c>
    </row>
    <row r="1447" customFormat="false" ht="12.75" hidden="false" customHeight="false" outlineLevel="0" collapsed="false">
      <c r="A1447" s="10" t="n">
        <v>54468</v>
      </c>
      <c r="B1447" s="12" t="s">
        <v>3606</v>
      </c>
      <c r="C1447" s="12" t="s">
        <v>3607</v>
      </c>
      <c r="D1447" s="13" t="n">
        <v>0</v>
      </c>
      <c r="E1447" s="10" t="n">
        <v>0</v>
      </c>
      <c r="F1447" s="10" t="n">
        <v>0</v>
      </c>
      <c r="G1447" s="10" t="n">
        <v>0</v>
      </c>
      <c r="H1447" s="13" t="n">
        <v>1</v>
      </c>
      <c r="I1447" s="10" t="n">
        <v>0</v>
      </c>
      <c r="J1447" s="10" t="n">
        <v>0</v>
      </c>
      <c r="K1447" s="10" t="n">
        <v>0</v>
      </c>
      <c r="L1447" s="13" t="n">
        <v>0</v>
      </c>
      <c r="M1447" s="10" t="n">
        <v>0</v>
      </c>
      <c r="N1447" s="17" t="n">
        <f aca="false">SUM(D1447:M1447)</f>
        <v>1</v>
      </c>
      <c r="O1447" s="15" t="n">
        <v>1</v>
      </c>
    </row>
    <row r="1448" customFormat="false" ht="12.75" hidden="false" customHeight="false" outlineLevel="0" collapsed="false">
      <c r="A1448" s="10" t="n">
        <v>78988</v>
      </c>
      <c r="B1448" s="12" t="s">
        <v>3608</v>
      </c>
      <c r="C1448" s="12" t="s">
        <v>3609</v>
      </c>
      <c r="D1448" s="13" t="n">
        <v>0</v>
      </c>
      <c r="E1448" s="10" t="n">
        <v>0</v>
      </c>
      <c r="F1448" s="10" t="n">
        <v>0</v>
      </c>
      <c r="G1448" s="10" t="n">
        <v>0</v>
      </c>
      <c r="H1448" s="13" t="n">
        <v>1</v>
      </c>
      <c r="I1448" s="10" t="n">
        <v>0</v>
      </c>
      <c r="J1448" s="10" t="n">
        <v>0</v>
      </c>
      <c r="K1448" s="10" t="n">
        <v>0</v>
      </c>
      <c r="L1448" s="13" t="n">
        <v>0</v>
      </c>
      <c r="M1448" s="10" t="n">
        <v>0</v>
      </c>
      <c r="N1448" s="17" t="n">
        <f aca="false">SUM(D1448:M1448)</f>
        <v>1</v>
      </c>
      <c r="O1448" s="15" t="n">
        <v>1</v>
      </c>
    </row>
    <row r="1449" customFormat="false" ht="12.75" hidden="false" customHeight="false" outlineLevel="0" collapsed="false">
      <c r="A1449" s="10" t="n">
        <v>54948</v>
      </c>
      <c r="B1449" s="12" t="s">
        <v>3610</v>
      </c>
      <c r="C1449" s="12" t="s">
        <v>3611</v>
      </c>
      <c r="D1449" s="13" t="n">
        <v>0</v>
      </c>
      <c r="E1449" s="10" t="n">
        <v>0</v>
      </c>
      <c r="F1449" s="10" t="n">
        <v>0</v>
      </c>
      <c r="G1449" s="10" t="n">
        <v>0</v>
      </c>
      <c r="H1449" s="13" t="n">
        <v>1</v>
      </c>
      <c r="I1449" s="10" t="n">
        <v>0</v>
      </c>
      <c r="J1449" s="10" t="n">
        <v>0</v>
      </c>
      <c r="K1449" s="10" t="n">
        <v>0</v>
      </c>
      <c r="L1449" s="13" t="n">
        <v>0</v>
      </c>
      <c r="M1449" s="10" t="n">
        <v>0</v>
      </c>
      <c r="N1449" s="17" t="n">
        <f aca="false">SUM(D1449:M1449)</f>
        <v>1</v>
      </c>
      <c r="O1449" s="15" t="n">
        <v>1</v>
      </c>
    </row>
    <row r="1450" customFormat="false" ht="12.75" hidden="false" customHeight="false" outlineLevel="0" collapsed="false">
      <c r="A1450" s="10" t="n">
        <v>63875</v>
      </c>
      <c r="B1450" s="12" t="s">
        <v>3612</v>
      </c>
      <c r="C1450" s="12" t="s">
        <v>3613</v>
      </c>
      <c r="D1450" s="13" t="n">
        <v>0</v>
      </c>
      <c r="E1450" s="10" t="n">
        <v>0</v>
      </c>
      <c r="F1450" s="10" t="n">
        <v>0</v>
      </c>
      <c r="G1450" s="10" t="n">
        <v>0</v>
      </c>
      <c r="H1450" s="13" t="n">
        <v>1</v>
      </c>
      <c r="I1450" s="10" t="n">
        <v>0</v>
      </c>
      <c r="J1450" s="10" t="n">
        <v>0</v>
      </c>
      <c r="K1450" s="10" t="n">
        <v>0</v>
      </c>
      <c r="L1450" s="13" t="n">
        <v>0</v>
      </c>
      <c r="M1450" s="10" t="n">
        <v>0</v>
      </c>
      <c r="N1450" s="17" t="n">
        <f aca="false">SUM(D1450:M1450)</f>
        <v>1</v>
      </c>
      <c r="O1450" s="15" t="n">
        <v>1</v>
      </c>
    </row>
    <row r="1451" customFormat="false" ht="12.75" hidden="false" customHeight="false" outlineLevel="0" collapsed="false">
      <c r="A1451" s="10" t="n">
        <v>29074</v>
      </c>
      <c r="B1451" s="12" t="s">
        <v>3614</v>
      </c>
      <c r="C1451" s="12" t="s">
        <v>3615</v>
      </c>
      <c r="D1451" s="13" t="n">
        <v>0</v>
      </c>
      <c r="E1451" s="10" t="n">
        <v>0</v>
      </c>
      <c r="F1451" s="10" t="n">
        <v>0</v>
      </c>
      <c r="G1451" s="10" t="n">
        <v>0</v>
      </c>
      <c r="H1451" s="13" t="n">
        <v>1</v>
      </c>
      <c r="I1451" s="10" t="n">
        <v>0</v>
      </c>
      <c r="J1451" s="10" t="n">
        <v>0</v>
      </c>
      <c r="K1451" s="10" t="n">
        <v>0</v>
      </c>
      <c r="L1451" s="13" t="n">
        <v>0</v>
      </c>
      <c r="M1451" s="10" t="n">
        <v>0</v>
      </c>
      <c r="N1451" s="17" t="n">
        <f aca="false">SUM(D1451:M1451)</f>
        <v>1</v>
      </c>
      <c r="O1451" s="15" t="n">
        <v>1</v>
      </c>
    </row>
    <row r="1452" customFormat="false" ht="12.75" hidden="false" customHeight="false" outlineLevel="0" collapsed="false">
      <c r="A1452" s="10" t="n">
        <v>55052</v>
      </c>
      <c r="B1452" s="12" t="s">
        <v>3616</v>
      </c>
      <c r="C1452" s="12" t="s">
        <v>3617</v>
      </c>
      <c r="D1452" s="13" t="n">
        <v>0</v>
      </c>
      <c r="E1452" s="10" t="n">
        <v>0</v>
      </c>
      <c r="F1452" s="10" t="n">
        <v>0</v>
      </c>
      <c r="G1452" s="12" t="s">
        <v>46</v>
      </c>
      <c r="H1452" s="13" t="n">
        <v>1</v>
      </c>
      <c r="I1452" s="10" t="n">
        <v>0</v>
      </c>
      <c r="J1452" s="10" t="n">
        <v>0</v>
      </c>
      <c r="K1452" s="10" t="n">
        <v>0</v>
      </c>
      <c r="L1452" s="13" t="n">
        <v>0</v>
      </c>
      <c r="M1452" s="10" t="n">
        <v>0</v>
      </c>
      <c r="N1452" s="17" t="n">
        <f aca="false">SUM(D1452:M1452)</f>
        <v>1</v>
      </c>
      <c r="O1452" s="15" t="n">
        <v>1</v>
      </c>
    </row>
    <row r="1453" customFormat="false" ht="12.75" hidden="false" customHeight="false" outlineLevel="0" collapsed="false">
      <c r="A1453" s="10" t="n">
        <v>54148</v>
      </c>
      <c r="B1453" s="12" t="s">
        <v>3618</v>
      </c>
      <c r="C1453" s="12" t="s">
        <v>3619</v>
      </c>
      <c r="D1453" s="13" t="n">
        <v>0</v>
      </c>
      <c r="E1453" s="10" t="n">
        <v>0</v>
      </c>
      <c r="F1453" s="10" t="n">
        <v>0</v>
      </c>
      <c r="G1453" s="10" t="n">
        <v>0</v>
      </c>
      <c r="H1453" s="13" t="n">
        <v>1</v>
      </c>
      <c r="I1453" s="10" t="n">
        <v>0</v>
      </c>
      <c r="J1453" s="10" t="n">
        <v>0</v>
      </c>
      <c r="K1453" s="10" t="n">
        <v>0</v>
      </c>
      <c r="L1453" s="13" t="n">
        <v>0</v>
      </c>
      <c r="M1453" s="10" t="n">
        <v>0</v>
      </c>
      <c r="N1453" s="17" t="n">
        <f aca="false">SUM(D1453:M1453)</f>
        <v>1</v>
      </c>
      <c r="O1453" s="15" t="n">
        <v>1</v>
      </c>
    </row>
    <row r="1454" customFormat="false" ht="12.75" hidden="false" customHeight="false" outlineLevel="0" collapsed="false">
      <c r="A1454" s="10" t="n">
        <v>64976</v>
      </c>
      <c r="B1454" s="12" t="s">
        <v>3620</v>
      </c>
      <c r="C1454" s="12" t="s">
        <v>3621</v>
      </c>
      <c r="D1454" s="13" t="n">
        <v>0</v>
      </c>
      <c r="E1454" s="10" t="n">
        <v>0</v>
      </c>
      <c r="F1454" s="10" t="n">
        <v>0</v>
      </c>
      <c r="G1454" s="10" t="n">
        <v>0</v>
      </c>
      <c r="H1454" s="13" t="n">
        <v>1</v>
      </c>
      <c r="I1454" s="10" t="n">
        <v>0</v>
      </c>
      <c r="J1454" s="10" t="n">
        <v>0</v>
      </c>
      <c r="K1454" s="10" t="n">
        <v>0</v>
      </c>
      <c r="L1454" s="13" t="n">
        <v>0</v>
      </c>
      <c r="M1454" s="10" t="n">
        <v>0</v>
      </c>
      <c r="N1454" s="17" t="n">
        <f aca="false">SUM(D1454:M1454)</f>
        <v>1</v>
      </c>
      <c r="O1454" s="15" t="n">
        <v>1</v>
      </c>
    </row>
    <row r="1455" customFormat="false" ht="12.75" hidden="false" customHeight="false" outlineLevel="0" collapsed="false">
      <c r="A1455" s="10" t="n">
        <v>64975</v>
      </c>
      <c r="B1455" s="12" t="s">
        <v>3622</v>
      </c>
      <c r="C1455" s="12" t="s">
        <v>3623</v>
      </c>
      <c r="D1455" s="13" t="n">
        <v>0</v>
      </c>
      <c r="E1455" s="10" t="n">
        <v>0</v>
      </c>
      <c r="F1455" s="10" t="n">
        <v>0</v>
      </c>
      <c r="G1455" s="10" t="n">
        <v>0</v>
      </c>
      <c r="H1455" s="13" t="n">
        <v>0</v>
      </c>
      <c r="I1455" s="10" t="n">
        <v>0</v>
      </c>
      <c r="J1455" s="10" t="n">
        <v>0</v>
      </c>
      <c r="K1455" s="10" t="n">
        <v>1</v>
      </c>
      <c r="L1455" s="13" t="n">
        <v>0</v>
      </c>
      <c r="M1455" s="10" t="n">
        <v>0</v>
      </c>
      <c r="N1455" s="17" t="n">
        <f aca="false">SUM(D1455:M1455)</f>
        <v>1</v>
      </c>
      <c r="O1455" s="15" t="n">
        <v>1</v>
      </c>
    </row>
    <row r="1456" customFormat="false" ht="12.75" hidden="false" customHeight="false" outlineLevel="0" collapsed="false">
      <c r="A1456" s="10" t="n">
        <v>28977</v>
      </c>
      <c r="B1456" s="12" t="s">
        <v>3624</v>
      </c>
      <c r="C1456" s="12" t="s">
        <v>3625</v>
      </c>
      <c r="D1456" s="13" t="n">
        <v>0</v>
      </c>
      <c r="E1456" s="10" t="n">
        <v>0</v>
      </c>
      <c r="F1456" s="10" t="n">
        <v>0</v>
      </c>
      <c r="G1456" s="10" t="n">
        <v>0</v>
      </c>
      <c r="H1456" s="13" t="n">
        <v>1</v>
      </c>
      <c r="I1456" s="10" t="n">
        <v>0</v>
      </c>
      <c r="J1456" s="10" t="n">
        <v>0</v>
      </c>
      <c r="K1456" s="10" t="n">
        <v>0</v>
      </c>
      <c r="L1456" s="13" t="n">
        <v>0</v>
      </c>
      <c r="M1456" s="10" t="n">
        <v>0</v>
      </c>
      <c r="N1456" s="17" t="n">
        <f aca="false">SUM(D1456:M1456)</f>
        <v>1</v>
      </c>
      <c r="O1456" s="15" t="n">
        <v>1</v>
      </c>
    </row>
    <row r="1457" customFormat="false" ht="12.75" hidden="false" customHeight="false" outlineLevel="0" collapsed="false">
      <c r="A1457" s="10" t="n">
        <v>51642</v>
      </c>
      <c r="B1457" s="12" t="s">
        <v>3626</v>
      </c>
      <c r="C1457" s="12" t="s">
        <v>3627</v>
      </c>
      <c r="D1457" s="13" t="n">
        <v>0</v>
      </c>
      <c r="E1457" s="10" t="n">
        <v>0</v>
      </c>
      <c r="F1457" s="10" t="n">
        <v>0</v>
      </c>
      <c r="G1457" s="10" t="n">
        <v>0</v>
      </c>
      <c r="H1457" s="13" t="n">
        <v>1</v>
      </c>
      <c r="I1457" s="10" t="n">
        <v>0</v>
      </c>
      <c r="J1457" s="10" t="n">
        <v>0</v>
      </c>
      <c r="K1457" s="10" t="n">
        <v>1</v>
      </c>
      <c r="L1457" s="13" t="n">
        <v>1</v>
      </c>
      <c r="M1457" s="10" t="n">
        <v>0</v>
      </c>
      <c r="N1457" s="17" t="n">
        <f aca="false">SUM(D1457:M1457)</f>
        <v>3</v>
      </c>
      <c r="O1457" s="15" t="n">
        <v>2</v>
      </c>
    </row>
    <row r="1458" customFormat="false" ht="12.75" hidden="false" customHeight="false" outlineLevel="0" collapsed="false">
      <c r="A1458" s="10" t="n">
        <v>116540</v>
      </c>
      <c r="B1458" s="12" t="s">
        <v>3628</v>
      </c>
      <c r="C1458" s="12" t="s">
        <v>3629</v>
      </c>
      <c r="D1458" s="13" t="n">
        <v>0</v>
      </c>
      <c r="E1458" s="10" t="n">
        <v>0</v>
      </c>
      <c r="F1458" s="10" t="n">
        <v>0</v>
      </c>
      <c r="G1458" s="10" t="n">
        <v>0</v>
      </c>
      <c r="H1458" s="13" t="n">
        <v>1</v>
      </c>
      <c r="I1458" s="10" t="n">
        <v>0</v>
      </c>
      <c r="J1458" s="10" t="n">
        <v>0</v>
      </c>
      <c r="K1458" s="10" t="n">
        <v>0</v>
      </c>
      <c r="L1458" s="13" t="n">
        <v>0</v>
      </c>
      <c r="M1458" s="10" t="n">
        <v>0</v>
      </c>
      <c r="N1458" s="17" t="n">
        <f aca="false">SUM(D1458:M1458)</f>
        <v>1</v>
      </c>
      <c r="O1458" s="15" t="n">
        <v>1</v>
      </c>
    </row>
    <row r="1459" customFormat="false" ht="12.75" hidden="false" customHeight="false" outlineLevel="0" collapsed="false">
      <c r="A1459" s="10" t="n">
        <v>55173</v>
      </c>
      <c r="B1459" s="12" t="s">
        <v>3630</v>
      </c>
      <c r="C1459" s="12" t="s">
        <v>3631</v>
      </c>
      <c r="D1459" s="13" t="n">
        <v>0</v>
      </c>
      <c r="E1459" s="10" t="n">
        <v>0</v>
      </c>
      <c r="F1459" s="10" t="n">
        <v>0</v>
      </c>
      <c r="G1459" s="10" t="n">
        <v>0</v>
      </c>
      <c r="H1459" s="13" t="n">
        <v>1</v>
      </c>
      <c r="I1459" s="10" t="n">
        <v>0</v>
      </c>
      <c r="J1459" s="10" t="n">
        <v>0</v>
      </c>
      <c r="K1459" s="10" t="n">
        <v>0</v>
      </c>
      <c r="L1459" s="13" t="n">
        <v>0</v>
      </c>
      <c r="M1459" s="10" t="n">
        <v>0</v>
      </c>
      <c r="N1459" s="17" t="n">
        <f aca="false">SUM(D1459:M1459)</f>
        <v>1</v>
      </c>
      <c r="O1459" s="15" t="n">
        <v>1</v>
      </c>
    </row>
    <row r="1460" customFormat="false" ht="12.75" hidden="false" customHeight="false" outlineLevel="0" collapsed="false">
      <c r="A1460" s="10" t="n">
        <v>51373</v>
      </c>
      <c r="B1460" s="12" t="s">
        <v>3632</v>
      </c>
      <c r="C1460" s="12" t="s">
        <v>3633</v>
      </c>
      <c r="D1460" s="13" t="n">
        <v>0</v>
      </c>
      <c r="E1460" s="10" t="n">
        <v>0</v>
      </c>
      <c r="F1460" s="10" t="n">
        <v>0</v>
      </c>
      <c r="G1460" s="10" t="n">
        <v>0</v>
      </c>
      <c r="H1460" s="13" t="n">
        <v>1</v>
      </c>
      <c r="I1460" s="10" t="n">
        <v>0</v>
      </c>
      <c r="J1460" s="10" t="n">
        <v>0</v>
      </c>
      <c r="K1460" s="10" t="n">
        <v>0</v>
      </c>
      <c r="L1460" s="13" t="n">
        <v>0</v>
      </c>
      <c r="M1460" s="10" t="n">
        <v>0</v>
      </c>
      <c r="N1460" s="17" t="n">
        <f aca="false">SUM(D1460:M1460)</f>
        <v>1</v>
      </c>
      <c r="O1460" s="15" t="n">
        <v>1</v>
      </c>
    </row>
    <row r="1461" customFormat="false" ht="12.75" hidden="false" customHeight="false" outlineLevel="0" collapsed="false">
      <c r="A1461" s="10" t="n">
        <v>54460</v>
      </c>
      <c r="B1461" s="12" t="s">
        <v>3634</v>
      </c>
      <c r="C1461" s="12" t="s">
        <v>3635</v>
      </c>
      <c r="D1461" s="13" t="n">
        <v>0</v>
      </c>
      <c r="E1461" s="10" t="n">
        <v>0</v>
      </c>
      <c r="F1461" s="10" t="n">
        <v>0</v>
      </c>
      <c r="G1461" s="10" t="n">
        <v>0</v>
      </c>
      <c r="H1461" s="13" t="n">
        <v>1</v>
      </c>
      <c r="I1461" s="10" t="n">
        <v>0</v>
      </c>
      <c r="J1461" s="10" t="n">
        <v>0</v>
      </c>
      <c r="K1461" s="10" t="n">
        <v>0</v>
      </c>
      <c r="L1461" s="13" t="n">
        <v>0</v>
      </c>
      <c r="M1461" s="10" t="n">
        <v>0</v>
      </c>
      <c r="N1461" s="17" t="n">
        <f aca="false">SUM(D1461:M1461)</f>
        <v>1</v>
      </c>
      <c r="O1461" s="15" t="n">
        <v>1</v>
      </c>
    </row>
    <row r="1462" customFormat="false" ht="12.75" hidden="false" customHeight="false" outlineLevel="0" collapsed="false">
      <c r="A1462" s="10" t="n">
        <v>10240</v>
      </c>
      <c r="B1462" s="12" t="s">
        <v>3636</v>
      </c>
      <c r="C1462" s="12" t="s">
        <v>3637</v>
      </c>
      <c r="D1462" s="13" t="n">
        <v>0</v>
      </c>
      <c r="E1462" s="10" t="n">
        <v>0</v>
      </c>
      <c r="F1462" s="10" t="n">
        <v>0</v>
      </c>
      <c r="G1462" s="10" t="n">
        <v>0</v>
      </c>
      <c r="H1462" s="13" t="n">
        <v>1</v>
      </c>
      <c r="I1462" s="10" t="n">
        <v>1</v>
      </c>
      <c r="J1462" s="10" t="n">
        <v>0</v>
      </c>
      <c r="K1462" s="10" t="n">
        <v>0</v>
      </c>
      <c r="L1462" s="13" t="n">
        <v>0</v>
      </c>
      <c r="M1462" s="10" t="n">
        <v>0</v>
      </c>
      <c r="N1462" s="17" t="n">
        <f aca="false">SUM(D1462:M1462)</f>
        <v>2</v>
      </c>
      <c r="O1462" s="15" t="n">
        <v>1</v>
      </c>
    </row>
    <row r="1463" customFormat="false" ht="12.75" hidden="false" customHeight="false" outlineLevel="0" collapsed="false">
      <c r="A1463" s="10" t="n">
        <v>64968</v>
      </c>
      <c r="B1463" s="12" t="s">
        <v>3638</v>
      </c>
      <c r="C1463" s="12" t="s">
        <v>3639</v>
      </c>
      <c r="D1463" s="13" t="n">
        <v>0</v>
      </c>
      <c r="E1463" s="10" t="n">
        <v>0</v>
      </c>
      <c r="F1463" s="10" t="n">
        <v>0</v>
      </c>
      <c r="G1463" s="10" t="n">
        <v>0</v>
      </c>
      <c r="H1463" s="13" t="n">
        <v>1</v>
      </c>
      <c r="I1463" s="10" t="n">
        <v>0</v>
      </c>
      <c r="J1463" s="10" t="n">
        <v>0</v>
      </c>
      <c r="K1463" s="10" t="n">
        <v>0</v>
      </c>
      <c r="L1463" s="13" t="n">
        <v>0</v>
      </c>
      <c r="M1463" s="10" t="n">
        <v>0</v>
      </c>
      <c r="N1463" s="17" t="n">
        <f aca="false">SUM(D1463:M1463)</f>
        <v>1</v>
      </c>
      <c r="O1463" s="15" t="n">
        <v>1</v>
      </c>
    </row>
    <row r="1464" customFormat="false" ht="12.75" hidden="false" customHeight="false" outlineLevel="0" collapsed="false">
      <c r="A1464" s="10" t="n">
        <v>64965</v>
      </c>
      <c r="B1464" s="12" t="s">
        <v>3640</v>
      </c>
      <c r="C1464" s="12" t="s">
        <v>3641</v>
      </c>
      <c r="D1464" s="13" t="n">
        <v>0</v>
      </c>
      <c r="E1464" s="10" t="n">
        <v>0</v>
      </c>
      <c r="F1464" s="10" t="n">
        <v>0</v>
      </c>
      <c r="G1464" s="10" t="n">
        <v>0</v>
      </c>
      <c r="H1464" s="13" t="n">
        <v>0</v>
      </c>
      <c r="I1464" s="10" t="n">
        <v>0</v>
      </c>
      <c r="J1464" s="10" t="n">
        <v>0</v>
      </c>
      <c r="K1464" s="10" t="n">
        <v>1</v>
      </c>
      <c r="L1464" s="13" t="n">
        <v>0</v>
      </c>
      <c r="M1464" s="10" t="n">
        <v>0</v>
      </c>
      <c r="N1464" s="17" t="n">
        <f aca="false">SUM(D1464:M1464)</f>
        <v>1</v>
      </c>
      <c r="O1464" s="15" t="n">
        <v>1</v>
      </c>
    </row>
    <row r="1465" customFormat="false" ht="12.75" hidden="false" customHeight="false" outlineLevel="0" collapsed="false">
      <c r="A1465" s="10" t="n">
        <v>7978</v>
      </c>
      <c r="B1465" s="12" t="s">
        <v>3642</v>
      </c>
      <c r="C1465" s="12" t="s">
        <v>3643</v>
      </c>
      <c r="D1465" s="13" t="n">
        <v>0</v>
      </c>
      <c r="E1465" s="10" t="n">
        <v>0</v>
      </c>
      <c r="F1465" s="10" t="n">
        <v>0</v>
      </c>
      <c r="G1465" s="10" t="n">
        <v>0</v>
      </c>
      <c r="H1465" s="13" t="n">
        <v>0</v>
      </c>
      <c r="I1465" s="10" t="n">
        <v>0</v>
      </c>
      <c r="J1465" s="10" t="n">
        <v>0</v>
      </c>
      <c r="K1465" s="10" t="n">
        <v>1</v>
      </c>
      <c r="L1465" s="13" t="n">
        <v>0</v>
      </c>
      <c r="M1465" s="10" t="n">
        <v>0</v>
      </c>
      <c r="N1465" s="17" t="n">
        <f aca="false">SUM(D1465:M1465)</f>
        <v>1</v>
      </c>
      <c r="O1465" s="15" t="n">
        <v>1</v>
      </c>
    </row>
    <row r="1466" customFormat="false" ht="12.75" hidden="false" customHeight="false" outlineLevel="0" collapsed="false">
      <c r="A1466" s="10" t="n">
        <v>219402</v>
      </c>
      <c r="B1466" s="12" t="s">
        <v>3644</v>
      </c>
      <c r="C1466" s="12" t="s">
        <v>3645</v>
      </c>
      <c r="D1466" s="13" t="n">
        <v>0</v>
      </c>
      <c r="E1466" s="10" t="n">
        <v>0</v>
      </c>
      <c r="F1466" s="10" t="n">
        <v>0</v>
      </c>
      <c r="G1466" s="10" t="n">
        <v>0</v>
      </c>
      <c r="H1466" s="13" t="n">
        <v>0</v>
      </c>
      <c r="I1466" s="10" t="n">
        <v>0</v>
      </c>
      <c r="J1466" s="10" t="n">
        <v>0</v>
      </c>
      <c r="K1466" s="10" t="n">
        <v>0</v>
      </c>
      <c r="L1466" s="13" t="n">
        <v>0</v>
      </c>
      <c r="M1466" s="10" t="n">
        <v>1</v>
      </c>
      <c r="N1466" s="17" t="n">
        <f aca="false">SUM(D1466:M1466)</f>
        <v>1</v>
      </c>
      <c r="O1466" s="15" t="n">
        <v>1</v>
      </c>
    </row>
    <row r="1467" customFormat="false" ht="12.75" hidden="false" customHeight="false" outlineLevel="0" collapsed="false">
      <c r="A1467" s="10" t="n">
        <v>5602</v>
      </c>
      <c r="B1467" s="12" t="s">
        <v>3646</v>
      </c>
      <c r="C1467" s="12" t="s">
        <v>3647</v>
      </c>
      <c r="D1467" s="13" t="n">
        <v>0</v>
      </c>
      <c r="E1467" s="10" t="n">
        <v>0</v>
      </c>
      <c r="F1467" s="10" t="n">
        <v>0</v>
      </c>
      <c r="G1467" s="10" t="n">
        <v>0</v>
      </c>
      <c r="H1467" s="13" t="n">
        <v>0</v>
      </c>
      <c r="I1467" s="10" t="n">
        <v>1</v>
      </c>
      <c r="J1467" s="10" t="n">
        <v>0</v>
      </c>
      <c r="K1467" s="10" t="n">
        <v>0</v>
      </c>
      <c r="L1467" s="13" t="n">
        <v>0</v>
      </c>
      <c r="M1467" s="10" t="n">
        <v>0</v>
      </c>
      <c r="N1467" s="17" t="n">
        <f aca="false">SUM(D1467:M1467)</f>
        <v>1</v>
      </c>
      <c r="O1467" s="15" t="n">
        <v>1</v>
      </c>
    </row>
    <row r="1468" customFormat="false" ht="12.75" hidden="false" customHeight="false" outlineLevel="0" collapsed="false">
      <c r="A1468" s="10" t="n">
        <v>225689</v>
      </c>
      <c r="B1468" s="12" t="s">
        <v>3648</v>
      </c>
      <c r="C1468" s="12" t="s">
        <v>3649</v>
      </c>
      <c r="D1468" s="13" t="n">
        <v>1</v>
      </c>
      <c r="E1468" s="10" t="n">
        <v>0</v>
      </c>
      <c r="F1468" s="10" t="n">
        <v>0</v>
      </c>
      <c r="G1468" s="10" t="n">
        <v>0</v>
      </c>
      <c r="H1468" s="13" t="n">
        <v>0</v>
      </c>
      <c r="I1468" s="10" t="n">
        <v>0</v>
      </c>
      <c r="J1468" s="10" t="n">
        <v>0</v>
      </c>
      <c r="K1468" s="10" t="n">
        <v>1</v>
      </c>
      <c r="L1468" s="13" t="n">
        <v>0</v>
      </c>
      <c r="M1468" s="10" t="n">
        <v>0</v>
      </c>
      <c r="N1468" s="17" t="n">
        <f aca="false">SUM(D1468:M1468)</f>
        <v>2</v>
      </c>
      <c r="O1468" s="15" t="n">
        <v>2</v>
      </c>
    </row>
    <row r="1469" customFormat="false" ht="12.75" hidden="false" customHeight="false" outlineLevel="0" collapsed="false">
      <c r="A1469" s="10" t="n">
        <v>5601</v>
      </c>
      <c r="B1469" s="12" t="s">
        <v>3650</v>
      </c>
      <c r="C1469" s="12" t="s">
        <v>3651</v>
      </c>
      <c r="D1469" s="13" t="n">
        <v>0</v>
      </c>
      <c r="E1469" s="10" t="n">
        <v>0</v>
      </c>
      <c r="F1469" s="10" t="n">
        <v>0</v>
      </c>
      <c r="G1469" s="10" t="n">
        <v>0</v>
      </c>
      <c r="H1469" s="13" t="n">
        <v>1</v>
      </c>
      <c r="I1469" s="10" t="n">
        <v>0</v>
      </c>
      <c r="J1469" s="10" t="n">
        <v>0</v>
      </c>
      <c r="K1469" s="10" t="n">
        <v>0</v>
      </c>
      <c r="L1469" s="13" t="n">
        <v>0</v>
      </c>
      <c r="M1469" s="10" t="n">
        <v>0</v>
      </c>
      <c r="N1469" s="17" t="n">
        <f aca="false">SUM(D1469:M1469)</f>
        <v>1</v>
      </c>
      <c r="O1469" s="15" t="n">
        <v>1</v>
      </c>
    </row>
    <row r="1470" customFormat="false" ht="12.75" hidden="false" customHeight="false" outlineLevel="0" collapsed="false">
      <c r="A1470" s="10" t="n">
        <v>9175</v>
      </c>
      <c r="B1470" s="12" t="s">
        <v>3652</v>
      </c>
      <c r="C1470" s="12" t="s">
        <v>3653</v>
      </c>
      <c r="D1470" s="13" t="n">
        <v>0</v>
      </c>
      <c r="E1470" s="10" t="n">
        <v>0</v>
      </c>
      <c r="F1470" s="10" t="n">
        <v>0</v>
      </c>
      <c r="G1470" s="10" t="n">
        <v>0</v>
      </c>
      <c r="H1470" s="13" t="n">
        <v>1</v>
      </c>
      <c r="I1470" s="10" t="n">
        <v>0</v>
      </c>
      <c r="J1470" s="10" t="n">
        <v>0</v>
      </c>
      <c r="K1470" s="10" t="n">
        <v>1</v>
      </c>
      <c r="L1470" s="13" t="n">
        <v>0</v>
      </c>
      <c r="M1470" s="10" t="n">
        <v>0</v>
      </c>
      <c r="N1470" s="17" t="n">
        <f aca="false">SUM(D1470:M1470)</f>
        <v>2</v>
      </c>
      <c r="O1470" s="15" t="n">
        <v>1</v>
      </c>
    </row>
    <row r="1471" customFormat="false" ht="12.75" hidden="false" customHeight="false" outlineLevel="0" collapsed="false">
      <c r="A1471" s="10" t="n">
        <v>4215</v>
      </c>
      <c r="B1471" s="12" t="s">
        <v>3654</v>
      </c>
      <c r="C1471" s="12" t="s">
        <v>3655</v>
      </c>
      <c r="D1471" s="13" t="n">
        <v>0</v>
      </c>
      <c r="E1471" s="10" t="n">
        <v>0</v>
      </c>
      <c r="F1471" s="10" t="n">
        <v>0</v>
      </c>
      <c r="G1471" s="10" t="n">
        <v>0</v>
      </c>
      <c r="H1471" s="13" t="n">
        <v>0</v>
      </c>
      <c r="I1471" s="10" t="n">
        <v>0</v>
      </c>
      <c r="J1471" s="10" t="n">
        <v>0</v>
      </c>
      <c r="K1471" s="10" t="n">
        <v>1</v>
      </c>
      <c r="L1471" s="13" t="n">
        <v>0</v>
      </c>
      <c r="M1471" s="10" t="n">
        <v>0</v>
      </c>
      <c r="N1471" s="17" t="n">
        <f aca="false">SUM(D1471:M1471)</f>
        <v>1</v>
      </c>
      <c r="O1471" s="15" t="n">
        <v>1</v>
      </c>
    </row>
    <row r="1472" customFormat="false" ht="12.75" hidden="false" customHeight="false" outlineLevel="0" collapsed="false">
      <c r="A1472" s="10" t="n">
        <v>92597</v>
      </c>
      <c r="B1472" s="12" t="s">
        <v>3656</v>
      </c>
      <c r="C1472" s="12" t="s">
        <v>3657</v>
      </c>
      <c r="D1472" s="13" t="n">
        <v>0</v>
      </c>
      <c r="E1472" s="10" t="n">
        <v>0</v>
      </c>
      <c r="F1472" s="10" t="n">
        <v>0</v>
      </c>
      <c r="G1472" s="10" t="n">
        <v>0</v>
      </c>
      <c r="H1472" s="13" t="n">
        <v>1</v>
      </c>
      <c r="I1472" s="10" t="n">
        <v>0</v>
      </c>
      <c r="J1472" s="10" t="n">
        <v>0</v>
      </c>
      <c r="K1472" s="10" t="n">
        <v>0</v>
      </c>
      <c r="L1472" s="13" t="n">
        <v>0</v>
      </c>
      <c r="M1472" s="10" t="n">
        <v>1</v>
      </c>
      <c r="N1472" s="17" t="n">
        <f aca="false">SUM(D1472:M1472)</f>
        <v>2</v>
      </c>
      <c r="O1472" s="15" t="n">
        <v>2</v>
      </c>
    </row>
    <row r="1473" customFormat="false" ht="12.75" hidden="false" customHeight="false" outlineLevel="0" collapsed="false">
      <c r="A1473" s="10" t="n">
        <v>283078</v>
      </c>
      <c r="B1473" s="12" t="s">
        <v>3658</v>
      </c>
      <c r="C1473" s="12" t="s">
        <v>3659</v>
      </c>
      <c r="D1473" s="13" t="n">
        <v>0</v>
      </c>
      <c r="E1473" s="10" t="n">
        <v>0</v>
      </c>
      <c r="F1473" s="10" t="n">
        <v>0</v>
      </c>
      <c r="G1473" s="10" t="n">
        <v>0</v>
      </c>
      <c r="H1473" s="13" t="n">
        <v>1</v>
      </c>
      <c r="I1473" s="10" t="n">
        <v>0</v>
      </c>
      <c r="J1473" s="10" t="n">
        <v>0</v>
      </c>
      <c r="K1473" s="10" t="n">
        <v>1</v>
      </c>
      <c r="L1473" s="13" t="n">
        <v>1</v>
      </c>
      <c r="M1473" s="10" t="n">
        <v>0</v>
      </c>
      <c r="N1473" s="17" t="n">
        <f aca="false">SUM(D1473:M1473)</f>
        <v>3</v>
      </c>
      <c r="O1473" s="15" t="n">
        <v>2</v>
      </c>
    </row>
    <row r="1474" customFormat="false" ht="12.75" hidden="false" customHeight="false" outlineLevel="0" collapsed="false">
      <c r="A1474" s="10" t="n">
        <v>4338</v>
      </c>
      <c r="B1474" s="12" t="s">
        <v>3660</v>
      </c>
      <c r="C1474" s="12" t="s">
        <v>3661</v>
      </c>
      <c r="D1474" s="13" t="n">
        <v>0</v>
      </c>
      <c r="E1474" s="10" t="n">
        <v>0</v>
      </c>
      <c r="F1474" s="10" t="n">
        <v>0</v>
      </c>
      <c r="G1474" s="10" t="n">
        <v>0</v>
      </c>
      <c r="H1474" s="13" t="n">
        <v>1</v>
      </c>
      <c r="I1474" s="10" t="n">
        <v>0</v>
      </c>
      <c r="J1474" s="10" t="n">
        <v>0</v>
      </c>
      <c r="K1474" s="10" t="n">
        <v>0</v>
      </c>
      <c r="L1474" s="13" t="n">
        <v>0</v>
      </c>
      <c r="M1474" s="10" t="n">
        <v>0</v>
      </c>
      <c r="N1474" s="17" t="n">
        <f aca="false">SUM(D1474:M1474)</f>
        <v>1</v>
      </c>
      <c r="O1474" s="15" t="n">
        <v>1</v>
      </c>
    </row>
    <row r="1475" customFormat="false" ht="12.75" hidden="false" customHeight="false" outlineLevel="0" collapsed="false">
      <c r="A1475" s="10" t="n">
        <v>27304</v>
      </c>
      <c r="B1475" s="12" t="s">
        <v>3662</v>
      </c>
      <c r="C1475" s="12" t="s">
        <v>3663</v>
      </c>
      <c r="D1475" s="13" t="n">
        <v>0</v>
      </c>
      <c r="E1475" s="10" t="n">
        <v>0</v>
      </c>
      <c r="F1475" s="10" t="n">
        <v>0</v>
      </c>
      <c r="G1475" s="10" t="n">
        <v>0</v>
      </c>
      <c r="H1475" s="13" t="n">
        <v>0</v>
      </c>
      <c r="I1475" s="10" t="n">
        <v>0</v>
      </c>
      <c r="J1475" s="10" t="n">
        <v>0</v>
      </c>
      <c r="K1475" s="10" t="n">
        <v>1</v>
      </c>
      <c r="L1475" s="13" t="n">
        <v>0</v>
      </c>
      <c r="M1475" s="10" t="n">
        <v>0</v>
      </c>
      <c r="N1475" s="17" t="n">
        <f aca="false">SUM(D1475:M1475)</f>
        <v>1</v>
      </c>
      <c r="O1475" s="15" t="n">
        <v>1</v>
      </c>
    </row>
    <row r="1476" customFormat="false" ht="12.75" hidden="false" customHeight="false" outlineLevel="0" collapsed="false">
      <c r="A1476" s="10" t="n">
        <v>4129</v>
      </c>
      <c r="B1476" s="12" t="s">
        <v>3664</v>
      </c>
      <c r="C1476" s="12" t="s">
        <v>3665</v>
      </c>
      <c r="D1476" s="13" t="n">
        <v>1</v>
      </c>
      <c r="E1476" s="10" t="n">
        <v>0</v>
      </c>
      <c r="F1476" s="10" t="n">
        <v>0</v>
      </c>
      <c r="G1476" s="10" t="n">
        <v>0</v>
      </c>
      <c r="H1476" s="13" t="n">
        <v>0</v>
      </c>
      <c r="I1476" s="10" t="n">
        <v>0</v>
      </c>
      <c r="J1476" s="10" t="n">
        <v>0</v>
      </c>
      <c r="K1476" s="10" t="n">
        <v>0</v>
      </c>
      <c r="L1476" s="13" t="n">
        <v>0</v>
      </c>
      <c r="M1476" s="10" t="n">
        <v>0</v>
      </c>
      <c r="N1476" s="17" t="n">
        <f aca="false">SUM(D1476:M1476)</f>
        <v>1</v>
      </c>
      <c r="O1476" s="15" t="n">
        <v>1</v>
      </c>
    </row>
    <row r="1477" customFormat="false" ht="12.75" hidden="false" customHeight="false" outlineLevel="0" collapsed="false">
      <c r="A1477" s="10" t="n">
        <v>27136</v>
      </c>
      <c r="B1477" s="12" t="s">
        <v>3666</v>
      </c>
      <c r="C1477" s="12" t="s">
        <v>3667</v>
      </c>
      <c r="D1477" s="13" t="n">
        <v>0</v>
      </c>
      <c r="E1477" s="10" t="n">
        <v>0</v>
      </c>
      <c r="F1477" s="10" t="n">
        <v>0</v>
      </c>
      <c r="G1477" s="10" t="n">
        <v>1</v>
      </c>
      <c r="H1477" s="13" t="n">
        <v>0</v>
      </c>
      <c r="I1477" s="10" t="n">
        <v>0</v>
      </c>
      <c r="J1477" s="10" t="n">
        <v>0</v>
      </c>
      <c r="K1477" s="10" t="n">
        <v>0</v>
      </c>
      <c r="L1477" s="13" t="n">
        <v>0</v>
      </c>
      <c r="M1477" s="10" t="n">
        <v>0</v>
      </c>
      <c r="N1477" s="17" t="n">
        <f aca="false">SUM(D1477:M1477)</f>
        <v>1</v>
      </c>
      <c r="O1477" s="15" t="n">
        <v>1</v>
      </c>
    </row>
    <row r="1478" customFormat="false" ht="12.75" hidden="false" customHeight="false" outlineLevel="0" collapsed="false">
      <c r="A1478" s="10" t="n">
        <v>118812</v>
      </c>
      <c r="B1478" s="12" t="s">
        <v>3668</v>
      </c>
      <c r="C1478" s="12" t="s">
        <v>3669</v>
      </c>
      <c r="D1478" s="13" t="n">
        <v>0</v>
      </c>
      <c r="E1478" s="10" t="n">
        <v>0</v>
      </c>
      <c r="F1478" s="10" t="n">
        <v>0</v>
      </c>
      <c r="G1478" s="10" t="n">
        <v>0</v>
      </c>
      <c r="H1478" s="13" t="n">
        <v>1</v>
      </c>
      <c r="I1478" s="10" t="n">
        <v>0</v>
      </c>
      <c r="J1478" s="10" t="n">
        <v>0</v>
      </c>
      <c r="K1478" s="10" t="n">
        <v>0</v>
      </c>
      <c r="L1478" s="13" t="n">
        <v>0</v>
      </c>
      <c r="M1478" s="10" t="n">
        <v>0</v>
      </c>
      <c r="N1478" s="17" t="n">
        <f aca="false">SUM(D1478:M1478)</f>
        <v>1</v>
      </c>
      <c r="O1478" s="15" t="n">
        <v>1</v>
      </c>
    </row>
    <row r="1479" customFormat="false" ht="12.75" hidden="false" customHeight="false" outlineLevel="0" collapsed="false">
      <c r="A1479" s="10" t="n">
        <v>10933</v>
      </c>
      <c r="B1479" s="12" t="s">
        <v>3670</v>
      </c>
      <c r="C1479" s="12" t="s">
        <v>3671</v>
      </c>
      <c r="D1479" s="13" t="n">
        <v>0</v>
      </c>
      <c r="E1479" s="10" t="n">
        <v>0</v>
      </c>
      <c r="F1479" s="10" t="n">
        <v>0</v>
      </c>
      <c r="G1479" s="10" t="n">
        <v>0</v>
      </c>
      <c r="H1479" s="13" t="n">
        <v>0</v>
      </c>
      <c r="I1479" s="10" t="n">
        <v>0</v>
      </c>
      <c r="J1479" s="10" t="n">
        <v>0</v>
      </c>
      <c r="K1479" s="10" t="n">
        <v>1</v>
      </c>
      <c r="L1479" s="13" t="n">
        <v>0</v>
      </c>
      <c r="M1479" s="10" t="n">
        <v>0</v>
      </c>
      <c r="N1479" s="17" t="n">
        <f aca="false">SUM(D1479:M1479)</f>
        <v>1</v>
      </c>
      <c r="O1479" s="15" t="n">
        <v>1</v>
      </c>
    </row>
    <row r="1480" customFormat="false" ht="12.75" hidden="false" customHeight="false" outlineLevel="0" collapsed="false">
      <c r="A1480" s="10" t="n">
        <v>9643</v>
      </c>
      <c r="B1480" s="12" t="s">
        <v>3672</v>
      </c>
      <c r="C1480" s="12" t="s">
        <v>3673</v>
      </c>
      <c r="D1480" s="13" t="n">
        <v>0</v>
      </c>
      <c r="E1480" s="10" t="n">
        <v>0</v>
      </c>
      <c r="F1480" s="10" t="n">
        <v>0</v>
      </c>
      <c r="G1480" s="10" t="n">
        <v>0</v>
      </c>
      <c r="H1480" s="13" t="n">
        <v>1</v>
      </c>
      <c r="I1480" s="10" t="n">
        <v>0</v>
      </c>
      <c r="J1480" s="10" t="n">
        <v>0</v>
      </c>
      <c r="K1480" s="10" t="n">
        <v>0</v>
      </c>
      <c r="L1480" s="13" t="n">
        <v>0</v>
      </c>
      <c r="M1480" s="10" t="n">
        <v>0</v>
      </c>
      <c r="N1480" s="17" t="n">
        <f aca="false">SUM(D1480:M1480)</f>
        <v>1</v>
      </c>
      <c r="O1480" s="15" t="n">
        <v>1</v>
      </c>
    </row>
    <row r="1481" customFormat="false" ht="12.75" hidden="false" customHeight="false" outlineLevel="0" collapsed="false">
      <c r="A1481" s="10" t="n">
        <v>56180</v>
      </c>
      <c r="B1481" s="12" t="s">
        <v>3674</v>
      </c>
      <c r="C1481" s="12" t="s">
        <v>3675</v>
      </c>
      <c r="D1481" s="13" t="n">
        <v>0</v>
      </c>
      <c r="E1481" s="10" t="n">
        <v>0</v>
      </c>
      <c r="F1481" s="10" t="n">
        <v>0</v>
      </c>
      <c r="G1481" s="10" t="n">
        <v>0</v>
      </c>
      <c r="H1481" s="13" t="n">
        <v>1</v>
      </c>
      <c r="I1481" s="10" t="n">
        <v>0</v>
      </c>
      <c r="J1481" s="10" t="n">
        <v>0</v>
      </c>
      <c r="K1481" s="10" t="n">
        <v>0</v>
      </c>
      <c r="L1481" s="13" t="n">
        <v>1</v>
      </c>
      <c r="M1481" s="10" t="n">
        <v>0</v>
      </c>
      <c r="N1481" s="17" t="n">
        <f aca="false">SUM(D1481:M1481)</f>
        <v>2</v>
      </c>
      <c r="O1481" s="15" t="n">
        <v>2</v>
      </c>
    </row>
    <row r="1482" customFormat="false" ht="12.75" hidden="false" customHeight="false" outlineLevel="0" collapsed="false">
      <c r="A1482" s="10" t="n">
        <v>158747</v>
      </c>
      <c r="B1482" s="12" t="s">
        <v>3676</v>
      </c>
      <c r="C1482" s="12" t="s">
        <v>3677</v>
      </c>
      <c r="D1482" s="13" t="n">
        <v>0</v>
      </c>
      <c r="E1482" s="10" t="n">
        <v>0</v>
      </c>
      <c r="F1482" s="10" t="n">
        <v>0</v>
      </c>
      <c r="G1482" s="10" t="n">
        <v>0</v>
      </c>
      <c r="H1482" s="13" t="n">
        <v>0</v>
      </c>
      <c r="I1482" s="10" t="n">
        <v>0</v>
      </c>
      <c r="J1482" s="10" t="n">
        <v>0</v>
      </c>
      <c r="K1482" s="10" t="n">
        <v>0</v>
      </c>
      <c r="L1482" s="13" t="n">
        <v>0</v>
      </c>
      <c r="M1482" s="10" t="n">
        <v>1</v>
      </c>
      <c r="N1482" s="17" t="n">
        <f aca="false">SUM(D1482:M1482)</f>
        <v>1</v>
      </c>
      <c r="O1482" s="15" t="n">
        <v>1</v>
      </c>
    </row>
    <row r="1483" customFormat="false" ht="12.75" hidden="false" customHeight="false" outlineLevel="0" collapsed="false">
      <c r="A1483" s="10" t="n">
        <v>4361</v>
      </c>
      <c r="B1483" s="12" t="s">
        <v>3678</v>
      </c>
      <c r="C1483" s="12" t="s">
        <v>3679</v>
      </c>
      <c r="D1483" s="13" t="n">
        <v>0</v>
      </c>
      <c r="E1483" s="10" t="n">
        <v>0</v>
      </c>
      <c r="F1483" s="10" t="n">
        <v>0</v>
      </c>
      <c r="G1483" s="10" t="n">
        <v>0</v>
      </c>
      <c r="H1483" s="13" t="n">
        <v>1</v>
      </c>
      <c r="I1483" s="10" t="n">
        <v>0</v>
      </c>
      <c r="J1483" s="10" t="n">
        <v>0</v>
      </c>
      <c r="K1483" s="10" t="n">
        <v>0</v>
      </c>
      <c r="L1483" s="13" t="n">
        <v>0</v>
      </c>
      <c r="M1483" s="10" t="n">
        <v>0</v>
      </c>
      <c r="N1483" s="17" t="n">
        <f aca="false">SUM(D1483:M1483)</f>
        <v>1</v>
      </c>
      <c r="O1483" s="15" t="n">
        <v>1</v>
      </c>
    </row>
    <row r="1484" customFormat="false" ht="12.75" hidden="false" customHeight="false" outlineLevel="0" collapsed="false">
      <c r="A1484" s="10" t="n">
        <v>4488</v>
      </c>
      <c r="B1484" s="12" t="s">
        <v>3680</v>
      </c>
      <c r="C1484" s="12" t="s">
        <v>3681</v>
      </c>
      <c r="D1484" s="13" t="n">
        <v>0</v>
      </c>
      <c r="E1484" s="10" t="n">
        <v>0</v>
      </c>
      <c r="F1484" s="10" t="n">
        <v>0</v>
      </c>
      <c r="G1484" s="10" t="n">
        <v>0</v>
      </c>
      <c r="H1484" s="13" t="n">
        <v>1</v>
      </c>
      <c r="I1484" s="10" t="n">
        <v>0</v>
      </c>
      <c r="J1484" s="10" t="n">
        <v>0</v>
      </c>
      <c r="K1484" s="10" t="n">
        <v>0</v>
      </c>
      <c r="L1484" s="13" t="n">
        <v>0</v>
      </c>
      <c r="M1484" s="10" t="n">
        <v>0</v>
      </c>
      <c r="N1484" s="17" t="n">
        <f aca="false">SUM(D1484:M1484)</f>
        <v>1</v>
      </c>
      <c r="O1484" s="15" t="n">
        <v>1</v>
      </c>
    </row>
    <row r="1485" customFormat="false" ht="12.75" hidden="false" customHeight="false" outlineLevel="0" collapsed="false">
      <c r="A1485" s="10" t="n">
        <v>4582</v>
      </c>
      <c r="B1485" s="12" t="s">
        <v>3682</v>
      </c>
      <c r="C1485" s="12" t="s">
        <v>3683</v>
      </c>
      <c r="D1485" s="13" t="n">
        <v>0</v>
      </c>
      <c r="E1485" s="10" t="n">
        <v>0</v>
      </c>
      <c r="F1485" s="10" t="n">
        <v>0</v>
      </c>
      <c r="G1485" s="10" t="n">
        <v>0</v>
      </c>
      <c r="H1485" s="13" t="n">
        <v>0</v>
      </c>
      <c r="I1485" s="10" t="n">
        <v>0</v>
      </c>
      <c r="J1485" s="10" t="n">
        <v>0</v>
      </c>
      <c r="K1485" s="10" t="n">
        <v>0</v>
      </c>
      <c r="L1485" s="13" t="n">
        <v>1</v>
      </c>
      <c r="M1485" s="10" t="n">
        <v>0</v>
      </c>
      <c r="N1485" s="17" t="n">
        <f aca="false">SUM(D1485:M1485)</f>
        <v>1</v>
      </c>
      <c r="O1485" s="15" t="n">
        <v>1</v>
      </c>
    </row>
    <row r="1486" customFormat="false" ht="12.75" hidden="false" customHeight="false" outlineLevel="0" collapsed="false">
      <c r="A1486" s="10" t="n">
        <v>10071</v>
      </c>
      <c r="B1486" s="12" t="s">
        <v>3684</v>
      </c>
      <c r="C1486" s="12" t="s">
        <v>3685</v>
      </c>
      <c r="D1486" s="16" t="s">
        <v>46</v>
      </c>
      <c r="E1486" s="10" t="n">
        <v>0</v>
      </c>
      <c r="F1486" s="12" t="s">
        <v>46</v>
      </c>
      <c r="G1486" s="12" t="s">
        <v>46</v>
      </c>
      <c r="H1486" s="13" t="n">
        <v>0</v>
      </c>
      <c r="I1486" s="10" t="n">
        <v>0</v>
      </c>
      <c r="J1486" s="10" t="n">
        <v>0</v>
      </c>
      <c r="K1486" s="10" t="n">
        <v>1</v>
      </c>
      <c r="L1486" s="13" t="n">
        <v>1</v>
      </c>
      <c r="M1486" s="10" t="n">
        <v>0</v>
      </c>
      <c r="N1486" s="17" t="n">
        <f aca="false">SUM(D1486:M1486)</f>
        <v>2</v>
      </c>
      <c r="O1486" s="15" t="n">
        <v>2</v>
      </c>
    </row>
    <row r="1487" customFormat="false" ht="12.75" hidden="false" customHeight="false" outlineLevel="0" collapsed="false">
      <c r="A1487" s="10" t="n">
        <v>56667</v>
      </c>
      <c r="B1487" s="12" t="s">
        <v>3686</v>
      </c>
      <c r="C1487" s="12" t="s">
        <v>3687</v>
      </c>
      <c r="D1487" s="13" t="n">
        <v>0</v>
      </c>
      <c r="E1487" s="10" t="n">
        <v>0</v>
      </c>
      <c r="F1487" s="10" t="n">
        <v>0</v>
      </c>
      <c r="G1487" s="10" t="n">
        <v>0</v>
      </c>
      <c r="H1487" s="13" t="n">
        <v>0</v>
      </c>
      <c r="I1487" s="10" t="n">
        <v>0</v>
      </c>
      <c r="J1487" s="10" t="n">
        <v>0</v>
      </c>
      <c r="K1487" s="10" t="n">
        <v>0</v>
      </c>
      <c r="L1487" s="13" t="n">
        <v>1</v>
      </c>
      <c r="M1487" s="10" t="n">
        <v>0</v>
      </c>
      <c r="N1487" s="17" t="n">
        <f aca="false">SUM(D1487:M1487)</f>
        <v>1</v>
      </c>
      <c r="O1487" s="15" t="n">
        <v>1</v>
      </c>
    </row>
    <row r="1488" customFormat="false" ht="12.75" hidden="false" customHeight="false" outlineLevel="0" collapsed="false">
      <c r="A1488" s="10" t="n">
        <v>143662</v>
      </c>
      <c r="B1488" s="12" t="s">
        <v>3688</v>
      </c>
      <c r="C1488" s="12" t="s">
        <v>3689</v>
      </c>
      <c r="D1488" s="13" t="n">
        <v>0</v>
      </c>
      <c r="E1488" s="10" t="n">
        <v>0</v>
      </c>
      <c r="F1488" s="10" t="n">
        <v>0</v>
      </c>
      <c r="G1488" s="10" t="n">
        <v>0</v>
      </c>
      <c r="H1488" s="13" t="n">
        <v>1</v>
      </c>
      <c r="I1488" s="10" t="n">
        <v>1</v>
      </c>
      <c r="J1488" s="10" t="n">
        <v>0</v>
      </c>
      <c r="K1488" s="10" t="n">
        <v>0</v>
      </c>
      <c r="L1488" s="13" t="n">
        <v>0</v>
      </c>
      <c r="M1488" s="10" t="n">
        <v>0</v>
      </c>
      <c r="N1488" s="17" t="n">
        <f aca="false">SUM(D1488:M1488)</f>
        <v>2</v>
      </c>
      <c r="O1488" s="15" t="n">
        <v>1</v>
      </c>
    </row>
    <row r="1489" customFormat="false" ht="12.75" hidden="false" customHeight="false" outlineLevel="0" collapsed="false">
      <c r="A1489" s="10" t="n">
        <v>94025</v>
      </c>
      <c r="B1489" s="12" t="s">
        <v>3690</v>
      </c>
      <c r="C1489" s="12" t="s">
        <v>3691</v>
      </c>
      <c r="D1489" s="16" t="s">
        <v>46</v>
      </c>
      <c r="E1489" s="10" t="n">
        <v>0</v>
      </c>
      <c r="F1489" s="12" t="s">
        <v>46</v>
      </c>
      <c r="G1489" s="12" t="s">
        <v>46</v>
      </c>
      <c r="H1489" s="13" t="n">
        <v>0</v>
      </c>
      <c r="I1489" s="10" t="n">
        <v>1</v>
      </c>
      <c r="J1489" s="10" t="n">
        <v>0</v>
      </c>
      <c r="K1489" s="10" t="n">
        <v>0</v>
      </c>
      <c r="L1489" s="13" t="n">
        <v>0</v>
      </c>
      <c r="M1489" s="10" t="n">
        <v>0</v>
      </c>
      <c r="N1489" s="17" t="n">
        <f aca="false">SUM(D1489:M1489)</f>
        <v>1</v>
      </c>
      <c r="O1489" s="15" t="n">
        <v>1</v>
      </c>
    </row>
    <row r="1490" customFormat="false" ht="12.75" hidden="false" customHeight="false" outlineLevel="0" collapsed="false">
      <c r="A1490" s="10" t="n">
        <v>200958</v>
      </c>
      <c r="B1490" s="12" t="s">
        <v>3692</v>
      </c>
      <c r="C1490" s="12" t="s">
        <v>3693</v>
      </c>
      <c r="D1490" s="13" t="n">
        <v>0</v>
      </c>
      <c r="E1490" s="10" t="n">
        <v>0</v>
      </c>
      <c r="F1490" s="10" t="n">
        <v>0</v>
      </c>
      <c r="G1490" s="10" t="n">
        <v>0</v>
      </c>
      <c r="H1490" s="13" t="n">
        <v>0</v>
      </c>
      <c r="I1490" s="10" t="n">
        <v>1</v>
      </c>
      <c r="J1490" s="10" t="n">
        <v>1</v>
      </c>
      <c r="K1490" s="10" t="n">
        <v>0</v>
      </c>
      <c r="L1490" s="13" t="n">
        <v>0</v>
      </c>
      <c r="M1490" s="10" t="n">
        <v>0</v>
      </c>
      <c r="N1490" s="17" t="n">
        <f aca="false">SUM(D1490:M1490)</f>
        <v>2</v>
      </c>
      <c r="O1490" s="15" t="n">
        <v>1</v>
      </c>
    </row>
    <row r="1491" customFormat="false" ht="12.75" hidden="false" customHeight="false" outlineLevel="0" collapsed="false">
      <c r="A1491" s="10" t="n">
        <v>4585</v>
      </c>
      <c r="B1491" s="12" t="s">
        <v>3694</v>
      </c>
      <c r="C1491" s="12" t="s">
        <v>3695</v>
      </c>
      <c r="D1491" s="13" t="n">
        <v>0</v>
      </c>
      <c r="E1491" s="10" t="n">
        <v>0</v>
      </c>
      <c r="F1491" s="10" t="n">
        <v>0</v>
      </c>
      <c r="G1491" s="10" t="n">
        <v>0</v>
      </c>
      <c r="H1491" s="13" t="n">
        <v>0</v>
      </c>
      <c r="I1491" s="10" t="n">
        <v>1</v>
      </c>
      <c r="J1491" s="10" t="n">
        <v>1</v>
      </c>
      <c r="K1491" s="10" t="n">
        <v>0</v>
      </c>
      <c r="L1491" s="13" t="n">
        <v>0</v>
      </c>
      <c r="M1491" s="10" t="n">
        <v>0</v>
      </c>
      <c r="N1491" s="17" t="n">
        <f aca="false">SUM(D1491:M1491)</f>
        <v>2</v>
      </c>
      <c r="O1491" s="15" t="n">
        <v>1</v>
      </c>
    </row>
    <row r="1492" customFormat="false" ht="12.75" hidden="false" customHeight="false" outlineLevel="0" collapsed="false">
      <c r="A1492" s="10" t="n">
        <v>4586</v>
      </c>
      <c r="B1492" s="12" t="s">
        <v>3696</v>
      </c>
      <c r="C1492" s="12" t="s">
        <v>3697</v>
      </c>
      <c r="D1492" s="16" t="s">
        <v>46</v>
      </c>
      <c r="E1492" s="10" t="n">
        <v>0</v>
      </c>
      <c r="F1492" s="12" t="s">
        <v>46</v>
      </c>
      <c r="G1492" s="12" t="s">
        <v>46</v>
      </c>
      <c r="H1492" s="13" t="n">
        <v>0</v>
      </c>
      <c r="I1492" s="10" t="n">
        <v>1</v>
      </c>
      <c r="J1492" s="10" t="n">
        <v>0</v>
      </c>
      <c r="K1492" s="10" t="n">
        <v>0</v>
      </c>
      <c r="L1492" s="13" t="n">
        <v>0</v>
      </c>
      <c r="M1492" s="10" t="n">
        <v>0</v>
      </c>
      <c r="N1492" s="17" t="n">
        <f aca="false">SUM(D1492:M1492)</f>
        <v>1</v>
      </c>
      <c r="O1492" s="15" t="n">
        <v>1</v>
      </c>
    </row>
    <row r="1493" customFormat="false" ht="12.75" hidden="false" customHeight="false" outlineLevel="0" collapsed="false">
      <c r="A1493" s="10" t="n">
        <v>4587</v>
      </c>
      <c r="B1493" s="12" t="s">
        <v>3698</v>
      </c>
      <c r="C1493" s="12" t="s">
        <v>3699</v>
      </c>
      <c r="D1493" s="16" t="s">
        <v>46</v>
      </c>
      <c r="E1493" s="10" t="n">
        <v>0</v>
      </c>
      <c r="F1493" s="12" t="s">
        <v>46</v>
      </c>
      <c r="G1493" s="12" t="s">
        <v>46</v>
      </c>
      <c r="H1493" s="13" t="n">
        <v>0</v>
      </c>
      <c r="I1493" s="10" t="n">
        <v>1</v>
      </c>
      <c r="J1493" s="10" t="n">
        <v>0</v>
      </c>
      <c r="K1493" s="10" t="n">
        <v>0</v>
      </c>
      <c r="L1493" s="13" t="n">
        <v>0</v>
      </c>
      <c r="M1493" s="10" t="n">
        <v>0</v>
      </c>
      <c r="N1493" s="17" t="n">
        <f aca="false">SUM(D1493:M1493)</f>
        <v>1</v>
      </c>
      <c r="O1493" s="15" t="n">
        <v>1</v>
      </c>
    </row>
    <row r="1494" customFormat="false" ht="12.75" hidden="false" customHeight="false" outlineLevel="0" collapsed="false">
      <c r="A1494" s="10" t="n">
        <v>118430</v>
      </c>
      <c r="B1494" s="12" t="s">
        <v>3700</v>
      </c>
      <c r="C1494" s="12" t="s">
        <v>3701</v>
      </c>
      <c r="D1494" s="13" t="n">
        <v>0</v>
      </c>
      <c r="E1494" s="10" t="n">
        <v>0</v>
      </c>
      <c r="F1494" s="10" t="n">
        <v>0</v>
      </c>
      <c r="G1494" s="10" t="n">
        <v>0</v>
      </c>
      <c r="H1494" s="13" t="n">
        <v>0</v>
      </c>
      <c r="I1494" s="10" t="n">
        <v>1</v>
      </c>
      <c r="J1494" s="10" t="n">
        <v>0</v>
      </c>
      <c r="K1494" s="10" t="n">
        <v>0</v>
      </c>
      <c r="L1494" s="13" t="n">
        <v>0</v>
      </c>
      <c r="M1494" s="10" t="n">
        <v>0</v>
      </c>
      <c r="N1494" s="17" t="n">
        <f aca="false">SUM(D1494:M1494)</f>
        <v>1</v>
      </c>
      <c r="O1494" s="15" t="n">
        <v>1</v>
      </c>
    </row>
    <row r="1495" customFormat="false" ht="12.75" hidden="false" customHeight="false" outlineLevel="0" collapsed="false">
      <c r="A1495" s="10" t="n">
        <v>255231</v>
      </c>
      <c r="B1495" s="12" t="s">
        <v>3702</v>
      </c>
      <c r="C1495" s="12" t="s">
        <v>3703</v>
      </c>
      <c r="D1495" s="13" t="n">
        <v>0</v>
      </c>
      <c r="E1495" s="10" t="n">
        <v>0</v>
      </c>
      <c r="F1495" s="12" t="s">
        <v>46</v>
      </c>
      <c r="G1495" s="10" t="n">
        <v>0</v>
      </c>
      <c r="H1495" s="13" t="n">
        <v>0</v>
      </c>
      <c r="I1495" s="10" t="n">
        <v>0</v>
      </c>
      <c r="J1495" s="10" t="n">
        <v>0</v>
      </c>
      <c r="K1495" s="10" t="n">
        <v>0</v>
      </c>
      <c r="L1495" s="13" t="n">
        <v>1</v>
      </c>
      <c r="M1495" s="10" t="n">
        <v>0</v>
      </c>
      <c r="N1495" s="17" t="n">
        <f aca="false">SUM(D1495:M1495)</f>
        <v>1</v>
      </c>
      <c r="O1495" s="15" t="n">
        <v>1</v>
      </c>
    </row>
    <row r="1496" customFormat="false" ht="12.75" hidden="false" customHeight="false" outlineLevel="0" collapsed="false">
      <c r="A1496" s="10" t="n">
        <v>90411</v>
      </c>
      <c r="B1496" s="12" t="s">
        <v>3704</v>
      </c>
      <c r="C1496" s="12" t="s">
        <v>3705</v>
      </c>
      <c r="D1496" s="13" t="n">
        <v>0</v>
      </c>
      <c r="E1496" s="10" t="n">
        <v>0</v>
      </c>
      <c r="F1496" s="10" t="n">
        <v>0</v>
      </c>
      <c r="G1496" s="10" t="n">
        <v>0</v>
      </c>
      <c r="H1496" s="13" t="n">
        <v>1</v>
      </c>
      <c r="I1496" s="10" t="n">
        <v>0</v>
      </c>
      <c r="J1496" s="10" t="n">
        <v>0</v>
      </c>
      <c r="K1496" s="10" t="n">
        <v>0</v>
      </c>
      <c r="L1496" s="13" t="n">
        <v>0</v>
      </c>
      <c r="M1496" s="10" t="n">
        <v>0</v>
      </c>
      <c r="N1496" s="17" t="n">
        <f aca="false">SUM(D1496:M1496)</f>
        <v>1</v>
      </c>
      <c r="O1496" s="15" t="n">
        <v>1</v>
      </c>
    </row>
    <row r="1497" customFormat="false" ht="12.75" hidden="false" customHeight="false" outlineLevel="0" collapsed="false">
      <c r="A1497" s="10" t="n">
        <v>8777</v>
      </c>
      <c r="B1497" s="12" t="s">
        <v>3706</v>
      </c>
      <c r="C1497" s="12" t="s">
        <v>3707</v>
      </c>
      <c r="D1497" s="13" t="n">
        <v>0</v>
      </c>
      <c r="E1497" s="10" t="n">
        <v>0</v>
      </c>
      <c r="F1497" s="10" t="n">
        <v>0</v>
      </c>
      <c r="G1497" s="10" t="n">
        <v>1</v>
      </c>
      <c r="H1497" s="13" t="n">
        <v>1</v>
      </c>
      <c r="I1497" s="10" t="n">
        <v>0</v>
      </c>
      <c r="J1497" s="10" t="n">
        <v>0</v>
      </c>
      <c r="K1497" s="10" t="n">
        <v>0</v>
      </c>
      <c r="L1497" s="13" t="n">
        <v>0</v>
      </c>
      <c r="M1497" s="10" t="n">
        <v>0</v>
      </c>
      <c r="N1497" s="17" t="n">
        <f aca="false">SUM(D1497:M1497)</f>
        <v>2</v>
      </c>
      <c r="O1497" s="15" t="n">
        <v>2</v>
      </c>
    </row>
    <row r="1498" customFormat="false" ht="12.75" hidden="false" customHeight="false" outlineLevel="0" collapsed="false">
      <c r="A1498" s="10" t="n">
        <v>4440</v>
      </c>
      <c r="B1498" s="12" t="s">
        <v>3708</v>
      </c>
      <c r="C1498" s="12" t="s">
        <v>3709</v>
      </c>
      <c r="D1498" s="13" t="n">
        <v>1</v>
      </c>
      <c r="E1498" s="10" t="n">
        <v>0</v>
      </c>
      <c r="F1498" s="10" t="n">
        <v>0</v>
      </c>
      <c r="G1498" s="10" t="n">
        <v>0</v>
      </c>
      <c r="H1498" s="13" t="n">
        <v>0</v>
      </c>
      <c r="I1498" s="10" t="n">
        <v>0</v>
      </c>
      <c r="J1498" s="10" t="n">
        <v>0</v>
      </c>
      <c r="K1498" s="10" t="n">
        <v>0</v>
      </c>
      <c r="L1498" s="13" t="n">
        <v>0</v>
      </c>
      <c r="M1498" s="10" t="n">
        <v>0</v>
      </c>
      <c r="N1498" s="17" t="n">
        <f aca="false">SUM(D1498:M1498)</f>
        <v>1</v>
      </c>
      <c r="O1498" s="15" t="n">
        <v>1</v>
      </c>
    </row>
    <row r="1499" customFormat="false" ht="12.75" hidden="false" customHeight="false" outlineLevel="0" collapsed="false">
      <c r="A1499" s="10" t="n">
        <v>124540</v>
      </c>
      <c r="B1499" s="11" t="s">
        <v>3710</v>
      </c>
      <c r="C1499" s="12" t="s">
        <v>3711</v>
      </c>
      <c r="D1499" s="13" t="n">
        <v>1</v>
      </c>
      <c r="E1499" s="10" t="n">
        <v>0</v>
      </c>
      <c r="F1499" s="10" t="n">
        <v>0</v>
      </c>
      <c r="G1499" s="10" t="n">
        <v>0</v>
      </c>
      <c r="H1499" s="13" t="n">
        <v>0</v>
      </c>
      <c r="I1499" s="10" t="n">
        <v>0</v>
      </c>
      <c r="J1499" s="10" t="n">
        <v>0</v>
      </c>
      <c r="K1499" s="10" t="n">
        <v>1</v>
      </c>
      <c r="L1499" s="13" t="n">
        <v>1</v>
      </c>
      <c r="M1499" s="10" t="n">
        <v>0</v>
      </c>
      <c r="N1499" s="17" t="n">
        <f aca="false">SUM(D1499:M1499)</f>
        <v>3</v>
      </c>
      <c r="O1499" s="15" t="n">
        <v>3</v>
      </c>
    </row>
    <row r="1500" customFormat="false" ht="12.75" hidden="false" customHeight="false" outlineLevel="0" collapsed="false">
      <c r="A1500" s="10" t="n">
        <v>4593</v>
      </c>
      <c r="B1500" s="12" t="s">
        <v>3712</v>
      </c>
      <c r="C1500" s="12" t="s">
        <v>3713</v>
      </c>
      <c r="D1500" s="13" t="n">
        <v>0</v>
      </c>
      <c r="E1500" s="10" t="n">
        <v>0</v>
      </c>
      <c r="F1500" s="10" t="n">
        <v>0</v>
      </c>
      <c r="G1500" s="10" t="n">
        <v>1</v>
      </c>
      <c r="H1500" s="13" t="n">
        <v>0</v>
      </c>
      <c r="I1500" s="10" t="n">
        <v>0</v>
      </c>
      <c r="J1500" s="10" t="n">
        <v>0</v>
      </c>
      <c r="K1500" s="10" t="n">
        <v>0</v>
      </c>
      <c r="L1500" s="13" t="n">
        <v>0</v>
      </c>
      <c r="M1500" s="10" t="n">
        <v>0</v>
      </c>
      <c r="N1500" s="17" t="n">
        <f aca="false">SUM(D1500:M1500)</f>
        <v>1</v>
      </c>
      <c r="O1500" s="15" t="n">
        <v>1</v>
      </c>
    </row>
    <row r="1501" customFormat="false" ht="12.75" hidden="false" customHeight="false" outlineLevel="0" collapsed="false">
      <c r="A1501" s="10" t="n">
        <v>10150</v>
      </c>
      <c r="B1501" s="12" t="s">
        <v>3714</v>
      </c>
      <c r="C1501" s="12" t="s">
        <v>3715</v>
      </c>
      <c r="D1501" s="13" t="n">
        <v>0</v>
      </c>
      <c r="E1501" s="10" t="n">
        <v>0</v>
      </c>
      <c r="F1501" s="10" t="n">
        <v>0</v>
      </c>
      <c r="G1501" s="10" t="n">
        <v>0</v>
      </c>
      <c r="H1501" s="13" t="n">
        <v>1</v>
      </c>
      <c r="I1501" s="10" t="n">
        <v>0</v>
      </c>
      <c r="J1501" s="10" t="n">
        <v>0</v>
      </c>
      <c r="K1501" s="10" t="n">
        <v>0</v>
      </c>
      <c r="L1501" s="13" t="n">
        <v>0</v>
      </c>
      <c r="M1501" s="10" t="n">
        <v>0</v>
      </c>
      <c r="N1501" s="17" t="n">
        <f aca="false">SUM(D1501:M1501)</f>
        <v>1</v>
      </c>
      <c r="O1501" s="15" t="n">
        <v>1</v>
      </c>
    </row>
    <row r="1502" customFormat="false" ht="12.75" hidden="false" customHeight="false" outlineLevel="0" collapsed="false">
      <c r="A1502" s="10" t="n">
        <v>389125</v>
      </c>
      <c r="B1502" s="12" t="s">
        <v>3716</v>
      </c>
      <c r="C1502" s="12" t="s">
        <v>3717</v>
      </c>
      <c r="D1502" s="13" t="n">
        <v>0</v>
      </c>
      <c r="E1502" s="10" t="n">
        <v>0</v>
      </c>
      <c r="F1502" s="10" t="n">
        <v>0</v>
      </c>
      <c r="G1502" s="10" t="n">
        <v>0</v>
      </c>
      <c r="H1502" s="13" t="n">
        <v>0</v>
      </c>
      <c r="I1502" s="10" t="n">
        <v>0</v>
      </c>
      <c r="J1502" s="10" t="n">
        <v>0</v>
      </c>
      <c r="K1502" s="10" t="n">
        <v>1</v>
      </c>
      <c r="L1502" s="13" t="n">
        <v>1</v>
      </c>
      <c r="M1502" s="10" t="n">
        <v>0</v>
      </c>
      <c r="N1502" s="17" t="n">
        <f aca="false">SUM(D1502:M1502)</f>
        <v>2</v>
      </c>
      <c r="O1502" s="15" t="n">
        <v>2</v>
      </c>
    </row>
    <row r="1503" customFormat="false" ht="12.75" hidden="false" customHeight="false" outlineLevel="0" collapsed="false">
      <c r="A1503" s="10" t="n">
        <v>4436</v>
      </c>
      <c r="B1503" s="12" t="s">
        <v>3718</v>
      </c>
      <c r="C1503" s="12" t="s">
        <v>3719</v>
      </c>
      <c r="D1503" s="13" t="n">
        <v>0</v>
      </c>
      <c r="E1503" s="10" t="n">
        <v>0</v>
      </c>
      <c r="F1503" s="10" t="n">
        <v>0</v>
      </c>
      <c r="G1503" s="10" t="n">
        <v>0</v>
      </c>
      <c r="H1503" s="13" t="n">
        <v>1</v>
      </c>
      <c r="I1503" s="10" t="n">
        <v>0</v>
      </c>
      <c r="J1503" s="10" t="n">
        <v>0</v>
      </c>
      <c r="K1503" s="10" t="n">
        <v>0</v>
      </c>
      <c r="L1503" s="13" t="n">
        <v>0</v>
      </c>
      <c r="M1503" s="10" t="n">
        <v>0</v>
      </c>
      <c r="N1503" s="17" t="n">
        <f aca="false">SUM(D1503:M1503)</f>
        <v>1</v>
      </c>
      <c r="O1503" s="15" t="n">
        <v>1</v>
      </c>
    </row>
    <row r="1504" customFormat="false" ht="12.75" hidden="false" customHeight="false" outlineLevel="0" collapsed="false">
      <c r="A1504" s="10" t="n">
        <v>4437</v>
      </c>
      <c r="B1504" s="12" t="s">
        <v>3720</v>
      </c>
      <c r="C1504" s="12" t="s">
        <v>3721</v>
      </c>
      <c r="D1504" s="13" t="n">
        <v>0</v>
      </c>
      <c r="E1504" s="10" t="n">
        <v>0</v>
      </c>
      <c r="F1504" s="10" t="n">
        <v>0</v>
      </c>
      <c r="G1504" s="10" t="n">
        <v>0</v>
      </c>
      <c r="H1504" s="13" t="n">
        <v>0</v>
      </c>
      <c r="I1504" s="10" t="n">
        <v>0</v>
      </c>
      <c r="J1504" s="10" t="n">
        <v>0</v>
      </c>
      <c r="K1504" s="10" t="n">
        <v>1</v>
      </c>
      <c r="L1504" s="13" t="n">
        <v>0</v>
      </c>
      <c r="M1504" s="10" t="n">
        <v>0</v>
      </c>
      <c r="N1504" s="17" t="n">
        <f aca="false">SUM(D1504:M1504)</f>
        <v>1</v>
      </c>
      <c r="O1504" s="15" t="n">
        <v>1</v>
      </c>
    </row>
    <row r="1505" customFormat="false" ht="12.75" hidden="false" customHeight="false" outlineLevel="0" collapsed="false">
      <c r="A1505" s="10" t="n">
        <v>2956</v>
      </c>
      <c r="B1505" s="12" t="s">
        <v>3722</v>
      </c>
      <c r="C1505" s="12" t="s">
        <v>3723</v>
      </c>
      <c r="D1505" s="13" t="n">
        <v>0</v>
      </c>
      <c r="E1505" s="10" t="n">
        <v>0</v>
      </c>
      <c r="F1505" s="10" t="n">
        <v>0</v>
      </c>
      <c r="G1505" s="10" t="n">
        <v>0</v>
      </c>
      <c r="H1505" s="13" t="n">
        <v>1</v>
      </c>
      <c r="I1505" s="10" t="n">
        <v>0</v>
      </c>
      <c r="J1505" s="10" t="n">
        <v>0</v>
      </c>
      <c r="K1505" s="10" t="n">
        <v>0</v>
      </c>
      <c r="L1505" s="13" t="n">
        <v>0</v>
      </c>
      <c r="M1505" s="10" t="n">
        <v>0</v>
      </c>
      <c r="N1505" s="17" t="n">
        <f aca="false">SUM(D1505:M1505)</f>
        <v>1</v>
      </c>
      <c r="O1505" s="15" t="n">
        <v>1</v>
      </c>
    </row>
    <row r="1506" customFormat="false" ht="12.75" hidden="false" customHeight="false" outlineLevel="0" collapsed="false">
      <c r="A1506" s="10" t="n">
        <v>80177</v>
      </c>
      <c r="B1506" s="12" t="s">
        <v>3724</v>
      </c>
      <c r="C1506" s="12" t="s">
        <v>3725</v>
      </c>
      <c r="D1506" s="13" t="n">
        <v>0</v>
      </c>
      <c r="E1506" s="10" t="n">
        <v>0</v>
      </c>
      <c r="F1506" s="10" t="n">
        <v>0</v>
      </c>
      <c r="G1506" s="10" t="n">
        <v>0</v>
      </c>
      <c r="H1506" s="13" t="n">
        <v>1</v>
      </c>
      <c r="I1506" s="10" t="n">
        <v>0</v>
      </c>
      <c r="J1506" s="10" t="n">
        <v>0</v>
      </c>
      <c r="K1506" s="10" t="n">
        <v>0</v>
      </c>
      <c r="L1506" s="13" t="n">
        <v>0</v>
      </c>
      <c r="M1506" s="10" t="n">
        <v>0</v>
      </c>
      <c r="N1506" s="17" t="n">
        <f aca="false">SUM(D1506:M1506)</f>
        <v>1</v>
      </c>
      <c r="O1506" s="15" t="n">
        <v>1</v>
      </c>
    </row>
    <row r="1507" customFormat="false" ht="12.75" hidden="false" customHeight="false" outlineLevel="0" collapsed="false">
      <c r="A1507" s="10" t="n">
        <v>4155</v>
      </c>
      <c r="B1507" s="12" t="s">
        <v>3726</v>
      </c>
      <c r="C1507" s="12" t="s">
        <v>3727</v>
      </c>
      <c r="D1507" s="13" t="n">
        <v>0</v>
      </c>
      <c r="E1507" s="10" t="n">
        <v>0</v>
      </c>
      <c r="F1507" s="10" t="n">
        <v>0</v>
      </c>
      <c r="G1507" s="10" t="n">
        <v>0</v>
      </c>
      <c r="H1507" s="13" t="n">
        <v>0</v>
      </c>
      <c r="I1507" s="10" t="n">
        <v>0</v>
      </c>
      <c r="J1507" s="10" t="n">
        <v>0</v>
      </c>
      <c r="K1507" s="10" t="n">
        <v>0</v>
      </c>
      <c r="L1507" s="13" t="n">
        <v>1</v>
      </c>
      <c r="M1507" s="10" t="n">
        <v>0</v>
      </c>
      <c r="N1507" s="17" t="n">
        <f aca="false">SUM(D1507:M1507)</f>
        <v>1</v>
      </c>
      <c r="O1507" s="15" t="n">
        <v>1</v>
      </c>
    </row>
    <row r="1508" customFormat="false" ht="12.75" hidden="false" customHeight="false" outlineLevel="0" collapsed="false">
      <c r="A1508" s="10" t="n">
        <v>50804</v>
      </c>
      <c r="B1508" s="12" t="s">
        <v>3728</v>
      </c>
      <c r="C1508" s="12" t="s">
        <v>3729</v>
      </c>
      <c r="D1508" s="13" t="n">
        <v>0</v>
      </c>
      <c r="E1508" s="10" t="n">
        <v>0</v>
      </c>
      <c r="F1508" s="10" t="n">
        <v>0</v>
      </c>
      <c r="G1508" s="10" t="n">
        <v>0</v>
      </c>
      <c r="H1508" s="13" t="n">
        <v>1</v>
      </c>
      <c r="I1508" s="10" t="n">
        <v>0</v>
      </c>
      <c r="J1508" s="10" t="n">
        <v>0</v>
      </c>
      <c r="K1508" s="10" t="n">
        <v>1</v>
      </c>
      <c r="L1508" s="13" t="n">
        <v>0</v>
      </c>
      <c r="M1508" s="10" t="n">
        <v>0</v>
      </c>
      <c r="N1508" s="17" t="n">
        <f aca="false">SUM(D1508:M1508)</f>
        <v>2</v>
      </c>
      <c r="O1508" s="15" t="n">
        <v>1</v>
      </c>
    </row>
    <row r="1509" customFormat="false" ht="12.75" hidden="false" customHeight="false" outlineLevel="0" collapsed="false">
      <c r="A1509" s="10" t="n">
        <v>7593</v>
      </c>
      <c r="B1509" s="12" t="s">
        <v>3730</v>
      </c>
      <c r="C1509" s="12" t="s">
        <v>3731</v>
      </c>
      <c r="D1509" s="13" t="n">
        <v>0</v>
      </c>
      <c r="E1509" s="10" t="n">
        <v>0</v>
      </c>
      <c r="F1509" s="10" t="n">
        <v>0</v>
      </c>
      <c r="G1509" s="10" t="n">
        <v>0</v>
      </c>
      <c r="H1509" s="13" t="n">
        <v>0</v>
      </c>
      <c r="I1509" s="10" t="n">
        <v>0</v>
      </c>
      <c r="J1509" s="10" t="n">
        <v>0</v>
      </c>
      <c r="K1509" s="10" t="n">
        <v>1</v>
      </c>
      <c r="L1509" s="13" t="n">
        <v>0</v>
      </c>
      <c r="M1509" s="10" t="n">
        <v>0</v>
      </c>
      <c r="N1509" s="17" t="n">
        <f aca="false">SUM(D1509:M1509)</f>
        <v>1</v>
      </c>
      <c r="O1509" s="15" t="n">
        <v>1</v>
      </c>
    </row>
    <row r="1510" customFormat="false" ht="12.75" hidden="false" customHeight="false" outlineLevel="0" collapsed="false">
      <c r="A1510" s="10" t="n">
        <v>4298</v>
      </c>
      <c r="B1510" s="12" t="s">
        <v>3732</v>
      </c>
      <c r="C1510" s="12" t="s">
        <v>3733</v>
      </c>
      <c r="D1510" s="13" t="n">
        <v>1</v>
      </c>
      <c r="E1510" s="10" t="n">
        <v>0</v>
      </c>
      <c r="F1510" s="10" t="n">
        <v>0</v>
      </c>
      <c r="G1510" s="10" t="n">
        <v>0</v>
      </c>
      <c r="H1510" s="13" t="n">
        <v>0</v>
      </c>
      <c r="I1510" s="10" t="n">
        <v>0</v>
      </c>
      <c r="J1510" s="10" t="n">
        <v>0</v>
      </c>
      <c r="K1510" s="10" t="n">
        <v>0</v>
      </c>
      <c r="L1510" s="13" t="n">
        <v>0</v>
      </c>
      <c r="M1510" s="10" t="n">
        <v>0</v>
      </c>
      <c r="N1510" s="17" t="n">
        <f aca="false">SUM(D1510:M1510)</f>
        <v>1</v>
      </c>
      <c r="O1510" s="15" t="n">
        <v>1</v>
      </c>
    </row>
    <row r="1511" customFormat="false" ht="12.75" hidden="false" customHeight="false" outlineLevel="0" collapsed="false">
      <c r="A1511" s="10" t="n">
        <v>4301</v>
      </c>
      <c r="B1511" s="12" t="s">
        <v>3734</v>
      </c>
      <c r="C1511" s="12" t="s">
        <v>3735</v>
      </c>
      <c r="D1511" s="13" t="n">
        <v>0</v>
      </c>
      <c r="E1511" s="10" t="n">
        <v>0</v>
      </c>
      <c r="F1511" s="10" t="n">
        <v>0</v>
      </c>
      <c r="G1511" s="12" t="s">
        <v>46</v>
      </c>
      <c r="H1511" s="13" t="n">
        <v>1</v>
      </c>
      <c r="I1511" s="10" t="n">
        <v>0</v>
      </c>
      <c r="J1511" s="10" t="n">
        <v>0</v>
      </c>
      <c r="K1511" s="10" t="n">
        <v>0</v>
      </c>
      <c r="L1511" s="13" t="n">
        <v>0</v>
      </c>
      <c r="M1511" s="10" t="n">
        <v>0</v>
      </c>
      <c r="N1511" s="17" t="n">
        <f aca="false">SUM(D1511:M1511)</f>
        <v>1</v>
      </c>
      <c r="O1511" s="15" t="n">
        <v>1</v>
      </c>
    </row>
    <row r="1512" customFormat="false" ht="12.75" hidden="false" customHeight="false" outlineLevel="0" collapsed="false">
      <c r="A1512" s="10" t="n">
        <v>4205</v>
      </c>
      <c r="B1512" s="12" t="s">
        <v>3736</v>
      </c>
      <c r="C1512" s="12" t="s">
        <v>3737</v>
      </c>
      <c r="D1512" s="13" t="n">
        <v>0</v>
      </c>
      <c r="E1512" s="10" t="n">
        <v>0</v>
      </c>
      <c r="F1512" s="10" t="n">
        <v>0</v>
      </c>
      <c r="G1512" s="10" t="n">
        <v>0</v>
      </c>
      <c r="H1512" s="13" t="n">
        <v>0</v>
      </c>
      <c r="I1512" s="10" t="n">
        <v>0</v>
      </c>
      <c r="J1512" s="10" t="n">
        <v>0</v>
      </c>
      <c r="K1512" s="10" t="n">
        <v>1</v>
      </c>
      <c r="L1512" s="13" t="n">
        <v>0</v>
      </c>
      <c r="M1512" s="10" t="n">
        <v>0</v>
      </c>
      <c r="N1512" s="17" t="n">
        <f aca="false">SUM(D1512:M1512)</f>
        <v>1</v>
      </c>
      <c r="O1512" s="15" t="n">
        <v>1</v>
      </c>
    </row>
    <row r="1513" customFormat="false" ht="12.75" hidden="false" customHeight="false" outlineLevel="0" collapsed="false">
      <c r="A1513" s="10" t="n">
        <v>4151</v>
      </c>
      <c r="B1513" s="12" t="s">
        <v>3738</v>
      </c>
      <c r="C1513" s="12" t="s">
        <v>3739</v>
      </c>
      <c r="D1513" s="13" t="n">
        <v>0</v>
      </c>
      <c r="E1513" s="10" t="n">
        <v>0</v>
      </c>
      <c r="F1513" s="10" t="n">
        <v>0</v>
      </c>
      <c r="G1513" s="10" t="n">
        <v>0</v>
      </c>
      <c r="H1513" s="13" t="n">
        <v>0</v>
      </c>
      <c r="I1513" s="10" t="n">
        <v>1</v>
      </c>
      <c r="J1513" s="10" t="n">
        <v>0</v>
      </c>
      <c r="K1513" s="10" t="n">
        <v>0</v>
      </c>
      <c r="L1513" s="13" t="n">
        <v>1</v>
      </c>
      <c r="M1513" s="10" t="n">
        <v>0</v>
      </c>
      <c r="N1513" s="17" t="n">
        <f aca="false">SUM(D1513:M1513)</f>
        <v>2</v>
      </c>
      <c r="O1513" s="15" t="n">
        <v>2</v>
      </c>
    </row>
    <row r="1514" customFormat="false" ht="12.75" hidden="false" customHeight="false" outlineLevel="0" collapsed="false">
      <c r="A1514" s="10" t="n">
        <v>4608</v>
      </c>
      <c r="B1514" s="12" t="s">
        <v>3740</v>
      </c>
      <c r="C1514" s="12" t="s">
        <v>3741</v>
      </c>
      <c r="D1514" s="13" t="n">
        <v>0</v>
      </c>
      <c r="E1514" s="10" t="n">
        <v>0</v>
      </c>
      <c r="F1514" s="10" t="n">
        <v>0</v>
      </c>
      <c r="G1514" s="10" t="n">
        <v>0</v>
      </c>
      <c r="H1514" s="13" t="n">
        <v>0</v>
      </c>
      <c r="I1514" s="10" t="n">
        <v>0</v>
      </c>
      <c r="J1514" s="10" t="n">
        <v>0</v>
      </c>
      <c r="K1514" s="10" t="n">
        <v>0</v>
      </c>
      <c r="L1514" s="13" t="n">
        <v>1</v>
      </c>
      <c r="M1514" s="10" t="n">
        <v>0</v>
      </c>
      <c r="N1514" s="17" t="n">
        <f aca="false">SUM(D1514:M1514)</f>
        <v>1</v>
      </c>
      <c r="O1514" s="15" t="n">
        <v>1</v>
      </c>
    </row>
    <row r="1515" customFormat="false" ht="12.75" hidden="false" customHeight="false" outlineLevel="0" collapsed="false">
      <c r="A1515" s="10" t="n">
        <v>4640</v>
      </c>
      <c r="B1515" s="12" t="s">
        <v>3742</v>
      </c>
      <c r="C1515" s="12" t="s">
        <v>3743</v>
      </c>
      <c r="D1515" s="13" t="n">
        <v>0</v>
      </c>
      <c r="E1515" s="10" t="n">
        <v>0</v>
      </c>
      <c r="F1515" s="10" t="n">
        <v>1</v>
      </c>
      <c r="G1515" s="10" t="n">
        <v>0</v>
      </c>
      <c r="H1515" s="13" t="n">
        <v>0</v>
      </c>
      <c r="I1515" s="10" t="n">
        <v>0</v>
      </c>
      <c r="J1515" s="10" t="n">
        <v>0</v>
      </c>
      <c r="K1515" s="10" t="n">
        <v>0</v>
      </c>
      <c r="L1515" s="13" t="n">
        <v>0</v>
      </c>
      <c r="M1515" s="10" t="n">
        <v>0</v>
      </c>
      <c r="N1515" s="17" t="n">
        <f aca="false">SUM(D1515:M1515)</f>
        <v>1</v>
      </c>
      <c r="O1515" s="15" t="n">
        <v>1</v>
      </c>
    </row>
    <row r="1516" customFormat="false" ht="12.75" hidden="false" customHeight="false" outlineLevel="0" collapsed="false">
      <c r="A1516" s="10" t="n">
        <v>4638</v>
      </c>
      <c r="B1516" s="12" t="s">
        <v>3744</v>
      </c>
      <c r="C1516" s="12" t="s">
        <v>3745</v>
      </c>
      <c r="D1516" s="13" t="n">
        <v>0</v>
      </c>
      <c r="E1516" s="10" t="n">
        <v>0</v>
      </c>
      <c r="F1516" s="10" t="n">
        <v>0</v>
      </c>
      <c r="G1516" s="10" t="n">
        <v>0</v>
      </c>
      <c r="H1516" s="13" t="n">
        <v>1</v>
      </c>
      <c r="I1516" s="10" t="n">
        <v>0</v>
      </c>
      <c r="J1516" s="10" t="n">
        <v>0</v>
      </c>
      <c r="K1516" s="10" t="n">
        <v>0</v>
      </c>
      <c r="L1516" s="13" t="n">
        <v>0</v>
      </c>
      <c r="M1516" s="10" t="n">
        <v>0</v>
      </c>
      <c r="N1516" s="17" t="n">
        <f aca="false">SUM(D1516:M1516)</f>
        <v>1</v>
      </c>
      <c r="O1516" s="15" t="n">
        <v>1</v>
      </c>
    </row>
    <row r="1517" customFormat="false" ht="12.75" hidden="false" customHeight="false" outlineLevel="0" collapsed="false">
      <c r="A1517" s="10" t="n">
        <v>91807</v>
      </c>
      <c r="B1517" s="12" t="s">
        <v>3746</v>
      </c>
      <c r="C1517" s="12" t="s">
        <v>3747</v>
      </c>
      <c r="D1517" s="13" t="n">
        <v>1</v>
      </c>
      <c r="E1517" s="10" t="n">
        <v>0</v>
      </c>
      <c r="F1517" s="10" t="n">
        <v>0</v>
      </c>
      <c r="G1517" s="10" t="n">
        <v>1</v>
      </c>
      <c r="H1517" s="13" t="n">
        <v>0</v>
      </c>
      <c r="I1517" s="10" t="n">
        <v>0</v>
      </c>
      <c r="J1517" s="10" t="n">
        <v>0</v>
      </c>
      <c r="K1517" s="10" t="n">
        <v>0</v>
      </c>
      <c r="L1517" s="13" t="n">
        <v>0</v>
      </c>
      <c r="M1517" s="10" t="n">
        <v>0</v>
      </c>
      <c r="N1517" s="17" t="n">
        <f aca="false">SUM(D1517:M1517)</f>
        <v>2</v>
      </c>
      <c r="O1517" s="15" t="n">
        <v>1</v>
      </c>
    </row>
    <row r="1518" customFormat="false" ht="12.75" hidden="false" customHeight="false" outlineLevel="0" collapsed="false">
      <c r="A1518" s="10" t="n">
        <v>4644</v>
      </c>
      <c r="B1518" s="12" t="s">
        <v>3748</v>
      </c>
      <c r="C1518" s="12" t="s">
        <v>3749</v>
      </c>
      <c r="D1518" s="13" t="n">
        <v>0</v>
      </c>
      <c r="E1518" s="10" t="n">
        <v>0</v>
      </c>
      <c r="F1518" s="10" t="n">
        <v>0</v>
      </c>
      <c r="G1518" s="10" t="n">
        <v>0</v>
      </c>
      <c r="H1518" s="13" t="n">
        <v>1</v>
      </c>
      <c r="I1518" s="10" t="n">
        <v>0</v>
      </c>
      <c r="J1518" s="10" t="n">
        <v>0</v>
      </c>
      <c r="K1518" s="10" t="n">
        <v>0</v>
      </c>
      <c r="L1518" s="13" t="n">
        <v>0</v>
      </c>
      <c r="M1518" s="10" t="n">
        <v>0</v>
      </c>
      <c r="N1518" s="17" t="n">
        <f aca="false">SUM(D1518:M1518)</f>
        <v>1</v>
      </c>
      <c r="O1518" s="15" t="n">
        <v>1</v>
      </c>
    </row>
    <row r="1519" customFormat="false" ht="12.75" hidden="false" customHeight="false" outlineLevel="0" collapsed="false">
      <c r="A1519" s="10" t="n">
        <v>4645</v>
      </c>
      <c r="B1519" s="12" t="s">
        <v>3750</v>
      </c>
      <c r="C1519" s="12" t="s">
        <v>3751</v>
      </c>
      <c r="D1519" s="16" t="s">
        <v>46</v>
      </c>
      <c r="E1519" s="10" t="n">
        <v>0</v>
      </c>
      <c r="F1519" s="12" t="s">
        <v>46</v>
      </c>
      <c r="G1519" s="10" t="n">
        <v>0</v>
      </c>
      <c r="H1519" s="13" t="n">
        <v>0</v>
      </c>
      <c r="I1519" s="10" t="n">
        <v>0</v>
      </c>
      <c r="J1519" s="10" t="n">
        <v>0</v>
      </c>
      <c r="K1519" s="10" t="n">
        <v>1</v>
      </c>
      <c r="L1519" s="13" t="n">
        <v>1</v>
      </c>
      <c r="M1519" s="10" t="n">
        <v>1</v>
      </c>
      <c r="N1519" s="17" t="n">
        <f aca="false">SUM(D1519:M1519)</f>
        <v>3</v>
      </c>
      <c r="O1519" s="15" t="n">
        <v>2</v>
      </c>
    </row>
    <row r="1520" customFormat="false" ht="12.75" hidden="false" customHeight="false" outlineLevel="0" collapsed="false">
      <c r="A1520" s="10" t="n">
        <v>4628</v>
      </c>
      <c r="B1520" s="12" t="s">
        <v>3752</v>
      </c>
      <c r="C1520" s="12" t="s">
        <v>3753</v>
      </c>
      <c r="D1520" s="13" t="n">
        <v>0</v>
      </c>
      <c r="E1520" s="10" t="n">
        <v>0</v>
      </c>
      <c r="F1520" s="10" t="n">
        <v>0</v>
      </c>
      <c r="G1520" s="10" t="n">
        <v>0</v>
      </c>
      <c r="H1520" s="13" t="n">
        <v>1</v>
      </c>
      <c r="I1520" s="10" t="n">
        <v>0</v>
      </c>
      <c r="J1520" s="10" t="n">
        <v>0</v>
      </c>
      <c r="K1520" s="10" t="n">
        <v>0</v>
      </c>
      <c r="L1520" s="13" t="n">
        <v>0</v>
      </c>
      <c r="M1520" s="10" t="n">
        <v>0</v>
      </c>
      <c r="N1520" s="17" t="n">
        <f aca="false">SUM(D1520:M1520)</f>
        <v>1</v>
      </c>
      <c r="O1520" s="15" t="n">
        <v>1</v>
      </c>
    </row>
    <row r="1521" customFormat="false" ht="12.75" hidden="false" customHeight="false" outlineLevel="0" collapsed="false">
      <c r="A1521" s="10" t="n">
        <v>79784</v>
      </c>
      <c r="B1521" s="12" t="s">
        <v>3754</v>
      </c>
      <c r="C1521" s="12" t="s">
        <v>3755</v>
      </c>
      <c r="D1521" s="13" t="n">
        <v>0</v>
      </c>
      <c r="E1521" s="10" t="n">
        <v>0</v>
      </c>
      <c r="F1521" s="10" t="n">
        <v>0</v>
      </c>
      <c r="G1521" s="10" t="n">
        <v>0</v>
      </c>
      <c r="H1521" s="13" t="n">
        <v>0</v>
      </c>
      <c r="I1521" s="10" t="n">
        <v>0</v>
      </c>
      <c r="J1521" s="10" t="n">
        <v>0</v>
      </c>
      <c r="K1521" s="10" t="n">
        <v>0</v>
      </c>
      <c r="L1521" s="13" t="n">
        <v>1</v>
      </c>
      <c r="M1521" s="10" t="n">
        <v>0</v>
      </c>
      <c r="N1521" s="17" t="n">
        <f aca="false">SUM(D1521:M1521)</f>
        <v>1</v>
      </c>
      <c r="O1521" s="15" t="n">
        <v>1</v>
      </c>
    </row>
    <row r="1522" customFormat="false" ht="12.75" hidden="false" customHeight="false" outlineLevel="0" collapsed="false">
      <c r="A1522" s="10" t="n">
        <v>2660</v>
      </c>
      <c r="B1522" s="12" t="s">
        <v>3756</v>
      </c>
      <c r="C1522" s="12" t="s">
        <v>3757</v>
      </c>
      <c r="D1522" s="13" t="n">
        <v>0</v>
      </c>
      <c r="E1522" s="10" t="n">
        <v>0</v>
      </c>
      <c r="F1522" s="10" t="n">
        <v>0</v>
      </c>
      <c r="G1522" s="10" t="n">
        <v>1</v>
      </c>
      <c r="H1522" s="13" t="n">
        <v>0</v>
      </c>
      <c r="I1522" s="10" t="n">
        <v>0</v>
      </c>
      <c r="J1522" s="10" t="n">
        <v>0</v>
      </c>
      <c r="K1522" s="10" t="n">
        <v>0</v>
      </c>
      <c r="L1522" s="13" t="n">
        <v>0</v>
      </c>
      <c r="M1522" s="10" t="n">
        <v>0</v>
      </c>
      <c r="N1522" s="17" t="n">
        <f aca="false">SUM(D1522:M1522)</f>
        <v>1</v>
      </c>
      <c r="O1522" s="15" t="n">
        <v>1</v>
      </c>
    </row>
    <row r="1523" customFormat="false" ht="12.75" hidden="false" customHeight="false" outlineLevel="0" collapsed="false">
      <c r="A1523" s="10" t="n">
        <v>4534</v>
      </c>
      <c r="B1523" s="12" t="s">
        <v>3758</v>
      </c>
      <c r="C1523" s="12" t="s">
        <v>3759</v>
      </c>
      <c r="D1523" s="13" t="n">
        <v>0</v>
      </c>
      <c r="E1523" s="10" t="n">
        <v>0</v>
      </c>
      <c r="F1523" s="10" t="n">
        <v>0</v>
      </c>
      <c r="G1523" s="10" t="n">
        <v>1</v>
      </c>
      <c r="H1523" s="13" t="n">
        <v>1</v>
      </c>
      <c r="I1523" s="10" t="n">
        <v>0</v>
      </c>
      <c r="J1523" s="10" t="n">
        <v>0</v>
      </c>
      <c r="K1523" s="10" t="n">
        <v>0</v>
      </c>
      <c r="L1523" s="13" t="n">
        <v>0</v>
      </c>
      <c r="M1523" s="10" t="n">
        <v>0</v>
      </c>
      <c r="N1523" s="17" t="n">
        <f aca="false">SUM(D1523:M1523)</f>
        <v>2</v>
      </c>
      <c r="O1523" s="15" t="n">
        <v>2</v>
      </c>
    </row>
    <row r="1524" customFormat="false" ht="12.75" hidden="false" customHeight="false" outlineLevel="0" collapsed="false">
      <c r="A1524" s="10" t="n">
        <v>22909</v>
      </c>
      <c r="B1524" s="12" t="s">
        <v>3760</v>
      </c>
      <c r="C1524" s="12" t="s">
        <v>3761</v>
      </c>
      <c r="D1524" s="16" t="s">
        <v>46</v>
      </c>
      <c r="E1524" s="10" t="n">
        <v>0</v>
      </c>
      <c r="F1524" s="10" t="n">
        <v>0</v>
      </c>
      <c r="G1524" s="10" t="n">
        <v>0</v>
      </c>
      <c r="H1524" s="13" t="n">
        <v>1</v>
      </c>
      <c r="I1524" s="10" t="n">
        <v>0</v>
      </c>
      <c r="J1524" s="10" t="n">
        <v>0</v>
      </c>
      <c r="K1524" s="10" t="n">
        <v>0</v>
      </c>
      <c r="L1524" s="13" t="n">
        <v>0</v>
      </c>
      <c r="M1524" s="10" t="n">
        <v>0</v>
      </c>
      <c r="N1524" s="17" t="n">
        <f aca="false">SUM(D1524:M1524)</f>
        <v>1</v>
      </c>
      <c r="O1524" s="15" t="n">
        <v>1</v>
      </c>
    </row>
    <row r="1525" customFormat="false" ht="12.75" hidden="false" customHeight="false" outlineLevel="0" collapsed="false">
      <c r="A1525" s="10" t="n">
        <v>8898</v>
      </c>
      <c r="B1525" s="12" t="s">
        <v>3762</v>
      </c>
      <c r="C1525" s="12" t="s">
        <v>3763</v>
      </c>
      <c r="D1525" s="13" t="n">
        <v>0</v>
      </c>
      <c r="E1525" s="10" t="n">
        <v>0</v>
      </c>
      <c r="F1525" s="10" t="n">
        <v>0</v>
      </c>
      <c r="G1525" s="12" t="s">
        <v>46</v>
      </c>
      <c r="H1525" s="13" t="n">
        <v>1</v>
      </c>
      <c r="I1525" s="10" t="n">
        <v>0</v>
      </c>
      <c r="J1525" s="10" t="n">
        <v>0</v>
      </c>
      <c r="K1525" s="10" t="n">
        <v>0</v>
      </c>
      <c r="L1525" s="13" t="n">
        <v>0</v>
      </c>
      <c r="M1525" s="10" t="n">
        <v>0</v>
      </c>
      <c r="N1525" s="17" t="n">
        <f aca="false">SUM(D1525:M1525)</f>
        <v>1</v>
      </c>
      <c r="O1525" s="15" t="n">
        <v>1</v>
      </c>
    </row>
    <row r="1526" customFormat="false" ht="12.75" hidden="false" customHeight="false" outlineLevel="0" collapsed="false">
      <c r="A1526" s="10" t="n">
        <v>91977</v>
      </c>
      <c r="B1526" s="12" t="s">
        <v>3764</v>
      </c>
      <c r="C1526" s="12" t="s">
        <v>3765</v>
      </c>
      <c r="D1526" s="13" t="n">
        <v>1</v>
      </c>
      <c r="E1526" s="10" t="n">
        <v>0</v>
      </c>
      <c r="F1526" s="10" t="n">
        <v>0</v>
      </c>
      <c r="G1526" s="10" t="n">
        <v>0</v>
      </c>
      <c r="H1526" s="13" t="n">
        <v>0</v>
      </c>
      <c r="I1526" s="10" t="n">
        <v>0</v>
      </c>
      <c r="J1526" s="10" t="n">
        <v>0</v>
      </c>
      <c r="K1526" s="10" t="n">
        <v>0</v>
      </c>
      <c r="L1526" s="13" t="n">
        <v>0</v>
      </c>
      <c r="M1526" s="10" t="n">
        <v>0</v>
      </c>
      <c r="N1526" s="17" t="n">
        <f aca="false">SUM(D1526:M1526)</f>
        <v>1</v>
      </c>
      <c r="O1526" s="15" t="n">
        <v>1</v>
      </c>
    </row>
    <row r="1527" customFormat="false" ht="12.75" hidden="false" customHeight="false" outlineLevel="0" collapsed="false">
      <c r="A1527" s="10" t="n">
        <v>221143</v>
      </c>
      <c r="B1527" s="12" t="s">
        <v>3766</v>
      </c>
      <c r="C1527" s="12" t="s">
        <v>3767</v>
      </c>
      <c r="D1527" s="13" t="n">
        <v>0</v>
      </c>
      <c r="E1527" s="10" t="n">
        <v>0</v>
      </c>
      <c r="F1527" s="10" t="n">
        <v>0</v>
      </c>
      <c r="G1527" s="10" t="n">
        <v>0</v>
      </c>
      <c r="H1527" s="13" t="n">
        <v>1</v>
      </c>
      <c r="I1527" s="10" t="n">
        <v>0</v>
      </c>
      <c r="J1527" s="10" t="n">
        <v>0</v>
      </c>
      <c r="K1527" s="10" t="n">
        <v>1</v>
      </c>
      <c r="L1527" s="13" t="n">
        <v>0</v>
      </c>
      <c r="M1527" s="10" t="n">
        <v>0</v>
      </c>
      <c r="N1527" s="17" t="n">
        <f aca="false">SUM(D1527:M1527)</f>
        <v>2</v>
      </c>
      <c r="O1527" s="15" t="n">
        <v>1</v>
      </c>
    </row>
    <row r="1528" customFormat="false" ht="12.75" hidden="false" customHeight="false" outlineLevel="0" collapsed="false">
      <c r="A1528" s="10" t="n">
        <v>9</v>
      </c>
      <c r="B1528" s="12" t="s">
        <v>3768</v>
      </c>
      <c r="C1528" s="12" t="s">
        <v>3769</v>
      </c>
      <c r="D1528" s="13" t="n">
        <v>0</v>
      </c>
      <c r="E1528" s="10" t="n">
        <v>0</v>
      </c>
      <c r="F1528" s="10" t="n">
        <v>0</v>
      </c>
      <c r="G1528" s="10" t="n">
        <v>0</v>
      </c>
      <c r="H1528" s="13" t="n">
        <v>1</v>
      </c>
      <c r="I1528" s="10" t="n">
        <v>1</v>
      </c>
      <c r="J1528" s="10" t="n">
        <v>0</v>
      </c>
      <c r="K1528" s="10" t="n">
        <v>1</v>
      </c>
      <c r="L1528" s="13" t="n">
        <v>0</v>
      </c>
      <c r="M1528" s="10" t="n">
        <v>0</v>
      </c>
      <c r="N1528" s="17" t="n">
        <f aca="false">SUM(D1528:M1528)</f>
        <v>3</v>
      </c>
      <c r="O1528" s="15" t="n">
        <v>1</v>
      </c>
    </row>
    <row r="1529" customFormat="false" ht="12.75" hidden="false" customHeight="false" outlineLevel="0" collapsed="false">
      <c r="A1529" s="10" t="n">
        <v>79829</v>
      </c>
      <c r="B1529" s="12" t="s">
        <v>3770</v>
      </c>
      <c r="C1529" s="12" t="s">
        <v>3771</v>
      </c>
      <c r="D1529" s="13" t="n">
        <v>0</v>
      </c>
      <c r="E1529" s="10" t="n">
        <v>0</v>
      </c>
      <c r="F1529" s="10" t="n">
        <v>0</v>
      </c>
      <c r="G1529" s="10" t="n">
        <v>0</v>
      </c>
      <c r="H1529" s="13" t="n">
        <v>0</v>
      </c>
      <c r="I1529" s="10" t="n">
        <v>0</v>
      </c>
      <c r="J1529" s="10" t="n">
        <v>0</v>
      </c>
      <c r="K1529" s="10" t="n">
        <v>1</v>
      </c>
      <c r="L1529" s="13" t="n">
        <v>0</v>
      </c>
      <c r="M1529" s="10" t="n">
        <v>0</v>
      </c>
      <c r="N1529" s="17" t="n">
        <f aca="false">SUM(D1529:M1529)</f>
        <v>1</v>
      </c>
      <c r="O1529" s="15" t="n">
        <v>1</v>
      </c>
    </row>
    <row r="1530" customFormat="false" ht="12.75" hidden="false" customHeight="false" outlineLevel="0" collapsed="false">
      <c r="A1530" s="10" t="n">
        <v>57106</v>
      </c>
      <c r="B1530" s="12" t="s">
        <v>3772</v>
      </c>
      <c r="C1530" s="12" t="s">
        <v>3773</v>
      </c>
      <c r="D1530" s="13" t="n">
        <v>0</v>
      </c>
      <c r="E1530" s="10" t="n">
        <v>0</v>
      </c>
      <c r="F1530" s="10" t="n">
        <v>0</v>
      </c>
      <c r="G1530" s="10" t="n">
        <v>0</v>
      </c>
      <c r="H1530" s="13" t="n">
        <v>0</v>
      </c>
      <c r="I1530" s="10" t="n">
        <v>1</v>
      </c>
      <c r="J1530" s="10" t="n">
        <v>0</v>
      </c>
      <c r="K1530" s="10" t="n">
        <v>1</v>
      </c>
      <c r="L1530" s="13" t="n">
        <v>0</v>
      </c>
      <c r="M1530" s="10" t="n">
        <v>0</v>
      </c>
      <c r="N1530" s="17" t="n">
        <f aca="false">SUM(D1530:M1530)</f>
        <v>2</v>
      </c>
      <c r="O1530" s="15" t="n">
        <v>1</v>
      </c>
    </row>
    <row r="1531" customFormat="false" ht="12.75" hidden="false" customHeight="false" outlineLevel="0" collapsed="false">
      <c r="A1531" s="10" t="n">
        <v>284434</v>
      </c>
      <c r="B1531" s="12" t="s">
        <v>3774</v>
      </c>
      <c r="C1531" s="12" t="s">
        <v>3775</v>
      </c>
      <c r="D1531" s="13" t="n">
        <v>1</v>
      </c>
      <c r="E1531" s="12" t="s">
        <v>46</v>
      </c>
      <c r="F1531" s="12" t="s">
        <v>46</v>
      </c>
      <c r="G1531" s="12" t="s">
        <v>46</v>
      </c>
      <c r="H1531" s="16" t="s">
        <v>46</v>
      </c>
      <c r="I1531" s="12" t="s">
        <v>46</v>
      </c>
      <c r="J1531" s="12" t="s">
        <v>46</v>
      </c>
      <c r="K1531" s="12" t="s">
        <v>46</v>
      </c>
      <c r="L1531" s="16" t="s">
        <v>46</v>
      </c>
      <c r="M1531" s="12" t="s">
        <v>46</v>
      </c>
      <c r="N1531" s="17" t="n">
        <f aca="false">SUM(D1531:M1531)</f>
        <v>1</v>
      </c>
      <c r="O1531" s="15" t="n">
        <v>1</v>
      </c>
    </row>
    <row r="1532" customFormat="false" ht="12.75" hidden="false" customHeight="false" outlineLevel="0" collapsed="false">
      <c r="A1532" s="10" t="n">
        <v>1728</v>
      </c>
      <c r="B1532" s="12" t="s">
        <v>3776</v>
      </c>
      <c r="C1532" s="12" t="s">
        <v>3777</v>
      </c>
      <c r="D1532" s="13" t="n">
        <v>0</v>
      </c>
      <c r="E1532" s="10" t="n">
        <v>0</v>
      </c>
      <c r="F1532" s="10" t="n">
        <v>0</v>
      </c>
      <c r="G1532" s="10" t="n">
        <v>0</v>
      </c>
      <c r="H1532" s="13" t="n">
        <v>0</v>
      </c>
      <c r="I1532" s="10" t="n">
        <v>1</v>
      </c>
      <c r="J1532" s="10" t="n">
        <v>0</v>
      </c>
      <c r="K1532" s="10" t="n">
        <v>0</v>
      </c>
      <c r="L1532" s="13" t="n">
        <v>1</v>
      </c>
      <c r="M1532" s="10" t="n">
        <v>0</v>
      </c>
      <c r="N1532" s="17" t="n">
        <f aca="false">SUM(D1532:M1532)</f>
        <v>2</v>
      </c>
      <c r="O1532" s="15" t="n">
        <v>2</v>
      </c>
    </row>
    <row r="1533" customFormat="false" ht="12.75" hidden="false" customHeight="false" outlineLevel="0" collapsed="false">
      <c r="A1533" s="10" t="n">
        <v>25915</v>
      </c>
      <c r="B1533" s="12" t="s">
        <v>3778</v>
      </c>
      <c r="C1533" s="12" t="s">
        <v>3779</v>
      </c>
      <c r="D1533" s="13" t="n">
        <v>0</v>
      </c>
      <c r="E1533" s="10" t="n">
        <v>0</v>
      </c>
      <c r="F1533" s="10" t="n">
        <v>0</v>
      </c>
      <c r="G1533" s="12" t="s">
        <v>46</v>
      </c>
      <c r="H1533" s="13" t="n">
        <v>1</v>
      </c>
      <c r="I1533" s="10" t="n">
        <v>0</v>
      </c>
      <c r="J1533" s="10" t="n">
        <v>0</v>
      </c>
      <c r="K1533" s="10" t="n">
        <v>1</v>
      </c>
      <c r="L1533" s="13" t="n">
        <v>0</v>
      </c>
      <c r="M1533" s="10" t="n">
        <v>0</v>
      </c>
      <c r="N1533" s="17" t="n">
        <f aca="false">SUM(D1533:M1533)</f>
        <v>2</v>
      </c>
      <c r="O1533" s="15" t="n">
        <v>1</v>
      </c>
    </row>
    <row r="1534" customFormat="false" ht="12.75" hidden="false" customHeight="false" outlineLevel="0" collapsed="false">
      <c r="A1534" s="10" t="n">
        <v>4709</v>
      </c>
      <c r="B1534" s="12" t="s">
        <v>3780</v>
      </c>
      <c r="C1534" s="12" t="s">
        <v>3781</v>
      </c>
      <c r="D1534" s="13" t="n">
        <v>0</v>
      </c>
      <c r="E1534" s="10" t="n">
        <v>0</v>
      </c>
      <c r="F1534" s="10" t="n">
        <v>0</v>
      </c>
      <c r="G1534" s="10" t="n">
        <v>0</v>
      </c>
      <c r="H1534" s="13" t="n">
        <v>0</v>
      </c>
      <c r="I1534" s="10" t="n">
        <v>0</v>
      </c>
      <c r="J1534" s="10" t="n">
        <v>0</v>
      </c>
      <c r="K1534" s="10" t="n">
        <v>1</v>
      </c>
      <c r="L1534" s="13" t="n">
        <v>0</v>
      </c>
      <c r="M1534" s="10" t="n">
        <v>0</v>
      </c>
      <c r="N1534" s="17" t="n">
        <f aca="false">SUM(D1534:M1534)</f>
        <v>1</v>
      </c>
      <c r="O1534" s="15" t="n">
        <v>1</v>
      </c>
    </row>
    <row r="1535" customFormat="false" ht="12.75" hidden="false" customHeight="false" outlineLevel="0" collapsed="false">
      <c r="A1535" s="10" t="n">
        <v>4711</v>
      </c>
      <c r="B1535" s="12" t="s">
        <v>3782</v>
      </c>
      <c r="C1535" s="12" t="s">
        <v>3783</v>
      </c>
      <c r="D1535" s="13" t="n">
        <v>0</v>
      </c>
      <c r="E1535" s="10" t="n">
        <v>0</v>
      </c>
      <c r="F1535" s="10" t="n">
        <v>0</v>
      </c>
      <c r="G1535" s="10" t="n">
        <v>0</v>
      </c>
      <c r="H1535" s="13" t="n">
        <v>0</v>
      </c>
      <c r="I1535" s="10" t="n">
        <v>0</v>
      </c>
      <c r="J1535" s="10" t="n">
        <v>0</v>
      </c>
      <c r="K1535" s="10" t="n">
        <v>0</v>
      </c>
      <c r="L1535" s="13" t="n">
        <v>1</v>
      </c>
      <c r="M1535" s="10" t="n">
        <v>0</v>
      </c>
      <c r="N1535" s="17" t="n">
        <f aca="false">SUM(D1535:M1535)</f>
        <v>1</v>
      </c>
      <c r="O1535" s="15" t="n">
        <v>1</v>
      </c>
    </row>
    <row r="1536" customFormat="false" ht="12.75" hidden="false" customHeight="false" outlineLevel="0" collapsed="false">
      <c r="A1536" s="10" t="n">
        <v>4706</v>
      </c>
      <c r="B1536" s="12" t="s">
        <v>3784</v>
      </c>
      <c r="C1536" s="12" t="s">
        <v>3785</v>
      </c>
      <c r="D1536" s="13" t="n">
        <v>0</v>
      </c>
      <c r="E1536" s="10" t="n">
        <v>0</v>
      </c>
      <c r="F1536" s="10" t="n">
        <v>0</v>
      </c>
      <c r="G1536" s="10" t="n">
        <v>0</v>
      </c>
      <c r="H1536" s="13" t="n">
        <v>1</v>
      </c>
      <c r="I1536" s="10" t="n">
        <v>0</v>
      </c>
      <c r="J1536" s="10" t="n">
        <v>0</v>
      </c>
      <c r="K1536" s="10" t="n">
        <v>1</v>
      </c>
      <c r="L1536" s="13" t="n">
        <v>0</v>
      </c>
      <c r="M1536" s="10" t="n">
        <v>0</v>
      </c>
      <c r="N1536" s="17" t="n">
        <f aca="false">SUM(D1536:M1536)</f>
        <v>2</v>
      </c>
      <c r="O1536" s="15" t="n">
        <v>1</v>
      </c>
    </row>
    <row r="1537" customFormat="false" ht="12.75" hidden="false" customHeight="false" outlineLevel="0" collapsed="false">
      <c r="A1537" s="10" t="n">
        <v>4717</v>
      </c>
      <c r="B1537" s="12" t="s">
        <v>3786</v>
      </c>
      <c r="C1537" s="12" t="s">
        <v>3787</v>
      </c>
      <c r="D1537" s="13" t="n">
        <v>0</v>
      </c>
      <c r="E1537" s="10" t="n">
        <v>0</v>
      </c>
      <c r="F1537" s="10" t="n">
        <v>0</v>
      </c>
      <c r="G1537" s="10" t="n">
        <v>0</v>
      </c>
      <c r="H1537" s="13" t="n">
        <v>1</v>
      </c>
      <c r="I1537" s="10" t="n">
        <v>0</v>
      </c>
      <c r="J1537" s="10" t="n">
        <v>0</v>
      </c>
      <c r="K1537" s="10" t="n">
        <v>0</v>
      </c>
      <c r="L1537" s="13" t="n">
        <v>0</v>
      </c>
      <c r="M1537" s="10" t="n">
        <v>0</v>
      </c>
      <c r="N1537" s="17" t="n">
        <f aca="false">SUM(D1537:M1537)</f>
        <v>1</v>
      </c>
      <c r="O1537" s="15" t="n">
        <v>1</v>
      </c>
    </row>
    <row r="1538" customFormat="false" ht="12.75" hidden="false" customHeight="false" outlineLevel="0" collapsed="false">
      <c r="A1538" s="10" t="n">
        <v>4720</v>
      </c>
      <c r="B1538" s="12" t="s">
        <v>3788</v>
      </c>
      <c r="C1538" s="12" t="s">
        <v>3789</v>
      </c>
      <c r="D1538" s="13" t="n">
        <v>0</v>
      </c>
      <c r="E1538" s="10" t="n">
        <v>0</v>
      </c>
      <c r="F1538" s="10" t="n">
        <v>0</v>
      </c>
      <c r="G1538" s="10" t="n">
        <v>0</v>
      </c>
      <c r="H1538" s="13" t="n">
        <v>0</v>
      </c>
      <c r="I1538" s="10" t="n">
        <v>0</v>
      </c>
      <c r="J1538" s="10" t="n">
        <v>0</v>
      </c>
      <c r="K1538" s="10" t="n">
        <v>1</v>
      </c>
      <c r="L1538" s="13" t="n">
        <v>0</v>
      </c>
      <c r="M1538" s="10" t="n">
        <v>0</v>
      </c>
      <c r="N1538" s="17" t="n">
        <f aca="false">SUM(D1538:M1538)</f>
        <v>1</v>
      </c>
      <c r="O1538" s="15" t="n">
        <v>1</v>
      </c>
    </row>
    <row r="1539" customFormat="false" ht="12.75" hidden="false" customHeight="false" outlineLevel="0" collapsed="false">
      <c r="A1539" s="10" t="n">
        <v>27035</v>
      </c>
      <c r="B1539" s="12" t="s">
        <v>3790</v>
      </c>
      <c r="C1539" s="12" t="s">
        <v>3791</v>
      </c>
      <c r="D1539" s="13" t="n">
        <v>0</v>
      </c>
      <c r="E1539" s="10" t="n">
        <v>0</v>
      </c>
      <c r="F1539" s="10" t="n">
        <v>0</v>
      </c>
      <c r="G1539" s="10" t="n">
        <v>0</v>
      </c>
      <c r="H1539" s="13" t="n">
        <v>0</v>
      </c>
      <c r="I1539" s="10" t="n">
        <v>0</v>
      </c>
      <c r="J1539" s="10" t="n">
        <v>0</v>
      </c>
      <c r="K1539" s="10" t="n">
        <v>0</v>
      </c>
      <c r="L1539" s="13" t="n">
        <v>0</v>
      </c>
      <c r="M1539" s="10" t="n">
        <v>1</v>
      </c>
      <c r="N1539" s="17" t="n">
        <f aca="false">SUM(D1539:M1539)</f>
        <v>1</v>
      </c>
      <c r="O1539" s="15" t="n">
        <v>1</v>
      </c>
    </row>
    <row r="1540" customFormat="false" ht="12.75" hidden="false" customHeight="false" outlineLevel="0" collapsed="false">
      <c r="A1540" s="10" t="n">
        <v>85409</v>
      </c>
      <c r="B1540" s="12" t="s">
        <v>3792</v>
      </c>
      <c r="C1540" s="12" t="s">
        <v>3793</v>
      </c>
      <c r="D1540" s="13" t="n">
        <v>0</v>
      </c>
      <c r="E1540" s="10" t="n">
        <v>0</v>
      </c>
      <c r="F1540" s="10" t="n">
        <v>0</v>
      </c>
      <c r="G1540" s="10" t="n">
        <v>0</v>
      </c>
      <c r="H1540" s="13" t="n">
        <v>0</v>
      </c>
      <c r="I1540" s="10" t="n">
        <v>0</v>
      </c>
      <c r="J1540" s="10" t="n">
        <v>0</v>
      </c>
      <c r="K1540" s="10" t="n">
        <v>1</v>
      </c>
      <c r="L1540" s="13" t="n">
        <v>0</v>
      </c>
      <c r="M1540" s="10" t="n">
        <v>0</v>
      </c>
      <c r="N1540" s="17" t="n">
        <f aca="false">SUM(D1540:M1540)</f>
        <v>1</v>
      </c>
      <c r="O1540" s="15" t="n">
        <v>1</v>
      </c>
    </row>
    <row r="1541" customFormat="false" ht="12.75" hidden="false" customHeight="false" outlineLevel="0" collapsed="false">
      <c r="A1541" s="10" t="n">
        <v>4810</v>
      </c>
      <c r="B1541" s="12" t="s">
        <v>3794</v>
      </c>
      <c r="C1541" s="12" t="s">
        <v>3795</v>
      </c>
      <c r="D1541" s="13" t="n">
        <v>0</v>
      </c>
      <c r="E1541" s="10" t="n">
        <v>0</v>
      </c>
      <c r="F1541" s="10" t="n">
        <v>0</v>
      </c>
      <c r="G1541" s="10" t="n">
        <v>0</v>
      </c>
      <c r="H1541" s="13" t="n">
        <v>0</v>
      </c>
      <c r="I1541" s="10" t="n">
        <v>0</v>
      </c>
      <c r="J1541" s="10" t="n">
        <v>0</v>
      </c>
      <c r="K1541" s="10" t="n">
        <v>1</v>
      </c>
      <c r="L1541" s="13" t="n">
        <v>0</v>
      </c>
      <c r="M1541" s="10" t="n">
        <v>0</v>
      </c>
      <c r="N1541" s="17" t="n">
        <f aca="false">SUM(D1541:M1541)</f>
        <v>1</v>
      </c>
      <c r="O1541" s="15" t="n">
        <v>1</v>
      </c>
    </row>
    <row r="1542" customFormat="false" ht="12.75" hidden="false" customHeight="false" outlineLevel="0" collapsed="false">
      <c r="A1542" s="10" t="n">
        <v>340719</v>
      </c>
      <c r="B1542" s="12" t="s">
        <v>3796</v>
      </c>
      <c r="C1542" s="12" t="s">
        <v>3797</v>
      </c>
      <c r="D1542" s="13" t="n">
        <v>0</v>
      </c>
      <c r="E1542" s="10" t="n">
        <v>1</v>
      </c>
      <c r="F1542" s="10" t="n">
        <v>0</v>
      </c>
      <c r="G1542" s="10" t="n">
        <v>0</v>
      </c>
      <c r="H1542" s="13" t="n">
        <v>1</v>
      </c>
      <c r="I1542" s="10" t="n">
        <v>0</v>
      </c>
      <c r="J1542" s="10" t="n">
        <v>0</v>
      </c>
      <c r="K1542" s="10" t="n">
        <v>1</v>
      </c>
      <c r="L1542" s="13" t="n">
        <v>0</v>
      </c>
      <c r="M1542" s="10" t="n">
        <v>0</v>
      </c>
      <c r="N1542" s="17" t="n">
        <f aca="false">SUM(D1542:M1542)</f>
        <v>3</v>
      </c>
      <c r="O1542" s="15" t="n">
        <v>2</v>
      </c>
    </row>
    <row r="1543" customFormat="false" ht="12.75" hidden="false" customHeight="false" outlineLevel="0" collapsed="false">
      <c r="A1543" s="10" t="n">
        <v>256236</v>
      </c>
      <c r="B1543" s="12" t="s">
        <v>3798</v>
      </c>
      <c r="C1543" s="12" t="s">
        <v>3799</v>
      </c>
      <c r="D1543" s="16" t="s">
        <v>46</v>
      </c>
      <c r="E1543" s="10" t="n">
        <v>0</v>
      </c>
      <c r="F1543" s="12" t="s">
        <v>46</v>
      </c>
      <c r="G1543" s="12" t="s">
        <v>46</v>
      </c>
      <c r="H1543" s="13" t="n">
        <v>0</v>
      </c>
      <c r="I1543" s="10" t="n">
        <v>0</v>
      </c>
      <c r="J1543" s="10" t="n">
        <v>0</v>
      </c>
      <c r="K1543" s="10" t="n">
        <v>0</v>
      </c>
      <c r="L1543" s="13" t="n">
        <v>1</v>
      </c>
      <c r="M1543" s="10" t="n">
        <v>0</v>
      </c>
      <c r="N1543" s="17" t="n">
        <f aca="false">SUM(D1543:M1543)</f>
        <v>1</v>
      </c>
      <c r="O1543" s="15" t="n">
        <v>1</v>
      </c>
    </row>
    <row r="1544" customFormat="false" ht="12.75" hidden="false" customHeight="false" outlineLevel="0" collapsed="false">
      <c r="A1544" s="10" t="n">
        <v>4898</v>
      </c>
      <c r="B1544" s="12" t="s">
        <v>3800</v>
      </c>
      <c r="C1544" s="12" t="s">
        <v>3801</v>
      </c>
      <c r="D1544" s="13" t="n">
        <v>0</v>
      </c>
      <c r="E1544" s="10" t="n">
        <v>0</v>
      </c>
      <c r="F1544" s="10" t="n">
        <v>0</v>
      </c>
      <c r="G1544" s="10" t="n">
        <v>0</v>
      </c>
      <c r="H1544" s="13" t="n">
        <v>0</v>
      </c>
      <c r="I1544" s="10" t="n">
        <v>0</v>
      </c>
      <c r="J1544" s="10" t="n">
        <v>0</v>
      </c>
      <c r="K1544" s="10" t="n">
        <v>0</v>
      </c>
      <c r="L1544" s="13" t="n">
        <v>1</v>
      </c>
      <c r="M1544" s="10" t="n">
        <v>0</v>
      </c>
      <c r="N1544" s="17" t="n">
        <f aca="false">SUM(D1544:M1544)</f>
        <v>1</v>
      </c>
      <c r="O1544" s="15" t="n">
        <v>1</v>
      </c>
    </row>
    <row r="1545" customFormat="false" ht="12.75" hidden="false" customHeight="false" outlineLevel="0" collapsed="false">
      <c r="A1545" s="10" t="n">
        <v>26012</v>
      </c>
      <c r="B1545" s="12" t="s">
        <v>3802</v>
      </c>
      <c r="C1545" s="12" t="s">
        <v>3803</v>
      </c>
      <c r="D1545" s="13" t="n">
        <v>1</v>
      </c>
      <c r="E1545" s="10" t="n">
        <v>0</v>
      </c>
      <c r="F1545" s="12" t="s">
        <v>46</v>
      </c>
      <c r="G1545" s="12" t="s">
        <v>46</v>
      </c>
      <c r="H1545" s="13" t="n">
        <v>0</v>
      </c>
      <c r="I1545" s="10" t="n">
        <v>0</v>
      </c>
      <c r="J1545" s="10" t="n">
        <v>0</v>
      </c>
      <c r="K1545" s="10" t="n">
        <v>0</v>
      </c>
      <c r="L1545" s="13" t="n">
        <v>0</v>
      </c>
      <c r="M1545" s="10" t="n">
        <v>0</v>
      </c>
      <c r="N1545" s="17" t="n">
        <f aca="false">SUM(D1545:M1545)</f>
        <v>1</v>
      </c>
      <c r="O1545" s="15" t="n">
        <v>1</v>
      </c>
    </row>
    <row r="1546" customFormat="false" ht="12.75" hidden="false" customHeight="false" outlineLevel="0" collapsed="false">
      <c r="A1546" s="10" t="n">
        <v>4882</v>
      </c>
      <c r="B1546" s="12" t="s">
        <v>3804</v>
      </c>
      <c r="C1546" s="12" t="s">
        <v>3805</v>
      </c>
      <c r="D1546" s="13" t="n">
        <v>0</v>
      </c>
      <c r="E1546" s="10" t="n">
        <v>0</v>
      </c>
      <c r="F1546" s="10" t="n">
        <v>0</v>
      </c>
      <c r="G1546" s="10" t="n">
        <v>0</v>
      </c>
      <c r="H1546" s="13" t="n">
        <v>1</v>
      </c>
      <c r="I1546" s="10" t="n">
        <v>0</v>
      </c>
      <c r="J1546" s="10" t="n">
        <v>0</v>
      </c>
      <c r="K1546" s="10" t="n">
        <v>0</v>
      </c>
      <c r="L1546" s="13" t="n">
        <v>0</v>
      </c>
      <c r="M1546" s="10" t="n">
        <v>0</v>
      </c>
      <c r="N1546" s="17" t="n">
        <f aca="false">SUM(D1546:M1546)</f>
        <v>1</v>
      </c>
      <c r="O1546" s="15" t="n">
        <v>1</v>
      </c>
    </row>
    <row r="1547" customFormat="false" ht="12.75" hidden="false" customHeight="false" outlineLevel="0" collapsed="false">
      <c r="A1547" s="10" t="n">
        <v>344148</v>
      </c>
      <c r="B1547" s="12" t="s">
        <v>3806</v>
      </c>
      <c r="C1547" s="12" t="s">
        <v>3807</v>
      </c>
      <c r="D1547" s="16" t="s">
        <v>46</v>
      </c>
      <c r="E1547" s="10" t="n">
        <v>0</v>
      </c>
      <c r="F1547" s="12" t="s">
        <v>46</v>
      </c>
      <c r="G1547" s="10" t="n">
        <v>1</v>
      </c>
      <c r="H1547" s="13" t="n">
        <v>0</v>
      </c>
      <c r="I1547" s="10" t="n">
        <v>0</v>
      </c>
      <c r="J1547" s="10" t="n">
        <v>0</v>
      </c>
      <c r="K1547" s="10" t="n">
        <v>0</v>
      </c>
      <c r="L1547" s="13" t="n">
        <v>0</v>
      </c>
      <c r="M1547" s="10" t="n">
        <v>0</v>
      </c>
      <c r="N1547" s="17" t="n">
        <f aca="false">SUM(D1547:M1547)</f>
        <v>1</v>
      </c>
      <c r="O1547" s="15" t="n">
        <v>1</v>
      </c>
    </row>
    <row r="1548" customFormat="false" ht="12.75" hidden="false" customHeight="false" outlineLevel="0" collapsed="false">
      <c r="A1548" s="10" t="n">
        <v>64579</v>
      </c>
      <c r="B1548" s="12" t="s">
        <v>3808</v>
      </c>
      <c r="C1548" s="12" t="s">
        <v>3809</v>
      </c>
      <c r="D1548" s="13" t="n">
        <v>0</v>
      </c>
      <c r="E1548" s="10" t="n">
        <v>0</v>
      </c>
      <c r="F1548" s="10" t="n">
        <v>0</v>
      </c>
      <c r="G1548" s="10" t="n">
        <v>1</v>
      </c>
      <c r="H1548" s="13" t="n">
        <v>0</v>
      </c>
      <c r="I1548" s="10" t="n">
        <v>0</v>
      </c>
      <c r="J1548" s="10" t="n">
        <v>0</v>
      </c>
      <c r="K1548" s="10" t="n">
        <v>0</v>
      </c>
      <c r="L1548" s="13" t="n">
        <v>0</v>
      </c>
      <c r="M1548" s="10" t="n">
        <v>0</v>
      </c>
      <c r="N1548" s="17" t="n">
        <f aca="false">SUM(D1548:M1548)</f>
        <v>1</v>
      </c>
      <c r="O1548" s="15" t="n">
        <v>1</v>
      </c>
    </row>
    <row r="1549" customFormat="false" ht="12.75" hidden="false" customHeight="false" outlineLevel="0" collapsed="false">
      <c r="A1549" s="10" t="n">
        <v>10529</v>
      </c>
      <c r="B1549" s="12" t="s">
        <v>3810</v>
      </c>
      <c r="C1549" s="12" t="s">
        <v>3811</v>
      </c>
      <c r="D1549" s="13" t="n">
        <v>0</v>
      </c>
      <c r="E1549" s="10" t="n">
        <v>0</v>
      </c>
      <c r="F1549" s="10" t="n">
        <v>0</v>
      </c>
      <c r="G1549" s="10" t="n">
        <v>1</v>
      </c>
      <c r="H1549" s="13" t="n">
        <v>0</v>
      </c>
      <c r="I1549" s="10" t="n">
        <v>0</v>
      </c>
      <c r="J1549" s="10" t="n">
        <v>0</v>
      </c>
      <c r="K1549" s="10" t="n">
        <v>0</v>
      </c>
      <c r="L1549" s="13" t="n">
        <v>0</v>
      </c>
      <c r="M1549" s="10" t="n">
        <v>0</v>
      </c>
      <c r="N1549" s="17" t="n">
        <f aca="false">SUM(D1549:M1549)</f>
        <v>1</v>
      </c>
      <c r="O1549" s="15" t="n">
        <v>1</v>
      </c>
    </row>
    <row r="1550" customFormat="false" ht="12.75" hidden="false" customHeight="false" outlineLevel="0" collapsed="false">
      <c r="A1550" s="10" t="n">
        <v>90634</v>
      </c>
      <c r="B1550" s="12" t="s">
        <v>3812</v>
      </c>
      <c r="C1550" s="12" t="s">
        <v>3813</v>
      </c>
      <c r="D1550" s="13" t="n">
        <v>0</v>
      </c>
      <c r="E1550" s="10" t="n">
        <v>0</v>
      </c>
      <c r="F1550" s="10" t="n">
        <v>0</v>
      </c>
      <c r="G1550" s="10" t="n">
        <v>0</v>
      </c>
      <c r="H1550" s="13" t="n">
        <v>1</v>
      </c>
      <c r="I1550" s="10" t="n">
        <v>0</v>
      </c>
      <c r="J1550" s="10" t="n">
        <v>0</v>
      </c>
      <c r="K1550" s="10" t="n">
        <v>0</v>
      </c>
      <c r="L1550" s="13" t="n">
        <v>0</v>
      </c>
      <c r="M1550" s="10" t="n">
        <v>0</v>
      </c>
      <c r="N1550" s="17" t="n">
        <f aca="false">SUM(D1550:M1550)</f>
        <v>1</v>
      </c>
      <c r="O1550" s="15" t="n">
        <v>1</v>
      </c>
    </row>
    <row r="1551" customFormat="false" ht="12.75" hidden="false" customHeight="false" outlineLevel="0" collapsed="false">
      <c r="A1551" s="10" t="n">
        <v>80762</v>
      </c>
      <c r="B1551" s="12" t="s">
        <v>3814</v>
      </c>
      <c r="C1551" s="12" t="s">
        <v>3815</v>
      </c>
      <c r="D1551" s="13" t="n">
        <v>0</v>
      </c>
      <c r="E1551" s="10" t="n">
        <v>0</v>
      </c>
      <c r="F1551" s="10" t="n">
        <v>0</v>
      </c>
      <c r="G1551" s="10" t="n">
        <v>0</v>
      </c>
      <c r="H1551" s="13" t="n">
        <v>0</v>
      </c>
      <c r="I1551" s="10" t="n">
        <v>0</v>
      </c>
      <c r="J1551" s="10" t="n">
        <v>0</v>
      </c>
      <c r="K1551" s="10" t="n">
        <v>1</v>
      </c>
      <c r="L1551" s="13" t="n">
        <v>0</v>
      </c>
      <c r="M1551" s="10" t="n">
        <v>0</v>
      </c>
      <c r="N1551" s="17" t="n">
        <f aca="false">SUM(D1551:M1551)</f>
        <v>1</v>
      </c>
      <c r="O1551" s="15" t="n">
        <v>1</v>
      </c>
    </row>
    <row r="1552" customFormat="false" ht="12.75" hidden="false" customHeight="false" outlineLevel="0" collapsed="false">
      <c r="A1552" s="10" t="n">
        <v>4856</v>
      </c>
      <c r="B1552" s="12" t="s">
        <v>3816</v>
      </c>
      <c r="C1552" s="12" t="s">
        <v>3817</v>
      </c>
      <c r="D1552" s="13" t="n">
        <v>0</v>
      </c>
      <c r="E1552" s="10" t="n">
        <v>0</v>
      </c>
      <c r="F1552" s="10" t="n">
        <v>0</v>
      </c>
      <c r="G1552" s="10" t="n">
        <v>0</v>
      </c>
      <c r="H1552" s="13" t="n">
        <v>0</v>
      </c>
      <c r="I1552" s="10" t="n">
        <v>0</v>
      </c>
      <c r="J1552" s="10" t="n">
        <v>0</v>
      </c>
      <c r="K1552" s="10" t="n">
        <v>0</v>
      </c>
      <c r="L1552" s="13" t="n">
        <v>1</v>
      </c>
      <c r="M1552" s="10" t="n">
        <v>0</v>
      </c>
      <c r="N1552" s="17" t="n">
        <f aca="false">SUM(D1552:M1552)</f>
        <v>1</v>
      </c>
      <c r="O1552" s="15" t="n">
        <v>1</v>
      </c>
    </row>
    <row r="1553" customFormat="false" ht="12.75" hidden="false" customHeight="false" outlineLevel="0" collapsed="false">
      <c r="A1553" s="10" t="n">
        <v>255743</v>
      </c>
      <c r="B1553" s="12" t="s">
        <v>3818</v>
      </c>
      <c r="C1553" s="12" t="s">
        <v>3819</v>
      </c>
      <c r="D1553" s="13" t="n">
        <v>0</v>
      </c>
      <c r="E1553" s="10" t="n">
        <v>0</v>
      </c>
      <c r="F1553" s="12" t="s">
        <v>46</v>
      </c>
      <c r="G1553" s="10" t="n">
        <v>0</v>
      </c>
      <c r="H1553" s="13" t="n">
        <v>0</v>
      </c>
      <c r="I1553" s="10" t="n">
        <v>0</v>
      </c>
      <c r="J1553" s="10" t="n">
        <v>0</v>
      </c>
      <c r="K1553" s="10" t="n">
        <v>0</v>
      </c>
      <c r="L1553" s="13" t="n">
        <v>0</v>
      </c>
      <c r="M1553" s="10" t="n">
        <v>1</v>
      </c>
      <c r="N1553" s="17" t="n">
        <f aca="false">SUM(D1553:M1553)</f>
        <v>1</v>
      </c>
      <c r="O1553" s="15" t="n">
        <v>1</v>
      </c>
    </row>
    <row r="1554" customFormat="false" ht="12.75" hidden="false" customHeight="false" outlineLevel="0" collapsed="false">
      <c r="A1554" s="10" t="n">
        <v>261734</v>
      </c>
      <c r="B1554" s="12" t="s">
        <v>3820</v>
      </c>
      <c r="C1554" s="12" t="s">
        <v>3821</v>
      </c>
      <c r="D1554" s="13" t="n">
        <v>0</v>
      </c>
      <c r="E1554" s="10" t="n">
        <v>0</v>
      </c>
      <c r="F1554" s="10" t="n">
        <v>0</v>
      </c>
      <c r="G1554" s="10" t="n">
        <v>0</v>
      </c>
      <c r="H1554" s="13" t="n">
        <v>0</v>
      </c>
      <c r="I1554" s="10" t="n">
        <v>0</v>
      </c>
      <c r="J1554" s="10" t="n">
        <v>0</v>
      </c>
      <c r="K1554" s="10" t="n">
        <v>1</v>
      </c>
      <c r="L1554" s="13" t="n">
        <v>0</v>
      </c>
      <c r="M1554" s="10" t="n">
        <v>0</v>
      </c>
      <c r="N1554" s="17" t="n">
        <f aca="false">SUM(D1554:M1554)</f>
        <v>1</v>
      </c>
      <c r="O1554" s="15" t="n">
        <v>1</v>
      </c>
    </row>
    <row r="1555" customFormat="false" ht="12.75" hidden="false" customHeight="false" outlineLevel="0" collapsed="false">
      <c r="A1555" s="10" t="n">
        <v>51335</v>
      </c>
      <c r="B1555" s="12" t="s">
        <v>3822</v>
      </c>
      <c r="C1555" s="12" t="s">
        <v>3823</v>
      </c>
      <c r="D1555" s="13" t="n">
        <v>0</v>
      </c>
      <c r="E1555" s="10" t="n">
        <v>0</v>
      </c>
      <c r="F1555" s="12" t="s">
        <v>46</v>
      </c>
      <c r="G1555" s="12" t="s">
        <v>46</v>
      </c>
      <c r="H1555" s="13" t="n">
        <v>0</v>
      </c>
      <c r="I1555" s="10" t="n">
        <v>0</v>
      </c>
      <c r="J1555" s="10" t="n">
        <v>1</v>
      </c>
      <c r="K1555" s="10" t="n">
        <v>0</v>
      </c>
      <c r="L1555" s="13" t="n">
        <v>0</v>
      </c>
      <c r="M1555" s="10" t="n">
        <v>0</v>
      </c>
      <c r="N1555" s="17" t="n">
        <f aca="false">SUM(D1555:M1555)</f>
        <v>1</v>
      </c>
      <c r="O1555" s="15" t="n">
        <v>1</v>
      </c>
    </row>
    <row r="1556" customFormat="false" ht="12.75" hidden="false" customHeight="false" outlineLevel="0" collapsed="false">
      <c r="A1556" s="10" t="n">
        <v>23327</v>
      </c>
      <c r="B1556" s="12" t="s">
        <v>3824</v>
      </c>
      <c r="C1556" s="12" t="s">
        <v>3825</v>
      </c>
      <c r="D1556" s="13" t="n">
        <v>0</v>
      </c>
      <c r="E1556" s="10" t="n">
        <v>0</v>
      </c>
      <c r="F1556" s="10" t="n">
        <v>0</v>
      </c>
      <c r="G1556" s="10" t="n">
        <v>0</v>
      </c>
      <c r="H1556" s="13" t="n">
        <v>1</v>
      </c>
      <c r="I1556" s="10" t="n">
        <v>0</v>
      </c>
      <c r="J1556" s="10" t="n">
        <v>0</v>
      </c>
      <c r="K1556" s="10" t="n">
        <v>0</v>
      </c>
      <c r="L1556" s="13" t="n">
        <v>0</v>
      </c>
      <c r="M1556" s="10" t="n">
        <v>1</v>
      </c>
      <c r="N1556" s="17" t="n">
        <f aca="false">SUM(D1556:M1556)</f>
        <v>2</v>
      </c>
      <c r="O1556" s="15" t="n">
        <v>2</v>
      </c>
    </row>
    <row r="1557" customFormat="false" ht="12.75" hidden="false" customHeight="false" outlineLevel="0" collapsed="false">
      <c r="A1557" s="10" t="n">
        <v>9542</v>
      </c>
      <c r="B1557" s="12" t="s">
        <v>3826</v>
      </c>
      <c r="C1557" s="12" t="s">
        <v>3827</v>
      </c>
      <c r="D1557" s="13" t="n">
        <v>0</v>
      </c>
      <c r="E1557" s="10" t="n">
        <v>0</v>
      </c>
      <c r="F1557" s="12" t="s">
        <v>46</v>
      </c>
      <c r="G1557" s="10" t="n">
        <v>0</v>
      </c>
      <c r="H1557" s="13" t="n">
        <v>0</v>
      </c>
      <c r="I1557" s="10" t="n">
        <v>0</v>
      </c>
      <c r="J1557" s="10" t="n">
        <v>1</v>
      </c>
      <c r="K1557" s="10" t="n">
        <v>0</v>
      </c>
      <c r="L1557" s="13" t="n">
        <v>0</v>
      </c>
      <c r="M1557" s="10" t="n">
        <v>0</v>
      </c>
      <c r="N1557" s="17" t="n">
        <f aca="false">SUM(D1557:M1557)</f>
        <v>1</v>
      </c>
      <c r="O1557" s="15" t="n">
        <v>1</v>
      </c>
    </row>
    <row r="1558" customFormat="false" ht="12.75" hidden="false" customHeight="false" outlineLevel="0" collapsed="false">
      <c r="A1558" s="10" t="n">
        <v>26960</v>
      </c>
      <c r="B1558" s="12" t="s">
        <v>3828</v>
      </c>
      <c r="C1558" s="12" t="s">
        <v>3829</v>
      </c>
      <c r="D1558" s="13" t="n">
        <v>0</v>
      </c>
      <c r="E1558" s="10" t="n">
        <v>0</v>
      </c>
      <c r="F1558" s="12" t="s">
        <v>46</v>
      </c>
      <c r="G1558" s="10" t="n">
        <v>0</v>
      </c>
      <c r="H1558" s="13" t="n">
        <v>0</v>
      </c>
      <c r="I1558" s="10" t="n">
        <v>1</v>
      </c>
      <c r="J1558" s="10" t="n">
        <v>1</v>
      </c>
      <c r="K1558" s="10" t="n">
        <v>0</v>
      </c>
      <c r="L1558" s="13" t="n">
        <v>0</v>
      </c>
      <c r="M1558" s="10" t="n">
        <v>0</v>
      </c>
      <c r="N1558" s="17" t="n">
        <f aca="false">SUM(D1558:M1558)</f>
        <v>2</v>
      </c>
      <c r="O1558" s="15" t="n">
        <v>1</v>
      </c>
    </row>
    <row r="1559" customFormat="false" ht="12.75" hidden="false" customHeight="false" outlineLevel="0" collapsed="false">
      <c r="A1559" s="10" t="n">
        <v>51594</v>
      </c>
      <c r="B1559" s="12" t="s">
        <v>3830</v>
      </c>
      <c r="C1559" s="12" t="s">
        <v>3831</v>
      </c>
      <c r="D1559" s="13" t="n">
        <v>0</v>
      </c>
      <c r="E1559" s="10" t="n">
        <v>0</v>
      </c>
      <c r="F1559" s="10" t="n">
        <v>0</v>
      </c>
      <c r="G1559" s="10" t="n">
        <v>0</v>
      </c>
      <c r="H1559" s="13" t="n">
        <v>1</v>
      </c>
      <c r="I1559" s="10" t="n">
        <v>0</v>
      </c>
      <c r="J1559" s="10" t="n">
        <v>0</v>
      </c>
      <c r="K1559" s="10" t="n">
        <v>0</v>
      </c>
      <c r="L1559" s="13" t="n">
        <v>0</v>
      </c>
      <c r="M1559" s="10" t="n">
        <v>0</v>
      </c>
      <c r="N1559" s="17" t="n">
        <f aca="false">SUM(D1559:M1559)</f>
        <v>1</v>
      </c>
      <c r="O1559" s="15" t="n">
        <v>1</v>
      </c>
    </row>
    <row r="1560" customFormat="false" ht="12.75" hidden="false" customHeight="false" outlineLevel="0" collapsed="false">
      <c r="A1560" s="10" t="n">
        <v>83988</v>
      </c>
      <c r="B1560" s="12" t="s">
        <v>3832</v>
      </c>
      <c r="C1560" s="12" t="s">
        <v>3833</v>
      </c>
      <c r="D1560" s="13" t="n">
        <v>0</v>
      </c>
      <c r="E1560" s="10" t="n">
        <v>0</v>
      </c>
      <c r="F1560" s="10" t="n">
        <v>0</v>
      </c>
      <c r="G1560" s="10" t="n">
        <v>0</v>
      </c>
      <c r="H1560" s="13" t="n">
        <v>0</v>
      </c>
      <c r="I1560" s="10" t="n">
        <v>0</v>
      </c>
      <c r="J1560" s="10" t="n">
        <v>0</v>
      </c>
      <c r="K1560" s="10" t="n">
        <v>1</v>
      </c>
      <c r="L1560" s="13" t="n">
        <v>0</v>
      </c>
      <c r="M1560" s="10" t="n">
        <v>1</v>
      </c>
      <c r="N1560" s="17" t="n">
        <f aca="false">SUM(D1560:M1560)</f>
        <v>2</v>
      </c>
      <c r="O1560" s="15" t="n">
        <v>2</v>
      </c>
    </row>
    <row r="1561" customFormat="false" ht="12.75" hidden="false" customHeight="false" outlineLevel="0" collapsed="false">
      <c r="A1561" s="10" t="n">
        <v>10276</v>
      </c>
      <c r="B1561" s="12" t="s">
        <v>3834</v>
      </c>
      <c r="C1561" s="12" t="s">
        <v>3835</v>
      </c>
      <c r="D1561" s="13" t="n">
        <v>0</v>
      </c>
      <c r="E1561" s="10" t="n">
        <v>0</v>
      </c>
      <c r="F1561" s="10" t="n">
        <v>0</v>
      </c>
      <c r="G1561" s="10" t="n">
        <v>0</v>
      </c>
      <c r="H1561" s="13" t="n">
        <v>0</v>
      </c>
      <c r="I1561" s="10" t="n">
        <v>1</v>
      </c>
      <c r="J1561" s="10" t="n">
        <v>0</v>
      </c>
      <c r="K1561" s="10" t="n">
        <v>0</v>
      </c>
      <c r="L1561" s="13" t="n">
        <v>0</v>
      </c>
      <c r="M1561" s="10" t="n">
        <v>0</v>
      </c>
      <c r="N1561" s="17" t="n">
        <f aca="false">SUM(D1561:M1561)</f>
        <v>1</v>
      </c>
      <c r="O1561" s="15" t="n">
        <v>1</v>
      </c>
    </row>
    <row r="1562" customFormat="false" ht="12.75" hidden="false" customHeight="false" outlineLevel="0" collapsed="false">
      <c r="A1562" s="10" t="n">
        <v>23114</v>
      </c>
      <c r="B1562" s="12" t="s">
        <v>3836</v>
      </c>
      <c r="C1562" s="12" t="s">
        <v>3837</v>
      </c>
      <c r="D1562" s="13" t="n">
        <v>0</v>
      </c>
      <c r="E1562" s="10" t="n">
        <v>0</v>
      </c>
      <c r="F1562" s="12" t="s">
        <v>46</v>
      </c>
      <c r="G1562" s="10" t="n">
        <v>0</v>
      </c>
      <c r="H1562" s="13" t="n">
        <v>0</v>
      </c>
      <c r="I1562" s="10" t="n">
        <v>0</v>
      </c>
      <c r="J1562" s="10" t="n">
        <v>0</v>
      </c>
      <c r="K1562" s="10" t="n">
        <v>1</v>
      </c>
      <c r="L1562" s="13" t="n">
        <v>0</v>
      </c>
      <c r="M1562" s="10" t="n">
        <v>0</v>
      </c>
      <c r="N1562" s="17" t="n">
        <f aca="false">SUM(D1562:M1562)</f>
        <v>1</v>
      </c>
      <c r="O1562" s="15" t="n">
        <v>1</v>
      </c>
    </row>
    <row r="1563" customFormat="false" ht="12.75" hidden="false" customHeight="false" outlineLevel="0" collapsed="false">
      <c r="A1563" s="10" t="n">
        <v>4760</v>
      </c>
      <c r="B1563" s="12" t="s">
        <v>3838</v>
      </c>
      <c r="C1563" s="12" t="s">
        <v>3839</v>
      </c>
      <c r="D1563" s="13" t="n">
        <v>0</v>
      </c>
      <c r="E1563" s="10" t="n">
        <v>0</v>
      </c>
      <c r="F1563" s="10" t="n">
        <v>0</v>
      </c>
      <c r="G1563" s="10" t="n">
        <v>0</v>
      </c>
      <c r="H1563" s="13" t="n">
        <v>0</v>
      </c>
      <c r="I1563" s="10" t="n">
        <v>0</v>
      </c>
      <c r="J1563" s="10" t="n">
        <v>0</v>
      </c>
      <c r="K1563" s="10" t="n">
        <v>1</v>
      </c>
      <c r="L1563" s="13" t="n">
        <v>0</v>
      </c>
      <c r="M1563" s="10" t="n">
        <v>0</v>
      </c>
      <c r="N1563" s="17" t="n">
        <f aca="false">SUM(D1563:M1563)</f>
        <v>1</v>
      </c>
      <c r="O1563" s="15" t="n">
        <v>1</v>
      </c>
    </row>
    <row r="1564" customFormat="false" ht="12.75" hidden="false" customHeight="false" outlineLevel="0" collapsed="false">
      <c r="A1564" s="10" t="n">
        <v>58157</v>
      </c>
      <c r="B1564" s="12" t="s">
        <v>3840</v>
      </c>
      <c r="C1564" s="12" t="s">
        <v>3841</v>
      </c>
      <c r="D1564" s="13" t="n">
        <v>0</v>
      </c>
      <c r="E1564" s="10" t="n">
        <v>0</v>
      </c>
      <c r="F1564" s="10" t="n">
        <v>0</v>
      </c>
      <c r="G1564" s="10" t="n">
        <v>0</v>
      </c>
      <c r="H1564" s="13" t="n">
        <v>0</v>
      </c>
      <c r="I1564" s="10" t="n">
        <v>0</v>
      </c>
      <c r="J1564" s="10" t="n">
        <v>0</v>
      </c>
      <c r="K1564" s="10" t="n">
        <v>0</v>
      </c>
      <c r="L1564" s="13" t="n">
        <v>0</v>
      </c>
      <c r="M1564" s="10" t="n">
        <v>1</v>
      </c>
      <c r="N1564" s="17" t="n">
        <f aca="false">SUM(D1564:M1564)</f>
        <v>1</v>
      </c>
      <c r="O1564" s="15" t="n">
        <v>1</v>
      </c>
    </row>
    <row r="1565" customFormat="false" ht="12.75" hidden="false" customHeight="false" outlineLevel="0" collapsed="false">
      <c r="A1565" s="10" t="n">
        <v>4829</v>
      </c>
      <c r="B1565" s="12" t="s">
        <v>3842</v>
      </c>
      <c r="C1565" s="12" t="s">
        <v>3843</v>
      </c>
      <c r="D1565" s="13" t="n">
        <v>0</v>
      </c>
      <c r="E1565" s="10" t="n">
        <v>0</v>
      </c>
      <c r="F1565" s="10" t="n">
        <v>0</v>
      </c>
      <c r="G1565" s="10" t="n">
        <v>0</v>
      </c>
      <c r="H1565" s="13" t="n">
        <v>1</v>
      </c>
      <c r="I1565" s="10" t="n">
        <v>0</v>
      </c>
      <c r="J1565" s="10" t="n">
        <v>0</v>
      </c>
      <c r="K1565" s="10" t="n">
        <v>0</v>
      </c>
      <c r="L1565" s="13" t="n">
        <v>0</v>
      </c>
      <c r="M1565" s="10" t="n">
        <v>0</v>
      </c>
      <c r="N1565" s="17" t="n">
        <f aca="false">SUM(D1565:M1565)</f>
        <v>1</v>
      </c>
      <c r="O1565" s="15" t="n">
        <v>1</v>
      </c>
    </row>
    <row r="1566" customFormat="false" ht="12.75" hidden="false" customHeight="false" outlineLevel="0" collapsed="false">
      <c r="A1566" s="10" t="n">
        <v>257194</v>
      </c>
      <c r="B1566" s="12" t="s">
        <v>3844</v>
      </c>
      <c r="C1566" s="12" t="s">
        <v>3845</v>
      </c>
      <c r="D1566" s="13" t="n">
        <v>0</v>
      </c>
      <c r="E1566" s="10" t="n">
        <v>0</v>
      </c>
      <c r="F1566" s="10" t="n">
        <v>0</v>
      </c>
      <c r="G1566" s="10" t="n">
        <v>0</v>
      </c>
      <c r="H1566" s="13" t="n">
        <v>1</v>
      </c>
      <c r="I1566" s="10" t="n">
        <v>0</v>
      </c>
      <c r="J1566" s="10" t="n">
        <v>0</v>
      </c>
      <c r="K1566" s="10" t="n">
        <v>1</v>
      </c>
      <c r="L1566" s="13" t="n">
        <v>0</v>
      </c>
      <c r="M1566" s="10" t="n">
        <v>0</v>
      </c>
      <c r="N1566" s="17" t="n">
        <f aca="false">SUM(D1566:M1566)</f>
        <v>2</v>
      </c>
      <c r="O1566" s="15" t="n">
        <v>1</v>
      </c>
    </row>
    <row r="1567" customFormat="false" ht="12.75" hidden="false" customHeight="false" outlineLevel="0" collapsed="false">
      <c r="A1567" s="10" t="n">
        <v>25791</v>
      </c>
      <c r="B1567" s="12" t="s">
        <v>3846</v>
      </c>
      <c r="C1567" s="12" t="s">
        <v>3847</v>
      </c>
      <c r="D1567" s="13" t="n">
        <v>0</v>
      </c>
      <c r="E1567" s="10" t="n">
        <v>0</v>
      </c>
      <c r="F1567" s="10" t="n">
        <v>0</v>
      </c>
      <c r="G1567" s="10" t="n">
        <v>0</v>
      </c>
      <c r="H1567" s="13" t="n">
        <v>0</v>
      </c>
      <c r="I1567" s="10" t="n">
        <v>0</v>
      </c>
      <c r="J1567" s="10" t="n">
        <v>0</v>
      </c>
      <c r="K1567" s="10" t="n">
        <v>1</v>
      </c>
      <c r="L1567" s="13" t="n">
        <v>1</v>
      </c>
      <c r="M1567" s="10" t="n">
        <v>0</v>
      </c>
      <c r="N1567" s="17" t="n">
        <f aca="false">SUM(D1567:M1567)</f>
        <v>2</v>
      </c>
      <c r="O1567" s="15" t="n">
        <v>2</v>
      </c>
    </row>
    <row r="1568" customFormat="false" ht="12.75" hidden="false" customHeight="false" outlineLevel="0" collapsed="false">
      <c r="A1568" s="10" t="n">
        <v>64067</v>
      </c>
      <c r="B1568" s="12" t="s">
        <v>3848</v>
      </c>
      <c r="C1568" s="12" t="s">
        <v>3849</v>
      </c>
      <c r="D1568" s="13" t="n">
        <v>0</v>
      </c>
      <c r="E1568" s="10" t="n">
        <v>0</v>
      </c>
      <c r="F1568" s="10" t="n">
        <v>0</v>
      </c>
      <c r="G1568" s="10" t="n">
        <v>0</v>
      </c>
      <c r="H1568" s="13" t="n">
        <v>1</v>
      </c>
      <c r="I1568" s="10" t="n">
        <v>0</v>
      </c>
      <c r="J1568" s="10" t="n">
        <v>0</v>
      </c>
      <c r="K1568" s="10" t="n">
        <v>0</v>
      </c>
      <c r="L1568" s="13" t="n">
        <v>0</v>
      </c>
      <c r="M1568" s="10" t="n">
        <v>0</v>
      </c>
      <c r="N1568" s="17" t="n">
        <f aca="false">SUM(D1568:M1568)</f>
        <v>1</v>
      </c>
      <c r="O1568" s="15" t="n">
        <v>1</v>
      </c>
    </row>
    <row r="1569" customFormat="false" ht="12.75" hidden="false" customHeight="false" outlineLevel="0" collapsed="false">
      <c r="A1569" s="10" t="n">
        <v>4826</v>
      </c>
      <c r="B1569" s="12" t="s">
        <v>3850</v>
      </c>
      <c r="C1569" s="12" t="s">
        <v>3851</v>
      </c>
      <c r="D1569" s="13" t="n">
        <v>1</v>
      </c>
      <c r="E1569" s="10" t="n">
        <v>0</v>
      </c>
      <c r="F1569" s="10" t="n">
        <v>0</v>
      </c>
      <c r="G1569" s="10" t="n">
        <v>0</v>
      </c>
      <c r="H1569" s="13" t="n">
        <v>0</v>
      </c>
      <c r="I1569" s="10" t="n">
        <v>0</v>
      </c>
      <c r="J1569" s="10" t="n">
        <v>0</v>
      </c>
      <c r="K1569" s="10" t="n">
        <v>0</v>
      </c>
      <c r="L1569" s="13" t="n">
        <v>0</v>
      </c>
      <c r="M1569" s="10" t="n">
        <v>0</v>
      </c>
      <c r="N1569" s="17" t="n">
        <f aca="false">SUM(D1569:M1569)</f>
        <v>1</v>
      </c>
      <c r="O1569" s="15" t="n">
        <v>1</v>
      </c>
    </row>
    <row r="1570" customFormat="false" ht="12.75" hidden="false" customHeight="false" outlineLevel="0" collapsed="false">
      <c r="A1570" s="10" t="n">
        <v>4857</v>
      </c>
      <c r="B1570" s="12" t="s">
        <v>3852</v>
      </c>
      <c r="C1570" s="12" t="s">
        <v>3853</v>
      </c>
      <c r="D1570" s="13" t="n">
        <v>0</v>
      </c>
      <c r="E1570" s="10" t="n">
        <v>0</v>
      </c>
      <c r="F1570" s="10" t="n">
        <v>0</v>
      </c>
      <c r="G1570" s="10" t="n">
        <v>0</v>
      </c>
      <c r="H1570" s="13" t="n">
        <v>1</v>
      </c>
      <c r="I1570" s="10" t="n">
        <v>0</v>
      </c>
      <c r="J1570" s="10" t="n">
        <v>0</v>
      </c>
      <c r="K1570" s="10" t="n">
        <v>0</v>
      </c>
      <c r="L1570" s="13" t="n">
        <v>0</v>
      </c>
      <c r="M1570" s="10" t="n">
        <v>0</v>
      </c>
      <c r="N1570" s="17" t="n">
        <f aca="false">SUM(D1570:M1570)</f>
        <v>1</v>
      </c>
      <c r="O1570" s="15" t="n">
        <v>1</v>
      </c>
    </row>
    <row r="1571" customFormat="false" ht="12.75" hidden="false" customHeight="false" outlineLevel="0" collapsed="false">
      <c r="A1571" s="10" t="n">
        <v>8829</v>
      </c>
      <c r="B1571" s="12" t="s">
        <v>3854</v>
      </c>
      <c r="C1571" s="12" t="s">
        <v>3855</v>
      </c>
      <c r="D1571" s="13" t="n">
        <v>0</v>
      </c>
      <c r="E1571" s="10" t="n">
        <v>0</v>
      </c>
      <c r="F1571" s="10" t="n">
        <v>0</v>
      </c>
      <c r="G1571" s="10" t="n">
        <v>1</v>
      </c>
      <c r="H1571" s="13" t="n">
        <v>0</v>
      </c>
      <c r="I1571" s="10" t="n">
        <v>0</v>
      </c>
      <c r="J1571" s="10" t="n">
        <v>0</v>
      </c>
      <c r="K1571" s="10" t="n">
        <v>0</v>
      </c>
      <c r="L1571" s="13" t="n">
        <v>0</v>
      </c>
      <c r="M1571" s="10" t="n">
        <v>0</v>
      </c>
      <c r="N1571" s="17" t="n">
        <f aca="false">SUM(D1571:M1571)</f>
        <v>1</v>
      </c>
      <c r="O1571" s="15" t="n">
        <v>1</v>
      </c>
    </row>
    <row r="1572" customFormat="false" ht="12.75" hidden="false" customHeight="false" outlineLevel="0" collapsed="false">
      <c r="A1572" s="10" t="n">
        <v>8828</v>
      </c>
      <c r="B1572" s="12" t="s">
        <v>3856</v>
      </c>
      <c r="C1572" s="12" t="s">
        <v>3857</v>
      </c>
      <c r="D1572" s="13" t="n">
        <v>0</v>
      </c>
      <c r="E1572" s="10" t="n">
        <v>0</v>
      </c>
      <c r="F1572" s="10" t="n">
        <v>0</v>
      </c>
      <c r="G1572" s="10" t="n">
        <v>1</v>
      </c>
      <c r="H1572" s="13" t="n">
        <v>1</v>
      </c>
      <c r="I1572" s="10" t="n">
        <v>0</v>
      </c>
      <c r="J1572" s="10" t="n">
        <v>0</v>
      </c>
      <c r="K1572" s="10" t="n">
        <v>0</v>
      </c>
      <c r="L1572" s="13" t="n">
        <v>0</v>
      </c>
      <c r="M1572" s="10" t="n">
        <v>0</v>
      </c>
      <c r="N1572" s="17" t="n">
        <f aca="false">SUM(D1572:M1572)</f>
        <v>2</v>
      </c>
      <c r="O1572" s="15" t="n">
        <v>2</v>
      </c>
    </row>
    <row r="1573" customFormat="false" ht="12.75" hidden="false" customHeight="false" outlineLevel="0" collapsed="false">
      <c r="A1573" s="10" t="n">
        <v>4922</v>
      </c>
      <c r="B1573" s="12" t="s">
        <v>3858</v>
      </c>
      <c r="C1573" s="12" t="s">
        <v>3859</v>
      </c>
      <c r="D1573" s="13" t="n">
        <v>1</v>
      </c>
      <c r="E1573" s="10" t="n">
        <v>0</v>
      </c>
      <c r="F1573" s="10" t="n">
        <v>1</v>
      </c>
      <c r="G1573" s="10" t="n">
        <v>1</v>
      </c>
      <c r="H1573" s="13" t="n">
        <v>0</v>
      </c>
      <c r="I1573" s="10" t="n">
        <v>0</v>
      </c>
      <c r="J1573" s="10" t="n">
        <v>0</v>
      </c>
      <c r="K1573" s="10" t="n">
        <v>0</v>
      </c>
      <c r="L1573" s="13" t="n">
        <v>0</v>
      </c>
      <c r="M1573" s="10" t="n">
        <v>0</v>
      </c>
      <c r="N1573" s="17" t="n">
        <f aca="false">SUM(D1573:M1573)</f>
        <v>3</v>
      </c>
      <c r="O1573" s="15" t="n">
        <v>1</v>
      </c>
    </row>
    <row r="1574" customFormat="false" ht="12.75" hidden="false" customHeight="false" outlineLevel="0" collapsed="false">
      <c r="A1574" s="10" t="n">
        <v>4688</v>
      </c>
      <c r="B1574" s="12" t="s">
        <v>3860</v>
      </c>
      <c r="C1574" s="12" t="s">
        <v>3861</v>
      </c>
      <c r="D1574" s="13" t="n">
        <v>0</v>
      </c>
      <c r="E1574" s="10" t="n">
        <v>0</v>
      </c>
      <c r="F1574" s="10" t="n">
        <v>0</v>
      </c>
      <c r="G1574" s="10" t="n">
        <v>0</v>
      </c>
      <c r="H1574" s="13" t="n">
        <v>0</v>
      </c>
      <c r="I1574" s="10" t="n">
        <v>0</v>
      </c>
      <c r="J1574" s="10" t="n">
        <v>0</v>
      </c>
      <c r="K1574" s="10" t="n">
        <v>1</v>
      </c>
      <c r="L1574" s="13" t="n">
        <v>0</v>
      </c>
      <c r="M1574" s="10" t="n">
        <v>0</v>
      </c>
      <c r="N1574" s="17" t="n">
        <f aca="false">SUM(D1574:M1574)</f>
        <v>1</v>
      </c>
      <c r="O1574" s="15" t="n">
        <v>1</v>
      </c>
    </row>
    <row r="1575" customFormat="false" ht="12.75" hidden="false" customHeight="false" outlineLevel="0" collapsed="false">
      <c r="A1575" s="10" t="n">
        <v>28512</v>
      </c>
      <c r="B1575" s="12" t="s">
        <v>3862</v>
      </c>
      <c r="C1575" s="12" t="s">
        <v>3863</v>
      </c>
      <c r="D1575" s="13" t="n">
        <v>0</v>
      </c>
      <c r="E1575" s="10" t="n">
        <v>0</v>
      </c>
      <c r="F1575" s="10" t="n">
        <v>0</v>
      </c>
      <c r="G1575" s="10" t="n">
        <v>0</v>
      </c>
      <c r="H1575" s="13" t="n">
        <v>1</v>
      </c>
      <c r="I1575" s="10" t="n">
        <v>0</v>
      </c>
      <c r="J1575" s="10" t="n">
        <v>0</v>
      </c>
      <c r="K1575" s="10" t="n">
        <v>0</v>
      </c>
      <c r="L1575" s="13" t="n">
        <v>0</v>
      </c>
      <c r="M1575" s="10" t="n">
        <v>0</v>
      </c>
      <c r="N1575" s="17" t="n">
        <f aca="false">SUM(D1575:M1575)</f>
        <v>1</v>
      </c>
      <c r="O1575" s="15" t="n">
        <v>1</v>
      </c>
    </row>
    <row r="1576" customFormat="false" ht="12.75" hidden="false" customHeight="false" outlineLevel="0" collapsed="false">
      <c r="A1576" s="10" t="n">
        <v>27247</v>
      </c>
      <c r="B1576" s="12" t="s">
        <v>3864</v>
      </c>
      <c r="C1576" s="12" t="s">
        <v>3865</v>
      </c>
      <c r="D1576" s="13" t="n">
        <v>0</v>
      </c>
      <c r="E1576" s="10" t="n">
        <v>0</v>
      </c>
      <c r="F1576" s="10" t="n">
        <v>0</v>
      </c>
      <c r="G1576" s="10" t="n">
        <v>0</v>
      </c>
      <c r="H1576" s="13" t="n">
        <v>1</v>
      </c>
      <c r="I1576" s="10" t="n">
        <v>0</v>
      </c>
      <c r="J1576" s="10" t="n">
        <v>0</v>
      </c>
      <c r="K1576" s="10" t="n">
        <v>0</v>
      </c>
      <c r="L1576" s="13" t="n">
        <v>0</v>
      </c>
      <c r="M1576" s="10" t="n">
        <v>0</v>
      </c>
      <c r="N1576" s="17" t="n">
        <f aca="false">SUM(D1576:M1576)</f>
        <v>1</v>
      </c>
      <c r="O1576" s="15" t="n">
        <v>1</v>
      </c>
    </row>
    <row r="1577" customFormat="false" ht="12.75" hidden="false" customHeight="false" outlineLevel="0" collapsed="false">
      <c r="A1577" s="10" t="n">
        <v>57224</v>
      </c>
      <c r="B1577" s="12" t="s">
        <v>3866</v>
      </c>
      <c r="C1577" s="12" t="s">
        <v>3867</v>
      </c>
      <c r="D1577" s="16" t="s">
        <v>46</v>
      </c>
      <c r="E1577" s="10" t="n">
        <v>0</v>
      </c>
      <c r="F1577" s="12" t="s">
        <v>46</v>
      </c>
      <c r="G1577" s="12" t="s">
        <v>46</v>
      </c>
      <c r="H1577" s="13" t="n">
        <v>1</v>
      </c>
      <c r="I1577" s="10" t="n">
        <v>0</v>
      </c>
      <c r="J1577" s="10" t="n">
        <v>0</v>
      </c>
      <c r="K1577" s="10" t="n">
        <v>0</v>
      </c>
      <c r="L1577" s="13" t="n">
        <v>0</v>
      </c>
      <c r="M1577" s="10" t="n">
        <v>0</v>
      </c>
      <c r="N1577" s="17" t="n">
        <f aca="false">SUM(D1577:M1577)</f>
        <v>1</v>
      </c>
      <c r="O1577" s="15" t="n">
        <v>1</v>
      </c>
    </row>
    <row r="1578" customFormat="false" ht="12.75" hidden="false" customHeight="false" outlineLevel="0" collapsed="false">
      <c r="A1578" s="10" t="n">
        <v>23057</v>
      </c>
      <c r="B1578" s="12" t="s">
        <v>3868</v>
      </c>
      <c r="C1578" s="12" t="s">
        <v>3869</v>
      </c>
      <c r="D1578" s="13" t="n">
        <v>0</v>
      </c>
      <c r="E1578" s="10" t="n">
        <v>0</v>
      </c>
      <c r="F1578" s="10" t="n">
        <v>0</v>
      </c>
      <c r="G1578" s="10" t="n">
        <v>0</v>
      </c>
      <c r="H1578" s="13" t="n">
        <v>0</v>
      </c>
      <c r="I1578" s="10" t="n">
        <v>0</v>
      </c>
      <c r="J1578" s="10" t="n">
        <v>0</v>
      </c>
      <c r="K1578" s="10" t="n">
        <v>1</v>
      </c>
      <c r="L1578" s="13" t="n">
        <v>0</v>
      </c>
      <c r="M1578" s="10" t="n">
        <v>0</v>
      </c>
      <c r="N1578" s="17" t="n">
        <f aca="false">SUM(D1578:M1578)</f>
        <v>1</v>
      </c>
      <c r="O1578" s="15" t="n">
        <v>1</v>
      </c>
    </row>
    <row r="1579" customFormat="false" ht="12.75" hidden="false" customHeight="false" outlineLevel="0" collapsed="false">
      <c r="A1579" s="10" t="n">
        <v>349565</v>
      </c>
      <c r="B1579" s="12" t="s">
        <v>3870</v>
      </c>
      <c r="C1579" s="12" t="s">
        <v>3871</v>
      </c>
      <c r="D1579" s="13" t="n">
        <v>0</v>
      </c>
      <c r="E1579" s="10" t="n">
        <v>0</v>
      </c>
      <c r="F1579" s="10" t="n">
        <v>0</v>
      </c>
      <c r="G1579" s="10" t="n">
        <v>0</v>
      </c>
      <c r="H1579" s="13" t="n">
        <v>0</v>
      </c>
      <c r="I1579" s="10" t="n">
        <v>0</v>
      </c>
      <c r="J1579" s="10" t="n">
        <v>0</v>
      </c>
      <c r="K1579" s="10" t="n">
        <v>0</v>
      </c>
      <c r="L1579" s="13" t="n">
        <v>0</v>
      </c>
      <c r="M1579" s="10" t="n">
        <v>1</v>
      </c>
      <c r="N1579" s="17" t="n">
        <f aca="false">SUM(D1579:M1579)</f>
        <v>1</v>
      </c>
      <c r="O1579" s="15" t="n">
        <v>1</v>
      </c>
    </row>
    <row r="1580" customFormat="false" ht="12.75" hidden="false" customHeight="false" outlineLevel="0" collapsed="false">
      <c r="A1580" s="10" t="n">
        <v>4811</v>
      </c>
      <c r="B1580" s="12" t="s">
        <v>3872</v>
      </c>
      <c r="C1580" s="12" t="s">
        <v>3873</v>
      </c>
      <c r="D1580" s="13" t="n">
        <v>0</v>
      </c>
      <c r="E1580" s="10" t="n">
        <v>0</v>
      </c>
      <c r="F1580" s="10" t="n">
        <v>0</v>
      </c>
      <c r="G1580" s="10" t="n">
        <v>1</v>
      </c>
      <c r="H1580" s="13" t="n">
        <v>0</v>
      </c>
      <c r="I1580" s="10" t="n">
        <v>0</v>
      </c>
      <c r="J1580" s="10" t="n">
        <v>0</v>
      </c>
      <c r="K1580" s="10" t="n">
        <v>0</v>
      </c>
      <c r="L1580" s="13" t="n">
        <v>0</v>
      </c>
      <c r="M1580" s="10" t="n">
        <v>0</v>
      </c>
      <c r="N1580" s="17" t="n">
        <f aca="false">SUM(D1580:M1580)</f>
        <v>1</v>
      </c>
      <c r="O1580" s="15" t="n">
        <v>1</v>
      </c>
    </row>
    <row r="1581" customFormat="false" ht="12.75" hidden="false" customHeight="false" outlineLevel="0" collapsed="false">
      <c r="A1581" s="10" t="n">
        <v>4750</v>
      </c>
      <c r="B1581" s="12" t="s">
        <v>3874</v>
      </c>
      <c r="C1581" s="12" t="s">
        <v>3875</v>
      </c>
      <c r="D1581" s="13" t="n">
        <v>0</v>
      </c>
      <c r="E1581" s="10" t="n">
        <v>0</v>
      </c>
      <c r="F1581" s="12" t="s">
        <v>46</v>
      </c>
      <c r="G1581" s="10" t="n">
        <v>0</v>
      </c>
      <c r="H1581" s="13" t="n">
        <v>0</v>
      </c>
      <c r="I1581" s="10" t="n">
        <v>1</v>
      </c>
      <c r="J1581" s="10" t="n">
        <v>0</v>
      </c>
      <c r="K1581" s="10" t="n">
        <v>1</v>
      </c>
      <c r="L1581" s="13" t="n">
        <v>0</v>
      </c>
      <c r="M1581" s="10" t="n">
        <v>0</v>
      </c>
      <c r="N1581" s="17" t="n">
        <f aca="false">SUM(D1581:M1581)</f>
        <v>2</v>
      </c>
      <c r="O1581" s="15" t="n">
        <v>1</v>
      </c>
    </row>
    <row r="1582" customFormat="false" ht="12.75" hidden="false" customHeight="false" outlineLevel="0" collapsed="false">
      <c r="A1582" s="10" t="n">
        <v>6787</v>
      </c>
      <c r="B1582" s="12" t="s">
        <v>3876</v>
      </c>
      <c r="C1582" s="12" t="s">
        <v>3877</v>
      </c>
      <c r="D1582" s="13" t="n">
        <v>0</v>
      </c>
      <c r="E1582" s="10" t="n">
        <v>0</v>
      </c>
      <c r="F1582" s="10" t="n">
        <v>0</v>
      </c>
      <c r="G1582" s="10" t="n">
        <v>0</v>
      </c>
      <c r="H1582" s="13" t="n">
        <v>1</v>
      </c>
      <c r="I1582" s="10" t="n">
        <v>0</v>
      </c>
      <c r="J1582" s="10" t="n">
        <v>0</v>
      </c>
      <c r="K1582" s="10" t="n">
        <v>1</v>
      </c>
      <c r="L1582" s="13" t="n">
        <v>0</v>
      </c>
      <c r="M1582" s="10" t="n">
        <v>0</v>
      </c>
      <c r="N1582" s="17" t="n">
        <f aca="false">SUM(D1582:M1582)</f>
        <v>2</v>
      </c>
      <c r="O1582" s="15" t="n">
        <v>1</v>
      </c>
    </row>
    <row r="1583" customFormat="false" ht="12.75" hidden="false" customHeight="false" outlineLevel="0" collapsed="false">
      <c r="A1583" s="10" t="n">
        <v>341676</v>
      </c>
      <c r="B1583" s="12" t="s">
        <v>3878</v>
      </c>
      <c r="C1583" s="12" t="s">
        <v>3879</v>
      </c>
      <c r="D1583" s="16" t="s">
        <v>46</v>
      </c>
      <c r="E1583" s="10" t="n">
        <v>0</v>
      </c>
      <c r="F1583" s="12" t="s">
        <v>46</v>
      </c>
      <c r="G1583" s="10" t="n">
        <v>1</v>
      </c>
      <c r="H1583" s="13" t="n">
        <v>0</v>
      </c>
      <c r="I1583" s="10" t="n">
        <v>0</v>
      </c>
      <c r="J1583" s="10" t="n">
        <v>0</v>
      </c>
      <c r="K1583" s="10" t="n">
        <v>0</v>
      </c>
      <c r="L1583" s="13" t="n">
        <v>0</v>
      </c>
      <c r="M1583" s="10" t="n">
        <v>0</v>
      </c>
      <c r="N1583" s="17" t="n">
        <f aca="false">SUM(D1583:M1583)</f>
        <v>1</v>
      </c>
      <c r="O1583" s="15" t="n">
        <v>1</v>
      </c>
    </row>
    <row r="1584" customFormat="false" ht="12.75" hidden="false" customHeight="false" outlineLevel="0" collapsed="false">
      <c r="A1584" s="10" t="n">
        <v>140609</v>
      </c>
      <c r="B1584" s="12" t="s">
        <v>3880</v>
      </c>
      <c r="C1584" s="12" t="s">
        <v>3881</v>
      </c>
      <c r="D1584" s="13" t="n">
        <v>0</v>
      </c>
      <c r="E1584" s="10" t="n">
        <v>0</v>
      </c>
      <c r="F1584" s="10" t="n">
        <v>0</v>
      </c>
      <c r="G1584" s="10" t="n">
        <v>0</v>
      </c>
      <c r="H1584" s="13" t="n">
        <v>1</v>
      </c>
      <c r="I1584" s="10" t="n">
        <v>0</v>
      </c>
      <c r="J1584" s="10" t="n">
        <v>0</v>
      </c>
      <c r="K1584" s="10" t="n">
        <v>1</v>
      </c>
      <c r="L1584" s="13" t="n">
        <v>0</v>
      </c>
      <c r="M1584" s="10" t="n">
        <v>0</v>
      </c>
      <c r="N1584" s="17" t="n">
        <f aca="false">SUM(D1584:M1584)</f>
        <v>2</v>
      </c>
      <c r="O1584" s="15" t="n">
        <v>1</v>
      </c>
    </row>
    <row r="1585" customFormat="false" ht="12.75" hidden="false" customHeight="false" outlineLevel="0" collapsed="false">
      <c r="A1585" s="10" t="n">
        <v>51199</v>
      </c>
      <c r="B1585" s="12" t="s">
        <v>3882</v>
      </c>
      <c r="C1585" s="12" t="s">
        <v>3883</v>
      </c>
      <c r="D1585" s="13" t="n">
        <v>0</v>
      </c>
      <c r="E1585" s="10" t="n">
        <v>0</v>
      </c>
      <c r="F1585" s="10" t="n">
        <v>0</v>
      </c>
      <c r="G1585" s="10" t="n">
        <v>0</v>
      </c>
      <c r="H1585" s="13" t="n">
        <v>0</v>
      </c>
      <c r="I1585" s="10" t="n">
        <v>0</v>
      </c>
      <c r="J1585" s="10" t="n">
        <v>0</v>
      </c>
      <c r="K1585" s="10" t="n">
        <v>0</v>
      </c>
      <c r="L1585" s="13" t="n">
        <v>0</v>
      </c>
      <c r="M1585" s="10" t="n">
        <v>1</v>
      </c>
      <c r="N1585" s="17" t="n">
        <f aca="false">SUM(D1585:M1585)</f>
        <v>1</v>
      </c>
      <c r="O1585" s="15" t="n">
        <v>1</v>
      </c>
    </row>
    <row r="1586" customFormat="false" ht="12.75" hidden="false" customHeight="false" outlineLevel="0" collapsed="false">
      <c r="A1586" s="10" t="n">
        <v>55335</v>
      </c>
      <c r="B1586" s="12" t="s">
        <v>3884</v>
      </c>
      <c r="C1586" s="12" t="s">
        <v>3885</v>
      </c>
      <c r="D1586" s="13" t="n">
        <v>0</v>
      </c>
      <c r="E1586" s="10" t="n">
        <v>0</v>
      </c>
      <c r="F1586" s="10" t="n">
        <v>0</v>
      </c>
      <c r="G1586" s="10" t="n">
        <v>0</v>
      </c>
      <c r="H1586" s="13" t="n">
        <v>0</v>
      </c>
      <c r="I1586" s="10" t="n">
        <v>0</v>
      </c>
      <c r="J1586" s="10" t="n">
        <v>0</v>
      </c>
      <c r="K1586" s="10" t="n">
        <v>1</v>
      </c>
      <c r="L1586" s="13" t="n">
        <v>0</v>
      </c>
      <c r="M1586" s="10" t="n">
        <v>0</v>
      </c>
      <c r="N1586" s="17" t="n">
        <f aca="false">SUM(D1586:M1586)</f>
        <v>1</v>
      </c>
      <c r="O1586" s="15" t="n">
        <v>1</v>
      </c>
    </row>
    <row r="1587" customFormat="false" ht="12.75" hidden="false" customHeight="false" outlineLevel="0" collapsed="false">
      <c r="A1587" s="10" t="n">
        <v>56954</v>
      </c>
      <c r="B1587" s="12" t="s">
        <v>3886</v>
      </c>
      <c r="C1587" s="12" t="s">
        <v>3887</v>
      </c>
      <c r="D1587" s="13" t="n">
        <v>0</v>
      </c>
      <c r="E1587" s="10" t="n">
        <v>0</v>
      </c>
      <c r="F1587" s="10" t="n">
        <v>0</v>
      </c>
      <c r="G1587" s="10" t="n">
        <v>0</v>
      </c>
      <c r="H1587" s="13" t="n">
        <v>1</v>
      </c>
      <c r="I1587" s="10" t="n">
        <v>0</v>
      </c>
      <c r="J1587" s="10" t="n">
        <v>0</v>
      </c>
      <c r="K1587" s="10" t="n">
        <v>0</v>
      </c>
      <c r="L1587" s="13" t="n">
        <v>0</v>
      </c>
      <c r="M1587" s="10" t="n">
        <v>0</v>
      </c>
      <c r="N1587" s="17" t="n">
        <f aca="false">SUM(D1587:M1587)</f>
        <v>1</v>
      </c>
      <c r="O1587" s="15" t="n">
        <v>1</v>
      </c>
    </row>
    <row r="1588" customFormat="false" ht="12.75" hidden="false" customHeight="false" outlineLevel="0" collapsed="false">
      <c r="A1588" s="10" t="n">
        <v>58484</v>
      </c>
      <c r="B1588" s="12" t="s">
        <v>3888</v>
      </c>
      <c r="C1588" s="12" t="s">
        <v>3889</v>
      </c>
      <c r="D1588" s="13" t="n">
        <v>0</v>
      </c>
      <c r="E1588" s="10" t="n">
        <v>0</v>
      </c>
      <c r="F1588" s="10" t="n">
        <v>0</v>
      </c>
      <c r="G1588" s="10" t="n">
        <v>0</v>
      </c>
      <c r="H1588" s="13" t="n">
        <v>0</v>
      </c>
      <c r="I1588" s="10" t="n">
        <v>0</v>
      </c>
      <c r="J1588" s="10" t="n">
        <v>0</v>
      </c>
      <c r="K1588" s="10" t="n">
        <v>1</v>
      </c>
      <c r="L1588" s="13" t="n">
        <v>0</v>
      </c>
      <c r="M1588" s="10" t="n">
        <v>0</v>
      </c>
      <c r="N1588" s="17" t="n">
        <f aca="false">SUM(D1588:M1588)</f>
        <v>1</v>
      </c>
      <c r="O1588" s="15" t="n">
        <v>1</v>
      </c>
    </row>
    <row r="1589" customFormat="false" ht="12.75" hidden="false" customHeight="false" outlineLevel="0" collapsed="false">
      <c r="A1589" s="10" t="n">
        <v>123606</v>
      </c>
      <c r="B1589" s="12" t="s">
        <v>3890</v>
      </c>
      <c r="C1589" s="12" t="s">
        <v>3891</v>
      </c>
      <c r="D1589" s="13" t="n">
        <v>0</v>
      </c>
      <c r="E1589" s="10" t="n">
        <v>0</v>
      </c>
      <c r="F1589" s="10" t="n">
        <v>0</v>
      </c>
      <c r="G1589" s="10" t="n">
        <v>0</v>
      </c>
      <c r="H1589" s="13" t="n">
        <v>1</v>
      </c>
      <c r="I1589" s="10" t="n">
        <v>0</v>
      </c>
      <c r="J1589" s="10" t="n">
        <v>0</v>
      </c>
      <c r="K1589" s="10" t="n">
        <v>0</v>
      </c>
      <c r="L1589" s="13" t="n">
        <v>0</v>
      </c>
      <c r="M1589" s="10" t="n">
        <v>0</v>
      </c>
      <c r="N1589" s="17" t="n">
        <f aca="false">SUM(D1589:M1589)</f>
        <v>1</v>
      </c>
      <c r="O1589" s="15" t="n">
        <v>1</v>
      </c>
    </row>
    <row r="1590" customFormat="false" ht="12.75" hidden="false" customHeight="false" outlineLevel="0" collapsed="false">
      <c r="A1590" s="10" t="n">
        <v>55857</v>
      </c>
      <c r="B1590" s="12" t="s">
        <v>3892</v>
      </c>
      <c r="C1590" s="12" t="s">
        <v>3893</v>
      </c>
      <c r="D1590" s="13" t="n">
        <v>0</v>
      </c>
      <c r="E1590" s="10" t="n">
        <v>0</v>
      </c>
      <c r="F1590" s="10" t="n">
        <v>0</v>
      </c>
      <c r="G1590" s="10" t="n">
        <v>0</v>
      </c>
      <c r="H1590" s="13" t="n">
        <v>1</v>
      </c>
      <c r="I1590" s="10" t="n">
        <v>0</v>
      </c>
      <c r="J1590" s="10" t="n">
        <v>0</v>
      </c>
      <c r="K1590" s="10" t="n">
        <v>0</v>
      </c>
      <c r="L1590" s="13" t="n">
        <v>0</v>
      </c>
      <c r="M1590" s="10" t="n">
        <v>0</v>
      </c>
      <c r="N1590" s="17" t="n">
        <f aca="false">SUM(D1590:M1590)</f>
        <v>1</v>
      </c>
      <c r="O1590" s="15" t="n">
        <v>1</v>
      </c>
    </row>
    <row r="1591" customFormat="false" ht="12.75" hidden="false" customHeight="false" outlineLevel="0" collapsed="false">
      <c r="A1591" s="10" t="n">
        <v>285908</v>
      </c>
      <c r="B1591" s="12" t="s">
        <v>3894</v>
      </c>
      <c r="C1591" s="12" t="s">
        <v>3895</v>
      </c>
      <c r="D1591" s="13" t="n">
        <v>0</v>
      </c>
      <c r="E1591" s="10" t="n">
        <v>0</v>
      </c>
      <c r="F1591" s="12" t="s">
        <v>46</v>
      </c>
      <c r="G1591" s="12" t="s">
        <v>46</v>
      </c>
      <c r="H1591" s="13" t="n">
        <v>0</v>
      </c>
      <c r="I1591" s="10" t="n">
        <v>0</v>
      </c>
      <c r="J1591" s="10" t="n">
        <v>0</v>
      </c>
      <c r="K1591" s="10" t="n">
        <v>0</v>
      </c>
      <c r="L1591" s="13" t="n">
        <v>1</v>
      </c>
      <c r="M1591" s="10" t="n">
        <v>0</v>
      </c>
      <c r="N1591" s="17" t="n">
        <f aca="false">SUM(D1591:M1591)</f>
        <v>1</v>
      </c>
      <c r="O1591" s="15" t="n">
        <v>1</v>
      </c>
    </row>
    <row r="1592" customFormat="false" ht="12.75" hidden="false" customHeight="false" outlineLevel="0" collapsed="false">
      <c r="A1592" s="10" t="n">
        <v>92482</v>
      </c>
      <c r="B1592" s="12" t="s">
        <v>3896</v>
      </c>
      <c r="C1592" s="12" t="s">
        <v>3897</v>
      </c>
      <c r="D1592" s="16" t="s">
        <v>46</v>
      </c>
      <c r="E1592" s="10" t="n">
        <v>0</v>
      </c>
      <c r="F1592" s="12" t="s">
        <v>46</v>
      </c>
      <c r="G1592" s="12" t="s">
        <v>46</v>
      </c>
      <c r="H1592" s="13" t="n">
        <v>1</v>
      </c>
      <c r="I1592" s="10" t="n">
        <v>0</v>
      </c>
      <c r="J1592" s="10" t="n">
        <v>0</v>
      </c>
      <c r="K1592" s="10" t="n">
        <v>1</v>
      </c>
      <c r="L1592" s="13" t="n">
        <v>0</v>
      </c>
      <c r="M1592" s="10" t="n">
        <v>0</v>
      </c>
      <c r="N1592" s="17" t="n">
        <f aca="false">SUM(D1592:M1592)</f>
        <v>2</v>
      </c>
      <c r="O1592" s="15" t="n">
        <v>1</v>
      </c>
    </row>
    <row r="1593" customFormat="false" ht="12.75" hidden="false" customHeight="false" outlineLevel="0" collapsed="false">
      <c r="A1593" s="10" t="n">
        <v>266655</v>
      </c>
      <c r="B1593" s="12" t="s">
        <v>3898</v>
      </c>
      <c r="C1593" s="12" t="s">
        <v>3899</v>
      </c>
      <c r="D1593" s="16" t="s">
        <v>46</v>
      </c>
      <c r="E1593" s="10" t="n">
        <v>0</v>
      </c>
      <c r="F1593" s="12" t="s">
        <v>46</v>
      </c>
      <c r="G1593" s="12" t="s">
        <v>46</v>
      </c>
      <c r="H1593" s="13" t="n">
        <v>0</v>
      </c>
      <c r="I1593" s="10" t="n">
        <v>1</v>
      </c>
      <c r="J1593" s="10" t="n">
        <v>1</v>
      </c>
      <c r="K1593" s="10" t="n">
        <v>1</v>
      </c>
      <c r="L1593" s="13" t="n">
        <v>0</v>
      </c>
      <c r="M1593" s="10" t="n">
        <v>0</v>
      </c>
      <c r="N1593" s="17" t="n">
        <f aca="false">SUM(D1593:M1593)</f>
        <v>3</v>
      </c>
      <c r="O1593" s="15" t="n">
        <v>1</v>
      </c>
    </row>
    <row r="1594" customFormat="false" ht="12.75" hidden="false" customHeight="false" outlineLevel="0" collapsed="false">
      <c r="A1594" s="10" t="n">
        <v>4693</v>
      </c>
      <c r="B1594" s="12" t="s">
        <v>3900</v>
      </c>
      <c r="C1594" s="12" t="s">
        <v>3901</v>
      </c>
      <c r="D1594" s="13" t="n">
        <v>0</v>
      </c>
      <c r="E1594" s="10" t="n">
        <v>0</v>
      </c>
      <c r="F1594" s="10" t="n">
        <v>0</v>
      </c>
      <c r="G1594" s="10" t="n">
        <v>0</v>
      </c>
      <c r="H1594" s="13" t="n">
        <v>0</v>
      </c>
      <c r="I1594" s="10" t="n">
        <v>0</v>
      </c>
      <c r="J1594" s="10" t="n">
        <v>0</v>
      </c>
      <c r="K1594" s="10" t="n">
        <v>0</v>
      </c>
      <c r="L1594" s="13" t="n">
        <v>0</v>
      </c>
      <c r="M1594" s="10" t="n">
        <v>1</v>
      </c>
      <c r="N1594" s="17" t="n">
        <f aca="false">SUM(D1594:M1594)</f>
        <v>1</v>
      </c>
      <c r="O1594" s="15" t="n">
        <v>1</v>
      </c>
    </row>
    <row r="1595" customFormat="false" ht="12.75" hidden="false" customHeight="false" outlineLevel="0" collapsed="false">
      <c r="A1595" s="10" t="n">
        <v>92345</v>
      </c>
      <c r="B1595" s="12" t="s">
        <v>3902</v>
      </c>
      <c r="C1595" s="12" t="s">
        <v>3903</v>
      </c>
      <c r="D1595" s="13" t="n">
        <v>0</v>
      </c>
      <c r="E1595" s="10" t="n">
        <v>0</v>
      </c>
      <c r="F1595" s="10" t="n">
        <v>0</v>
      </c>
      <c r="G1595" s="10" t="n">
        <v>0</v>
      </c>
      <c r="H1595" s="13" t="n">
        <v>0</v>
      </c>
      <c r="I1595" s="10" t="n">
        <v>0</v>
      </c>
      <c r="J1595" s="10" t="n">
        <v>0</v>
      </c>
      <c r="K1595" s="10" t="n">
        <v>1</v>
      </c>
      <c r="L1595" s="13" t="n">
        <v>0</v>
      </c>
      <c r="M1595" s="10" t="n">
        <v>0</v>
      </c>
      <c r="N1595" s="17" t="n">
        <f aca="false">SUM(D1595:M1595)</f>
        <v>1</v>
      </c>
      <c r="O1595" s="15" t="n">
        <v>1</v>
      </c>
    </row>
    <row r="1596" customFormat="false" ht="12.75" hidden="false" customHeight="false" outlineLevel="0" collapsed="false">
      <c r="A1596" s="10" t="n">
        <v>10726</v>
      </c>
      <c r="B1596" s="12" t="s">
        <v>3904</v>
      </c>
      <c r="C1596" s="12" t="s">
        <v>3905</v>
      </c>
      <c r="D1596" s="13" t="n">
        <v>0</v>
      </c>
      <c r="E1596" s="10" t="n">
        <v>0</v>
      </c>
      <c r="F1596" s="10" t="n">
        <v>0</v>
      </c>
      <c r="G1596" s="10" t="n">
        <v>0</v>
      </c>
      <c r="H1596" s="13" t="n">
        <v>0</v>
      </c>
      <c r="I1596" s="10" t="n">
        <v>0</v>
      </c>
      <c r="J1596" s="10" t="n">
        <v>0</v>
      </c>
      <c r="K1596" s="10" t="n">
        <v>1</v>
      </c>
      <c r="L1596" s="13" t="n">
        <v>0</v>
      </c>
      <c r="M1596" s="10" t="n">
        <v>1</v>
      </c>
      <c r="N1596" s="17" t="n">
        <f aca="false">SUM(D1596:M1596)</f>
        <v>2</v>
      </c>
      <c r="O1596" s="15" t="n">
        <v>2</v>
      </c>
    </row>
    <row r="1597" customFormat="false" ht="12.75" hidden="false" customHeight="false" outlineLevel="0" collapsed="false">
      <c r="A1597" s="10" t="n">
        <v>4773</v>
      </c>
      <c r="B1597" s="12" t="s">
        <v>3906</v>
      </c>
      <c r="C1597" s="12" t="s">
        <v>3907</v>
      </c>
      <c r="D1597" s="13" t="n">
        <v>0</v>
      </c>
      <c r="E1597" s="10" t="n">
        <v>0</v>
      </c>
      <c r="F1597" s="10" t="n">
        <v>0</v>
      </c>
      <c r="G1597" s="10" t="n">
        <v>1</v>
      </c>
      <c r="H1597" s="13" t="n">
        <v>0</v>
      </c>
      <c r="I1597" s="10" t="n">
        <v>0</v>
      </c>
      <c r="J1597" s="10" t="n">
        <v>0</v>
      </c>
      <c r="K1597" s="10" t="n">
        <v>0</v>
      </c>
      <c r="L1597" s="13" t="n">
        <v>0</v>
      </c>
      <c r="M1597" s="10" t="n">
        <v>0</v>
      </c>
      <c r="N1597" s="17" t="n">
        <f aca="false">SUM(D1597:M1597)</f>
        <v>1</v>
      </c>
      <c r="O1597" s="15" t="n">
        <v>1</v>
      </c>
    </row>
    <row r="1598" customFormat="false" ht="12.75" hidden="false" customHeight="false" outlineLevel="0" collapsed="false">
      <c r="A1598" s="10" t="n">
        <v>9611</v>
      </c>
      <c r="B1598" s="12" t="s">
        <v>3908</v>
      </c>
      <c r="C1598" s="12" t="s">
        <v>3909</v>
      </c>
      <c r="D1598" s="13" t="n">
        <v>0</v>
      </c>
      <c r="E1598" s="10" t="n">
        <v>0</v>
      </c>
      <c r="F1598" s="10" t="n">
        <v>0</v>
      </c>
      <c r="G1598" s="10" t="n">
        <v>0</v>
      </c>
      <c r="H1598" s="13" t="n">
        <v>0</v>
      </c>
      <c r="I1598" s="10" t="n">
        <v>0</v>
      </c>
      <c r="J1598" s="10" t="n">
        <v>0</v>
      </c>
      <c r="K1598" s="10" t="n">
        <v>1</v>
      </c>
      <c r="L1598" s="13" t="n">
        <v>0</v>
      </c>
      <c r="M1598" s="10" t="n">
        <v>0</v>
      </c>
      <c r="N1598" s="17" t="n">
        <f aca="false">SUM(D1598:M1598)</f>
        <v>1</v>
      </c>
      <c r="O1598" s="15" t="n">
        <v>1</v>
      </c>
    </row>
    <row r="1599" customFormat="false" ht="12.75" hidden="false" customHeight="false" outlineLevel="0" collapsed="false">
      <c r="A1599" s="10" t="n">
        <v>56675</v>
      </c>
      <c r="B1599" s="12" t="s">
        <v>3910</v>
      </c>
      <c r="C1599" s="12" t="s">
        <v>3911</v>
      </c>
      <c r="D1599" s="13" t="n">
        <v>0</v>
      </c>
      <c r="E1599" s="10" t="n">
        <v>0</v>
      </c>
      <c r="F1599" s="10" t="n">
        <v>0</v>
      </c>
      <c r="G1599" s="10" t="n">
        <v>1</v>
      </c>
      <c r="H1599" s="13" t="n">
        <v>0</v>
      </c>
      <c r="I1599" s="10" t="n">
        <v>0</v>
      </c>
      <c r="J1599" s="10" t="n">
        <v>0</v>
      </c>
      <c r="K1599" s="10" t="n">
        <v>0</v>
      </c>
      <c r="L1599" s="13" t="n">
        <v>0</v>
      </c>
      <c r="M1599" s="10" t="n">
        <v>0</v>
      </c>
      <c r="N1599" s="17" t="n">
        <f aca="false">SUM(D1599:M1599)</f>
        <v>1</v>
      </c>
      <c r="O1599" s="15" t="n">
        <v>1</v>
      </c>
    </row>
    <row r="1600" customFormat="false" ht="12.75" hidden="false" customHeight="false" outlineLevel="0" collapsed="false">
      <c r="A1600" s="10" t="n">
        <v>8431</v>
      </c>
      <c r="B1600" s="12" t="s">
        <v>3912</v>
      </c>
      <c r="C1600" s="12" t="s">
        <v>3913</v>
      </c>
      <c r="D1600" s="13" t="n">
        <v>0</v>
      </c>
      <c r="E1600" s="10" t="n">
        <v>0</v>
      </c>
      <c r="F1600" s="10" t="n">
        <v>0</v>
      </c>
      <c r="G1600" s="10" t="n">
        <v>0</v>
      </c>
      <c r="H1600" s="13" t="n">
        <v>1</v>
      </c>
      <c r="I1600" s="10" t="n">
        <v>0</v>
      </c>
      <c r="J1600" s="10" t="n">
        <v>0</v>
      </c>
      <c r="K1600" s="10" t="n">
        <v>0</v>
      </c>
      <c r="L1600" s="13" t="n">
        <v>0</v>
      </c>
      <c r="M1600" s="10" t="n">
        <v>0</v>
      </c>
      <c r="N1600" s="17" t="n">
        <f aca="false">SUM(D1600:M1600)</f>
        <v>1</v>
      </c>
      <c r="O1600" s="15" t="n">
        <v>1</v>
      </c>
    </row>
    <row r="1601" customFormat="false" ht="12.75" hidden="false" customHeight="false" outlineLevel="0" collapsed="false">
      <c r="A1601" s="10" t="n">
        <v>9971</v>
      </c>
      <c r="B1601" s="12" t="s">
        <v>3914</v>
      </c>
      <c r="C1601" s="12" t="s">
        <v>3915</v>
      </c>
      <c r="D1601" s="13" t="n">
        <v>0</v>
      </c>
      <c r="E1601" s="10" t="n">
        <v>0</v>
      </c>
      <c r="F1601" s="10" t="n">
        <v>0</v>
      </c>
      <c r="G1601" s="10" t="n">
        <v>0</v>
      </c>
      <c r="H1601" s="13" t="n">
        <v>0</v>
      </c>
      <c r="I1601" s="10" t="n">
        <v>0</v>
      </c>
      <c r="J1601" s="10" t="n">
        <v>0</v>
      </c>
      <c r="K1601" s="10" t="n">
        <v>1</v>
      </c>
      <c r="L1601" s="13" t="n">
        <v>0</v>
      </c>
      <c r="M1601" s="10" t="n">
        <v>0</v>
      </c>
      <c r="N1601" s="17" t="n">
        <f aca="false">SUM(D1601:M1601)</f>
        <v>1</v>
      </c>
      <c r="O1601" s="15" t="n">
        <v>1</v>
      </c>
    </row>
    <row r="1602" customFormat="false" ht="12.75" hidden="false" customHeight="false" outlineLevel="0" collapsed="false">
      <c r="A1602" s="10" t="n">
        <v>7025</v>
      </c>
      <c r="B1602" s="12" t="s">
        <v>3916</v>
      </c>
      <c r="C1602" s="12" t="s">
        <v>3917</v>
      </c>
      <c r="D1602" s="13" t="n">
        <v>0</v>
      </c>
      <c r="E1602" s="10" t="n">
        <v>0</v>
      </c>
      <c r="F1602" s="10" t="n">
        <v>0</v>
      </c>
      <c r="G1602" s="10" t="n">
        <v>0</v>
      </c>
      <c r="H1602" s="13" t="n">
        <v>1</v>
      </c>
      <c r="I1602" s="10" t="n">
        <v>0</v>
      </c>
      <c r="J1602" s="10" t="n">
        <v>0</v>
      </c>
      <c r="K1602" s="10" t="n">
        <v>0</v>
      </c>
      <c r="L1602" s="13" t="n">
        <v>0</v>
      </c>
      <c r="M1602" s="10" t="n">
        <v>0</v>
      </c>
      <c r="N1602" s="17" t="n">
        <f aca="false">SUM(D1602:M1602)</f>
        <v>1</v>
      </c>
      <c r="O1602" s="15" t="n">
        <v>1</v>
      </c>
    </row>
    <row r="1603" customFormat="false" ht="12.75" hidden="false" customHeight="false" outlineLevel="0" collapsed="false">
      <c r="A1603" s="10" t="n">
        <v>4306</v>
      </c>
      <c r="B1603" s="12" t="s">
        <v>3918</v>
      </c>
      <c r="C1603" s="12" t="s">
        <v>3919</v>
      </c>
      <c r="D1603" s="13" t="n">
        <v>0</v>
      </c>
      <c r="E1603" s="10" t="n">
        <v>0</v>
      </c>
      <c r="F1603" s="10" t="n">
        <v>0</v>
      </c>
      <c r="G1603" s="10" t="n">
        <v>1</v>
      </c>
      <c r="H1603" s="13" t="n">
        <v>0</v>
      </c>
      <c r="I1603" s="10" t="n">
        <v>0</v>
      </c>
      <c r="J1603" s="10" t="n">
        <v>0</v>
      </c>
      <c r="K1603" s="10" t="n">
        <v>0</v>
      </c>
      <c r="L1603" s="13" t="n">
        <v>0</v>
      </c>
      <c r="M1603" s="10" t="n">
        <v>0</v>
      </c>
      <c r="N1603" s="17" t="n">
        <f aca="false">SUM(D1603:M1603)</f>
        <v>1</v>
      </c>
      <c r="O1603" s="15" t="n">
        <v>1</v>
      </c>
    </row>
    <row r="1604" customFormat="false" ht="12.75" hidden="false" customHeight="false" outlineLevel="0" collapsed="false">
      <c r="A1604" s="10" t="n">
        <v>4899</v>
      </c>
      <c r="B1604" s="12" t="s">
        <v>3920</v>
      </c>
      <c r="C1604" s="12" t="s">
        <v>3921</v>
      </c>
      <c r="D1604" s="13" t="n">
        <v>0</v>
      </c>
      <c r="E1604" s="10" t="n">
        <v>0</v>
      </c>
      <c r="F1604" s="10" t="n">
        <v>0</v>
      </c>
      <c r="G1604" s="10" t="n">
        <v>0</v>
      </c>
      <c r="H1604" s="13" t="n">
        <v>1</v>
      </c>
      <c r="I1604" s="10" t="n">
        <v>0</v>
      </c>
      <c r="J1604" s="10" t="n">
        <v>0</v>
      </c>
      <c r="K1604" s="10" t="n">
        <v>0</v>
      </c>
      <c r="L1604" s="13" t="n">
        <v>0</v>
      </c>
      <c r="M1604" s="10" t="n">
        <v>0</v>
      </c>
      <c r="N1604" s="17" t="n">
        <f aca="false">SUM(D1604:M1604)</f>
        <v>1</v>
      </c>
      <c r="O1604" s="15" t="n">
        <v>1</v>
      </c>
    </row>
    <row r="1605" customFormat="false" ht="12.75" hidden="false" customHeight="false" outlineLevel="0" collapsed="false">
      <c r="A1605" s="10" t="n">
        <v>56000</v>
      </c>
      <c r="B1605" s="12" t="s">
        <v>3922</v>
      </c>
      <c r="C1605" s="12" t="s">
        <v>3923</v>
      </c>
      <c r="D1605" s="13" t="n">
        <v>0</v>
      </c>
      <c r="E1605" s="10" t="n">
        <v>0</v>
      </c>
      <c r="F1605" s="10" t="n">
        <v>0</v>
      </c>
      <c r="G1605" s="10" t="n">
        <v>0</v>
      </c>
      <c r="H1605" s="13" t="n">
        <v>0</v>
      </c>
      <c r="I1605" s="10" t="n">
        <v>0</v>
      </c>
      <c r="J1605" s="10" t="n">
        <v>0</v>
      </c>
      <c r="K1605" s="10" t="n">
        <v>0</v>
      </c>
      <c r="L1605" s="13" t="n">
        <v>1</v>
      </c>
      <c r="M1605" s="10" t="n">
        <v>1</v>
      </c>
      <c r="N1605" s="17" t="n">
        <f aca="false">SUM(D1605:M1605)</f>
        <v>2</v>
      </c>
      <c r="O1605" s="15" t="n">
        <v>1</v>
      </c>
    </row>
    <row r="1606" customFormat="false" ht="12.75" hidden="false" customHeight="false" outlineLevel="0" collapsed="false">
      <c r="A1606" s="10" t="n">
        <v>4801</v>
      </c>
      <c r="B1606" s="12" t="s">
        <v>3924</v>
      </c>
      <c r="C1606" s="12" t="s">
        <v>3925</v>
      </c>
      <c r="D1606" s="13" t="n">
        <v>0</v>
      </c>
      <c r="E1606" s="10" t="n">
        <v>0</v>
      </c>
      <c r="F1606" s="10" t="n">
        <v>0</v>
      </c>
      <c r="G1606" s="10" t="n">
        <v>0</v>
      </c>
      <c r="H1606" s="13" t="n">
        <v>1</v>
      </c>
      <c r="I1606" s="10" t="n">
        <v>0</v>
      </c>
      <c r="J1606" s="10" t="n">
        <v>0</v>
      </c>
      <c r="K1606" s="10" t="n">
        <v>0</v>
      </c>
      <c r="L1606" s="13" t="n">
        <v>0</v>
      </c>
      <c r="M1606" s="10" t="n">
        <v>0</v>
      </c>
      <c r="N1606" s="17" t="n">
        <f aca="false">SUM(D1606:M1606)</f>
        <v>1</v>
      </c>
      <c r="O1606" s="15" t="n">
        <v>1</v>
      </c>
    </row>
    <row r="1607" customFormat="false" ht="12.75" hidden="false" customHeight="false" outlineLevel="0" collapsed="false">
      <c r="A1607" s="10" t="n">
        <v>152518</v>
      </c>
      <c r="B1607" s="12" t="s">
        <v>3926</v>
      </c>
      <c r="C1607" s="12" t="s">
        <v>3927</v>
      </c>
      <c r="D1607" s="13" t="n">
        <v>0</v>
      </c>
      <c r="E1607" s="10" t="n">
        <v>0</v>
      </c>
      <c r="F1607" s="10" t="n">
        <v>0</v>
      </c>
      <c r="G1607" s="10" t="n">
        <v>0</v>
      </c>
      <c r="H1607" s="13" t="n">
        <v>1</v>
      </c>
      <c r="I1607" s="10" t="n">
        <v>0</v>
      </c>
      <c r="J1607" s="10" t="n">
        <v>0</v>
      </c>
      <c r="K1607" s="10" t="n">
        <v>0</v>
      </c>
      <c r="L1607" s="13" t="n">
        <v>0</v>
      </c>
      <c r="M1607" s="10" t="n">
        <v>0</v>
      </c>
      <c r="N1607" s="17" t="n">
        <f aca="false">SUM(D1607:M1607)</f>
        <v>1</v>
      </c>
      <c r="O1607" s="15" t="n">
        <v>1</v>
      </c>
    </row>
    <row r="1608" customFormat="false" ht="12.75" hidden="false" customHeight="false" outlineLevel="0" collapsed="false">
      <c r="A1608" s="10" t="n">
        <v>55916</v>
      </c>
      <c r="B1608" s="12" t="s">
        <v>3928</v>
      </c>
      <c r="C1608" s="12" t="s">
        <v>3929</v>
      </c>
      <c r="D1608" s="13" t="n">
        <v>0</v>
      </c>
      <c r="E1608" s="10" t="n">
        <v>0</v>
      </c>
      <c r="F1608" s="10" t="n">
        <v>0</v>
      </c>
      <c r="G1608" s="10" t="n">
        <v>0</v>
      </c>
      <c r="H1608" s="13" t="n">
        <v>1</v>
      </c>
      <c r="I1608" s="10" t="n">
        <v>0</v>
      </c>
      <c r="J1608" s="10" t="n">
        <v>0</v>
      </c>
      <c r="K1608" s="10" t="n">
        <v>0</v>
      </c>
      <c r="L1608" s="13" t="n">
        <v>0</v>
      </c>
      <c r="M1608" s="10" t="n">
        <v>0</v>
      </c>
      <c r="N1608" s="17" t="n">
        <f aca="false">SUM(D1608:M1608)</f>
        <v>1</v>
      </c>
      <c r="O1608" s="15" t="n">
        <v>1</v>
      </c>
    </row>
    <row r="1609" customFormat="false" ht="12.75" hidden="false" customHeight="false" outlineLevel="0" collapsed="false">
      <c r="A1609" s="10" t="n">
        <v>4925</v>
      </c>
      <c r="B1609" s="12" t="s">
        <v>3930</v>
      </c>
      <c r="C1609" s="12" t="s">
        <v>3931</v>
      </c>
      <c r="D1609" s="13" t="n">
        <v>0</v>
      </c>
      <c r="E1609" s="10" t="n">
        <v>0</v>
      </c>
      <c r="F1609" s="10" t="n">
        <v>0</v>
      </c>
      <c r="G1609" s="10" t="n">
        <v>0</v>
      </c>
      <c r="H1609" s="13" t="n">
        <v>0</v>
      </c>
      <c r="I1609" s="10" t="n">
        <v>1</v>
      </c>
      <c r="J1609" s="10" t="n">
        <v>0</v>
      </c>
      <c r="K1609" s="10" t="n">
        <v>0</v>
      </c>
      <c r="L1609" s="13" t="n">
        <v>0</v>
      </c>
      <c r="M1609" s="10" t="n">
        <v>0</v>
      </c>
      <c r="N1609" s="17" t="n">
        <f aca="false">SUM(D1609:M1609)</f>
        <v>1</v>
      </c>
      <c r="O1609" s="15" t="n">
        <v>1</v>
      </c>
    </row>
    <row r="1610" customFormat="false" ht="12.75" hidden="false" customHeight="false" outlineLevel="0" collapsed="false">
      <c r="A1610" s="10" t="n">
        <v>51406</v>
      </c>
      <c r="B1610" s="12" t="s">
        <v>3932</v>
      </c>
      <c r="C1610" s="12" t="s">
        <v>3933</v>
      </c>
      <c r="D1610" s="13" t="n">
        <v>0</v>
      </c>
      <c r="E1610" s="10" t="n">
        <v>0</v>
      </c>
      <c r="F1610" s="10" t="n">
        <v>0</v>
      </c>
      <c r="G1610" s="10" t="n">
        <v>0</v>
      </c>
      <c r="H1610" s="13" t="n">
        <v>1</v>
      </c>
      <c r="I1610" s="10" t="n">
        <v>0</v>
      </c>
      <c r="J1610" s="10" t="n">
        <v>0</v>
      </c>
      <c r="K1610" s="10" t="n">
        <v>0</v>
      </c>
      <c r="L1610" s="13" t="n">
        <v>0</v>
      </c>
      <c r="M1610" s="10" t="n">
        <v>0</v>
      </c>
      <c r="N1610" s="17" t="n">
        <f aca="false">SUM(D1610:M1610)</f>
        <v>1</v>
      </c>
      <c r="O1610" s="15" t="n">
        <v>1</v>
      </c>
    </row>
    <row r="1611" customFormat="false" ht="12.75" hidden="false" customHeight="false" outlineLevel="0" collapsed="false">
      <c r="A1611" s="10" t="n">
        <v>57122</v>
      </c>
      <c r="B1611" s="12" t="s">
        <v>3934</v>
      </c>
      <c r="C1611" s="12" t="s">
        <v>3935</v>
      </c>
      <c r="D1611" s="13" t="n">
        <v>0</v>
      </c>
      <c r="E1611" s="10" t="n">
        <v>0</v>
      </c>
      <c r="F1611" s="10" t="n">
        <v>0</v>
      </c>
      <c r="G1611" s="10" t="n">
        <v>0</v>
      </c>
      <c r="H1611" s="13" t="n">
        <v>1</v>
      </c>
      <c r="I1611" s="10" t="n">
        <v>0</v>
      </c>
      <c r="J1611" s="10" t="n">
        <v>0</v>
      </c>
      <c r="K1611" s="10" t="n">
        <v>0</v>
      </c>
      <c r="L1611" s="13" t="n">
        <v>0</v>
      </c>
      <c r="M1611" s="10" t="n">
        <v>0</v>
      </c>
      <c r="N1611" s="17" t="n">
        <f aca="false">SUM(D1611:M1611)</f>
        <v>1</v>
      </c>
      <c r="O1611" s="15" t="n">
        <v>1</v>
      </c>
    </row>
    <row r="1612" customFormat="false" ht="12.75" hidden="false" customHeight="false" outlineLevel="0" collapsed="false">
      <c r="A1612" s="10" t="n">
        <v>8021</v>
      </c>
      <c r="B1612" s="12" t="s">
        <v>3936</v>
      </c>
      <c r="C1612" s="12" t="s">
        <v>3937</v>
      </c>
      <c r="D1612" s="13" t="n">
        <v>0</v>
      </c>
      <c r="E1612" s="10" t="n">
        <v>0</v>
      </c>
      <c r="F1612" s="10" t="n">
        <v>0</v>
      </c>
      <c r="G1612" s="10" t="n">
        <v>0</v>
      </c>
      <c r="H1612" s="13" t="n">
        <v>0</v>
      </c>
      <c r="I1612" s="10" t="n">
        <v>0</v>
      </c>
      <c r="J1612" s="10" t="n">
        <v>0</v>
      </c>
      <c r="K1612" s="10" t="n">
        <v>1</v>
      </c>
      <c r="L1612" s="13" t="n">
        <v>0</v>
      </c>
      <c r="M1612" s="10" t="n">
        <v>0</v>
      </c>
      <c r="N1612" s="17" t="n">
        <f aca="false">SUM(D1612:M1612)</f>
        <v>1</v>
      </c>
      <c r="O1612" s="15" t="n">
        <v>1</v>
      </c>
    </row>
    <row r="1613" customFormat="false" ht="12.75" hidden="false" customHeight="false" outlineLevel="0" collapsed="false">
      <c r="A1613" s="10" t="n">
        <v>79023</v>
      </c>
      <c r="B1613" s="12" t="s">
        <v>3938</v>
      </c>
      <c r="C1613" s="12" t="s">
        <v>3939</v>
      </c>
      <c r="D1613" s="13" t="n">
        <v>0</v>
      </c>
      <c r="E1613" s="10" t="n">
        <v>0</v>
      </c>
      <c r="F1613" s="10" t="n">
        <v>0</v>
      </c>
      <c r="G1613" s="10" t="n">
        <v>0</v>
      </c>
      <c r="H1613" s="13" t="n">
        <v>1</v>
      </c>
      <c r="I1613" s="10" t="n">
        <v>0</v>
      </c>
      <c r="J1613" s="10" t="n">
        <v>0</v>
      </c>
      <c r="K1613" s="10" t="n">
        <v>0</v>
      </c>
      <c r="L1613" s="13" t="n">
        <v>0</v>
      </c>
      <c r="M1613" s="10" t="n">
        <v>0</v>
      </c>
      <c r="N1613" s="17" t="n">
        <f aca="false">SUM(D1613:M1613)</f>
        <v>1</v>
      </c>
      <c r="O1613" s="15" t="n">
        <v>1</v>
      </c>
    </row>
    <row r="1614" customFormat="false" ht="12.75" hidden="false" customHeight="false" outlineLevel="0" collapsed="false">
      <c r="A1614" s="10" t="n">
        <v>79366</v>
      </c>
      <c r="B1614" s="12" t="s">
        <v>3940</v>
      </c>
      <c r="C1614" s="12" t="s">
        <v>3941</v>
      </c>
      <c r="D1614" s="13" t="n">
        <v>0</v>
      </c>
      <c r="E1614" s="10" t="n">
        <v>0</v>
      </c>
      <c r="F1614" s="10" t="n">
        <v>0</v>
      </c>
      <c r="G1614" s="10" t="n">
        <v>0</v>
      </c>
      <c r="H1614" s="13" t="n">
        <v>1</v>
      </c>
      <c r="I1614" s="10" t="n">
        <v>0</v>
      </c>
      <c r="J1614" s="10" t="n">
        <v>0</v>
      </c>
      <c r="K1614" s="10" t="n">
        <v>1</v>
      </c>
      <c r="L1614" s="13" t="n">
        <v>0</v>
      </c>
      <c r="M1614" s="10" t="n">
        <v>0</v>
      </c>
      <c r="N1614" s="17" t="n">
        <f aca="false">SUM(D1614:M1614)</f>
        <v>2</v>
      </c>
      <c r="O1614" s="15" t="n">
        <v>1</v>
      </c>
    </row>
    <row r="1615" customFormat="false" ht="12.75" hidden="false" customHeight="false" outlineLevel="0" collapsed="false">
      <c r="A1615" s="10" t="n">
        <v>4682</v>
      </c>
      <c r="B1615" s="12" t="s">
        <v>3942</v>
      </c>
      <c r="C1615" s="12" t="s">
        <v>3943</v>
      </c>
      <c r="D1615" s="13" t="n">
        <v>0</v>
      </c>
      <c r="E1615" s="10" t="n">
        <v>0</v>
      </c>
      <c r="F1615" s="10" t="n">
        <v>0</v>
      </c>
      <c r="G1615" s="10" t="n">
        <v>0</v>
      </c>
      <c r="H1615" s="13" t="n">
        <v>1</v>
      </c>
      <c r="I1615" s="10" t="n">
        <v>0</v>
      </c>
      <c r="J1615" s="10" t="n">
        <v>0</v>
      </c>
      <c r="K1615" s="10" t="n">
        <v>0</v>
      </c>
      <c r="L1615" s="13" t="n">
        <v>0</v>
      </c>
      <c r="M1615" s="10" t="n">
        <v>0</v>
      </c>
      <c r="N1615" s="17" t="n">
        <f aca="false">SUM(D1615:M1615)</f>
        <v>1</v>
      </c>
      <c r="O1615" s="15" t="n">
        <v>1</v>
      </c>
    </row>
    <row r="1616" customFormat="false" ht="12.75" hidden="false" customHeight="false" outlineLevel="0" collapsed="false">
      <c r="A1616" s="10" t="n">
        <v>25961</v>
      </c>
      <c r="B1616" s="12" t="s">
        <v>3944</v>
      </c>
      <c r="C1616" s="12" t="s">
        <v>3945</v>
      </c>
      <c r="D1616" s="13" t="n">
        <v>0</v>
      </c>
      <c r="E1616" s="10" t="n">
        <v>0</v>
      </c>
      <c r="F1616" s="10" t="n">
        <v>0</v>
      </c>
      <c r="G1616" s="10" t="n">
        <v>0</v>
      </c>
      <c r="H1616" s="13" t="n">
        <v>0</v>
      </c>
      <c r="I1616" s="10" t="n">
        <v>0</v>
      </c>
      <c r="J1616" s="10" t="n">
        <v>0</v>
      </c>
      <c r="K1616" s="10" t="n">
        <v>1</v>
      </c>
      <c r="L1616" s="13" t="n">
        <v>0</v>
      </c>
      <c r="M1616" s="10" t="n">
        <v>0</v>
      </c>
      <c r="N1616" s="17" t="n">
        <f aca="false">SUM(D1616:M1616)</f>
        <v>1</v>
      </c>
      <c r="O1616" s="15" t="n">
        <v>1</v>
      </c>
    </row>
    <row r="1617" customFormat="false" ht="12.75" hidden="false" customHeight="false" outlineLevel="0" collapsed="false">
      <c r="A1617" s="10" t="n">
        <v>256281</v>
      </c>
      <c r="B1617" s="12" t="s">
        <v>3946</v>
      </c>
      <c r="C1617" s="12" t="s">
        <v>3947</v>
      </c>
      <c r="D1617" s="13" t="n">
        <v>0</v>
      </c>
      <c r="E1617" s="10" t="n">
        <v>0</v>
      </c>
      <c r="F1617" s="10" t="n">
        <v>0</v>
      </c>
      <c r="G1617" s="10" t="n">
        <v>0</v>
      </c>
      <c r="H1617" s="13" t="n">
        <v>0</v>
      </c>
      <c r="I1617" s="10" t="n">
        <v>0</v>
      </c>
      <c r="J1617" s="10" t="n">
        <v>0</v>
      </c>
      <c r="K1617" s="10" t="n">
        <v>1</v>
      </c>
      <c r="L1617" s="13" t="n">
        <v>0</v>
      </c>
      <c r="M1617" s="10" t="n">
        <v>0</v>
      </c>
      <c r="N1617" s="17" t="n">
        <f aca="false">SUM(D1617:M1617)</f>
        <v>1</v>
      </c>
      <c r="O1617" s="15" t="n">
        <v>1</v>
      </c>
    </row>
    <row r="1618" customFormat="false" ht="12.75" hidden="false" customHeight="false" outlineLevel="0" collapsed="false">
      <c r="A1618" s="10" t="n">
        <v>55270</v>
      </c>
      <c r="B1618" s="12" t="s">
        <v>3948</v>
      </c>
      <c r="C1618" s="12" t="s">
        <v>3949</v>
      </c>
      <c r="D1618" s="13" t="n">
        <v>0</v>
      </c>
      <c r="E1618" s="10" t="n">
        <v>0</v>
      </c>
      <c r="F1618" s="10" t="n">
        <v>0</v>
      </c>
      <c r="G1618" s="10" t="n">
        <v>0</v>
      </c>
      <c r="H1618" s="13" t="n">
        <v>0</v>
      </c>
      <c r="I1618" s="10" t="n">
        <v>0</v>
      </c>
      <c r="J1618" s="10" t="n">
        <v>0</v>
      </c>
      <c r="K1618" s="10" t="n">
        <v>0</v>
      </c>
      <c r="L1618" s="13" t="n">
        <v>1</v>
      </c>
      <c r="M1618" s="10" t="n">
        <v>0</v>
      </c>
      <c r="N1618" s="17" t="n">
        <f aca="false">SUM(D1618:M1618)</f>
        <v>1</v>
      </c>
      <c r="O1618" s="15" t="n">
        <v>1</v>
      </c>
    </row>
    <row r="1619" customFormat="false" ht="12.75" hidden="false" customHeight="false" outlineLevel="0" collapsed="false">
      <c r="A1619" s="10" t="n">
        <v>152195</v>
      </c>
      <c r="B1619" s="12" t="s">
        <v>3950</v>
      </c>
      <c r="C1619" s="12" t="s">
        <v>3951</v>
      </c>
      <c r="D1619" s="13" t="n">
        <v>0</v>
      </c>
      <c r="E1619" s="10" t="n">
        <v>0</v>
      </c>
      <c r="F1619" s="12" t="s">
        <v>46</v>
      </c>
      <c r="G1619" s="12" t="s">
        <v>46</v>
      </c>
      <c r="H1619" s="13" t="n">
        <v>1</v>
      </c>
      <c r="I1619" s="10" t="n">
        <v>0</v>
      </c>
      <c r="J1619" s="10" t="n">
        <v>0</v>
      </c>
      <c r="K1619" s="10" t="n">
        <v>0</v>
      </c>
      <c r="L1619" s="13" t="n">
        <v>0</v>
      </c>
      <c r="M1619" s="10" t="n">
        <v>0</v>
      </c>
      <c r="N1619" s="17" t="n">
        <f aca="false">SUM(D1619:M1619)</f>
        <v>1</v>
      </c>
      <c r="O1619" s="15" t="n">
        <v>1</v>
      </c>
    </row>
    <row r="1620" customFormat="false" ht="12.75" hidden="false" customHeight="false" outlineLevel="0" collapsed="false">
      <c r="A1620" s="10" t="n">
        <v>200035</v>
      </c>
      <c r="B1620" s="12" t="s">
        <v>3952</v>
      </c>
      <c r="C1620" s="12" t="s">
        <v>3953</v>
      </c>
      <c r="D1620" s="13" t="n">
        <v>0</v>
      </c>
      <c r="E1620" s="10" t="n">
        <v>0</v>
      </c>
      <c r="F1620" s="12" t="s">
        <v>46</v>
      </c>
      <c r="G1620" s="12" t="s">
        <v>46</v>
      </c>
      <c r="H1620" s="13" t="n">
        <v>0</v>
      </c>
      <c r="I1620" s="10" t="n">
        <v>0</v>
      </c>
      <c r="J1620" s="10" t="n">
        <v>0</v>
      </c>
      <c r="K1620" s="10" t="n">
        <v>0</v>
      </c>
      <c r="L1620" s="13" t="n">
        <v>0</v>
      </c>
      <c r="M1620" s="10" t="n">
        <v>1</v>
      </c>
      <c r="N1620" s="17" t="n">
        <f aca="false">SUM(D1620:M1620)</f>
        <v>1</v>
      </c>
      <c r="O1620" s="15" t="n">
        <v>1</v>
      </c>
    </row>
    <row r="1621" customFormat="false" ht="12.75" hidden="false" customHeight="false" outlineLevel="0" collapsed="false">
      <c r="A1621" s="10" t="n">
        <v>11163</v>
      </c>
      <c r="B1621" s="12" t="s">
        <v>3954</v>
      </c>
      <c r="C1621" s="12" t="s">
        <v>3955</v>
      </c>
      <c r="D1621" s="13" t="n">
        <v>0</v>
      </c>
      <c r="E1621" s="10" t="n">
        <v>0</v>
      </c>
      <c r="F1621" s="10" t="n">
        <v>0</v>
      </c>
      <c r="G1621" s="10" t="n">
        <v>0</v>
      </c>
      <c r="H1621" s="13" t="n">
        <v>1</v>
      </c>
      <c r="I1621" s="10" t="n">
        <v>0</v>
      </c>
      <c r="J1621" s="10" t="n">
        <v>0</v>
      </c>
      <c r="K1621" s="10" t="n">
        <v>0</v>
      </c>
      <c r="L1621" s="13" t="n">
        <v>0</v>
      </c>
      <c r="M1621" s="10" t="n">
        <v>0</v>
      </c>
      <c r="N1621" s="17" t="n">
        <f aca="false">SUM(D1621:M1621)</f>
        <v>1</v>
      </c>
      <c r="O1621" s="15" t="n">
        <v>1</v>
      </c>
    </row>
    <row r="1622" customFormat="false" ht="12.75" hidden="false" customHeight="false" outlineLevel="0" collapsed="false">
      <c r="A1622" s="10" t="n">
        <v>11164</v>
      </c>
      <c r="B1622" s="12" t="s">
        <v>3956</v>
      </c>
      <c r="C1622" s="12" t="s">
        <v>3957</v>
      </c>
      <c r="D1622" s="13" t="n">
        <v>0</v>
      </c>
      <c r="E1622" s="10" t="n">
        <v>0</v>
      </c>
      <c r="F1622" s="10" t="n">
        <v>0</v>
      </c>
      <c r="G1622" s="10" t="n">
        <v>0</v>
      </c>
      <c r="H1622" s="13" t="n">
        <v>1</v>
      </c>
      <c r="I1622" s="10" t="n">
        <v>0</v>
      </c>
      <c r="J1622" s="10" t="n">
        <v>0</v>
      </c>
      <c r="K1622" s="10" t="n">
        <v>0</v>
      </c>
      <c r="L1622" s="13" t="n">
        <v>0</v>
      </c>
      <c r="M1622" s="10" t="n">
        <v>0</v>
      </c>
      <c r="N1622" s="17" t="n">
        <f aca="false">SUM(D1622:M1622)</f>
        <v>1</v>
      </c>
      <c r="O1622" s="15" t="n">
        <v>1</v>
      </c>
    </row>
    <row r="1623" customFormat="false" ht="12.75" hidden="false" customHeight="false" outlineLevel="0" collapsed="false">
      <c r="A1623" s="10" t="n">
        <v>53343</v>
      </c>
      <c r="B1623" s="12" t="s">
        <v>3958</v>
      </c>
      <c r="C1623" s="12" t="s">
        <v>3959</v>
      </c>
      <c r="D1623" s="13" t="n">
        <v>0</v>
      </c>
      <c r="E1623" s="10" t="n">
        <v>0</v>
      </c>
      <c r="F1623" s="10" t="n">
        <v>0</v>
      </c>
      <c r="G1623" s="10" t="n">
        <v>0</v>
      </c>
      <c r="H1623" s="13" t="n">
        <v>1</v>
      </c>
      <c r="I1623" s="10" t="n">
        <v>0</v>
      </c>
      <c r="J1623" s="10" t="n">
        <v>0</v>
      </c>
      <c r="K1623" s="10" t="n">
        <v>0</v>
      </c>
      <c r="L1623" s="13" t="n">
        <v>0</v>
      </c>
      <c r="M1623" s="10" t="n">
        <v>0</v>
      </c>
      <c r="N1623" s="17" t="n">
        <f aca="false">SUM(D1623:M1623)</f>
        <v>1</v>
      </c>
      <c r="O1623" s="15" t="n">
        <v>1</v>
      </c>
    </row>
    <row r="1624" customFormat="false" ht="12.75" hidden="false" customHeight="false" outlineLevel="0" collapsed="false">
      <c r="A1624" s="10" t="n">
        <v>4950</v>
      </c>
      <c r="B1624" s="12" t="s">
        <v>3960</v>
      </c>
      <c r="C1624" s="12" t="s">
        <v>3961</v>
      </c>
      <c r="D1624" s="13" t="n">
        <v>0</v>
      </c>
      <c r="E1624" s="10" t="n">
        <v>0</v>
      </c>
      <c r="F1624" s="10" t="n">
        <v>0</v>
      </c>
      <c r="G1624" s="12" t="s">
        <v>46</v>
      </c>
      <c r="H1624" s="13" t="n">
        <v>1</v>
      </c>
      <c r="I1624" s="10" t="n">
        <v>0</v>
      </c>
      <c r="J1624" s="10" t="n">
        <v>0</v>
      </c>
      <c r="K1624" s="10" t="n">
        <v>0</v>
      </c>
      <c r="L1624" s="13" t="n">
        <v>0</v>
      </c>
      <c r="M1624" s="10" t="n">
        <v>0</v>
      </c>
      <c r="N1624" s="17" t="n">
        <f aca="false">SUM(D1624:M1624)</f>
        <v>1</v>
      </c>
      <c r="O1624" s="15" t="n">
        <v>1</v>
      </c>
    </row>
    <row r="1625" customFormat="false" ht="12.75" hidden="false" customHeight="false" outlineLevel="0" collapsed="false">
      <c r="A1625" s="10" t="n">
        <v>54940</v>
      </c>
      <c r="B1625" s="12" t="s">
        <v>3962</v>
      </c>
      <c r="C1625" s="12" t="s">
        <v>3963</v>
      </c>
      <c r="D1625" s="13" t="n">
        <v>0</v>
      </c>
      <c r="E1625" s="10" t="n">
        <v>0</v>
      </c>
      <c r="F1625" s="10" t="n">
        <v>0</v>
      </c>
      <c r="G1625" s="10" t="n">
        <v>0</v>
      </c>
      <c r="H1625" s="13" t="n">
        <v>1</v>
      </c>
      <c r="I1625" s="10" t="n">
        <v>0</v>
      </c>
      <c r="J1625" s="10" t="n">
        <v>0</v>
      </c>
      <c r="K1625" s="10" t="n">
        <v>0</v>
      </c>
      <c r="L1625" s="13" t="n">
        <v>0</v>
      </c>
      <c r="M1625" s="10" t="n">
        <v>0</v>
      </c>
      <c r="N1625" s="17" t="n">
        <f aca="false">SUM(D1625:M1625)</f>
        <v>1</v>
      </c>
      <c r="O1625" s="15" t="n">
        <v>1</v>
      </c>
    </row>
    <row r="1626" customFormat="false" ht="12.75" hidden="false" customHeight="false" outlineLevel="0" collapsed="false">
      <c r="A1626" s="10" t="n">
        <v>4948</v>
      </c>
      <c r="B1626" s="12" t="s">
        <v>3964</v>
      </c>
      <c r="C1626" s="12" t="s">
        <v>3965</v>
      </c>
      <c r="D1626" s="13" t="n">
        <v>1</v>
      </c>
      <c r="E1626" s="10" t="n">
        <v>0</v>
      </c>
      <c r="F1626" s="10" t="n">
        <v>0</v>
      </c>
      <c r="G1626" s="10" t="n">
        <v>0</v>
      </c>
      <c r="H1626" s="13" t="n">
        <v>0</v>
      </c>
      <c r="I1626" s="10" t="n">
        <v>0</v>
      </c>
      <c r="J1626" s="10" t="n">
        <v>0</v>
      </c>
      <c r="K1626" s="10" t="n">
        <v>0</v>
      </c>
      <c r="L1626" s="13" t="n">
        <v>1</v>
      </c>
      <c r="M1626" s="10" t="n">
        <v>1</v>
      </c>
      <c r="N1626" s="17" t="n">
        <f aca="false">SUM(D1626:M1626)</f>
        <v>3</v>
      </c>
      <c r="O1626" s="15" t="n">
        <v>2</v>
      </c>
    </row>
    <row r="1627" customFormat="false" ht="12.75" hidden="false" customHeight="false" outlineLevel="0" collapsed="false">
      <c r="A1627" s="10" t="n">
        <v>130497</v>
      </c>
      <c r="B1627" s="12" t="s">
        <v>3966</v>
      </c>
      <c r="C1627" s="12" t="s">
        <v>3967</v>
      </c>
      <c r="D1627" s="13" t="n">
        <v>0</v>
      </c>
      <c r="E1627" s="10" t="n">
        <v>1</v>
      </c>
      <c r="F1627" s="12" t="s">
        <v>46</v>
      </c>
      <c r="G1627" s="10" t="n">
        <v>0</v>
      </c>
      <c r="H1627" s="13" t="n">
        <v>0</v>
      </c>
      <c r="I1627" s="10" t="n">
        <v>0</v>
      </c>
      <c r="J1627" s="10" t="n">
        <v>0</v>
      </c>
      <c r="K1627" s="10" t="n">
        <v>0</v>
      </c>
      <c r="L1627" s="13" t="n">
        <v>0</v>
      </c>
      <c r="M1627" s="10" t="n">
        <v>0</v>
      </c>
      <c r="N1627" s="17" t="n">
        <f aca="false">SUM(D1627:M1627)</f>
        <v>1</v>
      </c>
      <c r="O1627" s="15" t="n">
        <v>1</v>
      </c>
    </row>
    <row r="1628" customFormat="false" ht="12.75" hidden="false" customHeight="false" outlineLevel="0" collapsed="false">
      <c r="A1628" s="10" t="n">
        <v>55301</v>
      </c>
      <c r="B1628" s="12" t="s">
        <v>3968</v>
      </c>
      <c r="C1628" s="12" t="s">
        <v>3969</v>
      </c>
      <c r="D1628" s="13" t="n">
        <v>0</v>
      </c>
      <c r="E1628" s="10" t="n">
        <v>0</v>
      </c>
      <c r="F1628" s="10" t="n">
        <v>0</v>
      </c>
      <c r="G1628" s="10" t="n">
        <v>0</v>
      </c>
      <c r="H1628" s="13" t="n">
        <v>0</v>
      </c>
      <c r="I1628" s="10" t="n">
        <v>0</v>
      </c>
      <c r="J1628" s="10" t="n">
        <v>0</v>
      </c>
      <c r="K1628" s="10" t="n">
        <v>0</v>
      </c>
      <c r="L1628" s="13" t="n">
        <v>0</v>
      </c>
      <c r="M1628" s="10" t="n">
        <v>1</v>
      </c>
      <c r="N1628" s="17" t="n">
        <f aca="false">SUM(D1628:M1628)</f>
        <v>1</v>
      </c>
      <c r="O1628" s="15" t="n">
        <v>1</v>
      </c>
    </row>
    <row r="1629" customFormat="false" ht="12.75" hidden="false" customHeight="false" outlineLevel="0" collapsed="false">
      <c r="A1629" s="10" t="n">
        <v>283298</v>
      </c>
      <c r="B1629" s="12" t="s">
        <v>3970</v>
      </c>
      <c r="C1629" s="12" t="s">
        <v>3971</v>
      </c>
      <c r="D1629" s="13" t="n">
        <v>0</v>
      </c>
      <c r="E1629" s="10" t="n">
        <v>0</v>
      </c>
      <c r="F1629" s="10" t="n">
        <v>0</v>
      </c>
      <c r="G1629" s="10" t="n">
        <v>1</v>
      </c>
      <c r="H1629" s="13" t="n">
        <v>0</v>
      </c>
      <c r="I1629" s="10" t="n">
        <v>0</v>
      </c>
      <c r="J1629" s="10" t="n">
        <v>0</v>
      </c>
      <c r="K1629" s="10" t="n">
        <v>0</v>
      </c>
      <c r="L1629" s="13" t="n">
        <v>0</v>
      </c>
      <c r="M1629" s="10" t="n">
        <v>0</v>
      </c>
      <c r="N1629" s="17" t="n">
        <f aca="false">SUM(D1629:M1629)</f>
        <v>1</v>
      </c>
      <c r="O1629" s="15" t="n">
        <v>1</v>
      </c>
    </row>
    <row r="1630" customFormat="false" ht="12.75" hidden="false" customHeight="false" outlineLevel="0" collapsed="false">
      <c r="A1630" s="10" t="n">
        <v>282775</v>
      </c>
      <c r="B1630" s="12" t="s">
        <v>3972</v>
      </c>
      <c r="C1630" s="12" t="s">
        <v>3973</v>
      </c>
      <c r="D1630" s="13" t="n">
        <v>0</v>
      </c>
      <c r="E1630" s="10" t="n">
        <v>0</v>
      </c>
      <c r="F1630" s="12" t="s">
        <v>46</v>
      </c>
      <c r="G1630" s="12" t="s">
        <v>46</v>
      </c>
      <c r="H1630" s="13" t="n">
        <v>0</v>
      </c>
      <c r="I1630" s="10" t="n">
        <v>0</v>
      </c>
      <c r="J1630" s="10" t="n">
        <v>0</v>
      </c>
      <c r="K1630" s="10" t="n">
        <v>1</v>
      </c>
      <c r="L1630" s="13" t="n">
        <v>0</v>
      </c>
      <c r="M1630" s="10" t="n">
        <v>0</v>
      </c>
      <c r="N1630" s="17" t="n">
        <f aca="false">SUM(D1630:M1630)</f>
        <v>1</v>
      </c>
      <c r="O1630" s="15" t="n">
        <v>1</v>
      </c>
    </row>
    <row r="1631" customFormat="false" ht="12.75" hidden="false" customHeight="false" outlineLevel="0" collapsed="false">
      <c r="A1631" s="10" t="n">
        <v>4983</v>
      </c>
      <c r="B1631" s="12" t="s">
        <v>3974</v>
      </c>
      <c r="C1631" s="12" t="s">
        <v>3975</v>
      </c>
      <c r="D1631" s="13" t="n">
        <v>0</v>
      </c>
      <c r="E1631" s="12" t="s">
        <v>46</v>
      </c>
      <c r="F1631" s="10" t="n">
        <v>0</v>
      </c>
      <c r="G1631" s="10" t="n">
        <v>1</v>
      </c>
      <c r="H1631" s="16" t="s">
        <v>46</v>
      </c>
      <c r="I1631" s="12" t="s">
        <v>46</v>
      </c>
      <c r="J1631" s="12" t="s">
        <v>46</v>
      </c>
      <c r="K1631" s="12" t="s">
        <v>46</v>
      </c>
      <c r="L1631" s="16" t="s">
        <v>46</v>
      </c>
      <c r="M1631" s="12" t="s">
        <v>46</v>
      </c>
      <c r="N1631" s="17" t="n">
        <f aca="false">SUM(D1631:M1631)</f>
        <v>1</v>
      </c>
      <c r="O1631" s="15" t="n">
        <v>1</v>
      </c>
    </row>
    <row r="1632" customFormat="false" ht="12.75" hidden="false" customHeight="false" outlineLevel="0" collapsed="false">
      <c r="A1632" s="10" t="n">
        <v>115209</v>
      </c>
      <c r="B1632" s="12" t="s">
        <v>3976</v>
      </c>
      <c r="C1632" s="12" t="s">
        <v>3977</v>
      </c>
      <c r="D1632" s="13" t="n">
        <v>0</v>
      </c>
      <c r="E1632" s="10" t="n">
        <v>0</v>
      </c>
      <c r="F1632" s="10" t="n">
        <v>0</v>
      </c>
      <c r="G1632" s="12" t="s">
        <v>46</v>
      </c>
      <c r="H1632" s="13" t="n">
        <v>1</v>
      </c>
      <c r="I1632" s="10" t="n">
        <v>0</v>
      </c>
      <c r="J1632" s="10" t="n">
        <v>0</v>
      </c>
      <c r="K1632" s="10" t="n">
        <v>0</v>
      </c>
      <c r="L1632" s="13" t="n">
        <v>0</v>
      </c>
      <c r="M1632" s="10" t="n">
        <v>0</v>
      </c>
      <c r="N1632" s="17" t="n">
        <f aca="false">SUM(D1632:M1632)</f>
        <v>1</v>
      </c>
      <c r="O1632" s="15" t="n">
        <v>1</v>
      </c>
    </row>
    <row r="1633" customFormat="false" ht="12.75" hidden="false" customHeight="false" outlineLevel="0" collapsed="false">
      <c r="A1633" s="10" t="n">
        <v>9180</v>
      </c>
      <c r="B1633" s="12" t="s">
        <v>3978</v>
      </c>
      <c r="C1633" s="12" t="s">
        <v>3979</v>
      </c>
      <c r="D1633" s="13" t="n">
        <v>0</v>
      </c>
      <c r="E1633" s="10" t="n">
        <v>0</v>
      </c>
      <c r="F1633" s="10" t="n">
        <v>0</v>
      </c>
      <c r="G1633" s="10" t="n">
        <v>1</v>
      </c>
      <c r="H1633" s="13" t="n">
        <v>0</v>
      </c>
      <c r="I1633" s="10" t="n">
        <v>0</v>
      </c>
      <c r="J1633" s="10" t="n">
        <v>0</v>
      </c>
      <c r="K1633" s="10" t="n">
        <v>0</v>
      </c>
      <c r="L1633" s="13" t="n">
        <v>0</v>
      </c>
      <c r="M1633" s="10" t="n">
        <v>0</v>
      </c>
      <c r="N1633" s="17" t="n">
        <f aca="false">SUM(D1633:M1633)</f>
        <v>1</v>
      </c>
      <c r="O1633" s="15" t="n">
        <v>1</v>
      </c>
    </row>
    <row r="1634" customFormat="false" ht="12.75" hidden="false" customHeight="false" outlineLevel="0" collapsed="false">
      <c r="A1634" s="10" t="n">
        <v>84876</v>
      </c>
      <c r="B1634" s="12" t="s">
        <v>3980</v>
      </c>
      <c r="C1634" s="12" t="s">
        <v>3981</v>
      </c>
      <c r="D1634" s="13" t="n">
        <v>0</v>
      </c>
      <c r="E1634" s="10" t="n">
        <v>0</v>
      </c>
      <c r="F1634" s="10" t="n">
        <v>0</v>
      </c>
      <c r="G1634" s="10" t="n">
        <v>0</v>
      </c>
      <c r="H1634" s="13" t="n">
        <v>0</v>
      </c>
      <c r="I1634" s="10" t="n">
        <v>0</v>
      </c>
      <c r="J1634" s="10" t="n">
        <v>0</v>
      </c>
      <c r="K1634" s="10" t="n">
        <v>1</v>
      </c>
      <c r="L1634" s="13" t="n">
        <v>0</v>
      </c>
      <c r="M1634" s="10" t="n">
        <v>0</v>
      </c>
      <c r="N1634" s="17" t="n">
        <f aca="false">SUM(D1634:M1634)</f>
        <v>1</v>
      </c>
      <c r="O1634" s="15" t="n">
        <v>1</v>
      </c>
    </row>
    <row r="1635" customFormat="false" ht="12.75" hidden="false" customHeight="false" outlineLevel="0" collapsed="false">
      <c r="A1635" s="10" t="n">
        <v>80228</v>
      </c>
      <c r="B1635" s="12" t="s">
        <v>3982</v>
      </c>
      <c r="C1635" s="12" t="s">
        <v>3983</v>
      </c>
      <c r="D1635" s="13" t="n">
        <v>0</v>
      </c>
      <c r="E1635" s="10" t="n">
        <v>0</v>
      </c>
      <c r="F1635" s="10" t="n">
        <v>0</v>
      </c>
      <c r="G1635" s="10" t="n">
        <v>0</v>
      </c>
      <c r="H1635" s="13" t="n">
        <v>0</v>
      </c>
      <c r="I1635" s="10" t="n">
        <v>0</v>
      </c>
      <c r="J1635" s="10" t="n">
        <v>0</v>
      </c>
      <c r="K1635" s="10" t="n">
        <v>1</v>
      </c>
      <c r="L1635" s="13" t="n">
        <v>0</v>
      </c>
      <c r="M1635" s="10" t="n">
        <v>0</v>
      </c>
      <c r="N1635" s="17" t="n">
        <f aca="false">SUM(D1635:M1635)</f>
        <v>1</v>
      </c>
      <c r="O1635" s="15" t="n">
        <v>1</v>
      </c>
    </row>
    <row r="1636" customFormat="false" ht="12.75" hidden="false" customHeight="false" outlineLevel="0" collapsed="false">
      <c r="A1636" s="10" t="n">
        <v>8481</v>
      </c>
      <c r="B1636" s="12" t="s">
        <v>3984</v>
      </c>
      <c r="C1636" s="12" t="s">
        <v>3985</v>
      </c>
      <c r="D1636" s="13" t="n">
        <v>0</v>
      </c>
      <c r="E1636" s="10" t="n">
        <v>0</v>
      </c>
      <c r="F1636" s="10" t="n">
        <v>0</v>
      </c>
      <c r="G1636" s="10" t="n">
        <v>0</v>
      </c>
      <c r="H1636" s="13" t="n">
        <v>1</v>
      </c>
      <c r="I1636" s="10" t="n">
        <v>0</v>
      </c>
      <c r="J1636" s="10" t="n">
        <v>0</v>
      </c>
      <c r="K1636" s="10" t="n">
        <v>0</v>
      </c>
      <c r="L1636" s="13" t="n">
        <v>0</v>
      </c>
      <c r="M1636" s="10" t="n">
        <v>0</v>
      </c>
      <c r="N1636" s="17" t="n">
        <f aca="false">SUM(D1636:M1636)</f>
        <v>1</v>
      </c>
      <c r="O1636" s="15" t="n">
        <v>1</v>
      </c>
    </row>
    <row r="1637" customFormat="false" ht="12.75" hidden="false" customHeight="false" outlineLevel="0" collapsed="false">
      <c r="A1637" s="10" t="n">
        <v>200931</v>
      </c>
      <c r="B1637" s="12" t="s">
        <v>3986</v>
      </c>
      <c r="C1637" s="12" t="s">
        <v>3987</v>
      </c>
      <c r="D1637" s="13" t="n">
        <v>1</v>
      </c>
      <c r="E1637" s="10" t="n">
        <v>0</v>
      </c>
      <c r="F1637" s="10" t="n">
        <v>0</v>
      </c>
      <c r="G1637" s="10" t="n">
        <v>0</v>
      </c>
      <c r="H1637" s="13" t="n">
        <v>0</v>
      </c>
      <c r="I1637" s="10" t="n">
        <v>1</v>
      </c>
      <c r="J1637" s="10" t="n">
        <v>0</v>
      </c>
      <c r="K1637" s="10" t="n">
        <v>0</v>
      </c>
      <c r="L1637" s="13" t="n">
        <v>0</v>
      </c>
      <c r="M1637" s="10" t="n">
        <v>0</v>
      </c>
      <c r="N1637" s="17" t="n">
        <f aca="false">SUM(D1637:M1637)</f>
        <v>2</v>
      </c>
      <c r="O1637" s="15" t="n">
        <v>2</v>
      </c>
    </row>
    <row r="1638" customFormat="false" ht="12.75" hidden="false" customHeight="false" outlineLevel="0" collapsed="false">
      <c r="A1638" s="10" t="n">
        <v>123264</v>
      </c>
      <c r="B1638" s="12" t="s">
        <v>3988</v>
      </c>
      <c r="C1638" s="12" t="s">
        <v>3989</v>
      </c>
      <c r="D1638" s="13" t="n">
        <v>1</v>
      </c>
      <c r="E1638" s="10" t="n">
        <v>0</v>
      </c>
      <c r="F1638" s="10" t="n">
        <v>0</v>
      </c>
      <c r="G1638" s="10" t="n">
        <v>0</v>
      </c>
      <c r="H1638" s="13" t="n">
        <v>1</v>
      </c>
      <c r="I1638" s="10" t="n">
        <v>0</v>
      </c>
      <c r="J1638" s="10" t="n">
        <v>0</v>
      </c>
      <c r="K1638" s="10" t="n">
        <v>0</v>
      </c>
      <c r="L1638" s="13" t="n">
        <v>1</v>
      </c>
      <c r="M1638" s="10" t="n">
        <v>0</v>
      </c>
      <c r="N1638" s="17" t="n">
        <f aca="false">SUM(D1638:M1638)</f>
        <v>3</v>
      </c>
      <c r="O1638" s="15" t="n">
        <v>3</v>
      </c>
    </row>
    <row r="1639" customFormat="false" ht="12.75" hidden="false" customHeight="false" outlineLevel="0" collapsed="false">
      <c r="A1639" s="10" t="n">
        <v>23595</v>
      </c>
      <c r="B1639" s="12" t="s">
        <v>3990</v>
      </c>
      <c r="C1639" s="12" t="s">
        <v>3991</v>
      </c>
      <c r="D1639" s="13" t="n">
        <v>0</v>
      </c>
      <c r="E1639" s="10" t="n">
        <v>0</v>
      </c>
      <c r="F1639" s="10" t="n">
        <v>0</v>
      </c>
      <c r="G1639" s="10" t="n">
        <v>0</v>
      </c>
      <c r="H1639" s="13" t="n">
        <v>1</v>
      </c>
      <c r="I1639" s="10" t="n">
        <v>0</v>
      </c>
      <c r="J1639" s="10" t="n">
        <v>0</v>
      </c>
      <c r="K1639" s="10" t="n">
        <v>0</v>
      </c>
      <c r="L1639" s="13" t="n">
        <v>0</v>
      </c>
      <c r="M1639" s="10" t="n">
        <v>0</v>
      </c>
      <c r="N1639" s="17" t="n">
        <f aca="false">SUM(D1639:M1639)</f>
        <v>1</v>
      </c>
      <c r="O1639" s="15" t="n">
        <v>1</v>
      </c>
    </row>
    <row r="1640" customFormat="false" ht="12.75" hidden="false" customHeight="false" outlineLevel="0" collapsed="false">
      <c r="A1640" s="10" t="n">
        <v>5000</v>
      </c>
      <c r="B1640" s="12" t="s">
        <v>3992</v>
      </c>
      <c r="C1640" s="12" t="s">
        <v>3993</v>
      </c>
      <c r="D1640" s="13" t="n">
        <v>0</v>
      </c>
      <c r="E1640" s="10" t="n">
        <v>0</v>
      </c>
      <c r="F1640" s="10" t="n">
        <v>0</v>
      </c>
      <c r="G1640" s="10" t="n">
        <v>0</v>
      </c>
      <c r="H1640" s="13" t="n">
        <v>1</v>
      </c>
      <c r="I1640" s="10" t="n">
        <v>0</v>
      </c>
      <c r="J1640" s="10" t="n">
        <v>0</v>
      </c>
      <c r="K1640" s="10" t="n">
        <v>0</v>
      </c>
      <c r="L1640" s="13" t="n">
        <v>0</v>
      </c>
      <c r="M1640" s="10" t="n">
        <v>0</v>
      </c>
      <c r="N1640" s="17" t="n">
        <f aca="false">SUM(D1640:M1640)</f>
        <v>1</v>
      </c>
      <c r="O1640" s="15" t="n">
        <v>1</v>
      </c>
    </row>
    <row r="1641" customFormat="false" ht="12.75" hidden="false" customHeight="false" outlineLevel="0" collapsed="false">
      <c r="A1641" s="10" t="n">
        <v>94101</v>
      </c>
      <c r="B1641" s="12" t="s">
        <v>3994</v>
      </c>
      <c r="C1641" s="12" t="s">
        <v>3995</v>
      </c>
      <c r="D1641" s="13" t="n">
        <v>0</v>
      </c>
      <c r="E1641" s="10" t="n">
        <v>0</v>
      </c>
      <c r="F1641" s="10" t="n">
        <v>0</v>
      </c>
      <c r="G1641" s="10" t="n">
        <v>0</v>
      </c>
      <c r="H1641" s="13" t="n">
        <v>0</v>
      </c>
      <c r="I1641" s="10" t="n">
        <v>0</v>
      </c>
      <c r="J1641" s="10" t="n">
        <v>0</v>
      </c>
      <c r="K1641" s="10" t="n">
        <v>1</v>
      </c>
      <c r="L1641" s="13" t="n">
        <v>0</v>
      </c>
      <c r="M1641" s="10" t="n">
        <v>0</v>
      </c>
      <c r="N1641" s="17" t="n">
        <f aca="false">SUM(D1641:M1641)</f>
        <v>1</v>
      </c>
      <c r="O1641" s="15" t="n">
        <v>1</v>
      </c>
    </row>
    <row r="1642" customFormat="false" ht="12.75" hidden="false" customHeight="false" outlineLevel="0" collapsed="false">
      <c r="A1642" s="10" t="n">
        <v>4946</v>
      </c>
      <c r="B1642" s="12" t="s">
        <v>3996</v>
      </c>
      <c r="C1642" s="12" t="s">
        <v>3997</v>
      </c>
      <c r="D1642" s="13" t="n">
        <v>0</v>
      </c>
      <c r="E1642" s="10" t="n">
        <v>0</v>
      </c>
      <c r="F1642" s="10" t="n">
        <v>0</v>
      </c>
      <c r="G1642" s="10" t="n">
        <v>0</v>
      </c>
      <c r="H1642" s="13" t="n">
        <v>1</v>
      </c>
      <c r="I1642" s="10" t="n">
        <v>0</v>
      </c>
      <c r="J1642" s="10" t="n">
        <v>0</v>
      </c>
      <c r="K1642" s="10" t="n">
        <v>1</v>
      </c>
      <c r="L1642" s="13" t="n">
        <v>0</v>
      </c>
      <c r="M1642" s="10" t="n">
        <v>0</v>
      </c>
      <c r="N1642" s="17" t="n">
        <f aca="false">SUM(D1642:M1642)</f>
        <v>2</v>
      </c>
      <c r="O1642" s="15" t="n">
        <v>1</v>
      </c>
    </row>
    <row r="1643" customFormat="false" ht="12.75" hidden="false" customHeight="false" outlineLevel="0" collapsed="false">
      <c r="A1643" s="10" t="n">
        <v>51686</v>
      </c>
      <c r="B1643" s="12" t="s">
        <v>3998</v>
      </c>
      <c r="C1643" s="12" t="s">
        <v>3999</v>
      </c>
      <c r="D1643" s="13" t="n">
        <v>0</v>
      </c>
      <c r="E1643" s="10" t="n">
        <v>0</v>
      </c>
      <c r="F1643" s="10" t="n">
        <v>0</v>
      </c>
      <c r="G1643" s="10" t="n">
        <v>0</v>
      </c>
      <c r="H1643" s="13" t="n">
        <v>1</v>
      </c>
      <c r="I1643" s="10" t="n">
        <v>0</v>
      </c>
      <c r="J1643" s="10" t="n">
        <v>0</v>
      </c>
      <c r="K1643" s="10" t="n">
        <v>0</v>
      </c>
      <c r="L1643" s="13" t="n">
        <v>0</v>
      </c>
      <c r="M1643" s="10" t="n">
        <v>0</v>
      </c>
      <c r="N1643" s="17" t="n">
        <f aca="false">SUM(D1643:M1643)</f>
        <v>1</v>
      </c>
      <c r="O1643" s="15" t="n">
        <v>1</v>
      </c>
    </row>
    <row r="1644" customFormat="false" ht="12.75" hidden="false" customHeight="false" outlineLevel="0" collapsed="false">
      <c r="A1644" s="10" t="n">
        <v>5013</v>
      </c>
      <c r="B1644" s="12" t="s">
        <v>4000</v>
      </c>
      <c r="C1644" s="12" t="s">
        <v>4001</v>
      </c>
      <c r="D1644" s="13" t="n">
        <v>0</v>
      </c>
      <c r="E1644" s="10" t="n">
        <v>0</v>
      </c>
      <c r="F1644" s="10" t="n">
        <v>0</v>
      </c>
      <c r="G1644" s="10" t="n">
        <v>0</v>
      </c>
      <c r="H1644" s="13" t="n">
        <v>0</v>
      </c>
      <c r="I1644" s="10" t="n">
        <v>0</v>
      </c>
      <c r="J1644" s="10" t="n">
        <v>0</v>
      </c>
      <c r="K1644" s="10" t="n">
        <v>0</v>
      </c>
      <c r="L1644" s="13" t="n">
        <v>0</v>
      </c>
      <c r="M1644" s="10" t="n">
        <v>1</v>
      </c>
      <c r="N1644" s="17" t="n">
        <f aca="false">SUM(D1644:M1644)</f>
        <v>1</v>
      </c>
      <c r="O1644" s="15" t="n">
        <v>1</v>
      </c>
    </row>
    <row r="1645" customFormat="false" ht="12.75" hidden="false" customHeight="false" outlineLevel="0" collapsed="false">
      <c r="A1645" s="10" t="n">
        <v>126014</v>
      </c>
      <c r="B1645" s="12" t="s">
        <v>4002</v>
      </c>
      <c r="C1645" s="12" t="s">
        <v>4003</v>
      </c>
      <c r="D1645" s="13" t="n">
        <v>0</v>
      </c>
      <c r="E1645" s="10" t="n">
        <v>0</v>
      </c>
      <c r="F1645" s="10" t="n">
        <v>0</v>
      </c>
      <c r="G1645" s="10" t="n">
        <v>0</v>
      </c>
      <c r="H1645" s="13" t="n">
        <v>0</v>
      </c>
      <c r="I1645" s="10" t="n">
        <v>0</v>
      </c>
      <c r="J1645" s="10" t="n">
        <v>0</v>
      </c>
      <c r="K1645" s="10" t="n">
        <v>0</v>
      </c>
      <c r="L1645" s="13" t="n">
        <v>1</v>
      </c>
      <c r="M1645" s="10" t="n">
        <v>0</v>
      </c>
      <c r="N1645" s="17" t="n">
        <f aca="false">SUM(D1645:M1645)</f>
        <v>1</v>
      </c>
      <c r="O1645" s="15" t="n">
        <v>1</v>
      </c>
    </row>
    <row r="1646" customFormat="false" ht="12.75" hidden="false" customHeight="false" outlineLevel="0" collapsed="false">
      <c r="A1646" s="10" t="n">
        <v>4969</v>
      </c>
      <c r="B1646" s="12" t="s">
        <v>4004</v>
      </c>
      <c r="C1646" s="12" t="s">
        <v>4005</v>
      </c>
      <c r="D1646" s="13" t="n">
        <v>0</v>
      </c>
      <c r="E1646" s="10" t="n">
        <v>0</v>
      </c>
      <c r="F1646" s="10" t="n">
        <v>0</v>
      </c>
      <c r="G1646" s="10" t="n">
        <v>1</v>
      </c>
      <c r="H1646" s="13" t="n">
        <v>0</v>
      </c>
      <c r="I1646" s="10" t="n">
        <v>0</v>
      </c>
      <c r="J1646" s="10" t="n">
        <v>0</v>
      </c>
      <c r="K1646" s="10" t="n">
        <v>0</v>
      </c>
      <c r="L1646" s="13" t="n">
        <v>0</v>
      </c>
      <c r="M1646" s="10" t="n">
        <v>0</v>
      </c>
      <c r="N1646" s="17" t="n">
        <f aca="false">SUM(D1646:M1646)</f>
        <v>1</v>
      </c>
      <c r="O1646" s="15" t="n">
        <v>1</v>
      </c>
    </row>
    <row r="1647" customFormat="false" ht="12.75" hidden="false" customHeight="false" outlineLevel="0" collapsed="false">
      <c r="A1647" s="10" t="n">
        <v>23252</v>
      </c>
      <c r="B1647" s="12" t="s">
        <v>4006</v>
      </c>
      <c r="C1647" s="12" t="s">
        <v>4007</v>
      </c>
      <c r="D1647" s="16" t="s">
        <v>46</v>
      </c>
      <c r="E1647" s="10" t="n">
        <v>0</v>
      </c>
      <c r="F1647" s="12" t="s">
        <v>46</v>
      </c>
      <c r="G1647" s="12" t="s">
        <v>46</v>
      </c>
      <c r="H1647" s="13" t="n">
        <v>0</v>
      </c>
      <c r="I1647" s="10" t="n">
        <v>0</v>
      </c>
      <c r="J1647" s="10" t="n">
        <v>0</v>
      </c>
      <c r="K1647" s="10" t="n">
        <v>1</v>
      </c>
      <c r="L1647" s="13" t="n">
        <v>0</v>
      </c>
      <c r="M1647" s="10" t="n">
        <v>0</v>
      </c>
      <c r="N1647" s="17" t="n">
        <f aca="false">SUM(D1647:M1647)</f>
        <v>1</v>
      </c>
      <c r="O1647" s="15" t="n">
        <v>1</v>
      </c>
    </row>
    <row r="1648" customFormat="false" ht="12.75" hidden="false" customHeight="false" outlineLevel="0" collapsed="false">
      <c r="A1648" s="10" t="n">
        <v>54726</v>
      </c>
      <c r="B1648" s="12" t="s">
        <v>4008</v>
      </c>
      <c r="C1648" s="12" t="s">
        <v>4009</v>
      </c>
      <c r="D1648" s="13" t="n">
        <v>0</v>
      </c>
      <c r="E1648" s="10" t="n">
        <v>0</v>
      </c>
      <c r="F1648" s="10" t="n">
        <v>0</v>
      </c>
      <c r="G1648" s="12" t="s">
        <v>46</v>
      </c>
      <c r="H1648" s="13" t="n">
        <v>0</v>
      </c>
      <c r="I1648" s="10" t="n">
        <v>0</v>
      </c>
      <c r="J1648" s="10" t="n">
        <v>0</v>
      </c>
      <c r="K1648" s="10" t="n">
        <v>1</v>
      </c>
      <c r="L1648" s="13" t="n">
        <v>0</v>
      </c>
      <c r="M1648" s="10" t="n">
        <v>0</v>
      </c>
      <c r="N1648" s="17" t="n">
        <f aca="false">SUM(D1648:M1648)</f>
        <v>1</v>
      </c>
      <c r="O1648" s="15" t="n">
        <v>1</v>
      </c>
    </row>
    <row r="1649" customFormat="false" ht="12.75" hidden="false" customHeight="false" outlineLevel="0" collapsed="false">
      <c r="A1649" s="10" t="n">
        <v>4957</v>
      </c>
      <c r="B1649" s="12" t="s">
        <v>4010</v>
      </c>
      <c r="C1649" s="12" t="s">
        <v>4011</v>
      </c>
      <c r="D1649" s="13" t="n">
        <v>0</v>
      </c>
      <c r="E1649" s="10" t="n">
        <v>0</v>
      </c>
      <c r="F1649" s="10" t="n">
        <v>0</v>
      </c>
      <c r="G1649" s="10" t="n">
        <v>0</v>
      </c>
      <c r="H1649" s="13" t="n">
        <v>0</v>
      </c>
      <c r="I1649" s="10" t="n">
        <v>0</v>
      </c>
      <c r="J1649" s="10" t="n">
        <v>0</v>
      </c>
      <c r="K1649" s="10" t="n">
        <v>1</v>
      </c>
      <c r="L1649" s="13" t="n">
        <v>0</v>
      </c>
      <c r="M1649" s="10" t="n">
        <v>0</v>
      </c>
      <c r="N1649" s="17" t="n">
        <f aca="false">SUM(D1649:M1649)</f>
        <v>1</v>
      </c>
      <c r="O1649" s="15" t="n">
        <v>1</v>
      </c>
    </row>
    <row r="1650" customFormat="false" ht="12.75" hidden="false" customHeight="false" outlineLevel="0" collapsed="false">
      <c r="A1650" s="10" t="n">
        <v>57489</v>
      </c>
      <c r="B1650" s="12" t="s">
        <v>4012</v>
      </c>
      <c r="C1650" s="12" t="s">
        <v>4013</v>
      </c>
      <c r="D1650" s="13" t="n">
        <v>0</v>
      </c>
      <c r="E1650" s="10" t="n">
        <v>0</v>
      </c>
      <c r="F1650" s="12" t="s">
        <v>46</v>
      </c>
      <c r="G1650" s="10" t="n">
        <v>0</v>
      </c>
      <c r="H1650" s="13" t="n">
        <v>0</v>
      </c>
      <c r="I1650" s="10" t="n">
        <v>1</v>
      </c>
      <c r="J1650" s="10" t="n">
        <v>0</v>
      </c>
      <c r="K1650" s="10" t="n">
        <v>1</v>
      </c>
      <c r="L1650" s="13" t="n">
        <v>0</v>
      </c>
      <c r="M1650" s="10" t="n">
        <v>0</v>
      </c>
      <c r="N1650" s="17" t="n">
        <f aca="false">SUM(D1650:M1650)</f>
        <v>2</v>
      </c>
      <c r="O1650" s="15" t="n">
        <v>1</v>
      </c>
    </row>
    <row r="1651" customFormat="false" ht="12.75" hidden="false" customHeight="false" outlineLevel="0" collapsed="false">
      <c r="A1651" s="10" t="n">
        <v>58495</v>
      </c>
      <c r="B1651" s="12" t="s">
        <v>4014</v>
      </c>
      <c r="C1651" s="12" t="s">
        <v>4015</v>
      </c>
      <c r="D1651" s="13" t="n">
        <v>0</v>
      </c>
      <c r="E1651" s="10" t="n">
        <v>0</v>
      </c>
      <c r="F1651" s="10" t="n">
        <v>0</v>
      </c>
      <c r="G1651" s="10" t="n">
        <v>0</v>
      </c>
      <c r="H1651" s="13" t="n">
        <v>0</v>
      </c>
      <c r="I1651" s="10" t="n">
        <v>0</v>
      </c>
      <c r="J1651" s="10" t="n">
        <v>1</v>
      </c>
      <c r="K1651" s="10" t="n">
        <v>0</v>
      </c>
      <c r="L1651" s="13" t="n">
        <v>0</v>
      </c>
      <c r="M1651" s="10" t="n">
        <v>1</v>
      </c>
      <c r="N1651" s="17" t="n">
        <f aca="false">SUM(D1651:M1651)</f>
        <v>2</v>
      </c>
      <c r="O1651" s="15" t="n">
        <v>2</v>
      </c>
    </row>
    <row r="1652" customFormat="false" ht="12.75" hidden="false" customHeight="false" outlineLevel="0" collapsed="false">
      <c r="A1652" s="10" t="n">
        <v>55074</v>
      </c>
      <c r="B1652" s="12" t="s">
        <v>4016</v>
      </c>
      <c r="C1652" s="12" t="s">
        <v>4017</v>
      </c>
      <c r="D1652" s="13" t="n">
        <v>0</v>
      </c>
      <c r="E1652" s="10" t="n">
        <v>0</v>
      </c>
      <c r="F1652" s="10" t="n">
        <v>0</v>
      </c>
      <c r="G1652" s="10" t="n">
        <v>0</v>
      </c>
      <c r="H1652" s="13" t="n">
        <v>1</v>
      </c>
      <c r="I1652" s="10" t="n">
        <v>0</v>
      </c>
      <c r="J1652" s="10" t="n">
        <v>0</v>
      </c>
      <c r="K1652" s="10" t="n">
        <v>0</v>
      </c>
      <c r="L1652" s="13" t="n">
        <v>0</v>
      </c>
      <c r="M1652" s="10" t="n">
        <v>0</v>
      </c>
      <c r="N1652" s="17" t="n">
        <f aca="false">SUM(D1652:M1652)</f>
        <v>1</v>
      </c>
      <c r="O1652" s="15" t="n">
        <v>1</v>
      </c>
    </row>
    <row r="1653" customFormat="false" ht="12.75" hidden="false" customHeight="false" outlineLevel="0" collapsed="false">
      <c r="A1653" s="10" t="n">
        <v>29948</v>
      </c>
      <c r="B1653" s="12" t="s">
        <v>4018</v>
      </c>
      <c r="C1653" s="12" t="s">
        <v>4019</v>
      </c>
      <c r="D1653" s="13" t="n">
        <v>0</v>
      </c>
      <c r="E1653" s="10" t="n">
        <v>0</v>
      </c>
      <c r="F1653" s="10" t="n">
        <v>0</v>
      </c>
      <c r="G1653" s="10" t="n">
        <v>0</v>
      </c>
      <c r="H1653" s="13" t="n">
        <v>0</v>
      </c>
      <c r="I1653" s="10" t="n">
        <v>0</v>
      </c>
      <c r="J1653" s="10" t="n">
        <v>0</v>
      </c>
      <c r="K1653" s="10" t="n">
        <v>0</v>
      </c>
      <c r="L1653" s="13" t="n">
        <v>1</v>
      </c>
      <c r="M1653" s="10" t="n">
        <v>0</v>
      </c>
      <c r="N1653" s="17" t="n">
        <f aca="false">SUM(D1653:M1653)</f>
        <v>1</v>
      </c>
      <c r="O1653" s="15" t="n">
        <v>1</v>
      </c>
    </row>
    <row r="1654" customFormat="false" ht="12.75" hidden="false" customHeight="false" outlineLevel="0" collapsed="false">
      <c r="A1654" s="10" t="n">
        <v>734</v>
      </c>
      <c r="B1654" s="12" t="s">
        <v>4020</v>
      </c>
      <c r="C1654" s="12" t="s">
        <v>4021</v>
      </c>
      <c r="D1654" s="13" t="n">
        <v>0</v>
      </c>
      <c r="E1654" s="10" t="n">
        <v>0</v>
      </c>
      <c r="F1654" s="10" t="n">
        <v>0</v>
      </c>
      <c r="G1654" s="10" t="n">
        <v>0</v>
      </c>
      <c r="H1654" s="13" t="n">
        <v>1</v>
      </c>
      <c r="I1654" s="10" t="n">
        <v>0</v>
      </c>
      <c r="J1654" s="10" t="n">
        <v>0</v>
      </c>
      <c r="K1654" s="10" t="n">
        <v>0</v>
      </c>
      <c r="L1654" s="13" t="n">
        <v>0</v>
      </c>
      <c r="M1654" s="10" t="n">
        <v>0</v>
      </c>
      <c r="N1654" s="17" t="n">
        <f aca="false">SUM(D1654:M1654)</f>
        <v>1</v>
      </c>
      <c r="O1654" s="15" t="n">
        <v>1</v>
      </c>
    </row>
    <row r="1655" customFormat="false" ht="12.75" hidden="false" customHeight="false" outlineLevel="0" collapsed="false">
      <c r="A1655" s="10" t="n">
        <v>27199</v>
      </c>
      <c r="B1655" s="12" t="s">
        <v>4022</v>
      </c>
      <c r="C1655" s="12" t="s">
        <v>4023</v>
      </c>
      <c r="D1655" s="13" t="n">
        <v>0</v>
      </c>
      <c r="E1655" s="10" t="n">
        <v>0</v>
      </c>
      <c r="F1655" s="10" t="n">
        <v>0</v>
      </c>
      <c r="G1655" s="10" t="n">
        <v>0</v>
      </c>
      <c r="H1655" s="13" t="n">
        <v>0</v>
      </c>
      <c r="I1655" s="10" t="n">
        <v>0</v>
      </c>
      <c r="J1655" s="10" t="n">
        <v>0</v>
      </c>
      <c r="K1655" s="10" t="n">
        <v>0</v>
      </c>
      <c r="L1655" s="13" t="n">
        <v>1</v>
      </c>
      <c r="M1655" s="10" t="n">
        <v>0</v>
      </c>
      <c r="N1655" s="17" t="n">
        <f aca="false">SUM(D1655:M1655)</f>
        <v>1</v>
      </c>
      <c r="O1655" s="15" t="n">
        <v>1</v>
      </c>
    </row>
    <row r="1656" customFormat="false" ht="12.75" hidden="false" customHeight="false" outlineLevel="0" collapsed="false">
      <c r="A1656" s="10" t="n">
        <v>23762</v>
      </c>
      <c r="B1656" s="12" t="s">
        <v>4024</v>
      </c>
      <c r="C1656" s="12" t="s">
        <v>4025</v>
      </c>
      <c r="D1656" s="13" t="n">
        <v>0</v>
      </c>
      <c r="E1656" s="10" t="n">
        <v>0</v>
      </c>
      <c r="F1656" s="10" t="n">
        <v>0</v>
      </c>
      <c r="G1656" s="10" t="n">
        <v>0</v>
      </c>
      <c r="H1656" s="13" t="n">
        <v>0</v>
      </c>
      <c r="I1656" s="10" t="n">
        <v>0</v>
      </c>
      <c r="J1656" s="10" t="n">
        <v>0</v>
      </c>
      <c r="K1656" s="10" t="n">
        <v>1</v>
      </c>
      <c r="L1656" s="13" t="n">
        <v>0</v>
      </c>
      <c r="M1656" s="10" t="n">
        <v>0</v>
      </c>
      <c r="N1656" s="17" t="n">
        <f aca="false">SUM(D1656:M1656)</f>
        <v>1</v>
      </c>
      <c r="O1656" s="15" t="n">
        <v>1</v>
      </c>
    </row>
    <row r="1657" customFormat="false" ht="12.75" hidden="false" customHeight="false" outlineLevel="0" collapsed="false">
      <c r="A1657" s="10" t="n">
        <v>114876</v>
      </c>
      <c r="B1657" s="12" t="s">
        <v>4026</v>
      </c>
      <c r="C1657" s="12" t="s">
        <v>4027</v>
      </c>
      <c r="D1657" s="13" t="n">
        <v>0</v>
      </c>
      <c r="E1657" s="10" t="n">
        <v>0</v>
      </c>
      <c r="F1657" s="10" t="n">
        <v>0</v>
      </c>
      <c r="G1657" s="10" t="n">
        <v>0</v>
      </c>
      <c r="H1657" s="13" t="n">
        <v>0</v>
      </c>
      <c r="I1657" s="10" t="n">
        <v>0</v>
      </c>
      <c r="J1657" s="10" t="n">
        <v>0</v>
      </c>
      <c r="K1657" s="10" t="n">
        <v>0</v>
      </c>
      <c r="L1657" s="13" t="n">
        <v>0</v>
      </c>
      <c r="M1657" s="10" t="n">
        <v>1</v>
      </c>
      <c r="N1657" s="17" t="n">
        <f aca="false">SUM(D1657:M1657)</f>
        <v>1</v>
      </c>
      <c r="O1657" s="15" t="n">
        <v>1</v>
      </c>
    </row>
    <row r="1658" customFormat="false" ht="12.75" hidden="false" customHeight="false" outlineLevel="0" collapsed="false">
      <c r="A1658" s="10" t="n">
        <v>26031</v>
      </c>
      <c r="B1658" s="12" t="s">
        <v>4028</v>
      </c>
      <c r="C1658" s="12" t="s">
        <v>4029</v>
      </c>
      <c r="D1658" s="13" t="n">
        <v>0</v>
      </c>
      <c r="E1658" s="10" t="n">
        <v>0</v>
      </c>
      <c r="F1658" s="10" t="n">
        <v>0</v>
      </c>
      <c r="G1658" s="10" t="n">
        <v>0</v>
      </c>
      <c r="H1658" s="13" t="n">
        <v>1</v>
      </c>
      <c r="I1658" s="10" t="n">
        <v>0</v>
      </c>
      <c r="J1658" s="10" t="n">
        <v>0</v>
      </c>
      <c r="K1658" s="10" t="n">
        <v>0</v>
      </c>
      <c r="L1658" s="13" t="n">
        <v>0</v>
      </c>
      <c r="M1658" s="10" t="n">
        <v>0</v>
      </c>
      <c r="N1658" s="17" t="n">
        <f aca="false">SUM(D1658:M1658)</f>
        <v>1</v>
      </c>
      <c r="O1658" s="15" t="n">
        <v>1</v>
      </c>
    </row>
    <row r="1659" customFormat="false" ht="12.75" hidden="false" customHeight="false" outlineLevel="0" collapsed="false">
      <c r="A1659" s="10" t="n">
        <v>114880</v>
      </c>
      <c r="B1659" s="12" t="s">
        <v>4030</v>
      </c>
      <c r="C1659" s="12" t="s">
        <v>4031</v>
      </c>
      <c r="D1659" s="13" t="n">
        <v>0</v>
      </c>
      <c r="E1659" s="10" t="n">
        <v>0</v>
      </c>
      <c r="F1659" s="10" t="n">
        <v>0</v>
      </c>
      <c r="G1659" s="10" t="n">
        <v>0</v>
      </c>
      <c r="H1659" s="13" t="n">
        <v>1</v>
      </c>
      <c r="I1659" s="10" t="n">
        <v>1</v>
      </c>
      <c r="J1659" s="10" t="n">
        <v>1</v>
      </c>
      <c r="K1659" s="10" t="n">
        <v>1</v>
      </c>
      <c r="L1659" s="13" t="n">
        <v>0</v>
      </c>
      <c r="M1659" s="10" t="n">
        <v>0</v>
      </c>
      <c r="N1659" s="17" t="n">
        <f aca="false">SUM(D1659:M1659)</f>
        <v>4</v>
      </c>
      <c r="O1659" s="15" t="n">
        <v>1</v>
      </c>
    </row>
    <row r="1660" customFormat="false" ht="12.75" hidden="false" customHeight="false" outlineLevel="0" collapsed="false">
      <c r="A1660" s="10" t="n">
        <v>5021</v>
      </c>
      <c r="B1660" s="12" t="s">
        <v>4032</v>
      </c>
      <c r="C1660" s="12" t="s">
        <v>4033</v>
      </c>
      <c r="D1660" s="13" t="n">
        <v>0</v>
      </c>
      <c r="E1660" s="10" t="n">
        <v>0</v>
      </c>
      <c r="F1660" s="10" t="n">
        <v>0</v>
      </c>
      <c r="G1660" s="10" t="n">
        <v>0</v>
      </c>
      <c r="H1660" s="13" t="n">
        <v>0</v>
      </c>
      <c r="I1660" s="10" t="n">
        <v>1</v>
      </c>
      <c r="J1660" s="10" t="n">
        <v>0</v>
      </c>
      <c r="K1660" s="10" t="n">
        <v>0</v>
      </c>
      <c r="L1660" s="13" t="n">
        <v>0</v>
      </c>
      <c r="M1660" s="10" t="n">
        <v>0</v>
      </c>
      <c r="N1660" s="17" t="n">
        <f aca="false">SUM(D1660:M1660)</f>
        <v>1</v>
      </c>
      <c r="O1660" s="15" t="n">
        <v>1</v>
      </c>
    </row>
    <row r="1661" customFormat="false" ht="12.75" hidden="false" customHeight="false" outlineLevel="0" collapsed="false">
      <c r="A1661" s="10" t="n">
        <v>5058</v>
      </c>
      <c r="B1661" s="12" t="s">
        <v>4034</v>
      </c>
      <c r="C1661" s="12" t="s">
        <v>4035</v>
      </c>
      <c r="D1661" s="13" t="n">
        <v>0</v>
      </c>
      <c r="E1661" s="10" t="n">
        <v>0</v>
      </c>
      <c r="F1661" s="10" t="n">
        <v>0</v>
      </c>
      <c r="G1661" s="10" t="n">
        <v>0</v>
      </c>
      <c r="H1661" s="13" t="n">
        <v>0</v>
      </c>
      <c r="I1661" s="10" t="n">
        <v>0</v>
      </c>
      <c r="J1661" s="10" t="n">
        <v>0</v>
      </c>
      <c r="K1661" s="10" t="n">
        <v>1</v>
      </c>
      <c r="L1661" s="13" t="n">
        <v>1</v>
      </c>
      <c r="M1661" s="10" t="n">
        <v>0</v>
      </c>
      <c r="N1661" s="17" t="n">
        <f aca="false">SUM(D1661:M1661)</f>
        <v>2</v>
      </c>
      <c r="O1661" s="15" t="n">
        <v>2</v>
      </c>
    </row>
    <row r="1662" customFormat="false" ht="12.75" hidden="false" customHeight="false" outlineLevel="0" collapsed="false">
      <c r="A1662" s="10" t="n">
        <v>23022</v>
      </c>
      <c r="B1662" s="12" t="s">
        <v>4036</v>
      </c>
      <c r="C1662" s="12" t="s">
        <v>4037</v>
      </c>
      <c r="D1662" s="13" t="n">
        <v>0</v>
      </c>
      <c r="E1662" s="10" t="n">
        <v>0</v>
      </c>
      <c r="F1662" s="10" t="n">
        <v>0</v>
      </c>
      <c r="G1662" s="10" t="n">
        <v>1</v>
      </c>
      <c r="H1662" s="13" t="n">
        <v>0</v>
      </c>
      <c r="I1662" s="10" t="n">
        <v>0</v>
      </c>
      <c r="J1662" s="10" t="n">
        <v>0</v>
      </c>
      <c r="K1662" s="10" t="n">
        <v>0</v>
      </c>
      <c r="L1662" s="13" t="n">
        <v>0</v>
      </c>
      <c r="M1662" s="10" t="n">
        <v>0</v>
      </c>
      <c r="N1662" s="17" t="n">
        <f aca="false">SUM(D1662:M1662)</f>
        <v>1</v>
      </c>
      <c r="O1662" s="15" t="n">
        <v>1</v>
      </c>
    </row>
    <row r="1663" customFormat="false" ht="12.75" hidden="false" customHeight="false" outlineLevel="0" collapsed="false">
      <c r="A1663" s="10" t="n">
        <v>54873</v>
      </c>
      <c r="B1663" s="12" t="s">
        <v>4038</v>
      </c>
      <c r="C1663" s="12" t="s">
        <v>4039</v>
      </c>
      <c r="D1663" s="13" t="n">
        <v>0</v>
      </c>
      <c r="E1663" s="10" t="n">
        <v>0</v>
      </c>
      <c r="F1663" s="10" t="n">
        <v>0</v>
      </c>
      <c r="G1663" s="10" t="n">
        <v>0</v>
      </c>
      <c r="H1663" s="13" t="n">
        <v>1</v>
      </c>
      <c r="I1663" s="10" t="n">
        <v>0</v>
      </c>
      <c r="J1663" s="10" t="n">
        <v>0</v>
      </c>
      <c r="K1663" s="10" t="n">
        <v>0</v>
      </c>
      <c r="L1663" s="13" t="n">
        <v>0</v>
      </c>
      <c r="M1663" s="10" t="n">
        <v>0</v>
      </c>
      <c r="N1663" s="17" t="n">
        <f aca="false">SUM(D1663:M1663)</f>
        <v>1</v>
      </c>
      <c r="O1663" s="15" t="n">
        <v>1</v>
      </c>
    </row>
    <row r="1664" customFormat="false" ht="12.75" hidden="false" customHeight="false" outlineLevel="0" collapsed="false">
      <c r="A1664" s="10" t="n">
        <v>255967</v>
      </c>
      <c r="B1664" s="12" t="s">
        <v>4040</v>
      </c>
      <c r="C1664" s="12" t="s">
        <v>4041</v>
      </c>
      <c r="D1664" s="13" t="n">
        <v>0</v>
      </c>
      <c r="E1664" s="10" t="n">
        <v>0</v>
      </c>
      <c r="F1664" s="10" t="n">
        <v>0</v>
      </c>
      <c r="G1664" s="10" t="n">
        <v>0</v>
      </c>
      <c r="H1664" s="13" t="n">
        <v>0</v>
      </c>
      <c r="I1664" s="10" t="n">
        <v>0</v>
      </c>
      <c r="J1664" s="10" t="n">
        <v>0</v>
      </c>
      <c r="K1664" s="10" t="n">
        <v>1</v>
      </c>
      <c r="L1664" s="13" t="n">
        <v>0</v>
      </c>
      <c r="M1664" s="10" t="n">
        <v>1</v>
      </c>
      <c r="N1664" s="17" t="n">
        <f aca="false">SUM(D1664:M1664)</f>
        <v>2</v>
      </c>
      <c r="O1664" s="15" t="n">
        <v>2</v>
      </c>
    </row>
    <row r="1665" customFormat="false" ht="12.75" hidden="false" customHeight="false" outlineLevel="0" collapsed="false">
      <c r="A1665" s="10" t="n">
        <v>64282</v>
      </c>
      <c r="B1665" s="12" t="s">
        <v>4042</v>
      </c>
      <c r="C1665" s="12" t="s">
        <v>4043</v>
      </c>
      <c r="D1665" s="13" t="n">
        <v>0</v>
      </c>
      <c r="E1665" s="10" t="n">
        <v>0</v>
      </c>
      <c r="F1665" s="12" t="s">
        <v>46</v>
      </c>
      <c r="G1665" s="10" t="n">
        <v>0</v>
      </c>
      <c r="H1665" s="13" t="n">
        <v>0</v>
      </c>
      <c r="I1665" s="10" t="n">
        <v>0</v>
      </c>
      <c r="J1665" s="10" t="n">
        <v>0</v>
      </c>
      <c r="K1665" s="10" t="n">
        <v>1</v>
      </c>
      <c r="L1665" s="13" t="n">
        <v>0</v>
      </c>
      <c r="M1665" s="10" t="n">
        <v>0</v>
      </c>
      <c r="N1665" s="17" t="n">
        <f aca="false">SUM(D1665:M1665)</f>
        <v>1</v>
      </c>
      <c r="O1665" s="15" t="n">
        <v>1</v>
      </c>
    </row>
    <row r="1666" customFormat="false" ht="12.75" hidden="false" customHeight="false" outlineLevel="0" collapsed="false">
      <c r="A1666" s="10" t="n">
        <v>50855</v>
      </c>
      <c r="B1666" s="12" t="s">
        <v>4044</v>
      </c>
      <c r="C1666" s="12" t="s">
        <v>4045</v>
      </c>
      <c r="D1666" s="13" t="n">
        <v>0</v>
      </c>
      <c r="E1666" s="10" t="n">
        <v>0</v>
      </c>
      <c r="F1666" s="10" t="n">
        <v>0</v>
      </c>
      <c r="G1666" s="10" t="n">
        <v>0</v>
      </c>
      <c r="H1666" s="13" t="n">
        <v>0</v>
      </c>
      <c r="I1666" s="10" t="n">
        <v>0</v>
      </c>
      <c r="J1666" s="10" t="n">
        <v>0</v>
      </c>
      <c r="K1666" s="10" t="n">
        <v>1</v>
      </c>
      <c r="L1666" s="13" t="n">
        <v>0</v>
      </c>
      <c r="M1666" s="10" t="n">
        <v>0</v>
      </c>
      <c r="N1666" s="17" t="n">
        <f aca="false">SUM(D1666:M1666)</f>
        <v>1</v>
      </c>
      <c r="O1666" s="15" t="n">
        <v>1</v>
      </c>
    </row>
    <row r="1667" customFormat="false" ht="12.75" hidden="false" customHeight="false" outlineLevel="0" collapsed="false">
      <c r="A1667" s="10" t="n">
        <v>84968</v>
      </c>
      <c r="B1667" s="12" t="s">
        <v>4046</v>
      </c>
      <c r="C1667" s="12" t="s">
        <v>4047</v>
      </c>
      <c r="D1667" s="13" t="n">
        <v>0</v>
      </c>
      <c r="E1667" s="10" t="n">
        <v>0</v>
      </c>
      <c r="F1667" s="10" t="n">
        <v>0</v>
      </c>
      <c r="G1667" s="10" t="n">
        <v>0</v>
      </c>
      <c r="H1667" s="13" t="n">
        <v>1</v>
      </c>
      <c r="I1667" s="10" t="n">
        <v>0</v>
      </c>
      <c r="J1667" s="10" t="n">
        <v>0</v>
      </c>
      <c r="K1667" s="10" t="n">
        <v>0</v>
      </c>
      <c r="L1667" s="13" t="n">
        <v>0</v>
      </c>
      <c r="M1667" s="10" t="n">
        <v>0</v>
      </c>
      <c r="N1667" s="17" t="n">
        <f aca="false">SUM(D1667:M1667)</f>
        <v>1</v>
      </c>
      <c r="O1667" s="15" t="n">
        <v>1</v>
      </c>
    </row>
    <row r="1668" customFormat="false" ht="12.75" hidden="false" customHeight="false" outlineLevel="0" collapsed="false">
      <c r="A1668" s="10" t="n">
        <v>9240</v>
      </c>
      <c r="B1668" s="12" t="s">
        <v>4048</v>
      </c>
      <c r="C1668" s="12" t="s">
        <v>4049</v>
      </c>
      <c r="D1668" s="13" t="n">
        <v>0</v>
      </c>
      <c r="E1668" s="10" t="n">
        <v>0</v>
      </c>
      <c r="F1668" s="10" t="n">
        <v>0</v>
      </c>
      <c r="G1668" s="10" t="n">
        <v>0</v>
      </c>
      <c r="H1668" s="13" t="n">
        <v>0</v>
      </c>
      <c r="I1668" s="10" t="n">
        <v>0</v>
      </c>
      <c r="J1668" s="10" t="n">
        <v>0</v>
      </c>
      <c r="K1668" s="10" t="n">
        <v>1</v>
      </c>
      <c r="L1668" s="13" t="n">
        <v>0</v>
      </c>
      <c r="M1668" s="10" t="n">
        <v>0</v>
      </c>
      <c r="N1668" s="17" t="n">
        <f aca="false">SUM(D1668:M1668)</f>
        <v>1</v>
      </c>
      <c r="O1668" s="15" t="n">
        <v>1</v>
      </c>
    </row>
    <row r="1669" customFormat="false" ht="12.75" hidden="false" customHeight="false" outlineLevel="0" collapsed="false">
      <c r="A1669" s="10" t="n">
        <v>5746</v>
      </c>
      <c r="B1669" s="12" t="s">
        <v>4050</v>
      </c>
      <c r="C1669" s="12" t="s">
        <v>4051</v>
      </c>
      <c r="D1669" s="13" t="n">
        <v>0</v>
      </c>
      <c r="E1669" s="10" t="n">
        <v>0</v>
      </c>
      <c r="F1669" s="10" t="n">
        <v>0</v>
      </c>
      <c r="G1669" s="10" t="n">
        <v>0</v>
      </c>
      <c r="H1669" s="13" t="n">
        <v>0</v>
      </c>
      <c r="I1669" s="10" t="n">
        <v>0</v>
      </c>
      <c r="J1669" s="10" t="n">
        <v>0</v>
      </c>
      <c r="K1669" s="10" t="n">
        <v>1</v>
      </c>
      <c r="L1669" s="13" t="n">
        <v>0</v>
      </c>
      <c r="M1669" s="10" t="n">
        <v>0</v>
      </c>
      <c r="N1669" s="17" t="n">
        <f aca="false">SUM(D1669:M1669)</f>
        <v>1</v>
      </c>
      <c r="O1669" s="15" t="n">
        <v>1</v>
      </c>
    </row>
    <row r="1670" customFormat="false" ht="12.75" hidden="false" customHeight="false" outlineLevel="0" collapsed="false">
      <c r="A1670" s="10" t="n">
        <v>133015</v>
      </c>
      <c r="B1670" s="12" t="s">
        <v>4052</v>
      </c>
      <c r="C1670" s="12" t="s">
        <v>4053</v>
      </c>
      <c r="D1670" s="13" t="n">
        <v>0</v>
      </c>
      <c r="E1670" s="10" t="n">
        <v>0</v>
      </c>
      <c r="F1670" s="10" t="n">
        <v>0</v>
      </c>
      <c r="G1670" s="10" t="n">
        <v>0</v>
      </c>
      <c r="H1670" s="13" t="n">
        <v>1</v>
      </c>
      <c r="I1670" s="10" t="n">
        <v>0</v>
      </c>
      <c r="J1670" s="10" t="n">
        <v>0</v>
      </c>
      <c r="K1670" s="10" t="n">
        <v>1</v>
      </c>
      <c r="L1670" s="13" t="n">
        <v>1</v>
      </c>
      <c r="M1670" s="10" t="n">
        <v>0</v>
      </c>
      <c r="N1670" s="17" t="n">
        <f aca="false">SUM(D1670:M1670)</f>
        <v>3</v>
      </c>
      <c r="O1670" s="15" t="n">
        <v>2</v>
      </c>
    </row>
    <row r="1671" customFormat="false" ht="12.75" hidden="false" customHeight="false" outlineLevel="0" collapsed="false">
      <c r="A1671" s="10" t="n">
        <v>23178</v>
      </c>
      <c r="B1671" s="12" t="s">
        <v>4054</v>
      </c>
      <c r="C1671" s="12" t="s">
        <v>4055</v>
      </c>
      <c r="D1671" s="13" t="n">
        <v>0</v>
      </c>
      <c r="E1671" s="10" t="n">
        <v>0</v>
      </c>
      <c r="F1671" s="10" t="n">
        <v>0</v>
      </c>
      <c r="G1671" s="10" t="n">
        <v>0</v>
      </c>
      <c r="H1671" s="13" t="n">
        <v>1</v>
      </c>
      <c r="I1671" s="10" t="n">
        <v>0</v>
      </c>
      <c r="J1671" s="10" t="n">
        <v>0</v>
      </c>
      <c r="K1671" s="10" t="n">
        <v>1</v>
      </c>
      <c r="L1671" s="13" t="n">
        <v>1</v>
      </c>
      <c r="M1671" s="10" t="n">
        <v>0</v>
      </c>
      <c r="N1671" s="17" t="n">
        <f aca="false">SUM(D1671:M1671)</f>
        <v>3</v>
      </c>
      <c r="O1671" s="15" t="n">
        <v>2</v>
      </c>
    </row>
    <row r="1672" customFormat="false" ht="12.75" hidden="false" customHeight="false" outlineLevel="0" collapsed="false">
      <c r="A1672" s="10" t="n">
        <v>387647</v>
      </c>
      <c r="B1672" s="12" t="s">
        <v>4056</v>
      </c>
      <c r="C1672" s="12" t="s">
        <v>4057</v>
      </c>
      <c r="D1672" s="16" t="s">
        <v>46</v>
      </c>
      <c r="E1672" s="10" t="n">
        <v>0</v>
      </c>
      <c r="F1672" s="12" t="s">
        <v>46</v>
      </c>
      <c r="G1672" s="12" t="s">
        <v>46</v>
      </c>
      <c r="H1672" s="13" t="n">
        <v>1</v>
      </c>
      <c r="I1672" s="10" t="n">
        <v>0</v>
      </c>
      <c r="J1672" s="10" t="n">
        <v>0</v>
      </c>
      <c r="K1672" s="10" t="n">
        <v>0</v>
      </c>
      <c r="L1672" s="13" t="n">
        <v>0</v>
      </c>
      <c r="M1672" s="10" t="n">
        <v>0</v>
      </c>
      <c r="N1672" s="17" t="n">
        <f aca="false">SUM(D1672:M1672)</f>
        <v>1</v>
      </c>
      <c r="O1672" s="15" t="n">
        <v>1</v>
      </c>
    </row>
    <row r="1673" customFormat="false" ht="12.75" hidden="false" customHeight="false" outlineLevel="0" collapsed="false">
      <c r="A1673" s="10" t="n">
        <v>11168</v>
      </c>
      <c r="B1673" s="12" t="s">
        <v>4058</v>
      </c>
      <c r="C1673" s="12" t="s">
        <v>4059</v>
      </c>
      <c r="D1673" s="13" t="n">
        <v>0</v>
      </c>
      <c r="E1673" s="10" t="n">
        <v>0</v>
      </c>
      <c r="F1673" s="10" t="n">
        <v>0</v>
      </c>
      <c r="G1673" s="10" t="n">
        <v>0</v>
      </c>
      <c r="H1673" s="13" t="n">
        <v>1</v>
      </c>
      <c r="I1673" s="10" t="n">
        <v>0</v>
      </c>
      <c r="J1673" s="10" t="n">
        <v>0</v>
      </c>
      <c r="K1673" s="10" t="n">
        <v>1</v>
      </c>
      <c r="L1673" s="13" t="n">
        <v>0</v>
      </c>
      <c r="M1673" s="10" t="n">
        <v>0</v>
      </c>
      <c r="N1673" s="17" t="n">
        <f aca="false">SUM(D1673:M1673)</f>
        <v>2</v>
      </c>
      <c r="O1673" s="15" t="n">
        <v>1</v>
      </c>
    </row>
    <row r="1674" customFormat="false" ht="12.75" hidden="false" customHeight="false" outlineLevel="0" collapsed="false">
      <c r="A1674" s="10" t="n">
        <v>9124</v>
      </c>
      <c r="B1674" s="12" t="s">
        <v>4060</v>
      </c>
      <c r="C1674" s="12" t="s">
        <v>4061</v>
      </c>
      <c r="D1674" s="13" t="n">
        <v>0</v>
      </c>
      <c r="E1674" s="10" t="n">
        <v>0</v>
      </c>
      <c r="F1674" s="10" t="n">
        <v>0</v>
      </c>
      <c r="G1674" s="10" t="n">
        <v>1</v>
      </c>
      <c r="H1674" s="13" t="n">
        <v>0</v>
      </c>
      <c r="I1674" s="10" t="n">
        <v>0</v>
      </c>
      <c r="J1674" s="10" t="n">
        <v>0</v>
      </c>
      <c r="K1674" s="10" t="n">
        <v>0</v>
      </c>
      <c r="L1674" s="13" t="n">
        <v>0</v>
      </c>
      <c r="M1674" s="10" t="n">
        <v>0</v>
      </c>
      <c r="N1674" s="17" t="n">
        <f aca="false">SUM(D1674:M1674)</f>
        <v>1</v>
      </c>
      <c r="O1674" s="15" t="n">
        <v>1</v>
      </c>
    </row>
    <row r="1675" customFormat="false" ht="12.75" hidden="false" customHeight="false" outlineLevel="0" collapsed="false">
      <c r="A1675" s="10" t="n">
        <v>57595</v>
      </c>
      <c r="B1675" s="12" t="s">
        <v>4062</v>
      </c>
      <c r="C1675" s="12" t="s">
        <v>4063</v>
      </c>
      <c r="D1675" s="13" t="n">
        <v>0</v>
      </c>
      <c r="E1675" s="10" t="n">
        <v>0</v>
      </c>
      <c r="F1675" s="10" t="n">
        <v>0</v>
      </c>
      <c r="G1675" s="10" t="n">
        <v>0</v>
      </c>
      <c r="H1675" s="13" t="n">
        <v>0</v>
      </c>
      <c r="I1675" s="10" t="n">
        <v>0</v>
      </c>
      <c r="J1675" s="10" t="n">
        <v>0</v>
      </c>
      <c r="K1675" s="10" t="n">
        <v>0</v>
      </c>
      <c r="L1675" s="13" t="n">
        <v>0</v>
      </c>
      <c r="M1675" s="10" t="n">
        <v>1</v>
      </c>
      <c r="N1675" s="17" t="n">
        <f aca="false">SUM(D1675:M1675)</f>
        <v>1</v>
      </c>
      <c r="O1675" s="15" t="n">
        <v>1</v>
      </c>
    </row>
    <row r="1676" customFormat="false" ht="12.75" hidden="false" customHeight="false" outlineLevel="0" collapsed="false">
      <c r="A1676" s="10" t="n">
        <v>57161</v>
      </c>
      <c r="B1676" s="12" t="s">
        <v>4064</v>
      </c>
      <c r="C1676" s="12" t="s">
        <v>4065</v>
      </c>
      <c r="D1676" s="13" t="n">
        <v>0</v>
      </c>
      <c r="E1676" s="10" t="n">
        <v>0</v>
      </c>
      <c r="F1676" s="10" t="n">
        <v>0</v>
      </c>
      <c r="G1676" s="10" t="n">
        <v>0</v>
      </c>
      <c r="H1676" s="13" t="n">
        <v>1</v>
      </c>
      <c r="I1676" s="10" t="n">
        <v>0</v>
      </c>
      <c r="J1676" s="10" t="n">
        <v>0</v>
      </c>
      <c r="K1676" s="10" t="n">
        <v>0</v>
      </c>
      <c r="L1676" s="13" t="n">
        <v>0</v>
      </c>
      <c r="M1676" s="10" t="n">
        <v>0</v>
      </c>
      <c r="N1676" s="17" t="n">
        <f aca="false">SUM(D1676:M1676)</f>
        <v>1</v>
      </c>
      <c r="O1676" s="15" t="n">
        <v>1</v>
      </c>
    </row>
    <row r="1677" customFormat="false" ht="12.75" hidden="false" customHeight="false" outlineLevel="0" collapsed="false">
      <c r="A1677" s="10" t="n">
        <v>135293</v>
      </c>
      <c r="B1677" s="12" t="s">
        <v>4066</v>
      </c>
      <c r="C1677" s="12" t="s">
        <v>4067</v>
      </c>
      <c r="D1677" s="13" t="n">
        <v>0</v>
      </c>
      <c r="E1677" s="10" t="n">
        <v>0</v>
      </c>
      <c r="F1677" s="12" t="s">
        <v>46</v>
      </c>
      <c r="G1677" s="12" t="s">
        <v>46</v>
      </c>
      <c r="H1677" s="13" t="n">
        <v>0</v>
      </c>
      <c r="I1677" s="10" t="n">
        <v>0</v>
      </c>
      <c r="J1677" s="10" t="n">
        <v>0</v>
      </c>
      <c r="K1677" s="10" t="n">
        <v>1</v>
      </c>
      <c r="L1677" s="13" t="n">
        <v>0</v>
      </c>
      <c r="M1677" s="10" t="n">
        <v>0</v>
      </c>
      <c r="N1677" s="17" t="n">
        <f aca="false">SUM(D1677:M1677)</f>
        <v>1</v>
      </c>
      <c r="O1677" s="15" t="n">
        <v>1</v>
      </c>
    </row>
    <row r="1678" customFormat="false" ht="12.75" hidden="false" customHeight="false" outlineLevel="0" collapsed="false">
      <c r="A1678" s="10" t="n">
        <v>51645</v>
      </c>
      <c r="B1678" s="12" t="s">
        <v>4068</v>
      </c>
      <c r="C1678" s="12" t="s">
        <v>4069</v>
      </c>
      <c r="D1678" s="13" t="n">
        <v>0</v>
      </c>
      <c r="E1678" s="10" t="n">
        <v>0</v>
      </c>
      <c r="F1678" s="10" t="n">
        <v>0</v>
      </c>
      <c r="G1678" s="10" t="n">
        <v>0</v>
      </c>
      <c r="H1678" s="13" t="n">
        <v>1</v>
      </c>
      <c r="I1678" s="10" t="n">
        <v>0</v>
      </c>
      <c r="J1678" s="10" t="n">
        <v>0</v>
      </c>
      <c r="K1678" s="10" t="n">
        <v>0</v>
      </c>
      <c r="L1678" s="13" t="n">
        <v>0</v>
      </c>
      <c r="M1678" s="10" t="n">
        <v>0</v>
      </c>
      <c r="N1678" s="17" t="n">
        <f aca="false">SUM(D1678:M1678)</f>
        <v>1</v>
      </c>
      <c r="O1678" s="15" t="n">
        <v>1</v>
      </c>
    </row>
    <row r="1679" customFormat="false" ht="12.75" hidden="false" customHeight="false" outlineLevel="0" collapsed="false">
      <c r="A1679" s="10" t="n">
        <v>5480</v>
      </c>
      <c r="B1679" s="12" t="s">
        <v>4070</v>
      </c>
      <c r="C1679" s="12" t="s">
        <v>4071</v>
      </c>
      <c r="D1679" s="13" t="n">
        <v>0</v>
      </c>
      <c r="E1679" s="10" t="n">
        <v>1</v>
      </c>
      <c r="F1679" s="10" t="n">
        <v>0</v>
      </c>
      <c r="G1679" s="10" t="n">
        <v>0</v>
      </c>
      <c r="H1679" s="13" t="n">
        <v>0</v>
      </c>
      <c r="I1679" s="10" t="n">
        <v>0</v>
      </c>
      <c r="J1679" s="10" t="n">
        <v>0</v>
      </c>
      <c r="K1679" s="10" t="n">
        <v>0</v>
      </c>
      <c r="L1679" s="13" t="n">
        <v>0</v>
      </c>
      <c r="M1679" s="10" t="n">
        <v>0</v>
      </c>
      <c r="N1679" s="17" t="n">
        <f aca="false">SUM(D1679:M1679)</f>
        <v>1</v>
      </c>
      <c r="O1679" s="15" t="n">
        <v>1</v>
      </c>
    </row>
    <row r="1680" customFormat="false" ht="12.75" hidden="false" customHeight="false" outlineLevel="0" collapsed="false">
      <c r="A1680" s="10" t="n">
        <v>5481</v>
      </c>
      <c r="B1680" s="12" t="s">
        <v>4072</v>
      </c>
      <c r="C1680" s="12" t="s">
        <v>4073</v>
      </c>
      <c r="D1680" s="13" t="n">
        <v>0</v>
      </c>
      <c r="E1680" s="10" t="n">
        <v>0</v>
      </c>
      <c r="F1680" s="10" t="n">
        <v>0</v>
      </c>
      <c r="G1680" s="10" t="n">
        <v>0</v>
      </c>
      <c r="H1680" s="13" t="n">
        <v>1</v>
      </c>
      <c r="I1680" s="10" t="n">
        <v>0</v>
      </c>
      <c r="J1680" s="10" t="n">
        <v>0</v>
      </c>
      <c r="K1680" s="10" t="n">
        <v>1</v>
      </c>
      <c r="L1680" s="13" t="n">
        <v>0</v>
      </c>
      <c r="M1680" s="10" t="n">
        <v>0</v>
      </c>
      <c r="N1680" s="17" t="n">
        <f aca="false">SUM(D1680:M1680)</f>
        <v>2</v>
      </c>
      <c r="O1680" s="15" t="n">
        <v>1</v>
      </c>
    </row>
    <row r="1681" customFormat="false" ht="12.75" hidden="false" customHeight="false" outlineLevel="0" collapsed="false">
      <c r="A1681" s="10" t="n">
        <v>10450</v>
      </c>
      <c r="B1681" s="12" t="s">
        <v>4074</v>
      </c>
      <c r="C1681" s="12" t="s">
        <v>4075</v>
      </c>
      <c r="D1681" s="13" t="n">
        <v>0</v>
      </c>
      <c r="E1681" s="10" t="n">
        <v>0</v>
      </c>
      <c r="F1681" s="10" t="n">
        <v>0</v>
      </c>
      <c r="G1681" s="10" t="n">
        <v>0</v>
      </c>
      <c r="H1681" s="13" t="n">
        <v>1</v>
      </c>
      <c r="I1681" s="10" t="n">
        <v>0</v>
      </c>
      <c r="J1681" s="10" t="n">
        <v>0</v>
      </c>
      <c r="K1681" s="10" t="n">
        <v>0</v>
      </c>
      <c r="L1681" s="13" t="n">
        <v>0</v>
      </c>
      <c r="M1681" s="10" t="n">
        <v>0</v>
      </c>
      <c r="N1681" s="17" t="n">
        <f aca="false">SUM(D1681:M1681)</f>
        <v>1</v>
      </c>
      <c r="O1681" s="15" t="n">
        <v>1</v>
      </c>
    </row>
    <row r="1682" customFormat="false" ht="12.75" hidden="false" customHeight="false" outlineLevel="0" collapsed="false">
      <c r="A1682" s="10" t="n">
        <v>5551</v>
      </c>
      <c r="B1682" s="12" t="s">
        <v>4076</v>
      </c>
      <c r="C1682" s="12" t="s">
        <v>4077</v>
      </c>
      <c r="D1682" s="13" t="n">
        <v>0</v>
      </c>
      <c r="E1682" s="10" t="n">
        <v>0</v>
      </c>
      <c r="F1682" s="10" t="n">
        <v>0</v>
      </c>
      <c r="G1682" s="10" t="n">
        <v>0</v>
      </c>
      <c r="H1682" s="13" t="n">
        <v>0</v>
      </c>
      <c r="I1682" s="10" t="n">
        <v>0</v>
      </c>
      <c r="J1682" s="10" t="n">
        <v>0</v>
      </c>
      <c r="K1682" s="10" t="n">
        <v>1</v>
      </c>
      <c r="L1682" s="13" t="n">
        <v>0</v>
      </c>
      <c r="M1682" s="10" t="n">
        <v>0</v>
      </c>
      <c r="N1682" s="17" t="n">
        <f aca="false">SUM(D1682:M1682)</f>
        <v>1</v>
      </c>
      <c r="O1682" s="15" t="n">
        <v>1</v>
      </c>
    </row>
    <row r="1683" customFormat="false" ht="12.75" hidden="false" customHeight="false" outlineLevel="0" collapsed="false">
      <c r="A1683" s="10" t="n">
        <v>5108</v>
      </c>
      <c r="B1683" s="12" t="s">
        <v>4078</v>
      </c>
      <c r="C1683" s="12" t="s">
        <v>4079</v>
      </c>
      <c r="D1683" s="13" t="n">
        <v>0</v>
      </c>
      <c r="E1683" s="10" t="n">
        <v>0</v>
      </c>
      <c r="F1683" s="10" t="n">
        <v>0</v>
      </c>
      <c r="G1683" s="10" t="n">
        <v>0</v>
      </c>
      <c r="H1683" s="13" t="n">
        <v>0</v>
      </c>
      <c r="I1683" s="10" t="n">
        <v>0</v>
      </c>
      <c r="J1683" s="10" t="n">
        <v>0</v>
      </c>
      <c r="K1683" s="10" t="n">
        <v>1</v>
      </c>
      <c r="L1683" s="13" t="n">
        <v>1</v>
      </c>
      <c r="M1683" s="10" t="n">
        <v>0</v>
      </c>
      <c r="N1683" s="17" t="n">
        <f aca="false">SUM(D1683:M1683)</f>
        <v>2</v>
      </c>
      <c r="O1683" s="15" t="n">
        <v>2</v>
      </c>
    </row>
    <row r="1684" customFormat="false" ht="12.75" hidden="false" customHeight="false" outlineLevel="0" collapsed="false">
      <c r="A1684" s="10" t="n">
        <v>5052</v>
      </c>
      <c r="B1684" s="12" t="s">
        <v>4080</v>
      </c>
      <c r="C1684" s="12" t="s">
        <v>4081</v>
      </c>
      <c r="D1684" s="13" t="n">
        <v>0</v>
      </c>
      <c r="E1684" s="10" t="n">
        <v>0</v>
      </c>
      <c r="F1684" s="10" t="n">
        <v>0</v>
      </c>
      <c r="G1684" s="10" t="n">
        <v>0</v>
      </c>
      <c r="H1684" s="13" t="n">
        <v>0</v>
      </c>
      <c r="I1684" s="10" t="n">
        <v>0</v>
      </c>
      <c r="J1684" s="10" t="n">
        <v>0</v>
      </c>
      <c r="K1684" s="10" t="n">
        <v>0</v>
      </c>
      <c r="L1684" s="13" t="n">
        <v>1</v>
      </c>
      <c r="M1684" s="10" t="n">
        <v>0</v>
      </c>
      <c r="N1684" s="17" t="n">
        <f aca="false">SUM(D1684:M1684)</f>
        <v>1</v>
      </c>
      <c r="O1684" s="15" t="n">
        <v>1</v>
      </c>
    </row>
    <row r="1685" customFormat="false" ht="12.75" hidden="false" customHeight="false" outlineLevel="0" collapsed="false">
      <c r="A1685" s="10" t="n">
        <v>10935</v>
      </c>
      <c r="B1685" s="12" t="s">
        <v>4082</v>
      </c>
      <c r="C1685" s="12" t="s">
        <v>4083</v>
      </c>
      <c r="D1685" s="13" t="n">
        <v>0</v>
      </c>
      <c r="E1685" s="10" t="n">
        <v>0</v>
      </c>
      <c r="F1685" s="10" t="n">
        <v>0</v>
      </c>
      <c r="G1685" s="10" t="n">
        <v>0</v>
      </c>
      <c r="H1685" s="13" t="n">
        <v>0</v>
      </c>
      <c r="I1685" s="10" t="n">
        <v>0</v>
      </c>
      <c r="J1685" s="10" t="n">
        <v>0</v>
      </c>
      <c r="K1685" s="10" t="n">
        <v>1</v>
      </c>
      <c r="L1685" s="13" t="n">
        <v>0</v>
      </c>
      <c r="M1685" s="10" t="n">
        <v>0</v>
      </c>
      <c r="N1685" s="17" t="n">
        <f aca="false">SUM(D1685:M1685)</f>
        <v>1</v>
      </c>
      <c r="O1685" s="15" t="n">
        <v>1</v>
      </c>
    </row>
    <row r="1686" customFormat="false" ht="12.75" hidden="false" customHeight="false" outlineLevel="0" collapsed="false">
      <c r="A1686" s="10" t="n">
        <v>25824</v>
      </c>
      <c r="B1686" s="12" t="s">
        <v>4084</v>
      </c>
      <c r="C1686" s="12" t="s">
        <v>4085</v>
      </c>
      <c r="D1686" s="13" t="n">
        <v>0</v>
      </c>
      <c r="E1686" s="10" t="n">
        <v>0</v>
      </c>
      <c r="F1686" s="10" t="n">
        <v>0</v>
      </c>
      <c r="G1686" s="10" t="n">
        <v>0</v>
      </c>
      <c r="H1686" s="13" t="n">
        <v>0</v>
      </c>
      <c r="I1686" s="10" t="n">
        <v>1</v>
      </c>
      <c r="J1686" s="10" t="n">
        <v>1</v>
      </c>
      <c r="K1686" s="10" t="n">
        <v>1</v>
      </c>
      <c r="L1686" s="13" t="n">
        <v>0</v>
      </c>
      <c r="M1686" s="10" t="n">
        <v>0</v>
      </c>
      <c r="N1686" s="17" t="n">
        <f aca="false">SUM(D1686:M1686)</f>
        <v>3</v>
      </c>
      <c r="O1686" s="15" t="n">
        <v>1</v>
      </c>
    </row>
    <row r="1687" customFormat="false" ht="12.75" hidden="false" customHeight="false" outlineLevel="0" collapsed="false">
      <c r="A1687" s="10" t="n">
        <v>9588</v>
      </c>
      <c r="B1687" s="12" t="s">
        <v>4086</v>
      </c>
      <c r="C1687" s="12" t="s">
        <v>4087</v>
      </c>
      <c r="D1687" s="13" t="n">
        <v>0</v>
      </c>
      <c r="E1687" s="10" t="n">
        <v>0</v>
      </c>
      <c r="F1687" s="10" t="n">
        <v>0</v>
      </c>
      <c r="G1687" s="10" t="n">
        <v>1</v>
      </c>
      <c r="H1687" s="13" t="n">
        <v>0</v>
      </c>
      <c r="I1687" s="10" t="n">
        <v>0</v>
      </c>
      <c r="J1687" s="10" t="n">
        <v>0</v>
      </c>
      <c r="K1687" s="10" t="n">
        <v>0</v>
      </c>
      <c r="L1687" s="13" t="n">
        <v>0</v>
      </c>
      <c r="M1687" s="10" t="n">
        <v>0</v>
      </c>
      <c r="N1687" s="17" t="n">
        <f aca="false">SUM(D1687:M1687)</f>
        <v>1</v>
      </c>
      <c r="O1687" s="15" t="n">
        <v>1</v>
      </c>
    </row>
    <row r="1688" customFormat="false" ht="12.75" hidden="false" customHeight="false" outlineLevel="0" collapsed="false">
      <c r="A1688" s="10" t="n">
        <v>8800</v>
      </c>
      <c r="B1688" s="12" t="s">
        <v>4088</v>
      </c>
      <c r="C1688" s="12" t="s">
        <v>4089</v>
      </c>
      <c r="D1688" s="13" t="n">
        <v>0</v>
      </c>
      <c r="E1688" s="10" t="n">
        <v>0</v>
      </c>
      <c r="F1688" s="10" t="n">
        <v>0</v>
      </c>
      <c r="G1688" s="10" t="n">
        <v>0</v>
      </c>
      <c r="H1688" s="13" t="n">
        <v>1</v>
      </c>
      <c r="I1688" s="10" t="n">
        <v>0</v>
      </c>
      <c r="J1688" s="10" t="n">
        <v>0</v>
      </c>
      <c r="K1688" s="10" t="n">
        <v>0</v>
      </c>
      <c r="L1688" s="13" t="n">
        <v>0</v>
      </c>
      <c r="M1688" s="10" t="n">
        <v>0</v>
      </c>
      <c r="N1688" s="17" t="n">
        <f aca="false">SUM(D1688:M1688)</f>
        <v>1</v>
      </c>
      <c r="O1688" s="15" t="n">
        <v>1</v>
      </c>
    </row>
    <row r="1689" customFormat="false" ht="12.75" hidden="false" customHeight="false" outlineLevel="0" collapsed="false">
      <c r="A1689" s="10" t="n">
        <v>92960</v>
      </c>
      <c r="B1689" s="12" t="s">
        <v>4090</v>
      </c>
      <c r="C1689" s="12" t="s">
        <v>4091</v>
      </c>
      <c r="D1689" s="13" t="n">
        <v>0</v>
      </c>
      <c r="E1689" s="10" t="n">
        <v>0</v>
      </c>
      <c r="F1689" s="10" t="n">
        <v>0</v>
      </c>
      <c r="G1689" s="10" t="n">
        <v>0</v>
      </c>
      <c r="H1689" s="13" t="n">
        <v>0</v>
      </c>
      <c r="I1689" s="10" t="n">
        <v>0</v>
      </c>
      <c r="J1689" s="10" t="n">
        <v>0</v>
      </c>
      <c r="K1689" s="10" t="n">
        <v>1</v>
      </c>
      <c r="L1689" s="13" t="n">
        <v>0</v>
      </c>
      <c r="M1689" s="10" t="n">
        <v>0</v>
      </c>
      <c r="N1689" s="17" t="n">
        <f aca="false">SUM(D1689:M1689)</f>
        <v>1</v>
      </c>
      <c r="O1689" s="15" t="n">
        <v>1</v>
      </c>
    </row>
    <row r="1690" customFormat="false" ht="12.75" hidden="false" customHeight="false" outlineLevel="0" collapsed="false">
      <c r="A1690" s="10" t="n">
        <v>5193</v>
      </c>
      <c r="B1690" s="12" t="s">
        <v>4092</v>
      </c>
      <c r="C1690" s="12" t="s">
        <v>4093</v>
      </c>
      <c r="D1690" s="13" t="n">
        <v>0</v>
      </c>
      <c r="E1690" s="10" t="n">
        <v>0</v>
      </c>
      <c r="F1690" s="10" t="n">
        <v>0</v>
      </c>
      <c r="G1690" s="10" t="n">
        <v>0</v>
      </c>
      <c r="H1690" s="13" t="n">
        <v>1</v>
      </c>
      <c r="I1690" s="10" t="n">
        <v>0</v>
      </c>
      <c r="J1690" s="10" t="n">
        <v>0</v>
      </c>
      <c r="K1690" s="10" t="n">
        <v>0</v>
      </c>
      <c r="L1690" s="13" t="n">
        <v>0</v>
      </c>
      <c r="M1690" s="10" t="n">
        <v>0</v>
      </c>
      <c r="N1690" s="17" t="n">
        <f aca="false">SUM(D1690:M1690)</f>
        <v>1</v>
      </c>
      <c r="O1690" s="15" t="n">
        <v>1</v>
      </c>
    </row>
    <row r="1691" customFormat="false" ht="12.75" hidden="false" customHeight="false" outlineLevel="0" collapsed="false">
      <c r="A1691" s="10" t="n">
        <v>55670</v>
      </c>
      <c r="B1691" s="12" t="s">
        <v>4094</v>
      </c>
      <c r="C1691" s="12" t="s">
        <v>4095</v>
      </c>
      <c r="D1691" s="13" t="n">
        <v>0</v>
      </c>
      <c r="E1691" s="10" t="n">
        <v>0</v>
      </c>
      <c r="F1691" s="10" t="n">
        <v>0</v>
      </c>
      <c r="G1691" s="10" t="n">
        <v>0</v>
      </c>
      <c r="H1691" s="13" t="n">
        <v>0</v>
      </c>
      <c r="I1691" s="10" t="n">
        <v>0</v>
      </c>
      <c r="J1691" s="10" t="n">
        <v>0</v>
      </c>
      <c r="K1691" s="10" t="n">
        <v>1</v>
      </c>
      <c r="L1691" s="13" t="n">
        <v>0</v>
      </c>
      <c r="M1691" s="10" t="n">
        <v>0</v>
      </c>
      <c r="N1691" s="17" t="n">
        <f aca="false">SUM(D1691:M1691)</f>
        <v>1</v>
      </c>
      <c r="O1691" s="15" t="n">
        <v>1</v>
      </c>
    </row>
    <row r="1692" customFormat="false" ht="12.75" hidden="false" customHeight="false" outlineLevel="0" collapsed="false">
      <c r="A1692" s="10" t="n">
        <v>5830</v>
      </c>
      <c r="B1692" s="12" t="s">
        <v>4096</v>
      </c>
      <c r="C1692" s="12" t="s">
        <v>4097</v>
      </c>
      <c r="D1692" s="13" t="n">
        <v>0</v>
      </c>
      <c r="E1692" s="10" t="n">
        <v>0</v>
      </c>
      <c r="F1692" s="10" t="n">
        <v>0</v>
      </c>
      <c r="G1692" s="10" t="n">
        <v>0</v>
      </c>
      <c r="H1692" s="13" t="n">
        <v>0</v>
      </c>
      <c r="I1692" s="10" t="n">
        <v>0</v>
      </c>
      <c r="J1692" s="10" t="n">
        <v>0</v>
      </c>
      <c r="K1692" s="10" t="n">
        <v>1</v>
      </c>
      <c r="L1692" s="13" t="n">
        <v>0</v>
      </c>
      <c r="M1692" s="10" t="n">
        <v>0</v>
      </c>
      <c r="N1692" s="17" t="n">
        <f aca="false">SUM(D1692:M1692)</f>
        <v>1</v>
      </c>
      <c r="O1692" s="15" t="n">
        <v>1</v>
      </c>
    </row>
    <row r="1693" customFormat="false" ht="12.75" hidden="false" customHeight="false" outlineLevel="0" collapsed="false">
      <c r="A1693" s="10" t="n">
        <v>10455</v>
      </c>
      <c r="B1693" s="12" t="s">
        <v>4098</v>
      </c>
      <c r="C1693" s="12" t="s">
        <v>4099</v>
      </c>
      <c r="D1693" s="13" t="n">
        <v>0</v>
      </c>
      <c r="E1693" s="10" t="n">
        <v>0</v>
      </c>
      <c r="F1693" s="10" t="n">
        <v>0</v>
      </c>
      <c r="G1693" s="10" t="n">
        <v>0</v>
      </c>
      <c r="H1693" s="13" t="n">
        <v>1</v>
      </c>
      <c r="I1693" s="10" t="n">
        <v>0</v>
      </c>
      <c r="J1693" s="10" t="n">
        <v>0</v>
      </c>
      <c r="K1693" s="10" t="n">
        <v>0</v>
      </c>
      <c r="L1693" s="13" t="n">
        <v>0</v>
      </c>
      <c r="M1693" s="10" t="n">
        <v>0</v>
      </c>
      <c r="N1693" s="17" t="n">
        <f aca="false">SUM(D1693:M1693)</f>
        <v>1</v>
      </c>
      <c r="O1693" s="15" t="n">
        <v>1</v>
      </c>
    </row>
    <row r="1694" customFormat="false" ht="12.75" hidden="false" customHeight="false" outlineLevel="0" collapsed="false">
      <c r="A1694" s="10" t="n">
        <v>5467</v>
      </c>
      <c r="B1694" s="12" t="s">
        <v>4100</v>
      </c>
      <c r="C1694" s="12" t="s">
        <v>4101</v>
      </c>
      <c r="D1694" s="13" t="n">
        <v>0</v>
      </c>
      <c r="E1694" s="10" t="n">
        <v>1</v>
      </c>
      <c r="F1694" s="10" t="n">
        <v>0</v>
      </c>
      <c r="G1694" s="10" t="n">
        <v>0</v>
      </c>
      <c r="H1694" s="13" t="n">
        <v>0</v>
      </c>
      <c r="I1694" s="10" t="n">
        <v>0</v>
      </c>
      <c r="J1694" s="10" t="n">
        <v>0</v>
      </c>
      <c r="K1694" s="10" t="n">
        <v>0</v>
      </c>
      <c r="L1694" s="13" t="n">
        <v>0</v>
      </c>
      <c r="M1694" s="10" t="n">
        <v>0</v>
      </c>
      <c r="N1694" s="17" t="n">
        <f aca="false">SUM(D1694:M1694)</f>
        <v>1</v>
      </c>
      <c r="O1694" s="15" t="n">
        <v>1</v>
      </c>
    </row>
    <row r="1695" customFormat="false" ht="12.75" hidden="false" customHeight="false" outlineLevel="0" collapsed="false">
      <c r="A1695" s="10" t="n">
        <v>5623</v>
      </c>
      <c r="B1695" s="12" t="s">
        <v>4102</v>
      </c>
      <c r="C1695" s="12" t="s">
        <v>4103</v>
      </c>
      <c r="D1695" s="13" t="n">
        <v>0</v>
      </c>
      <c r="E1695" s="10" t="n">
        <v>0</v>
      </c>
      <c r="F1695" s="10" t="n">
        <v>0</v>
      </c>
      <c r="G1695" s="10" t="n">
        <v>0</v>
      </c>
      <c r="H1695" s="13" t="n">
        <v>1</v>
      </c>
      <c r="I1695" s="10" t="n">
        <v>0</v>
      </c>
      <c r="J1695" s="10" t="n">
        <v>0</v>
      </c>
      <c r="K1695" s="10" t="n">
        <v>0</v>
      </c>
      <c r="L1695" s="13" t="n">
        <v>0</v>
      </c>
      <c r="M1695" s="10" t="n">
        <v>0</v>
      </c>
      <c r="N1695" s="17" t="n">
        <f aca="false">SUM(D1695:M1695)</f>
        <v>1</v>
      </c>
      <c r="O1695" s="15" t="n">
        <v>1</v>
      </c>
    </row>
    <row r="1696" customFormat="false" ht="12.75" hidden="false" customHeight="false" outlineLevel="0" collapsed="false">
      <c r="A1696" s="10" t="n">
        <v>5218</v>
      </c>
      <c r="B1696" s="12" t="s">
        <v>4104</v>
      </c>
      <c r="C1696" s="12" t="s">
        <v>4105</v>
      </c>
      <c r="D1696" s="13" t="n">
        <v>0</v>
      </c>
      <c r="E1696" s="10" t="n">
        <v>0</v>
      </c>
      <c r="F1696" s="10" t="n">
        <v>0</v>
      </c>
      <c r="G1696" s="10" t="n">
        <v>0</v>
      </c>
      <c r="H1696" s="13" t="n">
        <v>0</v>
      </c>
      <c r="I1696" s="10" t="n">
        <v>0</v>
      </c>
      <c r="J1696" s="10" t="n">
        <v>0</v>
      </c>
      <c r="K1696" s="10" t="n">
        <v>1</v>
      </c>
      <c r="L1696" s="13" t="n">
        <v>0</v>
      </c>
      <c r="M1696" s="10" t="n">
        <v>0</v>
      </c>
      <c r="N1696" s="17" t="n">
        <f aca="false">SUM(D1696:M1696)</f>
        <v>1</v>
      </c>
      <c r="O1696" s="15" t="n">
        <v>1</v>
      </c>
    </row>
    <row r="1697" customFormat="false" ht="12.75" hidden="false" customHeight="false" outlineLevel="0" collapsed="false">
      <c r="A1697" s="10" t="n">
        <v>51131</v>
      </c>
      <c r="B1697" s="12" t="s">
        <v>4106</v>
      </c>
      <c r="C1697" s="12" t="s">
        <v>4107</v>
      </c>
      <c r="D1697" s="13" t="n">
        <v>0</v>
      </c>
      <c r="E1697" s="10" t="n">
        <v>0</v>
      </c>
      <c r="F1697" s="12" t="s">
        <v>46</v>
      </c>
      <c r="G1697" s="10" t="n">
        <v>0</v>
      </c>
      <c r="H1697" s="13" t="n">
        <v>0</v>
      </c>
      <c r="I1697" s="10" t="n">
        <v>0</v>
      </c>
      <c r="J1697" s="10" t="n">
        <v>0</v>
      </c>
      <c r="K1697" s="10" t="n">
        <v>1</v>
      </c>
      <c r="L1697" s="13" t="n">
        <v>0</v>
      </c>
      <c r="M1697" s="10" t="n">
        <v>0</v>
      </c>
      <c r="N1697" s="17" t="n">
        <f aca="false">SUM(D1697:M1697)</f>
        <v>1</v>
      </c>
      <c r="O1697" s="15" t="n">
        <v>1</v>
      </c>
    </row>
    <row r="1698" customFormat="false" ht="12.75" hidden="false" customHeight="false" outlineLevel="0" collapsed="false">
      <c r="A1698" s="10" t="n">
        <v>79960</v>
      </c>
      <c r="B1698" s="12" t="s">
        <v>4108</v>
      </c>
      <c r="C1698" s="12" t="s">
        <v>4109</v>
      </c>
      <c r="D1698" s="13" t="n">
        <v>0</v>
      </c>
      <c r="E1698" s="10" t="n">
        <v>0</v>
      </c>
      <c r="F1698" s="10" t="n">
        <v>0</v>
      </c>
      <c r="G1698" s="10" t="n">
        <v>0</v>
      </c>
      <c r="H1698" s="13" t="n">
        <v>1</v>
      </c>
      <c r="I1698" s="10" t="n">
        <v>0</v>
      </c>
      <c r="J1698" s="10" t="n">
        <v>0</v>
      </c>
      <c r="K1698" s="10" t="n">
        <v>1</v>
      </c>
      <c r="L1698" s="13" t="n">
        <v>0</v>
      </c>
      <c r="M1698" s="10" t="n">
        <v>0</v>
      </c>
      <c r="N1698" s="17" t="n">
        <f aca="false">SUM(D1698:M1698)</f>
        <v>2</v>
      </c>
      <c r="O1698" s="15" t="n">
        <v>1</v>
      </c>
    </row>
    <row r="1699" customFormat="false" ht="12.75" hidden="false" customHeight="false" outlineLevel="0" collapsed="false">
      <c r="A1699" s="10" t="n">
        <v>51533</v>
      </c>
      <c r="B1699" s="12" t="s">
        <v>4110</v>
      </c>
      <c r="C1699" s="12" t="s">
        <v>4111</v>
      </c>
      <c r="D1699" s="13" t="n">
        <v>0</v>
      </c>
      <c r="E1699" s="10" t="n">
        <v>0</v>
      </c>
      <c r="F1699" s="10" t="n">
        <v>0</v>
      </c>
      <c r="G1699" s="10" t="n">
        <v>0</v>
      </c>
      <c r="H1699" s="13" t="n">
        <v>0</v>
      </c>
      <c r="I1699" s="10" t="n">
        <v>0</v>
      </c>
      <c r="J1699" s="10" t="n">
        <v>0</v>
      </c>
      <c r="K1699" s="10" t="n">
        <v>1</v>
      </c>
      <c r="L1699" s="13" t="n">
        <v>0</v>
      </c>
      <c r="M1699" s="10" t="n">
        <v>0</v>
      </c>
      <c r="N1699" s="17" t="n">
        <f aca="false">SUM(D1699:M1699)</f>
        <v>1</v>
      </c>
      <c r="O1699" s="15" t="n">
        <v>1</v>
      </c>
    </row>
    <row r="1700" customFormat="false" ht="12.75" hidden="false" customHeight="false" outlineLevel="0" collapsed="false">
      <c r="A1700" s="10" t="n">
        <v>64081</v>
      </c>
      <c r="B1700" s="12" t="s">
        <v>4112</v>
      </c>
      <c r="C1700" s="12" t="s">
        <v>4113</v>
      </c>
      <c r="D1700" s="13" t="n">
        <v>0</v>
      </c>
      <c r="E1700" s="10" t="n">
        <v>0</v>
      </c>
      <c r="F1700" s="10" t="n">
        <v>0</v>
      </c>
      <c r="G1700" s="10" t="n">
        <v>0</v>
      </c>
      <c r="H1700" s="13" t="n">
        <v>1</v>
      </c>
      <c r="I1700" s="10" t="n">
        <v>0</v>
      </c>
      <c r="J1700" s="10" t="n">
        <v>0</v>
      </c>
      <c r="K1700" s="10" t="n">
        <v>0</v>
      </c>
      <c r="L1700" s="13" t="n">
        <v>0</v>
      </c>
      <c r="M1700" s="10" t="n">
        <v>0</v>
      </c>
      <c r="N1700" s="17" t="n">
        <f aca="false">SUM(D1700:M1700)</f>
        <v>1</v>
      </c>
      <c r="O1700" s="15" t="n">
        <v>1</v>
      </c>
    </row>
    <row r="1701" customFormat="false" ht="12.75" hidden="false" customHeight="false" outlineLevel="0" collapsed="false">
      <c r="A1701" s="10" t="n">
        <v>10667</v>
      </c>
      <c r="B1701" s="12" t="s">
        <v>4114</v>
      </c>
      <c r="C1701" s="12" t="s">
        <v>4115</v>
      </c>
      <c r="D1701" s="13" t="n">
        <v>0</v>
      </c>
      <c r="E1701" s="10" t="n">
        <v>0</v>
      </c>
      <c r="F1701" s="10" t="n">
        <v>0</v>
      </c>
      <c r="G1701" s="10" t="n">
        <v>0</v>
      </c>
      <c r="H1701" s="13" t="n">
        <v>0</v>
      </c>
      <c r="I1701" s="10" t="n">
        <v>0</v>
      </c>
      <c r="J1701" s="10" t="n">
        <v>0</v>
      </c>
      <c r="K1701" s="10" t="n">
        <v>0</v>
      </c>
      <c r="L1701" s="13" t="n">
        <v>1</v>
      </c>
      <c r="M1701" s="10" t="n">
        <v>0</v>
      </c>
      <c r="N1701" s="17" t="n">
        <f aca="false">SUM(D1701:M1701)</f>
        <v>1</v>
      </c>
      <c r="O1701" s="15" t="n">
        <v>1</v>
      </c>
    </row>
    <row r="1702" customFormat="false" ht="12.75" hidden="false" customHeight="false" outlineLevel="0" collapsed="false">
      <c r="A1702" s="10" t="n">
        <v>5409</v>
      </c>
      <c r="B1702" s="12" t="s">
        <v>4116</v>
      </c>
      <c r="C1702" s="12" t="s">
        <v>4117</v>
      </c>
      <c r="D1702" s="13" t="n">
        <v>0</v>
      </c>
      <c r="E1702" s="10" t="n">
        <v>0</v>
      </c>
      <c r="F1702" s="10" t="n">
        <v>1</v>
      </c>
      <c r="G1702" s="10" t="n">
        <v>0</v>
      </c>
      <c r="H1702" s="13" t="n">
        <v>0</v>
      </c>
      <c r="I1702" s="10" t="n">
        <v>0</v>
      </c>
      <c r="J1702" s="10" t="n">
        <v>0</v>
      </c>
      <c r="K1702" s="10" t="n">
        <v>0</v>
      </c>
      <c r="L1702" s="13" t="n">
        <v>0</v>
      </c>
      <c r="M1702" s="10" t="n">
        <v>0</v>
      </c>
      <c r="N1702" s="17" t="n">
        <f aca="false">SUM(D1702:M1702)</f>
        <v>1</v>
      </c>
      <c r="O1702" s="15" t="n">
        <v>1</v>
      </c>
    </row>
    <row r="1703" customFormat="false" ht="12.75" hidden="false" customHeight="false" outlineLevel="0" collapsed="false">
      <c r="A1703" s="10" t="n">
        <v>9468</v>
      </c>
      <c r="B1703" s="12" t="s">
        <v>4118</v>
      </c>
      <c r="C1703" s="12" t="s">
        <v>4119</v>
      </c>
      <c r="D1703" s="13" t="n">
        <v>0</v>
      </c>
      <c r="E1703" s="10" t="n">
        <v>0</v>
      </c>
      <c r="F1703" s="10" t="n">
        <v>0</v>
      </c>
      <c r="G1703" s="10" t="n">
        <v>0</v>
      </c>
      <c r="H1703" s="13" t="n">
        <v>0</v>
      </c>
      <c r="I1703" s="10" t="n">
        <v>0</v>
      </c>
      <c r="J1703" s="10" t="n">
        <v>0</v>
      </c>
      <c r="K1703" s="10" t="n">
        <v>1</v>
      </c>
      <c r="L1703" s="13" t="n">
        <v>1</v>
      </c>
      <c r="M1703" s="10" t="n">
        <v>0</v>
      </c>
      <c r="N1703" s="17" t="n">
        <f aca="false">SUM(D1703:M1703)</f>
        <v>2</v>
      </c>
      <c r="O1703" s="15" t="n">
        <v>2</v>
      </c>
    </row>
    <row r="1704" customFormat="false" ht="12.75" hidden="false" customHeight="false" outlineLevel="0" collapsed="false">
      <c r="A1704" s="10" t="n">
        <v>5833</v>
      </c>
      <c r="B1704" s="12" t="s">
        <v>4120</v>
      </c>
      <c r="C1704" s="12" t="s">
        <v>4121</v>
      </c>
      <c r="D1704" s="16" t="s">
        <v>46</v>
      </c>
      <c r="E1704" s="10" t="n">
        <v>0</v>
      </c>
      <c r="F1704" s="10" t="n">
        <v>0</v>
      </c>
      <c r="G1704" s="12" t="s">
        <v>46</v>
      </c>
      <c r="H1704" s="13" t="n">
        <v>0</v>
      </c>
      <c r="I1704" s="10" t="n">
        <v>0</v>
      </c>
      <c r="J1704" s="10" t="n">
        <v>0</v>
      </c>
      <c r="K1704" s="10" t="n">
        <v>1</v>
      </c>
      <c r="L1704" s="13" t="n">
        <v>0</v>
      </c>
      <c r="M1704" s="10" t="n">
        <v>1</v>
      </c>
      <c r="N1704" s="17" t="n">
        <f aca="false">SUM(D1704:M1704)</f>
        <v>2</v>
      </c>
      <c r="O1704" s="15" t="n">
        <v>2</v>
      </c>
    </row>
    <row r="1705" customFormat="false" ht="12.75" hidden="false" customHeight="false" outlineLevel="0" collapsed="false">
      <c r="A1705" s="10" t="n">
        <v>163404</v>
      </c>
      <c r="B1705" s="12" t="s">
        <v>4122</v>
      </c>
      <c r="C1705" s="12" t="s">
        <v>4123</v>
      </c>
      <c r="D1705" s="13" t="n">
        <v>0</v>
      </c>
      <c r="E1705" s="10" t="n">
        <v>0</v>
      </c>
      <c r="F1705" s="12" t="s">
        <v>46</v>
      </c>
      <c r="G1705" s="12" t="s">
        <v>46</v>
      </c>
      <c r="H1705" s="13" t="n">
        <v>0</v>
      </c>
      <c r="I1705" s="10" t="n">
        <v>0</v>
      </c>
      <c r="J1705" s="10" t="n">
        <v>0</v>
      </c>
      <c r="K1705" s="10" t="n">
        <v>1</v>
      </c>
      <c r="L1705" s="13" t="n">
        <v>0</v>
      </c>
      <c r="M1705" s="10" t="n">
        <v>0</v>
      </c>
      <c r="N1705" s="17" t="n">
        <f aca="false">SUM(D1705:M1705)</f>
        <v>1</v>
      </c>
      <c r="O1705" s="15" t="n">
        <v>1</v>
      </c>
    </row>
    <row r="1706" customFormat="false" ht="12.75" hidden="false" customHeight="false" outlineLevel="0" collapsed="false">
      <c r="A1706" s="10" t="n">
        <v>84513</v>
      </c>
      <c r="B1706" s="12" t="s">
        <v>4124</v>
      </c>
      <c r="C1706" s="12" t="s">
        <v>4125</v>
      </c>
      <c r="D1706" s="13" t="n">
        <v>0</v>
      </c>
      <c r="E1706" s="10" t="n">
        <v>0</v>
      </c>
      <c r="F1706" s="10" t="n">
        <v>0</v>
      </c>
      <c r="G1706" s="10" t="n">
        <v>0</v>
      </c>
      <c r="H1706" s="13" t="n">
        <v>1</v>
      </c>
      <c r="I1706" s="10" t="n">
        <v>0</v>
      </c>
      <c r="J1706" s="10" t="n">
        <v>0</v>
      </c>
      <c r="K1706" s="10" t="n">
        <v>1</v>
      </c>
      <c r="L1706" s="13" t="n">
        <v>0</v>
      </c>
      <c r="M1706" s="10" t="n">
        <v>0</v>
      </c>
      <c r="N1706" s="17" t="n">
        <f aca="false">SUM(D1706:M1706)</f>
        <v>2</v>
      </c>
      <c r="O1706" s="15" t="n">
        <v>1</v>
      </c>
    </row>
    <row r="1707" customFormat="false" ht="12.75" hidden="false" customHeight="false" outlineLevel="0" collapsed="false">
      <c r="A1707" s="10" t="n">
        <v>8612</v>
      </c>
      <c r="B1707" s="12" t="s">
        <v>4126</v>
      </c>
      <c r="C1707" s="12" t="s">
        <v>4127</v>
      </c>
      <c r="D1707" s="13" t="n">
        <v>0</v>
      </c>
      <c r="E1707" s="10" t="n">
        <v>0</v>
      </c>
      <c r="F1707" s="10" t="n">
        <v>0</v>
      </c>
      <c r="G1707" s="10" t="n">
        <v>0</v>
      </c>
      <c r="H1707" s="13" t="n">
        <v>0</v>
      </c>
      <c r="I1707" s="10" t="n">
        <v>1</v>
      </c>
      <c r="J1707" s="10" t="n">
        <v>1</v>
      </c>
      <c r="K1707" s="10" t="n">
        <v>0</v>
      </c>
      <c r="L1707" s="13" t="n">
        <v>0</v>
      </c>
      <c r="M1707" s="10" t="n">
        <v>0</v>
      </c>
      <c r="N1707" s="17" t="n">
        <f aca="false">SUM(D1707:M1707)</f>
        <v>2</v>
      </c>
      <c r="O1707" s="15" t="n">
        <v>1</v>
      </c>
    </row>
    <row r="1708" customFormat="false" ht="12.75" hidden="false" customHeight="false" outlineLevel="0" collapsed="false">
      <c r="A1708" s="10" t="n">
        <v>55300</v>
      </c>
      <c r="B1708" s="12" t="s">
        <v>4128</v>
      </c>
      <c r="C1708" s="12" t="s">
        <v>4129</v>
      </c>
      <c r="D1708" s="13" t="n">
        <v>0</v>
      </c>
      <c r="E1708" s="10" t="n">
        <v>0</v>
      </c>
      <c r="F1708" s="10" t="n">
        <v>0</v>
      </c>
      <c r="G1708" s="10" t="n">
        <v>0</v>
      </c>
      <c r="H1708" s="13" t="n">
        <v>1</v>
      </c>
      <c r="I1708" s="10" t="n">
        <v>0</v>
      </c>
      <c r="J1708" s="10" t="n">
        <v>0</v>
      </c>
      <c r="K1708" s="10" t="n">
        <v>0</v>
      </c>
      <c r="L1708" s="13" t="n">
        <v>0</v>
      </c>
      <c r="M1708" s="10" t="n">
        <v>0</v>
      </c>
      <c r="N1708" s="17" t="n">
        <f aca="false">SUM(D1708:M1708)</f>
        <v>1</v>
      </c>
      <c r="O1708" s="15" t="n">
        <v>1</v>
      </c>
    </row>
    <row r="1709" customFormat="false" ht="12.75" hidden="false" customHeight="false" outlineLevel="0" collapsed="false">
      <c r="A1709" s="10" t="n">
        <v>10026</v>
      </c>
      <c r="B1709" s="12" t="s">
        <v>4130</v>
      </c>
      <c r="C1709" s="12" t="s">
        <v>4131</v>
      </c>
      <c r="D1709" s="13" t="n">
        <v>0</v>
      </c>
      <c r="E1709" s="10" t="n">
        <v>0</v>
      </c>
      <c r="F1709" s="10" t="n">
        <v>0</v>
      </c>
      <c r="G1709" s="10" t="n">
        <v>0</v>
      </c>
      <c r="H1709" s="13" t="n">
        <v>1</v>
      </c>
      <c r="I1709" s="10" t="n">
        <v>0</v>
      </c>
      <c r="J1709" s="10" t="n">
        <v>0</v>
      </c>
      <c r="K1709" s="10" t="n">
        <v>0</v>
      </c>
      <c r="L1709" s="13" t="n">
        <v>0</v>
      </c>
      <c r="M1709" s="10" t="n">
        <v>0</v>
      </c>
      <c r="N1709" s="17" t="n">
        <f aca="false">SUM(D1709:M1709)</f>
        <v>1</v>
      </c>
      <c r="O1709" s="15" t="n">
        <v>1</v>
      </c>
    </row>
    <row r="1710" customFormat="false" ht="12.75" hidden="false" customHeight="false" outlineLevel="0" collapsed="false">
      <c r="A1710" s="10" t="n">
        <v>51227</v>
      </c>
      <c r="B1710" s="12" t="s">
        <v>4132</v>
      </c>
      <c r="C1710" s="12" t="s">
        <v>4133</v>
      </c>
      <c r="D1710" s="13" t="n">
        <v>0</v>
      </c>
      <c r="E1710" s="10" t="n">
        <v>0</v>
      </c>
      <c r="F1710" s="10" t="n">
        <v>0</v>
      </c>
      <c r="G1710" s="10" t="n">
        <v>0</v>
      </c>
      <c r="H1710" s="13" t="n">
        <v>0</v>
      </c>
      <c r="I1710" s="10" t="n">
        <v>0</v>
      </c>
      <c r="J1710" s="10" t="n">
        <v>0</v>
      </c>
      <c r="K1710" s="10" t="n">
        <v>1</v>
      </c>
      <c r="L1710" s="13" t="n">
        <v>0</v>
      </c>
      <c r="M1710" s="10" t="n">
        <v>0</v>
      </c>
      <c r="N1710" s="17" t="n">
        <f aca="false">SUM(D1710:M1710)</f>
        <v>1</v>
      </c>
      <c r="O1710" s="15" t="n">
        <v>1</v>
      </c>
    </row>
    <row r="1711" customFormat="false" ht="12.75" hidden="false" customHeight="false" outlineLevel="0" collapsed="false">
      <c r="A1711" s="10" t="n">
        <v>54965</v>
      </c>
      <c r="B1711" s="12" t="s">
        <v>4134</v>
      </c>
      <c r="C1711" s="12" t="s">
        <v>4135</v>
      </c>
      <c r="D1711" s="13" t="n">
        <v>0</v>
      </c>
      <c r="E1711" s="10" t="n">
        <v>0</v>
      </c>
      <c r="F1711" s="10" t="n">
        <v>0</v>
      </c>
      <c r="G1711" s="10" t="n">
        <v>0</v>
      </c>
      <c r="H1711" s="13" t="n">
        <v>1</v>
      </c>
      <c r="I1711" s="10" t="n">
        <v>0</v>
      </c>
      <c r="J1711" s="10" t="n">
        <v>0</v>
      </c>
      <c r="K1711" s="10" t="n">
        <v>0</v>
      </c>
      <c r="L1711" s="13" t="n">
        <v>0</v>
      </c>
      <c r="M1711" s="10" t="n">
        <v>0</v>
      </c>
      <c r="N1711" s="17" t="n">
        <f aca="false">SUM(D1711:M1711)</f>
        <v>1</v>
      </c>
      <c r="O1711" s="15" t="n">
        <v>1</v>
      </c>
    </row>
    <row r="1712" customFormat="false" ht="12.75" hidden="false" customHeight="false" outlineLevel="0" collapsed="false">
      <c r="A1712" s="10" t="n">
        <v>84992</v>
      </c>
      <c r="B1712" s="12" t="s">
        <v>4136</v>
      </c>
      <c r="C1712" s="12" t="s">
        <v>4137</v>
      </c>
      <c r="D1712" s="13" t="n">
        <v>0</v>
      </c>
      <c r="E1712" s="10" t="n">
        <v>0</v>
      </c>
      <c r="F1712" s="10" t="n">
        <v>0</v>
      </c>
      <c r="G1712" s="10" t="n">
        <v>0</v>
      </c>
      <c r="H1712" s="13" t="n">
        <v>1</v>
      </c>
      <c r="I1712" s="10" t="n">
        <v>0</v>
      </c>
      <c r="J1712" s="10" t="n">
        <v>0</v>
      </c>
      <c r="K1712" s="10" t="n">
        <v>0</v>
      </c>
      <c r="L1712" s="13" t="n">
        <v>0</v>
      </c>
      <c r="M1712" s="10" t="n">
        <v>0</v>
      </c>
      <c r="N1712" s="17" t="n">
        <f aca="false">SUM(D1712:M1712)</f>
        <v>1</v>
      </c>
      <c r="O1712" s="15" t="n">
        <v>1</v>
      </c>
    </row>
    <row r="1713" customFormat="false" ht="12.75" hidden="false" customHeight="false" outlineLevel="0" collapsed="false">
      <c r="A1713" s="10" t="n">
        <v>5306</v>
      </c>
      <c r="B1713" s="12" t="s">
        <v>4138</v>
      </c>
      <c r="C1713" s="12" t="s">
        <v>4139</v>
      </c>
      <c r="D1713" s="13" t="n">
        <v>0</v>
      </c>
      <c r="E1713" s="10" t="n">
        <v>0</v>
      </c>
      <c r="F1713" s="10" t="n">
        <v>0</v>
      </c>
      <c r="G1713" s="10" t="n">
        <v>0</v>
      </c>
      <c r="H1713" s="13" t="n">
        <v>0</v>
      </c>
      <c r="I1713" s="10" t="n">
        <v>0</v>
      </c>
      <c r="J1713" s="10" t="n">
        <v>0</v>
      </c>
      <c r="K1713" s="10" t="n">
        <v>0</v>
      </c>
      <c r="L1713" s="13" t="n">
        <v>0</v>
      </c>
      <c r="M1713" s="10" t="n">
        <v>1</v>
      </c>
      <c r="N1713" s="17" t="n">
        <f aca="false">SUM(D1713:M1713)</f>
        <v>1</v>
      </c>
      <c r="O1713" s="15" t="n">
        <v>1</v>
      </c>
    </row>
    <row r="1714" customFormat="false" ht="12.75" hidden="false" customHeight="false" outlineLevel="0" collapsed="false">
      <c r="A1714" s="10" t="n">
        <v>5139</v>
      </c>
      <c r="B1714" s="12" t="s">
        <v>4140</v>
      </c>
      <c r="C1714" s="12" t="s">
        <v>4141</v>
      </c>
      <c r="D1714" s="13" t="n">
        <v>0</v>
      </c>
      <c r="E1714" s="10" t="n">
        <v>0</v>
      </c>
      <c r="F1714" s="10" t="n">
        <v>0</v>
      </c>
      <c r="G1714" s="10" t="n">
        <v>0</v>
      </c>
      <c r="H1714" s="13" t="n">
        <v>1</v>
      </c>
      <c r="I1714" s="10" t="n">
        <v>0</v>
      </c>
      <c r="J1714" s="10" t="n">
        <v>0</v>
      </c>
      <c r="K1714" s="10" t="n">
        <v>0</v>
      </c>
      <c r="L1714" s="13" t="n">
        <v>0</v>
      </c>
      <c r="M1714" s="10" t="n">
        <v>0</v>
      </c>
      <c r="N1714" s="17" t="n">
        <f aca="false">SUM(D1714:M1714)</f>
        <v>1</v>
      </c>
      <c r="O1714" s="15" t="n">
        <v>1</v>
      </c>
    </row>
    <row r="1715" customFormat="false" ht="12.75" hidden="false" customHeight="false" outlineLevel="0" collapsed="false">
      <c r="A1715" s="10" t="n">
        <v>9659</v>
      </c>
      <c r="B1715" s="12" t="s">
        <v>4142</v>
      </c>
      <c r="C1715" s="12" t="s">
        <v>4143</v>
      </c>
      <c r="D1715" s="13" t="n">
        <v>0</v>
      </c>
      <c r="E1715" s="10" t="n">
        <v>0</v>
      </c>
      <c r="F1715" s="12" t="s">
        <v>46</v>
      </c>
      <c r="G1715" s="10" t="n">
        <v>0</v>
      </c>
      <c r="H1715" s="13" t="n">
        <v>1</v>
      </c>
      <c r="I1715" s="10" t="n">
        <v>0</v>
      </c>
      <c r="J1715" s="10" t="n">
        <v>0</v>
      </c>
      <c r="K1715" s="10" t="n">
        <v>0</v>
      </c>
      <c r="L1715" s="13" t="n">
        <v>0</v>
      </c>
      <c r="M1715" s="10" t="n">
        <v>0</v>
      </c>
      <c r="N1715" s="17" t="n">
        <f aca="false">SUM(D1715:M1715)</f>
        <v>1</v>
      </c>
      <c r="O1715" s="15" t="n">
        <v>1</v>
      </c>
    </row>
    <row r="1716" customFormat="false" ht="12.75" hidden="false" customHeight="false" outlineLevel="0" collapsed="false">
      <c r="A1716" s="10" t="n">
        <v>5151</v>
      </c>
      <c r="B1716" s="12" t="s">
        <v>4144</v>
      </c>
      <c r="C1716" s="12" t="s">
        <v>4145</v>
      </c>
      <c r="D1716" s="13" t="n">
        <v>0</v>
      </c>
      <c r="E1716" s="10" t="n">
        <v>0</v>
      </c>
      <c r="F1716" s="10" t="n">
        <v>0</v>
      </c>
      <c r="G1716" s="10" t="n">
        <v>0</v>
      </c>
      <c r="H1716" s="13" t="n">
        <v>0</v>
      </c>
      <c r="I1716" s="10" t="n">
        <v>0</v>
      </c>
      <c r="J1716" s="10" t="n">
        <v>0</v>
      </c>
      <c r="K1716" s="10" t="n">
        <v>0</v>
      </c>
      <c r="L1716" s="13" t="n">
        <v>0</v>
      </c>
      <c r="M1716" s="10" t="n">
        <v>1</v>
      </c>
      <c r="N1716" s="17" t="n">
        <f aca="false">SUM(D1716:M1716)</f>
        <v>1</v>
      </c>
      <c r="O1716" s="15" t="n">
        <v>1</v>
      </c>
    </row>
    <row r="1717" customFormat="false" ht="12.75" hidden="false" customHeight="false" outlineLevel="0" collapsed="false">
      <c r="A1717" s="10" t="n">
        <v>8622</v>
      </c>
      <c r="B1717" s="12" t="s">
        <v>4146</v>
      </c>
      <c r="C1717" s="12" t="s">
        <v>4147</v>
      </c>
      <c r="D1717" s="13" t="n">
        <v>0</v>
      </c>
      <c r="E1717" s="10" t="n">
        <v>0</v>
      </c>
      <c r="F1717" s="10" t="n">
        <v>0</v>
      </c>
      <c r="G1717" s="10" t="n">
        <v>0</v>
      </c>
      <c r="H1717" s="13" t="n">
        <v>1</v>
      </c>
      <c r="I1717" s="10" t="n">
        <v>0</v>
      </c>
      <c r="J1717" s="10" t="n">
        <v>0</v>
      </c>
      <c r="K1717" s="10" t="n">
        <v>0</v>
      </c>
      <c r="L1717" s="13" t="n">
        <v>0</v>
      </c>
      <c r="M1717" s="10" t="n">
        <v>0</v>
      </c>
      <c r="N1717" s="17" t="n">
        <f aca="false">SUM(D1717:M1717)</f>
        <v>1</v>
      </c>
      <c r="O1717" s="15" t="n">
        <v>1</v>
      </c>
    </row>
    <row r="1718" customFormat="false" ht="12.75" hidden="false" customHeight="false" outlineLevel="0" collapsed="false">
      <c r="A1718" s="10" t="n">
        <v>283209</v>
      </c>
      <c r="B1718" s="12" t="s">
        <v>4148</v>
      </c>
      <c r="C1718" s="12" t="s">
        <v>4149</v>
      </c>
      <c r="D1718" s="13" t="n">
        <v>0</v>
      </c>
      <c r="E1718" s="10" t="n">
        <v>0</v>
      </c>
      <c r="F1718" s="10" t="n">
        <v>0</v>
      </c>
      <c r="G1718" s="10" t="n">
        <v>0</v>
      </c>
      <c r="H1718" s="13" t="n">
        <v>1</v>
      </c>
      <c r="I1718" s="10" t="n">
        <v>0</v>
      </c>
      <c r="J1718" s="10" t="n">
        <v>0</v>
      </c>
      <c r="K1718" s="10" t="n">
        <v>1</v>
      </c>
      <c r="L1718" s="13" t="n">
        <v>0</v>
      </c>
      <c r="M1718" s="10" t="n">
        <v>0</v>
      </c>
      <c r="N1718" s="17" t="n">
        <f aca="false">SUM(D1718:M1718)</f>
        <v>2</v>
      </c>
      <c r="O1718" s="15" t="n">
        <v>1</v>
      </c>
    </row>
    <row r="1719" customFormat="false" ht="12.75" hidden="false" customHeight="false" outlineLevel="0" collapsed="false">
      <c r="A1719" s="10" t="n">
        <v>26227</v>
      </c>
      <c r="B1719" s="12" t="s">
        <v>4150</v>
      </c>
      <c r="C1719" s="12" t="s">
        <v>4151</v>
      </c>
      <c r="D1719" s="13" t="n">
        <v>0</v>
      </c>
      <c r="E1719" s="10" t="n">
        <v>0</v>
      </c>
      <c r="F1719" s="10" t="n">
        <v>0</v>
      </c>
      <c r="G1719" s="10" t="n">
        <v>0</v>
      </c>
      <c r="H1719" s="13" t="n">
        <v>0</v>
      </c>
      <c r="I1719" s="10" t="n">
        <v>0</v>
      </c>
      <c r="J1719" s="10" t="n">
        <v>0</v>
      </c>
      <c r="K1719" s="10" t="n">
        <v>0</v>
      </c>
      <c r="L1719" s="13" t="n">
        <v>0</v>
      </c>
      <c r="M1719" s="10" t="n">
        <v>1</v>
      </c>
      <c r="N1719" s="17" t="n">
        <f aca="false">SUM(D1719:M1719)</f>
        <v>1</v>
      </c>
      <c r="O1719" s="15" t="n">
        <v>1</v>
      </c>
    </row>
    <row r="1720" customFormat="false" ht="12.75" hidden="false" customHeight="false" outlineLevel="0" collapsed="false">
      <c r="A1720" s="10" t="n">
        <v>118788</v>
      </c>
      <c r="B1720" s="12" t="s">
        <v>4152</v>
      </c>
      <c r="C1720" s="12" t="s">
        <v>4153</v>
      </c>
      <c r="D1720" s="13" t="n">
        <v>0</v>
      </c>
      <c r="E1720" s="10" t="n">
        <v>0</v>
      </c>
      <c r="F1720" s="10" t="n">
        <v>0</v>
      </c>
      <c r="G1720" s="10" t="n">
        <v>0</v>
      </c>
      <c r="H1720" s="13" t="n">
        <v>0</v>
      </c>
      <c r="I1720" s="10" t="n">
        <v>0</v>
      </c>
      <c r="J1720" s="10" t="n">
        <v>0</v>
      </c>
      <c r="K1720" s="10" t="n">
        <v>1</v>
      </c>
      <c r="L1720" s="13" t="n">
        <v>0</v>
      </c>
      <c r="M1720" s="10" t="n">
        <v>0</v>
      </c>
      <c r="N1720" s="17" t="n">
        <f aca="false">SUM(D1720:M1720)</f>
        <v>1</v>
      </c>
      <c r="O1720" s="15" t="n">
        <v>1</v>
      </c>
    </row>
    <row r="1721" customFormat="false" ht="12.75" hidden="false" customHeight="false" outlineLevel="0" collapsed="false">
      <c r="A1721" s="10" t="n">
        <v>5293</v>
      </c>
      <c r="B1721" s="12" t="s">
        <v>4154</v>
      </c>
      <c r="C1721" s="12" t="s">
        <v>4155</v>
      </c>
      <c r="D1721" s="13" t="n">
        <v>0</v>
      </c>
      <c r="E1721" s="10" t="n">
        <v>0</v>
      </c>
      <c r="F1721" s="10" t="n">
        <v>0</v>
      </c>
      <c r="G1721" s="10" t="n">
        <v>0</v>
      </c>
      <c r="H1721" s="13" t="n">
        <v>1</v>
      </c>
      <c r="I1721" s="10" t="n">
        <v>0</v>
      </c>
      <c r="J1721" s="10" t="n">
        <v>0</v>
      </c>
      <c r="K1721" s="10" t="n">
        <v>0</v>
      </c>
      <c r="L1721" s="13" t="n">
        <v>0</v>
      </c>
      <c r="M1721" s="10" t="n">
        <v>0</v>
      </c>
      <c r="N1721" s="17" t="n">
        <f aca="false">SUM(D1721:M1721)</f>
        <v>1</v>
      </c>
      <c r="O1721" s="15" t="n">
        <v>1</v>
      </c>
    </row>
    <row r="1722" customFormat="false" ht="12.75" hidden="false" customHeight="false" outlineLevel="0" collapsed="false">
      <c r="A1722" s="10" t="n">
        <v>30849</v>
      </c>
      <c r="B1722" s="12" t="s">
        <v>4156</v>
      </c>
      <c r="C1722" s="12" t="s">
        <v>4157</v>
      </c>
      <c r="D1722" s="13" t="n">
        <v>0</v>
      </c>
      <c r="E1722" s="10" t="n">
        <v>0</v>
      </c>
      <c r="F1722" s="10" t="n">
        <v>0</v>
      </c>
      <c r="G1722" s="10" t="n">
        <v>0</v>
      </c>
      <c r="H1722" s="13" t="n">
        <v>1</v>
      </c>
      <c r="I1722" s="10" t="n">
        <v>0</v>
      </c>
      <c r="J1722" s="10" t="n">
        <v>0</v>
      </c>
      <c r="K1722" s="10" t="n">
        <v>0</v>
      </c>
      <c r="L1722" s="13" t="n">
        <v>0</v>
      </c>
      <c r="M1722" s="10" t="n">
        <v>0</v>
      </c>
      <c r="N1722" s="17" t="n">
        <f aca="false">SUM(D1722:M1722)</f>
        <v>1</v>
      </c>
      <c r="O1722" s="15" t="n">
        <v>1</v>
      </c>
    </row>
    <row r="1723" customFormat="false" ht="12.75" hidden="false" customHeight="false" outlineLevel="0" collapsed="false">
      <c r="A1723" s="10" t="n">
        <v>11145</v>
      </c>
      <c r="B1723" s="12" t="s">
        <v>4158</v>
      </c>
      <c r="C1723" s="12" t="s">
        <v>4159</v>
      </c>
      <c r="D1723" s="13" t="n">
        <v>0</v>
      </c>
      <c r="E1723" s="10" t="n">
        <v>0</v>
      </c>
      <c r="F1723" s="10" t="n">
        <v>0</v>
      </c>
      <c r="G1723" s="10" t="n">
        <v>0</v>
      </c>
      <c r="H1723" s="13" t="n">
        <v>1</v>
      </c>
      <c r="I1723" s="10" t="n">
        <v>0</v>
      </c>
      <c r="J1723" s="10" t="n">
        <v>0</v>
      </c>
      <c r="K1723" s="10" t="n">
        <v>0</v>
      </c>
      <c r="L1723" s="13" t="n">
        <v>0</v>
      </c>
      <c r="M1723" s="10" t="n">
        <v>0</v>
      </c>
      <c r="N1723" s="17" t="n">
        <f aca="false">SUM(D1723:M1723)</f>
        <v>1</v>
      </c>
      <c r="O1723" s="15" t="n">
        <v>1</v>
      </c>
    </row>
    <row r="1724" customFormat="false" ht="12.75" hidden="false" customHeight="false" outlineLevel="0" collapsed="false">
      <c r="A1724" s="10" t="n">
        <v>5332</v>
      </c>
      <c r="B1724" s="12" t="s">
        <v>4160</v>
      </c>
      <c r="C1724" s="12" t="s">
        <v>4161</v>
      </c>
      <c r="D1724" s="13" t="n">
        <v>0</v>
      </c>
      <c r="E1724" s="10" t="n">
        <v>0</v>
      </c>
      <c r="F1724" s="10" t="n">
        <v>0</v>
      </c>
      <c r="G1724" s="10" t="n">
        <v>0</v>
      </c>
      <c r="H1724" s="13" t="n">
        <v>0</v>
      </c>
      <c r="I1724" s="10" t="n">
        <v>0</v>
      </c>
      <c r="J1724" s="10" t="n">
        <v>0</v>
      </c>
      <c r="K1724" s="10" t="n">
        <v>0</v>
      </c>
      <c r="L1724" s="13" t="n">
        <v>1</v>
      </c>
      <c r="M1724" s="10" t="n">
        <v>0</v>
      </c>
      <c r="N1724" s="17" t="n">
        <f aca="false">SUM(D1724:M1724)</f>
        <v>1</v>
      </c>
      <c r="O1724" s="15" t="n">
        <v>1</v>
      </c>
    </row>
    <row r="1725" customFormat="false" ht="12.75" hidden="false" customHeight="false" outlineLevel="0" collapsed="false">
      <c r="A1725" s="10" t="n">
        <v>51196</v>
      </c>
      <c r="B1725" s="12" t="s">
        <v>4162</v>
      </c>
      <c r="C1725" s="12" t="s">
        <v>4163</v>
      </c>
      <c r="D1725" s="13" t="n">
        <v>0</v>
      </c>
      <c r="E1725" s="10" t="n">
        <v>0</v>
      </c>
      <c r="F1725" s="10" t="n">
        <v>0</v>
      </c>
      <c r="G1725" s="10" t="n">
        <v>0</v>
      </c>
      <c r="H1725" s="13" t="n">
        <v>0</v>
      </c>
      <c r="I1725" s="10" t="n">
        <v>0</v>
      </c>
      <c r="J1725" s="10" t="n">
        <v>0</v>
      </c>
      <c r="K1725" s="10" t="n">
        <v>0</v>
      </c>
      <c r="L1725" s="13" t="n">
        <v>0</v>
      </c>
      <c r="M1725" s="10" t="n">
        <v>1</v>
      </c>
      <c r="N1725" s="17" t="n">
        <f aca="false">SUM(D1725:M1725)</f>
        <v>1</v>
      </c>
      <c r="O1725" s="15" t="n">
        <v>1</v>
      </c>
    </row>
    <row r="1726" customFormat="false" ht="12.75" hidden="false" customHeight="false" outlineLevel="0" collapsed="false">
      <c r="A1726" s="10" t="n">
        <v>5336</v>
      </c>
      <c r="B1726" s="12" t="s">
        <v>4164</v>
      </c>
      <c r="C1726" s="12" t="s">
        <v>4165</v>
      </c>
      <c r="D1726" s="13" t="n">
        <v>0</v>
      </c>
      <c r="E1726" s="10" t="n">
        <v>0</v>
      </c>
      <c r="F1726" s="10" t="n">
        <v>0</v>
      </c>
      <c r="G1726" s="10" t="n">
        <v>0</v>
      </c>
      <c r="H1726" s="13" t="n">
        <v>0</v>
      </c>
      <c r="I1726" s="10" t="n">
        <v>0</v>
      </c>
      <c r="J1726" s="10" t="n">
        <v>0</v>
      </c>
      <c r="K1726" s="10" t="n">
        <v>0</v>
      </c>
      <c r="L1726" s="13" t="n">
        <v>1</v>
      </c>
      <c r="M1726" s="10" t="n">
        <v>0</v>
      </c>
      <c r="N1726" s="17" t="n">
        <f aca="false">SUM(D1726:M1726)</f>
        <v>1</v>
      </c>
      <c r="O1726" s="15" t="n">
        <v>1</v>
      </c>
    </row>
    <row r="1727" customFormat="false" ht="12.75" hidden="false" customHeight="false" outlineLevel="0" collapsed="false">
      <c r="A1727" s="10" t="n">
        <v>23228</v>
      </c>
      <c r="B1727" s="12" t="s">
        <v>4166</v>
      </c>
      <c r="C1727" s="12" t="s">
        <v>4167</v>
      </c>
      <c r="D1727" s="13" t="n">
        <v>0</v>
      </c>
      <c r="E1727" s="10" t="n">
        <v>0</v>
      </c>
      <c r="F1727" s="10" t="n">
        <v>0</v>
      </c>
      <c r="G1727" s="10" t="n">
        <v>0</v>
      </c>
      <c r="H1727" s="13" t="n">
        <v>1</v>
      </c>
      <c r="I1727" s="10" t="n">
        <v>0</v>
      </c>
      <c r="J1727" s="10" t="n">
        <v>0</v>
      </c>
      <c r="K1727" s="10" t="n">
        <v>0</v>
      </c>
      <c r="L1727" s="13" t="n">
        <v>0</v>
      </c>
      <c r="M1727" s="10" t="n">
        <v>0</v>
      </c>
      <c r="N1727" s="17" t="n">
        <f aca="false">SUM(D1727:M1727)</f>
        <v>1</v>
      </c>
      <c r="O1727" s="15" t="n">
        <v>1</v>
      </c>
    </row>
    <row r="1728" customFormat="false" ht="12.75" hidden="false" customHeight="false" outlineLevel="0" collapsed="false">
      <c r="A1728" s="10" t="n">
        <v>201164</v>
      </c>
      <c r="B1728" s="12" t="s">
        <v>4168</v>
      </c>
      <c r="C1728" s="12" t="s">
        <v>4169</v>
      </c>
      <c r="D1728" s="13" t="n">
        <v>0</v>
      </c>
      <c r="E1728" s="10" t="n">
        <v>0</v>
      </c>
      <c r="F1728" s="12" t="s">
        <v>46</v>
      </c>
      <c r="G1728" s="12" t="s">
        <v>46</v>
      </c>
      <c r="H1728" s="13" t="n">
        <v>1</v>
      </c>
      <c r="I1728" s="10" t="n">
        <v>0</v>
      </c>
      <c r="J1728" s="10" t="n">
        <v>0</v>
      </c>
      <c r="K1728" s="10" t="n">
        <v>0</v>
      </c>
      <c r="L1728" s="13" t="n">
        <v>0</v>
      </c>
      <c r="M1728" s="10" t="n">
        <v>1</v>
      </c>
      <c r="N1728" s="17" t="n">
        <f aca="false">SUM(D1728:M1728)</f>
        <v>2</v>
      </c>
      <c r="O1728" s="15" t="n">
        <v>2</v>
      </c>
    </row>
    <row r="1729" customFormat="false" ht="12.75" hidden="false" customHeight="false" outlineLevel="0" collapsed="false">
      <c r="A1729" s="10" t="n">
        <v>5359</v>
      </c>
      <c r="B1729" s="12" t="s">
        <v>4170</v>
      </c>
      <c r="C1729" s="12" t="s">
        <v>4171</v>
      </c>
      <c r="D1729" s="13" t="n">
        <v>0</v>
      </c>
      <c r="E1729" s="10" t="n">
        <v>0</v>
      </c>
      <c r="F1729" s="10" t="n">
        <v>0</v>
      </c>
      <c r="G1729" s="10" t="n">
        <v>0</v>
      </c>
      <c r="H1729" s="13" t="n">
        <v>0</v>
      </c>
      <c r="I1729" s="10" t="n">
        <v>0</v>
      </c>
      <c r="J1729" s="10" t="n">
        <v>0</v>
      </c>
      <c r="K1729" s="10" t="n">
        <v>1</v>
      </c>
      <c r="L1729" s="13" t="n">
        <v>0</v>
      </c>
      <c r="M1729" s="10" t="n">
        <v>0</v>
      </c>
      <c r="N1729" s="17" t="n">
        <f aca="false">SUM(D1729:M1729)</f>
        <v>1</v>
      </c>
      <c r="O1729" s="15" t="n">
        <v>1</v>
      </c>
    </row>
    <row r="1730" customFormat="false" ht="12.75" hidden="false" customHeight="false" outlineLevel="0" collapsed="false">
      <c r="A1730" s="10" t="n">
        <v>57088</v>
      </c>
      <c r="B1730" s="12" t="s">
        <v>4172</v>
      </c>
      <c r="C1730" s="12" t="s">
        <v>4173</v>
      </c>
      <c r="D1730" s="13" t="n">
        <v>0</v>
      </c>
      <c r="E1730" s="10" t="n">
        <v>0</v>
      </c>
      <c r="F1730" s="10" t="n">
        <v>0</v>
      </c>
      <c r="G1730" s="12" t="s">
        <v>46</v>
      </c>
      <c r="H1730" s="13" t="n">
        <v>1</v>
      </c>
      <c r="I1730" s="10" t="n">
        <v>0</v>
      </c>
      <c r="J1730" s="10" t="n">
        <v>0</v>
      </c>
      <c r="K1730" s="10" t="n">
        <v>1</v>
      </c>
      <c r="L1730" s="13" t="n">
        <v>0</v>
      </c>
      <c r="M1730" s="10" t="n">
        <v>0</v>
      </c>
      <c r="N1730" s="17" t="n">
        <f aca="false">SUM(D1730:M1730)</f>
        <v>2</v>
      </c>
      <c r="O1730" s="15" t="n">
        <v>1</v>
      </c>
    </row>
    <row r="1731" customFormat="false" ht="12.75" hidden="false" customHeight="false" outlineLevel="0" collapsed="false">
      <c r="A1731" s="10" t="n">
        <v>5360</v>
      </c>
      <c r="B1731" s="12" t="s">
        <v>4174</v>
      </c>
      <c r="C1731" s="12" t="s">
        <v>4175</v>
      </c>
      <c r="D1731" s="13" t="n">
        <v>1</v>
      </c>
      <c r="E1731" s="10" t="n">
        <v>1</v>
      </c>
      <c r="F1731" s="10" t="n">
        <v>0</v>
      </c>
      <c r="G1731" s="10" t="n">
        <v>0</v>
      </c>
      <c r="H1731" s="13" t="n">
        <v>0</v>
      </c>
      <c r="I1731" s="10" t="n">
        <v>0</v>
      </c>
      <c r="J1731" s="10" t="n">
        <v>0</v>
      </c>
      <c r="K1731" s="10" t="n">
        <v>0</v>
      </c>
      <c r="L1731" s="13" t="n">
        <v>0</v>
      </c>
      <c r="M1731" s="10" t="n">
        <v>0</v>
      </c>
      <c r="N1731" s="17" t="n">
        <f aca="false">SUM(D1731:M1731)</f>
        <v>2</v>
      </c>
      <c r="O1731" s="15" t="n">
        <v>1</v>
      </c>
    </row>
    <row r="1732" customFormat="false" ht="12.75" hidden="false" customHeight="false" outlineLevel="0" collapsed="false">
      <c r="A1732" s="10" t="n">
        <v>5372</v>
      </c>
      <c r="B1732" s="12" t="s">
        <v>4176</v>
      </c>
      <c r="C1732" s="12" t="s">
        <v>4177</v>
      </c>
      <c r="D1732" s="13" t="n">
        <v>0</v>
      </c>
      <c r="E1732" s="10" t="n">
        <v>0</v>
      </c>
      <c r="F1732" s="10" t="n">
        <v>0</v>
      </c>
      <c r="G1732" s="10" t="n">
        <v>0</v>
      </c>
      <c r="H1732" s="13" t="n">
        <v>0</v>
      </c>
      <c r="I1732" s="10" t="n">
        <v>0</v>
      </c>
      <c r="J1732" s="10" t="n">
        <v>0</v>
      </c>
      <c r="K1732" s="10" t="n">
        <v>0</v>
      </c>
      <c r="L1732" s="13" t="n">
        <v>1</v>
      </c>
      <c r="M1732" s="10" t="n">
        <v>0</v>
      </c>
      <c r="N1732" s="17" t="n">
        <f aca="false">SUM(D1732:M1732)</f>
        <v>1</v>
      </c>
      <c r="O1732" s="15" t="n">
        <v>1</v>
      </c>
    </row>
    <row r="1733" customFormat="false" ht="12.75" hidden="false" customHeight="false" outlineLevel="0" collapsed="false">
      <c r="A1733" s="10" t="n">
        <v>5631</v>
      </c>
      <c r="B1733" s="12" t="s">
        <v>4178</v>
      </c>
      <c r="C1733" s="12" t="s">
        <v>4179</v>
      </c>
      <c r="D1733" s="13" t="n">
        <v>0</v>
      </c>
      <c r="E1733" s="10" t="n">
        <v>0</v>
      </c>
      <c r="F1733" s="10" t="n">
        <v>0</v>
      </c>
      <c r="G1733" s="10" t="n">
        <v>0</v>
      </c>
      <c r="H1733" s="13" t="n">
        <v>1</v>
      </c>
      <c r="I1733" s="10" t="n">
        <v>0</v>
      </c>
      <c r="J1733" s="10" t="n">
        <v>0</v>
      </c>
      <c r="K1733" s="10" t="n">
        <v>1</v>
      </c>
      <c r="L1733" s="13" t="n">
        <v>0</v>
      </c>
      <c r="M1733" s="10" t="n">
        <v>0</v>
      </c>
      <c r="N1733" s="17" t="n">
        <f aca="false">SUM(D1733:M1733)</f>
        <v>2</v>
      </c>
      <c r="O1733" s="15" t="n">
        <v>1</v>
      </c>
    </row>
    <row r="1734" customFormat="false" ht="12.75" hidden="false" customHeight="false" outlineLevel="0" collapsed="false">
      <c r="A1734" s="10" t="n">
        <v>5260</v>
      </c>
      <c r="B1734" s="12" t="s">
        <v>4180</v>
      </c>
      <c r="C1734" s="12" t="s">
        <v>4181</v>
      </c>
      <c r="D1734" s="13" t="n">
        <v>1</v>
      </c>
      <c r="E1734" s="10" t="n">
        <v>0</v>
      </c>
      <c r="F1734" s="10" t="n">
        <v>0</v>
      </c>
      <c r="G1734" s="10" t="n">
        <v>0</v>
      </c>
      <c r="H1734" s="13" t="n">
        <v>0</v>
      </c>
      <c r="I1734" s="10" t="n">
        <v>0</v>
      </c>
      <c r="J1734" s="10" t="n">
        <v>0</v>
      </c>
      <c r="K1734" s="10" t="n">
        <v>0</v>
      </c>
      <c r="L1734" s="13" t="n">
        <v>0</v>
      </c>
      <c r="M1734" s="10" t="n">
        <v>0</v>
      </c>
      <c r="N1734" s="17" t="n">
        <f aca="false">SUM(D1734:M1734)</f>
        <v>1</v>
      </c>
      <c r="O1734" s="15" t="n">
        <v>1</v>
      </c>
    </row>
    <row r="1735" customFormat="false" ht="12.75" hidden="false" customHeight="false" outlineLevel="0" collapsed="false">
      <c r="A1735" s="10" t="n">
        <v>5837</v>
      </c>
      <c r="B1735" s="12" t="s">
        <v>4182</v>
      </c>
      <c r="C1735" s="12" t="s">
        <v>4183</v>
      </c>
      <c r="D1735" s="13" t="n">
        <v>0</v>
      </c>
      <c r="E1735" s="10" t="n">
        <v>1</v>
      </c>
      <c r="F1735" s="10" t="n">
        <v>0</v>
      </c>
      <c r="G1735" s="10" t="n">
        <v>0</v>
      </c>
      <c r="H1735" s="13" t="n">
        <v>0</v>
      </c>
      <c r="I1735" s="10" t="n">
        <v>0</v>
      </c>
      <c r="J1735" s="10" t="n">
        <v>0</v>
      </c>
      <c r="K1735" s="10" t="n">
        <v>0</v>
      </c>
      <c r="L1735" s="13" t="n">
        <v>0</v>
      </c>
      <c r="M1735" s="10" t="n">
        <v>0</v>
      </c>
      <c r="N1735" s="17" t="n">
        <f aca="false">SUM(D1735:M1735)</f>
        <v>1</v>
      </c>
      <c r="O1735" s="15" t="n">
        <v>1</v>
      </c>
    </row>
    <row r="1736" customFormat="false" ht="12.75" hidden="false" customHeight="false" outlineLevel="0" collapsed="false">
      <c r="A1736" s="10" t="n">
        <v>29968</v>
      </c>
      <c r="B1736" s="12" t="s">
        <v>4184</v>
      </c>
      <c r="C1736" s="12" t="s">
        <v>4185</v>
      </c>
      <c r="D1736" s="13" t="n">
        <v>0</v>
      </c>
      <c r="E1736" s="10" t="n">
        <v>0</v>
      </c>
      <c r="F1736" s="10" t="n">
        <v>0</v>
      </c>
      <c r="G1736" s="10" t="n">
        <v>0</v>
      </c>
      <c r="H1736" s="13" t="n">
        <v>0</v>
      </c>
      <c r="I1736" s="10" t="n">
        <v>0</v>
      </c>
      <c r="J1736" s="10" t="n">
        <v>0</v>
      </c>
      <c r="K1736" s="10" t="n">
        <v>0</v>
      </c>
      <c r="L1736" s="13" t="n">
        <v>0</v>
      </c>
      <c r="M1736" s="10" t="n">
        <v>1</v>
      </c>
      <c r="N1736" s="17" t="n">
        <f aca="false">SUM(D1736:M1736)</f>
        <v>1</v>
      </c>
      <c r="O1736" s="15" t="n">
        <v>1</v>
      </c>
    </row>
    <row r="1737" customFormat="false" ht="12.75" hidden="false" customHeight="false" outlineLevel="0" collapsed="false">
      <c r="A1737" s="10" t="n">
        <v>5723</v>
      </c>
      <c r="B1737" s="12" t="s">
        <v>4186</v>
      </c>
      <c r="C1737" s="12" t="s">
        <v>4187</v>
      </c>
      <c r="D1737" s="13" t="n">
        <v>0</v>
      </c>
      <c r="E1737" s="10" t="n">
        <v>0</v>
      </c>
      <c r="F1737" s="10" t="n">
        <v>0</v>
      </c>
      <c r="G1737" s="10" t="n">
        <v>0</v>
      </c>
      <c r="H1737" s="13" t="n">
        <v>0</v>
      </c>
      <c r="I1737" s="10" t="n">
        <v>0</v>
      </c>
      <c r="J1737" s="10" t="n">
        <v>0</v>
      </c>
      <c r="K1737" s="10" t="n">
        <v>0</v>
      </c>
      <c r="L1737" s="13" t="n">
        <v>0</v>
      </c>
      <c r="M1737" s="10" t="n">
        <v>1</v>
      </c>
      <c r="N1737" s="17" t="n">
        <f aca="false">SUM(D1737:M1737)</f>
        <v>1</v>
      </c>
      <c r="O1737" s="15" t="n">
        <v>1</v>
      </c>
    </row>
    <row r="1738" customFormat="false" ht="12.75" hidden="false" customHeight="false" outlineLevel="0" collapsed="false">
      <c r="A1738" s="10" t="n">
        <v>51268</v>
      </c>
      <c r="B1738" s="12" t="s">
        <v>4188</v>
      </c>
      <c r="C1738" s="12" t="s">
        <v>4189</v>
      </c>
      <c r="D1738" s="13" t="n">
        <v>0</v>
      </c>
      <c r="E1738" s="10" t="n">
        <v>0</v>
      </c>
      <c r="F1738" s="10" t="n">
        <v>0</v>
      </c>
      <c r="G1738" s="10" t="n">
        <v>0</v>
      </c>
      <c r="H1738" s="13" t="n">
        <v>0</v>
      </c>
      <c r="I1738" s="10" t="n">
        <v>0</v>
      </c>
      <c r="J1738" s="10" t="n">
        <v>0</v>
      </c>
      <c r="K1738" s="10" t="n">
        <v>0</v>
      </c>
      <c r="L1738" s="13" t="n">
        <v>0</v>
      </c>
      <c r="M1738" s="10" t="n">
        <v>1</v>
      </c>
      <c r="N1738" s="17" t="n">
        <f aca="false">SUM(D1738:M1738)</f>
        <v>1</v>
      </c>
      <c r="O1738" s="15" t="n">
        <v>1</v>
      </c>
    </row>
    <row r="1739" customFormat="false" ht="12.75" hidden="false" customHeight="false" outlineLevel="0" collapsed="false">
      <c r="A1739" s="10" t="n">
        <v>8544</v>
      </c>
      <c r="B1739" s="12" t="s">
        <v>4190</v>
      </c>
      <c r="C1739" s="12" t="s">
        <v>4191</v>
      </c>
      <c r="D1739" s="13" t="n">
        <v>0</v>
      </c>
      <c r="E1739" s="10" t="n">
        <v>0</v>
      </c>
      <c r="F1739" s="10" t="n">
        <v>0</v>
      </c>
      <c r="G1739" s="10" t="n">
        <v>0</v>
      </c>
      <c r="H1739" s="13" t="n">
        <v>0</v>
      </c>
      <c r="I1739" s="10" t="n">
        <v>0</v>
      </c>
      <c r="J1739" s="10" t="n">
        <v>0</v>
      </c>
      <c r="K1739" s="10" t="n">
        <v>0</v>
      </c>
      <c r="L1739" s="13" t="n">
        <v>1</v>
      </c>
      <c r="M1739" s="10" t="n">
        <v>0</v>
      </c>
      <c r="N1739" s="17" t="n">
        <f aca="false">SUM(D1739:M1739)</f>
        <v>1</v>
      </c>
      <c r="O1739" s="15" t="n">
        <v>1</v>
      </c>
    </row>
    <row r="1740" customFormat="false" ht="12.75" hidden="false" customHeight="false" outlineLevel="0" collapsed="false">
      <c r="A1740" s="10" t="n">
        <v>51316</v>
      </c>
      <c r="B1740" s="12" t="s">
        <v>4192</v>
      </c>
      <c r="C1740" s="12" t="s">
        <v>4193</v>
      </c>
      <c r="D1740" s="13" t="n">
        <v>0</v>
      </c>
      <c r="E1740" s="10" t="n">
        <v>0</v>
      </c>
      <c r="F1740" s="10" t="n">
        <v>0</v>
      </c>
      <c r="G1740" s="10" t="n">
        <v>0</v>
      </c>
      <c r="H1740" s="13" t="n">
        <v>0</v>
      </c>
      <c r="I1740" s="10" t="n">
        <v>1</v>
      </c>
      <c r="J1740" s="10" t="n">
        <v>0</v>
      </c>
      <c r="K1740" s="10" t="n">
        <v>1</v>
      </c>
      <c r="L1740" s="13" t="n">
        <v>1</v>
      </c>
      <c r="M1740" s="10" t="n">
        <v>0</v>
      </c>
      <c r="N1740" s="17" t="n">
        <f aca="false">SUM(D1740:M1740)</f>
        <v>3</v>
      </c>
      <c r="O1740" s="15" t="n">
        <v>2</v>
      </c>
    </row>
    <row r="1741" customFormat="false" ht="12.75" hidden="false" customHeight="false" outlineLevel="0" collapsed="false">
      <c r="A1741" s="10" t="n">
        <v>5318</v>
      </c>
      <c r="B1741" s="12" t="s">
        <v>4194</v>
      </c>
      <c r="C1741" s="12" t="s">
        <v>4195</v>
      </c>
      <c r="D1741" s="13" t="n">
        <v>0</v>
      </c>
      <c r="E1741" s="10" t="n">
        <v>0</v>
      </c>
      <c r="F1741" s="10" t="n">
        <v>0</v>
      </c>
      <c r="G1741" s="10" t="n">
        <v>1</v>
      </c>
      <c r="H1741" s="13" t="n">
        <v>0</v>
      </c>
      <c r="I1741" s="10" t="n">
        <v>0</v>
      </c>
      <c r="J1741" s="10" t="n">
        <v>0</v>
      </c>
      <c r="K1741" s="10" t="n">
        <v>0</v>
      </c>
      <c r="L1741" s="13" t="n">
        <v>0</v>
      </c>
      <c r="M1741" s="10" t="n">
        <v>0</v>
      </c>
      <c r="N1741" s="17" t="n">
        <f aca="false">SUM(D1741:M1741)</f>
        <v>1</v>
      </c>
      <c r="O1741" s="15" t="n">
        <v>1</v>
      </c>
    </row>
    <row r="1742" customFormat="false" ht="12.75" hidden="false" customHeight="false" outlineLevel="0" collapsed="false">
      <c r="A1742" s="10" t="n">
        <v>79948</v>
      </c>
      <c r="B1742" s="12" t="s">
        <v>4196</v>
      </c>
      <c r="C1742" s="12" t="s">
        <v>4197</v>
      </c>
      <c r="D1742" s="13" t="n">
        <v>0</v>
      </c>
      <c r="E1742" s="10" t="n">
        <v>0</v>
      </c>
      <c r="F1742" s="10" t="n">
        <v>0</v>
      </c>
      <c r="G1742" s="10" t="n">
        <v>0</v>
      </c>
      <c r="H1742" s="13" t="n">
        <v>0</v>
      </c>
      <c r="I1742" s="10" t="n">
        <v>1</v>
      </c>
      <c r="J1742" s="10" t="n">
        <v>1</v>
      </c>
      <c r="K1742" s="10" t="n">
        <v>1</v>
      </c>
      <c r="L1742" s="13" t="n">
        <v>0</v>
      </c>
      <c r="M1742" s="10" t="n">
        <v>0</v>
      </c>
      <c r="N1742" s="17" t="n">
        <f aca="false">SUM(D1742:M1742)</f>
        <v>3</v>
      </c>
      <c r="O1742" s="15" t="n">
        <v>1</v>
      </c>
    </row>
    <row r="1743" customFormat="false" ht="12.75" hidden="false" customHeight="false" outlineLevel="0" collapsed="false">
      <c r="A1743" s="10" t="n">
        <v>5357</v>
      </c>
      <c r="B1743" s="12" t="s">
        <v>4198</v>
      </c>
      <c r="C1743" s="12" t="s">
        <v>4199</v>
      </c>
      <c r="D1743" s="13" t="n">
        <v>0</v>
      </c>
      <c r="E1743" s="10" t="n">
        <v>0</v>
      </c>
      <c r="F1743" s="10" t="n">
        <v>0</v>
      </c>
      <c r="G1743" s="10" t="n">
        <v>0</v>
      </c>
      <c r="H1743" s="13" t="n">
        <v>0</v>
      </c>
      <c r="I1743" s="10" t="n">
        <v>0</v>
      </c>
      <c r="J1743" s="10" t="n">
        <v>0</v>
      </c>
      <c r="K1743" s="10" t="n">
        <v>0</v>
      </c>
      <c r="L1743" s="13" t="n">
        <v>1</v>
      </c>
      <c r="M1743" s="10" t="n">
        <v>0</v>
      </c>
      <c r="N1743" s="17" t="n">
        <f aca="false">SUM(D1743:M1743)</f>
        <v>1</v>
      </c>
      <c r="O1743" s="15" t="n">
        <v>1</v>
      </c>
    </row>
    <row r="1744" customFormat="false" ht="12.75" hidden="false" customHeight="false" outlineLevel="0" collapsed="false">
      <c r="A1744" s="10" t="n">
        <v>266671</v>
      </c>
      <c r="B1744" s="12" t="s">
        <v>4200</v>
      </c>
      <c r="C1744" s="12" t="s">
        <v>4201</v>
      </c>
      <c r="D1744" s="16" t="s">
        <v>46</v>
      </c>
      <c r="E1744" s="10" t="n">
        <v>0</v>
      </c>
      <c r="F1744" s="12" t="s">
        <v>46</v>
      </c>
      <c r="G1744" s="12" t="s">
        <v>46</v>
      </c>
      <c r="H1744" s="13" t="n">
        <v>0</v>
      </c>
      <c r="I1744" s="10" t="n">
        <v>0</v>
      </c>
      <c r="J1744" s="10" t="n">
        <v>0</v>
      </c>
      <c r="K1744" s="10" t="n">
        <v>0</v>
      </c>
      <c r="L1744" s="13" t="n">
        <v>1</v>
      </c>
      <c r="M1744" s="10" t="n">
        <v>0</v>
      </c>
      <c r="N1744" s="17" t="n">
        <f aca="false">SUM(D1744:M1744)</f>
        <v>1</v>
      </c>
      <c r="O1744" s="15" t="n">
        <v>1</v>
      </c>
    </row>
    <row r="1745" customFormat="false" ht="12.75" hidden="false" customHeight="false" outlineLevel="0" collapsed="false">
      <c r="A1745" s="10" t="n">
        <v>65977</v>
      </c>
      <c r="B1745" s="12" t="s">
        <v>4202</v>
      </c>
      <c r="C1745" s="12" t="s">
        <v>4203</v>
      </c>
      <c r="D1745" s="13" t="n">
        <v>0</v>
      </c>
      <c r="E1745" s="10" t="n">
        <v>0</v>
      </c>
      <c r="F1745" s="10" t="n">
        <v>0</v>
      </c>
      <c r="G1745" s="10" t="n">
        <v>0</v>
      </c>
      <c r="H1745" s="13" t="n">
        <v>0</v>
      </c>
      <c r="I1745" s="10" t="n">
        <v>0</v>
      </c>
      <c r="J1745" s="10" t="n">
        <v>0</v>
      </c>
      <c r="K1745" s="10" t="n">
        <v>1</v>
      </c>
      <c r="L1745" s="13" t="n">
        <v>0</v>
      </c>
      <c r="M1745" s="10" t="n">
        <v>0</v>
      </c>
      <c r="N1745" s="17" t="n">
        <f aca="false">SUM(D1745:M1745)</f>
        <v>1</v>
      </c>
      <c r="O1745" s="15" t="n">
        <v>1</v>
      </c>
    </row>
    <row r="1746" customFormat="false" ht="12.75" hidden="false" customHeight="false" outlineLevel="0" collapsed="false">
      <c r="A1746" s="10" t="n">
        <v>144100</v>
      </c>
      <c r="B1746" s="12" t="s">
        <v>4204</v>
      </c>
      <c r="C1746" s="12" t="s">
        <v>4205</v>
      </c>
      <c r="D1746" s="13" t="n">
        <v>0</v>
      </c>
      <c r="E1746" s="10" t="n">
        <v>1</v>
      </c>
      <c r="F1746" s="10" t="n">
        <v>0</v>
      </c>
      <c r="G1746" s="10" t="n">
        <v>0</v>
      </c>
      <c r="H1746" s="13" t="n">
        <v>1</v>
      </c>
      <c r="I1746" s="10" t="n">
        <v>0</v>
      </c>
      <c r="J1746" s="10" t="n">
        <v>0</v>
      </c>
      <c r="K1746" s="10" t="n">
        <v>0</v>
      </c>
      <c r="L1746" s="13" t="n">
        <v>0</v>
      </c>
      <c r="M1746" s="10" t="n">
        <v>0</v>
      </c>
      <c r="N1746" s="17" t="n">
        <f aca="false">SUM(D1746:M1746)</f>
        <v>2</v>
      </c>
      <c r="O1746" s="15" t="n">
        <v>2</v>
      </c>
    </row>
    <row r="1747" customFormat="false" ht="12.75" hidden="false" customHeight="false" outlineLevel="0" collapsed="false">
      <c r="A1747" s="10" t="n">
        <v>58473</v>
      </c>
      <c r="B1747" s="12" t="s">
        <v>4206</v>
      </c>
      <c r="C1747" s="12" t="s">
        <v>4207</v>
      </c>
      <c r="D1747" s="13" t="n">
        <v>0</v>
      </c>
      <c r="E1747" s="10" t="n">
        <v>0</v>
      </c>
      <c r="F1747" s="10" t="n">
        <v>0</v>
      </c>
      <c r="G1747" s="10" t="n">
        <v>0</v>
      </c>
      <c r="H1747" s="13" t="n">
        <v>0</v>
      </c>
      <c r="I1747" s="10" t="n">
        <v>1</v>
      </c>
      <c r="J1747" s="10" t="n">
        <v>0</v>
      </c>
      <c r="K1747" s="10" t="n">
        <v>1</v>
      </c>
      <c r="L1747" s="13" t="n">
        <v>0</v>
      </c>
      <c r="M1747" s="10" t="n">
        <v>1</v>
      </c>
      <c r="N1747" s="17" t="n">
        <f aca="false">SUM(D1747:M1747)</f>
        <v>3</v>
      </c>
      <c r="O1747" s="15" t="n">
        <v>2</v>
      </c>
    </row>
    <row r="1748" customFormat="false" ht="12.75" hidden="false" customHeight="false" outlineLevel="0" collapsed="false">
      <c r="A1748" s="10" t="n">
        <v>55041</v>
      </c>
      <c r="B1748" s="12" t="s">
        <v>4208</v>
      </c>
      <c r="C1748" s="12" t="s">
        <v>4209</v>
      </c>
      <c r="D1748" s="13" t="n">
        <v>0</v>
      </c>
      <c r="E1748" s="10" t="n">
        <v>0</v>
      </c>
      <c r="F1748" s="10" t="n">
        <v>0</v>
      </c>
      <c r="G1748" s="10" t="n">
        <v>0</v>
      </c>
      <c r="H1748" s="13" t="n">
        <v>0</v>
      </c>
      <c r="I1748" s="10" t="n">
        <v>0</v>
      </c>
      <c r="J1748" s="10" t="n">
        <v>0</v>
      </c>
      <c r="K1748" s="10" t="n">
        <v>1</v>
      </c>
      <c r="L1748" s="13" t="n">
        <v>0</v>
      </c>
      <c r="M1748" s="10" t="n">
        <v>0</v>
      </c>
      <c r="N1748" s="17" t="n">
        <f aca="false">SUM(D1748:M1748)</f>
        <v>1</v>
      </c>
      <c r="O1748" s="15" t="n">
        <v>1</v>
      </c>
    </row>
    <row r="1749" customFormat="false" ht="12.75" hidden="false" customHeight="false" outlineLevel="0" collapsed="false">
      <c r="A1749" s="10" t="n">
        <v>153478</v>
      </c>
      <c r="B1749" s="12" t="s">
        <v>4210</v>
      </c>
      <c r="C1749" s="12" t="s">
        <v>4211</v>
      </c>
      <c r="D1749" s="13" t="n">
        <v>0</v>
      </c>
      <c r="E1749" s="10" t="n">
        <v>0</v>
      </c>
      <c r="F1749" s="10" t="n">
        <v>0</v>
      </c>
      <c r="G1749" s="10" t="n">
        <v>0</v>
      </c>
      <c r="H1749" s="13" t="n">
        <v>1</v>
      </c>
      <c r="I1749" s="10" t="n">
        <v>0</v>
      </c>
      <c r="J1749" s="10" t="n">
        <v>0</v>
      </c>
      <c r="K1749" s="10" t="n">
        <v>0</v>
      </c>
      <c r="L1749" s="13" t="n">
        <v>0</v>
      </c>
      <c r="M1749" s="10" t="n">
        <v>0</v>
      </c>
      <c r="N1749" s="17" t="n">
        <f aca="false">SUM(D1749:M1749)</f>
        <v>1</v>
      </c>
      <c r="O1749" s="15" t="n">
        <v>1</v>
      </c>
    </row>
    <row r="1750" customFormat="false" ht="12.75" hidden="false" customHeight="false" outlineLevel="0" collapsed="false">
      <c r="A1750" s="10" t="n">
        <v>5324</v>
      </c>
      <c r="B1750" s="12" t="s">
        <v>4212</v>
      </c>
      <c r="C1750" s="12" t="s">
        <v>4213</v>
      </c>
      <c r="D1750" s="13" t="n">
        <v>0</v>
      </c>
      <c r="E1750" s="10" t="n">
        <v>0</v>
      </c>
      <c r="F1750" s="10" t="n">
        <v>0</v>
      </c>
      <c r="G1750" s="10" t="n">
        <v>0</v>
      </c>
      <c r="H1750" s="13" t="n">
        <v>0</v>
      </c>
      <c r="I1750" s="10" t="n">
        <v>0</v>
      </c>
      <c r="J1750" s="10" t="n">
        <v>0</v>
      </c>
      <c r="K1750" s="10" t="n">
        <v>1</v>
      </c>
      <c r="L1750" s="13" t="n">
        <v>0</v>
      </c>
      <c r="M1750" s="10" t="n">
        <v>0</v>
      </c>
      <c r="N1750" s="17" t="n">
        <f aca="false">SUM(D1750:M1750)</f>
        <v>1</v>
      </c>
      <c r="O1750" s="15" t="n">
        <v>1</v>
      </c>
    </row>
    <row r="1751" customFormat="false" ht="12.75" hidden="false" customHeight="false" outlineLevel="0" collapsed="false">
      <c r="A1751" s="10" t="n">
        <v>5378</v>
      </c>
      <c r="B1751" s="12" t="s">
        <v>4214</v>
      </c>
      <c r="C1751" s="12" t="s">
        <v>4215</v>
      </c>
      <c r="D1751" s="13" t="n">
        <v>0</v>
      </c>
      <c r="E1751" s="10" t="n">
        <v>0</v>
      </c>
      <c r="F1751" s="10" t="n">
        <v>0</v>
      </c>
      <c r="G1751" s="10" t="n">
        <v>0</v>
      </c>
      <c r="H1751" s="13" t="n">
        <v>0</v>
      </c>
      <c r="I1751" s="10" t="n">
        <v>0</v>
      </c>
      <c r="J1751" s="10" t="n">
        <v>0</v>
      </c>
      <c r="K1751" s="10" t="n">
        <v>1</v>
      </c>
      <c r="L1751" s="13" t="n">
        <v>0</v>
      </c>
      <c r="M1751" s="10" t="n">
        <v>0</v>
      </c>
      <c r="N1751" s="17" t="n">
        <f aca="false">SUM(D1751:M1751)</f>
        <v>1</v>
      </c>
      <c r="O1751" s="15" t="n">
        <v>1</v>
      </c>
    </row>
    <row r="1752" customFormat="false" ht="12.75" hidden="false" customHeight="false" outlineLevel="0" collapsed="false">
      <c r="A1752" s="10" t="n">
        <v>55228</v>
      </c>
      <c r="B1752" s="12" t="s">
        <v>4216</v>
      </c>
      <c r="C1752" s="12" t="s">
        <v>4217</v>
      </c>
      <c r="D1752" s="13" t="n">
        <v>0</v>
      </c>
      <c r="E1752" s="10" t="n">
        <v>0</v>
      </c>
      <c r="F1752" s="10" t="n">
        <v>0</v>
      </c>
      <c r="G1752" s="10" t="n">
        <v>0</v>
      </c>
      <c r="H1752" s="13" t="n">
        <v>1</v>
      </c>
      <c r="I1752" s="10" t="n">
        <v>0</v>
      </c>
      <c r="J1752" s="10" t="n">
        <v>0</v>
      </c>
      <c r="K1752" s="10" t="n">
        <v>0</v>
      </c>
      <c r="L1752" s="13" t="n">
        <v>0</v>
      </c>
      <c r="M1752" s="10" t="n">
        <v>1</v>
      </c>
      <c r="N1752" s="17" t="n">
        <f aca="false">SUM(D1752:M1752)</f>
        <v>2</v>
      </c>
      <c r="O1752" s="15" t="n">
        <v>2</v>
      </c>
    </row>
    <row r="1753" customFormat="false" ht="12.75" hidden="false" customHeight="false" outlineLevel="0" collapsed="false">
      <c r="A1753" s="10" t="n">
        <v>5420</v>
      </c>
      <c r="B1753" s="12" t="s">
        <v>4218</v>
      </c>
      <c r="C1753" s="12" t="s">
        <v>4219</v>
      </c>
      <c r="D1753" s="13" t="n">
        <v>0</v>
      </c>
      <c r="E1753" s="10" t="n">
        <v>0</v>
      </c>
      <c r="F1753" s="10" t="n">
        <v>0</v>
      </c>
      <c r="G1753" s="10" t="n">
        <v>0</v>
      </c>
      <c r="H1753" s="13" t="n">
        <v>0</v>
      </c>
      <c r="I1753" s="10" t="n">
        <v>0</v>
      </c>
      <c r="J1753" s="10" t="n">
        <v>0</v>
      </c>
      <c r="K1753" s="10" t="n">
        <v>0</v>
      </c>
      <c r="L1753" s="13" t="n">
        <v>1</v>
      </c>
      <c r="M1753" s="10" t="n">
        <v>0</v>
      </c>
      <c r="N1753" s="17" t="n">
        <f aca="false">SUM(D1753:M1753)</f>
        <v>1</v>
      </c>
      <c r="O1753" s="15" t="n">
        <v>1</v>
      </c>
    </row>
    <row r="1754" customFormat="false" ht="12.75" hidden="false" customHeight="false" outlineLevel="0" collapsed="false">
      <c r="A1754" s="10" t="n">
        <v>142</v>
      </c>
      <c r="B1754" s="12" t="s">
        <v>4220</v>
      </c>
      <c r="C1754" s="12" t="s">
        <v>4221</v>
      </c>
      <c r="D1754" s="13" t="n">
        <v>0</v>
      </c>
      <c r="E1754" s="10" t="n">
        <v>0</v>
      </c>
      <c r="F1754" s="10" t="n">
        <v>0</v>
      </c>
      <c r="G1754" s="10" t="n">
        <v>0</v>
      </c>
      <c r="H1754" s="13" t="n">
        <v>0</v>
      </c>
      <c r="I1754" s="10" t="n">
        <v>0</v>
      </c>
      <c r="J1754" s="10" t="n">
        <v>0</v>
      </c>
      <c r="K1754" s="10" t="n">
        <v>1</v>
      </c>
      <c r="L1754" s="13" t="n">
        <v>0</v>
      </c>
      <c r="M1754" s="10" t="n">
        <v>0</v>
      </c>
      <c r="N1754" s="17" t="n">
        <f aca="false">SUM(D1754:M1754)</f>
        <v>1</v>
      </c>
      <c r="O1754" s="15" t="n">
        <v>1</v>
      </c>
    </row>
    <row r="1755" customFormat="false" ht="12.75" hidden="false" customHeight="false" outlineLevel="0" collapsed="false">
      <c r="A1755" s="10" t="n">
        <v>83666</v>
      </c>
      <c r="B1755" s="12" t="s">
        <v>4222</v>
      </c>
      <c r="C1755" s="12" t="s">
        <v>4223</v>
      </c>
      <c r="D1755" s="13" t="n">
        <v>0</v>
      </c>
      <c r="E1755" s="10" t="n">
        <v>0</v>
      </c>
      <c r="F1755" s="10" t="n">
        <v>0</v>
      </c>
      <c r="G1755" s="10" t="n">
        <v>1</v>
      </c>
      <c r="H1755" s="13" t="n">
        <v>0</v>
      </c>
      <c r="I1755" s="10" t="n">
        <v>0</v>
      </c>
      <c r="J1755" s="10" t="n">
        <v>0</v>
      </c>
      <c r="K1755" s="10" t="n">
        <v>0</v>
      </c>
      <c r="L1755" s="13" t="n">
        <v>0</v>
      </c>
      <c r="M1755" s="10" t="n">
        <v>0</v>
      </c>
      <c r="N1755" s="17" t="n">
        <f aca="false">SUM(D1755:M1755)</f>
        <v>1</v>
      </c>
      <c r="O1755" s="15" t="n">
        <v>1</v>
      </c>
    </row>
    <row r="1756" customFormat="false" ht="12.75" hidden="false" customHeight="false" outlineLevel="0" collapsed="false">
      <c r="A1756" s="10" t="n">
        <v>51247</v>
      </c>
      <c r="B1756" s="12" t="s">
        <v>4224</v>
      </c>
      <c r="C1756" s="12" t="s">
        <v>4225</v>
      </c>
      <c r="D1756" s="13" t="n">
        <v>0</v>
      </c>
      <c r="E1756" s="10" t="n">
        <v>0</v>
      </c>
      <c r="F1756" s="10" t="n">
        <v>0</v>
      </c>
      <c r="G1756" s="10" t="n">
        <v>0</v>
      </c>
      <c r="H1756" s="13" t="n">
        <v>1</v>
      </c>
      <c r="I1756" s="10" t="n">
        <v>0</v>
      </c>
      <c r="J1756" s="10" t="n">
        <v>0</v>
      </c>
      <c r="K1756" s="10" t="n">
        <v>0</v>
      </c>
      <c r="L1756" s="13" t="n">
        <v>0</v>
      </c>
      <c r="M1756" s="10" t="n">
        <v>0</v>
      </c>
      <c r="N1756" s="17" t="n">
        <f aca="false">SUM(D1756:M1756)</f>
        <v>1</v>
      </c>
      <c r="O1756" s="15" t="n">
        <v>1</v>
      </c>
    </row>
    <row r="1757" customFormat="false" ht="12.75" hidden="false" customHeight="false" outlineLevel="0" collapsed="false">
      <c r="A1757" s="10" t="n">
        <v>400961</v>
      </c>
      <c r="B1757" s="12" t="s">
        <v>4226</v>
      </c>
      <c r="C1757" s="12" t="s">
        <v>4227</v>
      </c>
      <c r="D1757" s="16" t="s">
        <v>46</v>
      </c>
      <c r="E1757" s="10" t="n">
        <v>0</v>
      </c>
      <c r="F1757" s="12" t="s">
        <v>46</v>
      </c>
      <c r="G1757" s="12" t="s">
        <v>46</v>
      </c>
      <c r="H1757" s="13" t="n">
        <v>1</v>
      </c>
      <c r="I1757" s="10" t="n">
        <v>1</v>
      </c>
      <c r="J1757" s="10" t="n">
        <v>0</v>
      </c>
      <c r="K1757" s="10" t="n">
        <v>0</v>
      </c>
      <c r="L1757" s="13" t="n">
        <v>0</v>
      </c>
      <c r="M1757" s="10" t="n">
        <v>0</v>
      </c>
      <c r="N1757" s="17" t="n">
        <f aca="false">SUM(D1757:M1757)</f>
        <v>2</v>
      </c>
      <c r="O1757" s="15" t="n">
        <v>1</v>
      </c>
    </row>
    <row r="1758" customFormat="false" ht="12.75" hidden="false" customHeight="false" outlineLevel="0" collapsed="false">
      <c r="A1758" s="10" t="n">
        <v>8106</v>
      </c>
      <c r="B1758" s="12" t="s">
        <v>4228</v>
      </c>
      <c r="C1758" s="12" t="s">
        <v>4229</v>
      </c>
      <c r="D1758" s="13" t="n">
        <v>0</v>
      </c>
      <c r="E1758" s="10" t="n">
        <v>0</v>
      </c>
      <c r="F1758" s="10" t="n">
        <v>0</v>
      </c>
      <c r="G1758" s="10" t="n">
        <v>0</v>
      </c>
      <c r="H1758" s="13" t="n">
        <v>0</v>
      </c>
      <c r="I1758" s="10" t="n">
        <v>0</v>
      </c>
      <c r="J1758" s="10" t="n">
        <v>0</v>
      </c>
      <c r="K1758" s="10" t="n">
        <v>1</v>
      </c>
      <c r="L1758" s="13" t="n">
        <v>0</v>
      </c>
      <c r="M1758" s="10" t="n">
        <v>0</v>
      </c>
      <c r="N1758" s="17" t="n">
        <f aca="false">SUM(D1758:M1758)</f>
        <v>1</v>
      </c>
      <c r="O1758" s="15" t="n">
        <v>1</v>
      </c>
    </row>
    <row r="1759" customFormat="false" ht="12.75" hidden="false" customHeight="false" outlineLevel="0" collapsed="false">
      <c r="A1759" s="10" t="n">
        <v>10914</v>
      </c>
      <c r="B1759" s="12" t="s">
        <v>4230</v>
      </c>
      <c r="C1759" s="12" t="s">
        <v>4231</v>
      </c>
      <c r="D1759" s="13" t="n">
        <v>0</v>
      </c>
      <c r="E1759" s="10" t="n">
        <v>0</v>
      </c>
      <c r="F1759" s="10" t="n">
        <v>0</v>
      </c>
      <c r="G1759" s="10" t="n">
        <v>0</v>
      </c>
      <c r="H1759" s="13" t="n">
        <v>1</v>
      </c>
      <c r="I1759" s="10" t="n">
        <v>0</v>
      </c>
      <c r="J1759" s="10" t="n">
        <v>0</v>
      </c>
      <c r="K1759" s="10" t="n">
        <v>1</v>
      </c>
      <c r="L1759" s="13" t="n">
        <v>0</v>
      </c>
      <c r="M1759" s="10" t="n">
        <v>0</v>
      </c>
      <c r="N1759" s="17" t="n">
        <f aca="false">SUM(D1759:M1759)</f>
        <v>2</v>
      </c>
      <c r="O1759" s="15" t="n">
        <v>1</v>
      </c>
    </row>
    <row r="1760" customFormat="false" ht="12.75" hidden="false" customHeight="false" outlineLevel="0" collapsed="false">
      <c r="A1760" s="10" t="n">
        <v>154197</v>
      </c>
      <c r="B1760" s="12" t="s">
        <v>4232</v>
      </c>
      <c r="C1760" s="12" t="s">
        <v>4233</v>
      </c>
      <c r="D1760" s="13" t="n">
        <v>0</v>
      </c>
      <c r="E1760" s="10" t="n">
        <v>0</v>
      </c>
      <c r="F1760" s="10" t="n">
        <v>0</v>
      </c>
      <c r="G1760" s="10" t="n">
        <v>0</v>
      </c>
      <c r="H1760" s="13" t="n">
        <v>1</v>
      </c>
      <c r="I1760" s="10" t="n">
        <v>0</v>
      </c>
      <c r="J1760" s="10" t="n">
        <v>0</v>
      </c>
      <c r="K1760" s="10" t="n">
        <v>0</v>
      </c>
      <c r="L1760" s="13" t="n">
        <v>0</v>
      </c>
      <c r="M1760" s="10" t="n">
        <v>0</v>
      </c>
      <c r="N1760" s="17" t="n">
        <f aca="false">SUM(D1760:M1760)</f>
        <v>1</v>
      </c>
      <c r="O1760" s="15" t="n">
        <v>1</v>
      </c>
    </row>
    <row r="1761" customFormat="false" ht="12.75" hidden="false" customHeight="false" outlineLevel="0" collapsed="false">
      <c r="A1761" s="10" t="n">
        <v>5094</v>
      </c>
      <c r="B1761" s="12" t="s">
        <v>4234</v>
      </c>
      <c r="C1761" s="12" t="s">
        <v>4235</v>
      </c>
      <c r="D1761" s="13" t="n">
        <v>0</v>
      </c>
      <c r="E1761" s="10" t="n">
        <v>0</v>
      </c>
      <c r="F1761" s="10" t="n">
        <v>0</v>
      </c>
      <c r="G1761" s="10" t="n">
        <v>0</v>
      </c>
      <c r="H1761" s="13" t="n">
        <v>0</v>
      </c>
      <c r="I1761" s="10" t="n">
        <v>0</v>
      </c>
      <c r="J1761" s="10" t="n">
        <v>0</v>
      </c>
      <c r="K1761" s="10" t="n">
        <v>1</v>
      </c>
      <c r="L1761" s="13" t="n">
        <v>0</v>
      </c>
      <c r="M1761" s="10" t="n">
        <v>0</v>
      </c>
      <c r="N1761" s="17" t="n">
        <f aca="false">SUM(D1761:M1761)</f>
        <v>1</v>
      </c>
      <c r="O1761" s="15" t="n">
        <v>1</v>
      </c>
    </row>
    <row r="1762" customFormat="false" ht="12.75" hidden="false" customHeight="false" outlineLevel="0" collapsed="false">
      <c r="A1762" s="10" t="n">
        <v>84333</v>
      </c>
      <c r="B1762" s="12" t="s">
        <v>4236</v>
      </c>
      <c r="C1762" s="12" t="s">
        <v>4237</v>
      </c>
      <c r="D1762" s="13" t="n">
        <v>0</v>
      </c>
      <c r="E1762" s="10" t="n">
        <v>0</v>
      </c>
      <c r="F1762" s="10" t="n">
        <v>0</v>
      </c>
      <c r="G1762" s="10" t="n">
        <v>1</v>
      </c>
      <c r="H1762" s="13" t="n">
        <v>0</v>
      </c>
      <c r="I1762" s="10" t="n">
        <v>0</v>
      </c>
      <c r="J1762" s="10" t="n">
        <v>0</v>
      </c>
      <c r="K1762" s="10" t="n">
        <v>0</v>
      </c>
      <c r="L1762" s="13" t="n">
        <v>0</v>
      </c>
      <c r="M1762" s="10" t="n">
        <v>0</v>
      </c>
      <c r="N1762" s="17" t="n">
        <f aca="false">SUM(D1762:M1762)</f>
        <v>1</v>
      </c>
      <c r="O1762" s="15" t="n">
        <v>1</v>
      </c>
    </row>
    <row r="1763" customFormat="false" ht="12.75" hidden="false" customHeight="false" outlineLevel="0" collapsed="false">
      <c r="A1763" s="10" t="n">
        <v>5311</v>
      </c>
      <c r="B1763" s="12" t="s">
        <v>4238</v>
      </c>
      <c r="C1763" s="12" t="s">
        <v>4239</v>
      </c>
      <c r="D1763" s="13" t="n">
        <v>0</v>
      </c>
      <c r="E1763" s="10" t="n">
        <v>0</v>
      </c>
      <c r="F1763" s="10" t="n">
        <v>0</v>
      </c>
      <c r="G1763" s="10" t="n">
        <v>0</v>
      </c>
      <c r="H1763" s="13" t="n">
        <v>1</v>
      </c>
      <c r="I1763" s="10" t="n">
        <v>0</v>
      </c>
      <c r="J1763" s="10" t="n">
        <v>0</v>
      </c>
      <c r="K1763" s="10" t="n">
        <v>0</v>
      </c>
      <c r="L1763" s="13" t="n">
        <v>0</v>
      </c>
      <c r="M1763" s="10" t="n">
        <v>0</v>
      </c>
      <c r="N1763" s="17" t="n">
        <f aca="false">SUM(D1763:M1763)</f>
        <v>1</v>
      </c>
      <c r="O1763" s="15" t="n">
        <v>1</v>
      </c>
    </row>
    <row r="1764" customFormat="false" ht="12.75" hidden="false" customHeight="false" outlineLevel="0" collapsed="false">
      <c r="A1764" s="10" t="n">
        <v>1911</v>
      </c>
      <c r="B1764" s="12" t="s">
        <v>4240</v>
      </c>
      <c r="C1764" s="12" t="s">
        <v>4241</v>
      </c>
      <c r="D1764" s="13" t="n">
        <v>0</v>
      </c>
      <c r="E1764" s="10" t="n">
        <v>0</v>
      </c>
      <c r="F1764" s="10" t="n">
        <v>0</v>
      </c>
      <c r="G1764" s="10" t="n">
        <v>0</v>
      </c>
      <c r="H1764" s="13" t="n">
        <v>1</v>
      </c>
      <c r="I1764" s="10" t="n">
        <v>0</v>
      </c>
      <c r="J1764" s="10" t="n">
        <v>0</v>
      </c>
      <c r="K1764" s="10" t="n">
        <v>0</v>
      </c>
      <c r="L1764" s="13" t="n">
        <v>0</v>
      </c>
      <c r="M1764" s="10" t="n">
        <v>0</v>
      </c>
      <c r="N1764" s="17" t="n">
        <f aca="false">SUM(D1764:M1764)</f>
        <v>1</v>
      </c>
      <c r="O1764" s="15" t="n">
        <v>1</v>
      </c>
    </row>
    <row r="1765" customFormat="false" ht="12.75" hidden="false" customHeight="false" outlineLevel="0" collapsed="false">
      <c r="A1765" s="10" t="n">
        <v>11201</v>
      </c>
      <c r="B1765" s="12" t="s">
        <v>4242</v>
      </c>
      <c r="C1765" s="12" t="s">
        <v>4243</v>
      </c>
      <c r="D1765" s="13" t="n">
        <v>0</v>
      </c>
      <c r="E1765" s="10" t="n">
        <v>0</v>
      </c>
      <c r="F1765" s="10" t="n">
        <v>0</v>
      </c>
      <c r="G1765" s="10" t="n">
        <v>0</v>
      </c>
      <c r="H1765" s="13" t="n">
        <v>1</v>
      </c>
      <c r="I1765" s="10" t="n">
        <v>0</v>
      </c>
      <c r="J1765" s="10" t="n">
        <v>0</v>
      </c>
      <c r="K1765" s="10" t="n">
        <v>0</v>
      </c>
      <c r="L1765" s="13" t="n">
        <v>0</v>
      </c>
      <c r="M1765" s="10" t="n">
        <v>0</v>
      </c>
      <c r="N1765" s="17" t="n">
        <f aca="false">SUM(D1765:M1765)</f>
        <v>1</v>
      </c>
      <c r="O1765" s="15" t="n">
        <v>1</v>
      </c>
    </row>
    <row r="1766" customFormat="false" ht="12.75" hidden="false" customHeight="false" outlineLevel="0" collapsed="false">
      <c r="A1766" s="10" t="n">
        <v>10714</v>
      </c>
      <c r="B1766" s="12" t="s">
        <v>4244</v>
      </c>
      <c r="C1766" s="12" t="s">
        <v>4245</v>
      </c>
      <c r="D1766" s="13" t="n">
        <v>0</v>
      </c>
      <c r="E1766" s="10" t="n">
        <v>0</v>
      </c>
      <c r="F1766" s="10" t="n">
        <v>0</v>
      </c>
      <c r="G1766" s="10" t="n">
        <v>0</v>
      </c>
      <c r="H1766" s="13" t="n">
        <v>1</v>
      </c>
      <c r="I1766" s="10" t="n">
        <v>0</v>
      </c>
      <c r="J1766" s="10" t="n">
        <v>0</v>
      </c>
      <c r="K1766" s="10" t="n">
        <v>0</v>
      </c>
      <c r="L1766" s="13" t="n">
        <v>0</v>
      </c>
      <c r="M1766" s="10" t="n">
        <v>0</v>
      </c>
      <c r="N1766" s="17" t="n">
        <f aca="false">SUM(D1766:M1766)</f>
        <v>1</v>
      </c>
      <c r="O1766" s="15" t="n">
        <v>1</v>
      </c>
    </row>
    <row r="1767" customFormat="false" ht="12.75" hidden="false" customHeight="false" outlineLevel="0" collapsed="false">
      <c r="A1767" s="10" t="n">
        <v>84271</v>
      </c>
      <c r="B1767" s="12" t="s">
        <v>4246</v>
      </c>
      <c r="C1767" s="12" t="s">
        <v>4247</v>
      </c>
      <c r="D1767" s="13" t="n">
        <v>0</v>
      </c>
      <c r="E1767" s="10" t="n">
        <v>0</v>
      </c>
      <c r="F1767" s="10" t="n">
        <v>0</v>
      </c>
      <c r="G1767" s="10" t="n">
        <v>0</v>
      </c>
      <c r="H1767" s="13" t="n">
        <v>0</v>
      </c>
      <c r="I1767" s="10" t="n">
        <v>0</v>
      </c>
      <c r="J1767" s="10" t="n">
        <v>0</v>
      </c>
      <c r="K1767" s="10" t="n">
        <v>1</v>
      </c>
      <c r="L1767" s="13" t="n">
        <v>0</v>
      </c>
      <c r="M1767" s="10" t="n">
        <v>0</v>
      </c>
      <c r="N1767" s="17" t="n">
        <f aca="false">SUM(D1767:M1767)</f>
        <v>1</v>
      </c>
      <c r="O1767" s="15" t="n">
        <v>1</v>
      </c>
    </row>
    <row r="1768" customFormat="false" ht="12.75" hidden="false" customHeight="false" outlineLevel="0" collapsed="false">
      <c r="A1768" s="10" t="n">
        <v>56655</v>
      </c>
      <c r="B1768" s="12" t="s">
        <v>4248</v>
      </c>
      <c r="C1768" s="12" t="s">
        <v>4249</v>
      </c>
      <c r="D1768" s="13" t="n">
        <v>0</v>
      </c>
      <c r="E1768" s="10" t="n">
        <v>0</v>
      </c>
      <c r="F1768" s="10" t="n">
        <v>0</v>
      </c>
      <c r="G1768" s="10" t="n">
        <v>0</v>
      </c>
      <c r="H1768" s="13" t="n">
        <v>0</v>
      </c>
      <c r="I1768" s="10" t="n">
        <v>0</v>
      </c>
      <c r="J1768" s="10" t="n">
        <v>0</v>
      </c>
      <c r="K1768" s="10" t="n">
        <v>1</v>
      </c>
      <c r="L1768" s="13" t="n">
        <v>0</v>
      </c>
      <c r="M1768" s="10" t="n">
        <v>0</v>
      </c>
      <c r="N1768" s="17" t="n">
        <f aca="false">SUM(D1768:M1768)</f>
        <v>1</v>
      </c>
      <c r="O1768" s="15" t="n">
        <v>1</v>
      </c>
    </row>
    <row r="1769" customFormat="false" ht="12.75" hidden="false" customHeight="false" outlineLevel="0" collapsed="false">
      <c r="A1769" s="10" t="n">
        <v>9533</v>
      </c>
      <c r="B1769" s="12" t="s">
        <v>4250</v>
      </c>
      <c r="C1769" s="12" t="s">
        <v>4251</v>
      </c>
      <c r="D1769" s="13" t="n">
        <v>0</v>
      </c>
      <c r="E1769" s="10" t="n">
        <v>0</v>
      </c>
      <c r="F1769" s="10" t="n">
        <v>0</v>
      </c>
      <c r="G1769" s="10" t="n">
        <v>0</v>
      </c>
      <c r="H1769" s="13" t="n">
        <v>1</v>
      </c>
      <c r="I1769" s="10" t="n">
        <v>0</v>
      </c>
      <c r="J1769" s="10" t="n">
        <v>0</v>
      </c>
      <c r="K1769" s="10" t="n">
        <v>1</v>
      </c>
      <c r="L1769" s="13" t="n">
        <v>0</v>
      </c>
      <c r="M1769" s="10" t="n">
        <v>0</v>
      </c>
      <c r="N1769" s="17" t="n">
        <f aca="false">SUM(D1769:M1769)</f>
        <v>2</v>
      </c>
      <c r="O1769" s="15" t="n">
        <v>1</v>
      </c>
    </row>
    <row r="1770" customFormat="false" ht="12.75" hidden="false" customHeight="false" outlineLevel="0" collapsed="false">
      <c r="A1770" s="10" t="n">
        <v>5435</v>
      </c>
      <c r="B1770" s="12" t="s">
        <v>4252</v>
      </c>
      <c r="C1770" s="12" t="s">
        <v>4253</v>
      </c>
      <c r="D1770" s="13" t="n">
        <v>0</v>
      </c>
      <c r="E1770" s="10" t="n">
        <v>0</v>
      </c>
      <c r="F1770" s="10" t="n">
        <v>0</v>
      </c>
      <c r="G1770" s="10" t="n">
        <v>0</v>
      </c>
      <c r="H1770" s="13" t="n">
        <v>1</v>
      </c>
      <c r="I1770" s="10" t="n">
        <v>0</v>
      </c>
      <c r="J1770" s="10" t="n">
        <v>0</v>
      </c>
      <c r="K1770" s="10" t="n">
        <v>0</v>
      </c>
      <c r="L1770" s="13" t="n">
        <v>0</v>
      </c>
      <c r="M1770" s="10" t="n">
        <v>0</v>
      </c>
      <c r="N1770" s="17" t="n">
        <f aca="false">SUM(D1770:M1770)</f>
        <v>1</v>
      </c>
      <c r="O1770" s="15" t="n">
        <v>1</v>
      </c>
    </row>
    <row r="1771" customFormat="false" ht="12.75" hidden="false" customHeight="false" outlineLevel="0" collapsed="false">
      <c r="A1771" s="10" t="n">
        <v>5438</v>
      </c>
      <c r="B1771" s="12" t="s">
        <v>4254</v>
      </c>
      <c r="C1771" s="12" t="s">
        <v>4255</v>
      </c>
      <c r="D1771" s="13" t="n">
        <v>0</v>
      </c>
      <c r="E1771" s="10" t="n">
        <v>0</v>
      </c>
      <c r="F1771" s="10" t="n">
        <v>0</v>
      </c>
      <c r="G1771" s="10" t="n">
        <v>0</v>
      </c>
      <c r="H1771" s="13" t="n">
        <v>1</v>
      </c>
      <c r="I1771" s="10" t="n">
        <v>1</v>
      </c>
      <c r="J1771" s="10" t="n">
        <v>0</v>
      </c>
      <c r="K1771" s="10" t="n">
        <v>1</v>
      </c>
      <c r="L1771" s="13" t="n">
        <v>0</v>
      </c>
      <c r="M1771" s="10" t="n">
        <v>0</v>
      </c>
      <c r="N1771" s="17" t="n">
        <f aca="false">SUM(D1771:M1771)</f>
        <v>3</v>
      </c>
      <c r="O1771" s="15" t="n">
        <v>1</v>
      </c>
    </row>
    <row r="1772" customFormat="false" ht="12.75" hidden="false" customHeight="false" outlineLevel="0" collapsed="false">
      <c r="A1772" s="10" t="n">
        <v>10621</v>
      </c>
      <c r="B1772" s="12" t="s">
        <v>4256</v>
      </c>
      <c r="C1772" s="12" t="s">
        <v>4257</v>
      </c>
      <c r="D1772" s="13" t="n">
        <v>0</v>
      </c>
      <c r="E1772" s="10" t="n">
        <v>0</v>
      </c>
      <c r="F1772" s="10" t="n">
        <v>0</v>
      </c>
      <c r="G1772" s="10" t="n">
        <v>0</v>
      </c>
      <c r="H1772" s="13" t="n">
        <v>1</v>
      </c>
      <c r="I1772" s="10" t="n">
        <v>0</v>
      </c>
      <c r="J1772" s="10" t="n">
        <v>0</v>
      </c>
      <c r="K1772" s="10" t="n">
        <v>0</v>
      </c>
      <c r="L1772" s="13" t="n">
        <v>0</v>
      </c>
      <c r="M1772" s="10" t="n">
        <v>0</v>
      </c>
      <c r="N1772" s="17" t="n">
        <f aca="false">SUM(D1772:M1772)</f>
        <v>1</v>
      </c>
      <c r="O1772" s="15" t="n">
        <v>1</v>
      </c>
    </row>
    <row r="1773" customFormat="false" ht="12.75" hidden="false" customHeight="false" outlineLevel="0" collapsed="false">
      <c r="A1773" s="10" t="n">
        <v>51728</v>
      </c>
      <c r="B1773" s="12" t="s">
        <v>4258</v>
      </c>
      <c r="C1773" s="12" t="s">
        <v>4259</v>
      </c>
      <c r="D1773" s="13" t="n">
        <v>0</v>
      </c>
      <c r="E1773" s="10" t="n">
        <v>0</v>
      </c>
      <c r="F1773" s="10" t="n">
        <v>0</v>
      </c>
      <c r="G1773" s="10" t="n">
        <v>0</v>
      </c>
      <c r="H1773" s="13" t="n">
        <v>0</v>
      </c>
      <c r="I1773" s="10" t="n">
        <v>0</v>
      </c>
      <c r="J1773" s="10" t="n">
        <v>0</v>
      </c>
      <c r="K1773" s="10" t="n">
        <v>1</v>
      </c>
      <c r="L1773" s="13" t="n">
        <v>0</v>
      </c>
      <c r="M1773" s="10" t="n">
        <v>0</v>
      </c>
      <c r="N1773" s="17" t="n">
        <f aca="false">SUM(D1773:M1773)</f>
        <v>1</v>
      </c>
      <c r="O1773" s="15" t="n">
        <v>1</v>
      </c>
    </row>
    <row r="1774" customFormat="false" ht="12.75" hidden="false" customHeight="false" outlineLevel="0" collapsed="false">
      <c r="A1774" s="10" t="n">
        <v>284252</v>
      </c>
      <c r="B1774" s="12" t="s">
        <v>4260</v>
      </c>
      <c r="C1774" s="12" t="s">
        <v>4261</v>
      </c>
      <c r="D1774" s="13" t="n">
        <v>0</v>
      </c>
      <c r="E1774" s="10" t="n">
        <v>0</v>
      </c>
      <c r="F1774" s="12" t="s">
        <v>46</v>
      </c>
      <c r="G1774" s="10" t="n">
        <v>0</v>
      </c>
      <c r="H1774" s="13" t="n">
        <v>0</v>
      </c>
      <c r="I1774" s="10" t="n">
        <v>1</v>
      </c>
      <c r="J1774" s="10" t="n">
        <v>1</v>
      </c>
      <c r="K1774" s="10" t="n">
        <v>0</v>
      </c>
      <c r="L1774" s="13" t="n">
        <v>0</v>
      </c>
      <c r="M1774" s="10" t="n">
        <v>0</v>
      </c>
      <c r="N1774" s="17" t="n">
        <f aca="false">SUM(D1774:M1774)</f>
        <v>2</v>
      </c>
      <c r="O1774" s="15" t="n">
        <v>1</v>
      </c>
    </row>
    <row r="1775" customFormat="false" ht="12.75" hidden="false" customHeight="false" outlineLevel="0" collapsed="false">
      <c r="A1775" s="10" t="n">
        <v>115207</v>
      </c>
      <c r="B1775" s="12" t="s">
        <v>4262</v>
      </c>
      <c r="C1775" s="12" t="s">
        <v>4263</v>
      </c>
      <c r="D1775" s="13" t="n">
        <v>0</v>
      </c>
      <c r="E1775" s="10" t="n">
        <v>0</v>
      </c>
      <c r="F1775" s="10" t="n">
        <v>0</v>
      </c>
      <c r="G1775" s="10" t="n">
        <v>0</v>
      </c>
      <c r="H1775" s="13" t="n">
        <v>1</v>
      </c>
      <c r="I1775" s="10" t="n">
        <v>0</v>
      </c>
      <c r="J1775" s="10" t="n">
        <v>0</v>
      </c>
      <c r="K1775" s="10" t="n">
        <v>0</v>
      </c>
      <c r="L1775" s="13" t="n">
        <v>0</v>
      </c>
      <c r="M1775" s="10" t="n">
        <v>0</v>
      </c>
      <c r="N1775" s="17" t="n">
        <f aca="false">SUM(D1775:M1775)</f>
        <v>1</v>
      </c>
      <c r="O1775" s="15" t="n">
        <v>1</v>
      </c>
    </row>
    <row r="1776" customFormat="false" ht="12.75" hidden="false" customHeight="false" outlineLevel="0" collapsed="false">
      <c r="A1776" s="10" t="n">
        <v>200845</v>
      </c>
      <c r="B1776" s="12" t="s">
        <v>4264</v>
      </c>
      <c r="C1776" s="12" t="s">
        <v>4265</v>
      </c>
      <c r="D1776" s="13" t="n">
        <v>0</v>
      </c>
      <c r="E1776" s="10" t="n">
        <v>0</v>
      </c>
      <c r="F1776" s="10" t="n">
        <v>0</v>
      </c>
      <c r="G1776" s="10" t="n">
        <v>1</v>
      </c>
      <c r="H1776" s="13" t="n">
        <v>0</v>
      </c>
      <c r="I1776" s="10" t="n">
        <v>0</v>
      </c>
      <c r="J1776" s="10" t="n">
        <v>0</v>
      </c>
      <c r="K1776" s="10" t="n">
        <v>0</v>
      </c>
      <c r="L1776" s="13" t="n">
        <v>0</v>
      </c>
      <c r="M1776" s="10" t="n">
        <v>0</v>
      </c>
      <c r="N1776" s="17" t="n">
        <f aca="false">SUM(D1776:M1776)</f>
        <v>1</v>
      </c>
      <c r="O1776" s="15" t="n">
        <v>1</v>
      </c>
    </row>
    <row r="1777" customFormat="false" ht="12.75" hidden="false" customHeight="false" outlineLevel="0" collapsed="false">
      <c r="A1777" s="10" t="n">
        <v>51305</v>
      </c>
      <c r="B1777" s="12" t="s">
        <v>4266</v>
      </c>
      <c r="C1777" s="12" t="s">
        <v>4267</v>
      </c>
      <c r="D1777" s="13" t="n">
        <v>0</v>
      </c>
      <c r="E1777" s="10" t="n">
        <v>0</v>
      </c>
      <c r="F1777" s="10" t="n">
        <v>0</v>
      </c>
      <c r="G1777" s="10" t="n">
        <v>0</v>
      </c>
      <c r="H1777" s="13" t="n">
        <v>0</v>
      </c>
      <c r="I1777" s="10" t="n">
        <v>0</v>
      </c>
      <c r="J1777" s="10" t="n">
        <v>0</v>
      </c>
      <c r="K1777" s="10" t="n">
        <v>0</v>
      </c>
      <c r="L1777" s="13" t="n">
        <v>1</v>
      </c>
      <c r="M1777" s="10" t="n">
        <v>0</v>
      </c>
      <c r="N1777" s="17" t="n">
        <f aca="false">SUM(D1777:M1777)</f>
        <v>1</v>
      </c>
      <c r="O1777" s="15" t="n">
        <v>1</v>
      </c>
    </row>
    <row r="1778" customFormat="false" ht="12.75" hidden="false" customHeight="false" outlineLevel="0" collapsed="false">
      <c r="A1778" s="10" t="n">
        <v>3782</v>
      </c>
      <c r="B1778" s="12" t="s">
        <v>4268</v>
      </c>
      <c r="C1778" s="12" t="s">
        <v>4269</v>
      </c>
      <c r="D1778" s="13" t="n">
        <v>0</v>
      </c>
      <c r="E1778" s="10" t="n">
        <v>0</v>
      </c>
      <c r="F1778" s="10" t="n">
        <v>0</v>
      </c>
      <c r="G1778" s="10" t="n">
        <v>0</v>
      </c>
      <c r="H1778" s="13" t="n">
        <v>1</v>
      </c>
      <c r="I1778" s="10" t="n">
        <v>0</v>
      </c>
      <c r="J1778" s="10" t="n">
        <v>0</v>
      </c>
      <c r="K1778" s="10" t="n">
        <v>0</v>
      </c>
      <c r="L1778" s="13" t="n">
        <v>0</v>
      </c>
      <c r="M1778" s="10" t="n">
        <v>0</v>
      </c>
      <c r="N1778" s="17" t="n">
        <f aca="false">SUM(D1778:M1778)</f>
        <v>1</v>
      </c>
      <c r="O1778" s="15" t="n">
        <v>1</v>
      </c>
    </row>
    <row r="1779" customFormat="false" ht="12.75" hidden="false" customHeight="false" outlineLevel="0" collapsed="false">
      <c r="A1779" s="10" t="n">
        <v>3769</v>
      </c>
      <c r="B1779" s="12" t="s">
        <v>4270</v>
      </c>
      <c r="C1779" s="12" t="s">
        <v>4271</v>
      </c>
      <c r="D1779" s="13" t="n">
        <v>0</v>
      </c>
      <c r="E1779" s="10" t="n">
        <v>0</v>
      </c>
      <c r="F1779" s="10" t="n">
        <v>0</v>
      </c>
      <c r="G1779" s="10" t="n">
        <v>1</v>
      </c>
      <c r="H1779" s="13" t="n">
        <v>0</v>
      </c>
      <c r="I1779" s="10" t="n">
        <v>0</v>
      </c>
      <c r="J1779" s="10" t="n">
        <v>0</v>
      </c>
      <c r="K1779" s="10" t="n">
        <v>0</v>
      </c>
      <c r="L1779" s="13" t="n">
        <v>0</v>
      </c>
      <c r="M1779" s="10" t="n">
        <v>0</v>
      </c>
      <c r="N1779" s="17" t="n">
        <f aca="false">SUM(D1779:M1779)</f>
        <v>1</v>
      </c>
      <c r="O1779" s="15" t="n">
        <v>1</v>
      </c>
    </row>
    <row r="1780" customFormat="false" ht="12.75" hidden="false" customHeight="false" outlineLevel="0" collapsed="false">
      <c r="A1780" s="10" t="n">
        <v>3773</v>
      </c>
      <c r="B1780" s="12" t="s">
        <v>4272</v>
      </c>
      <c r="C1780" s="12" t="s">
        <v>4273</v>
      </c>
      <c r="D1780" s="13" t="n">
        <v>0</v>
      </c>
      <c r="E1780" s="10" t="n">
        <v>0</v>
      </c>
      <c r="F1780" s="10" t="n">
        <v>0</v>
      </c>
      <c r="G1780" s="10" t="n">
        <v>0</v>
      </c>
      <c r="H1780" s="13" t="n">
        <v>0</v>
      </c>
      <c r="I1780" s="10" t="n">
        <v>0</v>
      </c>
      <c r="J1780" s="10" t="n">
        <v>1</v>
      </c>
      <c r="K1780" s="10" t="n">
        <v>0</v>
      </c>
      <c r="L1780" s="13" t="n">
        <v>0</v>
      </c>
      <c r="M1780" s="10" t="n">
        <v>0</v>
      </c>
      <c r="N1780" s="17" t="n">
        <f aca="false">SUM(D1780:M1780)</f>
        <v>1</v>
      </c>
      <c r="O1780" s="15" t="n">
        <v>1</v>
      </c>
    </row>
    <row r="1781" customFormat="false" ht="12.75" hidden="false" customHeight="false" outlineLevel="0" collapsed="false">
      <c r="A1781" s="10" t="n">
        <v>3745</v>
      </c>
      <c r="B1781" s="12" t="s">
        <v>4274</v>
      </c>
      <c r="C1781" s="12" t="s">
        <v>4275</v>
      </c>
      <c r="D1781" s="13" t="n">
        <v>0</v>
      </c>
      <c r="E1781" s="10" t="n">
        <v>0</v>
      </c>
      <c r="F1781" s="10" t="n">
        <v>0</v>
      </c>
      <c r="G1781" s="10" t="n">
        <v>0</v>
      </c>
      <c r="H1781" s="13" t="n">
        <v>0</v>
      </c>
      <c r="I1781" s="10" t="n">
        <v>0</v>
      </c>
      <c r="J1781" s="10" t="n">
        <v>0</v>
      </c>
      <c r="K1781" s="10" t="n">
        <v>1</v>
      </c>
      <c r="L1781" s="13" t="n">
        <v>0</v>
      </c>
      <c r="M1781" s="10" t="n">
        <v>0</v>
      </c>
      <c r="N1781" s="17" t="n">
        <f aca="false">SUM(D1781:M1781)</f>
        <v>1</v>
      </c>
      <c r="O1781" s="15" t="n">
        <v>1</v>
      </c>
    </row>
    <row r="1782" customFormat="false" ht="12.75" hidden="false" customHeight="false" outlineLevel="0" collapsed="false">
      <c r="A1782" s="10" t="n">
        <v>7881</v>
      </c>
      <c r="B1782" s="12" t="s">
        <v>4276</v>
      </c>
      <c r="C1782" s="12" t="s">
        <v>4277</v>
      </c>
      <c r="D1782" s="13" t="n">
        <v>0</v>
      </c>
      <c r="E1782" s="10" t="n">
        <v>0</v>
      </c>
      <c r="F1782" s="10" t="n">
        <v>0</v>
      </c>
      <c r="G1782" s="10" t="n">
        <v>1</v>
      </c>
      <c r="H1782" s="13" t="n">
        <v>0</v>
      </c>
      <c r="I1782" s="10" t="n">
        <v>0</v>
      </c>
      <c r="J1782" s="10" t="n">
        <v>0</v>
      </c>
      <c r="K1782" s="10" t="n">
        <v>0</v>
      </c>
      <c r="L1782" s="13" t="n">
        <v>0</v>
      </c>
      <c r="M1782" s="10" t="n">
        <v>0</v>
      </c>
      <c r="N1782" s="17" t="n">
        <f aca="false">SUM(D1782:M1782)</f>
        <v>1</v>
      </c>
      <c r="O1782" s="15" t="n">
        <v>1</v>
      </c>
    </row>
    <row r="1783" customFormat="false" ht="12.75" hidden="false" customHeight="false" outlineLevel="0" collapsed="false">
      <c r="A1783" s="10" t="n">
        <v>23416</v>
      </c>
      <c r="B1783" s="12" t="s">
        <v>4278</v>
      </c>
      <c r="C1783" s="12" t="s">
        <v>4279</v>
      </c>
      <c r="D1783" s="13" t="n">
        <v>0</v>
      </c>
      <c r="E1783" s="10" t="n">
        <v>0</v>
      </c>
      <c r="F1783" s="10" t="n">
        <v>0</v>
      </c>
      <c r="G1783" s="10" t="n">
        <v>0</v>
      </c>
      <c r="H1783" s="13" t="n">
        <v>0</v>
      </c>
      <c r="I1783" s="10" t="n">
        <v>0</v>
      </c>
      <c r="J1783" s="10" t="n">
        <v>0</v>
      </c>
      <c r="K1783" s="10" t="n">
        <v>1</v>
      </c>
      <c r="L1783" s="13" t="n">
        <v>0</v>
      </c>
      <c r="M1783" s="10" t="n">
        <v>0</v>
      </c>
      <c r="N1783" s="17" t="n">
        <f aca="false">SUM(D1783:M1783)</f>
        <v>1</v>
      </c>
      <c r="O1783" s="15" t="n">
        <v>1</v>
      </c>
    </row>
    <row r="1784" customFormat="false" ht="12.75" hidden="false" customHeight="false" outlineLevel="0" collapsed="false">
      <c r="A1784" s="10" t="n">
        <v>5090</v>
      </c>
      <c r="B1784" s="12" t="s">
        <v>4280</v>
      </c>
      <c r="C1784" s="12" t="s">
        <v>4281</v>
      </c>
      <c r="D1784" s="13" t="n">
        <v>0</v>
      </c>
      <c r="E1784" s="10" t="n">
        <v>0</v>
      </c>
      <c r="F1784" s="10" t="n">
        <v>0</v>
      </c>
      <c r="G1784" s="10" t="n">
        <v>0</v>
      </c>
      <c r="H1784" s="13" t="n">
        <v>1</v>
      </c>
      <c r="I1784" s="10" t="n">
        <v>0</v>
      </c>
      <c r="J1784" s="10" t="n">
        <v>0</v>
      </c>
      <c r="K1784" s="10" t="n">
        <v>0</v>
      </c>
      <c r="L1784" s="13" t="n">
        <v>0</v>
      </c>
      <c r="M1784" s="10" t="n">
        <v>0</v>
      </c>
      <c r="N1784" s="17" t="n">
        <f aca="false">SUM(D1784:M1784)</f>
        <v>1</v>
      </c>
      <c r="O1784" s="15" t="n">
        <v>1</v>
      </c>
    </row>
    <row r="1785" customFormat="false" ht="12.75" hidden="false" customHeight="false" outlineLevel="0" collapsed="false">
      <c r="A1785" s="10" t="n">
        <v>80714</v>
      </c>
      <c r="B1785" s="12" t="s">
        <v>4282</v>
      </c>
      <c r="C1785" s="12" t="s">
        <v>4283</v>
      </c>
      <c r="D1785" s="13" t="n">
        <v>0</v>
      </c>
      <c r="E1785" s="10" t="n">
        <v>0</v>
      </c>
      <c r="F1785" s="10" t="n">
        <v>0</v>
      </c>
      <c r="G1785" s="10" t="n">
        <v>0</v>
      </c>
      <c r="H1785" s="13" t="n">
        <v>1</v>
      </c>
      <c r="I1785" s="10" t="n">
        <v>0</v>
      </c>
      <c r="J1785" s="10" t="n">
        <v>0</v>
      </c>
      <c r="K1785" s="10" t="n">
        <v>0</v>
      </c>
      <c r="L1785" s="13" t="n">
        <v>0</v>
      </c>
      <c r="M1785" s="10" t="n">
        <v>0</v>
      </c>
      <c r="N1785" s="17" t="n">
        <f aca="false">SUM(D1785:M1785)</f>
        <v>1</v>
      </c>
      <c r="O1785" s="15" t="n">
        <v>1</v>
      </c>
    </row>
    <row r="1786" customFormat="false" ht="12.75" hidden="false" customHeight="false" outlineLevel="0" collapsed="false">
      <c r="A1786" s="10" t="n">
        <v>5203</v>
      </c>
      <c r="B1786" s="12" t="s">
        <v>4284</v>
      </c>
      <c r="C1786" s="12" t="s">
        <v>4285</v>
      </c>
      <c r="D1786" s="13" t="n">
        <v>0</v>
      </c>
      <c r="E1786" s="10" t="n">
        <v>0</v>
      </c>
      <c r="F1786" s="10" t="n">
        <v>0</v>
      </c>
      <c r="G1786" s="10" t="n">
        <v>0</v>
      </c>
      <c r="H1786" s="13" t="n">
        <v>1</v>
      </c>
      <c r="I1786" s="10" t="n">
        <v>0</v>
      </c>
      <c r="J1786" s="10" t="n">
        <v>0</v>
      </c>
      <c r="K1786" s="10" t="n">
        <v>0</v>
      </c>
      <c r="L1786" s="13" t="n">
        <v>0</v>
      </c>
      <c r="M1786" s="10" t="n">
        <v>0</v>
      </c>
      <c r="N1786" s="17" t="n">
        <f aca="false">SUM(D1786:M1786)</f>
        <v>1</v>
      </c>
      <c r="O1786" s="15" t="n">
        <v>1</v>
      </c>
    </row>
    <row r="1787" customFormat="false" ht="12.75" hidden="false" customHeight="false" outlineLevel="0" collapsed="false">
      <c r="A1787" s="10" t="n">
        <v>5204</v>
      </c>
      <c r="B1787" s="12" t="s">
        <v>4286</v>
      </c>
      <c r="C1787" s="12" t="s">
        <v>4287</v>
      </c>
      <c r="D1787" s="13" t="n">
        <v>0</v>
      </c>
      <c r="E1787" s="10" t="n">
        <v>0</v>
      </c>
      <c r="F1787" s="10" t="n">
        <v>0</v>
      </c>
      <c r="G1787" s="10" t="n">
        <v>0</v>
      </c>
      <c r="H1787" s="13" t="n">
        <v>0</v>
      </c>
      <c r="I1787" s="10" t="n">
        <v>0</v>
      </c>
      <c r="J1787" s="10" t="n">
        <v>0</v>
      </c>
      <c r="K1787" s="10" t="n">
        <v>1</v>
      </c>
      <c r="L1787" s="13" t="n">
        <v>0</v>
      </c>
      <c r="M1787" s="10" t="n">
        <v>0</v>
      </c>
      <c r="N1787" s="17" t="n">
        <f aca="false">SUM(D1787:M1787)</f>
        <v>1</v>
      </c>
      <c r="O1787" s="15" t="n">
        <v>1</v>
      </c>
    </row>
    <row r="1788" customFormat="false" ht="12.75" hidden="false" customHeight="false" outlineLevel="0" collapsed="false">
      <c r="A1788" s="10" t="n">
        <v>57107</v>
      </c>
      <c r="B1788" s="12" t="s">
        <v>4288</v>
      </c>
      <c r="C1788" s="12" t="s">
        <v>4289</v>
      </c>
      <c r="D1788" s="13" t="n">
        <v>0</v>
      </c>
      <c r="E1788" s="10" t="n">
        <v>0</v>
      </c>
      <c r="F1788" s="10" t="n">
        <v>0</v>
      </c>
      <c r="G1788" s="10" t="n">
        <v>0</v>
      </c>
      <c r="H1788" s="13" t="n">
        <v>0</v>
      </c>
      <c r="I1788" s="10" t="n">
        <v>0</v>
      </c>
      <c r="J1788" s="10" t="n">
        <v>0</v>
      </c>
      <c r="K1788" s="10" t="n">
        <v>0</v>
      </c>
      <c r="L1788" s="13" t="n">
        <v>1</v>
      </c>
      <c r="M1788" s="10" t="n">
        <v>0</v>
      </c>
      <c r="N1788" s="17" t="n">
        <f aca="false">SUM(D1788:M1788)</f>
        <v>1</v>
      </c>
      <c r="O1788" s="15" t="n">
        <v>1</v>
      </c>
    </row>
    <row r="1789" customFormat="false" ht="12.75" hidden="false" customHeight="false" outlineLevel="0" collapsed="false">
      <c r="A1789" s="10" t="n">
        <v>78991</v>
      </c>
      <c r="B1789" s="12" t="s">
        <v>4290</v>
      </c>
      <c r="C1789" s="12" t="s">
        <v>4291</v>
      </c>
      <c r="D1789" s="13" t="n">
        <v>0</v>
      </c>
      <c r="E1789" s="10" t="n">
        <v>0</v>
      </c>
      <c r="F1789" s="10" t="n">
        <v>0</v>
      </c>
      <c r="G1789" s="10" t="n">
        <v>0</v>
      </c>
      <c r="H1789" s="13" t="n">
        <v>0</v>
      </c>
      <c r="I1789" s="10" t="n">
        <v>0</v>
      </c>
      <c r="J1789" s="10" t="n">
        <v>0</v>
      </c>
      <c r="K1789" s="10" t="n">
        <v>0</v>
      </c>
      <c r="L1789" s="13" t="n">
        <v>0</v>
      </c>
      <c r="M1789" s="10" t="n">
        <v>1</v>
      </c>
      <c r="N1789" s="17" t="n">
        <f aca="false">SUM(D1789:M1789)</f>
        <v>1</v>
      </c>
      <c r="O1789" s="15" t="n">
        <v>1</v>
      </c>
    </row>
    <row r="1790" customFormat="false" ht="12.75" hidden="false" customHeight="false" outlineLevel="0" collapsed="false">
      <c r="A1790" s="10" t="n">
        <v>5664</v>
      </c>
      <c r="B1790" s="12" t="s">
        <v>4292</v>
      </c>
      <c r="C1790" s="12" t="s">
        <v>4293</v>
      </c>
      <c r="D1790" s="13" t="n">
        <v>0</v>
      </c>
      <c r="E1790" s="10" t="n">
        <v>0</v>
      </c>
      <c r="F1790" s="10" t="n">
        <v>0</v>
      </c>
      <c r="G1790" s="10" t="n">
        <v>0</v>
      </c>
      <c r="H1790" s="13" t="n">
        <v>0</v>
      </c>
      <c r="I1790" s="10" t="n">
        <v>0</v>
      </c>
      <c r="J1790" s="10" t="n">
        <v>0</v>
      </c>
      <c r="K1790" s="10" t="n">
        <v>1</v>
      </c>
      <c r="L1790" s="13" t="n">
        <v>0</v>
      </c>
      <c r="M1790" s="10" t="n">
        <v>0</v>
      </c>
      <c r="N1790" s="17" t="n">
        <f aca="false">SUM(D1790:M1790)</f>
        <v>1</v>
      </c>
      <c r="O1790" s="15" t="n">
        <v>1</v>
      </c>
    </row>
    <row r="1791" customFormat="false" ht="12.75" hidden="false" customHeight="false" outlineLevel="0" collapsed="false">
      <c r="A1791" s="10" t="n">
        <v>55851</v>
      </c>
      <c r="B1791" s="12" t="s">
        <v>4294</v>
      </c>
      <c r="C1791" s="12" t="s">
        <v>4295</v>
      </c>
      <c r="D1791" s="13" t="n">
        <v>0</v>
      </c>
      <c r="E1791" s="10" t="n">
        <v>0</v>
      </c>
      <c r="F1791" s="10" t="n">
        <v>0</v>
      </c>
      <c r="G1791" s="12" t="s">
        <v>46</v>
      </c>
      <c r="H1791" s="13" t="n">
        <v>1</v>
      </c>
      <c r="I1791" s="10" t="n">
        <v>0</v>
      </c>
      <c r="J1791" s="10" t="n">
        <v>0</v>
      </c>
      <c r="K1791" s="10" t="n">
        <v>1</v>
      </c>
      <c r="L1791" s="13" t="n">
        <v>1</v>
      </c>
      <c r="M1791" s="10" t="n">
        <v>0</v>
      </c>
      <c r="N1791" s="17" t="n">
        <f aca="false">SUM(D1791:M1791)</f>
        <v>3</v>
      </c>
      <c r="O1791" s="15" t="n">
        <v>2</v>
      </c>
    </row>
    <row r="1792" customFormat="false" ht="12.75" hidden="false" customHeight="false" outlineLevel="0" collapsed="false">
      <c r="A1792" s="10" t="n">
        <v>166336</v>
      </c>
      <c r="B1792" s="12" t="s">
        <v>4296</v>
      </c>
      <c r="C1792" s="12" t="s">
        <v>4297</v>
      </c>
      <c r="D1792" s="13" t="n">
        <v>0</v>
      </c>
      <c r="E1792" s="10" t="n">
        <v>0</v>
      </c>
      <c r="F1792" s="10" t="n">
        <v>0</v>
      </c>
      <c r="G1792" s="10" t="n">
        <v>0</v>
      </c>
      <c r="H1792" s="13" t="n">
        <v>1</v>
      </c>
      <c r="I1792" s="10" t="n">
        <v>0</v>
      </c>
      <c r="J1792" s="10" t="n">
        <v>0</v>
      </c>
      <c r="K1792" s="10" t="n">
        <v>1</v>
      </c>
      <c r="L1792" s="13" t="n">
        <v>0</v>
      </c>
      <c r="M1792" s="10" t="n">
        <v>0</v>
      </c>
      <c r="N1792" s="17" t="n">
        <f aca="false">SUM(D1792:M1792)</f>
        <v>2</v>
      </c>
      <c r="O1792" s="15" t="n">
        <v>1</v>
      </c>
    </row>
    <row r="1793" customFormat="false" ht="12.75" hidden="false" customHeight="false" outlineLevel="0" collapsed="false">
      <c r="A1793" s="10" t="n">
        <v>5217</v>
      </c>
      <c r="B1793" s="12" t="s">
        <v>4298</v>
      </c>
      <c r="C1793" s="12" t="s">
        <v>4299</v>
      </c>
      <c r="D1793" s="13" t="n">
        <v>0</v>
      </c>
      <c r="E1793" s="10" t="n">
        <v>0</v>
      </c>
      <c r="F1793" s="10" t="n">
        <v>0</v>
      </c>
      <c r="G1793" s="10" t="n">
        <v>0</v>
      </c>
      <c r="H1793" s="13" t="n">
        <v>1</v>
      </c>
      <c r="I1793" s="10" t="n">
        <v>1</v>
      </c>
      <c r="J1793" s="10" t="n">
        <v>1</v>
      </c>
      <c r="K1793" s="10" t="n">
        <v>0</v>
      </c>
      <c r="L1793" s="13" t="n">
        <v>0</v>
      </c>
      <c r="M1793" s="10" t="n">
        <v>0</v>
      </c>
      <c r="N1793" s="17" t="n">
        <f aca="false">SUM(D1793:M1793)</f>
        <v>3</v>
      </c>
      <c r="O1793" s="15" t="n">
        <v>1</v>
      </c>
    </row>
    <row r="1794" customFormat="false" ht="12.75" hidden="false" customHeight="false" outlineLevel="0" collapsed="false">
      <c r="A1794" s="10" t="n">
        <v>10857</v>
      </c>
      <c r="B1794" s="12" t="s">
        <v>4300</v>
      </c>
      <c r="C1794" s="12" t="s">
        <v>4301</v>
      </c>
      <c r="D1794" s="13" t="n">
        <v>0</v>
      </c>
      <c r="E1794" s="10" t="n">
        <v>0</v>
      </c>
      <c r="F1794" s="10" t="n">
        <v>0</v>
      </c>
      <c r="G1794" s="10" t="n">
        <v>0</v>
      </c>
      <c r="H1794" s="13" t="n">
        <v>1</v>
      </c>
      <c r="I1794" s="10" t="n">
        <v>0</v>
      </c>
      <c r="J1794" s="10" t="n">
        <v>0</v>
      </c>
      <c r="K1794" s="10" t="n">
        <v>0</v>
      </c>
      <c r="L1794" s="13" t="n">
        <v>0</v>
      </c>
      <c r="M1794" s="10" t="n">
        <v>0</v>
      </c>
      <c r="N1794" s="17" t="n">
        <f aca="false">SUM(D1794:M1794)</f>
        <v>1</v>
      </c>
      <c r="O1794" s="15" t="n">
        <v>1</v>
      </c>
    </row>
    <row r="1795" customFormat="false" ht="12.75" hidden="false" customHeight="false" outlineLevel="0" collapsed="false">
      <c r="A1795" s="10" t="n">
        <v>164091</v>
      </c>
      <c r="B1795" s="12" t="s">
        <v>4302</v>
      </c>
      <c r="C1795" s="12" t="s">
        <v>4303</v>
      </c>
      <c r="D1795" s="13" t="n">
        <v>0</v>
      </c>
      <c r="E1795" s="10" t="n">
        <v>0</v>
      </c>
      <c r="F1795" s="10" t="n">
        <v>0</v>
      </c>
      <c r="G1795" s="10" t="n">
        <v>0</v>
      </c>
      <c r="H1795" s="13" t="n">
        <v>0</v>
      </c>
      <c r="I1795" s="10" t="n">
        <v>0</v>
      </c>
      <c r="J1795" s="10" t="n">
        <v>0</v>
      </c>
      <c r="K1795" s="10" t="n">
        <v>0</v>
      </c>
      <c r="L1795" s="13" t="n">
        <v>0</v>
      </c>
      <c r="M1795" s="10" t="n">
        <v>1</v>
      </c>
      <c r="N1795" s="17" t="n">
        <f aca="false">SUM(D1795:M1795)</f>
        <v>1</v>
      </c>
      <c r="O1795" s="15" t="n">
        <v>1</v>
      </c>
    </row>
    <row r="1796" customFormat="false" ht="12.75" hidden="false" customHeight="false" outlineLevel="0" collapsed="false">
      <c r="A1796" s="10" t="n">
        <v>85315</v>
      </c>
      <c r="B1796" s="12" t="s">
        <v>4304</v>
      </c>
      <c r="C1796" s="12" t="s">
        <v>4305</v>
      </c>
      <c r="D1796" s="13" t="n">
        <v>0</v>
      </c>
      <c r="E1796" s="10" t="n">
        <v>0</v>
      </c>
      <c r="F1796" s="10" t="n">
        <v>0</v>
      </c>
      <c r="G1796" s="10" t="n">
        <v>0</v>
      </c>
      <c r="H1796" s="13" t="n">
        <v>0</v>
      </c>
      <c r="I1796" s="10" t="n">
        <v>0</v>
      </c>
      <c r="J1796" s="10" t="n">
        <v>0</v>
      </c>
      <c r="K1796" s="10" t="n">
        <v>0</v>
      </c>
      <c r="L1796" s="13" t="n">
        <v>0</v>
      </c>
      <c r="M1796" s="10" t="n">
        <v>1</v>
      </c>
      <c r="N1796" s="17" t="n">
        <f aca="false">SUM(D1796:M1796)</f>
        <v>1</v>
      </c>
      <c r="O1796" s="15" t="n">
        <v>1</v>
      </c>
    </row>
    <row r="1797" customFormat="false" ht="12.75" hidden="false" customHeight="false" outlineLevel="0" collapsed="false">
      <c r="A1797" s="10" t="n">
        <v>9141</v>
      </c>
      <c r="B1797" s="12" t="s">
        <v>4306</v>
      </c>
      <c r="C1797" s="12" t="s">
        <v>4307</v>
      </c>
      <c r="D1797" s="13" t="n">
        <v>0</v>
      </c>
      <c r="E1797" s="10" t="n">
        <v>0</v>
      </c>
      <c r="F1797" s="10" t="n">
        <v>0</v>
      </c>
      <c r="G1797" s="10" t="n">
        <v>0</v>
      </c>
      <c r="H1797" s="13" t="n">
        <v>1</v>
      </c>
      <c r="I1797" s="10" t="n">
        <v>0</v>
      </c>
      <c r="J1797" s="10" t="n">
        <v>0</v>
      </c>
      <c r="K1797" s="10" t="n">
        <v>0</v>
      </c>
      <c r="L1797" s="13" t="n">
        <v>0</v>
      </c>
      <c r="M1797" s="10" t="n">
        <v>0</v>
      </c>
      <c r="N1797" s="17" t="n">
        <f aca="false">SUM(D1797:M1797)</f>
        <v>1</v>
      </c>
      <c r="O1797" s="15" t="n">
        <v>1</v>
      </c>
    </row>
    <row r="1798" customFormat="false" ht="12.75" hidden="false" customHeight="false" outlineLevel="0" collapsed="false">
      <c r="A1798" s="10" t="n">
        <v>10016</v>
      </c>
      <c r="B1798" s="12" t="s">
        <v>4308</v>
      </c>
      <c r="C1798" s="12" t="s">
        <v>4309</v>
      </c>
      <c r="D1798" s="13" t="n">
        <v>0</v>
      </c>
      <c r="E1798" s="10" t="n">
        <v>0</v>
      </c>
      <c r="F1798" s="10" t="n">
        <v>0</v>
      </c>
      <c r="G1798" s="10" t="n">
        <v>0</v>
      </c>
      <c r="H1798" s="13" t="n">
        <v>0</v>
      </c>
      <c r="I1798" s="10" t="n">
        <v>0</v>
      </c>
      <c r="J1798" s="10" t="n">
        <v>0</v>
      </c>
      <c r="K1798" s="10" t="n">
        <v>0</v>
      </c>
      <c r="L1798" s="13" t="n">
        <v>1</v>
      </c>
      <c r="M1798" s="10" t="n">
        <v>0</v>
      </c>
      <c r="N1798" s="17" t="n">
        <f aca="false">SUM(D1798:M1798)</f>
        <v>1</v>
      </c>
      <c r="O1798" s="15" t="n">
        <v>1</v>
      </c>
    </row>
    <row r="1799" customFormat="false" ht="12.75" hidden="false" customHeight="false" outlineLevel="0" collapsed="false">
      <c r="A1799" s="10" t="n">
        <v>10015</v>
      </c>
      <c r="B1799" s="12" t="s">
        <v>4310</v>
      </c>
      <c r="C1799" s="12" t="s">
        <v>4311</v>
      </c>
      <c r="D1799" s="13" t="n">
        <v>0</v>
      </c>
      <c r="E1799" s="10" t="n">
        <v>0</v>
      </c>
      <c r="F1799" s="10" t="n">
        <v>0</v>
      </c>
      <c r="G1799" s="10" t="n">
        <v>0</v>
      </c>
      <c r="H1799" s="13" t="n">
        <v>0</v>
      </c>
      <c r="I1799" s="10" t="n">
        <v>0</v>
      </c>
      <c r="J1799" s="10" t="n">
        <v>0</v>
      </c>
      <c r="K1799" s="10" t="n">
        <v>0</v>
      </c>
      <c r="L1799" s="13" t="n">
        <v>1</v>
      </c>
      <c r="M1799" s="10" t="n">
        <v>0</v>
      </c>
      <c r="N1799" s="17" t="n">
        <f aca="false">SUM(D1799:M1799)</f>
        <v>1</v>
      </c>
      <c r="O1799" s="15" t="n">
        <v>1</v>
      </c>
    </row>
    <row r="1800" customFormat="false" ht="12.75" hidden="false" customHeight="false" outlineLevel="0" collapsed="false">
      <c r="A1800" s="10" t="n">
        <v>5618</v>
      </c>
      <c r="B1800" s="12" t="s">
        <v>4312</v>
      </c>
      <c r="C1800" s="12" t="s">
        <v>4313</v>
      </c>
      <c r="D1800" s="13" t="n">
        <v>0</v>
      </c>
      <c r="E1800" s="10" t="n">
        <v>0</v>
      </c>
      <c r="F1800" s="10" t="n">
        <v>0</v>
      </c>
      <c r="G1800" s="10" t="n">
        <v>1</v>
      </c>
      <c r="H1800" s="13" t="n">
        <v>0</v>
      </c>
      <c r="I1800" s="10" t="n">
        <v>0</v>
      </c>
      <c r="J1800" s="10" t="n">
        <v>0</v>
      </c>
      <c r="K1800" s="10" t="n">
        <v>0</v>
      </c>
      <c r="L1800" s="13" t="n">
        <v>0</v>
      </c>
      <c r="M1800" s="10" t="n">
        <v>0</v>
      </c>
      <c r="N1800" s="17" t="n">
        <f aca="false">SUM(D1800:M1800)</f>
        <v>1</v>
      </c>
      <c r="O1800" s="15" t="n">
        <v>1</v>
      </c>
    </row>
    <row r="1801" customFormat="false" ht="12.75" hidden="false" customHeight="false" outlineLevel="0" collapsed="false">
      <c r="A1801" s="10" t="n">
        <v>5304</v>
      </c>
      <c r="B1801" s="12" t="s">
        <v>4314</v>
      </c>
      <c r="C1801" s="12" t="s">
        <v>4315</v>
      </c>
      <c r="D1801" s="13" t="n">
        <v>0</v>
      </c>
      <c r="E1801" s="10" t="n">
        <v>0</v>
      </c>
      <c r="F1801" s="10" t="n">
        <v>0</v>
      </c>
      <c r="G1801" s="10" t="n">
        <v>0</v>
      </c>
      <c r="H1801" s="13" t="n">
        <v>1</v>
      </c>
      <c r="I1801" s="10" t="n">
        <v>0</v>
      </c>
      <c r="J1801" s="10" t="n">
        <v>0</v>
      </c>
      <c r="K1801" s="10" t="n">
        <v>0</v>
      </c>
      <c r="L1801" s="13" t="n">
        <v>0</v>
      </c>
      <c r="M1801" s="10" t="n">
        <v>0</v>
      </c>
      <c r="N1801" s="17" t="n">
        <f aca="false">SUM(D1801:M1801)</f>
        <v>1</v>
      </c>
      <c r="O1801" s="15" t="n">
        <v>1</v>
      </c>
    </row>
    <row r="1802" customFormat="false" ht="12.75" hidden="false" customHeight="false" outlineLevel="0" collapsed="false">
      <c r="A1802" s="10" t="n">
        <v>283165</v>
      </c>
      <c r="B1802" s="12" t="s">
        <v>4316</v>
      </c>
      <c r="C1802" s="12" t="s">
        <v>4317</v>
      </c>
      <c r="D1802" s="13" t="n">
        <v>0</v>
      </c>
      <c r="E1802" s="10" t="n">
        <v>0</v>
      </c>
      <c r="F1802" s="12" t="s">
        <v>46</v>
      </c>
      <c r="G1802" s="10" t="n">
        <v>0</v>
      </c>
      <c r="H1802" s="13" t="n">
        <v>0</v>
      </c>
      <c r="I1802" s="10" t="n">
        <v>0</v>
      </c>
      <c r="J1802" s="10" t="n">
        <v>0</v>
      </c>
      <c r="K1802" s="10" t="n">
        <v>1</v>
      </c>
      <c r="L1802" s="13" t="n">
        <v>0</v>
      </c>
      <c r="M1802" s="10" t="n">
        <v>0</v>
      </c>
      <c r="N1802" s="17" t="n">
        <f aca="false">SUM(D1802:M1802)</f>
        <v>1</v>
      </c>
      <c r="O1802" s="15" t="n">
        <v>1</v>
      </c>
    </row>
    <row r="1803" customFormat="false" ht="12.75" hidden="false" customHeight="false" outlineLevel="0" collapsed="false">
      <c r="A1803" s="10" t="n">
        <v>222171</v>
      </c>
      <c r="B1803" s="12" t="s">
        <v>4318</v>
      </c>
      <c r="C1803" s="12" t="s">
        <v>4319</v>
      </c>
      <c r="D1803" s="13" t="n">
        <v>0</v>
      </c>
      <c r="E1803" s="10" t="n">
        <v>0</v>
      </c>
      <c r="F1803" s="10" t="n">
        <v>0</v>
      </c>
      <c r="G1803" s="10" t="n">
        <v>0</v>
      </c>
      <c r="H1803" s="13" t="n">
        <v>0</v>
      </c>
      <c r="I1803" s="10" t="n">
        <v>1</v>
      </c>
      <c r="J1803" s="10" t="n">
        <v>1</v>
      </c>
      <c r="K1803" s="10" t="n">
        <v>0</v>
      </c>
      <c r="L1803" s="13" t="n">
        <v>0</v>
      </c>
      <c r="M1803" s="10" t="n">
        <v>0</v>
      </c>
      <c r="N1803" s="17" t="n">
        <f aca="false">SUM(D1803:M1803)</f>
        <v>2</v>
      </c>
      <c r="O1803" s="15" t="n">
        <v>1</v>
      </c>
    </row>
    <row r="1804" customFormat="false" ht="12.75" hidden="false" customHeight="false" outlineLevel="0" collapsed="false">
      <c r="A1804" s="10" t="n">
        <v>80758</v>
      </c>
      <c r="B1804" s="12" t="s">
        <v>4320</v>
      </c>
      <c r="C1804" s="12" t="s">
        <v>4321</v>
      </c>
      <c r="D1804" s="13" t="n">
        <v>0</v>
      </c>
      <c r="E1804" s="10" t="n">
        <v>0</v>
      </c>
      <c r="F1804" s="10" t="n">
        <v>0</v>
      </c>
      <c r="G1804" s="10" t="n">
        <v>0</v>
      </c>
      <c r="H1804" s="13" t="n">
        <v>0</v>
      </c>
      <c r="I1804" s="10" t="n">
        <v>0</v>
      </c>
      <c r="J1804" s="10" t="n">
        <v>0</v>
      </c>
      <c r="K1804" s="10" t="n">
        <v>1</v>
      </c>
      <c r="L1804" s="13" t="n">
        <v>0</v>
      </c>
      <c r="M1804" s="10" t="n">
        <v>0</v>
      </c>
      <c r="N1804" s="17" t="n">
        <f aca="false">SUM(D1804:M1804)</f>
        <v>1</v>
      </c>
      <c r="O1804" s="15" t="n">
        <v>1</v>
      </c>
    </row>
    <row r="1805" customFormat="false" ht="12.75" hidden="false" customHeight="false" outlineLevel="0" collapsed="false">
      <c r="A1805" s="10" t="n">
        <v>79056</v>
      </c>
      <c r="B1805" s="12" t="s">
        <v>4322</v>
      </c>
      <c r="C1805" s="12" t="s">
        <v>4323</v>
      </c>
      <c r="D1805" s="13" t="n">
        <v>0</v>
      </c>
      <c r="E1805" s="10" t="n">
        <v>0</v>
      </c>
      <c r="F1805" s="10" t="n">
        <v>0</v>
      </c>
      <c r="G1805" s="10" t="n">
        <v>0</v>
      </c>
      <c r="H1805" s="13" t="n">
        <v>0</v>
      </c>
      <c r="I1805" s="10" t="n">
        <v>0</v>
      </c>
      <c r="J1805" s="10" t="n">
        <v>0</v>
      </c>
      <c r="K1805" s="10" t="n">
        <v>0</v>
      </c>
      <c r="L1805" s="13" t="n">
        <v>1</v>
      </c>
      <c r="M1805" s="10" t="n">
        <v>0</v>
      </c>
      <c r="N1805" s="17" t="n">
        <f aca="false">SUM(D1805:M1805)</f>
        <v>1</v>
      </c>
      <c r="O1805" s="15" t="n">
        <v>1</v>
      </c>
    </row>
    <row r="1806" customFormat="false" ht="12.75" hidden="false" customHeight="false" outlineLevel="0" collapsed="false">
      <c r="A1806" s="10" t="n">
        <v>285368</v>
      </c>
      <c r="B1806" s="12" t="s">
        <v>4324</v>
      </c>
      <c r="C1806" s="12" t="s">
        <v>4325</v>
      </c>
      <c r="D1806" s="13" t="n">
        <v>0</v>
      </c>
      <c r="E1806" s="10" t="n">
        <v>0</v>
      </c>
      <c r="F1806" s="12" t="s">
        <v>46</v>
      </c>
      <c r="G1806" s="10" t="n">
        <v>0</v>
      </c>
      <c r="H1806" s="13" t="n">
        <v>0</v>
      </c>
      <c r="I1806" s="10" t="n">
        <v>1</v>
      </c>
      <c r="J1806" s="10" t="n">
        <v>0</v>
      </c>
      <c r="K1806" s="10" t="n">
        <v>0</v>
      </c>
      <c r="L1806" s="13" t="n">
        <v>0</v>
      </c>
      <c r="M1806" s="10" t="n">
        <v>0</v>
      </c>
      <c r="N1806" s="17" t="n">
        <f aca="false">SUM(D1806:M1806)</f>
        <v>1</v>
      </c>
      <c r="O1806" s="15" t="n">
        <v>1</v>
      </c>
    </row>
    <row r="1807" customFormat="false" ht="12.75" hidden="false" customHeight="false" outlineLevel="0" collapsed="false">
      <c r="A1807" s="10" t="n">
        <v>8974</v>
      </c>
      <c r="B1807" s="12" t="s">
        <v>4326</v>
      </c>
      <c r="C1807" s="12" t="s">
        <v>4327</v>
      </c>
      <c r="D1807" s="13" t="n">
        <v>0</v>
      </c>
      <c r="E1807" s="10" t="n">
        <v>0</v>
      </c>
      <c r="F1807" s="10" t="n">
        <v>0</v>
      </c>
      <c r="G1807" s="10" t="n">
        <v>0</v>
      </c>
      <c r="H1807" s="13" t="n">
        <v>1</v>
      </c>
      <c r="I1807" s="10" t="n">
        <v>0</v>
      </c>
      <c r="J1807" s="10" t="n">
        <v>0</v>
      </c>
      <c r="K1807" s="10" t="n">
        <v>0</v>
      </c>
      <c r="L1807" s="13" t="n">
        <v>0</v>
      </c>
      <c r="M1807" s="10" t="n">
        <v>0</v>
      </c>
      <c r="N1807" s="17" t="n">
        <f aca="false">SUM(D1807:M1807)</f>
        <v>1</v>
      </c>
      <c r="O1807" s="15" t="n">
        <v>1</v>
      </c>
    </row>
    <row r="1808" customFormat="false" ht="12.75" hidden="false" customHeight="false" outlineLevel="0" collapsed="false">
      <c r="A1808" s="10" t="n">
        <v>54681</v>
      </c>
      <c r="B1808" s="12" t="s">
        <v>4328</v>
      </c>
      <c r="C1808" s="12" t="s">
        <v>4329</v>
      </c>
      <c r="D1808" s="13" t="n">
        <v>0</v>
      </c>
      <c r="E1808" s="10" t="n">
        <v>0</v>
      </c>
      <c r="F1808" s="10" t="n">
        <v>0</v>
      </c>
      <c r="G1808" s="10" t="n">
        <v>0</v>
      </c>
      <c r="H1808" s="13" t="n">
        <v>0</v>
      </c>
      <c r="I1808" s="10" t="n">
        <v>1</v>
      </c>
      <c r="J1808" s="10" t="n">
        <v>1</v>
      </c>
      <c r="K1808" s="10" t="n">
        <v>1</v>
      </c>
      <c r="L1808" s="13" t="n">
        <v>0</v>
      </c>
      <c r="M1808" s="10" t="n">
        <v>0</v>
      </c>
      <c r="N1808" s="17" t="n">
        <f aca="false">SUM(D1808:M1808)</f>
        <v>3</v>
      </c>
      <c r="O1808" s="15" t="n">
        <v>1</v>
      </c>
    </row>
    <row r="1809" customFormat="false" ht="12.75" hidden="false" customHeight="false" outlineLevel="0" collapsed="false">
      <c r="A1809" s="10" t="n">
        <v>9581</v>
      </c>
      <c r="B1809" s="12" t="s">
        <v>4330</v>
      </c>
      <c r="C1809" s="12" t="s">
        <v>4331</v>
      </c>
      <c r="D1809" s="13" t="n">
        <v>0</v>
      </c>
      <c r="E1809" s="10" t="n">
        <v>0</v>
      </c>
      <c r="F1809" s="12" t="s">
        <v>46</v>
      </c>
      <c r="G1809" s="10" t="n">
        <v>0</v>
      </c>
      <c r="H1809" s="13" t="n">
        <v>0</v>
      </c>
      <c r="I1809" s="10" t="n">
        <v>0</v>
      </c>
      <c r="J1809" s="10" t="n">
        <v>0</v>
      </c>
      <c r="K1809" s="10" t="n">
        <v>0</v>
      </c>
      <c r="L1809" s="13" t="n">
        <v>0</v>
      </c>
      <c r="M1809" s="10" t="n">
        <v>1</v>
      </c>
      <c r="N1809" s="17" t="n">
        <f aca="false">SUM(D1809:M1809)</f>
        <v>1</v>
      </c>
      <c r="O1809" s="15" t="n">
        <v>1</v>
      </c>
    </row>
    <row r="1810" customFormat="false" ht="12.75" hidden="false" customHeight="false" outlineLevel="0" collapsed="false">
      <c r="A1810" s="10" t="n">
        <v>5095</v>
      </c>
      <c r="B1810" s="12" t="s">
        <v>4332</v>
      </c>
      <c r="C1810" s="12" t="s">
        <v>4333</v>
      </c>
      <c r="D1810" s="13" t="n">
        <v>0</v>
      </c>
      <c r="E1810" s="10" t="n">
        <v>0</v>
      </c>
      <c r="F1810" s="10" t="n">
        <v>0</v>
      </c>
      <c r="G1810" s="10" t="n">
        <v>0</v>
      </c>
      <c r="H1810" s="13" t="n">
        <v>0</v>
      </c>
      <c r="I1810" s="10" t="n">
        <v>0</v>
      </c>
      <c r="J1810" s="10" t="n">
        <v>0</v>
      </c>
      <c r="K1810" s="10" t="n">
        <v>0</v>
      </c>
      <c r="L1810" s="13" t="n">
        <v>1</v>
      </c>
      <c r="M1810" s="10" t="n">
        <v>0</v>
      </c>
      <c r="N1810" s="17" t="n">
        <f aca="false">SUM(D1810:M1810)</f>
        <v>1</v>
      </c>
      <c r="O1810" s="15" t="n">
        <v>1</v>
      </c>
    </row>
    <row r="1811" customFormat="false" ht="12.75" hidden="false" customHeight="false" outlineLevel="0" collapsed="false">
      <c r="A1811" s="10" t="n">
        <v>27344</v>
      </c>
      <c r="B1811" s="12" t="s">
        <v>4334</v>
      </c>
      <c r="C1811" s="12" t="s">
        <v>4335</v>
      </c>
      <c r="D1811" s="13" t="n">
        <v>0</v>
      </c>
      <c r="E1811" s="10" t="n">
        <v>0</v>
      </c>
      <c r="F1811" s="10" t="n">
        <v>0</v>
      </c>
      <c r="G1811" s="10" t="n">
        <v>0</v>
      </c>
      <c r="H1811" s="13" t="n">
        <v>0</v>
      </c>
      <c r="I1811" s="10" t="n">
        <v>0</v>
      </c>
      <c r="J1811" s="10" t="n">
        <v>0</v>
      </c>
      <c r="K1811" s="10" t="n">
        <v>1</v>
      </c>
      <c r="L1811" s="13" t="n">
        <v>0</v>
      </c>
      <c r="M1811" s="10" t="n">
        <v>0</v>
      </c>
      <c r="N1811" s="17" t="n">
        <f aca="false">SUM(D1811:M1811)</f>
        <v>1</v>
      </c>
      <c r="O1811" s="15" t="n">
        <v>1</v>
      </c>
    </row>
    <row r="1812" customFormat="false" ht="12.75" hidden="false" customHeight="false" outlineLevel="0" collapsed="false">
      <c r="A1812" s="10" t="n">
        <v>255738</v>
      </c>
      <c r="B1812" s="12" t="s">
        <v>4336</v>
      </c>
      <c r="C1812" s="12" t="s">
        <v>4337</v>
      </c>
      <c r="D1812" s="13" t="n">
        <v>0</v>
      </c>
      <c r="E1812" s="10" t="n">
        <v>0</v>
      </c>
      <c r="F1812" s="10" t="n">
        <v>0</v>
      </c>
      <c r="G1812" s="10" t="n">
        <v>0</v>
      </c>
      <c r="H1812" s="13" t="n">
        <v>1</v>
      </c>
      <c r="I1812" s="10" t="n">
        <v>0</v>
      </c>
      <c r="J1812" s="10" t="n">
        <v>0</v>
      </c>
      <c r="K1812" s="10" t="n">
        <v>0</v>
      </c>
      <c r="L1812" s="13" t="n">
        <v>0</v>
      </c>
      <c r="M1812" s="10" t="n">
        <v>0</v>
      </c>
      <c r="N1812" s="17" t="n">
        <f aca="false">SUM(D1812:M1812)</f>
        <v>1</v>
      </c>
      <c r="O1812" s="15" t="n">
        <v>1</v>
      </c>
    </row>
    <row r="1813" customFormat="false" ht="12.75" hidden="false" customHeight="false" outlineLevel="0" collapsed="false">
      <c r="A1813" s="10" t="n">
        <v>27306</v>
      </c>
      <c r="B1813" s="12" t="s">
        <v>4338</v>
      </c>
      <c r="C1813" s="12" t="s">
        <v>4339</v>
      </c>
      <c r="D1813" s="13" t="n">
        <v>0</v>
      </c>
      <c r="E1813" s="10" t="n">
        <v>0</v>
      </c>
      <c r="F1813" s="10" t="n">
        <v>0</v>
      </c>
      <c r="G1813" s="10" t="n">
        <v>0</v>
      </c>
      <c r="H1813" s="13" t="n">
        <v>1</v>
      </c>
      <c r="I1813" s="10" t="n">
        <v>0</v>
      </c>
      <c r="J1813" s="10" t="n">
        <v>0</v>
      </c>
      <c r="K1813" s="10" t="n">
        <v>0</v>
      </c>
      <c r="L1813" s="13" t="n">
        <v>0</v>
      </c>
      <c r="M1813" s="10" t="n">
        <v>0</v>
      </c>
      <c r="N1813" s="17" t="n">
        <f aca="false">SUM(D1813:M1813)</f>
        <v>1</v>
      </c>
      <c r="O1813" s="15" t="n">
        <v>1</v>
      </c>
    </row>
    <row r="1814" customFormat="false" ht="12.75" hidden="false" customHeight="false" outlineLevel="0" collapsed="false">
      <c r="A1814" s="10" t="n">
        <v>5732</v>
      </c>
      <c r="B1814" s="12" t="s">
        <v>4340</v>
      </c>
      <c r="C1814" s="12" t="s">
        <v>4341</v>
      </c>
      <c r="D1814" s="13" t="n">
        <v>0</v>
      </c>
      <c r="E1814" s="10" t="n">
        <v>0</v>
      </c>
      <c r="F1814" s="10" t="n">
        <v>0</v>
      </c>
      <c r="G1814" s="10" t="n">
        <v>0</v>
      </c>
      <c r="H1814" s="13" t="n">
        <v>1</v>
      </c>
      <c r="I1814" s="10" t="n">
        <v>0</v>
      </c>
      <c r="J1814" s="10" t="n">
        <v>0</v>
      </c>
      <c r="K1814" s="10" t="n">
        <v>1</v>
      </c>
      <c r="L1814" s="13" t="n">
        <v>0</v>
      </c>
      <c r="M1814" s="10" t="n">
        <v>0</v>
      </c>
      <c r="N1814" s="17" t="n">
        <f aca="false">SUM(D1814:M1814)</f>
        <v>2</v>
      </c>
      <c r="O1814" s="15" t="n">
        <v>1</v>
      </c>
    </row>
    <row r="1815" customFormat="false" ht="12.75" hidden="false" customHeight="false" outlineLevel="0" collapsed="false">
      <c r="A1815" s="10" t="n">
        <v>5734</v>
      </c>
      <c r="B1815" s="12" t="s">
        <v>4342</v>
      </c>
      <c r="C1815" s="12" t="s">
        <v>4343</v>
      </c>
      <c r="D1815" s="13" t="n">
        <v>0</v>
      </c>
      <c r="E1815" s="10" t="n">
        <v>0</v>
      </c>
      <c r="F1815" s="10" t="n">
        <v>0</v>
      </c>
      <c r="G1815" s="10" t="n">
        <v>1</v>
      </c>
      <c r="H1815" s="13" t="n">
        <v>0</v>
      </c>
      <c r="I1815" s="10" t="n">
        <v>0</v>
      </c>
      <c r="J1815" s="10" t="n">
        <v>0</v>
      </c>
      <c r="K1815" s="10" t="n">
        <v>0</v>
      </c>
      <c r="L1815" s="13" t="n">
        <v>0</v>
      </c>
      <c r="M1815" s="10" t="n">
        <v>0</v>
      </c>
      <c r="N1815" s="17" t="n">
        <f aca="false">SUM(D1815:M1815)</f>
        <v>1</v>
      </c>
      <c r="O1815" s="15" t="n">
        <v>1</v>
      </c>
    </row>
    <row r="1816" customFormat="false" ht="12.75" hidden="false" customHeight="false" outlineLevel="0" collapsed="false">
      <c r="A1816" s="10" t="n">
        <v>5742</v>
      </c>
      <c r="B1816" s="12" t="s">
        <v>4344</v>
      </c>
      <c r="C1816" s="12" t="s">
        <v>4345</v>
      </c>
      <c r="D1816" s="13" t="n">
        <v>0</v>
      </c>
      <c r="E1816" s="10" t="n">
        <v>0</v>
      </c>
      <c r="F1816" s="10" t="n">
        <v>0</v>
      </c>
      <c r="G1816" s="10" t="n">
        <v>0</v>
      </c>
      <c r="H1816" s="13" t="n">
        <v>0</v>
      </c>
      <c r="I1816" s="10" t="n">
        <v>0</v>
      </c>
      <c r="J1816" s="10" t="n">
        <v>0</v>
      </c>
      <c r="K1816" s="10" t="n">
        <v>0</v>
      </c>
      <c r="L1816" s="13" t="n">
        <v>1</v>
      </c>
      <c r="M1816" s="10" t="n">
        <v>0</v>
      </c>
      <c r="N1816" s="17" t="n">
        <f aca="false">SUM(D1816:M1816)</f>
        <v>1</v>
      </c>
      <c r="O1816" s="15" t="n">
        <v>1</v>
      </c>
    </row>
    <row r="1817" customFormat="false" ht="12.75" hidden="false" customHeight="false" outlineLevel="0" collapsed="false">
      <c r="A1817" s="10" t="n">
        <v>8000</v>
      </c>
      <c r="B1817" s="12" t="s">
        <v>4346</v>
      </c>
      <c r="C1817" s="12" t="s">
        <v>4347</v>
      </c>
      <c r="D1817" s="13" t="n">
        <v>0</v>
      </c>
      <c r="E1817" s="10" t="n">
        <v>0</v>
      </c>
      <c r="F1817" s="10" t="n">
        <v>0</v>
      </c>
      <c r="G1817" s="10" t="n">
        <v>0</v>
      </c>
      <c r="H1817" s="13" t="n">
        <v>0</v>
      </c>
      <c r="I1817" s="10" t="n">
        <v>1</v>
      </c>
      <c r="J1817" s="10" t="n">
        <v>0</v>
      </c>
      <c r="K1817" s="10" t="n">
        <v>0</v>
      </c>
      <c r="L1817" s="13" t="n">
        <v>0</v>
      </c>
      <c r="M1817" s="10" t="n">
        <v>0</v>
      </c>
      <c r="N1817" s="17" t="n">
        <f aca="false">SUM(D1817:M1817)</f>
        <v>1</v>
      </c>
      <c r="O1817" s="15" t="n">
        <v>1</v>
      </c>
    </row>
    <row r="1818" customFormat="false" ht="12.75" hidden="false" customHeight="false" outlineLevel="0" collapsed="false">
      <c r="A1818" s="10" t="n">
        <v>58531</v>
      </c>
      <c r="B1818" s="12" t="s">
        <v>4348</v>
      </c>
      <c r="C1818" s="12" t="s">
        <v>4349</v>
      </c>
      <c r="D1818" s="13" t="n">
        <v>0</v>
      </c>
      <c r="E1818" s="10" t="n">
        <v>0</v>
      </c>
      <c r="F1818" s="10" t="n">
        <v>0</v>
      </c>
      <c r="G1818" s="10" t="n">
        <v>0</v>
      </c>
      <c r="H1818" s="13" t="n">
        <v>0</v>
      </c>
      <c r="I1818" s="10" t="n">
        <v>0</v>
      </c>
      <c r="J1818" s="10" t="n">
        <v>0</v>
      </c>
      <c r="K1818" s="10" t="n">
        <v>1</v>
      </c>
      <c r="L1818" s="13" t="n">
        <v>0</v>
      </c>
      <c r="M1818" s="10" t="n">
        <v>0</v>
      </c>
      <c r="N1818" s="17" t="n">
        <f aca="false">SUM(D1818:M1818)</f>
        <v>1</v>
      </c>
      <c r="O1818" s="15" t="n">
        <v>1</v>
      </c>
    </row>
    <row r="1819" customFormat="false" ht="12.75" hidden="false" customHeight="false" outlineLevel="0" collapsed="false">
      <c r="A1819" s="10" t="n">
        <v>8492</v>
      </c>
      <c r="B1819" s="12" t="s">
        <v>4350</v>
      </c>
      <c r="C1819" s="12" t="s">
        <v>4351</v>
      </c>
      <c r="D1819" s="13" t="n">
        <v>0</v>
      </c>
      <c r="E1819" s="10" t="n">
        <v>0</v>
      </c>
      <c r="F1819" s="10" t="n">
        <v>0</v>
      </c>
      <c r="G1819" s="10" t="n">
        <v>0</v>
      </c>
      <c r="H1819" s="13" t="n">
        <v>0</v>
      </c>
      <c r="I1819" s="10" t="n">
        <v>1</v>
      </c>
      <c r="J1819" s="10" t="n">
        <v>1</v>
      </c>
      <c r="K1819" s="10" t="n">
        <v>0</v>
      </c>
      <c r="L1819" s="13" t="n">
        <v>0</v>
      </c>
      <c r="M1819" s="10" t="n">
        <v>0</v>
      </c>
      <c r="N1819" s="17" t="n">
        <f aca="false">SUM(D1819:M1819)</f>
        <v>2</v>
      </c>
      <c r="O1819" s="15" t="n">
        <v>1</v>
      </c>
    </row>
    <row r="1820" customFormat="false" ht="12.75" hidden="false" customHeight="false" outlineLevel="0" collapsed="false">
      <c r="A1820" s="10" t="n">
        <v>167681</v>
      </c>
      <c r="B1820" s="12" t="s">
        <v>4352</v>
      </c>
      <c r="C1820" s="12" t="s">
        <v>4353</v>
      </c>
      <c r="D1820" s="13" t="n">
        <v>0</v>
      </c>
      <c r="E1820" s="10" t="n">
        <v>0</v>
      </c>
      <c r="F1820" s="10" t="n">
        <v>0</v>
      </c>
      <c r="G1820" s="10" t="n">
        <v>1</v>
      </c>
      <c r="H1820" s="13" t="n">
        <v>0</v>
      </c>
      <c r="I1820" s="10" t="n">
        <v>0</v>
      </c>
      <c r="J1820" s="10" t="n">
        <v>0</v>
      </c>
      <c r="K1820" s="10" t="n">
        <v>0</v>
      </c>
      <c r="L1820" s="13" t="n">
        <v>0</v>
      </c>
      <c r="M1820" s="10" t="n">
        <v>0</v>
      </c>
      <c r="N1820" s="17" t="n">
        <f aca="false">SUM(D1820:M1820)</f>
        <v>1</v>
      </c>
      <c r="O1820" s="15" t="n">
        <v>1</v>
      </c>
    </row>
    <row r="1821" customFormat="false" ht="12.75" hidden="false" customHeight="false" outlineLevel="0" collapsed="false">
      <c r="A1821" s="10" t="n">
        <v>5702</v>
      </c>
      <c r="B1821" s="12" t="s">
        <v>4354</v>
      </c>
      <c r="C1821" s="12" t="s">
        <v>4355</v>
      </c>
      <c r="D1821" s="13" t="n">
        <v>0</v>
      </c>
      <c r="E1821" s="10" t="n">
        <v>0</v>
      </c>
      <c r="F1821" s="10" t="n">
        <v>0</v>
      </c>
      <c r="G1821" s="10" t="n">
        <v>0</v>
      </c>
      <c r="H1821" s="13" t="n">
        <v>0</v>
      </c>
      <c r="I1821" s="10" t="n">
        <v>0</v>
      </c>
      <c r="J1821" s="10" t="n">
        <v>0</v>
      </c>
      <c r="K1821" s="10" t="n">
        <v>1</v>
      </c>
      <c r="L1821" s="13" t="n">
        <v>0</v>
      </c>
      <c r="M1821" s="10" t="n">
        <v>0</v>
      </c>
      <c r="N1821" s="17" t="n">
        <f aca="false">SUM(D1821:M1821)</f>
        <v>1</v>
      </c>
      <c r="O1821" s="15" t="n">
        <v>1</v>
      </c>
    </row>
    <row r="1822" customFormat="false" ht="12.75" hidden="false" customHeight="false" outlineLevel="0" collapsed="false">
      <c r="A1822" s="10" t="n">
        <v>5716</v>
      </c>
      <c r="B1822" s="12" t="s">
        <v>4356</v>
      </c>
      <c r="C1822" s="12" t="s">
        <v>4357</v>
      </c>
      <c r="D1822" s="13" t="n">
        <v>0</v>
      </c>
      <c r="E1822" s="10" t="n">
        <v>0</v>
      </c>
      <c r="F1822" s="10" t="n">
        <v>0</v>
      </c>
      <c r="G1822" s="10" t="n">
        <v>0</v>
      </c>
      <c r="H1822" s="13" t="n">
        <v>1</v>
      </c>
      <c r="I1822" s="10" t="n">
        <v>0</v>
      </c>
      <c r="J1822" s="10" t="n">
        <v>0</v>
      </c>
      <c r="K1822" s="10" t="n">
        <v>1</v>
      </c>
      <c r="L1822" s="13" t="n">
        <v>0</v>
      </c>
      <c r="M1822" s="10" t="n">
        <v>1</v>
      </c>
      <c r="N1822" s="17" t="n">
        <f aca="false">SUM(D1822:M1822)</f>
        <v>3</v>
      </c>
      <c r="O1822" s="15" t="n">
        <v>2</v>
      </c>
    </row>
    <row r="1823" customFormat="false" ht="12.75" hidden="false" customHeight="false" outlineLevel="0" collapsed="false">
      <c r="A1823" s="10" t="n">
        <v>9491</v>
      </c>
      <c r="B1823" s="12" t="s">
        <v>4358</v>
      </c>
      <c r="C1823" s="12" t="s">
        <v>4359</v>
      </c>
      <c r="D1823" s="13" t="n">
        <v>0</v>
      </c>
      <c r="E1823" s="10" t="n">
        <v>0</v>
      </c>
      <c r="F1823" s="10" t="n">
        <v>0</v>
      </c>
      <c r="G1823" s="10" t="n">
        <v>0</v>
      </c>
      <c r="H1823" s="13" t="n">
        <v>0</v>
      </c>
      <c r="I1823" s="10" t="n">
        <v>0</v>
      </c>
      <c r="J1823" s="10" t="n">
        <v>0</v>
      </c>
      <c r="K1823" s="10" t="n">
        <v>1</v>
      </c>
      <c r="L1823" s="13" t="n">
        <v>0</v>
      </c>
      <c r="M1823" s="10" t="n">
        <v>0</v>
      </c>
      <c r="N1823" s="17" t="n">
        <f aca="false">SUM(D1823:M1823)</f>
        <v>1</v>
      </c>
      <c r="O1823" s="15" t="n">
        <v>1</v>
      </c>
    </row>
    <row r="1824" customFormat="false" ht="12.75" hidden="false" customHeight="false" outlineLevel="0" collapsed="false">
      <c r="A1824" s="10" t="n">
        <v>56341</v>
      </c>
      <c r="B1824" s="12" t="s">
        <v>4360</v>
      </c>
      <c r="C1824" s="12" t="s">
        <v>4361</v>
      </c>
      <c r="D1824" s="13" t="n">
        <v>0</v>
      </c>
      <c r="E1824" s="10" t="n">
        <v>0</v>
      </c>
      <c r="F1824" s="10" t="n">
        <v>0</v>
      </c>
      <c r="G1824" s="10" t="n">
        <v>0</v>
      </c>
      <c r="H1824" s="13" t="n">
        <v>1</v>
      </c>
      <c r="I1824" s="10" t="n">
        <v>0</v>
      </c>
      <c r="J1824" s="10" t="n">
        <v>1</v>
      </c>
      <c r="K1824" s="10" t="n">
        <v>1</v>
      </c>
      <c r="L1824" s="13" t="n">
        <v>0</v>
      </c>
      <c r="M1824" s="10" t="n">
        <v>0</v>
      </c>
      <c r="N1824" s="17" t="n">
        <f aca="false">SUM(D1824:M1824)</f>
        <v>3</v>
      </c>
      <c r="O1824" s="15" t="n">
        <v>1</v>
      </c>
    </row>
    <row r="1825" customFormat="false" ht="12.75" hidden="false" customHeight="false" outlineLevel="0" collapsed="false">
      <c r="A1825" s="10" t="n">
        <v>197135</v>
      </c>
      <c r="B1825" s="12" t="s">
        <v>4362</v>
      </c>
      <c r="C1825" s="12" t="s">
        <v>4363</v>
      </c>
      <c r="D1825" s="16" t="s">
        <v>46</v>
      </c>
      <c r="E1825" s="10" t="n">
        <v>0</v>
      </c>
      <c r="F1825" s="12" t="s">
        <v>46</v>
      </c>
      <c r="G1825" s="12" t="s">
        <v>46</v>
      </c>
      <c r="H1825" s="13" t="n">
        <v>0</v>
      </c>
      <c r="I1825" s="10" t="n">
        <v>0</v>
      </c>
      <c r="J1825" s="10" t="n">
        <v>0</v>
      </c>
      <c r="K1825" s="10" t="n">
        <v>1</v>
      </c>
      <c r="L1825" s="13" t="n">
        <v>0</v>
      </c>
      <c r="M1825" s="10" t="n">
        <v>0</v>
      </c>
      <c r="N1825" s="17" t="n">
        <f aca="false">SUM(D1825:M1825)</f>
        <v>1</v>
      </c>
      <c r="O1825" s="15" t="n">
        <v>1</v>
      </c>
    </row>
    <row r="1826" customFormat="false" ht="12.75" hidden="false" customHeight="false" outlineLevel="0" collapsed="false">
      <c r="A1826" s="10" t="n">
        <v>10401</v>
      </c>
      <c r="B1826" s="12" t="s">
        <v>4364</v>
      </c>
      <c r="C1826" s="12" t="s">
        <v>4365</v>
      </c>
      <c r="D1826" s="13" t="n">
        <v>0</v>
      </c>
      <c r="E1826" s="10" t="n">
        <v>0</v>
      </c>
      <c r="F1826" s="10" t="n">
        <v>0</v>
      </c>
      <c r="G1826" s="10" t="n">
        <v>0</v>
      </c>
      <c r="H1826" s="13" t="n">
        <v>0</v>
      </c>
      <c r="I1826" s="10" t="n">
        <v>0</v>
      </c>
      <c r="J1826" s="10" t="n">
        <v>0</v>
      </c>
      <c r="K1826" s="10" t="n">
        <v>0</v>
      </c>
      <c r="L1826" s="13" t="n">
        <v>0</v>
      </c>
      <c r="M1826" s="10" t="n">
        <v>1</v>
      </c>
      <c r="N1826" s="17" t="n">
        <f aca="false">SUM(D1826:M1826)</f>
        <v>1</v>
      </c>
      <c r="O1826" s="15" t="n">
        <v>1</v>
      </c>
    </row>
    <row r="1827" customFormat="false" ht="12.75" hidden="false" customHeight="false" outlineLevel="0" collapsed="false">
      <c r="A1827" s="10" t="n">
        <v>5570</v>
      </c>
      <c r="B1827" s="12" t="s">
        <v>4366</v>
      </c>
      <c r="C1827" s="12" t="s">
        <v>4367</v>
      </c>
      <c r="D1827" s="13" t="n">
        <v>0</v>
      </c>
      <c r="E1827" s="10" t="n">
        <v>0</v>
      </c>
      <c r="F1827" s="10" t="n">
        <v>0</v>
      </c>
      <c r="G1827" s="10" t="n">
        <v>0</v>
      </c>
      <c r="H1827" s="13" t="n">
        <v>1</v>
      </c>
      <c r="I1827" s="10" t="n">
        <v>1</v>
      </c>
      <c r="J1827" s="10" t="n">
        <v>0</v>
      </c>
      <c r="K1827" s="10" t="n">
        <v>0</v>
      </c>
      <c r="L1827" s="13" t="n">
        <v>0</v>
      </c>
      <c r="M1827" s="10" t="n">
        <v>0</v>
      </c>
      <c r="N1827" s="17" t="n">
        <f aca="false">SUM(D1827:M1827)</f>
        <v>2</v>
      </c>
      <c r="O1827" s="15" t="n">
        <v>1</v>
      </c>
    </row>
    <row r="1828" customFormat="false" ht="12.75" hidden="false" customHeight="false" outlineLevel="0" collapsed="false">
      <c r="A1828" s="10" t="n">
        <v>11142</v>
      </c>
      <c r="B1828" s="12" t="s">
        <v>4368</v>
      </c>
      <c r="C1828" s="12" t="s">
        <v>4369</v>
      </c>
      <c r="D1828" s="13" t="n">
        <v>0</v>
      </c>
      <c r="E1828" s="10" t="n">
        <v>0</v>
      </c>
      <c r="F1828" s="10" t="n">
        <v>0</v>
      </c>
      <c r="G1828" s="10" t="n">
        <v>0</v>
      </c>
      <c r="H1828" s="13" t="n">
        <v>1</v>
      </c>
      <c r="I1828" s="10" t="n">
        <v>0</v>
      </c>
      <c r="J1828" s="10" t="n">
        <v>0</v>
      </c>
      <c r="K1828" s="10" t="n">
        <v>1</v>
      </c>
      <c r="L1828" s="13" t="n">
        <v>0</v>
      </c>
      <c r="M1828" s="10" t="n">
        <v>1</v>
      </c>
      <c r="N1828" s="17" t="n">
        <f aca="false">SUM(D1828:M1828)</f>
        <v>3</v>
      </c>
      <c r="O1828" s="15" t="n">
        <v>2</v>
      </c>
    </row>
    <row r="1829" customFormat="false" ht="12.75" hidden="false" customHeight="false" outlineLevel="0" collapsed="false">
      <c r="A1829" s="10" t="n">
        <v>5578</v>
      </c>
      <c r="B1829" s="12" t="s">
        <v>4370</v>
      </c>
      <c r="C1829" s="12" t="s">
        <v>4371</v>
      </c>
      <c r="D1829" s="13" t="n">
        <v>0</v>
      </c>
      <c r="E1829" s="10" t="n">
        <v>0</v>
      </c>
      <c r="F1829" s="10" t="n">
        <v>0</v>
      </c>
      <c r="G1829" s="10" t="n">
        <v>1</v>
      </c>
      <c r="H1829" s="13" t="n">
        <v>0</v>
      </c>
      <c r="I1829" s="10" t="n">
        <v>0</v>
      </c>
      <c r="J1829" s="10" t="n">
        <v>0</v>
      </c>
      <c r="K1829" s="10" t="n">
        <v>0</v>
      </c>
      <c r="L1829" s="13" t="n">
        <v>0</v>
      </c>
      <c r="M1829" s="10" t="n">
        <v>0</v>
      </c>
      <c r="N1829" s="17" t="n">
        <f aca="false">SUM(D1829:M1829)</f>
        <v>1</v>
      </c>
      <c r="O1829" s="15" t="n">
        <v>1</v>
      </c>
    </row>
    <row r="1830" customFormat="false" ht="12.75" hidden="false" customHeight="false" outlineLevel="0" collapsed="false">
      <c r="A1830" s="10" t="n">
        <v>5585</v>
      </c>
      <c r="B1830" s="12" t="s">
        <v>4372</v>
      </c>
      <c r="C1830" s="12" t="s">
        <v>4373</v>
      </c>
      <c r="D1830" s="13" t="n">
        <v>0</v>
      </c>
      <c r="E1830" s="10" t="n">
        <v>0</v>
      </c>
      <c r="F1830" s="10" t="n">
        <v>0</v>
      </c>
      <c r="G1830" s="10" t="n">
        <v>0</v>
      </c>
      <c r="H1830" s="13" t="n">
        <v>0</v>
      </c>
      <c r="I1830" s="10" t="n">
        <v>0</v>
      </c>
      <c r="J1830" s="10" t="n">
        <v>0</v>
      </c>
      <c r="K1830" s="10" t="n">
        <v>1</v>
      </c>
      <c r="L1830" s="13" t="n">
        <v>0</v>
      </c>
      <c r="M1830" s="10" t="n">
        <v>0</v>
      </c>
      <c r="N1830" s="17" t="n">
        <f aca="false">SUM(D1830:M1830)</f>
        <v>1</v>
      </c>
      <c r="O1830" s="15" t="n">
        <v>1</v>
      </c>
    </row>
    <row r="1831" customFormat="false" ht="12.75" hidden="false" customHeight="false" outlineLevel="0" collapsed="false">
      <c r="A1831" s="10" t="n">
        <v>5577</v>
      </c>
      <c r="B1831" s="12" t="s">
        <v>4374</v>
      </c>
      <c r="C1831" s="12" t="s">
        <v>4375</v>
      </c>
      <c r="D1831" s="13" t="n">
        <v>0</v>
      </c>
      <c r="E1831" s="10" t="n">
        <v>0</v>
      </c>
      <c r="F1831" s="10" t="n">
        <v>0</v>
      </c>
      <c r="G1831" s="10" t="n">
        <v>0</v>
      </c>
      <c r="H1831" s="13" t="n">
        <v>1</v>
      </c>
      <c r="I1831" s="10" t="n">
        <v>0</v>
      </c>
      <c r="J1831" s="10" t="n">
        <v>0</v>
      </c>
      <c r="K1831" s="10" t="n">
        <v>0</v>
      </c>
      <c r="L1831" s="13" t="n">
        <v>0</v>
      </c>
      <c r="M1831" s="10" t="n">
        <v>0</v>
      </c>
      <c r="N1831" s="17" t="n">
        <f aca="false">SUM(D1831:M1831)</f>
        <v>1</v>
      </c>
      <c r="O1831" s="15" t="n">
        <v>1</v>
      </c>
    </row>
    <row r="1832" customFormat="false" ht="12.75" hidden="false" customHeight="false" outlineLevel="0" collapsed="false">
      <c r="A1832" s="10" t="n">
        <v>23275</v>
      </c>
      <c r="B1832" s="12" t="s">
        <v>4376</v>
      </c>
      <c r="C1832" s="12" t="s">
        <v>4377</v>
      </c>
      <c r="D1832" s="13" t="n">
        <v>1</v>
      </c>
      <c r="E1832" s="10" t="n">
        <v>0</v>
      </c>
      <c r="F1832" s="10" t="n">
        <v>0</v>
      </c>
      <c r="G1832" s="10" t="n">
        <v>0</v>
      </c>
      <c r="H1832" s="13" t="n">
        <v>0</v>
      </c>
      <c r="I1832" s="10" t="n">
        <v>0</v>
      </c>
      <c r="J1832" s="10" t="n">
        <v>0</v>
      </c>
      <c r="K1832" s="10" t="n">
        <v>0</v>
      </c>
      <c r="L1832" s="13" t="n">
        <v>0</v>
      </c>
      <c r="M1832" s="10" t="n">
        <v>0</v>
      </c>
      <c r="N1832" s="17" t="n">
        <f aca="false">SUM(D1832:M1832)</f>
        <v>1</v>
      </c>
      <c r="O1832" s="15" t="n">
        <v>1</v>
      </c>
    </row>
    <row r="1833" customFormat="false" ht="12.75" hidden="false" customHeight="false" outlineLevel="0" collapsed="false">
      <c r="A1833" s="10" t="n">
        <v>6992</v>
      </c>
      <c r="B1833" s="12" t="s">
        <v>4378</v>
      </c>
      <c r="C1833" s="12" t="s">
        <v>4379</v>
      </c>
      <c r="D1833" s="13" t="n">
        <v>0</v>
      </c>
      <c r="E1833" s="10" t="n">
        <v>0</v>
      </c>
      <c r="F1833" s="10" t="n">
        <v>0</v>
      </c>
      <c r="G1833" s="10" t="n">
        <v>0</v>
      </c>
      <c r="H1833" s="13" t="n">
        <v>0</v>
      </c>
      <c r="I1833" s="10" t="n">
        <v>0</v>
      </c>
      <c r="J1833" s="10" t="n">
        <v>0</v>
      </c>
      <c r="K1833" s="10" t="n">
        <v>1</v>
      </c>
      <c r="L1833" s="13" t="n">
        <v>0</v>
      </c>
      <c r="M1833" s="10" t="n">
        <v>0</v>
      </c>
      <c r="N1833" s="17" t="n">
        <f aca="false">SUM(D1833:M1833)</f>
        <v>1</v>
      </c>
      <c r="O1833" s="15" t="n">
        <v>1</v>
      </c>
    </row>
    <row r="1834" customFormat="false" ht="12.75" hidden="false" customHeight="false" outlineLevel="0" collapsed="false">
      <c r="A1834" s="10" t="n">
        <v>23645</v>
      </c>
      <c r="B1834" s="12" t="s">
        <v>4380</v>
      </c>
      <c r="C1834" s="12" t="s">
        <v>4381</v>
      </c>
      <c r="D1834" s="13" t="n">
        <v>0</v>
      </c>
      <c r="E1834" s="10" t="n">
        <v>0</v>
      </c>
      <c r="F1834" s="10" t="n">
        <v>0</v>
      </c>
      <c r="G1834" s="10" t="n">
        <v>0</v>
      </c>
      <c r="H1834" s="13" t="n">
        <v>0</v>
      </c>
      <c r="I1834" s="10" t="n">
        <v>0</v>
      </c>
      <c r="J1834" s="10" t="n">
        <v>0</v>
      </c>
      <c r="K1834" s="10" t="n">
        <v>1</v>
      </c>
      <c r="L1834" s="13" t="n">
        <v>0</v>
      </c>
      <c r="M1834" s="10" t="n">
        <v>0</v>
      </c>
      <c r="N1834" s="17" t="n">
        <f aca="false">SUM(D1834:M1834)</f>
        <v>1</v>
      </c>
      <c r="O1834" s="15" t="n">
        <v>1</v>
      </c>
    </row>
    <row r="1835" customFormat="false" ht="12.75" hidden="false" customHeight="false" outlineLevel="0" collapsed="false">
      <c r="A1835" s="10" t="n">
        <v>5502</v>
      </c>
      <c r="B1835" s="12" t="s">
        <v>4382</v>
      </c>
      <c r="C1835" s="12" t="s">
        <v>4383</v>
      </c>
      <c r="D1835" s="16" t="s">
        <v>46</v>
      </c>
      <c r="E1835" s="10" t="n">
        <v>0</v>
      </c>
      <c r="F1835" s="10" t="n">
        <v>0</v>
      </c>
      <c r="G1835" s="10" t="n">
        <v>0</v>
      </c>
      <c r="H1835" s="13" t="n">
        <v>0</v>
      </c>
      <c r="I1835" s="10" t="n">
        <v>0</v>
      </c>
      <c r="J1835" s="10" t="n">
        <v>0</v>
      </c>
      <c r="K1835" s="10" t="n">
        <v>1</v>
      </c>
      <c r="L1835" s="13" t="n">
        <v>0</v>
      </c>
      <c r="M1835" s="10" t="n">
        <v>0</v>
      </c>
      <c r="N1835" s="17" t="n">
        <f aca="false">SUM(D1835:M1835)</f>
        <v>1</v>
      </c>
      <c r="O1835" s="15" t="n">
        <v>1</v>
      </c>
    </row>
    <row r="1836" customFormat="false" ht="12.75" hidden="false" customHeight="false" outlineLevel="0" collapsed="false">
      <c r="A1836" s="10" t="n">
        <v>5507</v>
      </c>
      <c r="B1836" s="12" t="s">
        <v>4384</v>
      </c>
      <c r="C1836" s="12" t="s">
        <v>4385</v>
      </c>
      <c r="D1836" s="13" t="n">
        <v>0</v>
      </c>
      <c r="E1836" s="10" t="n">
        <v>0</v>
      </c>
      <c r="F1836" s="10" t="n">
        <v>0</v>
      </c>
      <c r="G1836" s="10" t="n">
        <v>1</v>
      </c>
      <c r="H1836" s="13" t="n">
        <v>0</v>
      </c>
      <c r="I1836" s="10" t="n">
        <v>0</v>
      </c>
      <c r="J1836" s="10" t="n">
        <v>0</v>
      </c>
      <c r="K1836" s="10" t="n">
        <v>0</v>
      </c>
      <c r="L1836" s="13" t="n">
        <v>0</v>
      </c>
      <c r="M1836" s="10" t="n">
        <v>0</v>
      </c>
      <c r="N1836" s="17" t="n">
        <f aca="false">SUM(D1836:M1836)</f>
        <v>1</v>
      </c>
      <c r="O1836" s="15" t="n">
        <v>1</v>
      </c>
    </row>
    <row r="1837" customFormat="false" ht="12.75" hidden="false" customHeight="false" outlineLevel="0" collapsed="false">
      <c r="A1837" s="10" t="n">
        <v>5509</v>
      </c>
      <c r="B1837" s="12" t="s">
        <v>4386</v>
      </c>
      <c r="C1837" s="12" t="s">
        <v>4387</v>
      </c>
      <c r="D1837" s="13" t="n">
        <v>0</v>
      </c>
      <c r="E1837" s="10" t="n">
        <v>0</v>
      </c>
      <c r="F1837" s="10" t="n">
        <v>0</v>
      </c>
      <c r="G1837" s="10" t="n">
        <v>0</v>
      </c>
      <c r="H1837" s="13" t="n">
        <v>1</v>
      </c>
      <c r="I1837" s="10" t="n">
        <v>0</v>
      </c>
      <c r="J1837" s="10" t="n">
        <v>0</v>
      </c>
      <c r="K1837" s="10" t="n">
        <v>0</v>
      </c>
      <c r="L1837" s="13" t="n">
        <v>0</v>
      </c>
      <c r="M1837" s="10" t="n">
        <v>0</v>
      </c>
      <c r="N1837" s="17" t="n">
        <f aca="false">SUM(D1837:M1837)</f>
        <v>1</v>
      </c>
      <c r="O1837" s="15" t="n">
        <v>1</v>
      </c>
    </row>
    <row r="1838" customFormat="false" ht="12.75" hidden="false" customHeight="false" outlineLevel="0" collapsed="false">
      <c r="A1838" s="10" t="n">
        <v>5510</v>
      </c>
      <c r="B1838" s="12" t="s">
        <v>4388</v>
      </c>
      <c r="C1838" s="12" t="s">
        <v>4389</v>
      </c>
      <c r="D1838" s="13" t="n">
        <v>0</v>
      </c>
      <c r="E1838" s="10" t="n">
        <v>0</v>
      </c>
      <c r="F1838" s="10" t="n">
        <v>0</v>
      </c>
      <c r="G1838" s="10" t="n">
        <v>0</v>
      </c>
      <c r="H1838" s="13" t="n">
        <v>1</v>
      </c>
      <c r="I1838" s="10" t="n">
        <v>0</v>
      </c>
      <c r="J1838" s="10" t="n">
        <v>0</v>
      </c>
      <c r="K1838" s="10" t="n">
        <v>0</v>
      </c>
      <c r="L1838" s="13" t="n">
        <v>0</v>
      </c>
      <c r="M1838" s="10" t="n">
        <v>0</v>
      </c>
      <c r="N1838" s="17" t="n">
        <f aca="false">SUM(D1838:M1838)</f>
        <v>1</v>
      </c>
      <c r="O1838" s="15" t="n">
        <v>1</v>
      </c>
    </row>
    <row r="1839" customFormat="false" ht="12.75" hidden="false" customHeight="false" outlineLevel="0" collapsed="false">
      <c r="A1839" s="10" t="n">
        <v>55607</v>
      </c>
      <c r="B1839" s="12" t="s">
        <v>4390</v>
      </c>
      <c r="C1839" s="12" t="s">
        <v>4391</v>
      </c>
      <c r="D1839" s="16" t="s">
        <v>46</v>
      </c>
      <c r="E1839" s="10" t="n">
        <v>0</v>
      </c>
      <c r="F1839" s="12" t="s">
        <v>46</v>
      </c>
      <c r="G1839" s="12" t="s">
        <v>46</v>
      </c>
      <c r="H1839" s="13" t="n">
        <v>1</v>
      </c>
      <c r="I1839" s="10" t="n">
        <v>0</v>
      </c>
      <c r="J1839" s="10" t="n">
        <v>0</v>
      </c>
      <c r="K1839" s="10" t="n">
        <v>0</v>
      </c>
      <c r="L1839" s="13" t="n">
        <v>0</v>
      </c>
      <c r="M1839" s="10" t="n">
        <v>0</v>
      </c>
      <c r="N1839" s="17" t="n">
        <f aca="false">SUM(D1839:M1839)</f>
        <v>1</v>
      </c>
      <c r="O1839" s="15" t="n">
        <v>1</v>
      </c>
    </row>
    <row r="1840" customFormat="false" ht="12.75" hidden="false" customHeight="false" outlineLevel="0" collapsed="false">
      <c r="A1840" s="10" t="n">
        <v>5516</v>
      </c>
      <c r="B1840" s="12" t="s">
        <v>4392</v>
      </c>
      <c r="C1840" s="12" t="s">
        <v>4393</v>
      </c>
      <c r="D1840" s="13" t="n">
        <v>0</v>
      </c>
      <c r="E1840" s="10" t="n">
        <v>0</v>
      </c>
      <c r="F1840" s="12" t="s">
        <v>46</v>
      </c>
      <c r="G1840" s="10" t="n">
        <v>0</v>
      </c>
      <c r="H1840" s="13" t="n">
        <v>1</v>
      </c>
      <c r="I1840" s="10" t="n">
        <v>0</v>
      </c>
      <c r="J1840" s="10" t="n">
        <v>0</v>
      </c>
      <c r="K1840" s="10" t="n">
        <v>0</v>
      </c>
      <c r="L1840" s="13" t="n">
        <v>0</v>
      </c>
      <c r="M1840" s="10" t="n">
        <v>0</v>
      </c>
      <c r="N1840" s="17" t="n">
        <f aca="false">SUM(D1840:M1840)</f>
        <v>1</v>
      </c>
      <c r="O1840" s="15" t="n">
        <v>1</v>
      </c>
    </row>
    <row r="1841" customFormat="false" ht="12.75" hidden="false" customHeight="false" outlineLevel="0" collapsed="false">
      <c r="A1841" s="10" t="n">
        <v>5530</v>
      </c>
      <c r="B1841" s="12" t="s">
        <v>4394</v>
      </c>
      <c r="C1841" s="12" t="s">
        <v>4395</v>
      </c>
      <c r="D1841" s="13" t="n">
        <v>0</v>
      </c>
      <c r="E1841" s="10" t="n">
        <v>0</v>
      </c>
      <c r="F1841" s="10" t="n">
        <v>0</v>
      </c>
      <c r="G1841" s="10" t="n">
        <v>0</v>
      </c>
      <c r="H1841" s="13" t="n">
        <v>1</v>
      </c>
      <c r="I1841" s="10" t="n">
        <v>0</v>
      </c>
      <c r="J1841" s="10" t="n">
        <v>0</v>
      </c>
      <c r="K1841" s="10" t="n">
        <v>0</v>
      </c>
      <c r="L1841" s="13" t="n">
        <v>0</v>
      </c>
      <c r="M1841" s="10" t="n">
        <v>0</v>
      </c>
      <c r="N1841" s="17" t="n">
        <f aca="false">SUM(D1841:M1841)</f>
        <v>1</v>
      </c>
      <c r="O1841" s="15" t="n">
        <v>1</v>
      </c>
    </row>
    <row r="1842" customFormat="false" ht="12.75" hidden="false" customHeight="false" outlineLevel="0" collapsed="false">
      <c r="A1842" s="10" t="n">
        <v>57718</v>
      </c>
      <c r="B1842" s="12" t="s">
        <v>4396</v>
      </c>
      <c r="C1842" s="12" t="s">
        <v>4397</v>
      </c>
      <c r="D1842" s="13" t="n">
        <v>0</v>
      </c>
      <c r="E1842" s="10" t="n">
        <v>0</v>
      </c>
      <c r="F1842" s="10" t="n">
        <v>0</v>
      </c>
      <c r="G1842" s="10" t="n">
        <v>0</v>
      </c>
      <c r="H1842" s="13" t="n">
        <v>1</v>
      </c>
      <c r="I1842" s="10" t="n">
        <v>0</v>
      </c>
      <c r="J1842" s="10" t="n">
        <v>0</v>
      </c>
      <c r="K1842" s="10" t="n">
        <v>0</v>
      </c>
      <c r="L1842" s="13" t="n">
        <v>0</v>
      </c>
      <c r="M1842" s="10" t="n">
        <v>0</v>
      </c>
      <c r="N1842" s="17" t="n">
        <f aca="false">SUM(D1842:M1842)</f>
        <v>1</v>
      </c>
      <c r="O1842" s="15" t="n">
        <v>1</v>
      </c>
    </row>
    <row r="1843" customFormat="false" ht="12.75" hidden="false" customHeight="false" outlineLevel="0" collapsed="false">
      <c r="A1843" s="10" t="n">
        <v>5627</v>
      </c>
      <c r="B1843" s="12" t="s">
        <v>4398</v>
      </c>
      <c r="C1843" s="12" t="s">
        <v>4399</v>
      </c>
      <c r="D1843" s="13" t="n">
        <v>0</v>
      </c>
      <c r="E1843" s="10" t="n">
        <v>0</v>
      </c>
      <c r="F1843" s="10" t="n">
        <v>0</v>
      </c>
      <c r="G1843" s="10" t="n">
        <v>1</v>
      </c>
      <c r="H1843" s="13" t="n">
        <v>1</v>
      </c>
      <c r="I1843" s="10" t="n">
        <v>0</v>
      </c>
      <c r="J1843" s="10" t="n">
        <v>0</v>
      </c>
      <c r="K1843" s="10" t="n">
        <v>1</v>
      </c>
      <c r="L1843" s="13" t="n">
        <v>0</v>
      </c>
      <c r="M1843" s="10" t="n">
        <v>0</v>
      </c>
      <c r="N1843" s="17" t="n">
        <f aca="false">SUM(D1843:M1843)</f>
        <v>3</v>
      </c>
      <c r="O1843" s="15" t="n">
        <v>2</v>
      </c>
    </row>
    <row r="1844" customFormat="false" ht="12.75" hidden="false" customHeight="false" outlineLevel="0" collapsed="false">
      <c r="A1844" s="10" t="n">
        <v>114971</v>
      </c>
      <c r="B1844" s="12" t="s">
        <v>4400</v>
      </c>
      <c r="C1844" s="12" t="s">
        <v>4401</v>
      </c>
      <c r="D1844" s="16" t="s">
        <v>46</v>
      </c>
      <c r="E1844" s="10" t="n">
        <v>0</v>
      </c>
      <c r="F1844" s="12" t="s">
        <v>46</v>
      </c>
      <c r="G1844" s="10" t="n">
        <v>0</v>
      </c>
      <c r="H1844" s="13" t="n">
        <v>1</v>
      </c>
      <c r="I1844" s="10" t="n">
        <v>0</v>
      </c>
      <c r="J1844" s="10" t="n">
        <v>0</v>
      </c>
      <c r="K1844" s="10" t="n">
        <v>0</v>
      </c>
      <c r="L1844" s="13" t="n">
        <v>0</v>
      </c>
      <c r="M1844" s="10" t="n">
        <v>0</v>
      </c>
      <c r="N1844" s="17" t="n">
        <f aca="false">SUM(D1844:M1844)</f>
        <v>1</v>
      </c>
      <c r="O1844" s="15" t="n">
        <v>1</v>
      </c>
    </row>
    <row r="1845" customFormat="false" ht="12.75" hidden="false" customHeight="false" outlineLevel="0" collapsed="false">
      <c r="A1845" s="10" t="n">
        <v>5774</v>
      </c>
      <c r="B1845" s="12" t="s">
        <v>4402</v>
      </c>
      <c r="C1845" s="12" t="s">
        <v>4403</v>
      </c>
      <c r="D1845" s="13" t="n">
        <v>1</v>
      </c>
      <c r="E1845" s="10" t="n">
        <v>0</v>
      </c>
      <c r="F1845" s="10" t="n">
        <v>0</v>
      </c>
      <c r="G1845" s="10" t="n">
        <v>0</v>
      </c>
      <c r="H1845" s="13" t="n">
        <v>0</v>
      </c>
      <c r="I1845" s="10" t="n">
        <v>0</v>
      </c>
      <c r="J1845" s="10" t="n">
        <v>0</v>
      </c>
      <c r="K1845" s="10" t="n">
        <v>0</v>
      </c>
      <c r="L1845" s="13" t="n">
        <v>0</v>
      </c>
      <c r="M1845" s="10" t="n">
        <v>0</v>
      </c>
      <c r="N1845" s="17" t="n">
        <f aca="false">SUM(D1845:M1845)</f>
        <v>1</v>
      </c>
      <c r="O1845" s="15" t="n">
        <v>1</v>
      </c>
    </row>
    <row r="1846" customFormat="false" ht="12.75" hidden="false" customHeight="false" outlineLevel="0" collapsed="false">
      <c r="A1846" s="10" t="n">
        <v>5797</v>
      </c>
      <c r="B1846" s="12" t="s">
        <v>4404</v>
      </c>
      <c r="C1846" s="12" t="s">
        <v>4405</v>
      </c>
      <c r="D1846" s="13" t="n">
        <v>0</v>
      </c>
      <c r="E1846" s="10" t="n">
        <v>0</v>
      </c>
      <c r="F1846" s="10" t="n">
        <v>0</v>
      </c>
      <c r="G1846" s="10" t="n">
        <v>0</v>
      </c>
      <c r="H1846" s="13" t="n">
        <v>1</v>
      </c>
      <c r="I1846" s="10" t="n">
        <v>0</v>
      </c>
      <c r="J1846" s="10" t="n">
        <v>0</v>
      </c>
      <c r="K1846" s="10" t="n">
        <v>0</v>
      </c>
      <c r="L1846" s="13" t="n">
        <v>0</v>
      </c>
      <c r="M1846" s="10" t="n">
        <v>0</v>
      </c>
      <c r="N1846" s="17" t="n">
        <f aca="false">SUM(D1846:M1846)</f>
        <v>1</v>
      </c>
      <c r="O1846" s="15" t="n">
        <v>1</v>
      </c>
    </row>
    <row r="1847" customFormat="false" ht="12.75" hidden="false" customHeight="false" outlineLevel="0" collapsed="false">
      <c r="A1847" s="10" t="n">
        <v>5799</v>
      </c>
      <c r="B1847" s="12" t="s">
        <v>4406</v>
      </c>
      <c r="C1847" s="12" t="s">
        <v>4407</v>
      </c>
      <c r="D1847" s="13" t="n">
        <v>0</v>
      </c>
      <c r="E1847" s="10" t="n">
        <v>0</v>
      </c>
      <c r="F1847" s="10" t="n">
        <v>0</v>
      </c>
      <c r="G1847" s="10" t="n">
        <v>0</v>
      </c>
      <c r="H1847" s="13" t="n">
        <v>1</v>
      </c>
      <c r="I1847" s="10" t="n">
        <v>0</v>
      </c>
      <c r="J1847" s="10" t="n">
        <v>0</v>
      </c>
      <c r="K1847" s="10" t="n">
        <v>0</v>
      </c>
      <c r="L1847" s="13" t="n">
        <v>0</v>
      </c>
      <c r="M1847" s="10" t="n">
        <v>0</v>
      </c>
      <c r="N1847" s="17" t="n">
        <f aca="false">SUM(D1847:M1847)</f>
        <v>1</v>
      </c>
      <c r="O1847" s="15" t="n">
        <v>1</v>
      </c>
    </row>
    <row r="1848" customFormat="false" ht="12.75" hidden="false" customHeight="false" outlineLevel="0" collapsed="false">
      <c r="A1848" s="10" t="n">
        <v>5803</v>
      </c>
      <c r="B1848" s="12" t="s">
        <v>4408</v>
      </c>
      <c r="C1848" s="12" t="s">
        <v>4409</v>
      </c>
      <c r="D1848" s="13" t="n">
        <v>0</v>
      </c>
      <c r="E1848" s="10" t="n">
        <v>0</v>
      </c>
      <c r="F1848" s="10" t="n">
        <v>0</v>
      </c>
      <c r="G1848" s="10" t="n">
        <v>0</v>
      </c>
      <c r="H1848" s="13" t="n">
        <v>0</v>
      </c>
      <c r="I1848" s="10" t="n">
        <v>1</v>
      </c>
      <c r="J1848" s="10" t="n">
        <v>0</v>
      </c>
      <c r="K1848" s="10" t="n">
        <v>0</v>
      </c>
      <c r="L1848" s="13" t="n">
        <v>0</v>
      </c>
      <c r="M1848" s="10" t="n">
        <v>0</v>
      </c>
      <c r="N1848" s="17" t="n">
        <f aca="false">SUM(D1848:M1848)</f>
        <v>1</v>
      </c>
      <c r="O1848" s="15" t="n">
        <v>1</v>
      </c>
    </row>
    <row r="1849" customFormat="false" ht="12.75" hidden="false" customHeight="false" outlineLevel="0" collapsed="false">
      <c r="A1849" s="10" t="n">
        <v>401494</v>
      </c>
      <c r="B1849" s="12" t="s">
        <v>4410</v>
      </c>
      <c r="C1849" s="12" t="s">
        <v>4411</v>
      </c>
      <c r="D1849" s="13" t="n">
        <v>0</v>
      </c>
      <c r="E1849" s="10" t="n">
        <v>0</v>
      </c>
      <c r="F1849" s="12" t="s">
        <v>46</v>
      </c>
      <c r="G1849" s="12" t="s">
        <v>46</v>
      </c>
      <c r="H1849" s="13" t="n">
        <v>1</v>
      </c>
      <c r="I1849" s="10" t="n">
        <v>0</v>
      </c>
      <c r="J1849" s="10" t="n">
        <v>0</v>
      </c>
      <c r="K1849" s="10" t="n">
        <v>1</v>
      </c>
      <c r="L1849" s="13" t="n">
        <v>1</v>
      </c>
      <c r="M1849" s="10" t="n">
        <v>0</v>
      </c>
      <c r="N1849" s="17" t="n">
        <f aca="false">SUM(D1849:M1849)</f>
        <v>3</v>
      </c>
      <c r="O1849" s="15" t="n">
        <v>2</v>
      </c>
    </row>
    <row r="1850" customFormat="false" ht="12.75" hidden="false" customHeight="false" outlineLevel="0" collapsed="false">
      <c r="A1850" s="10" t="n">
        <v>5110</v>
      </c>
      <c r="B1850" s="12" t="s">
        <v>4412</v>
      </c>
      <c r="C1850" s="12" t="s">
        <v>4413</v>
      </c>
      <c r="D1850" s="13" t="n">
        <v>0</v>
      </c>
      <c r="E1850" s="10" t="n">
        <v>0</v>
      </c>
      <c r="F1850" s="10" t="n">
        <v>0</v>
      </c>
      <c r="G1850" s="10" t="n">
        <v>0</v>
      </c>
      <c r="H1850" s="13" t="n">
        <v>1</v>
      </c>
      <c r="I1850" s="10" t="n">
        <v>0</v>
      </c>
      <c r="J1850" s="10" t="n">
        <v>0</v>
      </c>
      <c r="K1850" s="10" t="n">
        <v>0</v>
      </c>
      <c r="L1850" s="13" t="n">
        <v>0</v>
      </c>
      <c r="M1850" s="10" t="n">
        <v>0</v>
      </c>
      <c r="N1850" s="17" t="n">
        <f aca="false">SUM(D1850:M1850)</f>
        <v>1</v>
      </c>
      <c r="O1850" s="15" t="n">
        <v>1</v>
      </c>
    </row>
    <row r="1851" customFormat="false" ht="12.75" hidden="false" customHeight="false" outlineLevel="0" collapsed="false">
      <c r="A1851" s="10" t="n">
        <v>115294</v>
      </c>
      <c r="B1851" s="12" t="s">
        <v>4414</v>
      </c>
      <c r="C1851" s="12" t="s">
        <v>4415</v>
      </c>
      <c r="D1851" s="13" t="n">
        <v>0</v>
      </c>
      <c r="E1851" s="10" t="n">
        <v>0</v>
      </c>
      <c r="F1851" s="10" t="n">
        <v>0</v>
      </c>
      <c r="G1851" s="10" t="n">
        <v>0</v>
      </c>
      <c r="H1851" s="13" t="n">
        <v>1</v>
      </c>
      <c r="I1851" s="10" t="n">
        <v>0</v>
      </c>
      <c r="J1851" s="10" t="n">
        <v>0</v>
      </c>
      <c r="K1851" s="10" t="n">
        <v>0</v>
      </c>
      <c r="L1851" s="13" t="n">
        <v>0</v>
      </c>
      <c r="M1851" s="10" t="n">
        <v>0</v>
      </c>
      <c r="N1851" s="17" t="n">
        <f aca="false">SUM(D1851:M1851)</f>
        <v>1</v>
      </c>
      <c r="O1851" s="15" t="n">
        <v>1</v>
      </c>
    </row>
    <row r="1852" customFormat="false" ht="12.75" hidden="false" customHeight="false" outlineLevel="0" collapsed="false">
      <c r="A1852" s="10" t="n">
        <v>64881</v>
      </c>
      <c r="B1852" s="12" t="s">
        <v>4416</v>
      </c>
      <c r="C1852" s="12" t="s">
        <v>4417</v>
      </c>
      <c r="D1852" s="13" t="n">
        <v>0</v>
      </c>
      <c r="E1852" s="10" t="n">
        <v>0</v>
      </c>
      <c r="F1852" s="12" t="s">
        <v>46</v>
      </c>
      <c r="G1852" s="10" t="n">
        <v>1</v>
      </c>
      <c r="H1852" s="13" t="n">
        <v>0</v>
      </c>
      <c r="I1852" s="10" t="n">
        <v>0</v>
      </c>
      <c r="J1852" s="10" t="n">
        <v>0</v>
      </c>
      <c r="K1852" s="10" t="n">
        <v>0</v>
      </c>
      <c r="L1852" s="13" t="n">
        <v>0</v>
      </c>
      <c r="M1852" s="10" t="n">
        <v>0</v>
      </c>
      <c r="N1852" s="17" t="n">
        <f aca="false">SUM(D1852:M1852)</f>
        <v>1</v>
      </c>
      <c r="O1852" s="15" t="n">
        <v>1</v>
      </c>
    </row>
    <row r="1853" customFormat="false" ht="12.75" hidden="false" customHeight="false" outlineLevel="0" collapsed="false">
      <c r="A1853" s="10" t="n">
        <v>57717</v>
      </c>
      <c r="B1853" s="12" t="s">
        <v>4418</v>
      </c>
      <c r="C1853" s="12" t="s">
        <v>4419</v>
      </c>
      <c r="D1853" s="13" t="n">
        <v>0</v>
      </c>
      <c r="E1853" s="10" t="n">
        <v>0</v>
      </c>
      <c r="F1853" s="10" t="n">
        <v>0</v>
      </c>
      <c r="G1853" s="10" t="n">
        <v>0</v>
      </c>
      <c r="H1853" s="13" t="n">
        <v>0</v>
      </c>
      <c r="I1853" s="10" t="n">
        <v>0</v>
      </c>
      <c r="J1853" s="10" t="n">
        <v>0</v>
      </c>
      <c r="K1853" s="10" t="n">
        <v>1</v>
      </c>
      <c r="L1853" s="13" t="n">
        <v>0</v>
      </c>
      <c r="M1853" s="10" t="n">
        <v>0</v>
      </c>
      <c r="N1853" s="17" t="n">
        <f aca="false">SUM(D1853:M1853)</f>
        <v>1</v>
      </c>
      <c r="O1853" s="15" t="n">
        <v>1</v>
      </c>
    </row>
    <row r="1854" customFormat="false" ht="12.75" hidden="false" customHeight="false" outlineLevel="0" collapsed="false">
      <c r="A1854" s="10" t="n">
        <v>56098</v>
      </c>
      <c r="B1854" s="12" t="s">
        <v>4420</v>
      </c>
      <c r="C1854" s="12" t="s">
        <v>4421</v>
      </c>
      <c r="D1854" s="13" t="n">
        <v>0</v>
      </c>
      <c r="E1854" s="10" t="n">
        <v>0</v>
      </c>
      <c r="F1854" s="12" t="s">
        <v>46</v>
      </c>
      <c r="G1854" s="12" t="s">
        <v>46</v>
      </c>
      <c r="H1854" s="13" t="n">
        <v>0</v>
      </c>
      <c r="I1854" s="10" t="n">
        <v>0</v>
      </c>
      <c r="J1854" s="10" t="n">
        <v>0</v>
      </c>
      <c r="K1854" s="10" t="n">
        <v>1</v>
      </c>
      <c r="L1854" s="13" t="n">
        <v>0</v>
      </c>
      <c r="M1854" s="10" t="n">
        <v>0</v>
      </c>
      <c r="N1854" s="17" t="n">
        <f aca="false">SUM(D1854:M1854)</f>
        <v>1</v>
      </c>
      <c r="O1854" s="15" t="n">
        <v>1</v>
      </c>
    </row>
    <row r="1855" customFormat="false" ht="12.75" hidden="false" customHeight="false" outlineLevel="0" collapsed="false">
      <c r="A1855" s="10" t="n">
        <v>5498</v>
      </c>
      <c r="B1855" s="12" t="s">
        <v>4422</v>
      </c>
      <c r="C1855" s="12" t="s">
        <v>4423</v>
      </c>
      <c r="D1855" s="13" t="n">
        <v>0</v>
      </c>
      <c r="E1855" s="10" t="n">
        <v>0</v>
      </c>
      <c r="F1855" s="10" t="n">
        <v>0</v>
      </c>
      <c r="G1855" s="10" t="n">
        <v>0</v>
      </c>
      <c r="H1855" s="13" t="n">
        <v>0</v>
      </c>
      <c r="I1855" s="10" t="n">
        <v>0</v>
      </c>
      <c r="J1855" s="10" t="n">
        <v>0</v>
      </c>
      <c r="K1855" s="10" t="n">
        <v>1</v>
      </c>
      <c r="L1855" s="13" t="n">
        <v>0</v>
      </c>
      <c r="M1855" s="10" t="n">
        <v>0</v>
      </c>
      <c r="N1855" s="17" t="n">
        <f aca="false">SUM(D1855:M1855)</f>
        <v>1</v>
      </c>
      <c r="O1855" s="15" t="n">
        <v>1</v>
      </c>
    </row>
    <row r="1856" customFormat="false" ht="12.75" hidden="false" customHeight="false" outlineLevel="0" collapsed="false">
      <c r="A1856" s="10" t="n">
        <v>84950</v>
      </c>
      <c r="B1856" s="12" t="s">
        <v>4424</v>
      </c>
      <c r="C1856" s="12" t="s">
        <v>4425</v>
      </c>
      <c r="D1856" s="13" t="n">
        <v>0</v>
      </c>
      <c r="E1856" s="10" t="n">
        <v>0</v>
      </c>
      <c r="F1856" s="10" t="n">
        <v>0</v>
      </c>
      <c r="G1856" s="10" t="n">
        <v>0</v>
      </c>
      <c r="H1856" s="13" t="n">
        <v>0</v>
      </c>
      <c r="I1856" s="10" t="n">
        <v>0</v>
      </c>
      <c r="J1856" s="10" t="n">
        <v>0</v>
      </c>
      <c r="K1856" s="10" t="n">
        <v>1</v>
      </c>
      <c r="L1856" s="13" t="n">
        <v>0</v>
      </c>
      <c r="M1856" s="10" t="n">
        <v>0</v>
      </c>
      <c r="N1856" s="17" t="n">
        <f aca="false">SUM(D1856:M1856)</f>
        <v>1</v>
      </c>
      <c r="O1856" s="15" t="n">
        <v>1</v>
      </c>
    </row>
    <row r="1857" customFormat="false" ht="12.75" hidden="false" customHeight="false" outlineLevel="0" collapsed="false">
      <c r="A1857" s="10" t="n">
        <v>158471</v>
      </c>
      <c r="B1857" s="12" t="s">
        <v>4426</v>
      </c>
      <c r="C1857" s="12" t="s">
        <v>4427</v>
      </c>
      <c r="D1857" s="13" t="n">
        <v>0</v>
      </c>
      <c r="E1857" s="10" t="n">
        <v>0</v>
      </c>
      <c r="F1857" s="12" t="s">
        <v>46</v>
      </c>
      <c r="G1857" s="10" t="n">
        <v>0</v>
      </c>
      <c r="H1857" s="13" t="n">
        <v>1</v>
      </c>
      <c r="I1857" s="10" t="n">
        <v>0</v>
      </c>
      <c r="J1857" s="10" t="n">
        <v>0</v>
      </c>
      <c r="K1857" s="10" t="n">
        <v>0</v>
      </c>
      <c r="L1857" s="13" t="n">
        <v>0</v>
      </c>
      <c r="M1857" s="10" t="n">
        <v>0</v>
      </c>
      <c r="N1857" s="17" t="n">
        <f aca="false">SUM(D1857:M1857)</f>
        <v>1</v>
      </c>
      <c r="O1857" s="15" t="n">
        <v>1</v>
      </c>
    </row>
    <row r="1858" customFormat="false" ht="12.75" hidden="false" customHeight="false" outlineLevel="0" collapsed="false">
      <c r="A1858" s="10" t="n">
        <v>150962</v>
      </c>
      <c r="B1858" s="12" t="s">
        <v>4428</v>
      </c>
      <c r="C1858" s="12" t="s">
        <v>4429</v>
      </c>
      <c r="D1858" s="13" t="n">
        <v>0</v>
      </c>
      <c r="E1858" s="10" t="n">
        <v>0</v>
      </c>
      <c r="F1858" s="10" t="n">
        <v>0</v>
      </c>
      <c r="G1858" s="10" t="n">
        <v>0</v>
      </c>
      <c r="H1858" s="13" t="n">
        <v>1</v>
      </c>
      <c r="I1858" s="10" t="n">
        <v>0</v>
      </c>
      <c r="J1858" s="10" t="n">
        <v>0</v>
      </c>
      <c r="K1858" s="10" t="n">
        <v>0</v>
      </c>
      <c r="L1858" s="13" t="n">
        <v>0</v>
      </c>
      <c r="M1858" s="10" t="n">
        <v>0</v>
      </c>
      <c r="N1858" s="17" t="n">
        <f aca="false">SUM(D1858:M1858)</f>
        <v>1</v>
      </c>
      <c r="O1858" s="15" t="n">
        <v>1</v>
      </c>
    </row>
    <row r="1859" customFormat="false" ht="12.75" hidden="false" customHeight="false" outlineLevel="0" collapsed="false">
      <c r="A1859" s="10" t="n">
        <v>29893</v>
      </c>
      <c r="B1859" s="12" t="s">
        <v>4430</v>
      </c>
      <c r="C1859" s="12" t="s">
        <v>4431</v>
      </c>
      <c r="D1859" s="13" t="n">
        <v>0</v>
      </c>
      <c r="E1859" s="10" t="n">
        <v>0</v>
      </c>
      <c r="F1859" s="10" t="n">
        <v>0</v>
      </c>
      <c r="G1859" s="10" t="n">
        <v>0</v>
      </c>
      <c r="H1859" s="13" t="n">
        <v>1</v>
      </c>
      <c r="I1859" s="10" t="n">
        <v>0</v>
      </c>
      <c r="J1859" s="10" t="n">
        <v>0</v>
      </c>
      <c r="K1859" s="10" t="n">
        <v>0</v>
      </c>
      <c r="L1859" s="13" t="n">
        <v>0</v>
      </c>
      <c r="M1859" s="10" t="n">
        <v>0</v>
      </c>
      <c r="N1859" s="17" t="n">
        <f aca="false">SUM(D1859:M1859)</f>
        <v>1</v>
      </c>
      <c r="O1859" s="15" t="n">
        <v>1</v>
      </c>
    </row>
    <row r="1860" customFormat="false" ht="12.75" hidden="false" customHeight="false" outlineLevel="0" collapsed="false">
      <c r="A1860" s="10" t="n">
        <v>8495</v>
      </c>
      <c r="B1860" s="12" t="s">
        <v>4432</v>
      </c>
      <c r="C1860" s="12" t="s">
        <v>4433</v>
      </c>
      <c r="D1860" s="13" t="n">
        <v>0</v>
      </c>
      <c r="E1860" s="10" t="n">
        <v>0</v>
      </c>
      <c r="F1860" s="12" t="s">
        <v>46</v>
      </c>
      <c r="G1860" s="10" t="n">
        <v>0</v>
      </c>
      <c r="H1860" s="13" t="n">
        <v>0</v>
      </c>
      <c r="I1860" s="10" t="n">
        <v>0</v>
      </c>
      <c r="J1860" s="10" t="n">
        <v>0</v>
      </c>
      <c r="K1860" s="10" t="n">
        <v>0</v>
      </c>
      <c r="L1860" s="13" t="n">
        <v>0</v>
      </c>
      <c r="M1860" s="10" t="n">
        <v>1</v>
      </c>
      <c r="N1860" s="17" t="n">
        <f aca="false">SUM(D1860:M1860)</f>
        <v>1</v>
      </c>
      <c r="O1860" s="15" t="n">
        <v>1</v>
      </c>
    </row>
    <row r="1861" customFormat="false" ht="12.75" hidden="false" customHeight="false" outlineLevel="0" collapsed="false">
      <c r="A1861" s="10" t="n">
        <v>23369</v>
      </c>
      <c r="B1861" s="12" t="s">
        <v>4434</v>
      </c>
      <c r="C1861" s="12" t="s">
        <v>4435</v>
      </c>
      <c r="D1861" s="13" t="n">
        <v>0</v>
      </c>
      <c r="E1861" s="10" t="n">
        <v>0</v>
      </c>
      <c r="F1861" s="10" t="n">
        <v>0</v>
      </c>
      <c r="G1861" s="10" t="n">
        <v>0</v>
      </c>
      <c r="H1861" s="13" t="n">
        <v>0</v>
      </c>
      <c r="I1861" s="10" t="n">
        <v>0</v>
      </c>
      <c r="J1861" s="10" t="n">
        <v>0</v>
      </c>
      <c r="K1861" s="10" t="n">
        <v>1</v>
      </c>
      <c r="L1861" s="13" t="n">
        <v>0</v>
      </c>
      <c r="M1861" s="10" t="n">
        <v>0</v>
      </c>
      <c r="N1861" s="17" t="n">
        <f aca="false">SUM(D1861:M1861)</f>
        <v>1</v>
      </c>
      <c r="O1861" s="15" t="n">
        <v>1</v>
      </c>
    </row>
    <row r="1862" customFormat="false" ht="12.75" hidden="false" customHeight="false" outlineLevel="0" collapsed="false">
      <c r="A1862" s="10" t="n">
        <v>5813</v>
      </c>
      <c r="B1862" s="12" t="s">
        <v>4436</v>
      </c>
      <c r="C1862" s="12" t="s">
        <v>4437</v>
      </c>
      <c r="D1862" s="13" t="n">
        <v>0</v>
      </c>
      <c r="E1862" s="10" t="n">
        <v>0</v>
      </c>
      <c r="F1862" s="10" t="n">
        <v>0</v>
      </c>
      <c r="G1862" s="10" t="n">
        <v>0</v>
      </c>
      <c r="H1862" s="13" t="n">
        <v>0</v>
      </c>
      <c r="I1862" s="10" t="n">
        <v>0</v>
      </c>
      <c r="J1862" s="10" t="n">
        <v>0</v>
      </c>
      <c r="K1862" s="10" t="n">
        <v>1</v>
      </c>
      <c r="L1862" s="13" t="n">
        <v>0</v>
      </c>
      <c r="M1862" s="10" t="n">
        <v>0</v>
      </c>
      <c r="N1862" s="17" t="n">
        <f aca="false">SUM(D1862:M1862)</f>
        <v>1</v>
      </c>
      <c r="O1862" s="15" t="n">
        <v>1</v>
      </c>
    </row>
    <row r="1863" customFormat="false" ht="12.75" hidden="false" customHeight="false" outlineLevel="0" collapsed="false">
      <c r="A1863" s="10" t="n">
        <v>10745</v>
      </c>
      <c r="B1863" s="12" t="s">
        <v>4438</v>
      </c>
      <c r="C1863" s="12" t="s">
        <v>4439</v>
      </c>
      <c r="D1863" s="13" t="n">
        <v>0</v>
      </c>
      <c r="E1863" s="10" t="n">
        <v>0</v>
      </c>
      <c r="F1863" s="10" t="n">
        <v>0</v>
      </c>
      <c r="G1863" s="10" t="n">
        <v>0</v>
      </c>
      <c r="H1863" s="13" t="n">
        <v>1</v>
      </c>
      <c r="I1863" s="10" t="n">
        <v>1</v>
      </c>
      <c r="J1863" s="10" t="n">
        <v>0</v>
      </c>
      <c r="K1863" s="10" t="n">
        <v>1</v>
      </c>
      <c r="L1863" s="13" t="n">
        <v>0</v>
      </c>
      <c r="M1863" s="10" t="n">
        <v>0</v>
      </c>
      <c r="N1863" s="17" t="n">
        <f aca="false">SUM(D1863:M1863)</f>
        <v>3</v>
      </c>
      <c r="O1863" s="15" t="n">
        <v>1</v>
      </c>
    </row>
    <row r="1864" customFormat="false" ht="12.75" hidden="false" customHeight="false" outlineLevel="0" collapsed="false">
      <c r="A1864" s="10" t="n">
        <v>29920</v>
      </c>
      <c r="B1864" s="12" t="s">
        <v>4440</v>
      </c>
      <c r="C1864" s="12" t="s">
        <v>4441</v>
      </c>
      <c r="D1864" s="13" t="n">
        <v>0</v>
      </c>
      <c r="E1864" s="10" t="n">
        <v>0</v>
      </c>
      <c r="F1864" s="10" t="n">
        <v>0</v>
      </c>
      <c r="G1864" s="10" t="n">
        <v>0</v>
      </c>
      <c r="H1864" s="13" t="n">
        <v>0</v>
      </c>
      <c r="I1864" s="10" t="n">
        <v>0</v>
      </c>
      <c r="J1864" s="10" t="n">
        <v>0</v>
      </c>
      <c r="K1864" s="10" t="n">
        <v>1</v>
      </c>
      <c r="L1864" s="13" t="n">
        <v>1</v>
      </c>
      <c r="M1864" s="10" t="n">
        <v>0</v>
      </c>
      <c r="N1864" s="17" t="n">
        <f aca="false">SUM(D1864:M1864)</f>
        <v>2</v>
      </c>
      <c r="O1864" s="15" t="n">
        <v>2</v>
      </c>
    </row>
    <row r="1865" customFormat="false" ht="12.75" hidden="false" customHeight="false" outlineLevel="0" collapsed="false">
      <c r="A1865" s="10" t="n">
        <v>65263</v>
      </c>
      <c r="B1865" s="12" t="s">
        <v>4442</v>
      </c>
      <c r="C1865" s="12" t="s">
        <v>4443</v>
      </c>
      <c r="D1865" s="13" t="n">
        <v>0</v>
      </c>
      <c r="E1865" s="10" t="n">
        <v>0</v>
      </c>
      <c r="F1865" s="10" t="n">
        <v>0</v>
      </c>
      <c r="G1865" s="12" t="s">
        <v>46</v>
      </c>
      <c r="H1865" s="13" t="n">
        <v>0</v>
      </c>
      <c r="I1865" s="10" t="n">
        <v>0</v>
      </c>
      <c r="J1865" s="10" t="n">
        <v>0</v>
      </c>
      <c r="K1865" s="10" t="n">
        <v>1</v>
      </c>
      <c r="L1865" s="13" t="n">
        <v>0</v>
      </c>
      <c r="M1865" s="10" t="n">
        <v>0</v>
      </c>
      <c r="N1865" s="17" t="n">
        <f aca="false">SUM(D1865:M1865)</f>
        <v>1</v>
      </c>
      <c r="O1865" s="15" t="n">
        <v>1</v>
      </c>
    </row>
    <row r="1866" customFormat="false" ht="12.75" hidden="false" customHeight="false" outlineLevel="0" collapsed="false">
      <c r="A1866" s="10" t="n">
        <v>5166</v>
      </c>
      <c r="B1866" s="12" t="s">
        <v>4444</v>
      </c>
      <c r="C1866" s="12" t="s">
        <v>4445</v>
      </c>
      <c r="D1866" s="13" t="n">
        <v>0</v>
      </c>
      <c r="E1866" s="10" t="n">
        <v>0</v>
      </c>
      <c r="F1866" s="10" t="n">
        <v>0</v>
      </c>
      <c r="G1866" s="10" t="n">
        <v>0</v>
      </c>
      <c r="H1866" s="13" t="n">
        <v>1</v>
      </c>
      <c r="I1866" s="10" t="n">
        <v>0</v>
      </c>
      <c r="J1866" s="10" t="n">
        <v>0</v>
      </c>
      <c r="K1866" s="10" t="n">
        <v>0</v>
      </c>
      <c r="L1866" s="13" t="n">
        <v>0</v>
      </c>
      <c r="M1866" s="10" t="n">
        <v>0</v>
      </c>
      <c r="N1866" s="17" t="n">
        <f aca="false">SUM(D1866:M1866)</f>
        <v>1</v>
      </c>
      <c r="O1866" s="15" t="n">
        <v>1</v>
      </c>
    </row>
    <row r="1867" customFormat="false" ht="12.75" hidden="false" customHeight="false" outlineLevel="0" collapsed="false">
      <c r="A1867" s="10" t="n">
        <v>23475</v>
      </c>
      <c r="B1867" s="12" t="s">
        <v>4446</v>
      </c>
      <c r="C1867" s="12" t="s">
        <v>4447</v>
      </c>
      <c r="D1867" s="13" t="n">
        <v>0</v>
      </c>
      <c r="E1867" s="10" t="n">
        <v>0</v>
      </c>
      <c r="F1867" s="10" t="n">
        <v>0</v>
      </c>
      <c r="G1867" s="10" t="n">
        <v>0</v>
      </c>
      <c r="H1867" s="13" t="n">
        <v>0</v>
      </c>
      <c r="I1867" s="10" t="n">
        <v>0</v>
      </c>
      <c r="J1867" s="10" t="n">
        <v>0</v>
      </c>
      <c r="K1867" s="10" t="n">
        <v>0</v>
      </c>
      <c r="L1867" s="13" t="n">
        <v>0</v>
      </c>
      <c r="M1867" s="10" t="n">
        <v>1</v>
      </c>
      <c r="N1867" s="17" t="n">
        <f aca="false">SUM(D1867:M1867)</f>
        <v>1</v>
      </c>
      <c r="O1867" s="15" t="n">
        <v>1</v>
      </c>
    </row>
    <row r="1868" customFormat="false" ht="12.75" hidden="false" customHeight="false" outlineLevel="0" collapsed="false">
      <c r="A1868" s="10" t="n">
        <v>11020</v>
      </c>
      <c r="B1868" s="12" t="s">
        <v>4448</v>
      </c>
      <c r="C1868" s="12" t="s">
        <v>4449</v>
      </c>
      <c r="D1868" s="13" t="n">
        <v>0</v>
      </c>
      <c r="E1868" s="10" t="n">
        <v>0</v>
      </c>
      <c r="F1868" s="10" t="n">
        <v>0</v>
      </c>
      <c r="G1868" s="10" t="n">
        <v>0</v>
      </c>
      <c r="H1868" s="13" t="n">
        <v>0</v>
      </c>
      <c r="I1868" s="10" t="n">
        <v>1</v>
      </c>
      <c r="J1868" s="10" t="n">
        <v>0</v>
      </c>
      <c r="K1868" s="10" t="n">
        <v>0</v>
      </c>
      <c r="L1868" s="13" t="n">
        <v>0</v>
      </c>
      <c r="M1868" s="10" t="n">
        <v>0</v>
      </c>
      <c r="N1868" s="17" t="n">
        <f aca="false">SUM(D1868:M1868)</f>
        <v>1</v>
      </c>
      <c r="O1868" s="15" t="n">
        <v>1</v>
      </c>
    </row>
    <row r="1869" customFormat="false" ht="12.75" hidden="false" customHeight="false" outlineLevel="0" collapsed="false">
      <c r="A1869" s="10" t="n">
        <v>55647</v>
      </c>
      <c r="B1869" s="12" t="s">
        <v>4450</v>
      </c>
      <c r="C1869" s="12" t="s">
        <v>4451</v>
      </c>
      <c r="D1869" s="13" t="n">
        <v>0</v>
      </c>
      <c r="E1869" s="10" t="n">
        <v>0</v>
      </c>
      <c r="F1869" s="10" t="n">
        <v>0</v>
      </c>
      <c r="G1869" s="10" t="n">
        <v>0</v>
      </c>
      <c r="H1869" s="13" t="n">
        <v>1</v>
      </c>
      <c r="I1869" s="10" t="n">
        <v>0</v>
      </c>
      <c r="J1869" s="10" t="n">
        <v>0</v>
      </c>
      <c r="K1869" s="10" t="n">
        <v>0</v>
      </c>
      <c r="L1869" s="13" t="n">
        <v>1</v>
      </c>
      <c r="M1869" s="10" t="n">
        <v>0</v>
      </c>
      <c r="N1869" s="17" t="n">
        <f aca="false">SUM(D1869:M1869)</f>
        <v>2</v>
      </c>
      <c r="O1869" s="15" t="n">
        <v>2</v>
      </c>
    </row>
    <row r="1870" customFormat="false" ht="12.75" hidden="false" customHeight="false" outlineLevel="0" collapsed="false">
      <c r="A1870" s="10" t="n">
        <v>9364</v>
      </c>
      <c r="B1870" s="12" t="s">
        <v>4452</v>
      </c>
      <c r="C1870" s="12" t="s">
        <v>4453</v>
      </c>
      <c r="D1870" s="13" t="n">
        <v>0</v>
      </c>
      <c r="E1870" s="10" t="n">
        <v>0</v>
      </c>
      <c r="F1870" s="10" t="n">
        <v>0</v>
      </c>
      <c r="G1870" s="10" t="n">
        <v>0</v>
      </c>
      <c r="H1870" s="13" t="n">
        <v>1</v>
      </c>
      <c r="I1870" s="10" t="n">
        <v>0</v>
      </c>
      <c r="J1870" s="10" t="n">
        <v>0</v>
      </c>
      <c r="K1870" s="10" t="n">
        <v>0</v>
      </c>
      <c r="L1870" s="13" t="n">
        <v>0</v>
      </c>
      <c r="M1870" s="10" t="n">
        <v>0</v>
      </c>
      <c r="N1870" s="17" t="n">
        <f aca="false">SUM(D1870:M1870)</f>
        <v>1</v>
      </c>
      <c r="O1870" s="15" t="n">
        <v>1</v>
      </c>
    </row>
    <row r="1871" customFormat="false" ht="12.75" hidden="false" customHeight="false" outlineLevel="0" collapsed="false">
      <c r="A1871" s="10" t="n">
        <v>117177</v>
      </c>
      <c r="B1871" s="12" t="s">
        <v>4454</v>
      </c>
      <c r="C1871" s="12" t="s">
        <v>4455</v>
      </c>
      <c r="D1871" s="13" t="n">
        <v>0</v>
      </c>
      <c r="E1871" s="10" t="n">
        <v>0</v>
      </c>
      <c r="F1871" s="10" t="n">
        <v>0</v>
      </c>
      <c r="G1871" s="10" t="n">
        <v>0</v>
      </c>
      <c r="H1871" s="13" t="n">
        <v>1</v>
      </c>
      <c r="I1871" s="10" t="n">
        <v>0</v>
      </c>
      <c r="J1871" s="10" t="n">
        <v>0</v>
      </c>
      <c r="K1871" s="10" t="n">
        <v>0</v>
      </c>
      <c r="L1871" s="13" t="n">
        <v>0</v>
      </c>
      <c r="M1871" s="10" t="n">
        <v>0</v>
      </c>
      <c r="N1871" s="17" t="n">
        <f aca="false">SUM(D1871:M1871)</f>
        <v>1</v>
      </c>
      <c r="O1871" s="15" t="n">
        <v>1</v>
      </c>
    </row>
    <row r="1872" customFormat="false" ht="12.75" hidden="false" customHeight="false" outlineLevel="0" collapsed="false">
      <c r="A1872" s="10" t="n">
        <v>5867</v>
      </c>
      <c r="B1872" s="12" t="s">
        <v>4456</v>
      </c>
      <c r="C1872" s="12" t="s">
        <v>4457</v>
      </c>
      <c r="D1872" s="13" t="n">
        <v>0</v>
      </c>
      <c r="E1872" s="10" t="n">
        <v>0</v>
      </c>
      <c r="F1872" s="10" t="n">
        <v>0</v>
      </c>
      <c r="G1872" s="10" t="n">
        <v>0</v>
      </c>
      <c r="H1872" s="13" t="n">
        <v>1</v>
      </c>
      <c r="I1872" s="10" t="n">
        <v>0</v>
      </c>
      <c r="J1872" s="10" t="n">
        <v>0</v>
      </c>
      <c r="K1872" s="10" t="n">
        <v>0</v>
      </c>
      <c r="L1872" s="13" t="n">
        <v>0</v>
      </c>
      <c r="M1872" s="10" t="n">
        <v>0</v>
      </c>
      <c r="N1872" s="17" t="n">
        <f aca="false">SUM(D1872:M1872)</f>
        <v>1</v>
      </c>
      <c r="O1872" s="15" t="n">
        <v>1</v>
      </c>
    </row>
    <row r="1873" customFormat="false" ht="12.75" hidden="false" customHeight="false" outlineLevel="0" collapsed="false">
      <c r="A1873" s="10" t="n">
        <v>51560</v>
      </c>
      <c r="B1873" s="12" t="s">
        <v>4458</v>
      </c>
      <c r="C1873" s="12" t="s">
        <v>4459</v>
      </c>
      <c r="D1873" s="13" t="n">
        <v>0</v>
      </c>
      <c r="E1873" s="10" t="n">
        <v>0</v>
      </c>
      <c r="F1873" s="12" t="s">
        <v>46</v>
      </c>
      <c r="G1873" s="12" t="s">
        <v>46</v>
      </c>
      <c r="H1873" s="13" t="n">
        <v>1</v>
      </c>
      <c r="I1873" s="10" t="n">
        <v>0</v>
      </c>
      <c r="J1873" s="10" t="n">
        <v>0</v>
      </c>
      <c r="K1873" s="10" t="n">
        <v>0</v>
      </c>
      <c r="L1873" s="13" t="n">
        <v>0</v>
      </c>
      <c r="M1873" s="10" t="n">
        <v>1</v>
      </c>
      <c r="N1873" s="17" t="n">
        <f aca="false">SUM(D1873:M1873)</f>
        <v>2</v>
      </c>
      <c r="O1873" s="15" t="n">
        <v>2</v>
      </c>
    </row>
    <row r="1874" customFormat="false" ht="12.75" hidden="false" customHeight="false" outlineLevel="0" collapsed="false">
      <c r="A1874" s="10" t="n">
        <v>9459</v>
      </c>
      <c r="B1874" s="12" t="s">
        <v>4460</v>
      </c>
      <c r="C1874" s="12" t="s">
        <v>4461</v>
      </c>
      <c r="D1874" s="13" t="n">
        <v>0</v>
      </c>
      <c r="E1874" s="10" t="n">
        <v>0</v>
      </c>
      <c r="F1874" s="10" t="n">
        <v>0</v>
      </c>
      <c r="G1874" s="10" t="n">
        <v>0</v>
      </c>
      <c r="H1874" s="13" t="n">
        <v>1</v>
      </c>
      <c r="I1874" s="10" t="n">
        <v>0</v>
      </c>
      <c r="J1874" s="10" t="n">
        <v>0</v>
      </c>
      <c r="K1874" s="10" t="n">
        <v>0</v>
      </c>
      <c r="L1874" s="13" t="n">
        <v>0</v>
      </c>
      <c r="M1874" s="10" t="n">
        <v>0</v>
      </c>
      <c r="N1874" s="17" t="n">
        <f aca="false">SUM(D1874:M1874)</f>
        <v>1</v>
      </c>
      <c r="O1874" s="15" t="n">
        <v>1</v>
      </c>
    </row>
    <row r="1875" customFormat="false" ht="12.75" hidden="false" customHeight="false" outlineLevel="0" collapsed="false">
      <c r="A1875" s="10" t="n">
        <v>56852</v>
      </c>
      <c r="B1875" s="12" t="s">
        <v>4462</v>
      </c>
      <c r="C1875" s="12" t="s">
        <v>4463</v>
      </c>
      <c r="D1875" s="13" t="n">
        <v>0</v>
      </c>
      <c r="E1875" s="10" t="n">
        <v>0</v>
      </c>
      <c r="F1875" s="10" t="n">
        <v>0</v>
      </c>
      <c r="G1875" s="10" t="n">
        <v>0</v>
      </c>
      <c r="H1875" s="13" t="n">
        <v>1</v>
      </c>
      <c r="I1875" s="10" t="n">
        <v>0</v>
      </c>
      <c r="J1875" s="10" t="n">
        <v>0</v>
      </c>
      <c r="K1875" s="10" t="n">
        <v>0</v>
      </c>
      <c r="L1875" s="13" t="n">
        <v>0</v>
      </c>
      <c r="M1875" s="10" t="n">
        <v>0</v>
      </c>
      <c r="N1875" s="17" t="n">
        <f aca="false">SUM(D1875:M1875)</f>
        <v>1</v>
      </c>
      <c r="O1875" s="15" t="n">
        <v>1</v>
      </c>
    </row>
    <row r="1876" customFormat="false" ht="12.75" hidden="false" customHeight="false" outlineLevel="0" collapsed="false">
      <c r="A1876" s="10" t="n">
        <v>5889</v>
      </c>
      <c r="B1876" s="12" t="s">
        <v>4464</v>
      </c>
      <c r="C1876" s="12" t="s">
        <v>4465</v>
      </c>
      <c r="D1876" s="13" t="n">
        <v>0</v>
      </c>
      <c r="E1876" s="10" t="n">
        <v>0</v>
      </c>
      <c r="F1876" s="10" t="n">
        <v>0</v>
      </c>
      <c r="G1876" s="10" t="n">
        <v>0</v>
      </c>
      <c r="H1876" s="13" t="n">
        <v>1</v>
      </c>
      <c r="I1876" s="10" t="n">
        <v>0</v>
      </c>
      <c r="J1876" s="10" t="n">
        <v>0</v>
      </c>
      <c r="K1876" s="10" t="n">
        <v>0</v>
      </c>
      <c r="L1876" s="13" t="n">
        <v>0</v>
      </c>
      <c r="M1876" s="10" t="n">
        <v>0</v>
      </c>
      <c r="N1876" s="17" t="n">
        <f aca="false">SUM(D1876:M1876)</f>
        <v>1</v>
      </c>
      <c r="O1876" s="15" t="n">
        <v>1</v>
      </c>
    </row>
    <row r="1877" customFormat="false" ht="12.75" hidden="false" customHeight="false" outlineLevel="0" collapsed="false">
      <c r="A1877" s="10" t="n">
        <v>5893</v>
      </c>
      <c r="B1877" s="12" t="s">
        <v>4466</v>
      </c>
      <c r="C1877" s="12" t="s">
        <v>4467</v>
      </c>
      <c r="D1877" s="13" t="n">
        <v>0</v>
      </c>
      <c r="E1877" s="10" t="n">
        <v>0</v>
      </c>
      <c r="F1877" s="12" t="s">
        <v>46</v>
      </c>
      <c r="G1877" s="10" t="n">
        <v>0</v>
      </c>
      <c r="H1877" s="13" t="n">
        <v>1</v>
      </c>
      <c r="I1877" s="10" t="n">
        <v>0</v>
      </c>
      <c r="J1877" s="10" t="n">
        <v>0</v>
      </c>
      <c r="K1877" s="10" t="n">
        <v>0</v>
      </c>
      <c r="L1877" s="13" t="n">
        <v>0</v>
      </c>
      <c r="M1877" s="10" t="n">
        <v>0</v>
      </c>
      <c r="N1877" s="17" t="n">
        <f aca="false">SUM(D1877:M1877)</f>
        <v>1</v>
      </c>
      <c r="O1877" s="15" t="n">
        <v>1</v>
      </c>
    </row>
    <row r="1878" customFormat="false" ht="12.75" hidden="false" customHeight="false" outlineLevel="0" collapsed="false">
      <c r="A1878" s="10" t="n">
        <v>25788</v>
      </c>
      <c r="B1878" s="12" t="s">
        <v>4468</v>
      </c>
      <c r="C1878" s="12" t="s">
        <v>4469</v>
      </c>
      <c r="D1878" s="13" t="n">
        <v>0</v>
      </c>
      <c r="E1878" s="10" t="n">
        <v>0</v>
      </c>
      <c r="F1878" s="10" t="n">
        <v>0</v>
      </c>
      <c r="G1878" s="10" t="n">
        <v>0</v>
      </c>
      <c r="H1878" s="13" t="n">
        <v>0</v>
      </c>
      <c r="I1878" s="10" t="n">
        <v>0</v>
      </c>
      <c r="J1878" s="10" t="n">
        <v>0</v>
      </c>
      <c r="K1878" s="10" t="n">
        <v>0</v>
      </c>
      <c r="L1878" s="13" t="n">
        <v>1</v>
      </c>
      <c r="M1878" s="10" t="n">
        <v>0</v>
      </c>
      <c r="N1878" s="17" t="n">
        <f aca="false">SUM(D1878:M1878)</f>
        <v>1</v>
      </c>
      <c r="O1878" s="15" t="n">
        <v>1</v>
      </c>
    </row>
    <row r="1879" customFormat="false" ht="12.75" hidden="false" customHeight="false" outlineLevel="0" collapsed="false">
      <c r="A1879" s="10" t="n">
        <v>83861</v>
      </c>
      <c r="B1879" s="12" t="s">
        <v>4470</v>
      </c>
      <c r="C1879" s="12" t="s">
        <v>4471</v>
      </c>
      <c r="D1879" s="13" t="n">
        <v>0</v>
      </c>
      <c r="E1879" s="10" t="n">
        <v>0</v>
      </c>
      <c r="F1879" s="10" t="n">
        <v>0</v>
      </c>
      <c r="G1879" s="10" t="n">
        <v>0</v>
      </c>
      <c r="H1879" s="13" t="n">
        <v>0</v>
      </c>
      <c r="I1879" s="10" t="n">
        <v>0</v>
      </c>
      <c r="J1879" s="10" t="n">
        <v>0</v>
      </c>
      <c r="K1879" s="10" t="n">
        <v>1</v>
      </c>
      <c r="L1879" s="13" t="n">
        <v>0</v>
      </c>
      <c r="M1879" s="10" t="n">
        <v>0</v>
      </c>
      <c r="N1879" s="17" t="n">
        <f aca="false">SUM(D1879:M1879)</f>
        <v>1</v>
      </c>
      <c r="O1879" s="15" t="n">
        <v>1</v>
      </c>
    </row>
    <row r="1880" customFormat="false" ht="12.75" hidden="false" customHeight="false" outlineLevel="0" collapsed="false">
      <c r="A1880" s="10" t="n">
        <v>55103</v>
      </c>
      <c r="B1880" s="12" t="s">
        <v>4472</v>
      </c>
      <c r="C1880" s="12" t="s">
        <v>4473</v>
      </c>
      <c r="D1880" s="13" t="n">
        <v>0</v>
      </c>
      <c r="E1880" s="10" t="n">
        <v>0</v>
      </c>
      <c r="F1880" s="10" t="n">
        <v>0</v>
      </c>
      <c r="G1880" s="10" t="n">
        <v>0</v>
      </c>
      <c r="H1880" s="13" t="n">
        <v>1</v>
      </c>
      <c r="I1880" s="10" t="n">
        <v>0</v>
      </c>
      <c r="J1880" s="10" t="n">
        <v>0</v>
      </c>
      <c r="K1880" s="10" t="n">
        <v>0</v>
      </c>
      <c r="L1880" s="13" t="n">
        <v>0</v>
      </c>
      <c r="M1880" s="10" t="n">
        <v>0</v>
      </c>
      <c r="N1880" s="17" t="n">
        <f aca="false">SUM(D1880:M1880)</f>
        <v>1</v>
      </c>
      <c r="O1880" s="15" t="n">
        <v>1</v>
      </c>
    </row>
    <row r="1881" customFormat="false" ht="12.75" hidden="false" customHeight="false" outlineLevel="0" collapsed="false">
      <c r="A1881" s="10" t="n">
        <v>23179</v>
      </c>
      <c r="B1881" s="12" t="s">
        <v>4474</v>
      </c>
      <c r="C1881" s="12" t="s">
        <v>4475</v>
      </c>
      <c r="D1881" s="13" t="n">
        <v>0</v>
      </c>
      <c r="E1881" s="10" t="n">
        <v>0</v>
      </c>
      <c r="F1881" s="10" t="n">
        <v>0</v>
      </c>
      <c r="G1881" s="10" t="n">
        <v>0</v>
      </c>
      <c r="H1881" s="13" t="n">
        <v>1</v>
      </c>
      <c r="I1881" s="10" t="n">
        <v>0</v>
      </c>
      <c r="J1881" s="10" t="n">
        <v>0</v>
      </c>
      <c r="K1881" s="10" t="n">
        <v>0</v>
      </c>
      <c r="L1881" s="13" t="n">
        <v>0</v>
      </c>
      <c r="M1881" s="10" t="n">
        <v>0</v>
      </c>
      <c r="N1881" s="17" t="n">
        <f aca="false">SUM(D1881:M1881)</f>
        <v>1</v>
      </c>
      <c r="O1881" s="15" t="n">
        <v>1</v>
      </c>
    </row>
    <row r="1882" customFormat="false" ht="12.75" hidden="false" customHeight="false" outlineLevel="0" collapsed="false">
      <c r="A1882" s="10" t="n">
        <v>9185</v>
      </c>
      <c r="B1882" s="12" t="s">
        <v>4476</v>
      </c>
      <c r="C1882" s="12" t="s">
        <v>4477</v>
      </c>
      <c r="D1882" s="13" t="n">
        <v>0</v>
      </c>
      <c r="E1882" s="10" t="n">
        <v>0</v>
      </c>
      <c r="F1882" s="10" t="n">
        <v>0</v>
      </c>
      <c r="G1882" s="10" t="n">
        <v>0</v>
      </c>
      <c r="H1882" s="13" t="n">
        <v>0</v>
      </c>
      <c r="I1882" s="10" t="n">
        <v>0</v>
      </c>
      <c r="J1882" s="10" t="n">
        <v>0</v>
      </c>
      <c r="K1882" s="10" t="n">
        <v>0</v>
      </c>
      <c r="L1882" s="13" t="n">
        <v>1</v>
      </c>
      <c r="M1882" s="10" t="n">
        <v>0</v>
      </c>
      <c r="N1882" s="17" t="n">
        <f aca="false">SUM(D1882:M1882)</f>
        <v>1</v>
      </c>
      <c r="O1882" s="15" t="n">
        <v>1</v>
      </c>
    </row>
    <row r="1883" customFormat="false" ht="12.75" hidden="false" customHeight="false" outlineLevel="0" collapsed="false">
      <c r="A1883" s="10" t="n">
        <v>202151</v>
      </c>
      <c r="B1883" s="12" t="s">
        <v>4478</v>
      </c>
      <c r="C1883" s="12" t="s">
        <v>4479</v>
      </c>
      <c r="D1883" s="13" t="n">
        <v>0</v>
      </c>
      <c r="E1883" s="10" t="n">
        <v>0</v>
      </c>
      <c r="F1883" s="10" t="n">
        <v>0</v>
      </c>
      <c r="G1883" s="10" t="n">
        <v>1</v>
      </c>
      <c r="H1883" s="13" t="n">
        <v>0</v>
      </c>
      <c r="I1883" s="10" t="n">
        <v>0</v>
      </c>
      <c r="J1883" s="10" t="n">
        <v>0</v>
      </c>
      <c r="K1883" s="10" t="n">
        <v>0</v>
      </c>
      <c r="L1883" s="13" t="n">
        <v>0</v>
      </c>
      <c r="M1883" s="10" t="n">
        <v>0</v>
      </c>
      <c r="N1883" s="17" t="n">
        <f aca="false">SUM(D1883:M1883)</f>
        <v>1</v>
      </c>
      <c r="O1883" s="15" t="n">
        <v>1</v>
      </c>
    </row>
    <row r="1884" customFormat="false" ht="12.75" hidden="false" customHeight="false" outlineLevel="0" collapsed="false">
      <c r="A1884" s="10" t="n">
        <v>29098</v>
      </c>
      <c r="B1884" s="12" t="s">
        <v>4480</v>
      </c>
      <c r="C1884" s="12" t="s">
        <v>4481</v>
      </c>
      <c r="D1884" s="13" t="n">
        <v>0</v>
      </c>
      <c r="E1884" s="10" t="n">
        <v>0</v>
      </c>
      <c r="F1884" s="12" t="s">
        <v>46</v>
      </c>
      <c r="G1884" s="10" t="n">
        <v>0</v>
      </c>
      <c r="H1884" s="13" t="n">
        <v>1</v>
      </c>
      <c r="I1884" s="10" t="n">
        <v>0</v>
      </c>
      <c r="J1884" s="10" t="n">
        <v>0</v>
      </c>
      <c r="K1884" s="10" t="n">
        <v>0</v>
      </c>
      <c r="L1884" s="13" t="n">
        <v>0</v>
      </c>
      <c r="M1884" s="10" t="n">
        <v>0</v>
      </c>
      <c r="N1884" s="17" t="n">
        <f aca="false">SUM(D1884:M1884)</f>
        <v>1</v>
      </c>
      <c r="O1884" s="15" t="n">
        <v>1</v>
      </c>
    </row>
    <row r="1885" customFormat="false" ht="12.75" hidden="false" customHeight="false" outlineLevel="0" collapsed="false">
      <c r="A1885" s="10" t="n">
        <v>5901</v>
      </c>
      <c r="B1885" s="12" t="s">
        <v>4482</v>
      </c>
      <c r="C1885" s="12" t="s">
        <v>4483</v>
      </c>
      <c r="D1885" s="13" t="n">
        <v>0</v>
      </c>
      <c r="E1885" s="10" t="n">
        <v>0</v>
      </c>
      <c r="F1885" s="10" t="n">
        <v>0</v>
      </c>
      <c r="G1885" s="10" t="n">
        <v>0</v>
      </c>
      <c r="H1885" s="13" t="n">
        <v>1</v>
      </c>
      <c r="I1885" s="10" t="n">
        <v>0</v>
      </c>
      <c r="J1885" s="10" t="n">
        <v>0</v>
      </c>
      <c r="K1885" s="10" t="n">
        <v>0</v>
      </c>
      <c r="L1885" s="13" t="n">
        <v>0</v>
      </c>
      <c r="M1885" s="10" t="n">
        <v>0</v>
      </c>
      <c r="N1885" s="17" t="n">
        <f aca="false">SUM(D1885:M1885)</f>
        <v>1</v>
      </c>
      <c r="O1885" s="15" t="n">
        <v>1</v>
      </c>
    </row>
    <row r="1886" customFormat="false" ht="12.75" hidden="false" customHeight="false" outlineLevel="0" collapsed="false">
      <c r="A1886" s="10" t="n">
        <v>158158</v>
      </c>
      <c r="B1886" s="12" t="s">
        <v>4484</v>
      </c>
      <c r="C1886" s="12" t="s">
        <v>4485</v>
      </c>
      <c r="D1886" s="13" t="n">
        <v>1</v>
      </c>
      <c r="E1886" s="10" t="n">
        <v>0</v>
      </c>
      <c r="F1886" s="10" t="n">
        <v>0</v>
      </c>
      <c r="G1886" s="10" t="n">
        <v>0</v>
      </c>
      <c r="H1886" s="13" t="n">
        <v>0</v>
      </c>
      <c r="I1886" s="10" t="n">
        <v>0</v>
      </c>
      <c r="J1886" s="10" t="n">
        <v>0</v>
      </c>
      <c r="K1886" s="10" t="n">
        <v>0</v>
      </c>
      <c r="L1886" s="13" t="n">
        <v>0</v>
      </c>
      <c r="M1886" s="10" t="n">
        <v>0</v>
      </c>
      <c r="N1886" s="17" t="n">
        <f aca="false">SUM(D1886:M1886)</f>
        <v>1</v>
      </c>
      <c r="O1886" s="15" t="n">
        <v>1</v>
      </c>
    </row>
    <row r="1887" customFormat="false" ht="12.75" hidden="false" customHeight="false" outlineLevel="0" collapsed="false">
      <c r="A1887" s="10" t="n">
        <v>54453</v>
      </c>
      <c r="B1887" s="12" t="s">
        <v>4486</v>
      </c>
      <c r="C1887" s="12" t="s">
        <v>4487</v>
      </c>
      <c r="D1887" s="13" t="n">
        <v>0</v>
      </c>
      <c r="E1887" s="10" t="n">
        <v>0</v>
      </c>
      <c r="F1887" s="10" t="n">
        <v>0</v>
      </c>
      <c r="G1887" s="10" t="n">
        <v>1</v>
      </c>
      <c r="H1887" s="13" t="n">
        <v>0</v>
      </c>
      <c r="I1887" s="10" t="n">
        <v>0</v>
      </c>
      <c r="J1887" s="10" t="n">
        <v>0</v>
      </c>
      <c r="K1887" s="10" t="n">
        <v>1</v>
      </c>
      <c r="L1887" s="13" t="n">
        <v>0</v>
      </c>
      <c r="M1887" s="10" t="n">
        <v>0</v>
      </c>
      <c r="N1887" s="17" t="n">
        <f aca="false">SUM(D1887:M1887)</f>
        <v>2</v>
      </c>
      <c r="O1887" s="15" t="n">
        <v>2</v>
      </c>
    </row>
    <row r="1888" customFormat="false" ht="12.75" hidden="false" customHeight="false" outlineLevel="0" collapsed="false">
      <c r="A1888" s="10" t="n">
        <v>9182</v>
      </c>
      <c r="B1888" s="12" t="s">
        <v>4488</v>
      </c>
      <c r="C1888" s="12" t="s">
        <v>4489</v>
      </c>
      <c r="D1888" s="13" t="n">
        <v>1</v>
      </c>
      <c r="E1888" s="10" t="n">
        <v>1</v>
      </c>
      <c r="F1888" s="10" t="n">
        <v>0</v>
      </c>
      <c r="G1888" s="10" t="n">
        <v>1</v>
      </c>
      <c r="H1888" s="13" t="n">
        <v>0</v>
      </c>
      <c r="I1888" s="10" t="n">
        <v>0</v>
      </c>
      <c r="J1888" s="10" t="n">
        <v>0</v>
      </c>
      <c r="K1888" s="10" t="n">
        <v>0</v>
      </c>
      <c r="L1888" s="13" t="n">
        <v>0</v>
      </c>
      <c r="M1888" s="10" t="n">
        <v>0</v>
      </c>
      <c r="N1888" s="17" t="n">
        <f aca="false">SUM(D1888:M1888)</f>
        <v>3</v>
      </c>
      <c r="O1888" s="15" t="n">
        <v>1</v>
      </c>
    </row>
    <row r="1889" customFormat="false" ht="12.75" hidden="false" customHeight="false" outlineLevel="0" collapsed="false">
      <c r="A1889" s="10" t="n">
        <v>166824</v>
      </c>
      <c r="B1889" s="12" t="s">
        <v>4490</v>
      </c>
      <c r="C1889" s="12" t="s">
        <v>4491</v>
      </c>
      <c r="D1889" s="13" t="n">
        <v>0</v>
      </c>
      <c r="E1889" s="10" t="n">
        <v>0</v>
      </c>
      <c r="F1889" s="10" t="n">
        <v>0</v>
      </c>
      <c r="G1889" s="10" t="n">
        <v>0</v>
      </c>
      <c r="H1889" s="13" t="n">
        <v>0</v>
      </c>
      <c r="I1889" s="10" t="n">
        <v>1</v>
      </c>
      <c r="J1889" s="10" t="n">
        <v>0</v>
      </c>
      <c r="K1889" s="10" t="n">
        <v>0</v>
      </c>
      <c r="L1889" s="13" t="n">
        <v>1</v>
      </c>
      <c r="M1889" s="10" t="n">
        <v>0</v>
      </c>
      <c r="N1889" s="17" t="n">
        <f aca="false">SUM(D1889:M1889)</f>
        <v>2</v>
      </c>
      <c r="O1889" s="15" t="n">
        <v>2</v>
      </c>
    </row>
    <row r="1890" customFormat="false" ht="12.75" hidden="false" customHeight="false" outlineLevel="0" collapsed="false">
      <c r="A1890" s="10" t="n">
        <v>121268</v>
      </c>
      <c r="B1890" s="12" t="s">
        <v>4492</v>
      </c>
      <c r="C1890" s="12" t="s">
        <v>4493</v>
      </c>
      <c r="D1890" s="13" t="n">
        <v>0</v>
      </c>
      <c r="E1890" s="10" t="n">
        <v>0</v>
      </c>
      <c r="F1890" s="10" t="n">
        <v>0</v>
      </c>
      <c r="G1890" s="10" t="n">
        <v>0</v>
      </c>
      <c r="H1890" s="13" t="n">
        <v>1</v>
      </c>
      <c r="I1890" s="10" t="n">
        <v>1</v>
      </c>
      <c r="J1890" s="10" t="n">
        <v>0</v>
      </c>
      <c r="K1890" s="10" t="n">
        <v>1</v>
      </c>
      <c r="L1890" s="13" t="n">
        <v>0</v>
      </c>
      <c r="M1890" s="10" t="n">
        <v>0</v>
      </c>
      <c r="N1890" s="17" t="n">
        <f aca="false">SUM(D1890:M1890)</f>
        <v>3</v>
      </c>
      <c r="O1890" s="15" t="n">
        <v>1</v>
      </c>
    </row>
    <row r="1891" customFormat="false" ht="12.75" hidden="false" customHeight="false" outlineLevel="0" collapsed="false">
      <c r="A1891" s="10" t="n">
        <v>54509</v>
      </c>
      <c r="B1891" s="12" t="s">
        <v>4494</v>
      </c>
      <c r="C1891" s="12" t="s">
        <v>4495</v>
      </c>
      <c r="D1891" s="13" t="n">
        <v>0</v>
      </c>
      <c r="E1891" s="10" t="n">
        <v>0</v>
      </c>
      <c r="F1891" s="10" t="n">
        <v>0</v>
      </c>
      <c r="G1891" s="10" t="n">
        <v>0</v>
      </c>
      <c r="H1891" s="13" t="n">
        <v>1</v>
      </c>
      <c r="I1891" s="10" t="n">
        <v>0</v>
      </c>
      <c r="J1891" s="10" t="n">
        <v>0</v>
      </c>
      <c r="K1891" s="10" t="n">
        <v>0</v>
      </c>
      <c r="L1891" s="13" t="n">
        <v>0</v>
      </c>
      <c r="M1891" s="10" t="n">
        <v>0</v>
      </c>
      <c r="N1891" s="17" t="n">
        <f aca="false">SUM(D1891:M1891)</f>
        <v>1</v>
      </c>
      <c r="O1891" s="15" t="n">
        <v>1</v>
      </c>
    </row>
    <row r="1892" customFormat="false" ht="12.75" hidden="false" customHeight="false" outlineLevel="0" collapsed="false">
      <c r="A1892" s="10" t="n">
        <v>58480</v>
      </c>
      <c r="B1892" s="12" t="s">
        <v>4496</v>
      </c>
      <c r="C1892" s="12" t="s">
        <v>4497</v>
      </c>
      <c r="D1892" s="13" t="n">
        <v>0</v>
      </c>
      <c r="E1892" s="10" t="n">
        <v>0</v>
      </c>
      <c r="F1892" s="10" t="n">
        <v>0</v>
      </c>
      <c r="G1892" s="10" t="n">
        <v>0</v>
      </c>
      <c r="H1892" s="13" t="n">
        <v>1</v>
      </c>
      <c r="I1892" s="10" t="n">
        <v>0</v>
      </c>
      <c r="J1892" s="10" t="n">
        <v>0</v>
      </c>
      <c r="K1892" s="10" t="n">
        <v>0</v>
      </c>
      <c r="L1892" s="13" t="n">
        <v>0</v>
      </c>
      <c r="M1892" s="10" t="n">
        <v>0</v>
      </c>
      <c r="N1892" s="17" t="n">
        <f aca="false">SUM(D1892:M1892)</f>
        <v>1</v>
      </c>
      <c r="O1892" s="15" t="n">
        <v>1</v>
      </c>
    </row>
    <row r="1893" customFormat="false" ht="12.75" hidden="false" customHeight="false" outlineLevel="0" collapsed="false">
      <c r="A1893" s="10" t="n">
        <v>171177</v>
      </c>
      <c r="B1893" s="12" t="s">
        <v>4498</v>
      </c>
      <c r="C1893" s="12" t="s">
        <v>4499</v>
      </c>
      <c r="D1893" s="13" t="n">
        <v>0</v>
      </c>
      <c r="E1893" s="10" t="n">
        <v>0</v>
      </c>
      <c r="F1893" s="10" t="n">
        <v>0</v>
      </c>
      <c r="G1893" s="10" t="n">
        <v>0</v>
      </c>
      <c r="H1893" s="13" t="n">
        <v>0</v>
      </c>
      <c r="I1893" s="10" t="n">
        <v>0</v>
      </c>
      <c r="J1893" s="10" t="n">
        <v>0</v>
      </c>
      <c r="K1893" s="10" t="n">
        <v>0</v>
      </c>
      <c r="L1893" s="13" t="n">
        <v>1</v>
      </c>
      <c r="M1893" s="10" t="n">
        <v>0</v>
      </c>
      <c r="N1893" s="17" t="n">
        <f aca="false">SUM(D1893:M1893)</f>
        <v>1</v>
      </c>
      <c r="O1893" s="15" t="n">
        <v>1</v>
      </c>
    </row>
    <row r="1894" customFormat="false" ht="12.75" hidden="false" customHeight="false" outlineLevel="0" collapsed="false">
      <c r="A1894" s="10" t="n">
        <v>51285</v>
      </c>
      <c r="B1894" s="12" t="s">
        <v>4500</v>
      </c>
      <c r="C1894" s="12" t="s">
        <v>4501</v>
      </c>
      <c r="D1894" s="13" t="n">
        <v>0</v>
      </c>
      <c r="E1894" s="10" t="n">
        <v>0</v>
      </c>
      <c r="F1894" s="10" t="n">
        <v>1</v>
      </c>
      <c r="G1894" s="10" t="n">
        <v>0</v>
      </c>
      <c r="H1894" s="13" t="n">
        <v>0</v>
      </c>
      <c r="I1894" s="10" t="n">
        <v>0</v>
      </c>
      <c r="J1894" s="10" t="n">
        <v>0</v>
      </c>
      <c r="K1894" s="10" t="n">
        <v>0</v>
      </c>
      <c r="L1894" s="13" t="n">
        <v>0</v>
      </c>
      <c r="M1894" s="10" t="n">
        <v>0</v>
      </c>
      <c r="N1894" s="17" t="n">
        <f aca="false">SUM(D1894:M1894)</f>
        <v>1</v>
      </c>
      <c r="O1894" s="15" t="n">
        <v>1</v>
      </c>
    </row>
    <row r="1895" customFormat="false" ht="12.75" hidden="false" customHeight="false" outlineLevel="0" collapsed="false">
      <c r="A1895" s="10" t="n">
        <v>6236</v>
      </c>
      <c r="B1895" s="12" t="s">
        <v>4502</v>
      </c>
      <c r="C1895" s="12" t="s">
        <v>4503</v>
      </c>
      <c r="D1895" s="13" t="n">
        <v>0</v>
      </c>
      <c r="E1895" s="10" t="n">
        <v>0</v>
      </c>
      <c r="F1895" s="10" t="n">
        <v>0</v>
      </c>
      <c r="G1895" s="10" t="n">
        <v>0</v>
      </c>
      <c r="H1895" s="13" t="n">
        <v>0</v>
      </c>
      <c r="I1895" s="10" t="n">
        <v>0</v>
      </c>
      <c r="J1895" s="10" t="n">
        <v>0</v>
      </c>
      <c r="K1895" s="10" t="n">
        <v>1</v>
      </c>
      <c r="L1895" s="13" t="n">
        <v>0</v>
      </c>
      <c r="M1895" s="10" t="n">
        <v>0</v>
      </c>
      <c r="N1895" s="17" t="n">
        <f aca="false">SUM(D1895:M1895)</f>
        <v>1</v>
      </c>
      <c r="O1895" s="15" t="n">
        <v>1</v>
      </c>
    </row>
    <row r="1896" customFormat="false" ht="12.75" hidden="false" customHeight="false" outlineLevel="0" collapsed="false">
      <c r="A1896" s="10" t="n">
        <v>10670</v>
      </c>
      <c r="B1896" s="12" t="s">
        <v>4504</v>
      </c>
      <c r="C1896" s="12" t="s">
        <v>4505</v>
      </c>
      <c r="D1896" s="13" t="n">
        <v>0</v>
      </c>
      <c r="E1896" s="10" t="n">
        <v>0</v>
      </c>
      <c r="F1896" s="10" t="n">
        <v>0</v>
      </c>
      <c r="G1896" s="10" t="n">
        <v>0</v>
      </c>
      <c r="H1896" s="13" t="n">
        <v>0</v>
      </c>
      <c r="I1896" s="10" t="n">
        <v>0</v>
      </c>
      <c r="J1896" s="10" t="n">
        <v>0</v>
      </c>
      <c r="K1896" s="10" t="n">
        <v>1</v>
      </c>
      <c r="L1896" s="13" t="n">
        <v>0</v>
      </c>
      <c r="M1896" s="10" t="n">
        <v>0</v>
      </c>
      <c r="N1896" s="17" t="n">
        <f aca="false">SUM(D1896:M1896)</f>
        <v>1</v>
      </c>
      <c r="O1896" s="15" t="n">
        <v>1</v>
      </c>
    </row>
    <row r="1897" customFormat="false" ht="12.75" hidden="false" customHeight="false" outlineLevel="0" collapsed="false">
      <c r="A1897" s="10" t="n">
        <v>58528</v>
      </c>
      <c r="B1897" s="12" t="s">
        <v>4506</v>
      </c>
      <c r="C1897" s="12" t="s">
        <v>4507</v>
      </c>
      <c r="D1897" s="13" t="n">
        <v>0</v>
      </c>
      <c r="E1897" s="10" t="n">
        <v>0</v>
      </c>
      <c r="F1897" s="10" t="n">
        <v>0</v>
      </c>
      <c r="G1897" s="10" t="n">
        <v>0</v>
      </c>
      <c r="H1897" s="13" t="n">
        <v>1</v>
      </c>
      <c r="I1897" s="10" t="n">
        <v>0</v>
      </c>
      <c r="J1897" s="10" t="n">
        <v>0</v>
      </c>
      <c r="K1897" s="10" t="n">
        <v>0</v>
      </c>
      <c r="L1897" s="13" t="n">
        <v>0</v>
      </c>
      <c r="M1897" s="10" t="n">
        <v>1</v>
      </c>
      <c r="N1897" s="17" t="n">
        <f aca="false">SUM(D1897:M1897)</f>
        <v>2</v>
      </c>
      <c r="O1897" s="15" t="n">
        <v>2</v>
      </c>
    </row>
    <row r="1898" customFormat="false" ht="12.75" hidden="false" customHeight="false" outlineLevel="0" collapsed="false">
      <c r="A1898" s="10" t="n">
        <v>9821</v>
      </c>
      <c r="B1898" s="12" t="s">
        <v>4508</v>
      </c>
      <c r="C1898" s="12" t="s">
        <v>4509</v>
      </c>
      <c r="D1898" s="13" t="n">
        <v>0</v>
      </c>
      <c r="E1898" s="10" t="n">
        <v>0</v>
      </c>
      <c r="F1898" s="10" t="n">
        <v>0</v>
      </c>
      <c r="G1898" s="10" t="n">
        <v>0</v>
      </c>
      <c r="H1898" s="13" t="n">
        <v>0</v>
      </c>
      <c r="I1898" s="10" t="n">
        <v>0</v>
      </c>
      <c r="J1898" s="10" t="n">
        <v>0</v>
      </c>
      <c r="K1898" s="10" t="n">
        <v>1</v>
      </c>
      <c r="L1898" s="13" t="n">
        <v>0</v>
      </c>
      <c r="M1898" s="10" t="n">
        <v>0</v>
      </c>
      <c r="N1898" s="17" t="n">
        <f aca="false">SUM(D1898:M1898)</f>
        <v>1</v>
      </c>
      <c r="O1898" s="15" t="n">
        <v>1</v>
      </c>
    </row>
    <row r="1899" customFormat="false" ht="12.75" hidden="false" customHeight="false" outlineLevel="0" collapsed="false">
      <c r="A1899" s="10" t="n">
        <v>57786</v>
      </c>
      <c r="B1899" s="12" t="s">
        <v>4510</v>
      </c>
      <c r="C1899" s="12" t="s">
        <v>4511</v>
      </c>
      <c r="D1899" s="13" t="n">
        <v>0</v>
      </c>
      <c r="E1899" s="10" t="n">
        <v>0</v>
      </c>
      <c r="F1899" s="10" t="n">
        <v>0</v>
      </c>
      <c r="G1899" s="10" t="n">
        <v>0</v>
      </c>
      <c r="H1899" s="13" t="n">
        <v>0</v>
      </c>
      <c r="I1899" s="10" t="n">
        <v>0</v>
      </c>
      <c r="J1899" s="10" t="n">
        <v>0</v>
      </c>
      <c r="K1899" s="10" t="n">
        <v>1</v>
      </c>
      <c r="L1899" s="13" t="n">
        <v>0</v>
      </c>
      <c r="M1899" s="10" t="n">
        <v>0</v>
      </c>
      <c r="N1899" s="17" t="n">
        <f aca="false">SUM(D1899:M1899)</f>
        <v>1</v>
      </c>
      <c r="O1899" s="15" t="n">
        <v>1</v>
      </c>
    </row>
    <row r="1900" customFormat="false" ht="12.75" hidden="false" customHeight="false" outlineLevel="0" collapsed="false">
      <c r="A1900" s="10" t="n">
        <v>11123</v>
      </c>
      <c r="B1900" s="12" t="s">
        <v>4512</v>
      </c>
      <c r="C1900" s="12" t="s">
        <v>4513</v>
      </c>
      <c r="D1900" s="13" t="n">
        <v>0</v>
      </c>
      <c r="E1900" s="10" t="n">
        <v>0</v>
      </c>
      <c r="F1900" s="10" t="n">
        <v>0</v>
      </c>
      <c r="G1900" s="10" t="n">
        <v>0</v>
      </c>
      <c r="H1900" s="13" t="n">
        <v>0</v>
      </c>
      <c r="I1900" s="10" t="n">
        <v>0</v>
      </c>
      <c r="J1900" s="10" t="n">
        <v>0</v>
      </c>
      <c r="K1900" s="10" t="n">
        <v>0</v>
      </c>
      <c r="L1900" s="13" t="n">
        <v>1</v>
      </c>
      <c r="M1900" s="10" t="n">
        <v>0</v>
      </c>
      <c r="N1900" s="17" t="n">
        <f aca="false">SUM(D1900:M1900)</f>
        <v>1</v>
      </c>
      <c r="O1900" s="15" t="n">
        <v>1</v>
      </c>
    </row>
    <row r="1901" customFormat="false" ht="12.75" hidden="false" customHeight="false" outlineLevel="0" collapsed="false">
      <c r="A1901" s="10" t="n">
        <v>9125</v>
      </c>
      <c r="B1901" s="12" t="s">
        <v>4514</v>
      </c>
      <c r="C1901" s="12" t="s">
        <v>4515</v>
      </c>
      <c r="D1901" s="13" t="n">
        <v>0</v>
      </c>
      <c r="E1901" s="10" t="n">
        <v>0</v>
      </c>
      <c r="F1901" s="10" t="n">
        <v>0</v>
      </c>
      <c r="G1901" s="10" t="n">
        <v>0</v>
      </c>
      <c r="H1901" s="13" t="n">
        <v>1</v>
      </c>
      <c r="I1901" s="10" t="n">
        <v>0</v>
      </c>
      <c r="J1901" s="10" t="n">
        <v>0</v>
      </c>
      <c r="K1901" s="10" t="n">
        <v>0</v>
      </c>
      <c r="L1901" s="13" t="n">
        <v>0</v>
      </c>
      <c r="M1901" s="10" t="n">
        <v>0</v>
      </c>
      <c r="N1901" s="17" t="n">
        <f aca="false">SUM(D1901:M1901)</f>
        <v>1</v>
      </c>
      <c r="O1901" s="15" t="n">
        <v>1</v>
      </c>
    </row>
    <row r="1902" customFormat="false" ht="12.75" hidden="false" customHeight="false" outlineLevel="0" collapsed="false">
      <c r="A1902" s="10" t="n">
        <v>6018</v>
      </c>
      <c r="B1902" s="12" t="s">
        <v>4516</v>
      </c>
      <c r="C1902" s="12" t="s">
        <v>4517</v>
      </c>
      <c r="D1902" s="13" t="n">
        <v>0</v>
      </c>
      <c r="E1902" s="10" t="n">
        <v>0</v>
      </c>
      <c r="F1902" s="10" t="n">
        <v>0</v>
      </c>
      <c r="G1902" s="10" t="n">
        <v>0</v>
      </c>
      <c r="H1902" s="13" t="n">
        <v>1</v>
      </c>
      <c r="I1902" s="10" t="n">
        <v>0</v>
      </c>
      <c r="J1902" s="10" t="n">
        <v>0</v>
      </c>
      <c r="K1902" s="10" t="n">
        <v>0</v>
      </c>
      <c r="L1902" s="13" t="n">
        <v>0</v>
      </c>
      <c r="M1902" s="10" t="n">
        <v>0</v>
      </c>
      <c r="N1902" s="17" t="n">
        <f aca="false">SUM(D1902:M1902)</f>
        <v>1</v>
      </c>
      <c r="O1902" s="15" t="n">
        <v>1</v>
      </c>
    </row>
    <row r="1903" customFormat="false" ht="12.75" hidden="false" customHeight="false" outlineLevel="0" collapsed="false">
      <c r="A1903" s="10" t="n">
        <v>9985</v>
      </c>
      <c r="B1903" s="12" t="s">
        <v>4518</v>
      </c>
      <c r="C1903" s="12" t="s">
        <v>4519</v>
      </c>
      <c r="D1903" s="13" t="n">
        <v>0</v>
      </c>
      <c r="E1903" s="10" t="n">
        <v>0</v>
      </c>
      <c r="F1903" s="10" t="n">
        <v>0</v>
      </c>
      <c r="G1903" s="10" t="n">
        <v>0</v>
      </c>
      <c r="H1903" s="13" t="n">
        <v>0</v>
      </c>
      <c r="I1903" s="10" t="n">
        <v>1</v>
      </c>
      <c r="J1903" s="10" t="n">
        <v>0</v>
      </c>
      <c r="K1903" s="10" t="n">
        <v>0</v>
      </c>
      <c r="L1903" s="13" t="n">
        <v>0</v>
      </c>
      <c r="M1903" s="10" t="n">
        <v>0</v>
      </c>
      <c r="N1903" s="17" t="n">
        <f aca="false">SUM(D1903:M1903)</f>
        <v>1</v>
      </c>
      <c r="O1903" s="15" t="n">
        <v>1</v>
      </c>
    </row>
    <row r="1904" customFormat="false" ht="12.75" hidden="false" customHeight="false" outlineLevel="0" collapsed="false">
      <c r="A1904" s="10" t="n">
        <v>64108</v>
      </c>
      <c r="B1904" s="12" t="s">
        <v>4520</v>
      </c>
      <c r="C1904" s="12" t="s">
        <v>4521</v>
      </c>
      <c r="D1904" s="13" t="n">
        <v>0</v>
      </c>
      <c r="E1904" s="10" t="n">
        <v>0</v>
      </c>
      <c r="F1904" s="10" t="n">
        <v>0</v>
      </c>
      <c r="G1904" s="10" t="n">
        <v>0</v>
      </c>
      <c r="H1904" s="13" t="n">
        <v>0</v>
      </c>
      <c r="I1904" s="10" t="n">
        <v>0</v>
      </c>
      <c r="J1904" s="10" t="n">
        <v>0</v>
      </c>
      <c r="K1904" s="10" t="n">
        <v>1</v>
      </c>
      <c r="L1904" s="13" t="n">
        <v>0</v>
      </c>
      <c r="M1904" s="10" t="n">
        <v>0</v>
      </c>
      <c r="N1904" s="17" t="n">
        <f aca="false">SUM(D1904:M1904)</f>
        <v>1</v>
      </c>
      <c r="O1904" s="15" t="n">
        <v>1</v>
      </c>
    </row>
    <row r="1905" customFormat="false" ht="12.75" hidden="false" customHeight="false" outlineLevel="0" collapsed="false">
      <c r="A1905" s="10" t="n">
        <v>65055</v>
      </c>
      <c r="B1905" s="12" t="s">
        <v>4522</v>
      </c>
      <c r="C1905" s="12" t="s">
        <v>4523</v>
      </c>
      <c r="D1905" s="13" t="n">
        <v>0</v>
      </c>
      <c r="E1905" s="10" t="n">
        <v>0</v>
      </c>
      <c r="F1905" s="10" t="n">
        <v>0</v>
      </c>
      <c r="G1905" s="10" t="n">
        <v>0</v>
      </c>
      <c r="H1905" s="13" t="n">
        <v>1</v>
      </c>
      <c r="I1905" s="10" t="n">
        <v>0</v>
      </c>
      <c r="J1905" s="10" t="n">
        <v>0</v>
      </c>
      <c r="K1905" s="10" t="n">
        <v>1</v>
      </c>
      <c r="L1905" s="13" t="n">
        <v>1</v>
      </c>
      <c r="M1905" s="10" t="n">
        <v>0</v>
      </c>
      <c r="N1905" s="17" t="n">
        <f aca="false">SUM(D1905:M1905)</f>
        <v>3</v>
      </c>
      <c r="O1905" s="15" t="n">
        <v>2</v>
      </c>
    </row>
    <row r="1906" customFormat="false" ht="12.75" hidden="false" customHeight="false" outlineLevel="0" collapsed="false">
      <c r="A1906" s="10" t="n">
        <v>4920</v>
      </c>
      <c r="B1906" s="12" t="s">
        <v>4524</v>
      </c>
      <c r="C1906" s="12" t="s">
        <v>4525</v>
      </c>
      <c r="D1906" s="13" t="n">
        <v>1</v>
      </c>
      <c r="E1906" s="10" t="n">
        <v>0</v>
      </c>
      <c r="F1906" s="10" t="n">
        <v>0</v>
      </c>
      <c r="G1906" s="10" t="n">
        <v>0</v>
      </c>
      <c r="H1906" s="13" t="n">
        <v>0</v>
      </c>
      <c r="I1906" s="10" t="n">
        <v>0</v>
      </c>
      <c r="J1906" s="10" t="n">
        <v>0</v>
      </c>
      <c r="K1906" s="10" t="n">
        <v>0</v>
      </c>
      <c r="L1906" s="13" t="n">
        <v>0</v>
      </c>
      <c r="M1906" s="10" t="n">
        <v>0</v>
      </c>
      <c r="N1906" s="17" t="n">
        <f aca="false">SUM(D1906:M1906)</f>
        <v>1</v>
      </c>
      <c r="O1906" s="15" t="n">
        <v>1</v>
      </c>
    </row>
    <row r="1907" customFormat="false" ht="12.75" hidden="false" customHeight="false" outlineLevel="0" collapsed="false">
      <c r="A1907" s="10" t="n">
        <v>3516</v>
      </c>
      <c r="B1907" s="12" t="s">
        <v>4526</v>
      </c>
      <c r="C1907" s="12" t="s">
        <v>4527</v>
      </c>
      <c r="D1907" s="13" t="n">
        <v>0</v>
      </c>
      <c r="E1907" s="10" t="n">
        <v>0</v>
      </c>
      <c r="F1907" s="10" t="n">
        <v>0</v>
      </c>
      <c r="G1907" s="10" t="n">
        <v>0</v>
      </c>
      <c r="H1907" s="13" t="n">
        <v>1</v>
      </c>
      <c r="I1907" s="10" t="n">
        <v>0</v>
      </c>
      <c r="J1907" s="10" t="n">
        <v>0</v>
      </c>
      <c r="K1907" s="10" t="n">
        <v>0</v>
      </c>
      <c r="L1907" s="13" t="n">
        <v>0</v>
      </c>
      <c r="M1907" s="10" t="n">
        <v>0</v>
      </c>
      <c r="N1907" s="17" t="n">
        <f aca="false">SUM(D1907:M1907)</f>
        <v>1</v>
      </c>
      <c r="O1907" s="15" t="n">
        <v>1</v>
      </c>
    </row>
    <row r="1908" customFormat="false" ht="12.75" hidden="false" customHeight="false" outlineLevel="0" collapsed="false">
      <c r="A1908" s="10" t="n">
        <v>25891</v>
      </c>
      <c r="B1908" s="12" t="s">
        <v>4528</v>
      </c>
      <c r="C1908" s="12" t="s">
        <v>4529</v>
      </c>
      <c r="D1908" s="13" t="n">
        <v>1</v>
      </c>
      <c r="E1908" s="10" t="n">
        <v>0</v>
      </c>
      <c r="F1908" s="10" t="n">
        <v>0</v>
      </c>
      <c r="G1908" s="10" t="n">
        <v>0</v>
      </c>
      <c r="H1908" s="13" t="n">
        <v>0</v>
      </c>
      <c r="I1908" s="10" t="n">
        <v>0</v>
      </c>
      <c r="J1908" s="10" t="n">
        <v>0</v>
      </c>
      <c r="K1908" s="10" t="n">
        <v>0</v>
      </c>
      <c r="L1908" s="13" t="n">
        <v>0</v>
      </c>
      <c r="M1908" s="10" t="n">
        <v>0</v>
      </c>
      <c r="N1908" s="17" t="n">
        <f aca="false">SUM(D1908:M1908)</f>
        <v>1</v>
      </c>
      <c r="O1908" s="15" t="n">
        <v>1</v>
      </c>
    </row>
    <row r="1909" customFormat="false" ht="12.75" hidden="false" customHeight="false" outlineLevel="0" collapsed="false">
      <c r="A1909" s="10" t="n">
        <v>10231</v>
      </c>
      <c r="B1909" s="12" t="s">
        <v>4530</v>
      </c>
      <c r="C1909" s="12" t="s">
        <v>4531</v>
      </c>
      <c r="D1909" s="13" t="n">
        <v>0</v>
      </c>
      <c r="E1909" s="10" t="n">
        <v>0</v>
      </c>
      <c r="F1909" s="10" t="n">
        <v>0</v>
      </c>
      <c r="G1909" s="10" t="n">
        <v>0</v>
      </c>
      <c r="H1909" s="13" t="n">
        <v>1</v>
      </c>
      <c r="I1909" s="10" t="n">
        <v>0</v>
      </c>
      <c r="J1909" s="10" t="n">
        <v>0</v>
      </c>
      <c r="K1909" s="10" t="n">
        <v>0</v>
      </c>
      <c r="L1909" s="13" t="n">
        <v>0</v>
      </c>
      <c r="M1909" s="10" t="n">
        <v>0</v>
      </c>
      <c r="N1909" s="17" t="n">
        <f aca="false">SUM(D1909:M1909)</f>
        <v>1</v>
      </c>
      <c r="O1909" s="15" t="n">
        <v>1</v>
      </c>
    </row>
    <row r="1910" customFormat="false" ht="12.75" hidden="false" customHeight="false" outlineLevel="0" collapsed="false">
      <c r="A1910" s="10" t="n">
        <v>6003</v>
      </c>
      <c r="B1910" s="12" t="s">
        <v>4532</v>
      </c>
      <c r="C1910" s="12" t="s">
        <v>4533</v>
      </c>
      <c r="D1910" s="13" t="n">
        <v>0</v>
      </c>
      <c r="E1910" s="10" t="n">
        <v>0</v>
      </c>
      <c r="F1910" s="10" t="n">
        <v>0</v>
      </c>
      <c r="G1910" s="10" t="n">
        <v>0</v>
      </c>
      <c r="H1910" s="13" t="n">
        <v>1</v>
      </c>
      <c r="I1910" s="10" t="n">
        <v>0</v>
      </c>
      <c r="J1910" s="10" t="n">
        <v>0</v>
      </c>
      <c r="K1910" s="10" t="n">
        <v>0</v>
      </c>
      <c r="L1910" s="13" t="n">
        <v>0</v>
      </c>
      <c r="M1910" s="10" t="n">
        <v>0</v>
      </c>
      <c r="N1910" s="17" t="n">
        <f aca="false">SUM(D1910:M1910)</f>
        <v>1</v>
      </c>
      <c r="O1910" s="15" t="n">
        <v>1</v>
      </c>
    </row>
    <row r="1911" customFormat="false" ht="12.75" hidden="false" customHeight="false" outlineLevel="0" collapsed="false">
      <c r="A1911" s="10" t="n">
        <v>8490</v>
      </c>
      <c r="B1911" s="12" t="s">
        <v>4534</v>
      </c>
      <c r="C1911" s="12" t="s">
        <v>4535</v>
      </c>
      <c r="D1911" s="13" t="n">
        <v>0</v>
      </c>
      <c r="E1911" s="10" t="n">
        <v>0</v>
      </c>
      <c r="F1911" s="10" t="n">
        <v>0</v>
      </c>
      <c r="G1911" s="10" t="n">
        <v>0</v>
      </c>
      <c r="H1911" s="13" t="n">
        <v>1</v>
      </c>
      <c r="I1911" s="10" t="n">
        <v>0</v>
      </c>
      <c r="J1911" s="10" t="n">
        <v>0</v>
      </c>
      <c r="K1911" s="10" t="n">
        <v>0</v>
      </c>
      <c r="L1911" s="13" t="n">
        <v>0</v>
      </c>
      <c r="M1911" s="10" t="n">
        <v>0</v>
      </c>
      <c r="N1911" s="17" t="n">
        <f aca="false">SUM(D1911:M1911)</f>
        <v>1</v>
      </c>
      <c r="O1911" s="15" t="n">
        <v>1</v>
      </c>
    </row>
    <row r="1912" customFormat="false" ht="12.75" hidden="false" customHeight="false" outlineLevel="0" collapsed="false">
      <c r="A1912" s="10" t="n">
        <v>8787</v>
      </c>
      <c r="B1912" s="12" t="s">
        <v>4536</v>
      </c>
      <c r="C1912" s="12" t="s">
        <v>4537</v>
      </c>
      <c r="D1912" s="13" t="n">
        <v>1</v>
      </c>
      <c r="E1912" s="10" t="n">
        <v>0</v>
      </c>
      <c r="F1912" s="10" t="n">
        <v>0</v>
      </c>
      <c r="G1912" s="10" t="n">
        <v>0</v>
      </c>
      <c r="H1912" s="13" t="n">
        <v>0</v>
      </c>
      <c r="I1912" s="10" t="n">
        <v>0</v>
      </c>
      <c r="J1912" s="10" t="n">
        <v>0</v>
      </c>
      <c r="K1912" s="10" t="n">
        <v>0</v>
      </c>
      <c r="L1912" s="13" t="n">
        <v>0</v>
      </c>
      <c r="M1912" s="10" t="n">
        <v>0</v>
      </c>
      <c r="N1912" s="17" t="n">
        <f aca="false">SUM(D1912:M1912)</f>
        <v>1</v>
      </c>
      <c r="O1912" s="15" t="n">
        <v>1</v>
      </c>
    </row>
    <row r="1913" customFormat="false" ht="12.75" hidden="false" customHeight="false" outlineLevel="0" collapsed="false">
      <c r="A1913" s="10" t="n">
        <v>6013</v>
      </c>
      <c r="B1913" s="12" t="s">
        <v>4538</v>
      </c>
      <c r="C1913" s="12" t="s">
        <v>4539</v>
      </c>
      <c r="D1913" s="13" t="n">
        <v>0</v>
      </c>
      <c r="E1913" s="10" t="n">
        <v>0</v>
      </c>
      <c r="F1913" s="10" t="n">
        <v>0</v>
      </c>
      <c r="G1913" s="10" t="n">
        <v>0</v>
      </c>
      <c r="H1913" s="13" t="n">
        <v>0</v>
      </c>
      <c r="I1913" s="10" t="n">
        <v>0</v>
      </c>
      <c r="J1913" s="10" t="n">
        <v>0</v>
      </c>
      <c r="K1913" s="10" t="n">
        <v>1</v>
      </c>
      <c r="L1913" s="13" t="n">
        <v>0</v>
      </c>
      <c r="M1913" s="10" t="n">
        <v>0</v>
      </c>
      <c r="N1913" s="17" t="n">
        <f aca="false">SUM(D1913:M1913)</f>
        <v>1</v>
      </c>
      <c r="O1913" s="15" t="n">
        <v>1</v>
      </c>
    </row>
    <row r="1914" customFormat="false" ht="12.75" hidden="false" customHeight="false" outlineLevel="0" collapsed="false">
      <c r="A1914" s="10" t="n">
        <v>6019</v>
      </c>
      <c r="B1914" s="12" t="s">
        <v>4540</v>
      </c>
      <c r="C1914" s="12" t="s">
        <v>4541</v>
      </c>
      <c r="D1914" s="13" t="n">
        <v>0</v>
      </c>
      <c r="E1914" s="10" t="n">
        <v>0</v>
      </c>
      <c r="F1914" s="10" t="n">
        <v>0</v>
      </c>
      <c r="G1914" s="10" t="n">
        <v>0</v>
      </c>
      <c r="H1914" s="13" t="n">
        <v>0</v>
      </c>
      <c r="I1914" s="10" t="n">
        <v>0</v>
      </c>
      <c r="J1914" s="10" t="n">
        <v>0</v>
      </c>
      <c r="K1914" s="10" t="n">
        <v>1</v>
      </c>
      <c r="L1914" s="13" t="n">
        <v>1</v>
      </c>
      <c r="M1914" s="10" t="n">
        <v>0</v>
      </c>
      <c r="N1914" s="17" t="n">
        <f aca="false">SUM(D1914:M1914)</f>
        <v>2</v>
      </c>
      <c r="O1914" s="15" t="n">
        <v>2</v>
      </c>
    </row>
    <row r="1915" customFormat="false" ht="12.75" hidden="false" customHeight="false" outlineLevel="0" collapsed="false">
      <c r="A1915" s="10" t="n">
        <v>5985</v>
      </c>
      <c r="B1915" s="12" t="s">
        <v>4542</v>
      </c>
      <c r="C1915" s="12" t="s">
        <v>4543</v>
      </c>
      <c r="D1915" s="13" t="n">
        <v>0</v>
      </c>
      <c r="E1915" s="10" t="n">
        <v>0</v>
      </c>
      <c r="F1915" s="10" t="n">
        <v>0</v>
      </c>
      <c r="G1915" s="10" t="n">
        <v>0</v>
      </c>
      <c r="H1915" s="13" t="n">
        <v>1</v>
      </c>
      <c r="I1915" s="10" t="n">
        <v>0</v>
      </c>
      <c r="J1915" s="10" t="n">
        <v>0</v>
      </c>
      <c r="K1915" s="10" t="n">
        <v>0</v>
      </c>
      <c r="L1915" s="13" t="n">
        <v>0</v>
      </c>
      <c r="M1915" s="10" t="n">
        <v>0</v>
      </c>
      <c r="N1915" s="17" t="n">
        <f aca="false">SUM(D1915:M1915)</f>
        <v>1</v>
      </c>
      <c r="O1915" s="15" t="n">
        <v>1</v>
      </c>
    </row>
    <row r="1916" customFormat="false" ht="12.75" hidden="false" customHeight="false" outlineLevel="0" collapsed="false">
      <c r="A1916" s="10" t="n">
        <v>6119</v>
      </c>
      <c r="B1916" s="12" t="s">
        <v>4544</v>
      </c>
      <c r="C1916" s="12" t="s">
        <v>4545</v>
      </c>
      <c r="D1916" s="13" t="n">
        <v>0</v>
      </c>
      <c r="E1916" s="10" t="n">
        <v>0</v>
      </c>
      <c r="F1916" s="10" t="n">
        <v>0</v>
      </c>
      <c r="G1916" s="10" t="n">
        <v>0</v>
      </c>
      <c r="H1916" s="13" t="n">
        <v>1</v>
      </c>
      <c r="I1916" s="10" t="n">
        <v>0</v>
      </c>
      <c r="J1916" s="10" t="n">
        <v>0</v>
      </c>
      <c r="K1916" s="10" t="n">
        <v>0</v>
      </c>
      <c r="L1916" s="13" t="n">
        <v>0</v>
      </c>
      <c r="M1916" s="10" t="n">
        <v>0</v>
      </c>
      <c r="N1916" s="17" t="n">
        <f aca="false">SUM(D1916:M1916)</f>
        <v>1</v>
      </c>
      <c r="O1916" s="15" t="n">
        <v>1</v>
      </c>
    </row>
    <row r="1917" customFormat="false" ht="12.75" hidden="false" customHeight="false" outlineLevel="0" collapsed="false">
      <c r="A1917" s="10" t="n">
        <v>56475</v>
      </c>
      <c r="B1917" s="12" t="s">
        <v>4546</v>
      </c>
      <c r="C1917" s="12" t="s">
        <v>4547</v>
      </c>
      <c r="D1917" s="13" t="n">
        <v>0</v>
      </c>
      <c r="E1917" s="10" t="n">
        <v>0</v>
      </c>
      <c r="F1917" s="10" t="n">
        <v>0</v>
      </c>
      <c r="G1917" s="10" t="n">
        <v>0</v>
      </c>
      <c r="H1917" s="13" t="n">
        <v>1</v>
      </c>
      <c r="I1917" s="10" t="n">
        <v>0</v>
      </c>
      <c r="J1917" s="10" t="n">
        <v>0</v>
      </c>
      <c r="K1917" s="10" t="n">
        <v>0</v>
      </c>
      <c r="L1917" s="13" t="n">
        <v>0</v>
      </c>
      <c r="M1917" s="10" t="n">
        <v>0</v>
      </c>
      <c r="N1917" s="17" t="n">
        <f aca="false">SUM(D1917:M1917)</f>
        <v>1</v>
      </c>
      <c r="O1917" s="15" t="n">
        <v>1</v>
      </c>
    </row>
    <row r="1918" customFormat="false" ht="12.75" hidden="false" customHeight="false" outlineLevel="0" collapsed="false">
      <c r="A1918" s="10" t="n">
        <v>64795</v>
      </c>
      <c r="B1918" s="12" t="s">
        <v>4548</v>
      </c>
      <c r="C1918" s="12" t="s">
        <v>4549</v>
      </c>
      <c r="D1918" s="13" t="n">
        <v>0</v>
      </c>
      <c r="E1918" s="10" t="n">
        <v>0</v>
      </c>
      <c r="F1918" s="10" t="n">
        <v>0</v>
      </c>
      <c r="G1918" s="12" t="s">
        <v>46</v>
      </c>
      <c r="H1918" s="13" t="n">
        <v>1</v>
      </c>
      <c r="I1918" s="10" t="n">
        <v>0</v>
      </c>
      <c r="J1918" s="10" t="n">
        <v>0</v>
      </c>
      <c r="K1918" s="10" t="n">
        <v>0</v>
      </c>
      <c r="L1918" s="13" t="n">
        <v>0</v>
      </c>
      <c r="M1918" s="10" t="n">
        <v>0</v>
      </c>
      <c r="N1918" s="17" t="n">
        <f aca="false">SUM(D1918:M1918)</f>
        <v>1</v>
      </c>
      <c r="O1918" s="15" t="n">
        <v>1</v>
      </c>
    </row>
    <row r="1919" customFormat="false" ht="12.75" hidden="false" customHeight="false" outlineLevel="0" collapsed="false">
      <c r="A1919" s="10" t="n">
        <v>55188</v>
      </c>
      <c r="B1919" s="12" t="s">
        <v>4550</v>
      </c>
      <c r="C1919" s="12" t="s">
        <v>4551</v>
      </c>
      <c r="D1919" s="13" t="n">
        <v>0</v>
      </c>
      <c r="E1919" s="10" t="n">
        <v>0</v>
      </c>
      <c r="F1919" s="10" t="n">
        <v>0</v>
      </c>
      <c r="G1919" s="10" t="n">
        <v>0</v>
      </c>
      <c r="H1919" s="13" t="n">
        <v>1</v>
      </c>
      <c r="I1919" s="10" t="n">
        <v>0</v>
      </c>
      <c r="J1919" s="10" t="n">
        <v>0</v>
      </c>
      <c r="K1919" s="10" t="n">
        <v>0</v>
      </c>
      <c r="L1919" s="13" t="n">
        <v>0</v>
      </c>
      <c r="M1919" s="10" t="n">
        <v>0</v>
      </c>
      <c r="N1919" s="17" t="n">
        <f aca="false">SUM(D1919:M1919)</f>
        <v>1</v>
      </c>
      <c r="O1919" s="15" t="n">
        <v>1</v>
      </c>
    </row>
    <row r="1920" customFormat="false" ht="12.75" hidden="false" customHeight="false" outlineLevel="0" collapsed="false">
      <c r="A1920" s="10" t="n">
        <v>6252</v>
      </c>
      <c r="B1920" s="12" t="s">
        <v>4552</v>
      </c>
      <c r="C1920" s="12" t="s">
        <v>4553</v>
      </c>
      <c r="D1920" s="13" t="n">
        <v>0</v>
      </c>
      <c r="E1920" s="10" t="n">
        <v>0</v>
      </c>
      <c r="F1920" s="10" t="n">
        <v>0</v>
      </c>
      <c r="G1920" s="10" t="n">
        <v>0</v>
      </c>
      <c r="H1920" s="13" t="n">
        <v>0</v>
      </c>
      <c r="I1920" s="10" t="n">
        <v>0</v>
      </c>
      <c r="J1920" s="10" t="n">
        <v>0</v>
      </c>
      <c r="K1920" s="10" t="n">
        <v>0</v>
      </c>
      <c r="L1920" s="13" t="n">
        <v>1</v>
      </c>
      <c r="M1920" s="10" t="n">
        <v>1</v>
      </c>
      <c r="N1920" s="17" t="n">
        <f aca="false">SUM(D1920:M1920)</f>
        <v>2</v>
      </c>
      <c r="O1920" s="15" t="n">
        <v>1</v>
      </c>
    </row>
    <row r="1921" customFormat="false" ht="12.75" hidden="false" customHeight="false" outlineLevel="0" collapsed="false">
      <c r="A1921" s="10" t="n">
        <v>10313</v>
      </c>
      <c r="B1921" s="12" t="s">
        <v>4554</v>
      </c>
      <c r="C1921" s="12" t="s">
        <v>4555</v>
      </c>
      <c r="D1921" s="13" t="n">
        <v>0</v>
      </c>
      <c r="E1921" s="10" t="n">
        <v>0</v>
      </c>
      <c r="F1921" s="10" t="n">
        <v>0</v>
      </c>
      <c r="G1921" s="10" t="n">
        <v>0</v>
      </c>
      <c r="H1921" s="13" t="n">
        <v>0</v>
      </c>
      <c r="I1921" s="10" t="n">
        <v>0</v>
      </c>
      <c r="J1921" s="10" t="n">
        <v>0</v>
      </c>
      <c r="K1921" s="10" t="n">
        <v>1</v>
      </c>
      <c r="L1921" s="13" t="n">
        <v>0</v>
      </c>
      <c r="M1921" s="10" t="n">
        <v>0</v>
      </c>
      <c r="N1921" s="17" t="n">
        <f aca="false">SUM(D1921:M1921)</f>
        <v>1</v>
      </c>
      <c r="O1921" s="15" t="n">
        <v>1</v>
      </c>
    </row>
    <row r="1922" customFormat="false" ht="12.75" hidden="false" customHeight="false" outlineLevel="0" collapsed="false">
      <c r="A1922" s="10" t="n">
        <v>6121</v>
      </c>
      <c r="B1922" s="12" t="s">
        <v>4556</v>
      </c>
      <c r="C1922" s="12" t="s">
        <v>4557</v>
      </c>
      <c r="D1922" s="13" t="n">
        <v>0</v>
      </c>
      <c r="E1922" s="10" t="n">
        <v>0</v>
      </c>
      <c r="F1922" s="10" t="n">
        <v>0</v>
      </c>
      <c r="G1922" s="10" t="n">
        <v>1</v>
      </c>
      <c r="H1922" s="13" t="n">
        <v>0</v>
      </c>
      <c r="I1922" s="10" t="n">
        <v>0</v>
      </c>
      <c r="J1922" s="10" t="n">
        <v>0</v>
      </c>
      <c r="K1922" s="10" t="n">
        <v>0</v>
      </c>
      <c r="L1922" s="13" t="n">
        <v>0</v>
      </c>
      <c r="M1922" s="10" t="n">
        <v>0</v>
      </c>
      <c r="N1922" s="17" t="n">
        <f aca="false">SUM(D1922:M1922)</f>
        <v>1</v>
      </c>
      <c r="O1922" s="15" t="n">
        <v>1</v>
      </c>
    </row>
    <row r="1923" customFormat="false" ht="12.75" hidden="false" customHeight="false" outlineLevel="0" collapsed="false">
      <c r="A1923" s="10" t="n">
        <v>6101</v>
      </c>
      <c r="B1923" s="12" t="s">
        <v>4558</v>
      </c>
      <c r="C1923" s="12" t="s">
        <v>4559</v>
      </c>
      <c r="D1923" s="13" t="n">
        <v>0</v>
      </c>
      <c r="E1923" s="10" t="n">
        <v>0</v>
      </c>
      <c r="F1923" s="10" t="n">
        <v>0</v>
      </c>
      <c r="G1923" s="10" t="n">
        <v>0</v>
      </c>
      <c r="H1923" s="13" t="n">
        <v>0</v>
      </c>
      <c r="I1923" s="10" t="n">
        <v>0</v>
      </c>
      <c r="J1923" s="10" t="n">
        <v>0</v>
      </c>
      <c r="K1923" s="10" t="n">
        <v>1</v>
      </c>
      <c r="L1923" s="13" t="n">
        <v>0</v>
      </c>
      <c r="M1923" s="10" t="n">
        <v>0</v>
      </c>
      <c r="N1923" s="17" t="n">
        <f aca="false">SUM(D1923:M1923)</f>
        <v>1</v>
      </c>
      <c r="O1923" s="15" t="n">
        <v>1</v>
      </c>
    </row>
    <row r="1924" customFormat="false" ht="12.75" hidden="false" customHeight="false" outlineLevel="0" collapsed="false">
      <c r="A1924" s="10" t="n">
        <v>94137</v>
      </c>
      <c r="B1924" s="12" t="s">
        <v>4560</v>
      </c>
      <c r="C1924" s="12" t="s">
        <v>4561</v>
      </c>
      <c r="D1924" s="13" t="n">
        <v>0</v>
      </c>
      <c r="E1924" s="10" t="n">
        <v>0</v>
      </c>
      <c r="F1924" s="10" t="n">
        <v>0</v>
      </c>
      <c r="G1924" s="10" t="n">
        <v>0</v>
      </c>
      <c r="H1924" s="13" t="n">
        <v>0</v>
      </c>
      <c r="I1924" s="10" t="n">
        <v>0</v>
      </c>
      <c r="J1924" s="10" t="n">
        <v>0</v>
      </c>
      <c r="K1924" s="10" t="n">
        <v>1</v>
      </c>
      <c r="L1924" s="13" t="n">
        <v>0</v>
      </c>
      <c r="M1924" s="10" t="n">
        <v>0</v>
      </c>
      <c r="N1924" s="17" t="n">
        <f aca="false">SUM(D1924:M1924)</f>
        <v>1</v>
      </c>
      <c r="O1924" s="15" t="n">
        <v>1</v>
      </c>
    </row>
    <row r="1925" customFormat="false" ht="12.75" hidden="false" customHeight="false" outlineLevel="0" collapsed="false">
      <c r="A1925" s="10" t="n">
        <v>6102</v>
      </c>
      <c r="B1925" s="12" t="s">
        <v>4562</v>
      </c>
      <c r="C1925" s="12" t="s">
        <v>4563</v>
      </c>
      <c r="D1925" s="13" t="n">
        <v>0</v>
      </c>
      <c r="E1925" s="10" t="n">
        <v>0</v>
      </c>
      <c r="F1925" s="10" t="n">
        <v>0</v>
      </c>
      <c r="G1925" s="10" t="n">
        <v>0</v>
      </c>
      <c r="H1925" s="13" t="n">
        <v>0</v>
      </c>
      <c r="I1925" s="10" t="n">
        <v>0</v>
      </c>
      <c r="J1925" s="10" t="n">
        <v>0</v>
      </c>
      <c r="K1925" s="10" t="n">
        <v>0</v>
      </c>
      <c r="L1925" s="13" t="n">
        <v>0</v>
      </c>
      <c r="M1925" s="10" t="n">
        <v>1</v>
      </c>
      <c r="N1925" s="17" t="n">
        <f aca="false">SUM(D1925:M1925)</f>
        <v>1</v>
      </c>
      <c r="O1925" s="15" t="n">
        <v>1</v>
      </c>
    </row>
    <row r="1926" customFormat="false" ht="12.75" hidden="false" customHeight="false" outlineLevel="0" collapsed="false">
      <c r="A1926" s="10" t="n">
        <v>5934</v>
      </c>
      <c r="B1926" s="12" t="s">
        <v>4564</v>
      </c>
      <c r="C1926" s="12" t="s">
        <v>4565</v>
      </c>
      <c r="D1926" s="13" t="n">
        <v>0</v>
      </c>
      <c r="E1926" s="10" t="n">
        <v>0</v>
      </c>
      <c r="F1926" s="10" t="n">
        <v>0</v>
      </c>
      <c r="G1926" s="10" t="n">
        <v>0</v>
      </c>
      <c r="H1926" s="13" t="n">
        <v>0</v>
      </c>
      <c r="I1926" s="10" t="n">
        <v>0</v>
      </c>
      <c r="J1926" s="10" t="n">
        <v>0</v>
      </c>
      <c r="K1926" s="10" t="n">
        <v>1</v>
      </c>
      <c r="L1926" s="13" t="n">
        <v>0</v>
      </c>
      <c r="M1926" s="10" t="n">
        <v>0</v>
      </c>
      <c r="N1926" s="17" t="n">
        <f aca="false">SUM(D1926:M1926)</f>
        <v>1</v>
      </c>
      <c r="O1926" s="15" t="n">
        <v>1</v>
      </c>
    </row>
    <row r="1927" customFormat="false" ht="12.75" hidden="false" customHeight="false" outlineLevel="0" collapsed="false">
      <c r="A1927" s="10" t="n">
        <v>10742</v>
      </c>
      <c r="B1927" s="12" t="s">
        <v>4566</v>
      </c>
      <c r="C1927" s="12" t="s">
        <v>4567</v>
      </c>
      <c r="D1927" s="13" t="n">
        <v>0</v>
      </c>
      <c r="E1927" s="10" t="n">
        <v>0</v>
      </c>
      <c r="F1927" s="10" t="n">
        <v>0</v>
      </c>
      <c r="G1927" s="10" t="n">
        <v>0</v>
      </c>
      <c r="H1927" s="13" t="n">
        <v>1</v>
      </c>
      <c r="I1927" s="10" t="n">
        <v>0</v>
      </c>
      <c r="J1927" s="10" t="n">
        <v>0</v>
      </c>
      <c r="K1927" s="10" t="n">
        <v>0</v>
      </c>
      <c r="L1927" s="13" t="n">
        <v>0</v>
      </c>
      <c r="M1927" s="10" t="n">
        <v>0</v>
      </c>
      <c r="N1927" s="17" t="n">
        <f aca="false">SUM(D1927:M1927)</f>
        <v>1</v>
      </c>
      <c r="O1927" s="15" t="n">
        <v>1</v>
      </c>
    </row>
    <row r="1928" customFormat="false" ht="12.75" hidden="false" customHeight="false" outlineLevel="0" collapsed="false">
      <c r="A1928" s="10" t="n">
        <v>5919</v>
      </c>
      <c r="B1928" s="12" t="s">
        <v>4568</v>
      </c>
      <c r="C1928" s="12" t="s">
        <v>4569</v>
      </c>
      <c r="D1928" s="13" t="n">
        <v>0</v>
      </c>
      <c r="E1928" s="10" t="n">
        <v>0</v>
      </c>
      <c r="F1928" s="10" t="n">
        <v>0</v>
      </c>
      <c r="G1928" s="10" t="n">
        <v>0</v>
      </c>
      <c r="H1928" s="13" t="n">
        <v>0</v>
      </c>
      <c r="I1928" s="10" t="n">
        <v>0</v>
      </c>
      <c r="J1928" s="10" t="n">
        <v>0</v>
      </c>
      <c r="K1928" s="10" t="n">
        <v>1</v>
      </c>
      <c r="L1928" s="13" t="n">
        <v>0</v>
      </c>
      <c r="M1928" s="10" t="n">
        <v>0</v>
      </c>
      <c r="N1928" s="17" t="n">
        <f aca="false">SUM(D1928:M1928)</f>
        <v>1</v>
      </c>
      <c r="O1928" s="15" t="n">
        <v>1</v>
      </c>
    </row>
    <row r="1929" customFormat="false" ht="12.75" hidden="false" customHeight="false" outlineLevel="0" collapsed="false">
      <c r="A1929" s="10" t="n">
        <v>5947</v>
      </c>
      <c r="B1929" s="12" t="s">
        <v>4570</v>
      </c>
      <c r="C1929" s="12" t="s">
        <v>4571</v>
      </c>
      <c r="D1929" s="13" t="n">
        <v>0</v>
      </c>
      <c r="E1929" s="10" t="n">
        <v>0</v>
      </c>
      <c r="F1929" s="10" t="n">
        <v>0</v>
      </c>
      <c r="G1929" s="10" t="n">
        <v>0</v>
      </c>
      <c r="H1929" s="13" t="n">
        <v>0</v>
      </c>
      <c r="I1929" s="10" t="n">
        <v>0</v>
      </c>
      <c r="J1929" s="10" t="n">
        <v>0</v>
      </c>
      <c r="K1929" s="10" t="n">
        <v>0</v>
      </c>
      <c r="L1929" s="13" t="n">
        <v>0</v>
      </c>
      <c r="M1929" s="10" t="n">
        <v>1</v>
      </c>
      <c r="N1929" s="17" t="n">
        <f aca="false">SUM(D1929:M1929)</f>
        <v>1</v>
      </c>
      <c r="O1929" s="15" t="n">
        <v>1</v>
      </c>
    </row>
    <row r="1930" customFormat="false" ht="12.75" hidden="false" customHeight="false" outlineLevel="0" collapsed="false">
      <c r="A1930" s="10" t="n">
        <v>57665</v>
      </c>
      <c r="B1930" s="12" t="s">
        <v>4572</v>
      </c>
      <c r="C1930" s="12" t="s">
        <v>4573</v>
      </c>
      <c r="D1930" s="13" t="n">
        <v>0</v>
      </c>
      <c r="E1930" s="10" t="n">
        <v>0</v>
      </c>
      <c r="F1930" s="10" t="n">
        <v>0</v>
      </c>
      <c r="G1930" s="10" t="n">
        <v>0</v>
      </c>
      <c r="H1930" s="13" t="n">
        <v>0</v>
      </c>
      <c r="I1930" s="10" t="n">
        <v>0</v>
      </c>
      <c r="J1930" s="10" t="n">
        <v>0</v>
      </c>
      <c r="K1930" s="10" t="n">
        <v>1</v>
      </c>
      <c r="L1930" s="13" t="n">
        <v>0</v>
      </c>
      <c r="M1930" s="10" t="n">
        <v>0</v>
      </c>
      <c r="N1930" s="17" t="n">
        <f aca="false">SUM(D1930:M1930)</f>
        <v>1</v>
      </c>
      <c r="O1930" s="15" t="n">
        <v>1</v>
      </c>
    </row>
    <row r="1931" customFormat="false" ht="12.75" hidden="false" customHeight="false" outlineLevel="0" collapsed="false">
      <c r="A1931" s="10" t="n">
        <v>340526</v>
      </c>
      <c r="B1931" s="12" t="s">
        <v>4574</v>
      </c>
      <c r="C1931" s="12" t="s">
        <v>4575</v>
      </c>
      <c r="D1931" s="13" t="n">
        <v>0</v>
      </c>
      <c r="E1931" s="10" t="n">
        <v>0</v>
      </c>
      <c r="F1931" s="12" t="s">
        <v>46</v>
      </c>
      <c r="G1931" s="12" t="s">
        <v>46</v>
      </c>
      <c r="H1931" s="13" t="n">
        <v>1</v>
      </c>
      <c r="I1931" s="10" t="n">
        <v>0</v>
      </c>
      <c r="J1931" s="10" t="n">
        <v>0</v>
      </c>
      <c r="K1931" s="10" t="n">
        <v>0</v>
      </c>
      <c r="L1931" s="13" t="n">
        <v>0</v>
      </c>
      <c r="M1931" s="10" t="n">
        <v>0</v>
      </c>
      <c r="N1931" s="17" t="n">
        <f aca="false">SUM(D1931:M1931)</f>
        <v>1</v>
      </c>
      <c r="O1931" s="15" t="n">
        <v>1</v>
      </c>
    </row>
    <row r="1932" customFormat="false" ht="12.75" hidden="false" customHeight="false" outlineLevel="0" collapsed="false">
      <c r="A1932" s="10" t="n">
        <v>395</v>
      </c>
      <c r="B1932" s="12" t="s">
        <v>4576</v>
      </c>
      <c r="C1932" s="12" t="s">
        <v>4577</v>
      </c>
      <c r="D1932" s="13" t="n">
        <v>0</v>
      </c>
      <c r="E1932" s="10" t="n">
        <v>0</v>
      </c>
      <c r="F1932" s="10" t="n">
        <v>0</v>
      </c>
      <c r="G1932" s="10" t="n">
        <v>0</v>
      </c>
      <c r="H1932" s="13" t="n">
        <v>1</v>
      </c>
      <c r="I1932" s="10" t="n">
        <v>0</v>
      </c>
      <c r="J1932" s="10" t="n">
        <v>0</v>
      </c>
      <c r="K1932" s="10" t="n">
        <v>0</v>
      </c>
      <c r="L1932" s="13" t="n">
        <v>0</v>
      </c>
      <c r="M1932" s="10" t="n">
        <v>0</v>
      </c>
      <c r="N1932" s="17" t="n">
        <f aca="false">SUM(D1932:M1932)</f>
        <v>1</v>
      </c>
      <c r="O1932" s="15" t="n">
        <v>1</v>
      </c>
    </row>
    <row r="1933" customFormat="false" ht="12.75" hidden="false" customHeight="false" outlineLevel="0" collapsed="false">
      <c r="A1933" s="10" t="n">
        <v>9743</v>
      </c>
      <c r="B1933" s="12" t="s">
        <v>4578</v>
      </c>
      <c r="C1933" s="12" t="s">
        <v>4579</v>
      </c>
      <c r="D1933" s="13" t="n">
        <v>0</v>
      </c>
      <c r="E1933" s="10" t="n">
        <v>0</v>
      </c>
      <c r="F1933" s="10" t="n">
        <v>0</v>
      </c>
      <c r="G1933" s="10" t="n">
        <v>0</v>
      </c>
      <c r="H1933" s="13" t="n">
        <v>0</v>
      </c>
      <c r="I1933" s="10" t="n">
        <v>0</v>
      </c>
      <c r="J1933" s="10" t="n">
        <v>0</v>
      </c>
      <c r="K1933" s="10" t="n">
        <v>0</v>
      </c>
      <c r="L1933" s="13" t="n">
        <v>1</v>
      </c>
      <c r="M1933" s="10" t="n">
        <v>1</v>
      </c>
      <c r="N1933" s="17" t="n">
        <f aca="false">SUM(D1933:M1933)</f>
        <v>2</v>
      </c>
      <c r="O1933" s="15" t="n">
        <v>1</v>
      </c>
    </row>
    <row r="1934" customFormat="false" ht="12.75" hidden="false" customHeight="false" outlineLevel="0" collapsed="false">
      <c r="A1934" s="10" t="n">
        <v>50649</v>
      </c>
      <c r="B1934" s="12" t="s">
        <v>4580</v>
      </c>
      <c r="C1934" s="12" t="s">
        <v>4581</v>
      </c>
      <c r="D1934" s="13" t="n">
        <v>0</v>
      </c>
      <c r="E1934" s="10" t="n">
        <v>0</v>
      </c>
      <c r="F1934" s="10" t="n">
        <v>0</v>
      </c>
      <c r="G1934" s="10" t="n">
        <v>0</v>
      </c>
      <c r="H1934" s="13" t="n">
        <v>0</v>
      </c>
      <c r="I1934" s="10" t="n">
        <v>0</v>
      </c>
      <c r="J1934" s="10" t="n">
        <v>0</v>
      </c>
      <c r="K1934" s="10" t="n">
        <v>0</v>
      </c>
      <c r="L1934" s="13" t="n">
        <v>0</v>
      </c>
      <c r="M1934" s="10" t="n">
        <v>1</v>
      </c>
      <c r="N1934" s="17" t="n">
        <f aca="false">SUM(D1934:M1934)</f>
        <v>1</v>
      </c>
      <c r="O1934" s="15" t="n">
        <v>1</v>
      </c>
    </row>
    <row r="1935" customFormat="false" ht="12.75" hidden="false" customHeight="false" outlineLevel="0" collapsed="false">
      <c r="A1935" s="10" t="n">
        <v>7984</v>
      </c>
      <c r="B1935" s="12" t="s">
        <v>4582</v>
      </c>
      <c r="C1935" s="12" t="s">
        <v>4583</v>
      </c>
      <c r="D1935" s="13" t="n">
        <v>0</v>
      </c>
      <c r="E1935" s="10" t="n">
        <v>1</v>
      </c>
      <c r="F1935" s="10" t="n">
        <v>0</v>
      </c>
      <c r="G1935" s="10" t="n">
        <v>0</v>
      </c>
      <c r="H1935" s="13" t="n">
        <v>0</v>
      </c>
      <c r="I1935" s="10" t="n">
        <v>0</v>
      </c>
      <c r="J1935" s="10" t="n">
        <v>0</v>
      </c>
      <c r="K1935" s="10" t="n">
        <v>0</v>
      </c>
      <c r="L1935" s="13" t="n">
        <v>0</v>
      </c>
      <c r="M1935" s="10" t="n">
        <v>0</v>
      </c>
      <c r="N1935" s="17" t="n">
        <f aca="false">SUM(D1935:M1935)</f>
        <v>1</v>
      </c>
      <c r="O1935" s="15" t="n">
        <v>1</v>
      </c>
    </row>
    <row r="1936" customFormat="false" ht="12.75" hidden="false" customHeight="false" outlineLevel="0" collapsed="false">
      <c r="A1936" s="10" t="n">
        <v>85415</v>
      </c>
      <c r="B1936" s="12" t="s">
        <v>4584</v>
      </c>
      <c r="C1936" s="12" t="s">
        <v>4585</v>
      </c>
      <c r="D1936" s="13" t="n">
        <v>0</v>
      </c>
      <c r="E1936" s="10" t="n">
        <v>0</v>
      </c>
      <c r="F1936" s="10" t="n">
        <v>0</v>
      </c>
      <c r="G1936" s="10" t="n">
        <v>0</v>
      </c>
      <c r="H1936" s="13" t="n">
        <v>1</v>
      </c>
      <c r="I1936" s="10" t="n">
        <v>1</v>
      </c>
      <c r="J1936" s="10" t="n">
        <v>0</v>
      </c>
      <c r="K1936" s="10" t="n">
        <v>1</v>
      </c>
      <c r="L1936" s="13" t="n">
        <v>0</v>
      </c>
      <c r="M1936" s="10" t="n">
        <v>0</v>
      </c>
      <c r="N1936" s="17" t="n">
        <f aca="false">SUM(D1936:M1936)</f>
        <v>3</v>
      </c>
      <c r="O1936" s="15" t="n">
        <v>1</v>
      </c>
    </row>
    <row r="1937" customFormat="false" ht="12.75" hidden="false" customHeight="false" outlineLevel="0" collapsed="false">
      <c r="A1937" s="10" t="n">
        <v>9886</v>
      </c>
      <c r="B1937" s="12" t="s">
        <v>4586</v>
      </c>
      <c r="C1937" s="12" t="s">
        <v>4587</v>
      </c>
      <c r="D1937" s="13" t="n">
        <v>0</v>
      </c>
      <c r="E1937" s="10" t="n">
        <v>0</v>
      </c>
      <c r="F1937" s="10" t="n">
        <v>0</v>
      </c>
      <c r="G1937" s="10" t="n">
        <v>0</v>
      </c>
      <c r="H1937" s="13" t="n">
        <v>1</v>
      </c>
      <c r="I1937" s="10" t="n">
        <v>0</v>
      </c>
      <c r="J1937" s="10" t="n">
        <v>0</v>
      </c>
      <c r="K1937" s="10" t="n">
        <v>1</v>
      </c>
      <c r="L1937" s="13" t="n">
        <v>0</v>
      </c>
      <c r="M1937" s="10" t="n">
        <v>0</v>
      </c>
      <c r="N1937" s="17" t="n">
        <f aca="false">SUM(D1937:M1937)</f>
        <v>2</v>
      </c>
      <c r="O1937" s="15" t="n">
        <v>1</v>
      </c>
    </row>
    <row r="1938" customFormat="false" ht="12.75" hidden="false" customHeight="false" outlineLevel="0" collapsed="false">
      <c r="A1938" s="10" t="n">
        <v>9912</v>
      </c>
      <c r="B1938" s="12" t="s">
        <v>4588</v>
      </c>
      <c r="C1938" s="12" t="s">
        <v>4589</v>
      </c>
      <c r="D1938" s="13" t="n">
        <v>0</v>
      </c>
      <c r="E1938" s="10" t="n">
        <v>0</v>
      </c>
      <c r="F1938" s="10" t="n">
        <v>0</v>
      </c>
      <c r="G1938" s="10" t="n">
        <v>0</v>
      </c>
      <c r="H1938" s="13" t="n">
        <v>1</v>
      </c>
      <c r="I1938" s="10" t="n">
        <v>0</v>
      </c>
      <c r="J1938" s="10" t="n">
        <v>0</v>
      </c>
      <c r="K1938" s="10" t="n">
        <v>0</v>
      </c>
      <c r="L1938" s="13" t="n">
        <v>0</v>
      </c>
      <c r="M1938" s="10" t="n">
        <v>0</v>
      </c>
      <c r="N1938" s="17" t="n">
        <f aca="false">SUM(D1938:M1938)</f>
        <v>1</v>
      </c>
      <c r="O1938" s="15" t="n">
        <v>1</v>
      </c>
    </row>
    <row r="1939" customFormat="false" ht="12.75" hidden="false" customHeight="false" outlineLevel="0" collapsed="false">
      <c r="A1939" s="10" t="n">
        <v>158800</v>
      </c>
      <c r="B1939" s="12" t="s">
        <v>4590</v>
      </c>
      <c r="C1939" s="12" t="s">
        <v>4591</v>
      </c>
      <c r="D1939" s="13" t="n">
        <v>0</v>
      </c>
      <c r="E1939" s="10" t="n">
        <v>0</v>
      </c>
      <c r="F1939" s="10" t="n">
        <v>0</v>
      </c>
      <c r="G1939" s="10" t="n">
        <v>0</v>
      </c>
      <c r="H1939" s="13" t="n">
        <v>0</v>
      </c>
      <c r="I1939" s="10" t="n">
        <v>0</v>
      </c>
      <c r="J1939" s="10" t="n">
        <v>0</v>
      </c>
      <c r="K1939" s="10" t="n">
        <v>0</v>
      </c>
      <c r="L1939" s="13" t="n">
        <v>1</v>
      </c>
      <c r="M1939" s="10" t="n">
        <v>0</v>
      </c>
      <c r="N1939" s="17" t="n">
        <f aca="false">SUM(D1939:M1939)</f>
        <v>1</v>
      </c>
      <c r="O1939" s="15" t="n">
        <v>1</v>
      </c>
    </row>
    <row r="1940" customFormat="false" ht="12.75" hidden="false" customHeight="false" outlineLevel="0" collapsed="false">
      <c r="A1940" s="10" t="n">
        <v>55312</v>
      </c>
      <c r="B1940" s="12" t="s">
        <v>4592</v>
      </c>
      <c r="C1940" s="12" t="s">
        <v>4593</v>
      </c>
      <c r="D1940" s="13" t="n">
        <v>0</v>
      </c>
      <c r="E1940" s="10" t="n">
        <v>0</v>
      </c>
      <c r="F1940" s="10" t="n">
        <v>0</v>
      </c>
      <c r="G1940" s="10" t="n">
        <v>0</v>
      </c>
      <c r="H1940" s="13" t="n">
        <v>1</v>
      </c>
      <c r="I1940" s="10" t="n">
        <v>0</v>
      </c>
      <c r="J1940" s="10" t="n">
        <v>0</v>
      </c>
      <c r="K1940" s="10" t="n">
        <v>0</v>
      </c>
      <c r="L1940" s="13" t="n">
        <v>0</v>
      </c>
      <c r="M1940" s="10" t="n">
        <v>0</v>
      </c>
      <c r="N1940" s="17" t="n">
        <f aca="false">SUM(D1940:M1940)</f>
        <v>1</v>
      </c>
      <c r="O1940" s="15" t="n">
        <v>1</v>
      </c>
    </row>
    <row r="1941" customFormat="false" ht="12.75" hidden="false" customHeight="false" outlineLevel="0" collapsed="false">
      <c r="A1941" s="10" t="n">
        <v>8635</v>
      </c>
      <c r="B1941" s="12" t="s">
        <v>4594</v>
      </c>
      <c r="C1941" s="12" t="s">
        <v>4595</v>
      </c>
      <c r="D1941" s="13" t="n">
        <v>0</v>
      </c>
      <c r="E1941" s="10" t="n">
        <v>0</v>
      </c>
      <c r="F1941" s="10" t="n">
        <v>0</v>
      </c>
      <c r="G1941" s="10" t="n">
        <v>0</v>
      </c>
      <c r="H1941" s="13" t="n">
        <v>0</v>
      </c>
      <c r="I1941" s="10" t="n">
        <v>0</v>
      </c>
      <c r="J1941" s="10" t="n">
        <v>0</v>
      </c>
      <c r="K1941" s="10" t="n">
        <v>0</v>
      </c>
      <c r="L1941" s="13" t="n">
        <v>1</v>
      </c>
      <c r="M1941" s="10" t="n">
        <v>0</v>
      </c>
      <c r="N1941" s="17" t="n">
        <f aca="false">SUM(D1941:M1941)</f>
        <v>1</v>
      </c>
      <c r="O1941" s="15" t="n">
        <v>1</v>
      </c>
    </row>
    <row r="1942" customFormat="false" ht="12.75" hidden="false" customHeight="false" outlineLevel="0" collapsed="false">
      <c r="A1942" s="10" t="n">
        <v>6038</v>
      </c>
      <c r="B1942" s="12" t="s">
        <v>4596</v>
      </c>
      <c r="C1942" s="12" t="s">
        <v>4597</v>
      </c>
      <c r="D1942" s="13" t="n">
        <v>0</v>
      </c>
      <c r="E1942" s="10" t="n">
        <v>0</v>
      </c>
      <c r="F1942" s="12" t="s">
        <v>46</v>
      </c>
      <c r="G1942" s="12" t="s">
        <v>46</v>
      </c>
      <c r="H1942" s="13" t="n">
        <v>0</v>
      </c>
      <c r="I1942" s="10" t="n">
        <v>0</v>
      </c>
      <c r="J1942" s="10" t="n">
        <v>0</v>
      </c>
      <c r="K1942" s="10" t="n">
        <v>1</v>
      </c>
      <c r="L1942" s="13" t="n">
        <v>0</v>
      </c>
      <c r="M1942" s="10" t="n">
        <v>0</v>
      </c>
      <c r="N1942" s="17" t="n">
        <f aca="false">SUM(D1942:M1942)</f>
        <v>1</v>
      </c>
      <c r="O1942" s="15" t="n">
        <v>1</v>
      </c>
    </row>
    <row r="1943" customFormat="false" ht="12.75" hidden="false" customHeight="false" outlineLevel="0" collapsed="false">
      <c r="A1943" s="10" t="n">
        <v>50484</v>
      </c>
      <c r="B1943" s="12" t="s">
        <v>4598</v>
      </c>
      <c r="C1943" s="12" t="s">
        <v>4599</v>
      </c>
      <c r="D1943" s="13" t="n">
        <v>0</v>
      </c>
      <c r="E1943" s="10" t="n">
        <v>0</v>
      </c>
      <c r="F1943" s="10" t="n">
        <v>0</v>
      </c>
      <c r="G1943" s="10" t="n">
        <v>0</v>
      </c>
      <c r="H1943" s="13" t="n">
        <v>1</v>
      </c>
      <c r="I1943" s="10" t="n">
        <v>0</v>
      </c>
      <c r="J1943" s="10" t="n">
        <v>0</v>
      </c>
      <c r="K1943" s="10" t="n">
        <v>0</v>
      </c>
      <c r="L1943" s="13" t="n">
        <v>0</v>
      </c>
      <c r="M1943" s="10" t="n">
        <v>0</v>
      </c>
      <c r="N1943" s="17" t="n">
        <f aca="false">SUM(D1943:M1943)</f>
        <v>1</v>
      </c>
      <c r="O1943" s="15" t="n">
        <v>1</v>
      </c>
    </row>
    <row r="1944" customFormat="false" ht="12.75" hidden="false" customHeight="false" outlineLevel="0" collapsed="false">
      <c r="A1944" s="10" t="n">
        <v>57494</v>
      </c>
      <c r="B1944" s="12" t="s">
        <v>4600</v>
      </c>
      <c r="C1944" s="12" t="s">
        <v>4601</v>
      </c>
      <c r="D1944" s="13" t="n">
        <v>0</v>
      </c>
      <c r="E1944" s="10" t="n">
        <v>0</v>
      </c>
      <c r="F1944" s="12" t="s">
        <v>46</v>
      </c>
      <c r="G1944" s="10" t="n">
        <v>0</v>
      </c>
      <c r="H1944" s="13" t="n">
        <v>1</v>
      </c>
      <c r="I1944" s="10" t="n">
        <v>0</v>
      </c>
      <c r="J1944" s="10" t="n">
        <v>0</v>
      </c>
      <c r="K1944" s="10" t="n">
        <v>0</v>
      </c>
      <c r="L1944" s="13" t="n">
        <v>0</v>
      </c>
      <c r="M1944" s="10" t="n">
        <v>0</v>
      </c>
      <c r="N1944" s="17" t="n">
        <f aca="false">SUM(D1944:M1944)</f>
        <v>1</v>
      </c>
      <c r="O1944" s="15" t="n">
        <v>1</v>
      </c>
    </row>
    <row r="1945" customFormat="false" ht="12.75" hidden="false" customHeight="false" outlineLevel="0" collapsed="false">
      <c r="A1945" s="10" t="n">
        <v>132241</v>
      </c>
      <c r="B1945" s="12" t="s">
        <v>4602</v>
      </c>
      <c r="C1945" s="12" t="s">
        <v>4603</v>
      </c>
      <c r="D1945" s="16" t="s">
        <v>46</v>
      </c>
      <c r="E1945" s="10" t="n">
        <v>0</v>
      </c>
      <c r="F1945" s="12" t="s">
        <v>46</v>
      </c>
      <c r="G1945" s="12" t="s">
        <v>46</v>
      </c>
      <c r="H1945" s="13" t="n">
        <v>0</v>
      </c>
      <c r="I1945" s="10" t="n">
        <v>0</v>
      </c>
      <c r="J1945" s="10" t="n">
        <v>0</v>
      </c>
      <c r="K1945" s="10" t="n">
        <v>1</v>
      </c>
      <c r="L1945" s="13" t="n">
        <v>0</v>
      </c>
      <c r="M1945" s="10" t="n">
        <v>0</v>
      </c>
      <c r="N1945" s="17" t="n">
        <f aca="false">SUM(D1945:M1945)</f>
        <v>1</v>
      </c>
      <c r="O1945" s="15" t="n">
        <v>1</v>
      </c>
    </row>
    <row r="1946" customFormat="false" ht="12.75" hidden="false" customHeight="false" outlineLevel="0" collapsed="false">
      <c r="A1946" s="10" t="n">
        <v>6229</v>
      </c>
      <c r="B1946" s="12" t="s">
        <v>4604</v>
      </c>
      <c r="C1946" s="12" t="s">
        <v>4605</v>
      </c>
      <c r="D1946" s="13" t="n">
        <v>0</v>
      </c>
      <c r="E1946" s="10" t="n">
        <v>0</v>
      </c>
      <c r="F1946" s="10" t="n">
        <v>0</v>
      </c>
      <c r="G1946" s="10" t="n">
        <v>0</v>
      </c>
      <c r="H1946" s="13" t="n">
        <v>0</v>
      </c>
      <c r="I1946" s="10" t="n">
        <v>0</v>
      </c>
      <c r="J1946" s="10" t="n">
        <v>0</v>
      </c>
      <c r="K1946" s="10" t="n">
        <v>1</v>
      </c>
      <c r="L1946" s="13" t="n">
        <v>0</v>
      </c>
      <c r="M1946" s="10" t="n">
        <v>0</v>
      </c>
      <c r="N1946" s="17" t="n">
        <f aca="false">SUM(D1946:M1946)</f>
        <v>1</v>
      </c>
      <c r="O1946" s="15" t="n">
        <v>1</v>
      </c>
    </row>
    <row r="1947" customFormat="false" ht="12.75" hidden="false" customHeight="false" outlineLevel="0" collapsed="false">
      <c r="A1947" s="10" t="n">
        <v>51065</v>
      </c>
      <c r="B1947" s="12" t="s">
        <v>4606</v>
      </c>
      <c r="C1947" s="12" t="s">
        <v>4607</v>
      </c>
      <c r="D1947" s="13" t="n">
        <v>0</v>
      </c>
      <c r="E1947" s="10" t="n">
        <v>0</v>
      </c>
      <c r="F1947" s="10" t="n">
        <v>0</v>
      </c>
      <c r="G1947" s="10" t="n">
        <v>0</v>
      </c>
      <c r="H1947" s="13" t="n">
        <v>1</v>
      </c>
      <c r="I1947" s="10" t="n">
        <v>0</v>
      </c>
      <c r="J1947" s="10" t="n">
        <v>0</v>
      </c>
      <c r="K1947" s="10" t="n">
        <v>0</v>
      </c>
      <c r="L1947" s="13" t="n">
        <v>0</v>
      </c>
      <c r="M1947" s="10" t="n">
        <v>0</v>
      </c>
      <c r="N1947" s="17" t="n">
        <f aca="false">SUM(D1947:M1947)</f>
        <v>1</v>
      </c>
      <c r="O1947" s="15" t="n">
        <v>1</v>
      </c>
    </row>
    <row r="1948" customFormat="false" ht="12.75" hidden="false" customHeight="false" outlineLevel="0" collapsed="false">
      <c r="A1948" s="10" t="n">
        <v>6049</v>
      </c>
      <c r="B1948" s="12" t="s">
        <v>4608</v>
      </c>
      <c r="C1948" s="12" t="s">
        <v>4609</v>
      </c>
      <c r="D1948" s="13" t="n">
        <v>0</v>
      </c>
      <c r="E1948" s="10" t="n">
        <v>0</v>
      </c>
      <c r="F1948" s="10" t="n">
        <v>0</v>
      </c>
      <c r="G1948" s="10" t="n">
        <v>0</v>
      </c>
      <c r="H1948" s="13" t="n">
        <v>1</v>
      </c>
      <c r="I1948" s="10" t="n">
        <v>0</v>
      </c>
      <c r="J1948" s="10" t="n">
        <v>0</v>
      </c>
      <c r="K1948" s="10" t="n">
        <v>0</v>
      </c>
      <c r="L1948" s="13" t="n">
        <v>0</v>
      </c>
      <c r="M1948" s="10" t="n">
        <v>0</v>
      </c>
      <c r="N1948" s="17" t="n">
        <f aca="false">SUM(D1948:M1948)</f>
        <v>1</v>
      </c>
      <c r="O1948" s="15" t="n">
        <v>1</v>
      </c>
    </row>
    <row r="1949" customFormat="false" ht="12.75" hidden="false" customHeight="false" outlineLevel="0" collapsed="false">
      <c r="A1949" s="10" t="n">
        <v>79589</v>
      </c>
      <c r="B1949" s="12" t="s">
        <v>4610</v>
      </c>
      <c r="C1949" s="12" t="s">
        <v>4611</v>
      </c>
      <c r="D1949" s="13" t="n">
        <v>0</v>
      </c>
      <c r="E1949" s="10" t="n">
        <v>0</v>
      </c>
      <c r="F1949" s="10" t="n">
        <v>0</v>
      </c>
      <c r="G1949" s="10" t="n">
        <v>0</v>
      </c>
      <c r="H1949" s="13" t="n">
        <v>1</v>
      </c>
      <c r="I1949" s="10" t="n">
        <v>0</v>
      </c>
      <c r="J1949" s="10" t="n">
        <v>0</v>
      </c>
      <c r="K1949" s="10" t="n">
        <v>0</v>
      </c>
      <c r="L1949" s="13" t="n">
        <v>0</v>
      </c>
      <c r="M1949" s="10" t="n">
        <v>0</v>
      </c>
      <c r="N1949" s="17" t="n">
        <f aca="false">SUM(D1949:M1949)</f>
        <v>1</v>
      </c>
      <c r="O1949" s="15" t="n">
        <v>1</v>
      </c>
    </row>
    <row r="1950" customFormat="false" ht="12.75" hidden="false" customHeight="false" outlineLevel="0" collapsed="false">
      <c r="A1950" s="10" t="n">
        <v>51444</v>
      </c>
      <c r="B1950" s="12" t="s">
        <v>4612</v>
      </c>
      <c r="C1950" s="12" t="s">
        <v>4613</v>
      </c>
      <c r="D1950" s="13" t="n">
        <v>0</v>
      </c>
      <c r="E1950" s="10" t="n">
        <v>0</v>
      </c>
      <c r="F1950" s="10" t="n">
        <v>0</v>
      </c>
      <c r="G1950" s="10" t="n">
        <v>0</v>
      </c>
      <c r="H1950" s="13" t="n">
        <v>0</v>
      </c>
      <c r="I1950" s="10" t="n">
        <v>0</v>
      </c>
      <c r="J1950" s="10" t="n">
        <v>0</v>
      </c>
      <c r="K1950" s="10" t="n">
        <v>1</v>
      </c>
      <c r="L1950" s="13" t="n">
        <v>0</v>
      </c>
      <c r="M1950" s="10" t="n">
        <v>0</v>
      </c>
      <c r="N1950" s="17" t="n">
        <f aca="false">SUM(D1950:M1950)</f>
        <v>1</v>
      </c>
      <c r="O1950" s="15" t="n">
        <v>1</v>
      </c>
    </row>
    <row r="1951" customFormat="false" ht="12.75" hidden="false" customHeight="false" outlineLevel="0" collapsed="false">
      <c r="A1951" s="10" t="n">
        <v>9604</v>
      </c>
      <c r="B1951" s="12" t="s">
        <v>4614</v>
      </c>
      <c r="C1951" s="12" t="s">
        <v>4615</v>
      </c>
      <c r="D1951" s="13" t="n">
        <v>0</v>
      </c>
      <c r="E1951" s="10" t="n">
        <v>0</v>
      </c>
      <c r="F1951" s="10" t="n">
        <v>0</v>
      </c>
      <c r="G1951" s="10" t="n">
        <v>0</v>
      </c>
      <c r="H1951" s="13" t="n">
        <v>0</v>
      </c>
      <c r="I1951" s="10" t="n">
        <v>0</v>
      </c>
      <c r="J1951" s="10" t="n">
        <v>0</v>
      </c>
      <c r="K1951" s="10" t="n">
        <v>1</v>
      </c>
      <c r="L1951" s="13" t="n">
        <v>0</v>
      </c>
      <c r="M1951" s="10" t="n">
        <v>0</v>
      </c>
      <c r="N1951" s="17" t="n">
        <f aca="false">SUM(D1951:M1951)</f>
        <v>1</v>
      </c>
      <c r="O1951" s="15" t="n">
        <v>1</v>
      </c>
    </row>
    <row r="1952" customFormat="false" ht="12.75" hidden="false" customHeight="false" outlineLevel="0" collapsed="false">
      <c r="A1952" s="10" t="n">
        <v>81847</v>
      </c>
      <c r="B1952" s="12" t="s">
        <v>4616</v>
      </c>
      <c r="C1952" s="12" t="s">
        <v>4617</v>
      </c>
      <c r="D1952" s="13" t="n">
        <v>0</v>
      </c>
      <c r="E1952" s="10" t="n">
        <v>0</v>
      </c>
      <c r="F1952" s="10" t="n">
        <v>0</v>
      </c>
      <c r="G1952" s="10" t="n">
        <v>0</v>
      </c>
      <c r="H1952" s="13" t="n">
        <v>1</v>
      </c>
      <c r="I1952" s="10" t="n">
        <v>0</v>
      </c>
      <c r="J1952" s="10" t="n">
        <v>0</v>
      </c>
      <c r="K1952" s="10" t="n">
        <v>0</v>
      </c>
      <c r="L1952" s="13" t="n">
        <v>0</v>
      </c>
      <c r="M1952" s="10" t="n">
        <v>0</v>
      </c>
      <c r="N1952" s="17" t="n">
        <f aca="false">SUM(D1952:M1952)</f>
        <v>1</v>
      </c>
      <c r="O1952" s="15" t="n">
        <v>1</v>
      </c>
    </row>
    <row r="1953" customFormat="false" ht="12.75" hidden="false" customHeight="false" outlineLevel="0" collapsed="false">
      <c r="A1953" s="10" t="n">
        <v>254225</v>
      </c>
      <c r="B1953" s="12" t="s">
        <v>4618</v>
      </c>
      <c r="C1953" s="12" t="s">
        <v>4619</v>
      </c>
      <c r="D1953" s="16" t="s">
        <v>46</v>
      </c>
      <c r="E1953" s="10" t="n">
        <v>0</v>
      </c>
      <c r="F1953" s="12" t="s">
        <v>46</v>
      </c>
      <c r="G1953" s="12" t="s">
        <v>46</v>
      </c>
      <c r="H1953" s="13" t="n">
        <v>1</v>
      </c>
      <c r="I1953" s="10" t="n">
        <v>0</v>
      </c>
      <c r="J1953" s="10" t="n">
        <v>0</v>
      </c>
      <c r="K1953" s="10" t="n">
        <v>0</v>
      </c>
      <c r="L1953" s="13" t="n">
        <v>0</v>
      </c>
      <c r="M1953" s="10" t="n">
        <v>0</v>
      </c>
      <c r="N1953" s="17" t="n">
        <f aca="false">SUM(D1953:M1953)</f>
        <v>1</v>
      </c>
      <c r="O1953" s="15" t="n">
        <v>1</v>
      </c>
    </row>
    <row r="1954" customFormat="false" ht="12.75" hidden="false" customHeight="false" outlineLevel="0" collapsed="false">
      <c r="A1954" s="10" t="n">
        <v>285533</v>
      </c>
      <c r="B1954" s="12" t="s">
        <v>4620</v>
      </c>
      <c r="C1954" s="12" t="s">
        <v>4621</v>
      </c>
      <c r="D1954" s="13" t="n">
        <v>0</v>
      </c>
      <c r="E1954" s="10" t="n">
        <v>0</v>
      </c>
      <c r="F1954" s="10" t="n">
        <v>0</v>
      </c>
      <c r="G1954" s="10" t="n">
        <v>0</v>
      </c>
      <c r="H1954" s="13" t="n">
        <v>0</v>
      </c>
      <c r="I1954" s="10" t="n">
        <v>0</v>
      </c>
      <c r="J1954" s="10" t="n">
        <v>0</v>
      </c>
      <c r="K1954" s="10" t="n">
        <v>1</v>
      </c>
      <c r="L1954" s="13" t="n">
        <v>0</v>
      </c>
      <c r="M1954" s="10" t="n">
        <v>0</v>
      </c>
      <c r="N1954" s="17" t="n">
        <f aca="false">SUM(D1954:M1954)</f>
        <v>1</v>
      </c>
      <c r="O1954" s="15" t="n">
        <v>1</v>
      </c>
    </row>
    <row r="1955" customFormat="false" ht="12.75" hidden="false" customHeight="false" outlineLevel="0" collapsed="false">
      <c r="A1955" s="10" t="n">
        <v>221687</v>
      </c>
      <c r="B1955" s="12" t="s">
        <v>4622</v>
      </c>
      <c r="C1955" s="12" t="s">
        <v>4623</v>
      </c>
      <c r="D1955" s="13" t="n">
        <v>0</v>
      </c>
      <c r="E1955" s="10" t="n">
        <v>1</v>
      </c>
      <c r="F1955" s="10" t="n">
        <v>0</v>
      </c>
      <c r="G1955" s="10" t="n">
        <v>0</v>
      </c>
      <c r="H1955" s="13" t="n">
        <v>0</v>
      </c>
      <c r="I1955" s="10" t="n">
        <v>0</v>
      </c>
      <c r="J1955" s="10" t="n">
        <v>0</v>
      </c>
      <c r="K1955" s="10" t="n">
        <v>0</v>
      </c>
      <c r="L1955" s="13" t="n">
        <v>0</v>
      </c>
      <c r="M1955" s="10" t="n">
        <v>0</v>
      </c>
      <c r="N1955" s="17" t="n">
        <f aca="false">SUM(D1955:M1955)</f>
        <v>1</v>
      </c>
      <c r="O1955" s="15" t="n">
        <v>1</v>
      </c>
    </row>
    <row r="1956" customFormat="false" ht="12.75" hidden="false" customHeight="false" outlineLevel="0" collapsed="false">
      <c r="A1956" s="10" t="n">
        <v>138065</v>
      </c>
      <c r="B1956" s="12" t="s">
        <v>4624</v>
      </c>
      <c r="C1956" s="12" t="s">
        <v>4625</v>
      </c>
      <c r="D1956" s="13" t="n">
        <v>0</v>
      </c>
      <c r="E1956" s="10" t="n">
        <v>0</v>
      </c>
      <c r="F1956" s="10" t="n">
        <v>0</v>
      </c>
      <c r="G1956" s="10" t="n">
        <v>0</v>
      </c>
      <c r="H1956" s="13" t="n">
        <v>0</v>
      </c>
      <c r="I1956" s="10" t="n">
        <v>0</v>
      </c>
      <c r="J1956" s="10" t="n">
        <v>0</v>
      </c>
      <c r="K1956" s="10" t="n">
        <v>0</v>
      </c>
      <c r="L1956" s="13" t="n">
        <v>1</v>
      </c>
      <c r="M1956" s="10" t="n">
        <v>0</v>
      </c>
      <c r="N1956" s="17" t="n">
        <f aca="false">SUM(D1956:M1956)</f>
        <v>1</v>
      </c>
      <c r="O1956" s="15" t="n">
        <v>1</v>
      </c>
    </row>
    <row r="1957" customFormat="false" ht="12.75" hidden="false" customHeight="false" outlineLevel="0" collapsed="false">
      <c r="A1957" s="10" t="n">
        <v>91445</v>
      </c>
      <c r="B1957" s="12" t="s">
        <v>4626</v>
      </c>
      <c r="C1957" s="12" t="s">
        <v>4627</v>
      </c>
      <c r="D1957" s="13" t="n">
        <v>0</v>
      </c>
      <c r="E1957" s="10" t="n">
        <v>1</v>
      </c>
      <c r="F1957" s="10" t="n">
        <v>0</v>
      </c>
      <c r="G1957" s="12" t="s">
        <v>46</v>
      </c>
      <c r="H1957" s="13" t="n">
        <v>0</v>
      </c>
      <c r="I1957" s="10" t="n">
        <v>0</v>
      </c>
      <c r="J1957" s="10" t="n">
        <v>0</v>
      </c>
      <c r="K1957" s="10" t="n">
        <v>0</v>
      </c>
      <c r="L1957" s="13" t="n">
        <v>0</v>
      </c>
      <c r="M1957" s="10" t="n">
        <v>0</v>
      </c>
      <c r="N1957" s="17" t="n">
        <f aca="false">SUM(D1957:M1957)</f>
        <v>1</v>
      </c>
      <c r="O1957" s="15" t="n">
        <v>1</v>
      </c>
    </row>
    <row r="1958" customFormat="false" ht="12.75" hidden="false" customHeight="false" outlineLevel="0" collapsed="false">
      <c r="A1958" s="10" t="n">
        <v>6045</v>
      </c>
      <c r="B1958" s="12" t="s">
        <v>4628</v>
      </c>
      <c r="C1958" s="12" t="s">
        <v>4629</v>
      </c>
      <c r="D1958" s="13" t="n">
        <v>0</v>
      </c>
      <c r="E1958" s="10" t="n">
        <v>0</v>
      </c>
      <c r="F1958" s="10" t="n">
        <v>0</v>
      </c>
      <c r="G1958" s="10" t="n">
        <v>0</v>
      </c>
      <c r="H1958" s="13" t="n">
        <v>1</v>
      </c>
      <c r="I1958" s="10" t="n">
        <v>0</v>
      </c>
      <c r="J1958" s="10" t="n">
        <v>0</v>
      </c>
      <c r="K1958" s="10" t="n">
        <v>0</v>
      </c>
      <c r="L1958" s="13" t="n">
        <v>0</v>
      </c>
      <c r="M1958" s="10" t="n">
        <v>0</v>
      </c>
      <c r="N1958" s="17" t="n">
        <f aca="false">SUM(D1958:M1958)</f>
        <v>1</v>
      </c>
      <c r="O1958" s="15" t="n">
        <v>1</v>
      </c>
    </row>
    <row r="1959" customFormat="false" ht="12.75" hidden="false" customHeight="false" outlineLevel="0" collapsed="false">
      <c r="A1959" s="10" t="n">
        <v>140545</v>
      </c>
      <c r="B1959" s="12" t="s">
        <v>4630</v>
      </c>
      <c r="C1959" s="12" t="s">
        <v>4631</v>
      </c>
      <c r="D1959" s="13" t="n">
        <v>0</v>
      </c>
      <c r="E1959" s="10" t="n">
        <v>0</v>
      </c>
      <c r="F1959" s="10" t="n">
        <v>0</v>
      </c>
      <c r="G1959" s="10" t="n">
        <v>0</v>
      </c>
      <c r="H1959" s="13" t="n">
        <v>1</v>
      </c>
      <c r="I1959" s="10" t="n">
        <v>0</v>
      </c>
      <c r="J1959" s="10" t="n">
        <v>0</v>
      </c>
      <c r="K1959" s="10" t="n">
        <v>1</v>
      </c>
      <c r="L1959" s="13" t="n">
        <v>1</v>
      </c>
      <c r="M1959" s="10" t="n">
        <v>0</v>
      </c>
      <c r="N1959" s="17" t="n">
        <f aca="false">SUM(D1959:M1959)</f>
        <v>3</v>
      </c>
      <c r="O1959" s="15" t="n">
        <v>2</v>
      </c>
    </row>
    <row r="1960" customFormat="false" ht="12.75" hidden="false" customHeight="false" outlineLevel="0" collapsed="false">
      <c r="A1960" s="10" t="n">
        <v>9025</v>
      </c>
      <c r="B1960" s="12" t="s">
        <v>4632</v>
      </c>
      <c r="C1960" s="12" t="s">
        <v>4633</v>
      </c>
      <c r="D1960" s="13" t="n">
        <v>0</v>
      </c>
      <c r="E1960" s="10" t="n">
        <v>0</v>
      </c>
      <c r="F1960" s="10" t="n">
        <v>0</v>
      </c>
      <c r="G1960" s="10" t="n">
        <v>0</v>
      </c>
      <c r="H1960" s="13" t="n">
        <v>0</v>
      </c>
      <c r="I1960" s="10" t="n">
        <v>0</v>
      </c>
      <c r="J1960" s="10" t="n">
        <v>0</v>
      </c>
      <c r="K1960" s="10" t="n">
        <v>0</v>
      </c>
      <c r="L1960" s="13" t="n">
        <v>1</v>
      </c>
      <c r="M1960" s="10" t="n">
        <v>0</v>
      </c>
      <c r="N1960" s="17" t="n">
        <f aca="false">SUM(D1960:M1960)</f>
        <v>1</v>
      </c>
      <c r="O1960" s="15" t="n">
        <v>1</v>
      </c>
    </row>
    <row r="1961" customFormat="false" ht="12.75" hidden="false" customHeight="false" outlineLevel="0" collapsed="false">
      <c r="A1961" s="10" t="n">
        <v>51136</v>
      </c>
      <c r="B1961" s="12" t="s">
        <v>4634</v>
      </c>
      <c r="C1961" s="12" t="s">
        <v>4635</v>
      </c>
      <c r="D1961" s="13" t="n">
        <v>0</v>
      </c>
      <c r="E1961" s="10" t="n">
        <v>0</v>
      </c>
      <c r="F1961" s="10" t="n">
        <v>0</v>
      </c>
      <c r="G1961" s="12" t="s">
        <v>46</v>
      </c>
      <c r="H1961" s="13" t="n">
        <v>1</v>
      </c>
      <c r="I1961" s="10" t="n">
        <v>0</v>
      </c>
      <c r="J1961" s="10" t="n">
        <v>0</v>
      </c>
      <c r="K1961" s="10" t="n">
        <v>1</v>
      </c>
      <c r="L1961" s="13" t="n">
        <v>0</v>
      </c>
      <c r="M1961" s="10" t="n">
        <v>0</v>
      </c>
      <c r="N1961" s="17" t="n">
        <f aca="false">SUM(D1961:M1961)</f>
        <v>2</v>
      </c>
      <c r="O1961" s="15" t="n">
        <v>1</v>
      </c>
    </row>
    <row r="1962" customFormat="false" ht="12.75" hidden="false" customHeight="false" outlineLevel="0" collapsed="false">
      <c r="A1962" s="10" t="n">
        <v>80010</v>
      </c>
      <c r="B1962" s="12" t="s">
        <v>4636</v>
      </c>
      <c r="C1962" s="12" t="s">
        <v>4637</v>
      </c>
      <c r="D1962" s="13" t="n">
        <v>0</v>
      </c>
      <c r="E1962" s="10" t="n">
        <v>0</v>
      </c>
      <c r="F1962" s="10" t="n">
        <v>0</v>
      </c>
      <c r="G1962" s="10" t="n">
        <v>0</v>
      </c>
      <c r="H1962" s="13" t="n">
        <v>1</v>
      </c>
      <c r="I1962" s="10" t="n">
        <v>0</v>
      </c>
      <c r="J1962" s="10" t="n">
        <v>0</v>
      </c>
      <c r="K1962" s="10" t="n">
        <v>1</v>
      </c>
      <c r="L1962" s="13" t="n">
        <v>0</v>
      </c>
      <c r="M1962" s="10" t="n">
        <v>1</v>
      </c>
      <c r="N1962" s="17" t="n">
        <f aca="false">SUM(D1962:M1962)</f>
        <v>3</v>
      </c>
      <c r="O1962" s="15" t="n">
        <v>2</v>
      </c>
    </row>
    <row r="1963" customFormat="false" ht="12.75" hidden="false" customHeight="false" outlineLevel="0" collapsed="false">
      <c r="A1963" s="10" t="n">
        <v>54033</v>
      </c>
      <c r="B1963" s="12" t="s">
        <v>4638</v>
      </c>
      <c r="C1963" s="12" t="s">
        <v>4639</v>
      </c>
      <c r="D1963" s="13" t="n">
        <v>0</v>
      </c>
      <c r="E1963" s="10" t="n">
        <v>0</v>
      </c>
      <c r="F1963" s="10" t="n">
        <v>0</v>
      </c>
      <c r="G1963" s="10" t="n">
        <v>0</v>
      </c>
      <c r="H1963" s="13" t="n">
        <v>1</v>
      </c>
      <c r="I1963" s="10" t="n">
        <v>0</v>
      </c>
      <c r="J1963" s="10" t="n">
        <v>0</v>
      </c>
      <c r="K1963" s="10" t="n">
        <v>0</v>
      </c>
      <c r="L1963" s="13" t="n">
        <v>0</v>
      </c>
      <c r="M1963" s="10" t="n">
        <v>0</v>
      </c>
      <c r="N1963" s="17" t="n">
        <f aca="false">SUM(D1963:M1963)</f>
        <v>1</v>
      </c>
      <c r="O1963" s="15" t="n">
        <v>1</v>
      </c>
    </row>
    <row r="1964" customFormat="false" ht="12.75" hidden="false" customHeight="false" outlineLevel="0" collapsed="false">
      <c r="A1964" s="10" t="n">
        <v>221662</v>
      </c>
      <c r="B1964" s="12" t="s">
        <v>4640</v>
      </c>
      <c r="C1964" s="12" t="s">
        <v>4641</v>
      </c>
      <c r="D1964" s="13" t="n">
        <v>0</v>
      </c>
      <c r="E1964" s="10" t="n">
        <v>0</v>
      </c>
      <c r="F1964" s="10" t="n">
        <v>0</v>
      </c>
      <c r="G1964" s="10" t="n">
        <v>0</v>
      </c>
      <c r="H1964" s="13" t="n">
        <v>0</v>
      </c>
      <c r="I1964" s="10" t="n">
        <v>1</v>
      </c>
      <c r="J1964" s="10" t="n">
        <v>0</v>
      </c>
      <c r="K1964" s="10" t="n">
        <v>1</v>
      </c>
      <c r="L1964" s="13" t="n">
        <v>0</v>
      </c>
      <c r="M1964" s="10" t="n">
        <v>0</v>
      </c>
      <c r="N1964" s="17" t="n">
        <f aca="false">SUM(D1964:M1964)</f>
        <v>2</v>
      </c>
      <c r="O1964" s="15" t="n">
        <v>1</v>
      </c>
    </row>
    <row r="1965" customFormat="false" ht="12.75" hidden="false" customHeight="false" outlineLevel="0" collapsed="false">
      <c r="A1965" s="10" t="n">
        <v>54439</v>
      </c>
      <c r="B1965" s="12" t="s">
        <v>4642</v>
      </c>
      <c r="C1965" s="12" t="s">
        <v>4643</v>
      </c>
      <c r="D1965" s="16" t="s">
        <v>46</v>
      </c>
      <c r="E1965" s="10" t="n">
        <v>0</v>
      </c>
      <c r="F1965" s="12" t="s">
        <v>46</v>
      </c>
      <c r="G1965" s="10" t="n">
        <v>0</v>
      </c>
      <c r="H1965" s="13" t="n">
        <v>0</v>
      </c>
      <c r="I1965" s="10" t="n">
        <v>0</v>
      </c>
      <c r="J1965" s="10" t="n">
        <v>0</v>
      </c>
      <c r="K1965" s="10" t="n">
        <v>1</v>
      </c>
      <c r="L1965" s="13" t="n">
        <v>0</v>
      </c>
      <c r="M1965" s="10" t="n">
        <v>0</v>
      </c>
      <c r="N1965" s="17" t="n">
        <f aca="false">SUM(D1965:M1965)</f>
        <v>1</v>
      </c>
      <c r="O1965" s="15" t="n">
        <v>1</v>
      </c>
    </row>
    <row r="1966" customFormat="false" ht="12.75" hidden="false" customHeight="false" outlineLevel="0" collapsed="false">
      <c r="A1966" s="10" t="n">
        <v>55544</v>
      </c>
      <c r="B1966" s="12" t="s">
        <v>4644</v>
      </c>
      <c r="C1966" s="12" t="s">
        <v>4645</v>
      </c>
      <c r="D1966" s="13" t="n">
        <v>0</v>
      </c>
      <c r="E1966" s="10" t="n">
        <v>0</v>
      </c>
      <c r="F1966" s="10" t="n">
        <v>0</v>
      </c>
      <c r="G1966" s="10" t="n">
        <v>0</v>
      </c>
      <c r="H1966" s="13" t="n">
        <v>0</v>
      </c>
      <c r="I1966" s="10" t="n">
        <v>0</v>
      </c>
      <c r="J1966" s="10" t="n">
        <v>0</v>
      </c>
      <c r="K1966" s="10" t="n">
        <v>1</v>
      </c>
      <c r="L1966" s="13" t="n">
        <v>1</v>
      </c>
      <c r="M1966" s="10" t="n">
        <v>0</v>
      </c>
      <c r="N1966" s="17" t="n">
        <f aca="false">SUM(D1966:M1966)</f>
        <v>2</v>
      </c>
      <c r="O1966" s="15" t="n">
        <v>2</v>
      </c>
    </row>
    <row r="1967" customFormat="false" ht="12.75" hidden="false" customHeight="false" outlineLevel="0" collapsed="false">
      <c r="A1967" s="10" t="n">
        <v>129831</v>
      </c>
      <c r="B1967" s="12" t="s">
        <v>4646</v>
      </c>
      <c r="C1967" s="12" t="s">
        <v>4647</v>
      </c>
      <c r="D1967" s="13" t="n">
        <v>0</v>
      </c>
      <c r="E1967" s="10" t="n">
        <v>0</v>
      </c>
      <c r="F1967" s="10" t="n">
        <v>0</v>
      </c>
      <c r="G1967" s="10" t="n">
        <v>0</v>
      </c>
      <c r="H1967" s="13" t="n">
        <v>1</v>
      </c>
      <c r="I1967" s="10" t="n">
        <v>0</v>
      </c>
      <c r="J1967" s="10" t="n">
        <v>0</v>
      </c>
      <c r="K1967" s="10" t="n">
        <v>0</v>
      </c>
      <c r="L1967" s="13" t="n">
        <v>0</v>
      </c>
      <c r="M1967" s="10" t="n">
        <v>0</v>
      </c>
      <c r="N1967" s="17" t="n">
        <f aca="false">SUM(D1967:M1967)</f>
        <v>1</v>
      </c>
      <c r="O1967" s="15" t="n">
        <v>1</v>
      </c>
    </row>
    <row r="1968" customFormat="false" ht="12.75" hidden="false" customHeight="false" outlineLevel="0" collapsed="false">
      <c r="A1968" s="10" t="n">
        <v>79657</v>
      </c>
      <c r="B1968" s="12" t="s">
        <v>4648</v>
      </c>
      <c r="C1968" s="12" t="s">
        <v>4649</v>
      </c>
      <c r="D1968" s="13" t="n">
        <v>0</v>
      </c>
      <c r="E1968" s="10" t="n">
        <v>0</v>
      </c>
      <c r="F1968" s="10" t="n">
        <v>0</v>
      </c>
      <c r="G1968" s="10" t="n">
        <v>0</v>
      </c>
      <c r="H1968" s="13" t="n">
        <v>1</v>
      </c>
      <c r="I1968" s="10" t="n">
        <v>0</v>
      </c>
      <c r="J1968" s="10" t="n">
        <v>0</v>
      </c>
      <c r="K1968" s="10" t="n">
        <v>1</v>
      </c>
      <c r="L1968" s="13" t="n">
        <v>0</v>
      </c>
      <c r="M1968" s="10" t="n">
        <v>0</v>
      </c>
      <c r="N1968" s="17" t="n">
        <f aca="false">SUM(D1968:M1968)</f>
        <v>2</v>
      </c>
      <c r="O1968" s="15" t="n">
        <v>1</v>
      </c>
    </row>
    <row r="1969" customFormat="false" ht="12.75" hidden="false" customHeight="false" outlineLevel="0" collapsed="false">
      <c r="A1969" s="10" t="n">
        <v>28956</v>
      </c>
      <c r="B1969" s="12" t="s">
        <v>4650</v>
      </c>
      <c r="C1969" s="12" t="s">
        <v>4651</v>
      </c>
      <c r="D1969" s="13" t="n">
        <v>0</v>
      </c>
      <c r="E1969" s="10" t="n">
        <v>0</v>
      </c>
      <c r="F1969" s="10" t="n">
        <v>0</v>
      </c>
      <c r="G1969" s="10" t="n">
        <v>0</v>
      </c>
      <c r="H1969" s="13" t="n">
        <v>1</v>
      </c>
      <c r="I1969" s="10" t="n">
        <v>0</v>
      </c>
      <c r="J1969" s="10" t="n">
        <v>0</v>
      </c>
      <c r="K1969" s="10" t="n">
        <v>0</v>
      </c>
      <c r="L1969" s="13" t="n">
        <v>0</v>
      </c>
      <c r="M1969" s="10" t="n">
        <v>0</v>
      </c>
      <c r="N1969" s="17" t="n">
        <f aca="false">SUM(D1969:M1969)</f>
        <v>1</v>
      </c>
      <c r="O1969" s="15" t="n">
        <v>1</v>
      </c>
    </row>
    <row r="1970" customFormat="false" ht="12.75" hidden="false" customHeight="false" outlineLevel="0" collapsed="false">
      <c r="A1970" s="10" t="n">
        <v>340419</v>
      </c>
      <c r="B1970" s="12" t="s">
        <v>4652</v>
      </c>
      <c r="C1970" s="12" t="s">
        <v>4653</v>
      </c>
      <c r="D1970" s="13" t="n">
        <v>0</v>
      </c>
      <c r="E1970" s="10" t="n">
        <v>0</v>
      </c>
      <c r="F1970" s="10" t="n">
        <v>0</v>
      </c>
      <c r="G1970" s="10" t="n">
        <v>1</v>
      </c>
      <c r="H1970" s="13" t="n">
        <v>0</v>
      </c>
      <c r="I1970" s="10" t="n">
        <v>0</v>
      </c>
      <c r="J1970" s="10" t="n">
        <v>0</v>
      </c>
      <c r="K1970" s="10" t="n">
        <v>0</v>
      </c>
      <c r="L1970" s="13" t="n">
        <v>0</v>
      </c>
      <c r="M1970" s="10" t="n">
        <v>0</v>
      </c>
      <c r="N1970" s="17" t="n">
        <f aca="false">SUM(D1970:M1970)</f>
        <v>1</v>
      </c>
      <c r="O1970" s="15" t="n">
        <v>1</v>
      </c>
    </row>
    <row r="1971" customFormat="false" ht="12.75" hidden="false" customHeight="false" outlineLevel="0" collapsed="false">
      <c r="A1971" s="10" t="n">
        <v>154661</v>
      </c>
      <c r="B1971" s="12" t="s">
        <v>4654</v>
      </c>
      <c r="C1971" s="12" t="s">
        <v>4655</v>
      </c>
      <c r="D1971" s="13" t="n">
        <v>0</v>
      </c>
      <c r="E1971" s="10" t="n">
        <v>0</v>
      </c>
      <c r="F1971" s="10" t="n">
        <v>0</v>
      </c>
      <c r="G1971" s="10" t="n">
        <v>0</v>
      </c>
      <c r="H1971" s="13" t="n">
        <v>0</v>
      </c>
      <c r="I1971" s="10" t="n">
        <v>0</v>
      </c>
      <c r="J1971" s="10" t="n">
        <v>0</v>
      </c>
      <c r="K1971" s="10" t="n">
        <v>1</v>
      </c>
      <c r="L1971" s="13" t="n">
        <v>0</v>
      </c>
      <c r="M1971" s="10" t="n">
        <v>0</v>
      </c>
      <c r="N1971" s="17" t="n">
        <f aca="false">SUM(D1971:M1971)</f>
        <v>1</v>
      </c>
      <c r="O1971" s="15" t="n">
        <v>1</v>
      </c>
    </row>
    <row r="1972" customFormat="false" ht="12.75" hidden="false" customHeight="false" outlineLevel="0" collapsed="false">
      <c r="A1972" s="10" t="n">
        <v>862</v>
      </c>
      <c r="B1972" s="12" t="s">
        <v>4656</v>
      </c>
      <c r="C1972" s="12" t="s">
        <v>4657</v>
      </c>
      <c r="D1972" s="13" t="n">
        <v>0</v>
      </c>
      <c r="E1972" s="10" t="n">
        <v>0</v>
      </c>
      <c r="F1972" s="10" t="n">
        <v>0</v>
      </c>
      <c r="G1972" s="10" t="n">
        <v>0</v>
      </c>
      <c r="H1972" s="13" t="n">
        <v>0</v>
      </c>
      <c r="I1972" s="10" t="n">
        <v>0</v>
      </c>
      <c r="J1972" s="10" t="n">
        <v>0</v>
      </c>
      <c r="K1972" s="10" t="n">
        <v>1</v>
      </c>
      <c r="L1972" s="13" t="n">
        <v>0</v>
      </c>
      <c r="M1972" s="10" t="n">
        <v>0</v>
      </c>
      <c r="N1972" s="17" t="n">
        <f aca="false">SUM(D1972:M1972)</f>
        <v>1</v>
      </c>
      <c r="O1972" s="15" t="n">
        <v>1</v>
      </c>
    </row>
    <row r="1973" customFormat="false" ht="12.75" hidden="false" customHeight="false" outlineLevel="0" collapsed="false">
      <c r="A1973" s="10" t="n">
        <v>8607</v>
      </c>
      <c r="B1973" s="12" t="s">
        <v>4658</v>
      </c>
      <c r="C1973" s="12" t="s">
        <v>4659</v>
      </c>
      <c r="D1973" s="13" t="n">
        <v>0</v>
      </c>
      <c r="E1973" s="10" t="n">
        <v>0</v>
      </c>
      <c r="F1973" s="10" t="n">
        <v>0</v>
      </c>
      <c r="G1973" s="10" t="n">
        <v>0</v>
      </c>
      <c r="H1973" s="13" t="n">
        <v>0</v>
      </c>
      <c r="I1973" s="10" t="n">
        <v>1</v>
      </c>
      <c r="J1973" s="10" t="n">
        <v>0</v>
      </c>
      <c r="K1973" s="10" t="n">
        <v>1</v>
      </c>
      <c r="L1973" s="13" t="n">
        <v>0</v>
      </c>
      <c r="M1973" s="10" t="n">
        <v>0</v>
      </c>
      <c r="N1973" s="17" t="n">
        <f aca="false">SUM(D1973:M1973)</f>
        <v>2</v>
      </c>
      <c r="O1973" s="15" t="n">
        <v>1</v>
      </c>
    </row>
    <row r="1974" customFormat="false" ht="12.75" hidden="false" customHeight="false" outlineLevel="0" collapsed="false">
      <c r="A1974" s="10" t="n">
        <v>10856</v>
      </c>
      <c r="B1974" s="12" t="s">
        <v>4660</v>
      </c>
      <c r="C1974" s="12" t="s">
        <v>4661</v>
      </c>
      <c r="D1974" s="13" t="n">
        <v>0</v>
      </c>
      <c r="E1974" s="10" t="n">
        <v>0</v>
      </c>
      <c r="F1974" s="10" t="n">
        <v>0</v>
      </c>
      <c r="G1974" s="10" t="n">
        <v>0</v>
      </c>
      <c r="H1974" s="13" t="n">
        <v>0</v>
      </c>
      <c r="I1974" s="10" t="n">
        <v>1</v>
      </c>
      <c r="J1974" s="10" t="n">
        <v>1</v>
      </c>
      <c r="K1974" s="10" t="n">
        <v>1</v>
      </c>
      <c r="L1974" s="13" t="n">
        <v>0</v>
      </c>
      <c r="M1974" s="10" t="n">
        <v>0</v>
      </c>
      <c r="N1974" s="17" t="n">
        <f aca="false">SUM(D1974:M1974)</f>
        <v>3</v>
      </c>
      <c r="O1974" s="15" t="n">
        <v>1</v>
      </c>
    </row>
    <row r="1975" customFormat="false" ht="12.75" hidden="false" customHeight="false" outlineLevel="0" collapsed="false">
      <c r="A1975" s="10" t="n">
        <v>112611</v>
      </c>
      <c r="B1975" s="12" t="s">
        <v>4662</v>
      </c>
      <c r="C1975" s="12" t="s">
        <v>4663</v>
      </c>
      <c r="D1975" s="13" t="n">
        <v>0</v>
      </c>
      <c r="E1975" s="10" t="n">
        <v>0</v>
      </c>
      <c r="F1975" s="10" t="n">
        <v>0</v>
      </c>
      <c r="G1975" s="10" t="n">
        <v>0</v>
      </c>
      <c r="H1975" s="13" t="n">
        <v>1</v>
      </c>
      <c r="I1975" s="10" t="n">
        <v>0</v>
      </c>
      <c r="J1975" s="10" t="n">
        <v>0</v>
      </c>
      <c r="K1975" s="10" t="n">
        <v>0</v>
      </c>
      <c r="L1975" s="13" t="n">
        <v>0</v>
      </c>
      <c r="M1975" s="10" t="n">
        <v>0</v>
      </c>
      <c r="N1975" s="17" t="n">
        <f aca="false">SUM(D1975:M1975)</f>
        <v>1</v>
      </c>
      <c r="O1975" s="15" t="n">
        <v>1</v>
      </c>
    </row>
    <row r="1976" customFormat="false" ht="12.75" hidden="false" customHeight="false" outlineLevel="0" collapsed="false">
      <c r="A1976" s="10" t="n">
        <v>6281</v>
      </c>
      <c r="B1976" s="12" t="s">
        <v>4664</v>
      </c>
      <c r="C1976" s="12" t="s">
        <v>4665</v>
      </c>
      <c r="D1976" s="13" t="n">
        <v>0</v>
      </c>
      <c r="E1976" s="10" t="n">
        <v>0</v>
      </c>
      <c r="F1976" s="10" t="n">
        <v>0</v>
      </c>
      <c r="G1976" s="10" t="n">
        <v>1</v>
      </c>
      <c r="H1976" s="13" t="n">
        <v>0</v>
      </c>
      <c r="I1976" s="10" t="n">
        <v>0</v>
      </c>
      <c r="J1976" s="10" t="n">
        <v>0</v>
      </c>
      <c r="K1976" s="10" t="n">
        <v>0</v>
      </c>
      <c r="L1976" s="13" t="n">
        <v>0</v>
      </c>
      <c r="M1976" s="10" t="n">
        <v>0</v>
      </c>
      <c r="N1976" s="17" t="n">
        <f aca="false">SUM(D1976:M1976)</f>
        <v>1</v>
      </c>
      <c r="O1976" s="15" t="n">
        <v>1</v>
      </c>
    </row>
    <row r="1977" customFormat="false" ht="12.75" hidden="false" customHeight="false" outlineLevel="0" collapsed="false">
      <c r="A1977" s="10" t="n">
        <v>6273</v>
      </c>
      <c r="B1977" s="12" t="s">
        <v>4666</v>
      </c>
      <c r="C1977" s="12" t="s">
        <v>4667</v>
      </c>
      <c r="D1977" s="13" t="n">
        <v>0</v>
      </c>
      <c r="E1977" s="10" t="n">
        <v>0</v>
      </c>
      <c r="F1977" s="10" t="n">
        <v>0</v>
      </c>
      <c r="G1977" s="12" t="s">
        <v>46</v>
      </c>
      <c r="H1977" s="13" t="n">
        <v>0</v>
      </c>
      <c r="I1977" s="10" t="n">
        <v>0</v>
      </c>
      <c r="J1977" s="10" t="n">
        <v>1</v>
      </c>
      <c r="K1977" s="10" t="n">
        <v>0</v>
      </c>
      <c r="L1977" s="13" t="n">
        <v>0</v>
      </c>
      <c r="M1977" s="10" t="n">
        <v>0</v>
      </c>
      <c r="N1977" s="17" t="n">
        <f aca="false">SUM(D1977:M1977)</f>
        <v>1</v>
      </c>
      <c r="O1977" s="15" t="n">
        <v>1</v>
      </c>
    </row>
    <row r="1978" customFormat="false" ht="12.75" hidden="false" customHeight="false" outlineLevel="0" collapsed="false">
      <c r="A1978" s="10" t="n">
        <v>6286</v>
      </c>
      <c r="B1978" s="12" t="s">
        <v>4668</v>
      </c>
      <c r="C1978" s="12" t="s">
        <v>4669</v>
      </c>
      <c r="D1978" s="13" t="n">
        <v>0</v>
      </c>
      <c r="E1978" s="10" t="n">
        <v>0</v>
      </c>
      <c r="F1978" s="10" t="n">
        <v>0</v>
      </c>
      <c r="G1978" s="10" t="n">
        <v>0</v>
      </c>
      <c r="H1978" s="13" t="n">
        <v>0</v>
      </c>
      <c r="I1978" s="10" t="n">
        <v>1</v>
      </c>
      <c r="J1978" s="10" t="n">
        <v>0</v>
      </c>
      <c r="K1978" s="10" t="n">
        <v>0</v>
      </c>
      <c r="L1978" s="13" t="n">
        <v>0</v>
      </c>
      <c r="M1978" s="10" t="n">
        <v>0</v>
      </c>
      <c r="N1978" s="17" t="n">
        <f aca="false">SUM(D1978:M1978)</f>
        <v>1</v>
      </c>
      <c r="O1978" s="15" t="n">
        <v>1</v>
      </c>
    </row>
    <row r="1979" customFormat="false" ht="12.75" hidden="false" customHeight="false" outlineLevel="0" collapsed="false">
      <c r="A1979" s="10" t="n">
        <v>51097</v>
      </c>
      <c r="B1979" s="12" t="s">
        <v>4670</v>
      </c>
      <c r="C1979" s="12" t="s">
        <v>4671</v>
      </c>
      <c r="D1979" s="13" t="n">
        <v>0</v>
      </c>
      <c r="E1979" s="10" t="n">
        <v>0</v>
      </c>
      <c r="F1979" s="10" t="n">
        <v>0</v>
      </c>
      <c r="G1979" s="10" t="n">
        <v>0</v>
      </c>
      <c r="H1979" s="13" t="n">
        <v>1</v>
      </c>
      <c r="I1979" s="10" t="n">
        <v>0</v>
      </c>
      <c r="J1979" s="10" t="n">
        <v>0</v>
      </c>
      <c r="K1979" s="10" t="n">
        <v>0</v>
      </c>
      <c r="L1979" s="13" t="n">
        <v>0</v>
      </c>
      <c r="M1979" s="10" t="n">
        <v>1</v>
      </c>
      <c r="N1979" s="17" t="n">
        <f aca="false">SUM(D1979:M1979)</f>
        <v>2</v>
      </c>
      <c r="O1979" s="15" t="n">
        <v>2</v>
      </c>
    </row>
    <row r="1980" customFormat="false" ht="12.75" hidden="false" customHeight="false" outlineLevel="0" collapsed="false">
      <c r="A1980" s="10" t="n">
        <v>10768</v>
      </c>
      <c r="B1980" s="12" t="s">
        <v>4672</v>
      </c>
      <c r="C1980" s="12" t="s">
        <v>4673</v>
      </c>
      <c r="D1980" s="13" t="n">
        <v>0</v>
      </c>
      <c r="E1980" s="10" t="n">
        <v>0</v>
      </c>
      <c r="F1980" s="10" t="n">
        <v>0</v>
      </c>
      <c r="G1980" s="10" t="n">
        <v>0</v>
      </c>
      <c r="H1980" s="13" t="n">
        <v>0</v>
      </c>
      <c r="I1980" s="10" t="n">
        <v>0</v>
      </c>
      <c r="J1980" s="10" t="n">
        <v>0</v>
      </c>
      <c r="K1980" s="10" t="n">
        <v>0</v>
      </c>
      <c r="L1980" s="13" t="n">
        <v>1</v>
      </c>
      <c r="M1980" s="10" t="n">
        <v>0</v>
      </c>
      <c r="N1980" s="17" t="n">
        <f aca="false">SUM(D1980:M1980)</f>
        <v>1</v>
      </c>
      <c r="O1980" s="15" t="n">
        <v>1</v>
      </c>
    </row>
    <row r="1981" customFormat="false" ht="12.75" hidden="false" customHeight="false" outlineLevel="0" collapsed="false">
      <c r="A1981" s="10" t="n">
        <v>60485</v>
      </c>
      <c r="B1981" s="12" t="s">
        <v>4674</v>
      </c>
      <c r="C1981" s="12" t="s">
        <v>4675</v>
      </c>
      <c r="D1981" s="13" t="n">
        <v>0</v>
      </c>
      <c r="E1981" s="10" t="n">
        <v>0</v>
      </c>
      <c r="F1981" s="10" t="n">
        <v>0</v>
      </c>
      <c r="G1981" s="10" t="n">
        <v>0</v>
      </c>
      <c r="H1981" s="13" t="n">
        <v>1</v>
      </c>
      <c r="I1981" s="10" t="n">
        <v>0</v>
      </c>
      <c r="J1981" s="10" t="n">
        <v>0</v>
      </c>
      <c r="K1981" s="10" t="n">
        <v>0</v>
      </c>
      <c r="L1981" s="13" t="n">
        <v>0</v>
      </c>
      <c r="M1981" s="10" t="n">
        <v>0</v>
      </c>
      <c r="N1981" s="17" t="n">
        <f aca="false">SUM(D1981:M1981)</f>
        <v>1</v>
      </c>
      <c r="O1981" s="15" t="n">
        <v>1</v>
      </c>
    </row>
    <row r="1982" customFormat="false" ht="12.75" hidden="false" customHeight="false" outlineLevel="0" collapsed="false">
      <c r="A1982" s="10" t="n">
        <v>25939</v>
      </c>
      <c r="B1982" s="12" t="s">
        <v>4676</v>
      </c>
      <c r="C1982" s="12" t="s">
        <v>4677</v>
      </c>
      <c r="D1982" s="13" t="n">
        <v>0</v>
      </c>
      <c r="E1982" s="10" t="n">
        <v>0</v>
      </c>
      <c r="F1982" s="10" t="n">
        <v>0</v>
      </c>
      <c r="G1982" s="10" t="n">
        <v>0</v>
      </c>
      <c r="H1982" s="13" t="n">
        <v>0</v>
      </c>
      <c r="I1982" s="10" t="n">
        <v>0</v>
      </c>
      <c r="J1982" s="10" t="n">
        <v>0</v>
      </c>
      <c r="K1982" s="10" t="n">
        <v>1</v>
      </c>
      <c r="L1982" s="13" t="n">
        <v>1</v>
      </c>
      <c r="M1982" s="10" t="n">
        <v>0</v>
      </c>
      <c r="N1982" s="17" t="n">
        <f aca="false">SUM(D1982:M1982)</f>
        <v>2</v>
      </c>
      <c r="O1982" s="15" t="n">
        <v>2</v>
      </c>
    </row>
    <row r="1983" customFormat="false" ht="12.75" hidden="false" customHeight="false" outlineLevel="0" collapsed="false">
      <c r="A1983" s="10" t="n">
        <v>8910</v>
      </c>
      <c r="B1983" s="12" t="s">
        <v>4678</v>
      </c>
      <c r="C1983" s="12" t="s">
        <v>4679</v>
      </c>
      <c r="D1983" s="13" t="n">
        <v>0</v>
      </c>
      <c r="E1983" s="10" t="n">
        <v>0</v>
      </c>
      <c r="F1983" s="10" t="n">
        <v>0</v>
      </c>
      <c r="G1983" s="10" t="n">
        <v>0</v>
      </c>
      <c r="H1983" s="13" t="n">
        <v>1</v>
      </c>
      <c r="I1983" s="10" t="n">
        <v>0</v>
      </c>
      <c r="J1983" s="10" t="n">
        <v>0</v>
      </c>
      <c r="K1983" s="10" t="n">
        <v>0</v>
      </c>
      <c r="L1983" s="13" t="n">
        <v>0</v>
      </c>
      <c r="M1983" s="10" t="n">
        <v>0</v>
      </c>
      <c r="N1983" s="17" t="n">
        <f aca="false">SUM(D1983:M1983)</f>
        <v>1</v>
      </c>
      <c r="O1983" s="15" t="n">
        <v>1</v>
      </c>
    </row>
    <row r="1984" customFormat="false" ht="12.75" hidden="false" customHeight="false" outlineLevel="0" collapsed="false">
      <c r="A1984" s="10" t="n">
        <v>114821</v>
      </c>
      <c r="B1984" s="12" t="s">
        <v>4680</v>
      </c>
      <c r="C1984" s="12" t="s">
        <v>4681</v>
      </c>
      <c r="D1984" s="13" t="n">
        <v>0</v>
      </c>
      <c r="E1984" s="10" t="n">
        <v>0</v>
      </c>
      <c r="F1984" s="12" t="s">
        <v>46</v>
      </c>
      <c r="G1984" s="10" t="n">
        <v>0</v>
      </c>
      <c r="H1984" s="13" t="n">
        <v>1</v>
      </c>
      <c r="I1984" s="10" t="n">
        <v>0</v>
      </c>
      <c r="J1984" s="10" t="n">
        <v>0</v>
      </c>
      <c r="K1984" s="10" t="n">
        <v>0</v>
      </c>
      <c r="L1984" s="13" t="n">
        <v>0</v>
      </c>
      <c r="M1984" s="10" t="n">
        <v>0</v>
      </c>
      <c r="N1984" s="17" t="n">
        <f aca="false">SUM(D1984:M1984)</f>
        <v>1</v>
      </c>
      <c r="O1984" s="15" t="n">
        <v>1</v>
      </c>
    </row>
    <row r="1985" customFormat="false" ht="12.75" hidden="false" customHeight="false" outlineLevel="0" collapsed="false">
      <c r="A1985" s="10" t="n">
        <v>91607</v>
      </c>
      <c r="B1985" s="12" t="s">
        <v>4682</v>
      </c>
      <c r="C1985" s="12" t="s">
        <v>4683</v>
      </c>
      <c r="D1985" s="13" t="n">
        <v>0</v>
      </c>
      <c r="E1985" s="10" t="n">
        <v>0</v>
      </c>
      <c r="F1985" s="10" t="n">
        <v>0</v>
      </c>
      <c r="G1985" s="10" t="n">
        <v>1</v>
      </c>
      <c r="H1985" s="13" t="n">
        <v>0</v>
      </c>
      <c r="I1985" s="10" t="n">
        <v>0</v>
      </c>
      <c r="J1985" s="10" t="n">
        <v>0</v>
      </c>
      <c r="K1985" s="10" t="n">
        <v>0</v>
      </c>
      <c r="L1985" s="13" t="n">
        <v>0</v>
      </c>
      <c r="M1985" s="10" t="n">
        <v>0</v>
      </c>
      <c r="N1985" s="17" t="n">
        <f aca="false">SUM(D1985:M1985)</f>
        <v>1</v>
      </c>
      <c r="O1985" s="15" t="n">
        <v>1</v>
      </c>
    </row>
    <row r="1986" customFormat="false" ht="12.75" hidden="false" customHeight="false" outlineLevel="0" collapsed="false">
      <c r="A1986" s="10" t="n">
        <v>51460</v>
      </c>
      <c r="B1986" s="12" t="s">
        <v>4684</v>
      </c>
      <c r="C1986" s="12" t="s">
        <v>4685</v>
      </c>
      <c r="D1986" s="13" t="n">
        <v>0</v>
      </c>
      <c r="E1986" s="10" t="n">
        <v>0</v>
      </c>
      <c r="F1986" s="10" t="n">
        <v>0</v>
      </c>
      <c r="G1986" s="10" t="n">
        <v>0</v>
      </c>
      <c r="H1986" s="13" t="n">
        <v>0</v>
      </c>
      <c r="I1986" s="10" t="n">
        <v>0</v>
      </c>
      <c r="J1986" s="10" t="n">
        <v>0</v>
      </c>
      <c r="K1986" s="10" t="n">
        <v>1</v>
      </c>
      <c r="L1986" s="13" t="n">
        <v>0</v>
      </c>
      <c r="M1986" s="10" t="n">
        <v>0</v>
      </c>
      <c r="N1986" s="17" t="n">
        <f aca="false">SUM(D1986:M1986)</f>
        <v>1</v>
      </c>
      <c r="O1986" s="15" t="n">
        <v>1</v>
      </c>
    </row>
    <row r="1987" customFormat="false" ht="12.75" hidden="false" customHeight="false" outlineLevel="0" collapsed="false">
      <c r="A1987" s="10" t="n">
        <v>57147</v>
      </c>
      <c r="B1987" s="12" t="s">
        <v>4686</v>
      </c>
      <c r="C1987" s="12" t="s">
        <v>4687</v>
      </c>
      <c r="D1987" s="13" t="n">
        <v>0</v>
      </c>
      <c r="E1987" s="10" t="n">
        <v>0</v>
      </c>
      <c r="F1987" s="10" t="n">
        <v>0</v>
      </c>
      <c r="G1987" s="10" t="n">
        <v>0</v>
      </c>
      <c r="H1987" s="13" t="n">
        <v>0</v>
      </c>
      <c r="I1987" s="10" t="n">
        <v>0</v>
      </c>
      <c r="J1987" s="10" t="n">
        <v>0</v>
      </c>
      <c r="K1987" s="10" t="n">
        <v>1</v>
      </c>
      <c r="L1987" s="13" t="n">
        <v>0</v>
      </c>
      <c r="M1987" s="10" t="n">
        <v>0</v>
      </c>
      <c r="N1987" s="17" t="n">
        <f aca="false">SUM(D1987:M1987)</f>
        <v>1</v>
      </c>
      <c r="O1987" s="15" t="n">
        <v>1</v>
      </c>
    </row>
    <row r="1988" customFormat="false" ht="12.75" hidden="false" customHeight="false" outlineLevel="0" collapsed="false">
      <c r="A1988" s="10" t="n">
        <v>6397</v>
      </c>
      <c r="B1988" s="12" t="s">
        <v>4688</v>
      </c>
      <c r="C1988" s="12" t="s">
        <v>4689</v>
      </c>
      <c r="D1988" s="13" t="n">
        <v>0</v>
      </c>
      <c r="E1988" s="10" t="n">
        <v>0</v>
      </c>
      <c r="F1988" s="10" t="n">
        <v>0</v>
      </c>
      <c r="G1988" s="10" t="n">
        <v>0</v>
      </c>
      <c r="H1988" s="13" t="n">
        <v>1</v>
      </c>
      <c r="I1988" s="10" t="n">
        <v>0</v>
      </c>
      <c r="J1988" s="10" t="n">
        <v>0</v>
      </c>
      <c r="K1988" s="10" t="n">
        <v>0</v>
      </c>
      <c r="L1988" s="13" t="n">
        <v>1</v>
      </c>
      <c r="M1988" s="10" t="n">
        <v>0</v>
      </c>
      <c r="N1988" s="17" t="n">
        <f aca="false">SUM(D1988:M1988)</f>
        <v>2</v>
      </c>
      <c r="O1988" s="15" t="n">
        <v>2</v>
      </c>
    </row>
    <row r="1989" customFormat="false" ht="12.75" hidden="false" customHeight="false" outlineLevel="0" collapsed="false">
      <c r="A1989" s="10" t="n">
        <v>266629</v>
      </c>
      <c r="B1989" s="12" t="s">
        <v>4690</v>
      </c>
      <c r="C1989" s="12" t="s">
        <v>4691</v>
      </c>
      <c r="D1989" s="13" t="n">
        <v>0</v>
      </c>
      <c r="E1989" s="10" t="n">
        <v>0</v>
      </c>
      <c r="F1989" s="10" t="n">
        <v>0</v>
      </c>
      <c r="G1989" s="10" t="n">
        <v>0</v>
      </c>
      <c r="H1989" s="13" t="n">
        <v>0</v>
      </c>
      <c r="I1989" s="10" t="n">
        <v>1</v>
      </c>
      <c r="J1989" s="10" t="n">
        <v>1</v>
      </c>
      <c r="K1989" s="10" t="n">
        <v>1</v>
      </c>
      <c r="L1989" s="13" t="n">
        <v>0</v>
      </c>
      <c r="M1989" s="10" t="n">
        <v>0</v>
      </c>
      <c r="N1989" s="17" t="n">
        <f aca="false">SUM(D1989:M1989)</f>
        <v>3</v>
      </c>
      <c r="O1989" s="15" t="n">
        <v>1</v>
      </c>
    </row>
    <row r="1990" customFormat="false" ht="12.75" hidden="false" customHeight="false" outlineLevel="0" collapsed="false">
      <c r="A1990" s="10" t="n">
        <v>284904</v>
      </c>
      <c r="B1990" s="12" t="s">
        <v>4692</v>
      </c>
      <c r="C1990" s="12" t="s">
        <v>4693</v>
      </c>
      <c r="D1990" s="13" t="n">
        <v>0</v>
      </c>
      <c r="E1990" s="10" t="n">
        <v>0</v>
      </c>
      <c r="F1990" s="10" t="n">
        <v>0</v>
      </c>
      <c r="G1990" s="10" t="n">
        <v>0</v>
      </c>
      <c r="H1990" s="13" t="n">
        <v>1</v>
      </c>
      <c r="I1990" s="10" t="n">
        <v>0</v>
      </c>
      <c r="J1990" s="10" t="n">
        <v>0</v>
      </c>
      <c r="K1990" s="10" t="n">
        <v>1</v>
      </c>
      <c r="L1990" s="13" t="n">
        <v>0</v>
      </c>
      <c r="M1990" s="10" t="n">
        <v>0</v>
      </c>
      <c r="N1990" s="17" t="n">
        <f aca="false">SUM(D1990:M1990)</f>
        <v>2</v>
      </c>
      <c r="O1990" s="15" t="n">
        <v>1</v>
      </c>
    </row>
    <row r="1991" customFormat="false" ht="12.75" hidden="false" customHeight="false" outlineLevel="0" collapsed="false">
      <c r="A1991" s="10" t="n">
        <v>9717</v>
      </c>
      <c r="B1991" s="12" t="s">
        <v>4694</v>
      </c>
      <c r="C1991" s="12" t="s">
        <v>4695</v>
      </c>
      <c r="D1991" s="16" t="s">
        <v>46</v>
      </c>
      <c r="E1991" s="10" t="n">
        <v>0</v>
      </c>
      <c r="F1991" s="12" t="s">
        <v>46</v>
      </c>
      <c r="G1991" s="10" t="n">
        <v>0</v>
      </c>
      <c r="H1991" s="13" t="n">
        <v>0</v>
      </c>
      <c r="I1991" s="10" t="n">
        <v>0</v>
      </c>
      <c r="J1991" s="10" t="n">
        <v>0</v>
      </c>
      <c r="K1991" s="10" t="n">
        <v>0</v>
      </c>
      <c r="L1991" s="13" t="n">
        <v>0</v>
      </c>
      <c r="M1991" s="10" t="n">
        <v>1</v>
      </c>
      <c r="N1991" s="17" t="n">
        <f aca="false">SUM(D1991:M1991)</f>
        <v>1</v>
      </c>
      <c r="O1991" s="15" t="n">
        <v>1</v>
      </c>
    </row>
    <row r="1992" customFormat="false" ht="12.75" hidden="false" customHeight="false" outlineLevel="0" collapsed="false">
      <c r="A1992" s="10" t="n">
        <v>9117</v>
      </c>
      <c r="B1992" s="12" t="s">
        <v>4696</v>
      </c>
      <c r="C1992" s="12" t="s">
        <v>4697</v>
      </c>
      <c r="D1992" s="13" t="n">
        <v>0</v>
      </c>
      <c r="E1992" s="10" t="n">
        <v>0</v>
      </c>
      <c r="F1992" s="10" t="n">
        <v>0</v>
      </c>
      <c r="G1992" s="10" t="n">
        <v>0</v>
      </c>
      <c r="H1992" s="13" t="n">
        <v>1</v>
      </c>
      <c r="I1992" s="10" t="n">
        <v>0</v>
      </c>
      <c r="J1992" s="10" t="n">
        <v>0</v>
      </c>
      <c r="K1992" s="10" t="n">
        <v>0</v>
      </c>
      <c r="L1992" s="13" t="n">
        <v>0</v>
      </c>
      <c r="M1992" s="10" t="n">
        <v>0</v>
      </c>
      <c r="N1992" s="17" t="n">
        <f aca="false">SUM(D1992:M1992)</f>
        <v>1</v>
      </c>
      <c r="O1992" s="15" t="n">
        <v>1</v>
      </c>
    </row>
    <row r="1993" customFormat="false" ht="12.75" hidden="false" customHeight="false" outlineLevel="0" collapsed="false">
      <c r="A1993" s="10" t="n">
        <v>7095</v>
      </c>
      <c r="B1993" s="12" t="s">
        <v>4698</v>
      </c>
      <c r="C1993" s="12" t="s">
        <v>4699</v>
      </c>
      <c r="D1993" s="13" t="n">
        <v>0</v>
      </c>
      <c r="E1993" s="10" t="n">
        <v>0</v>
      </c>
      <c r="F1993" s="10" t="n">
        <v>0</v>
      </c>
      <c r="G1993" s="10" t="n">
        <v>0</v>
      </c>
      <c r="H1993" s="13" t="n">
        <v>1</v>
      </c>
      <c r="I1993" s="10" t="n">
        <v>0</v>
      </c>
      <c r="J1993" s="10" t="n">
        <v>0</v>
      </c>
      <c r="K1993" s="10" t="n">
        <v>0</v>
      </c>
      <c r="L1993" s="13" t="n">
        <v>0</v>
      </c>
      <c r="M1993" s="10" t="n">
        <v>0</v>
      </c>
      <c r="N1993" s="17" t="n">
        <f aca="false">SUM(D1993:M1993)</f>
        <v>1</v>
      </c>
      <c r="O1993" s="15" t="n">
        <v>1</v>
      </c>
    </row>
    <row r="1994" customFormat="false" ht="12.75" hidden="false" customHeight="false" outlineLevel="0" collapsed="false">
      <c r="A1994" s="10" t="n">
        <v>9805</v>
      </c>
      <c r="B1994" s="12" t="s">
        <v>4700</v>
      </c>
      <c r="C1994" s="12" t="s">
        <v>4701</v>
      </c>
      <c r="D1994" s="13" t="n">
        <v>0</v>
      </c>
      <c r="E1994" s="10" t="n">
        <v>0</v>
      </c>
      <c r="F1994" s="10" t="n">
        <v>0</v>
      </c>
      <c r="G1994" s="10" t="n">
        <v>0</v>
      </c>
      <c r="H1994" s="13" t="n">
        <v>1</v>
      </c>
      <c r="I1994" s="10" t="n">
        <v>0</v>
      </c>
      <c r="J1994" s="10" t="n">
        <v>0</v>
      </c>
      <c r="K1994" s="10" t="n">
        <v>0</v>
      </c>
      <c r="L1994" s="13" t="n">
        <v>0</v>
      </c>
      <c r="M1994" s="10" t="n">
        <v>0</v>
      </c>
      <c r="N1994" s="17" t="n">
        <f aca="false">SUM(D1994:M1994)</f>
        <v>1</v>
      </c>
      <c r="O1994" s="15" t="n">
        <v>1</v>
      </c>
    </row>
    <row r="1995" customFormat="false" ht="12.75" hidden="false" customHeight="false" outlineLevel="0" collapsed="false">
      <c r="A1995" s="10" t="n">
        <v>9728</v>
      </c>
      <c r="B1995" s="12" t="s">
        <v>4702</v>
      </c>
      <c r="C1995" s="12" t="s">
        <v>4703</v>
      </c>
      <c r="D1995" s="13" t="n">
        <v>0</v>
      </c>
      <c r="E1995" s="10" t="n">
        <v>0</v>
      </c>
      <c r="F1995" s="10" t="n">
        <v>0</v>
      </c>
      <c r="G1995" s="10" t="n">
        <v>0</v>
      </c>
      <c r="H1995" s="13" t="n">
        <v>0</v>
      </c>
      <c r="I1995" s="10" t="n">
        <v>0</v>
      </c>
      <c r="J1995" s="10" t="n">
        <v>0</v>
      </c>
      <c r="K1995" s="10" t="n">
        <v>1</v>
      </c>
      <c r="L1995" s="13" t="n">
        <v>0</v>
      </c>
      <c r="M1995" s="10" t="n">
        <v>1</v>
      </c>
      <c r="N1995" s="17" t="n">
        <f aca="false">SUM(D1995:M1995)</f>
        <v>2</v>
      </c>
      <c r="O1995" s="15" t="n">
        <v>2</v>
      </c>
    </row>
    <row r="1996" customFormat="false" ht="12.75" hidden="false" customHeight="false" outlineLevel="0" collapsed="false">
      <c r="A1996" s="10" t="n">
        <v>6423</v>
      </c>
      <c r="B1996" s="12" t="s">
        <v>4704</v>
      </c>
      <c r="C1996" s="12" t="s">
        <v>4705</v>
      </c>
      <c r="D1996" s="13" t="n">
        <v>0</v>
      </c>
      <c r="E1996" s="10" t="n">
        <v>0</v>
      </c>
      <c r="F1996" s="12" t="s">
        <v>46</v>
      </c>
      <c r="G1996" s="10" t="n">
        <v>1</v>
      </c>
      <c r="H1996" s="13" t="n">
        <v>0</v>
      </c>
      <c r="I1996" s="10" t="n">
        <v>0</v>
      </c>
      <c r="J1996" s="10" t="n">
        <v>0</v>
      </c>
      <c r="K1996" s="10" t="n">
        <v>0</v>
      </c>
      <c r="L1996" s="13" t="n">
        <v>0</v>
      </c>
      <c r="M1996" s="10" t="n">
        <v>0</v>
      </c>
      <c r="N1996" s="17" t="n">
        <f aca="false">SUM(D1996:M1996)</f>
        <v>1</v>
      </c>
      <c r="O1996" s="15" t="n">
        <v>1</v>
      </c>
    </row>
    <row r="1997" customFormat="false" ht="12.75" hidden="false" customHeight="false" outlineLevel="0" collapsed="false">
      <c r="A1997" s="10" t="n">
        <v>6424</v>
      </c>
      <c r="B1997" s="12" t="s">
        <v>4706</v>
      </c>
      <c r="C1997" s="12" t="s">
        <v>4707</v>
      </c>
      <c r="D1997" s="13" t="n">
        <v>0</v>
      </c>
      <c r="E1997" s="10" t="n">
        <v>0</v>
      </c>
      <c r="F1997" s="10" t="n">
        <v>0</v>
      </c>
      <c r="G1997" s="10" t="n">
        <v>1</v>
      </c>
      <c r="H1997" s="13" t="n">
        <v>0</v>
      </c>
      <c r="I1997" s="10" t="n">
        <v>0</v>
      </c>
      <c r="J1997" s="10" t="n">
        <v>0</v>
      </c>
      <c r="K1997" s="10" t="n">
        <v>0</v>
      </c>
      <c r="L1997" s="13" t="n">
        <v>0</v>
      </c>
      <c r="M1997" s="10" t="n">
        <v>0</v>
      </c>
      <c r="N1997" s="17" t="n">
        <f aca="false">SUM(D1997:M1997)</f>
        <v>1</v>
      </c>
      <c r="O1997" s="15" t="n">
        <v>1</v>
      </c>
    </row>
    <row r="1998" customFormat="false" ht="12.75" hidden="false" customHeight="false" outlineLevel="0" collapsed="false">
      <c r="A1998" s="10" t="n">
        <v>6678</v>
      </c>
      <c r="B1998" s="12" t="s">
        <v>4708</v>
      </c>
      <c r="C1998" s="12" t="s">
        <v>4709</v>
      </c>
      <c r="D1998" s="13" t="n">
        <v>0</v>
      </c>
      <c r="E1998" s="10" t="n">
        <v>0</v>
      </c>
      <c r="F1998" s="10" t="n">
        <v>1</v>
      </c>
      <c r="G1998" s="10" t="n">
        <v>0</v>
      </c>
      <c r="H1998" s="13" t="n">
        <v>0</v>
      </c>
      <c r="I1998" s="10" t="n">
        <v>0</v>
      </c>
      <c r="J1998" s="10" t="n">
        <v>0</v>
      </c>
      <c r="K1998" s="10" t="n">
        <v>0</v>
      </c>
      <c r="L1998" s="13" t="n">
        <v>0</v>
      </c>
      <c r="M1998" s="10" t="n">
        <v>0</v>
      </c>
      <c r="N1998" s="17" t="n">
        <f aca="false">SUM(D1998:M1998)</f>
        <v>1</v>
      </c>
      <c r="O1998" s="15" t="n">
        <v>1</v>
      </c>
    </row>
    <row r="1999" customFormat="false" ht="12.75" hidden="false" customHeight="false" outlineLevel="0" collapsed="false">
      <c r="A1999" s="10" t="n">
        <v>7356</v>
      </c>
      <c r="B1999" s="12" t="s">
        <v>4710</v>
      </c>
      <c r="C1999" s="12" t="s">
        <v>4711</v>
      </c>
      <c r="D1999" s="13" t="n">
        <v>0</v>
      </c>
      <c r="E1999" s="10" t="n">
        <v>0</v>
      </c>
      <c r="F1999" s="10" t="n">
        <v>0</v>
      </c>
      <c r="G1999" s="10" t="n">
        <v>0</v>
      </c>
      <c r="H1999" s="13" t="n">
        <v>1</v>
      </c>
      <c r="I1999" s="10" t="n">
        <v>1</v>
      </c>
      <c r="J1999" s="10" t="n">
        <v>1</v>
      </c>
      <c r="K1999" s="10" t="n">
        <v>0</v>
      </c>
      <c r="L1999" s="13" t="n">
        <v>0</v>
      </c>
      <c r="M1999" s="10" t="n">
        <v>0</v>
      </c>
      <c r="N1999" s="17" t="n">
        <f aca="false">SUM(D1999:M1999)</f>
        <v>3</v>
      </c>
      <c r="O1999" s="15" t="n">
        <v>1</v>
      </c>
    </row>
    <row r="2000" customFormat="false" ht="12.75" hidden="false" customHeight="false" outlineLevel="0" collapsed="false">
      <c r="A2000" s="10" t="n">
        <v>92304</v>
      </c>
      <c r="B2000" s="12" t="s">
        <v>4712</v>
      </c>
      <c r="C2000" s="12" t="s">
        <v>4713</v>
      </c>
      <c r="D2000" s="13" t="n">
        <v>0</v>
      </c>
      <c r="E2000" s="10" t="n">
        <v>0</v>
      </c>
      <c r="F2000" s="10" t="n">
        <v>0</v>
      </c>
      <c r="G2000" s="10" t="n">
        <v>0</v>
      </c>
      <c r="H2000" s="13" t="n">
        <v>0</v>
      </c>
      <c r="I2000" s="10" t="n">
        <v>1</v>
      </c>
      <c r="J2000" s="10" t="n">
        <v>1</v>
      </c>
      <c r="K2000" s="10" t="n">
        <v>0</v>
      </c>
      <c r="L2000" s="13" t="n">
        <v>0</v>
      </c>
      <c r="M2000" s="10" t="n">
        <v>0</v>
      </c>
      <c r="N2000" s="17" t="n">
        <f aca="false">SUM(D2000:M2000)</f>
        <v>2</v>
      </c>
      <c r="O2000" s="15" t="n">
        <v>1</v>
      </c>
    </row>
    <row r="2001" customFormat="false" ht="12.75" hidden="false" customHeight="false" outlineLevel="0" collapsed="false">
      <c r="A2001" s="10" t="n">
        <v>117156</v>
      </c>
      <c r="B2001" s="12" t="s">
        <v>4714</v>
      </c>
      <c r="C2001" s="12" t="s">
        <v>4715</v>
      </c>
      <c r="D2001" s="13" t="n">
        <v>0</v>
      </c>
      <c r="E2001" s="10" t="n">
        <v>0</v>
      </c>
      <c r="F2001" s="10" t="n">
        <v>0</v>
      </c>
      <c r="G2001" s="10" t="n">
        <v>0</v>
      </c>
      <c r="H2001" s="13" t="n">
        <v>0</v>
      </c>
      <c r="I2001" s="10" t="n">
        <v>0</v>
      </c>
      <c r="J2001" s="10" t="n">
        <v>1</v>
      </c>
      <c r="K2001" s="10" t="n">
        <v>0</v>
      </c>
      <c r="L2001" s="13" t="n">
        <v>0</v>
      </c>
      <c r="M2001" s="10" t="n">
        <v>0</v>
      </c>
      <c r="N2001" s="17" t="n">
        <f aca="false">SUM(D2001:M2001)</f>
        <v>1</v>
      </c>
      <c r="O2001" s="15" t="n">
        <v>1</v>
      </c>
    </row>
    <row r="2002" customFormat="false" ht="12.75" hidden="false" customHeight="false" outlineLevel="0" collapsed="false">
      <c r="A2002" s="10" t="n">
        <v>9522</v>
      </c>
      <c r="B2002" s="12" t="s">
        <v>4716</v>
      </c>
      <c r="C2002" s="12" t="s">
        <v>4717</v>
      </c>
      <c r="D2002" s="13" t="n">
        <v>0</v>
      </c>
      <c r="E2002" s="10" t="n">
        <v>0</v>
      </c>
      <c r="F2002" s="10" t="n">
        <v>0</v>
      </c>
      <c r="G2002" s="10" t="n">
        <v>0</v>
      </c>
      <c r="H2002" s="13" t="n">
        <v>1</v>
      </c>
      <c r="I2002" s="10" t="n">
        <v>0</v>
      </c>
      <c r="J2002" s="10" t="n">
        <v>0</v>
      </c>
      <c r="K2002" s="10" t="n">
        <v>0</v>
      </c>
      <c r="L2002" s="13" t="n">
        <v>0</v>
      </c>
      <c r="M2002" s="10" t="n">
        <v>0</v>
      </c>
      <c r="N2002" s="17" t="n">
        <f aca="false">SUM(D2002:M2002)</f>
        <v>1</v>
      </c>
      <c r="O2002" s="15" t="n">
        <v>1</v>
      </c>
    </row>
    <row r="2003" customFormat="false" ht="12.75" hidden="false" customHeight="false" outlineLevel="0" collapsed="false">
      <c r="A2003" s="10" t="n">
        <v>113178</v>
      </c>
      <c r="B2003" s="12" t="s">
        <v>4718</v>
      </c>
      <c r="C2003" s="12" t="s">
        <v>4719</v>
      </c>
      <c r="D2003" s="13" t="n">
        <v>0</v>
      </c>
      <c r="E2003" s="10" t="n">
        <v>0</v>
      </c>
      <c r="F2003" s="10" t="n">
        <v>0</v>
      </c>
      <c r="G2003" s="10" t="n">
        <v>0</v>
      </c>
      <c r="H2003" s="13" t="n">
        <v>0</v>
      </c>
      <c r="I2003" s="10" t="n">
        <v>0</v>
      </c>
      <c r="J2003" s="10" t="n">
        <v>0</v>
      </c>
      <c r="K2003" s="10" t="n">
        <v>0</v>
      </c>
      <c r="L2003" s="13" t="n">
        <v>0</v>
      </c>
      <c r="M2003" s="10" t="n">
        <v>1</v>
      </c>
      <c r="N2003" s="17" t="n">
        <f aca="false">SUM(D2003:M2003)</f>
        <v>1</v>
      </c>
      <c r="O2003" s="15" t="n">
        <v>1</v>
      </c>
    </row>
    <row r="2004" customFormat="false" ht="12.75" hidden="false" customHeight="false" outlineLevel="0" collapsed="false">
      <c r="A2004" s="10" t="n">
        <v>8991</v>
      </c>
      <c r="B2004" s="12" t="s">
        <v>4720</v>
      </c>
      <c r="C2004" s="12" t="s">
        <v>4721</v>
      </c>
      <c r="D2004" s="13" t="n">
        <v>0</v>
      </c>
      <c r="E2004" s="10" t="n">
        <v>0</v>
      </c>
      <c r="F2004" s="10" t="n">
        <v>0</v>
      </c>
      <c r="G2004" s="10" t="n">
        <v>0</v>
      </c>
      <c r="H2004" s="13" t="n">
        <v>0</v>
      </c>
      <c r="I2004" s="10" t="n">
        <v>0</v>
      </c>
      <c r="J2004" s="10" t="n">
        <v>0</v>
      </c>
      <c r="K2004" s="10" t="n">
        <v>0</v>
      </c>
      <c r="L2004" s="13" t="n">
        <v>0</v>
      </c>
      <c r="M2004" s="10" t="n">
        <v>1</v>
      </c>
      <c r="N2004" s="17" t="n">
        <f aca="false">SUM(D2004:M2004)</f>
        <v>1</v>
      </c>
      <c r="O2004" s="15" t="n">
        <v>1</v>
      </c>
    </row>
    <row r="2005" customFormat="false" ht="12.75" hidden="false" customHeight="false" outlineLevel="0" collapsed="false">
      <c r="A2005" s="10" t="n">
        <v>140606</v>
      </c>
      <c r="B2005" s="12" t="s">
        <v>4722</v>
      </c>
      <c r="C2005" s="12" t="s">
        <v>4723</v>
      </c>
      <c r="D2005" s="13" t="n">
        <v>0</v>
      </c>
      <c r="E2005" s="10" t="n">
        <v>1</v>
      </c>
      <c r="F2005" s="10" t="n">
        <v>0</v>
      </c>
      <c r="G2005" s="10" t="n">
        <v>0</v>
      </c>
      <c r="H2005" s="13" t="n">
        <v>0</v>
      </c>
      <c r="I2005" s="10" t="n">
        <v>0</v>
      </c>
      <c r="J2005" s="10" t="n">
        <v>0</v>
      </c>
      <c r="K2005" s="10" t="n">
        <v>0</v>
      </c>
      <c r="L2005" s="13" t="n">
        <v>0</v>
      </c>
      <c r="M2005" s="10" t="n">
        <v>0</v>
      </c>
      <c r="N2005" s="17" t="n">
        <f aca="false">SUM(D2005:M2005)</f>
        <v>1</v>
      </c>
      <c r="O2005" s="15" t="n">
        <v>1</v>
      </c>
    </row>
    <row r="2006" customFormat="false" ht="12.75" hidden="false" customHeight="false" outlineLevel="0" collapsed="false">
      <c r="A2006" s="10" t="n">
        <v>10512</v>
      </c>
      <c r="B2006" s="12" t="s">
        <v>4724</v>
      </c>
      <c r="C2006" s="12" t="s">
        <v>4725</v>
      </c>
      <c r="D2006" s="13" t="n">
        <v>0</v>
      </c>
      <c r="E2006" s="10" t="n">
        <v>0</v>
      </c>
      <c r="F2006" s="10" t="n">
        <v>0</v>
      </c>
      <c r="G2006" s="10" t="n">
        <v>0</v>
      </c>
      <c r="H2006" s="13" t="n">
        <v>1</v>
      </c>
      <c r="I2006" s="10" t="n">
        <v>0</v>
      </c>
      <c r="J2006" s="10" t="n">
        <v>0</v>
      </c>
      <c r="K2006" s="10" t="n">
        <v>0</v>
      </c>
      <c r="L2006" s="13" t="n">
        <v>0</v>
      </c>
      <c r="M2006" s="10" t="n">
        <v>0</v>
      </c>
      <c r="N2006" s="17" t="n">
        <f aca="false">SUM(D2006:M2006)</f>
        <v>1</v>
      </c>
      <c r="O2006" s="15" t="n">
        <v>1</v>
      </c>
    </row>
    <row r="2007" customFormat="false" ht="12.75" hidden="false" customHeight="false" outlineLevel="0" collapsed="false">
      <c r="A2007" s="10" t="n">
        <v>57715</v>
      </c>
      <c r="B2007" s="12" t="s">
        <v>4726</v>
      </c>
      <c r="C2007" s="12" t="s">
        <v>4727</v>
      </c>
      <c r="D2007" s="13" t="n">
        <v>0</v>
      </c>
      <c r="E2007" s="10" t="n">
        <v>0</v>
      </c>
      <c r="F2007" s="10" t="n">
        <v>0</v>
      </c>
      <c r="G2007" s="10" t="n">
        <v>0</v>
      </c>
      <c r="H2007" s="13" t="n">
        <v>0</v>
      </c>
      <c r="I2007" s="10" t="n">
        <v>0</v>
      </c>
      <c r="J2007" s="10" t="n">
        <v>0</v>
      </c>
      <c r="K2007" s="10" t="n">
        <v>0</v>
      </c>
      <c r="L2007" s="13" t="n">
        <v>0</v>
      </c>
      <c r="M2007" s="10" t="n">
        <v>1</v>
      </c>
      <c r="N2007" s="17" t="n">
        <f aca="false">SUM(D2007:M2007)</f>
        <v>1</v>
      </c>
      <c r="O2007" s="15" t="n">
        <v>1</v>
      </c>
    </row>
    <row r="2008" customFormat="false" ht="12.75" hidden="false" customHeight="false" outlineLevel="0" collapsed="false">
      <c r="A2008" s="10" t="n">
        <v>59342</v>
      </c>
      <c r="B2008" s="12" t="s">
        <v>4728</v>
      </c>
      <c r="C2008" s="12" t="s">
        <v>4729</v>
      </c>
      <c r="D2008" s="13" t="n">
        <v>0</v>
      </c>
      <c r="E2008" s="10" t="n">
        <v>0</v>
      </c>
      <c r="F2008" s="10" t="n">
        <v>0</v>
      </c>
      <c r="G2008" s="10" t="n">
        <v>1</v>
      </c>
      <c r="H2008" s="13" t="n">
        <v>0</v>
      </c>
      <c r="I2008" s="10" t="n">
        <v>0</v>
      </c>
      <c r="J2008" s="10" t="n">
        <v>0</v>
      </c>
      <c r="K2008" s="10" t="n">
        <v>0</v>
      </c>
      <c r="L2008" s="13" t="n">
        <v>0</v>
      </c>
      <c r="M2008" s="10" t="n">
        <v>0</v>
      </c>
      <c r="N2008" s="17" t="n">
        <f aca="false">SUM(D2008:M2008)</f>
        <v>1</v>
      </c>
      <c r="O2008" s="15" t="n">
        <v>1</v>
      </c>
    </row>
    <row r="2009" customFormat="false" ht="12.75" hidden="false" customHeight="false" outlineLevel="0" collapsed="false">
      <c r="A2009" s="10" t="n">
        <v>57119</v>
      </c>
      <c r="B2009" s="12" t="s">
        <v>4730</v>
      </c>
      <c r="C2009" s="12" t="s">
        <v>4731</v>
      </c>
      <c r="D2009" s="13" t="n">
        <v>0</v>
      </c>
      <c r="E2009" s="10" t="n">
        <v>0</v>
      </c>
      <c r="F2009" s="10" t="n">
        <v>0</v>
      </c>
      <c r="G2009" s="10" t="n">
        <v>0</v>
      </c>
      <c r="H2009" s="13" t="n">
        <v>0</v>
      </c>
      <c r="I2009" s="10" t="n">
        <v>1</v>
      </c>
      <c r="J2009" s="10" t="n">
        <v>1</v>
      </c>
      <c r="K2009" s="10" t="n">
        <v>1</v>
      </c>
      <c r="L2009" s="13" t="n">
        <v>0</v>
      </c>
      <c r="M2009" s="10" t="n">
        <v>0</v>
      </c>
      <c r="N2009" s="17" t="n">
        <f aca="false">SUM(D2009:M2009)</f>
        <v>3</v>
      </c>
      <c r="O2009" s="15" t="n">
        <v>1</v>
      </c>
    </row>
    <row r="2010" customFormat="false" ht="12.75" hidden="false" customHeight="false" outlineLevel="0" collapsed="false">
      <c r="A2010" s="10" t="n">
        <v>63826</v>
      </c>
      <c r="B2010" s="12" t="s">
        <v>4732</v>
      </c>
      <c r="C2010" s="12" t="s">
        <v>4733</v>
      </c>
      <c r="D2010" s="13" t="n">
        <v>0</v>
      </c>
      <c r="E2010" s="10" t="n">
        <v>0</v>
      </c>
      <c r="F2010" s="10" t="n">
        <v>0</v>
      </c>
      <c r="G2010" s="10" t="n">
        <v>0</v>
      </c>
      <c r="H2010" s="13" t="n">
        <v>1</v>
      </c>
      <c r="I2010" s="10" t="n">
        <v>0</v>
      </c>
      <c r="J2010" s="10" t="n">
        <v>0</v>
      </c>
      <c r="K2010" s="10" t="n">
        <v>0</v>
      </c>
      <c r="L2010" s="13" t="n">
        <v>0</v>
      </c>
      <c r="M2010" s="10" t="n">
        <v>0</v>
      </c>
      <c r="N2010" s="17" t="n">
        <f aca="false">SUM(D2010:M2010)</f>
        <v>1</v>
      </c>
      <c r="O2010" s="15" t="n">
        <v>1</v>
      </c>
    </row>
    <row r="2011" customFormat="false" ht="12.75" hidden="false" customHeight="false" outlineLevel="0" collapsed="false">
      <c r="A2011" s="10" t="n">
        <v>9263</v>
      </c>
      <c r="B2011" s="12" t="s">
        <v>4734</v>
      </c>
      <c r="C2011" s="12" t="s">
        <v>4735</v>
      </c>
      <c r="D2011" s="13" t="n">
        <v>0</v>
      </c>
      <c r="E2011" s="10" t="n">
        <v>0</v>
      </c>
      <c r="F2011" s="10" t="n">
        <v>0</v>
      </c>
      <c r="G2011" s="10" t="n">
        <v>0</v>
      </c>
      <c r="H2011" s="13" t="n">
        <v>1</v>
      </c>
      <c r="I2011" s="10" t="n">
        <v>0</v>
      </c>
      <c r="J2011" s="10" t="n">
        <v>0</v>
      </c>
      <c r="K2011" s="10" t="n">
        <v>0</v>
      </c>
      <c r="L2011" s="13" t="n">
        <v>0</v>
      </c>
      <c r="M2011" s="10" t="n">
        <v>0</v>
      </c>
      <c r="N2011" s="17" t="n">
        <f aca="false">SUM(D2011:M2011)</f>
        <v>1</v>
      </c>
      <c r="O2011" s="15" t="n">
        <v>1</v>
      </c>
    </row>
    <row r="2012" customFormat="false" ht="12.75" hidden="false" customHeight="false" outlineLevel="0" collapsed="false">
      <c r="A2012" s="10" t="n">
        <v>282974</v>
      </c>
      <c r="B2012" s="12" t="s">
        <v>4736</v>
      </c>
      <c r="C2012" s="12" t="s">
        <v>4737</v>
      </c>
      <c r="D2012" s="13" t="n">
        <v>0</v>
      </c>
      <c r="E2012" s="10" t="n">
        <v>0</v>
      </c>
      <c r="F2012" s="10" t="n">
        <v>0</v>
      </c>
      <c r="G2012" s="10" t="n">
        <v>0</v>
      </c>
      <c r="H2012" s="13" t="n">
        <v>1</v>
      </c>
      <c r="I2012" s="10" t="n">
        <v>0</v>
      </c>
      <c r="J2012" s="10" t="n">
        <v>0</v>
      </c>
      <c r="K2012" s="10" t="n">
        <v>0</v>
      </c>
      <c r="L2012" s="13" t="n">
        <v>0</v>
      </c>
      <c r="M2012" s="10" t="n">
        <v>0</v>
      </c>
      <c r="N2012" s="17" t="n">
        <f aca="false">SUM(D2012:M2012)</f>
        <v>1</v>
      </c>
      <c r="O2012" s="15" t="n">
        <v>1</v>
      </c>
    </row>
    <row r="2013" customFormat="false" ht="12.75" hidden="false" customHeight="false" outlineLevel="0" collapsed="false">
      <c r="A2013" s="10" t="n">
        <v>27148</v>
      </c>
      <c r="B2013" s="12" t="s">
        <v>4738</v>
      </c>
      <c r="C2013" s="12" t="s">
        <v>4739</v>
      </c>
      <c r="D2013" s="13" t="n">
        <v>0</v>
      </c>
      <c r="E2013" s="10" t="n">
        <v>0</v>
      </c>
      <c r="F2013" s="10" t="n">
        <v>0</v>
      </c>
      <c r="G2013" s="10" t="n">
        <v>1</v>
      </c>
      <c r="H2013" s="13" t="n">
        <v>0</v>
      </c>
      <c r="I2013" s="10" t="n">
        <v>1</v>
      </c>
      <c r="J2013" s="10" t="n">
        <v>0</v>
      </c>
      <c r="K2013" s="10" t="n">
        <v>1</v>
      </c>
      <c r="L2013" s="13" t="n">
        <v>0</v>
      </c>
      <c r="M2013" s="10" t="n">
        <v>0</v>
      </c>
      <c r="N2013" s="17" t="n">
        <f aca="false">SUM(D2013:M2013)</f>
        <v>3</v>
      </c>
      <c r="O2013" s="15" t="n">
        <v>2</v>
      </c>
    </row>
    <row r="2014" customFormat="false" ht="12.75" hidden="false" customHeight="false" outlineLevel="0" collapsed="false">
      <c r="A2014" s="10" t="n">
        <v>83931</v>
      </c>
      <c r="B2014" s="12" t="s">
        <v>4740</v>
      </c>
      <c r="C2014" s="12" t="s">
        <v>4741</v>
      </c>
      <c r="D2014" s="13" t="n">
        <v>0</v>
      </c>
      <c r="E2014" s="10" t="n">
        <v>0</v>
      </c>
      <c r="F2014" s="10" t="n">
        <v>0</v>
      </c>
      <c r="G2014" s="10" t="n">
        <v>0</v>
      </c>
      <c r="H2014" s="13" t="n">
        <v>0</v>
      </c>
      <c r="I2014" s="10" t="n">
        <v>0</v>
      </c>
      <c r="J2014" s="10" t="n">
        <v>0</v>
      </c>
      <c r="K2014" s="10" t="n">
        <v>1</v>
      </c>
      <c r="L2014" s="13" t="n">
        <v>0</v>
      </c>
      <c r="M2014" s="10" t="n">
        <v>0</v>
      </c>
      <c r="N2014" s="17" t="n">
        <f aca="false">SUM(D2014:M2014)</f>
        <v>1</v>
      </c>
      <c r="O2014" s="15" t="n">
        <v>1</v>
      </c>
    </row>
    <row r="2015" customFormat="false" ht="12.75" hidden="false" customHeight="false" outlineLevel="0" collapsed="false">
      <c r="A2015" s="10" t="n">
        <v>51657</v>
      </c>
      <c r="B2015" s="12" t="s">
        <v>4742</v>
      </c>
      <c r="C2015" s="12" t="s">
        <v>4743</v>
      </c>
      <c r="D2015" s="13" t="n">
        <v>0</v>
      </c>
      <c r="E2015" s="10" t="n">
        <v>0</v>
      </c>
      <c r="F2015" s="10" t="n">
        <v>0</v>
      </c>
      <c r="G2015" s="10" t="n">
        <v>0</v>
      </c>
      <c r="H2015" s="13" t="n">
        <v>0</v>
      </c>
      <c r="I2015" s="10" t="n">
        <v>0</v>
      </c>
      <c r="J2015" s="10" t="n">
        <v>0</v>
      </c>
      <c r="K2015" s="10" t="n">
        <v>1</v>
      </c>
      <c r="L2015" s="13" t="n">
        <v>1</v>
      </c>
      <c r="M2015" s="10" t="n">
        <v>0</v>
      </c>
      <c r="N2015" s="17" t="n">
        <f aca="false">SUM(D2015:M2015)</f>
        <v>2</v>
      </c>
      <c r="O2015" s="15" t="n">
        <v>2</v>
      </c>
    </row>
    <row r="2016" customFormat="false" ht="12.75" hidden="false" customHeight="false" outlineLevel="0" collapsed="false">
      <c r="A2016" s="10" t="n">
        <v>10283</v>
      </c>
      <c r="B2016" s="12" t="s">
        <v>4744</v>
      </c>
      <c r="C2016" s="12" t="s">
        <v>4745</v>
      </c>
      <c r="D2016" s="13" t="n">
        <v>0</v>
      </c>
      <c r="E2016" s="10" t="n">
        <v>0</v>
      </c>
      <c r="F2016" s="10" t="n">
        <v>0</v>
      </c>
      <c r="G2016" s="10" t="n">
        <v>0</v>
      </c>
      <c r="H2016" s="13" t="n">
        <v>1</v>
      </c>
      <c r="I2016" s="10" t="n">
        <v>0</v>
      </c>
      <c r="J2016" s="10" t="n">
        <v>0</v>
      </c>
      <c r="K2016" s="10" t="n">
        <v>0</v>
      </c>
      <c r="L2016" s="13" t="n">
        <v>0</v>
      </c>
      <c r="M2016" s="10" t="n">
        <v>0</v>
      </c>
      <c r="N2016" s="17" t="n">
        <f aca="false">SUM(D2016:M2016)</f>
        <v>1</v>
      </c>
      <c r="O2016" s="15" t="n">
        <v>1</v>
      </c>
    </row>
    <row r="2017" customFormat="false" ht="12.75" hidden="false" customHeight="false" outlineLevel="0" collapsed="false">
      <c r="A2017" s="10" t="n">
        <v>12</v>
      </c>
      <c r="B2017" s="12" t="s">
        <v>4746</v>
      </c>
      <c r="C2017" s="12" t="s">
        <v>4747</v>
      </c>
      <c r="D2017" s="13" t="n">
        <v>0</v>
      </c>
      <c r="E2017" s="10" t="n">
        <v>0</v>
      </c>
      <c r="F2017" s="10" t="n">
        <v>0</v>
      </c>
      <c r="G2017" s="10" t="n">
        <v>1</v>
      </c>
      <c r="H2017" s="13" t="n">
        <v>0</v>
      </c>
      <c r="I2017" s="10" t="n">
        <v>0</v>
      </c>
      <c r="J2017" s="10" t="n">
        <v>0</v>
      </c>
      <c r="K2017" s="10" t="n">
        <v>0</v>
      </c>
      <c r="L2017" s="13" t="n">
        <v>0</v>
      </c>
      <c r="M2017" s="10" t="n">
        <v>0</v>
      </c>
      <c r="N2017" s="17" t="n">
        <f aca="false">SUM(D2017:M2017)</f>
        <v>1</v>
      </c>
      <c r="O2017" s="15" t="n">
        <v>1</v>
      </c>
    </row>
    <row r="2018" customFormat="false" ht="12.75" hidden="false" customHeight="false" outlineLevel="0" collapsed="false">
      <c r="A2018" s="10" t="n">
        <v>866</v>
      </c>
      <c r="B2018" s="12" t="s">
        <v>4748</v>
      </c>
      <c r="C2018" s="12" t="s">
        <v>4749</v>
      </c>
      <c r="D2018" s="13" t="n">
        <v>0</v>
      </c>
      <c r="E2018" s="10" t="n">
        <v>0</v>
      </c>
      <c r="F2018" s="10" t="n">
        <v>0</v>
      </c>
      <c r="G2018" s="10" t="n">
        <v>0</v>
      </c>
      <c r="H2018" s="13" t="n">
        <v>0</v>
      </c>
      <c r="I2018" s="10" t="n">
        <v>0</v>
      </c>
      <c r="J2018" s="10" t="n">
        <v>0</v>
      </c>
      <c r="K2018" s="10" t="n">
        <v>1</v>
      </c>
      <c r="L2018" s="13" t="n">
        <v>1</v>
      </c>
      <c r="M2018" s="10" t="n">
        <v>0</v>
      </c>
      <c r="N2018" s="17" t="n">
        <f aca="false">SUM(D2018:M2018)</f>
        <v>2</v>
      </c>
      <c r="O2018" s="15" t="n">
        <v>2</v>
      </c>
    </row>
    <row r="2019" customFormat="false" ht="12.75" hidden="false" customHeight="false" outlineLevel="0" collapsed="false">
      <c r="A2019" s="10" t="n">
        <v>5273</v>
      </c>
      <c r="B2019" s="12" t="s">
        <v>4750</v>
      </c>
      <c r="C2019" s="12" t="s">
        <v>4751</v>
      </c>
      <c r="D2019" s="16" t="s">
        <v>46</v>
      </c>
      <c r="E2019" s="10" t="n">
        <v>0</v>
      </c>
      <c r="F2019" s="10" t="n">
        <v>0</v>
      </c>
      <c r="G2019" s="10" t="n">
        <v>0</v>
      </c>
      <c r="H2019" s="13" t="n">
        <v>0</v>
      </c>
      <c r="I2019" s="10" t="n">
        <v>0</v>
      </c>
      <c r="J2019" s="10" t="n">
        <v>0</v>
      </c>
      <c r="K2019" s="10" t="n">
        <v>1</v>
      </c>
      <c r="L2019" s="13" t="n">
        <v>0</v>
      </c>
      <c r="M2019" s="10" t="n">
        <v>0</v>
      </c>
      <c r="N2019" s="17" t="n">
        <f aca="false">SUM(D2019:M2019)</f>
        <v>1</v>
      </c>
      <c r="O2019" s="15" t="n">
        <v>1</v>
      </c>
    </row>
    <row r="2020" customFormat="false" ht="12.75" hidden="false" customHeight="false" outlineLevel="0" collapsed="false">
      <c r="A2020" s="10" t="n">
        <v>89778</v>
      </c>
      <c r="B2020" s="12" t="s">
        <v>4752</v>
      </c>
      <c r="C2020" s="12" t="s">
        <v>4753</v>
      </c>
      <c r="D2020" s="13" t="n">
        <v>0</v>
      </c>
      <c r="E2020" s="10" t="n">
        <v>0</v>
      </c>
      <c r="F2020" s="10" t="n">
        <v>0</v>
      </c>
      <c r="G2020" s="10" t="n">
        <v>0</v>
      </c>
      <c r="H2020" s="13" t="n">
        <v>0</v>
      </c>
      <c r="I2020" s="10" t="n">
        <v>1</v>
      </c>
      <c r="J2020" s="10" t="n">
        <v>0</v>
      </c>
      <c r="K2020" s="10" t="n">
        <v>1</v>
      </c>
      <c r="L2020" s="13" t="n">
        <v>0</v>
      </c>
      <c r="M2020" s="10" t="n">
        <v>0</v>
      </c>
      <c r="N2020" s="17" t="n">
        <f aca="false">SUM(D2020:M2020)</f>
        <v>2</v>
      </c>
      <c r="O2020" s="15" t="n">
        <v>1</v>
      </c>
    </row>
    <row r="2021" customFormat="false" ht="12.75" hidden="false" customHeight="false" outlineLevel="0" collapsed="false">
      <c r="A2021" s="10" t="n">
        <v>6317</v>
      </c>
      <c r="B2021" s="12" t="s">
        <v>4754</v>
      </c>
      <c r="C2021" s="12" t="s">
        <v>4755</v>
      </c>
      <c r="D2021" s="13" t="n">
        <v>0</v>
      </c>
      <c r="E2021" s="10" t="n">
        <v>0</v>
      </c>
      <c r="F2021" s="10" t="n">
        <v>0</v>
      </c>
      <c r="G2021" s="10" t="n">
        <v>0</v>
      </c>
      <c r="H2021" s="13" t="n">
        <v>0</v>
      </c>
      <c r="I2021" s="10" t="n">
        <v>1</v>
      </c>
      <c r="J2021" s="10" t="n">
        <v>0</v>
      </c>
      <c r="K2021" s="10" t="n">
        <v>0</v>
      </c>
      <c r="L2021" s="13" t="n">
        <v>0</v>
      </c>
      <c r="M2021" s="10" t="n">
        <v>0</v>
      </c>
      <c r="N2021" s="17" t="n">
        <f aca="false">SUM(D2021:M2021)</f>
        <v>1</v>
      </c>
      <c r="O2021" s="15" t="n">
        <v>1</v>
      </c>
    </row>
    <row r="2022" customFormat="false" ht="12.75" hidden="false" customHeight="false" outlineLevel="0" collapsed="false">
      <c r="A2022" s="10" t="n">
        <v>6318</v>
      </c>
      <c r="B2022" s="12" t="s">
        <v>4756</v>
      </c>
      <c r="C2022" s="12" t="s">
        <v>4757</v>
      </c>
      <c r="D2022" s="13" t="n">
        <v>0</v>
      </c>
      <c r="E2022" s="10" t="n">
        <v>0</v>
      </c>
      <c r="F2022" s="10" t="n">
        <v>0</v>
      </c>
      <c r="G2022" s="10" t="n">
        <v>0</v>
      </c>
      <c r="H2022" s="13" t="n">
        <v>0</v>
      </c>
      <c r="I2022" s="10" t="n">
        <v>1</v>
      </c>
      <c r="J2022" s="10" t="n">
        <v>0</v>
      </c>
      <c r="K2022" s="10" t="n">
        <v>0</v>
      </c>
      <c r="L2022" s="13" t="n">
        <v>0</v>
      </c>
      <c r="M2022" s="10" t="n">
        <v>0</v>
      </c>
      <c r="N2022" s="17" t="n">
        <f aca="false">SUM(D2022:M2022)</f>
        <v>1</v>
      </c>
      <c r="O2022" s="15" t="n">
        <v>1</v>
      </c>
    </row>
    <row r="2023" customFormat="false" ht="12.75" hidden="false" customHeight="false" outlineLevel="0" collapsed="false">
      <c r="A2023" s="10" t="n">
        <v>5268</v>
      </c>
      <c r="B2023" s="12" t="s">
        <v>4758</v>
      </c>
      <c r="C2023" s="12" t="s">
        <v>4759</v>
      </c>
      <c r="D2023" s="13" t="n">
        <v>0</v>
      </c>
      <c r="E2023" s="10" t="n">
        <v>0</v>
      </c>
      <c r="F2023" s="10" t="n">
        <v>0</v>
      </c>
      <c r="G2023" s="10" t="n">
        <v>0</v>
      </c>
      <c r="H2023" s="13" t="n">
        <v>0</v>
      </c>
      <c r="I2023" s="10" t="n">
        <v>1</v>
      </c>
      <c r="J2023" s="10" t="n">
        <v>0</v>
      </c>
      <c r="K2023" s="10" t="n">
        <v>0</v>
      </c>
      <c r="L2023" s="13" t="n">
        <v>0</v>
      </c>
      <c r="M2023" s="10" t="n">
        <v>0</v>
      </c>
      <c r="N2023" s="17" t="n">
        <f aca="false">SUM(D2023:M2023)</f>
        <v>1</v>
      </c>
      <c r="O2023" s="15" t="n">
        <v>1</v>
      </c>
    </row>
    <row r="2024" customFormat="false" ht="12.75" hidden="false" customHeight="false" outlineLevel="0" collapsed="false">
      <c r="A2024" s="10" t="n">
        <v>8710</v>
      </c>
      <c r="B2024" s="12" t="s">
        <v>4760</v>
      </c>
      <c r="C2024" s="12" t="s">
        <v>4761</v>
      </c>
      <c r="D2024" s="13" t="n">
        <v>0</v>
      </c>
      <c r="E2024" s="10" t="n">
        <v>0</v>
      </c>
      <c r="F2024" s="10" t="n">
        <v>0</v>
      </c>
      <c r="G2024" s="10" t="n">
        <v>0</v>
      </c>
      <c r="H2024" s="13" t="n">
        <v>1</v>
      </c>
      <c r="I2024" s="10" t="n">
        <v>0</v>
      </c>
      <c r="J2024" s="10" t="n">
        <v>0</v>
      </c>
      <c r="K2024" s="10" t="n">
        <v>0</v>
      </c>
      <c r="L2024" s="13" t="n">
        <v>0</v>
      </c>
      <c r="M2024" s="10" t="n">
        <v>0</v>
      </c>
      <c r="N2024" s="17" t="n">
        <f aca="false">SUM(D2024:M2024)</f>
        <v>1</v>
      </c>
      <c r="O2024" s="15" t="n">
        <v>1</v>
      </c>
    </row>
    <row r="2025" customFormat="false" ht="12.75" hidden="false" customHeight="false" outlineLevel="0" collapsed="false">
      <c r="A2025" s="10" t="n">
        <v>3053</v>
      </c>
      <c r="B2025" s="12" t="s">
        <v>4762</v>
      </c>
      <c r="C2025" s="12" t="s">
        <v>4763</v>
      </c>
      <c r="D2025" s="13" t="n">
        <v>0</v>
      </c>
      <c r="E2025" s="10" t="n">
        <v>0</v>
      </c>
      <c r="F2025" s="10" t="n">
        <v>0</v>
      </c>
      <c r="G2025" s="10" t="n">
        <v>1</v>
      </c>
      <c r="H2025" s="13" t="n">
        <v>0</v>
      </c>
      <c r="I2025" s="10" t="n">
        <v>0</v>
      </c>
      <c r="J2025" s="10" t="n">
        <v>0</v>
      </c>
      <c r="K2025" s="10" t="n">
        <v>0</v>
      </c>
      <c r="L2025" s="13" t="n">
        <v>0</v>
      </c>
      <c r="M2025" s="10" t="n">
        <v>0</v>
      </c>
      <c r="N2025" s="17" t="n">
        <f aca="false">SUM(D2025:M2025)</f>
        <v>1</v>
      </c>
      <c r="O2025" s="15" t="n">
        <v>1</v>
      </c>
    </row>
    <row r="2026" customFormat="false" ht="12.75" hidden="false" customHeight="false" outlineLevel="0" collapsed="false">
      <c r="A2026" s="10" t="n">
        <v>23678</v>
      </c>
      <c r="B2026" s="12" t="s">
        <v>4764</v>
      </c>
      <c r="C2026" s="12" t="s">
        <v>4765</v>
      </c>
      <c r="D2026" s="13" t="n">
        <v>0</v>
      </c>
      <c r="E2026" s="10" t="n">
        <v>0</v>
      </c>
      <c r="F2026" s="10" t="n">
        <v>0</v>
      </c>
      <c r="G2026" s="10" t="n">
        <v>0</v>
      </c>
      <c r="H2026" s="13" t="n">
        <v>0</v>
      </c>
      <c r="I2026" s="10" t="n">
        <v>0</v>
      </c>
      <c r="J2026" s="10" t="n">
        <v>0</v>
      </c>
      <c r="K2026" s="10" t="n">
        <v>1</v>
      </c>
      <c r="L2026" s="13" t="n">
        <v>0</v>
      </c>
      <c r="M2026" s="10" t="n">
        <v>0</v>
      </c>
      <c r="N2026" s="17" t="n">
        <f aca="false">SUM(D2026:M2026)</f>
        <v>1</v>
      </c>
      <c r="O2026" s="15" t="n">
        <v>1</v>
      </c>
    </row>
    <row r="2027" customFormat="false" ht="12.75" hidden="false" customHeight="false" outlineLevel="0" collapsed="false">
      <c r="A2027" s="10" t="n">
        <v>27244</v>
      </c>
      <c r="B2027" s="12" t="s">
        <v>4766</v>
      </c>
      <c r="C2027" s="12" t="s">
        <v>4767</v>
      </c>
      <c r="D2027" s="13" t="n">
        <v>0</v>
      </c>
      <c r="E2027" s="10" t="n">
        <v>0</v>
      </c>
      <c r="F2027" s="10" t="n">
        <v>0</v>
      </c>
      <c r="G2027" s="10" t="n">
        <v>0</v>
      </c>
      <c r="H2027" s="13" t="n">
        <v>1</v>
      </c>
      <c r="I2027" s="10" t="n">
        <v>0</v>
      </c>
      <c r="J2027" s="10" t="n">
        <v>0</v>
      </c>
      <c r="K2027" s="10" t="n">
        <v>0</v>
      </c>
      <c r="L2027" s="13" t="n">
        <v>0</v>
      </c>
      <c r="M2027" s="10" t="n">
        <v>0</v>
      </c>
      <c r="N2027" s="17" t="n">
        <f aca="false">SUM(D2027:M2027)</f>
        <v>1</v>
      </c>
      <c r="O2027" s="15" t="n">
        <v>1</v>
      </c>
    </row>
    <row r="2028" customFormat="false" ht="12.75" hidden="false" customHeight="false" outlineLevel="0" collapsed="false">
      <c r="A2028" s="10" t="n">
        <v>56950</v>
      </c>
      <c r="B2028" s="12" t="s">
        <v>4768</v>
      </c>
      <c r="C2028" s="12" t="s">
        <v>4769</v>
      </c>
      <c r="D2028" s="13" t="n">
        <v>0</v>
      </c>
      <c r="E2028" s="10" t="n">
        <v>0</v>
      </c>
      <c r="F2028" s="10" t="n">
        <v>0</v>
      </c>
      <c r="G2028" s="10" t="n">
        <v>0</v>
      </c>
      <c r="H2028" s="13" t="n">
        <v>0</v>
      </c>
      <c r="I2028" s="10" t="n">
        <v>0</v>
      </c>
      <c r="J2028" s="10" t="n">
        <v>0</v>
      </c>
      <c r="K2028" s="10" t="n">
        <v>0</v>
      </c>
      <c r="L2028" s="13" t="n">
        <v>0</v>
      </c>
      <c r="M2028" s="10" t="n">
        <v>1</v>
      </c>
      <c r="N2028" s="17" t="n">
        <f aca="false">SUM(D2028:M2028)</f>
        <v>1</v>
      </c>
      <c r="O2028" s="15" t="n">
        <v>1</v>
      </c>
    </row>
    <row r="2029" customFormat="false" ht="12.75" hidden="false" customHeight="false" outlineLevel="0" collapsed="false">
      <c r="A2029" s="10" t="n">
        <v>64754</v>
      </c>
      <c r="B2029" s="12" t="s">
        <v>4770</v>
      </c>
      <c r="C2029" s="12" t="s">
        <v>4771</v>
      </c>
      <c r="D2029" s="13" t="n">
        <v>0</v>
      </c>
      <c r="E2029" s="10" t="n">
        <v>0</v>
      </c>
      <c r="F2029" s="10" t="n">
        <v>0</v>
      </c>
      <c r="G2029" s="10" t="n">
        <v>0</v>
      </c>
      <c r="H2029" s="13" t="n">
        <v>1</v>
      </c>
      <c r="I2029" s="10" t="n">
        <v>0</v>
      </c>
      <c r="J2029" s="10" t="n">
        <v>0</v>
      </c>
      <c r="K2029" s="10" t="n">
        <v>0</v>
      </c>
      <c r="L2029" s="13" t="n">
        <v>1</v>
      </c>
      <c r="M2029" s="10" t="n">
        <v>0</v>
      </c>
      <c r="N2029" s="17" t="n">
        <f aca="false">SUM(D2029:M2029)</f>
        <v>2</v>
      </c>
      <c r="O2029" s="15" t="n">
        <v>2</v>
      </c>
    </row>
    <row r="2030" customFormat="false" ht="12.75" hidden="false" customHeight="false" outlineLevel="0" collapsed="false">
      <c r="A2030" s="10" t="n">
        <v>84193</v>
      </c>
      <c r="B2030" s="12" t="s">
        <v>4772</v>
      </c>
      <c r="C2030" s="12" t="s">
        <v>4773</v>
      </c>
      <c r="D2030" s="13" t="n">
        <v>0</v>
      </c>
      <c r="E2030" s="10" t="n">
        <v>0</v>
      </c>
      <c r="F2030" s="10" t="n">
        <v>0</v>
      </c>
      <c r="G2030" s="10" t="n">
        <v>0</v>
      </c>
      <c r="H2030" s="13" t="n">
        <v>1</v>
      </c>
      <c r="I2030" s="10" t="n">
        <v>0</v>
      </c>
      <c r="J2030" s="10" t="n">
        <v>0</v>
      </c>
      <c r="K2030" s="10" t="n">
        <v>0</v>
      </c>
      <c r="L2030" s="13" t="n">
        <v>0</v>
      </c>
      <c r="M2030" s="10" t="n">
        <v>0</v>
      </c>
      <c r="N2030" s="17" t="n">
        <f aca="false">SUM(D2030:M2030)</f>
        <v>1</v>
      </c>
      <c r="O2030" s="15" t="n">
        <v>1</v>
      </c>
    </row>
    <row r="2031" customFormat="false" ht="12.75" hidden="false" customHeight="false" outlineLevel="0" collapsed="false">
      <c r="A2031" s="10" t="n">
        <v>283514</v>
      </c>
      <c r="B2031" s="12" t="s">
        <v>4774</v>
      </c>
      <c r="C2031" s="12" t="s">
        <v>4775</v>
      </c>
      <c r="D2031" s="13" t="n">
        <v>0</v>
      </c>
      <c r="E2031" s="10" t="n">
        <v>0</v>
      </c>
      <c r="F2031" s="10" t="n">
        <v>0</v>
      </c>
      <c r="G2031" s="10" t="n">
        <v>0</v>
      </c>
      <c r="H2031" s="13" t="n">
        <v>0</v>
      </c>
      <c r="I2031" s="10" t="n">
        <v>0</v>
      </c>
      <c r="J2031" s="10" t="n">
        <v>0</v>
      </c>
      <c r="K2031" s="10" t="n">
        <v>0</v>
      </c>
      <c r="L2031" s="13" t="n">
        <v>1</v>
      </c>
      <c r="M2031" s="10" t="n">
        <v>1</v>
      </c>
      <c r="N2031" s="17" t="n">
        <f aca="false">SUM(D2031:M2031)</f>
        <v>2</v>
      </c>
      <c r="O2031" s="15" t="n">
        <v>1</v>
      </c>
    </row>
    <row r="2032" customFormat="false" ht="12.75" hidden="false" customHeight="false" outlineLevel="0" collapsed="false">
      <c r="A2032" s="10" t="n">
        <v>6769</v>
      </c>
      <c r="B2032" s="12" t="s">
        <v>4776</v>
      </c>
      <c r="C2032" s="12" t="s">
        <v>4777</v>
      </c>
      <c r="D2032" s="13" t="n">
        <v>0</v>
      </c>
      <c r="E2032" s="10" t="n">
        <v>0</v>
      </c>
      <c r="F2032" s="10" t="n">
        <v>0</v>
      </c>
      <c r="G2032" s="10" t="n">
        <v>0</v>
      </c>
      <c r="H2032" s="13" t="n">
        <v>0</v>
      </c>
      <c r="I2032" s="10" t="n">
        <v>0</v>
      </c>
      <c r="J2032" s="10" t="n">
        <v>0</v>
      </c>
      <c r="K2032" s="10" t="n">
        <v>0</v>
      </c>
      <c r="L2032" s="13" t="n">
        <v>0</v>
      </c>
      <c r="M2032" s="10" t="n">
        <v>1</v>
      </c>
      <c r="N2032" s="17" t="n">
        <f aca="false">SUM(D2032:M2032)</f>
        <v>1</v>
      </c>
      <c r="O2032" s="15" t="n">
        <v>1</v>
      </c>
    </row>
    <row r="2033" customFormat="false" ht="12.75" hidden="false" customHeight="false" outlineLevel="0" collapsed="false">
      <c r="A2033" s="10" t="n">
        <v>22941</v>
      </c>
      <c r="B2033" s="12" t="s">
        <v>4778</v>
      </c>
      <c r="C2033" s="12" t="s">
        <v>4779</v>
      </c>
      <c r="D2033" s="13" t="n">
        <v>0</v>
      </c>
      <c r="E2033" s="10" t="n">
        <v>0</v>
      </c>
      <c r="F2033" s="10" t="n">
        <v>0</v>
      </c>
      <c r="G2033" s="10" t="n">
        <v>0</v>
      </c>
      <c r="H2033" s="13" t="n">
        <v>1</v>
      </c>
      <c r="I2033" s="10" t="n">
        <v>0</v>
      </c>
      <c r="J2033" s="10" t="n">
        <v>0</v>
      </c>
      <c r="K2033" s="10" t="n">
        <v>0</v>
      </c>
      <c r="L2033" s="13" t="n">
        <v>0</v>
      </c>
      <c r="M2033" s="10" t="n">
        <v>1</v>
      </c>
      <c r="N2033" s="17" t="n">
        <f aca="false">SUM(D2033:M2033)</f>
        <v>2</v>
      </c>
      <c r="O2033" s="15" t="n">
        <v>2</v>
      </c>
    </row>
    <row r="2034" customFormat="false" ht="12.75" hidden="false" customHeight="false" outlineLevel="0" collapsed="false">
      <c r="A2034" s="10" t="n">
        <v>6450</v>
      </c>
      <c r="B2034" s="12" t="s">
        <v>4780</v>
      </c>
      <c r="C2034" s="12" t="s">
        <v>4781</v>
      </c>
      <c r="D2034" s="13" t="n">
        <v>0</v>
      </c>
      <c r="E2034" s="10" t="n">
        <v>0</v>
      </c>
      <c r="F2034" s="10" t="n">
        <v>0</v>
      </c>
      <c r="G2034" s="10" t="n">
        <v>0</v>
      </c>
      <c r="H2034" s="13" t="n">
        <v>1</v>
      </c>
      <c r="I2034" s="10" t="n">
        <v>0</v>
      </c>
      <c r="J2034" s="10" t="n">
        <v>0</v>
      </c>
      <c r="K2034" s="10" t="n">
        <v>0</v>
      </c>
      <c r="L2034" s="13" t="n">
        <v>0</v>
      </c>
      <c r="M2034" s="10" t="n">
        <v>0</v>
      </c>
      <c r="N2034" s="17" t="n">
        <f aca="false">SUM(D2034:M2034)</f>
        <v>1</v>
      </c>
      <c r="O2034" s="15" t="n">
        <v>1</v>
      </c>
    </row>
    <row r="2035" customFormat="false" ht="12.75" hidden="false" customHeight="false" outlineLevel="0" collapsed="false">
      <c r="A2035" s="10" t="n">
        <v>440461</v>
      </c>
      <c r="B2035" s="12" t="s">
        <v>4782</v>
      </c>
      <c r="C2035" s="12" t="s">
        <v>4783</v>
      </c>
      <c r="D2035" s="16" t="s">
        <v>46</v>
      </c>
      <c r="E2035" s="10" t="n">
        <v>1</v>
      </c>
      <c r="F2035" s="12" t="s">
        <v>46</v>
      </c>
      <c r="G2035" s="10" t="n">
        <v>0</v>
      </c>
      <c r="H2035" s="13" t="n">
        <v>0</v>
      </c>
      <c r="I2035" s="10" t="n">
        <v>0</v>
      </c>
      <c r="J2035" s="10" t="n">
        <v>0</v>
      </c>
      <c r="K2035" s="10" t="n">
        <v>0</v>
      </c>
      <c r="L2035" s="13" t="n">
        <v>0</v>
      </c>
      <c r="M2035" s="10" t="n">
        <v>0</v>
      </c>
      <c r="N2035" s="17" t="n">
        <f aca="false">SUM(D2035:M2035)</f>
        <v>1</v>
      </c>
      <c r="O2035" s="15" t="n">
        <v>1</v>
      </c>
    </row>
    <row r="2036" customFormat="false" ht="12.75" hidden="false" customHeight="false" outlineLevel="0" collapsed="false">
      <c r="A2036" s="10" t="n">
        <v>6457</v>
      </c>
      <c r="B2036" s="12" t="s">
        <v>4784</v>
      </c>
      <c r="C2036" s="12" t="s">
        <v>4785</v>
      </c>
      <c r="D2036" s="13" t="n">
        <v>0</v>
      </c>
      <c r="E2036" s="10" t="n">
        <v>0</v>
      </c>
      <c r="F2036" s="10" t="n">
        <v>0</v>
      </c>
      <c r="G2036" s="10" t="n">
        <v>0</v>
      </c>
      <c r="H2036" s="13" t="n">
        <v>0</v>
      </c>
      <c r="I2036" s="10" t="n">
        <v>0</v>
      </c>
      <c r="J2036" s="10" t="n">
        <v>0</v>
      </c>
      <c r="K2036" s="10" t="n">
        <v>1</v>
      </c>
      <c r="L2036" s="13" t="n">
        <v>0</v>
      </c>
      <c r="M2036" s="10" t="n">
        <v>0</v>
      </c>
      <c r="N2036" s="17" t="n">
        <f aca="false">SUM(D2036:M2036)</f>
        <v>1</v>
      </c>
      <c r="O2036" s="15" t="n">
        <v>1</v>
      </c>
    </row>
    <row r="2037" customFormat="false" ht="12.75" hidden="false" customHeight="false" outlineLevel="0" collapsed="false">
      <c r="A2037" s="10" t="n">
        <v>55164</v>
      </c>
      <c r="B2037" s="12" t="s">
        <v>4786</v>
      </c>
      <c r="C2037" s="12" t="s">
        <v>4787</v>
      </c>
      <c r="D2037" s="13" t="n">
        <v>0</v>
      </c>
      <c r="E2037" s="10" t="n">
        <v>0</v>
      </c>
      <c r="F2037" s="10" t="n">
        <v>0</v>
      </c>
      <c r="G2037" s="10" t="n">
        <v>0</v>
      </c>
      <c r="H2037" s="13" t="n">
        <v>1</v>
      </c>
      <c r="I2037" s="10" t="n">
        <v>0</v>
      </c>
      <c r="J2037" s="10" t="n">
        <v>0</v>
      </c>
      <c r="K2037" s="10" t="n">
        <v>1</v>
      </c>
      <c r="L2037" s="13" t="n">
        <v>0</v>
      </c>
      <c r="M2037" s="10" t="n">
        <v>1</v>
      </c>
      <c r="N2037" s="17" t="n">
        <f aca="false">SUM(D2037:M2037)</f>
        <v>3</v>
      </c>
      <c r="O2037" s="15" t="n">
        <v>2</v>
      </c>
    </row>
    <row r="2038" customFormat="false" ht="12.75" hidden="false" customHeight="false" outlineLevel="0" collapsed="false">
      <c r="A2038" s="10" t="n">
        <v>57619</v>
      </c>
      <c r="B2038" s="12" t="s">
        <v>4788</v>
      </c>
      <c r="C2038" s="12" t="s">
        <v>4789</v>
      </c>
      <c r="D2038" s="13" t="n">
        <v>0</v>
      </c>
      <c r="E2038" s="10" t="n">
        <v>0</v>
      </c>
      <c r="F2038" s="10" t="n">
        <v>0</v>
      </c>
      <c r="G2038" s="10" t="n">
        <v>0</v>
      </c>
      <c r="H2038" s="13" t="n">
        <v>1</v>
      </c>
      <c r="I2038" s="10" t="n">
        <v>0</v>
      </c>
      <c r="J2038" s="10" t="n">
        <v>0</v>
      </c>
      <c r="K2038" s="10" t="n">
        <v>1</v>
      </c>
      <c r="L2038" s="13" t="n">
        <v>0</v>
      </c>
      <c r="M2038" s="10" t="n">
        <v>1</v>
      </c>
      <c r="N2038" s="17" t="n">
        <f aca="false">SUM(D2038:M2038)</f>
        <v>3</v>
      </c>
      <c r="O2038" s="15" t="n">
        <v>2</v>
      </c>
    </row>
    <row r="2039" customFormat="false" ht="12.75" hidden="false" customHeight="false" outlineLevel="0" collapsed="false">
      <c r="A2039" s="10" t="n">
        <v>54847</v>
      </c>
      <c r="B2039" s="12" t="s">
        <v>4790</v>
      </c>
      <c r="C2039" s="12" t="s">
        <v>4791</v>
      </c>
      <c r="D2039" s="13" t="n">
        <v>0</v>
      </c>
      <c r="E2039" s="10" t="n">
        <v>0</v>
      </c>
      <c r="F2039" s="10" t="n">
        <v>0</v>
      </c>
      <c r="G2039" s="10" t="n">
        <v>1</v>
      </c>
      <c r="H2039" s="13" t="n">
        <v>0</v>
      </c>
      <c r="I2039" s="10" t="n">
        <v>0</v>
      </c>
      <c r="J2039" s="10" t="n">
        <v>0</v>
      </c>
      <c r="K2039" s="10" t="n">
        <v>0</v>
      </c>
      <c r="L2039" s="13" t="n">
        <v>0</v>
      </c>
      <c r="M2039" s="10" t="n">
        <v>0</v>
      </c>
      <c r="N2039" s="17" t="n">
        <f aca="false">SUM(D2039:M2039)</f>
        <v>1</v>
      </c>
      <c r="O2039" s="15" t="n">
        <v>1</v>
      </c>
    </row>
    <row r="2040" customFormat="false" ht="12.75" hidden="false" customHeight="false" outlineLevel="0" collapsed="false">
      <c r="A2040" s="10" t="n">
        <v>81855</v>
      </c>
      <c r="B2040" s="12" t="s">
        <v>4792</v>
      </c>
      <c r="C2040" s="12" t="s">
        <v>4793</v>
      </c>
      <c r="D2040" s="13" t="n">
        <v>0</v>
      </c>
      <c r="E2040" s="10" t="n">
        <v>0</v>
      </c>
      <c r="F2040" s="12" t="s">
        <v>46</v>
      </c>
      <c r="G2040" s="10" t="n">
        <v>0</v>
      </c>
      <c r="H2040" s="13" t="n">
        <v>0</v>
      </c>
      <c r="I2040" s="10" t="n">
        <v>0</v>
      </c>
      <c r="J2040" s="10" t="n">
        <v>0</v>
      </c>
      <c r="K2040" s="10" t="n">
        <v>1</v>
      </c>
      <c r="L2040" s="13" t="n">
        <v>0</v>
      </c>
      <c r="M2040" s="10" t="n">
        <v>0</v>
      </c>
      <c r="N2040" s="17" t="n">
        <f aca="false">SUM(D2040:M2040)</f>
        <v>1</v>
      </c>
      <c r="O2040" s="15" t="n">
        <v>1</v>
      </c>
    </row>
    <row r="2041" customFormat="false" ht="12.75" hidden="false" customHeight="false" outlineLevel="0" collapsed="false">
      <c r="A2041" s="10" t="n">
        <v>28972</v>
      </c>
      <c r="B2041" s="12" t="s">
        <v>4794</v>
      </c>
      <c r="C2041" s="12" t="s">
        <v>4795</v>
      </c>
      <c r="D2041" s="13" t="n">
        <v>0</v>
      </c>
      <c r="E2041" s="10" t="n">
        <v>0</v>
      </c>
      <c r="F2041" s="10" t="n">
        <v>0</v>
      </c>
      <c r="G2041" s="10" t="n">
        <v>0</v>
      </c>
      <c r="H2041" s="13" t="n">
        <v>0</v>
      </c>
      <c r="I2041" s="10" t="n">
        <v>0</v>
      </c>
      <c r="J2041" s="10" t="n">
        <v>0</v>
      </c>
      <c r="K2041" s="10" t="n">
        <v>1</v>
      </c>
      <c r="L2041" s="13" t="n">
        <v>0</v>
      </c>
      <c r="M2041" s="10" t="n">
        <v>0</v>
      </c>
      <c r="N2041" s="17" t="n">
        <f aca="false">SUM(D2041:M2041)</f>
        <v>1</v>
      </c>
      <c r="O2041" s="15" t="n">
        <v>1</v>
      </c>
    </row>
    <row r="2042" customFormat="false" ht="12.75" hidden="false" customHeight="false" outlineLevel="0" collapsed="false">
      <c r="A2042" s="10" t="n">
        <v>56928</v>
      </c>
      <c r="B2042" s="12" t="s">
        <v>4796</v>
      </c>
      <c r="C2042" s="12" t="s">
        <v>4797</v>
      </c>
      <c r="D2042" s="13" t="n">
        <v>0</v>
      </c>
      <c r="E2042" s="10" t="n">
        <v>0</v>
      </c>
      <c r="F2042" s="10" t="n">
        <v>0</v>
      </c>
      <c r="G2042" s="10" t="n">
        <v>0</v>
      </c>
      <c r="H2042" s="13" t="n">
        <v>0</v>
      </c>
      <c r="I2042" s="10" t="n">
        <v>0</v>
      </c>
      <c r="J2042" s="10" t="n">
        <v>0</v>
      </c>
      <c r="K2042" s="10" t="n">
        <v>1</v>
      </c>
      <c r="L2042" s="13" t="n">
        <v>0</v>
      </c>
      <c r="M2042" s="10" t="n">
        <v>0</v>
      </c>
      <c r="N2042" s="17" t="n">
        <f aca="false">SUM(D2042:M2042)</f>
        <v>1</v>
      </c>
      <c r="O2042" s="15" t="n">
        <v>1</v>
      </c>
    </row>
    <row r="2043" customFormat="false" ht="12.75" hidden="false" customHeight="false" outlineLevel="0" collapsed="false">
      <c r="A2043" s="10" t="n">
        <v>6727</v>
      </c>
      <c r="B2043" s="12" t="s">
        <v>4798</v>
      </c>
      <c r="C2043" s="12" t="s">
        <v>4799</v>
      </c>
      <c r="D2043" s="16" t="s">
        <v>46</v>
      </c>
      <c r="E2043" s="10" t="n">
        <v>0</v>
      </c>
      <c r="F2043" s="10" t="n">
        <v>0</v>
      </c>
      <c r="G2043" s="10" t="n">
        <v>0</v>
      </c>
      <c r="H2043" s="13" t="n">
        <v>0</v>
      </c>
      <c r="I2043" s="10" t="n">
        <v>0</v>
      </c>
      <c r="J2043" s="10" t="n">
        <v>0</v>
      </c>
      <c r="K2043" s="10" t="n">
        <v>0</v>
      </c>
      <c r="L2043" s="13" t="n">
        <v>0</v>
      </c>
      <c r="M2043" s="10" t="n">
        <v>1</v>
      </c>
      <c r="N2043" s="17" t="n">
        <f aca="false">SUM(D2043:M2043)</f>
        <v>1</v>
      </c>
      <c r="O2043" s="15" t="n">
        <v>1</v>
      </c>
    </row>
    <row r="2044" customFormat="false" ht="12.75" hidden="false" customHeight="false" outlineLevel="0" collapsed="false">
      <c r="A2044" s="10" t="n">
        <v>10254</v>
      </c>
      <c r="B2044" s="12" t="s">
        <v>4800</v>
      </c>
      <c r="C2044" s="12" t="s">
        <v>4801</v>
      </c>
      <c r="D2044" s="13" t="n">
        <v>0</v>
      </c>
      <c r="E2044" s="10" t="n">
        <v>0</v>
      </c>
      <c r="F2044" s="10" t="n">
        <v>0</v>
      </c>
      <c r="G2044" s="10" t="n">
        <v>0</v>
      </c>
      <c r="H2044" s="13" t="n">
        <v>1</v>
      </c>
      <c r="I2044" s="10" t="n">
        <v>0</v>
      </c>
      <c r="J2044" s="10" t="n">
        <v>0</v>
      </c>
      <c r="K2044" s="10" t="n">
        <v>0</v>
      </c>
      <c r="L2044" s="13" t="n">
        <v>0</v>
      </c>
      <c r="M2044" s="10" t="n">
        <v>0</v>
      </c>
      <c r="N2044" s="17" t="n">
        <f aca="false">SUM(D2044:M2044)</f>
        <v>1</v>
      </c>
      <c r="O2044" s="15" t="n">
        <v>1</v>
      </c>
    </row>
    <row r="2045" customFormat="false" ht="12.75" hidden="false" customHeight="false" outlineLevel="0" collapsed="false">
      <c r="A2045" s="10" t="n">
        <v>26037</v>
      </c>
      <c r="B2045" s="12" t="s">
        <v>4802</v>
      </c>
      <c r="C2045" s="12" t="s">
        <v>4803</v>
      </c>
      <c r="D2045" s="13" t="n">
        <v>0</v>
      </c>
      <c r="E2045" s="10" t="n">
        <v>0</v>
      </c>
      <c r="F2045" s="10" t="n">
        <v>0</v>
      </c>
      <c r="G2045" s="10" t="n">
        <v>1</v>
      </c>
      <c r="H2045" s="13" t="n">
        <v>0</v>
      </c>
      <c r="I2045" s="10" t="n">
        <v>0</v>
      </c>
      <c r="J2045" s="10" t="n">
        <v>0</v>
      </c>
      <c r="K2045" s="10" t="n">
        <v>0</v>
      </c>
      <c r="L2045" s="13" t="n">
        <v>0</v>
      </c>
      <c r="M2045" s="10" t="n">
        <v>0</v>
      </c>
      <c r="N2045" s="17" t="n">
        <f aca="false">SUM(D2045:M2045)</f>
        <v>1</v>
      </c>
      <c r="O2045" s="15" t="n">
        <v>1</v>
      </c>
    </row>
    <row r="2046" customFormat="false" ht="12.75" hidden="false" customHeight="false" outlineLevel="0" collapsed="false">
      <c r="A2046" s="10" t="n">
        <v>340602</v>
      </c>
      <c r="B2046" s="12" t="s">
        <v>4804</v>
      </c>
      <c r="C2046" s="12" t="s">
        <v>4805</v>
      </c>
      <c r="D2046" s="13" t="n">
        <v>0</v>
      </c>
      <c r="E2046" s="10" t="n">
        <v>0</v>
      </c>
      <c r="F2046" s="12" t="s">
        <v>46</v>
      </c>
      <c r="G2046" s="10" t="n">
        <v>0</v>
      </c>
      <c r="H2046" s="13" t="n">
        <v>0</v>
      </c>
      <c r="I2046" s="10" t="n">
        <v>0</v>
      </c>
      <c r="J2046" s="10" t="n">
        <v>0</v>
      </c>
      <c r="K2046" s="10" t="n">
        <v>1</v>
      </c>
      <c r="L2046" s="13" t="n">
        <v>0</v>
      </c>
      <c r="M2046" s="10" t="n">
        <v>0</v>
      </c>
      <c r="N2046" s="17" t="n">
        <f aca="false">SUM(D2046:M2046)</f>
        <v>1</v>
      </c>
      <c r="O2046" s="15" t="n">
        <v>1</v>
      </c>
    </row>
    <row r="2047" customFormat="false" ht="12.75" hidden="false" customHeight="false" outlineLevel="0" collapsed="false">
      <c r="A2047" s="10" t="n">
        <v>374408</v>
      </c>
      <c r="B2047" s="12" t="s">
        <v>4806</v>
      </c>
      <c r="C2047" s="12" t="s">
        <v>4807</v>
      </c>
      <c r="D2047" s="13" t="n">
        <v>0</v>
      </c>
      <c r="E2047" s="10" t="n">
        <v>0</v>
      </c>
      <c r="F2047" s="12" t="s">
        <v>46</v>
      </c>
      <c r="G2047" s="12" t="s">
        <v>46</v>
      </c>
      <c r="H2047" s="13" t="n">
        <v>0</v>
      </c>
      <c r="I2047" s="10" t="n">
        <v>0</v>
      </c>
      <c r="J2047" s="10" t="n">
        <v>0</v>
      </c>
      <c r="K2047" s="10" t="n">
        <v>1</v>
      </c>
      <c r="L2047" s="13" t="n">
        <v>0</v>
      </c>
      <c r="M2047" s="10" t="n">
        <v>1</v>
      </c>
      <c r="N2047" s="17" t="n">
        <f aca="false">SUM(D2047:M2047)</f>
        <v>2</v>
      </c>
      <c r="O2047" s="15" t="n">
        <v>2</v>
      </c>
    </row>
    <row r="2048" customFormat="false" ht="12.75" hidden="false" customHeight="false" outlineLevel="0" collapsed="false">
      <c r="A2048" s="10" t="n">
        <v>441118</v>
      </c>
      <c r="B2048" s="12" t="s">
        <v>4808</v>
      </c>
      <c r="C2048" s="12" t="s">
        <v>4809</v>
      </c>
      <c r="D2048" s="16" t="s">
        <v>46</v>
      </c>
      <c r="E2048" s="10" t="n">
        <v>0</v>
      </c>
      <c r="F2048" s="12" t="s">
        <v>46</v>
      </c>
      <c r="G2048" s="12" t="s">
        <v>46</v>
      </c>
      <c r="H2048" s="13" t="n">
        <v>0</v>
      </c>
      <c r="I2048" s="10" t="n">
        <v>0</v>
      </c>
      <c r="J2048" s="10" t="n">
        <v>0</v>
      </c>
      <c r="K2048" s="10" t="n">
        <v>1</v>
      </c>
      <c r="L2048" s="13" t="n">
        <v>0</v>
      </c>
      <c r="M2048" s="10" t="n">
        <v>0</v>
      </c>
      <c r="N2048" s="17" t="n">
        <f aca="false">SUM(D2048:M2048)</f>
        <v>1</v>
      </c>
      <c r="O2048" s="15" t="n">
        <v>1</v>
      </c>
    </row>
    <row r="2049" customFormat="false" ht="12.75" hidden="false" customHeight="false" outlineLevel="0" collapsed="false">
      <c r="A2049" s="10" t="n">
        <v>387904</v>
      </c>
      <c r="B2049" s="12" t="s">
        <v>4810</v>
      </c>
      <c r="C2049" s="12" t="s">
        <v>4811</v>
      </c>
      <c r="D2049" s="16" t="s">
        <v>46</v>
      </c>
      <c r="E2049" s="10" t="n">
        <v>0</v>
      </c>
      <c r="F2049" s="12" t="s">
        <v>46</v>
      </c>
      <c r="G2049" s="12" t="s">
        <v>46</v>
      </c>
      <c r="H2049" s="13" t="n">
        <v>1</v>
      </c>
      <c r="I2049" s="10" t="n">
        <v>0</v>
      </c>
      <c r="J2049" s="10" t="n">
        <v>0</v>
      </c>
      <c r="K2049" s="10" t="n">
        <v>1</v>
      </c>
      <c r="L2049" s="13" t="n">
        <v>0</v>
      </c>
      <c r="M2049" s="10" t="n">
        <v>0</v>
      </c>
      <c r="N2049" s="17" t="n">
        <f aca="false">SUM(D2049:M2049)</f>
        <v>2</v>
      </c>
      <c r="O2049" s="15" t="n">
        <v>1</v>
      </c>
    </row>
    <row r="2050" customFormat="false" ht="12.75" hidden="false" customHeight="false" outlineLevel="0" collapsed="false">
      <c r="A2050" s="10" t="n">
        <v>440266</v>
      </c>
      <c r="B2050" s="12" t="s">
        <v>4812</v>
      </c>
      <c r="C2050" s="12" t="s">
        <v>4813</v>
      </c>
      <c r="D2050" s="16" t="s">
        <v>46</v>
      </c>
      <c r="E2050" s="10" t="n">
        <v>0</v>
      </c>
      <c r="F2050" s="12" t="s">
        <v>46</v>
      </c>
      <c r="G2050" s="12" t="s">
        <v>46</v>
      </c>
      <c r="H2050" s="13" t="n">
        <v>1</v>
      </c>
      <c r="I2050" s="10" t="n">
        <v>0</v>
      </c>
      <c r="J2050" s="10" t="n">
        <v>0</v>
      </c>
      <c r="K2050" s="10" t="n">
        <v>0</v>
      </c>
      <c r="L2050" s="13" t="n">
        <v>0</v>
      </c>
      <c r="M2050" s="10" t="n">
        <v>0</v>
      </c>
      <c r="N2050" s="17" t="n">
        <f aca="false">SUM(D2050:M2050)</f>
        <v>1</v>
      </c>
      <c r="O2050" s="15" t="n">
        <v>1</v>
      </c>
    </row>
    <row r="2051" customFormat="false" ht="12.75" hidden="false" customHeight="false" outlineLevel="0" collapsed="false">
      <c r="A2051" s="10" t="n">
        <v>440668</v>
      </c>
      <c r="B2051" s="12" t="s">
        <v>4814</v>
      </c>
      <c r="C2051" s="12" t="s">
        <v>4815</v>
      </c>
      <c r="D2051" s="16" t="s">
        <v>46</v>
      </c>
      <c r="E2051" s="10" t="n">
        <v>0</v>
      </c>
      <c r="F2051" s="12" t="s">
        <v>46</v>
      </c>
      <c r="G2051" s="12" t="s">
        <v>46</v>
      </c>
      <c r="H2051" s="13" t="n">
        <v>0</v>
      </c>
      <c r="I2051" s="10" t="n">
        <v>0</v>
      </c>
      <c r="J2051" s="10" t="n">
        <v>0</v>
      </c>
      <c r="K2051" s="10" t="n">
        <v>1</v>
      </c>
      <c r="L2051" s="13" t="n">
        <v>0</v>
      </c>
      <c r="M2051" s="10" t="n">
        <v>0</v>
      </c>
      <c r="N2051" s="17" t="n">
        <f aca="false">SUM(D2051:M2051)</f>
        <v>1</v>
      </c>
      <c r="O2051" s="15" t="n">
        <v>1</v>
      </c>
    </row>
    <row r="2052" customFormat="false" ht="12.75" hidden="false" customHeight="false" outlineLevel="0" collapsed="false">
      <c r="A2052" s="10" t="n">
        <v>387876</v>
      </c>
      <c r="B2052" s="12" t="s">
        <v>4816</v>
      </c>
      <c r="C2052" s="12" t="s">
        <v>4817</v>
      </c>
      <c r="D2052" s="16" t="s">
        <v>46</v>
      </c>
      <c r="E2052" s="10" t="n">
        <v>0</v>
      </c>
      <c r="F2052" s="12" t="s">
        <v>46</v>
      </c>
      <c r="G2052" s="12" t="s">
        <v>46</v>
      </c>
      <c r="H2052" s="13" t="n">
        <v>0</v>
      </c>
      <c r="I2052" s="10" t="n">
        <v>1</v>
      </c>
      <c r="J2052" s="10" t="n">
        <v>0</v>
      </c>
      <c r="K2052" s="10" t="n">
        <v>0</v>
      </c>
      <c r="L2052" s="13" t="n">
        <v>0</v>
      </c>
      <c r="M2052" s="10" t="n">
        <v>0</v>
      </c>
      <c r="N2052" s="17" t="n">
        <f aca="false">SUM(D2052:M2052)</f>
        <v>1</v>
      </c>
      <c r="O2052" s="15" t="n">
        <v>1</v>
      </c>
    </row>
    <row r="2053" customFormat="false" ht="12.75" hidden="false" customHeight="false" outlineLevel="0" collapsed="false">
      <c r="A2053" s="10" t="n">
        <v>440551</v>
      </c>
      <c r="B2053" s="12" t="s">
        <v>4818</v>
      </c>
      <c r="C2053" s="12" t="s">
        <v>4819</v>
      </c>
      <c r="D2053" s="16" t="s">
        <v>46</v>
      </c>
      <c r="E2053" s="10" t="n">
        <v>0</v>
      </c>
      <c r="F2053" s="12" t="s">
        <v>46</v>
      </c>
      <c r="G2053" s="12" t="s">
        <v>46</v>
      </c>
      <c r="H2053" s="13" t="n">
        <v>0</v>
      </c>
      <c r="I2053" s="10" t="n">
        <v>0</v>
      </c>
      <c r="J2053" s="10" t="n">
        <v>0</v>
      </c>
      <c r="K2053" s="10" t="n">
        <v>0</v>
      </c>
      <c r="L2053" s="13" t="n">
        <v>0</v>
      </c>
      <c r="M2053" s="10" t="n">
        <v>1</v>
      </c>
      <c r="N2053" s="17" t="n">
        <f aca="false">SUM(D2053:M2053)</f>
        <v>1</v>
      </c>
      <c r="O2053" s="15" t="n">
        <v>1</v>
      </c>
    </row>
    <row r="2054" customFormat="false" ht="12.75" hidden="false" customHeight="false" outlineLevel="0" collapsed="false">
      <c r="A2054" s="10" t="n">
        <v>391047</v>
      </c>
      <c r="B2054" s="12" t="s">
        <v>4820</v>
      </c>
      <c r="C2054" s="12" t="s">
        <v>4821</v>
      </c>
      <c r="D2054" s="16" t="s">
        <v>46</v>
      </c>
      <c r="E2054" s="10" t="n">
        <v>1</v>
      </c>
      <c r="F2054" s="12" t="s">
        <v>46</v>
      </c>
      <c r="G2054" s="12" t="s">
        <v>46</v>
      </c>
      <c r="H2054" s="13" t="n">
        <v>0</v>
      </c>
      <c r="I2054" s="10" t="n">
        <v>0</v>
      </c>
      <c r="J2054" s="10" t="n">
        <v>0</v>
      </c>
      <c r="K2054" s="10" t="n">
        <v>0</v>
      </c>
      <c r="L2054" s="13" t="n">
        <v>0</v>
      </c>
      <c r="M2054" s="10" t="n">
        <v>0</v>
      </c>
      <c r="N2054" s="17" t="n">
        <f aca="false">SUM(D2054:M2054)</f>
        <v>1</v>
      </c>
      <c r="O2054" s="15" t="n">
        <v>1</v>
      </c>
    </row>
    <row r="2055" customFormat="false" ht="12.75" hidden="false" customHeight="false" outlineLevel="0" collapsed="false">
      <c r="A2055" s="10" t="n">
        <v>390940</v>
      </c>
      <c r="B2055" s="12" t="s">
        <v>4822</v>
      </c>
      <c r="C2055" s="12" t="s">
        <v>4823</v>
      </c>
      <c r="D2055" s="16" t="s">
        <v>46</v>
      </c>
      <c r="E2055" s="10" t="n">
        <v>1</v>
      </c>
      <c r="F2055" s="12" t="s">
        <v>46</v>
      </c>
      <c r="G2055" s="12" t="s">
        <v>46</v>
      </c>
      <c r="H2055" s="13" t="n">
        <v>0</v>
      </c>
      <c r="I2055" s="10" t="n">
        <v>0</v>
      </c>
      <c r="J2055" s="10" t="n">
        <v>0</v>
      </c>
      <c r="K2055" s="10" t="n">
        <v>0</v>
      </c>
      <c r="L2055" s="13" t="n">
        <v>0</v>
      </c>
      <c r="M2055" s="10" t="n">
        <v>0</v>
      </c>
      <c r="N2055" s="17" t="n">
        <f aca="false">SUM(D2055:M2055)</f>
        <v>1</v>
      </c>
      <c r="O2055" s="15" t="n">
        <v>1</v>
      </c>
    </row>
    <row r="2056" customFormat="false" ht="12.75" hidden="false" customHeight="false" outlineLevel="0" collapsed="false">
      <c r="A2056" s="10" t="n">
        <v>197336</v>
      </c>
      <c r="B2056" s="12" t="s">
        <v>4824</v>
      </c>
      <c r="C2056" s="12" t="s">
        <v>4825</v>
      </c>
      <c r="D2056" s="16" t="s">
        <v>46</v>
      </c>
      <c r="E2056" s="10" t="n">
        <v>0</v>
      </c>
      <c r="F2056" s="12" t="s">
        <v>46</v>
      </c>
      <c r="G2056" s="12" t="s">
        <v>46</v>
      </c>
      <c r="H2056" s="13" t="n">
        <v>0</v>
      </c>
      <c r="I2056" s="10" t="n">
        <v>1</v>
      </c>
      <c r="J2056" s="10" t="n">
        <v>1</v>
      </c>
      <c r="K2056" s="10" t="n">
        <v>1</v>
      </c>
      <c r="L2056" s="13" t="n">
        <v>0</v>
      </c>
      <c r="M2056" s="10" t="n">
        <v>0</v>
      </c>
      <c r="N2056" s="17" t="n">
        <f aca="false">SUM(D2056:M2056)</f>
        <v>3</v>
      </c>
      <c r="O2056" s="15" t="n">
        <v>1</v>
      </c>
    </row>
    <row r="2057" customFormat="false" ht="12.75" hidden="false" customHeight="false" outlineLevel="0" collapsed="false">
      <c r="A2057" s="10" t="n">
        <v>441777</v>
      </c>
      <c r="B2057" s="12" t="s">
        <v>4826</v>
      </c>
      <c r="C2057" s="12" t="s">
        <v>4827</v>
      </c>
      <c r="D2057" s="16" t="s">
        <v>46</v>
      </c>
      <c r="E2057" s="10" t="n">
        <v>0</v>
      </c>
      <c r="F2057" s="12" t="s">
        <v>46</v>
      </c>
      <c r="G2057" s="12" t="s">
        <v>46</v>
      </c>
      <c r="H2057" s="13" t="n">
        <v>1</v>
      </c>
      <c r="I2057" s="10" t="n">
        <v>0</v>
      </c>
      <c r="J2057" s="10" t="n">
        <v>0</v>
      </c>
      <c r="K2057" s="10" t="n">
        <v>0</v>
      </c>
      <c r="L2057" s="13" t="n">
        <v>0</v>
      </c>
      <c r="M2057" s="10" t="n">
        <v>0</v>
      </c>
      <c r="N2057" s="17" t="n">
        <f aca="false">SUM(D2057:M2057)</f>
        <v>1</v>
      </c>
      <c r="O2057" s="15" t="n">
        <v>1</v>
      </c>
    </row>
    <row r="2058" customFormat="false" ht="12.75" hidden="false" customHeight="false" outlineLevel="0" collapsed="false">
      <c r="A2058" s="10" t="n">
        <v>401778</v>
      </c>
      <c r="B2058" s="12" t="s">
        <v>4828</v>
      </c>
      <c r="C2058" s="12" t="s">
        <v>4829</v>
      </c>
      <c r="D2058" s="16" t="s">
        <v>46</v>
      </c>
      <c r="E2058" s="10" t="n">
        <v>0</v>
      </c>
      <c r="F2058" s="12" t="s">
        <v>46</v>
      </c>
      <c r="G2058" s="12" t="s">
        <v>46</v>
      </c>
      <c r="H2058" s="13" t="n">
        <v>1</v>
      </c>
      <c r="I2058" s="10" t="n">
        <v>0</v>
      </c>
      <c r="J2058" s="10" t="n">
        <v>0</v>
      </c>
      <c r="K2058" s="10" t="n">
        <v>1</v>
      </c>
      <c r="L2058" s="13" t="n">
        <v>0</v>
      </c>
      <c r="M2058" s="10" t="n">
        <v>0</v>
      </c>
      <c r="N2058" s="17" t="n">
        <f aca="false">SUM(D2058:M2058)</f>
        <v>2</v>
      </c>
      <c r="O2058" s="15" t="n">
        <v>1</v>
      </c>
    </row>
    <row r="2059" customFormat="false" ht="12.75" hidden="false" customHeight="false" outlineLevel="0" collapsed="false">
      <c r="A2059" s="10" t="n">
        <v>730303</v>
      </c>
      <c r="B2059" s="12" t="s">
        <v>4830</v>
      </c>
      <c r="C2059" s="12" t="s">
        <v>4831</v>
      </c>
      <c r="D2059" s="13" t="n">
        <v>1</v>
      </c>
      <c r="E2059" s="12" t="s">
        <v>46</v>
      </c>
      <c r="F2059" s="12" t="s">
        <v>46</v>
      </c>
      <c r="G2059" s="12" t="s">
        <v>46</v>
      </c>
      <c r="H2059" s="16" t="s">
        <v>46</v>
      </c>
      <c r="I2059" s="12" t="s">
        <v>46</v>
      </c>
      <c r="J2059" s="12" t="s">
        <v>46</v>
      </c>
      <c r="K2059" s="12" t="s">
        <v>46</v>
      </c>
      <c r="L2059" s="16" t="s">
        <v>46</v>
      </c>
      <c r="M2059" s="12" t="s">
        <v>46</v>
      </c>
      <c r="N2059" s="17" t="n">
        <f aca="false">SUM(D2059:M2059)</f>
        <v>1</v>
      </c>
      <c r="O2059" s="15" t="n">
        <v>1</v>
      </c>
    </row>
    <row r="2060" customFormat="false" ht="12.75" hidden="false" customHeight="false" outlineLevel="0" collapsed="false">
      <c r="A2060" s="10" t="n">
        <v>8819</v>
      </c>
      <c r="B2060" s="12" t="s">
        <v>4832</v>
      </c>
      <c r="C2060" s="12" t="s">
        <v>4833</v>
      </c>
      <c r="D2060" s="13" t="n">
        <v>0</v>
      </c>
      <c r="E2060" s="10" t="n">
        <v>0</v>
      </c>
      <c r="F2060" s="10" t="n">
        <v>0</v>
      </c>
      <c r="G2060" s="10" t="n">
        <v>0</v>
      </c>
      <c r="H2060" s="13" t="n">
        <v>1</v>
      </c>
      <c r="I2060" s="10" t="n">
        <v>0</v>
      </c>
      <c r="J2060" s="10" t="n">
        <v>0</v>
      </c>
      <c r="K2060" s="10" t="n">
        <v>0</v>
      </c>
      <c r="L2060" s="13" t="n">
        <v>0</v>
      </c>
      <c r="M2060" s="10" t="n">
        <v>0</v>
      </c>
      <c r="N2060" s="17" t="n">
        <f aca="false">SUM(D2060:M2060)</f>
        <v>1</v>
      </c>
      <c r="O2060" s="15" t="n">
        <v>1</v>
      </c>
    </row>
    <row r="2061" customFormat="false" ht="12.75" hidden="false" customHeight="false" outlineLevel="0" collapsed="false">
      <c r="A2061" s="10" t="n">
        <v>55084</v>
      </c>
      <c r="B2061" s="12" t="s">
        <v>4834</v>
      </c>
      <c r="C2061" s="12" t="s">
        <v>4835</v>
      </c>
      <c r="D2061" s="13" t="n">
        <v>0</v>
      </c>
      <c r="E2061" s="10" t="n">
        <v>0</v>
      </c>
      <c r="F2061" s="10" t="n">
        <v>0</v>
      </c>
      <c r="G2061" s="10" t="n">
        <v>0</v>
      </c>
      <c r="H2061" s="13" t="n">
        <v>1</v>
      </c>
      <c r="I2061" s="10" t="n">
        <v>0</v>
      </c>
      <c r="J2061" s="10" t="n">
        <v>0</v>
      </c>
      <c r="K2061" s="10" t="n">
        <v>0</v>
      </c>
      <c r="L2061" s="13" t="n">
        <v>0</v>
      </c>
      <c r="M2061" s="10" t="n">
        <v>0</v>
      </c>
      <c r="N2061" s="17" t="n">
        <f aca="false">SUM(D2061:M2061)</f>
        <v>1</v>
      </c>
      <c r="O2061" s="15" t="n">
        <v>1</v>
      </c>
    </row>
    <row r="2062" customFormat="false" ht="12.75" hidden="false" customHeight="false" outlineLevel="0" collapsed="false">
      <c r="A2062" s="10" t="n">
        <v>59307</v>
      </c>
      <c r="B2062" s="12" t="s">
        <v>4836</v>
      </c>
      <c r="C2062" s="12" t="s">
        <v>4837</v>
      </c>
      <c r="D2062" s="13" t="n">
        <v>0</v>
      </c>
      <c r="E2062" s="10" t="n">
        <v>0</v>
      </c>
      <c r="F2062" s="10" t="n">
        <v>0</v>
      </c>
      <c r="G2062" s="10" t="n">
        <v>0</v>
      </c>
      <c r="H2062" s="13" t="n">
        <v>0</v>
      </c>
      <c r="I2062" s="10" t="n">
        <v>0</v>
      </c>
      <c r="J2062" s="10" t="n">
        <v>0</v>
      </c>
      <c r="K2062" s="10" t="n">
        <v>1</v>
      </c>
      <c r="L2062" s="13" t="n">
        <v>0</v>
      </c>
      <c r="M2062" s="10" t="n">
        <v>0</v>
      </c>
      <c r="N2062" s="17" t="n">
        <f aca="false">SUM(D2062:M2062)</f>
        <v>1</v>
      </c>
      <c r="O2062" s="15" t="n">
        <v>1</v>
      </c>
    </row>
    <row r="2063" customFormat="false" ht="12.75" hidden="false" customHeight="false" outlineLevel="0" collapsed="false">
      <c r="A2063" s="10" t="n">
        <v>170463</v>
      </c>
      <c r="B2063" s="12" t="s">
        <v>4838</v>
      </c>
      <c r="C2063" s="12" t="s">
        <v>4839</v>
      </c>
      <c r="D2063" s="13" t="n">
        <v>0</v>
      </c>
      <c r="E2063" s="10" t="n">
        <v>0</v>
      </c>
      <c r="F2063" s="10" t="n">
        <v>0</v>
      </c>
      <c r="G2063" s="10" t="n">
        <v>0</v>
      </c>
      <c r="H2063" s="13" t="n">
        <v>0</v>
      </c>
      <c r="I2063" s="10" t="n">
        <v>0</v>
      </c>
      <c r="J2063" s="10" t="n">
        <v>0</v>
      </c>
      <c r="K2063" s="10" t="n">
        <v>1</v>
      </c>
      <c r="L2063" s="13" t="n">
        <v>0</v>
      </c>
      <c r="M2063" s="10" t="n">
        <v>0</v>
      </c>
      <c r="N2063" s="17" t="n">
        <f aca="false">SUM(D2063:M2063)</f>
        <v>1</v>
      </c>
      <c r="O2063" s="15" t="n">
        <v>1</v>
      </c>
    </row>
    <row r="2064" customFormat="false" ht="12.75" hidden="false" customHeight="false" outlineLevel="0" collapsed="false">
      <c r="A2064" s="10" t="n">
        <v>6495</v>
      </c>
      <c r="B2064" s="12" t="s">
        <v>4840</v>
      </c>
      <c r="C2064" s="12" t="s">
        <v>4841</v>
      </c>
      <c r="D2064" s="13" t="n">
        <v>0</v>
      </c>
      <c r="E2064" s="10" t="n">
        <v>0</v>
      </c>
      <c r="F2064" s="10" t="n">
        <v>0</v>
      </c>
      <c r="G2064" s="10" t="n">
        <v>0</v>
      </c>
      <c r="H2064" s="13" t="n">
        <v>1</v>
      </c>
      <c r="I2064" s="10" t="n">
        <v>1</v>
      </c>
      <c r="J2064" s="10" t="n">
        <v>1</v>
      </c>
      <c r="K2064" s="10" t="n">
        <v>1</v>
      </c>
      <c r="L2064" s="13" t="n">
        <v>0</v>
      </c>
      <c r="M2064" s="10" t="n">
        <v>0</v>
      </c>
      <c r="N2064" s="17" t="n">
        <f aca="false">SUM(D2064:M2064)</f>
        <v>4</v>
      </c>
      <c r="O2064" s="15" t="n">
        <v>1</v>
      </c>
    </row>
    <row r="2065" customFormat="false" ht="12.75" hidden="false" customHeight="false" outlineLevel="0" collapsed="false">
      <c r="A2065" s="10" t="n">
        <v>51804</v>
      </c>
      <c r="B2065" s="12" t="s">
        <v>4842</v>
      </c>
      <c r="C2065" s="12" t="s">
        <v>4843</v>
      </c>
      <c r="D2065" s="13" t="n">
        <v>0</v>
      </c>
      <c r="E2065" s="10" t="n">
        <v>0</v>
      </c>
      <c r="F2065" s="10" t="n">
        <v>0</v>
      </c>
      <c r="G2065" s="10" t="n">
        <v>0</v>
      </c>
      <c r="H2065" s="13" t="n">
        <v>1</v>
      </c>
      <c r="I2065" s="10" t="n">
        <v>1</v>
      </c>
      <c r="J2065" s="10" t="n">
        <v>1</v>
      </c>
      <c r="K2065" s="10" t="n">
        <v>1</v>
      </c>
      <c r="L2065" s="13" t="n">
        <v>0</v>
      </c>
      <c r="M2065" s="10" t="n">
        <v>0</v>
      </c>
      <c r="N2065" s="17" t="n">
        <f aca="false">SUM(D2065:M2065)</f>
        <v>4</v>
      </c>
      <c r="O2065" s="15" t="n">
        <v>1</v>
      </c>
    </row>
    <row r="2066" customFormat="false" ht="12.75" hidden="false" customHeight="false" outlineLevel="0" collapsed="false">
      <c r="A2066" s="10" t="n">
        <v>6741</v>
      </c>
      <c r="B2066" s="12" t="s">
        <v>4844</v>
      </c>
      <c r="C2066" s="12" t="s">
        <v>4845</v>
      </c>
      <c r="D2066" s="13" t="n">
        <v>0</v>
      </c>
      <c r="E2066" s="10" t="n">
        <v>0</v>
      </c>
      <c r="F2066" s="10" t="n">
        <v>0</v>
      </c>
      <c r="G2066" s="10" t="n">
        <v>0</v>
      </c>
      <c r="H2066" s="13" t="n">
        <v>0</v>
      </c>
      <c r="I2066" s="10" t="n">
        <v>0</v>
      </c>
      <c r="J2066" s="10" t="n">
        <v>0</v>
      </c>
      <c r="K2066" s="10" t="n">
        <v>1</v>
      </c>
      <c r="L2066" s="13" t="n">
        <v>0</v>
      </c>
      <c r="M2066" s="10" t="n">
        <v>0</v>
      </c>
      <c r="N2066" s="17" t="n">
        <f aca="false">SUM(D2066:M2066)</f>
        <v>1</v>
      </c>
      <c r="O2066" s="15" t="n">
        <v>1</v>
      </c>
    </row>
    <row r="2067" customFormat="false" ht="12.75" hidden="false" customHeight="false" outlineLevel="0" collapsed="false">
      <c r="A2067" s="10" t="n">
        <v>122060</v>
      </c>
      <c r="B2067" s="12" t="s">
        <v>4846</v>
      </c>
      <c r="C2067" s="12" t="s">
        <v>4847</v>
      </c>
      <c r="D2067" s="13" t="n">
        <v>0</v>
      </c>
      <c r="E2067" s="10" t="n">
        <v>0</v>
      </c>
      <c r="F2067" s="10" t="n">
        <v>0</v>
      </c>
      <c r="G2067" s="10" t="n">
        <v>0</v>
      </c>
      <c r="H2067" s="13" t="n">
        <v>0</v>
      </c>
      <c r="I2067" s="10" t="n">
        <v>0</v>
      </c>
      <c r="J2067" s="10" t="n">
        <v>0</v>
      </c>
      <c r="K2067" s="10" t="n">
        <v>0</v>
      </c>
      <c r="L2067" s="13" t="n">
        <v>1</v>
      </c>
      <c r="M2067" s="10" t="n">
        <v>0</v>
      </c>
      <c r="N2067" s="17" t="n">
        <f aca="false">SUM(D2067:M2067)</f>
        <v>1</v>
      </c>
      <c r="O2067" s="15" t="n">
        <v>1</v>
      </c>
    </row>
    <row r="2068" customFormat="false" ht="12.75" hidden="false" customHeight="false" outlineLevel="0" collapsed="false">
      <c r="A2068" s="10" t="n">
        <v>57606</v>
      </c>
      <c r="B2068" s="12" t="s">
        <v>4848</v>
      </c>
      <c r="C2068" s="12" t="s">
        <v>4849</v>
      </c>
      <c r="D2068" s="16" t="s">
        <v>46</v>
      </c>
      <c r="E2068" s="10" t="n">
        <v>0</v>
      </c>
      <c r="F2068" s="12" t="s">
        <v>46</v>
      </c>
      <c r="G2068" s="10" t="n">
        <v>0</v>
      </c>
      <c r="H2068" s="13" t="n">
        <v>0</v>
      </c>
      <c r="I2068" s="10" t="n">
        <v>0</v>
      </c>
      <c r="J2068" s="10" t="n">
        <v>0</v>
      </c>
      <c r="K2068" s="10" t="n">
        <v>1</v>
      </c>
      <c r="L2068" s="13" t="n">
        <v>0</v>
      </c>
      <c r="M2068" s="10" t="n">
        <v>0</v>
      </c>
      <c r="N2068" s="17" t="n">
        <f aca="false">SUM(D2068:M2068)</f>
        <v>1</v>
      </c>
      <c r="O2068" s="15" t="n">
        <v>1</v>
      </c>
    </row>
    <row r="2069" customFormat="false" ht="12.75" hidden="false" customHeight="false" outlineLevel="0" collapsed="false">
      <c r="A2069" s="10" t="n">
        <v>84189</v>
      </c>
      <c r="B2069" s="12" t="s">
        <v>4850</v>
      </c>
      <c r="C2069" s="12" t="s">
        <v>4851</v>
      </c>
      <c r="D2069" s="13" t="n">
        <v>0</v>
      </c>
      <c r="E2069" s="10" t="n">
        <v>0</v>
      </c>
      <c r="F2069" s="10" t="n">
        <v>0</v>
      </c>
      <c r="G2069" s="10" t="n">
        <v>0</v>
      </c>
      <c r="H2069" s="13" t="n">
        <v>0</v>
      </c>
      <c r="I2069" s="10" t="n">
        <v>1</v>
      </c>
      <c r="J2069" s="10" t="n">
        <v>1</v>
      </c>
      <c r="K2069" s="10" t="n">
        <v>0</v>
      </c>
      <c r="L2069" s="13" t="n">
        <v>1</v>
      </c>
      <c r="M2069" s="10" t="n">
        <v>0</v>
      </c>
      <c r="N2069" s="17" t="n">
        <f aca="false">SUM(D2069:M2069)</f>
        <v>3</v>
      </c>
      <c r="O2069" s="15" t="n">
        <v>2</v>
      </c>
    </row>
    <row r="2070" customFormat="false" ht="12.75" hidden="false" customHeight="false" outlineLevel="0" collapsed="false">
      <c r="A2070" s="10" t="n">
        <v>9353</v>
      </c>
      <c r="B2070" s="12" t="s">
        <v>4852</v>
      </c>
      <c r="C2070" s="12" t="s">
        <v>4853</v>
      </c>
      <c r="D2070" s="13" t="n">
        <v>0</v>
      </c>
      <c r="E2070" s="10" t="n">
        <v>0</v>
      </c>
      <c r="F2070" s="10" t="n">
        <v>0</v>
      </c>
      <c r="G2070" s="10" t="n">
        <v>1</v>
      </c>
      <c r="H2070" s="13" t="n">
        <v>0</v>
      </c>
      <c r="I2070" s="10" t="n">
        <v>0</v>
      </c>
      <c r="J2070" s="10" t="n">
        <v>0</v>
      </c>
      <c r="K2070" s="10" t="n">
        <v>1</v>
      </c>
      <c r="L2070" s="13" t="n">
        <v>0</v>
      </c>
      <c r="M2070" s="10" t="n">
        <v>0</v>
      </c>
      <c r="N2070" s="17" t="n">
        <f aca="false">SUM(D2070:M2070)</f>
        <v>2</v>
      </c>
      <c r="O2070" s="15" t="n">
        <v>2</v>
      </c>
    </row>
    <row r="2071" customFormat="false" ht="12.75" hidden="false" customHeight="false" outlineLevel="0" collapsed="false">
      <c r="A2071" s="10" t="n">
        <v>6586</v>
      </c>
      <c r="B2071" s="12" t="s">
        <v>4854</v>
      </c>
      <c r="C2071" s="12" t="s">
        <v>4855</v>
      </c>
      <c r="D2071" s="13" t="n">
        <v>0</v>
      </c>
      <c r="E2071" s="10" t="n">
        <v>0</v>
      </c>
      <c r="F2071" s="10" t="n">
        <v>0</v>
      </c>
      <c r="G2071" s="10" t="n">
        <v>1</v>
      </c>
      <c r="H2071" s="13" t="n">
        <v>0</v>
      </c>
      <c r="I2071" s="10" t="n">
        <v>0</v>
      </c>
      <c r="J2071" s="10" t="n">
        <v>0</v>
      </c>
      <c r="K2071" s="10" t="n">
        <v>0</v>
      </c>
      <c r="L2071" s="13" t="n">
        <v>0</v>
      </c>
      <c r="M2071" s="10" t="n">
        <v>0</v>
      </c>
      <c r="N2071" s="17" t="n">
        <f aca="false">SUM(D2071:M2071)</f>
        <v>1</v>
      </c>
      <c r="O2071" s="15" t="n">
        <v>1</v>
      </c>
    </row>
    <row r="2072" customFormat="false" ht="12.75" hidden="false" customHeight="false" outlineLevel="0" collapsed="false">
      <c r="A2072" s="10" t="n">
        <v>440608</v>
      </c>
      <c r="B2072" s="12" t="s">
        <v>4856</v>
      </c>
      <c r="C2072" s="12" t="s">
        <v>4857</v>
      </c>
      <c r="D2072" s="16" t="s">
        <v>46</v>
      </c>
      <c r="E2072" s="10" t="n">
        <v>0</v>
      </c>
      <c r="F2072" s="12" t="s">
        <v>46</v>
      </c>
      <c r="G2072" s="12" t="s">
        <v>46</v>
      </c>
      <c r="H2072" s="13" t="n">
        <v>1</v>
      </c>
      <c r="I2072" s="10" t="n">
        <v>0</v>
      </c>
      <c r="J2072" s="10" t="n">
        <v>0</v>
      </c>
      <c r="K2072" s="10" t="n">
        <v>0</v>
      </c>
      <c r="L2072" s="13" t="n">
        <v>0</v>
      </c>
      <c r="M2072" s="10" t="n">
        <v>0</v>
      </c>
      <c r="N2072" s="17" t="n">
        <f aca="false">SUM(D2072:M2072)</f>
        <v>1</v>
      </c>
      <c r="O2072" s="15" t="n">
        <v>1</v>
      </c>
    </row>
    <row r="2073" customFormat="false" ht="12.75" hidden="false" customHeight="false" outlineLevel="0" collapsed="false">
      <c r="A2073" s="10" t="n">
        <v>4087</v>
      </c>
      <c r="B2073" s="12" t="s">
        <v>4858</v>
      </c>
      <c r="C2073" s="12" t="s">
        <v>4859</v>
      </c>
      <c r="D2073" s="13" t="n">
        <v>0</v>
      </c>
      <c r="E2073" s="10" t="n">
        <v>0</v>
      </c>
      <c r="F2073" s="10" t="n">
        <v>0</v>
      </c>
      <c r="G2073" s="10" t="n">
        <v>0</v>
      </c>
      <c r="H2073" s="13" t="n">
        <v>1</v>
      </c>
      <c r="I2073" s="10" t="n">
        <v>0</v>
      </c>
      <c r="J2073" s="10" t="n">
        <v>0</v>
      </c>
      <c r="K2073" s="10" t="n">
        <v>0</v>
      </c>
      <c r="L2073" s="13" t="n">
        <v>0</v>
      </c>
      <c r="M2073" s="10" t="n">
        <v>0</v>
      </c>
      <c r="N2073" s="17" t="n">
        <f aca="false">SUM(D2073:M2073)</f>
        <v>1</v>
      </c>
      <c r="O2073" s="15" t="n">
        <v>1</v>
      </c>
    </row>
    <row r="2074" customFormat="false" ht="12.75" hidden="false" customHeight="false" outlineLevel="0" collapsed="false">
      <c r="A2074" s="10" t="n">
        <v>4089</v>
      </c>
      <c r="B2074" s="12" t="s">
        <v>4860</v>
      </c>
      <c r="C2074" s="12" t="s">
        <v>4861</v>
      </c>
      <c r="D2074" s="13" t="n">
        <v>0</v>
      </c>
      <c r="E2074" s="10" t="n">
        <v>0</v>
      </c>
      <c r="F2074" s="10" t="n">
        <v>0</v>
      </c>
      <c r="G2074" s="10" t="n">
        <v>0</v>
      </c>
      <c r="H2074" s="13" t="n">
        <v>0</v>
      </c>
      <c r="I2074" s="10" t="n">
        <v>0</v>
      </c>
      <c r="J2074" s="10" t="n">
        <v>0</v>
      </c>
      <c r="K2074" s="10" t="n">
        <v>1</v>
      </c>
      <c r="L2074" s="13" t="n">
        <v>0</v>
      </c>
      <c r="M2074" s="10" t="n">
        <v>0</v>
      </c>
      <c r="N2074" s="17" t="n">
        <f aca="false">SUM(D2074:M2074)</f>
        <v>1</v>
      </c>
      <c r="O2074" s="15" t="n">
        <v>1</v>
      </c>
    </row>
    <row r="2075" customFormat="false" ht="12.75" hidden="false" customHeight="false" outlineLevel="0" collapsed="false">
      <c r="A2075" s="10" t="n">
        <v>64744</v>
      </c>
      <c r="B2075" s="12" t="s">
        <v>4862</v>
      </c>
      <c r="C2075" s="12" t="s">
        <v>4863</v>
      </c>
      <c r="D2075" s="13" t="n">
        <v>0</v>
      </c>
      <c r="E2075" s="10" t="n">
        <v>0</v>
      </c>
      <c r="F2075" s="10" t="n">
        <v>0</v>
      </c>
      <c r="G2075" s="10" t="n">
        <v>0</v>
      </c>
      <c r="H2075" s="13" t="n">
        <v>0</v>
      </c>
      <c r="I2075" s="10" t="n">
        <v>0</v>
      </c>
      <c r="J2075" s="10" t="n">
        <v>0</v>
      </c>
      <c r="K2075" s="10" t="n">
        <v>0</v>
      </c>
      <c r="L2075" s="13" t="n">
        <v>1</v>
      </c>
      <c r="M2075" s="10" t="n">
        <v>0</v>
      </c>
      <c r="N2075" s="17" t="n">
        <f aca="false">SUM(D2075:M2075)</f>
        <v>1</v>
      </c>
      <c r="O2075" s="15" t="n">
        <v>1</v>
      </c>
    </row>
    <row r="2076" customFormat="false" ht="12.75" hidden="false" customHeight="false" outlineLevel="0" collapsed="false">
      <c r="A2076" s="10" t="n">
        <v>79622</v>
      </c>
      <c r="B2076" s="12" t="s">
        <v>4864</v>
      </c>
      <c r="C2076" s="12" t="s">
        <v>4865</v>
      </c>
      <c r="D2076" s="13" t="n">
        <v>0</v>
      </c>
      <c r="E2076" s="10" t="n">
        <v>0</v>
      </c>
      <c r="F2076" s="10" t="n">
        <v>0</v>
      </c>
      <c r="G2076" s="10" t="n">
        <v>0</v>
      </c>
      <c r="H2076" s="13" t="n">
        <v>0</v>
      </c>
      <c r="I2076" s="10" t="n">
        <v>0</v>
      </c>
      <c r="J2076" s="10" t="n">
        <v>0</v>
      </c>
      <c r="K2076" s="10" t="n">
        <v>1</v>
      </c>
      <c r="L2076" s="13" t="n">
        <v>0</v>
      </c>
      <c r="M2076" s="10" t="n">
        <v>0</v>
      </c>
      <c r="N2076" s="17" t="n">
        <f aca="false">SUM(D2076:M2076)</f>
        <v>1</v>
      </c>
      <c r="O2076" s="15" t="n">
        <v>1</v>
      </c>
    </row>
    <row r="2077" customFormat="false" ht="12.75" hidden="false" customHeight="false" outlineLevel="0" collapsed="false">
      <c r="A2077" s="10" t="n">
        <v>11066</v>
      </c>
      <c r="B2077" s="12" t="s">
        <v>4866</v>
      </c>
      <c r="C2077" s="12" t="s">
        <v>4867</v>
      </c>
      <c r="D2077" s="13" t="n">
        <v>0</v>
      </c>
      <c r="E2077" s="10" t="n">
        <v>0</v>
      </c>
      <c r="F2077" s="10" t="n">
        <v>0</v>
      </c>
      <c r="G2077" s="10" t="n">
        <v>0</v>
      </c>
      <c r="H2077" s="13" t="n">
        <v>1</v>
      </c>
      <c r="I2077" s="10" t="n">
        <v>0</v>
      </c>
      <c r="J2077" s="10" t="n">
        <v>0</v>
      </c>
      <c r="K2077" s="10" t="n">
        <v>0</v>
      </c>
      <c r="L2077" s="13" t="n">
        <v>0</v>
      </c>
      <c r="M2077" s="10" t="n">
        <v>0</v>
      </c>
      <c r="N2077" s="17" t="n">
        <f aca="false">SUM(D2077:M2077)</f>
        <v>1</v>
      </c>
      <c r="O2077" s="15" t="n">
        <v>1</v>
      </c>
    </row>
    <row r="2078" customFormat="false" ht="12.75" hidden="false" customHeight="false" outlineLevel="0" collapsed="false">
      <c r="A2078" s="10" t="n">
        <v>6629</v>
      </c>
      <c r="B2078" s="12" t="s">
        <v>4868</v>
      </c>
      <c r="C2078" s="12" t="s">
        <v>4869</v>
      </c>
      <c r="D2078" s="13" t="n">
        <v>0</v>
      </c>
      <c r="E2078" s="10" t="n">
        <v>0</v>
      </c>
      <c r="F2078" s="10" t="n">
        <v>0</v>
      </c>
      <c r="G2078" s="10" t="n">
        <v>0</v>
      </c>
      <c r="H2078" s="13" t="n">
        <v>1</v>
      </c>
      <c r="I2078" s="10" t="n">
        <v>0</v>
      </c>
      <c r="J2078" s="10" t="n">
        <v>0</v>
      </c>
      <c r="K2078" s="10" t="n">
        <v>0</v>
      </c>
      <c r="L2078" s="13" t="n">
        <v>0</v>
      </c>
      <c r="M2078" s="10" t="n">
        <v>0</v>
      </c>
      <c r="N2078" s="17" t="n">
        <f aca="false">SUM(D2078:M2078)</f>
        <v>1</v>
      </c>
      <c r="O2078" s="15" t="n">
        <v>1</v>
      </c>
    </row>
    <row r="2079" customFormat="false" ht="12.75" hidden="false" customHeight="false" outlineLevel="0" collapsed="false">
      <c r="A2079" s="10" t="n">
        <v>6638</v>
      </c>
      <c r="B2079" s="12" t="s">
        <v>4870</v>
      </c>
      <c r="C2079" s="12" t="s">
        <v>4871</v>
      </c>
      <c r="D2079" s="13" t="n">
        <v>0</v>
      </c>
      <c r="E2079" s="10" t="n">
        <v>0</v>
      </c>
      <c r="F2079" s="10" t="n">
        <v>0</v>
      </c>
      <c r="G2079" s="10" t="n">
        <v>0</v>
      </c>
      <c r="H2079" s="13" t="n">
        <v>1</v>
      </c>
      <c r="I2079" s="10" t="n">
        <v>0</v>
      </c>
      <c r="J2079" s="10" t="n">
        <v>0</v>
      </c>
      <c r="K2079" s="10" t="n">
        <v>0</v>
      </c>
      <c r="L2079" s="13" t="n">
        <v>0</v>
      </c>
      <c r="M2079" s="10" t="n">
        <v>0</v>
      </c>
      <c r="N2079" s="17" t="n">
        <f aca="false">SUM(D2079:M2079)</f>
        <v>1</v>
      </c>
      <c r="O2079" s="15" t="n">
        <v>1</v>
      </c>
    </row>
    <row r="2080" customFormat="false" ht="12.75" hidden="false" customHeight="false" outlineLevel="0" collapsed="false">
      <c r="A2080" s="10" t="n">
        <v>6617</v>
      </c>
      <c r="B2080" s="12" t="s">
        <v>4872</v>
      </c>
      <c r="C2080" s="12" t="s">
        <v>4873</v>
      </c>
      <c r="D2080" s="13" t="n">
        <v>0</v>
      </c>
      <c r="E2080" s="10" t="n">
        <v>0</v>
      </c>
      <c r="F2080" s="10" t="n">
        <v>0</v>
      </c>
      <c r="G2080" s="10" t="n">
        <v>0</v>
      </c>
      <c r="H2080" s="13" t="n">
        <v>1</v>
      </c>
      <c r="I2080" s="10" t="n">
        <v>0</v>
      </c>
      <c r="J2080" s="10" t="n">
        <v>0</v>
      </c>
      <c r="K2080" s="10" t="n">
        <v>0</v>
      </c>
      <c r="L2080" s="13" t="n">
        <v>0</v>
      </c>
      <c r="M2080" s="10" t="n">
        <v>0</v>
      </c>
      <c r="N2080" s="17" t="n">
        <f aca="false">SUM(D2080:M2080)</f>
        <v>1</v>
      </c>
      <c r="O2080" s="15" t="n">
        <v>1</v>
      </c>
    </row>
    <row r="2081" customFormat="false" ht="12.75" hidden="false" customHeight="false" outlineLevel="0" collapsed="false">
      <c r="A2081" s="10" t="n">
        <v>6621</v>
      </c>
      <c r="B2081" s="12" t="s">
        <v>4874</v>
      </c>
      <c r="C2081" s="12" t="s">
        <v>4875</v>
      </c>
      <c r="D2081" s="13" t="n">
        <v>0</v>
      </c>
      <c r="E2081" s="10" t="n">
        <v>0</v>
      </c>
      <c r="F2081" s="10" t="n">
        <v>0</v>
      </c>
      <c r="G2081" s="10" t="n">
        <v>0</v>
      </c>
      <c r="H2081" s="13" t="n">
        <v>0</v>
      </c>
      <c r="I2081" s="10" t="n">
        <v>0</v>
      </c>
      <c r="J2081" s="10" t="n">
        <v>0</v>
      </c>
      <c r="K2081" s="10" t="n">
        <v>1</v>
      </c>
      <c r="L2081" s="13" t="n">
        <v>0</v>
      </c>
      <c r="M2081" s="10" t="n">
        <v>0</v>
      </c>
      <c r="N2081" s="17" t="n">
        <f aca="false">SUM(D2081:M2081)</f>
        <v>1</v>
      </c>
      <c r="O2081" s="15" t="n">
        <v>1</v>
      </c>
    </row>
    <row r="2082" customFormat="false" ht="12.75" hidden="false" customHeight="false" outlineLevel="0" collapsed="false">
      <c r="A2082" s="10" t="n">
        <v>10302</v>
      </c>
      <c r="B2082" s="12" t="s">
        <v>4876</v>
      </c>
      <c r="C2082" s="12" t="s">
        <v>4877</v>
      </c>
      <c r="D2082" s="13" t="n">
        <v>0</v>
      </c>
      <c r="E2082" s="10" t="n">
        <v>0</v>
      </c>
      <c r="F2082" s="10" t="n">
        <v>0</v>
      </c>
      <c r="G2082" s="10" t="n">
        <v>0</v>
      </c>
      <c r="H2082" s="13" t="n">
        <v>1</v>
      </c>
      <c r="I2082" s="10" t="n">
        <v>0</v>
      </c>
      <c r="J2082" s="10" t="n">
        <v>0</v>
      </c>
      <c r="K2082" s="10" t="n">
        <v>0</v>
      </c>
      <c r="L2082" s="13" t="n">
        <v>0</v>
      </c>
      <c r="M2082" s="10" t="n">
        <v>0</v>
      </c>
      <c r="N2082" s="17" t="n">
        <f aca="false">SUM(D2082:M2082)</f>
        <v>1</v>
      </c>
      <c r="O2082" s="15" t="n">
        <v>1</v>
      </c>
    </row>
    <row r="2083" customFormat="false" ht="12.75" hidden="false" customHeight="false" outlineLevel="0" collapsed="false">
      <c r="A2083" s="10" t="n">
        <v>283596</v>
      </c>
      <c r="B2083" s="12" t="s">
        <v>4878</v>
      </c>
      <c r="C2083" s="12" t="s">
        <v>4879</v>
      </c>
      <c r="D2083" s="16" t="s">
        <v>46</v>
      </c>
      <c r="E2083" s="10" t="n">
        <v>0</v>
      </c>
      <c r="F2083" s="12" t="s">
        <v>46</v>
      </c>
      <c r="G2083" s="12" t="s">
        <v>46</v>
      </c>
      <c r="H2083" s="13" t="n">
        <v>1</v>
      </c>
      <c r="I2083" s="10" t="n">
        <v>0</v>
      </c>
      <c r="J2083" s="10" t="n">
        <v>0</v>
      </c>
      <c r="K2083" s="10" t="n">
        <v>0</v>
      </c>
      <c r="L2083" s="13" t="n">
        <v>1</v>
      </c>
      <c r="M2083" s="10" t="n">
        <v>0</v>
      </c>
      <c r="N2083" s="17" t="n">
        <f aca="false">SUM(D2083:M2083)</f>
        <v>2</v>
      </c>
      <c r="O2083" s="15" t="n">
        <v>2</v>
      </c>
    </row>
    <row r="2084" customFormat="false" ht="12.75" hidden="false" customHeight="false" outlineLevel="0" collapsed="false">
      <c r="A2084" s="10" t="n">
        <v>57223</v>
      </c>
      <c r="B2084" s="12" t="s">
        <v>4880</v>
      </c>
      <c r="C2084" s="12" t="s">
        <v>4881</v>
      </c>
      <c r="D2084" s="13" t="n">
        <v>0</v>
      </c>
      <c r="E2084" s="10" t="n">
        <v>0</v>
      </c>
      <c r="F2084" s="10" t="n">
        <v>0</v>
      </c>
      <c r="G2084" s="10" t="n">
        <v>0</v>
      </c>
      <c r="H2084" s="13" t="n">
        <v>1</v>
      </c>
      <c r="I2084" s="10" t="n">
        <v>0</v>
      </c>
      <c r="J2084" s="10" t="n">
        <v>0</v>
      </c>
      <c r="K2084" s="10" t="n">
        <v>0</v>
      </c>
      <c r="L2084" s="13" t="n">
        <v>0</v>
      </c>
      <c r="M2084" s="10" t="n">
        <v>0</v>
      </c>
      <c r="N2084" s="17" t="n">
        <f aca="false">SUM(D2084:M2084)</f>
        <v>1</v>
      </c>
      <c r="O2084" s="15" t="n">
        <v>1</v>
      </c>
    </row>
    <row r="2085" customFormat="false" ht="12.75" hidden="false" customHeight="false" outlineLevel="0" collapsed="false">
      <c r="A2085" s="10" t="n">
        <v>23381</v>
      </c>
      <c r="B2085" s="12" t="s">
        <v>4882</v>
      </c>
      <c r="C2085" s="12" t="s">
        <v>4883</v>
      </c>
      <c r="D2085" s="13" t="n">
        <v>0</v>
      </c>
      <c r="E2085" s="10" t="n">
        <v>0</v>
      </c>
      <c r="F2085" s="10" t="n">
        <v>0</v>
      </c>
      <c r="G2085" s="10" t="n">
        <v>0</v>
      </c>
      <c r="H2085" s="13" t="n">
        <v>0</v>
      </c>
      <c r="I2085" s="10" t="n">
        <v>0</v>
      </c>
      <c r="J2085" s="10" t="n">
        <v>0</v>
      </c>
      <c r="K2085" s="10" t="n">
        <v>0</v>
      </c>
      <c r="L2085" s="13" t="n">
        <v>0</v>
      </c>
      <c r="M2085" s="10" t="n">
        <v>1</v>
      </c>
      <c r="N2085" s="17" t="n">
        <f aca="false">SUM(D2085:M2085)</f>
        <v>1</v>
      </c>
      <c r="O2085" s="15" t="n">
        <v>1</v>
      </c>
    </row>
    <row r="2086" customFormat="false" ht="12.75" hidden="false" customHeight="false" outlineLevel="0" collapsed="false">
      <c r="A2086" s="10" t="n">
        <v>6608</v>
      </c>
      <c r="B2086" s="12" t="s">
        <v>4884</v>
      </c>
      <c r="C2086" s="12" t="s">
        <v>4885</v>
      </c>
      <c r="D2086" s="13" t="n">
        <v>1</v>
      </c>
      <c r="E2086" s="10" t="n">
        <v>0</v>
      </c>
      <c r="F2086" s="10" t="n">
        <v>0</v>
      </c>
      <c r="G2086" s="10" t="n">
        <v>0</v>
      </c>
      <c r="H2086" s="13" t="n">
        <v>0</v>
      </c>
      <c r="I2086" s="10" t="n">
        <v>0</v>
      </c>
      <c r="J2086" s="10" t="n">
        <v>0</v>
      </c>
      <c r="K2086" s="10" t="n">
        <v>0</v>
      </c>
      <c r="L2086" s="13" t="n">
        <v>0</v>
      </c>
      <c r="M2086" s="10" t="n">
        <v>0</v>
      </c>
      <c r="N2086" s="17" t="n">
        <f aca="false">SUM(D2086:M2086)</f>
        <v>1</v>
      </c>
      <c r="O2086" s="15" t="n">
        <v>1</v>
      </c>
    </row>
    <row r="2087" customFormat="false" ht="12.75" hidden="false" customHeight="false" outlineLevel="0" collapsed="false">
      <c r="A2087" s="10" t="n">
        <v>6591</v>
      </c>
      <c r="B2087" s="12" t="s">
        <v>4886</v>
      </c>
      <c r="C2087" s="12" t="s">
        <v>4887</v>
      </c>
      <c r="D2087" s="13" t="n">
        <v>0</v>
      </c>
      <c r="E2087" s="10" t="n">
        <v>1</v>
      </c>
      <c r="F2087" s="10" t="n">
        <v>0</v>
      </c>
      <c r="G2087" s="10" t="n">
        <v>0</v>
      </c>
      <c r="H2087" s="13" t="n">
        <v>0</v>
      </c>
      <c r="I2087" s="10" t="n">
        <v>0</v>
      </c>
      <c r="J2087" s="10" t="n">
        <v>0</v>
      </c>
      <c r="K2087" s="10" t="n">
        <v>0</v>
      </c>
      <c r="L2087" s="13" t="n">
        <v>0</v>
      </c>
      <c r="M2087" s="10" t="n">
        <v>0</v>
      </c>
      <c r="N2087" s="17" t="n">
        <f aca="false">SUM(D2087:M2087)</f>
        <v>1</v>
      </c>
      <c r="O2087" s="15" t="n">
        <v>1</v>
      </c>
    </row>
    <row r="2088" customFormat="false" ht="12.75" hidden="false" customHeight="false" outlineLevel="0" collapsed="false">
      <c r="A2088" s="10" t="n">
        <v>54861</v>
      </c>
      <c r="B2088" s="12" t="s">
        <v>4888</v>
      </c>
      <c r="C2088" s="12" t="s">
        <v>4889</v>
      </c>
      <c r="D2088" s="13" t="n">
        <v>0</v>
      </c>
      <c r="E2088" s="10" t="n">
        <v>0</v>
      </c>
      <c r="F2088" s="10" t="n">
        <v>0</v>
      </c>
      <c r="G2088" s="10" t="n">
        <v>0</v>
      </c>
      <c r="H2088" s="13" t="n">
        <v>1</v>
      </c>
      <c r="I2088" s="10" t="n">
        <v>0</v>
      </c>
      <c r="J2088" s="10" t="n">
        <v>0</v>
      </c>
      <c r="K2088" s="10" t="n">
        <v>0</v>
      </c>
      <c r="L2088" s="13" t="n">
        <v>0</v>
      </c>
      <c r="M2088" s="10" t="n">
        <v>0</v>
      </c>
      <c r="N2088" s="17" t="n">
        <f aca="false">SUM(D2088:M2088)</f>
        <v>1</v>
      </c>
      <c r="O2088" s="15" t="n">
        <v>1</v>
      </c>
    </row>
    <row r="2089" customFormat="false" ht="12.75" hidden="false" customHeight="false" outlineLevel="0" collapsed="false">
      <c r="A2089" s="10" t="n">
        <v>6330</v>
      </c>
      <c r="B2089" s="12" t="s">
        <v>4890</v>
      </c>
      <c r="C2089" s="12" t="s">
        <v>4891</v>
      </c>
      <c r="D2089" s="13" t="n">
        <v>0</v>
      </c>
      <c r="E2089" s="10" t="n">
        <v>0</v>
      </c>
      <c r="F2089" s="10" t="n">
        <v>0</v>
      </c>
      <c r="G2089" s="10" t="n">
        <v>0</v>
      </c>
      <c r="H2089" s="13" t="n">
        <v>0</v>
      </c>
      <c r="I2089" s="10" t="n">
        <v>0</v>
      </c>
      <c r="J2089" s="10" t="n">
        <v>0</v>
      </c>
      <c r="K2089" s="10" t="n">
        <v>1</v>
      </c>
      <c r="L2089" s="13" t="n">
        <v>0</v>
      </c>
      <c r="M2089" s="10" t="n">
        <v>1</v>
      </c>
      <c r="N2089" s="17" t="n">
        <f aca="false">SUM(D2089:M2089)</f>
        <v>2</v>
      </c>
      <c r="O2089" s="15" t="n">
        <v>2</v>
      </c>
    </row>
    <row r="2090" customFormat="false" ht="12.75" hidden="false" customHeight="false" outlineLevel="0" collapsed="false">
      <c r="A2090" s="10" t="n">
        <v>6335</v>
      </c>
      <c r="B2090" s="12" t="s">
        <v>4892</v>
      </c>
      <c r="C2090" s="12" t="s">
        <v>4893</v>
      </c>
      <c r="D2090" s="13" t="n">
        <v>1</v>
      </c>
      <c r="E2090" s="10" t="n">
        <v>0</v>
      </c>
      <c r="F2090" s="10" t="n">
        <v>0</v>
      </c>
      <c r="G2090" s="10" t="n">
        <v>0</v>
      </c>
      <c r="H2090" s="13" t="n">
        <v>0</v>
      </c>
      <c r="I2090" s="10" t="n">
        <v>0</v>
      </c>
      <c r="J2090" s="10" t="n">
        <v>0</v>
      </c>
      <c r="K2090" s="10" t="n">
        <v>0</v>
      </c>
      <c r="L2090" s="13" t="n">
        <v>0</v>
      </c>
      <c r="M2090" s="10" t="n">
        <v>0</v>
      </c>
      <c r="N2090" s="17" t="n">
        <f aca="false">SUM(D2090:M2090)</f>
        <v>1</v>
      </c>
      <c r="O2090" s="15" t="n">
        <v>1</v>
      </c>
    </row>
    <row r="2091" customFormat="false" ht="12.75" hidden="false" customHeight="false" outlineLevel="0" collapsed="false">
      <c r="A2091" s="10" t="n">
        <v>6506</v>
      </c>
      <c r="B2091" s="12" t="s">
        <v>4894</v>
      </c>
      <c r="C2091" s="12" t="s">
        <v>4895</v>
      </c>
      <c r="D2091" s="13" t="n">
        <v>0</v>
      </c>
      <c r="E2091" s="10" t="n">
        <v>0</v>
      </c>
      <c r="F2091" s="10" t="n">
        <v>0</v>
      </c>
      <c r="G2091" s="10" t="n">
        <v>1</v>
      </c>
      <c r="H2091" s="13" t="n">
        <v>0</v>
      </c>
      <c r="I2091" s="10" t="n">
        <v>0</v>
      </c>
      <c r="J2091" s="10" t="n">
        <v>0</v>
      </c>
      <c r="K2091" s="10" t="n">
        <v>1</v>
      </c>
      <c r="L2091" s="13" t="n">
        <v>0</v>
      </c>
      <c r="M2091" s="10" t="n">
        <v>0</v>
      </c>
      <c r="N2091" s="17" t="n">
        <f aca="false">SUM(D2091:M2091)</f>
        <v>2</v>
      </c>
      <c r="O2091" s="15" t="n">
        <v>2</v>
      </c>
    </row>
    <row r="2092" customFormat="false" ht="12.75" hidden="false" customHeight="false" outlineLevel="0" collapsed="false">
      <c r="A2092" s="10" t="n">
        <v>6554</v>
      </c>
      <c r="B2092" s="12" t="s">
        <v>4896</v>
      </c>
      <c r="C2092" s="12" t="s">
        <v>4897</v>
      </c>
      <c r="D2092" s="13" t="n">
        <v>0</v>
      </c>
      <c r="E2092" s="10" t="n">
        <v>0</v>
      </c>
      <c r="F2092" s="10" t="n">
        <v>0</v>
      </c>
      <c r="G2092" s="10" t="n">
        <v>0</v>
      </c>
      <c r="H2092" s="13" t="n">
        <v>0</v>
      </c>
      <c r="I2092" s="10" t="n">
        <v>0</v>
      </c>
      <c r="J2092" s="10" t="n">
        <v>0</v>
      </c>
      <c r="K2092" s="10" t="n">
        <v>1</v>
      </c>
      <c r="L2092" s="13" t="n">
        <v>0</v>
      </c>
      <c r="M2092" s="10" t="n">
        <v>0</v>
      </c>
      <c r="N2092" s="17" t="n">
        <f aca="false">SUM(D2092:M2092)</f>
        <v>1</v>
      </c>
      <c r="O2092" s="15" t="n">
        <v>1</v>
      </c>
    </row>
    <row r="2093" customFormat="false" ht="12.75" hidden="false" customHeight="false" outlineLevel="0" collapsed="false">
      <c r="A2093" s="10" t="n">
        <v>6560</v>
      </c>
      <c r="B2093" s="12" t="s">
        <v>4898</v>
      </c>
      <c r="C2093" s="12" t="s">
        <v>4899</v>
      </c>
      <c r="D2093" s="16" t="s">
        <v>46</v>
      </c>
      <c r="E2093" s="10" t="n">
        <v>0</v>
      </c>
      <c r="F2093" s="10" t="n">
        <v>0</v>
      </c>
      <c r="G2093" s="10" t="n">
        <v>0</v>
      </c>
      <c r="H2093" s="13" t="n">
        <v>0</v>
      </c>
      <c r="I2093" s="10" t="n">
        <v>0</v>
      </c>
      <c r="J2093" s="10" t="n">
        <v>0</v>
      </c>
      <c r="K2093" s="10" t="n">
        <v>0</v>
      </c>
      <c r="L2093" s="13" t="n">
        <v>0</v>
      </c>
      <c r="M2093" s="10" t="n">
        <v>1</v>
      </c>
      <c r="N2093" s="17" t="n">
        <f aca="false">SUM(D2093:M2093)</f>
        <v>1</v>
      </c>
      <c r="O2093" s="15" t="n">
        <v>1</v>
      </c>
    </row>
    <row r="2094" customFormat="false" ht="12.75" hidden="false" customHeight="false" outlineLevel="0" collapsed="false">
      <c r="A2094" s="10" t="n">
        <v>6558</v>
      </c>
      <c r="B2094" s="12" t="s">
        <v>4900</v>
      </c>
      <c r="C2094" s="12" t="s">
        <v>4901</v>
      </c>
      <c r="D2094" s="13" t="n">
        <v>0</v>
      </c>
      <c r="E2094" s="10" t="n">
        <v>0</v>
      </c>
      <c r="F2094" s="10" t="n">
        <v>0</v>
      </c>
      <c r="G2094" s="10" t="n">
        <v>0</v>
      </c>
      <c r="H2094" s="13" t="n">
        <v>0</v>
      </c>
      <c r="I2094" s="10" t="n">
        <v>0</v>
      </c>
      <c r="J2094" s="10" t="n">
        <v>0</v>
      </c>
      <c r="K2094" s="10" t="n">
        <v>0</v>
      </c>
      <c r="L2094" s="13" t="n">
        <v>1</v>
      </c>
      <c r="M2094" s="10" t="n">
        <v>0</v>
      </c>
      <c r="N2094" s="17" t="n">
        <f aca="false">SUM(D2094:M2094)</f>
        <v>1</v>
      </c>
      <c r="O2094" s="15" t="n">
        <v>1</v>
      </c>
    </row>
    <row r="2095" customFormat="false" ht="12.75" hidden="false" customHeight="false" outlineLevel="0" collapsed="false">
      <c r="A2095" s="10" t="n">
        <v>64849</v>
      </c>
      <c r="B2095" s="12" t="s">
        <v>4902</v>
      </c>
      <c r="C2095" s="12" t="s">
        <v>4903</v>
      </c>
      <c r="D2095" s="13" t="n">
        <v>0</v>
      </c>
      <c r="E2095" s="10" t="n">
        <v>0</v>
      </c>
      <c r="F2095" s="10" t="n">
        <v>0</v>
      </c>
      <c r="G2095" s="10" t="n">
        <v>0</v>
      </c>
      <c r="H2095" s="13" t="n">
        <v>0</v>
      </c>
      <c r="I2095" s="10" t="n">
        <v>1</v>
      </c>
      <c r="J2095" s="10" t="n">
        <v>0</v>
      </c>
      <c r="K2095" s="10" t="n">
        <v>0</v>
      </c>
      <c r="L2095" s="13" t="n">
        <v>0</v>
      </c>
      <c r="M2095" s="10" t="n">
        <v>0</v>
      </c>
      <c r="N2095" s="17" t="n">
        <f aca="false">SUM(D2095:M2095)</f>
        <v>1</v>
      </c>
      <c r="O2095" s="15" t="n">
        <v>1</v>
      </c>
    </row>
    <row r="2096" customFormat="false" ht="12.75" hidden="false" customHeight="false" outlineLevel="0" collapsed="false">
      <c r="A2096" s="10" t="n">
        <v>6563</v>
      </c>
      <c r="B2096" s="12" t="s">
        <v>4904</v>
      </c>
      <c r="C2096" s="12" t="s">
        <v>4905</v>
      </c>
      <c r="D2096" s="13" t="n">
        <v>0</v>
      </c>
      <c r="E2096" s="10" t="n">
        <v>0</v>
      </c>
      <c r="F2096" s="10" t="n">
        <v>0</v>
      </c>
      <c r="G2096" s="10" t="n">
        <v>1</v>
      </c>
      <c r="H2096" s="13" t="n">
        <v>0</v>
      </c>
      <c r="I2096" s="10" t="n">
        <v>0</v>
      </c>
      <c r="J2096" s="10" t="n">
        <v>0</v>
      </c>
      <c r="K2096" s="10" t="n">
        <v>0</v>
      </c>
      <c r="L2096" s="13" t="n">
        <v>0</v>
      </c>
      <c r="M2096" s="10" t="n">
        <v>0</v>
      </c>
      <c r="N2096" s="17" t="n">
        <f aca="false">SUM(D2096:M2096)</f>
        <v>1</v>
      </c>
      <c r="O2096" s="15" t="n">
        <v>1</v>
      </c>
    </row>
    <row r="2097" customFormat="false" ht="12.75" hidden="false" customHeight="false" outlineLevel="0" collapsed="false">
      <c r="A2097" s="10" t="n">
        <v>6566</v>
      </c>
      <c r="B2097" s="12" t="s">
        <v>4906</v>
      </c>
      <c r="C2097" s="12" t="s">
        <v>4907</v>
      </c>
      <c r="D2097" s="13" t="n">
        <v>0</v>
      </c>
      <c r="E2097" s="10" t="n">
        <v>0</v>
      </c>
      <c r="F2097" s="10" t="n">
        <v>0</v>
      </c>
      <c r="G2097" s="10" t="n">
        <v>1</v>
      </c>
      <c r="H2097" s="13" t="n">
        <v>0</v>
      </c>
      <c r="I2097" s="10" t="n">
        <v>0</v>
      </c>
      <c r="J2097" s="10" t="n">
        <v>0</v>
      </c>
      <c r="K2097" s="10" t="n">
        <v>0</v>
      </c>
      <c r="L2097" s="13" t="n">
        <v>0</v>
      </c>
      <c r="M2097" s="10" t="n">
        <v>0</v>
      </c>
      <c r="N2097" s="17" t="n">
        <f aca="false">SUM(D2097:M2097)</f>
        <v>1</v>
      </c>
      <c r="O2097" s="15" t="n">
        <v>1</v>
      </c>
    </row>
    <row r="2098" customFormat="false" ht="12.75" hidden="false" customHeight="false" outlineLevel="0" collapsed="false">
      <c r="A2098" s="10" t="n">
        <v>117247</v>
      </c>
      <c r="B2098" s="12" t="s">
        <v>4908</v>
      </c>
      <c r="C2098" s="12" t="s">
        <v>4909</v>
      </c>
      <c r="D2098" s="13" t="n">
        <v>0</v>
      </c>
      <c r="E2098" s="10" t="n">
        <v>0</v>
      </c>
      <c r="F2098" s="10" t="n">
        <v>0</v>
      </c>
      <c r="G2098" s="10" t="n">
        <v>1</v>
      </c>
      <c r="H2098" s="13" t="n">
        <v>0</v>
      </c>
      <c r="I2098" s="10" t="n">
        <v>0</v>
      </c>
      <c r="J2098" s="10" t="n">
        <v>0</v>
      </c>
      <c r="K2098" s="10" t="n">
        <v>0</v>
      </c>
      <c r="L2098" s="13" t="n">
        <v>0</v>
      </c>
      <c r="M2098" s="10" t="n">
        <v>0</v>
      </c>
      <c r="N2098" s="17" t="n">
        <f aca="false">SUM(D2098:M2098)</f>
        <v>1</v>
      </c>
      <c r="O2098" s="15" t="n">
        <v>1</v>
      </c>
    </row>
    <row r="2099" customFormat="false" ht="12.75" hidden="false" customHeight="false" outlineLevel="0" collapsed="false">
      <c r="A2099" s="10" t="n">
        <v>162515</v>
      </c>
      <c r="B2099" s="12" t="s">
        <v>4910</v>
      </c>
      <c r="C2099" s="12" t="s">
        <v>4911</v>
      </c>
      <c r="D2099" s="13" t="n">
        <v>1</v>
      </c>
      <c r="E2099" s="10" t="n">
        <v>1</v>
      </c>
      <c r="F2099" s="10" t="n">
        <v>0</v>
      </c>
      <c r="G2099" s="12" t="s">
        <v>46</v>
      </c>
      <c r="H2099" s="13" t="n">
        <v>0</v>
      </c>
      <c r="I2099" s="10" t="n">
        <v>0</v>
      </c>
      <c r="J2099" s="10" t="n">
        <v>0</v>
      </c>
      <c r="K2099" s="10" t="n">
        <v>0</v>
      </c>
      <c r="L2099" s="13" t="n">
        <v>0</v>
      </c>
      <c r="M2099" s="10" t="n">
        <v>0</v>
      </c>
      <c r="N2099" s="17" t="n">
        <f aca="false">SUM(D2099:M2099)</f>
        <v>2</v>
      </c>
      <c r="O2099" s="15" t="n">
        <v>1</v>
      </c>
    </row>
    <row r="2100" customFormat="false" ht="12.75" hidden="false" customHeight="false" outlineLevel="0" collapsed="false">
      <c r="A2100" s="10" t="n">
        <v>387700</v>
      </c>
      <c r="B2100" s="12" t="s">
        <v>4912</v>
      </c>
      <c r="C2100" s="12" t="s">
        <v>4913</v>
      </c>
      <c r="D2100" s="13" t="n">
        <v>0</v>
      </c>
      <c r="E2100" s="12" t="s">
        <v>46</v>
      </c>
      <c r="F2100" s="12" t="s">
        <v>46</v>
      </c>
      <c r="G2100" s="10" t="n">
        <v>1</v>
      </c>
      <c r="H2100" s="16" t="s">
        <v>46</v>
      </c>
      <c r="I2100" s="12" t="s">
        <v>46</v>
      </c>
      <c r="J2100" s="12" t="s">
        <v>46</v>
      </c>
      <c r="K2100" s="12" t="s">
        <v>46</v>
      </c>
      <c r="L2100" s="16" t="s">
        <v>46</v>
      </c>
      <c r="M2100" s="12" t="s">
        <v>46</v>
      </c>
      <c r="N2100" s="17" t="n">
        <f aca="false">SUM(D2100:M2100)</f>
        <v>1</v>
      </c>
      <c r="O2100" s="15" t="n">
        <v>1</v>
      </c>
    </row>
    <row r="2101" customFormat="false" ht="12.75" hidden="false" customHeight="false" outlineLevel="0" collapsed="false">
      <c r="A2101" s="10" t="n">
        <v>9121</v>
      </c>
      <c r="B2101" s="12" t="s">
        <v>4914</v>
      </c>
      <c r="C2101" s="12" t="s">
        <v>4915</v>
      </c>
      <c r="D2101" s="13" t="n">
        <v>1</v>
      </c>
      <c r="E2101" s="10" t="n">
        <v>1</v>
      </c>
      <c r="F2101" s="10" t="n">
        <v>0</v>
      </c>
      <c r="G2101" s="10" t="n">
        <v>0</v>
      </c>
      <c r="H2101" s="13" t="n">
        <v>0</v>
      </c>
      <c r="I2101" s="10" t="n">
        <v>0</v>
      </c>
      <c r="J2101" s="10" t="n">
        <v>0</v>
      </c>
      <c r="K2101" s="10" t="n">
        <v>0</v>
      </c>
      <c r="L2101" s="13" t="n">
        <v>1</v>
      </c>
      <c r="M2101" s="10" t="n">
        <v>0</v>
      </c>
      <c r="N2101" s="17" t="n">
        <f aca="false">SUM(D2101:M2101)</f>
        <v>3</v>
      </c>
      <c r="O2101" s="15" t="n">
        <v>2</v>
      </c>
    </row>
    <row r="2102" customFormat="false" ht="12.75" hidden="false" customHeight="false" outlineLevel="0" collapsed="false">
      <c r="A2102" s="10" t="n">
        <v>246213</v>
      </c>
      <c r="B2102" s="12" t="s">
        <v>4916</v>
      </c>
      <c r="C2102" s="12" t="s">
        <v>4917</v>
      </c>
      <c r="D2102" s="13" t="n">
        <v>1</v>
      </c>
      <c r="E2102" s="10" t="n">
        <v>0</v>
      </c>
      <c r="F2102" s="10" t="n">
        <v>0</v>
      </c>
      <c r="G2102" s="10" t="n">
        <v>0</v>
      </c>
      <c r="H2102" s="13" t="n">
        <v>0</v>
      </c>
      <c r="I2102" s="10" t="n">
        <v>0</v>
      </c>
      <c r="J2102" s="10" t="n">
        <v>0</v>
      </c>
      <c r="K2102" s="10" t="n">
        <v>0</v>
      </c>
      <c r="L2102" s="13" t="n">
        <v>1</v>
      </c>
      <c r="M2102" s="10" t="n">
        <v>0</v>
      </c>
      <c r="N2102" s="17" t="n">
        <f aca="false">SUM(D2102:M2102)</f>
        <v>2</v>
      </c>
      <c r="O2102" s="15" t="n">
        <v>2</v>
      </c>
    </row>
    <row r="2103" customFormat="false" ht="12.75" hidden="false" customHeight="false" outlineLevel="0" collapsed="false">
      <c r="A2103" s="10" t="n">
        <v>154091</v>
      </c>
      <c r="B2103" s="12" t="s">
        <v>4918</v>
      </c>
      <c r="C2103" s="12" t="s">
        <v>4919</v>
      </c>
      <c r="D2103" s="13" t="n">
        <v>0</v>
      </c>
      <c r="E2103" s="10" t="n">
        <v>0</v>
      </c>
      <c r="F2103" s="10" t="n">
        <v>0</v>
      </c>
      <c r="G2103" s="10" t="n">
        <v>1</v>
      </c>
      <c r="H2103" s="13" t="n">
        <v>1</v>
      </c>
      <c r="I2103" s="10" t="n">
        <v>0</v>
      </c>
      <c r="J2103" s="10" t="n">
        <v>0</v>
      </c>
      <c r="K2103" s="10" t="n">
        <v>0</v>
      </c>
      <c r="L2103" s="13" t="n">
        <v>0</v>
      </c>
      <c r="M2103" s="10" t="n">
        <v>0</v>
      </c>
      <c r="N2103" s="17" t="n">
        <f aca="false">SUM(D2103:M2103)</f>
        <v>2</v>
      </c>
      <c r="O2103" s="15" t="n">
        <v>2</v>
      </c>
    </row>
    <row r="2104" customFormat="false" ht="12.75" hidden="false" customHeight="false" outlineLevel="0" collapsed="false">
      <c r="A2104" s="10" t="n">
        <v>6581</v>
      </c>
      <c r="B2104" s="12" t="s">
        <v>4920</v>
      </c>
      <c r="C2104" s="12" t="s">
        <v>4921</v>
      </c>
      <c r="D2104" s="13" t="n">
        <v>0</v>
      </c>
      <c r="E2104" s="10" t="n">
        <v>0</v>
      </c>
      <c r="F2104" s="10" t="n">
        <v>0</v>
      </c>
      <c r="G2104" s="10" t="n">
        <v>1</v>
      </c>
      <c r="H2104" s="13" t="n">
        <v>0</v>
      </c>
      <c r="I2104" s="10" t="n">
        <v>0</v>
      </c>
      <c r="J2104" s="10" t="n">
        <v>0</v>
      </c>
      <c r="K2104" s="10" t="n">
        <v>0</v>
      </c>
      <c r="L2104" s="13" t="n">
        <v>0</v>
      </c>
      <c r="M2104" s="10" t="n">
        <v>0</v>
      </c>
      <c r="N2104" s="17" t="n">
        <f aca="false">SUM(D2104:M2104)</f>
        <v>1</v>
      </c>
      <c r="O2104" s="15" t="n">
        <v>1</v>
      </c>
    </row>
    <row r="2105" customFormat="false" ht="12.75" hidden="false" customHeight="false" outlineLevel="0" collapsed="false">
      <c r="A2105" s="10" t="n">
        <v>55356</v>
      </c>
      <c r="B2105" s="12" t="s">
        <v>4922</v>
      </c>
      <c r="C2105" s="12" t="s">
        <v>4923</v>
      </c>
      <c r="D2105" s="13" t="n">
        <v>0</v>
      </c>
      <c r="E2105" s="10" t="n">
        <v>0</v>
      </c>
      <c r="F2105" s="10" t="n">
        <v>0</v>
      </c>
      <c r="G2105" s="10" t="n">
        <v>0</v>
      </c>
      <c r="H2105" s="13" t="n">
        <v>1</v>
      </c>
      <c r="I2105" s="10" t="n">
        <v>0</v>
      </c>
      <c r="J2105" s="10" t="n">
        <v>0</v>
      </c>
      <c r="K2105" s="10" t="n">
        <v>0</v>
      </c>
      <c r="L2105" s="13" t="n">
        <v>0</v>
      </c>
      <c r="M2105" s="10" t="n">
        <v>0</v>
      </c>
      <c r="N2105" s="17" t="n">
        <f aca="false">SUM(D2105:M2105)</f>
        <v>1</v>
      </c>
      <c r="O2105" s="15" t="n">
        <v>1</v>
      </c>
    </row>
    <row r="2106" customFormat="false" ht="12.75" hidden="false" customHeight="false" outlineLevel="0" collapsed="false">
      <c r="A2106" s="10" t="n">
        <v>5002</v>
      </c>
      <c r="B2106" s="12" t="s">
        <v>4924</v>
      </c>
      <c r="C2106" s="12" t="s">
        <v>4925</v>
      </c>
      <c r="D2106" s="13" t="n">
        <v>0</v>
      </c>
      <c r="E2106" s="10" t="n">
        <v>0</v>
      </c>
      <c r="F2106" s="10" t="n">
        <v>0</v>
      </c>
      <c r="G2106" s="10" t="n">
        <v>0</v>
      </c>
      <c r="H2106" s="13" t="n">
        <v>0</v>
      </c>
      <c r="I2106" s="10" t="n">
        <v>0</v>
      </c>
      <c r="J2106" s="10" t="n">
        <v>0</v>
      </c>
      <c r="K2106" s="10" t="n">
        <v>0</v>
      </c>
      <c r="L2106" s="13" t="n">
        <v>1</v>
      </c>
      <c r="M2106" s="10" t="n">
        <v>0</v>
      </c>
      <c r="N2106" s="17" t="n">
        <f aca="false">SUM(D2106:M2106)</f>
        <v>1</v>
      </c>
      <c r="O2106" s="15" t="n">
        <v>1</v>
      </c>
    </row>
    <row r="2107" customFormat="false" ht="12.75" hidden="false" customHeight="false" outlineLevel="0" collapsed="false">
      <c r="A2107" s="10" t="n">
        <v>9187</v>
      </c>
      <c r="B2107" s="12" t="s">
        <v>4926</v>
      </c>
      <c r="C2107" s="12" t="s">
        <v>4927</v>
      </c>
      <c r="D2107" s="13" t="n">
        <v>0</v>
      </c>
      <c r="E2107" s="10" t="n">
        <v>0</v>
      </c>
      <c r="F2107" s="10" t="n">
        <v>0</v>
      </c>
      <c r="G2107" s="10" t="n">
        <v>0</v>
      </c>
      <c r="H2107" s="13" t="n">
        <v>0</v>
      </c>
      <c r="I2107" s="10" t="n">
        <v>0</v>
      </c>
      <c r="J2107" s="10" t="n">
        <v>0</v>
      </c>
      <c r="K2107" s="10" t="n">
        <v>1</v>
      </c>
      <c r="L2107" s="13" t="n">
        <v>0</v>
      </c>
      <c r="M2107" s="10" t="n">
        <v>0</v>
      </c>
      <c r="N2107" s="17" t="n">
        <f aca="false">SUM(D2107:M2107)</f>
        <v>1</v>
      </c>
      <c r="O2107" s="15" t="n">
        <v>1</v>
      </c>
    </row>
    <row r="2108" customFormat="false" ht="12.75" hidden="false" customHeight="false" outlineLevel="0" collapsed="false">
      <c r="A2108" s="10" t="n">
        <v>9016</v>
      </c>
      <c r="B2108" s="12" t="s">
        <v>4928</v>
      </c>
      <c r="C2108" s="12" t="s">
        <v>4929</v>
      </c>
      <c r="D2108" s="13" t="n">
        <v>0</v>
      </c>
      <c r="E2108" s="10" t="n">
        <v>0</v>
      </c>
      <c r="F2108" s="10" t="n">
        <v>0</v>
      </c>
      <c r="G2108" s="10" t="n">
        <v>0</v>
      </c>
      <c r="H2108" s="13" t="n">
        <v>1</v>
      </c>
      <c r="I2108" s="10" t="n">
        <v>1</v>
      </c>
      <c r="J2108" s="10" t="n">
        <v>0</v>
      </c>
      <c r="K2108" s="10" t="n">
        <v>1</v>
      </c>
      <c r="L2108" s="13" t="n">
        <v>0</v>
      </c>
      <c r="M2108" s="10" t="n">
        <v>0</v>
      </c>
      <c r="N2108" s="17" t="n">
        <f aca="false">SUM(D2108:M2108)</f>
        <v>3</v>
      </c>
      <c r="O2108" s="15" t="n">
        <v>1</v>
      </c>
    </row>
    <row r="2109" customFormat="false" ht="12.75" hidden="false" customHeight="false" outlineLevel="0" collapsed="false">
      <c r="A2109" s="10" t="n">
        <v>60386</v>
      </c>
      <c r="B2109" s="12" t="s">
        <v>4930</v>
      </c>
      <c r="C2109" s="12" t="s">
        <v>4931</v>
      </c>
      <c r="D2109" s="13" t="n">
        <v>0</v>
      </c>
      <c r="E2109" s="10" t="n">
        <v>0</v>
      </c>
      <c r="F2109" s="10" t="n">
        <v>0</v>
      </c>
      <c r="G2109" s="10" t="n">
        <v>0</v>
      </c>
      <c r="H2109" s="13" t="n">
        <v>1</v>
      </c>
      <c r="I2109" s="10" t="n">
        <v>0</v>
      </c>
      <c r="J2109" s="10" t="n">
        <v>0</v>
      </c>
      <c r="K2109" s="10" t="n">
        <v>0</v>
      </c>
      <c r="L2109" s="13" t="n">
        <v>0</v>
      </c>
      <c r="M2109" s="10" t="n">
        <v>0</v>
      </c>
      <c r="N2109" s="17" t="n">
        <f aca="false">SUM(D2109:M2109)</f>
        <v>1</v>
      </c>
      <c r="O2109" s="15" t="n">
        <v>1</v>
      </c>
    </row>
    <row r="2110" customFormat="false" ht="12.75" hidden="false" customHeight="false" outlineLevel="0" collapsed="false">
      <c r="A2110" s="10" t="n">
        <v>55186</v>
      </c>
      <c r="B2110" s="12" t="s">
        <v>4932</v>
      </c>
      <c r="C2110" s="12" t="s">
        <v>4933</v>
      </c>
      <c r="D2110" s="13" t="n">
        <v>0</v>
      </c>
      <c r="E2110" s="10" t="n">
        <v>0</v>
      </c>
      <c r="F2110" s="10" t="n">
        <v>0</v>
      </c>
      <c r="G2110" s="10" t="n">
        <v>0</v>
      </c>
      <c r="H2110" s="13" t="n">
        <v>0</v>
      </c>
      <c r="I2110" s="10" t="n">
        <v>0</v>
      </c>
      <c r="J2110" s="10" t="n">
        <v>0</v>
      </c>
      <c r="K2110" s="10" t="n">
        <v>1</v>
      </c>
      <c r="L2110" s="13" t="n">
        <v>0</v>
      </c>
      <c r="M2110" s="10" t="n">
        <v>0</v>
      </c>
      <c r="N2110" s="17" t="n">
        <f aca="false">SUM(D2110:M2110)</f>
        <v>1</v>
      </c>
      <c r="O2110" s="15" t="n">
        <v>1</v>
      </c>
    </row>
    <row r="2111" customFormat="false" ht="12.75" hidden="false" customHeight="false" outlineLevel="0" collapsed="false">
      <c r="A2111" s="10" t="n">
        <v>10861</v>
      </c>
      <c r="B2111" s="12" t="s">
        <v>4934</v>
      </c>
      <c r="C2111" s="12" t="s">
        <v>4935</v>
      </c>
      <c r="D2111" s="13" t="n">
        <v>0</v>
      </c>
      <c r="E2111" s="10" t="n">
        <v>0</v>
      </c>
      <c r="F2111" s="10" t="n">
        <v>0</v>
      </c>
      <c r="G2111" s="10" t="n">
        <v>0</v>
      </c>
      <c r="H2111" s="13" t="n">
        <v>0</v>
      </c>
      <c r="I2111" s="10" t="n">
        <v>0</v>
      </c>
      <c r="J2111" s="10" t="n">
        <v>0</v>
      </c>
      <c r="K2111" s="10" t="n">
        <v>1</v>
      </c>
      <c r="L2111" s="13" t="n">
        <v>0</v>
      </c>
      <c r="M2111" s="10" t="n">
        <v>0</v>
      </c>
      <c r="N2111" s="17" t="n">
        <f aca="false">SUM(D2111:M2111)</f>
        <v>1</v>
      </c>
      <c r="O2111" s="15" t="n">
        <v>1</v>
      </c>
    </row>
    <row r="2112" customFormat="false" ht="12.75" hidden="false" customHeight="false" outlineLevel="0" collapsed="false">
      <c r="A2112" s="10" t="n">
        <v>1811</v>
      </c>
      <c r="B2112" s="12" t="s">
        <v>4936</v>
      </c>
      <c r="C2112" s="12" t="s">
        <v>4937</v>
      </c>
      <c r="D2112" s="13" t="n">
        <v>1</v>
      </c>
      <c r="E2112" s="10" t="n">
        <v>0</v>
      </c>
      <c r="F2112" s="10" t="n">
        <v>0</v>
      </c>
      <c r="G2112" s="10" t="n">
        <v>0</v>
      </c>
      <c r="H2112" s="13" t="n">
        <v>0</v>
      </c>
      <c r="I2112" s="10" t="n">
        <v>0</v>
      </c>
      <c r="J2112" s="10" t="n">
        <v>0</v>
      </c>
      <c r="K2112" s="10" t="n">
        <v>0</v>
      </c>
      <c r="L2112" s="13" t="n">
        <v>0</v>
      </c>
      <c r="M2112" s="10" t="n">
        <v>0</v>
      </c>
      <c r="N2112" s="17" t="n">
        <f aca="false">SUM(D2112:M2112)</f>
        <v>1</v>
      </c>
      <c r="O2112" s="15" t="n">
        <v>1</v>
      </c>
    </row>
    <row r="2113" customFormat="false" ht="12.75" hidden="false" customHeight="false" outlineLevel="0" collapsed="false">
      <c r="A2113" s="10" t="n">
        <v>115111</v>
      </c>
      <c r="B2113" s="12" t="s">
        <v>4938</v>
      </c>
      <c r="C2113" s="12" t="s">
        <v>4939</v>
      </c>
      <c r="D2113" s="13" t="n">
        <v>0</v>
      </c>
      <c r="E2113" s="10" t="n">
        <v>0</v>
      </c>
      <c r="F2113" s="10" t="n">
        <v>0</v>
      </c>
      <c r="G2113" s="10" t="n">
        <v>0</v>
      </c>
      <c r="H2113" s="13" t="n">
        <v>0</v>
      </c>
      <c r="I2113" s="10" t="n">
        <v>0</v>
      </c>
      <c r="J2113" s="10" t="n">
        <v>0</v>
      </c>
      <c r="K2113" s="10" t="n">
        <v>1</v>
      </c>
      <c r="L2113" s="13" t="n">
        <v>0</v>
      </c>
      <c r="M2113" s="10" t="n">
        <v>0</v>
      </c>
      <c r="N2113" s="17" t="n">
        <f aca="false">SUM(D2113:M2113)</f>
        <v>1</v>
      </c>
      <c r="O2113" s="15" t="n">
        <v>1</v>
      </c>
    </row>
    <row r="2114" customFormat="false" ht="12.75" hidden="false" customHeight="false" outlineLevel="0" collapsed="false">
      <c r="A2114" s="10" t="n">
        <v>9153</v>
      </c>
      <c r="B2114" s="12" t="s">
        <v>4940</v>
      </c>
      <c r="C2114" s="12" t="s">
        <v>4941</v>
      </c>
      <c r="D2114" s="13" t="n">
        <v>0</v>
      </c>
      <c r="E2114" s="10" t="n">
        <v>0</v>
      </c>
      <c r="F2114" s="10" t="n">
        <v>0</v>
      </c>
      <c r="G2114" s="10" t="n">
        <v>0</v>
      </c>
      <c r="H2114" s="13" t="n">
        <v>0</v>
      </c>
      <c r="I2114" s="10" t="n">
        <v>0</v>
      </c>
      <c r="J2114" s="10" t="n">
        <v>0</v>
      </c>
      <c r="K2114" s="10" t="n">
        <v>1</v>
      </c>
      <c r="L2114" s="13" t="n">
        <v>0</v>
      </c>
      <c r="M2114" s="10" t="n">
        <v>0</v>
      </c>
      <c r="N2114" s="17" t="n">
        <f aca="false">SUM(D2114:M2114)</f>
        <v>1</v>
      </c>
      <c r="O2114" s="15" t="n">
        <v>1</v>
      </c>
    </row>
    <row r="2115" customFormat="false" ht="12.75" hidden="false" customHeight="false" outlineLevel="0" collapsed="false">
      <c r="A2115" s="10" t="n">
        <v>55315</v>
      </c>
      <c r="B2115" s="12" t="s">
        <v>4942</v>
      </c>
      <c r="C2115" s="12" t="s">
        <v>4943</v>
      </c>
      <c r="D2115" s="13" t="n">
        <v>0</v>
      </c>
      <c r="E2115" s="10" t="n">
        <v>0</v>
      </c>
      <c r="F2115" s="10" t="n">
        <v>0</v>
      </c>
      <c r="G2115" s="10" t="n">
        <v>0</v>
      </c>
      <c r="H2115" s="13" t="n">
        <v>0</v>
      </c>
      <c r="I2115" s="10" t="n">
        <v>0</v>
      </c>
      <c r="J2115" s="10" t="n">
        <v>0</v>
      </c>
      <c r="K2115" s="10" t="n">
        <v>1</v>
      </c>
      <c r="L2115" s="13" t="n">
        <v>0</v>
      </c>
      <c r="M2115" s="10" t="n">
        <v>0</v>
      </c>
      <c r="N2115" s="17" t="n">
        <f aca="false">SUM(D2115:M2115)</f>
        <v>1</v>
      </c>
      <c r="O2115" s="15" t="n">
        <v>1</v>
      </c>
    </row>
    <row r="2116" customFormat="false" ht="12.75" hidden="false" customHeight="false" outlineLevel="0" collapsed="false">
      <c r="A2116" s="10" t="n">
        <v>64924</v>
      </c>
      <c r="B2116" s="12" t="s">
        <v>4944</v>
      </c>
      <c r="C2116" s="12" t="s">
        <v>4945</v>
      </c>
      <c r="D2116" s="13" t="n">
        <v>0</v>
      </c>
      <c r="E2116" s="10" t="n">
        <v>0</v>
      </c>
      <c r="F2116" s="10" t="n">
        <v>0</v>
      </c>
      <c r="G2116" s="10" t="n">
        <v>0</v>
      </c>
      <c r="H2116" s="13" t="n">
        <v>1</v>
      </c>
      <c r="I2116" s="10" t="n">
        <v>0</v>
      </c>
      <c r="J2116" s="10" t="n">
        <v>0</v>
      </c>
      <c r="K2116" s="10" t="n">
        <v>0</v>
      </c>
      <c r="L2116" s="13" t="n">
        <v>0</v>
      </c>
      <c r="M2116" s="10" t="n">
        <v>0</v>
      </c>
      <c r="N2116" s="17" t="n">
        <f aca="false">SUM(D2116:M2116)</f>
        <v>1</v>
      </c>
      <c r="O2116" s="15" t="n">
        <v>1</v>
      </c>
    </row>
    <row r="2117" customFormat="false" ht="12.75" hidden="false" customHeight="false" outlineLevel="0" collapsed="false">
      <c r="A2117" s="10" t="n">
        <v>1318</v>
      </c>
      <c r="B2117" s="12" t="s">
        <v>4946</v>
      </c>
      <c r="C2117" s="12" t="s">
        <v>4947</v>
      </c>
      <c r="D2117" s="13" t="n">
        <v>0</v>
      </c>
      <c r="E2117" s="10" t="n">
        <v>0</v>
      </c>
      <c r="F2117" s="10" t="n">
        <v>0</v>
      </c>
      <c r="G2117" s="10" t="n">
        <v>0</v>
      </c>
      <c r="H2117" s="13" t="n">
        <v>0</v>
      </c>
      <c r="I2117" s="10" t="n">
        <v>0</v>
      </c>
      <c r="J2117" s="10" t="n">
        <v>0</v>
      </c>
      <c r="K2117" s="10" t="n">
        <v>0</v>
      </c>
      <c r="L2117" s="13" t="n">
        <v>1</v>
      </c>
      <c r="M2117" s="10" t="n">
        <v>0</v>
      </c>
      <c r="N2117" s="17" t="n">
        <f aca="false">SUM(D2117:M2117)</f>
        <v>1</v>
      </c>
      <c r="O2117" s="15" t="n">
        <v>1</v>
      </c>
    </row>
    <row r="2118" customFormat="false" ht="12.75" hidden="false" customHeight="false" outlineLevel="0" collapsed="false">
      <c r="A2118" s="10" t="n">
        <v>140679</v>
      </c>
      <c r="B2118" s="12" t="s">
        <v>4948</v>
      </c>
      <c r="C2118" s="12" t="s">
        <v>4949</v>
      </c>
      <c r="D2118" s="13" t="n">
        <v>0</v>
      </c>
      <c r="E2118" s="10" t="n">
        <v>0</v>
      </c>
      <c r="F2118" s="10" t="n">
        <v>0</v>
      </c>
      <c r="G2118" s="10" t="n">
        <v>0</v>
      </c>
      <c r="H2118" s="13" t="n">
        <v>0</v>
      </c>
      <c r="I2118" s="10" t="n">
        <v>0</v>
      </c>
      <c r="J2118" s="10" t="n">
        <v>0</v>
      </c>
      <c r="K2118" s="10" t="n">
        <v>1</v>
      </c>
      <c r="L2118" s="13" t="n">
        <v>0</v>
      </c>
      <c r="M2118" s="10" t="n">
        <v>0</v>
      </c>
      <c r="N2118" s="17" t="n">
        <f aca="false">SUM(D2118:M2118)</f>
        <v>1</v>
      </c>
      <c r="O2118" s="15" t="n">
        <v>1</v>
      </c>
    </row>
    <row r="2119" customFormat="false" ht="12.75" hidden="false" customHeight="false" outlineLevel="0" collapsed="false">
      <c r="A2119" s="10" t="n">
        <v>7355</v>
      </c>
      <c r="B2119" s="12" t="s">
        <v>4950</v>
      </c>
      <c r="C2119" s="12" t="s">
        <v>4951</v>
      </c>
      <c r="D2119" s="13" t="n">
        <v>0</v>
      </c>
      <c r="E2119" s="10" t="n">
        <v>0</v>
      </c>
      <c r="F2119" s="10" t="n">
        <v>0</v>
      </c>
      <c r="G2119" s="10" t="n">
        <v>0</v>
      </c>
      <c r="H2119" s="13" t="n">
        <v>0</v>
      </c>
      <c r="I2119" s="10" t="n">
        <v>0</v>
      </c>
      <c r="J2119" s="10" t="n">
        <v>0</v>
      </c>
      <c r="K2119" s="10" t="n">
        <v>1</v>
      </c>
      <c r="L2119" s="13" t="n">
        <v>0</v>
      </c>
      <c r="M2119" s="10" t="n">
        <v>0</v>
      </c>
      <c r="N2119" s="17" t="n">
        <f aca="false">SUM(D2119:M2119)</f>
        <v>1</v>
      </c>
      <c r="O2119" s="15" t="n">
        <v>1</v>
      </c>
    </row>
    <row r="2120" customFormat="false" ht="12.75" hidden="false" customHeight="false" outlineLevel="0" collapsed="false">
      <c r="A2120" s="10" t="n">
        <v>23443</v>
      </c>
      <c r="B2120" s="12" t="s">
        <v>4952</v>
      </c>
      <c r="C2120" s="12" t="s">
        <v>4953</v>
      </c>
      <c r="D2120" s="13" t="n">
        <v>0</v>
      </c>
      <c r="E2120" s="10" t="n">
        <v>0</v>
      </c>
      <c r="F2120" s="10" t="n">
        <v>0</v>
      </c>
      <c r="G2120" s="10" t="n">
        <v>0</v>
      </c>
      <c r="H2120" s="13" t="n">
        <v>0</v>
      </c>
      <c r="I2120" s="10" t="n">
        <v>1</v>
      </c>
      <c r="J2120" s="10" t="n">
        <v>0</v>
      </c>
      <c r="K2120" s="10" t="n">
        <v>0</v>
      </c>
      <c r="L2120" s="13" t="n">
        <v>0</v>
      </c>
      <c r="M2120" s="10" t="n">
        <v>1</v>
      </c>
      <c r="N2120" s="17" t="n">
        <f aca="false">SUM(D2120:M2120)</f>
        <v>2</v>
      </c>
      <c r="O2120" s="15" t="n">
        <v>2</v>
      </c>
    </row>
    <row r="2121" customFormat="false" ht="12.75" hidden="false" customHeight="false" outlineLevel="0" collapsed="false">
      <c r="A2121" s="10" t="n">
        <v>11046</v>
      </c>
      <c r="B2121" s="12" t="s">
        <v>4954</v>
      </c>
      <c r="C2121" s="12" t="s">
        <v>4955</v>
      </c>
      <c r="D2121" s="13" t="n">
        <v>0</v>
      </c>
      <c r="E2121" s="10" t="n">
        <v>0</v>
      </c>
      <c r="F2121" s="10" t="n">
        <v>0</v>
      </c>
      <c r="G2121" s="10" t="n">
        <v>0</v>
      </c>
      <c r="H2121" s="13" t="n">
        <v>0</v>
      </c>
      <c r="I2121" s="10" t="n">
        <v>0</v>
      </c>
      <c r="J2121" s="10" t="n">
        <v>0</v>
      </c>
      <c r="K2121" s="10" t="n">
        <v>0</v>
      </c>
      <c r="L2121" s="13" t="n">
        <v>1</v>
      </c>
      <c r="M2121" s="10" t="n">
        <v>0</v>
      </c>
      <c r="N2121" s="17" t="n">
        <f aca="false">SUM(D2121:M2121)</f>
        <v>1</v>
      </c>
      <c r="O2121" s="15" t="n">
        <v>1</v>
      </c>
    </row>
    <row r="2122" customFormat="false" ht="12.75" hidden="false" customHeight="false" outlineLevel="0" collapsed="false">
      <c r="A2122" s="10" t="n">
        <v>55508</v>
      </c>
      <c r="B2122" s="12" t="s">
        <v>4956</v>
      </c>
      <c r="C2122" s="12" t="s">
        <v>4957</v>
      </c>
      <c r="D2122" s="13" t="n">
        <v>0</v>
      </c>
      <c r="E2122" s="10" t="n">
        <v>0</v>
      </c>
      <c r="F2122" s="10" t="n">
        <v>0</v>
      </c>
      <c r="G2122" s="10" t="n">
        <v>0</v>
      </c>
      <c r="H2122" s="13" t="n">
        <v>0</v>
      </c>
      <c r="I2122" s="10" t="n">
        <v>0</v>
      </c>
      <c r="J2122" s="10" t="n">
        <v>0</v>
      </c>
      <c r="K2122" s="10" t="n">
        <v>1</v>
      </c>
      <c r="L2122" s="13" t="n">
        <v>0</v>
      </c>
      <c r="M2122" s="10" t="n">
        <v>0</v>
      </c>
      <c r="N2122" s="17" t="n">
        <f aca="false">SUM(D2122:M2122)</f>
        <v>1</v>
      </c>
      <c r="O2122" s="15" t="n">
        <v>1</v>
      </c>
    </row>
    <row r="2123" customFormat="false" ht="12.75" hidden="false" customHeight="false" outlineLevel="0" collapsed="false">
      <c r="A2123" s="10" t="n">
        <v>54733</v>
      </c>
      <c r="B2123" s="12" t="s">
        <v>4958</v>
      </c>
      <c r="C2123" s="12" t="s">
        <v>4959</v>
      </c>
      <c r="D2123" s="13" t="n">
        <v>0</v>
      </c>
      <c r="E2123" s="10" t="n">
        <v>1</v>
      </c>
      <c r="F2123" s="10" t="n">
        <v>0</v>
      </c>
      <c r="G2123" s="10" t="n">
        <v>0</v>
      </c>
      <c r="H2123" s="13" t="n">
        <v>0</v>
      </c>
      <c r="I2123" s="10" t="n">
        <v>0</v>
      </c>
      <c r="J2123" s="10" t="n">
        <v>0</v>
      </c>
      <c r="K2123" s="10" t="n">
        <v>0</v>
      </c>
      <c r="L2123" s="13" t="n">
        <v>0</v>
      </c>
      <c r="M2123" s="10" t="n">
        <v>0</v>
      </c>
      <c r="N2123" s="17" t="n">
        <f aca="false">SUM(D2123:M2123)</f>
        <v>1</v>
      </c>
      <c r="O2123" s="15" t="n">
        <v>1</v>
      </c>
    </row>
    <row r="2124" customFormat="false" ht="12.75" hidden="false" customHeight="false" outlineLevel="0" collapsed="false">
      <c r="A2124" s="10" t="n">
        <v>120103</v>
      </c>
      <c r="B2124" s="12" t="s">
        <v>4960</v>
      </c>
      <c r="C2124" s="12" t="s">
        <v>4961</v>
      </c>
      <c r="D2124" s="13" t="n">
        <v>0</v>
      </c>
      <c r="E2124" s="10" t="n">
        <v>0</v>
      </c>
      <c r="F2124" s="10" t="n">
        <v>0</v>
      </c>
      <c r="G2124" s="10" t="n">
        <v>0</v>
      </c>
      <c r="H2124" s="13" t="n">
        <v>1</v>
      </c>
      <c r="I2124" s="10" t="n">
        <v>0</v>
      </c>
      <c r="J2124" s="10" t="n">
        <v>0</v>
      </c>
      <c r="K2124" s="10" t="n">
        <v>0</v>
      </c>
      <c r="L2124" s="13" t="n">
        <v>0</v>
      </c>
      <c r="M2124" s="10" t="n">
        <v>0</v>
      </c>
      <c r="N2124" s="17" t="n">
        <f aca="false">SUM(D2124:M2124)</f>
        <v>1</v>
      </c>
      <c r="O2124" s="15" t="n">
        <v>1</v>
      </c>
    </row>
    <row r="2125" customFormat="false" ht="12.75" hidden="false" customHeight="false" outlineLevel="0" collapsed="false">
      <c r="A2125" s="10" t="n">
        <v>145389</v>
      </c>
      <c r="B2125" s="12" t="s">
        <v>4962</v>
      </c>
      <c r="C2125" s="12" t="s">
        <v>4963</v>
      </c>
      <c r="D2125" s="13" t="n">
        <v>0</v>
      </c>
      <c r="E2125" s="10" t="n">
        <v>0</v>
      </c>
      <c r="F2125" s="10" t="n">
        <v>0</v>
      </c>
      <c r="G2125" s="10" t="n">
        <v>0</v>
      </c>
      <c r="H2125" s="13" t="n">
        <v>0</v>
      </c>
      <c r="I2125" s="10" t="n">
        <v>0</v>
      </c>
      <c r="J2125" s="10" t="n">
        <v>0</v>
      </c>
      <c r="K2125" s="10" t="n">
        <v>1</v>
      </c>
      <c r="L2125" s="13" t="n">
        <v>0</v>
      </c>
      <c r="M2125" s="10" t="n">
        <v>0</v>
      </c>
      <c r="N2125" s="17" t="n">
        <f aca="false">SUM(D2125:M2125)</f>
        <v>1</v>
      </c>
      <c r="O2125" s="15" t="n">
        <v>1</v>
      </c>
    </row>
    <row r="2126" customFormat="false" ht="12.75" hidden="false" customHeight="false" outlineLevel="0" collapsed="false">
      <c r="A2126" s="10" t="n">
        <v>221074</v>
      </c>
      <c r="B2126" s="12" t="s">
        <v>4964</v>
      </c>
      <c r="C2126" s="12" t="s">
        <v>4965</v>
      </c>
      <c r="D2126" s="13" t="n">
        <v>1</v>
      </c>
      <c r="E2126" s="10" t="n">
        <v>0</v>
      </c>
      <c r="F2126" s="10" t="n">
        <v>0</v>
      </c>
      <c r="G2126" s="10" t="n">
        <v>0</v>
      </c>
      <c r="H2126" s="13" t="n">
        <v>0</v>
      </c>
      <c r="I2126" s="10" t="n">
        <v>0</v>
      </c>
      <c r="J2126" s="10" t="n">
        <v>0</v>
      </c>
      <c r="K2126" s="10" t="n">
        <v>0</v>
      </c>
      <c r="L2126" s="13" t="n">
        <v>0</v>
      </c>
      <c r="M2126" s="10" t="n">
        <v>0</v>
      </c>
      <c r="N2126" s="17" t="n">
        <f aca="false">SUM(D2126:M2126)</f>
        <v>1</v>
      </c>
      <c r="O2126" s="15" t="n">
        <v>1</v>
      </c>
    </row>
    <row r="2127" customFormat="false" ht="12.75" hidden="false" customHeight="false" outlineLevel="0" collapsed="false">
      <c r="A2127" s="10" t="n">
        <v>64116</v>
      </c>
      <c r="B2127" s="12" t="s">
        <v>4966</v>
      </c>
      <c r="C2127" s="12" t="s">
        <v>4967</v>
      </c>
      <c r="D2127" s="13" t="n">
        <v>0</v>
      </c>
      <c r="E2127" s="10" t="n">
        <v>0</v>
      </c>
      <c r="F2127" s="10" t="n">
        <v>0</v>
      </c>
      <c r="G2127" s="10" t="n">
        <v>0</v>
      </c>
      <c r="H2127" s="13" t="n">
        <v>1</v>
      </c>
      <c r="I2127" s="10" t="n">
        <v>0</v>
      </c>
      <c r="J2127" s="10" t="n">
        <v>0</v>
      </c>
      <c r="K2127" s="10" t="n">
        <v>0</v>
      </c>
      <c r="L2127" s="13" t="n">
        <v>0</v>
      </c>
      <c r="M2127" s="10" t="n">
        <v>0</v>
      </c>
      <c r="N2127" s="17" t="n">
        <f aca="false">SUM(D2127:M2127)</f>
        <v>1</v>
      </c>
      <c r="O2127" s="15" t="n">
        <v>1</v>
      </c>
    </row>
    <row r="2128" customFormat="false" ht="12.75" hidden="false" customHeight="false" outlineLevel="0" collapsed="false">
      <c r="A2128" s="10" t="n">
        <v>8671</v>
      </c>
      <c r="B2128" s="12" t="s">
        <v>4968</v>
      </c>
      <c r="C2128" s="12" t="s">
        <v>4969</v>
      </c>
      <c r="D2128" s="13" t="n">
        <v>0</v>
      </c>
      <c r="E2128" s="10" t="n">
        <v>0</v>
      </c>
      <c r="F2128" s="10" t="n">
        <v>0</v>
      </c>
      <c r="G2128" s="10" t="n">
        <v>0</v>
      </c>
      <c r="H2128" s="13" t="n">
        <v>1</v>
      </c>
      <c r="I2128" s="10" t="n">
        <v>0</v>
      </c>
      <c r="J2128" s="10" t="n">
        <v>0</v>
      </c>
      <c r="K2128" s="10" t="n">
        <v>0</v>
      </c>
      <c r="L2128" s="13" t="n">
        <v>0</v>
      </c>
      <c r="M2128" s="10" t="n">
        <v>0</v>
      </c>
      <c r="N2128" s="17" t="n">
        <f aca="false">SUM(D2128:M2128)</f>
        <v>1</v>
      </c>
      <c r="O2128" s="15" t="n">
        <v>1</v>
      </c>
    </row>
    <row r="2129" customFormat="false" ht="12.75" hidden="false" customHeight="false" outlineLevel="0" collapsed="false">
      <c r="A2129" s="10" t="n">
        <v>9498</v>
      </c>
      <c r="B2129" s="12" t="s">
        <v>4970</v>
      </c>
      <c r="C2129" s="12" t="s">
        <v>4971</v>
      </c>
      <c r="D2129" s="13" t="n">
        <v>0</v>
      </c>
      <c r="E2129" s="10" t="n">
        <v>0</v>
      </c>
      <c r="F2129" s="10" t="n">
        <v>0</v>
      </c>
      <c r="G2129" s="10" t="n">
        <v>0</v>
      </c>
      <c r="H2129" s="13" t="n">
        <v>1</v>
      </c>
      <c r="I2129" s="10" t="n">
        <v>1</v>
      </c>
      <c r="J2129" s="10" t="n">
        <v>0</v>
      </c>
      <c r="K2129" s="10" t="n">
        <v>0</v>
      </c>
      <c r="L2129" s="13" t="n">
        <v>0</v>
      </c>
      <c r="M2129" s="10" t="n">
        <v>0</v>
      </c>
      <c r="N2129" s="17" t="n">
        <f aca="false">SUM(D2129:M2129)</f>
        <v>2</v>
      </c>
      <c r="O2129" s="15" t="n">
        <v>1</v>
      </c>
    </row>
    <row r="2130" customFormat="false" ht="12.75" hidden="false" customHeight="false" outlineLevel="0" collapsed="false">
      <c r="A2130" s="10" t="n">
        <v>254428</v>
      </c>
      <c r="B2130" s="12" t="s">
        <v>4972</v>
      </c>
      <c r="C2130" s="12" t="s">
        <v>4973</v>
      </c>
      <c r="D2130" s="13" t="n">
        <v>0</v>
      </c>
      <c r="E2130" s="10" t="n">
        <v>0</v>
      </c>
      <c r="F2130" s="10" t="n">
        <v>0</v>
      </c>
      <c r="G2130" s="10" t="n">
        <v>1</v>
      </c>
      <c r="H2130" s="13" t="n">
        <v>0</v>
      </c>
      <c r="I2130" s="10" t="n">
        <v>0</v>
      </c>
      <c r="J2130" s="10" t="n">
        <v>0</v>
      </c>
      <c r="K2130" s="10" t="n">
        <v>1</v>
      </c>
      <c r="L2130" s="13" t="n">
        <v>0</v>
      </c>
      <c r="M2130" s="10" t="n">
        <v>0</v>
      </c>
      <c r="N2130" s="17" t="n">
        <f aca="false">SUM(D2130:M2130)</f>
        <v>2</v>
      </c>
      <c r="O2130" s="15" t="n">
        <v>2</v>
      </c>
    </row>
    <row r="2131" customFormat="false" ht="12.75" hidden="false" customHeight="false" outlineLevel="0" collapsed="false">
      <c r="A2131" s="10" t="n">
        <v>80736</v>
      </c>
      <c r="B2131" s="12" t="s">
        <v>4974</v>
      </c>
      <c r="C2131" s="12" t="s">
        <v>4975</v>
      </c>
      <c r="D2131" s="13" t="n">
        <v>0</v>
      </c>
      <c r="E2131" s="10" t="n">
        <v>0</v>
      </c>
      <c r="F2131" s="10" t="n">
        <v>0</v>
      </c>
      <c r="G2131" s="10" t="n">
        <v>0</v>
      </c>
      <c r="H2131" s="13" t="n">
        <v>0</v>
      </c>
      <c r="I2131" s="10" t="n">
        <v>1</v>
      </c>
      <c r="J2131" s="10" t="n">
        <v>1</v>
      </c>
      <c r="K2131" s="10" t="n">
        <v>0</v>
      </c>
      <c r="L2131" s="13" t="n">
        <v>1</v>
      </c>
      <c r="M2131" s="10" t="n">
        <v>0</v>
      </c>
      <c r="N2131" s="17" t="n">
        <f aca="false">SUM(D2131:M2131)</f>
        <v>3</v>
      </c>
      <c r="O2131" s="15" t="n">
        <v>2</v>
      </c>
    </row>
    <row r="2132" customFormat="false" ht="12.75" hidden="false" customHeight="false" outlineLevel="0" collapsed="false">
      <c r="A2132" s="10" t="n">
        <v>57210</v>
      </c>
      <c r="B2132" s="12" t="s">
        <v>4976</v>
      </c>
      <c r="C2132" s="12" t="s">
        <v>4977</v>
      </c>
      <c r="D2132" s="16" t="s">
        <v>46</v>
      </c>
      <c r="E2132" s="10" t="n">
        <v>0</v>
      </c>
      <c r="F2132" s="12" t="s">
        <v>46</v>
      </c>
      <c r="G2132" s="10" t="n">
        <v>0</v>
      </c>
      <c r="H2132" s="13" t="n">
        <v>0</v>
      </c>
      <c r="I2132" s="10" t="n">
        <v>0</v>
      </c>
      <c r="J2132" s="10" t="n">
        <v>0</v>
      </c>
      <c r="K2132" s="10" t="n">
        <v>0</v>
      </c>
      <c r="L2132" s="13" t="n">
        <v>1</v>
      </c>
      <c r="M2132" s="10" t="n">
        <v>0</v>
      </c>
      <c r="N2132" s="17" t="n">
        <f aca="false">SUM(D2132:M2132)</f>
        <v>1</v>
      </c>
      <c r="O2132" s="15" t="n">
        <v>1</v>
      </c>
    </row>
    <row r="2133" customFormat="false" ht="12.75" hidden="false" customHeight="false" outlineLevel="0" collapsed="false">
      <c r="A2133" s="10" t="n">
        <v>113235</v>
      </c>
      <c r="B2133" s="12" t="s">
        <v>4978</v>
      </c>
      <c r="C2133" s="12" t="s">
        <v>4979</v>
      </c>
      <c r="D2133" s="13" t="n">
        <v>0</v>
      </c>
      <c r="E2133" s="10" t="n">
        <v>0</v>
      </c>
      <c r="F2133" s="10" t="n">
        <v>0</v>
      </c>
      <c r="G2133" s="10" t="n">
        <v>0</v>
      </c>
      <c r="H2133" s="13" t="n">
        <v>0</v>
      </c>
      <c r="I2133" s="10" t="n">
        <v>0</v>
      </c>
      <c r="J2133" s="10" t="n">
        <v>0</v>
      </c>
      <c r="K2133" s="10" t="n">
        <v>1</v>
      </c>
      <c r="L2133" s="13" t="n">
        <v>1</v>
      </c>
      <c r="M2133" s="10" t="n">
        <v>0</v>
      </c>
      <c r="N2133" s="17" t="n">
        <f aca="false">SUM(D2133:M2133)</f>
        <v>2</v>
      </c>
      <c r="O2133" s="15" t="n">
        <v>2</v>
      </c>
    </row>
    <row r="2134" customFormat="false" ht="12.75" hidden="false" customHeight="false" outlineLevel="0" collapsed="false">
      <c r="A2134" s="10" t="n">
        <v>146802</v>
      </c>
      <c r="B2134" s="12" t="s">
        <v>4980</v>
      </c>
      <c r="C2134" s="12" t="s">
        <v>4981</v>
      </c>
      <c r="D2134" s="13" t="n">
        <v>1</v>
      </c>
      <c r="E2134" s="10" t="n">
        <v>1</v>
      </c>
      <c r="F2134" s="10" t="n">
        <v>1</v>
      </c>
      <c r="G2134" s="10" t="n">
        <v>1</v>
      </c>
      <c r="H2134" s="13" t="n">
        <v>0</v>
      </c>
      <c r="I2134" s="10" t="n">
        <v>0</v>
      </c>
      <c r="J2134" s="10" t="n">
        <v>0</v>
      </c>
      <c r="K2134" s="10" t="n">
        <v>0</v>
      </c>
      <c r="L2134" s="13" t="n">
        <v>0</v>
      </c>
      <c r="M2134" s="10" t="n">
        <v>0</v>
      </c>
      <c r="N2134" s="17" t="n">
        <f aca="false">SUM(D2134:M2134)</f>
        <v>4</v>
      </c>
      <c r="O2134" s="15" t="n">
        <v>1</v>
      </c>
    </row>
    <row r="2135" customFormat="false" ht="12.75" hidden="false" customHeight="false" outlineLevel="0" collapsed="false">
      <c r="A2135" s="10" t="n">
        <v>6526</v>
      </c>
      <c r="B2135" s="12" t="s">
        <v>4982</v>
      </c>
      <c r="C2135" s="12" t="s">
        <v>4983</v>
      </c>
      <c r="D2135" s="13" t="n">
        <v>0</v>
      </c>
      <c r="E2135" s="10" t="n">
        <v>0</v>
      </c>
      <c r="F2135" s="12" t="s">
        <v>46</v>
      </c>
      <c r="G2135" s="12" t="s">
        <v>46</v>
      </c>
      <c r="H2135" s="13" t="n">
        <v>1</v>
      </c>
      <c r="I2135" s="10" t="n">
        <v>0</v>
      </c>
      <c r="J2135" s="10" t="n">
        <v>0</v>
      </c>
      <c r="K2135" s="10" t="n">
        <v>0</v>
      </c>
      <c r="L2135" s="13" t="n">
        <v>0</v>
      </c>
      <c r="M2135" s="10" t="n">
        <v>0</v>
      </c>
      <c r="N2135" s="17" t="n">
        <f aca="false">SUM(D2135:M2135)</f>
        <v>1</v>
      </c>
      <c r="O2135" s="15" t="n">
        <v>1</v>
      </c>
    </row>
    <row r="2136" customFormat="false" ht="12.75" hidden="false" customHeight="false" outlineLevel="0" collapsed="false">
      <c r="A2136" s="10" t="n">
        <v>6529</v>
      </c>
      <c r="B2136" s="12" t="s">
        <v>4984</v>
      </c>
      <c r="C2136" s="12" t="s">
        <v>4985</v>
      </c>
      <c r="D2136" s="13" t="n">
        <v>0</v>
      </c>
      <c r="E2136" s="10" t="n">
        <v>0</v>
      </c>
      <c r="F2136" s="10" t="n">
        <v>0</v>
      </c>
      <c r="G2136" s="10" t="n">
        <v>0</v>
      </c>
      <c r="H2136" s="13" t="n">
        <v>0</v>
      </c>
      <c r="I2136" s="10" t="n">
        <v>0</v>
      </c>
      <c r="J2136" s="10" t="n">
        <v>0</v>
      </c>
      <c r="K2136" s="10" t="n">
        <v>1</v>
      </c>
      <c r="L2136" s="13" t="n">
        <v>0</v>
      </c>
      <c r="M2136" s="10" t="n">
        <v>0</v>
      </c>
      <c r="N2136" s="17" t="n">
        <f aca="false">SUM(D2136:M2136)</f>
        <v>1</v>
      </c>
      <c r="O2136" s="15" t="n">
        <v>1</v>
      </c>
    </row>
    <row r="2137" customFormat="false" ht="12.75" hidden="false" customHeight="false" outlineLevel="0" collapsed="false">
      <c r="A2137" s="10" t="n">
        <v>6540</v>
      </c>
      <c r="B2137" s="12" t="s">
        <v>4986</v>
      </c>
      <c r="C2137" s="12" t="s">
        <v>4987</v>
      </c>
      <c r="D2137" s="13" t="n">
        <v>0</v>
      </c>
      <c r="E2137" s="10" t="n">
        <v>0</v>
      </c>
      <c r="F2137" s="10" t="n">
        <v>0</v>
      </c>
      <c r="G2137" s="10" t="n">
        <v>0</v>
      </c>
      <c r="H2137" s="13" t="n">
        <v>1</v>
      </c>
      <c r="I2137" s="10" t="n">
        <v>0</v>
      </c>
      <c r="J2137" s="10" t="n">
        <v>0</v>
      </c>
      <c r="K2137" s="10" t="n">
        <v>0</v>
      </c>
      <c r="L2137" s="13" t="n">
        <v>0</v>
      </c>
      <c r="M2137" s="10" t="n">
        <v>1</v>
      </c>
      <c r="N2137" s="17" t="n">
        <f aca="false">SUM(D2137:M2137)</f>
        <v>2</v>
      </c>
      <c r="O2137" s="15" t="n">
        <v>2</v>
      </c>
    </row>
    <row r="2138" customFormat="false" ht="12.75" hidden="false" customHeight="false" outlineLevel="0" collapsed="false">
      <c r="A2138" s="10" t="n">
        <v>28968</v>
      </c>
      <c r="B2138" s="12" t="s">
        <v>4988</v>
      </c>
      <c r="C2138" s="12" t="s">
        <v>4989</v>
      </c>
      <c r="D2138" s="13" t="n">
        <v>1</v>
      </c>
      <c r="E2138" s="10" t="n">
        <v>1</v>
      </c>
      <c r="F2138" s="10" t="n">
        <v>0</v>
      </c>
      <c r="G2138" s="10" t="n">
        <v>0</v>
      </c>
      <c r="H2138" s="13" t="n">
        <v>1</v>
      </c>
      <c r="I2138" s="10" t="n">
        <v>0</v>
      </c>
      <c r="J2138" s="10" t="n">
        <v>0</v>
      </c>
      <c r="K2138" s="10" t="n">
        <v>0</v>
      </c>
      <c r="L2138" s="13" t="n">
        <v>0</v>
      </c>
      <c r="M2138" s="10" t="n">
        <v>0</v>
      </c>
      <c r="N2138" s="17" t="n">
        <f aca="false">SUM(D2138:M2138)</f>
        <v>3</v>
      </c>
      <c r="O2138" s="15" t="n">
        <v>2</v>
      </c>
    </row>
    <row r="2139" customFormat="false" ht="12.75" hidden="false" customHeight="false" outlineLevel="0" collapsed="false">
      <c r="A2139" s="10" t="n">
        <v>6542</v>
      </c>
      <c r="B2139" s="12" t="s">
        <v>4990</v>
      </c>
      <c r="C2139" s="12" t="s">
        <v>4991</v>
      </c>
      <c r="D2139" s="13" t="n">
        <v>0</v>
      </c>
      <c r="E2139" s="10" t="n">
        <v>0</v>
      </c>
      <c r="F2139" s="10" t="n">
        <v>0</v>
      </c>
      <c r="G2139" s="10" t="n">
        <v>0</v>
      </c>
      <c r="H2139" s="13" t="n">
        <v>0</v>
      </c>
      <c r="I2139" s="10" t="n">
        <v>0</v>
      </c>
      <c r="J2139" s="10" t="n">
        <v>0</v>
      </c>
      <c r="K2139" s="10" t="n">
        <v>1</v>
      </c>
      <c r="L2139" s="13" t="n">
        <v>0</v>
      </c>
      <c r="M2139" s="10" t="n">
        <v>0</v>
      </c>
      <c r="N2139" s="17" t="n">
        <f aca="false">SUM(D2139:M2139)</f>
        <v>1</v>
      </c>
      <c r="O2139" s="15" t="n">
        <v>1</v>
      </c>
    </row>
    <row r="2140" customFormat="false" ht="12.75" hidden="false" customHeight="false" outlineLevel="0" collapsed="false">
      <c r="A2140" s="10" t="n">
        <v>284379</v>
      </c>
      <c r="B2140" s="12" t="s">
        <v>4992</v>
      </c>
      <c r="C2140" s="12" t="s">
        <v>4993</v>
      </c>
      <c r="D2140" s="16" t="s">
        <v>46</v>
      </c>
      <c r="E2140" s="10" t="n">
        <v>0</v>
      </c>
      <c r="F2140" s="12" t="s">
        <v>46</v>
      </c>
      <c r="G2140" s="12" t="s">
        <v>46</v>
      </c>
      <c r="H2140" s="13" t="n">
        <v>0</v>
      </c>
      <c r="I2140" s="10" t="n">
        <v>0</v>
      </c>
      <c r="J2140" s="10" t="n">
        <v>0</v>
      </c>
      <c r="K2140" s="10" t="n">
        <v>1</v>
      </c>
      <c r="L2140" s="13" t="n">
        <v>0</v>
      </c>
      <c r="M2140" s="10" t="n">
        <v>0</v>
      </c>
      <c r="N2140" s="17" t="n">
        <f aca="false">SUM(D2140:M2140)</f>
        <v>1</v>
      </c>
      <c r="O2140" s="15" t="n">
        <v>1</v>
      </c>
    </row>
    <row r="2141" customFormat="false" ht="12.75" hidden="false" customHeight="false" outlineLevel="0" collapsed="false">
      <c r="A2141" s="10" t="n">
        <v>9057</v>
      </c>
      <c r="B2141" s="12" t="s">
        <v>4994</v>
      </c>
      <c r="C2141" s="12" t="s">
        <v>4995</v>
      </c>
      <c r="D2141" s="13" t="n">
        <v>0</v>
      </c>
      <c r="E2141" s="10" t="n">
        <v>0</v>
      </c>
      <c r="F2141" s="10" t="n">
        <v>0</v>
      </c>
      <c r="G2141" s="10" t="n">
        <v>0</v>
      </c>
      <c r="H2141" s="13" t="n">
        <v>1</v>
      </c>
      <c r="I2141" s="10" t="n">
        <v>0</v>
      </c>
      <c r="J2141" s="10" t="n">
        <v>0</v>
      </c>
      <c r="K2141" s="10" t="n">
        <v>0</v>
      </c>
      <c r="L2141" s="13" t="n">
        <v>0</v>
      </c>
      <c r="M2141" s="10" t="n">
        <v>0</v>
      </c>
      <c r="N2141" s="17" t="n">
        <f aca="false">SUM(D2141:M2141)</f>
        <v>1</v>
      </c>
      <c r="O2141" s="15" t="n">
        <v>1</v>
      </c>
    </row>
    <row r="2142" customFormat="false" ht="12.75" hidden="false" customHeight="false" outlineLevel="0" collapsed="false">
      <c r="A2142" s="10" t="n">
        <v>284525</v>
      </c>
      <c r="B2142" s="12" t="s">
        <v>4996</v>
      </c>
      <c r="C2142" s="12" t="s">
        <v>4997</v>
      </c>
      <c r="D2142" s="13" t="n">
        <v>1</v>
      </c>
      <c r="E2142" s="10" t="n">
        <v>1</v>
      </c>
      <c r="F2142" s="10" t="n">
        <v>0</v>
      </c>
      <c r="G2142" s="10" t="n">
        <v>0</v>
      </c>
      <c r="H2142" s="13" t="n">
        <v>0</v>
      </c>
      <c r="I2142" s="10" t="n">
        <v>0</v>
      </c>
      <c r="J2142" s="10" t="n">
        <v>0</v>
      </c>
      <c r="K2142" s="10" t="n">
        <v>0</v>
      </c>
      <c r="L2142" s="13" t="n">
        <v>1</v>
      </c>
      <c r="M2142" s="10" t="n">
        <v>0</v>
      </c>
      <c r="N2142" s="17" t="n">
        <f aca="false">SUM(D2142:M2142)</f>
        <v>3</v>
      </c>
      <c r="O2142" s="15" t="n">
        <v>2</v>
      </c>
    </row>
    <row r="2143" customFormat="false" ht="12.75" hidden="false" customHeight="false" outlineLevel="0" collapsed="false">
      <c r="A2143" s="10" t="n">
        <v>53919</v>
      </c>
      <c r="B2143" s="12" t="s">
        <v>4998</v>
      </c>
      <c r="C2143" s="12" t="s">
        <v>4999</v>
      </c>
      <c r="D2143" s="13" t="n">
        <v>0</v>
      </c>
      <c r="E2143" s="10" t="n">
        <v>0</v>
      </c>
      <c r="F2143" s="10" t="n">
        <v>0</v>
      </c>
      <c r="G2143" s="10" t="n">
        <v>1</v>
      </c>
      <c r="H2143" s="13" t="n">
        <v>0</v>
      </c>
      <c r="I2143" s="10" t="n">
        <v>0</v>
      </c>
      <c r="J2143" s="10" t="n">
        <v>0</v>
      </c>
      <c r="K2143" s="10" t="n">
        <v>0</v>
      </c>
      <c r="L2143" s="13" t="n">
        <v>0</v>
      </c>
      <c r="M2143" s="10" t="n">
        <v>0</v>
      </c>
      <c r="N2143" s="17" t="n">
        <f aca="false">SUM(D2143:M2143)</f>
        <v>1</v>
      </c>
      <c r="O2143" s="15" t="n">
        <v>1</v>
      </c>
    </row>
    <row r="2144" customFormat="false" ht="12.75" hidden="false" customHeight="false" outlineLevel="0" collapsed="false">
      <c r="A2144" s="10" t="n">
        <v>28232</v>
      </c>
      <c r="B2144" s="12" t="s">
        <v>5000</v>
      </c>
      <c r="C2144" s="12" t="s">
        <v>5001</v>
      </c>
      <c r="D2144" s="13" t="n">
        <v>0</v>
      </c>
      <c r="E2144" s="10" t="n">
        <v>0</v>
      </c>
      <c r="F2144" s="10" t="n">
        <v>0</v>
      </c>
      <c r="G2144" s="10" t="n">
        <v>0</v>
      </c>
      <c r="H2144" s="13" t="n">
        <v>1</v>
      </c>
      <c r="I2144" s="10" t="n">
        <v>0</v>
      </c>
      <c r="J2144" s="10" t="n">
        <v>0</v>
      </c>
      <c r="K2144" s="10" t="n">
        <v>0</v>
      </c>
      <c r="L2144" s="13" t="n">
        <v>0</v>
      </c>
      <c r="M2144" s="10" t="n">
        <v>0</v>
      </c>
      <c r="N2144" s="17" t="n">
        <f aca="false">SUM(D2144:M2144)</f>
        <v>1</v>
      </c>
      <c r="O2144" s="15" t="n">
        <v>1</v>
      </c>
    </row>
    <row r="2145" customFormat="false" ht="12.75" hidden="false" customHeight="false" outlineLevel="0" collapsed="false">
      <c r="A2145" s="10" t="n">
        <v>6750</v>
      </c>
      <c r="B2145" s="12" t="s">
        <v>5002</v>
      </c>
      <c r="C2145" s="12" t="s">
        <v>5003</v>
      </c>
      <c r="D2145" s="13" t="n">
        <v>1</v>
      </c>
      <c r="E2145" s="10" t="n">
        <v>0</v>
      </c>
      <c r="F2145" s="10" t="n">
        <v>0</v>
      </c>
      <c r="G2145" s="10" t="n">
        <v>0</v>
      </c>
      <c r="H2145" s="13" t="n">
        <v>0</v>
      </c>
      <c r="I2145" s="10" t="n">
        <v>0</v>
      </c>
      <c r="J2145" s="10" t="n">
        <v>0</v>
      </c>
      <c r="K2145" s="10" t="n">
        <v>0</v>
      </c>
      <c r="L2145" s="13" t="n">
        <v>0</v>
      </c>
      <c r="M2145" s="10" t="n">
        <v>0</v>
      </c>
      <c r="N2145" s="17" t="n">
        <f aca="false">SUM(D2145:M2145)</f>
        <v>1</v>
      </c>
      <c r="O2145" s="15" t="n">
        <v>1</v>
      </c>
    </row>
    <row r="2146" customFormat="false" ht="12.75" hidden="false" customHeight="false" outlineLevel="0" collapsed="false">
      <c r="A2146" s="10" t="n">
        <v>8470</v>
      </c>
      <c r="B2146" s="12" t="s">
        <v>5004</v>
      </c>
      <c r="C2146" s="12" t="s">
        <v>5005</v>
      </c>
      <c r="D2146" s="13" t="n">
        <v>0</v>
      </c>
      <c r="E2146" s="10" t="n">
        <v>0</v>
      </c>
      <c r="F2146" s="10" t="n">
        <v>0</v>
      </c>
      <c r="G2146" s="10" t="n">
        <v>0</v>
      </c>
      <c r="H2146" s="13" t="n">
        <v>1</v>
      </c>
      <c r="I2146" s="10" t="n">
        <v>0</v>
      </c>
      <c r="J2146" s="10" t="n">
        <v>0</v>
      </c>
      <c r="K2146" s="10" t="n">
        <v>0</v>
      </c>
      <c r="L2146" s="13" t="n">
        <v>0</v>
      </c>
      <c r="M2146" s="10" t="n">
        <v>0</v>
      </c>
      <c r="N2146" s="17" t="n">
        <f aca="false">SUM(D2146:M2146)</f>
        <v>1</v>
      </c>
      <c r="O2146" s="15" t="n">
        <v>1</v>
      </c>
    </row>
    <row r="2147" customFormat="false" ht="12.75" hidden="false" customHeight="false" outlineLevel="0" collapsed="false">
      <c r="A2147" s="10" t="n">
        <v>6652</v>
      </c>
      <c r="B2147" s="12" t="s">
        <v>5006</v>
      </c>
      <c r="C2147" s="12" t="s">
        <v>5007</v>
      </c>
      <c r="D2147" s="13" t="n">
        <v>0</v>
      </c>
      <c r="E2147" s="10" t="n">
        <v>0</v>
      </c>
      <c r="F2147" s="10" t="n">
        <v>1</v>
      </c>
      <c r="G2147" s="10" t="n">
        <v>0</v>
      </c>
      <c r="H2147" s="13" t="n">
        <v>0</v>
      </c>
      <c r="I2147" s="10" t="n">
        <v>1</v>
      </c>
      <c r="J2147" s="10" t="n">
        <v>0</v>
      </c>
      <c r="K2147" s="10" t="n">
        <v>0</v>
      </c>
      <c r="L2147" s="13" t="n">
        <v>0</v>
      </c>
      <c r="M2147" s="10" t="n">
        <v>0</v>
      </c>
      <c r="N2147" s="17" t="n">
        <f aca="false">SUM(D2147:M2147)</f>
        <v>2</v>
      </c>
      <c r="O2147" s="15" t="n">
        <v>2</v>
      </c>
    </row>
    <row r="2148" customFormat="false" ht="12.75" hidden="false" customHeight="false" outlineLevel="0" collapsed="false">
      <c r="A2148" s="10" t="n">
        <v>6717</v>
      </c>
      <c r="B2148" s="12" t="s">
        <v>5008</v>
      </c>
      <c r="C2148" s="12" t="s">
        <v>5009</v>
      </c>
      <c r="D2148" s="13" t="n">
        <v>0</v>
      </c>
      <c r="E2148" s="10" t="n">
        <v>0</v>
      </c>
      <c r="F2148" s="10" t="n">
        <v>0</v>
      </c>
      <c r="G2148" s="10" t="n">
        <v>0</v>
      </c>
      <c r="H2148" s="13" t="n">
        <v>1</v>
      </c>
      <c r="I2148" s="10" t="n">
        <v>1</v>
      </c>
      <c r="J2148" s="10" t="n">
        <v>0</v>
      </c>
      <c r="K2148" s="10" t="n">
        <v>1</v>
      </c>
      <c r="L2148" s="13" t="n">
        <v>0</v>
      </c>
      <c r="M2148" s="10" t="n">
        <v>0</v>
      </c>
      <c r="N2148" s="17" t="n">
        <f aca="false">SUM(D2148:M2148)</f>
        <v>3</v>
      </c>
      <c r="O2148" s="15" t="n">
        <v>1</v>
      </c>
    </row>
    <row r="2149" customFormat="false" ht="12.75" hidden="false" customHeight="false" outlineLevel="0" collapsed="false">
      <c r="A2149" s="10" t="n">
        <v>6272</v>
      </c>
      <c r="B2149" s="12" t="s">
        <v>5010</v>
      </c>
      <c r="C2149" s="12" t="s">
        <v>5011</v>
      </c>
      <c r="D2149" s="13" t="n">
        <v>0</v>
      </c>
      <c r="E2149" s="10" t="n">
        <v>0</v>
      </c>
      <c r="F2149" s="10" t="n">
        <v>0</v>
      </c>
      <c r="G2149" s="10" t="n">
        <v>1</v>
      </c>
      <c r="H2149" s="13" t="n">
        <v>0</v>
      </c>
      <c r="I2149" s="10" t="n">
        <v>0</v>
      </c>
      <c r="J2149" s="10" t="n">
        <v>0</v>
      </c>
      <c r="K2149" s="10" t="n">
        <v>0</v>
      </c>
      <c r="L2149" s="13" t="n">
        <v>0</v>
      </c>
      <c r="M2149" s="10" t="n">
        <v>0</v>
      </c>
      <c r="N2149" s="17" t="n">
        <f aca="false">SUM(D2149:M2149)</f>
        <v>1</v>
      </c>
      <c r="O2149" s="15" t="n">
        <v>1</v>
      </c>
    </row>
    <row r="2150" customFormat="false" ht="12.75" hidden="false" customHeight="false" outlineLevel="0" collapsed="false">
      <c r="A2150" s="10" t="n">
        <v>23161</v>
      </c>
      <c r="B2150" s="12" t="s">
        <v>5012</v>
      </c>
      <c r="C2150" s="12" t="s">
        <v>5013</v>
      </c>
      <c r="D2150" s="13" t="n">
        <v>0</v>
      </c>
      <c r="E2150" s="10" t="n">
        <v>0</v>
      </c>
      <c r="F2150" s="10" t="n">
        <v>0</v>
      </c>
      <c r="G2150" s="10" t="n">
        <v>0</v>
      </c>
      <c r="H2150" s="13" t="n">
        <v>0</v>
      </c>
      <c r="I2150" s="10" t="n">
        <v>0</v>
      </c>
      <c r="J2150" s="10" t="n">
        <v>0</v>
      </c>
      <c r="K2150" s="10" t="n">
        <v>1</v>
      </c>
      <c r="L2150" s="13" t="n">
        <v>0</v>
      </c>
      <c r="M2150" s="10" t="n">
        <v>0</v>
      </c>
      <c r="N2150" s="17" t="n">
        <f aca="false">SUM(D2150:M2150)</f>
        <v>1</v>
      </c>
      <c r="O2150" s="15" t="n">
        <v>1</v>
      </c>
    </row>
    <row r="2151" customFormat="false" ht="12.75" hidden="false" customHeight="false" outlineLevel="0" collapsed="false">
      <c r="A2151" s="10" t="n">
        <v>57231</v>
      </c>
      <c r="B2151" s="12" t="s">
        <v>5014</v>
      </c>
      <c r="C2151" s="12" t="s">
        <v>5015</v>
      </c>
      <c r="D2151" s="13" t="n">
        <v>0</v>
      </c>
      <c r="E2151" s="10" t="n">
        <v>0</v>
      </c>
      <c r="F2151" s="10" t="n">
        <v>0</v>
      </c>
      <c r="G2151" s="10" t="n">
        <v>0</v>
      </c>
      <c r="H2151" s="13" t="n">
        <v>0</v>
      </c>
      <c r="I2151" s="10" t="n">
        <v>0</v>
      </c>
      <c r="J2151" s="10" t="n">
        <v>0</v>
      </c>
      <c r="K2151" s="10" t="n">
        <v>1</v>
      </c>
      <c r="L2151" s="13" t="n">
        <v>1</v>
      </c>
      <c r="M2151" s="10" t="n">
        <v>0</v>
      </c>
      <c r="N2151" s="17" t="n">
        <f aca="false">SUM(D2151:M2151)</f>
        <v>2</v>
      </c>
      <c r="O2151" s="15" t="n">
        <v>2</v>
      </c>
    </row>
    <row r="2152" customFormat="false" ht="12.75" hidden="false" customHeight="false" outlineLevel="0" collapsed="false">
      <c r="A2152" s="10" t="n">
        <v>28966</v>
      </c>
      <c r="B2152" s="12" t="s">
        <v>5016</v>
      </c>
      <c r="C2152" s="12" t="s">
        <v>5017</v>
      </c>
      <c r="D2152" s="13" t="n">
        <v>0</v>
      </c>
      <c r="E2152" s="10" t="n">
        <v>0</v>
      </c>
      <c r="F2152" s="10" t="n">
        <v>0</v>
      </c>
      <c r="G2152" s="10" t="n">
        <v>0</v>
      </c>
      <c r="H2152" s="13" t="n">
        <v>1</v>
      </c>
      <c r="I2152" s="10" t="n">
        <v>0</v>
      </c>
      <c r="J2152" s="10" t="n">
        <v>0</v>
      </c>
      <c r="K2152" s="10" t="n">
        <v>0</v>
      </c>
      <c r="L2152" s="13" t="n">
        <v>0</v>
      </c>
      <c r="M2152" s="10" t="n">
        <v>0</v>
      </c>
      <c r="N2152" s="17" t="n">
        <f aca="false">SUM(D2152:M2152)</f>
        <v>1</v>
      </c>
      <c r="O2152" s="15" t="n">
        <v>1</v>
      </c>
    </row>
    <row r="2153" customFormat="false" ht="12.75" hidden="false" customHeight="false" outlineLevel="0" collapsed="false">
      <c r="A2153" s="10" t="n">
        <v>83891</v>
      </c>
      <c r="B2153" s="12" t="s">
        <v>5018</v>
      </c>
      <c r="C2153" s="12" t="s">
        <v>5019</v>
      </c>
      <c r="D2153" s="13" t="n">
        <v>0</v>
      </c>
      <c r="E2153" s="10" t="n">
        <v>0</v>
      </c>
      <c r="F2153" s="10" t="n">
        <v>0</v>
      </c>
      <c r="G2153" s="10" t="n">
        <v>0</v>
      </c>
      <c r="H2153" s="13" t="n">
        <v>1</v>
      </c>
      <c r="I2153" s="10" t="n">
        <v>0</v>
      </c>
      <c r="J2153" s="10" t="n">
        <v>0</v>
      </c>
      <c r="K2153" s="10" t="n">
        <v>0</v>
      </c>
      <c r="L2153" s="13" t="n">
        <v>0</v>
      </c>
      <c r="M2153" s="10" t="n">
        <v>0</v>
      </c>
      <c r="N2153" s="17" t="n">
        <f aca="false">SUM(D2153:M2153)</f>
        <v>1</v>
      </c>
      <c r="O2153" s="15" t="n">
        <v>1</v>
      </c>
    </row>
    <row r="2154" customFormat="false" ht="12.75" hidden="false" customHeight="false" outlineLevel="0" collapsed="false">
      <c r="A2154" s="10" t="n">
        <v>8724</v>
      </c>
      <c r="B2154" s="12" t="s">
        <v>5020</v>
      </c>
      <c r="C2154" s="12" t="s">
        <v>5021</v>
      </c>
      <c r="D2154" s="13" t="n">
        <v>0</v>
      </c>
      <c r="E2154" s="10" t="n">
        <v>0</v>
      </c>
      <c r="F2154" s="10" t="n">
        <v>0</v>
      </c>
      <c r="G2154" s="10" t="n">
        <v>0</v>
      </c>
      <c r="H2154" s="13" t="n">
        <v>1</v>
      </c>
      <c r="I2154" s="10" t="n">
        <v>0</v>
      </c>
      <c r="J2154" s="10" t="n">
        <v>0</v>
      </c>
      <c r="K2154" s="10" t="n">
        <v>0</v>
      </c>
      <c r="L2154" s="13" t="n">
        <v>0</v>
      </c>
      <c r="M2154" s="10" t="n">
        <v>0</v>
      </c>
      <c r="N2154" s="17" t="n">
        <f aca="false">SUM(D2154:M2154)</f>
        <v>1</v>
      </c>
      <c r="O2154" s="15" t="n">
        <v>1</v>
      </c>
    </row>
    <row r="2155" customFormat="false" ht="12.75" hidden="false" customHeight="false" outlineLevel="0" collapsed="false">
      <c r="A2155" s="10" t="n">
        <v>169166</v>
      </c>
      <c r="B2155" s="12" t="s">
        <v>5022</v>
      </c>
      <c r="C2155" s="12" t="s">
        <v>5023</v>
      </c>
      <c r="D2155" s="13" t="n">
        <v>0</v>
      </c>
      <c r="E2155" s="10" t="n">
        <v>0</v>
      </c>
      <c r="F2155" s="10" t="n">
        <v>0</v>
      </c>
      <c r="G2155" s="10" t="n">
        <v>1</v>
      </c>
      <c r="H2155" s="13" t="n">
        <v>0</v>
      </c>
      <c r="I2155" s="10" t="n">
        <v>0</v>
      </c>
      <c r="J2155" s="10" t="n">
        <v>0</v>
      </c>
      <c r="K2155" s="10" t="n">
        <v>0</v>
      </c>
      <c r="L2155" s="13" t="n">
        <v>0</v>
      </c>
      <c r="M2155" s="10" t="n">
        <v>0</v>
      </c>
      <c r="N2155" s="17" t="n">
        <f aca="false">SUM(D2155:M2155)</f>
        <v>1</v>
      </c>
      <c r="O2155" s="15" t="n">
        <v>1</v>
      </c>
    </row>
    <row r="2156" customFormat="false" ht="12.75" hidden="false" customHeight="false" outlineLevel="0" collapsed="false">
      <c r="A2156" s="10" t="n">
        <v>27131</v>
      </c>
      <c r="B2156" s="12" t="s">
        <v>5024</v>
      </c>
      <c r="C2156" s="12" t="s">
        <v>5025</v>
      </c>
      <c r="D2156" s="13" t="n">
        <v>0</v>
      </c>
      <c r="E2156" s="10" t="n">
        <v>0</v>
      </c>
      <c r="F2156" s="10" t="n">
        <v>0</v>
      </c>
      <c r="G2156" s="10" t="n">
        <v>0</v>
      </c>
      <c r="H2156" s="13" t="n">
        <v>1</v>
      </c>
      <c r="I2156" s="10" t="n">
        <v>0</v>
      </c>
      <c r="J2156" s="10" t="n">
        <v>0</v>
      </c>
      <c r="K2156" s="10" t="n">
        <v>0</v>
      </c>
      <c r="L2156" s="13" t="n">
        <v>0</v>
      </c>
      <c r="M2156" s="10" t="n">
        <v>0</v>
      </c>
      <c r="N2156" s="17" t="n">
        <f aca="false">SUM(D2156:M2156)</f>
        <v>1</v>
      </c>
      <c r="O2156" s="15" t="n">
        <v>1</v>
      </c>
    </row>
    <row r="2157" customFormat="false" ht="12.75" hidden="false" customHeight="false" outlineLevel="0" collapsed="false">
      <c r="A2157" s="10" t="n">
        <v>51375</v>
      </c>
      <c r="B2157" s="12" t="s">
        <v>5026</v>
      </c>
      <c r="C2157" s="12" t="s">
        <v>5027</v>
      </c>
      <c r="D2157" s="13" t="n">
        <v>0</v>
      </c>
      <c r="E2157" s="10" t="n">
        <v>0</v>
      </c>
      <c r="F2157" s="10" t="n">
        <v>0</v>
      </c>
      <c r="G2157" s="10" t="n">
        <v>0</v>
      </c>
      <c r="H2157" s="13" t="n">
        <v>0</v>
      </c>
      <c r="I2157" s="10" t="n">
        <v>1</v>
      </c>
      <c r="J2157" s="10" t="n">
        <v>0</v>
      </c>
      <c r="K2157" s="10" t="n">
        <v>0</v>
      </c>
      <c r="L2157" s="13" t="n">
        <v>0</v>
      </c>
      <c r="M2157" s="10" t="n">
        <v>0</v>
      </c>
      <c r="N2157" s="17" t="n">
        <f aca="false">SUM(D2157:M2157)</f>
        <v>1</v>
      </c>
      <c r="O2157" s="15" t="n">
        <v>1</v>
      </c>
    </row>
    <row r="2158" customFormat="false" ht="12.75" hidden="false" customHeight="false" outlineLevel="0" collapsed="false">
      <c r="A2158" s="10" t="n">
        <v>347689</v>
      </c>
      <c r="B2158" s="12" t="s">
        <v>5028</v>
      </c>
      <c r="C2158" s="12" t="s">
        <v>5029</v>
      </c>
      <c r="D2158" s="16" t="s">
        <v>46</v>
      </c>
      <c r="E2158" s="10" t="n">
        <v>0</v>
      </c>
      <c r="F2158" s="12" t="s">
        <v>46</v>
      </c>
      <c r="G2158" s="12" t="s">
        <v>46</v>
      </c>
      <c r="H2158" s="13" t="n">
        <v>0</v>
      </c>
      <c r="I2158" s="10" t="n">
        <v>0</v>
      </c>
      <c r="J2158" s="10" t="n">
        <v>0</v>
      </c>
      <c r="K2158" s="10" t="n">
        <v>1</v>
      </c>
      <c r="L2158" s="13" t="n">
        <v>0</v>
      </c>
      <c r="M2158" s="10" t="n">
        <v>0</v>
      </c>
      <c r="N2158" s="17" t="n">
        <f aca="false">SUM(D2158:M2158)</f>
        <v>1</v>
      </c>
      <c r="O2158" s="15" t="n">
        <v>1</v>
      </c>
    </row>
    <row r="2159" customFormat="false" ht="12.75" hidden="false" customHeight="false" outlineLevel="0" collapsed="false">
      <c r="A2159" s="10" t="n">
        <v>8404</v>
      </c>
      <c r="B2159" s="12" t="s">
        <v>5030</v>
      </c>
      <c r="C2159" s="12" t="s">
        <v>5031</v>
      </c>
      <c r="D2159" s="13" t="n">
        <v>0</v>
      </c>
      <c r="E2159" s="10" t="n">
        <v>0</v>
      </c>
      <c r="F2159" s="10" t="n">
        <v>0</v>
      </c>
      <c r="G2159" s="10" t="n">
        <v>0</v>
      </c>
      <c r="H2159" s="13" t="n">
        <v>0</v>
      </c>
      <c r="I2159" s="10" t="n">
        <v>0</v>
      </c>
      <c r="J2159" s="10" t="n">
        <v>0</v>
      </c>
      <c r="K2159" s="10" t="n">
        <v>1</v>
      </c>
      <c r="L2159" s="13" t="n">
        <v>0</v>
      </c>
      <c r="M2159" s="10" t="n">
        <v>0</v>
      </c>
      <c r="N2159" s="17" t="n">
        <f aca="false">SUM(D2159:M2159)</f>
        <v>1</v>
      </c>
      <c r="O2159" s="15" t="n">
        <v>1</v>
      </c>
    </row>
    <row r="2160" customFormat="false" ht="12.75" hidden="false" customHeight="false" outlineLevel="0" collapsed="false">
      <c r="A2160" s="10" t="n">
        <v>339745</v>
      </c>
      <c r="B2160" s="12" t="s">
        <v>5032</v>
      </c>
      <c r="C2160" s="12" t="s">
        <v>5033</v>
      </c>
      <c r="D2160" s="13" t="n">
        <v>0</v>
      </c>
      <c r="E2160" s="10" t="n">
        <v>0</v>
      </c>
      <c r="F2160" s="12" t="s">
        <v>46</v>
      </c>
      <c r="G2160" s="10" t="n">
        <v>0</v>
      </c>
      <c r="H2160" s="13" t="n">
        <v>1</v>
      </c>
      <c r="I2160" s="10" t="n">
        <v>0</v>
      </c>
      <c r="J2160" s="10" t="n">
        <v>0</v>
      </c>
      <c r="K2160" s="10" t="n">
        <v>1</v>
      </c>
      <c r="L2160" s="13" t="n">
        <v>0</v>
      </c>
      <c r="M2160" s="10" t="n">
        <v>0</v>
      </c>
      <c r="N2160" s="17" t="n">
        <f aca="false">SUM(D2160:M2160)</f>
        <v>2</v>
      </c>
      <c r="O2160" s="15" t="n">
        <v>1</v>
      </c>
    </row>
    <row r="2161" customFormat="false" ht="12.75" hidden="false" customHeight="false" outlineLevel="0" collapsed="false">
      <c r="A2161" s="10" t="n">
        <v>23345</v>
      </c>
      <c r="B2161" s="12" t="s">
        <v>5034</v>
      </c>
      <c r="C2161" s="12" t="s">
        <v>5035</v>
      </c>
      <c r="D2161" s="13" t="n">
        <v>0</v>
      </c>
      <c r="E2161" s="10" t="n">
        <v>0</v>
      </c>
      <c r="F2161" s="10" t="n">
        <v>0</v>
      </c>
      <c r="G2161" s="10" t="n">
        <v>0</v>
      </c>
      <c r="H2161" s="13" t="n">
        <v>0</v>
      </c>
      <c r="I2161" s="10" t="n">
        <v>0</v>
      </c>
      <c r="J2161" s="10" t="n">
        <v>0</v>
      </c>
      <c r="K2161" s="10" t="n">
        <v>1</v>
      </c>
      <c r="L2161" s="13" t="n">
        <v>0</v>
      </c>
      <c r="M2161" s="10" t="n">
        <v>0</v>
      </c>
      <c r="N2161" s="17" t="n">
        <f aca="false">SUM(D2161:M2161)</f>
        <v>1</v>
      </c>
      <c r="O2161" s="15" t="n">
        <v>1</v>
      </c>
    </row>
    <row r="2162" customFormat="false" ht="12.75" hidden="false" customHeight="false" outlineLevel="0" collapsed="false">
      <c r="A2162" s="10" t="n">
        <v>6709</v>
      </c>
      <c r="B2162" s="12" t="s">
        <v>5036</v>
      </c>
      <c r="C2162" s="12" t="s">
        <v>5037</v>
      </c>
      <c r="D2162" s="13" t="n">
        <v>0</v>
      </c>
      <c r="E2162" s="10" t="n">
        <v>0</v>
      </c>
      <c r="F2162" s="10" t="n">
        <v>0</v>
      </c>
      <c r="G2162" s="10" t="n">
        <v>0</v>
      </c>
      <c r="H2162" s="13" t="n">
        <v>0</v>
      </c>
      <c r="I2162" s="10" t="n">
        <v>0</v>
      </c>
      <c r="J2162" s="10" t="n">
        <v>0</v>
      </c>
      <c r="K2162" s="10" t="n">
        <v>0</v>
      </c>
      <c r="L2162" s="13" t="n">
        <v>0</v>
      </c>
      <c r="M2162" s="10" t="n">
        <v>1</v>
      </c>
      <c r="N2162" s="17" t="n">
        <f aca="false">SUM(D2162:M2162)</f>
        <v>1</v>
      </c>
      <c r="O2162" s="15" t="n">
        <v>1</v>
      </c>
    </row>
    <row r="2163" customFormat="false" ht="12.75" hidden="false" customHeight="false" outlineLevel="0" collapsed="false">
      <c r="A2163" s="10" t="n">
        <v>10615</v>
      </c>
      <c r="B2163" s="12" t="s">
        <v>5038</v>
      </c>
      <c r="C2163" s="12" t="s">
        <v>5039</v>
      </c>
      <c r="D2163" s="13" t="n">
        <v>0</v>
      </c>
      <c r="E2163" s="10" t="n">
        <v>0</v>
      </c>
      <c r="F2163" s="10" t="n">
        <v>0</v>
      </c>
      <c r="G2163" s="10" t="n">
        <v>0</v>
      </c>
      <c r="H2163" s="13" t="n">
        <v>1</v>
      </c>
      <c r="I2163" s="10" t="n">
        <v>0</v>
      </c>
      <c r="J2163" s="10" t="n">
        <v>0</v>
      </c>
      <c r="K2163" s="10" t="n">
        <v>0</v>
      </c>
      <c r="L2163" s="13" t="n">
        <v>0</v>
      </c>
      <c r="M2163" s="10" t="n">
        <v>0</v>
      </c>
      <c r="N2163" s="17" t="n">
        <f aca="false">SUM(D2163:M2163)</f>
        <v>1</v>
      </c>
      <c r="O2163" s="15" t="n">
        <v>1</v>
      </c>
    </row>
    <row r="2164" customFormat="false" ht="12.75" hidden="false" customHeight="false" outlineLevel="0" collapsed="false">
      <c r="A2164" s="10" t="n">
        <v>246777</v>
      </c>
      <c r="B2164" s="12" t="s">
        <v>5040</v>
      </c>
      <c r="C2164" s="12" t="s">
        <v>5041</v>
      </c>
      <c r="D2164" s="13" t="n">
        <v>0</v>
      </c>
      <c r="E2164" s="10" t="n">
        <v>0</v>
      </c>
      <c r="F2164" s="12" t="s">
        <v>46</v>
      </c>
      <c r="G2164" s="12" t="s">
        <v>46</v>
      </c>
      <c r="H2164" s="13" t="n">
        <v>0</v>
      </c>
      <c r="I2164" s="10" t="n">
        <v>0</v>
      </c>
      <c r="J2164" s="10" t="n">
        <v>0</v>
      </c>
      <c r="K2164" s="10" t="n">
        <v>1</v>
      </c>
      <c r="L2164" s="13" t="n">
        <v>0</v>
      </c>
      <c r="M2164" s="10" t="n">
        <v>0</v>
      </c>
      <c r="N2164" s="17" t="n">
        <f aca="false">SUM(D2164:M2164)</f>
        <v>1</v>
      </c>
      <c r="O2164" s="15" t="n">
        <v>1</v>
      </c>
    </row>
    <row r="2165" customFormat="false" ht="12.75" hidden="false" customHeight="false" outlineLevel="0" collapsed="false">
      <c r="A2165" s="10" t="n">
        <v>55342</v>
      </c>
      <c r="B2165" s="12" t="s">
        <v>5042</v>
      </c>
      <c r="C2165" s="12" t="s">
        <v>5043</v>
      </c>
      <c r="D2165" s="13" t="n">
        <v>0</v>
      </c>
      <c r="E2165" s="10" t="n">
        <v>0</v>
      </c>
      <c r="F2165" s="10" t="n">
        <v>0</v>
      </c>
      <c r="G2165" s="10" t="n">
        <v>0</v>
      </c>
      <c r="H2165" s="13" t="n">
        <v>0</v>
      </c>
      <c r="I2165" s="10" t="n">
        <v>0</v>
      </c>
      <c r="J2165" s="10" t="n">
        <v>1</v>
      </c>
      <c r="K2165" s="10" t="n">
        <v>0</v>
      </c>
      <c r="L2165" s="13" t="n">
        <v>1</v>
      </c>
      <c r="M2165" s="10" t="n">
        <v>1</v>
      </c>
      <c r="N2165" s="17" t="n">
        <f aca="false">SUM(D2165:M2165)</f>
        <v>3</v>
      </c>
      <c r="O2165" s="15" t="n">
        <v>2</v>
      </c>
    </row>
    <row r="2166" customFormat="false" ht="12.75" hidden="false" customHeight="false" outlineLevel="0" collapsed="false">
      <c r="A2166" s="10" t="n">
        <v>55812</v>
      </c>
      <c r="B2166" s="12" t="s">
        <v>5044</v>
      </c>
      <c r="C2166" s="12" t="s">
        <v>5045</v>
      </c>
      <c r="D2166" s="13" t="n">
        <v>0</v>
      </c>
      <c r="E2166" s="10" t="n">
        <v>0</v>
      </c>
      <c r="F2166" s="10" t="n">
        <v>0</v>
      </c>
      <c r="G2166" s="10" t="n">
        <v>0</v>
      </c>
      <c r="H2166" s="13" t="n">
        <v>1</v>
      </c>
      <c r="I2166" s="10" t="n">
        <v>0</v>
      </c>
      <c r="J2166" s="10" t="n">
        <v>0</v>
      </c>
      <c r="K2166" s="10" t="n">
        <v>1</v>
      </c>
      <c r="L2166" s="13" t="n">
        <v>0</v>
      </c>
      <c r="M2166" s="10" t="n">
        <v>0</v>
      </c>
      <c r="N2166" s="17" t="n">
        <f aca="false">SUM(D2166:M2166)</f>
        <v>2</v>
      </c>
      <c r="O2166" s="15" t="n">
        <v>1</v>
      </c>
    </row>
    <row r="2167" customFormat="false" ht="12.75" hidden="false" customHeight="false" outlineLevel="0" collapsed="false">
      <c r="A2167" s="10" t="n">
        <v>6303</v>
      </c>
      <c r="B2167" s="12" t="s">
        <v>5046</v>
      </c>
      <c r="C2167" s="12" t="s">
        <v>5047</v>
      </c>
      <c r="D2167" s="13" t="n">
        <v>0</v>
      </c>
      <c r="E2167" s="10" t="n">
        <v>0</v>
      </c>
      <c r="F2167" s="10" t="n">
        <v>0</v>
      </c>
      <c r="G2167" s="10" t="n">
        <v>0</v>
      </c>
      <c r="H2167" s="13" t="n">
        <v>0</v>
      </c>
      <c r="I2167" s="10" t="n">
        <v>0</v>
      </c>
      <c r="J2167" s="10" t="n">
        <v>0</v>
      </c>
      <c r="K2167" s="10" t="n">
        <v>0</v>
      </c>
      <c r="L2167" s="13" t="n">
        <v>1</v>
      </c>
      <c r="M2167" s="10" t="n">
        <v>0</v>
      </c>
      <c r="N2167" s="17" t="n">
        <f aca="false">SUM(D2167:M2167)</f>
        <v>1</v>
      </c>
      <c r="O2167" s="15" t="n">
        <v>1</v>
      </c>
    </row>
    <row r="2168" customFormat="false" ht="12.75" hidden="false" customHeight="false" outlineLevel="0" collapsed="false">
      <c r="A2168" s="10" t="n">
        <v>6610</v>
      </c>
      <c r="B2168" s="12" t="s">
        <v>5048</v>
      </c>
      <c r="C2168" s="12" t="s">
        <v>5049</v>
      </c>
      <c r="D2168" s="13" t="n">
        <v>0</v>
      </c>
      <c r="E2168" s="10" t="n">
        <v>0</v>
      </c>
      <c r="F2168" s="10" t="n">
        <v>0</v>
      </c>
      <c r="G2168" s="10" t="n">
        <v>1</v>
      </c>
      <c r="H2168" s="13" t="n">
        <v>0</v>
      </c>
      <c r="I2168" s="10" t="n">
        <v>0</v>
      </c>
      <c r="J2168" s="10" t="n">
        <v>0</v>
      </c>
      <c r="K2168" s="10" t="n">
        <v>0</v>
      </c>
      <c r="L2168" s="13" t="n">
        <v>1</v>
      </c>
      <c r="M2168" s="10" t="n">
        <v>0</v>
      </c>
      <c r="N2168" s="17" t="n">
        <f aca="false">SUM(D2168:M2168)</f>
        <v>2</v>
      </c>
      <c r="O2168" s="15" t="n">
        <v>2</v>
      </c>
    </row>
    <row r="2169" customFormat="false" ht="12.75" hidden="false" customHeight="false" outlineLevel="0" collapsed="false">
      <c r="A2169" s="10" t="n">
        <v>166929</v>
      </c>
      <c r="B2169" s="12" t="s">
        <v>5050</v>
      </c>
      <c r="C2169" s="12" t="s">
        <v>5051</v>
      </c>
      <c r="D2169" s="13" t="n">
        <v>0</v>
      </c>
      <c r="E2169" s="10" t="n">
        <v>0</v>
      </c>
      <c r="F2169" s="10" t="n">
        <v>0</v>
      </c>
      <c r="G2169" s="10" t="n">
        <v>0</v>
      </c>
      <c r="H2169" s="13" t="n">
        <v>1</v>
      </c>
      <c r="I2169" s="10" t="n">
        <v>0</v>
      </c>
      <c r="J2169" s="10" t="n">
        <v>0</v>
      </c>
      <c r="K2169" s="10" t="n">
        <v>0</v>
      </c>
      <c r="L2169" s="13" t="n">
        <v>1</v>
      </c>
      <c r="M2169" s="10" t="n">
        <v>0</v>
      </c>
      <c r="N2169" s="17" t="n">
        <f aca="false">SUM(D2169:M2169)</f>
        <v>2</v>
      </c>
      <c r="O2169" s="15" t="n">
        <v>2</v>
      </c>
    </row>
    <row r="2170" customFormat="false" ht="12.75" hidden="false" customHeight="false" outlineLevel="0" collapsed="false">
      <c r="A2170" s="10" t="n">
        <v>56907</v>
      </c>
      <c r="B2170" s="12" t="s">
        <v>5052</v>
      </c>
      <c r="C2170" s="12" t="s">
        <v>5053</v>
      </c>
      <c r="D2170" s="13" t="n">
        <v>0</v>
      </c>
      <c r="E2170" s="10" t="n">
        <v>0</v>
      </c>
      <c r="F2170" s="12" t="s">
        <v>46</v>
      </c>
      <c r="G2170" s="10" t="n">
        <v>0</v>
      </c>
      <c r="H2170" s="13" t="n">
        <v>1</v>
      </c>
      <c r="I2170" s="10" t="n">
        <v>0</v>
      </c>
      <c r="J2170" s="10" t="n">
        <v>0</v>
      </c>
      <c r="K2170" s="10" t="n">
        <v>0</v>
      </c>
      <c r="L2170" s="13" t="n">
        <v>0</v>
      </c>
      <c r="M2170" s="10" t="n">
        <v>0</v>
      </c>
      <c r="N2170" s="17" t="n">
        <f aca="false">SUM(D2170:M2170)</f>
        <v>1</v>
      </c>
      <c r="O2170" s="15" t="n">
        <v>1</v>
      </c>
    </row>
    <row r="2171" customFormat="false" ht="12.75" hidden="false" customHeight="false" outlineLevel="0" collapsed="false">
      <c r="A2171" s="10" t="n">
        <v>51639</v>
      </c>
      <c r="B2171" s="12" t="s">
        <v>5054</v>
      </c>
      <c r="C2171" s="12" t="s">
        <v>5055</v>
      </c>
      <c r="D2171" s="13" t="n">
        <v>0</v>
      </c>
      <c r="E2171" s="10" t="n">
        <v>0</v>
      </c>
      <c r="F2171" s="10" t="n">
        <v>0</v>
      </c>
      <c r="G2171" s="10" t="n">
        <v>0</v>
      </c>
      <c r="H2171" s="13" t="n">
        <v>1</v>
      </c>
      <c r="I2171" s="10" t="n">
        <v>0</v>
      </c>
      <c r="J2171" s="10" t="n">
        <v>0</v>
      </c>
      <c r="K2171" s="10" t="n">
        <v>0</v>
      </c>
      <c r="L2171" s="13" t="n">
        <v>0</v>
      </c>
      <c r="M2171" s="10" t="n">
        <v>0</v>
      </c>
      <c r="N2171" s="17" t="n">
        <f aca="false">SUM(D2171:M2171)</f>
        <v>1</v>
      </c>
      <c r="O2171" s="15" t="n">
        <v>1</v>
      </c>
    </row>
    <row r="2172" customFormat="false" ht="12.75" hidden="false" customHeight="false" outlineLevel="0" collapsed="false">
      <c r="A2172" s="10" t="n">
        <v>140890</v>
      </c>
      <c r="B2172" s="12" t="s">
        <v>5056</v>
      </c>
      <c r="C2172" s="12" t="s">
        <v>5057</v>
      </c>
      <c r="D2172" s="13" t="n">
        <v>0</v>
      </c>
      <c r="E2172" s="10" t="n">
        <v>0</v>
      </c>
      <c r="F2172" s="10" t="n">
        <v>0</v>
      </c>
      <c r="G2172" s="10" t="n">
        <v>0</v>
      </c>
      <c r="H2172" s="13" t="n">
        <v>0</v>
      </c>
      <c r="I2172" s="10" t="n">
        <v>0</v>
      </c>
      <c r="J2172" s="10" t="n">
        <v>0</v>
      </c>
      <c r="K2172" s="10" t="n">
        <v>1</v>
      </c>
      <c r="L2172" s="13" t="n">
        <v>0</v>
      </c>
      <c r="M2172" s="10" t="n">
        <v>0</v>
      </c>
      <c r="N2172" s="17" t="n">
        <f aca="false">SUM(D2172:M2172)</f>
        <v>1</v>
      </c>
      <c r="O2172" s="15" t="n">
        <v>1</v>
      </c>
    </row>
    <row r="2173" customFormat="false" ht="12.75" hidden="false" customHeight="false" outlineLevel="0" collapsed="false">
      <c r="A2173" s="10" t="n">
        <v>6432</v>
      </c>
      <c r="B2173" s="12" t="s">
        <v>5058</v>
      </c>
      <c r="C2173" s="12" t="s">
        <v>5059</v>
      </c>
      <c r="D2173" s="13" t="n">
        <v>0</v>
      </c>
      <c r="E2173" s="10" t="n">
        <v>0</v>
      </c>
      <c r="F2173" s="12" t="s">
        <v>46</v>
      </c>
      <c r="G2173" s="10" t="n">
        <v>0</v>
      </c>
      <c r="H2173" s="13" t="n">
        <v>0</v>
      </c>
      <c r="I2173" s="10" t="n">
        <v>0</v>
      </c>
      <c r="J2173" s="10" t="n">
        <v>0</v>
      </c>
      <c r="K2173" s="10" t="n">
        <v>1</v>
      </c>
      <c r="L2173" s="13" t="n">
        <v>0</v>
      </c>
      <c r="M2173" s="10" t="n">
        <v>0</v>
      </c>
      <c r="N2173" s="17" t="n">
        <f aca="false">SUM(D2173:M2173)</f>
        <v>1</v>
      </c>
      <c r="O2173" s="15" t="n">
        <v>1</v>
      </c>
    </row>
    <row r="2174" customFormat="false" ht="12.75" hidden="false" customHeight="false" outlineLevel="0" collapsed="false">
      <c r="A2174" s="10" t="n">
        <v>10417</v>
      </c>
      <c r="B2174" s="12" t="s">
        <v>5060</v>
      </c>
      <c r="C2174" s="12" t="s">
        <v>5061</v>
      </c>
      <c r="D2174" s="13" t="n">
        <v>0</v>
      </c>
      <c r="E2174" s="10" t="n">
        <v>0</v>
      </c>
      <c r="F2174" s="10" t="n">
        <v>0</v>
      </c>
      <c r="G2174" s="10" t="n">
        <v>0</v>
      </c>
      <c r="H2174" s="13" t="n">
        <v>0</v>
      </c>
      <c r="I2174" s="10" t="n">
        <v>0</v>
      </c>
      <c r="J2174" s="10" t="n">
        <v>0</v>
      </c>
      <c r="K2174" s="10" t="n">
        <v>1</v>
      </c>
      <c r="L2174" s="13" t="n">
        <v>0</v>
      </c>
      <c r="M2174" s="10" t="n">
        <v>0</v>
      </c>
      <c r="N2174" s="17" t="n">
        <f aca="false">SUM(D2174:M2174)</f>
        <v>1</v>
      </c>
      <c r="O2174" s="15" t="n">
        <v>1</v>
      </c>
    </row>
    <row r="2175" customFormat="false" ht="12.75" hidden="false" customHeight="false" outlineLevel="0" collapsed="false">
      <c r="A2175" s="10" t="n">
        <v>6713</v>
      </c>
      <c r="B2175" s="12" t="s">
        <v>5062</v>
      </c>
      <c r="C2175" s="12" t="s">
        <v>5063</v>
      </c>
      <c r="D2175" s="13" t="n">
        <v>0</v>
      </c>
      <c r="E2175" s="10" t="n">
        <v>0</v>
      </c>
      <c r="F2175" s="10" t="n">
        <v>0</v>
      </c>
      <c r="G2175" s="10" t="n">
        <v>0</v>
      </c>
      <c r="H2175" s="13" t="n">
        <v>1</v>
      </c>
      <c r="I2175" s="10" t="n">
        <v>0</v>
      </c>
      <c r="J2175" s="10" t="n">
        <v>0</v>
      </c>
      <c r="K2175" s="10" t="n">
        <v>0</v>
      </c>
      <c r="L2175" s="13" t="n">
        <v>0</v>
      </c>
      <c r="M2175" s="10" t="n">
        <v>0</v>
      </c>
      <c r="N2175" s="17" t="n">
        <f aca="false">SUM(D2175:M2175)</f>
        <v>1</v>
      </c>
      <c r="O2175" s="15" t="n">
        <v>1</v>
      </c>
    </row>
    <row r="2176" customFormat="false" ht="12.75" hidden="false" customHeight="false" outlineLevel="0" collapsed="false">
      <c r="A2176" s="10" t="n">
        <v>26084</v>
      </c>
      <c r="B2176" s="12" t="s">
        <v>5064</v>
      </c>
      <c r="C2176" s="12" t="s">
        <v>5065</v>
      </c>
      <c r="D2176" s="13" t="n">
        <v>0</v>
      </c>
      <c r="E2176" s="10" t="n">
        <v>0</v>
      </c>
      <c r="F2176" s="10" t="n">
        <v>0</v>
      </c>
      <c r="G2176" s="10" t="n">
        <v>0</v>
      </c>
      <c r="H2176" s="13" t="n">
        <v>1</v>
      </c>
      <c r="I2176" s="10" t="n">
        <v>0</v>
      </c>
      <c r="J2176" s="10" t="n">
        <v>0</v>
      </c>
      <c r="K2176" s="10" t="n">
        <v>0</v>
      </c>
      <c r="L2176" s="13" t="n">
        <v>0</v>
      </c>
      <c r="M2176" s="10" t="n">
        <v>0</v>
      </c>
      <c r="N2176" s="17" t="n">
        <f aca="false">SUM(D2176:M2176)</f>
        <v>1</v>
      </c>
      <c r="O2176" s="15" t="n">
        <v>1</v>
      </c>
    </row>
    <row r="2177" customFormat="false" ht="12.75" hidden="false" customHeight="false" outlineLevel="0" collapsed="false">
      <c r="A2177" s="10" t="n">
        <v>8631</v>
      </c>
      <c r="B2177" s="12" t="s">
        <v>5066</v>
      </c>
      <c r="C2177" s="12" t="s">
        <v>5067</v>
      </c>
      <c r="D2177" s="13" t="n">
        <v>0</v>
      </c>
      <c r="E2177" s="10" t="n">
        <v>0</v>
      </c>
      <c r="F2177" s="10" t="n">
        <v>0</v>
      </c>
      <c r="G2177" s="10" t="n">
        <v>0</v>
      </c>
      <c r="H2177" s="13" t="n">
        <v>0</v>
      </c>
      <c r="I2177" s="10" t="n">
        <v>0</v>
      </c>
      <c r="J2177" s="10" t="n">
        <v>0</v>
      </c>
      <c r="K2177" s="10" t="n">
        <v>0</v>
      </c>
      <c r="L2177" s="13" t="n">
        <v>0</v>
      </c>
      <c r="M2177" s="10" t="n">
        <v>1</v>
      </c>
      <c r="N2177" s="17" t="n">
        <f aca="false">SUM(D2177:M2177)</f>
        <v>1</v>
      </c>
      <c r="O2177" s="15" t="n">
        <v>1</v>
      </c>
    </row>
    <row r="2178" customFormat="false" ht="12.75" hidden="false" customHeight="false" outlineLevel="0" collapsed="false">
      <c r="A2178" s="10" t="n">
        <v>9580</v>
      </c>
      <c r="B2178" s="12" t="s">
        <v>5068</v>
      </c>
      <c r="C2178" s="12" t="s">
        <v>5069</v>
      </c>
      <c r="D2178" s="13" t="n">
        <v>0</v>
      </c>
      <c r="E2178" s="10" t="n">
        <v>0</v>
      </c>
      <c r="F2178" s="10" t="n">
        <v>0</v>
      </c>
      <c r="G2178" s="10" t="n">
        <v>0</v>
      </c>
      <c r="H2178" s="13" t="n">
        <v>0</v>
      </c>
      <c r="I2178" s="10" t="n">
        <v>0</v>
      </c>
      <c r="J2178" s="10" t="n">
        <v>0</v>
      </c>
      <c r="K2178" s="10" t="n">
        <v>0</v>
      </c>
      <c r="L2178" s="13" t="n">
        <v>0</v>
      </c>
      <c r="M2178" s="10" t="n">
        <v>1</v>
      </c>
      <c r="N2178" s="17" t="n">
        <f aca="false">SUM(D2178:M2178)</f>
        <v>1</v>
      </c>
      <c r="O2178" s="15" t="n">
        <v>1</v>
      </c>
    </row>
    <row r="2179" customFormat="false" ht="12.75" hidden="false" customHeight="false" outlineLevel="0" collapsed="false">
      <c r="A2179" s="10" t="n">
        <v>6657</v>
      </c>
      <c r="B2179" s="12" t="s">
        <v>5070</v>
      </c>
      <c r="C2179" s="12" t="s">
        <v>5071</v>
      </c>
      <c r="D2179" s="13" t="n">
        <v>0</v>
      </c>
      <c r="E2179" s="10" t="n">
        <v>0</v>
      </c>
      <c r="F2179" s="10" t="n">
        <v>0</v>
      </c>
      <c r="G2179" s="12" t="s">
        <v>46</v>
      </c>
      <c r="H2179" s="13" t="n">
        <v>0</v>
      </c>
      <c r="I2179" s="10" t="n">
        <v>1</v>
      </c>
      <c r="J2179" s="10" t="n">
        <v>1</v>
      </c>
      <c r="K2179" s="10" t="n">
        <v>0</v>
      </c>
      <c r="L2179" s="13" t="n">
        <v>0</v>
      </c>
      <c r="M2179" s="10" t="n">
        <v>0</v>
      </c>
      <c r="N2179" s="17" t="n">
        <f aca="false">SUM(D2179:M2179)</f>
        <v>2</v>
      </c>
      <c r="O2179" s="15" t="n">
        <v>1</v>
      </c>
    </row>
    <row r="2180" customFormat="false" ht="12.75" hidden="false" customHeight="false" outlineLevel="0" collapsed="false">
      <c r="A2180" s="10" t="n">
        <v>6662</v>
      </c>
      <c r="B2180" s="12" t="s">
        <v>5072</v>
      </c>
      <c r="C2180" s="12" t="s">
        <v>5073</v>
      </c>
      <c r="D2180" s="13" t="n">
        <v>1</v>
      </c>
      <c r="E2180" s="10" t="n">
        <v>0</v>
      </c>
      <c r="F2180" s="10" t="n">
        <v>0</v>
      </c>
      <c r="G2180" s="10" t="n">
        <v>0</v>
      </c>
      <c r="H2180" s="13" t="n">
        <v>1</v>
      </c>
      <c r="I2180" s="10" t="n">
        <v>0</v>
      </c>
      <c r="J2180" s="10" t="n">
        <v>1</v>
      </c>
      <c r="K2180" s="10" t="n">
        <v>0</v>
      </c>
      <c r="L2180" s="13" t="n">
        <v>0</v>
      </c>
      <c r="M2180" s="10" t="n">
        <v>0</v>
      </c>
      <c r="N2180" s="17" t="n">
        <f aca="false">SUM(D2180:M2180)</f>
        <v>3</v>
      </c>
      <c r="O2180" s="15" t="n">
        <v>2</v>
      </c>
    </row>
    <row r="2181" customFormat="false" ht="12.75" hidden="false" customHeight="false" outlineLevel="0" collapsed="false">
      <c r="A2181" s="10" t="n">
        <v>10402</v>
      </c>
      <c r="B2181" s="12" t="s">
        <v>5074</v>
      </c>
      <c r="C2181" s="12" t="s">
        <v>5075</v>
      </c>
      <c r="D2181" s="13" t="n">
        <v>0</v>
      </c>
      <c r="E2181" s="10" t="n">
        <v>0</v>
      </c>
      <c r="F2181" s="10" t="n">
        <v>0</v>
      </c>
      <c r="G2181" s="10" t="n">
        <v>0</v>
      </c>
      <c r="H2181" s="13" t="n">
        <v>1</v>
      </c>
      <c r="I2181" s="10" t="n">
        <v>0</v>
      </c>
      <c r="J2181" s="10" t="n">
        <v>0</v>
      </c>
      <c r="K2181" s="10" t="n">
        <v>0</v>
      </c>
      <c r="L2181" s="13" t="n">
        <v>0</v>
      </c>
      <c r="M2181" s="10" t="n">
        <v>0</v>
      </c>
      <c r="N2181" s="17" t="n">
        <f aca="false">SUM(D2181:M2181)</f>
        <v>1</v>
      </c>
      <c r="O2181" s="15" t="n">
        <v>1</v>
      </c>
    </row>
    <row r="2182" customFormat="false" ht="12.75" hidden="false" customHeight="false" outlineLevel="0" collapsed="false">
      <c r="A2182" s="10" t="n">
        <v>55808</v>
      </c>
      <c r="B2182" s="12" t="s">
        <v>5076</v>
      </c>
      <c r="C2182" s="12" t="s">
        <v>5077</v>
      </c>
      <c r="D2182" s="13" t="n">
        <v>0</v>
      </c>
      <c r="E2182" s="10" t="n">
        <v>0</v>
      </c>
      <c r="F2182" s="10" t="n">
        <v>0</v>
      </c>
      <c r="G2182" s="10" t="n">
        <v>0</v>
      </c>
      <c r="H2182" s="13" t="n">
        <v>0</v>
      </c>
      <c r="I2182" s="10" t="n">
        <v>1</v>
      </c>
      <c r="J2182" s="10" t="n">
        <v>1</v>
      </c>
      <c r="K2182" s="10" t="n">
        <v>0</v>
      </c>
      <c r="L2182" s="13" t="n">
        <v>1</v>
      </c>
      <c r="M2182" s="10" t="n">
        <v>0</v>
      </c>
      <c r="N2182" s="17" t="n">
        <f aca="false">SUM(D2182:M2182)</f>
        <v>3</v>
      </c>
      <c r="O2182" s="15" t="n">
        <v>2</v>
      </c>
    </row>
    <row r="2183" customFormat="false" ht="12.75" hidden="false" customHeight="false" outlineLevel="0" collapsed="false">
      <c r="A2183" s="10" t="n">
        <v>10610</v>
      </c>
      <c r="B2183" s="12" t="s">
        <v>5078</v>
      </c>
      <c r="C2183" s="12" t="s">
        <v>5079</v>
      </c>
      <c r="D2183" s="13" t="n">
        <v>1</v>
      </c>
      <c r="E2183" s="10" t="n">
        <v>0</v>
      </c>
      <c r="F2183" s="10" t="n">
        <v>1</v>
      </c>
      <c r="G2183" s="10" t="n">
        <v>1</v>
      </c>
      <c r="H2183" s="13" t="n">
        <v>0</v>
      </c>
      <c r="I2183" s="10" t="n">
        <v>0</v>
      </c>
      <c r="J2183" s="10" t="n">
        <v>0</v>
      </c>
      <c r="K2183" s="10" t="n">
        <v>0</v>
      </c>
      <c r="L2183" s="13" t="n">
        <v>0</v>
      </c>
      <c r="M2183" s="10" t="n">
        <v>0</v>
      </c>
      <c r="N2183" s="17" t="n">
        <f aca="false">SUM(D2183:M2183)</f>
        <v>3</v>
      </c>
      <c r="O2183" s="15" t="n">
        <v>1</v>
      </c>
    </row>
    <row r="2184" customFormat="false" ht="12.75" hidden="false" customHeight="false" outlineLevel="0" collapsed="false">
      <c r="A2184" s="10" t="n">
        <v>30815</v>
      </c>
      <c r="B2184" s="12" t="s">
        <v>5080</v>
      </c>
      <c r="C2184" s="12" t="s">
        <v>5081</v>
      </c>
      <c r="D2184" s="13" t="n">
        <v>0</v>
      </c>
      <c r="E2184" s="10" t="n">
        <v>0</v>
      </c>
      <c r="F2184" s="10" t="n">
        <v>0</v>
      </c>
      <c r="G2184" s="10" t="n">
        <v>0</v>
      </c>
      <c r="H2184" s="13" t="n">
        <v>0</v>
      </c>
      <c r="I2184" s="10" t="n">
        <v>0</v>
      </c>
      <c r="J2184" s="10" t="n">
        <v>0</v>
      </c>
      <c r="K2184" s="10" t="n">
        <v>1</v>
      </c>
      <c r="L2184" s="13" t="n">
        <v>0</v>
      </c>
      <c r="M2184" s="10" t="n">
        <v>0</v>
      </c>
      <c r="N2184" s="17" t="n">
        <f aca="false">SUM(D2184:M2184)</f>
        <v>1</v>
      </c>
      <c r="O2184" s="15" t="n">
        <v>1</v>
      </c>
    </row>
    <row r="2185" customFormat="false" ht="12.75" hidden="false" customHeight="false" outlineLevel="0" collapsed="false">
      <c r="A2185" s="10" t="n">
        <v>6489</v>
      </c>
      <c r="B2185" s="12" t="s">
        <v>5082</v>
      </c>
      <c r="C2185" s="12" t="s">
        <v>5083</v>
      </c>
      <c r="D2185" s="13" t="n">
        <v>0</v>
      </c>
      <c r="E2185" s="10" t="n">
        <v>0</v>
      </c>
      <c r="F2185" s="10" t="n">
        <v>0</v>
      </c>
      <c r="G2185" s="10" t="n">
        <v>0</v>
      </c>
      <c r="H2185" s="13" t="n">
        <v>0</v>
      </c>
      <c r="I2185" s="10" t="n">
        <v>0</v>
      </c>
      <c r="J2185" s="10" t="n">
        <v>0</v>
      </c>
      <c r="K2185" s="10" t="n">
        <v>1</v>
      </c>
      <c r="L2185" s="13" t="n">
        <v>0</v>
      </c>
      <c r="M2185" s="10" t="n">
        <v>0</v>
      </c>
      <c r="N2185" s="17" t="n">
        <f aca="false">SUM(D2185:M2185)</f>
        <v>1</v>
      </c>
      <c r="O2185" s="15" t="n">
        <v>1</v>
      </c>
    </row>
    <row r="2186" customFormat="false" ht="12.75" hidden="false" customHeight="false" outlineLevel="0" collapsed="false">
      <c r="A2186" s="10" t="n">
        <v>7903</v>
      </c>
      <c r="B2186" s="12" t="s">
        <v>5084</v>
      </c>
      <c r="C2186" s="12" t="s">
        <v>5085</v>
      </c>
      <c r="D2186" s="13" t="n">
        <v>0</v>
      </c>
      <c r="E2186" s="10" t="n">
        <v>0</v>
      </c>
      <c r="F2186" s="10" t="n">
        <v>0</v>
      </c>
      <c r="G2186" s="10" t="n">
        <v>0</v>
      </c>
      <c r="H2186" s="13" t="n">
        <v>0</v>
      </c>
      <c r="I2186" s="10" t="n">
        <v>0</v>
      </c>
      <c r="J2186" s="10" t="n">
        <v>0</v>
      </c>
      <c r="K2186" s="10" t="n">
        <v>1</v>
      </c>
      <c r="L2186" s="13" t="n">
        <v>0</v>
      </c>
      <c r="M2186" s="10" t="n">
        <v>0</v>
      </c>
      <c r="N2186" s="17" t="n">
        <f aca="false">SUM(D2186:M2186)</f>
        <v>1</v>
      </c>
      <c r="O2186" s="15" t="n">
        <v>1</v>
      </c>
    </row>
    <row r="2187" customFormat="false" ht="12.75" hidden="false" customHeight="false" outlineLevel="0" collapsed="false">
      <c r="A2187" s="10" t="n">
        <v>57519</v>
      </c>
      <c r="B2187" s="12" t="s">
        <v>5086</v>
      </c>
      <c r="C2187" s="12" t="s">
        <v>5087</v>
      </c>
      <c r="D2187" s="16" t="s">
        <v>46</v>
      </c>
      <c r="E2187" s="10" t="n">
        <v>0</v>
      </c>
      <c r="F2187" s="12" t="s">
        <v>46</v>
      </c>
      <c r="G2187" s="12" t="s">
        <v>46</v>
      </c>
      <c r="H2187" s="13" t="n">
        <v>1</v>
      </c>
      <c r="I2187" s="10" t="n">
        <v>0</v>
      </c>
      <c r="J2187" s="10" t="n">
        <v>0</v>
      </c>
      <c r="K2187" s="10" t="n">
        <v>1</v>
      </c>
      <c r="L2187" s="13" t="n">
        <v>0</v>
      </c>
      <c r="M2187" s="10" t="n">
        <v>0</v>
      </c>
      <c r="N2187" s="17" t="n">
        <f aca="false">SUM(D2187:M2187)</f>
        <v>2</v>
      </c>
      <c r="O2187" s="15" t="n">
        <v>1</v>
      </c>
    </row>
    <row r="2188" customFormat="false" ht="12.75" hidden="false" customHeight="false" outlineLevel="0" collapsed="false">
      <c r="A2188" s="10" t="n">
        <v>6780</v>
      </c>
      <c r="B2188" s="12" t="s">
        <v>5088</v>
      </c>
      <c r="C2188" s="12" t="s">
        <v>5089</v>
      </c>
      <c r="D2188" s="13" t="n">
        <v>0</v>
      </c>
      <c r="E2188" s="10" t="n">
        <v>0</v>
      </c>
      <c r="F2188" s="10" t="n">
        <v>0</v>
      </c>
      <c r="G2188" s="10" t="n">
        <v>0</v>
      </c>
      <c r="H2188" s="13" t="n">
        <v>0</v>
      </c>
      <c r="I2188" s="10" t="n">
        <v>0</v>
      </c>
      <c r="J2188" s="10" t="n">
        <v>0</v>
      </c>
      <c r="K2188" s="10" t="n">
        <v>0</v>
      </c>
      <c r="L2188" s="13" t="n">
        <v>1</v>
      </c>
      <c r="M2188" s="10" t="n">
        <v>0</v>
      </c>
      <c r="N2188" s="17" t="n">
        <f aca="false">SUM(D2188:M2188)</f>
        <v>1</v>
      </c>
      <c r="O2188" s="15" t="n">
        <v>1</v>
      </c>
    </row>
    <row r="2189" customFormat="false" ht="12.75" hidden="false" customHeight="false" outlineLevel="0" collapsed="false">
      <c r="A2189" s="10" t="n">
        <v>27067</v>
      </c>
      <c r="B2189" s="12" t="s">
        <v>5090</v>
      </c>
      <c r="C2189" s="12" t="s">
        <v>5091</v>
      </c>
      <c r="D2189" s="13" t="n">
        <v>0</v>
      </c>
      <c r="E2189" s="10" t="n">
        <v>0</v>
      </c>
      <c r="F2189" s="10" t="n">
        <v>0</v>
      </c>
      <c r="G2189" s="10" t="n">
        <v>0</v>
      </c>
      <c r="H2189" s="13" t="n">
        <v>0</v>
      </c>
      <c r="I2189" s="10" t="n">
        <v>0</v>
      </c>
      <c r="J2189" s="10" t="n">
        <v>0</v>
      </c>
      <c r="K2189" s="10" t="n">
        <v>1</v>
      </c>
      <c r="L2189" s="13" t="n">
        <v>0</v>
      </c>
      <c r="M2189" s="10" t="n">
        <v>0</v>
      </c>
      <c r="N2189" s="17" t="n">
        <f aca="false">SUM(D2189:M2189)</f>
        <v>1</v>
      </c>
      <c r="O2189" s="15" t="n">
        <v>1</v>
      </c>
    </row>
    <row r="2190" customFormat="false" ht="12.75" hidden="false" customHeight="false" outlineLevel="0" collapsed="false">
      <c r="A2190" s="10" t="n">
        <v>219285</v>
      </c>
      <c r="B2190" s="12" t="s">
        <v>5092</v>
      </c>
      <c r="C2190" s="12" t="s">
        <v>5093</v>
      </c>
      <c r="D2190" s="13" t="n">
        <v>0</v>
      </c>
      <c r="E2190" s="10" t="n">
        <v>0</v>
      </c>
      <c r="F2190" s="12" t="s">
        <v>46</v>
      </c>
      <c r="G2190" s="10" t="n">
        <v>1</v>
      </c>
      <c r="H2190" s="13" t="n">
        <v>0</v>
      </c>
      <c r="I2190" s="10" t="n">
        <v>0</v>
      </c>
      <c r="J2190" s="10" t="n">
        <v>0</v>
      </c>
      <c r="K2190" s="10" t="n">
        <v>0</v>
      </c>
      <c r="L2190" s="13" t="n">
        <v>0</v>
      </c>
      <c r="M2190" s="10" t="n">
        <v>0</v>
      </c>
      <c r="N2190" s="17" t="n">
        <f aca="false">SUM(D2190:M2190)</f>
        <v>1</v>
      </c>
      <c r="O2190" s="15" t="n">
        <v>1</v>
      </c>
    </row>
    <row r="2191" customFormat="false" ht="12.75" hidden="false" customHeight="false" outlineLevel="0" collapsed="false">
      <c r="A2191" s="10" t="n">
        <v>6770</v>
      </c>
      <c r="B2191" s="12" t="s">
        <v>5094</v>
      </c>
      <c r="C2191" s="12" t="s">
        <v>5095</v>
      </c>
      <c r="D2191" s="13" t="n">
        <v>0</v>
      </c>
      <c r="E2191" s="10" t="n">
        <v>0</v>
      </c>
      <c r="F2191" s="10" t="n">
        <v>0</v>
      </c>
      <c r="G2191" s="10" t="n">
        <v>0</v>
      </c>
      <c r="H2191" s="13" t="n">
        <v>0</v>
      </c>
      <c r="I2191" s="10" t="n">
        <v>0</v>
      </c>
      <c r="J2191" s="10" t="n">
        <v>0</v>
      </c>
      <c r="K2191" s="10" t="n">
        <v>1</v>
      </c>
      <c r="L2191" s="13" t="n">
        <v>0</v>
      </c>
      <c r="M2191" s="10" t="n">
        <v>0</v>
      </c>
      <c r="N2191" s="17" t="n">
        <f aca="false">SUM(D2191:M2191)</f>
        <v>1</v>
      </c>
      <c r="O2191" s="15" t="n">
        <v>1</v>
      </c>
    </row>
    <row r="2192" customFormat="false" ht="12.75" hidden="false" customHeight="false" outlineLevel="0" collapsed="false">
      <c r="A2192" s="10" t="n">
        <v>6342</v>
      </c>
      <c r="B2192" s="12" t="s">
        <v>5096</v>
      </c>
      <c r="C2192" s="12" t="s">
        <v>5097</v>
      </c>
      <c r="D2192" s="13" t="n">
        <v>0</v>
      </c>
      <c r="E2192" s="10" t="n">
        <v>0</v>
      </c>
      <c r="F2192" s="10" t="n">
        <v>0</v>
      </c>
      <c r="G2192" s="10" t="n">
        <v>0</v>
      </c>
      <c r="H2192" s="13" t="n">
        <v>0</v>
      </c>
      <c r="I2192" s="10" t="n">
        <v>0</v>
      </c>
      <c r="J2192" s="10" t="n">
        <v>0</v>
      </c>
      <c r="K2192" s="10" t="n">
        <v>0</v>
      </c>
      <c r="L2192" s="13" t="n">
        <v>0</v>
      </c>
      <c r="M2192" s="10" t="n">
        <v>1</v>
      </c>
      <c r="N2192" s="17" t="n">
        <f aca="false">SUM(D2192:M2192)</f>
        <v>1</v>
      </c>
      <c r="O2192" s="15" t="n">
        <v>1</v>
      </c>
    </row>
    <row r="2193" customFormat="false" ht="12.75" hidden="false" customHeight="false" outlineLevel="0" collapsed="false">
      <c r="A2193" s="10" t="n">
        <v>6646</v>
      </c>
      <c r="B2193" s="12" t="s">
        <v>5098</v>
      </c>
      <c r="C2193" s="12" t="s">
        <v>5099</v>
      </c>
      <c r="D2193" s="13" t="n">
        <v>0</v>
      </c>
      <c r="E2193" s="10" t="n">
        <v>0</v>
      </c>
      <c r="F2193" s="10" t="n">
        <v>0</v>
      </c>
      <c r="G2193" s="10" t="n">
        <v>0</v>
      </c>
      <c r="H2193" s="13" t="n">
        <v>0</v>
      </c>
      <c r="I2193" s="10" t="n">
        <v>0</v>
      </c>
      <c r="J2193" s="10" t="n">
        <v>0</v>
      </c>
      <c r="K2193" s="10" t="n">
        <v>1</v>
      </c>
      <c r="L2193" s="13" t="n">
        <v>0</v>
      </c>
      <c r="M2193" s="10" t="n">
        <v>1</v>
      </c>
      <c r="N2193" s="17" t="n">
        <f aca="false">SUM(D2193:M2193)</f>
        <v>2</v>
      </c>
      <c r="O2193" s="15" t="n">
        <v>2</v>
      </c>
    </row>
    <row r="2194" customFormat="false" ht="12.75" hidden="false" customHeight="false" outlineLevel="0" collapsed="false">
      <c r="A2194" s="10" t="n">
        <v>6309</v>
      </c>
      <c r="B2194" s="12" t="s">
        <v>5100</v>
      </c>
      <c r="C2194" s="12" t="s">
        <v>5101</v>
      </c>
      <c r="D2194" s="13" t="n">
        <v>0</v>
      </c>
      <c r="E2194" s="10" t="n">
        <v>0</v>
      </c>
      <c r="F2194" s="10" t="n">
        <v>0</v>
      </c>
      <c r="G2194" s="10" t="n">
        <v>0</v>
      </c>
      <c r="H2194" s="13" t="n">
        <v>1</v>
      </c>
      <c r="I2194" s="10" t="n">
        <v>0</v>
      </c>
      <c r="J2194" s="10" t="n">
        <v>0</v>
      </c>
      <c r="K2194" s="10" t="n">
        <v>0</v>
      </c>
      <c r="L2194" s="13" t="n">
        <v>0</v>
      </c>
      <c r="M2194" s="10" t="n">
        <v>0</v>
      </c>
      <c r="N2194" s="17" t="n">
        <f aca="false">SUM(D2194:M2194)</f>
        <v>1</v>
      </c>
      <c r="O2194" s="15" t="n">
        <v>1</v>
      </c>
    </row>
    <row r="2195" customFormat="false" ht="12.75" hidden="false" customHeight="false" outlineLevel="0" collapsed="false">
      <c r="A2195" s="10" t="n">
        <v>85439</v>
      </c>
      <c r="B2195" s="12" t="s">
        <v>5102</v>
      </c>
      <c r="C2195" s="12" t="s">
        <v>5103</v>
      </c>
      <c r="D2195" s="13" t="n">
        <v>0</v>
      </c>
      <c r="E2195" s="10" t="n">
        <v>0</v>
      </c>
      <c r="F2195" s="10" t="n">
        <v>0</v>
      </c>
      <c r="G2195" s="10" t="n">
        <v>1</v>
      </c>
      <c r="H2195" s="13" t="n">
        <v>0</v>
      </c>
      <c r="I2195" s="10" t="n">
        <v>0</v>
      </c>
      <c r="J2195" s="10" t="n">
        <v>0</v>
      </c>
      <c r="K2195" s="10" t="n">
        <v>0</v>
      </c>
      <c r="L2195" s="13" t="n">
        <v>1</v>
      </c>
      <c r="M2195" s="10" t="n">
        <v>1</v>
      </c>
      <c r="N2195" s="17" t="n">
        <f aca="false">SUM(D2195:M2195)</f>
        <v>3</v>
      </c>
      <c r="O2195" s="15" t="n">
        <v>2</v>
      </c>
    </row>
    <row r="2196" customFormat="false" ht="12.75" hidden="false" customHeight="false" outlineLevel="0" collapsed="false">
      <c r="A2196" s="10" t="n">
        <v>27230</v>
      </c>
      <c r="B2196" s="12" t="s">
        <v>5104</v>
      </c>
      <c r="C2196" s="12" t="s">
        <v>5105</v>
      </c>
      <c r="D2196" s="13" t="n">
        <v>0</v>
      </c>
      <c r="E2196" s="10" t="n">
        <v>0</v>
      </c>
      <c r="F2196" s="10" t="n">
        <v>0</v>
      </c>
      <c r="G2196" s="10" t="n">
        <v>0</v>
      </c>
      <c r="H2196" s="13" t="n">
        <v>1</v>
      </c>
      <c r="I2196" s="10" t="n">
        <v>0</v>
      </c>
      <c r="J2196" s="10" t="n">
        <v>0</v>
      </c>
      <c r="K2196" s="10" t="n">
        <v>0</v>
      </c>
      <c r="L2196" s="13" t="n">
        <v>0</v>
      </c>
      <c r="M2196" s="10" t="n">
        <v>0</v>
      </c>
      <c r="N2196" s="17" t="n">
        <f aca="false">SUM(D2196:M2196)</f>
        <v>1</v>
      </c>
      <c r="O2196" s="15" t="n">
        <v>1</v>
      </c>
    </row>
    <row r="2197" customFormat="false" ht="12.75" hidden="false" customHeight="false" outlineLevel="0" collapsed="false">
      <c r="A2197" s="10" t="n">
        <v>10734</v>
      </c>
      <c r="B2197" s="12" t="s">
        <v>5106</v>
      </c>
      <c r="C2197" s="12" t="s">
        <v>5107</v>
      </c>
      <c r="D2197" s="13" t="n">
        <v>0</v>
      </c>
      <c r="E2197" s="10" t="n">
        <v>0</v>
      </c>
      <c r="F2197" s="10" t="n">
        <v>0</v>
      </c>
      <c r="G2197" s="10" t="n">
        <v>0</v>
      </c>
      <c r="H2197" s="13" t="n">
        <v>1</v>
      </c>
      <c r="I2197" s="10" t="n">
        <v>0</v>
      </c>
      <c r="J2197" s="10" t="n">
        <v>0</v>
      </c>
      <c r="K2197" s="10" t="n">
        <v>0</v>
      </c>
      <c r="L2197" s="13" t="n">
        <v>1</v>
      </c>
      <c r="M2197" s="10" t="n">
        <v>0</v>
      </c>
      <c r="N2197" s="17" t="n">
        <f aca="false">SUM(D2197:M2197)</f>
        <v>2</v>
      </c>
      <c r="O2197" s="15" t="n">
        <v>2</v>
      </c>
    </row>
    <row r="2198" customFormat="false" ht="12.75" hidden="false" customHeight="false" outlineLevel="0" collapsed="false">
      <c r="A2198" s="10" t="n">
        <v>352954</v>
      </c>
      <c r="B2198" s="12" t="s">
        <v>5108</v>
      </c>
      <c r="C2198" s="12" t="s">
        <v>5109</v>
      </c>
      <c r="D2198" s="13" t="n">
        <v>0</v>
      </c>
      <c r="E2198" s="10" t="n">
        <v>0</v>
      </c>
      <c r="F2198" s="10" t="n">
        <v>0</v>
      </c>
      <c r="G2198" s="10" t="n">
        <v>0</v>
      </c>
      <c r="H2198" s="13" t="n">
        <v>0</v>
      </c>
      <c r="I2198" s="10" t="n">
        <v>1</v>
      </c>
      <c r="J2198" s="10" t="n">
        <v>0</v>
      </c>
      <c r="K2198" s="10" t="n">
        <v>1</v>
      </c>
      <c r="L2198" s="13" t="n">
        <v>0</v>
      </c>
      <c r="M2198" s="10" t="n">
        <v>0</v>
      </c>
      <c r="N2198" s="17" t="n">
        <f aca="false">SUM(D2198:M2198)</f>
        <v>2</v>
      </c>
      <c r="O2198" s="15" t="n">
        <v>1</v>
      </c>
    </row>
    <row r="2199" customFormat="false" ht="12.75" hidden="false" customHeight="false" outlineLevel="0" collapsed="false">
      <c r="A2199" s="10" t="n">
        <v>64940</v>
      </c>
      <c r="B2199" s="12" t="s">
        <v>5110</v>
      </c>
      <c r="C2199" s="12" t="s">
        <v>5111</v>
      </c>
      <c r="D2199" s="16" t="s">
        <v>46</v>
      </c>
      <c r="E2199" s="10" t="n">
        <v>0</v>
      </c>
      <c r="F2199" s="10" t="n">
        <v>0</v>
      </c>
      <c r="G2199" s="10" t="n">
        <v>0</v>
      </c>
      <c r="H2199" s="13" t="n">
        <v>1</v>
      </c>
      <c r="I2199" s="10" t="n">
        <v>0</v>
      </c>
      <c r="J2199" s="10" t="n">
        <v>0</v>
      </c>
      <c r="K2199" s="10" t="n">
        <v>0</v>
      </c>
      <c r="L2199" s="13" t="n">
        <v>0</v>
      </c>
      <c r="M2199" s="10" t="n">
        <v>0</v>
      </c>
      <c r="N2199" s="17" t="n">
        <f aca="false">SUM(D2199:M2199)</f>
        <v>1</v>
      </c>
      <c r="O2199" s="15" t="n">
        <v>1</v>
      </c>
    </row>
    <row r="2200" customFormat="false" ht="12.75" hidden="false" customHeight="false" outlineLevel="0" collapsed="false">
      <c r="A2200" s="10" t="n">
        <v>57620</v>
      </c>
      <c r="B2200" s="12" t="s">
        <v>5112</v>
      </c>
      <c r="C2200" s="12" t="s">
        <v>5113</v>
      </c>
      <c r="D2200" s="13" t="n">
        <v>0</v>
      </c>
      <c r="E2200" s="10" t="n">
        <v>0</v>
      </c>
      <c r="F2200" s="10" t="n">
        <v>0</v>
      </c>
      <c r="G2200" s="10" t="n">
        <v>1</v>
      </c>
      <c r="H2200" s="13" t="n">
        <v>0</v>
      </c>
      <c r="I2200" s="10" t="n">
        <v>0</v>
      </c>
      <c r="J2200" s="10" t="n">
        <v>0</v>
      </c>
      <c r="K2200" s="10" t="n">
        <v>0</v>
      </c>
      <c r="L2200" s="13" t="n">
        <v>0</v>
      </c>
      <c r="M2200" s="10" t="n">
        <v>0</v>
      </c>
      <c r="N2200" s="17" t="n">
        <f aca="false">SUM(D2200:M2200)</f>
        <v>1</v>
      </c>
      <c r="O2200" s="15" t="n">
        <v>1</v>
      </c>
    </row>
    <row r="2201" customFormat="false" ht="12.75" hidden="false" customHeight="false" outlineLevel="0" collapsed="false">
      <c r="A2201" s="10" t="n">
        <v>6391</v>
      </c>
      <c r="B2201" s="12" t="s">
        <v>5114</v>
      </c>
      <c r="C2201" s="12" t="s">
        <v>5115</v>
      </c>
      <c r="D2201" s="13" t="n">
        <v>0</v>
      </c>
      <c r="E2201" s="10" t="n">
        <v>0</v>
      </c>
      <c r="F2201" s="10" t="n">
        <v>0</v>
      </c>
      <c r="G2201" s="10" t="n">
        <v>0</v>
      </c>
      <c r="H2201" s="13" t="n">
        <v>1</v>
      </c>
      <c r="I2201" s="10" t="n">
        <v>0</v>
      </c>
      <c r="J2201" s="10" t="n">
        <v>0</v>
      </c>
      <c r="K2201" s="10" t="n">
        <v>0</v>
      </c>
      <c r="L2201" s="13" t="n">
        <v>0</v>
      </c>
      <c r="M2201" s="10" t="n">
        <v>0</v>
      </c>
      <c r="N2201" s="17" t="n">
        <f aca="false">SUM(D2201:M2201)</f>
        <v>1</v>
      </c>
      <c r="O2201" s="15" t="n">
        <v>1</v>
      </c>
    </row>
    <row r="2202" customFormat="false" ht="12.75" hidden="false" customHeight="false" outlineLevel="0" collapsed="false">
      <c r="A2202" s="10" t="n">
        <v>55959</v>
      </c>
      <c r="B2202" s="12" t="s">
        <v>5116</v>
      </c>
      <c r="C2202" s="12" t="s">
        <v>5117</v>
      </c>
      <c r="D2202" s="13" t="n">
        <v>0</v>
      </c>
      <c r="E2202" s="10" t="n">
        <v>0</v>
      </c>
      <c r="F2202" s="10" t="n">
        <v>0</v>
      </c>
      <c r="G2202" s="10" t="n">
        <v>1</v>
      </c>
      <c r="H2202" s="13" t="n">
        <v>0</v>
      </c>
      <c r="I2202" s="10" t="n">
        <v>0</v>
      </c>
      <c r="J2202" s="10" t="n">
        <v>0</v>
      </c>
      <c r="K2202" s="10" t="n">
        <v>0</v>
      </c>
      <c r="L2202" s="13" t="n">
        <v>0</v>
      </c>
      <c r="M2202" s="10" t="n">
        <v>0</v>
      </c>
      <c r="N2202" s="17" t="n">
        <f aca="false">SUM(D2202:M2202)</f>
        <v>1</v>
      </c>
      <c r="O2202" s="15" t="n">
        <v>1</v>
      </c>
    </row>
    <row r="2203" customFormat="false" ht="12.75" hidden="false" customHeight="false" outlineLevel="0" collapsed="false">
      <c r="A2203" s="10" t="n">
        <v>25870</v>
      </c>
      <c r="B2203" s="12" t="s">
        <v>5118</v>
      </c>
      <c r="C2203" s="12" t="s">
        <v>5119</v>
      </c>
      <c r="D2203" s="13" t="n">
        <v>0</v>
      </c>
      <c r="E2203" s="10" t="n">
        <v>0</v>
      </c>
      <c r="F2203" s="10" t="n">
        <v>0</v>
      </c>
      <c r="G2203" s="12" t="s">
        <v>46</v>
      </c>
      <c r="H2203" s="13" t="n">
        <v>0</v>
      </c>
      <c r="I2203" s="10" t="n">
        <v>0</v>
      </c>
      <c r="J2203" s="10" t="n">
        <v>0</v>
      </c>
      <c r="K2203" s="10" t="n">
        <v>0</v>
      </c>
      <c r="L2203" s="13" t="n">
        <v>0</v>
      </c>
      <c r="M2203" s="10" t="n">
        <v>1</v>
      </c>
      <c r="N2203" s="17" t="n">
        <f aca="false">SUM(D2203:M2203)</f>
        <v>1</v>
      </c>
      <c r="O2203" s="15" t="n">
        <v>1</v>
      </c>
    </row>
    <row r="2204" customFormat="false" ht="12.75" hidden="false" customHeight="false" outlineLevel="0" collapsed="false">
      <c r="A2204" s="10" t="n">
        <v>27284</v>
      </c>
      <c r="B2204" s="12" t="s">
        <v>5120</v>
      </c>
      <c r="C2204" s="12" t="s">
        <v>5121</v>
      </c>
      <c r="D2204" s="13" t="n">
        <v>0</v>
      </c>
      <c r="E2204" s="10" t="n">
        <v>0</v>
      </c>
      <c r="F2204" s="10" t="n">
        <v>0</v>
      </c>
      <c r="G2204" s="10" t="n">
        <v>1</v>
      </c>
      <c r="H2204" s="13" t="n">
        <v>0</v>
      </c>
      <c r="I2204" s="10" t="n">
        <v>0</v>
      </c>
      <c r="J2204" s="10" t="n">
        <v>0</v>
      </c>
      <c r="K2204" s="10" t="n">
        <v>0</v>
      </c>
      <c r="L2204" s="13" t="n">
        <v>0</v>
      </c>
      <c r="M2204" s="10" t="n">
        <v>0</v>
      </c>
      <c r="N2204" s="17" t="n">
        <f aca="false">SUM(D2204:M2204)</f>
        <v>1</v>
      </c>
      <c r="O2204" s="15" t="n">
        <v>1</v>
      </c>
    </row>
    <row r="2205" customFormat="false" ht="12.75" hidden="false" customHeight="false" outlineLevel="0" collapsed="false">
      <c r="A2205" s="10" t="n">
        <v>27233</v>
      </c>
      <c r="B2205" s="12" t="s">
        <v>5122</v>
      </c>
      <c r="C2205" s="12" t="s">
        <v>5123</v>
      </c>
      <c r="D2205" s="13" t="n">
        <v>0</v>
      </c>
      <c r="E2205" s="10" t="n">
        <v>0</v>
      </c>
      <c r="F2205" s="10" t="n">
        <v>0</v>
      </c>
      <c r="G2205" s="10" t="n">
        <v>0</v>
      </c>
      <c r="H2205" s="13" t="n">
        <v>0</v>
      </c>
      <c r="I2205" s="10" t="n">
        <v>0</v>
      </c>
      <c r="J2205" s="10" t="n">
        <v>0</v>
      </c>
      <c r="K2205" s="10" t="n">
        <v>0</v>
      </c>
      <c r="L2205" s="13" t="n">
        <v>0</v>
      </c>
      <c r="M2205" s="10" t="n">
        <v>1</v>
      </c>
      <c r="N2205" s="17" t="n">
        <f aca="false">SUM(D2205:M2205)</f>
        <v>1</v>
      </c>
      <c r="O2205" s="15" t="n">
        <v>1</v>
      </c>
    </row>
    <row r="2206" customFormat="false" ht="12.75" hidden="false" customHeight="false" outlineLevel="0" collapsed="false">
      <c r="A2206" s="10" t="n">
        <v>123228</v>
      </c>
      <c r="B2206" s="12" t="s">
        <v>5124</v>
      </c>
      <c r="C2206" s="12" t="s">
        <v>5125</v>
      </c>
      <c r="D2206" s="13" t="n">
        <v>0</v>
      </c>
      <c r="E2206" s="10" t="n">
        <v>0</v>
      </c>
      <c r="F2206" s="10" t="n">
        <v>0</v>
      </c>
      <c r="G2206" s="10" t="n">
        <v>0</v>
      </c>
      <c r="H2206" s="13" t="n">
        <v>1</v>
      </c>
      <c r="I2206" s="10" t="n">
        <v>0</v>
      </c>
      <c r="J2206" s="10" t="n">
        <v>0</v>
      </c>
      <c r="K2206" s="10" t="n">
        <v>0</v>
      </c>
      <c r="L2206" s="13" t="n">
        <v>0</v>
      </c>
      <c r="M2206" s="10" t="n">
        <v>0</v>
      </c>
      <c r="N2206" s="17" t="n">
        <f aca="false">SUM(D2206:M2206)</f>
        <v>1</v>
      </c>
      <c r="O2206" s="15" t="n">
        <v>1</v>
      </c>
    </row>
    <row r="2207" customFormat="false" ht="12.75" hidden="false" customHeight="false" outlineLevel="0" collapsed="false">
      <c r="A2207" s="10" t="n">
        <v>6647</v>
      </c>
      <c r="B2207" s="12" t="s">
        <v>5126</v>
      </c>
      <c r="C2207" s="12" t="s">
        <v>5127</v>
      </c>
      <c r="D2207" s="13" t="n">
        <v>0</v>
      </c>
      <c r="E2207" s="10" t="n">
        <v>0</v>
      </c>
      <c r="F2207" s="10" t="n">
        <v>0</v>
      </c>
      <c r="G2207" s="10" t="n">
        <v>0</v>
      </c>
      <c r="H2207" s="13" t="n">
        <v>0</v>
      </c>
      <c r="I2207" s="10" t="n">
        <v>1</v>
      </c>
      <c r="J2207" s="10" t="n">
        <v>0</v>
      </c>
      <c r="K2207" s="10" t="n">
        <v>1</v>
      </c>
      <c r="L2207" s="13" t="n">
        <v>1</v>
      </c>
      <c r="M2207" s="10" t="n">
        <v>0</v>
      </c>
      <c r="N2207" s="17" t="n">
        <f aca="false">SUM(D2207:M2207)</f>
        <v>3</v>
      </c>
      <c r="O2207" s="15" t="n">
        <v>2</v>
      </c>
    </row>
    <row r="2208" customFormat="false" ht="12.75" hidden="false" customHeight="false" outlineLevel="0" collapsed="false">
      <c r="A2208" s="10" t="n">
        <v>6649</v>
      </c>
      <c r="B2208" s="12" t="s">
        <v>5128</v>
      </c>
      <c r="C2208" s="12" t="s">
        <v>5129</v>
      </c>
      <c r="D2208" s="13" t="n">
        <v>0</v>
      </c>
      <c r="E2208" s="10" t="n">
        <v>0</v>
      </c>
      <c r="F2208" s="10" t="n">
        <v>0</v>
      </c>
      <c r="G2208" s="10" t="n">
        <v>0</v>
      </c>
      <c r="H2208" s="13" t="n">
        <v>0</v>
      </c>
      <c r="I2208" s="10" t="n">
        <v>0</v>
      </c>
      <c r="J2208" s="10" t="n">
        <v>0</v>
      </c>
      <c r="K2208" s="10" t="n">
        <v>0</v>
      </c>
      <c r="L2208" s="13" t="n">
        <v>0</v>
      </c>
      <c r="M2208" s="10" t="n">
        <v>1</v>
      </c>
      <c r="N2208" s="17" t="n">
        <f aca="false">SUM(D2208:M2208)</f>
        <v>1</v>
      </c>
      <c r="O2208" s="15" t="n">
        <v>1</v>
      </c>
    </row>
    <row r="2209" customFormat="false" ht="12.75" hidden="false" customHeight="false" outlineLevel="0" collapsed="false">
      <c r="A2209" s="10" t="n">
        <v>6840</v>
      </c>
      <c r="B2209" s="12" t="s">
        <v>5130</v>
      </c>
      <c r="C2209" s="12" t="s">
        <v>5131</v>
      </c>
      <c r="D2209" s="13" t="n">
        <v>0</v>
      </c>
      <c r="E2209" s="10" t="n">
        <v>0</v>
      </c>
      <c r="F2209" s="10" t="n">
        <v>0</v>
      </c>
      <c r="G2209" s="10" t="n">
        <v>0</v>
      </c>
      <c r="H2209" s="13" t="n">
        <v>1</v>
      </c>
      <c r="I2209" s="10" t="n">
        <v>0</v>
      </c>
      <c r="J2209" s="10" t="n">
        <v>0</v>
      </c>
      <c r="K2209" s="10" t="n">
        <v>0</v>
      </c>
      <c r="L2209" s="13" t="n">
        <v>0</v>
      </c>
      <c r="M2209" s="10" t="n">
        <v>0</v>
      </c>
      <c r="N2209" s="17" t="n">
        <f aca="false">SUM(D2209:M2209)</f>
        <v>1</v>
      </c>
      <c r="O2209" s="15" t="n">
        <v>1</v>
      </c>
    </row>
    <row r="2210" customFormat="false" ht="12.75" hidden="false" customHeight="false" outlineLevel="0" collapsed="false">
      <c r="A2210" s="10" t="n">
        <v>122809</v>
      </c>
      <c r="B2210" s="12" t="s">
        <v>5132</v>
      </c>
      <c r="C2210" s="12" t="s">
        <v>5133</v>
      </c>
      <c r="D2210" s="13" t="n">
        <v>0</v>
      </c>
      <c r="E2210" s="10" t="n">
        <v>0</v>
      </c>
      <c r="F2210" s="10" t="n">
        <v>0</v>
      </c>
      <c r="G2210" s="10" t="n">
        <v>0</v>
      </c>
      <c r="H2210" s="13" t="n">
        <v>1</v>
      </c>
      <c r="I2210" s="10" t="n">
        <v>0</v>
      </c>
      <c r="J2210" s="10" t="n">
        <v>0</v>
      </c>
      <c r="K2210" s="10" t="n">
        <v>0</v>
      </c>
      <c r="L2210" s="13" t="n">
        <v>0</v>
      </c>
      <c r="M2210" s="10" t="n">
        <v>0</v>
      </c>
      <c r="N2210" s="17" t="n">
        <f aca="false">SUM(D2210:M2210)</f>
        <v>1</v>
      </c>
      <c r="O2210" s="15" t="n">
        <v>1</v>
      </c>
    </row>
    <row r="2211" customFormat="false" ht="12.75" hidden="false" customHeight="false" outlineLevel="0" collapsed="false">
      <c r="A2211" s="10" t="n">
        <v>9306</v>
      </c>
      <c r="B2211" s="12" t="s">
        <v>5134</v>
      </c>
      <c r="C2211" s="12" t="s">
        <v>5135</v>
      </c>
      <c r="D2211" s="13" t="n">
        <v>0</v>
      </c>
      <c r="E2211" s="10" t="n">
        <v>0</v>
      </c>
      <c r="F2211" s="12" t="s">
        <v>46</v>
      </c>
      <c r="G2211" s="10" t="n">
        <v>0</v>
      </c>
      <c r="H2211" s="13" t="n">
        <v>0</v>
      </c>
      <c r="I2211" s="10" t="n">
        <v>0</v>
      </c>
      <c r="J2211" s="10" t="n">
        <v>0</v>
      </c>
      <c r="K2211" s="10" t="n">
        <v>0</v>
      </c>
      <c r="L2211" s="13" t="n">
        <v>0</v>
      </c>
      <c r="M2211" s="10" t="n">
        <v>1</v>
      </c>
      <c r="N2211" s="17" t="n">
        <f aca="false">SUM(D2211:M2211)</f>
        <v>1</v>
      </c>
      <c r="O2211" s="15" t="n">
        <v>1</v>
      </c>
    </row>
    <row r="2212" customFormat="false" ht="12.75" hidden="false" customHeight="false" outlineLevel="0" collapsed="false">
      <c r="A2212" s="10" t="n">
        <v>64426</v>
      </c>
      <c r="B2212" s="12" t="s">
        <v>5136</v>
      </c>
      <c r="C2212" s="12" t="s">
        <v>5137</v>
      </c>
      <c r="D2212" s="13" t="n">
        <v>0</v>
      </c>
      <c r="E2212" s="10" t="n">
        <v>0</v>
      </c>
      <c r="F2212" s="10" t="n">
        <v>0</v>
      </c>
      <c r="G2212" s="10" t="n">
        <v>0</v>
      </c>
      <c r="H2212" s="13" t="n">
        <v>0</v>
      </c>
      <c r="I2212" s="10" t="n">
        <v>1</v>
      </c>
      <c r="J2212" s="10" t="n">
        <v>0</v>
      </c>
      <c r="K2212" s="10" t="n">
        <v>0</v>
      </c>
      <c r="L2212" s="13" t="n">
        <v>0</v>
      </c>
      <c r="M2212" s="10" t="n">
        <v>1</v>
      </c>
      <c r="N2212" s="17" t="n">
        <f aca="false">SUM(D2212:M2212)</f>
        <v>2</v>
      </c>
      <c r="O2212" s="15" t="n">
        <v>2</v>
      </c>
    </row>
    <row r="2213" customFormat="false" ht="12.75" hidden="false" customHeight="false" outlineLevel="0" collapsed="false">
      <c r="A2213" s="10" t="n">
        <v>9913</v>
      </c>
      <c r="B2213" s="12" t="s">
        <v>5138</v>
      </c>
      <c r="C2213" s="12" t="s">
        <v>5139</v>
      </c>
      <c r="D2213" s="13" t="n">
        <v>0</v>
      </c>
      <c r="E2213" s="10" t="n">
        <v>0</v>
      </c>
      <c r="F2213" s="10" t="n">
        <v>0</v>
      </c>
      <c r="G2213" s="10" t="n">
        <v>0</v>
      </c>
      <c r="H2213" s="13" t="n">
        <v>1</v>
      </c>
      <c r="I2213" s="10" t="n">
        <v>0</v>
      </c>
      <c r="J2213" s="10" t="n">
        <v>0</v>
      </c>
      <c r="K2213" s="10" t="n">
        <v>0</v>
      </c>
      <c r="L2213" s="13" t="n">
        <v>0</v>
      </c>
      <c r="M2213" s="10" t="n">
        <v>0</v>
      </c>
      <c r="N2213" s="17" t="n">
        <f aca="false">SUM(D2213:M2213)</f>
        <v>1</v>
      </c>
      <c r="O2213" s="15" t="n">
        <v>1</v>
      </c>
    </row>
    <row r="2214" customFormat="false" ht="12.75" hidden="false" customHeight="false" outlineLevel="0" collapsed="false">
      <c r="A2214" s="10" t="n">
        <v>23512</v>
      </c>
      <c r="B2214" s="12" t="s">
        <v>5140</v>
      </c>
      <c r="C2214" s="12" t="s">
        <v>5141</v>
      </c>
      <c r="D2214" s="13" t="n">
        <v>0</v>
      </c>
      <c r="E2214" s="10" t="n">
        <v>0</v>
      </c>
      <c r="F2214" s="10" t="n">
        <v>0</v>
      </c>
      <c r="G2214" s="10" t="n">
        <v>0</v>
      </c>
      <c r="H2214" s="13" t="n">
        <v>0</v>
      </c>
      <c r="I2214" s="10" t="n">
        <v>0</v>
      </c>
      <c r="J2214" s="10" t="n">
        <v>0</v>
      </c>
      <c r="K2214" s="10" t="n">
        <v>1</v>
      </c>
      <c r="L2214" s="13" t="n">
        <v>0</v>
      </c>
      <c r="M2214" s="10" t="n">
        <v>0</v>
      </c>
      <c r="N2214" s="17" t="n">
        <f aca="false">SUM(D2214:M2214)</f>
        <v>1</v>
      </c>
      <c r="O2214" s="15" t="n">
        <v>1</v>
      </c>
    </row>
    <row r="2215" customFormat="false" ht="12.75" hidden="false" customHeight="false" outlineLevel="0" collapsed="false">
      <c r="A2215" s="10" t="n">
        <v>389376</v>
      </c>
      <c r="B2215" s="12" t="s">
        <v>5142</v>
      </c>
      <c r="C2215" s="12" t="s">
        <v>5143</v>
      </c>
      <c r="D2215" s="13" t="n">
        <v>0</v>
      </c>
      <c r="E2215" s="10" t="n">
        <v>0</v>
      </c>
      <c r="F2215" s="10" t="n">
        <v>0</v>
      </c>
      <c r="G2215" s="10" t="n">
        <v>0</v>
      </c>
      <c r="H2215" s="13" t="n">
        <v>0</v>
      </c>
      <c r="I2215" s="10" t="n">
        <v>0</v>
      </c>
      <c r="J2215" s="10" t="n">
        <v>0</v>
      </c>
      <c r="K2215" s="10" t="n">
        <v>0</v>
      </c>
      <c r="L2215" s="13" t="n">
        <v>1</v>
      </c>
      <c r="M2215" s="10" t="n">
        <v>0</v>
      </c>
      <c r="N2215" s="17" t="n">
        <f aca="false">SUM(D2215:M2215)</f>
        <v>1</v>
      </c>
      <c r="O2215" s="15" t="n">
        <v>1</v>
      </c>
    </row>
    <row r="2216" customFormat="false" ht="12.75" hidden="false" customHeight="false" outlineLevel="0" collapsed="false">
      <c r="A2216" s="10" t="n">
        <v>253970</v>
      </c>
      <c r="B2216" s="12" t="s">
        <v>5144</v>
      </c>
      <c r="C2216" s="12" t="s">
        <v>5145</v>
      </c>
      <c r="D2216" s="16" t="s">
        <v>46</v>
      </c>
      <c r="E2216" s="10" t="n">
        <v>0</v>
      </c>
      <c r="F2216" s="12" t="s">
        <v>46</v>
      </c>
      <c r="G2216" s="12" t="s">
        <v>46</v>
      </c>
      <c r="H2216" s="13" t="n">
        <v>1</v>
      </c>
      <c r="I2216" s="10" t="n">
        <v>0</v>
      </c>
      <c r="J2216" s="10" t="n">
        <v>0</v>
      </c>
      <c r="K2216" s="10" t="n">
        <v>1</v>
      </c>
      <c r="L2216" s="13" t="n">
        <v>0</v>
      </c>
      <c r="M2216" s="10" t="n">
        <v>0</v>
      </c>
      <c r="N2216" s="17" t="n">
        <f aca="false">SUM(D2216:M2216)</f>
        <v>2</v>
      </c>
      <c r="O2216" s="15" t="n">
        <v>1</v>
      </c>
    </row>
    <row r="2217" customFormat="false" ht="12.75" hidden="false" customHeight="false" outlineLevel="0" collapsed="false">
      <c r="A2217" s="10" t="n">
        <v>6607</v>
      </c>
      <c r="B2217" s="12" t="s">
        <v>5146</v>
      </c>
      <c r="C2217" s="12" t="s">
        <v>5147</v>
      </c>
      <c r="D2217" s="16" t="s">
        <v>46</v>
      </c>
      <c r="E2217" s="10" t="n">
        <v>0</v>
      </c>
      <c r="F2217" s="10" t="n">
        <v>0</v>
      </c>
      <c r="G2217" s="12" t="s">
        <v>46</v>
      </c>
      <c r="H2217" s="13" t="n">
        <v>1</v>
      </c>
      <c r="I2217" s="10" t="n">
        <v>0</v>
      </c>
      <c r="J2217" s="10" t="n">
        <v>0</v>
      </c>
      <c r="K2217" s="10" t="n">
        <v>0</v>
      </c>
      <c r="L2217" s="13" t="n">
        <v>0</v>
      </c>
      <c r="M2217" s="10" t="n">
        <v>0</v>
      </c>
      <c r="N2217" s="17" t="n">
        <f aca="false">SUM(D2217:M2217)</f>
        <v>1</v>
      </c>
      <c r="O2217" s="15" t="n">
        <v>1</v>
      </c>
    </row>
    <row r="2218" customFormat="false" ht="12.75" hidden="false" customHeight="false" outlineLevel="0" collapsed="false">
      <c r="A2218" s="10" t="n">
        <v>8487</v>
      </c>
      <c r="B2218" s="12" t="s">
        <v>5148</v>
      </c>
      <c r="C2218" s="12" t="s">
        <v>5149</v>
      </c>
      <c r="D2218" s="13" t="n">
        <v>0</v>
      </c>
      <c r="E2218" s="10" t="n">
        <v>0</v>
      </c>
      <c r="F2218" s="10" t="n">
        <v>0</v>
      </c>
      <c r="G2218" s="10" t="n">
        <v>0</v>
      </c>
      <c r="H2218" s="13" t="n">
        <v>1</v>
      </c>
      <c r="I2218" s="10" t="n">
        <v>0</v>
      </c>
      <c r="J2218" s="10" t="n">
        <v>0</v>
      </c>
      <c r="K2218" s="10" t="n">
        <v>0</v>
      </c>
      <c r="L2218" s="13" t="n">
        <v>0</v>
      </c>
      <c r="M2218" s="10" t="n">
        <v>0</v>
      </c>
      <c r="N2218" s="17" t="n">
        <f aca="false">SUM(D2218:M2218)</f>
        <v>1</v>
      </c>
      <c r="O2218" s="15" t="n">
        <v>1</v>
      </c>
    </row>
    <row r="2219" customFormat="false" ht="12.75" hidden="false" customHeight="false" outlineLevel="0" collapsed="false">
      <c r="A2219" s="10" t="n">
        <v>79987</v>
      </c>
      <c r="B2219" s="12" t="s">
        <v>5150</v>
      </c>
      <c r="C2219" s="12" t="s">
        <v>5151</v>
      </c>
      <c r="D2219" s="16" t="s">
        <v>46</v>
      </c>
      <c r="E2219" s="10" t="n">
        <v>0</v>
      </c>
      <c r="F2219" s="12" t="s">
        <v>46</v>
      </c>
      <c r="G2219" s="12" t="s">
        <v>46</v>
      </c>
      <c r="H2219" s="13" t="n">
        <v>0</v>
      </c>
      <c r="I2219" s="10" t="n">
        <v>0</v>
      </c>
      <c r="J2219" s="10" t="n">
        <v>0</v>
      </c>
      <c r="K2219" s="10" t="n">
        <v>1</v>
      </c>
      <c r="L2219" s="13" t="n">
        <v>0</v>
      </c>
      <c r="M2219" s="10" t="n">
        <v>0</v>
      </c>
      <c r="N2219" s="17" t="n">
        <f aca="false">SUM(D2219:M2219)</f>
        <v>1</v>
      </c>
      <c r="O2219" s="15" t="n">
        <v>1</v>
      </c>
    </row>
    <row r="2220" customFormat="false" ht="12.75" hidden="false" customHeight="false" outlineLevel="0" collapsed="false">
      <c r="A2220" s="10" t="n">
        <v>8406</v>
      </c>
      <c r="B2220" s="12" t="s">
        <v>5152</v>
      </c>
      <c r="C2220" s="12" t="s">
        <v>5153</v>
      </c>
      <c r="D2220" s="13" t="n">
        <v>0</v>
      </c>
      <c r="E2220" s="10" t="n">
        <v>0</v>
      </c>
      <c r="F2220" s="10" t="n">
        <v>0</v>
      </c>
      <c r="G2220" s="10" t="n">
        <v>1</v>
      </c>
      <c r="H2220" s="13" t="n">
        <v>0</v>
      </c>
      <c r="I2220" s="10" t="n">
        <v>0</v>
      </c>
      <c r="J2220" s="10" t="n">
        <v>0</v>
      </c>
      <c r="K2220" s="10" t="n">
        <v>0</v>
      </c>
      <c r="L2220" s="13" t="n">
        <v>0</v>
      </c>
      <c r="M2220" s="10" t="n">
        <v>0</v>
      </c>
      <c r="N2220" s="17" t="n">
        <f aca="false">SUM(D2220:M2220)</f>
        <v>1</v>
      </c>
      <c r="O2220" s="15" t="n">
        <v>1</v>
      </c>
    </row>
    <row r="2221" customFormat="false" ht="12.75" hidden="false" customHeight="false" outlineLevel="0" collapsed="false">
      <c r="A2221" s="10" t="n">
        <v>6595</v>
      </c>
      <c r="B2221" s="12" t="s">
        <v>5154</v>
      </c>
      <c r="C2221" s="12" t="s">
        <v>5155</v>
      </c>
      <c r="D2221" s="13" t="n">
        <v>0</v>
      </c>
      <c r="E2221" s="10" t="n">
        <v>0</v>
      </c>
      <c r="F2221" s="10" t="n">
        <v>0</v>
      </c>
      <c r="G2221" s="10" t="n">
        <v>0</v>
      </c>
      <c r="H2221" s="13" t="n">
        <v>0</v>
      </c>
      <c r="I2221" s="10" t="n">
        <v>0</v>
      </c>
      <c r="J2221" s="10" t="n">
        <v>0</v>
      </c>
      <c r="K2221" s="10" t="n">
        <v>0</v>
      </c>
      <c r="L2221" s="13" t="n">
        <v>0</v>
      </c>
      <c r="M2221" s="10" t="n">
        <v>1</v>
      </c>
      <c r="N2221" s="17" t="n">
        <f aca="false">SUM(D2221:M2221)</f>
        <v>1</v>
      </c>
      <c r="O2221" s="15" t="n">
        <v>1</v>
      </c>
    </row>
    <row r="2222" customFormat="false" ht="12.75" hidden="false" customHeight="false" outlineLevel="0" collapsed="false">
      <c r="A2222" s="10" t="n">
        <v>8467</v>
      </c>
      <c r="B2222" s="12" t="s">
        <v>5156</v>
      </c>
      <c r="C2222" s="12" t="s">
        <v>5157</v>
      </c>
      <c r="D2222" s="13" t="n">
        <v>0</v>
      </c>
      <c r="E2222" s="10" t="n">
        <v>0</v>
      </c>
      <c r="F2222" s="10" t="n">
        <v>0</v>
      </c>
      <c r="G2222" s="10" t="n">
        <v>0</v>
      </c>
      <c r="H2222" s="13" t="n">
        <v>0</v>
      </c>
      <c r="I2222" s="10" t="n">
        <v>0</v>
      </c>
      <c r="J2222" s="10" t="n">
        <v>0</v>
      </c>
      <c r="K2222" s="10" t="n">
        <v>1</v>
      </c>
      <c r="L2222" s="13" t="n">
        <v>0</v>
      </c>
      <c r="M2222" s="10" t="n">
        <v>0</v>
      </c>
      <c r="N2222" s="17" t="n">
        <f aca="false">SUM(D2222:M2222)</f>
        <v>1</v>
      </c>
      <c r="O2222" s="15" t="n">
        <v>1</v>
      </c>
    </row>
    <row r="2223" customFormat="false" ht="12.75" hidden="false" customHeight="false" outlineLevel="0" collapsed="false">
      <c r="A2223" s="10" t="n">
        <v>50485</v>
      </c>
      <c r="B2223" s="12" t="s">
        <v>5158</v>
      </c>
      <c r="C2223" s="12" t="s">
        <v>5159</v>
      </c>
      <c r="D2223" s="13" t="n">
        <v>0</v>
      </c>
      <c r="E2223" s="10" t="n">
        <v>0</v>
      </c>
      <c r="F2223" s="10" t="n">
        <v>0</v>
      </c>
      <c r="G2223" s="10" t="n">
        <v>0</v>
      </c>
      <c r="H2223" s="13" t="n">
        <v>0</v>
      </c>
      <c r="I2223" s="10" t="n">
        <v>0</v>
      </c>
      <c r="J2223" s="10" t="n">
        <v>0</v>
      </c>
      <c r="K2223" s="10" t="n">
        <v>0</v>
      </c>
      <c r="L2223" s="13" t="n">
        <v>1</v>
      </c>
      <c r="M2223" s="10" t="n">
        <v>0</v>
      </c>
      <c r="N2223" s="17" t="n">
        <f aca="false">SUM(D2223:M2223)</f>
        <v>1</v>
      </c>
      <c r="O2223" s="15" t="n">
        <v>1</v>
      </c>
    </row>
    <row r="2224" customFormat="false" ht="12.75" hidden="false" customHeight="false" outlineLevel="0" collapsed="false">
      <c r="A2224" s="10" t="n">
        <v>6598</v>
      </c>
      <c r="B2224" s="12" t="s">
        <v>5160</v>
      </c>
      <c r="C2224" s="12" t="s">
        <v>5161</v>
      </c>
      <c r="D2224" s="13" t="n">
        <v>0</v>
      </c>
      <c r="E2224" s="10" t="n">
        <v>0</v>
      </c>
      <c r="F2224" s="10" t="n">
        <v>0</v>
      </c>
      <c r="G2224" s="10" t="n">
        <v>0</v>
      </c>
      <c r="H2224" s="13" t="n">
        <v>0</v>
      </c>
      <c r="I2224" s="10" t="n">
        <v>0</v>
      </c>
      <c r="J2224" s="10" t="n">
        <v>0</v>
      </c>
      <c r="K2224" s="10" t="n">
        <v>1</v>
      </c>
      <c r="L2224" s="13" t="n">
        <v>0</v>
      </c>
      <c r="M2224" s="10" t="n">
        <v>0</v>
      </c>
      <c r="N2224" s="17" t="n">
        <f aca="false">SUM(D2224:M2224)</f>
        <v>1</v>
      </c>
      <c r="O2224" s="15" t="n">
        <v>1</v>
      </c>
    </row>
    <row r="2225" customFormat="false" ht="12.75" hidden="false" customHeight="false" outlineLevel="0" collapsed="false">
      <c r="A2225" s="10" t="n">
        <v>6605</v>
      </c>
      <c r="B2225" s="12" t="s">
        <v>5162</v>
      </c>
      <c r="C2225" s="12" t="s">
        <v>5163</v>
      </c>
      <c r="D2225" s="13" t="n">
        <v>0</v>
      </c>
      <c r="E2225" s="10" t="n">
        <v>0</v>
      </c>
      <c r="F2225" s="10" t="n">
        <v>0</v>
      </c>
      <c r="G2225" s="10" t="n">
        <v>0</v>
      </c>
      <c r="H2225" s="13" t="n">
        <v>1</v>
      </c>
      <c r="I2225" s="10" t="n">
        <v>0</v>
      </c>
      <c r="J2225" s="10" t="n">
        <v>0</v>
      </c>
      <c r="K2225" s="10" t="n">
        <v>0</v>
      </c>
      <c r="L2225" s="13" t="n">
        <v>0</v>
      </c>
      <c r="M2225" s="10" t="n">
        <v>0</v>
      </c>
      <c r="N2225" s="17" t="n">
        <f aca="false">SUM(D2225:M2225)</f>
        <v>1</v>
      </c>
      <c r="O2225" s="15" t="n">
        <v>1</v>
      </c>
    </row>
    <row r="2226" customFormat="false" ht="12.75" hidden="false" customHeight="false" outlineLevel="0" collapsed="false">
      <c r="A2226" s="10" t="n">
        <v>10388</v>
      </c>
      <c r="B2226" s="12" t="s">
        <v>5164</v>
      </c>
      <c r="C2226" s="12" t="s">
        <v>5165</v>
      </c>
      <c r="D2226" s="13" t="n">
        <v>0</v>
      </c>
      <c r="E2226" s="10" t="n">
        <v>0</v>
      </c>
      <c r="F2226" s="10" t="n">
        <v>0</v>
      </c>
      <c r="G2226" s="10" t="n">
        <v>0</v>
      </c>
      <c r="H2226" s="13" t="n">
        <v>1</v>
      </c>
      <c r="I2226" s="10" t="n">
        <v>0</v>
      </c>
      <c r="J2226" s="10" t="n">
        <v>0</v>
      </c>
      <c r="K2226" s="10" t="n">
        <v>1</v>
      </c>
      <c r="L2226" s="13" t="n">
        <v>0</v>
      </c>
      <c r="M2226" s="10" t="n">
        <v>0</v>
      </c>
      <c r="N2226" s="17" t="n">
        <f aca="false">SUM(D2226:M2226)</f>
        <v>2</v>
      </c>
      <c r="O2226" s="15" t="n">
        <v>1</v>
      </c>
    </row>
    <row r="2227" customFormat="false" ht="12.75" hidden="false" customHeight="false" outlineLevel="0" collapsed="false">
      <c r="A2227" s="10" t="n">
        <v>171024</v>
      </c>
      <c r="B2227" s="12" t="s">
        <v>5166</v>
      </c>
      <c r="C2227" s="12" t="s">
        <v>5167</v>
      </c>
      <c r="D2227" s="13" t="n">
        <v>0</v>
      </c>
      <c r="E2227" s="10" t="n">
        <v>0</v>
      </c>
      <c r="F2227" s="12" t="s">
        <v>46</v>
      </c>
      <c r="G2227" s="12" t="s">
        <v>46</v>
      </c>
      <c r="H2227" s="13" t="n">
        <v>0</v>
      </c>
      <c r="I2227" s="10" t="n">
        <v>0</v>
      </c>
      <c r="J2227" s="10" t="n">
        <v>0</v>
      </c>
      <c r="K2227" s="10" t="n">
        <v>1</v>
      </c>
      <c r="L2227" s="13" t="n">
        <v>0</v>
      </c>
      <c r="M2227" s="10" t="n">
        <v>0</v>
      </c>
      <c r="N2227" s="17" t="n">
        <f aca="false">SUM(D2227:M2227)</f>
        <v>1</v>
      </c>
      <c r="O2227" s="15" t="n">
        <v>1</v>
      </c>
    </row>
    <row r="2228" customFormat="false" ht="12.75" hidden="false" customHeight="false" outlineLevel="0" collapsed="false">
      <c r="A2228" s="10" t="n">
        <v>9342</v>
      </c>
      <c r="B2228" s="12" t="s">
        <v>5168</v>
      </c>
      <c r="C2228" s="12" t="s">
        <v>5169</v>
      </c>
      <c r="D2228" s="13" t="n">
        <v>0</v>
      </c>
      <c r="E2228" s="10" t="n">
        <v>0</v>
      </c>
      <c r="F2228" s="10" t="n">
        <v>0</v>
      </c>
      <c r="G2228" s="10" t="n">
        <v>0</v>
      </c>
      <c r="H2228" s="13" t="n">
        <v>1</v>
      </c>
      <c r="I2228" s="10" t="n">
        <v>0</v>
      </c>
      <c r="J2228" s="10" t="n">
        <v>0</v>
      </c>
      <c r="K2228" s="10" t="n">
        <v>0</v>
      </c>
      <c r="L2228" s="13" t="n">
        <v>0</v>
      </c>
      <c r="M2228" s="10" t="n">
        <v>0</v>
      </c>
      <c r="N2228" s="17" t="n">
        <f aca="false">SUM(D2228:M2228)</f>
        <v>1</v>
      </c>
      <c r="O2228" s="15" t="n">
        <v>1</v>
      </c>
    </row>
    <row r="2229" customFormat="false" ht="12.75" hidden="false" customHeight="false" outlineLevel="0" collapsed="false">
      <c r="A2229" s="10" t="n">
        <v>9892</v>
      </c>
      <c r="B2229" s="12" t="s">
        <v>5170</v>
      </c>
      <c r="C2229" s="12" t="s">
        <v>5171</v>
      </c>
      <c r="D2229" s="13" t="n">
        <v>0</v>
      </c>
      <c r="E2229" s="10" t="n">
        <v>0</v>
      </c>
      <c r="F2229" s="10" t="n">
        <v>0</v>
      </c>
      <c r="G2229" s="10" t="n">
        <v>0</v>
      </c>
      <c r="H2229" s="13" t="n">
        <v>0</v>
      </c>
      <c r="I2229" s="10" t="n">
        <v>0</v>
      </c>
      <c r="J2229" s="10" t="n">
        <v>0</v>
      </c>
      <c r="K2229" s="10" t="n">
        <v>0</v>
      </c>
      <c r="L2229" s="13" t="n">
        <v>1</v>
      </c>
      <c r="M2229" s="10" t="n">
        <v>0</v>
      </c>
      <c r="N2229" s="17" t="n">
        <f aca="false">SUM(D2229:M2229)</f>
        <v>1</v>
      </c>
      <c r="O2229" s="15" t="n">
        <v>1</v>
      </c>
    </row>
    <row r="2230" customFormat="false" ht="12.75" hidden="false" customHeight="false" outlineLevel="0" collapsed="false">
      <c r="A2230" s="10" t="n">
        <v>90019</v>
      </c>
      <c r="B2230" s="12" t="s">
        <v>5172</v>
      </c>
      <c r="C2230" s="12" t="s">
        <v>5173</v>
      </c>
      <c r="D2230" s="13" t="n">
        <v>0</v>
      </c>
      <c r="E2230" s="10" t="n">
        <v>0</v>
      </c>
      <c r="F2230" s="10" t="n">
        <v>0</v>
      </c>
      <c r="G2230" s="10" t="n">
        <v>0</v>
      </c>
      <c r="H2230" s="13" t="n">
        <v>0</v>
      </c>
      <c r="I2230" s="10" t="n">
        <v>1</v>
      </c>
      <c r="J2230" s="10" t="n">
        <v>1</v>
      </c>
      <c r="K2230" s="10" t="n">
        <v>0</v>
      </c>
      <c r="L2230" s="13" t="n">
        <v>0</v>
      </c>
      <c r="M2230" s="10" t="n">
        <v>0</v>
      </c>
      <c r="N2230" s="17" t="n">
        <f aca="false">SUM(D2230:M2230)</f>
        <v>2</v>
      </c>
      <c r="O2230" s="15" t="n">
        <v>1</v>
      </c>
    </row>
    <row r="2231" customFormat="false" ht="12.75" hidden="false" customHeight="false" outlineLevel="0" collapsed="false">
      <c r="A2231" s="10" t="n">
        <v>83851</v>
      </c>
      <c r="B2231" s="12" t="s">
        <v>5174</v>
      </c>
      <c r="C2231" s="12" t="s">
        <v>5175</v>
      </c>
      <c r="D2231" s="13" t="n">
        <v>0</v>
      </c>
      <c r="E2231" s="10" t="n">
        <v>0</v>
      </c>
      <c r="F2231" s="10" t="n">
        <v>0</v>
      </c>
      <c r="G2231" s="10" t="n">
        <v>0</v>
      </c>
      <c r="H2231" s="13" t="n">
        <v>0</v>
      </c>
      <c r="I2231" s="10" t="n">
        <v>0</v>
      </c>
      <c r="J2231" s="10" t="n">
        <v>0</v>
      </c>
      <c r="K2231" s="10" t="n">
        <v>0</v>
      </c>
      <c r="L2231" s="13" t="n">
        <v>1</v>
      </c>
      <c r="M2231" s="10" t="n">
        <v>0</v>
      </c>
      <c r="N2231" s="17" t="n">
        <f aca="false">SUM(D2231:M2231)</f>
        <v>1</v>
      </c>
      <c r="O2231" s="15" t="n">
        <v>1</v>
      </c>
    </row>
    <row r="2232" customFormat="false" ht="12.75" hidden="false" customHeight="false" outlineLevel="0" collapsed="false">
      <c r="A2232" s="10" t="n">
        <v>84958</v>
      </c>
      <c r="B2232" s="12" t="s">
        <v>5176</v>
      </c>
      <c r="C2232" s="12" t="s">
        <v>5177</v>
      </c>
      <c r="D2232" s="13" t="n">
        <v>0</v>
      </c>
      <c r="E2232" s="10" t="n">
        <v>0</v>
      </c>
      <c r="F2232" s="10" t="n">
        <v>0</v>
      </c>
      <c r="G2232" s="10" t="n">
        <v>0</v>
      </c>
      <c r="H2232" s="13" t="n">
        <v>0</v>
      </c>
      <c r="I2232" s="10" t="n">
        <v>0</v>
      </c>
      <c r="J2232" s="10" t="n">
        <v>0</v>
      </c>
      <c r="K2232" s="10" t="n">
        <v>0</v>
      </c>
      <c r="L2232" s="13" t="n">
        <v>1</v>
      </c>
      <c r="M2232" s="10" t="n">
        <v>1</v>
      </c>
      <c r="N2232" s="17" t="n">
        <f aca="false">SUM(D2232:M2232)</f>
        <v>2</v>
      </c>
      <c r="O2232" s="15" t="n">
        <v>1</v>
      </c>
    </row>
    <row r="2233" customFormat="false" ht="12.75" hidden="false" customHeight="false" outlineLevel="0" collapsed="false">
      <c r="A2233" s="10" t="n">
        <v>54843</v>
      </c>
      <c r="B2233" s="12" t="s">
        <v>5178</v>
      </c>
      <c r="C2233" s="12" t="s">
        <v>5179</v>
      </c>
      <c r="D2233" s="13" t="n">
        <v>0</v>
      </c>
      <c r="E2233" s="10" t="n">
        <v>0</v>
      </c>
      <c r="F2233" s="10" t="n">
        <v>0</v>
      </c>
      <c r="G2233" s="10" t="n">
        <v>0</v>
      </c>
      <c r="H2233" s="13" t="n">
        <v>0</v>
      </c>
      <c r="I2233" s="10" t="n">
        <v>1</v>
      </c>
      <c r="J2233" s="10" t="n">
        <v>0</v>
      </c>
      <c r="K2233" s="10" t="n">
        <v>0</v>
      </c>
      <c r="L2233" s="13" t="n">
        <v>0</v>
      </c>
      <c r="M2233" s="10" t="n">
        <v>0</v>
      </c>
      <c r="N2233" s="17" t="n">
        <f aca="false">SUM(D2233:M2233)</f>
        <v>1</v>
      </c>
      <c r="O2233" s="15" t="n">
        <v>1</v>
      </c>
    </row>
    <row r="2234" customFormat="false" ht="12.75" hidden="false" customHeight="false" outlineLevel="0" collapsed="false">
      <c r="A2234" s="10" t="n">
        <v>81493</v>
      </c>
      <c r="B2234" s="12" t="s">
        <v>5180</v>
      </c>
      <c r="C2234" s="12" t="s">
        <v>5181</v>
      </c>
      <c r="D2234" s="13" t="n">
        <v>1</v>
      </c>
      <c r="E2234" s="10" t="n">
        <v>0</v>
      </c>
      <c r="F2234" s="10" t="n">
        <v>0</v>
      </c>
      <c r="G2234" s="10" t="n">
        <v>1</v>
      </c>
      <c r="H2234" s="13" t="n">
        <v>0</v>
      </c>
      <c r="I2234" s="10" t="n">
        <v>0</v>
      </c>
      <c r="J2234" s="10" t="n">
        <v>0</v>
      </c>
      <c r="K2234" s="10" t="n">
        <v>0</v>
      </c>
      <c r="L2234" s="13" t="n">
        <v>0</v>
      </c>
      <c r="M2234" s="10" t="n">
        <v>0</v>
      </c>
      <c r="N2234" s="17" t="n">
        <f aca="false">SUM(D2234:M2234)</f>
        <v>2</v>
      </c>
      <c r="O2234" s="15" t="n">
        <v>1</v>
      </c>
    </row>
    <row r="2235" customFormat="false" ht="12.75" hidden="false" customHeight="false" outlineLevel="0" collapsed="false">
      <c r="A2235" s="10" t="n">
        <v>6385</v>
      </c>
      <c r="B2235" s="12" t="s">
        <v>5182</v>
      </c>
      <c r="C2235" s="12" t="s">
        <v>5183</v>
      </c>
      <c r="D2235" s="13" t="n">
        <v>0</v>
      </c>
      <c r="E2235" s="10" t="n">
        <v>0</v>
      </c>
      <c r="F2235" s="10" t="n">
        <v>0</v>
      </c>
      <c r="G2235" s="10" t="n">
        <v>1</v>
      </c>
      <c r="H2235" s="13" t="n">
        <v>0</v>
      </c>
      <c r="I2235" s="10" t="n">
        <v>0</v>
      </c>
      <c r="J2235" s="10" t="n">
        <v>0</v>
      </c>
      <c r="K2235" s="10" t="n">
        <v>0</v>
      </c>
      <c r="L2235" s="13" t="n">
        <v>0</v>
      </c>
      <c r="M2235" s="10" t="n">
        <v>0</v>
      </c>
      <c r="N2235" s="17" t="n">
        <f aca="false">SUM(D2235:M2235)</f>
        <v>1</v>
      </c>
      <c r="O2235" s="15" t="n">
        <v>1</v>
      </c>
    </row>
    <row r="2236" customFormat="false" ht="12.75" hidden="false" customHeight="false" outlineLevel="0" collapsed="false">
      <c r="A2236" s="10" t="n">
        <v>55014</v>
      </c>
      <c r="B2236" s="12" t="s">
        <v>5184</v>
      </c>
      <c r="C2236" s="12" t="s">
        <v>5185</v>
      </c>
      <c r="D2236" s="13" t="n">
        <v>0</v>
      </c>
      <c r="E2236" s="10" t="n">
        <v>0</v>
      </c>
      <c r="F2236" s="10" t="n">
        <v>0</v>
      </c>
      <c r="G2236" s="10" t="n">
        <v>1</v>
      </c>
      <c r="H2236" s="13" t="n">
        <v>0</v>
      </c>
      <c r="I2236" s="10" t="n">
        <v>0</v>
      </c>
      <c r="J2236" s="10" t="n">
        <v>0</v>
      </c>
      <c r="K2236" s="10" t="n">
        <v>0</v>
      </c>
      <c r="L2236" s="13" t="n">
        <v>0</v>
      </c>
      <c r="M2236" s="10" t="n">
        <v>0</v>
      </c>
      <c r="N2236" s="17" t="n">
        <f aca="false">SUM(D2236:M2236)</f>
        <v>1</v>
      </c>
      <c r="O2236" s="15" t="n">
        <v>1</v>
      </c>
    </row>
    <row r="2237" customFormat="false" ht="12.75" hidden="false" customHeight="false" outlineLevel="0" collapsed="false">
      <c r="A2237" s="10" t="n">
        <v>2054</v>
      </c>
      <c r="B2237" s="12" t="s">
        <v>5186</v>
      </c>
      <c r="C2237" s="12" t="s">
        <v>5187</v>
      </c>
      <c r="D2237" s="13" t="n">
        <v>0</v>
      </c>
      <c r="E2237" s="10" t="n">
        <v>0</v>
      </c>
      <c r="F2237" s="10" t="n">
        <v>0</v>
      </c>
      <c r="G2237" s="10" t="n">
        <v>0</v>
      </c>
      <c r="H2237" s="13" t="n">
        <v>1</v>
      </c>
      <c r="I2237" s="10" t="n">
        <v>0</v>
      </c>
      <c r="J2237" s="10" t="n">
        <v>0</v>
      </c>
      <c r="K2237" s="10" t="n">
        <v>1</v>
      </c>
      <c r="L2237" s="13" t="n">
        <v>0</v>
      </c>
      <c r="M2237" s="10" t="n">
        <v>0</v>
      </c>
      <c r="N2237" s="17" t="n">
        <f aca="false">SUM(D2237:M2237)</f>
        <v>2</v>
      </c>
      <c r="O2237" s="15" t="n">
        <v>1</v>
      </c>
    </row>
    <row r="2238" customFormat="false" ht="12.75" hidden="false" customHeight="false" outlineLevel="0" collapsed="false">
      <c r="A2238" s="10" t="n">
        <v>8417</v>
      </c>
      <c r="B2238" s="12" t="s">
        <v>5188</v>
      </c>
      <c r="C2238" s="12" t="s">
        <v>5189</v>
      </c>
      <c r="D2238" s="13" t="n">
        <v>0</v>
      </c>
      <c r="E2238" s="10" t="n">
        <v>0</v>
      </c>
      <c r="F2238" s="10" t="n">
        <v>0</v>
      </c>
      <c r="G2238" s="10" t="n">
        <v>0</v>
      </c>
      <c r="H2238" s="13" t="n">
        <v>1</v>
      </c>
      <c r="I2238" s="10" t="n">
        <v>0</v>
      </c>
      <c r="J2238" s="10" t="n">
        <v>0</v>
      </c>
      <c r="K2238" s="10" t="n">
        <v>0</v>
      </c>
      <c r="L2238" s="13" t="n">
        <v>0</v>
      </c>
      <c r="M2238" s="10" t="n">
        <v>0</v>
      </c>
      <c r="N2238" s="17" t="n">
        <f aca="false">SUM(D2238:M2238)</f>
        <v>1</v>
      </c>
      <c r="O2238" s="15" t="n">
        <v>1</v>
      </c>
    </row>
    <row r="2239" customFormat="false" ht="12.75" hidden="false" customHeight="false" outlineLevel="0" collapsed="false">
      <c r="A2239" s="10" t="n">
        <v>9482</v>
      </c>
      <c r="B2239" s="12" t="s">
        <v>5190</v>
      </c>
      <c r="C2239" s="12" t="s">
        <v>5191</v>
      </c>
      <c r="D2239" s="13" t="n">
        <v>0</v>
      </c>
      <c r="E2239" s="10" t="n">
        <v>0</v>
      </c>
      <c r="F2239" s="10" t="n">
        <v>0</v>
      </c>
      <c r="G2239" s="10" t="n">
        <v>0</v>
      </c>
      <c r="H2239" s="13" t="n">
        <v>1</v>
      </c>
      <c r="I2239" s="10" t="n">
        <v>0</v>
      </c>
      <c r="J2239" s="10" t="n">
        <v>0</v>
      </c>
      <c r="K2239" s="10" t="n">
        <v>0</v>
      </c>
      <c r="L2239" s="13" t="n">
        <v>0</v>
      </c>
      <c r="M2239" s="10" t="n">
        <v>0</v>
      </c>
      <c r="N2239" s="17" t="n">
        <f aca="false">SUM(D2239:M2239)</f>
        <v>1</v>
      </c>
      <c r="O2239" s="15" t="n">
        <v>1</v>
      </c>
    </row>
    <row r="2240" customFormat="false" ht="12.75" hidden="false" customHeight="false" outlineLevel="0" collapsed="false">
      <c r="A2240" s="10" t="n">
        <v>6812</v>
      </c>
      <c r="B2240" s="12" t="s">
        <v>5192</v>
      </c>
      <c r="C2240" s="12" t="s">
        <v>5193</v>
      </c>
      <c r="D2240" s="13" t="n">
        <v>0</v>
      </c>
      <c r="E2240" s="10" t="n">
        <v>0</v>
      </c>
      <c r="F2240" s="10" t="n">
        <v>0</v>
      </c>
      <c r="G2240" s="10" t="n">
        <v>0</v>
      </c>
      <c r="H2240" s="13" t="n">
        <v>1</v>
      </c>
      <c r="I2240" s="10" t="n">
        <v>0</v>
      </c>
      <c r="J2240" s="10" t="n">
        <v>0</v>
      </c>
      <c r="K2240" s="10" t="n">
        <v>0</v>
      </c>
      <c r="L2240" s="13" t="n">
        <v>0</v>
      </c>
      <c r="M2240" s="10" t="n">
        <v>0</v>
      </c>
      <c r="N2240" s="17" t="n">
        <f aca="false">SUM(D2240:M2240)</f>
        <v>1</v>
      </c>
      <c r="O2240" s="15" t="n">
        <v>1</v>
      </c>
    </row>
    <row r="2241" customFormat="false" ht="12.75" hidden="false" customHeight="false" outlineLevel="0" collapsed="false">
      <c r="A2241" s="10" t="n">
        <v>252983</v>
      </c>
      <c r="B2241" s="12" t="s">
        <v>5194</v>
      </c>
      <c r="C2241" s="12" t="s">
        <v>5195</v>
      </c>
      <c r="D2241" s="13" t="n">
        <v>0</v>
      </c>
      <c r="E2241" s="10" t="n">
        <v>0</v>
      </c>
      <c r="F2241" s="10" t="n">
        <v>0</v>
      </c>
      <c r="G2241" s="10" t="n">
        <v>0</v>
      </c>
      <c r="H2241" s="13" t="n">
        <v>1</v>
      </c>
      <c r="I2241" s="10" t="n">
        <v>0</v>
      </c>
      <c r="J2241" s="10" t="n">
        <v>0</v>
      </c>
      <c r="K2241" s="10" t="n">
        <v>0</v>
      </c>
      <c r="L2241" s="13" t="n">
        <v>1</v>
      </c>
      <c r="M2241" s="10" t="n">
        <v>0</v>
      </c>
      <c r="N2241" s="17" t="n">
        <f aca="false">SUM(D2241:M2241)</f>
        <v>2</v>
      </c>
      <c r="O2241" s="15" t="n">
        <v>2</v>
      </c>
    </row>
    <row r="2242" customFormat="false" ht="12.75" hidden="false" customHeight="false" outlineLevel="0" collapsed="false">
      <c r="A2242" s="10" t="n">
        <v>6641</v>
      </c>
      <c r="B2242" s="12" t="s">
        <v>5196</v>
      </c>
      <c r="C2242" s="12" t="s">
        <v>5197</v>
      </c>
      <c r="D2242" s="13" t="n">
        <v>1</v>
      </c>
      <c r="E2242" s="10" t="n">
        <v>0</v>
      </c>
      <c r="F2242" s="10" t="n">
        <v>1</v>
      </c>
      <c r="G2242" s="10" t="n">
        <v>0</v>
      </c>
      <c r="H2242" s="13" t="n">
        <v>0</v>
      </c>
      <c r="I2242" s="10" t="n">
        <v>0</v>
      </c>
      <c r="J2242" s="10" t="n">
        <v>0</v>
      </c>
      <c r="K2242" s="10" t="n">
        <v>0</v>
      </c>
      <c r="L2242" s="13" t="n">
        <v>0</v>
      </c>
      <c r="M2242" s="10" t="n">
        <v>0</v>
      </c>
      <c r="N2242" s="17" t="n">
        <f aca="false">SUM(D2242:M2242)</f>
        <v>2</v>
      </c>
      <c r="O2242" s="15" t="n">
        <v>1</v>
      </c>
    </row>
    <row r="2243" customFormat="false" ht="12.75" hidden="false" customHeight="false" outlineLevel="0" collapsed="false">
      <c r="A2243" s="10" t="n">
        <v>201633</v>
      </c>
      <c r="B2243" s="12" t="s">
        <v>5198</v>
      </c>
      <c r="C2243" s="12" t="s">
        <v>5199</v>
      </c>
      <c r="D2243" s="13" t="n">
        <v>0</v>
      </c>
      <c r="E2243" s="10" t="n">
        <v>0</v>
      </c>
      <c r="F2243" s="10" t="n">
        <v>0</v>
      </c>
      <c r="G2243" s="10" t="n">
        <v>0</v>
      </c>
      <c r="H2243" s="13" t="n">
        <v>0</v>
      </c>
      <c r="I2243" s="10" t="n">
        <v>0</v>
      </c>
      <c r="J2243" s="10" t="n">
        <v>0</v>
      </c>
      <c r="K2243" s="10" t="n">
        <v>0</v>
      </c>
      <c r="L2243" s="13" t="n">
        <v>0</v>
      </c>
      <c r="M2243" s="10" t="n">
        <v>1</v>
      </c>
      <c r="N2243" s="17" t="n">
        <f aca="false">SUM(D2243:M2243)</f>
        <v>1</v>
      </c>
      <c r="O2243" s="15" t="n">
        <v>1</v>
      </c>
    </row>
    <row r="2244" customFormat="false" ht="12.75" hidden="false" customHeight="false" outlineLevel="0" collapsed="false">
      <c r="A2244" s="10" t="n">
        <v>6878</v>
      </c>
      <c r="B2244" s="12" t="s">
        <v>5200</v>
      </c>
      <c r="C2244" s="12" t="s">
        <v>5201</v>
      </c>
      <c r="D2244" s="13" t="n">
        <v>0</v>
      </c>
      <c r="E2244" s="10" t="n">
        <v>0</v>
      </c>
      <c r="F2244" s="10" t="n">
        <v>0</v>
      </c>
      <c r="G2244" s="10" t="n">
        <v>0</v>
      </c>
      <c r="H2244" s="13" t="n">
        <v>0</v>
      </c>
      <c r="I2244" s="10" t="n">
        <v>0</v>
      </c>
      <c r="J2244" s="10" t="n">
        <v>0</v>
      </c>
      <c r="K2244" s="10" t="n">
        <v>1</v>
      </c>
      <c r="L2244" s="13" t="n">
        <v>0</v>
      </c>
      <c r="M2244" s="10" t="n">
        <v>0</v>
      </c>
      <c r="N2244" s="17" t="n">
        <f aca="false">SUM(D2244:M2244)</f>
        <v>1</v>
      </c>
      <c r="O2244" s="15" t="n">
        <v>1</v>
      </c>
    </row>
    <row r="2245" customFormat="false" ht="12.75" hidden="false" customHeight="false" outlineLevel="0" collapsed="false">
      <c r="A2245" s="10" t="n">
        <v>6880</v>
      </c>
      <c r="B2245" s="12" t="s">
        <v>5202</v>
      </c>
      <c r="C2245" s="12" t="s">
        <v>5203</v>
      </c>
      <c r="D2245" s="13" t="n">
        <v>0</v>
      </c>
      <c r="E2245" s="10" t="n">
        <v>0</v>
      </c>
      <c r="F2245" s="10" t="n">
        <v>0</v>
      </c>
      <c r="G2245" s="10" t="n">
        <v>0</v>
      </c>
      <c r="H2245" s="13" t="n">
        <v>1</v>
      </c>
      <c r="I2245" s="10" t="n">
        <v>0</v>
      </c>
      <c r="J2245" s="10" t="n">
        <v>0</v>
      </c>
      <c r="K2245" s="10" t="n">
        <v>0</v>
      </c>
      <c r="L2245" s="13" t="n">
        <v>0</v>
      </c>
      <c r="M2245" s="10" t="n">
        <v>0</v>
      </c>
      <c r="N2245" s="17" t="n">
        <f aca="false">SUM(D2245:M2245)</f>
        <v>1</v>
      </c>
      <c r="O2245" s="15" t="n">
        <v>1</v>
      </c>
    </row>
    <row r="2246" customFormat="false" ht="12.75" hidden="false" customHeight="false" outlineLevel="0" collapsed="false">
      <c r="A2246" s="10" t="n">
        <v>8658</v>
      </c>
      <c r="B2246" s="12" t="s">
        <v>5204</v>
      </c>
      <c r="C2246" s="12" t="s">
        <v>5205</v>
      </c>
      <c r="D2246" s="13" t="n">
        <v>0</v>
      </c>
      <c r="E2246" s="10" t="n">
        <v>0</v>
      </c>
      <c r="F2246" s="10" t="n">
        <v>0</v>
      </c>
      <c r="G2246" s="10" t="n">
        <v>0</v>
      </c>
      <c r="H2246" s="13" t="n">
        <v>1</v>
      </c>
      <c r="I2246" s="10" t="n">
        <v>0</v>
      </c>
      <c r="J2246" s="10" t="n">
        <v>0</v>
      </c>
      <c r="K2246" s="10" t="n">
        <v>0</v>
      </c>
      <c r="L2246" s="13" t="n">
        <v>0</v>
      </c>
      <c r="M2246" s="10" t="n">
        <v>0</v>
      </c>
      <c r="N2246" s="17" t="n">
        <f aca="false">SUM(D2246:M2246)</f>
        <v>1</v>
      </c>
      <c r="O2246" s="15" t="n">
        <v>1</v>
      </c>
    </row>
    <row r="2247" customFormat="false" ht="12.75" hidden="false" customHeight="false" outlineLevel="0" collapsed="false">
      <c r="A2247" s="10" t="n">
        <v>55617</v>
      </c>
      <c r="B2247" s="12" t="s">
        <v>5206</v>
      </c>
      <c r="C2247" s="12" t="s">
        <v>5207</v>
      </c>
      <c r="D2247" s="13" t="n">
        <v>0</v>
      </c>
      <c r="E2247" s="10" t="n">
        <v>0</v>
      </c>
      <c r="F2247" s="10" t="n">
        <v>0</v>
      </c>
      <c r="G2247" s="10" t="n">
        <v>0</v>
      </c>
      <c r="H2247" s="13" t="n">
        <v>1</v>
      </c>
      <c r="I2247" s="10" t="n">
        <v>0</v>
      </c>
      <c r="J2247" s="10" t="n">
        <v>0</v>
      </c>
      <c r="K2247" s="10" t="n">
        <v>1</v>
      </c>
      <c r="L2247" s="13" t="n">
        <v>0</v>
      </c>
      <c r="M2247" s="10" t="n">
        <v>0</v>
      </c>
      <c r="N2247" s="17" t="n">
        <f aca="false">SUM(D2247:M2247)</f>
        <v>2</v>
      </c>
      <c r="O2247" s="15" t="n">
        <v>1</v>
      </c>
    </row>
    <row r="2248" customFormat="false" ht="12.75" hidden="false" customHeight="false" outlineLevel="0" collapsed="false">
      <c r="A2248" s="10" t="n">
        <v>9014</v>
      </c>
      <c r="B2248" s="12" t="s">
        <v>5208</v>
      </c>
      <c r="C2248" s="12" t="s">
        <v>5209</v>
      </c>
      <c r="D2248" s="13" t="n">
        <v>0</v>
      </c>
      <c r="E2248" s="10" t="n">
        <v>0</v>
      </c>
      <c r="F2248" s="10" t="n">
        <v>0</v>
      </c>
      <c r="G2248" s="10" t="n">
        <v>0</v>
      </c>
      <c r="H2248" s="13" t="n">
        <v>1</v>
      </c>
      <c r="I2248" s="10" t="n">
        <v>0</v>
      </c>
      <c r="J2248" s="10" t="n">
        <v>0</v>
      </c>
      <c r="K2248" s="10" t="n">
        <v>0</v>
      </c>
      <c r="L2248" s="13" t="n">
        <v>0</v>
      </c>
      <c r="M2248" s="10" t="n">
        <v>0</v>
      </c>
      <c r="N2248" s="17" t="n">
        <f aca="false">SUM(D2248:M2248)</f>
        <v>1</v>
      </c>
      <c r="O2248" s="15" t="n">
        <v>1</v>
      </c>
    </row>
    <row r="2249" customFormat="false" ht="12.75" hidden="false" customHeight="false" outlineLevel="0" collapsed="false">
      <c r="A2249" s="10" t="n">
        <v>7110</v>
      </c>
      <c r="B2249" s="12" t="s">
        <v>5210</v>
      </c>
      <c r="C2249" s="12" t="s">
        <v>5211</v>
      </c>
      <c r="D2249" s="13" t="n">
        <v>0</v>
      </c>
      <c r="E2249" s="10" t="n">
        <v>0</v>
      </c>
      <c r="F2249" s="10" t="n">
        <v>0</v>
      </c>
      <c r="G2249" s="10" t="n">
        <v>0</v>
      </c>
      <c r="H2249" s="13" t="n">
        <v>0</v>
      </c>
      <c r="I2249" s="10" t="n">
        <v>0</v>
      </c>
      <c r="J2249" s="10" t="n">
        <v>0</v>
      </c>
      <c r="K2249" s="10" t="n">
        <v>1</v>
      </c>
      <c r="L2249" s="13" t="n">
        <v>0</v>
      </c>
      <c r="M2249" s="10" t="n">
        <v>0</v>
      </c>
      <c r="N2249" s="17" t="n">
        <f aca="false">SUM(D2249:M2249)</f>
        <v>1</v>
      </c>
      <c r="O2249" s="15" t="n">
        <v>1</v>
      </c>
    </row>
    <row r="2250" customFormat="false" ht="12.75" hidden="false" customHeight="false" outlineLevel="0" collapsed="false">
      <c r="A2250" s="10" t="n">
        <v>128387</v>
      </c>
      <c r="B2250" s="12" t="s">
        <v>5212</v>
      </c>
      <c r="C2250" s="12" t="s">
        <v>5213</v>
      </c>
      <c r="D2250" s="16" t="s">
        <v>46</v>
      </c>
      <c r="E2250" s="10" t="n">
        <v>0</v>
      </c>
      <c r="F2250" s="12" t="s">
        <v>46</v>
      </c>
      <c r="G2250" s="12" t="s">
        <v>46</v>
      </c>
      <c r="H2250" s="13" t="n">
        <v>1</v>
      </c>
      <c r="I2250" s="10" t="n">
        <v>0</v>
      </c>
      <c r="J2250" s="10" t="n">
        <v>0</v>
      </c>
      <c r="K2250" s="10" t="n">
        <v>0</v>
      </c>
      <c r="L2250" s="13" t="n">
        <v>0</v>
      </c>
      <c r="M2250" s="10" t="n">
        <v>0</v>
      </c>
      <c r="N2250" s="17" t="n">
        <f aca="false">SUM(D2250:M2250)</f>
        <v>1</v>
      </c>
      <c r="O2250" s="15" t="n">
        <v>1</v>
      </c>
    </row>
    <row r="2251" customFormat="false" ht="12.75" hidden="false" customHeight="false" outlineLevel="0" collapsed="false">
      <c r="A2251" s="10" t="n">
        <v>146057</v>
      </c>
      <c r="B2251" s="12" t="s">
        <v>5214</v>
      </c>
      <c r="C2251" s="12" t="s">
        <v>5215</v>
      </c>
      <c r="D2251" s="13" t="n">
        <v>0</v>
      </c>
      <c r="E2251" s="10" t="n">
        <v>0</v>
      </c>
      <c r="F2251" s="10" t="n">
        <v>0</v>
      </c>
      <c r="G2251" s="10" t="n">
        <v>0</v>
      </c>
      <c r="H2251" s="13" t="n">
        <v>1</v>
      </c>
      <c r="I2251" s="10" t="n">
        <v>0</v>
      </c>
      <c r="J2251" s="10" t="n">
        <v>0</v>
      </c>
      <c r="K2251" s="10" t="n">
        <v>0</v>
      </c>
      <c r="L2251" s="13" t="n">
        <v>0</v>
      </c>
      <c r="M2251" s="10" t="n">
        <v>0</v>
      </c>
      <c r="N2251" s="17" t="n">
        <f aca="false">SUM(D2251:M2251)</f>
        <v>1</v>
      </c>
      <c r="O2251" s="15" t="n">
        <v>1</v>
      </c>
    </row>
    <row r="2252" customFormat="false" ht="12.75" hidden="false" customHeight="false" outlineLevel="0" collapsed="false">
      <c r="A2252" s="10" t="n">
        <v>8887</v>
      </c>
      <c r="B2252" s="12" t="s">
        <v>5216</v>
      </c>
      <c r="C2252" s="12" t="s">
        <v>5217</v>
      </c>
      <c r="D2252" s="13" t="n">
        <v>0</v>
      </c>
      <c r="E2252" s="10" t="n">
        <v>0</v>
      </c>
      <c r="F2252" s="10" t="n">
        <v>0</v>
      </c>
      <c r="G2252" s="10" t="n">
        <v>0</v>
      </c>
      <c r="H2252" s="13" t="n">
        <v>1</v>
      </c>
      <c r="I2252" s="10" t="n">
        <v>0</v>
      </c>
      <c r="J2252" s="10" t="n">
        <v>0</v>
      </c>
      <c r="K2252" s="10" t="n">
        <v>0</v>
      </c>
      <c r="L2252" s="13" t="n">
        <v>1</v>
      </c>
      <c r="M2252" s="10" t="n">
        <v>1</v>
      </c>
      <c r="N2252" s="17" t="n">
        <f aca="false">SUM(D2252:M2252)</f>
        <v>3</v>
      </c>
      <c r="O2252" s="15" t="n">
        <v>2</v>
      </c>
    </row>
    <row r="2253" customFormat="false" ht="12.75" hidden="false" customHeight="false" outlineLevel="0" collapsed="false">
      <c r="A2253" s="10" t="n">
        <v>167838</v>
      </c>
      <c r="B2253" s="12" t="s">
        <v>5218</v>
      </c>
      <c r="C2253" s="12" t="s">
        <v>5219</v>
      </c>
      <c r="D2253" s="13" t="n">
        <v>0</v>
      </c>
      <c r="E2253" s="10" t="n">
        <v>0</v>
      </c>
      <c r="F2253" s="12" t="s">
        <v>46</v>
      </c>
      <c r="G2253" s="10" t="n">
        <v>0</v>
      </c>
      <c r="H2253" s="13" t="n">
        <v>0</v>
      </c>
      <c r="I2253" s="10" t="n">
        <v>0</v>
      </c>
      <c r="J2253" s="10" t="n">
        <v>0</v>
      </c>
      <c r="K2253" s="10" t="n">
        <v>1</v>
      </c>
      <c r="L2253" s="13" t="n">
        <v>0</v>
      </c>
      <c r="M2253" s="10" t="n">
        <v>0</v>
      </c>
      <c r="N2253" s="17" t="n">
        <f aca="false">SUM(D2253:M2253)</f>
        <v>1</v>
      </c>
      <c r="O2253" s="15" t="n">
        <v>1</v>
      </c>
    </row>
    <row r="2254" customFormat="false" ht="12.75" hidden="false" customHeight="false" outlineLevel="0" collapsed="false">
      <c r="A2254" s="10" t="n">
        <v>55296</v>
      </c>
      <c r="B2254" s="12" t="s">
        <v>5220</v>
      </c>
      <c r="C2254" s="12" t="s">
        <v>5221</v>
      </c>
      <c r="D2254" s="13" t="n">
        <v>0</v>
      </c>
      <c r="E2254" s="10" t="n">
        <v>0</v>
      </c>
      <c r="F2254" s="10" t="n">
        <v>0</v>
      </c>
      <c r="G2254" s="10" t="n">
        <v>0</v>
      </c>
      <c r="H2254" s="13" t="n">
        <v>1</v>
      </c>
      <c r="I2254" s="10" t="n">
        <v>0</v>
      </c>
      <c r="J2254" s="10" t="n">
        <v>0</v>
      </c>
      <c r="K2254" s="10" t="n">
        <v>1</v>
      </c>
      <c r="L2254" s="13" t="n">
        <v>0</v>
      </c>
      <c r="M2254" s="10" t="n">
        <v>0</v>
      </c>
      <c r="N2254" s="17" t="n">
        <f aca="false">SUM(D2254:M2254)</f>
        <v>2</v>
      </c>
      <c r="O2254" s="15" t="n">
        <v>1</v>
      </c>
    </row>
    <row r="2255" customFormat="false" ht="12.75" hidden="false" customHeight="false" outlineLevel="0" collapsed="false">
      <c r="A2255" s="10" t="n">
        <v>50945</v>
      </c>
      <c r="B2255" s="12" t="s">
        <v>5222</v>
      </c>
      <c r="C2255" s="12" t="s">
        <v>5223</v>
      </c>
      <c r="D2255" s="13" t="n">
        <v>0</v>
      </c>
      <c r="E2255" s="10" t="n">
        <v>0</v>
      </c>
      <c r="F2255" s="10" t="n">
        <v>0</v>
      </c>
      <c r="G2255" s="10" t="n">
        <v>0</v>
      </c>
      <c r="H2255" s="13" t="n">
        <v>0</v>
      </c>
      <c r="I2255" s="10" t="n">
        <v>0</v>
      </c>
      <c r="J2255" s="10" t="n">
        <v>0</v>
      </c>
      <c r="K2255" s="10" t="n">
        <v>1</v>
      </c>
      <c r="L2255" s="13" t="n">
        <v>0</v>
      </c>
      <c r="M2255" s="10" t="n">
        <v>0</v>
      </c>
      <c r="N2255" s="17" t="n">
        <f aca="false">SUM(D2255:M2255)</f>
        <v>1</v>
      </c>
      <c r="O2255" s="15" t="n">
        <v>1</v>
      </c>
    </row>
    <row r="2256" customFormat="false" ht="12.75" hidden="false" customHeight="false" outlineLevel="0" collapsed="false">
      <c r="A2256" s="10" t="n">
        <v>9519</v>
      </c>
      <c r="B2256" s="12" t="s">
        <v>5224</v>
      </c>
      <c r="C2256" s="12" t="s">
        <v>5225</v>
      </c>
      <c r="D2256" s="13" t="n">
        <v>0</v>
      </c>
      <c r="E2256" s="10" t="n">
        <v>0</v>
      </c>
      <c r="F2256" s="10" t="n">
        <v>0</v>
      </c>
      <c r="G2256" s="10" t="n">
        <v>0</v>
      </c>
      <c r="H2256" s="13" t="n">
        <v>1</v>
      </c>
      <c r="I2256" s="10" t="n">
        <v>0</v>
      </c>
      <c r="J2256" s="10" t="n">
        <v>0</v>
      </c>
      <c r="K2256" s="10" t="n">
        <v>1</v>
      </c>
      <c r="L2256" s="13" t="n">
        <v>0</v>
      </c>
      <c r="M2256" s="10" t="n">
        <v>0</v>
      </c>
      <c r="N2256" s="17" t="n">
        <f aca="false">SUM(D2256:M2256)</f>
        <v>2</v>
      </c>
      <c r="O2256" s="15" t="n">
        <v>1</v>
      </c>
    </row>
    <row r="2257" customFormat="false" ht="12.75" hidden="false" customHeight="false" outlineLevel="0" collapsed="false">
      <c r="A2257" s="10" t="n">
        <v>25976</v>
      </c>
      <c r="B2257" s="12" t="s">
        <v>5226</v>
      </c>
      <c r="C2257" s="12" t="s">
        <v>5227</v>
      </c>
      <c r="D2257" s="13" t="n">
        <v>0</v>
      </c>
      <c r="E2257" s="10" t="n">
        <v>0</v>
      </c>
      <c r="F2257" s="10" t="n">
        <v>0</v>
      </c>
      <c r="G2257" s="10" t="n">
        <v>0</v>
      </c>
      <c r="H2257" s="13" t="n">
        <v>1</v>
      </c>
      <c r="I2257" s="10" t="n">
        <v>0</v>
      </c>
      <c r="J2257" s="10" t="n">
        <v>0</v>
      </c>
      <c r="K2257" s="10" t="n">
        <v>0</v>
      </c>
      <c r="L2257" s="13" t="n">
        <v>0</v>
      </c>
      <c r="M2257" s="10" t="n">
        <v>0</v>
      </c>
      <c r="N2257" s="17" t="n">
        <f aca="false">SUM(D2257:M2257)</f>
        <v>1</v>
      </c>
      <c r="O2257" s="15" t="n">
        <v>1</v>
      </c>
    </row>
    <row r="2258" customFormat="false" ht="12.75" hidden="false" customHeight="false" outlineLevel="0" collapsed="false">
      <c r="A2258" s="10" t="n">
        <v>6950</v>
      </c>
      <c r="B2258" s="12" t="s">
        <v>5228</v>
      </c>
      <c r="C2258" s="12" t="s">
        <v>5229</v>
      </c>
      <c r="D2258" s="13" t="n">
        <v>0</v>
      </c>
      <c r="E2258" s="10" t="n">
        <v>0</v>
      </c>
      <c r="F2258" s="10" t="n">
        <v>0</v>
      </c>
      <c r="G2258" s="10" t="n">
        <v>0</v>
      </c>
      <c r="H2258" s="13" t="n">
        <v>1</v>
      </c>
      <c r="I2258" s="10" t="n">
        <v>0</v>
      </c>
      <c r="J2258" s="10" t="n">
        <v>0</v>
      </c>
      <c r="K2258" s="10" t="n">
        <v>1</v>
      </c>
      <c r="L2258" s="13" t="n">
        <v>0</v>
      </c>
      <c r="M2258" s="10" t="n">
        <v>0</v>
      </c>
      <c r="N2258" s="17" t="n">
        <f aca="false">SUM(D2258:M2258)</f>
        <v>2</v>
      </c>
      <c r="O2258" s="15" t="n">
        <v>1</v>
      </c>
    </row>
    <row r="2259" customFormat="false" ht="12.75" hidden="false" customHeight="false" outlineLevel="0" collapsed="false">
      <c r="A2259" s="10" t="n">
        <v>140290</v>
      </c>
      <c r="B2259" s="12" t="s">
        <v>5230</v>
      </c>
      <c r="C2259" s="12" t="s">
        <v>5231</v>
      </c>
      <c r="D2259" s="13" t="n">
        <v>0</v>
      </c>
      <c r="E2259" s="10" t="n">
        <v>0</v>
      </c>
      <c r="F2259" s="10" t="n">
        <v>0</v>
      </c>
      <c r="G2259" s="10" t="n">
        <v>0</v>
      </c>
      <c r="H2259" s="13" t="n">
        <v>1</v>
      </c>
      <c r="I2259" s="10" t="n">
        <v>0</v>
      </c>
      <c r="J2259" s="10" t="n">
        <v>0</v>
      </c>
      <c r="K2259" s="10" t="n">
        <v>0</v>
      </c>
      <c r="L2259" s="13" t="n">
        <v>0</v>
      </c>
      <c r="M2259" s="10" t="n">
        <v>0</v>
      </c>
      <c r="N2259" s="17" t="n">
        <f aca="false">SUM(D2259:M2259)</f>
        <v>1</v>
      </c>
      <c r="O2259" s="15" t="n">
        <v>1</v>
      </c>
    </row>
    <row r="2260" customFormat="false" ht="12.75" hidden="false" customHeight="false" outlineLevel="0" collapsed="false">
      <c r="A2260" s="10" t="n">
        <v>255394</v>
      </c>
      <c r="B2260" s="12" t="s">
        <v>5232</v>
      </c>
      <c r="C2260" s="12" t="s">
        <v>5233</v>
      </c>
      <c r="D2260" s="13" t="n">
        <v>0</v>
      </c>
      <c r="E2260" s="10" t="n">
        <v>0</v>
      </c>
      <c r="F2260" s="10" t="n">
        <v>0</v>
      </c>
      <c r="G2260" s="10" t="n">
        <v>1</v>
      </c>
      <c r="H2260" s="13" t="n">
        <v>0</v>
      </c>
      <c r="I2260" s="10" t="n">
        <v>0</v>
      </c>
      <c r="J2260" s="10" t="n">
        <v>0</v>
      </c>
      <c r="K2260" s="10" t="n">
        <v>0</v>
      </c>
      <c r="L2260" s="13" t="n">
        <v>0</v>
      </c>
      <c r="M2260" s="10" t="n">
        <v>0</v>
      </c>
      <c r="N2260" s="17" t="n">
        <f aca="false">SUM(D2260:M2260)</f>
        <v>1</v>
      </c>
      <c r="O2260" s="15" t="n">
        <v>1</v>
      </c>
    </row>
    <row r="2261" customFormat="false" ht="12.75" hidden="false" customHeight="false" outlineLevel="0" collapsed="false">
      <c r="A2261" s="10" t="n">
        <v>6954</v>
      </c>
      <c r="B2261" s="12" t="s">
        <v>5234</v>
      </c>
      <c r="C2261" s="12" t="s">
        <v>5235</v>
      </c>
      <c r="D2261" s="13" t="n">
        <v>0</v>
      </c>
      <c r="E2261" s="10" t="n">
        <v>0</v>
      </c>
      <c r="F2261" s="10" t="n">
        <v>0</v>
      </c>
      <c r="G2261" s="10" t="n">
        <v>0</v>
      </c>
      <c r="H2261" s="13" t="n">
        <v>0</v>
      </c>
      <c r="I2261" s="10" t="n">
        <v>0</v>
      </c>
      <c r="J2261" s="10" t="n">
        <v>0</v>
      </c>
      <c r="K2261" s="10" t="n">
        <v>1</v>
      </c>
      <c r="L2261" s="13" t="n">
        <v>0</v>
      </c>
      <c r="M2261" s="10" t="n">
        <v>0</v>
      </c>
      <c r="N2261" s="17" t="n">
        <f aca="false">SUM(D2261:M2261)</f>
        <v>1</v>
      </c>
      <c r="O2261" s="15" t="n">
        <v>1</v>
      </c>
    </row>
    <row r="2262" customFormat="false" ht="12.75" hidden="false" customHeight="false" outlineLevel="0" collapsed="false">
      <c r="A2262" s="10" t="n">
        <v>23483</v>
      </c>
      <c r="B2262" s="12" t="s">
        <v>5236</v>
      </c>
      <c r="C2262" s="12" t="s">
        <v>5237</v>
      </c>
      <c r="D2262" s="13" t="n">
        <v>0</v>
      </c>
      <c r="E2262" s="10" t="n">
        <v>0</v>
      </c>
      <c r="F2262" s="10" t="n">
        <v>0</v>
      </c>
      <c r="G2262" s="10" t="n">
        <v>0</v>
      </c>
      <c r="H2262" s="13" t="n">
        <v>1</v>
      </c>
      <c r="I2262" s="10" t="n">
        <v>0</v>
      </c>
      <c r="J2262" s="10" t="n">
        <v>0</v>
      </c>
      <c r="K2262" s="10" t="n">
        <v>0</v>
      </c>
      <c r="L2262" s="13" t="n">
        <v>0</v>
      </c>
      <c r="M2262" s="10" t="n">
        <v>0</v>
      </c>
      <c r="N2262" s="17" t="n">
        <f aca="false">SUM(D2262:M2262)</f>
        <v>1</v>
      </c>
      <c r="O2262" s="15" t="n">
        <v>1</v>
      </c>
    </row>
    <row r="2263" customFormat="false" ht="12.75" hidden="false" customHeight="false" outlineLevel="0" collapsed="false">
      <c r="A2263" s="10" t="n">
        <v>7010</v>
      </c>
      <c r="B2263" s="12" t="s">
        <v>5238</v>
      </c>
      <c r="C2263" s="12" t="s">
        <v>5239</v>
      </c>
      <c r="D2263" s="13" t="n">
        <v>0</v>
      </c>
      <c r="E2263" s="10" t="n">
        <v>0</v>
      </c>
      <c r="F2263" s="10" t="n">
        <v>0</v>
      </c>
      <c r="G2263" s="10" t="n">
        <v>0</v>
      </c>
      <c r="H2263" s="13" t="n">
        <v>0</v>
      </c>
      <c r="I2263" s="10" t="n">
        <v>0</v>
      </c>
      <c r="J2263" s="10" t="n">
        <v>0</v>
      </c>
      <c r="K2263" s="10" t="n">
        <v>1</v>
      </c>
      <c r="L2263" s="13" t="n">
        <v>0</v>
      </c>
      <c r="M2263" s="10" t="n">
        <v>0</v>
      </c>
      <c r="N2263" s="17" t="n">
        <f aca="false">SUM(D2263:M2263)</f>
        <v>1</v>
      </c>
      <c r="O2263" s="15" t="n">
        <v>1</v>
      </c>
    </row>
    <row r="2264" customFormat="false" ht="12.75" hidden="false" customHeight="false" outlineLevel="0" collapsed="false">
      <c r="A2264" s="10" t="n">
        <v>150483</v>
      </c>
      <c r="B2264" s="12" t="s">
        <v>5240</v>
      </c>
      <c r="C2264" s="12" t="s">
        <v>5241</v>
      </c>
      <c r="D2264" s="13" t="n">
        <v>1</v>
      </c>
      <c r="E2264" s="12" t="s">
        <v>46</v>
      </c>
      <c r="F2264" s="10" t="n">
        <v>0</v>
      </c>
      <c r="G2264" s="10" t="n">
        <v>0</v>
      </c>
      <c r="H2264" s="16" t="s">
        <v>46</v>
      </c>
      <c r="I2264" s="12" t="s">
        <v>46</v>
      </c>
      <c r="J2264" s="12" t="s">
        <v>46</v>
      </c>
      <c r="K2264" s="12" t="s">
        <v>46</v>
      </c>
      <c r="L2264" s="16" t="s">
        <v>46</v>
      </c>
      <c r="M2264" s="12" t="s">
        <v>46</v>
      </c>
      <c r="N2264" s="17" t="n">
        <f aca="false">SUM(D2264:M2264)</f>
        <v>1</v>
      </c>
      <c r="O2264" s="15" t="n">
        <v>1</v>
      </c>
    </row>
    <row r="2265" customFormat="false" ht="12.75" hidden="false" customHeight="false" outlineLevel="0" collapsed="false">
      <c r="A2265" s="10" t="n">
        <v>10103</v>
      </c>
      <c r="B2265" s="12" t="s">
        <v>5242</v>
      </c>
      <c r="C2265" s="12" t="s">
        <v>5243</v>
      </c>
      <c r="D2265" s="13" t="n">
        <v>0</v>
      </c>
      <c r="E2265" s="10" t="n">
        <v>0</v>
      </c>
      <c r="F2265" s="10" t="n">
        <v>0</v>
      </c>
      <c r="G2265" s="10" t="n">
        <v>0</v>
      </c>
      <c r="H2265" s="13" t="n">
        <v>0</v>
      </c>
      <c r="I2265" s="10" t="n">
        <v>1</v>
      </c>
      <c r="J2265" s="10" t="n">
        <v>1</v>
      </c>
      <c r="K2265" s="10" t="n">
        <v>0</v>
      </c>
      <c r="L2265" s="13" t="n">
        <v>1</v>
      </c>
      <c r="M2265" s="10" t="n">
        <v>0</v>
      </c>
      <c r="N2265" s="17" t="n">
        <f aca="false">SUM(D2265:M2265)</f>
        <v>3</v>
      </c>
      <c r="O2265" s="15" t="n">
        <v>2</v>
      </c>
    </row>
    <row r="2266" customFormat="false" ht="12.75" hidden="false" customHeight="false" outlineLevel="0" collapsed="false">
      <c r="A2266" s="10" t="n">
        <v>23555</v>
      </c>
      <c r="B2266" s="12" t="s">
        <v>5244</v>
      </c>
      <c r="C2266" s="12" t="s">
        <v>5245</v>
      </c>
      <c r="D2266" s="13" t="n">
        <v>0</v>
      </c>
      <c r="E2266" s="10" t="n">
        <v>0</v>
      </c>
      <c r="F2266" s="10" t="n">
        <v>0</v>
      </c>
      <c r="G2266" s="10" t="n">
        <v>0</v>
      </c>
      <c r="H2266" s="13" t="n">
        <v>0</v>
      </c>
      <c r="I2266" s="10" t="n">
        <v>0</v>
      </c>
      <c r="J2266" s="10" t="n">
        <v>0</v>
      </c>
      <c r="K2266" s="10" t="n">
        <v>1</v>
      </c>
      <c r="L2266" s="13" t="n">
        <v>0</v>
      </c>
      <c r="M2266" s="10" t="n">
        <v>0</v>
      </c>
      <c r="N2266" s="17" t="n">
        <f aca="false">SUM(D2266:M2266)</f>
        <v>1</v>
      </c>
      <c r="O2266" s="15" t="n">
        <v>1</v>
      </c>
    </row>
    <row r="2267" customFormat="false" ht="12.75" hidden="false" customHeight="false" outlineLevel="0" collapsed="false">
      <c r="A2267" s="10" t="n">
        <v>90139</v>
      </c>
      <c r="B2267" s="12" t="s">
        <v>5246</v>
      </c>
      <c r="C2267" s="12" t="s">
        <v>5247</v>
      </c>
      <c r="D2267" s="13" t="n">
        <v>0</v>
      </c>
      <c r="E2267" s="10" t="n">
        <v>1</v>
      </c>
      <c r="F2267" s="10" t="n">
        <v>0</v>
      </c>
      <c r="G2267" s="10" t="n">
        <v>0</v>
      </c>
      <c r="H2267" s="13" t="n">
        <v>0</v>
      </c>
      <c r="I2267" s="10" t="n">
        <v>0</v>
      </c>
      <c r="J2267" s="10" t="n">
        <v>0</v>
      </c>
      <c r="K2267" s="10" t="n">
        <v>0</v>
      </c>
      <c r="L2267" s="13" t="n">
        <v>0</v>
      </c>
      <c r="M2267" s="10" t="n">
        <v>0</v>
      </c>
      <c r="N2267" s="17" t="n">
        <f aca="false">SUM(D2267:M2267)</f>
        <v>1</v>
      </c>
      <c r="O2267" s="15" t="n">
        <v>1</v>
      </c>
    </row>
    <row r="2268" customFormat="false" ht="12.75" hidden="false" customHeight="false" outlineLevel="0" collapsed="false">
      <c r="A2268" s="10" t="n">
        <v>10100</v>
      </c>
      <c r="B2268" s="12" t="s">
        <v>5248</v>
      </c>
      <c r="C2268" s="12" t="s">
        <v>5249</v>
      </c>
      <c r="D2268" s="13" t="n">
        <v>0</v>
      </c>
      <c r="E2268" s="10" t="n">
        <v>0</v>
      </c>
      <c r="F2268" s="10" t="n">
        <v>0</v>
      </c>
      <c r="G2268" s="10" t="n">
        <v>0</v>
      </c>
      <c r="H2268" s="13" t="n">
        <v>0</v>
      </c>
      <c r="I2268" s="10" t="n">
        <v>0</v>
      </c>
      <c r="J2268" s="10" t="n">
        <v>0</v>
      </c>
      <c r="K2268" s="10" t="n">
        <v>1</v>
      </c>
      <c r="L2268" s="13" t="n">
        <v>0</v>
      </c>
      <c r="M2268" s="10" t="n">
        <v>0</v>
      </c>
      <c r="N2268" s="17" t="n">
        <f aca="false">SUM(D2268:M2268)</f>
        <v>1</v>
      </c>
      <c r="O2268" s="15" t="n">
        <v>1</v>
      </c>
    </row>
    <row r="2269" customFormat="false" ht="12.75" hidden="false" customHeight="false" outlineLevel="0" collapsed="false">
      <c r="A2269" s="10" t="n">
        <v>7103</v>
      </c>
      <c r="B2269" s="12" t="s">
        <v>5250</v>
      </c>
      <c r="C2269" s="12" t="s">
        <v>5251</v>
      </c>
      <c r="D2269" s="13" t="n">
        <v>0</v>
      </c>
      <c r="E2269" s="10" t="n">
        <v>0</v>
      </c>
      <c r="F2269" s="10" t="n">
        <v>0</v>
      </c>
      <c r="G2269" s="10" t="n">
        <v>0</v>
      </c>
      <c r="H2269" s="13" t="n">
        <v>0</v>
      </c>
      <c r="I2269" s="10" t="n">
        <v>1</v>
      </c>
      <c r="J2269" s="10" t="n">
        <v>0</v>
      </c>
      <c r="K2269" s="10" t="n">
        <v>1</v>
      </c>
      <c r="L2269" s="13" t="n">
        <v>0</v>
      </c>
      <c r="M2269" s="10" t="n">
        <v>0</v>
      </c>
      <c r="N2269" s="17" t="n">
        <f aca="false">SUM(D2269:M2269)</f>
        <v>2</v>
      </c>
      <c r="O2269" s="15" t="n">
        <v>1</v>
      </c>
    </row>
    <row r="2270" customFormat="false" ht="12.75" hidden="false" customHeight="false" outlineLevel="0" collapsed="false">
      <c r="A2270" s="10" t="n">
        <v>54970</v>
      </c>
      <c r="B2270" s="11" t="s">
        <v>5252</v>
      </c>
      <c r="C2270" s="12" t="s">
        <v>5253</v>
      </c>
      <c r="D2270" s="13" t="n">
        <v>0</v>
      </c>
      <c r="E2270" s="10" t="n">
        <v>0</v>
      </c>
      <c r="F2270" s="10" t="n">
        <v>0</v>
      </c>
      <c r="G2270" s="10" t="n">
        <v>1</v>
      </c>
      <c r="H2270" s="13" t="n">
        <v>0</v>
      </c>
      <c r="I2270" s="10" t="n">
        <v>1</v>
      </c>
      <c r="J2270" s="10" t="n">
        <v>0</v>
      </c>
      <c r="K2270" s="10" t="n">
        <v>0</v>
      </c>
      <c r="L2270" s="13" t="n">
        <v>0</v>
      </c>
      <c r="M2270" s="10" t="n">
        <v>1</v>
      </c>
      <c r="N2270" s="17" t="n">
        <f aca="false">SUM(D2270:M2270)</f>
        <v>3</v>
      </c>
      <c r="O2270" s="15" t="n">
        <v>3</v>
      </c>
    </row>
    <row r="2271" customFormat="false" ht="12.75" hidden="false" customHeight="false" outlineLevel="0" collapsed="false">
      <c r="A2271" s="10" t="n">
        <v>158248</v>
      </c>
      <c r="B2271" s="12" t="s">
        <v>5254</v>
      </c>
      <c r="C2271" s="12" t="s">
        <v>5255</v>
      </c>
      <c r="D2271" s="13" t="n">
        <v>0</v>
      </c>
      <c r="E2271" s="10" t="n">
        <v>0</v>
      </c>
      <c r="F2271" s="10" t="n">
        <v>0</v>
      </c>
      <c r="G2271" s="10" t="n">
        <v>0</v>
      </c>
      <c r="H2271" s="13" t="n">
        <v>0</v>
      </c>
      <c r="I2271" s="10" t="n">
        <v>1</v>
      </c>
      <c r="J2271" s="10" t="n">
        <v>0</v>
      </c>
      <c r="K2271" s="10" t="n">
        <v>1</v>
      </c>
      <c r="L2271" s="13" t="n">
        <v>0</v>
      </c>
      <c r="M2271" s="10" t="n">
        <v>1</v>
      </c>
      <c r="N2271" s="17" t="n">
        <f aca="false">SUM(D2271:M2271)</f>
        <v>3</v>
      </c>
      <c r="O2271" s="15" t="n">
        <v>2</v>
      </c>
    </row>
    <row r="2272" customFormat="false" ht="12.75" hidden="false" customHeight="false" outlineLevel="0" collapsed="false">
      <c r="A2272" s="10" t="n">
        <v>79809</v>
      </c>
      <c r="B2272" s="12" t="s">
        <v>5256</v>
      </c>
      <c r="C2272" s="12" t="s">
        <v>5257</v>
      </c>
      <c r="D2272" s="13" t="n">
        <v>0</v>
      </c>
      <c r="E2272" s="10" t="n">
        <v>0</v>
      </c>
      <c r="F2272" s="10" t="n">
        <v>0</v>
      </c>
      <c r="G2272" s="10" t="n">
        <v>0</v>
      </c>
      <c r="H2272" s="13" t="n">
        <v>0</v>
      </c>
      <c r="I2272" s="10" t="n">
        <v>0</v>
      </c>
      <c r="J2272" s="10" t="n">
        <v>0</v>
      </c>
      <c r="K2272" s="10" t="n">
        <v>0</v>
      </c>
      <c r="L2272" s="13" t="n">
        <v>1</v>
      </c>
      <c r="M2272" s="10" t="n">
        <v>0</v>
      </c>
      <c r="N2272" s="17" t="n">
        <f aca="false">SUM(D2272:M2272)</f>
        <v>1</v>
      </c>
      <c r="O2272" s="15" t="n">
        <v>1</v>
      </c>
    </row>
    <row r="2273" customFormat="false" ht="12.75" hidden="false" customHeight="false" outlineLevel="0" collapsed="false">
      <c r="A2273" s="10" t="n">
        <v>64927</v>
      </c>
      <c r="B2273" s="12" t="s">
        <v>5258</v>
      </c>
      <c r="C2273" s="12" t="s">
        <v>5259</v>
      </c>
      <c r="D2273" s="13" t="n">
        <v>0</v>
      </c>
      <c r="E2273" s="10" t="n">
        <v>0</v>
      </c>
      <c r="F2273" s="10" t="n">
        <v>0</v>
      </c>
      <c r="G2273" s="10" t="n">
        <v>0</v>
      </c>
      <c r="H2273" s="13" t="n">
        <v>0</v>
      </c>
      <c r="I2273" s="10" t="n">
        <v>0</v>
      </c>
      <c r="J2273" s="10" t="n">
        <v>0</v>
      </c>
      <c r="K2273" s="10" t="n">
        <v>0</v>
      </c>
      <c r="L2273" s="13" t="n">
        <v>1</v>
      </c>
      <c r="M2273" s="10" t="n">
        <v>0</v>
      </c>
      <c r="N2273" s="17" t="n">
        <f aca="false">SUM(D2273:M2273)</f>
        <v>1</v>
      </c>
      <c r="O2273" s="15" t="n">
        <v>1</v>
      </c>
    </row>
    <row r="2274" customFormat="false" ht="12.75" hidden="false" customHeight="false" outlineLevel="0" collapsed="false">
      <c r="A2274" s="10" t="n">
        <v>153657</v>
      </c>
      <c r="B2274" s="12" t="s">
        <v>5260</v>
      </c>
      <c r="C2274" s="12" t="s">
        <v>5261</v>
      </c>
      <c r="D2274" s="13" t="n">
        <v>0</v>
      </c>
      <c r="E2274" s="10" t="n">
        <v>0</v>
      </c>
      <c r="F2274" s="10" t="n">
        <v>0</v>
      </c>
      <c r="G2274" s="10" t="n">
        <v>0</v>
      </c>
      <c r="H2274" s="13" t="n">
        <v>1</v>
      </c>
      <c r="I2274" s="10" t="n">
        <v>0</v>
      </c>
      <c r="J2274" s="10" t="n">
        <v>0</v>
      </c>
      <c r="K2274" s="10" t="n">
        <v>1</v>
      </c>
      <c r="L2274" s="13" t="n">
        <v>1</v>
      </c>
      <c r="M2274" s="10" t="n">
        <v>0</v>
      </c>
      <c r="N2274" s="17" t="n">
        <f aca="false">SUM(D2274:M2274)</f>
        <v>3</v>
      </c>
      <c r="O2274" s="15" t="n">
        <v>2</v>
      </c>
    </row>
    <row r="2275" customFormat="false" ht="12.75" hidden="false" customHeight="false" outlineLevel="0" collapsed="false">
      <c r="A2275" s="10" t="n">
        <v>7267</v>
      </c>
      <c r="B2275" s="12" t="s">
        <v>5262</v>
      </c>
      <c r="C2275" s="12" t="s">
        <v>5263</v>
      </c>
      <c r="D2275" s="13" t="n">
        <v>0</v>
      </c>
      <c r="E2275" s="10" t="n">
        <v>0</v>
      </c>
      <c r="F2275" s="10" t="n">
        <v>0</v>
      </c>
      <c r="G2275" s="10" t="n">
        <v>0</v>
      </c>
      <c r="H2275" s="13" t="n">
        <v>0</v>
      </c>
      <c r="I2275" s="10" t="n">
        <v>0</v>
      </c>
      <c r="J2275" s="10" t="n">
        <v>0</v>
      </c>
      <c r="K2275" s="10" t="n">
        <v>1</v>
      </c>
      <c r="L2275" s="13" t="n">
        <v>0</v>
      </c>
      <c r="M2275" s="10" t="n">
        <v>0</v>
      </c>
      <c r="N2275" s="17" t="n">
        <f aca="false">SUM(D2275:M2275)</f>
        <v>1</v>
      </c>
      <c r="O2275" s="15" t="n">
        <v>1</v>
      </c>
    </row>
    <row r="2276" customFormat="false" ht="12.75" hidden="false" customHeight="false" outlineLevel="0" collapsed="false">
      <c r="A2276" s="10" t="n">
        <v>130502</v>
      </c>
      <c r="B2276" s="12" t="s">
        <v>5264</v>
      </c>
      <c r="C2276" s="12" t="s">
        <v>5265</v>
      </c>
      <c r="D2276" s="13" t="n">
        <v>0</v>
      </c>
      <c r="E2276" s="10" t="n">
        <v>0</v>
      </c>
      <c r="F2276" s="12" t="s">
        <v>46</v>
      </c>
      <c r="G2276" s="12" t="s">
        <v>46</v>
      </c>
      <c r="H2276" s="13" t="n">
        <v>0</v>
      </c>
      <c r="I2276" s="10" t="n">
        <v>0</v>
      </c>
      <c r="J2276" s="10" t="n">
        <v>0</v>
      </c>
      <c r="K2276" s="10" t="n">
        <v>1</v>
      </c>
      <c r="L2276" s="13" t="n">
        <v>0</v>
      </c>
      <c r="M2276" s="10" t="n">
        <v>0</v>
      </c>
      <c r="N2276" s="17" t="n">
        <f aca="false">SUM(D2276:M2276)</f>
        <v>1</v>
      </c>
      <c r="O2276" s="15" t="n">
        <v>1</v>
      </c>
    </row>
    <row r="2277" customFormat="false" ht="12.75" hidden="false" customHeight="false" outlineLevel="0" collapsed="false">
      <c r="A2277" s="10" t="n">
        <v>23548</v>
      </c>
      <c r="B2277" s="12" t="s">
        <v>5266</v>
      </c>
      <c r="C2277" s="12" t="s">
        <v>5267</v>
      </c>
      <c r="D2277" s="13" t="n">
        <v>0</v>
      </c>
      <c r="E2277" s="10" t="n">
        <v>0</v>
      </c>
      <c r="F2277" s="10" t="n">
        <v>0</v>
      </c>
      <c r="G2277" s="10" t="n">
        <v>0</v>
      </c>
      <c r="H2277" s="13" t="n">
        <v>1</v>
      </c>
      <c r="I2277" s="10" t="n">
        <v>0</v>
      </c>
      <c r="J2277" s="10" t="n">
        <v>0</v>
      </c>
      <c r="K2277" s="10" t="n">
        <v>0</v>
      </c>
      <c r="L2277" s="13" t="n">
        <v>0</v>
      </c>
      <c r="M2277" s="10" t="n">
        <v>0</v>
      </c>
      <c r="N2277" s="17" t="n">
        <f aca="false">SUM(D2277:M2277)</f>
        <v>1</v>
      </c>
      <c r="O2277" s="15" t="n">
        <v>1</v>
      </c>
    </row>
    <row r="2278" customFormat="false" ht="12.75" hidden="false" customHeight="false" outlineLevel="0" collapsed="false">
      <c r="A2278" s="10" t="n">
        <v>158219</v>
      </c>
      <c r="B2278" s="12" t="s">
        <v>5268</v>
      </c>
      <c r="C2278" s="12" t="s">
        <v>5269</v>
      </c>
      <c r="D2278" s="13" t="n">
        <v>0</v>
      </c>
      <c r="E2278" s="10" t="n">
        <v>0</v>
      </c>
      <c r="F2278" s="10" t="n">
        <v>0</v>
      </c>
      <c r="G2278" s="10" t="n">
        <v>0</v>
      </c>
      <c r="H2278" s="13" t="n">
        <v>1</v>
      </c>
      <c r="I2278" s="10" t="n">
        <v>0</v>
      </c>
      <c r="J2278" s="10" t="n">
        <v>0</v>
      </c>
      <c r="K2278" s="10" t="n">
        <v>0</v>
      </c>
      <c r="L2278" s="13" t="n">
        <v>0</v>
      </c>
      <c r="M2278" s="10" t="n">
        <v>0</v>
      </c>
      <c r="N2278" s="17" t="n">
        <f aca="false">SUM(D2278:M2278)</f>
        <v>1</v>
      </c>
      <c r="O2278" s="15" t="n">
        <v>1</v>
      </c>
    </row>
    <row r="2279" customFormat="false" ht="12.75" hidden="false" customHeight="false" outlineLevel="0" collapsed="false">
      <c r="A2279" s="10" t="n">
        <v>91875</v>
      </c>
      <c r="B2279" s="12" t="s">
        <v>5270</v>
      </c>
      <c r="C2279" s="12" t="s">
        <v>5271</v>
      </c>
      <c r="D2279" s="13" t="n">
        <v>0</v>
      </c>
      <c r="E2279" s="10" t="n">
        <v>0</v>
      </c>
      <c r="F2279" s="10" t="n">
        <v>0</v>
      </c>
      <c r="G2279" s="10" t="n">
        <v>0</v>
      </c>
      <c r="H2279" s="13" t="n">
        <v>0</v>
      </c>
      <c r="I2279" s="10" t="n">
        <v>1</v>
      </c>
      <c r="J2279" s="10" t="n">
        <v>0</v>
      </c>
      <c r="K2279" s="10" t="n">
        <v>0</v>
      </c>
      <c r="L2279" s="13" t="n">
        <v>0</v>
      </c>
      <c r="M2279" s="10" t="n">
        <v>0</v>
      </c>
      <c r="N2279" s="17" t="n">
        <f aca="false">SUM(D2279:M2279)</f>
        <v>1</v>
      </c>
      <c r="O2279" s="15" t="n">
        <v>1</v>
      </c>
    </row>
    <row r="2280" customFormat="false" ht="12.75" hidden="false" customHeight="false" outlineLevel="0" collapsed="false">
      <c r="A2280" s="10" t="n">
        <v>115669</v>
      </c>
      <c r="B2280" s="12" t="s">
        <v>5272</v>
      </c>
      <c r="C2280" s="12" t="s">
        <v>5273</v>
      </c>
      <c r="D2280" s="13" t="n">
        <v>1</v>
      </c>
      <c r="E2280" s="10" t="n">
        <v>1</v>
      </c>
      <c r="F2280" s="12" t="s">
        <v>46</v>
      </c>
      <c r="G2280" s="12" t="s">
        <v>46</v>
      </c>
      <c r="H2280" s="13" t="n">
        <v>0</v>
      </c>
      <c r="I2280" s="10" t="n">
        <v>0</v>
      </c>
      <c r="J2280" s="10" t="n">
        <v>0</v>
      </c>
      <c r="K2280" s="10" t="n">
        <v>0</v>
      </c>
      <c r="L2280" s="13" t="n">
        <v>0</v>
      </c>
      <c r="M2280" s="10" t="n">
        <v>0</v>
      </c>
      <c r="N2280" s="17" t="n">
        <f aca="false">SUM(D2280:M2280)</f>
        <v>2</v>
      </c>
      <c r="O2280" s="15" t="n">
        <v>1</v>
      </c>
    </row>
    <row r="2281" customFormat="false" ht="12.75" hidden="false" customHeight="false" outlineLevel="0" collapsed="false">
      <c r="A2281" s="10" t="n">
        <v>123016</v>
      </c>
      <c r="B2281" s="12" t="s">
        <v>5274</v>
      </c>
      <c r="C2281" s="12" t="s">
        <v>5275</v>
      </c>
      <c r="D2281" s="13" t="n">
        <v>0</v>
      </c>
      <c r="E2281" s="10" t="n">
        <v>1</v>
      </c>
      <c r="F2281" s="10" t="n">
        <v>0</v>
      </c>
      <c r="G2281" s="10" t="n">
        <v>0</v>
      </c>
      <c r="H2281" s="13" t="n">
        <v>0</v>
      </c>
      <c r="I2281" s="10" t="n">
        <v>0</v>
      </c>
      <c r="J2281" s="10" t="n">
        <v>0</v>
      </c>
      <c r="K2281" s="10" t="n">
        <v>1</v>
      </c>
      <c r="L2281" s="13" t="n">
        <v>0</v>
      </c>
      <c r="M2281" s="10" t="n">
        <v>0</v>
      </c>
      <c r="N2281" s="17" t="n">
        <f aca="false">SUM(D2281:M2281)</f>
        <v>2</v>
      </c>
      <c r="O2281" s="15" t="n">
        <v>2</v>
      </c>
    </row>
    <row r="2282" customFormat="false" ht="12.75" hidden="false" customHeight="false" outlineLevel="0" collapsed="false">
      <c r="A2282" s="10" t="n">
        <v>7050</v>
      </c>
      <c r="B2282" s="12" t="s">
        <v>5276</v>
      </c>
      <c r="C2282" s="12" t="s">
        <v>5277</v>
      </c>
      <c r="D2282" s="13" t="n">
        <v>1</v>
      </c>
      <c r="E2282" s="10" t="n">
        <v>0</v>
      </c>
      <c r="F2282" s="10" t="n">
        <v>0</v>
      </c>
      <c r="G2282" s="10" t="n">
        <v>0</v>
      </c>
      <c r="H2282" s="13" t="n">
        <v>0</v>
      </c>
      <c r="I2282" s="10" t="n">
        <v>0</v>
      </c>
      <c r="J2282" s="10" t="n">
        <v>0</v>
      </c>
      <c r="K2282" s="10" t="n">
        <v>0</v>
      </c>
      <c r="L2282" s="13" t="n">
        <v>0</v>
      </c>
      <c r="M2282" s="10" t="n">
        <v>0</v>
      </c>
      <c r="N2282" s="17" t="n">
        <f aca="false">SUM(D2282:M2282)</f>
        <v>1</v>
      </c>
      <c r="O2282" s="15" t="n">
        <v>1</v>
      </c>
    </row>
    <row r="2283" customFormat="false" ht="12.75" hidden="false" customHeight="false" outlineLevel="0" collapsed="false">
      <c r="A2283" s="10" t="n">
        <v>56906</v>
      </c>
      <c r="B2283" s="12" t="s">
        <v>5278</v>
      </c>
      <c r="C2283" s="12" t="s">
        <v>5279</v>
      </c>
      <c r="D2283" s="13" t="n">
        <v>0</v>
      </c>
      <c r="E2283" s="10" t="n">
        <v>0</v>
      </c>
      <c r="F2283" s="10" t="n">
        <v>0</v>
      </c>
      <c r="G2283" s="10" t="n">
        <v>0</v>
      </c>
      <c r="H2283" s="13" t="n">
        <v>1</v>
      </c>
      <c r="I2283" s="10" t="n">
        <v>1</v>
      </c>
      <c r="J2283" s="10" t="n">
        <v>0</v>
      </c>
      <c r="K2283" s="10" t="n">
        <v>1</v>
      </c>
      <c r="L2283" s="13" t="n">
        <v>0</v>
      </c>
      <c r="M2283" s="10" t="n">
        <v>0</v>
      </c>
      <c r="N2283" s="17" t="n">
        <f aca="false">SUM(D2283:M2283)</f>
        <v>3</v>
      </c>
      <c r="O2283" s="15" t="n">
        <v>1</v>
      </c>
    </row>
    <row r="2284" customFormat="false" ht="12.75" hidden="false" customHeight="false" outlineLevel="0" collapsed="false">
      <c r="A2284" s="10" t="n">
        <v>152815</v>
      </c>
      <c r="B2284" s="12" t="s">
        <v>5280</v>
      </c>
      <c r="C2284" s="12" t="s">
        <v>5281</v>
      </c>
      <c r="D2284" s="13" t="n">
        <v>0</v>
      </c>
      <c r="E2284" s="10" t="n">
        <v>0</v>
      </c>
      <c r="F2284" s="10" t="n">
        <v>0</v>
      </c>
      <c r="G2284" s="10" t="n">
        <v>0</v>
      </c>
      <c r="H2284" s="13" t="n">
        <v>1</v>
      </c>
      <c r="I2284" s="10" t="n">
        <v>0</v>
      </c>
      <c r="J2284" s="10" t="n">
        <v>0</v>
      </c>
      <c r="K2284" s="10" t="n">
        <v>0</v>
      </c>
      <c r="L2284" s="13" t="n">
        <v>0</v>
      </c>
      <c r="M2284" s="10" t="n">
        <v>0</v>
      </c>
      <c r="N2284" s="17" t="n">
        <f aca="false">SUM(D2284:M2284)</f>
        <v>1</v>
      </c>
      <c r="O2284" s="15" t="n">
        <v>1</v>
      </c>
    </row>
    <row r="2285" customFormat="false" ht="12.75" hidden="false" customHeight="false" outlineLevel="0" collapsed="false">
      <c r="A2285" s="10" t="n">
        <v>55145</v>
      </c>
      <c r="B2285" s="12" t="s">
        <v>5282</v>
      </c>
      <c r="C2285" s="12" t="s">
        <v>5283</v>
      </c>
      <c r="D2285" s="13" t="n">
        <v>0</v>
      </c>
      <c r="E2285" s="10" t="n">
        <v>0</v>
      </c>
      <c r="F2285" s="10" t="n">
        <v>0</v>
      </c>
      <c r="G2285" s="10" t="n">
        <v>0</v>
      </c>
      <c r="H2285" s="13" t="n">
        <v>1</v>
      </c>
      <c r="I2285" s="10" t="n">
        <v>0</v>
      </c>
      <c r="J2285" s="10" t="n">
        <v>0</v>
      </c>
      <c r="K2285" s="10" t="n">
        <v>1</v>
      </c>
      <c r="L2285" s="13" t="n">
        <v>0</v>
      </c>
      <c r="M2285" s="10" t="n">
        <v>0</v>
      </c>
      <c r="N2285" s="17" t="n">
        <f aca="false">SUM(D2285:M2285)</f>
        <v>2</v>
      </c>
      <c r="O2285" s="15" t="n">
        <v>1</v>
      </c>
    </row>
    <row r="2286" customFormat="false" ht="12.75" hidden="false" customHeight="false" outlineLevel="0" collapsed="false">
      <c r="A2286" s="10" t="n">
        <v>83591</v>
      </c>
      <c r="B2286" s="12" t="s">
        <v>5284</v>
      </c>
      <c r="C2286" s="12" t="s">
        <v>5285</v>
      </c>
      <c r="D2286" s="13" t="n">
        <v>0</v>
      </c>
      <c r="E2286" s="10" t="n">
        <v>0</v>
      </c>
      <c r="F2286" s="10" t="n">
        <v>0</v>
      </c>
      <c r="G2286" s="10" t="n">
        <v>0</v>
      </c>
      <c r="H2286" s="13" t="n">
        <v>1</v>
      </c>
      <c r="I2286" s="10" t="n">
        <v>0</v>
      </c>
      <c r="J2286" s="10" t="n">
        <v>0</v>
      </c>
      <c r="K2286" s="10" t="n">
        <v>0</v>
      </c>
      <c r="L2286" s="13" t="n">
        <v>0</v>
      </c>
      <c r="M2286" s="10" t="n">
        <v>0</v>
      </c>
      <c r="N2286" s="17" t="n">
        <f aca="false">SUM(D2286:M2286)</f>
        <v>1</v>
      </c>
      <c r="O2286" s="15" t="n">
        <v>1</v>
      </c>
    </row>
    <row r="2287" customFormat="false" ht="12.75" hidden="false" customHeight="false" outlineLevel="0" collapsed="false">
      <c r="A2287" s="10" t="n">
        <v>7172</v>
      </c>
      <c r="B2287" s="12" t="s">
        <v>5286</v>
      </c>
      <c r="C2287" s="12" t="s">
        <v>5287</v>
      </c>
      <c r="D2287" s="13" t="n">
        <v>0</v>
      </c>
      <c r="E2287" s="10" t="n">
        <v>0</v>
      </c>
      <c r="F2287" s="10" t="n">
        <v>0</v>
      </c>
      <c r="G2287" s="10" t="n">
        <v>0</v>
      </c>
      <c r="H2287" s="13" t="n">
        <v>1</v>
      </c>
      <c r="I2287" s="10" t="n">
        <v>0</v>
      </c>
      <c r="J2287" s="10" t="n">
        <v>0</v>
      </c>
      <c r="K2287" s="10" t="n">
        <v>0</v>
      </c>
      <c r="L2287" s="13" t="n">
        <v>0</v>
      </c>
      <c r="M2287" s="10" t="n">
        <v>0</v>
      </c>
      <c r="N2287" s="17" t="n">
        <f aca="false">SUM(D2287:M2287)</f>
        <v>1</v>
      </c>
      <c r="O2287" s="15" t="n">
        <v>1</v>
      </c>
    </row>
    <row r="2288" customFormat="false" ht="12.75" hidden="false" customHeight="false" outlineLevel="0" collapsed="false">
      <c r="A2288" s="10" t="n">
        <v>7295</v>
      </c>
      <c r="B2288" s="12" t="s">
        <v>5288</v>
      </c>
      <c r="C2288" s="12" t="s">
        <v>5289</v>
      </c>
      <c r="D2288" s="13" t="n">
        <v>0</v>
      </c>
      <c r="E2288" s="10" t="n">
        <v>0</v>
      </c>
      <c r="F2288" s="10" t="n">
        <v>0</v>
      </c>
      <c r="G2288" s="12" t="s">
        <v>46</v>
      </c>
      <c r="H2288" s="13" t="n">
        <v>0</v>
      </c>
      <c r="I2288" s="10" t="n">
        <v>0</v>
      </c>
      <c r="J2288" s="10" t="n">
        <v>0</v>
      </c>
      <c r="K2288" s="10" t="n">
        <v>0</v>
      </c>
      <c r="L2288" s="13" t="n">
        <v>0</v>
      </c>
      <c r="M2288" s="10" t="n">
        <v>1</v>
      </c>
      <c r="N2288" s="17" t="n">
        <f aca="false">SUM(D2288:M2288)</f>
        <v>1</v>
      </c>
      <c r="O2288" s="15" t="n">
        <v>1</v>
      </c>
    </row>
    <row r="2289" customFormat="false" ht="12.75" hidden="false" customHeight="false" outlineLevel="0" collapsed="false">
      <c r="A2289" s="10" t="n">
        <v>347736</v>
      </c>
      <c r="B2289" s="12" t="s">
        <v>5290</v>
      </c>
      <c r="C2289" s="12" t="s">
        <v>5291</v>
      </c>
      <c r="D2289" s="13" t="n">
        <v>0</v>
      </c>
      <c r="E2289" s="10" t="n">
        <v>0</v>
      </c>
      <c r="F2289" s="10" t="n">
        <v>0</v>
      </c>
      <c r="G2289" s="10" t="n">
        <v>1</v>
      </c>
      <c r="H2289" s="13" t="n">
        <v>0</v>
      </c>
      <c r="I2289" s="10" t="n">
        <v>0</v>
      </c>
      <c r="J2289" s="10" t="n">
        <v>0</v>
      </c>
      <c r="K2289" s="10" t="n">
        <v>0</v>
      </c>
      <c r="L2289" s="13" t="n">
        <v>0</v>
      </c>
      <c r="M2289" s="10" t="n">
        <v>0</v>
      </c>
      <c r="N2289" s="17" t="n">
        <f aca="false">SUM(D2289:M2289)</f>
        <v>1</v>
      </c>
      <c r="O2289" s="15" t="n">
        <v>1</v>
      </c>
    </row>
    <row r="2290" customFormat="false" ht="12.75" hidden="false" customHeight="false" outlineLevel="0" collapsed="false">
      <c r="A2290" s="10" t="n">
        <v>7296</v>
      </c>
      <c r="B2290" s="12" t="s">
        <v>5292</v>
      </c>
      <c r="C2290" s="12" t="s">
        <v>5293</v>
      </c>
      <c r="D2290" s="13" t="n">
        <v>0</v>
      </c>
      <c r="E2290" s="10" t="n">
        <v>0</v>
      </c>
      <c r="F2290" s="10" t="n">
        <v>0</v>
      </c>
      <c r="G2290" s="10" t="n">
        <v>0</v>
      </c>
      <c r="H2290" s="13" t="n">
        <v>0</v>
      </c>
      <c r="I2290" s="10" t="n">
        <v>0</v>
      </c>
      <c r="J2290" s="10" t="n">
        <v>0</v>
      </c>
      <c r="K2290" s="10" t="n">
        <v>1</v>
      </c>
      <c r="L2290" s="13" t="n">
        <v>0</v>
      </c>
      <c r="M2290" s="10" t="n">
        <v>0</v>
      </c>
      <c r="N2290" s="17" t="n">
        <f aca="false">SUM(D2290:M2290)</f>
        <v>1</v>
      </c>
      <c r="O2290" s="15" t="n">
        <v>1</v>
      </c>
    </row>
    <row r="2291" customFormat="false" ht="12.75" hidden="false" customHeight="false" outlineLevel="0" collapsed="false">
      <c r="A2291" s="10" t="n">
        <v>10587</v>
      </c>
      <c r="B2291" s="12" t="s">
        <v>5294</v>
      </c>
      <c r="C2291" s="12" t="s">
        <v>5295</v>
      </c>
      <c r="D2291" s="13" t="n">
        <v>0</v>
      </c>
      <c r="E2291" s="10" t="n">
        <v>0</v>
      </c>
      <c r="F2291" s="10" t="n">
        <v>0</v>
      </c>
      <c r="G2291" s="10" t="n">
        <v>0</v>
      </c>
      <c r="H2291" s="13" t="n">
        <v>0</v>
      </c>
      <c r="I2291" s="10" t="n">
        <v>0</v>
      </c>
      <c r="J2291" s="10" t="n">
        <v>0</v>
      </c>
      <c r="K2291" s="10" t="n">
        <v>1</v>
      </c>
      <c r="L2291" s="13" t="n">
        <v>0</v>
      </c>
      <c r="M2291" s="10" t="n">
        <v>0</v>
      </c>
      <c r="N2291" s="17" t="n">
        <f aca="false">SUM(D2291:M2291)</f>
        <v>1</v>
      </c>
      <c r="O2291" s="15" t="n">
        <v>1</v>
      </c>
    </row>
    <row r="2292" customFormat="false" ht="12.75" hidden="false" customHeight="false" outlineLevel="0" collapsed="false">
      <c r="A2292" s="10" t="n">
        <v>114112</v>
      </c>
      <c r="B2292" s="12" t="s">
        <v>5296</v>
      </c>
      <c r="C2292" s="12" t="s">
        <v>5297</v>
      </c>
      <c r="D2292" s="16" t="s">
        <v>46</v>
      </c>
      <c r="E2292" s="10" t="n">
        <v>1</v>
      </c>
      <c r="F2292" s="12" t="s">
        <v>46</v>
      </c>
      <c r="G2292" s="10" t="n">
        <v>0</v>
      </c>
      <c r="H2292" s="13" t="n">
        <v>1</v>
      </c>
      <c r="I2292" s="10" t="n">
        <v>0</v>
      </c>
      <c r="J2292" s="10" t="n">
        <v>0</v>
      </c>
      <c r="K2292" s="10" t="n">
        <v>0</v>
      </c>
      <c r="L2292" s="13" t="n">
        <v>0</v>
      </c>
      <c r="M2292" s="10" t="n">
        <v>0</v>
      </c>
      <c r="N2292" s="17" t="n">
        <f aca="false">SUM(D2292:M2292)</f>
        <v>2</v>
      </c>
      <c r="O2292" s="15" t="n">
        <v>2</v>
      </c>
    </row>
    <row r="2293" customFormat="false" ht="12.75" hidden="false" customHeight="false" outlineLevel="0" collapsed="false">
      <c r="A2293" s="10" t="n">
        <v>56255</v>
      </c>
      <c r="B2293" s="12" t="s">
        <v>5298</v>
      </c>
      <c r="C2293" s="12" t="s">
        <v>5299</v>
      </c>
      <c r="D2293" s="13" t="n">
        <v>0</v>
      </c>
      <c r="E2293" s="10" t="n">
        <v>0</v>
      </c>
      <c r="F2293" s="12" t="s">
        <v>46</v>
      </c>
      <c r="G2293" s="10" t="n">
        <v>0</v>
      </c>
      <c r="H2293" s="13" t="n">
        <v>1</v>
      </c>
      <c r="I2293" s="10" t="n">
        <v>0</v>
      </c>
      <c r="J2293" s="10" t="n">
        <v>0</v>
      </c>
      <c r="K2293" s="10" t="n">
        <v>0</v>
      </c>
      <c r="L2293" s="13" t="n">
        <v>1</v>
      </c>
      <c r="M2293" s="10" t="n">
        <v>0</v>
      </c>
      <c r="N2293" s="17" t="n">
        <f aca="false">SUM(D2293:M2293)</f>
        <v>2</v>
      </c>
      <c r="O2293" s="15" t="n">
        <v>2</v>
      </c>
    </row>
    <row r="2294" customFormat="false" ht="12.75" hidden="false" customHeight="false" outlineLevel="0" collapsed="false">
      <c r="A2294" s="10" t="n">
        <v>11219</v>
      </c>
      <c r="B2294" s="12" t="s">
        <v>5300</v>
      </c>
      <c r="C2294" s="12" t="s">
        <v>5301</v>
      </c>
      <c r="D2294" s="13" t="n">
        <v>0</v>
      </c>
      <c r="E2294" s="10" t="n">
        <v>0</v>
      </c>
      <c r="F2294" s="12" t="s">
        <v>46</v>
      </c>
      <c r="G2294" s="12" t="s">
        <v>46</v>
      </c>
      <c r="H2294" s="13" t="n">
        <v>0</v>
      </c>
      <c r="I2294" s="10" t="n">
        <v>0</v>
      </c>
      <c r="J2294" s="10" t="n">
        <v>0</v>
      </c>
      <c r="K2294" s="10" t="n">
        <v>1</v>
      </c>
      <c r="L2294" s="13" t="n">
        <v>0</v>
      </c>
      <c r="M2294" s="10" t="n">
        <v>0</v>
      </c>
      <c r="N2294" s="17" t="n">
        <f aca="false">SUM(D2294:M2294)</f>
        <v>1</v>
      </c>
      <c r="O2294" s="15" t="n">
        <v>1</v>
      </c>
    </row>
    <row r="2295" customFormat="false" ht="12.75" hidden="false" customHeight="false" outlineLevel="0" collapsed="false">
      <c r="A2295" s="10" t="n">
        <v>79896</v>
      </c>
      <c r="B2295" s="12" t="s">
        <v>5302</v>
      </c>
      <c r="C2295" s="12" t="s">
        <v>5303</v>
      </c>
      <c r="D2295" s="13" t="n">
        <v>0</v>
      </c>
      <c r="E2295" s="10" t="n">
        <v>0</v>
      </c>
      <c r="F2295" s="10" t="n">
        <v>0</v>
      </c>
      <c r="G2295" s="10" t="n">
        <v>0</v>
      </c>
      <c r="H2295" s="13" t="n">
        <v>1</v>
      </c>
      <c r="I2295" s="10" t="n">
        <v>1</v>
      </c>
      <c r="J2295" s="10" t="n">
        <v>0</v>
      </c>
      <c r="K2295" s="10" t="n">
        <v>1</v>
      </c>
      <c r="L2295" s="13" t="n">
        <v>0</v>
      </c>
      <c r="M2295" s="10" t="n">
        <v>0</v>
      </c>
      <c r="N2295" s="17" t="n">
        <f aca="false">SUM(D2295:M2295)</f>
        <v>3</v>
      </c>
      <c r="O2295" s="15" t="n">
        <v>1</v>
      </c>
    </row>
    <row r="2296" customFormat="false" ht="12.75" hidden="false" customHeight="false" outlineLevel="0" collapsed="false">
      <c r="A2296" s="10" t="n">
        <v>29087</v>
      </c>
      <c r="B2296" s="12" t="s">
        <v>5304</v>
      </c>
      <c r="C2296" s="12" t="s">
        <v>5305</v>
      </c>
      <c r="D2296" s="13" t="n">
        <v>0</v>
      </c>
      <c r="E2296" s="10" t="n">
        <v>0</v>
      </c>
      <c r="F2296" s="10" t="n">
        <v>0</v>
      </c>
      <c r="G2296" s="10" t="n">
        <v>0</v>
      </c>
      <c r="H2296" s="13" t="n">
        <v>0</v>
      </c>
      <c r="I2296" s="10" t="n">
        <v>0</v>
      </c>
      <c r="J2296" s="10" t="n">
        <v>0</v>
      </c>
      <c r="K2296" s="10" t="n">
        <v>0</v>
      </c>
      <c r="L2296" s="13" t="n">
        <v>0</v>
      </c>
      <c r="M2296" s="10" t="n">
        <v>1</v>
      </c>
      <c r="N2296" s="17" t="n">
        <f aca="false">SUM(D2296:M2296)</f>
        <v>1</v>
      </c>
      <c r="O2296" s="15" t="n">
        <v>1</v>
      </c>
    </row>
    <row r="2297" customFormat="false" ht="12.75" hidden="false" customHeight="false" outlineLevel="0" collapsed="false">
      <c r="A2297" s="10" t="n">
        <v>9760</v>
      </c>
      <c r="B2297" s="12" t="s">
        <v>5306</v>
      </c>
      <c r="C2297" s="12" t="s">
        <v>5307</v>
      </c>
      <c r="D2297" s="13" t="n">
        <v>0</v>
      </c>
      <c r="E2297" s="10" t="n">
        <v>0</v>
      </c>
      <c r="F2297" s="12" t="s">
        <v>46</v>
      </c>
      <c r="G2297" s="10" t="n">
        <v>0</v>
      </c>
      <c r="H2297" s="13" t="n">
        <v>1</v>
      </c>
      <c r="I2297" s="10" t="n">
        <v>0</v>
      </c>
      <c r="J2297" s="10" t="n">
        <v>0</v>
      </c>
      <c r="K2297" s="10" t="n">
        <v>0</v>
      </c>
      <c r="L2297" s="13" t="n">
        <v>0</v>
      </c>
      <c r="M2297" s="10" t="n">
        <v>0</v>
      </c>
      <c r="N2297" s="17" t="n">
        <f aca="false">SUM(D2297:M2297)</f>
        <v>1</v>
      </c>
      <c r="O2297" s="15" t="n">
        <v>1</v>
      </c>
    </row>
    <row r="2298" customFormat="false" ht="12.75" hidden="false" customHeight="false" outlineLevel="0" collapsed="false">
      <c r="A2298" s="10" t="n">
        <v>63892</v>
      </c>
      <c r="B2298" s="12" t="s">
        <v>5308</v>
      </c>
      <c r="C2298" s="12" t="s">
        <v>5309</v>
      </c>
      <c r="D2298" s="13" t="n">
        <v>0</v>
      </c>
      <c r="E2298" s="10" t="n">
        <v>0</v>
      </c>
      <c r="F2298" s="10" t="n">
        <v>0</v>
      </c>
      <c r="G2298" s="10" t="n">
        <v>0</v>
      </c>
      <c r="H2298" s="13" t="n">
        <v>1</v>
      </c>
      <c r="I2298" s="10" t="n">
        <v>0</v>
      </c>
      <c r="J2298" s="10" t="n">
        <v>0</v>
      </c>
      <c r="K2298" s="10" t="n">
        <v>1</v>
      </c>
      <c r="L2298" s="13" t="n">
        <v>0</v>
      </c>
      <c r="M2298" s="10" t="n">
        <v>0</v>
      </c>
      <c r="N2298" s="17" t="n">
        <f aca="false">SUM(D2298:M2298)</f>
        <v>2</v>
      </c>
      <c r="O2298" s="15" t="n">
        <v>1</v>
      </c>
    </row>
    <row r="2299" customFormat="false" ht="12.75" hidden="false" customHeight="false" outlineLevel="0" collapsed="false">
      <c r="A2299" s="10" t="n">
        <v>9967</v>
      </c>
      <c r="B2299" s="12" t="s">
        <v>5310</v>
      </c>
      <c r="C2299" s="12" t="s">
        <v>5311</v>
      </c>
      <c r="D2299" s="13" t="n">
        <v>0</v>
      </c>
      <c r="E2299" s="10" t="n">
        <v>0</v>
      </c>
      <c r="F2299" s="10" t="n">
        <v>0</v>
      </c>
      <c r="G2299" s="10" t="n">
        <v>0</v>
      </c>
      <c r="H2299" s="13" t="n">
        <v>0</v>
      </c>
      <c r="I2299" s="10" t="n">
        <v>0</v>
      </c>
      <c r="J2299" s="10" t="n">
        <v>0</v>
      </c>
      <c r="K2299" s="10" t="n">
        <v>1</v>
      </c>
      <c r="L2299" s="13" t="n">
        <v>0</v>
      </c>
      <c r="M2299" s="10" t="n">
        <v>0</v>
      </c>
      <c r="N2299" s="17" t="n">
        <f aca="false">SUM(D2299:M2299)</f>
        <v>1</v>
      </c>
      <c r="O2299" s="15" t="n">
        <v>1</v>
      </c>
    </row>
    <row r="2300" customFormat="false" ht="12.75" hidden="false" customHeight="false" outlineLevel="0" collapsed="false">
      <c r="A2300" s="10" t="n">
        <v>9319</v>
      </c>
      <c r="B2300" s="12" t="s">
        <v>5312</v>
      </c>
      <c r="C2300" s="12" t="s">
        <v>5313</v>
      </c>
      <c r="D2300" s="13" t="n">
        <v>0</v>
      </c>
      <c r="E2300" s="10" t="n">
        <v>0</v>
      </c>
      <c r="F2300" s="10" t="n">
        <v>0</v>
      </c>
      <c r="G2300" s="10" t="n">
        <v>0</v>
      </c>
      <c r="H2300" s="13" t="n">
        <v>1</v>
      </c>
      <c r="I2300" s="10" t="n">
        <v>1</v>
      </c>
      <c r="J2300" s="10" t="n">
        <v>1</v>
      </c>
      <c r="K2300" s="10" t="n">
        <v>0</v>
      </c>
      <c r="L2300" s="13" t="n">
        <v>0</v>
      </c>
      <c r="M2300" s="10" t="n">
        <v>0</v>
      </c>
      <c r="N2300" s="17" t="n">
        <f aca="false">SUM(D2300:M2300)</f>
        <v>3</v>
      </c>
      <c r="O2300" s="15" t="n">
        <v>1</v>
      </c>
    </row>
    <row r="2301" customFormat="false" ht="12.75" hidden="false" customHeight="false" outlineLevel="0" collapsed="false">
      <c r="A2301" s="10" t="n">
        <v>7253</v>
      </c>
      <c r="B2301" s="12" t="s">
        <v>5314</v>
      </c>
      <c r="C2301" s="12" t="s">
        <v>5315</v>
      </c>
      <c r="D2301" s="13" t="n">
        <v>0</v>
      </c>
      <c r="E2301" s="10" t="n">
        <v>0</v>
      </c>
      <c r="F2301" s="10" t="n">
        <v>0</v>
      </c>
      <c r="G2301" s="10" t="n">
        <v>1</v>
      </c>
      <c r="H2301" s="13" t="n">
        <v>0</v>
      </c>
      <c r="I2301" s="10" t="n">
        <v>0</v>
      </c>
      <c r="J2301" s="10" t="n">
        <v>0</v>
      </c>
      <c r="K2301" s="10" t="n">
        <v>0</v>
      </c>
      <c r="L2301" s="13" t="n">
        <v>0</v>
      </c>
      <c r="M2301" s="10" t="n">
        <v>0</v>
      </c>
      <c r="N2301" s="17" t="n">
        <f aca="false">SUM(D2301:M2301)</f>
        <v>1</v>
      </c>
      <c r="O2301" s="15" t="n">
        <v>1</v>
      </c>
    </row>
    <row r="2302" customFormat="false" ht="12.75" hidden="false" customHeight="false" outlineLevel="0" collapsed="false">
      <c r="A2302" s="10" t="n">
        <v>7073</v>
      </c>
      <c r="B2302" s="12" t="s">
        <v>5316</v>
      </c>
      <c r="C2302" s="12" t="s">
        <v>5317</v>
      </c>
      <c r="D2302" s="13" t="n">
        <v>0</v>
      </c>
      <c r="E2302" s="10" t="n">
        <v>0</v>
      </c>
      <c r="F2302" s="10" t="n">
        <v>0</v>
      </c>
      <c r="G2302" s="10" t="n">
        <v>0</v>
      </c>
      <c r="H2302" s="13" t="n">
        <v>0</v>
      </c>
      <c r="I2302" s="10" t="n">
        <v>0</v>
      </c>
      <c r="J2302" s="10" t="n">
        <v>0</v>
      </c>
      <c r="K2302" s="10" t="n">
        <v>0</v>
      </c>
      <c r="L2302" s="13" t="n">
        <v>0</v>
      </c>
      <c r="M2302" s="10" t="n">
        <v>1</v>
      </c>
      <c r="N2302" s="17" t="n">
        <f aca="false">SUM(D2302:M2302)</f>
        <v>1</v>
      </c>
      <c r="O2302" s="15" t="n">
        <v>1</v>
      </c>
    </row>
    <row r="2303" customFormat="false" ht="12.75" hidden="false" customHeight="false" outlineLevel="0" collapsed="false">
      <c r="A2303" s="10" t="n">
        <v>9414</v>
      </c>
      <c r="B2303" s="12" t="s">
        <v>5318</v>
      </c>
      <c r="C2303" s="12" t="s">
        <v>5319</v>
      </c>
      <c r="D2303" s="13" t="n">
        <v>0</v>
      </c>
      <c r="E2303" s="10" t="n">
        <v>0</v>
      </c>
      <c r="F2303" s="10" t="n">
        <v>0</v>
      </c>
      <c r="G2303" s="10" t="n">
        <v>0</v>
      </c>
      <c r="H2303" s="13" t="n">
        <v>0</v>
      </c>
      <c r="I2303" s="10" t="n">
        <v>0</v>
      </c>
      <c r="J2303" s="10" t="n">
        <v>0</v>
      </c>
      <c r="K2303" s="10" t="n">
        <v>0</v>
      </c>
      <c r="L2303" s="13" t="n">
        <v>1</v>
      </c>
      <c r="M2303" s="10" t="n">
        <v>0</v>
      </c>
      <c r="N2303" s="17" t="n">
        <f aca="false">SUM(D2303:M2303)</f>
        <v>1</v>
      </c>
      <c r="O2303" s="15" t="n">
        <v>1</v>
      </c>
    </row>
    <row r="2304" customFormat="false" ht="12.75" hidden="false" customHeight="false" outlineLevel="0" collapsed="false">
      <c r="A2304" s="10" t="n">
        <v>27134</v>
      </c>
      <c r="B2304" s="12" t="s">
        <v>5320</v>
      </c>
      <c r="C2304" s="12" t="s">
        <v>5321</v>
      </c>
      <c r="D2304" s="13" t="n">
        <v>0</v>
      </c>
      <c r="E2304" s="10" t="n">
        <v>0</v>
      </c>
      <c r="F2304" s="10" t="n">
        <v>0</v>
      </c>
      <c r="G2304" s="10" t="n">
        <v>0</v>
      </c>
      <c r="H2304" s="13" t="n">
        <v>0</v>
      </c>
      <c r="I2304" s="10" t="n">
        <v>1</v>
      </c>
      <c r="J2304" s="10" t="n">
        <v>1</v>
      </c>
      <c r="K2304" s="10" t="n">
        <v>0</v>
      </c>
      <c r="L2304" s="13" t="n">
        <v>0</v>
      </c>
      <c r="M2304" s="10" t="n">
        <v>0</v>
      </c>
      <c r="N2304" s="17" t="n">
        <f aca="false">SUM(D2304:M2304)</f>
        <v>2</v>
      </c>
      <c r="O2304" s="15" t="n">
        <v>1</v>
      </c>
    </row>
    <row r="2305" customFormat="false" ht="12.75" hidden="false" customHeight="false" outlineLevel="0" collapsed="false">
      <c r="A2305" s="10" t="n">
        <v>7079</v>
      </c>
      <c r="B2305" s="12" t="s">
        <v>5322</v>
      </c>
      <c r="C2305" s="12" t="s">
        <v>5323</v>
      </c>
      <c r="D2305" s="13" t="n">
        <v>0</v>
      </c>
      <c r="E2305" s="10" t="n">
        <v>0</v>
      </c>
      <c r="F2305" s="10" t="n">
        <v>0</v>
      </c>
      <c r="G2305" s="10" t="n">
        <v>0</v>
      </c>
      <c r="H2305" s="13" t="n">
        <v>0</v>
      </c>
      <c r="I2305" s="10" t="n">
        <v>0</v>
      </c>
      <c r="J2305" s="10" t="n">
        <v>0</v>
      </c>
      <c r="K2305" s="10" t="n">
        <v>1</v>
      </c>
      <c r="L2305" s="13" t="n">
        <v>0</v>
      </c>
      <c r="M2305" s="10" t="n">
        <v>0</v>
      </c>
      <c r="N2305" s="17" t="n">
        <f aca="false">SUM(D2305:M2305)</f>
        <v>1</v>
      </c>
      <c r="O2305" s="15" t="n">
        <v>1</v>
      </c>
    </row>
    <row r="2306" customFormat="false" ht="12.75" hidden="false" customHeight="false" outlineLevel="0" collapsed="false">
      <c r="A2306" s="10" t="n">
        <v>7096</v>
      </c>
      <c r="B2306" s="12" t="s">
        <v>5324</v>
      </c>
      <c r="C2306" s="12" t="s">
        <v>5325</v>
      </c>
      <c r="D2306" s="13" t="n">
        <v>0</v>
      </c>
      <c r="E2306" s="10" t="n">
        <v>0</v>
      </c>
      <c r="F2306" s="10" t="n">
        <v>0</v>
      </c>
      <c r="G2306" s="10" t="n">
        <v>1</v>
      </c>
      <c r="H2306" s="13" t="n">
        <v>0</v>
      </c>
      <c r="I2306" s="10" t="n">
        <v>0</v>
      </c>
      <c r="J2306" s="10" t="n">
        <v>0</v>
      </c>
      <c r="K2306" s="10" t="n">
        <v>0</v>
      </c>
      <c r="L2306" s="13" t="n">
        <v>0</v>
      </c>
      <c r="M2306" s="10" t="n">
        <v>0</v>
      </c>
      <c r="N2306" s="17" t="n">
        <f aca="false">SUM(D2306:M2306)</f>
        <v>1</v>
      </c>
      <c r="O2306" s="15" t="n">
        <v>1</v>
      </c>
    </row>
    <row r="2307" customFormat="false" ht="12.75" hidden="false" customHeight="false" outlineLevel="0" collapsed="false">
      <c r="A2307" s="10" t="n">
        <v>7098</v>
      </c>
      <c r="B2307" s="12" t="s">
        <v>5326</v>
      </c>
      <c r="C2307" s="12" t="s">
        <v>5327</v>
      </c>
      <c r="D2307" s="13" t="n">
        <v>0</v>
      </c>
      <c r="E2307" s="10" t="n">
        <v>0</v>
      </c>
      <c r="F2307" s="10" t="n">
        <v>0</v>
      </c>
      <c r="G2307" s="10" t="n">
        <v>1</v>
      </c>
      <c r="H2307" s="13" t="n">
        <v>0</v>
      </c>
      <c r="I2307" s="10" t="n">
        <v>0</v>
      </c>
      <c r="J2307" s="10" t="n">
        <v>0</v>
      </c>
      <c r="K2307" s="10" t="n">
        <v>0</v>
      </c>
      <c r="L2307" s="13" t="n">
        <v>0</v>
      </c>
      <c r="M2307" s="10" t="n">
        <v>0</v>
      </c>
      <c r="N2307" s="17" t="n">
        <f aca="false">SUM(D2307:M2307)</f>
        <v>1</v>
      </c>
      <c r="O2307" s="15" t="n">
        <v>1</v>
      </c>
    </row>
    <row r="2308" customFormat="false" ht="12.75" hidden="false" customHeight="false" outlineLevel="0" collapsed="false">
      <c r="A2308" s="10" t="n">
        <v>7099</v>
      </c>
      <c r="B2308" s="12" t="s">
        <v>5328</v>
      </c>
      <c r="C2308" s="12" t="s">
        <v>5329</v>
      </c>
      <c r="D2308" s="13" t="n">
        <v>0</v>
      </c>
      <c r="E2308" s="10" t="n">
        <v>0</v>
      </c>
      <c r="F2308" s="12" t="s">
        <v>46</v>
      </c>
      <c r="G2308" s="12" t="s">
        <v>46</v>
      </c>
      <c r="H2308" s="13" t="n">
        <v>0</v>
      </c>
      <c r="I2308" s="10" t="n">
        <v>0</v>
      </c>
      <c r="J2308" s="10" t="n">
        <v>0</v>
      </c>
      <c r="K2308" s="10" t="n">
        <v>1</v>
      </c>
      <c r="L2308" s="13" t="n">
        <v>0</v>
      </c>
      <c r="M2308" s="10" t="n">
        <v>0</v>
      </c>
      <c r="N2308" s="17" t="n">
        <f aca="false">SUM(D2308:M2308)</f>
        <v>1</v>
      </c>
      <c r="O2308" s="15" t="n">
        <v>1</v>
      </c>
    </row>
    <row r="2309" customFormat="false" ht="12.75" hidden="false" customHeight="false" outlineLevel="0" collapsed="false">
      <c r="A2309" s="10" t="n">
        <v>7155</v>
      </c>
      <c r="B2309" s="12" t="s">
        <v>5330</v>
      </c>
      <c r="C2309" s="12" t="s">
        <v>5331</v>
      </c>
      <c r="D2309" s="13" t="n">
        <v>0</v>
      </c>
      <c r="E2309" s="10" t="n">
        <v>0</v>
      </c>
      <c r="F2309" s="10" t="n">
        <v>0</v>
      </c>
      <c r="G2309" s="10" t="n">
        <v>0</v>
      </c>
      <c r="H2309" s="13" t="n">
        <v>0</v>
      </c>
      <c r="I2309" s="10" t="n">
        <v>0</v>
      </c>
      <c r="J2309" s="10" t="n">
        <v>0</v>
      </c>
      <c r="K2309" s="10" t="n">
        <v>1</v>
      </c>
      <c r="L2309" s="13" t="n">
        <v>0</v>
      </c>
      <c r="M2309" s="10" t="n">
        <v>0</v>
      </c>
      <c r="N2309" s="17" t="n">
        <f aca="false">SUM(D2309:M2309)</f>
        <v>1</v>
      </c>
      <c r="O2309" s="15" t="n">
        <v>1</v>
      </c>
    </row>
    <row r="2310" customFormat="false" ht="12.75" hidden="false" customHeight="false" outlineLevel="0" collapsed="false">
      <c r="A2310" s="10" t="n">
        <v>27324</v>
      </c>
      <c r="B2310" s="12" t="s">
        <v>5332</v>
      </c>
      <c r="C2310" s="12" t="s">
        <v>5333</v>
      </c>
      <c r="D2310" s="16" t="s">
        <v>46</v>
      </c>
      <c r="E2310" s="10" t="n">
        <v>0</v>
      </c>
      <c r="F2310" s="12" t="s">
        <v>46</v>
      </c>
      <c r="G2310" s="12" t="s">
        <v>46</v>
      </c>
      <c r="H2310" s="13" t="n">
        <v>0</v>
      </c>
      <c r="I2310" s="10" t="n">
        <v>1</v>
      </c>
      <c r="J2310" s="10" t="n">
        <v>0</v>
      </c>
      <c r="K2310" s="10" t="n">
        <v>0</v>
      </c>
      <c r="L2310" s="13" t="n">
        <v>0</v>
      </c>
      <c r="M2310" s="10" t="n">
        <v>0</v>
      </c>
      <c r="N2310" s="17" t="n">
        <f aca="false">SUM(D2310:M2310)</f>
        <v>1</v>
      </c>
      <c r="O2310" s="15" t="n">
        <v>1</v>
      </c>
    </row>
    <row r="2311" customFormat="false" ht="12.75" hidden="false" customHeight="false" outlineLevel="0" collapsed="false">
      <c r="A2311" s="10" t="n">
        <v>51693</v>
      </c>
      <c r="B2311" s="12" t="s">
        <v>5334</v>
      </c>
      <c r="C2311" s="12" t="s">
        <v>5335</v>
      </c>
      <c r="D2311" s="13" t="n">
        <v>0</v>
      </c>
      <c r="E2311" s="10" t="n">
        <v>0</v>
      </c>
      <c r="F2311" s="10" t="n">
        <v>0</v>
      </c>
      <c r="G2311" s="10" t="n">
        <v>0</v>
      </c>
      <c r="H2311" s="13" t="n">
        <v>0</v>
      </c>
      <c r="I2311" s="10" t="n">
        <v>0</v>
      </c>
      <c r="J2311" s="10" t="n">
        <v>0</v>
      </c>
      <c r="K2311" s="10" t="n">
        <v>0</v>
      </c>
      <c r="L2311" s="13" t="n">
        <v>0</v>
      </c>
      <c r="M2311" s="10" t="n">
        <v>1</v>
      </c>
      <c r="N2311" s="17" t="n">
        <f aca="false">SUM(D2311:M2311)</f>
        <v>1</v>
      </c>
      <c r="O2311" s="15" t="n">
        <v>1</v>
      </c>
    </row>
    <row r="2312" customFormat="false" ht="12.75" hidden="false" customHeight="false" outlineLevel="0" collapsed="false">
      <c r="A2312" s="10" t="n">
        <v>51399</v>
      </c>
      <c r="B2312" s="12" t="s">
        <v>5336</v>
      </c>
      <c r="C2312" s="12" t="s">
        <v>5337</v>
      </c>
      <c r="D2312" s="13" t="n">
        <v>0</v>
      </c>
      <c r="E2312" s="10" t="n">
        <v>0</v>
      </c>
      <c r="F2312" s="10" t="n">
        <v>0</v>
      </c>
      <c r="G2312" s="10" t="n">
        <v>0</v>
      </c>
      <c r="H2312" s="13" t="n">
        <v>1</v>
      </c>
      <c r="I2312" s="10" t="n">
        <v>0</v>
      </c>
      <c r="J2312" s="10" t="n">
        <v>0</v>
      </c>
      <c r="K2312" s="10" t="n">
        <v>0</v>
      </c>
      <c r="L2312" s="13" t="n">
        <v>0</v>
      </c>
      <c r="M2312" s="10" t="n">
        <v>0</v>
      </c>
      <c r="N2312" s="17" t="n">
        <f aca="false">SUM(D2312:M2312)</f>
        <v>1</v>
      </c>
      <c r="O2312" s="15" t="n">
        <v>1</v>
      </c>
    </row>
    <row r="2313" customFormat="false" ht="12.75" hidden="false" customHeight="false" outlineLevel="0" collapsed="false">
      <c r="A2313" s="10" t="n">
        <v>9338</v>
      </c>
      <c r="B2313" s="12" t="s">
        <v>5338</v>
      </c>
      <c r="C2313" s="12" t="s">
        <v>5339</v>
      </c>
      <c r="D2313" s="13" t="n">
        <v>0</v>
      </c>
      <c r="E2313" s="10" t="n">
        <v>0</v>
      </c>
      <c r="F2313" s="10" t="n">
        <v>0</v>
      </c>
      <c r="G2313" s="10" t="n">
        <v>0</v>
      </c>
      <c r="H2313" s="13" t="n">
        <v>1</v>
      </c>
      <c r="I2313" s="10" t="n">
        <v>0</v>
      </c>
      <c r="J2313" s="10" t="n">
        <v>0</v>
      </c>
      <c r="K2313" s="10" t="n">
        <v>1</v>
      </c>
      <c r="L2313" s="13" t="n">
        <v>0</v>
      </c>
      <c r="M2313" s="10" t="n">
        <v>0</v>
      </c>
      <c r="N2313" s="17" t="n">
        <f aca="false">SUM(D2313:M2313)</f>
        <v>2</v>
      </c>
      <c r="O2313" s="15" t="n">
        <v>1</v>
      </c>
    </row>
    <row r="2314" customFormat="false" ht="12.75" hidden="false" customHeight="false" outlineLevel="0" collapsed="false">
      <c r="A2314" s="10" t="n">
        <v>6932</v>
      </c>
      <c r="B2314" s="12" t="s">
        <v>5340</v>
      </c>
      <c r="C2314" s="12" t="s">
        <v>5341</v>
      </c>
      <c r="D2314" s="13" t="n">
        <v>0</v>
      </c>
      <c r="E2314" s="10" t="n">
        <v>0</v>
      </c>
      <c r="F2314" s="10" t="n">
        <v>0</v>
      </c>
      <c r="G2314" s="10" t="n">
        <v>0</v>
      </c>
      <c r="H2314" s="13" t="n">
        <v>0</v>
      </c>
      <c r="I2314" s="10" t="n">
        <v>0</v>
      </c>
      <c r="J2314" s="10" t="n">
        <v>0</v>
      </c>
      <c r="K2314" s="10" t="n">
        <v>1</v>
      </c>
      <c r="L2314" s="13" t="n">
        <v>0</v>
      </c>
      <c r="M2314" s="10" t="n">
        <v>1</v>
      </c>
      <c r="N2314" s="17" t="n">
        <f aca="false">SUM(D2314:M2314)</f>
        <v>2</v>
      </c>
      <c r="O2314" s="15" t="n">
        <v>2</v>
      </c>
    </row>
    <row r="2315" customFormat="false" ht="12.75" hidden="false" customHeight="false" outlineLevel="0" collapsed="false">
      <c r="A2315" s="10" t="n">
        <v>7024</v>
      </c>
      <c r="B2315" s="12" t="s">
        <v>5342</v>
      </c>
      <c r="C2315" s="12" t="s">
        <v>5343</v>
      </c>
      <c r="D2315" s="13" t="n">
        <v>0</v>
      </c>
      <c r="E2315" s="10" t="n">
        <v>0</v>
      </c>
      <c r="F2315" s="10" t="n">
        <v>0</v>
      </c>
      <c r="G2315" s="10" t="n">
        <v>0</v>
      </c>
      <c r="H2315" s="13" t="n">
        <v>1</v>
      </c>
      <c r="I2315" s="10" t="n">
        <v>0</v>
      </c>
      <c r="J2315" s="10" t="n">
        <v>0</v>
      </c>
      <c r="K2315" s="10" t="n">
        <v>0</v>
      </c>
      <c r="L2315" s="13" t="n">
        <v>0</v>
      </c>
      <c r="M2315" s="10" t="n">
        <v>0</v>
      </c>
      <c r="N2315" s="17" t="n">
        <f aca="false">SUM(D2315:M2315)</f>
        <v>1</v>
      </c>
      <c r="O2315" s="15" t="n">
        <v>1</v>
      </c>
    </row>
    <row r="2316" customFormat="false" ht="12.75" hidden="false" customHeight="false" outlineLevel="0" collapsed="false">
      <c r="A2316" s="10" t="n">
        <v>10732</v>
      </c>
      <c r="B2316" s="12" t="s">
        <v>5344</v>
      </c>
      <c r="C2316" s="12" t="s">
        <v>5345</v>
      </c>
      <c r="D2316" s="13" t="n">
        <v>0</v>
      </c>
      <c r="E2316" s="10" t="n">
        <v>0</v>
      </c>
      <c r="F2316" s="10" t="n">
        <v>0</v>
      </c>
      <c r="G2316" s="10" t="n">
        <v>0</v>
      </c>
      <c r="H2316" s="13" t="n">
        <v>0</v>
      </c>
      <c r="I2316" s="10" t="n">
        <v>0</v>
      </c>
      <c r="J2316" s="10" t="n">
        <v>0</v>
      </c>
      <c r="K2316" s="10" t="n">
        <v>1</v>
      </c>
      <c r="L2316" s="13" t="n">
        <v>0</v>
      </c>
      <c r="M2316" s="10" t="n">
        <v>0</v>
      </c>
      <c r="N2316" s="17" t="n">
        <f aca="false">SUM(D2316:M2316)</f>
        <v>1</v>
      </c>
      <c r="O2316" s="15" t="n">
        <v>1</v>
      </c>
    </row>
    <row r="2317" customFormat="false" ht="12.75" hidden="false" customHeight="false" outlineLevel="0" collapsed="false">
      <c r="A2317" s="10" t="n">
        <v>7270</v>
      </c>
      <c r="B2317" s="12" t="s">
        <v>5346</v>
      </c>
      <c r="C2317" s="12" t="s">
        <v>5347</v>
      </c>
      <c r="D2317" s="13" t="n">
        <v>0</v>
      </c>
      <c r="E2317" s="10" t="n">
        <v>0</v>
      </c>
      <c r="F2317" s="10" t="n">
        <v>0</v>
      </c>
      <c r="G2317" s="10" t="n">
        <v>0</v>
      </c>
      <c r="H2317" s="13" t="n">
        <v>1</v>
      </c>
      <c r="I2317" s="10" t="n">
        <v>0</v>
      </c>
      <c r="J2317" s="10" t="n">
        <v>0</v>
      </c>
      <c r="K2317" s="10" t="n">
        <v>0</v>
      </c>
      <c r="L2317" s="13" t="n">
        <v>0</v>
      </c>
      <c r="M2317" s="10" t="n">
        <v>0</v>
      </c>
      <c r="N2317" s="17" t="n">
        <f aca="false">SUM(D2317:M2317)</f>
        <v>1</v>
      </c>
      <c r="O2317" s="15" t="n">
        <v>1</v>
      </c>
    </row>
    <row r="2318" customFormat="false" ht="12.75" hidden="false" customHeight="false" outlineLevel="0" collapsed="false">
      <c r="A2318" s="10" t="n">
        <v>26608</v>
      </c>
      <c r="B2318" s="12" t="s">
        <v>5348</v>
      </c>
      <c r="C2318" s="12" t="s">
        <v>5349</v>
      </c>
      <c r="D2318" s="13" t="n">
        <v>0</v>
      </c>
      <c r="E2318" s="10" t="n">
        <v>0</v>
      </c>
      <c r="F2318" s="10" t="n">
        <v>0</v>
      </c>
      <c r="G2318" s="10" t="n">
        <v>0</v>
      </c>
      <c r="H2318" s="13" t="n">
        <v>0</v>
      </c>
      <c r="I2318" s="10" t="n">
        <v>0</v>
      </c>
      <c r="J2318" s="10" t="n">
        <v>0</v>
      </c>
      <c r="K2318" s="10" t="n">
        <v>1</v>
      </c>
      <c r="L2318" s="13" t="n">
        <v>0</v>
      </c>
      <c r="M2318" s="10" t="n">
        <v>0</v>
      </c>
      <c r="N2318" s="17" t="n">
        <f aca="false">SUM(D2318:M2318)</f>
        <v>1</v>
      </c>
      <c r="O2318" s="15" t="n">
        <v>1</v>
      </c>
    </row>
    <row r="2319" customFormat="false" ht="12.75" hidden="false" customHeight="false" outlineLevel="0" collapsed="false">
      <c r="A2319" s="10" t="n">
        <v>7048</v>
      </c>
      <c r="B2319" s="12" t="s">
        <v>5350</v>
      </c>
      <c r="C2319" s="12" t="s">
        <v>5351</v>
      </c>
      <c r="D2319" s="13" t="n">
        <v>0</v>
      </c>
      <c r="E2319" s="10" t="n">
        <v>0</v>
      </c>
      <c r="F2319" s="10" t="n">
        <v>0</v>
      </c>
      <c r="G2319" s="10" t="n">
        <v>1</v>
      </c>
      <c r="H2319" s="13" t="n">
        <v>0</v>
      </c>
      <c r="I2319" s="10" t="n">
        <v>0</v>
      </c>
      <c r="J2319" s="10" t="n">
        <v>0</v>
      </c>
      <c r="K2319" s="10" t="n">
        <v>0</v>
      </c>
      <c r="L2319" s="13" t="n">
        <v>0</v>
      </c>
      <c r="M2319" s="10" t="n">
        <v>0</v>
      </c>
      <c r="N2319" s="17" t="n">
        <f aca="false">SUM(D2319:M2319)</f>
        <v>1</v>
      </c>
      <c r="O2319" s="15" t="n">
        <v>1</v>
      </c>
    </row>
    <row r="2320" customFormat="false" ht="12.75" hidden="false" customHeight="false" outlineLevel="0" collapsed="false">
      <c r="A2320" s="10" t="n">
        <v>7045</v>
      </c>
      <c r="B2320" s="12" t="s">
        <v>5352</v>
      </c>
      <c r="C2320" s="12" t="s">
        <v>5353</v>
      </c>
      <c r="D2320" s="13" t="n">
        <v>0</v>
      </c>
      <c r="E2320" s="10" t="n">
        <v>0</v>
      </c>
      <c r="F2320" s="10" t="n">
        <v>0</v>
      </c>
      <c r="G2320" s="10" t="n">
        <v>1</v>
      </c>
      <c r="H2320" s="13" t="n">
        <v>0</v>
      </c>
      <c r="I2320" s="10" t="n">
        <v>0</v>
      </c>
      <c r="J2320" s="10" t="n">
        <v>0</v>
      </c>
      <c r="K2320" s="10" t="n">
        <v>0</v>
      </c>
      <c r="L2320" s="13" t="n">
        <v>0</v>
      </c>
      <c r="M2320" s="10" t="n">
        <v>0</v>
      </c>
      <c r="N2320" s="17" t="n">
        <f aca="false">SUM(D2320:M2320)</f>
        <v>1</v>
      </c>
      <c r="O2320" s="15" t="n">
        <v>1</v>
      </c>
    </row>
    <row r="2321" customFormat="false" ht="12.75" hidden="false" customHeight="false" outlineLevel="0" collapsed="false">
      <c r="A2321" s="10" t="n">
        <v>8407</v>
      </c>
      <c r="B2321" s="12" t="s">
        <v>5354</v>
      </c>
      <c r="C2321" s="12" t="s">
        <v>5355</v>
      </c>
      <c r="D2321" s="13" t="n">
        <v>0</v>
      </c>
      <c r="E2321" s="10" t="n">
        <v>0</v>
      </c>
      <c r="F2321" s="10" t="n">
        <v>0</v>
      </c>
      <c r="G2321" s="10" t="n">
        <v>1</v>
      </c>
      <c r="H2321" s="13" t="n">
        <v>0</v>
      </c>
      <c r="I2321" s="10" t="n">
        <v>0</v>
      </c>
      <c r="J2321" s="10" t="n">
        <v>0</v>
      </c>
      <c r="K2321" s="10" t="n">
        <v>0</v>
      </c>
      <c r="L2321" s="13" t="n">
        <v>0</v>
      </c>
      <c r="M2321" s="10" t="n">
        <v>0</v>
      </c>
      <c r="N2321" s="17" t="n">
        <f aca="false">SUM(D2321:M2321)</f>
        <v>1</v>
      </c>
      <c r="O2321" s="15" t="n">
        <v>1</v>
      </c>
    </row>
    <row r="2322" customFormat="false" ht="12.75" hidden="false" customHeight="false" outlineLevel="0" collapsed="false">
      <c r="A2322" s="10" t="n">
        <v>7053</v>
      </c>
      <c r="B2322" s="12" t="s">
        <v>5356</v>
      </c>
      <c r="C2322" s="12" t="s">
        <v>5357</v>
      </c>
      <c r="D2322" s="13" t="n">
        <v>1</v>
      </c>
      <c r="E2322" s="10" t="n">
        <v>0</v>
      </c>
      <c r="F2322" s="10" t="n">
        <v>0</v>
      </c>
      <c r="G2322" s="10" t="n">
        <v>0</v>
      </c>
      <c r="H2322" s="13" t="n">
        <v>0</v>
      </c>
      <c r="I2322" s="10" t="n">
        <v>0</v>
      </c>
      <c r="J2322" s="10" t="n">
        <v>0</v>
      </c>
      <c r="K2322" s="10" t="n">
        <v>0</v>
      </c>
      <c r="L2322" s="13" t="n">
        <v>1</v>
      </c>
      <c r="M2322" s="10" t="n">
        <v>0</v>
      </c>
      <c r="N2322" s="17" t="n">
        <f aca="false">SUM(D2322:M2322)</f>
        <v>2</v>
      </c>
      <c r="O2322" s="15" t="n">
        <v>2</v>
      </c>
    </row>
    <row r="2323" customFormat="false" ht="12.75" hidden="false" customHeight="false" outlineLevel="0" collapsed="false">
      <c r="A2323" s="10" t="n">
        <v>9375</v>
      </c>
      <c r="B2323" s="12" t="s">
        <v>5358</v>
      </c>
      <c r="C2323" s="12" t="s">
        <v>5359</v>
      </c>
      <c r="D2323" s="13" t="n">
        <v>0</v>
      </c>
      <c r="E2323" s="10" t="n">
        <v>0</v>
      </c>
      <c r="F2323" s="10" t="n">
        <v>0</v>
      </c>
      <c r="G2323" s="10" t="n">
        <v>0</v>
      </c>
      <c r="H2323" s="13" t="n">
        <v>0</v>
      </c>
      <c r="I2323" s="10" t="n">
        <v>0</v>
      </c>
      <c r="J2323" s="10" t="n">
        <v>0</v>
      </c>
      <c r="K2323" s="10" t="n">
        <v>0</v>
      </c>
      <c r="L2323" s="13" t="n">
        <v>1</v>
      </c>
      <c r="M2323" s="10" t="n">
        <v>0</v>
      </c>
      <c r="N2323" s="17" t="n">
        <f aca="false">SUM(D2323:M2323)</f>
        <v>1</v>
      </c>
      <c r="O2323" s="15" t="n">
        <v>1</v>
      </c>
    </row>
    <row r="2324" customFormat="false" ht="12.75" hidden="false" customHeight="false" outlineLevel="0" collapsed="false">
      <c r="A2324" s="10" t="n">
        <v>255104</v>
      </c>
      <c r="B2324" s="12" t="s">
        <v>5360</v>
      </c>
      <c r="C2324" s="12" t="s">
        <v>5361</v>
      </c>
      <c r="D2324" s="13" t="n">
        <v>0</v>
      </c>
      <c r="E2324" s="10" t="n">
        <v>1</v>
      </c>
      <c r="F2324" s="10" t="n">
        <v>0</v>
      </c>
      <c r="G2324" s="10" t="n">
        <v>0</v>
      </c>
      <c r="H2324" s="13" t="n">
        <v>0</v>
      </c>
      <c r="I2324" s="10" t="n">
        <v>0</v>
      </c>
      <c r="J2324" s="10" t="n">
        <v>0</v>
      </c>
      <c r="K2324" s="10" t="n">
        <v>0</v>
      </c>
      <c r="L2324" s="13" t="n">
        <v>0</v>
      </c>
      <c r="M2324" s="10" t="n">
        <v>0</v>
      </c>
      <c r="N2324" s="17" t="n">
        <f aca="false">SUM(D2324:M2324)</f>
        <v>1</v>
      </c>
      <c r="O2324" s="15" t="n">
        <v>1</v>
      </c>
    </row>
    <row r="2325" customFormat="false" ht="12.75" hidden="false" customHeight="false" outlineLevel="0" collapsed="false">
      <c r="A2325" s="10" t="n">
        <v>55374</v>
      </c>
      <c r="B2325" s="12" t="s">
        <v>5362</v>
      </c>
      <c r="C2325" s="12" t="s">
        <v>5363</v>
      </c>
      <c r="D2325" s="16" t="s">
        <v>46</v>
      </c>
      <c r="E2325" s="10" t="n">
        <v>0</v>
      </c>
      <c r="F2325" s="10" t="n">
        <v>0</v>
      </c>
      <c r="G2325" s="10" t="n">
        <v>0</v>
      </c>
      <c r="H2325" s="13" t="n">
        <v>0</v>
      </c>
      <c r="I2325" s="10" t="n">
        <v>0</v>
      </c>
      <c r="J2325" s="10" t="n">
        <v>0</v>
      </c>
      <c r="K2325" s="10" t="n">
        <v>1</v>
      </c>
      <c r="L2325" s="13" t="n">
        <v>0</v>
      </c>
      <c r="M2325" s="10" t="n">
        <v>0</v>
      </c>
      <c r="N2325" s="17" t="n">
        <f aca="false">SUM(D2325:M2325)</f>
        <v>1</v>
      </c>
      <c r="O2325" s="15" t="n">
        <v>1</v>
      </c>
    </row>
    <row r="2326" customFormat="false" ht="12.75" hidden="false" customHeight="false" outlineLevel="0" collapsed="false">
      <c r="A2326" s="10" t="n">
        <v>160335</v>
      </c>
      <c r="B2326" s="12" t="s">
        <v>5364</v>
      </c>
      <c r="C2326" s="12" t="s">
        <v>5365</v>
      </c>
      <c r="D2326" s="13" t="n">
        <v>0</v>
      </c>
      <c r="E2326" s="10" t="n">
        <v>0</v>
      </c>
      <c r="F2326" s="10" t="n">
        <v>0</v>
      </c>
      <c r="G2326" s="10" t="n">
        <v>0</v>
      </c>
      <c r="H2326" s="13" t="n">
        <v>1</v>
      </c>
      <c r="I2326" s="10" t="n">
        <v>0</v>
      </c>
      <c r="J2326" s="10" t="n">
        <v>0</v>
      </c>
      <c r="K2326" s="10" t="n">
        <v>0</v>
      </c>
      <c r="L2326" s="13" t="n">
        <v>0</v>
      </c>
      <c r="M2326" s="10" t="n">
        <v>0</v>
      </c>
      <c r="N2326" s="17" t="n">
        <f aca="false">SUM(D2326:M2326)</f>
        <v>1</v>
      </c>
      <c r="O2326" s="15" t="n">
        <v>1</v>
      </c>
    </row>
    <row r="2327" customFormat="false" ht="12.75" hidden="false" customHeight="false" outlineLevel="0" collapsed="false">
      <c r="A2327" s="10" t="n">
        <v>202018</v>
      </c>
      <c r="B2327" s="12" t="s">
        <v>5366</v>
      </c>
      <c r="C2327" s="12" t="s">
        <v>5367</v>
      </c>
      <c r="D2327" s="13" t="n">
        <v>0</v>
      </c>
      <c r="E2327" s="10" t="n">
        <v>0</v>
      </c>
      <c r="F2327" s="10" t="n">
        <v>0</v>
      </c>
      <c r="G2327" s="10" t="n">
        <v>0</v>
      </c>
      <c r="H2327" s="13" t="n">
        <v>1</v>
      </c>
      <c r="I2327" s="10" t="n">
        <v>0</v>
      </c>
      <c r="J2327" s="10" t="n">
        <v>0</v>
      </c>
      <c r="K2327" s="10" t="n">
        <v>0</v>
      </c>
      <c r="L2327" s="13" t="n">
        <v>0</v>
      </c>
      <c r="M2327" s="10" t="n">
        <v>0</v>
      </c>
      <c r="N2327" s="17" t="n">
        <f aca="false">SUM(D2327:M2327)</f>
        <v>1</v>
      </c>
      <c r="O2327" s="15" t="n">
        <v>1</v>
      </c>
    </row>
    <row r="2328" customFormat="false" ht="12.75" hidden="false" customHeight="false" outlineLevel="0" collapsed="false">
      <c r="A2328" s="10" t="n">
        <v>147798</v>
      </c>
      <c r="B2328" s="12" t="s">
        <v>5368</v>
      </c>
      <c r="C2328" s="12" t="s">
        <v>5369</v>
      </c>
      <c r="D2328" s="13" t="n">
        <v>0</v>
      </c>
      <c r="E2328" s="10" t="n">
        <v>0</v>
      </c>
      <c r="F2328" s="10" t="n">
        <v>0</v>
      </c>
      <c r="G2328" s="10" t="n">
        <v>0</v>
      </c>
      <c r="H2328" s="13" t="n">
        <v>0</v>
      </c>
      <c r="I2328" s="10" t="n">
        <v>1</v>
      </c>
      <c r="J2328" s="10" t="n">
        <v>0</v>
      </c>
      <c r="K2328" s="10" t="n">
        <v>0</v>
      </c>
      <c r="L2328" s="13" t="n">
        <v>1</v>
      </c>
      <c r="M2328" s="10" t="n">
        <v>0</v>
      </c>
      <c r="N2328" s="17" t="n">
        <f aca="false">SUM(D2328:M2328)</f>
        <v>2</v>
      </c>
      <c r="O2328" s="15" t="n">
        <v>2</v>
      </c>
    </row>
    <row r="2329" customFormat="false" ht="12.75" hidden="false" customHeight="false" outlineLevel="0" collapsed="false">
      <c r="A2329" s="10" t="n">
        <v>79838</v>
      </c>
      <c r="B2329" s="12" t="s">
        <v>5370</v>
      </c>
      <c r="C2329" s="12" t="s">
        <v>5371</v>
      </c>
      <c r="D2329" s="13" t="n">
        <v>0</v>
      </c>
      <c r="E2329" s="10" t="n">
        <v>0</v>
      </c>
      <c r="F2329" s="10" t="n">
        <v>0</v>
      </c>
      <c r="G2329" s="10" t="n">
        <v>0</v>
      </c>
      <c r="H2329" s="13" t="n">
        <v>0</v>
      </c>
      <c r="I2329" s="10" t="n">
        <v>1</v>
      </c>
      <c r="J2329" s="10" t="n">
        <v>0</v>
      </c>
      <c r="K2329" s="10" t="n">
        <v>0</v>
      </c>
      <c r="L2329" s="13" t="n">
        <v>0</v>
      </c>
      <c r="M2329" s="10" t="n">
        <v>0</v>
      </c>
      <c r="N2329" s="17" t="n">
        <f aca="false">SUM(D2329:M2329)</f>
        <v>1</v>
      </c>
      <c r="O2329" s="15" t="n">
        <v>1</v>
      </c>
    </row>
    <row r="2330" customFormat="false" ht="12.75" hidden="false" customHeight="false" outlineLevel="0" collapsed="false">
      <c r="A2330" s="10" t="n">
        <v>146456</v>
      </c>
      <c r="B2330" s="12" t="s">
        <v>5372</v>
      </c>
      <c r="C2330" s="12" t="s">
        <v>5373</v>
      </c>
      <c r="D2330" s="13" t="n">
        <v>0</v>
      </c>
      <c r="E2330" s="10" t="n">
        <v>0</v>
      </c>
      <c r="F2330" s="10" t="n">
        <v>0</v>
      </c>
      <c r="G2330" s="10" t="n">
        <v>0</v>
      </c>
      <c r="H2330" s="13" t="n">
        <v>0</v>
      </c>
      <c r="I2330" s="10" t="n">
        <v>0</v>
      </c>
      <c r="J2330" s="10" t="n">
        <v>0</v>
      </c>
      <c r="K2330" s="10" t="n">
        <v>0</v>
      </c>
      <c r="L2330" s="13" t="n">
        <v>1</v>
      </c>
      <c r="M2330" s="10" t="n">
        <v>0</v>
      </c>
      <c r="N2330" s="17" t="n">
        <f aca="false">SUM(D2330:M2330)</f>
        <v>1</v>
      </c>
      <c r="O2330" s="15" t="n">
        <v>1</v>
      </c>
    </row>
    <row r="2331" customFormat="false" ht="12.75" hidden="false" customHeight="false" outlineLevel="0" collapsed="false">
      <c r="A2331" s="10" t="n">
        <v>283578</v>
      </c>
      <c r="B2331" s="12" t="s">
        <v>5374</v>
      </c>
      <c r="C2331" s="12" t="s">
        <v>5375</v>
      </c>
      <c r="D2331" s="13" t="n">
        <v>0</v>
      </c>
      <c r="E2331" s="10" t="n">
        <v>0</v>
      </c>
      <c r="F2331" s="12" t="s">
        <v>46</v>
      </c>
      <c r="G2331" s="10" t="n">
        <v>0</v>
      </c>
      <c r="H2331" s="13" t="n">
        <v>1</v>
      </c>
      <c r="I2331" s="10" t="n">
        <v>0</v>
      </c>
      <c r="J2331" s="10" t="n">
        <v>0</v>
      </c>
      <c r="K2331" s="10" t="n">
        <v>0</v>
      </c>
      <c r="L2331" s="13" t="n">
        <v>0</v>
      </c>
      <c r="M2331" s="10" t="n">
        <v>0</v>
      </c>
      <c r="N2331" s="17" t="n">
        <f aca="false">SUM(D2331:M2331)</f>
        <v>1</v>
      </c>
      <c r="O2331" s="15" t="n">
        <v>1</v>
      </c>
    </row>
    <row r="2332" customFormat="false" ht="12.75" hidden="false" customHeight="false" outlineLevel="0" collapsed="false">
      <c r="A2332" s="10" t="n">
        <v>64699</v>
      </c>
      <c r="B2332" s="12" t="s">
        <v>5376</v>
      </c>
      <c r="C2332" s="12" t="s">
        <v>5377</v>
      </c>
      <c r="D2332" s="13" t="n">
        <v>0</v>
      </c>
      <c r="E2332" s="10" t="n">
        <v>0</v>
      </c>
      <c r="F2332" s="10" t="n">
        <v>0</v>
      </c>
      <c r="G2332" s="10" t="n">
        <v>0</v>
      </c>
      <c r="H2332" s="13" t="n">
        <v>1</v>
      </c>
      <c r="I2332" s="10" t="n">
        <v>0</v>
      </c>
      <c r="J2332" s="10" t="n">
        <v>0</v>
      </c>
      <c r="K2332" s="10" t="n">
        <v>1</v>
      </c>
      <c r="L2332" s="13" t="n">
        <v>0</v>
      </c>
      <c r="M2332" s="10" t="n">
        <v>0</v>
      </c>
      <c r="N2332" s="17" t="n">
        <f aca="false">SUM(D2332:M2332)</f>
        <v>2</v>
      </c>
      <c r="O2332" s="15" t="n">
        <v>1</v>
      </c>
    </row>
    <row r="2333" customFormat="false" ht="12.75" hidden="false" customHeight="false" outlineLevel="0" collapsed="false">
      <c r="A2333" s="10" t="n">
        <v>56649</v>
      </c>
      <c r="B2333" s="12" t="s">
        <v>5378</v>
      </c>
      <c r="C2333" s="12" t="s">
        <v>5379</v>
      </c>
      <c r="D2333" s="13" t="n">
        <v>0</v>
      </c>
      <c r="E2333" s="10" t="n">
        <v>0</v>
      </c>
      <c r="F2333" s="10" t="n">
        <v>0</v>
      </c>
      <c r="G2333" s="10" t="n">
        <v>0</v>
      </c>
      <c r="H2333" s="13" t="n">
        <v>0</v>
      </c>
      <c r="I2333" s="10" t="n">
        <v>1</v>
      </c>
      <c r="J2333" s="10" t="n">
        <v>0</v>
      </c>
      <c r="K2333" s="10" t="n">
        <v>0</v>
      </c>
      <c r="L2333" s="13" t="n">
        <v>0</v>
      </c>
      <c r="M2333" s="10" t="n">
        <v>0</v>
      </c>
      <c r="N2333" s="17" t="n">
        <f aca="false">SUM(D2333:M2333)</f>
        <v>1</v>
      </c>
      <c r="O2333" s="15" t="n">
        <v>1</v>
      </c>
    </row>
    <row r="2334" customFormat="false" ht="12.75" hidden="false" customHeight="false" outlineLevel="0" collapsed="false">
      <c r="A2334" s="10" t="n">
        <v>54664</v>
      </c>
      <c r="B2334" s="12" t="s">
        <v>5380</v>
      </c>
      <c r="C2334" s="12" t="s">
        <v>5381</v>
      </c>
      <c r="D2334" s="13" t="n">
        <v>0</v>
      </c>
      <c r="E2334" s="10" t="n">
        <v>0</v>
      </c>
      <c r="F2334" s="10" t="n">
        <v>0</v>
      </c>
      <c r="G2334" s="10" t="n">
        <v>0</v>
      </c>
      <c r="H2334" s="13" t="n">
        <v>0</v>
      </c>
      <c r="I2334" s="10" t="n">
        <v>0</v>
      </c>
      <c r="J2334" s="10" t="n">
        <v>1</v>
      </c>
      <c r="K2334" s="10" t="n">
        <v>0</v>
      </c>
      <c r="L2334" s="13" t="n">
        <v>0</v>
      </c>
      <c r="M2334" s="10" t="n">
        <v>0</v>
      </c>
      <c r="N2334" s="17" t="n">
        <f aca="false">SUM(D2334:M2334)</f>
        <v>1</v>
      </c>
      <c r="O2334" s="15" t="n">
        <v>1</v>
      </c>
    </row>
    <row r="2335" customFormat="false" ht="12.75" hidden="false" customHeight="false" outlineLevel="0" collapsed="false">
      <c r="A2335" s="10" t="n">
        <v>79022</v>
      </c>
      <c r="B2335" s="12" t="s">
        <v>5382</v>
      </c>
      <c r="C2335" s="12" t="s">
        <v>5383</v>
      </c>
      <c r="D2335" s="13" t="n">
        <v>0</v>
      </c>
      <c r="E2335" s="10" t="n">
        <v>0</v>
      </c>
      <c r="F2335" s="10" t="n">
        <v>0</v>
      </c>
      <c r="G2335" s="10" t="n">
        <v>0</v>
      </c>
      <c r="H2335" s="13" t="n">
        <v>0</v>
      </c>
      <c r="I2335" s="10" t="n">
        <v>0</v>
      </c>
      <c r="J2335" s="10" t="n">
        <v>0</v>
      </c>
      <c r="K2335" s="10" t="n">
        <v>1</v>
      </c>
      <c r="L2335" s="13" t="n">
        <v>0</v>
      </c>
      <c r="M2335" s="10" t="n">
        <v>0</v>
      </c>
      <c r="N2335" s="17" t="n">
        <f aca="false">SUM(D2335:M2335)</f>
        <v>1</v>
      </c>
      <c r="O2335" s="15" t="n">
        <v>1</v>
      </c>
    </row>
    <row r="2336" customFormat="false" ht="12.75" hidden="false" customHeight="false" outlineLevel="0" collapsed="false">
      <c r="A2336" s="10" t="n">
        <v>84314</v>
      </c>
      <c r="B2336" s="12" t="s">
        <v>5384</v>
      </c>
      <c r="C2336" s="12" t="s">
        <v>5385</v>
      </c>
      <c r="D2336" s="13" t="n">
        <v>0</v>
      </c>
      <c r="E2336" s="10" t="n">
        <v>0</v>
      </c>
      <c r="F2336" s="10" t="n">
        <v>0</v>
      </c>
      <c r="G2336" s="10" t="n">
        <v>0</v>
      </c>
      <c r="H2336" s="13" t="n">
        <v>1</v>
      </c>
      <c r="I2336" s="10" t="n">
        <v>1</v>
      </c>
      <c r="J2336" s="10" t="n">
        <v>0</v>
      </c>
      <c r="K2336" s="10" t="n">
        <v>0</v>
      </c>
      <c r="L2336" s="13" t="n">
        <v>1</v>
      </c>
      <c r="M2336" s="10" t="n">
        <v>0</v>
      </c>
      <c r="N2336" s="17" t="n">
        <f aca="false">SUM(D2336:M2336)</f>
        <v>3</v>
      </c>
      <c r="O2336" s="15" t="n">
        <v>2</v>
      </c>
    </row>
    <row r="2337" customFormat="false" ht="12.75" hidden="false" customHeight="false" outlineLevel="0" collapsed="false">
      <c r="A2337" s="10" t="n">
        <v>375346</v>
      </c>
      <c r="B2337" s="12" t="s">
        <v>5386</v>
      </c>
      <c r="C2337" s="12" t="s">
        <v>5387</v>
      </c>
      <c r="D2337" s="13" t="n">
        <v>0</v>
      </c>
      <c r="E2337" s="10" t="n">
        <v>0</v>
      </c>
      <c r="F2337" s="10" t="n">
        <v>0</v>
      </c>
      <c r="G2337" s="10" t="n">
        <v>0</v>
      </c>
      <c r="H2337" s="13" t="n">
        <v>1</v>
      </c>
      <c r="I2337" s="10" t="n">
        <v>0</v>
      </c>
      <c r="J2337" s="10" t="n">
        <v>0</v>
      </c>
      <c r="K2337" s="10" t="n">
        <v>1</v>
      </c>
      <c r="L2337" s="13" t="n">
        <v>0</v>
      </c>
      <c r="M2337" s="10" t="n">
        <v>0</v>
      </c>
      <c r="N2337" s="17" t="n">
        <f aca="false">SUM(D2337:M2337)</f>
        <v>2</v>
      </c>
      <c r="O2337" s="15" t="n">
        <v>1</v>
      </c>
    </row>
    <row r="2338" customFormat="false" ht="12.75" hidden="false" customHeight="false" outlineLevel="0" collapsed="false">
      <c r="A2338" s="10" t="n">
        <v>11070</v>
      </c>
      <c r="B2338" s="12" t="s">
        <v>5388</v>
      </c>
      <c r="C2338" s="12" t="s">
        <v>5389</v>
      </c>
      <c r="D2338" s="13" t="n">
        <v>0</v>
      </c>
      <c r="E2338" s="10" t="n">
        <v>0</v>
      </c>
      <c r="F2338" s="10" t="n">
        <v>0</v>
      </c>
      <c r="G2338" s="10" t="n">
        <v>0</v>
      </c>
      <c r="H2338" s="13" t="n">
        <v>0</v>
      </c>
      <c r="I2338" s="10" t="n">
        <v>0</v>
      </c>
      <c r="J2338" s="10" t="n">
        <v>0</v>
      </c>
      <c r="K2338" s="10" t="n">
        <v>1</v>
      </c>
      <c r="L2338" s="13" t="n">
        <v>0</v>
      </c>
      <c r="M2338" s="10" t="n">
        <v>0</v>
      </c>
      <c r="N2338" s="17" t="n">
        <f aca="false">SUM(D2338:M2338)</f>
        <v>1</v>
      </c>
      <c r="O2338" s="15" t="n">
        <v>1</v>
      </c>
    </row>
    <row r="2339" customFormat="false" ht="12.75" hidden="false" customHeight="false" outlineLevel="0" collapsed="false">
      <c r="A2339" s="10" t="n">
        <v>80757</v>
      </c>
      <c r="B2339" s="12" t="s">
        <v>5390</v>
      </c>
      <c r="C2339" s="12" t="s">
        <v>5391</v>
      </c>
      <c r="D2339" s="13" t="n">
        <v>0</v>
      </c>
      <c r="E2339" s="10" t="n">
        <v>0</v>
      </c>
      <c r="F2339" s="10" t="n">
        <v>0</v>
      </c>
      <c r="G2339" s="10" t="n">
        <v>0</v>
      </c>
      <c r="H2339" s="13" t="n">
        <v>0</v>
      </c>
      <c r="I2339" s="10" t="n">
        <v>0</v>
      </c>
      <c r="J2339" s="10" t="n">
        <v>0</v>
      </c>
      <c r="K2339" s="10" t="n">
        <v>1</v>
      </c>
      <c r="L2339" s="13" t="n">
        <v>0</v>
      </c>
      <c r="M2339" s="10" t="n">
        <v>0</v>
      </c>
      <c r="N2339" s="17" t="n">
        <f aca="false">SUM(D2339:M2339)</f>
        <v>1</v>
      </c>
      <c r="O2339" s="15" t="n">
        <v>1</v>
      </c>
    </row>
    <row r="2340" customFormat="false" ht="12.75" hidden="false" customHeight="false" outlineLevel="0" collapsed="false">
      <c r="A2340" s="10" t="n">
        <v>83935</v>
      </c>
      <c r="B2340" s="12" t="s">
        <v>5392</v>
      </c>
      <c r="C2340" s="12" t="s">
        <v>5393</v>
      </c>
      <c r="D2340" s="13" t="n">
        <v>0</v>
      </c>
      <c r="E2340" s="10" t="n">
        <v>0</v>
      </c>
      <c r="F2340" s="10" t="n">
        <v>0</v>
      </c>
      <c r="G2340" s="10" t="n">
        <v>0</v>
      </c>
      <c r="H2340" s="13" t="n">
        <v>1</v>
      </c>
      <c r="I2340" s="10" t="n">
        <v>0</v>
      </c>
      <c r="J2340" s="10" t="n">
        <v>0</v>
      </c>
      <c r="K2340" s="10" t="n">
        <v>0</v>
      </c>
      <c r="L2340" s="13" t="n">
        <v>0</v>
      </c>
      <c r="M2340" s="10" t="n">
        <v>0</v>
      </c>
      <c r="N2340" s="17" t="n">
        <f aca="false">SUM(D2340:M2340)</f>
        <v>1</v>
      </c>
      <c r="O2340" s="15" t="n">
        <v>1</v>
      </c>
    </row>
    <row r="2341" customFormat="false" ht="12.75" hidden="false" customHeight="false" outlineLevel="0" collapsed="false">
      <c r="A2341" s="10" t="n">
        <v>65084</v>
      </c>
      <c r="B2341" s="12" t="s">
        <v>5394</v>
      </c>
      <c r="C2341" s="12" t="s">
        <v>5395</v>
      </c>
      <c r="D2341" s="13" t="n">
        <v>0</v>
      </c>
      <c r="E2341" s="10" t="n">
        <v>0</v>
      </c>
      <c r="F2341" s="10" t="n">
        <v>0</v>
      </c>
      <c r="G2341" s="10" t="n">
        <v>0</v>
      </c>
      <c r="H2341" s="13" t="n">
        <v>1</v>
      </c>
      <c r="I2341" s="10" t="n">
        <v>0</v>
      </c>
      <c r="J2341" s="10" t="n">
        <v>0</v>
      </c>
      <c r="K2341" s="10" t="n">
        <v>0</v>
      </c>
      <c r="L2341" s="13" t="n">
        <v>0</v>
      </c>
      <c r="M2341" s="10" t="n">
        <v>0</v>
      </c>
      <c r="N2341" s="17" t="n">
        <f aca="false">SUM(D2341:M2341)</f>
        <v>1</v>
      </c>
      <c r="O2341" s="15" t="n">
        <v>1</v>
      </c>
    </row>
    <row r="2342" customFormat="false" ht="12.75" hidden="false" customHeight="false" outlineLevel="0" collapsed="false">
      <c r="A2342" s="10" t="n">
        <v>51524</v>
      </c>
      <c r="B2342" s="12" t="s">
        <v>5396</v>
      </c>
      <c r="C2342" s="12" t="s">
        <v>5397</v>
      </c>
      <c r="D2342" s="13" t="n">
        <v>1</v>
      </c>
      <c r="E2342" s="10" t="n">
        <v>0</v>
      </c>
      <c r="F2342" s="10" t="n">
        <v>0</v>
      </c>
      <c r="G2342" s="10" t="n">
        <v>0</v>
      </c>
      <c r="H2342" s="13" t="n">
        <v>0</v>
      </c>
      <c r="I2342" s="10" t="n">
        <v>0</v>
      </c>
      <c r="J2342" s="10" t="n">
        <v>0</v>
      </c>
      <c r="K2342" s="10" t="n">
        <v>1</v>
      </c>
      <c r="L2342" s="13" t="n">
        <v>0</v>
      </c>
      <c r="M2342" s="10" t="n">
        <v>0</v>
      </c>
      <c r="N2342" s="17" t="n">
        <f aca="false">SUM(D2342:M2342)</f>
        <v>2</v>
      </c>
      <c r="O2342" s="15" t="n">
        <v>2</v>
      </c>
    </row>
    <row r="2343" customFormat="false" ht="12.75" hidden="false" customHeight="false" outlineLevel="0" collapsed="false">
      <c r="A2343" s="10" t="n">
        <v>135932</v>
      </c>
      <c r="B2343" s="12" t="s">
        <v>5398</v>
      </c>
      <c r="C2343" s="12" t="s">
        <v>5399</v>
      </c>
      <c r="D2343" s="13" t="n">
        <v>0</v>
      </c>
      <c r="E2343" s="10" t="n">
        <v>0</v>
      </c>
      <c r="F2343" s="10" t="n">
        <v>0</v>
      </c>
      <c r="G2343" s="10" t="n">
        <v>0</v>
      </c>
      <c r="H2343" s="13" t="n">
        <v>0</v>
      </c>
      <c r="I2343" s="10" t="n">
        <v>0</v>
      </c>
      <c r="J2343" s="10" t="n">
        <v>0</v>
      </c>
      <c r="K2343" s="10" t="n">
        <v>0</v>
      </c>
      <c r="L2343" s="13" t="n">
        <v>1</v>
      </c>
      <c r="M2343" s="10" t="n">
        <v>0</v>
      </c>
      <c r="N2343" s="17" t="n">
        <f aca="false">SUM(D2343:M2343)</f>
        <v>1</v>
      </c>
      <c r="O2343" s="15" t="n">
        <v>1</v>
      </c>
    </row>
    <row r="2344" customFormat="false" ht="12.75" hidden="false" customHeight="false" outlineLevel="0" collapsed="false">
      <c r="A2344" s="10" t="n">
        <v>28978</v>
      </c>
      <c r="B2344" s="12" t="s">
        <v>5400</v>
      </c>
      <c r="C2344" s="12" t="s">
        <v>5401</v>
      </c>
      <c r="D2344" s="13" t="n">
        <v>0</v>
      </c>
      <c r="E2344" s="10" t="n">
        <v>0</v>
      </c>
      <c r="F2344" s="10" t="n">
        <v>0</v>
      </c>
      <c r="G2344" s="10" t="n">
        <v>0</v>
      </c>
      <c r="H2344" s="13" t="n">
        <v>0</v>
      </c>
      <c r="I2344" s="10" t="n">
        <v>0</v>
      </c>
      <c r="J2344" s="10" t="n">
        <v>0</v>
      </c>
      <c r="K2344" s="10" t="n">
        <v>0</v>
      </c>
      <c r="L2344" s="13" t="n">
        <v>0</v>
      </c>
      <c r="M2344" s="10" t="n">
        <v>1</v>
      </c>
      <c r="N2344" s="17" t="n">
        <f aca="false">SUM(D2344:M2344)</f>
        <v>1</v>
      </c>
      <c r="O2344" s="15" t="n">
        <v>1</v>
      </c>
    </row>
    <row r="2345" customFormat="false" ht="12.75" hidden="false" customHeight="false" outlineLevel="0" collapsed="false">
      <c r="A2345" s="10" t="n">
        <v>81853</v>
      </c>
      <c r="B2345" s="12" t="s">
        <v>5402</v>
      </c>
      <c r="C2345" s="12" t="s">
        <v>5403</v>
      </c>
      <c r="D2345" s="13" t="n">
        <v>0</v>
      </c>
      <c r="E2345" s="10" t="n">
        <v>0</v>
      </c>
      <c r="F2345" s="10" t="n">
        <v>0</v>
      </c>
      <c r="G2345" s="10" t="n">
        <v>0</v>
      </c>
      <c r="H2345" s="13" t="n">
        <v>1</v>
      </c>
      <c r="I2345" s="10" t="n">
        <v>0</v>
      </c>
      <c r="J2345" s="10" t="n">
        <v>0</v>
      </c>
      <c r="K2345" s="10" t="n">
        <v>1</v>
      </c>
      <c r="L2345" s="13" t="n">
        <v>0</v>
      </c>
      <c r="M2345" s="10" t="n">
        <v>1</v>
      </c>
      <c r="N2345" s="17" t="n">
        <f aca="false">SUM(D2345:M2345)</f>
        <v>3</v>
      </c>
      <c r="O2345" s="15" t="n">
        <v>2</v>
      </c>
    </row>
    <row r="2346" customFormat="false" ht="12.75" hidden="false" customHeight="false" outlineLevel="0" collapsed="false">
      <c r="A2346" s="10" t="n">
        <v>81615</v>
      </c>
      <c r="B2346" s="12" t="s">
        <v>5404</v>
      </c>
      <c r="C2346" s="12" t="s">
        <v>5405</v>
      </c>
      <c r="D2346" s="13" t="n">
        <v>0</v>
      </c>
      <c r="E2346" s="10" t="n">
        <v>0</v>
      </c>
      <c r="F2346" s="10" t="n">
        <v>0</v>
      </c>
      <c r="G2346" s="10" t="n">
        <v>0</v>
      </c>
      <c r="H2346" s="13" t="n">
        <v>0</v>
      </c>
      <c r="I2346" s="10" t="n">
        <v>0</v>
      </c>
      <c r="J2346" s="10" t="n">
        <v>0</v>
      </c>
      <c r="K2346" s="10" t="n">
        <v>0</v>
      </c>
      <c r="L2346" s="13" t="n">
        <v>0</v>
      </c>
      <c r="M2346" s="10" t="n">
        <v>1</v>
      </c>
      <c r="N2346" s="17" t="n">
        <f aca="false">SUM(D2346:M2346)</f>
        <v>1</v>
      </c>
      <c r="O2346" s="15" t="n">
        <v>1</v>
      </c>
    </row>
    <row r="2347" customFormat="false" ht="12.75" hidden="false" customHeight="false" outlineLevel="0" collapsed="false">
      <c r="A2347" s="10" t="n">
        <v>124491</v>
      </c>
      <c r="B2347" s="12" t="s">
        <v>5406</v>
      </c>
      <c r="C2347" s="12" t="s">
        <v>5407</v>
      </c>
      <c r="D2347" s="13" t="n">
        <v>0</v>
      </c>
      <c r="E2347" s="10" t="n">
        <v>0</v>
      </c>
      <c r="F2347" s="10" t="n">
        <v>0</v>
      </c>
      <c r="G2347" s="10" t="n">
        <v>0</v>
      </c>
      <c r="H2347" s="13" t="n">
        <v>0</v>
      </c>
      <c r="I2347" s="10" t="n">
        <v>0</v>
      </c>
      <c r="J2347" s="10" t="n">
        <v>0</v>
      </c>
      <c r="K2347" s="10" t="n">
        <v>1</v>
      </c>
      <c r="L2347" s="13" t="n">
        <v>0</v>
      </c>
      <c r="M2347" s="10" t="n">
        <v>0</v>
      </c>
      <c r="N2347" s="17" t="n">
        <f aca="false">SUM(D2347:M2347)</f>
        <v>1</v>
      </c>
      <c r="O2347" s="15" t="n">
        <v>1</v>
      </c>
    </row>
    <row r="2348" customFormat="false" ht="12.75" hidden="false" customHeight="false" outlineLevel="0" collapsed="false">
      <c r="A2348" s="10" t="n">
        <v>23306</v>
      </c>
      <c r="B2348" s="12" t="s">
        <v>5408</v>
      </c>
      <c r="C2348" s="12" t="s">
        <v>5409</v>
      </c>
      <c r="D2348" s="13" t="n">
        <v>0</v>
      </c>
      <c r="E2348" s="10" t="n">
        <v>0</v>
      </c>
      <c r="F2348" s="12" t="s">
        <v>46</v>
      </c>
      <c r="G2348" s="12" t="s">
        <v>46</v>
      </c>
      <c r="H2348" s="13" t="n">
        <v>1</v>
      </c>
      <c r="I2348" s="10" t="n">
        <v>0</v>
      </c>
      <c r="J2348" s="10" t="n">
        <v>0</v>
      </c>
      <c r="K2348" s="10" t="n">
        <v>0</v>
      </c>
      <c r="L2348" s="13" t="n">
        <v>0</v>
      </c>
      <c r="M2348" s="10" t="n">
        <v>0</v>
      </c>
      <c r="N2348" s="17" t="n">
        <f aca="false">SUM(D2348:M2348)</f>
        <v>1</v>
      </c>
      <c r="O2348" s="15" t="n">
        <v>1</v>
      </c>
    </row>
    <row r="2349" customFormat="false" ht="12.75" hidden="false" customHeight="false" outlineLevel="0" collapsed="false">
      <c r="A2349" s="10" t="n">
        <v>84928</v>
      </c>
      <c r="B2349" s="12" t="s">
        <v>5410</v>
      </c>
      <c r="C2349" s="12" t="s">
        <v>5411</v>
      </c>
      <c r="D2349" s="13" t="n">
        <v>0</v>
      </c>
      <c r="E2349" s="10" t="n">
        <v>0</v>
      </c>
      <c r="F2349" s="10" t="n">
        <v>0</v>
      </c>
      <c r="G2349" s="10" t="n">
        <v>0</v>
      </c>
      <c r="H2349" s="13" t="n">
        <v>0</v>
      </c>
      <c r="I2349" s="10" t="n">
        <v>0</v>
      </c>
      <c r="J2349" s="10" t="n">
        <v>0</v>
      </c>
      <c r="K2349" s="10" t="n">
        <v>1</v>
      </c>
      <c r="L2349" s="13" t="n">
        <v>0</v>
      </c>
      <c r="M2349" s="10" t="n">
        <v>0</v>
      </c>
      <c r="N2349" s="17" t="n">
        <f aca="false">SUM(D2349:M2349)</f>
        <v>1</v>
      </c>
      <c r="O2349" s="15" t="n">
        <v>1</v>
      </c>
    </row>
    <row r="2350" customFormat="false" ht="12.75" hidden="false" customHeight="false" outlineLevel="0" collapsed="false">
      <c r="A2350" s="10" t="n">
        <v>219854</v>
      </c>
      <c r="B2350" s="12" t="s">
        <v>5412</v>
      </c>
      <c r="C2350" s="12" t="s">
        <v>5413</v>
      </c>
      <c r="D2350" s="16" t="s">
        <v>46</v>
      </c>
      <c r="E2350" s="10" t="n">
        <v>0</v>
      </c>
      <c r="F2350" s="12" t="s">
        <v>46</v>
      </c>
      <c r="G2350" s="12" t="s">
        <v>46</v>
      </c>
      <c r="H2350" s="13" t="n">
        <v>1</v>
      </c>
      <c r="I2350" s="10" t="n">
        <v>0</v>
      </c>
      <c r="J2350" s="10" t="n">
        <v>0</v>
      </c>
      <c r="K2350" s="10" t="n">
        <v>0</v>
      </c>
      <c r="L2350" s="13" t="n">
        <v>1</v>
      </c>
      <c r="M2350" s="10" t="n">
        <v>0</v>
      </c>
      <c r="N2350" s="17" t="n">
        <f aca="false">SUM(D2350:M2350)</f>
        <v>2</v>
      </c>
      <c r="O2350" s="15" t="n">
        <v>2</v>
      </c>
    </row>
    <row r="2351" customFormat="false" ht="12.75" hidden="false" customHeight="false" outlineLevel="0" collapsed="false">
      <c r="A2351" s="10" t="n">
        <v>55254</v>
      </c>
      <c r="B2351" s="12" t="s">
        <v>5414</v>
      </c>
      <c r="C2351" s="12" t="s">
        <v>5415</v>
      </c>
      <c r="D2351" s="13" t="n">
        <v>0</v>
      </c>
      <c r="E2351" s="10" t="n">
        <v>0</v>
      </c>
      <c r="F2351" s="10" t="n">
        <v>0</v>
      </c>
      <c r="G2351" s="10" t="n">
        <v>0</v>
      </c>
      <c r="H2351" s="13" t="n">
        <v>1</v>
      </c>
      <c r="I2351" s="10" t="n">
        <v>0</v>
      </c>
      <c r="J2351" s="10" t="n">
        <v>0</v>
      </c>
      <c r="K2351" s="10" t="n">
        <v>0</v>
      </c>
      <c r="L2351" s="13" t="n">
        <v>0</v>
      </c>
      <c r="M2351" s="10" t="n">
        <v>0</v>
      </c>
      <c r="N2351" s="17" t="n">
        <f aca="false">SUM(D2351:M2351)</f>
        <v>1</v>
      </c>
      <c r="O2351" s="15" t="n">
        <v>1</v>
      </c>
    </row>
    <row r="2352" customFormat="false" ht="12.75" hidden="false" customHeight="false" outlineLevel="0" collapsed="false">
      <c r="A2352" s="10" t="n">
        <v>55076</v>
      </c>
      <c r="B2352" s="12" t="s">
        <v>5416</v>
      </c>
      <c r="C2352" s="12" t="s">
        <v>5417</v>
      </c>
      <c r="D2352" s="13" t="n">
        <v>0</v>
      </c>
      <c r="E2352" s="10" t="n">
        <v>0</v>
      </c>
      <c r="F2352" s="10" t="n">
        <v>0</v>
      </c>
      <c r="G2352" s="10" t="n">
        <v>0</v>
      </c>
      <c r="H2352" s="13" t="n">
        <v>1</v>
      </c>
      <c r="I2352" s="10" t="n">
        <v>0</v>
      </c>
      <c r="J2352" s="10" t="n">
        <v>1</v>
      </c>
      <c r="K2352" s="10" t="n">
        <v>0</v>
      </c>
      <c r="L2352" s="13" t="n">
        <v>0</v>
      </c>
      <c r="M2352" s="10" t="n">
        <v>0</v>
      </c>
      <c r="N2352" s="17" t="n">
        <f aca="false">SUM(D2352:M2352)</f>
        <v>2</v>
      </c>
      <c r="O2352" s="15" t="n">
        <v>1</v>
      </c>
    </row>
    <row r="2353" customFormat="false" ht="12.75" hidden="false" customHeight="false" outlineLevel="0" collapsed="false">
      <c r="A2353" s="10" t="n">
        <v>120224</v>
      </c>
      <c r="B2353" s="12" t="s">
        <v>5418</v>
      </c>
      <c r="C2353" s="12" t="s">
        <v>5419</v>
      </c>
      <c r="D2353" s="13" t="n">
        <v>0</v>
      </c>
      <c r="E2353" s="10" t="n">
        <v>0</v>
      </c>
      <c r="F2353" s="10" t="n">
        <v>0</v>
      </c>
      <c r="G2353" s="10" t="n">
        <v>0</v>
      </c>
      <c r="H2353" s="13" t="n">
        <v>0</v>
      </c>
      <c r="I2353" s="10" t="n">
        <v>1</v>
      </c>
      <c r="J2353" s="10" t="n">
        <v>0</v>
      </c>
      <c r="K2353" s="10" t="n">
        <v>0</v>
      </c>
      <c r="L2353" s="13" t="n">
        <v>0</v>
      </c>
      <c r="M2353" s="10" t="n">
        <v>1</v>
      </c>
      <c r="N2353" s="17" t="n">
        <f aca="false">SUM(D2353:M2353)</f>
        <v>2</v>
      </c>
      <c r="O2353" s="15" t="n">
        <v>2</v>
      </c>
    </row>
    <row r="2354" customFormat="false" ht="12.75" hidden="false" customHeight="false" outlineLevel="0" collapsed="false">
      <c r="A2354" s="10" t="n">
        <v>79639</v>
      </c>
      <c r="B2354" s="12" t="s">
        <v>5420</v>
      </c>
      <c r="C2354" s="12" t="s">
        <v>5421</v>
      </c>
      <c r="D2354" s="13" t="n">
        <v>0</v>
      </c>
      <c r="E2354" s="10" t="n">
        <v>0</v>
      </c>
      <c r="F2354" s="10" t="n">
        <v>0</v>
      </c>
      <c r="G2354" s="10" t="n">
        <v>0</v>
      </c>
      <c r="H2354" s="13" t="n">
        <v>0</v>
      </c>
      <c r="I2354" s="10" t="n">
        <v>0</v>
      </c>
      <c r="J2354" s="10" t="n">
        <v>0</v>
      </c>
      <c r="K2354" s="10" t="n">
        <v>0</v>
      </c>
      <c r="L2354" s="13" t="n">
        <v>1</v>
      </c>
      <c r="M2354" s="10" t="n">
        <v>0</v>
      </c>
      <c r="N2354" s="17" t="n">
        <f aca="false">SUM(D2354:M2354)</f>
        <v>1</v>
      </c>
      <c r="O2354" s="15" t="n">
        <v>1</v>
      </c>
    </row>
    <row r="2355" customFormat="false" ht="12.75" hidden="false" customHeight="false" outlineLevel="0" collapsed="false">
      <c r="A2355" s="10" t="n">
        <v>199964</v>
      </c>
      <c r="B2355" s="12" t="s">
        <v>5422</v>
      </c>
      <c r="C2355" s="12" t="s">
        <v>5423</v>
      </c>
      <c r="D2355" s="13" t="n">
        <v>0</v>
      </c>
      <c r="E2355" s="10" t="n">
        <v>0</v>
      </c>
      <c r="F2355" s="10" t="n">
        <v>0</v>
      </c>
      <c r="G2355" s="10" t="n">
        <v>0</v>
      </c>
      <c r="H2355" s="13" t="n">
        <v>0</v>
      </c>
      <c r="I2355" s="10" t="n">
        <v>0</v>
      </c>
      <c r="J2355" s="10" t="n">
        <v>0</v>
      </c>
      <c r="K2355" s="10" t="n">
        <v>0</v>
      </c>
      <c r="L2355" s="13" t="n">
        <v>0</v>
      </c>
      <c r="M2355" s="10" t="n">
        <v>1</v>
      </c>
      <c r="N2355" s="17" t="n">
        <f aca="false">SUM(D2355:M2355)</f>
        <v>1</v>
      </c>
      <c r="O2355" s="15" t="n">
        <v>1</v>
      </c>
    </row>
    <row r="2356" customFormat="false" ht="12.75" hidden="false" customHeight="false" outlineLevel="0" collapsed="false">
      <c r="A2356" s="10" t="n">
        <v>137695</v>
      </c>
      <c r="B2356" s="12" t="s">
        <v>5424</v>
      </c>
      <c r="C2356" s="12" t="s">
        <v>5425</v>
      </c>
      <c r="D2356" s="13" t="n">
        <v>0</v>
      </c>
      <c r="E2356" s="10" t="n">
        <v>0</v>
      </c>
      <c r="F2356" s="10" t="n">
        <v>0</v>
      </c>
      <c r="G2356" s="10" t="n">
        <v>0</v>
      </c>
      <c r="H2356" s="13" t="n">
        <v>1</v>
      </c>
      <c r="I2356" s="10" t="n">
        <v>0</v>
      </c>
      <c r="J2356" s="10" t="n">
        <v>0</v>
      </c>
      <c r="K2356" s="10" t="n">
        <v>0</v>
      </c>
      <c r="L2356" s="13" t="n">
        <v>0</v>
      </c>
      <c r="M2356" s="10" t="n">
        <v>1</v>
      </c>
      <c r="N2356" s="17" t="n">
        <f aca="false">SUM(D2356:M2356)</f>
        <v>2</v>
      </c>
      <c r="O2356" s="15" t="n">
        <v>2</v>
      </c>
    </row>
    <row r="2357" customFormat="false" ht="12.75" hidden="false" customHeight="false" outlineLevel="0" collapsed="false">
      <c r="A2357" s="10" t="n">
        <v>54968</v>
      </c>
      <c r="B2357" s="12" t="s">
        <v>5426</v>
      </c>
      <c r="C2357" s="12" t="s">
        <v>5427</v>
      </c>
      <c r="D2357" s="13" t="n">
        <v>0</v>
      </c>
      <c r="E2357" s="10" t="n">
        <v>0</v>
      </c>
      <c r="F2357" s="10" t="n">
        <v>0</v>
      </c>
      <c r="G2357" s="10" t="n">
        <v>0</v>
      </c>
      <c r="H2357" s="13" t="n">
        <v>1</v>
      </c>
      <c r="I2357" s="10" t="n">
        <v>0</v>
      </c>
      <c r="J2357" s="10" t="n">
        <v>0</v>
      </c>
      <c r="K2357" s="10" t="n">
        <v>0</v>
      </c>
      <c r="L2357" s="13" t="n">
        <v>0</v>
      </c>
      <c r="M2357" s="10" t="n">
        <v>1</v>
      </c>
      <c r="N2357" s="17" t="n">
        <f aca="false">SUM(D2357:M2357)</f>
        <v>2</v>
      </c>
      <c r="O2357" s="15" t="n">
        <v>2</v>
      </c>
    </row>
    <row r="2358" customFormat="false" ht="12.75" hidden="false" customHeight="false" outlineLevel="0" collapsed="false">
      <c r="A2358" s="10" t="n">
        <v>128338</v>
      </c>
      <c r="B2358" s="12" t="s">
        <v>5428</v>
      </c>
      <c r="C2358" s="12" t="s">
        <v>5429</v>
      </c>
      <c r="D2358" s="13" t="n">
        <v>0</v>
      </c>
      <c r="E2358" s="10" t="n">
        <v>0</v>
      </c>
      <c r="F2358" s="10" t="n">
        <v>0</v>
      </c>
      <c r="G2358" s="10" t="n">
        <v>0</v>
      </c>
      <c r="H2358" s="13" t="n">
        <v>1</v>
      </c>
      <c r="I2358" s="10" t="n">
        <v>0</v>
      </c>
      <c r="J2358" s="10" t="n">
        <v>0</v>
      </c>
      <c r="K2358" s="10" t="n">
        <v>0</v>
      </c>
      <c r="L2358" s="13" t="n">
        <v>0</v>
      </c>
      <c r="M2358" s="10" t="n">
        <v>0</v>
      </c>
      <c r="N2358" s="17" t="n">
        <f aca="false">SUM(D2358:M2358)</f>
        <v>1</v>
      </c>
      <c r="O2358" s="15" t="n">
        <v>1</v>
      </c>
    </row>
    <row r="2359" customFormat="false" ht="12.75" hidden="false" customHeight="false" outlineLevel="0" collapsed="false">
      <c r="A2359" s="10" t="n">
        <v>147184</v>
      </c>
      <c r="B2359" s="12" t="s">
        <v>5430</v>
      </c>
      <c r="C2359" s="12" t="s">
        <v>5431</v>
      </c>
      <c r="D2359" s="13" t="n">
        <v>0</v>
      </c>
      <c r="E2359" s="10" t="n">
        <v>0</v>
      </c>
      <c r="F2359" s="10" t="n">
        <v>0</v>
      </c>
      <c r="G2359" s="10" t="n">
        <v>0</v>
      </c>
      <c r="H2359" s="13" t="n">
        <v>0</v>
      </c>
      <c r="I2359" s="10" t="n">
        <v>0</v>
      </c>
      <c r="J2359" s="10" t="n">
        <v>0</v>
      </c>
      <c r="K2359" s="10" t="n">
        <v>1</v>
      </c>
      <c r="L2359" s="13" t="n">
        <v>0</v>
      </c>
      <c r="M2359" s="10" t="n">
        <v>0</v>
      </c>
      <c r="N2359" s="17" t="n">
        <f aca="false">SUM(D2359:M2359)</f>
        <v>1</v>
      </c>
      <c r="O2359" s="15" t="n">
        <v>1</v>
      </c>
    </row>
    <row r="2360" customFormat="false" ht="12.75" hidden="false" customHeight="false" outlineLevel="0" collapsed="false">
      <c r="A2360" s="10" t="n">
        <v>7033</v>
      </c>
      <c r="B2360" s="12" t="s">
        <v>5432</v>
      </c>
      <c r="C2360" s="12" t="s">
        <v>5433</v>
      </c>
      <c r="D2360" s="13" t="n">
        <v>0</v>
      </c>
      <c r="E2360" s="10" t="n">
        <v>0</v>
      </c>
      <c r="F2360" s="10" t="n">
        <v>0</v>
      </c>
      <c r="G2360" s="10" t="n">
        <v>0</v>
      </c>
      <c r="H2360" s="13" t="n">
        <v>0</v>
      </c>
      <c r="I2360" s="10" t="n">
        <v>0</v>
      </c>
      <c r="J2360" s="10" t="n">
        <v>1</v>
      </c>
      <c r="K2360" s="10" t="n">
        <v>0</v>
      </c>
      <c r="L2360" s="13" t="n">
        <v>0</v>
      </c>
      <c r="M2360" s="10" t="n">
        <v>0</v>
      </c>
      <c r="N2360" s="17" t="n">
        <f aca="false">SUM(D2360:M2360)</f>
        <v>1</v>
      </c>
      <c r="O2360" s="15" t="n">
        <v>1</v>
      </c>
    </row>
    <row r="2361" customFormat="false" ht="12.75" hidden="false" customHeight="false" outlineLevel="0" collapsed="false">
      <c r="A2361" s="10" t="n">
        <v>10206</v>
      </c>
      <c r="B2361" s="12" t="s">
        <v>5434</v>
      </c>
      <c r="C2361" s="12" t="s">
        <v>5435</v>
      </c>
      <c r="D2361" s="13" t="n">
        <v>0</v>
      </c>
      <c r="E2361" s="10" t="n">
        <v>0</v>
      </c>
      <c r="F2361" s="10" t="n">
        <v>0</v>
      </c>
      <c r="G2361" s="10" t="n">
        <v>0</v>
      </c>
      <c r="H2361" s="13" t="n">
        <v>0</v>
      </c>
      <c r="I2361" s="10" t="n">
        <v>0</v>
      </c>
      <c r="J2361" s="10" t="n">
        <v>0</v>
      </c>
      <c r="K2361" s="10" t="n">
        <v>1</v>
      </c>
      <c r="L2361" s="13" t="n">
        <v>0</v>
      </c>
      <c r="M2361" s="10" t="n">
        <v>0</v>
      </c>
      <c r="N2361" s="17" t="n">
        <f aca="false">SUM(D2361:M2361)</f>
        <v>1</v>
      </c>
      <c r="O2361" s="15" t="n">
        <v>1</v>
      </c>
    </row>
    <row r="2362" customFormat="false" ht="12.75" hidden="false" customHeight="false" outlineLevel="0" collapsed="false">
      <c r="A2362" s="10" t="n">
        <v>23321</v>
      </c>
      <c r="B2362" s="12" t="s">
        <v>5436</v>
      </c>
      <c r="C2362" s="12" t="s">
        <v>5437</v>
      </c>
      <c r="D2362" s="13" t="n">
        <v>0</v>
      </c>
      <c r="E2362" s="10" t="n">
        <v>0</v>
      </c>
      <c r="F2362" s="10" t="n">
        <v>0</v>
      </c>
      <c r="G2362" s="10" t="n">
        <v>0</v>
      </c>
      <c r="H2362" s="13" t="n">
        <v>0</v>
      </c>
      <c r="I2362" s="10" t="n">
        <v>0</v>
      </c>
      <c r="J2362" s="10" t="n">
        <v>1</v>
      </c>
      <c r="K2362" s="10" t="n">
        <v>1</v>
      </c>
      <c r="L2362" s="13" t="n">
        <v>0</v>
      </c>
      <c r="M2362" s="10" t="n">
        <v>0</v>
      </c>
      <c r="N2362" s="17" t="n">
        <f aca="false">SUM(D2362:M2362)</f>
        <v>2</v>
      </c>
      <c r="O2362" s="15" t="n">
        <v>1</v>
      </c>
    </row>
    <row r="2363" customFormat="false" ht="12.75" hidden="false" customHeight="false" outlineLevel="0" collapsed="false">
      <c r="A2363" s="10" t="n">
        <v>23650</v>
      </c>
      <c r="B2363" s="12" t="s">
        <v>5438</v>
      </c>
      <c r="C2363" s="12" t="s">
        <v>5439</v>
      </c>
      <c r="D2363" s="13" t="n">
        <v>0</v>
      </c>
      <c r="E2363" s="10" t="n">
        <v>0</v>
      </c>
      <c r="F2363" s="10" t="n">
        <v>0</v>
      </c>
      <c r="G2363" s="10" t="n">
        <v>0</v>
      </c>
      <c r="H2363" s="13" t="n">
        <v>0</v>
      </c>
      <c r="I2363" s="10" t="n">
        <v>1</v>
      </c>
      <c r="J2363" s="10" t="n">
        <v>1</v>
      </c>
      <c r="K2363" s="10" t="n">
        <v>0</v>
      </c>
      <c r="L2363" s="13" t="n">
        <v>0</v>
      </c>
      <c r="M2363" s="10" t="n">
        <v>0</v>
      </c>
      <c r="N2363" s="17" t="n">
        <f aca="false">SUM(D2363:M2363)</f>
        <v>2</v>
      </c>
      <c r="O2363" s="15" t="n">
        <v>1</v>
      </c>
    </row>
    <row r="2364" customFormat="false" ht="12.75" hidden="false" customHeight="false" outlineLevel="0" collapsed="false">
      <c r="A2364" s="10" t="n">
        <v>22954</v>
      </c>
      <c r="B2364" s="12" t="s">
        <v>5440</v>
      </c>
      <c r="C2364" s="12" t="s">
        <v>5441</v>
      </c>
      <c r="D2364" s="13" t="n">
        <v>0</v>
      </c>
      <c r="E2364" s="10" t="n">
        <v>0</v>
      </c>
      <c r="F2364" s="10" t="n">
        <v>0</v>
      </c>
      <c r="G2364" s="10" t="n">
        <v>0</v>
      </c>
      <c r="H2364" s="13" t="n">
        <v>0</v>
      </c>
      <c r="I2364" s="10" t="n">
        <v>0</v>
      </c>
      <c r="J2364" s="10" t="n">
        <v>0</v>
      </c>
      <c r="K2364" s="10" t="n">
        <v>1</v>
      </c>
      <c r="L2364" s="13" t="n">
        <v>0</v>
      </c>
      <c r="M2364" s="10" t="n">
        <v>0</v>
      </c>
      <c r="N2364" s="17" t="n">
        <f aca="false">SUM(D2364:M2364)</f>
        <v>1</v>
      </c>
      <c r="O2364" s="15" t="n">
        <v>1</v>
      </c>
    </row>
    <row r="2365" customFormat="false" ht="12.75" hidden="false" customHeight="false" outlineLevel="0" collapsed="false">
      <c r="A2365" s="10" t="n">
        <v>4591</v>
      </c>
      <c r="B2365" s="12" t="s">
        <v>5442</v>
      </c>
      <c r="C2365" s="12" t="s">
        <v>5443</v>
      </c>
      <c r="D2365" s="13" t="n">
        <v>0</v>
      </c>
      <c r="E2365" s="10" t="n">
        <v>0</v>
      </c>
      <c r="F2365" s="10" t="n">
        <v>0</v>
      </c>
      <c r="G2365" s="10" t="n">
        <v>0</v>
      </c>
      <c r="H2365" s="13" t="n">
        <v>1</v>
      </c>
      <c r="I2365" s="10" t="n">
        <v>0</v>
      </c>
      <c r="J2365" s="10" t="n">
        <v>0</v>
      </c>
      <c r="K2365" s="10" t="n">
        <v>1</v>
      </c>
      <c r="L2365" s="13" t="n">
        <v>0</v>
      </c>
      <c r="M2365" s="10" t="n">
        <v>0</v>
      </c>
      <c r="N2365" s="17" t="n">
        <f aca="false">SUM(D2365:M2365)</f>
        <v>2</v>
      </c>
      <c r="O2365" s="15" t="n">
        <v>1</v>
      </c>
    </row>
    <row r="2366" customFormat="false" ht="12.75" hidden="false" customHeight="false" outlineLevel="0" collapsed="false">
      <c r="A2366" s="10" t="n">
        <v>56658</v>
      </c>
      <c r="B2366" s="12" t="s">
        <v>5444</v>
      </c>
      <c r="C2366" s="12" t="s">
        <v>5445</v>
      </c>
      <c r="D2366" s="13" t="n">
        <v>0</v>
      </c>
      <c r="E2366" s="10" t="n">
        <v>0</v>
      </c>
      <c r="F2366" s="10" t="n">
        <v>0</v>
      </c>
      <c r="G2366" s="10" t="n">
        <v>0</v>
      </c>
      <c r="H2366" s="13" t="n">
        <v>1</v>
      </c>
      <c r="I2366" s="10" t="n">
        <v>0</v>
      </c>
      <c r="J2366" s="10" t="n">
        <v>0</v>
      </c>
      <c r="K2366" s="10" t="n">
        <v>0</v>
      </c>
      <c r="L2366" s="13" t="n">
        <v>0</v>
      </c>
      <c r="M2366" s="10" t="n">
        <v>0</v>
      </c>
      <c r="N2366" s="17" t="n">
        <f aca="false">SUM(D2366:M2366)</f>
        <v>1</v>
      </c>
      <c r="O2366" s="15" t="n">
        <v>1</v>
      </c>
    </row>
    <row r="2367" customFormat="false" ht="12.75" hidden="false" customHeight="false" outlineLevel="0" collapsed="false">
      <c r="A2367" s="10" t="n">
        <v>54765</v>
      </c>
      <c r="B2367" s="12" t="s">
        <v>5446</v>
      </c>
      <c r="C2367" s="12" t="s">
        <v>5447</v>
      </c>
      <c r="D2367" s="13" t="n">
        <v>0</v>
      </c>
      <c r="E2367" s="10" t="n">
        <v>0</v>
      </c>
      <c r="F2367" s="10" t="n">
        <v>0</v>
      </c>
      <c r="G2367" s="10" t="n">
        <v>0</v>
      </c>
      <c r="H2367" s="13" t="n">
        <v>0</v>
      </c>
      <c r="I2367" s="10" t="n">
        <v>0</v>
      </c>
      <c r="J2367" s="10" t="n">
        <v>0</v>
      </c>
      <c r="K2367" s="10" t="n">
        <v>1</v>
      </c>
      <c r="L2367" s="13" t="n">
        <v>0</v>
      </c>
      <c r="M2367" s="10" t="n">
        <v>0</v>
      </c>
      <c r="N2367" s="17" t="n">
        <f aca="false">SUM(D2367:M2367)</f>
        <v>1</v>
      </c>
      <c r="O2367" s="15" t="n">
        <v>1</v>
      </c>
    </row>
    <row r="2368" customFormat="false" ht="12.75" hidden="false" customHeight="false" outlineLevel="0" collapsed="false">
      <c r="A2368" s="10" t="n">
        <v>84851</v>
      </c>
      <c r="B2368" s="12" t="s">
        <v>5448</v>
      </c>
      <c r="C2368" s="12" t="s">
        <v>5449</v>
      </c>
      <c r="D2368" s="13" t="n">
        <v>0</v>
      </c>
      <c r="E2368" s="10" t="n">
        <v>0</v>
      </c>
      <c r="F2368" s="10" t="n">
        <v>0</v>
      </c>
      <c r="G2368" s="10" t="n">
        <v>0</v>
      </c>
      <c r="H2368" s="13" t="n">
        <v>0</v>
      </c>
      <c r="I2368" s="10" t="n">
        <v>0</v>
      </c>
      <c r="J2368" s="10" t="n">
        <v>0</v>
      </c>
      <c r="K2368" s="10" t="n">
        <v>1</v>
      </c>
      <c r="L2368" s="13" t="n">
        <v>0</v>
      </c>
      <c r="M2368" s="10" t="n">
        <v>0</v>
      </c>
      <c r="N2368" s="17" t="n">
        <f aca="false">SUM(D2368:M2368)</f>
        <v>1</v>
      </c>
      <c r="O2368" s="15" t="n">
        <v>1</v>
      </c>
    </row>
    <row r="2369" customFormat="false" ht="12.75" hidden="false" customHeight="false" outlineLevel="0" collapsed="false">
      <c r="A2369" s="10" t="n">
        <v>84675</v>
      </c>
      <c r="B2369" s="12" t="s">
        <v>5450</v>
      </c>
      <c r="C2369" s="12" t="s">
        <v>5451</v>
      </c>
      <c r="D2369" s="13" t="n">
        <v>0</v>
      </c>
      <c r="E2369" s="10" t="n">
        <v>0</v>
      </c>
      <c r="F2369" s="10" t="n">
        <v>0</v>
      </c>
      <c r="G2369" s="10" t="n">
        <v>0</v>
      </c>
      <c r="H2369" s="13" t="n">
        <v>1</v>
      </c>
      <c r="I2369" s="10" t="n">
        <v>0</v>
      </c>
      <c r="J2369" s="10" t="n">
        <v>0</v>
      </c>
      <c r="K2369" s="10" t="n">
        <v>1</v>
      </c>
      <c r="L2369" s="13" t="n">
        <v>1</v>
      </c>
      <c r="M2369" s="10" t="n">
        <v>0</v>
      </c>
      <c r="N2369" s="17" t="n">
        <f aca="false">SUM(D2369:M2369)</f>
        <v>3</v>
      </c>
      <c r="O2369" s="15" t="n">
        <v>2</v>
      </c>
    </row>
    <row r="2370" customFormat="false" ht="12.75" hidden="false" customHeight="false" outlineLevel="0" collapsed="false">
      <c r="A2370" s="10" t="n">
        <v>7174</v>
      </c>
      <c r="B2370" s="12" t="s">
        <v>5452</v>
      </c>
      <c r="C2370" s="12" t="s">
        <v>5453</v>
      </c>
      <c r="D2370" s="13" t="n">
        <v>0</v>
      </c>
      <c r="E2370" s="10" t="n">
        <v>0</v>
      </c>
      <c r="F2370" s="10" t="n">
        <v>0</v>
      </c>
      <c r="G2370" s="10" t="n">
        <v>0</v>
      </c>
      <c r="H2370" s="13" t="n">
        <v>0</v>
      </c>
      <c r="I2370" s="10" t="n">
        <v>0</v>
      </c>
      <c r="J2370" s="10" t="n">
        <v>0</v>
      </c>
      <c r="K2370" s="10" t="n">
        <v>1</v>
      </c>
      <c r="L2370" s="13" t="n">
        <v>0</v>
      </c>
      <c r="M2370" s="10" t="n">
        <v>0</v>
      </c>
      <c r="N2370" s="17" t="n">
        <f aca="false">SUM(D2370:M2370)</f>
        <v>1</v>
      </c>
      <c r="O2370" s="15" t="n">
        <v>1</v>
      </c>
    </row>
    <row r="2371" customFormat="false" ht="12.75" hidden="false" customHeight="false" outlineLevel="0" collapsed="false">
      <c r="A2371" s="10" t="n">
        <v>57570</v>
      </c>
      <c r="B2371" s="12" t="s">
        <v>5454</v>
      </c>
      <c r="C2371" s="12" t="s">
        <v>5455</v>
      </c>
      <c r="D2371" s="13" t="n">
        <v>0</v>
      </c>
      <c r="E2371" s="10" t="n">
        <v>0</v>
      </c>
      <c r="F2371" s="12" t="s">
        <v>46</v>
      </c>
      <c r="G2371" s="10" t="n">
        <v>0</v>
      </c>
      <c r="H2371" s="13" t="n">
        <v>1</v>
      </c>
      <c r="I2371" s="10" t="n">
        <v>0</v>
      </c>
      <c r="J2371" s="10" t="n">
        <v>0</v>
      </c>
      <c r="K2371" s="10" t="n">
        <v>0</v>
      </c>
      <c r="L2371" s="13" t="n">
        <v>0</v>
      </c>
      <c r="M2371" s="10" t="n">
        <v>0</v>
      </c>
      <c r="N2371" s="17" t="n">
        <f aca="false">SUM(D2371:M2371)</f>
        <v>1</v>
      </c>
      <c r="O2371" s="15" t="n">
        <v>1</v>
      </c>
    </row>
    <row r="2372" customFormat="false" ht="12.75" hidden="false" customHeight="false" outlineLevel="0" collapsed="false">
      <c r="A2372" s="10" t="n">
        <v>1787</v>
      </c>
      <c r="B2372" s="12" t="s">
        <v>5456</v>
      </c>
      <c r="C2372" s="12" t="s">
        <v>5457</v>
      </c>
      <c r="D2372" s="13" t="n">
        <v>0</v>
      </c>
      <c r="E2372" s="10" t="n">
        <v>0</v>
      </c>
      <c r="F2372" s="12" t="s">
        <v>46</v>
      </c>
      <c r="G2372" s="10" t="n">
        <v>0</v>
      </c>
      <c r="H2372" s="13" t="n">
        <v>1</v>
      </c>
      <c r="I2372" s="10" t="n">
        <v>0</v>
      </c>
      <c r="J2372" s="10" t="n">
        <v>0</v>
      </c>
      <c r="K2372" s="10" t="n">
        <v>1</v>
      </c>
      <c r="L2372" s="13" t="n">
        <v>0</v>
      </c>
      <c r="M2372" s="10" t="n">
        <v>0</v>
      </c>
      <c r="N2372" s="17" t="n">
        <f aca="false">SUM(D2372:M2372)</f>
        <v>2</v>
      </c>
      <c r="O2372" s="15" t="n">
        <v>1</v>
      </c>
    </row>
    <row r="2373" customFormat="false" ht="12.75" hidden="false" customHeight="false" outlineLevel="0" collapsed="false">
      <c r="A2373" s="10" t="n">
        <v>54802</v>
      </c>
      <c r="B2373" s="12" t="s">
        <v>5458</v>
      </c>
      <c r="C2373" s="12" t="s">
        <v>5459</v>
      </c>
      <c r="D2373" s="13" t="n">
        <v>0</v>
      </c>
      <c r="E2373" s="10" t="n">
        <v>0</v>
      </c>
      <c r="F2373" s="10" t="n">
        <v>0</v>
      </c>
      <c r="G2373" s="10" t="n">
        <v>0</v>
      </c>
      <c r="H2373" s="13" t="n">
        <v>1</v>
      </c>
      <c r="I2373" s="10" t="n">
        <v>0</v>
      </c>
      <c r="J2373" s="10" t="n">
        <v>0</v>
      </c>
      <c r="K2373" s="10" t="n">
        <v>1</v>
      </c>
      <c r="L2373" s="13" t="n">
        <v>0</v>
      </c>
      <c r="M2373" s="10" t="n">
        <v>0</v>
      </c>
      <c r="N2373" s="17" t="n">
        <f aca="false">SUM(D2373:M2373)</f>
        <v>2</v>
      </c>
      <c r="O2373" s="15" t="n">
        <v>1</v>
      </c>
    </row>
    <row r="2374" customFormat="false" ht="12.75" hidden="false" customHeight="false" outlineLevel="0" collapsed="false">
      <c r="A2374" s="10" t="n">
        <v>55039</v>
      </c>
      <c r="B2374" s="12" t="s">
        <v>5460</v>
      </c>
      <c r="C2374" s="12" t="s">
        <v>5461</v>
      </c>
      <c r="D2374" s="13" t="n">
        <v>0</v>
      </c>
      <c r="E2374" s="10" t="n">
        <v>0</v>
      </c>
      <c r="F2374" s="10" t="n">
        <v>0</v>
      </c>
      <c r="G2374" s="10" t="n">
        <v>0</v>
      </c>
      <c r="H2374" s="13" t="n">
        <v>0</v>
      </c>
      <c r="I2374" s="10" t="n">
        <v>0</v>
      </c>
      <c r="J2374" s="10" t="n">
        <v>0</v>
      </c>
      <c r="K2374" s="10" t="n">
        <v>1</v>
      </c>
      <c r="L2374" s="13" t="n">
        <v>0</v>
      </c>
      <c r="M2374" s="10" t="n">
        <v>0</v>
      </c>
      <c r="N2374" s="17" t="n">
        <f aca="false">SUM(D2374:M2374)</f>
        <v>1</v>
      </c>
      <c r="O2374" s="15" t="n">
        <v>1</v>
      </c>
    </row>
    <row r="2375" customFormat="false" ht="12.75" hidden="false" customHeight="false" outlineLevel="0" collapsed="false">
      <c r="A2375" s="10" t="n">
        <v>83707</v>
      </c>
      <c r="B2375" s="12" t="s">
        <v>5462</v>
      </c>
      <c r="C2375" s="12" t="s">
        <v>5463</v>
      </c>
      <c r="D2375" s="13" t="n">
        <v>0</v>
      </c>
      <c r="E2375" s="10" t="n">
        <v>1</v>
      </c>
      <c r="F2375" s="10" t="n">
        <v>0</v>
      </c>
      <c r="G2375" s="10" t="n">
        <v>0</v>
      </c>
      <c r="H2375" s="13" t="n">
        <v>0</v>
      </c>
      <c r="I2375" s="10" t="n">
        <v>0</v>
      </c>
      <c r="J2375" s="10" t="n">
        <v>0</v>
      </c>
      <c r="K2375" s="10" t="n">
        <v>0</v>
      </c>
      <c r="L2375" s="13" t="n">
        <v>0</v>
      </c>
      <c r="M2375" s="10" t="n">
        <v>0</v>
      </c>
      <c r="N2375" s="17" t="n">
        <f aca="false">SUM(D2375:M2375)</f>
        <v>1</v>
      </c>
      <c r="O2375" s="15" t="n">
        <v>1</v>
      </c>
    </row>
    <row r="2376" customFormat="false" ht="12.75" hidden="false" customHeight="false" outlineLevel="0" collapsed="false">
      <c r="A2376" s="10" t="n">
        <v>54952</v>
      </c>
      <c r="B2376" s="12" t="s">
        <v>5464</v>
      </c>
      <c r="C2376" s="12" t="s">
        <v>5465</v>
      </c>
      <c r="D2376" s="13" t="n">
        <v>0</v>
      </c>
      <c r="E2376" s="10" t="n">
        <v>0</v>
      </c>
      <c r="F2376" s="10" t="n">
        <v>0</v>
      </c>
      <c r="G2376" s="12" t="s">
        <v>46</v>
      </c>
      <c r="H2376" s="13" t="n">
        <v>1</v>
      </c>
      <c r="I2376" s="10" t="n">
        <v>0</v>
      </c>
      <c r="J2376" s="10" t="n">
        <v>0</v>
      </c>
      <c r="K2376" s="10" t="n">
        <v>0</v>
      </c>
      <c r="L2376" s="13" t="n">
        <v>0</v>
      </c>
      <c r="M2376" s="10" t="n">
        <v>0</v>
      </c>
      <c r="N2376" s="17" t="n">
        <f aca="false">SUM(D2376:M2376)</f>
        <v>1</v>
      </c>
      <c r="O2376" s="15" t="n">
        <v>1</v>
      </c>
    </row>
    <row r="2377" customFormat="false" ht="12.75" hidden="false" customHeight="false" outlineLevel="0" collapsed="false">
      <c r="A2377" s="10" t="n">
        <v>7168</v>
      </c>
      <c r="B2377" s="12" t="s">
        <v>5466</v>
      </c>
      <c r="C2377" s="12" t="s">
        <v>5467</v>
      </c>
      <c r="D2377" s="13" t="n">
        <v>0</v>
      </c>
      <c r="E2377" s="10" t="n">
        <v>0</v>
      </c>
      <c r="F2377" s="10" t="n">
        <v>0</v>
      </c>
      <c r="G2377" s="10" t="n">
        <v>0</v>
      </c>
      <c r="H2377" s="13" t="n">
        <v>1</v>
      </c>
      <c r="I2377" s="10" t="n">
        <v>0</v>
      </c>
      <c r="J2377" s="10" t="n">
        <v>0</v>
      </c>
      <c r="K2377" s="10" t="n">
        <v>0</v>
      </c>
      <c r="L2377" s="13" t="n">
        <v>0</v>
      </c>
      <c r="M2377" s="10" t="n">
        <v>0</v>
      </c>
      <c r="N2377" s="17" t="n">
        <f aca="false">SUM(D2377:M2377)</f>
        <v>1</v>
      </c>
      <c r="O2377" s="15" t="n">
        <v>1</v>
      </c>
    </row>
    <row r="2378" customFormat="false" ht="12.75" hidden="false" customHeight="false" outlineLevel="0" collapsed="false">
      <c r="A2378" s="10" t="n">
        <v>7134</v>
      </c>
      <c r="B2378" s="12" t="s">
        <v>5468</v>
      </c>
      <c r="C2378" s="12" t="s">
        <v>5469</v>
      </c>
      <c r="D2378" s="13" t="n">
        <v>0</v>
      </c>
      <c r="E2378" s="10" t="n">
        <v>0</v>
      </c>
      <c r="F2378" s="10" t="n">
        <v>0</v>
      </c>
      <c r="G2378" s="10" t="n">
        <v>0</v>
      </c>
      <c r="H2378" s="13" t="n">
        <v>0</v>
      </c>
      <c r="I2378" s="10" t="n">
        <v>0</v>
      </c>
      <c r="J2378" s="10" t="n">
        <v>0</v>
      </c>
      <c r="K2378" s="10" t="n">
        <v>0</v>
      </c>
      <c r="L2378" s="13" t="n">
        <v>1</v>
      </c>
      <c r="M2378" s="10" t="n">
        <v>0</v>
      </c>
      <c r="N2378" s="17" t="n">
        <f aca="false">SUM(D2378:M2378)</f>
        <v>1</v>
      </c>
      <c r="O2378" s="15" t="n">
        <v>1</v>
      </c>
    </row>
    <row r="2379" customFormat="false" ht="12.75" hidden="false" customHeight="false" outlineLevel="0" collapsed="false">
      <c r="A2379" s="10" t="n">
        <v>7125</v>
      </c>
      <c r="B2379" s="12" t="s">
        <v>5470</v>
      </c>
      <c r="C2379" s="12" t="s">
        <v>5471</v>
      </c>
      <c r="D2379" s="13" t="n">
        <v>0</v>
      </c>
      <c r="E2379" s="10" t="n">
        <v>0</v>
      </c>
      <c r="F2379" s="10" t="n">
        <v>0</v>
      </c>
      <c r="G2379" s="10" t="n">
        <v>0</v>
      </c>
      <c r="H2379" s="13" t="n">
        <v>0</v>
      </c>
      <c r="I2379" s="10" t="n">
        <v>0</v>
      </c>
      <c r="J2379" s="10" t="n">
        <v>0</v>
      </c>
      <c r="K2379" s="10" t="n">
        <v>1</v>
      </c>
      <c r="L2379" s="13" t="n">
        <v>0</v>
      </c>
      <c r="M2379" s="10" t="n">
        <v>0</v>
      </c>
      <c r="N2379" s="17" t="n">
        <f aca="false">SUM(D2379:M2379)</f>
        <v>1</v>
      </c>
      <c r="O2379" s="15" t="n">
        <v>1</v>
      </c>
    </row>
    <row r="2380" customFormat="false" ht="12.75" hidden="false" customHeight="false" outlineLevel="0" collapsed="false">
      <c r="A2380" s="10" t="n">
        <v>7140</v>
      </c>
      <c r="B2380" s="12" t="s">
        <v>5472</v>
      </c>
      <c r="C2380" s="12" t="s">
        <v>5473</v>
      </c>
      <c r="D2380" s="13" t="n">
        <v>0</v>
      </c>
      <c r="E2380" s="10" t="n">
        <v>0</v>
      </c>
      <c r="F2380" s="10" t="n">
        <v>0</v>
      </c>
      <c r="G2380" s="10" t="n">
        <v>0</v>
      </c>
      <c r="H2380" s="13" t="n">
        <v>0</v>
      </c>
      <c r="I2380" s="10" t="n">
        <v>0</v>
      </c>
      <c r="J2380" s="10" t="n">
        <v>0</v>
      </c>
      <c r="K2380" s="10" t="n">
        <v>1</v>
      </c>
      <c r="L2380" s="13" t="n">
        <v>0</v>
      </c>
      <c r="M2380" s="10" t="n">
        <v>0</v>
      </c>
      <c r="N2380" s="17" t="n">
        <f aca="false">SUM(D2380:M2380)</f>
        <v>1</v>
      </c>
      <c r="O2380" s="15" t="n">
        <v>1</v>
      </c>
    </row>
    <row r="2381" customFormat="false" ht="12.75" hidden="false" customHeight="false" outlineLevel="0" collapsed="false">
      <c r="A2381" s="10" t="n">
        <v>6999</v>
      </c>
      <c r="B2381" s="12" t="s">
        <v>5474</v>
      </c>
      <c r="C2381" s="12" t="s">
        <v>5475</v>
      </c>
      <c r="D2381" s="13" t="n">
        <v>0</v>
      </c>
      <c r="E2381" s="10" t="n">
        <v>0</v>
      </c>
      <c r="F2381" s="10" t="n">
        <v>0</v>
      </c>
      <c r="G2381" s="10" t="n">
        <v>0</v>
      </c>
      <c r="H2381" s="13" t="n">
        <v>0</v>
      </c>
      <c r="I2381" s="10" t="n">
        <v>0</v>
      </c>
      <c r="J2381" s="10" t="n">
        <v>0</v>
      </c>
      <c r="K2381" s="10" t="n">
        <v>0</v>
      </c>
      <c r="L2381" s="13" t="n">
        <v>0</v>
      </c>
      <c r="M2381" s="10" t="n">
        <v>1</v>
      </c>
      <c r="N2381" s="17" t="n">
        <f aca="false">SUM(D2381:M2381)</f>
        <v>1</v>
      </c>
      <c r="O2381" s="15" t="n">
        <v>1</v>
      </c>
    </row>
    <row r="2382" customFormat="false" ht="12.75" hidden="false" customHeight="false" outlineLevel="0" collapsed="false">
      <c r="A2382" s="10" t="n">
        <v>7166</v>
      </c>
      <c r="B2382" s="12" t="s">
        <v>5476</v>
      </c>
      <c r="C2382" s="12" t="s">
        <v>5477</v>
      </c>
      <c r="D2382" s="13" t="n">
        <v>0</v>
      </c>
      <c r="E2382" s="12" t="s">
        <v>46</v>
      </c>
      <c r="F2382" s="10" t="n">
        <v>0</v>
      </c>
      <c r="G2382" s="10" t="n">
        <v>1</v>
      </c>
      <c r="H2382" s="16" t="s">
        <v>46</v>
      </c>
      <c r="I2382" s="12" t="s">
        <v>46</v>
      </c>
      <c r="J2382" s="12" t="s">
        <v>46</v>
      </c>
      <c r="K2382" s="12" t="s">
        <v>46</v>
      </c>
      <c r="L2382" s="16" t="s">
        <v>46</v>
      </c>
      <c r="M2382" s="12" t="s">
        <v>46</v>
      </c>
      <c r="N2382" s="17" t="n">
        <f aca="false">SUM(D2382:M2382)</f>
        <v>1</v>
      </c>
      <c r="O2382" s="15" t="n">
        <v>1</v>
      </c>
    </row>
    <row r="2383" customFormat="false" ht="12.75" hidden="false" customHeight="false" outlineLevel="0" collapsed="false">
      <c r="A2383" s="10" t="n">
        <v>10352</v>
      </c>
      <c r="B2383" s="12" t="s">
        <v>5478</v>
      </c>
      <c r="C2383" s="12" t="s">
        <v>5479</v>
      </c>
      <c r="D2383" s="16" t="s">
        <v>46</v>
      </c>
      <c r="E2383" s="10" t="n">
        <v>0</v>
      </c>
      <c r="F2383" s="10" t="n">
        <v>0</v>
      </c>
      <c r="G2383" s="10" t="n">
        <v>0</v>
      </c>
      <c r="H2383" s="13" t="n">
        <v>1</v>
      </c>
      <c r="I2383" s="10" t="n">
        <v>0</v>
      </c>
      <c r="J2383" s="10" t="n">
        <v>0</v>
      </c>
      <c r="K2383" s="10" t="n">
        <v>0</v>
      </c>
      <c r="L2383" s="13" t="n">
        <v>0</v>
      </c>
      <c r="M2383" s="10" t="n">
        <v>0</v>
      </c>
      <c r="N2383" s="17" t="n">
        <f aca="false">SUM(D2383:M2383)</f>
        <v>1</v>
      </c>
      <c r="O2383" s="15" t="n">
        <v>1</v>
      </c>
    </row>
    <row r="2384" customFormat="false" ht="12.75" hidden="false" customHeight="false" outlineLevel="0" collapsed="false">
      <c r="A2384" s="10" t="n">
        <v>23270</v>
      </c>
      <c r="B2384" s="12" t="s">
        <v>5480</v>
      </c>
      <c r="C2384" s="12" t="s">
        <v>5481</v>
      </c>
      <c r="D2384" s="13" t="n">
        <v>0</v>
      </c>
      <c r="E2384" s="10" t="n">
        <v>0</v>
      </c>
      <c r="F2384" s="10" t="n">
        <v>0</v>
      </c>
      <c r="G2384" s="10" t="n">
        <v>0</v>
      </c>
      <c r="H2384" s="13" t="n">
        <v>1</v>
      </c>
      <c r="I2384" s="10" t="n">
        <v>0</v>
      </c>
      <c r="J2384" s="10" t="n">
        <v>0</v>
      </c>
      <c r="K2384" s="10" t="n">
        <v>0</v>
      </c>
      <c r="L2384" s="13" t="n">
        <v>0</v>
      </c>
      <c r="M2384" s="10" t="n">
        <v>0</v>
      </c>
      <c r="N2384" s="17" t="n">
        <f aca="false">SUM(D2384:M2384)</f>
        <v>1</v>
      </c>
      <c r="O2384" s="15" t="n">
        <v>1</v>
      </c>
    </row>
    <row r="2385" customFormat="false" ht="12.75" hidden="false" customHeight="false" outlineLevel="0" collapsed="false">
      <c r="A2385" s="10" t="n">
        <v>7284</v>
      </c>
      <c r="B2385" s="12" t="s">
        <v>5482</v>
      </c>
      <c r="C2385" s="12" t="s">
        <v>5483</v>
      </c>
      <c r="D2385" s="13" t="n">
        <v>0</v>
      </c>
      <c r="E2385" s="10" t="n">
        <v>0</v>
      </c>
      <c r="F2385" s="10" t="n">
        <v>0</v>
      </c>
      <c r="G2385" s="10" t="n">
        <v>0</v>
      </c>
      <c r="H2385" s="13" t="n">
        <v>0</v>
      </c>
      <c r="I2385" s="10" t="n">
        <v>0</v>
      </c>
      <c r="J2385" s="10" t="n">
        <v>0</v>
      </c>
      <c r="K2385" s="10" t="n">
        <v>1</v>
      </c>
      <c r="L2385" s="13" t="n">
        <v>0</v>
      </c>
      <c r="M2385" s="10" t="n">
        <v>0</v>
      </c>
      <c r="N2385" s="17" t="n">
        <f aca="false">SUM(D2385:M2385)</f>
        <v>1</v>
      </c>
      <c r="O2385" s="15" t="n">
        <v>1</v>
      </c>
    </row>
    <row r="2386" customFormat="false" ht="12.75" hidden="false" customHeight="false" outlineLevel="0" collapsed="false">
      <c r="A2386" s="10" t="n">
        <v>7289</v>
      </c>
      <c r="B2386" s="12" t="s">
        <v>5484</v>
      </c>
      <c r="C2386" s="12" t="s">
        <v>5485</v>
      </c>
      <c r="D2386" s="13" t="n">
        <v>0</v>
      </c>
      <c r="E2386" s="10" t="n">
        <v>0</v>
      </c>
      <c r="F2386" s="10" t="n">
        <v>0</v>
      </c>
      <c r="G2386" s="10" t="n">
        <v>0</v>
      </c>
      <c r="H2386" s="13" t="n">
        <v>0</v>
      </c>
      <c r="I2386" s="10" t="n">
        <v>0</v>
      </c>
      <c r="J2386" s="10" t="n">
        <v>0</v>
      </c>
      <c r="K2386" s="10" t="n">
        <v>1</v>
      </c>
      <c r="L2386" s="13" t="n">
        <v>0</v>
      </c>
      <c r="M2386" s="10" t="n">
        <v>0</v>
      </c>
      <c r="N2386" s="17" t="n">
        <f aca="false">SUM(D2386:M2386)</f>
        <v>1</v>
      </c>
      <c r="O2386" s="15" t="n">
        <v>1</v>
      </c>
    </row>
    <row r="2387" customFormat="false" ht="12.75" hidden="false" customHeight="false" outlineLevel="0" collapsed="false">
      <c r="A2387" s="10" t="n">
        <v>7249</v>
      </c>
      <c r="B2387" s="12" t="s">
        <v>5486</v>
      </c>
      <c r="C2387" s="12" t="s">
        <v>5487</v>
      </c>
      <c r="D2387" s="13" t="n">
        <v>0</v>
      </c>
      <c r="E2387" s="10" t="n">
        <v>0</v>
      </c>
      <c r="F2387" s="10" t="n">
        <v>0</v>
      </c>
      <c r="G2387" s="10" t="n">
        <v>0</v>
      </c>
      <c r="H2387" s="13" t="n">
        <v>0</v>
      </c>
      <c r="I2387" s="10" t="n">
        <v>0</v>
      </c>
      <c r="J2387" s="10" t="n">
        <v>0</v>
      </c>
      <c r="K2387" s="10" t="n">
        <v>0</v>
      </c>
      <c r="L2387" s="13" t="n">
        <v>0</v>
      </c>
      <c r="M2387" s="10" t="n">
        <v>1</v>
      </c>
      <c r="N2387" s="17" t="n">
        <f aca="false">SUM(D2387:M2387)</f>
        <v>1</v>
      </c>
      <c r="O2387" s="15" t="n">
        <v>1</v>
      </c>
    </row>
    <row r="2388" customFormat="false" ht="12.75" hidden="false" customHeight="false" outlineLevel="0" collapsed="false">
      <c r="A2388" s="10" t="n">
        <v>6902</v>
      </c>
      <c r="B2388" s="12" t="s">
        <v>5488</v>
      </c>
      <c r="C2388" s="12" t="s">
        <v>5489</v>
      </c>
      <c r="D2388" s="13" t="n">
        <v>0</v>
      </c>
      <c r="E2388" s="10" t="n">
        <v>0</v>
      </c>
      <c r="F2388" s="10" t="n">
        <v>0</v>
      </c>
      <c r="G2388" s="10" t="n">
        <v>0</v>
      </c>
      <c r="H2388" s="13" t="n">
        <v>0</v>
      </c>
      <c r="I2388" s="10" t="n">
        <v>0</v>
      </c>
      <c r="J2388" s="10" t="n">
        <v>0</v>
      </c>
      <c r="K2388" s="10" t="n">
        <v>0</v>
      </c>
      <c r="L2388" s="13" t="n">
        <v>0</v>
      </c>
      <c r="M2388" s="10" t="n">
        <v>1</v>
      </c>
      <c r="N2388" s="17" t="n">
        <f aca="false">SUM(D2388:M2388)</f>
        <v>1</v>
      </c>
      <c r="O2388" s="15" t="n">
        <v>1</v>
      </c>
    </row>
    <row r="2389" customFormat="false" ht="12.75" hidden="false" customHeight="false" outlineLevel="0" collapsed="false">
      <c r="A2389" s="10" t="n">
        <v>219899</v>
      </c>
      <c r="B2389" s="12" t="s">
        <v>5490</v>
      </c>
      <c r="C2389" s="12" t="s">
        <v>5491</v>
      </c>
      <c r="D2389" s="13" t="n">
        <v>0</v>
      </c>
      <c r="E2389" s="10" t="n">
        <v>0</v>
      </c>
      <c r="F2389" s="10" t="n">
        <v>0</v>
      </c>
      <c r="G2389" s="10" t="n">
        <v>0</v>
      </c>
      <c r="H2389" s="13" t="n">
        <v>1</v>
      </c>
      <c r="I2389" s="10" t="n">
        <v>0</v>
      </c>
      <c r="J2389" s="10" t="n">
        <v>0</v>
      </c>
      <c r="K2389" s="10" t="n">
        <v>1</v>
      </c>
      <c r="L2389" s="13" t="n">
        <v>0</v>
      </c>
      <c r="M2389" s="10" t="n">
        <v>1</v>
      </c>
      <c r="N2389" s="17" t="n">
        <f aca="false">SUM(D2389:M2389)</f>
        <v>3</v>
      </c>
      <c r="O2389" s="15" t="n">
        <v>2</v>
      </c>
    </row>
    <row r="2390" customFormat="false" ht="12.75" hidden="false" customHeight="false" outlineLevel="0" collapsed="false">
      <c r="A2390" s="10" t="n">
        <v>23093</v>
      </c>
      <c r="B2390" s="12" t="s">
        <v>5492</v>
      </c>
      <c r="C2390" s="12" t="s">
        <v>5493</v>
      </c>
      <c r="D2390" s="13" t="n">
        <v>0</v>
      </c>
      <c r="E2390" s="10" t="n">
        <v>0</v>
      </c>
      <c r="F2390" s="10" t="n">
        <v>0</v>
      </c>
      <c r="G2390" s="10" t="n">
        <v>0</v>
      </c>
      <c r="H2390" s="13" t="n">
        <v>1</v>
      </c>
      <c r="I2390" s="10" t="n">
        <v>0</v>
      </c>
      <c r="J2390" s="10" t="n">
        <v>0</v>
      </c>
      <c r="K2390" s="10" t="n">
        <v>0</v>
      </c>
      <c r="L2390" s="13" t="n">
        <v>0</v>
      </c>
      <c r="M2390" s="10" t="n">
        <v>0</v>
      </c>
      <c r="N2390" s="17" t="n">
        <f aca="false">SUM(D2390:M2390)</f>
        <v>1</v>
      </c>
      <c r="O2390" s="15" t="n">
        <v>1</v>
      </c>
    </row>
    <row r="2391" customFormat="false" ht="12.75" hidden="false" customHeight="false" outlineLevel="0" collapsed="false">
      <c r="A2391" s="10" t="n">
        <v>79739</v>
      </c>
      <c r="B2391" s="12" t="s">
        <v>5494</v>
      </c>
      <c r="C2391" s="12" t="s">
        <v>5495</v>
      </c>
      <c r="D2391" s="13" t="n">
        <v>0</v>
      </c>
      <c r="E2391" s="10" t="n">
        <v>0</v>
      </c>
      <c r="F2391" s="10" t="n">
        <v>0</v>
      </c>
      <c r="G2391" s="10" t="n">
        <v>0</v>
      </c>
      <c r="H2391" s="13" t="n">
        <v>1</v>
      </c>
      <c r="I2391" s="10" t="n">
        <v>0</v>
      </c>
      <c r="J2391" s="10" t="n">
        <v>0</v>
      </c>
      <c r="K2391" s="10" t="n">
        <v>0</v>
      </c>
      <c r="L2391" s="13" t="n">
        <v>1</v>
      </c>
      <c r="M2391" s="10" t="n">
        <v>0</v>
      </c>
      <c r="N2391" s="17" t="n">
        <f aca="false">SUM(D2391:M2391)</f>
        <v>2</v>
      </c>
      <c r="O2391" s="15" t="n">
        <v>2</v>
      </c>
    </row>
    <row r="2392" customFormat="false" ht="12.75" hidden="false" customHeight="false" outlineLevel="0" collapsed="false">
      <c r="A2392" s="10" t="n">
        <v>7846</v>
      </c>
      <c r="B2392" s="12" t="s">
        <v>5496</v>
      </c>
      <c r="C2392" s="12" t="s">
        <v>5497</v>
      </c>
      <c r="D2392" s="13" t="n">
        <v>0</v>
      </c>
      <c r="E2392" s="10" t="n">
        <v>0</v>
      </c>
      <c r="F2392" s="10" t="n">
        <v>0</v>
      </c>
      <c r="G2392" s="10" t="n">
        <v>0</v>
      </c>
      <c r="H2392" s="13" t="n">
        <v>1</v>
      </c>
      <c r="I2392" s="10" t="n">
        <v>0</v>
      </c>
      <c r="J2392" s="10" t="n">
        <v>0</v>
      </c>
      <c r="K2392" s="10" t="n">
        <v>1</v>
      </c>
      <c r="L2392" s="13" t="n">
        <v>0</v>
      </c>
      <c r="M2392" s="10" t="n">
        <v>0</v>
      </c>
      <c r="N2392" s="17" t="n">
        <f aca="false">SUM(D2392:M2392)</f>
        <v>2</v>
      </c>
      <c r="O2392" s="15" t="n">
        <v>1</v>
      </c>
    </row>
    <row r="2393" customFormat="false" ht="12.75" hidden="false" customHeight="false" outlineLevel="0" collapsed="false">
      <c r="A2393" s="10" t="n">
        <v>113691</v>
      </c>
      <c r="B2393" s="12" t="s">
        <v>5498</v>
      </c>
      <c r="C2393" s="12" t="s">
        <v>5499</v>
      </c>
      <c r="D2393" s="13" t="n">
        <v>1</v>
      </c>
      <c r="E2393" s="10" t="n">
        <v>0</v>
      </c>
      <c r="F2393" s="12" t="s">
        <v>46</v>
      </c>
      <c r="G2393" s="12" t="s">
        <v>46</v>
      </c>
      <c r="H2393" s="13" t="n">
        <v>0</v>
      </c>
      <c r="I2393" s="10" t="n">
        <v>0</v>
      </c>
      <c r="J2393" s="10" t="n">
        <v>0</v>
      </c>
      <c r="K2393" s="10" t="n">
        <v>1</v>
      </c>
      <c r="L2393" s="13" t="n">
        <v>1</v>
      </c>
      <c r="M2393" s="10" t="n">
        <v>0</v>
      </c>
      <c r="N2393" s="17" t="n">
        <f aca="false">SUM(D2393:M2393)</f>
        <v>3</v>
      </c>
      <c r="O2393" s="15" t="n">
        <v>3</v>
      </c>
    </row>
    <row r="2394" customFormat="false" ht="12.75" hidden="false" customHeight="false" outlineLevel="0" collapsed="false">
      <c r="A2394" s="10" t="n">
        <v>51175</v>
      </c>
      <c r="B2394" s="12" t="s">
        <v>5500</v>
      </c>
      <c r="C2394" s="12" t="s">
        <v>5501</v>
      </c>
      <c r="D2394" s="13" t="n">
        <v>0</v>
      </c>
      <c r="E2394" s="10" t="n">
        <v>0</v>
      </c>
      <c r="F2394" s="10" t="n">
        <v>0</v>
      </c>
      <c r="G2394" s="10" t="n">
        <v>0</v>
      </c>
      <c r="H2394" s="13" t="n">
        <v>0</v>
      </c>
      <c r="I2394" s="10" t="n">
        <v>0</v>
      </c>
      <c r="J2394" s="10" t="n">
        <v>0</v>
      </c>
      <c r="K2394" s="10" t="n">
        <v>1</v>
      </c>
      <c r="L2394" s="13" t="n">
        <v>0</v>
      </c>
      <c r="M2394" s="10" t="n">
        <v>0</v>
      </c>
      <c r="N2394" s="17" t="n">
        <f aca="false">SUM(D2394:M2394)</f>
        <v>1</v>
      </c>
      <c r="O2394" s="15" t="n">
        <v>1</v>
      </c>
    </row>
    <row r="2395" customFormat="false" ht="12.75" hidden="false" customHeight="false" outlineLevel="0" collapsed="false">
      <c r="A2395" s="10" t="n">
        <v>27175</v>
      </c>
      <c r="B2395" s="12" t="s">
        <v>5502</v>
      </c>
      <c r="C2395" s="12" t="s">
        <v>5503</v>
      </c>
      <c r="D2395" s="13" t="n">
        <v>0</v>
      </c>
      <c r="E2395" s="10" t="n">
        <v>0</v>
      </c>
      <c r="F2395" s="10" t="n">
        <v>0</v>
      </c>
      <c r="G2395" s="10" t="n">
        <v>0</v>
      </c>
      <c r="H2395" s="13" t="n">
        <v>0</v>
      </c>
      <c r="I2395" s="10" t="n">
        <v>0</v>
      </c>
      <c r="J2395" s="10" t="n">
        <v>0</v>
      </c>
      <c r="K2395" s="10" t="n">
        <v>0</v>
      </c>
      <c r="L2395" s="13" t="n">
        <v>0</v>
      </c>
      <c r="M2395" s="10" t="n">
        <v>1</v>
      </c>
      <c r="N2395" s="17" t="n">
        <f aca="false">SUM(D2395:M2395)</f>
        <v>1</v>
      </c>
      <c r="O2395" s="15" t="n">
        <v>1</v>
      </c>
    </row>
    <row r="2396" customFormat="false" ht="12.75" hidden="false" customHeight="false" outlineLevel="0" collapsed="false">
      <c r="A2396" s="10" t="n">
        <v>163589</v>
      </c>
      <c r="B2396" s="12" t="s">
        <v>5504</v>
      </c>
      <c r="C2396" s="12" t="s">
        <v>5505</v>
      </c>
      <c r="D2396" s="13" t="n">
        <v>0</v>
      </c>
      <c r="E2396" s="10" t="n">
        <v>0</v>
      </c>
      <c r="F2396" s="10" t="n">
        <v>0</v>
      </c>
      <c r="G2396" s="10" t="n">
        <v>0</v>
      </c>
      <c r="H2396" s="13" t="n">
        <v>0</v>
      </c>
      <c r="I2396" s="10" t="n">
        <v>0</v>
      </c>
      <c r="J2396" s="10" t="n">
        <v>0</v>
      </c>
      <c r="K2396" s="10" t="n">
        <v>0</v>
      </c>
      <c r="L2396" s="13" t="n">
        <v>1</v>
      </c>
      <c r="M2396" s="10" t="n">
        <v>0</v>
      </c>
      <c r="N2396" s="17" t="n">
        <f aca="false">SUM(D2396:M2396)</f>
        <v>1</v>
      </c>
      <c r="O2396" s="15" t="n">
        <v>1</v>
      </c>
    </row>
    <row r="2397" customFormat="false" ht="12.75" hidden="false" customHeight="false" outlineLevel="0" collapsed="false">
      <c r="A2397" s="10" t="n">
        <v>23424</v>
      </c>
      <c r="B2397" s="12" t="s">
        <v>5506</v>
      </c>
      <c r="C2397" s="12" t="s">
        <v>5507</v>
      </c>
      <c r="D2397" s="13" t="n">
        <v>0</v>
      </c>
      <c r="E2397" s="10" t="n">
        <v>0</v>
      </c>
      <c r="F2397" s="10" t="n">
        <v>0</v>
      </c>
      <c r="G2397" s="10" t="n">
        <v>0</v>
      </c>
      <c r="H2397" s="13" t="n">
        <v>1</v>
      </c>
      <c r="I2397" s="10" t="n">
        <v>0</v>
      </c>
      <c r="J2397" s="10" t="n">
        <v>0</v>
      </c>
      <c r="K2397" s="10" t="n">
        <v>0</v>
      </c>
      <c r="L2397" s="13" t="n">
        <v>0</v>
      </c>
      <c r="M2397" s="10" t="n">
        <v>0</v>
      </c>
      <c r="N2397" s="17" t="n">
        <f aca="false">SUM(D2397:M2397)</f>
        <v>1</v>
      </c>
      <c r="O2397" s="15" t="n">
        <v>1</v>
      </c>
    </row>
    <row r="2398" customFormat="false" ht="12.75" hidden="false" customHeight="false" outlineLevel="0" collapsed="false">
      <c r="A2398" s="10" t="n">
        <v>8795</v>
      </c>
      <c r="B2398" s="12" t="s">
        <v>5508</v>
      </c>
      <c r="C2398" s="12" t="s">
        <v>5509</v>
      </c>
      <c r="D2398" s="13" t="n">
        <v>0</v>
      </c>
      <c r="E2398" s="10" t="n">
        <v>0</v>
      </c>
      <c r="F2398" s="10" t="n">
        <v>0</v>
      </c>
      <c r="G2398" s="10" t="n">
        <v>1</v>
      </c>
      <c r="H2398" s="13" t="n">
        <v>0</v>
      </c>
      <c r="I2398" s="10" t="n">
        <v>0</v>
      </c>
      <c r="J2398" s="10" t="n">
        <v>0</v>
      </c>
      <c r="K2398" s="10" t="n">
        <v>0</v>
      </c>
      <c r="L2398" s="13" t="n">
        <v>0</v>
      </c>
      <c r="M2398" s="10" t="n">
        <v>0</v>
      </c>
      <c r="N2398" s="17" t="n">
        <f aca="false">SUM(D2398:M2398)</f>
        <v>1</v>
      </c>
      <c r="O2398" s="15" t="n">
        <v>1</v>
      </c>
    </row>
    <row r="2399" customFormat="false" ht="12.75" hidden="false" customHeight="false" outlineLevel="0" collapsed="false">
      <c r="A2399" s="10" t="n">
        <v>55504</v>
      </c>
      <c r="B2399" s="12" t="s">
        <v>5510</v>
      </c>
      <c r="C2399" s="12" t="s">
        <v>5511</v>
      </c>
      <c r="D2399" s="13" t="n">
        <v>0</v>
      </c>
      <c r="E2399" s="10" t="n">
        <v>0</v>
      </c>
      <c r="F2399" s="10" t="n">
        <v>0</v>
      </c>
      <c r="G2399" s="10" t="n">
        <v>0</v>
      </c>
      <c r="H2399" s="13" t="n">
        <v>1</v>
      </c>
      <c r="I2399" s="10" t="n">
        <v>0</v>
      </c>
      <c r="J2399" s="10" t="n">
        <v>1</v>
      </c>
      <c r="K2399" s="10" t="n">
        <v>1</v>
      </c>
      <c r="L2399" s="13" t="n">
        <v>0</v>
      </c>
      <c r="M2399" s="10" t="n">
        <v>0</v>
      </c>
      <c r="N2399" s="17" t="n">
        <f aca="false">SUM(D2399:M2399)</f>
        <v>3</v>
      </c>
      <c r="O2399" s="15" t="n">
        <v>1</v>
      </c>
    </row>
    <row r="2400" customFormat="false" ht="12.75" hidden="false" customHeight="false" outlineLevel="0" collapsed="false">
      <c r="A2400" s="10" t="n">
        <v>388121</v>
      </c>
      <c r="B2400" s="12" t="s">
        <v>5512</v>
      </c>
      <c r="C2400" s="12" t="s">
        <v>5513</v>
      </c>
      <c r="D2400" s="13" t="n">
        <v>0</v>
      </c>
      <c r="E2400" s="12" t="s">
        <v>46</v>
      </c>
      <c r="F2400" s="12" t="s">
        <v>46</v>
      </c>
      <c r="G2400" s="10" t="n">
        <v>1</v>
      </c>
      <c r="H2400" s="16" t="s">
        <v>46</v>
      </c>
      <c r="I2400" s="12" t="s">
        <v>46</v>
      </c>
      <c r="J2400" s="12" t="s">
        <v>46</v>
      </c>
      <c r="K2400" s="12" t="s">
        <v>46</v>
      </c>
      <c r="L2400" s="16" t="s">
        <v>46</v>
      </c>
      <c r="M2400" s="12" t="s">
        <v>46</v>
      </c>
      <c r="N2400" s="17" t="n">
        <f aca="false">SUM(D2400:M2400)</f>
        <v>1</v>
      </c>
      <c r="O2400" s="15" t="n">
        <v>1</v>
      </c>
    </row>
    <row r="2401" customFormat="false" ht="12.75" hidden="false" customHeight="false" outlineLevel="0" collapsed="false">
      <c r="A2401" s="10" t="n">
        <v>7158</v>
      </c>
      <c r="B2401" s="12" t="s">
        <v>5514</v>
      </c>
      <c r="C2401" s="12" t="s">
        <v>5515</v>
      </c>
      <c r="D2401" s="13" t="n">
        <v>0</v>
      </c>
      <c r="E2401" s="10" t="n">
        <v>0</v>
      </c>
      <c r="F2401" s="10" t="n">
        <v>0</v>
      </c>
      <c r="G2401" s="10" t="n">
        <v>0</v>
      </c>
      <c r="H2401" s="13" t="n">
        <v>1</v>
      </c>
      <c r="I2401" s="10" t="n">
        <v>0</v>
      </c>
      <c r="J2401" s="10" t="n">
        <v>0</v>
      </c>
      <c r="K2401" s="10" t="n">
        <v>1</v>
      </c>
      <c r="L2401" s="13" t="n">
        <v>0</v>
      </c>
      <c r="M2401" s="10" t="n">
        <v>0</v>
      </c>
      <c r="N2401" s="17" t="n">
        <f aca="false">SUM(D2401:M2401)</f>
        <v>2</v>
      </c>
      <c r="O2401" s="15" t="n">
        <v>1</v>
      </c>
    </row>
    <row r="2402" customFormat="false" ht="12.75" hidden="false" customHeight="false" outlineLevel="0" collapsed="false">
      <c r="A2402" s="10" t="n">
        <v>63970</v>
      </c>
      <c r="B2402" s="12" t="s">
        <v>5516</v>
      </c>
      <c r="C2402" s="12" t="s">
        <v>5517</v>
      </c>
      <c r="D2402" s="13" t="n">
        <v>0</v>
      </c>
      <c r="E2402" s="10" t="n">
        <v>0</v>
      </c>
      <c r="F2402" s="10" t="n">
        <v>0</v>
      </c>
      <c r="G2402" s="10" t="n">
        <v>0</v>
      </c>
      <c r="H2402" s="13" t="n">
        <v>0</v>
      </c>
      <c r="I2402" s="10" t="n">
        <v>0</v>
      </c>
      <c r="J2402" s="10" t="n">
        <v>0</v>
      </c>
      <c r="K2402" s="10" t="n">
        <v>1</v>
      </c>
      <c r="L2402" s="13" t="n">
        <v>1</v>
      </c>
      <c r="M2402" s="10" t="n">
        <v>0</v>
      </c>
      <c r="N2402" s="17" t="n">
        <f aca="false">SUM(D2402:M2402)</f>
        <v>2</v>
      </c>
      <c r="O2402" s="15" t="n">
        <v>2</v>
      </c>
    </row>
    <row r="2403" customFormat="false" ht="12.75" hidden="false" customHeight="false" outlineLevel="0" collapsed="false">
      <c r="A2403" s="10" t="n">
        <v>285386</v>
      </c>
      <c r="B2403" s="12" t="s">
        <v>5518</v>
      </c>
      <c r="C2403" s="12" t="s">
        <v>5519</v>
      </c>
      <c r="D2403" s="13" t="n">
        <v>0</v>
      </c>
      <c r="E2403" s="10" t="n">
        <v>0</v>
      </c>
      <c r="F2403" s="10" t="n">
        <v>0</v>
      </c>
      <c r="G2403" s="10" t="n">
        <v>0</v>
      </c>
      <c r="H2403" s="13" t="n">
        <v>0</v>
      </c>
      <c r="I2403" s="10" t="n">
        <v>0</v>
      </c>
      <c r="J2403" s="10" t="n">
        <v>0</v>
      </c>
      <c r="K2403" s="10" t="n">
        <v>0</v>
      </c>
      <c r="L2403" s="13" t="n">
        <v>0</v>
      </c>
      <c r="M2403" s="10" t="n">
        <v>1</v>
      </c>
      <c r="N2403" s="17" t="n">
        <f aca="false">SUM(D2403:M2403)</f>
        <v>1</v>
      </c>
      <c r="O2403" s="15" t="n">
        <v>1</v>
      </c>
    </row>
    <row r="2404" customFormat="false" ht="12.75" hidden="false" customHeight="false" outlineLevel="0" collapsed="false">
      <c r="A2404" s="10" t="n">
        <v>7161</v>
      </c>
      <c r="B2404" s="12" t="s">
        <v>5520</v>
      </c>
      <c r="C2404" s="12" t="s">
        <v>5521</v>
      </c>
      <c r="D2404" s="13" t="n">
        <v>0</v>
      </c>
      <c r="E2404" s="10" t="n">
        <v>0</v>
      </c>
      <c r="F2404" s="10" t="n">
        <v>0</v>
      </c>
      <c r="G2404" s="10" t="n">
        <v>0</v>
      </c>
      <c r="H2404" s="13" t="n">
        <v>0</v>
      </c>
      <c r="I2404" s="10" t="n">
        <v>1</v>
      </c>
      <c r="J2404" s="10" t="n">
        <v>0</v>
      </c>
      <c r="K2404" s="10" t="n">
        <v>0</v>
      </c>
      <c r="L2404" s="13" t="n">
        <v>1</v>
      </c>
      <c r="M2404" s="10" t="n">
        <v>0</v>
      </c>
      <c r="N2404" s="17" t="n">
        <f aca="false">SUM(D2404:M2404)</f>
        <v>2</v>
      </c>
      <c r="O2404" s="15" t="n">
        <v>2</v>
      </c>
    </row>
    <row r="2405" customFormat="false" ht="12.75" hidden="false" customHeight="false" outlineLevel="0" collapsed="false">
      <c r="A2405" s="10" t="n">
        <v>11334</v>
      </c>
      <c r="B2405" s="12" t="s">
        <v>5522</v>
      </c>
      <c r="C2405" s="12" t="s">
        <v>5523</v>
      </c>
      <c r="D2405" s="13" t="n">
        <v>0</v>
      </c>
      <c r="E2405" s="10" t="n">
        <v>0</v>
      </c>
      <c r="F2405" s="10" t="n">
        <v>0</v>
      </c>
      <c r="G2405" s="10" t="n">
        <v>0</v>
      </c>
      <c r="H2405" s="13" t="n">
        <v>0</v>
      </c>
      <c r="I2405" s="10" t="n">
        <v>0</v>
      </c>
      <c r="J2405" s="10" t="n">
        <v>0</v>
      </c>
      <c r="K2405" s="10" t="n">
        <v>1</v>
      </c>
      <c r="L2405" s="13" t="n">
        <v>0</v>
      </c>
      <c r="M2405" s="10" t="n">
        <v>0</v>
      </c>
      <c r="N2405" s="17" t="n">
        <f aca="false">SUM(D2405:M2405)</f>
        <v>1</v>
      </c>
      <c r="O2405" s="15" t="n">
        <v>1</v>
      </c>
    </row>
    <row r="2406" customFormat="false" ht="12.75" hidden="false" customHeight="false" outlineLevel="0" collapsed="false">
      <c r="A2406" s="10" t="n">
        <v>7991</v>
      </c>
      <c r="B2406" s="12" t="s">
        <v>5524</v>
      </c>
      <c r="C2406" s="12" t="s">
        <v>5525</v>
      </c>
      <c r="D2406" s="13" t="n">
        <v>0</v>
      </c>
      <c r="E2406" s="10" t="n">
        <v>0</v>
      </c>
      <c r="F2406" s="10" t="n">
        <v>0</v>
      </c>
      <c r="G2406" s="10" t="n">
        <v>0</v>
      </c>
      <c r="H2406" s="13" t="n">
        <v>0</v>
      </c>
      <c r="I2406" s="10" t="n">
        <v>1</v>
      </c>
      <c r="J2406" s="10" t="n">
        <v>0</v>
      </c>
      <c r="K2406" s="10" t="n">
        <v>0</v>
      </c>
      <c r="L2406" s="13" t="n">
        <v>0</v>
      </c>
      <c r="M2406" s="10" t="n">
        <v>1</v>
      </c>
      <c r="N2406" s="17" t="n">
        <f aca="false">SUM(D2406:M2406)</f>
        <v>2</v>
      </c>
      <c r="O2406" s="15" t="n">
        <v>2</v>
      </c>
    </row>
    <row r="2407" customFormat="false" ht="12.75" hidden="false" customHeight="false" outlineLevel="0" collapsed="false">
      <c r="A2407" s="10" t="n">
        <v>7533</v>
      </c>
      <c r="B2407" s="12" t="s">
        <v>5526</v>
      </c>
      <c r="C2407" s="12" t="s">
        <v>5527</v>
      </c>
      <c r="D2407" s="13" t="n">
        <v>0</v>
      </c>
      <c r="E2407" s="10" t="n">
        <v>0</v>
      </c>
      <c r="F2407" s="10" t="n">
        <v>0</v>
      </c>
      <c r="G2407" s="10" t="n">
        <v>0</v>
      </c>
      <c r="H2407" s="13" t="n">
        <v>0</v>
      </c>
      <c r="I2407" s="10" t="n">
        <v>0</v>
      </c>
      <c r="J2407" s="10" t="n">
        <v>0</v>
      </c>
      <c r="K2407" s="10" t="n">
        <v>0</v>
      </c>
      <c r="L2407" s="13" t="n">
        <v>1</v>
      </c>
      <c r="M2407" s="10" t="n">
        <v>0</v>
      </c>
      <c r="N2407" s="17" t="n">
        <f aca="false">SUM(D2407:M2407)</f>
        <v>1</v>
      </c>
      <c r="O2407" s="15" t="n">
        <v>1</v>
      </c>
    </row>
    <row r="2408" customFormat="false" ht="12.75" hidden="false" customHeight="false" outlineLevel="0" collapsed="false">
      <c r="A2408" s="10" t="n">
        <v>6898</v>
      </c>
      <c r="B2408" s="12" t="s">
        <v>5528</v>
      </c>
      <c r="C2408" s="12" t="s">
        <v>5529</v>
      </c>
      <c r="D2408" s="13" t="n">
        <v>0</v>
      </c>
      <c r="E2408" s="10" t="n">
        <v>0</v>
      </c>
      <c r="F2408" s="10" t="n">
        <v>0</v>
      </c>
      <c r="G2408" s="10" t="n">
        <v>0</v>
      </c>
      <c r="H2408" s="13" t="n">
        <v>0</v>
      </c>
      <c r="I2408" s="10" t="n">
        <v>0</v>
      </c>
      <c r="J2408" s="10" t="n">
        <v>0</v>
      </c>
      <c r="K2408" s="10" t="n">
        <v>0</v>
      </c>
      <c r="L2408" s="13" t="n">
        <v>0</v>
      </c>
      <c r="M2408" s="10" t="n">
        <v>1</v>
      </c>
      <c r="N2408" s="17" t="n">
        <f aca="false">SUM(D2408:M2408)</f>
        <v>1</v>
      </c>
      <c r="O2408" s="15" t="n">
        <v>1</v>
      </c>
    </row>
    <row r="2409" customFormat="false" ht="12.75" hidden="false" customHeight="false" outlineLevel="0" collapsed="false">
      <c r="A2409" s="10" t="n">
        <v>55775</v>
      </c>
      <c r="B2409" s="12" t="s">
        <v>5530</v>
      </c>
      <c r="C2409" s="12" t="s">
        <v>5531</v>
      </c>
      <c r="D2409" s="13" t="n">
        <v>0</v>
      </c>
      <c r="E2409" s="10" t="n">
        <v>0</v>
      </c>
      <c r="F2409" s="10" t="n">
        <v>0</v>
      </c>
      <c r="G2409" s="10" t="n">
        <v>0</v>
      </c>
      <c r="H2409" s="13" t="n">
        <v>1</v>
      </c>
      <c r="I2409" s="10" t="n">
        <v>0</v>
      </c>
      <c r="J2409" s="10" t="n">
        <v>0</v>
      </c>
      <c r="K2409" s="10" t="n">
        <v>0</v>
      </c>
      <c r="L2409" s="13" t="n">
        <v>0</v>
      </c>
      <c r="M2409" s="10" t="n">
        <v>0</v>
      </c>
      <c r="N2409" s="17" t="n">
        <f aca="false">SUM(D2409:M2409)</f>
        <v>1</v>
      </c>
      <c r="O2409" s="15" t="n">
        <v>1</v>
      </c>
    </row>
    <row r="2410" customFormat="false" ht="12.75" hidden="false" customHeight="false" outlineLevel="0" collapsed="false">
      <c r="A2410" s="10" t="n">
        <v>8460</v>
      </c>
      <c r="B2410" s="12" t="s">
        <v>5532</v>
      </c>
      <c r="C2410" s="12" t="s">
        <v>5533</v>
      </c>
      <c r="D2410" s="13" t="n">
        <v>0</v>
      </c>
      <c r="E2410" s="10" t="n">
        <v>0</v>
      </c>
      <c r="F2410" s="10" t="n">
        <v>0</v>
      </c>
      <c r="G2410" s="10" t="n">
        <v>0</v>
      </c>
      <c r="H2410" s="13" t="n">
        <v>1</v>
      </c>
      <c r="I2410" s="10" t="n">
        <v>0</v>
      </c>
      <c r="J2410" s="10" t="n">
        <v>0</v>
      </c>
      <c r="K2410" s="10" t="n">
        <v>0</v>
      </c>
      <c r="L2410" s="13" t="n">
        <v>0</v>
      </c>
      <c r="M2410" s="10" t="n">
        <v>0</v>
      </c>
      <c r="N2410" s="17" t="n">
        <f aca="false">SUM(D2410:M2410)</f>
        <v>1</v>
      </c>
      <c r="O2410" s="15" t="n">
        <v>1</v>
      </c>
    </row>
    <row r="2411" customFormat="false" ht="12.75" hidden="false" customHeight="false" outlineLevel="0" collapsed="false">
      <c r="A2411" s="10" t="n">
        <v>29855</v>
      </c>
      <c r="B2411" s="12" t="s">
        <v>5534</v>
      </c>
      <c r="C2411" s="12" t="s">
        <v>5535</v>
      </c>
      <c r="D2411" s="13" t="n">
        <v>0</v>
      </c>
      <c r="E2411" s="10" t="n">
        <v>0</v>
      </c>
      <c r="F2411" s="10" t="n">
        <v>0</v>
      </c>
      <c r="G2411" s="10" t="n">
        <v>0</v>
      </c>
      <c r="H2411" s="13" t="n">
        <v>0</v>
      </c>
      <c r="I2411" s="10" t="n">
        <v>0</v>
      </c>
      <c r="J2411" s="10" t="n">
        <v>0</v>
      </c>
      <c r="K2411" s="10" t="n">
        <v>1</v>
      </c>
      <c r="L2411" s="13" t="n">
        <v>0</v>
      </c>
      <c r="M2411" s="10" t="n">
        <v>0</v>
      </c>
      <c r="N2411" s="17" t="n">
        <f aca="false">SUM(D2411:M2411)</f>
        <v>1</v>
      </c>
      <c r="O2411" s="15" t="n">
        <v>1</v>
      </c>
    </row>
    <row r="2412" customFormat="false" ht="12.75" hidden="false" customHeight="false" outlineLevel="0" collapsed="false">
      <c r="A2412" s="10" t="n">
        <v>7314</v>
      </c>
      <c r="B2412" s="12" t="s">
        <v>5536</v>
      </c>
      <c r="C2412" s="12" t="s">
        <v>5537</v>
      </c>
      <c r="D2412" s="13" t="n">
        <v>0</v>
      </c>
      <c r="E2412" s="10" t="n">
        <v>0</v>
      </c>
      <c r="F2412" s="10" t="n">
        <v>0</v>
      </c>
      <c r="G2412" s="10" t="n">
        <v>0</v>
      </c>
      <c r="H2412" s="13" t="n">
        <v>0</v>
      </c>
      <c r="I2412" s="10" t="n">
        <v>0</v>
      </c>
      <c r="J2412" s="10" t="n">
        <v>0</v>
      </c>
      <c r="K2412" s="10" t="n">
        <v>0</v>
      </c>
      <c r="L2412" s="13" t="n">
        <v>1</v>
      </c>
      <c r="M2412" s="10" t="n">
        <v>0</v>
      </c>
      <c r="N2412" s="17" t="n">
        <f aca="false">SUM(D2412:M2412)</f>
        <v>1</v>
      </c>
      <c r="O2412" s="15" t="n">
        <v>1</v>
      </c>
    </row>
    <row r="2413" customFormat="false" ht="12.75" hidden="false" customHeight="false" outlineLevel="0" collapsed="false">
      <c r="A2413" s="10" t="n">
        <v>51366</v>
      </c>
      <c r="B2413" s="12" t="s">
        <v>5538</v>
      </c>
      <c r="C2413" s="12" t="s">
        <v>5539</v>
      </c>
      <c r="D2413" s="13" t="n">
        <v>0</v>
      </c>
      <c r="E2413" s="10" t="n">
        <v>0</v>
      </c>
      <c r="F2413" s="10" t="n">
        <v>0</v>
      </c>
      <c r="G2413" s="10" t="n">
        <v>0</v>
      </c>
      <c r="H2413" s="13" t="n">
        <v>0</v>
      </c>
      <c r="I2413" s="10" t="n">
        <v>0</v>
      </c>
      <c r="J2413" s="10" t="n">
        <v>0</v>
      </c>
      <c r="K2413" s="10" t="n">
        <v>1</v>
      </c>
      <c r="L2413" s="13" t="n">
        <v>0</v>
      </c>
      <c r="M2413" s="10" t="n">
        <v>0</v>
      </c>
      <c r="N2413" s="17" t="n">
        <f aca="false">SUM(D2413:M2413)</f>
        <v>1</v>
      </c>
      <c r="O2413" s="15" t="n">
        <v>1</v>
      </c>
    </row>
    <row r="2414" customFormat="false" ht="12.75" hidden="false" customHeight="false" outlineLevel="0" collapsed="false">
      <c r="A2414" s="10" t="n">
        <v>55148</v>
      </c>
      <c r="B2414" s="12" t="s">
        <v>5540</v>
      </c>
      <c r="C2414" s="12" t="s">
        <v>5541</v>
      </c>
      <c r="D2414" s="13" t="n">
        <v>0</v>
      </c>
      <c r="E2414" s="10" t="n">
        <v>0</v>
      </c>
      <c r="F2414" s="10" t="n">
        <v>0</v>
      </c>
      <c r="G2414" s="10" t="n">
        <v>0</v>
      </c>
      <c r="H2414" s="13" t="n">
        <v>0</v>
      </c>
      <c r="I2414" s="10" t="n">
        <v>0</v>
      </c>
      <c r="J2414" s="10" t="n">
        <v>0</v>
      </c>
      <c r="K2414" s="10" t="n">
        <v>1</v>
      </c>
      <c r="L2414" s="13" t="n">
        <v>0</v>
      </c>
      <c r="M2414" s="10" t="n">
        <v>0</v>
      </c>
      <c r="N2414" s="17" t="n">
        <f aca="false">SUM(D2414:M2414)</f>
        <v>1</v>
      </c>
      <c r="O2414" s="15" t="n">
        <v>1</v>
      </c>
    </row>
    <row r="2415" customFormat="false" ht="12.75" hidden="false" customHeight="false" outlineLevel="0" collapsed="false">
      <c r="A2415" s="10" t="n">
        <v>8975</v>
      </c>
      <c r="B2415" s="12" t="s">
        <v>5542</v>
      </c>
      <c r="C2415" s="12" t="s">
        <v>5543</v>
      </c>
      <c r="D2415" s="13" t="n">
        <v>0</v>
      </c>
      <c r="E2415" s="10" t="n">
        <v>0</v>
      </c>
      <c r="F2415" s="10" t="n">
        <v>0</v>
      </c>
      <c r="G2415" s="10" t="n">
        <v>0</v>
      </c>
      <c r="H2415" s="13" t="n">
        <v>0</v>
      </c>
      <c r="I2415" s="10" t="n">
        <v>0</v>
      </c>
      <c r="J2415" s="10" t="n">
        <v>0</v>
      </c>
      <c r="K2415" s="10" t="n">
        <v>1</v>
      </c>
      <c r="L2415" s="13" t="n">
        <v>0</v>
      </c>
      <c r="M2415" s="10" t="n">
        <v>0</v>
      </c>
      <c r="N2415" s="17" t="n">
        <f aca="false">SUM(D2415:M2415)</f>
        <v>1</v>
      </c>
      <c r="O2415" s="15" t="n">
        <v>1</v>
      </c>
    </row>
    <row r="2416" customFormat="false" ht="12.75" hidden="false" customHeight="false" outlineLevel="0" collapsed="false">
      <c r="A2416" s="10" t="n">
        <v>10600</v>
      </c>
      <c r="B2416" s="12" t="s">
        <v>5544</v>
      </c>
      <c r="C2416" s="12" t="s">
        <v>5545</v>
      </c>
      <c r="D2416" s="13" t="n">
        <v>0</v>
      </c>
      <c r="E2416" s="10" t="n">
        <v>0</v>
      </c>
      <c r="F2416" s="10" t="n">
        <v>0</v>
      </c>
      <c r="G2416" s="10" t="n">
        <v>0</v>
      </c>
      <c r="H2416" s="13" t="n">
        <v>0</v>
      </c>
      <c r="I2416" s="10" t="n">
        <v>0</v>
      </c>
      <c r="J2416" s="10" t="n">
        <v>0</v>
      </c>
      <c r="K2416" s="10" t="n">
        <v>1</v>
      </c>
      <c r="L2416" s="13" t="n">
        <v>0</v>
      </c>
      <c r="M2416" s="10" t="n">
        <v>0</v>
      </c>
      <c r="N2416" s="17" t="n">
        <f aca="false">SUM(D2416:M2416)</f>
        <v>1</v>
      </c>
      <c r="O2416" s="15" t="n">
        <v>1</v>
      </c>
    </row>
    <row r="2417" customFormat="false" ht="12.75" hidden="false" customHeight="false" outlineLevel="0" collapsed="false">
      <c r="A2417" s="10" t="n">
        <v>9099</v>
      </c>
      <c r="B2417" s="12" t="s">
        <v>5546</v>
      </c>
      <c r="C2417" s="12" t="s">
        <v>5547</v>
      </c>
      <c r="D2417" s="13" t="n">
        <v>0</v>
      </c>
      <c r="E2417" s="10" t="n">
        <v>0</v>
      </c>
      <c r="F2417" s="10" t="n">
        <v>0</v>
      </c>
      <c r="G2417" s="10" t="n">
        <v>0</v>
      </c>
      <c r="H2417" s="13" t="n">
        <v>0</v>
      </c>
      <c r="I2417" s="10" t="n">
        <v>0</v>
      </c>
      <c r="J2417" s="10" t="n">
        <v>0</v>
      </c>
      <c r="K2417" s="10" t="n">
        <v>1</v>
      </c>
      <c r="L2417" s="13" t="n">
        <v>0</v>
      </c>
      <c r="M2417" s="10" t="n">
        <v>0</v>
      </c>
      <c r="N2417" s="17" t="n">
        <f aca="false">SUM(D2417:M2417)</f>
        <v>1</v>
      </c>
      <c r="O2417" s="15" t="n">
        <v>1</v>
      </c>
    </row>
    <row r="2418" customFormat="false" ht="12.75" hidden="false" customHeight="false" outlineLevel="0" collapsed="false">
      <c r="A2418" s="10" t="n">
        <v>27005</v>
      </c>
      <c r="B2418" s="12" t="s">
        <v>5548</v>
      </c>
      <c r="C2418" s="12" t="s">
        <v>5549</v>
      </c>
      <c r="D2418" s="13" t="n">
        <v>0</v>
      </c>
      <c r="E2418" s="10" t="n">
        <v>0</v>
      </c>
      <c r="F2418" s="12" t="s">
        <v>46</v>
      </c>
      <c r="G2418" s="10" t="n">
        <v>0</v>
      </c>
      <c r="H2418" s="13" t="n">
        <v>0</v>
      </c>
      <c r="I2418" s="10" t="n">
        <v>0</v>
      </c>
      <c r="J2418" s="10" t="n">
        <v>0</v>
      </c>
      <c r="K2418" s="10" t="n">
        <v>1</v>
      </c>
      <c r="L2418" s="13" t="n">
        <v>0</v>
      </c>
      <c r="M2418" s="10" t="n">
        <v>0</v>
      </c>
      <c r="N2418" s="17" t="n">
        <f aca="false">SUM(D2418:M2418)</f>
        <v>1</v>
      </c>
      <c r="O2418" s="15" t="n">
        <v>1</v>
      </c>
    </row>
    <row r="2419" customFormat="false" ht="12.75" hidden="false" customHeight="false" outlineLevel="0" collapsed="false">
      <c r="A2419" s="10" t="n">
        <v>29761</v>
      </c>
      <c r="B2419" s="12" t="s">
        <v>5550</v>
      </c>
      <c r="C2419" s="12" t="s">
        <v>5551</v>
      </c>
      <c r="D2419" s="13" t="n">
        <v>0</v>
      </c>
      <c r="E2419" s="10" t="n">
        <v>0</v>
      </c>
      <c r="F2419" s="10" t="n">
        <v>0</v>
      </c>
      <c r="G2419" s="10" t="n">
        <v>0</v>
      </c>
      <c r="H2419" s="13" t="n">
        <v>1</v>
      </c>
      <c r="I2419" s="10" t="n">
        <v>0</v>
      </c>
      <c r="J2419" s="10" t="n">
        <v>0</v>
      </c>
      <c r="K2419" s="10" t="n">
        <v>0</v>
      </c>
      <c r="L2419" s="13" t="n">
        <v>0</v>
      </c>
      <c r="M2419" s="10" t="n">
        <v>0</v>
      </c>
      <c r="N2419" s="17" t="n">
        <f aca="false">SUM(D2419:M2419)</f>
        <v>1</v>
      </c>
      <c r="O2419" s="15" t="n">
        <v>1</v>
      </c>
    </row>
    <row r="2420" customFormat="false" ht="12.75" hidden="false" customHeight="false" outlineLevel="0" collapsed="false">
      <c r="A2420" s="10" t="n">
        <v>124739</v>
      </c>
      <c r="B2420" s="12" t="s">
        <v>5552</v>
      </c>
      <c r="C2420" s="12" t="s">
        <v>5553</v>
      </c>
      <c r="D2420" s="16" t="s">
        <v>46</v>
      </c>
      <c r="E2420" s="10" t="n">
        <v>0</v>
      </c>
      <c r="F2420" s="12" t="s">
        <v>46</v>
      </c>
      <c r="G2420" s="12" t="s">
        <v>46</v>
      </c>
      <c r="H2420" s="13" t="n">
        <v>0</v>
      </c>
      <c r="I2420" s="10" t="n">
        <v>1</v>
      </c>
      <c r="J2420" s="10" t="n">
        <v>0</v>
      </c>
      <c r="K2420" s="10" t="n">
        <v>0</v>
      </c>
      <c r="L2420" s="13" t="n">
        <v>0</v>
      </c>
      <c r="M2420" s="10" t="n">
        <v>1</v>
      </c>
      <c r="N2420" s="17" t="n">
        <f aca="false">SUM(D2420:M2420)</f>
        <v>2</v>
      </c>
      <c r="O2420" s="15" t="n">
        <v>2</v>
      </c>
    </row>
    <row r="2421" customFormat="false" ht="12.75" hidden="false" customHeight="false" outlineLevel="0" collapsed="false">
      <c r="A2421" s="10" t="n">
        <v>85015</v>
      </c>
      <c r="B2421" s="12" t="s">
        <v>5554</v>
      </c>
      <c r="C2421" s="12" t="s">
        <v>5555</v>
      </c>
      <c r="D2421" s="16" t="s">
        <v>46</v>
      </c>
      <c r="E2421" s="10" t="n">
        <v>0</v>
      </c>
      <c r="F2421" s="12" t="s">
        <v>46</v>
      </c>
      <c r="G2421" s="10" t="n">
        <v>0</v>
      </c>
      <c r="H2421" s="13" t="n">
        <v>1</v>
      </c>
      <c r="I2421" s="10" t="n">
        <v>0</v>
      </c>
      <c r="J2421" s="10" t="n">
        <v>0</v>
      </c>
      <c r="K2421" s="10" t="n">
        <v>0</v>
      </c>
      <c r="L2421" s="13" t="n">
        <v>0</v>
      </c>
      <c r="M2421" s="10" t="n">
        <v>0</v>
      </c>
      <c r="N2421" s="17" t="n">
        <f aca="false">SUM(D2421:M2421)</f>
        <v>1</v>
      </c>
      <c r="O2421" s="15" t="n">
        <v>1</v>
      </c>
    </row>
    <row r="2422" customFormat="false" ht="12.75" hidden="false" customHeight="false" outlineLevel="0" collapsed="false">
      <c r="A2422" s="10" t="n">
        <v>158880</v>
      </c>
      <c r="B2422" s="12" t="s">
        <v>5556</v>
      </c>
      <c r="C2422" s="12" t="s">
        <v>5557</v>
      </c>
      <c r="D2422" s="13" t="n">
        <v>0</v>
      </c>
      <c r="E2422" s="10" t="n">
        <v>0</v>
      </c>
      <c r="F2422" s="10" t="n">
        <v>0</v>
      </c>
      <c r="G2422" s="10" t="n">
        <v>0</v>
      </c>
      <c r="H2422" s="13" t="n">
        <v>0</v>
      </c>
      <c r="I2422" s="10" t="n">
        <v>0</v>
      </c>
      <c r="J2422" s="10" t="n">
        <v>0</v>
      </c>
      <c r="K2422" s="10" t="n">
        <v>1</v>
      </c>
      <c r="L2422" s="13" t="n">
        <v>0</v>
      </c>
      <c r="M2422" s="10" t="n">
        <v>0</v>
      </c>
      <c r="N2422" s="17" t="n">
        <f aca="false">SUM(D2422:M2422)</f>
        <v>1</v>
      </c>
      <c r="O2422" s="15" t="n">
        <v>1</v>
      </c>
    </row>
    <row r="2423" customFormat="false" ht="12.75" hidden="false" customHeight="false" outlineLevel="0" collapsed="false">
      <c r="A2423" s="10" t="n">
        <v>54532</v>
      </c>
      <c r="B2423" s="12" t="s">
        <v>5558</v>
      </c>
      <c r="C2423" s="12" t="s">
        <v>5559</v>
      </c>
      <c r="D2423" s="13" t="n">
        <v>0</v>
      </c>
      <c r="E2423" s="10" t="n">
        <v>0</v>
      </c>
      <c r="F2423" s="12" t="s">
        <v>46</v>
      </c>
      <c r="G2423" s="10" t="n">
        <v>1</v>
      </c>
      <c r="H2423" s="13" t="n">
        <v>0</v>
      </c>
      <c r="I2423" s="10" t="n">
        <v>0</v>
      </c>
      <c r="J2423" s="10" t="n">
        <v>0</v>
      </c>
      <c r="K2423" s="10" t="n">
        <v>0</v>
      </c>
      <c r="L2423" s="13" t="n">
        <v>0</v>
      </c>
      <c r="M2423" s="10" t="n">
        <v>0</v>
      </c>
      <c r="N2423" s="17" t="n">
        <f aca="false">SUM(D2423:M2423)</f>
        <v>1</v>
      </c>
      <c r="O2423" s="15" t="n">
        <v>1</v>
      </c>
    </row>
    <row r="2424" customFormat="false" ht="12.75" hidden="false" customHeight="false" outlineLevel="0" collapsed="false">
      <c r="A2424" s="10" t="n">
        <v>159195</v>
      </c>
      <c r="B2424" s="12" t="s">
        <v>5560</v>
      </c>
      <c r="C2424" s="12" t="s">
        <v>5561</v>
      </c>
      <c r="D2424" s="13" t="n">
        <v>0</v>
      </c>
      <c r="E2424" s="10" t="n">
        <v>0</v>
      </c>
      <c r="F2424" s="10" t="n">
        <v>0</v>
      </c>
      <c r="G2424" s="10" t="n">
        <v>0</v>
      </c>
      <c r="H2424" s="13" t="n">
        <v>0</v>
      </c>
      <c r="I2424" s="10" t="n">
        <v>0</v>
      </c>
      <c r="J2424" s="10" t="n">
        <v>0</v>
      </c>
      <c r="K2424" s="10" t="n">
        <v>0</v>
      </c>
      <c r="L2424" s="13" t="n">
        <v>1</v>
      </c>
      <c r="M2424" s="10" t="n">
        <v>0</v>
      </c>
      <c r="N2424" s="17" t="n">
        <f aca="false">SUM(D2424:M2424)</f>
        <v>1</v>
      </c>
      <c r="O2424" s="15" t="n">
        <v>1</v>
      </c>
    </row>
    <row r="2425" customFormat="false" ht="12.75" hidden="false" customHeight="false" outlineLevel="0" collapsed="false">
      <c r="A2425" s="10" t="n">
        <v>7874</v>
      </c>
      <c r="B2425" s="12" t="s">
        <v>5562</v>
      </c>
      <c r="C2425" s="12" t="s">
        <v>5563</v>
      </c>
      <c r="D2425" s="13" t="n">
        <v>0</v>
      </c>
      <c r="E2425" s="10" t="n">
        <v>0</v>
      </c>
      <c r="F2425" s="10" t="n">
        <v>0</v>
      </c>
      <c r="G2425" s="10" t="n">
        <v>0</v>
      </c>
      <c r="H2425" s="13" t="n">
        <v>0</v>
      </c>
      <c r="I2425" s="10" t="n">
        <v>0</v>
      </c>
      <c r="J2425" s="10" t="n">
        <v>0</v>
      </c>
      <c r="K2425" s="10" t="n">
        <v>1</v>
      </c>
      <c r="L2425" s="13" t="n">
        <v>0</v>
      </c>
      <c r="M2425" s="10" t="n">
        <v>0</v>
      </c>
      <c r="N2425" s="17" t="n">
        <f aca="false">SUM(D2425:M2425)</f>
        <v>1</v>
      </c>
      <c r="O2425" s="15" t="n">
        <v>1</v>
      </c>
    </row>
    <row r="2426" customFormat="false" ht="12.75" hidden="false" customHeight="false" outlineLevel="0" collapsed="false">
      <c r="A2426" s="10" t="n">
        <v>90025</v>
      </c>
      <c r="B2426" s="12" t="s">
        <v>5564</v>
      </c>
      <c r="C2426" s="12" t="s">
        <v>5565</v>
      </c>
      <c r="D2426" s="13" t="n">
        <v>0</v>
      </c>
      <c r="E2426" s="10" t="n">
        <v>0</v>
      </c>
      <c r="F2426" s="10" t="n">
        <v>0</v>
      </c>
      <c r="G2426" s="10" t="n">
        <v>0</v>
      </c>
      <c r="H2426" s="13" t="n">
        <v>1</v>
      </c>
      <c r="I2426" s="10" t="n">
        <v>0</v>
      </c>
      <c r="J2426" s="10" t="n">
        <v>0</v>
      </c>
      <c r="K2426" s="10" t="n">
        <v>0</v>
      </c>
      <c r="L2426" s="13" t="n">
        <v>0</v>
      </c>
      <c r="M2426" s="10" t="n">
        <v>0</v>
      </c>
      <c r="N2426" s="17" t="n">
        <f aca="false">SUM(D2426:M2426)</f>
        <v>1</v>
      </c>
      <c r="O2426" s="15" t="n">
        <v>1</v>
      </c>
    </row>
    <row r="2427" customFormat="false" ht="12.75" hidden="false" customHeight="false" outlineLevel="0" collapsed="false">
      <c r="A2427" s="10" t="n">
        <v>7322</v>
      </c>
      <c r="B2427" s="12" t="s">
        <v>5566</v>
      </c>
      <c r="C2427" s="12" t="s">
        <v>5567</v>
      </c>
      <c r="D2427" s="13" t="n">
        <v>0</v>
      </c>
      <c r="E2427" s="10" t="n">
        <v>0</v>
      </c>
      <c r="F2427" s="10" t="n">
        <v>0</v>
      </c>
      <c r="G2427" s="10" t="n">
        <v>0</v>
      </c>
      <c r="H2427" s="13" t="n">
        <v>0</v>
      </c>
      <c r="I2427" s="10" t="n">
        <v>0</v>
      </c>
      <c r="J2427" s="10" t="n">
        <v>0</v>
      </c>
      <c r="K2427" s="10" t="n">
        <v>0</v>
      </c>
      <c r="L2427" s="13" t="n">
        <v>1</v>
      </c>
      <c r="M2427" s="10" t="n">
        <v>0</v>
      </c>
      <c r="N2427" s="17" t="n">
        <f aca="false">SUM(D2427:M2427)</f>
        <v>1</v>
      </c>
      <c r="O2427" s="15" t="n">
        <v>1</v>
      </c>
    </row>
    <row r="2428" customFormat="false" ht="12.75" hidden="false" customHeight="false" outlineLevel="0" collapsed="false">
      <c r="A2428" s="10" t="n">
        <v>51619</v>
      </c>
      <c r="B2428" s="12" t="s">
        <v>5568</v>
      </c>
      <c r="C2428" s="12" t="s">
        <v>5569</v>
      </c>
      <c r="D2428" s="13" t="n">
        <v>0</v>
      </c>
      <c r="E2428" s="10" t="n">
        <v>0</v>
      </c>
      <c r="F2428" s="10" t="n">
        <v>0</v>
      </c>
      <c r="G2428" s="10" t="n">
        <v>0</v>
      </c>
      <c r="H2428" s="13" t="n">
        <v>0</v>
      </c>
      <c r="I2428" s="10" t="n">
        <v>0</v>
      </c>
      <c r="J2428" s="10" t="n">
        <v>0</v>
      </c>
      <c r="K2428" s="10" t="n">
        <v>1</v>
      </c>
      <c r="L2428" s="13" t="n">
        <v>0</v>
      </c>
      <c r="M2428" s="10" t="n">
        <v>0</v>
      </c>
      <c r="N2428" s="17" t="n">
        <f aca="false">SUM(D2428:M2428)</f>
        <v>1</v>
      </c>
      <c r="O2428" s="15" t="n">
        <v>1</v>
      </c>
    </row>
    <row r="2429" customFormat="false" ht="12.75" hidden="false" customHeight="false" outlineLevel="0" collapsed="false">
      <c r="A2429" s="10" t="n">
        <v>5412</v>
      </c>
      <c r="B2429" s="12" t="s">
        <v>5570</v>
      </c>
      <c r="C2429" s="12" t="s">
        <v>5571</v>
      </c>
      <c r="D2429" s="13" t="n">
        <v>0</v>
      </c>
      <c r="E2429" s="10" t="n">
        <v>0</v>
      </c>
      <c r="F2429" s="10" t="n">
        <v>0</v>
      </c>
      <c r="G2429" s="10" t="n">
        <v>0</v>
      </c>
      <c r="H2429" s="13" t="n">
        <v>1</v>
      </c>
      <c r="I2429" s="10" t="n">
        <v>0</v>
      </c>
      <c r="J2429" s="10" t="n">
        <v>0</v>
      </c>
      <c r="K2429" s="10" t="n">
        <v>0</v>
      </c>
      <c r="L2429" s="13" t="n">
        <v>0</v>
      </c>
      <c r="M2429" s="10" t="n">
        <v>0</v>
      </c>
      <c r="N2429" s="17" t="n">
        <f aca="false">SUM(D2429:M2429)</f>
        <v>1</v>
      </c>
      <c r="O2429" s="15" t="n">
        <v>1</v>
      </c>
    </row>
    <row r="2430" customFormat="false" ht="12.75" hidden="false" customHeight="false" outlineLevel="0" collapsed="false">
      <c r="A2430" s="10" t="n">
        <v>59286</v>
      </c>
      <c r="B2430" s="12" t="s">
        <v>5572</v>
      </c>
      <c r="C2430" s="12" t="s">
        <v>5573</v>
      </c>
      <c r="D2430" s="13" t="n">
        <v>0</v>
      </c>
      <c r="E2430" s="10" t="n">
        <v>0</v>
      </c>
      <c r="F2430" s="10" t="n">
        <v>0</v>
      </c>
      <c r="G2430" s="10" t="n">
        <v>0</v>
      </c>
      <c r="H2430" s="13" t="n">
        <v>1</v>
      </c>
      <c r="I2430" s="10" t="n">
        <v>0</v>
      </c>
      <c r="J2430" s="10" t="n">
        <v>0</v>
      </c>
      <c r="K2430" s="10" t="n">
        <v>0</v>
      </c>
      <c r="L2430" s="13" t="n">
        <v>0</v>
      </c>
      <c r="M2430" s="10" t="n">
        <v>0</v>
      </c>
      <c r="N2430" s="17" t="n">
        <f aca="false">SUM(D2430:M2430)</f>
        <v>1</v>
      </c>
      <c r="O2430" s="15" t="n">
        <v>1</v>
      </c>
    </row>
    <row r="2431" customFormat="false" ht="12.75" hidden="false" customHeight="false" outlineLevel="0" collapsed="false">
      <c r="A2431" s="10" t="n">
        <v>79876</v>
      </c>
      <c r="B2431" s="12" t="s">
        <v>5574</v>
      </c>
      <c r="C2431" s="12" t="s">
        <v>5575</v>
      </c>
      <c r="D2431" s="13" t="n">
        <v>0</v>
      </c>
      <c r="E2431" s="10" t="n">
        <v>0</v>
      </c>
      <c r="F2431" s="10" t="n">
        <v>0</v>
      </c>
      <c r="G2431" s="10" t="n">
        <v>0</v>
      </c>
      <c r="H2431" s="13" t="n">
        <v>1</v>
      </c>
      <c r="I2431" s="10" t="n">
        <v>0</v>
      </c>
      <c r="J2431" s="10" t="n">
        <v>0</v>
      </c>
      <c r="K2431" s="10" t="n">
        <v>0</v>
      </c>
      <c r="L2431" s="13" t="n">
        <v>0</v>
      </c>
      <c r="M2431" s="10" t="n">
        <v>0</v>
      </c>
      <c r="N2431" s="17" t="n">
        <f aca="false">SUM(D2431:M2431)</f>
        <v>1</v>
      </c>
      <c r="O2431" s="15" t="n">
        <v>1</v>
      </c>
    </row>
    <row r="2432" customFormat="false" ht="12.75" hidden="false" customHeight="false" outlineLevel="0" collapsed="false">
      <c r="A2432" s="10" t="n">
        <v>91544</v>
      </c>
      <c r="B2432" s="12" t="s">
        <v>5576</v>
      </c>
      <c r="C2432" s="12" t="s">
        <v>5577</v>
      </c>
      <c r="D2432" s="13" t="n">
        <v>0</v>
      </c>
      <c r="E2432" s="10" t="n">
        <v>0</v>
      </c>
      <c r="F2432" s="10" t="n">
        <v>0</v>
      </c>
      <c r="G2432" s="10" t="n">
        <v>1</v>
      </c>
      <c r="H2432" s="13" t="n">
        <v>0</v>
      </c>
      <c r="I2432" s="10" t="n">
        <v>0</v>
      </c>
      <c r="J2432" s="10" t="n">
        <v>0</v>
      </c>
      <c r="K2432" s="10" t="n">
        <v>1</v>
      </c>
      <c r="L2432" s="13" t="n">
        <v>0</v>
      </c>
      <c r="M2432" s="10" t="n">
        <v>1</v>
      </c>
      <c r="N2432" s="17" t="n">
        <f aca="false">SUM(D2432:M2432)</f>
        <v>3</v>
      </c>
      <c r="O2432" s="15" t="n">
        <v>3</v>
      </c>
    </row>
    <row r="2433" customFormat="false" ht="12.75" hidden="false" customHeight="false" outlineLevel="0" collapsed="false">
      <c r="A2433" s="10" t="n">
        <v>54578</v>
      </c>
      <c r="B2433" s="12" t="s">
        <v>5578</v>
      </c>
      <c r="C2433" s="12" t="s">
        <v>5579</v>
      </c>
      <c r="D2433" s="13" t="n">
        <v>0</v>
      </c>
      <c r="E2433" s="10" t="n">
        <v>0</v>
      </c>
      <c r="F2433" s="12" t="s">
        <v>46</v>
      </c>
      <c r="G2433" s="12" t="s">
        <v>46</v>
      </c>
      <c r="H2433" s="13" t="n">
        <v>0</v>
      </c>
      <c r="I2433" s="10" t="n">
        <v>1</v>
      </c>
      <c r="J2433" s="10" t="n">
        <v>1</v>
      </c>
      <c r="K2433" s="10" t="n">
        <v>0</v>
      </c>
      <c r="L2433" s="13" t="n">
        <v>0</v>
      </c>
      <c r="M2433" s="10" t="n">
        <v>0</v>
      </c>
      <c r="N2433" s="17" t="n">
        <f aca="false">SUM(D2433:M2433)</f>
        <v>2</v>
      </c>
      <c r="O2433" s="15" t="n">
        <v>1</v>
      </c>
    </row>
    <row r="2434" customFormat="false" ht="12.75" hidden="false" customHeight="false" outlineLevel="0" collapsed="false">
      <c r="A2434" s="10" t="n">
        <v>10941</v>
      </c>
      <c r="B2434" s="12" t="s">
        <v>5580</v>
      </c>
      <c r="C2434" s="12" t="s">
        <v>5581</v>
      </c>
      <c r="D2434" s="13" t="n">
        <v>0</v>
      </c>
      <c r="E2434" s="10" t="n">
        <v>0</v>
      </c>
      <c r="F2434" s="10" t="n">
        <v>0</v>
      </c>
      <c r="G2434" s="10" t="n">
        <v>0</v>
      </c>
      <c r="H2434" s="13" t="n">
        <v>0</v>
      </c>
      <c r="I2434" s="10" t="n">
        <v>0</v>
      </c>
      <c r="J2434" s="10" t="n">
        <v>0</v>
      </c>
      <c r="K2434" s="10" t="n">
        <v>1</v>
      </c>
      <c r="L2434" s="13" t="n">
        <v>0</v>
      </c>
      <c r="M2434" s="10" t="n">
        <v>0</v>
      </c>
      <c r="N2434" s="17" t="n">
        <f aca="false">SUM(D2434:M2434)</f>
        <v>1</v>
      </c>
      <c r="O2434" s="15" t="n">
        <v>1</v>
      </c>
    </row>
    <row r="2435" customFormat="false" ht="12.75" hidden="false" customHeight="false" outlineLevel="0" collapsed="false">
      <c r="A2435" s="10" t="n">
        <v>7367</v>
      </c>
      <c r="B2435" s="12" t="s">
        <v>5582</v>
      </c>
      <c r="C2435" s="12" t="s">
        <v>5583</v>
      </c>
      <c r="D2435" s="13" t="n">
        <v>0</v>
      </c>
      <c r="E2435" s="10" t="n">
        <v>0</v>
      </c>
      <c r="F2435" s="10" t="n">
        <v>0</v>
      </c>
      <c r="G2435" s="10" t="n">
        <v>0</v>
      </c>
      <c r="H2435" s="13" t="n">
        <v>0</v>
      </c>
      <c r="I2435" s="10" t="n">
        <v>0</v>
      </c>
      <c r="J2435" s="10" t="n">
        <v>1</v>
      </c>
      <c r="K2435" s="10" t="n">
        <v>0</v>
      </c>
      <c r="L2435" s="13" t="n">
        <v>1</v>
      </c>
      <c r="M2435" s="10" t="n">
        <v>0</v>
      </c>
      <c r="N2435" s="17" t="n">
        <f aca="false">SUM(D2435:M2435)</f>
        <v>2</v>
      </c>
      <c r="O2435" s="15" t="n">
        <v>2</v>
      </c>
    </row>
    <row r="2436" customFormat="false" ht="12.75" hidden="false" customHeight="false" outlineLevel="0" collapsed="false">
      <c r="A2436" s="10" t="n">
        <v>2683</v>
      </c>
      <c r="B2436" s="12" t="s">
        <v>5584</v>
      </c>
      <c r="C2436" s="12" t="s">
        <v>5585</v>
      </c>
      <c r="D2436" s="13" t="n">
        <v>0</v>
      </c>
      <c r="E2436" s="10" t="n">
        <v>1</v>
      </c>
      <c r="F2436" s="10" t="n">
        <v>0</v>
      </c>
      <c r="G2436" s="10" t="n">
        <v>0</v>
      </c>
      <c r="H2436" s="13" t="n">
        <v>0</v>
      </c>
      <c r="I2436" s="10" t="n">
        <v>0</v>
      </c>
      <c r="J2436" s="10" t="n">
        <v>0</v>
      </c>
      <c r="K2436" s="10" t="n">
        <v>0</v>
      </c>
      <c r="L2436" s="13" t="n">
        <v>0</v>
      </c>
      <c r="M2436" s="10" t="n">
        <v>0</v>
      </c>
      <c r="N2436" s="17" t="n">
        <f aca="false">SUM(D2436:M2436)</f>
        <v>1</v>
      </c>
      <c r="O2436" s="15" t="n">
        <v>1</v>
      </c>
    </row>
    <row r="2437" customFormat="false" ht="12.75" hidden="false" customHeight="false" outlineLevel="0" collapsed="false">
      <c r="A2437" s="10" t="n">
        <v>11041</v>
      </c>
      <c r="B2437" s="12" t="s">
        <v>5586</v>
      </c>
      <c r="C2437" s="12" t="s">
        <v>5587</v>
      </c>
      <c r="D2437" s="13" t="n">
        <v>0</v>
      </c>
      <c r="E2437" s="10" t="n">
        <v>0</v>
      </c>
      <c r="F2437" s="10" t="n">
        <v>0</v>
      </c>
      <c r="G2437" s="10" t="n">
        <v>0</v>
      </c>
      <c r="H2437" s="13" t="n">
        <v>1</v>
      </c>
      <c r="I2437" s="10" t="n">
        <v>0</v>
      </c>
      <c r="J2437" s="10" t="n">
        <v>0</v>
      </c>
      <c r="K2437" s="10" t="n">
        <v>0</v>
      </c>
      <c r="L2437" s="13" t="n">
        <v>0</v>
      </c>
      <c r="M2437" s="10" t="n">
        <v>0</v>
      </c>
      <c r="N2437" s="17" t="n">
        <f aca="false">SUM(D2437:M2437)</f>
        <v>1</v>
      </c>
      <c r="O2437" s="15" t="n">
        <v>1</v>
      </c>
    </row>
    <row r="2438" customFormat="false" ht="12.75" hidden="false" customHeight="false" outlineLevel="0" collapsed="false">
      <c r="A2438" s="10" t="n">
        <v>84002</v>
      </c>
      <c r="B2438" s="12" t="s">
        <v>5588</v>
      </c>
      <c r="C2438" s="12" t="s">
        <v>5589</v>
      </c>
      <c r="D2438" s="13" t="n">
        <v>0</v>
      </c>
      <c r="E2438" s="10" t="n">
        <v>0</v>
      </c>
      <c r="F2438" s="10" t="n">
        <v>0</v>
      </c>
      <c r="G2438" s="10" t="n">
        <v>0</v>
      </c>
      <c r="H2438" s="13" t="n">
        <v>1</v>
      </c>
      <c r="I2438" s="10" t="n">
        <v>0</v>
      </c>
      <c r="J2438" s="10" t="n">
        <v>0</v>
      </c>
      <c r="K2438" s="10" t="n">
        <v>0</v>
      </c>
      <c r="L2438" s="13" t="n">
        <v>0</v>
      </c>
      <c r="M2438" s="10" t="n">
        <v>0</v>
      </c>
      <c r="N2438" s="17" t="n">
        <f aca="false">SUM(D2438:M2438)</f>
        <v>1</v>
      </c>
      <c r="O2438" s="15" t="n">
        <v>1</v>
      </c>
    </row>
    <row r="2439" customFormat="false" ht="12.75" hidden="false" customHeight="false" outlineLevel="0" collapsed="false">
      <c r="A2439" s="10" t="n">
        <v>84752</v>
      </c>
      <c r="B2439" s="12" t="s">
        <v>5590</v>
      </c>
      <c r="C2439" s="12" t="s">
        <v>5591</v>
      </c>
      <c r="D2439" s="13" t="n">
        <v>0</v>
      </c>
      <c r="E2439" s="10" t="n">
        <v>0</v>
      </c>
      <c r="F2439" s="10" t="n">
        <v>0</v>
      </c>
      <c r="G2439" s="10" t="n">
        <v>0</v>
      </c>
      <c r="H2439" s="13" t="n">
        <v>1</v>
      </c>
      <c r="I2439" s="10" t="n">
        <v>0</v>
      </c>
      <c r="J2439" s="10" t="n">
        <v>0</v>
      </c>
      <c r="K2439" s="10" t="n">
        <v>0</v>
      </c>
      <c r="L2439" s="13" t="n">
        <v>0</v>
      </c>
      <c r="M2439" s="10" t="n">
        <v>0</v>
      </c>
      <c r="N2439" s="17" t="n">
        <f aca="false">SUM(D2439:M2439)</f>
        <v>1</v>
      </c>
      <c r="O2439" s="15" t="n">
        <v>1</v>
      </c>
    </row>
    <row r="2440" customFormat="false" ht="12.75" hidden="false" customHeight="false" outlineLevel="0" collapsed="false">
      <c r="A2440" s="10" t="n">
        <v>284208</v>
      </c>
      <c r="B2440" s="12" t="s">
        <v>5592</v>
      </c>
      <c r="C2440" s="12" t="s">
        <v>5593</v>
      </c>
      <c r="D2440" s="16" t="s">
        <v>46</v>
      </c>
      <c r="E2440" s="10" t="n">
        <v>0</v>
      </c>
      <c r="F2440" s="12" t="s">
        <v>46</v>
      </c>
      <c r="G2440" s="12" t="s">
        <v>46</v>
      </c>
      <c r="H2440" s="13" t="n">
        <v>1</v>
      </c>
      <c r="I2440" s="10" t="n">
        <v>0</v>
      </c>
      <c r="J2440" s="10" t="n">
        <v>0</v>
      </c>
      <c r="K2440" s="10" t="n">
        <v>0</v>
      </c>
      <c r="L2440" s="13" t="n">
        <v>0</v>
      </c>
      <c r="M2440" s="10" t="n">
        <v>0</v>
      </c>
      <c r="N2440" s="17" t="n">
        <f aca="false">SUM(D2440:M2440)</f>
        <v>1</v>
      </c>
      <c r="O2440" s="15" t="n">
        <v>1</v>
      </c>
    </row>
    <row r="2441" customFormat="false" ht="12.75" hidden="false" customHeight="false" outlineLevel="0" collapsed="false">
      <c r="A2441" s="10" t="n">
        <v>7358</v>
      </c>
      <c r="B2441" s="12" t="s">
        <v>5594</v>
      </c>
      <c r="C2441" s="12" t="s">
        <v>5595</v>
      </c>
      <c r="D2441" s="13" t="n">
        <v>0</v>
      </c>
      <c r="E2441" s="10" t="n">
        <v>0</v>
      </c>
      <c r="F2441" s="10" t="n">
        <v>0</v>
      </c>
      <c r="G2441" s="10" t="n">
        <v>0</v>
      </c>
      <c r="H2441" s="13" t="n">
        <v>0</v>
      </c>
      <c r="I2441" s="10" t="n">
        <v>0</v>
      </c>
      <c r="J2441" s="10" t="n">
        <v>0</v>
      </c>
      <c r="K2441" s="10" t="n">
        <v>1</v>
      </c>
      <c r="L2441" s="13" t="n">
        <v>0</v>
      </c>
      <c r="M2441" s="10" t="n">
        <v>0</v>
      </c>
      <c r="N2441" s="17" t="n">
        <f aca="false">SUM(D2441:M2441)</f>
        <v>1</v>
      </c>
      <c r="O2441" s="15" t="n">
        <v>1</v>
      </c>
    </row>
    <row r="2442" customFormat="false" ht="12.75" hidden="false" customHeight="false" outlineLevel="0" collapsed="false">
      <c r="A2442" s="10" t="n">
        <v>55568</v>
      </c>
      <c r="B2442" s="12" t="s">
        <v>5596</v>
      </c>
      <c r="C2442" s="12" t="s">
        <v>5597</v>
      </c>
      <c r="D2442" s="13" t="n">
        <v>0</v>
      </c>
      <c r="E2442" s="10" t="n">
        <v>0</v>
      </c>
      <c r="F2442" s="10" t="n">
        <v>0</v>
      </c>
      <c r="G2442" s="10" t="n">
        <v>0</v>
      </c>
      <c r="H2442" s="13" t="n">
        <v>0</v>
      </c>
      <c r="I2442" s="10" t="n">
        <v>0</v>
      </c>
      <c r="J2442" s="10" t="n">
        <v>0</v>
      </c>
      <c r="K2442" s="10" t="n">
        <v>0</v>
      </c>
      <c r="L2442" s="13" t="n">
        <v>0</v>
      </c>
      <c r="M2442" s="10" t="n">
        <v>1</v>
      </c>
      <c r="N2442" s="17" t="n">
        <f aca="false">SUM(D2442:M2442)</f>
        <v>1</v>
      </c>
      <c r="O2442" s="15" t="n">
        <v>1</v>
      </c>
    </row>
    <row r="2443" customFormat="false" ht="12.75" hidden="false" customHeight="false" outlineLevel="0" collapsed="false">
      <c r="A2443" s="10" t="n">
        <v>63917</v>
      </c>
      <c r="B2443" s="12" t="s">
        <v>5598</v>
      </c>
      <c r="C2443" s="12" t="s">
        <v>5599</v>
      </c>
      <c r="D2443" s="13" t="n">
        <v>0</v>
      </c>
      <c r="E2443" s="10" t="n">
        <v>0</v>
      </c>
      <c r="F2443" s="10" t="n">
        <v>0</v>
      </c>
      <c r="G2443" s="10" t="n">
        <v>0</v>
      </c>
      <c r="H2443" s="13" t="n">
        <v>1</v>
      </c>
      <c r="I2443" s="10" t="n">
        <v>0</v>
      </c>
      <c r="J2443" s="10" t="n">
        <v>0</v>
      </c>
      <c r="K2443" s="10" t="n">
        <v>0</v>
      </c>
      <c r="L2443" s="13" t="n">
        <v>0</v>
      </c>
      <c r="M2443" s="10" t="n">
        <v>0</v>
      </c>
      <c r="N2443" s="17" t="n">
        <f aca="false">SUM(D2443:M2443)</f>
        <v>1</v>
      </c>
      <c r="O2443" s="15" t="n">
        <v>1</v>
      </c>
    </row>
    <row r="2444" customFormat="false" ht="12.75" hidden="false" customHeight="false" outlineLevel="0" collapsed="false">
      <c r="A2444" s="10" t="n">
        <v>2591</v>
      </c>
      <c r="B2444" s="12" t="s">
        <v>5600</v>
      </c>
      <c r="C2444" s="12" t="s">
        <v>5601</v>
      </c>
      <c r="D2444" s="13" t="n">
        <v>0</v>
      </c>
      <c r="E2444" s="10" t="n">
        <v>0</v>
      </c>
      <c r="F2444" s="10" t="n">
        <v>0</v>
      </c>
      <c r="G2444" s="10" t="n">
        <v>0</v>
      </c>
      <c r="H2444" s="13" t="n">
        <v>0</v>
      </c>
      <c r="I2444" s="10" t="n">
        <v>0</v>
      </c>
      <c r="J2444" s="10" t="n">
        <v>0</v>
      </c>
      <c r="K2444" s="10" t="n">
        <v>0</v>
      </c>
      <c r="L2444" s="13" t="n">
        <v>1</v>
      </c>
      <c r="M2444" s="10" t="n">
        <v>1</v>
      </c>
      <c r="N2444" s="17" t="n">
        <f aca="false">SUM(D2444:M2444)</f>
        <v>2</v>
      </c>
      <c r="O2444" s="15" t="n">
        <v>1</v>
      </c>
    </row>
    <row r="2445" customFormat="false" ht="12.75" hidden="false" customHeight="false" outlineLevel="0" collapsed="false">
      <c r="A2445" s="10" t="n">
        <v>11226</v>
      </c>
      <c r="B2445" s="12" t="s">
        <v>5602</v>
      </c>
      <c r="C2445" s="12" t="s">
        <v>5603</v>
      </c>
      <c r="D2445" s="13" t="n">
        <v>0</v>
      </c>
      <c r="E2445" s="10" t="n">
        <v>0</v>
      </c>
      <c r="F2445" s="10" t="n">
        <v>0</v>
      </c>
      <c r="G2445" s="10" t="n">
        <v>0</v>
      </c>
      <c r="H2445" s="13" t="n">
        <v>0</v>
      </c>
      <c r="I2445" s="10" t="n">
        <v>1</v>
      </c>
      <c r="J2445" s="10" t="n">
        <v>0</v>
      </c>
      <c r="K2445" s="10" t="n">
        <v>0</v>
      </c>
      <c r="L2445" s="13" t="n">
        <v>0</v>
      </c>
      <c r="M2445" s="10" t="n">
        <v>0</v>
      </c>
      <c r="N2445" s="17" t="n">
        <f aca="false">SUM(D2445:M2445)</f>
        <v>1</v>
      </c>
      <c r="O2445" s="15" t="n">
        <v>1</v>
      </c>
    </row>
    <row r="2446" customFormat="false" ht="12.75" hidden="false" customHeight="false" outlineLevel="0" collapsed="false">
      <c r="A2446" s="10" t="n">
        <v>6675</v>
      </c>
      <c r="B2446" s="12" t="s">
        <v>5604</v>
      </c>
      <c r="C2446" s="12" t="s">
        <v>5605</v>
      </c>
      <c r="D2446" s="13" t="n">
        <v>0</v>
      </c>
      <c r="E2446" s="10" t="n">
        <v>0</v>
      </c>
      <c r="F2446" s="10" t="n">
        <v>0</v>
      </c>
      <c r="G2446" s="10" t="n">
        <v>0</v>
      </c>
      <c r="H2446" s="13" t="n">
        <v>0</v>
      </c>
      <c r="I2446" s="10" t="n">
        <v>0</v>
      </c>
      <c r="J2446" s="10" t="n">
        <v>0</v>
      </c>
      <c r="K2446" s="10" t="n">
        <v>1</v>
      </c>
      <c r="L2446" s="13" t="n">
        <v>0</v>
      </c>
      <c r="M2446" s="10" t="n">
        <v>0</v>
      </c>
      <c r="N2446" s="17" t="n">
        <f aca="false">SUM(D2446:M2446)</f>
        <v>1</v>
      </c>
      <c r="O2446" s="15" t="n">
        <v>1</v>
      </c>
    </row>
    <row r="2447" customFormat="false" ht="12.75" hidden="false" customHeight="false" outlineLevel="0" collapsed="false">
      <c r="A2447" s="10" t="n">
        <v>23074</v>
      </c>
      <c r="B2447" s="12" t="s">
        <v>5606</v>
      </c>
      <c r="C2447" s="12" t="s">
        <v>5607</v>
      </c>
      <c r="D2447" s="13" t="n">
        <v>0</v>
      </c>
      <c r="E2447" s="10" t="n">
        <v>0</v>
      </c>
      <c r="F2447" s="12" t="s">
        <v>46</v>
      </c>
      <c r="G2447" s="10" t="n">
        <v>0</v>
      </c>
      <c r="H2447" s="13" t="n">
        <v>1</v>
      </c>
      <c r="I2447" s="10" t="n">
        <v>0</v>
      </c>
      <c r="J2447" s="10" t="n">
        <v>0</v>
      </c>
      <c r="K2447" s="10" t="n">
        <v>0</v>
      </c>
      <c r="L2447" s="13" t="n">
        <v>0</v>
      </c>
      <c r="M2447" s="10" t="n">
        <v>0</v>
      </c>
      <c r="N2447" s="17" t="n">
        <f aca="false">SUM(D2447:M2447)</f>
        <v>1</v>
      </c>
      <c r="O2447" s="15" t="n">
        <v>1</v>
      </c>
    </row>
    <row r="2448" customFormat="false" ht="12.75" hidden="false" customHeight="false" outlineLevel="0" collapsed="false">
      <c r="A2448" s="10" t="n">
        <v>8633</v>
      </c>
      <c r="B2448" s="12" t="s">
        <v>5608</v>
      </c>
      <c r="C2448" s="12" t="s">
        <v>5609</v>
      </c>
      <c r="D2448" s="13" t="n">
        <v>0</v>
      </c>
      <c r="E2448" s="10" t="n">
        <v>0</v>
      </c>
      <c r="F2448" s="10" t="n">
        <v>0</v>
      </c>
      <c r="G2448" s="10" t="n">
        <v>0</v>
      </c>
      <c r="H2448" s="13" t="n">
        <v>0</v>
      </c>
      <c r="I2448" s="10" t="n">
        <v>0</v>
      </c>
      <c r="J2448" s="10" t="n">
        <v>0</v>
      </c>
      <c r="K2448" s="10" t="n">
        <v>1</v>
      </c>
      <c r="L2448" s="13" t="n">
        <v>0</v>
      </c>
      <c r="M2448" s="10" t="n">
        <v>0</v>
      </c>
      <c r="N2448" s="17" t="n">
        <f aca="false">SUM(D2448:M2448)</f>
        <v>1</v>
      </c>
      <c r="O2448" s="15" t="n">
        <v>1</v>
      </c>
    </row>
    <row r="2449" customFormat="false" ht="12.75" hidden="false" customHeight="false" outlineLevel="0" collapsed="false">
      <c r="A2449" s="10" t="n">
        <v>9706</v>
      </c>
      <c r="B2449" s="12" t="s">
        <v>5610</v>
      </c>
      <c r="C2449" s="12" t="s">
        <v>5611</v>
      </c>
      <c r="D2449" s="13" t="n">
        <v>0</v>
      </c>
      <c r="E2449" s="10" t="n">
        <v>0</v>
      </c>
      <c r="F2449" s="10" t="n">
        <v>0</v>
      </c>
      <c r="G2449" s="10" t="n">
        <v>0</v>
      </c>
      <c r="H2449" s="13" t="n">
        <v>1</v>
      </c>
      <c r="I2449" s="10" t="n">
        <v>0</v>
      </c>
      <c r="J2449" s="10" t="n">
        <v>0</v>
      </c>
      <c r="K2449" s="10" t="n">
        <v>0</v>
      </c>
      <c r="L2449" s="13" t="n">
        <v>0</v>
      </c>
      <c r="M2449" s="10" t="n">
        <v>0</v>
      </c>
      <c r="N2449" s="17" t="n">
        <f aca="false">SUM(D2449:M2449)</f>
        <v>1</v>
      </c>
      <c r="O2449" s="15" t="n">
        <v>1</v>
      </c>
    </row>
    <row r="2450" customFormat="false" ht="12.75" hidden="false" customHeight="false" outlineLevel="0" collapsed="false">
      <c r="A2450" s="10" t="n">
        <v>23353</v>
      </c>
      <c r="B2450" s="12" t="s">
        <v>5612</v>
      </c>
      <c r="C2450" s="12" t="s">
        <v>5613</v>
      </c>
      <c r="D2450" s="13" t="n">
        <v>0</v>
      </c>
      <c r="E2450" s="10" t="n">
        <v>0</v>
      </c>
      <c r="F2450" s="12" t="s">
        <v>46</v>
      </c>
      <c r="G2450" s="10" t="n">
        <v>0</v>
      </c>
      <c r="H2450" s="13" t="n">
        <v>0</v>
      </c>
      <c r="I2450" s="10" t="n">
        <v>0</v>
      </c>
      <c r="J2450" s="10" t="n">
        <v>0</v>
      </c>
      <c r="K2450" s="10" t="n">
        <v>1</v>
      </c>
      <c r="L2450" s="13" t="n">
        <v>0</v>
      </c>
      <c r="M2450" s="10" t="n">
        <v>0</v>
      </c>
      <c r="N2450" s="17" t="n">
        <f aca="false">SUM(D2450:M2450)</f>
        <v>1</v>
      </c>
      <c r="O2450" s="15" t="n">
        <v>1</v>
      </c>
    </row>
    <row r="2451" customFormat="false" ht="12.75" hidden="false" customHeight="false" outlineLevel="0" collapsed="false">
      <c r="A2451" s="10" t="n">
        <v>120376</v>
      </c>
      <c r="B2451" s="12" t="s">
        <v>5614</v>
      </c>
      <c r="C2451" s="12" t="s">
        <v>5615</v>
      </c>
      <c r="D2451" s="16" t="s">
        <v>46</v>
      </c>
      <c r="E2451" s="10" t="n">
        <v>1</v>
      </c>
      <c r="F2451" s="12" t="s">
        <v>46</v>
      </c>
      <c r="G2451" s="12" t="s">
        <v>46</v>
      </c>
      <c r="H2451" s="13" t="n">
        <v>0</v>
      </c>
      <c r="I2451" s="10" t="n">
        <v>0</v>
      </c>
      <c r="J2451" s="10" t="n">
        <v>1</v>
      </c>
      <c r="K2451" s="10" t="n">
        <v>0</v>
      </c>
      <c r="L2451" s="13" t="n">
        <v>0</v>
      </c>
      <c r="M2451" s="10" t="n">
        <v>0</v>
      </c>
      <c r="N2451" s="17" t="n">
        <f aca="false">SUM(D2451:M2451)</f>
        <v>2</v>
      </c>
      <c r="O2451" s="15" t="n">
        <v>2</v>
      </c>
    </row>
    <row r="2452" customFormat="false" ht="12.75" hidden="false" customHeight="false" outlineLevel="0" collapsed="false">
      <c r="A2452" s="10" t="n">
        <v>7351</v>
      </c>
      <c r="B2452" s="12" t="s">
        <v>5616</v>
      </c>
      <c r="C2452" s="12" t="s">
        <v>5617</v>
      </c>
      <c r="D2452" s="13" t="n">
        <v>0</v>
      </c>
      <c r="E2452" s="10" t="n">
        <v>0</v>
      </c>
      <c r="F2452" s="10" t="n">
        <v>0</v>
      </c>
      <c r="G2452" s="10" t="n">
        <v>0</v>
      </c>
      <c r="H2452" s="13" t="n">
        <v>0</v>
      </c>
      <c r="I2452" s="10" t="n">
        <v>0</v>
      </c>
      <c r="J2452" s="10" t="n">
        <v>0</v>
      </c>
      <c r="K2452" s="10" t="n">
        <v>0</v>
      </c>
      <c r="L2452" s="13" t="n">
        <v>0</v>
      </c>
      <c r="M2452" s="10" t="n">
        <v>1</v>
      </c>
      <c r="N2452" s="17" t="n">
        <f aca="false">SUM(D2452:M2452)</f>
        <v>1</v>
      </c>
      <c r="O2452" s="15" t="n">
        <v>1</v>
      </c>
    </row>
    <row r="2453" customFormat="false" ht="12.75" hidden="false" customHeight="false" outlineLevel="0" collapsed="false">
      <c r="A2453" s="10" t="n">
        <v>85451</v>
      </c>
      <c r="B2453" s="12" t="s">
        <v>5618</v>
      </c>
      <c r="C2453" s="12" t="s">
        <v>5619</v>
      </c>
      <c r="D2453" s="16" t="s">
        <v>46</v>
      </c>
      <c r="E2453" s="10" t="n">
        <v>0</v>
      </c>
      <c r="F2453" s="12" t="s">
        <v>46</v>
      </c>
      <c r="G2453" s="12" t="s">
        <v>46</v>
      </c>
      <c r="H2453" s="13" t="n">
        <v>0</v>
      </c>
      <c r="I2453" s="10" t="n">
        <v>0</v>
      </c>
      <c r="J2453" s="10" t="n">
        <v>0</v>
      </c>
      <c r="K2453" s="10" t="n">
        <v>1</v>
      </c>
      <c r="L2453" s="13" t="n">
        <v>0</v>
      </c>
      <c r="M2453" s="10" t="n">
        <v>0</v>
      </c>
      <c r="N2453" s="17" t="n">
        <f aca="false">SUM(D2453:M2453)</f>
        <v>1</v>
      </c>
      <c r="O2453" s="15" t="n">
        <v>1</v>
      </c>
    </row>
    <row r="2454" customFormat="false" ht="12.75" hidden="false" customHeight="false" outlineLevel="0" collapsed="false">
      <c r="A2454" s="10" t="n">
        <v>347475</v>
      </c>
      <c r="B2454" s="12" t="s">
        <v>5620</v>
      </c>
      <c r="C2454" s="12" t="s">
        <v>5621</v>
      </c>
      <c r="D2454" s="16" t="s">
        <v>46</v>
      </c>
      <c r="E2454" s="10" t="n">
        <v>0</v>
      </c>
      <c r="F2454" s="12" t="s">
        <v>46</v>
      </c>
      <c r="G2454" s="12" t="s">
        <v>46</v>
      </c>
      <c r="H2454" s="13" t="n">
        <v>0</v>
      </c>
      <c r="I2454" s="10" t="n">
        <v>1</v>
      </c>
      <c r="J2454" s="10" t="n">
        <v>0</v>
      </c>
      <c r="K2454" s="10" t="n">
        <v>0</v>
      </c>
      <c r="L2454" s="13" t="n">
        <v>1</v>
      </c>
      <c r="M2454" s="10" t="n">
        <v>0</v>
      </c>
      <c r="N2454" s="17" t="n">
        <f aca="false">SUM(D2454:M2454)</f>
        <v>2</v>
      </c>
      <c r="O2454" s="15" t="n">
        <v>2</v>
      </c>
    </row>
    <row r="2455" customFormat="false" ht="12.75" hidden="false" customHeight="false" outlineLevel="0" collapsed="false">
      <c r="A2455" s="10" t="n">
        <v>26019</v>
      </c>
      <c r="B2455" s="12" t="s">
        <v>5622</v>
      </c>
      <c r="C2455" s="12" t="s">
        <v>5623</v>
      </c>
      <c r="D2455" s="13" t="n">
        <v>0</v>
      </c>
      <c r="E2455" s="10" t="n">
        <v>0</v>
      </c>
      <c r="F2455" s="10" t="n">
        <v>0</v>
      </c>
      <c r="G2455" s="10" t="n">
        <v>0</v>
      </c>
      <c r="H2455" s="13" t="n">
        <v>0</v>
      </c>
      <c r="I2455" s="10" t="n">
        <v>0</v>
      </c>
      <c r="J2455" s="10" t="n">
        <v>0</v>
      </c>
      <c r="K2455" s="10" t="n">
        <v>1</v>
      </c>
      <c r="L2455" s="13" t="n">
        <v>0</v>
      </c>
      <c r="M2455" s="10" t="n">
        <v>0</v>
      </c>
      <c r="N2455" s="17" t="n">
        <f aca="false">SUM(D2455:M2455)</f>
        <v>1</v>
      </c>
      <c r="O2455" s="15" t="n">
        <v>1</v>
      </c>
    </row>
    <row r="2456" customFormat="false" ht="12.75" hidden="false" customHeight="false" outlineLevel="0" collapsed="false">
      <c r="A2456" s="10" t="n">
        <v>65110</v>
      </c>
      <c r="B2456" s="12" t="s">
        <v>5624</v>
      </c>
      <c r="C2456" s="12" t="s">
        <v>5625</v>
      </c>
      <c r="D2456" s="13" t="n">
        <v>0</v>
      </c>
      <c r="E2456" s="10" t="n">
        <v>0</v>
      </c>
      <c r="F2456" s="10" t="n">
        <v>0</v>
      </c>
      <c r="G2456" s="10" t="n">
        <v>0</v>
      </c>
      <c r="H2456" s="13" t="n">
        <v>0</v>
      </c>
      <c r="I2456" s="10" t="n">
        <v>0</v>
      </c>
      <c r="J2456" s="10" t="n">
        <v>0</v>
      </c>
      <c r="K2456" s="10" t="n">
        <v>1</v>
      </c>
      <c r="L2456" s="13" t="n">
        <v>0</v>
      </c>
      <c r="M2456" s="10" t="n">
        <v>0</v>
      </c>
      <c r="N2456" s="17" t="n">
        <f aca="false">SUM(D2456:M2456)</f>
        <v>1</v>
      </c>
      <c r="O2456" s="15" t="n">
        <v>1</v>
      </c>
    </row>
    <row r="2457" customFormat="false" ht="12.75" hidden="false" customHeight="false" outlineLevel="0" collapsed="false">
      <c r="A2457" s="10" t="n">
        <v>114131</v>
      </c>
      <c r="B2457" s="12" t="s">
        <v>5626</v>
      </c>
      <c r="C2457" s="12" t="s">
        <v>5627</v>
      </c>
      <c r="D2457" s="13" t="n">
        <v>0</v>
      </c>
      <c r="E2457" s="10" t="n">
        <v>0</v>
      </c>
      <c r="F2457" s="10" t="n">
        <v>0</v>
      </c>
      <c r="G2457" s="10" t="n">
        <v>0</v>
      </c>
      <c r="H2457" s="13" t="n">
        <v>1</v>
      </c>
      <c r="I2457" s="10" t="n">
        <v>0</v>
      </c>
      <c r="J2457" s="10" t="n">
        <v>0</v>
      </c>
      <c r="K2457" s="10" t="n">
        <v>0</v>
      </c>
      <c r="L2457" s="13" t="n">
        <v>0</v>
      </c>
      <c r="M2457" s="10" t="n">
        <v>0</v>
      </c>
      <c r="N2457" s="17" t="n">
        <f aca="false">SUM(D2457:M2457)</f>
        <v>1</v>
      </c>
      <c r="O2457" s="15" t="n">
        <v>1</v>
      </c>
    </row>
    <row r="2458" customFormat="false" ht="12.75" hidden="false" customHeight="false" outlineLevel="0" collapsed="false">
      <c r="A2458" s="10" t="n">
        <v>89766</v>
      </c>
      <c r="B2458" s="12" t="s">
        <v>5628</v>
      </c>
      <c r="C2458" s="12" t="s">
        <v>5629</v>
      </c>
      <c r="D2458" s="13" t="n">
        <v>0</v>
      </c>
      <c r="E2458" s="10" t="n">
        <v>0</v>
      </c>
      <c r="F2458" s="10" t="n">
        <v>0</v>
      </c>
      <c r="G2458" s="10" t="n">
        <v>0</v>
      </c>
      <c r="H2458" s="13" t="n">
        <v>0</v>
      </c>
      <c r="I2458" s="10" t="n">
        <v>0</v>
      </c>
      <c r="J2458" s="10" t="n">
        <v>0</v>
      </c>
      <c r="K2458" s="10" t="n">
        <v>1</v>
      </c>
      <c r="L2458" s="13" t="n">
        <v>1</v>
      </c>
      <c r="M2458" s="10" t="n">
        <v>0</v>
      </c>
      <c r="N2458" s="17" t="n">
        <f aca="false">SUM(D2458:M2458)</f>
        <v>2</v>
      </c>
      <c r="O2458" s="15" t="n">
        <v>2</v>
      </c>
    </row>
    <row r="2459" customFormat="false" ht="12.75" hidden="false" customHeight="false" outlineLevel="0" collapsed="false">
      <c r="A2459" s="10" t="n">
        <v>10090</v>
      </c>
      <c r="B2459" s="12" t="s">
        <v>5630</v>
      </c>
      <c r="C2459" s="12" t="s">
        <v>5631</v>
      </c>
      <c r="D2459" s="13" t="n">
        <v>0</v>
      </c>
      <c r="E2459" s="10" t="n">
        <v>0</v>
      </c>
      <c r="F2459" s="10" t="n">
        <v>1</v>
      </c>
      <c r="G2459" s="10" t="n">
        <v>0</v>
      </c>
      <c r="H2459" s="13" t="n">
        <v>0</v>
      </c>
      <c r="I2459" s="10" t="n">
        <v>0</v>
      </c>
      <c r="J2459" s="10" t="n">
        <v>0</v>
      </c>
      <c r="K2459" s="10" t="n">
        <v>0</v>
      </c>
      <c r="L2459" s="13" t="n">
        <v>0</v>
      </c>
      <c r="M2459" s="10" t="n">
        <v>0</v>
      </c>
      <c r="N2459" s="17" t="n">
        <f aca="false">SUM(D2459:M2459)</f>
        <v>1</v>
      </c>
      <c r="O2459" s="15" t="n">
        <v>1</v>
      </c>
    </row>
    <row r="2460" customFormat="false" ht="12.75" hidden="false" customHeight="false" outlineLevel="0" collapsed="false">
      <c r="A2460" s="10" t="n">
        <v>10911</v>
      </c>
      <c r="B2460" s="12" t="s">
        <v>5632</v>
      </c>
      <c r="C2460" s="12" t="s">
        <v>5633</v>
      </c>
      <c r="D2460" s="13" t="n">
        <v>0</v>
      </c>
      <c r="E2460" s="10" t="n">
        <v>0</v>
      </c>
      <c r="F2460" s="10" t="n">
        <v>0</v>
      </c>
      <c r="G2460" s="10" t="n">
        <v>0</v>
      </c>
      <c r="H2460" s="13" t="n">
        <v>1</v>
      </c>
      <c r="I2460" s="10" t="n">
        <v>0</v>
      </c>
      <c r="J2460" s="10" t="n">
        <v>0</v>
      </c>
      <c r="K2460" s="10" t="n">
        <v>0</v>
      </c>
      <c r="L2460" s="13" t="n">
        <v>0</v>
      </c>
      <c r="M2460" s="10" t="n">
        <v>0</v>
      </c>
      <c r="N2460" s="17" t="n">
        <f aca="false">SUM(D2460:M2460)</f>
        <v>1</v>
      </c>
      <c r="O2460" s="15" t="n">
        <v>1</v>
      </c>
    </row>
    <row r="2461" customFormat="false" ht="12.75" hidden="false" customHeight="false" outlineLevel="0" collapsed="false">
      <c r="A2461" s="10" t="n">
        <v>10083</v>
      </c>
      <c r="B2461" s="12" t="s">
        <v>5634</v>
      </c>
      <c r="C2461" s="12" t="s">
        <v>5635</v>
      </c>
      <c r="D2461" s="13" t="n">
        <v>0</v>
      </c>
      <c r="E2461" s="10" t="n">
        <v>0</v>
      </c>
      <c r="F2461" s="10" t="n">
        <v>0</v>
      </c>
      <c r="G2461" s="10" t="n">
        <v>1</v>
      </c>
      <c r="H2461" s="13" t="n">
        <v>0</v>
      </c>
      <c r="I2461" s="10" t="n">
        <v>0</v>
      </c>
      <c r="J2461" s="10" t="n">
        <v>0</v>
      </c>
      <c r="K2461" s="10" t="n">
        <v>0</v>
      </c>
      <c r="L2461" s="13" t="n">
        <v>0</v>
      </c>
      <c r="M2461" s="10" t="n">
        <v>0</v>
      </c>
      <c r="N2461" s="17" t="n">
        <f aca="false">SUM(D2461:M2461)</f>
        <v>1</v>
      </c>
      <c r="O2461" s="15" t="n">
        <v>1</v>
      </c>
    </row>
    <row r="2462" customFormat="false" ht="12.75" hidden="false" customHeight="false" outlineLevel="0" collapsed="false">
      <c r="A2462" s="10" t="n">
        <v>9712</v>
      </c>
      <c r="B2462" s="12" t="s">
        <v>5636</v>
      </c>
      <c r="C2462" s="12" t="s">
        <v>5637</v>
      </c>
      <c r="D2462" s="16" t="s">
        <v>46</v>
      </c>
      <c r="E2462" s="10" t="n">
        <v>0</v>
      </c>
      <c r="F2462" s="12" t="s">
        <v>46</v>
      </c>
      <c r="G2462" s="10" t="n">
        <v>0</v>
      </c>
      <c r="H2462" s="13" t="n">
        <v>1</v>
      </c>
      <c r="I2462" s="10" t="n">
        <v>0</v>
      </c>
      <c r="J2462" s="10" t="n">
        <v>0</v>
      </c>
      <c r="K2462" s="10" t="n">
        <v>0</v>
      </c>
      <c r="L2462" s="13" t="n">
        <v>0</v>
      </c>
      <c r="M2462" s="10" t="n">
        <v>0</v>
      </c>
      <c r="N2462" s="17" t="n">
        <f aca="false">SUM(D2462:M2462)</f>
        <v>1</v>
      </c>
      <c r="O2462" s="15" t="n">
        <v>1</v>
      </c>
    </row>
    <row r="2463" customFormat="false" ht="12.75" hidden="false" customHeight="false" outlineLevel="0" collapsed="false">
      <c r="A2463" s="10" t="n">
        <v>9724</v>
      </c>
      <c r="B2463" s="12" t="s">
        <v>5638</v>
      </c>
      <c r="C2463" s="12" t="s">
        <v>5639</v>
      </c>
      <c r="D2463" s="13" t="n">
        <v>0</v>
      </c>
      <c r="E2463" s="10" t="n">
        <v>0</v>
      </c>
      <c r="F2463" s="12" t="s">
        <v>46</v>
      </c>
      <c r="G2463" s="12" t="s">
        <v>46</v>
      </c>
      <c r="H2463" s="13" t="n">
        <v>0</v>
      </c>
      <c r="I2463" s="10" t="n">
        <v>0</v>
      </c>
      <c r="J2463" s="10" t="n">
        <v>0</v>
      </c>
      <c r="K2463" s="10" t="n">
        <v>0</v>
      </c>
      <c r="L2463" s="13" t="n">
        <v>0</v>
      </c>
      <c r="M2463" s="10" t="n">
        <v>1</v>
      </c>
      <c r="N2463" s="17" t="n">
        <f aca="false">SUM(D2463:M2463)</f>
        <v>1</v>
      </c>
      <c r="O2463" s="15" t="n">
        <v>1</v>
      </c>
    </row>
    <row r="2464" customFormat="false" ht="12.75" hidden="false" customHeight="false" outlineLevel="0" collapsed="false">
      <c r="A2464" s="10" t="n">
        <v>51096</v>
      </c>
      <c r="B2464" s="12" t="s">
        <v>5640</v>
      </c>
      <c r="C2464" s="12" t="s">
        <v>5641</v>
      </c>
      <c r="D2464" s="13" t="n">
        <v>0</v>
      </c>
      <c r="E2464" s="10" t="n">
        <v>0</v>
      </c>
      <c r="F2464" s="10" t="n">
        <v>0</v>
      </c>
      <c r="G2464" s="10" t="n">
        <v>0</v>
      </c>
      <c r="H2464" s="13" t="n">
        <v>1</v>
      </c>
      <c r="I2464" s="10" t="n">
        <v>0</v>
      </c>
      <c r="J2464" s="10" t="n">
        <v>0</v>
      </c>
      <c r="K2464" s="10" t="n">
        <v>0</v>
      </c>
      <c r="L2464" s="13" t="n">
        <v>0</v>
      </c>
      <c r="M2464" s="10" t="n">
        <v>0</v>
      </c>
      <c r="N2464" s="17" t="n">
        <f aca="false">SUM(D2464:M2464)</f>
        <v>1</v>
      </c>
      <c r="O2464" s="15" t="n">
        <v>1</v>
      </c>
    </row>
    <row r="2465" customFormat="false" ht="12.75" hidden="false" customHeight="false" outlineLevel="0" collapsed="false">
      <c r="A2465" s="10" t="n">
        <v>84294</v>
      </c>
      <c r="B2465" s="12" t="s">
        <v>5642</v>
      </c>
      <c r="C2465" s="12" t="s">
        <v>5643</v>
      </c>
      <c r="D2465" s="13" t="n">
        <v>0</v>
      </c>
      <c r="E2465" s="10" t="n">
        <v>0</v>
      </c>
      <c r="F2465" s="10" t="n">
        <v>0</v>
      </c>
      <c r="G2465" s="10" t="n">
        <v>0</v>
      </c>
      <c r="H2465" s="13" t="n">
        <v>0</v>
      </c>
      <c r="I2465" s="10" t="n">
        <v>0</v>
      </c>
      <c r="J2465" s="10" t="n">
        <v>0</v>
      </c>
      <c r="K2465" s="10" t="n">
        <v>1</v>
      </c>
      <c r="L2465" s="13" t="n">
        <v>0</v>
      </c>
      <c r="M2465" s="10" t="n">
        <v>0</v>
      </c>
      <c r="N2465" s="17" t="n">
        <f aca="false">SUM(D2465:M2465)</f>
        <v>1</v>
      </c>
      <c r="O2465" s="15" t="n">
        <v>1</v>
      </c>
    </row>
    <row r="2466" customFormat="false" ht="12.75" hidden="false" customHeight="false" outlineLevel="0" collapsed="false">
      <c r="A2466" s="10" t="n">
        <v>7405</v>
      </c>
      <c r="B2466" s="12" t="s">
        <v>5644</v>
      </c>
      <c r="C2466" s="12" t="s">
        <v>5645</v>
      </c>
      <c r="D2466" s="13" t="n">
        <v>0</v>
      </c>
      <c r="E2466" s="10" t="n">
        <v>0</v>
      </c>
      <c r="F2466" s="10" t="n">
        <v>0</v>
      </c>
      <c r="G2466" s="10" t="n">
        <v>0</v>
      </c>
      <c r="H2466" s="13" t="n">
        <v>1</v>
      </c>
      <c r="I2466" s="10" t="n">
        <v>0</v>
      </c>
      <c r="J2466" s="10" t="n">
        <v>0</v>
      </c>
      <c r="K2466" s="10" t="n">
        <v>0</v>
      </c>
      <c r="L2466" s="13" t="n">
        <v>0</v>
      </c>
      <c r="M2466" s="10" t="n">
        <v>0</v>
      </c>
      <c r="N2466" s="17" t="n">
        <f aca="false">SUM(D2466:M2466)</f>
        <v>1</v>
      </c>
      <c r="O2466" s="15" t="n">
        <v>1</v>
      </c>
    </row>
    <row r="2467" customFormat="false" ht="12.75" hidden="false" customHeight="false" outlineLevel="0" collapsed="false">
      <c r="A2467" s="10" t="n">
        <v>7443</v>
      </c>
      <c r="B2467" s="12" t="s">
        <v>5646</v>
      </c>
      <c r="C2467" s="12" t="s">
        <v>5647</v>
      </c>
      <c r="D2467" s="13" t="n">
        <v>0</v>
      </c>
      <c r="E2467" s="10" t="n">
        <v>0</v>
      </c>
      <c r="F2467" s="10" t="n">
        <v>0</v>
      </c>
      <c r="G2467" s="10" t="n">
        <v>0</v>
      </c>
      <c r="H2467" s="13" t="n">
        <v>1</v>
      </c>
      <c r="I2467" s="10" t="n">
        <v>0</v>
      </c>
      <c r="J2467" s="10" t="n">
        <v>0</v>
      </c>
      <c r="K2467" s="10" t="n">
        <v>0</v>
      </c>
      <c r="L2467" s="13" t="n">
        <v>0</v>
      </c>
      <c r="M2467" s="10" t="n">
        <v>0</v>
      </c>
      <c r="N2467" s="17" t="n">
        <f aca="false">SUM(D2467:M2467)</f>
        <v>1</v>
      </c>
      <c r="O2467" s="15" t="n">
        <v>1</v>
      </c>
    </row>
    <row r="2468" customFormat="false" ht="12.75" hidden="false" customHeight="false" outlineLevel="0" collapsed="false">
      <c r="A2468" s="10" t="n">
        <v>51231</v>
      </c>
      <c r="B2468" s="12" t="s">
        <v>5648</v>
      </c>
      <c r="C2468" s="12" t="s">
        <v>5649</v>
      </c>
      <c r="D2468" s="13" t="n">
        <v>0</v>
      </c>
      <c r="E2468" s="10" t="n">
        <v>0</v>
      </c>
      <c r="F2468" s="10" t="n">
        <v>0</v>
      </c>
      <c r="G2468" s="10" t="n">
        <v>0</v>
      </c>
      <c r="H2468" s="13" t="n">
        <v>0</v>
      </c>
      <c r="I2468" s="10" t="n">
        <v>0</v>
      </c>
      <c r="J2468" s="10" t="n">
        <v>0</v>
      </c>
      <c r="K2468" s="10" t="n">
        <v>1</v>
      </c>
      <c r="L2468" s="13" t="n">
        <v>0</v>
      </c>
      <c r="M2468" s="10" t="n">
        <v>0</v>
      </c>
      <c r="N2468" s="17" t="n">
        <f aca="false">SUM(D2468:M2468)</f>
        <v>1</v>
      </c>
      <c r="O2468" s="15" t="n">
        <v>1</v>
      </c>
    </row>
    <row r="2469" customFormat="false" ht="12.75" hidden="false" customHeight="false" outlineLevel="0" collapsed="false">
      <c r="A2469" s="10" t="n">
        <v>84313</v>
      </c>
      <c r="B2469" s="12" t="s">
        <v>5650</v>
      </c>
      <c r="C2469" s="12" t="s">
        <v>5651</v>
      </c>
      <c r="D2469" s="13" t="n">
        <v>0</v>
      </c>
      <c r="E2469" s="10" t="n">
        <v>0</v>
      </c>
      <c r="F2469" s="10" t="n">
        <v>0</v>
      </c>
      <c r="G2469" s="10" t="n">
        <v>0</v>
      </c>
      <c r="H2469" s="13" t="n">
        <v>0</v>
      </c>
      <c r="I2469" s="10" t="n">
        <v>0</v>
      </c>
      <c r="J2469" s="10" t="n">
        <v>0</v>
      </c>
      <c r="K2469" s="10" t="n">
        <v>1</v>
      </c>
      <c r="L2469" s="13" t="n">
        <v>0</v>
      </c>
      <c r="M2469" s="10" t="n">
        <v>0</v>
      </c>
      <c r="N2469" s="17" t="n">
        <f aca="false">SUM(D2469:M2469)</f>
        <v>1</v>
      </c>
      <c r="O2469" s="15" t="n">
        <v>1</v>
      </c>
    </row>
    <row r="2470" customFormat="false" ht="12.75" hidden="false" customHeight="false" outlineLevel="0" collapsed="false">
      <c r="A2470" s="10" t="n">
        <v>55737</v>
      </c>
      <c r="B2470" s="12" t="s">
        <v>5652</v>
      </c>
      <c r="C2470" s="12" t="s">
        <v>5653</v>
      </c>
      <c r="D2470" s="13" t="n">
        <v>0</v>
      </c>
      <c r="E2470" s="10" t="n">
        <v>0</v>
      </c>
      <c r="F2470" s="10" t="n">
        <v>0</v>
      </c>
      <c r="G2470" s="10" t="n">
        <v>0</v>
      </c>
      <c r="H2470" s="13" t="n">
        <v>0</v>
      </c>
      <c r="I2470" s="10" t="n">
        <v>0</v>
      </c>
      <c r="J2470" s="10" t="n">
        <v>0</v>
      </c>
      <c r="K2470" s="10" t="n">
        <v>0</v>
      </c>
      <c r="L2470" s="13" t="n">
        <v>1</v>
      </c>
      <c r="M2470" s="10" t="n">
        <v>0</v>
      </c>
      <c r="N2470" s="17" t="n">
        <f aca="false">SUM(D2470:M2470)</f>
        <v>1</v>
      </c>
      <c r="O2470" s="15" t="n">
        <v>1</v>
      </c>
    </row>
    <row r="2471" customFormat="false" ht="12.75" hidden="false" customHeight="false" outlineLevel="0" collapsed="false">
      <c r="A2471" s="10" t="n">
        <v>155382</v>
      </c>
      <c r="B2471" s="12" t="s">
        <v>5654</v>
      </c>
      <c r="C2471" s="12" t="s">
        <v>5655</v>
      </c>
      <c r="D2471" s="16" t="s">
        <v>46</v>
      </c>
      <c r="E2471" s="10" t="n">
        <v>0</v>
      </c>
      <c r="F2471" s="12" t="s">
        <v>46</v>
      </c>
      <c r="G2471" s="10" t="n">
        <v>0</v>
      </c>
      <c r="H2471" s="13" t="n">
        <v>1</v>
      </c>
      <c r="I2471" s="10" t="n">
        <v>0</v>
      </c>
      <c r="J2471" s="10" t="n">
        <v>0</v>
      </c>
      <c r="K2471" s="10" t="n">
        <v>0</v>
      </c>
      <c r="L2471" s="13" t="n">
        <v>0</v>
      </c>
      <c r="M2471" s="10" t="n">
        <v>0</v>
      </c>
      <c r="N2471" s="17" t="n">
        <f aca="false">SUM(D2471:M2471)</f>
        <v>1</v>
      </c>
      <c r="O2471" s="15" t="n">
        <v>1</v>
      </c>
    </row>
    <row r="2472" customFormat="false" ht="12.75" hidden="false" customHeight="false" outlineLevel="0" collapsed="false">
      <c r="A2472" s="10" t="n">
        <v>57216</v>
      </c>
      <c r="B2472" s="12" t="s">
        <v>5656</v>
      </c>
      <c r="C2472" s="12" t="s">
        <v>5657</v>
      </c>
      <c r="D2472" s="13" t="n">
        <v>1</v>
      </c>
      <c r="E2472" s="10" t="n">
        <v>0</v>
      </c>
      <c r="F2472" s="12" t="s">
        <v>46</v>
      </c>
      <c r="G2472" s="12" t="s">
        <v>46</v>
      </c>
      <c r="H2472" s="13" t="n">
        <v>0</v>
      </c>
      <c r="I2472" s="10" t="n">
        <v>0</v>
      </c>
      <c r="J2472" s="10" t="n">
        <v>0</v>
      </c>
      <c r="K2472" s="10" t="n">
        <v>0</v>
      </c>
      <c r="L2472" s="13" t="n">
        <v>0</v>
      </c>
      <c r="M2472" s="10" t="n">
        <v>0</v>
      </c>
      <c r="N2472" s="17" t="n">
        <f aca="false">SUM(D2472:M2472)</f>
        <v>1</v>
      </c>
      <c r="O2472" s="15" t="n">
        <v>1</v>
      </c>
    </row>
    <row r="2473" customFormat="false" ht="12.75" hidden="false" customHeight="false" outlineLevel="0" collapsed="false">
      <c r="A2473" s="10" t="n">
        <v>55350</v>
      </c>
      <c r="B2473" s="12" t="s">
        <v>5658</v>
      </c>
      <c r="C2473" s="12" t="s">
        <v>5659</v>
      </c>
      <c r="D2473" s="13" t="n">
        <v>0</v>
      </c>
      <c r="E2473" s="10" t="n">
        <v>0</v>
      </c>
      <c r="F2473" s="12" t="s">
        <v>46</v>
      </c>
      <c r="G2473" s="12" t="s">
        <v>46</v>
      </c>
      <c r="H2473" s="13" t="n">
        <v>0</v>
      </c>
      <c r="I2473" s="10" t="n">
        <v>1</v>
      </c>
      <c r="J2473" s="10" t="n">
        <v>0</v>
      </c>
      <c r="K2473" s="10" t="n">
        <v>0</v>
      </c>
      <c r="L2473" s="13" t="n">
        <v>0</v>
      </c>
      <c r="M2473" s="10" t="n">
        <v>0</v>
      </c>
      <c r="N2473" s="17" t="n">
        <f aca="false">SUM(D2473:M2473)</f>
        <v>1</v>
      </c>
      <c r="O2473" s="15" t="n">
        <v>1</v>
      </c>
    </row>
    <row r="2474" customFormat="false" ht="12.75" hidden="false" customHeight="false" outlineLevel="0" collapsed="false">
      <c r="A2474" s="10" t="n">
        <v>7424</v>
      </c>
      <c r="B2474" s="12" t="s">
        <v>5660</v>
      </c>
      <c r="C2474" s="12" t="s">
        <v>5661</v>
      </c>
      <c r="D2474" s="13" t="n">
        <v>0</v>
      </c>
      <c r="E2474" s="10" t="n">
        <v>0</v>
      </c>
      <c r="F2474" s="10" t="n">
        <v>0</v>
      </c>
      <c r="G2474" s="10" t="n">
        <v>1</v>
      </c>
      <c r="H2474" s="13" t="n">
        <v>0</v>
      </c>
      <c r="I2474" s="10" t="n">
        <v>0</v>
      </c>
      <c r="J2474" s="10" t="n">
        <v>0</v>
      </c>
      <c r="K2474" s="10" t="n">
        <v>0</v>
      </c>
      <c r="L2474" s="13" t="n">
        <v>0</v>
      </c>
      <c r="M2474" s="10" t="n">
        <v>0</v>
      </c>
      <c r="N2474" s="17" t="n">
        <f aca="false">SUM(D2474:M2474)</f>
        <v>1</v>
      </c>
      <c r="O2474" s="15" t="n">
        <v>1</v>
      </c>
    </row>
    <row r="2475" customFormat="false" ht="12.75" hidden="false" customHeight="false" outlineLevel="0" collapsed="false">
      <c r="A2475" s="10" t="n">
        <v>7716</v>
      </c>
      <c r="B2475" s="12" t="s">
        <v>5662</v>
      </c>
      <c r="C2475" s="12" t="s">
        <v>5663</v>
      </c>
      <c r="D2475" s="13" t="n">
        <v>0</v>
      </c>
      <c r="E2475" s="10" t="n">
        <v>0</v>
      </c>
      <c r="F2475" s="10" t="n">
        <v>0</v>
      </c>
      <c r="G2475" s="10" t="n">
        <v>0</v>
      </c>
      <c r="H2475" s="13" t="n">
        <v>0</v>
      </c>
      <c r="I2475" s="10" t="n">
        <v>0</v>
      </c>
      <c r="J2475" s="10" t="n">
        <v>0</v>
      </c>
      <c r="K2475" s="10" t="n">
        <v>1</v>
      </c>
      <c r="L2475" s="13" t="n">
        <v>0</v>
      </c>
      <c r="M2475" s="10" t="n">
        <v>0</v>
      </c>
      <c r="N2475" s="17" t="n">
        <f aca="false">SUM(D2475:M2475)</f>
        <v>1</v>
      </c>
      <c r="O2475" s="15" t="n">
        <v>1</v>
      </c>
    </row>
    <row r="2476" customFormat="false" ht="12.75" hidden="false" customHeight="false" outlineLevel="0" collapsed="false">
      <c r="A2476" s="10" t="n">
        <v>79674</v>
      </c>
      <c r="B2476" s="12" t="s">
        <v>5664</v>
      </c>
      <c r="C2476" s="12" t="s">
        <v>5665</v>
      </c>
      <c r="D2476" s="13" t="n">
        <v>0</v>
      </c>
      <c r="E2476" s="10" t="n">
        <v>0</v>
      </c>
      <c r="F2476" s="10" t="n">
        <v>0</v>
      </c>
      <c r="G2476" s="10" t="n">
        <v>0</v>
      </c>
      <c r="H2476" s="13" t="n">
        <v>1</v>
      </c>
      <c r="I2476" s="10" t="n">
        <v>0</v>
      </c>
      <c r="J2476" s="10" t="n">
        <v>0</v>
      </c>
      <c r="K2476" s="10" t="n">
        <v>0</v>
      </c>
      <c r="L2476" s="13" t="n">
        <v>1</v>
      </c>
      <c r="M2476" s="10" t="n">
        <v>1</v>
      </c>
      <c r="N2476" s="17" t="n">
        <f aca="false">SUM(D2476:M2476)</f>
        <v>3</v>
      </c>
      <c r="O2476" s="15" t="n">
        <v>2</v>
      </c>
    </row>
    <row r="2477" customFormat="false" ht="12.75" hidden="false" customHeight="false" outlineLevel="0" collapsed="false">
      <c r="A2477" s="10" t="n">
        <v>2066</v>
      </c>
      <c r="B2477" s="12" t="s">
        <v>5666</v>
      </c>
      <c r="C2477" s="12" t="s">
        <v>5667</v>
      </c>
      <c r="D2477" s="13" t="n">
        <v>0</v>
      </c>
      <c r="E2477" s="10" t="n">
        <v>0</v>
      </c>
      <c r="F2477" s="10" t="n">
        <v>0</v>
      </c>
      <c r="G2477" s="10" t="n">
        <v>0</v>
      </c>
      <c r="H2477" s="13" t="n">
        <v>0</v>
      </c>
      <c r="I2477" s="10" t="n">
        <v>0</v>
      </c>
      <c r="J2477" s="10" t="n">
        <v>0</v>
      </c>
      <c r="K2477" s="10" t="n">
        <v>1</v>
      </c>
      <c r="L2477" s="13" t="n">
        <v>0</v>
      </c>
      <c r="M2477" s="10" t="n">
        <v>1</v>
      </c>
      <c r="N2477" s="17" t="n">
        <f aca="false">SUM(D2477:M2477)</f>
        <v>2</v>
      </c>
      <c r="O2477" s="15" t="n">
        <v>2</v>
      </c>
    </row>
    <row r="2478" customFormat="false" ht="12.75" hidden="false" customHeight="false" outlineLevel="0" collapsed="false">
      <c r="A2478" s="10" t="n">
        <v>8674</v>
      </c>
      <c r="B2478" s="12" t="s">
        <v>5668</v>
      </c>
      <c r="C2478" s="12" t="s">
        <v>5669</v>
      </c>
      <c r="D2478" s="13" t="n">
        <v>0</v>
      </c>
      <c r="E2478" s="10" t="n">
        <v>0</v>
      </c>
      <c r="F2478" s="10" t="n">
        <v>0</v>
      </c>
      <c r="G2478" s="10" t="n">
        <v>0</v>
      </c>
      <c r="H2478" s="13" t="n">
        <v>1</v>
      </c>
      <c r="I2478" s="10" t="n">
        <v>0</v>
      </c>
      <c r="J2478" s="10" t="n">
        <v>0</v>
      </c>
      <c r="K2478" s="10" t="n">
        <v>0</v>
      </c>
      <c r="L2478" s="13" t="n">
        <v>0</v>
      </c>
      <c r="M2478" s="10" t="n">
        <v>0</v>
      </c>
      <c r="N2478" s="17" t="n">
        <f aca="false">SUM(D2478:M2478)</f>
        <v>1</v>
      </c>
      <c r="O2478" s="15" t="n">
        <v>1</v>
      </c>
    </row>
    <row r="2479" customFormat="false" ht="12.75" hidden="false" customHeight="false" outlineLevel="0" collapsed="false">
      <c r="A2479" s="10" t="n">
        <v>8673</v>
      </c>
      <c r="B2479" s="12" t="s">
        <v>5670</v>
      </c>
      <c r="C2479" s="12" t="s">
        <v>5671</v>
      </c>
      <c r="D2479" s="13" t="n">
        <v>0</v>
      </c>
      <c r="E2479" s="10" t="n">
        <v>0</v>
      </c>
      <c r="F2479" s="10" t="n">
        <v>0</v>
      </c>
      <c r="G2479" s="10" t="n">
        <v>0</v>
      </c>
      <c r="H2479" s="13" t="n">
        <v>0</v>
      </c>
      <c r="I2479" s="10" t="n">
        <v>0</v>
      </c>
      <c r="J2479" s="10" t="n">
        <v>0</v>
      </c>
      <c r="K2479" s="10" t="n">
        <v>0</v>
      </c>
      <c r="L2479" s="13" t="n">
        <v>1</v>
      </c>
      <c r="M2479" s="10" t="n">
        <v>0</v>
      </c>
      <c r="N2479" s="17" t="n">
        <f aca="false">SUM(D2479:M2479)</f>
        <v>1</v>
      </c>
      <c r="O2479" s="15" t="n">
        <v>1</v>
      </c>
    </row>
    <row r="2480" customFormat="false" ht="12.75" hidden="false" customHeight="false" outlineLevel="0" collapsed="false">
      <c r="A2480" s="10" t="n">
        <v>389136</v>
      </c>
      <c r="B2480" s="12" t="s">
        <v>5672</v>
      </c>
      <c r="C2480" s="12" t="s">
        <v>5673</v>
      </c>
      <c r="D2480" s="13" t="n">
        <v>0</v>
      </c>
      <c r="E2480" s="10" t="n">
        <v>0</v>
      </c>
      <c r="F2480" s="10" t="n">
        <v>0</v>
      </c>
      <c r="G2480" s="10" t="n">
        <v>0</v>
      </c>
      <c r="H2480" s="13" t="n">
        <v>1</v>
      </c>
      <c r="I2480" s="10" t="n">
        <v>0</v>
      </c>
      <c r="J2480" s="10" t="n">
        <v>0</v>
      </c>
      <c r="K2480" s="10" t="n">
        <v>0</v>
      </c>
      <c r="L2480" s="13" t="n">
        <v>0</v>
      </c>
      <c r="M2480" s="10" t="n">
        <v>0</v>
      </c>
      <c r="N2480" s="17" t="n">
        <f aca="false">SUM(D2480:M2480)</f>
        <v>1</v>
      </c>
      <c r="O2480" s="15" t="n">
        <v>1</v>
      </c>
    </row>
    <row r="2481" customFormat="false" ht="12.75" hidden="false" customHeight="false" outlineLevel="0" collapsed="false">
      <c r="A2481" s="10" t="n">
        <v>2113</v>
      </c>
      <c r="B2481" s="12" t="s">
        <v>5674</v>
      </c>
      <c r="C2481" s="12" t="s">
        <v>5675</v>
      </c>
      <c r="D2481" s="13" t="n">
        <v>0</v>
      </c>
      <c r="E2481" s="10" t="n">
        <v>0</v>
      </c>
      <c r="F2481" s="10" t="n">
        <v>0</v>
      </c>
      <c r="G2481" s="10" t="n">
        <v>1</v>
      </c>
      <c r="H2481" s="13" t="n">
        <v>0</v>
      </c>
      <c r="I2481" s="10" t="n">
        <v>0</v>
      </c>
      <c r="J2481" s="10" t="n">
        <v>0</v>
      </c>
      <c r="K2481" s="10" t="n">
        <v>0</v>
      </c>
      <c r="L2481" s="13" t="n">
        <v>0</v>
      </c>
      <c r="M2481" s="10" t="n">
        <v>0</v>
      </c>
      <c r="N2481" s="17" t="n">
        <f aca="false">SUM(D2481:M2481)</f>
        <v>1</v>
      </c>
      <c r="O2481" s="15" t="n">
        <v>1</v>
      </c>
    </row>
    <row r="2482" customFormat="false" ht="12.75" hidden="false" customHeight="false" outlineLevel="0" collapsed="false">
      <c r="A2482" s="10" t="n">
        <v>50853</v>
      </c>
      <c r="B2482" s="12" t="s">
        <v>5676</v>
      </c>
      <c r="C2482" s="12" t="s">
        <v>5677</v>
      </c>
      <c r="D2482" s="13" t="n">
        <v>0</v>
      </c>
      <c r="E2482" s="10" t="n">
        <v>0</v>
      </c>
      <c r="F2482" s="10" t="n">
        <v>0</v>
      </c>
      <c r="G2482" s="10" t="n">
        <v>0</v>
      </c>
      <c r="H2482" s="13" t="n">
        <v>0</v>
      </c>
      <c r="I2482" s="10" t="n">
        <v>1</v>
      </c>
      <c r="J2482" s="10" t="n">
        <v>0</v>
      </c>
      <c r="K2482" s="10" t="n">
        <v>0</v>
      </c>
      <c r="L2482" s="13" t="n">
        <v>0</v>
      </c>
      <c r="M2482" s="10" t="n">
        <v>0</v>
      </c>
      <c r="N2482" s="17" t="n">
        <f aca="false">SUM(D2482:M2482)</f>
        <v>1</v>
      </c>
      <c r="O2482" s="15" t="n">
        <v>1</v>
      </c>
    </row>
    <row r="2483" customFormat="false" ht="12.75" hidden="false" customHeight="false" outlineLevel="0" collapsed="false">
      <c r="A2483" s="10" t="n">
        <v>3815</v>
      </c>
      <c r="B2483" s="12" t="s">
        <v>5678</v>
      </c>
      <c r="C2483" s="12" t="s">
        <v>5679</v>
      </c>
      <c r="D2483" s="13" t="n">
        <v>0</v>
      </c>
      <c r="E2483" s="10" t="n">
        <v>0</v>
      </c>
      <c r="F2483" s="10" t="n">
        <v>0</v>
      </c>
      <c r="G2483" s="10" t="n">
        <v>1</v>
      </c>
      <c r="H2483" s="13" t="n">
        <v>0</v>
      </c>
      <c r="I2483" s="10" t="n">
        <v>0</v>
      </c>
      <c r="J2483" s="10" t="n">
        <v>0</v>
      </c>
      <c r="K2483" s="10" t="n">
        <v>0</v>
      </c>
      <c r="L2483" s="13" t="n">
        <v>0</v>
      </c>
      <c r="M2483" s="10" t="n">
        <v>0</v>
      </c>
      <c r="N2483" s="17" t="n">
        <f aca="false">SUM(D2483:M2483)</f>
        <v>1</v>
      </c>
      <c r="O2483" s="15" t="n">
        <v>1</v>
      </c>
    </row>
    <row r="2484" customFormat="false" ht="12.75" hidden="false" customHeight="false" outlineLevel="0" collapsed="false">
      <c r="A2484" s="10" t="n">
        <v>4610</v>
      </c>
      <c r="B2484" s="12" t="s">
        <v>5680</v>
      </c>
      <c r="C2484" s="12" t="s">
        <v>5681</v>
      </c>
      <c r="D2484" s="13" t="n">
        <v>0</v>
      </c>
      <c r="E2484" s="10" t="n">
        <v>0</v>
      </c>
      <c r="F2484" s="10" t="n">
        <v>0</v>
      </c>
      <c r="G2484" s="10" t="n">
        <v>0</v>
      </c>
      <c r="H2484" s="13" t="n">
        <v>0</v>
      </c>
      <c r="I2484" s="10" t="n">
        <v>0</v>
      </c>
      <c r="J2484" s="10" t="n">
        <v>0</v>
      </c>
      <c r="K2484" s="10" t="n">
        <v>0</v>
      </c>
      <c r="L2484" s="13" t="n">
        <v>1</v>
      </c>
      <c r="M2484" s="10" t="n">
        <v>0</v>
      </c>
      <c r="N2484" s="17" t="n">
        <f aca="false">SUM(D2484:M2484)</f>
        <v>1</v>
      </c>
      <c r="O2484" s="15" t="n">
        <v>1</v>
      </c>
    </row>
    <row r="2485" customFormat="false" ht="12.75" hidden="false" customHeight="false" outlineLevel="0" collapsed="false">
      <c r="A2485" s="10" t="n">
        <v>7419</v>
      </c>
      <c r="B2485" s="12" t="s">
        <v>5682</v>
      </c>
      <c r="C2485" s="12" t="s">
        <v>5683</v>
      </c>
      <c r="D2485" s="13" t="n">
        <v>0</v>
      </c>
      <c r="E2485" s="10" t="n">
        <v>0</v>
      </c>
      <c r="F2485" s="10" t="n">
        <v>0</v>
      </c>
      <c r="G2485" s="10" t="n">
        <v>0</v>
      </c>
      <c r="H2485" s="13" t="n">
        <v>0</v>
      </c>
      <c r="I2485" s="10" t="n">
        <v>0</v>
      </c>
      <c r="J2485" s="10" t="n">
        <v>0</v>
      </c>
      <c r="K2485" s="10" t="n">
        <v>1</v>
      </c>
      <c r="L2485" s="13" t="n">
        <v>1</v>
      </c>
      <c r="M2485" s="10" t="n">
        <v>0</v>
      </c>
      <c r="N2485" s="17" t="n">
        <f aca="false">SUM(D2485:M2485)</f>
        <v>2</v>
      </c>
      <c r="O2485" s="15" t="n">
        <v>2</v>
      </c>
    </row>
    <row r="2486" customFormat="false" ht="12.75" hidden="false" customHeight="false" outlineLevel="0" collapsed="false">
      <c r="A2486" s="10" t="n">
        <v>317702</v>
      </c>
      <c r="B2486" s="12" t="s">
        <v>5684</v>
      </c>
      <c r="C2486" s="12" t="s">
        <v>5685</v>
      </c>
      <c r="D2486" s="16" t="s">
        <v>46</v>
      </c>
      <c r="E2486" s="10" t="n">
        <v>0</v>
      </c>
      <c r="F2486" s="12" t="s">
        <v>46</v>
      </c>
      <c r="G2486" s="10" t="n">
        <v>0</v>
      </c>
      <c r="H2486" s="13" t="n">
        <v>0</v>
      </c>
      <c r="I2486" s="10" t="n">
        <v>0</v>
      </c>
      <c r="J2486" s="10" t="n">
        <v>0</v>
      </c>
      <c r="K2486" s="10" t="n">
        <v>1</v>
      </c>
      <c r="L2486" s="13" t="n">
        <v>0</v>
      </c>
      <c r="M2486" s="10" t="n">
        <v>0</v>
      </c>
      <c r="N2486" s="17" t="n">
        <f aca="false">SUM(D2486:M2486)</f>
        <v>1</v>
      </c>
      <c r="O2486" s="15" t="n">
        <v>1</v>
      </c>
    </row>
    <row r="2487" customFormat="false" ht="12.75" hidden="false" customHeight="false" outlineLevel="0" collapsed="false">
      <c r="A2487" s="10" t="n">
        <v>7411</v>
      </c>
      <c r="B2487" s="12" t="s">
        <v>5686</v>
      </c>
      <c r="C2487" s="12" t="s">
        <v>5687</v>
      </c>
      <c r="D2487" s="13" t="n">
        <v>0</v>
      </c>
      <c r="E2487" s="10" t="n">
        <v>0</v>
      </c>
      <c r="F2487" s="10" t="n">
        <v>0</v>
      </c>
      <c r="G2487" s="10" t="n">
        <v>0</v>
      </c>
      <c r="H2487" s="13" t="n">
        <v>1</v>
      </c>
      <c r="I2487" s="10" t="n">
        <v>0</v>
      </c>
      <c r="J2487" s="10" t="n">
        <v>0</v>
      </c>
      <c r="K2487" s="10" t="n">
        <v>0</v>
      </c>
      <c r="L2487" s="13" t="n">
        <v>0</v>
      </c>
      <c r="M2487" s="10" t="n">
        <v>0</v>
      </c>
      <c r="N2487" s="17" t="n">
        <f aca="false">SUM(D2487:M2487)</f>
        <v>1</v>
      </c>
      <c r="O2487" s="15" t="n">
        <v>1</v>
      </c>
    </row>
    <row r="2488" customFormat="false" ht="12.75" hidden="false" customHeight="false" outlineLevel="0" collapsed="false">
      <c r="A2488" s="10" t="n">
        <v>51534</v>
      </c>
      <c r="B2488" s="12" t="s">
        <v>5688</v>
      </c>
      <c r="C2488" s="12" t="s">
        <v>5689</v>
      </c>
      <c r="D2488" s="13" t="n">
        <v>0</v>
      </c>
      <c r="E2488" s="10" t="n">
        <v>0</v>
      </c>
      <c r="F2488" s="10" t="n">
        <v>0</v>
      </c>
      <c r="G2488" s="10" t="n">
        <v>0</v>
      </c>
      <c r="H2488" s="13" t="n">
        <v>1</v>
      </c>
      <c r="I2488" s="10" t="n">
        <v>0</v>
      </c>
      <c r="J2488" s="10" t="n">
        <v>0</v>
      </c>
      <c r="K2488" s="10" t="n">
        <v>0</v>
      </c>
      <c r="L2488" s="13" t="n">
        <v>0</v>
      </c>
      <c r="M2488" s="10" t="n">
        <v>0</v>
      </c>
      <c r="N2488" s="17" t="n">
        <f aca="false">SUM(D2488:M2488)</f>
        <v>1</v>
      </c>
      <c r="O2488" s="15" t="n">
        <v>1</v>
      </c>
    </row>
    <row r="2489" customFormat="false" ht="12.75" hidden="false" customHeight="false" outlineLevel="0" collapsed="false">
      <c r="A2489" s="10" t="n">
        <v>128434</v>
      </c>
      <c r="B2489" s="12" t="s">
        <v>5690</v>
      </c>
      <c r="C2489" s="12" t="s">
        <v>5691</v>
      </c>
      <c r="D2489" s="13" t="n">
        <v>0</v>
      </c>
      <c r="E2489" s="10" t="n">
        <v>0</v>
      </c>
      <c r="F2489" s="10" t="n">
        <v>0</v>
      </c>
      <c r="G2489" s="10" t="n">
        <v>0</v>
      </c>
      <c r="H2489" s="13" t="n">
        <v>0</v>
      </c>
      <c r="I2489" s="10" t="n">
        <v>1</v>
      </c>
      <c r="J2489" s="10" t="n">
        <v>1</v>
      </c>
      <c r="K2489" s="10" t="n">
        <v>0</v>
      </c>
      <c r="L2489" s="13" t="n">
        <v>0</v>
      </c>
      <c r="M2489" s="10" t="n">
        <v>1</v>
      </c>
      <c r="N2489" s="17" t="n">
        <f aca="false">SUM(D2489:M2489)</f>
        <v>3</v>
      </c>
      <c r="O2489" s="15" t="n">
        <v>2</v>
      </c>
    </row>
    <row r="2490" customFormat="false" ht="12.75" hidden="false" customHeight="false" outlineLevel="0" collapsed="false">
      <c r="A2490" s="10" t="n">
        <v>79679</v>
      </c>
      <c r="B2490" s="12" t="s">
        <v>5692</v>
      </c>
      <c r="C2490" s="12" t="s">
        <v>5693</v>
      </c>
      <c r="D2490" s="13" t="n">
        <v>0</v>
      </c>
      <c r="E2490" s="10" t="n">
        <v>0</v>
      </c>
      <c r="F2490" s="10" t="n">
        <v>0</v>
      </c>
      <c r="G2490" s="10" t="n">
        <v>0</v>
      </c>
      <c r="H2490" s="13" t="n">
        <v>0</v>
      </c>
      <c r="I2490" s="10" t="n">
        <v>1</v>
      </c>
      <c r="J2490" s="10" t="n">
        <v>0</v>
      </c>
      <c r="K2490" s="10" t="n">
        <v>0</v>
      </c>
      <c r="L2490" s="13" t="n">
        <v>0</v>
      </c>
      <c r="M2490" s="10" t="n">
        <v>0</v>
      </c>
      <c r="N2490" s="17" t="n">
        <f aca="false">SUM(D2490:M2490)</f>
        <v>1</v>
      </c>
      <c r="O2490" s="15" t="n">
        <v>1</v>
      </c>
    </row>
    <row r="2491" customFormat="false" ht="12.75" hidden="false" customHeight="false" outlineLevel="0" collapsed="false">
      <c r="A2491" s="10" t="n">
        <v>4067</v>
      </c>
      <c r="B2491" s="12" t="s">
        <v>5694</v>
      </c>
      <c r="C2491" s="12" t="s">
        <v>5695</v>
      </c>
      <c r="D2491" s="13" t="n">
        <v>0</v>
      </c>
      <c r="E2491" s="10" t="n">
        <v>0</v>
      </c>
      <c r="F2491" s="10" t="n">
        <v>0</v>
      </c>
      <c r="G2491" s="10" t="n">
        <v>1</v>
      </c>
      <c r="H2491" s="13" t="n">
        <v>0</v>
      </c>
      <c r="I2491" s="10" t="n">
        <v>0</v>
      </c>
      <c r="J2491" s="10" t="n">
        <v>0</v>
      </c>
      <c r="K2491" s="10" t="n">
        <v>0</v>
      </c>
      <c r="L2491" s="13" t="n">
        <v>0</v>
      </c>
      <c r="M2491" s="10" t="n">
        <v>0</v>
      </c>
      <c r="N2491" s="17" t="n">
        <f aca="false">SUM(D2491:M2491)</f>
        <v>1</v>
      </c>
      <c r="O2491" s="15" t="n">
        <v>1</v>
      </c>
    </row>
    <row r="2492" customFormat="false" ht="12.75" hidden="false" customHeight="false" outlineLevel="0" collapsed="false">
      <c r="A2492" s="10" t="n">
        <v>339005</v>
      </c>
      <c r="B2492" s="12" t="s">
        <v>5696</v>
      </c>
      <c r="C2492" s="12" t="s">
        <v>5697</v>
      </c>
      <c r="D2492" s="16" t="s">
        <v>46</v>
      </c>
      <c r="E2492" s="10" t="n">
        <v>0</v>
      </c>
      <c r="F2492" s="12" t="s">
        <v>46</v>
      </c>
      <c r="G2492" s="12" t="s">
        <v>46</v>
      </c>
      <c r="H2492" s="13" t="n">
        <v>0</v>
      </c>
      <c r="I2492" s="10" t="n">
        <v>0</v>
      </c>
      <c r="J2492" s="10" t="n">
        <v>0</v>
      </c>
      <c r="K2492" s="10" t="n">
        <v>1</v>
      </c>
      <c r="L2492" s="13" t="n">
        <v>0</v>
      </c>
      <c r="M2492" s="10" t="n">
        <v>0</v>
      </c>
      <c r="N2492" s="17" t="n">
        <f aca="false">SUM(D2492:M2492)</f>
        <v>1</v>
      </c>
      <c r="O2492" s="15" t="n">
        <v>1</v>
      </c>
    </row>
    <row r="2493" customFormat="false" ht="12.75" hidden="false" customHeight="false" outlineLevel="0" collapsed="false">
      <c r="A2493" s="10" t="n">
        <v>23038</v>
      </c>
      <c r="B2493" s="12" t="s">
        <v>5698</v>
      </c>
      <c r="C2493" s="12" t="s">
        <v>5699</v>
      </c>
      <c r="D2493" s="13" t="n">
        <v>0</v>
      </c>
      <c r="E2493" s="10" t="n">
        <v>0</v>
      </c>
      <c r="F2493" s="10" t="n">
        <v>0</v>
      </c>
      <c r="G2493" s="10" t="n">
        <v>0</v>
      </c>
      <c r="H2493" s="13" t="n">
        <v>0</v>
      </c>
      <c r="I2493" s="10" t="n">
        <v>0</v>
      </c>
      <c r="J2493" s="10" t="n">
        <v>0</v>
      </c>
      <c r="K2493" s="10" t="n">
        <v>1</v>
      </c>
      <c r="L2493" s="13" t="n">
        <v>0</v>
      </c>
      <c r="M2493" s="10" t="n">
        <v>0</v>
      </c>
      <c r="N2493" s="17" t="n">
        <f aca="false">SUM(D2493:M2493)</f>
        <v>1</v>
      </c>
      <c r="O2493" s="15" t="n">
        <v>1</v>
      </c>
    </row>
    <row r="2494" customFormat="false" ht="12.75" hidden="false" customHeight="false" outlineLevel="0" collapsed="false">
      <c r="A2494" s="10" t="n">
        <v>55135</v>
      </c>
      <c r="B2494" s="12" t="s">
        <v>5700</v>
      </c>
      <c r="C2494" s="12" t="s">
        <v>5701</v>
      </c>
      <c r="D2494" s="13" t="n">
        <v>0</v>
      </c>
      <c r="E2494" s="10" t="n">
        <v>0</v>
      </c>
      <c r="F2494" s="10" t="n">
        <v>0</v>
      </c>
      <c r="G2494" s="10" t="n">
        <v>0</v>
      </c>
      <c r="H2494" s="13" t="n">
        <v>0</v>
      </c>
      <c r="I2494" s="10" t="n">
        <v>0</v>
      </c>
      <c r="J2494" s="10" t="n">
        <v>0</v>
      </c>
      <c r="K2494" s="10" t="n">
        <v>1</v>
      </c>
      <c r="L2494" s="13" t="n">
        <v>0</v>
      </c>
      <c r="M2494" s="10" t="n">
        <v>0</v>
      </c>
      <c r="N2494" s="17" t="n">
        <f aca="false">SUM(D2494:M2494)</f>
        <v>1</v>
      </c>
      <c r="O2494" s="15" t="n">
        <v>1</v>
      </c>
    </row>
    <row r="2495" customFormat="false" ht="12.75" hidden="false" customHeight="false" outlineLevel="0" collapsed="false">
      <c r="A2495" s="10" t="n">
        <v>64743</v>
      </c>
      <c r="B2495" s="12" t="s">
        <v>5702</v>
      </c>
      <c r="C2495" s="12" t="s">
        <v>5703</v>
      </c>
      <c r="D2495" s="13" t="n">
        <v>0</v>
      </c>
      <c r="E2495" s="10" t="n">
        <v>0</v>
      </c>
      <c r="F2495" s="10" t="n">
        <v>0</v>
      </c>
      <c r="G2495" s="10" t="n">
        <v>0</v>
      </c>
      <c r="H2495" s="13" t="n">
        <v>0</v>
      </c>
      <c r="I2495" s="10" t="n">
        <v>0</v>
      </c>
      <c r="J2495" s="10" t="n">
        <v>0</v>
      </c>
      <c r="K2495" s="10" t="n">
        <v>1</v>
      </c>
      <c r="L2495" s="13" t="n">
        <v>0</v>
      </c>
      <c r="M2495" s="10" t="n">
        <v>0</v>
      </c>
      <c r="N2495" s="17" t="n">
        <f aca="false">SUM(D2495:M2495)</f>
        <v>1</v>
      </c>
      <c r="O2495" s="15" t="n">
        <v>1</v>
      </c>
    </row>
    <row r="2496" customFormat="false" ht="12.75" hidden="false" customHeight="false" outlineLevel="0" collapsed="false">
      <c r="A2496" s="10" t="n">
        <v>116966</v>
      </c>
      <c r="B2496" s="12" t="s">
        <v>5704</v>
      </c>
      <c r="C2496" s="12" t="s">
        <v>5705</v>
      </c>
      <c r="D2496" s="13" t="n">
        <v>0</v>
      </c>
      <c r="E2496" s="10" t="n">
        <v>0</v>
      </c>
      <c r="F2496" s="10" t="n">
        <v>0</v>
      </c>
      <c r="G2496" s="10" t="n">
        <v>0</v>
      </c>
      <c r="H2496" s="13" t="n">
        <v>1</v>
      </c>
      <c r="I2496" s="10" t="n">
        <v>0</v>
      </c>
      <c r="J2496" s="10" t="n">
        <v>0</v>
      </c>
      <c r="K2496" s="10" t="n">
        <v>1</v>
      </c>
      <c r="L2496" s="13" t="n">
        <v>0</v>
      </c>
      <c r="M2496" s="10" t="n">
        <v>0</v>
      </c>
      <c r="N2496" s="17" t="n">
        <f aca="false">SUM(D2496:M2496)</f>
        <v>2</v>
      </c>
      <c r="O2496" s="15" t="n">
        <v>1</v>
      </c>
    </row>
    <row r="2497" customFormat="false" ht="12.75" hidden="false" customHeight="false" outlineLevel="0" collapsed="false">
      <c r="A2497" s="10" t="n">
        <v>8816</v>
      </c>
      <c r="B2497" s="12" t="s">
        <v>5706</v>
      </c>
      <c r="C2497" s="12" t="s">
        <v>5707</v>
      </c>
      <c r="D2497" s="13" t="n">
        <v>0</v>
      </c>
      <c r="E2497" s="10" t="n">
        <v>0</v>
      </c>
      <c r="F2497" s="12" t="s">
        <v>46</v>
      </c>
      <c r="G2497" s="10" t="n">
        <v>0</v>
      </c>
      <c r="H2497" s="13" t="n">
        <v>1</v>
      </c>
      <c r="I2497" s="10" t="n">
        <v>0</v>
      </c>
      <c r="J2497" s="10" t="n">
        <v>0</v>
      </c>
      <c r="K2497" s="10" t="n">
        <v>0</v>
      </c>
      <c r="L2497" s="13" t="n">
        <v>0</v>
      </c>
      <c r="M2497" s="10" t="n">
        <v>0</v>
      </c>
      <c r="N2497" s="17" t="n">
        <f aca="false">SUM(D2497:M2497)</f>
        <v>1</v>
      </c>
      <c r="O2497" s="15" t="n">
        <v>1</v>
      </c>
    </row>
    <row r="2498" customFormat="false" ht="12.75" hidden="false" customHeight="false" outlineLevel="0" collapsed="false">
      <c r="A2498" s="10" t="n">
        <v>253769</v>
      </c>
      <c r="B2498" s="12" t="s">
        <v>5708</v>
      </c>
      <c r="C2498" s="12" t="s">
        <v>5709</v>
      </c>
      <c r="D2498" s="13" t="n">
        <v>1</v>
      </c>
      <c r="E2498" s="10" t="n">
        <v>0</v>
      </c>
      <c r="F2498" s="10" t="n">
        <v>0</v>
      </c>
      <c r="G2498" s="10" t="n">
        <v>0</v>
      </c>
      <c r="H2498" s="13" t="n">
        <v>0</v>
      </c>
      <c r="I2498" s="10" t="n">
        <v>0</v>
      </c>
      <c r="J2498" s="10" t="n">
        <v>0</v>
      </c>
      <c r="K2498" s="10" t="n">
        <v>0</v>
      </c>
      <c r="L2498" s="13" t="n">
        <v>0</v>
      </c>
      <c r="M2498" s="10" t="n">
        <v>0</v>
      </c>
      <c r="N2498" s="17" t="n">
        <f aca="false">SUM(D2498:M2498)</f>
        <v>1</v>
      </c>
      <c r="O2498" s="15" t="n">
        <v>1</v>
      </c>
    </row>
    <row r="2499" customFormat="false" ht="12.75" hidden="false" customHeight="false" outlineLevel="0" collapsed="false">
      <c r="A2499" s="10" t="n">
        <v>89891</v>
      </c>
      <c r="B2499" s="12" t="s">
        <v>5710</v>
      </c>
      <c r="C2499" s="12" t="s">
        <v>5711</v>
      </c>
      <c r="D2499" s="13" t="n">
        <v>1</v>
      </c>
      <c r="E2499" s="10" t="n">
        <v>0</v>
      </c>
      <c r="F2499" s="10" t="n">
        <v>0</v>
      </c>
      <c r="G2499" s="10" t="n">
        <v>0</v>
      </c>
      <c r="H2499" s="13" t="n">
        <v>0</v>
      </c>
      <c r="I2499" s="10" t="n">
        <v>0</v>
      </c>
      <c r="J2499" s="10" t="n">
        <v>0</v>
      </c>
      <c r="K2499" s="10" t="n">
        <v>1</v>
      </c>
      <c r="L2499" s="13" t="n">
        <v>0</v>
      </c>
      <c r="M2499" s="10" t="n">
        <v>0</v>
      </c>
      <c r="N2499" s="17" t="n">
        <f aca="false">SUM(D2499:M2499)</f>
        <v>2</v>
      </c>
      <c r="O2499" s="15" t="n">
        <v>2</v>
      </c>
    </row>
    <row r="2500" customFormat="false" ht="12.75" hidden="false" customHeight="false" outlineLevel="0" collapsed="false">
      <c r="A2500" s="10" t="n">
        <v>57539</v>
      </c>
      <c r="B2500" s="12" t="s">
        <v>5712</v>
      </c>
      <c r="C2500" s="12" t="s">
        <v>5713</v>
      </c>
      <c r="D2500" s="13" t="n">
        <v>0</v>
      </c>
      <c r="E2500" s="10" t="n">
        <v>0</v>
      </c>
      <c r="F2500" s="10" t="n">
        <v>0</v>
      </c>
      <c r="G2500" s="10" t="n">
        <v>1</v>
      </c>
      <c r="H2500" s="13" t="n">
        <v>1</v>
      </c>
      <c r="I2500" s="10" t="n">
        <v>1</v>
      </c>
      <c r="J2500" s="10" t="n">
        <v>0</v>
      </c>
      <c r="K2500" s="10" t="n">
        <v>0</v>
      </c>
      <c r="L2500" s="13" t="n">
        <v>0</v>
      </c>
      <c r="M2500" s="10" t="n">
        <v>0</v>
      </c>
      <c r="N2500" s="17" t="n">
        <f aca="false">SUM(D2500:M2500)</f>
        <v>3</v>
      </c>
      <c r="O2500" s="15" t="n">
        <v>2</v>
      </c>
    </row>
    <row r="2501" customFormat="false" ht="12.75" hidden="false" customHeight="false" outlineLevel="0" collapsed="false">
      <c r="A2501" s="10" t="n">
        <v>55255</v>
      </c>
      <c r="B2501" s="12" t="s">
        <v>5714</v>
      </c>
      <c r="C2501" s="12" t="s">
        <v>5715</v>
      </c>
      <c r="D2501" s="13" t="n">
        <v>0</v>
      </c>
      <c r="E2501" s="10" t="n">
        <v>0</v>
      </c>
      <c r="F2501" s="10" t="n">
        <v>0</v>
      </c>
      <c r="G2501" s="10" t="n">
        <v>0</v>
      </c>
      <c r="H2501" s="13" t="n">
        <v>1</v>
      </c>
      <c r="I2501" s="10" t="n">
        <v>0</v>
      </c>
      <c r="J2501" s="10" t="n">
        <v>0</v>
      </c>
      <c r="K2501" s="10" t="n">
        <v>0</v>
      </c>
      <c r="L2501" s="13" t="n">
        <v>0</v>
      </c>
      <c r="M2501" s="10" t="n">
        <v>0</v>
      </c>
      <c r="N2501" s="17" t="n">
        <f aca="false">SUM(D2501:M2501)</f>
        <v>1</v>
      </c>
      <c r="O2501" s="15" t="n">
        <v>1</v>
      </c>
    </row>
    <row r="2502" customFormat="false" ht="12.75" hidden="false" customHeight="false" outlineLevel="0" collapsed="false">
      <c r="A2502" s="10" t="n">
        <v>9277</v>
      </c>
      <c r="B2502" s="12" t="s">
        <v>5716</v>
      </c>
      <c r="C2502" s="12" t="s">
        <v>5717</v>
      </c>
      <c r="D2502" s="13" t="n">
        <v>0</v>
      </c>
      <c r="E2502" s="10" t="n">
        <v>0</v>
      </c>
      <c r="F2502" s="10" t="n">
        <v>0</v>
      </c>
      <c r="G2502" s="10" t="n">
        <v>0</v>
      </c>
      <c r="H2502" s="13" t="n">
        <v>0</v>
      </c>
      <c r="I2502" s="10" t="n">
        <v>0</v>
      </c>
      <c r="J2502" s="10" t="n">
        <v>0</v>
      </c>
      <c r="K2502" s="10" t="n">
        <v>1</v>
      </c>
      <c r="L2502" s="13" t="n">
        <v>0</v>
      </c>
      <c r="M2502" s="10" t="n">
        <v>0</v>
      </c>
      <c r="N2502" s="17" t="n">
        <f aca="false">SUM(D2502:M2502)</f>
        <v>1</v>
      </c>
      <c r="O2502" s="15" t="n">
        <v>1</v>
      </c>
    </row>
    <row r="2503" customFormat="false" ht="12.75" hidden="false" customHeight="false" outlineLevel="0" collapsed="false">
      <c r="A2503" s="10" t="n">
        <v>22911</v>
      </c>
      <c r="B2503" s="12" t="s">
        <v>5718</v>
      </c>
      <c r="C2503" s="12" t="s">
        <v>5719</v>
      </c>
      <c r="D2503" s="13" t="n">
        <v>0</v>
      </c>
      <c r="E2503" s="10" t="n">
        <v>0</v>
      </c>
      <c r="F2503" s="10" t="n">
        <v>0</v>
      </c>
      <c r="G2503" s="10" t="n">
        <v>0</v>
      </c>
      <c r="H2503" s="13" t="n">
        <v>1</v>
      </c>
      <c r="I2503" s="10" t="n">
        <v>0</v>
      </c>
      <c r="J2503" s="10" t="n">
        <v>0</v>
      </c>
      <c r="K2503" s="10" t="n">
        <v>0</v>
      </c>
      <c r="L2503" s="13" t="n">
        <v>0</v>
      </c>
      <c r="M2503" s="10" t="n">
        <v>0</v>
      </c>
      <c r="N2503" s="17" t="n">
        <f aca="false">SUM(D2503:M2503)</f>
        <v>1</v>
      </c>
      <c r="O2503" s="15" t="n">
        <v>1</v>
      </c>
    </row>
    <row r="2504" customFormat="false" ht="12.75" hidden="false" customHeight="false" outlineLevel="0" collapsed="false">
      <c r="A2504" s="10" t="n">
        <v>54554</v>
      </c>
      <c r="B2504" s="12" t="s">
        <v>5720</v>
      </c>
      <c r="C2504" s="12" t="s">
        <v>5721</v>
      </c>
      <c r="D2504" s="13" t="n">
        <v>0</v>
      </c>
      <c r="E2504" s="10" t="n">
        <v>0</v>
      </c>
      <c r="F2504" s="10" t="n">
        <v>0</v>
      </c>
      <c r="G2504" s="10" t="n">
        <v>0</v>
      </c>
      <c r="H2504" s="13" t="n">
        <v>1</v>
      </c>
      <c r="I2504" s="10" t="n">
        <v>1</v>
      </c>
      <c r="J2504" s="10" t="n">
        <v>0</v>
      </c>
      <c r="K2504" s="10" t="n">
        <v>0</v>
      </c>
      <c r="L2504" s="13" t="n">
        <v>0</v>
      </c>
      <c r="M2504" s="10" t="n">
        <v>0</v>
      </c>
      <c r="N2504" s="17" t="n">
        <f aca="false">SUM(D2504:M2504)</f>
        <v>2</v>
      </c>
      <c r="O2504" s="15" t="n">
        <v>1</v>
      </c>
    </row>
    <row r="2505" customFormat="false" ht="12.75" hidden="false" customHeight="false" outlineLevel="0" collapsed="false">
      <c r="A2505" s="10" t="n">
        <v>55112</v>
      </c>
      <c r="B2505" s="12" t="s">
        <v>5722</v>
      </c>
      <c r="C2505" s="12" t="s">
        <v>5723</v>
      </c>
      <c r="D2505" s="13" t="n">
        <v>1</v>
      </c>
      <c r="E2505" s="10" t="n">
        <v>0</v>
      </c>
      <c r="F2505" s="10" t="n">
        <v>0</v>
      </c>
      <c r="G2505" s="10" t="n">
        <v>0</v>
      </c>
      <c r="H2505" s="13" t="n">
        <v>0</v>
      </c>
      <c r="I2505" s="10" t="n">
        <v>0</v>
      </c>
      <c r="J2505" s="10" t="n">
        <v>0</v>
      </c>
      <c r="K2505" s="10" t="n">
        <v>1</v>
      </c>
      <c r="L2505" s="13" t="n">
        <v>0</v>
      </c>
      <c r="M2505" s="10" t="n">
        <v>0</v>
      </c>
      <c r="N2505" s="17" t="n">
        <f aca="false">SUM(D2505:M2505)</f>
        <v>2</v>
      </c>
      <c r="O2505" s="15" t="n">
        <v>2</v>
      </c>
    </row>
    <row r="2506" customFormat="false" ht="12.75" hidden="false" customHeight="false" outlineLevel="0" collapsed="false">
      <c r="A2506" s="10" t="n">
        <v>80349</v>
      </c>
      <c r="B2506" s="12" t="s">
        <v>5724</v>
      </c>
      <c r="C2506" s="12" t="s">
        <v>5725</v>
      </c>
      <c r="D2506" s="13" t="n">
        <v>0</v>
      </c>
      <c r="E2506" s="10" t="n">
        <v>0</v>
      </c>
      <c r="F2506" s="10" t="n">
        <v>0</v>
      </c>
      <c r="G2506" s="10" t="n">
        <v>0</v>
      </c>
      <c r="H2506" s="13" t="n">
        <v>1</v>
      </c>
      <c r="I2506" s="10" t="n">
        <v>0</v>
      </c>
      <c r="J2506" s="10" t="n">
        <v>0</v>
      </c>
      <c r="K2506" s="10" t="n">
        <v>0</v>
      </c>
      <c r="L2506" s="13" t="n">
        <v>0</v>
      </c>
      <c r="M2506" s="10" t="n">
        <v>0</v>
      </c>
      <c r="N2506" s="17" t="n">
        <f aca="false">SUM(D2506:M2506)</f>
        <v>1</v>
      </c>
      <c r="O2506" s="15" t="n">
        <v>1</v>
      </c>
    </row>
    <row r="2507" customFormat="false" ht="12.75" hidden="false" customHeight="false" outlineLevel="0" collapsed="false">
      <c r="A2507" s="10" t="n">
        <v>149465</v>
      </c>
      <c r="B2507" s="12" t="s">
        <v>5726</v>
      </c>
      <c r="C2507" s="12" t="s">
        <v>5727</v>
      </c>
      <c r="D2507" s="13" t="n">
        <v>0</v>
      </c>
      <c r="E2507" s="10" t="n">
        <v>0</v>
      </c>
      <c r="F2507" s="10" t="n">
        <v>0</v>
      </c>
      <c r="G2507" s="10" t="n">
        <v>1</v>
      </c>
      <c r="H2507" s="13" t="n">
        <v>0</v>
      </c>
      <c r="I2507" s="10" t="n">
        <v>1</v>
      </c>
      <c r="J2507" s="10" t="n">
        <v>0</v>
      </c>
      <c r="K2507" s="10" t="n">
        <v>0</v>
      </c>
      <c r="L2507" s="13" t="n">
        <v>0</v>
      </c>
      <c r="M2507" s="10" t="n">
        <v>0</v>
      </c>
      <c r="N2507" s="17" t="n">
        <f aca="false">SUM(D2507:M2507)</f>
        <v>2</v>
      </c>
      <c r="O2507" s="15" t="n">
        <v>2</v>
      </c>
    </row>
    <row r="2508" customFormat="false" ht="12.75" hidden="false" customHeight="false" outlineLevel="0" collapsed="false">
      <c r="A2508" s="10" t="n">
        <v>84942</v>
      </c>
      <c r="B2508" s="12" t="s">
        <v>5728</v>
      </c>
      <c r="C2508" s="12" t="s">
        <v>5729</v>
      </c>
      <c r="D2508" s="13" t="n">
        <v>0</v>
      </c>
      <c r="E2508" s="10" t="n">
        <v>0</v>
      </c>
      <c r="F2508" s="10" t="n">
        <v>0</v>
      </c>
      <c r="G2508" s="10" t="n">
        <v>0</v>
      </c>
      <c r="H2508" s="13" t="n">
        <v>0</v>
      </c>
      <c r="I2508" s="10" t="n">
        <v>0</v>
      </c>
      <c r="J2508" s="10" t="n">
        <v>0</v>
      </c>
      <c r="K2508" s="10" t="n">
        <v>1</v>
      </c>
      <c r="L2508" s="13" t="n">
        <v>0</v>
      </c>
      <c r="M2508" s="10" t="n">
        <v>0</v>
      </c>
      <c r="N2508" s="17" t="n">
        <f aca="false">SUM(D2508:M2508)</f>
        <v>1</v>
      </c>
      <c r="O2508" s="15" t="n">
        <v>1</v>
      </c>
    </row>
    <row r="2509" customFormat="false" ht="12.75" hidden="false" customHeight="false" outlineLevel="0" collapsed="false">
      <c r="A2509" s="10" t="n">
        <v>79968</v>
      </c>
      <c r="B2509" s="12" t="s">
        <v>5730</v>
      </c>
      <c r="C2509" s="12" t="s">
        <v>5731</v>
      </c>
      <c r="D2509" s="13" t="n">
        <v>0</v>
      </c>
      <c r="E2509" s="10" t="n">
        <v>0</v>
      </c>
      <c r="F2509" s="10" t="n">
        <v>0</v>
      </c>
      <c r="G2509" s="10" t="n">
        <v>0</v>
      </c>
      <c r="H2509" s="13" t="n">
        <v>0</v>
      </c>
      <c r="I2509" s="10" t="n">
        <v>0</v>
      </c>
      <c r="J2509" s="10" t="n">
        <v>0</v>
      </c>
      <c r="K2509" s="10" t="n">
        <v>0</v>
      </c>
      <c r="L2509" s="13" t="n">
        <v>0</v>
      </c>
      <c r="M2509" s="10" t="n">
        <v>1</v>
      </c>
      <c r="N2509" s="17" t="n">
        <f aca="false">SUM(D2509:M2509)</f>
        <v>1</v>
      </c>
      <c r="O2509" s="15" t="n">
        <v>1</v>
      </c>
    </row>
    <row r="2510" customFormat="false" ht="12.75" hidden="false" customHeight="false" outlineLevel="0" collapsed="false">
      <c r="A2510" s="10" t="n">
        <v>349136</v>
      </c>
      <c r="B2510" s="12" t="s">
        <v>5732</v>
      </c>
      <c r="C2510" s="12" t="s">
        <v>5733</v>
      </c>
      <c r="D2510" s="13" t="n">
        <v>0</v>
      </c>
      <c r="E2510" s="10" t="n">
        <v>0</v>
      </c>
      <c r="F2510" s="10" t="n">
        <v>0</v>
      </c>
      <c r="G2510" s="12" t="s">
        <v>46</v>
      </c>
      <c r="H2510" s="13" t="n">
        <v>0</v>
      </c>
      <c r="I2510" s="10" t="n">
        <v>1</v>
      </c>
      <c r="J2510" s="10" t="n">
        <v>0</v>
      </c>
      <c r="K2510" s="10" t="n">
        <v>0</v>
      </c>
      <c r="L2510" s="13" t="n">
        <v>0</v>
      </c>
      <c r="M2510" s="10" t="n">
        <v>0</v>
      </c>
      <c r="N2510" s="17" t="n">
        <f aca="false">SUM(D2510:M2510)</f>
        <v>1</v>
      </c>
      <c r="O2510" s="15" t="n">
        <v>1</v>
      </c>
    </row>
    <row r="2511" customFormat="false" ht="12.75" hidden="false" customHeight="false" outlineLevel="0" collapsed="false">
      <c r="A2511" s="10" t="n">
        <v>197335</v>
      </c>
      <c r="B2511" s="12" t="s">
        <v>5734</v>
      </c>
      <c r="C2511" s="12" t="s">
        <v>5735</v>
      </c>
      <c r="D2511" s="13" t="n">
        <v>1</v>
      </c>
      <c r="E2511" s="10" t="n">
        <v>0</v>
      </c>
      <c r="F2511" s="10" t="n">
        <v>0</v>
      </c>
      <c r="G2511" s="10" t="n">
        <v>0</v>
      </c>
      <c r="H2511" s="13" t="n">
        <v>0</v>
      </c>
      <c r="I2511" s="10" t="n">
        <v>0</v>
      </c>
      <c r="J2511" s="10" t="n">
        <v>0</v>
      </c>
      <c r="K2511" s="10" t="n">
        <v>0</v>
      </c>
      <c r="L2511" s="13" t="n">
        <v>0</v>
      </c>
      <c r="M2511" s="10" t="n">
        <v>0</v>
      </c>
      <c r="N2511" s="17" t="n">
        <f aca="false">SUM(D2511:M2511)</f>
        <v>1</v>
      </c>
      <c r="O2511" s="15" t="n">
        <v>1</v>
      </c>
    </row>
    <row r="2512" customFormat="false" ht="12.75" hidden="false" customHeight="false" outlineLevel="0" collapsed="false">
      <c r="A2512" s="10" t="n">
        <v>29062</v>
      </c>
      <c r="B2512" s="12" t="s">
        <v>5736</v>
      </c>
      <c r="C2512" s="12" t="s">
        <v>5737</v>
      </c>
      <c r="D2512" s="13" t="n">
        <v>0</v>
      </c>
      <c r="E2512" s="10" t="n">
        <v>0</v>
      </c>
      <c r="F2512" s="10" t="n">
        <v>0</v>
      </c>
      <c r="G2512" s="10" t="n">
        <v>0</v>
      </c>
      <c r="H2512" s="13" t="n">
        <v>1</v>
      </c>
      <c r="I2512" s="10" t="n">
        <v>0</v>
      </c>
      <c r="J2512" s="10" t="n">
        <v>0</v>
      </c>
      <c r="K2512" s="10" t="n">
        <v>0</v>
      </c>
      <c r="L2512" s="13" t="n">
        <v>0</v>
      </c>
      <c r="M2512" s="10" t="n">
        <v>0</v>
      </c>
      <c r="N2512" s="17" t="n">
        <f aca="false">SUM(D2512:M2512)</f>
        <v>1</v>
      </c>
      <c r="O2512" s="15" t="n">
        <v>1</v>
      </c>
    </row>
    <row r="2513" customFormat="false" ht="12.75" hidden="false" customHeight="false" outlineLevel="0" collapsed="false">
      <c r="A2513" s="10" t="n">
        <v>116143</v>
      </c>
      <c r="B2513" s="12" t="s">
        <v>5738</v>
      </c>
      <c r="C2513" s="12" t="s">
        <v>5739</v>
      </c>
      <c r="D2513" s="13" t="n">
        <v>1</v>
      </c>
      <c r="E2513" s="10" t="n">
        <v>0</v>
      </c>
      <c r="F2513" s="10" t="n">
        <v>0</v>
      </c>
      <c r="G2513" s="10" t="n">
        <v>0</v>
      </c>
      <c r="H2513" s="13" t="n">
        <v>0</v>
      </c>
      <c r="I2513" s="10" t="n">
        <v>0</v>
      </c>
      <c r="J2513" s="10" t="n">
        <v>0</v>
      </c>
      <c r="K2513" s="10" t="n">
        <v>1</v>
      </c>
      <c r="L2513" s="13" t="n">
        <v>1</v>
      </c>
      <c r="M2513" s="10" t="n">
        <v>0</v>
      </c>
      <c r="N2513" s="17" t="n">
        <f aca="false">SUM(D2513:M2513)</f>
        <v>3</v>
      </c>
      <c r="O2513" s="15" t="n">
        <v>3</v>
      </c>
    </row>
    <row r="2514" customFormat="false" ht="12.75" hidden="false" customHeight="false" outlineLevel="0" collapsed="false">
      <c r="A2514" s="10" t="n">
        <v>151525</v>
      </c>
      <c r="B2514" s="12" t="s">
        <v>5740</v>
      </c>
      <c r="C2514" s="12" t="s">
        <v>5741</v>
      </c>
      <c r="D2514" s="13" t="n">
        <v>0</v>
      </c>
      <c r="E2514" s="10" t="n">
        <v>0</v>
      </c>
      <c r="F2514" s="10" t="n">
        <v>0</v>
      </c>
      <c r="G2514" s="10" t="n">
        <v>0</v>
      </c>
      <c r="H2514" s="13" t="n">
        <v>1</v>
      </c>
      <c r="I2514" s="10" t="n">
        <v>0</v>
      </c>
      <c r="J2514" s="10" t="n">
        <v>0</v>
      </c>
      <c r="K2514" s="10" t="n">
        <v>0</v>
      </c>
      <c r="L2514" s="13" t="n">
        <v>0</v>
      </c>
      <c r="M2514" s="10" t="n">
        <v>0</v>
      </c>
      <c r="N2514" s="17" t="n">
        <f aca="false">SUM(D2514:M2514)</f>
        <v>1</v>
      </c>
      <c r="O2514" s="15" t="n">
        <v>1</v>
      </c>
    </row>
    <row r="2515" customFormat="false" ht="12.75" hidden="false" customHeight="false" outlineLevel="0" collapsed="false">
      <c r="A2515" s="10" t="n">
        <v>57705</v>
      </c>
      <c r="B2515" s="12" t="s">
        <v>5742</v>
      </c>
      <c r="C2515" s="12" t="s">
        <v>5743</v>
      </c>
      <c r="D2515" s="16" t="s">
        <v>46</v>
      </c>
      <c r="E2515" s="10" t="n">
        <v>0</v>
      </c>
      <c r="F2515" s="12" t="s">
        <v>46</v>
      </c>
      <c r="G2515" s="10" t="n">
        <v>0</v>
      </c>
      <c r="H2515" s="13" t="n">
        <v>0</v>
      </c>
      <c r="I2515" s="10" t="n">
        <v>0</v>
      </c>
      <c r="J2515" s="10" t="n">
        <v>0</v>
      </c>
      <c r="K2515" s="10" t="n">
        <v>1</v>
      </c>
      <c r="L2515" s="13" t="n">
        <v>0</v>
      </c>
      <c r="M2515" s="10" t="n">
        <v>0</v>
      </c>
      <c r="N2515" s="17" t="n">
        <f aca="false">SUM(D2515:M2515)</f>
        <v>1</v>
      </c>
      <c r="O2515" s="15" t="n">
        <v>1</v>
      </c>
    </row>
    <row r="2516" customFormat="false" ht="12.75" hidden="false" customHeight="false" outlineLevel="0" collapsed="false">
      <c r="A2516" s="10" t="n">
        <v>56270</v>
      </c>
      <c r="B2516" s="12" t="s">
        <v>5744</v>
      </c>
      <c r="C2516" s="12" t="s">
        <v>5745</v>
      </c>
      <c r="D2516" s="13" t="n">
        <v>0</v>
      </c>
      <c r="E2516" s="10" t="n">
        <v>0</v>
      </c>
      <c r="F2516" s="10" t="n">
        <v>0</v>
      </c>
      <c r="G2516" s="10" t="n">
        <v>0</v>
      </c>
      <c r="H2516" s="13" t="n">
        <v>0</v>
      </c>
      <c r="I2516" s="10" t="n">
        <v>0</v>
      </c>
      <c r="J2516" s="10" t="n">
        <v>0</v>
      </c>
      <c r="K2516" s="10" t="n">
        <v>0</v>
      </c>
      <c r="L2516" s="13" t="n">
        <v>1</v>
      </c>
      <c r="M2516" s="10" t="n">
        <v>0</v>
      </c>
      <c r="N2516" s="17" t="n">
        <f aca="false">SUM(D2516:M2516)</f>
        <v>1</v>
      </c>
      <c r="O2516" s="15" t="n">
        <v>1</v>
      </c>
    </row>
    <row r="2517" customFormat="false" ht="12.75" hidden="false" customHeight="false" outlineLevel="0" collapsed="false">
      <c r="A2517" s="10" t="n">
        <v>135886</v>
      </c>
      <c r="B2517" s="12" t="s">
        <v>5746</v>
      </c>
      <c r="C2517" s="12" t="s">
        <v>5747</v>
      </c>
      <c r="D2517" s="13" t="n">
        <v>1</v>
      </c>
      <c r="E2517" s="10" t="n">
        <v>0</v>
      </c>
      <c r="F2517" s="10" t="n">
        <v>0</v>
      </c>
      <c r="G2517" s="10" t="n">
        <v>0</v>
      </c>
      <c r="H2517" s="13" t="n">
        <v>0</v>
      </c>
      <c r="I2517" s="10" t="n">
        <v>0</v>
      </c>
      <c r="J2517" s="10" t="n">
        <v>0</v>
      </c>
      <c r="K2517" s="10" t="n">
        <v>0</v>
      </c>
      <c r="L2517" s="13" t="n">
        <v>0</v>
      </c>
      <c r="M2517" s="10" t="n">
        <v>0</v>
      </c>
      <c r="N2517" s="17" t="n">
        <f aca="false">SUM(D2517:M2517)</f>
        <v>1</v>
      </c>
      <c r="O2517" s="15" t="n">
        <v>1</v>
      </c>
    </row>
    <row r="2518" customFormat="false" ht="12.75" hidden="false" customHeight="false" outlineLevel="0" collapsed="false">
      <c r="A2518" s="10" t="n">
        <v>81029</v>
      </c>
      <c r="B2518" s="12" t="s">
        <v>5748</v>
      </c>
      <c r="C2518" s="12" t="s">
        <v>5749</v>
      </c>
      <c r="D2518" s="13" t="n">
        <v>0</v>
      </c>
      <c r="E2518" s="10" t="n">
        <v>0</v>
      </c>
      <c r="F2518" s="10" t="n">
        <v>0</v>
      </c>
      <c r="G2518" s="10" t="n">
        <v>0</v>
      </c>
      <c r="H2518" s="13" t="n">
        <v>0</v>
      </c>
      <c r="I2518" s="10" t="n">
        <v>0</v>
      </c>
      <c r="J2518" s="10" t="n">
        <v>0</v>
      </c>
      <c r="K2518" s="10" t="n">
        <v>1</v>
      </c>
      <c r="L2518" s="13" t="n">
        <v>0</v>
      </c>
      <c r="M2518" s="10" t="n">
        <v>0</v>
      </c>
      <c r="N2518" s="17" t="n">
        <f aca="false">SUM(D2518:M2518)</f>
        <v>1</v>
      </c>
      <c r="O2518" s="15" t="n">
        <v>1</v>
      </c>
    </row>
    <row r="2519" customFormat="false" ht="12.75" hidden="false" customHeight="false" outlineLevel="0" collapsed="false">
      <c r="A2519" s="10" t="n">
        <v>7479</v>
      </c>
      <c r="B2519" s="12" t="s">
        <v>5750</v>
      </c>
      <c r="C2519" s="12" t="s">
        <v>5751</v>
      </c>
      <c r="D2519" s="13" t="n">
        <v>0</v>
      </c>
      <c r="E2519" s="10" t="n">
        <v>0</v>
      </c>
      <c r="F2519" s="10" t="n">
        <v>0</v>
      </c>
      <c r="G2519" s="10" t="n">
        <v>1</v>
      </c>
      <c r="H2519" s="13" t="n">
        <v>0</v>
      </c>
      <c r="I2519" s="10" t="n">
        <v>0</v>
      </c>
      <c r="J2519" s="10" t="n">
        <v>0</v>
      </c>
      <c r="K2519" s="10" t="n">
        <v>0</v>
      </c>
      <c r="L2519" s="13" t="n">
        <v>0</v>
      </c>
      <c r="M2519" s="10" t="n">
        <v>0</v>
      </c>
      <c r="N2519" s="17" t="n">
        <f aca="false">SUM(D2519:M2519)</f>
        <v>1</v>
      </c>
      <c r="O2519" s="15" t="n">
        <v>1</v>
      </c>
    </row>
    <row r="2520" customFormat="false" ht="12.75" hidden="false" customHeight="false" outlineLevel="0" collapsed="false">
      <c r="A2520" s="10" t="n">
        <v>11197</v>
      </c>
      <c r="B2520" s="12" t="s">
        <v>5752</v>
      </c>
      <c r="C2520" s="12" t="s">
        <v>5753</v>
      </c>
      <c r="D2520" s="13" t="n">
        <v>0</v>
      </c>
      <c r="E2520" s="10" t="n">
        <v>0</v>
      </c>
      <c r="F2520" s="10" t="n">
        <v>0</v>
      </c>
      <c r="G2520" s="10" t="n">
        <v>1</v>
      </c>
      <c r="H2520" s="13" t="n">
        <v>1</v>
      </c>
      <c r="I2520" s="10" t="n">
        <v>0</v>
      </c>
      <c r="J2520" s="10" t="n">
        <v>0</v>
      </c>
      <c r="K2520" s="10" t="n">
        <v>0</v>
      </c>
      <c r="L2520" s="13" t="n">
        <v>0</v>
      </c>
      <c r="M2520" s="10" t="n">
        <v>0</v>
      </c>
      <c r="N2520" s="17" t="n">
        <f aca="false">SUM(D2520:M2520)</f>
        <v>2</v>
      </c>
      <c r="O2520" s="15" t="n">
        <v>2</v>
      </c>
    </row>
    <row r="2521" customFormat="false" ht="12.75" hidden="false" customHeight="false" outlineLevel="0" collapsed="false">
      <c r="A2521" s="10" t="n">
        <v>9671</v>
      </c>
      <c r="B2521" s="12" t="s">
        <v>5754</v>
      </c>
      <c r="C2521" s="12" t="s">
        <v>5755</v>
      </c>
      <c r="D2521" s="13" t="n">
        <v>0</v>
      </c>
      <c r="E2521" s="10" t="n">
        <v>0</v>
      </c>
      <c r="F2521" s="12" t="s">
        <v>46</v>
      </c>
      <c r="G2521" s="10" t="n">
        <v>1</v>
      </c>
      <c r="H2521" s="13" t="n">
        <v>0</v>
      </c>
      <c r="I2521" s="10" t="n">
        <v>0</v>
      </c>
      <c r="J2521" s="10" t="n">
        <v>0</v>
      </c>
      <c r="K2521" s="10" t="n">
        <v>0</v>
      </c>
      <c r="L2521" s="13" t="n">
        <v>0</v>
      </c>
      <c r="M2521" s="10" t="n">
        <v>0</v>
      </c>
      <c r="N2521" s="17" t="n">
        <f aca="false">SUM(D2521:M2521)</f>
        <v>1</v>
      </c>
      <c r="O2521" s="15" t="n">
        <v>1</v>
      </c>
    </row>
    <row r="2522" customFormat="false" ht="12.75" hidden="false" customHeight="false" outlineLevel="0" collapsed="false">
      <c r="A2522" s="10" t="n">
        <v>80014</v>
      </c>
      <c r="B2522" s="12" t="s">
        <v>5756</v>
      </c>
      <c r="C2522" s="12" t="s">
        <v>5757</v>
      </c>
      <c r="D2522" s="13" t="n">
        <v>0</v>
      </c>
      <c r="E2522" s="10" t="n">
        <v>0</v>
      </c>
      <c r="F2522" s="10" t="n">
        <v>0</v>
      </c>
      <c r="G2522" s="10" t="n">
        <v>0</v>
      </c>
      <c r="H2522" s="13" t="n">
        <v>1</v>
      </c>
      <c r="I2522" s="10" t="n">
        <v>0</v>
      </c>
      <c r="J2522" s="10" t="n">
        <v>0</v>
      </c>
      <c r="K2522" s="10" t="n">
        <v>0</v>
      </c>
      <c r="L2522" s="13" t="n">
        <v>0</v>
      </c>
      <c r="M2522" s="10" t="n">
        <v>0</v>
      </c>
      <c r="N2522" s="17" t="n">
        <f aca="false">SUM(D2522:M2522)</f>
        <v>1</v>
      </c>
      <c r="O2522" s="15" t="n">
        <v>1</v>
      </c>
    </row>
    <row r="2523" customFormat="false" ht="12.75" hidden="false" customHeight="false" outlineLevel="0" collapsed="false">
      <c r="A2523" s="10" t="n">
        <v>25937</v>
      </c>
      <c r="B2523" s="12" t="s">
        <v>5758</v>
      </c>
      <c r="C2523" s="12" t="s">
        <v>5759</v>
      </c>
      <c r="D2523" s="13" t="n">
        <v>0</v>
      </c>
      <c r="E2523" s="10" t="n">
        <v>0</v>
      </c>
      <c r="F2523" s="12" t="s">
        <v>46</v>
      </c>
      <c r="G2523" s="10" t="n">
        <v>1</v>
      </c>
      <c r="H2523" s="13" t="n">
        <v>0</v>
      </c>
      <c r="I2523" s="10" t="n">
        <v>0</v>
      </c>
      <c r="J2523" s="10" t="n">
        <v>0</v>
      </c>
      <c r="K2523" s="10" t="n">
        <v>1</v>
      </c>
      <c r="L2523" s="13" t="n">
        <v>0</v>
      </c>
      <c r="M2523" s="10" t="n">
        <v>0</v>
      </c>
      <c r="N2523" s="17" t="n">
        <f aca="false">SUM(D2523:M2523)</f>
        <v>2</v>
      </c>
      <c r="O2523" s="15" t="n">
        <v>2</v>
      </c>
    </row>
    <row r="2524" customFormat="false" ht="12.75" hidden="false" customHeight="false" outlineLevel="0" collapsed="false">
      <c r="A2524" s="10" t="n">
        <v>143570</v>
      </c>
      <c r="B2524" s="12" t="s">
        <v>5760</v>
      </c>
      <c r="C2524" s="12" t="s">
        <v>5761</v>
      </c>
      <c r="D2524" s="16" t="s">
        <v>46</v>
      </c>
      <c r="E2524" s="10" t="n">
        <v>0</v>
      </c>
      <c r="F2524" s="12" t="s">
        <v>46</v>
      </c>
      <c r="G2524" s="10" t="n">
        <v>0</v>
      </c>
      <c r="H2524" s="13" t="n">
        <v>0</v>
      </c>
      <c r="I2524" s="10" t="n">
        <v>0</v>
      </c>
      <c r="J2524" s="10" t="n">
        <v>0</v>
      </c>
      <c r="K2524" s="10" t="n">
        <v>1</v>
      </c>
      <c r="L2524" s="13" t="n">
        <v>0</v>
      </c>
      <c r="M2524" s="10" t="n">
        <v>0</v>
      </c>
      <c r="N2524" s="17" t="n">
        <f aca="false">SUM(D2524:M2524)</f>
        <v>1</v>
      </c>
      <c r="O2524" s="15" t="n">
        <v>1</v>
      </c>
    </row>
    <row r="2525" customFormat="false" ht="12.75" hidden="false" customHeight="false" outlineLevel="0" collapsed="false">
      <c r="A2525" s="10" t="n">
        <v>7518</v>
      </c>
      <c r="B2525" s="12" t="s">
        <v>5762</v>
      </c>
      <c r="C2525" s="12" t="s">
        <v>5763</v>
      </c>
      <c r="D2525" s="13" t="n">
        <v>0</v>
      </c>
      <c r="E2525" s="10" t="n">
        <v>0</v>
      </c>
      <c r="F2525" s="10" t="n">
        <v>0</v>
      </c>
      <c r="G2525" s="10" t="n">
        <v>0</v>
      </c>
      <c r="H2525" s="13" t="n">
        <v>1</v>
      </c>
      <c r="I2525" s="10" t="n">
        <v>0</v>
      </c>
      <c r="J2525" s="10" t="n">
        <v>0</v>
      </c>
      <c r="K2525" s="10" t="n">
        <v>0</v>
      </c>
      <c r="L2525" s="13" t="n">
        <v>0</v>
      </c>
      <c r="M2525" s="10" t="n">
        <v>0</v>
      </c>
      <c r="N2525" s="17" t="n">
        <f aca="false">SUM(D2525:M2525)</f>
        <v>1</v>
      </c>
      <c r="O2525" s="15" t="n">
        <v>1</v>
      </c>
    </row>
    <row r="2526" customFormat="false" ht="12.75" hidden="false" customHeight="false" outlineLevel="0" collapsed="false">
      <c r="A2526" s="10" t="n">
        <v>55689</v>
      </c>
      <c r="B2526" s="12" t="s">
        <v>5764</v>
      </c>
      <c r="C2526" s="12" t="s">
        <v>5765</v>
      </c>
      <c r="D2526" s="13" t="n">
        <v>0</v>
      </c>
      <c r="E2526" s="10" t="n">
        <v>0</v>
      </c>
      <c r="F2526" s="10" t="n">
        <v>0</v>
      </c>
      <c r="G2526" s="10" t="n">
        <v>0</v>
      </c>
      <c r="H2526" s="13" t="n">
        <v>0</v>
      </c>
      <c r="I2526" s="10" t="n">
        <v>0</v>
      </c>
      <c r="J2526" s="10" t="n">
        <v>0</v>
      </c>
      <c r="K2526" s="10" t="n">
        <v>0</v>
      </c>
      <c r="L2526" s="13" t="n">
        <v>0</v>
      </c>
      <c r="M2526" s="10" t="n">
        <v>1</v>
      </c>
      <c r="N2526" s="17" t="n">
        <f aca="false">SUM(D2526:M2526)</f>
        <v>1</v>
      </c>
      <c r="O2526" s="15" t="n">
        <v>1</v>
      </c>
    </row>
    <row r="2527" customFormat="false" ht="12.75" hidden="false" customHeight="false" outlineLevel="0" collapsed="false">
      <c r="A2527" s="10" t="n">
        <v>286451</v>
      </c>
      <c r="B2527" s="12" t="s">
        <v>5766</v>
      </c>
      <c r="C2527" s="12" t="s">
        <v>5767</v>
      </c>
      <c r="D2527" s="13" t="n">
        <v>0</v>
      </c>
      <c r="E2527" s="10" t="n">
        <v>0</v>
      </c>
      <c r="F2527" s="10" t="n">
        <v>0</v>
      </c>
      <c r="G2527" s="10" t="n">
        <v>0</v>
      </c>
      <c r="H2527" s="13" t="n">
        <v>1</v>
      </c>
      <c r="I2527" s="10" t="n">
        <v>0</v>
      </c>
      <c r="J2527" s="10" t="n">
        <v>0</v>
      </c>
      <c r="K2527" s="10" t="n">
        <v>0</v>
      </c>
      <c r="L2527" s="13" t="n">
        <v>0</v>
      </c>
      <c r="M2527" s="10" t="n">
        <v>0</v>
      </c>
      <c r="N2527" s="17" t="n">
        <f aca="false">SUM(D2527:M2527)</f>
        <v>1</v>
      </c>
      <c r="O2527" s="15" t="n">
        <v>1</v>
      </c>
    </row>
    <row r="2528" customFormat="false" ht="12.75" hidden="false" customHeight="false" outlineLevel="0" collapsed="false">
      <c r="A2528" s="10" t="n">
        <v>29799</v>
      </c>
      <c r="B2528" s="12" t="s">
        <v>5768</v>
      </c>
      <c r="C2528" s="12" t="s">
        <v>5769</v>
      </c>
      <c r="D2528" s="13" t="n">
        <v>0</v>
      </c>
      <c r="E2528" s="10" t="n">
        <v>0</v>
      </c>
      <c r="F2528" s="10" t="n">
        <v>0</v>
      </c>
      <c r="G2528" s="10" t="n">
        <v>0</v>
      </c>
      <c r="H2528" s="13" t="n">
        <v>1</v>
      </c>
      <c r="I2528" s="10" t="n">
        <v>0</v>
      </c>
      <c r="J2528" s="10" t="n">
        <v>0</v>
      </c>
      <c r="K2528" s="10" t="n">
        <v>0</v>
      </c>
      <c r="L2528" s="13" t="n">
        <v>0</v>
      </c>
      <c r="M2528" s="10" t="n">
        <v>0</v>
      </c>
      <c r="N2528" s="17" t="n">
        <f aca="false">SUM(D2528:M2528)</f>
        <v>1</v>
      </c>
      <c r="O2528" s="15" t="n">
        <v>1</v>
      </c>
    </row>
    <row r="2529" customFormat="false" ht="12.75" hidden="false" customHeight="false" outlineLevel="0" collapsed="false">
      <c r="A2529" s="10" t="n">
        <v>441208</v>
      </c>
      <c r="B2529" s="12" t="s">
        <v>5770</v>
      </c>
      <c r="C2529" s="12" t="s">
        <v>5771</v>
      </c>
      <c r="D2529" s="13" t="n">
        <v>0</v>
      </c>
      <c r="E2529" s="10" t="n">
        <v>0</v>
      </c>
      <c r="F2529" s="12" t="s">
        <v>46</v>
      </c>
      <c r="G2529" s="12" t="s">
        <v>46</v>
      </c>
      <c r="H2529" s="13" t="n">
        <v>0</v>
      </c>
      <c r="I2529" s="10" t="n">
        <v>0</v>
      </c>
      <c r="J2529" s="10" t="n">
        <v>0</v>
      </c>
      <c r="K2529" s="10" t="n">
        <v>1</v>
      </c>
      <c r="L2529" s="13" t="n">
        <v>0</v>
      </c>
      <c r="M2529" s="10" t="n">
        <v>0</v>
      </c>
      <c r="N2529" s="17" t="n">
        <f aca="false">SUM(D2529:M2529)</f>
        <v>1</v>
      </c>
      <c r="O2529" s="15" t="n">
        <v>1</v>
      </c>
    </row>
    <row r="2530" customFormat="false" ht="12.75" hidden="false" customHeight="false" outlineLevel="0" collapsed="false">
      <c r="A2530" s="10" t="n">
        <v>284273</v>
      </c>
      <c r="B2530" s="12" t="s">
        <v>5772</v>
      </c>
      <c r="C2530" s="12" t="s">
        <v>5773</v>
      </c>
      <c r="D2530" s="13" t="n">
        <v>0</v>
      </c>
      <c r="E2530" s="10" t="n">
        <v>0</v>
      </c>
      <c r="F2530" s="10" t="n">
        <v>0</v>
      </c>
      <c r="G2530" s="10" t="n">
        <v>0</v>
      </c>
      <c r="H2530" s="13" t="n">
        <v>0</v>
      </c>
      <c r="I2530" s="10" t="n">
        <v>0</v>
      </c>
      <c r="J2530" s="10" t="n">
        <v>0</v>
      </c>
      <c r="K2530" s="10" t="n">
        <v>1</v>
      </c>
      <c r="L2530" s="13" t="n">
        <v>0</v>
      </c>
      <c r="M2530" s="10" t="n">
        <v>0</v>
      </c>
      <c r="N2530" s="17" t="n">
        <f aca="false">SUM(D2530:M2530)</f>
        <v>1</v>
      </c>
      <c r="O2530" s="15" t="n">
        <v>1</v>
      </c>
    </row>
    <row r="2531" customFormat="false" ht="12.75" hidden="false" customHeight="false" outlineLevel="0" collapsed="false">
      <c r="A2531" s="10" t="n">
        <v>65986</v>
      </c>
      <c r="B2531" s="12" t="s">
        <v>5774</v>
      </c>
      <c r="C2531" s="12" t="s">
        <v>5775</v>
      </c>
      <c r="D2531" s="13" t="n">
        <v>0</v>
      </c>
      <c r="E2531" s="10" t="n">
        <v>0</v>
      </c>
      <c r="F2531" s="10" t="n">
        <v>0</v>
      </c>
      <c r="G2531" s="10" t="n">
        <v>0</v>
      </c>
      <c r="H2531" s="13" t="n">
        <v>1</v>
      </c>
      <c r="I2531" s="10" t="n">
        <v>0</v>
      </c>
      <c r="J2531" s="10" t="n">
        <v>0</v>
      </c>
      <c r="K2531" s="10" t="n">
        <v>1</v>
      </c>
      <c r="L2531" s="13" t="n">
        <v>0</v>
      </c>
      <c r="M2531" s="10" t="n">
        <v>0</v>
      </c>
      <c r="N2531" s="17" t="n">
        <f aca="false">SUM(D2531:M2531)</f>
        <v>2</v>
      </c>
      <c r="O2531" s="15" t="n">
        <v>1</v>
      </c>
    </row>
    <row r="2532" customFormat="false" ht="12.75" hidden="false" customHeight="false" outlineLevel="0" collapsed="false">
      <c r="A2532" s="10" t="n">
        <v>26137</v>
      </c>
      <c r="B2532" s="12" t="s">
        <v>5776</v>
      </c>
      <c r="C2532" s="12" t="s">
        <v>5777</v>
      </c>
      <c r="D2532" s="13" t="n">
        <v>0</v>
      </c>
      <c r="E2532" s="10" t="n">
        <v>0</v>
      </c>
      <c r="F2532" s="10" t="n">
        <v>0</v>
      </c>
      <c r="G2532" s="10" t="n">
        <v>1</v>
      </c>
      <c r="H2532" s="13" t="n">
        <v>0</v>
      </c>
      <c r="I2532" s="10" t="n">
        <v>0</v>
      </c>
      <c r="J2532" s="10" t="n">
        <v>0</v>
      </c>
      <c r="K2532" s="10" t="n">
        <v>0</v>
      </c>
      <c r="L2532" s="13" t="n">
        <v>0</v>
      </c>
      <c r="M2532" s="10" t="n">
        <v>0</v>
      </c>
      <c r="N2532" s="17" t="n">
        <f aca="false">SUM(D2532:M2532)</f>
        <v>1</v>
      </c>
      <c r="O2532" s="15" t="n">
        <v>1</v>
      </c>
    </row>
    <row r="2533" customFormat="false" ht="12.75" hidden="false" customHeight="false" outlineLevel="0" collapsed="false">
      <c r="A2533" s="10" t="n">
        <v>79842</v>
      </c>
      <c r="B2533" s="12" t="s">
        <v>5778</v>
      </c>
      <c r="C2533" s="12" t="s">
        <v>5779</v>
      </c>
      <c r="D2533" s="13" t="n">
        <v>0</v>
      </c>
      <c r="E2533" s="10" t="n">
        <v>0</v>
      </c>
      <c r="F2533" s="10" t="n">
        <v>0</v>
      </c>
      <c r="G2533" s="10" t="n">
        <v>0</v>
      </c>
      <c r="H2533" s="13" t="n">
        <v>1</v>
      </c>
      <c r="I2533" s="10" t="n">
        <v>0</v>
      </c>
      <c r="J2533" s="10" t="n">
        <v>0</v>
      </c>
      <c r="K2533" s="10" t="n">
        <v>0</v>
      </c>
      <c r="L2533" s="13" t="n">
        <v>0</v>
      </c>
      <c r="M2533" s="10" t="n">
        <v>0</v>
      </c>
      <c r="N2533" s="17" t="n">
        <f aca="false">SUM(D2533:M2533)</f>
        <v>1</v>
      </c>
      <c r="O2533" s="15" t="n">
        <v>1</v>
      </c>
    </row>
    <row r="2534" customFormat="false" ht="12.75" hidden="false" customHeight="false" outlineLevel="0" collapsed="false">
      <c r="A2534" s="10" t="n">
        <v>65982</v>
      </c>
      <c r="B2534" s="12" t="s">
        <v>5780</v>
      </c>
      <c r="C2534" s="12" t="s">
        <v>5781</v>
      </c>
      <c r="D2534" s="13" t="n">
        <v>0</v>
      </c>
      <c r="E2534" s="10" t="n">
        <v>0</v>
      </c>
      <c r="F2534" s="10" t="n">
        <v>0</v>
      </c>
      <c r="G2534" s="10" t="n">
        <v>0</v>
      </c>
      <c r="H2534" s="13" t="n">
        <v>0</v>
      </c>
      <c r="I2534" s="10" t="n">
        <v>0</v>
      </c>
      <c r="J2534" s="10" t="n">
        <v>0</v>
      </c>
      <c r="K2534" s="10" t="n">
        <v>1</v>
      </c>
      <c r="L2534" s="13" t="n">
        <v>0</v>
      </c>
      <c r="M2534" s="10" t="n">
        <v>0</v>
      </c>
      <c r="N2534" s="17" t="n">
        <f aca="false">SUM(D2534:M2534)</f>
        <v>1</v>
      </c>
      <c r="O2534" s="15" t="n">
        <v>1</v>
      </c>
    </row>
    <row r="2535" customFormat="false" ht="12.75" hidden="false" customHeight="false" outlineLevel="0" collapsed="false">
      <c r="A2535" s="10" t="n">
        <v>7589</v>
      </c>
      <c r="B2535" s="12" t="s">
        <v>5782</v>
      </c>
      <c r="C2535" s="12" t="s">
        <v>5783</v>
      </c>
      <c r="D2535" s="13" t="n">
        <v>0</v>
      </c>
      <c r="E2535" s="10" t="n">
        <v>0</v>
      </c>
      <c r="F2535" s="10" t="n">
        <v>0</v>
      </c>
      <c r="G2535" s="10" t="n">
        <v>0</v>
      </c>
      <c r="H2535" s="13" t="n">
        <v>1</v>
      </c>
      <c r="I2535" s="10" t="n">
        <v>0</v>
      </c>
      <c r="J2535" s="10" t="n">
        <v>0</v>
      </c>
      <c r="K2535" s="10" t="n">
        <v>0</v>
      </c>
      <c r="L2535" s="13" t="n">
        <v>0</v>
      </c>
      <c r="M2535" s="10" t="n">
        <v>0</v>
      </c>
      <c r="N2535" s="17" t="n">
        <f aca="false">SUM(D2535:M2535)</f>
        <v>1</v>
      </c>
      <c r="O2535" s="15" t="n">
        <v>1</v>
      </c>
    </row>
    <row r="2536" customFormat="false" ht="12.75" hidden="false" customHeight="false" outlineLevel="0" collapsed="false">
      <c r="A2536" s="10" t="n">
        <v>79149</v>
      </c>
      <c r="B2536" s="12" t="s">
        <v>5784</v>
      </c>
      <c r="C2536" s="12" t="s">
        <v>5785</v>
      </c>
      <c r="D2536" s="13" t="n">
        <v>0</v>
      </c>
      <c r="E2536" s="10" t="n">
        <v>0</v>
      </c>
      <c r="F2536" s="10" t="n">
        <v>0</v>
      </c>
      <c r="G2536" s="10" t="n">
        <v>0</v>
      </c>
      <c r="H2536" s="13" t="n">
        <v>1</v>
      </c>
      <c r="I2536" s="10" t="n">
        <v>0</v>
      </c>
      <c r="J2536" s="10" t="n">
        <v>0</v>
      </c>
      <c r="K2536" s="10" t="n">
        <v>1</v>
      </c>
      <c r="L2536" s="13" t="n">
        <v>0</v>
      </c>
      <c r="M2536" s="10" t="n">
        <v>0</v>
      </c>
      <c r="N2536" s="17" t="n">
        <f aca="false">SUM(D2536:M2536)</f>
        <v>2</v>
      </c>
      <c r="O2536" s="15" t="n">
        <v>1</v>
      </c>
    </row>
    <row r="2537" customFormat="false" ht="12.75" hidden="false" customHeight="false" outlineLevel="0" collapsed="false">
      <c r="A2537" s="10" t="n">
        <v>340554</v>
      </c>
      <c r="B2537" s="12" t="s">
        <v>5786</v>
      </c>
      <c r="C2537" s="12" t="s">
        <v>5787</v>
      </c>
      <c r="D2537" s="13" t="n">
        <v>0</v>
      </c>
      <c r="E2537" s="10" t="n">
        <v>0</v>
      </c>
      <c r="F2537" s="12" t="s">
        <v>46</v>
      </c>
      <c r="G2537" s="12" t="s">
        <v>46</v>
      </c>
      <c r="H2537" s="13" t="n">
        <v>1</v>
      </c>
      <c r="I2537" s="10" t="n">
        <v>0</v>
      </c>
      <c r="J2537" s="10" t="n">
        <v>0</v>
      </c>
      <c r="K2537" s="10" t="n">
        <v>0</v>
      </c>
      <c r="L2537" s="13" t="n">
        <v>0</v>
      </c>
      <c r="M2537" s="10" t="n">
        <v>0</v>
      </c>
      <c r="N2537" s="17" t="n">
        <f aca="false">SUM(D2537:M2537)</f>
        <v>1</v>
      </c>
      <c r="O2537" s="15" t="n">
        <v>1</v>
      </c>
    </row>
    <row r="2538" customFormat="false" ht="12.75" hidden="false" customHeight="false" outlineLevel="0" collapsed="false">
      <c r="A2538" s="10" t="n">
        <v>376940</v>
      </c>
      <c r="B2538" s="12" t="s">
        <v>5788</v>
      </c>
      <c r="C2538" s="12" t="s">
        <v>5789</v>
      </c>
      <c r="D2538" s="13" t="n">
        <v>0</v>
      </c>
      <c r="E2538" s="10" t="n">
        <v>0</v>
      </c>
      <c r="F2538" s="10" t="n">
        <v>0</v>
      </c>
      <c r="G2538" s="10" t="n">
        <v>0</v>
      </c>
      <c r="H2538" s="13" t="n">
        <v>1</v>
      </c>
      <c r="I2538" s="10" t="n">
        <v>0</v>
      </c>
      <c r="J2538" s="10" t="n">
        <v>0</v>
      </c>
      <c r="K2538" s="10" t="n">
        <v>0</v>
      </c>
      <c r="L2538" s="13" t="n">
        <v>0</v>
      </c>
      <c r="M2538" s="10" t="n">
        <v>0</v>
      </c>
      <c r="N2538" s="17" t="n">
        <f aca="false">SUM(D2538:M2538)</f>
        <v>1</v>
      </c>
      <c r="O2538" s="15" t="n">
        <v>1</v>
      </c>
    </row>
    <row r="2539" customFormat="false" ht="12.75" hidden="false" customHeight="false" outlineLevel="0" collapsed="false">
      <c r="A2539" s="10" t="n">
        <v>56829</v>
      </c>
      <c r="B2539" s="12" t="s">
        <v>5790</v>
      </c>
      <c r="C2539" s="12" t="s">
        <v>5791</v>
      </c>
      <c r="D2539" s="13" t="n">
        <v>0</v>
      </c>
      <c r="E2539" s="10" t="n">
        <v>0</v>
      </c>
      <c r="F2539" s="10" t="n">
        <v>0</v>
      </c>
      <c r="G2539" s="10" t="n">
        <v>1</v>
      </c>
      <c r="H2539" s="13" t="n">
        <v>0</v>
      </c>
      <c r="I2539" s="10" t="n">
        <v>0</v>
      </c>
      <c r="J2539" s="10" t="n">
        <v>0</v>
      </c>
      <c r="K2539" s="10" t="n">
        <v>0</v>
      </c>
      <c r="L2539" s="13" t="n">
        <v>0</v>
      </c>
      <c r="M2539" s="10" t="n">
        <v>0</v>
      </c>
      <c r="N2539" s="17" t="n">
        <f aca="false">SUM(D2539:M2539)</f>
        <v>1</v>
      </c>
      <c r="O2539" s="15" t="n">
        <v>1</v>
      </c>
    </row>
    <row r="2540" customFormat="false" ht="12.75" hidden="false" customHeight="false" outlineLevel="0" collapsed="false">
      <c r="A2540" s="10" t="n">
        <v>85446</v>
      </c>
      <c r="B2540" s="12" t="s">
        <v>5792</v>
      </c>
      <c r="C2540" s="12" t="s">
        <v>5793</v>
      </c>
      <c r="D2540" s="13" t="n">
        <v>0</v>
      </c>
      <c r="E2540" s="10" t="n">
        <v>0</v>
      </c>
      <c r="F2540" s="12" t="s">
        <v>46</v>
      </c>
      <c r="G2540" s="12" t="s">
        <v>46</v>
      </c>
      <c r="H2540" s="13" t="n">
        <v>0</v>
      </c>
      <c r="I2540" s="10" t="n">
        <v>0</v>
      </c>
      <c r="J2540" s="10" t="n">
        <v>0</v>
      </c>
      <c r="K2540" s="10" t="n">
        <v>0</v>
      </c>
      <c r="L2540" s="13" t="n">
        <v>1</v>
      </c>
      <c r="M2540" s="10" t="n">
        <v>0</v>
      </c>
      <c r="N2540" s="17" t="n">
        <f aca="false">SUM(D2540:M2540)</f>
        <v>1</v>
      </c>
      <c r="O2540" s="15" t="n">
        <v>1</v>
      </c>
    </row>
    <row r="2541" customFormat="false" ht="12.75" hidden="false" customHeight="false" outlineLevel="0" collapsed="false">
      <c r="A2541" s="10" t="n">
        <v>64397</v>
      </c>
      <c r="B2541" s="12" t="s">
        <v>5794</v>
      </c>
      <c r="C2541" s="12" t="s">
        <v>5795</v>
      </c>
      <c r="D2541" s="13" t="n">
        <v>0</v>
      </c>
      <c r="E2541" s="10" t="n">
        <v>0</v>
      </c>
      <c r="F2541" s="10" t="n">
        <v>0</v>
      </c>
      <c r="G2541" s="10" t="n">
        <v>0</v>
      </c>
      <c r="H2541" s="13" t="n">
        <v>0</v>
      </c>
      <c r="I2541" s="10" t="n">
        <v>0</v>
      </c>
      <c r="J2541" s="10" t="n">
        <v>0</v>
      </c>
      <c r="K2541" s="10" t="n">
        <v>1</v>
      </c>
      <c r="L2541" s="13" t="n">
        <v>0</v>
      </c>
      <c r="M2541" s="10" t="n">
        <v>0</v>
      </c>
      <c r="N2541" s="17" t="n">
        <f aca="false">SUM(D2541:M2541)</f>
        <v>1</v>
      </c>
      <c r="O2541" s="15" t="n">
        <v>1</v>
      </c>
    </row>
    <row r="2542" customFormat="false" ht="12.75" hidden="false" customHeight="false" outlineLevel="0" collapsed="false">
      <c r="A2542" s="10" t="n">
        <v>7771</v>
      </c>
      <c r="B2542" s="12" t="s">
        <v>5796</v>
      </c>
      <c r="C2542" s="12" t="s">
        <v>5797</v>
      </c>
      <c r="D2542" s="13" t="n">
        <v>0</v>
      </c>
      <c r="E2542" s="10" t="n">
        <v>0</v>
      </c>
      <c r="F2542" s="10" t="n">
        <v>0</v>
      </c>
      <c r="G2542" s="10" t="n">
        <v>0</v>
      </c>
      <c r="H2542" s="13" t="n">
        <v>0</v>
      </c>
      <c r="I2542" s="10" t="n">
        <v>0</v>
      </c>
      <c r="J2542" s="10" t="n">
        <v>0</v>
      </c>
      <c r="K2542" s="10" t="n">
        <v>0</v>
      </c>
      <c r="L2542" s="13" t="n">
        <v>0</v>
      </c>
      <c r="M2542" s="10" t="n">
        <v>1</v>
      </c>
      <c r="N2542" s="17" t="n">
        <f aca="false">SUM(D2542:M2542)</f>
        <v>1</v>
      </c>
      <c r="O2542" s="15" t="n">
        <v>1</v>
      </c>
    </row>
    <row r="2543" customFormat="false" ht="12.75" hidden="false" customHeight="false" outlineLevel="0" collapsed="false">
      <c r="A2543" s="10" t="n">
        <v>7691</v>
      </c>
      <c r="B2543" s="12" t="s">
        <v>5798</v>
      </c>
      <c r="C2543" s="12" t="s">
        <v>5799</v>
      </c>
      <c r="D2543" s="13" t="n">
        <v>0</v>
      </c>
      <c r="E2543" s="10" t="n">
        <v>0</v>
      </c>
      <c r="F2543" s="10" t="n">
        <v>0</v>
      </c>
      <c r="G2543" s="10" t="n">
        <v>0</v>
      </c>
      <c r="H2543" s="13" t="n">
        <v>0</v>
      </c>
      <c r="I2543" s="10" t="n">
        <v>0</v>
      </c>
      <c r="J2543" s="10" t="n">
        <v>0</v>
      </c>
      <c r="K2543" s="10" t="n">
        <v>0</v>
      </c>
      <c r="L2543" s="13" t="n">
        <v>1</v>
      </c>
      <c r="M2543" s="10" t="n">
        <v>0</v>
      </c>
      <c r="N2543" s="17" t="n">
        <f aca="false">SUM(D2543:M2543)</f>
        <v>1</v>
      </c>
      <c r="O2543" s="15" t="n">
        <v>1</v>
      </c>
    </row>
    <row r="2544" customFormat="false" ht="12.75" hidden="false" customHeight="false" outlineLevel="0" collapsed="false">
      <c r="A2544" s="10" t="n">
        <v>57677</v>
      </c>
      <c r="B2544" s="12" t="s">
        <v>5800</v>
      </c>
      <c r="C2544" s="12" t="s">
        <v>5801</v>
      </c>
      <c r="D2544" s="13" t="n">
        <v>0</v>
      </c>
      <c r="E2544" s="10" t="n">
        <v>0</v>
      </c>
      <c r="F2544" s="12" t="s">
        <v>46</v>
      </c>
      <c r="G2544" s="12" t="s">
        <v>46</v>
      </c>
      <c r="H2544" s="13" t="n">
        <v>0</v>
      </c>
      <c r="I2544" s="10" t="n">
        <v>0</v>
      </c>
      <c r="J2544" s="10" t="n">
        <v>0</v>
      </c>
      <c r="K2544" s="10" t="n">
        <v>1</v>
      </c>
      <c r="L2544" s="13" t="n">
        <v>0</v>
      </c>
      <c r="M2544" s="10" t="n">
        <v>0</v>
      </c>
      <c r="N2544" s="17" t="n">
        <f aca="false">SUM(D2544:M2544)</f>
        <v>1</v>
      </c>
      <c r="O2544" s="15" t="n">
        <v>1</v>
      </c>
    </row>
    <row r="2545" customFormat="false" ht="12.75" hidden="false" customHeight="false" outlineLevel="0" collapsed="false">
      <c r="A2545" s="10" t="n">
        <v>7707</v>
      </c>
      <c r="B2545" s="12" t="s">
        <v>5802</v>
      </c>
      <c r="C2545" s="12" t="s">
        <v>5803</v>
      </c>
      <c r="D2545" s="13" t="n">
        <v>0</v>
      </c>
      <c r="E2545" s="10" t="n">
        <v>0</v>
      </c>
      <c r="F2545" s="10" t="n">
        <v>0</v>
      </c>
      <c r="G2545" s="10" t="n">
        <v>0</v>
      </c>
      <c r="H2545" s="13" t="n">
        <v>0</v>
      </c>
      <c r="I2545" s="10" t="n">
        <v>0</v>
      </c>
      <c r="J2545" s="10" t="n">
        <v>0</v>
      </c>
      <c r="K2545" s="10" t="n">
        <v>1</v>
      </c>
      <c r="L2545" s="13" t="n">
        <v>0</v>
      </c>
      <c r="M2545" s="10" t="n">
        <v>0</v>
      </c>
      <c r="N2545" s="17" t="n">
        <f aca="false">SUM(D2545:M2545)</f>
        <v>1</v>
      </c>
      <c r="O2545" s="15" t="n">
        <v>1</v>
      </c>
    </row>
    <row r="2546" customFormat="false" ht="12.75" hidden="false" customHeight="false" outlineLevel="0" collapsed="false">
      <c r="A2546" s="10" t="n">
        <v>7718</v>
      </c>
      <c r="B2546" s="12" t="s">
        <v>5804</v>
      </c>
      <c r="C2546" s="12" t="s">
        <v>5805</v>
      </c>
      <c r="D2546" s="13" t="n">
        <v>0</v>
      </c>
      <c r="E2546" s="10" t="n">
        <v>0</v>
      </c>
      <c r="F2546" s="10" t="n">
        <v>0</v>
      </c>
      <c r="G2546" s="10" t="n">
        <v>0</v>
      </c>
      <c r="H2546" s="13" t="n">
        <v>1</v>
      </c>
      <c r="I2546" s="10" t="n">
        <v>0</v>
      </c>
      <c r="J2546" s="10" t="n">
        <v>0</v>
      </c>
      <c r="K2546" s="10" t="n">
        <v>0</v>
      </c>
      <c r="L2546" s="13" t="n">
        <v>0</v>
      </c>
      <c r="M2546" s="10" t="n">
        <v>0</v>
      </c>
      <c r="N2546" s="17" t="n">
        <f aca="false">SUM(D2546:M2546)</f>
        <v>1</v>
      </c>
      <c r="O2546" s="15" t="n">
        <v>1</v>
      </c>
    </row>
    <row r="2547" customFormat="false" ht="12.75" hidden="false" customHeight="false" outlineLevel="0" collapsed="false">
      <c r="A2547" s="10" t="n">
        <v>7567</v>
      </c>
      <c r="B2547" s="12" t="s">
        <v>5806</v>
      </c>
      <c r="C2547" s="12" t="s">
        <v>5807</v>
      </c>
      <c r="D2547" s="13" t="n">
        <v>0</v>
      </c>
      <c r="E2547" s="10" t="n">
        <v>0</v>
      </c>
      <c r="F2547" s="10" t="n">
        <v>0</v>
      </c>
      <c r="G2547" s="12" t="s">
        <v>46</v>
      </c>
      <c r="H2547" s="13" t="n">
        <v>1</v>
      </c>
      <c r="I2547" s="10" t="n">
        <v>0</v>
      </c>
      <c r="J2547" s="10" t="n">
        <v>0</v>
      </c>
      <c r="K2547" s="10" t="n">
        <v>1</v>
      </c>
      <c r="L2547" s="13" t="n">
        <v>0</v>
      </c>
      <c r="M2547" s="10" t="n">
        <v>0</v>
      </c>
      <c r="N2547" s="17" t="n">
        <f aca="false">SUM(D2547:M2547)</f>
        <v>2</v>
      </c>
      <c r="O2547" s="15" t="n">
        <v>1</v>
      </c>
    </row>
    <row r="2548" customFormat="false" ht="12.75" hidden="false" customHeight="false" outlineLevel="0" collapsed="false">
      <c r="A2548" s="10" t="n">
        <v>7754</v>
      </c>
      <c r="B2548" s="12" t="s">
        <v>5808</v>
      </c>
      <c r="C2548" s="12" t="s">
        <v>5809</v>
      </c>
      <c r="D2548" s="16" t="s">
        <v>46</v>
      </c>
      <c r="E2548" s="10" t="n">
        <v>0</v>
      </c>
      <c r="F2548" s="12" t="s">
        <v>46</v>
      </c>
      <c r="G2548" s="12" t="s">
        <v>46</v>
      </c>
      <c r="H2548" s="13" t="n">
        <v>1</v>
      </c>
      <c r="I2548" s="10" t="n">
        <v>0</v>
      </c>
      <c r="J2548" s="10" t="n">
        <v>0</v>
      </c>
      <c r="K2548" s="10" t="n">
        <v>0</v>
      </c>
      <c r="L2548" s="13" t="n">
        <v>0</v>
      </c>
      <c r="M2548" s="10" t="n">
        <v>1</v>
      </c>
      <c r="N2548" s="17" t="n">
        <f aca="false">SUM(D2548:M2548)</f>
        <v>2</v>
      </c>
      <c r="O2548" s="15" t="n">
        <v>2</v>
      </c>
    </row>
    <row r="2549" customFormat="false" ht="12.75" hidden="false" customHeight="false" outlineLevel="0" collapsed="false">
      <c r="A2549" s="10" t="n">
        <v>7761</v>
      </c>
      <c r="B2549" s="12" t="s">
        <v>5810</v>
      </c>
      <c r="C2549" s="12" t="s">
        <v>5811</v>
      </c>
      <c r="D2549" s="13" t="n">
        <v>0</v>
      </c>
      <c r="E2549" s="10" t="n">
        <v>0</v>
      </c>
      <c r="F2549" s="10" t="n">
        <v>0</v>
      </c>
      <c r="G2549" s="10" t="n">
        <v>0</v>
      </c>
      <c r="H2549" s="13" t="n">
        <v>1</v>
      </c>
      <c r="I2549" s="10" t="n">
        <v>0</v>
      </c>
      <c r="J2549" s="10" t="n">
        <v>0</v>
      </c>
      <c r="K2549" s="10" t="n">
        <v>1</v>
      </c>
      <c r="L2549" s="13" t="n">
        <v>0</v>
      </c>
      <c r="M2549" s="10" t="n">
        <v>0</v>
      </c>
      <c r="N2549" s="17" t="n">
        <f aca="false">SUM(D2549:M2549)</f>
        <v>2</v>
      </c>
      <c r="O2549" s="15" t="n">
        <v>1</v>
      </c>
    </row>
    <row r="2550" customFormat="false" ht="12.75" hidden="false" customHeight="false" outlineLevel="0" collapsed="false">
      <c r="A2550" s="10" t="n">
        <v>7762</v>
      </c>
      <c r="B2550" s="12" t="s">
        <v>5812</v>
      </c>
      <c r="C2550" s="12" t="s">
        <v>5813</v>
      </c>
      <c r="D2550" s="13" t="n">
        <v>0</v>
      </c>
      <c r="E2550" s="10" t="n">
        <v>0</v>
      </c>
      <c r="F2550" s="10" t="n">
        <v>0</v>
      </c>
      <c r="G2550" s="10" t="n">
        <v>1</v>
      </c>
      <c r="H2550" s="13" t="n">
        <v>0</v>
      </c>
      <c r="I2550" s="10" t="n">
        <v>0</v>
      </c>
      <c r="J2550" s="10" t="n">
        <v>0</v>
      </c>
      <c r="K2550" s="10" t="n">
        <v>0</v>
      </c>
      <c r="L2550" s="13" t="n">
        <v>0</v>
      </c>
      <c r="M2550" s="10" t="n">
        <v>0</v>
      </c>
      <c r="N2550" s="17" t="n">
        <f aca="false">SUM(D2550:M2550)</f>
        <v>1</v>
      </c>
      <c r="O2550" s="15" t="n">
        <v>1</v>
      </c>
    </row>
    <row r="2551" customFormat="false" ht="12.75" hidden="false" customHeight="false" outlineLevel="0" collapsed="false">
      <c r="A2551" s="10" t="n">
        <v>7770</v>
      </c>
      <c r="B2551" s="12" t="s">
        <v>5814</v>
      </c>
      <c r="C2551" s="12" t="s">
        <v>5815</v>
      </c>
      <c r="D2551" s="13" t="n">
        <v>0</v>
      </c>
      <c r="E2551" s="10" t="n">
        <v>0</v>
      </c>
      <c r="F2551" s="10" t="n">
        <v>0</v>
      </c>
      <c r="G2551" s="10" t="n">
        <v>0</v>
      </c>
      <c r="H2551" s="13" t="n">
        <v>0</v>
      </c>
      <c r="I2551" s="10" t="n">
        <v>0</v>
      </c>
      <c r="J2551" s="10" t="n">
        <v>0</v>
      </c>
      <c r="K2551" s="10" t="n">
        <v>1</v>
      </c>
      <c r="L2551" s="13" t="n">
        <v>0</v>
      </c>
      <c r="M2551" s="10" t="n">
        <v>0</v>
      </c>
      <c r="N2551" s="17" t="n">
        <f aca="false">SUM(D2551:M2551)</f>
        <v>1</v>
      </c>
      <c r="O2551" s="15" t="n">
        <v>1</v>
      </c>
    </row>
    <row r="2552" customFormat="false" ht="12.75" hidden="false" customHeight="false" outlineLevel="0" collapsed="false">
      <c r="A2552" s="10" t="n">
        <v>7571</v>
      </c>
      <c r="B2552" s="12" t="s">
        <v>5816</v>
      </c>
      <c r="C2552" s="12" t="s">
        <v>5817</v>
      </c>
      <c r="D2552" s="13" t="n">
        <v>0</v>
      </c>
      <c r="E2552" s="10" t="n">
        <v>0</v>
      </c>
      <c r="F2552" s="10" t="n">
        <v>0</v>
      </c>
      <c r="G2552" s="10" t="n">
        <v>0</v>
      </c>
      <c r="H2552" s="13" t="n">
        <v>1</v>
      </c>
      <c r="I2552" s="10" t="n">
        <v>0</v>
      </c>
      <c r="J2552" s="10" t="n">
        <v>0</v>
      </c>
      <c r="K2552" s="10" t="n">
        <v>0</v>
      </c>
      <c r="L2552" s="13" t="n">
        <v>0</v>
      </c>
      <c r="M2552" s="10" t="n">
        <v>0</v>
      </c>
      <c r="N2552" s="17" t="n">
        <f aca="false">SUM(D2552:M2552)</f>
        <v>1</v>
      </c>
      <c r="O2552" s="15" t="n">
        <v>1</v>
      </c>
    </row>
    <row r="2553" customFormat="false" ht="12.75" hidden="false" customHeight="false" outlineLevel="0" collapsed="false">
      <c r="A2553" s="10" t="n">
        <v>7775</v>
      </c>
      <c r="B2553" s="12" t="s">
        <v>5818</v>
      </c>
      <c r="C2553" s="12" t="s">
        <v>5819</v>
      </c>
      <c r="D2553" s="13" t="n">
        <v>0</v>
      </c>
      <c r="E2553" s="10" t="n">
        <v>0</v>
      </c>
      <c r="F2553" s="10" t="n">
        <v>0</v>
      </c>
      <c r="G2553" s="10" t="n">
        <v>0</v>
      </c>
      <c r="H2553" s="13" t="n">
        <v>1</v>
      </c>
      <c r="I2553" s="10" t="n">
        <v>0</v>
      </c>
      <c r="J2553" s="10" t="n">
        <v>0</v>
      </c>
      <c r="K2553" s="10" t="n">
        <v>0</v>
      </c>
      <c r="L2553" s="13" t="n">
        <v>0</v>
      </c>
      <c r="M2553" s="10" t="n">
        <v>0</v>
      </c>
      <c r="N2553" s="17" t="n">
        <f aca="false">SUM(D2553:M2553)</f>
        <v>1</v>
      </c>
      <c r="O2553" s="15" t="n">
        <v>1</v>
      </c>
    </row>
    <row r="2554" customFormat="false" ht="12.75" hidden="false" customHeight="false" outlineLevel="0" collapsed="false">
      <c r="A2554" s="10" t="n">
        <v>353355</v>
      </c>
      <c r="B2554" s="12" t="s">
        <v>5820</v>
      </c>
      <c r="C2554" s="12" t="s">
        <v>5821</v>
      </c>
      <c r="D2554" s="13" t="n">
        <v>0</v>
      </c>
      <c r="E2554" s="10" t="n">
        <v>0</v>
      </c>
      <c r="F2554" s="10" t="n">
        <v>0</v>
      </c>
      <c r="G2554" s="10" t="n">
        <v>0</v>
      </c>
      <c r="H2554" s="13" t="n">
        <v>0</v>
      </c>
      <c r="I2554" s="10" t="n">
        <v>0</v>
      </c>
      <c r="J2554" s="10" t="n">
        <v>0</v>
      </c>
      <c r="K2554" s="10" t="n">
        <v>1</v>
      </c>
      <c r="L2554" s="13" t="n">
        <v>0</v>
      </c>
      <c r="M2554" s="10" t="n">
        <v>0</v>
      </c>
      <c r="N2554" s="17" t="n">
        <f aca="false">SUM(D2554:M2554)</f>
        <v>1</v>
      </c>
      <c r="O2554" s="15" t="n">
        <v>1</v>
      </c>
    </row>
    <row r="2555" customFormat="false" ht="12.75" hidden="false" customHeight="false" outlineLevel="0" collapsed="false">
      <c r="A2555" s="10" t="n">
        <v>7776</v>
      </c>
      <c r="B2555" s="12" t="s">
        <v>5822</v>
      </c>
      <c r="C2555" s="12" t="s">
        <v>5823</v>
      </c>
      <c r="D2555" s="13" t="n">
        <v>0</v>
      </c>
      <c r="E2555" s="10" t="n">
        <v>0</v>
      </c>
      <c r="F2555" s="10" t="n">
        <v>0</v>
      </c>
      <c r="G2555" s="10" t="n">
        <v>0</v>
      </c>
      <c r="H2555" s="13" t="n">
        <v>1</v>
      </c>
      <c r="I2555" s="10" t="n">
        <v>0</v>
      </c>
      <c r="J2555" s="10" t="n">
        <v>0</v>
      </c>
      <c r="K2555" s="10" t="n">
        <v>0</v>
      </c>
      <c r="L2555" s="13" t="n">
        <v>0</v>
      </c>
      <c r="M2555" s="10" t="n">
        <v>0</v>
      </c>
      <c r="N2555" s="17" t="n">
        <f aca="false">SUM(D2555:M2555)</f>
        <v>1</v>
      </c>
      <c r="O2555" s="15" t="n">
        <v>1</v>
      </c>
    </row>
    <row r="2556" customFormat="false" ht="12.75" hidden="false" customHeight="false" outlineLevel="0" collapsed="false">
      <c r="A2556" s="10" t="n">
        <v>10778</v>
      </c>
      <c r="B2556" s="12" t="s">
        <v>5824</v>
      </c>
      <c r="C2556" s="12" t="s">
        <v>5825</v>
      </c>
      <c r="D2556" s="13" t="n">
        <v>0</v>
      </c>
      <c r="E2556" s="10" t="n">
        <v>0</v>
      </c>
      <c r="F2556" s="12" t="s">
        <v>46</v>
      </c>
      <c r="G2556" s="12" t="s">
        <v>46</v>
      </c>
      <c r="H2556" s="13" t="n">
        <v>0</v>
      </c>
      <c r="I2556" s="10" t="n">
        <v>0</v>
      </c>
      <c r="J2556" s="10" t="n">
        <v>0</v>
      </c>
      <c r="K2556" s="10" t="n">
        <v>1</v>
      </c>
      <c r="L2556" s="13" t="n">
        <v>0</v>
      </c>
      <c r="M2556" s="10" t="n">
        <v>0</v>
      </c>
      <c r="N2556" s="17" t="n">
        <f aca="false">SUM(D2556:M2556)</f>
        <v>1</v>
      </c>
      <c r="O2556" s="15" t="n">
        <v>1</v>
      </c>
    </row>
    <row r="2557" customFormat="false" ht="12.75" hidden="false" customHeight="false" outlineLevel="0" collapsed="false">
      <c r="A2557" s="10" t="n">
        <v>26974</v>
      </c>
      <c r="B2557" s="12" t="s">
        <v>5826</v>
      </c>
      <c r="C2557" s="12" t="s">
        <v>5827</v>
      </c>
      <c r="D2557" s="13" t="n">
        <v>0</v>
      </c>
      <c r="E2557" s="10" t="n">
        <v>0</v>
      </c>
      <c r="F2557" s="10" t="n">
        <v>0</v>
      </c>
      <c r="G2557" s="12" t="s">
        <v>46</v>
      </c>
      <c r="H2557" s="13" t="n">
        <v>0</v>
      </c>
      <c r="I2557" s="10" t="n">
        <v>0</v>
      </c>
      <c r="J2557" s="10" t="n">
        <v>0</v>
      </c>
      <c r="K2557" s="10" t="n">
        <v>1</v>
      </c>
      <c r="L2557" s="13" t="n">
        <v>0</v>
      </c>
      <c r="M2557" s="10" t="n">
        <v>0</v>
      </c>
      <c r="N2557" s="17" t="n">
        <f aca="false">SUM(D2557:M2557)</f>
        <v>1</v>
      </c>
      <c r="O2557" s="15" t="n">
        <v>1</v>
      </c>
    </row>
    <row r="2558" customFormat="false" ht="12.75" hidden="false" customHeight="false" outlineLevel="0" collapsed="false">
      <c r="A2558" s="10" t="n">
        <v>7551</v>
      </c>
      <c r="B2558" s="12" t="s">
        <v>5828</v>
      </c>
      <c r="C2558" s="12" t="s">
        <v>5829</v>
      </c>
      <c r="D2558" s="13" t="n">
        <v>0</v>
      </c>
      <c r="E2558" s="10" t="n">
        <v>0</v>
      </c>
      <c r="F2558" s="10" t="n">
        <v>0</v>
      </c>
      <c r="G2558" s="10" t="n">
        <v>0</v>
      </c>
      <c r="H2558" s="13" t="n">
        <v>1</v>
      </c>
      <c r="I2558" s="10" t="n">
        <v>0</v>
      </c>
      <c r="J2558" s="10" t="n">
        <v>0</v>
      </c>
      <c r="K2558" s="10" t="n">
        <v>1</v>
      </c>
      <c r="L2558" s="13" t="n">
        <v>0</v>
      </c>
      <c r="M2558" s="10" t="n">
        <v>0</v>
      </c>
      <c r="N2558" s="17" t="n">
        <f aca="false">SUM(D2558:M2558)</f>
        <v>2</v>
      </c>
      <c r="O2558" s="15" t="n">
        <v>1</v>
      </c>
    </row>
    <row r="2559" customFormat="false" ht="12.75" hidden="false" customHeight="false" outlineLevel="0" collapsed="false">
      <c r="A2559" s="10" t="n">
        <v>124961</v>
      </c>
      <c r="B2559" s="12" t="s">
        <v>5830</v>
      </c>
      <c r="C2559" s="12" t="s">
        <v>5831</v>
      </c>
      <c r="D2559" s="13" t="n">
        <v>0</v>
      </c>
      <c r="E2559" s="10" t="n">
        <v>0</v>
      </c>
      <c r="F2559" s="10" t="n">
        <v>0</v>
      </c>
      <c r="G2559" s="10" t="n">
        <v>0</v>
      </c>
      <c r="H2559" s="13" t="n">
        <v>0</v>
      </c>
      <c r="I2559" s="10" t="n">
        <v>0</v>
      </c>
      <c r="J2559" s="10" t="n">
        <v>0</v>
      </c>
      <c r="K2559" s="10" t="n">
        <v>1</v>
      </c>
      <c r="L2559" s="13" t="n">
        <v>1</v>
      </c>
      <c r="M2559" s="10" t="n">
        <v>0</v>
      </c>
      <c r="N2559" s="17" t="n">
        <f aca="false">SUM(D2559:M2559)</f>
        <v>2</v>
      </c>
      <c r="O2559" s="15" t="n">
        <v>2</v>
      </c>
    </row>
    <row r="2560" customFormat="false" ht="12.75" hidden="false" customHeight="false" outlineLevel="0" collapsed="false">
      <c r="A2560" s="10" t="n">
        <v>57567</v>
      </c>
      <c r="B2560" s="12" t="s">
        <v>5832</v>
      </c>
      <c r="C2560" s="12" t="s">
        <v>5833</v>
      </c>
      <c r="D2560" s="13" t="n">
        <v>0</v>
      </c>
      <c r="E2560" s="10" t="n">
        <v>0</v>
      </c>
      <c r="F2560" s="12" t="s">
        <v>46</v>
      </c>
      <c r="G2560" s="12" t="s">
        <v>46</v>
      </c>
      <c r="H2560" s="13" t="n">
        <v>1</v>
      </c>
      <c r="I2560" s="10" t="n">
        <v>0</v>
      </c>
      <c r="J2560" s="10" t="n">
        <v>0</v>
      </c>
      <c r="K2560" s="10" t="n">
        <v>0</v>
      </c>
      <c r="L2560" s="13" t="n">
        <v>0</v>
      </c>
      <c r="M2560" s="10" t="n">
        <v>0</v>
      </c>
      <c r="N2560" s="17" t="n">
        <f aca="false">SUM(D2560:M2560)</f>
        <v>1</v>
      </c>
      <c r="O2560" s="15" t="n">
        <v>1</v>
      </c>
    </row>
    <row r="2561" customFormat="false" ht="12.75" hidden="false" customHeight="false" outlineLevel="0" collapsed="false">
      <c r="A2561" s="10" t="n">
        <v>79673</v>
      </c>
      <c r="B2561" s="12" t="s">
        <v>5834</v>
      </c>
      <c r="C2561" s="12" t="s">
        <v>5835</v>
      </c>
      <c r="D2561" s="13" t="n">
        <v>0</v>
      </c>
      <c r="E2561" s="10" t="n">
        <v>0</v>
      </c>
      <c r="F2561" s="10" t="n">
        <v>0</v>
      </c>
      <c r="G2561" s="10" t="n">
        <v>0</v>
      </c>
      <c r="H2561" s="13" t="n">
        <v>1</v>
      </c>
      <c r="I2561" s="10" t="n">
        <v>0</v>
      </c>
      <c r="J2561" s="10" t="n">
        <v>0</v>
      </c>
      <c r="K2561" s="10" t="n">
        <v>0</v>
      </c>
      <c r="L2561" s="13" t="n">
        <v>0</v>
      </c>
      <c r="M2561" s="10" t="n">
        <v>0</v>
      </c>
      <c r="N2561" s="17" t="n">
        <f aca="false">SUM(D2561:M2561)</f>
        <v>1</v>
      </c>
      <c r="O2561" s="15" t="n">
        <v>1</v>
      </c>
    </row>
    <row r="2562" customFormat="false" ht="12.75" hidden="false" customHeight="false" outlineLevel="0" collapsed="false">
      <c r="A2562" s="10" t="n">
        <v>84671</v>
      </c>
      <c r="B2562" s="12" t="s">
        <v>5836</v>
      </c>
      <c r="C2562" s="12" t="s">
        <v>5837</v>
      </c>
      <c r="D2562" s="13" t="n">
        <v>0</v>
      </c>
      <c r="E2562" s="10" t="n">
        <v>0</v>
      </c>
      <c r="F2562" s="10" t="n">
        <v>0</v>
      </c>
      <c r="G2562" s="10" t="n">
        <v>0</v>
      </c>
      <c r="H2562" s="13" t="n">
        <v>0</v>
      </c>
      <c r="I2562" s="10" t="n">
        <v>0</v>
      </c>
      <c r="J2562" s="10" t="n">
        <v>0</v>
      </c>
      <c r="K2562" s="10" t="n">
        <v>1</v>
      </c>
      <c r="L2562" s="13" t="n">
        <v>0</v>
      </c>
      <c r="M2562" s="10" t="n">
        <v>0</v>
      </c>
      <c r="N2562" s="17" t="n">
        <f aca="false">SUM(D2562:M2562)</f>
        <v>1</v>
      </c>
      <c r="O2562" s="15" t="n">
        <v>1</v>
      </c>
    </row>
    <row r="2563" customFormat="false" ht="12.75" hidden="false" customHeight="false" outlineLevel="0" collapsed="false">
      <c r="A2563" s="10" t="n">
        <v>256112</v>
      </c>
      <c r="B2563" s="12" t="s">
        <v>5838</v>
      </c>
      <c r="C2563" s="12" t="s">
        <v>5839</v>
      </c>
      <c r="D2563" s="16" t="s">
        <v>46</v>
      </c>
      <c r="E2563" s="10" t="n">
        <v>0</v>
      </c>
      <c r="F2563" s="12" t="s">
        <v>46</v>
      </c>
      <c r="G2563" s="12" t="s">
        <v>46</v>
      </c>
      <c r="H2563" s="13" t="n">
        <v>0</v>
      </c>
      <c r="I2563" s="10" t="n">
        <v>0</v>
      </c>
      <c r="J2563" s="10" t="n">
        <v>0</v>
      </c>
      <c r="K2563" s="10" t="n">
        <v>1</v>
      </c>
      <c r="L2563" s="13" t="n">
        <v>0</v>
      </c>
      <c r="M2563" s="10" t="n">
        <v>0</v>
      </c>
      <c r="N2563" s="17" t="n">
        <f aca="false">SUM(D2563:M2563)</f>
        <v>1</v>
      </c>
      <c r="O2563" s="15" t="n">
        <v>1</v>
      </c>
    </row>
    <row r="2564" customFormat="false" ht="12.75" hidden="false" customHeight="false" outlineLevel="0" collapsed="false">
      <c r="A2564" s="10" t="n">
        <v>84911</v>
      </c>
      <c r="B2564" s="12" t="s">
        <v>5840</v>
      </c>
      <c r="C2564" s="12" t="s">
        <v>5841</v>
      </c>
      <c r="D2564" s="13" t="n">
        <v>0</v>
      </c>
      <c r="E2564" s="10" t="n">
        <v>0</v>
      </c>
      <c r="F2564" s="10" t="n">
        <v>0</v>
      </c>
      <c r="G2564" s="10" t="n">
        <v>0</v>
      </c>
      <c r="H2564" s="13" t="n">
        <v>1</v>
      </c>
      <c r="I2564" s="10" t="n">
        <v>0</v>
      </c>
      <c r="J2564" s="10" t="n">
        <v>0</v>
      </c>
      <c r="K2564" s="10" t="n">
        <v>0</v>
      </c>
      <c r="L2564" s="13" t="n">
        <v>0</v>
      </c>
      <c r="M2564" s="10" t="n">
        <v>0</v>
      </c>
      <c r="N2564" s="17" t="n">
        <f aca="false">SUM(D2564:M2564)</f>
        <v>1</v>
      </c>
      <c r="O2564" s="15" t="n">
        <v>1</v>
      </c>
    </row>
    <row r="2565" customFormat="false" ht="12.75" hidden="false" customHeight="false" outlineLevel="0" collapsed="false">
      <c r="A2565" s="10" t="n">
        <v>252884</v>
      </c>
      <c r="B2565" s="12" t="s">
        <v>5842</v>
      </c>
      <c r="C2565" s="12" t="s">
        <v>5843</v>
      </c>
      <c r="D2565" s="13" t="n">
        <v>0</v>
      </c>
      <c r="E2565" s="10" t="n">
        <v>0</v>
      </c>
      <c r="F2565" s="10" t="n">
        <v>0</v>
      </c>
      <c r="G2565" s="12" t="s">
        <v>46</v>
      </c>
      <c r="H2565" s="13" t="n">
        <v>1</v>
      </c>
      <c r="I2565" s="10" t="n">
        <v>0</v>
      </c>
      <c r="J2565" s="10" t="n">
        <v>0</v>
      </c>
      <c r="K2565" s="10" t="n">
        <v>1</v>
      </c>
      <c r="L2565" s="13" t="n">
        <v>0</v>
      </c>
      <c r="M2565" s="10" t="n">
        <v>0</v>
      </c>
      <c r="N2565" s="17" t="n">
        <f aca="false">SUM(D2565:M2565)</f>
        <v>2</v>
      </c>
      <c r="O2565" s="15" t="n">
        <v>1</v>
      </c>
    </row>
    <row r="2566" customFormat="false" ht="12.75" hidden="false" customHeight="false" outlineLevel="0" collapsed="false">
      <c r="A2566" s="10" t="n">
        <v>84307</v>
      </c>
      <c r="B2566" s="12" t="s">
        <v>5844</v>
      </c>
      <c r="C2566" s="12" t="s">
        <v>5845</v>
      </c>
      <c r="D2566" s="13" t="n">
        <v>0</v>
      </c>
      <c r="E2566" s="10" t="n">
        <v>0</v>
      </c>
      <c r="F2566" s="10" t="n">
        <v>0</v>
      </c>
      <c r="G2566" s="10" t="n">
        <v>0</v>
      </c>
      <c r="H2566" s="13" t="n">
        <v>1</v>
      </c>
      <c r="I2566" s="10" t="n">
        <v>0</v>
      </c>
      <c r="J2566" s="10" t="n">
        <v>0</v>
      </c>
      <c r="K2566" s="10" t="n">
        <v>0</v>
      </c>
      <c r="L2566" s="13" t="n">
        <v>0</v>
      </c>
      <c r="M2566" s="10" t="n">
        <v>0</v>
      </c>
      <c r="N2566" s="17" t="n">
        <f aca="false">SUM(D2566:M2566)</f>
        <v>1</v>
      </c>
      <c r="O2566" s="15" t="n">
        <v>1</v>
      </c>
    </row>
    <row r="2567" customFormat="false" ht="12.75" hidden="false" customHeight="false" outlineLevel="0" collapsed="false">
      <c r="A2567" s="10" t="n">
        <v>55786</v>
      </c>
      <c r="B2567" s="12" t="s">
        <v>5846</v>
      </c>
      <c r="C2567" s="12" t="s">
        <v>5847</v>
      </c>
      <c r="D2567" s="13" t="n">
        <v>0</v>
      </c>
      <c r="E2567" s="10" t="n">
        <v>0</v>
      </c>
      <c r="F2567" s="10" t="n">
        <v>0</v>
      </c>
      <c r="G2567" s="10" t="n">
        <v>0</v>
      </c>
      <c r="H2567" s="13" t="n">
        <v>1</v>
      </c>
      <c r="I2567" s="10" t="n">
        <v>0</v>
      </c>
      <c r="J2567" s="10" t="n">
        <v>0</v>
      </c>
      <c r="K2567" s="10" t="n">
        <v>0</v>
      </c>
      <c r="L2567" s="13" t="n">
        <v>0</v>
      </c>
      <c r="M2567" s="10" t="n">
        <v>1</v>
      </c>
      <c r="N2567" s="17" t="n">
        <f aca="false">SUM(D2567:M2567)</f>
        <v>2</v>
      </c>
      <c r="O2567" s="15" t="n">
        <v>2</v>
      </c>
    </row>
    <row r="2568" customFormat="false" ht="12.75" hidden="false" customHeight="false" outlineLevel="0" collapsed="false">
      <c r="A2568" s="10" t="n">
        <v>147923</v>
      </c>
      <c r="B2568" s="12" t="s">
        <v>5848</v>
      </c>
      <c r="C2568" s="12" t="s">
        <v>5849</v>
      </c>
      <c r="D2568" s="13" t="n">
        <v>0</v>
      </c>
      <c r="E2568" s="10" t="n">
        <v>0</v>
      </c>
      <c r="F2568" s="10" t="n">
        <v>0</v>
      </c>
      <c r="G2568" s="10" t="n">
        <v>0</v>
      </c>
      <c r="H2568" s="13" t="n">
        <v>1</v>
      </c>
      <c r="I2568" s="10" t="n">
        <v>0</v>
      </c>
      <c r="J2568" s="10" t="n">
        <v>0</v>
      </c>
      <c r="K2568" s="10" t="n">
        <v>0</v>
      </c>
      <c r="L2568" s="13" t="n">
        <v>0</v>
      </c>
      <c r="M2568" s="10" t="n">
        <v>0</v>
      </c>
      <c r="N2568" s="17" t="n">
        <f aca="false">SUM(D2568:M2568)</f>
        <v>1</v>
      </c>
      <c r="O2568" s="15" t="n">
        <v>1</v>
      </c>
    </row>
    <row r="2569" customFormat="false" ht="12.75" hidden="false" customHeight="false" outlineLevel="0" collapsed="false">
      <c r="A2569" s="10" t="n">
        <v>126070</v>
      </c>
      <c r="B2569" s="12" t="s">
        <v>5850</v>
      </c>
      <c r="C2569" s="12" t="s">
        <v>5851</v>
      </c>
      <c r="D2569" s="13" t="n">
        <v>0</v>
      </c>
      <c r="E2569" s="10" t="n">
        <v>0</v>
      </c>
      <c r="F2569" s="10" t="n">
        <v>0</v>
      </c>
      <c r="G2569" s="10" t="n">
        <v>0</v>
      </c>
      <c r="H2569" s="13" t="n">
        <v>0</v>
      </c>
      <c r="I2569" s="10" t="n">
        <v>1</v>
      </c>
      <c r="J2569" s="10" t="n">
        <v>0</v>
      </c>
      <c r="K2569" s="10" t="n">
        <v>1</v>
      </c>
      <c r="L2569" s="13" t="n">
        <v>1</v>
      </c>
      <c r="M2569" s="10" t="n">
        <v>0</v>
      </c>
      <c r="N2569" s="17" t="n">
        <f aca="false">SUM(D2569:M2569)</f>
        <v>3</v>
      </c>
      <c r="O2569" s="15" t="n">
        <v>2</v>
      </c>
    </row>
    <row r="2570" customFormat="false" ht="12.75" hidden="false" customHeight="false" outlineLevel="0" collapsed="false">
      <c r="A2570" s="10" t="n">
        <v>126068</v>
      </c>
      <c r="B2570" s="12" t="s">
        <v>5852</v>
      </c>
      <c r="C2570" s="12" t="s">
        <v>5853</v>
      </c>
      <c r="D2570" s="13" t="n">
        <v>0</v>
      </c>
      <c r="E2570" s="10" t="n">
        <v>0</v>
      </c>
      <c r="F2570" s="10" t="n">
        <v>0</v>
      </c>
      <c r="G2570" s="10" t="n">
        <v>0</v>
      </c>
      <c r="H2570" s="13" t="n">
        <v>0</v>
      </c>
      <c r="I2570" s="10" t="n">
        <v>0</v>
      </c>
      <c r="J2570" s="10" t="n">
        <v>0</v>
      </c>
      <c r="K2570" s="10" t="n">
        <v>1</v>
      </c>
      <c r="L2570" s="13" t="n">
        <v>0</v>
      </c>
      <c r="M2570" s="10" t="n">
        <v>0</v>
      </c>
      <c r="N2570" s="17" t="n">
        <f aca="false">SUM(D2570:M2570)</f>
        <v>1</v>
      </c>
      <c r="O2570" s="15" t="n">
        <v>1</v>
      </c>
    </row>
    <row r="2571" customFormat="false" ht="12.75" hidden="false" customHeight="false" outlineLevel="0" collapsed="false">
      <c r="A2571" s="10" t="n">
        <v>353274</v>
      </c>
      <c r="B2571" s="12" t="s">
        <v>5854</v>
      </c>
      <c r="C2571" s="12" t="s">
        <v>5855</v>
      </c>
      <c r="D2571" s="13" t="n">
        <v>0</v>
      </c>
      <c r="E2571" s="10" t="n">
        <v>0</v>
      </c>
      <c r="F2571" s="10" t="n">
        <v>0</v>
      </c>
      <c r="G2571" s="10" t="n">
        <v>0</v>
      </c>
      <c r="H2571" s="13" t="n">
        <v>1</v>
      </c>
      <c r="I2571" s="10" t="n">
        <v>0</v>
      </c>
      <c r="J2571" s="10" t="n">
        <v>0</v>
      </c>
      <c r="K2571" s="10" t="n">
        <v>0</v>
      </c>
      <c r="L2571" s="13" t="n">
        <v>0</v>
      </c>
      <c r="M2571" s="10" t="n">
        <v>0</v>
      </c>
      <c r="N2571" s="17" t="n">
        <f aca="false">SUM(D2571:M2571)</f>
        <v>1</v>
      </c>
      <c r="O2571" s="15" t="n">
        <v>1</v>
      </c>
    </row>
    <row r="2572" customFormat="false" ht="12.75" hidden="false" customHeight="false" outlineLevel="0" collapsed="false">
      <c r="A2572" s="10" t="n">
        <v>55663</v>
      </c>
      <c r="B2572" s="12" t="s">
        <v>5856</v>
      </c>
      <c r="C2572" s="12" t="s">
        <v>5857</v>
      </c>
      <c r="D2572" s="13" t="n">
        <v>0</v>
      </c>
      <c r="E2572" s="10" t="n">
        <v>0</v>
      </c>
      <c r="F2572" s="10" t="n">
        <v>0</v>
      </c>
      <c r="G2572" s="10" t="n">
        <v>0</v>
      </c>
      <c r="H2572" s="13" t="n">
        <v>0</v>
      </c>
      <c r="I2572" s="10" t="n">
        <v>0</v>
      </c>
      <c r="J2572" s="10" t="n">
        <v>0</v>
      </c>
      <c r="K2572" s="10" t="n">
        <v>1</v>
      </c>
      <c r="L2572" s="13" t="n">
        <v>0</v>
      </c>
      <c r="M2572" s="10" t="n">
        <v>0</v>
      </c>
      <c r="N2572" s="17" t="n">
        <f aca="false">SUM(D2572:M2572)</f>
        <v>1</v>
      </c>
      <c r="O2572" s="15" t="n">
        <v>1</v>
      </c>
    </row>
    <row r="2573" customFormat="false" ht="12.75" hidden="false" customHeight="false" outlineLevel="0" collapsed="false">
      <c r="A2573" s="10" t="n">
        <v>25888</v>
      </c>
      <c r="B2573" s="12" t="s">
        <v>5858</v>
      </c>
      <c r="C2573" s="12" t="s">
        <v>5859</v>
      </c>
      <c r="D2573" s="13" t="n">
        <v>0</v>
      </c>
      <c r="E2573" s="10" t="n">
        <v>0</v>
      </c>
      <c r="F2573" s="12" t="s">
        <v>46</v>
      </c>
      <c r="G2573" s="10" t="n">
        <v>0</v>
      </c>
      <c r="H2573" s="13" t="n">
        <v>1</v>
      </c>
      <c r="I2573" s="10" t="n">
        <v>0</v>
      </c>
      <c r="J2573" s="10" t="n">
        <v>0</v>
      </c>
      <c r="K2573" s="10" t="n">
        <v>0</v>
      </c>
      <c r="L2573" s="13" t="n">
        <v>0</v>
      </c>
      <c r="M2573" s="10" t="n">
        <v>0</v>
      </c>
      <c r="N2573" s="17" t="n">
        <f aca="false">SUM(D2573:M2573)</f>
        <v>1</v>
      </c>
      <c r="O2573" s="15" t="n">
        <v>1</v>
      </c>
    </row>
    <row r="2574" customFormat="false" ht="12.75" hidden="false" customHeight="false" outlineLevel="0" collapsed="false">
      <c r="A2574" s="10" t="n">
        <v>84450</v>
      </c>
      <c r="B2574" s="12" t="s">
        <v>5860</v>
      </c>
      <c r="C2574" s="12" t="s">
        <v>5861</v>
      </c>
      <c r="D2574" s="13" t="n">
        <v>0</v>
      </c>
      <c r="E2574" s="10" t="n">
        <v>0</v>
      </c>
      <c r="F2574" s="10" t="n">
        <v>0</v>
      </c>
      <c r="G2574" s="10" t="n">
        <v>0</v>
      </c>
      <c r="H2574" s="13" t="n">
        <v>0</v>
      </c>
      <c r="I2574" s="10" t="n">
        <v>0</v>
      </c>
      <c r="J2574" s="10" t="n">
        <v>0</v>
      </c>
      <c r="K2574" s="10" t="n">
        <v>1</v>
      </c>
      <c r="L2574" s="13" t="n">
        <v>0</v>
      </c>
      <c r="M2574" s="10" t="n">
        <v>0</v>
      </c>
      <c r="N2574" s="17" t="n">
        <f aca="false">SUM(D2574:M2574)</f>
        <v>1</v>
      </c>
      <c r="O2574" s="15" t="n">
        <v>1</v>
      </c>
    </row>
    <row r="2575" customFormat="false" ht="12.75" hidden="false" customHeight="false" outlineLevel="0" collapsed="false">
      <c r="A2575" s="10" t="n">
        <v>84874</v>
      </c>
      <c r="B2575" s="12" t="s">
        <v>5862</v>
      </c>
      <c r="C2575" s="12" t="s">
        <v>5863</v>
      </c>
      <c r="D2575" s="13" t="n">
        <v>0</v>
      </c>
      <c r="E2575" s="10" t="n">
        <v>0</v>
      </c>
      <c r="F2575" s="10" t="n">
        <v>0</v>
      </c>
      <c r="G2575" s="10" t="n">
        <v>0</v>
      </c>
      <c r="H2575" s="13" t="n">
        <v>0</v>
      </c>
      <c r="I2575" s="10" t="n">
        <v>0</v>
      </c>
      <c r="J2575" s="10" t="n">
        <v>0</v>
      </c>
      <c r="K2575" s="10" t="n">
        <v>1</v>
      </c>
      <c r="L2575" s="13" t="n">
        <v>0</v>
      </c>
      <c r="M2575" s="10" t="n">
        <v>0</v>
      </c>
      <c r="N2575" s="17" t="n">
        <f aca="false">SUM(D2575:M2575)</f>
        <v>1</v>
      </c>
      <c r="O2575" s="15" t="n">
        <v>1</v>
      </c>
    </row>
    <row r="2576" customFormat="false" ht="12.75" hidden="false" customHeight="false" outlineLevel="0" collapsed="false">
      <c r="A2576" s="10" t="n">
        <v>57711</v>
      </c>
      <c r="B2576" s="12" t="s">
        <v>5864</v>
      </c>
      <c r="C2576" s="12" t="s">
        <v>5865</v>
      </c>
      <c r="D2576" s="13" t="n">
        <v>0</v>
      </c>
      <c r="E2576" s="10" t="n">
        <v>0</v>
      </c>
      <c r="F2576" s="10" t="n">
        <v>0</v>
      </c>
      <c r="G2576" s="10" t="n">
        <v>0</v>
      </c>
      <c r="H2576" s="13" t="n">
        <v>0</v>
      </c>
      <c r="I2576" s="10" t="n">
        <v>0</v>
      </c>
      <c r="J2576" s="10" t="n">
        <v>0</v>
      </c>
      <c r="K2576" s="10" t="n">
        <v>1</v>
      </c>
      <c r="L2576" s="13" t="n">
        <v>0</v>
      </c>
      <c r="M2576" s="10" t="n">
        <v>0</v>
      </c>
      <c r="N2576" s="17" t="n">
        <f aca="false">SUM(D2576:M2576)</f>
        <v>1</v>
      </c>
      <c r="O2576" s="15" t="n">
        <v>1</v>
      </c>
    </row>
    <row r="2577" customFormat="false" ht="12.75" hidden="false" customHeight="false" outlineLevel="0" collapsed="false">
      <c r="A2577" s="10" t="n">
        <v>339327</v>
      </c>
      <c r="B2577" s="12" t="s">
        <v>5866</v>
      </c>
      <c r="C2577" s="12" t="s">
        <v>5867</v>
      </c>
      <c r="D2577" s="13" t="n">
        <v>0</v>
      </c>
      <c r="E2577" s="10" t="n">
        <v>0</v>
      </c>
      <c r="F2577" s="10" t="n">
        <v>0</v>
      </c>
      <c r="G2577" s="10" t="n">
        <v>0</v>
      </c>
      <c r="H2577" s="13" t="n">
        <v>1</v>
      </c>
      <c r="I2577" s="10" t="n">
        <v>0</v>
      </c>
      <c r="J2577" s="10" t="n">
        <v>0</v>
      </c>
      <c r="K2577" s="10" t="n">
        <v>0</v>
      </c>
      <c r="L2577" s="13" t="n">
        <v>0</v>
      </c>
      <c r="M2577" s="10" t="n">
        <v>0</v>
      </c>
      <c r="N2577" s="17" t="n">
        <f aca="false">SUM(D2577:M2577)</f>
        <v>1</v>
      </c>
      <c r="O2577" s="15" t="n">
        <v>1</v>
      </c>
    </row>
    <row r="2578" customFormat="false" ht="12.75" hidden="false" customHeight="false" outlineLevel="0" collapsed="false">
      <c r="A2578" s="10" t="n">
        <v>84527</v>
      </c>
      <c r="B2578" s="12" t="s">
        <v>5868</v>
      </c>
      <c r="C2578" s="12" t="s">
        <v>5869</v>
      </c>
      <c r="D2578" s="13" t="n">
        <v>0</v>
      </c>
      <c r="E2578" s="10" t="n">
        <v>0</v>
      </c>
      <c r="F2578" s="10" t="n">
        <v>0</v>
      </c>
      <c r="G2578" s="10" t="n">
        <v>0</v>
      </c>
      <c r="H2578" s="13" t="n">
        <v>0</v>
      </c>
      <c r="I2578" s="10" t="n">
        <v>0</v>
      </c>
      <c r="J2578" s="10" t="n">
        <v>0</v>
      </c>
      <c r="K2578" s="10" t="n">
        <v>1</v>
      </c>
      <c r="L2578" s="13" t="n">
        <v>0</v>
      </c>
      <c r="M2578" s="10" t="n">
        <v>0</v>
      </c>
      <c r="N2578" s="17" t="n">
        <f aca="false">SUM(D2578:M2578)</f>
        <v>1</v>
      </c>
      <c r="O2578" s="15" t="n">
        <v>1</v>
      </c>
    </row>
    <row r="2579" customFormat="false" ht="12.75" hidden="false" customHeight="false" outlineLevel="0" collapsed="false">
      <c r="A2579" s="10" t="n">
        <v>147929</v>
      </c>
      <c r="B2579" s="12" t="s">
        <v>5870</v>
      </c>
      <c r="C2579" s="12" t="s">
        <v>5871</v>
      </c>
      <c r="D2579" s="13" t="n">
        <v>0</v>
      </c>
      <c r="E2579" s="10" t="n">
        <v>0</v>
      </c>
      <c r="F2579" s="10" t="n">
        <v>0</v>
      </c>
      <c r="G2579" s="10" t="n">
        <v>0</v>
      </c>
      <c r="H2579" s="13" t="n">
        <v>0</v>
      </c>
      <c r="I2579" s="10" t="n">
        <v>0</v>
      </c>
      <c r="J2579" s="10" t="n">
        <v>0</v>
      </c>
      <c r="K2579" s="10" t="n">
        <v>1</v>
      </c>
      <c r="L2579" s="13" t="n">
        <v>0</v>
      </c>
      <c r="M2579" s="10" t="n">
        <v>0</v>
      </c>
      <c r="N2579" s="17" t="n">
        <f aca="false">SUM(D2579:M2579)</f>
        <v>1</v>
      </c>
      <c r="O2579" s="15" t="n">
        <v>1</v>
      </c>
    </row>
    <row r="2580" customFormat="false" ht="12.75" hidden="false" customHeight="false" outlineLevel="0" collapsed="false">
      <c r="A2580" s="10" t="n">
        <v>148266</v>
      </c>
      <c r="B2580" s="12" t="s">
        <v>5872</v>
      </c>
      <c r="C2580" s="12" t="s">
        <v>5873</v>
      </c>
      <c r="D2580" s="13" t="n">
        <v>0</v>
      </c>
      <c r="E2580" s="10" t="n">
        <v>0</v>
      </c>
      <c r="F2580" s="10" t="n">
        <v>0</v>
      </c>
      <c r="G2580" s="10" t="n">
        <v>0</v>
      </c>
      <c r="H2580" s="13" t="n">
        <v>1</v>
      </c>
      <c r="I2580" s="10" t="n">
        <v>0</v>
      </c>
      <c r="J2580" s="10" t="n">
        <v>0</v>
      </c>
      <c r="K2580" s="10" t="n">
        <v>0</v>
      </c>
      <c r="L2580" s="13" t="n">
        <v>0</v>
      </c>
      <c r="M2580" s="10" t="n">
        <v>0</v>
      </c>
      <c r="N2580" s="17" t="n">
        <f aca="false">SUM(D2580:M2580)</f>
        <v>1</v>
      </c>
      <c r="O2580" s="15" t="n">
        <v>1</v>
      </c>
    </row>
    <row r="2581" customFormat="false" ht="12.75" hidden="false" customHeight="false" outlineLevel="0" collapsed="false">
      <c r="A2581" s="10" t="n">
        <v>126295</v>
      </c>
      <c r="B2581" s="12" t="s">
        <v>5874</v>
      </c>
      <c r="C2581" s="12" t="s">
        <v>5875</v>
      </c>
      <c r="D2581" s="13" t="n">
        <v>0</v>
      </c>
      <c r="E2581" s="10" t="n">
        <v>0</v>
      </c>
      <c r="F2581" s="10" t="n">
        <v>0</v>
      </c>
      <c r="G2581" s="10" t="n">
        <v>0</v>
      </c>
      <c r="H2581" s="13" t="n">
        <v>1</v>
      </c>
      <c r="I2581" s="10" t="n">
        <v>0</v>
      </c>
      <c r="J2581" s="10" t="n">
        <v>0</v>
      </c>
      <c r="K2581" s="10" t="n">
        <v>0</v>
      </c>
      <c r="L2581" s="13" t="n">
        <v>0</v>
      </c>
      <c r="M2581" s="10" t="n">
        <v>0</v>
      </c>
      <c r="N2581" s="17" t="n">
        <f aca="false">SUM(D2581:M2581)</f>
        <v>1</v>
      </c>
      <c r="O2581" s="15" t="n">
        <v>1</v>
      </c>
    </row>
    <row r="2582" customFormat="false" ht="12.75" hidden="false" customHeight="false" outlineLevel="0" collapsed="false">
      <c r="A2582" s="10" t="n">
        <v>148103</v>
      </c>
      <c r="B2582" s="12" t="s">
        <v>5876</v>
      </c>
      <c r="C2582" s="12" t="s">
        <v>5877</v>
      </c>
      <c r="D2582" s="13" t="n">
        <v>0</v>
      </c>
      <c r="E2582" s="10" t="n">
        <v>0</v>
      </c>
      <c r="F2582" s="12" t="s">
        <v>46</v>
      </c>
      <c r="G2582" s="12" t="s">
        <v>46</v>
      </c>
      <c r="H2582" s="13" t="n">
        <v>1</v>
      </c>
      <c r="I2582" s="10" t="n">
        <v>0</v>
      </c>
      <c r="J2582" s="10" t="n">
        <v>0</v>
      </c>
      <c r="K2582" s="10" t="n">
        <v>1</v>
      </c>
      <c r="L2582" s="13" t="n">
        <v>0</v>
      </c>
      <c r="M2582" s="10" t="n">
        <v>0</v>
      </c>
      <c r="N2582" s="17" t="n">
        <f aca="false">SUM(D2582:M2582)</f>
        <v>2</v>
      </c>
      <c r="O2582" s="15" t="n">
        <v>1</v>
      </c>
    </row>
    <row r="2583" customFormat="false" ht="12.75" hidden="false" customHeight="false" outlineLevel="0" collapsed="false">
      <c r="A2583" s="10" t="n">
        <v>80095</v>
      </c>
      <c r="B2583" s="12" t="s">
        <v>5878</v>
      </c>
      <c r="C2583" s="12" t="s">
        <v>5879</v>
      </c>
      <c r="D2583" s="13" t="n">
        <v>0</v>
      </c>
      <c r="E2583" s="10" t="n">
        <v>0</v>
      </c>
      <c r="F2583" s="10" t="n">
        <v>0</v>
      </c>
      <c r="G2583" s="10" t="n">
        <v>0</v>
      </c>
      <c r="H2583" s="13" t="n">
        <v>1</v>
      </c>
      <c r="I2583" s="10" t="n">
        <v>0</v>
      </c>
      <c r="J2583" s="10" t="n">
        <v>0</v>
      </c>
      <c r="K2583" s="10" t="n">
        <v>0</v>
      </c>
      <c r="L2583" s="13" t="n">
        <v>0</v>
      </c>
      <c r="M2583" s="10" t="n">
        <v>0</v>
      </c>
      <c r="N2583" s="17" t="n">
        <f aca="false">SUM(D2583:M2583)</f>
        <v>1</v>
      </c>
      <c r="O2583" s="15" t="n">
        <v>1</v>
      </c>
    </row>
    <row r="2584" customFormat="false" ht="12.75" hidden="false" customHeight="false" outlineLevel="0" collapsed="false">
      <c r="A2584" s="10" t="n">
        <v>84775</v>
      </c>
      <c r="B2584" s="12" t="s">
        <v>5880</v>
      </c>
      <c r="C2584" s="12" t="s">
        <v>5881</v>
      </c>
      <c r="D2584" s="13" t="n">
        <v>0</v>
      </c>
      <c r="E2584" s="10" t="n">
        <v>0</v>
      </c>
      <c r="F2584" s="10" t="n">
        <v>0</v>
      </c>
      <c r="G2584" s="10" t="n">
        <v>0</v>
      </c>
      <c r="H2584" s="13" t="n">
        <v>1</v>
      </c>
      <c r="I2584" s="10" t="n">
        <v>0</v>
      </c>
      <c r="J2584" s="10" t="n">
        <v>0</v>
      </c>
      <c r="K2584" s="10" t="n">
        <v>0</v>
      </c>
      <c r="L2584" s="13" t="n">
        <v>0</v>
      </c>
      <c r="M2584" s="10" t="n">
        <v>0</v>
      </c>
      <c r="N2584" s="17" t="n">
        <f aca="false">SUM(D2584:M2584)</f>
        <v>1</v>
      </c>
      <c r="O2584" s="15" t="n">
        <v>1</v>
      </c>
    </row>
    <row r="2585" customFormat="false" ht="12.75" hidden="false" customHeight="false" outlineLevel="0" collapsed="false">
      <c r="A2585" s="10" t="n">
        <v>81856</v>
      </c>
      <c r="B2585" s="12" t="s">
        <v>5882</v>
      </c>
      <c r="C2585" s="12" t="s">
        <v>5883</v>
      </c>
      <c r="D2585" s="13" t="n">
        <v>0</v>
      </c>
      <c r="E2585" s="10" t="n">
        <v>0</v>
      </c>
      <c r="F2585" s="10" t="n">
        <v>0</v>
      </c>
      <c r="G2585" s="10" t="n">
        <v>0</v>
      </c>
      <c r="H2585" s="13" t="n">
        <v>0</v>
      </c>
      <c r="I2585" s="10" t="n">
        <v>0</v>
      </c>
      <c r="J2585" s="10" t="n">
        <v>0</v>
      </c>
      <c r="K2585" s="10" t="n">
        <v>0</v>
      </c>
      <c r="L2585" s="13" t="n">
        <v>0</v>
      </c>
      <c r="M2585" s="10" t="n">
        <v>1</v>
      </c>
      <c r="N2585" s="17" t="n">
        <f aca="false">SUM(D2585:M2585)</f>
        <v>1</v>
      </c>
      <c r="O2585" s="15" t="n">
        <v>1</v>
      </c>
    </row>
    <row r="2586" customFormat="false" ht="12.75" hidden="false" customHeight="false" outlineLevel="0" collapsed="false">
      <c r="A2586" s="10" t="n">
        <v>199692</v>
      </c>
      <c r="B2586" s="12" t="s">
        <v>5884</v>
      </c>
      <c r="C2586" s="12" t="s">
        <v>5885</v>
      </c>
      <c r="D2586" s="13" t="n">
        <v>0</v>
      </c>
      <c r="E2586" s="10" t="n">
        <v>0</v>
      </c>
      <c r="F2586" s="10" t="n">
        <v>0</v>
      </c>
      <c r="G2586" s="10" t="n">
        <v>0</v>
      </c>
      <c r="H2586" s="13" t="n">
        <v>1</v>
      </c>
      <c r="I2586" s="10" t="n">
        <v>0</v>
      </c>
      <c r="J2586" s="10" t="n">
        <v>0</v>
      </c>
      <c r="K2586" s="10" t="n">
        <v>1</v>
      </c>
      <c r="L2586" s="13" t="n">
        <v>0</v>
      </c>
      <c r="M2586" s="10" t="n">
        <v>0</v>
      </c>
      <c r="N2586" s="17" t="n">
        <f aca="false">SUM(D2586:M2586)</f>
        <v>2</v>
      </c>
      <c r="O2586" s="15" t="n">
        <v>1</v>
      </c>
    </row>
    <row r="2587" customFormat="false" ht="12.75" hidden="false" customHeight="false" outlineLevel="0" collapsed="false">
      <c r="A2587" s="10" t="n">
        <v>51193</v>
      </c>
      <c r="B2587" s="12" t="s">
        <v>5886</v>
      </c>
      <c r="C2587" s="12" t="s">
        <v>5887</v>
      </c>
      <c r="D2587" s="13" t="n">
        <v>0</v>
      </c>
      <c r="E2587" s="10" t="n">
        <v>0</v>
      </c>
      <c r="F2587" s="10" t="n">
        <v>0</v>
      </c>
      <c r="G2587" s="10" t="n">
        <v>0</v>
      </c>
      <c r="H2587" s="13" t="n">
        <v>0</v>
      </c>
      <c r="I2587" s="10" t="n">
        <v>0</v>
      </c>
      <c r="J2587" s="10" t="n">
        <v>0</v>
      </c>
      <c r="K2587" s="10" t="n">
        <v>1</v>
      </c>
      <c r="L2587" s="13" t="n">
        <v>0</v>
      </c>
      <c r="M2587" s="10" t="n">
        <v>0</v>
      </c>
      <c r="N2587" s="17" t="n">
        <f aca="false">SUM(D2587:M2587)</f>
        <v>1</v>
      </c>
      <c r="O2587" s="15" t="n">
        <v>1</v>
      </c>
    </row>
    <row r="2588" customFormat="false" ht="12.75" hidden="false" customHeight="false" outlineLevel="0" collapsed="false">
      <c r="A2588" s="10" t="n">
        <v>115950</v>
      </c>
      <c r="B2588" s="12" t="s">
        <v>5888</v>
      </c>
      <c r="C2588" s="12" t="s">
        <v>5889</v>
      </c>
      <c r="D2588" s="13" t="n">
        <v>0</v>
      </c>
      <c r="E2588" s="10" t="n">
        <v>0</v>
      </c>
      <c r="F2588" s="10" t="n">
        <v>0</v>
      </c>
      <c r="G2588" s="10" t="n">
        <v>0</v>
      </c>
      <c r="H2588" s="13" t="n">
        <v>0</v>
      </c>
      <c r="I2588" s="10" t="n">
        <v>0</v>
      </c>
      <c r="J2588" s="10" t="n">
        <v>0</v>
      </c>
      <c r="K2588" s="10" t="n">
        <v>1</v>
      </c>
      <c r="L2588" s="13" t="n">
        <v>0</v>
      </c>
      <c r="M2588" s="10" t="n">
        <v>0</v>
      </c>
      <c r="N2588" s="17" t="n">
        <f aca="false">SUM(D2588:M2588)</f>
        <v>1</v>
      </c>
      <c r="O2588" s="15" t="n">
        <v>1</v>
      </c>
    </row>
    <row r="2589" customFormat="false" ht="12.75" hidden="false" customHeight="false" outlineLevel="0" collapsed="false">
      <c r="A2589" s="10" t="n">
        <v>26149</v>
      </c>
      <c r="B2589" s="12" t="s">
        <v>5890</v>
      </c>
      <c r="C2589" s="12" t="s">
        <v>5891</v>
      </c>
      <c r="D2589" s="13" t="n">
        <v>0</v>
      </c>
      <c r="E2589" s="10" t="n">
        <v>0</v>
      </c>
      <c r="F2589" s="10" t="n">
        <v>0</v>
      </c>
      <c r="G2589" s="10" t="n">
        <v>0</v>
      </c>
      <c r="H2589" s="13" t="n">
        <v>1</v>
      </c>
      <c r="I2589" s="10" t="n">
        <v>0</v>
      </c>
      <c r="J2589" s="10" t="n">
        <v>0</v>
      </c>
      <c r="K2589" s="10" t="n">
        <v>0</v>
      </c>
      <c r="L2589" s="13" t="n">
        <v>0</v>
      </c>
      <c r="M2589" s="10" t="n">
        <v>0</v>
      </c>
      <c r="N2589" s="17" t="n">
        <f aca="false">SUM(D2589:M2589)</f>
        <v>1</v>
      </c>
      <c r="O2589" s="15" t="n">
        <v>1</v>
      </c>
    </row>
    <row r="2590" customFormat="false" ht="12.75" hidden="false" customHeight="false" outlineLevel="0" collapsed="false">
      <c r="A2590" s="10" t="n">
        <v>146542</v>
      </c>
      <c r="B2590" s="12" t="s">
        <v>5892</v>
      </c>
      <c r="C2590" s="12" t="s">
        <v>5893</v>
      </c>
      <c r="D2590" s="13" t="n">
        <v>0</v>
      </c>
      <c r="E2590" s="10" t="n">
        <v>0</v>
      </c>
      <c r="F2590" s="10" t="n">
        <v>0</v>
      </c>
      <c r="G2590" s="10" t="n">
        <v>0</v>
      </c>
      <c r="H2590" s="13" t="n">
        <v>0</v>
      </c>
      <c r="I2590" s="10" t="n">
        <v>0</v>
      </c>
      <c r="J2590" s="10" t="n">
        <v>0</v>
      </c>
      <c r="K2590" s="10" t="n">
        <v>1</v>
      </c>
      <c r="L2590" s="13" t="n">
        <v>0</v>
      </c>
      <c r="M2590" s="10" t="n">
        <v>0</v>
      </c>
      <c r="N2590" s="17" t="n">
        <f aca="false">SUM(D2590:M2590)</f>
        <v>1</v>
      </c>
      <c r="O2590" s="15" t="n">
        <v>1</v>
      </c>
    </row>
    <row r="2591" customFormat="false" ht="12.75" hidden="false" customHeight="false" outlineLevel="0" collapsed="false">
      <c r="A2591" s="10" t="n">
        <v>163051</v>
      </c>
      <c r="B2591" s="12" t="s">
        <v>5894</v>
      </c>
      <c r="C2591" s="12" t="s">
        <v>5895</v>
      </c>
      <c r="D2591" s="13" t="n">
        <v>0</v>
      </c>
      <c r="E2591" s="10" t="n">
        <v>0</v>
      </c>
      <c r="F2591" s="10" t="n">
        <v>0</v>
      </c>
      <c r="G2591" s="10" t="n">
        <v>0</v>
      </c>
      <c r="H2591" s="13" t="n">
        <v>1</v>
      </c>
      <c r="I2591" s="10" t="n">
        <v>0</v>
      </c>
      <c r="J2591" s="10" t="n">
        <v>0</v>
      </c>
      <c r="K2591" s="10" t="n">
        <v>0</v>
      </c>
      <c r="L2591" s="13" t="n">
        <v>0</v>
      </c>
      <c r="M2591" s="10" t="n">
        <v>0</v>
      </c>
      <c r="N2591" s="17" t="n">
        <f aca="false">SUM(D2591:M2591)</f>
        <v>1</v>
      </c>
      <c r="O2591" s="15" t="n">
        <v>1</v>
      </c>
    </row>
    <row r="2592" customFormat="false" ht="12.75" hidden="false" customHeight="false" outlineLevel="0" collapsed="false">
      <c r="A2592" s="10" t="n">
        <v>7552</v>
      </c>
      <c r="B2592" s="12" t="s">
        <v>5896</v>
      </c>
      <c r="C2592" s="12" t="s">
        <v>5897</v>
      </c>
      <c r="D2592" s="13" t="n">
        <v>0</v>
      </c>
      <c r="E2592" s="10" t="n">
        <v>0</v>
      </c>
      <c r="F2592" s="10" t="n">
        <v>0</v>
      </c>
      <c r="G2592" s="10" t="n">
        <v>0</v>
      </c>
      <c r="H2592" s="13" t="n">
        <v>0</v>
      </c>
      <c r="I2592" s="10" t="n">
        <v>0</v>
      </c>
      <c r="J2592" s="10" t="n">
        <v>0</v>
      </c>
      <c r="K2592" s="10" t="n">
        <v>1</v>
      </c>
      <c r="L2592" s="13" t="n">
        <v>0</v>
      </c>
      <c r="M2592" s="10" t="n">
        <v>0</v>
      </c>
      <c r="N2592" s="17" t="n">
        <f aca="false">SUM(D2592:M2592)</f>
        <v>1</v>
      </c>
      <c r="O2592" s="15" t="n">
        <v>1</v>
      </c>
    </row>
    <row r="2593" customFormat="false" ht="12.75" hidden="false" customHeight="false" outlineLevel="0" collapsed="false">
      <c r="A2593" s="10" t="n">
        <v>284390</v>
      </c>
      <c r="B2593" s="12" t="s">
        <v>5898</v>
      </c>
      <c r="C2593" s="12" t="s">
        <v>5899</v>
      </c>
      <c r="D2593" s="13" t="n">
        <v>0</v>
      </c>
      <c r="E2593" s="10" t="n">
        <v>0</v>
      </c>
      <c r="F2593" s="12" t="s">
        <v>46</v>
      </c>
      <c r="G2593" s="12" t="s">
        <v>46</v>
      </c>
      <c r="H2593" s="13" t="n">
        <v>0</v>
      </c>
      <c r="I2593" s="10" t="n">
        <v>0</v>
      </c>
      <c r="J2593" s="10" t="n">
        <v>0</v>
      </c>
      <c r="K2593" s="10" t="n">
        <v>1</v>
      </c>
      <c r="L2593" s="13" t="n">
        <v>0</v>
      </c>
      <c r="M2593" s="10" t="n">
        <v>0</v>
      </c>
      <c r="N2593" s="17" t="n">
        <f aca="false">SUM(D2593:M2593)</f>
        <v>1</v>
      </c>
      <c r="O2593" s="15" t="n">
        <v>1</v>
      </c>
    </row>
    <row r="2594" customFormat="false" ht="12.75" hidden="false" customHeight="false" outlineLevel="0" collapsed="false">
      <c r="A2594" s="10" t="n">
        <v>92595</v>
      </c>
      <c r="B2594" s="12" t="s">
        <v>5900</v>
      </c>
      <c r="C2594" s="12" t="s">
        <v>5901</v>
      </c>
      <c r="D2594" s="13" t="n">
        <v>0</v>
      </c>
      <c r="E2594" s="10" t="n">
        <v>0</v>
      </c>
      <c r="F2594" s="10" t="n">
        <v>0</v>
      </c>
      <c r="G2594" s="10" t="n">
        <v>0</v>
      </c>
      <c r="H2594" s="13" t="n">
        <v>1</v>
      </c>
      <c r="I2594" s="10" t="n">
        <v>0</v>
      </c>
      <c r="J2594" s="10" t="n">
        <v>0</v>
      </c>
      <c r="K2594" s="10" t="n">
        <v>0</v>
      </c>
      <c r="L2594" s="13" t="n">
        <v>0</v>
      </c>
      <c r="M2594" s="10" t="n">
        <v>0</v>
      </c>
      <c r="N2594" s="17" t="n">
        <f aca="false">SUM(D2594:M2594)</f>
        <v>1</v>
      </c>
      <c r="O2594" s="15" t="n">
        <v>1</v>
      </c>
    </row>
    <row r="2595" customFormat="false" ht="12.75" hidden="false" customHeight="false" outlineLevel="0" collapsed="false">
      <c r="A2595" s="10" t="n">
        <v>146540</v>
      </c>
      <c r="B2595" s="12" t="s">
        <v>5902</v>
      </c>
      <c r="C2595" s="12" t="s">
        <v>5903</v>
      </c>
      <c r="D2595" s="13" t="n">
        <v>0</v>
      </c>
      <c r="E2595" s="10" t="n">
        <v>0</v>
      </c>
      <c r="F2595" s="10" t="n">
        <v>0</v>
      </c>
      <c r="G2595" s="10" t="n">
        <v>0</v>
      </c>
      <c r="H2595" s="13" t="n">
        <v>0</v>
      </c>
      <c r="I2595" s="10" t="n">
        <v>0</v>
      </c>
      <c r="J2595" s="10" t="n">
        <v>0</v>
      </c>
      <c r="K2595" s="10" t="n">
        <v>1</v>
      </c>
      <c r="L2595" s="13" t="n">
        <v>0</v>
      </c>
      <c r="M2595" s="10" t="n">
        <v>0</v>
      </c>
      <c r="N2595" s="17" t="n">
        <f aca="false">SUM(D2595:M2595)</f>
        <v>1</v>
      </c>
      <c r="O2595" s="15" t="n">
        <v>1</v>
      </c>
    </row>
    <row r="2596" customFormat="false" ht="12.75" hidden="false" customHeight="false" outlineLevel="0" collapsed="false">
      <c r="A2596" s="10" t="n">
        <v>168850</v>
      </c>
      <c r="B2596" s="12" t="s">
        <v>5904</v>
      </c>
      <c r="C2596" s="12" t="s">
        <v>5905</v>
      </c>
      <c r="D2596" s="13" t="n">
        <v>0</v>
      </c>
      <c r="E2596" s="10" t="n">
        <v>0</v>
      </c>
      <c r="F2596" s="10" t="n">
        <v>0</v>
      </c>
      <c r="G2596" s="10" t="n">
        <v>0</v>
      </c>
      <c r="H2596" s="13" t="n">
        <v>0</v>
      </c>
      <c r="I2596" s="10" t="n">
        <v>0</v>
      </c>
      <c r="J2596" s="10" t="n">
        <v>0</v>
      </c>
      <c r="K2596" s="10" t="n">
        <v>1</v>
      </c>
      <c r="L2596" s="13" t="n">
        <v>0</v>
      </c>
      <c r="M2596" s="10" t="n">
        <v>0</v>
      </c>
      <c r="N2596" s="17" t="n">
        <f aca="false">SUM(D2596:M2596)</f>
        <v>1</v>
      </c>
      <c r="O2596" s="15" t="n">
        <v>1</v>
      </c>
    </row>
    <row r="2597" customFormat="false" ht="12.75" hidden="false" customHeight="false" outlineLevel="0" collapsed="false">
      <c r="A2597" s="10" t="n">
        <v>390963</v>
      </c>
      <c r="B2597" s="12" t="s">
        <v>5906</v>
      </c>
      <c r="C2597" s="12" t="s">
        <v>5907</v>
      </c>
      <c r="D2597" s="13" t="n">
        <v>0</v>
      </c>
      <c r="E2597" s="10" t="n">
        <v>0</v>
      </c>
      <c r="F2597" s="12" t="s">
        <v>46</v>
      </c>
      <c r="G2597" s="10" t="n">
        <v>0</v>
      </c>
      <c r="H2597" s="13" t="n">
        <v>0</v>
      </c>
      <c r="I2597" s="10" t="n">
        <v>0</v>
      </c>
      <c r="J2597" s="10" t="n">
        <v>0</v>
      </c>
      <c r="K2597" s="10" t="n">
        <v>1</v>
      </c>
      <c r="L2597" s="13" t="n">
        <v>0</v>
      </c>
      <c r="M2597" s="10" t="n">
        <v>0</v>
      </c>
      <c r="N2597" s="17" t="n">
        <f aca="false">SUM(D2597:M2597)</f>
        <v>1</v>
      </c>
      <c r="O2597" s="15" t="n">
        <v>1</v>
      </c>
    </row>
    <row r="2598" customFormat="false" ht="12.75" hidden="false" customHeight="false" outlineLevel="0" collapsed="false">
      <c r="A2598" s="10" t="n">
        <v>146198</v>
      </c>
      <c r="B2598" s="12" t="s">
        <v>5908</v>
      </c>
      <c r="C2598" s="12" t="s">
        <v>5909</v>
      </c>
      <c r="D2598" s="13" t="n">
        <v>0</v>
      </c>
      <c r="E2598" s="10" t="n">
        <v>0</v>
      </c>
      <c r="F2598" s="12" t="s">
        <v>46</v>
      </c>
      <c r="G2598" s="10" t="n">
        <v>0</v>
      </c>
      <c r="H2598" s="13" t="n">
        <v>0</v>
      </c>
      <c r="I2598" s="10" t="n">
        <v>0</v>
      </c>
      <c r="J2598" s="10" t="n">
        <v>0</v>
      </c>
      <c r="K2598" s="10" t="n">
        <v>1</v>
      </c>
      <c r="L2598" s="13" t="n">
        <v>0</v>
      </c>
      <c r="M2598" s="10" t="n">
        <v>0</v>
      </c>
      <c r="N2598" s="17" t="n">
        <f aca="false">SUM(D2598:M2598)</f>
        <v>1</v>
      </c>
      <c r="O2598" s="15" t="n">
        <v>1</v>
      </c>
    </row>
    <row r="2599" customFormat="false" ht="12.75" hidden="false" customHeight="false" outlineLevel="0" collapsed="false">
      <c r="A2599" s="10" t="n">
        <v>168374</v>
      </c>
      <c r="B2599" s="12" t="s">
        <v>5910</v>
      </c>
      <c r="C2599" s="12" t="s">
        <v>5911</v>
      </c>
      <c r="D2599" s="13" t="n">
        <v>0</v>
      </c>
      <c r="E2599" s="10" t="n">
        <v>0</v>
      </c>
      <c r="F2599" s="10" t="n">
        <v>0</v>
      </c>
      <c r="G2599" s="10" t="n">
        <v>0</v>
      </c>
      <c r="H2599" s="13" t="n">
        <v>0</v>
      </c>
      <c r="I2599" s="10" t="n">
        <v>0</v>
      </c>
      <c r="J2599" s="10" t="n">
        <v>0</v>
      </c>
      <c r="K2599" s="10" t="n">
        <v>0</v>
      </c>
      <c r="L2599" s="13" t="n">
        <v>0</v>
      </c>
      <c r="M2599" s="10" t="n">
        <v>1</v>
      </c>
      <c r="N2599" s="17" t="n">
        <f aca="false">SUM(D2599:M2599)</f>
        <v>1</v>
      </c>
      <c r="O2599" s="15" t="n">
        <v>1</v>
      </c>
    </row>
    <row r="2600" customFormat="false" ht="12.75" hidden="false" customHeight="false" outlineLevel="0" collapsed="false">
      <c r="A2600" s="10" t="n">
        <v>161882</v>
      </c>
      <c r="B2600" s="12" t="s">
        <v>5912</v>
      </c>
      <c r="C2600" s="12" t="s">
        <v>5913</v>
      </c>
      <c r="D2600" s="13" t="n">
        <v>0</v>
      </c>
      <c r="E2600" s="10" t="n">
        <v>1</v>
      </c>
      <c r="F2600" s="10" t="n">
        <v>0</v>
      </c>
      <c r="G2600" s="10" t="n">
        <v>0</v>
      </c>
      <c r="H2600" s="13" t="n">
        <v>0</v>
      </c>
      <c r="I2600" s="10" t="n">
        <v>0</v>
      </c>
      <c r="J2600" s="10" t="n">
        <v>0</v>
      </c>
      <c r="K2600" s="10" t="n">
        <v>0</v>
      </c>
      <c r="L2600" s="13" t="n">
        <v>0</v>
      </c>
      <c r="M2600" s="10" t="n">
        <v>0</v>
      </c>
      <c r="N2600" s="17" t="n">
        <f aca="false">SUM(D2600:M2600)</f>
        <v>1</v>
      </c>
      <c r="O2600" s="15" t="n">
        <v>1</v>
      </c>
    </row>
    <row r="2601" customFormat="false" ht="12.75" hidden="false" customHeight="false" outlineLevel="0" collapsed="false">
      <c r="A2601" s="10" t="n">
        <v>23414</v>
      </c>
      <c r="B2601" s="12" t="s">
        <v>5914</v>
      </c>
      <c r="C2601" s="12" t="s">
        <v>5915</v>
      </c>
      <c r="D2601" s="13" t="n">
        <v>0</v>
      </c>
      <c r="E2601" s="10" t="n">
        <v>0</v>
      </c>
      <c r="F2601" s="10" t="n">
        <v>0</v>
      </c>
      <c r="G2601" s="10" t="n">
        <v>1</v>
      </c>
      <c r="H2601" s="13" t="n">
        <v>0</v>
      </c>
      <c r="I2601" s="10" t="n">
        <v>0</v>
      </c>
      <c r="J2601" s="10" t="n">
        <v>0</v>
      </c>
      <c r="K2601" s="10" t="n">
        <v>0</v>
      </c>
      <c r="L2601" s="13" t="n">
        <v>0</v>
      </c>
      <c r="M2601" s="10" t="n">
        <v>0</v>
      </c>
      <c r="N2601" s="17" t="n">
        <f aca="false">SUM(D2601:M2601)</f>
        <v>1</v>
      </c>
      <c r="O2601" s="15" t="n">
        <v>1</v>
      </c>
    </row>
    <row r="2602" customFormat="false" ht="12.75" hidden="false" customHeight="false" outlineLevel="0" collapsed="false">
      <c r="A2602" s="10" t="n">
        <v>23217</v>
      </c>
      <c r="B2602" s="12" t="s">
        <v>5916</v>
      </c>
      <c r="C2602" s="12" t="s">
        <v>5917</v>
      </c>
      <c r="D2602" s="16" t="s">
        <v>46</v>
      </c>
      <c r="E2602" s="10" t="n">
        <v>0</v>
      </c>
      <c r="F2602" s="12" t="s">
        <v>46</v>
      </c>
      <c r="G2602" s="12" t="s">
        <v>46</v>
      </c>
      <c r="H2602" s="13" t="n">
        <v>0</v>
      </c>
      <c r="I2602" s="10" t="n">
        <v>0</v>
      </c>
      <c r="J2602" s="10" t="n">
        <v>0</v>
      </c>
      <c r="K2602" s="10" t="n">
        <v>0</v>
      </c>
      <c r="L2602" s="13" t="n">
        <v>0</v>
      </c>
      <c r="M2602" s="10" t="n">
        <v>1</v>
      </c>
      <c r="N2602" s="17" t="n">
        <f aca="false">SUM(D2602:M2602)</f>
        <v>1</v>
      </c>
      <c r="O2602" s="15" t="n">
        <v>1</v>
      </c>
    </row>
    <row r="2603" customFormat="false" ht="12.75" hidden="false" customHeight="false" outlineLevel="0" collapsed="false">
      <c r="A2603" s="10" t="n">
        <v>7586</v>
      </c>
      <c r="B2603" s="12" t="s">
        <v>5918</v>
      </c>
      <c r="C2603" s="12" t="s">
        <v>5919</v>
      </c>
      <c r="D2603" s="13" t="n">
        <v>0</v>
      </c>
      <c r="E2603" s="10" t="n">
        <v>0</v>
      </c>
      <c r="F2603" s="12" t="s">
        <v>46</v>
      </c>
      <c r="G2603" s="10" t="n">
        <v>0</v>
      </c>
      <c r="H2603" s="13" t="n">
        <v>0</v>
      </c>
      <c r="I2603" s="10" t="n">
        <v>1</v>
      </c>
      <c r="J2603" s="10" t="n">
        <v>0</v>
      </c>
      <c r="K2603" s="10" t="n">
        <v>0</v>
      </c>
      <c r="L2603" s="13" t="n">
        <v>0</v>
      </c>
      <c r="M2603" s="10" t="n">
        <v>1</v>
      </c>
      <c r="N2603" s="17" t="n">
        <f aca="false">SUM(D2603:M2603)</f>
        <v>2</v>
      </c>
      <c r="O2603" s="15" t="n">
        <v>2</v>
      </c>
    </row>
    <row r="2604" customFormat="false" ht="12.75" hidden="false" customHeight="false" outlineLevel="0" collapsed="false">
      <c r="A2604" s="10" t="n">
        <v>79413</v>
      </c>
      <c r="B2604" s="12" t="s">
        <v>5920</v>
      </c>
      <c r="C2604" s="12" t="s">
        <v>5921</v>
      </c>
      <c r="D2604" s="13" t="n">
        <v>0</v>
      </c>
      <c r="E2604" s="10" t="n">
        <v>0</v>
      </c>
      <c r="F2604" s="10" t="n">
        <v>0</v>
      </c>
      <c r="G2604" s="10" t="n">
        <v>0</v>
      </c>
      <c r="H2604" s="13" t="n">
        <v>0</v>
      </c>
      <c r="I2604" s="10" t="n">
        <v>0</v>
      </c>
      <c r="J2604" s="10" t="n">
        <v>0</v>
      </c>
      <c r="K2604" s="10" t="n">
        <v>0</v>
      </c>
      <c r="L2604" s="13" t="n">
        <v>0</v>
      </c>
      <c r="M2604" s="10" t="n">
        <v>1</v>
      </c>
      <c r="N2604" s="17" t="n">
        <f aca="false">SUM(D2604:M2604)</f>
        <v>1</v>
      </c>
      <c r="O2604" s="15" t="n">
        <v>1</v>
      </c>
    </row>
    <row r="2605" customFormat="false" ht="12.75" hidden="false" customHeight="false" outlineLevel="0" collapsed="false">
      <c r="A2605" s="10" t="n">
        <v>55906</v>
      </c>
      <c r="B2605" s="12" t="s">
        <v>5922</v>
      </c>
      <c r="C2605" s="12" t="s">
        <v>5923</v>
      </c>
      <c r="D2605" s="13" t="n">
        <v>0</v>
      </c>
      <c r="E2605" s="10" t="n">
        <v>0</v>
      </c>
      <c r="F2605" s="10" t="n">
        <v>0</v>
      </c>
      <c r="G2605" s="10" t="n">
        <v>0</v>
      </c>
      <c r="H2605" s="13" t="n">
        <v>1</v>
      </c>
      <c r="I2605" s="10" t="n">
        <v>0</v>
      </c>
      <c r="J2605" s="10" t="n">
        <v>0</v>
      </c>
      <c r="K2605" s="10" t="n">
        <v>0</v>
      </c>
      <c r="L2605" s="13" t="n">
        <v>0</v>
      </c>
      <c r="M2605" s="10" t="n">
        <v>0</v>
      </c>
      <c r="N2605" s="17" t="n">
        <f aca="false">SUM(D2605:M2605)</f>
        <v>1</v>
      </c>
      <c r="O2605" s="15" t="n">
        <v>1</v>
      </c>
    </row>
    <row r="2606" customFormat="false" ht="12.75" hidden="false" customHeight="false" outlineLevel="0" collapsed="false">
      <c r="A2606" s="10" t="n">
        <v>219654</v>
      </c>
      <c r="B2606" s="12" t="s">
        <v>5924</v>
      </c>
      <c r="C2606" s="12" t="s">
        <v>5925</v>
      </c>
      <c r="D2606" s="13" t="n">
        <v>0</v>
      </c>
      <c r="E2606" s="10" t="n">
        <v>0</v>
      </c>
      <c r="F2606" s="10" t="n">
        <v>0</v>
      </c>
      <c r="G2606" s="10" t="n">
        <v>0</v>
      </c>
      <c r="H2606" s="13" t="n">
        <v>1</v>
      </c>
      <c r="I2606" s="10" t="n">
        <v>0</v>
      </c>
      <c r="J2606" s="10" t="n">
        <v>0</v>
      </c>
      <c r="K2606" s="10" t="n">
        <v>0</v>
      </c>
      <c r="L2606" s="13" t="n">
        <v>0</v>
      </c>
      <c r="M2606" s="10" t="n">
        <v>0</v>
      </c>
      <c r="N2606" s="17" t="n">
        <f aca="false">SUM(D2606:M2606)</f>
        <v>1</v>
      </c>
      <c r="O2606" s="15" t="n">
        <v>1</v>
      </c>
    </row>
    <row r="2607" customFormat="false" ht="12.75" hidden="false" customHeight="false" outlineLevel="0" collapsed="false">
      <c r="A2607" s="10" t="n">
        <v>55063</v>
      </c>
      <c r="B2607" s="12" t="s">
        <v>5926</v>
      </c>
      <c r="C2607" s="12" t="s">
        <v>5927</v>
      </c>
      <c r="D2607" s="13" t="n">
        <v>0</v>
      </c>
      <c r="E2607" s="10" t="n">
        <v>0</v>
      </c>
      <c r="F2607" s="10" t="n">
        <v>0</v>
      </c>
      <c r="G2607" s="10" t="n">
        <v>0</v>
      </c>
      <c r="H2607" s="13" t="n">
        <v>0</v>
      </c>
      <c r="I2607" s="10" t="n">
        <v>0</v>
      </c>
      <c r="J2607" s="10" t="n">
        <v>0</v>
      </c>
      <c r="K2607" s="10" t="n">
        <v>1</v>
      </c>
      <c r="L2607" s="13" t="n">
        <v>0</v>
      </c>
      <c r="M2607" s="10" t="n">
        <v>0</v>
      </c>
      <c r="N2607" s="17" t="n">
        <f aca="false">SUM(D2607:M2607)</f>
        <v>1</v>
      </c>
      <c r="O2607" s="15" t="n">
        <v>1</v>
      </c>
    </row>
    <row r="2608" customFormat="false" ht="12.75" hidden="false" customHeight="false" outlineLevel="0" collapsed="false">
      <c r="A2608" s="10" t="n">
        <v>29800</v>
      </c>
      <c r="B2608" s="12" t="s">
        <v>5928</v>
      </c>
      <c r="C2608" s="12" t="s">
        <v>5929</v>
      </c>
      <c r="D2608" s="13" t="n">
        <v>0</v>
      </c>
      <c r="E2608" s="10" t="n">
        <v>0</v>
      </c>
      <c r="F2608" s="10" t="n">
        <v>0</v>
      </c>
      <c r="G2608" s="10" t="n">
        <v>0</v>
      </c>
      <c r="H2608" s="13" t="n">
        <v>0</v>
      </c>
      <c r="I2608" s="10" t="n">
        <v>0</v>
      </c>
      <c r="J2608" s="10" t="n">
        <v>0</v>
      </c>
      <c r="K2608" s="10" t="n">
        <v>1</v>
      </c>
      <c r="L2608" s="13" t="n">
        <v>0</v>
      </c>
      <c r="M2608" s="10" t="n">
        <v>0</v>
      </c>
      <c r="N2608" s="17" t="n">
        <f aca="false">SUM(D2608:M2608)</f>
        <v>1</v>
      </c>
      <c r="O2608" s="15" t="n">
        <v>1</v>
      </c>
    </row>
    <row r="2609" customFormat="false" ht="12.75" hidden="false" customHeight="false" outlineLevel="0" collapsed="false">
      <c r="A2609" s="10" t="n">
        <v>79844</v>
      </c>
      <c r="B2609" s="12" t="s">
        <v>5930</v>
      </c>
      <c r="C2609" s="12" t="s">
        <v>5931</v>
      </c>
      <c r="D2609" s="13" t="n">
        <v>0</v>
      </c>
      <c r="E2609" s="10" t="n">
        <v>0</v>
      </c>
      <c r="F2609" s="10" t="n">
        <v>0</v>
      </c>
      <c r="G2609" s="10" t="n">
        <v>0</v>
      </c>
      <c r="H2609" s="13" t="n">
        <v>0</v>
      </c>
      <c r="I2609" s="10" t="n">
        <v>0</v>
      </c>
      <c r="J2609" s="10" t="n">
        <v>0</v>
      </c>
      <c r="K2609" s="10" t="n">
        <v>1</v>
      </c>
      <c r="L2609" s="13" t="n">
        <v>1</v>
      </c>
      <c r="M2609" s="10" t="n">
        <v>0</v>
      </c>
      <c r="N2609" s="17" t="n">
        <f aca="false">SUM(D2609:M2609)</f>
        <v>2</v>
      </c>
      <c r="O2609" s="15" t="n">
        <v>2</v>
      </c>
    </row>
    <row r="2610" customFormat="false" ht="12.75" hidden="false" customHeight="false" outlineLevel="0" collapsed="false">
      <c r="A2610" s="10" t="n">
        <v>254887</v>
      </c>
      <c r="B2610" s="12" t="s">
        <v>5932</v>
      </c>
      <c r="C2610" s="12" t="s">
        <v>5933</v>
      </c>
      <c r="D2610" s="13" t="n">
        <v>0</v>
      </c>
      <c r="E2610" s="10" t="n">
        <v>0</v>
      </c>
      <c r="F2610" s="10" t="n">
        <v>0</v>
      </c>
      <c r="G2610" s="10" t="n">
        <v>1</v>
      </c>
      <c r="H2610" s="13" t="n">
        <v>0</v>
      </c>
      <c r="I2610" s="10" t="n">
        <v>0</v>
      </c>
      <c r="J2610" s="10" t="n">
        <v>0</v>
      </c>
      <c r="K2610" s="10" t="n">
        <v>0</v>
      </c>
      <c r="L2610" s="13" t="n">
        <v>0</v>
      </c>
      <c r="M2610" s="10" t="n">
        <v>0</v>
      </c>
      <c r="N2610" s="17" t="n">
        <f aca="false">SUM(D2610:M2610)</f>
        <v>1</v>
      </c>
      <c r="O2610" s="15" t="n">
        <v>1</v>
      </c>
    </row>
    <row r="2611" customFormat="false" ht="12.75" hidden="false" customHeight="false" outlineLevel="0" collapsed="false">
      <c r="A2611" s="10" t="n">
        <v>741</v>
      </c>
      <c r="B2611" s="12" t="s">
        <v>5934</v>
      </c>
      <c r="C2611" s="12" t="s">
        <v>5935</v>
      </c>
      <c r="D2611" s="13" t="n">
        <v>0</v>
      </c>
      <c r="E2611" s="10" t="n">
        <v>0</v>
      </c>
      <c r="F2611" s="10" t="n">
        <v>0</v>
      </c>
      <c r="G2611" s="10" t="n">
        <v>0</v>
      </c>
      <c r="H2611" s="13" t="n">
        <v>0</v>
      </c>
      <c r="I2611" s="10" t="n">
        <v>0</v>
      </c>
      <c r="J2611" s="10" t="n">
        <v>0</v>
      </c>
      <c r="K2611" s="10" t="n">
        <v>1</v>
      </c>
      <c r="L2611" s="13" t="n">
        <v>0</v>
      </c>
      <c r="M2611" s="10" t="n">
        <v>0</v>
      </c>
      <c r="N2611" s="17" t="n">
        <f aca="false">SUM(D2611:M2611)</f>
        <v>1</v>
      </c>
      <c r="O2611" s="15" t="n">
        <v>1</v>
      </c>
    </row>
    <row r="2612" customFormat="false" ht="12.75" hidden="false" customHeight="false" outlineLevel="0" collapsed="false">
      <c r="A2612" s="10" t="n">
        <v>55954</v>
      </c>
      <c r="B2612" s="12" t="s">
        <v>5936</v>
      </c>
      <c r="C2612" s="12" t="s">
        <v>5937</v>
      </c>
      <c r="D2612" s="13" t="n">
        <v>0</v>
      </c>
      <c r="E2612" s="10" t="n">
        <v>0</v>
      </c>
      <c r="F2612" s="10" t="n">
        <v>0</v>
      </c>
      <c r="G2612" s="10" t="n">
        <v>0</v>
      </c>
      <c r="H2612" s="13" t="n">
        <v>0</v>
      </c>
      <c r="I2612" s="10" t="n">
        <v>0</v>
      </c>
      <c r="J2612" s="10" t="n">
        <v>0</v>
      </c>
      <c r="K2612" s="10" t="n">
        <v>1</v>
      </c>
      <c r="L2612" s="13" t="n">
        <v>0</v>
      </c>
      <c r="M2612" s="10" t="n">
        <v>0</v>
      </c>
      <c r="N2612" s="17" t="n">
        <f aca="false">SUM(D2612:M2612)</f>
        <v>1</v>
      </c>
      <c r="O2612" s="15" t="n">
        <v>1</v>
      </c>
    </row>
    <row r="2613" customFormat="false" ht="12.75" hidden="false" customHeight="false" outlineLevel="0" collapsed="false">
      <c r="A2613" s="10" t="n">
        <v>9202</v>
      </c>
      <c r="B2613" s="12" t="s">
        <v>5938</v>
      </c>
      <c r="C2613" s="12" t="s">
        <v>5939</v>
      </c>
      <c r="D2613" s="13" t="n">
        <v>0</v>
      </c>
      <c r="E2613" s="10" t="n">
        <v>0</v>
      </c>
      <c r="F2613" s="10" t="n">
        <v>0</v>
      </c>
      <c r="G2613" s="10" t="n">
        <v>0</v>
      </c>
      <c r="H2613" s="13" t="n">
        <v>0</v>
      </c>
      <c r="I2613" s="10" t="n">
        <v>0</v>
      </c>
      <c r="J2613" s="10" t="n">
        <v>0</v>
      </c>
      <c r="K2613" s="10" t="n">
        <v>1</v>
      </c>
      <c r="L2613" s="13" t="n">
        <v>0</v>
      </c>
      <c r="M2613" s="10" t="n">
        <v>0</v>
      </c>
      <c r="N2613" s="17" t="n">
        <f aca="false">SUM(D2613:M2613)</f>
        <v>1</v>
      </c>
      <c r="O2613" s="15" t="n">
        <v>1</v>
      </c>
    </row>
    <row r="2614" customFormat="false" ht="12.75" hidden="false" customHeight="false" outlineLevel="0" collapsed="false">
      <c r="A2614" s="10" t="n">
        <v>11244</v>
      </c>
      <c r="B2614" s="12" t="s">
        <v>5940</v>
      </c>
      <c r="C2614" s="12" t="s">
        <v>5941</v>
      </c>
      <c r="D2614" s="13" t="n">
        <v>0</v>
      </c>
      <c r="E2614" s="10" t="n">
        <v>0</v>
      </c>
      <c r="F2614" s="10" t="n">
        <v>0</v>
      </c>
      <c r="G2614" s="10" t="n">
        <v>0</v>
      </c>
      <c r="H2614" s="13" t="n">
        <v>0</v>
      </c>
      <c r="I2614" s="10" t="n">
        <v>0</v>
      </c>
      <c r="J2614" s="10" t="n">
        <v>0</v>
      </c>
      <c r="K2614" s="10" t="n">
        <v>0</v>
      </c>
      <c r="L2614" s="13" t="n">
        <v>0</v>
      </c>
      <c r="M2614" s="10" t="n">
        <v>1</v>
      </c>
      <c r="N2614" s="17" t="n">
        <f aca="false">SUM(D2614:M2614)</f>
        <v>1</v>
      </c>
      <c r="O2614" s="15" t="n">
        <v>1</v>
      </c>
    </row>
    <row r="2615" customFormat="false" ht="12.75" hidden="false" customHeight="false" outlineLevel="0" collapsed="false">
      <c r="A2615" s="10" t="n">
        <v>124220</v>
      </c>
      <c r="B2615" s="12" t="s">
        <v>5942</v>
      </c>
      <c r="C2615" s="12" t="s">
        <v>5943</v>
      </c>
      <c r="D2615" s="13" t="n">
        <v>0</v>
      </c>
      <c r="E2615" s="10" t="n">
        <v>0</v>
      </c>
      <c r="F2615" s="10" t="n">
        <v>0</v>
      </c>
      <c r="G2615" s="10" t="n">
        <v>0</v>
      </c>
      <c r="H2615" s="13" t="n">
        <v>0</v>
      </c>
      <c r="I2615" s="10" t="n">
        <v>0</v>
      </c>
      <c r="J2615" s="10" t="n">
        <v>0</v>
      </c>
      <c r="K2615" s="10" t="n">
        <v>0</v>
      </c>
      <c r="L2615" s="13" t="n">
        <v>0</v>
      </c>
      <c r="M2615" s="10" t="n">
        <v>1</v>
      </c>
      <c r="N2615" s="17" t="n">
        <f aca="false">SUM(D2615:M2615)</f>
        <v>1</v>
      </c>
      <c r="O2615" s="15" t="n">
        <v>1</v>
      </c>
    </row>
  </sheetData>
  <mergeCells count="8">
    <mergeCell ref="A1:A2"/>
    <mergeCell ref="B1:B2"/>
    <mergeCell ref="C1:C2"/>
    <mergeCell ref="D1:G1"/>
    <mergeCell ref="H1:K1"/>
    <mergeCell ref="L1:M1"/>
    <mergeCell ref="N1:N2"/>
    <mergeCell ref="O1:O2"/>
  </mergeCells>
  <conditionalFormatting sqref="D3:M2615">
    <cfRule type="cellIs" priority="2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9T12:03:51Z</dcterms:created>
  <dc:creator>User</dc:creator>
  <dc:description/>
  <dc:language>en-US</dc:language>
  <cp:lastModifiedBy>User</cp:lastModifiedBy>
  <cp:lastPrinted>2010-11-09T13:50:39Z</cp:lastPrinted>
  <dcterms:modified xsi:type="dcterms:W3CDTF">2010-12-13T12:36:09Z</dcterms:modified>
  <cp:revision>0</cp:revision>
  <dc:subject/>
  <dc:title/>
</cp:coreProperties>
</file>